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814"/>
  <workbookPr defaultThemeVersion="166925"/>
  <mc:AlternateContent xmlns:mc="http://schemas.openxmlformats.org/markup-compatibility/2006">
    <mc:Choice Requires="x15">
      <x15ac:absPath xmlns:x15ac="http://schemas.microsoft.com/office/spreadsheetml/2010/11/ac" url="/Users/megankoleske/Box Sync/UCSF/Giacomini Lab/SLC22A5/manuscriptprep/Revisions/Koleske_PNAS_revised/Final/"/>
    </mc:Choice>
  </mc:AlternateContent>
  <xr:revisionPtr revIDLastSave="0" documentId="13_ncr:1_{86494304-B49F-1B4D-BC1B-1CE22EACF599}" xr6:coauthVersionLast="47" xr6:coauthVersionMax="47" xr10:uidLastSave="{00000000-0000-0000-0000-000000000000}"/>
  <bookViews>
    <workbookView xWindow="34480" yWindow="4060" windowWidth="22640" windowHeight="14440" activeTab="5" xr2:uid="{00000000-000D-0000-FFFF-FFFF00000000}"/>
  </bookViews>
  <sheets>
    <sheet name="Dataset S1" sheetId="1" r:id="rId1"/>
    <sheet name="Dataset S2" sheetId="5" r:id="rId2"/>
    <sheet name="Dataset S3" sheetId="6" r:id="rId3"/>
    <sheet name="Dataset S4" sheetId="3" r:id="rId4"/>
    <sheet name="Dataset S5" sheetId="8" r:id="rId5"/>
    <sheet name="Dataset S6" sheetId="7" r:id="rId6"/>
    <sheet name="Dataset S7" sheetId="4" r:id="rId7"/>
  </sheets>
  <definedNames>
    <definedName name="_xlnm._FilterDatabase" localSheetId="0" hidden="1">'Dataset S1'!$A$1:$AT$151</definedName>
    <definedName name="_xlnm._FilterDatabase" localSheetId="2" hidden="1">'Dataset S3'!$A$1:$D$1</definedName>
    <definedName name="_xlnm._FilterDatabase" localSheetId="3" hidden="1">'Dataset S4'!$A$1:$AT$1</definedName>
    <definedName name="_xlnm._FilterDatabase" localSheetId="5" hidden="1">'Dataset S6'!$A$1:$AI$1</definedName>
    <definedName name="_xlnm._FilterDatabase" localSheetId="6" hidden="1">'Dataset S7'!$A$1:$I$1</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alcChain.xml><?xml version="1.0" encoding="utf-8"?>
<calcChain xmlns="http://schemas.openxmlformats.org/spreadsheetml/2006/main">
  <c r="AI140" i="7" l="1"/>
  <c r="AF140" i="7"/>
  <c r="AC140" i="7"/>
  <c r="Z140" i="7"/>
  <c r="W140" i="7"/>
  <c r="T140" i="7"/>
  <c r="Q140" i="7"/>
  <c r="N140" i="7"/>
  <c r="AI139" i="7"/>
  <c r="AF139" i="7"/>
  <c r="AC139" i="7"/>
  <c r="Z139" i="7"/>
  <c r="W139" i="7"/>
  <c r="T139" i="7"/>
  <c r="Q139" i="7"/>
  <c r="N139" i="7"/>
  <c r="AI141" i="7"/>
  <c r="AF141" i="7"/>
  <c r="AC141" i="7"/>
  <c r="Z141" i="7"/>
  <c r="W141" i="7"/>
  <c r="T141" i="7"/>
  <c r="Q141" i="7"/>
  <c r="N141" i="7"/>
  <c r="AI150" i="7"/>
  <c r="AF150" i="7"/>
  <c r="AC150" i="7"/>
  <c r="Z150" i="7"/>
  <c r="W150" i="7"/>
  <c r="T150" i="7"/>
  <c r="Q150" i="7"/>
  <c r="N150" i="7"/>
  <c r="AI146" i="7"/>
  <c r="AF146" i="7"/>
  <c r="AC146" i="7"/>
  <c r="Z146" i="7"/>
  <c r="W146" i="7"/>
  <c r="T146" i="7"/>
  <c r="Q146" i="7"/>
  <c r="N146" i="7"/>
  <c r="AI149" i="7"/>
  <c r="AF149" i="7"/>
  <c r="AC149" i="7"/>
  <c r="Z149" i="7"/>
  <c r="W149" i="7"/>
  <c r="T149" i="7"/>
  <c r="Q149" i="7"/>
  <c r="N149" i="7"/>
  <c r="AI145" i="7"/>
  <c r="AF145" i="7"/>
  <c r="AC145" i="7"/>
  <c r="Z145" i="7"/>
  <c r="W145" i="7"/>
  <c r="T145" i="7"/>
  <c r="Q145" i="7"/>
  <c r="N145" i="7"/>
  <c r="AI135" i="7"/>
  <c r="AF135" i="7"/>
  <c r="AC135" i="7"/>
  <c r="Z135" i="7"/>
  <c r="W135" i="7"/>
  <c r="T135" i="7"/>
  <c r="Q135" i="7"/>
  <c r="N135" i="7"/>
  <c r="AI136" i="7"/>
  <c r="AF136" i="7"/>
  <c r="AC136" i="7"/>
  <c r="Z136" i="7"/>
  <c r="W136" i="7"/>
  <c r="T136" i="7"/>
  <c r="Q136" i="7"/>
  <c r="N136" i="7"/>
  <c r="AI134" i="7"/>
  <c r="AF134" i="7"/>
  <c r="AC134" i="7"/>
  <c r="Z134" i="7"/>
  <c r="W134" i="7"/>
  <c r="T134" i="7"/>
  <c r="Q134" i="7"/>
  <c r="N134" i="7"/>
  <c r="AI148" i="7"/>
  <c r="AF148" i="7"/>
  <c r="AC148" i="7"/>
  <c r="Z148" i="7"/>
  <c r="W148" i="7"/>
  <c r="T148" i="7"/>
  <c r="Q148" i="7"/>
  <c r="N148" i="7"/>
  <c r="AI144" i="7"/>
  <c r="AF144" i="7"/>
  <c r="AC144" i="7"/>
  <c r="Z144" i="7"/>
  <c r="W144" i="7"/>
  <c r="T144" i="7"/>
  <c r="Q144" i="7"/>
  <c r="N144" i="7"/>
  <c r="AI138" i="7"/>
  <c r="AF138" i="7"/>
  <c r="AC138" i="7"/>
  <c r="Z138" i="7"/>
  <c r="W138" i="7"/>
  <c r="T138" i="7"/>
  <c r="Q138" i="7"/>
  <c r="N138" i="7"/>
  <c r="AI132" i="7"/>
  <c r="AF132" i="7"/>
  <c r="AC132" i="7"/>
  <c r="Z132" i="7"/>
  <c r="W132" i="7"/>
  <c r="T132" i="7"/>
  <c r="Q132" i="7"/>
  <c r="N132" i="7"/>
  <c r="AI142" i="7"/>
  <c r="AF142" i="7"/>
  <c r="AC142" i="7"/>
  <c r="Z142" i="7"/>
  <c r="W142" i="7"/>
  <c r="T142" i="7"/>
  <c r="Q142" i="7"/>
  <c r="N142" i="7"/>
  <c r="AI147" i="7"/>
  <c r="AF147" i="7"/>
  <c r="AC147" i="7"/>
  <c r="Z147" i="7"/>
  <c r="W147" i="7"/>
  <c r="T147" i="7"/>
  <c r="Q147" i="7"/>
  <c r="N147" i="7"/>
  <c r="AI143" i="7"/>
  <c r="AF143" i="7"/>
  <c r="AC143" i="7"/>
  <c r="Z143" i="7"/>
  <c r="W143" i="7"/>
  <c r="T143" i="7"/>
  <c r="Q143" i="7"/>
  <c r="N143" i="7"/>
  <c r="AI151" i="7"/>
  <c r="AF151" i="7"/>
  <c r="AC151" i="7"/>
  <c r="Z151" i="7"/>
  <c r="W151" i="7"/>
  <c r="T151" i="7"/>
  <c r="Q151" i="7"/>
  <c r="N151" i="7"/>
  <c r="AI133" i="7"/>
  <c r="AF133" i="7"/>
  <c r="AC133" i="7"/>
  <c r="Z133" i="7"/>
  <c r="W133" i="7"/>
  <c r="T133" i="7"/>
  <c r="Q133" i="7"/>
  <c r="N133" i="7"/>
  <c r="AI137" i="7"/>
  <c r="AF137" i="7"/>
  <c r="AC137" i="7"/>
  <c r="Z137" i="7"/>
  <c r="W137" i="7"/>
  <c r="T137" i="7"/>
  <c r="Q137" i="7"/>
  <c r="N137" i="7"/>
  <c r="AI126" i="7"/>
  <c r="AF126" i="7"/>
  <c r="AC126" i="7"/>
  <c r="Z126" i="7"/>
  <c r="W126" i="7"/>
  <c r="T126" i="7"/>
  <c r="Q126" i="7"/>
  <c r="N126" i="7"/>
  <c r="H126" i="7"/>
  <c r="AI127" i="7"/>
  <c r="AF127" i="7"/>
  <c r="AC127" i="7"/>
  <c r="Z127" i="7"/>
  <c r="W127" i="7"/>
  <c r="T127" i="7"/>
  <c r="Q127" i="7"/>
  <c r="N127" i="7"/>
  <c r="H127" i="7"/>
  <c r="AI120" i="7"/>
  <c r="AF120" i="7"/>
  <c r="AC120" i="7"/>
  <c r="Z120" i="7"/>
  <c r="W120" i="7"/>
  <c r="T120" i="7"/>
  <c r="Q120" i="7"/>
  <c r="N120" i="7"/>
  <c r="AI128" i="7"/>
  <c r="AF128" i="7"/>
  <c r="AC128" i="7"/>
  <c r="Z128" i="7"/>
  <c r="W128" i="7"/>
  <c r="T128" i="7"/>
  <c r="Q128" i="7"/>
  <c r="N128" i="7"/>
  <c r="H128" i="7"/>
  <c r="AI129" i="7"/>
  <c r="AF129" i="7"/>
  <c r="AC129" i="7"/>
  <c r="Z129" i="7"/>
  <c r="W129" i="7"/>
  <c r="T129" i="7"/>
  <c r="Q129" i="7"/>
  <c r="N129" i="7"/>
  <c r="H129" i="7"/>
  <c r="AI114" i="7"/>
  <c r="AF114" i="7"/>
  <c r="AC114" i="7"/>
  <c r="Z114" i="7"/>
  <c r="W114" i="7"/>
  <c r="T114" i="7"/>
  <c r="Q114" i="7"/>
  <c r="N114" i="7"/>
  <c r="AI113" i="7"/>
  <c r="AF113" i="7"/>
  <c r="AC113" i="7"/>
  <c r="Z113" i="7"/>
  <c r="W113" i="7"/>
  <c r="T113" i="7"/>
  <c r="Q113" i="7"/>
  <c r="N113" i="7"/>
  <c r="H113" i="7"/>
  <c r="AI124" i="7"/>
  <c r="AF124" i="7"/>
  <c r="AC124" i="7"/>
  <c r="Z124" i="7"/>
  <c r="W124" i="7"/>
  <c r="T124" i="7"/>
  <c r="Q124" i="7"/>
  <c r="N124" i="7"/>
  <c r="H124" i="7"/>
  <c r="AI117" i="7"/>
  <c r="AF117" i="7"/>
  <c r="AC117" i="7"/>
  <c r="Z117" i="7"/>
  <c r="W117" i="7"/>
  <c r="T117" i="7"/>
  <c r="Q117" i="7"/>
  <c r="N117" i="7"/>
  <c r="H117" i="7"/>
  <c r="AI116" i="7"/>
  <c r="AF116" i="7"/>
  <c r="AC116" i="7"/>
  <c r="Z116" i="7"/>
  <c r="W116" i="7"/>
  <c r="T116" i="7"/>
  <c r="Q116" i="7"/>
  <c r="N116" i="7"/>
  <c r="H116" i="7"/>
  <c r="AI131" i="7"/>
  <c r="AF131" i="7"/>
  <c r="AC131" i="7"/>
  <c r="Z131" i="7"/>
  <c r="W131" i="7"/>
  <c r="T131" i="7"/>
  <c r="Q131" i="7"/>
  <c r="N131" i="7"/>
  <c r="H131" i="7"/>
  <c r="AI115" i="7"/>
  <c r="AF115" i="7"/>
  <c r="AC115" i="7"/>
  <c r="Z115" i="7"/>
  <c r="W115" i="7"/>
  <c r="T115" i="7"/>
  <c r="Q115" i="7"/>
  <c r="N115" i="7"/>
  <c r="H115" i="7"/>
  <c r="AI112" i="7"/>
  <c r="AF112" i="7"/>
  <c r="AC112" i="7"/>
  <c r="Z112" i="7"/>
  <c r="W112" i="7"/>
  <c r="T112" i="7"/>
  <c r="Q112" i="7"/>
  <c r="N112" i="7"/>
  <c r="H112" i="7"/>
  <c r="AI123" i="7"/>
  <c r="AF123" i="7"/>
  <c r="AC123" i="7"/>
  <c r="Z123" i="7"/>
  <c r="W123" i="7"/>
  <c r="T123" i="7"/>
  <c r="Q123" i="7"/>
  <c r="N123" i="7"/>
  <c r="H123" i="7"/>
  <c r="AI130" i="7"/>
  <c r="AF130" i="7"/>
  <c r="AC130" i="7"/>
  <c r="Z130" i="7"/>
  <c r="W130" i="7"/>
  <c r="T130" i="7"/>
  <c r="Q130" i="7"/>
  <c r="N130" i="7"/>
  <c r="H130" i="7"/>
  <c r="AI118" i="7"/>
  <c r="AF118" i="7"/>
  <c r="AC118" i="7"/>
  <c r="Z118" i="7"/>
  <c r="W118" i="7"/>
  <c r="T118" i="7"/>
  <c r="Q118" i="7"/>
  <c r="N118" i="7"/>
  <c r="H118" i="7"/>
  <c r="AI122" i="7"/>
  <c r="AF122" i="7"/>
  <c r="AC122" i="7"/>
  <c r="Z122" i="7"/>
  <c r="W122" i="7"/>
  <c r="T122" i="7"/>
  <c r="Q122" i="7"/>
  <c r="N122" i="7"/>
  <c r="H122" i="7"/>
  <c r="AI121" i="7"/>
  <c r="AF121" i="7"/>
  <c r="AC121" i="7"/>
  <c r="Z121" i="7"/>
  <c r="W121" i="7"/>
  <c r="T121" i="7"/>
  <c r="Q121" i="7"/>
  <c r="N121" i="7"/>
  <c r="H121" i="7"/>
  <c r="AI125" i="7"/>
  <c r="AF125" i="7"/>
  <c r="AC125" i="7"/>
  <c r="Z125" i="7"/>
  <c r="W125" i="7"/>
  <c r="T125" i="7"/>
  <c r="Q125" i="7"/>
  <c r="N125" i="7"/>
  <c r="H125" i="7"/>
  <c r="AI119" i="7"/>
  <c r="AF119" i="7"/>
  <c r="AC119" i="7"/>
  <c r="Z119" i="7"/>
  <c r="W119" i="7"/>
  <c r="T119" i="7"/>
  <c r="Q119" i="7"/>
  <c r="N119" i="7"/>
  <c r="H119" i="7"/>
  <c r="AI111" i="7"/>
  <c r="AF111" i="7"/>
  <c r="AC111" i="7"/>
  <c r="Z111" i="7"/>
  <c r="W111" i="7"/>
  <c r="T111" i="7"/>
  <c r="Q111" i="7"/>
  <c r="N111" i="7"/>
  <c r="AI110" i="7"/>
  <c r="AF110" i="7"/>
  <c r="AC110" i="7"/>
  <c r="Z110" i="7"/>
  <c r="W110" i="7"/>
  <c r="T110" i="7"/>
  <c r="Q110" i="7"/>
  <c r="N110" i="7"/>
  <c r="AI104" i="7"/>
  <c r="AF104" i="7"/>
  <c r="AC104" i="7"/>
  <c r="Z104" i="7"/>
  <c r="W104" i="7"/>
  <c r="T104" i="7"/>
  <c r="Q104" i="7"/>
  <c r="N104" i="7"/>
  <c r="AI109" i="7"/>
  <c r="AF109" i="7"/>
  <c r="AC109" i="7"/>
  <c r="Z109" i="7"/>
  <c r="W109" i="7"/>
  <c r="T109" i="7"/>
  <c r="Q109" i="7"/>
  <c r="N109" i="7"/>
  <c r="AI105" i="7"/>
  <c r="AF105" i="7"/>
  <c r="AC105" i="7"/>
  <c r="Z105" i="7"/>
  <c r="W105" i="7"/>
  <c r="T105" i="7"/>
  <c r="Q105" i="7"/>
  <c r="N105" i="7"/>
  <c r="AI92" i="7"/>
  <c r="AF92" i="7"/>
  <c r="AC92" i="7"/>
  <c r="Z92" i="7"/>
  <c r="W92" i="7"/>
  <c r="T92" i="7"/>
  <c r="Q92" i="7"/>
  <c r="N92" i="7"/>
  <c r="H92" i="7"/>
  <c r="AI93" i="7"/>
  <c r="AF93" i="7"/>
  <c r="AC93" i="7"/>
  <c r="Z93" i="7"/>
  <c r="W93" i="7"/>
  <c r="T93" i="7"/>
  <c r="Q93" i="7"/>
  <c r="N93" i="7"/>
  <c r="H93" i="7"/>
  <c r="AI108" i="7"/>
  <c r="AF108" i="7"/>
  <c r="AC108" i="7"/>
  <c r="Z108" i="7"/>
  <c r="W108" i="7"/>
  <c r="T108" i="7"/>
  <c r="Q108" i="7"/>
  <c r="N108" i="7"/>
  <c r="AI95" i="7"/>
  <c r="AF95" i="7"/>
  <c r="AC95" i="7"/>
  <c r="Z95" i="7"/>
  <c r="W95" i="7"/>
  <c r="T95" i="7"/>
  <c r="Q95" i="7"/>
  <c r="N95" i="7"/>
  <c r="H95" i="7"/>
  <c r="AI96" i="7"/>
  <c r="AF96" i="7"/>
  <c r="AC96" i="7"/>
  <c r="Z96" i="7"/>
  <c r="W96" i="7"/>
  <c r="T96" i="7"/>
  <c r="Q96" i="7"/>
  <c r="N96" i="7"/>
  <c r="H96" i="7"/>
  <c r="AI107" i="7"/>
  <c r="AF107" i="7"/>
  <c r="AC107" i="7"/>
  <c r="Z107" i="7"/>
  <c r="W107" i="7"/>
  <c r="T107" i="7"/>
  <c r="Q107" i="7"/>
  <c r="N107" i="7"/>
  <c r="AI94" i="7"/>
  <c r="AF94" i="7"/>
  <c r="AC94" i="7"/>
  <c r="W94" i="7"/>
  <c r="T94" i="7"/>
  <c r="Q94" i="7"/>
  <c r="N94" i="7"/>
  <c r="AI106" i="7"/>
  <c r="AF106" i="7"/>
  <c r="AC106" i="7"/>
  <c r="Z106" i="7"/>
  <c r="W106" i="7"/>
  <c r="T106" i="7"/>
  <c r="Q106" i="7"/>
  <c r="N106" i="7"/>
  <c r="AI100" i="7"/>
  <c r="AF100" i="7"/>
  <c r="AC100" i="7"/>
  <c r="Z100" i="7"/>
  <c r="W100" i="7"/>
  <c r="T100" i="7"/>
  <c r="Q100" i="7"/>
  <c r="N100" i="7"/>
  <c r="AI103" i="7"/>
  <c r="AF103" i="7"/>
  <c r="AC103" i="7"/>
  <c r="Z103" i="7"/>
  <c r="W103" i="7"/>
  <c r="T103" i="7"/>
  <c r="Q103" i="7"/>
  <c r="N103" i="7"/>
  <c r="AI99" i="7"/>
  <c r="AF99" i="7"/>
  <c r="AC99" i="7"/>
  <c r="Z99" i="7"/>
  <c r="W99" i="7"/>
  <c r="T99" i="7"/>
  <c r="Q99" i="7"/>
  <c r="N99" i="7"/>
  <c r="AI102" i="7"/>
  <c r="AF102" i="7"/>
  <c r="AC102" i="7"/>
  <c r="Z102" i="7"/>
  <c r="W102" i="7"/>
  <c r="T102" i="7"/>
  <c r="Q102" i="7"/>
  <c r="N102" i="7"/>
  <c r="AI98" i="7"/>
  <c r="AF98" i="7"/>
  <c r="AC98" i="7"/>
  <c r="Z98" i="7"/>
  <c r="W98" i="7"/>
  <c r="T98" i="7"/>
  <c r="Q98" i="7"/>
  <c r="N98" i="7"/>
  <c r="AI101" i="7"/>
  <c r="AF101" i="7"/>
  <c r="AC101" i="7"/>
  <c r="Z101" i="7"/>
  <c r="W101" i="7"/>
  <c r="T101" i="7"/>
  <c r="Q101" i="7"/>
  <c r="N101" i="7"/>
  <c r="AI97" i="7"/>
  <c r="AF97" i="7"/>
  <c r="AC97" i="7"/>
  <c r="Z97" i="7"/>
  <c r="W97" i="7"/>
  <c r="T97" i="7"/>
  <c r="Q97" i="7"/>
  <c r="N97" i="7"/>
  <c r="AI85" i="7"/>
  <c r="AF85" i="7"/>
  <c r="AC85" i="7"/>
  <c r="Z85" i="7"/>
  <c r="W85" i="7"/>
  <c r="T85" i="7"/>
  <c r="Q85" i="7"/>
  <c r="N85" i="7"/>
  <c r="AI84" i="7"/>
  <c r="AF84" i="7"/>
  <c r="AC84" i="7"/>
  <c r="Z84" i="7"/>
  <c r="W84" i="7"/>
  <c r="T84" i="7"/>
  <c r="Q84" i="7"/>
  <c r="N84" i="7"/>
  <c r="AI81" i="7"/>
  <c r="AF81" i="7"/>
  <c r="AC81" i="7"/>
  <c r="Z81" i="7"/>
  <c r="W81" i="7"/>
  <c r="T81" i="7"/>
  <c r="Q81" i="7"/>
  <c r="N81" i="7"/>
  <c r="AI75" i="7"/>
  <c r="AF75" i="7"/>
  <c r="AC75" i="7"/>
  <c r="W75" i="7"/>
  <c r="T75" i="7"/>
  <c r="Q75" i="7"/>
  <c r="N75" i="7"/>
  <c r="AI89" i="7"/>
  <c r="AF89" i="7"/>
  <c r="AC89" i="7"/>
  <c r="Z89" i="7"/>
  <c r="W89" i="7"/>
  <c r="T89" i="7"/>
  <c r="Q89" i="7"/>
  <c r="N89" i="7"/>
  <c r="AI73" i="7"/>
  <c r="AF73" i="7"/>
  <c r="AC73" i="7"/>
  <c r="Z73" i="7"/>
  <c r="W73" i="7"/>
  <c r="T73" i="7"/>
  <c r="Q73" i="7"/>
  <c r="N73" i="7"/>
  <c r="AI83" i="7"/>
  <c r="AF83" i="7"/>
  <c r="AC83" i="7"/>
  <c r="Z83" i="7"/>
  <c r="W83" i="7"/>
  <c r="T83" i="7"/>
  <c r="Q83" i="7"/>
  <c r="N83" i="7"/>
  <c r="AI87" i="7"/>
  <c r="AF87" i="7"/>
  <c r="AC87" i="7"/>
  <c r="Z87" i="7"/>
  <c r="W87" i="7"/>
  <c r="T87" i="7"/>
  <c r="Q87" i="7"/>
  <c r="N87" i="7"/>
  <c r="AI82" i="7"/>
  <c r="AF82" i="7"/>
  <c r="AC82" i="7"/>
  <c r="Z82" i="7"/>
  <c r="W82" i="7"/>
  <c r="T82" i="7"/>
  <c r="Q82" i="7"/>
  <c r="N82" i="7"/>
  <c r="AI78" i="7"/>
  <c r="AF78" i="7"/>
  <c r="AC78" i="7"/>
  <c r="Z78" i="7"/>
  <c r="W78" i="7"/>
  <c r="T78" i="7"/>
  <c r="Q78" i="7"/>
  <c r="N78" i="7"/>
  <c r="AI74" i="7"/>
  <c r="AF74" i="7"/>
  <c r="AC74" i="7"/>
  <c r="W74" i="7"/>
  <c r="T74" i="7"/>
  <c r="Q74" i="7"/>
  <c r="N74" i="7"/>
  <c r="AI88" i="7"/>
  <c r="AF88" i="7"/>
  <c r="AC88" i="7"/>
  <c r="Z88" i="7"/>
  <c r="W88" i="7"/>
  <c r="T88" i="7"/>
  <c r="Q88" i="7"/>
  <c r="N88" i="7"/>
  <c r="AI80" i="7"/>
  <c r="AF80" i="7"/>
  <c r="AC80" i="7"/>
  <c r="Z80" i="7"/>
  <c r="W80" i="7"/>
  <c r="T80" i="7"/>
  <c r="Q80" i="7"/>
  <c r="N80" i="7"/>
  <c r="AI77" i="7"/>
  <c r="AF77" i="7"/>
  <c r="AC77" i="7"/>
  <c r="Z77" i="7"/>
  <c r="W77" i="7"/>
  <c r="T77" i="7"/>
  <c r="Q77" i="7"/>
  <c r="N77" i="7"/>
  <c r="AI90" i="7"/>
  <c r="AF90" i="7"/>
  <c r="AC90" i="7"/>
  <c r="Z90" i="7"/>
  <c r="W90" i="7"/>
  <c r="T90" i="7"/>
  <c r="Q90" i="7"/>
  <c r="N90" i="7"/>
  <c r="AI72" i="7"/>
  <c r="AF72" i="7"/>
  <c r="AC72" i="7"/>
  <c r="Z72" i="7"/>
  <c r="W72" i="7"/>
  <c r="T72" i="7"/>
  <c r="Q72" i="7"/>
  <c r="N72" i="7"/>
  <c r="AI76" i="7"/>
  <c r="AF76" i="7"/>
  <c r="AC76" i="7"/>
  <c r="Z76" i="7"/>
  <c r="W76" i="7"/>
  <c r="T76" i="7"/>
  <c r="Q76" i="7"/>
  <c r="N76" i="7"/>
  <c r="AI86" i="7"/>
  <c r="AF86" i="7"/>
  <c r="AC86" i="7"/>
  <c r="Z86" i="7"/>
  <c r="W86" i="7"/>
  <c r="T86" i="7"/>
  <c r="Q86" i="7"/>
  <c r="N86" i="7"/>
  <c r="AI91" i="7"/>
  <c r="AF91" i="7"/>
  <c r="AC91" i="7"/>
  <c r="Z91" i="7"/>
  <c r="W91" i="7"/>
  <c r="T91" i="7"/>
  <c r="Q91" i="7"/>
  <c r="N91" i="7"/>
  <c r="AI79" i="7"/>
  <c r="AF79" i="7"/>
  <c r="AC79" i="7"/>
  <c r="Z79" i="7"/>
  <c r="W79" i="7"/>
  <c r="T79" i="7"/>
  <c r="Q79" i="7"/>
  <c r="N79" i="7"/>
  <c r="AI59" i="7"/>
  <c r="AF59" i="7"/>
  <c r="AC59" i="7"/>
  <c r="W59" i="7"/>
  <c r="T59" i="7"/>
  <c r="Q59" i="7"/>
  <c r="N59" i="7"/>
  <c r="AI67" i="7"/>
  <c r="AF67" i="7"/>
  <c r="AC67" i="7"/>
  <c r="Z67" i="7"/>
  <c r="W67" i="7"/>
  <c r="T67" i="7"/>
  <c r="Q67" i="7"/>
  <c r="N67" i="7"/>
  <c r="AI64" i="7"/>
  <c r="AF64" i="7"/>
  <c r="AC64" i="7"/>
  <c r="W64" i="7"/>
  <c r="T64" i="7"/>
  <c r="Q64" i="7"/>
  <c r="N64" i="7"/>
  <c r="AI58" i="7"/>
  <c r="AF58" i="7"/>
  <c r="AC58" i="7"/>
  <c r="W58" i="7"/>
  <c r="T58" i="7"/>
  <c r="Q58" i="7"/>
  <c r="N58" i="7"/>
  <c r="AI63" i="7"/>
  <c r="AF63" i="7"/>
  <c r="AC63" i="7"/>
  <c r="Z63" i="7"/>
  <c r="W63" i="7"/>
  <c r="T63" i="7"/>
  <c r="Q63" i="7"/>
  <c r="N63" i="7"/>
  <c r="AI71" i="7"/>
  <c r="AF71" i="7"/>
  <c r="AC71" i="7"/>
  <c r="Z71" i="7"/>
  <c r="W71" i="7"/>
  <c r="T71" i="7"/>
  <c r="Q71" i="7"/>
  <c r="N71" i="7"/>
  <c r="AI56" i="7"/>
  <c r="AF56" i="7"/>
  <c r="AC56" i="7"/>
  <c r="Z56" i="7"/>
  <c r="W56" i="7"/>
  <c r="T56" i="7"/>
  <c r="Q56" i="7"/>
  <c r="N56" i="7"/>
  <c r="AI55" i="7"/>
  <c r="AF55" i="7"/>
  <c r="AC55" i="7"/>
  <c r="Z55" i="7"/>
  <c r="W55" i="7"/>
  <c r="T55" i="7"/>
  <c r="Q55" i="7"/>
  <c r="N55" i="7"/>
  <c r="AI62" i="7"/>
  <c r="AF62" i="7"/>
  <c r="AC62" i="7"/>
  <c r="Z62" i="7"/>
  <c r="W62" i="7"/>
  <c r="T62" i="7"/>
  <c r="Q62" i="7"/>
  <c r="N62" i="7"/>
  <c r="AI54" i="7"/>
  <c r="AF54" i="7"/>
  <c r="AC54" i="7"/>
  <c r="W54" i="7"/>
  <c r="T54" i="7"/>
  <c r="Q54" i="7"/>
  <c r="N54" i="7"/>
  <c r="AI66" i="7"/>
  <c r="AF66" i="7"/>
  <c r="AC66" i="7"/>
  <c r="Z66" i="7"/>
  <c r="W66" i="7"/>
  <c r="T66" i="7"/>
  <c r="Q66" i="7"/>
  <c r="N66" i="7"/>
  <c r="AI61" i="7"/>
  <c r="AF61" i="7"/>
  <c r="AC61" i="7"/>
  <c r="W61" i="7"/>
  <c r="T61" i="7"/>
  <c r="Q61" i="7"/>
  <c r="N61" i="7"/>
  <c r="AI69" i="7"/>
  <c r="AF69" i="7"/>
  <c r="AC69" i="7"/>
  <c r="Z69" i="7"/>
  <c r="W69" i="7"/>
  <c r="T69" i="7"/>
  <c r="Q69" i="7"/>
  <c r="N69" i="7"/>
  <c r="AI57" i="7"/>
  <c r="AF57" i="7"/>
  <c r="AC57" i="7"/>
  <c r="W57" i="7"/>
  <c r="T57" i="7"/>
  <c r="Q57" i="7"/>
  <c r="N57" i="7"/>
  <c r="AI53" i="7"/>
  <c r="AF53" i="7"/>
  <c r="AC53" i="7"/>
  <c r="W53" i="7"/>
  <c r="T53" i="7"/>
  <c r="Q53" i="7"/>
  <c r="N53" i="7"/>
  <c r="AI52" i="7"/>
  <c r="AF52" i="7"/>
  <c r="AC52" i="7"/>
  <c r="Z52" i="7"/>
  <c r="W52" i="7"/>
  <c r="T52" i="7"/>
  <c r="Q52" i="7"/>
  <c r="N52" i="7"/>
  <c r="AI60" i="7"/>
  <c r="AF60" i="7"/>
  <c r="AC60" i="7"/>
  <c r="W60" i="7"/>
  <c r="T60" i="7"/>
  <c r="Q60" i="7"/>
  <c r="N60" i="7"/>
  <c r="AI70" i="7"/>
  <c r="AF70" i="7"/>
  <c r="AC70" i="7"/>
  <c r="Z70" i="7"/>
  <c r="W70" i="7"/>
  <c r="T70" i="7"/>
  <c r="Q70" i="7"/>
  <c r="N70" i="7"/>
  <c r="AI65" i="7"/>
  <c r="AF65" i="7"/>
  <c r="AC65" i="7"/>
  <c r="Z65" i="7"/>
  <c r="W65" i="7"/>
  <c r="T65" i="7"/>
  <c r="Q65" i="7"/>
  <c r="N65" i="7"/>
  <c r="AI68" i="7"/>
  <c r="AF68" i="7"/>
  <c r="AC68" i="7"/>
  <c r="Z68" i="7"/>
  <c r="W68" i="7"/>
  <c r="T68" i="7"/>
  <c r="Q68" i="7"/>
  <c r="N68" i="7"/>
  <c r="AI39" i="7"/>
  <c r="AF39" i="7"/>
  <c r="AC39" i="7"/>
  <c r="Z39" i="7"/>
  <c r="W39" i="7"/>
  <c r="T39" i="7"/>
  <c r="Q39" i="7"/>
  <c r="N39" i="7"/>
  <c r="AI45" i="7"/>
  <c r="AF45" i="7"/>
  <c r="AC45" i="7"/>
  <c r="Z45" i="7"/>
  <c r="W45" i="7"/>
  <c r="T45" i="7"/>
  <c r="Q45" i="7"/>
  <c r="N45" i="7"/>
  <c r="AI37" i="7"/>
  <c r="AF37" i="7"/>
  <c r="AC37" i="7"/>
  <c r="Z37" i="7"/>
  <c r="W37" i="7"/>
  <c r="T37" i="7"/>
  <c r="Q37" i="7"/>
  <c r="N37" i="7"/>
  <c r="AI51" i="7"/>
  <c r="AF51" i="7"/>
  <c r="AC51" i="7"/>
  <c r="Z51" i="7"/>
  <c r="W51" i="7"/>
  <c r="T51" i="7"/>
  <c r="Q51" i="7"/>
  <c r="N51" i="7"/>
  <c r="AI50" i="7"/>
  <c r="AF50" i="7"/>
  <c r="AC50" i="7"/>
  <c r="Z50" i="7"/>
  <c r="W50" i="7"/>
  <c r="T50" i="7"/>
  <c r="Q50" i="7"/>
  <c r="N50" i="7"/>
  <c r="AI44" i="7"/>
  <c r="AF44" i="7"/>
  <c r="AC44" i="7"/>
  <c r="Z44" i="7"/>
  <c r="W44" i="7"/>
  <c r="T44" i="7"/>
  <c r="Q44" i="7"/>
  <c r="N44" i="7"/>
  <c r="AI40" i="7"/>
  <c r="AF40" i="7"/>
  <c r="AC40" i="7"/>
  <c r="Z40" i="7"/>
  <c r="W40" i="7"/>
  <c r="T40" i="7"/>
  <c r="Q40" i="7"/>
  <c r="N40" i="7"/>
  <c r="AI36" i="7"/>
  <c r="AF36" i="7"/>
  <c r="AC36" i="7"/>
  <c r="Z36" i="7"/>
  <c r="W36" i="7"/>
  <c r="T36" i="7"/>
  <c r="Q36" i="7"/>
  <c r="N36" i="7"/>
  <c r="AI33" i="7"/>
  <c r="AF33" i="7"/>
  <c r="AC33" i="7"/>
  <c r="Z33" i="7"/>
  <c r="W33" i="7"/>
  <c r="T33" i="7"/>
  <c r="Q33" i="7"/>
  <c r="N33" i="7"/>
  <c r="AI43" i="7"/>
  <c r="AF43" i="7"/>
  <c r="AC43" i="7"/>
  <c r="Z43" i="7"/>
  <c r="W43" i="7"/>
  <c r="T43" i="7"/>
  <c r="Q43" i="7"/>
  <c r="N43" i="7"/>
  <c r="AI49" i="7"/>
  <c r="AF49" i="7"/>
  <c r="AC49" i="7"/>
  <c r="Z49" i="7"/>
  <c r="W49" i="7"/>
  <c r="T49" i="7"/>
  <c r="Q49" i="7"/>
  <c r="N49" i="7"/>
  <c r="AI48" i="7"/>
  <c r="AF48" i="7"/>
  <c r="AC48" i="7"/>
  <c r="Z48" i="7"/>
  <c r="W48" i="7"/>
  <c r="T48" i="7"/>
  <c r="Q48" i="7"/>
  <c r="N48" i="7"/>
  <c r="AI47" i="7"/>
  <c r="AF47" i="7"/>
  <c r="AC47" i="7"/>
  <c r="Z47" i="7"/>
  <c r="W47" i="7"/>
  <c r="T47" i="7"/>
  <c r="Q47" i="7"/>
  <c r="N47" i="7"/>
  <c r="AI42" i="7"/>
  <c r="AF42" i="7"/>
  <c r="AC42" i="7"/>
  <c r="Z42" i="7"/>
  <c r="W42" i="7"/>
  <c r="T42" i="7"/>
  <c r="Q42" i="7"/>
  <c r="N42" i="7"/>
  <c r="AI32" i="7"/>
  <c r="AF32" i="7"/>
  <c r="AC32" i="7"/>
  <c r="Z32" i="7"/>
  <c r="W32" i="7"/>
  <c r="T32" i="7"/>
  <c r="Q32" i="7"/>
  <c r="N32" i="7"/>
  <c r="AI46" i="7"/>
  <c r="AF46" i="7"/>
  <c r="AC46" i="7"/>
  <c r="Z46" i="7"/>
  <c r="W46" i="7"/>
  <c r="T46" i="7"/>
  <c r="Q46" i="7"/>
  <c r="N46" i="7"/>
  <c r="AI38" i="7"/>
  <c r="AF38" i="7"/>
  <c r="AC38" i="7"/>
  <c r="Z38" i="7"/>
  <c r="W38" i="7"/>
  <c r="T38" i="7"/>
  <c r="Q38" i="7"/>
  <c r="N38" i="7"/>
  <c r="AI41" i="7"/>
  <c r="AF41" i="7"/>
  <c r="AC41" i="7"/>
  <c r="Z41" i="7"/>
  <c r="W41" i="7"/>
  <c r="T41" i="7"/>
  <c r="Q41" i="7"/>
  <c r="N41" i="7"/>
  <c r="AI35" i="7"/>
  <c r="AF35" i="7"/>
  <c r="AC35" i="7"/>
  <c r="Z35" i="7"/>
  <c r="W35" i="7"/>
  <c r="T35" i="7"/>
  <c r="Q35" i="7"/>
  <c r="N35" i="7"/>
  <c r="AI34" i="7"/>
  <c r="AF34" i="7"/>
  <c r="AC34" i="7"/>
  <c r="W34" i="7"/>
  <c r="T34" i="7"/>
  <c r="Q34" i="7"/>
  <c r="N34" i="7"/>
  <c r="AI28" i="7"/>
  <c r="AF28" i="7"/>
  <c r="AC28" i="7"/>
  <c r="Z28" i="7"/>
  <c r="W28" i="7"/>
  <c r="T28" i="7"/>
  <c r="Q28" i="7"/>
  <c r="N28" i="7"/>
  <c r="AI27" i="7"/>
  <c r="AF27" i="7"/>
  <c r="AC27" i="7"/>
  <c r="Z27" i="7"/>
  <c r="W27" i="7"/>
  <c r="T27" i="7"/>
  <c r="Q27" i="7"/>
  <c r="N27" i="7"/>
  <c r="H27" i="7"/>
  <c r="AI25" i="7"/>
  <c r="AF25" i="7"/>
  <c r="AC25" i="7"/>
  <c r="Z25" i="7"/>
  <c r="W25" i="7"/>
  <c r="T25" i="7"/>
  <c r="Q25" i="7"/>
  <c r="N25" i="7"/>
  <c r="H25" i="7"/>
  <c r="AI24" i="7"/>
  <c r="AF24" i="7"/>
  <c r="AC24" i="7"/>
  <c r="Z24" i="7"/>
  <c r="W24" i="7"/>
  <c r="T24" i="7"/>
  <c r="Q24" i="7"/>
  <c r="N24" i="7"/>
  <c r="H24" i="7"/>
  <c r="AI22" i="7"/>
  <c r="AF22" i="7"/>
  <c r="AC22" i="7"/>
  <c r="Z22" i="7"/>
  <c r="W22" i="7"/>
  <c r="T22" i="7"/>
  <c r="Q22" i="7"/>
  <c r="N22" i="7"/>
  <c r="H22" i="7"/>
  <c r="AI26" i="7"/>
  <c r="AF26" i="7"/>
  <c r="AC26" i="7"/>
  <c r="Z26" i="7"/>
  <c r="W26" i="7"/>
  <c r="T26" i="7"/>
  <c r="Q26" i="7"/>
  <c r="N26" i="7"/>
  <c r="AI23" i="7"/>
  <c r="AF23" i="7"/>
  <c r="AC23" i="7"/>
  <c r="Z23" i="7"/>
  <c r="W23" i="7"/>
  <c r="T23" i="7"/>
  <c r="Q23" i="7"/>
  <c r="N23" i="7"/>
  <c r="H23" i="7"/>
  <c r="AI21" i="7"/>
  <c r="AF21" i="7"/>
  <c r="AC21" i="7"/>
  <c r="Z21" i="7"/>
  <c r="W21" i="7"/>
  <c r="T21" i="7"/>
  <c r="Q21" i="7"/>
  <c r="N21" i="7"/>
  <c r="AI7" i="7"/>
  <c r="AF7" i="7"/>
  <c r="AC7" i="7"/>
  <c r="W7" i="7"/>
  <c r="T7" i="7"/>
  <c r="Q7" i="7"/>
  <c r="N7" i="7"/>
  <c r="AI6" i="7"/>
  <c r="AF6" i="7"/>
  <c r="AC6" i="7"/>
  <c r="W6" i="7"/>
  <c r="T6" i="7"/>
  <c r="Q6" i="7"/>
  <c r="N6" i="7"/>
  <c r="AI10" i="7"/>
  <c r="AF10" i="7"/>
  <c r="AC10" i="7"/>
  <c r="Z10" i="7"/>
  <c r="W10" i="7"/>
  <c r="T10" i="7"/>
  <c r="Q10" i="7"/>
  <c r="N10" i="7"/>
  <c r="AI3" i="7"/>
  <c r="AF3" i="7"/>
  <c r="AC3" i="7"/>
  <c r="Z3" i="7"/>
  <c r="W3" i="7"/>
  <c r="T3" i="7"/>
  <c r="Q3" i="7"/>
  <c r="N3" i="7"/>
  <c r="AI11" i="7"/>
  <c r="AF11" i="7"/>
  <c r="AC11" i="7"/>
  <c r="Z11" i="7"/>
  <c r="W11" i="7"/>
  <c r="T11" i="7"/>
  <c r="Q11" i="7"/>
  <c r="N11" i="7"/>
  <c r="AI20" i="7"/>
  <c r="AF20" i="7"/>
  <c r="AC20" i="7"/>
  <c r="Z20" i="7"/>
  <c r="W20" i="7"/>
  <c r="T20" i="7"/>
  <c r="Q20" i="7"/>
  <c r="N20" i="7"/>
  <c r="AI16" i="7"/>
  <c r="AF16" i="7"/>
  <c r="AC16" i="7"/>
  <c r="Z16" i="7"/>
  <c r="W16" i="7"/>
  <c r="T16" i="7"/>
  <c r="Q16" i="7"/>
  <c r="N16" i="7"/>
  <c r="AI13" i="7"/>
  <c r="AF13" i="7"/>
  <c r="AC13" i="7"/>
  <c r="Z13" i="7"/>
  <c r="W13" i="7"/>
  <c r="T13" i="7"/>
  <c r="Q13" i="7"/>
  <c r="N13" i="7"/>
  <c r="AI5" i="7"/>
  <c r="AF5" i="7"/>
  <c r="AC5" i="7"/>
  <c r="W5" i="7"/>
  <c r="T5" i="7"/>
  <c r="Q5" i="7"/>
  <c r="N5" i="7"/>
  <c r="AI2" i="7"/>
  <c r="AF2" i="7"/>
  <c r="AC2" i="7"/>
  <c r="Z2" i="7"/>
  <c r="W2" i="7"/>
  <c r="T2" i="7"/>
  <c r="Q2" i="7"/>
  <c r="N2" i="7"/>
  <c r="AI19" i="7"/>
  <c r="AF19" i="7"/>
  <c r="AC19" i="7"/>
  <c r="Z19" i="7"/>
  <c r="W19" i="7"/>
  <c r="T19" i="7"/>
  <c r="Q19" i="7"/>
  <c r="N19" i="7"/>
  <c r="AI12" i="7"/>
  <c r="AF12" i="7"/>
  <c r="AC12" i="7"/>
  <c r="Z12" i="7"/>
  <c r="W12" i="7"/>
  <c r="T12" i="7"/>
  <c r="Q12" i="7"/>
  <c r="N12" i="7"/>
  <c r="AI18" i="7"/>
  <c r="AF18" i="7"/>
  <c r="AC18" i="7"/>
  <c r="Z18" i="7"/>
  <c r="W18" i="7"/>
  <c r="T18" i="7"/>
  <c r="Q18" i="7"/>
  <c r="N18" i="7"/>
  <c r="AI17" i="7"/>
  <c r="AF17" i="7"/>
  <c r="AC17" i="7"/>
  <c r="Z17" i="7"/>
  <c r="W17" i="7"/>
  <c r="T17" i="7"/>
  <c r="Q17" i="7"/>
  <c r="N17" i="7"/>
  <c r="AI15" i="7"/>
  <c r="AF15" i="7"/>
  <c r="AC15" i="7"/>
  <c r="Z15" i="7"/>
  <c r="W15" i="7"/>
  <c r="T15" i="7"/>
  <c r="Q15" i="7"/>
  <c r="N15" i="7"/>
  <c r="AI9" i="7"/>
  <c r="AF9" i="7"/>
  <c r="AC9" i="7"/>
  <c r="Z9" i="7"/>
  <c r="W9" i="7"/>
  <c r="T9" i="7"/>
  <c r="Q9" i="7"/>
  <c r="N9" i="7"/>
  <c r="AI8" i="7"/>
  <c r="AF8" i="7"/>
  <c r="AC8" i="7"/>
  <c r="Z8" i="7"/>
  <c r="W8" i="7"/>
  <c r="T8" i="7"/>
  <c r="Q8" i="7"/>
  <c r="N8" i="7"/>
  <c r="AI14" i="7"/>
  <c r="AF14" i="7"/>
  <c r="AC14" i="7"/>
  <c r="Z14" i="7"/>
  <c r="W14" i="7"/>
  <c r="T14" i="7"/>
  <c r="Q14" i="7"/>
  <c r="N14" i="7"/>
  <c r="AI4" i="7"/>
  <c r="AF4" i="7"/>
  <c r="AC4" i="7"/>
  <c r="W4" i="7"/>
  <c r="T4" i="7"/>
  <c r="Q4" i="7"/>
  <c r="N4" i="7"/>
</calcChain>
</file>

<file path=xl/sharedStrings.xml><?xml version="1.0" encoding="utf-8"?>
<sst xmlns="http://schemas.openxmlformats.org/spreadsheetml/2006/main" count="14456" uniqueCount="11312">
  <si>
    <t>Protein_consequence</t>
  </si>
  <si>
    <t>Substitution</t>
  </si>
  <si>
    <t>N</t>
  </si>
  <si>
    <t>mean</t>
  </si>
  <si>
    <t>GRCh37_pos</t>
  </si>
  <si>
    <t>GRCh38_pos</t>
  </si>
  <si>
    <t>Reference</t>
  </si>
  <si>
    <t>Chromosome</t>
  </si>
  <si>
    <t>rsID</t>
  </si>
  <si>
    <t>Source</t>
  </si>
  <si>
    <t>Transcript_consequence</t>
  </si>
  <si>
    <t>Annotation</t>
  </si>
  <si>
    <t>Domain_specific</t>
  </si>
  <si>
    <t>Domain_general</t>
  </si>
  <si>
    <t>CTDmutation</t>
  </si>
  <si>
    <t>Imaging_Localization</t>
  </si>
  <si>
    <t>p.Asn91Ser</t>
  </si>
  <si>
    <t>N91S</t>
  </si>
  <si>
    <t>rs546442503</t>
  </si>
  <si>
    <t>gnomAD Exomes,gnomAD Genomes</t>
  </si>
  <si>
    <t>c.272A&gt;G</t>
  </si>
  <si>
    <t>missense_variant</t>
  </si>
  <si>
    <t>EL1</t>
  </si>
  <si>
    <t>extracellular</t>
  </si>
  <si>
    <t>no</t>
  </si>
  <si>
    <t>yes</t>
  </si>
  <si>
    <t>mixed</t>
  </si>
  <si>
    <t>p.Asp139Asn</t>
  </si>
  <si>
    <t>D139N</t>
  </si>
  <si>
    <t>rs577131769</t>
  </si>
  <si>
    <t>c.415G&gt;A</t>
  </si>
  <si>
    <t>membrane</t>
  </si>
  <si>
    <t>p.Gly152Asp</t>
  </si>
  <si>
    <t>G152D</t>
  </si>
  <si>
    <t>rs747821417</t>
  </si>
  <si>
    <t>gnomAD Exomes</t>
  </si>
  <si>
    <t>c.455G&gt;A</t>
  </si>
  <si>
    <t>TM2</t>
  </si>
  <si>
    <t>transmembrane</t>
  </si>
  <si>
    <t>intracellular</t>
  </si>
  <si>
    <t>p.Leu202Pro</t>
  </si>
  <si>
    <t>L202P</t>
  </si>
  <si>
    <t>rs142447950</t>
  </si>
  <si>
    <t>c.605T&gt;C</t>
  </si>
  <si>
    <t>TM4</t>
  </si>
  <si>
    <t>p.Tyr211His</t>
  </si>
  <si>
    <t>Y211H</t>
  </si>
  <si>
    <t>rs780314370</t>
  </si>
  <si>
    <t>c.631T&gt;C</t>
  </si>
  <si>
    <t>p.Pro266Leu</t>
  </si>
  <si>
    <t>P266L</t>
  </si>
  <si>
    <t>rs538372785</t>
  </si>
  <si>
    <t>c.797C&gt;T</t>
  </si>
  <si>
    <t>TM6</t>
  </si>
  <si>
    <t>p.Ser362Leu</t>
  </si>
  <si>
    <t>S362L</t>
  </si>
  <si>
    <t>rs886042092</t>
  </si>
  <si>
    <t>CTD patient</t>
  </si>
  <si>
    <t>c.1085C&gt;T</t>
  </si>
  <si>
    <t>TM7</t>
  </si>
  <si>
    <t>p.Gly411Val</t>
  </si>
  <si>
    <t>G411V</t>
  </si>
  <si>
    <t>NA</t>
  </si>
  <si>
    <t>c.1232G&gt;T</t>
  </si>
  <si>
    <t>TM9</t>
  </si>
  <si>
    <t>p.Arg471Cys</t>
  </si>
  <si>
    <t>R471C</t>
  </si>
  <si>
    <t>rs749282641</t>
  </si>
  <si>
    <t>c.1411C&gt;T</t>
  </si>
  <si>
    <t>TM11</t>
  </si>
  <si>
    <t>p.Val527Leu</t>
  </si>
  <si>
    <t>V527L</t>
  </si>
  <si>
    <t>rs145792427</t>
  </si>
  <si>
    <t>c.1579G&gt;C</t>
  </si>
  <si>
    <t>Shared</t>
  </si>
  <si>
    <t>IL7</t>
  </si>
  <si>
    <t>p.Trp275Cys</t>
  </si>
  <si>
    <t>W275C</t>
  </si>
  <si>
    <t>rs386134207</t>
  </si>
  <si>
    <t>c.825G&gt;T</t>
  </si>
  <si>
    <t>African</t>
  </si>
  <si>
    <t>p.Gly529Val</t>
  </si>
  <si>
    <t>G529V</t>
  </si>
  <si>
    <t>rs201307440</t>
  </si>
  <si>
    <t>c.1586G&gt;T</t>
  </si>
  <si>
    <t>p.Pro53Arg</t>
  </si>
  <si>
    <t>P53R</t>
  </si>
  <si>
    <t>rs373077213</t>
  </si>
  <si>
    <t>c.158C&gt;G</t>
  </si>
  <si>
    <t>p.Cys113Tyr</t>
  </si>
  <si>
    <t>C113Y</t>
  </si>
  <si>
    <t>rs727504159</t>
  </si>
  <si>
    <t>c.338G&gt;A</t>
  </si>
  <si>
    <t>East Asian</t>
  </si>
  <si>
    <t>p.Arg227Ser</t>
  </si>
  <si>
    <t>R227S</t>
  </si>
  <si>
    <t>rs546902674</t>
  </si>
  <si>
    <t>c.679C&gt;A</t>
  </si>
  <si>
    <t>IL3</t>
  </si>
  <si>
    <t>p.Gly234Arg</t>
  </si>
  <si>
    <t>G234R</t>
  </si>
  <si>
    <t>rs1457258524</t>
  </si>
  <si>
    <t>c.700G&gt;C</t>
  </si>
  <si>
    <t>TM5</t>
  </si>
  <si>
    <t>p.Glu131Lys</t>
  </si>
  <si>
    <t>E131K</t>
  </si>
  <si>
    <t>rs1321705165</t>
  </si>
  <si>
    <t>c.391G&gt;A</t>
  </si>
  <si>
    <t>European</t>
  </si>
  <si>
    <t>p.Pro421Leu</t>
  </si>
  <si>
    <t>P421L</t>
  </si>
  <si>
    <t>rs1436718402</t>
  </si>
  <si>
    <t>gnomAD Genomes</t>
  </si>
  <si>
    <t>c.1262C&gt;T</t>
  </si>
  <si>
    <t>p.Tyr492Cys</t>
  </si>
  <si>
    <t>Y492C</t>
  </si>
  <si>
    <t>rs1413377442</t>
  </si>
  <si>
    <t>c.1475A&gt;G</t>
  </si>
  <si>
    <t>TM12</t>
  </si>
  <si>
    <t>p.Arg166Gly</t>
  </si>
  <si>
    <t>R166G</t>
  </si>
  <si>
    <t>rs775861079</t>
  </si>
  <si>
    <t>c.496A&gt;G</t>
  </si>
  <si>
    <t>Latino</t>
  </si>
  <si>
    <t>IL2</t>
  </si>
  <si>
    <t>p.Ala380Thr</t>
  </si>
  <si>
    <t>A380T</t>
  </si>
  <si>
    <t>rs781417085</t>
  </si>
  <si>
    <t>c.1138G&gt;A</t>
  </si>
  <si>
    <t>TM8</t>
  </si>
  <si>
    <t>p.Leu114Pro</t>
  </si>
  <si>
    <t>L114P</t>
  </si>
  <si>
    <t>rs11544587</t>
  </si>
  <si>
    <t>c.341T&gt;C</t>
  </si>
  <si>
    <t>p.Asp102Asn</t>
  </si>
  <si>
    <t>D102N</t>
  </si>
  <si>
    <t>rs1386058037</t>
  </si>
  <si>
    <t>c.304G&gt;A</t>
  </si>
  <si>
    <t>South Asian</t>
  </si>
  <si>
    <t>p.Gly15Trp</t>
  </si>
  <si>
    <t>G15W</t>
  </si>
  <si>
    <t>rs267607052</t>
  </si>
  <si>
    <t>c.43G&gt;T</t>
  </si>
  <si>
    <t>IL1</t>
  </si>
  <si>
    <t>p.Phe437Ser</t>
  </si>
  <si>
    <t>F437S</t>
  </si>
  <si>
    <t>rs1335183542</t>
  </si>
  <si>
    <t>c.1310T&gt;C</t>
  </si>
  <si>
    <t>TM10</t>
  </si>
  <si>
    <t>p.Met177Val</t>
  </si>
  <si>
    <t>M177V</t>
  </si>
  <si>
    <t>rs145068530</t>
  </si>
  <si>
    <t>c.529A&gt;G</t>
  </si>
  <si>
    <t>TM3</t>
  </si>
  <si>
    <t>p.Ala272Pro</t>
  </si>
  <si>
    <t>A272P</t>
  </si>
  <si>
    <t>rs1386267168</t>
  </si>
  <si>
    <t>c.814G&gt;C</t>
  </si>
  <si>
    <t>p.His79Asn</t>
  </si>
  <si>
    <t>H79N</t>
  </si>
  <si>
    <t>rs1199540482</t>
  </si>
  <si>
    <t>c.235C&gt;A</t>
  </si>
  <si>
    <t>p.Ile159Leu</t>
  </si>
  <si>
    <t>I159L</t>
  </si>
  <si>
    <t>rs1358453861</t>
  </si>
  <si>
    <t>c.475A&gt;C</t>
  </si>
  <si>
    <t>p.Gly267Ala</t>
  </si>
  <si>
    <t>G267A</t>
  </si>
  <si>
    <t>rs775430253</t>
  </si>
  <si>
    <t>c.800G&gt;C</t>
  </si>
  <si>
    <t>p.Cys236Arg</t>
  </si>
  <si>
    <t>C236R</t>
  </si>
  <si>
    <t>rs747050292</t>
  </si>
  <si>
    <t>c.706T&gt;C</t>
  </si>
  <si>
    <t>p.Met541Leu</t>
  </si>
  <si>
    <t>M541L</t>
  </si>
  <si>
    <t>rs758158685</t>
  </si>
  <si>
    <t>c.1621A&gt;T</t>
  </si>
  <si>
    <t>p.Ile372Met</t>
  </si>
  <si>
    <t>I372M</t>
  </si>
  <si>
    <t>rs753461448</t>
  </si>
  <si>
    <t>c.1116C&gt;G</t>
  </si>
  <si>
    <t>EL4</t>
  </si>
  <si>
    <t>p.Lys191Asn</t>
  </si>
  <si>
    <t>K191N</t>
  </si>
  <si>
    <t>rs765204844</t>
  </si>
  <si>
    <t>c.573G&gt;T</t>
  </si>
  <si>
    <t>p.Arg2Gly</t>
  </si>
  <si>
    <t>R2G</t>
  </si>
  <si>
    <t>rs762330138</t>
  </si>
  <si>
    <t>c.4C&gt;G</t>
  </si>
  <si>
    <t>p.Pro143Leu</t>
  </si>
  <si>
    <t>P143L</t>
  </si>
  <si>
    <t>rs1178584184</t>
  </si>
  <si>
    <t>c.428C&gt;T</t>
  </si>
  <si>
    <t>p.Asp73Asn</t>
  </si>
  <si>
    <t>D73N</t>
  </si>
  <si>
    <t>rs778137386</t>
  </si>
  <si>
    <t>c.217G&gt;A</t>
  </si>
  <si>
    <t>p.Gly96Ala</t>
  </si>
  <si>
    <t>G96A</t>
  </si>
  <si>
    <t>rs377767450</t>
  </si>
  <si>
    <t>c.287G&gt;C</t>
  </si>
  <si>
    <t>p.Gln523Arg</t>
  </si>
  <si>
    <t>Q523R</t>
  </si>
  <si>
    <t>rs28383482</t>
  </si>
  <si>
    <t>c.1568A&gt;G</t>
  </si>
  <si>
    <t>p.Val420Leu</t>
  </si>
  <si>
    <t>V420L</t>
  </si>
  <si>
    <t>rs535222699</t>
  </si>
  <si>
    <t>c.1258G&gt;C</t>
  </si>
  <si>
    <t>p.Asn210Ser</t>
  </si>
  <si>
    <t>N210S</t>
  </si>
  <si>
    <t>rs386134198</t>
  </si>
  <si>
    <t>c.629A&gt;G</t>
  </si>
  <si>
    <t>p.Asp138Tyr</t>
  </si>
  <si>
    <t>D138Y</t>
  </si>
  <si>
    <t>rs534336326</t>
  </si>
  <si>
    <t>c.412G&gt;T</t>
  </si>
  <si>
    <t>p.Thr35Ala</t>
  </si>
  <si>
    <t>T35A</t>
  </si>
  <si>
    <t>rs776965130</t>
  </si>
  <si>
    <t>c.103A&gt;G</t>
  </si>
  <si>
    <t>TM1</t>
  </si>
  <si>
    <t>p.Arg488Gly</t>
  </si>
  <si>
    <t>R488G</t>
  </si>
  <si>
    <t>rs377216516</t>
  </si>
  <si>
    <t>c.1462C&gt;G</t>
  </si>
  <si>
    <t>EL6</t>
  </si>
  <si>
    <t>p.Glu109Gln</t>
  </si>
  <si>
    <t>E109Q</t>
  </si>
  <si>
    <t>rs1254200528</t>
  </si>
  <si>
    <t>c.325G&gt;C</t>
  </si>
  <si>
    <t>p.Pro549Ser</t>
  </si>
  <si>
    <t>P549S</t>
  </si>
  <si>
    <t>rs11568525</t>
  </si>
  <si>
    <t>c.1645C&gt;T</t>
  </si>
  <si>
    <t>p.Met530Ile</t>
  </si>
  <si>
    <t>M530I</t>
  </si>
  <si>
    <t>rs148233131</t>
  </si>
  <si>
    <t>c.1590G&gt;T</t>
  </si>
  <si>
    <t>p.Val481Ile</t>
  </si>
  <si>
    <t>V481I</t>
  </si>
  <si>
    <t>rs11568513</t>
  </si>
  <si>
    <t>c.1441G&gt;A</t>
  </si>
  <si>
    <t>p.Asp122Tyr</t>
  </si>
  <si>
    <t>D122Y</t>
  </si>
  <si>
    <t>rs201082652</t>
  </si>
  <si>
    <t>c.364G&gt;T</t>
  </si>
  <si>
    <t>p.Arg83Leu</t>
  </si>
  <si>
    <t>R83L</t>
  </si>
  <si>
    <t>rs72552726</t>
  </si>
  <si>
    <t>c.248G&gt;T</t>
  </si>
  <si>
    <t>p.Thr337Ile</t>
  </si>
  <si>
    <t>T337I</t>
  </si>
  <si>
    <t>rs142479732</t>
  </si>
  <si>
    <t>c.1010C&gt;T</t>
  </si>
  <si>
    <t>IL4</t>
  </si>
  <si>
    <t>p.Val434Leu</t>
  </si>
  <si>
    <t>V434L</t>
  </si>
  <si>
    <t>rs1431775821</t>
  </si>
  <si>
    <t>c.1300G&gt;C</t>
  </si>
  <si>
    <t>p.Asn57Lys</t>
  </si>
  <si>
    <t>N57K</t>
  </si>
  <si>
    <t>rs1354240252</t>
  </si>
  <si>
    <t>c.171C&gt;G</t>
  </si>
  <si>
    <t>p.Arg471Leu</t>
  </si>
  <si>
    <t>R471L</t>
  </si>
  <si>
    <t>rs386134223</t>
  </si>
  <si>
    <t>c.1412G&gt;T</t>
  </si>
  <si>
    <t>p.Ser537Gly</t>
  </si>
  <si>
    <t>S537G</t>
  </si>
  <si>
    <t>rs1180267143</t>
  </si>
  <si>
    <t>c.1609A&gt;G</t>
  </si>
  <si>
    <t>p.Ile229Leu</t>
  </si>
  <si>
    <t>I229L</t>
  </si>
  <si>
    <t>rs780840380</t>
  </si>
  <si>
    <t>c.685A&gt;C</t>
  </si>
  <si>
    <t>p.Asn133His</t>
  </si>
  <si>
    <t>N133H</t>
  </si>
  <si>
    <t>rs1268928609</t>
  </si>
  <si>
    <t>c.397A&gt;C</t>
  </si>
  <si>
    <t>p.His65Leu</t>
  </si>
  <si>
    <t>H65L</t>
  </si>
  <si>
    <t>rs755634551</t>
  </si>
  <si>
    <t>c.194A&gt;T</t>
  </si>
  <si>
    <t>p.Ala301Gly</t>
  </si>
  <si>
    <t>A301G</t>
  </si>
  <si>
    <t>rs72552730</t>
  </si>
  <si>
    <t>c.902C&gt;G</t>
  </si>
  <si>
    <t>p.Leu97Val</t>
  </si>
  <si>
    <t>L97V</t>
  </si>
  <si>
    <t>rs749314368</t>
  </si>
  <si>
    <t>c.289C&gt;G</t>
  </si>
  <si>
    <t>p.Asn64Ile</t>
  </si>
  <si>
    <t>N64I</t>
  </si>
  <si>
    <t>rs749914366</t>
  </si>
  <si>
    <t>c.191A&gt;T</t>
  </si>
  <si>
    <t>p.Ile229Thr</t>
  </si>
  <si>
    <t>I229T</t>
  </si>
  <si>
    <t>rs749680475</t>
  </si>
  <si>
    <t>c.686T&gt;C</t>
  </si>
  <si>
    <t>p.Arg257Trp</t>
  </si>
  <si>
    <t>R257W</t>
  </si>
  <si>
    <t>rs386134203</t>
  </si>
  <si>
    <t>c.769C&gt;T</t>
  </si>
  <si>
    <t>EL3</t>
  </si>
  <si>
    <t>p.Leu507Ser</t>
  </si>
  <si>
    <t>L507S</t>
  </si>
  <si>
    <t>rs1157198543</t>
  </si>
  <si>
    <t>c.1520T&gt;C</t>
  </si>
  <si>
    <t>p.Arg2Pro</t>
  </si>
  <si>
    <t>R2P</t>
  </si>
  <si>
    <t>rs773282630</t>
  </si>
  <si>
    <t>c.5G&gt;C</t>
  </si>
  <si>
    <t>p.Ser26Asn</t>
  </si>
  <si>
    <t>S26N</t>
  </si>
  <si>
    <t>rs772578415</t>
  </si>
  <si>
    <t>c.77G&gt;A</t>
  </si>
  <si>
    <t>p.Arg289Gln</t>
  </si>
  <si>
    <t>R289Q</t>
  </si>
  <si>
    <t>rs756260416</t>
  </si>
  <si>
    <t>c.866G&gt;A</t>
  </si>
  <si>
    <t>p.His369Pro</t>
  </si>
  <si>
    <t>H369P</t>
  </si>
  <si>
    <t>rs756015838</t>
  </si>
  <si>
    <t>c.1106A&gt;C</t>
  </si>
  <si>
    <t>p.Ile340Phe</t>
  </si>
  <si>
    <t>I340F</t>
  </si>
  <si>
    <t>rs777576712</t>
  </si>
  <si>
    <t>c.1018A&gt;T</t>
  </si>
  <si>
    <t>p.Arg75Ser</t>
  </si>
  <si>
    <t>R75S</t>
  </si>
  <si>
    <t>rs747338063</t>
  </si>
  <si>
    <t>c.223C&gt;A</t>
  </si>
  <si>
    <t>p.Arg400His</t>
  </si>
  <si>
    <t>R400H</t>
  </si>
  <si>
    <t>rs371219688</t>
  </si>
  <si>
    <t>c.1199G&gt;A</t>
  </si>
  <si>
    <t>Random</t>
  </si>
  <si>
    <t>IL5</t>
  </si>
  <si>
    <t>p.Val198Leu</t>
  </si>
  <si>
    <t>V198L</t>
  </si>
  <si>
    <t>rs757979350</t>
  </si>
  <si>
    <t>c.592G&gt;T</t>
  </si>
  <si>
    <t>p.Asn367Asp</t>
  </si>
  <si>
    <t>N367D</t>
  </si>
  <si>
    <t>rs750162911</t>
  </si>
  <si>
    <t>c.1099A&gt;G</t>
  </si>
  <si>
    <t>p.Asn192Ser</t>
  </si>
  <si>
    <t>N192S</t>
  </si>
  <si>
    <t>rs1189776349</t>
  </si>
  <si>
    <t>c.575A&gt;G</t>
  </si>
  <si>
    <t>p.Arg298Gly</t>
  </si>
  <si>
    <t>R298G</t>
  </si>
  <si>
    <t>rs755114089</t>
  </si>
  <si>
    <t>c.892C&gt;G</t>
  </si>
  <si>
    <t>p.Leu284Phe</t>
  </si>
  <si>
    <t>L284F</t>
  </si>
  <si>
    <t>rs150278881</t>
  </si>
  <si>
    <t>c.850C&gt;T</t>
  </si>
  <si>
    <t>p.Val432Leu</t>
  </si>
  <si>
    <t>V432L</t>
  </si>
  <si>
    <t>rs1336502785</t>
  </si>
  <si>
    <t>c.1294G&gt;C</t>
  </si>
  <si>
    <t>p.Leu334Val</t>
  </si>
  <si>
    <t>L334V</t>
  </si>
  <si>
    <t>rs1209811452</t>
  </si>
  <si>
    <t>c.1000C&gt;G</t>
  </si>
  <si>
    <t>p.Ser39Ala</t>
  </si>
  <si>
    <t>S39A</t>
  </si>
  <si>
    <t>rs544332057</t>
  </si>
  <si>
    <t>c.115T&gt;G</t>
  </si>
  <si>
    <t>p.Val413Gly</t>
  </si>
  <si>
    <t>V413G</t>
  </si>
  <si>
    <t>rs1224278173</t>
  </si>
  <si>
    <t>c.1238T&gt;G</t>
  </si>
  <si>
    <t>p.Ser512Gly</t>
  </si>
  <si>
    <t>S512G</t>
  </si>
  <si>
    <t>rs1306868303</t>
  </si>
  <si>
    <t>c.1534A&gt;G</t>
  </si>
  <si>
    <t>p.Ala61Val</t>
  </si>
  <si>
    <t>A61V</t>
  </si>
  <si>
    <t>rs767419997</t>
  </si>
  <si>
    <t>c.182C&gt;T</t>
  </si>
  <si>
    <t>p.Ala9Val</t>
  </si>
  <si>
    <t>A9V</t>
  </si>
  <si>
    <t>rs753998904</t>
  </si>
  <si>
    <t>c.26C&gt;T</t>
  </si>
  <si>
    <t>p.Ile188Val</t>
  </si>
  <si>
    <t>I188V</t>
  </si>
  <si>
    <t>rs777207671</t>
  </si>
  <si>
    <t>c.562A&gt;G</t>
  </si>
  <si>
    <t>p.Ile312Leu</t>
  </si>
  <si>
    <t>I312L</t>
  </si>
  <si>
    <t>rs77300588</t>
  </si>
  <si>
    <t>c.934A&gt;C</t>
  </si>
  <si>
    <t>p.Gly182Cys</t>
  </si>
  <si>
    <t>G182C</t>
  </si>
  <si>
    <t>rs1447298044</t>
  </si>
  <si>
    <t>c.544G&gt;T</t>
  </si>
  <si>
    <t>p.Thr264Arg</t>
  </si>
  <si>
    <t>T264R</t>
  </si>
  <si>
    <t>rs201262157</t>
  </si>
  <si>
    <t>c.791C&gt;G</t>
  </si>
  <si>
    <t>p.Asn339Ser</t>
  </si>
  <si>
    <t>N339S</t>
  </si>
  <si>
    <t>rs752838947</t>
  </si>
  <si>
    <t>c.1016A&gt;G</t>
  </si>
  <si>
    <t>p.Gly15Glu</t>
  </si>
  <si>
    <t>G15E</t>
  </si>
  <si>
    <t>rs751129547</t>
  </si>
  <si>
    <t>c.44G&gt;A</t>
  </si>
  <si>
    <t>p.Leu97Met</t>
  </si>
  <si>
    <t>L97M</t>
  </si>
  <si>
    <t>c.289C&gt;A</t>
  </si>
  <si>
    <t>p.Arg488His</t>
  </si>
  <si>
    <t>R488H</t>
  </si>
  <si>
    <t>rs28383481</t>
  </si>
  <si>
    <t>c.1463G&gt;A</t>
  </si>
  <si>
    <t>p.Ile312Val</t>
  </si>
  <si>
    <t>I312V</t>
  </si>
  <si>
    <t>c.934A&gt;G</t>
  </si>
  <si>
    <t>p.Lys302Glu</t>
  </si>
  <si>
    <t>K302E</t>
  </si>
  <si>
    <t>rs75783492</t>
  </si>
  <si>
    <t>c.904A&gt;G</t>
  </si>
  <si>
    <t>p.Tyr449Asp</t>
  </si>
  <si>
    <t>Y449D</t>
  </si>
  <si>
    <t>rs11568514</t>
  </si>
  <si>
    <t>c.1345T&gt;G</t>
  </si>
  <si>
    <t>p.Lys191Arg</t>
  </si>
  <si>
    <t>K191R</t>
  </si>
  <si>
    <t>rs200290813</t>
  </si>
  <si>
    <t>c.572A&gt;G</t>
  </si>
  <si>
    <t>p.Tyr449Cys</t>
  </si>
  <si>
    <t>Y449C</t>
  </si>
  <si>
    <t>rs1183338050</t>
  </si>
  <si>
    <t>c.1346A&gt;G</t>
  </si>
  <si>
    <t>p.Ala442Thr</t>
  </si>
  <si>
    <t>A442T</t>
  </si>
  <si>
    <t>rs369179457</t>
  </si>
  <si>
    <t>c.1324G&gt;A</t>
  </si>
  <si>
    <t>p.Phe10Leu</t>
  </si>
  <si>
    <t>F10L</t>
  </si>
  <si>
    <t>rs759420042</t>
  </si>
  <si>
    <t>c.28T&gt;C</t>
  </si>
  <si>
    <t>p.Pro518Ser</t>
  </si>
  <si>
    <t>P518S</t>
  </si>
  <si>
    <t>rs768925240</t>
  </si>
  <si>
    <t>c.1552C&gt;T</t>
  </si>
  <si>
    <t>p.Arg85Gln</t>
  </si>
  <si>
    <t>R85Q</t>
  </si>
  <si>
    <t>rs761608940</t>
  </si>
  <si>
    <t>c.254G&gt;A</t>
  </si>
  <si>
    <t>p.Gly267Glu</t>
  </si>
  <si>
    <t>G267E</t>
  </si>
  <si>
    <t>c.800G&gt;A</t>
  </si>
  <si>
    <t>p.Met205Leu</t>
  </si>
  <si>
    <t>M205L</t>
  </si>
  <si>
    <t>rs1322301830</t>
  </si>
  <si>
    <t>c.613A&gt;C</t>
  </si>
  <si>
    <t>p.Leu186Pro</t>
  </si>
  <si>
    <t>L186P</t>
  </si>
  <si>
    <t>rs386134197</t>
  </si>
  <si>
    <t>c.557T&gt;C</t>
  </si>
  <si>
    <t>p.Leu507Phe</t>
  </si>
  <si>
    <t>L507F</t>
  </si>
  <si>
    <t>rs778716973</t>
  </si>
  <si>
    <t>c.1521G&gt;C</t>
  </si>
  <si>
    <t>p.Val465Gly</t>
  </si>
  <si>
    <t>V465G</t>
  </si>
  <si>
    <t>rs917270911</t>
  </si>
  <si>
    <t>c.1394T&gt;G</t>
  </si>
  <si>
    <t>p.Ala90Val</t>
  </si>
  <si>
    <t>A90V</t>
  </si>
  <si>
    <t>rs764805645</t>
  </si>
  <si>
    <t>c.269C&gt;T</t>
  </si>
  <si>
    <t>p.Phe17Leu</t>
  </si>
  <si>
    <t>F17L</t>
  </si>
  <si>
    <t>rs11568520</t>
  </si>
  <si>
    <t>c.51C&gt;G</t>
  </si>
  <si>
    <t>p.Gly182Val</t>
  </si>
  <si>
    <t>G182V</t>
  </si>
  <si>
    <t>rs767792700</t>
  </si>
  <si>
    <t>c.545G&gt;T</t>
  </si>
  <si>
    <t>p.Gln180Glu</t>
  </si>
  <si>
    <t>Q180E</t>
  </si>
  <si>
    <t>rs1437174685</t>
  </si>
  <si>
    <t>c.538C&gt;G</t>
  </si>
  <si>
    <t>p.Val235Gly</t>
  </si>
  <si>
    <t>V235G</t>
  </si>
  <si>
    <t>rs796052034</t>
  </si>
  <si>
    <t>c.704T&gt;G</t>
  </si>
  <si>
    <t>p.Glu511Asp</t>
  </si>
  <si>
    <t>E511D</t>
  </si>
  <si>
    <t>rs748111365</t>
  </si>
  <si>
    <t>c.1533G&gt;C</t>
  </si>
  <si>
    <t>p.Leu321Val</t>
  </si>
  <si>
    <t>L321V</t>
  </si>
  <si>
    <t>rs761264590</t>
  </si>
  <si>
    <t>c.961C&gt;G</t>
  </si>
  <si>
    <t>p.Tyr124Cys</t>
  </si>
  <si>
    <t>Y124C</t>
  </si>
  <si>
    <t>rs762126547</t>
  </si>
  <si>
    <t>c.371A&gt;G</t>
  </si>
  <si>
    <t>p.Thr66Ile</t>
  </si>
  <si>
    <t>T66I</t>
  </si>
  <si>
    <t>rs1169005119</t>
  </si>
  <si>
    <t>c.197C&gt;T</t>
  </si>
  <si>
    <t>p.Ser59Arg</t>
  </si>
  <si>
    <t>S59R</t>
  </si>
  <si>
    <t>rs761687115</t>
  </si>
  <si>
    <t>c.177C&gt;G</t>
  </si>
  <si>
    <t>p.Leu20His</t>
  </si>
  <si>
    <t>L20H</t>
  </si>
  <si>
    <t>rs144020613</t>
  </si>
  <si>
    <t>c.59T&gt;A</t>
  </si>
  <si>
    <t>p.Ala214Val</t>
  </si>
  <si>
    <t>A214V</t>
  </si>
  <si>
    <t>rs386134199</t>
  </si>
  <si>
    <t>c.641C&gt;T</t>
  </si>
  <si>
    <t>p.Gly12Ser</t>
  </si>
  <si>
    <t>G12S</t>
  </si>
  <si>
    <t>rs139203363</t>
  </si>
  <si>
    <t>c.34G&gt;A</t>
  </si>
  <si>
    <t>p.Pro46Ser</t>
  </si>
  <si>
    <t>P46S</t>
  </si>
  <si>
    <t>rs202088921</t>
  </si>
  <si>
    <t>c.136C&gt;T</t>
  </si>
  <si>
    <t>p.Arg548Lys</t>
  </si>
  <si>
    <t>R548K</t>
  </si>
  <si>
    <t>rs150775371</t>
  </si>
  <si>
    <t>c.1643G&gt;A</t>
  </si>
  <si>
    <t>p.Gly74Arg</t>
  </si>
  <si>
    <t>G74R</t>
  </si>
  <si>
    <t>rs1228158561</t>
  </si>
  <si>
    <t>c.220G&gt;C</t>
  </si>
  <si>
    <t>p.Val123Gly</t>
  </si>
  <si>
    <t>V123G</t>
  </si>
  <si>
    <t>rs748605096</t>
  </si>
  <si>
    <t>c.368T&gt;G</t>
  </si>
  <si>
    <t>p.Ser28Arg</t>
  </si>
  <si>
    <t>S28R</t>
  </si>
  <si>
    <t>rs773693788</t>
  </si>
  <si>
    <t>c.84C&gt;G</t>
  </si>
  <si>
    <t>p.Thr502Ile</t>
  </si>
  <si>
    <t>T502I</t>
  </si>
  <si>
    <t>rs750468729</t>
  </si>
  <si>
    <t>c.1505C&gt;T</t>
  </si>
  <si>
    <t>p.Ala94Val</t>
  </si>
  <si>
    <t>A94V</t>
  </si>
  <si>
    <t>rs1254099888</t>
  </si>
  <si>
    <t>c.281C&gt;T</t>
  </si>
  <si>
    <t>p.Arg82Leu</t>
  </si>
  <si>
    <t>R82L</t>
  </si>
  <si>
    <t>rs986913287</t>
  </si>
  <si>
    <t>c.245G&gt;T</t>
  </si>
  <si>
    <t>p.Thr468Lys</t>
  </si>
  <si>
    <t>T468K</t>
  </si>
  <si>
    <t>rs386134221</t>
  </si>
  <si>
    <t>c.1403C&gt;A</t>
  </si>
  <si>
    <t>p.Asp544Val</t>
  </si>
  <si>
    <t>D544V</t>
  </si>
  <si>
    <t>rs764068991</t>
  </si>
  <si>
    <t>c.1631A&gt;T</t>
  </si>
  <si>
    <t>p.Ile345Met</t>
  </si>
  <si>
    <t>I345M</t>
  </si>
  <si>
    <t>rs780982778</t>
  </si>
  <si>
    <t>c.1035C&gt;G</t>
  </si>
  <si>
    <t>p.Tyr243Ser</t>
  </si>
  <si>
    <t>Y243S</t>
  </si>
  <si>
    <t>rs1321621475</t>
  </si>
  <si>
    <t>c.728A&gt;C</t>
  </si>
  <si>
    <t>p.Ala55Val</t>
  </si>
  <si>
    <t>A55V</t>
  </si>
  <si>
    <t>rs763951604</t>
  </si>
  <si>
    <t>c.164C&gt;T</t>
  </si>
  <si>
    <t>p.Val448Met</t>
  </si>
  <si>
    <t>V448M</t>
  </si>
  <si>
    <t>rs386134219</t>
  </si>
  <si>
    <t>c.1342G&gt;A</t>
  </si>
  <si>
    <t>p.Ser355Leu</t>
  </si>
  <si>
    <t>S355L</t>
  </si>
  <si>
    <t>rs1385634398</t>
  </si>
  <si>
    <t>c.1064C&gt;T</t>
  </si>
  <si>
    <t>p.Ile159Thr</t>
  </si>
  <si>
    <t>I159T</t>
  </si>
  <si>
    <t>rs770393286</t>
  </si>
  <si>
    <t>c.476T&gt;C</t>
  </si>
  <si>
    <t>p.Ile285Phe</t>
  </si>
  <si>
    <t>I285F</t>
  </si>
  <si>
    <t>rs1489260087</t>
  </si>
  <si>
    <t>c.853A&gt;T</t>
  </si>
  <si>
    <t>p.Tyr454His</t>
  </si>
  <si>
    <t>Y454H</t>
  </si>
  <si>
    <t>rs766555353</t>
  </si>
  <si>
    <t>c.1360T&gt;C</t>
  </si>
  <si>
    <t>IL6</t>
  </si>
  <si>
    <t>p.Phe41Cys</t>
  </si>
  <si>
    <t>F41C</t>
  </si>
  <si>
    <t>rs1335556134</t>
  </si>
  <si>
    <t>c.122T&gt;G</t>
  </si>
  <si>
    <t>p.Met346Thr</t>
  </si>
  <si>
    <t>M346T</t>
  </si>
  <si>
    <t>rs769158441</t>
  </si>
  <si>
    <t>c.1037T&gt;C</t>
  </si>
  <si>
    <t>p.Ser470Phe</t>
  </si>
  <si>
    <t>S470F</t>
  </si>
  <si>
    <t>rs386134222</t>
  </si>
  <si>
    <t>c.1409C&gt;T</t>
  </si>
  <si>
    <t>p.Phe92Val</t>
  </si>
  <si>
    <t>F92V</t>
  </si>
  <si>
    <t>rs1246873041</t>
  </si>
  <si>
    <t>c.274T&gt;G</t>
  </si>
  <si>
    <t>p.Leu144Phe</t>
  </si>
  <si>
    <t>L144F</t>
  </si>
  <si>
    <t>rs10040427</t>
  </si>
  <si>
    <t>c.430C&gt;T</t>
  </si>
  <si>
    <t>p.Met417Val</t>
  </si>
  <si>
    <t>M417V</t>
  </si>
  <si>
    <t>rs139775414</t>
  </si>
  <si>
    <t>c.1249A&gt;G</t>
  </si>
  <si>
    <t>p.Gly484Val</t>
  </si>
  <si>
    <t>G484V</t>
  </si>
  <si>
    <t>rs28383480</t>
  </si>
  <si>
    <t>c.1451G&gt;T</t>
  </si>
  <si>
    <t>p.Met381Thr</t>
  </si>
  <si>
    <t>M381T</t>
  </si>
  <si>
    <t>rs149730454</t>
  </si>
  <si>
    <t>c.1142T&gt;C</t>
  </si>
  <si>
    <t>p.Val216Leu</t>
  </si>
  <si>
    <t>V216L</t>
  </si>
  <si>
    <t>c.646G&gt;C</t>
  </si>
  <si>
    <t>p.Leu507Val</t>
  </si>
  <si>
    <t>L507V</t>
  </si>
  <si>
    <t>rs754704279</t>
  </si>
  <si>
    <t>c.1519T&gt;G</t>
  </si>
  <si>
    <t>p.Gln121His</t>
  </si>
  <si>
    <t>Q121H</t>
  </si>
  <si>
    <t>rs758991830</t>
  </si>
  <si>
    <t>c.363G&gt;T</t>
  </si>
  <si>
    <t>p.Arg257Gln</t>
  </si>
  <si>
    <t>R257Q</t>
  </si>
  <si>
    <t>rs148989838</t>
  </si>
  <si>
    <t>c.770G&gt;A</t>
  </si>
  <si>
    <t>p.Pro518Ala</t>
  </si>
  <si>
    <t>P518A</t>
  </si>
  <si>
    <t>c.1552C&gt;G</t>
  </si>
  <si>
    <t>p.Leu58Val</t>
  </si>
  <si>
    <t>L58V</t>
  </si>
  <si>
    <t>rs1197467373</t>
  </si>
  <si>
    <t>c.172C&gt;G</t>
  </si>
  <si>
    <t>ARUP</t>
  </si>
  <si>
    <t>ClinVar</t>
  </si>
  <si>
    <t>VUS</t>
  </si>
  <si>
    <t>-</t>
  </si>
  <si>
    <t>likely benign</t>
  </si>
  <si>
    <t>conflicting interpretation</t>
  </si>
  <si>
    <t>likely pathogenic</t>
  </si>
  <si>
    <t>https://link.springer.com/chapter/10.1007/8904_2011_36</t>
  </si>
  <si>
    <t>https://www.ncbi.nlm.nih.gov/pmc/articles/PMC8077093/  https://www.sciencedirect.com/science/article/pii/S1547527115009406?via%3Dihub</t>
  </si>
  <si>
    <t>https://www.sciencedirect.com/science/article/pii/S109671920900554X?via%3Dihub</t>
  </si>
  <si>
    <t xml:space="preserve">https://www.frontiersin.org/articles/10.3389/fgene.2021.686137/full https://www.ncbi.nlm.nih.gov/pmc/articles/PMC7988980/ </t>
  </si>
  <si>
    <t>https://arup.utah.edu/database/OCTN2/OCTN2_display.php</t>
  </si>
  <si>
    <t>Allele Frequency (gnomAD)</t>
  </si>
  <si>
    <t>Patient</t>
  </si>
  <si>
    <t>Adult female with low plasma and free carnitine and newborn with abnormal NBS</t>
  </si>
  <si>
    <t>Variants</t>
  </si>
  <si>
    <t>Hispanic female infant with abnormal NBS and low total and free plasma carnitine</t>
  </si>
  <si>
    <t>Heterozygous for p.D139N</t>
  </si>
  <si>
    <t>Male with irregular heartbeat and low total and free plasma carnitine</t>
  </si>
  <si>
    <t>Caucasian hispanic female infant with abnormal NBS and low total and free plasma carnitine</t>
  </si>
  <si>
    <t>Heterozygous for p.N91S</t>
  </si>
  <si>
    <t>Heterozygous for p.G152D and p.R289X</t>
  </si>
  <si>
    <t>Heterozygous for p.L202P and p.S286P</t>
  </si>
  <si>
    <t>Adult female with newborn with abnormal NBS and low free plasma carnitine</t>
  </si>
  <si>
    <t>Heterozygous for p.Y211H and p.R257W and homozygous for c.285T&gt;C, c.652+6A&gt;G, c.807C&gt;G</t>
  </si>
  <si>
    <t>Caucasian hispanic male infant with abnormal NBS and low total and free plasma carntine</t>
  </si>
  <si>
    <t>Multiple, see references</t>
  </si>
  <si>
    <t>Newborn female with abnormal NBS and low free plasma carnitine</t>
  </si>
  <si>
    <t>Heterozygous for p.S362L and p.R254X</t>
  </si>
  <si>
    <t>57 month old male with hypertrophic cardiomyopathy, low plasma free carnitine, and mild mental retardation</t>
  </si>
  <si>
    <t>Homozygous for p.G411V</t>
  </si>
  <si>
    <t>Heterozygous for p.R471C and p.S467C</t>
  </si>
  <si>
    <t>Gene</t>
  </si>
  <si>
    <t>Transcript_Consequence</t>
  </si>
  <si>
    <t>System</t>
  </si>
  <si>
    <t>Substrate</t>
  </si>
  <si>
    <t>Function</t>
  </si>
  <si>
    <t>Function_Avg</t>
  </si>
  <si>
    <t>Citation</t>
  </si>
  <si>
    <t>SLC22A5</t>
  </si>
  <si>
    <t>c.424G&gt;T</t>
  </si>
  <si>
    <t>A142S</t>
  </si>
  <si>
    <t>CHO</t>
  </si>
  <si>
    <t>Carnitine</t>
  </si>
  <si>
    <t>c.718G&gt;A</t>
  </si>
  <si>
    <t>A240T</t>
  </si>
  <si>
    <t>c.902C&gt;A</t>
  </si>
  <si>
    <t>A301D</t>
  </si>
  <si>
    <t>A406V</t>
  </si>
  <si>
    <t>c.1324_1325GC&gt;AT</t>
  </si>
  <si>
    <t>A442I</t>
  </si>
  <si>
    <t>c.131C&gt;T</t>
  </si>
  <si>
    <t>A44V</t>
  </si>
  <si>
    <t>c.149G&gt;A</t>
  </si>
  <si>
    <t>C50Y</t>
  </si>
  <si>
    <t>c.344A&gt;G</t>
  </si>
  <si>
    <t>D115G</t>
  </si>
  <si>
    <t>c.393G&gt;C</t>
  </si>
  <si>
    <t>E131D</t>
  </si>
  <si>
    <t>c.949G&gt;A</t>
  </si>
  <si>
    <t>E317K</t>
  </si>
  <si>
    <t>c.1354G&gt;A</t>
  </si>
  <si>
    <t>E452K</t>
  </si>
  <si>
    <t>c.688T&gt;C</t>
  </si>
  <si>
    <t>F230L</t>
  </si>
  <si>
    <t>c.1327T&gt;G</t>
  </si>
  <si>
    <t>F443V</t>
  </si>
  <si>
    <t>c.725G&gt;T</t>
  </si>
  <si>
    <t>G242V</t>
  </si>
  <si>
    <t>G360A</t>
  </si>
  <si>
    <t>c.1385G&gt;T</t>
  </si>
  <si>
    <t>G462V</t>
  </si>
  <si>
    <t>c.1043T&gt;C</t>
  </si>
  <si>
    <t>I348T</t>
  </si>
  <si>
    <t>I354T</t>
  </si>
  <si>
    <t>I372A</t>
  </si>
  <si>
    <t>c.806T&gt;C</t>
  </si>
  <si>
    <t>L269P</t>
  </si>
  <si>
    <t>c.1088T&gt;C</t>
  </si>
  <si>
    <t>L363P</t>
  </si>
  <si>
    <t>L389T</t>
  </si>
  <si>
    <t>L409W</t>
  </si>
  <si>
    <t>L424Y</t>
  </si>
  <si>
    <t>c.1427T&gt;G</t>
  </si>
  <si>
    <t>L476R</t>
  </si>
  <si>
    <t>c.283C&gt;G</t>
  </si>
  <si>
    <t>L95V</t>
  </si>
  <si>
    <t>c.535A&gt;T</t>
  </si>
  <si>
    <t>M179L</t>
  </si>
  <si>
    <t>HEK293</t>
  </si>
  <si>
    <t>c.3G&gt;T</t>
  </si>
  <si>
    <t>M1L</t>
  </si>
  <si>
    <t>c.614T&gt;G</t>
  </si>
  <si>
    <t>M205R</t>
  </si>
  <si>
    <t>N133Q</t>
  </si>
  <si>
    <t>c.95A&gt;G</t>
  </si>
  <si>
    <t>N32S</t>
  </si>
  <si>
    <t>N57Q</t>
  </si>
  <si>
    <t>N64Q</t>
  </si>
  <si>
    <t>N91Q</t>
  </si>
  <si>
    <t>c.47C&gt;T</t>
  </si>
  <si>
    <t>P16L</t>
  </si>
  <si>
    <t>c.740C&gt;G</t>
  </si>
  <si>
    <t>P247R</t>
  </si>
  <si>
    <t>c.1193C&gt;T</t>
  </si>
  <si>
    <t>P398L</t>
  </si>
  <si>
    <t>c.1364C&gt;G</t>
  </si>
  <si>
    <t>P455R</t>
  </si>
  <si>
    <t>c.137C&gt;T</t>
  </si>
  <si>
    <t>P46L</t>
  </si>
  <si>
    <t>c.1433C&gt;T</t>
  </si>
  <si>
    <t>P478L</t>
  </si>
  <si>
    <t>Q395R</t>
  </si>
  <si>
    <t>c.506C&gt;G</t>
  </si>
  <si>
    <t>R169P</t>
  </si>
  <si>
    <t>c.506C&gt;A</t>
  </si>
  <si>
    <t>R169Q</t>
  </si>
  <si>
    <t>c.505C&gt;T</t>
  </si>
  <si>
    <t>R169W</t>
  </si>
  <si>
    <t>c.56G&gt;C</t>
  </si>
  <si>
    <t>R19P</t>
  </si>
  <si>
    <t>c.680G&gt;A</t>
  </si>
  <si>
    <t>R227H</t>
  </si>
  <si>
    <t>c.761G&gt;A</t>
  </si>
  <si>
    <t>R254Q</t>
  </si>
  <si>
    <t>c.845G&gt;A</t>
  </si>
  <si>
    <t>R282Q</t>
  </si>
  <si>
    <t>R341A</t>
  </si>
  <si>
    <t>c.1196G&gt;A</t>
  </si>
  <si>
    <t>R399Q</t>
  </si>
  <si>
    <t>c.1195C&gt;T</t>
  </si>
  <si>
    <t>R399W</t>
  </si>
  <si>
    <t>c.1412G&gt;A</t>
  </si>
  <si>
    <t>R471H</t>
  </si>
  <si>
    <t>c.1412G&gt;C</t>
  </si>
  <si>
    <t>R471P</t>
  </si>
  <si>
    <t>c.1462C&gt;T</t>
  </si>
  <si>
    <t>R488C</t>
  </si>
  <si>
    <t>c.224G&gt;C</t>
  </si>
  <si>
    <t>R75P</t>
  </si>
  <si>
    <t>c.674C&gt;T</t>
  </si>
  <si>
    <t>S225L</t>
  </si>
  <si>
    <t>c.692C&gt;T</t>
  </si>
  <si>
    <t>S231F</t>
  </si>
  <si>
    <t>c.839C&gt;T</t>
  </si>
  <si>
    <t>S280F</t>
  </si>
  <si>
    <t>c.83G&gt;T</t>
  </si>
  <si>
    <t>S28I</t>
  </si>
  <si>
    <t>S402I</t>
  </si>
  <si>
    <t>c.1234A&gt;G</t>
  </si>
  <si>
    <t>S412G</t>
  </si>
  <si>
    <t>c.1400C&gt;G</t>
  </si>
  <si>
    <t>S467C</t>
  </si>
  <si>
    <t>c.278C&gt;G</t>
  </si>
  <si>
    <t>S93W</t>
  </si>
  <si>
    <t>c.656C&gt;A</t>
  </si>
  <si>
    <t>T219K</t>
  </si>
  <si>
    <t>c.695C&gt;T</t>
  </si>
  <si>
    <t>T232M</t>
  </si>
  <si>
    <t>c.791C&gt;T</t>
  </si>
  <si>
    <t>T264M</t>
  </si>
  <si>
    <t>T353L</t>
  </si>
  <si>
    <t>T365A</t>
  </si>
  <si>
    <t>T429I</t>
  </si>
  <si>
    <t>c.1319C&gt;T</t>
  </si>
  <si>
    <t>T440M</t>
  </si>
  <si>
    <t>c.1403C&gt;G</t>
  </si>
  <si>
    <t>T468R</t>
  </si>
  <si>
    <t>c.196A&gt;C</t>
  </si>
  <si>
    <t>T66P</t>
  </si>
  <si>
    <t>c.451G&gt;A</t>
  </si>
  <si>
    <t>V151M</t>
  </si>
  <si>
    <t>c.523G&gt;A</t>
  </si>
  <si>
    <t>V175M</t>
  </si>
  <si>
    <t>c.1316T&gt;G</t>
  </si>
  <si>
    <t>V439G</t>
  </si>
  <si>
    <t>c.1336C&gt;T</t>
  </si>
  <si>
    <t>V446F</t>
  </si>
  <si>
    <t>c.1342G&gt;T</t>
  </si>
  <si>
    <t>V448L</t>
  </si>
  <si>
    <t>c.1441G&gt;T</t>
  </si>
  <si>
    <t>V481F</t>
  </si>
  <si>
    <t>c.849G&gt;T</t>
  </si>
  <si>
    <t>W283C</t>
  </si>
  <si>
    <t>c.847T&gt;C;T&gt;A</t>
  </si>
  <si>
    <t>W283R</t>
  </si>
  <si>
    <t>c.847T&gt;C</t>
  </si>
  <si>
    <t>c.1051T&gt;C</t>
  </si>
  <si>
    <t>W351R</t>
  </si>
  <si>
    <t>c.632A&gt;G</t>
  </si>
  <si>
    <t>Y211C</t>
  </si>
  <si>
    <t>c.1072T&gt;A</t>
  </si>
  <si>
    <t>Y358N</t>
  </si>
  <si>
    <t>c.1340A&gt;G</t>
  </si>
  <si>
    <t>Y447C</t>
  </si>
  <si>
    <t>Mean Function (%WT carnitine transport)</t>
  </si>
  <si>
    <t>Function SD</t>
  </si>
  <si>
    <t>Function SE</t>
  </si>
  <si>
    <t>Variant Group</t>
  </si>
  <si>
    <t>Clinical</t>
  </si>
  <si>
    <t>CTD association</t>
  </si>
  <si>
    <t>Suspected</t>
  </si>
  <si>
    <t>Confirmed</t>
  </si>
  <si>
    <t>mean_pred</t>
  </si>
  <si>
    <t>A142C</t>
  </si>
  <si>
    <t>A142D</t>
  </si>
  <si>
    <t>A142E</t>
  </si>
  <si>
    <t>A142F</t>
  </si>
  <si>
    <t>A142G</t>
  </si>
  <si>
    <t>A142H</t>
  </si>
  <si>
    <t>A142I</t>
  </si>
  <si>
    <t>A142K</t>
  </si>
  <si>
    <t>A142L</t>
  </si>
  <si>
    <t>A142M</t>
  </si>
  <si>
    <t>A142N</t>
  </si>
  <si>
    <t>A142P</t>
  </si>
  <si>
    <t>A142Q</t>
  </si>
  <si>
    <t>A142R</t>
  </si>
  <si>
    <t>A142T</t>
  </si>
  <si>
    <t>A142V</t>
  </si>
  <si>
    <t>A142W</t>
  </si>
  <si>
    <t>A142Y</t>
  </si>
  <si>
    <t>A213C</t>
  </si>
  <si>
    <t>A213D</t>
  </si>
  <si>
    <t>A213E</t>
  </si>
  <si>
    <t>A213F</t>
  </si>
  <si>
    <t>A213G</t>
  </si>
  <si>
    <t>A213H</t>
  </si>
  <si>
    <t>A213I</t>
  </si>
  <si>
    <t>A213K</t>
  </si>
  <si>
    <t>A213L</t>
  </si>
  <si>
    <t>A213M</t>
  </si>
  <si>
    <t>A213N</t>
  </si>
  <si>
    <t>A213P</t>
  </si>
  <si>
    <t>A213Q</t>
  </si>
  <si>
    <t>A213R</t>
  </si>
  <si>
    <t>A213S</t>
  </si>
  <si>
    <t>A213T</t>
  </si>
  <si>
    <t>A213V</t>
  </si>
  <si>
    <t>A213W</t>
  </si>
  <si>
    <t>A213Y</t>
  </si>
  <si>
    <t>A214C</t>
  </si>
  <si>
    <t>A214D</t>
  </si>
  <si>
    <t>A214E</t>
  </si>
  <si>
    <t>A214F</t>
  </si>
  <si>
    <t>A214G</t>
  </si>
  <si>
    <t>A214H</t>
  </si>
  <si>
    <t>A214I</t>
  </si>
  <si>
    <t>A214K</t>
  </si>
  <si>
    <t>A214L</t>
  </si>
  <si>
    <t>A214M</t>
  </si>
  <si>
    <t>A214N</t>
  </si>
  <si>
    <t>A214P</t>
  </si>
  <si>
    <t>A214Q</t>
  </si>
  <si>
    <t>A214R</t>
  </si>
  <si>
    <t>A214S</t>
  </si>
  <si>
    <t>A214T</t>
  </si>
  <si>
    <t>A214W</t>
  </si>
  <si>
    <t>A214Y</t>
  </si>
  <si>
    <t>A240C</t>
  </si>
  <si>
    <t>A240D</t>
  </si>
  <si>
    <t>A240E</t>
  </si>
  <si>
    <t>A240F</t>
  </si>
  <si>
    <t>A240G</t>
  </si>
  <si>
    <t>A240H</t>
  </si>
  <si>
    <t>A240I</t>
  </si>
  <si>
    <t>A240K</t>
  </si>
  <si>
    <t>A240L</t>
  </si>
  <si>
    <t>A240M</t>
  </si>
  <si>
    <t>A240N</t>
  </si>
  <si>
    <t>A240P</t>
  </si>
  <si>
    <t>A240Q</t>
  </si>
  <si>
    <t>A240R</t>
  </si>
  <si>
    <t>A240S</t>
  </si>
  <si>
    <t>A240V</t>
  </si>
  <si>
    <t>A240W</t>
  </si>
  <si>
    <t>A240Y</t>
  </si>
  <si>
    <t>A250C</t>
  </si>
  <si>
    <t>A250D</t>
  </si>
  <si>
    <t>A250E</t>
  </si>
  <si>
    <t>A250F</t>
  </si>
  <si>
    <t>A250G</t>
  </si>
  <si>
    <t>A250H</t>
  </si>
  <si>
    <t>A250I</t>
  </si>
  <si>
    <t>A250K</t>
  </si>
  <si>
    <t>A250L</t>
  </si>
  <si>
    <t>A250M</t>
  </si>
  <si>
    <t>A250N</t>
  </si>
  <si>
    <t>A250P</t>
  </si>
  <si>
    <t>A250Q</t>
  </si>
  <si>
    <t>A250R</t>
  </si>
  <si>
    <t>A250S</t>
  </si>
  <si>
    <t>A250T</t>
  </si>
  <si>
    <t>A250V</t>
  </si>
  <si>
    <t>A250W</t>
  </si>
  <si>
    <t>A250Y</t>
  </si>
  <si>
    <t>A262C</t>
  </si>
  <si>
    <t>A262D</t>
  </si>
  <si>
    <t>A262E</t>
  </si>
  <si>
    <t>A262F</t>
  </si>
  <si>
    <t>A262G</t>
  </si>
  <si>
    <t>A262H</t>
  </si>
  <si>
    <t>A262I</t>
  </si>
  <si>
    <t>A262K</t>
  </si>
  <si>
    <t>A262L</t>
  </si>
  <si>
    <t>A262M</t>
  </si>
  <si>
    <t>A262N</t>
  </si>
  <si>
    <t>A262P</t>
  </si>
  <si>
    <t>A262Q</t>
  </si>
  <si>
    <t>A262R</t>
  </si>
  <si>
    <t>A262S</t>
  </si>
  <si>
    <t>A262T</t>
  </si>
  <si>
    <t>A262V</t>
  </si>
  <si>
    <t>A262W</t>
  </si>
  <si>
    <t>A262Y</t>
  </si>
  <si>
    <t>A272C</t>
  </si>
  <si>
    <t>A272D</t>
  </si>
  <si>
    <t>A272E</t>
  </si>
  <si>
    <t>A272F</t>
  </si>
  <si>
    <t>A272G</t>
  </si>
  <si>
    <t>A272H</t>
  </si>
  <si>
    <t>A272I</t>
  </si>
  <si>
    <t>A272K</t>
  </si>
  <si>
    <t>A272L</t>
  </si>
  <si>
    <t>A272M</t>
  </si>
  <si>
    <t>A272N</t>
  </si>
  <si>
    <t>A272Q</t>
  </si>
  <si>
    <t>A272R</t>
  </si>
  <si>
    <t>A272S</t>
  </si>
  <si>
    <t>A272T</t>
  </si>
  <si>
    <t>A272V</t>
  </si>
  <si>
    <t>A272W</t>
  </si>
  <si>
    <t>A272Y</t>
  </si>
  <si>
    <t>A27C</t>
  </si>
  <si>
    <t>A27D</t>
  </si>
  <si>
    <t>A27E</t>
  </si>
  <si>
    <t>A27F</t>
  </si>
  <si>
    <t>A27G</t>
  </si>
  <si>
    <t>A27H</t>
  </si>
  <si>
    <t>A27I</t>
  </si>
  <si>
    <t>A27K</t>
  </si>
  <si>
    <t>A27L</t>
  </si>
  <si>
    <t>A27M</t>
  </si>
  <si>
    <t>A27N</t>
  </si>
  <si>
    <t>A27P</t>
  </si>
  <si>
    <t>A27Q</t>
  </si>
  <si>
    <t>A27R</t>
  </si>
  <si>
    <t>A27S</t>
  </si>
  <si>
    <t>A27T</t>
  </si>
  <si>
    <t>A27V</t>
  </si>
  <si>
    <t>A27W</t>
  </si>
  <si>
    <t>A27Y</t>
  </si>
  <si>
    <t>A293C</t>
  </si>
  <si>
    <t>A293D</t>
  </si>
  <si>
    <t>A293E</t>
  </si>
  <si>
    <t>A293F</t>
  </si>
  <si>
    <t>A293G</t>
  </si>
  <si>
    <t>A293H</t>
  </si>
  <si>
    <t>A293I</t>
  </si>
  <si>
    <t>A293K</t>
  </si>
  <si>
    <t>A293L</t>
  </si>
  <si>
    <t>A293M</t>
  </si>
  <si>
    <t>A293N</t>
  </si>
  <si>
    <t>A293P</t>
  </si>
  <si>
    <t>A293Q</t>
  </si>
  <si>
    <t>A293R</t>
  </si>
  <si>
    <t>A293S</t>
  </si>
  <si>
    <t>A293T</t>
  </si>
  <si>
    <t>A293V</t>
  </si>
  <si>
    <t>A293W</t>
  </si>
  <si>
    <t>A293Y</t>
  </si>
  <si>
    <t>A300C</t>
  </si>
  <si>
    <t>A300D</t>
  </si>
  <si>
    <t>A300E</t>
  </si>
  <si>
    <t>A300F</t>
  </si>
  <si>
    <t>A300G</t>
  </si>
  <si>
    <t>A300H</t>
  </si>
  <si>
    <t>A300I</t>
  </si>
  <si>
    <t>A300K</t>
  </si>
  <si>
    <t>A300L</t>
  </si>
  <si>
    <t>A300M</t>
  </si>
  <si>
    <t>A300N</t>
  </si>
  <si>
    <t>A300P</t>
  </si>
  <si>
    <t>A300Q</t>
  </si>
  <si>
    <t>A300R</t>
  </si>
  <si>
    <t>A300S</t>
  </si>
  <si>
    <t>A300T</t>
  </si>
  <si>
    <t>A300V</t>
  </si>
  <si>
    <t>A300W</t>
  </si>
  <si>
    <t>A300Y</t>
  </si>
  <si>
    <t>A301C</t>
  </si>
  <si>
    <t>A301E</t>
  </si>
  <si>
    <t>A301F</t>
  </si>
  <si>
    <t>A301H</t>
  </si>
  <si>
    <t>A301I</t>
  </si>
  <si>
    <t>A301K</t>
  </si>
  <si>
    <t>A301L</t>
  </si>
  <si>
    <t>A301M</t>
  </si>
  <si>
    <t>A301N</t>
  </si>
  <si>
    <t>A301P</t>
  </si>
  <si>
    <t>A301Q</t>
  </si>
  <si>
    <t>A301R</t>
  </si>
  <si>
    <t>A301S</t>
  </si>
  <si>
    <t>A301T</t>
  </si>
  <si>
    <t>A301V</t>
  </si>
  <si>
    <t>A301W</t>
  </si>
  <si>
    <t>A301Y</t>
  </si>
  <si>
    <t>A303C</t>
  </si>
  <si>
    <t>A303D</t>
  </si>
  <si>
    <t>A303E</t>
  </si>
  <si>
    <t>A303F</t>
  </si>
  <si>
    <t>A303G</t>
  </si>
  <si>
    <t>A303H</t>
  </si>
  <si>
    <t>A303I</t>
  </si>
  <si>
    <t>A303K</t>
  </si>
  <si>
    <t>A303L</t>
  </si>
  <si>
    <t>A303M</t>
  </si>
  <si>
    <t>A303N</t>
  </si>
  <si>
    <t>A303P</t>
  </si>
  <si>
    <t>A303Q</t>
  </si>
  <si>
    <t>A303R</t>
  </si>
  <si>
    <t>A303S</t>
  </si>
  <si>
    <t>A303T</t>
  </si>
  <si>
    <t>A303V</t>
  </si>
  <si>
    <t>A303W</t>
  </si>
  <si>
    <t>A303Y</t>
  </si>
  <si>
    <t>A380C</t>
  </si>
  <si>
    <t>A380D</t>
  </si>
  <si>
    <t>A380E</t>
  </si>
  <si>
    <t>A380F</t>
  </si>
  <si>
    <t>A380G</t>
  </si>
  <si>
    <t>A380H</t>
  </si>
  <si>
    <t>A380I</t>
  </si>
  <si>
    <t>A380K</t>
  </si>
  <si>
    <t>A380L</t>
  </si>
  <si>
    <t>A380M</t>
  </si>
  <si>
    <t>A380N</t>
  </si>
  <si>
    <t>A380P</t>
  </si>
  <si>
    <t>A380Q</t>
  </si>
  <si>
    <t>A380R</t>
  </si>
  <si>
    <t>A380S</t>
  </si>
  <si>
    <t>A380V</t>
  </si>
  <si>
    <t>A380W</t>
  </si>
  <si>
    <t>A380Y</t>
  </si>
  <si>
    <t>A386C</t>
  </si>
  <si>
    <t>A386D</t>
  </si>
  <si>
    <t>A386E</t>
  </si>
  <si>
    <t>A386F</t>
  </si>
  <si>
    <t>A386G</t>
  </si>
  <si>
    <t>A386H</t>
  </si>
  <si>
    <t>A386I</t>
  </si>
  <si>
    <t>A386K</t>
  </si>
  <si>
    <t>A386L</t>
  </si>
  <si>
    <t>A386M</t>
  </si>
  <si>
    <t>A386N</t>
  </si>
  <si>
    <t>A386P</t>
  </si>
  <si>
    <t>A386Q</t>
  </si>
  <si>
    <t>A386R</t>
  </si>
  <si>
    <t>A386S</t>
  </si>
  <si>
    <t>A386T</t>
  </si>
  <si>
    <t>A386V</t>
  </si>
  <si>
    <t>A386W</t>
  </si>
  <si>
    <t>A386Y</t>
  </si>
  <si>
    <t>A390C</t>
  </si>
  <si>
    <t>A390D</t>
  </si>
  <si>
    <t>A390E</t>
  </si>
  <si>
    <t>A390F</t>
  </si>
  <si>
    <t>A390G</t>
  </si>
  <si>
    <t>A390H</t>
  </si>
  <si>
    <t>A390I</t>
  </si>
  <si>
    <t>A390K</t>
  </si>
  <si>
    <t>A390L</t>
  </si>
  <si>
    <t>A390M</t>
  </si>
  <si>
    <t>A390N</t>
  </si>
  <si>
    <t>A390P</t>
  </si>
  <si>
    <t>A390Q</t>
  </si>
  <si>
    <t>A390R</t>
  </si>
  <si>
    <t>A390S</t>
  </si>
  <si>
    <t>A390T</t>
  </si>
  <si>
    <t>A390V</t>
  </si>
  <si>
    <t>A390W</t>
  </si>
  <si>
    <t>A390Y</t>
  </si>
  <si>
    <t>A404C</t>
  </si>
  <si>
    <t>A404D</t>
  </si>
  <si>
    <t>A404E</t>
  </si>
  <si>
    <t>A404F</t>
  </si>
  <si>
    <t>A404G</t>
  </si>
  <si>
    <t>A404H</t>
  </si>
  <si>
    <t>A404I</t>
  </si>
  <si>
    <t>A404K</t>
  </si>
  <si>
    <t>A404L</t>
  </si>
  <si>
    <t>A404M</t>
  </si>
  <si>
    <t>A404N</t>
  </si>
  <si>
    <t>A404P</t>
  </si>
  <si>
    <t>A404Q</t>
  </si>
  <si>
    <t>A404R</t>
  </si>
  <si>
    <t>A404S</t>
  </si>
  <si>
    <t>A404T</t>
  </si>
  <si>
    <t>A404V</t>
  </si>
  <si>
    <t>A404W</t>
  </si>
  <si>
    <t>A404Y</t>
  </si>
  <si>
    <t>A406C</t>
  </si>
  <si>
    <t>A406D</t>
  </si>
  <si>
    <t>A406E</t>
  </si>
  <si>
    <t>A406F</t>
  </si>
  <si>
    <t>A406G</t>
  </si>
  <si>
    <t>A406H</t>
  </si>
  <si>
    <t>A406I</t>
  </si>
  <si>
    <t>A406K</t>
  </si>
  <si>
    <t>A406L</t>
  </si>
  <si>
    <t>A406M</t>
  </si>
  <si>
    <t>A406N</t>
  </si>
  <si>
    <t>A406P</t>
  </si>
  <si>
    <t>A406Q</t>
  </si>
  <si>
    <t>A406R</t>
  </si>
  <si>
    <t>A406S</t>
  </si>
  <si>
    <t>A406T</t>
  </si>
  <si>
    <t>A406W</t>
  </si>
  <si>
    <t>A406Y</t>
  </si>
  <si>
    <t>A428C</t>
  </si>
  <si>
    <t>A428D</t>
  </si>
  <si>
    <t>A428E</t>
  </si>
  <si>
    <t>A428F</t>
  </si>
  <si>
    <t>A428G</t>
  </si>
  <si>
    <t>A428H</t>
  </si>
  <si>
    <t>A428I</t>
  </si>
  <si>
    <t>A428K</t>
  </si>
  <si>
    <t>A428L</t>
  </si>
  <si>
    <t>A428M</t>
  </si>
  <si>
    <t>A428N</t>
  </si>
  <si>
    <t>A428P</t>
  </si>
  <si>
    <t>A428Q</t>
  </si>
  <si>
    <t>A428R</t>
  </si>
  <si>
    <t>A428S</t>
  </si>
  <si>
    <t>A428T</t>
  </si>
  <si>
    <t>A428V</t>
  </si>
  <si>
    <t>A428W</t>
  </si>
  <si>
    <t>A428Y</t>
  </si>
  <si>
    <t>A441C</t>
  </si>
  <si>
    <t>A441D</t>
  </si>
  <si>
    <t>A441E</t>
  </si>
  <si>
    <t>A441F</t>
  </si>
  <si>
    <t>A441G</t>
  </si>
  <si>
    <t>A441H</t>
  </si>
  <si>
    <t>A441I</t>
  </si>
  <si>
    <t>A441K</t>
  </si>
  <si>
    <t>A441L</t>
  </si>
  <si>
    <t>A441M</t>
  </si>
  <si>
    <t>A441N</t>
  </si>
  <si>
    <t>A441P</t>
  </si>
  <si>
    <t>A441Q</t>
  </si>
  <si>
    <t>A441R</t>
  </si>
  <si>
    <t>A441S</t>
  </si>
  <si>
    <t>A441T</t>
  </si>
  <si>
    <t>A441V</t>
  </si>
  <si>
    <t>A441W</t>
  </si>
  <si>
    <t>A441Y</t>
  </si>
  <si>
    <t>A442C</t>
  </si>
  <si>
    <t>A442D</t>
  </si>
  <si>
    <t>A442E</t>
  </si>
  <si>
    <t>A442F</t>
  </si>
  <si>
    <t>A442G</t>
  </si>
  <si>
    <t>A442H</t>
  </si>
  <si>
    <t>A442K</t>
  </si>
  <si>
    <t>A442L</t>
  </si>
  <si>
    <t>A442M</t>
  </si>
  <si>
    <t>A442N</t>
  </si>
  <si>
    <t>A442P</t>
  </si>
  <si>
    <t>A442Q</t>
  </si>
  <si>
    <t>A442R</t>
  </si>
  <si>
    <t>A442S</t>
  </si>
  <si>
    <t>A442V</t>
  </si>
  <si>
    <t>A442W</t>
  </si>
  <si>
    <t>A442Y</t>
  </si>
  <si>
    <t>A44C</t>
  </si>
  <si>
    <t>A44D</t>
  </si>
  <si>
    <t>A44E</t>
  </si>
  <si>
    <t>A44F</t>
  </si>
  <si>
    <t>A44G</t>
  </si>
  <si>
    <t>A44H</t>
  </si>
  <si>
    <t>A44I</t>
  </si>
  <si>
    <t>A44K</t>
  </si>
  <si>
    <t>A44L</t>
  </si>
  <si>
    <t>A44M</t>
  </si>
  <si>
    <t>A44N</t>
  </si>
  <si>
    <t>A44P</t>
  </si>
  <si>
    <t>A44Q</t>
  </si>
  <si>
    <t>A44R</t>
  </si>
  <si>
    <t>A44S</t>
  </si>
  <si>
    <t>A44T</t>
  </si>
  <si>
    <t>A44W</t>
  </si>
  <si>
    <t>A44Y</t>
  </si>
  <si>
    <t>A451C</t>
  </si>
  <si>
    <t>A451D</t>
  </si>
  <si>
    <t>A451E</t>
  </si>
  <si>
    <t>A451F</t>
  </si>
  <si>
    <t>A451G</t>
  </si>
  <si>
    <t>A451H</t>
  </si>
  <si>
    <t>A451I</t>
  </si>
  <si>
    <t>A451K</t>
  </si>
  <si>
    <t>A451L</t>
  </si>
  <si>
    <t>A451M</t>
  </si>
  <si>
    <t>A451N</t>
  </si>
  <si>
    <t>A451P</t>
  </si>
  <si>
    <t>A451Q</t>
  </si>
  <si>
    <t>A451R</t>
  </si>
  <si>
    <t>A451S</t>
  </si>
  <si>
    <t>A451T</t>
  </si>
  <si>
    <t>A451V</t>
  </si>
  <si>
    <t>A451W</t>
  </si>
  <si>
    <t>A451Y</t>
  </si>
  <si>
    <t>A469C</t>
  </si>
  <si>
    <t>A469D</t>
  </si>
  <si>
    <t>A469E</t>
  </si>
  <si>
    <t>A469F</t>
  </si>
  <si>
    <t>A469G</t>
  </si>
  <si>
    <t>A469H</t>
  </si>
  <si>
    <t>A469I</t>
  </si>
  <si>
    <t>A469K</t>
  </si>
  <si>
    <t>A469L</t>
  </si>
  <si>
    <t>A469M</t>
  </si>
  <si>
    <t>A469N</t>
  </si>
  <si>
    <t>A469P</t>
  </si>
  <si>
    <t>A469Q</t>
  </si>
  <si>
    <t>A469R</t>
  </si>
  <si>
    <t>A469S</t>
  </si>
  <si>
    <t>A469T</t>
  </si>
  <si>
    <t>A469V</t>
  </si>
  <si>
    <t>A469W</t>
  </si>
  <si>
    <t>A469Y</t>
  </si>
  <si>
    <t>A485C</t>
  </si>
  <si>
    <t>A485D</t>
  </si>
  <si>
    <t>A485E</t>
  </si>
  <si>
    <t>A485F</t>
  </si>
  <si>
    <t>A485G</t>
  </si>
  <si>
    <t>A485H</t>
  </si>
  <si>
    <t>A485I</t>
  </si>
  <si>
    <t>A485K</t>
  </si>
  <si>
    <t>A485L</t>
  </si>
  <si>
    <t>A485M</t>
  </si>
  <si>
    <t>A485N</t>
  </si>
  <si>
    <t>A485P</t>
  </si>
  <si>
    <t>A485Q</t>
  </si>
  <si>
    <t>A485R</t>
  </si>
  <si>
    <t>A485S</t>
  </si>
  <si>
    <t>A485T</t>
  </si>
  <si>
    <t>A485V</t>
  </si>
  <si>
    <t>A485W</t>
  </si>
  <si>
    <t>A485Y</t>
  </si>
  <si>
    <t>A503C</t>
  </si>
  <si>
    <t>A503D</t>
  </si>
  <si>
    <t>A503E</t>
  </si>
  <si>
    <t>A503F</t>
  </si>
  <si>
    <t>A503G</t>
  </si>
  <si>
    <t>A503H</t>
  </si>
  <si>
    <t>A503I</t>
  </si>
  <si>
    <t>A503K</t>
  </si>
  <si>
    <t>A503L</t>
  </si>
  <si>
    <t>A503M</t>
  </si>
  <si>
    <t>A503N</t>
  </si>
  <si>
    <t>A503P</t>
  </si>
  <si>
    <t>A503Q</t>
  </si>
  <si>
    <t>A503R</t>
  </si>
  <si>
    <t>A503S</t>
  </si>
  <si>
    <t>A503T</t>
  </si>
  <si>
    <t>A503V</t>
  </si>
  <si>
    <t>A503W</t>
  </si>
  <si>
    <t>A503Y</t>
  </si>
  <si>
    <t>A556C</t>
  </si>
  <si>
    <t>A556D</t>
  </si>
  <si>
    <t>A556E</t>
  </si>
  <si>
    <t>A556F</t>
  </si>
  <si>
    <t>A556G</t>
  </si>
  <si>
    <t>A556H</t>
  </si>
  <si>
    <t>A556I</t>
  </si>
  <si>
    <t>A556K</t>
  </si>
  <si>
    <t>A556L</t>
  </si>
  <si>
    <t>A556M</t>
  </si>
  <si>
    <t>A556N</t>
  </si>
  <si>
    <t>A556P</t>
  </si>
  <si>
    <t>A556Q</t>
  </si>
  <si>
    <t>A556R</t>
  </si>
  <si>
    <t>A556S</t>
  </si>
  <si>
    <t>A556T</t>
  </si>
  <si>
    <t>A556V</t>
  </si>
  <si>
    <t>A556W</t>
  </si>
  <si>
    <t>A556Y</t>
  </si>
  <si>
    <t>A55C</t>
  </si>
  <si>
    <t>A55D</t>
  </si>
  <si>
    <t>A55E</t>
  </si>
  <si>
    <t>A55F</t>
  </si>
  <si>
    <t>A55G</t>
  </si>
  <si>
    <t>A55H</t>
  </si>
  <si>
    <t>A55I</t>
  </si>
  <si>
    <t>A55K</t>
  </si>
  <si>
    <t>A55L</t>
  </si>
  <si>
    <t>A55M</t>
  </si>
  <si>
    <t>A55N</t>
  </si>
  <si>
    <t>A55P</t>
  </si>
  <si>
    <t>A55Q</t>
  </si>
  <si>
    <t>A55R</t>
  </si>
  <si>
    <t>A55S</t>
  </si>
  <si>
    <t>A55T</t>
  </si>
  <si>
    <t>A55W</t>
  </si>
  <si>
    <t>A55Y</t>
  </si>
  <si>
    <t>A56C</t>
  </si>
  <si>
    <t>A56D</t>
  </si>
  <si>
    <t>A56E</t>
  </si>
  <si>
    <t>A56F</t>
  </si>
  <si>
    <t>A56G</t>
  </si>
  <si>
    <t>A56H</t>
  </si>
  <si>
    <t>A56I</t>
  </si>
  <si>
    <t>A56K</t>
  </si>
  <si>
    <t>A56L</t>
  </si>
  <si>
    <t>A56M</t>
  </si>
  <si>
    <t>A56N</t>
  </si>
  <si>
    <t>A56P</t>
  </si>
  <si>
    <t>A56Q</t>
  </si>
  <si>
    <t>A56R</t>
  </si>
  <si>
    <t>A56S</t>
  </si>
  <si>
    <t>A56T</t>
  </si>
  <si>
    <t>A56V</t>
  </si>
  <si>
    <t>A56W</t>
  </si>
  <si>
    <t>A56Y</t>
  </si>
  <si>
    <t>A61C</t>
  </si>
  <si>
    <t>A61D</t>
  </si>
  <si>
    <t>A61E</t>
  </si>
  <si>
    <t>A61F</t>
  </si>
  <si>
    <t>A61G</t>
  </si>
  <si>
    <t>A61H</t>
  </si>
  <si>
    <t>A61I</t>
  </si>
  <si>
    <t>A61K</t>
  </si>
  <si>
    <t>A61L</t>
  </si>
  <si>
    <t>A61M</t>
  </si>
  <si>
    <t>A61N</t>
  </si>
  <si>
    <t>A61P</t>
  </si>
  <si>
    <t>A61Q</t>
  </si>
  <si>
    <t>A61R</t>
  </si>
  <si>
    <t>A61S</t>
  </si>
  <si>
    <t>A61T</t>
  </si>
  <si>
    <t>A61W</t>
  </si>
  <si>
    <t>A61Y</t>
  </si>
  <si>
    <t>A87C</t>
  </si>
  <si>
    <t>A87D</t>
  </si>
  <si>
    <t>A87E</t>
  </si>
  <si>
    <t>A87F</t>
  </si>
  <si>
    <t>A87G</t>
  </si>
  <si>
    <t>A87H</t>
  </si>
  <si>
    <t>A87I</t>
  </si>
  <si>
    <t>A87K</t>
  </si>
  <si>
    <t>A87L</t>
  </si>
  <si>
    <t>A87M</t>
  </si>
  <si>
    <t>A87N</t>
  </si>
  <si>
    <t>A87P</t>
  </si>
  <si>
    <t>A87Q</t>
  </si>
  <si>
    <t>A87R</t>
  </si>
  <si>
    <t>A87S</t>
  </si>
  <si>
    <t>A87T</t>
  </si>
  <si>
    <t>A87V</t>
  </si>
  <si>
    <t>A87W</t>
  </si>
  <si>
    <t>A87Y</t>
  </si>
  <si>
    <t>A90C</t>
  </si>
  <si>
    <t>A90D</t>
  </si>
  <si>
    <t>A90E</t>
  </si>
  <si>
    <t>A90F</t>
  </si>
  <si>
    <t>A90G</t>
  </si>
  <si>
    <t>A90H</t>
  </si>
  <si>
    <t>A90I</t>
  </si>
  <si>
    <t>A90K</t>
  </si>
  <si>
    <t>A90L</t>
  </si>
  <si>
    <t>A90M</t>
  </si>
  <si>
    <t>A90N</t>
  </si>
  <si>
    <t>A90P</t>
  </si>
  <si>
    <t>A90Q</t>
  </si>
  <si>
    <t>A90R</t>
  </si>
  <si>
    <t>A90S</t>
  </si>
  <si>
    <t>A90T</t>
  </si>
  <si>
    <t>A90W</t>
  </si>
  <si>
    <t>A90Y</t>
  </si>
  <si>
    <t>A94C</t>
  </si>
  <si>
    <t>A94D</t>
  </si>
  <si>
    <t>A94E</t>
  </si>
  <si>
    <t>A94F</t>
  </si>
  <si>
    <t>A94G</t>
  </si>
  <si>
    <t>A94H</t>
  </si>
  <si>
    <t>A94I</t>
  </si>
  <si>
    <t>A94K</t>
  </si>
  <si>
    <t>A94L</t>
  </si>
  <si>
    <t>A94M</t>
  </si>
  <si>
    <t>A94N</t>
  </si>
  <si>
    <t>A94P</t>
  </si>
  <si>
    <t>A94Q</t>
  </si>
  <si>
    <t>A94R</t>
  </si>
  <si>
    <t>A94S</t>
  </si>
  <si>
    <t>A94T</t>
  </si>
  <si>
    <t>A94W</t>
  </si>
  <si>
    <t>A94Y</t>
  </si>
  <si>
    <t>A9C</t>
  </si>
  <si>
    <t>A9D</t>
  </si>
  <si>
    <t>A9E</t>
  </si>
  <si>
    <t>A9F</t>
  </si>
  <si>
    <t>A9G</t>
  </si>
  <si>
    <t>A9H</t>
  </si>
  <si>
    <t>A9I</t>
  </si>
  <si>
    <t>A9K</t>
  </si>
  <si>
    <t>A9L</t>
  </si>
  <si>
    <t>A9M</t>
  </si>
  <si>
    <t>A9N</t>
  </si>
  <si>
    <t>A9P</t>
  </si>
  <si>
    <t>A9Q</t>
  </si>
  <si>
    <t>A9R</t>
  </si>
  <si>
    <t>A9S</t>
  </si>
  <si>
    <t>A9T</t>
  </si>
  <si>
    <t>A9W</t>
  </si>
  <si>
    <t>A9Y</t>
  </si>
  <si>
    <t>C113A</t>
  </si>
  <si>
    <t>C113D</t>
  </si>
  <si>
    <t>C113E</t>
  </si>
  <si>
    <t>C113F</t>
  </si>
  <si>
    <t>C113G</t>
  </si>
  <si>
    <t>C113H</t>
  </si>
  <si>
    <t>C113I</t>
  </si>
  <si>
    <t>C113K</t>
  </si>
  <si>
    <t>C113L</t>
  </si>
  <si>
    <t>C113M</t>
  </si>
  <si>
    <t>C113N</t>
  </si>
  <si>
    <t>C113P</t>
  </si>
  <si>
    <t>C113Q</t>
  </si>
  <si>
    <t>C113R</t>
  </si>
  <si>
    <t>C113S</t>
  </si>
  <si>
    <t>C113T</t>
  </si>
  <si>
    <t>C113V</t>
  </si>
  <si>
    <t>C113W</t>
  </si>
  <si>
    <t>C136A</t>
  </si>
  <si>
    <t>C136D</t>
  </si>
  <si>
    <t>C136E</t>
  </si>
  <si>
    <t>C136F</t>
  </si>
  <si>
    <t>C136G</t>
  </si>
  <si>
    <t>C136H</t>
  </si>
  <si>
    <t>C136I</t>
  </si>
  <si>
    <t>C136K</t>
  </si>
  <si>
    <t>C136L</t>
  </si>
  <si>
    <t>C136M</t>
  </si>
  <si>
    <t>C136N</t>
  </si>
  <si>
    <t>C136P</t>
  </si>
  <si>
    <t>C136Q</t>
  </si>
  <si>
    <t>C136R</t>
  </si>
  <si>
    <t>C136S</t>
  </si>
  <si>
    <t>C136T</t>
  </si>
  <si>
    <t>C136V</t>
  </si>
  <si>
    <t>C136W</t>
  </si>
  <si>
    <t>C136Y</t>
  </si>
  <si>
    <t>C236A</t>
  </si>
  <si>
    <t>C236D</t>
  </si>
  <si>
    <t>C236E</t>
  </si>
  <si>
    <t>C236F</t>
  </si>
  <si>
    <t>C236G</t>
  </si>
  <si>
    <t>C236H</t>
  </si>
  <si>
    <t>C236I</t>
  </si>
  <si>
    <t>C236K</t>
  </si>
  <si>
    <t>C236L</t>
  </si>
  <si>
    <t>C236M</t>
  </si>
  <si>
    <t>C236N</t>
  </si>
  <si>
    <t>C236P</t>
  </si>
  <si>
    <t>C236Q</t>
  </si>
  <si>
    <t>C236S</t>
  </si>
  <si>
    <t>C236T</t>
  </si>
  <si>
    <t>C236V</t>
  </si>
  <si>
    <t>C236W</t>
  </si>
  <si>
    <t>C236Y</t>
  </si>
  <si>
    <t>C270A</t>
  </si>
  <si>
    <t>C270D</t>
  </si>
  <si>
    <t>C270E</t>
  </si>
  <si>
    <t>C270F</t>
  </si>
  <si>
    <t>C270G</t>
  </si>
  <si>
    <t>C270H</t>
  </si>
  <si>
    <t>C270I</t>
  </si>
  <si>
    <t>C270K</t>
  </si>
  <si>
    <t>C270L</t>
  </si>
  <si>
    <t>C270M</t>
  </si>
  <si>
    <t>C270N</t>
  </si>
  <si>
    <t>C270P</t>
  </si>
  <si>
    <t>C270Q</t>
  </si>
  <si>
    <t>C270R</t>
  </si>
  <si>
    <t>C270S</t>
  </si>
  <si>
    <t>C270T</t>
  </si>
  <si>
    <t>C270V</t>
  </si>
  <si>
    <t>C270W</t>
  </si>
  <si>
    <t>C270Y</t>
  </si>
  <si>
    <t>C376A</t>
  </si>
  <si>
    <t>C376D</t>
  </si>
  <si>
    <t>C376E</t>
  </si>
  <si>
    <t>C376F</t>
  </si>
  <si>
    <t>C376G</t>
  </si>
  <si>
    <t>C376H</t>
  </si>
  <si>
    <t>C376I</t>
  </si>
  <si>
    <t>C376K</t>
  </si>
  <si>
    <t>C376L</t>
  </si>
  <si>
    <t>C376M</t>
  </si>
  <si>
    <t>C376N</t>
  </si>
  <si>
    <t>C376P</t>
  </si>
  <si>
    <t>C376Q</t>
  </si>
  <si>
    <t>C376R</t>
  </si>
  <si>
    <t>C376S</t>
  </si>
  <si>
    <t>C376T</t>
  </si>
  <si>
    <t>C376V</t>
  </si>
  <si>
    <t>C376W</t>
  </si>
  <si>
    <t>C376Y</t>
  </si>
  <si>
    <t>C50A</t>
  </si>
  <si>
    <t>C50D</t>
  </si>
  <si>
    <t>C50E</t>
  </si>
  <si>
    <t>C50F</t>
  </si>
  <si>
    <t>C50G</t>
  </si>
  <si>
    <t>C50H</t>
  </si>
  <si>
    <t>C50I</t>
  </si>
  <si>
    <t>C50K</t>
  </si>
  <si>
    <t>C50L</t>
  </si>
  <si>
    <t>C50M</t>
  </si>
  <si>
    <t>C50N</t>
  </si>
  <si>
    <t>C50P</t>
  </si>
  <si>
    <t>C50Q</t>
  </si>
  <si>
    <t>C50R</t>
  </si>
  <si>
    <t>C50S</t>
  </si>
  <si>
    <t>C50T</t>
  </si>
  <si>
    <t>C50V</t>
  </si>
  <si>
    <t>C50W</t>
  </si>
  <si>
    <t>C81A</t>
  </si>
  <si>
    <t>C81D</t>
  </si>
  <si>
    <t>C81E</t>
  </si>
  <si>
    <t>C81F</t>
  </si>
  <si>
    <t>C81G</t>
  </si>
  <si>
    <t>C81H</t>
  </si>
  <si>
    <t>C81I</t>
  </si>
  <si>
    <t>C81K</t>
  </si>
  <si>
    <t>C81L</t>
  </si>
  <si>
    <t>C81M</t>
  </si>
  <si>
    <t>C81N</t>
  </si>
  <si>
    <t>C81P</t>
  </si>
  <si>
    <t>C81Q</t>
  </si>
  <si>
    <t>C81R</t>
  </si>
  <si>
    <t>C81S</t>
  </si>
  <si>
    <t>C81T</t>
  </si>
  <si>
    <t>C81V</t>
  </si>
  <si>
    <t>C81W</t>
  </si>
  <si>
    <t>C81Y</t>
  </si>
  <si>
    <t>D102A</t>
  </si>
  <si>
    <t>D102C</t>
  </si>
  <si>
    <t>D102E</t>
  </si>
  <si>
    <t>D102F</t>
  </si>
  <si>
    <t>D102G</t>
  </si>
  <si>
    <t>D102H</t>
  </si>
  <si>
    <t>D102I</t>
  </si>
  <si>
    <t>D102K</t>
  </si>
  <si>
    <t>D102L</t>
  </si>
  <si>
    <t>D102M</t>
  </si>
  <si>
    <t>D102P</t>
  </si>
  <si>
    <t>D102Q</t>
  </si>
  <si>
    <t>D102R</t>
  </si>
  <si>
    <t>D102S</t>
  </si>
  <si>
    <t>D102T</t>
  </si>
  <si>
    <t>D102V</t>
  </si>
  <si>
    <t>D102W</t>
  </si>
  <si>
    <t>D102Y</t>
  </si>
  <si>
    <t>D104A</t>
  </si>
  <si>
    <t>D104C</t>
  </si>
  <si>
    <t>D104E</t>
  </si>
  <si>
    <t>D104F</t>
  </si>
  <si>
    <t>D104G</t>
  </si>
  <si>
    <t>D104H</t>
  </si>
  <si>
    <t>D104I</t>
  </si>
  <si>
    <t>D104K</t>
  </si>
  <si>
    <t>D104L</t>
  </si>
  <si>
    <t>D104M</t>
  </si>
  <si>
    <t>D104N</t>
  </si>
  <si>
    <t>D104P</t>
  </si>
  <si>
    <t>D104Q</t>
  </si>
  <si>
    <t>D104R</t>
  </si>
  <si>
    <t>D104S</t>
  </si>
  <si>
    <t>D104T</t>
  </si>
  <si>
    <t>D104V</t>
  </si>
  <si>
    <t>D104W</t>
  </si>
  <si>
    <t>D104Y</t>
  </si>
  <si>
    <t>D115A</t>
  </si>
  <si>
    <t>D115C</t>
  </si>
  <si>
    <t>D115E</t>
  </si>
  <si>
    <t>D115F</t>
  </si>
  <si>
    <t>D115H</t>
  </si>
  <si>
    <t>D115I</t>
  </si>
  <si>
    <t>D115K</t>
  </si>
  <si>
    <t>D115L</t>
  </si>
  <si>
    <t>D115M</t>
  </si>
  <si>
    <t>D115N</t>
  </si>
  <si>
    <t>D115P</t>
  </si>
  <si>
    <t>D115Q</t>
  </si>
  <si>
    <t>D115R</t>
  </si>
  <si>
    <t>D115S</t>
  </si>
  <si>
    <t>D115T</t>
  </si>
  <si>
    <t>D115V</t>
  </si>
  <si>
    <t>D115W</t>
  </si>
  <si>
    <t>D115Y</t>
  </si>
  <si>
    <t>D122A</t>
  </si>
  <si>
    <t>D122C</t>
  </si>
  <si>
    <t>D122E</t>
  </si>
  <si>
    <t>D122F</t>
  </si>
  <si>
    <t>D122G</t>
  </si>
  <si>
    <t>D122H</t>
  </si>
  <si>
    <t>D122I</t>
  </si>
  <si>
    <t>D122K</t>
  </si>
  <si>
    <t>D122L</t>
  </si>
  <si>
    <t>D122M</t>
  </si>
  <si>
    <t>D122N</t>
  </si>
  <si>
    <t>D122P</t>
  </si>
  <si>
    <t>D122Q</t>
  </si>
  <si>
    <t>D122R</t>
  </si>
  <si>
    <t>D122S</t>
  </si>
  <si>
    <t>D122T</t>
  </si>
  <si>
    <t>D122V</t>
  </si>
  <si>
    <t>D122W</t>
  </si>
  <si>
    <t>D138A</t>
  </si>
  <si>
    <t>D138C</t>
  </si>
  <si>
    <t>D138E</t>
  </si>
  <si>
    <t>D138F</t>
  </si>
  <si>
    <t>D138G</t>
  </si>
  <si>
    <t>D138H</t>
  </si>
  <si>
    <t>D138I</t>
  </si>
  <si>
    <t>D138K</t>
  </si>
  <si>
    <t>D138L</t>
  </si>
  <si>
    <t>D138M</t>
  </si>
  <si>
    <t>D138N</t>
  </si>
  <si>
    <t>D138P</t>
  </si>
  <si>
    <t>D138Q</t>
  </si>
  <si>
    <t>D138R</t>
  </si>
  <si>
    <t>D138S</t>
  </si>
  <si>
    <t>D138T</t>
  </si>
  <si>
    <t>D138V</t>
  </si>
  <si>
    <t>D138W</t>
  </si>
  <si>
    <t>D139A</t>
  </si>
  <si>
    <t>D139C</t>
  </si>
  <si>
    <t>D139E</t>
  </si>
  <si>
    <t>D139F</t>
  </si>
  <si>
    <t>D139G</t>
  </si>
  <si>
    <t>D139H</t>
  </si>
  <si>
    <t>D139I</t>
  </si>
  <si>
    <t>D139K</t>
  </si>
  <si>
    <t>D139L</t>
  </si>
  <si>
    <t>D139M</t>
  </si>
  <si>
    <t>D139P</t>
  </si>
  <si>
    <t>D139Q</t>
  </si>
  <si>
    <t>D139R</t>
  </si>
  <si>
    <t>D139S</t>
  </si>
  <si>
    <t>D139T</t>
  </si>
  <si>
    <t>D139V</t>
  </si>
  <si>
    <t>D139W</t>
  </si>
  <si>
    <t>D139Y</t>
  </si>
  <si>
    <t>D165A</t>
  </si>
  <si>
    <t>D165C</t>
  </si>
  <si>
    <t>D165E</t>
  </si>
  <si>
    <t>D165F</t>
  </si>
  <si>
    <t>D165G</t>
  </si>
  <si>
    <t>D165H</t>
  </si>
  <si>
    <t>D165I</t>
  </si>
  <si>
    <t>D165K</t>
  </si>
  <si>
    <t>D165L</t>
  </si>
  <si>
    <t>D165M</t>
  </si>
  <si>
    <t>D165N</t>
  </si>
  <si>
    <t>D165P</t>
  </si>
  <si>
    <t>D165Q</t>
  </si>
  <si>
    <t>D165R</t>
  </si>
  <si>
    <t>D165S</t>
  </si>
  <si>
    <t>D165T</t>
  </si>
  <si>
    <t>D165V</t>
  </si>
  <si>
    <t>D165W</t>
  </si>
  <si>
    <t>D165Y</t>
  </si>
  <si>
    <t>D255A</t>
  </si>
  <si>
    <t>D255C</t>
  </si>
  <si>
    <t>D255E</t>
  </si>
  <si>
    <t>D255F</t>
  </si>
  <si>
    <t>D255G</t>
  </si>
  <si>
    <t>D255H</t>
  </si>
  <si>
    <t>D255I</t>
  </si>
  <si>
    <t>D255K</t>
  </si>
  <si>
    <t>D255L</t>
  </si>
  <si>
    <t>D255M</t>
  </si>
  <si>
    <t>D255N</t>
  </si>
  <si>
    <t>D255P</t>
  </si>
  <si>
    <t>D255Q</t>
  </si>
  <si>
    <t>D255R</t>
  </si>
  <si>
    <t>D255S</t>
  </si>
  <si>
    <t>D255T</t>
  </si>
  <si>
    <t>D255V</t>
  </si>
  <si>
    <t>D255W</t>
  </si>
  <si>
    <t>D255Y</t>
  </si>
  <si>
    <t>D314A</t>
  </si>
  <si>
    <t>D314C</t>
  </si>
  <si>
    <t>D314E</t>
  </si>
  <si>
    <t>D314F</t>
  </si>
  <si>
    <t>D314G</t>
  </si>
  <si>
    <t>D314H</t>
  </si>
  <si>
    <t>D314I</t>
  </si>
  <si>
    <t>D314K</t>
  </si>
  <si>
    <t>D314L</t>
  </si>
  <si>
    <t>D314M</t>
  </si>
  <si>
    <t>D314N</t>
  </si>
  <si>
    <t>D314P</t>
  </si>
  <si>
    <t>D314Q</t>
  </si>
  <si>
    <t>D314R</t>
  </si>
  <si>
    <t>D314S</t>
  </si>
  <si>
    <t>D314T</t>
  </si>
  <si>
    <t>D314V</t>
  </si>
  <si>
    <t>D314W</t>
  </si>
  <si>
    <t>D314Y</t>
  </si>
  <si>
    <t>D320A</t>
  </si>
  <si>
    <t>D320C</t>
  </si>
  <si>
    <t>D320E</t>
  </si>
  <si>
    <t>D320F</t>
  </si>
  <si>
    <t>D320G</t>
  </si>
  <si>
    <t>D320H</t>
  </si>
  <si>
    <t>D320I</t>
  </si>
  <si>
    <t>D320K</t>
  </si>
  <si>
    <t>D320L</t>
  </si>
  <si>
    <t>D320M</t>
  </si>
  <si>
    <t>D320N</t>
  </si>
  <si>
    <t>D320P</t>
  </si>
  <si>
    <t>D320Q</t>
  </si>
  <si>
    <t>D320R</t>
  </si>
  <si>
    <t>D320S</t>
  </si>
  <si>
    <t>D320T</t>
  </si>
  <si>
    <t>D320V</t>
  </si>
  <si>
    <t>D320W</t>
  </si>
  <si>
    <t>D320Y</t>
  </si>
  <si>
    <t>D333A</t>
  </si>
  <si>
    <t>D333C</t>
  </si>
  <si>
    <t>D333E</t>
  </si>
  <si>
    <t>D333F</t>
  </si>
  <si>
    <t>D333G</t>
  </si>
  <si>
    <t>D333H</t>
  </si>
  <si>
    <t>D333I</t>
  </si>
  <si>
    <t>D333K</t>
  </si>
  <si>
    <t>D333L</t>
  </si>
  <si>
    <t>D333M</t>
  </si>
  <si>
    <t>D333N</t>
  </si>
  <si>
    <t>D333P</t>
  </si>
  <si>
    <t>D333Q</t>
  </si>
  <si>
    <t>D333R</t>
  </si>
  <si>
    <t>D333S</t>
  </si>
  <si>
    <t>D333T</t>
  </si>
  <si>
    <t>D333V</t>
  </si>
  <si>
    <t>D333W</t>
  </si>
  <si>
    <t>D333Y</t>
  </si>
  <si>
    <t>D364A</t>
  </si>
  <si>
    <t>D364C</t>
  </si>
  <si>
    <t>D364E</t>
  </si>
  <si>
    <t>D364F</t>
  </si>
  <si>
    <t>D364G</t>
  </si>
  <si>
    <t>D364H</t>
  </si>
  <si>
    <t>D364I</t>
  </si>
  <si>
    <t>D364K</t>
  </si>
  <si>
    <t>D364L</t>
  </si>
  <si>
    <t>D364M</t>
  </si>
  <si>
    <t>D364N</t>
  </si>
  <si>
    <t>D364P</t>
  </si>
  <si>
    <t>D364Q</t>
  </si>
  <si>
    <t>D364R</t>
  </si>
  <si>
    <t>D364S</t>
  </si>
  <si>
    <t>D364T</t>
  </si>
  <si>
    <t>D364V</t>
  </si>
  <si>
    <t>D364W</t>
  </si>
  <si>
    <t>D364Y</t>
  </si>
  <si>
    <t>D371A</t>
  </si>
  <si>
    <t>D371C</t>
  </si>
  <si>
    <t>D371E</t>
  </si>
  <si>
    <t>D371F</t>
  </si>
  <si>
    <t>D371G</t>
  </si>
  <si>
    <t>D371H</t>
  </si>
  <si>
    <t>D371I</t>
  </si>
  <si>
    <t>D371K</t>
  </si>
  <si>
    <t>D371L</t>
  </si>
  <si>
    <t>D371M</t>
  </si>
  <si>
    <t>D371N</t>
  </si>
  <si>
    <t>D371P</t>
  </si>
  <si>
    <t>D371Q</t>
  </si>
  <si>
    <t>D371R</t>
  </si>
  <si>
    <t>D371S</t>
  </si>
  <si>
    <t>D371T</t>
  </si>
  <si>
    <t>D371V</t>
  </si>
  <si>
    <t>D371W</t>
  </si>
  <si>
    <t>D371Y</t>
  </si>
  <si>
    <t>D3A</t>
  </si>
  <si>
    <t>D3C</t>
  </si>
  <si>
    <t>D3E</t>
  </si>
  <si>
    <t>D3F</t>
  </si>
  <si>
    <t>D3G</t>
  </si>
  <si>
    <t>D3H</t>
  </si>
  <si>
    <t>D3I</t>
  </si>
  <si>
    <t>D3K</t>
  </si>
  <si>
    <t>D3L</t>
  </si>
  <si>
    <t>D3M</t>
  </si>
  <si>
    <t>D3N</t>
  </si>
  <si>
    <t>D3P</t>
  </si>
  <si>
    <t>D3Q</t>
  </si>
  <si>
    <t>D3R</t>
  </si>
  <si>
    <t>D3S</t>
  </si>
  <si>
    <t>D3T</t>
  </si>
  <si>
    <t>D3V</t>
  </si>
  <si>
    <t>D3W</t>
  </si>
  <si>
    <t>D3Y</t>
  </si>
  <si>
    <t>D423A</t>
  </si>
  <si>
    <t>D423C</t>
  </si>
  <si>
    <t>D423E</t>
  </si>
  <si>
    <t>D423F</t>
  </si>
  <si>
    <t>D423G</t>
  </si>
  <si>
    <t>D423H</t>
  </si>
  <si>
    <t>D423I</t>
  </si>
  <si>
    <t>D423K</t>
  </si>
  <si>
    <t>D423L</t>
  </si>
  <si>
    <t>D423M</t>
  </si>
  <si>
    <t>D423N</t>
  </si>
  <si>
    <t>D423P</t>
  </si>
  <si>
    <t>D423Q</t>
  </si>
  <si>
    <t>D423R</t>
  </si>
  <si>
    <t>D423S</t>
  </si>
  <si>
    <t>D423T</t>
  </si>
  <si>
    <t>D423V</t>
  </si>
  <si>
    <t>D423W</t>
  </si>
  <si>
    <t>D423Y</t>
  </si>
  <si>
    <t>D487A</t>
  </si>
  <si>
    <t>D487C</t>
  </si>
  <si>
    <t>D487E</t>
  </si>
  <si>
    <t>D487F</t>
  </si>
  <si>
    <t>D487G</t>
  </si>
  <si>
    <t>D487H</t>
  </si>
  <si>
    <t>D487I</t>
  </si>
  <si>
    <t>D487K</t>
  </si>
  <si>
    <t>D487L</t>
  </si>
  <si>
    <t>D487M</t>
  </si>
  <si>
    <t>D487N</t>
  </si>
  <si>
    <t>D487P</t>
  </si>
  <si>
    <t>D487Q</t>
  </si>
  <si>
    <t>D487R</t>
  </si>
  <si>
    <t>D487S</t>
  </si>
  <si>
    <t>D487T</t>
  </si>
  <si>
    <t>D487V</t>
  </si>
  <si>
    <t>D487W</t>
  </si>
  <si>
    <t>D487Y</t>
  </si>
  <si>
    <t>D519A</t>
  </si>
  <si>
    <t>D519C</t>
  </si>
  <si>
    <t>D519E</t>
  </si>
  <si>
    <t>D519F</t>
  </si>
  <si>
    <t>D519G</t>
  </si>
  <si>
    <t>D519H</t>
  </si>
  <si>
    <t>D519I</t>
  </si>
  <si>
    <t>D519K</t>
  </si>
  <si>
    <t>D519L</t>
  </si>
  <si>
    <t>D519M</t>
  </si>
  <si>
    <t>D519N</t>
  </si>
  <si>
    <t>D519P</t>
  </si>
  <si>
    <t>D519Q</t>
  </si>
  <si>
    <t>D519R</t>
  </si>
  <si>
    <t>D519S</t>
  </si>
  <si>
    <t>D519T</t>
  </si>
  <si>
    <t>D519V</t>
  </si>
  <si>
    <t>D519W</t>
  </si>
  <si>
    <t>D519Y</t>
  </si>
  <si>
    <t>D522A</t>
  </si>
  <si>
    <t>D522C</t>
  </si>
  <si>
    <t>D522E</t>
  </si>
  <si>
    <t>D522F</t>
  </si>
  <si>
    <t>D522G</t>
  </si>
  <si>
    <t>D522H</t>
  </si>
  <si>
    <t>D522I</t>
  </si>
  <si>
    <t>D522K</t>
  </si>
  <si>
    <t>D522L</t>
  </si>
  <si>
    <t>D522M</t>
  </si>
  <si>
    <t>D522N</t>
  </si>
  <si>
    <t>D522P</t>
  </si>
  <si>
    <t>D522Q</t>
  </si>
  <si>
    <t>D522R</t>
  </si>
  <si>
    <t>D522S</t>
  </si>
  <si>
    <t>D522T</t>
  </si>
  <si>
    <t>D522V</t>
  </si>
  <si>
    <t>D522W</t>
  </si>
  <si>
    <t>D522Y</t>
  </si>
  <si>
    <t>D544A</t>
  </si>
  <si>
    <t>D544C</t>
  </si>
  <si>
    <t>D544E</t>
  </si>
  <si>
    <t>D544F</t>
  </si>
  <si>
    <t>D544G</t>
  </si>
  <si>
    <t>D544H</t>
  </si>
  <si>
    <t>D544I</t>
  </si>
  <si>
    <t>D544K</t>
  </si>
  <si>
    <t>D544L</t>
  </si>
  <si>
    <t>D544M</t>
  </si>
  <si>
    <t>D544N</t>
  </si>
  <si>
    <t>D544P</t>
  </si>
  <si>
    <t>D544Q</t>
  </si>
  <si>
    <t>D544R</t>
  </si>
  <si>
    <t>D544S</t>
  </si>
  <si>
    <t>D544T</t>
  </si>
  <si>
    <t>D544W</t>
  </si>
  <si>
    <t>D544Y</t>
  </si>
  <si>
    <t>D54A</t>
  </si>
  <si>
    <t>D54C</t>
  </si>
  <si>
    <t>D54E</t>
  </si>
  <si>
    <t>D54F</t>
  </si>
  <si>
    <t>D54G</t>
  </si>
  <si>
    <t>D54H</t>
  </si>
  <si>
    <t>D54I</t>
  </si>
  <si>
    <t>D54K</t>
  </si>
  <si>
    <t>D54L</t>
  </si>
  <si>
    <t>D54M</t>
  </si>
  <si>
    <t>D54N</t>
  </si>
  <si>
    <t>D54P</t>
  </si>
  <si>
    <t>D54Q</t>
  </si>
  <si>
    <t>D54R</t>
  </si>
  <si>
    <t>D54S</t>
  </si>
  <si>
    <t>D54T</t>
  </si>
  <si>
    <t>D54V</t>
  </si>
  <si>
    <t>D54W</t>
  </si>
  <si>
    <t>D54Y</t>
  </si>
  <si>
    <t>D5A</t>
  </si>
  <si>
    <t>D5C</t>
  </si>
  <si>
    <t>D5E</t>
  </si>
  <si>
    <t>D5F</t>
  </si>
  <si>
    <t>D5G</t>
  </si>
  <si>
    <t>D5H</t>
  </si>
  <si>
    <t>D5I</t>
  </si>
  <si>
    <t>D5K</t>
  </si>
  <si>
    <t>D5L</t>
  </si>
  <si>
    <t>D5M</t>
  </si>
  <si>
    <t>D5N</t>
  </si>
  <si>
    <t>D5P</t>
  </si>
  <si>
    <t>D5Q</t>
  </si>
  <si>
    <t>D5R</t>
  </si>
  <si>
    <t>D5S</t>
  </si>
  <si>
    <t>D5T</t>
  </si>
  <si>
    <t>D5V</t>
  </si>
  <si>
    <t>D5W</t>
  </si>
  <si>
    <t>D5Y</t>
  </si>
  <si>
    <t>D73A</t>
  </si>
  <si>
    <t>D73C</t>
  </si>
  <si>
    <t>D73E</t>
  </si>
  <si>
    <t>D73F</t>
  </si>
  <si>
    <t>D73G</t>
  </si>
  <si>
    <t>D73H</t>
  </si>
  <si>
    <t>D73I</t>
  </si>
  <si>
    <t>D73K</t>
  </si>
  <si>
    <t>D73L</t>
  </si>
  <si>
    <t>D73M</t>
  </si>
  <si>
    <t>D73P</t>
  </si>
  <si>
    <t>D73Q</t>
  </si>
  <si>
    <t>D73R</t>
  </si>
  <si>
    <t>D73S</t>
  </si>
  <si>
    <t>D73T</t>
  </si>
  <si>
    <t>D73V</t>
  </si>
  <si>
    <t>D73W</t>
  </si>
  <si>
    <t>D73Y</t>
  </si>
  <si>
    <t>E109A</t>
  </si>
  <si>
    <t>E109C</t>
  </si>
  <si>
    <t>E109D</t>
  </si>
  <si>
    <t>E109F</t>
  </si>
  <si>
    <t>E109G</t>
  </si>
  <si>
    <t>E109H</t>
  </si>
  <si>
    <t>E109I</t>
  </si>
  <si>
    <t>E109K</t>
  </si>
  <si>
    <t>E109L</t>
  </si>
  <si>
    <t>E109M</t>
  </si>
  <si>
    <t>E109N</t>
  </si>
  <si>
    <t>E109P</t>
  </si>
  <si>
    <t>E109R</t>
  </si>
  <si>
    <t>E109S</t>
  </si>
  <si>
    <t>E109T</t>
  </si>
  <si>
    <t>E109V</t>
  </si>
  <si>
    <t>E109W</t>
  </si>
  <si>
    <t>E109Y</t>
  </si>
  <si>
    <t>E111A</t>
  </si>
  <si>
    <t>E111C</t>
  </si>
  <si>
    <t>E111D</t>
  </si>
  <si>
    <t>E111F</t>
  </si>
  <si>
    <t>E111G</t>
  </si>
  <si>
    <t>E111H</t>
  </si>
  <si>
    <t>E111I</t>
  </si>
  <si>
    <t>E111K</t>
  </si>
  <si>
    <t>E111L</t>
  </si>
  <si>
    <t>E111M</t>
  </si>
  <si>
    <t>E111N</t>
  </si>
  <si>
    <t>E111P</t>
  </si>
  <si>
    <t>E111Q</t>
  </si>
  <si>
    <t>E111R</t>
  </si>
  <si>
    <t>E111S</t>
  </si>
  <si>
    <t>E111T</t>
  </si>
  <si>
    <t>E111V</t>
  </si>
  <si>
    <t>E111W</t>
  </si>
  <si>
    <t>E111Y</t>
  </si>
  <si>
    <t>E118A</t>
  </si>
  <si>
    <t>E118C</t>
  </si>
  <si>
    <t>E118D</t>
  </si>
  <si>
    <t>E118F</t>
  </si>
  <si>
    <t>E118G</t>
  </si>
  <si>
    <t>E118H</t>
  </si>
  <si>
    <t>E118I</t>
  </si>
  <si>
    <t>E118K</t>
  </si>
  <si>
    <t>E118L</t>
  </si>
  <si>
    <t>E118M</t>
  </si>
  <si>
    <t>E118N</t>
  </si>
  <si>
    <t>E118P</t>
  </si>
  <si>
    <t>E118Q</t>
  </si>
  <si>
    <t>E118R</t>
  </si>
  <si>
    <t>E118S</t>
  </si>
  <si>
    <t>E118T</t>
  </si>
  <si>
    <t>E118V</t>
  </si>
  <si>
    <t>E118W</t>
  </si>
  <si>
    <t>E118Y</t>
  </si>
  <si>
    <t>E131A</t>
  </si>
  <si>
    <t>E131C</t>
  </si>
  <si>
    <t>E131F</t>
  </si>
  <si>
    <t>E131G</t>
  </si>
  <si>
    <t>E131H</t>
  </si>
  <si>
    <t>E131I</t>
  </si>
  <si>
    <t>E131L</t>
  </si>
  <si>
    <t>E131M</t>
  </si>
  <si>
    <t>E131N</t>
  </si>
  <si>
    <t>E131P</t>
  </si>
  <si>
    <t>E131Q</t>
  </si>
  <si>
    <t>E131R</t>
  </si>
  <si>
    <t>E131S</t>
  </si>
  <si>
    <t>E131T</t>
  </si>
  <si>
    <t>E131V</t>
  </si>
  <si>
    <t>E131W</t>
  </si>
  <si>
    <t>E131Y</t>
  </si>
  <si>
    <t>E137A</t>
  </si>
  <si>
    <t>E137C</t>
  </si>
  <si>
    <t>E137D</t>
  </si>
  <si>
    <t>E137F</t>
  </si>
  <si>
    <t>E137G</t>
  </si>
  <si>
    <t>E137H</t>
  </si>
  <si>
    <t>E137I</t>
  </si>
  <si>
    <t>E137K</t>
  </si>
  <si>
    <t>E137L</t>
  </si>
  <si>
    <t>E137M</t>
  </si>
  <si>
    <t>E137N</t>
  </si>
  <si>
    <t>E137P</t>
  </si>
  <si>
    <t>E137Q</t>
  </si>
  <si>
    <t>E137R</t>
  </si>
  <si>
    <t>E137S</t>
  </si>
  <si>
    <t>E137T</t>
  </si>
  <si>
    <t>E137V</t>
  </si>
  <si>
    <t>E137W</t>
  </si>
  <si>
    <t>E137Y</t>
  </si>
  <si>
    <t>E13A</t>
  </si>
  <si>
    <t>E13C</t>
  </si>
  <si>
    <t>E13D</t>
  </si>
  <si>
    <t>E13F</t>
  </si>
  <si>
    <t>E13G</t>
  </si>
  <si>
    <t>E13H</t>
  </si>
  <si>
    <t>E13I</t>
  </si>
  <si>
    <t>E13K</t>
  </si>
  <si>
    <t>E13L</t>
  </si>
  <si>
    <t>E13M</t>
  </si>
  <si>
    <t>E13N</t>
  </si>
  <si>
    <t>E13P</t>
  </si>
  <si>
    <t>E13Q</t>
  </si>
  <si>
    <t>E13R</t>
  </si>
  <si>
    <t>E13S</t>
  </si>
  <si>
    <t>E13T</t>
  </si>
  <si>
    <t>E13V</t>
  </si>
  <si>
    <t>E13W</t>
  </si>
  <si>
    <t>E13Y</t>
  </si>
  <si>
    <t>E194A</t>
  </si>
  <si>
    <t>E194C</t>
  </si>
  <si>
    <t>E194D</t>
  </si>
  <si>
    <t>E194F</t>
  </si>
  <si>
    <t>E194G</t>
  </si>
  <si>
    <t>E194H</t>
  </si>
  <si>
    <t>E194I</t>
  </si>
  <si>
    <t>E194K</t>
  </si>
  <si>
    <t>E194L</t>
  </si>
  <si>
    <t>E194M</t>
  </si>
  <si>
    <t>E194N</t>
  </si>
  <si>
    <t>E194P</t>
  </si>
  <si>
    <t>E194Q</t>
  </si>
  <si>
    <t>E194R</t>
  </si>
  <si>
    <t>E194S</t>
  </si>
  <si>
    <t>E194T</t>
  </si>
  <si>
    <t>E194V</t>
  </si>
  <si>
    <t>E194W</t>
  </si>
  <si>
    <t>E194Y</t>
  </si>
  <si>
    <t>E220A</t>
  </si>
  <si>
    <t>E220C</t>
  </si>
  <si>
    <t>E220D</t>
  </si>
  <si>
    <t>E220F</t>
  </si>
  <si>
    <t>E220G</t>
  </si>
  <si>
    <t>E220H</t>
  </si>
  <si>
    <t>E220I</t>
  </si>
  <si>
    <t>E220K</t>
  </si>
  <si>
    <t>E220L</t>
  </si>
  <si>
    <t>E220M</t>
  </si>
  <si>
    <t>E220N</t>
  </si>
  <si>
    <t>E220P</t>
  </si>
  <si>
    <t>E220Q</t>
  </si>
  <si>
    <t>E220R</t>
  </si>
  <si>
    <t>E220S</t>
  </si>
  <si>
    <t>E220T</t>
  </si>
  <si>
    <t>E220V</t>
  </si>
  <si>
    <t>E220W</t>
  </si>
  <si>
    <t>E220Y</t>
  </si>
  <si>
    <t>E279A</t>
  </si>
  <si>
    <t>E279C</t>
  </si>
  <si>
    <t>E279D</t>
  </si>
  <si>
    <t>E279F</t>
  </si>
  <si>
    <t>E279G</t>
  </si>
  <si>
    <t>E279H</t>
  </si>
  <si>
    <t>E279I</t>
  </si>
  <si>
    <t>E279K</t>
  </si>
  <si>
    <t>E279L</t>
  </si>
  <si>
    <t>E279M</t>
  </si>
  <si>
    <t>E279N</t>
  </si>
  <si>
    <t>E279P</t>
  </si>
  <si>
    <t>E279Q</t>
  </si>
  <si>
    <t>E279R</t>
  </si>
  <si>
    <t>E279S</t>
  </si>
  <si>
    <t>E279T</t>
  </si>
  <si>
    <t>E279V</t>
  </si>
  <si>
    <t>E279W</t>
  </si>
  <si>
    <t>E279Y</t>
  </si>
  <si>
    <t>E291A</t>
  </si>
  <si>
    <t>E291C</t>
  </si>
  <si>
    <t>E291D</t>
  </si>
  <si>
    <t>E291F</t>
  </si>
  <si>
    <t>E291G</t>
  </si>
  <si>
    <t>E291H</t>
  </si>
  <si>
    <t>E291I</t>
  </si>
  <si>
    <t>E291K</t>
  </si>
  <si>
    <t>E291L</t>
  </si>
  <si>
    <t>E291M</t>
  </si>
  <si>
    <t>E291N</t>
  </si>
  <si>
    <t>E291P</t>
  </si>
  <si>
    <t>E291Q</t>
  </si>
  <si>
    <t>E291R</t>
  </si>
  <si>
    <t>E291S</t>
  </si>
  <si>
    <t>E291T</t>
  </si>
  <si>
    <t>E291V</t>
  </si>
  <si>
    <t>E291W</t>
  </si>
  <si>
    <t>E291Y</t>
  </si>
  <si>
    <t>E292A</t>
  </si>
  <si>
    <t>E292C</t>
  </si>
  <si>
    <t>E292D</t>
  </si>
  <si>
    <t>E292F</t>
  </si>
  <si>
    <t>E292G</t>
  </si>
  <si>
    <t>E292H</t>
  </si>
  <si>
    <t>E292I</t>
  </si>
  <si>
    <t>E292K</t>
  </si>
  <si>
    <t>E292L</t>
  </si>
  <si>
    <t>E292M</t>
  </si>
  <si>
    <t>E292N</t>
  </si>
  <si>
    <t>E292P</t>
  </si>
  <si>
    <t>E292Q</t>
  </si>
  <si>
    <t>E292R</t>
  </si>
  <si>
    <t>E292S</t>
  </si>
  <si>
    <t>E292T</t>
  </si>
  <si>
    <t>E292V</t>
  </si>
  <si>
    <t>E292W</t>
  </si>
  <si>
    <t>E292Y</t>
  </si>
  <si>
    <t>E294A</t>
  </si>
  <si>
    <t>E294C</t>
  </si>
  <si>
    <t>E294D</t>
  </si>
  <si>
    <t>E294F</t>
  </si>
  <si>
    <t>E294G</t>
  </si>
  <si>
    <t>E294H</t>
  </si>
  <si>
    <t>E294I</t>
  </si>
  <si>
    <t>E294K</t>
  </si>
  <si>
    <t>E294L</t>
  </si>
  <si>
    <t>E294M</t>
  </si>
  <si>
    <t>E294N</t>
  </si>
  <si>
    <t>E294P</t>
  </si>
  <si>
    <t>E294Q</t>
  </si>
  <si>
    <t>E294R</t>
  </si>
  <si>
    <t>E294S</t>
  </si>
  <si>
    <t>E294T</t>
  </si>
  <si>
    <t>E294V</t>
  </si>
  <si>
    <t>E294W</t>
  </si>
  <si>
    <t>E294Y</t>
  </si>
  <si>
    <t>E317A</t>
  </si>
  <si>
    <t>E317C</t>
  </si>
  <si>
    <t>E317D</t>
  </si>
  <si>
    <t>E317F</t>
  </si>
  <si>
    <t>E317G</t>
  </si>
  <si>
    <t>E317H</t>
  </si>
  <si>
    <t>E317I</t>
  </si>
  <si>
    <t>E317L</t>
  </si>
  <si>
    <t>E317M</t>
  </si>
  <si>
    <t>E317N</t>
  </si>
  <si>
    <t>E317P</t>
  </si>
  <si>
    <t>E317Q</t>
  </si>
  <si>
    <t>E317R</t>
  </si>
  <si>
    <t>E317S</t>
  </si>
  <si>
    <t>E317T</t>
  </si>
  <si>
    <t>E317V</t>
  </si>
  <si>
    <t>E317W</t>
  </si>
  <si>
    <t>E317Y</t>
  </si>
  <si>
    <t>E383A</t>
  </si>
  <si>
    <t>E383C</t>
  </si>
  <si>
    <t>E383D</t>
  </si>
  <si>
    <t>E383F</t>
  </si>
  <si>
    <t>E383G</t>
  </si>
  <si>
    <t>E383H</t>
  </si>
  <si>
    <t>E383I</t>
  </si>
  <si>
    <t>E383K</t>
  </si>
  <si>
    <t>E383L</t>
  </si>
  <si>
    <t>E383M</t>
  </si>
  <si>
    <t>E383N</t>
  </si>
  <si>
    <t>E383P</t>
  </si>
  <si>
    <t>E383Q</t>
  </si>
  <si>
    <t>E383R</t>
  </si>
  <si>
    <t>E383S</t>
  </si>
  <si>
    <t>E383T</t>
  </si>
  <si>
    <t>E383V</t>
  </si>
  <si>
    <t>E383W</t>
  </si>
  <si>
    <t>E383Y</t>
  </si>
  <si>
    <t>E452A</t>
  </si>
  <si>
    <t>E452C</t>
  </si>
  <si>
    <t>E452D</t>
  </si>
  <si>
    <t>E452F</t>
  </si>
  <si>
    <t>E452G</t>
  </si>
  <si>
    <t>E452H</t>
  </si>
  <si>
    <t>E452I</t>
  </si>
  <si>
    <t>E452L</t>
  </si>
  <si>
    <t>E452M</t>
  </si>
  <si>
    <t>E452N</t>
  </si>
  <si>
    <t>E452P</t>
  </si>
  <si>
    <t>E452Q</t>
  </si>
  <si>
    <t>E452R</t>
  </si>
  <si>
    <t>E452S</t>
  </si>
  <si>
    <t>E452T</t>
  </si>
  <si>
    <t>E452V</t>
  </si>
  <si>
    <t>E452W</t>
  </si>
  <si>
    <t>E452Y</t>
  </si>
  <si>
    <t>E47A</t>
  </si>
  <si>
    <t>E47C</t>
  </si>
  <si>
    <t>E47D</t>
  </si>
  <si>
    <t>E47F</t>
  </si>
  <si>
    <t>E47G</t>
  </si>
  <si>
    <t>E47H</t>
  </si>
  <si>
    <t>E47I</t>
  </si>
  <si>
    <t>E47K</t>
  </si>
  <si>
    <t>E47L</t>
  </si>
  <si>
    <t>E47M</t>
  </si>
  <si>
    <t>E47N</t>
  </si>
  <si>
    <t>E47P</t>
  </si>
  <si>
    <t>E47Q</t>
  </si>
  <si>
    <t>E47R</t>
  </si>
  <si>
    <t>E47S</t>
  </si>
  <si>
    <t>E47T</t>
  </si>
  <si>
    <t>E47V</t>
  </si>
  <si>
    <t>E47W</t>
  </si>
  <si>
    <t>E47Y</t>
  </si>
  <si>
    <t>E511A</t>
  </si>
  <si>
    <t>E511C</t>
  </si>
  <si>
    <t>E511F</t>
  </si>
  <si>
    <t>E511G</t>
  </si>
  <si>
    <t>E511H</t>
  </si>
  <si>
    <t>E511I</t>
  </si>
  <si>
    <t>E511K</t>
  </si>
  <si>
    <t>E511L</t>
  </si>
  <si>
    <t>E511M</t>
  </si>
  <si>
    <t>E511N</t>
  </si>
  <si>
    <t>E511P</t>
  </si>
  <si>
    <t>E511Q</t>
  </si>
  <si>
    <t>E511R</t>
  </si>
  <si>
    <t>E511S</t>
  </si>
  <si>
    <t>E511T</t>
  </si>
  <si>
    <t>E511V</t>
  </si>
  <si>
    <t>E511W</t>
  </si>
  <si>
    <t>E511Y</t>
  </si>
  <si>
    <t>E547A</t>
  </si>
  <si>
    <t>E547C</t>
  </si>
  <si>
    <t>E547D</t>
  </si>
  <si>
    <t>E547F</t>
  </si>
  <si>
    <t>E547G</t>
  </si>
  <si>
    <t>E547H</t>
  </si>
  <si>
    <t>E547I</t>
  </si>
  <si>
    <t>E547K</t>
  </si>
  <si>
    <t>E547L</t>
  </si>
  <si>
    <t>E547M</t>
  </si>
  <si>
    <t>E547N</t>
  </si>
  <si>
    <t>E547P</t>
  </si>
  <si>
    <t>E547Q</t>
  </si>
  <si>
    <t>E547R</t>
  </si>
  <si>
    <t>E547S</t>
  </si>
  <si>
    <t>E547T</t>
  </si>
  <si>
    <t>E547V</t>
  </si>
  <si>
    <t>E547W</t>
  </si>
  <si>
    <t>E547Y</t>
  </si>
  <si>
    <t>E6A</t>
  </si>
  <si>
    <t>E6C</t>
  </si>
  <si>
    <t>E6D</t>
  </si>
  <si>
    <t>E6F</t>
  </si>
  <si>
    <t>E6G</t>
  </si>
  <si>
    <t>E6H</t>
  </si>
  <si>
    <t>E6I</t>
  </si>
  <si>
    <t>E6K</t>
  </si>
  <si>
    <t>E6L</t>
  </si>
  <si>
    <t>E6M</t>
  </si>
  <si>
    <t>E6N</t>
  </si>
  <si>
    <t>E6P</t>
  </si>
  <si>
    <t>E6Q</t>
  </si>
  <si>
    <t>E6R</t>
  </si>
  <si>
    <t>E6S</t>
  </si>
  <si>
    <t>E6T</t>
  </si>
  <si>
    <t>E6V</t>
  </si>
  <si>
    <t>E6W</t>
  </si>
  <si>
    <t>E6Y</t>
  </si>
  <si>
    <t>E76A</t>
  </si>
  <si>
    <t>E76C</t>
  </si>
  <si>
    <t>E76D</t>
  </si>
  <si>
    <t>E76F</t>
  </si>
  <si>
    <t>E76G</t>
  </si>
  <si>
    <t>E76H</t>
  </si>
  <si>
    <t>E76I</t>
  </si>
  <si>
    <t>E76K</t>
  </si>
  <si>
    <t>E76L</t>
  </si>
  <si>
    <t>E76M</t>
  </si>
  <si>
    <t>E76N</t>
  </si>
  <si>
    <t>E76P</t>
  </si>
  <si>
    <t>E76Q</t>
  </si>
  <si>
    <t>E76R</t>
  </si>
  <si>
    <t>E76S</t>
  </si>
  <si>
    <t>E76T</t>
  </si>
  <si>
    <t>E76V</t>
  </si>
  <si>
    <t>E76W</t>
  </si>
  <si>
    <t>E76Y</t>
  </si>
  <si>
    <t>E98A</t>
  </si>
  <si>
    <t>E98C</t>
  </si>
  <si>
    <t>E98D</t>
  </si>
  <si>
    <t>E98F</t>
  </si>
  <si>
    <t>E98G</t>
  </si>
  <si>
    <t>E98H</t>
  </si>
  <si>
    <t>E98I</t>
  </si>
  <si>
    <t>E98K</t>
  </si>
  <si>
    <t>E98L</t>
  </si>
  <si>
    <t>E98M</t>
  </si>
  <si>
    <t>E98N</t>
  </si>
  <si>
    <t>E98P</t>
  </si>
  <si>
    <t>E98Q</t>
  </si>
  <si>
    <t>E98R</t>
  </si>
  <si>
    <t>E98S</t>
  </si>
  <si>
    <t>E98T</t>
  </si>
  <si>
    <t>E98V</t>
  </si>
  <si>
    <t>E98W</t>
  </si>
  <si>
    <t>E98Y</t>
  </si>
  <si>
    <t>F10A</t>
  </si>
  <si>
    <t>F10C</t>
  </si>
  <si>
    <t>F10D</t>
  </si>
  <si>
    <t>F10E</t>
  </si>
  <si>
    <t>F10G</t>
  </si>
  <si>
    <t>F10H</t>
  </si>
  <si>
    <t>F10I</t>
  </si>
  <si>
    <t>F10K</t>
  </si>
  <si>
    <t>F10M</t>
  </si>
  <si>
    <t>F10N</t>
  </si>
  <si>
    <t>F10P</t>
  </si>
  <si>
    <t>F10Q</t>
  </si>
  <si>
    <t>F10R</t>
  </si>
  <si>
    <t>F10S</t>
  </si>
  <si>
    <t>F10T</t>
  </si>
  <si>
    <t>F10V</t>
  </si>
  <si>
    <t>F10W</t>
  </si>
  <si>
    <t>F10Y</t>
  </si>
  <si>
    <t>F119A</t>
  </si>
  <si>
    <t>F119C</t>
  </si>
  <si>
    <t>F119D</t>
  </si>
  <si>
    <t>F119E</t>
  </si>
  <si>
    <t>F119G</t>
  </si>
  <si>
    <t>F119H</t>
  </si>
  <si>
    <t>F119I</t>
  </si>
  <si>
    <t>F119K</t>
  </si>
  <si>
    <t>F119L</t>
  </si>
  <si>
    <t>F119M</t>
  </si>
  <si>
    <t>F119N</t>
  </si>
  <si>
    <t>F119P</t>
  </si>
  <si>
    <t>F119Q</t>
  </si>
  <si>
    <t>F119R</t>
  </si>
  <si>
    <t>F119S</t>
  </si>
  <si>
    <t>F119T</t>
  </si>
  <si>
    <t>F119V</t>
  </si>
  <si>
    <t>F119W</t>
  </si>
  <si>
    <t>F119Y</t>
  </si>
  <si>
    <t>F149A</t>
  </si>
  <si>
    <t>F149C</t>
  </si>
  <si>
    <t>F149D</t>
  </si>
  <si>
    <t>F149E</t>
  </si>
  <si>
    <t>F149G</t>
  </si>
  <si>
    <t>F149H</t>
  </si>
  <si>
    <t>F149I</t>
  </si>
  <si>
    <t>F149K</t>
  </si>
  <si>
    <t>F149L</t>
  </si>
  <si>
    <t>F149M</t>
  </si>
  <si>
    <t>F149N</t>
  </si>
  <si>
    <t>F149P</t>
  </si>
  <si>
    <t>F149Q</t>
  </si>
  <si>
    <t>F149R</t>
  </si>
  <si>
    <t>F149S</t>
  </si>
  <si>
    <t>F149T</t>
  </si>
  <si>
    <t>F149V</t>
  </si>
  <si>
    <t>F149W</t>
  </si>
  <si>
    <t>F149Y</t>
  </si>
  <si>
    <t>F150A</t>
  </si>
  <si>
    <t>F150C</t>
  </si>
  <si>
    <t>F150D</t>
  </si>
  <si>
    <t>F150E</t>
  </si>
  <si>
    <t>F150G</t>
  </si>
  <si>
    <t>F150H</t>
  </si>
  <si>
    <t>F150I</t>
  </si>
  <si>
    <t>F150K</t>
  </si>
  <si>
    <t>F150L</t>
  </si>
  <si>
    <t>F150M</t>
  </si>
  <si>
    <t>F150N</t>
  </si>
  <si>
    <t>F150P</t>
  </si>
  <si>
    <t>F150Q</t>
  </si>
  <si>
    <t>F150R</t>
  </si>
  <si>
    <t>F150S</t>
  </si>
  <si>
    <t>F150T</t>
  </si>
  <si>
    <t>F150V</t>
  </si>
  <si>
    <t>F150W</t>
  </si>
  <si>
    <t>F150Y</t>
  </si>
  <si>
    <t>F158A</t>
  </si>
  <si>
    <t>F158C</t>
  </si>
  <si>
    <t>F158D</t>
  </si>
  <si>
    <t>F158E</t>
  </si>
  <si>
    <t>F158G</t>
  </si>
  <si>
    <t>F158H</t>
  </si>
  <si>
    <t>F158I</t>
  </si>
  <si>
    <t>F158K</t>
  </si>
  <si>
    <t>F158L</t>
  </si>
  <si>
    <t>F158M</t>
  </si>
  <si>
    <t>F158N</t>
  </si>
  <si>
    <t>F158P</t>
  </si>
  <si>
    <t>F158Q</t>
  </si>
  <si>
    <t>F158R</t>
  </si>
  <si>
    <t>F158S</t>
  </si>
  <si>
    <t>F158T</t>
  </si>
  <si>
    <t>F158V</t>
  </si>
  <si>
    <t>F158W</t>
  </si>
  <si>
    <t>F158Y</t>
  </si>
  <si>
    <t>F167A</t>
  </si>
  <si>
    <t>F167C</t>
  </si>
  <si>
    <t>F167D</t>
  </si>
  <si>
    <t>F167E</t>
  </si>
  <si>
    <t>F167G</t>
  </si>
  <si>
    <t>F167H</t>
  </si>
  <si>
    <t>F167I</t>
  </si>
  <si>
    <t>F167K</t>
  </si>
  <si>
    <t>F167L</t>
  </si>
  <si>
    <t>F167M</t>
  </si>
  <si>
    <t>F167N</t>
  </si>
  <si>
    <t>F167P</t>
  </si>
  <si>
    <t>F167Q</t>
  </si>
  <si>
    <t>F167R</t>
  </si>
  <si>
    <t>F167S</t>
  </si>
  <si>
    <t>F167T</t>
  </si>
  <si>
    <t>F167V</t>
  </si>
  <si>
    <t>F167W</t>
  </si>
  <si>
    <t>F167Y</t>
  </si>
  <si>
    <t>F174A</t>
  </si>
  <si>
    <t>F174C</t>
  </si>
  <si>
    <t>F174D</t>
  </si>
  <si>
    <t>F174E</t>
  </si>
  <si>
    <t>F174G</t>
  </si>
  <si>
    <t>F174H</t>
  </si>
  <si>
    <t>F174I</t>
  </si>
  <si>
    <t>F174K</t>
  </si>
  <si>
    <t>F174L</t>
  </si>
  <si>
    <t>F174M</t>
  </si>
  <si>
    <t>F174N</t>
  </si>
  <si>
    <t>F174P</t>
  </si>
  <si>
    <t>F174Q</t>
  </si>
  <si>
    <t>F174R</t>
  </si>
  <si>
    <t>F174S</t>
  </si>
  <si>
    <t>F174T</t>
  </si>
  <si>
    <t>F174V</t>
  </si>
  <si>
    <t>F174W</t>
  </si>
  <si>
    <t>F174Y</t>
  </si>
  <si>
    <t>F17A</t>
  </si>
  <si>
    <t>F17C</t>
  </si>
  <si>
    <t>F17D</t>
  </si>
  <si>
    <t>F17E</t>
  </si>
  <si>
    <t>F17G</t>
  </si>
  <si>
    <t>F17H</t>
  </si>
  <si>
    <t>F17I</t>
  </si>
  <si>
    <t>F17K</t>
  </si>
  <si>
    <t>F17M</t>
  </si>
  <si>
    <t>F17N</t>
  </si>
  <si>
    <t>F17P</t>
  </si>
  <si>
    <t>F17Q</t>
  </si>
  <si>
    <t>F17R</t>
  </si>
  <si>
    <t>F17S</t>
  </si>
  <si>
    <t>F17T</t>
  </si>
  <si>
    <t>F17V</t>
  </si>
  <si>
    <t>F17W</t>
  </si>
  <si>
    <t>F17Y</t>
  </si>
  <si>
    <t>F183A</t>
  </si>
  <si>
    <t>F183C</t>
  </si>
  <si>
    <t>F183D</t>
  </si>
  <si>
    <t>F183E</t>
  </si>
  <si>
    <t>F183G</t>
  </si>
  <si>
    <t>F183H</t>
  </si>
  <si>
    <t>F183I</t>
  </si>
  <si>
    <t>F183K</t>
  </si>
  <si>
    <t>F183L</t>
  </si>
  <si>
    <t>F183M</t>
  </si>
  <si>
    <t>F183N</t>
  </si>
  <si>
    <t>F183P</t>
  </si>
  <si>
    <t>F183Q</t>
  </si>
  <si>
    <t>F183R</t>
  </si>
  <si>
    <t>F183S</t>
  </si>
  <si>
    <t>F183T</t>
  </si>
  <si>
    <t>F183V</t>
  </si>
  <si>
    <t>F183W</t>
  </si>
  <si>
    <t>F183Y</t>
  </si>
  <si>
    <t>F185A</t>
  </si>
  <si>
    <t>F185C</t>
  </si>
  <si>
    <t>F185D</t>
  </si>
  <si>
    <t>F185E</t>
  </si>
  <si>
    <t>F185G</t>
  </si>
  <si>
    <t>F185H</t>
  </si>
  <si>
    <t>F185I</t>
  </si>
  <si>
    <t>F185K</t>
  </si>
  <si>
    <t>F185L</t>
  </si>
  <si>
    <t>F185M</t>
  </si>
  <si>
    <t>F185N</t>
  </si>
  <si>
    <t>F185P</t>
  </si>
  <si>
    <t>F185Q</t>
  </si>
  <si>
    <t>F185R</t>
  </si>
  <si>
    <t>F185S</t>
  </si>
  <si>
    <t>F185T</t>
  </si>
  <si>
    <t>F185V</t>
  </si>
  <si>
    <t>F185W</t>
  </si>
  <si>
    <t>F185Y</t>
  </si>
  <si>
    <t>F189A</t>
  </si>
  <si>
    <t>F189C</t>
  </si>
  <si>
    <t>F189D</t>
  </si>
  <si>
    <t>F189E</t>
  </si>
  <si>
    <t>F189G</t>
  </si>
  <si>
    <t>F189H</t>
  </si>
  <si>
    <t>F189I</t>
  </si>
  <si>
    <t>F189K</t>
  </si>
  <si>
    <t>F189L</t>
  </si>
  <si>
    <t>F189M</t>
  </si>
  <si>
    <t>F189N</t>
  </si>
  <si>
    <t>F189P</t>
  </si>
  <si>
    <t>F189Q</t>
  </si>
  <si>
    <t>F189R</t>
  </si>
  <si>
    <t>F189S</t>
  </si>
  <si>
    <t>F189T</t>
  </si>
  <si>
    <t>F189V</t>
  </si>
  <si>
    <t>F189W</t>
  </si>
  <si>
    <t>F189Y</t>
  </si>
  <si>
    <t>F193A</t>
  </si>
  <si>
    <t>F193C</t>
  </si>
  <si>
    <t>F193D</t>
  </si>
  <si>
    <t>F193E</t>
  </si>
  <si>
    <t>F193G</t>
  </si>
  <si>
    <t>F193H</t>
  </si>
  <si>
    <t>F193I</t>
  </si>
  <si>
    <t>F193K</t>
  </si>
  <si>
    <t>F193L</t>
  </si>
  <si>
    <t>F193M</t>
  </si>
  <si>
    <t>F193N</t>
  </si>
  <si>
    <t>F193P</t>
  </si>
  <si>
    <t>F193Q</t>
  </si>
  <si>
    <t>F193R</t>
  </si>
  <si>
    <t>F193S</t>
  </si>
  <si>
    <t>F193T</t>
  </si>
  <si>
    <t>F193V</t>
  </si>
  <si>
    <t>F193W</t>
  </si>
  <si>
    <t>F193Y</t>
  </si>
  <si>
    <t>F196A</t>
  </si>
  <si>
    <t>F196C</t>
  </si>
  <si>
    <t>F196D</t>
  </si>
  <si>
    <t>F196E</t>
  </si>
  <si>
    <t>F196G</t>
  </si>
  <si>
    <t>F196H</t>
  </si>
  <si>
    <t>F196I</t>
  </si>
  <si>
    <t>F196K</t>
  </si>
  <si>
    <t>F196L</t>
  </si>
  <si>
    <t>F196M</t>
  </si>
  <si>
    <t>F196N</t>
  </si>
  <si>
    <t>F196P</t>
  </si>
  <si>
    <t>F196Q</t>
  </si>
  <si>
    <t>F196R</t>
  </si>
  <si>
    <t>F196S</t>
  </si>
  <si>
    <t>F196T</t>
  </si>
  <si>
    <t>F196V</t>
  </si>
  <si>
    <t>F196W</t>
  </si>
  <si>
    <t>F196Y</t>
  </si>
  <si>
    <t>F200A</t>
  </si>
  <si>
    <t>F200C</t>
  </si>
  <si>
    <t>F200D</t>
  </si>
  <si>
    <t>F200E</t>
  </si>
  <si>
    <t>F200G</t>
  </si>
  <si>
    <t>F200H</t>
  </si>
  <si>
    <t>F200I</t>
  </si>
  <si>
    <t>F200K</t>
  </si>
  <si>
    <t>F200L</t>
  </si>
  <si>
    <t>F200M</t>
  </si>
  <si>
    <t>F200N</t>
  </si>
  <si>
    <t>F200P</t>
  </si>
  <si>
    <t>F200Q</t>
  </si>
  <si>
    <t>F200R</t>
  </si>
  <si>
    <t>F200S</t>
  </si>
  <si>
    <t>F200T</t>
  </si>
  <si>
    <t>F200V</t>
  </si>
  <si>
    <t>F200W</t>
  </si>
  <si>
    <t>F200Y</t>
  </si>
  <si>
    <t>F215A</t>
  </si>
  <si>
    <t>F215C</t>
  </si>
  <si>
    <t>F215D</t>
  </si>
  <si>
    <t>F215E</t>
  </si>
  <si>
    <t>F215G</t>
  </si>
  <si>
    <t>F215H</t>
  </si>
  <si>
    <t>F215I</t>
  </si>
  <si>
    <t>F215K</t>
  </si>
  <si>
    <t>F215L</t>
  </si>
  <si>
    <t>F215M</t>
  </si>
  <si>
    <t>F215N</t>
  </si>
  <si>
    <t>F215P</t>
  </si>
  <si>
    <t>F215Q</t>
  </si>
  <si>
    <t>F215R</t>
  </si>
  <si>
    <t>F215S</t>
  </si>
  <si>
    <t>F215T</t>
  </si>
  <si>
    <t>F215V</t>
  </si>
  <si>
    <t>F215W</t>
  </si>
  <si>
    <t>F215Y</t>
  </si>
  <si>
    <t>F22A</t>
  </si>
  <si>
    <t>F22C</t>
  </si>
  <si>
    <t>F22D</t>
  </si>
  <si>
    <t>F22E</t>
  </si>
  <si>
    <t>F22G</t>
  </si>
  <si>
    <t>F22H</t>
  </si>
  <si>
    <t>F22I</t>
  </si>
  <si>
    <t>F22K</t>
  </si>
  <si>
    <t>F22L</t>
  </si>
  <si>
    <t>F22M</t>
  </si>
  <si>
    <t>F22N</t>
  </si>
  <si>
    <t>F22P</t>
  </si>
  <si>
    <t>F22Q</t>
  </si>
  <si>
    <t>F22R</t>
  </si>
  <si>
    <t>F22S</t>
  </si>
  <si>
    <t>F22T</t>
  </si>
  <si>
    <t>F22V</t>
  </si>
  <si>
    <t>F22W</t>
  </si>
  <si>
    <t>F22Y</t>
  </si>
  <si>
    <t>F230A</t>
  </si>
  <si>
    <t>F230C</t>
  </si>
  <si>
    <t>F230D</t>
  </si>
  <si>
    <t>F230E</t>
  </si>
  <si>
    <t>F230G</t>
  </si>
  <si>
    <t>F230H</t>
  </si>
  <si>
    <t>F230I</t>
  </si>
  <si>
    <t>F230K</t>
  </si>
  <si>
    <t>F230M</t>
  </si>
  <si>
    <t>F230N</t>
  </si>
  <si>
    <t>F230P</t>
  </si>
  <si>
    <t>F230Q</t>
  </si>
  <si>
    <t>F230R</t>
  </si>
  <si>
    <t>F230S</t>
  </si>
  <si>
    <t>F230T</t>
  </si>
  <si>
    <t>F230V</t>
  </si>
  <si>
    <t>F230W</t>
  </si>
  <si>
    <t>F230Y</t>
  </si>
  <si>
    <t>F238A</t>
  </si>
  <si>
    <t>F238C</t>
  </si>
  <si>
    <t>F238D</t>
  </si>
  <si>
    <t>F238E</t>
  </si>
  <si>
    <t>F238G</t>
  </si>
  <si>
    <t>F238H</t>
  </si>
  <si>
    <t>F238I</t>
  </si>
  <si>
    <t>F238K</t>
  </si>
  <si>
    <t>F238L</t>
  </si>
  <si>
    <t>F238M</t>
  </si>
  <si>
    <t>F238N</t>
  </si>
  <si>
    <t>F238P</t>
  </si>
  <si>
    <t>F238Q</t>
  </si>
  <si>
    <t>F238R</t>
  </si>
  <si>
    <t>F238S</t>
  </si>
  <si>
    <t>F238T</t>
  </si>
  <si>
    <t>F238V</t>
  </si>
  <si>
    <t>F238W</t>
  </si>
  <si>
    <t>F238Y</t>
  </si>
  <si>
    <t>F23A</t>
  </si>
  <si>
    <t>F23C</t>
  </si>
  <si>
    <t>F23D</t>
  </si>
  <si>
    <t>F23E</t>
  </si>
  <si>
    <t>F23G</t>
  </si>
  <si>
    <t>F23H</t>
  </si>
  <si>
    <t>F23I</t>
  </si>
  <si>
    <t>F23K</t>
  </si>
  <si>
    <t>F23L</t>
  </si>
  <si>
    <t>F23M</t>
  </si>
  <si>
    <t>F23N</t>
  </si>
  <si>
    <t>F23P</t>
  </si>
  <si>
    <t>F23Q</t>
  </si>
  <si>
    <t>F23R</t>
  </si>
  <si>
    <t>F23S</t>
  </si>
  <si>
    <t>F23T</t>
  </si>
  <si>
    <t>F23V</t>
  </si>
  <si>
    <t>F23W</t>
  </si>
  <si>
    <t>F23Y</t>
  </si>
  <si>
    <t>F241A</t>
  </si>
  <si>
    <t>F241C</t>
  </si>
  <si>
    <t>F241D</t>
  </si>
  <si>
    <t>F241E</t>
  </si>
  <si>
    <t>F241G</t>
  </si>
  <si>
    <t>F241H</t>
  </si>
  <si>
    <t>F241I</t>
  </si>
  <si>
    <t>F241K</t>
  </si>
  <si>
    <t>F241L</t>
  </si>
  <si>
    <t>F241M</t>
  </si>
  <si>
    <t>F241N</t>
  </si>
  <si>
    <t>F241P</t>
  </si>
  <si>
    <t>F241Q</t>
  </si>
  <si>
    <t>F241R</t>
  </si>
  <si>
    <t>F241S</t>
  </si>
  <si>
    <t>F241T</t>
  </si>
  <si>
    <t>F241V</t>
  </si>
  <si>
    <t>F241W</t>
  </si>
  <si>
    <t>F241Y</t>
  </si>
  <si>
    <t>F249A</t>
  </si>
  <si>
    <t>F249C</t>
  </si>
  <si>
    <t>F249D</t>
  </si>
  <si>
    <t>F249E</t>
  </si>
  <si>
    <t>F249G</t>
  </si>
  <si>
    <t>F249H</t>
  </si>
  <si>
    <t>F249I</t>
  </si>
  <si>
    <t>F249K</t>
  </si>
  <si>
    <t>F249L</t>
  </si>
  <si>
    <t>F249M</t>
  </si>
  <si>
    <t>F249N</t>
  </si>
  <si>
    <t>F249P</t>
  </si>
  <si>
    <t>F249Q</t>
  </si>
  <si>
    <t>F249R</t>
  </si>
  <si>
    <t>F249S</t>
  </si>
  <si>
    <t>F249T</t>
  </si>
  <si>
    <t>F249V</t>
  </si>
  <si>
    <t>F249W</t>
  </si>
  <si>
    <t>F249Y</t>
  </si>
  <si>
    <t>F252A</t>
  </si>
  <si>
    <t>F252C</t>
  </si>
  <si>
    <t>F252D</t>
  </si>
  <si>
    <t>F252E</t>
  </si>
  <si>
    <t>F252G</t>
  </si>
  <si>
    <t>F252H</t>
  </si>
  <si>
    <t>F252I</t>
  </si>
  <si>
    <t>F252K</t>
  </si>
  <si>
    <t>F252L</t>
  </si>
  <si>
    <t>F252M</t>
  </si>
  <si>
    <t>F252N</t>
  </si>
  <si>
    <t>F252P</t>
  </si>
  <si>
    <t>F252Q</t>
  </si>
  <si>
    <t>F252R</t>
  </si>
  <si>
    <t>F252S</t>
  </si>
  <si>
    <t>F252T</t>
  </si>
  <si>
    <t>F252V</t>
  </si>
  <si>
    <t>F252W</t>
  </si>
  <si>
    <t>F252Y</t>
  </si>
  <si>
    <t>F276A</t>
  </si>
  <si>
    <t>F276C</t>
  </si>
  <si>
    <t>F276D</t>
  </si>
  <si>
    <t>F276E</t>
  </si>
  <si>
    <t>F276G</t>
  </si>
  <si>
    <t>F276H</t>
  </si>
  <si>
    <t>F276I</t>
  </si>
  <si>
    <t>F276K</t>
  </si>
  <si>
    <t>F276L</t>
  </si>
  <si>
    <t>F276M</t>
  </si>
  <si>
    <t>F276N</t>
  </si>
  <si>
    <t>F276P</t>
  </si>
  <si>
    <t>F276Q</t>
  </si>
  <si>
    <t>F276R</t>
  </si>
  <si>
    <t>F276S</t>
  </si>
  <si>
    <t>F276T</t>
  </si>
  <si>
    <t>F276V</t>
  </si>
  <si>
    <t>F276W</t>
  </si>
  <si>
    <t>F276Y</t>
  </si>
  <si>
    <t>F290A</t>
  </si>
  <si>
    <t>F290C</t>
  </si>
  <si>
    <t>F290D</t>
  </si>
  <si>
    <t>F290E</t>
  </si>
  <si>
    <t>F290G</t>
  </si>
  <si>
    <t>F290H</t>
  </si>
  <si>
    <t>F290I</t>
  </si>
  <si>
    <t>F290K</t>
  </si>
  <si>
    <t>F290L</t>
  </si>
  <si>
    <t>F290M</t>
  </si>
  <si>
    <t>F290N</t>
  </si>
  <si>
    <t>F290P</t>
  </si>
  <si>
    <t>F290Q</t>
  </si>
  <si>
    <t>F290R</t>
  </si>
  <si>
    <t>F290S</t>
  </si>
  <si>
    <t>F290T</t>
  </si>
  <si>
    <t>F290V</t>
  </si>
  <si>
    <t>F290W</t>
  </si>
  <si>
    <t>F290Y</t>
  </si>
  <si>
    <t>F313A</t>
  </si>
  <si>
    <t>F313C</t>
  </si>
  <si>
    <t>F313D</t>
  </si>
  <si>
    <t>F313E</t>
  </si>
  <si>
    <t>F313G</t>
  </si>
  <si>
    <t>F313H</t>
  </si>
  <si>
    <t>F313I</t>
  </si>
  <si>
    <t>F313K</t>
  </si>
  <si>
    <t>F313L</t>
  </si>
  <si>
    <t>F313M</t>
  </si>
  <si>
    <t>F313N</t>
  </si>
  <si>
    <t>F313P</t>
  </si>
  <si>
    <t>F313Q</t>
  </si>
  <si>
    <t>F313R</t>
  </si>
  <si>
    <t>F313S</t>
  </si>
  <si>
    <t>F313T</t>
  </si>
  <si>
    <t>F313V</t>
  </si>
  <si>
    <t>F313W</t>
  </si>
  <si>
    <t>F313Y</t>
  </si>
  <si>
    <t>F34A</t>
  </si>
  <si>
    <t>F34C</t>
  </si>
  <si>
    <t>F34D</t>
  </si>
  <si>
    <t>F34E</t>
  </si>
  <si>
    <t>F34G</t>
  </si>
  <si>
    <t>F34H</t>
  </si>
  <si>
    <t>F34I</t>
  </si>
  <si>
    <t>F34K</t>
  </si>
  <si>
    <t>F34L</t>
  </si>
  <si>
    <t>F34M</t>
  </si>
  <si>
    <t>F34N</t>
  </si>
  <si>
    <t>F34P</t>
  </si>
  <si>
    <t>F34Q</t>
  </si>
  <si>
    <t>F34R</t>
  </si>
  <si>
    <t>F34S</t>
  </si>
  <si>
    <t>F34T</t>
  </si>
  <si>
    <t>F34V</t>
  </si>
  <si>
    <t>F34W</t>
  </si>
  <si>
    <t>F34Y</t>
  </si>
  <si>
    <t>F359A</t>
  </si>
  <si>
    <t>F359C</t>
  </si>
  <si>
    <t>F359D</t>
  </si>
  <si>
    <t>F359E</t>
  </si>
  <si>
    <t>F359G</t>
  </si>
  <si>
    <t>F359H</t>
  </si>
  <si>
    <t>F359I</t>
  </si>
  <si>
    <t>F359K</t>
  </si>
  <si>
    <t>F359L</t>
  </si>
  <si>
    <t>F359M</t>
  </si>
  <si>
    <t>F359N</t>
  </si>
  <si>
    <t>F359P</t>
  </si>
  <si>
    <t>F359Q</t>
  </si>
  <si>
    <t>F359R</t>
  </si>
  <si>
    <t>F359S</t>
  </si>
  <si>
    <t>F359T</t>
  </si>
  <si>
    <t>F359V</t>
  </si>
  <si>
    <t>F359W</t>
  </si>
  <si>
    <t>F359Y</t>
  </si>
  <si>
    <t>F373A</t>
  </si>
  <si>
    <t>F373C</t>
  </si>
  <si>
    <t>F373D</t>
  </si>
  <si>
    <t>F373E</t>
  </si>
  <si>
    <t>F373G</t>
  </si>
  <si>
    <t>F373H</t>
  </si>
  <si>
    <t>F373I</t>
  </si>
  <si>
    <t>F373K</t>
  </si>
  <si>
    <t>F373L</t>
  </si>
  <si>
    <t>F373M</t>
  </si>
  <si>
    <t>F373N</t>
  </si>
  <si>
    <t>F373P</t>
  </si>
  <si>
    <t>F373Q</t>
  </si>
  <si>
    <t>F373R</t>
  </si>
  <si>
    <t>F373S</t>
  </si>
  <si>
    <t>F373T</t>
  </si>
  <si>
    <t>F373V</t>
  </si>
  <si>
    <t>F373W</t>
  </si>
  <si>
    <t>F373Y</t>
  </si>
  <si>
    <t>F377A</t>
  </si>
  <si>
    <t>F377C</t>
  </si>
  <si>
    <t>F377D</t>
  </si>
  <si>
    <t>F377E</t>
  </si>
  <si>
    <t>F377G</t>
  </si>
  <si>
    <t>F377H</t>
  </si>
  <si>
    <t>F377I</t>
  </si>
  <si>
    <t>F377K</t>
  </si>
  <si>
    <t>F377L</t>
  </si>
  <si>
    <t>F377M</t>
  </si>
  <si>
    <t>F377N</t>
  </si>
  <si>
    <t>F377P</t>
  </si>
  <si>
    <t>F377Q</t>
  </si>
  <si>
    <t>F377R</t>
  </si>
  <si>
    <t>F377S</t>
  </si>
  <si>
    <t>F377T</t>
  </si>
  <si>
    <t>F377V</t>
  </si>
  <si>
    <t>F377W</t>
  </si>
  <si>
    <t>F377Y</t>
  </si>
  <si>
    <t>F408A</t>
  </si>
  <si>
    <t>F408C</t>
  </si>
  <si>
    <t>F408D</t>
  </si>
  <si>
    <t>F408E</t>
  </si>
  <si>
    <t>F408G</t>
  </si>
  <si>
    <t>F408H</t>
  </si>
  <si>
    <t>F408I</t>
  </si>
  <si>
    <t>F408K</t>
  </si>
  <si>
    <t>F408L</t>
  </si>
  <si>
    <t>F408M</t>
  </si>
  <si>
    <t>F408N</t>
  </si>
  <si>
    <t>F408P</t>
  </si>
  <si>
    <t>F408Q</t>
  </si>
  <si>
    <t>F408R</t>
  </si>
  <si>
    <t>F408S</t>
  </si>
  <si>
    <t>F408T</t>
  </si>
  <si>
    <t>F408V</t>
  </si>
  <si>
    <t>F408W</t>
  </si>
  <si>
    <t>F408Y</t>
  </si>
  <si>
    <t>F416A</t>
  </si>
  <si>
    <t>F416C</t>
  </si>
  <si>
    <t>F416D</t>
  </si>
  <si>
    <t>F416E</t>
  </si>
  <si>
    <t>F416G</t>
  </si>
  <si>
    <t>F416H</t>
  </si>
  <si>
    <t>F416I</t>
  </si>
  <si>
    <t>F416K</t>
  </si>
  <si>
    <t>F416L</t>
  </si>
  <si>
    <t>F416M</t>
  </si>
  <si>
    <t>F416N</t>
  </si>
  <si>
    <t>F416P</t>
  </si>
  <si>
    <t>F416Q</t>
  </si>
  <si>
    <t>F416R</t>
  </si>
  <si>
    <t>F416S</t>
  </si>
  <si>
    <t>F416T</t>
  </si>
  <si>
    <t>F416V</t>
  </si>
  <si>
    <t>F416W</t>
  </si>
  <si>
    <t>F416Y</t>
  </si>
  <si>
    <t>F41A</t>
  </si>
  <si>
    <t>F41D</t>
  </si>
  <si>
    <t>F41E</t>
  </si>
  <si>
    <t>F41G</t>
  </si>
  <si>
    <t>F41H</t>
  </si>
  <si>
    <t>F41I</t>
  </si>
  <si>
    <t>F41K</t>
  </si>
  <si>
    <t>F41L</t>
  </si>
  <si>
    <t>F41M</t>
  </si>
  <si>
    <t>F41N</t>
  </si>
  <si>
    <t>F41P</t>
  </si>
  <si>
    <t>F41Q</t>
  </si>
  <si>
    <t>F41R</t>
  </si>
  <si>
    <t>F41S</t>
  </si>
  <si>
    <t>F41T</t>
  </si>
  <si>
    <t>F41V</t>
  </si>
  <si>
    <t>F41W</t>
  </si>
  <si>
    <t>F41Y</t>
  </si>
  <si>
    <t>F437A</t>
  </si>
  <si>
    <t>F437C</t>
  </si>
  <si>
    <t>F437D</t>
  </si>
  <si>
    <t>F437E</t>
  </si>
  <si>
    <t>F437G</t>
  </si>
  <si>
    <t>F437H</t>
  </si>
  <si>
    <t>F437I</t>
  </si>
  <si>
    <t>F437K</t>
  </si>
  <si>
    <t>F437L</t>
  </si>
  <si>
    <t>F437M</t>
  </si>
  <si>
    <t>F437N</t>
  </si>
  <si>
    <t>F437P</t>
  </si>
  <si>
    <t>F437Q</t>
  </si>
  <si>
    <t>F437R</t>
  </si>
  <si>
    <t>F437T</t>
  </si>
  <si>
    <t>F437V</t>
  </si>
  <si>
    <t>F437W</t>
  </si>
  <si>
    <t>F437Y</t>
  </si>
  <si>
    <t>F443A</t>
  </si>
  <si>
    <t>F443C</t>
  </si>
  <si>
    <t>F443D</t>
  </si>
  <si>
    <t>F443E</t>
  </si>
  <si>
    <t>F443G</t>
  </si>
  <si>
    <t>F443H</t>
  </si>
  <si>
    <t>F443I</t>
  </si>
  <si>
    <t>F443K</t>
  </si>
  <si>
    <t>F443L</t>
  </si>
  <si>
    <t>F443M</t>
  </si>
  <si>
    <t>F443N</t>
  </si>
  <si>
    <t>F443P</t>
  </si>
  <si>
    <t>F443Q</t>
  </si>
  <si>
    <t>F443R</t>
  </si>
  <si>
    <t>F443S</t>
  </si>
  <si>
    <t>F443T</t>
  </si>
  <si>
    <t>F443W</t>
  </si>
  <si>
    <t>F443Y</t>
  </si>
  <si>
    <t>F480A</t>
  </si>
  <si>
    <t>F480C</t>
  </si>
  <si>
    <t>F480D</t>
  </si>
  <si>
    <t>F480E</t>
  </si>
  <si>
    <t>F480G</t>
  </si>
  <si>
    <t>F480H</t>
  </si>
  <si>
    <t>F480I</t>
  </si>
  <si>
    <t>F480K</t>
  </si>
  <si>
    <t>F480L</t>
  </si>
  <si>
    <t>F480M</t>
  </si>
  <si>
    <t>F480N</t>
  </si>
  <si>
    <t>F480P</t>
  </si>
  <si>
    <t>F480Q</t>
  </si>
  <si>
    <t>F480R</t>
  </si>
  <si>
    <t>F480S</t>
  </si>
  <si>
    <t>F480T</t>
  </si>
  <si>
    <t>F480V</t>
  </si>
  <si>
    <t>F480W</t>
  </si>
  <si>
    <t>F480Y</t>
  </si>
  <si>
    <t>F489A</t>
  </si>
  <si>
    <t>F489C</t>
  </si>
  <si>
    <t>F489D</t>
  </si>
  <si>
    <t>F489E</t>
  </si>
  <si>
    <t>F489G</t>
  </si>
  <si>
    <t>F489H</t>
  </si>
  <si>
    <t>F489I</t>
  </si>
  <si>
    <t>F489K</t>
  </si>
  <si>
    <t>F489L</t>
  </si>
  <si>
    <t>F489M</t>
  </si>
  <si>
    <t>F489N</t>
  </si>
  <si>
    <t>F489P</t>
  </si>
  <si>
    <t>F489Q</t>
  </si>
  <si>
    <t>F489R</t>
  </si>
  <si>
    <t>F489S</t>
  </si>
  <si>
    <t>F489T</t>
  </si>
  <si>
    <t>F489V</t>
  </si>
  <si>
    <t>F489W</t>
  </si>
  <si>
    <t>F489Y</t>
  </si>
  <si>
    <t>F508A</t>
  </si>
  <si>
    <t>F508C</t>
  </si>
  <si>
    <t>F508D</t>
  </si>
  <si>
    <t>F508E</t>
  </si>
  <si>
    <t>F508G</t>
  </si>
  <si>
    <t>F508H</t>
  </si>
  <si>
    <t>F508I</t>
  </si>
  <si>
    <t>F508K</t>
  </si>
  <si>
    <t>F508L</t>
  </si>
  <si>
    <t>F508M</t>
  </si>
  <si>
    <t>F508N</t>
  </si>
  <si>
    <t>F508P</t>
  </si>
  <si>
    <t>F508Q</t>
  </si>
  <si>
    <t>F508R</t>
  </si>
  <si>
    <t>F508S</t>
  </si>
  <si>
    <t>F508T</t>
  </si>
  <si>
    <t>F508V</t>
  </si>
  <si>
    <t>F508W</t>
  </si>
  <si>
    <t>F508Y</t>
  </si>
  <si>
    <t>F513A</t>
  </si>
  <si>
    <t>F513C</t>
  </si>
  <si>
    <t>F513D</t>
  </si>
  <si>
    <t>F513E</t>
  </si>
  <si>
    <t>F513G</t>
  </si>
  <si>
    <t>F513H</t>
  </si>
  <si>
    <t>F513I</t>
  </si>
  <si>
    <t>F513K</t>
  </si>
  <si>
    <t>F513L</t>
  </si>
  <si>
    <t>F513M</t>
  </si>
  <si>
    <t>F513N</t>
  </si>
  <si>
    <t>F513P</t>
  </si>
  <si>
    <t>F513Q</t>
  </si>
  <si>
    <t>F513R</t>
  </si>
  <si>
    <t>F513S</t>
  </si>
  <si>
    <t>F513T</t>
  </si>
  <si>
    <t>F513V</t>
  </si>
  <si>
    <t>F513W</t>
  </si>
  <si>
    <t>F513Y</t>
  </si>
  <si>
    <t>F557A</t>
  </si>
  <si>
    <t>F557C</t>
  </si>
  <si>
    <t>F557D</t>
  </si>
  <si>
    <t>F557E</t>
  </si>
  <si>
    <t>F557G</t>
  </si>
  <si>
    <t>F557H</t>
  </si>
  <si>
    <t>F557I</t>
  </si>
  <si>
    <t>F557K</t>
  </si>
  <si>
    <t>F557L</t>
  </si>
  <si>
    <t>F557M</t>
  </si>
  <si>
    <t>F557N</t>
  </si>
  <si>
    <t>F557P</t>
  </si>
  <si>
    <t>F557Q</t>
  </si>
  <si>
    <t>F557R</t>
  </si>
  <si>
    <t>F557S</t>
  </si>
  <si>
    <t>F557T</t>
  </si>
  <si>
    <t>F557V</t>
  </si>
  <si>
    <t>F557W</t>
  </si>
  <si>
    <t>F557Y</t>
  </si>
  <si>
    <t>F92A</t>
  </si>
  <si>
    <t>F92C</t>
  </si>
  <si>
    <t>F92D</t>
  </si>
  <si>
    <t>F92E</t>
  </si>
  <si>
    <t>F92G</t>
  </si>
  <si>
    <t>F92H</t>
  </si>
  <si>
    <t>F92I</t>
  </si>
  <si>
    <t>F92K</t>
  </si>
  <si>
    <t>F92L</t>
  </si>
  <si>
    <t>F92M</t>
  </si>
  <si>
    <t>F92N</t>
  </si>
  <si>
    <t>F92P</t>
  </si>
  <si>
    <t>F92Q</t>
  </si>
  <si>
    <t>F92R</t>
  </si>
  <si>
    <t>F92S</t>
  </si>
  <si>
    <t>F92T</t>
  </si>
  <si>
    <t>F92W</t>
  </si>
  <si>
    <t>F92Y</t>
  </si>
  <si>
    <t>G100A</t>
  </si>
  <si>
    <t>G100C</t>
  </si>
  <si>
    <t>G100D</t>
  </si>
  <si>
    <t>G100E</t>
  </si>
  <si>
    <t>G100F</t>
  </si>
  <si>
    <t>G100H</t>
  </si>
  <si>
    <t>G100I</t>
  </si>
  <si>
    <t>G100K</t>
  </si>
  <si>
    <t>G100L</t>
  </si>
  <si>
    <t>G100M</t>
  </si>
  <si>
    <t>G100N</t>
  </si>
  <si>
    <t>G100P</t>
  </si>
  <si>
    <t>G100Q</t>
  </si>
  <si>
    <t>G100R</t>
  </si>
  <si>
    <t>G100S</t>
  </si>
  <si>
    <t>G100T</t>
  </si>
  <si>
    <t>G100V</t>
  </si>
  <si>
    <t>G100W</t>
  </si>
  <si>
    <t>G100Y</t>
  </si>
  <si>
    <t>G106A</t>
  </si>
  <si>
    <t>G106C</t>
  </si>
  <si>
    <t>G106D</t>
  </si>
  <si>
    <t>G106E</t>
  </si>
  <si>
    <t>G106F</t>
  </si>
  <si>
    <t>G106H</t>
  </si>
  <si>
    <t>G106I</t>
  </si>
  <si>
    <t>G106K</t>
  </si>
  <si>
    <t>G106L</t>
  </si>
  <si>
    <t>G106M</t>
  </si>
  <si>
    <t>G106N</t>
  </si>
  <si>
    <t>G106P</t>
  </si>
  <si>
    <t>G106Q</t>
  </si>
  <si>
    <t>G106R</t>
  </si>
  <si>
    <t>G106S</t>
  </si>
  <si>
    <t>G106T</t>
  </si>
  <si>
    <t>G106V</t>
  </si>
  <si>
    <t>G106W</t>
  </si>
  <si>
    <t>G106Y</t>
  </si>
  <si>
    <t>G116A</t>
  </si>
  <si>
    <t>G116C</t>
  </si>
  <si>
    <t>G116D</t>
  </si>
  <si>
    <t>G116E</t>
  </si>
  <si>
    <t>G116F</t>
  </si>
  <si>
    <t>G116H</t>
  </si>
  <si>
    <t>G116I</t>
  </si>
  <si>
    <t>G116K</t>
  </si>
  <si>
    <t>G116L</t>
  </si>
  <si>
    <t>G116M</t>
  </si>
  <si>
    <t>G116N</t>
  </si>
  <si>
    <t>G116P</t>
  </si>
  <si>
    <t>G116Q</t>
  </si>
  <si>
    <t>G116R</t>
  </si>
  <si>
    <t>G116S</t>
  </si>
  <si>
    <t>G116T</t>
  </si>
  <si>
    <t>G116V</t>
  </si>
  <si>
    <t>G116W</t>
  </si>
  <si>
    <t>G116Y</t>
  </si>
  <si>
    <t>G12A</t>
  </si>
  <si>
    <t>G12C</t>
  </si>
  <si>
    <t>G12D</t>
  </si>
  <si>
    <t>G12E</t>
  </si>
  <si>
    <t>G12F</t>
  </si>
  <si>
    <t>G12H</t>
  </si>
  <si>
    <t>G12I</t>
  </si>
  <si>
    <t>G12K</t>
  </si>
  <si>
    <t>G12L</t>
  </si>
  <si>
    <t>G12M</t>
  </si>
  <si>
    <t>G12N</t>
  </si>
  <si>
    <t>G12P</t>
  </si>
  <si>
    <t>G12Q</t>
  </si>
  <si>
    <t>G12R</t>
  </si>
  <si>
    <t>G12T</t>
  </si>
  <si>
    <t>G12V</t>
  </si>
  <si>
    <t>G12W</t>
  </si>
  <si>
    <t>G12Y</t>
  </si>
  <si>
    <t>G152A</t>
  </si>
  <si>
    <t>G152C</t>
  </si>
  <si>
    <t>G152E</t>
  </si>
  <si>
    <t>G152F</t>
  </si>
  <si>
    <t>G152H</t>
  </si>
  <si>
    <t>G152I</t>
  </si>
  <si>
    <t>G152K</t>
  </si>
  <si>
    <t>G152L</t>
  </si>
  <si>
    <t>G152M</t>
  </si>
  <si>
    <t>G152N</t>
  </si>
  <si>
    <t>G152P</t>
  </si>
  <si>
    <t>G152Q</t>
  </si>
  <si>
    <t>G152R</t>
  </si>
  <si>
    <t>G152S</t>
  </si>
  <si>
    <t>G152T</t>
  </si>
  <si>
    <t>G152V</t>
  </si>
  <si>
    <t>G152W</t>
  </si>
  <si>
    <t>G152Y</t>
  </si>
  <si>
    <t>G156A</t>
  </si>
  <si>
    <t>G156C</t>
  </si>
  <si>
    <t>G156D</t>
  </si>
  <si>
    <t>G156E</t>
  </si>
  <si>
    <t>G156F</t>
  </si>
  <si>
    <t>G156H</t>
  </si>
  <si>
    <t>G156I</t>
  </si>
  <si>
    <t>G156K</t>
  </si>
  <si>
    <t>G156L</t>
  </si>
  <si>
    <t>G156M</t>
  </si>
  <si>
    <t>G156N</t>
  </si>
  <si>
    <t>G156P</t>
  </si>
  <si>
    <t>G156Q</t>
  </si>
  <si>
    <t>G156R</t>
  </si>
  <si>
    <t>G156S</t>
  </si>
  <si>
    <t>G156T</t>
  </si>
  <si>
    <t>G156V</t>
  </si>
  <si>
    <t>G156W</t>
  </si>
  <si>
    <t>G156Y</t>
  </si>
  <si>
    <t>G15A</t>
  </si>
  <si>
    <t>G15C</t>
  </si>
  <si>
    <t>G15D</t>
  </si>
  <si>
    <t>G15F</t>
  </si>
  <si>
    <t>G15H</t>
  </si>
  <si>
    <t>G15I</t>
  </si>
  <si>
    <t>G15K</t>
  </si>
  <si>
    <t>G15L</t>
  </si>
  <si>
    <t>G15M</t>
  </si>
  <si>
    <t>G15N</t>
  </si>
  <si>
    <t>G15P</t>
  </si>
  <si>
    <t>G15Q</t>
  </si>
  <si>
    <t>G15R</t>
  </si>
  <si>
    <t>G15S</t>
  </si>
  <si>
    <t>G15T</t>
  </si>
  <si>
    <t>G15V</t>
  </si>
  <si>
    <t>G15Y</t>
  </si>
  <si>
    <t>G161A</t>
  </si>
  <si>
    <t>G161C</t>
  </si>
  <si>
    <t>G161D</t>
  </si>
  <si>
    <t>G161E</t>
  </si>
  <si>
    <t>G161F</t>
  </si>
  <si>
    <t>G161H</t>
  </si>
  <si>
    <t>G161I</t>
  </si>
  <si>
    <t>G161K</t>
  </si>
  <si>
    <t>G161L</t>
  </si>
  <si>
    <t>G161M</t>
  </si>
  <si>
    <t>G161N</t>
  </si>
  <si>
    <t>G161P</t>
  </si>
  <si>
    <t>G161Q</t>
  </si>
  <si>
    <t>G161R</t>
  </si>
  <si>
    <t>G161S</t>
  </si>
  <si>
    <t>G161T</t>
  </si>
  <si>
    <t>G161V</t>
  </si>
  <si>
    <t>G161W</t>
  </si>
  <si>
    <t>G161Y</t>
  </si>
  <si>
    <t>G168A</t>
  </si>
  <si>
    <t>G168C</t>
  </si>
  <si>
    <t>G168D</t>
  </si>
  <si>
    <t>G168E</t>
  </si>
  <si>
    <t>G168F</t>
  </si>
  <si>
    <t>G168H</t>
  </si>
  <si>
    <t>G168I</t>
  </si>
  <si>
    <t>G168K</t>
  </si>
  <si>
    <t>G168L</t>
  </si>
  <si>
    <t>G168M</t>
  </si>
  <si>
    <t>G168N</t>
  </si>
  <si>
    <t>G168P</t>
  </si>
  <si>
    <t>G168Q</t>
  </si>
  <si>
    <t>G168R</t>
  </si>
  <si>
    <t>G168S</t>
  </si>
  <si>
    <t>G168T</t>
  </si>
  <si>
    <t>G168V</t>
  </si>
  <si>
    <t>G168W</t>
  </si>
  <si>
    <t>G168Y</t>
  </si>
  <si>
    <t>G178A</t>
  </si>
  <si>
    <t>G178C</t>
  </si>
  <si>
    <t>G178D</t>
  </si>
  <si>
    <t>G178E</t>
  </si>
  <si>
    <t>G178F</t>
  </si>
  <si>
    <t>G178H</t>
  </si>
  <si>
    <t>G178I</t>
  </si>
  <si>
    <t>G178K</t>
  </si>
  <si>
    <t>G178L</t>
  </si>
  <si>
    <t>G178M</t>
  </si>
  <si>
    <t>G178N</t>
  </si>
  <si>
    <t>G178P</t>
  </si>
  <si>
    <t>G178Q</t>
  </si>
  <si>
    <t>G178R</t>
  </si>
  <si>
    <t>G178S</t>
  </si>
  <si>
    <t>G178T</t>
  </si>
  <si>
    <t>G178V</t>
  </si>
  <si>
    <t>G178W</t>
  </si>
  <si>
    <t>G178Y</t>
  </si>
  <si>
    <t>G182A</t>
  </si>
  <si>
    <t>G182D</t>
  </si>
  <si>
    <t>G182E</t>
  </si>
  <si>
    <t>G182F</t>
  </si>
  <si>
    <t>G182H</t>
  </si>
  <si>
    <t>G182I</t>
  </si>
  <si>
    <t>G182K</t>
  </si>
  <si>
    <t>G182L</t>
  </si>
  <si>
    <t>G182M</t>
  </si>
  <si>
    <t>G182N</t>
  </si>
  <si>
    <t>G182P</t>
  </si>
  <si>
    <t>G182Q</t>
  </si>
  <si>
    <t>G182R</t>
  </si>
  <si>
    <t>G182S</t>
  </si>
  <si>
    <t>G182T</t>
  </si>
  <si>
    <t>G182W</t>
  </si>
  <si>
    <t>G182Y</t>
  </si>
  <si>
    <t>G204A</t>
  </si>
  <si>
    <t>G204C</t>
  </si>
  <si>
    <t>G204D</t>
  </si>
  <si>
    <t>G204E</t>
  </si>
  <si>
    <t>G204F</t>
  </si>
  <si>
    <t>G204H</t>
  </si>
  <si>
    <t>G204I</t>
  </si>
  <si>
    <t>G204K</t>
  </si>
  <si>
    <t>G204L</t>
  </si>
  <si>
    <t>G204M</t>
  </si>
  <si>
    <t>G204N</t>
  </si>
  <si>
    <t>G204P</t>
  </si>
  <si>
    <t>G204Q</t>
  </si>
  <si>
    <t>G204R</t>
  </si>
  <si>
    <t>G204S</t>
  </si>
  <si>
    <t>G204T</t>
  </si>
  <si>
    <t>G204V</t>
  </si>
  <si>
    <t>G204W</t>
  </si>
  <si>
    <t>G204Y</t>
  </si>
  <si>
    <t>G206A</t>
  </si>
  <si>
    <t>G206C</t>
  </si>
  <si>
    <t>G206D</t>
  </si>
  <si>
    <t>G206E</t>
  </si>
  <si>
    <t>G206F</t>
  </si>
  <si>
    <t>G206H</t>
  </si>
  <si>
    <t>G206I</t>
  </si>
  <si>
    <t>G206K</t>
  </si>
  <si>
    <t>G206L</t>
  </si>
  <si>
    <t>G206M</t>
  </si>
  <si>
    <t>G206N</t>
  </si>
  <si>
    <t>G206P</t>
  </si>
  <si>
    <t>G206Q</t>
  </si>
  <si>
    <t>G206R</t>
  </si>
  <si>
    <t>G206S</t>
  </si>
  <si>
    <t>G206T</t>
  </si>
  <si>
    <t>G206V</t>
  </si>
  <si>
    <t>G206W</t>
  </si>
  <si>
    <t>G206Y</t>
  </si>
  <si>
    <t>G218A</t>
  </si>
  <si>
    <t>G218C</t>
  </si>
  <si>
    <t>G218D</t>
  </si>
  <si>
    <t>G218E</t>
  </si>
  <si>
    <t>G218F</t>
  </si>
  <si>
    <t>G218H</t>
  </si>
  <si>
    <t>G218I</t>
  </si>
  <si>
    <t>G218K</t>
  </si>
  <si>
    <t>G218L</t>
  </si>
  <si>
    <t>G218M</t>
  </si>
  <si>
    <t>G218N</t>
  </si>
  <si>
    <t>G218P</t>
  </si>
  <si>
    <t>G218Q</t>
  </si>
  <si>
    <t>G218R</t>
  </si>
  <si>
    <t>G218S</t>
  </si>
  <si>
    <t>G218T</t>
  </si>
  <si>
    <t>G218V</t>
  </si>
  <si>
    <t>G218W</t>
  </si>
  <si>
    <t>G218Y</t>
  </si>
  <si>
    <t>G223A</t>
  </si>
  <si>
    <t>G223C</t>
  </si>
  <si>
    <t>G223D</t>
  </si>
  <si>
    <t>G223E</t>
  </si>
  <si>
    <t>G223F</t>
  </si>
  <si>
    <t>G223H</t>
  </si>
  <si>
    <t>G223I</t>
  </si>
  <si>
    <t>G223K</t>
  </si>
  <si>
    <t>G223L</t>
  </si>
  <si>
    <t>G223M</t>
  </si>
  <si>
    <t>G223N</t>
  </si>
  <si>
    <t>G223P</t>
  </si>
  <si>
    <t>G223Q</t>
  </si>
  <si>
    <t>G223R</t>
  </si>
  <si>
    <t>G223S</t>
  </si>
  <si>
    <t>G223T</t>
  </si>
  <si>
    <t>G223V</t>
  </si>
  <si>
    <t>G223W</t>
  </si>
  <si>
    <t>G223Y</t>
  </si>
  <si>
    <t>G234A</t>
  </si>
  <si>
    <t>G234C</t>
  </si>
  <si>
    <t>G234D</t>
  </si>
  <si>
    <t>G234E</t>
  </si>
  <si>
    <t>G234F</t>
  </si>
  <si>
    <t>G234H</t>
  </si>
  <si>
    <t>G234I</t>
  </si>
  <si>
    <t>G234K</t>
  </si>
  <si>
    <t>G234L</t>
  </si>
  <si>
    <t>G234M</t>
  </si>
  <si>
    <t>G234N</t>
  </si>
  <si>
    <t>G234P</t>
  </si>
  <si>
    <t>G234Q</t>
  </si>
  <si>
    <t>G234S</t>
  </si>
  <si>
    <t>G234T</t>
  </si>
  <si>
    <t>G234V</t>
  </si>
  <si>
    <t>G234W</t>
  </si>
  <si>
    <t>G234Y</t>
  </si>
  <si>
    <t>G242A</t>
  </si>
  <si>
    <t>G242C</t>
  </si>
  <si>
    <t>G242D</t>
  </si>
  <si>
    <t>G242E</t>
  </si>
  <si>
    <t>G242F</t>
  </si>
  <si>
    <t>G242H</t>
  </si>
  <si>
    <t>G242I</t>
  </si>
  <si>
    <t>G242K</t>
  </si>
  <si>
    <t>G242L</t>
  </si>
  <si>
    <t>G242M</t>
  </si>
  <si>
    <t>G242N</t>
  </si>
  <si>
    <t>G242P</t>
  </si>
  <si>
    <t>G242Q</t>
  </si>
  <si>
    <t>G242R</t>
  </si>
  <si>
    <t>G242S</t>
  </si>
  <si>
    <t>G242T</t>
  </si>
  <si>
    <t>G242W</t>
  </si>
  <si>
    <t>G242Y</t>
  </si>
  <si>
    <t>G267C</t>
  </si>
  <si>
    <t>G267D</t>
  </si>
  <si>
    <t>G267F</t>
  </si>
  <si>
    <t>G267H</t>
  </si>
  <si>
    <t>G267I</t>
  </si>
  <si>
    <t>G267K</t>
  </si>
  <si>
    <t>G267L</t>
  </si>
  <si>
    <t>G267M</t>
  </si>
  <si>
    <t>G267N</t>
  </si>
  <si>
    <t>G267P</t>
  </si>
  <si>
    <t>G267Q</t>
  </si>
  <si>
    <t>G267R</t>
  </si>
  <si>
    <t>G267S</t>
  </si>
  <si>
    <t>G267T</t>
  </si>
  <si>
    <t>G267V</t>
  </si>
  <si>
    <t>G267W</t>
  </si>
  <si>
    <t>G267Y</t>
  </si>
  <si>
    <t>G288A</t>
  </si>
  <si>
    <t>G288C</t>
  </si>
  <si>
    <t>G288D</t>
  </si>
  <si>
    <t>G288E</t>
  </si>
  <si>
    <t>G288F</t>
  </si>
  <si>
    <t>G288H</t>
  </si>
  <si>
    <t>G288I</t>
  </si>
  <si>
    <t>G288K</t>
  </si>
  <si>
    <t>G288L</t>
  </si>
  <si>
    <t>G288M</t>
  </si>
  <si>
    <t>G288N</t>
  </si>
  <si>
    <t>G288P</t>
  </si>
  <si>
    <t>G288Q</t>
  </si>
  <si>
    <t>G288R</t>
  </si>
  <si>
    <t>G288S</t>
  </si>
  <si>
    <t>G288T</t>
  </si>
  <si>
    <t>G288V</t>
  </si>
  <si>
    <t>G288W</t>
  </si>
  <si>
    <t>G288Y</t>
  </si>
  <si>
    <t>G305A</t>
  </si>
  <si>
    <t>G305C</t>
  </si>
  <si>
    <t>G305D</t>
  </si>
  <si>
    <t>G305E</t>
  </si>
  <si>
    <t>G305F</t>
  </si>
  <si>
    <t>G305H</t>
  </si>
  <si>
    <t>G305I</t>
  </si>
  <si>
    <t>G305K</t>
  </si>
  <si>
    <t>G305L</t>
  </si>
  <si>
    <t>G305M</t>
  </si>
  <si>
    <t>G305N</t>
  </si>
  <si>
    <t>G305P</t>
  </si>
  <si>
    <t>G305Q</t>
  </si>
  <si>
    <t>G305R</t>
  </si>
  <si>
    <t>G305S</t>
  </si>
  <si>
    <t>G305T</t>
  </si>
  <si>
    <t>G305V</t>
  </si>
  <si>
    <t>G305W</t>
  </si>
  <si>
    <t>G305Y</t>
  </si>
  <si>
    <t>G33A</t>
  </si>
  <si>
    <t>G33C</t>
  </si>
  <si>
    <t>G33D</t>
  </si>
  <si>
    <t>G33E</t>
  </si>
  <si>
    <t>G33F</t>
  </si>
  <si>
    <t>G33H</t>
  </si>
  <si>
    <t>G33I</t>
  </si>
  <si>
    <t>G33K</t>
  </si>
  <si>
    <t>G33L</t>
  </si>
  <si>
    <t>G33M</t>
  </si>
  <si>
    <t>G33N</t>
  </si>
  <si>
    <t>G33P</t>
  </si>
  <si>
    <t>G33Q</t>
  </si>
  <si>
    <t>G33R</t>
  </si>
  <si>
    <t>G33S</t>
  </si>
  <si>
    <t>G33T</t>
  </si>
  <si>
    <t>G33V</t>
  </si>
  <si>
    <t>G33W</t>
  </si>
  <si>
    <t>G33Y</t>
  </si>
  <si>
    <t>G357A</t>
  </si>
  <si>
    <t>G357C</t>
  </si>
  <si>
    <t>G357D</t>
  </si>
  <si>
    <t>G357E</t>
  </si>
  <si>
    <t>G357F</t>
  </si>
  <si>
    <t>G357H</t>
  </si>
  <si>
    <t>G357I</t>
  </si>
  <si>
    <t>G357K</t>
  </si>
  <si>
    <t>G357L</t>
  </si>
  <si>
    <t>G357M</t>
  </si>
  <si>
    <t>G357N</t>
  </si>
  <si>
    <t>G357P</t>
  </si>
  <si>
    <t>G357Q</t>
  </si>
  <si>
    <t>G357R</t>
  </si>
  <si>
    <t>G357S</t>
  </si>
  <si>
    <t>G357T</t>
  </si>
  <si>
    <t>G357V</t>
  </si>
  <si>
    <t>G357W</t>
  </si>
  <si>
    <t>G357Y</t>
  </si>
  <si>
    <t>G360C</t>
  </si>
  <si>
    <t>G360D</t>
  </si>
  <si>
    <t>G360E</t>
  </si>
  <si>
    <t>G360F</t>
  </si>
  <si>
    <t>G360H</t>
  </si>
  <si>
    <t>G360I</t>
  </si>
  <si>
    <t>G360K</t>
  </si>
  <si>
    <t>G360L</t>
  </si>
  <si>
    <t>G360M</t>
  </si>
  <si>
    <t>G360N</t>
  </si>
  <si>
    <t>G360P</t>
  </si>
  <si>
    <t>G360Q</t>
  </si>
  <si>
    <t>G360R</t>
  </si>
  <si>
    <t>G360S</t>
  </si>
  <si>
    <t>G360T</t>
  </si>
  <si>
    <t>G360V</t>
  </si>
  <si>
    <t>G360W</t>
  </si>
  <si>
    <t>G360Y</t>
  </si>
  <si>
    <t>G36A</t>
  </si>
  <si>
    <t>G36C</t>
  </si>
  <si>
    <t>G36D</t>
  </si>
  <si>
    <t>G36E</t>
  </si>
  <si>
    <t>G36F</t>
  </si>
  <si>
    <t>G36H</t>
  </si>
  <si>
    <t>G36I</t>
  </si>
  <si>
    <t>G36K</t>
  </si>
  <si>
    <t>G36L</t>
  </si>
  <si>
    <t>G36M</t>
  </si>
  <si>
    <t>G36N</t>
  </si>
  <si>
    <t>G36P</t>
  </si>
  <si>
    <t>G36Q</t>
  </si>
  <si>
    <t>G36R</t>
  </si>
  <si>
    <t>G36S</t>
  </si>
  <si>
    <t>G36T</t>
  </si>
  <si>
    <t>G36V</t>
  </si>
  <si>
    <t>G36W</t>
  </si>
  <si>
    <t>G36Y</t>
  </si>
  <si>
    <t>G370A</t>
  </si>
  <si>
    <t>G370C</t>
  </si>
  <si>
    <t>G370D</t>
  </si>
  <si>
    <t>G370E</t>
  </si>
  <si>
    <t>G370F</t>
  </si>
  <si>
    <t>G370H</t>
  </si>
  <si>
    <t>G370I</t>
  </si>
  <si>
    <t>G370K</t>
  </si>
  <si>
    <t>G370L</t>
  </si>
  <si>
    <t>G370M</t>
  </si>
  <si>
    <t>G370N</t>
  </si>
  <si>
    <t>G370P</t>
  </si>
  <si>
    <t>G370Q</t>
  </si>
  <si>
    <t>G370R</t>
  </si>
  <si>
    <t>G370S</t>
  </si>
  <si>
    <t>G370T</t>
  </si>
  <si>
    <t>G370V</t>
  </si>
  <si>
    <t>G370W</t>
  </si>
  <si>
    <t>G370Y</t>
  </si>
  <si>
    <t>G410A</t>
  </si>
  <si>
    <t>G410C</t>
  </si>
  <si>
    <t>G410D</t>
  </si>
  <si>
    <t>G410E</t>
  </si>
  <si>
    <t>G410F</t>
  </si>
  <si>
    <t>G410H</t>
  </si>
  <si>
    <t>G410I</t>
  </si>
  <si>
    <t>G410K</t>
  </si>
  <si>
    <t>G410L</t>
  </si>
  <si>
    <t>G410M</t>
  </si>
  <si>
    <t>G410N</t>
  </si>
  <si>
    <t>G410P</t>
  </si>
  <si>
    <t>G410Q</t>
  </si>
  <si>
    <t>G410R</t>
  </si>
  <si>
    <t>G410S</t>
  </si>
  <si>
    <t>G410T</t>
  </si>
  <si>
    <t>G410V</t>
  </si>
  <si>
    <t>G410W</t>
  </si>
  <si>
    <t>G410Y</t>
  </si>
  <si>
    <t>G411A</t>
  </si>
  <si>
    <t>G411C</t>
  </si>
  <si>
    <t>G411D</t>
  </si>
  <si>
    <t>G411E</t>
  </si>
  <si>
    <t>G411F</t>
  </si>
  <si>
    <t>G411H</t>
  </si>
  <si>
    <t>G411I</t>
  </si>
  <si>
    <t>G411K</t>
  </si>
  <si>
    <t>G411L</t>
  </si>
  <si>
    <t>G411M</t>
  </si>
  <si>
    <t>G411N</t>
  </si>
  <si>
    <t>G411P</t>
  </si>
  <si>
    <t>G411Q</t>
  </si>
  <si>
    <t>G411R</t>
  </si>
  <si>
    <t>G411S</t>
  </si>
  <si>
    <t>G411T</t>
  </si>
  <si>
    <t>G411W</t>
  </si>
  <si>
    <t>G411Y</t>
  </si>
  <si>
    <t>G435A</t>
  </si>
  <si>
    <t>G435C</t>
  </si>
  <si>
    <t>G435D</t>
  </si>
  <si>
    <t>G435E</t>
  </si>
  <si>
    <t>G435F</t>
  </si>
  <si>
    <t>G435H</t>
  </si>
  <si>
    <t>G435I</t>
  </si>
  <si>
    <t>G435K</t>
  </si>
  <si>
    <t>G435L</t>
  </si>
  <si>
    <t>G435M</t>
  </si>
  <si>
    <t>G435N</t>
  </si>
  <si>
    <t>G435P</t>
  </si>
  <si>
    <t>G435Q</t>
  </si>
  <si>
    <t>G435R</t>
  </si>
  <si>
    <t>G435S</t>
  </si>
  <si>
    <t>G435T</t>
  </si>
  <si>
    <t>G435V</t>
  </si>
  <si>
    <t>G435W</t>
  </si>
  <si>
    <t>G435Y</t>
  </si>
  <si>
    <t>G438A</t>
  </si>
  <si>
    <t>G438C</t>
  </si>
  <si>
    <t>G438D</t>
  </si>
  <si>
    <t>G438E</t>
  </si>
  <si>
    <t>G438F</t>
  </si>
  <si>
    <t>G438H</t>
  </si>
  <si>
    <t>G438I</t>
  </si>
  <si>
    <t>G438K</t>
  </si>
  <si>
    <t>G438L</t>
  </si>
  <si>
    <t>G438M</t>
  </si>
  <si>
    <t>G438N</t>
  </si>
  <si>
    <t>G438P</t>
  </si>
  <si>
    <t>G438Q</t>
  </si>
  <si>
    <t>G438R</t>
  </si>
  <si>
    <t>G438S</t>
  </si>
  <si>
    <t>G438T</t>
  </si>
  <si>
    <t>G438V</t>
  </si>
  <si>
    <t>G438W</t>
  </si>
  <si>
    <t>G438Y</t>
  </si>
  <si>
    <t>G462A</t>
  </si>
  <si>
    <t>G462C</t>
  </si>
  <si>
    <t>G462D</t>
  </si>
  <si>
    <t>G462E</t>
  </si>
  <si>
    <t>G462F</t>
  </si>
  <si>
    <t>G462H</t>
  </si>
  <si>
    <t>G462I</t>
  </si>
  <si>
    <t>G462K</t>
  </si>
  <si>
    <t>G462L</t>
  </si>
  <si>
    <t>G462M</t>
  </si>
  <si>
    <t>G462N</t>
  </si>
  <si>
    <t>G462P</t>
  </si>
  <si>
    <t>G462Q</t>
  </si>
  <si>
    <t>G462R</t>
  </si>
  <si>
    <t>G462S</t>
  </si>
  <si>
    <t>G462T</t>
  </si>
  <si>
    <t>G462W</t>
  </si>
  <si>
    <t>G462Y</t>
  </si>
  <si>
    <t>G464A</t>
  </si>
  <si>
    <t>G464C</t>
  </si>
  <si>
    <t>G464D</t>
  </si>
  <si>
    <t>G464E</t>
  </si>
  <si>
    <t>G464F</t>
  </si>
  <si>
    <t>G464H</t>
  </si>
  <si>
    <t>G464I</t>
  </si>
  <si>
    <t>G464K</t>
  </si>
  <si>
    <t>G464L</t>
  </si>
  <si>
    <t>G464M</t>
  </si>
  <si>
    <t>G464N</t>
  </si>
  <si>
    <t>G464P</t>
  </si>
  <si>
    <t>G464Q</t>
  </si>
  <si>
    <t>G464R</t>
  </si>
  <si>
    <t>G464S</t>
  </si>
  <si>
    <t>G464T</t>
  </si>
  <si>
    <t>G464V</t>
  </si>
  <si>
    <t>G464W</t>
  </si>
  <si>
    <t>G464Y</t>
  </si>
  <si>
    <t>G473A</t>
  </si>
  <si>
    <t>G473C</t>
  </si>
  <si>
    <t>G473D</t>
  </si>
  <si>
    <t>G473E</t>
  </si>
  <si>
    <t>G473F</t>
  </si>
  <si>
    <t>G473H</t>
  </si>
  <si>
    <t>G473I</t>
  </si>
  <si>
    <t>G473K</t>
  </si>
  <si>
    <t>G473L</t>
  </si>
  <si>
    <t>G473M</t>
  </si>
  <si>
    <t>G473N</t>
  </si>
  <si>
    <t>G473P</t>
  </si>
  <si>
    <t>G473Q</t>
  </si>
  <si>
    <t>G473R</t>
  </si>
  <si>
    <t>G473S</t>
  </si>
  <si>
    <t>G473T</t>
  </si>
  <si>
    <t>G473V</t>
  </si>
  <si>
    <t>G473W</t>
  </si>
  <si>
    <t>G473Y</t>
  </si>
  <si>
    <t>G484A</t>
  </si>
  <si>
    <t>G484C</t>
  </si>
  <si>
    <t>G484D</t>
  </si>
  <si>
    <t>G484E</t>
  </si>
  <si>
    <t>G484F</t>
  </si>
  <si>
    <t>G484H</t>
  </si>
  <si>
    <t>G484I</t>
  </si>
  <si>
    <t>G484K</t>
  </si>
  <si>
    <t>G484L</t>
  </si>
  <si>
    <t>G484M</t>
  </si>
  <si>
    <t>G484N</t>
  </si>
  <si>
    <t>G484P</t>
  </si>
  <si>
    <t>G484Q</t>
  </si>
  <si>
    <t>G484R</t>
  </si>
  <si>
    <t>G484S</t>
  </si>
  <si>
    <t>G484T</t>
  </si>
  <si>
    <t>G484W</t>
  </si>
  <si>
    <t>G484Y</t>
  </si>
  <si>
    <t>G496A</t>
  </si>
  <si>
    <t>G496C</t>
  </si>
  <si>
    <t>G496D</t>
  </si>
  <si>
    <t>G496E</t>
  </si>
  <si>
    <t>G496F</t>
  </si>
  <si>
    <t>G496H</t>
  </si>
  <si>
    <t>G496I</t>
  </si>
  <si>
    <t>G496K</t>
  </si>
  <si>
    <t>G496L</t>
  </si>
  <si>
    <t>G496M</t>
  </si>
  <si>
    <t>G496N</t>
  </si>
  <si>
    <t>G496P</t>
  </si>
  <si>
    <t>G496Q</t>
  </si>
  <si>
    <t>G496R</t>
  </si>
  <si>
    <t>G496S</t>
  </si>
  <si>
    <t>G496T</t>
  </si>
  <si>
    <t>G496V</t>
  </si>
  <si>
    <t>G496W</t>
  </si>
  <si>
    <t>G496Y</t>
  </si>
  <si>
    <t>G514A</t>
  </si>
  <si>
    <t>G514C</t>
  </si>
  <si>
    <t>G514D</t>
  </si>
  <si>
    <t>G514E</t>
  </si>
  <si>
    <t>G514F</t>
  </si>
  <si>
    <t>G514H</t>
  </si>
  <si>
    <t>G514I</t>
  </si>
  <si>
    <t>G514K</t>
  </si>
  <si>
    <t>G514L</t>
  </si>
  <si>
    <t>G514M</t>
  </si>
  <si>
    <t>G514N</t>
  </si>
  <si>
    <t>G514P</t>
  </si>
  <si>
    <t>G514Q</t>
  </si>
  <si>
    <t>G514R</t>
  </si>
  <si>
    <t>G514S</t>
  </si>
  <si>
    <t>G514T</t>
  </si>
  <si>
    <t>G514V</t>
  </si>
  <si>
    <t>G514W</t>
  </si>
  <si>
    <t>G514Y</t>
  </si>
  <si>
    <t>G529A</t>
  </si>
  <si>
    <t>G529C</t>
  </si>
  <si>
    <t>G529D</t>
  </si>
  <si>
    <t>G529E</t>
  </si>
  <si>
    <t>G529F</t>
  </si>
  <si>
    <t>G529H</t>
  </si>
  <si>
    <t>G529I</t>
  </si>
  <si>
    <t>G529K</t>
  </si>
  <si>
    <t>G529L</t>
  </si>
  <si>
    <t>G529M</t>
  </si>
  <si>
    <t>G529N</t>
  </si>
  <si>
    <t>G529P</t>
  </si>
  <si>
    <t>G529Q</t>
  </si>
  <si>
    <t>G529R</t>
  </si>
  <si>
    <t>G529S</t>
  </si>
  <si>
    <t>G529T</t>
  </si>
  <si>
    <t>G529W</t>
  </si>
  <si>
    <t>G529Y</t>
  </si>
  <si>
    <t>G545A</t>
  </si>
  <si>
    <t>G545C</t>
  </si>
  <si>
    <t>G545D</t>
  </si>
  <si>
    <t>G545E</t>
  </si>
  <si>
    <t>G545F</t>
  </si>
  <si>
    <t>G545H</t>
  </si>
  <si>
    <t>G545I</t>
  </si>
  <si>
    <t>G545K</t>
  </si>
  <si>
    <t>G545L</t>
  </si>
  <si>
    <t>G545M</t>
  </si>
  <si>
    <t>G545N</t>
  </si>
  <si>
    <t>G545P</t>
  </si>
  <si>
    <t>G545Q</t>
  </si>
  <si>
    <t>G545R</t>
  </si>
  <si>
    <t>G545S</t>
  </si>
  <si>
    <t>G545T</t>
  </si>
  <si>
    <t>G545V</t>
  </si>
  <si>
    <t>G545W</t>
  </si>
  <si>
    <t>G545Y</t>
  </si>
  <si>
    <t>G74A</t>
  </si>
  <si>
    <t>G74C</t>
  </si>
  <si>
    <t>G74D</t>
  </si>
  <si>
    <t>G74E</t>
  </si>
  <si>
    <t>G74F</t>
  </si>
  <si>
    <t>G74H</t>
  </si>
  <si>
    <t>G74I</t>
  </si>
  <si>
    <t>G74K</t>
  </si>
  <si>
    <t>G74L</t>
  </si>
  <si>
    <t>G74M</t>
  </si>
  <si>
    <t>G74N</t>
  </si>
  <si>
    <t>G74P</t>
  </si>
  <si>
    <t>G74Q</t>
  </si>
  <si>
    <t>G74S</t>
  </si>
  <si>
    <t>G74T</t>
  </si>
  <si>
    <t>G74V</t>
  </si>
  <si>
    <t>G74W</t>
  </si>
  <si>
    <t>G74Y</t>
  </si>
  <si>
    <t>G96C</t>
  </si>
  <si>
    <t>G96D</t>
  </si>
  <si>
    <t>G96E</t>
  </si>
  <si>
    <t>G96F</t>
  </si>
  <si>
    <t>G96H</t>
  </si>
  <si>
    <t>G96I</t>
  </si>
  <si>
    <t>G96K</t>
  </si>
  <si>
    <t>G96L</t>
  </si>
  <si>
    <t>G96M</t>
  </si>
  <si>
    <t>G96N</t>
  </si>
  <si>
    <t>G96P</t>
  </si>
  <si>
    <t>G96Q</t>
  </si>
  <si>
    <t>G96R</t>
  </si>
  <si>
    <t>G96S</t>
  </si>
  <si>
    <t>G96T</t>
  </si>
  <si>
    <t>G96V</t>
  </si>
  <si>
    <t>G96W</t>
  </si>
  <si>
    <t>G96Y</t>
  </si>
  <si>
    <t>H329A</t>
  </si>
  <si>
    <t>H329C</t>
  </si>
  <si>
    <t>H329D</t>
  </si>
  <si>
    <t>H329E</t>
  </si>
  <si>
    <t>H329F</t>
  </si>
  <si>
    <t>H329G</t>
  </si>
  <si>
    <t>H329I</t>
  </si>
  <si>
    <t>H329K</t>
  </si>
  <si>
    <t>H329L</t>
  </si>
  <si>
    <t>H329M</t>
  </si>
  <si>
    <t>H329N</t>
  </si>
  <si>
    <t>H329P</t>
  </si>
  <si>
    <t>H329Q</t>
  </si>
  <si>
    <t>H329R</t>
  </si>
  <si>
    <t>H329S</t>
  </si>
  <si>
    <t>H329T</t>
  </si>
  <si>
    <t>H329V</t>
  </si>
  <si>
    <t>H329W</t>
  </si>
  <si>
    <t>H329Y</t>
  </si>
  <si>
    <t>H369A</t>
  </si>
  <si>
    <t>H369C</t>
  </si>
  <si>
    <t>H369D</t>
  </si>
  <si>
    <t>H369E</t>
  </si>
  <si>
    <t>H369F</t>
  </si>
  <si>
    <t>H369G</t>
  </si>
  <si>
    <t>H369I</t>
  </si>
  <si>
    <t>H369K</t>
  </si>
  <si>
    <t>H369L</t>
  </si>
  <si>
    <t>H369M</t>
  </si>
  <si>
    <t>H369N</t>
  </si>
  <si>
    <t>H369Q</t>
  </si>
  <si>
    <t>H369R</t>
  </si>
  <si>
    <t>H369S</t>
  </si>
  <si>
    <t>H369T</t>
  </si>
  <si>
    <t>H369V</t>
  </si>
  <si>
    <t>H369W</t>
  </si>
  <si>
    <t>H369Y</t>
  </si>
  <si>
    <t>H48A</t>
  </si>
  <si>
    <t>H48C</t>
  </si>
  <si>
    <t>H48D</t>
  </si>
  <si>
    <t>H48E</t>
  </si>
  <si>
    <t>H48F</t>
  </si>
  <si>
    <t>H48G</t>
  </si>
  <si>
    <t>H48I</t>
  </si>
  <si>
    <t>H48K</t>
  </si>
  <si>
    <t>H48L</t>
  </si>
  <si>
    <t>H48M</t>
  </si>
  <si>
    <t>H48N</t>
  </si>
  <si>
    <t>H48P</t>
  </si>
  <si>
    <t>H48Q</t>
  </si>
  <si>
    <t>H48R</t>
  </si>
  <si>
    <t>H48S</t>
  </si>
  <si>
    <t>H48T</t>
  </si>
  <si>
    <t>H48V</t>
  </si>
  <si>
    <t>H48W</t>
  </si>
  <si>
    <t>H48Y</t>
  </si>
  <si>
    <t>H532A</t>
  </si>
  <si>
    <t>H532C</t>
  </si>
  <si>
    <t>H532D</t>
  </si>
  <si>
    <t>H532E</t>
  </si>
  <si>
    <t>H532F</t>
  </si>
  <si>
    <t>H532G</t>
  </si>
  <si>
    <t>H532I</t>
  </si>
  <si>
    <t>H532K</t>
  </si>
  <si>
    <t>H532L</t>
  </si>
  <si>
    <t>H532M</t>
  </si>
  <si>
    <t>H532N</t>
  </si>
  <si>
    <t>H532P</t>
  </si>
  <si>
    <t>H532Q</t>
  </si>
  <si>
    <t>H532R</t>
  </si>
  <si>
    <t>H532S</t>
  </si>
  <si>
    <t>H532T</t>
  </si>
  <si>
    <t>H532V</t>
  </si>
  <si>
    <t>H532W</t>
  </si>
  <si>
    <t>H532Y</t>
  </si>
  <si>
    <t>H538A</t>
  </si>
  <si>
    <t>H538C</t>
  </si>
  <si>
    <t>H538D</t>
  </si>
  <si>
    <t>H538E</t>
  </si>
  <si>
    <t>H538F</t>
  </si>
  <si>
    <t>H538G</t>
  </si>
  <si>
    <t>H538I</t>
  </si>
  <si>
    <t>H538K</t>
  </si>
  <si>
    <t>H538L</t>
  </si>
  <si>
    <t>H538M</t>
  </si>
  <si>
    <t>H538N</t>
  </si>
  <si>
    <t>H538P</t>
  </si>
  <si>
    <t>H538Q</t>
  </si>
  <si>
    <t>H538R</t>
  </si>
  <si>
    <t>H538S</t>
  </si>
  <si>
    <t>H538T</t>
  </si>
  <si>
    <t>H538V</t>
  </si>
  <si>
    <t>H538W</t>
  </si>
  <si>
    <t>H538Y</t>
  </si>
  <si>
    <t>H65A</t>
  </si>
  <si>
    <t>H65C</t>
  </si>
  <si>
    <t>H65D</t>
  </si>
  <si>
    <t>H65E</t>
  </si>
  <si>
    <t>H65F</t>
  </si>
  <si>
    <t>H65G</t>
  </si>
  <si>
    <t>H65I</t>
  </si>
  <si>
    <t>H65K</t>
  </si>
  <si>
    <t>H65M</t>
  </si>
  <si>
    <t>H65N</t>
  </si>
  <si>
    <t>H65P</t>
  </si>
  <si>
    <t>H65Q</t>
  </si>
  <si>
    <t>H65R</t>
  </si>
  <si>
    <t>H65S</t>
  </si>
  <si>
    <t>H65T</t>
  </si>
  <si>
    <t>H65V</t>
  </si>
  <si>
    <t>H65W</t>
  </si>
  <si>
    <t>H65Y</t>
  </si>
  <si>
    <t>H79A</t>
  </si>
  <si>
    <t>H79C</t>
  </si>
  <si>
    <t>H79D</t>
  </si>
  <si>
    <t>H79E</t>
  </si>
  <si>
    <t>H79F</t>
  </si>
  <si>
    <t>H79G</t>
  </si>
  <si>
    <t>H79I</t>
  </si>
  <si>
    <t>H79K</t>
  </si>
  <si>
    <t>H79L</t>
  </si>
  <si>
    <t>H79M</t>
  </si>
  <si>
    <t>H79P</t>
  </si>
  <si>
    <t>H79Q</t>
  </si>
  <si>
    <t>H79R</t>
  </si>
  <si>
    <t>H79S</t>
  </si>
  <si>
    <t>H79T</t>
  </si>
  <si>
    <t>H79V</t>
  </si>
  <si>
    <t>H79W</t>
  </si>
  <si>
    <t>H79Y</t>
  </si>
  <si>
    <t>I128A</t>
  </si>
  <si>
    <t>I128C</t>
  </si>
  <si>
    <t>I128D</t>
  </si>
  <si>
    <t>I128E</t>
  </si>
  <si>
    <t>I128F</t>
  </si>
  <si>
    <t>I128G</t>
  </si>
  <si>
    <t>I128H</t>
  </si>
  <si>
    <t>I128K</t>
  </si>
  <si>
    <t>I128L</t>
  </si>
  <si>
    <t>I128M</t>
  </si>
  <si>
    <t>I128N</t>
  </si>
  <si>
    <t>I128P</t>
  </si>
  <si>
    <t>I128Q</t>
  </si>
  <si>
    <t>I128R</t>
  </si>
  <si>
    <t>I128S</t>
  </si>
  <si>
    <t>I128T</t>
  </si>
  <si>
    <t>I128V</t>
  </si>
  <si>
    <t>I128W</t>
  </si>
  <si>
    <t>I128Y</t>
  </si>
  <si>
    <t>I146A</t>
  </si>
  <si>
    <t>I146C</t>
  </si>
  <si>
    <t>I146D</t>
  </si>
  <si>
    <t>I146E</t>
  </si>
  <si>
    <t>I146F</t>
  </si>
  <si>
    <t>I146G</t>
  </si>
  <si>
    <t>I146H</t>
  </si>
  <si>
    <t>I146K</t>
  </si>
  <si>
    <t>I146L</t>
  </si>
  <si>
    <t>I146M</t>
  </si>
  <si>
    <t>I146N</t>
  </si>
  <si>
    <t>I146P</t>
  </si>
  <si>
    <t>I146Q</t>
  </si>
  <si>
    <t>I146R</t>
  </si>
  <si>
    <t>I146S</t>
  </si>
  <si>
    <t>I146T</t>
  </si>
  <si>
    <t>I146V</t>
  </si>
  <si>
    <t>I146W</t>
  </si>
  <si>
    <t>I146Y</t>
  </si>
  <si>
    <t>I159A</t>
  </si>
  <si>
    <t>I159C</t>
  </si>
  <si>
    <t>I159D</t>
  </si>
  <si>
    <t>I159E</t>
  </si>
  <si>
    <t>I159F</t>
  </si>
  <si>
    <t>I159G</t>
  </si>
  <si>
    <t>I159H</t>
  </si>
  <si>
    <t>I159K</t>
  </si>
  <si>
    <t>I159M</t>
  </si>
  <si>
    <t>I159N</t>
  </si>
  <si>
    <t>I159P</t>
  </si>
  <si>
    <t>I159Q</t>
  </si>
  <si>
    <t>I159R</t>
  </si>
  <si>
    <t>I159S</t>
  </si>
  <si>
    <t>I159V</t>
  </si>
  <si>
    <t>I159W</t>
  </si>
  <si>
    <t>I159Y</t>
  </si>
  <si>
    <t>I188A</t>
  </si>
  <si>
    <t>I188C</t>
  </si>
  <si>
    <t>I188D</t>
  </si>
  <si>
    <t>I188E</t>
  </si>
  <si>
    <t>I188F</t>
  </si>
  <si>
    <t>I188G</t>
  </si>
  <si>
    <t>I188H</t>
  </si>
  <si>
    <t>I188K</t>
  </si>
  <si>
    <t>I188L</t>
  </si>
  <si>
    <t>I188M</t>
  </si>
  <si>
    <t>I188N</t>
  </si>
  <si>
    <t>I188P</t>
  </si>
  <si>
    <t>I188Q</t>
  </si>
  <si>
    <t>I188R</t>
  </si>
  <si>
    <t>I188S</t>
  </si>
  <si>
    <t>I188T</t>
  </si>
  <si>
    <t>I188W</t>
  </si>
  <si>
    <t>I188Y</t>
  </si>
  <si>
    <t>I208A</t>
  </si>
  <si>
    <t>I208C</t>
  </si>
  <si>
    <t>I208D</t>
  </si>
  <si>
    <t>I208E</t>
  </si>
  <si>
    <t>I208F</t>
  </si>
  <si>
    <t>I208G</t>
  </si>
  <si>
    <t>I208H</t>
  </si>
  <si>
    <t>I208K</t>
  </si>
  <si>
    <t>I208L</t>
  </si>
  <si>
    <t>I208M</t>
  </si>
  <si>
    <t>I208N</t>
  </si>
  <si>
    <t>I208P</t>
  </si>
  <si>
    <t>I208Q</t>
  </si>
  <si>
    <t>I208R</t>
  </si>
  <si>
    <t>I208S</t>
  </si>
  <si>
    <t>I208T</t>
  </si>
  <si>
    <t>I208V</t>
  </si>
  <si>
    <t>I208W</t>
  </si>
  <si>
    <t>I208Y</t>
  </si>
  <si>
    <t>I21A</t>
  </si>
  <si>
    <t>I21C</t>
  </si>
  <si>
    <t>I21D</t>
  </si>
  <si>
    <t>I21E</t>
  </si>
  <si>
    <t>I21F</t>
  </si>
  <si>
    <t>I21G</t>
  </si>
  <si>
    <t>I21H</t>
  </si>
  <si>
    <t>I21K</t>
  </si>
  <si>
    <t>I21L</t>
  </si>
  <si>
    <t>I21M</t>
  </si>
  <si>
    <t>I21N</t>
  </si>
  <si>
    <t>I21P</t>
  </si>
  <si>
    <t>I21Q</t>
  </si>
  <si>
    <t>I21R</t>
  </si>
  <si>
    <t>I21S</t>
  </si>
  <si>
    <t>I21T</t>
  </si>
  <si>
    <t>I21V</t>
  </si>
  <si>
    <t>I21W</t>
  </si>
  <si>
    <t>I21Y</t>
  </si>
  <si>
    <t>I221A</t>
  </si>
  <si>
    <t>I221C</t>
  </si>
  <si>
    <t>I221D</t>
  </si>
  <si>
    <t>I221E</t>
  </si>
  <si>
    <t>I221F</t>
  </si>
  <si>
    <t>I221G</t>
  </si>
  <si>
    <t>I221H</t>
  </si>
  <si>
    <t>I221K</t>
  </si>
  <si>
    <t>I221L</t>
  </si>
  <si>
    <t>I221M</t>
  </si>
  <si>
    <t>I221N</t>
  </si>
  <si>
    <t>I221P</t>
  </si>
  <si>
    <t>I221Q</t>
  </si>
  <si>
    <t>I221R</t>
  </si>
  <si>
    <t>I221S</t>
  </si>
  <si>
    <t>I221T</t>
  </si>
  <si>
    <t>I221V</t>
  </si>
  <si>
    <t>I221W</t>
  </si>
  <si>
    <t>I221Y</t>
  </si>
  <si>
    <t>I228A</t>
  </si>
  <si>
    <t>I228C</t>
  </si>
  <si>
    <t>I228D</t>
  </si>
  <si>
    <t>I228E</t>
  </si>
  <si>
    <t>I228F</t>
  </si>
  <si>
    <t>I228G</t>
  </si>
  <si>
    <t>I228H</t>
  </si>
  <si>
    <t>I228K</t>
  </si>
  <si>
    <t>I228L</t>
  </si>
  <si>
    <t>I228M</t>
  </si>
  <si>
    <t>I228N</t>
  </si>
  <si>
    <t>I228P</t>
  </si>
  <si>
    <t>I228Q</t>
  </si>
  <si>
    <t>I228R</t>
  </si>
  <si>
    <t>I228S</t>
  </si>
  <si>
    <t>I228T</t>
  </si>
  <si>
    <t>I228V</t>
  </si>
  <si>
    <t>I228W</t>
  </si>
  <si>
    <t>I228Y</t>
  </si>
  <si>
    <t>I229A</t>
  </si>
  <si>
    <t>I229C</t>
  </si>
  <si>
    <t>I229D</t>
  </si>
  <si>
    <t>I229E</t>
  </si>
  <si>
    <t>I229F</t>
  </si>
  <si>
    <t>I229G</t>
  </si>
  <si>
    <t>I229H</t>
  </si>
  <si>
    <t>I229K</t>
  </si>
  <si>
    <t>I229M</t>
  </si>
  <si>
    <t>I229N</t>
  </si>
  <si>
    <t>I229P</t>
  </si>
  <si>
    <t>I229Q</t>
  </si>
  <si>
    <t>I229R</t>
  </si>
  <si>
    <t>I229S</t>
  </si>
  <si>
    <t>I229V</t>
  </si>
  <si>
    <t>I229W</t>
  </si>
  <si>
    <t>I229Y</t>
  </si>
  <si>
    <t>I237A</t>
  </si>
  <si>
    <t>I237C</t>
  </si>
  <si>
    <t>I237D</t>
  </si>
  <si>
    <t>I237E</t>
  </si>
  <si>
    <t>I237F</t>
  </si>
  <si>
    <t>I237G</t>
  </si>
  <si>
    <t>I237H</t>
  </si>
  <si>
    <t>I237K</t>
  </si>
  <si>
    <t>I237L</t>
  </si>
  <si>
    <t>I237M</t>
  </si>
  <si>
    <t>I237N</t>
  </si>
  <si>
    <t>I237P</t>
  </si>
  <si>
    <t>I237Q</t>
  </si>
  <si>
    <t>I237R</t>
  </si>
  <si>
    <t>I237S</t>
  </si>
  <si>
    <t>I237T</t>
  </si>
  <si>
    <t>I237V</t>
  </si>
  <si>
    <t>I237W</t>
  </si>
  <si>
    <t>I237Y</t>
  </si>
  <si>
    <t>I253A</t>
  </si>
  <si>
    <t>I253C</t>
  </si>
  <si>
    <t>I253D</t>
  </si>
  <si>
    <t>I253E</t>
  </si>
  <si>
    <t>I253F</t>
  </si>
  <si>
    <t>I253G</t>
  </si>
  <si>
    <t>I253H</t>
  </si>
  <si>
    <t>I253K</t>
  </si>
  <si>
    <t>I253L</t>
  </si>
  <si>
    <t>I253M</t>
  </si>
  <si>
    <t>I253N</t>
  </si>
  <si>
    <t>I253P</t>
  </si>
  <si>
    <t>I253Q</t>
  </si>
  <si>
    <t>I253R</t>
  </si>
  <si>
    <t>I253S</t>
  </si>
  <si>
    <t>I253T</t>
  </si>
  <si>
    <t>I253V</t>
  </si>
  <si>
    <t>I253W</t>
  </si>
  <si>
    <t>I253Y</t>
  </si>
  <si>
    <t>I277A</t>
  </si>
  <si>
    <t>I277C</t>
  </si>
  <si>
    <t>I277D</t>
  </si>
  <si>
    <t>I277E</t>
  </si>
  <si>
    <t>I277F</t>
  </si>
  <si>
    <t>I277G</t>
  </si>
  <si>
    <t>I277H</t>
  </si>
  <si>
    <t>I277K</t>
  </si>
  <si>
    <t>I277L</t>
  </si>
  <si>
    <t>I277M</t>
  </si>
  <si>
    <t>I277N</t>
  </si>
  <si>
    <t>I277P</t>
  </si>
  <si>
    <t>I277Q</t>
  </si>
  <si>
    <t>I277R</t>
  </si>
  <si>
    <t>I277S</t>
  </si>
  <si>
    <t>I277T</t>
  </si>
  <si>
    <t>I277V</t>
  </si>
  <si>
    <t>I277W</t>
  </si>
  <si>
    <t>I277Y</t>
  </si>
  <si>
    <t>I285A</t>
  </si>
  <si>
    <t>I285C</t>
  </si>
  <si>
    <t>I285D</t>
  </si>
  <si>
    <t>I285E</t>
  </si>
  <si>
    <t>I285G</t>
  </si>
  <si>
    <t>I285H</t>
  </si>
  <si>
    <t>I285K</t>
  </si>
  <si>
    <t>I285L</t>
  </si>
  <si>
    <t>I285M</t>
  </si>
  <si>
    <t>I285N</t>
  </si>
  <si>
    <t>I285P</t>
  </si>
  <si>
    <t>I285Q</t>
  </si>
  <si>
    <t>I285R</t>
  </si>
  <si>
    <t>I285S</t>
  </si>
  <si>
    <t>I285T</t>
  </si>
  <si>
    <t>I285V</t>
  </si>
  <si>
    <t>I285W</t>
  </si>
  <si>
    <t>I285Y</t>
  </si>
  <si>
    <t>I296A</t>
  </si>
  <si>
    <t>I296C</t>
  </si>
  <si>
    <t>I296D</t>
  </si>
  <si>
    <t>I296E</t>
  </si>
  <si>
    <t>I296F</t>
  </si>
  <si>
    <t>I296G</t>
  </si>
  <si>
    <t>I296H</t>
  </si>
  <si>
    <t>I296K</t>
  </si>
  <si>
    <t>I296L</t>
  </si>
  <si>
    <t>I296M</t>
  </si>
  <si>
    <t>I296N</t>
  </si>
  <si>
    <t>I296P</t>
  </si>
  <si>
    <t>I296Q</t>
  </si>
  <si>
    <t>I296R</t>
  </si>
  <si>
    <t>I296S</t>
  </si>
  <si>
    <t>I296T</t>
  </si>
  <si>
    <t>I296V</t>
  </si>
  <si>
    <t>I296W</t>
  </si>
  <si>
    <t>I296Y</t>
  </si>
  <si>
    <t>I297A</t>
  </si>
  <si>
    <t>I297C</t>
  </si>
  <si>
    <t>I297D</t>
  </si>
  <si>
    <t>I297E</t>
  </si>
  <si>
    <t>I297F</t>
  </si>
  <si>
    <t>I297G</t>
  </si>
  <si>
    <t>I297H</t>
  </si>
  <si>
    <t>I297K</t>
  </si>
  <si>
    <t>I297L</t>
  </si>
  <si>
    <t>I297M</t>
  </si>
  <si>
    <t>I297N</t>
  </si>
  <si>
    <t>I297P</t>
  </si>
  <si>
    <t>I297Q</t>
  </si>
  <si>
    <t>I297R</t>
  </si>
  <si>
    <t>I297S</t>
  </si>
  <si>
    <t>I297T</t>
  </si>
  <si>
    <t>I297V</t>
  </si>
  <si>
    <t>I297W</t>
  </si>
  <si>
    <t>I297Y</t>
  </si>
  <si>
    <t>I29A</t>
  </si>
  <si>
    <t>I29C</t>
  </si>
  <si>
    <t>I29D</t>
  </si>
  <si>
    <t>I29E</t>
  </si>
  <si>
    <t>I29F</t>
  </si>
  <si>
    <t>I29G</t>
  </si>
  <si>
    <t>I29H</t>
  </si>
  <si>
    <t>I29K</t>
  </si>
  <si>
    <t>I29L</t>
  </si>
  <si>
    <t>I29M</t>
  </si>
  <si>
    <t>I29N</t>
  </si>
  <si>
    <t>I29P</t>
  </si>
  <si>
    <t>I29Q</t>
  </si>
  <si>
    <t>I29R</t>
  </si>
  <si>
    <t>I29S</t>
  </si>
  <si>
    <t>I29T</t>
  </si>
  <si>
    <t>I29V</t>
  </si>
  <si>
    <t>I29W</t>
  </si>
  <si>
    <t>I29Y</t>
  </si>
  <si>
    <t>I306A</t>
  </si>
  <si>
    <t>I306C</t>
  </si>
  <si>
    <t>I306D</t>
  </si>
  <si>
    <t>I306E</t>
  </si>
  <si>
    <t>I306F</t>
  </si>
  <si>
    <t>I306G</t>
  </si>
  <si>
    <t>I306H</t>
  </si>
  <si>
    <t>I306K</t>
  </si>
  <si>
    <t>I306L</t>
  </si>
  <si>
    <t>I306M</t>
  </si>
  <si>
    <t>I306N</t>
  </si>
  <si>
    <t>I306P</t>
  </si>
  <si>
    <t>I306Q</t>
  </si>
  <si>
    <t>I306R</t>
  </si>
  <si>
    <t>I306S</t>
  </si>
  <si>
    <t>I306T</t>
  </si>
  <si>
    <t>I306V</t>
  </si>
  <si>
    <t>I306W</t>
  </si>
  <si>
    <t>I306Y</t>
  </si>
  <si>
    <t>I30A</t>
  </si>
  <si>
    <t>I30C</t>
  </si>
  <si>
    <t>I30D</t>
  </si>
  <si>
    <t>I30E</t>
  </si>
  <si>
    <t>I30F</t>
  </si>
  <si>
    <t>I30G</t>
  </si>
  <si>
    <t>I30H</t>
  </si>
  <si>
    <t>I30K</t>
  </si>
  <si>
    <t>I30L</t>
  </si>
  <si>
    <t>I30M</t>
  </si>
  <si>
    <t>I30N</t>
  </si>
  <si>
    <t>I30P</t>
  </si>
  <si>
    <t>I30Q</t>
  </si>
  <si>
    <t>I30R</t>
  </si>
  <si>
    <t>I30S</t>
  </si>
  <si>
    <t>I30T</t>
  </si>
  <si>
    <t>I30V</t>
  </si>
  <si>
    <t>I30W</t>
  </si>
  <si>
    <t>I30Y</t>
  </si>
  <si>
    <t>I312A</t>
  </si>
  <si>
    <t>I312C</t>
  </si>
  <si>
    <t>I312D</t>
  </si>
  <si>
    <t>I312E</t>
  </si>
  <si>
    <t>I312F</t>
  </si>
  <si>
    <t>I312G</t>
  </si>
  <si>
    <t>I312H</t>
  </si>
  <si>
    <t>I312K</t>
  </si>
  <si>
    <t>I312M</t>
  </si>
  <si>
    <t>I312N</t>
  </si>
  <si>
    <t>I312P</t>
  </si>
  <si>
    <t>I312Q</t>
  </si>
  <si>
    <t>I312R</t>
  </si>
  <si>
    <t>I312S</t>
  </si>
  <si>
    <t>I312T</t>
  </si>
  <si>
    <t>I312W</t>
  </si>
  <si>
    <t>I312Y</t>
  </si>
  <si>
    <t>I331A</t>
  </si>
  <si>
    <t>I331C</t>
  </si>
  <si>
    <t>I331D</t>
  </si>
  <si>
    <t>I331E</t>
  </si>
  <si>
    <t>I331F</t>
  </si>
  <si>
    <t>I331G</t>
  </si>
  <si>
    <t>I331H</t>
  </si>
  <si>
    <t>I331K</t>
  </si>
  <si>
    <t>I331L</t>
  </si>
  <si>
    <t>I331M</t>
  </si>
  <si>
    <t>I331N</t>
  </si>
  <si>
    <t>I331P</t>
  </si>
  <si>
    <t>I331Q</t>
  </si>
  <si>
    <t>I331R</t>
  </si>
  <si>
    <t>I331S</t>
  </si>
  <si>
    <t>I331T</t>
  </si>
  <si>
    <t>I331V</t>
  </si>
  <si>
    <t>I331W</t>
  </si>
  <si>
    <t>I331Y</t>
  </si>
  <si>
    <t>I340A</t>
  </si>
  <si>
    <t>I340C</t>
  </si>
  <si>
    <t>I340D</t>
  </si>
  <si>
    <t>I340E</t>
  </si>
  <si>
    <t>I340G</t>
  </si>
  <si>
    <t>I340H</t>
  </si>
  <si>
    <t>I340K</t>
  </si>
  <si>
    <t>I340L</t>
  </si>
  <si>
    <t>I340M</t>
  </si>
  <si>
    <t>I340N</t>
  </si>
  <si>
    <t>I340P</t>
  </si>
  <si>
    <t>I340Q</t>
  </si>
  <si>
    <t>I340R</t>
  </si>
  <si>
    <t>I340S</t>
  </si>
  <si>
    <t>I340T</t>
  </si>
  <si>
    <t>I340V</t>
  </si>
  <si>
    <t>I340W</t>
  </si>
  <si>
    <t>I340Y</t>
  </si>
  <si>
    <t>I345A</t>
  </si>
  <si>
    <t>I345C</t>
  </si>
  <si>
    <t>I345D</t>
  </si>
  <si>
    <t>I345E</t>
  </si>
  <si>
    <t>I345F</t>
  </si>
  <si>
    <t>I345G</t>
  </si>
  <si>
    <t>I345H</t>
  </si>
  <si>
    <t>I345K</t>
  </si>
  <si>
    <t>I345L</t>
  </si>
  <si>
    <t>I345N</t>
  </si>
  <si>
    <t>I345P</t>
  </si>
  <si>
    <t>I345Q</t>
  </si>
  <si>
    <t>I345R</t>
  </si>
  <si>
    <t>I345S</t>
  </si>
  <si>
    <t>I345T</t>
  </si>
  <si>
    <t>I345V</t>
  </si>
  <si>
    <t>I345W</t>
  </si>
  <si>
    <t>I345Y</t>
  </si>
  <si>
    <t>I348A</t>
  </si>
  <si>
    <t>I348C</t>
  </si>
  <si>
    <t>I348D</t>
  </si>
  <si>
    <t>I348E</t>
  </si>
  <si>
    <t>I348F</t>
  </si>
  <si>
    <t>I348G</t>
  </si>
  <si>
    <t>I348H</t>
  </si>
  <si>
    <t>I348K</t>
  </si>
  <si>
    <t>I348L</t>
  </si>
  <si>
    <t>I348M</t>
  </si>
  <si>
    <t>I348N</t>
  </si>
  <si>
    <t>I348P</t>
  </si>
  <si>
    <t>I348Q</t>
  </si>
  <si>
    <t>I348R</t>
  </si>
  <si>
    <t>I348S</t>
  </si>
  <si>
    <t>I348V</t>
  </si>
  <si>
    <t>I348W</t>
  </si>
  <si>
    <t>I348Y</t>
  </si>
  <si>
    <t>I354A</t>
  </si>
  <si>
    <t>I354C</t>
  </si>
  <si>
    <t>I354D</t>
  </si>
  <si>
    <t>I354E</t>
  </si>
  <si>
    <t>I354F</t>
  </si>
  <si>
    <t>I354G</t>
  </si>
  <si>
    <t>I354H</t>
  </si>
  <si>
    <t>I354K</t>
  </si>
  <si>
    <t>I354L</t>
  </si>
  <si>
    <t>I354M</t>
  </si>
  <si>
    <t>I354N</t>
  </si>
  <si>
    <t>I354P</t>
  </si>
  <si>
    <t>I354Q</t>
  </si>
  <si>
    <t>I354R</t>
  </si>
  <si>
    <t>I354S</t>
  </si>
  <si>
    <t>I354V</t>
  </si>
  <si>
    <t>I354W</t>
  </si>
  <si>
    <t>I354Y</t>
  </si>
  <si>
    <t>I372C</t>
  </si>
  <si>
    <t>I372D</t>
  </si>
  <si>
    <t>I372E</t>
  </si>
  <si>
    <t>I372F</t>
  </si>
  <si>
    <t>I372G</t>
  </si>
  <si>
    <t>I372H</t>
  </si>
  <si>
    <t>I372K</t>
  </si>
  <si>
    <t>I372L</t>
  </si>
  <si>
    <t>I372N</t>
  </si>
  <si>
    <t>I372P</t>
  </si>
  <si>
    <t>I372Q</t>
  </si>
  <si>
    <t>I372R</t>
  </si>
  <si>
    <t>I372S</t>
  </si>
  <si>
    <t>I372T</t>
  </si>
  <si>
    <t>I372V</t>
  </si>
  <si>
    <t>I372W</t>
  </si>
  <si>
    <t>I372Y</t>
  </si>
  <si>
    <t>I43A</t>
  </si>
  <si>
    <t>I43C</t>
  </si>
  <si>
    <t>I43D</t>
  </si>
  <si>
    <t>I43E</t>
  </si>
  <si>
    <t>I43F</t>
  </si>
  <si>
    <t>I43G</t>
  </si>
  <si>
    <t>I43H</t>
  </si>
  <si>
    <t>I43K</t>
  </si>
  <si>
    <t>I43L</t>
  </si>
  <si>
    <t>I43M</t>
  </si>
  <si>
    <t>I43N</t>
  </si>
  <si>
    <t>I43P</t>
  </si>
  <si>
    <t>I43Q</t>
  </si>
  <si>
    <t>I43R</t>
  </si>
  <si>
    <t>I43S</t>
  </si>
  <si>
    <t>I43T</t>
  </si>
  <si>
    <t>I43V</t>
  </si>
  <si>
    <t>I43W</t>
  </si>
  <si>
    <t>I43Y</t>
  </si>
  <si>
    <t>I475A</t>
  </si>
  <si>
    <t>I475C</t>
  </si>
  <si>
    <t>I475D</t>
  </si>
  <si>
    <t>I475E</t>
  </si>
  <si>
    <t>I475F</t>
  </si>
  <si>
    <t>I475G</t>
  </si>
  <si>
    <t>I475H</t>
  </si>
  <si>
    <t>I475K</t>
  </si>
  <si>
    <t>I475L</t>
  </si>
  <si>
    <t>I475M</t>
  </si>
  <si>
    <t>I475N</t>
  </si>
  <si>
    <t>I475P</t>
  </si>
  <si>
    <t>I475Q</t>
  </si>
  <si>
    <t>I475R</t>
  </si>
  <si>
    <t>I475S</t>
  </si>
  <si>
    <t>I475T</t>
  </si>
  <si>
    <t>I475V</t>
  </si>
  <si>
    <t>I475W</t>
  </si>
  <si>
    <t>I475Y</t>
  </si>
  <si>
    <t>I493A</t>
  </si>
  <si>
    <t>I493C</t>
  </si>
  <si>
    <t>I493D</t>
  </si>
  <si>
    <t>I493E</t>
  </si>
  <si>
    <t>I493F</t>
  </si>
  <si>
    <t>I493G</t>
  </si>
  <si>
    <t>I493H</t>
  </si>
  <si>
    <t>I493K</t>
  </si>
  <si>
    <t>I493L</t>
  </si>
  <si>
    <t>I493M</t>
  </si>
  <si>
    <t>I493N</t>
  </si>
  <si>
    <t>I493P</t>
  </si>
  <si>
    <t>I493Q</t>
  </si>
  <si>
    <t>I493R</t>
  </si>
  <si>
    <t>I493S</t>
  </si>
  <si>
    <t>I493T</t>
  </si>
  <si>
    <t>I493V</t>
  </si>
  <si>
    <t>I493W</t>
  </si>
  <si>
    <t>I493Y</t>
  </si>
  <si>
    <t>I500A</t>
  </si>
  <si>
    <t>I500C</t>
  </si>
  <si>
    <t>I500D</t>
  </si>
  <si>
    <t>I500E</t>
  </si>
  <si>
    <t>I500F</t>
  </si>
  <si>
    <t>I500G</t>
  </si>
  <si>
    <t>I500H</t>
  </si>
  <si>
    <t>I500K</t>
  </si>
  <si>
    <t>I500L</t>
  </si>
  <si>
    <t>I500M</t>
  </si>
  <si>
    <t>I500N</t>
  </si>
  <si>
    <t>I500P</t>
  </si>
  <si>
    <t>I500Q</t>
  </si>
  <si>
    <t>I500R</t>
  </si>
  <si>
    <t>I500S</t>
  </si>
  <si>
    <t>I500T</t>
  </si>
  <si>
    <t>I500V</t>
  </si>
  <si>
    <t>I500W</t>
  </si>
  <si>
    <t>I500Y</t>
  </si>
  <si>
    <t>I504A</t>
  </si>
  <si>
    <t>I504C</t>
  </si>
  <si>
    <t>I504D</t>
  </si>
  <si>
    <t>I504E</t>
  </si>
  <si>
    <t>I504F</t>
  </si>
  <si>
    <t>I504G</t>
  </si>
  <si>
    <t>I504H</t>
  </si>
  <si>
    <t>I504K</t>
  </si>
  <si>
    <t>I504L</t>
  </si>
  <si>
    <t>I504M</t>
  </si>
  <si>
    <t>I504N</t>
  </si>
  <si>
    <t>I504P</t>
  </si>
  <si>
    <t>I504Q</t>
  </si>
  <si>
    <t>I504R</t>
  </si>
  <si>
    <t>I504S</t>
  </si>
  <si>
    <t>I504T</t>
  </si>
  <si>
    <t>I504V</t>
  </si>
  <si>
    <t>I504W</t>
  </si>
  <si>
    <t>I504Y</t>
  </si>
  <si>
    <t>I521A</t>
  </si>
  <si>
    <t>I521C</t>
  </si>
  <si>
    <t>I521D</t>
  </si>
  <si>
    <t>I521E</t>
  </si>
  <si>
    <t>I521F</t>
  </si>
  <si>
    <t>I521G</t>
  </si>
  <si>
    <t>I521H</t>
  </si>
  <si>
    <t>I521K</t>
  </si>
  <si>
    <t>I521L</t>
  </si>
  <si>
    <t>I521M</t>
  </si>
  <si>
    <t>I521N</t>
  </si>
  <si>
    <t>I521P</t>
  </si>
  <si>
    <t>I521Q</t>
  </si>
  <si>
    <t>I521R</t>
  </si>
  <si>
    <t>I521S</t>
  </si>
  <si>
    <t>I521T</t>
  </si>
  <si>
    <t>I521V</t>
  </si>
  <si>
    <t>I521W</t>
  </si>
  <si>
    <t>I521Y</t>
  </si>
  <si>
    <t>I551A</t>
  </si>
  <si>
    <t>I551C</t>
  </si>
  <si>
    <t>I551D</t>
  </si>
  <si>
    <t>I551E</t>
  </si>
  <si>
    <t>I551F</t>
  </si>
  <si>
    <t>I551G</t>
  </si>
  <si>
    <t>I551H</t>
  </si>
  <si>
    <t>I551K</t>
  </si>
  <si>
    <t>I551L</t>
  </si>
  <si>
    <t>I551M</t>
  </si>
  <si>
    <t>I551N</t>
  </si>
  <si>
    <t>I551P</t>
  </si>
  <si>
    <t>I551Q</t>
  </si>
  <si>
    <t>I551R</t>
  </si>
  <si>
    <t>I551S</t>
  </si>
  <si>
    <t>I551T</t>
  </si>
  <si>
    <t>I551V</t>
  </si>
  <si>
    <t>I551W</t>
  </si>
  <si>
    <t>I551Y</t>
  </si>
  <si>
    <t>I89A</t>
  </si>
  <si>
    <t>I89C</t>
  </si>
  <si>
    <t>I89D</t>
  </si>
  <si>
    <t>I89E</t>
  </si>
  <si>
    <t>I89F</t>
  </si>
  <si>
    <t>I89G</t>
  </si>
  <si>
    <t>I89H</t>
  </si>
  <si>
    <t>I89K</t>
  </si>
  <si>
    <t>I89L</t>
  </si>
  <si>
    <t>I89M</t>
  </si>
  <si>
    <t>I89N</t>
  </si>
  <si>
    <t>I89P</t>
  </si>
  <si>
    <t>I89Q</t>
  </si>
  <si>
    <t>I89R</t>
  </si>
  <si>
    <t>I89S</t>
  </si>
  <si>
    <t>I89T</t>
  </si>
  <si>
    <t>I89V</t>
  </si>
  <si>
    <t>I89W</t>
  </si>
  <si>
    <t>I89Y</t>
  </si>
  <si>
    <t>K141A</t>
  </si>
  <si>
    <t>K141C</t>
  </si>
  <si>
    <t>K141D</t>
  </si>
  <si>
    <t>K141E</t>
  </si>
  <si>
    <t>K141F</t>
  </si>
  <si>
    <t>K141G</t>
  </si>
  <si>
    <t>K141H</t>
  </si>
  <si>
    <t>K141I</t>
  </si>
  <si>
    <t>K141L</t>
  </si>
  <si>
    <t>K141M</t>
  </si>
  <si>
    <t>K141N</t>
  </si>
  <si>
    <t>K141P</t>
  </si>
  <si>
    <t>K141Q</t>
  </si>
  <si>
    <t>K141R</t>
  </si>
  <si>
    <t>K141S</t>
  </si>
  <si>
    <t>K141T</t>
  </si>
  <si>
    <t>K141V</t>
  </si>
  <si>
    <t>K141W</t>
  </si>
  <si>
    <t>K141Y</t>
  </si>
  <si>
    <t>K170A</t>
  </si>
  <si>
    <t>K170C</t>
  </si>
  <si>
    <t>K170D</t>
  </si>
  <si>
    <t>K170E</t>
  </si>
  <si>
    <t>K170F</t>
  </si>
  <si>
    <t>K170G</t>
  </si>
  <si>
    <t>K170H</t>
  </si>
  <si>
    <t>K170I</t>
  </si>
  <si>
    <t>K170L</t>
  </si>
  <si>
    <t>K170M</t>
  </si>
  <si>
    <t>K170N</t>
  </si>
  <si>
    <t>K170P</t>
  </si>
  <si>
    <t>K170Q</t>
  </si>
  <si>
    <t>K170R</t>
  </si>
  <si>
    <t>K170S</t>
  </si>
  <si>
    <t>K170T</t>
  </si>
  <si>
    <t>K170V</t>
  </si>
  <si>
    <t>K170W</t>
  </si>
  <si>
    <t>K170Y</t>
  </si>
  <si>
    <t>K191A</t>
  </si>
  <si>
    <t>K191C</t>
  </si>
  <si>
    <t>K191D</t>
  </si>
  <si>
    <t>K191E</t>
  </si>
  <si>
    <t>K191F</t>
  </si>
  <si>
    <t>K191G</t>
  </si>
  <si>
    <t>K191H</t>
  </si>
  <si>
    <t>K191I</t>
  </si>
  <si>
    <t>K191L</t>
  </si>
  <si>
    <t>K191M</t>
  </si>
  <si>
    <t>K191P</t>
  </si>
  <si>
    <t>K191Q</t>
  </si>
  <si>
    <t>K191S</t>
  </si>
  <si>
    <t>K191T</t>
  </si>
  <si>
    <t>K191V</t>
  </si>
  <si>
    <t>K191W</t>
  </si>
  <si>
    <t>K191Y</t>
  </si>
  <si>
    <t>K224A</t>
  </si>
  <si>
    <t>K224C</t>
  </si>
  <si>
    <t>K224D</t>
  </si>
  <si>
    <t>K224E</t>
  </si>
  <si>
    <t>K224F</t>
  </si>
  <si>
    <t>K224G</t>
  </si>
  <si>
    <t>K224H</t>
  </si>
  <si>
    <t>K224I</t>
  </si>
  <si>
    <t>K224L</t>
  </si>
  <si>
    <t>K224M</t>
  </si>
  <si>
    <t>K224N</t>
  </si>
  <si>
    <t>K224P</t>
  </si>
  <si>
    <t>K224Q</t>
  </si>
  <si>
    <t>K224R</t>
  </si>
  <si>
    <t>K224S</t>
  </si>
  <si>
    <t>K224T</t>
  </si>
  <si>
    <t>K224V</t>
  </si>
  <si>
    <t>K224W</t>
  </si>
  <si>
    <t>K224Y</t>
  </si>
  <si>
    <t>K299A</t>
  </si>
  <si>
    <t>K299C</t>
  </si>
  <si>
    <t>K299D</t>
  </si>
  <si>
    <t>K299E</t>
  </si>
  <si>
    <t>K299F</t>
  </si>
  <si>
    <t>K299G</t>
  </si>
  <si>
    <t>K299H</t>
  </si>
  <si>
    <t>K299I</t>
  </si>
  <si>
    <t>K299L</t>
  </si>
  <si>
    <t>K299M</t>
  </si>
  <si>
    <t>K299N</t>
  </si>
  <si>
    <t>K299P</t>
  </si>
  <si>
    <t>K299Q</t>
  </si>
  <si>
    <t>K299R</t>
  </si>
  <si>
    <t>K299S</t>
  </si>
  <si>
    <t>K299T</t>
  </si>
  <si>
    <t>K299V</t>
  </si>
  <si>
    <t>K299W</t>
  </si>
  <si>
    <t>K299Y</t>
  </si>
  <si>
    <t>K302A</t>
  </si>
  <si>
    <t>K302C</t>
  </si>
  <si>
    <t>K302D</t>
  </si>
  <si>
    <t>K302F</t>
  </si>
  <si>
    <t>K302G</t>
  </si>
  <si>
    <t>K302H</t>
  </si>
  <si>
    <t>K302I</t>
  </si>
  <si>
    <t>K302L</t>
  </si>
  <si>
    <t>K302M</t>
  </si>
  <si>
    <t>K302N</t>
  </si>
  <si>
    <t>K302P</t>
  </si>
  <si>
    <t>K302Q</t>
  </si>
  <si>
    <t>K302R</t>
  </si>
  <si>
    <t>K302S</t>
  </si>
  <si>
    <t>K302T</t>
  </si>
  <si>
    <t>K302V</t>
  </si>
  <si>
    <t>K302W</t>
  </si>
  <si>
    <t>K302Y</t>
  </si>
  <si>
    <t>K324A</t>
  </si>
  <si>
    <t>K324C</t>
  </si>
  <si>
    <t>K324D</t>
  </si>
  <si>
    <t>K324E</t>
  </si>
  <si>
    <t>K324F</t>
  </si>
  <si>
    <t>K324G</t>
  </si>
  <si>
    <t>K324H</t>
  </si>
  <si>
    <t>K324I</t>
  </si>
  <si>
    <t>K324L</t>
  </si>
  <si>
    <t>K324M</t>
  </si>
  <si>
    <t>K324N</t>
  </si>
  <si>
    <t>K324P</t>
  </si>
  <si>
    <t>K324Q</t>
  </si>
  <si>
    <t>K324R</t>
  </si>
  <si>
    <t>K324S</t>
  </si>
  <si>
    <t>K324T</t>
  </si>
  <si>
    <t>K324V</t>
  </si>
  <si>
    <t>K324W</t>
  </si>
  <si>
    <t>K324Y</t>
  </si>
  <si>
    <t>K325A</t>
  </si>
  <si>
    <t>K325C</t>
  </si>
  <si>
    <t>K325D</t>
  </si>
  <si>
    <t>K325E</t>
  </si>
  <si>
    <t>K325F</t>
  </si>
  <si>
    <t>K325G</t>
  </si>
  <si>
    <t>K325H</t>
  </si>
  <si>
    <t>K325I</t>
  </si>
  <si>
    <t>K325L</t>
  </si>
  <si>
    <t>K325M</t>
  </si>
  <si>
    <t>K325N</t>
  </si>
  <si>
    <t>K325P</t>
  </si>
  <si>
    <t>K325Q</t>
  </si>
  <si>
    <t>K325R</t>
  </si>
  <si>
    <t>K325S</t>
  </si>
  <si>
    <t>K325T</t>
  </si>
  <si>
    <t>K325V</t>
  </si>
  <si>
    <t>K325W</t>
  </si>
  <si>
    <t>K325Y</t>
  </si>
  <si>
    <t>K436A</t>
  </si>
  <si>
    <t>K436C</t>
  </si>
  <si>
    <t>K436D</t>
  </si>
  <si>
    <t>K436E</t>
  </si>
  <si>
    <t>K436F</t>
  </si>
  <si>
    <t>K436G</t>
  </si>
  <si>
    <t>K436H</t>
  </si>
  <si>
    <t>K436I</t>
  </si>
  <si>
    <t>K436L</t>
  </si>
  <si>
    <t>K436M</t>
  </si>
  <si>
    <t>K436N</t>
  </si>
  <si>
    <t>K436P</t>
  </si>
  <si>
    <t>K436Q</t>
  </si>
  <si>
    <t>K436R</t>
  </si>
  <si>
    <t>K436S</t>
  </si>
  <si>
    <t>K436T</t>
  </si>
  <si>
    <t>K436V</t>
  </si>
  <si>
    <t>K436W</t>
  </si>
  <si>
    <t>K436Y</t>
  </si>
  <si>
    <t>K528A</t>
  </si>
  <si>
    <t>K528C</t>
  </si>
  <si>
    <t>K528D</t>
  </si>
  <si>
    <t>K528E</t>
  </si>
  <si>
    <t>K528F</t>
  </si>
  <si>
    <t>K528G</t>
  </si>
  <si>
    <t>K528H</t>
  </si>
  <si>
    <t>K528I</t>
  </si>
  <si>
    <t>K528L</t>
  </si>
  <si>
    <t>K528M</t>
  </si>
  <si>
    <t>K528N</t>
  </si>
  <si>
    <t>K528P</t>
  </si>
  <si>
    <t>K528Q</t>
  </si>
  <si>
    <t>K528R</t>
  </si>
  <si>
    <t>K528S</t>
  </si>
  <si>
    <t>K528T</t>
  </si>
  <si>
    <t>K528V</t>
  </si>
  <si>
    <t>K528W</t>
  </si>
  <si>
    <t>K528Y</t>
  </si>
  <si>
    <t>K531A</t>
  </si>
  <si>
    <t>K531C</t>
  </si>
  <si>
    <t>K531D</t>
  </si>
  <si>
    <t>K531E</t>
  </si>
  <si>
    <t>K531F</t>
  </si>
  <si>
    <t>K531G</t>
  </si>
  <si>
    <t>K531H</t>
  </si>
  <si>
    <t>K531I</t>
  </si>
  <si>
    <t>K531L</t>
  </si>
  <si>
    <t>K531M</t>
  </si>
  <si>
    <t>K531N</t>
  </si>
  <si>
    <t>K531P</t>
  </si>
  <si>
    <t>K531Q</t>
  </si>
  <si>
    <t>K531R</t>
  </si>
  <si>
    <t>K531S</t>
  </si>
  <si>
    <t>K531T</t>
  </si>
  <si>
    <t>K531V</t>
  </si>
  <si>
    <t>K531W</t>
  </si>
  <si>
    <t>K531Y</t>
  </si>
  <si>
    <t>K534A</t>
  </si>
  <si>
    <t>K534C</t>
  </si>
  <si>
    <t>K534D</t>
  </si>
  <si>
    <t>K534E</t>
  </si>
  <si>
    <t>K534F</t>
  </si>
  <si>
    <t>K534G</t>
  </si>
  <si>
    <t>K534H</t>
  </si>
  <si>
    <t>K534I</t>
  </si>
  <si>
    <t>K534L</t>
  </si>
  <si>
    <t>K534M</t>
  </si>
  <si>
    <t>K534N</t>
  </si>
  <si>
    <t>K534P</t>
  </si>
  <si>
    <t>K534Q</t>
  </si>
  <si>
    <t>K534R</t>
  </si>
  <si>
    <t>K534S</t>
  </si>
  <si>
    <t>K534T</t>
  </si>
  <si>
    <t>K534V</t>
  </si>
  <si>
    <t>K534W</t>
  </si>
  <si>
    <t>K534Y</t>
  </si>
  <si>
    <t>K543A</t>
  </si>
  <si>
    <t>K543C</t>
  </si>
  <si>
    <t>K543D</t>
  </si>
  <si>
    <t>K543E</t>
  </si>
  <si>
    <t>K543F</t>
  </si>
  <si>
    <t>K543G</t>
  </si>
  <si>
    <t>K543H</t>
  </si>
  <si>
    <t>K543I</t>
  </si>
  <si>
    <t>K543L</t>
  </si>
  <si>
    <t>K543M</t>
  </si>
  <si>
    <t>K543N</t>
  </si>
  <si>
    <t>K543P</t>
  </si>
  <si>
    <t>K543Q</t>
  </si>
  <si>
    <t>K543R</t>
  </si>
  <si>
    <t>K543S</t>
  </si>
  <si>
    <t>K543T</t>
  </si>
  <si>
    <t>K543V</t>
  </si>
  <si>
    <t>K543W</t>
  </si>
  <si>
    <t>K543Y</t>
  </si>
  <si>
    <t>K553A</t>
  </si>
  <si>
    <t>K553C</t>
  </si>
  <si>
    <t>K553D</t>
  </si>
  <si>
    <t>K553E</t>
  </si>
  <si>
    <t>K553F</t>
  </si>
  <si>
    <t>K553G</t>
  </si>
  <si>
    <t>K553H</t>
  </si>
  <si>
    <t>K553I</t>
  </si>
  <si>
    <t>K553L</t>
  </si>
  <si>
    <t>K553M</t>
  </si>
  <si>
    <t>K553N</t>
  </si>
  <si>
    <t>K553P</t>
  </si>
  <si>
    <t>K553Q</t>
  </si>
  <si>
    <t>K553R</t>
  </si>
  <si>
    <t>K553S</t>
  </si>
  <si>
    <t>K553T</t>
  </si>
  <si>
    <t>K553V</t>
  </si>
  <si>
    <t>K553W</t>
  </si>
  <si>
    <t>K553Y</t>
  </si>
  <si>
    <t>L105A</t>
  </si>
  <si>
    <t>L105C</t>
  </si>
  <si>
    <t>L105D</t>
  </si>
  <si>
    <t>L105E</t>
  </si>
  <si>
    <t>L105F</t>
  </si>
  <si>
    <t>L105G</t>
  </si>
  <si>
    <t>L105H</t>
  </si>
  <si>
    <t>L105I</t>
  </si>
  <si>
    <t>L105K</t>
  </si>
  <si>
    <t>L105M</t>
  </si>
  <si>
    <t>L105N</t>
  </si>
  <si>
    <t>L105P</t>
  </si>
  <si>
    <t>L105Q</t>
  </si>
  <si>
    <t>L105R</t>
  </si>
  <si>
    <t>L105S</t>
  </si>
  <si>
    <t>L105T</t>
  </si>
  <si>
    <t>L105V</t>
  </si>
  <si>
    <t>L105W</t>
  </si>
  <si>
    <t>L105Y</t>
  </si>
  <si>
    <t>L108A</t>
  </si>
  <si>
    <t>L108C</t>
  </si>
  <si>
    <t>L108D</t>
  </si>
  <si>
    <t>L108E</t>
  </si>
  <si>
    <t>L108F</t>
  </si>
  <si>
    <t>L108G</t>
  </si>
  <si>
    <t>L108H</t>
  </si>
  <si>
    <t>L108I</t>
  </si>
  <si>
    <t>L108K</t>
  </si>
  <si>
    <t>L108M</t>
  </si>
  <si>
    <t>L108N</t>
  </si>
  <si>
    <t>L108P</t>
  </si>
  <si>
    <t>L108Q</t>
  </si>
  <si>
    <t>L108R</t>
  </si>
  <si>
    <t>L108S</t>
  </si>
  <si>
    <t>L108T</t>
  </si>
  <si>
    <t>L108V</t>
  </si>
  <si>
    <t>L108W</t>
  </si>
  <si>
    <t>L108Y</t>
  </si>
  <si>
    <t>L114A</t>
  </si>
  <si>
    <t>L114C</t>
  </si>
  <si>
    <t>L114D</t>
  </si>
  <si>
    <t>L114E</t>
  </si>
  <si>
    <t>L114F</t>
  </si>
  <si>
    <t>L114G</t>
  </si>
  <si>
    <t>L114H</t>
  </si>
  <si>
    <t>L114I</t>
  </si>
  <si>
    <t>L114K</t>
  </si>
  <si>
    <t>L114M</t>
  </si>
  <si>
    <t>L114N</t>
  </si>
  <si>
    <t>L114Q</t>
  </si>
  <si>
    <t>L114R</t>
  </si>
  <si>
    <t>L114S</t>
  </si>
  <si>
    <t>L114T</t>
  </si>
  <si>
    <t>L114V</t>
  </si>
  <si>
    <t>L114W</t>
  </si>
  <si>
    <t>L114Y</t>
  </si>
  <si>
    <t>L11A</t>
  </si>
  <si>
    <t>L11C</t>
  </si>
  <si>
    <t>L11D</t>
  </si>
  <si>
    <t>L11E</t>
  </si>
  <si>
    <t>L11F</t>
  </si>
  <si>
    <t>L11G</t>
  </si>
  <si>
    <t>L11H</t>
  </si>
  <si>
    <t>L11I</t>
  </si>
  <si>
    <t>L11K</t>
  </si>
  <si>
    <t>L11M</t>
  </si>
  <si>
    <t>L11N</t>
  </si>
  <si>
    <t>L11P</t>
  </si>
  <si>
    <t>L11Q</t>
  </si>
  <si>
    <t>L11R</t>
  </si>
  <si>
    <t>L11S</t>
  </si>
  <si>
    <t>L11T</t>
  </si>
  <si>
    <t>L11V</t>
  </si>
  <si>
    <t>L11W</t>
  </si>
  <si>
    <t>L11Y</t>
  </si>
  <si>
    <t>L125A</t>
  </si>
  <si>
    <t>L125C</t>
  </si>
  <si>
    <t>L125D</t>
  </si>
  <si>
    <t>L125E</t>
  </si>
  <si>
    <t>L125F</t>
  </si>
  <si>
    <t>L125G</t>
  </si>
  <si>
    <t>L125H</t>
  </si>
  <si>
    <t>L125I</t>
  </si>
  <si>
    <t>L125K</t>
  </si>
  <si>
    <t>L125M</t>
  </si>
  <si>
    <t>L125N</t>
  </si>
  <si>
    <t>L125P</t>
  </si>
  <si>
    <t>L125Q</t>
  </si>
  <si>
    <t>L125R</t>
  </si>
  <si>
    <t>L125S</t>
  </si>
  <si>
    <t>L125T</t>
  </si>
  <si>
    <t>L125V</t>
  </si>
  <si>
    <t>L125W</t>
  </si>
  <si>
    <t>L125Y</t>
  </si>
  <si>
    <t>L134A</t>
  </si>
  <si>
    <t>L134C</t>
  </si>
  <si>
    <t>L134D</t>
  </si>
  <si>
    <t>L134E</t>
  </si>
  <si>
    <t>L134F</t>
  </si>
  <si>
    <t>L134G</t>
  </si>
  <si>
    <t>L134H</t>
  </si>
  <si>
    <t>L134I</t>
  </si>
  <si>
    <t>L134K</t>
  </si>
  <si>
    <t>L134M</t>
  </si>
  <si>
    <t>L134N</t>
  </si>
  <si>
    <t>L134P</t>
  </si>
  <si>
    <t>L134Q</t>
  </si>
  <si>
    <t>L134R</t>
  </si>
  <si>
    <t>L134S</t>
  </si>
  <si>
    <t>L134T</t>
  </si>
  <si>
    <t>L134V</t>
  </si>
  <si>
    <t>L134W</t>
  </si>
  <si>
    <t>L134Y</t>
  </si>
  <si>
    <t>L144A</t>
  </si>
  <si>
    <t>L144C</t>
  </si>
  <si>
    <t>L144D</t>
  </si>
  <si>
    <t>L144E</t>
  </si>
  <si>
    <t>L144G</t>
  </si>
  <si>
    <t>L144H</t>
  </si>
  <si>
    <t>L144I</t>
  </si>
  <si>
    <t>L144K</t>
  </si>
  <si>
    <t>L144M</t>
  </si>
  <si>
    <t>L144N</t>
  </si>
  <si>
    <t>L144P</t>
  </si>
  <si>
    <t>L144Q</t>
  </si>
  <si>
    <t>L144R</t>
  </si>
  <si>
    <t>L144S</t>
  </si>
  <si>
    <t>L144T</t>
  </si>
  <si>
    <t>L144V</t>
  </si>
  <si>
    <t>L144W</t>
  </si>
  <si>
    <t>L144Y</t>
  </si>
  <si>
    <t>L148A</t>
  </si>
  <si>
    <t>L148C</t>
  </si>
  <si>
    <t>L148D</t>
  </si>
  <si>
    <t>L148E</t>
  </si>
  <si>
    <t>L148F</t>
  </si>
  <si>
    <t>L148G</t>
  </si>
  <si>
    <t>L148H</t>
  </si>
  <si>
    <t>L148I</t>
  </si>
  <si>
    <t>L148K</t>
  </si>
  <si>
    <t>L148M</t>
  </si>
  <si>
    <t>L148N</t>
  </si>
  <si>
    <t>L148P</t>
  </si>
  <si>
    <t>L148Q</t>
  </si>
  <si>
    <t>L148R</t>
  </si>
  <si>
    <t>L148S</t>
  </si>
  <si>
    <t>L148T</t>
  </si>
  <si>
    <t>L148V</t>
  </si>
  <si>
    <t>L148W</t>
  </si>
  <si>
    <t>L148Y</t>
  </si>
  <si>
    <t>L154A</t>
  </si>
  <si>
    <t>L154C</t>
  </si>
  <si>
    <t>L154D</t>
  </si>
  <si>
    <t>L154E</t>
  </si>
  <si>
    <t>L154F</t>
  </si>
  <si>
    <t>L154G</t>
  </si>
  <si>
    <t>L154H</t>
  </si>
  <si>
    <t>L154I</t>
  </si>
  <si>
    <t>L154K</t>
  </si>
  <si>
    <t>L154M</t>
  </si>
  <si>
    <t>L154N</t>
  </si>
  <si>
    <t>L154P</t>
  </si>
  <si>
    <t>L154Q</t>
  </si>
  <si>
    <t>L154R</t>
  </si>
  <si>
    <t>L154S</t>
  </si>
  <si>
    <t>L154T</t>
  </si>
  <si>
    <t>L154V</t>
  </si>
  <si>
    <t>L154W</t>
  </si>
  <si>
    <t>L154Y</t>
  </si>
  <si>
    <t>L155A</t>
  </si>
  <si>
    <t>L155C</t>
  </si>
  <si>
    <t>L155D</t>
  </si>
  <si>
    <t>L155E</t>
  </si>
  <si>
    <t>L155F</t>
  </si>
  <si>
    <t>L155G</t>
  </si>
  <si>
    <t>L155H</t>
  </si>
  <si>
    <t>L155I</t>
  </si>
  <si>
    <t>L155K</t>
  </si>
  <si>
    <t>L155M</t>
  </si>
  <si>
    <t>L155N</t>
  </si>
  <si>
    <t>L155P</t>
  </si>
  <si>
    <t>L155Q</t>
  </si>
  <si>
    <t>L155R</t>
  </si>
  <si>
    <t>L155S</t>
  </si>
  <si>
    <t>L155T</t>
  </si>
  <si>
    <t>L155V</t>
  </si>
  <si>
    <t>L155W</t>
  </si>
  <si>
    <t>L155Y</t>
  </si>
  <si>
    <t>L163A</t>
  </si>
  <si>
    <t>L163C</t>
  </si>
  <si>
    <t>L163D</t>
  </si>
  <si>
    <t>L163E</t>
  </si>
  <si>
    <t>L163F</t>
  </si>
  <si>
    <t>L163G</t>
  </si>
  <si>
    <t>L163H</t>
  </si>
  <si>
    <t>L163I</t>
  </si>
  <si>
    <t>L163K</t>
  </si>
  <si>
    <t>L163M</t>
  </si>
  <si>
    <t>L163N</t>
  </si>
  <si>
    <t>L163P</t>
  </si>
  <si>
    <t>L163Q</t>
  </si>
  <si>
    <t>L163R</t>
  </si>
  <si>
    <t>L163S</t>
  </si>
  <si>
    <t>L163T</t>
  </si>
  <si>
    <t>L163V</t>
  </si>
  <si>
    <t>L163W</t>
  </si>
  <si>
    <t>L163Y</t>
  </si>
  <si>
    <t>L173A</t>
  </si>
  <si>
    <t>L173C</t>
  </si>
  <si>
    <t>L173D</t>
  </si>
  <si>
    <t>L173E</t>
  </si>
  <si>
    <t>L173F</t>
  </si>
  <si>
    <t>L173G</t>
  </si>
  <si>
    <t>L173H</t>
  </si>
  <si>
    <t>L173I</t>
  </si>
  <si>
    <t>L173K</t>
  </si>
  <si>
    <t>L173M</t>
  </si>
  <si>
    <t>L173N</t>
  </si>
  <si>
    <t>L173P</t>
  </si>
  <si>
    <t>L173Q</t>
  </si>
  <si>
    <t>L173R</t>
  </si>
  <si>
    <t>L173S</t>
  </si>
  <si>
    <t>L173T</t>
  </si>
  <si>
    <t>L173V</t>
  </si>
  <si>
    <t>L173W</t>
  </si>
  <si>
    <t>L173Y</t>
  </si>
  <si>
    <t>L186A</t>
  </si>
  <si>
    <t>L186C</t>
  </si>
  <si>
    <t>L186D</t>
  </si>
  <si>
    <t>L186E</t>
  </si>
  <si>
    <t>L186F</t>
  </si>
  <si>
    <t>L186G</t>
  </si>
  <si>
    <t>L186H</t>
  </si>
  <si>
    <t>L186I</t>
  </si>
  <si>
    <t>L186K</t>
  </si>
  <si>
    <t>L186M</t>
  </si>
  <si>
    <t>L186N</t>
  </si>
  <si>
    <t>L186Q</t>
  </si>
  <si>
    <t>L186R</t>
  </si>
  <si>
    <t>L186S</t>
  </si>
  <si>
    <t>L186T</t>
  </si>
  <si>
    <t>L186V</t>
  </si>
  <si>
    <t>L186W</t>
  </si>
  <si>
    <t>L186Y</t>
  </si>
  <si>
    <t>L199A</t>
  </si>
  <si>
    <t>L199C</t>
  </si>
  <si>
    <t>L199D</t>
  </si>
  <si>
    <t>L199E</t>
  </si>
  <si>
    <t>L199F</t>
  </si>
  <si>
    <t>L199G</t>
  </si>
  <si>
    <t>L199H</t>
  </si>
  <si>
    <t>L199I</t>
  </si>
  <si>
    <t>L199K</t>
  </si>
  <si>
    <t>L199M</t>
  </si>
  <si>
    <t>L199N</t>
  </si>
  <si>
    <t>L199P</t>
  </si>
  <si>
    <t>L199Q</t>
  </si>
  <si>
    <t>L199R</t>
  </si>
  <si>
    <t>L199S</t>
  </si>
  <si>
    <t>L199T</t>
  </si>
  <si>
    <t>L199V</t>
  </si>
  <si>
    <t>L199W</t>
  </si>
  <si>
    <t>L199Y</t>
  </si>
  <si>
    <t>L202A</t>
  </si>
  <si>
    <t>L202C</t>
  </si>
  <si>
    <t>L202D</t>
  </si>
  <si>
    <t>L202E</t>
  </si>
  <si>
    <t>L202F</t>
  </si>
  <si>
    <t>L202G</t>
  </si>
  <si>
    <t>L202H</t>
  </si>
  <si>
    <t>L202I</t>
  </si>
  <si>
    <t>L202K</t>
  </si>
  <si>
    <t>L202M</t>
  </si>
  <si>
    <t>L202N</t>
  </si>
  <si>
    <t>L202Q</t>
  </si>
  <si>
    <t>L202R</t>
  </si>
  <si>
    <t>L202S</t>
  </si>
  <si>
    <t>L202T</t>
  </si>
  <si>
    <t>L202V</t>
  </si>
  <si>
    <t>L202W</t>
  </si>
  <si>
    <t>L202Y</t>
  </si>
  <si>
    <t>L20A</t>
  </si>
  <si>
    <t>L20C</t>
  </si>
  <si>
    <t>L20D</t>
  </si>
  <si>
    <t>L20E</t>
  </si>
  <si>
    <t>L20F</t>
  </si>
  <si>
    <t>L20G</t>
  </si>
  <si>
    <t>L20I</t>
  </si>
  <si>
    <t>L20K</t>
  </si>
  <si>
    <t>L20M</t>
  </si>
  <si>
    <t>L20N</t>
  </si>
  <si>
    <t>L20P</t>
  </si>
  <si>
    <t>L20Q</t>
  </si>
  <si>
    <t>L20R</t>
  </si>
  <si>
    <t>L20S</t>
  </si>
  <si>
    <t>L20T</t>
  </si>
  <si>
    <t>L20V</t>
  </si>
  <si>
    <t>L20W</t>
  </si>
  <si>
    <t>L20Y</t>
  </si>
  <si>
    <t>L217A</t>
  </si>
  <si>
    <t>L217C</t>
  </si>
  <si>
    <t>L217D</t>
  </si>
  <si>
    <t>L217E</t>
  </si>
  <si>
    <t>L217F</t>
  </si>
  <si>
    <t>L217G</t>
  </si>
  <si>
    <t>L217H</t>
  </si>
  <si>
    <t>L217I</t>
  </si>
  <si>
    <t>L217K</t>
  </si>
  <si>
    <t>L217M</t>
  </si>
  <si>
    <t>L217N</t>
  </si>
  <si>
    <t>L217P</t>
  </si>
  <si>
    <t>L217Q</t>
  </si>
  <si>
    <t>L217R</t>
  </si>
  <si>
    <t>L217S</t>
  </si>
  <si>
    <t>L217T</t>
  </si>
  <si>
    <t>L217V</t>
  </si>
  <si>
    <t>L217W</t>
  </si>
  <si>
    <t>L217Y</t>
  </si>
  <si>
    <t>L222A</t>
  </si>
  <si>
    <t>L222C</t>
  </si>
  <si>
    <t>L222D</t>
  </si>
  <si>
    <t>L222E</t>
  </si>
  <si>
    <t>L222F</t>
  </si>
  <si>
    <t>L222G</t>
  </si>
  <si>
    <t>L222H</t>
  </si>
  <si>
    <t>L222I</t>
  </si>
  <si>
    <t>L222K</t>
  </si>
  <si>
    <t>L222M</t>
  </si>
  <si>
    <t>L222N</t>
  </si>
  <si>
    <t>L222P</t>
  </si>
  <si>
    <t>L222Q</t>
  </si>
  <si>
    <t>L222R</t>
  </si>
  <si>
    <t>L222S</t>
  </si>
  <si>
    <t>L222T</t>
  </si>
  <si>
    <t>L222V</t>
  </si>
  <si>
    <t>L222W</t>
  </si>
  <si>
    <t>L222Y</t>
  </si>
  <si>
    <t>L233A</t>
  </si>
  <si>
    <t>L233C</t>
  </si>
  <si>
    <t>L233D</t>
  </si>
  <si>
    <t>L233E</t>
  </si>
  <si>
    <t>L233F</t>
  </si>
  <si>
    <t>L233G</t>
  </si>
  <si>
    <t>L233H</t>
  </si>
  <si>
    <t>L233I</t>
  </si>
  <si>
    <t>L233K</t>
  </si>
  <si>
    <t>L233M</t>
  </si>
  <si>
    <t>L233N</t>
  </si>
  <si>
    <t>L233P</t>
  </si>
  <si>
    <t>L233Q</t>
  </si>
  <si>
    <t>L233R</t>
  </si>
  <si>
    <t>L233S</t>
  </si>
  <si>
    <t>L233T</t>
  </si>
  <si>
    <t>L233V</t>
  </si>
  <si>
    <t>L233W</t>
  </si>
  <si>
    <t>L233Y</t>
  </si>
  <si>
    <t>L246A</t>
  </si>
  <si>
    <t>L246C</t>
  </si>
  <si>
    <t>L246D</t>
  </si>
  <si>
    <t>L246E</t>
  </si>
  <si>
    <t>L246F</t>
  </si>
  <si>
    <t>L246G</t>
  </si>
  <si>
    <t>L246H</t>
  </si>
  <si>
    <t>L246I</t>
  </si>
  <si>
    <t>L246K</t>
  </si>
  <si>
    <t>L246M</t>
  </si>
  <si>
    <t>L246N</t>
  </si>
  <si>
    <t>L246P</t>
  </si>
  <si>
    <t>L246Q</t>
  </si>
  <si>
    <t>L246R</t>
  </si>
  <si>
    <t>L246S</t>
  </si>
  <si>
    <t>L246T</t>
  </si>
  <si>
    <t>L246V</t>
  </si>
  <si>
    <t>L246W</t>
  </si>
  <si>
    <t>L246Y</t>
  </si>
  <si>
    <t>L248A</t>
  </si>
  <si>
    <t>L248C</t>
  </si>
  <si>
    <t>L248D</t>
  </si>
  <si>
    <t>L248E</t>
  </si>
  <si>
    <t>L248F</t>
  </si>
  <si>
    <t>L248G</t>
  </si>
  <si>
    <t>L248H</t>
  </si>
  <si>
    <t>L248I</t>
  </si>
  <si>
    <t>L248K</t>
  </si>
  <si>
    <t>L248M</t>
  </si>
  <si>
    <t>L248N</t>
  </si>
  <si>
    <t>L248P</t>
  </si>
  <si>
    <t>L248Q</t>
  </si>
  <si>
    <t>L248R</t>
  </si>
  <si>
    <t>L248S</t>
  </si>
  <si>
    <t>L248T</t>
  </si>
  <si>
    <t>L248V</t>
  </si>
  <si>
    <t>L248W</t>
  </si>
  <si>
    <t>L248Y</t>
  </si>
  <si>
    <t>L24A</t>
  </si>
  <si>
    <t>L24C</t>
  </si>
  <si>
    <t>L24D</t>
  </si>
  <si>
    <t>L24E</t>
  </si>
  <si>
    <t>L24F</t>
  </si>
  <si>
    <t>L24G</t>
  </si>
  <si>
    <t>L24H</t>
  </si>
  <si>
    <t>L24I</t>
  </si>
  <si>
    <t>L24K</t>
  </si>
  <si>
    <t>L24M</t>
  </si>
  <si>
    <t>L24N</t>
  </si>
  <si>
    <t>L24P</t>
  </si>
  <si>
    <t>L24Q</t>
  </si>
  <si>
    <t>L24R</t>
  </si>
  <si>
    <t>L24S</t>
  </si>
  <si>
    <t>L24T</t>
  </si>
  <si>
    <t>L24V</t>
  </si>
  <si>
    <t>L24W</t>
  </si>
  <si>
    <t>L24Y</t>
  </si>
  <si>
    <t>L259A</t>
  </si>
  <si>
    <t>L259C</t>
  </si>
  <si>
    <t>L259D</t>
  </si>
  <si>
    <t>L259E</t>
  </si>
  <si>
    <t>L259F</t>
  </si>
  <si>
    <t>L259G</t>
  </si>
  <si>
    <t>L259H</t>
  </si>
  <si>
    <t>L259I</t>
  </si>
  <si>
    <t>L259K</t>
  </si>
  <si>
    <t>L259M</t>
  </si>
  <si>
    <t>L259N</t>
  </si>
  <si>
    <t>L259P</t>
  </si>
  <si>
    <t>L259Q</t>
  </si>
  <si>
    <t>L259R</t>
  </si>
  <si>
    <t>L259S</t>
  </si>
  <si>
    <t>L259T</t>
  </si>
  <si>
    <t>L259V</t>
  </si>
  <si>
    <t>L259W</t>
  </si>
  <si>
    <t>L259Y</t>
  </si>
  <si>
    <t>L25A</t>
  </si>
  <si>
    <t>L25C</t>
  </si>
  <si>
    <t>L25D</t>
  </si>
  <si>
    <t>L25E</t>
  </si>
  <si>
    <t>L25F</t>
  </si>
  <si>
    <t>L25G</t>
  </si>
  <si>
    <t>L25H</t>
  </si>
  <si>
    <t>L25I</t>
  </si>
  <si>
    <t>L25K</t>
  </si>
  <si>
    <t>L25M</t>
  </si>
  <si>
    <t>L25N</t>
  </si>
  <si>
    <t>L25P</t>
  </si>
  <si>
    <t>L25Q</t>
  </si>
  <si>
    <t>L25R</t>
  </si>
  <si>
    <t>L25S</t>
  </si>
  <si>
    <t>L25T</t>
  </si>
  <si>
    <t>L25V</t>
  </si>
  <si>
    <t>L25W</t>
  </si>
  <si>
    <t>L25Y</t>
  </si>
  <si>
    <t>L260A</t>
  </si>
  <si>
    <t>L260C</t>
  </si>
  <si>
    <t>L260D</t>
  </si>
  <si>
    <t>L260E</t>
  </si>
  <si>
    <t>L260F</t>
  </si>
  <si>
    <t>L260G</t>
  </si>
  <si>
    <t>L260H</t>
  </si>
  <si>
    <t>L260I</t>
  </si>
  <si>
    <t>L260K</t>
  </si>
  <si>
    <t>L260M</t>
  </si>
  <si>
    <t>L260N</t>
  </si>
  <si>
    <t>L260P</t>
  </si>
  <si>
    <t>L260Q</t>
  </si>
  <si>
    <t>L260R</t>
  </si>
  <si>
    <t>L260S</t>
  </si>
  <si>
    <t>L260T</t>
  </si>
  <si>
    <t>L260V</t>
  </si>
  <si>
    <t>L260W</t>
  </si>
  <si>
    <t>L260Y</t>
  </si>
  <si>
    <t>L263A</t>
  </si>
  <si>
    <t>L263C</t>
  </si>
  <si>
    <t>L263D</t>
  </si>
  <si>
    <t>L263E</t>
  </si>
  <si>
    <t>L263F</t>
  </si>
  <si>
    <t>L263G</t>
  </si>
  <si>
    <t>L263H</t>
  </si>
  <si>
    <t>L263I</t>
  </si>
  <si>
    <t>L263K</t>
  </si>
  <si>
    <t>L263M</t>
  </si>
  <si>
    <t>L263N</t>
  </si>
  <si>
    <t>L263P</t>
  </si>
  <si>
    <t>L263Q</t>
  </si>
  <si>
    <t>L263R</t>
  </si>
  <si>
    <t>L263S</t>
  </si>
  <si>
    <t>L263T</t>
  </si>
  <si>
    <t>L263V</t>
  </si>
  <si>
    <t>L263W</t>
  </si>
  <si>
    <t>L263Y</t>
  </si>
  <si>
    <t>L269A</t>
  </si>
  <si>
    <t>L269C</t>
  </si>
  <si>
    <t>L269D</t>
  </si>
  <si>
    <t>L269E</t>
  </si>
  <si>
    <t>L269F</t>
  </si>
  <si>
    <t>L269G</t>
  </si>
  <si>
    <t>L269H</t>
  </si>
  <si>
    <t>L269I</t>
  </si>
  <si>
    <t>L269K</t>
  </si>
  <si>
    <t>L269M</t>
  </si>
  <si>
    <t>L269N</t>
  </si>
  <si>
    <t>L269Q</t>
  </si>
  <si>
    <t>L269R</t>
  </si>
  <si>
    <t>L269S</t>
  </si>
  <si>
    <t>L269T</t>
  </si>
  <si>
    <t>L269V</t>
  </si>
  <si>
    <t>L269W</t>
  </si>
  <si>
    <t>L269Y</t>
  </si>
  <si>
    <t>L273A</t>
  </si>
  <si>
    <t>L273C</t>
  </si>
  <si>
    <t>L273D</t>
  </si>
  <si>
    <t>L273E</t>
  </si>
  <si>
    <t>L273F</t>
  </si>
  <si>
    <t>L273G</t>
  </si>
  <si>
    <t>L273H</t>
  </si>
  <si>
    <t>L273I</t>
  </si>
  <si>
    <t>L273K</t>
  </si>
  <si>
    <t>L273M</t>
  </si>
  <si>
    <t>L273N</t>
  </si>
  <si>
    <t>L273P</t>
  </si>
  <si>
    <t>L273Q</t>
  </si>
  <si>
    <t>L273R</t>
  </si>
  <si>
    <t>L273S</t>
  </si>
  <si>
    <t>L273T</t>
  </si>
  <si>
    <t>L273V</t>
  </si>
  <si>
    <t>L273W</t>
  </si>
  <si>
    <t>L273Y</t>
  </si>
  <si>
    <t>L284A</t>
  </si>
  <si>
    <t>L284C</t>
  </si>
  <si>
    <t>L284D</t>
  </si>
  <si>
    <t>L284E</t>
  </si>
  <si>
    <t>L284G</t>
  </si>
  <si>
    <t>L284H</t>
  </si>
  <si>
    <t>L284I</t>
  </si>
  <si>
    <t>L284K</t>
  </si>
  <si>
    <t>L284M</t>
  </si>
  <si>
    <t>L284N</t>
  </si>
  <si>
    <t>L284P</t>
  </si>
  <si>
    <t>L284Q</t>
  </si>
  <si>
    <t>L284R</t>
  </si>
  <si>
    <t>L284S</t>
  </si>
  <si>
    <t>L284T</t>
  </si>
  <si>
    <t>L284V</t>
  </si>
  <si>
    <t>L284W</t>
  </si>
  <si>
    <t>L284Y</t>
  </si>
  <si>
    <t>L318A</t>
  </si>
  <si>
    <t>L318C</t>
  </si>
  <si>
    <t>L318D</t>
  </si>
  <si>
    <t>L318E</t>
  </si>
  <si>
    <t>L318F</t>
  </si>
  <si>
    <t>L318G</t>
  </si>
  <si>
    <t>L318H</t>
  </si>
  <si>
    <t>L318I</t>
  </si>
  <si>
    <t>L318K</t>
  </si>
  <si>
    <t>L318M</t>
  </si>
  <si>
    <t>L318N</t>
  </si>
  <si>
    <t>L318P</t>
  </si>
  <si>
    <t>L318Q</t>
  </si>
  <si>
    <t>L318R</t>
  </si>
  <si>
    <t>L318S</t>
  </si>
  <si>
    <t>L318T</t>
  </si>
  <si>
    <t>L318V</t>
  </si>
  <si>
    <t>L318W</t>
  </si>
  <si>
    <t>L318Y</t>
  </si>
  <si>
    <t>L321A</t>
  </si>
  <si>
    <t>L321C</t>
  </si>
  <si>
    <t>L321D</t>
  </si>
  <si>
    <t>L321E</t>
  </si>
  <si>
    <t>L321F</t>
  </si>
  <si>
    <t>L321G</t>
  </si>
  <si>
    <t>L321H</t>
  </si>
  <si>
    <t>L321I</t>
  </si>
  <si>
    <t>L321K</t>
  </si>
  <si>
    <t>L321M</t>
  </si>
  <si>
    <t>L321N</t>
  </si>
  <si>
    <t>L321P</t>
  </si>
  <si>
    <t>L321Q</t>
  </si>
  <si>
    <t>L321R</t>
  </si>
  <si>
    <t>L321S</t>
  </si>
  <si>
    <t>L321T</t>
  </si>
  <si>
    <t>L321W</t>
  </si>
  <si>
    <t>L321Y</t>
  </si>
  <si>
    <t>L332A</t>
  </si>
  <si>
    <t>L332C</t>
  </si>
  <si>
    <t>L332D</t>
  </si>
  <si>
    <t>L332E</t>
  </si>
  <si>
    <t>L332F</t>
  </si>
  <si>
    <t>L332G</t>
  </si>
  <si>
    <t>L332H</t>
  </si>
  <si>
    <t>L332I</t>
  </si>
  <si>
    <t>L332K</t>
  </si>
  <si>
    <t>L332M</t>
  </si>
  <si>
    <t>L332N</t>
  </si>
  <si>
    <t>L332P</t>
  </si>
  <si>
    <t>L332Q</t>
  </si>
  <si>
    <t>L332R</t>
  </si>
  <si>
    <t>L332S</t>
  </si>
  <si>
    <t>L332T</t>
  </si>
  <si>
    <t>L332V</t>
  </si>
  <si>
    <t>L332W</t>
  </si>
  <si>
    <t>L332Y</t>
  </si>
  <si>
    <t>L334A</t>
  </si>
  <si>
    <t>L334C</t>
  </si>
  <si>
    <t>L334D</t>
  </si>
  <si>
    <t>L334E</t>
  </si>
  <si>
    <t>L334F</t>
  </si>
  <si>
    <t>L334G</t>
  </si>
  <si>
    <t>L334H</t>
  </si>
  <si>
    <t>L334I</t>
  </si>
  <si>
    <t>L334K</t>
  </si>
  <si>
    <t>L334M</t>
  </si>
  <si>
    <t>L334N</t>
  </si>
  <si>
    <t>L334P</t>
  </si>
  <si>
    <t>L334Q</t>
  </si>
  <si>
    <t>L334R</t>
  </si>
  <si>
    <t>L334S</t>
  </si>
  <si>
    <t>L334T</t>
  </si>
  <si>
    <t>L334W</t>
  </si>
  <si>
    <t>L334Y</t>
  </si>
  <si>
    <t>L335A</t>
  </si>
  <si>
    <t>L335C</t>
  </si>
  <si>
    <t>L335D</t>
  </si>
  <si>
    <t>L335E</t>
  </si>
  <si>
    <t>L335F</t>
  </si>
  <si>
    <t>L335G</t>
  </si>
  <si>
    <t>L335H</t>
  </si>
  <si>
    <t>L335I</t>
  </si>
  <si>
    <t>L335K</t>
  </si>
  <si>
    <t>L335M</t>
  </si>
  <si>
    <t>L335N</t>
  </si>
  <si>
    <t>L335P</t>
  </si>
  <si>
    <t>L335Q</t>
  </si>
  <si>
    <t>L335R</t>
  </si>
  <si>
    <t>L335S</t>
  </si>
  <si>
    <t>L335T</t>
  </si>
  <si>
    <t>L335V</t>
  </si>
  <si>
    <t>L335W</t>
  </si>
  <si>
    <t>L335Y</t>
  </si>
  <si>
    <t>L350A</t>
  </si>
  <si>
    <t>L350C</t>
  </si>
  <si>
    <t>L350D</t>
  </si>
  <si>
    <t>L350E</t>
  </si>
  <si>
    <t>L350F</t>
  </si>
  <si>
    <t>L350G</t>
  </si>
  <si>
    <t>L350H</t>
  </si>
  <si>
    <t>L350I</t>
  </si>
  <si>
    <t>L350K</t>
  </si>
  <si>
    <t>L350M</t>
  </si>
  <si>
    <t>L350N</t>
  </si>
  <si>
    <t>L350P</t>
  </si>
  <si>
    <t>L350Q</t>
  </si>
  <si>
    <t>L350R</t>
  </si>
  <si>
    <t>L350S</t>
  </si>
  <si>
    <t>L350T</t>
  </si>
  <si>
    <t>L350V</t>
  </si>
  <si>
    <t>L350W</t>
  </si>
  <si>
    <t>L350Y</t>
  </si>
  <si>
    <t>L361A</t>
  </si>
  <si>
    <t>L361C</t>
  </si>
  <si>
    <t>L361D</t>
  </si>
  <si>
    <t>L361E</t>
  </si>
  <si>
    <t>L361F</t>
  </si>
  <si>
    <t>L361G</t>
  </si>
  <si>
    <t>L361H</t>
  </si>
  <si>
    <t>L361I</t>
  </si>
  <si>
    <t>L361K</t>
  </si>
  <si>
    <t>L361M</t>
  </si>
  <si>
    <t>L361N</t>
  </si>
  <si>
    <t>L361P</t>
  </si>
  <si>
    <t>L361Q</t>
  </si>
  <si>
    <t>L361R</t>
  </si>
  <si>
    <t>L361S</t>
  </si>
  <si>
    <t>L361T</t>
  </si>
  <si>
    <t>L361V</t>
  </si>
  <si>
    <t>L361W</t>
  </si>
  <si>
    <t>L361Y</t>
  </si>
  <si>
    <t>L363A</t>
  </si>
  <si>
    <t>L363C</t>
  </si>
  <si>
    <t>L363D</t>
  </si>
  <si>
    <t>L363E</t>
  </si>
  <si>
    <t>L363F</t>
  </si>
  <si>
    <t>L363G</t>
  </si>
  <si>
    <t>L363H</t>
  </si>
  <si>
    <t>L363I</t>
  </si>
  <si>
    <t>L363K</t>
  </si>
  <si>
    <t>L363M</t>
  </si>
  <si>
    <t>L363N</t>
  </si>
  <si>
    <t>L363Q</t>
  </si>
  <si>
    <t>L363R</t>
  </si>
  <si>
    <t>L363S</t>
  </si>
  <si>
    <t>L363T</t>
  </si>
  <si>
    <t>L363V</t>
  </si>
  <si>
    <t>L363W</t>
  </si>
  <si>
    <t>L363Y</t>
  </si>
  <si>
    <t>L368A</t>
  </si>
  <si>
    <t>L368C</t>
  </si>
  <si>
    <t>L368D</t>
  </si>
  <si>
    <t>L368E</t>
  </si>
  <si>
    <t>L368F</t>
  </si>
  <si>
    <t>L368G</t>
  </si>
  <si>
    <t>L368H</t>
  </si>
  <si>
    <t>L368I</t>
  </si>
  <si>
    <t>L368K</t>
  </si>
  <si>
    <t>L368M</t>
  </si>
  <si>
    <t>L368N</t>
  </si>
  <si>
    <t>L368P</t>
  </si>
  <si>
    <t>L368Q</t>
  </si>
  <si>
    <t>L368R</t>
  </si>
  <si>
    <t>L368S</t>
  </si>
  <si>
    <t>L368T</t>
  </si>
  <si>
    <t>L368V</t>
  </si>
  <si>
    <t>L368W</t>
  </si>
  <si>
    <t>L368Y</t>
  </si>
  <si>
    <t>L378A</t>
  </si>
  <si>
    <t>L378C</t>
  </si>
  <si>
    <t>L378D</t>
  </si>
  <si>
    <t>L378E</t>
  </si>
  <si>
    <t>L378F</t>
  </si>
  <si>
    <t>L378G</t>
  </si>
  <si>
    <t>L378H</t>
  </si>
  <si>
    <t>L378I</t>
  </si>
  <si>
    <t>L378K</t>
  </si>
  <si>
    <t>L378M</t>
  </si>
  <si>
    <t>L378N</t>
  </si>
  <si>
    <t>L378P</t>
  </si>
  <si>
    <t>L378Q</t>
  </si>
  <si>
    <t>L378R</t>
  </si>
  <si>
    <t>L378S</t>
  </si>
  <si>
    <t>L378T</t>
  </si>
  <si>
    <t>L378V</t>
  </si>
  <si>
    <t>L378W</t>
  </si>
  <si>
    <t>L378Y</t>
  </si>
  <si>
    <t>L37A</t>
  </si>
  <si>
    <t>L37C</t>
  </si>
  <si>
    <t>L37D</t>
  </si>
  <si>
    <t>L37E</t>
  </si>
  <si>
    <t>L37F</t>
  </si>
  <si>
    <t>L37G</t>
  </si>
  <si>
    <t>L37H</t>
  </si>
  <si>
    <t>L37I</t>
  </si>
  <si>
    <t>L37K</t>
  </si>
  <si>
    <t>L37M</t>
  </si>
  <si>
    <t>L37N</t>
  </si>
  <si>
    <t>L37P</t>
  </si>
  <si>
    <t>L37Q</t>
  </si>
  <si>
    <t>L37R</t>
  </si>
  <si>
    <t>L37S</t>
  </si>
  <si>
    <t>L37T</t>
  </si>
  <si>
    <t>L37V</t>
  </si>
  <si>
    <t>L37W</t>
  </si>
  <si>
    <t>L37Y</t>
  </si>
  <si>
    <t>L389A</t>
  </si>
  <si>
    <t>L389C</t>
  </si>
  <si>
    <t>L389D</t>
  </si>
  <si>
    <t>L389E</t>
  </si>
  <si>
    <t>L389F</t>
  </si>
  <si>
    <t>L389G</t>
  </si>
  <si>
    <t>L389H</t>
  </si>
  <si>
    <t>L389I</t>
  </si>
  <si>
    <t>L389K</t>
  </si>
  <si>
    <t>L389M</t>
  </si>
  <si>
    <t>L389N</t>
  </si>
  <si>
    <t>L389P</t>
  </si>
  <si>
    <t>L389Q</t>
  </si>
  <si>
    <t>L389R</t>
  </si>
  <si>
    <t>L389S</t>
  </si>
  <si>
    <t>L389V</t>
  </si>
  <si>
    <t>L389W</t>
  </si>
  <si>
    <t>L389Y</t>
  </si>
  <si>
    <t>L392A</t>
  </si>
  <si>
    <t>L392C</t>
  </si>
  <si>
    <t>L392D</t>
  </si>
  <si>
    <t>L392E</t>
  </si>
  <si>
    <t>L392F</t>
  </si>
  <si>
    <t>L392G</t>
  </si>
  <si>
    <t>L392H</t>
  </si>
  <si>
    <t>L392I</t>
  </si>
  <si>
    <t>L392K</t>
  </si>
  <si>
    <t>L392M</t>
  </si>
  <si>
    <t>L392N</t>
  </si>
  <si>
    <t>L392P</t>
  </si>
  <si>
    <t>L392Q</t>
  </si>
  <si>
    <t>L392R</t>
  </si>
  <si>
    <t>L392S</t>
  </si>
  <si>
    <t>L392T</t>
  </si>
  <si>
    <t>L392V</t>
  </si>
  <si>
    <t>L392W</t>
  </si>
  <si>
    <t>L392Y</t>
  </si>
  <si>
    <t>L393A</t>
  </si>
  <si>
    <t>L393C</t>
  </si>
  <si>
    <t>L393D</t>
  </si>
  <si>
    <t>L393E</t>
  </si>
  <si>
    <t>L393F</t>
  </si>
  <si>
    <t>L393G</t>
  </si>
  <si>
    <t>L393H</t>
  </si>
  <si>
    <t>L393I</t>
  </si>
  <si>
    <t>L393K</t>
  </si>
  <si>
    <t>L393M</t>
  </si>
  <si>
    <t>L393N</t>
  </si>
  <si>
    <t>L393P</t>
  </si>
  <si>
    <t>L393Q</t>
  </si>
  <si>
    <t>L393R</t>
  </si>
  <si>
    <t>L393S</t>
  </si>
  <si>
    <t>L393T</t>
  </si>
  <si>
    <t>L393V</t>
  </si>
  <si>
    <t>L393W</t>
  </si>
  <si>
    <t>L393Y</t>
  </si>
  <si>
    <t>L394A</t>
  </si>
  <si>
    <t>L394C</t>
  </si>
  <si>
    <t>L394D</t>
  </si>
  <si>
    <t>L394E</t>
  </si>
  <si>
    <t>L394F</t>
  </si>
  <si>
    <t>L394G</t>
  </si>
  <si>
    <t>L394H</t>
  </si>
  <si>
    <t>L394I</t>
  </si>
  <si>
    <t>L394K</t>
  </si>
  <si>
    <t>L394M</t>
  </si>
  <si>
    <t>L394N</t>
  </si>
  <si>
    <t>L394P</t>
  </si>
  <si>
    <t>L394Q</t>
  </si>
  <si>
    <t>L394R</t>
  </si>
  <si>
    <t>L394S</t>
  </si>
  <si>
    <t>L394T</t>
  </si>
  <si>
    <t>L394V</t>
  </si>
  <si>
    <t>L394W</t>
  </si>
  <si>
    <t>L394Y</t>
  </si>
  <si>
    <t>L397A</t>
  </si>
  <si>
    <t>L397C</t>
  </si>
  <si>
    <t>L397D</t>
  </si>
  <si>
    <t>L397E</t>
  </si>
  <si>
    <t>L397F</t>
  </si>
  <si>
    <t>L397G</t>
  </si>
  <si>
    <t>L397H</t>
  </si>
  <si>
    <t>L397I</t>
  </si>
  <si>
    <t>L397K</t>
  </si>
  <si>
    <t>L397M</t>
  </si>
  <si>
    <t>L397N</t>
  </si>
  <si>
    <t>L397P</t>
  </si>
  <si>
    <t>L397Q</t>
  </si>
  <si>
    <t>L397R</t>
  </si>
  <si>
    <t>L397S</t>
  </si>
  <si>
    <t>L397T</t>
  </si>
  <si>
    <t>L397V</t>
  </si>
  <si>
    <t>L397W</t>
  </si>
  <si>
    <t>L397Y</t>
  </si>
  <si>
    <t>L407A</t>
  </si>
  <si>
    <t>L407C</t>
  </si>
  <si>
    <t>L407D</t>
  </si>
  <si>
    <t>L407E</t>
  </si>
  <si>
    <t>L407F</t>
  </si>
  <si>
    <t>L407G</t>
  </si>
  <si>
    <t>L407H</t>
  </si>
  <si>
    <t>L407I</t>
  </si>
  <si>
    <t>L407K</t>
  </si>
  <si>
    <t>L407M</t>
  </si>
  <si>
    <t>L407N</t>
  </si>
  <si>
    <t>L407P</t>
  </si>
  <si>
    <t>L407Q</t>
  </si>
  <si>
    <t>L407R</t>
  </si>
  <si>
    <t>L407S</t>
  </si>
  <si>
    <t>L407T</t>
  </si>
  <si>
    <t>L407V</t>
  </si>
  <si>
    <t>L407W</t>
  </si>
  <si>
    <t>L407Y</t>
  </si>
  <si>
    <t>L409A</t>
  </si>
  <si>
    <t>L409C</t>
  </si>
  <si>
    <t>L409D</t>
  </si>
  <si>
    <t>L409E</t>
  </si>
  <si>
    <t>L409F</t>
  </si>
  <si>
    <t>L409G</t>
  </si>
  <si>
    <t>L409H</t>
  </si>
  <si>
    <t>L409I</t>
  </si>
  <si>
    <t>L409K</t>
  </si>
  <si>
    <t>L409M</t>
  </si>
  <si>
    <t>L409N</t>
  </si>
  <si>
    <t>L409P</t>
  </si>
  <si>
    <t>L409Q</t>
  </si>
  <si>
    <t>L409R</t>
  </si>
  <si>
    <t>L409S</t>
  </si>
  <si>
    <t>L409T</t>
  </si>
  <si>
    <t>L409V</t>
  </si>
  <si>
    <t>L409Y</t>
  </si>
  <si>
    <t>L414A</t>
  </si>
  <si>
    <t>L414C</t>
  </si>
  <si>
    <t>L414D</t>
  </si>
  <si>
    <t>L414E</t>
  </si>
  <si>
    <t>L414F</t>
  </si>
  <si>
    <t>L414G</t>
  </si>
  <si>
    <t>L414H</t>
  </si>
  <si>
    <t>L414I</t>
  </si>
  <si>
    <t>L414K</t>
  </si>
  <si>
    <t>L414M</t>
  </si>
  <si>
    <t>L414N</t>
  </si>
  <si>
    <t>L414P</t>
  </si>
  <si>
    <t>L414Q</t>
  </si>
  <si>
    <t>L414R</t>
  </si>
  <si>
    <t>L414S</t>
  </si>
  <si>
    <t>L414T</t>
  </si>
  <si>
    <t>L414V</t>
  </si>
  <si>
    <t>L414W</t>
  </si>
  <si>
    <t>L414Y</t>
  </si>
  <si>
    <t>L415A</t>
  </si>
  <si>
    <t>L415C</t>
  </si>
  <si>
    <t>L415D</t>
  </si>
  <si>
    <t>L415E</t>
  </si>
  <si>
    <t>L415F</t>
  </si>
  <si>
    <t>L415G</t>
  </si>
  <si>
    <t>L415H</t>
  </si>
  <si>
    <t>L415I</t>
  </si>
  <si>
    <t>L415K</t>
  </si>
  <si>
    <t>L415M</t>
  </si>
  <si>
    <t>L415N</t>
  </si>
  <si>
    <t>L415P</t>
  </si>
  <si>
    <t>L415Q</t>
  </si>
  <si>
    <t>L415R</t>
  </si>
  <si>
    <t>L415S</t>
  </si>
  <si>
    <t>L415T</t>
  </si>
  <si>
    <t>L415V</t>
  </si>
  <si>
    <t>L415W</t>
  </si>
  <si>
    <t>L415Y</t>
  </si>
  <si>
    <t>L419A</t>
  </si>
  <si>
    <t>L419C</t>
  </si>
  <si>
    <t>L419D</t>
  </si>
  <si>
    <t>L419E</t>
  </si>
  <si>
    <t>L419F</t>
  </si>
  <si>
    <t>L419G</t>
  </si>
  <si>
    <t>L419H</t>
  </si>
  <si>
    <t>L419I</t>
  </si>
  <si>
    <t>L419K</t>
  </si>
  <si>
    <t>L419M</t>
  </si>
  <si>
    <t>L419N</t>
  </si>
  <si>
    <t>L419P</t>
  </si>
  <si>
    <t>L419Q</t>
  </si>
  <si>
    <t>L419R</t>
  </si>
  <si>
    <t>L419S</t>
  </si>
  <si>
    <t>L419T</t>
  </si>
  <si>
    <t>L419V</t>
  </si>
  <si>
    <t>L419W</t>
  </si>
  <si>
    <t>L419Y</t>
  </si>
  <si>
    <t>L424A</t>
  </si>
  <si>
    <t>L424C</t>
  </si>
  <si>
    <t>L424D</t>
  </si>
  <si>
    <t>L424E</t>
  </si>
  <si>
    <t>L424F</t>
  </si>
  <si>
    <t>L424G</t>
  </si>
  <si>
    <t>L424H</t>
  </si>
  <si>
    <t>L424I</t>
  </si>
  <si>
    <t>L424K</t>
  </si>
  <si>
    <t>L424M</t>
  </si>
  <si>
    <t>L424N</t>
  </si>
  <si>
    <t>L424P</t>
  </si>
  <si>
    <t>L424Q</t>
  </si>
  <si>
    <t>L424R</t>
  </si>
  <si>
    <t>L424S</t>
  </si>
  <si>
    <t>L424T</t>
  </si>
  <si>
    <t>L424V</t>
  </si>
  <si>
    <t>L424W</t>
  </si>
  <si>
    <t>L427A</t>
  </si>
  <si>
    <t>L427C</t>
  </si>
  <si>
    <t>L427D</t>
  </si>
  <si>
    <t>L427E</t>
  </si>
  <si>
    <t>L427F</t>
  </si>
  <si>
    <t>L427G</t>
  </si>
  <si>
    <t>L427H</t>
  </si>
  <si>
    <t>L427I</t>
  </si>
  <si>
    <t>L427K</t>
  </si>
  <si>
    <t>L427M</t>
  </si>
  <si>
    <t>L427N</t>
  </si>
  <si>
    <t>L427P</t>
  </si>
  <si>
    <t>L427Q</t>
  </si>
  <si>
    <t>L427R</t>
  </si>
  <si>
    <t>L427S</t>
  </si>
  <si>
    <t>L427T</t>
  </si>
  <si>
    <t>L427V</t>
  </si>
  <si>
    <t>L427W</t>
  </si>
  <si>
    <t>L427Y</t>
  </si>
  <si>
    <t>L42A</t>
  </si>
  <si>
    <t>L42C</t>
  </si>
  <si>
    <t>L42D</t>
  </si>
  <si>
    <t>L42E</t>
  </si>
  <si>
    <t>L42F</t>
  </si>
  <si>
    <t>L42G</t>
  </si>
  <si>
    <t>L42H</t>
  </si>
  <si>
    <t>L42I</t>
  </si>
  <si>
    <t>L42K</t>
  </si>
  <si>
    <t>L42M</t>
  </si>
  <si>
    <t>L42N</t>
  </si>
  <si>
    <t>L42P</t>
  </si>
  <si>
    <t>L42Q</t>
  </si>
  <si>
    <t>L42R</t>
  </si>
  <si>
    <t>L42S</t>
  </si>
  <si>
    <t>L42T</t>
  </si>
  <si>
    <t>L42V</t>
  </si>
  <si>
    <t>L42W</t>
  </si>
  <si>
    <t>L42Y</t>
  </si>
  <si>
    <t>L431A</t>
  </si>
  <si>
    <t>L431C</t>
  </si>
  <si>
    <t>L431D</t>
  </si>
  <si>
    <t>L431E</t>
  </si>
  <si>
    <t>L431F</t>
  </si>
  <si>
    <t>L431G</t>
  </si>
  <si>
    <t>L431H</t>
  </si>
  <si>
    <t>L431I</t>
  </si>
  <si>
    <t>L431K</t>
  </si>
  <si>
    <t>L431M</t>
  </si>
  <si>
    <t>L431N</t>
  </si>
  <si>
    <t>L431P</t>
  </si>
  <si>
    <t>L431Q</t>
  </si>
  <si>
    <t>L431R</t>
  </si>
  <si>
    <t>L431S</t>
  </si>
  <si>
    <t>L431T</t>
  </si>
  <si>
    <t>L431V</t>
  </si>
  <si>
    <t>L431W</t>
  </si>
  <si>
    <t>L431Y</t>
  </si>
  <si>
    <t>L453A</t>
  </si>
  <si>
    <t>L453C</t>
  </si>
  <si>
    <t>L453D</t>
  </si>
  <si>
    <t>L453E</t>
  </si>
  <si>
    <t>L453F</t>
  </si>
  <si>
    <t>L453G</t>
  </si>
  <si>
    <t>L453H</t>
  </si>
  <si>
    <t>L453I</t>
  </si>
  <si>
    <t>L453K</t>
  </si>
  <si>
    <t>L453M</t>
  </si>
  <si>
    <t>L453N</t>
  </si>
  <si>
    <t>L453P</t>
  </si>
  <si>
    <t>L453Q</t>
  </si>
  <si>
    <t>L453R</t>
  </si>
  <si>
    <t>L453S</t>
  </si>
  <si>
    <t>L453T</t>
  </si>
  <si>
    <t>L453V</t>
  </si>
  <si>
    <t>L453W</t>
  </si>
  <si>
    <t>L453Y</t>
  </si>
  <si>
    <t>L472A</t>
  </si>
  <si>
    <t>L472C</t>
  </si>
  <si>
    <t>L472D</t>
  </si>
  <si>
    <t>L472E</t>
  </si>
  <si>
    <t>L472F</t>
  </si>
  <si>
    <t>L472G</t>
  </si>
  <si>
    <t>L472H</t>
  </si>
  <si>
    <t>L472I</t>
  </si>
  <si>
    <t>L472K</t>
  </si>
  <si>
    <t>L472M</t>
  </si>
  <si>
    <t>L472N</t>
  </si>
  <si>
    <t>L472P</t>
  </si>
  <si>
    <t>L472Q</t>
  </si>
  <si>
    <t>L472R</t>
  </si>
  <si>
    <t>L472S</t>
  </si>
  <si>
    <t>L472T</t>
  </si>
  <si>
    <t>L472V</t>
  </si>
  <si>
    <t>L472W</t>
  </si>
  <si>
    <t>L472Y</t>
  </si>
  <si>
    <t>L476A</t>
  </si>
  <si>
    <t>L476C</t>
  </si>
  <si>
    <t>L476D</t>
  </si>
  <si>
    <t>L476E</t>
  </si>
  <si>
    <t>L476F</t>
  </si>
  <si>
    <t>L476G</t>
  </si>
  <si>
    <t>L476H</t>
  </si>
  <si>
    <t>L476I</t>
  </si>
  <si>
    <t>L476K</t>
  </si>
  <si>
    <t>L476M</t>
  </si>
  <si>
    <t>L476N</t>
  </si>
  <si>
    <t>L476P</t>
  </si>
  <si>
    <t>L476Q</t>
  </si>
  <si>
    <t>L476S</t>
  </si>
  <si>
    <t>L476T</t>
  </si>
  <si>
    <t>L476V</t>
  </si>
  <si>
    <t>L476W</t>
  </si>
  <si>
    <t>L476Y</t>
  </si>
  <si>
    <t>L483A</t>
  </si>
  <si>
    <t>L483C</t>
  </si>
  <si>
    <t>L483D</t>
  </si>
  <si>
    <t>L483E</t>
  </si>
  <si>
    <t>L483F</t>
  </si>
  <si>
    <t>L483G</t>
  </si>
  <si>
    <t>L483H</t>
  </si>
  <si>
    <t>L483I</t>
  </si>
  <si>
    <t>L483K</t>
  </si>
  <si>
    <t>L483M</t>
  </si>
  <si>
    <t>L483N</t>
  </si>
  <si>
    <t>L483P</t>
  </si>
  <si>
    <t>L483Q</t>
  </si>
  <si>
    <t>L483R</t>
  </si>
  <si>
    <t>L483S</t>
  </si>
  <si>
    <t>L483T</t>
  </si>
  <si>
    <t>L483V</t>
  </si>
  <si>
    <t>L483W</t>
  </si>
  <si>
    <t>L483Y</t>
  </si>
  <si>
    <t>L490A</t>
  </si>
  <si>
    <t>L490C</t>
  </si>
  <si>
    <t>L490D</t>
  </si>
  <si>
    <t>L490E</t>
  </si>
  <si>
    <t>L490F</t>
  </si>
  <si>
    <t>L490G</t>
  </si>
  <si>
    <t>L490H</t>
  </si>
  <si>
    <t>L490I</t>
  </si>
  <si>
    <t>L490K</t>
  </si>
  <si>
    <t>L490M</t>
  </si>
  <si>
    <t>L490N</t>
  </si>
  <si>
    <t>L490P</t>
  </si>
  <si>
    <t>L490Q</t>
  </si>
  <si>
    <t>L490R</t>
  </si>
  <si>
    <t>L490S</t>
  </si>
  <si>
    <t>L490T</t>
  </si>
  <si>
    <t>L490V</t>
  </si>
  <si>
    <t>L490W</t>
  </si>
  <si>
    <t>L490Y</t>
  </si>
  <si>
    <t>L494A</t>
  </si>
  <si>
    <t>L494C</t>
  </si>
  <si>
    <t>L494D</t>
  </si>
  <si>
    <t>L494E</t>
  </si>
  <si>
    <t>L494F</t>
  </si>
  <si>
    <t>L494G</t>
  </si>
  <si>
    <t>L494H</t>
  </si>
  <si>
    <t>L494I</t>
  </si>
  <si>
    <t>L494K</t>
  </si>
  <si>
    <t>L494M</t>
  </si>
  <si>
    <t>L494N</t>
  </si>
  <si>
    <t>L494P</t>
  </si>
  <si>
    <t>L494Q</t>
  </si>
  <si>
    <t>L494R</t>
  </si>
  <si>
    <t>L494S</t>
  </si>
  <si>
    <t>L494T</t>
  </si>
  <si>
    <t>L494V</t>
  </si>
  <si>
    <t>L494W</t>
  </si>
  <si>
    <t>L494Y</t>
  </si>
  <si>
    <t>L498A</t>
  </si>
  <si>
    <t>L498C</t>
  </si>
  <si>
    <t>L498D</t>
  </si>
  <si>
    <t>L498E</t>
  </si>
  <si>
    <t>L498F</t>
  </si>
  <si>
    <t>L498G</t>
  </si>
  <si>
    <t>L498H</t>
  </si>
  <si>
    <t>L498I</t>
  </si>
  <si>
    <t>L498K</t>
  </si>
  <si>
    <t>L498M</t>
  </si>
  <si>
    <t>L498N</t>
  </si>
  <si>
    <t>L498P</t>
  </si>
  <si>
    <t>L498Q</t>
  </si>
  <si>
    <t>L498R</t>
  </si>
  <si>
    <t>L498S</t>
  </si>
  <si>
    <t>L498T</t>
  </si>
  <si>
    <t>L498V</t>
  </si>
  <si>
    <t>L498W</t>
  </si>
  <si>
    <t>L498Y</t>
  </si>
  <si>
    <t>L501A</t>
  </si>
  <si>
    <t>L501C</t>
  </si>
  <si>
    <t>L501D</t>
  </si>
  <si>
    <t>L501E</t>
  </si>
  <si>
    <t>L501F</t>
  </si>
  <si>
    <t>L501G</t>
  </si>
  <si>
    <t>L501H</t>
  </si>
  <si>
    <t>L501I</t>
  </si>
  <si>
    <t>L501K</t>
  </si>
  <si>
    <t>L501M</t>
  </si>
  <si>
    <t>L501N</t>
  </si>
  <si>
    <t>L501P</t>
  </si>
  <si>
    <t>L501Q</t>
  </si>
  <si>
    <t>L501R</t>
  </si>
  <si>
    <t>L501S</t>
  </si>
  <si>
    <t>L501T</t>
  </si>
  <si>
    <t>L501V</t>
  </si>
  <si>
    <t>L501W</t>
  </si>
  <si>
    <t>L501Y</t>
  </si>
  <si>
    <t>L505A</t>
  </si>
  <si>
    <t>L505C</t>
  </si>
  <si>
    <t>L505D</t>
  </si>
  <si>
    <t>L505E</t>
  </si>
  <si>
    <t>L505F</t>
  </si>
  <si>
    <t>L505G</t>
  </si>
  <si>
    <t>L505H</t>
  </si>
  <si>
    <t>L505I</t>
  </si>
  <si>
    <t>L505K</t>
  </si>
  <si>
    <t>L505M</t>
  </si>
  <si>
    <t>L505N</t>
  </si>
  <si>
    <t>L505P</t>
  </si>
  <si>
    <t>L505Q</t>
  </si>
  <si>
    <t>L505R</t>
  </si>
  <si>
    <t>L505S</t>
  </si>
  <si>
    <t>L505T</t>
  </si>
  <si>
    <t>L505V</t>
  </si>
  <si>
    <t>L505W</t>
  </si>
  <si>
    <t>L505Y</t>
  </si>
  <si>
    <t>L507A</t>
  </si>
  <si>
    <t>L507C</t>
  </si>
  <si>
    <t>L507D</t>
  </si>
  <si>
    <t>L507E</t>
  </si>
  <si>
    <t>L507G</t>
  </si>
  <si>
    <t>L507H</t>
  </si>
  <si>
    <t>L507I</t>
  </si>
  <si>
    <t>L507K</t>
  </si>
  <si>
    <t>L507M</t>
  </si>
  <si>
    <t>L507N</t>
  </si>
  <si>
    <t>L507P</t>
  </si>
  <si>
    <t>L507Q</t>
  </si>
  <si>
    <t>L507R</t>
  </si>
  <si>
    <t>L507T</t>
  </si>
  <si>
    <t>L507W</t>
  </si>
  <si>
    <t>L507Y</t>
  </si>
  <si>
    <t>L509A</t>
  </si>
  <si>
    <t>L509C</t>
  </si>
  <si>
    <t>L509D</t>
  </si>
  <si>
    <t>L509E</t>
  </si>
  <si>
    <t>L509F</t>
  </si>
  <si>
    <t>L509G</t>
  </si>
  <si>
    <t>L509H</t>
  </si>
  <si>
    <t>L509I</t>
  </si>
  <si>
    <t>L509K</t>
  </si>
  <si>
    <t>L509M</t>
  </si>
  <si>
    <t>L509N</t>
  </si>
  <si>
    <t>L509P</t>
  </si>
  <si>
    <t>L509Q</t>
  </si>
  <si>
    <t>L509R</t>
  </si>
  <si>
    <t>L509S</t>
  </si>
  <si>
    <t>L509T</t>
  </si>
  <si>
    <t>L509V</t>
  </si>
  <si>
    <t>L509W</t>
  </si>
  <si>
    <t>L509Y</t>
  </si>
  <si>
    <t>L517A</t>
  </si>
  <si>
    <t>L517C</t>
  </si>
  <si>
    <t>L517D</t>
  </si>
  <si>
    <t>L517E</t>
  </si>
  <si>
    <t>L517F</t>
  </si>
  <si>
    <t>L517G</t>
  </si>
  <si>
    <t>L517H</t>
  </si>
  <si>
    <t>L517I</t>
  </si>
  <si>
    <t>L517K</t>
  </si>
  <si>
    <t>L517M</t>
  </si>
  <si>
    <t>L517N</t>
  </si>
  <si>
    <t>L517P</t>
  </si>
  <si>
    <t>L517Q</t>
  </si>
  <si>
    <t>L517R</t>
  </si>
  <si>
    <t>L517S</t>
  </si>
  <si>
    <t>L517T</t>
  </si>
  <si>
    <t>L517V</t>
  </si>
  <si>
    <t>L517W</t>
  </si>
  <si>
    <t>L517Y</t>
  </si>
  <si>
    <t>L525A</t>
  </si>
  <si>
    <t>L525C</t>
  </si>
  <si>
    <t>L525D</t>
  </si>
  <si>
    <t>L525E</t>
  </si>
  <si>
    <t>L525F</t>
  </si>
  <si>
    <t>L525G</t>
  </si>
  <si>
    <t>L525H</t>
  </si>
  <si>
    <t>L525I</t>
  </si>
  <si>
    <t>L525K</t>
  </si>
  <si>
    <t>L525M</t>
  </si>
  <si>
    <t>L525N</t>
  </si>
  <si>
    <t>L525P</t>
  </si>
  <si>
    <t>L525Q</t>
  </si>
  <si>
    <t>L525R</t>
  </si>
  <si>
    <t>L525S</t>
  </si>
  <si>
    <t>L525T</t>
  </si>
  <si>
    <t>L525V</t>
  </si>
  <si>
    <t>L525W</t>
  </si>
  <si>
    <t>L525Y</t>
  </si>
  <si>
    <t>L542A</t>
  </si>
  <si>
    <t>L542C</t>
  </si>
  <si>
    <t>L542D</t>
  </si>
  <si>
    <t>L542E</t>
  </si>
  <si>
    <t>L542F</t>
  </si>
  <si>
    <t>L542G</t>
  </si>
  <si>
    <t>L542H</t>
  </si>
  <si>
    <t>L542I</t>
  </si>
  <si>
    <t>L542K</t>
  </si>
  <si>
    <t>L542M</t>
  </si>
  <si>
    <t>L542N</t>
  </si>
  <si>
    <t>L542P</t>
  </si>
  <si>
    <t>L542Q</t>
  </si>
  <si>
    <t>L542R</t>
  </si>
  <si>
    <t>L542S</t>
  </si>
  <si>
    <t>L542T</t>
  </si>
  <si>
    <t>L542V</t>
  </si>
  <si>
    <t>L542W</t>
  </si>
  <si>
    <t>L542Y</t>
  </si>
  <si>
    <t>L552A</t>
  </si>
  <si>
    <t>L552C</t>
  </si>
  <si>
    <t>L552D</t>
  </si>
  <si>
    <t>L552E</t>
  </si>
  <si>
    <t>L552F</t>
  </si>
  <si>
    <t>L552G</t>
  </si>
  <si>
    <t>L552H</t>
  </si>
  <si>
    <t>L552I</t>
  </si>
  <si>
    <t>L552K</t>
  </si>
  <si>
    <t>L552M</t>
  </si>
  <si>
    <t>L552N</t>
  </si>
  <si>
    <t>L552P</t>
  </si>
  <si>
    <t>L552Q</t>
  </si>
  <si>
    <t>L552R</t>
  </si>
  <si>
    <t>L552S</t>
  </si>
  <si>
    <t>L552T</t>
  </si>
  <si>
    <t>L552V</t>
  </si>
  <si>
    <t>L552W</t>
  </si>
  <si>
    <t>L552Y</t>
  </si>
  <si>
    <t>L58A</t>
  </si>
  <si>
    <t>L58C</t>
  </si>
  <si>
    <t>L58D</t>
  </si>
  <si>
    <t>L58E</t>
  </si>
  <si>
    <t>L58F</t>
  </si>
  <si>
    <t>L58G</t>
  </si>
  <si>
    <t>L58H</t>
  </si>
  <si>
    <t>L58I</t>
  </si>
  <si>
    <t>L58K</t>
  </si>
  <si>
    <t>L58M</t>
  </si>
  <si>
    <t>L58N</t>
  </si>
  <si>
    <t>L58P</t>
  </si>
  <si>
    <t>L58Q</t>
  </si>
  <si>
    <t>L58R</t>
  </si>
  <si>
    <t>L58S</t>
  </si>
  <si>
    <t>L58T</t>
  </si>
  <si>
    <t>L58W</t>
  </si>
  <si>
    <t>L58Y</t>
  </si>
  <si>
    <t>L69A</t>
  </si>
  <si>
    <t>L69C</t>
  </si>
  <si>
    <t>L69D</t>
  </si>
  <si>
    <t>L69E</t>
  </si>
  <si>
    <t>L69F</t>
  </si>
  <si>
    <t>L69G</t>
  </si>
  <si>
    <t>L69H</t>
  </si>
  <si>
    <t>L69I</t>
  </si>
  <si>
    <t>L69K</t>
  </si>
  <si>
    <t>L69M</t>
  </si>
  <si>
    <t>L69N</t>
  </si>
  <si>
    <t>L69P</t>
  </si>
  <si>
    <t>L69Q</t>
  </si>
  <si>
    <t>L69R</t>
  </si>
  <si>
    <t>L69S</t>
  </si>
  <si>
    <t>L69T</t>
  </si>
  <si>
    <t>L69V</t>
  </si>
  <si>
    <t>L69W</t>
  </si>
  <si>
    <t>L69Y</t>
  </si>
  <si>
    <t>L71A</t>
  </si>
  <si>
    <t>L71C</t>
  </si>
  <si>
    <t>L71D</t>
  </si>
  <si>
    <t>L71E</t>
  </si>
  <si>
    <t>L71F</t>
  </si>
  <si>
    <t>L71G</t>
  </si>
  <si>
    <t>L71H</t>
  </si>
  <si>
    <t>L71I</t>
  </si>
  <si>
    <t>L71K</t>
  </si>
  <si>
    <t>L71M</t>
  </si>
  <si>
    <t>L71N</t>
  </si>
  <si>
    <t>L71P</t>
  </si>
  <si>
    <t>L71Q</t>
  </si>
  <si>
    <t>L71R</t>
  </si>
  <si>
    <t>L71S</t>
  </si>
  <si>
    <t>L71T</t>
  </si>
  <si>
    <t>L71V</t>
  </si>
  <si>
    <t>L71W</t>
  </si>
  <si>
    <t>L71Y</t>
  </si>
  <si>
    <t>L86A</t>
  </si>
  <si>
    <t>L86C</t>
  </si>
  <si>
    <t>L86D</t>
  </si>
  <si>
    <t>L86E</t>
  </si>
  <si>
    <t>L86F</t>
  </si>
  <si>
    <t>L86G</t>
  </si>
  <si>
    <t>L86H</t>
  </si>
  <si>
    <t>L86I</t>
  </si>
  <si>
    <t>L86K</t>
  </si>
  <si>
    <t>L86M</t>
  </si>
  <si>
    <t>L86N</t>
  </si>
  <si>
    <t>L86P</t>
  </si>
  <si>
    <t>L86Q</t>
  </si>
  <si>
    <t>L86R</t>
  </si>
  <si>
    <t>L86S</t>
  </si>
  <si>
    <t>L86T</t>
  </si>
  <si>
    <t>L86V</t>
  </si>
  <si>
    <t>L86W</t>
  </si>
  <si>
    <t>L86Y</t>
  </si>
  <si>
    <t>L95A</t>
  </si>
  <si>
    <t>L95C</t>
  </si>
  <si>
    <t>L95D</t>
  </si>
  <si>
    <t>L95E</t>
  </si>
  <si>
    <t>L95F</t>
  </si>
  <si>
    <t>L95G</t>
  </si>
  <si>
    <t>L95H</t>
  </si>
  <si>
    <t>L95I</t>
  </si>
  <si>
    <t>L95K</t>
  </si>
  <si>
    <t>L95M</t>
  </si>
  <si>
    <t>L95N</t>
  </si>
  <si>
    <t>L95P</t>
  </si>
  <si>
    <t>L95Q</t>
  </si>
  <si>
    <t>L95R</t>
  </si>
  <si>
    <t>L95S</t>
  </si>
  <si>
    <t>L95T</t>
  </si>
  <si>
    <t>L95W</t>
  </si>
  <si>
    <t>L95Y</t>
  </si>
  <si>
    <t>L97A</t>
  </si>
  <si>
    <t>L97C</t>
  </si>
  <si>
    <t>L97D</t>
  </si>
  <si>
    <t>L97E</t>
  </si>
  <si>
    <t>L97F</t>
  </si>
  <si>
    <t>L97G</t>
  </si>
  <si>
    <t>L97H</t>
  </si>
  <si>
    <t>L97I</t>
  </si>
  <si>
    <t>L97K</t>
  </si>
  <si>
    <t>L97N</t>
  </si>
  <si>
    <t>L97P</t>
  </si>
  <si>
    <t>L97Q</t>
  </si>
  <si>
    <t>L97R</t>
  </si>
  <si>
    <t>L97S</t>
  </si>
  <si>
    <t>L97T</t>
  </si>
  <si>
    <t>L97W</t>
  </si>
  <si>
    <t>L97Y</t>
  </si>
  <si>
    <t>M177A</t>
  </si>
  <si>
    <t>M177C</t>
  </si>
  <si>
    <t>M177D</t>
  </si>
  <si>
    <t>M177E</t>
  </si>
  <si>
    <t>M177F</t>
  </si>
  <si>
    <t>M177G</t>
  </si>
  <si>
    <t>M177H</t>
  </si>
  <si>
    <t>M177I</t>
  </si>
  <si>
    <t>M177K</t>
  </si>
  <si>
    <t>M177L</t>
  </si>
  <si>
    <t>M177N</t>
  </si>
  <si>
    <t>M177P</t>
  </si>
  <si>
    <t>M177Q</t>
  </si>
  <si>
    <t>M177R</t>
  </si>
  <si>
    <t>M177S</t>
  </si>
  <si>
    <t>M177T</t>
  </si>
  <si>
    <t>M177W</t>
  </si>
  <si>
    <t>M177Y</t>
  </si>
  <si>
    <t>M179A</t>
  </si>
  <si>
    <t>M179C</t>
  </si>
  <si>
    <t>M179D</t>
  </si>
  <si>
    <t>M179E</t>
  </si>
  <si>
    <t>M179F</t>
  </si>
  <si>
    <t>M179G</t>
  </si>
  <si>
    <t>M179H</t>
  </si>
  <si>
    <t>M179I</t>
  </si>
  <si>
    <t>M179K</t>
  </si>
  <si>
    <t>M179N</t>
  </si>
  <si>
    <t>M179P</t>
  </si>
  <si>
    <t>M179Q</t>
  </si>
  <si>
    <t>M179R</t>
  </si>
  <si>
    <t>M179S</t>
  </si>
  <si>
    <t>M179T</t>
  </si>
  <si>
    <t>M179V</t>
  </si>
  <si>
    <t>M179W</t>
  </si>
  <si>
    <t>M179Y</t>
  </si>
  <si>
    <t>M195A</t>
  </si>
  <si>
    <t>M195C</t>
  </si>
  <si>
    <t>M195D</t>
  </si>
  <si>
    <t>M195E</t>
  </si>
  <si>
    <t>M195F</t>
  </si>
  <si>
    <t>M195G</t>
  </si>
  <si>
    <t>M195H</t>
  </si>
  <si>
    <t>M195I</t>
  </si>
  <si>
    <t>M195K</t>
  </si>
  <si>
    <t>M195L</t>
  </si>
  <si>
    <t>M195N</t>
  </si>
  <si>
    <t>M195P</t>
  </si>
  <si>
    <t>M195Q</t>
  </si>
  <si>
    <t>M195R</t>
  </si>
  <si>
    <t>M195S</t>
  </si>
  <si>
    <t>M195T</t>
  </si>
  <si>
    <t>M195V</t>
  </si>
  <si>
    <t>M195W</t>
  </si>
  <si>
    <t>M195Y</t>
  </si>
  <si>
    <t>M1A</t>
  </si>
  <si>
    <t>M1C</t>
  </si>
  <si>
    <t>M1D</t>
  </si>
  <si>
    <t>M1E</t>
  </si>
  <si>
    <t>M1F</t>
  </si>
  <si>
    <t>M1G</t>
  </si>
  <si>
    <t>M1H</t>
  </si>
  <si>
    <t>M1I</t>
  </si>
  <si>
    <t>M1K</t>
  </si>
  <si>
    <t>M1N</t>
  </si>
  <si>
    <t>M1P</t>
  </si>
  <si>
    <t>M1Q</t>
  </si>
  <si>
    <t>M1R</t>
  </si>
  <si>
    <t>M1S</t>
  </si>
  <si>
    <t>M1T</t>
  </si>
  <si>
    <t>M1V</t>
  </si>
  <si>
    <t>M1W</t>
  </si>
  <si>
    <t>M1Y</t>
  </si>
  <si>
    <t>M205A</t>
  </si>
  <si>
    <t>M205C</t>
  </si>
  <si>
    <t>M205D</t>
  </si>
  <si>
    <t>M205E</t>
  </si>
  <si>
    <t>M205F</t>
  </si>
  <si>
    <t>M205G</t>
  </si>
  <si>
    <t>M205H</t>
  </si>
  <si>
    <t>M205I</t>
  </si>
  <si>
    <t>M205K</t>
  </si>
  <si>
    <t>M205N</t>
  </si>
  <si>
    <t>M205P</t>
  </si>
  <si>
    <t>M205Q</t>
  </si>
  <si>
    <t>M205S</t>
  </si>
  <si>
    <t>M205T</t>
  </si>
  <si>
    <t>M205V</t>
  </si>
  <si>
    <t>M205W</t>
  </si>
  <si>
    <t>M205Y</t>
  </si>
  <si>
    <t>M244A</t>
  </si>
  <si>
    <t>M244C</t>
  </si>
  <si>
    <t>M244D</t>
  </si>
  <si>
    <t>M244E</t>
  </si>
  <si>
    <t>M244F</t>
  </si>
  <si>
    <t>M244G</t>
  </si>
  <si>
    <t>M244H</t>
  </si>
  <si>
    <t>M244I</t>
  </si>
  <si>
    <t>M244K</t>
  </si>
  <si>
    <t>M244L</t>
  </si>
  <si>
    <t>M244N</t>
  </si>
  <si>
    <t>M244P</t>
  </si>
  <si>
    <t>M244Q</t>
  </si>
  <si>
    <t>M244R</t>
  </si>
  <si>
    <t>M244S</t>
  </si>
  <si>
    <t>M244T</t>
  </si>
  <si>
    <t>M244V</t>
  </si>
  <si>
    <t>M244W</t>
  </si>
  <si>
    <t>M244Y</t>
  </si>
  <si>
    <t>M258A</t>
  </si>
  <si>
    <t>M258C</t>
  </si>
  <si>
    <t>M258D</t>
  </si>
  <si>
    <t>M258E</t>
  </si>
  <si>
    <t>M258F</t>
  </si>
  <si>
    <t>M258G</t>
  </si>
  <si>
    <t>M258H</t>
  </si>
  <si>
    <t>M258I</t>
  </si>
  <si>
    <t>M258K</t>
  </si>
  <si>
    <t>M258L</t>
  </si>
  <si>
    <t>M258N</t>
  </si>
  <si>
    <t>M258P</t>
  </si>
  <si>
    <t>M258Q</t>
  </si>
  <si>
    <t>M258R</t>
  </si>
  <si>
    <t>M258S</t>
  </si>
  <si>
    <t>M258T</t>
  </si>
  <si>
    <t>M258V</t>
  </si>
  <si>
    <t>M258W</t>
  </si>
  <si>
    <t>M258Y</t>
  </si>
  <si>
    <t>M265A</t>
  </si>
  <si>
    <t>M265C</t>
  </si>
  <si>
    <t>M265D</t>
  </si>
  <si>
    <t>M265E</t>
  </si>
  <si>
    <t>M265F</t>
  </si>
  <si>
    <t>M265G</t>
  </si>
  <si>
    <t>M265H</t>
  </si>
  <si>
    <t>M265I</t>
  </si>
  <si>
    <t>M265K</t>
  </si>
  <si>
    <t>M265L</t>
  </si>
  <si>
    <t>M265N</t>
  </si>
  <si>
    <t>M265P</t>
  </si>
  <si>
    <t>M265Q</t>
  </si>
  <si>
    <t>M265R</t>
  </si>
  <si>
    <t>M265S</t>
  </si>
  <si>
    <t>M265T</t>
  </si>
  <si>
    <t>M265V</t>
  </si>
  <si>
    <t>M265W</t>
  </si>
  <si>
    <t>M265Y</t>
  </si>
  <si>
    <t>M342A</t>
  </si>
  <si>
    <t>M342C</t>
  </si>
  <si>
    <t>M342D</t>
  </si>
  <si>
    <t>M342E</t>
  </si>
  <si>
    <t>M342F</t>
  </si>
  <si>
    <t>M342G</t>
  </si>
  <si>
    <t>M342H</t>
  </si>
  <si>
    <t>M342I</t>
  </si>
  <si>
    <t>M342K</t>
  </si>
  <si>
    <t>M342L</t>
  </si>
  <si>
    <t>M342N</t>
  </si>
  <si>
    <t>M342P</t>
  </si>
  <si>
    <t>M342Q</t>
  </si>
  <si>
    <t>M342R</t>
  </si>
  <si>
    <t>M342S</t>
  </si>
  <si>
    <t>M342T</t>
  </si>
  <si>
    <t>M342V</t>
  </si>
  <si>
    <t>M342W</t>
  </si>
  <si>
    <t>M342Y</t>
  </si>
  <si>
    <t>M346A</t>
  </si>
  <si>
    <t>M346C</t>
  </si>
  <si>
    <t>M346D</t>
  </si>
  <si>
    <t>M346E</t>
  </si>
  <si>
    <t>M346F</t>
  </si>
  <si>
    <t>M346G</t>
  </si>
  <si>
    <t>M346H</t>
  </si>
  <si>
    <t>M346I</t>
  </si>
  <si>
    <t>M346K</t>
  </si>
  <si>
    <t>M346L</t>
  </si>
  <si>
    <t>M346N</t>
  </si>
  <si>
    <t>M346P</t>
  </si>
  <si>
    <t>M346Q</t>
  </si>
  <si>
    <t>M346R</t>
  </si>
  <si>
    <t>M346S</t>
  </si>
  <si>
    <t>M346V</t>
  </si>
  <si>
    <t>M346W</t>
  </si>
  <si>
    <t>M346Y</t>
  </si>
  <si>
    <t>M349A</t>
  </si>
  <si>
    <t>M349C</t>
  </si>
  <si>
    <t>M349D</t>
  </si>
  <si>
    <t>M349E</t>
  </si>
  <si>
    <t>M349F</t>
  </si>
  <si>
    <t>M349G</t>
  </si>
  <si>
    <t>M349H</t>
  </si>
  <si>
    <t>M349I</t>
  </si>
  <si>
    <t>M349K</t>
  </si>
  <si>
    <t>M349L</t>
  </si>
  <si>
    <t>M349N</t>
  </si>
  <si>
    <t>M349P</t>
  </si>
  <si>
    <t>M349Q</t>
  </si>
  <si>
    <t>M349R</t>
  </si>
  <si>
    <t>M349S</t>
  </si>
  <si>
    <t>M349T</t>
  </si>
  <si>
    <t>M349V</t>
  </si>
  <si>
    <t>M349W</t>
  </si>
  <si>
    <t>M349Y</t>
  </si>
  <si>
    <t>M352A</t>
  </si>
  <si>
    <t>M352C</t>
  </si>
  <si>
    <t>M352D</t>
  </si>
  <si>
    <t>M352E</t>
  </si>
  <si>
    <t>M352F</t>
  </si>
  <si>
    <t>M352G</t>
  </si>
  <si>
    <t>M352H</t>
  </si>
  <si>
    <t>M352I</t>
  </si>
  <si>
    <t>M352K</t>
  </si>
  <si>
    <t>M352L</t>
  </si>
  <si>
    <t>M352N</t>
  </si>
  <si>
    <t>M352P</t>
  </si>
  <si>
    <t>M352Q</t>
  </si>
  <si>
    <t>M352R</t>
  </si>
  <si>
    <t>M352S</t>
  </si>
  <si>
    <t>M352T</t>
  </si>
  <si>
    <t>M352V</t>
  </si>
  <si>
    <t>M352W</t>
  </si>
  <si>
    <t>M352Y</t>
  </si>
  <si>
    <t>M381A</t>
  </si>
  <si>
    <t>M381C</t>
  </si>
  <si>
    <t>M381D</t>
  </si>
  <si>
    <t>M381E</t>
  </si>
  <si>
    <t>M381F</t>
  </si>
  <si>
    <t>M381G</t>
  </si>
  <si>
    <t>M381H</t>
  </si>
  <si>
    <t>M381I</t>
  </si>
  <si>
    <t>M381K</t>
  </si>
  <si>
    <t>M381L</t>
  </si>
  <si>
    <t>M381N</t>
  </si>
  <si>
    <t>M381P</t>
  </si>
  <si>
    <t>M381Q</t>
  </si>
  <si>
    <t>M381R</t>
  </si>
  <si>
    <t>M381S</t>
  </si>
  <si>
    <t>M381V</t>
  </si>
  <si>
    <t>M381W</t>
  </si>
  <si>
    <t>M381Y</t>
  </si>
  <si>
    <t>M403A</t>
  </si>
  <si>
    <t>M403C</t>
  </si>
  <si>
    <t>M403D</t>
  </si>
  <si>
    <t>M403E</t>
  </si>
  <si>
    <t>M403F</t>
  </si>
  <si>
    <t>M403G</t>
  </si>
  <si>
    <t>M403H</t>
  </si>
  <si>
    <t>M403I</t>
  </si>
  <si>
    <t>M403K</t>
  </si>
  <si>
    <t>M403L</t>
  </si>
  <si>
    <t>M403N</t>
  </si>
  <si>
    <t>M403P</t>
  </si>
  <si>
    <t>M403Q</t>
  </si>
  <si>
    <t>M403R</t>
  </si>
  <si>
    <t>M403S</t>
  </si>
  <si>
    <t>M403T</t>
  </si>
  <si>
    <t>M403V</t>
  </si>
  <si>
    <t>M403W</t>
  </si>
  <si>
    <t>M403Y</t>
  </si>
  <si>
    <t>M417A</t>
  </si>
  <si>
    <t>M417C</t>
  </si>
  <si>
    <t>M417D</t>
  </si>
  <si>
    <t>M417E</t>
  </si>
  <si>
    <t>M417F</t>
  </si>
  <si>
    <t>M417G</t>
  </si>
  <si>
    <t>M417H</t>
  </si>
  <si>
    <t>M417I</t>
  </si>
  <si>
    <t>M417K</t>
  </si>
  <si>
    <t>M417L</t>
  </si>
  <si>
    <t>M417N</t>
  </si>
  <si>
    <t>M417P</t>
  </si>
  <si>
    <t>M417Q</t>
  </si>
  <si>
    <t>M417R</t>
  </si>
  <si>
    <t>M417S</t>
  </si>
  <si>
    <t>M417T</t>
  </si>
  <si>
    <t>M417W</t>
  </si>
  <si>
    <t>M417Y</t>
  </si>
  <si>
    <t>M433A</t>
  </si>
  <si>
    <t>M433C</t>
  </si>
  <si>
    <t>M433D</t>
  </si>
  <si>
    <t>M433E</t>
  </si>
  <si>
    <t>M433F</t>
  </si>
  <si>
    <t>M433G</t>
  </si>
  <si>
    <t>M433H</t>
  </si>
  <si>
    <t>M433I</t>
  </si>
  <si>
    <t>M433K</t>
  </si>
  <si>
    <t>M433L</t>
  </si>
  <si>
    <t>M433N</t>
  </si>
  <si>
    <t>M433P</t>
  </si>
  <si>
    <t>M433Q</t>
  </si>
  <si>
    <t>M433R</t>
  </si>
  <si>
    <t>M433S</t>
  </si>
  <si>
    <t>M433T</t>
  </si>
  <si>
    <t>M433V</t>
  </si>
  <si>
    <t>M433W</t>
  </si>
  <si>
    <t>M433Y</t>
  </si>
  <si>
    <t>M445A</t>
  </si>
  <si>
    <t>M445C</t>
  </si>
  <si>
    <t>M445D</t>
  </si>
  <si>
    <t>M445E</t>
  </si>
  <si>
    <t>M445F</t>
  </si>
  <si>
    <t>M445G</t>
  </si>
  <si>
    <t>M445H</t>
  </si>
  <si>
    <t>M445I</t>
  </si>
  <si>
    <t>M445K</t>
  </si>
  <si>
    <t>M445L</t>
  </si>
  <si>
    <t>M445N</t>
  </si>
  <si>
    <t>M445P</t>
  </si>
  <si>
    <t>M445Q</t>
  </si>
  <si>
    <t>M445R</t>
  </si>
  <si>
    <t>M445S</t>
  </si>
  <si>
    <t>M445T</t>
  </si>
  <si>
    <t>M445V</t>
  </si>
  <si>
    <t>M445W</t>
  </si>
  <si>
    <t>M445Y</t>
  </si>
  <si>
    <t>M461A</t>
  </si>
  <si>
    <t>M461C</t>
  </si>
  <si>
    <t>M461D</t>
  </si>
  <si>
    <t>M461E</t>
  </si>
  <si>
    <t>M461F</t>
  </si>
  <si>
    <t>M461G</t>
  </si>
  <si>
    <t>M461H</t>
  </si>
  <si>
    <t>M461I</t>
  </si>
  <si>
    <t>M461K</t>
  </si>
  <si>
    <t>M461L</t>
  </si>
  <si>
    <t>M461N</t>
  </si>
  <si>
    <t>M461P</t>
  </si>
  <si>
    <t>M461Q</t>
  </si>
  <si>
    <t>M461R</t>
  </si>
  <si>
    <t>M461S</t>
  </si>
  <si>
    <t>M461T</t>
  </si>
  <si>
    <t>M461V</t>
  </si>
  <si>
    <t>M461W</t>
  </si>
  <si>
    <t>M461Y</t>
  </si>
  <si>
    <t>M495A</t>
  </si>
  <si>
    <t>M495C</t>
  </si>
  <si>
    <t>M495D</t>
  </si>
  <si>
    <t>M495E</t>
  </si>
  <si>
    <t>M495F</t>
  </si>
  <si>
    <t>M495G</t>
  </si>
  <si>
    <t>M495H</t>
  </si>
  <si>
    <t>M495I</t>
  </si>
  <si>
    <t>M495K</t>
  </si>
  <si>
    <t>M495L</t>
  </si>
  <si>
    <t>M495N</t>
  </si>
  <si>
    <t>M495P</t>
  </si>
  <si>
    <t>M495Q</t>
  </si>
  <si>
    <t>M495R</t>
  </si>
  <si>
    <t>M495S</t>
  </si>
  <si>
    <t>M495T</t>
  </si>
  <si>
    <t>M495V</t>
  </si>
  <si>
    <t>M495W</t>
  </si>
  <si>
    <t>M495Y</t>
  </si>
  <si>
    <t>M524A</t>
  </si>
  <si>
    <t>M524C</t>
  </si>
  <si>
    <t>M524D</t>
  </si>
  <si>
    <t>M524E</t>
  </si>
  <si>
    <t>M524F</t>
  </si>
  <si>
    <t>M524G</t>
  </si>
  <si>
    <t>M524H</t>
  </si>
  <si>
    <t>M524I</t>
  </si>
  <si>
    <t>M524K</t>
  </si>
  <si>
    <t>M524L</t>
  </si>
  <si>
    <t>M524N</t>
  </si>
  <si>
    <t>M524P</t>
  </si>
  <si>
    <t>M524Q</t>
  </si>
  <si>
    <t>M524R</t>
  </si>
  <si>
    <t>M524S</t>
  </si>
  <si>
    <t>M524T</t>
  </si>
  <si>
    <t>M524V</t>
  </si>
  <si>
    <t>M524W</t>
  </si>
  <si>
    <t>M524Y</t>
  </si>
  <si>
    <t>M530A</t>
  </si>
  <si>
    <t>M530C</t>
  </si>
  <si>
    <t>M530D</t>
  </si>
  <si>
    <t>M530E</t>
  </si>
  <si>
    <t>M530F</t>
  </si>
  <si>
    <t>M530G</t>
  </si>
  <si>
    <t>M530H</t>
  </si>
  <si>
    <t>M530K</t>
  </si>
  <si>
    <t>M530L</t>
  </si>
  <si>
    <t>M530N</t>
  </si>
  <si>
    <t>M530P</t>
  </si>
  <si>
    <t>M530Q</t>
  </si>
  <si>
    <t>M530R</t>
  </si>
  <si>
    <t>M530S</t>
  </si>
  <si>
    <t>M530T</t>
  </si>
  <si>
    <t>M530V</t>
  </si>
  <si>
    <t>M530W</t>
  </si>
  <si>
    <t>M530Y</t>
  </si>
  <si>
    <t>M541A</t>
  </si>
  <si>
    <t>M541C</t>
  </si>
  <si>
    <t>M541D</t>
  </si>
  <si>
    <t>M541E</t>
  </si>
  <si>
    <t>M541F</t>
  </si>
  <si>
    <t>M541G</t>
  </si>
  <si>
    <t>M541H</t>
  </si>
  <si>
    <t>M541I</t>
  </si>
  <si>
    <t>M541K</t>
  </si>
  <si>
    <t>M541N</t>
  </si>
  <si>
    <t>M541P</t>
  </si>
  <si>
    <t>M541Q</t>
  </si>
  <si>
    <t>M541R</t>
  </si>
  <si>
    <t>M541S</t>
  </si>
  <si>
    <t>M541T</t>
  </si>
  <si>
    <t>M541V</t>
  </si>
  <si>
    <t>M541W</t>
  </si>
  <si>
    <t>M541Y</t>
  </si>
  <si>
    <t>N133A</t>
  </si>
  <si>
    <t>N133C</t>
  </si>
  <si>
    <t>N133D</t>
  </si>
  <si>
    <t>N133E</t>
  </si>
  <si>
    <t>N133F</t>
  </si>
  <si>
    <t>N133G</t>
  </si>
  <si>
    <t>N133I</t>
  </si>
  <si>
    <t>N133K</t>
  </si>
  <si>
    <t>N133L</t>
  </si>
  <si>
    <t>N133M</t>
  </si>
  <si>
    <t>N133P</t>
  </si>
  <si>
    <t>N133R</t>
  </si>
  <si>
    <t>N133S</t>
  </si>
  <si>
    <t>N133T</t>
  </si>
  <si>
    <t>N133V</t>
  </si>
  <si>
    <t>N133W</t>
  </si>
  <si>
    <t>N133Y</t>
  </si>
  <si>
    <t>N171A</t>
  </si>
  <si>
    <t>N171C</t>
  </si>
  <si>
    <t>N171D</t>
  </si>
  <si>
    <t>N171E</t>
  </si>
  <si>
    <t>N171F</t>
  </si>
  <si>
    <t>N171G</t>
  </si>
  <si>
    <t>N171H</t>
  </si>
  <si>
    <t>N171I</t>
  </si>
  <si>
    <t>N171K</t>
  </si>
  <si>
    <t>N171L</t>
  </si>
  <si>
    <t>N171M</t>
  </si>
  <si>
    <t>N171P</t>
  </si>
  <si>
    <t>N171Q</t>
  </si>
  <si>
    <t>N171R</t>
  </si>
  <si>
    <t>N171S</t>
  </si>
  <si>
    <t>N171T</t>
  </si>
  <si>
    <t>N171V</t>
  </si>
  <si>
    <t>N171W</t>
  </si>
  <si>
    <t>N171Y</t>
  </si>
  <si>
    <t>N192A</t>
  </si>
  <si>
    <t>N192C</t>
  </si>
  <si>
    <t>N192D</t>
  </si>
  <si>
    <t>N192E</t>
  </si>
  <si>
    <t>N192F</t>
  </si>
  <si>
    <t>N192G</t>
  </si>
  <si>
    <t>N192H</t>
  </si>
  <si>
    <t>N192I</t>
  </si>
  <si>
    <t>N192K</t>
  </si>
  <si>
    <t>N192L</t>
  </si>
  <si>
    <t>N192M</t>
  </si>
  <si>
    <t>N192P</t>
  </si>
  <si>
    <t>N192Q</t>
  </si>
  <si>
    <t>N192R</t>
  </si>
  <si>
    <t>N192T</t>
  </si>
  <si>
    <t>N192V</t>
  </si>
  <si>
    <t>N192W</t>
  </si>
  <si>
    <t>N192Y</t>
  </si>
  <si>
    <t>N210A</t>
  </si>
  <si>
    <t>N210C</t>
  </si>
  <si>
    <t>N210D</t>
  </si>
  <si>
    <t>N210E</t>
  </si>
  <si>
    <t>N210F</t>
  </si>
  <si>
    <t>N210G</t>
  </si>
  <si>
    <t>N210H</t>
  </si>
  <si>
    <t>N210I</t>
  </si>
  <si>
    <t>N210K</t>
  </si>
  <si>
    <t>N210L</t>
  </si>
  <si>
    <t>N210M</t>
  </si>
  <si>
    <t>N210P</t>
  </si>
  <si>
    <t>N210Q</t>
  </si>
  <si>
    <t>N210R</t>
  </si>
  <si>
    <t>N210T</t>
  </si>
  <si>
    <t>N210V</t>
  </si>
  <si>
    <t>N210W</t>
  </si>
  <si>
    <t>N210Y</t>
  </si>
  <si>
    <t>N304A</t>
  </si>
  <si>
    <t>N304C</t>
  </si>
  <si>
    <t>N304D</t>
  </si>
  <si>
    <t>N304E</t>
  </si>
  <si>
    <t>N304F</t>
  </si>
  <si>
    <t>N304G</t>
  </si>
  <si>
    <t>N304H</t>
  </si>
  <si>
    <t>N304I</t>
  </si>
  <si>
    <t>N304K</t>
  </si>
  <si>
    <t>N304L</t>
  </si>
  <si>
    <t>N304M</t>
  </si>
  <si>
    <t>N304P</t>
  </si>
  <si>
    <t>N304Q</t>
  </si>
  <si>
    <t>N304R</t>
  </si>
  <si>
    <t>N304S</t>
  </si>
  <si>
    <t>N304T</t>
  </si>
  <si>
    <t>N304V</t>
  </si>
  <si>
    <t>N304W</t>
  </si>
  <si>
    <t>N304Y</t>
  </si>
  <si>
    <t>N32A</t>
  </si>
  <si>
    <t>N32C</t>
  </si>
  <si>
    <t>N32D</t>
  </si>
  <si>
    <t>N32E</t>
  </si>
  <si>
    <t>N32F</t>
  </si>
  <si>
    <t>N32G</t>
  </si>
  <si>
    <t>N32H</t>
  </si>
  <si>
    <t>N32I</t>
  </si>
  <si>
    <t>N32K</t>
  </si>
  <si>
    <t>N32L</t>
  </si>
  <si>
    <t>N32M</t>
  </si>
  <si>
    <t>N32P</t>
  </si>
  <si>
    <t>N32Q</t>
  </si>
  <si>
    <t>N32R</t>
  </si>
  <si>
    <t>N32T</t>
  </si>
  <si>
    <t>N32V</t>
  </si>
  <si>
    <t>N32W</t>
  </si>
  <si>
    <t>N32Y</t>
  </si>
  <si>
    <t>N330A</t>
  </si>
  <si>
    <t>N330C</t>
  </si>
  <si>
    <t>N330D</t>
  </si>
  <si>
    <t>N330E</t>
  </si>
  <si>
    <t>N330F</t>
  </si>
  <si>
    <t>N330G</t>
  </si>
  <si>
    <t>N330H</t>
  </si>
  <si>
    <t>N330I</t>
  </si>
  <si>
    <t>N330K</t>
  </si>
  <si>
    <t>N330L</t>
  </si>
  <si>
    <t>N330M</t>
  </si>
  <si>
    <t>N330P</t>
  </si>
  <si>
    <t>N330Q</t>
  </si>
  <si>
    <t>N330R</t>
  </si>
  <si>
    <t>N330S</t>
  </si>
  <si>
    <t>N330T</t>
  </si>
  <si>
    <t>N330V</t>
  </si>
  <si>
    <t>N330W</t>
  </si>
  <si>
    <t>N330Y</t>
  </si>
  <si>
    <t>N339A</t>
  </si>
  <si>
    <t>N339C</t>
  </si>
  <si>
    <t>N339D</t>
  </si>
  <si>
    <t>N339E</t>
  </si>
  <si>
    <t>N339F</t>
  </si>
  <si>
    <t>N339G</t>
  </si>
  <si>
    <t>N339H</t>
  </si>
  <si>
    <t>N339I</t>
  </si>
  <si>
    <t>N339K</t>
  </si>
  <si>
    <t>N339L</t>
  </si>
  <si>
    <t>N339M</t>
  </si>
  <si>
    <t>N339P</t>
  </si>
  <si>
    <t>N339Q</t>
  </si>
  <si>
    <t>N339R</t>
  </si>
  <si>
    <t>N339T</t>
  </si>
  <si>
    <t>N339V</t>
  </si>
  <si>
    <t>N339W</t>
  </si>
  <si>
    <t>N339Y</t>
  </si>
  <si>
    <t>N367A</t>
  </si>
  <si>
    <t>N367C</t>
  </si>
  <si>
    <t>N367E</t>
  </si>
  <si>
    <t>N367F</t>
  </si>
  <si>
    <t>N367G</t>
  </si>
  <si>
    <t>N367H</t>
  </si>
  <si>
    <t>N367I</t>
  </si>
  <si>
    <t>N367K</t>
  </si>
  <si>
    <t>N367L</t>
  </si>
  <si>
    <t>N367M</t>
  </si>
  <si>
    <t>N367P</t>
  </si>
  <si>
    <t>N367Q</t>
  </si>
  <si>
    <t>N367R</t>
  </si>
  <si>
    <t>N367S</t>
  </si>
  <si>
    <t>N367T</t>
  </si>
  <si>
    <t>N367V</t>
  </si>
  <si>
    <t>N367W</t>
  </si>
  <si>
    <t>N367Y</t>
  </si>
  <si>
    <t>N375A</t>
  </si>
  <si>
    <t>N375C</t>
  </si>
  <si>
    <t>N375D</t>
  </si>
  <si>
    <t>N375E</t>
  </si>
  <si>
    <t>N375F</t>
  </si>
  <si>
    <t>N375G</t>
  </si>
  <si>
    <t>N375H</t>
  </si>
  <si>
    <t>N375I</t>
  </si>
  <si>
    <t>N375K</t>
  </si>
  <si>
    <t>N375L</t>
  </si>
  <si>
    <t>N375M</t>
  </si>
  <si>
    <t>N375P</t>
  </si>
  <si>
    <t>N375Q</t>
  </si>
  <si>
    <t>N375R</t>
  </si>
  <si>
    <t>N375S</t>
  </si>
  <si>
    <t>N375T</t>
  </si>
  <si>
    <t>N375V</t>
  </si>
  <si>
    <t>N375W</t>
  </si>
  <si>
    <t>N375Y</t>
  </si>
  <si>
    <t>N460A</t>
  </si>
  <si>
    <t>N460C</t>
  </si>
  <si>
    <t>N460D</t>
  </si>
  <si>
    <t>N460E</t>
  </si>
  <si>
    <t>N460F</t>
  </si>
  <si>
    <t>N460G</t>
  </si>
  <si>
    <t>N460H</t>
  </si>
  <si>
    <t>N460I</t>
  </si>
  <si>
    <t>N460K</t>
  </si>
  <si>
    <t>N460L</t>
  </si>
  <si>
    <t>N460M</t>
  </si>
  <si>
    <t>N460P</t>
  </si>
  <si>
    <t>N460Q</t>
  </si>
  <si>
    <t>N460R</t>
  </si>
  <si>
    <t>N460S</t>
  </si>
  <si>
    <t>N460T</t>
  </si>
  <si>
    <t>N460V</t>
  </si>
  <si>
    <t>N460W</t>
  </si>
  <si>
    <t>N460Y</t>
  </si>
  <si>
    <t>N57A</t>
  </si>
  <si>
    <t>N57C</t>
  </si>
  <si>
    <t>N57D</t>
  </si>
  <si>
    <t>N57E</t>
  </si>
  <si>
    <t>N57F</t>
  </si>
  <si>
    <t>N57G</t>
  </si>
  <si>
    <t>N57H</t>
  </si>
  <si>
    <t>N57I</t>
  </si>
  <si>
    <t>N57L</t>
  </si>
  <si>
    <t>N57M</t>
  </si>
  <si>
    <t>N57P</t>
  </si>
  <si>
    <t>N57R</t>
  </si>
  <si>
    <t>N57S</t>
  </si>
  <si>
    <t>N57T</t>
  </si>
  <si>
    <t>N57V</t>
  </si>
  <si>
    <t>N57W</t>
  </si>
  <si>
    <t>N57Y</t>
  </si>
  <si>
    <t>N64A</t>
  </si>
  <si>
    <t>N64C</t>
  </si>
  <si>
    <t>N64D</t>
  </si>
  <si>
    <t>N64E</t>
  </si>
  <si>
    <t>N64F</t>
  </si>
  <si>
    <t>N64G</t>
  </si>
  <si>
    <t>N64H</t>
  </si>
  <si>
    <t>N64K</t>
  </si>
  <si>
    <t>N64L</t>
  </si>
  <si>
    <t>N64M</t>
  </si>
  <si>
    <t>N64P</t>
  </si>
  <si>
    <t>N64R</t>
  </si>
  <si>
    <t>N64S</t>
  </si>
  <si>
    <t>N64T</t>
  </si>
  <si>
    <t>N64V</t>
  </si>
  <si>
    <t>N64W</t>
  </si>
  <si>
    <t>N64Y</t>
  </si>
  <si>
    <t>N91A</t>
  </si>
  <si>
    <t>N91C</t>
  </si>
  <si>
    <t>N91D</t>
  </si>
  <si>
    <t>N91E</t>
  </si>
  <si>
    <t>N91F</t>
  </si>
  <si>
    <t>N91G</t>
  </si>
  <si>
    <t>N91H</t>
  </si>
  <si>
    <t>N91I</t>
  </si>
  <si>
    <t>N91K</t>
  </si>
  <si>
    <t>N91L</t>
  </si>
  <si>
    <t>N91M</t>
  </si>
  <si>
    <t>N91P</t>
  </si>
  <si>
    <t>N91R</t>
  </si>
  <si>
    <t>N91T</t>
  </si>
  <si>
    <t>N91V</t>
  </si>
  <si>
    <t>N91W</t>
  </si>
  <si>
    <t>N91Y</t>
  </si>
  <si>
    <t>P143A</t>
  </si>
  <si>
    <t>P143C</t>
  </si>
  <si>
    <t>P143D</t>
  </si>
  <si>
    <t>P143E</t>
  </si>
  <si>
    <t>P143F</t>
  </si>
  <si>
    <t>P143G</t>
  </si>
  <si>
    <t>P143H</t>
  </si>
  <si>
    <t>P143I</t>
  </si>
  <si>
    <t>P143K</t>
  </si>
  <si>
    <t>P143M</t>
  </si>
  <si>
    <t>P143N</t>
  </si>
  <si>
    <t>P143Q</t>
  </si>
  <si>
    <t>P143R</t>
  </si>
  <si>
    <t>P143S</t>
  </si>
  <si>
    <t>P143T</t>
  </si>
  <si>
    <t>P143V</t>
  </si>
  <si>
    <t>P143W</t>
  </si>
  <si>
    <t>P143Y</t>
  </si>
  <si>
    <t>P16A</t>
  </si>
  <si>
    <t>P16C</t>
  </si>
  <si>
    <t>P16D</t>
  </si>
  <si>
    <t>P16E</t>
  </si>
  <si>
    <t>P16F</t>
  </si>
  <si>
    <t>P16G</t>
  </si>
  <si>
    <t>P16H</t>
  </si>
  <si>
    <t>P16I</t>
  </si>
  <si>
    <t>P16K</t>
  </si>
  <si>
    <t>P16M</t>
  </si>
  <si>
    <t>P16N</t>
  </si>
  <si>
    <t>P16Q</t>
  </si>
  <si>
    <t>P16R</t>
  </si>
  <si>
    <t>P16S</t>
  </si>
  <si>
    <t>P16T</t>
  </si>
  <si>
    <t>P16V</t>
  </si>
  <si>
    <t>P16W</t>
  </si>
  <si>
    <t>P16Y</t>
  </si>
  <si>
    <t>P247A</t>
  </si>
  <si>
    <t>P247C</t>
  </si>
  <si>
    <t>P247D</t>
  </si>
  <si>
    <t>P247E</t>
  </si>
  <si>
    <t>P247F</t>
  </si>
  <si>
    <t>P247G</t>
  </si>
  <si>
    <t>P247H</t>
  </si>
  <si>
    <t>P247I</t>
  </si>
  <si>
    <t>P247K</t>
  </si>
  <si>
    <t>P247L</t>
  </si>
  <si>
    <t>P247M</t>
  </si>
  <si>
    <t>P247N</t>
  </si>
  <si>
    <t>P247Q</t>
  </si>
  <si>
    <t>P247S</t>
  </si>
  <si>
    <t>P247T</t>
  </si>
  <si>
    <t>P247V</t>
  </si>
  <si>
    <t>P247W</t>
  </si>
  <si>
    <t>P247Y</t>
  </si>
  <si>
    <t>P266A</t>
  </si>
  <si>
    <t>P266C</t>
  </si>
  <si>
    <t>P266D</t>
  </si>
  <si>
    <t>P266E</t>
  </si>
  <si>
    <t>P266F</t>
  </si>
  <si>
    <t>P266G</t>
  </si>
  <si>
    <t>P266H</t>
  </si>
  <si>
    <t>P266I</t>
  </si>
  <si>
    <t>P266K</t>
  </si>
  <si>
    <t>P266M</t>
  </si>
  <si>
    <t>P266N</t>
  </si>
  <si>
    <t>P266Q</t>
  </si>
  <si>
    <t>P266R</t>
  </si>
  <si>
    <t>P266S</t>
  </si>
  <si>
    <t>P266T</t>
  </si>
  <si>
    <t>P266V</t>
  </si>
  <si>
    <t>P266W</t>
  </si>
  <si>
    <t>P266Y</t>
  </si>
  <si>
    <t>P278A</t>
  </si>
  <si>
    <t>P278C</t>
  </si>
  <si>
    <t>P278D</t>
  </si>
  <si>
    <t>P278E</t>
  </si>
  <si>
    <t>P278F</t>
  </si>
  <si>
    <t>P278G</t>
  </si>
  <si>
    <t>P278H</t>
  </si>
  <si>
    <t>P278I</t>
  </si>
  <si>
    <t>P278K</t>
  </si>
  <si>
    <t>P278L</t>
  </si>
  <si>
    <t>P278M</t>
  </si>
  <si>
    <t>P278N</t>
  </si>
  <si>
    <t>P278Q</t>
  </si>
  <si>
    <t>P278R</t>
  </si>
  <si>
    <t>P278S</t>
  </si>
  <si>
    <t>P278T</t>
  </si>
  <si>
    <t>P278V</t>
  </si>
  <si>
    <t>P278W</t>
  </si>
  <si>
    <t>P278Y</t>
  </si>
  <si>
    <t>P281A</t>
  </si>
  <si>
    <t>P281C</t>
  </si>
  <si>
    <t>P281D</t>
  </si>
  <si>
    <t>P281E</t>
  </si>
  <si>
    <t>P281F</t>
  </si>
  <si>
    <t>P281G</t>
  </si>
  <si>
    <t>P281H</t>
  </si>
  <si>
    <t>P281I</t>
  </si>
  <si>
    <t>P281K</t>
  </si>
  <si>
    <t>P281L</t>
  </si>
  <si>
    <t>P281M</t>
  </si>
  <si>
    <t>P281N</t>
  </si>
  <si>
    <t>P281Q</t>
  </si>
  <si>
    <t>P281R</t>
  </si>
  <si>
    <t>P281S</t>
  </si>
  <si>
    <t>P281T</t>
  </si>
  <si>
    <t>P281V</t>
  </si>
  <si>
    <t>P281W</t>
  </si>
  <si>
    <t>P281Y</t>
  </si>
  <si>
    <t>P309A</t>
  </si>
  <si>
    <t>P309C</t>
  </si>
  <si>
    <t>P309D</t>
  </si>
  <si>
    <t>P309E</t>
  </si>
  <si>
    <t>P309F</t>
  </si>
  <si>
    <t>P309G</t>
  </si>
  <si>
    <t>P309H</t>
  </si>
  <si>
    <t>P309I</t>
  </si>
  <si>
    <t>P309K</t>
  </si>
  <si>
    <t>P309L</t>
  </si>
  <si>
    <t>P309M</t>
  </si>
  <si>
    <t>P309N</t>
  </si>
  <si>
    <t>P309Q</t>
  </si>
  <si>
    <t>P309R</t>
  </si>
  <si>
    <t>P309S</t>
  </si>
  <si>
    <t>P309T</t>
  </si>
  <si>
    <t>P309V</t>
  </si>
  <si>
    <t>P309W</t>
  </si>
  <si>
    <t>P309Y</t>
  </si>
  <si>
    <t>P315A</t>
  </si>
  <si>
    <t>P315C</t>
  </si>
  <si>
    <t>P315D</t>
  </si>
  <si>
    <t>P315E</t>
  </si>
  <si>
    <t>P315F</t>
  </si>
  <si>
    <t>P315G</t>
  </si>
  <si>
    <t>P315H</t>
  </si>
  <si>
    <t>P315I</t>
  </si>
  <si>
    <t>P315K</t>
  </si>
  <si>
    <t>P315L</t>
  </si>
  <si>
    <t>P315M</t>
  </si>
  <si>
    <t>P315N</t>
  </si>
  <si>
    <t>P315Q</t>
  </si>
  <si>
    <t>P315R</t>
  </si>
  <si>
    <t>P315S</t>
  </si>
  <si>
    <t>P315T</t>
  </si>
  <si>
    <t>P315V</t>
  </si>
  <si>
    <t>P315W</t>
  </si>
  <si>
    <t>P315Y</t>
  </si>
  <si>
    <t>P31A</t>
  </si>
  <si>
    <t>P31C</t>
  </si>
  <si>
    <t>P31D</t>
  </si>
  <si>
    <t>P31E</t>
  </si>
  <si>
    <t>P31F</t>
  </si>
  <si>
    <t>P31G</t>
  </si>
  <si>
    <t>P31H</t>
  </si>
  <si>
    <t>P31I</t>
  </si>
  <si>
    <t>P31K</t>
  </si>
  <si>
    <t>P31L</t>
  </si>
  <si>
    <t>P31M</t>
  </si>
  <si>
    <t>P31N</t>
  </si>
  <si>
    <t>P31Q</t>
  </si>
  <si>
    <t>P31R</t>
  </si>
  <si>
    <t>P31S</t>
  </si>
  <si>
    <t>P31T</t>
  </si>
  <si>
    <t>P31V</t>
  </si>
  <si>
    <t>P31W</t>
  </si>
  <si>
    <t>P31Y</t>
  </si>
  <si>
    <t>P366A</t>
  </si>
  <si>
    <t>P366C</t>
  </si>
  <si>
    <t>P366D</t>
  </si>
  <si>
    <t>P366E</t>
  </si>
  <si>
    <t>P366F</t>
  </si>
  <si>
    <t>P366G</t>
  </si>
  <si>
    <t>P366H</t>
  </si>
  <si>
    <t>P366I</t>
  </si>
  <si>
    <t>P366K</t>
  </si>
  <si>
    <t>P366L</t>
  </si>
  <si>
    <t>P366M</t>
  </si>
  <si>
    <t>P366N</t>
  </si>
  <si>
    <t>P366Q</t>
  </si>
  <si>
    <t>P366R</t>
  </si>
  <si>
    <t>P366S</t>
  </si>
  <si>
    <t>P366T</t>
  </si>
  <si>
    <t>P366V</t>
  </si>
  <si>
    <t>P366W</t>
  </si>
  <si>
    <t>P366Y</t>
  </si>
  <si>
    <t>P385A</t>
  </si>
  <si>
    <t>P385C</t>
  </si>
  <si>
    <t>P385D</t>
  </si>
  <si>
    <t>P385E</t>
  </si>
  <si>
    <t>P385F</t>
  </si>
  <si>
    <t>P385G</t>
  </si>
  <si>
    <t>P385H</t>
  </si>
  <si>
    <t>P385I</t>
  </si>
  <si>
    <t>P385K</t>
  </si>
  <si>
    <t>P385L</t>
  </si>
  <si>
    <t>P385M</t>
  </si>
  <si>
    <t>P385N</t>
  </si>
  <si>
    <t>P385Q</t>
  </si>
  <si>
    <t>P385R</t>
  </si>
  <si>
    <t>P385S</t>
  </si>
  <si>
    <t>P385T</t>
  </si>
  <si>
    <t>P385V</t>
  </si>
  <si>
    <t>P385W</t>
  </si>
  <si>
    <t>P385Y</t>
  </si>
  <si>
    <t>P398A</t>
  </si>
  <si>
    <t>P398C</t>
  </si>
  <si>
    <t>P398D</t>
  </si>
  <si>
    <t>P398E</t>
  </si>
  <si>
    <t>P398F</t>
  </si>
  <si>
    <t>P398G</t>
  </si>
  <si>
    <t>P398H</t>
  </si>
  <si>
    <t>P398I</t>
  </si>
  <si>
    <t>P398K</t>
  </si>
  <si>
    <t>P398M</t>
  </si>
  <si>
    <t>P398N</t>
  </si>
  <si>
    <t>P398Q</t>
  </si>
  <si>
    <t>P398R</t>
  </si>
  <si>
    <t>P398S</t>
  </si>
  <si>
    <t>P398T</t>
  </si>
  <si>
    <t>P398V</t>
  </si>
  <si>
    <t>P398W</t>
  </si>
  <si>
    <t>P398Y</t>
  </si>
  <si>
    <t>P421A</t>
  </si>
  <si>
    <t>P421C</t>
  </si>
  <si>
    <t>P421D</t>
  </si>
  <si>
    <t>P421E</t>
  </si>
  <si>
    <t>P421F</t>
  </si>
  <si>
    <t>P421G</t>
  </si>
  <si>
    <t>P421H</t>
  </si>
  <si>
    <t>P421I</t>
  </si>
  <si>
    <t>P421K</t>
  </si>
  <si>
    <t>P421M</t>
  </si>
  <si>
    <t>P421N</t>
  </si>
  <si>
    <t>P421Q</t>
  </si>
  <si>
    <t>P421R</t>
  </si>
  <si>
    <t>P421S</t>
  </si>
  <si>
    <t>P421T</t>
  </si>
  <si>
    <t>P421V</t>
  </si>
  <si>
    <t>P421W</t>
  </si>
  <si>
    <t>P421Y</t>
  </si>
  <si>
    <t>P422A</t>
  </si>
  <si>
    <t>P422C</t>
  </si>
  <si>
    <t>P422D</t>
  </si>
  <si>
    <t>P422E</t>
  </si>
  <si>
    <t>P422F</t>
  </si>
  <si>
    <t>P422G</t>
  </si>
  <si>
    <t>P422H</t>
  </si>
  <si>
    <t>P422I</t>
  </si>
  <si>
    <t>P422K</t>
  </si>
  <si>
    <t>P422L</t>
  </si>
  <si>
    <t>P422M</t>
  </si>
  <si>
    <t>P422N</t>
  </si>
  <si>
    <t>P422Q</t>
  </si>
  <si>
    <t>P422R</t>
  </si>
  <si>
    <t>P422S</t>
  </si>
  <si>
    <t>P422T</t>
  </si>
  <si>
    <t>P422V</t>
  </si>
  <si>
    <t>P422W</t>
  </si>
  <si>
    <t>P422Y</t>
  </si>
  <si>
    <t>P455A</t>
  </si>
  <si>
    <t>P455C</t>
  </si>
  <si>
    <t>P455D</t>
  </si>
  <si>
    <t>P455E</t>
  </si>
  <si>
    <t>P455F</t>
  </si>
  <si>
    <t>P455G</t>
  </si>
  <si>
    <t>P455H</t>
  </si>
  <si>
    <t>P455I</t>
  </si>
  <si>
    <t>P455K</t>
  </si>
  <si>
    <t>P455L</t>
  </si>
  <si>
    <t>P455M</t>
  </si>
  <si>
    <t>P455N</t>
  </si>
  <si>
    <t>P455Q</t>
  </si>
  <si>
    <t>P455S</t>
  </si>
  <si>
    <t>P455T</t>
  </si>
  <si>
    <t>P455V</t>
  </si>
  <si>
    <t>P455W</t>
  </si>
  <si>
    <t>P455Y</t>
  </si>
  <si>
    <t>P46A</t>
  </si>
  <si>
    <t>P46C</t>
  </si>
  <si>
    <t>P46D</t>
  </si>
  <si>
    <t>P46E</t>
  </si>
  <si>
    <t>P46F</t>
  </si>
  <si>
    <t>P46G</t>
  </si>
  <si>
    <t>P46H</t>
  </si>
  <si>
    <t>P46I</t>
  </si>
  <si>
    <t>P46K</t>
  </si>
  <si>
    <t>P46M</t>
  </si>
  <si>
    <t>P46N</t>
  </si>
  <si>
    <t>P46Q</t>
  </si>
  <si>
    <t>P46R</t>
  </si>
  <si>
    <t>P46T</t>
  </si>
  <si>
    <t>P46V</t>
  </si>
  <si>
    <t>P46W</t>
  </si>
  <si>
    <t>P46Y</t>
  </si>
  <si>
    <t>P478A</t>
  </si>
  <si>
    <t>P478C</t>
  </si>
  <si>
    <t>P478D</t>
  </si>
  <si>
    <t>P478E</t>
  </si>
  <si>
    <t>P478F</t>
  </si>
  <si>
    <t>P478G</t>
  </si>
  <si>
    <t>P478H</t>
  </si>
  <si>
    <t>P478I</t>
  </si>
  <si>
    <t>P478K</t>
  </si>
  <si>
    <t>P478M</t>
  </si>
  <si>
    <t>P478N</t>
  </si>
  <si>
    <t>P478Q</t>
  </si>
  <si>
    <t>P478R</t>
  </si>
  <si>
    <t>P478S</t>
  </si>
  <si>
    <t>P478T</t>
  </si>
  <si>
    <t>P478V</t>
  </si>
  <si>
    <t>P478W</t>
  </si>
  <si>
    <t>P478Y</t>
  </si>
  <si>
    <t>P491A</t>
  </si>
  <si>
    <t>P491C</t>
  </si>
  <si>
    <t>P491D</t>
  </si>
  <si>
    <t>P491E</t>
  </si>
  <si>
    <t>P491F</t>
  </si>
  <si>
    <t>P491G</t>
  </si>
  <si>
    <t>P491H</t>
  </si>
  <si>
    <t>P491I</t>
  </si>
  <si>
    <t>P491K</t>
  </si>
  <si>
    <t>P491L</t>
  </si>
  <si>
    <t>P491M</t>
  </si>
  <si>
    <t>P491N</t>
  </si>
  <si>
    <t>P491Q</t>
  </si>
  <si>
    <t>P491R</t>
  </si>
  <si>
    <t>P491S</t>
  </si>
  <si>
    <t>P491T</t>
  </si>
  <si>
    <t>P491V</t>
  </si>
  <si>
    <t>P491W</t>
  </si>
  <si>
    <t>P491Y</t>
  </si>
  <si>
    <t>P510A</t>
  </si>
  <si>
    <t>P510C</t>
  </si>
  <si>
    <t>P510D</t>
  </si>
  <si>
    <t>P510E</t>
  </si>
  <si>
    <t>P510F</t>
  </si>
  <si>
    <t>P510G</t>
  </si>
  <si>
    <t>P510H</t>
  </si>
  <si>
    <t>P510I</t>
  </si>
  <si>
    <t>P510K</t>
  </si>
  <si>
    <t>P510L</t>
  </si>
  <si>
    <t>P510M</t>
  </si>
  <si>
    <t>P510N</t>
  </si>
  <si>
    <t>P510Q</t>
  </si>
  <si>
    <t>P510R</t>
  </si>
  <si>
    <t>P510S</t>
  </si>
  <si>
    <t>P510T</t>
  </si>
  <si>
    <t>P510V</t>
  </si>
  <si>
    <t>P510W</t>
  </si>
  <si>
    <t>P510Y</t>
  </si>
  <si>
    <t>P516A</t>
  </si>
  <si>
    <t>P516C</t>
  </si>
  <si>
    <t>P516D</t>
  </si>
  <si>
    <t>P516E</t>
  </si>
  <si>
    <t>P516F</t>
  </si>
  <si>
    <t>P516G</t>
  </si>
  <si>
    <t>P516H</t>
  </si>
  <si>
    <t>P516I</t>
  </si>
  <si>
    <t>P516K</t>
  </si>
  <si>
    <t>P516L</t>
  </si>
  <si>
    <t>P516M</t>
  </si>
  <si>
    <t>P516N</t>
  </si>
  <si>
    <t>P516Q</t>
  </si>
  <si>
    <t>P516R</t>
  </si>
  <si>
    <t>P516S</t>
  </si>
  <si>
    <t>P516T</t>
  </si>
  <si>
    <t>P516V</t>
  </si>
  <si>
    <t>P516W</t>
  </si>
  <si>
    <t>P516Y</t>
  </si>
  <si>
    <t>P518C</t>
  </si>
  <si>
    <t>P518D</t>
  </si>
  <si>
    <t>P518E</t>
  </si>
  <si>
    <t>P518F</t>
  </si>
  <si>
    <t>P518G</t>
  </si>
  <si>
    <t>P518H</t>
  </si>
  <si>
    <t>P518I</t>
  </si>
  <si>
    <t>P518K</t>
  </si>
  <si>
    <t>P518L</t>
  </si>
  <si>
    <t>P518M</t>
  </si>
  <si>
    <t>P518N</t>
  </si>
  <si>
    <t>P518Q</t>
  </si>
  <si>
    <t>P518R</t>
  </si>
  <si>
    <t>P518T</t>
  </si>
  <si>
    <t>P518V</t>
  </si>
  <si>
    <t>P518W</t>
  </si>
  <si>
    <t>P518Y</t>
  </si>
  <si>
    <t>P536A</t>
  </si>
  <si>
    <t>P536C</t>
  </si>
  <si>
    <t>P536D</t>
  </si>
  <si>
    <t>P536E</t>
  </si>
  <si>
    <t>P536F</t>
  </si>
  <si>
    <t>P536G</t>
  </si>
  <si>
    <t>P536H</t>
  </si>
  <si>
    <t>P536I</t>
  </si>
  <si>
    <t>P536K</t>
  </si>
  <si>
    <t>P536L</t>
  </si>
  <si>
    <t>P536M</t>
  </si>
  <si>
    <t>P536N</t>
  </si>
  <si>
    <t>P536Q</t>
  </si>
  <si>
    <t>P536R</t>
  </si>
  <si>
    <t>P536S</t>
  </si>
  <si>
    <t>P536T</t>
  </si>
  <si>
    <t>P536V</t>
  </si>
  <si>
    <t>P536W</t>
  </si>
  <si>
    <t>P536Y</t>
  </si>
  <si>
    <t>P53A</t>
  </si>
  <si>
    <t>P53C</t>
  </si>
  <si>
    <t>P53D</t>
  </si>
  <si>
    <t>P53E</t>
  </si>
  <si>
    <t>P53F</t>
  </si>
  <si>
    <t>P53G</t>
  </si>
  <si>
    <t>P53H</t>
  </si>
  <si>
    <t>P53I</t>
  </si>
  <si>
    <t>P53K</t>
  </si>
  <si>
    <t>P53L</t>
  </si>
  <si>
    <t>P53M</t>
  </si>
  <si>
    <t>P53N</t>
  </si>
  <si>
    <t>P53Q</t>
  </si>
  <si>
    <t>P53S</t>
  </si>
  <si>
    <t>P53T</t>
  </si>
  <si>
    <t>P53V</t>
  </si>
  <si>
    <t>P53W</t>
  </si>
  <si>
    <t>P53Y</t>
  </si>
  <si>
    <t>P549A</t>
  </si>
  <si>
    <t>P549C</t>
  </si>
  <si>
    <t>P549D</t>
  </si>
  <si>
    <t>P549E</t>
  </si>
  <si>
    <t>P549F</t>
  </si>
  <si>
    <t>P549G</t>
  </si>
  <si>
    <t>P549H</t>
  </si>
  <si>
    <t>P549I</t>
  </si>
  <si>
    <t>P549K</t>
  </si>
  <si>
    <t>P549L</t>
  </si>
  <si>
    <t>P549M</t>
  </si>
  <si>
    <t>P549N</t>
  </si>
  <si>
    <t>P549Q</t>
  </si>
  <si>
    <t>P549R</t>
  </si>
  <si>
    <t>P549T</t>
  </si>
  <si>
    <t>P549V</t>
  </si>
  <si>
    <t>P549W</t>
  </si>
  <si>
    <t>P549Y</t>
  </si>
  <si>
    <t>P68A</t>
  </si>
  <si>
    <t>P68C</t>
  </si>
  <si>
    <t>P68D</t>
  </si>
  <si>
    <t>P68E</t>
  </si>
  <si>
    <t>P68F</t>
  </si>
  <si>
    <t>P68G</t>
  </si>
  <si>
    <t>P68H</t>
  </si>
  <si>
    <t>P68I</t>
  </si>
  <si>
    <t>P68K</t>
  </si>
  <si>
    <t>P68L</t>
  </si>
  <si>
    <t>P68M</t>
  </si>
  <si>
    <t>P68N</t>
  </si>
  <si>
    <t>P68Q</t>
  </si>
  <si>
    <t>P68R</t>
  </si>
  <si>
    <t>P68S</t>
  </si>
  <si>
    <t>P68T</t>
  </si>
  <si>
    <t>P68V</t>
  </si>
  <si>
    <t>P68W</t>
  </si>
  <si>
    <t>P68Y</t>
  </si>
  <si>
    <t>P78A</t>
  </si>
  <si>
    <t>P78C</t>
  </si>
  <si>
    <t>P78D</t>
  </si>
  <si>
    <t>P78E</t>
  </si>
  <si>
    <t>P78F</t>
  </si>
  <si>
    <t>P78G</t>
  </si>
  <si>
    <t>P78H</t>
  </si>
  <si>
    <t>P78I</t>
  </si>
  <si>
    <t>P78K</t>
  </si>
  <si>
    <t>P78L</t>
  </si>
  <si>
    <t>P78M</t>
  </si>
  <si>
    <t>P78N</t>
  </si>
  <si>
    <t>P78Q</t>
  </si>
  <si>
    <t>P78R</t>
  </si>
  <si>
    <t>P78S</t>
  </si>
  <si>
    <t>P78T</t>
  </si>
  <si>
    <t>P78V</t>
  </si>
  <si>
    <t>P78W</t>
  </si>
  <si>
    <t>P78Y</t>
  </si>
  <si>
    <t>P99A</t>
  </si>
  <si>
    <t>P99C</t>
  </si>
  <si>
    <t>P99D</t>
  </si>
  <si>
    <t>P99E</t>
  </si>
  <si>
    <t>P99F</t>
  </si>
  <si>
    <t>P99G</t>
  </si>
  <si>
    <t>P99H</t>
  </si>
  <si>
    <t>P99I</t>
  </si>
  <si>
    <t>P99K</t>
  </si>
  <si>
    <t>P99L</t>
  </si>
  <si>
    <t>P99M</t>
  </si>
  <si>
    <t>P99N</t>
  </si>
  <si>
    <t>P99Q</t>
  </si>
  <si>
    <t>P99R</t>
  </si>
  <si>
    <t>P99S</t>
  </si>
  <si>
    <t>P99T</t>
  </si>
  <si>
    <t>P99V</t>
  </si>
  <si>
    <t>P99W</t>
  </si>
  <si>
    <t>P99Y</t>
  </si>
  <si>
    <t>Q107A</t>
  </si>
  <si>
    <t>Q107C</t>
  </si>
  <si>
    <t>Q107D</t>
  </si>
  <si>
    <t>Q107E</t>
  </si>
  <si>
    <t>Q107F</t>
  </si>
  <si>
    <t>Q107G</t>
  </si>
  <si>
    <t>Q107H</t>
  </si>
  <si>
    <t>Q107I</t>
  </si>
  <si>
    <t>Q107K</t>
  </si>
  <si>
    <t>Q107L</t>
  </si>
  <si>
    <t>Q107M</t>
  </si>
  <si>
    <t>Q107N</t>
  </si>
  <si>
    <t>Q107P</t>
  </si>
  <si>
    <t>Q107R</t>
  </si>
  <si>
    <t>Q107S</t>
  </si>
  <si>
    <t>Q107T</t>
  </si>
  <si>
    <t>Q107V</t>
  </si>
  <si>
    <t>Q107W</t>
  </si>
  <si>
    <t>Q107Y</t>
  </si>
  <si>
    <t>Q110A</t>
  </si>
  <si>
    <t>Q110C</t>
  </si>
  <si>
    <t>Q110D</t>
  </si>
  <si>
    <t>Q110E</t>
  </si>
  <si>
    <t>Q110F</t>
  </si>
  <si>
    <t>Q110G</t>
  </si>
  <si>
    <t>Q110H</t>
  </si>
  <si>
    <t>Q110I</t>
  </si>
  <si>
    <t>Q110K</t>
  </si>
  <si>
    <t>Q110L</t>
  </si>
  <si>
    <t>Q110M</t>
  </si>
  <si>
    <t>Q110N</t>
  </si>
  <si>
    <t>Q110P</t>
  </si>
  <si>
    <t>Q110R</t>
  </si>
  <si>
    <t>Q110S</t>
  </si>
  <si>
    <t>Q110T</t>
  </si>
  <si>
    <t>Q110V</t>
  </si>
  <si>
    <t>Q110W</t>
  </si>
  <si>
    <t>Q110Y</t>
  </si>
  <si>
    <t>Q121A</t>
  </si>
  <si>
    <t>Q121C</t>
  </si>
  <si>
    <t>Q121D</t>
  </si>
  <si>
    <t>Q121E</t>
  </si>
  <si>
    <t>Q121F</t>
  </si>
  <si>
    <t>Q121G</t>
  </si>
  <si>
    <t>Q121I</t>
  </si>
  <si>
    <t>Q121K</t>
  </si>
  <si>
    <t>Q121L</t>
  </si>
  <si>
    <t>Q121M</t>
  </si>
  <si>
    <t>Q121N</t>
  </si>
  <si>
    <t>Q121P</t>
  </si>
  <si>
    <t>Q121R</t>
  </si>
  <si>
    <t>Q121S</t>
  </si>
  <si>
    <t>Q121T</t>
  </si>
  <si>
    <t>Q121V</t>
  </si>
  <si>
    <t>Q121W</t>
  </si>
  <si>
    <t>Q121Y</t>
  </si>
  <si>
    <t>Q162A</t>
  </si>
  <si>
    <t>Q162C</t>
  </si>
  <si>
    <t>Q162D</t>
  </si>
  <si>
    <t>Q162E</t>
  </si>
  <si>
    <t>Q162F</t>
  </si>
  <si>
    <t>Q162G</t>
  </si>
  <si>
    <t>Q162H</t>
  </si>
  <si>
    <t>Q162I</t>
  </si>
  <si>
    <t>Q162K</t>
  </si>
  <si>
    <t>Q162L</t>
  </si>
  <si>
    <t>Q162M</t>
  </si>
  <si>
    <t>Q162N</t>
  </si>
  <si>
    <t>Q162P</t>
  </si>
  <si>
    <t>Q162R</t>
  </si>
  <si>
    <t>Q162S</t>
  </si>
  <si>
    <t>Q162T</t>
  </si>
  <si>
    <t>Q162V</t>
  </si>
  <si>
    <t>Q162W</t>
  </si>
  <si>
    <t>Q162Y</t>
  </si>
  <si>
    <t>Q180A</t>
  </si>
  <si>
    <t>Q180C</t>
  </si>
  <si>
    <t>Q180D</t>
  </si>
  <si>
    <t>Q180F</t>
  </si>
  <si>
    <t>Q180G</t>
  </si>
  <si>
    <t>Q180H</t>
  </si>
  <si>
    <t>Q180I</t>
  </si>
  <si>
    <t>Q180K</t>
  </si>
  <si>
    <t>Q180L</t>
  </si>
  <si>
    <t>Q180M</t>
  </si>
  <si>
    <t>Q180N</t>
  </si>
  <si>
    <t>Q180P</t>
  </si>
  <si>
    <t>Q180R</t>
  </si>
  <si>
    <t>Q180S</t>
  </si>
  <si>
    <t>Q180T</t>
  </si>
  <si>
    <t>Q180V</t>
  </si>
  <si>
    <t>Q180W</t>
  </si>
  <si>
    <t>Q180Y</t>
  </si>
  <si>
    <t>Q187A</t>
  </si>
  <si>
    <t>Q187C</t>
  </si>
  <si>
    <t>Q187D</t>
  </si>
  <si>
    <t>Q187E</t>
  </si>
  <si>
    <t>Q187F</t>
  </si>
  <si>
    <t>Q187G</t>
  </si>
  <si>
    <t>Q187H</t>
  </si>
  <si>
    <t>Q187I</t>
  </si>
  <si>
    <t>Q187K</t>
  </si>
  <si>
    <t>Q187L</t>
  </si>
  <si>
    <t>Q187M</t>
  </si>
  <si>
    <t>Q187N</t>
  </si>
  <si>
    <t>Q187P</t>
  </si>
  <si>
    <t>Q187R</t>
  </si>
  <si>
    <t>Q187S</t>
  </si>
  <si>
    <t>Q187T</t>
  </si>
  <si>
    <t>Q187V</t>
  </si>
  <si>
    <t>Q187W</t>
  </si>
  <si>
    <t>Q187Y</t>
  </si>
  <si>
    <t>Q18A</t>
  </si>
  <si>
    <t>Q18C</t>
  </si>
  <si>
    <t>Q18D</t>
  </si>
  <si>
    <t>Q18E</t>
  </si>
  <si>
    <t>Q18F</t>
  </si>
  <si>
    <t>Q18G</t>
  </si>
  <si>
    <t>Q18H</t>
  </si>
  <si>
    <t>Q18I</t>
  </si>
  <si>
    <t>Q18K</t>
  </si>
  <si>
    <t>Q18L</t>
  </si>
  <si>
    <t>Q18M</t>
  </si>
  <si>
    <t>Q18N</t>
  </si>
  <si>
    <t>Q18P</t>
  </si>
  <si>
    <t>Q18R</t>
  </si>
  <si>
    <t>Q18S</t>
  </si>
  <si>
    <t>Q18T</t>
  </si>
  <si>
    <t>Q18V</t>
  </si>
  <si>
    <t>Q18W</t>
  </si>
  <si>
    <t>Q18Y</t>
  </si>
  <si>
    <t>Q207A</t>
  </si>
  <si>
    <t>Q207C</t>
  </si>
  <si>
    <t>Q207D</t>
  </si>
  <si>
    <t>Q207E</t>
  </si>
  <si>
    <t>Q207F</t>
  </si>
  <si>
    <t>Q207G</t>
  </si>
  <si>
    <t>Q207H</t>
  </si>
  <si>
    <t>Q207I</t>
  </si>
  <si>
    <t>Q207K</t>
  </si>
  <si>
    <t>Q207L</t>
  </si>
  <si>
    <t>Q207M</t>
  </si>
  <si>
    <t>Q207N</t>
  </si>
  <si>
    <t>Q207P</t>
  </si>
  <si>
    <t>Q207R</t>
  </si>
  <si>
    <t>Q207S</t>
  </si>
  <si>
    <t>Q207T</t>
  </si>
  <si>
    <t>Q207V</t>
  </si>
  <si>
    <t>Q207W</t>
  </si>
  <si>
    <t>Q207Y</t>
  </si>
  <si>
    <t>Q287A</t>
  </si>
  <si>
    <t>Q287C</t>
  </si>
  <si>
    <t>Q287D</t>
  </si>
  <si>
    <t>Q287E</t>
  </si>
  <si>
    <t>Q287F</t>
  </si>
  <si>
    <t>Q287G</t>
  </si>
  <si>
    <t>Q287H</t>
  </si>
  <si>
    <t>Q287I</t>
  </si>
  <si>
    <t>Q287K</t>
  </si>
  <si>
    <t>Q287L</t>
  </si>
  <si>
    <t>Q287M</t>
  </si>
  <si>
    <t>Q287N</t>
  </si>
  <si>
    <t>Q287P</t>
  </si>
  <si>
    <t>Q287R</t>
  </si>
  <si>
    <t>Q287S</t>
  </si>
  <si>
    <t>Q287T</t>
  </si>
  <si>
    <t>Q287V</t>
  </si>
  <si>
    <t>Q287W</t>
  </si>
  <si>
    <t>Q287Y</t>
  </si>
  <si>
    <t>Q319A</t>
  </si>
  <si>
    <t>Q319C</t>
  </si>
  <si>
    <t>Q319D</t>
  </si>
  <si>
    <t>Q319E</t>
  </si>
  <si>
    <t>Q319F</t>
  </si>
  <si>
    <t>Q319G</t>
  </si>
  <si>
    <t>Q319H</t>
  </si>
  <si>
    <t>Q319I</t>
  </si>
  <si>
    <t>Q319K</t>
  </si>
  <si>
    <t>Q319L</t>
  </si>
  <si>
    <t>Q319M</t>
  </si>
  <si>
    <t>Q319N</t>
  </si>
  <si>
    <t>Q319P</t>
  </si>
  <si>
    <t>Q319R</t>
  </si>
  <si>
    <t>Q319S</t>
  </si>
  <si>
    <t>Q319T</t>
  </si>
  <si>
    <t>Q319V</t>
  </si>
  <si>
    <t>Q319W</t>
  </si>
  <si>
    <t>Q319Y</t>
  </si>
  <si>
    <t>Q326A</t>
  </si>
  <si>
    <t>Q326C</t>
  </si>
  <si>
    <t>Q326D</t>
  </si>
  <si>
    <t>Q326E</t>
  </si>
  <si>
    <t>Q326F</t>
  </si>
  <si>
    <t>Q326G</t>
  </si>
  <si>
    <t>Q326H</t>
  </si>
  <si>
    <t>Q326I</t>
  </si>
  <si>
    <t>Q326K</t>
  </si>
  <si>
    <t>Q326L</t>
  </si>
  <si>
    <t>Q326M</t>
  </si>
  <si>
    <t>Q326N</t>
  </si>
  <si>
    <t>Q326P</t>
  </si>
  <si>
    <t>Q326R</t>
  </si>
  <si>
    <t>Q326S</t>
  </si>
  <si>
    <t>Q326T</t>
  </si>
  <si>
    <t>Q326V</t>
  </si>
  <si>
    <t>Q326W</t>
  </si>
  <si>
    <t>Q326Y</t>
  </si>
  <si>
    <t>Q327A</t>
  </si>
  <si>
    <t>Q327C</t>
  </si>
  <si>
    <t>Q327D</t>
  </si>
  <si>
    <t>Q327E</t>
  </si>
  <si>
    <t>Q327F</t>
  </si>
  <si>
    <t>Q327G</t>
  </si>
  <si>
    <t>Q327H</t>
  </si>
  <si>
    <t>Q327I</t>
  </si>
  <si>
    <t>Q327K</t>
  </si>
  <si>
    <t>Q327L</t>
  </si>
  <si>
    <t>Q327M</t>
  </si>
  <si>
    <t>Q327N</t>
  </si>
  <si>
    <t>Q327P</t>
  </si>
  <si>
    <t>Q327R</t>
  </si>
  <si>
    <t>Q327S</t>
  </si>
  <si>
    <t>Q327T</t>
  </si>
  <si>
    <t>Q327V</t>
  </si>
  <si>
    <t>Q327W</t>
  </si>
  <si>
    <t>Q327Y</t>
  </si>
  <si>
    <t>Q395A</t>
  </si>
  <si>
    <t>Q395C</t>
  </si>
  <si>
    <t>Q395D</t>
  </si>
  <si>
    <t>Q395E</t>
  </si>
  <si>
    <t>Q395F</t>
  </si>
  <si>
    <t>Q395G</t>
  </si>
  <si>
    <t>Q395H</t>
  </si>
  <si>
    <t>Q395I</t>
  </si>
  <si>
    <t>Q395K</t>
  </si>
  <si>
    <t>Q395L</t>
  </si>
  <si>
    <t>Q395M</t>
  </si>
  <si>
    <t>Q395N</t>
  </si>
  <si>
    <t>Q395P</t>
  </si>
  <si>
    <t>Q395S</t>
  </si>
  <si>
    <t>Q395T</t>
  </si>
  <si>
    <t>Q395V</t>
  </si>
  <si>
    <t>Q395W</t>
  </si>
  <si>
    <t>Q395Y</t>
  </si>
  <si>
    <t>Q418A</t>
  </si>
  <si>
    <t>Q418C</t>
  </si>
  <si>
    <t>Q418D</t>
  </si>
  <si>
    <t>Q418E</t>
  </si>
  <si>
    <t>Q418F</t>
  </si>
  <si>
    <t>Q418G</t>
  </si>
  <si>
    <t>Q418H</t>
  </si>
  <si>
    <t>Q418I</t>
  </si>
  <si>
    <t>Q418K</t>
  </si>
  <si>
    <t>Q418L</t>
  </si>
  <si>
    <t>Q418M</t>
  </si>
  <si>
    <t>Q418N</t>
  </si>
  <si>
    <t>Q418P</t>
  </si>
  <si>
    <t>Q418R</t>
  </si>
  <si>
    <t>Q418S</t>
  </si>
  <si>
    <t>Q418T</t>
  </si>
  <si>
    <t>Q418V</t>
  </si>
  <si>
    <t>Q418W</t>
  </si>
  <si>
    <t>Q418Y</t>
  </si>
  <si>
    <t>Q523A</t>
  </si>
  <si>
    <t>Q523C</t>
  </si>
  <si>
    <t>Q523D</t>
  </si>
  <si>
    <t>Q523E</t>
  </si>
  <si>
    <t>Q523F</t>
  </si>
  <si>
    <t>Q523G</t>
  </si>
  <si>
    <t>Q523H</t>
  </si>
  <si>
    <t>Q523I</t>
  </si>
  <si>
    <t>Q523K</t>
  </si>
  <si>
    <t>Q523L</t>
  </si>
  <si>
    <t>Q523M</t>
  </si>
  <si>
    <t>Q523N</t>
  </si>
  <si>
    <t>Q523P</t>
  </si>
  <si>
    <t>Q523S</t>
  </si>
  <si>
    <t>Q523T</t>
  </si>
  <si>
    <t>Q523V</t>
  </si>
  <si>
    <t>Q523W</t>
  </si>
  <si>
    <t>Q523Y</t>
  </si>
  <si>
    <t>Q546A</t>
  </si>
  <si>
    <t>Q546C</t>
  </si>
  <si>
    <t>Q546D</t>
  </si>
  <si>
    <t>Q546E</t>
  </si>
  <si>
    <t>Q546F</t>
  </si>
  <si>
    <t>Q546G</t>
  </si>
  <si>
    <t>Q546H</t>
  </si>
  <si>
    <t>Q546I</t>
  </si>
  <si>
    <t>Q546K</t>
  </si>
  <si>
    <t>Q546L</t>
  </si>
  <si>
    <t>Q546M</t>
  </si>
  <si>
    <t>Q546N</t>
  </si>
  <si>
    <t>Q546P</t>
  </si>
  <si>
    <t>Q546R</t>
  </si>
  <si>
    <t>Q546S</t>
  </si>
  <si>
    <t>Q546T</t>
  </si>
  <si>
    <t>Q546V</t>
  </si>
  <si>
    <t>Q546W</t>
  </si>
  <si>
    <t>Q546Y</t>
  </si>
  <si>
    <t>R101A</t>
  </si>
  <si>
    <t>R101C</t>
  </si>
  <si>
    <t>R101D</t>
  </si>
  <si>
    <t>R101E</t>
  </si>
  <si>
    <t>R101F</t>
  </si>
  <si>
    <t>R101G</t>
  </si>
  <si>
    <t>R101H</t>
  </si>
  <si>
    <t>R101I</t>
  </si>
  <si>
    <t>R101K</t>
  </si>
  <si>
    <t>R101L</t>
  </si>
  <si>
    <t>R101M</t>
  </si>
  <si>
    <t>R101N</t>
  </si>
  <si>
    <t>R101P</t>
  </si>
  <si>
    <t>R101Q</t>
  </si>
  <si>
    <t>R101S</t>
  </si>
  <si>
    <t>R101T</t>
  </si>
  <si>
    <t>R101V</t>
  </si>
  <si>
    <t>R101W</t>
  </si>
  <si>
    <t>R101Y</t>
  </si>
  <si>
    <t>R166A</t>
  </si>
  <si>
    <t>R166C</t>
  </si>
  <si>
    <t>R166D</t>
  </si>
  <si>
    <t>R166E</t>
  </si>
  <si>
    <t>R166F</t>
  </si>
  <si>
    <t>R166H</t>
  </si>
  <si>
    <t>R166I</t>
  </si>
  <si>
    <t>R166K</t>
  </si>
  <si>
    <t>R166L</t>
  </si>
  <si>
    <t>R166M</t>
  </si>
  <si>
    <t>R166N</t>
  </si>
  <si>
    <t>R166P</t>
  </si>
  <si>
    <t>R166Q</t>
  </si>
  <si>
    <t>R166S</t>
  </si>
  <si>
    <t>R166T</t>
  </si>
  <si>
    <t>R166V</t>
  </si>
  <si>
    <t>R166W</t>
  </si>
  <si>
    <t>R166Y</t>
  </si>
  <si>
    <t>R169A</t>
  </si>
  <si>
    <t>R169C</t>
  </si>
  <si>
    <t>R169D</t>
  </si>
  <si>
    <t>R169E</t>
  </si>
  <si>
    <t>R169F</t>
  </si>
  <si>
    <t>R169G</t>
  </si>
  <si>
    <t>R169H</t>
  </si>
  <si>
    <t>R169I</t>
  </si>
  <si>
    <t>R169K</t>
  </si>
  <si>
    <t>R169L</t>
  </si>
  <si>
    <t>R169M</t>
  </si>
  <si>
    <t>R169N</t>
  </si>
  <si>
    <t>R169S</t>
  </si>
  <si>
    <t>R169T</t>
  </si>
  <si>
    <t>R169V</t>
  </si>
  <si>
    <t>R169Y</t>
  </si>
  <si>
    <t>R19A</t>
  </si>
  <si>
    <t>R19C</t>
  </si>
  <si>
    <t>R19D</t>
  </si>
  <si>
    <t>R19E</t>
  </si>
  <si>
    <t>R19F</t>
  </si>
  <si>
    <t>R19G</t>
  </si>
  <si>
    <t>R19H</t>
  </si>
  <si>
    <t>R19I</t>
  </si>
  <si>
    <t>R19K</t>
  </si>
  <si>
    <t>R19L</t>
  </si>
  <si>
    <t>R19M</t>
  </si>
  <si>
    <t>R19N</t>
  </si>
  <si>
    <t>R19Q</t>
  </si>
  <si>
    <t>R19S</t>
  </si>
  <si>
    <t>R19T</t>
  </si>
  <si>
    <t>R19V</t>
  </si>
  <si>
    <t>R19W</t>
  </si>
  <si>
    <t>R19Y</t>
  </si>
  <si>
    <t>R227A</t>
  </si>
  <si>
    <t>R227C</t>
  </si>
  <si>
    <t>R227D</t>
  </si>
  <si>
    <t>R227E</t>
  </si>
  <si>
    <t>R227F</t>
  </si>
  <si>
    <t>R227G</t>
  </si>
  <si>
    <t>R227I</t>
  </si>
  <si>
    <t>R227K</t>
  </si>
  <si>
    <t>R227L</t>
  </si>
  <si>
    <t>R227M</t>
  </si>
  <si>
    <t>R227N</t>
  </si>
  <si>
    <t>R227P</t>
  </si>
  <si>
    <t>R227Q</t>
  </si>
  <si>
    <t>R227T</t>
  </si>
  <si>
    <t>R227V</t>
  </si>
  <si>
    <t>R227W</t>
  </si>
  <si>
    <t>R227Y</t>
  </si>
  <si>
    <t>R254A</t>
  </si>
  <si>
    <t>R254C</t>
  </si>
  <si>
    <t>R254D</t>
  </si>
  <si>
    <t>R254E</t>
  </si>
  <si>
    <t>R254F</t>
  </si>
  <si>
    <t>R254G</t>
  </si>
  <si>
    <t>R254H</t>
  </si>
  <si>
    <t>R254I</t>
  </si>
  <si>
    <t>R254K</t>
  </si>
  <si>
    <t>R254L</t>
  </si>
  <si>
    <t>R254M</t>
  </si>
  <si>
    <t>R254N</t>
  </si>
  <si>
    <t>R254P</t>
  </si>
  <si>
    <t>R254S</t>
  </si>
  <si>
    <t>R254T</t>
  </si>
  <si>
    <t>R254V</t>
  </si>
  <si>
    <t>R254W</t>
  </si>
  <si>
    <t>R254Y</t>
  </si>
  <si>
    <t>R257A</t>
  </si>
  <si>
    <t>R257C</t>
  </si>
  <si>
    <t>R257D</t>
  </si>
  <si>
    <t>R257E</t>
  </si>
  <si>
    <t>R257F</t>
  </si>
  <si>
    <t>R257G</t>
  </si>
  <si>
    <t>R257H</t>
  </si>
  <si>
    <t>R257I</t>
  </si>
  <si>
    <t>R257K</t>
  </si>
  <si>
    <t>R257L</t>
  </si>
  <si>
    <t>R257M</t>
  </si>
  <si>
    <t>R257N</t>
  </si>
  <si>
    <t>R257P</t>
  </si>
  <si>
    <t>R257S</t>
  </si>
  <si>
    <t>R257T</t>
  </si>
  <si>
    <t>R257V</t>
  </si>
  <si>
    <t>R257Y</t>
  </si>
  <si>
    <t>R282A</t>
  </si>
  <si>
    <t>R282C</t>
  </si>
  <si>
    <t>R282D</t>
  </si>
  <si>
    <t>R282E</t>
  </si>
  <si>
    <t>R282F</t>
  </si>
  <si>
    <t>R282G</t>
  </si>
  <si>
    <t>R282H</t>
  </si>
  <si>
    <t>R282I</t>
  </si>
  <si>
    <t>R282K</t>
  </si>
  <si>
    <t>R282L</t>
  </si>
  <si>
    <t>R282M</t>
  </si>
  <si>
    <t>R282N</t>
  </si>
  <si>
    <t>R282P</t>
  </si>
  <si>
    <t>R282S</t>
  </si>
  <si>
    <t>R282T</t>
  </si>
  <si>
    <t>R282V</t>
  </si>
  <si>
    <t>R282W</t>
  </si>
  <si>
    <t>R282Y</t>
  </si>
  <si>
    <t>R289A</t>
  </si>
  <si>
    <t>R289C</t>
  </si>
  <si>
    <t>R289D</t>
  </si>
  <si>
    <t>R289E</t>
  </si>
  <si>
    <t>R289F</t>
  </si>
  <si>
    <t>R289G</t>
  </si>
  <si>
    <t>R289H</t>
  </si>
  <si>
    <t>R289I</t>
  </si>
  <si>
    <t>R289K</t>
  </si>
  <si>
    <t>R289L</t>
  </si>
  <si>
    <t>R289M</t>
  </si>
  <si>
    <t>R289N</t>
  </si>
  <si>
    <t>R289P</t>
  </si>
  <si>
    <t>R289S</t>
  </si>
  <si>
    <t>R289T</t>
  </si>
  <si>
    <t>R289V</t>
  </si>
  <si>
    <t>R289W</t>
  </si>
  <si>
    <t>R289Y</t>
  </si>
  <si>
    <t>R298A</t>
  </si>
  <si>
    <t>R298C</t>
  </si>
  <si>
    <t>R298D</t>
  </si>
  <si>
    <t>R298E</t>
  </si>
  <si>
    <t>R298F</t>
  </si>
  <si>
    <t>R298H</t>
  </si>
  <si>
    <t>R298I</t>
  </si>
  <si>
    <t>R298K</t>
  </si>
  <si>
    <t>R298L</t>
  </si>
  <si>
    <t>R298M</t>
  </si>
  <si>
    <t>R298N</t>
  </si>
  <si>
    <t>R298P</t>
  </si>
  <si>
    <t>R298Q</t>
  </si>
  <si>
    <t>R298S</t>
  </si>
  <si>
    <t>R298T</t>
  </si>
  <si>
    <t>R298V</t>
  </si>
  <si>
    <t>R298W</t>
  </si>
  <si>
    <t>R298Y</t>
  </si>
  <si>
    <t>R2A</t>
  </si>
  <si>
    <t>R2C</t>
  </si>
  <si>
    <t>R2D</t>
  </si>
  <si>
    <t>R2E</t>
  </si>
  <si>
    <t>R2F</t>
  </si>
  <si>
    <t>R2H</t>
  </si>
  <si>
    <t>R2I</t>
  </si>
  <si>
    <t>R2K</t>
  </si>
  <si>
    <t>R2L</t>
  </si>
  <si>
    <t>R2M</t>
  </si>
  <si>
    <t>R2N</t>
  </si>
  <si>
    <t>R2Q</t>
  </si>
  <si>
    <t>R2S</t>
  </si>
  <si>
    <t>R2T</t>
  </si>
  <si>
    <t>R2V</t>
  </si>
  <si>
    <t>R2W</t>
  </si>
  <si>
    <t>R2Y</t>
  </si>
  <si>
    <t>R336A</t>
  </si>
  <si>
    <t>R336C</t>
  </si>
  <si>
    <t>R336D</t>
  </si>
  <si>
    <t>R336E</t>
  </si>
  <si>
    <t>R336F</t>
  </si>
  <si>
    <t>R336G</t>
  </si>
  <si>
    <t>R336H</t>
  </si>
  <si>
    <t>R336I</t>
  </si>
  <si>
    <t>R336K</t>
  </si>
  <si>
    <t>R336L</t>
  </si>
  <si>
    <t>R336M</t>
  </si>
  <si>
    <t>R336N</t>
  </si>
  <si>
    <t>R336P</t>
  </si>
  <si>
    <t>R336Q</t>
  </si>
  <si>
    <t>R336S</t>
  </si>
  <si>
    <t>R336T</t>
  </si>
  <si>
    <t>R336V</t>
  </si>
  <si>
    <t>R336W</t>
  </si>
  <si>
    <t>R336Y</t>
  </si>
  <si>
    <t>R341C</t>
  </si>
  <si>
    <t>R341D</t>
  </si>
  <si>
    <t>R341E</t>
  </si>
  <si>
    <t>R341F</t>
  </si>
  <si>
    <t>R341G</t>
  </si>
  <si>
    <t>R341H</t>
  </si>
  <si>
    <t>R341I</t>
  </si>
  <si>
    <t>R341K</t>
  </si>
  <si>
    <t>R341L</t>
  </si>
  <si>
    <t>R341M</t>
  </si>
  <si>
    <t>R341N</t>
  </si>
  <si>
    <t>R341P</t>
  </si>
  <si>
    <t>R341Q</t>
  </si>
  <si>
    <t>R341S</t>
  </si>
  <si>
    <t>R341T</t>
  </si>
  <si>
    <t>R341V</t>
  </si>
  <si>
    <t>R341W</t>
  </si>
  <si>
    <t>R341Y</t>
  </si>
  <si>
    <t>R399A</t>
  </si>
  <si>
    <t>R399C</t>
  </si>
  <si>
    <t>R399D</t>
  </si>
  <si>
    <t>R399E</t>
  </si>
  <si>
    <t>R399F</t>
  </si>
  <si>
    <t>R399G</t>
  </si>
  <si>
    <t>R399H</t>
  </si>
  <si>
    <t>R399I</t>
  </si>
  <si>
    <t>R399K</t>
  </si>
  <si>
    <t>R399L</t>
  </si>
  <si>
    <t>R399M</t>
  </si>
  <si>
    <t>R399N</t>
  </si>
  <si>
    <t>R399P</t>
  </si>
  <si>
    <t>R399S</t>
  </si>
  <si>
    <t>R399T</t>
  </si>
  <si>
    <t>R399V</t>
  </si>
  <si>
    <t>R399Y</t>
  </si>
  <si>
    <t>R400A</t>
  </si>
  <si>
    <t>R400C</t>
  </si>
  <si>
    <t>R400D</t>
  </si>
  <si>
    <t>R400E</t>
  </si>
  <si>
    <t>R400F</t>
  </si>
  <si>
    <t>R400G</t>
  </si>
  <si>
    <t>R400I</t>
  </si>
  <si>
    <t>R400K</t>
  </si>
  <si>
    <t>R400L</t>
  </si>
  <si>
    <t>R400M</t>
  </si>
  <si>
    <t>R400N</t>
  </si>
  <si>
    <t>R400P</t>
  </si>
  <si>
    <t>R400Q</t>
  </si>
  <si>
    <t>R400S</t>
  </si>
  <si>
    <t>R400T</t>
  </si>
  <si>
    <t>R400V</t>
  </si>
  <si>
    <t>R400W</t>
  </si>
  <si>
    <t>R400Y</t>
  </si>
  <si>
    <t>R459A</t>
  </si>
  <si>
    <t>R459C</t>
  </si>
  <si>
    <t>R459D</t>
  </si>
  <si>
    <t>R459E</t>
  </si>
  <si>
    <t>R459F</t>
  </si>
  <si>
    <t>R459G</t>
  </si>
  <si>
    <t>R459H</t>
  </si>
  <si>
    <t>R459I</t>
  </si>
  <si>
    <t>R459K</t>
  </si>
  <si>
    <t>R459L</t>
  </si>
  <si>
    <t>R459M</t>
  </si>
  <si>
    <t>R459N</t>
  </si>
  <si>
    <t>R459P</t>
  </si>
  <si>
    <t>R459Q</t>
  </si>
  <si>
    <t>R459S</t>
  </si>
  <si>
    <t>R459T</t>
  </si>
  <si>
    <t>R459V</t>
  </si>
  <si>
    <t>R459W</t>
  </si>
  <si>
    <t>R459Y</t>
  </si>
  <si>
    <t>R471A</t>
  </si>
  <si>
    <t>R471D</t>
  </si>
  <si>
    <t>R471E</t>
  </si>
  <si>
    <t>R471F</t>
  </si>
  <si>
    <t>R471G</t>
  </si>
  <si>
    <t>R471I</t>
  </si>
  <si>
    <t>R471K</t>
  </si>
  <si>
    <t>R471M</t>
  </si>
  <si>
    <t>R471N</t>
  </si>
  <si>
    <t>R471Q</t>
  </si>
  <si>
    <t>R471S</t>
  </si>
  <si>
    <t>R471T</t>
  </si>
  <si>
    <t>R471V</t>
  </si>
  <si>
    <t>R471W</t>
  </si>
  <si>
    <t>R471Y</t>
  </si>
  <si>
    <t>R488A</t>
  </si>
  <si>
    <t>R488D</t>
  </si>
  <si>
    <t>R488E</t>
  </si>
  <si>
    <t>R488F</t>
  </si>
  <si>
    <t>R488I</t>
  </si>
  <si>
    <t>R488K</t>
  </si>
  <si>
    <t>R488L</t>
  </si>
  <si>
    <t>R488M</t>
  </si>
  <si>
    <t>R488N</t>
  </si>
  <si>
    <t>R488P</t>
  </si>
  <si>
    <t>R488Q</t>
  </si>
  <si>
    <t>R488S</t>
  </si>
  <si>
    <t>R488T</t>
  </si>
  <si>
    <t>R488V</t>
  </si>
  <si>
    <t>R488W</t>
  </si>
  <si>
    <t>R488Y</t>
  </si>
  <si>
    <t>R49A</t>
  </si>
  <si>
    <t>R49C</t>
  </si>
  <si>
    <t>R49D</t>
  </si>
  <si>
    <t>R49E</t>
  </si>
  <si>
    <t>R49F</t>
  </si>
  <si>
    <t>R49G</t>
  </si>
  <si>
    <t>R49H</t>
  </si>
  <si>
    <t>R49I</t>
  </si>
  <si>
    <t>R49K</t>
  </si>
  <si>
    <t>R49L</t>
  </si>
  <si>
    <t>R49M</t>
  </si>
  <si>
    <t>R49N</t>
  </si>
  <si>
    <t>R49P</t>
  </si>
  <si>
    <t>R49Q</t>
  </si>
  <si>
    <t>R49S</t>
  </si>
  <si>
    <t>R49T</t>
  </si>
  <si>
    <t>R49V</t>
  </si>
  <si>
    <t>R49W</t>
  </si>
  <si>
    <t>R49Y</t>
  </si>
  <si>
    <t>R51A</t>
  </si>
  <si>
    <t>R51C</t>
  </si>
  <si>
    <t>R51D</t>
  </si>
  <si>
    <t>R51E</t>
  </si>
  <si>
    <t>R51F</t>
  </si>
  <si>
    <t>R51G</t>
  </si>
  <si>
    <t>R51H</t>
  </si>
  <si>
    <t>R51I</t>
  </si>
  <si>
    <t>R51K</t>
  </si>
  <si>
    <t>R51L</t>
  </si>
  <si>
    <t>R51M</t>
  </si>
  <si>
    <t>R51N</t>
  </si>
  <si>
    <t>R51P</t>
  </si>
  <si>
    <t>R51Q</t>
  </si>
  <si>
    <t>R51S</t>
  </si>
  <si>
    <t>R51T</t>
  </si>
  <si>
    <t>R51V</t>
  </si>
  <si>
    <t>R51W</t>
  </si>
  <si>
    <t>R51Y</t>
  </si>
  <si>
    <t>R526A</t>
  </si>
  <si>
    <t>R526C</t>
  </si>
  <si>
    <t>R526D</t>
  </si>
  <si>
    <t>R526E</t>
  </si>
  <si>
    <t>R526F</t>
  </si>
  <si>
    <t>R526G</t>
  </si>
  <si>
    <t>R526H</t>
  </si>
  <si>
    <t>R526I</t>
  </si>
  <si>
    <t>R526K</t>
  </si>
  <si>
    <t>R526L</t>
  </si>
  <si>
    <t>R526M</t>
  </si>
  <si>
    <t>R526N</t>
  </si>
  <si>
    <t>R526P</t>
  </si>
  <si>
    <t>R526Q</t>
  </si>
  <si>
    <t>R526S</t>
  </si>
  <si>
    <t>R526T</t>
  </si>
  <si>
    <t>R526V</t>
  </si>
  <si>
    <t>R526W</t>
  </si>
  <si>
    <t>R526Y</t>
  </si>
  <si>
    <t>R533A</t>
  </si>
  <si>
    <t>R533C</t>
  </si>
  <si>
    <t>R533D</t>
  </si>
  <si>
    <t>R533E</t>
  </si>
  <si>
    <t>R533F</t>
  </si>
  <si>
    <t>R533G</t>
  </si>
  <si>
    <t>R533H</t>
  </si>
  <si>
    <t>R533I</t>
  </si>
  <si>
    <t>R533K</t>
  </si>
  <si>
    <t>R533L</t>
  </si>
  <si>
    <t>R533M</t>
  </si>
  <si>
    <t>R533N</t>
  </si>
  <si>
    <t>R533P</t>
  </si>
  <si>
    <t>R533Q</t>
  </si>
  <si>
    <t>R533S</t>
  </si>
  <si>
    <t>R533T</t>
  </si>
  <si>
    <t>R533V</t>
  </si>
  <si>
    <t>R533W</t>
  </si>
  <si>
    <t>R533Y</t>
  </si>
  <si>
    <t>R540A</t>
  </si>
  <si>
    <t>R540C</t>
  </si>
  <si>
    <t>R540D</t>
  </si>
  <si>
    <t>R540E</t>
  </si>
  <si>
    <t>R540F</t>
  </si>
  <si>
    <t>R540G</t>
  </si>
  <si>
    <t>R540H</t>
  </si>
  <si>
    <t>R540I</t>
  </si>
  <si>
    <t>R540K</t>
  </si>
  <si>
    <t>R540L</t>
  </si>
  <si>
    <t>R540M</t>
  </si>
  <si>
    <t>R540N</t>
  </si>
  <si>
    <t>R540P</t>
  </si>
  <si>
    <t>R540Q</t>
  </si>
  <si>
    <t>R540S</t>
  </si>
  <si>
    <t>R540T</t>
  </si>
  <si>
    <t>R540V</t>
  </si>
  <si>
    <t>R540W</t>
  </si>
  <si>
    <t>R540Y</t>
  </si>
  <si>
    <t>R548A</t>
  </si>
  <si>
    <t>R548C</t>
  </si>
  <si>
    <t>R548D</t>
  </si>
  <si>
    <t>R548E</t>
  </si>
  <si>
    <t>R548F</t>
  </si>
  <si>
    <t>R548G</t>
  </si>
  <si>
    <t>R548H</t>
  </si>
  <si>
    <t>R548I</t>
  </si>
  <si>
    <t>R548L</t>
  </si>
  <si>
    <t>R548M</t>
  </si>
  <si>
    <t>R548N</t>
  </si>
  <si>
    <t>R548P</t>
  </si>
  <si>
    <t>R548Q</t>
  </si>
  <si>
    <t>R548S</t>
  </si>
  <si>
    <t>R548T</t>
  </si>
  <si>
    <t>R548V</t>
  </si>
  <si>
    <t>R548W</t>
  </si>
  <si>
    <t>R548Y</t>
  </si>
  <si>
    <t>R63A</t>
  </si>
  <si>
    <t>R63C</t>
  </si>
  <si>
    <t>R63D</t>
  </si>
  <si>
    <t>R63E</t>
  </si>
  <si>
    <t>R63F</t>
  </si>
  <si>
    <t>R63G</t>
  </si>
  <si>
    <t>R63H</t>
  </si>
  <si>
    <t>R63I</t>
  </si>
  <si>
    <t>R63K</t>
  </si>
  <si>
    <t>R63L</t>
  </si>
  <si>
    <t>R63M</t>
  </si>
  <si>
    <t>R63N</t>
  </si>
  <si>
    <t>R63P</t>
  </si>
  <si>
    <t>R63Q</t>
  </si>
  <si>
    <t>R63S</t>
  </si>
  <si>
    <t>R63T</t>
  </si>
  <si>
    <t>R63V</t>
  </si>
  <si>
    <t>R63W</t>
  </si>
  <si>
    <t>R63Y</t>
  </si>
  <si>
    <t>R70A</t>
  </si>
  <si>
    <t>R70C</t>
  </si>
  <si>
    <t>R70D</t>
  </si>
  <si>
    <t>R70E</t>
  </si>
  <si>
    <t>R70F</t>
  </si>
  <si>
    <t>R70G</t>
  </si>
  <si>
    <t>R70H</t>
  </si>
  <si>
    <t>R70I</t>
  </si>
  <si>
    <t>R70K</t>
  </si>
  <si>
    <t>R70L</t>
  </si>
  <si>
    <t>R70M</t>
  </si>
  <si>
    <t>R70N</t>
  </si>
  <si>
    <t>R70P</t>
  </si>
  <si>
    <t>R70Q</t>
  </si>
  <si>
    <t>R70S</t>
  </si>
  <si>
    <t>R70T</t>
  </si>
  <si>
    <t>R70V</t>
  </si>
  <si>
    <t>R70W</t>
  </si>
  <si>
    <t>R70Y</t>
  </si>
  <si>
    <t>R72A</t>
  </si>
  <si>
    <t>R72C</t>
  </si>
  <si>
    <t>R72D</t>
  </si>
  <si>
    <t>R72E</t>
  </si>
  <si>
    <t>R72F</t>
  </si>
  <si>
    <t>R72G</t>
  </si>
  <si>
    <t>R72H</t>
  </si>
  <si>
    <t>R72I</t>
  </si>
  <si>
    <t>R72K</t>
  </si>
  <si>
    <t>R72L</t>
  </si>
  <si>
    <t>R72M</t>
  </si>
  <si>
    <t>R72N</t>
  </si>
  <si>
    <t>R72P</t>
  </si>
  <si>
    <t>R72Q</t>
  </si>
  <si>
    <t>R72S</t>
  </si>
  <si>
    <t>R72T</t>
  </si>
  <si>
    <t>R72V</t>
  </si>
  <si>
    <t>R72W</t>
  </si>
  <si>
    <t>R72Y</t>
  </si>
  <si>
    <t>R75A</t>
  </si>
  <si>
    <t>R75C</t>
  </si>
  <si>
    <t>R75D</t>
  </si>
  <si>
    <t>R75E</t>
  </si>
  <si>
    <t>R75F</t>
  </si>
  <si>
    <t>R75G</t>
  </si>
  <si>
    <t>R75H</t>
  </si>
  <si>
    <t>R75I</t>
  </si>
  <si>
    <t>R75K</t>
  </si>
  <si>
    <t>R75L</t>
  </si>
  <si>
    <t>R75M</t>
  </si>
  <si>
    <t>R75N</t>
  </si>
  <si>
    <t>R75Q</t>
  </si>
  <si>
    <t>R75T</t>
  </si>
  <si>
    <t>R75V</t>
  </si>
  <si>
    <t>R75W</t>
  </si>
  <si>
    <t>R75Y</t>
  </si>
  <si>
    <t>R82A</t>
  </si>
  <si>
    <t>R82C</t>
  </si>
  <si>
    <t>R82D</t>
  </si>
  <si>
    <t>R82E</t>
  </si>
  <si>
    <t>R82F</t>
  </si>
  <si>
    <t>R82G</t>
  </si>
  <si>
    <t>R82H</t>
  </si>
  <si>
    <t>R82I</t>
  </si>
  <si>
    <t>R82K</t>
  </si>
  <si>
    <t>R82M</t>
  </si>
  <si>
    <t>R82N</t>
  </si>
  <si>
    <t>R82P</t>
  </si>
  <si>
    <t>R82Q</t>
  </si>
  <si>
    <t>R82S</t>
  </si>
  <si>
    <t>R82T</t>
  </si>
  <si>
    <t>R82V</t>
  </si>
  <si>
    <t>R82W</t>
  </si>
  <si>
    <t>R82Y</t>
  </si>
  <si>
    <t>R83A</t>
  </si>
  <si>
    <t>R83C</t>
  </si>
  <si>
    <t>R83D</t>
  </si>
  <si>
    <t>R83E</t>
  </si>
  <si>
    <t>R83F</t>
  </si>
  <si>
    <t>R83G</t>
  </si>
  <si>
    <t>R83H</t>
  </si>
  <si>
    <t>R83I</t>
  </si>
  <si>
    <t>R83K</t>
  </si>
  <si>
    <t>R83M</t>
  </si>
  <si>
    <t>R83N</t>
  </si>
  <si>
    <t>R83P</t>
  </si>
  <si>
    <t>R83Q</t>
  </si>
  <si>
    <t>R83S</t>
  </si>
  <si>
    <t>R83T</t>
  </si>
  <si>
    <t>R83V</t>
  </si>
  <si>
    <t>R83W</t>
  </si>
  <si>
    <t>R83Y</t>
  </si>
  <si>
    <t>R85A</t>
  </si>
  <si>
    <t>R85C</t>
  </si>
  <si>
    <t>R85D</t>
  </si>
  <si>
    <t>R85E</t>
  </si>
  <si>
    <t>R85F</t>
  </si>
  <si>
    <t>R85G</t>
  </si>
  <si>
    <t>R85H</t>
  </si>
  <si>
    <t>R85I</t>
  </si>
  <si>
    <t>R85K</t>
  </si>
  <si>
    <t>R85L</t>
  </si>
  <si>
    <t>R85M</t>
  </si>
  <si>
    <t>R85N</t>
  </si>
  <si>
    <t>R85P</t>
  </si>
  <si>
    <t>R85S</t>
  </si>
  <si>
    <t>R85T</t>
  </si>
  <si>
    <t>R85V</t>
  </si>
  <si>
    <t>R85W</t>
  </si>
  <si>
    <t>R85Y</t>
  </si>
  <si>
    <t>S112A</t>
  </si>
  <si>
    <t>S112C</t>
  </si>
  <si>
    <t>S112D</t>
  </si>
  <si>
    <t>S112E</t>
  </si>
  <si>
    <t>S112F</t>
  </si>
  <si>
    <t>S112G</t>
  </si>
  <si>
    <t>S112H</t>
  </si>
  <si>
    <t>S112I</t>
  </si>
  <si>
    <t>S112K</t>
  </si>
  <si>
    <t>S112L</t>
  </si>
  <si>
    <t>S112M</t>
  </si>
  <si>
    <t>S112N</t>
  </si>
  <si>
    <t>S112P</t>
  </si>
  <si>
    <t>S112Q</t>
  </si>
  <si>
    <t>S112R</t>
  </si>
  <si>
    <t>S112T</t>
  </si>
  <si>
    <t>S112V</t>
  </si>
  <si>
    <t>S112W</t>
  </si>
  <si>
    <t>S112Y</t>
  </si>
  <si>
    <t>S120A</t>
  </si>
  <si>
    <t>S120C</t>
  </si>
  <si>
    <t>S120D</t>
  </si>
  <si>
    <t>S120E</t>
  </si>
  <si>
    <t>S120F</t>
  </si>
  <si>
    <t>S120G</t>
  </si>
  <si>
    <t>S120H</t>
  </si>
  <si>
    <t>S120I</t>
  </si>
  <si>
    <t>S120K</t>
  </si>
  <si>
    <t>S120L</t>
  </si>
  <si>
    <t>S120M</t>
  </si>
  <si>
    <t>S120N</t>
  </si>
  <si>
    <t>S120P</t>
  </si>
  <si>
    <t>S120Q</t>
  </si>
  <si>
    <t>S120R</t>
  </si>
  <si>
    <t>S120T</t>
  </si>
  <si>
    <t>S120V</t>
  </si>
  <si>
    <t>S120W</t>
  </si>
  <si>
    <t>S120Y</t>
  </si>
  <si>
    <t>S126A</t>
  </si>
  <si>
    <t>S126C</t>
  </si>
  <si>
    <t>S126D</t>
  </si>
  <si>
    <t>S126E</t>
  </si>
  <si>
    <t>S126F</t>
  </si>
  <si>
    <t>S126G</t>
  </si>
  <si>
    <t>S126H</t>
  </si>
  <si>
    <t>S126I</t>
  </si>
  <si>
    <t>S126K</t>
  </si>
  <si>
    <t>S126L</t>
  </si>
  <si>
    <t>S126M</t>
  </si>
  <si>
    <t>S126N</t>
  </si>
  <si>
    <t>S126P</t>
  </si>
  <si>
    <t>S126Q</t>
  </si>
  <si>
    <t>S126R</t>
  </si>
  <si>
    <t>S126T</t>
  </si>
  <si>
    <t>S126V</t>
  </si>
  <si>
    <t>S126W</t>
  </si>
  <si>
    <t>S126Y</t>
  </si>
  <si>
    <t>S147A</t>
  </si>
  <si>
    <t>S147C</t>
  </si>
  <si>
    <t>S147D</t>
  </si>
  <si>
    <t>S147E</t>
  </si>
  <si>
    <t>S147F</t>
  </si>
  <si>
    <t>S147G</t>
  </si>
  <si>
    <t>S147H</t>
  </si>
  <si>
    <t>S147I</t>
  </si>
  <si>
    <t>S147K</t>
  </si>
  <si>
    <t>S147L</t>
  </si>
  <si>
    <t>S147M</t>
  </si>
  <si>
    <t>S147N</t>
  </si>
  <si>
    <t>S147P</t>
  </si>
  <si>
    <t>S147Q</t>
  </si>
  <si>
    <t>S147R</t>
  </si>
  <si>
    <t>S147T</t>
  </si>
  <si>
    <t>S147V</t>
  </si>
  <si>
    <t>S147W</t>
  </si>
  <si>
    <t>S147Y</t>
  </si>
  <si>
    <t>S157A</t>
  </si>
  <si>
    <t>S157C</t>
  </si>
  <si>
    <t>S157D</t>
  </si>
  <si>
    <t>S157E</t>
  </si>
  <si>
    <t>S157F</t>
  </si>
  <si>
    <t>S157G</t>
  </si>
  <si>
    <t>S157H</t>
  </si>
  <si>
    <t>S157I</t>
  </si>
  <si>
    <t>S157K</t>
  </si>
  <si>
    <t>S157L</t>
  </si>
  <si>
    <t>S157M</t>
  </si>
  <si>
    <t>S157N</t>
  </si>
  <si>
    <t>S157P</t>
  </si>
  <si>
    <t>S157Q</t>
  </si>
  <si>
    <t>S157R</t>
  </si>
  <si>
    <t>S157T</t>
  </si>
  <si>
    <t>S157V</t>
  </si>
  <si>
    <t>S157W</t>
  </si>
  <si>
    <t>S157Y</t>
  </si>
  <si>
    <t>S160A</t>
  </si>
  <si>
    <t>S160C</t>
  </si>
  <si>
    <t>S160D</t>
  </si>
  <si>
    <t>S160E</t>
  </si>
  <si>
    <t>S160F</t>
  </si>
  <si>
    <t>S160G</t>
  </si>
  <si>
    <t>S160H</t>
  </si>
  <si>
    <t>S160I</t>
  </si>
  <si>
    <t>S160K</t>
  </si>
  <si>
    <t>S160L</t>
  </si>
  <si>
    <t>S160M</t>
  </si>
  <si>
    <t>S160N</t>
  </si>
  <si>
    <t>S160P</t>
  </si>
  <si>
    <t>S160Q</t>
  </si>
  <si>
    <t>S160R</t>
  </si>
  <si>
    <t>S160T</t>
  </si>
  <si>
    <t>S160V</t>
  </si>
  <si>
    <t>S160W</t>
  </si>
  <si>
    <t>S160Y</t>
  </si>
  <si>
    <t>S164A</t>
  </si>
  <si>
    <t>S164C</t>
  </si>
  <si>
    <t>S164D</t>
  </si>
  <si>
    <t>S164E</t>
  </si>
  <si>
    <t>S164F</t>
  </si>
  <si>
    <t>S164G</t>
  </si>
  <si>
    <t>S164H</t>
  </si>
  <si>
    <t>S164I</t>
  </si>
  <si>
    <t>S164K</t>
  </si>
  <si>
    <t>S164L</t>
  </si>
  <si>
    <t>S164M</t>
  </si>
  <si>
    <t>S164N</t>
  </si>
  <si>
    <t>S164P</t>
  </si>
  <si>
    <t>S164Q</t>
  </si>
  <si>
    <t>S164R</t>
  </si>
  <si>
    <t>S164T</t>
  </si>
  <si>
    <t>S164V</t>
  </si>
  <si>
    <t>S164W</t>
  </si>
  <si>
    <t>S164Y</t>
  </si>
  <si>
    <t>S184A</t>
  </si>
  <si>
    <t>S184C</t>
  </si>
  <si>
    <t>S184D</t>
  </si>
  <si>
    <t>S184E</t>
  </si>
  <si>
    <t>S184F</t>
  </si>
  <si>
    <t>S184G</t>
  </si>
  <si>
    <t>S184H</t>
  </si>
  <si>
    <t>S184I</t>
  </si>
  <si>
    <t>S184K</t>
  </si>
  <si>
    <t>S184L</t>
  </si>
  <si>
    <t>S184M</t>
  </si>
  <si>
    <t>S184N</t>
  </si>
  <si>
    <t>S184P</t>
  </si>
  <si>
    <t>S184Q</t>
  </si>
  <si>
    <t>S184R</t>
  </si>
  <si>
    <t>S184T</t>
  </si>
  <si>
    <t>S184V</t>
  </si>
  <si>
    <t>S184W</t>
  </si>
  <si>
    <t>S184Y</t>
  </si>
  <si>
    <t>S190A</t>
  </si>
  <si>
    <t>S190C</t>
  </si>
  <si>
    <t>S190D</t>
  </si>
  <si>
    <t>S190E</t>
  </si>
  <si>
    <t>S190F</t>
  </si>
  <si>
    <t>S190G</t>
  </si>
  <si>
    <t>S190H</t>
  </si>
  <si>
    <t>S190I</t>
  </si>
  <si>
    <t>S190K</t>
  </si>
  <si>
    <t>S190L</t>
  </si>
  <si>
    <t>S190M</t>
  </si>
  <si>
    <t>S190N</t>
  </si>
  <si>
    <t>S190P</t>
  </si>
  <si>
    <t>S190Q</t>
  </si>
  <si>
    <t>S190R</t>
  </si>
  <si>
    <t>S190T</t>
  </si>
  <si>
    <t>S190V</t>
  </si>
  <si>
    <t>S190W</t>
  </si>
  <si>
    <t>S190Y</t>
  </si>
  <si>
    <t>S209A</t>
  </si>
  <si>
    <t>S209C</t>
  </si>
  <si>
    <t>S209D</t>
  </si>
  <si>
    <t>S209E</t>
  </si>
  <si>
    <t>S209F</t>
  </si>
  <si>
    <t>S209G</t>
  </si>
  <si>
    <t>S209H</t>
  </si>
  <si>
    <t>S209I</t>
  </si>
  <si>
    <t>S209K</t>
  </si>
  <si>
    <t>S209L</t>
  </si>
  <si>
    <t>S209M</t>
  </si>
  <si>
    <t>S209N</t>
  </si>
  <si>
    <t>S209P</t>
  </si>
  <si>
    <t>S209Q</t>
  </si>
  <si>
    <t>S209R</t>
  </si>
  <si>
    <t>S209T</t>
  </si>
  <si>
    <t>S209V</t>
  </si>
  <si>
    <t>S209W</t>
  </si>
  <si>
    <t>S209Y</t>
  </si>
  <si>
    <t>S225A</t>
  </si>
  <si>
    <t>S225C</t>
  </si>
  <si>
    <t>S225D</t>
  </si>
  <si>
    <t>S225E</t>
  </si>
  <si>
    <t>S225F</t>
  </si>
  <si>
    <t>S225G</t>
  </si>
  <si>
    <t>S225H</t>
  </si>
  <si>
    <t>S225I</t>
  </si>
  <si>
    <t>S225K</t>
  </si>
  <si>
    <t>S225M</t>
  </si>
  <si>
    <t>S225N</t>
  </si>
  <si>
    <t>S225P</t>
  </si>
  <si>
    <t>S225Q</t>
  </si>
  <si>
    <t>S225R</t>
  </si>
  <si>
    <t>S225T</t>
  </si>
  <si>
    <t>S225V</t>
  </si>
  <si>
    <t>S225W</t>
  </si>
  <si>
    <t>S225Y</t>
  </si>
  <si>
    <t>S231A</t>
  </si>
  <si>
    <t>S231C</t>
  </si>
  <si>
    <t>S231D</t>
  </si>
  <si>
    <t>S231E</t>
  </si>
  <si>
    <t>S231G</t>
  </si>
  <si>
    <t>S231H</t>
  </si>
  <si>
    <t>S231I</t>
  </si>
  <si>
    <t>S231K</t>
  </si>
  <si>
    <t>S231L</t>
  </si>
  <si>
    <t>S231M</t>
  </si>
  <si>
    <t>S231N</t>
  </si>
  <si>
    <t>S231P</t>
  </si>
  <si>
    <t>S231Q</t>
  </si>
  <si>
    <t>S231R</t>
  </si>
  <si>
    <t>S231T</t>
  </si>
  <si>
    <t>S231V</t>
  </si>
  <si>
    <t>S231W</t>
  </si>
  <si>
    <t>S231Y</t>
  </si>
  <si>
    <t>S26A</t>
  </si>
  <si>
    <t>S26C</t>
  </si>
  <si>
    <t>S26D</t>
  </si>
  <si>
    <t>S26E</t>
  </si>
  <si>
    <t>S26F</t>
  </si>
  <si>
    <t>S26G</t>
  </si>
  <si>
    <t>S26H</t>
  </si>
  <si>
    <t>S26I</t>
  </si>
  <si>
    <t>S26K</t>
  </si>
  <si>
    <t>S26L</t>
  </si>
  <si>
    <t>S26M</t>
  </si>
  <si>
    <t>S26P</t>
  </si>
  <si>
    <t>S26Q</t>
  </si>
  <si>
    <t>S26R</t>
  </si>
  <si>
    <t>S26T</t>
  </si>
  <si>
    <t>S26V</t>
  </si>
  <si>
    <t>S26W</t>
  </si>
  <si>
    <t>S26Y</t>
  </si>
  <si>
    <t>S280A</t>
  </si>
  <si>
    <t>S280C</t>
  </si>
  <si>
    <t>S280D</t>
  </si>
  <si>
    <t>S280E</t>
  </si>
  <si>
    <t>S280G</t>
  </si>
  <si>
    <t>S280H</t>
  </si>
  <si>
    <t>S280I</t>
  </si>
  <si>
    <t>S280K</t>
  </si>
  <si>
    <t>S280L</t>
  </si>
  <si>
    <t>S280M</t>
  </si>
  <si>
    <t>S280N</t>
  </si>
  <si>
    <t>S280P</t>
  </si>
  <si>
    <t>S280Q</t>
  </si>
  <si>
    <t>S280R</t>
  </si>
  <si>
    <t>S280T</t>
  </si>
  <si>
    <t>S280V</t>
  </si>
  <si>
    <t>S280W</t>
  </si>
  <si>
    <t>S280Y</t>
  </si>
  <si>
    <t>S286A</t>
  </si>
  <si>
    <t>S286C</t>
  </si>
  <si>
    <t>S286D</t>
  </si>
  <si>
    <t>S286E</t>
  </si>
  <si>
    <t>S286F</t>
  </si>
  <si>
    <t>S286G</t>
  </si>
  <si>
    <t>S286H</t>
  </si>
  <si>
    <t>S286I</t>
  </si>
  <si>
    <t>S286K</t>
  </si>
  <si>
    <t>S286L</t>
  </si>
  <si>
    <t>S286M</t>
  </si>
  <si>
    <t>S286N</t>
  </si>
  <si>
    <t>S286P</t>
  </si>
  <si>
    <t>S286Q</t>
  </si>
  <si>
    <t>S286R</t>
  </si>
  <si>
    <t>S286T</t>
  </si>
  <si>
    <t>S286V</t>
  </si>
  <si>
    <t>S286W</t>
  </si>
  <si>
    <t>S286Y</t>
  </si>
  <si>
    <t>S28A</t>
  </si>
  <si>
    <t>S28C</t>
  </si>
  <si>
    <t>S28D</t>
  </si>
  <si>
    <t>S28E</t>
  </si>
  <si>
    <t>S28F</t>
  </si>
  <si>
    <t>S28G</t>
  </si>
  <si>
    <t>S28H</t>
  </si>
  <si>
    <t>S28K</t>
  </si>
  <si>
    <t>S28L</t>
  </si>
  <si>
    <t>S28M</t>
  </si>
  <si>
    <t>S28N</t>
  </si>
  <si>
    <t>S28P</t>
  </si>
  <si>
    <t>S28Q</t>
  </si>
  <si>
    <t>S28T</t>
  </si>
  <si>
    <t>S28V</t>
  </si>
  <si>
    <t>S28W</t>
  </si>
  <si>
    <t>S28Y</t>
  </si>
  <si>
    <t>S310A</t>
  </si>
  <si>
    <t>S310C</t>
  </si>
  <si>
    <t>S310D</t>
  </si>
  <si>
    <t>S310E</t>
  </si>
  <si>
    <t>S310F</t>
  </si>
  <si>
    <t>S310G</t>
  </si>
  <si>
    <t>S310H</t>
  </si>
  <si>
    <t>S310I</t>
  </si>
  <si>
    <t>S310K</t>
  </si>
  <si>
    <t>S310L</t>
  </si>
  <si>
    <t>S310M</t>
  </si>
  <si>
    <t>S310N</t>
  </si>
  <si>
    <t>S310P</t>
  </si>
  <si>
    <t>S310Q</t>
  </si>
  <si>
    <t>S310R</t>
  </si>
  <si>
    <t>S310T</t>
  </si>
  <si>
    <t>S310V</t>
  </si>
  <si>
    <t>S310W</t>
  </si>
  <si>
    <t>S310Y</t>
  </si>
  <si>
    <t>S316A</t>
  </si>
  <si>
    <t>S316C</t>
  </si>
  <si>
    <t>S316D</t>
  </si>
  <si>
    <t>S316E</t>
  </si>
  <si>
    <t>S316F</t>
  </si>
  <si>
    <t>S316G</t>
  </si>
  <si>
    <t>S316H</t>
  </si>
  <si>
    <t>S316I</t>
  </si>
  <si>
    <t>S316K</t>
  </si>
  <si>
    <t>S316L</t>
  </si>
  <si>
    <t>S316M</t>
  </si>
  <si>
    <t>S316N</t>
  </si>
  <si>
    <t>S316P</t>
  </si>
  <si>
    <t>S316Q</t>
  </si>
  <si>
    <t>S316R</t>
  </si>
  <si>
    <t>S316T</t>
  </si>
  <si>
    <t>S316V</t>
  </si>
  <si>
    <t>S316W</t>
  </si>
  <si>
    <t>S316Y</t>
  </si>
  <si>
    <t>S322A</t>
  </si>
  <si>
    <t>S322C</t>
  </si>
  <si>
    <t>S322D</t>
  </si>
  <si>
    <t>S322E</t>
  </si>
  <si>
    <t>S322F</t>
  </si>
  <si>
    <t>S322G</t>
  </si>
  <si>
    <t>S322H</t>
  </si>
  <si>
    <t>S322I</t>
  </si>
  <si>
    <t>S322K</t>
  </si>
  <si>
    <t>S322L</t>
  </si>
  <si>
    <t>S322M</t>
  </si>
  <si>
    <t>S322N</t>
  </si>
  <si>
    <t>S322P</t>
  </si>
  <si>
    <t>S322Q</t>
  </si>
  <si>
    <t>S322R</t>
  </si>
  <si>
    <t>S322T</t>
  </si>
  <si>
    <t>S322V</t>
  </si>
  <si>
    <t>S322W</t>
  </si>
  <si>
    <t>S322Y</t>
  </si>
  <si>
    <t>S323A</t>
  </si>
  <si>
    <t>S323C</t>
  </si>
  <si>
    <t>S323D</t>
  </si>
  <si>
    <t>S323E</t>
  </si>
  <si>
    <t>S323F</t>
  </si>
  <si>
    <t>S323G</t>
  </si>
  <si>
    <t>S323H</t>
  </si>
  <si>
    <t>S323I</t>
  </si>
  <si>
    <t>S323K</t>
  </si>
  <si>
    <t>S323L</t>
  </si>
  <si>
    <t>S323M</t>
  </si>
  <si>
    <t>S323N</t>
  </si>
  <si>
    <t>S323P</t>
  </si>
  <si>
    <t>S323Q</t>
  </si>
  <si>
    <t>S323R</t>
  </si>
  <si>
    <t>S323T</t>
  </si>
  <si>
    <t>S323V</t>
  </si>
  <si>
    <t>S323W</t>
  </si>
  <si>
    <t>S323Y</t>
  </si>
  <si>
    <t>S328A</t>
  </si>
  <si>
    <t>S328C</t>
  </si>
  <si>
    <t>S328D</t>
  </si>
  <si>
    <t>S328E</t>
  </si>
  <si>
    <t>S328F</t>
  </si>
  <si>
    <t>S328G</t>
  </si>
  <si>
    <t>S328H</t>
  </si>
  <si>
    <t>S328I</t>
  </si>
  <si>
    <t>S328K</t>
  </si>
  <si>
    <t>S328L</t>
  </si>
  <si>
    <t>S328M</t>
  </si>
  <si>
    <t>S328N</t>
  </si>
  <si>
    <t>S328P</t>
  </si>
  <si>
    <t>S328Q</t>
  </si>
  <si>
    <t>S328R</t>
  </si>
  <si>
    <t>S328T</t>
  </si>
  <si>
    <t>S328V</t>
  </si>
  <si>
    <t>S328W</t>
  </si>
  <si>
    <t>S328Y</t>
  </si>
  <si>
    <t>S347A</t>
  </si>
  <si>
    <t>S347C</t>
  </si>
  <si>
    <t>S347D</t>
  </si>
  <si>
    <t>S347E</t>
  </si>
  <si>
    <t>S347F</t>
  </si>
  <si>
    <t>S347G</t>
  </si>
  <si>
    <t>S347H</t>
  </si>
  <si>
    <t>S347I</t>
  </si>
  <si>
    <t>S347K</t>
  </si>
  <si>
    <t>S347L</t>
  </si>
  <si>
    <t>S347M</t>
  </si>
  <si>
    <t>S347N</t>
  </si>
  <si>
    <t>S347P</t>
  </si>
  <si>
    <t>S347Q</t>
  </si>
  <si>
    <t>S347R</t>
  </si>
  <si>
    <t>S347T</t>
  </si>
  <si>
    <t>S347V</t>
  </si>
  <si>
    <t>S347W</t>
  </si>
  <si>
    <t>S347Y</t>
  </si>
  <si>
    <t>S355A</t>
  </si>
  <si>
    <t>S355C</t>
  </si>
  <si>
    <t>S355D</t>
  </si>
  <si>
    <t>S355E</t>
  </si>
  <si>
    <t>S355F</t>
  </si>
  <si>
    <t>S355G</t>
  </si>
  <si>
    <t>S355H</t>
  </si>
  <si>
    <t>S355I</t>
  </si>
  <si>
    <t>S355K</t>
  </si>
  <si>
    <t>S355M</t>
  </si>
  <si>
    <t>S355N</t>
  </si>
  <si>
    <t>S355P</t>
  </si>
  <si>
    <t>S355Q</t>
  </si>
  <si>
    <t>S355R</t>
  </si>
  <si>
    <t>S355T</t>
  </si>
  <si>
    <t>S355V</t>
  </si>
  <si>
    <t>S355W</t>
  </si>
  <si>
    <t>S355Y</t>
  </si>
  <si>
    <t>S362A</t>
  </si>
  <si>
    <t>S362C</t>
  </si>
  <si>
    <t>S362D</t>
  </si>
  <si>
    <t>S362E</t>
  </si>
  <si>
    <t>S362F</t>
  </si>
  <si>
    <t>S362G</t>
  </si>
  <si>
    <t>S362H</t>
  </si>
  <si>
    <t>S362I</t>
  </si>
  <si>
    <t>S362K</t>
  </si>
  <si>
    <t>S362M</t>
  </si>
  <si>
    <t>S362N</t>
  </si>
  <si>
    <t>S362P</t>
  </si>
  <si>
    <t>S362Q</t>
  </si>
  <si>
    <t>S362R</t>
  </si>
  <si>
    <t>S362T</t>
  </si>
  <si>
    <t>S362V</t>
  </si>
  <si>
    <t>S362W</t>
  </si>
  <si>
    <t>S362Y</t>
  </si>
  <si>
    <t>S379A</t>
  </si>
  <si>
    <t>S379C</t>
  </si>
  <si>
    <t>S379D</t>
  </si>
  <si>
    <t>S379E</t>
  </si>
  <si>
    <t>S379F</t>
  </si>
  <si>
    <t>S379G</t>
  </si>
  <si>
    <t>S379H</t>
  </si>
  <si>
    <t>S379I</t>
  </si>
  <si>
    <t>S379K</t>
  </si>
  <si>
    <t>S379L</t>
  </si>
  <si>
    <t>S379M</t>
  </si>
  <si>
    <t>S379N</t>
  </si>
  <si>
    <t>S379P</t>
  </si>
  <si>
    <t>S379Q</t>
  </si>
  <si>
    <t>S379R</t>
  </si>
  <si>
    <t>S379T</t>
  </si>
  <si>
    <t>S379V</t>
  </si>
  <si>
    <t>S379W</t>
  </si>
  <si>
    <t>S379Y</t>
  </si>
  <si>
    <t>S38A</t>
  </si>
  <si>
    <t>S38C</t>
  </si>
  <si>
    <t>S38D</t>
  </si>
  <si>
    <t>S38E</t>
  </si>
  <si>
    <t>S38F</t>
  </si>
  <si>
    <t>S38G</t>
  </si>
  <si>
    <t>S38H</t>
  </si>
  <si>
    <t>S38I</t>
  </si>
  <si>
    <t>S38K</t>
  </si>
  <si>
    <t>S38L</t>
  </si>
  <si>
    <t>S38M</t>
  </si>
  <si>
    <t>S38N</t>
  </si>
  <si>
    <t>S38P</t>
  </si>
  <si>
    <t>S38Q</t>
  </si>
  <si>
    <t>S38R</t>
  </si>
  <si>
    <t>S38T</t>
  </si>
  <si>
    <t>S38V</t>
  </si>
  <si>
    <t>S38W</t>
  </si>
  <si>
    <t>S38Y</t>
  </si>
  <si>
    <t>S39C</t>
  </si>
  <si>
    <t>S39D</t>
  </si>
  <si>
    <t>S39E</t>
  </si>
  <si>
    <t>S39F</t>
  </si>
  <si>
    <t>S39G</t>
  </si>
  <si>
    <t>S39H</t>
  </si>
  <si>
    <t>S39I</t>
  </si>
  <si>
    <t>S39K</t>
  </si>
  <si>
    <t>S39L</t>
  </si>
  <si>
    <t>S39M</t>
  </si>
  <si>
    <t>S39N</t>
  </si>
  <si>
    <t>S39P</t>
  </si>
  <si>
    <t>S39Q</t>
  </si>
  <si>
    <t>S39R</t>
  </si>
  <si>
    <t>S39T</t>
  </si>
  <si>
    <t>S39V</t>
  </si>
  <si>
    <t>S39W</t>
  </si>
  <si>
    <t>S39Y</t>
  </si>
  <si>
    <t>S402A</t>
  </si>
  <si>
    <t>S402C</t>
  </si>
  <si>
    <t>S402D</t>
  </si>
  <si>
    <t>S402E</t>
  </si>
  <si>
    <t>S402F</t>
  </si>
  <si>
    <t>S402G</t>
  </si>
  <si>
    <t>S402H</t>
  </si>
  <si>
    <t>S402K</t>
  </si>
  <si>
    <t>S402L</t>
  </si>
  <si>
    <t>S402M</t>
  </si>
  <si>
    <t>S402N</t>
  </si>
  <si>
    <t>S402P</t>
  </si>
  <si>
    <t>S402Q</t>
  </si>
  <si>
    <t>S402R</t>
  </si>
  <si>
    <t>S402T</t>
  </si>
  <si>
    <t>S402V</t>
  </si>
  <si>
    <t>S402W</t>
  </si>
  <si>
    <t>S402Y</t>
  </si>
  <si>
    <t>S412A</t>
  </si>
  <si>
    <t>S412C</t>
  </si>
  <si>
    <t>S412D</t>
  </si>
  <si>
    <t>S412E</t>
  </si>
  <si>
    <t>S412F</t>
  </si>
  <si>
    <t>S412H</t>
  </si>
  <si>
    <t>S412I</t>
  </si>
  <si>
    <t>S412K</t>
  </si>
  <si>
    <t>S412L</t>
  </si>
  <si>
    <t>S412M</t>
  </si>
  <si>
    <t>S412N</t>
  </si>
  <si>
    <t>S412P</t>
  </si>
  <si>
    <t>S412Q</t>
  </si>
  <si>
    <t>S412R</t>
  </si>
  <si>
    <t>S412T</t>
  </si>
  <si>
    <t>S412V</t>
  </si>
  <si>
    <t>S412W</t>
  </si>
  <si>
    <t>S412Y</t>
  </si>
  <si>
    <t>S444A</t>
  </si>
  <si>
    <t>S444C</t>
  </si>
  <si>
    <t>S444D</t>
  </si>
  <si>
    <t>S444E</t>
  </si>
  <si>
    <t>S444F</t>
  </si>
  <si>
    <t>S444G</t>
  </si>
  <si>
    <t>S444H</t>
  </si>
  <si>
    <t>S444I</t>
  </si>
  <si>
    <t>S444K</t>
  </si>
  <si>
    <t>S444L</t>
  </si>
  <si>
    <t>S444M</t>
  </si>
  <si>
    <t>S444N</t>
  </si>
  <si>
    <t>S444P</t>
  </si>
  <si>
    <t>S444Q</t>
  </si>
  <si>
    <t>S444R</t>
  </si>
  <si>
    <t>S444T</t>
  </si>
  <si>
    <t>S444V</t>
  </si>
  <si>
    <t>S444W</t>
  </si>
  <si>
    <t>S444Y</t>
  </si>
  <si>
    <t>S466A</t>
  </si>
  <si>
    <t>S466C</t>
  </si>
  <si>
    <t>S466D</t>
  </si>
  <si>
    <t>S466E</t>
  </si>
  <si>
    <t>S466F</t>
  </si>
  <si>
    <t>S466G</t>
  </si>
  <si>
    <t>S466H</t>
  </si>
  <si>
    <t>S466I</t>
  </si>
  <si>
    <t>S466K</t>
  </si>
  <si>
    <t>S466L</t>
  </si>
  <si>
    <t>S466M</t>
  </si>
  <si>
    <t>S466N</t>
  </si>
  <si>
    <t>S466P</t>
  </si>
  <si>
    <t>S466Q</t>
  </si>
  <si>
    <t>S466R</t>
  </si>
  <si>
    <t>S466T</t>
  </si>
  <si>
    <t>S466V</t>
  </si>
  <si>
    <t>S466W</t>
  </si>
  <si>
    <t>S466Y</t>
  </si>
  <si>
    <t>S467A</t>
  </si>
  <si>
    <t>S467D</t>
  </si>
  <si>
    <t>S467E</t>
  </si>
  <si>
    <t>S467F</t>
  </si>
  <si>
    <t>S467G</t>
  </si>
  <si>
    <t>S467H</t>
  </si>
  <si>
    <t>S467I</t>
  </si>
  <si>
    <t>S467K</t>
  </si>
  <si>
    <t>S467L</t>
  </si>
  <si>
    <t>S467M</t>
  </si>
  <si>
    <t>S467N</t>
  </si>
  <si>
    <t>S467P</t>
  </si>
  <si>
    <t>S467Q</t>
  </si>
  <si>
    <t>S467R</t>
  </si>
  <si>
    <t>S467T</t>
  </si>
  <si>
    <t>S467V</t>
  </si>
  <si>
    <t>S467W</t>
  </si>
  <si>
    <t>S467Y</t>
  </si>
  <si>
    <t>S470A</t>
  </si>
  <si>
    <t>S470C</t>
  </si>
  <si>
    <t>S470D</t>
  </si>
  <si>
    <t>S470E</t>
  </si>
  <si>
    <t>S470G</t>
  </si>
  <si>
    <t>S470H</t>
  </si>
  <si>
    <t>S470I</t>
  </si>
  <si>
    <t>S470K</t>
  </si>
  <si>
    <t>S470L</t>
  </si>
  <si>
    <t>S470M</t>
  </si>
  <si>
    <t>S470N</t>
  </si>
  <si>
    <t>S470P</t>
  </si>
  <si>
    <t>S470Q</t>
  </si>
  <si>
    <t>S470R</t>
  </si>
  <si>
    <t>S470T</t>
  </si>
  <si>
    <t>S470V</t>
  </si>
  <si>
    <t>S470W</t>
  </si>
  <si>
    <t>S470Y</t>
  </si>
  <si>
    <t>S474A</t>
  </si>
  <si>
    <t>S474C</t>
  </si>
  <si>
    <t>S474D</t>
  </si>
  <si>
    <t>S474E</t>
  </si>
  <si>
    <t>S474F</t>
  </si>
  <si>
    <t>S474G</t>
  </si>
  <si>
    <t>S474H</t>
  </si>
  <si>
    <t>S474I</t>
  </si>
  <si>
    <t>S474K</t>
  </si>
  <si>
    <t>S474L</t>
  </si>
  <si>
    <t>S474M</t>
  </si>
  <si>
    <t>S474N</t>
  </si>
  <si>
    <t>S474P</t>
  </si>
  <si>
    <t>S474Q</t>
  </si>
  <si>
    <t>S474R</t>
  </si>
  <si>
    <t>S474T</t>
  </si>
  <si>
    <t>S474V</t>
  </si>
  <si>
    <t>S474W</t>
  </si>
  <si>
    <t>S474Y</t>
  </si>
  <si>
    <t>S477A</t>
  </si>
  <si>
    <t>S477C</t>
  </si>
  <si>
    <t>S477D</t>
  </si>
  <si>
    <t>S477E</t>
  </si>
  <si>
    <t>S477F</t>
  </si>
  <si>
    <t>S477G</t>
  </si>
  <si>
    <t>S477H</t>
  </si>
  <si>
    <t>S477I</t>
  </si>
  <si>
    <t>S477K</t>
  </si>
  <si>
    <t>S477L</t>
  </si>
  <si>
    <t>S477M</t>
  </si>
  <si>
    <t>S477N</t>
  </si>
  <si>
    <t>S477P</t>
  </si>
  <si>
    <t>S477Q</t>
  </si>
  <si>
    <t>S477R</t>
  </si>
  <si>
    <t>S477T</t>
  </si>
  <si>
    <t>S477V</t>
  </si>
  <si>
    <t>S477W</t>
  </si>
  <si>
    <t>S477Y</t>
  </si>
  <si>
    <t>S497A</t>
  </si>
  <si>
    <t>S497C</t>
  </si>
  <si>
    <t>S497D</t>
  </si>
  <si>
    <t>S497E</t>
  </si>
  <si>
    <t>S497F</t>
  </si>
  <si>
    <t>S497G</t>
  </si>
  <si>
    <t>S497H</t>
  </si>
  <si>
    <t>S497I</t>
  </si>
  <si>
    <t>S497K</t>
  </si>
  <si>
    <t>S497L</t>
  </si>
  <si>
    <t>S497M</t>
  </si>
  <si>
    <t>S497N</t>
  </si>
  <si>
    <t>S497P</t>
  </si>
  <si>
    <t>S497Q</t>
  </si>
  <si>
    <t>S497R</t>
  </si>
  <si>
    <t>S497T</t>
  </si>
  <si>
    <t>S497V</t>
  </si>
  <si>
    <t>S497W</t>
  </si>
  <si>
    <t>S497Y</t>
  </si>
  <si>
    <t>S512A</t>
  </si>
  <si>
    <t>S512C</t>
  </si>
  <si>
    <t>S512D</t>
  </si>
  <si>
    <t>S512E</t>
  </si>
  <si>
    <t>S512F</t>
  </si>
  <si>
    <t>S512H</t>
  </si>
  <si>
    <t>S512I</t>
  </si>
  <si>
    <t>S512K</t>
  </si>
  <si>
    <t>S512L</t>
  </si>
  <si>
    <t>S512M</t>
  </si>
  <si>
    <t>S512N</t>
  </si>
  <si>
    <t>S512P</t>
  </si>
  <si>
    <t>S512Q</t>
  </si>
  <si>
    <t>S512R</t>
  </si>
  <si>
    <t>S512T</t>
  </si>
  <si>
    <t>S512V</t>
  </si>
  <si>
    <t>S512W</t>
  </si>
  <si>
    <t>S512Y</t>
  </si>
  <si>
    <t>S537A</t>
  </si>
  <si>
    <t>S537C</t>
  </si>
  <si>
    <t>S537D</t>
  </si>
  <si>
    <t>S537E</t>
  </si>
  <si>
    <t>S537F</t>
  </si>
  <si>
    <t>S537H</t>
  </si>
  <si>
    <t>S537I</t>
  </si>
  <si>
    <t>S537K</t>
  </si>
  <si>
    <t>S537L</t>
  </si>
  <si>
    <t>S537M</t>
  </si>
  <si>
    <t>S537N</t>
  </si>
  <si>
    <t>S537P</t>
  </si>
  <si>
    <t>S537Q</t>
  </si>
  <si>
    <t>S537R</t>
  </si>
  <si>
    <t>S537T</t>
  </si>
  <si>
    <t>S537V</t>
  </si>
  <si>
    <t>S537W</t>
  </si>
  <si>
    <t>S537Y</t>
  </si>
  <si>
    <t>S554A</t>
  </si>
  <si>
    <t>S554C</t>
  </si>
  <si>
    <t>S554D</t>
  </si>
  <si>
    <t>S554E</t>
  </si>
  <si>
    <t>S554F</t>
  </si>
  <si>
    <t>S554G</t>
  </si>
  <si>
    <t>S554H</t>
  </si>
  <si>
    <t>S554I</t>
  </si>
  <si>
    <t>S554K</t>
  </si>
  <si>
    <t>S554L</t>
  </si>
  <si>
    <t>S554M</t>
  </si>
  <si>
    <t>S554N</t>
  </si>
  <si>
    <t>S554P</t>
  </si>
  <si>
    <t>S554Q</t>
  </si>
  <si>
    <t>S554R</t>
  </si>
  <si>
    <t>S554T</t>
  </si>
  <si>
    <t>S554V</t>
  </si>
  <si>
    <t>S554W</t>
  </si>
  <si>
    <t>S554Y</t>
  </si>
  <si>
    <t>S59A</t>
  </si>
  <si>
    <t>S59C</t>
  </si>
  <si>
    <t>S59D</t>
  </si>
  <si>
    <t>S59E</t>
  </si>
  <si>
    <t>S59F</t>
  </si>
  <si>
    <t>S59G</t>
  </si>
  <si>
    <t>S59H</t>
  </si>
  <si>
    <t>S59I</t>
  </si>
  <si>
    <t>S59K</t>
  </si>
  <si>
    <t>S59L</t>
  </si>
  <si>
    <t>S59M</t>
  </si>
  <si>
    <t>S59N</t>
  </si>
  <si>
    <t>S59P</t>
  </si>
  <si>
    <t>S59Q</t>
  </si>
  <si>
    <t>S59T</t>
  </si>
  <si>
    <t>S59V</t>
  </si>
  <si>
    <t>S59W</t>
  </si>
  <si>
    <t>S59Y</t>
  </si>
  <si>
    <t>S60A</t>
  </si>
  <si>
    <t>S60C</t>
  </si>
  <si>
    <t>S60D</t>
  </si>
  <si>
    <t>S60E</t>
  </si>
  <si>
    <t>S60F</t>
  </si>
  <si>
    <t>S60G</t>
  </si>
  <si>
    <t>S60H</t>
  </si>
  <si>
    <t>S60I</t>
  </si>
  <si>
    <t>S60K</t>
  </si>
  <si>
    <t>S60L</t>
  </si>
  <si>
    <t>S60M</t>
  </si>
  <si>
    <t>S60N</t>
  </si>
  <si>
    <t>S60P</t>
  </si>
  <si>
    <t>S60Q</t>
  </si>
  <si>
    <t>S60R</t>
  </si>
  <si>
    <t>S60T</t>
  </si>
  <si>
    <t>S60V</t>
  </si>
  <si>
    <t>S60W</t>
  </si>
  <si>
    <t>S60Y</t>
  </si>
  <si>
    <t>S80A</t>
  </si>
  <si>
    <t>S80C</t>
  </si>
  <si>
    <t>S80D</t>
  </si>
  <si>
    <t>S80E</t>
  </si>
  <si>
    <t>S80F</t>
  </si>
  <si>
    <t>S80G</t>
  </si>
  <si>
    <t>S80H</t>
  </si>
  <si>
    <t>S80I</t>
  </si>
  <si>
    <t>S80K</t>
  </si>
  <si>
    <t>S80L</t>
  </si>
  <si>
    <t>S80M</t>
  </si>
  <si>
    <t>S80N</t>
  </si>
  <si>
    <t>S80P</t>
  </si>
  <si>
    <t>S80Q</t>
  </si>
  <si>
    <t>S80R</t>
  </si>
  <si>
    <t>S80T</t>
  </si>
  <si>
    <t>S80V</t>
  </si>
  <si>
    <t>S80W</t>
  </si>
  <si>
    <t>S80Y</t>
  </si>
  <si>
    <t>S93A</t>
  </si>
  <si>
    <t>S93C</t>
  </si>
  <si>
    <t>S93D</t>
  </si>
  <si>
    <t>S93E</t>
  </si>
  <si>
    <t>S93F</t>
  </si>
  <si>
    <t>S93G</t>
  </si>
  <si>
    <t>S93H</t>
  </si>
  <si>
    <t>S93I</t>
  </si>
  <si>
    <t>S93K</t>
  </si>
  <si>
    <t>S93L</t>
  </si>
  <si>
    <t>S93M</t>
  </si>
  <si>
    <t>S93N</t>
  </si>
  <si>
    <t>S93P</t>
  </si>
  <si>
    <t>S93Q</t>
  </si>
  <si>
    <t>S93R</t>
  </si>
  <si>
    <t>S93T</t>
  </si>
  <si>
    <t>S93V</t>
  </si>
  <si>
    <t>S93Y</t>
  </si>
  <si>
    <t>T127A</t>
  </si>
  <si>
    <t>T127C</t>
  </si>
  <si>
    <t>T127D</t>
  </si>
  <si>
    <t>T127E</t>
  </si>
  <si>
    <t>T127F</t>
  </si>
  <si>
    <t>T127G</t>
  </si>
  <si>
    <t>T127H</t>
  </si>
  <si>
    <t>T127I</t>
  </si>
  <si>
    <t>T127K</t>
  </si>
  <si>
    <t>T127L</t>
  </si>
  <si>
    <t>T127M</t>
  </si>
  <si>
    <t>T127N</t>
  </si>
  <si>
    <t>T127P</t>
  </si>
  <si>
    <t>T127Q</t>
  </si>
  <si>
    <t>T127R</t>
  </si>
  <si>
    <t>T127S</t>
  </si>
  <si>
    <t>T127V</t>
  </si>
  <si>
    <t>T127W</t>
  </si>
  <si>
    <t>T127Y</t>
  </si>
  <si>
    <t>T130A</t>
  </si>
  <si>
    <t>T130C</t>
  </si>
  <si>
    <t>T130D</t>
  </si>
  <si>
    <t>T130E</t>
  </si>
  <si>
    <t>T130F</t>
  </si>
  <si>
    <t>T130G</t>
  </si>
  <si>
    <t>T130H</t>
  </si>
  <si>
    <t>T130I</t>
  </si>
  <si>
    <t>T130K</t>
  </si>
  <si>
    <t>T130L</t>
  </si>
  <si>
    <t>T130M</t>
  </si>
  <si>
    <t>T130N</t>
  </si>
  <si>
    <t>T130P</t>
  </si>
  <si>
    <t>T130Q</t>
  </si>
  <si>
    <t>T130R</t>
  </si>
  <si>
    <t>T130S</t>
  </si>
  <si>
    <t>T130V</t>
  </si>
  <si>
    <t>T130W</t>
  </si>
  <si>
    <t>T130Y</t>
  </si>
  <si>
    <t>T145A</t>
  </si>
  <si>
    <t>T145C</t>
  </si>
  <si>
    <t>T145D</t>
  </si>
  <si>
    <t>T145E</t>
  </si>
  <si>
    <t>T145F</t>
  </si>
  <si>
    <t>T145G</t>
  </si>
  <si>
    <t>T145H</t>
  </si>
  <si>
    <t>T145I</t>
  </si>
  <si>
    <t>T145K</t>
  </si>
  <si>
    <t>T145L</t>
  </si>
  <si>
    <t>T145M</t>
  </si>
  <si>
    <t>T145N</t>
  </si>
  <si>
    <t>T145P</t>
  </si>
  <si>
    <t>T145Q</t>
  </si>
  <si>
    <t>T145R</t>
  </si>
  <si>
    <t>T145S</t>
  </si>
  <si>
    <t>T145V</t>
  </si>
  <si>
    <t>T145W</t>
  </si>
  <si>
    <t>T145Y</t>
  </si>
  <si>
    <t>T176A</t>
  </si>
  <si>
    <t>T176C</t>
  </si>
  <si>
    <t>T176D</t>
  </si>
  <si>
    <t>T176E</t>
  </si>
  <si>
    <t>T176F</t>
  </si>
  <si>
    <t>T176G</t>
  </si>
  <si>
    <t>T176H</t>
  </si>
  <si>
    <t>T176I</t>
  </si>
  <si>
    <t>T176K</t>
  </si>
  <si>
    <t>T176L</t>
  </si>
  <si>
    <t>T176M</t>
  </si>
  <si>
    <t>T176N</t>
  </si>
  <si>
    <t>T176P</t>
  </si>
  <si>
    <t>T176Q</t>
  </si>
  <si>
    <t>T176R</t>
  </si>
  <si>
    <t>T176S</t>
  </si>
  <si>
    <t>T176V</t>
  </si>
  <si>
    <t>T176W</t>
  </si>
  <si>
    <t>T176Y</t>
  </si>
  <si>
    <t>T181A</t>
  </si>
  <si>
    <t>T181C</t>
  </si>
  <si>
    <t>T181D</t>
  </si>
  <si>
    <t>T181E</t>
  </si>
  <si>
    <t>T181F</t>
  </si>
  <si>
    <t>T181G</t>
  </si>
  <si>
    <t>T181H</t>
  </si>
  <si>
    <t>T181I</t>
  </si>
  <si>
    <t>T181K</t>
  </si>
  <si>
    <t>T181L</t>
  </si>
  <si>
    <t>T181M</t>
  </si>
  <si>
    <t>T181N</t>
  </si>
  <si>
    <t>T181P</t>
  </si>
  <si>
    <t>T181Q</t>
  </si>
  <si>
    <t>T181R</t>
  </si>
  <si>
    <t>T181S</t>
  </si>
  <si>
    <t>T181V</t>
  </si>
  <si>
    <t>T181W</t>
  </si>
  <si>
    <t>T181Y</t>
  </si>
  <si>
    <t>T219A</t>
  </si>
  <si>
    <t>T219C</t>
  </si>
  <si>
    <t>T219D</t>
  </si>
  <si>
    <t>T219E</t>
  </si>
  <si>
    <t>T219F</t>
  </si>
  <si>
    <t>T219G</t>
  </si>
  <si>
    <t>T219H</t>
  </si>
  <si>
    <t>T219I</t>
  </si>
  <si>
    <t>T219L</t>
  </si>
  <si>
    <t>T219M</t>
  </si>
  <si>
    <t>T219N</t>
  </si>
  <si>
    <t>T219P</t>
  </si>
  <si>
    <t>T219Q</t>
  </si>
  <si>
    <t>T219R</t>
  </si>
  <si>
    <t>T219S</t>
  </si>
  <si>
    <t>T219V</t>
  </si>
  <si>
    <t>T219W</t>
  </si>
  <si>
    <t>T219Y</t>
  </si>
  <si>
    <t>T232A</t>
  </si>
  <si>
    <t>T232C</t>
  </si>
  <si>
    <t>T232D</t>
  </si>
  <si>
    <t>T232E</t>
  </si>
  <si>
    <t>T232F</t>
  </si>
  <si>
    <t>T232G</t>
  </si>
  <si>
    <t>T232H</t>
  </si>
  <si>
    <t>T232I</t>
  </si>
  <si>
    <t>T232K</t>
  </si>
  <si>
    <t>T232L</t>
  </si>
  <si>
    <t>T232N</t>
  </si>
  <si>
    <t>T232P</t>
  </si>
  <si>
    <t>T232Q</t>
  </si>
  <si>
    <t>T232R</t>
  </si>
  <si>
    <t>T232S</t>
  </si>
  <si>
    <t>T232V</t>
  </si>
  <si>
    <t>T232W</t>
  </si>
  <si>
    <t>T232Y</t>
  </si>
  <si>
    <t>T264A</t>
  </si>
  <si>
    <t>T264C</t>
  </si>
  <si>
    <t>T264D</t>
  </si>
  <si>
    <t>T264E</t>
  </si>
  <si>
    <t>T264F</t>
  </si>
  <si>
    <t>T264G</t>
  </si>
  <si>
    <t>T264H</t>
  </si>
  <si>
    <t>T264I</t>
  </si>
  <si>
    <t>T264K</t>
  </si>
  <si>
    <t>T264L</t>
  </si>
  <si>
    <t>T264N</t>
  </si>
  <si>
    <t>T264P</t>
  </si>
  <si>
    <t>T264Q</t>
  </si>
  <si>
    <t>T264S</t>
  </si>
  <si>
    <t>T264V</t>
  </si>
  <si>
    <t>T264W</t>
  </si>
  <si>
    <t>T264Y</t>
  </si>
  <si>
    <t>T311A</t>
  </si>
  <si>
    <t>T311C</t>
  </si>
  <si>
    <t>T311D</t>
  </si>
  <si>
    <t>T311E</t>
  </si>
  <si>
    <t>T311F</t>
  </si>
  <si>
    <t>T311G</t>
  </si>
  <si>
    <t>T311H</t>
  </si>
  <si>
    <t>T311I</t>
  </si>
  <si>
    <t>T311K</t>
  </si>
  <si>
    <t>T311L</t>
  </si>
  <si>
    <t>T311M</t>
  </si>
  <si>
    <t>T311N</t>
  </si>
  <si>
    <t>T311P</t>
  </si>
  <si>
    <t>T311Q</t>
  </si>
  <si>
    <t>T311R</t>
  </si>
  <si>
    <t>T311S</t>
  </si>
  <si>
    <t>T311V</t>
  </si>
  <si>
    <t>T311W</t>
  </si>
  <si>
    <t>T311Y</t>
  </si>
  <si>
    <t>T337A</t>
  </si>
  <si>
    <t>T337C</t>
  </si>
  <si>
    <t>T337D</t>
  </si>
  <si>
    <t>T337E</t>
  </si>
  <si>
    <t>T337F</t>
  </si>
  <si>
    <t>T337G</t>
  </si>
  <si>
    <t>T337H</t>
  </si>
  <si>
    <t>T337K</t>
  </si>
  <si>
    <t>T337L</t>
  </si>
  <si>
    <t>T337M</t>
  </si>
  <si>
    <t>T337N</t>
  </si>
  <si>
    <t>T337P</t>
  </si>
  <si>
    <t>T337Q</t>
  </si>
  <si>
    <t>T337R</t>
  </si>
  <si>
    <t>T337S</t>
  </si>
  <si>
    <t>T337V</t>
  </si>
  <si>
    <t>T337W</t>
  </si>
  <si>
    <t>T337Y</t>
  </si>
  <si>
    <t>T344A</t>
  </si>
  <si>
    <t>T344C</t>
  </si>
  <si>
    <t>T344D</t>
  </si>
  <si>
    <t>T344E</t>
  </si>
  <si>
    <t>T344F</t>
  </si>
  <si>
    <t>T344G</t>
  </si>
  <si>
    <t>T344H</t>
  </si>
  <si>
    <t>T344I</t>
  </si>
  <si>
    <t>T344K</t>
  </si>
  <si>
    <t>T344L</t>
  </si>
  <si>
    <t>T344M</t>
  </si>
  <si>
    <t>T344N</t>
  </si>
  <si>
    <t>T344P</t>
  </si>
  <si>
    <t>T344Q</t>
  </si>
  <si>
    <t>T344R</t>
  </si>
  <si>
    <t>T344S</t>
  </si>
  <si>
    <t>T344V</t>
  </si>
  <si>
    <t>T344W</t>
  </si>
  <si>
    <t>T344Y</t>
  </si>
  <si>
    <t>T353A</t>
  </si>
  <si>
    <t>T353C</t>
  </si>
  <si>
    <t>T353D</t>
  </si>
  <si>
    <t>T353E</t>
  </si>
  <si>
    <t>T353F</t>
  </si>
  <si>
    <t>T353G</t>
  </si>
  <si>
    <t>T353H</t>
  </si>
  <si>
    <t>T353I</t>
  </si>
  <si>
    <t>T353K</t>
  </si>
  <si>
    <t>T353M</t>
  </si>
  <si>
    <t>T353N</t>
  </si>
  <si>
    <t>T353P</t>
  </si>
  <si>
    <t>T353Q</t>
  </si>
  <si>
    <t>T353R</t>
  </si>
  <si>
    <t>T353S</t>
  </si>
  <si>
    <t>T353V</t>
  </si>
  <si>
    <t>T353W</t>
  </si>
  <si>
    <t>T353Y</t>
  </si>
  <si>
    <t>T35C</t>
  </si>
  <si>
    <t>T35D</t>
  </si>
  <si>
    <t>T35E</t>
  </si>
  <si>
    <t>T35F</t>
  </si>
  <si>
    <t>T35G</t>
  </si>
  <si>
    <t>T35H</t>
  </si>
  <si>
    <t>T35I</t>
  </si>
  <si>
    <t>T35K</t>
  </si>
  <si>
    <t>T35L</t>
  </si>
  <si>
    <t>T35M</t>
  </si>
  <si>
    <t>T35N</t>
  </si>
  <si>
    <t>T35P</t>
  </si>
  <si>
    <t>T35Q</t>
  </si>
  <si>
    <t>T35R</t>
  </si>
  <si>
    <t>T35S</t>
  </si>
  <si>
    <t>T35V</t>
  </si>
  <si>
    <t>T35W</t>
  </si>
  <si>
    <t>T35Y</t>
  </si>
  <si>
    <t>T365C</t>
  </si>
  <si>
    <t>T365D</t>
  </si>
  <si>
    <t>T365E</t>
  </si>
  <si>
    <t>T365F</t>
  </si>
  <si>
    <t>T365G</t>
  </si>
  <si>
    <t>T365H</t>
  </si>
  <si>
    <t>T365I</t>
  </si>
  <si>
    <t>T365K</t>
  </si>
  <si>
    <t>T365L</t>
  </si>
  <si>
    <t>T365M</t>
  </si>
  <si>
    <t>T365N</t>
  </si>
  <si>
    <t>T365P</t>
  </si>
  <si>
    <t>T365Q</t>
  </si>
  <si>
    <t>T365R</t>
  </si>
  <si>
    <t>T365S</t>
  </si>
  <si>
    <t>T365V</t>
  </si>
  <si>
    <t>T365W</t>
  </si>
  <si>
    <t>T365Y</t>
  </si>
  <si>
    <t>T405A</t>
  </si>
  <si>
    <t>T405C</t>
  </si>
  <si>
    <t>T405D</t>
  </si>
  <si>
    <t>T405E</t>
  </si>
  <si>
    <t>T405F</t>
  </si>
  <si>
    <t>T405G</t>
  </si>
  <si>
    <t>T405H</t>
  </si>
  <si>
    <t>T405I</t>
  </si>
  <si>
    <t>T405K</t>
  </si>
  <si>
    <t>T405L</t>
  </si>
  <si>
    <t>T405M</t>
  </si>
  <si>
    <t>T405N</t>
  </si>
  <si>
    <t>T405P</t>
  </si>
  <si>
    <t>T405Q</t>
  </si>
  <si>
    <t>T405R</t>
  </si>
  <si>
    <t>T405S</t>
  </si>
  <si>
    <t>T405V</t>
  </si>
  <si>
    <t>T405W</t>
  </si>
  <si>
    <t>T405Y</t>
  </si>
  <si>
    <t>T429A</t>
  </si>
  <si>
    <t>T429C</t>
  </si>
  <si>
    <t>T429D</t>
  </si>
  <si>
    <t>T429E</t>
  </si>
  <si>
    <t>T429F</t>
  </si>
  <si>
    <t>T429G</t>
  </si>
  <si>
    <t>T429H</t>
  </si>
  <si>
    <t>T429K</t>
  </si>
  <si>
    <t>T429L</t>
  </si>
  <si>
    <t>T429M</t>
  </si>
  <si>
    <t>T429N</t>
  </si>
  <si>
    <t>T429P</t>
  </si>
  <si>
    <t>T429Q</t>
  </si>
  <si>
    <t>T429R</t>
  </si>
  <si>
    <t>T429S</t>
  </si>
  <si>
    <t>T429V</t>
  </si>
  <si>
    <t>T429W</t>
  </si>
  <si>
    <t>T429Y</t>
  </si>
  <si>
    <t>T440A</t>
  </si>
  <si>
    <t>T440C</t>
  </si>
  <si>
    <t>T440D</t>
  </si>
  <si>
    <t>T440E</t>
  </si>
  <si>
    <t>T440F</t>
  </si>
  <si>
    <t>T440G</t>
  </si>
  <si>
    <t>T440H</t>
  </si>
  <si>
    <t>T440I</t>
  </si>
  <si>
    <t>T440K</t>
  </si>
  <si>
    <t>T440L</t>
  </si>
  <si>
    <t>T440N</t>
  </si>
  <si>
    <t>T440P</t>
  </si>
  <si>
    <t>T440Q</t>
  </si>
  <si>
    <t>T440R</t>
  </si>
  <si>
    <t>T440S</t>
  </si>
  <si>
    <t>T440V</t>
  </si>
  <si>
    <t>T440W</t>
  </si>
  <si>
    <t>T440Y</t>
  </si>
  <si>
    <t>T450A</t>
  </si>
  <si>
    <t>T450C</t>
  </si>
  <si>
    <t>T450D</t>
  </si>
  <si>
    <t>T450E</t>
  </si>
  <si>
    <t>T450F</t>
  </si>
  <si>
    <t>T450G</t>
  </si>
  <si>
    <t>T450H</t>
  </si>
  <si>
    <t>T450I</t>
  </si>
  <si>
    <t>T450K</t>
  </si>
  <si>
    <t>T450L</t>
  </si>
  <si>
    <t>T450M</t>
  </si>
  <si>
    <t>T450N</t>
  </si>
  <si>
    <t>T450P</t>
  </si>
  <si>
    <t>T450Q</t>
  </si>
  <si>
    <t>T450R</t>
  </si>
  <si>
    <t>T450S</t>
  </si>
  <si>
    <t>T450V</t>
  </si>
  <si>
    <t>T450W</t>
  </si>
  <si>
    <t>T450Y</t>
  </si>
  <si>
    <t>T456A</t>
  </si>
  <si>
    <t>T456C</t>
  </si>
  <si>
    <t>T456D</t>
  </si>
  <si>
    <t>T456E</t>
  </si>
  <si>
    <t>T456F</t>
  </si>
  <si>
    <t>T456G</t>
  </si>
  <si>
    <t>T456H</t>
  </si>
  <si>
    <t>T456I</t>
  </si>
  <si>
    <t>T456K</t>
  </si>
  <si>
    <t>T456L</t>
  </si>
  <si>
    <t>T456M</t>
  </si>
  <si>
    <t>T456N</t>
  </si>
  <si>
    <t>T456P</t>
  </si>
  <si>
    <t>T456Q</t>
  </si>
  <si>
    <t>T456R</t>
  </si>
  <si>
    <t>T456S</t>
  </si>
  <si>
    <t>T456V</t>
  </si>
  <si>
    <t>T456W</t>
  </si>
  <si>
    <t>T456Y</t>
  </si>
  <si>
    <t>T45A</t>
  </si>
  <si>
    <t>T45C</t>
  </si>
  <si>
    <t>T45D</t>
  </si>
  <si>
    <t>T45E</t>
  </si>
  <si>
    <t>T45F</t>
  </si>
  <si>
    <t>T45G</t>
  </si>
  <si>
    <t>T45H</t>
  </si>
  <si>
    <t>T45I</t>
  </si>
  <si>
    <t>T45K</t>
  </si>
  <si>
    <t>T45L</t>
  </si>
  <si>
    <t>T45M</t>
  </si>
  <si>
    <t>T45N</t>
  </si>
  <si>
    <t>T45P</t>
  </si>
  <si>
    <t>T45Q</t>
  </si>
  <si>
    <t>T45R</t>
  </si>
  <si>
    <t>T45S</t>
  </si>
  <si>
    <t>T45V</t>
  </si>
  <si>
    <t>T45W</t>
  </si>
  <si>
    <t>T45Y</t>
  </si>
  <si>
    <t>T468A</t>
  </si>
  <si>
    <t>T468C</t>
  </si>
  <si>
    <t>T468D</t>
  </si>
  <si>
    <t>T468E</t>
  </si>
  <si>
    <t>T468F</t>
  </si>
  <si>
    <t>T468G</t>
  </si>
  <si>
    <t>T468H</t>
  </si>
  <si>
    <t>T468I</t>
  </si>
  <si>
    <t>T468L</t>
  </si>
  <si>
    <t>T468M</t>
  </si>
  <si>
    <t>T468N</t>
  </si>
  <si>
    <t>T468P</t>
  </si>
  <si>
    <t>T468Q</t>
  </si>
  <si>
    <t>T468S</t>
  </si>
  <si>
    <t>T468V</t>
  </si>
  <si>
    <t>T468W</t>
  </si>
  <si>
    <t>T468Y</t>
  </si>
  <si>
    <t>T499A</t>
  </si>
  <si>
    <t>T499C</t>
  </si>
  <si>
    <t>T499D</t>
  </si>
  <si>
    <t>T499E</t>
  </si>
  <si>
    <t>T499F</t>
  </si>
  <si>
    <t>T499G</t>
  </si>
  <si>
    <t>T499H</t>
  </si>
  <si>
    <t>T499I</t>
  </si>
  <si>
    <t>T499K</t>
  </si>
  <si>
    <t>T499L</t>
  </si>
  <si>
    <t>T499M</t>
  </si>
  <si>
    <t>T499N</t>
  </si>
  <si>
    <t>T499P</t>
  </si>
  <si>
    <t>T499Q</t>
  </si>
  <si>
    <t>T499R</t>
  </si>
  <si>
    <t>T499S</t>
  </si>
  <si>
    <t>T499V</t>
  </si>
  <si>
    <t>T499W</t>
  </si>
  <si>
    <t>T499Y</t>
  </si>
  <si>
    <t>T502A</t>
  </si>
  <si>
    <t>T502C</t>
  </si>
  <si>
    <t>T502D</t>
  </si>
  <si>
    <t>T502E</t>
  </si>
  <si>
    <t>T502F</t>
  </si>
  <si>
    <t>T502G</t>
  </si>
  <si>
    <t>T502H</t>
  </si>
  <si>
    <t>T502K</t>
  </si>
  <si>
    <t>T502L</t>
  </si>
  <si>
    <t>T502M</t>
  </si>
  <si>
    <t>T502N</t>
  </si>
  <si>
    <t>T502P</t>
  </si>
  <si>
    <t>T502Q</t>
  </si>
  <si>
    <t>T502R</t>
  </si>
  <si>
    <t>T502S</t>
  </si>
  <si>
    <t>T502V</t>
  </si>
  <si>
    <t>T502W</t>
  </si>
  <si>
    <t>T502Y</t>
  </si>
  <si>
    <t>T506A</t>
  </si>
  <si>
    <t>T506C</t>
  </si>
  <si>
    <t>T506D</t>
  </si>
  <si>
    <t>T506E</t>
  </si>
  <si>
    <t>T506F</t>
  </si>
  <si>
    <t>T506G</t>
  </si>
  <si>
    <t>T506H</t>
  </si>
  <si>
    <t>T506I</t>
  </si>
  <si>
    <t>T506K</t>
  </si>
  <si>
    <t>T506L</t>
  </si>
  <si>
    <t>T506M</t>
  </si>
  <si>
    <t>T506N</t>
  </si>
  <si>
    <t>T506P</t>
  </si>
  <si>
    <t>T506Q</t>
  </si>
  <si>
    <t>T506R</t>
  </si>
  <si>
    <t>T506S</t>
  </si>
  <si>
    <t>T506V</t>
  </si>
  <si>
    <t>T506W</t>
  </si>
  <si>
    <t>T506Y</t>
  </si>
  <si>
    <t>T515A</t>
  </si>
  <si>
    <t>T515C</t>
  </si>
  <si>
    <t>T515D</t>
  </si>
  <si>
    <t>T515E</t>
  </si>
  <si>
    <t>T515F</t>
  </si>
  <si>
    <t>T515G</t>
  </si>
  <si>
    <t>T515H</t>
  </si>
  <si>
    <t>T515I</t>
  </si>
  <si>
    <t>T515K</t>
  </si>
  <si>
    <t>T515L</t>
  </si>
  <si>
    <t>T515M</t>
  </si>
  <si>
    <t>T515N</t>
  </si>
  <si>
    <t>T515P</t>
  </si>
  <si>
    <t>T515Q</t>
  </si>
  <si>
    <t>T515R</t>
  </si>
  <si>
    <t>T515S</t>
  </si>
  <si>
    <t>T515V</t>
  </si>
  <si>
    <t>T515W</t>
  </si>
  <si>
    <t>T515Y</t>
  </si>
  <si>
    <t>T520A</t>
  </si>
  <si>
    <t>T520C</t>
  </si>
  <si>
    <t>T520D</t>
  </si>
  <si>
    <t>T520E</t>
  </si>
  <si>
    <t>T520F</t>
  </si>
  <si>
    <t>T520G</t>
  </si>
  <si>
    <t>T520H</t>
  </si>
  <si>
    <t>T520I</t>
  </si>
  <si>
    <t>T520K</t>
  </si>
  <si>
    <t>T520L</t>
  </si>
  <si>
    <t>T520M</t>
  </si>
  <si>
    <t>T520N</t>
  </si>
  <si>
    <t>T520P</t>
  </si>
  <si>
    <t>T520Q</t>
  </si>
  <si>
    <t>T520R</t>
  </si>
  <si>
    <t>T520S</t>
  </si>
  <si>
    <t>T520V</t>
  </si>
  <si>
    <t>T520W</t>
  </si>
  <si>
    <t>T520Y</t>
  </si>
  <si>
    <t>T535A</t>
  </si>
  <si>
    <t>T535C</t>
  </si>
  <si>
    <t>T535D</t>
  </si>
  <si>
    <t>T535E</t>
  </si>
  <si>
    <t>T535F</t>
  </si>
  <si>
    <t>T535G</t>
  </si>
  <si>
    <t>T535H</t>
  </si>
  <si>
    <t>T535I</t>
  </si>
  <si>
    <t>T535K</t>
  </si>
  <si>
    <t>T535L</t>
  </si>
  <si>
    <t>T535M</t>
  </si>
  <si>
    <t>T535N</t>
  </si>
  <si>
    <t>T535P</t>
  </si>
  <si>
    <t>T535Q</t>
  </si>
  <si>
    <t>T535R</t>
  </si>
  <si>
    <t>T535S</t>
  </si>
  <si>
    <t>T535V</t>
  </si>
  <si>
    <t>T535W</t>
  </si>
  <si>
    <t>T535Y</t>
  </si>
  <si>
    <t>T539A</t>
  </si>
  <si>
    <t>T539C</t>
  </si>
  <si>
    <t>T539D</t>
  </si>
  <si>
    <t>T539E</t>
  </si>
  <si>
    <t>T539F</t>
  </si>
  <si>
    <t>T539G</t>
  </si>
  <si>
    <t>T539H</t>
  </si>
  <si>
    <t>T539I</t>
  </si>
  <si>
    <t>T539K</t>
  </si>
  <si>
    <t>T539L</t>
  </si>
  <si>
    <t>T539M</t>
  </si>
  <si>
    <t>T539N</t>
  </si>
  <si>
    <t>T539P</t>
  </si>
  <si>
    <t>T539Q</t>
  </si>
  <si>
    <t>T539R</t>
  </si>
  <si>
    <t>T539S</t>
  </si>
  <si>
    <t>T539V</t>
  </si>
  <si>
    <t>T539W</t>
  </si>
  <si>
    <t>T539Y</t>
  </si>
  <si>
    <t>T550A</t>
  </si>
  <si>
    <t>T550C</t>
  </si>
  <si>
    <t>T550D</t>
  </si>
  <si>
    <t>T550E</t>
  </si>
  <si>
    <t>T550F</t>
  </si>
  <si>
    <t>T550G</t>
  </si>
  <si>
    <t>T550H</t>
  </si>
  <si>
    <t>T550I</t>
  </si>
  <si>
    <t>T550K</t>
  </si>
  <si>
    <t>T550L</t>
  </si>
  <si>
    <t>T550M</t>
  </si>
  <si>
    <t>T550N</t>
  </si>
  <si>
    <t>T550P</t>
  </si>
  <si>
    <t>T550Q</t>
  </si>
  <si>
    <t>T550R</t>
  </si>
  <si>
    <t>T550S</t>
  </si>
  <si>
    <t>T550V</t>
  </si>
  <si>
    <t>T550W</t>
  </si>
  <si>
    <t>T550Y</t>
  </si>
  <si>
    <t>T555A</t>
  </si>
  <si>
    <t>T555C</t>
  </si>
  <si>
    <t>T555D</t>
  </si>
  <si>
    <t>T555E</t>
  </si>
  <si>
    <t>T555F</t>
  </si>
  <si>
    <t>T555G</t>
  </si>
  <si>
    <t>T555H</t>
  </si>
  <si>
    <t>T555I</t>
  </si>
  <si>
    <t>T555K</t>
  </si>
  <si>
    <t>T555L</t>
  </si>
  <si>
    <t>T555M</t>
  </si>
  <si>
    <t>T555N</t>
  </si>
  <si>
    <t>T555P</t>
  </si>
  <si>
    <t>T555Q</t>
  </si>
  <si>
    <t>T555R</t>
  </si>
  <si>
    <t>T555S</t>
  </si>
  <si>
    <t>T555V</t>
  </si>
  <si>
    <t>T555W</t>
  </si>
  <si>
    <t>T555Y</t>
  </si>
  <si>
    <t>T66A</t>
  </si>
  <si>
    <t>T66C</t>
  </si>
  <si>
    <t>T66D</t>
  </si>
  <si>
    <t>T66E</t>
  </si>
  <si>
    <t>T66F</t>
  </si>
  <si>
    <t>T66G</t>
  </si>
  <si>
    <t>T66H</t>
  </si>
  <si>
    <t>T66K</t>
  </si>
  <si>
    <t>T66L</t>
  </si>
  <si>
    <t>T66M</t>
  </si>
  <si>
    <t>T66N</t>
  </si>
  <si>
    <t>T66Q</t>
  </si>
  <si>
    <t>T66R</t>
  </si>
  <si>
    <t>T66S</t>
  </si>
  <si>
    <t>T66V</t>
  </si>
  <si>
    <t>T66W</t>
  </si>
  <si>
    <t>T66Y</t>
  </si>
  <si>
    <t>T88A</t>
  </si>
  <si>
    <t>T88C</t>
  </si>
  <si>
    <t>T88D</t>
  </si>
  <si>
    <t>T88E</t>
  </si>
  <si>
    <t>T88F</t>
  </si>
  <si>
    <t>T88G</t>
  </si>
  <si>
    <t>T88H</t>
  </si>
  <si>
    <t>T88I</t>
  </si>
  <si>
    <t>T88K</t>
  </si>
  <si>
    <t>T88L</t>
  </si>
  <si>
    <t>T88M</t>
  </si>
  <si>
    <t>T88N</t>
  </si>
  <si>
    <t>T88P</t>
  </si>
  <si>
    <t>T88Q</t>
  </si>
  <si>
    <t>T88R</t>
  </si>
  <si>
    <t>T88S</t>
  </si>
  <si>
    <t>T88V</t>
  </si>
  <si>
    <t>T88W</t>
  </si>
  <si>
    <t>T88Y</t>
  </si>
  <si>
    <t>T8A</t>
  </si>
  <si>
    <t>T8C</t>
  </si>
  <si>
    <t>T8D</t>
  </si>
  <si>
    <t>T8E</t>
  </si>
  <si>
    <t>T8F</t>
  </si>
  <si>
    <t>T8G</t>
  </si>
  <si>
    <t>T8H</t>
  </si>
  <si>
    <t>T8I</t>
  </si>
  <si>
    <t>T8K</t>
  </si>
  <si>
    <t>T8L</t>
  </si>
  <si>
    <t>T8M</t>
  </si>
  <si>
    <t>T8N</t>
  </si>
  <si>
    <t>T8P</t>
  </si>
  <si>
    <t>T8Q</t>
  </si>
  <si>
    <t>T8R</t>
  </si>
  <si>
    <t>T8S</t>
  </si>
  <si>
    <t>T8V</t>
  </si>
  <si>
    <t>T8W</t>
  </si>
  <si>
    <t>T8Y</t>
  </si>
  <si>
    <t>V103A</t>
  </si>
  <si>
    <t>V103C</t>
  </si>
  <si>
    <t>V103D</t>
  </si>
  <si>
    <t>V103E</t>
  </si>
  <si>
    <t>V103F</t>
  </si>
  <si>
    <t>V103G</t>
  </si>
  <si>
    <t>V103H</t>
  </si>
  <si>
    <t>V103I</t>
  </si>
  <si>
    <t>V103K</t>
  </si>
  <si>
    <t>V103L</t>
  </si>
  <si>
    <t>V103M</t>
  </si>
  <si>
    <t>V103N</t>
  </si>
  <si>
    <t>V103P</t>
  </si>
  <si>
    <t>V103Q</t>
  </si>
  <si>
    <t>V103R</t>
  </si>
  <si>
    <t>V103S</t>
  </si>
  <si>
    <t>V103T</t>
  </si>
  <si>
    <t>V103W</t>
  </si>
  <si>
    <t>V103Y</t>
  </si>
  <si>
    <t>V123A</t>
  </si>
  <si>
    <t>V123C</t>
  </si>
  <si>
    <t>V123D</t>
  </si>
  <si>
    <t>V123E</t>
  </si>
  <si>
    <t>V123F</t>
  </si>
  <si>
    <t>V123H</t>
  </si>
  <si>
    <t>V123I</t>
  </si>
  <si>
    <t>V123K</t>
  </si>
  <si>
    <t>V123L</t>
  </si>
  <si>
    <t>V123M</t>
  </si>
  <si>
    <t>V123N</t>
  </si>
  <si>
    <t>V123P</t>
  </si>
  <si>
    <t>V123Q</t>
  </si>
  <si>
    <t>V123R</t>
  </si>
  <si>
    <t>V123S</t>
  </si>
  <si>
    <t>V123T</t>
  </si>
  <si>
    <t>V123W</t>
  </si>
  <si>
    <t>V123Y</t>
  </si>
  <si>
    <t>V129A</t>
  </si>
  <si>
    <t>V129C</t>
  </si>
  <si>
    <t>V129D</t>
  </si>
  <si>
    <t>V129E</t>
  </si>
  <si>
    <t>V129F</t>
  </si>
  <si>
    <t>V129G</t>
  </si>
  <si>
    <t>V129H</t>
  </si>
  <si>
    <t>V129I</t>
  </si>
  <si>
    <t>V129K</t>
  </si>
  <si>
    <t>V129L</t>
  </si>
  <si>
    <t>V129M</t>
  </si>
  <si>
    <t>V129N</t>
  </si>
  <si>
    <t>V129P</t>
  </si>
  <si>
    <t>V129Q</t>
  </si>
  <si>
    <t>V129R</t>
  </si>
  <si>
    <t>V129S</t>
  </si>
  <si>
    <t>V129T</t>
  </si>
  <si>
    <t>V129W</t>
  </si>
  <si>
    <t>V129Y</t>
  </si>
  <si>
    <t>V135A</t>
  </si>
  <si>
    <t>V135C</t>
  </si>
  <si>
    <t>V135D</t>
  </si>
  <si>
    <t>V135E</t>
  </si>
  <si>
    <t>V135F</t>
  </si>
  <si>
    <t>V135G</t>
  </si>
  <si>
    <t>V135H</t>
  </si>
  <si>
    <t>V135I</t>
  </si>
  <si>
    <t>V135K</t>
  </si>
  <si>
    <t>V135L</t>
  </si>
  <si>
    <t>V135M</t>
  </si>
  <si>
    <t>V135N</t>
  </si>
  <si>
    <t>V135P</t>
  </si>
  <si>
    <t>V135Q</t>
  </si>
  <si>
    <t>V135R</t>
  </si>
  <si>
    <t>V135S</t>
  </si>
  <si>
    <t>V135T</t>
  </si>
  <si>
    <t>V135W</t>
  </si>
  <si>
    <t>V135Y</t>
  </si>
  <si>
    <t>V151A</t>
  </si>
  <si>
    <t>V151C</t>
  </si>
  <si>
    <t>V151D</t>
  </si>
  <si>
    <t>V151E</t>
  </si>
  <si>
    <t>V151F</t>
  </si>
  <si>
    <t>V151G</t>
  </si>
  <si>
    <t>V151H</t>
  </si>
  <si>
    <t>V151I</t>
  </si>
  <si>
    <t>V151K</t>
  </si>
  <si>
    <t>V151L</t>
  </si>
  <si>
    <t>V151N</t>
  </si>
  <si>
    <t>V151P</t>
  </si>
  <si>
    <t>V151Q</t>
  </si>
  <si>
    <t>V151R</t>
  </si>
  <si>
    <t>V151S</t>
  </si>
  <si>
    <t>V151T</t>
  </si>
  <si>
    <t>V151W</t>
  </si>
  <si>
    <t>V151Y</t>
  </si>
  <si>
    <t>V153A</t>
  </si>
  <si>
    <t>V153C</t>
  </si>
  <si>
    <t>V153D</t>
  </si>
  <si>
    <t>V153E</t>
  </si>
  <si>
    <t>V153F</t>
  </si>
  <si>
    <t>V153G</t>
  </si>
  <si>
    <t>V153H</t>
  </si>
  <si>
    <t>V153I</t>
  </si>
  <si>
    <t>V153K</t>
  </si>
  <si>
    <t>V153L</t>
  </si>
  <si>
    <t>V153M</t>
  </si>
  <si>
    <t>V153N</t>
  </si>
  <si>
    <t>V153P</t>
  </si>
  <si>
    <t>V153Q</t>
  </si>
  <si>
    <t>V153R</t>
  </si>
  <si>
    <t>V153S</t>
  </si>
  <si>
    <t>V153T</t>
  </si>
  <si>
    <t>V153W</t>
  </si>
  <si>
    <t>V153Y</t>
  </si>
  <si>
    <t>V172A</t>
  </si>
  <si>
    <t>V172C</t>
  </si>
  <si>
    <t>V172D</t>
  </si>
  <si>
    <t>V172E</t>
  </si>
  <si>
    <t>V172F</t>
  </si>
  <si>
    <t>V172G</t>
  </si>
  <si>
    <t>V172H</t>
  </si>
  <si>
    <t>V172I</t>
  </si>
  <si>
    <t>V172K</t>
  </si>
  <si>
    <t>V172L</t>
  </si>
  <si>
    <t>V172M</t>
  </si>
  <si>
    <t>V172N</t>
  </si>
  <si>
    <t>V172P</t>
  </si>
  <si>
    <t>V172Q</t>
  </si>
  <si>
    <t>V172R</t>
  </si>
  <si>
    <t>V172S</t>
  </si>
  <si>
    <t>V172T</t>
  </si>
  <si>
    <t>V172W</t>
  </si>
  <si>
    <t>V172Y</t>
  </si>
  <si>
    <t>V175A</t>
  </si>
  <si>
    <t>V175C</t>
  </si>
  <si>
    <t>V175D</t>
  </si>
  <si>
    <t>V175E</t>
  </si>
  <si>
    <t>V175F</t>
  </si>
  <si>
    <t>V175G</t>
  </si>
  <si>
    <t>V175H</t>
  </si>
  <si>
    <t>V175I</t>
  </si>
  <si>
    <t>V175K</t>
  </si>
  <si>
    <t>V175L</t>
  </si>
  <si>
    <t>V175N</t>
  </si>
  <si>
    <t>V175P</t>
  </si>
  <si>
    <t>V175Q</t>
  </si>
  <si>
    <t>V175R</t>
  </si>
  <si>
    <t>V175S</t>
  </si>
  <si>
    <t>V175T</t>
  </si>
  <si>
    <t>V175W</t>
  </si>
  <si>
    <t>V175Y</t>
  </si>
  <si>
    <t>V197A</t>
  </si>
  <si>
    <t>V197C</t>
  </si>
  <si>
    <t>V197D</t>
  </si>
  <si>
    <t>V197E</t>
  </si>
  <si>
    <t>V197F</t>
  </si>
  <si>
    <t>V197G</t>
  </si>
  <si>
    <t>V197H</t>
  </si>
  <si>
    <t>V197I</t>
  </si>
  <si>
    <t>V197K</t>
  </si>
  <si>
    <t>V197L</t>
  </si>
  <si>
    <t>V197M</t>
  </si>
  <si>
    <t>V197N</t>
  </si>
  <si>
    <t>V197P</t>
  </si>
  <si>
    <t>V197Q</t>
  </si>
  <si>
    <t>V197R</t>
  </si>
  <si>
    <t>V197S</t>
  </si>
  <si>
    <t>V197T</t>
  </si>
  <si>
    <t>V197W</t>
  </si>
  <si>
    <t>V197Y</t>
  </si>
  <si>
    <t>V198A</t>
  </si>
  <si>
    <t>V198C</t>
  </si>
  <si>
    <t>V198D</t>
  </si>
  <si>
    <t>V198E</t>
  </si>
  <si>
    <t>V198F</t>
  </si>
  <si>
    <t>V198G</t>
  </si>
  <si>
    <t>V198H</t>
  </si>
  <si>
    <t>V198I</t>
  </si>
  <si>
    <t>V198K</t>
  </si>
  <si>
    <t>V198M</t>
  </si>
  <si>
    <t>V198N</t>
  </si>
  <si>
    <t>V198P</t>
  </si>
  <si>
    <t>V198Q</t>
  </si>
  <si>
    <t>V198R</t>
  </si>
  <si>
    <t>V198S</t>
  </si>
  <si>
    <t>V198T</t>
  </si>
  <si>
    <t>V198W</t>
  </si>
  <si>
    <t>V198Y</t>
  </si>
  <si>
    <t>V201A</t>
  </si>
  <si>
    <t>V201C</t>
  </si>
  <si>
    <t>V201D</t>
  </si>
  <si>
    <t>V201E</t>
  </si>
  <si>
    <t>V201F</t>
  </si>
  <si>
    <t>V201G</t>
  </si>
  <si>
    <t>V201H</t>
  </si>
  <si>
    <t>V201I</t>
  </si>
  <si>
    <t>V201K</t>
  </si>
  <si>
    <t>V201L</t>
  </si>
  <si>
    <t>V201M</t>
  </si>
  <si>
    <t>V201N</t>
  </si>
  <si>
    <t>V201P</t>
  </si>
  <si>
    <t>V201Q</t>
  </si>
  <si>
    <t>V201R</t>
  </si>
  <si>
    <t>V201S</t>
  </si>
  <si>
    <t>V201T</t>
  </si>
  <si>
    <t>V201W</t>
  </si>
  <si>
    <t>V201Y</t>
  </si>
  <si>
    <t>V203A</t>
  </si>
  <si>
    <t>V203C</t>
  </si>
  <si>
    <t>V203D</t>
  </si>
  <si>
    <t>V203E</t>
  </si>
  <si>
    <t>V203F</t>
  </si>
  <si>
    <t>V203G</t>
  </si>
  <si>
    <t>V203H</t>
  </si>
  <si>
    <t>V203I</t>
  </si>
  <si>
    <t>V203K</t>
  </si>
  <si>
    <t>V203L</t>
  </si>
  <si>
    <t>V203M</t>
  </si>
  <si>
    <t>V203N</t>
  </si>
  <si>
    <t>V203P</t>
  </si>
  <si>
    <t>V203Q</t>
  </si>
  <si>
    <t>V203R</t>
  </si>
  <si>
    <t>V203S</t>
  </si>
  <si>
    <t>V203T</t>
  </si>
  <si>
    <t>V203W</t>
  </si>
  <si>
    <t>V203Y</t>
  </si>
  <si>
    <t>V212A</t>
  </si>
  <si>
    <t>V212C</t>
  </si>
  <si>
    <t>V212D</t>
  </si>
  <si>
    <t>V212E</t>
  </si>
  <si>
    <t>V212F</t>
  </si>
  <si>
    <t>V212G</t>
  </si>
  <si>
    <t>V212H</t>
  </si>
  <si>
    <t>V212I</t>
  </si>
  <si>
    <t>V212K</t>
  </si>
  <si>
    <t>V212L</t>
  </si>
  <si>
    <t>V212M</t>
  </si>
  <si>
    <t>V212N</t>
  </si>
  <si>
    <t>V212P</t>
  </si>
  <si>
    <t>V212Q</t>
  </si>
  <si>
    <t>V212R</t>
  </si>
  <si>
    <t>V212S</t>
  </si>
  <si>
    <t>V212T</t>
  </si>
  <si>
    <t>V212W</t>
  </si>
  <si>
    <t>V212Y</t>
  </si>
  <si>
    <t>V216A</t>
  </si>
  <si>
    <t>V216C</t>
  </si>
  <si>
    <t>V216D</t>
  </si>
  <si>
    <t>V216E</t>
  </si>
  <si>
    <t>V216F</t>
  </si>
  <si>
    <t>V216G</t>
  </si>
  <si>
    <t>V216H</t>
  </si>
  <si>
    <t>V216I</t>
  </si>
  <si>
    <t>V216K</t>
  </si>
  <si>
    <t>V216M</t>
  </si>
  <si>
    <t>V216N</t>
  </si>
  <si>
    <t>V216P</t>
  </si>
  <si>
    <t>V216Q</t>
  </si>
  <si>
    <t>V216R</t>
  </si>
  <si>
    <t>V216S</t>
  </si>
  <si>
    <t>V216T</t>
  </si>
  <si>
    <t>V216W</t>
  </si>
  <si>
    <t>V216Y</t>
  </si>
  <si>
    <t>V226A</t>
  </si>
  <si>
    <t>V226C</t>
  </si>
  <si>
    <t>V226D</t>
  </si>
  <si>
    <t>V226E</t>
  </si>
  <si>
    <t>V226F</t>
  </si>
  <si>
    <t>V226G</t>
  </si>
  <si>
    <t>V226H</t>
  </si>
  <si>
    <t>V226I</t>
  </si>
  <si>
    <t>V226K</t>
  </si>
  <si>
    <t>V226L</t>
  </si>
  <si>
    <t>V226M</t>
  </si>
  <si>
    <t>V226N</t>
  </si>
  <si>
    <t>V226P</t>
  </si>
  <si>
    <t>V226Q</t>
  </si>
  <si>
    <t>V226R</t>
  </si>
  <si>
    <t>V226S</t>
  </si>
  <si>
    <t>V226T</t>
  </si>
  <si>
    <t>V226W</t>
  </si>
  <si>
    <t>V226Y</t>
  </si>
  <si>
    <t>V235A</t>
  </si>
  <si>
    <t>V235C</t>
  </si>
  <si>
    <t>V235D</t>
  </si>
  <si>
    <t>V235E</t>
  </si>
  <si>
    <t>V235F</t>
  </si>
  <si>
    <t>V235H</t>
  </si>
  <si>
    <t>V235I</t>
  </si>
  <si>
    <t>V235K</t>
  </si>
  <si>
    <t>V235L</t>
  </si>
  <si>
    <t>V235M</t>
  </si>
  <si>
    <t>V235N</t>
  </si>
  <si>
    <t>V235P</t>
  </si>
  <si>
    <t>V235Q</t>
  </si>
  <si>
    <t>V235R</t>
  </si>
  <si>
    <t>V235S</t>
  </si>
  <si>
    <t>V235T</t>
  </si>
  <si>
    <t>V235W</t>
  </si>
  <si>
    <t>V235Y</t>
  </si>
  <si>
    <t>V245A</t>
  </si>
  <si>
    <t>V245C</t>
  </si>
  <si>
    <t>V245D</t>
  </si>
  <si>
    <t>V245E</t>
  </si>
  <si>
    <t>V245F</t>
  </si>
  <si>
    <t>V245G</t>
  </si>
  <si>
    <t>V245H</t>
  </si>
  <si>
    <t>V245I</t>
  </si>
  <si>
    <t>V245K</t>
  </si>
  <si>
    <t>V245L</t>
  </si>
  <si>
    <t>V245M</t>
  </si>
  <si>
    <t>V245N</t>
  </si>
  <si>
    <t>V245P</t>
  </si>
  <si>
    <t>V245Q</t>
  </si>
  <si>
    <t>V245R</t>
  </si>
  <si>
    <t>V245S</t>
  </si>
  <si>
    <t>V245T</t>
  </si>
  <si>
    <t>V245W</t>
  </si>
  <si>
    <t>V245Y</t>
  </si>
  <si>
    <t>V261A</t>
  </si>
  <si>
    <t>V261C</t>
  </si>
  <si>
    <t>V261D</t>
  </si>
  <si>
    <t>V261E</t>
  </si>
  <si>
    <t>V261F</t>
  </si>
  <si>
    <t>V261G</t>
  </si>
  <si>
    <t>V261H</t>
  </si>
  <si>
    <t>V261I</t>
  </si>
  <si>
    <t>V261K</t>
  </si>
  <si>
    <t>V261L</t>
  </si>
  <si>
    <t>V261M</t>
  </si>
  <si>
    <t>V261N</t>
  </si>
  <si>
    <t>V261P</t>
  </si>
  <si>
    <t>V261Q</t>
  </si>
  <si>
    <t>V261R</t>
  </si>
  <si>
    <t>V261S</t>
  </si>
  <si>
    <t>V261T</t>
  </si>
  <si>
    <t>V261W</t>
  </si>
  <si>
    <t>V261Y</t>
  </si>
  <si>
    <t>V268A</t>
  </si>
  <si>
    <t>V268C</t>
  </si>
  <si>
    <t>V268D</t>
  </si>
  <si>
    <t>V268E</t>
  </si>
  <si>
    <t>V268F</t>
  </si>
  <si>
    <t>V268G</t>
  </si>
  <si>
    <t>V268H</t>
  </si>
  <si>
    <t>V268I</t>
  </si>
  <si>
    <t>V268K</t>
  </si>
  <si>
    <t>V268L</t>
  </si>
  <si>
    <t>V268M</t>
  </si>
  <si>
    <t>V268N</t>
  </si>
  <si>
    <t>V268P</t>
  </si>
  <si>
    <t>V268Q</t>
  </si>
  <si>
    <t>V268R</t>
  </si>
  <si>
    <t>V268S</t>
  </si>
  <si>
    <t>V268T</t>
  </si>
  <si>
    <t>V268W</t>
  </si>
  <si>
    <t>V268Y</t>
  </si>
  <si>
    <t>V271A</t>
  </si>
  <si>
    <t>V271C</t>
  </si>
  <si>
    <t>V271D</t>
  </si>
  <si>
    <t>V271E</t>
  </si>
  <si>
    <t>V271F</t>
  </si>
  <si>
    <t>V271G</t>
  </si>
  <si>
    <t>V271H</t>
  </si>
  <si>
    <t>V271I</t>
  </si>
  <si>
    <t>V271K</t>
  </si>
  <si>
    <t>V271L</t>
  </si>
  <si>
    <t>V271M</t>
  </si>
  <si>
    <t>V271N</t>
  </si>
  <si>
    <t>V271P</t>
  </si>
  <si>
    <t>V271Q</t>
  </si>
  <si>
    <t>V271R</t>
  </si>
  <si>
    <t>V271S</t>
  </si>
  <si>
    <t>V271T</t>
  </si>
  <si>
    <t>V271W</t>
  </si>
  <si>
    <t>V271Y</t>
  </si>
  <si>
    <t>V295A</t>
  </si>
  <si>
    <t>V295C</t>
  </si>
  <si>
    <t>V295D</t>
  </si>
  <si>
    <t>V295E</t>
  </si>
  <si>
    <t>V295F</t>
  </si>
  <si>
    <t>V295G</t>
  </si>
  <si>
    <t>V295H</t>
  </si>
  <si>
    <t>V295I</t>
  </si>
  <si>
    <t>V295K</t>
  </si>
  <si>
    <t>V295L</t>
  </si>
  <si>
    <t>V295M</t>
  </si>
  <si>
    <t>V295N</t>
  </si>
  <si>
    <t>V295P</t>
  </si>
  <si>
    <t>V295Q</t>
  </si>
  <si>
    <t>V295R</t>
  </si>
  <si>
    <t>V295S</t>
  </si>
  <si>
    <t>V295T</t>
  </si>
  <si>
    <t>V295W</t>
  </si>
  <si>
    <t>V295Y</t>
  </si>
  <si>
    <t>V307A</t>
  </si>
  <si>
    <t>V307C</t>
  </si>
  <si>
    <t>V307D</t>
  </si>
  <si>
    <t>V307E</t>
  </si>
  <si>
    <t>V307F</t>
  </si>
  <si>
    <t>V307G</t>
  </si>
  <si>
    <t>V307H</t>
  </si>
  <si>
    <t>V307I</t>
  </si>
  <si>
    <t>V307K</t>
  </si>
  <si>
    <t>V307L</t>
  </si>
  <si>
    <t>V307M</t>
  </si>
  <si>
    <t>V307N</t>
  </si>
  <si>
    <t>V307P</t>
  </si>
  <si>
    <t>V307Q</t>
  </si>
  <si>
    <t>V307R</t>
  </si>
  <si>
    <t>V307S</t>
  </si>
  <si>
    <t>V307T</t>
  </si>
  <si>
    <t>V307W</t>
  </si>
  <si>
    <t>V307Y</t>
  </si>
  <si>
    <t>V308A</t>
  </si>
  <si>
    <t>V308C</t>
  </si>
  <si>
    <t>V308D</t>
  </si>
  <si>
    <t>V308E</t>
  </si>
  <si>
    <t>V308F</t>
  </si>
  <si>
    <t>V308G</t>
  </si>
  <si>
    <t>V308H</t>
  </si>
  <si>
    <t>V308I</t>
  </si>
  <si>
    <t>V308K</t>
  </si>
  <si>
    <t>V308L</t>
  </si>
  <si>
    <t>V308M</t>
  </si>
  <si>
    <t>V308N</t>
  </si>
  <si>
    <t>V308P</t>
  </si>
  <si>
    <t>V308Q</t>
  </si>
  <si>
    <t>V308R</t>
  </si>
  <si>
    <t>V308S</t>
  </si>
  <si>
    <t>V308T</t>
  </si>
  <si>
    <t>V308W</t>
  </si>
  <si>
    <t>V308Y</t>
  </si>
  <si>
    <t>V343A</t>
  </si>
  <si>
    <t>V343C</t>
  </si>
  <si>
    <t>V343D</t>
  </si>
  <si>
    <t>V343E</t>
  </si>
  <si>
    <t>V343F</t>
  </si>
  <si>
    <t>V343G</t>
  </si>
  <si>
    <t>V343H</t>
  </si>
  <si>
    <t>V343I</t>
  </si>
  <si>
    <t>V343K</t>
  </si>
  <si>
    <t>V343L</t>
  </si>
  <si>
    <t>V343M</t>
  </si>
  <si>
    <t>V343N</t>
  </si>
  <si>
    <t>V343P</t>
  </si>
  <si>
    <t>V343Q</t>
  </si>
  <si>
    <t>V343R</t>
  </si>
  <si>
    <t>V343S</t>
  </si>
  <si>
    <t>V343T</t>
  </si>
  <si>
    <t>V343W</t>
  </si>
  <si>
    <t>V343Y</t>
  </si>
  <si>
    <t>V356A</t>
  </si>
  <si>
    <t>V356C</t>
  </si>
  <si>
    <t>V356D</t>
  </si>
  <si>
    <t>V356E</t>
  </si>
  <si>
    <t>V356F</t>
  </si>
  <si>
    <t>V356G</t>
  </si>
  <si>
    <t>V356H</t>
  </si>
  <si>
    <t>V356I</t>
  </si>
  <si>
    <t>V356K</t>
  </si>
  <si>
    <t>V356L</t>
  </si>
  <si>
    <t>V356M</t>
  </si>
  <si>
    <t>V356N</t>
  </si>
  <si>
    <t>V356P</t>
  </si>
  <si>
    <t>V356Q</t>
  </si>
  <si>
    <t>V356R</t>
  </si>
  <si>
    <t>V356S</t>
  </si>
  <si>
    <t>V356T</t>
  </si>
  <si>
    <t>V356W</t>
  </si>
  <si>
    <t>V356Y</t>
  </si>
  <si>
    <t>V374A</t>
  </si>
  <si>
    <t>V374C</t>
  </si>
  <si>
    <t>V374D</t>
  </si>
  <si>
    <t>V374E</t>
  </si>
  <si>
    <t>V374F</t>
  </si>
  <si>
    <t>V374G</t>
  </si>
  <si>
    <t>V374H</t>
  </si>
  <si>
    <t>V374I</t>
  </si>
  <si>
    <t>V374K</t>
  </si>
  <si>
    <t>V374L</t>
  </si>
  <si>
    <t>V374M</t>
  </si>
  <si>
    <t>V374N</t>
  </si>
  <si>
    <t>V374P</t>
  </si>
  <si>
    <t>V374Q</t>
  </si>
  <si>
    <t>V374R</t>
  </si>
  <si>
    <t>V374S</t>
  </si>
  <si>
    <t>V374T</t>
  </si>
  <si>
    <t>V374W</t>
  </si>
  <si>
    <t>V374Y</t>
  </si>
  <si>
    <t>V382A</t>
  </si>
  <si>
    <t>V382C</t>
  </si>
  <si>
    <t>V382D</t>
  </si>
  <si>
    <t>V382E</t>
  </si>
  <si>
    <t>V382F</t>
  </si>
  <si>
    <t>V382G</t>
  </si>
  <si>
    <t>V382H</t>
  </si>
  <si>
    <t>V382I</t>
  </si>
  <si>
    <t>V382K</t>
  </si>
  <si>
    <t>V382L</t>
  </si>
  <si>
    <t>V382M</t>
  </si>
  <si>
    <t>V382N</t>
  </si>
  <si>
    <t>V382P</t>
  </si>
  <si>
    <t>V382Q</t>
  </si>
  <si>
    <t>V382R</t>
  </si>
  <si>
    <t>V382S</t>
  </si>
  <si>
    <t>V382T</t>
  </si>
  <si>
    <t>V382W</t>
  </si>
  <si>
    <t>V382Y</t>
  </si>
  <si>
    <t>V384A</t>
  </si>
  <si>
    <t>V384C</t>
  </si>
  <si>
    <t>V384D</t>
  </si>
  <si>
    <t>V384E</t>
  </si>
  <si>
    <t>V384F</t>
  </si>
  <si>
    <t>V384G</t>
  </si>
  <si>
    <t>V384H</t>
  </si>
  <si>
    <t>V384I</t>
  </si>
  <si>
    <t>V384K</t>
  </si>
  <si>
    <t>V384L</t>
  </si>
  <si>
    <t>V384M</t>
  </si>
  <si>
    <t>V384N</t>
  </si>
  <si>
    <t>V384P</t>
  </si>
  <si>
    <t>V384Q</t>
  </si>
  <si>
    <t>V384R</t>
  </si>
  <si>
    <t>V384S</t>
  </si>
  <si>
    <t>V384T</t>
  </si>
  <si>
    <t>V384W</t>
  </si>
  <si>
    <t>V384Y</t>
  </si>
  <si>
    <t>V388A</t>
  </si>
  <si>
    <t>V388C</t>
  </si>
  <si>
    <t>V388D</t>
  </si>
  <si>
    <t>V388E</t>
  </si>
  <si>
    <t>V388F</t>
  </si>
  <si>
    <t>V388G</t>
  </si>
  <si>
    <t>V388H</t>
  </si>
  <si>
    <t>V388I</t>
  </si>
  <si>
    <t>V388K</t>
  </si>
  <si>
    <t>V388L</t>
  </si>
  <si>
    <t>V388M</t>
  </si>
  <si>
    <t>V388N</t>
  </si>
  <si>
    <t>V388P</t>
  </si>
  <si>
    <t>V388Q</t>
  </si>
  <si>
    <t>V388R</t>
  </si>
  <si>
    <t>V388S</t>
  </si>
  <si>
    <t>V388T</t>
  </si>
  <si>
    <t>V388W</t>
  </si>
  <si>
    <t>V388Y</t>
  </si>
  <si>
    <t>V40A</t>
  </si>
  <si>
    <t>V40C</t>
  </si>
  <si>
    <t>V40D</t>
  </si>
  <si>
    <t>V40E</t>
  </si>
  <si>
    <t>V40F</t>
  </si>
  <si>
    <t>V40G</t>
  </si>
  <si>
    <t>V40H</t>
  </si>
  <si>
    <t>V40I</t>
  </si>
  <si>
    <t>V40K</t>
  </si>
  <si>
    <t>V40L</t>
  </si>
  <si>
    <t>V40M</t>
  </si>
  <si>
    <t>V40N</t>
  </si>
  <si>
    <t>V40P</t>
  </si>
  <si>
    <t>V40Q</t>
  </si>
  <si>
    <t>V40R</t>
  </si>
  <si>
    <t>V40S</t>
  </si>
  <si>
    <t>V40T</t>
  </si>
  <si>
    <t>V40W</t>
  </si>
  <si>
    <t>V40Y</t>
  </si>
  <si>
    <t>V413A</t>
  </si>
  <si>
    <t>V413C</t>
  </si>
  <si>
    <t>V413D</t>
  </si>
  <si>
    <t>V413E</t>
  </si>
  <si>
    <t>V413F</t>
  </si>
  <si>
    <t>V413H</t>
  </si>
  <si>
    <t>V413I</t>
  </si>
  <si>
    <t>V413K</t>
  </si>
  <si>
    <t>V413L</t>
  </si>
  <si>
    <t>V413M</t>
  </si>
  <si>
    <t>V413N</t>
  </si>
  <si>
    <t>V413P</t>
  </si>
  <si>
    <t>V413Q</t>
  </si>
  <si>
    <t>V413R</t>
  </si>
  <si>
    <t>V413S</t>
  </si>
  <si>
    <t>V413T</t>
  </si>
  <si>
    <t>V413W</t>
  </si>
  <si>
    <t>V413Y</t>
  </si>
  <si>
    <t>V420A</t>
  </si>
  <si>
    <t>V420C</t>
  </si>
  <si>
    <t>V420D</t>
  </si>
  <si>
    <t>V420E</t>
  </si>
  <si>
    <t>V420F</t>
  </si>
  <si>
    <t>V420G</t>
  </si>
  <si>
    <t>V420H</t>
  </si>
  <si>
    <t>V420I</t>
  </si>
  <si>
    <t>V420K</t>
  </si>
  <si>
    <t>V420M</t>
  </si>
  <si>
    <t>V420N</t>
  </si>
  <si>
    <t>V420P</t>
  </si>
  <si>
    <t>V420Q</t>
  </si>
  <si>
    <t>V420R</t>
  </si>
  <si>
    <t>V420S</t>
  </si>
  <si>
    <t>V420T</t>
  </si>
  <si>
    <t>V420W</t>
  </si>
  <si>
    <t>V420Y</t>
  </si>
  <si>
    <t>V430A</t>
  </si>
  <si>
    <t>V430C</t>
  </si>
  <si>
    <t>V430D</t>
  </si>
  <si>
    <t>V430E</t>
  </si>
  <si>
    <t>V430F</t>
  </si>
  <si>
    <t>V430G</t>
  </si>
  <si>
    <t>V430H</t>
  </si>
  <si>
    <t>V430I</t>
  </si>
  <si>
    <t>V430K</t>
  </si>
  <si>
    <t>V430L</t>
  </si>
  <si>
    <t>V430M</t>
  </si>
  <si>
    <t>V430N</t>
  </si>
  <si>
    <t>V430P</t>
  </si>
  <si>
    <t>V430Q</t>
  </si>
  <si>
    <t>V430R</t>
  </si>
  <si>
    <t>V430S</t>
  </si>
  <si>
    <t>V430T</t>
  </si>
  <si>
    <t>V430W</t>
  </si>
  <si>
    <t>V430Y</t>
  </si>
  <si>
    <t>V432A</t>
  </si>
  <si>
    <t>V432C</t>
  </si>
  <si>
    <t>V432D</t>
  </si>
  <si>
    <t>V432E</t>
  </si>
  <si>
    <t>V432F</t>
  </si>
  <si>
    <t>V432G</t>
  </si>
  <si>
    <t>V432H</t>
  </si>
  <si>
    <t>V432I</t>
  </si>
  <si>
    <t>V432K</t>
  </si>
  <si>
    <t>V432M</t>
  </si>
  <si>
    <t>V432N</t>
  </si>
  <si>
    <t>V432P</t>
  </si>
  <si>
    <t>V432Q</t>
  </si>
  <si>
    <t>V432R</t>
  </si>
  <si>
    <t>V432S</t>
  </si>
  <si>
    <t>V432T</t>
  </si>
  <si>
    <t>V432W</t>
  </si>
  <si>
    <t>V432Y</t>
  </si>
  <si>
    <t>V434A</t>
  </si>
  <si>
    <t>V434C</t>
  </si>
  <si>
    <t>V434D</t>
  </si>
  <si>
    <t>V434E</t>
  </si>
  <si>
    <t>V434F</t>
  </si>
  <si>
    <t>V434G</t>
  </si>
  <si>
    <t>V434H</t>
  </si>
  <si>
    <t>V434I</t>
  </si>
  <si>
    <t>V434K</t>
  </si>
  <si>
    <t>V434M</t>
  </si>
  <si>
    <t>V434N</t>
  </si>
  <si>
    <t>V434P</t>
  </si>
  <si>
    <t>V434Q</t>
  </si>
  <si>
    <t>V434R</t>
  </si>
  <si>
    <t>V434S</t>
  </si>
  <si>
    <t>V434T</t>
  </si>
  <si>
    <t>V434W</t>
  </si>
  <si>
    <t>V434Y</t>
  </si>
  <si>
    <t>V439A</t>
  </si>
  <si>
    <t>V439C</t>
  </si>
  <si>
    <t>V439D</t>
  </si>
  <si>
    <t>V439E</t>
  </si>
  <si>
    <t>V439F</t>
  </si>
  <si>
    <t>V439H</t>
  </si>
  <si>
    <t>V439I</t>
  </si>
  <si>
    <t>V439K</t>
  </si>
  <si>
    <t>V439L</t>
  </si>
  <si>
    <t>V439M</t>
  </si>
  <si>
    <t>V439N</t>
  </si>
  <si>
    <t>V439P</t>
  </si>
  <si>
    <t>V439Q</t>
  </si>
  <si>
    <t>V439R</t>
  </si>
  <si>
    <t>V439S</t>
  </si>
  <si>
    <t>V439T</t>
  </si>
  <si>
    <t>V439W</t>
  </si>
  <si>
    <t>V439Y</t>
  </si>
  <si>
    <t>V446A</t>
  </si>
  <si>
    <t>V446C</t>
  </si>
  <si>
    <t>V446D</t>
  </si>
  <si>
    <t>V446E</t>
  </si>
  <si>
    <t>V446G</t>
  </si>
  <si>
    <t>V446H</t>
  </si>
  <si>
    <t>V446I</t>
  </si>
  <si>
    <t>V446K</t>
  </si>
  <si>
    <t>V446L</t>
  </si>
  <si>
    <t>V446M</t>
  </si>
  <si>
    <t>V446N</t>
  </si>
  <si>
    <t>V446P</t>
  </si>
  <si>
    <t>V446Q</t>
  </si>
  <si>
    <t>V446R</t>
  </si>
  <si>
    <t>V446S</t>
  </si>
  <si>
    <t>V446T</t>
  </si>
  <si>
    <t>V446W</t>
  </si>
  <si>
    <t>V446Y</t>
  </si>
  <si>
    <t>V448A</t>
  </si>
  <si>
    <t>V448C</t>
  </si>
  <si>
    <t>V448D</t>
  </si>
  <si>
    <t>V448E</t>
  </si>
  <si>
    <t>V448F</t>
  </si>
  <si>
    <t>V448G</t>
  </si>
  <si>
    <t>V448H</t>
  </si>
  <si>
    <t>V448I</t>
  </si>
  <si>
    <t>V448K</t>
  </si>
  <si>
    <t>V448N</t>
  </si>
  <si>
    <t>V448P</t>
  </si>
  <si>
    <t>V448Q</t>
  </si>
  <si>
    <t>V448R</t>
  </si>
  <si>
    <t>V448S</t>
  </si>
  <si>
    <t>V448T</t>
  </si>
  <si>
    <t>V448W</t>
  </si>
  <si>
    <t>V448Y</t>
  </si>
  <si>
    <t>V457A</t>
  </si>
  <si>
    <t>V457C</t>
  </si>
  <si>
    <t>V457D</t>
  </si>
  <si>
    <t>V457E</t>
  </si>
  <si>
    <t>V457F</t>
  </si>
  <si>
    <t>V457G</t>
  </si>
  <si>
    <t>V457H</t>
  </si>
  <si>
    <t>V457I</t>
  </si>
  <si>
    <t>V457K</t>
  </si>
  <si>
    <t>V457L</t>
  </si>
  <si>
    <t>V457M</t>
  </si>
  <si>
    <t>V457N</t>
  </si>
  <si>
    <t>V457P</t>
  </si>
  <si>
    <t>V457Q</t>
  </si>
  <si>
    <t>V457R</t>
  </si>
  <si>
    <t>V457S</t>
  </si>
  <si>
    <t>V457T</t>
  </si>
  <si>
    <t>V457W</t>
  </si>
  <si>
    <t>V457Y</t>
  </si>
  <si>
    <t>V458A</t>
  </si>
  <si>
    <t>V458C</t>
  </si>
  <si>
    <t>V458D</t>
  </si>
  <si>
    <t>V458E</t>
  </si>
  <si>
    <t>V458F</t>
  </si>
  <si>
    <t>V458G</t>
  </si>
  <si>
    <t>V458H</t>
  </si>
  <si>
    <t>V458I</t>
  </si>
  <si>
    <t>V458K</t>
  </si>
  <si>
    <t>V458L</t>
  </si>
  <si>
    <t>V458M</t>
  </si>
  <si>
    <t>V458N</t>
  </si>
  <si>
    <t>V458P</t>
  </si>
  <si>
    <t>V458Q</t>
  </si>
  <si>
    <t>V458R</t>
  </si>
  <si>
    <t>V458S</t>
  </si>
  <si>
    <t>V458T</t>
  </si>
  <si>
    <t>V458W</t>
  </si>
  <si>
    <t>V458Y</t>
  </si>
  <si>
    <t>V463A</t>
  </si>
  <si>
    <t>V463C</t>
  </si>
  <si>
    <t>V463D</t>
  </si>
  <si>
    <t>V463E</t>
  </si>
  <si>
    <t>V463F</t>
  </si>
  <si>
    <t>V463G</t>
  </si>
  <si>
    <t>V463H</t>
  </si>
  <si>
    <t>V463I</t>
  </si>
  <si>
    <t>V463K</t>
  </si>
  <si>
    <t>V463L</t>
  </si>
  <si>
    <t>V463M</t>
  </si>
  <si>
    <t>V463N</t>
  </si>
  <si>
    <t>V463P</t>
  </si>
  <si>
    <t>V463Q</t>
  </si>
  <si>
    <t>V463R</t>
  </si>
  <si>
    <t>V463S</t>
  </si>
  <si>
    <t>V463T</t>
  </si>
  <si>
    <t>V463W</t>
  </si>
  <si>
    <t>V463Y</t>
  </si>
  <si>
    <t>V465A</t>
  </si>
  <si>
    <t>V465C</t>
  </si>
  <si>
    <t>V465D</t>
  </si>
  <si>
    <t>V465E</t>
  </si>
  <si>
    <t>V465F</t>
  </si>
  <si>
    <t>V465H</t>
  </si>
  <si>
    <t>V465I</t>
  </si>
  <si>
    <t>V465K</t>
  </si>
  <si>
    <t>V465L</t>
  </si>
  <si>
    <t>V465M</t>
  </si>
  <si>
    <t>V465N</t>
  </si>
  <si>
    <t>V465P</t>
  </si>
  <si>
    <t>V465Q</t>
  </si>
  <si>
    <t>V465R</t>
  </si>
  <si>
    <t>V465S</t>
  </si>
  <si>
    <t>V465T</t>
  </si>
  <si>
    <t>V465W</t>
  </si>
  <si>
    <t>V465Y</t>
  </si>
  <si>
    <t>V481A</t>
  </si>
  <si>
    <t>V481C</t>
  </si>
  <si>
    <t>V481D</t>
  </si>
  <si>
    <t>V481E</t>
  </si>
  <si>
    <t>V481G</t>
  </si>
  <si>
    <t>V481H</t>
  </si>
  <si>
    <t>V481K</t>
  </si>
  <si>
    <t>V481L</t>
  </si>
  <si>
    <t>V481M</t>
  </si>
  <si>
    <t>V481N</t>
  </si>
  <si>
    <t>V481P</t>
  </si>
  <si>
    <t>V481Q</t>
  </si>
  <si>
    <t>V481R</t>
  </si>
  <si>
    <t>V481S</t>
  </si>
  <si>
    <t>V481T</t>
  </si>
  <si>
    <t>V481W</t>
  </si>
  <si>
    <t>V481Y</t>
  </si>
  <si>
    <t>V527A</t>
  </si>
  <si>
    <t>V527C</t>
  </si>
  <si>
    <t>V527D</t>
  </si>
  <si>
    <t>V527E</t>
  </si>
  <si>
    <t>V527F</t>
  </si>
  <si>
    <t>V527G</t>
  </si>
  <si>
    <t>V527H</t>
  </si>
  <si>
    <t>V527I</t>
  </si>
  <si>
    <t>V527K</t>
  </si>
  <si>
    <t>V527M</t>
  </si>
  <si>
    <t>V527N</t>
  </si>
  <si>
    <t>V527P</t>
  </si>
  <si>
    <t>V527Q</t>
  </si>
  <si>
    <t>V527R</t>
  </si>
  <si>
    <t>V527S</t>
  </si>
  <si>
    <t>V527T</t>
  </si>
  <si>
    <t>V527W</t>
  </si>
  <si>
    <t>V527Y</t>
  </si>
  <si>
    <t>V52A</t>
  </si>
  <si>
    <t>V52C</t>
  </si>
  <si>
    <t>V52D</t>
  </si>
  <si>
    <t>V52E</t>
  </si>
  <si>
    <t>V52F</t>
  </si>
  <si>
    <t>V52G</t>
  </si>
  <si>
    <t>V52H</t>
  </si>
  <si>
    <t>V52I</t>
  </si>
  <si>
    <t>V52K</t>
  </si>
  <si>
    <t>V52L</t>
  </si>
  <si>
    <t>V52M</t>
  </si>
  <si>
    <t>V52N</t>
  </si>
  <si>
    <t>V52P</t>
  </si>
  <si>
    <t>V52Q</t>
  </si>
  <si>
    <t>V52R</t>
  </si>
  <si>
    <t>V52S</t>
  </si>
  <si>
    <t>V52T</t>
  </si>
  <si>
    <t>V52W</t>
  </si>
  <si>
    <t>V52Y</t>
  </si>
  <si>
    <t>V67A</t>
  </si>
  <si>
    <t>V67C</t>
  </si>
  <si>
    <t>V67D</t>
  </si>
  <si>
    <t>V67E</t>
  </si>
  <si>
    <t>V67F</t>
  </si>
  <si>
    <t>V67G</t>
  </si>
  <si>
    <t>V67H</t>
  </si>
  <si>
    <t>V67I</t>
  </si>
  <si>
    <t>V67K</t>
  </si>
  <si>
    <t>V67L</t>
  </si>
  <si>
    <t>V67M</t>
  </si>
  <si>
    <t>V67N</t>
  </si>
  <si>
    <t>V67P</t>
  </si>
  <si>
    <t>V67Q</t>
  </si>
  <si>
    <t>V67R</t>
  </si>
  <si>
    <t>V67S</t>
  </si>
  <si>
    <t>V67T</t>
  </si>
  <si>
    <t>V67W</t>
  </si>
  <si>
    <t>V67Y</t>
  </si>
  <si>
    <t>V77A</t>
  </si>
  <si>
    <t>V77C</t>
  </si>
  <si>
    <t>V77D</t>
  </si>
  <si>
    <t>V77E</t>
  </si>
  <si>
    <t>V77F</t>
  </si>
  <si>
    <t>V77G</t>
  </si>
  <si>
    <t>V77H</t>
  </si>
  <si>
    <t>V77I</t>
  </si>
  <si>
    <t>V77K</t>
  </si>
  <si>
    <t>V77L</t>
  </si>
  <si>
    <t>V77M</t>
  </si>
  <si>
    <t>V77N</t>
  </si>
  <si>
    <t>V77P</t>
  </si>
  <si>
    <t>V77Q</t>
  </si>
  <si>
    <t>V77R</t>
  </si>
  <si>
    <t>V77S</t>
  </si>
  <si>
    <t>V77T</t>
  </si>
  <si>
    <t>V77W</t>
  </si>
  <si>
    <t>V77Y</t>
  </si>
  <si>
    <t>V7A</t>
  </si>
  <si>
    <t>V7C</t>
  </si>
  <si>
    <t>V7D</t>
  </si>
  <si>
    <t>V7E</t>
  </si>
  <si>
    <t>V7F</t>
  </si>
  <si>
    <t>V7G</t>
  </si>
  <si>
    <t>V7H</t>
  </si>
  <si>
    <t>V7I</t>
  </si>
  <si>
    <t>V7K</t>
  </si>
  <si>
    <t>V7L</t>
  </si>
  <si>
    <t>V7M</t>
  </si>
  <si>
    <t>V7N</t>
  </si>
  <si>
    <t>V7P</t>
  </si>
  <si>
    <t>V7Q</t>
  </si>
  <si>
    <t>V7R</t>
  </si>
  <si>
    <t>V7S</t>
  </si>
  <si>
    <t>V7T</t>
  </si>
  <si>
    <t>V7W</t>
  </si>
  <si>
    <t>V7Y</t>
  </si>
  <si>
    <t>W117A</t>
  </si>
  <si>
    <t>W117C</t>
  </si>
  <si>
    <t>W117D</t>
  </si>
  <si>
    <t>W117E</t>
  </si>
  <si>
    <t>W117F</t>
  </si>
  <si>
    <t>W117G</t>
  </si>
  <si>
    <t>W117H</t>
  </si>
  <si>
    <t>W117I</t>
  </si>
  <si>
    <t>W117K</t>
  </si>
  <si>
    <t>W117L</t>
  </si>
  <si>
    <t>W117M</t>
  </si>
  <si>
    <t>W117N</t>
  </si>
  <si>
    <t>W117P</t>
  </si>
  <si>
    <t>W117Q</t>
  </si>
  <si>
    <t>W117R</t>
  </si>
  <si>
    <t>W117S</t>
  </si>
  <si>
    <t>W117T</t>
  </si>
  <si>
    <t>W117V</t>
  </si>
  <si>
    <t>W117Y</t>
  </si>
  <si>
    <t>W132A</t>
  </si>
  <si>
    <t>W132C</t>
  </si>
  <si>
    <t>W132D</t>
  </si>
  <si>
    <t>W132E</t>
  </si>
  <si>
    <t>W132F</t>
  </si>
  <si>
    <t>W132G</t>
  </si>
  <si>
    <t>W132H</t>
  </si>
  <si>
    <t>W132I</t>
  </si>
  <si>
    <t>W132K</t>
  </si>
  <si>
    <t>W132L</t>
  </si>
  <si>
    <t>W132M</t>
  </si>
  <si>
    <t>W132N</t>
  </si>
  <si>
    <t>W132P</t>
  </si>
  <si>
    <t>W132Q</t>
  </si>
  <si>
    <t>W132R</t>
  </si>
  <si>
    <t>W132S</t>
  </si>
  <si>
    <t>W132T</t>
  </si>
  <si>
    <t>W132V</t>
  </si>
  <si>
    <t>W132Y</t>
  </si>
  <si>
    <t>W140A</t>
  </si>
  <si>
    <t>W140C</t>
  </si>
  <si>
    <t>W140D</t>
  </si>
  <si>
    <t>W140E</t>
  </si>
  <si>
    <t>W140F</t>
  </si>
  <si>
    <t>W140G</t>
  </si>
  <si>
    <t>W140H</t>
  </si>
  <si>
    <t>W140I</t>
  </si>
  <si>
    <t>W140K</t>
  </si>
  <si>
    <t>W140L</t>
  </si>
  <si>
    <t>W140M</t>
  </si>
  <si>
    <t>W140N</t>
  </si>
  <si>
    <t>W140P</t>
  </si>
  <si>
    <t>W140Q</t>
  </si>
  <si>
    <t>W140R</t>
  </si>
  <si>
    <t>W140S</t>
  </si>
  <si>
    <t>W140T</t>
  </si>
  <si>
    <t>W140V</t>
  </si>
  <si>
    <t>W140Y</t>
  </si>
  <si>
    <t>W14A</t>
  </si>
  <si>
    <t>W14C</t>
  </si>
  <si>
    <t>W14D</t>
  </si>
  <si>
    <t>W14E</t>
  </si>
  <si>
    <t>W14F</t>
  </si>
  <si>
    <t>W14G</t>
  </si>
  <si>
    <t>W14H</t>
  </si>
  <si>
    <t>W14I</t>
  </si>
  <si>
    <t>W14K</t>
  </si>
  <si>
    <t>W14L</t>
  </si>
  <si>
    <t>W14M</t>
  </si>
  <si>
    <t>W14N</t>
  </si>
  <si>
    <t>W14P</t>
  </si>
  <si>
    <t>W14Q</t>
  </si>
  <si>
    <t>W14R</t>
  </si>
  <si>
    <t>W14S</t>
  </si>
  <si>
    <t>W14T</t>
  </si>
  <si>
    <t>W14V</t>
  </si>
  <si>
    <t>W14Y</t>
  </si>
  <si>
    <t>W256A</t>
  </si>
  <si>
    <t>W256C</t>
  </si>
  <si>
    <t>W256D</t>
  </si>
  <si>
    <t>W256E</t>
  </si>
  <si>
    <t>W256F</t>
  </si>
  <si>
    <t>W256G</t>
  </si>
  <si>
    <t>W256H</t>
  </si>
  <si>
    <t>W256I</t>
  </si>
  <si>
    <t>W256K</t>
  </si>
  <si>
    <t>W256L</t>
  </si>
  <si>
    <t>W256M</t>
  </si>
  <si>
    <t>W256N</t>
  </si>
  <si>
    <t>W256P</t>
  </si>
  <si>
    <t>W256Q</t>
  </si>
  <si>
    <t>W256R</t>
  </si>
  <si>
    <t>W256S</t>
  </si>
  <si>
    <t>W256T</t>
  </si>
  <si>
    <t>W256V</t>
  </si>
  <si>
    <t>W256Y</t>
  </si>
  <si>
    <t>W274A</t>
  </si>
  <si>
    <t>W274C</t>
  </si>
  <si>
    <t>W274D</t>
  </si>
  <si>
    <t>W274E</t>
  </si>
  <si>
    <t>W274F</t>
  </si>
  <si>
    <t>W274G</t>
  </si>
  <si>
    <t>W274H</t>
  </si>
  <si>
    <t>W274I</t>
  </si>
  <si>
    <t>W274K</t>
  </si>
  <si>
    <t>W274L</t>
  </si>
  <si>
    <t>W274M</t>
  </si>
  <si>
    <t>W274N</t>
  </si>
  <si>
    <t>W274P</t>
  </si>
  <si>
    <t>W274Q</t>
  </si>
  <si>
    <t>W274R</t>
  </si>
  <si>
    <t>W274S</t>
  </si>
  <si>
    <t>W274T</t>
  </si>
  <si>
    <t>W274V</t>
  </si>
  <si>
    <t>W274Y</t>
  </si>
  <si>
    <t>W275A</t>
  </si>
  <si>
    <t>W275D</t>
  </si>
  <si>
    <t>W275E</t>
  </si>
  <si>
    <t>W275F</t>
  </si>
  <si>
    <t>W275G</t>
  </si>
  <si>
    <t>W275H</t>
  </si>
  <si>
    <t>W275I</t>
  </si>
  <si>
    <t>W275K</t>
  </si>
  <si>
    <t>W275L</t>
  </si>
  <si>
    <t>W275M</t>
  </si>
  <si>
    <t>W275N</t>
  </si>
  <si>
    <t>W275P</t>
  </si>
  <si>
    <t>W275Q</t>
  </si>
  <si>
    <t>W275R</t>
  </si>
  <si>
    <t>W275S</t>
  </si>
  <si>
    <t>W275T</t>
  </si>
  <si>
    <t>W275V</t>
  </si>
  <si>
    <t>W275Y</t>
  </si>
  <si>
    <t>W283A</t>
  </si>
  <si>
    <t>W283D</t>
  </si>
  <si>
    <t>W283E</t>
  </si>
  <si>
    <t>W283F</t>
  </si>
  <si>
    <t>W283G</t>
  </si>
  <si>
    <t>W283H</t>
  </si>
  <si>
    <t>W283I</t>
  </si>
  <si>
    <t>W283K</t>
  </si>
  <si>
    <t>W283L</t>
  </si>
  <si>
    <t>W283M</t>
  </si>
  <si>
    <t>W283N</t>
  </si>
  <si>
    <t>W283P</t>
  </si>
  <si>
    <t>W283Q</t>
  </si>
  <si>
    <t>W283S</t>
  </si>
  <si>
    <t>W283T</t>
  </si>
  <si>
    <t>W283V</t>
  </si>
  <si>
    <t>W283Y</t>
  </si>
  <si>
    <t>W338A</t>
  </si>
  <si>
    <t>W338C</t>
  </si>
  <si>
    <t>W338D</t>
  </si>
  <si>
    <t>W338E</t>
  </si>
  <si>
    <t>W338F</t>
  </si>
  <si>
    <t>W338G</t>
  </si>
  <si>
    <t>W338H</t>
  </si>
  <si>
    <t>W338I</t>
  </si>
  <si>
    <t>W338K</t>
  </si>
  <si>
    <t>W338L</t>
  </si>
  <si>
    <t>W338M</t>
  </si>
  <si>
    <t>W338N</t>
  </si>
  <si>
    <t>W338P</t>
  </si>
  <si>
    <t>W338Q</t>
  </si>
  <si>
    <t>W338R</t>
  </si>
  <si>
    <t>W338S</t>
  </si>
  <si>
    <t>W338T</t>
  </si>
  <si>
    <t>W338V</t>
  </si>
  <si>
    <t>W338Y</t>
  </si>
  <si>
    <t>W351A</t>
  </si>
  <si>
    <t>W351C</t>
  </si>
  <si>
    <t>W351D</t>
  </si>
  <si>
    <t>W351E</t>
  </si>
  <si>
    <t>W351F</t>
  </si>
  <si>
    <t>W351G</t>
  </si>
  <si>
    <t>W351H</t>
  </si>
  <si>
    <t>W351I</t>
  </si>
  <si>
    <t>W351K</t>
  </si>
  <si>
    <t>W351L</t>
  </si>
  <si>
    <t>W351M</t>
  </si>
  <si>
    <t>W351N</t>
  </si>
  <si>
    <t>W351P</t>
  </si>
  <si>
    <t>W351Q</t>
  </si>
  <si>
    <t>W351S</t>
  </si>
  <si>
    <t>W351T</t>
  </si>
  <si>
    <t>W351V</t>
  </si>
  <si>
    <t>W351Y</t>
  </si>
  <si>
    <t>W391A</t>
  </si>
  <si>
    <t>W391C</t>
  </si>
  <si>
    <t>W391D</t>
  </si>
  <si>
    <t>W391E</t>
  </si>
  <si>
    <t>W391F</t>
  </si>
  <si>
    <t>W391G</t>
  </si>
  <si>
    <t>W391H</t>
  </si>
  <si>
    <t>W391I</t>
  </si>
  <si>
    <t>W391K</t>
  </si>
  <si>
    <t>W391L</t>
  </si>
  <si>
    <t>W391M</t>
  </si>
  <si>
    <t>W391N</t>
  </si>
  <si>
    <t>W391P</t>
  </si>
  <si>
    <t>W391Q</t>
  </si>
  <si>
    <t>W391R</t>
  </si>
  <si>
    <t>W391S</t>
  </si>
  <si>
    <t>W391T</t>
  </si>
  <si>
    <t>W391V</t>
  </si>
  <si>
    <t>W391Y</t>
  </si>
  <si>
    <t>W62A</t>
  </si>
  <si>
    <t>W62C</t>
  </si>
  <si>
    <t>W62D</t>
  </si>
  <si>
    <t>W62E</t>
  </si>
  <si>
    <t>W62F</t>
  </si>
  <si>
    <t>W62G</t>
  </si>
  <si>
    <t>W62H</t>
  </si>
  <si>
    <t>W62I</t>
  </si>
  <si>
    <t>W62K</t>
  </si>
  <si>
    <t>W62L</t>
  </si>
  <si>
    <t>W62M</t>
  </si>
  <si>
    <t>W62N</t>
  </si>
  <si>
    <t>W62P</t>
  </si>
  <si>
    <t>W62Q</t>
  </si>
  <si>
    <t>W62R</t>
  </si>
  <si>
    <t>W62S</t>
  </si>
  <si>
    <t>W62T</t>
  </si>
  <si>
    <t>W62V</t>
  </si>
  <si>
    <t>W62Y</t>
  </si>
  <si>
    <t>Y124A</t>
  </si>
  <si>
    <t>Y124D</t>
  </si>
  <si>
    <t>Y124E</t>
  </si>
  <si>
    <t>Y124F</t>
  </si>
  <si>
    <t>Y124G</t>
  </si>
  <si>
    <t>Y124H</t>
  </si>
  <si>
    <t>Y124I</t>
  </si>
  <si>
    <t>Y124K</t>
  </si>
  <si>
    <t>Y124L</t>
  </si>
  <si>
    <t>Y124M</t>
  </si>
  <si>
    <t>Y124N</t>
  </si>
  <si>
    <t>Y124P</t>
  </si>
  <si>
    <t>Y124Q</t>
  </si>
  <si>
    <t>Y124R</t>
  </si>
  <si>
    <t>Y124S</t>
  </si>
  <si>
    <t>Y124T</t>
  </si>
  <si>
    <t>Y124V</t>
  </si>
  <si>
    <t>Y124W</t>
  </si>
  <si>
    <t>Y211A</t>
  </si>
  <si>
    <t>Y211D</t>
  </si>
  <si>
    <t>Y211E</t>
  </si>
  <si>
    <t>Y211F</t>
  </si>
  <si>
    <t>Y211G</t>
  </si>
  <si>
    <t>Y211I</t>
  </si>
  <si>
    <t>Y211K</t>
  </si>
  <si>
    <t>Y211L</t>
  </si>
  <si>
    <t>Y211M</t>
  </si>
  <si>
    <t>Y211N</t>
  </si>
  <si>
    <t>Y211P</t>
  </si>
  <si>
    <t>Y211Q</t>
  </si>
  <si>
    <t>Y211R</t>
  </si>
  <si>
    <t>Y211S</t>
  </si>
  <si>
    <t>Y211T</t>
  </si>
  <si>
    <t>Y211V</t>
  </si>
  <si>
    <t>Y211W</t>
  </si>
  <si>
    <t>Y239A</t>
  </si>
  <si>
    <t>Y239C</t>
  </si>
  <si>
    <t>Y239D</t>
  </si>
  <si>
    <t>Y239E</t>
  </si>
  <si>
    <t>Y239F</t>
  </si>
  <si>
    <t>Y239G</t>
  </si>
  <si>
    <t>Y239H</t>
  </si>
  <si>
    <t>Y239I</t>
  </si>
  <si>
    <t>Y239K</t>
  </si>
  <si>
    <t>Y239L</t>
  </si>
  <si>
    <t>Y239M</t>
  </si>
  <si>
    <t>Y239N</t>
  </si>
  <si>
    <t>Y239P</t>
  </si>
  <si>
    <t>Y239Q</t>
  </si>
  <si>
    <t>Y239R</t>
  </si>
  <si>
    <t>Y239S</t>
  </si>
  <si>
    <t>Y239T</t>
  </si>
  <si>
    <t>Y239V</t>
  </si>
  <si>
    <t>Y239W</t>
  </si>
  <si>
    <t>Y243A</t>
  </si>
  <si>
    <t>Y243C</t>
  </si>
  <si>
    <t>Y243D</t>
  </si>
  <si>
    <t>Y243E</t>
  </si>
  <si>
    <t>Y243F</t>
  </si>
  <si>
    <t>Y243G</t>
  </si>
  <si>
    <t>Y243H</t>
  </si>
  <si>
    <t>Y243I</t>
  </si>
  <si>
    <t>Y243K</t>
  </si>
  <si>
    <t>Y243L</t>
  </si>
  <si>
    <t>Y243M</t>
  </si>
  <si>
    <t>Y243N</t>
  </si>
  <si>
    <t>Y243P</t>
  </si>
  <si>
    <t>Y243Q</t>
  </si>
  <si>
    <t>Y243R</t>
  </si>
  <si>
    <t>Y243T</t>
  </si>
  <si>
    <t>Y243V</t>
  </si>
  <si>
    <t>Y243W</t>
  </si>
  <si>
    <t>Y251A</t>
  </si>
  <si>
    <t>Y251C</t>
  </si>
  <si>
    <t>Y251D</t>
  </si>
  <si>
    <t>Y251E</t>
  </si>
  <si>
    <t>Y251F</t>
  </si>
  <si>
    <t>Y251G</t>
  </si>
  <si>
    <t>Y251H</t>
  </si>
  <si>
    <t>Y251I</t>
  </si>
  <si>
    <t>Y251K</t>
  </si>
  <si>
    <t>Y251L</t>
  </si>
  <si>
    <t>Y251M</t>
  </si>
  <si>
    <t>Y251N</t>
  </si>
  <si>
    <t>Y251P</t>
  </si>
  <si>
    <t>Y251Q</t>
  </si>
  <si>
    <t>Y251R</t>
  </si>
  <si>
    <t>Y251S</t>
  </si>
  <si>
    <t>Y251T</t>
  </si>
  <si>
    <t>Y251V</t>
  </si>
  <si>
    <t>Y251W</t>
  </si>
  <si>
    <t>Y358A</t>
  </si>
  <si>
    <t>Y358C</t>
  </si>
  <si>
    <t>Y358D</t>
  </si>
  <si>
    <t>Y358E</t>
  </si>
  <si>
    <t>Y358F</t>
  </si>
  <si>
    <t>Y358G</t>
  </si>
  <si>
    <t>Y358H</t>
  </si>
  <si>
    <t>Y358I</t>
  </si>
  <si>
    <t>Y358K</t>
  </si>
  <si>
    <t>Y358L</t>
  </si>
  <si>
    <t>Y358M</t>
  </si>
  <si>
    <t>Y358P</t>
  </si>
  <si>
    <t>Y358Q</t>
  </si>
  <si>
    <t>Y358R</t>
  </si>
  <si>
    <t>Y358S</t>
  </si>
  <si>
    <t>Y358T</t>
  </si>
  <si>
    <t>Y358V</t>
  </si>
  <si>
    <t>Y358W</t>
  </si>
  <si>
    <t>Y387A</t>
  </si>
  <si>
    <t>Y387C</t>
  </si>
  <si>
    <t>Y387D</t>
  </si>
  <si>
    <t>Y387E</t>
  </si>
  <si>
    <t>Y387F</t>
  </si>
  <si>
    <t>Y387G</t>
  </si>
  <si>
    <t>Y387H</t>
  </si>
  <si>
    <t>Y387I</t>
  </si>
  <si>
    <t>Y387K</t>
  </si>
  <si>
    <t>Y387L</t>
  </si>
  <si>
    <t>Y387M</t>
  </si>
  <si>
    <t>Y387N</t>
  </si>
  <si>
    <t>Y387P</t>
  </si>
  <si>
    <t>Y387Q</t>
  </si>
  <si>
    <t>Y387R</t>
  </si>
  <si>
    <t>Y387S</t>
  </si>
  <si>
    <t>Y387T</t>
  </si>
  <si>
    <t>Y387V</t>
  </si>
  <si>
    <t>Y387W</t>
  </si>
  <si>
    <t>Y396A</t>
  </si>
  <si>
    <t>Y396C</t>
  </si>
  <si>
    <t>Y396D</t>
  </si>
  <si>
    <t>Y396E</t>
  </si>
  <si>
    <t>Y396F</t>
  </si>
  <si>
    <t>Y396G</t>
  </si>
  <si>
    <t>Y396H</t>
  </si>
  <si>
    <t>Y396I</t>
  </si>
  <si>
    <t>Y396K</t>
  </si>
  <si>
    <t>Y396L</t>
  </si>
  <si>
    <t>Y396M</t>
  </si>
  <si>
    <t>Y396N</t>
  </si>
  <si>
    <t>Y396P</t>
  </si>
  <si>
    <t>Y396Q</t>
  </si>
  <si>
    <t>Y396R</t>
  </si>
  <si>
    <t>Y396S</t>
  </si>
  <si>
    <t>Y396T</t>
  </si>
  <si>
    <t>Y396V</t>
  </si>
  <si>
    <t>Y396W</t>
  </si>
  <si>
    <t>Y401A</t>
  </si>
  <si>
    <t>Y401C</t>
  </si>
  <si>
    <t>Y401D</t>
  </si>
  <si>
    <t>Y401E</t>
  </si>
  <si>
    <t>Y401F</t>
  </si>
  <si>
    <t>Y401G</t>
  </si>
  <si>
    <t>Y401H</t>
  </si>
  <si>
    <t>Y401I</t>
  </si>
  <si>
    <t>Y401K</t>
  </si>
  <si>
    <t>Y401L</t>
  </si>
  <si>
    <t>Y401M</t>
  </si>
  <si>
    <t>Y401N</t>
  </si>
  <si>
    <t>Y401P</t>
  </si>
  <si>
    <t>Y401Q</t>
  </si>
  <si>
    <t>Y401R</t>
  </si>
  <si>
    <t>Y401S</t>
  </si>
  <si>
    <t>Y401T</t>
  </si>
  <si>
    <t>Y401V</t>
  </si>
  <si>
    <t>Y401W</t>
  </si>
  <si>
    <t>Y425A</t>
  </si>
  <si>
    <t>Y425C</t>
  </si>
  <si>
    <t>Y425D</t>
  </si>
  <si>
    <t>Y425E</t>
  </si>
  <si>
    <t>Y425F</t>
  </si>
  <si>
    <t>Y425G</t>
  </si>
  <si>
    <t>Y425H</t>
  </si>
  <si>
    <t>Y425I</t>
  </si>
  <si>
    <t>Y425K</t>
  </si>
  <si>
    <t>Y425L</t>
  </si>
  <si>
    <t>Y425M</t>
  </si>
  <si>
    <t>Y425N</t>
  </si>
  <si>
    <t>Y425P</t>
  </si>
  <si>
    <t>Y425Q</t>
  </si>
  <si>
    <t>Y425R</t>
  </si>
  <si>
    <t>Y425S</t>
  </si>
  <si>
    <t>Y425T</t>
  </si>
  <si>
    <t>Y425V</t>
  </si>
  <si>
    <t>Y425W</t>
  </si>
  <si>
    <t>Y426A</t>
  </si>
  <si>
    <t>Y426C</t>
  </si>
  <si>
    <t>Y426D</t>
  </si>
  <si>
    <t>Y426E</t>
  </si>
  <si>
    <t>Y426F</t>
  </si>
  <si>
    <t>Y426G</t>
  </si>
  <si>
    <t>Y426H</t>
  </si>
  <si>
    <t>Y426I</t>
  </si>
  <si>
    <t>Y426K</t>
  </si>
  <si>
    <t>Y426L</t>
  </si>
  <si>
    <t>Y426M</t>
  </si>
  <si>
    <t>Y426N</t>
  </si>
  <si>
    <t>Y426P</t>
  </si>
  <si>
    <t>Y426Q</t>
  </si>
  <si>
    <t>Y426R</t>
  </si>
  <si>
    <t>Y426S</t>
  </si>
  <si>
    <t>Y426T</t>
  </si>
  <si>
    <t>Y426V</t>
  </si>
  <si>
    <t>Y426W</t>
  </si>
  <si>
    <t>Y447A</t>
  </si>
  <si>
    <t>Y447D</t>
  </si>
  <si>
    <t>Y447E</t>
  </si>
  <si>
    <t>Y447F</t>
  </si>
  <si>
    <t>Y447G</t>
  </si>
  <si>
    <t>Y447H</t>
  </si>
  <si>
    <t>Y447I</t>
  </si>
  <si>
    <t>Y447K</t>
  </si>
  <si>
    <t>Y447L</t>
  </si>
  <si>
    <t>Y447M</t>
  </si>
  <si>
    <t>Y447N</t>
  </si>
  <si>
    <t>Y447P</t>
  </si>
  <si>
    <t>Y447Q</t>
  </si>
  <si>
    <t>Y447R</t>
  </si>
  <si>
    <t>Y447S</t>
  </si>
  <si>
    <t>Y447T</t>
  </si>
  <si>
    <t>Y447V</t>
  </si>
  <si>
    <t>Y447W</t>
  </si>
  <si>
    <t>Y449A</t>
  </si>
  <si>
    <t>Y449E</t>
  </si>
  <si>
    <t>Y449F</t>
  </si>
  <si>
    <t>Y449G</t>
  </si>
  <si>
    <t>Y449H</t>
  </si>
  <si>
    <t>Y449I</t>
  </si>
  <si>
    <t>Y449K</t>
  </si>
  <si>
    <t>Y449L</t>
  </si>
  <si>
    <t>Y449M</t>
  </si>
  <si>
    <t>Y449N</t>
  </si>
  <si>
    <t>Y449P</t>
  </si>
  <si>
    <t>Y449Q</t>
  </si>
  <si>
    <t>Y449R</t>
  </si>
  <si>
    <t>Y449S</t>
  </si>
  <si>
    <t>Y449T</t>
  </si>
  <si>
    <t>Y449V</t>
  </si>
  <si>
    <t>Y449W</t>
  </si>
  <si>
    <t>Y454A</t>
  </si>
  <si>
    <t>Y454C</t>
  </si>
  <si>
    <t>Y454D</t>
  </si>
  <si>
    <t>Y454E</t>
  </si>
  <si>
    <t>Y454F</t>
  </si>
  <si>
    <t>Y454G</t>
  </si>
  <si>
    <t>Y454I</t>
  </si>
  <si>
    <t>Y454K</t>
  </si>
  <si>
    <t>Y454L</t>
  </si>
  <si>
    <t>Y454M</t>
  </si>
  <si>
    <t>Y454N</t>
  </si>
  <si>
    <t>Y454P</t>
  </si>
  <si>
    <t>Y454Q</t>
  </si>
  <si>
    <t>Y454R</t>
  </si>
  <si>
    <t>Y454S</t>
  </si>
  <si>
    <t>Y454T</t>
  </si>
  <si>
    <t>Y454V</t>
  </si>
  <si>
    <t>Y454W</t>
  </si>
  <si>
    <t>Y479A</t>
  </si>
  <si>
    <t>Y479C</t>
  </si>
  <si>
    <t>Y479D</t>
  </si>
  <si>
    <t>Y479E</t>
  </si>
  <si>
    <t>Y479F</t>
  </si>
  <si>
    <t>Y479G</t>
  </si>
  <si>
    <t>Y479H</t>
  </si>
  <si>
    <t>Y479I</t>
  </si>
  <si>
    <t>Y479K</t>
  </si>
  <si>
    <t>Y479L</t>
  </si>
  <si>
    <t>Y479M</t>
  </si>
  <si>
    <t>Y479N</t>
  </si>
  <si>
    <t>Y479P</t>
  </si>
  <si>
    <t>Y479Q</t>
  </si>
  <si>
    <t>Y479R</t>
  </si>
  <si>
    <t>Y479S</t>
  </si>
  <si>
    <t>Y479T</t>
  </si>
  <si>
    <t>Y479V</t>
  </si>
  <si>
    <t>Y479W</t>
  </si>
  <si>
    <t>Y482A</t>
  </si>
  <si>
    <t>Y482C</t>
  </si>
  <si>
    <t>Y482D</t>
  </si>
  <si>
    <t>Y482E</t>
  </si>
  <si>
    <t>Y482F</t>
  </si>
  <si>
    <t>Y482G</t>
  </si>
  <si>
    <t>Y482H</t>
  </si>
  <si>
    <t>Y482I</t>
  </si>
  <si>
    <t>Y482K</t>
  </si>
  <si>
    <t>Y482L</t>
  </si>
  <si>
    <t>Y482M</t>
  </si>
  <si>
    <t>Y482N</t>
  </si>
  <si>
    <t>Y482P</t>
  </si>
  <si>
    <t>Y482Q</t>
  </si>
  <si>
    <t>Y482R</t>
  </si>
  <si>
    <t>Y482S</t>
  </si>
  <si>
    <t>Y482T</t>
  </si>
  <si>
    <t>Y482V</t>
  </si>
  <si>
    <t>Y482W</t>
  </si>
  <si>
    <t>Y486A</t>
  </si>
  <si>
    <t>Y486C</t>
  </si>
  <si>
    <t>Y486D</t>
  </si>
  <si>
    <t>Y486E</t>
  </si>
  <si>
    <t>Y486F</t>
  </si>
  <si>
    <t>Y486G</t>
  </si>
  <si>
    <t>Y486H</t>
  </si>
  <si>
    <t>Y486I</t>
  </si>
  <si>
    <t>Y486K</t>
  </si>
  <si>
    <t>Y486L</t>
  </si>
  <si>
    <t>Y486M</t>
  </si>
  <si>
    <t>Y486N</t>
  </si>
  <si>
    <t>Y486P</t>
  </si>
  <si>
    <t>Y486Q</t>
  </si>
  <si>
    <t>Y486R</t>
  </si>
  <si>
    <t>Y486S</t>
  </si>
  <si>
    <t>Y486T</t>
  </si>
  <si>
    <t>Y486V</t>
  </si>
  <si>
    <t>Y486W</t>
  </si>
  <si>
    <t>Y492A</t>
  </si>
  <si>
    <t>Y492D</t>
  </si>
  <si>
    <t>Y492E</t>
  </si>
  <si>
    <t>Y492F</t>
  </si>
  <si>
    <t>Y492G</t>
  </si>
  <si>
    <t>Y492H</t>
  </si>
  <si>
    <t>Y492I</t>
  </si>
  <si>
    <t>Y492K</t>
  </si>
  <si>
    <t>Y492L</t>
  </si>
  <si>
    <t>Y492M</t>
  </si>
  <si>
    <t>Y492N</t>
  </si>
  <si>
    <t>Y492P</t>
  </si>
  <si>
    <t>Y492Q</t>
  </si>
  <si>
    <t>Y492R</t>
  </si>
  <si>
    <t>Y492S</t>
  </si>
  <si>
    <t>Y492T</t>
  </si>
  <si>
    <t>Y492V</t>
  </si>
  <si>
    <t>Y492W</t>
  </si>
  <si>
    <t>Y4A</t>
  </si>
  <si>
    <t>Y4C</t>
  </si>
  <si>
    <t>Y4D</t>
  </si>
  <si>
    <t>Y4E</t>
  </si>
  <si>
    <t>Y4F</t>
  </si>
  <si>
    <t>Y4G</t>
  </si>
  <si>
    <t>Y4H</t>
  </si>
  <si>
    <t>Y4I</t>
  </si>
  <si>
    <t>Y4K</t>
  </si>
  <si>
    <t>Y4L</t>
  </si>
  <si>
    <t>Y4M</t>
  </si>
  <si>
    <t>Y4N</t>
  </si>
  <si>
    <t>Y4P</t>
  </si>
  <si>
    <t>Y4Q</t>
  </si>
  <si>
    <t>Y4R</t>
  </si>
  <si>
    <t>Y4S</t>
  </si>
  <si>
    <t>Y4T</t>
  </si>
  <si>
    <t>Y4V</t>
  </si>
  <si>
    <t>Y4W</t>
  </si>
  <si>
    <t>Y84A</t>
  </si>
  <si>
    <t>Y84C</t>
  </si>
  <si>
    <t>Y84D</t>
  </si>
  <si>
    <t>Y84E</t>
  </si>
  <si>
    <t>Y84F</t>
  </si>
  <si>
    <t>Y84G</t>
  </si>
  <si>
    <t>Y84H</t>
  </si>
  <si>
    <t>Y84I</t>
  </si>
  <si>
    <t>Y84K</t>
  </si>
  <si>
    <t>Y84L</t>
  </si>
  <si>
    <t>Y84M</t>
  </si>
  <si>
    <t>Y84N</t>
  </si>
  <si>
    <t>Y84P</t>
  </si>
  <si>
    <t>Y84Q</t>
  </si>
  <si>
    <t>Y84R</t>
  </si>
  <si>
    <t>Y84S</t>
  </si>
  <si>
    <t>Y84T</t>
  </si>
  <si>
    <t>Y84V</t>
  </si>
  <si>
    <t>Y84W</t>
  </si>
  <si>
    <t>Variant</t>
  </si>
  <si>
    <r>
      <t>Frigeni, M., Balakrishnan, B., Yin, X., Calderon, F., Mao, R., Pasquali, M., &amp; Longo, N. (2017). Functional and molecular studies in primary carnitine deficiency. </t>
    </r>
    <r>
      <rPr>
        <i/>
        <sz val="12"/>
        <color rgb="FF303030"/>
        <rFont val="Calibri"/>
        <family val="2"/>
      </rPr>
      <t>Human mutation</t>
    </r>
    <r>
      <rPr>
        <sz val="12"/>
        <color rgb="FF303030"/>
        <rFont val="Calibri"/>
        <family val="2"/>
      </rPr>
      <t>, </t>
    </r>
    <r>
      <rPr>
        <i/>
        <sz val="12"/>
        <color rgb="FF303030"/>
        <rFont val="Calibri"/>
        <family val="2"/>
      </rPr>
      <t>38</t>
    </r>
    <r>
      <rPr>
        <sz val="12"/>
        <color rgb="FF303030"/>
        <rFont val="Calibri"/>
        <family val="2"/>
      </rPr>
      <t>(12), 1684–1699. https://doi.org/10.1002/humu.23315</t>
    </r>
  </si>
  <si>
    <t>Koizumi A, Nozaki J, Ohura T, Kayo T, Wada Y, Nezu J, Ohashi R, Tamai I, Shoji Y, Takada G, Kibira S, Matsuishi T, Tsuji A. Genetic epidemiology of the carnitine transporter OCTN2 gene in a Japanese population and phenotypic characterization in Japanese pedigrees with primary systemic carnitine deficiency. Hum Mol Genet. 1999 Nov;8(12):2247-54. doi: 10.1093/hmg/8.12.2247. PMID: 10545605.</t>
  </si>
  <si>
    <t>Wang Y, Taroni F, Garavaglia B, Longo N. Functional analysis of mutations in the OCTN2 transporter causing primary carnitine deficiency: lack of genotype-phenotype correlation. Hum Mutat. 2000 Nov;16(5):401-7. doi: 10.1002/1098-1004(200011)16:5&lt;401::AID-HUMU4&gt;3.0.CO;2-J. PMID: 11058897.</t>
  </si>
  <si>
    <t>Mayatepek E, Nezu J, Tamai I, Oku A, Katsura M, Shimane M, Tsuji A. Two novel missense mutations of the OCTN2 gene (W283R and V446F) in a patient with primary systemic carnitine deficiency. Hum Mutat. 2000 Jan;15(1):118. doi: 10.1002/(SICI)1098-1004(200001)15:1&lt;118::AID-HUMU28&gt;3.0.CO;2-8. PMID: 10612840.</t>
  </si>
  <si>
    <t>Wang Y, Kelly MA, Cowan TM, Longo N. A missense mutation in the OCTN2 gene associated with residual carnitine transport activity. Hum Mutat. 2000;15(3):238-45. doi: 10.1002/(SICI)1098-1004(200003)15:3&lt;238::AID-HUMU4&gt;3.0.CO;2-3. PMID: 10679939.</t>
  </si>
  <si>
    <t>Amat di San Filippo C, Wang Y, Longo N. Functional domains in the carnitine transporter OCTN2, defective in primary carnitine deficiency. J Biol Chem. 2003 Nov 28;278(48):47776-84. doi: 10.1074/jbc.M307911200. Epub 2003 Sep 23. PMID: 14506273.</t>
  </si>
  <si>
    <r>
      <t>Filippo, C. A., Ardon, O., &amp; Longo, N. (2011). Glycosylation of the OCTN2 carnitine transporter: study of natural mutations identified in patients with primary carnitine deficiency. </t>
    </r>
    <r>
      <rPr>
        <i/>
        <sz val="12"/>
        <color rgb="FF303030"/>
        <rFont val="Calibri"/>
        <family val="2"/>
      </rPr>
      <t>Biochimica et biophysica acta</t>
    </r>
    <r>
      <rPr>
        <sz val="12"/>
        <color rgb="FF303030"/>
        <rFont val="Calibri"/>
        <family val="2"/>
      </rPr>
      <t>, </t>
    </r>
    <r>
      <rPr>
        <i/>
        <sz val="12"/>
        <color rgb="FF303030"/>
        <rFont val="Calibri"/>
        <family val="2"/>
      </rPr>
      <t>1812</t>
    </r>
    <r>
      <rPr>
        <sz val="12"/>
        <color rgb="FF303030"/>
        <rFont val="Calibri"/>
        <family val="2"/>
      </rPr>
      <t>(3), 312–320. https://doi.org/10.1016/j.bbadis.2010.11.007</t>
    </r>
  </si>
  <si>
    <t>c.1217C&gt;T</t>
  </si>
  <si>
    <t>c.1079G&gt;C</t>
  </si>
  <si>
    <t>c.1061T&gt;C</t>
  </si>
  <si>
    <t>c.1114_1115AT&gt;GC</t>
  </si>
  <si>
    <t>c.1165_1166TT&gt;AC</t>
  </si>
  <si>
    <t>c.1225_1226CT&gt;TG</t>
  </si>
  <si>
    <t>c.1271_1272TG&gt;AT</t>
  </si>
  <si>
    <t>c.397_399AAC&gt;CAA</t>
  </si>
  <si>
    <t>c.169_171AAC&gt;CAA</t>
  </si>
  <si>
    <t>c.190_192AAC&gt;CAA</t>
  </si>
  <si>
    <t>c.271_273AAC&gt;CAA</t>
  </si>
  <si>
    <t>c.1184A&gt;G</t>
  </si>
  <si>
    <t>c.1021_1022CG&gt;GC</t>
  </si>
  <si>
    <t>c.1204_1205TC&gt;AT</t>
  </si>
  <si>
    <t>c.1057_1058AC&gt;CT</t>
  </si>
  <si>
    <t>c.1093A&gt;G</t>
  </si>
  <si>
    <t>c.1288T&gt;C</t>
  </si>
  <si>
    <t>deleterious (&lt;20% function)</t>
  </si>
  <si>
    <t>Functional Significance</t>
  </si>
  <si>
    <t>insig</t>
  </si>
  <si>
    <t>sig</t>
  </si>
  <si>
    <t>Global Allele Frequency</t>
  </si>
  <si>
    <t>Model Prediction</t>
  </si>
  <si>
    <t>Correct?</t>
  </si>
  <si>
    <t>Y</t>
  </si>
  <si>
    <t>9.00 ± 1.21</t>
  </si>
  <si>
    <t>-1.53 ± 0.27</t>
  </si>
  <si>
    <t>5.00 ± 0.69</t>
  </si>
  <si>
    <t>5.56 ± 0.65</t>
  </si>
  <si>
    <t>14.33 ± 2.24</t>
  </si>
  <si>
    <t>27.89 ± 2.71</t>
  </si>
  <si>
    <t>46.27 ± 3.20</t>
  </si>
  <si>
    <t>% Function (mean ± SEM)</t>
  </si>
  <si>
    <t>Variant Reference</t>
  </si>
  <si>
    <t>PMID: 32371215</t>
  </si>
  <si>
    <t>Mean Function (%)</t>
  </si>
  <si>
    <t>Functional (&gt;20%)?</t>
  </si>
  <si>
    <t>Assigned Group</t>
  </si>
  <si>
    <t>Present in:</t>
  </si>
  <si>
    <t>Overall_Allele_Frequency</t>
  </si>
  <si>
    <t>AF AFR</t>
  </si>
  <si>
    <t>Carrier Frequency</t>
  </si>
  <si>
    <t>Carriers (1 in X individuals)</t>
  </si>
  <si>
    <t>Afr/Lat</t>
  </si>
  <si>
    <t>African ancestry</t>
  </si>
  <si>
    <t>AF EA</t>
  </si>
  <si>
    <t>EA/Other</t>
  </si>
  <si>
    <t>EA/Eur/SA</t>
  </si>
  <si>
    <t>East Asian ancestry</t>
  </si>
  <si>
    <t>AF EUR</t>
  </si>
  <si>
    <t>Lat/Eur/Oth</t>
  </si>
  <si>
    <t>Eur/Fi</t>
  </si>
  <si>
    <t>Eur/AKJ/Other</t>
  </si>
  <si>
    <t>Eur/SA</t>
  </si>
  <si>
    <t>European ancestry</t>
  </si>
  <si>
    <t>AF LAT</t>
  </si>
  <si>
    <t>Latino ancestry</t>
  </si>
  <si>
    <t>AF SA</t>
  </si>
  <si>
    <t>South Asian ancestry</t>
  </si>
  <si>
    <t>Functional</t>
  </si>
  <si>
    <t>GnomAD_Group</t>
  </si>
  <si>
    <t>Population_Specific_AF</t>
  </si>
  <si>
    <t>Allele Count</t>
  </si>
  <si>
    <t>Allele Number</t>
  </si>
  <si>
    <t>Global AF</t>
  </si>
  <si>
    <t>Allele Count African/African American</t>
  </si>
  <si>
    <t>Allele Number African/African American</t>
  </si>
  <si>
    <t>Allele Count East Asian</t>
  </si>
  <si>
    <t>Allele Number East Asian</t>
  </si>
  <si>
    <t>Allele Count European (non-Finnish)</t>
  </si>
  <si>
    <t>Allele Number European (non-Finnish)</t>
  </si>
  <si>
    <t>Allele Count Latino/Admixed American</t>
  </si>
  <si>
    <t>Allele Number Latino/Admixed American</t>
  </si>
  <si>
    <t>Allele Count South Asian</t>
  </si>
  <si>
    <t>Allele Number South Asian</t>
  </si>
  <si>
    <t>Allele Count Other</t>
  </si>
  <si>
    <t>Allele Number Other</t>
  </si>
  <si>
    <t>AF OTH</t>
  </si>
  <si>
    <t>Allele Count Ashkenazi Jewish</t>
  </si>
  <si>
    <t>Allele Number Ashkenazi Jewish</t>
  </si>
  <si>
    <t>AF AKJ</t>
  </si>
  <si>
    <t>Allele Count European (Finnish)</t>
  </si>
  <si>
    <t>Allele Number European (Finnish)</t>
  </si>
  <si>
    <t>AF FIN</t>
  </si>
  <si>
    <t>Afr/EA</t>
  </si>
  <si>
    <t>Lat/Eur</t>
  </si>
  <si>
    <t>Clinical (absent from gnomAD)</t>
  </si>
  <si>
    <t>Finnish</t>
  </si>
  <si>
    <t>Other</t>
  </si>
  <si>
    <t>Afr/EA/Eur</t>
  </si>
  <si>
    <t>Lat/Eur/SA</t>
  </si>
  <si>
    <t>EA/SA</t>
  </si>
  <si>
    <t>Afr/Lat/Eur/SA</t>
  </si>
  <si>
    <t>Afr/Lat/Eur</t>
  </si>
  <si>
    <t>EA/Eur</t>
  </si>
  <si>
    <t>All</t>
  </si>
  <si>
    <t>Afr/Eur</t>
  </si>
  <si>
    <t>Shared (SA/Other)</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00"/>
  </numFmts>
  <fonts count="29" x14ac:knownFonts="1">
    <font>
      <sz val="12"/>
      <color theme="1"/>
      <name val="Calibri"/>
      <family val="2"/>
      <scheme val="minor"/>
    </font>
    <font>
      <sz val="12"/>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2"/>
      <color rgb="FF006100"/>
      <name val="Calibri"/>
      <family val="2"/>
      <scheme val="minor"/>
    </font>
    <font>
      <sz val="12"/>
      <color rgb="FF9C0006"/>
      <name val="Calibri"/>
      <family val="2"/>
      <scheme val="minor"/>
    </font>
    <font>
      <sz val="12"/>
      <color rgb="FF9C5700"/>
      <name val="Calibri"/>
      <family val="2"/>
      <scheme val="minor"/>
    </font>
    <font>
      <sz val="12"/>
      <color rgb="FF3F3F76"/>
      <name val="Calibri"/>
      <family val="2"/>
      <scheme val="minor"/>
    </font>
    <font>
      <b/>
      <sz val="12"/>
      <color rgb="FF3F3F3F"/>
      <name val="Calibri"/>
      <family val="2"/>
      <scheme val="minor"/>
    </font>
    <font>
      <b/>
      <sz val="12"/>
      <color rgb="FFFA7D00"/>
      <name val="Calibri"/>
      <family val="2"/>
      <scheme val="minor"/>
    </font>
    <font>
      <sz val="12"/>
      <color rgb="FFFA7D00"/>
      <name val="Calibri"/>
      <family val="2"/>
      <scheme val="minor"/>
    </font>
    <font>
      <b/>
      <sz val="12"/>
      <color theme="0"/>
      <name val="Calibri"/>
      <family val="2"/>
      <scheme val="minor"/>
    </font>
    <font>
      <sz val="12"/>
      <color rgb="FFFF0000"/>
      <name val="Calibri"/>
      <family val="2"/>
      <scheme val="minor"/>
    </font>
    <font>
      <i/>
      <sz val="12"/>
      <color rgb="FF7F7F7F"/>
      <name val="Calibri"/>
      <family val="2"/>
      <scheme val="minor"/>
    </font>
    <font>
      <b/>
      <sz val="12"/>
      <color theme="1"/>
      <name val="Calibri"/>
      <family val="2"/>
      <scheme val="minor"/>
    </font>
    <font>
      <sz val="12"/>
      <color theme="0"/>
      <name val="Calibri"/>
      <family val="2"/>
      <scheme val="minor"/>
    </font>
    <font>
      <u/>
      <sz val="12"/>
      <color theme="10"/>
      <name val="Calibri"/>
      <family val="2"/>
      <scheme val="minor"/>
    </font>
    <font>
      <u/>
      <sz val="12"/>
      <color theme="1"/>
      <name val="Calibri"/>
      <family val="2"/>
      <scheme val="minor"/>
    </font>
    <font>
      <sz val="12"/>
      <color rgb="FF303030"/>
      <name val="Calibri"/>
      <family val="2"/>
    </font>
    <font>
      <i/>
      <sz val="12"/>
      <color rgb="FF303030"/>
      <name val="Calibri"/>
      <family val="2"/>
    </font>
    <font>
      <u/>
      <sz val="12"/>
      <color theme="1"/>
      <name val="Calibri"/>
      <family val="2"/>
    </font>
    <font>
      <sz val="12"/>
      <color rgb="FF212121"/>
      <name val="Calibri"/>
      <family val="2"/>
    </font>
    <font>
      <sz val="12"/>
      <color theme="1"/>
      <name val="Calibri"/>
      <family val="2"/>
    </font>
    <font>
      <sz val="12"/>
      <color rgb="FF000000"/>
      <name val="Calibri"/>
      <family val="2"/>
      <scheme val="minor"/>
    </font>
    <font>
      <b/>
      <sz val="12"/>
      <color rgb="FF000000"/>
      <name val="Calibri"/>
      <family val="2"/>
      <scheme val="minor"/>
    </font>
    <font>
      <sz val="12"/>
      <color theme="0" tint="-0.249977111117893"/>
      <name val="Calibri"/>
      <family val="2"/>
      <scheme val="minor"/>
    </font>
    <font>
      <b/>
      <sz val="12"/>
      <color theme="0" tint="-0.249977111117893"/>
      <name val="Calibri"/>
      <family val="2"/>
      <scheme val="minor"/>
    </font>
  </fonts>
  <fills count="34">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rgb="FFFFFF00"/>
        <bgColor indexed="64"/>
      </patternFill>
    </fill>
  </fills>
  <borders count="13">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top/>
      <bottom style="thin">
        <color indexed="64"/>
      </bottom>
      <diagonal/>
    </border>
    <border>
      <left style="thin">
        <color indexed="64"/>
      </left>
      <right/>
      <top/>
      <bottom style="thin">
        <color indexed="64"/>
      </bottom>
      <diagonal/>
    </border>
    <border>
      <left style="thin">
        <color indexed="64"/>
      </left>
      <right/>
      <top/>
      <bottom/>
      <diagonal/>
    </border>
  </borders>
  <cellStyleXfs count="43">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xf numFmtId="0" fontId="18" fillId="0" borderId="0" applyNumberFormat="0" applyFill="0" applyBorder="0" applyAlignment="0" applyProtection="0"/>
  </cellStyleXfs>
  <cellXfs count="33">
    <xf numFmtId="0" fontId="0" fillId="0" borderId="0" xfId="0"/>
    <xf numFmtId="11" fontId="0" fillId="0" borderId="0" xfId="0" applyNumberFormat="1"/>
    <xf numFmtId="0" fontId="18" fillId="0" borderId="0" xfId="42"/>
    <xf numFmtId="0" fontId="0" fillId="0" borderId="0" xfId="0" applyFill="1"/>
    <xf numFmtId="0" fontId="19" fillId="0" borderId="0" xfId="0" applyFont="1"/>
    <xf numFmtId="0" fontId="20" fillId="0" borderId="0" xfId="0" applyFont="1"/>
    <xf numFmtId="0" fontId="22" fillId="0" borderId="0" xfId="0" applyFont="1"/>
    <xf numFmtId="0" fontId="23" fillId="0" borderId="0" xfId="0" applyFont="1"/>
    <xf numFmtId="0" fontId="24" fillId="0" borderId="0" xfId="0" applyFont="1"/>
    <xf numFmtId="0" fontId="0" fillId="0" borderId="0" xfId="0" applyAlignment="1">
      <alignment horizontal="center"/>
    </xf>
    <xf numFmtId="2" fontId="0" fillId="0" borderId="0" xfId="0" applyNumberFormat="1" applyAlignment="1">
      <alignment horizontal="center"/>
    </xf>
    <xf numFmtId="0" fontId="0" fillId="0" borderId="10" xfId="0" applyBorder="1" applyAlignment="1">
      <alignment horizontal="center"/>
    </xf>
    <xf numFmtId="2" fontId="0" fillId="0" borderId="0" xfId="0" quotePrefix="1" applyNumberFormat="1" applyAlignment="1">
      <alignment horizontal="center"/>
    </xf>
    <xf numFmtId="0" fontId="0" fillId="0" borderId="0" xfId="0" applyFill="1" applyBorder="1" applyAlignment="1">
      <alignment horizontal="center"/>
    </xf>
    <xf numFmtId="0" fontId="0" fillId="0" borderId="10" xfId="0" applyFill="1" applyBorder="1" applyAlignment="1">
      <alignment horizontal="center"/>
    </xf>
    <xf numFmtId="0" fontId="0" fillId="0" borderId="10" xfId="0" applyBorder="1"/>
    <xf numFmtId="0" fontId="25" fillId="0" borderId="10" xfId="0" applyFont="1" applyBorder="1"/>
    <xf numFmtId="0" fontId="26" fillId="0" borderId="10" xfId="0" applyFont="1" applyBorder="1"/>
    <xf numFmtId="0" fontId="25" fillId="0" borderId="0" xfId="0" applyFont="1"/>
    <xf numFmtId="11" fontId="25" fillId="0" borderId="0" xfId="0" applyNumberFormat="1" applyFont="1"/>
    <xf numFmtId="0" fontId="25" fillId="0" borderId="0" xfId="0" applyNumberFormat="1" applyFont="1"/>
    <xf numFmtId="164" fontId="25" fillId="33" borderId="0" xfId="0" applyNumberFormat="1" applyFont="1" applyFill="1"/>
    <xf numFmtId="1" fontId="25" fillId="33" borderId="0" xfId="0" applyNumberFormat="1" applyFont="1" applyFill="1"/>
    <xf numFmtId="0" fontId="0" fillId="0" borderId="11" xfId="0" applyBorder="1"/>
    <xf numFmtId="0" fontId="16" fillId="0" borderId="10" xfId="0" applyFont="1" applyBorder="1"/>
    <xf numFmtId="0" fontId="27" fillId="0" borderId="11" xfId="0" applyFont="1" applyBorder="1"/>
    <xf numFmtId="0" fontId="27" fillId="0" borderId="10" xfId="0" applyFont="1" applyBorder="1"/>
    <xf numFmtId="0" fontId="28" fillId="0" borderId="10" xfId="0" applyFont="1" applyBorder="1"/>
    <xf numFmtId="0" fontId="0" fillId="0" borderId="12" xfId="0" applyBorder="1"/>
    <xf numFmtId="0" fontId="27" fillId="0" borderId="12" xfId="0" applyFont="1" applyBorder="1"/>
    <xf numFmtId="0" fontId="27" fillId="0" borderId="0" xfId="0" applyFont="1"/>
    <xf numFmtId="11" fontId="27" fillId="0" borderId="0" xfId="0" applyNumberFormat="1" applyFont="1"/>
    <xf numFmtId="0" fontId="25" fillId="33" borderId="0" xfId="0" applyFont="1" applyFill="1" applyAlignment="1">
      <alignment horizontal="center"/>
    </xf>
  </cellXfs>
  <cellStyles count="43">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Hyperlink" xfId="42" builtinId="8"/>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4.xml.rels><?xml version="1.0" encoding="UTF-8" standalone="yes"?>
<Relationships xmlns="http://schemas.openxmlformats.org/package/2006/relationships"><Relationship Id="rId2" Type="http://schemas.openxmlformats.org/officeDocument/2006/relationships/hyperlink" Target="https://www.sciencedirect.com/science/article/pii/S109671920900554X?via%3Dihub" TargetMode="External"/><Relationship Id="rId1" Type="http://schemas.openxmlformats.org/officeDocument/2006/relationships/hyperlink" Target="https://link.springer.com/chapter/10.1007/8904_2011_36"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U151"/>
  <sheetViews>
    <sheetView zoomScale="117" workbookViewId="0">
      <selection sqref="A1:XFD1"/>
    </sheetView>
  </sheetViews>
  <sheetFormatPr baseColWidth="10" defaultRowHeight="16" x14ac:dyDescent="0.2"/>
  <sheetData>
    <row r="1" spans="1:21" s="15" customFormat="1" x14ac:dyDescent="0.2">
      <c r="A1" s="15" t="s">
        <v>685</v>
      </c>
      <c r="B1" s="15" t="s">
        <v>7</v>
      </c>
      <c r="C1" s="15" t="s">
        <v>4</v>
      </c>
      <c r="D1" s="15" t="s">
        <v>5</v>
      </c>
      <c r="E1" s="15" t="s">
        <v>10</v>
      </c>
      <c r="F1" s="15" t="s">
        <v>0</v>
      </c>
      <c r="G1" s="15" t="s">
        <v>1</v>
      </c>
      <c r="H1" s="15" t="s">
        <v>2</v>
      </c>
      <c r="I1" s="15" t="s">
        <v>848</v>
      </c>
      <c r="J1" s="15" t="s">
        <v>849</v>
      </c>
      <c r="K1" s="15" t="s">
        <v>850</v>
      </c>
      <c r="L1" s="15" t="s">
        <v>11232</v>
      </c>
      <c r="M1" s="15" t="s">
        <v>15</v>
      </c>
      <c r="N1" s="15" t="s">
        <v>14</v>
      </c>
      <c r="O1" s="15" t="s">
        <v>8</v>
      </c>
      <c r="P1" s="15" t="s">
        <v>9</v>
      </c>
      <c r="Q1" s="15" t="s">
        <v>851</v>
      </c>
      <c r="R1" s="15" t="s">
        <v>11235</v>
      </c>
      <c r="S1" s="15" t="s">
        <v>11</v>
      </c>
      <c r="T1" s="15" t="s">
        <v>12</v>
      </c>
      <c r="U1" s="15" t="s">
        <v>13</v>
      </c>
    </row>
    <row r="2" spans="1:21" x14ac:dyDescent="0.2">
      <c r="A2" t="s">
        <v>692</v>
      </c>
      <c r="B2">
        <v>5</v>
      </c>
      <c r="C2">
        <v>131721073</v>
      </c>
      <c r="D2">
        <v>132385381</v>
      </c>
      <c r="E2" t="s">
        <v>173</v>
      </c>
      <c r="F2" t="s">
        <v>170</v>
      </c>
      <c r="G2" t="s">
        <v>171</v>
      </c>
      <c r="H2">
        <v>9</v>
      </c>
      <c r="I2">
        <v>-0.247777778</v>
      </c>
      <c r="J2">
        <v>3.2457155520000001</v>
      </c>
      <c r="K2">
        <v>1.081905184</v>
      </c>
      <c r="L2" t="s">
        <v>11234</v>
      </c>
      <c r="M2" t="s">
        <v>26</v>
      </c>
      <c r="N2" t="s">
        <v>24</v>
      </c>
      <c r="O2" t="s">
        <v>172</v>
      </c>
      <c r="P2" t="s">
        <v>35</v>
      </c>
      <c r="Q2" t="s">
        <v>123</v>
      </c>
      <c r="R2" s="1">
        <v>1.9899999999999999E-5</v>
      </c>
      <c r="S2" t="s">
        <v>21</v>
      </c>
      <c r="T2" t="s">
        <v>103</v>
      </c>
      <c r="U2" t="s">
        <v>38</v>
      </c>
    </row>
    <row r="3" spans="1:21" x14ac:dyDescent="0.2">
      <c r="A3" t="s">
        <v>692</v>
      </c>
      <c r="B3">
        <v>5</v>
      </c>
      <c r="C3">
        <v>131706002</v>
      </c>
      <c r="D3">
        <v>132370310</v>
      </c>
      <c r="E3" t="s">
        <v>92</v>
      </c>
      <c r="F3" t="s">
        <v>89</v>
      </c>
      <c r="G3" t="s">
        <v>90</v>
      </c>
      <c r="H3">
        <v>9</v>
      </c>
      <c r="I3">
        <v>-0.15931120200000001</v>
      </c>
      <c r="J3">
        <v>2.9874793679999998</v>
      </c>
      <c r="K3">
        <v>0.99582645599999997</v>
      </c>
      <c r="L3" t="s">
        <v>11234</v>
      </c>
      <c r="M3" t="s">
        <v>39</v>
      </c>
      <c r="N3" t="s">
        <v>25</v>
      </c>
      <c r="O3" t="s">
        <v>91</v>
      </c>
      <c r="P3" t="s">
        <v>35</v>
      </c>
      <c r="Q3" t="s">
        <v>93</v>
      </c>
      <c r="R3" s="1">
        <v>1.2500000000000001E-5</v>
      </c>
      <c r="S3" t="s">
        <v>21</v>
      </c>
      <c r="T3" t="s">
        <v>22</v>
      </c>
      <c r="U3" t="s">
        <v>23</v>
      </c>
    </row>
    <row r="4" spans="1:21" x14ac:dyDescent="0.2">
      <c r="A4" t="s">
        <v>692</v>
      </c>
      <c r="B4">
        <v>5</v>
      </c>
      <c r="C4">
        <v>131705748</v>
      </c>
      <c r="D4">
        <v>132370056</v>
      </c>
      <c r="E4" t="s">
        <v>545</v>
      </c>
      <c r="F4" t="s">
        <v>542</v>
      </c>
      <c r="G4" t="s">
        <v>543</v>
      </c>
      <c r="H4">
        <v>9</v>
      </c>
      <c r="I4">
        <v>0.16666666699999999</v>
      </c>
      <c r="J4">
        <v>1.5059797479999999</v>
      </c>
      <c r="K4">
        <v>0.50199324899999997</v>
      </c>
      <c r="L4" t="s">
        <v>11234</v>
      </c>
      <c r="M4" t="s">
        <v>39</v>
      </c>
      <c r="N4" t="s">
        <v>24</v>
      </c>
      <c r="O4" t="s">
        <v>544</v>
      </c>
      <c r="P4" t="s">
        <v>35</v>
      </c>
      <c r="Q4" t="s">
        <v>339</v>
      </c>
      <c r="R4" s="1">
        <v>4.0199999999999996E-6</v>
      </c>
      <c r="S4" t="s">
        <v>21</v>
      </c>
      <c r="T4" t="s">
        <v>223</v>
      </c>
      <c r="U4" t="s">
        <v>38</v>
      </c>
    </row>
    <row r="5" spans="1:21" x14ac:dyDescent="0.2">
      <c r="A5" t="s">
        <v>692</v>
      </c>
      <c r="B5">
        <v>5</v>
      </c>
      <c r="C5">
        <v>131721067</v>
      </c>
      <c r="D5">
        <v>132385375</v>
      </c>
      <c r="E5" t="s">
        <v>102</v>
      </c>
      <c r="F5" t="s">
        <v>99</v>
      </c>
      <c r="G5" t="s">
        <v>100</v>
      </c>
      <c r="H5">
        <v>9</v>
      </c>
      <c r="I5">
        <v>0.24592442</v>
      </c>
      <c r="J5">
        <v>2.216465103</v>
      </c>
      <c r="K5">
        <v>0.738821701</v>
      </c>
      <c r="L5" t="s">
        <v>11234</v>
      </c>
      <c r="M5" t="s">
        <v>39</v>
      </c>
      <c r="N5" t="s">
        <v>25</v>
      </c>
      <c r="O5" t="s">
        <v>101</v>
      </c>
      <c r="P5" t="s">
        <v>35</v>
      </c>
      <c r="Q5" t="s">
        <v>93</v>
      </c>
      <c r="R5" s="1">
        <v>3.98E-6</v>
      </c>
      <c r="S5" t="s">
        <v>21</v>
      </c>
      <c r="T5" t="s">
        <v>103</v>
      </c>
      <c r="U5" t="s">
        <v>38</v>
      </c>
    </row>
    <row r="6" spans="1:21" x14ac:dyDescent="0.2">
      <c r="A6" t="s">
        <v>692</v>
      </c>
      <c r="B6">
        <v>5</v>
      </c>
      <c r="C6">
        <v>131726561</v>
      </c>
      <c r="D6">
        <v>132390869</v>
      </c>
      <c r="E6" t="s">
        <v>63</v>
      </c>
      <c r="F6" t="s">
        <v>60</v>
      </c>
      <c r="G6" t="s">
        <v>61</v>
      </c>
      <c r="H6">
        <v>9</v>
      </c>
      <c r="I6">
        <v>0.621379817</v>
      </c>
      <c r="J6">
        <v>4.8066921599999999</v>
      </c>
      <c r="K6">
        <v>1.6022307200000001</v>
      </c>
      <c r="L6" t="s">
        <v>11234</v>
      </c>
      <c r="M6" t="s">
        <v>39</v>
      </c>
      <c r="N6" t="s">
        <v>25</v>
      </c>
      <c r="O6" t="s">
        <v>62</v>
      </c>
      <c r="P6" t="s">
        <v>57</v>
      </c>
      <c r="Q6" t="s">
        <v>852</v>
      </c>
      <c r="R6">
        <v>0</v>
      </c>
      <c r="S6" t="s">
        <v>21</v>
      </c>
      <c r="T6" t="s">
        <v>64</v>
      </c>
      <c r="U6" t="s">
        <v>38</v>
      </c>
    </row>
    <row r="7" spans="1:21" x14ac:dyDescent="0.2">
      <c r="A7" t="s">
        <v>692</v>
      </c>
      <c r="B7">
        <v>5</v>
      </c>
      <c r="C7">
        <v>131714131</v>
      </c>
      <c r="D7">
        <v>132378439</v>
      </c>
      <c r="E7" t="s">
        <v>36</v>
      </c>
      <c r="F7" t="s">
        <v>32</v>
      </c>
      <c r="G7" t="s">
        <v>33</v>
      </c>
      <c r="H7">
        <v>9</v>
      </c>
      <c r="I7">
        <v>1.4645227670000001</v>
      </c>
      <c r="J7">
        <v>4.203756748</v>
      </c>
      <c r="K7">
        <v>1.4012522489999999</v>
      </c>
      <c r="L7" t="s">
        <v>11234</v>
      </c>
      <c r="M7" t="s">
        <v>39</v>
      </c>
      <c r="N7" t="s">
        <v>25</v>
      </c>
      <c r="O7" t="s">
        <v>34</v>
      </c>
      <c r="P7" t="s">
        <v>35</v>
      </c>
      <c r="Q7" t="s">
        <v>852</v>
      </c>
      <c r="R7" s="1">
        <v>1.19E-5</v>
      </c>
      <c r="S7" t="s">
        <v>21</v>
      </c>
      <c r="T7" t="s">
        <v>37</v>
      </c>
      <c r="U7" t="s">
        <v>38</v>
      </c>
    </row>
    <row r="8" spans="1:21" x14ac:dyDescent="0.2">
      <c r="A8" t="s">
        <v>692</v>
      </c>
      <c r="B8">
        <v>5</v>
      </c>
      <c r="C8">
        <v>131728260</v>
      </c>
      <c r="D8">
        <v>132392568</v>
      </c>
      <c r="E8" t="s">
        <v>561</v>
      </c>
      <c r="F8" t="s">
        <v>558</v>
      </c>
      <c r="G8" t="s">
        <v>559</v>
      </c>
      <c r="H8">
        <v>9</v>
      </c>
      <c r="I8">
        <v>1.52</v>
      </c>
      <c r="J8">
        <v>2.6562144120000002</v>
      </c>
      <c r="K8">
        <v>0.88540480399999999</v>
      </c>
      <c r="L8" t="s">
        <v>11234</v>
      </c>
      <c r="M8" t="s">
        <v>39</v>
      </c>
      <c r="N8" t="s">
        <v>24</v>
      </c>
      <c r="O8" t="s">
        <v>560</v>
      </c>
      <c r="P8" t="s">
        <v>19</v>
      </c>
      <c r="Q8" t="s">
        <v>80</v>
      </c>
      <c r="R8" s="1">
        <v>1.06E-5</v>
      </c>
      <c r="S8" t="s">
        <v>21</v>
      </c>
      <c r="T8" t="s">
        <v>69</v>
      </c>
      <c r="U8" t="s">
        <v>38</v>
      </c>
    </row>
    <row r="9" spans="1:21" x14ac:dyDescent="0.2">
      <c r="A9" t="s">
        <v>692</v>
      </c>
      <c r="B9">
        <v>5</v>
      </c>
      <c r="C9">
        <v>131705912</v>
      </c>
      <c r="D9">
        <v>132370220</v>
      </c>
      <c r="E9" t="s">
        <v>252</v>
      </c>
      <c r="F9" t="s">
        <v>249</v>
      </c>
      <c r="G9" t="s">
        <v>250</v>
      </c>
      <c r="H9">
        <v>9</v>
      </c>
      <c r="I9">
        <v>1.7622222219999999</v>
      </c>
      <c r="J9">
        <v>2.3085697829999998</v>
      </c>
      <c r="K9">
        <v>0.76952326100000001</v>
      </c>
      <c r="L9" t="s">
        <v>11234</v>
      </c>
      <c r="M9" t="s">
        <v>39</v>
      </c>
      <c r="N9" t="s">
        <v>25</v>
      </c>
      <c r="O9" t="s">
        <v>251</v>
      </c>
      <c r="P9" t="s">
        <v>35</v>
      </c>
      <c r="Q9" t="s">
        <v>74</v>
      </c>
      <c r="R9">
        <v>2.6819300000000001E-4</v>
      </c>
      <c r="S9" t="s">
        <v>21</v>
      </c>
      <c r="T9" t="s">
        <v>22</v>
      </c>
      <c r="U9" t="s">
        <v>23</v>
      </c>
    </row>
    <row r="10" spans="1:21" x14ac:dyDescent="0.2">
      <c r="A10" t="s">
        <v>692</v>
      </c>
      <c r="B10">
        <v>5</v>
      </c>
      <c r="C10">
        <v>131719898</v>
      </c>
      <c r="D10">
        <v>132384206</v>
      </c>
      <c r="E10" t="s">
        <v>465</v>
      </c>
      <c r="F10" t="s">
        <v>462</v>
      </c>
      <c r="G10" t="s">
        <v>463</v>
      </c>
      <c r="H10">
        <v>9</v>
      </c>
      <c r="I10">
        <v>1.8433333329999999</v>
      </c>
      <c r="J10">
        <v>1.757889359</v>
      </c>
      <c r="K10">
        <v>0.58596311999999995</v>
      </c>
      <c r="L10" t="s">
        <v>11234</v>
      </c>
      <c r="M10" t="s">
        <v>39</v>
      </c>
      <c r="N10" t="s">
        <v>25</v>
      </c>
      <c r="O10" t="s">
        <v>464</v>
      </c>
      <c r="P10" t="s">
        <v>35</v>
      </c>
      <c r="Q10" t="s">
        <v>80</v>
      </c>
      <c r="R10" s="1">
        <v>3.98E-6</v>
      </c>
      <c r="S10" t="s">
        <v>21</v>
      </c>
      <c r="T10" t="s">
        <v>153</v>
      </c>
      <c r="U10" t="s">
        <v>38</v>
      </c>
    </row>
    <row r="11" spans="1:21" x14ac:dyDescent="0.2">
      <c r="A11" t="s">
        <v>692</v>
      </c>
      <c r="B11">
        <v>5</v>
      </c>
      <c r="C11">
        <v>131728266</v>
      </c>
      <c r="D11">
        <v>132392574</v>
      </c>
      <c r="E11" t="s">
        <v>610</v>
      </c>
      <c r="F11" t="s">
        <v>607</v>
      </c>
      <c r="G11" t="s">
        <v>608</v>
      </c>
      <c r="H11">
        <v>9</v>
      </c>
      <c r="I11">
        <v>1.978888889</v>
      </c>
      <c r="J11">
        <v>3.098517567</v>
      </c>
      <c r="K11">
        <v>1.0328391889999999</v>
      </c>
      <c r="L11" t="s">
        <v>11234</v>
      </c>
      <c r="M11" t="s">
        <v>31</v>
      </c>
      <c r="N11" t="s">
        <v>25</v>
      </c>
      <c r="O11" t="s">
        <v>609</v>
      </c>
      <c r="P11" t="s">
        <v>35</v>
      </c>
      <c r="Q11" t="s">
        <v>138</v>
      </c>
      <c r="R11" s="1">
        <v>7.9500000000000001E-6</v>
      </c>
      <c r="S11" t="s">
        <v>21</v>
      </c>
      <c r="T11" t="s">
        <v>69</v>
      </c>
      <c r="U11" t="s">
        <v>38</v>
      </c>
    </row>
    <row r="12" spans="1:21" x14ac:dyDescent="0.2">
      <c r="A12" t="s">
        <v>692</v>
      </c>
      <c r="B12">
        <v>5</v>
      </c>
      <c r="C12">
        <v>131728269</v>
      </c>
      <c r="D12">
        <v>132392577</v>
      </c>
      <c r="E12" t="s">
        <v>269</v>
      </c>
      <c r="F12" t="s">
        <v>266</v>
      </c>
      <c r="G12" t="s">
        <v>267</v>
      </c>
      <c r="H12">
        <v>9</v>
      </c>
      <c r="I12">
        <v>3.1466666669999999</v>
      </c>
      <c r="J12">
        <v>3.8630525489999998</v>
      </c>
      <c r="K12">
        <v>1.2876841830000001</v>
      </c>
      <c r="L12" t="s">
        <v>11234</v>
      </c>
      <c r="M12" t="s">
        <v>26</v>
      </c>
      <c r="N12" t="s">
        <v>24</v>
      </c>
      <c r="O12" t="s">
        <v>268</v>
      </c>
      <c r="P12" t="s">
        <v>35</v>
      </c>
      <c r="Q12" t="s">
        <v>80</v>
      </c>
      <c r="R12" s="1">
        <v>3.98E-6</v>
      </c>
      <c r="S12" t="s">
        <v>21</v>
      </c>
      <c r="T12" t="s">
        <v>69</v>
      </c>
      <c r="U12" t="s">
        <v>38</v>
      </c>
    </row>
    <row r="13" spans="1:21" x14ac:dyDescent="0.2">
      <c r="A13" t="s">
        <v>692</v>
      </c>
      <c r="B13">
        <v>5</v>
      </c>
      <c r="C13">
        <v>131719972</v>
      </c>
      <c r="D13">
        <v>132384280</v>
      </c>
      <c r="E13" t="s">
        <v>48</v>
      </c>
      <c r="F13" t="s">
        <v>45</v>
      </c>
      <c r="G13" t="s">
        <v>46</v>
      </c>
      <c r="H13">
        <v>9</v>
      </c>
      <c r="I13">
        <v>3.3322918050000001</v>
      </c>
      <c r="J13">
        <v>4.2585792710000003</v>
      </c>
      <c r="K13">
        <v>1.4195264240000001</v>
      </c>
      <c r="L13" t="s">
        <v>11234</v>
      </c>
      <c r="M13" t="s">
        <v>26</v>
      </c>
      <c r="N13" t="s">
        <v>25</v>
      </c>
      <c r="O13" t="s">
        <v>47</v>
      </c>
      <c r="P13" t="s">
        <v>35</v>
      </c>
      <c r="Q13" t="s">
        <v>852</v>
      </c>
      <c r="R13" s="1">
        <v>3.98E-6</v>
      </c>
      <c r="S13" t="s">
        <v>21</v>
      </c>
      <c r="T13" t="s">
        <v>44</v>
      </c>
      <c r="U13" t="s">
        <v>38</v>
      </c>
    </row>
    <row r="14" spans="1:21" x14ac:dyDescent="0.2">
      <c r="A14" t="s">
        <v>692</v>
      </c>
      <c r="B14">
        <v>5</v>
      </c>
      <c r="C14">
        <v>131721158</v>
      </c>
      <c r="D14">
        <v>132385466</v>
      </c>
      <c r="E14" t="s">
        <v>404</v>
      </c>
      <c r="F14" t="s">
        <v>401</v>
      </c>
      <c r="G14" t="s">
        <v>402</v>
      </c>
      <c r="H14">
        <v>9</v>
      </c>
      <c r="I14">
        <v>4.2755555559999996</v>
      </c>
      <c r="J14">
        <v>2.4990553769999999</v>
      </c>
      <c r="K14">
        <v>0.83301845900000004</v>
      </c>
      <c r="L14" t="s">
        <v>11234</v>
      </c>
      <c r="M14" t="s">
        <v>26</v>
      </c>
      <c r="N14" t="s">
        <v>25</v>
      </c>
      <c r="O14" t="s">
        <v>403</v>
      </c>
      <c r="P14" t="s">
        <v>35</v>
      </c>
      <c r="Q14" t="s">
        <v>108</v>
      </c>
      <c r="R14" s="1">
        <v>3.18E-5</v>
      </c>
      <c r="S14" t="s">
        <v>21</v>
      </c>
      <c r="T14" t="s">
        <v>53</v>
      </c>
      <c r="U14" t="s">
        <v>38</v>
      </c>
    </row>
    <row r="15" spans="1:21" x14ac:dyDescent="0.2">
      <c r="A15" t="s">
        <v>692</v>
      </c>
      <c r="B15">
        <v>5</v>
      </c>
      <c r="C15">
        <v>131726393</v>
      </c>
      <c r="D15">
        <v>132390701</v>
      </c>
      <c r="E15" t="s">
        <v>585</v>
      </c>
      <c r="F15" t="s">
        <v>582</v>
      </c>
      <c r="G15" t="s">
        <v>583</v>
      </c>
      <c r="H15">
        <v>9</v>
      </c>
      <c r="I15">
        <v>4.9355555559999997</v>
      </c>
      <c r="J15">
        <v>2.7204921940000002</v>
      </c>
      <c r="K15">
        <v>0.906830731</v>
      </c>
      <c r="L15" t="s">
        <v>11234</v>
      </c>
      <c r="M15" t="s">
        <v>39</v>
      </c>
      <c r="N15" t="s">
        <v>25</v>
      </c>
      <c r="O15" t="s">
        <v>584</v>
      </c>
      <c r="P15" t="s">
        <v>35</v>
      </c>
      <c r="Q15" t="s">
        <v>93</v>
      </c>
      <c r="R15" s="1">
        <v>7.9500000000000001E-6</v>
      </c>
      <c r="S15" t="s">
        <v>21</v>
      </c>
      <c r="T15" t="s">
        <v>59</v>
      </c>
      <c r="U15" t="s">
        <v>38</v>
      </c>
    </row>
    <row r="16" spans="1:21" x14ac:dyDescent="0.2">
      <c r="A16" t="s">
        <v>692</v>
      </c>
      <c r="B16">
        <v>5</v>
      </c>
      <c r="C16">
        <v>131705841</v>
      </c>
      <c r="D16">
        <v>132370149</v>
      </c>
      <c r="E16" t="s">
        <v>513</v>
      </c>
      <c r="F16" t="s">
        <v>510</v>
      </c>
      <c r="G16" t="s">
        <v>511</v>
      </c>
      <c r="H16">
        <v>9</v>
      </c>
      <c r="I16">
        <v>6.8644444440000001</v>
      </c>
      <c r="J16">
        <v>4.4690046739999998</v>
      </c>
      <c r="K16">
        <v>1.489668225</v>
      </c>
      <c r="L16" t="s">
        <v>11234</v>
      </c>
      <c r="M16" t="s">
        <v>39</v>
      </c>
      <c r="N16" t="s">
        <v>24</v>
      </c>
      <c r="O16" t="s">
        <v>512</v>
      </c>
      <c r="P16" t="s">
        <v>35</v>
      </c>
      <c r="Q16" t="s">
        <v>138</v>
      </c>
      <c r="R16" s="1">
        <v>4.25E-6</v>
      </c>
      <c r="S16" t="s">
        <v>21</v>
      </c>
      <c r="T16" t="s">
        <v>22</v>
      </c>
      <c r="U16" t="s">
        <v>23</v>
      </c>
    </row>
    <row r="17" spans="1:21" x14ac:dyDescent="0.2">
      <c r="A17" t="s">
        <v>692</v>
      </c>
      <c r="B17">
        <v>5</v>
      </c>
      <c r="C17">
        <v>131705741</v>
      </c>
      <c r="D17">
        <v>132370049</v>
      </c>
      <c r="E17" t="s">
        <v>318</v>
      </c>
      <c r="F17" t="s">
        <v>315</v>
      </c>
      <c r="G17" t="s">
        <v>316</v>
      </c>
      <c r="H17">
        <v>9</v>
      </c>
      <c r="I17">
        <v>7.2866666670000004</v>
      </c>
      <c r="J17">
        <v>2.1034495479999999</v>
      </c>
      <c r="K17">
        <v>0.70114984899999999</v>
      </c>
      <c r="L17" t="s">
        <v>11234</v>
      </c>
      <c r="M17" t="s">
        <v>26</v>
      </c>
      <c r="N17" t="s">
        <v>25</v>
      </c>
      <c r="O17" t="s">
        <v>317</v>
      </c>
      <c r="P17" t="s">
        <v>35</v>
      </c>
      <c r="Q17" t="s">
        <v>108</v>
      </c>
      <c r="R17" s="1">
        <v>1.2E-5</v>
      </c>
      <c r="S17" t="s">
        <v>21</v>
      </c>
      <c r="T17" t="s">
        <v>223</v>
      </c>
      <c r="U17" t="s">
        <v>38</v>
      </c>
    </row>
    <row r="18" spans="1:21" x14ac:dyDescent="0.2">
      <c r="A18" t="s">
        <v>692</v>
      </c>
      <c r="B18">
        <v>5</v>
      </c>
      <c r="C18">
        <v>131705715</v>
      </c>
      <c r="D18">
        <v>132370023</v>
      </c>
      <c r="E18" t="s">
        <v>481</v>
      </c>
      <c r="F18" t="s">
        <v>478</v>
      </c>
      <c r="G18" t="s">
        <v>479</v>
      </c>
      <c r="H18">
        <v>9</v>
      </c>
      <c r="I18">
        <v>7.4355555559999997</v>
      </c>
      <c r="J18">
        <v>5.1055634139999997</v>
      </c>
      <c r="K18">
        <v>1.7018544710000001</v>
      </c>
      <c r="L18" t="s">
        <v>11234</v>
      </c>
      <c r="M18" t="s">
        <v>39</v>
      </c>
      <c r="N18" t="s">
        <v>25</v>
      </c>
      <c r="O18" t="s">
        <v>480</v>
      </c>
      <c r="P18" t="s">
        <v>19</v>
      </c>
      <c r="Q18" t="s">
        <v>93</v>
      </c>
      <c r="R18">
        <v>1.2116999999999999E-4</v>
      </c>
      <c r="S18" t="s">
        <v>21</v>
      </c>
      <c r="T18" t="s">
        <v>143</v>
      </c>
      <c r="U18" t="s">
        <v>39</v>
      </c>
    </row>
    <row r="19" spans="1:21" x14ac:dyDescent="0.2">
      <c r="A19" t="s">
        <v>692</v>
      </c>
      <c r="B19">
        <v>5</v>
      </c>
      <c r="C19">
        <v>131726467</v>
      </c>
      <c r="D19">
        <v>132390775</v>
      </c>
      <c r="E19" t="s">
        <v>128</v>
      </c>
      <c r="F19" t="s">
        <v>125</v>
      </c>
      <c r="G19" t="s">
        <v>126</v>
      </c>
      <c r="H19">
        <v>9</v>
      </c>
      <c r="I19">
        <v>7.959826423</v>
      </c>
      <c r="J19">
        <v>12.7987661</v>
      </c>
      <c r="K19">
        <v>4.2662553660000002</v>
      </c>
      <c r="L19" t="s">
        <v>11234</v>
      </c>
      <c r="M19" t="s">
        <v>26</v>
      </c>
      <c r="N19" t="s">
        <v>24</v>
      </c>
      <c r="O19" t="s">
        <v>127</v>
      </c>
      <c r="P19" t="s">
        <v>35</v>
      </c>
      <c r="Q19" t="s">
        <v>123</v>
      </c>
      <c r="R19" s="1">
        <v>1.59E-5</v>
      </c>
      <c r="S19" t="s">
        <v>21</v>
      </c>
      <c r="T19" t="s">
        <v>129</v>
      </c>
      <c r="U19" t="s">
        <v>38</v>
      </c>
    </row>
    <row r="20" spans="1:21" x14ac:dyDescent="0.2">
      <c r="A20" t="s">
        <v>692</v>
      </c>
      <c r="B20">
        <v>5</v>
      </c>
      <c r="C20">
        <v>131705800</v>
      </c>
      <c r="D20">
        <v>132370108</v>
      </c>
      <c r="E20" t="s">
        <v>529</v>
      </c>
      <c r="F20" t="s">
        <v>526</v>
      </c>
      <c r="G20" t="s">
        <v>527</v>
      </c>
      <c r="H20">
        <v>9</v>
      </c>
      <c r="I20">
        <v>8.7422222220000005</v>
      </c>
      <c r="J20">
        <v>5.9928014689999998</v>
      </c>
      <c r="K20">
        <v>1.99760049</v>
      </c>
      <c r="L20" t="s">
        <v>11234</v>
      </c>
      <c r="M20" t="s">
        <v>39</v>
      </c>
      <c r="N20" t="s">
        <v>25</v>
      </c>
      <c r="O20" t="s">
        <v>528</v>
      </c>
      <c r="P20" t="s">
        <v>19</v>
      </c>
      <c r="Q20" t="s">
        <v>74</v>
      </c>
      <c r="R20">
        <v>4.2820599999999999E-4</v>
      </c>
      <c r="S20" t="s">
        <v>21</v>
      </c>
      <c r="T20" t="s">
        <v>22</v>
      </c>
      <c r="U20" t="s">
        <v>23</v>
      </c>
    </row>
    <row r="21" spans="1:21" x14ac:dyDescent="0.2">
      <c r="A21" t="s">
        <v>692</v>
      </c>
      <c r="B21">
        <v>5</v>
      </c>
      <c r="C21">
        <v>131706005</v>
      </c>
      <c r="D21">
        <v>132370313</v>
      </c>
      <c r="E21" t="s">
        <v>133</v>
      </c>
      <c r="F21" t="s">
        <v>130</v>
      </c>
      <c r="G21" t="s">
        <v>131</v>
      </c>
      <c r="H21">
        <v>9</v>
      </c>
      <c r="I21">
        <v>9.4743206969999996</v>
      </c>
      <c r="J21">
        <v>3.602083446</v>
      </c>
      <c r="K21">
        <v>1.2006944820000001</v>
      </c>
      <c r="L21" t="s">
        <v>11234</v>
      </c>
      <c r="M21" t="s">
        <v>39</v>
      </c>
      <c r="N21" t="s">
        <v>24</v>
      </c>
      <c r="O21" t="s">
        <v>132</v>
      </c>
      <c r="P21" t="s">
        <v>112</v>
      </c>
      <c r="Q21" t="s">
        <v>123</v>
      </c>
      <c r="R21" s="1">
        <v>3.1900000000000003E-5</v>
      </c>
      <c r="S21" t="s">
        <v>21</v>
      </c>
      <c r="T21" t="s">
        <v>22</v>
      </c>
      <c r="U21" t="s">
        <v>23</v>
      </c>
    </row>
    <row r="22" spans="1:21" x14ac:dyDescent="0.2">
      <c r="A22" t="s">
        <v>692</v>
      </c>
      <c r="B22">
        <v>5</v>
      </c>
      <c r="C22">
        <v>131719879</v>
      </c>
      <c r="D22">
        <v>132384187</v>
      </c>
      <c r="E22" t="s">
        <v>489</v>
      </c>
      <c r="F22" t="s">
        <v>486</v>
      </c>
      <c r="G22" t="s">
        <v>487</v>
      </c>
      <c r="H22">
        <v>9</v>
      </c>
      <c r="I22">
        <v>9.4866666669999997</v>
      </c>
      <c r="J22">
        <v>2.7732336719999999</v>
      </c>
      <c r="K22">
        <v>0.92441122399999998</v>
      </c>
      <c r="L22" t="s">
        <v>11234</v>
      </c>
      <c r="M22" t="s">
        <v>26</v>
      </c>
      <c r="N22" t="s">
        <v>24</v>
      </c>
      <c r="O22" t="s">
        <v>488</v>
      </c>
      <c r="P22" t="s">
        <v>35</v>
      </c>
      <c r="Q22" t="s">
        <v>93</v>
      </c>
      <c r="R22" s="1">
        <v>3.98E-6</v>
      </c>
      <c r="S22" t="s">
        <v>21</v>
      </c>
      <c r="T22" t="s">
        <v>153</v>
      </c>
      <c r="U22" t="s">
        <v>38</v>
      </c>
    </row>
    <row r="23" spans="1:21" x14ac:dyDescent="0.2">
      <c r="A23" t="s">
        <v>692</v>
      </c>
      <c r="B23">
        <v>5</v>
      </c>
      <c r="C23">
        <v>131721071</v>
      </c>
      <c r="D23">
        <v>132385379</v>
      </c>
      <c r="E23" t="s">
        <v>493</v>
      </c>
      <c r="F23" t="s">
        <v>490</v>
      </c>
      <c r="G23" t="s">
        <v>491</v>
      </c>
      <c r="H23">
        <v>9</v>
      </c>
      <c r="I23">
        <v>9.69</v>
      </c>
      <c r="J23">
        <v>2.8205717510000001</v>
      </c>
      <c r="K23">
        <v>0.940190584</v>
      </c>
      <c r="L23" t="s">
        <v>11234</v>
      </c>
      <c r="M23" t="s">
        <v>31</v>
      </c>
      <c r="N23" t="s">
        <v>24</v>
      </c>
      <c r="O23" t="s">
        <v>492</v>
      </c>
      <c r="P23" t="s">
        <v>112</v>
      </c>
      <c r="Q23" t="s">
        <v>108</v>
      </c>
      <c r="R23" s="1">
        <v>3.1900000000000003E-5</v>
      </c>
      <c r="S23" t="s">
        <v>21</v>
      </c>
      <c r="T23" t="s">
        <v>103</v>
      </c>
      <c r="U23" t="s">
        <v>38</v>
      </c>
    </row>
    <row r="24" spans="1:21" x14ac:dyDescent="0.2">
      <c r="A24" t="s">
        <v>692</v>
      </c>
      <c r="B24">
        <v>5</v>
      </c>
      <c r="C24">
        <v>131719987</v>
      </c>
      <c r="D24">
        <v>132384295</v>
      </c>
      <c r="E24" t="s">
        <v>633</v>
      </c>
      <c r="F24" t="s">
        <v>631</v>
      </c>
      <c r="G24" t="s">
        <v>632</v>
      </c>
      <c r="H24">
        <v>9</v>
      </c>
      <c r="I24">
        <v>9.9988888889999998</v>
      </c>
      <c r="J24">
        <v>3.64719565</v>
      </c>
      <c r="K24">
        <v>1.2157318829999999</v>
      </c>
      <c r="L24" t="s">
        <v>11234</v>
      </c>
      <c r="M24" t="s">
        <v>31</v>
      </c>
      <c r="N24" t="s">
        <v>25</v>
      </c>
      <c r="O24" t="s">
        <v>62</v>
      </c>
      <c r="P24" t="s">
        <v>57</v>
      </c>
      <c r="Q24" t="s">
        <v>852</v>
      </c>
      <c r="R24">
        <v>0</v>
      </c>
      <c r="S24" t="s">
        <v>21</v>
      </c>
      <c r="T24" t="s">
        <v>44</v>
      </c>
      <c r="U24" t="s">
        <v>38</v>
      </c>
    </row>
    <row r="25" spans="1:21" x14ac:dyDescent="0.2">
      <c r="A25" t="s">
        <v>692</v>
      </c>
      <c r="B25">
        <v>5</v>
      </c>
      <c r="C25">
        <v>131721095</v>
      </c>
      <c r="D25">
        <v>132385403</v>
      </c>
      <c r="E25" t="s">
        <v>573</v>
      </c>
      <c r="F25" t="s">
        <v>570</v>
      </c>
      <c r="G25" t="s">
        <v>571</v>
      </c>
      <c r="H25">
        <v>9</v>
      </c>
      <c r="I25">
        <v>10.707777780000001</v>
      </c>
      <c r="J25">
        <v>5.4627391889999997</v>
      </c>
      <c r="K25">
        <v>1.8209130630000001</v>
      </c>
      <c r="L25" t="s">
        <v>11234</v>
      </c>
      <c r="M25" t="s">
        <v>31</v>
      </c>
      <c r="N25" t="s">
        <v>24</v>
      </c>
      <c r="O25" t="s">
        <v>572</v>
      </c>
      <c r="P25" t="s">
        <v>35</v>
      </c>
      <c r="Q25" t="s">
        <v>123</v>
      </c>
      <c r="R25" s="1">
        <v>1.19E-5</v>
      </c>
      <c r="S25" t="s">
        <v>21</v>
      </c>
      <c r="T25" t="s">
        <v>103</v>
      </c>
      <c r="U25" t="s">
        <v>38</v>
      </c>
    </row>
    <row r="26" spans="1:21" x14ac:dyDescent="0.2">
      <c r="A26" t="s">
        <v>692</v>
      </c>
      <c r="B26">
        <v>5</v>
      </c>
      <c r="C26">
        <v>131705707</v>
      </c>
      <c r="D26">
        <v>132370015</v>
      </c>
      <c r="E26" t="s">
        <v>142</v>
      </c>
      <c r="F26" t="s">
        <v>139</v>
      </c>
      <c r="G26" t="s">
        <v>140</v>
      </c>
      <c r="H26">
        <v>9</v>
      </c>
      <c r="I26">
        <v>11.376777239999999</v>
      </c>
      <c r="J26">
        <v>6.9627071889999996</v>
      </c>
      <c r="K26">
        <v>2.3209023960000001</v>
      </c>
      <c r="L26" t="s">
        <v>11234</v>
      </c>
      <c r="M26" t="s">
        <v>26</v>
      </c>
      <c r="N26" t="s">
        <v>25</v>
      </c>
      <c r="O26" t="s">
        <v>141</v>
      </c>
      <c r="P26" t="s">
        <v>35</v>
      </c>
      <c r="Q26" t="s">
        <v>138</v>
      </c>
      <c r="R26" s="1">
        <v>9.6299999999999996E-5</v>
      </c>
      <c r="S26" t="s">
        <v>21</v>
      </c>
      <c r="T26" t="s">
        <v>143</v>
      </c>
      <c r="U26" t="s">
        <v>39</v>
      </c>
    </row>
    <row r="27" spans="1:21" x14ac:dyDescent="0.2">
      <c r="A27" t="s">
        <v>692</v>
      </c>
      <c r="B27">
        <v>5</v>
      </c>
      <c r="C27">
        <v>131726414</v>
      </c>
      <c r="D27">
        <v>132390722</v>
      </c>
      <c r="E27" t="s">
        <v>58</v>
      </c>
      <c r="F27" t="s">
        <v>54</v>
      </c>
      <c r="G27" t="s">
        <v>55</v>
      </c>
      <c r="H27">
        <v>9</v>
      </c>
      <c r="I27">
        <v>12.78824653</v>
      </c>
      <c r="J27">
        <v>4.2893282460000002</v>
      </c>
      <c r="K27">
        <v>1.4297760820000001</v>
      </c>
      <c r="L27" t="s">
        <v>11234</v>
      </c>
      <c r="M27" t="s">
        <v>26</v>
      </c>
      <c r="N27" t="s">
        <v>25</v>
      </c>
      <c r="O27" t="s">
        <v>56</v>
      </c>
      <c r="P27" t="s">
        <v>57</v>
      </c>
      <c r="Q27" t="s">
        <v>852</v>
      </c>
      <c r="R27">
        <v>0</v>
      </c>
      <c r="S27" t="s">
        <v>21</v>
      </c>
      <c r="T27" t="s">
        <v>59</v>
      </c>
      <c r="U27" t="s">
        <v>38</v>
      </c>
    </row>
    <row r="28" spans="1:21" x14ac:dyDescent="0.2">
      <c r="A28" t="s">
        <v>692</v>
      </c>
      <c r="B28">
        <v>5</v>
      </c>
      <c r="C28">
        <v>131705938</v>
      </c>
      <c r="D28">
        <v>132370246</v>
      </c>
      <c r="E28" t="s">
        <v>614</v>
      </c>
      <c r="F28" t="s">
        <v>611</v>
      </c>
      <c r="G28" t="s">
        <v>612</v>
      </c>
      <c r="H28">
        <v>9</v>
      </c>
      <c r="I28">
        <v>13.548888890000001</v>
      </c>
      <c r="J28">
        <v>3.889072654</v>
      </c>
      <c r="K28">
        <v>1.2963575510000001</v>
      </c>
      <c r="L28" t="s">
        <v>11234</v>
      </c>
      <c r="M28" t="s">
        <v>39</v>
      </c>
      <c r="N28" t="s">
        <v>24</v>
      </c>
      <c r="O28" t="s">
        <v>613</v>
      </c>
      <c r="P28" t="s">
        <v>35</v>
      </c>
      <c r="Q28" t="s">
        <v>138</v>
      </c>
      <c r="R28" s="1">
        <v>5.57E-6</v>
      </c>
      <c r="S28" t="s">
        <v>21</v>
      </c>
      <c r="T28" t="s">
        <v>22</v>
      </c>
      <c r="U28" t="s">
        <v>23</v>
      </c>
    </row>
    <row r="29" spans="1:21" x14ac:dyDescent="0.2">
      <c r="A29" t="s">
        <v>692</v>
      </c>
      <c r="B29">
        <v>5</v>
      </c>
      <c r="C29">
        <v>131705786</v>
      </c>
      <c r="D29">
        <v>132370094</v>
      </c>
      <c r="E29" t="s">
        <v>602</v>
      </c>
      <c r="F29" t="s">
        <v>599</v>
      </c>
      <c r="G29" t="s">
        <v>600</v>
      </c>
      <c r="H29">
        <v>9</v>
      </c>
      <c r="I29">
        <v>14.13555556</v>
      </c>
      <c r="J29">
        <v>2.7116144229999999</v>
      </c>
      <c r="K29">
        <v>0.90387147400000001</v>
      </c>
      <c r="L29" t="s">
        <v>11234</v>
      </c>
      <c r="M29" t="s">
        <v>39</v>
      </c>
      <c r="N29" t="s">
        <v>24</v>
      </c>
      <c r="O29" t="s">
        <v>601</v>
      </c>
      <c r="P29" t="s">
        <v>19</v>
      </c>
      <c r="Q29" t="s">
        <v>108</v>
      </c>
      <c r="R29" s="1">
        <v>1.4399999999999999E-5</v>
      </c>
      <c r="S29" t="s">
        <v>21</v>
      </c>
      <c r="T29" t="s">
        <v>223</v>
      </c>
      <c r="U29" t="s">
        <v>38</v>
      </c>
    </row>
    <row r="30" spans="1:21" x14ac:dyDescent="0.2">
      <c r="A30" t="s">
        <v>692</v>
      </c>
      <c r="B30">
        <v>5</v>
      </c>
      <c r="C30">
        <v>131721046</v>
      </c>
      <c r="D30">
        <v>132385354</v>
      </c>
      <c r="E30" t="s">
        <v>97</v>
      </c>
      <c r="F30" t="s">
        <v>94</v>
      </c>
      <c r="G30" t="s">
        <v>95</v>
      </c>
      <c r="H30">
        <v>9</v>
      </c>
      <c r="I30">
        <v>14.619716220000001</v>
      </c>
      <c r="J30">
        <v>6.0497916549999999</v>
      </c>
      <c r="K30">
        <v>2.0165972179999998</v>
      </c>
      <c r="L30" t="s">
        <v>11234</v>
      </c>
      <c r="M30" t="s">
        <v>26</v>
      </c>
      <c r="N30" t="s">
        <v>24</v>
      </c>
      <c r="O30" t="s">
        <v>96</v>
      </c>
      <c r="P30" t="s">
        <v>35</v>
      </c>
      <c r="Q30" t="s">
        <v>93</v>
      </c>
      <c r="R30" s="1">
        <v>3.98E-6</v>
      </c>
      <c r="S30" t="s">
        <v>21</v>
      </c>
      <c r="T30" t="s">
        <v>98</v>
      </c>
      <c r="U30" t="s">
        <v>39</v>
      </c>
    </row>
    <row r="31" spans="1:21" x14ac:dyDescent="0.2">
      <c r="A31" t="s">
        <v>692</v>
      </c>
      <c r="B31">
        <v>5</v>
      </c>
      <c r="C31">
        <v>131705822</v>
      </c>
      <c r="D31">
        <v>132370130</v>
      </c>
      <c r="E31" t="s">
        <v>88</v>
      </c>
      <c r="F31" t="s">
        <v>85</v>
      </c>
      <c r="G31" t="s">
        <v>86</v>
      </c>
      <c r="H31">
        <v>9</v>
      </c>
      <c r="I31">
        <v>15.38270243</v>
      </c>
      <c r="J31">
        <v>10.76847278</v>
      </c>
      <c r="K31">
        <v>3.5894909269999999</v>
      </c>
      <c r="L31" t="s">
        <v>11234</v>
      </c>
      <c r="M31" t="s">
        <v>39</v>
      </c>
      <c r="N31" t="s">
        <v>24</v>
      </c>
      <c r="O31" t="s">
        <v>87</v>
      </c>
      <c r="P31" t="s">
        <v>35</v>
      </c>
      <c r="Q31" t="s">
        <v>80</v>
      </c>
      <c r="R31" s="1">
        <v>4.1799999999999998E-6</v>
      </c>
      <c r="S31" t="s">
        <v>21</v>
      </c>
      <c r="T31" t="s">
        <v>22</v>
      </c>
      <c r="U31" t="s">
        <v>23</v>
      </c>
    </row>
    <row r="32" spans="1:21" x14ac:dyDescent="0.2">
      <c r="A32" t="s">
        <v>692</v>
      </c>
      <c r="B32">
        <v>5</v>
      </c>
      <c r="C32">
        <v>131721164</v>
      </c>
      <c r="D32">
        <v>132385472</v>
      </c>
      <c r="E32" t="s">
        <v>52</v>
      </c>
      <c r="F32" t="s">
        <v>49</v>
      </c>
      <c r="G32" t="s">
        <v>50</v>
      </c>
      <c r="H32">
        <v>9</v>
      </c>
      <c r="I32">
        <v>15.382893859999999</v>
      </c>
      <c r="J32">
        <v>4.7148197730000003</v>
      </c>
      <c r="K32">
        <v>1.5716065910000001</v>
      </c>
      <c r="L32" t="s">
        <v>11234</v>
      </c>
      <c r="M32" t="s">
        <v>39</v>
      </c>
      <c r="N32" t="s">
        <v>25</v>
      </c>
      <c r="O32" t="s">
        <v>51</v>
      </c>
      <c r="P32" t="s">
        <v>35</v>
      </c>
      <c r="Q32" t="s">
        <v>852</v>
      </c>
      <c r="R32" s="1">
        <v>4.3800000000000001E-5</v>
      </c>
      <c r="S32" t="s">
        <v>21</v>
      </c>
      <c r="T32" t="s">
        <v>53</v>
      </c>
      <c r="U32" t="s">
        <v>38</v>
      </c>
    </row>
    <row r="33" spans="1:21" x14ac:dyDescent="0.2">
      <c r="A33" t="s">
        <v>692</v>
      </c>
      <c r="B33">
        <v>5</v>
      </c>
      <c r="C33">
        <v>131728268</v>
      </c>
      <c r="D33">
        <v>132392576</v>
      </c>
      <c r="E33" t="s">
        <v>68</v>
      </c>
      <c r="F33" t="s">
        <v>65</v>
      </c>
      <c r="G33" t="s">
        <v>66</v>
      </c>
      <c r="H33">
        <v>9</v>
      </c>
      <c r="I33">
        <v>15.445076179999999</v>
      </c>
      <c r="J33">
        <v>4.6671696589999998</v>
      </c>
      <c r="K33">
        <v>1.55572322</v>
      </c>
      <c r="L33" t="s">
        <v>11234</v>
      </c>
      <c r="M33" t="s">
        <v>31</v>
      </c>
      <c r="N33" t="s">
        <v>25</v>
      </c>
      <c r="O33" t="s">
        <v>67</v>
      </c>
      <c r="P33" t="s">
        <v>35</v>
      </c>
      <c r="Q33" t="s">
        <v>852</v>
      </c>
      <c r="R33" s="1">
        <v>7.9500000000000001E-6</v>
      </c>
      <c r="S33" t="s">
        <v>21</v>
      </c>
      <c r="T33" t="s">
        <v>69</v>
      </c>
      <c r="U33" t="s">
        <v>38</v>
      </c>
    </row>
    <row r="34" spans="1:21" x14ac:dyDescent="0.2">
      <c r="A34" t="s">
        <v>692</v>
      </c>
      <c r="B34">
        <v>5</v>
      </c>
      <c r="C34">
        <v>131726428</v>
      </c>
      <c r="D34">
        <v>132390736</v>
      </c>
      <c r="E34" t="s">
        <v>348</v>
      </c>
      <c r="F34" t="s">
        <v>345</v>
      </c>
      <c r="G34" t="s">
        <v>346</v>
      </c>
      <c r="H34">
        <v>9</v>
      </c>
      <c r="I34">
        <v>16.347777780000001</v>
      </c>
      <c r="J34">
        <v>7.0306805819999996</v>
      </c>
      <c r="K34">
        <v>2.3435601940000002</v>
      </c>
      <c r="L34" t="s">
        <v>11234</v>
      </c>
      <c r="M34" t="s">
        <v>31</v>
      </c>
      <c r="N34" t="s">
        <v>24</v>
      </c>
      <c r="O34" t="s">
        <v>347</v>
      </c>
      <c r="P34" t="s">
        <v>35</v>
      </c>
      <c r="Q34" t="s">
        <v>339</v>
      </c>
      <c r="R34" s="1">
        <v>3.98E-6</v>
      </c>
      <c r="S34" t="s">
        <v>21</v>
      </c>
      <c r="T34" t="s">
        <v>182</v>
      </c>
      <c r="U34" t="s">
        <v>23</v>
      </c>
    </row>
    <row r="35" spans="1:21" x14ac:dyDescent="0.2">
      <c r="A35" t="s">
        <v>692</v>
      </c>
      <c r="B35">
        <v>5</v>
      </c>
      <c r="C35">
        <v>131719870</v>
      </c>
      <c r="D35">
        <v>132384178</v>
      </c>
      <c r="E35" t="s">
        <v>152</v>
      </c>
      <c r="F35" t="s">
        <v>149</v>
      </c>
      <c r="G35" t="s">
        <v>150</v>
      </c>
      <c r="H35">
        <v>9</v>
      </c>
      <c r="I35">
        <v>16.368888890000001</v>
      </c>
      <c r="J35">
        <v>6.8674639500000003</v>
      </c>
      <c r="K35">
        <v>2.28915465</v>
      </c>
      <c r="L35" t="s">
        <v>11234</v>
      </c>
      <c r="M35" t="s">
        <v>26</v>
      </c>
      <c r="N35" t="s">
        <v>25</v>
      </c>
      <c r="O35" t="s">
        <v>151</v>
      </c>
      <c r="P35" t="s">
        <v>19</v>
      </c>
      <c r="Q35" t="s">
        <v>80</v>
      </c>
      <c r="R35" s="1">
        <v>8.1299999999999997E-5</v>
      </c>
      <c r="S35" t="s">
        <v>21</v>
      </c>
      <c r="T35" t="s">
        <v>153</v>
      </c>
      <c r="U35" t="s">
        <v>38</v>
      </c>
    </row>
    <row r="36" spans="1:21" x14ac:dyDescent="0.2">
      <c r="A36" t="s">
        <v>692</v>
      </c>
      <c r="B36">
        <v>5</v>
      </c>
      <c r="C36">
        <v>131705669</v>
      </c>
      <c r="D36">
        <v>132369977</v>
      </c>
      <c r="E36" t="s">
        <v>314</v>
      </c>
      <c r="F36" t="s">
        <v>311</v>
      </c>
      <c r="G36" t="s">
        <v>312</v>
      </c>
      <c r="H36">
        <v>9</v>
      </c>
      <c r="I36">
        <v>17.06666667</v>
      </c>
      <c r="J36">
        <v>6.9654217389999999</v>
      </c>
      <c r="K36">
        <v>2.3218072460000001</v>
      </c>
      <c r="L36" t="s">
        <v>11234</v>
      </c>
      <c r="M36" t="s">
        <v>26</v>
      </c>
      <c r="N36" t="s">
        <v>24</v>
      </c>
      <c r="O36" t="s">
        <v>313</v>
      </c>
      <c r="P36" t="s">
        <v>19</v>
      </c>
      <c r="Q36" t="s">
        <v>108</v>
      </c>
      <c r="R36" s="1">
        <v>3.2199999999999997E-5</v>
      </c>
      <c r="S36" t="s">
        <v>21</v>
      </c>
      <c r="T36" t="s">
        <v>143</v>
      </c>
      <c r="U36" t="s">
        <v>39</v>
      </c>
    </row>
    <row r="37" spans="1:21" x14ac:dyDescent="0.2">
      <c r="A37" t="s">
        <v>692</v>
      </c>
      <c r="B37">
        <v>5</v>
      </c>
      <c r="C37">
        <v>131705708</v>
      </c>
      <c r="D37">
        <v>132370016</v>
      </c>
      <c r="E37" t="s">
        <v>412</v>
      </c>
      <c r="F37" t="s">
        <v>409</v>
      </c>
      <c r="G37" t="s">
        <v>410</v>
      </c>
      <c r="H37">
        <v>9</v>
      </c>
      <c r="I37">
        <v>18.237777779999998</v>
      </c>
      <c r="J37">
        <v>4.2844567270000002</v>
      </c>
      <c r="K37">
        <v>1.4281522419999999</v>
      </c>
      <c r="L37" t="s">
        <v>11234</v>
      </c>
      <c r="M37" t="s">
        <v>39</v>
      </c>
      <c r="N37" t="s">
        <v>24</v>
      </c>
      <c r="O37" t="s">
        <v>411</v>
      </c>
      <c r="P37" t="s">
        <v>35</v>
      </c>
      <c r="Q37" t="s">
        <v>138</v>
      </c>
      <c r="R37" s="1">
        <v>8.0299999999999994E-6</v>
      </c>
      <c r="S37" t="s">
        <v>21</v>
      </c>
      <c r="T37" t="s">
        <v>143</v>
      </c>
      <c r="U37" t="s">
        <v>39</v>
      </c>
    </row>
    <row r="38" spans="1:21" x14ac:dyDescent="0.2">
      <c r="A38" t="s">
        <v>692</v>
      </c>
      <c r="B38">
        <v>5</v>
      </c>
      <c r="C38">
        <v>131706035</v>
      </c>
      <c r="D38">
        <v>132370343</v>
      </c>
      <c r="E38" t="s">
        <v>505</v>
      </c>
      <c r="F38" t="s">
        <v>502</v>
      </c>
      <c r="G38" t="s">
        <v>503</v>
      </c>
      <c r="H38">
        <v>9</v>
      </c>
      <c r="I38">
        <v>19.742222219999999</v>
      </c>
      <c r="J38">
        <v>6.9403436110000003</v>
      </c>
      <c r="K38">
        <v>2.3134478700000001</v>
      </c>
      <c r="L38" t="s">
        <v>11234</v>
      </c>
      <c r="M38" t="s">
        <v>39</v>
      </c>
      <c r="N38" t="s">
        <v>25</v>
      </c>
      <c r="O38" t="s">
        <v>504</v>
      </c>
      <c r="P38" t="s">
        <v>35</v>
      </c>
      <c r="Q38" t="s">
        <v>138</v>
      </c>
      <c r="R38" s="1">
        <v>8.3399999999999998E-6</v>
      </c>
      <c r="S38" t="s">
        <v>21</v>
      </c>
      <c r="T38" t="s">
        <v>22</v>
      </c>
      <c r="U38" t="s">
        <v>23</v>
      </c>
    </row>
    <row r="39" spans="1:21" x14ac:dyDescent="0.2">
      <c r="A39" t="s">
        <v>692</v>
      </c>
      <c r="B39">
        <v>5</v>
      </c>
      <c r="C39">
        <v>131726435</v>
      </c>
      <c r="D39">
        <v>132390743</v>
      </c>
      <c r="E39" t="s">
        <v>326</v>
      </c>
      <c r="F39" t="s">
        <v>323</v>
      </c>
      <c r="G39" t="s">
        <v>324</v>
      </c>
      <c r="H39">
        <v>9</v>
      </c>
      <c r="I39">
        <v>21.448888889999999</v>
      </c>
      <c r="J39">
        <v>6.8589621019999996</v>
      </c>
      <c r="K39">
        <v>2.2863207010000002</v>
      </c>
      <c r="L39" t="s">
        <v>11234</v>
      </c>
      <c r="M39" t="s">
        <v>31</v>
      </c>
      <c r="N39" t="s">
        <v>24</v>
      </c>
      <c r="O39" t="s">
        <v>325</v>
      </c>
      <c r="P39" t="s">
        <v>35</v>
      </c>
      <c r="Q39" t="s">
        <v>138</v>
      </c>
      <c r="R39" s="1">
        <v>1.19E-5</v>
      </c>
      <c r="S39" t="s">
        <v>21</v>
      </c>
      <c r="T39" t="s">
        <v>182</v>
      </c>
      <c r="U39" t="s">
        <v>23</v>
      </c>
    </row>
    <row r="40" spans="1:21" x14ac:dyDescent="0.2">
      <c r="A40" t="s">
        <v>692</v>
      </c>
      <c r="B40">
        <v>5</v>
      </c>
      <c r="C40">
        <v>131705884</v>
      </c>
      <c r="D40">
        <v>132370192</v>
      </c>
      <c r="E40" t="s">
        <v>537</v>
      </c>
      <c r="F40" t="s">
        <v>534</v>
      </c>
      <c r="G40" t="s">
        <v>535</v>
      </c>
      <c r="H40">
        <v>9</v>
      </c>
      <c r="I40">
        <v>23.50333333</v>
      </c>
      <c r="J40">
        <v>9.2812283670000006</v>
      </c>
      <c r="K40">
        <v>3.0937427890000002</v>
      </c>
      <c r="L40" t="s">
        <v>11234</v>
      </c>
      <c r="M40" t="s">
        <v>26</v>
      </c>
      <c r="N40" t="s">
        <v>24</v>
      </c>
      <c r="O40" t="s">
        <v>536</v>
      </c>
      <c r="P40" t="s">
        <v>35</v>
      </c>
      <c r="Q40" t="s">
        <v>339</v>
      </c>
      <c r="R40" s="1">
        <v>4.8799999999999999E-6</v>
      </c>
      <c r="S40" t="s">
        <v>21</v>
      </c>
      <c r="T40" t="s">
        <v>22</v>
      </c>
      <c r="U40" t="s">
        <v>23</v>
      </c>
    </row>
    <row r="41" spans="1:21" x14ac:dyDescent="0.2">
      <c r="A41" t="s">
        <v>692</v>
      </c>
      <c r="B41">
        <v>5</v>
      </c>
      <c r="C41">
        <v>131706028</v>
      </c>
      <c r="D41">
        <v>132370336</v>
      </c>
      <c r="E41" t="s">
        <v>248</v>
      </c>
      <c r="F41" t="s">
        <v>245</v>
      </c>
      <c r="G41" t="s">
        <v>246</v>
      </c>
      <c r="H41">
        <v>9</v>
      </c>
      <c r="I41">
        <v>25.74777778</v>
      </c>
      <c r="J41">
        <v>19.67623743</v>
      </c>
      <c r="K41">
        <v>6.5587458099999996</v>
      </c>
      <c r="L41" t="s">
        <v>11234</v>
      </c>
      <c r="M41" t="s">
        <v>39</v>
      </c>
      <c r="N41" t="s">
        <v>25</v>
      </c>
      <c r="O41" t="s">
        <v>247</v>
      </c>
      <c r="P41" t="s">
        <v>19</v>
      </c>
      <c r="Q41" t="s">
        <v>74</v>
      </c>
      <c r="R41">
        <v>3.9000100000000001E-4</v>
      </c>
      <c r="S41" t="s">
        <v>21</v>
      </c>
      <c r="T41" t="s">
        <v>22</v>
      </c>
      <c r="U41" t="s">
        <v>23</v>
      </c>
    </row>
    <row r="42" spans="1:21" x14ac:dyDescent="0.2">
      <c r="A42" t="s">
        <v>692</v>
      </c>
      <c r="B42">
        <v>5</v>
      </c>
      <c r="C42">
        <v>131705951</v>
      </c>
      <c r="D42">
        <v>132370259</v>
      </c>
      <c r="E42" t="s">
        <v>202</v>
      </c>
      <c r="F42" t="s">
        <v>199</v>
      </c>
      <c r="G42" t="s">
        <v>200</v>
      </c>
      <c r="H42">
        <v>9</v>
      </c>
      <c r="I42">
        <v>26.366666670000001</v>
      </c>
      <c r="J42">
        <v>8.0088419890000004</v>
      </c>
      <c r="K42">
        <v>2.6696139959999998</v>
      </c>
      <c r="L42" t="s">
        <v>11234</v>
      </c>
      <c r="M42" t="s">
        <v>39</v>
      </c>
      <c r="N42" t="s">
        <v>25</v>
      </c>
      <c r="O42" t="s">
        <v>201</v>
      </c>
      <c r="P42" t="s">
        <v>19</v>
      </c>
      <c r="Q42" t="s">
        <v>108</v>
      </c>
      <c r="R42">
        <v>3.7431699999999999E-4</v>
      </c>
      <c r="S42" t="s">
        <v>21</v>
      </c>
      <c r="T42" t="s">
        <v>22</v>
      </c>
      <c r="U42" t="s">
        <v>23</v>
      </c>
    </row>
    <row r="43" spans="1:21" x14ac:dyDescent="0.2">
      <c r="A43" t="s">
        <v>692</v>
      </c>
      <c r="B43">
        <v>5</v>
      </c>
      <c r="C43">
        <v>131721136</v>
      </c>
      <c r="D43">
        <v>132385444</v>
      </c>
      <c r="E43" t="s">
        <v>305</v>
      </c>
      <c r="F43" t="s">
        <v>302</v>
      </c>
      <c r="G43" t="s">
        <v>303</v>
      </c>
      <c r="H43">
        <v>9</v>
      </c>
      <c r="I43">
        <v>26.744444439999999</v>
      </c>
      <c r="J43">
        <v>4.95281766</v>
      </c>
      <c r="K43">
        <v>1.6509392199999999</v>
      </c>
      <c r="L43" t="s">
        <v>11234</v>
      </c>
      <c r="M43" t="s">
        <v>39</v>
      </c>
      <c r="N43" t="s">
        <v>25</v>
      </c>
      <c r="O43" t="s">
        <v>304</v>
      </c>
      <c r="P43" t="s">
        <v>19</v>
      </c>
      <c r="Q43" t="s">
        <v>108</v>
      </c>
      <c r="R43" s="1">
        <v>4.2400000000000001E-5</v>
      </c>
      <c r="S43" t="s">
        <v>21</v>
      </c>
      <c r="T43" t="s">
        <v>306</v>
      </c>
      <c r="U43" t="s">
        <v>23</v>
      </c>
    </row>
    <row r="44" spans="1:21" x14ac:dyDescent="0.2">
      <c r="A44" t="s">
        <v>692</v>
      </c>
      <c r="B44">
        <v>5</v>
      </c>
      <c r="C44">
        <v>131706055</v>
      </c>
      <c r="D44">
        <v>132370363</v>
      </c>
      <c r="E44" t="s">
        <v>107</v>
      </c>
      <c r="F44" t="s">
        <v>104</v>
      </c>
      <c r="G44" t="s">
        <v>105</v>
      </c>
      <c r="H44">
        <v>9</v>
      </c>
      <c r="I44">
        <v>27.2009173</v>
      </c>
      <c r="J44">
        <v>4.9014417510000001</v>
      </c>
      <c r="K44">
        <v>1.6338139169999999</v>
      </c>
      <c r="L44" t="s">
        <v>11234</v>
      </c>
      <c r="M44" t="s">
        <v>39</v>
      </c>
      <c r="N44" t="s">
        <v>24</v>
      </c>
      <c r="O44" t="s">
        <v>106</v>
      </c>
      <c r="P44" t="s">
        <v>35</v>
      </c>
      <c r="Q44" t="s">
        <v>108</v>
      </c>
      <c r="R44" s="1">
        <v>1.6799999999999998E-5</v>
      </c>
      <c r="S44" t="s">
        <v>21</v>
      </c>
      <c r="T44" t="s">
        <v>22</v>
      </c>
      <c r="U44" t="s">
        <v>23</v>
      </c>
    </row>
    <row r="45" spans="1:21" x14ac:dyDescent="0.2">
      <c r="A45" t="s">
        <v>692</v>
      </c>
      <c r="B45">
        <v>5</v>
      </c>
      <c r="C45">
        <v>131728251</v>
      </c>
      <c r="D45">
        <v>132392559</v>
      </c>
      <c r="E45" t="s">
        <v>473</v>
      </c>
      <c r="F45" t="s">
        <v>470</v>
      </c>
      <c r="G45" t="s">
        <v>471</v>
      </c>
      <c r="H45">
        <v>9</v>
      </c>
      <c r="I45">
        <v>28.38</v>
      </c>
      <c r="J45">
        <v>7.2148977820000004</v>
      </c>
      <c r="K45">
        <v>2.4049659270000001</v>
      </c>
      <c r="L45" t="s">
        <v>11234</v>
      </c>
      <c r="M45" t="s">
        <v>39</v>
      </c>
      <c r="N45" t="s">
        <v>24</v>
      </c>
      <c r="O45" t="s">
        <v>472</v>
      </c>
      <c r="P45" t="s">
        <v>35</v>
      </c>
      <c r="Q45" t="s">
        <v>123</v>
      </c>
      <c r="R45" s="1">
        <v>1.19E-5</v>
      </c>
      <c r="S45" t="s">
        <v>21</v>
      </c>
      <c r="T45" t="s">
        <v>69</v>
      </c>
      <c r="U45" t="s">
        <v>38</v>
      </c>
    </row>
    <row r="46" spans="1:21" x14ac:dyDescent="0.2">
      <c r="A46" t="s">
        <v>692</v>
      </c>
      <c r="B46">
        <v>5</v>
      </c>
      <c r="C46">
        <v>131705968</v>
      </c>
      <c r="D46">
        <v>132370276</v>
      </c>
      <c r="E46" t="s">
        <v>137</v>
      </c>
      <c r="F46" t="s">
        <v>134</v>
      </c>
      <c r="G46" t="s">
        <v>135</v>
      </c>
      <c r="H46">
        <v>9</v>
      </c>
      <c r="I46">
        <v>29.029605159999999</v>
      </c>
      <c r="J46">
        <v>8.2547111879999999</v>
      </c>
      <c r="K46">
        <v>2.751570396</v>
      </c>
      <c r="L46" t="s">
        <v>11234</v>
      </c>
      <c r="M46" t="s">
        <v>39</v>
      </c>
      <c r="N46" t="s">
        <v>24</v>
      </c>
      <c r="O46" t="s">
        <v>136</v>
      </c>
      <c r="P46" t="s">
        <v>35</v>
      </c>
      <c r="Q46" t="s">
        <v>138</v>
      </c>
      <c r="R46" s="1">
        <v>1.36E-5</v>
      </c>
      <c r="S46" t="s">
        <v>21</v>
      </c>
      <c r="T46" t="s">
        <v>22</v>
      </c>
      <c r="U46" t="s">
        <v>23</v>
      </c>
    </row>
    <row r="47" spans="1:21" x14ac:dyDescent="0.2">
      <c r="A47" t="s">
        <v>692</v>
      </c>
      <c r="B47">
        <v>5</v>
      </c>
      <c r="C47">
        <v>131705855</v>
      </c>
      <c r="D47">
        <v>132370163</v>
      </c>
      <c r="E47" t="s">
        <v>297</v>
      </c>
      <c r="F47" t="s">
        <v>294</v>
      </c>
      <c r="G47" t="s">
        <v>295</v>
      </c>
      <c r="H47">
        <v>9</v>
      </c>
      <c r="I47">
        <v>29.075555560000002</v>
      </c>
      <c r="J47">
        <v>8.8964474809999992</v>
      </c>
      <c r="K47">
        <v>2.9654824940000002</v>
      </c>
      <c r="L47" t="s">
        <v>11234</v>
      </c>
      <c r="M47" t="s">
        <v>39</v>
      </c>
      <c r="N47" t="s">
        <v>24</v>
      </c>
      <c r="O47" t="s">
        <v>296</v>
      </c>
      <c r="P47" t="s">
        <v>35</v>
      </c>
      <c r="Q47" t="s">
        <v>93</v>
      </c>
      <c r="R47" s="1">
        <v>8.6500000000000002E-6</v>
      </c>
      <c r="S47" t="s">
        <v>21</v>
      </c>
      <c r="T47" t="s">
        <v>22</v>
      </c>
      <c r="U47" t="s">
        <v>23</v>
      </c>
    </row>
    <row r="48" spans="1:21" x14ac:dyDescent="0.2">
      <c r="A48" t="s">
        <v>692</v>
      </c>
      <c r="B48">
        <v>5</v>
      </c>
      <c r="C48">
        <v>131719970</v>
      </c>
      <c r="D48">
        <v>132384278</v>
      </c>
      <c r="E48" t="s">
        <v>214</v>
      </c>
      <c r="F48" t="s">
        <v>211</v>
      </c>
      <c r="G48" t="s">
        <v>212</v>
      </c>
      <c r="H48">
        <v>9</v>
      </c>
      <c r="I48">
        <v>32.88777778</v>
      </c>
      <c r="J48">
        <v>7.6663661169999999</v>
      </c>
      <c r="K48">
        <v>2.5554553719999999</v>
      </c>
      <c r="L48" t="s">
        <v>11234</v>
      </c>
      <c r="M48" t="s">
        <v>26</v>
      </c>
      <c r="N48" t="s">
        <v>25</v>
      </c>
      <c r="O48" t="s">
        <v>213</v>
      </c>
      <c r="P48" t="s">
        <v>35</v>
      </c>
      <c r="Q48" t="s">
        <v>108</v>
      </c>
      <c r="R48" s="1">
        <v>1.9899999999999999E-5</v>
      </c>
      <c r="S48" t="s">
        <v>21</v>
      </c>
      <c r="T48" t="s">
        <v>44</v>
      </c>
      <c r="U48" t="s">
        <v>38</v>
      </c>
    </row>
    <row r="49" spans="1:21" x14ac:dyDescent="0.2">
      <c r="A49" t="s">
        <v>692</v>
      </c>
      <c r="B49">
        <v>5</v>
      </c>
      <c r="C49">
        <v>131721167</v>
      </c>
      <c r="D49">
        <v>132385475</v>
      </c>
      <c r="E49" t="s">
        <v>457</v>
      </c>
      <c r="F49" t="s">
        <v>455</v>
      </c>
      <c r="G49" t="s">
        <v>456</v>
      </c>
      <c r="H49">
        <v>9</v>
      </c>
      <c r="I49">
        <v>33.173333329999998</v>
      </c>
      <c r="J49">
        <v>13.532352899999999</v>
      </c>
      <c r="K49">
        <v>4.5107843000000001</v>
      </c>
      <c r="L49" t="s">
        <v>11234</v>
      </c>
      <c r="M49" t="s">
        <v>26</v>
      </c>
      <c r="N49" t="s">
        <v>24</v>
      </c>
      <c r="O49" t="s">
        <v>168</v>
      </c>
      <c r="P49" t="s">
        <v>35</v>
      </c>
      <c r="Q49" t="s">
        <v>80</v>
      </c>
      <c r="R49" s="1">
        <v>1.59E-5</v>
      </c>
      <c r="S49" t="s">
        <v>21</v>
      </c>
      <c r="T49" t="s">
        <v>53</v>
      </c>
      <c r="U49" t="s">
        <v>38</v>
      </c>
    </row>
    <row r="50" spans="1:21" x14ac:dyDescent="0.2">
      <c r="A50" t="s">
        <v>692</v>
      </c>
      <c r="B50">
        <v>5</v>
      </c>
      <c r="C50">
        <v>131719982</v>
      </c>
      <c r="D50">
        <v>132384290</v>
      </c>
      <c r="E50" t="s">
        <v>521</v>
      </c>
      <c r="F50" t="s">
        <v>518</v>
      </c>
      <c r="G50" t="s">
        <v>519</v>
      </c>
      <c r="H50">
        <v>9</v>
      </c>
      <c r="I50">
        <v>35.076666670000002</v>
      </c>
      <c r="J50">
        <v>6.8380114069999998</v>
      </c>
      <c r="K50">
        <v>2.2793371360000001</v>
      </c>
      <c r="L50" t="s">
        <v>11234</v>
      </c>
      <c r="M50" t="s">
        <v>31</v>
      </c>
      <c r="N50" t="s">
        <v>25</v>
      </c>
      <c r="O50" t="s">
        <v>520</v>
      </c>
      <c r="P50" t="s">
        <v>35</v>
      </c>
      <c r="Q50" t="s">
        <v>74</v>
      </c>
      <c r="R50">
        <v>7.23681E-4</v>
      </c>
      <c r="S50" t="s">
        <v>21</v>
      </c>
      <c r="T50" t="s">
        <v>44</v>
      </c>
      <c r="U50" t="s">
        <v>38</v>
      </c>
    </row>
    <row r="51" spans="1:21" x14ac:dyDescent="0.2">
      <c r="A51" t="s">
        <v>692</v>
      </c>
      <c r="B51">
        <v>5</v>
      </c>
      <c r="C51">
        <v>131721167</v>
      </c>
      <c r="D51">
        <v>132385475</v>
      </c>
      <c r="E51" t="s">
        <v>169</v>
      </c>
      <c r="F51" t="s">
        <v>166</v>
      </c>
      <c r="G51" t="s">
        <v>167</v>
      </c>
      <c r="H51">
        <v>9</v>
      </c>
      <c r="I51">
        <v>35.401111110000002</v>
      </c>
      <c r="J51">
        <v>15.857602630000001</v>
      </c>
      <c r="K51">
        <v>5.2858675430000002</v>
      </c>
      <c r="L51" t="s">
        <v>11234</v>
      </c>
      <c r="M51" t="s">
        <v>31</v>
      </c>
      <c r="N51" t="s">
        <v>24</v>
      </c>
      <c r="O51" t="s">
        <v>168</v>
      </c>
      <c r="P51" t="s">
        <v>35</v>
      </c>
      <c r="Q51" t="s">
        <v>123</v>
      </c>
      <c r="R51" s="1">
        <v>6.3600000000000001E-5</v>
      </c>
      <c r="S51" t="s">
        <v>21</v>
      </c>
      <c r="T51" t="s">
        <v>53</v>
      </c>
      <c r="U51" t="s">
        <v>38</v>
      </c>
    </row>
    <row r="52" spans="1:21" x14ac:dyDescent="0.2">
      <c r="A52" t="s">
        <v>692</v>
      </c>
      <c r="B52">
        <v>5</v>
      </c>
      <c r="C52">
        <v>131722758</v>
      </c>
      <c r="D52">
        <v>132387066</v>
      </c>
      <c r="E52" t="s">
        <v>322</v>
      </c>
      <c r="F52" t="s">
        <v>319</v>
      </c>
      <c r="G52" t="s">
        <v>320</v>
      </c>
      <c r="H52">
        <v>9</v>
      </c>
      <c r="I52">
        <v>35.537777779999999</v>
      </c>
      <c r="J52">
        <v>6.7847766690000002</v>
      </c>
      <c r="K52">
        <v>2.2615922230000001</v>
      </c>
      <c r="L52" t="s">
        <v>11234</v>
      </c>
      <c r="M52" t="s">
        <v>39</v>
      </c>
      <c r="N52" t="s">
        <v>24</v>
      </c>
      <c r="O52" t="s">
        <v>321</v>
      </c>
      <c r="P52" t="s">
        <v>35</v>
      </c>
      <c r="Q52" t="s">
        <v>138</v>
      </c>
      <c r="R52" s="1">
        <v>1.9899999999999999E-5</v>
      </c>
      <c r="S52" t="s">
        <v>21</v>
      </c>
      <c r="T52" t="s">
        <v>257</v>
      </c>
      <c r="U52" t="s">
        <v>39</v>
      </c>
    </row>
    <row r="53" spans="1:21" x14ac:dyDescent="0.2">
      <c r="A53" t="s">
        <v>692</v>
      </c>
      <c r="B53">
        <v>5</v>
      </c>
      <c r="C53">
        <v>131705836</v>
      </c>
      <c r="D53">
        <v>132370144</v>
      </c>
      <c r="E53" t="s">
        <v>652</v>
      </c>
      <c r="F53" t="s">
        <v>649</v>
      </c>
      <c r="G53" t="s">
        <v>650</v>
      </c>
      <c r="H53">
        <v>9</v>
      </c>
      <c r="I53">
        <v>35.561111109999999</v>
      </c>
      <c r="J53">
        <v>6.2114741499999999</v>
      </c>
      <c r="K53">
        <v>2.0704913829999998</v>
      </c>
      <c r="L53" t="s">
        <v>11234</v>
      </c>
      <c r="M53" t="s">
        <v>39</v>
      </c>
      <c r="N53" t="s">
        <v>24</v>
      </c>
      <c r="O53" t="s">
        <v>651</v>
      </c>
      <c r="P53" t="s">
        <v>35</v>
      </c>
      <c r="Q53" t="s">
        <v>339</v>
      </c>
      <c r="R53" s="1">
        <v>4.2100000000000003E-6</v>
      </c>
      <c r="S53" t="s">
        <v>21</v>
      </c>
      <c r="T53" t="s">
        <v>22</v>
      </c>
      <c r="U53" t="s">
        <v>23</v>
      </c>
    </row>
    <row r="54" spans="1:21" x14ac:dyDescent="0.2">
      <c r="A54" t="s">
        <v>692</v>
      </c>
      <c r="B54">
        <v>5</v>
      </c>
      <c r="C54">
        <v>131705723</v>
      </c>
      <c r="D54">
        <v>132370031</v>
      </c>
      <c r="E54" t="s">
        <v>517</v>
      </c>
      <c r="F54" t="s">
        <v>514</v>
      </c>
      <c r="G54" t="s">
        <v>515</v>
      </c>
      <c r="H54">
        <v>9</v>
      </c>
      <c r="I54">
        <v>36.134444440000003</v>
      </c>
      <c r="J54">
        <v>5.8469823649999997</v>
      </c>
      <c r="K54">
        <v>1.948994122</v>
      </c>
      <c r="L54" t="s">
        <v>11234</v>
      </c>
      <c r="M54" t="s">
        <v>26</v>
      </c>
      <c r="N54" t="s">
        <v>25</v>
      </c>
      <c r="O54" t="s">
        <v>516</v>
      </c>
      <c r="P54" t="s">
        <v>19</v>
      </c>
      <c r="Q54" t="s">
        <v>74</v>
      </c>
      <c r="R54">
        <v>1.2506590000000001E-3</v>
      </c>
      <c r="S54" t="s">
        <v>21</v>
      </c>
      <c r="T54" t="s">
        <v>143</v>
      </c>
      <c r="U54" t="s">
        <v>39</v>
      </c>
    </row>
    <row r="55" spans="1:21" x14ac:dyDescent="0.2">
      <c r="A55" t="s">
        <v>692</v>
      </c>
      <c r="B55">
        <v>5</v>
      </c>
      <c r="C55">
        <v>131722742</v>
      </c>
      <c r="D55">
        <v>132387050</v>
      </c>
      <c r="E55" t="s">
        <v>360</v>
      </c>
      <c r="F55" t="s">
        <v>357</v>
      </c>
      <c r="G55" t="s">
        <v>358</v>
      </c>
      <c r="H55">
        <v>9</v>
      </c>
      <c r="I55">
        <v>36.707777780000001</v>
      </c>
      <c r="J55">
        <v>7.7697760230000004</v>
      </c>
      <c r="K55">
        <v>2.5899253409999998</v>
      </c>
      <c r="L55" t="s">
        <v>11234</v>
      </c>
      <c r="M55" t="s">
        <v>39</v>
      </c>
      <c r="N55" t="s">
        <v>24</v>
      </c>
      <c r="O55" t="s">
        <v>359</v>
      </c>
      <c r="P55" t="s">
        <v>35</v>
      </c>
      <c r="Q55" t="s">
        <v>80</v>
      </c>
      <c r="R55" s="1">
        <v>7.9500000000000001E-6</v>
      </c>
      <c r="S55" t="s">
        <v>21</v>
      </c>
      <c r="T55" t="s">
        <v>257</v>
      </c>
      <c r="U55" t="s">
        <v>39</v>
      </c>
    </row>
    <row r="56" spans="1:21" x14ac:dyDescent="0.2">
      <c r="A56" t="s">
        <v>692</v>
      </c>
      <c r="B56">
        <v>5</v>
      </c>
      <c r="C56">
        <v>131705887</v>
      </c>
      <c r="D56">
        <v>132370195</v>
      </c>
      <c r="E56" t="s">
        <v>334</v>
      </c>
      <c r="F56" t="s">
        <v>331</v>
      </c>
      <c r="G56" t="s">
        <v>332</v>
      </c>
      <c r="H56">
        <v>9</v>
      </c>
      <c r="I56">
        <v>36.964444440000001</v>
      </c>
      <c r="J56">
        <v>21.781382600000001</v>
      </c>
      <c r="K56">
        <v>7.2604608649999998</v>
      </c>
      <c r="L56" t="s">
        <v>11234</v>
      </c>
      <c r="M56" t="s">
        <v>26</v>
      </c>
      <c r="N56" t="s">
        <v>24</v>
      </c>
      <c r="O56" t="s">
        <v>333</v>
      </c>
      <c r="P56" t="s">
        <v>35</v>
      </c>
      <c r="Q56" t="s">
        <v>138</v>
      </c>
      <c r="R56" s="1">
        <v>4.9599999999999999E-6</v>
      </c>
      <c r="S56" t="s">
        <v>21</v>
      </c>
      <c r="T56" t="s">
        <v>22</v>
      </c>
      <c r="U56" t="s">
        <v>23</v>
      </c>
    </row>
    <row r="57" spans="1:21" x14ac:dyDescent="0.2">
      <c r="A57" t="s">
        <v>692</v>
      </c>
      <c r="B57">
        <v>5</v>
      </c>
      <c r="C57">
        <v>131705846</v>
      </c>
      <c r="D57">
        <v>132370154</v>
      </c>
      <c r="E57" t="s">
        <v>384</v>
      </c>
      <c r="F57" t="s">
        <v>381</v>
      </c>
      <c r="G57" t="s">
        <v>382</v>
      </c>
      <c r="H57">
        <v>9</v>
      </c>
      <c r="I57">
        <v>37.574444440000001</v>
      </c>
      <c r="J57">
        <v>16.92063615</v>
      </c>
      <c r="K57">
        <v>5.6402120509999998</v>
      </c>
      <c r="L57" t="s">
        <v>11234</v>
      </c>
      <c r="M57" t="s">
        <v>26</v>
      </c>
      <c r="N57" t="s">
        <v>24</v>
      </c>
      <c r="O57" t="s">
        <v>383</v>
      </c>
      <c r="P57" t="s">
        <v>35</v>
      </c>
      <c r="Q57" t="s">
        <v>93</v>
      </c>
      <c r="R57" s="1">
        <v>2.1399999999999998E-5</v>
      </c>
      <c r="S57" t="s">
        <v>21</v>
      </c>
      <c r="T57" t="s">
        <v>22</v>
      </c>
      <c r="U57" t="s">
        <v>23</v>
      </c>
    </row>
    <row r="58" spans="1:21" x14ac:dyDescent="0.2">
      <c r="A58" t="s">
        <v>692</v>
      </c>
      <c r="B58">
        <v>5</v>
      </c>
      <c r="C58">
        <v>131705953</v>
      </c>
      <c r="D58">
        <v>132370261</v>
      </c>
      <c r="E58" t="s">
        <v>293</v>
      </c>
      <c r="F58" t="s">
        <v>290</v>
      </c>
      <c r="G58" t="s">
        <v>291</v>
      </c>
      <c r="H58">
        <v>9</v>
      </c>
      <c r="I58">
        <v>38.556666669999998</v>
      </c>
      <c r="J58">
        <v>10.486087210000001</v>
      </c>
      <c r="K58">
        <v>3.4953624040000002</v>
      </c>
      <c r="L58" t="s">
        <v>11234</v>
      </c>
      <c r="M58" t="s">
        <v>39</v>
      </c>
      <c r="N58" t="s">
        <v>24</v>
      </c>
      <c r="O58" t="s">
        <v>292</v>
      </c>
      <c r="P58" t="s">
        <v>35</v>
      </c>
      <c r="Q58" t="s">
        <v>93</v>
      </c>
      <c r="R58" s="1">
        <v>2.02E-5</v>
      </c>
      <c r="S58" t="s">
        <v>21</v>
      </c>
      <c r="T58" t="s">
        <v>22</v>
      </c>
      <c r="U58" t="s">
        <v>23</v>
      </c>
    </row>
    <row r="59" spans="1:21" x14ac:dyDescent="0.2">
      <c r="A59" t="s">
        <v>692</v>
      </c>
      <c r="B59">
        <v>5</v>
      </c>
      <c r="C59">
        <v>131705861</v>
      </c>
      <c r="D59">
        <v>132370169</v>
      </c>
      <c r="E59" t="s">
        <v>509</v>
      </c>
      <c r="F59" t="s">
        <v>506</v>
      </c>
      <c r="G59" t="s">
        <v>507</v>
      </c>
      <c r="H59">
        <v>9</v>
      </c>
      <c r="I59">
        <v>38.88777778</v>
      </c>
      <c r="J59">
        <v>10.053911899999999</v>
      </c>
      <c r="K59">
        <v>3.3513039660000001</v>
      </c>
      <c r="L59" t="s">
        <v>11234</v>
      </c>
      <c r="M59" t="s">
        <v>26</v>
      </c>
      <c r="N59" t="s">
        <v>24</v>
      </c>
      <c r="O59" t="s">
        <v>508</v>
      </c>
      <c r="P59" t="s">
        <v>35</v>
      </c>
      <c r="Q59" t="s">
        <v>138</v>
      </c>
      <c r="R59" s="1">
        <v>8.8200000000000003E-6</v>
      </c>
      <c r="S59" t="s">
        <v>21</v>
      </c>
      <c r="T59" t="s">
        <v>22</v>
      </c>
      <c r="U59" t="s">
        <v>23</v>
      </c>
    </row>
    <row r="60" spans="1:21" x14ac:dyDescent="0.2">
      <c r="A60" t="s">
        <v>692</v>
      </c>
      <c r="B60">
        <v>5</v>
      </c>
      <c r="C60">
        <v>131728202</v>
      </c>
      <c r="D60">
        <v>132392510</v>
      </c>
      <c r="E60" t="s">
        <v>430</v>
      </c>
      <c r="F60" t="s">
        <v>427</v>
      </c>
      <c r="G60" t="s">
        <v>428</v>
      </c>
      <c r="H60">
        <v>9</v>
      </c>
      <c r="I60">
        <v>40.376666669999999</v>
      </c>
      <c r="J60">
        <v>12.73027396</v>
      </c>
      <c r="K60">
        <v>4.2434246519999999</v>
      </c>
      <c r="L60" t="s">
        <v>11234</v>
      </c>
      <c r="M60" t="s">
        <v>26</v>
      </c>
      <c r="N60" t="s">
        <v>25</v>
      </c>
      <c r="O60" t="s">
        <v>429</v>
      </c>
      <c r="P60" t="s">
        <v>19</v>
      </c>
      <c r="Q60" t="s">
        <v>74</v>
      </c>
      <c r="R60">
        <v>3.3584799999999997E-4</v>
      </c>
      <c r="S60" t="s">
        <v>21</v>
      </c>
      <c r="T60" t="s">
        <v>148</v>
      </c>
      <c r="U60" t="s">
        <v>38</v>
      </c>
    </row>
    <row r="61" spans="1:21" x14ac:dyDescent="0.2">
      <c r="A61" t="s">
        <v>692</v>
      </c>
      <c r="B61">
        <v>5</v>
      </c>
      <c r="C61">
        <v>131705858</v>
      </c>
      <c r="D61">
        <v>132370166</v>
      </c>
      <c r="E61" t="s">
        <v>285</v>
      </c>
      <c r="F61" t="s">
        <v>282</v>
      </c>
      <c r="G61" t="s">
        <v>283</v>
      </c>
      <c r="H61">
        <v>9</v>
      </c>
      <c r="I61">
        <v>41.16111111</v>
      </c>
      <c r="J61">
        <v>13.326502209999999</v>
      </c>
      <c r="K61">
        <v>4.442167403</v>
      </c>
      <c r="L61" t="s">
        <v>11234</v>
      </c>
      <c r="M61" t="s">
        <v>26</v>
      </c>
      <c r="N61" t="s">
        <v>24</v>
      </c>
      <c r="O61" t="s">
        <v>284</v>
      </c>
      <c r="P61" t="s">
        <v>35</v>
      </c>
      <c r="Q61" t="s">
        <v>123</v>
      </c>
      <c r="R61" s="1">
        <v>4.3699999999999997E-6</v>
      </c>
      <c r="S61" t="s">
        <v>21</v>
      </c>
      <c r="T61" t="s">
        <v>22</v>
      </c>
      <c r="U61" t="s">
        <v>23</v>
      </c>
    </row>
    <row r="62" spans="1:21" x14ac:dyDescent="0.2">
      <c r="A62" t="s">
        <v>692</v>
      </c>
      <c r="B62">
        <v>5</v>
      </c>
      <c r="C62">
        <v>131726567</v>
      </c>
      <c r="D62">
        <v>132390875</v>
      </c>
      <c r="E62" t="s">
        <v>376</v>
      </c>
      <c r="F62" t="s">
        <v>373</v>
      </c>
      <c r="G62" t="s">
        <v>374</v>
      </c>
      <c r="H62">
        <v>9</v>
      </c>
      <c r="I62">
        <v>41.528888889999998</v>
      </c>
      <c r="J62">
        <v>11.73940421</v>
      </c>
      <c r="K62">
        <v>3.9131347349999999</v>
      </c>
      <c r="L62" t="s">
        <v>11234</v>
      </c>
      <c r="M62" t="s">
        <v>31</v>
      </c>
      <c r="N62" t="s">
        <v>24</v>
      </c>
      <c r="O62" t="s">
        <v>375</v>
      </c>
      <c r="P62" t="s">
        <v>35</v>
      </c>
      <c r="Q62" t="s">
        <v>123</v>
      </c>
      <c r="R62" s="1">
        <v>1.59E-5</v>
      </c>
      <c r="S62" t="s">
        <v>21</v>
      </c>
      <c r="T62" t="s">
        <v>64</v>
      </c>
      <c r="U62" t="s">
        <v>38</v>
      </c>
    </row>
    <row r="63" spans="1:21" x14ac:dyDescent="0.2">
      <c r="A63" t="s">
        <v>692</v>
      </c>
      <c r="B63">
        <v>5</v>
      </c>
      <c r="C63">
        <v>131724677</v>
      </c>
      <c r="D63">
        <v>132388985</v>
      </c>
      <c r="E63" t="s">
        <v>408</v>
      </c>
      <c r="F63" t="s">
        <v>405</v>
      </c>
      <c r="G63" t="s">
        <v>406</v>
      </c>
      <c r="H63">
        <v>9</v>
      </c>
      <c r="I63">
        <v>42.124444439999998</v>
      </c>
      <c r="J63">
        <v>13.81079027</v>
      </c>
      <c r="K63">
        <v>4.6035967549999999</v>
      </c>
      <c r="L63" t="s">
        <v>11234</v>
      </c>
      <c r="M63" t="s">
        <v>39</v>
      </c>
      <c r="N63" t="s">
        <v>24</v>
      </c>
      <c r="O63" t="s">
        <v>407</v>
      </c>
      <c r="P63" t="s">
        <v>35</v>
      </c>
      <c r="Q63" t="s">
        <v>138</v>
      </c>
      <c r="R63" s="1">
        <v>1.59E-5</v>
      </c>
      <c r="S63" t="s">
        <v>21</v>
      </c>
      <c r="T63" t="s">
        <v>257</v>
      </c>
      <c r="U63" t="s">
        <v>39</v>
      </c>
    </row>
    <row r="64" spans="1:21" x14ac:dyDescent="0.2">
      <c r="A64" t="s">
        <v>692</v>
      </c>
      <c r="B64">
        <v>5</v>
      </c>
      <c r="C64">
        <v>131705936</v>
      </c>
      <c r="D64">
        <v>132370244</v>
      </c>
      <c r="E64" t="s">
        <v>20</v>
      </c>
      <c r="F64" t="s">
        <v>16</v>
      </c>
      <c r="G64" t="s">
        <v>17</v>
      </c>
      <c r="H64">
        <v>9</v>
      </c>
      <c r="I64">
        <v>42.320932759999998</v>
      </c>
      <c r="J64">
        <v>8.4065766400000008</v>
      </c>
      <c r="K64">
        <v>2.8021922130000001</v>
      </c>
      <c r="L64" t="s">
        <v>11234</v>
      </c>
      <c r="M64" t="s">
        <v>26</v>
      </c>
      <c r="N64" t="s">
        <v>25</v>
      </c>
      <c r="O64" t="s">
        <v>18</v>
      </c>
      <c r="P64" t="s">
        <v>19</v>
      </c>
      <c r="Q64" t="s">
        <v>852</v>
      </c>
      <c r="R64" s="1">
        <v>5.2200000000000002E-5</v>
      </c>
      <c r="S64" t="s">
        <v>21</v>
      </c>
      <c r="T64" t="s">
        <v>22</v>
      </c>
      <c r="U64" t="s">
        <v>23</v>
      </c>
    </row>
    <row r="65" spans="1:21" x14ac:dyDescent="0.2">
      <c r="A65" t="s">
        <v>692</v>
      </c>
      <c r="B65">
        <v>5</v>
      </c>
      <c r="C65">
        <v>131705690</v>
      </c>
      <c r="D65">
        <v>132369998</v>
      </c>
      <c r="E65" t="s">
        <v>388</v>
      </c>
      <c r="F65" t="s">
        <v>385</v>
      </c>
      <c r="G65" t="s">
        <v>386</v>
      </c>
      <c r="H65">
        <v>9</v>
      </c>
      <c r="I65">
        <v>42.688888890000001</v>
      </c>
      <c r="J65">
        <v>11.446084969999999</v>
      </c>
      <c r="K65">
        <v>3.8153616559999999</v>
      </c>
      <c r="L65" t="s">
        <v>11234</v>
      </c>
      <c r="M65" t="s">
        <v>26</v>
      </c>
      <c r="N65" t="s">
        <v>24</v>
      </c>
      <c r="O65" t="s">
        <v>387</v>
      </c>
      <c r="P65" t="s">
        <v>35</v>
      </c>
      <c r="Q65" t="s">
        <v>93</v>
      </c>
      <c r="R65" s="1">
        <v>8.0299999999999994E-6</v>
      </c>
      <c r="S65" t="s">
        <v>21</v>
      </c>
      <c r="T65" t="s">
        <v>143</v>
      </c>
      <c r="U65" t="s">
        <v>39</v>
      </c>
    </row>
    <row r="66" spans="1:21" x14ac:dyDescent="0.2">
      <c r="A66" t="s">
        <v>692</v>
      </c>
      <c r="B66">
        <v>5</v>
      </c>
      <c r="C66">
        <v>131729392</v>
      </c>
      <c r="D66">
        <v>132393700</v>
      </c>
      <c r="E66" t="s">
        <v>117</v>
      </c>
      <c r="F66" t="s">
        <v>114</v>
      </c>
      <c r="G66" t="s">
        <v>115</v>
      </c>
      <c r="H66">
        <v>9</v>
      </c>
      <c r="I66">
        <v>43.781319189999998</v>
      </c>
      <c r="J66">
        <v>10.13520091</v>
      </c>
      <c r="K66">
        <v>3.3784003020000002</v>
      </c>
      <c r="L66" t="s">
        <v>11234</v>
      </c>
      <c r="M66" t="s">
        <v>31</v>
      </c>
      <c r="N66" t="s">
        <v>24</v>
      </c>
      <c r="O66" t="s">
        <v>116</v>
      </c>
      <c r="P66" t="s">
        <v>112</v>
      </c>
      <c r="Q66" t="s">
        <v>108</v>
      </c>
      <c r="R66" s="1">
        <v>3.1900000000000003E-5</v>
      </c>
      <c r="S66" t="s">
        <v>21</v>
      </c>
      <c r="T66" t="s">
        <v>118</v>
      </c>
      <c r="U66" t="s">
        <v>38</v>
      </c>
    </row>
    <row r="67" spans="1:21" x14ac:dyDescent="0.2">
      <c r="A67" t="s">
        <v>692</v>
      </c>
      <c r="B67">
        <v>5</v>
      </c>
      <c r="C67">
        <v>131714172</v>
      </c>
      <c r="D67">
        <v>132378480</v>
      </c>
      <c r="E67" t="s">
        <v>122</v>
      </c>
      <c r="F67" t="s">
        <v>119</v>
      </c>
      <c r="G67" t="s">
        <v>120</v>
      </c>
      <c r="H67">
        <v>9</v>
      </c>
      <c r="I67">
        <v>44.357304030000002</v>
      </c>
      <c r="J67">
        <v>11.33049744</v>
      </c>
      <c r="K67">
        <v>3.7768324789999999</v>
      </c>
      <c r="L67" t="s">
        <v>11234</v>
      </c>
      <c r="M67" t="s">
        <v>31</v>
      </c>
      <c r="N67" t="s">
        <v>24</v>
      </c>
      <c r="O67" t="s">
        <v>121</v>
      </c>
      <c r="P67" t="s">
        <v>35</v>
      </c>
      <c r="Q67" t="s">
        <v>123</v>
      </c>
      <c r="R67" s="1">
        <v>1.19E-5</v>
      </c>
      <c r="S67" t="s">
        <v>21</v>
      </c>
      <c r="T67" t="s">
        <v>124</v>
      </c>
      <c r="U67" t="s">
        <v>39</v>
      </c>
    </row>
    <row r="68" spans="1:21" x14ac:dyDescent="0.2">
      <c r="A68" t="s">
        <v>692</v>
      </c>
      <c r="B68">
        <v>5</v>
      </c>
      <c r="C68">
        <v>131714104</v>
      </c>
      <c r="D68">
        <v>132378412</v>
      </c>
      <c r="E68" t="s">
        <v>194</v>
      </c>
      <c r="F68" t="s">
        <v>191</v>
      </c>
      <c r="G68" t="s">
        <v>192</v>
      </c>
      <c r="H68">
        <v>8</v>
      </c>
      <c r="I68">
        <v>46.032499999999999</v>
      </c>
      <c r="J68">
        <v>9.9549237640000001</v>
      </c>
      <c r="K68">
        <v>3.5195970499999998</v>
      </c>
      <c r="L68" t="s">
        <v>11234</v>
      </c>
      <c r="M68" t="s">
        <v>26</v>
      </c>
      <c r="N68" t="s">
        <v>25</v>
      </c>
      <c r="O68" t="s">
        <v>193</v>
      </c>
      <c r="P68" t="s">
        <v>35</v>
      </c>
      <c r="Q68" t="s">
        <v>93</v>
      </c>
      <c r="R68" s="1">
        <v>7.9500000000000001E-6</v>
      </c>
      <c r="S68" t="s">
        <v>21</v>
      </c>
      <c r="T68" t="s">
        <v>37</v>
      </c>
      <c r="U68" t="s">
        <v>38</v>
      </c>
    </row>
    <row r="69" spans="1:21" x14ac:dyDescent="0.2">
      <c r="A69" t="s">
        <v>692</v>
      </c>
      <c r="B69">
        <v>5</v>
      </c>
      <c r="C69">
        <v>131728167</v>
      </c>
      <c r="D69">
        <v>132392475</v>
      </c>
      <c r="E69" t="s">
        <v>147</v>
      </c>
      <c r="F69" t="s">
        <v>144</v>
      </c>
      <c r="G69" t="s">
        <v>145</v>
      </c>
      <c r="H69">
        <v>9</v>
      </c>
      <c r="I69">
        <v>46.070539619999998</v>
      </c>
      <c r="J69">
        <v>10.436897549999999</v>
      </c>
      <c r="K69">
        <v>3.4789658499999998</v>
      </c>
      <c r="L69" t="s">
        <v>11234</v>
      </c>
      <c r="M69" t="s">
        <v>31</v>
      </c>
      <c r="N69" t="s">
        <v>24</v>
      </c>
      <c r="O69" t="s">
        <v>146</v>
      </c>
      <c r="P69" t="s">
        <v>35</v>
      </c>
      <c r="Q69" t="s">
        <v>138</v>
      </c>
      <c r="R69" s="1">
        <v>7.9500000000000001E-6</v>
      </c>
      <c r="S69" t="s">
        <v>21</v>
      </c>
      <c r="T69" t="s">
        <v>148</v>
      </c>
      <c r="U69" t="s">
        <v>38</v>
      </c>
    </row>
    <row r="70" spans="1:21" x14ac:dyDescent="0.2">
      <c r="A70" t="s">
        <v>692</v>
      </c>
      <c r="B70">
        <v>5</v>
      </c>
      <c r="C70">
        <v>131728199</v>
      </c>
      <c r="D70">
        <v>132392507</v>
      </c>
      <c r="E70" t="s">
        <v>581</v>
      </c>
      <c r="F70" t="s">
        <v>578</v>
      </c>
      <c r="G70" t="s">
        <v>579</v>
      </c>
      <c r="H70">
        <v>9</v>
      </c>
      <c r="I70">
        <v>46.471111110000002</v>
      </c>
      <c r="J70">
        <v>9.3718854090000008</v>
      </c>
      <c r="K70">
        <v>3.1239618029999998</v>
      </c>
      <c r="L70" t="s">
        <v>11234</v>
      </c>
      <c r="M70" t="s">
        <v>31</v>
      </c>
      <c r="N70" t="s">
        <v>24</v>
      </c>
      <c r="O70" t="s">
        <v>580</v>
      </c>
      <c r="P70" t="s">
        <v>19</v>
      </c>
      <c r="Q70" t="s">
        <v>93</v>
      </c>
      <c r="R70" s="1">
        <v>1.06E-5</v>
      </c>
      <c r="S70" t="s">
        <v>21</v>
      </c>
      <c r="T70" t="s">
        <v>148</v>
      </c>
      <c r="U70" t="s">
        <v>38</v>
      </c>
    </row>
    <row r="71" spans="1:21" x14ac:dyDescent="0.2">
      <c r="A71" t="s">
        <v>692</v>
      </c>
      <c r="B71">
        <v>5</v>
      </c>
      <c r="C71">
        <v>131705918</v>
      </c>
      <c r="D71">
        <v>132370226</v>
      </c>
      <c r="E71" t="s">
        <v>454</v>
      </c>
      <c r="F71" t="s">
        <v>451</v>
      </c>
      <c r="G71" t="s">
        <v>452</v>
      </c>
      <c r="H71">
        <v>9</v>
      </c>
      <c r="I71">
        <v>47.176666670000003</v>
      </c>
      <c r="J71">
        <v>10.917104699999999</v>
      </c>
      <c r="K71">
        <v>3.6390349</v>
      </c>
      <c r="L71" t="s">
        <v>11234</v>
      </c>
      <c r="M71" t="s">
        <v>26</v>
      </c>
      <c r="N71" t="s">
        <v>24</v>
      </c>
      <c r="O71" t="s">
        <v>453</v>
      </c>
      <c r="P71" t="s">
        <v>35</v>
      </c>
      <c r="Q71" t="s">
        <v>339</v>
      </c>
      <c r="R71" s="1">
        <v>5.5099999999999998E-5</v>
      </c>
      <c r="S71" t="s">
        <v>21</v>
      </c>
      <c r="T71" t="s">
        <v>22</v>
      </c>
      <c r="U71" t="s">
        <v>23</v>
      </c>
    </row>
    <row r="72" spans="1:21" x14ac:dyDescent="0.2">
      <c r="A72" t="s">
        <v>692</v>
      </c>
      <c r="B72">
        <v>5</v>
      </c>
      <c r="C72">
        <v>131726591</v>
      </c>
      <c r="D72">
        <v>132390899</v>
      </c>
      <c r="E72" t="s">
        <v>113</v>
      </c>
      <c r="F72" t="s">
        <v>109</v>
      </c>
      <c r="G72" t="s">
        <v>110</v>
      </c>
      <c r="H72">
        <v>9</v>
      </c>
      <c r="I72">
        <v>47.309925419999999</v>
      </c>
      <c r="J72">
        <v>18.161553000000001</v>
      </c>
      <c r="K72">
        <v>6.0538509999999999</v>
      </c>
      <c r="L72" t="s">
        <v>11234</v>
      </c>
      <c r="M72" t="s">
        <v>31</v>
      </c>
      <c r="N72" t="s">
        <v>24</v>
      </c>
      <c r="O72" t="s">
        <v>111</v>
      </c>
      <c r="P72" t="s">
        <v>112</v>
      </c>
      <c r="Q72" t="s">
        <v>108</v>
      </c>
      <c r="R72" s="1">
        <v>6.3700000000000003E-5</v>
      </c>
      <c r="S72" t="s">
        <v>21</v>
      </c>
      <c r="T72" t="s">
        <v>64</v>
      </c>
      <c r="U72" t="s">
        <v>38</v>
      </c>
    </row>
    <row r="73" spans="1:21" x14ac:dyDescent="0.2">
      <c r="A73" t="s">
        <v>692</v>
      </c>
      <c r="B73">
        <v>5</v>
      </c>
      <c r="C73">
        <v>131705767</v>
      </c>
      <c r="D73">
        <v>132370075</v>
      </c>
      <c r="E73" t="s">
        <v>222</v>
      </c>
      <c r="F73" t="s">
        <v>219</v>
      </c>
      <c r="G73" t="s">
        <v>220</v>
      </c>
      <c r="H73">
        <v>9</v>
      </c>
      <c r="I73">
        <v>50.02111111</v>
      </c>
      <c r="J73">
        <v>12.5751575</v>
      </c>
      <c r="K73">
        <v>4.1917191660000004</v>
      </c>
      <c r="L73" t="s">
        <v>11234</v>
      </c>
      <c r="M73" t="s">
        <v>39</v>
      </c>
      <c r="N73" t="s">
        <v>24</v>
      </c>
      <c r="O73" t="s">
        <v>221</v>
      </c>
      <c r="P73" t="s">
        <v>35</v>
      </c>
      <c r="Q73" t="s">
        <v>138</v>
      </c>
      <c r="R73" s="1">
        <v>8.0800000000000006E-6</v>
      </c>
      <c r="S73" t="s">
        <v>21</v>
      </c>
      <c r="T73" t="s">
        <v>223</v>
      </c>
      <c r="U73" t="s">
        <v>38</v>
      </c>
    </row>
    <row r="74" spans="1:21" x14ac:dyDescent="0.2">
      <c r="A74" t="s">
        <v>692</v>
      </c>
      <c r="B74">
        <v>5</v>
      </c>
      <c r="C74">
        <v>131705835</v>
      </c>
      <c r="D74">
        <v>132370143</v>
      </c>
      <c r="E74" t="s">
        <v>265</v>
      </c>
      <c r="F74" t="s">
        <v>262</v>
      </c>
      <c r="G74" t="s">
        <v>263</v>
      </c>
      <c r="H74">
        <v>9</v>
      </c>
      <c r="I74">
        <v>50.617777779999997</v>
      </c>
      <c r="J74">
        <v>21.777468729999999</v>
      </c>
      <c r="K74">
        <v>7.2591562449999998</v>
      </c>
      <c r="L74" t="s">
        <v>11234</v>
      </c>
      <c r="M74" t="s">
        <v>26</v>
      </c>
      <c r="N74" t="s">
        <v>24</v>
      </c>
      <c r="O74" t="s">
        <v>264</v>
      </c>
      <c r="P74" t="s">
        <v>19</v>
      </c>
      <c r="Q74" t="s">
        <v>80</v>
      </c>
      <c r="R74" s="1">
        <v>7.43E-6</v>
      </c>
      <c r="S74" t="s">
        <v>21</v>
      </c>
      <c r="T74" t="s">
        <v>22</v>
      </c>
      <c r="U74" t="s">
        <v>23</v>
      </c>
    </row>
    <row r="75" spans="1:21" x14ac:dyDescent="0.2">
      <c r="A75" t="s">
        <v>692</v>
      </c>
      <c r="B75">
        <v>5</v>
      </c>
      <c r="C75">
        <v>131705945</v>
      </c>
      <c r="D75">
        <v>132370253</v>
      </c>
      <c r="E75" t="s">
        <v>553</v>
      </c>
      <c r="F75" t="s">
        <v>550</v>
      </c>
      <c r="G75" t="s">
        <v>551</v>
      </c>
      <c r="H75">
        <v>9</v>
      </c>
      <c r="I75">
        <v>51.127777780000002</v>
      </c>
      <c r="J75">
        <v>17.23913555</v>
      </c>
      <c r="K75">
        <v>5.746378516</v>
      </c>
      <c r="L75" t="s">
        <v>11234</v>
      </c>
      <c r="M75" t="s">
        <v>31</v>
      </c>
      <c r="N75" t="s">
        <v>24</v>
      </c>
      <c r="O75" t="s">
        <v>552</v>
      </c>
      <c r="P75" t="s">
        <v>35</v>
      </c>
      <c r="Q75" t="s">
        <v>339</v>
      </c>
      <c r="R75" s="1">
        <v>5.4E-6</v>
      </c>
      <c r="S75" t="s">
        <v>21</v>
      </c>
      <c r="T75" t="s">
        <v>22</v>
      </c>
      <c r="U75" t="s">
        <v>23</v>
      </c>
    </row>
    <row r="76" spans="1:21" x14ac:dyDescent="0.2">
      <c r="A76" t="s">
        <v>692</v>
      </c>
      <c r="B76">
        <v>5</v>
      </c>
      <c r="C76">
        <v>131705698</v>
      </c>
      <c r="D76">
        <v>132370006</v>
      </c>
      <c r="E76" t="s">
        <v>525</v>
      </c>
      <c r="F76" t="s">
        <v>522</v>
      </c>
      <c r="G76" t="s">
        <v>523</v>
      </c>
      <c r="H76">
        <v>9</v>
      </c>
      <c r="I76">
        <v>52.173333329999998</v>
      </c>
      <c r="J76">
        <v>9.9403860589999997</v>
      </c>
      <c r="K76">
        <v>3.3134620199999998</v>
      </c>
      <c r="L76" t="s">
        <v>11234</v>
      </c>
      <c r="M76" t="s">
        <v>26</v>
      </c>
      <c r="N76" t="s">
        <v>25</v>
      </c>
      <c r="O76" t="s">
        <v>524</v>
      </c>
      <c r="P76" t="s">
        <v>19</v>
      </c>
      <c r="Q76" t="s">
        <v>74</v>
      </c>
      <c r="R76">
        <v>6.9525200000000004E-4</v>
      </c>
      <c r="S76" t="s">
        <v>21</v>
      </c>
      <c r="T76" t="s">
        <v>143</v>
      </c>
      <c r="U76" t="s">
        <v>39</v>
      </c>
    </row>
    <row r="77" spans="1:21" x14ac:dyDescent="0.2">
      <c r="A77" t="s">
        <v>692</v>
      </c>
      <c r="B77">
        <v>5</v>
      </c>
      <c r="C77">
        <v>131728181</v>
      </c>
      <c r="D77">
        <v>132392489</v>
      </c>
      <c r="E77" t="s">
        <v>442</v>
      </c>
      <c r="F77" t="s">
        <v>439</v>
      </c>
      <c r="G77" t="s">
        <v>440</v>
      </c>
      <c r="H77">
        <v>9</v>
      </c>
      <c r="I77">
        <v>52.963333329999998</v>
      </c>
      <c r="J77">
        <v>11.970211989999999</v>
      </c>
      <c r="K77">
        <v>3.9900706619999999</v>
      </c>
      <c r="L77" t="s">
        <v>11234</v>
      </c>
      <c r="M77" t="s">
        <v>31</v>
      </c>
      <c r="N77" t="s">
        <v>24</v>
      </c>
      <c r="O77" t="s">
        <v>441</v>
      </c>
      <c r="P77" t="s">
        <v>19</v>
      </c>
      <c r="Q77" t="s">
        <v>339</v>
      </c>
      <c r="R77" s="1">
        <v>1.06E-5</v>
      </c>
      <c r="S77" t="s">
        <v>21</v>
      </c>
      <c r="T77" t="s">
        <v>148</v>
      </c>
      <c r="U77" t="s">
        <v>38</v>
      </c>
    </row>
    <row r="78" spans="1:21" x14ac:dyDescent="0.2">
      <c r="A78" t="s">
        <v>692</v>
      </c>
      <c r="B78">
        <v>5</v>
      </c>
      <c r="C78">
        <v>131714073</v>
      </c>
      <c r="D78">
        <v>132378381</v>
      </c>
      <c r="E78" t="s">
        <v>281</v>
      </c>
      <c r="F78" t="s">
        <v>278</v>
      </c>
      <c r="G78" t="s">
        <v>279</v>
      </c>
      <c r="H78">
        <v>9</v>
      </c>
      <c r="I78">
        <v>52.973333330000003</v>
      </c>
      <c r="J78">
        <v>13.642595979999999</v>
      </c>
      <c r="K78">
        <v>4.5475319919999997</v>
      </c>
      <c r="L78" t="s">
        <v>11234</v>
      </c>
      <c r="M78" t="s">
        <v>39</v>
      </c>
      <c r="N78" t="s">
        <v>24</v>
      </c>
      <c r="O78" t="s">
        <v>280</v>
      </c>
      <c r="P78" t="s">
        <v>19</v>
      </c>
      <c r="Q78" t="s">
        <v>123</v>
      </c>
      <c r="R78" s="1">
        <v>1.06E-5</v>
      </c>
      <c r="S78" t="s">
        <v>21</v>
      </c>
      <c r="T78" t="s">
        <v>22</v>
      </c>
      <c r="U78" t="s">
        <v>23</v>
      </c>
    </row>
    <row r="79" spans="1:21" x14ac:dyDescent="0.2">
      <c r="A79" t="s">
        <v>692</v>
      </c>
      <c r="B79">
        <v>5</v>
      </c>
      <c r="C79">
        <v>131722745</v>
      </c>
      <c r="D79">
        <v>132387053</v>
      </c>
      <c r="E79" t="s">
        <v>593</v>
      </c>
      <c r="F79" t="s">
        <v>590</v>
      </c>
      <c r="G79" t="s">
        <v>591</v>
      </c>
      <c r="H79">
        <v>9</v>
      </c>
      <c r="I79">
        <v>53.766666669999999</v>
      </c>
      <c r="J79">
        <v>16.404021610000001</v>
      </c>
      <c r="K79">
        <v>5.4680072040000001</v>
      </c>
      <c r="L79" t="s">
        <v>11234</v>
      </c>
      <c r="M79" t="s">
        <v>26</v>
      </c>
      <c r="N79" t="s">
        <v>24</v>
      </c>
      <c r="O79" t="s">
        <v>592</v>
      </c>
      <c r="P79" t="s">
        <v>112</v>
      </c>
      <c r="Q79" t="s">
        <v>108</v>
      </c>
      <c r="R79" s="1">
        <v>6.3700000000000003E-5</v>
      </c>
      <c r="S79" t="s">
        <v>21</v>
      </c>
      <c r="T79" t="s">
        <v>257</v>
      </c>
      <c r="U79" t="s">
        <v>39</v>
      </c>
    </row>
    <row r="80" spans="1:21" x14ac:dyDescent="0.2">
      <c r="A80" t="s">
        <v>692</v>
      </c>
      <c r="B80">
        <v>5</v>
      </c>
      <c r="C80">
        <v>131714152</v>
      </c>
      <c r="D80">
        <v>132378460</v>
      </c>
      <c r="E80" t="s">
        <v>589</v>
      </c>
      <c r="F80" t="s">
        <v>586</v>
      </c>
      <c r="G80" t="s">
        <v>587</v>
      </c>
      <c r="H80">
        <v>9</v>
      </c>
      <c r="I80">
        <v>54.516666669999999</v>
      </c>
      <c r="J80">
        <v>14.60104962</v>
      </c>
      <c r="K80">
        <v>4.8670165399999998</v>
      </c>
      <c r="L80" t="s">
        <v>11234</v>
      </c>
      <c r="M80" t="s">
        <v>26</v>
      </c>
      <c r="N80" t="s">
        <v>24</v>
      </c>
      <c r="O80" t="s">
        <v>588</v>
      </c>
      <c r="P80" t="s">
        <v>35</v>
      </c>
      <c r="Q80" t="s">
        <v>93</v>
      </c>
      <c r="R80" s="1">
        <v>3.98E-6</v>
      </c>
      <c r="S80" t="s">
        <v>21</v>
      </c>
      <c r="T80" t="s">
        <v>37</v>
      </c>
      <c r="U80" t="s">
        <v>38</v>
      </c>
    </row>
    <row r="81" spans="1:21" x14ac:dyDescent="0.2">
      <c r="A81" t="s">
        <v>692</v>
      </c>
      <c r="B81">
        <v>5</v>
      </c>
      <c r="C81">
        <v>131726528</v>
      </c>
      <c r="D81">
        <v>132390836</v>
      </c>
      <c r="E81" t="s">
        <v>338</v>
      </c>
      <c r="F81" t="s">
        <v>335</v>
      </c>
      <c r="G81" t="s">
        <v>336</v>
      </c>
      <c r="H81">
        <v>9</v>
      </c>
      <c r="I81">
        <v>54.863333330000003</v>
      </c>
      <c r="J81">
        <v>26.583482650000001</v>
      </c>
      <c r="K81">
        <v>8.8611608850000003</v>
      </c>
      <c r="L81" t="s">
        <v>11233</v>
      </c>
      <c r="M81" t="s">
        <v>26</v>
      </c>
      <c r="N81" t="s">
        <v>24</v>
      </c>
      <c r="O81" t="s">
        <v>337</v>
      </c>
      <c r="P81" t="s">
        <v>19</v>
      </c>
      <c r="Q81" t="s">
        <v>339</v>
      </c>
      <c r="R81" s="1">
        <v>4.2400000000000001E-5</v>
      </c>
      <c r="S81" t="s">
        <v>21</v>
      </c>
      <c r="T81" t="s">
        <v>340</v>
      </c>
      <c r="U81" t="s">
        <v>39</v>
      </c>
    </row>
    <row r="82" spans="1:21" x14ac:dyDescent="0.2">
      <c r="A82" t="s">
        <v>692</v>
      </c>
      <c r="B82">
        <v>5</v>
      </c>
      <c r="C82">
        <v>131705899</v>
      </c>
      <c r="D82">
        <v>132370207</v>
      </c>
      <c r="E82" t="s">
        <v>161</v>
      </c>
      <c r="F82" t="s">
        <v>158</v>
      </c>
      <c r="G82" t="s">
        <v>159</v>
      </c>
      <c r="H82">
        <v>9</v>
      </c>
      <c r="I82">
        <v>55.162222219999997</v>
      </c>
      <c r="J82">
        <v>9.5481657630000001</v>
      </c>
      <c r="K82">
        <v>3.1827219210000002</v>
      </c>
      <c r="L82" t="s">
        <v>11234</v>
      </c>
      <c r="M82" t="s">
        <v>26</v>
      </c>
      <c r="N82" t="s">
        <v>24</v>
      </c>
      <c r="O82" t="s">
        <v>160</v>
      </c>
      <c r="P82" t="s">
        <v>35</v>
      </c>
      <c r="Q82" t="s">
        <v>80</v>
      </c>
      <c r="R82" s="1">
        <v>5.0499999999999999E-6</v>
      </c>
      <c r="S82" t="s">
        <v>21</v>
      </c>
      <c r="T82" t="s">
        <v>22</v>
      </c>
      <c r="U82" t="s">
        <v>23</v>
      </c>
    </row>
    <row r="83" spans="1:21" x14ac:dyDescent="0.2">
      <c r="A83" t="s">
        <v>692</v>
      </c>
      <c r="B83">
        <v>5</v>
      </c>
      <c r="C83">
        <v>131719946</v>
      </c>
      <c r="D83">
        <v>132384254</v>
      </c>
      <c r="E83" t="s">
        <v>43</v>
      </c>
      <c r="F83" t="s">
        <v>40</v>
      </c>
      <c r="G83" t="s">
        <v>41</v>
      </c>
      <c r="H83">
        <v>9</v>
      </c>
      <c r="I83">
        <v>55.878620300000001</v>
      </c>
      <c r="J83">
        <v>20.140551080000002</v>
      </c>
      <c r="K83">
        <v>6.7135170280000001</v>
      </c>
      <c r="L83" t="s">
        <v>11234</v>
      </c>
      <c r="M83" t="s">
        <v>31</v>
      </c>
      <c r="N83" t="s">
        <v>25</v>
      </c>
      <c r="O83" t="s">
        <v>42</v>
      </c>
      <c r="P83" t="s">
        <v>19</v>
      </c>
      <c r="Q83" t="s">
        <v>852</v>
      </c>
      <c r="R83">
        <v>1.3432E-4</v>
      </c>
      <c r="S83" t="s">
        <v>21</v>
      </c>
      <c r="T83" t="s">
        <v>44</v>
      </c>
      <c r="U83" t="s">
        <v>38</v>
      </c>
    </row>
    <row r="84" spans="1:21" x14ac:dyDescent="0.2">
      <c r="A84" t="s">
        <v>692</v>
      </c>
      <c r="B84">
        <v>5</v>
      </c>
      <c r="C84">
        <v>131714088</v>
      </c>
      <c r="D84">
        <v>132378396</v>
      </c>
      <c r="E84" t="s">
        <v>218</v>
      </c>
      <c r="F84" t="s">
        <v>215</v>
      </c>
      <c r="G84" t="s">
        <v>216</v>
      </c>
      <c r="H84">
        <v>9</v>
      </c>
      <c r="I84">
        <v>56.734444439999997</v>
      </c>
      <c r="J84">
        <v>6.2659857790000002</v>
      </c>
      <c r="K84">
        <v>2.0886619259999999</v>
      </c>
      <c r="L84" t="s">
        <v>11234</v>
      </c>
      <c r="M84" t="s">
        <v>39</v>
      </c>
      <c r="N84" t="s">
        <v>24</v>
      </c>
      <c r="O84" t="s">
        <v>217</v>
      </c>
      <c r="P84" t="s">
        <v>35</v>
      </c>
      <c r="Q84" t="s">
        <v>138</v>
      </c>
      <c r="R84" s="1">
        <v>2.3900000000000002E-5</v>
      </c>
      <c r="S84" t="s">
        <v>21</v>
      </c>
      <c r="T84" t="s">
        <v>22</v>
      </c>
      <c r="U84" t="s">
        <v>23</v>
      </c>
    </row>
    <row r="85" spans="1:21" x14ac:dyDescent="0.2">
      <c r="A85" t="s">
        <v>692</v>
      </c>
      <c r="B85">
        <v>5</v>
      </c>
      <c r="C85">
        <v>131724679</v>
      </c>
      <c r="D85">
        <v>132388987</v>
      </c>
      <c r="E85" t="s">
        <v>330</v>
      </c>
      <c r="F85" t="s">
        <v>327</v>
      </c>
      <c r="G85" t="s">
        <v>328</v>
      </c>
      <c r="H85">
        <v>9</v>
      </c>
      <c r="I85">
        <v>57.534444440000001</v>
      </c>
      <c r="J85">
        <v>11.40273006</v>
      </c>
      <c r="K85">
        <v>3.8009100189999998</v>
      </c>
      <c r="L85" t="s">
        <v>11234</v>
      </c>
      <c r="M85" t="s">
        <v>26</v>
      </c>
      <c r="N85" t="s">
        <v>24</v>
      </c>
      <c r="O85" t="s">
        <v>329</v>
      </c>
      <c r="P85" t="s">
        <v>35</v>
      </c>
      <c r="Q85" t="s">
        <v>138</v>
      </c>
      <c r="R85" s="1">
        <v>7.9500000000000001E-6</v>
      </c>
      <c r="S85" t="s">
        <v>21</v>
      </c>
      <c r="T85" t="s">
        <v>257</v>
      </c>
      <c r="U85" t="s">
        <v>39</v>
      </c>
    </row>
    <row r="86" spans="1:21" x14ac:dyDescent="0.2">
      <c r="A86" t="s">
        <v>692</v>
      </c>
      <c r="B86">
        <v>5</v>
      </c>
      <c r="C86">
        <v>131705989</v>
      </c>
      <c r="D86">
        <v>132370297</v>
      </c>
      <c r="E86" t="s">
        <v>232</v>
      </c>
      <c r="F86" t="s">
        <v>229</v>
      </c>
      <c r="G86" t="s">
        <v>230</v>
      </c>
      <c r="H86">
        <v>9</v>
      </c>
      <c r="I86">
        <v>58.2</v>
      </c>
      <c r="J86">
        <v>4.6774084709999997</v>
      </c>
      <c r="K86">
        <v>1.559136157</v>
      </c>
      <c r="L86" t="s">
        <v>11234</v>
      </c>
      <c r="M86" t="s">
        <v>26</v>
      </c>
      <c r="N86" t="s">
        <v>24</v>
      </c>
      <c r="O86" t="s">
        <v>231</v>
      </c>
      <c r="P86" t="s">
        <v>35</v>
      </c>
      <c r="Q86" t="s">
        <v>138</v>
      </c>
      <c r="R86" s="1">
        <v>4.2200000000000003E-6</v>
      </c>
      <c r="S86" t="s">
        <v>21</v>
      </c>
      <c r="T86" t="s">
        <v>22</v>
      </c>
      <c r="U86" t="s">
        <v>23</v>
      </c>
    </row>
    <row r="87" spans="1:21" x14ac:dyDescent="0.2">
      <c r="A87" t="s">
        <v>692</v>
      </c>
      <c r="B87">
        <v>5</v>
      </c>
      <c r="C87">
        <v>131722784</v>
      </c>
      <c r="D87">
        <v>132387092</v>
      </c>
      <c r="E87" t="s">
        <v>356</v>
      </c>
      <c r="F87" t="s">
        <v>353</v>
      </c>
      <c r="G87" t="s">
        <v>354</v>
      </c>
      <c r="H87">
        <v>9</v>
      </c>
      <c r="I87">
        <v>60.72888889</v>
      </c>
      <c r="J87">
        <v>25.22610822</v>
      </c>
      <c r="K87">
        <v>8.4087027410000008</v>
      </c>
      <c r="L87" t="s">
        <v>11233</v>
      </c>
      <c r="M87" t="s">
        <v>26</v>
      </c>
      <c r="N87" t="s">
        <v>24</v>
      </c>
      <c r="O87" t="s">
        <v>355</v>
      </c>
      <c r="P87" t="s">
        <v>35</v>
      </c>
      <c r="Q87" t="s">
        <v>339</v>
      </c>
      <c r="R87" s="1">
        <v>3.98E-6</v>
      </c>
      <c r="S87" t="s">
        <v>21</v>
      </c>
      <c r="T87" t="s">
        <v>257</v>
      </c>
      <c r="U87" t="s">
        <v>39</v>
      </c>
    </row>
    <row r="88" spans="1:21" x14ac:dyDescent="0.2">
      <c r="A88" t="s">
        <v>692</v>
      </c>
      <c r="B88">
        <v>5</v>
      </c>
      <c r="C88">
        <v>131729451</v>
      </c>
      <c r="D88">
        <v>132393759</v>
      </c>
      <c r="E88" t="s">
        <v>380</v>
      </c>
      <c r="F88" t="s">
        <v>377</v>
      </c>
      <c r="G88" t="s">
        <v>378</v>
      </c>
      <c r="H88">
        <v>9</v>
      </c>
      <c r="I88">
        <v>60.964444440000001</v>
      </c>
      <c r="J88">
        <v>19.13139378</v>
      </c>
      <c r="K88">
        <v>6.3771312580000004</v>
      </c>
      <c r="L88" t="s">
        <v>11234</v>
      </c>
      <c r="M88" t="s">
        <v>39</v>
      </c>
      <c r="N88" t="s">
        <v>24</v>
      </c>
      <c r="O88" t="s">
        <v>379</v>
      </c>
      <c r="P88" t="s">
        <v>35</v>
      </c>
      <c r="Q88" t="s">
        <v>123</v>
      </c>
      <c r="R88" s="1">
        <v>7.9500000000000001E-6</v>
      </c>
      <c r="S88" t="s">
        <v>21</v>
      </c>
      <c r="T88" t="s">
        <v>75</v>
      </c>
      <c r="U88" t="s">
        <v>39</v>
      </c>
    </row>
    <row r="89" spans="1:21" x14ac:dyDescent="0.2">
      <c r="A89" t="s">
        <v>692</v>
      </c>
      <c r="B89">
        <v>5</v>
      </c>
      <c r="C89">
        <v>131706032</v>
      </c>
      <c r="D89">
        <v>132370340</v>
      </c>
      <c r="E89" t="s">
        <v>541</v>
      </c>
      <c r="F89" t="s">
        <v>538</v>
      </c>
      <c r="G89" t="s">
        <v>539</v>
      </c>
      <c r="H89">
        <v>9</v>
      </c>
      <c r="I89">
        <v>61.561111109999999</v>
      </c>
      <c r="J89">
        <v>5.8988482869999999</v>
      </c>
      <c r="K89">
        <v>1.9662827620000001</v>
      </c>
      <c r="L89" t="s">
        <v>11234</v>
      </c>
      <c r="M89" t="s">
        <v>31</v>
      </c>
      <c r="N89" t="s">
        <v>25</v>
      </c>
      <c r="O89" t="s">
        <v>540</v>
      </c>
      <c r="P89" t="s">
        <v>35</v>
      </c>
      <c r="Q89" t="s">
        <v>339</v>
      </c>
      <c r="R89" s="1">
        <v>4.16E-6</v>
      </c>
      <c r="S89" t="s">
        <v>21</v>
      </c>
      <c r="T89" t="s">
        <v>22</v>
      </c>
      <c r="U89" t="s">
        <v>23</v>
      </c>
    </row>
    <row r="90" spans="1:21" x14ac:dyDescent="0.2">
      <c r="A90" t="s">
        <v>692</v>
      </c>
      <c r="B90">
        <v>5</v>
      </c>
      <c r="C90">
        <v>131724661</v>
      </c>
      <c r="D90">
        <v>132388969</v>
      </c>
      <c r="E90" t="s">
        <v>368</v>
      </c>
      <c r="F90" t="s">
        <v>365</v>
      </c>
      <c r="G90" t="s">
        <v>366</v>
      </c>
      <c r="H90">
        <v>9</v>
      </c>
      <c r="I90">
        <v>61.69</v>
      </c>
      <c r="J90">
        <v>16.989122259999998</v>
      </c>
      <c r="K90">
        <v>5.6630407519999997</v>
      </c>
      <c r="L90" t="s">
        <v>11234</v>
      </c>
      <c r="M90" t="s">
        <v>31</v>
      </c>
      <c r="N90" t="s">
        <v>24</v>
      </c>
      <c r="O90" t="s">
        <v>367</v>
      </c>
      <c r="P90" t="s">
        <v>35</v>
      </c>
      <c r="Q90" t="s">
        <v>80</v>
      </c>
      <c r="R90" s="1">
        <v>3.98E-6</v>
      </c>
      <c r="S90" t="s">
        <v>21</v>
      </c>
      <c r="T90" t="s">
        <v>257</v>
      </c>
      <c r="U90" t="s">
        <v>39</v>
      </c>
    </row>
    <row r="91" spans="1:21" x14ac:dyDescent="0.2">
      <c r="A91" t="s">
        <v>692</v>
      </c>
      <c r="B91">
        <v>5</v>
      </c>
      <c r="C91">
        <v>131714106</v>
      </c>
      <c r="D91">
        <v>132378414</v>
      </c>
      <c r="E91" t="s">
        <v>618</v>
      </c>
      <c r="F91" t="s">
        <v>615</v>
      </c>
      <c r="G91" t="s">
        <v>616</v>
      </c>
      <c r="H91">
        <v>9</v>
      </c>
      <c r="I91">
        <v>62.036666670000002</v>
      </c>
      <c r="J91">
        <v>2.8393353100000001</v>
      </c>
      <c r="K91">
        <v>0.94644510299999995</v>
      </c>
      <c r="L91" t="s">
        <v>11234</v>
      </c>
      <c r="M91" t="s">
        <v>31</v>
      </c>
      <c r="N91" t="s">
        <v>25</v>
      </c>
      <c r="O91" t="s">
        <v>617</v>
      </c>
      <c r="P91" t="s">
        <v>19</v>
      </c>
      <c r="Q91" t="s">
        <v>74</v>
      </c>
      <c r="R91">
        <v>7.4656410000000003E-3</v>
      </c>
      <c r="S91" t="s">
        <v>21</v>
      </c>
      <c r="T91" t="s">
        <v>37</v>
      </c>
      <c r="U91" t="s">
        <v>38</v>
      </c>
    </row>
    <row r="92" spans="1:21" x14ac:dyDescent="0.2">
      <c r="A92" t="s">
        <v>692</v>
      </c>
      <c r="B92">
        <v>5</v>
      </c>
      <c r="C92">
        <v>131719954</v>
      </c>
      <c r="D92">
        <v>132384262</v>
      </c>
      <c r="E92" t="s">
        <v>461</v>
      </c>
      <c r="F92" t="s">
        <v>458</v>
      </c>
      <c r="G92" t="s">
        <v>459</v>
      </c>
      <c r="H92">
        <v>9</v>
      </c>
      <c r="I92">
        <v>63.645555559999998</v>
      </c>
      <c r="J92">
        <v>23.966697790000001</v>
      </c>
      <c r="K92">
        <v>7.9888992620000003</v>
      </c>
      <c r="L92" t="s">
        <v>11233</v>
      </c>
      <c r="M92" t="s">
        <v>26</v>
      </c>
      <c r="N92" t="s">
        <v>24</v>
      </c>
      <c r="O92" t="s">
        <v>460</v>
      </c>
      <c r="P92" t="s">
        <v>112</v>
      </c>
      <c r="Q92" t="s">
        <v>80</v>
      </c>
      <c r="R92" s="1">
        <v>3.18E-5</v>
      </c>
      <c r="S92" t="s">
        <v>21</v>
      </c>
      <c r="T92" t="s">
        <v>44</v>
      </c>
      <c r="U92" t="s">
        <v>38</v>
      </c>
    </row>
    <row r="93" spans="1:21" x14ac:dyDescent="0.2">
      <c r="A93" t="s">
        <v>692</v>
      </c>
      <c r="B93">
        <v>5</v>
      </c>
      <c r="C93">
        <v>131729437</v>
      </c>
      <c r="D93">
        <v>132393745</v>
      </c>
      <c r="E93" t="s">
        <v>310</v>
      </c>
      <c r="F93" t="s">
        <v>307</v>
      </c>
      <c r="G93" t="s">
        <v>308</v>
      </c>
      <c r="H93">
        <v>9</v>
      </c>
      <c r="I93">
        <v>63.895555559999998</v>
      </c>
      <c r="J93">
        <v>21.135887199999999</v>
      </c>
      <c r="K93">
        <v>7.0452957339999998</v>
      </c>
      <c r="L93" t="s">
        <v>11233</v>
      </c>
      <c r="M93" t="s">
        <v>26</v>
      </c>
      <c r="N93" t="s">
        <v>25</v>
      </c>
      <c r="O93" t="s">
        <v>309</v>
      </c>
      <c r="P93" t="s">
        <v>112</v>
      </c>
      <c r="Q93" t="s">
        <v>108</v>
      </c>
      <c r="R93" s="1">
        <v>3.18E-5</v>
      </c>
      <c r="S93" t="s">
        <v>21</v>
      </c>
      <c r="T93" t="s">
        <v>118</v>
      </c>
      <c r="U93" t="s">
        <v>38</v>
      </c>
    </row>
    <row r="94" spans="1:21" x14ac:dyDescent="0.2">
      <c r="A94" t="s">
        <v>692</v>
      </c>
      <c r="B94">
        <v>5</v>
      </c>
      <c r="C94">
        <v>131729496</v>
      </c>
      <c r="D94">
        <v>132393804</v>
      </c>
      <c r="E94" t="s">
        <v>73</v>
      </c>
      <c r="F94" t="s">
        <v>70</v>
      </c>
      <c r="G94" t="s">
        <v>71</v>
      </c>
      <c r="H94">
        <v>9</v>
      </c>
      <c r="I94">
        <v>63.911831739999997</v>
      </c>
      <c r="J94">
        <v>13.91321904</v>
      </c>
      <c r="K94">
        <v>4.6377396790000001</v>
      </c>
      <c r="L94" t="s">
        <v>11234</v>
      </c>
      <c r="M94" t="s">
        <v>31</v>
      </c>
      <c r="N94" t="s">
        <v>24</v>
      </c>
      <c r="O94" t="s">
        <v>72</v>
      </c>
      <c r="P94" t="s">
        <v>19</v>
      </c>
      <c r="Q94" t="s">
        <v>74</v>
      </c>
      <c r="R94">
        <v>2.79375E-4</v>
      </c>
      <c r="S94" t="s">
        <v>21</v>
      </c>
      <c r="T94" t="s">
        <v>75</v>
      </c>
      <c r="U94" t="s">
        <v>39</v>
      </c>
    </row>
    <row r="95" spans="1:21" x14ac:dyDescent="0.2">
      <c r="A95" t="s">
        <v>692</v>
      </c>
      <c r="B95">
        <v>5</v>
      </c>
      <c r="C95">
        <v>131719886</v>
      </c>
      <c r="D95">
        <v>132384194</v>
      </c>
      <c r="E95" t="s">
        <v>485</v>
      </c>
      <c r="F95" t="s">
        <v>482</v>
      </c>
      <c r="G95" t="s">
        <v>483</v>
      </c>
      <c r="H95">
        <v>9</v>
      </c>
      <c r="I95">
        <v>66.295555559999997</v>
      </c>
      <c r="J95">
        <v>9.2949947700000006</v>
      </c>
      <c r="K95">
        <v>3.0983315899999999</v>
      </c>
      <c r="L95" t="s">
        <v>11234</v>
      </c>
      <c r="M95" t="s">
        <v>31</v>
      </c>
      <c r="N95" t="s">
        <v>24</v>
      </c>
      <c r="O95" t="s">
        <v>484</v>
      </c>
      <c r="P95" t="s">
        <v>35</v>
      </c>
      <c r="Q95" t="s">
        <v>93</v>
      </c>
      <c r="R95" s="1">
        <v>7.9500000000000001E-6</v>
      </c>
      <c r="S95" t="s">
        <v>21</v>
      </c>
      <c r="T95" t="s">
        <v>153</v>
      </c>
      <c r="U95" t="s">
        <v>38</v>
      </c>
    </row>
    <row r="96" spans="1:21" x14ac:dyDescent="0.2">
      <c r="A96" t="s">
        <v>692</v>
      </c>
      <c r="B96">
        <v>5</v>
      </c>
      <c r="C96">
        <v>131728217</v>
      </c>
      <c r="D96">
        <v>132392525</v>
      </c>
      <c r="E96" t="s">
        <v>597</v>
      </c>
      <c r="F96" t="s">
        <v>594</v>
      </c>
      <c r="G96" t="s">
        <v>595</v>
      </c>
      <c r="H96">
        <v>9</v>
      </c>
      <c r="I96">
        <v>66.361111109999996</v>
      </c>
      <c r="J96">
        <v>17.863034070000001</v>
      </c>
      <c r="K96">
        <v>5.954344689</v>
      </c>
      <c r="L96" t="s">
        <v>11233</v>
      </c>
      <c r="M96" t="s">
        <v>31</v>
      </c>
      <c r="N96" t="s">
        <v>24</v>
      </c>
      <c r="O96" t="s">
        <v>596</v>
      </c>
      <c r="P96" t="s">
        <v>19</v>
      </c>
      <c r="Q96" t="s">
        <v>108</v>
      </c>
      <c r="R96" s="1">
        <v>1.77E-5</v>
      </c>
      <c r="S96" t="s">
        <v>21</v>
      </c>
      <c r="T96" t="s">
        <v>598</v>
      </c>
      <c r="U96" t="s">
        <v>39</v>
      </c>
    </row>
    <row r="97" spans="1:21" x14ac:dyDescent="0.2">
      <c r="A97" t="s">
        <v>692</v>
      </c>
      <c r="B97">
        <v>5</v>
      </c>
      <c r="C97">
        <v>131722717</v>
      </c>
      <c r="D97">
        <v>132387025</v>
      </c>
      <c r="E97" t="s">
        <v>79</v>
      </c>
      <c r="F97" t="s">
        <v>76</v>
      </c>
      <c r="G97" t="s">
        <v>77</v>
      </c>
      <c r="H97">
        <v>9</v>
      </c>
      <c r="I97">
        <v>66.803433389999995</v>
      </c>
      <c r="J97">
        <v>3.8375960789999999</v>
      </c>
      <c r="K97">
        <v>1.2791986930000001</v>
      </c>
      <c r="L97" t="s">
        <v>11234</v>
      </c>
      <c r="M97" t="s">
        <v>26</v>
      </c>
      <c r="N97" t="s">
        <v>24</v>
      </c>
      <c r="O97" t="s">
        <v>78</v>
      </c>
      <c r="P97" t="s">
        <v>35</v>
      </c>
      <c r="Q97" t="s">
        <v>80</v>
      </c>
      <c r="R97" s="1">
        <v>3.98E-6</v>
      </c>
      <c r="S97" t="s">
        <v>21</v>
      </c>
      <c r="T97" t="s">
        <v>53</v>
      </c>
      <c r="U97" t="s">
        <v>38</v>
      </c>
    </row>
    <row r="98" spans="1:21" x14ac:dyDescent="0.2">
      <c r="A98" t="s">
        <v>692</v>
      </c>
      <c r="B98">
        <v>5</v>
      </c>
      <c r="C98">
        <v>131721137</v>
      </c>
      <c r="D98">
        <v>132385445</v>
      </c>
      <c r="E98" t="s">
        <v>645</v>
      </c>
      <c r="F98" t="s">
        <v>642</v>
      </c>
      <c r="G98" t="s">
        <v>643</v>
      </c>
      <c r="H98">
        <v>9</v>
      </c>
      <c r="I98">
        <v>67.804444439999997</v>
      </c>
      <c r="J98">
        <v>19.302284910000001</v>
      </c>
      <c r="K98">
        <v>6.4340949700000003</v>
      </c>
      <c r="L98" t="s">
        <v>11233</v>
      </c>
      <c r="M98" t="s">
        <v>26</v>
      </c>
      <c r="N98" t="s">
        <v>24</v>
      </c>
      <c r="O98" t="s">
        <v>644</v>
      </c>
      <c r="P98" t="s">
        <v>19</v>
      </c>
      <c r="Q98" t="s">
        <v>339</v>
      </c>
      <c r="R98" s="1">
        <v>1.77E-5</v>
      </c>
      <c r="S98" t="s">
        <v>21</v>
      </c>
      <c r="T98" t="s">
        <v>306</v>
      </c>
      <c r="U98" t="s">
        <v>23</v>
      </c>
    </row>
    <row r="99" spans="1:21" x14ac:dyDescent="0.2">
      <c r="A99" t="s">
        <v>692</v>
      </c>
      <c r="B99">
        <v>5</v>
      </c>
      <c r="C99">
        <v>131714151</v>
      </c>
      <c r="D99">
        <v>132378459</v>
      </c>
      <c r="E99" t="s">
        <v>165</v>
      </c>
      <c r="F99" t="s">
        <v>162</v>
      </c>
      <c r="G99" t="s">
        <v>163</v>
      </c>
      <c r="H99">
        <v>9</v>
      </c>
      <c r="I99">
        <v>68.373333329999994</v>
      </c>
      <c r="J99">
        <v>14.02115366</v>
      </c>
      <c r="K99">
        <v>4.6737178869999996</v>
      </c>
      <c r="L99" t="s">
        <v>11234</v>
      </c>
      <c r="M99" t="s">
        <v>26</v>
      </c>
      <c r="N99" t="s">
        <v>24</v>
      </c>
      <c r="O99" t="s">
        <v>164</v>
      </c>
      <c r="P99" t="s">
        <v>35</v>
      </c>
      <c r="Q99" t="s">
        <v>80</v>
      </c>
      <c r="R99" s="1">
        <v>3.98E-6</v>
      </c>
      <c r="S99" t="s">
        <v>21</v>
      </c>
      <c r="T99" t="s">
        <v>37</v>
      </c>
      <c r="U99" t="s">
        <v>38</v>
      </c>
    </row>
    <row r="100" spans="1:21" x14ac:dyDescent="0.2">
      <c r="A100" t="s">
        <v>692</v>
      </c>
      <c r="B100">
        <v>5</v>
      </c>
      <c r="C100">
        <v>131705909</v>
      </c>
      <c r="D100">
        <v>132370217</v>
      </c>
      <c r="E100" t="s">
        <v>557</v>
      </c>
      <c r="F100" t="s">
        <v>554</v>
      </c>
      <c r="G100" t="s">
        <v>555</v>
      </c>
      <c r="H100">
        <v>9</v>
      </c>
      <c r="I100">
        <v>68.707777780000001</v>
      </c>
      <c r="J100">
        <v>5.1821274050000001</v>
      </c>
      <c r="K100">
        <v>1.7273758020000001</v>
      </c>
      <c r="L100" t="s">
        <v>11234</v>
      </c>
      <c r="M100" t="s">
        <v>39</v>
      </c>
      <c r="N100" t="s">
        <v>24</v>
      </c>
      <c r="O100" t="s">
        <v>556</v>
      </c>
      <c r="P100" t="s">
        <v>35</v>
      </c>
      <c r="Q100" t="s">
        <v>80</v>
      </c>
      <c r="R100" s="1">
        <v>1.04E-5</v>
      </c>
      <c r="S100" t="s">
        <v>21</v>
      </c>
      <c r="T100" t="s">
        <v>22</v>
      </c>
      <c r="U100" t="s">
        <v>23</v>
      </c>
    </row>
    <row r="101" spans="1:21" x14ac:dyDescent="0.2">
      <c r="A101" t="s">
        <v>692</v>
      </c>
      <c r="B101">
        <v>5</v>
      </c>
      <c r="C101">
        <v>131728203</v>
      </c>
      <c r="D101">
        <v>132392511</v>
      </c>
      <c r="E101" t="s">
        <v>438</v>
      </c>
      <c r="F101" t="s">
        <v>435</v>
      </c>
      <c r="G101" t="s">
        <v>436</v>
      </c>
      <c r="H101">
        <v>9</v>
      </c>
      <c r="I101">
        <v>69.963333329999998</v>
      </c>
      <c r="J101">
        <v>20.90116145</v>
      </c>
      <c r="K101">
        <v>6.967053817</v>
      </c>
      <c r="L101" t="s">
        <v>11233</v>
      </c>
      <c r="M101" t="s">
        <v>26</v>
      </c>
      <c r="N101" t="s">
        <v>24</v>
      </c>
      <c r="O101" t="s">
        <v>437</v>
      </c>
      <c r="P101" t="s">
        <v>35</v>
      </c>
      <c r="Q101" t="s">
        <v>339</v>
      </c>
      <c r="R101" s="1">
        <v>3.98E-6</v>
      </c>
      <c r="S101" t="s">
        <v>21</v>
      </c>
      <c r="T101" t="s">
        <v>148</v>
      </c>
      <c r="U101" t="s">
        <v>38</v>
      </c>
    </row>
    <row r="102" spans="1:21" x14ac:dyDescent="0.2">
      <c r="A102" t="s">
        <v>692</v>
      </c>
      <c r="B102">
        <v>5</v>
      </c>
      <c r="C102">
        <v>131729422</v>
      </c>
      <c r="D102">
        <v>132393730</v>
      </c>
      <c r="E102" t="s">
        <v>549</v>
      </c>
      <c r="F102" t="s">
        <v>546</v>
      </c>
      <c r="G102" t="s">
        <v>547</v>
      </c>
      <c r="H102">
        <v>9</v>
      </c>
      <c r="I102">
        <v>70.488888889999998</v>
      </c>
      <c r="J102">
        <v>10.491269519999999</v>
      </c>
      <c r="K102">
        <v>3.4970898400000001</v>
      </c>
      <c r="L102" t="s">
        <v>11234</v>
      </c>
      <c r="M102" t="s">
        <v>31</v>
      </c>
      <c r="N102" t="s">
        <v>24</v>
      </c>
      <c r="O102" t="s">
        <v>548</v>
      </c>
      <c r="P102" t="s">
        <v>35</v>
      </c>
      <c r="Q102" t="s">
        <v>339</v>
      </c>
      <c r="R102" s="1">
        <v>3.98E-6</v>
      </c>
      <c r="S102" t="s">
        <v>21</v>
      </c>
      <c r="T102" t="s">
        <v>118</v>
      </c>
      <c r="U102" t="s">
        <v>38</v>
      </c>
    </row>
    <row r="103" spans="1:21" x14ac:dyDescent="0.2">
      <c r="A103" t="s">
        <v>692</v>
      </c>
      <c r="B103">
        <v>5</v>
      </c>
      <c r="C103">
        <v>131705881</v>
      </c>
      <c r="D103">
        <v>132370189</v>
      </c>
      <c r="E103" t="s">
        <v>198</v>
      </c>
      <c r="F103" t="s">
        <v>195</v>
      </c>
      <c r="G103" t="s">
        <v>196</v>
      </c>
      <c r="H103">
        <v>9</v>
      </c>
      <c r="I103">
        <v>71.952222219999996</v>
      </c>
      <c r="J103">
        <v>11.62928499</v>
      </c>
      <c r="K103">
        <v>3.8764283310000001</v>
      </c>
      <c r="L103" t="s">
        <v>11234</v>
      </c>
      <c r="M103" t="s">
        <v>31</v>
      </c>
      <c r="N103" t="s">
        <v>24</v>
      </c>
      <c r="O103" t="s">
        <v>197</v>
      </c>
      <c r="P103" t="s">
        <v>35</v>
      </c>
      <c r="Q103" t="s">
        <v>93</v>
      </c>
      <c r="R103" s="1">
        <v>4.8300000000000003E-6</v>
      </c>
      <c r="S103" t="s">
        <v>21</v>
      </c>
      <c r="T103" t="s">
        <v>22</v>
      </c>
      <c r="U103" t="s">
        <v>23</v>
      </c>
    </row>
    <row r="104" spans="1:21" x14ac:dyDescent="0.2">
      <c r="A104" t="s">
        <v>692</v>
      </c>
      <c r="B104">
        <v>5</v>
      </c>
      <c r="C104">
        <v>131719916</v>
      </c>
      <c r="D104">
        <v>132384224</v>
      </c>
      <c r="E104" t="s">
        <v>352</v>
      </c>
      <c r="F104" t="s">
        <v>349</v>
      </c>
      <c r="G104" t="s">
        <v>350</v>
      </c>
      <c r="H104">
        <v>9</v>
      </c>
      <c r="I104">
        <v>72.022222220000003</v>
      </c>
      <c r="J104">
        <v>21.384519390000001</v>
      </c>
      <c r="K104">
        <v>7.1281731290000003</v>
      </c>
      <c r="L104" t="s">
        <v>11233</v>
      </c>
      <c r="M104" t="s">
        <v>31</v>
      </c>
      <c r="N104" t="s">
        <v>24</v>
      </c>
      <c r="O104" t="s">
        <v>351</v>
      </c>
      <c r="P104" t="s">
        <v>35</v>
      </c>
      <c r="Q104" t="s">
        <v>339</v>
      </c>
      <c r="R104" s="1">
        <v>7.9500000000000001E-6</v>
      </c>
      <c r="S104" t="s">
        <v>21</v>
      </c>
      <c r="T104" t="s">
        <v>153</v>
      </c>
      <c r="U104" t="s">
        <v>38</v>
      </c>
    </row>
    <row r="105" spans="1:21" x14ac:dyDescent="0.2">
      <c r="A105" t="s">
        <v>692</v>
      </c>
      <c r="B105">
        <v>5</v>
      </c>
      <c r="C105">
        <v>131724698</v>
      </c>
      <c r="D105">
        <v>132389006</v>
      </c>
      <c r="E105" t="s">
        <v>606</v>
      </c>
      <c r="F105" t="s">
        <v>603</v>
      </c>
      <c r="G105" t="s">
        <v>604</v>
      </c>
      <c r="H105">
        <v>9</v>
      </c>
      <c r="I105">
        <v>72.069999999999993</v>
      </c>
      <c r="J105">
        <v>9.2833681929999994</v>
      </c>
      <c r="K105">
        <v>3.0944560640000001</v>
      </c>
      <c r="L105" t="s">
        <v>11234</v>
      </c>
      <c r="M105" t="s">
        <v>26</v>
      </c>
      <c r="N105" t="s">
        <v>24</v>
      </c>
      <c r="O105" t="s">
        <v>605</v>
      </c>
      <c r="P105" t="s">
        <v>35</v>
      </c>
      <c r="Q105" t="s">
        <v>138</v>
      </c>
      <c r="R105" s="1">
        <v>2.3900000000000002E-5</v>
      </c>
      <c r="S105" t="s">
        <v>21</v>
      </c>
      <c r="T105" t="s">
        <v>59</v>
      </c>
      <c r="U105" t="s">
        <v>38</v>
      </c>
    </row>
    <row r="106" spans="1:21" x14ac:dyDescent="0.2">
      <c r="A106" t="s">
        <v>692</v>
      </c>
      <c r="B106">
        <v>5</v>
      </c>
      <c r="C106">
        <v>131729450</v>
      </c>
      <c r="D106">
        <v>132393758</v>
      </c>
      <c r="E106" t="s">
        <v>497</v>
      </c>
      <c r="F106" t="s">
        <v>494</v>
      </c>
      <c r="G106" t="s">
        <v>495</v>
      </c>
      <c r="H106">
        <v>9</v>
      </c>
      <c r="I106">
        <v>72.347777780000001</v>
      </c>
      <c r="J106">
        <v>14.07977608</v>
      </c>
      <c r="K106">
        <v>4.6932586929999998</v>
      </c>
      <c r="L106" t="s">
        <v>11234</v>
      </c>
      <c r="M106" t="s">
        <v>31</v>
      </c>
      <c r="N106" t="s">
        <v>24</v>
      </c>
      <c r="O106" t="s">
        <v>496</v>
      </c>
      <c r="P106" t="s">
        <v>19</v>
      </c>
      <c r="Q106" t="s">
        <v>108</v>
      </c>
      <c r="R106" s="1">
        <v>2.4700000000000001E-5</v>
      </c>
      <c r="S106" t="s">
        <v>21</v>
      </c>
      <c r="T106" t="s">
        <v>75</v>
      </c>
      <c r="U106" t="s">
        <v>39</v>
      </c>
    </row>
    <row r="107" spans="1:21" x14ac:dyDescent="0.2">
      <c r="A107" t="s">
        <v>692</v>
      </c>
      <c r="B107">
        <v>5</v>
      </c>
      <c r="C107">
        <v>131729933</v>
      </c>
      <c r="D107">
        <v>132394241</v>
      </c>
      <c r="E107" t="s">
        <v>533</v>
      </c>
      <c r="F107" t="s">
        <v>530</v>
      </c>
      <c r="G107" t="s">
        <v>531</v>
      </c>
      <c r="H107">
        <v>9</v>
      </c>
      <c r="I107">
        <v>72.406666670000007</v>
      </c>
      <c r="J107">
        <v>22.88707823</v>
      </c>
      <c r="K107">
        <v>7.6290260769999998</v>
      </c>
      <c r="L107" t="s">
        <v>11233</v>
      </c>
      <c r="M107" t="s">
        <v>31</v>
      </c>
      <c r="N107" t="s">
        <v>24</v>
      </c>
      <c r="O107" t="s">
        <v>532</v>
      </c>
      <c r="P107" t="s">
        <v>19</v>
      </c>
      <c r="Q107" t="s">
        <v>74</v>
      </c>
      <c r="R107">
        <v>2.0504E-4</v>
      </c>
      <c r="S107" t="s">
        <v>21</v>
      </c>
      <c r="T107" t="s">
        <v>75</v>
      </c>
      <c r="U107" t="s">
        <v>39</v>
      </c>
    </row>
    <row r="108" spans="1:21" x14ac:dyDescent="0.2">
      <c r="A108" t="s">
        <v>692</v>
      </c>
      <c r="B108">
        <v>5</v>
      </c>
      <c r="C108">
        <v>131721053</v>
      </c>
      <c r="D108">
        <v>132385361</v>
      </c>
      <c r="E108" t="s">
        <v>301</v>
      </c>
      <c r="F108" t="s">
        <v>298</v>
      </c>
      <c r="G108" t="s">
        <v>299</v>
      </c>
      <c r="H108">
        <v>9</v>
      </c>
      <c r="I108">
        <v>72.852222220000002</v>
      </c>
      <c r="J108">
        <v>12.56417703</v>
      </c>
      <c r="K108">
        <v>4.1880590099999999</v>
      </c>
      <c r="L108" t="s">
        <v>11234</v>
      </c>
      <c r="M108" t="s">
        <v>26</v>
      </c>
      <c r="N108" t="s">
        <v>24</v>
      </c>
      <c r="O108" t="s">
        <v>300</v>
      </c>
      <c r="P108" t="s">
        <v>35</v>
      </c>
      <c r="Q108" t="s">
        <v>93</v>
      </c>
      <c r="R108" s="1">
        <v>7.9500000000000001E-6</v>
      </c>
      <c r="S108" t="s">
        <v>21</v>
      </c>
      <c r="T108" t="s">
        <v>98</v>
      </c>
      <c r="U108" t="s">
        <v>39</v>
      </c>
    </row>
    <row r="109" spans="1:21" x14ac:dyDescent="0.2">
      <c r="A109" t="s">
        <v>692</v>
      </c>
      <c r="B109">
        <v>5</v>
      </c>
      <c r="C109">
        <v>131722794</v>
      </c>
      <c r="D109">
        <v>132387102</v>
      </c>
      <c r="E109" t="s">
        <v>289</v>
      </c>
      <c r="F109" t="s">
        <v>286</v>
      </c>
      <c r="G109" t="s">
        <v>287</v>
      </c>
      <c r="H109">
        <v>9</v>
      </c>
      <c r="I109">
        <v>72.876666670000006</v>
      </c>
      <c r="J109">
        <v>15.72840186</v>
      </c>
      <c r="K109">
        <v>5.2428006189999996</v>
      </c>
      <c r="L109" t="s">
        <v>11233</v>
      </c>
      <c r="M109" t="s">
        <v>26</v>
      </c>
      <c r="N109" t="s">
        <v>24</v>
      </c>
      <c r="O109" t="s">
        <v>288</v>
      </c>
      <c r="P109" t="s">
        <v>112</v>
      </c>
      <c r="Q109" t="s">
        <v>93</v>
      </c>
      <c r="R109" s="1">
        <v>3.1900000000000003E-5</v>
      </c>
      <c r="S109" t="s">
        <v>21</v>
      </c>
      <c r="T109" t="s">
        <v>257</v>
      </c>
      <c r="U109" t="s">
        <v>39</v>
      </c>
    </row>
    <row r="110" spans="1:21" x14ac:dyDescent="0.2">
      <c r="A110" t="s">
        <v>692</v>
      </c>
      <c r="B110">
        <v>5</v>
      </c>
      <c r="C110">
        <v>131719933</v>
      </c>
      <c r="D110">
        <v>132384241</v>
      </c>
      <c r="E110" t="s">
        <v>344</v>
      </c>
      <c r="F110" t="s">
        <v>341</v>
      </c>
      <c r="G110" t="s">
        <v>342</v>
      </c>
      <c r="H110">
        <v>9</v>
      </c>
      <c r="I110">
        <v>73.374444440000005</v>
      </c>
      <c r="J110">
        <v>10.41073138</v>
      </c>
      <c r="K110">
        <v>3.4702437920000002</v>
      </c>
      <c r="L110" t="s">
        <v>11234</v>
      </c>
      <c r="M110" t="s">
        <v>31</v>
      </c>
      <c r="N110" t="s">
        <v>24</v>
      </c>
      <c r="O110" t="s">
        <v>343</v>
      </c>
      <c r="P110" t="s">
        <v>35</v>
      </c>
      <c r="Q110" t="s">
        <v>339</v>
      </c>
      <c r="R110" s="1">
        <v>3.98E-6</v>
      </c>
      <c r="S110" t="s">
        <v>21</v>
      </c>
      <c r="T110" t="s">
        <v>44</v>
      </c>
      <c r="U110" t="s">
        <v>38</v>
      </c>
    </row>
    <row r="111" spans="1:21" x14ac:dyDescent="0.2">
      <c r="A111" t="s">
        <v>692</v>
      </c>
      <c r="B111">
        <v>5</v>
      </c>
      <c r="C111">
        <v>131724622</v>
      </c>
      <c r="D111">
        <v>132388930</v>
      </c>
      <c r="E111" t="s">
        <v>501</v>
      </c>
      <c r="F111" t="s">
        <v>498</v>
      </c>
      <c r="G111" t="s">
        <v>499</v>
      </c>
      <c r="H111">
        <v>9</v>
      </c>
      <c r="I111">
        <v>73.75444444</v>
      </c>
      <c r="J111">
        <v>16.899503030000002</v>
      </c>
      <c r="K111">
        <v>5.6331676780000004</v>
      </c>
      <c r="L111" t="s">
        <v>11233</v>
      </c>
      <c r="M111" t="s">
        <v>31</v>
      </c>
      <c r="N111" t="s">
        <v>24</v>
      </c>
      <c r="O111" t="s">
        <v>500</v>
      </c>
      <c r="P111" t="s">
        <v>35</v>
      </c>
      <c r="Q111" t="s">
        <v>108</v>
      </c>
      <c r="R111" s="1">
        <v>1.59E-5</v>
      </c>
      <c r="S111" t="s">
        <v>21</v>
      </c>
      <c r="T111" t="s">
        <v>257</v>
      </c>
      <c r="U111" t="s">
        <v>39</v>
      </c>
    </row>
    <row r="112" spans="1:21" x14ac:dyDescent="0.2">
      <c r="A112" t="s">
        <v>692</v>
      </c>
      <c r="B112">
        <v>5</v>
      </c>
      <c r="C112">
        <v>131719903</v>
      </c>
      <c r="D112">
        <v>132384211</v>
      </c>
      <c r="E112" t="s">
        <v>392</v>
      </c>
      <c r="F112" t="s">
        <v>389</v>
      </c>
      <c r="G112" t="s">
        <v>390</v>
      </c>
      <c r="H112">
        <v>9</v>
      </c>
      <c r="I112">
        <v>73.794444440000007</v>
      </c>
      <c r="J112">
        <v>6.2216720240000001</v>
      </c>
      <c r="K112">
        <v>2.0738906749999999</v>
      </c>
      <c r="L112" t="s">
        <v>11234</v>
      </c>
      <c r="M112" t="s">
        <v>31</v>
      </c>
      <c r="N112" t="s">
        <v>24</v>
      </c>
      <c r="O112" t="s">
        <v>391</v>
      </c>
      <c r="P112" t="s">
        <v>35</v>
      </c>
      <c r="Q112" t="s">
        <v>93</v>
      </c>
      <c r="R112" s="1">
        <v>3.98E-6</v>
      </c>
      <c r="S112" t="s">
        <v>21</v>
      </c>
      <c r="T112" t="s">
        <v>153</v>
      </c>
      <c r="U112" t="s">
        <v>38</v>
      </c>
    </row>
    <row r="113" spans="1:21" x14ac:dyDescent="0.2">
      <c r="A113" t="s">
        <v>692</v>
      </c>
      <c r="B113">
        <v>5</v>
      </c>
      <c r="C113">
        <v>131705779</v>
      </c>
      <c r="D113">
        <v>132370087</v>
      </c>
      <c r="E113" t="s">
        <v>372</v>
      </c>
      <c r="F113" t="s">
        <v>369</v>
      </c>
      <c r="G113" t="s">
        <v>370</v>
      </c>
      <c r="H113">
        <v>9</v>
      </c>
      <c r="I113">
        <v>74.546666669999993</v>
      </c>
      <c r="J113">
        <v>6.3266894980000004</v>
      </c>
      <c r="K113">
        <v>2.1088964990000001</v>
      </c>
      <c r="L113" t="s">
        <v>11234</v>
      </c>
      <c r="M113" t="s">
        <v>26</v>
      </c>
      <c r="N113" t="s">
        <v>24</v>
      </c>
      <c r="O113" t="s">
        <v>371</v>
      </c>
      <c r="P113" t="s">
        <v>35</v>
      </c>
      <c r="Q113" t="s">
        <v>123</v>
      </c>
      <c r="R113" s="1">
        <v>4.0500000000000002E-5</v>
      </c>
      <c r="S113" t="s">
        <v>21</v>
      </c>
      <c r="T113" t="s">
        <v>223</v>
      </c>
      <c r="U113" t="s">
        <v>38</v>
      </c>
    </row>
    <row r="114" spans="1:21" x14ac:dyDescent="0.2">
      <c r="A114" t="s">
        <v>692</v>
      </c>
      <c r="B114">
        <v>5</v>
      </c>
      <c r="C114">
        <v>131719913</v>
      </c>
      <c r="D114">
        <v>132384221</v>
      </c>
      <c r="E114" t="s">
        <v>434</v>
      </c>
      <c r="F114" t="s">
        <v>431</v>
      </c>
      <c r="G114" t="s">
        <v>432</v>
      </c>
      <c r="H114">
        <v>9</v>
      </c>
      <c r="I114">
        <v>74.760000000000005</v>
      </c>
      <c r="J114">
        <v>9.6293172140000003</v>
      </c>
      <c r="K114">
        <v>3.2097724049999998</v>
      </c>
      <c r="L114" t="s">
        <v>11234</v>
      </c>
      <c r="M114" t="s">
        <v>26</v>
      </c>
      <c r="N114" t="s">
        <v>24</v>
      </c>
      <c r="O114" t="s">
        <v>433</v>
      </c>
      <c r="P114" t="s">
        <v>35</v>
      </c>
      <c r="Q114" t="s">
        <v>74</v>
      </c>
      <c r="R114">
        <v>1.9881799999999999E-4</v>
      </c>
      <c r="S114" t="s">
        <v>21</v>
      </c>
      <c r="T114" t="s">
        <v>153</v>
      </c>
      <c r="U114" t="s">
        <v>38</v>
      </c>
    </row>
    <row r="115" spans="1:21" x14ac:dyDescent="0.2">
      <c r="A115" t="s">
        <v>692</v>
      </c>
      <c r="B115">
        <v>5</v>
      </c>
      <c r="C115">
        <v>131722826</v>
      </c>
      <c r="D115">
        <v>132387134</v>
      </c>
      <c r="E115" t="s">
        <v>422</v>
      </c>
      <c r="F115" t="s">
        <v>420</v>
      </c>
      <c r="G115" t="s">
        <v>421</v>
      </c>
      <c r="H115">
        <v>9</v>
      </c>
      <c r="I115">
        <v>74.971111109999995</v>
      </c>
      <c r="J115">
        <v>13.711845650000001</v>
      </c>
      <c r="K115">
        <v>4.5706152160000002</v>
      </c>
      <c r="L115" t="s">
        <v>11233</v>
      </c>
      <c r="M115" t="s">
        <v>31</v>
      </c>
      <c r="N115" t="s">
        <v>25</v>
      </c>
      <c r="O115" t="s">
        <v>395</v>
      </c>
      <c r="P115" t="s">
        <v>19</v>
      </c>
      <c r="Q115" t="s">
        <v>74</v>
      </c>
      <c r="R115">
        <v>8.62618E-4</v>
      </c>
      <c r="S115" t="s">
        <v>21</v>
      </c>
      <c r="T115" t="s">
        <v>257</v>
      </c>
      <c r="U115" t="s">
        <v>39</v>
      </c>
    </row>
    <row r="116" spans="1:21" x14ac:dyDescent="0.2">
      <c r="A116" t="s">
        <v>692</v>
      </c>
      <c r="B116">
        <v>5</v>
      </c>
      <c r="C116">
        <v>131726578</v>
      </c>
      <c r="D116">
        <v>132390886</v>
      </c>
      <c r="E116" t="s">
        <v>622</v>
      </c>
      <c r="F116" t="s">
        <v>619</v>
      </c>
      <c r="G116" t="s">
        <v>620</v>
      </c>
      <c r="H116">
        <v>9</v>
      </c>
      <c r="I116">
        <v>74.992222220000002</v>
      </c>
      <c r="J116">
        <v>7.9529220699999996</v>
      </c>
      <c r="K116">
        <v>2.6509740229999998</v>
      </c>
      <c r="L116" t="s">
        <v>11234</v>
      </c>
      <c r="M116" t="s">
        <v>31</v>
      </c>
      <c r="N116" t="s">
        <v>24</v>
      </c>
      <c r="O116" t="s">
        <v>621</v>
      </c>
      <c r="P116" t="s">
        <v>19</v>
      </c>
      <c r="Q116" t="s">
        <v>74</v>
      </c>
      <c r="R116">
        <v>1.2482579999999999E-3</v>
      </c>
      <c r="S116" t="s">
        <v>21</v>
      </c>
      <c r="T116" t="s">
        <v>64</v>
      </c>
      <c r="U116" t="s">
        <v>38</v>
      </c>
    </row>
    <row r="117" spans="1:21" x14ac:dyDescent="0.2">
      <c r="A117" t="s">
        <v>692</v>
      </c>
      <c r="B117">
        <v>5</v>
      </c>
      <c r="C117">
        <v>131719885</v>
      </c>
      <c r="D117">
        <v>132384193</v>
      </c>
      <c r="E117" t="s">
        <v>400</v>
      </c>
      <c r="F117" t="s">
        <v>397</v>
      </c>
      <c r="G117" t="s">
        <v>398</v>
      </c>
      <c r="H117">
        <v>9</v>
      </c>
      <c r="I117">
        <v>77.239999999999995</v>
      </c>
      <c r="J117">
        <v>13.109361160000001</v>
      </c>
      <c r="K117">
        <v>4.3697870529999996</v>
      </c>
      <c r="L117" t="s">
        <v>11233</v>
      </c>
      <c r="M117" t="s">
        <v>26</v>
      </c>
      <c r="N117" t="s">
        <v>24</v>
      </c>
      <c r="O117" t="s">
        <v>399</v>
      </c>
      <c r="P117" t="s">
        <v>112</v>
      </c>
      <c r="Q117" t="s">
        <v>108</v>
      </c>
      <c r="R117" s="1">
        <v>3.18E-5</v>
      </c>
      <c r="S117" t="s">
        <v>21</v>
      </c>
      <c r="T117" t="s">
        <v>153</v>
      </c>
      <c r="U117" t="s">
        <v>38</v>
      </c>
    </row>
    <row r="118" spans="1:21" x14ac:dyDescent="0.2">
      <c r="A118" t="s">
        <v>692</v>
      </c>
      <c r="B118">
        <v>5</v>
      </c>
      <c r="C118">
        <v>131721052</v>
      </c>
      <c r="D118">
        <v>132385360</v>
      </c>
      <c r="E118" t="s">
        <v>277</v>
      </c>
      <c r="F118" t="s">
        <v>274</v>
      </c>
      <c r="G118" t="s">
        <v>275</v>
      </c>
      <c r="H118">
        <v>9</v>
      </c>
      <c r="I118">
        <v>77.342222219999996</v>
      </c>
      <c r="J118">
        <v>16.929949629999999</v>
      </c>
      <c r="K118">
        <v>5.6433165430000001</v>
      </c>
      <c r="L118" t="s">
        <v>11233</v>
      </c>
      <c r="M118" t="s">
        <v>31</v>
      </c>
      <c r="N118" t="s">
        <v>24</v>
      </c>
      <c r="O118" t="s">
        <v>276</v>
      </c>
      <c r="P118" t="s">
        <v>35</v>
      </c>
      <c r="Q118" t="s">
        <v>123</v>
      </c>
      <c r="R118" s="1">
        <v>1.9899999999999999E-5</v>
      </c>
      <c r="S118" t="s">
        <v>21</v>
      </c>
      <c r="T118" t="s">
        <v>98</v>
      </c>
      <c r="U118" t="s">
        <v>39</v>
      </c>
    </row>
    <row r="119" spans="1:21" x14ac:dyDescent="0.2">
      <c r="A119" t="s">
        <v>692</v>
      </c>
      <c r="B119">
        <v>5</v>
      </c>
      <c r="C119">
        <v>131729911</v>
      </c>
      <c r="D119">
        <v>132394219</v>
      </c>
      <c r="E119" t="s">
        <v>177</v>
      </c>
      <c r="F119" t="s">
        <v>174</v>
      </c>
      <c r="G119" t="s">
        <v>175</v>
      </c>
      <c r="H119">
        <v>9</v>
      </c>
      <c r="I119">
        <v>77.664444439999997</v>
      </c>
      <c r="J119">
        <v>9.6999434420000004</v>
      </c>
      <c r="K119">
        <v>3.2333144809999999</v>
      </c>
      <c r="L119" t="s">
        <v>11234</v>
      </c>
      <c r="M119" t="s">
        <v>26</v>
      </c>
      <c r="N119" t="s">
        <v>24</v>
      </c>
      <c r="O119" t="s">
        <v>176</v>
      </c>
      <c r="P119" t="s">
        <v>35</v>
      </c>
      <c r="Q119" t="s">
        <v>123</v>
      </c>
      <c r="R119" s="1">
        <v>1.19E-5</v>
      </c>
      <c r="S119" t="s">
        <v>21</v>
      </c>
      <c r="T119" t="s">
        <v>75</v>
      </c>
      <c r="U119" t="s">
        <v>39</v>
      </c>
    </row>
    <row r="120" spans="1:21" x14ac:dyDescent="0.2">
      <c r="A120" t="s">
        <v>692</v>
      </c>
      <c r="B120">
        <v>5</v>
      </c>
      <c r="C120">
        <v>131706027</v>
      </c>
      <c r="D120">
        <v>132370335</v>
      </c>
      <c r="E120" t="s">
        <v>641</v>
      </c>
      <c r="F120" t="s">
        <v>638</v>
      </c>
      <c r="G120" t="s">
        <v>639</v>
      </c>
      <c r="H120">
        <v>9</v>
      </c>
      <c r="I120">
        <v>78</v>
      </c>
      <c r="J120">
        <v>8.8544805039999996</v>
      </c>
      <c r="K120">
        <v>2.9514935009999999</v>
      </c>
      <c r="L120" t="s">
        <v>11234</v>
      </c>
      <c r="M120" t="s">
        <v>26</v>
      </c>
      <c r="N120" t="s">
        <v>24</v>
      </c>
      <c r="O120" t="s">
        <v>640</v>
      </c>
      <c r="P120" t="s">
        <v>35</v>
      </c>
      <c r="Q120" t="s">
        <v>339</v>
      </c>
      <c r="R120" s="1">
        <v>1.66E-5</v>
      </c>
      <c r="S120" t="s">
        <v>21</v>
      </c>
      <c r="T120" t="s">
        <v>22</v>
      </c>
      <c r="U120" t="s">
        <v>23</v>
      </c>
    </row>
    <row r="121" spans="1:21" x14ac:dyDescent="0.2">
      <c r="A121" t="s">
        <v>692</v>
      </c>
      <c r="B121">
        <v>5</v>
      </c>
      <c r="C121">
        <v>131705953</v>
      </c>
      <c r="D121">
        <v>132370261</v>
      </c>
      <c r="E121" t="s">
        <v>415</v>
      </c>
      <c r="F121" t="s">
        <v>413</v>
      </c>
      <c r="G121" t="s">
        <v>414</v>
      </c>
      <c r="H121">
        <v>9</v>
      </c>
      <c r="I121">
        <v>78.351111110000005</v>
      </c>
      <c r="J121">
        <v>13.01340409</v>
      </c>
      <c r="K121">
        <v>4.3378013649999998</v>
      </c>
      <c r="L121" t="s">
        <v>11233</v>
      </c>
      <c r="M121" t="s">
        <v>26</v>
      </c>
      <c r="N121" t="s">
        <v>24</v>
      </c>
      <c r="O121" t="s">
        <v>292</v>
      </c>
      <c r="P121" t="s">
        <v>35</v>
      </c>
      <c r="Q121" t="s">
        <v>138</v>
      </c>
      <c r="R121" s="1">
        <v>5.0499999999999999E-6</v>
      </c>
      <c r="S121" t="s">
        <v>21</v>
      </c>
      <c r="T121" t="s">
        <v>22</v>
      </c>
      <c r="U121" t="s">
        <v>23</v>
      </c>
    </row>
    <row r="122" spans="1:21" x14ac:dyDescent="0.2">
      <c r="A122" t="s">
        <v>692</v>
      </c>
      <c r="B122">
        <v>5</v>
      </c>
      <c r="C122">
        <v>131705828</v>
      </c>
      <c r="D122">
        <v>132370136</v>
      </c>
      <c r="E122" t="s">
        <v>577</v>
      </c>
      <c r="F122" t="s">
        <v>574</v>
      </c>
      <c r="G122" t="s">
        <v>575</v>
      </c>
      <c r="H122">
        <v>9</v>
      </c>
      <c r="I122">
        <v>80.095555559999994</v>
      </c>
      <c r="J122">
        <v>5.8959289159999999</v>
      </c>
      <c r="K122">
        <v>1.965309639</v>
      </c>
      <c r="L122" t="s">
        <v>11234</v>
      </c>
      <c r="M122" t="s">
        <v>31</v>
      </c>
      <c r="N122" t="s">
        <v>24</v>
      </c>
      <c r="O122" t="s">
        <v>576</v>
      </c>
      <c r="P122" t="s">
        <v>35</v>
      </c>
      <c r="Q122" t="s">
        <v>123</v>
      </c>
      <c r="R122" s="1">
        <v>4.1899999999999997E-6</v>
      </c>
      <c r="S122" t="s">
        <v>21</v>
      </c>
      <c r="T122" t="s">
        <v>22</v>
      </c>
      <c r="U122" t="s">
        <v>23</v>
      </c>
    </row>
    <row r="123" spans="1:21" x14ac:dyDescent="0.2">
      <c r="A123" t="s">
        <v>692</v>
      </c>
      <c r="B123">
        <v>5</v>
      </c>
      <c r="C123">
        <v>131705668</v>
      </c>
      <c r="D123">
        <v>132369976</v>
      </c>
      <c r="E123" t="s">
        <v>190</v>
      </c>
      <c r="F123" t="s">
        <v>187</v>
      </c>
      <c r="G123" t="s">
        <v>188</v>
      </c>
      <c r="H123">
        <v>9</v>
      </c>
      <c r="I123">
        <v>80.90888889</v>
      </c>
      <c r="J123">
        <v>15.650978759999999</v>
      </c>
      <c r="K123">
        <v>5.21699292</v>
      </c>
      <c r="L123" t="s">
        <v>11233</v>
      </c>
      <c r="M123" t="s">
        <v>26</v>
      </c>
      <c r="N123" t="s">
        <v>24</v>
      </c>
      <c r="O123" t="s">
        <v>189</v>
      </c>
      <c r="P123" t="s">
        <v>35</v>
      </c>
      <c r="Q123" t="s">
        <v>93</v>
      </c>
      <c r="R123" s="1">
        <v>1.6099999999999998E-5</v>
      </c>
      <c r="S123" t="s">
        <v>21</v>
      </c>
      <c r="T123" t="s">
        <v>143</v>
      </c>
      <c r="U123" t="s">
        <v>39</v>
      </c>
    </row>
    <row r="124" spans="1:21" x14ac:dyDescent="0.2">
      <c r="A124" t="s">
        <v>692</v>
      </c>
      <c r="B124">
        <v>5</v>
      </c>
      <c r="C124">
        <v>131729380</v>
      </c>
      <c r="D124">
        <v>132393688</v>
      </c>
      <c r="E124" t="s">
        <v>419</v>
      </c>
      <c r="F124" t="s">
        <v>416</v>
      </c>
      <c r="G124" t="s">
        <v>417</v>
      </c>
      <c r="H124">
        <v>9</v>
      </c>
      <c r="I124">
        <v>81.25444444</v>
      </c>
      <c r="J124">
        <v>9.8563179119999997</v>
      </c>
      <c r="K124">
        <v>3.2854393040000001</v>
      </c>
      <c r="L124" t="s">
        <v>11233</v>
      </c>
      <c r="M124" t="s">
        <v>31</v>
      </c>
      <c r="N124" t="s">
        <v>24</v>
      </c>
      <c r="O124" t="s">
        <v>418</v>
      </c>
      <c r="P124" t="s">
        <v>19</v>
      </c>
      <c r="Q124" t="s">
        <v>74</v>
      </c>
      <c r="R124">
        <v>3.192776E-3</v>
      </c>
      <c r="S124" t="s">
        <v>21</v>
      </c>
      <c r="T124" t="s">
        <v>228</v>
      </c>
      <c r="U124" t="s">
        <v>23</v>
      </c>
    </row>
    <row r="125" spans="1:21" x14ac:dyDescent="0.2">
      <c r="A125" t="s">
        <v>692</v>
      </c>
      <c r="B125">
        <v>5</v>
      </c>
      <c r="C125">
        <v>131719914</v>
      </c>
      <c r="D125">
        <v>132384222</v>
      </c>
      <c r="E125" t="s">
        <v>186</v>
      </c>
      <c r="F125" t="s">
        <v>183</v>
      </c>
      <c r="G125" t="s">
        <v>184</v>
      </c>
      <c r="H125">
        <v>9</v>
      </c>
      <c r="I125">
        <v>81.395555560000005</v>
      </c>
      <c r="J125">
        <v>15.462860429999999</v>
      </c>
      <c r="K125">
        <v>5.1542868110000004</v>
      </c>
      <c r="L125" t="s">
        <v>11233</v>
      </c>
      <c r="M125" t="s">
        <v>31</v>
      </c>
      <c r="N125" t="s">
        <v>24</v>
      </c>
      <c r="O125" t="s">
        <v>185</v>
      </c>
      <c r="P125" t="s">
        <v>19</v>
      </c>
      <c r="Q125" t="s">
        <v>93</v>
      </c>
      <c r="R125" s="1">
        <v>8.8399999999999994E-5</v>
      </c>
      <c r="S125" t="s">
        <v>21</v>
      </c>
      <c r="T125" t="s">
        <v>153</v>
      </c>
      <c r="U125" t="s">
        <v>38</v>
      </c>
    </row>
    <row r="126" spans="1:21" x14ac:dyDescent="0.2">
      <c r="A126" t="s">
        <v>692</v>
      </c>
      <c r="B126">
        <v>5</v>
      </c>
      <c r="C126">
        <v>131728298</v>
      </c>
      <c r="D126">
        <v>132392606</v>
      </c>
      <c r="E126" t="s">
        <v>244</v>
      </c>
      <c r="F126" t="s">
        <v>241</v>
      </c>
      <c r="G126" t="s">
        <v>242</v>
      </c>
      <c r="H126">
        <v>9</v>
      </c>
      <c r="I126">
        <v>81.486666670000005</v>
      </c>
      <c r="J126">
        <v>64.787909749999997</v>
      </c>
      <c r="K126">
        <v>21.595969920000002</v>
      </c>
      <c r="L126" t="s">
        <v>11233</v>
      </c>
      <c r="M126" t="s">
        <v>26</v>
      </c>
      <c r="N126" t="s">
        <v>24</v>
      </c>
      <c r="O126" t="s">
        <v>243</v>
      </c>
      <c r="P126" t="s">
        <v>19</v>
      </c>
      <c r="Q126" t="s">
        <v>74</v>
      </c>
      <c r="R126">
        <v>6.9699499999999995E-4</v>
      </c>
      <c r="S126" t="s">
        <v>21</v>
      </c>
      <c r="T126" t="s">
        <v>69</v>
      </c>
      <c r="U126" t="s">
        <v>38</v>
      </c>
    </row>
    <row r="127" spans="1:21" x14ac:dyDescent="0.2">
      <c r="A127" t="s">
        <v>692</v>
      </c>
      <c r="B127">
        <v>5</v>
      </c>
      <c r="C127">
        <v>131705692</v>
      </c>
      <c r="D127">
        <v>132370000</v>
      </c>
      <c r="E127" t="s">
        <v>446</v>
      </c>
      <c r="F127" t="s">
        <v>443</v>
      </c>
      <c r="G127" t="s">
        <v>444</v>
      </c>
      <c r="H127">
        <v>9</v>
      </c>
      <c r="I127">
        <v>82.407777780000004</v>
      </c>
      <c r="J127">
        <v>11.98123301</v>
      </c>
      <c r="K127">
        <v>3.9937443369999999</v>
      </c>
      <c r="L127" t="s">
        <v>11233</v>
      </c>
      <c r="M127" t="s">
        <v>31</v>
      </c>
      <c r="N127" t="s">
        <v>24</v>
      </c>
      <c r="O127" t="s">
        <v>445</v>
      </c>
      <c r="P127" t="s">
        <v>35</v>
      </c>
      <c r="Q127" t="s">
        <v>339</v>
      </c>
      <c r="R127" s="1">
        <v>8.0299999999999994E-6</v>
      </c>
      <c r="S127" t="s">
        <v>21</v>
      </c>
      <c r="T127" t="s">
        <v>143</v>
      </c>
      <c r="U127" t="s">
        <v>39</v>
      </c>
    </row>
    <row r="128" spans="1:21" x14ac:dyDescent="0.2">
      <c r="A128" t="s">
        <v>692</v>
      </c>
      <c r="B128">
        <v>5</v>
      </c>
      <c r="C128">
        <v>131729379</v>
      </c>
      <c r="D128">
        <v>132393687</v>
      </c>
      <c r="E128" t="s">
        <v>227</v>
      </c>
      <c r="F128" t="s">
        <v>224</v>
      </c>
      <c r="G128" t="s">
        <v>225</v>
      </c>
      <c r="H128">
        <v>9</v>
      </c>
      <c r="I128">
        <v>82.788888889999996</v>
      </c>
      <c r="J128">
        <v>16.946764030000001</v>
      </c>
      <c r="K128">
        <v>5.6489213439999997</v>
      </c>
      <c r="L128" t="s">
        <v>11233</v>
      </c>
      <c r="M128" t="s">
        <v>31</v>
      </c>
      <c r="N128" t="s">
        <v>24</v>
      </c>
      <c r="O128" t="s">
        <v>226</v>
      </c>
      <c r="P128" t="s">
        <v>35</v>
      </c>
      <c r="Q128" t="s">
        <v>138</v>
      </c>
      <c r="R128" s="1">
        <v>7.9500000000000001E-6</v>
      </c>
      <c r="S128" t="s">
        <v>21</v>
      </c>
      <c r="T128" t="s">
        <v>228</v>
      </c>
      <c r="U128" t="s">
        <v>23</v>
      </c>
    </row>
    <row r="129" spans="1:21" x14ac:dyDescent="0.2">
      <c r="A129" t="s">
        <v>692</v>
      </c>
      <c r="B129">
        <v>5</v>
      </c>
      <c r="C129">
        <v>131728151</v>
      </c>
      <c r="D129">
        <v>132392459</v>
      </c>
      <c r="E129" t="s">
        <v>364</v>
      </c>
      <c r="F129" t="s">
        <v>361</v>
      </c>
      <c r="G129" t="s">
        <v>362</v>
      </c>
      <c r="H129">
        <v>9</v>
      </c>
      <c r="I129">
        <v>84.105555559999999</v>
      </c>
      <c r="J129">
        <v>7.3199933589999997</v>
      </c>
      <c r="K129">
        <v>2.4399977860000002</v>
      </c>
      <c r="L129" t="s">
        <v>11234</v>
      </c>
      <c r="M129" t="s">
        <v>31</v>
      </c>
      <c r="N129" t="s">
        <v>24</v>
      </c>
      <c r="O129" t="s">
        <v>363</v>
      </c>
      <c r="P129" t="s">
        <v>112</v>
      </c>
      <c r="Q129" t="s">
        <v>80</v>
      </c>
      <c r="R129" s="1">
        <v>3.18E-5</v>
      </c>
      <c r="S129" t="s">
        <v>21</v>
      </c>
      <c r="T129" t="s">
        <v>148</v>
      </c>
      <c r="U129" t="s">
        <v>38</v>
      </c>
    </row>
    <row r="130" spans="1:21" x14ac:dyDescent="0.2">
      <c r="A130" t="s">
        <v>692</v>
      </c>
      <c r="B130">
        <v>5</v>
      </c>
      <c r="C130">
        <v>131729469</v>
      </c>
      <c r="D130">
        <v>132393777</v>
      </c>
      <c r="E130" t="s">
        <v>450</v>
      </c>
      <c r="F130" t="s">
        <v>447</v>
      </c>
      <c r="G130" t="s">
        <v>448</v>
      </c>
      <c r="H130">
        <v>9</v>
      </c>
      <c r="I130">
        <v>84.593333329999993</v>
      </c>
      <c r="J130">
        <v>22.075128540000001</v>
      </c>
      <c r="K130">
        <v>7.3583761799999996</v>
      </c>
      <c r="L130" t="s">
        <v>11233</v>
      </c>
      <c r="M130" t="s">
        <v>31</v>
      </c>
      <c r="N130" t="s">
        <v>24</v>
      </c>
      <c r="O130" t="s">
        <v>449</v>
      </c>
      <c r="P130" t="s">
        <v>35</v>
      </c>
      <c r="Q130" t="s">
        <v>339</v>
      </c>
      <c r="R130" s="1">
        <v>3.98E-6</v>
      </c>
      <c r="S130" t="s">
        <v>21</v>
      </c>
      <c r="T130" t="s">
        <v>75</v>
      </c>
      <c r="U130" t="s">
        <v>39</v>
      </c>
    </row>
    <row r="131" spans="1:21" x14ac:dyDescent="0.2">
      <c r="A131" t="s">
        <v>692</v>
      </c>
      <c r="B131">
        <v>5</v>
      </c>
      <c r="C131">
        <v>131722826</v>
      </c>
      <c r="D131">
        <v>132387134</v>
      </c>
      <c r="E131" t="s">
        <v>396</v>
      </c>
      <c r="F131" t="s">
        <v>393</v>
      </c>
      <c r="G131" t="s">
        <v>394</v>
      </c>
      <c r="H131">
        <v>9</v>
      </c>
      <c r="I131">
        <v>84.624444440000005</v>
      </c>
      <c r="J131">
        <v>21.168108740000001</v>
      </c>
      <c r="K131">
        <v>7.0560362479999998</v>
      </c>
      <c r="L131" t="s">
        <v>11233</v>
      </c>
      <c r="M131" t="s">
        <v>31</v>
      </c>
      <c r="N131" t="s">
        <v>24</v>
      </c>
      <c r="O131" t="s">
        <v>395</v>
      </c>
      <c r="P131" t="s">
        <v>112</v>
      </c>
      <c r="Q131" t="s">
        <v>108</v>
      </c>
      <c r="R131" s="1">
        <v>3.1900000000000003E-5</v>
      </c>
      <c r="S131" t="s">
        <v>21</v>
      </c>
      <c r="T131" t="s">
        <v>257</v>
      </c>
      <c r="U131" t="s">
        <v>39</v>
      </c>
    </row>
    <row r="132" spans="1:21" x14ac:dyDescent="0.2">
      <c r="A132" t="s">
        <v>692</v>
      </c>
      <c r="B132">
        <v>5</v>
      </c>
      <c r="C132">
        <v>131722796</v>
      </c>
      <c r="D132">
        <v>132387104</v>
      </c>
      <c r="E132" t="s">
        <v>426</v>
      </c>
      <c r="F132" t="s">
        <v>423</v>
      </c>
      <c r="G132" t="s">
        <v>424</v>
      </c>
      <c r="H132">
        <v>9</v>
      </c>
      <c r="I132">
        <v>85.118888889999994</v>
      </c>
      <c r="J132">
        <v>14.009063530000001</v>
      </c>
      <c r="K132">
        <v>4.6696878450000003</v>
      </c>
      <c r="L132" t="s">
        <v>11233</v>
      </c>
      <c r="M132" t="s">
        <v>31</v>
      </c>
      <c r="N132" t="s">
        <v>24</v>
      </c>
      <c r="O132" t="s">
        <v>425</v>
      </c>
      <c r="P132" t="s">
        <v>19</v>
      </c>
      <c r="Q132" t="s">
        <v>74</v>
      </c>
      <c r="R132">
        <v>4.6310699999999998E-4</v>
      </c>
      <c r="S132" t="s">
        <v>21</v>
      </c>
      <c r="T132" t="s">
        <v>257</v>
      </c>
      <c r="U132" t="s">
        <v>39</v>
      </c>
    </row>
    <row r="133" spans="1:21" x14ac:dyDescent="0.2">
      <c r="A133" t="s">
        <v>692</v>
      </c>
      <c r="B133">
        <v>5</v>
      </c>
      <c r="C133">
        <v>131729899</v>
      </c>
      <c r="D133">
        <v>132394207</v>
      </c>
      <c r="E133" t="s">
        <v>273</v>
      </c>
      <c r="F133" t="s">
        <v>270</v>
      </c>
      <c r="G133" t="s">
        <v>271</v>
      </c>
      <c r="H133">
        <v>9</v>
      </c>
      <c r="I133">
        <v>85.175555560000006</v>
      </c>
      <c r="J133">
        <v>23.697029409999999</v>
      </c>
      <c r="K133">
        <v>7.8990098030000002</v>
      </c>
      <c r="L133" t="s">
        <v>11233</v>
      </c>
      <c r="M133" t="s">
        <v>31</v>
      </c>
      <c r="N133" t="s">
        <v>24</v>
      </c>
      <c r="O133" t="s">
        <v>272</v>
      </c>
      <c r="P133" t="s">
        <v>112</v>
      </c>
      <c r="Q133" t="s">
        <v>123</v>
      </c>
      <c r="R133" s="1">
        <v>3.18E-5</v>
      </c>
      <c r="S133" t="s">
        <v>21</v>
      </c>
      <c r="T133" t="s">
        <v>75</v>
      </c>
      <c r="U133" t="s">
        <v>39</v>
      </c>
    </row>
    <row r="134" spans="1:21" x14ac:dyDescent="0.2">
      <c r="A134" t="s">
        <v>692</v>
      </c>
      <c r="B134">
        <v>5</v>
      </c>
      <c r="C134">
        <v>131705933</v>
      </c>
      <c r="D134">
        <v>132370241</v>
      </c>
      <c r="E134" t="s">
        <v>477</v>
      </c>
      <c r="F134" t="s">
        <v>474</v>
      </c>
      <c r="G134" t="s">
        <v>475</v>
      </c>
      <c r="H134">
        <v>9</v>
      </c>
      <c r="I134">
        <v>86.111111109999996</v>
      </c>
      <c r="J134">
        <v>8.1911773340000007</v>
      </c>
      <c r="K134">
        <v>2.7303924450000001</v>
      </c>
      <c r="L134" t="s">
        <v>11233</v>
      </c>
      <c r="M134" t="s">
        <v>31</v>
      </c>
      <c r="N134" t="s">
        <v>24</v>
      </c>
      <c r="O134" t="s">
        <v>476</v>
      </c>
      <c r="P134" t="s">
        <v>35</v>
      </c>
      <c r="Q134" t="s">
        <v>123</v>
      </c>
      <c r="R134" s="1">
        <v>1.13E-5</v>
      </c>
      <c r="S134" t="s">
        <v>21</v>
      </c>
      <c r="T134" t="s">
        <v>22</v>
      </c>
      <c r="U134" t="s">
        <v>23</v>
      </c>
    </row>
    <row r="135" spans="1:21" x14ac:dyDescent="0.2">
      <c r="A135" t="s">
        <v>692</v>
      </c>
      <c r="B135">
        <v>5</v>
      </c>
      <c r="C135">
        <v>131729935</v>
      </c>
      <c r="D135">
        <v>132394243</v>
      </c>
      <c r="E135" t="s">
        <v>236</v>
      </c>
      <c r="F135" t="s">
        <v>233</v>
      </c>
      <c r="G135" t="s">
        <v>234</v>
      </c>
      <c r="H135">
        <v>9</v>
      </c>
      <c r="I135">
        <v>86.324444439999994</v>
      </c>
      <c r="J135">
        <v>31.450283030000001</v>
      </c>
      <c r="K135">
        <v>10.48342768</v>
      </c>
      <c r="L135" t="s">
        <v>11233</v>
      </c>
      <c r="M135" t="s">
        <v>26</v>
      </c>
      <c r="N135" t="s">
        <v>25</v>
      </c>
      <c r="O135" t="s">
        <v>235</v>
      </c>
      <c r="P135" t="s">
        <v>19</v>
      </c>
      <c r="Q135" t="s">
        <v>74</v>
      </c>
      <c r="R135">
        <v>7.3707210000000002E-3</v>
      </c>
      <c r="S135" t="s">
        <v>21</v>
      </c>
      <c r="T135" t="s">
        <v>75</v>
      </c>
      <c r="U135" t="s">
        <v>39</v>
      </c>
    </row>
    <row r="136" spans="1:21" x14ac:dyDescent="0.2">
      <c r="A136" t="s">
        <v>692</v>
      </c>
      <c r="B136">
        <v>5</v>
      </c>
      <c r="C136">
        <v>131729436</v>
      </c>
      <c r="D136">
        <v>132393744</v>
      </c>
      <c r="E136" t="s">
        <v>637</v>
      </c>
      <c r="F136" t="s">
        <v>634</v>
      </c>
      <c r="G136" t="s">
        <v>635</v>
      </c>
      <c r="H136">
        <v>9</v>
      </c>
      <c r="I136">
        <v>88.176666670000003</v>
      </c>
      <c r="J136">
        <v>11.251885400000001</v>
      </c>
      <c r="K136">
        <v>3.7506284660000002</v>
      </c>
      <c r="L136" t="s">
        <v>11233</v>
      </c>
      <c r="M136" t="s">
        <v>31</v>
      </c>
      <c r="N136" t="s">
        <v>24</v>
      </c>
      <c r="O136" t="s">
        <v>636</v>
      </c>
      <c r="P136" t="s">
        <v>35</v>
      </c>
      <c r="Q136" t="s">
        <v>339</v>
      </c>
      <c r="R136" s="1">
        <v>7.9500000000000001E-6</v>
      </c>
      <c r="S136" t="s">
        <v>21</v>
      </c>
      <c r="T136" t="s">
        <v>118</v>
      </c>
      <c r="U136" t="s">
        <v>38</v>
      </c>
    </row>
    <row r="137" spans="1:21" x14ac:dyDescent="0.2">
      <c r="A137" t="s">
        <v>692</v>
      </c>
      <c r="B137">
        <v>5</v>
      </c>
      <c r="C137">
        <v>131729469</v>
      </c>
      <c r="D137">
        <v>132393777</v>
      </c>
      <c r="E137" t="s">
        <v>648</v>
      </c>
      <c r="F137" t="s">
        <v>646</v>
      </c>
      <c r="G137" t="s">
        <v>647</v>
      </c>
      <c r="H137">
        <v>9</v>
      </c>
      <c r="I137">
        <v>90.862222220000007</v>
      </c>
      <c r="J137">
        <v>21.655065100000002</v>
      </c>
      <c r="K137">
        <v>7.2183550329999999</v>
      </c>
      <c r="L137" t="s">
        <v>11233</v>
      </c>
      <c r="M137" t="s">
        <v>31</v>
      </c>
      <c r="N137" t="s">
        <v>24</v>
      </c>
      <c r="O137" t="s">
        <v>449</v>
      </c>
      <c r="P137" t="s">
        <v>112</v>
      </c>
      <c r="Q137" t="s">
        <v>339</v>
      </c>
      <c r="R137" s="1">
        <v>3.18E-5</v>
      </c>
      <c r="S137" t="s">
        <v>21</v>
      </c>
      <c r="T137" t="s">
        <v>75</v>
      </c>
      <c r="U137" t="s">
        <v>39</v>
      </c>
    </row>
    <row r="138" spans="1:21" x14ac:dyDescent="0.2">
      <c r="A138" t="s">
        <v>692</v>
      </c>
      <c r="B138">
        <v>5</v>
      </c>
      <c r="C138">
        <v>131729880</v>
      </c>
      <c r="D138">
        <v>132394188</v>
      </c>
      <c r="E138" t="s">
        <v>240</v>
      </c>
      <c r="F138" t="s">
        <v>237</v>
      </c>
      <c r="G138" t="s">
        <v>238</v>
      </c>
      <c r="H138">
        <v>9</v>
      </c>
      <c r="I138">
        <v>92.162222220000004</v>
      </c>
      <c r="J138">
        <v>12.14027366</v>
      </c>
      <c r="K138">
        <v>4.0467578849999999</v>
      </c>
      <c r="L138" t="s">
        <v>11233</v>
      </c>
      <c r="M138" t="s">
        <v>31</v>
      </c>
      <c r="N138" t="s">
        <v>24</v>
      </c>
      <c r="O138" t="s">
        <v>239</v>
      </c>
      <c r="P138" t="s">
        <v>19</v>
      </c>
      <c r="Q138" t="s">
        <v>74</v>
      </c>
      <c r="R138">
        <v>1.1635230000000001E-3</v>
      </c>
      <c r="S138" t="s">
        <v>21</v>
      </c>
      <c r="T138" t="s">
        <v>75</v>
      </c>
      <c r="U138" t="s">
        <v>39</v>
      </c>
    </row>
    <row r="139" spans="1:21" x14ac:dyDescent="0.2">
      <c r="A139" t="s">
        <v>692</v>
      </c>
      <c r="B139">
        <v>5</v>
      </c>
      <c r="C139">
        <v>131726587</v>
      </c>
      <c r="D139">
        <v>132390895</v>
      </c>
      <c r="E139" t="s">
        <v>210</v>
      </c>
      <c r="F139" t="s">
        <v>207</v>
      </c>
      <c r="G139" t="s">
        <v>208</v>
      </c>
      <c r="H139">
        <v>9</v>
      </c>
      <c r="I139">
        <v>94.113333330000003</v>
      </c>
      <c r="J139">
        <v>12.322060499999999</v>
      </c>
      <c r="K139">
        <v>4.1073535000000003</v>
      </c>
      <c r="L139" t="s">
        <v>11233</v>
      </c>
      <c r="M139" t="s">
        <v>31</v>
      </c>
      <c r="N139" t="s">
        <v>24</v>
      </c>
      <c r="O139" t="s">
        <v>209</v>
      </c>
      <c r="P139" t="s">
        <v>112</v>
      </c>
      <c r="Q139" t="s">
        <v>108</v>
      </c>
      <c r="R139" s="1">
        <v>3.18E-5</v>
      </c>
      <c r="S139" t="s">
        <v>21</v>
      </c>
      <c r="T139" t="s">
        <v>64</v>
      </c>
      <c r="U139" t="s">
        <v>38</v>
      </c>
    </row>
    <row r="140" spans="1:21" x14ac:dyDescent="0.2">
      <c r="A140" t="s">
        <v>692</v>
      </c>
      <c r="B140">
        <v>5</v>
      </c>
      <c r="C140">
        <v>131729438</v>
      </c>
      <c r="D140">
        <v>132393746</v>
      </c>
      <c r="E140" t="s">
        <v>469</v>
      </c>
      <c r="F140" t="s">
        <v>466</v>
      </c>
      <c r="G140" t="s">
        <v>467</v>
      </c>
      <c r="H140">
        <v>9</v>
      </c>
      <c r="I140">
        <v>96.664444439999997</v>
      </c>
      <c r="J140">
        <v>26.950181870000002</v>
      </c>
      <c r="K140">
        <v>8.9833939560000005</v>
      </c>
      <c r="L140" t="s">
        <v>11233</v>
      </c>
      <c r="M140" t="s">
        <v>31</v>
      </c>
      <c r="N140" t="s">
        <v>24</v>
      </c>
      <c r="O140" t="s">
        <v>468</v>
      </c>
      <c r="P140" t="s">
        <v>35</v>
      </c>
      <c r="Q140" t="s">
        <v>123</v>
      </c>
      <c r="R140" s="1">
        <v>1.9899999999999999E-5</v>
      </c>
      <c r="S140" t="s">
        <v>21</v>
      </c>
      <c r="T140" t="s">
        <v>118</v>
      </c>
      <c r="U140" t="s">
        <v>38</v>
      </c>
    </row>
    <row r="141" spans="1:21" x14ac:dyDescent="0.2">
      <c r="A141" t="s">
        <v>692</v>
      </c>
      <c r="B141">
        <v>5</v>
      </c>
      <c r="C141">
        <v>131729368</v>
      </c>
      <c r="D141">
        <v>132393676</v>
      </c>
      <c r="E141" t="s">
        <v>626</v>
      </c>
      <c r="F141" t="s">
        <v>623</v>
      </c>
      <c r="G141" t="s">
        <v>624</v>
      </c>
      <c r="H141">
        <v>9</v>
      </c>
      <c r="I141">
        <v>98.368888889999994</v>
      </c>
      <c r="J141">
        <v>15.42653432</v>
      </c>
      <c r="K141">
        <v>5.1421781070000003</v>
      </c>
      <c r="L141" t="s">
        <v>11233</v>
      </c>
      <c r="M141" t="s">
        <v>31</v>
      </c>
      <c r="N141" t="s">
        <v>25</v>
      </c>
      <c r="O141" t="s">
        <v>625</v>
      </c>
      <c r="P141" t="s">
        <v>19</v>
      </c>
      <c r="Q141" t="s">
        <v>74</v>
      </c>
      <c r="R141">
        <v>4.9499699999999995E-4</v>
      </c>
      <c r="S141" t="s">
        <v>21</v>
      </c>
      <c r="T141" t="s">
        <v>228</v>
      </c>
      <c r="U141" t="s">
        <v>23</v>
      </c>
    </row>
    <row r="142" spans="1:21" x14ac:dyDescent="0.2">
      <c r="A142" t="s">
        <v>692</v>
      </c>
      <c r="B142">
        <v>5</v>
      </c>
      <c r="C142">
        <v>131729921</v>
      </c>
      <c r="D142">
        <v>132394229</v>
      </c>
      <c r="E142" t="s">
        <v>565</v>
      </c>
      <c r="F142" t="s">
        <v>562</v>
      </c>
      <c r="G142" t="s">
        <v>563</v>
      </c>
      <c r="H142">
        <v>9</v>
      </c>
      <c r="I142">
        <v>100.71777779999999</v>
      </c>
      <c r="J142">
        <v>18.821799710000001</v>
      </c>
      <c r="K142">
        <v>6.2739332379999997</v>
      </c>
      <c r="L142" t="s">
        <v>11233</v>
      </c>
      <c r="M142" t="s">
        <v>26</v>
      </c>
      <c r="N142" t="s">
        <v>24</v>
      </c>
      <c r="O142" t="s">
        <v>564</v>
      </c>
      <c r="P142" t="s">
        <v>19</v>
      </c>
      <c r="Q142" t="s">
        <v>80</v>
      </c>
      <c r="R142" s="1">
        <v>7.0700000000000001E-6</v>
      </c>
      <c r="S142" t="s">
        <v>21</v>
      </c>
      <c r="T142" t="s">
        <v>75</v>
      </c>
      <c r="U142" t="s">
        <v>39</v>
      </c>
    </row>
    <row r="143" spans="1:21" x14ac:dyDescent="0.2">
      <c r="A143" t="s">
        <v>692</v>
      </c>
      <c r="B143">
        <v>5</v>
      </c>
      <c r="C143">
        <v>131726445</v>
      </c>
      <c r="D143">
        <v>132390753</v>
      </c>
      <c r="E143" t="s">
        <v>181</v>
      </c>
      <c r="F143" t="s">
        <v>178</v>
      </c>
      <c r="G143" t="s">
        <v>179</v>
      </c>
      <c r="H143">
        <v>9</v>
      </c>
      <c r="I143">
        <v>101.93777780000001</v>
      </c>
      <c r="J143">
        <v>20.739373650000001</v>
      </c>
      <c r="K143">
        <v>6.91312455</v>
      </c>
      <c r="L143" t="s">
        <v>11233</v>
      </c>
      <c r="M143" t="s">
        <v>26</v>
      </c>
      <c r="N143" t="s">
        <v>24</v>
      </c>
      <c r="O143" t="s">
        <v>180</v>
      </c>
      <c r="P143" t="s">
        <v>35</v>
      </c>
      <c r="Q143" t="s">
        <v>123</v>
      </c>
      <c r="R143" s="1">
        <v>7.9500000000000001E-6</v>
      </c>
      <c r="S143" t="s">
        <v>21</v>
      </c>
      <c r="T143" t="s">
        <v>182</v>
      </c>
      <c r="U143" t="s">
        <v>23</v>
      </c>
    </row>
    <row r="144" spans="1:21" x14ac:dyDescent="0.2">
      <c r="A144" t="s">
        <v>692</v>
      </c>
      <c r="B144">
        <v>5</v>
      </c>
      <c r="C144">
        <v>131724671</v>
      </c>
      <c r="D144">
        <v>132388979</v>
      </c>
      <c r="E144" t="s">
        <v>256</v>
      </c>
      <c r="F144" t="s">
        <v>253</v>
      </c>
      <c r="G144" t="s">
        <v>254</v>
      </c>
      <c r="H144">
        <v>9</v>
      </c>
      <c r="I144">
        <v>105.1022222</v>
      </c>
      <c r="J144">
        <v>29.901423789999999</v>
      </c>
      <c r="K144">
        <v>9.9671412620000002</v>
      </c>
      <c r="L144" t="s">
        <v>11233</v>
      </c>
      <c r="M144" t="s">
        <v>26</v>
      </c>
      <c r="N144" t="s">
        <v>24</v>
      </c>
      <c r="O144" t="s">
        <v>255</v>
      </c>
      <c r="P144" t="s">
        <v>19</v>
      </c>
      <c r="Q144" t="s">
        <v>80</v>
      </c>
      <c r="R144" s="1">
        <v>6.7199999999999994E-5</v>
      </c>
      <c r="S144" t="s">
        <v>21</v>
      </c>
      <c r="T144" t="s">
        <v>257</v>
      </c>
      <c r="U144" t="s">
        <v>39</v>
      </c>
    </row>
    <row r="145" spans="1:21" x14ac:dyDescent="0.2">
      <c r="A145" t="s">
        <v>692</v>
      </c>
      <c r="B145">
        <v>5</v>
      </c>
      <c r="C145">
        <v>131721181</v>
      </c>
      <c r="D145">
        <v>132385489</v>
      </c>
      <c r="E145" t="s">
        <v>157</v>
      </c>
      <c r="F145" t="s">
        <v>154</v>
      </c>
      <c r="G145" t="s">
        <v>155</v>
      </c>
      <c r="H145">
        <v>9</v>
      </c>
      <c r="I145">
        <v>105.15</v>
      </c>
      <c r="J145">
        <v>22.454531840000001</v>
      </c>
      <c r="K145">
        <v>7.4848439459999998</v>
      </c>
      <c r="L145" t="s">
        <v>11233</v>
      </c>
      <c r="M145" t="s">
        <v>31</v>
      </c>
      <c r="N145" t="s">
        <v>24</v>
      </c>
      <c r="O145" t="s">
        <v>156</v>
      </c>
      <c r="P145" t="s">
        <v>112</v>
      </c>
      <c r="Q145" t="s">
        <v>80</v>
      </c>
      <c r="R145" s="1">
        <v>3.1900000000000003E-5</v>
      </c>
      <c r="S145" t="s">
        <v>21</v>
      </c>
      <c r="T145" t="s">
        <v>53</v>
      </c>
      <c r="U145" t="s">
        <v>38</v>
      </c>
    </row>
    <row r="146" spans="1:21" x14ac:dyDescent="0.2">
      <c r="A146" t="s">
        <v>692</v>
      </c>
      <c r="B146">
        <v>5</v>
      </c>
      <c r="C146">
        <v>131728157</v>
      </c>
      <c r="D146">
        <v>132392465</v>
      </c>
      <c r="E146" t="s">
        <v>261</v>
      </c>
      <c r="F146" t="s">
        <v>258</v>
      </c>
      <c r="G146" t="s">
        <v>259</v>
      </c>
      <c r="H146">
        <v>9</v>
      </c>
      <c r="I146">
        <v>109.0255556</v>
      </c>
      <c r="J146">
        <v>27.10272823</v>
      </c>
      <c r="K146">
        <v>9.0342427450000002</v>
      </c>
      <c r="L146" t="s">
        <v>11233</v>
      </c>
      <c r="M146" t="s">
        <v>31</v>
      </c>
      <c r="N146" t="s">
        <v>24</v>
      </c>
      <c r="O146" t="s">
        <v>260</v>
      </c>
      <c r="P146" t="s">
        <v>112</v>
      </c>
      <c r="Q146" t="s">
        <v>80</v>
      </c>
      <c r="R146" s="1">
        <v>3.18E-5</v>
      </c>
      <c r="S146" t="s">
        <v>21</v>
      </c>
      <c r="T146" t="s">
        <v>148</v>
      </c>
      <c r="U146" t="s">
        <v>38</v>
      </c>
    </row>
    <row r="147" spans="1:21" x14ac:dyDescent="0.2">
      <c r="A147" t="s">
        <v>692</v>
      </c>
      <c r="B147">
        <v>5</v>
      </c>
      <c r="C147">
        <v>131729503</v>
      </c>
      <c r="D147">
        <v>132393811</v>
      </c>
      <c r="E147" t="s">
        <v>84</v>
      </c>
      <c r="F147" t="s">
        <v>81</v>
      </c>
      <c r="G147" t="s">
        <v>82</v>
      </c>
      <c r="H147">
        <v>9</v>
      </c>
      <c r="I147">
        <v>109.43477540000001</v>
      </c>
      <c r="J147">
        <v>13.89659316</v>
      </c>
      <c r="K147">
        <v>4.6321977189999997</v>
      </c>
      <c r="L147" t="s">
        <v>11233</v>
      </c>
      <c r="M147" t="s">
        <v>31</v>
      </c>
      <c r="N147" t="s">
        <v>24</v>
      </c>
      <c r="O147" t="s">
        <v>83</v>
      </c>
      <c r="P147" t="s">
        <v>19</v>
      </c>
      <c r="Q147" t="s">
        <v>80</v>
      </c>
      <c r="R147" s="1">
        <v>1.4100000000000001E-5</v>
      </c>
      <c r="S147" t="s">
        <v>21</v>
      </c>
      <c r="T147" t="s">
        <v>75</v>
      </c>
      <c r="U147" t="s">
        <v>39</v>
      </c>
    </row>
    <row r="148" spans="1:21" x14ac:dyDescent="0.2">
      <c r="A148" t="s">
        <v>692</v>
      </c>
      <c r="B148">
        <v>5</v>
      </c>
      <c r="C148">
        <v>131724696</v>
      </c>
      <c r="D148">
        <v>132389004</v>
      </c>
      <c r="E148" t="s">
        <v>569</v>
      </c>
      <c r="F148" t="s">
        <v>566</v>
      </c>
      <c r="G148" t="s">
        <v>567</v>
      </c>
      <c r="H148">
        <v>9</v>
      </c>
      <c r="I148">
        <v>110.51888889999999</v>
      </c>
      <c r="J148">
        <v>23.014088319999999</v>
      </c>
      <c r="K148">
        <v>7.6713627730000002</v>
      </c>
      <c r="L148" t="s">
        <v>11233</v>
      </c>
      <c r="M148" t="s">
        <v>31</v>
      </c>
      <c r="N148" t="s">
        <v>24</v>
      </c>
      <c r="O148" t="s">
        <v>568</v>
      </c>
      <c r="P148" t="s">
        <v>35</v>
      </c>
      <c r="Q148" t="s">
        <v>123</v>
      </c>
      <c r="R148" s="1">
        <v>1.59E-5</v>
      </c>
      <c r="S148" t="s">
        <v>21</v>
      </c>
      <c r="T148" t="s">
        <v>59</v>
      </c>
      <c r="U148" t="s">
        <v>38</v>
      </c>
    </row>
    <row r="149" spans="1:21" x14ac:dyDescent="0.2">
      <c r="A149" t="s">
        <v>692</v>
      </c>
      <c r="B149">
        <v>5</v>
      </c>
      <c r="C149">
        <v>131729485</v>
      </c>
      <c r="D149">
        <v>132393793</v>
      </c>
      <c r="E149" t="s">
        <v>206</v>
      </c>
      <c r="F149" t="s">
        <v>203</v>
      </c>
      <c r="G149" t="s">
        <v>204</v>
      </c>
      <c r="H149">
        <v>9</v>
      </c>
      <c r="I149">
        <v>110.68</v>
      </c>
      <c r="J149">
        <v>14.7705941</v>
      </c>
      <c r="K149">
        <v>4.9235313659999997</v>
      </c>
      <c r="L149" t="s">
        <v>11233</v>
      </c>
      <c r="M149" t="s">
        <v>26</v>
      </c>
      <c r="N149" t="s">
        <v>24</v>
      </c>
      <c r="O149" t="s">
        <v>205</v>
      </c>
      <c r="P149" t="s">
        <v>19</v>
      </c>
      <c r="Q149" t="s">
        <v>108</v>
      </c>
      <c r="R149" s="1">
        <v>3.18E-5</v>
      </c>
      <c r="S149" t="s">
        <v>21</v>
      </c>
      <c r="T149" t="s">
        <v>75</v>
      </c>
      <c r="U149" t="s">
        <v>39</v>
      </c>
    </row>
    <row r="150" spans="1:21" x14ac:dyDescent="0.2">
      <c r="A150" t="s">
        <v>692</v>
      </c>
      <c r="B150">
        <v>5</v>
      </c>
      <c r="C150">
        <v>131714091</v>
      </c>
      <c r="D150">
        <v>132378399</v>
      </c>
      <c r="E150" t="s">
        <v>30</v>
      </c>
      <c r="F150" t="s">
        <v>27</v>
      </c>
      <c r="G150" t="s">
        <v>28</v>
      </c>
      <c r="H150">
        <v>9</v>
      </c>
      <c r="I150">
        <v>115.5051584</v>
      </c>
      <c r="J150">
        <v>15.242878210000001</v>
      </c>
      <c r="K150">
        <v>5.0809594020000004</v>
      </c>
      <c r="L150" t="s">
        <v>11233</v>
      </c>
      <c r="M150" t="s">
        <v>31</v>
      </c>
      <c r="N150" t="s">
        <v>25</v>
      </c>
      <c r="O150" t="s">
        <v>29</v>
      </c>
      <c r="P150" t="s">
        <v>19</v>
      </c>
      <c r="Q150" t="s">
        <v>852</v>
      </c>
      <c r="R150">
        <v>1.1311600000000001E-4</v>
      </c>
      <c r="S150" t="s">
        <v>21</v>
      </c>
      <c r="T150" t="s">
        <v>22</v>
      </c>
      <c r="U150" t="s">
        <v>23</v>
      </c>
    </row>
    <row r="151" spans="1:21" x14ac:dyDescent="0.2">
      <c r="A151" t="s">
        <v>692</v>
      </c>
      <c r="B151">
        <v>5</v>
      </c>
      <c r="C151">
        <v>131726471</v>
      </c>
      <c r="D151">
        <v>132390779</v>
      </c>
      <c r="E151" t="s">
        <v>630</v>
      </c>
      <c r="F151" t="s">
        <v>627</v>
      </c>
      <c r="G151" t="s">
        <v>628</v>
      </c>
      <c r="H151">
        <v>9</v>
      </c>
      <c r="I151">
        <v>116.47</v>
      </c>
      <c r="J151">
        <v>16.49309628</v>
      </c>
      <c r="K151">
        <v>5.4976987609999997</v>
      </c>
      <c r="L151" t="s">
        <v>11233</v>
      </c>
      <c r="M151" t="s">
        <v>26</v>
      </c>
      <c r="N151" t="s">
        <v>24</v>
      </c>
      <c r="O151" t="s">
        <v>629</v>
      </c>
      <c r="P151" t="s">
        <v>19</v>
      </c>
      <c r="Q151" t="s">
        <v>74</v>
      </c>
      <c r="R151">
        <v>1.9089199999999999E-4</v>
      </c>
      <c r="S151" t="s">
        <v>21</v>
      </c>
      <c r="T151" t="s">
        <v>129</v>
      </c>
      <c r="U151" t="s">
        <v>38</v>
      </c>
    </row>
  </sheetData>
  <autoFilter ref="A1:AT151" xr:uid="{00000000-0001-0000-0100-000000000000}">
    <sortState xmlns:xlrd2="http://schemas.microsoft.com/office/spreadsheetml/2017/richdata2" ref="A2:U151">
      <sortCondition ref="I1:I151"/>
    </sortState>
  </autoFilter>
  <pageMargins left="0.75" right="0.75" top="1" bottom="1" header="0.5" footer="0.5"/>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8595103-71DD-914E-BC6F-2EA3217C209A}">
  <dimension ref="A1:C10584"/>
  <sheetViews>
    <sheetView workbookViewId="0">
      <selection activeCell="E9" sqref="E9"/>
    </sheetView>
  </sheetViews>
  <sheetFormatPr baseColWidth="10" defaultRowHeight="16" x14ac:dyDescent="0.2"/>
  <sheetData>
    <row r="1" spans="1:3" x14ac:dyDescent="0.2">
      <c r="A1" s="15" t="s">
        <v>11206</v>
      </c>
      <c r="B1" s="15" t="s">
        <v>856</v>
      </c>
      <c r="C1" s="15" t="s">
        <v>11231</v>
      </c>
    </row>
    <row r="2" spans="1:3" x14ac:dyDescent="0.2">
      <c r="A2" t="s">
        <v>857</v>
      </c>
      <c r="B2">
        <v>0.53207948032228602</v>
      </c>
      <c r="C2">
        <v>0</v>
      </c>
    </row>
    <row r="3" spans="1:3" x14ac:dyDescent="0.2">
      <c r="A3" t="s">
        <v>858</v>
      </c>
      <c r="B3">
        <v>0.749715215760687</v>
      </c>
      <c r="C3">
        <v>0</v>
      </c>
    </row>
    <row r="4" spans="1:3" x14ac:dyDescent="0.2">
      <c r="A4" t="s">
        <v>859</v>
      </c>
      <c r="B4">
        <v>0.86089542188201096</v>
      </c>
      <c r="C4">
        <v>0</v>
      </c>
    </row>
    <row r="5" spans="1:3" x14ac:dyDescent="0.2">
      <c r="A5" t="s">
        <v>860</v>
      </c>
      <c r="B5">
        <v>0.537200026990869</v>
      </c>
      <c r="C5">
        <v>0</v>
      </c>
    </row>
    <row r="6" spans="1:3" x14ac:dyDescent="0.2">
      <c r="A6" t="s">
        <v>861</v>
      </c>
      <c r="B6">
        <v>0.96871236984237197</v>
      </c>
      <c r="C6">
        <v>0</v>
      </c>
    </row>
    <row r="7" spans="1:3" x14ac:dyDescent="0.2">
      <c r="A7" t="s">
        <v>862</v>
      </c>
      <c r="B7">
        <v>0.66393690205358102</v>
      </c>
      <c r="C7">
        <v>0</v>
      </c>
    </row>
    <row r="8" spans="1:3" x14ac:dyDescent="0.2">
      <c r="A8" t="s">
        <v>863</v>
      </c>
      <c r="B8">
        <v>0.90904379752887599</v>
      </c>
      <c r="C8">
        <v>0</v>
      </c>
    </row>
    <row r="9" spans="1:3" x14ac:dyDescent="0.2">
      <c r="A9" t="s">
        <v>864</v>
      </c>
      <c r="B9">
        <v>0.88654899116928099</v>
      </c>
      <c r="C9">
        <v>0</v>
      </c>
    </row>
    <row r="10" spans="1:3" x14ac:dyDescent="0.2">
      <c r="A10" t="s">
        <v>865</v>
      </c>
      <c r="B10">
        <v>0.82815247423472604</v>
      </c>
      <c r="C10">
        <v>0</v>
      </c>
    </row>
    <row r="11" spans="1:3" x14ac:dyDescent="0.2">
      <c r="A11" t="s">
        <v>866</v>
      </c>
      <c r="B11">
        <v>0.83080438003446899</v>
      </c>
      <c r="C11">
        <v>0</v>
      </c>
    </row>
    <row r="12" spans="1:3" x14ac:dyDescent="0.2">
      <c r="A12" t="s">
        <v>867</v>
      </c>
      <c r="B12">
        <v>0.92865157193437398</v>
      </c>
      <c r="C12">
        <v>0</v>
      </c>
    </row>
    <row r="13" spans="1:3" x14ac:dyDescent="0.2">
      <c r="A13" t="s">
        <v>868</v>
      </c>
      <c r="B13">
        <v>0.88784484693311205</v>
      </c>
      <c r="C13">
        <v>0</v>
      </c>
    </row>
    <row r="14" spans="1:3" x14ac:dyDescent="0.2">
      <c r="A14" t="s">
        <v>869</v>
      </c>
      <c r="B14">
        <v>0.87946482355637401</v>
      </c>
      <c r="C14">
        <v>0</v>
      </c>
    </row>
    <row r="15" spans="1:3" x14ac:dyDescent="0.2">
      <c r="A15" t="s">
        <v>870</v>
      </c>
      <c r="B15">
        <v>0.83360983849368897</v>
      </c>
      <c r="C15">
        <v>0</v>
      </c>
    </row>
    <row r="16" spans="1:3" x14ac:dyDescent="0.2">
      <c r="A16" t="s">
        <v>694</v>
      </c>
      <c r="B16">
        <v>0.94699844854989601</v>
      </c>
      <c r="C16">
        <v>0</v>
      </c>
    </row>
    <row r="17" spans="1:3" x14ac:dyDescent="0.2">
      <c r="A17" t="s">
        <v>871</v>
      </c>
      <c r="B17">
        <v>0.96687502282165805</v>
      </c>
      <c r="C17">
        <v>0</v>
      </c>
    </row>
    <row r="18" spans="1:3" x14ac:dyDescent="0.2">
      <c r="A18" t="s">
        <v>872</v>
      </c>
      <c r="B18">
        <v>0.95190500831875302</v>
      </c>
      <c r="C18">
        <v>0</v>
      </c>
    </row>
    <row r="19" spans="1:3" x14ac:dyDescent="0.2">
      <c r="A19" t="s">
        <v>873</v>
      </c>
      <c r="B19">
        <v>0.366570545310899</v>
      </c>
      <c r="C19">
        <v>0</v>
      </c>
    </row>
    <row r="20" spans="1:3" x14ac:dyDescent="0.2">
      <c r="A20" t="s">
        <v>874</v>
      </c>
      <c r="B20">
        <v>0.53887605693445795</v>
      </c>
      <c r="C20">
        <v>0</v>
      </c>
    </row>
    <row r="21" spans="1:3" x14ac:dyDescent="0.2">
      <c r="A21" t="s">
        <v>875</v>
      </c>
      <c r="B21">
        <v>0.74209739094318505</v>
      </c>
      <c r="C21">
        <v>0</v>
      </c>
    </row>
    <row r="22" spans="1:3" x14ac:dyDescent="0.2">
      <c r="A22" t="s">
        <v>876</v>
      </c>
      <c r="B22">
        <v>0.178921330846118</v>
      </c>
      <c r="C22">
        <v>1</v>
      </c>
    </row>
    <row r="23" spans="1:3" x14ac:dyDescent="0.2">
      <c r="A23" t="s">
        <v>877</v>
      </c>
      <c r="B23">
        <v>0.13367369092081199</v>
      </c>
      <c r="C23">
        <v>1</v>
      </c>
    </row>
    <row r="24" spans="1:3" x14ac:dyDescent="0.2">
      <c r="A24" t="s">
        <v>878</v>
      </c>
      <c r="B24">
        <v>0.300716004743461</v>
      </c>
      <c r="C24">
        <v>0</v>
      </c>
    </row>
    <row r="25" spans="1:3" x14ac:dyDescent="0.2">
      <c r="A25" t="s">
        <v>879</v>
      </c>
      <c r="B25">
        <v>0.731189949783143</v>
      </c>
      <c r="C25">
        <v>0</v>
      </c>
    </row>
    <row r="26" spans="1:3" x14ac:dyDescent="0.2">
      <c r="A26" t="s">
        <v>880</v>
      </c>
      <c r="B26">
        <v>7.7515161426318493E-2</v>
      </c>
      <c r="C26">
        <v>1</v>
      </c>
    </row>
    <row r="27" spans="1:3" x14ac:dyDescent="0.2">
      <c r="A27" t="s">
        <v>881</v>
      </c>
      <c r="B27">
        <v>0.83871275602599604</v>
      </c>
      <c r="C27">
        <v>0</v>
      </c>
    </row>
    <row r="28" spans="1:3" x14ac:dyDescent="0.2">
      <c r="A28" t="s">
        <v>882</v>
      </c>
      <c r="B28">
        <v>5.2956888318945301E-2</v>
      </c>
      <c r="C28">
        <v>1</v>
      </c>
    </row>
    <row r="29" spans="1:3" x14ac:dyDescent="0.2">
      <c r="A29" t="s">
        <v>883</v>
      </c>
      <c r="B29">
        <v>0.55004862286914302</v>
      </c>
      <c r="C29">
        <v>0</v>
      </c>
    </row>
    <row r="30" spans="1:3" x14ac:dyDescent="0.2">
      <c r="A30" t="s">
        <v>884</v>
      </c>
      <c r="B30">
        <v>0.53941007799511098</v>
      </c>
      <c r="C30">
        <v>0</v>
      </c>
    </row>
    <row r="31" spans="1:3" x14ac:dyDescent="0.2">
      <c r="A31" t="s">
        <v>885</v>
      </c>
      <c r="B31">
        <v>0.270446521221758</v>
      </c>
      <c r="C31">
        <v>0</v>
      </c>
    </row>
    <row r="32" spans="1:3" x14ac:dyDescent="0.2">
      <c r="A32" t="s">
        <v>886</v>
      </c>
      <c r="B32">
        <v>0.46354031435024901</v>
      </c>
      <c r="C32">
        <v>0</v>
      </c>
    </row>
    <row r="33" spans="1:3" x14ac:dyDescent="0.2">
      <c r="A33" t="s">
        <v>887</v>
      </c>
      <c r="B33">
        <v>0.214765541541653</v>
      </c>
      <c r="C33">
        <v>1</v>
      </c>
    </row>
    <row r="34" spans="1:3" x14ac:dyDescent="0.2">
      <c r="A34" t="s">
        <v>888</v>
      </c>
      <c r="B34">
        <v>9.9486400224685995E-2</v>
      </c>
      <c r="C34">
        <v>1</v>
      </c>
    </row>
    <row r="35" spans="1:3" x14ac:dyDescent="0.2">
      <c r="A35" t="s">
        <v>889</v>
      </c>
      <c r="B35">
        <v>0.87832070029026899</v>
      </c>
      <c r="C35">
        <v>0</v>
      </c>
    </row>
    <row r="36" spans="1:3" x14ac:dyDescent="0.2">
      <c r="A36" t="s">
        <v>890</v>
      </c>
      <c r="B36">
        <v>0.87249118537230097</v>
      </c>
      <c r="C36">
        <v>0</v>
      </c>
    </row>
    <row r="37" spans="1:3" x14ac:dyDescent="0.2">
      <c r="A37" t="s">
        <v>891</v>
      </c>
      <c r="B37">
        <v>0.95062970713825701</v>
      </c>
      <c r="C37">
        <v>0</v>
      </c>
    </row>
    <row r="38" spans="1:3" x14ac:dyDescent="0.2">
      <c r="A38" t="s">
        <v>892</v>
      </c>
      <c r="B38">
        <v>9.1472168430608194E-2</v>
      </c>
      <c r="C38">
        <v>1</v>
      </c>
    </row>
    <row r="39" spans="1:3" x14ac:dyDescent="0.2">
      <c r="A39" t="s">
        <v>893</v>
      </c>
      <c r="B39">
        <v>0.13332538000247099</v>
      </c>
      <c r="C39">
        <v>1</v>
      </c>
    </row>
    <row r="40" spans="1:3" x14ac:dyDescent="0.2">
      <c r="A40" t="s">
        <v>894</v>
      </c>
      <c r="B40">
        <v>0.67300760806374404</v>
      </c>
      <c r="C40">
        <v>0</v>
      </c>
    </row>
    <row r="41" spans="1:3" x14ac:dyDescent="0.2">
      <c r="A41" t="s">
        <v>895</v>
      </c>
      <c r="B41">
        <v>0.19598856816934099</v>
      </c>
      <c r="C41">
        <v>1</v>
      </c>
    </row>
    <row r="42" spans="1:3" x14ac:dyDescent="0.2">
      <c r="A42" t="s">
        <v>896</v>
      </c>
      <c r="B42">
        <v>0.18676647600041699</v>
      </c>
      <c r="C42">
        <v>1</v>
      </c>
    </row>
    <row r="43" spans="1:3" x14ac:dyDescent="0.2">
      <c r="A43" t="s">
        <v>897</v>
      </c>
      <c r="B43">
        <v>0.27449954028096801</v>
      </c>
      <c r="C43">
        <v>0</v>
      </c>
    </row>
    <row r="44" spans="1:3" x14ac:dyDescent="0.2">
      <c r="A44" t="s">
        <v>898</v>
      </c>
      <c r="B44">
        <v>0.80954326684603795</v>
      </c>
      <c r="C44">
        <v>0</v>
      </c>
    </row>
    <row r="45" spans="1:3" x14ac:dyDescent="0.2">
      <c r="A45" t="s">
        <v>899</v>
      </c>
      <c r="B45">
        <v>0.16690998920396599</v>
      </c>
      <c r="C45">
        <v>1</v>
      </c>
    </row>
    <row r="46" spans="1:3" x14ac:dyDescent="0.2">
      <c r="A46" t="s">
        <v>900</v>
      </c>
      <c r="B46">
        <v>0.51020584049945605</v>
      </c>
      <c r="C46">
        <v>0</v>
      </c>
    </row>
    <row r="47" spans="1:3" x14ac:dyDescent="0.2">
      <c r="A47" t="s">
        <v>901</v>
      </c>
      <c r="B47">
        <v>8.6510891878805798E-2</v>
      </c>
      <c r="C47">
        <v>1</v>
      </c>
    </row>
    <row r="48" spans="1:3" x14ac:dyDescent="0.2">
      <c r="A48" t="s">
        <v>902</v>
      </c>
      <c r="B48">
        <v>0.470573924342301</v>
      </c>
      <c r="C48">
        <v>0</v>
      </c>
    </row>
    <row r="49" spans="1:3" x14ac:dyDescent="0.2">
      <c r="A49" t="s">
        <v>903</v>
      </c>
      <c r="B49">
        <v>0.517254423665783</v>
      </c>
      <c r="C49">
        <v>0</v>
      </c>
    </row>
    <row r="50" spans="1:3" x14ac:dyDescent="0.2">
      <c r="A50" t="s">
        <v>904</v>
      </c>
      <c r="B50">
        <v>0.30848017178801701</v>
      </c>
      <c r="C50">
        <v>0</v>
      </c>
    </row>
    <row r="51" spans="1:3" x14ac:dyDescent="0.2">
      <c r="A51" t="s">
        <v>905</v>
      </c>
      <c r="B51">
        <v>0.319976547083341</v>
      </c>
      <c r="C51">
        <v>0</v>
      </c>
    </row>
    <row r="52" spans="1:3" x14ac:dyDescent="0.2">
      <c r="A52" t="s">
        <v>906</v>
      </c>
      <c r="B52">
        <v>0.17262062723266</v>
      </c>
      <c r="C52">
        <v>1</v>
      </c>
    </row>
    <row r="53" spans="1:3" x14ac:dyDescent="0.2">
      <c r="A53" t="s">
        <v>907</v>
      </c>
      <c r="B53">
        <v>9.6923652364872895E-2</v>
      </c>
      <c r="C53">
        <v>1</v>
      </c>
    </row>
    <row r="54" spans="1:3" x14ac:dyDescent="0.2">
      <c r="A54" t="s">
        <v>908</v>
      </c>
      <c r="B54">
        <v>0.82960884941955504</v>
      </c>
      <c r="C54">
        <v>0</v>
      </c>
    </row>
    <row r="55" spans="1:3" x14ac:dyDescent="0.2">
      <c r="A55" t="s">
        <v>909</v>
      </c>
      <c r="B55">
        <v>0.753101886833206</v>
      </c>
      <c r="C55">
        <v>0</v>
      </c>
    </row>
    <row r="56" spans="1:3" x14ac:dyDescent="0.2">
      <c r="A56" t="s">
        <v>519</v>
      </c>
      <c r="B56">
        <v>0.73823395830244398</v>
      </c>
      <c r="C56">
        <v>0</v>
      </c>
    </row>
    <row r="57" spans="1:3" x14ac:dyDescent="0.2">
      <c r="A57" t="s">
        <v>910</v>
      </c>
      <c r="B57">
        <v>8.2508066217615694E-2</v>
      </c>
      <c r="C57">
        <v>1</v>
      </c>
    </row>
    <row r="58" spans="1:3" x14ac:dyDescent="0.2">
      <c r="A58" t="s">
        <v>911</v>
      </c>
      <c r="B58">
        <v>0.151230642405567</v>
      </c>
      <c r="C58">
        <v>1</v>
      </c>
    </row>
    <row r="59" spans="1:3" x14ac:dyDescent="0.2">
      <c r="A59" t="s">
        <v>912</v>
      </c>
      <c r="B59">
        <v>0.606992891219861</v>
      </c>
      <c r="C59">
        <v>0</v>
      </c>
    </row>
    <row r="60" spans="1:3" x14ac:dyDescent="0.2">
      <c r="A60" t="s">
        <v>913</v>
      </c>
      <c r="B60">
        <v>0.30092161803902501</v>
      </c>
      <c r="C60">
        <v>0</v>
      </c>
    </row>
    <row r="61" spans="1:3" x14ac:dyDescent="0.2">
      <c r="A61" t="s">
        <v>914</v>
      </c>
      <c r="B61">
        <v>0.156274405771958</v>
      </c>
      <c r="C61">
        <v>1</v>
      </c>
    </row>
    <row r="62" spans="1:3" x14ac:dyDescent="0.2">
      <c r="A62" t="s">
        <v>915</v>
      </c>
      <c r="B62">
        <v>0.16045351742908301</v>
      </c>
      <c r="C62">
        <v>1</v>
      </c>
    </row>
    <row r="63" spans="1:3" x14ac:dyDescent="0.2">
      <c r="A63" t="s">
        <v>916</v>
      </c>
      <c r="B63">
        <v>0.83019583149574105</v>
      </c>
      <c r="C63">
        <v>0</v>
      </c>
    </row>
    <row r="64" spans="1:3" x14ac:dyDescent="0.2">
      <c r="A64" t="s">
        <v>917</v>
      </c>
      <c r="B64">
        <v>7.8265591121135403E-2</v>
      </c>
      <c r="C64">
        <v>1</v>
      </c>
    </row>
    <row r="65" spans="1:3" x14ac:dyDescent="0.2">
      <c r="A65" t="s">
        <v>918</v>
      </c>
      <c r="B65">
        <v>0.49463092942214099</v>
      </c>
      <c r="C65">
        <v>0</v>
      </c>
    </row>
    <row r="66" spans="1:3" x14ac:dyDescent="0.2">
      <c r="A66" t="s">
        <v>919</v>
      </c>
      <c r="B66">
        <v>6.5844725613916494E-2</v>
      </c>
      <c r="C66">
        <v>1</v>
      </c>
    </row>
    <row r="67" spans="1:3" x14ac:dyDescent="0.2">
      <c r="A67" t="s">
        <v>920</v>
      </c>
      <c r="B67">
        <v>0.24148712085777399</v>
      </c>
      <c r="C67">
        <v>1</v>
      </c>
    </row>
    <row r="68" spans="1:3" x14ac:dyDescent="0.2">
      <c r="A68" t="s">
        <v>921</v>
      </c>
      <c r="B68">
        <v>0.28180146413308199</v>
      </c>
      <c r="C68">
        <v>0</v>
      </c>
    </row>
    <row r="69" spans="1:3" x14ac:dyDescent="0.2">
      <c r="A69" t="s">
        <v>922</v>
      </c>
      <c r="B69">
        <v>0.27662280273680601</v>
      </c>
      <c r="C69">
        <v>0</v>
      </c>
    </row>
    <row r="70" spans="1:3" x14ac:dyDescent="0.2">
      <c r="A70" t="s">
        <v>923</v>
      </c>
      <c r="B70">
        <v>0.48877528368082601</v>
      </c>
      <c r="C70">
        <v>0</v>
      </c>
    </row>
    <row r="71" spans="1:3" x14ac:dyDescent="0.2">
      <c r="A71" t="s">
        <v>924</v>
      </c>
      <c r="B71">
        <v>0.107031326912438</v>
      </c>
      <c r="C71">
        <v>1</v>
      </c>
    </row>
    <row r="72" spans="1:3" x14ac:dyDescent="0.2">
      <c r="A72" t="s">
        <v>925</v>
      </c>
      <c r="B72">
        <v>7.3929649990652505E-2</v>
      </c>
      <c r="C72">
        <v>1</v>
      </c>
    </row>
    <row r="73" spans="1:3" x14ac:dyDescent="0.2">
      <c r="A73" t="s">
        <v>926</v>
      </c>
      <c r="B73">
        <v>0.91483537905062995</v>
      </c>
      <c r="C73">
        <v>0</v>
      </c>
    </row>
    <row r="74" spans="1:3" x14ac:dyDescent="0.2">
      <c r="A74" t="s">
        <v>698</v>
      </c>
      <c r="B74">
        <v>0.83333424516534704</v>
      </c>
      <c r="C74">
        <v>0</v>
      </c>
    </row>
    <row r="75" spans="1:3" x14ac:dyDescent="0.2">
      <c r="A75" t="s">
        <v>927</v>
      </c>
      <c r="B75">
        <v>0.72033560251623696</v>
      </c>
      <c r="C75">
        <v>0</v>
      </c>
    </row>
    <row r="76" spans="1:3" x14ac:dyDescent="0.2">
      <c r="A76" t="s">
        <v>928</v>
      </c>
      <c r="B76">
        <v>6.1904347308281302E-2</v>
      </c>
      <c r="C76">
        <v>1</v>
      </c>
    </row>
    <row r="77" spans="1:3" x14ac:dyDescent="0.2">
      <c r="A77" t="s">
        <v>929</v>
      </c>
      <c r="B77">
        <v>6.7054700226524905E-2</v>
      </c>
      <c r="C77">
        <v>1</v>
      </c>
    </row>
    <row r="78" spans="1:3" x14ac:dyDescent="0.2">
      <c r="A78" t="s">
        <v>930</v>
      </c>
      <c r="B78">
        <v>0.39108910893849402</v>
      </c>
      <c r="C78">
        <v>0</v>
      </c>
    </row>
    <row r="79" spans="1:3" x14ac:dyDescent="0.2">
      <c r="A79" t="s">
        <v>931</v>
      </c>
      <c r="B79">
        <v>0.26149018183768102</v>
      </c>
      <c r="C79">
        <v>1</v>
      </c>
    </row>
    <row r="80" spans="1:3" x14ac:dyDescent="0.2">
      <c r="A80" t="s">
        <v>932</v>
      </c>
      <c r="B80">
        <v>0.205675386301092</v>
      </c>
      <c r="C80">
        <v>1</v>
      </c>
    </row>
    <row r="81" spans="1:3" x14ac:dyDescent="0.2">
      <c r="A81" t="s">
        <v>933</v>
      </c>
      <c r="B81">
        <v>0.286568329107524</v>
      </c>
      <c r="C81">
        <v>0</v>
      </c>
    </row>
    <row r="82" spans="1:3" x14ac:dyDescent="0.2">
      <c r="A82" t="s">
        <v>934</v>
      </c>
      <c r="B82">
        <v>0.89547562860059804</v>
      </c>
      <c r="C82">
        <v>0</v>
      </c>
    </row>
    <row r="83" spans="1:3" x14ac:dyDescent="0.2">
      <c r="A83" t="s">
        <v>935</v>
      </c>
      <c r="B83">
        <v>0.115248168914942</v>
      </c>
      <c r="C83">
        <v>1</v>
      </c>
    </row>
    <row r="84" spans="1:3" x14ac:dyDescent="0.2">
      <c r="A84" t="s">
        <v>936</v>
      </c>
      <c r="B84">
        <v>0.29932126806549703</v>
      </c>
      <c r="C84">
        <v>0</v>
      </c>
    </row>
    <row r="85" spans="1:3" x14ac:dyDescent="0.2">
      <c r="A85" t="s">
        <v>937</v>
      </c>
      <c r="B85">
        <v>4.7935337498969298E-2</v>
      </c>
      <c r="C85">
        <v>1</v>
      </c>
    </row>
    <row r="86" spans="1:3" x14ac:dyDescent="0.2">
      <c r="A86" t="s">
        <v>938</v>
      </c>
      <c r="B86">
        <v>0.28636500481135102</v>
      </c>
      <c r="C86">
        <v>0</v>
      </c>
    </row>
    <row r="87" spans="1:3" x14ac:dyDescent="0.2">
      <c r="A87" t="s">
        <v>939</v>
      </c>
      <c r="B87">
        <v>0.31796491651318598</v>
      </c>
      <c r="C87">
        <v>0</v>
      </c>
    </row>
    <row r="88" spans="1:3" x14ac:dyDescent="0.2">
      <c r="A88" t="s">
        <v>940</v>
      </c>
      <c r="B88">
        <v>0.17069194720564601</v>
      </c>
      <c r="C88">
        <v>1</v>
      </c>
    </row>
    <row r="89" spans="1:3" x14ac:dyDescent="0.2">
      <c r="A89" t="s">
        <v>941</v>
      </c>
      <c r="B89">
        <v>0.26260333604320202</v>
      </c>
      <c r="C89">
        <v>1</v>
      </c>
    </row>
    <row r="90" spans="1:3" x14ac:dyDescent="0.2">
      <c r="A90" t="s">
        <v>942</v>
      </c>
      <c r="B90">
        <v>8.0285113390547599E-2</v>
      </c>
      <c r="C90">
        <v>1</v>
      </c>
    </row>
    <row r="91" spans="1:3" x14ac:dyDescent="0.2">
      <c r="A91" t="s">
        <v>943</v>
      </c>
      <c r="B91">
        <v>0.106349872280149</v>
      </c>
      <c r="C91">
        <v>1</v>
      </c>
    </row>
    <row r="92" spans="1:3" x14ac:dyDescent="0.2">
      <c r="A92" t="s">
        <v>944</v>
      </c>
      <c r="B92">
        <v>0.77224687270836301</v>
      </c>
      <c r="C92">
        <v>0</v>
      </c>
    </row>
    <row r="93" spans="1:3" x14ac:dyDescent="0.2">
      <c r="A93" t="s">
        <v>945</v>
      </c>
      <c r="B93">
        <v>0.64647463182284404</v>
      </c>
      <c r="C93">
        <v>0</v>
      </c>
    </row>
    <row r="94" spans="1:3" x14ac:dyDescent="0.2">
      <c r="A94" t="s">
        <v>946</v>
      </c>
      <c r="B94">
        <v>0.60369004538020199</v>
      </c>
      <c r="C94">
        <v>0</v>
      </c>
    </row>
    <row r="95" spans="1:3" x14ac:dyDescent="0.2">
      <c r="A95" t="s">
        <v>947</v>
      </c>
      <c r="B95">
        <v>0.129732569950152</v>
      </c>
      <c r="C95">
        <v>1</v>
      </c>
    </row>
    <row r="96" spans="1:3" x14ac:dyDescent="0.2">
      <c r="A96" t="s">
        <v>948</v>
      </c>
      <c r="B96">
        <v>0.14652079751635599</v>
      </c>
      <c r="C96">
        <v>1</v>
      </c>
    </row>
    <row r="97" spans="1:3" x14ac:dyDescent="0.2">
      <c r="A97" t="s">
        <v>949</v>
      </c>
      <c r="B97">
        <v>0.79008020725302397</v>
      </c>
      <c r="C97">
        <v>0</v>
      </c>
    </row>
    <row r="98" spans="1:3" x14ac:dyDescent="0.2">
      <c r="A98" t="s">
        <v>950</v>
      </c>
      <c r="B98">
        <v>0.202965488217936</v>
      </c>
      <c r="C98">
        <v>1</v>
      </c>
    </row>
    <row r="99" spans="1:3" x14ac:dyDescent="0.2">
      <c r="A99" t="s">
        <v>951</v>
      </c>
      <c r="B99">
        <v>0.25208860620995799</v>
      </c>
      <c r="C99">
        <v>1</v>
      </c>
    </row>
    <row r="100" spans="1:3" x14ac:dyDescent="0.2">
      <c r="A100" t="s">
        <v>952</v>
      </c>
      <c r="B100">
        <v>0.67247274886896602</v>
      </c>
      <c r="C100">
        <v>0</v>
      </c>
    </row>
    <row r="101" spans="1:3" x14ac:dyDescent="0.2">
      <c r="A101" t="s">
        <v>953</v>
      </c>
      <c r="B101">
        <v>0.88339638578708002</v>
      </c>
      <c r="C101">
        <v>0</v>
      </c>
    </row>
    <row r="102" spans="1:3" x14ac:dyDescent="0.2">
      <c r="A102" t="s">
        <v>954</v>
      </c>
      <c r="B102">
        <v>9.8789461767346404E-2</v>
      </c>
      <c r="C102">
        <v>1</v>
      </c>
    </row>
    <row r="103" spans="1:3" x14ac:dyDescent="0.2">
      <c r="A103" t="s">
        <v>955</v>
      </c>
      <c r="B103">
        <v>0.85469929383573395</v>
      </c>
      <c r="C103">
        <v>0</v>
      </c>
    </row>
    <row r="104" spans="1:3" x14ac:dyDescent="0.2">
      <c r="A104" t="s">
        <v>956</v>
      </c>
      <c r="B104">
        <v>0.13233804757877901</v>
      </c>
      <c r="C104">
        <v>1</v>
      </c>
    </row>
    <row r="105" spans="1:3" x14ac:dyDescent="0.2">
      <c r="A105" t="s">
        <v>957</v>
      </c>
      <c r="B105">
        <v>0.80164248957629702</v>
      </c>
      <c r="C105">
        <v>0</v>
      </c>
    </row>
    <row r="106" spans="1:3" x14ac:dyDescent="0.2">
      <c r="A106" t="s">
        <v>958</v>
      </c>
      <c r="B106">
        <v>0.67001628978972905</v>
      </c>
      <c r="C106">
        <v>0</v>
      </c>
    </row>
    <row r="107" spans="1:3" x14ac:dyDescent="0.2">
      <c r="A107" t="s">
        <v>959</v>
      </c>
      <c r="B107">
        <v>0.175334302273777</v>
      </c>
      <c r="C107">
        <v>1</v>
      </c>
    </row>
    <row r="108" spans="1:3" x14ac:dyDescent="0.2">
      <c r="A108" t="s">
        <v>960</v>
      </c>
      <c r="B108">
        <v>0.65597841093533904</v>
      </c>
      <c r="C108">
        <v>0</v>
      </c>
    </row>
    <row r="109" spans="1:3" x14ac:dyDescent="0.2">
      <c r="A109" t="s">
        <v>961</v>
      </c>
      <c r="B109">
        <v>0.12523970907826801</v>
      </c>
      <c r="C109">
        <v>1</v>
      </c>
    </row>
    <row r="110" spans="1:3" x14ac:dyDescent="0.2">
      <c r="A110" t="s">
        <v>962</v>
      </c>
      <c r="B110">
        <v>0.11659154821651301</v>
      </c>
      <c r="C110">
        <v>1</v>
      </c>
    </row>
    <row r="111" spans="1:3" x14ac:dyDescent="0.2">
      <c r="A111" t="s">
        <v>963</v>
      </c>
      <c r="B111">
        <v>0.894942992862791</v>
      </c>
      <c r="C111">
        <v>0</v>
      </c>
    </row>
    <row r="112" spans="1:3" x14ac:dyDescent="0.2">
      <c r="A112" t="s">
        <v>964</v>
      </c>
      <c r="B112">
        <v>0.94047978214274397</v>
      </c>
      <c r="C112">
        <v>0</v>
      </c>
    </row>
    <row r="113" spans="1:3" x14ac:dyDescent="0.2">
      <c r="A113" t="s">
        <v>965</v>
      </c>
      <c r="B113">
        <v>0.94629378092511696</v>
      </c>
      <c r="C113">
        <v>0</v>
      </c>
    </row>
    <row r="114" spans="1:3" x14ac:dyDescent="0.2">
      <c r="A114" t="s">
        <v>966</v>
      </c>
      <c r="B114">
        <v>0.32348991090058699</v>
      </c>
      <c r="C114">
        <v>0</v>
      </c>
    </row>
    <row r="115" spans="1:3" x14ac:dyDescent="0.2">
      <c r="A115" t="s">
        <v>967</v>
      </c>
      <c r="B115">
        <v>0.36124693562841498</v>
      </c>
      <c r="C115">
        <v>0</v>
      </c>
    </row>
    <row r="116" spans="1:3" x14ac:dyDescent="0.2">
      <c r="A116" t="s">
        <v>968</v>
      </c>
      <c r="B116">
        <v>0.96089899109241295</v>
      </c>
      <c r="C116">
        <v>0</v>
      </c>
    </row>
    <row r="117" spans="1:3" x14ac:dyDescent="0.2">
      <c r="A117" t="s">
        <v>969</v>
      </c>
      <c r="B117">
        <v>0.45012050881755999</v>
      </c>
      <c r="C117">
        <v>0</v>
      </c>
    </row>
    <row r="118" spans="1:3" x14ac:dyDescent="0.2">
      <c r="A118" t="s">
        <v>970</v>
      </c>
      <c r="B118">
        <v>0.480436554534795</v>
      </c>
      <c r="C118">
        <v>0</v>
      </c>
    </row>
    <row r="119" spans="1:3" x14ac:dyDescent="0.2">
      <c r="A119" t="s">
        <v>971</v>
      </c>
      <c r="B119">
        <v>0.96957945920975697</v>
      </c>
      <c r="C119">
        <v>0</v>
      </c>
    </row>
    <row r="120" spans="1:3" x14ac:dyDescent="0.2">
      <c r="A120" t="s">
        <v>972</v>
      </c>
      <c r="B120">
        <v>0.95150852431656296</v>
      </c>
      <c r="C120">
        <v>0</v>
      </c>
    </row>
    <row r="121" spans="1:3" x14ac:dyDescent="0.2">
      <c r="A121" t="s">
        <v>973</v>
      </c>
      <c r="B121">
        <v>0.73364680661836501</v>
      </c>
      <c r="C121">
        <v>0</v>
      </c>
    </row>
    <row r="122" spans="1:3" x14ac:dyDescent="0.2">
      <c r="A122" t="s">
        <v>974</v>
      </c>
      <c r="B122">
        <v>0.97712645904615203</v>
      </c>
      <c r="C122">
        <v>0</v>
      </c>
    </row>
    <row r="123" spans="1:3" x14ac:dyDescent="0.2">
      <c r="A123" t="s">
        <v>975</v>
      </c>
      <c r="B123">
        <v>0.47407769553009499</v>
      </c>
      <c r="C123">
        <v>0</v>
      </c>
    </row>
    <row r="124" spans="1:3" x14ac:dyDescent="0.2">
      <c r="A124" t="s">
        <v>976</v>
      </c>
      <c r="B124">
        <v>0.987998528365856</v>
      </c>
      <c r="C124">
        <v>0</v>
      </c>
    </row>
    <row r="125" spans="1:3" x14ac:dyDescent="0.2">
      <c r="A125" t="s">
        <v>977</v>
      </c>
      <c r="B125">
        <v>0.93769024287572</v>
      </c>
      <c r="C125">
        <v>0</v>
      </c>
    </row>
    <row r="126" spans="1:3" x14ac:dyDescent="0.2">
      <c r="A126" t="s">
        <v>978</v>
      </c>
      <c r="B126">
        <v>0.66891640064517299</v>
      </c>
      <c r="C126">
        <v>0</v>
      </c>
    </row>
    <row r="127" spans="1:3" x14ac:dyDescent="0.2">
      <c r="A127" t="s">
        <v>155</v>
      </c>
      <c r="B127">
        <v>0.99599707739139498</v>
      </c>
      <c r="C127">
        <v>0</v>
      </c>
    </row>
    <row r="128" spans="1:3" x14ac:dyDescent="0.2">
      <c r="A128" t="s">
        <v>979</v>
      </c>
      <c r="B128">
        <v>0.66334894769965103</v>
      </c>
      <c r="C128">
        <v>0</v>
      </c>
    </row>
    <row r="129" spans="1:3" x14ac:dyDescent="0.2">
      <c r="A129" t="s">
        <v>980</v>
      </c>
      <c r="B129">
        <v>0.60317634092637495</v>
      </c>
      <c r="C129">
        <v>0</v>
      </c>
    </row>
    <row r="130" spans="1:3" x14ac:dyDescent="0.2">
      <c r="A130" t="s">
        <v>981</v>
      </c>
      <c r="B130">
        <v>0.97335152323749496</v>
      </c>
      <c r="C130">
        <v>0</v>
      </c>
    </row>
    <row r="131" spans="1:3" x14ac:dyDescent="0.2">
      <c r="A131" t="s">
        <v>982</v>
      </c>
      <c r="B131">
        <v>0.96614448324036895</v>
      </c>
      <c r="C131">
        <v>0</v>
      </c>
    </row>
    <row r="132" spans="1:3" x14ac:dyDescent="0.2">
      <c r="A132" t="s">
        <v>983</v>
      </c>
      <c r="B132">
        <v>0.98363762628384399</v>
      </c>
      <c r="C132">
        <v>0</v>
      </c>
    </row>
    <row r="133" spans="1:3" x14ac:dyDescent="0.2">
      <c r="A133" t="s">
        <v>984</v>
      </c>
      <c r="B133">
        <v>0.81395617510176799</v>
      </c>
      <c r="C133">
        <v>0</v>
      </c>
    </row>
    <row r="134" spans="1:3" x14ac:dyDescent="0.2">
      <c r="A134" t="s">
        <v>985</v>
      </c>
      <c r="B134">
        <v>0.81463156925536195</v>
      </c>
      <c r="C134">
        <v>0</v>
      </c>
    </row>
    <row r="135" spans="1:3" x14ac:dyDescent="0.2">
      <c r="A135" t="s">
        <v>986</v>
      </c>
      <c r="B135">
        <v>0.71911887870865199</v>
      </c>
      <c r="C135">
        <v>0</v>
      </c>
    </row>
    <row r="136" spans="1:3" x14ac:dyDescent="0.2">
      <c r="A136" t="s">
        <v>987</v>
      </c>
      <c r="B136">
        <v>0.208815520396995</v>
      </c>
      <c r="C136">
        <v>1</v>
      </c>
    </row>
    <row r="137" spans="1:3" x14ac:dyDescent="0.2">
      <c r="A137" t="s">
        <v>988</v>
      </c>
      <c r="B137">
        <v>0.16780834988180199</v>
      </c>
      <c r="C137">
        <v>1</v>
      </c>
    </row>
    <row r="138" spans="1:3" x14ac:dyDescent="0.2">
      <c r="A138" t="s">
        <v>989</v>
      </c>
      <c r="B138">
        <v>0.84599146596241104</v>
      </c>
      <c r="C138">
        <v>0</v>
      </c>
    </row>
    <row r="139" spans="1:3" x14ac:dyDescent="0.2">
      <c r="A139" t="s">
        <v>990</v>
      </c>
      <c r="B139">
        <v>0.70995881563284402</v>
      </c>
      <c r="C139">
        <v>0</v>
      </c>
    </row>
    <row r="140" spans="1:3" x14ac:dyDescent="0.2">
      <c r="A140" t="s">
        <v>991</v>
      </c>
      <c r="B140">
        <v>0.13585589646453999</v>
      </c>
      <c r="C140">
        <v>1</v>
      </c>
    </row>
    <row r="141" spans="1:3" x14ac:dyDescent="0.2">
      <c r="A141" t="s">
        <v>992</v>
      </c>
      <c r="B141">
        <v>0.89930267324407498</v>
      </c>
      <c r="C141">
        <v>0</v>
      </c>
    </row>
    <row r="142" spans="1:3" x14ac:dyDescent="0.2">
      <c r="A142" t="s">
        <v>993</v>
      </c>
      <c r="B142">
        <v>0.19948873808220599</v>
      </c>
      <c r="C142">
        <v>1</v>
      </c>
    </row>
    <row r="143" spans="1:3" x14ac:dyDescent="0.2">
      <c r="A143" t="s">
        <v>994</v>
      </c>
      <c r="B143">
        <v>0.93046415706659302</v>
      </c>
      <c r="C143">
        <v>0</v>
      </c>
    </row>
    <row r="144" spans="1:3" x14ac:dyDescent="0.2">
      <c r="A144" t="s">
        <v>995</v>
      </c>
      <c r="B144">
        <v>0.79743606419384405</v>
      </c>
      <c r="C144">
        <v>0</v>
      </c>
    </row>
    <row r="145" spans="1:3" x14ac:dyDescent="0.2">
      <c r="A145" t="s">
        <v>996</v>
      </c>
      <c r="B145">
        <v>0.167601701956926</v>
      </c>
      <c r="C145">
        <v>1</v>
      </c>
    </row>
    <row r="146" spans="1:3" x14ac:dyDescent="0.2">
      <c r="A146" t="s">
        <v>997</v>
      </c>
      <c r="B146">
        <v>0.45345222235639998</v>
      </c>
      <c r="C146">
        <v>0</v>
      </c>
    </row>
    <row r="147" spans="1:3" x14ac:dyDescent="0.2">
      <c r="A147" t="s">
        <v>998</v>
      </c>
      <c r="B147">
        <v>0.26763636553372899</v>
      </c>
      <c r="C147">
        <v>0</v>
      </c>
    </row>
    <row r="148" spans="1:3" x14ac:dyDescent="0.2">
      <c r="A148" t="s">
        <v>999</v>
      </c>
      <c r="B148">
        <v>0.14918124078141201</v>
      </c>
      <c r="C148">
        <v>1</v>
      </c>
    </row>
    <row r="149" spans="1:3" x14ac:dyDescent="0.2">
      <c r="A149" t="s">
        <v>1000</v>
      </c>
      <c r="B149">
        <v>0.86757623735258205</v>
      </c>
      <c r="C149">
        <v>0</v>
      </c>
    </row>
    <row r="150" spans="1:3" x14ac:dyDescent="0.2">
      <c r="A150" t="s">
        <v>1001</v>
      </c>
      <c r="B150">
        <v>0.85692625400454203</v>
      </c>
      <c r="C150">
        <v>0</v>
      </c>
    </row>
    <row r="151" spans="1:3" x14ac:dyDescent="0.2">
      <c r="A151" t="s">
        <v>1002</v>
      </c>
      <c r="B151">
        <v>0.91938044163897004</v>
      </c>
      <c r="C151">
        <v>0</v>
      </c>
    </row>
    <row r="152" spans="1:3" x14ac:dyDescent="0.2">
      <c r="A152" t="s">
        <v>1003</v>
      </c>
      <c r="B152">
        <v>0.41956511421605303</v>
      </c>
      <c r="C152">
        <v>0</v>
      </c>
    </row>
    <row r="153" spans="1:3" x14ac:dyDescent="0.2">
      <c r="A153" t="s">
        <v>1004</v>
      </c>
      <c r="B153">
        <v>0.45416729584154703</v>
      </c>
      <c r="C153">
        <v>0</v>
      </c>
    </row>
    <row r="154" spans="1:3" x14ac:dyDescent="0.2">
      <c r="A154" t="s">
        <v>1005</v>
      </c>
      <c r="B154">
        <v>0.51203551797153901</v>
      </c>
      <c r="C154">
        <v>0</v>
      </c>
    </row>
    <row r="155" spans="1:3" x14ac:dyDescent="0.2">
      <c r="A155" t="s">
        <v>1006</v>
      </c>
      <c r="B155">
        <v>0.14445612493326099</v>
      </c>
      <c r="C155">
        <v>1</v>
      </c>
    </row>
    <row r="156" spans="1:3" x14ac:dyDescent="0.2">
      <c r="A156" t="s">
        <v>1007</v>
      </c>
      <c r="B156">
        <v>0.215060045305737</v>
      </c>
      <c r="C156">
        <v>1</v>
      </c>
    </row>
    <row r="157" spans="1:3" x14ac:dyDescent="0.2">
      <c r="A157" t="s">
        <v>1008</v>
      </c>
      <c r="B157">
        <v>0.21529285591611599</v>
      </c>
      <c r="C157">
        <v>1</v>
      </c>
    </row>
    <row r="158" spans="1:3" x14ac:dyDescent="0.2">
      <c r="A158" t="s">
        <v>1009</v>
      </c>
      <c r="B158">
        <v>0.75119188214240695</v>
      </c>
      <c r="C158">
        <v>0</v>
      </c>
    </row>
    <row r="159" spans="1:3" x14ac:dyDescent="0.2">
      <c r="A159" t="s">
        <v>1010</v>
      </c>
      <c r="B159">
        <v>7.2828107601538697E-2</v>
      </c>
      <c r="C159">
        <v>1</v>
      </c>
    </row>
    <row r="160" spans="1:3" x14ac:dyDescent="0.2">
      <c r="A160" t="s">
        <v>1011</v>
      </c>
      <c r="B160">
        <v>0.37743409536197198</v>
      </c>
      <c r="C160">
        <v>0</v>
      </c>
    </row>
    <row r="161" spans="1:3" x14ac:dyDescent="0.2">
      <c r="A161" t="s">
        <v>1012</v>
      </c>
      <c r="B161">
        <v>8.3421168897850104E-2</v>
      </c>
      <c r="C161">
        <v>1</v>
      </c>
    </row>
    <row r="162" spans="1:3" x14ac:dyDescent="0.2">
      <c r="A162" t="s">
        <v>1013</v>
      </c>
      <c r="B162">
        <v>0.35634407605009</v>
      </c>
      <c r="C162">
        <v>0</v>
      </c>
    </row>
    <row r="163" spans="1:3" x14ac:dyDescent="0.2">
      <c r="A163" t="s">
        <v>1014</v>
      </c>
      <c r="B163">
        <v>0.36511098692459398</v>
      </c>
      <c r="C163">
        <v>0</v>
      </c>
    </row>
    <row r="164" spans="1:3" x14ac:dyDescent="0.2">
      <c r="A164" t="s">
        <v>1015</v>
      </c>
      <c r="B164">
        <v>0.117464150468435</v>
      </c>
      <c r="C164">
        <v>1</v>
      </c>
    </row>
    <row r="165" spans="1:3" x14ac:dyDescent="0.2">
      <c r="A165" t="s">
        <v>1016</v>
      </c>
      <c r="B165">
        <v>0.293172792693422</v>
      </c>
      <c r="C165">
        <v>0</v>
      </c>
    </row>
    <row r="166" spans="1:3" x14ac:dyDescent="0.2">
      <c r="A166" t="s">
        <v>1017</v>
      </c>
      <c r="B166">
        <v>9.8622021833452006E-2</v>
      </c>
      <c r="C166">
        <v>1</v>
      </c>
    </row>
    <row r="167" spans="1:3" x14ac:dyDescent="0.2">
      <c r="A167" t="s">
        <v>1018</v>
      </c>
      <c r="B167">
        <v>6.8578767516307801E-2</v>
      </c>
      <c r="C167">
        <v>1</v>
      </c>
    </row>
    <row r="168" spans="1:3" x14ac:dyDescent="0.2">
      <c r="A168" t="s">
        <v>1019</v>
      </c>
      <c r="B168">
        <v>0.75571077188318903</v>
      </c>
      <c r="C168">
        <v>0</v>
      </c>
    </row>
    <row r="169" spans="1:3" x14ac:dyDescent="0.2">
      <c r="A169" t="s">
        <v>1020</v>
      </c>
      <c r="B169">
        <v>0.72034152398227902</v>
      </c>
      <c r="C169">
        <v>0</v>
      </c>
    </row>
    <row r="170" spans="1:3" x14ac:dyDescent="0.2">
      <c r="A170" t="s">
        <v>1021</v>
      </c>
      <c r="B170">
        <v>0.76258345676839701</v>
      </c>
      <c r="C170">
        <v>0</v>
      </c>
    </row>
    <row r="171" spans="1:3" x14ac:dyDescent="0.2">
      <c r="A171" t="s">
        <v>1022</v>
      </c>
      <c r="B171">
        <v>0.121290171800587</v>
      </c>
      <c r="C171">
        <v>1</v>
      </c>
    </row>
    <row r="172" spans="1:3" x14ac:dyDescent="0.2">
      <c r="A172" t="s">
        <v>1023</v>
      </c>
      <c r="B172">
        <v>0.10458423375116099</v>
      </c>
      <c r="C172">
        <v>1</v>
      </c>
    </row>
    <row r="173" spans="1:3" x14ac:dyDescent="0.2">
      <c r="A173" t="s">
        <v>1024</v>
      </c>
      <c r="B173">
        <v>0.74806306400339095</v>
      </c>
      <c r="C173">
        <v>0</v>
      </c>
    </row>
    <row r="174" spans="1:3" x14ac:dyDescent="0.2">
      <c r="A174" t="s">
        <v>1025</v>
      </c>
      <c r="B174">
        <v>0.230847961803891</v>
      </c>
      <c r="C174">
        <v>1</v>
      </c>
    </row>
    <row r="175" spans="1:3" x14ac:dyDescent="0.2">
      <c r="A175" t="s">
        <v>1026</v>
      </c>
      <c r="B175">
        <v>0.36884976277162801</v>
      </c>
      <c r="C175">
        <v>0</v>
      </c>
    </row>
    <row r="176" spans="1:3" x14ac:dyDescent="0.2">
      <c r="A176" t="s">
        <v>1027</v>
      </c>
      <c r="B176">
        <v>0.61154409548759003</v>
      </c>
      <c r="C176">
        <v>0</v>
      </c>
    </row>
    <row r="177" spans="1:3" x14ac:dyDescent="0.2">
      <c r="A177" t="s">
        <v>1028</v>
      </c>
      <c r="B177">
        <v>0.780767743230949</v>
      </c>
      <c r="C177">
        <v>0</v>
      </c>
    </row>
    <row r="178" spans="1:3" x14ac:dyDescent="0.2">
      <c r="A178" t="s">
        <v>1029</v>
      </c>
      <c r="B178">
        <v>0.19220362120123199</v>
      </c>
      <c r="C178">
        <v>1</v>
      </c>
    </row>
    <row r="179" spans="1:3" x14ac:dyDescent="0.2">
      <c r="A179" t="s">
        <v>1030</v>
      </c>
      <c r="B179">
        <v>0.85529274967049396</v>
      </c>
      <c r="C179">
        <v>0</v>
      </c>
    </row>
    <row r="180" spans="1:3" x14ac:dyDescent="0.2">
      <c r="A180" t="s">
        <v>1031</v>
      </c>
      <c r="B180">
        <v>0.21572134519400701</v>
      </c>
      <c r="C180">
        <v>1</v>
      </c>
    </row>
    <row r="181" spans="1:3" x14ac:dyDescent="0.2">
      <c r="A181" t="s">
        <v>1032</v>
      </c>
      <c r="B181">
        <v>0.57244601481764801</v>
      </c>
      <c r="C181">
        <v>0</v>
      </c>
    </row>
    <row r="182" spans="1:3" x14ac:dyDescent="0.2">
      <c r="A182" t="s">
        <v>1033</v>
      </c>
      <c r="B182">
        <v>0.807648516284318</v>
      </c>
      <c r="C182">
        <v>0</v>
      </c>
    </row>
    <row r="183" spans="1:3" x14ac:dyDescent="0.2">
      <c r="A183" t="s">
        <v>1034</v>
      </c>
      <c r="B183">
        <v>0.27970373965157602</v>
      </c>
      <c r="C183">
        <v>0</v>
      </c>
    </row>
    <row r="184" spans="1:3" x14ac:dyDescent="0.2">
      <c r="A184" t="s">
        <v>1035</v>
      </c>
      <c r="B184">
        <v>0.27632514523976698</v>
      </c>
      <c r="C184">
        <v>0</v>
      </c>
    </row>
    <row r="185" spans="1:3" x14ac:dyDescent="0.2">
      <c r="A185" t="s">
        <v>1036</v>
      </c>
      <c r="B185">
        <v>0.16733048769004899</v>
      </c>
      <c r="C185">
        <v>1</v>
      </c>
    </row>
    <row r="186" spans="1:3" x14ac:dyDescent="0.2">
      <c r="A186" t="s">
        <v>1037</v>
      </c>
      <c r="B186">
        <v>0.154896771759927</v>
      </c>
      <c r="C186">
        <v>1</v>
      </c>
    </row>
    <row r="187" spans="1:3" x14ac:dyDescent="0.2">
      <c r="A187" t="s">
        <v>1038</v>
      </c>
      <c r="B187">
        <v>0.81401302733057601</v>
      </c>
      <c r="C187">
        <v>0</v>
      </c>
    </row>
    <row r="188" spans="1:3" x14ac:dyDescent="0.2">
      <c r="A188" t="s">
        <v>1039</v>
      </c>
      <c r="B188">
        <v>0.768806607403972</v>
      </c>
      <c r="C188">
        <v>0</v>
      </c>
    </row>
    <row r="189" spans="1:3" x14ac:dyDescent="0.2">
      <c r="A189" t="s">
        <v>1040</v>
      </c>
      <c r="B189">
        <v>0.84478037144656803</v>
      </c>
      <c r="C189">
        <v>0</v>
      </c>
    </row>
    <row r="190" spans="1:3" x14ac:dyDescent="0.2">
      <c r="A190" t="s">
        <v>1041</v>
      </c>
      <c r="B190">
        <v>0.22505617850267701</v>
      </c>
      <c r="C190">
        <v>1</v>
      </c>
    </row>
    <row r="191" spans="1:3" x14ac:dyDescent="0.2">
      <c r="A191" t="s">
        <v>1042</v>
      </c>
      <c r="B191">
        <v>0.36710561996834601</v>
      </c>
      <c r="C191">
        <v>0</v>
      </c>
    </row>
    <row r="192" spans="1:3" x14ac:dyDescent="0.2">
      <c r="A192" t="s">
        <v>1043</v>
      </c>
      <c r="B192">
        <v>0.65320056072400001</v>
      </c>
      <c r="C192">
        <v>0</v>
      </c>
    </row>
    <row r="193" spans="1:3" x14ac:dyDescent="0.2">
      <c r="A193" t="s">
        <v>700</v>
      </c>
      <c r="B193">
        <v>0.35438771076513897</v>
      </c>
      <c r="C193">
        <v>0</v>
      </c>
    </row>
    <row r="194" spans="1:3" x14ac:dyDescent="0.2">
      <c r="A194" t="s">
        <v>1044</v>
      </c>
      <c r="B194">
        <v>0.64792552528282099</v>
      </c>
      <c r="C194">
        <v>0</v>
      </c>
    </row>
    <row r="195" spans="1:3" x14ac:dyDescent="0.2">
      <c r="A195" t="s">
        <v>1045</v>
      </c>
      <c r="B195">
        <v>0.28823784976265399</v>
      </c>
      <c r="C195">
        <v>0</v>
      </c>
    </row>
    <row r="196" spans="1:3" x14ac:dyDescent="0.2">
      <c r="A196" t="s">
        <v>287</v>
      </c>
      <c r="B196">
        <v>0.82294993690057205</v>
      </c>
      <c r="C196">
        <v>0</v>
      </c>
    </row>
    <row r="197" spans="1:3" x14ac:dyDescent="0.2">
      <c r="A197" t="s">
        <v>1046</v>
      </c>
      <c r="B197">
        <v>0.22381316634543</v>
      </c>
      <c r="C197">
        <v>1</v>
      </c>
    </row>
    <row r="198" spans="1:3" x14ac:dyDescent="0.2">
      <c r="A198" t="s">
        <v>1047</v>
      </c>
      <c r="B198">
        <v>0.54137057853444503</v>
      </c>
      <c r="C198">
        <v>0</v>
      </c>
    </row>
    <row r="199" spans="1:3" x14ac:dyDescent="0.2">
      <c r="A199" t="s">
        <v>1048</v>
      </c>
      <c r="B199">
        <v>0.32722505350285003</v>
      </c>
      <c r="C199">
        <v>0</v>
      </c>
    </row>
    <row r="200" spans="1:3" x14ac:dyDescent="0.2">
      <c r="A200" t="s">
        <v>1049</v>
      </c>
      <c r="B200">
        <v>0.57916741821555495</v>
      </c>
      <c r="C200">
        <v>0</v>
      </c>
    </row>
    <row r="201" spans="1:3" x14ac:dyDescent="0.2">
      <c r="A201" t="s">
        <v>1050</v>
      </c>
      <c r="B201">
        <v>0.53467603104195405</v>
      </c>
      <c r="C201">
        <v>0</v>
      </c>
    </row>
    <row r="202" spans="1:3" x14ac:dyDescent="0.2">
      <c r="A202" t="s">
        <v>1051</v>
      </c>
      <c r="B202">
        <v>0.34386642793476901</v>
      </c>
      <c r="C202">
        <v>0</v>
      </c>
    </row>
    <row r="203" spans="1:3" x14ac:dyDescent="0.2">
      <c r="A203" t="s">
        <v>1052</v>
      </c>
      <c r="B203">
        <v>0.26839577932474101</v>
      </c>
      <c r="C203">
        <v>0</v>
      </c>
    </row>
    <row r="204" spans="1:3" x14ac:dyDescent="0.2">
      <c r="A204" t="s">
        <v>1053</v>
      </c>
      <c r="B204">
        <v>0.39934651256058301</v>
      </c>
      <c r="C204">
        <v>0</v>
      </c>
    </row>
    <row r="205" spans="1:3" x14ac:dyDescent="0.2">
      <c r="A205" t="s">
        <v>1054</v>
      </c>
      <c r="B205">
        <v>0.37666067636187101</v>
      </c>
      <c r="C205">
        <v>0</v>
      </c>
    </row>
    <row r="206" spans="1:3" x14ac:dyDescent="0.2">
      <c r="A206" t="s">
        <v>1055</v>
      </c>
      <c r="B206">
        <v>0.86761198823886898</v>
      </c>
      <c r="C206">
        <v>0</v>
      </c>
    </row>
    <row r="207" spans="1:3" x14ac:dyDescent="0.2">
      <c r="A207" t="s">
        <v>1056</v>
      </c>
      <c r="B207">
        <v>0.69781503989159899</v>
      </c>
      <c r="C207">
        <v>0</v>
      </c>
    </row>
    <row r="208" spans="1:3" x14ac:dyDescent="0.2">
      <c r="A208" t="s">
        <v>1057</v>
      </c>
      <c r="B208">
        <v>0.73283732968161297</v>
      </c>
      <c r="C208">
        <v>0</v>
      </c>
    </row>
    <row r="209" spans="1:3" x14ac:dyDescent="0.2">
      <c r="A209" t="s">
        <v>1058</v>
      </c>
      <c r="B209">
        <v>0.242664105188275</v>
      </c>
      <c r="C209">
        <v>1</v>
      </c>
    </row>
    <row r="210" spans="1:3" x14ac:dyDescent="0.2">
      <c r="A210" t="s">
        <v>1059</v>
      </c>
      <c r="B210">
        <v>0.204752455996349</v>
      </c>
      <c r="C210">
        <v>1</v>
      </c>
    </row>
    <row r="211" spans="1:3" x14ac:dyDescent="0.2">
      <c r="A211" t="s">
        <v>1060</v>
      </c>
      <c r="B211">
        <v>0.97726458190170096</v>
      </c>
      <c r="C211">
        <v>0</v>
      </c>
    </row>
    <row r="212" spans="1:3" x14ac:dyDescent="0.2">
      <c r="A212" t="s">
        <v>1061</v>
      </c>
      <c r="B212">
        <v>0.96680601793382204</v>
      </c>
      <c r="C212">
        <v>0</v>
      </c>
    </row>
    <row r="213" spans="1:3" x14ac:dyDescent="0.2">
      <c r="A213" t="s">
        <v>1062</v>
      </c>
      <c r="B213">
        <v>0.98149596600568501</v>
      </c>
      <c r="C213">
        <v>0</v>
      </c>
    </row>
    <row r="214" spans="1:3" x14ac:dyDescent="0.2">
      <c r="A214" t="s">
        <v>1063</v>
      </c>
      <c r="B214">
        <v>0.98906390110015896</v>
      </c>
      <c r="C214">
        <v>0</v>
      </c>
    </row>
    <row r="215" spans="1:3" x14ac:dyDescent="0.2">
      <c r="A215" t="s">
        <v>1064</v>
      </c>
      <c r="B215">
        <v>0.976997189545869</v>
      </c>
      <c r="C215">
        <v>0</v>
      </c>
    </row>
    <row r="216" spans="1:3" x14ac:dyDescent="0.2">
      <c r="A216" t="s">
        <v>1065</v>
      </c>
      <c r="B216">
        <v>0.97012006649070603</v>
      </c>
      <c r="C216">
        <v>0</v>
      </c>
    </row>
    <row r="217" spans="1:3" x14ac:dyDescent="0.2">
      <c r="A217" t="s">
        <v>1066</v>
      </c>
      <c r="B217">
        <v>0.99670422701983197</v>
      </c>
      <c r="C217">
        <v>0</v>
      </c>
    </row>
    <row r="218" spans="1:3" x14ac:dyDescent="0.2">
      <c r="A218" t="s">
        <v>1067</v>
      </c>
      <c r="B218">
        <v>0.99397198935180497</v>
      </c>
      <c r="C218">
        <v>0</v>
      </c>
    </row>
    <row r="219" spans="1:3" x14ac:dyDescent="0.2">
      <c r="A219" t="s">
        <v>1068</v>
      </c>
      <c r="B219">
        <v>0.99277790367167096</v>
      </c>
      <c r="C219">
        <v>0</v>
      </c>
    </row>
    <row r="220" spans="1:3" x14ac:dyDescent="0.2">
      <c r="A220" t="s">
        <v>1069</v>
      </c>
      <c r="B220">
        <v>0.99726968739497501</v>
      </c>
      <c r="C220">
        <v>0</v>
      </c>
    </row>
    <row r="221" spans="1:3" x14ac:dyDescent="0.2">
      <c r="A221" t="s">
        <v>1070</v>
      </c>
      <c r="B221">
        <v>0.98132560386293</v>
      </c>
      <c r="C221">
        <v>0</v>
      </c>
    </row>
    <row r="222" spans="1:3" x14ac:dyDescent="0.2">
      <c r="A222" t="s">
        <v>1071</v>
      </c>
      <c r="B222">
        <v>0.92957893234294897</v>
      </c>
      <c r="C222">
        <v>0</v>
      </c>
    </row>
    <row r="223" spans="1:3" x14ac:dyDescent="0.2">
      <c r="A223" t="s">
        <v>1072</v>
      </c>
      <c r="B223">
        <v>0.98816644788639996</v>
      </c>
      <c r="C223">
        <v>0</v>
      </c>
    </row>
    <row r="224" spans="1:3" x14ac:dyDescent="0.2">
      <c r="A224" t="s">
        <v>1073</v>
      </c>
      <c r="B224">
        <v>0.99274716163120502</v>
      </c>
      <c r="C224">
        <v>0</v>
      </c>
    </row>
    <row r="225" spans="1:3" x14ac:dyDescent="0.2">
      <c r="A225" t="s">
        <v>1074</v>
      </c>
      <c r="B225">
        <v>0.99014256327237904</v>
      </c>
      <c r="C225">
        <v>0</v>
      </c>
    </row>
    <row r="226" spans="1:3" x14ac:dyDescent="0.2">
      <c r="A226" t="s">
        <v>1075</v>
      </c>
      <c r="B226">
        <v>0.995490328601221</v>
      </c>
      <c r="C226">
        <v>0</v>
      </c>
    </row>
    <row r="227" spans="1:3" x14ac:dyDescent="0.2">
      <c r="A227" t="s">
        <v>1076</v>
      </c>
      <c r="B227">
        <v>0.99463435232351705</v>
      </c>
      <c r="C227">
        <v>0</v>
      </c>
    </row>
    <row r="228" spans="1:3" x14ac:dyDescent="0.2">
      <c r="A228" t="s">
        <v>1077</v>
      </c>
      <c r="B228">
        <v>0.98486094793302104</v>
      </c>
      <c r="C228">
        <v>0</v>
      </c>
    </row>
    <row r="229" spans="1:3" x14ac:dyDescent="0.2">
      <c r="A229" t="s">
        <v>1078</v>
      </c>
      <c r="B229">
        <v>0.97125253566799297</v>
      </c>
      <c r="C229">
        <v>0</v>
      </c>
    </row>
    <row r="230" spans="1:3" x14ac:dyDescent="0.2">
      <c r="A230" t="s">
        <v>1079</v>
      </c>
      <c r="B230">
        <v>0.55925436003037798</v>
      </c>
      <c r="C230">
        <v>0</v>
      </c>
    </row>
    <row r="231" spans="1:3" x14ac:dyDescent="0.2">
      <c r="A231" t="s">
        <v>1080</v>
      </c>
      <c r="B231">
        <v>0.18052497630434999</v>
      </c>
      <c r="C231">
        <v>1</v>
      </c>
    </row>
    <row r="232" spans="1:3" x14ac:dyDescent="0.2">
      <c r="A232" t="s">
        <v>1081</v>
      </c>
      <c r="B232">
        <v>0.28284641715333098</v>
      </c>
      <c r="C232">
        <v>0</v>
      </c>
    </row>
    <row r="233" spans="1:3" x14ac:dyDescent="0.2">
      <c r="A233" t="s">
        <v>1082</v>
      </c>
      <c r="B233">
        <v>0.19770285192211801</v>
      </c>
      <c r="C233">
        <v>1</v>
      </c>
    </row>
    <row r="234" spans="1:3" x14ac:dyDescent="0.2">
      <c r="A234" t="s">
        <v>1083</v>
      </c>
      <c r="B234">
        <v>0.95330406607207496</v>
      </c>
      <c r="C234">
        <v>0</v>
      </c>
    </row>
    <row r="235" spans="1:3" x14ac:dyDescent="0.2">
      <c r="A235" t="s">
        <v>1084</v>
      </c>
      <c r="B235">
        <v>9.24414538838009E-2</v>
      </c>
      <c r="C235">
        <v>1</v>
      </c>
    </row>
    <row r="236" spans="1:3" x14ac:dyDescent="0.2">
      <c r="A236" t="s">
        <v>1085</v>
      </c>
      <c r="B236">
        <v>0.32523514497605799</v>
      </c>
      <c r="C236">
        <v>0</v>
      </c>
    </row>
    <row r="237" spans="1:3" x14ac:dyDescent="0.2">
      <c r="A237" t="s">
        <v>1086</v>
      </c>
      <c r="B237">
        <v>7.7885454734562695E-2</v>
      </c>
      <c r="C237">
        <v>1</v>
      </c>
    </row>
    <row r="238" spans="1:3" x14ac:dyDescent="0.2">
      <c r="A238" t="s">
        <v>1087</v>
      </c>
      <c r="B238">
        <v>0.22090653451185699</v>
      </c>
      <c r="C238">
        <v>1</v>
      </c>
    </row>
    <row r="239" spans="1:3" x14ac:dyDescent="0.2">
      <c r="A239" t="s">
        <v>1088</v>
      </c>
      <c r="B239">
        <v>0.27814163209984599</v>
      </c>
      <c r="C239">
        <v>0</v>
      </c>
    </row>
    <row r="240" spans="1:3" x14ac:dyDescent="0.2">
      <c r="A240" t="s">
        <v>1089</v>
      </c>
      <c r="B240">
        <v>0.29841285491278102</v>
      </c>
      <c r="C240">
        <v>0</v>
      </c>
    </row>
    <row r="241" spans="1:3" x14ac:dyDescent="0.2">
      <c r="A241" t="s">
        <v>1090</v>
      </c>
      <c r="B241">
        <v>0.21655141529095701</v>
      </c>
      <c r="C241">
        <v>1</v>
      </c>
    </row>
    <row r="242" spans="1:3" x14ac:dyDescent="0.2">
      <c r="A242" t="s">
        <v>1091</v>
      </c>
      <c r="B242">
        <v>0.18112578763106099</v>
      </c>
      <c r="C242">
        <v>1</v>
      </c>
    </row>
    <row r="243" spans="1:3" x14ac:dyDescent="0.2">
      <c r="A243" t="s">
        <v>1092</v>
      </c>
      <c r="B243">
        <v>0.119954571387226</v>
      </c>
      <c r="C243">
        <v>1</v>
      </c>
    </row>
    <row r="244" spans="1:3" x14ac:dyDescent="0.2">
      <c r="A244" t="s">
        <v>1093</v>
      </c>
      <c r="B244">
        <v>0.85169027981079204</v>
      </c>
      <c r="C244">
        <v>0</v>
      </c>
    </row>
    <row r="245" spans="1:3" x14ac:dyDescent="0.2">
      <c r="A245" t="s">
        <v>126</v>
      </c>
      <c r="B245">
        <v>0.68511308894334699</v>
      </c>
      <c r="C245">
        <v>0</v>
      </c>
    </row>
    <row r="246" spans="1:3" x14ac:dyDescent="0.2">
      <c r="A246" t="s">
        <v>1094</v>
      </c>
      <c r="B246">
        <v>0.59251739362411604</v>
      </c>
      <c r="C246">
        <v>0</v>
      </c>
    </row>
    <row r="247" spans="1:3" x14ac:dyDescent="0.2">
      <c r="A247" t="s">
        <v>1095</v>
      </c>
      <c r="B247">
        <v>9.4660930905637194E-2</v>
      </c>
      <c r="C247">
        <v>1</v>
      </c>
    </row>
    <row r="248" spans="1:3" x14ac:dyDescent="0.2">
      <c r="A248" t="s">
        <v>1096</v>
      </c>
      <c r="B248">
        <v>0.111046916012284</v>
      </c>
      <c r="C248">
        <v>1</v>
      </c>
    </row>
    <row r="249" spans="1:3" x14ac:dyDescent="0.2">
      <c r="A249" t="s">
        <v>1097</v>
      </c>
      <c r="B249">
        <v>0.56813363458681299</v>
      </c>
      <c r="C249">
        <v>0</v>
      </c>
    </row>
    <row r="250" spans="1:3" x14ac:dyDescent="0.2">
      <c r="A250" t="s">
        <v>1098</v>
      </c>
      <c r="B250">
        <v>0.187604110745477</v>
      </c>
      <c r="C250">
        <v>1</v>
      </c>
    </row>
    <row r="251" spans="1:3" x14ac:dyDescent="0.2">
      <c r="A251" t="s">
        <v>1099</v>
      </c>
      <c r="B251">
        <v>0.18686590923369301</v>
      </c>
      <c r="C251">
        <v>1</v>
      </c>
    </row>
    <row r="252" spans="1:3" x14ac:dyDescent="0.2">
      <c r="A252" t="s">
        <v>1100</v>
      </c>
      <c r="B252">
        <v>0.32574000705134198</v>
      </c>
      <c r="C252">
        <v>0</v>
      </c>
    </row>
    <row r="253" spans="1:3" x14ac:dyDescent="0.2">
      <c r="A253" t="s">
        <v>1101</v>
      </c>
      <c r="B253">
        <v>0.89866614821205004</v>
      </c>
      <c r="C253">
        <v>0</v>
      </c>
    </row>
    <row r="254" spans="1:3" x14ac:dyDescent="0.2">
      <c r="A254" t="s">
        <v>1102</v>
      </c>
      <c r="B254">
        <v>0.14715490840388901</v>
      </c>
      <c r="C254">
        <v>1</v>
      </c>
    </row>
    <row r="255" spans="1:3" x14ac:dyDescent="0.2">
      <c r="A255" t="s">
        <v>1103</v>
      </c>
      <c r="B255">
        <v>0.45876099643179402</v>
      </c>
      <c r="C255">
        <v>0</v>
      </c>
    </row>
    <row r="256" spans="1:3" x14ac:dyDescent="0.2">
      <c r="A256" t="s">
        <v>1104</v>
      </c>
      <c r="B256">
        <v>0.13140592792353201</v>
      </c>
      <c r="C256">
        <v>1</v>
      </c>
    </row>
    <row r="257" spans="1:3" x14ac:dyDescent="0.2">
      <c r="A257" t="s">
        <v>1105</v>
      </c>
      <c r="B257">
        <v>0.41740276228895501</v>
      </c>
      <c r="C257">
        <v>0</v>
      </c>
    </row>
    <row r="258" spans="1:3" x14ac:dyDescent="0.2">
      <c r="A258" t="s">
        <v>1106</v>
      </c>
      <c r="B258">
        <v>0.43673261085888798</v>
      </c>
      <c r="C258">
        <v>0</v>
      </c>
    </row>
    <row r="259" spans="1:3" x14ac:dyDescent="0.2">
      <c r="A259" t="s">
        <v>1107</v>
      </c>
      <c r="B259">
        <v>0.28647289323293701</v>
      </c>
      <c r="C259">
        <v>0</v>
      </c>
    </row>
    <row r="260" spans="1:3" x14ac:dyDescent="0.2">
      <c r="A260" t="s">
        <v>1108</v>
      </c>
      <c r="B260">
        <v>0.45016790997115202</v>
      </c>
      <c r="C260">
        <v>0</v>
      </c>
    </row>
    <row r="261" spans="1:3" x14ac:dyDescent="0.2">
      <c r="A261" t="s">
        <v>1109</v>
      </c>
      <c r="B261">
        <v>0.18739117174054801</v>
      </c>
      <c r="C261">
        <v>1</v>
      </c>
    </row>
    <row r="262" spans="1:3" x14ac:dyDescent="0.2">
      <c r="A262" t="s">
        <v>1110</v>
      </c>
      <c r="B262">
        <v>0.14692892214397099</v>
      </c>
      <c r="C262">
        <v>1</v>
      </c>
    </row>
    <row r="263" spans="1:3" x14ac:dyDescent="0.2">
      <c r="A263" t="s">
        <v>1111</v>
      </c>
      <c r="B263">
        <v>0.93298905960598399</v>
      </c>
      <c r="C263">
        <v>0</v>
      </c>
    </row>
    <row r="264" spans="1:3" x14ac:dyDescent="0.2">
      <c r="A264" t="s">
        <v>1112</v>
      </c>
      <c r="B264">
        <v>0.76231463414286005</v>
      </c>
      <c r="C264">
        <v>0</v>
      </c>
    </row>
    <row r="265" spans="1:3" x14ac:dyDescent="0.2">
      <c r="A265" t="s">
        <v>1113</v>
      </c>
      <c r="B265">
        <v>0.76558432753491901</v>
      </c>
      <c r="C265">
        <v>0</v>
      </c>
    </row>
    <row r="266" spans="1:3" x14ac:dyDescent="0.2">
      <c r="A266" t="s">
        <v>1114</v>
      </c>
      <c r="B266">
        <v>0.10983649371118</v>
      </c>
      <c r="C266">
        <v>1</v>
      </c>
    </row>
    <row r="267" spans="1:3" x14ac:dyDescent="0.2">
      <c r="A267" t="s">
        <v>1115</v>
      </c>
      <c r="B267">
        <v>6.1750511860071002E-2</v>
      </c>
      <c r="C267">
        <v>1</v>
      </c>
    </row>
    <row r="268" spans="1:3" x14ac:dyDescent="0.2">
      <c r="A268" t="s">
        <v>1116</v>
      </c>
      <c r="B268">
        <v>0.89298965828010202</v>
      </c>
      <c r="C268">
        <v>0</v>
      </c>
    </row>
    <row r="269" spans="1:3" x14ac:dyDescent="0.2">
      <c r="A269" t="s">
        <v>1117</v>
      </c>
      <c r="B269">
        <v>0.379532048204337</v>
      </c>
      <c r="C269">
        <v>0</v>
      </c>
    </row>
    <row r="270" spans="1:3" x14ac:dyDescent="0.2">
      <c r="A270" t="s">
        <v>1118</v>
      </c>
      <c r="B270">
        <v>0.31311980649926702</v>
      </c>
      <c r="C270">
        <v>0</v>
      </c>
    </row>
    <row r="271" spans="1:3" x14ac:dyDescent="0.2">
      <c r="A271" t="s">
        <v>1119</v>
      </c>
      <c r="B271">
        <v>0.57922372227138597</v>
      </c>
      <c r="C271">
        <v>0</v>
      </c>
    </row>
    <row r="272" spans="1:3" x14ac:dyDescent="0.2">
      <c r="A272" t="s">
        <v>1120</v>
      </c>
      <c r="B272">
        <v>0.84970443763820802</v>
      </c>
      <c r="C272">
        <v>0</v>
      </c>
    </row>
    <row r="273" spans="1:3" x14ac:dyDescent="0.2">
      <c r="A273" t="s">
        <v>1121</v>
      </c>
      <c r="B273">
        <v>0.20898464946794201</v>
      </c>
      <c r="C273">
        <v>1</v>
      </c>
    </row>
    <row r="274" spans="1:3" x14ac:dyDescent="0.2">
      <c r="A274" t="s">
        <v>1122</v>
      </c>
      <c r="B274">
        <v>0.82160831040082405</v>
      </c>
      <c r="C274">
        <v>0</v>
      </c>
    </row>
    <row r="275" spans="1:3" x14ac:dyDescent="0.2">
      <c r="A275" t="s">
        <v>1123</v>
      </c>
      <c r="B275">
        <v>0.18841636082138799</v>
      </c>
      <c r="C275">
        <v>1</v>
      </c>
    </row>
    <row r="276" spans="1:3" x14ac:dyDescent="0.2">
      <c r="A276" t="s">
        <v>1124</v>
      </c>
      <c r="B276">
        <v>0.73242347620961301</v>
      </c>
      <c r="C276">
        <v>0</v>
      </c>
    </row>
    <row r="277" spans="1:3" x14ac:dyDescent="0.2">
      <c r="A277" t="s">
        <v>1125</v>
      </c>
      <c r="B277">
        <v>0.72643687951755098</v>
      </c>
      <c r="C277">
        <v>0</v>
      </c>
    </row>
    <row r="278" spans="1:3" x14ac:dyDescent="0.2">
      <c r="A278" t="s">
        <v>1126</v>
      </c>
      <c r="B278">
        <v>0.604914244722079</v>
      </c>
      <c r="C278">
        <v>0</v>
      </c>
    </row>
    <row r="279" spans="1:3" x14ac:dyDescent="0.2">
      <c r="A279" t="s">
        <v>1127</v>
      </c>
      <c r="B279">
        <v>0.65523543632486902</v>
      </c>
      <c r="C279">
        <v>0</v>
      </c>
    </row>
    <row r="280" spans="1:3" x14ac:dyDescent="0.2">
      <c r="A280" t="s">
        <v>1128</v>
      </c>
      <c r="B280">
        <v>0.295804855142763</v>
      </c>
      <c r="C280">
        <v>0</v>
      </c>
    </row>
    <row r="281" spans="1:3" x14ac:dyDescent="0.2">
      <c r="A281" t="s">
        <v>1129</v>
      </c>
      <c r="B281">
        <v>0.10879638834956901</v>
      </c>
      <c r="C281">
        <v>1</v>
      </c>
    </row>
    <row r="282" spans="1:3" x14ac:dyDescent="0.2">
      <c r="A282" t="s">
        <v>1130</v>
      </c>
      <c r="B282">
        <v>0.97373948223524298</v>
      </c>
      <c r="C282">
        <v>0</v>
      </c>
    </row>
    <row r="283" spans="1:3" x14ac:dyDescent="0.2">
      <c r="A283" t="s">
        <v>1131</v>
      </c>
      <c r="B283">
        <v>0.92575452359117105</v>
      </c>
      <c r="C283">
        <v>0</v>
      </c>
    </row>
    <row r="284" spans="1:3" x14ac:dyDescent="0.2">
      <c r="A284" t="s">
        <v>1132</v>
      </c>
      <c r="B284">
        <v>0.915174410774799</v>
      </c>
      <c r="C284">
        <v>0</v>
      </c>
    </row>
    <row r="285" spans="1:3" x14ac:dyDescent="0.2">
      <c r="A285" t="s">
        <v>1133</v>
      </c>
      <c r="B285">
        <v>0.15576584227294099</v>
      </c>
      <c r="C285">
        <v>1</v>
      </c>
    </row>
    <row r="286" spans="1:3" x14ac:dyDescent="0.2">
      <c r="A286" t="s">
        <v>1134</v>
      </c>
      <c r="B286">
        <v>0.300849429139674</v>
      </c>
      <c r="C286">
        <v>0</v>
      </c>
    </row>
    <row r="287" spans="1:3" x14ac:dyDescent="0.2">
      <c r="A287" t="s">
        <v>1135</v>
      </c>
      <c r="B287">
        <v>0.95947126282991901</v>
      </c>
      <c r="C287">
        <v>0</v>
      </c>
    </row>
    <row r="288" spans="1:3" x14ac:dyDescent="0.2">
      <c r="A288" t="s">
        <v>1136</v>
      </c>
      <c r="B288">
        <v>0.46644179502634397</v>
      </c>
      <c r="C288">
        <v>0</v>
      </c>
    </row>
    <row r="289" spans="1:3" x14ac:dyDescent="0.2">
      <c r="A289" t="s">
        <v>1137</v>
      </c>
      <c r="B289">
        <v>0.59231701723053398</v>
      </c>
      <c r="C289">
        <v>0</v>
      </c>
    </row>
    <row r="290" spans="1:3" x14ac:dyDescent="0.2">
      <c r="A290" t="s">
        <v>1138</v>
      </c>
      <c r="B290">
        <v>0.94842787792486505</v>
      </c>
      <c r="C290">
        <v>0</v>
      </c>
    </row>
    <row r="291" spans="1:3" x14ac:dyDescent="0.2">
      <c r="A291" t="s">
        <v>1139</v>
      </c>
      <c r="B291">
        <v>0.94490553391323695</v>
      </c>
      <c r="C291">
        <v>0</v>
      </c>
    </row>
    <row r="292" spans="1:3" x14ac:dyDescent="0.2">
      <c r="A292" t="s">
        <v>1140</v>
      </c>
      <c r="B292">
        <v>0.48362299655534602</v>
      </c>
      <c r="C292">
        <v>0</v>
      </c>
    </row>
    <row r="293" spans="1:3" x14ac:dyDescent="0.2">
      <c r="A293" t="s">
        <v>1141</v>
      </c>
      <c r="B293">
        <v>0.94276275624563199</v>
      </c>
      <c r="C293">
        <v>0</v>
      </c>
    </row>
    <row r="294" spans="1:3" x14ac:dyDescent="0.2">
      <c r="A294" t="s">
        <v>1142</v>
      </c>
      <c r="B294">
        <v>0.44732688848393798</v>
      </c>
      <c r="C294">
        <v>0</v>
      </c>
    </row>
    <row r="295" spans="1:3" x14ac:dyDescent="0.2">
      <c r="A295" t="s">
        <v>1143</v>
      </c>
      <c r="B295">
        <v>0.91762493385062205</v>
      </c>
      <c r="C295">
        <v>0</v>
      </c>
    </row>
    <row r="296" spans="1:3" x14ac:dyDescent="0.2">
      <c r="A296" t="s">
        <v>1144</v>
      </c>
      <c r="B296">
        <v>0.91079176686103203</v>
      </c>
      <c r="C296">
        <v>0</v>
      </c>
    </row>
    <row r="297" spans="1:3" x14ac:dyDescent="0.2">
      <c r="A297" t="s">
        <v>1145</v>
      </c>
      <c r="B297">
        <v>0.68816643939439204</v>
      </c>
      <c r="C297">
        <v>0</v>
      </c>
    </row>
    <row r="298" spans="1:3" x14ac:dyDescent="0.2">
      <c r="A298" t="s">
        <v>1146</v>
      </c>
      <c r="B298">
        <v>0.81698548595968501</v>
      </c>
      <c r="C298">
        <v>0</v>
      </c>
    </row>
    <row r="299" spans="1:3" x14ac:dyDescent="0.2">
      <c r="A299" t="s">
        <v>1147</v>
      </c>
      <c r="B299">
        <v>0.62926550506784695</v>
      </c>
      <c r="C299">
        <v>0</v>
      </c>
    </row>
    <row r="300" spans="1:3" x14ac:dyDescent="0.2">
      <c r="A300" t="s">
        <v>1148</v>
      </c>
      <c r="B300">
        <v>0.44400221494347902</v>
      </c>
      <c r="C300">
        <v>0</v>
      </c>
    </row>
    <row r="301" spans="1:3" x14ac:dyDescent="0.2">
      <c r="A301" t="s">
        <v>1149</v>
      </c>
      <c r="B301">
        <v>0.98602444594707706</v>
      </c>
      <c r="C301">
        <v>0</v>
      </c>
    </row>
    <row r="302" spans="1:3" x14ac:dyDescent="0.2">
      <c r="A302" t="s">
        <v>1150</v>
      </c>
      <c r="B302">
        <v>0.96137408270132096</v>
      </c>
      <c r="C302">
        <v>0</v>
      </c>
    </row>
    <row r="303" spans="1:3" x14ac:dyDescent="0.2">
      <c r="A303" t="s">
        <v>1151</v>
      </c>
      <c r="B303">
        <v>0.97035248927704998</v>
      </c>
      <c r="C303">
        <v>0</v>
      </c>
    </row>
    <row r="304" spans="1:3" x14ac:dyDescent="0.2">
      <c r="A304" t="s">
        <v>1152</v>
      </c>
      <c r="B304">
        <v>0.64412427102853798</v>
      </c>
      <c r="C304">
        <v>0</v>
      </c>
    </row>
    <row r="305" spans="1:3" x14ac:dyDescent="0.2">
      <c r="A305" t="s">
        <v>1153</v>
      </c>
      <c r="B305">
        <v>0.66265192571057097</v>
      </c>
      <c r="C305">
        <v>0</v>
      </c>
    </row>
    <row r="306" spans="1:3" x14ac:dyDescent="0.2">
      <c r="A306" t="s">
        <v>1154</v>
      </c>
      <c r="B306">
        <v>0.95432161576423302</v>
      </c>
      <c r="C306">
        <v>0</v>
      </c>
    </row>
    <row r="307" spans="1:3" x14ac:dyDescent="0.2">
      <c r="A307" t="s">
        <v>1155</v>
      </c>
      <c r="B307">
        <v>0.63765320607260301</v>
      </c>
      <c r="C307">
        <v>0</v>
      </c>
    </row>
    <row r="308" spans="1:3" x14ac:dyDescent="0.2">
      <c r="A308" t="s">
        <v>1156</v>
      </c>
      <c r="B308">
        <v>0.65951505477219996</v>
      </c>
      <c r="C308">
        <v>0</v>
      </c>
    </row>
    <row r="309" spans="1:3" x14ac:dyDescent="0.2">
      <c r="A309" t="s">
        <v>1157</v>
      </c>
      <c r="B309">
        <v>0.96761879678006701</v>
      </c>
      <c r="C309">
        <v>0</v>
      </c>
    </row>
    <row r="310" spans="1:3" x14ac:dyDescent="0.2">
      <c r="A310" t="s">
        <v>1158</v>
      </c>
      <c r="B310">
        <v>0.91887060274986798</v>
      </c>
      <c r="C310">
        <v>0</v>
      </c>
    </row>
    <row r="311" spans="1:3" x14ac:dyDescent="0.2">
      <c r="A311" t="s">
        <v>1159</v>
      </c>
      <c r="B311">
        <v>0.63169711890270996</v>
      </c>
      <c r="C311">
        <v>0</v>
      </c>
    </row>
    <row r="312" spans="1:3" x14ac:dyDescent="0.2">
      <c r="A312" t="s">
        <v>1160</v>
      </c>
      <c r="B312">
        <v>0.97325008716801298</v>
      </c>
      <c r="C312">
        <v>0</v>
      </c>
    </row>
    <row r="313" spans="1:3" x14ac:dyDescent="0.2">
      <c r="A313" t="s">
        <v>1161</v>
      </c>
      <c r="B313">
        <v>0.463753083745989</v>
      </c>
      <c r="C313">
        <v>0</v>
      </c>
    </row>
    <row r="314" spans="1:3" x14ac:dyDescent="0.2">
      <c r="A314" t="s">
        <v>1162</v>
      </c>
      <c r="B314">
        <v>0.96263455433049305</v>
      </c>
      <c r="C314">
        <v>0</v>
      </c>
    </row>
    <row r="315" spans="1:3" x14ac:dyDescent="0.2">
      <c r="A315" t="s">
        <v>1163</v>
      </c>
      <c r="B315">
        <v>0.97256289991248401</v>
      </c>
      <c r="C315">
        <v>0</v>
      </c>
    </row>
    <row r="316" spans="1:3" x14ac:dyDescent="0.2">
      <c r="A316" t="s">
        <v>1164</v>
      </c>
      <c r="B316">
        <v>0.87516365643133398</v>
      </c>
      <c r="C316">
        <v>0</v>
      </c>
    </row>
    <row r="317" spans="1:3" x14ac:dyDescent="0.2">
      <c r="A317" t="s">
        <v>1165</v>
      </c>
      <c r="B317">
        <v>0.90554950408681001</v>
      </c>
      <c r="C317">
        <v>0</v>
      </c>
    </row>
    <row r="318" spans="1:3" x14ac:dyDescent="0.2">
      <c r="A318" t="s">
        <v>1166</v>
      </c>
      <c r="B318">
        <v>0.68129825471857897</v>
      </c>
      <c r="C318">
        <v>0</v>
      </c>
    </row>
    <row r="319" spans="1:3" x14ac:dyDescent="0.2">
      <c r="A319" t="s">
        <v>1167</v>
      </c>
      <c r="B319">
        <v>0.51334855724006001</v>
      </c>
      <c r="C319">
        <v>0</v>
      </c>
    </row>
    <row r="320" spans="1:3" x14ac:dyDescent="0.2">
      <c r="A320" t="s">
        <v>1168</v>
      </c>
      <c r="B320">
        <v>0.98598778068941995</v>
      </c>
      <c r="C320">
        <v>0</v>
      </c>
    </row>
    <row r="321" spans="1:3" x14ac:dyDescent="0.2">
      <c r="A321" t="s">
        <v>1169</v>
      </c>
      <c r="B321">
        <v>0.98898682983251995</v>
      </c>
      <c r="C321">
        <v>0</v>
      </c>
    </row>
    <row r="322" spans="1:3" x14ac:dyDescent="0.2">
      <c r="A322" t="s">
        <v>701</v>
      </c>
      <c r="B322">
        <v>0.98746695561601605</v>
      </c>
      <c r="C322">
        <v>0</v>
      </c>
    </row>
    <row r="323" spans="1:3" x14ac:dyDescent="0.2">
      <c r="A323" t="s">
        <v>1170</v>
      </c>
      <c r="B323">
        <v>0.76146702680829403</v>
      </c>
      <c r="C323">
        <v>0</v>
      </c>
    </row>
    <row r="324" spans="1:3" x14ac:dyDescent="0.2">
      <c r="A324" t="s">
        <v>1171</v>
      </c>
      <c r="B324">
        <v>0.83523922726320099</v>
      </c>
      <c r="C324">
        <v>0</v>
      </c>
    </row>
    <row r="325" spans="1:3" x14ac:dyDescent="0.2">
      <c r="A325" t="s">
        <v>1172</v>
      </c>
      <c r="B325">
        <v>0.91262981110144803</v>
      </c>
      <c r="C325">
        <v>0</v>
      </c>
    </row>
    <row r="326" spans="1:3" x14ac:dyDescent="0.2">
      <c r="A326" t="s">
        <v>1173</v>
      </c>
      <c r="B326">
        <v>0.72684749000161397</v>
      </c>
      <c r="C326">
        <v>0</v>
      </c>
    </row>
    <row r="327" spans="1:3" x14ac:dyDescent="0.2">
      <c r="A327" t="s">
        <v>1174</v>
      </c>
      <c r="B327">
        <v>0.78057085022306405</v>
      </c>
      <c r="C327">
        <v>0</v>
      </c>
    </row>
    <row r="328" spans="1:3" x14ac:dyDescent="0.2">
      <c r="A328" t="s">
        <v>1175</v>
      </c>
      <c r="B328">
        <v>0.89975838803755903</v>
      </c>
      <c r="C328">
        <v>0</v>
      </c>
    </row>
    <row r="329" spans="1:3" x14ac:dyDescent="0.2">
      <c r="A329" t="s">
        <v>1176</v>
      </c>
      <c r="B329">
        <v>0.959072591193876</v>
      </c>
      <c r="C329">
        <v>0</v>
      </c>
    </row>
    <row r="330" spans="1:3" x14ac:dyDescent="0.2">
      <c r="A330" t="s">
        <v>1177</v>
      </c>
      <c r="B330">
        <v>0.77321913986465196</v>
      </c>
      <c r="C330">
        <v>0</v>
      </c>
    </row>
    <row r="331" spans="1:3" x14ac:dyDescent="0.2">
      <c r="A331" t="s">
        <v>1178</v>
      </c>
      <c r="B331">
        <v>0.95605777461308705</v>
      </c>
      <c r="C331">
        <v>0</v>
      </c>
    </row>
    <row r="332" spans="1:3" x14ac:dyDescent="0.2">
      <c r="A332" t="s">
        <v>1179</v>
      </c>
      <c r="B332">
        <v>0.88861703263682901</v>
      </c>
      <c r="C332">
        <v>0</v>
      </c>
    </row>
    <row r="333" spans="1:3" x14ac:dyDescent="0.2">
      <c r="A333" t="s">
        <v>1180</v>
      </c>
      <c r="B333">
        <v>0.91611042109359697</v>
      </c>
      <c r="C333">
        <v>0</v>
      </c>
    </row>
    <row r="334" spans="1:3" x14ac:dyDescent="0.2">
      <c r="A334" t="s">
        <v>1181</v>
      </c>
      <c r="B334">
        <v>0.87804694343821899</v>
      </c>
      <c r="C334">
        <v>0</v>
      </c>
    </row>
    <row r="335" spans="1:3" x14ac:dyDescent="0.2">
      <c r="A335" t="s">
        <v>1182</v>
      </c>
      <c r="B335">
        <v>0.91168103583526605</v>
      </c>
      <c r="C335">
        <v>0</v>
      </c>
    </row>
    <row r="336" spans="1:3" x14ac:dyDescent="0.2">
      <c r="A336" t="s">
        <v>1183</v>
      </c>
      <c r="B336">
        <v>0.90311875811299502</v>
      </c>
      <c r="C336">
        <v>0</v>
      </c>
    </row>
    <row r="337" spans="1:3" x14ac:dyDescent="0.2">
      <c r="A337" t="s">
        <v>1184</v>
      </c>
      <c r="B337">
        <v>0.84124948452317805</v>
      </c>
      <c r="C337">
        <v>0</v>
      </c>
    </row>
    <row r="338" spans="1:3" x14ac:dyDescent="0.2">
      <c r="A338" t="s">
        <v>1185</v>
      </c>
      <c r="B338">
        <v>0.90031775643368805</v>
      </c>
      <c r="C338">
        <v>0</v>
      </c>
    </row>
    <row r="339" spans="1:3" x14ac:dyDescent="0.2">
      <c r="A339" t="s">
        <v>1186</v>
      </c>
      <c r="B339">
        <v>0.99356062568137105</v>
      </c>
      <c r="C339">
        <v>0</v>
      </c>
    </row>
    <row r="340" spans="1:3" x14ac:dyDescent="0.2">
      <c r="A340" t="s">
        <v>1187</v>
      </c>
      <c r="B340">
        <v>0.985328450326446</v>
      </c>
      <c r="C340">
        <v>0</v>
      </c>
    </row>
    <row r="341" spans="1:3" x14ac:dyDescent="0.2">
      <c r="A341" t="s">
        <v>1188</v>
      </c>
      <c r="B341">
        <v>0.95823017615996997</v>
      </c>
      <c r="C341">
        <v>0</v>
      </c>
    </row>
    <row r="342" spans="1:3" x14ac:dyDescent="0.2">
      <c r="A342" t="s">
        <v>1189</v>
      </c>
      <c r="B342">
        <v>0.685102019796342</v>
      </c>
      <c r="C342">
        <v>0</v>
      </c>
    </row>
    <row r="343" spans="1:3" x14ac:dyDescent="0.2">
      <c r="A343" t="s">
        <v>1190</v>
      </c>
      <c r="B343">
        <v>0.81389295089678004</v>
      </c>
      <c r="C343">
        <v>0</v>
      </c>
    </row>
    <row r="344" spans="1:3" x14ac:dyDescent="0.2">
      <c r="A344" t="s">
        <v>1191</v>
      </c>
      <c r="B344">
        <v>0.94916001439660302</v>
      </c>
      <c r="C344">
        <v>0</v>
      </c>
    </row>
    <row r="345" spans="1:3" x14ac:dyDescent="0.2">
      <c r="A345" t="s">
        <v>1192</v>
      </c>
      <c r="B345">
        <v>0.29986031359849602</v>
      </c>
      <c r="C345">
        <v>0</v>
      </c>
    </row>
    <row r="346" spans="1:3" x14ac:dyDescent="0.2">
      <c r="A346" t="s">
        <v>1193</v>
      </c>
      <c r="B346">
        <v>0.47166215983931498</v>
      </c>
      <c r="C346">
        <v>0</v>
      </c>
    </row>
    <row r="347" spans="1:3" x14ac:dyDescent="0.2">
      <c r="A347" t="s">
        <v>1194</v>
      </c>
      <c r="B347">
        <v>0.72545821425217805</v>
      </c>
      <c r="C347">
        <v>0</v>
      </c>
    </row>
    <row r="348" spans="1:3" x14ac:dyDescent="0.2">
      <c r="A348" t="s">
        <v>1195</v>
      </c>
      <c r="B348">
        <v>0.92142472808499698</v>
      </c>
      <c r="C348">
        <v>0</v>
      </c>
    </row>
    <row r="349" spans="1:3" x14ac:dyDescent="0.2">
      <c r="A349" t="s">
        <v>1196</v>
      </c>
      <c r="B349">
        <v>0.28811450522917098</v>
      </c>
      <c r="C349">
        <v>0</v>
      </c>
    </row>
    <row r="350" spans="1:3" x14ac:dyDescent="0.2">
      <c r="A350" t="s">
        <v>1197</v>
      </c>
      <c r="B350">
        <v>0.93806136468415102</v>
      </c>
      <c r="C350">
        <v>0</v>
      </c>
    </row>
    <row r="351" spans="1:3" x14ac:dyDescent="0.2">
      <c r="A351" t="s">
        <v>1198</v>
      </c>
      <c r="B351">
        <v>0.27946296651012598</v>
      </c>
      <c r="C351">
        <v>0</v>
      </c>
    </row>
    <row r="352" spans="1:3" x14ac:dyDescent="0.2">
      <c r="A352" t="s">
        <v>1199</v>
      </c>
      <c r="B352">
        <v>0.79156211095775197</v>
      </c>
      <c r="C352">
        <v>0</v>
      </c>
    </row>
    <row r="353" spans="1:3" x14ac:dyDescent="0.2">
      <c r="A353" t="s">
        <v>1200</v>
      </c>
      <c r="B353">
        <v>0.88919143343826301</v>
      </c>
      <c r="C353">
        <v>0</v>
      </c>
    </row>
    <row r="354" spans="1:3" x14ac:dyDescent="0.2">
      <c r="A354" t="s">
        <v>1201</v>
      </c>
      <c r="B354">
        <v>0.68504666520092905</v>
      </c>
      <c r="C354">
        <v>0</v>
      </c>
    </row>
    <row r="355" spans="1:3" x14ac:dyDescent="0.2">
      <c r="A355" t="s">
        <v>1202</v>
      </c>
      <c r="B355">
        <v>0.59157438839885701</v>
      </c>
      <c r="C355">
        <v>0</v>
      </c>
    </row>
    <row r="356" spans="1:3" x14ac:dyDescent="0.2">
      <c r="A356" t="s">
        <v>1203</v>
      </c>
      <c r="B356">
        <v>0.48367442547598799</v>
      </c>
      <c r="C356">
        <v>0</v>
      </c>
    </row>
    <row r="357" spans="1:3" x14ac:dyDescent="0.2">
      <c r="A357" t="s">
        <v>1204</v>
      </c>
      <c r="B357">
        <v>0.29009078744188099</v>
      </c>
      <c r="C357">
        <v>0</v>
      </c>
    </row>
    <row r="358" spans="1:3" x14ac:dyDescent="0.2">
      <c r="A358" t="s">
        <v>1205</v>
      </c>
      <c r="B358">
        <v>0.99000869398205704</v>
      </c>
      <c r="C358">
        <v>0</v>
      </c>
    </row>
    <row r="359" spans="1:3" x14ac:dyDescent="0.2">
      <c r="A359" t="s">
        <v>1206</v>
      </c>
      <c r="B359">
        <v>0.96671238903614698</v>
      </c>
      <c r="C359">
        <v>0</v>
      </c>
    </row>
    <row r="360" spans="1:3" x14ac:dyDescent="0.2">
      <c r="A360" t="s">
        <v>1207</v>
      </c>
      <c r="B360">
        <v>0.93123090443551404</v>
      </c>
      <c r="C360">
        <v>0</v>
      </c>
    </row>
    <row r="361" spans="1:3" x14ac:dyDescent="0.2">
      <c r="A361" t="s">
        <v>1208</v>
      </c>
      <c r="B361">
        <v>0.48376541438536402</v>
      </c>
      <c r="C361">
        <v>0</v>
      </c>
    </row>
    <row r="362" spans="1:3" x14ac:dyDescent="0.2">
      <c r="A362" t="s">
        <v>1209</v>
      </c>
      <c r="B362">
        <v>0.35939516902096302</v>
      </c>
      <c r="C362">
        <v>0</v>
      </c>
    </row>
    <row r="363" spans="1:3" x14ac:dyDescent="0.2">
      <c r="A363" t="s">
        <v>1210</v>
      </c>
      <c r="B363">
        <v>0.79409321296273006</v>
      </c>
      <c r="C363">
        <v>0</v>
      </c>
    </row>
    <row r="364" spans="1:3" x14ac:dyDescent="0.2">
      <c r="A364" t="s">
        <v>1211</v>
      </c>
      <c r="B364">
        <v>0.30549507813554999</v>
      </c>
      <c r="C364">
        <v>0</v>
      </c>
    </row>
    <row r="365" spans="1:3" x14ac:dyDescent="0.2">
      <c r="A365" t="s">
        <v>1212</v>
      </c>
      <c r="B365">
        <v>0.39079329836952598</v>
      </c>
      <c r="C365">
        <v>0</v>
      </c>
    </row>
    <row r="366" spans="1:3" x14ac:dyDescent="0.2">
      <c r="A366" t="s">
        <v>1213</v>
      </c>
      <c r="B366">
        <v>0.33128900464844901</v>
      </c>
      <c r="C366">
        <v>0</v>
      </c>
    </row>
    <row r="367" spans="1:3" x14ac:dyDescent="0.2">
      <c r="A367" t="s">
        <v>1214</v>
      </c>
      <c r="B367">
        <v>0.89072492368821299</v>
      </c>
      <c r="C367">
        <v>0</v>
      </c>
    </row>
    <row r="368" spans="1:3" x14ac:dyDescent="0.2">
      <c r="A368" t="s">
        <v>1215</v>
      </c>
      <c r="B368">
        <v>0.134581502213903</v>
      </c>
      <c r="C368">
        <v>1</v>
      </c>
    </row>
    <row r="369" spans="1:3" x14ac:dyDescent="0.2">
      <c r="A369" t="s">
        <v>703</v>
      </c>
      <c r="B369">
        <v>0.518395382730927</v>
      </c>
      <c r="C369">
        <v>0</v>
      </c>
    </row>
    <row r="370" spans="1:3" x14ac:dyDescent="0.2">
      <c r="A370" t="s">
        <v>1216</v>
      </c>
      <c r="B370">
        <v>0.17726343267675099</v>
      </c>
      <c r="C370">
        <v>1</v>
      </c>
    </row>
    <row r="371" spans="1:3" x14ac:dyDescent="0.2">
      <c r="A371" t="s">
        <v>1217</v>
      </c>
      <c r="B371">
        <v>0.483483512805226</v>
      </c>
      <c r="C371">
        <v>0</v>
      </c>
    </row>
    <row r="372" spans="1:3" x14ac:dyDescent="0.2">
      <c r="A372" t="s">
        <v>1218</v>
      </c>
      <c r="B372">
        <v>0.46426119603666599</v>
      </c>
      <c r="C372">
        <v>0</v>
      </c>
    </row>
    <row r="373" spans="1:3" x14ac:dyDescent="0.2">
      <c r="A373" t="s">
        <v>1219</v>
      </c>
      <c r="B373">
        <v>0.52389444714117905</v>
      </c>
      <c r="C373">
        <v>0</v>
      </c>
    </row>
    <row r="374" spans="1:3" x14ac:dyDescent="0.2">
      <c r="A374" t="s">
        <v>1220</v>
      </c>
      <c r="B374">
        <v>0.34455810853310198</v>
      </c>
      <c r="C374">
        <v>0</v>
      </c>
    </row>
    <row r="375" spans="1:3" x14ac:dyDescent="0.2">
      <c r="A375" t="s">
        <v>1221</v>
      </c>
      <c r="B375">
        <v>0.28661490329401701</v>
      </c>
      <c r="C375">
        <v>0</v>
      </c>
    </row>
    <row r="376" spans="1:3" x14ac:dyDescent="0.2">
      <c r="A376" t="s">
        <v>1222</v>
      </c>
      <c r="B376">
        <v>0.137917109810901</v>
      </c>
      <c r="C376">
        <v>1</v>
      </c>
    </row>
    <row r="377" spans="1:3" x14ac:dyDescent="0.2">
      <c r="A377" t="s">
        <v>1223</v>
      </c>
      <c r="B377">
        <v>0.96501855042845297</v>
      </c>
      <c r="C377">
        <v>0</v>
      </c>
    </row>
    <row r="378" spans="1:3" x14ac:dyDescent="0.2">
      <c r="A378" t="s">
        <v>440</v>
      </c>
      <c r="B378">
        <v>0.858063449358617</v>
      </c>
      <c r="C378">
        <v>0</v>
      </c>
    </row>
    <row r="379" spans="1:3" x14ac:dyDescent="0.2">
      <c r="A379" t="s">
        <v>1224</v>
      </c>
      <c r="B379">
        <v>0.82218718157883097</v>
      </c>
      <c r="C379">
        <v>0</v>
      </c>
    </row>
    <row r="380" spans="1:3" x14ac:dyDescent="0.2">
      <c r="A380" t="s">
        <v>1225</v>
      </c>
      <c r="B380">
        <v>9.0721526221362106E-2</v>
      </c>
      <c r="C380">
        <v>1</v>
      </c>
    </row>
    <row r="381" spans="1:3" x14ac:dyDescent="0.2">
      <c r="A381" t="s">
        <v>1226</v>
      </c>
      <c r="B381">
        <v>0.16435203972099899</v>
      </c>
      <c r="C381">
        <v>1</v>
      </c>
    </row>
    <row r="382" spans="1:3" x14ac:dyDescent="0.2">
      <c r="A382" t="s">
        <v>1227</v>
      </c>
      <c r="B382">
        <v>0.42962238688217502</v>
      </c>
      <c r="C382">
        <v>0</v>
      </c>
    </row>
    <row r="383" spans="1:3" x14ac:dyDescent="0.2">
      <c r="A383" t="s">
        <v>1228</v>
      </c>
      <c r="B383">
        <v>0.94820062414082495</v>
      </c>
      <c r="C383">
        <v>0</v>
      </c>
    </row>
    <row r="384" spans="1:3" x14ac:dyDescent="0.2">
      <c r="A384" t="s">
        <v>1229</v>
      </c>
      <c r="B384">
        <v>0.76982000174580001</v>
      </c>
      <c r="C384">
        <v>0</v>
      </c>
    </row>
    <row r="385" spans="1:3" x14ac:dyDescent="0.2">
      <c r="A385" t="s">
        <v>1230</v>
      </c>
      <c r="B385">
        <v>0.63434684396628105</v>
      </c>
      <c r="C385">
        <v>0</v>
      </c>
    </row>
    <row r="386" spans="1:3" x14ac:dyDescent="0.2">
      <c r="A386" t="s">
        <v>1231</v>
      </c>
      <c r="B386">
        <v>0.98194871104765802</v>
      </c>
      <c r="C386">
        <v>0</v>
      </c>
    </row>
    <row r="387" spans="1:3" x14ac:dyDescent="0.2">
      <c r="A387" t="s">
        <v>1232</v>
      </c>
      <c r="B387">
        <v>0.61747204719251303</v>
      </c>
      <c r="C387">
        <v>0</v>
      </c>
    </row>
    <row r="388" spans="1:3" x14ac:dyDescent="0.2">
      <c r="A388" t="s">
        <v>1233</v>
      </c>
      <c r="B388">
        <v>0.61670608404619598</v>
      </c>
      <c r="C388">
        <v>0</v>
      </c>
    </row>
    <row r="389" spans="1:3" x14ac:dyDescent="0.2">
      <c r="A389" t="s">
        <v>1234</v>
      </c>
      <c r="B389">
        <v>0.44752612123053598</v>
      </c>
      <c r="C389">
        <v>0</v>
      </c>
    </row>
    <row r="390" spans="1:3" x14ac:dyDescent="0.2">
      <c r="A390" t="s">
        <v>1235</v>
      </c>
      <c r="B390">
        <v>0.66560020423884603</v>
      </c>
      <c r="C390">
        <v>0</v>
      </c>
    </row>
    <row r="391" spans="1:3" x14ac:dyDescent="0.2">
      <c r="A391" t="s">
        <v>1236</v>
      </c>
      <c r="B391">
        <v>0.58794431263493796</v>
      </c>
      <c r="C391">
        <v>0</v>
      </c>
    </row>
    <row r="392" spans="1:3" x14ac:dyDescent="0.2">
      <c r="A392" t="s">
        <v>1237</v>
      </c>
      <c r="B392">
        <v>0.71447899122865199</v>
      </c>
      <c r="C392">
        <v>0</v>
      </c>
    </row>
    <row r="393" spans="1:3" x14ac:dyDescent="0.2">
      <c r="A393" t="s">
        <v>1238</v>
      </c>
      <c r="B393">
        <v>0.65981381775081405</v>
      </c>
      <c r="C393">
        <v>0</v>
      </c>
    </row>
    <row r="394" spans="1:3" x14ac:dyDescent="0.2">
      <c r="A394" t="s">
        <v>1239</v>
      </c>
      <c r="B394">
        <v>0.53570126875899204</v>
      </c>
      <c r="C394">
        <v>0</v>
      </c>
    </row>
    <row r="395" spans="1:3" x14ac:dyDescent="0.2">
      <c r="A395" t="s">
        <v>1240</v>
      </c>
      <c r="B395">
        <v>0.567670253560011</v>
      </c>
      <c r="C395">
        <v>0</v>
      </c>
    </row>
    <row r="396" spans="1:3" x14ac:dyDescent="0.2">
      <c r="A396" t="s">
        <v>1241</v>
      </c>
      <c r="B396">
        <v>0.84990005188899298</v>
      </c>
      <c r="C396">
        <v>0</v>
      </c>
    </row>
    <row r="397" spans="1:3" x14ac:dyDescent="0.2">
      <c r="A397" t="s">
        <v>1242</v>
      </c>
      <c r="B397">
        <v>0.77581150156561696</v>
      </c>
      <c r="C397">
        <v>0</v>
      </c>
    </row>
    <row r="398" spans="1:3" x14ac:dyDescent="0.2">
      <c r="A398" t="s">
        <v>705</v>
      </c>
      <c r="B398">
        <v>0.83770309989133895</v>
      </c>
      <c r="C398">
        <v>0</v>
      </c>
    </row>
    <row r="399" spans="1:3" x14ac:dyDescent="0.2">
      <c r="A399" t="s">
        <v>1243</v>
      </c>
      <c r="B399">
        <v>0.40512441879059002</v>
      </c>
      <c r="C399">
        <v>0</v>
      </c>
    </row>
    <row r="400" spans="1:3" x14ac:dyDescent="0.2">
      <c r="A400" t="s">
        <v>1244</v>
      </c>
      <c r="B400">
        <v>0.59249484629721205</v>
      </c>
      <c r="C400">
        <v>0</v>
      </c>
    </row>
    <row r="401" spans="1:3" x14ac:dyDescent="0.2">
      <c r="A401" t="s">
        <v>1245</v>
      </c>
      <c r="B401">
        <v>0.78097776831786103</v>
      </c>
      <c r="C401">
        <v>0</v>
      </c>
    </row>
    <row r="402" spans="1:3" x14ac:dyDescent="0.2">
      <c r="A402" t="s">
        <v>1246</v>
      </c>
      <c r="B402">
        <v>0.32811629991251401</v>
      </c>
      <c r="C402">
        <v>0</v>
      </c>
    </row>
    <row r="403" spans="1:3" x14ac:dyDescent="0.2">
      <c r="A403" t="s">
        <v>1247</v>
      </c>
      <c r="B403">
        <v>0.42148014282773799</v>
      </c>
      <c r="C403">
        <v>0</v>
      </c>
    </row>
    <row r="404" spans="1:3" x14ac:dyDescent="0.2">
      <c r="A404" t="s">
        <v>1248</v>
      </c>
      <c r="B404">
        <v>0.42271571750641301</v>
      </c>
      <c r="C404">
        <v>0</v>
      </c>
    </row>
    <row r="405" spans="1:3" x14ac:dyDescent="0.2">
      <c r="A405" t="s">
        <v>1249</v>
      </c>
      <c r="B405">
        <v>0.87475751184630401</v>
      </c>
      <c r="C405">
        <v>0</v>
      </c>
    </row>
    <row r="406" spans="1:3" x14ac:dyDescent="0.2">
      <c r="A406" t="s">
        <v>1250</v>
      </c>
      <c r="B406">
        <v>0.194374226405677</v>
      </c>
      <c r="C406">
        <v>1</v>
      </c>
    </row>
    <row r="407" spans="1:3" x14ac:dyDescent="0.2">
      <c r="A407" t="s">
        <v>1251</v>
      </c>
      <c r="B407">
        <v>0.75968185643140496</v>
      </c>
      <c r="C407">
        <v>0</v>
      </c>
    </row>
    <row r="408" spans="1:3" x14ac:dyDescent="0.2">
      <c r="A408" t="s">
        <v>1252</v>
      </c>
      <c r="B408">
        <v>0.21096739423567801</v>
      </c>
      <c r="C408">
        <v>1</v>
      </c>
    </row>
    <row r="409" spans="1:3" x14ac:dyDescent="0.2">
      <c r="A409" t="s">
        <v>1253</v>
      </c>
      <c r="B409">
        <v>0.63830949639435197</v>
      </c>
      <c r="C409">
        <v>0</v>
      </c>
    </row>
    <row r="410" spans="1:3" x14ac:dyDescent="0.2">
      <c r="A410" t="s">
        <v>1254</v>
      </c>
      <c r="B410">
        <v>0.71768913924565503</v>
      </c>
      <c r="C410">
        <v>0</v>
      </c>
    </row>
    <row r="411" spans="1:3" x14ac:dyDescent="0.2">
      <c r="A411" t="s">
        <v>1255</v>
      </c>
      <c r="B411">
        <v>0.47999181448049</v>
      </c>
      <c r="C411">
        <v>0</v>
      </c>
    </row>
    <row r="412" spans="1:3" x14ac:dyDescent="0.2">
      <c r="A412" t="s">
        <v>1256</v>
      </c>
      <c r="B412">
        <v>0.63334839320143199</v>
      </c>
      <c r="C412">
        <v>0</v>
      </c>
    </row>
    <row r="413" spans="1:3" x14ac:dyDescent="0.2">
      <c r="A413" t="s">
        <v>1257</v>
      </c>
      <c r="B413">
        <v>0.29867914399519002</v>
      </c>
      <c r="C413">
        <v>0</v>
      </c>
    </row>
    <row r="414" spans="1:3" x14ac:dyDescent="0.2">
      <c r="A414" t="s">
        <v>1258</v>
      </c>
      <c r="B414">
        <v>0.28685852926044503</v>
      </c>
      <c r="C414">
        <v>0</v>
      </c>
    </row>
    <row r="415" spans="1:3" x14ac:dyDescent="0.2">
      <c r="A415" t="s">
        <v>1259</v>
      </c>
      <c r="B415">
        <v>0.95057638123445898</v>
      </c>
      <c r="C415">
        <v>0</v>
      </c>
    </row>
    <row r="416" spans="1:3" x14ac:dyDescent="0.2">
      <c r="A416" t="s">
        <v>1260</v>
      </c>
      <c r="B416">
        <v>0.91847131507905999</v>
      </c>
      <c r="C416">
        <v>0</v>
      </c>
    </row>
    <row r="417" spans="1:3" x14ac:dyDescent="0.2">
      <c r="A417" t="s">
        <v>1261</v>
      </c>
      <c r="B417">
        <v>0.92211222287904604</v>
      </c>
      <c r="C417">
        <v>0</v>
      </c>
    </row>
    <row r="418" spans="1:3" x14ac:dyDescent="0.2">
      <c r="A418" t="s">
        <v>1262</v>
      </c>
      <c r="B418">
        <v>0.18135359884883301</v>
      </c>
      <c r="C418">
        <v>1</v>
      </c>
    </row>
    <row r="419" spans="1:3" x14ac:dyDescent="0.2">
      <c r="A419" t="s">
        <v>1263</v>
      </c>
      <c r="B419">
        <v>0.19593429295887299</v>
      </c>
      <c r="C419">
        <v>1</v>
      </c>
    </row>
    <row r="420" spans="1:3" x14ac:dyDescent="0.2">
      <c r="A420" t="s">
        <v>1264</v>
      </c>
      <c r="B420">
        <v>0.88271867820036498</v>
      </c>
      <c r="C420">
        <v>0</v>
      </c>
    </row>
    <row r="421" spans="1:3" x14ac:dyDescent="0.2">
      <c r="A421" t="s">
        <v>1265</v>
      </c>
      <c r="B421">
        <v>0.25619135927389902</v>
      </c>
      <c r="C421">
        <v>1</v>
      </c>
    </row>
    <row r="422" spans="1:3" x14ac:dyDescent="0.2">
      <c r="A422" t="s">
        <v>1266</v>
      </c>
      <c r="B422">
        <v>0.26449851108967798</v>
      </c>
      <c r="C422">
        <v>1</v>
      </c>
    </row>
    <row r="423" spans="1:3" x14ac:dyDescent="0.2">
      <c r="A423" t="s">
        <v>1267</v>
      </c>
      <c r="B423">
        <v>0.88391510972724996</v>
      </c>
      <c r="C423">
        <v>0</v>
      </c>
    </row>
    <row r="424" spans="1:3" x14ac:dyDescent="0.2">
      <c r="A424" t="s">
        <v>1268</v>
      </c>
      <c r="B424">
        <v>0.86366192947424703</v>
      </c>
      <c r="C424">
        <v>0</v>
      </c>
    </row>
    <row r="425" spans="1:3" x14ac:dyDescent="0.2">
      <c r="A425" t="s">
        <v>1269</v>
      </c>
      <c r="B425">
        <v>0.24394701407091701</v>
      </c>
      <c r="C425">
        <v>1</v>
      </c>
    </row>
    <row r="426" spans="1:3" x14ac:dyDescent="0.2">
      <c r="A426" t="s">
        <v>1270</v>
      </c>
      <c r="B426">
        <v>0.88758631329260496</v>
      </c>
      <c r="C426">
        <v>0</v>
      </c>
    </row>
    <row r="427" spans="1:3" x14ac:dyDescent="0.2">
      <c r="A427" t="s">
        <v>1271</v>
      </c>
      <c r="B427">
        <v>0.173058994309196</v>
      </c>
      <c r="C427">
        <v>1</v>
      </c>
    </row>
    <row r="428" spans="1:3" x14ac:dyDescent="0.2">
      <c r="A428" t="s">
        <v>1272</v>
      </c>
      <c r="B428">
        <v>0.82839328279310598</v>
      </c>
      <c r="C428">
        <v>0</v>
      </c>
    </row>
    <row r="429" spans="1:3" x14ac:dyDescent="0.2">
      <c r="A429" t="s">
        <v>1273</v>
      </c>
      <c r="B429">
        <v>0.89850283955854504</v>
      </c>
      <c r="C429">
        <v>0</v>
      </c>
    </row>
    <row r="430" spans="1:3" x14ac:dyDescent="0.2">
      <c r="A430" t="s">
        <v>1274</v>
      </c>
      <c r="B430">
        <v>0.45974978761614099</v>
      </c>
      <c r="C430">
        <v>0</v>
      </c>
    </row>
    <row r="431" spans="1:3" x14ac:dyDescent="0.2">
      <c r="A431" t="s">
        <v>1275</v>
      </c>
      <c r="B431">
        <v>0.44390243553691</v>
      </c>
      <c r="C431">
        <v>0</v>
      </c>
    </row>
    <row r="432" spans="1:3" x14ac:dyDescent="0.2">
      <c r="A432" t="s">
        <v>1276</v>
      </c>
      <c r="B432">
        <v>0.248719768092383</v>
      </c>
      <c r="C432">
        <v>1</v>
      </c>
    </row>
    <row r="433" spans="1:3" x14ac:dyDescent="0.2">
      <c r="A433" t="s">
        <v>1277</v>
      </c>
      <c r="B433">
        <v>0.157355829653929</v>
      </c>
      <c r="C433">
        <v>1</v>
      </c>
    </row>
    <row r="434" spans="1:3" x14ac:dyDescent="0.2">
      <c r="A434" t="s">
        <v>1278</v>
      </c>
      <c r="B434">
        <v>0.95912331719723798</v>
      </c>
      <c r="C434">
        <v>0</v>
      </c>
    </row>
    <row r="435" spans="1:3" x14ac:dyDescent="0.2">
      <c r="A435" t="s">
        <v>1279</v>
      </c>
      <c r="B435">
        <v>0.89788617807066295</v>
      </c>
      <c r="C435">
        <v>0</v>
      </c>
    </row>
    <row r="436" spans="1:3" x14ac:dyDescent="0.2">
      <c r="A436" t="s">
        <v>1280</v>
      </c>
      <c r="B436">
        <v>0.94121554167286103</v>
      </c>
      <c r="C436">
        <v>0</v>
      </c>
    </row>
    <row r="437" spans="1:3" x14ac:dyDescent="0.2">
      <c r="A437" t="s">
        <v>1281</v>
      </c>
      <c r="B437">
        <v>0.67844579779903702</v>
      </c>
      <c r="C437">
        <v>0</v>
      </c>
    </row>
    <row r="438" spans="1:3" x14ac:dyDescent="0.2">
      <c r="A438" t="s">
        <v>1282</v>
      </c>
      <c r="B438">
        <v>0.35284725189780602</v>
      </c>
      <c r="C438">
        <v>0</v>
      </c>
    </row>
    <row r="439" spans="1:3" x14ac:dyDescent="0.2">
      <c r="A439" t="s">
        <v>1283</v>
      </c>
      <c r="B439">
        <v>0.68543641120092003</v>
      </c>
      <c r="C439">
        <v>0</v>
      </c>
    </row>
    <row r="440" spans="1:3" x14ac:dyDescent="0.2">
      <c r="A440" t="s">
        <v>1284</v>
      </c>
      <c r="B440">
        <v>0.94031244180056694</v>
      </c>
      <c r="C440">
        <v>0</v>
      </c>
    </row>
    <row r="441" spans="1:3" x14ac:dyDescent="0.2">
      <c r="A441" t="s">
        <v>1285</v>
      </c>
      <c r="B441">
        <v>0.93692842306324697</v>
      </c>
      <c r="C441">
        <v>0</v>
      </c>
    </row>
    <row r="442" spans="1:3" x14ac:dyDescent="0.2">
      <c r="A442" t="s">
        <v>1286</v>
      </c>
      <c r="B442">
        <v>0.816091066792203</v>
      </c>
      <c r="C442">
        <v>0</v>
      </c>
    </row>
    <row r="443" spans="1:3" x14ac:dyDescent="0.2">
      <c r="A443" t="s">
        <v>1287</v>
      </c>
      <c r="B443">
        <v>0.955370711188125</v>
      </c>
      <c r="C443">
        <v>0</v>
      </c>
    </row>
    <row r="444" spans="1:3" x14ac:dyDescent="0.2">
      <c r="A444" t="s">
        <v>1288</v>
      </c>
      <c r="B444">
        <v>0.87204398917120496</v>
      </c>
      <c r="C444">
        <v>0</v>
      </c>
    </row>
    <row r="445" spans="1:3" x14ac:dyDescent="0.2">
      <c r="A445" t="s">
        <v>1289</v>
      </c>
      <c r="B445">
        <v>0.94790918181692496</v>
      </c>
      <c r="C445">
        <v>0</v>
      </c>
    </row>
    <row r="446" spans="1:3" x14ac:dyDescent="0.2">
      <c r="A446" t="s">
        <v>1290</v>
      </c>
      <c r="B446">
        <v>0.93403633967132804</v>
      </c>
      <c r="C446">
        <v>0</v>
      </c>
    </row>
    <row r="447" spans="1:3" x14ac:dyDescent="0.2">
      <c r="A447" t="s">
        <v>1291</v>
      </c>
      <c r="B447">
        <v>0.92691010765346704</v>
      </c>
      <c r="C447">
        <v>0</v>
      </c>
    </row>
    <row r="448" spans="1:3" x14ac:dyDescent="0.2">
      <c r="A448" t="s">
        <v>1292</v>
      </c>
      <c r="B448">
        <v>0.90881117740140904</v>
      </c>
      <c r="C448">
        <v>0</v>
      </c>
    </row>
    <row r="449" spans="1:3" x14ac:dyDescent="0.2">
      <c r="A449" t="s">
        <v>1293</v>
      </c>
      <c r="B449">
        <v>0.93884741950245298</v>
      </c>
      <c r="C449">
        <v>0</v>
      </c>
    </row>
    <row r="450" spans="1:3" x14ac:dyDescent="0.2">
      <c r="A450" t="s">
        <v>1294</v>
      </c>
      <c r="B450">
        <v>0.84867351648633504</v>
      </c>
      <c r="C450">
        <v>0</v>
      </c>
    </row>
    <row r="451" spans="1:3" x14ac:dyDescent="0.2">
      <c r="A451" t="s">
        <v>1295</v>
      </c>
      <c r="B451">
        <v>0.92689315193583499</v>
      </c>
      <c r="C451">
        <v>0</v>
      </c>
    </row>
    <row r="452" spans="1:3" x14ac:dyDescent="0.2">
      <c r="A452" t="s">
        <v>1296</v>
      </c>
      <c r="B452">
        <v>0.91510505391914698</v>
      </c>
      <c r="C452">
        <v>0</v>
      </c>
    </row>
    <row r="453" spans="1:3" x14ac:dyDescent="0.2">
      <c r="A453" t="s">
        <v>1297</v>
      </c>
      <c r="B453">
        <v>0.97813553089683403</v>
      </c>
      <c r="C453">
        <v>0</v>
      </c>
    </row>
    <row r="454" spans="1:3" x14ac:dyDescent="0.2">
      <c r="A454" t="s">
        <v>1298</v>
      </c>
      <c r="B454">
        <v>0.97950961526154501</v>
      </c>
      <c r="C454">
        <v>0</v>
      </c>
    </row>
    <row r="455" spans="1:3" x14ac:dyDescent="0.2">
      <c r="A455" t="s">
        <v>1299</v>
      </c>
      <c r="B455">
        <v>0.97997848267519705</v>
      </c>
      <c r="C455">
        <v>0</v>
      </c>
    </row>
    <row r="456" spans="1:3" x14ac:dyDescent="0.2">
      <c r="A456" t="s">
        <v>1300</v>
      </c>
      <c r="B456">
        <v>0.60789691252026401</v>
      </c>
      <c r="C456">
        <v>0</v>
      </c>
    </row>
    <row r="457" spans="1:3" x14ac:dyDescent="0.2">
      <c r="A457" t="s">
        <v>1301</v>
      </c>
      <c r="B457">
        <v>0.80420107759913695</v>
      </c>
      <c r="C457">
        <v>0</v>
      </c>
    </row>
    <row r="458" spans="1:3" x14ac:dyDescent="0.2">
      <c r="A458" t="s">
        <v>1302</v>
      </c>
      <c r="B458">
        <v>0.92403681142685101</v>
      </c>
      <c r="C458">
        <v>0</v>
      </c>
    </row>
    <row r="459" spans="1:3" x14ac:dyDescent="0.2">
      <c r="A459" t="s">
        <v>1303</v>
      </c>
      <c r="B459">
        <v>0.56662486259283096</v>
      </c>
      <c r="C459">
        <v>0</v>
      </c>
    </row>
    <row r="460" spans="1:3" x14ac:dyDescent="0.2">
      <c r="A460" t="s">
        <v>1304</v>
      </c>
      <c r="B460">
        <v>0.53594637820129898</v>
      </c>
      <c r="C460">
        <v>0</v>
      </c>
    </row>
    <row r="461" spans="1:3" x14ac:dyDescent="0.2">
      <c r="A461" t="s">
        <v>1305</v>
      </c>
      <c r="B461">
        <v>0.74380762701244596</v>
      </c>
      <c r="C461">
        <v>0</v>
      </c>
    </row>
    <row r="462" spans="1:3" x14ac:dyDescent="0.2">
      <c r="A462" t="s">
        <v>1306</v>
      </c>
      <c r="B462">
        <v>0.99445656111984204</v>
      </c>
      <c r="C462">
        <v>0</v>
      </c>
    </row>
    <row r="463" spans="1:3" x14ac:dyDescent="0.2">
      <c r="A463" t="s">
        <v>1307</v>
      </c>
      <c r="B463">
        <v>0.36521816832878601</v>
      </c>
      <c r="C463">
        <v>0</v>
      </c>
    </row>
    <row r="464" spans="1:3" x14ac:dyDescent="0.2">
      <c r="A464" t="s">
        <v>1308</v>
      </c>
      <c r="B464">
        <v>0.879076582281065</v>
      </c>
      <c r="C464">
        <v>0</v>
      </c>
    </row>
    <row r="465" spans="1:3" x14ac:dyDescent="0.2">
      <c r="A465" t="s">
        <v>1309</v>
      </c>
      <c r="B465">
        <v>0.32420392355931199</v>
      </c>
      <c r="C465">
        <v>0</v>
      </c>
    </row>
    <row r="466" spans="1:3" x14ac:dyDescent="0.2">
      <c r="A466" t="s">
        <v>1310</v>
      </c>
      <c r="B466">
        <v>0.787864108453595</v>
      </c>
      <c r="C466">
        <v>0</v>
      </c>
    </row>
    <row r="467" spans="1:3" x14ac:dyDescent="0.2">
      <c r="A467" t="s">
        <v>1311</v>
      </c>
      <c r="B467">
        <v>0.79369504324051998</v>
      </c>
      <c r="C467">
        <v>0</v>
      </c>
    </row>
    <row r="468" spans="1:3" x14ac:dyDescent="0.2">
      <c r="A468" t="s">
        <v>1312</v>
      </c>
      <c r="B468">
        <v>0.719791064332163</v>
      </c>
      <c r="C468">
        <v>0</v>
      </c>
    </row>
    <row r="469" spans="1:3" x14ac:dyDescent="0.2">
      <c r="A469" t="s">
        <v>1313</v>
      </c>
      <c r="B469">
        <v>0.66247989506115001</v>
      </c>
      <c r="C469">
        <v>0</v>
      </c>
    </row>
    <row r="470" spans="1:3" x14ac:dyDescent="0.2">
      <c r="A470" t="s">
        <v>1314</v>
      </c>
      <c r="B470">
        <v>0.47583574615317797</v>
      </c>
      <c r="C470">
        <v>0</v>
      </c>
    </row>
    <row r="471" spans="1:3" x14ac:dyDescent="0.2">
      <c r="A471" t="s">
        <v>1315</v>
      </c>
      <c r="B471">
        <v>0.39028029089327099</v>
      </c>
      <c r="C471">
        <v>0</v>
      </c>
    </row>
    <row r="472" spans="1:3" x14ac:dyDescent="0.2">
      <c r="A472" t="s">
        <v>1316</v>
      </c>
      <c r="B472">
        <v>0.97384983856888596</v>
      </c>
      <c r="C472">
        <v>0</v>
      </c>
    </row>
    <row r="473" spans="1:3" x14ac:dyDescent="0.2">
      <c r="A473" t="s">
        <v>1317</v>
      </c>
      <c r="B473">
        <v>0.91134244298928901</v>
      </c>
      <c r="C473">
        <v>0</v>
      </c>
    </row>
    <row r="474" spans="1:3" x14ac:dyDescent="0.2">
      <c r="A474" t="s">
        <v>1318</v>
      </c>
      <c r="B474">
        <v>0.92474808831780597</v>
      </c>
      <c r="C474">
        <v>0</v>
      </c>
    </row>
    <row r="475" spans="1:3" x14ac:dyDescent="0.2">
      <c r="A475" t="s">
        <v>1319</v>
      </c>
      <c r="B475">
        <v>0.61182252886955801</v>
      </c>
      <c r="C475">
        <v>0</v>
      </c>
    </row>
    <row r="476" spans="1:3" x14ac:dyDescent="0.2">
      <c r="A476" t="s">
        <v>1320</v>
      </c>
      <c r="B476">
        <v>0.45548814157120898</v>
      </c>
      <c r="C476">
        <v>0</v>
      </c>
    </row>
    <row r="477" spans="1:3" x14ac:dyDescent="0.2">
      <c r="A477" t="s">
        <v>1321</v>
      </c>
      <c r="B477">
        <v>0.98058062715101402</v>
      </c>
      <c r="C477">
        <v>0</v>
      </c>
    </row>
    <row r="478" spans="1:3" x14ac:dyDescent="0.2">
      <c r="A478" t="s">
        <v>1322</v>
      </c>
      <c r="B478">
        <v>0.98174899826384898</v>
      </c>
      <c r="C478">
        <v>0</v>
      </c>
    </row>
    <row r="479" spans="1:3" x14ac:dyDescent="0.2">
      <c r="A479" t="s">
        <v>1323</v>
      </c>
      <c r="B479">
        <v>0.97941374864772401</v>
      </c>
      <c r="C479">
        <v>0</v>
      </c>
    </row>
    <row r="480" spans="1:3" x14ac:dyDescent="0.2">
      <c r="A480" t="s">
        <v>1324</v>
      </c>
      <c r="B480">
        <v>0.98064237424793899</v>
      </c>
      <c r="C480">
        <v>0</v>
      </c>
    </row>
    <row r="481" spans="1:3" x14ac:dyDescent="0.2">
      <c r="A481" t="s">
        <v>1325</v>
      </c>
      <c r="B481">
        <v>0.98568144539540303</v>
      </c>
      <c r="C481">
        <v>0</v>
      </c>
    </row>
    <row r="482" spans="1:3" x14ac:dyDescent="0.2">
      <c r="A482" t="s">
        <v>1326</v>
      </c>
      <c r="B482">
        <v>0.97633383718358902</v>
      </c>
      <c r="C482">
        <v>0</v>
      </c>
    </row>
    <row r="483" spans="1:3" x14ac:dyDescent="0.2">
      <c r="A483" t="s">
        <v>1327</v>
      </c>
      <c r="B483">
        <v>0.98508987621712996</v>
      </c>
      <c r="C483">
        <v>0</v>
      </c>
    </row>
    <row r="484" spans="1:3" x14ac:dyDescent="0.2">
      <c r="A484" t="s">
        <v>1328</v>
      </c>
      <c r="B484">
        <v>0.97578311600438805</v>
      </c>
      <c r="C484">
        <v>0</v>
      </c>
    </row>
    <row r="485" spans="1:3" x14ac:dyDescent="0.2">
      <c r="A485" t="s">
        <v>1329</v>
      </c>
      <c r="B485">
        <v>0.98582559782523704</v>
      </c>
      <c r="C485">
        <v>0</v>
      </c>
    </row>
    <row r="486" spans="1:3" x14ac:dyDescent="0.2">
      <c r="A486" t="s">
        <v>1330</v>
      </c>
      <c r="B486">
        <v>0.97728779770199103</v>
      </c>
      <c r="C486">
        <v>0</v>
      </c>
    </row>
    <row r="487" spans="1:3" x14ac:dyDescent="0.2">
      <c r="A487" t="s">
        <v>1331</v>
      </c>
      <c r="B487">
        <v>0.98441548438075599</v>
      </c>
      <c r="C487">
        <v>0</v>
      </c>
    </row>
    <row r="488" spans="1:3" x14ac:dyDescent="0.2">
      <c r="A488" t="s">
        <v>1332</v>
      </c>
      <c r="B488">
        <v>0.86495612639547304</v>
      </c>
      <c r="C488">
        <v>0</v>
      </c>
    </row>
    <row r="489" spans="1:3" x14ac:dyDescent="0.2">
      <c r="A489" t="s">
        <v>1333</v>
      </c>
      <c r="B489">
        <v>0.97835837433767203</v>
      </c>
      <c r="C489">
        <v>0</v>
      </c>
    </row>
    <row r="490" spans="1:3" x14ac:dyDescent="0.2">
      <c r="A490" t="s">
        <v>1334</v>
      </c>
      <c r="B490">
        <v>0.97760282815567101</v>
      </c>
      <c r="C490">
        <v>0</v>
      </c>
    </row>
    <row r="491" spans="1:3" x14ac:dyDescent="0.2">
      <c r="A491" t="s">
        <v>1335</v>
      </c>
      <c r="B491">
        <v>0.99643744136705303</v>
      </c>
      <c r="C491">
        <v>0</v>
      </c>
    </row>
    <row r="492" spans="1:3" x14ac:dyDescent="0.2">
      <c r="A492" t="s">
        <v>1336</v>
      </c>
      <c r="B492">
        <v>0.99513481639747603</v>
      </c>
      <c r="C492">
        <v>0</v>
      </c>
    </row>
    <row r="493" spans="1:3" x14ac:dyDescent="0.2">
      <c r="A493" t="s">
        <v>1337</v>
      </c>
      <c r="B493">
        <v>0.99345229832734305</v>
      </c>
      <c r="C493">
        <v>0</v>
      </c>
    </row>
    <row r="494" spans="1:3" x14ac:dyDescent="0.2">
      <c r="A494" t="s">
        <v>1338</v>
      </c>
      <c r="B494">
        <v>0.95553212269284005</v>
      </c>
      <c r="C494">
        <v>0</v>
      </c>
    </row>
    <row r="495" spans="1:3" x14ac:dyDescent="0.2">
      <c r="A495" t="s">
        <v>1339</v>
      </c>
      <c r="B495">
        <v>0.97207374664136004</v>
      </c>
      <c r="C495">
        <v>0</v>
      </c>
    </row>
    <row r="496" spans="1:3" x14ac:dyDescent="0.2">
      <c r="A496" t="s">
        <v>1340</v>
      </c>
      <c r="B496">
        <v>0.81806276688575497</v>
      </c>
      <c r="C496">
        <v>0</v>
      </c>
    </row>
    <row r="497" spans="1:3" x14ac:dyDescent="0.2">
      <c r="A497" t="s">
        <v>1341</v>
      </c>
      <c r="B497">
        <v>0.943007403964224</v>
      </c>
      <c r="C497">
        <v>0</v>
      </c>
    </row>
    <row r="498" spans="1:3" x14ac:dyDescent="0.2">
      <c r="A498" t="s">
        <v>1342</v>
      </c>
      <c r="B498">
        <v>0.92819105809692104</v>
      </c>
      <c r="C498">
        <v>0</v>
      </c>
    </row>
    <row r="499" spans="1:3" x14ac:dyDescent="0.2">
      <c r="A499" t="s">
        <v>1343</v>
      </c>
      <c r="B499">
        <v>0.87237709611676895</v>
      </c>
      <c r="C499">
        <v>0</v>
      </c>
    </row>
    <row r="500" spans="1:3" x14ac:dyDescent="0.2">
      <c r="A500" t="s">
        <v>1344</v>
      </c>
      <c r="B500">
        <v>0.97580139438997104</v>
      </c>
      <c r="C500">
        <v>0</v>
      </c>
    </row>
    <row r="501" spans="1:3" x14ac:dyDescent="0.2">
      <c r="A501" t="s">
        <v>1345</v>
      </c>
      <c r="B501">
        <v>0.95065338741112204</v>
      </c>
      <c r="C501">
        <v>0</v>
      </c>
    </row>
    <row r="502" spans="1:3" x14ac:dyDescent="0.2">
      <c r="A502" t="s">
        <v>1346</v>
      </c>
      <c r="B502">
        <v>0.92882995649410305</v>
      </c>
      <c r="C502">
        <v>0</v>
      </c>
    </row>
    <row r="503" spans="1:3" x14ac:dyDescent="0.2">
      <c r="A503" t="s">
        <v>1347</v>
      </c>
      <c r="B503">
        <v>0.83006269770876095</v>
      </c>
      <c r="C503">
        <v>0</v>
      </c>
    </row>
    <row r="504" spans="1:3" x14ac:dyDescent="0.2">
      <c r="A504" t="s">
        <v>1348</v>
      </c>
      <c r="B504">
        <v>0.94786462866228505</v>
      </c>
      <c r="C504">
        <v>0</v>
      </c>
    </row>
    <row r="505" spans="1:3" x14ac:dyDescent="0.2">
      <c r="A505" t="s">
        <v>1349</v>
      </c>
      <c r="B505">
        <v>0.87566165819701003</v>
      </c>
      <c r="C505">
        <v>0</v>
      </c>
    </row>
    <row r="506" spans="1:3" x14ac:dyDescent="0.2">
      <c r="A506" t="s">
        <v>1350</v>
      </c>
      <c r="B506">
        <v>0.95835489040281296</v>
      </c>
      <c r="C506">
        <v>0</v>
      </c>
    </row>
    <row r="507" spans="1:3" x14ac:dyDescent="0.2">
      <c r="A507" t="s">
        <v>1351</v>
      </c>
      <c r="B507">
        <v>0.86897846948736801</v>
      </c>
      <c r="C507">
        <v>0</v>
      </c>
    </row>
    <row r="508" spans="1:3" x14ac:dyDescent="0.2">
      <c r="A508" t="s">
        <v>1352</v>
      </c>
      <c r="B508">
        <v>0.91026838039511404</v>
      </c>
      <c r="C508">
        <v>0</v>
      </c>
    </row>
    <row r="509" spans="1:3" x14ac:dyDescent="0.2">
      <c r="A509" t="s">
        <v>1353</v>
      </c>
      <c r="B509">
        <v>0.91584002445311297</v>
      </c>
      <c r="C509">
        <v>0</v>
      </c>
    </row>
    <row r="510" spans="1:3" x14ac:dyDescent="0.2">
      <c r="A510" t="s">
        <v>1354</v>
      </c>
      <c r="B510">
        <v>0.97945538493919604</v>
      </c>
      <c r="C510">
        <v>0</v>
      </c>
    </row>
    <row r="511" spans="1:3" x14ac:dyDescent="0.2">
      <c r="A511" t="s">
        <v>1355</v>
      </c>
      <c r="B511">
        <v>0.97662228185821298</v>
      </c>
      <c r="C511">
        <v>0</v>
      </c>
    </row>
    <row r="512" spans="1:3" x14ac:dyDescent="0.2">
      <c r="A512" t="s">
        <v>575</v>
      </c>
      <c r="B512">
        <v>0.96126590320588201</v>
      </c>
      <c r="C512">
        <v>0</v>
      </c>
    </row>
    <row r="513" spans="1:3" x14ac:dyDescent="0.2">
      <c r="A513" t="s">
        <v>1356</v>
      </c>
      <c r="B513">
        <v>0.84582209585547696</v>
      </c>
      <c r="C513">
        <v>0</v>
      </c>
    </row>
    <row r="514" spans="1:3" x14ac:dyDescent="0.2">
      <c r="A514" t="s">
        <v>1357</v>
      </c>
      <c r="B514">
        <v>0.82656420629619998</v>
      </c>
      <c r="C514">
        <v>0</v>
      </c>
    </row>
    <row r="515" spans="1:3" x14ac:dyDescent="0.2">
      <c r="A515" t="s">
        <v>1358</v>
      </c>
      <c r="B515">
        <v>0.47585657543700399</v>
      </c>
      <c r="C515">
        <v>0</v>
      </c>
    </row>
    <row r="516" spans="1:3" x14ac:dyDescent="0.2">
      <c r="A516" t="s">
        <v>1359</v>
      </c>
      <c r="B516">
        <v>0.76801255842521299</v>
      </c>
      <c r="C516">
        <v>0</v>
      </c>
    </row>
    <row r="517" spans="1:3" x14ac:dyDescent="0.2">
      <c r="A517" t="s">
        <v>1360</v>
      </c>
      <c r="B517">
        <v>0.75470691835262405</v>
      </c>
      <c r="C517">
        <v>0</v>
      </c>
    </row>
    <row r="518" spans="1:3" x14ac:dyDescent="0.2">
      <c r="A518" t="s">
        <v>1361</v>
      </c>
      <c r="B518">
        <v>0.60140571320708203</v>
      </c>
      <c r="C518">
        <v>0</v>
      </c>
    </row>
    <row r="519" spans="1:3" x14ac:dyDescent="0.2">
      <c r="A519" t="s">
        <v>1362</v>
      </c>
      <c r="B519">
        <v>0.87578661541210501</v>
      </c>
      <c r="C519">
        <v>0</v>
      </c>
    </row>
    <row r="520" spans="1:3" x14ac:dyDescent="0.2">
      <c r="A520" t="s">
        <v>1363</v>
      </c>
      <c r="B520">
        <v>0.60397304433015997</v>
      </c>
      <c r="C520">
        <v>0</v>
      </c>
    </row>
    <row r="521" spans="1:3" x14ac:dyDescent="0.2">
      <c r="A521" t="s">
        <v>1364</v>
      </c>
      <c r="B521">
        <v>0.759786709212946</v>
      </c>
      <c r="C521">
        <v>0</v>
      </c>
    </row>
    <row r="522" spans="1:3" x14ac:dyDescent="0.2">
      <c r="A522" t="s">
        <v>1365</v>
      </c>
      <c r="B522">
        <v>0.45803092735811601</v>
      </c>
      <c r="C522">
        <v>0</v>
      </c>
    </row>
    <row r="523" spans="1:3" x14ac:dyDescent="0.2">
      <c r="A523" t="s">
        <v>1366</v>
      </c>
      <c r="B523">
        <v>0.87059280130092997</v>
      </c>
      <c r="C523">
        <v>0</v>
      </c>
    </row>
    <row r="524" spans="1:3" x14ac:dyDescent="0.2">
      <c r="A524" t="s">
        <v>1367</v>
      </c>
      <c r="B524">
        <v>0.64271311930346398</v>
      </c>
      <c r="C524">
        <v>0</v>
      </c>
    </row>
    <row r="525" spans="1:3" x14ac:dyDescent="0.2">
      <c r="A525" t="s">
        <v>1368</v>
      </c>
      <c r="B525">
        <v>0.70080997818441804</v>
      </c>
      <c r="C525">
        <v>0</v>
      </c>
    </row>
    <row r="526" spans="1:3" x14ac:dyDescent="0.2">
      <c r="A526" t="s">
        <v>1369</v>
      </c>
      <c r="B526">
        <v>0.68467461341921798</v>
      </c>
      <c r="C526">
        <v>0</v>
      </c>
    </row>
    <row r="527" spans="1:3" x14ac:dyDescent="0.2">
      <c r="A527" t="s">
        <v>1370</v>
      </c>
      <c r="B527">
        <v>0.62816555833716403</v>
      </c>
      <c r="C527">
        <v>0</v>
      </c>
    </row>
    <row r="528" spans="1:3" x14ac:dyDescent="0.2">
      <c r="A528" t="s">
        <v>1371</v>
      </c>
      <c r="B528">
        <v>0.54984607489579096</v>
      </c>
      <c r="C528">
        <v>0</v>
      </c>
    </row>
    <row r="529" spans="1:3" x14ac:dyDescent="0.2">
      <c r="A529" t="s">
        <v>1372</v>
      </c>
      <c r="B529">
        <v>0.862597044356055</v>
      </c>
      <c r="C529">
        <v>0</v>
      </c>
    </row>
    <row r="530" spans="1:3" x14ac:dyDescent="0.2">
      <c r="A530" t="s">
        <v>1373</v>
      </c>
      <c r="B530">
        <v>0.83156127184219197</v>
      </c>
      <c r="C530">
        <v>0</v>
      </c>
    </row>
    <row r="531" spans="1:3" x14ac:dyDescent="0.2">
      <c r="A531" t="s">
        <v>1374</v>
      </c>
      <c r="B531">
        <v>0.93980359190850005</v>
      </c>
      <c r="C531">
        <v>0</v>
      </c>
    </row>
    <row r="532" spans="1:3" x14ac:dyDescent="0.2">
      <c r="A532" t="s">
        <v>1375</v>
      </c>
      <c r="B532">
        <v>0.50282733668987101</v>
      </c>
      <c r="C532">
        <v>0</v>
      </c>
    </row>
    <row r="533" spans="1:3" x14ac:dyDescent="0.2">
      <c r="A533" t="s">
        <v>1376</v>
      </c>
      <c r="B533">
        <v>0.62403768664431603</v>
      </c>
      <c r="C533">
        <v>0</v>
      </c>
    </row>
    <row r="534" spans="1:3" x14ac:dyDescent="0.2">
      <c r="A534" t="s">
        <v>1377</v>
      </c>
      <c r="B534">
        <v>0.58388751100640102</v>
      </c>
      <c r="C534">
        <v>0</v>
      </c>
    </row>
    <row r="535" spans="1:3" x14ac:dyDescent="0.2">
      <c r="A535" t="s">
        <v>1378</v>
      </c>
      <c r="B535">
        <v>0.89994529957329406</v>
      </c>
      <c r="C535">
        <v>0</v>
      </c>
    </row>
    <row r="536" spans="1:3" x14ac:dyDescent="0.2">
      <c r="A536" t="s">
        <v>1379</v>
      </c>
      <c r="B536">
        <v>0.96010792062902806</v>
      </c>
      <c r="C536">
        <v>0</v>
      </c>
    </row>
    <row r="537" spans="1:3" x14ac:dyDescent="0.2">
      <c r="A537" t="s">
        <v>1380</v>
      </c>
      <c r="B537">
        <v>0.708683623275986</v>
      </c>
      <c r="C537">
        <v>0</v>
      </c>
    </row>
    <row r="538" spans="1:3" x14ac:dyDescent="0.2">
      <c r="A538" t="s">
        <v>1381</v>
      </c>
      <c r="B538">
        <v>0.91303406499409001</v>
      </c>
      <c r="C538">
        <v>0</v>
      </c>
    </row>
    <row r="539" spans="1:3" x14ac:dyDescent="0.2">
      <c r="A539" t="s">
        <v>1382</v>
      </c>
      <c r="B539">
        <v>0.71266716830964205</v>
      </c>
      <c r="C539">
        <v>0</v>
      </c>
    </row>
    <row r="540" spans="1:3" x14ac:dyDescent="0.2">
      <c r="A540" t="s">
        <v>1383</v>
      </c>
      <c r="B540">
        <v>0.76660751952068396</v>
      </c>
      <c r="C540">
        <v>0</v>
      </c>
    </row>
    <row r="541" spans="1:3" x14ac:dyDescent="0.2">
      <c r="A541" t="s">
        <v>1384</v>
      </c>
      <c r="B541">
        <v>0.66996668708716201</v>
      </c>
      <c r="C541">
        <v>0</v>
      </c>
    </row>
    <row r="542" spans="1:3" x14ac:dyDescent="0.2">
      <c r="A542" t="s">
        <v>1385</v>
      </c>
      <c r="B542">
        <v>0.88428261435428401</v>
      </c>
      <c r="C542">
        <v>0</v>
      </c>
    </row>
    <row r="543" spans="1:3" x14ac:dyDescent="0.2">
      <c r="A543" t="s">
        <v>1386</v>
      </c>
      <c r="B543">
        <v>0.82148980269569305</v>
      </c>
      <c r="C543">
        <v>0</v>
      </c>
    </row>
    <row r="544" spans="1:3" x14ac:dyDescent="0.2">
      <c r="A544" t="s">
        <v>1387</v>
      </c>
      <c r="B544">
        <v>0.66300647859499595</v>
      </c>
      <c r="C544">
        <v>0</v>
      </c>
    </row>
    <row r="545" spans="1:3" x14ac:dyDescent="0.2">
      <c r="A545" t="s">
        <v>1388</v>
      </c>
      <c r="B545">
        <v>0.73851281121691204</v>
      </c>
      <c r="C545">
        <v>0</v>
      </c>
    </row>
    <row r="546" spans="1:3" x14ac:dyDescent="0.2">
      <c r="A546" t="s">
        <v>1389</v>
      </c>
      <c r="B546">
        <v>0.87947276723268797</v>
      </c>
      <c r="C546">
        <v>0</v>
      </c>
    </row>
    <row r="547" spans="1:3" x14ac:dyDescent="0.2">
      <c r="A547" t="s">
        <v>1390</v>
      </c>
      <c r="B547">
        <v>0.77447453602657601</v>
      </c>
      <c r="C547">
        <v>0</v>
      </c>
    </row>
    <row r="548" spans="1:3" x14ac:dyDescent="0.2">
      <c r="A548" t="s">
        <v>1391</v>
      </c>
      <c r="B548">
        <v>0.90870225652375303</v>
      </c>
      <c r="C548">
        <v>0</v>
      </c>
    </row>
    <row r="549" spans="1:3" x14ac:dyDescent="0.2">
      <c r="A549" t="s">
        <v>1392</v>
      </c>
      <c r="B549">
        <v>0.862852993454572</v>
      </c>
      <c r="C549">
        <v>0</v>
      </c>
    </row>
    <row r="550" spans="1:3" x14ac:dyDescent="0.2">
      <c r="A550" t="s">
        <v>382</v>
      </c>
      <c r="B550">
        <v>0.933663200107544</v>
      </c>
      <c r="C550">
        <v>0</v>
      </c>
    </row>
    <row r="551" spans="1:3" x14ac:dyDescent="0.2">
      <c r="A551" t="s">
        <v>1393</v>
      </c>
      <c r="B551">
        <v>0.740822147101169</v>
      </c>
      <c r="C551">
        <v>0</v>
      </c>
    </row>
    <row r="552" spans="1:3" x14ac:dyDescent="0.2">
      <c r="A552" t="s">
        <v>1394</v>
      </c>
      <c r="B552">
        <v>0.57742114042569304</v>
      </c>
      <c r="C552">
        <v>0</v>
      </c>
    </row>
    <row r="553" spans="1:3" x14ac:dyDescent="0.2">
      <c r="A553" t="s">
        <v>1395</v>
      </c>
      <c r="B553">
        <v>0.61672741498286499</v>
      </c>
      <c r="C553">
        <v>0</v>
      </c>
    </row>
    <row r="554" spans="1:3" x14ac:dyDescent="0.2">
      <c r="A554" t="s">
        <v>1396</v>
      </c>
      <c r="B554">
        <v>0.97944891563270198</v>
      </c>
      <c r="C554">
        <v>0</v>
      </c>
    </row>
    <row r="555" spans="1:3" x14ac:dyDescent="0.2">
      <c r="A555" t="s">
        <v>1397</v>
      </c>
      <c r="B555">
        <v>0.97568774919565504</v>
      </c>
      <c r="C555">
        <v>0</v>
      </c>
    </row>
    <row r="556" spans="1:3" x14ac:dyDescent="0.2">
      <c r="A556" t="s">
        <v>1398</v>
      </c>
      <c r="B556">
        <v>0.66505161092910703</v>
      </c>
      <c r="C556">
        <v>0</v>
      </c>
    </row>
    <row r="557" spans="1:3" x14ac:dyDescent="0.2">
      <c r="A557" t="s">
        <v>1399</v>
      </c>
      <c r="B557">
        <v>0.95438469608756205</v>
      </c>
      <c r="C557">
        <v>0</v>
      </c>
    </row>
    <row r="558" spans="1:3" x14ac:dyDescent="0.2">
      <c r="A558" t="s">
        <v>1400</v>
      </c>
      <c r="B558">
        <v>0.892491467493431</v>
      </c>
      <c r="C558">
        <v>0</v>
      </c>
    </row>
    <row r="559" spans="1:3" x14ac:dyDescent="0.2">
      <c r="A559" t="s">
        <v>1401</v>
      </c>
      <c r="B559">
        <v>0.75240888498480196</v>
      </c>
      <c r="C559">
        <v>0</v>
      </c>
    </row>
    <row r="560" spans="1:3" x14ac:dyDescent="0.2">
      <c r="A560" t="s">
        <v>1402</v>
      </c>
      <c r="B560">
        <v>0.81128317244706205</v>
      </c>
      <c r="C560">
        <v>0</v>
      </c>
    </row>
    <row r="561" spans="1:3" x14ac:dyDescent="0.2">
      <c r="A561" t="s">
        <v>1403</v>
      </c>
      <c r="B561">
        <v>0.86078576654369598</v>
      </c>
      <c r="C561">
        <v>0</v>
      </c>
    </row>
    <row r="562" spans="1:3" x14ac:dyDescent="0.2">
      <c r="A562" t="s">
        <v>1404</v>
      </c>
      <c r="B562">
        <v>0.66766990921479696</v>
      </c>
      <c r="C562">
        <v>0</v>
      </c>
    </row>
    <row r="563" spans="1:3" x14ac:dyDescent="0.2">
      <c r="A563" t="s">
        <v>1405</v>
      </c>
      <c r="B563">
        <v>0.89779693347846901</v>
      </c>
      <c r="C563">
        <v>0</v>
      </c>
    </row>
    <row r="564" spans="1:3" x14ac:dyDescent="0.2">
      <c r="A564" t="s">
        <v>1406</v>
      </c>
      <c r="B564">
        <v>0.91461482711389097</v>
      </c>
      <c r="C564">
        <v>0</v>
      </c>
    </row>
    <row r="565" spans="1:3" x14ac:dyDescent="0.2">
      <c r="A565" t="s">
        <v>1407</v>
      </c>
      <c r="B565">
        <v>0.93347932906623698</v>
      </c>
      <c r="C565">
        <v>0</v>
      </c>
    </row>
    <row r="566" spans="1:3" x14ac:dyDescent="0.2">
      <c r="A566" t="s">
        <v>1408</v>
      </c>
      <c r="B566">
        <v>0.89481768790206295</v>
      </c>
      <c r="C566">
        <v>0</v>
      </c>
    </row>
    <row r="567" spans="1:3" x14ac:dyDescent="0.2">
      <c r="A567" t="s">
        <v>1409</v>
      </c>
      <c r="B567">
        <v>0.94564980720270198</v>
      </c>
      <c r="C567">
        <v>0</v>
      </c>
    </row>
    <row r="568" spans="1:3" x14ac:dyDescent="0.2">
      <c r="A568" t="s">
        <v>1410</v>
      </c>
      <c r="B568">
        <v>0.92155688087111498</v>
      </c>
      <c r="C568">
        <v>0</v>
      </c>
    </row>
    <row r="569" spans="1:3" x14ac:dyDescent="0.2">
      <c r="A569" t="s">
        <v>1411</v>
      </c>
      <c r="B569">
        <v>0.89918438559785097</v>
      </c>
      <c r="C569">
        <v>0</v>
      </c>
    </row>
    <row r="570" spans="1:3" x14ac:dyDescent="0.2">
      <c r="A570" t="s">
        <v>1412</v>
      </c>
      <c r="B570">
        <v>0.70992647779387696</v>
      </c>
      <c r="C570">
        <v>0</v>
      </c>
    </row>
    <row r="571" spans="1:3" x14ac:dyDescent="0.2">
      <c r="A571" t="s">
        <v>1413</v>
      </c>
      <c r="B571">
        <v>0.66832327450564499</v>
      </c>
      <c r="C571">
        <v>0</v>
      </c>
    </row>
    <row r="572" spans="1:3" x14ac:dyDescent="0.2">
      <c r="A572" t="s">
        <v>1414</v>
      </c>
      <c r="B572">
        <v>0.57207142933757105</v>
      </c>
      <c r="C572">
        <v>0</v>
      </c>
    </row>
    <row r="573" spans="1:3" x14ac:dyDescent="0.2">
      <c r="A573" t="s">
        <v>1415</v>
      </c>
      <c r="B573">
        <v>0.875397924042146</v>
      </c>
      <c r="C573">
        <v>0</v>
      </c>
    </row>
    <row r="574" spans="1:3" x14ac:dyDescent="0.2">
      <c r="A574" t="s">
        <v>1416</v>
      </c>
      <c r="B574">
        <v>0.89784735896046997</v>
      </c>
      <c r="C574">
        <v>0</v>
      </c>
    </row>
    <row r="575" spans="1:3" x14ac:dyDescent="0.2">
      <c r="A575" t="s">
        <v>1417</v>
      </c>
      <c r="B575">
        <v>0.63409587759929698</v>
      </c>
      <c r="C575">
        <v>0</v>
      </c>
    </row>
    <row r="576" spans="1:3" x14ac:dyDescent="0.2">
      <c r="A576" t="s">
        <v>1418</v>
      </c>
      <c r="B576">
        <v>0.93368795181563902</v>
      </c>
      <c r="C576">
        <v>0</v>
      </c>
    </row>
    <row r="577" spans="1:3" x14ac:dyDescent="0.2">
      <c r="A577" t="s">
        <v>1419</v>
      </c>
      <c r="B577">
        <v>0.88870418837826204</v>
      </c>
      <c r="C577">
        <v>0</v>
      </c>
    </row>
    <row r="578" spans="1:3" x14ac:dyDescent="0.2">
      <c r="A578" t="s">
        <v>1420</v>
      </c>
      <c r="B578">
        <v>0.82752623323090702</v>
      </c>
      <c r="C578">
        <v>0</v>
      </c>
    </row>
    <row r="579" spans="1:3" x14ac:dyDescent="0.2">
      <c r="A579" t="s">
        <v>1421</v>
      </c>
      <c r="B579">
        <v>0.85089737791498998</v>
      </c>
      <c r="C579">
        <v>0</v>
      </c>
    </row>
    <row r="580" spans="1:3" x14ac:dyDescent="0.2">
      <c r="A580" t="s">
        <v>1422</v>
      </c>
      <c r="B580">
        <v>0.93284294767294695</v>
      </c>
      <c r="C580">
        <v>0</v>
      </c>
    </row>
    <row r="581" spans="1:3" x14ac:dyDescent="0.2">
      <c r="A581" t="s">
        <v>1423</v>
      </c>
      <c r="B581">
        <v>0.81292205659368599</v>
      </c>
      <c r="C581">
        <v>0</v>
      </c>
    </row>
    <row r="582" spans="1:3" x14ac:dyDescent="0.2">
      <c r="A582" t="s">
        <v>1424</v>
      </c>
      <c r="B582">
        <v>0.79031468548057204</v>
      </c>
      <c r="C582">
        <v>0</v>
      </c>
    </row>
    <row r="583" spans="1:3" x14ac:dyDescent="0.2">
      <c r="A583" t="s">
        <v>1425</v>
      </c>
      <c r="B583">
        <v>0.855442806162238</v>
      </c>
      <c r="C583">
        <v>0</v>
      </c>
    </row>
    <row r="584" spans="1:3" x14ac:dyDescent="0.2">
      <c r="A584" t="s">
        <v>1426</v>
      </c>
      <c r="B584">
        <v>0.93875097786370698</v>
      </c>
      <c r="C584">
        <v>0</v>
      </c>
    </row>
    <row r="585" spans="1:3" x14ac:dyDescent="0.2">
      <c r="A585" t="s">
        <v>1427</v>
      </c>
      <c r="B585">
        <v>0.95092925439921205</v>
      </c>
      <c r="C585">
        <v>0</v>
      </c>
    </row>
    <row r="586" spans="1:3" x14ac:dyDescent="0.2">
      <c r="A586" t="s">
        <v>1428</v>
      </c>
      <c r="B586">
        <v>0.96427944198084004</v>
      </c>
      <c r="C586">
        <v>0</v>
      </c>
    </row>
    <row r="587" spans="1:3" x14ac:dyDescent="0.2">
      <c r="A587" t="s">
        <v>1429</v>
      </c>
      <c r="B587">
        <v>0.95068635061819995</v>
      </c>
      <c r="C587">
        <v>0</v>
      </c>
    </row>
    <row r="588" spans="1:3" x14ac:dyDescent="0.2">
      <c r="A588" t="s">
        <v>475</v>
      </c>
      <c r="B588">
        <v>0.94791986629313496</v>
      </c>
      <c r="C588">
        <v>0</v>
      </c>
    </row>
    <row r="589" spans="1:3" x14ac:dyDescent="0.2">
      <c r="A589" t="s">
        <v>1430</v>
      </c>
      <c r="B589">
        <v>0.69084847969519103</v>
      </c>
      <c r="C589">
        <v>0</v>
      </c>
    </row>
    <row r="590" spans="1:3" x14ac:dyDescent="0.2">
      <c r="A590" t="s">
        <v>1431</v>
      </c>
      <c r="B590">
        <v>0.56443009070309502</v>
      </c>
      <c r="C590">
        <v>0</v>
      </c>
    </row>
    <row r="591" spans="1:3" x14ac:dyDescent="0.2">
      <c r="A591" t="s">
        <v>1432</v>
      </c>
      <c r="B591">
        <v>0.48512393753509597</v>
      </c>
      <c r="C591">
        <v>0</v>
      </c>
    </row>
    <row r="592" spans="1:3" x14ac:dyDescent="0.2">
      <c r="A592" t="s">
        <v>1433</v>
      </c>
      <c r="B592">
        <v>0.71089880845697195</v>
      </c>
      <c r="C592">
        <v>0</v>
      </c>
    </row>
    <row r="593" spans="1:3" x14ac:dyDescent="0.2">
      <c r="A593" t="s">
        <v>1434</v>
      </c>
      <c r="B593">
        <v>0.801946932874256</v>
      </c>
      <c r="C593">
        <v>0</v>
      </c>
    </row>
    <row r="594" spans="1:3" x14ac:dyDescent="0.2">
      <c r="A594" t="s">
        <v>1435</v>
      </c>
      <c r="B594">
        <v>0.59912198129040295</v>
      </c>
      <c r="C594">
        <v>0</v>
      </c>
    </row>
    <row r="595" spans="1:3" x14ac:dyDescent="0.2">
      <c r="A595" t="s">
        <v>1436</v>
      </c>
      <c r="B595">
        <v>0.84481676315778098</v>
      </c>
      <c r="C595">
        <v>0</v>
      </c>
    </row>
    <row r="596" spans="1:3" x14ac:dyDescent="0.2">
      <c r="A596" t="s">
        <v>1437</v>
      </c>
      <c r="B596">
        <v>0.62234994229829899</v>
      </c>
      <c r="C596">
        <v>0</v>
      </c>
    </row>
    <row r="597" spans="1:3" x14ac:dyDescent="0.2">
      <c r="A597" t="s">
        <v>1438</v>
      </c>
      <c r="B597">
        <v>0.66662170417387501</v>
      </c>
      <c r="C597">
        <v>0</v>
      </c>
    </row>
    <row r="598" spans="1:3" x14ac:dyDescent="0.2">
      <c r="A598" t="s">
        <v>1439</v>
      </c>
      <c r="B598">
        <v>0.54599417059063904</v>
      </c>
      <c r="C598">
        <v>0</v>
      </c>
    </row>
    <row r="599" spans="1:3" x14ac:dyDescent="0.2">
      <c r="A599" t="s">
        <v>1440</v>
      </c>
      <c r="B599">
        <v>0.78088528938017199</v>
      </c>
      <c r="C599">
        <v>0</v>
      </c>
    </row>
    <row r="600" spans="1:3" x14ac:dyDescent="0.2">
      <c r="A600" t="s">
        <v>1441</v>
      </c>
      <c r="B600">
        <v>0.73422040245531806</v>
      </c>
      <c r="C600">
        <v>0</v>
      </c>
    </row>
    <row r="601" spans="1:3" x14ac:dyDescent="0.2">
      <c r="A601" t="s">
        <v>1442</v>
      </c>
      <c r="B601">
        <v>0.63388594650466201</v>
      </c>
      <c r="C601">
        <v>0</v>
      </c>
    </row>
    <row r="602" spans="1:3" x14ac:dyDescent="0.2">
      <c r="A602" t="s">
        <v>1443</v>
      </c>
      <c r="B602">
        <v>0.65054175664918301</v>
      </c>
      <c r="C602">
        <v>0</v>
      </c>
    </row>
    <row r="603" spans="1:3" x14ac:dyDescent="0.2">
      <c r="A603" t="s">
        <v>1444</v>
      </c>
      <c r="B603">
        <v>0.745161742736692</v>
      </c>
      <c r="C603">
        <v>0</v>
      </c>
    </row>
    <row r="604" spans="1:3" x14ac:dyDescent="0.2">
      <c r="A604" t="s">
        <v>1445</v>
      </c>
      <c r="B604">
        <v>0.76350830792996904</v>
      </c>
      <c r="C604">
        <v>0</v>
      </c>
    </row>
    <row r="605" spans="1:3" x14ac:dyDescent="0.2">
      <c r="A605" t="s">
        <v>1446</v>
      </c>
      <c r="B605">
        <v>0.91855258528864603</v>
      </c>
      <c r="C605">
        <v>0</v>
      </c>
    </row>
    <row r="606" spans="1:3" x14ac:dyDescent="0.2">
      <c r="A606" t="s">
        <v>1447</v>
      </c>
      <c r="B606">
        <v>0.86444845093296996</v>
      </c>
      <c r="C606">
        <v>0</v>
      </c>
    </row>
    <row r="607" spans="1:3" x14ac:dyDescent="0.2">
      <c r="A607" t="s">
        <v>551</v>
      </c>
      <c r="B607">
        <v>0.86980380619922604</v>
      </c>
      <c r="C607">
        <v>0</v>
      </c>
    </row>
    <row r="608" spans="1:3" x14ac:dyDescent="0.2">
      <c r="A608" t="s">
        <v>1448</v>
      </c>
      <c r="B608">
        <v>0.35484913744482699</v>
      </c>
      <c r="C608">
        <v>0</v>
      </c>
    </row>
    <row r="609" spans="1:3" x14ac:dyDescent="0.2">
      <c r="A609" t="s">
        <v>1449</v>
      </c>
      <c r="B609">
        <v>0.398070132949505</v>
      </c>
      <c r="C609">
        <v>0</v>
      </c>
    </row>
    <row r="610" spans="1:3" x14ac:dyDescent="0.2">
      <c r="A610" t="s">
        <v>1450</v>
      </c>
      <c r="B610">
        <v>0.53892181551332496</v>
      </c>
      <c r="C610">
        <v>0</v>
      </c>
    </row>
    <row r="611" spans="1:3" x14ac:dyDescent="0.2">
      <c r="A611" t="s">
        <v>1451</v>
      </c>
      <c r="B611">
        <v>0.78238354928478504</v>
      </c>
      <c r="C611">
        <v>0</v>
      </c>
    </row>
    <row r="612" spans="1:3" x14ac:dyDescent="0.2">
      <c r="A612" t="s">
        <v>1452</v>
      </c>
      <c r="B612">
        <v>0.80103905692883104</v>
      </c>
      <c r="C612">
        <v>0</v>
      </c>
    </row>
    <row r="613" spans="1:3" x14ac:dyDescent="0.2">
      <c r="A613" t="s">
        <v>1453</v>
      </c>
      <c r="B613">
        <v>0.42453748620987303</v>
      </c>
      <c r="C613">
        <v>0</v>
      </c>
    </row>
    <row r="614" spans="1:3" x14ac:dyDescent="0.2">
      <c r="A614" t="s">
        <v>1454</v>
      </c>
      <c r="B614">
        <v>0.88301708152530201</v>
      </c>
      <c r="C614">
        <v>0</v>
      </c>
    </row>
    <row r="615" spans="1:3" x14ac:dyDescent="0.2">
      <c r="A615" t="s">
        <v>1455</v>
      </c>
      <c r="B615">
        <v>0.563504000637569</v>
      </c>
      <c r="C615">
        <v>0</v>
      </c>
    </row>
    <row r="616" spans="1:3" x14ac:dyDescent="0.2">
      <c r="A616" t="s">
        <v>1456</v>
      </c>
      <c r="B616">
        <v>0.71120076488720896</v>
      </c>
      <c r="C616">
        <v>0</v>
      </c>
    </row>
    <row r="617" spans="1:3" x14ac:dyDescent="0.2">
      <c r="A617" t="s">
        <v>1457</v>
      </c>
      <c r="B617">
        <v>0.71747297293326695</v>
      </c>
      <c r="C617">
        <v>0</v>
      </c>
    </row>
    <row r="618" spans="1:3" x14ac:dyDescent="0.2">
      <c r="A618" t="s">
        <v>1458</v>
      </c>
      <c r="B618">
        <v>0.81469700304403403</v>
      </c>
      <c r="C618">
        <v>0</v>
      </c>
    </row>
    <row r="619" spans="1:3" x14ac:dyDescent="0.2">
      <c r="A619" t="s">
        <v>1459</v>
      </c>
      <c r="B619">
        <v>0.61529700412524002</v>
      </c>
      <c r="C619">
        <v>0</v>
      </c>
    </row>
    <row r="620" spans="1:3" x14ac:dyDescent="0.2">
      <c r="A620" t="s">
        <v>1460</v>
      </c>
      <c r="B620">
        <v>0.68776308523067298</v>
      </c>
      <c r="C620">
        <v>0</v>
      </c>
    </row>
    <row r="621" spans="1:3" x14ac:dyDescent="0.2">
      <c r="A621" t="s">
        <v>1461</v>
      </c>
      <c r="B621">
        <v>0.66449068913324605</v>
      </c>
      <c r="C621">
        <v>0</v>
      </c>
    </row>
    <row r="622" spans="1:3" x14ac:dyDescent="0.2">
      <c r="A622" t="s">
        <v>1462</v>
      </c>
      <c r="B622">
        <v>0.67854818653245197</v>
      </c>
      <c r="C622">
        <v>0</v>
      </c>
    </row>
    <row r="623" spans="1:3" x14ac:dyDescent="0.2">
      <c r="A623" t="s">
        <v>1463</v>
      </c>
      <c r="B623">
        <v>0.70610342478914401</v>
      </c>
      <c r="C623">
        <v>0</v>
      </c>
    </row>
    <row r="624" spans="1:3" x14ac:dyDescent="0.2">
      <c r="A624" t="s">
        <v>1464</v>
      </c>
      <c r="B624">
        <v>0.95753504784730503</v>
      </c>
      <c r="C624">
        <v>0</v>
      </c>
    </row>
    <row r="625" spans="1:3" x14ac:dyDescent="0.2">
      <c r="A625" t="s">
        <v>1465</v>
      </c>
      <c r="B625">
        <v>0.91803005833330398</v>
      </c>
      <c r="C625">
        <v>0</v>
      </c>
    </row>
    <row r="626" spans="1:3" x14ac:dyDescent="0.2">
      <c r="A626" t="s">
        <v>386</v>
      </c>
      <c r="B626">
        <v>0.827989611421313</v>
      </c>
      <c r="C626">
        <v>0</v>
      </c>
    </row>
    <row r="627" spans="1:3" x14ac:dyDescent="0.2">
      <c r="A627" t="s">
        <v>1466</v>
      </c>
      <c r="B627">
        <v>0.30676808214273099</v>
      </c>
      <c r="C627">
        <v>0</v>
      </c>
    </row>
    <row r="628" spans="1:3" x14ac:dyDescent="0.2">
      <c r="A628" t="s">
        <v>1467</v>
      </c>
      <c r="B628">
        <v>0.36004987960260099</v>
      </c>
      <c r="C628">
        <v>0</v>
      </c>
    </row>
    <row r="629" spans="1:3" x14ac:dyDescent="0.2">
      <c r="A629" t="s">
        <v>1468</v>
      </c>
      <c r="B629">
        <v>0.32406833018014802</v>
      </c>
      <c r="C629">
        <v>0</v>
      </c>
    </row>
    <row r="630" spans="1:3" x14ac:dyDescent="0.2">
      <c r="A630" t="s">
        <v>1469</v>
      </c>
      <c r="B630">
        <v>0.17336948997018301</v>
      </c>
      <c r="C630">
        <v>1</v>
      </c>
    </row>
    <row r="631" spans="1:3" x14ac:dyDescent="0.2">
      <c r="A631" t="s">
        <v>1470</v>
      </c>
      <c r="B631">
        <v>0.12688031474431299</v>
      </c>
      <c r="C631">
        <v>1</v>
      </c>
    </row>
    <row r="632" spans="1:3" x14ac:dyDescent="0.2">
      <c r="A632" t="s">
        <v>1471</v>
      </c>
      <c r="B632">
        <v>0.237921868219828</v>
      </c>
      <c r="C632">
        <v>1</v>
      </c>
    </row>
    <row r="633" spans="1:3" x14ac:dyDescent="0.2">
      <c r="A633" t="s">
        <v>1472</v>
      </c>
      <c r="B633">
        <v>0.33261260062688303</v>
      </c>
      <c r="C633">
        <v>0</v>
      </c>
    </row>
    <row r="634" spans="1:3" x14ac:dyDescent="0.2">
      <c r="A634" t="s">
        <v>1473</v>
      </c>
      <c r="B634">
        <v>0.16685684035906301</v>
      </c>
      <c r="C634">
        <v>1</v>
      </c>
    </row>
    <row r="635" spans="1:3" x14ac:dyDescent="0.2">
      <c r="A635" t="s">
        <v>1474</v>
      </c>
      <c r="B635">
        <v>0.18879331410238601</v>
      </c>
      <c r="C635">
        <v>1</v>
      </c>
    </row>
    <row r="636" spans="1:3" x14ac:dyDescent="0.2">
      <c r="A636" t="s">
        <v>1475</v>
      </c>
      <c r="B636">
        <v>0.106037895192847</v>
      </c>
      <c r="C636">
        <v>1</v>
      </c>
    </row>
    <row r="637" spans="1:3" x14ac:dyDescent="0.2">
      <c r="A637" t="s">
        <v>1476</v>
      </c>
      <c r="B637">
        <v>0.27702705307806602</v>
      </c>
      <c r="C637">
        <v>0</v>
      </c>
    </row>
    <row r="638" spans="1:3" x14ac:dyDescent="0.2">
      <c r="A638" t="s">
        <v>1477</v>
      </c>
      <c r="B638">
        <v>0.14852361963335101</v>
      </c>
      <c r="C638">
        <v>1</v>
      </c>
    </row>
    <row r="639" spans="1:3" x14ac:dyDescent="0.2">
      <c r="A639" t="s">
        <v>1478</v>
      </c>
      <c r="B639">
        <v>0.16517028623201699</v>
      </c>
      <c r="C639">
        <v>1</v>
      </c>
    </row>
    <row r="640" spans="1:3" x14ac:dyDescent="0.2">
      <c r="A640" t="s">
        <v>1479</v>
      </c>
      <c r="B640">
        <v>0.188917383468409</v>
      </c>
      <c r="C640">
        <v>1</v>
      </c>
    </row>
    <row r="641" spans="1:3" x14ac:dyDescent="0.2">
      <c r="A641" t="s">
        <v>1480</v>
      </c>
      <c r="B641">
        <v>0.15408595743321299</v>
      </c>
      <c r="C641">
        <v>1</v>
      </c>
    </row>
    <row r="642" spans="1:3" x14ac:dyDescent="0.2">
      <c r="A642" t="s">
        <v>1481</v>
      </c>
      <c r="B642">
        <v>0.28648651747114201</v>
      </c>
      <c r="C642">
        <v>0</v>
      </c>
    </row>
    <row r="643" spans="1:3" x14ac:dyDescent="0.2">
      <c r="A643" t="s">
        <v>1482</v>
      </c>
      <c r="B643">
        <v>0.35850707765155798</v>
      </c>
      <c r="C643">
        <v>0</v>
      </c>
    </row>
    <row r="644" spans="1:3" x14ac:dyDescent="0.2">
      <c r="A644" t="s">
        <v>1483</v>
      </c>
      <c r="B644">
        <v>0.18595224299584701</v>
      </c>
      <c r="C644">
        <v>1</v>
      </c>
    </row>
    <row r="645" spans="1:3" x14ac:dyDescent="0.2">
      <c r="A645" t="s">
        <v>1484</v>
      </c>
      <c r="B645">
        <v>0.28277077288565899</v>
      </c>
      <c r="C645">
        <v>0</v>
      </c>
    </row>
    <row r="646" spans="1:3" x14ac:dyDescent="0.2">
      <c r="A646" t="s">
        <v>1485</v>
      </c>
      <c r="B646">
        <v>9.7931677150495694E-2</v>
      </c>
      <c r="C646">
        <v>1</v>
      </c>
    </row>
    <row r="647" spans="1:3" x14ac:dyDescent="0.2">
      <c r="A647" t="s">
        <v>90</v>
      </c>
      <c r="B647">
        <v>0.267658029886569</v>
      </c>
      <c r="C647">
        <v>0</v>
      </c>
    </row>
    <row r="648" spans="1:3" x14ac:dyDescent="0.2">
      <c r="A648" t="s">
        <v>1486</v>
      </c>
      <c r="B648">
        <v>0.20236225914581499</v>
      </c>
      <c r="C648">
        <v>1</v>
      </c>
    </row>
    <row r="649" spans="1:3" x14ac:dyDescent="0.2">
      <c r="A649" t="s">
        <v>1487</v>
      </c>
      <c r="B649">
        <v>0.13516311056157401</v>
      </c>
      <c r="C649">
        <v>1</v>
      </c>
    </row>
    <row r="650" spans="1:3" x14ac:dyDescent="0.2">
      <c r="A650" t="s">
        <v>1488</v>
      </c>
      <c r="B650">
        <v>9.8936948480236805E-2</v>
      </c>
      <c r="C650">
        <v>1</v>
      </c>
    </row>
    <row r="651" spans="1:3" x14ac:dyDescent="0.2">
      <c r="A651" t="s">
        <v>1489</v>
      </c>
      <c r="B651">
        <v>0.14914782363999299</v>
      </c>
      <c r="C651">
        <v>1</v>
      </c>
    </row>
    <row r="652" spans="1:3" x14ac:dyDescent="0.2">
      <c r="A652" t="s">
        <v>1490</v>
      </c>
      <c r="B652">
        <v>0.33403820137766099</v>
      </c>
      <c r="C652">
        <v>0</v>
      </c>
    </row>
    <row r="653" spans="1:3" x14ac:dyDescent="0.2">
      <c r="A653" t="s">
        <v>1491</v>
      </c>
      <c r="B653">
        <v>9.6519982671290597E-2</v>
      </c>
      <c r="C653">
        <v>1</v>
      </c>
    </row>
    <row r="654" spans="1:3" x14ac:dyDescent="0.2">
      <c r="A654" t="s">
        <v>1492</v>
      </c>
      <c r="B654">
        <v>7.3288797055208396E-2</v>
      </c>
      <c r="C654">
        <v>1</v>
      </c>
    </row>
    <row r="655" spans="1:3" x14ac:dyDescent="0.2">
      <c r="A655" t="s">
        <v>1493</v>
      </c>
      <c r="B655">
        <v>8.2095468558284895E-2</v>
      </c>
      <c r="C655">
        <v>1</v>
      </c>
    </row>
    <row r="656" spans="1:3" x14ac:dyDescent="0.2">
      <c r="A656" t="s">
        <v>1494</v>
      </c>
      <c r="B656">
        <v>8.4538547119800606E-2</v>
      </c>
      <c r="C656">
        <v>1</v>
      </c>
    </row>
    <row r="657" spans="1:3" x14ac:dyDescent="0.2">
      <c r="A657" t="s">
        <v>1495</v>
      </c>
      <c r="B657">
        <v>3.8652770380493799E-2</v>
      </c>
      <c r="C657">
        <v>1</v>
      </c>
    </row>
    <row r="658" spans="1:3" x14ac:dyDescent="0.2">
      <c r="A658" t="s">
        <v>1496</v>
      </c>
      <c r="B658">
        <v>0.111562511696826</v>
      </c>
      <c r="C658">
        <v>1</v>
      </c>
    </row>
    <row r="659" spans="1:3" x14ac:dyDescent="0.2">
      <c r="A659" t="s">
        <v>1497</v>
      </c>
      <c r="B659">
        <v>0.22886303848256001</v>
      </c>
      <c r="C659">
        <v>1</v>
      </c>
    </row>
    <row r="660" spans="1:3" x14ac:dyDescent="0.2">
      <c r="A660" t="s">
        <v>1498</v>
      </c>
      <c r="B660">
        <v>8.6519969092243201E-2</v>
      </c>
      <c r="C660">
        <v>1</v>
      </c>
    </row>
    <row r="661" spans="1:3" x14ac:dyDescent="0.2">
      <c r="A661" t="s">
        <v>1499</v>
      </c>
      <c r="B661">
        <v>0.200319296356154</v>
      </c>
      <c r="C661">
        <v>1</v>
      </c>
    </row>
    <row r="662" spans="1:3" x14ac:dyDescent="0.2">
      <c r="A662" t="s">
        <v>1500</v>
      </c>
      <c r="B662">
        <v>0.30272355505559101</v>
      </c>
      <c r="C662">
        <v>0</v>
      </c>
    </row>
    <row r="663" spans="1:3" x14ac:dyDescent="0.2">
      <c r="A663" t="s">
        <v>1501</v>
      </c>
      <c r="B663">
        <v>0.119547733330332</v>
      </c>
      <c r="C663">
        <v>1</v>
      </c>
    </row>
    <row r="664" spans="1:3" x14ac:dyDescent="0.2">
      <c r="A664" t="s">
        <v>1502</v>
      </c>
      <c r="B664">
        <v>0.11037820476127801</v>
      </c>
      <c r="C664">
        <v>1</v>
      </c>
    </row>
    <row r="665" spans="1:3" x14ac:dyDescent="0.2">
      <c r="A665" t="s">
        <v>1503</v>
      </c>
      <c r="B665">
        <v>0.121641493442789</v>
      </c>
      <c r="C665">
        <v>1</v>
      </c>
    </row>
    <row r="666" spans="1:3" x14ac:dyDescent="0.2">
      <c r="A666" t="s">
        <v>1504</v>
      </c>
      <c r="B666">
        <v>0.17317020709990499</v>
      </c>
      <c r="C666">
        <v>1</v>
      </c>
    </row>
    <row r="667" spans="1:3" x14ac:dyDescent="0.2">
      <c r="A667" t="s">
        <v>1505</v>
      </c>
      <c r="B667">
        <v>0.65608278056514902</v>
      </c>
      <c r="C667">
        <v>0</v>
      </c>
    </row>
    <row r="668" spans="1:3" x14ac:dyDescent="0.2">
      <c r="A668" t="s">
        <v>1506</v>
      </c>
      <c r="B668">
        <v>0.40167154863360699</v>
      </c>
      <c r="C668">
        <v>0</v>
      </c>
    </row>
    <row r="669" spans="1:3" x14ac:dyDescent="0.2">
      <c r="A669" t="s">
        <v>1507</v>
      </c>
      <c r="B669">
        <v>0.30704311331394701</v>
      </c>
      <c r="C669">
        <v>0</v>
      </c>
    </row>
    <row r="670" spans="1:3" x14ac:dyDescent="0.2">
      <c r="A670" t="s">
        <v>1508</v>
      </c>
      <c r="B670">
        <v>0.78209672431036303</v>
      </c>
      <c r="C670">
        <v>0</v>
      </c>
    </row>
    <row r="671" spans="1:3" x14ac:dyDescent="0.2">
      <c r="A671" t="s">
        <v>1509</v>
      </c>
      <c r="B671">
        <v>0.82934390786203505</v>
      </c>
      <c r="C671">
        <v>0</v>
      </c>
    </row>
    <row r="672" spans="1:3" x14ac:dyDescent="0.2">
      <c r="A672" t="s">
        <v>1510</v>
      </c>
      <c r="B672">
        <v>0.42562175688243797</v>
      </c>
      <c r="C672">
        <v>0</v>
      </c>
    </row>
    <row r="673" spans="1:3" x14ac:dyDescent="0.2">
      <c r="A673" t="s">
        <v>1511</v>
      </c>
      <c r="B673">
        <v>0.33323954935535899</v>
      </c>
      <c r="C673">
        <v>0</v>
      </c>
    </row>
    <row r="674" spans="1:3" x14ac:dyDescent="0.2">
      <c r="A674" t="s">
        <v>1512</v>
      </c>
      <c r="B674">
        <v>0.12763244340718399</v>
      </c>
      <c r="C674">
        <v>1</v>
      </c>
    </row>
    <row r="675" spans="1:3" x14ac:dyDescent="0.2">
      <c r="A675" t="s">
        <v>1513</v>
      </c>
      <c r="B675">
        <v>0.42058212890768298</v>
      </c>
      <c r="C675">
        <v>0</v>
      </c>
    </row>
    <row r="676" spans="1:3" x14ac:dyDescent="0.2">
      <c r="A676" t="s">
        <v>1514</v>
      </c>
      <c r="B676">
        <v>0.43484357388967798</v>
      </c>
      <c r="C676">
        <v>0</v>
      </c>
    </row>
    <row r="677" spans="1:3" x14ac:dyDescent="0.2">
      <c r="A677" t="s">
        <v>1515</v>
      </c>
      <c r="B677">
        <v>0.73938682532790501</v>
      </c>
      <c r="C677">
        <v>0</v>
      </c>
    </row>
    <row r="678" spans="1:3" x14ac:dyDescent="0.2">
      <c r="A678" t="s">
        <v>1516</v>
      </c>
      <c r="B678">
        <v>0.524477501657719</v>
      </c>
      <c r="C678">
        <v>0</v>
      </c>
    </row>
    <row r="679" spans="1:3" x14ac:dyDescent="0.2">
      <c r="A679" t="s">
        <v>1517</v>
      </c>
      <c r="B679">
        <v>0.42397933862651499</v>
      </c>
      <c r="C679">
        <v>0</v>
      </c>
    </row>
    <row r="680" spans="1:3" x14ac:dyDescent="0.2">
      <c r="A680" t="s">
        <v>171</v>
      </c>
      <c r="B680">
        <v>0.17433189137588101</v>
      </c>
      <c r="C680">
        <v>1</v>
      </c>
    </row>
    <row r="681" spans="1:3" x14ac:dyDescent="0.2">
      <c r="A681" t="s">
        <v>1518</v>
      </c>
      <c r="B681">
        <v>0.88044177983363403</v>
      </c>
      <c r="C681">
        <v>0</v>
      </c>
    </row>
    <row r="682" spans="1:3" x14ac:dyDescent="0.2">
      <c r="A682" t="s">
        <v>1519</v>
      </c>
      <c r="B682">
        <v>0.65527487865112599</v>
      </c>
      <c r="C682">
        <v>0</v>
      </c>
    </row>
    <row r="683" spans="1:3" x14ac:dyDescent="0.2">
      <c r="A683" t="s">
        <v>1520</v>
      </c>
      <c r="B683">
        <v>0.44221426145602599</v>
      </c>
      <c r="C683">
        <v>0</v>
      </c>
    </row>
    <row r="684" spans="1:3" x14ac:dyDescent="0.2">
      <c r="A684" t="s">
        <v>1521</v>
      </c>
      <c r="B684">
        <v>0.373886690274224</v>
      </c>
      <c r="C684">
        <v>0</v>
      </c>
    </row>
    <row r="685" spans="1:3" x14ac:dyDescent="0.2">
      <c r="A685" t="s">
        <v>1522</v>
      </c>
      <c r="B685">
        <v>0.52740416297839798</v>
      </c>
      <c r="C685">
        <v>0</v>
      </c>
    </row>
    <row r="686" spans="1:3" x14ac:dyDescent="0.2">
      <c r="A686" t="s">
        <v>1523</v>
      </c>
      <c r="B686">
        <v>0.78123725513101905</v>
      </c>
      <c r="C686">
        <v>0</v>
      </c>
    </row>
    <row r="687" spans="1:3" x14ac:dyDescent="0.2">
      <c r="A687" t="s">
        <v>1524</v>
      </c>
      <c r="B687">
        <v>0.31049740284399302</v>
      </c>
      <c r="C687">
        <v>0</v>
      </c>
    </row>
    <row r="688" spans="1:3" x14ac:dyDescent="0.2">
      <c r="A688" t="s">
        <v>1525</v>
      </c>
      <c r="B688">
        <v>0.26014554356640801</v>
      </c>
      <c r="C688">
        <v>1</v>
      </c>
    </row>
    <row r="689" spans="1:3" x14ac:dyDescent="0.2">
      <c r="A689" t="s">
        <v>1526</v>
      </c>
      <c r="B689">
        <v>0.91584890406477204</v>
      </c>
      <c r="C689">
        <v>0</v>
      </c>
    </row>
    <row r="690" spans="1:3" x14ac:dyDescent="0.2">
      <c r="A690" t="s">
        <v>1527</v>
      </c>
      <c r="B690">
        <v>0.76758858736134605</v>
      </c>
      <c r="C690">
        <v>0</v>
      </c>
    </row>
    <row r="691" spans="1:3" x14ac:dyDescent="0.2">
      <c r="A691" t="s">
        <v>1528</v>
      </c>
      <c r="B691">
        <v>0.59576406975019802</v>
      </c>
      <c r="C691">
        <v>0</v>
      </c>
    </row>
    <row r="692" spans="1:3" x14ac:dyDescent="0.2">
      <c r="A692" t="s">
        <v>1529</v>
      </c>
      <c r="B692">
        <v>0.71875124789321898</v>
      </c>
      <c r="C692">
        <v>0</v>
      </c>
    </row>
    <row r="693" spans="1:3" x14ac:dyDescent="0.2">
      <c r="A693" t="s">
        <v>1530</v>
      </c>
      <c r="B693">
        <v>0.11299316094476999</v>
      </c>
      <c r="C693">
        <v>1</v>
      </c>
    </row>
    <row r="694" spans="1:3" x14ac:dyDescent="0.2">
      <c r="A694" t="s">
        <v>1531</v>
      </c>
      <c r="B694">
        <v>0.82331791486179196</v>
      </c>
      <c r="C694">
        <v>0</v>
      </c>
    </row>
    <row r="695" spans="1:3" x14ac:dyDescent="0.2">
      <c r="A695" t="s">
        <v>1532</v>
      </c>
      <c r="B695">
        <v>0.657048748307687</v>
      </c>
      <c r="C695">
        <v>0</v>
      </c>
    </row>
    <row r="696" spans="1:3" x14ac:dyDescent="0.2">
      <c r="A696" t="s">
        <v>1533</v>
      </c>
      <c r="B696">
        <v>0.66105903161041302</v>
      </c>
      <c r="C696">
        <v>0</v>
      </c>
    </row>
    <row r="697" spans="1:3" x14ac:dyDescent="0.2">
      <c r="A697" t="s">
        <v>1534</v>
      </c>
      <c r="B697">
        <v>0.42032139815499903</v>
      </c>
      <c r="C697">
        <v>0</v>
      </c>
    </row>
    <row r="698" spans="1:3" x14ac:dyDescent="0.2">
      <c r="A698" t="s">
        <v>1535</v>
      </c>
      <c r="B698">
        <v>0.61931629364150897</v>
      </c>
      <c r="C698">
        <v>0</v>
      </c>
    </row>
    <row r="699" spans="1:3" x14ac:dyDescent="0.2">
      <c r="A699" t="s">
        <v>1536</v>
      </c>
      <c r="B699">
        <v>0.41150825697360399</v>
      </c>
      <c r="C699">
        <v>0</v>
      </c>
    </row>
    <row r="700" spans="1:3" x14ac:dyDescent="0.2">
      <c r="A700" t="s">
        <v>1537</v>
      </c>
      <c r="B700">
        <v>0.880554653217548</v>
      </c>
      <c r="C700">
        <v>0</v>
      </c>
    </row>
    <row r="701" spans="1:3" x14ac:dyDescent="0.2">
      <c r="A701" t="s">
        <v>1538</v>
      </c>
      <c r="B701">
        <v>0.76471600946168194</v>
      </c>
      <c r="C701">
        <v>0</v>
      </c>
    </row>
    <row r="702" spans="1:3" x14ac:dyDescent="0.2">
      <c r="A702" t="s">
        <v>1539</v>
      </c>
      <c r="B702">
        <v>0.79686018645421197</v>
      </c>
      <c r="C702">
        <v>0</v>
      </c>
    </row>
    <row r="703" spans="1:3" x14ac:dyDescent="0.2">
      <c r="A703" t="s">
        <v>1540</v>
      </c>
      <c r="B703">
        <v>0.58535548783260805</v>
      </c>
      <c r="C703">
        <v>0</v>
      </c>
    </row>
    <row r="704" spans="1:3" x14ac:dyDescent="0.2">
      <c r="A704" t="s">
        <v>1541</v>
      </c>
      <c r="B704">
        <v>0.94194436206862397</v>
      </c>
      <c r="C704">
        <v>0</v>
      </c>
    </row>
    <row r="705" spans="1:3" x14ac:dyDescent="0.2">
      <c r="A705" t="s">
        <v>1542</v>
      </c>
      <c r="B705">
        <v>0.73718637114515595</v>
      </c>
      <c r="C705">
        <v>0</v>
      </c>
    </row>
    <row r="706" spans="1:3" x14ac:dyDescent="0.2">
      <c r="A706" t="s">
        <v>1543</v>
      </c>
      <c r="B706">
        <v>9.0905020358943905E-2</v>
      </c>
      <c r="C706">
        <v>1</v>
      </c>
    </row>
    <row r="707" spans="1:3" x14ac:dyDescent="0.2">
      <c r="A707" t="s">
        <v>1544</v>
      </c>
      <c r="B707">
        <v>0.173459521956878</v>
      </c>
      <c r="C707">
        <v>1</v>
      </c>
    </row>
    <row r="708" spans="1:3" x14ac:dyDescent="0.2">
      <c r="A708" t="s">
        <v>1545</v>
      </c>
      <c r="B708">
        <v>0.80593409001535499</v>
      </c>
      <c r="C708">
        <v>0</v>
      </c>
    </row>
    <row r="709" spans="1:3" x14ac:dyDescent="0.2">
      <c r="A709" t="s">
        <v>1546</v>
      </c>
      <c r="B709">
        <v>0.60957612595865895</v>
      </c>
      <c r="C709">
        <v>0</v>
      </c>
    </row>
    <row r="710" spans="1:3" x14ac:dyDescent="0.2">
      <c r="A710" t="s">
        <v>1547</v>
      </c>
      <c r="B710">
        <v>0.223997324083129</v>
      </c>
      <c r="C710">
        <v>1</v>
      </c>
    </row>
    <row r="711" spans="1:3" x14ac:dyDescent="0.2">
      <c r="A711" t="s">
        <v>1548</v>
      </c>
      <c r="B711">
        <v>0.43075692063879001</v>
      </c>
      <c r="C711">
        <v>0</v>
      </c>
    </row>
    <row r="712" spans="1:3" x14ac:dyDescent="0.2">
      <c r="A712" t="s">
        <v>1549</v>
      </c>
      <c r="B712">
        <v>9.7006854033711107E-2</v>
      </c>
      <c r="C712">
        <v>1</v>
      </c>
    </row>
    <row r="713" spans="1:3" x14ac:dyDescent="0.2">
      <c r="A713" t="s">
        <v>1550</v>
      </c>
      <c r="B713">
        <v>0.53866934370108099</v>
      </c>
      <c r="C713">
        <v>0</v>
      </c>
    </row>
    <row r="714" spans="1:3" x14ac:dyDescent="0.2">
      <c r="A714" t="s">
        <v>1551</v>
      </c>
      <c r="B714">
        <v>0.384100806470421</v>
      </c>
      <c r="C714">
        <v>0</v>
      </c>
    </row>
    <row r="715" spans="1:3" x14ac:dyDescent="0.2">
      <c r="A715" t="s">
        <v>1552</v>
      </c>
      <c r="B715">
        <v>0.45428622437236399</v>
      </c>
      <c r="C715">
        <v>0</v>
      </c>
    </row>
    <row r="716" spans="1:3" x14ac:dyDescent="0.2">
      <c r="A716" t="s">
        <v>1553</v>
      </c>
      <c r="B716">
        <v>0.17086868874445199</v>
      </c>
      <c r="C716">
        <v>1</v>
      </c>
    </row>
    <row r="717" spans="1:3" x14ac:dyDescent="0.2">
      <c r="A717" t="s">
        <v>1554</v>
      </c>
      <c r="B717">
        <v>0.195315647120514</v>
      </c>
      <c r="C717">
        <v>1</v>
      </c>
    </row>
    <row r="718" spans="1:3" x14ac:dyDescent="0.2">
      <c r="A718" t="s">
        <v>1555</v>
      </c>
      <c r="B718">
        <v>0.18841180285574699</v>
      </c>
      <c r="C718">
        <v>1</v>
      </c>
    </row>
    <row r="719" spans="1:3" x14ac:dyDescent="0.2">
      <c r="A719" t="s">
        <v>1556</v>
      </c>
      <c r="B719">
        <v>0.861882109243439</v>
      </c>
      <c r="C719">
        <v>0</v>
      </c>
    </row>
    <row r="720" spans="1:3" x14ac:dyDescent="0.2">
      <c r="A720" t="s">
        <v>1557</v>
      </c>
      <c r="B720">
        <v>0.66833322544869</v>
      </c>
      <c r="C720">
        <v>0</v>
      </c>
    </row>
    <row r="721" spans="1:3" x14ac:dyDescent="0.2">
      <c r="A721" t="s">
        <v>1558</v>
      </c>
      <c r="B721">
        <v>0.67275944456338899</v>
      </c>
      <c r="C721">
        <v>0</v>
      </c>
    </row>
    <row r="722" spans="1:3" x14ac:dyDescent="0.2">
      <c r="A722" t="s">
        <v>1559</v>
      </c>
      <c r="B722">
        <v>0.22590247363537599</v>
      </c>
      <c r="C722">
        <v>1</v>
      </c>
    </row>
    <row r="723" spans="1:3" x14ac:dyDescent="0.2">
      <c r="A723" t="s">
        <v>1560</v>
      </c>
      <c r="B723">
        <v>0.58682612275414303</v>
      </c>
      <c r="C723">
        <v>0</v>
      </c>
    </row>
    <row r="724" spans="1:3" x14ac:dyDescent="0.2">
      <c r="A724" t="s">
        <v>1561</v>
      </c>
      <c r="B724">
        <v>0.19244071037235599</v>
      </c>
      <c r="C724">
        <v>1</v>
      </c>
    </row>
    <row r="725" spans="1:3" x14ac:dyDescent="0.2">
      <c r="A725" t="s">
        <v>1562</v>
      </c>
      <c r="B725">
        <v>0.12302850074049</v>
      </c>
      <c r="C725">
        <v>1</v>
      </c>
    </row>
    <row r="726" spans="1:3" x14ac:dyDescent="0.2">
      <c r="A726" t="s">
        <v>1563</v>
      </c>
      <c r="B726">
        <v>7.6084096194263304E-2</v>
      </c>
      <c r="C726">
        <v>1</v>
      </c>
    </row>
    <row r="727" spans="1:3" x14ac:dyDescent="0.2">
      <c r="A727" t="s">
        <v>1564</v>
      </c>
      <c r="B727">
        <v>0.16106930927468099</v>
      </c>
      <c r="C727">
        <v>1</v>
      </c>
    </row>
    <row r="728" spans="1:3" x14ac:dyDescent="0.2">
      <c r="A728" t="s">
        <v>1565</v>
      </c>
      <c r="B728">
        <v>0.215773828675074</v>
      </c>
      <c r="C728">
        <v>1</v>
      </c>
    </row>
    <row r="729" spans="1:3" x14ac:dyDescent="0.2">
      <c r="A729" t="s">
        <v>1566</v>
      </c>
      <c r="B729">
        <v>0.142413100850563</v>
      </c>
      <c r="C729">
        <v>1</v>
      </c>
    </row>
    <row r="730" spans="1:3" x14ac:dyDescent="0.2">
      <c r="A730" t="s">
        <v>1567</v>
      </c>
      <c r="B730">
        <v>0.15741861983448699</v>
      </c>
      <c r="C730">
        <v>1</v>
      </c>
    </row>
    <row r="731" spans="1:3" x14ac:dyDescent="0.2">
      <c r="A731" t="s">
        <v>1568</v>
      </c>
      <c r="B731">
        <v>5.4264413009958899E-2</v>
      </c>
      <c r="C731">
        <v>1</v>
      </c>
    </row>
    <row r="732" spans="1:3" x14ac:dyDescent="0.2">
      <c r="A732" t="s">
        <v>1569</v>
      </c>
      <c r="B732">
        <v>0.192972267745534</v>
      </c>
      <c r="C732">
        <v>1</v>
      </c>
    </row>
    <row r="733" spans="1:3" x14ac:dyDescent="0.2">
      <c r="A733" t="s">
        <v>1570</v>
      </c>
      <c r="B733">
        <v>9.6670870006089496E-2</v>
      </c>
      <c r="C733">
        <v>1</v>
      </c>
    </row>
    <row r="734" spans="1:3" x14ac:dyDescent="0.2">
      <c r="A734" t="s">
        <v>1571</v>
      </c>
      <c r="B734">
        <v>8.2221874301582107E-2</v>
      </c>
      <c r="C734">
        <v>1</v>
      </c>
    </row>
    <row r="735" spans="1:3" x14ac:dyDescent="0.2">
      <c r="A735" t="s">
        <v>1572</v>
      </c>
      <c r="B735">
        <v>0.113635299860321</v>
      </c>
      <c r="C735">
        <v>1</v>
      </c>
    </row>
    <row r="736" spans="1:3" x14ac:dyDescent="0.2">
      <c r="A736" t="s">
        <v>1573</v>
      </c>
      <c r="B736">
        <v>5.9700677509692303E-2</v>
      </c>
      <c r="C736">
        <v>1</v>
      </c>
    </row>
    <row r="737" spans="1:3" x14ac:dyDescent="0.2">
      <c r="A737" t="s">
        <v>1574</v>
      </c>
      <c r="B737">
        <v>0.15921956028438899</v>
      </c>
      <c r="C737">
        <v>1</v>
      </c>
    </row>
    <row r="738" spans="1:3" x14ac:dyDescent="0.2">
      <c r="A738" t="s">
        <v>1575</v>
      </c>
      <c r="B738">
        <v>0.27817944638106701</v>
      </c>
      <c r="C738">
        <v>0</v>
      </c>
    </row>
    <row r="739" spans="1:3" x14ac:dyDescent="0.2">
      <c r="A739" t="s">
        <v>1576</v>
      </c>
      <c r="B739">
        <v>0.15225015402601</v>
      </c>
      <c r="C739">
        <v>1</v>
      </c>
    </row>
    <row r="740" spans="1:3" x14ac:dyDescent="0.2">
      <c r="A740" t="s">
        <v>1577</v>
      </c>
      <c r="B740">
        <v>0.240463941206017</v>
      </c>
      <c r="C740">
        <v>1</v>
      </c>
    </row>
    <row r="741" spans="1:3" x14ac:dyDescent="0.2">
      <c r="A741" t="s">
        <v>1578</v>
      </c>
      <c r="B741">
        <v>0.19662082365883099</v>
      </c>
      <c r="C741">
        <v>1</v>
      </c>
    </row>
    <row r="742" spans="1:3" x14ac:dyDescent="0.2">
      <c r="A742" t="s">
        <v>707</v>
      </c>
      <c r="B742">
        <v>0.20086819919503399</v>
      </c>
      <c r="C742">
        <v>1</v>
      </c>
    </row>
    <row r="743" spans="1:3" x14ac:dyDescent="0.2">
      <c r="A743" t="s">
        <v>1579</v>
      </c>
      <c r="B743">
        <v>0.33345608971491802</v>
      </c>
      <c r="C743">
        <v>0</v>
      </c>
    </row>
    <row r="744" spans="1:3" x14ac:dyDescent="0.2">
      <c r="A744" t="s">
        <v>1580</v>
      </c>
      <c r="B744">
        <v>0.153117311037542</v>
      </c>
      <c r="C744">
        <v>1</v>
      </c>
    </row>
    <row r="745" spans="1:3" x14ac:dyDescent="0.2">
      <c r="A745" t="s">
        <v>1581</v>
      </c>
      <c r="B745">
        <v>0.118886130505789</v>
      </c>
      <c r="C745">
        <v>1</v>
      </c>
    </row>
    <row r="746" spans="1:3" x14ac:dyDescent="0.2">
      <c r="A746" t="s">
        <v>1582</v>
      </c>
      <c r="B746">
        <v>0.31633685982453102</v>
      </c>
      <c r="C746">
        <v>0</v>
      </c>
    </row>
    <row r="747" spans="1:3" x14ac:dyDescent="0.2">
      <c r="A747" t="s">
        <v>1583</v>
      </c>
      <c r="B747">
        <v>0.27560600373010202</v>
      </c>
      <c r="C747">
        <v>0</v>
      </c>
    </row>
    <row r="748" spans="1:3" x14ac:dyDescent="0.2">
      <c r="A748" t="s">
        <v>1584</v>
      </c>
      <c r="B748">
        <v>0.14058650799081501</v>
      </c>
      <c r="C748">
        <v>1</v>
      </c>
    </row>
    <row r="749" spans="1:3" x14ac:dyDescent="0.2">
      <c r="A749" t="s">
        <v>1585</v>
      </c>
      <c r="B749">
        <v>0.21473781204453599</v>
      </c>
      <c r="C749">
        <v>1</v>
      </c>
    </row>
    <row r="750" spans="1:3" x14ac:dyDescent="0.2">
      <c r="A750" t="s">
        <v>1586</v>
      </c>
      <c r="B750">
        <v>8.4526289927320503E-2</v>
      </c>
      <c r="C750">
        <v>1</v>
      </c>
    </row>
    <row r="751" spans="1:3" x14ac:dyDescent="0.2">
      <c r="A751" t="s">
        <v>1587</v>
      </c>
      <c r="B751">
        <v>0.30856582754649398</v>
      </c>
      <c r="C751">
        <v>0</v>
      </c>
    </row>
    <row r="752" spans="1:3" x14ac:dyDescent="0.2">
      <c r="A752" t="s">
        <v>1588</v>
      </c>
      <c r="B752">
        <v>0.14788498356283999</v>
      </c>
      <c r="C752">
        <v>1</v>
      </c>
    </row>
    <row r="753" spans="1:3" x14ac:dyDescent="0.2">
      <c r="A753" t="s">
        <v>1589</v>
      </c>
      <c r="B753">
        <v>0.10208216724732599</v>
      </c>
      <c r="C753">
        <v>1</v>
      </c>
    </row>
    <row r="754" spans="1:3" x14ac:dyDescent="0.2">
      <c r="A754" t="s">
        <v>1590</v>
      </c>
      <c r="B754">
        <v>0.19698524569530501</v>
      </c>
      <c r="C754">
        <v>1</v>
      </c>
    </row>
    <row r="755" spans="1:3" x14ac:dyDescent="0.2">
      <c r="A755" t="s">
        <v>1591</v>
      </c>
      <c r="B755">
        <v>0.14818473055539</v>
      </c>
      <c r="C755">
        <v>1</v>
      </c>
    </row>
    <row r="756" spans="1:3" x14ac:dyDescent="0.2">
      <c r="A756" t="s">
        <v>1592</v>
      </c>
      <c r="B756">
        <v>0.24208512911152899</v>
      </c>
      <c r="C756">
        <v>1</v>
      </c>
    </row>
    <row r="757" spans="1:3" x14ac:dyDescent="0.2">
      <c r="A757" t="s">
        <v>1593</v>
      </c>
      <c r="B757">
        <v>0.34471749393698897</v>
      </c>
      <c r="C757">
        <v>0</v>
      </c>
    </row>
    <row r="758" spans="1:3" x14ac:dyDescent="0.2">
      <c r="A758" t="s">
        <v>1594</v>
      </c>
      <c r="B758">
        <v>0.24559588645851699</v>
      </c>
      <c r="C758">
        <v>1</v>
      </c>
    </row>
    <row r="759" spans="1:3" x14ac:dyDescent="0.2">
      <c r="A759" t="s">
        <v>1595</v>
      </c>
      <c r="B759">
        <v>0.26208245018192899</v>
      </c>
      <c r="C759">
        <v>1</v>
      </c>
    </row>
    <row r="760" spans="1:3" x14ac:dyDescent="0.2">
      <c r="A760" t="s">
        <v>1596</v>
      </c>
      <c r="B760">
        <v>0.21968592379684099</v>
      </c>
      <c r="C760">
        <v>1</v>
      </c>
    </row>
    <row r="761" spans="1:3" x14ac:dyDescent="0.2">
      <c r="A761" t="s">
        <v>1597</v>
      </c>
      <c r="B761">
        <v>0.22816826694829601</v>
      </c>
      <c r="C761">
        <v>1</v>
      </c>
    </row>
    <row r="762" spans="1:3" x14ac:dyDescent="0.2">
      <c r="A762" t="s">
        <v>1598</v>
      </c>
      <c r="B762">
        <v>0.77723928105319995</v>
      </c>
      <c r="C762">
        <v>0</v>
      </c>
    </row>
    <row r="763" spans="1:3" x14ac:dyDescent="0.2">
      <c r="A763" t="s">
        <v>1599</v>
      </c>
      <c r="B763">
        <v>0.245117459446621</v>
      </c>
      <c r="C763">
        <v>1</v>
      </c>
    </row>
    <row r="764" spans="1:3" x14ac:dyDescent="0.2">
      <c r="A764" t="s">
        <v>1600</v>
      </c>
      <c r="B764">
        <v>0.90586251082618396</v>
      </c>
      <c r="C764">
        <v>0</v>
      </c>
    </row>
    <row r="765" spans="1:3" x14ac:dyDescent="0.2">
      <c r="A765" t="s">
        <v>1601</v>
      </c>
      <c r="B765">
        <v>0.32008722181048699</v>
      </c>
      <c r="C765">
        <v>0</v>
      </c>
    </row>
    <row r="766" spans="1:3" x14ac:dyDescent="0.2">
      <c r="A766" t="s">
        <v>1602</v>
      </c>
      <c r="B766">
        <v>0.84153981779319598</v>
      </c>
      <c r="C766">
        <v>0</v>
      </c>
    </row>
    <row r="767" spans="1:3" x14ac:dyDescent="0.2">
      <c r="A767" t="s">
        <v>1603</v>
      </c>
      <c r="B767">
        <v>0.78492762252207604</v>
      </c>
      <c r="C767">
        <v>0</v>
      </c>
    </row>
    <row r="768" spans="1:3" x14ac:dyDescent="0.2">
      <c r="A768" t="s">
        <v>1604</v>
      </c>
      <c r="B768">
        <v>0.32544796559896</v>
      </c>
      <c r="C768">
        <v>0</v>
      </c>
    </row>
    <row r="769" spans="1:3" x14ac:dyDescent="0.2">
      <c r="A769" t="s">
        <v>1605</v>
      </c>
      <c r="B769">
        <v>0.53962653748537603</v>
      </c>
      <c r="C769">
        <v>0</v>
      </c>
    </row>
    <row r="770" spans="1:3" x14ac:dyDescent="0.2">
      <c r="A770" t="s">
        <v>1606</v>
      </c>
      <c r="B770">
        <v>0.482693253324048</v>
      </c>
      <c r="C770">
        <v>0</v>
      </c>
    </row>
    <row r="771" spans="1:3" x14ac:dyDescent="0.2">
      <c r="A771" t="s">
        <v>1607</v>
      </c>
      <c r="B771">
        <v>0.34816285331040803</v>
      </c>
      <c r="C771">
        <v>0</v>
      </c>
    </row>
    <row r="772" spans="1:3" x14ac:dyDescent="0.2">
      <c r="A772" t="s">
        <v>135</v>
      </c>
      <c r="B772">
        <v>0.868839373959713</v>
      </c>
      <c r="C772">
        <v>0</v>
      </c>
    </row>
    <row r="773" spans="1:3" x14ac:dyDescent="0.2">
      <c r="A773" t="s">
        <v>1608</v>
      </c>
      <c r="B773">
        <v>0.59365368862506895</v>
      </c>
      <c r="C773">
        <v>0</v>
      </c>
    </row>
    <row r="774" spans="1:3" x14ac:dyDescent="0.2">
      <c r="A774" t="s">
        <v>1609</v>
      </c>
      <c r="B774">
        <v>0.64977976456224196</v>
      </c>
      <c r="C774">
        <v>0</v>
      </c>
    </row>
    <row r="775" spans="1:3" x14ac:dyDescent="0.2">
      <c r="A775" t="s">
        <v>1610</v>
      </c>
      <c r="B775">
        <v>0.64509975711623402</v>
      </c>
      <c r="C775">
        <v>0</v>
      </c>
    </row>
    <row r="776" spans="1:3" x14ac:dyDescent="0.2">
      <c r="A776" t="s">
        <v>1611</v>
      </c>
      <c r="B776">
        <v>0.821013335580143</v>
      </c>
      <c r="C776">
        <v>0</v>
      </c>
    </row>
    <row r="777" spans="1:3" x14ac:dyDescent="0.2">
      <c r="A777" t="s">
        <v>1612</v>
      </c>
      <c r="B777">
        <v>0.65571428958091804</v>
      </c>
      <c r="C777">
        <v>0</v>
      </c>
    </row>
    <row r="778" spans="1:3" x14ac:dyDescent="0.2">
      <c r="A778" t="s">
        <v>1613</v>
      </c>
      <c r="B778">
        <v>0.545731155813306</v>
      </c>
      <c r="C778">
        <v>0</v>
      </c>
    </row>
    <row r="779" spans="1:3" x14ac:dyDescent="0.2">
      <c r="A779" t="s">
        <v>1614</v>
      </c>
      <c r="B779">
        <v>0.28391862560979703</v>
      </c>
      <c r="C779">
        <v>0</v>
      </c>
    </row>
    <row r="780" spans="1:3" x14ac:dyDescent="0.2">
      <c r="A780" t="s">
        <v>1615</v>
      </c>
      <c r="B780">
        <v>0.40635564589383799</v>
      </c>
      <c r="C780">
        <v>0</v>
      </c>
    </row>
    <row r="781" spans="1:3" x14ac:dyDescent="0.2">
      <c r="A781" t="s">
        <v>1616</v>
      </c>
      <c r="B781">
        <v>0.91551175131016704</v>
      </c>
      <c r="C781">
        <v>0</v>
      </c>
    </row>
    <row r="782" spans="1:3" x14ac:dyDescent="0.2">
      <c r="A782" t="s">
        <v>1617</v>
      </c>
      <c r="B782">
        <v>0.54663943040347995</v>
      </c>
      <c r="C782">
        <v>0</v>
      </c>
    </row>
    <row r="783" spans="1:3" x14ac:dyDescent="0.2">
      <c r="A783" t="s">
        <v>1618</v>
      </c>
      <c r="B783">
        <v>0.93470433406949405</v>
      </c>
      <c r="C783">
        <v>0</v>
      </c>
    </row>
    <row r="784" spans="1:3" x14ac:dyDescent="0.2">
      <c r="A784" t="s">
        <v>1619</v>
      </c>
      <c r="B784">
        <v>0.630292531854028</v>
      </c>
      <c r="C784">
        <v>0</v>
      </c>
    </row>
    <row r="785" spans="1:3" x14ac:dyDescent="0.2">
      <c r="A785" t="s">
        <v>1620</v>
      </c>
      <c r="B785">
        <v>0.89932439989439805</v>
      </c>
      <c r="C785">
        <v>0</v>
      </c>
    </row>
    <row r="786" spans="1:3" x14ac:dyDescent="0.2">
      <c r="A786" t="s">
        <v>1621</v>
      </c>
      <c r="B786">
        <v>0.87092118035351196</v>
      </c>
      <c r="C786">
        <v>0</v>
      </c>
    </row>
    <row r="787" spans="1:3" x14ac:dyDescent="0.2">
      <c r="A787" t="s">
        <v>1622</v>
      </c>
      <c r="B787">
        <v>0.65443565446790597</v>
      </c>
      <c r="C787">
        <v>0</v>
      </c>
    </row>
    <row r="788" spans="1:3" x14ac:dyDescent="0.2">
      <c r="A788" t="s">
        <v>1623</v>
      </c>
      <c r="B788">
        <v>0.73738846056864604</v>
      </c>
      <c r="C788">
        <v>0</v>
      </c>
    </row>
    <row r="789" spans="1:3" x14ac:dyDescent="0.2">
      <c r="A789" t="s">
        <v>1624</v>
      </c>
      <c r="B789">
        <v>0.70068085463452801</v>
      </c>
      <c r="C789">
        <v>0</v>
      </c>
    </row>
    <row r="790" spans="1:3" x14ac:dyDescent="0.2">
      <c r="A790" t="s">
        <v>1625</v>
      </c>
      <c r="B790">
        <v>0.57904855189410398</v>
      </c>
      <c r="C790">
        <v>0</v>
      </c>
    </row>
    <row r="791" spans="1:3" x14ac:dyDescent="0.2">
      <c r="A791" t="s">
        <v>1626</v>
      </c>
      <c r="B791">
        <v>0.97382787227510903</v>
      </c>
      <c r="C791">
        <v>0</v>
      </c>
    </row>
    <row r="792" spans="1:3" x14ac:dyDescent="0.2">
      <c r="A792" t="s">
        <v>1627</v>
      </c>
      <c r="B792">
        <v>0.78691493159787895</v>
      </c>
      <c r="C792">
        <v>0</v>
      </c>
    </row>
    <row r="793" spans="1:3" x14ac:dyDescent="0.2">
      <c r="A793" t="s">
        <v>1628</v>
      </c>
      <c r="B793">
        <v>0.82681192923189195</v>
      </c>
      <c r="C793">
        <v>0</v>
      </c>
    </row>
    <row r="794" spans="1:3" x14ac:dyDescent="0.2">
      <c r="A794" t="s">
        <v>1629</v>
      </c>
      <c r="B794">
        <v>0.74745200304521497</v>
      </c>
      <c r="C794">
        <v>0</v>
      </c>
    </row>
    <row r="795" spans="1:3" x14ac:dyDescent="0.2">
      <c r="A795" t="s">
        <v>1630</v>
      </c>
      <c r="B795">
        <v>0.90342270825547299</v>
      </c>
      <c r="C795">
        <v>0</v>
      </c>
    </row>
    <row r="796" spans="1:3" x14ac:dyDescent="0.2">
      <c r="A796" t="s">
        <v>1631</v>
      </c>
      <c r="B796">
        <v>0.83476163553928096</v>
      </c>
      <c r="C796">
        <v>0</v>
      </c>
    </row>
    <row r="797" spans="1:3" x14ac:dyDescent="0.2">
      <c r="A797" t="s">
        <v>1632</v>
      </c>
      <c r="B797">
        <v>0.77939940616816705</v>
      </c>
      <c r="C797">
        <v>0</v>
      </c>
    </row>
    <row r="798" spans="1:3" x14ac:dyDescent="0.2">
      <c r="A798" t="s">
        <v>1633</v>
      </c>
      <c r="B798">
        <v>0.40490508571565198</v>
      </c>
      <c r="C798">
        <v>0</v>
      </c>
    </row>
    <row r="799" spans="1:3" x14ac:dyDescent="0.2">
      <c r="A799" t="s">
        <v>1634</v>
      </c>
      <c r="B799">
        <v>0.66806019024797603</v>
      </c>
      <c r="C799">
        <v>0</v>
      </c>
    </row>
    <row r="800" spans="1:3" x14ac:dyDescent="0.2">
      <c r="A800" t="s">
        <v>1635</v>
      </c>
      <c r="B800">
        <v>0.64325324947465101</v>
      </c>
      <c r="C800">
        <v>0</v>
      </c>
    </row>
    <row r="801" spans="1:3" x14ac:dyDescent="0.2">
      <c r="A801" t="s">
        <v>1636</v>
      </c>
      <c r="B801">
        <v>0.104221456907162</v>
      </c>
      <c r="C801">
        <v>1</v>
      </c>
    </row>
    <row r="802" spans="1:3" x14ac:dyDescent="0.2">
      <c r="A802" t="s">
        <v>1637</v>
      </c>
      <c r="B802">
        <v>0.78927115228101297</v>
      </c>
      <c r="C802">
        <v>0</v>
      </c>
    </row>
    <row r="803" spans="1:3" x14ac:dyDescent="0.2">
      <c r="A803" t="s">
        <v>1638</v>
      </c>
      <c r="B803">
        <v>0.22177370837948401</v>
      </c>
      <c r="C803">
        <v>1</v>
      </c>
    </row>
    <row r="804" spans="1:3" x14ac:dyDescent="0.2">
      <c r="A804" t="s">
        <v>709</v>
      </c>
      <c r="B804">
        <v>0.68623446459793003</v>
      </c>
      <c r="C804">
        <v>0</v>
      </c>
    </row>
    <row r="805" spans="1:3" x14ac:dyDescent="0.2">
      <c r="A805" t="s">
        <v>1639</v>
      </c>
      <c r="B805">
        <v>0.77441191834979695</v>
      </c>
      <c r="C805">
        <v>0</v>
      </c>
    </row>
    <row r="806" spans="1:3" x14ac:dyDescent="0.2">
      <c r="A806" t="s">
        <v>1640</v>
      </c>
      <c r="B806">
        <v>0.18982116467249499</v>
      </c>
      <c r="C806">
        <v>1</v>
      </c>
    </row>
    <row r="807" spans="1:3" x14ac:dyDescent="0.2">
      <c r="A807" t="s">
        <v>1641</v>
      </c>
      <c r="B807">
        <v>0.50134288218348899</v>
      </c>
      <c r="C807">
        <v>0</v>
      </c>
    </row>
    <row r="808" spans="1:3" x14ac:dyDescent="0.2">
      <c r="A808" t="s">
        <v>1642</v>
      </c>
      <c r="B808">
        <v>0.288489086173292</v>
      </c>
      <c r="C808">
        <v>0</v>
      </c>
    </row>
    <row r="809" spans="1:3" x14ac:dyDescent="0.2">
      <c r="A809" t="s">
        <v>1643</v>
      </c>
      <c r="B809">
        <v>0.20146563123949601</v>
      </c>
      <c r="C809">
        <v>1</v>
      </c>
    </row>
    <row r="810" spans="1:3" x14ac:dyDescent="0.2">
      <c r="A810" t="s">
        <v>1644</v>
      </c>
      <c r="B810">
        <v>0.89141453494011003</v>
      </c>
      <c r="C810">
        <v>0</v>
      </c>
    </row>
    <row r="811" spans="1:3" x14ac:dyDescent="0.2">
      <c r="A811" t="s">
        <v>1645</v>
      </c>
      <c r="B811">
        <v>0.25214417405425699</v>
      </c>
      <c r="C811">
        <v>1</v>
      </c>
    </row>
    <row r="812" spans="1:3" x14ac:dyDescent="0.2">
      <c r="A812" t="s">
        <v>1646</v>
      </c>
      <c r="B812">
        <v>0.67717612546426498</v>
      </c>
      <c r="C812">
        <v>0</v>
      </c>
    </row>
    <row r="813" spans="1:3" x14ac:dyDescent="0.2">
      <c r="A813" t="s">
        <v>1647</v>
      </c>
      <c r="B813">
        <v>0.49614835820721098</v>
      </c>
      <c r="C813">
        <v>0</v>
      </c>
    </row>
    <row r="814" spans="1:3" x14ac:dyDescent="0.2">
      <c r="A814" t="s">
        <v>1648</v>
      </c>
      <c r="B814">
        <v>0.71681298523796899</v>
      </c>
      <c r="C814">
        <v>0</v>
      </c>
    </row>
    <row r="815" spans="1:3" x14ac:dyDescent="0.2">
      <c r="A815" t="s">
        <v>1649</v>
      </c>
      <c r="B815">
        <v>0.53617012343430703</v>
      </c>
      <c r="C815">
        <v>0</v>
      </c>
    </row>
    <row r="816" spans="1:3" x14ac:dyDescent="0.2">
      <c r="A816" t="s">
        <v>1650</v>
      </c>
      <c r="B816">
        <v>0.31812757933973701</v>
      </c>
      <c r="C816">
        <v>0</v>
      </c>
    </row>
    <row r="817" spans="1:3" x14ac:dyDescent="0.2">
      <c r="A817" t="s">
        <v>1651</v>
      </c>
      <c r="B817">
        <v>0.15757411891162501</v>
      </c>
      <c r="C817">
        <v>1</v>
      </c>
    </row>
    <row r="818" spans="1:3" x14ac:dyDescent="0.2">
      <c r="A818" t="s">
        <v>1652</v>
      </c>
      <c r="B818">
        <v>0.455966473269384</v>
      </c>
      <c r="C818">
        <v>0</v>
      </c>
    </row>
    <row r="819" spans="1:3" x14ac:dyDescent="0.2">
      <c r="A819" t="s">
        <v>1653</v>
      </c>
      <c r="B819">
        <v>0.82649133832575605</v>
      </c>
      <c r="C819">
        <v>0</v>
      </c>
    </row>
    <row r="820" spans="1:3" x14ac:dyDescent="0.2">
      <c r="A820" t="s">
        <v>1654</v>
      </c>
      <c r="B820">
        <v>0.207024989065243</v>
      </c>
      <c r="C820">
        <v>1</v>
      </c>
    </row>
    <row r="821" spans="1:3" x14ac:dyDescent="0.2">
      <c r="A821" t="s">
        <v>1655</v>
      </c>
      <c r="B821">
        <v>0.96533233703916099</v>
      </c>
      <c r="C821">
        <v>0</v>
      </c>
    </row>
    <row r="822" spans="1:3" x14ac:dyDescent="0.2">
      <c r="A822" t="s">
        <v>1656</v>
      </c>
      <c r="B822">
        <v>0.359834112540111</v>
      </c>
      <c r="C822">
        <v>0</v>
      </c>
    </row>
    <row r="823" spans="1:3" x14ac:dyDescent="0.2">
      <c r="A823" t="s">
        <v>1657</v>
      </c>
      <c r="B823">
        <v>0.88828605683819395</v>
      </c>
      <c r="C823">
        <v>0</v>
      </c>
    </row>
    <row r="824" spans="1:3" x14ac:dyDescent="0.2">
      <c r="A824" t="s">
        <v>1658</v>
      </c>
      <c r="B824">
        <v>0.73848621892593802</v>
      </c>
      <c r="C824">
        <v>0</v>
      </c>
    </row>
    <row r="825" spans="1:3" x14ac:dyDescent="0.2">
      <c r="A825" t="s">
        <v>1659</v>
      </c>
      <c r="B825">
        <v>0.44430809112395903</v>
      </c>
      <c r="C825">
        <v>0</v>
      </c>
    </row>
    <row r="826" spans="1:3" x14ac:dyDescent="0.2">
      <c r="A826" t="s">
        <v>1660</v>
      </c>
      <c r="B826">
        <v>0.79880506705797205</v>
      </c>
      <c r="C826">
        <v>0</v>
      </c>
    </row>
    <row r="827" spans="1:3" x14ac:dyDescent="0.2">
      <c r="A827" t="s">
        <v>1661</v>
      </c>
      <c r="B827">
        <v>0.476570675173623</v>
      </c>
      <c r="C827">
        <v>0</v>
      </c>
    </row>
    <row r="828" spans="1:3" x14ac:dyDescent="0.2">
      <c r="A828" t="s">
        <v>1662</v>
      </c>
      <c r="B828">
        <v>0.46864624343921502</v>
      </c>
      <c r="C828">
        <v>0</v>
      </c>
    </row>
    <row r="829" spans="1:3" x14ac:dyDescent="0.2">
      <c r="A829" t="s">
        <v>1663</v>
      </c>
      <c r="B829">
        <v>0.85182255335443402</v>
      </c>
      <c r="C829">
        <v>0</v>
      </c>
    </row>
    <row r="830" spans="1:3" x14ac:dyDescent="0.2">
      <c r="A830" t="s">
        <v>1664</v>
      </c>
      <c r="B830">
        <v>0.661573746125662</v>
      </c>
      <c r="C830">
        <v>0</v>
      </c>
    </row>
    <row r="831" spans="1:3" x14ac:dyDescent="0.2">
      <c r="A831" t="s">
        <v>1665</v>
      </c>
      <c r="B831">
        <v>0.83300404012290097</v>
      </c>
      <c r="C831">
        <v>0</v>
      </c>
    </row>
    <row r="832" spans="1:3" x14ac:dyDescent="0.2">
      <c r="A832" t="s">
        <v>1666</v>
      </c>
      <c r="B832">
        <v>0.70719641278053602</v>
      </c>
      <c r="C832">
        <v>0</v>
      </c>
    </row>
    <row r="833" spans="1:3" x14ac:dyDescent="0.2">
      <c r="A833" t="s">
        <v>1667</v>
      </c>
      <c r="B833">
        <v>0.92962158213575696</v>
      </c>
      <c r="C833">
        <v>0</v>
      </c>
    </row>
    <row r="834" spans="1:3" x14ac:dyDescent="0.2">
      <c r="A834" t="s">
        <v>1668</v>
      </c>
      <c r="B834">
        <v>0.81479957626952804</v>
      </c>
      <c r="C834">
        <v>0</v>
      </c>
    </row>
    <row r="835" spans="1:3" x14ac:dyDescent="0.2">
      <c r="A835" t="s">
        <v>1669</v>
      </c>
      <c r="B835">
        <v>0.61474355071646503</v>
      </c>
      <c r="C835">
        <v>0</v>
      </c>
    </row>
    <row r="836" spans="1:3" x14ac:dyDescent="0.2">
      <c r="A836" t="s">
        <v>1670</v>
      </c>
      <c r="B836">
        <v>0.22745411115588199</v>
      </c>
      <c r="C836">
        <v>1</v>
      </c>
    </row>
    <row r="837" spans="1:3" x14ac:dyDescent="0.2">
      <c r="A837" t="s">
        <v>246</v>
      </c>
      <c r="B837">
        <v>0.476942738402857</v>
      </c>
      <c r="C837">
        <v>0</v>
      </c>
    </row>
    <row r="838" spans="1:3" x14ac:dyDescent="0.2">
      <c r="A838" t="s">
        <v>1671</v>
      </c>
      <c r="B838">
        <v>0.78765530813368101</v>
      </c>
      <c r="C838">
        <v>0</v>
      </c>
    </row>
    <row r="839" spans="1:3" x14ac:dyDescent="0.2">
      <c r="A839" t="s">
        <v>1672</v>
      </c>
      <c r="B839">
        <v>0.29483580645646101</v>
      </c>
      <c r="C839">
        <v>0</v>
      </c>
    </row>
    <row r="840" spans="1:3" x14ac:dyDescent="0.2">
      <c r="A840" t="s">
        <v>1673</v>
      </c>
      <c r="B840">
        <v>0.93283505646685305</v>
      </c>
      <c r="C840">
        <v>0</v>
      </c>
    </row>
    <row r="841" spans="1:3" x14ac:dyDescent="0.2">
      <c r="A841" t="s">
        <v>1674</v>
      </c>
      <c r="B841">
        <v>0.46073425761631598</v>
      </c>
      <c r="C841">
        <v>0</v>
      </c>
    </row>
    <row r="842" spans="1:3" x14ac:dyDescent="0.2">
      <c r="A842" t="s">
        <v>1675</v>
      </c>
      <c r="B842">
        <v>0.76335450777533198</v>
      </c>
      <c r="C842">
        <v>0</v>
      </c>
    </row>
    <row r="843" spans="1:3" x14ac:dyDescent="0.2">
      <c r="A843" t="s">
        <v>1676</v>
      </c>
      <c r="B843">
        <v>0.86206019974225301</v>
      </c>
      <c r="C843">
        <v>0</v>
      </c>
    </row>
    <row r="844" spans="1:3" x14ac:dyDescent="0.2">
      <c r="A844" t="s">
        <v>1677</v>
      </c>
      <c r="B844">
        <v>0.42676602435660399</v>
      </c>
      <c r="C844">
        <v>0</v>
      </c>
    </row>
    <row r="845" spans="1:3" x14ac:dyDescent="0.2">
      <c r="A845" t="s">
        <v>1678</v>
      </c>
      <c r="B845">
        <v>0.82067592933722999</v>
      </c>
      <c r="C845">
        <v>0</v>
      </c>
    </row>
    <row r="846" spans="1:3" x14ac:dyDescent="0.2">
      <c r="A846" t="s">
        <v>1679</v>
      </c>
      <c r="B846">
        <v>0.57920431377136405</v>
      </c>
      <c r="C846">
        <v>0</v>
      </c>
    </row>
    <row r="847" spans="1:3" x14ac:dyDescent="0.2">
      <c r="A847" t="s">
        <v>1680</v>
      </c>
      <c r="B847">
        <v>0.53668206193788703</v>
      </c>
      <c r="C847">
        <v>0</v>
      </c>
    </row>
    <row r="848" spans="1:3" x14ac:dyDescent="0.2">
      <c r="A848" t="s">
        <v>1681</v>
      </c>
      <c r="B848">
        <v>0.97776629612504196</v>
      </c>
      <c r="C848">
        <v>0</v>
      </c>
    </row>
    <row r="849" spans="1:3" x14ac:dyDescent="0.2">
      <c r="A849" t="s">
        <v>1682</v>
      </c>
      <c r="B849">
        <v>0.35399994719370598</v>
      </c>
      <c r="C849">
        <v>0</v>
      </c>
    </row>
    <row r="850" spans="1:3" x14ac:dyDescent="0.2">
      <c r="A850" t="s">
        <v>1683</v>
      </c>
      <c r="B850">
        <v>0.87480608724136999</v>
      </c>
      <c r="C850">
        <v>0</v>
      </c>
    </row>
    <row r="851" spans="1:3" x14ac:dyDescent="0.2">
      <c r="A851" t="s">
        <v>1684</v>
      </c>
      <c r="B851">
        <v>0.74968356971013095</v>
      </c>
      <c r="C851">
        <v>0</v>
      </c>
    </row>
    <row r="852" spans="1:3" x14ac:dyDescent="0.2">
      <c r="A852" t="s">
        <v>1685</v>
      </c>
      <c r="B852">
        <v>0.87079477548967499</v>
      </c>
      <c r="C852">
        <v>0</v>
      </c>
    </row>
    <row r="853" spans="1:3" x14ac:dyDescent="0.2">
      <c r="A853" t="s">
        <v>1686</v>
      </c>
      <c r="B853">
        <v>0.638656427388123</v>
      </c>
      <c r="C853">
        <v>0</v>
      </c>
    </row>
    <row r="854" spans="1:3" x14ac:dyDescent="0.2">
      <c r="A854" t="s">
        <v>1687</v>
      </c>
      <c r="B854">
        <v>0.52366140008081397</v>
      </c>
      <c r="C854">
        <v>0</v>
      </c>
    </row>
    <row r="855" spans="1:3" x14ac:dyDescent="0.2">
      <c r="A855" t="s">
        <v>1688</v>
      </c>
      <c r="B855">
        <v>0.36745442824462698</v>
      </c>
      <c r="C855">
        <v>0</v>
      </c>
    </row>
    <row r="856" spans="1:3" x14ac:dyDescent="0.2">
      <c r="A856" t="s">
        <v>216</v>
      </c>
      <c r="B856">
        <v>0.72820790905976396</v>
      </c>
      <c r="C856">
        <v>0</v>
      </c>
    </row>
    <row r="857" spans="1:3" x14ac:dyDescent="0.2">
      <c r="A857" t="s">
        <v>1689</v>
      </c>
      <c r="B857">
        <v>0.92148641295287104</v>
      </c>
      <c r="C857">
        <v>0</v>
      </c>
    </row>
    <row r="858" spans="1:3" x14ac:dyDescent="0.2">
      <c r="A858" t="s">
        <v>1690</v>
      </c>
      <c r="B858">
        <v>0.31986855464323499</v>
      </c>
      <c r="C858">
        <v>0</v>
      </c>
    </row>
    <row r="859" spans="1:3" x14ac:dyDescent="0.2">
      <c r="A859" t="s">
        <v>1691</v>
      </c>
      <c r="B859">
        <v>0.93039013295775497</v>
      </c>
      <c r="C859">
        <v>0</v>
      </c>
    </row>
    <row r="860" spans="1:3" x14ac:dyDescent="0.2">
      <c r="A860" t="s">
        <v>1692</v>
      </c>
      <c r="B860">
        <v>0.50920639316854699</v>
      </c>
      <c r="C860">
        <v>0</v>
      </c>
    </row>
    <row r="861" spans="1:3" x14ac:dyDescent="0.2">
      <c r="A861" t="s">
        <v>1693</v>
      </c>
      <c r="B861">
        <v>0.88905935530101698</v>
      </c>
      <c r="C861">
        <v>0</v>
      </c>
    </row>
    <row r="862" spans="1:3" x14ac:dyDescent="0.2">
      <c r="A862" t="s">
        <v>1694</v>
      </c>
      <c r="B862">
        <v>0.829157831960459</v>
      </c>
      <c r="C862">
        <v>0</v>
      </c>
    </row>
    <row r="863" spans="1:3" x14ac:dyDescent="0.2">
      <c r="A863" t="s">
        <v>1695</v>
      </c>
      <c r="B863">
        <v>0.52506465181239703</v>
      </c>
      <c r="C863">
        <v>0</v>
      </c>
    </row>
    <row r="864" spans="1:3" x14ac:dyDescent="0.2">
      <c r="A864" t="s">
        <v>1696</v>
      </c>
      <c r="B864">
        <v>0.89015840379262701</v>
      </c>
      <c r="C864">
        <v>0</v>
      </c>
    </row>
    <row r="865" spans="1:3" x14ac:dyDescent="0.2">
      <c r="A865" t="s">
        <v>1697</v>
      </c>
      <c r="B865">
        <v>0.65459720677548106</v>
      </c>
      <c r="C865">
        <v>0</v>
      </c>
    </row>
    <row r="866" spans="1:3" x14ac:dyDescent="0.2">
      <c r="A866" t="s">
        <v>1698</v>
      </c>
      <c r="B866">
        <v>0.537685508281742</v>
      </c>
      <c r="C866">
        <v>0</v>
      </c>
    </row>
    <row r="867" spans="1:3" x14ac:dyDescent="0.2">
      <c r="A867" t="s">
        <v>28</v>
      </c>
      <c r="B867">
        <v>0.94764012334605097</v>
      </c>
      <c r="C867">
        <v>0</v>
      </c>
    </row>
    <row r="868" spans="1:3" x14ac:dyDescent="0.2">
      <c r="A868" t="s">
        <v>1699</v>
      </c>
      <c r="B868">
        <v>0.53250404313188304</v>
      </c>
      <c r="C868">
        <v>0</v>
      </c>
    </row>
    <row r="869" spans="1:3" x14ac:dyDescent="0.2">
      <c r="A869" t="s">
        <v>1700</v>
      </c>
      <c r="B869">
        <v>0.87555524969029097</v>
      </c>
      <c r="C869">
        <v>0</v>
      </c>
    </row>
    <row r="870" spans="1:3" x14ac:dyDescent="0.2">
      <c r="A870" t="s">
        <v>1701</v>
      </c>
      <c r="B870">
        <v>0.83763543689421305</v>
      </c>
      <c r="C870">
        <v>0</v>
      </c>
    </row>
    <row r="871" spans="1:3" x14ac:dyDescent="0.2">
      <c r="A871" t="s">
        <v>1702</v>
      </c>
      <c r="B871">
        <v>0.91421820570122903</v>
      </c>
      <c r="C871">
        <v>0</v>
      </c>
    </row>
    <row r="872" spans="1:3" x14ac:dyDescent="0.2">
      <c r="A872" t="s">
        <v>1703</v>
      </c>
      <c r="B872">
        <v>0.78442310835534901</v>
      </c>
      <c r="C872">
        <v>0</v>
      </c>
    </row>
    <row r="873" spans="1:3" x14ac:dyDescent="0.2">
      <c r="A873" t="s">
        <v>1704</v>
      </c>
      <c r="B873">
        <v>0.70357095594855101</v>
      </c>
      <c r="C873">
        <v>0</v>
      </c>
    </row>
    <row r="874" spans="1:3" x14ac:dyDescent="0.2">
      <c r="A874" t="s">
        <v>1705</v>
      </c>
      <c r="B874">
        <v>0.39153661983236998</v>
      </c>
      <c r="C874">
        <v>0</v>
      </c>
    </row>
    <row r="875" spans="1:3" x14ac:dyDescent="0.2">
      <c r="A875" t="s">
        <v>1706</v>
      </c>
      <c r="B875">
        <v>0.622120860881339</v>
      </c>
      <c r="C875">
        <v>0</v>
      </c>
    </row>
    <row r="876" spans="1:3" x14ac:dyDescent="0.2">
      <c r="A876" t="s">
        <v>1707</v>
      </c>
      <c r="B876">
        <v>0.35128685375132201</v>
      </c>
      <c r="C876">
        <v>0</v>
      </c>
    </row>
    <row r="877" spans="1:3" x14ac:dyDescent="0.2">
      <c r="A877" t="s">
        <v>1708</v>
      </c>
      <c r="B877">
        <v>0.28741006284733001</v>
      </c>
      <c r="C877">
        <v>0</v>
      </c>
    </row>
    <row r="878" spans="1:3" x14ac:dyDescent="0.2">
      <c r="A878" t="s">
        <v>1709</v>
      </c>
      <c r="B878">
        <v>0.61270410563767796</v>
      </c>
      <c r="C878">
        <v>0</v>
      </c>
    </row>
    <row r="879" spans="1:3" x14ac:dyDescent="0.2">
      <c r="A879" t="s">
        <v>1710</v>
      </c>
      <c r="B879">
        <v>0.179682636954102</v>
      </c>
      <c r="C879">
        <v>1</v>
      </c>
    </row>
    <row r="880" spans="1:3" x14ac:dyDescent="0.2">
      <c r="A880" t="s">
        <v>1711</v>
      </c>
      <c r="B880">
        <v>0.43383246937258502</v>
      </c>
      <c r="C880">
        <v>0</v>
      </c>
    </row>
    <row r="881" spans="1:3" x14ac:dyDescent="0.2">
      <c r="A881" t="s">
        <v>1712</v>
      </c>
      <c r="B881">
        <v>0.33282927206748197</v>
      </c>
      <c r="C881">
        <v>0</v>
      </c>
    </row>
    <row r="882" spans="1:3" x14ac:dyDescent="0.2">
      <c r="A882" t="s">
        <v>1713</v>
      </c>
      <c r="B882">
        <v>0.15738124382791499</v>
      </c>
      <c r="C882">
        <v>1</v>
      </c>
    </row>
    <row r="883" spans="1:3" x14ac:dyDescent="0.2">
      <c r="A883" t="s">
        <v>1714</v>
      </c>
      <c r="B883">
        <v>0.215868555931855</v>
      </c>
      <c r="C883">
        <v>1</v>
      </c>
    </row>
    <row r="884" spans="1:3" x14ac:dyDescent="0.2">
      <c r="A884" t="s">
        <v>1715</v>
      </c>
      <c r="B884">
        <v>0.217578922408974</v>
      </c>
      <c r="C884">
        <v>1</v>
      </c>
    </row>
    <row r="885" spans="1:3" x14ac:dyDescent="0.2">
      <c r="A885" t="s">
        <v>1716</v>
      </c>
      <c r="B885">
        <v>0.103728868321897</v>
      </c>
      <c r="C885">
        <v>1</v>
      </c>
    </row>
    <row r="886" spans="1:3" x14ac:dyDescent="0.2">
      <c r="A886" t="s">
        <v>1717</v>
      </c>
      <c r="B886">
        <v>0.49195027806705799</v>
      </c>
      <c r="C886">
        <v>0</v>
      </c>
    </row>
    <row r="887" spans="1:3" x14ac:dyDescent="0.2">
      <c r="A887" t="s">
        <v>1718</v>
      </c>
      <c r="B887">
        <v>0.13250782759876101</v>
      </c>
      <c r="C887">
        <v>1</v>
      </c>
    </row>
    <row r="888" spans="1:3" x14ac:dyDescent="0.2">
      <c r="A888" t="s">
        <v>1719</v>
      </c>
      <c r="B888">
        <v>0.27156349705249599</v>
      </c>
      <c r="C888">
        <v>0</v>
      </c>
    </row>
    <row r="889" spans="1:3" x14ac:dyDescent="0.2">
      <c r="A889" t="s">
        <v>1720</v>
      </c>
      <c r="B889">
        <v>0.20034089296302501</v>
      </c>
      <c r="C889">
        <v>1</v>
      </c>
    </row>
    <row r="890" spans="1:3" x14ac:dyDescent="0.2">
      <c r="A890" t="s">
        <v>1721</v>
      </c>
      <c r="B890">
        <v>0.38053729530886199</v>
      </c>
      <c r="C890">
        <v>0</v>
      </c>
    </row>
    <row r="891" spans="1:3" x14ac:dyDescent="0.2">
      <c r="A891" t="s">
        <v>1722</v>
      </c>
      <c r="B891">
        <v>0.261765070661578</v>
      </c>
      <c r="C891">
        <v>1</v>
      </c>
    </row>
    <row r="892" spans="1:3" x14ac:dyDescent="0.2">
      <c r="A892" t="s">
        <v>1723</v>
      </c>
      <c r="B892">
        <v>0.22770872770039399</v>
      </c>
      <c r="C892">
        <v>1</v>
      </c>
    </row>
    <row r="893" spans="1:3" x14ac:dyDescent="0.2">
      <c r="A893" t="s">
        <v>1724</v>
      </c>
      <c r="B893">
        <v>9.08461686376167E-2</v>
      </c>
      <c r="C893">
        <v>1</v>
      </c>
    </row>
    <row r="894" spans="1:3" x14ac:dyDescent="0.2">
      <c r="A894" t="s">
        <v>1725</v>
      </c>
      <c r="B894">
        <v>0.30647827739720002</v>
      </c>
      <c r="C894">
        <v>0</v>
      </c>
    </row>
    <row r="895" spans="1:3" x14ac:dyDescent="0.2">
      <c r="A895" t="s">
        <v>1726</v>
      </c>
      <c r="B895">
        <v>0.80625025918003701</v>
      </c>
      <c r="C895">
        <v>0</v>
      </c>
    </row>
    <row r="896" spans="1:3" x14ac:dyDescent="0.2">
      <c r="A896" t="s">
        <v>1727</v>
      </c>
      <c r="B896">
        <v>0.50826396755954995</v>
      </c>
      <c r="C896">
        <v>0</v>
      </c>
    </row>
    <row r="897" spans="1:3" x14ac:dyDescent="0.2">
      <c r="A897" t="s">
        <v>1728</v>
      </c>
      <c r="B897">
        <v>0.94325016604941403</v>
      </c>
      <c r="C897">
        <v>0</v>
      </c>
    </row>
    <row r="898" spans="1:3" x14ac:dyDescent="0.2">
      <c r="A898" t="s">
        <v>1729</v>
      </c>
      <c r="B898">
        <v>0.403199072420652</v>
      </c>
      <c r="C898">
        <v>0</v>
      </c>
    </row>
    <row r="899" spans="1:3" x14ac:dyDescent="0.2">
      <c r="A899" t="s">
        <v>1730</v>
      </c>
      <c r="B899">
        <v>0.93451881727026698</v>
      </c>
      <c r="C899">
        <v>0</v>
      </c>
    </row>
    <row r="900" spans="1:3" x14ac:dyDescent="0.2">
      <c r="A900" t="s">
        <v>1731</v>
      </c>
      <c r="B900">
        <v>0.86268195425444405</v>
      </c>
      <c r="C900">
        <v>0</v>
      </c>
    </row>
    <row r="901" spans="1:3" x14ac:dyDescent="0.2">
      <c r="A901" t="s">
        <v>1732</v>
      </c>
      <c r="B901">
        <v>0.43132471855188598</v>
      </c>
      <c r="C901">
        <v>0</v>
      </c>
    </row>
    <row r="902" spans="1:3" x14ac:dyDescent="0.2">
      <c r="A902" t="s">
        <v>1733</v>
      </c>
      <c r="B902">
        <v>0.66059206552372796</v>
      </c>
      <c r="C902">
        <v>0</v>
      </c>
    </row>
    <row r="903" spans="1:3" x14ac:dyDescent="0.2">
      <c r="A903" t="s">
        <v>1734</v>
      </c>
      <c r="B903">
        <v>0.38290297541962498</v>
      </c>
      <c r="C903">
        <v>0</v>
      </c>
    </row>
    <row r="904" spans="1:3" x14ac:dyDescent="0.2">
      <c r="A904" t="s">
        <v>1735</v>
      </c>
      <c r="B904">
        <v>0.39890861858146398</v>
      </c>
      <c r="C904">
        <v>0</v>
      </c>
    </row>
    <row r="905" spans="1:3" x14ac:dyDescent="0.2">
      <c r="A905" t="s">
        <v>1736</v>
      </c>
      <c r="B905">
        <v>0.93099804444522805</v>
      </c>
      <c r="C905">
        <v>0</v>
      </c>
    </row>
    <row r="906" spans="1:3" x14ac:dyDescent="0.2">
      <c r="A906" t="s">
        <v>1737</v>
      </c>
      <c r="B906">
        <v>0.60001622766498297</v>
      </c>
      <c r="C906">
        <v>0</v>
      </c>
    </row>
    <row r="907" spans="1:3" x14ac:dyDescent="0.2">
      <c r="A907" t="s">
        <v>1738</v>
      </c>
      <c r="B907">
        <v>0.76328551715801796</v>
      </c>
      <c r="C907">
        <v>0</v>
      </c>
    </row>
    <row r="908" spans="1:3" x14ac:dyDescent="0.2">
      <c r="A908" t="s">
        <v>1739</v>
      </c>
      <c r="B908">
        <v>0.57902713966747299</v>
      </c>
      <c r="C908">
        <v>0</v>
      </c>
    </row>
    <row r="909" spans="1:3" x14ac:dyDescent="0.2">
      <c r="A909" t="s">
        <v>1740</v>
      </c>
      <c r="B909">
        <v>0.93859306116762098</v>
      </c>
      <c r="C909">
        <v>0</v>
      </c>
    </row>
    <row r="910" spans="1:3" x14ac:dyDescent="0.2">
      <c r="A910" t="s">
        <v>1741</v>
      </c>
      <c r="B910">
        <v>0.82111009934585799</v>
      </c>
      <c r="C910">
        <v>0</v>
      </c>
    </row>
    <row r="911" spans="1:3" x14ac:dyDescent="0.2">
      <c r="A911" t="s">
        <v>1742</v>
      </c>
      <c r="B911">
        <v>0.54428909560529304</v>
      </c>
      <c r="C911">
        <v>0</v>
      </c>
    </row>
    <row r="912" spans="1:3" x14ac:dyDescent="0.2">
      <c r="A912" t="s">
        <v>1743</v>
      </c>
      <c r="B912">
        <v>0.38366553872763298</v>
      </c>
      <c r="C912">
        <v>0</v>
      </c>
    </row>
    <row r="913" spans="1:3" x14ac:dyDescent="0.2">
      <c r="A913" t="s">
        <v>1744</v>
      </c>
      <c r="B913">
        <v>0.66232000922591105</v>
      </c>
      <c r="C913">
        <v>0</v>
      </c>
    </row>
    <row r="914" spans="1:3" x14ac:dyDescent="0.2">
      <c r="A914" t="s">
        <v>1745</v>
      </c>
      <c r="B914">
        <v>0.94992751309519896</v>
      </c>
      <c r="C914">
        <v>0</v>
      </c>
    </row>
    <row r="915" spans="1:3" x14ac:dyDescent="0.2">
      <c r="A915" t="s">
        <v>1746</v>
      </c>
      <c r="B915">
        <v>0.85728062544865702</v>
      </c>
      <c r="C915">
        <v>0</v>
      </c>
    </row>
    <row r="916" spans="1:3" x14ac:dyDescent="0.2">
      <c r="A916" t="s">
        <v>1747</v>
      </c>
      <c r="B916">
        <v>0.98170089026628804</v>
      </c>
      <c r="C916">
        <v>0</v>
      </c>
    </row>
    <row r="917" spans="1:3" x14ac:dyDescent="0.2">
      <c r="A917" t="s">
        <v>1748</v>
      </c>
      <c r="B917">
        <v>0.75157708691688896</v>
      </c>
      <c r="C917">
        <v>0</v>
      </c>
    </row>
    <row r="918" spans="1:3" x14ac:dyDescent="0.2">
      <c r="A918" t="s">
        <v>1749</v>
      </c>
      <c r="B918">
        <v>0.93414339381143097</v>
      </c>
      <c r="C918">
        <v>0</v>
      </c>
    </row>
    <row r="919" spans="1:3" x14ac:dyDescent="0.2">
      <c r="A919" t="s">
        <v>1750</v>
      </c>
      <c r="B919">
        <v>0.95255677989446397</v>
      </c>
      <c r="C919">
        <v>0</v>
      </c>
    </row>
    <row r="920" spans="1:3" x14ac:dyDescent="0.2">
      <c r="A920" t="s">
        <v>1751</v>
      </c>
      <c r="B920">
        <v>0.85993140601562101</v>
      </c>
      <c r="C920">
        <v>0</v>
      </c>
    </row>
    <row r="921" spans="1:3" x14ac:dyDescent="0.2">
      <c r="A921" t="s">
        <v>1752</v>
      </c>
      <c r="B921">
        <v>0.95473547517670598</v>
      </c>
      <c r="C921">
        <v>0</v>
      </c>
    </row>
    <row r="922" spans="1:3" x14ac:dyDescent="0.2">
      <c r="A922" t="s">
        <v>1753</v>
      </c>
      <c r="B922">
        <v>0.86366493002810896</v>
      </c>
      <c r="C922">
        <v>0</v>
      </c>
    </row>
    <row r="923" spans="1:3" x14ac:dyDescent="0.2">
      <c r="A923" t="s">
        <v>1754</v>
      </c>
      <c r="B923">
        <v>0.78918146388932697</v>
      </c>
      <c r="C923">
        <v>0</v>
      </c>
    </row>
    <row r="924" spans="1:3" x14ac:dyDescent="0.2">
      <c r="A924" t="s">
        <v>1755</v>
      </c>
      <c r="B924">
        <v>0.97936342790314002</v>
      </c>
      <c r="C924">
        <v>0</v>
      </c>
    </row>
    <row r="925" spans="1:3" x14ac:dyDescent="0.2">
      <c r="A925" t="s">
        <v>1756</v>
      </c>
      <c r="B925">
        <v>0.87702931112231297</v>
      </c>
      <c r="C925">
        <v>0</v>
      </c>
    </row>
    <row r="926" spans="1:3" x14ac:dyDescent="0.2">
      <c r="A926" t="s">
        <v>1757</v>
      </c>
      <c r="B926">
        <v>0.94522929898663399</v>
      </c>
      <c r="C926">
        <v>0</v>
      </c>
    </row>
    <row r="927" spans="1:3" x14ac:dyDescent="0.2">
      <c r="A927" t="s">
        <v>1758</v>
      </c>
      <c r="B927">
        <v>0.92722526040140796</v>
      </c>
      <c r="C927">
        <v>0</v>
      </c>
    </row>
    <row r="928" spans="1:3" x14ac:dyDescent="0.2">
      <c r="A928" t="s">
        <v>1759</v>
      </c>
      <c r="B928">
        <v>0.97428310361288695</v>
      </c>
      <c r="C928">
        <v>0</v>
      </c>
    </row>
    <row r="929" spans="1:3" x14ac:dyDescent="0.2">
      <c r="A929" t="s">
        <v>1760</v>
      </c>
      <c r="B929">
        <v>0.95854793963955998</v>
      </c>
      <c r="C929">
        <v>0</v>
      </c>
    </row>
    <row r="930" spans="1:3" x14ac:dyDescent="0.2">
      <c r="A930" t="s">
        <v>1761</v>
      </c>
      <c r="B930">
        <v>0.88740111723993698</v>
      </c>
      <c r="C930">
        <v>0</v>
      </c>
    </row>
    <row r="931" spans="1:3" x14ac:dyDescent="0.2">
      <c r="A931" t="s">
        <v>1762</v>
      </c>
      <c r="B931">
        <v>0.49343667786381901</v>
      </c>
      <c r="C931">
        <v>0</v>
      </c>
    </row>
    <row r="932" spans="1:3" x14ac:dyDescent="0.2">
      <c r="A932" t="s">
        <v>1763</v>
      </c>
      <c r="B932">
        <v>0.81540136509832795</v>
      </c>
      <c r="C932">
        <v>0</v>
      </c>
    </row>
    <row r="933" spans="1:3" x14ac:dyDescent="0.2">
      <c r="A933" t="s">
        <v>1764</v>
      </c>
      <c r="B933">
        <v>0.96049740788016502</v>
      </c>
      <c r="C933">
        <v>0</v>
      </c>
    </row>
    <row r="934" spans="1:3" x14ac:dyDescent="0.2">
      <c r="A934" t="s">
        <v>1765</v>
      </c>
      <c r="B934">
        <v>0.87801622879265995</v>
      </c>
      <c r="C934">
        <v>0</v>
      </c>
    </row>
    <row r="935" spans="1:3" x14ac:dyDescent="0.2">
      <c r="A935" t="s">
        <v>1766</v>
      </c>
      <c r="B935">
        <v>0.98908667370720005</v>
      </c>
      <c r="C935">
        <v>0</v>
      </c>
    </row>
    <row r="936" spans="1:3" x14ac:dyDescent="0.2">
      <c r="A936" t="s">
        <v>1767</v>
      </c>
      <c r="B936">
        <v>0.85271630360872097</v>
      </c>
      <c r="C936">
        <v>0</v>
      </c>
    </row>
    <row r="937" spans="1:3" x14ac:dyDescent="0.2">
      <c r="A937" t="s">
        <v>1768</v>
      </c>
      <c r="B937">
        <v>0.95663031424177103</v>
      </c>
      <c r="C937">
        <v>0</v>
      </c>
    </row>
    <row r="938" spans="1:3" x14ac:dyDescent="0.2">
      <c r="A938" t="s">
        <v>1769</v>
      </c>
      <c r="B938">
        <v>0.94295716332548396</v>
      </c>
      <c r="C938">
        <v>0</v>
      </c>
    </row>
    <row r="939" spans="1:3" x14ac:dyDescent="0.2">
      <c r="A939" t="s">
        <v>1770</v>
      </c>
      <c r="B939">
        <v>0.92679202396518301</v>
      </c>
      <c r="C939">
        <v>0</v>
      </c>
    </row>
    <row r="940" spans="1:3" x14ac:dyDescent="0.2">
      <c r="A940" t="s">
        <v>1771</v>
      </c>
      <c r="B940">
        <v>0.95680064983282898</v>
      </c>
      <c r="C940">
        <v>0</v>
      </c>
    </row>
    <row r="941" spans="1:3" x14ac:dyDescent="0.2">
      <c r="A941" t="s">
        <v>1772</v>
      </c>
      <c r="B941">
        <v>0.91203807022531103</v>
      </c>
      <c r="C941">
        <v>0</v>
      </c>
    </row>
    <row r="942" spans="1:3" x14ac:dyDescent="0.2">
      <c r="A942" t="s">
        <v>1773</v>
      </c>
      <c r="B942">
        <v>0.90968756396264405</v>
      </c>
      <c r="C942">
        <v>0</v>
      </c>
    </row>
    <row r="943" spans="1:3" x14ac:dyDescent="0.2">
      <c r="A943" t="s">
        <v>1774</v>
      </c>
      <c r="B943">
        <v>0.97188056497661901</v>
      </c>
      <c r="C943">
        <v>0</v>
      </c>
    </row>
    <row r="944" spans="1:3" x14ac:dyDescent="0.2">
      <c r="A944" t="s">
        <v>1775</v>
      </c>
      <c r="B944">
        <v>0.89559874404450801</v>
      </c>
      <c r="C944">
        <v>0</v>
      </c>
    </row>
    <row r="945" spans="1:3" x14ac:dyDescent="0.2">
      <c r="A945" t="s">
        <v>1776</v>
      </c>
      <c r="B945">
        <v>0.94719312546064505</v>
      </c>
      <c r="C945">
        <v>0</v>
      </c>
    </row>
    <row r="946" spans="1:3" x14ac:dyDescent="0.2">
      <c r="A946" t="s">
        <v>1777</v>
      </c>
      <c r="B946">
        <v>0.91253100664755005</v>
      </c>
      <c r="C946">
        <v>0</v>
      </c>
    </row>
    <row r="947" spans="1:3" x14ac:dyDescent="0.2">
      <c r="A947" t="s">
        <v>1778</v>
      </c>
      <c r="B947">
        <v>0.95439552868031696</v>
      </c>
      <c r="C947">
        <v>0</v>
      </c>
    </row>
    <row r="948" spans="1:3" x14ac:dyDescent="0.2">
      <c r="A948" t="s">
        <v>1779</v>
      </c>
      <c r="B948">
        <v>0.94795798505698403</v>
      </c>
      <c r="C948">
        <v>0</v>
      </c>
    </row>
    <row r="949" spans="1:3" x14ac:dyDescent="0.2">
      <c r="A949" t="s">
        <v>1780</v>
      </c>
      <c r="B949">
        <v>0.954661094035685</v>
      </c>
      <c r="C949">
        <v>0</v>
      </c>
    </row>
    <row r="950" spans="1:3" x14ac:dyDescent="0.2">
      <c r="A950" t="s">
        <v>1781</v>
      </c>
      <c r="B950">
        <v>0.64680897602976295</v>
      </c>
      <c r="C950">
        <v>0</v>
      </c>
    </row>
    <row r="951" spans="1:3" x14ac:dyDescent="0.2">
      <c r="A951" t="s">
        <v>1782</v>
      </c>
      <c r="B951">
        <v>0.89252502489958596</v>
      </c>
      <c r="C951">
        <v>0</v>
      </c>
    </row>
    <row r="952" spans="1:3" x14ac:dyDescent="0.2">
      <c r="A952" t="s">
        <v>1783</v>
      </c>
      <c r="B952">
        <v>0.84068479075003899</v>
      </c>
      <c r="C952">
        <v>0</v>
      </c>
    </row>
    <row r="953" spans="1:3" x14ac:dyDescent="0.2">
      <c r="A953" t="s">
        <v>1784</v>
      </c>
      <c r="B953">
        <v>0.61168925675914598</v>
      </c>
      <c r="C953">
        <v>0</v>
      </c>
    </row>
    <row r="954" spans="1:3" x14ac:dyDescent="0.2">
      <c r="A954" t="s">
        <v>1785</v>
      </c>
      <c r="B954">
        <v>0.89288977469134301</v>
      </c>
      <c r="C954">
        <v>0</v>
      </c>
    </row>
    <row r="955" spans="1:3" x14ac:dyDescent="0.2">
      <c r="A955" t="s">
        <v>1786</v>
      </c>
      <c r="B955">
        <v>0.62224471819704896</v>
      </c>
      <c r="C955">
        <v>0</v>
      </c>
    </row>
    <row r="956" spans="1:3" x14ac:dyDescent="0.2">
      <c r="A956" t="s">
        <v>1787</v>
      </c>
      <c r="B956">
        <v>0.82757504467117005</v>
      </c>
      <c r="C956">
        <v>0</v>
      </c>
    </row>
    <row r="957" spans="1:3" x14ac:dyDescent="0.2">
      <c r="A957" t="s">
        <v>1788</v>
      </c>
      <c r="B957">
        <v>0.91664412825013997</v>
      </c>
      <c r="C957">
        <v>0</v>
      </c>
    </row>
    <row r="958" spans="1:3" x14ac:dyDescent="0.2">
      <c r="A958" t="s">
        <v>1789</v>
      </c>
      <c r="B958">
        <v>0.70051941974994403</v>
      </c>
      <c r="C958">
        <v>0</v>
      </c>
    </row>
    <row r="959" spans="1:3" x14ac:dyDescent="0.2">
      <c r="A959" t="s">
        <v>1790</v>
      </c>
      <c r="B959">
        <v>0.68122702976822203</v>
      </c>
      <c r="C959">
        <v>0</v>
      </c>
    </row>
    <row r="960" spans="1:3" x14ac:dyDescent="0.2">
      <c r="A960" t="s">
        <v>1791</v>
      </c>
      <c r="B960">
        <v>0.64761565629443696</v>
      </c>
      <c r="C960">
        <v>0</v>
      </c>
    </row>
    <row r="961" spans="1:3" x14ac:dyDescent="0.2">
      <c r="A961" t="s">
        <v>1792</v>
      </c>
      <c r="B961">
        <v>0.60655344503665598</v>
      </c>
      <c r="C961">
        <v>0</v>
      </c>
    </row>
    <row r="962" spans="1:3" x14ac:dyDescent="0.2">
      <c r="A962" t="s">
        <v>1793</v>
      </c>
      <c r="B962">
        <v>0.90309761851566694</v>
      </c>
      <c r="C962">
        <v>0</v>
      </c>
    </row>
    <row r="963" spans="1:3" x14ac:dyDescent="0.2">
      <c r="A963" t="s">
        <v>1794</v>
      </c>
      <c r="B963">
        <v>0.39267506446265499</v>
      </c>
      <c r="C963">
        <v>0</v>
      </c>
    </row>
    <row r="964" spans="1:3" x14ac:dyDescent="0.2">
      <c r="A964" t="s">
        <v>1795</v>
      </c>
      <c r="B964">
        <v>0.76859368223680702</v>
      </c>
      <c r="C964">
        <v>0</v>
      </c>
    </row>
    <row r="965" spans="1:3" x14ac:dyDescent="0.2">
      <c r="A965" t="s">
        <v>1796</v>
      </c>
      <c r="B965">
        <v>0.52988139666073497</v>
      </c>
      <c r="C965">
        <v>0</v>
      </c>
    </row>
    <row r="966" spans="1:3" x14ac:dyDescent="0.2">
      <c r="A966" t="s">
        <v>1797</v>
      </c>
      <c r="B966">
        <v>0.86824166821683402</v>
      </c>
      <c r="C966">
        <v>0</v>
      </c>
    </row>
    <row r="967" spans="1:3" x14ac:dyDescent="0.2">
      <c r="A967" t="s">
        <v>1798</v>
      </c>
      <c r="B967">
        <v>0.73257705638222603</v>
      </c>
      <c r="C967">
        <v>0</v>
      </c>
    </row>
    <row r="968" spans="1:3" x14ac:dyDescent="0.2">
      <c r="A968" t="s">
        <v>1799</v>
      </c>
      <c r="B968">
        <v>0.83919174515408401</v>
      </c>
      <c r="C968">
        <v>0</v>
      </c>
    </row>
    <row r="969" spans="1:3" x14ac:dyDescent="0.2">
      <c r="A969" t="s">
        <v>1800</v>
      </c>
      <c r="B969">
        <v>0.28543374682101402</v>
      </c>
      <c r="C969">
        <v>0</v>
      </c>
    </row>
    <row r="970" spans="1:3" x14ac:dyDescent="0.2">
      <c r="A970" t="s">
        <v>1801</v>
      </c>
      <c r="B970">
        <v>0.80553651297610496</v>
      </c>
      <c r="C970">
        <v>0</v>
      </c>
    </row>
    <row r="971" spans="1:3" x14ac:dyDescent="0.2">
      <c r="A971" t="s">
        <v>1802</v>
      </c>
      <c r="B971">
        <v>0.89843049463844704</v>
      </c>
      <c r="C971">
        <v>0</v>
      </c>
    </row>
    <row r="972" spans="1:3" x14ac:dyDescent="0.2">
      <c r="A972" t="s">
        <v>1803</v>
      </c>
      <c r="B972">
        <v>0.666308365077247</v>
      </c>
      <c r="C972">
        <v>0</v>
      </c>
    </row>
    <row r="973" spans="1:3" x14ac:dyDescent="0.2">
      <c r="A973" t="s">
        <v>1804</v>
      </c>
      <c r="B973">
        <v>0.81858745526895005</v>
      </c>
      <c r="C973">
        <v>0</v>
      </c>
    </row>
    <row r="974" spans="1:3" x14ac:dyDescent="0.2">
      <c r="A974" t="s">
        <v>1805</v>
      </c>
      <c r="B974">
        <v>0.71204686197446798</v>
      </c>
      <c r="C974">
        <v>0</v>
      </c>
    </row>
    <row r="975" spans="1:3" x14ac:dyDescent="0.2">
      <c r="A975" t="s">
        <v>1806</v>
      </c>
      <c r="B975">
        <v>0.93904372231396505</v>
      </c>
      <c r="C975">
        <v>0</v>
      </c>
    </row>
    <row r="976" spans="1:3" x14ac:dyDescent="0.2">
      <c r="A976" t="s">
        <v>1807</v>
      </c>
      <c r="B976">
        <v>0.85789132498481302</v>
      </c>
      <c r="C976">
        <v>0</v>
      </c>
    </row>
    <row r="977" spans="1:3" x14ac:dyDescent="0.2">
      <c r="A977" t="s">
        <v>1808</v>
      </c>
      <c r="B977">
        <v>0.70070222985217601</v>
      </c>
      <c r="C977">
        <v>0</v>
      </c>
    </row>
    <row r="978" spans="1:3" x14ac:dyDescent="0.2">
      <c r="A978" t="s">
        <v>1809</v>
      </c>
      <c r="B978">
        <v>0.79752526168990301</v>
      </c>
      <c r="C978">
        <v>0</v>
      </c>
    </row>
    <row r="979" spans="1:3" x14ac:dyDescent="0.2">
      <c r="A979" t="s">
        <v>1810</v>
      </c>
      <c r="B979">
        <v>0.66407421818928003</v>
      </c>
      <c r="C979">
        <v>0</v>
      </c>
    </row>
    <row r="980" spans="1:3" x14ac:dyDescent="0.2">
      <c r="A980" t="s">
        <v>1811</v>
      </c>
      <c r="B980">
        <v>0.63489941255151405</v>
      </c>
      <c r="C980">
        <v>0</v>
      </c>
    </row>
    <row r="981" spans="1:3" x14ac:dyDescent="0.2">
      <c r="A981" t="s">
        <v>1812</v>
      </c>
      <c r="B981">
        <v>0.98710419401925098</v>
      </c>
      <c r="C981">
        <v>0</v>
      </c>
    </row>
    <row r="982" spans="1:3" x14ac:dyDescent="0.2">
      <c r="A982" t="s">
        <v>1813</v>
      </c>
      <c r="B982">
        <v>0.30716937683509898</v>
      </c>
      <c r="C982">
        <v>0</v>
      </c>
    </row>
    <row r="983" spans="1:3" x14ac:dyDescent="0.2">
      <c r="A983" t="s">
        <v>1814</v>
      </c>
      <c r="B983">
        <v>0.78501645755263505</v>
      </c>
      <c r="C983">
        <v>0</v>
      </c>
    </row>
    <row r="984" spans="1:3" x14ac:dyDescent="0.2">
      <c r="A984" t="s">
        <v>1815</v>
      </c>
      <c r="B984">
        <v>0.69284936536977104</v>
      </c>
      <c r="C984">
        <v>0</v>
      </c>
    </row>
    <row r="985" spans="1:3" x14ac:dyDescent="0.2">
      <c r="A985" t="s">
        <v>1816</v>
      </c>
      <c r="B985">
        <v>0.96514618948483899</v>
      </c>
      <c r="C985">
        <v>0</v>
      </c>
    </row>
    <row r="986" spans="1:3" x14ac:dyDescent="0.2">
      <c r="A986" t="s">
        <v>1817</v>
      </c>
      <c r="B986">
        <v>0.85156390729996001</v>
      </c>
      <c r="C986">
        <v>0</v>
      </c>
    </row>
    <row r="987" spans="1:3" x14ac:dyDescent="0.2">
      <c r="A987" t="s">
        <v>1818</v>
      </c>
      <c r="B987">
        <v>0.65769503659518802</v>
      </c>
      <c r="C987">
        <v>0</v>
      </c>
    </row>
    <row r="988" spans="1:3" x14ac:dyDescent="0.2">
      <c r="A988" t="s">
        <v>1819</v>
      </c>
      <c r="B988">
        <v>0.2820164780187</v>
      </c>
      <c r="C988">
        <v>0</v>
      </c>
    </row>
    <row r="989" spans="1:3" x14ac:dyDescent="0.2">
      <c r="A989" t="s">
        <v>1820</v>
      </c>
      <c r="B989">
        <v>0.78634349486328203</v>
      </c>
      <c r="C989">
        <v>0</v>
      </c>
    </row>
    <row r="990" spans="1:3" x14ac:dyDescent="0.2">
      <c r="A990" t="s">
        <v>1821</v>
      </c>
      <c r="B990">
        <v>0.64651037958712099</v>
      </c>
      <c r="C990">
        <v>0</v>
      </c>
    </row>
    <row r="991" spans="1:3" x14ac:dyDescent="0.2">
      <c r="A991" t="s">
        <v>1822</v>
      </c>
      <c r="B991">
        <v>0.27015806367163098</v>
      </c>
      <c r="C991">
        <v>0</v>
      </c>
    </row>
    <row r="992" spans="1:3" x14ac:dyDescent="0.2">
      <c r="A992" t="s">
        <v>1823</v>
      </c>
      <c r="B992">
        <v>0.759918102202366</v>
      </c>
      <c r="C992">
        <v>0</v>
      </c>
    </row>
    <row r="993" spans="1:3" x14ac:dyDescent="0.2">
      <c r="A993" t="s">
        <v>1824</v>
      </c>
      <c r="B993">
        <v>0.24310545482639301</v>
      </c>
      <c r="C993">
        <v>1</v>
      </c>
    </row>
    <row r="994" spans="1:3" x14ac:dyDescent="0.2">
      <c r="A994" t="s">
        <v>1825</v>
      </c>
      <c r="B994">
        <v>0.80757263885738195</v>
      </c>
      <c r="C994">
        <v>0</v>
      </c>
    </row>
    <row r="995" spans="1:3" x14ac:dyDescent="0.2">
      <c r="A995" t="s">
        <v>1826</v>
      </c>
      <c r="B995">
        <v>0.80865306480062904</v>
      </c>
      <c r="C995">
        <v>0</v>
      </c>
    </row>
    <row r="996" spans="1:3" x14ac:dyDescent="0.2">
      <c r="A996" t="s">
        <v>1827</v>
      </c>
      <c r="B996">
        <v>0.53476945559190203</v>
      </c>
      <c r="C996">
        <v>0</v>
      </c>
    </row>
    <row r="997" spans="1:3" x14ac:dyDescent="0.2">
      <c r="A997" t="s">
        <v>1828</v>
      </c>
      <c r="B997">
        <v>0.53931410663740798</v>
      </c>
      <c r="C997">
        <v>0</v>
      </c>
    </row>
    <row r="998" spans="1:3" x14ac:dyDescent="0.2">
      <c r="A998" t="s">
        <v>1829</v>
      </c>
      <c r="B998">
        <v>0.29039781251982999</v>
      </c>
      <c r="C998">
        <v>0</v>
      </c>
    </row>
    <row r="999" spans="1:3" x14ac:dyDescent="0.2">
      <c r="A999" t="s">
        <v>1830</v>
      </c>
      <c r="B999">
        <v>0.299611591703902</v>
      </c>
      <c r="C999">
        <v>0</v>
      </c>
    </row>
    <row r="1000" spans="1:3" x14ac:dyDescent="0.2">
      <c r="A1000" t="s">
        <v>1831</v>
      </c>
      <c r="B1000">
        <v>0.97925135268095398</v>
      </c>
      <c r="C1000">
        <v>0</v>
      </c>
    </row>
    <row r="1001" spans="1:3" x14ac:dyDescent="0.2">
      <c r="A1001" t="s">
        <v>1832</v>
      </c>
      <c r="B1001">
        <v>0.38195379146672198</v>
      </c>
      <c r="C1001">
        <v>0</v>
      </c>
    </row>
    <row r="1002" spans="1:3" x14ac:dyDescent="0.2">
      <c r="A1002" t="s">
        <v>1833</v>
      </c>
      <c r="B1002">
        <v>0.53981216741375304</v>
      </c>
      <c r="C1002">
        <v>0</v>
      </c>
    </row>
    <row r="1003" spans="1:3" x14ac:dyDescent="0.2">
      <c r="A1003" t="s">
        <v>1834</v>
      </c>
      <c r="B1003">
        <v>0.48906004137665798</v>
      </c>
      <c r="C1003">
        <v>0</v>
      </c>
    </row>
    <row r="1004" spans="1:3" x14ac:dyDescent="0.2">
      <c r="A1004" t="s">
        <v>1835</v>
      </c>
      <c r="B1004">
        <v>0.92695564308946898</v>
      </c>
      <c r="C1004">
        <v>0</v>
      </c>
    </row>
    <row r="1005" spans="1:3" x14ac:dyDescent="0.2">
      <c r="A1005" t="s">
        <v>1836</v>
      </c>
      <c r="B1005">
        <v>0.68916179847865999</v>
      </c>
      <c r="C1005">
        <v>0</v>
      </c>
    </row>
    <row r="1006" spans="1:3" x14ac:dyDescent="0.2">
      <c r="A1006" t="s">
        <v>1837</v>
      </c>
      <c r="B1006">
        <v>0.51781262530657601</v>
      </c>
      <c r="C1006">
        <v>0</v>
      </c>
    </row>
    <row r="1007" spans="1:3" x14ac:dyDescent="0.2">
      <c r="A1007" t="s">
        <v>1838</v>
      </c>
      <c r="B1007">
        <v>0.11413758118364099</v>
      </c>
      <c r="C1007">
        <v>1</v>
      </c>
    </row>
    <row r="1008" spans="1:3" x14ac:dyDescent="0.2">
      <c r="A1008" t="s">
        <v>1839</v>
      </c>
      <c r="B1008">
        <v>0.49700590555791502</v>
      </c>
      <c r="C1008">
        <v>0</v>
      </c>
    </row>
    <row r="1009" spans="1:3" x14ac:dyDescent="0.2">
      <c r="A1009" t="s">
        <v>1840</v>
      </c>
      <c r="B1009">
        <v>0.77111035244985304</v>
      </c>
      <c r="C1009">
        <v>0</v>
      </c>
    </row>
    <row r="1010" spans="1:3" x14ac:dyDescent="0.2">
      <c r="A1010" t="s">
        <v>1841</v>
      </c>
      <c r="B1010">
        <v>0.51137840978503801</v>
      </c>
      <c r="C1010">
        <v>0</v>
      </c>
    </row>
    <row r="1011" spans="1:3" x14ac:dyDescent="0.2">
      <c r="A1011" t="s">
        <v>1842</v>
      </c>
      <c r="B1011">
        <v>0.91554065440287802</v>
      </c>
      <c r="C1011">
        <v>0</v>
      </c>
    </row>
    <row r="1012" spans="1:3" x14ac:dyDescent="0.2">
      <c r="A1012" t="s">
        <v>1843</v>
      </c>
      <c r="B1012">
        <v>0.37178977586873202</v>
      </c>
      <c r="C1012">
        <v>0</v>
      </c>
    </row>
    <row r="1013" spans="1:3" x14ac:dyDescent="0.2">
      <c r="A1013" t="s">
        <v>1844</v>
      </c>
      <c r="B1013">
        <v>0.888673335539376</v>
      </c>
      <c r="C1013">
        <v>0</v>
      </c>
    </row>
    <row r="1014" spans="1:3" x14ac:dyDescent="0.2">
      <c r="A1014" t="s">
        <v>1845</v>
      </c>
      <c r="B1014">
        <v>0.86954740868734104</v>
      </c>
      <c r="C1014">
        <v>0</v>
      </c>
    </row>
    <row r="1015" spans="1:3" x14ac:dyDescent="0.2">
      <c r="A1015" t="s">
        <v>1846</v>
      </c>
      <c r="B1015">
        <v>0.43808635949880098</v>
      </c>
      <c r="C1015">
        <v>0</v>
      </c>
    </row>
    <row r="1016" spans="1:3" x14ac:dyDescent="0.2">
      <c r="A1016" t="s">
        <v>1847</v>
      </c>
      <c r="B1016">
        <v>0.78756478889662695</v>
      </c>
      <c r="C1016">
        <v>0</v>
      </c>
    </row>
    <row r="1017" spans="1:3" x14ac:dyDescent="0.2">
      <c r="A1017" t="s">
        <v>1848</v>
      </c>
      <c r="B1017">
        <v>0.45305842829082699</v>
      </c>
      <c r="C1017">
        <v>0</v>
      </c>
    </row>
    <row r="1018" spans="1:3" x14ac:dyDescent="0.2">
      <c r="A1018" t="s">
        <v>1849</v>
      </c>
      <c r="B1018">
        <v>0.45203057896984999</v>
      </c>
      <c r="C1018">
        <v>0</v>
      </c>
    </row>
    <row r="1019" spans="1:3" x14ac:dyDescent="0.2">
      <c r="A1019" t="s">
        <v>1850</v>
      </c>
      <c r="B1019">
        <v>0.93196087380975101</v>
      </c>
      <c r="C1019">
        <v>0</v>
      </c>
    </row>
    <row r="1020" spans="1:3" x14ac:dyDescent="0.2">
      <c r="A1020" t="s">
        <v>1851</v>
      </c>
      <c r="B1020">
        <v>0.43297440458449399</v>
      </c>
      <c r="C1020">
        <v>0</v>
      </c>
    </row>
    <row r="1021" spans="1:3" x14ac:dyDescent="0.2">
      <c r="A1021" t="s">
        <v>1852</v>
      </c>
      <c r="B1021">
        <v>0.85013433281103001</v>
      </c>
      <c r="C1021">
        <v>0</v>
      </c>
    </row>
    <row r="1022" spans="1:3" x14ac:dyDescent="0.2">
      <c r="A1022" t="s">
        <v>1853</v>
      </c>
      <c r="B1022">
        <v>0.68573269397757997</v>
      </c>
      <c r="C1022">
        <v>0</v>
      </c>
    </row>
    <row r="1023" spans="1:3" x14ac:dyDescent="0.2">
      <c r="A1023" t="s">
        <v>1854</v>
      </c>
      <c r="B1023">
        <v>0.88441572092936604</v>
      </c>
      <c r="C1023">
        <v>0</v>
      </c>
    </row>
    <row r="1024" spans="1:3" x14ac:dyDescent="0.2">
      <c r="A1024" t="s">
        <v>1855</v>
      </c>
      <c r="B1024">
        <v>0.86038358861247299</v>
      </c>
      <c r="C1024">
        <v>0</v>
      </c>
    </row>
    <row r="1025" spans="1:3" x14ac:dyDescent="0.2">
      <c r="A1025" t="s">
        <v>1856</v>
      </c>
      <c r="B1025">
        <v>0.536465299501935</v>
      </c>
      <c r="C1025">
        <v>0</v>
      </c>
    </row>
    <row r="1026" spans="1:3" x14ac:dyDescent="0.2">
      <c r="A1026" t="s">
        <v>1857</v>
      </c>
      <c r="B1026">
        <v>0.24212433002620901</v>
      </c>
      <c r="C1026">
        <v>1</v>
      </c>
    </row>
    <row r="1027" spans="1:3" x14ac:dyDescent="0.2">
      <c r="A1027" t="s">
        <v>1858</v>
      </c>
      <c r="B1027">
        <v>0.50694535177507105</v>
      </c>
      <c r="C1027">
        <v>0</v>
      </c>
    </row>
    <row r="1028" spans="1:3" x14ac:dyDescent="0.2">
      <c r="A1028" t="s">
        <v>1859</v>
      </c>
      <c r="B1028">
        <v>0.92864451418309502</v>
      </c>
      <c r="C1028">
        <v>0</v>
      </c>
    </row>
    <row r="1029" spans="1:3" x14ac:dyDescent="0.2">
      <c r="A1029" t="s">
        <v>1860</v>
      </c>
      <c r="B1029">
        <v>0.67331272084998595</v>
      </c>
      <c r="C1029">
        <v>0</v>
      </c>
    </row>
    <row r="1030" spans="1:3" x14ac:dyDescent="0.2">
      <c r="A1030" t="s">
        <v>1861</v>
      </c>
      <c r="B1030">
        <v>0.98202851967106997</v>
      </c>
      <c r="C1030">
        <v>0</v>
      </c>
    </row>
    <row r="1031" spans="1:3" x14ac:dyDescent="0.2">
      <c r="A1031" t="s">
        <v>1862</v>
      </c>
      <c r="B1031">
        <v>0.75858479317376704</v>
      </c>
      <c r="C1031">
        <v>0</v>
      </c>
    </row>
    <row r="1032" spans="1:3" x14ac:dyDescent="0.2">
      <c r="A1032" t="s">
        <v>1863</v>
      </c>
      <c r="B1032">
        <v>0.98021277554379604</v>
      </c>
      <c r="C1032">
        <v>0</v>
      </c>
    </row>
    <row r="1033" spans="1:3" x14ac:dyDescent="0.2">
      <c r="A1033" t="s">
        <v>1864</v>
      </c>
      <c r="B1033">
        <v>0.960486805221897</v>
      </c>
      <c r="C1033">
        <v>0</v>
      </c>
    </row>
    <row r="1034" spans="1:3" x14ac:dyDescent="0.2">
      <c r="A1034" t="s">
        <v>1865</v>
      </c>
      <c r="B1034">
        <v>0.68402737259965296</v>
      </c>
      <c r="C1034">
        <v>0</v>
      </c>
    </row>
    <row r="1035" spans="1:3" x14ac:dyDescent="0.2">
      <c r="A1035" t="s">
        <v>1866</v>
      </c>
      <c r="B1035">
        <v>0.91802921428446804</v>
      </c>
      <c r="C1035">
        <v>0</v>
      </c>
    </row>
    <row r="1036" spans="1:3" x14ac:dyDescent="0.2">
      <c r="A1036" t="s">
        <v>1867</v>
      </c>
      <c r="B1036">
        <v>0.72034308001265102</v>
      </c>
      <c r="C1036">
        <v>0</v>
      </c>
    </row>
    <row r="1037" spans="1:3" x14ac:dyDescent="0.2">
      <c r="A1037" t="s">
        <v>1868</v>
      </c>
      <c r="B1037">
        <v>0.62568091285304295</v>
      </c>
      <c r="C1037">
        <v>0</v>
      </c>
    </row>
    <row r="1038" spans="1:3" x14ac:dyDescent="0.2">
      <c r="A1038" t="s">
        <v>1869</v>
      </c>
      <c r="B1038">
        <v>0.971703079044971</v>
      </c>
      <c r="C1038">
        <v>0</v>
      </c>
    </row>
    <row r="1039" spans="1:3" x14ac:dyDescent="0.2">
      <c r="A1039" t="s">
        <v>1870</v>
      </c>
      <c r="B1039">
        <v>0.77256737136682796</v>
      </c>
      <c r="C1039">
        <v>0</v>
      </c>
    </row>
    <row r="1040" spans="1:3" x14ac:dyDescent="0.2">
      <c r="A1040" t="s">
        <v>1871</v>
      </c>
      <c r="B1040">
        <v>0.91796524504215204</v>
      </c>
      <c r="C1040">
        <v>0</v>
      </c>
    </row>
    <row r="1041" spans="1:3" x14ac:dyDescent="0.2">
      <c r="A1041" t="s">
        <v>1872</v>
      </c>
      <c r="B1041">
        <v>0.87759202553811699</v>
      </c>
      <c r="C1041">
        <v>0</v>
      </c>
    </row>
    <row r="1042" spans="1:3" x14ac:dyDescent="0.2">
      <c r="A1042" t="s">
        <v>1873</v>
      </c>
      <c r="B1042">
        <v>0.96522320824279395</v>
      </c>
      <c r="C1042">
        <v>0</v>
      </c>
    </row>
    <row r="1043" spans="1:3" x14ac:dyDescent="0.2">
      <c r="A1043" t="s">
        <v>1874</v>
      </c>
      <c r="B1043">
        <v>0.90199101877895205</v>
      </c>
      <c r="C1043">
        <v>0</v>
      </c>
    </row>
    <row r="1044" spans="1:3" x14ac:dyDescent="0.2">
      <c r="A1044" t="s">
        <v>1875</v>
      </c>
      <c r="B1044">
        <v>0.80540660634944405</v>
      </c>
      <c r="C1044">
        <v>0</v>
      </c>
    </row>
    <row r="1045" spans="1:3" x14ac:dyDescent="0.2">
      <c r="A1045" t="s">
        <v>1876</v>
      </c>
      <c r="B1045">
        <v>0.69076130556871995</v>
      </c>
      <c r="C1045">
        <v>0</v>
      </c>
    </row>
    <row r="1046" spans="1:3" x14ac:dyDescent="0.2">
      <c r="A1046" t="s">
        <v>1877</v>
      </c>
      <c r="B1046">
        <v>0.918466265056463</v>
      </c>
      <c r="C1046">
        <v>0</v>
      </c>
    </row>
    <row r="1047" spans="1:3" x14ac:dyDescent="0.2">
      <c r="A1047" t="s">
        <v>1878</v>
      </c>
      <c r="B1047">
        <v>0.93376678631920096</v>
      </c>
      <c r="C1047">
        <v>0</v>
      </c>
    </row>
    <row r="1048" spans="1:3" x14ac:dyDescent="0.2">
      <c r="A1048" t="s">
        <v>1879</v>
      </c>
      <c r="B1048">
        <v>0.83135463962782796</v>
      </c>
      <c r="C1048">
        <v>0</v>
      </c>
    </row>
    <row r="1049" spans="1:3" x14ac:dyDescent="0.2">
      <c r="A1049" t="s">
        <v>1880</v>
      </c>
      <c r="B1049">
        <v>0.95365345203234098</v>
      </c>
      <c r="C1049">
        <v>0</v>
      </c>
    </row>
    <row r="1050" spans="1:3" x14ac:dyDescent="0.2">
      <c r="A1050" t="s">
        <v>1881</v>
      </c>
      <c r="B1050">
        <v>0.93682975175139804</v>
      </c>
      <c r="C1050">
        <v>0</v>
      </c>
    </row>
    <row r="1051" spans="1:3" x14ac:dyDescent="0.2">
      <c r="A1051" t="s">
        <v>1882</v>
      </c>
      <c r="B1051">
        <v>0.95510623136552197</v>
      </c>
      <c r="C1051">
        <v>0</v>
      </c>
    </row>
    <row r="1052" spans="1:3" x14ac:dyDescent="0.2">
      <c r="A1052" t="s">
        <v>1883</v>
      </c>
      <c r="B1052">
        <v>0.97313898559115297</v>
      </c>
      <c r="C1052">
        <v>0</v>
      </c>
    </row>
    <row r="1053" spans="1:3" x14ac:dyDescent="0.2">
      <c r="A1053" t="s">
        <v>1884</v>
      </c>
      <c r="B1053">
        <v>0.90418460965529102</v>
      </c>
      <c r="C1053">
        <v>0</v>
      </c>
    </row>
    <row r="1054" spans="1:3" x14ac:dyDescent="0.2">
      <c r="A1054" t="s">
        <v>1885</v>
      </c>
      <c r="B1054">
        <v>0.89946099193159101</v>
      </c>
      <c r="C1054">
        <v>0</v>
      </c>
    </row>
    <row r="1055" spans="1:3" x14ac:dyDescent="0.2">
      <c r="A1055" t="s">
        <v>1886</v>
      </c>
      <c r="B1055">
        <v>0.929936369500171</v>
      </c>
      <c r="C1055">
        <v>0</v>
      </c>
    </row>
    <row r="1056" spans="1:3" x14ac:dyDescent="0.2">
      <c r="A1056" t="s">
        <v>1887</v>
      </c>
      <c r="B1056">
        <v>0.91601208091497399</v>
      </c>
      <c r="C1056">
        <v>0</v>
      </c>
    </row>
    <row r="1057" spans="1:3" x14ac:dyDescent="0.2">
      <c r="A1057" t="s">
        <v>1888</v>
      </c>
      <c r="B1057">
        <v>0.98835694994190804</v>
      </c>
      <c r="C1057">
        <v>0</v>
      </c>
    </row>
    <row r="1058" spans="1:3" x14ac:dyDescent="0.2">
      <c r="A1058" t="s">
        <v>1889</v>
      </c>
      <c r="B1058">
        <v>0.60125770835639003</v>
      </c>
      <c r="C1058">
        <v>0</v>
      </c>
    </row>
    <row r="1059" spans="1:3" x14ac:dyDescent="0.2">
      <c r="A1059" t="s">
        <v>1890</v>
      </c>
      <c r="B1059">
        <v>0.95231296945445598</v>
      </c>
      <c r="C1059">
        <v>0</v>
      </c>
    </row>
    <row r="1060" spans="1:3" x14ac:dyDescent="0.2">
      <c r="A1060" t="s">
        <v>1891</v>
      </c>
      <c r="B1060">
        <v>0.90058468435688499</v>
      </c>
      <c r="C1060">
        <v>0</v>
      </c>
    </row>
    <row r="1061" spans="1:3" x14ac:dyDescent="0.2">
      <c r="A1061" t="s">
        <v>1892</v>
      </c>
      <c r="B1061">
        <v>0.98253635982883802</v>
      </c>
      <c r="C1061">
        <v>0</v>
      </c>
    </row>
    <row r="1062" spans="1:3" x14ac:dyDescent="0.2">
      <c r="A1062" t="s">
        <v>1893</v>
      </c>
      <c r="B1062">
        <v>0.91297460976031097</v>
      </c>
      <c r="C1062">
        <v>0</v>
      </c>
    </row>
    <row r="1063" spans="1:3" x14ac:dyDescent="0.2">
      <c r="A1063" t="s">
        <v>1894</v>
      </c>
      <c r="B1063">
        <v>0.92152364436745104</v>
      </c>
      <c r="C1063">
        <v>0</v>
      </c>
    </row>
    <row r="1064" spans="1:3" x14ac:dyDescent="0.2">
      <c r="A1064" t="s">
        <v>1895</v>
      </c>
      <c r="B1064">
        <v>0.94471667724958197</v>
      </c>
      <c r="C1064">
        <v>0</v>
      </c>
    </row>
    <row r="1065" spans="1:3" x14ac:dyDescent="0.2">
      <c r="A1065" t="s">
        <v>1896</v>
      </c>
      <c r="B1065">
        <v>0.97302793272589105</v>
      </c>
      <c r="C1065">
        <v>0</v>
      </c>
    </row>
    <row r="1066" spans="1:3" x14ac:dyDescent="0.2">
      <c r="A1066" t="s">
        <v>1897</v>
      </c>
      <c r="B1066">
        <v>0.93119416511442099</v>
      </c>
      <c r="C1066">
        <v>0</v>
      </c>
    </row>
    <row r="1067" spans="1:3" x14ac:dyDescent="0.2">
      <c r="A1067" t="s">
        <v>1898</v>
      </c>
      <c r="B1067">
        <v>0.66826245351317803</v>
      </c>
      <c r="C1067">
        <v>0</v>
      </c>
    </row>
    <row r="1068" spans="1:3" x14ac:dyDescent="0.2">
      <c r="A1068" t="s">
        <v>1899</v>
      </c>
      <c r="B1068">
        <v>0.99537696877138804</v>
      </c>
      <c r="C1068">
        <v>0</v>
      </c>
    </row>
    <row r="1069" spans="1:3" x14ac:dyDescent="0.2">
      <c r="A1069" t="s">
        <v>1900</v>
      </c>
      <c r="B1069">
        <v>0.49423453372730902</v>
      </c>
      <c r="C1069">
        <v>0</v>
      </c>
    </row>
    <row r="1070" spans="1:3" x14ac:dyDescent="0.2">
      <c r="A1070" t="s">
        <v>1901</v>
      </c>
      <c r="B1070">
        <v>0.89425272383766796</v>
      </c>
      <c r="C1070">
        <v>0</v>
      </c>
    </row>
    <row r="1071" spans="1:3" x14ac:dyDescent="0.2">
      <c r="A1071" t="s">
        <v>1902</v>
      </c>
      <c r="B1071">
        <v>0.89370971312361103</v>
      </c>
      <c r="C1071">
        <v>0</v>
      </c>
    </row>
    <row r="1072" spans="1:3" x14ac:dyDescent="0.2">
      <c r="A1072" t="s">
        <v>1903</v>
      </c>
      <c r="B1072">
        <v>0.80794509803813097</v>
      </c>
      <c r="C1072">
        <v>0</v>
      </c>
    </row>
    <row r="1073" spans="1:3" x14ac:dyDescent="0.2">
      <c r="A1073" t="s">
        <v>1904</v>
      </c>
      <c r="B1073">
        <v>0.88439651644836204</v>
      </c>
      <c r="C1073">
        <v>0</v>
      </c>
    </row>
    <row r="1074" spans="1:3" x14ac:dyDescent="0.2">
      <c r="A1074" t="s">
        <v>1905</v>
      </c>
      <c r="B1074">
        <v>0.77065206452415003</v>
      </c>
      <c r="C1074">
        <v>0</v>
      </c>
    </row>
    <row r="1075" spans="1:3" x14ac:dyDescent="0.2">
      <c r="A1075" t="s">
        <v>1906</v>
      </c>
      <c r="B1075">
        <v>0.82509448814014297</v>
      </c>
      <c r="C1075">
        <v>0</v>
      </c>
    </row>
    <row r="1076" spans="1:3" x14ac:dyDescent="0.2">
      <c r="A1076" t="s">
        <v>1907</v>
      </c>
      <c r="B1076">
        <v>0.96568997348072105</v>
      </c>
      <c r="C1076">
        <v>0</v>
      </c>
    </row>
    <row r="1077" spans="1:3" x14ac:dyDescent="0.2">
      <c r="A1077" t="s">
        <v>1908</v>
      </c>
      <c r="B1077">
        <v>0.63572676938742501</v>
      </c>
      <c r="C1077">
        <v>0</v>
      </c>
    </row>
    <row r="1078" spans="1:3" x14ac:dyDescent="0.2">
      <c r="A1078" t="s">
        <v>1909</v>
      </c>
      <c r="B1078">
        <v>0.97330239607816704</v>
      </c>
      <c r="C1078">
        <v>0</v>
      </c>
    </row>
    <row r="1079" spans="1:3" x14ac:dyDescent="0.2">
      <c r="A1079" t="s">
        <v>1910</v>
      </c>
      <c r="B1079">
        <v>0.806306783710103</v>
      </c>
      <c r="C1079">
        <v>0</v>
      </c>
    </row>
    <row r="1080" spans="1:3" x14ac:dyDescent="0.2">
      <c r="A1080" t="s">
        <v>1911</v>
      </c>
      <c r="B1080">
        <v>0.90525139958568701</v>
      </c>
      <c r="C1080">
        <v>0</v>
      </c>
    </row>
    <row r="1081" spans="1:3" x14ac:dyDescent="0.2">
      <c r="A1081" t="s">
        <v>1912</v>
      </c>
      <c r="B1081">
        <v>0.90610881777066898</v>
      </c>
      <c r="C1081">
        <v>0</v>
      </c>
    </row>
    <row r="1082" spans="1:3" x14ac:dyDescent="0.2">
      <c r="A1082" t="s">
        <v>1913</v>
      </c>
      <c r="B1082">
        <v>0.892410155000813</v>
      </c>
      <c r="C1082">
        <v>0</v>
      </c>
    </row>
    <row r="1083" spans="1:3" x14ac:dyDescent="0.2">
      <c r="A1083" t="s">
        <v>1914</v>
      </c>
      <c r="B1083">
        <v>0.37957608477179799</v>
      </c>
      <c r="C1083">
        <v>0</v>
      </c>
    </row>
    <row r="1084" spans="1:3" x14ac:dyDescent="0.2">
      <c r="A1084" t="s">
        <v>1915</v>
      </c>
      <c r="B1084">
        <v>0.66817959058406995</v>
      </c>
      <c r="C1084">
        <v>0</v>
      </c>
    </row>
    <row r="1085" spans="1:3" x14ac:dyDescent="0.2">
      <c r="A1085" t="s">
        <v>1916</v>
      </c>
      <c r="B1085">
        <v>0.97536088216586203</v>
      </c>
      <c r="C1085">
        <v>0</v>
      </c>
    </row>
    <row r="1086" spans="1:3" x14ac:dyDescent="0.2">
      <c r="A1086" t="s">
        <v>1917</v>
      </c>
      <c r="B1086">
        <v>0.86149797330746503</v>
      </c>
      <c r="C1086">
        <v>0</v>
      </c>
    </row>
    <row r="1087" spans="1:3" x14ac:dyDescent="0.2">
      <c r="A1087" t="s">
        <v>1918</v>
      </c>
      <c r="B1087">
        <v>0.99429803897792002</v>
      </c>
      <c r="C1087">
        <v>0</v>
      </c>
    </row>
    <row r="1088" spans="1:3" x14ac:dyDescent="0.2">
      <c r="A1088" t="s">
        <v>1919</v>
      </c>
      <c r="B1088">
        <v>0.859041801575117</v>
      </c>
      <c r="C1088">
        <v>0</v>
      </c>
    </row>
    <row r="1089" spans="1:3" x14ac:dyDescent="0.2">
      <c r="A1089" t="s">
        <v>1920</v>
      </c>
      <c r="B1089">
        <v>0.97089221567894901</v>
      </c>
      <c r="C1089">
        <v>0</v>
      </c>
    </row>
    <row r="1090" spans="1:3" x14ac:dyDescent="0.2">
      <c r="A1090" t="s">
        <v>1921</v>
      </c>
      <c r="B1090">
        <v>0.946284798378078</v>
      </c>
      <c r="C1090">
        <v>0</v>
      </c>
    </row>
    <row r="1091" spans="1:3" x14ac:dyDescent="0.2">
      <c r="A1091" t="s">
        <v>1922</v>
      </c>
      <c r="B1091">
        <v>0.888329819329989</v>
      </c>
      <c r="C1091">
        <v>0</v>
      </c>
    </row>
    <row r="1092" spans="1:3" x14ac:dyDescent="0.2">
      <c r="A1092" t="s">
        <v>1923</v>
      </c>
      <c r="B1092">
        <v>0.95199527746825796</v>
      </c>
      <c r="C1092">
        <v>0</v>
      </c>
    </row>
    <row r="1093" spans="1:3" x14ac:dyDescent="0.2">
      <c r="A1093" t="s">
        <v>1924</v>
      </c>
      <c r="B1093">
        <v>0.92767761485937505</v>
      </c>
      <c r="C1093">
        <v>0</v>
      </c>
    </row>
    <row r="1094" spans="1:3" x14ac:dyDescent="0.2">
      <c r="A1094" t="s">
        <v>1925</v>
      </c>
      <c r="B1094">
        <v>0.87868444812570501</v>
      </c>
      <c r="C1094">
        <v>0</v>
      </c>
    </row>
    <row r="1095" spans="1:3" x14ac:dyDescent="0.2">
      <c r="A1095" t="s">
        <v>1926</v>
      </c>
      <c r="B1095">
        <v>0.97632402080654102</v>
      </c>
      <c r="C1095">
        <v>0</v>
      </c>
    </row>
    <row r="1096" spans="1:3" x14ac:dyDescent="0.2">
      <c r="A1096" t="s">
        <v>1927</v>
      </c>
      <c r="B1096">
        <v>0.94690960198248098</v>
      </c>
      <c r="C1096">
        <v>0</v>
      </c>
    </row>
    <row r="1097" spans="1:3" x14ac:dyDescent="0.2">
      <c r="A1097" t="s">
        <v>1928</v>
      </c>
      <c r="B1097">
        <v>0.97924580112107895</v>
      </c>
      <c r="C1097">
        <v>0</v>
      </c>
    </row>
    <row r="1098" spans="1:3" x14ac:dyDescent="0.2">
      <c r="A1098" t="s">
        <v>1929</v>
      </c>
      <c r="B1098">
        <v>0.91129809715043897</v>
      </c>
      <c r="C1098">
        <v>0</v>
      </c>
    </row>
    <row r="1099" spans="1:3" x14ac:dyDescent="0.2">
      <c r="A1099" t="s">
        <v>1930</v>
      </c>
      <c r="B1099">
        <v>0.97762118378687402</v>
      </c>
      <c r="C1099">
        <v>0</v>
      </c>
    </row>
    <row r="1100" spans="1:3" x14ac:dyDescent="0.2">
      <c r="A1100" t="s">
        <v>1931</v>
      </c>
      <c r="B1100">
        <v>0.96156912539486705</v>
      </c>
      <c r="C1100">
        <v>0</v>
      </c>
    </row>
    <row r="1101" spans="1:3" x14ac:dyDescent="0.2">
      <c r="A1101" t="s">
        <v>1932</v>
      </c>
      <c r="B1101">
        <v>0.92464670203820298</v>
      </c>
      <c r="C1101">
        <v>0</v>
      </c>
    </row>
    <row r="1102" spans="1:3" x14ac:dyDescent="0.2">
      <c r="A1102" t="s">
        <v>1933</v>
      </c>
      <c r="B1102">
        <v>0.74164744509622105</v>
      </c>
      <c r="C1102">
        <v>0</v>
      </c>
    </row>
    <row r="1103" spans="1:3" x14ac:dyDescent="0.2">
      <c r="A1103" t="s">
        <v>1934</v>
      </c>
      <c r="B1103">
        <v>0.88662042787645101</v>
      </c>
      <c r="C1103">
        <v>0</v>
      </c>
    </row>
    <row r="1104" spans="1:3" x14ac:dyDescent="0.2">
      <c r="A1104" t="s">
        <v>1935</v>
      </c>
      <c r="B1104">
        <v>0.99225618067788002</v>
      </c>
      <c r="C1104">
        <v>0</v>
      </c>
    </row>
    <row r="1105" spans="1:3" x14ac:dyDescent="0.2">
      <c r="A1105" t="s">
        <v>1936</v>
      </c>
      <c r="B1105">
        <v>0.97046469288785298</v>
      </c>
      <c r="C1105">
        <v>0</v>
      </c>
    </row>
    <row r="1106" spans="1:3" x14ac:dyDescent="0.2">
      <c r="A1106" t="s">
        <v>1937</v>
      </c>
      <c r="B1106">
        <v>0.99561065286214701</v>
      </c>
      <c r="C1106">
        <v>0</v>
      </c>
    </row>
    <row r="1107" spans="1:3" x14ac:dyDescent="0.2">
      <c r="A1107" t="s">
        <v>1938</v>
      </c>
      <c r="B1107">
        <v>0.96494866395644896</v>
      </c>
      <c r="C1107">
        <v>0</v>
      </c>
    </row>
    <row r="1108" spans="1:3" x14ac:dyDescent="0.2">
      <c r="A1108" t="s">
        <v>1939</v>
      </c>
      <c r="B1108">
        <v>0.99189488795795</v>
      </c>
      <c r="C1108">
        <v>0</v>
      </c>
    </row>
    <row r="1109" spans="1:3" x14ac:dyDescent="0.2">
      <c r="A1109" t="s">
        <v>1940</v>
      </c>
      <c r="B1109">
        <v>0.98748535782386904</v>
      </c>
      <c r="C1109">
        <v>0</v>
      </c>
    </row>
    <row r="1110" spans="1:3" x14ac:dyDescent="0.2">
      <c r="A1110" t="s">
        <v>1941</v>
      </c>
      <c r="B1110">
        <v>0.97838359586211199</v>
      </c>
      <c r="C1110">
        <v>0</v>
      </c>
    </row>
    <row r="1111" spans="1:3" x14ac:dyDescent="0.2">
      <c r="A1111" t="s">
        <v>1942</v>
      </c>
      <c r="B1111">
        <v>0.99205096956454497</v>
      </c>
      <c r="C1111">
        <v>0</v>
      </c>
    </row>
    <row r="1112" spans="1:3" x14ac:dyDescent="0.2">
      <c r="A1112" t="s">
        <v>1943</v>
      </c>
      <c r="B1112">
        <v>0.98851095902715402</v>
      </c>
      <c r="C1112">
        <v>0</v>
      </c>
    </row>
    <row r="1113" spans="1:3" x14ac:dyDescent="0.2">
      <c r="A1113" t="s">
        <v>1944</v>
      </c>
      <c r="B1113">
        <v>0.98405275333865105</v>
      </c>
      <c r="C1113">
        <v>0</v>
      </c>
    </row>
    <row r="1114" spans="1:3" x14ac:dyDescent="0.2">
      <c r="A1114" t="s">
        <v>1945</v>
      </c>
      <c r="B1114">
        <v>0.99433604625683203</v>
      </c>
      <c r="C1114">
        <v>0</v>
      </c>
    </row>
    <row r="1115" spans="1:3" x14ac:dyDescent="0.2">
      <c r="A1115" t="s">
        <v>1946</v>
      </c>
      <c r="B1115">
        <v>0.971545658198396</v>
      </c>
      <c r="C1115">
        <v>0</v>
      </c>
    </row>
    <row r="1116" spans="1:3" x14ac:dyDescent="0.2">
      <c r="A1116" t="s">
        <v>1947</v>
      </c>
      <c r="B1116">
        <v>0.992258006263672</v>
      </c>
      <c r="C1116">
        <v>0</v>
      </c>
    </row>
    <row r="1117" spans="1:3" x14ac:dyDescent="0.2">
      <c r="A1117" t="s">
        <v>1948</v>
      </c>
      <c r="B1117">
        <v>0.97788680105070502</v>
      </c>
      <c r="C1117">
        <v>0</v>
      </c>
    </row>
    <row r="1118" spans="1:3" x14ac:dyDescent="0.2">
      <c r="A1118" t="s">
        <v>1949</v>
      </c>
      <c r="B1118">
        <v>0.99194161065411601</v>
      </c>
      <c r="C1118">
        <v>0</v>
      </c>
    </row>
    <row r="1119" spans="1:3" x14ac:dyDescent="0.2">
      <c r="A1119" t="s">
        <v>1950</v>
      </c>
      <c r="B1119">
        <v>0.99116881341002105</v>
      </c>
      <c r="C1119">
        <v>0</v>
      </c>
    </row>
    <row r="1120" spans="1:3" x14ac:dyDescent="0.2">
      <c r="A1120" t="s">
        <v>563</v>
      </c>
      <c r="B1120">
        <v>0.98818769036632703</v>
      </c>
      <c r="C1120">
        <v>0</v>
      </c>
    </row>
    <row r="1121" spans="1:3" x14ac:dyDescent="0.2">
      <c r="A1121" t="s">
        <v>1951</v>
      </c>
      <c r="B1121">
        <v>0.95467471812152704</v>
      </c>
      <c r="C1121">
        <v>0</v>
      </c>
    </row>
    <row r="1122" spans="1:3" x14ac:dyDescent="0.2">
      <c r="A1122" t="s">
        <v>1952</v>
      </c>
      <c r="B1122">
        <v>0.97311890580874705</v>
      </c>
      <c r="C1122">
        <v>0</v>
      </c>
    </row>
    <row r="1123" spans="1:3" x14ac:dyDescent="0.2">
      <c r="A1123" t="s">
        <v>1953</v>
      </c>
      <c r="B1123">
        <v>0.98656828092384996</v>
      </c>
      <c r="C1123">
        <v>0</v>
      </c>
    </row>
    <row r="1124" spans="1:3" x14ac:dyDescent="0.2">
      <c r="A1124" t="s">
        <v>1954</v>
      </c>
      <c r="B1124">
        <v>0.741190015810689</v>
      </c>
      <c r="C1124">
        <v>0</v>
      </c>
    </row>
    <row r="1125" spans="1:3" x14ac:dyDescent="0.2">
      <c r="A1125" t="s">
        <v>1955</v>
      </c>
      <c r="B1125">
        <v>0.97824515893214303</v>
      </c>
      <c r="C1125">
        <v>0</v>
      </c>
    </row>
    <row r="1126" spans="1:3" x14ac:dyDescent="0.2">
      <c r="A1126" t="s">
        <v>1956</v>
      </c>
      <c r="B1126">
        <v>0.85061950068958103</v>
      </c>
      <c r="C1126">
        <v>0</v>
      </c>
    </row>
    <row r="1127" spans="1:3" x14ac:dyDescent="0.2">
      <c r="A1127" t="s">
        <v>1957</v>
      </c>
      <c r="B1127">
        <v>0.98129190281053702</v>
      </c>
      <c r="C1127">
        <v>0</v>
      </c>
    </row>
    <row r="1128" spans="1:3" x14ac:dyDescent="0.2">
      <c r="A1128" t="s">
        <v>1958</v>
      </c>
      <c r="B1128">
        <v>0.93818650403898096</v>
      </c>
      <c r="C1128">
        <v>0</v>
      </c>
    </row>
    <row r="1129" spans="1:3" x14ac:dyDescent="0.2">
      <c r="A1129" t="s">
        <v>1959</v>
      </c>
      <c r="B1129">
        <v>0.85894836725283696</v>
      </c>
      <c r="C1129">
        <v>0</v>
      </c>
    </row>
    <row r="1130" spans="1:3" x14ac:dyDescent="0.2">
      <c r="A1130" t="s">
        <v>1960</v>
      </c>
      <c r="B1130">
        <v>0.86854673328061704</v>
      </c>
      <c r="C1130">
        <v>0</v>
      </c>
    </row>
    <row r="1131" spans="1:3" x14ac:dyDescent="0.2">
      <c r="A1131" t="s">
        <v>1961</v>
      </c>
      <c r="B1131">
        <v>0.92228315684937201</v>
      </c>
      <c r="C1131">
        <v>0</v>
      </c>
    </row>
    <row r="1132" spans="1:3" x14ac:dyDescent="0.2">
      <c r="A1132" t="s">
        <v>1962</v>
      </c>
      <c r="B1132">
        <v>0.82101669827630297</v>
      </c>
      <c r="C1132">
        <v>0</v>
      </c>
    </row>
    <row r="1133" spans="1:3" x14ac:dyDescent="0.2">
      <c r="A1133" t="s">
        <v>1963</v>
      </c>
      <c r="B1133">
        <v>0.92756246083318405</v>
      </c>
      <c r="C1133">
        <v>0</v>
      </c>
    </row>
    <row r="1134" spans="1:3" x14ac:dyDescent="0.2">
      <c r="A1134" t="s">
        <v>1964</v>
      </c>
      <c r="B1134">
        <v>0.954393024366881</v>
      </c>
      <c r="C1134">
        <v>0</v>
      </c>
    </row>
    <row r="1135" spans="1:3" x14ac:dyDescent="0.2">
      <c r="A1135" t="s">
        <v>1965</v>
      </c>
      <c r="B1135">
        <v>0.94775494739337995</v>
      </c>
      <c r="C1135">
        <v>0</v>
      </c>
    </row>
    <row r="1136" spans="1:3" x14ac:dyDescent="0.2">
      <c r="A1136" t="s">
        <v>1966</v>
      </c>
      <c r="B1136">
        <v>0.94530733606213402</v>
      </c>
      <c r="C1136">
        <v>0</v>
      </c>
    </row>
    <row r="1137" spans="1:3" x14ac:dyDescent="0.2">
      <c r="A1137" t="s">
        <v>1967</v>
      </c>
      <c r="B1137">
        <v>0.96051031367338802</v>
      </c>
      <c r="C1137">
        <v>0</v>
      </c>
    </row>
    <row r="1138" spans="1:3" x14ac:dyDescent="0.2">
      <c r="A1138" t="s">
        <v>1968</v>
      </c>
      <c r="B1138">
        <v>0.95156189171281103</v>
      </c>
      <c r="C1138">
        <v>0</v>
      </c>
    </row>
    <row r="1139" spans="1:3" x14ac:dyDescent="0.2">
      <c r="A1139" t="s">
        <v>1969</v>
      </c>
      <c r="B1139">
        <v>0.94547857282535197</v>
      </c>
      <c r="C1139">
        <v>0</v>
      </c>
    </row>
    <row r="1140" spans="1:3" x14ac:dyDescent="0.2">
      <c r="A1140" t="s">
        <v>1970</v>
      </c>
      <c r="B1140">
        <v>0.82937580884551099</v>
      </c>
      <c r="C1140">
        <v>0</v>
      </c>
    </row>
    <row r="1141" spans="1:3" x14ac:dyDescent="0.2">
      <c r="A1141" t="s">
        <v>1971</v>
      </c>
      <c r="B1141">
        <v>0.810084369289364</v>
      </c>
      <c r="C1141">
        <v>0</v>
      </c>
    </row>
    <row r="1142" spans="1:3" x14ac:dyDescent="0.2">
      <c r="A1142" t="s">
        <v>1972</v>
      </c>
      <c r="B1142">
        <v>0.699036541356998</v>
      </c>
      <c r="C1142">
        <v>0</v>
      </c>
    </row>
    <row r="1143" spans="1:3" x14ac:dyDescent="0.2">
      <c r="A1143" t="s">
        <v>1973</v>
      </c>
      <c r="B1143">
        <v>0.188879425207711</v>
      </c>
      <c r="C1143">
        <v>1</v>
      </c>
    </row>
    <row r="1144" spans="1:3" x14ac:dyDescent="0.2">
      <c r="A1144" t="s">
        <v>1974</v>
      </c>
      <c r="B1144">
        <v>0.96357057589575801</v>
      </c>
      <c r="C1144">
        <v>0</v>
      </c>
    </row>
    <row r="1145" spans="1:3" x14ac:dyDescent="0.2">
      <c r="A1145" t="s">
        <v>1975</v>
      </c>
      <c r="B1145">
        <v>0.16388301802152899</v>
      </c>
      <c r="C1145">
        <v>1</v>
      </c>
    </row>
    <row r="1146" spans="1:3" x14ac:dyDescent="0.2">
      <c r="A1146" t="s">
        <v>1976</v>
      </c>
      <c r="B1146">
        <v>0.722726698291842</v>
      </c>
      <c r="C1146">
        <v>0</v>
      </c>
    </row>
    <row r="1147" spans="1:3" x14ac:dyDescent="0.2">
      <c r="A1147" t="s">
        <v>1977</v>
      </c>
      <c r="B1147">
        <v>0.43804375245659899</v>
      </c>
      <c r="C1147">
        <v>0</v>
      </c>
    </row>
    <row r="1148" spans="1:3" x14ac:dyDescent="0.2">
      <c r="A1148" t="s">
        <v>1978</v>
      </c>
      <c r="B1148">
        <v>0.33727069805063398</v>
      </c>
      <c r="C1148">
        <v>0</v>
      </c>
    </row>
    <row r="1149" spans="1:3" x14ac:dyDescent="0.2">
      <c r="A1149" t="s">
        <v>1979</v>
      </c>
      <c r="B1149">
        <v>0.453452109386691</v>
      </c>
      <c r="C1149">
        <v>0</v>
      </c>
    </row>
    <row r="1150" spans="1:3" x14ac:dyDescent="0.2">
      <c r="A1150" t="s">
        <v>1980</v>
      </c>
      <c r="B1150">
        <v>0.24580009959712801</v>
      </c>
      <c r="C1150">
        <v>1</v>
      </c>
    </row>
    <row r="1151" spans="1:3" x14ac:dyDescent="0.2">
      <c r="A1151" t="s">
        <v>1981</v>
      </c>
      <c r="B1151">
        <v>0.19295220961936899</v>
      </c>
      <c r="C1151">
        <v>1</v>
      </c>
    </row>
    <row r="1152" spans="1:3" x14ac:dyDescent="0.2">
      <c r="A1152" t="s">
        <v>1982</v>
      </c>
      <c r="B1152">
        <v>0.75974399842593598</v>
      </c>
      <c r="C1152">
        <v>0</v>
      </c>
    </row>
    <row r="1153" spans="1:3" x14ac:dyDescent="0.2">
      <c r="A1153" t="s">
        <v>1983</v>
      </c>
      <c r="B1153">
        <v>0.35123189528818</v>
      </c>
      <c r="C1153">
        <v>0</v>
      </c>
    </row>
    <row r="1154" spans="1:3" x14ac:dyDescent="0.2">
      <c r="A1154" t="s">
        <v>1984</v>
      </c>
      <c r="B1154">
        <v>0.56109299977266103</v>
      </c>
      <c r="C1154">
        <v>0</v>
      </c>
    </row>
    <row r="1155" spans="1:3" x14ac:dyDescent="0.2">
      <c r="A1155" t="s">
        <v>1985</v>
      </c>
      <c r="B1155">
        <v>0.38955875595167</v>
      </c>
      <c r="C1155">
        <v>0</v>
      </c>
    </row>
    <row r="1156" spans="1:3" x14ac:dyDescent="0.2">
      <c r="A1156" t="s">
        <v>1986</v>
      </c>
      <c r="B1156">
        <v>0.63038007288401499</v>
      </c>
      <c r="C1156">
        <v>0</v>
      </c>
    </row>
    <row r="1157" spans="1:3" x14ac:dyDescent="0.2">
      <c r="A1157" t="s">
        <v>1987</v>
      </c>
      <c r="B1157">
        <v>0.53411635005623503</v>
      </c>
      <c r="C1157">
        <v>0</v>
      </c>
    </row>
    <row r="1158" spans="1:3" x14ac:dyDescent="0.2">
      <c r="A1158" t="s">
        <v>1988</v>
      </c>
      <c r="B1158">
        <v>0.463040981506667</v>
      </c>
      <c r="C1158">
        <v>0</v>
      </c>
    </row>
    <row r="1159" spans="1:3" x14ac:dyDescent="0.2">
      <c r="A1159" t="s">
        <v>1989</v>
      </c>
      <c r="B1159">
        <v>0.12456127657002</v>
      </c>
      <c r="C1159">
        <v>1</v>
      </c>
    </row>
    <row r="1160" spans="1:3" x14ac:dyDescent="0.2">
      <c r="A1160" t="s">
        <v>1990</v>
      </c>
      <c r="B1160">
        <v>0.31971836389861102</v>
      </c>
      <c r="C1160">
        <v>0</v>
      </c>
    </row>
    <row r="1161" spans="1:3" x14ac:dyDescent="0.2">
      <c r="A1161" t="s">
        <v>1991</v>
      </c>
      <c r="B1161">
        <v>0.92518973499739499</v>
      </c>
      <c r="C1161">
        <v>0</v>
      </c>
    </row>
    <row r="1162" spans="1:3" x14ac:dyDescent="0.2">
      <c r="A1162" t="s">
        <v>1992</v>
      </c>
      <c r="B1162">
        <v>0.455251408811159</v>
      </c>
      <c r="C1162">
        <v>0</v>
      </c>
    </row>
    <row r="1163" spans="1:3" x14ac:dyDescent="0.2">
      <c r="A1163" t="s">
        <v>1993</v>
      </c>
      <c r="B1163">
        <v>0.94628023408087703</v>
      </c>
      <c r="C1163">
        <v>0</v>
      </c>
    </row>
    <row r="1164" spans="1:3" x14ac:dyDescent="0.2">
      <c r="A1164" t="s">
        <v>1994</v>
      </c>
      <c r="B1164">
        <v>0.46389011165849398</v>
      </c>
      <c r="C1164">
        <v>0</v>
      </c>
    </row>
    <row r="1165" spans="1:3" x14ac:dyDescent="0.2">
      <c r="A1165" t="s">
        <v>1995</v>
      </c>
      <c r="B1165">
        <v>0.96379901393552003</v>
      </c>
      <c r="C1165">
        <v>0</v>
      </c>
    </row>
    <row r="1166" spans="1:3" x14ac:dyDescent="0.2">
      <c r="A1166" t="s">
        <v>1996</v>
      </c>
      <c r="B1166">
        <v>0.89853390151833301</v>
      </c>
      <c r="C1166">
        <v>0</v>
      </c>
    </row>
    <row r="1167" spans="1:3" x14ac:dyDescent="0.2">
      <c r="A1167" t="s">
        <v>1997</v>
      </c>
      <c r="B1167">
        <v>0.26952400261741799</v>
      </c>
      <c r="C1167">
        <v>0</v>
      </c>
    </row>
    <row r="1168" spans="1:3" x14ac:dyDescent="0.2">
      <c r="A1168" t="s">
        <v>1998</v>
      </c>
      <c r="B1168">
        <v>0.76580160299444899</v>
      </c>
      <c r="C1168">
        <v>0</v>
      </c>
    </row>
    <row r="1169" spans="1:3" x14ac:dyDescent="0.2">
      <c r="A1169" t="s">
        <v>1999</v>
      </c>
      <c r="B1169">
        <v>0.68558506027597299</v>
      </c>
      <c r="C1169">
        <v>0</v>
      </c>
    </row>
    <row r="1170" spans="1:3" x14ac:dyDescent="0.2">
      <c r="A1170" t="s">
        <v>2000</v>
      </c>
      <c r="B1170">
        <v>0.44980477347283998</v>
      </c>
      <c r="C1170">
        <v>0</v>
      </c>
    </row>
    <row r="1171" spans="1:3" x14ac:dyDescent="0.2">
      <c r="A1171" t="s">
        <v>196</v>
      </c>
      <c r="B1171">
        <v>0.95277690474499299</v>
      </c>
      <c r="C1171">
        <v>0</v>
      </c>
    </row>
    <row r="1172" spans="1:3" x14ac:dyDescent="0.2">
      <c r="A1172" t="s">
        <v>2001</v>
      </c>
      <c r="B1172">
        <v>0.43507936748259901</v>
      </c>
      <c r="C1172">
        <v>0</v>
      </c>
    </row>
    <row r="1173" spans="1:3" x14ac:dyDescent="0.2">
      <c r="A1173" t="s">
        <v>2002</v>
      </c>
      <c r="B1173">
        <v>0.874963247112583</v>
      </c>
      <c r="C1173">
        <v>0</v>
      </c>
    </row>
    <row r="1174" spans="1:3" x14ac:dyDescent="0.2">
      <c r="A1174" t="s">
        <v>2003</v>
      </c>
      <c r="B1174">
        <v>0.89435625623354098</v>
      </c>
      <c r="C1174">
        <v>0</v>
      </c>
    </row>
    <row r="1175" spans="1:3" x14ac:dyDescent="0.2">
      <c r="A1175" t="s">
        <v>2004</v>
      </c>
      <c r="B1175">
        <v>0.90955947573757401</v>
      </c>
      <c r="C1175">
        <v>0</v>
      </c>
    </row>
    <row r="1176" spans="1:3" x14ac:dyDescent="0.2">
      <c r="A1176" t="s">
        <v>2005</v>
      </c>
      <c r="B1176">
        <v>0.68453850690210305</v>
      </c>
      <c r="C1176">
        <v>0</v>
      </c>
    </row>
    <row r="1177" spans="1:3" x14ac:dyDescent="0.2">
      <c r="A1177" t="s">
        <v>2006</v>
      </c>
      <c r="B1177">
        <v>0.592627341751082</v>
      </c>
      <c r="C1177">
        <v>0</v>
      </c>
    </row>
    <row r="1178" spans="1:3" x14ac:dyDescent="0.2">
      <c r="A1178" t="s">
        <v>2007</v>
      </c>
      <c r="B1178">
        <v>0.45375434110011398</v>
      </c>
      <c r="C1178">
        <v>0</v>
      </c>
    </row>
    <row r="1179" spans="1:3" x14ac:dyDescent="0.2">
      <c r="A1179" t="s">
        <v>2008</v>
      </c>
      <c r="B1179">
        <v>0.54563169384619703</v>
      </c>
      <c r="C1179">
        <v>0</v>
      </c>
    </row>
    <row r="1180" spans="1:3" x14ac:dyDescent="0.2">
      <c r="A1180" t="s">
        <v>2009</v>
      </c>
      <c r="B1180">
        <v>0.911123313172015</v>
      </c>
      <c r="C1180">
        <v>0</v>
      </c>
    </row>
    <row r="1181" spans="1:3" x14ac:dyDescent="0.2">
      <c r="A1181" t="s">
        <v>2010</v>
      </c>
      <c r="B1181">
        <v>0.40013396561597397</v>
      </c>
      <c r="C1181">
        <v>0</v>
      </c>
    </row>
    <row r="1182" spans="1:3" x14ac:dyDescent="0.2">
      <c r="A1182" t="s">
        <v>2011</v>
      </c>
      <c r="B1182">
        <v>0.922812385446793</v>
      </c>
      <c r="C1182">
        <v>0</v>
      </c>
    </row>
    <row r="1183" spans="1:3" x14ac:dyDescent="0.2">
      <c r="A1183" t="s">
        <v>2012</v>
      </c>
      <c r="B1183">
        <v>0.34067679313397398</v>
      </c>
      <c r="C1183">
        <v>0</v>
      </c>
    </row>
    <row r="1184" spans="1:3" x14ac:dyDescent="0.2">
      <c r="A1184" t="s">
        <v>2013</v>
      </c>
      <c r="B1184">
        <v>0.90869140746559296</v>
      </c>
      <c r="C1184">
        <v>0</v>
      </c>
    </row>
    <row r="1185" spans="1:3" x14ac:dyDescent="0.2">
      <c r="A1185" t="s">
        <v>2014</v>
      </c>
      <c r="B1185">
        <v>0.68344297178181401</v>
      </c>
      <c r="C1185">
        <v>0</v>
      </c>
    </row>
    <row r="1186" spans="1:3" x14ac:dyDescent="0.2">
      <c r="A1186" t="s">
        <v>2015</v>
      </c>
      <c r="B1186">
        <v>0.53709008560559501</v>
      </c>
      <c r="C1186">
        <v>0</v>
      </c>
    </row>
    <row r="1187" spans="1:3" x14ac:dyDescent="0.2">
      <c r="A1187" t="s">
        <v>2016</v>
      </c>
      <c r="B1187">
        <v>0.82221718661644505</v>
      </c>
      <c r="C1187">
        <v>0</v>
      </c>
    </row>
    <row r="1188" spans="1:3" x14ac:dyDescent="0.2">
      <c r="A1188" t="s">
        <v>2017</v>
      </c>
      <c r="B1188">
        <v>0.58937562672223798</v>
      </c>
      <c r="C1188">
        <v>0</v>
      </c>
    </row>
    <row r="1189" spans="1:3" x14ac:dyDescent="0.2">
      <c r="A1189" t="s">
        <v>2018</v>
      </c>
      <c r="B1189">
        <v>0.46561831588095698</v>
      </c>
      <c r="C1189">
        <v>0</v>
      </c>
    </row>
    <row r="1190" spans="1:3" x14ac:dyDescent="0.2">
      <c r="A1190" t="s">
        <v>2019</v>
      </c>
      <c r="B1190">
        <v>0.77662364143246099</v>
      </c>
      <c r="C1190">
        <v>0</v>
      </c>
    </row>
    <row r="1191" spans="1:3" x14ac:dyDescent="0.2">
      <c r="A1191" t="s">
        <v>2020</v>
      </c>
      <c r="B1191">
        <v>0.88862117042681898</v>
      </c>
      <c r="C1191">
        <v>0</v>
      </c>
    </row>
    <row r="1192" spans="1:3" x14ac:dyDescent="0.2">
      <c r="A1192" t="s">
        <v>230</v>
      </c>
      <c r="B1192">
        <v>0.91387848376224601</v>
      </c>
      <c r="C1192">
        <v>0</v>
      </c>
    </row>
    <row r="1193" spans="1:3" x14ac:dyDescent="0.2">
      <c r="A1193" t="s">
        <v>2021</v>
      </c>
      <c r="B1193">
        <v>0.74293727120018205</v>
      </c>
      <c r="C1193">
        <v>0</v>
      </c>
    </row>
    <row r="1194" spans="1:3" x14ac:dyDescent="0.2">
      <c r="A1194" t="s">
        <v>2022</v>
      </c>
      <c r="B1194">
        <v>0.82390788157348305</v>
      </c>
      <c r="C1194">
        <v>0</v>
      </c>
    </row>
    <row r="1195" spans="1:3" x14ac:dyDescent="0.2">
      <c r="A1195" t="s">
        <v>2023</v>
      </c>
      <c r="B1195">
        <v>0.80343157941516397</v>
      </c>
      <c r="C1195">
        <v>0</v>
      </c>
    </row>
    <row r="1196" spans="1:3" x14ac:dyDescent="0.2">
      <c r="A1196" t="s">
        <v>2024</v>
      </c>
      <c r="B1196">
        <v>0.76829222596975499</v>
      </c>
      <c r="C1196">
        <v>0</v>
      </c>
    </row>
    <row r="1197" spans="1:3" x14ac:dyDescent="0.2">
      <c r="A1197" t="s">
        <v>2025</v>
      </c>
      <c r="B1197">
        <v>0.27044234408983803</v>
      </c>
      <c r="C1197">
        <v>0</v>
      </c>
    </row>
    <row r="1198" spans="1:3" x14ac:dyDescent="0.2">
      <c r="A1198" t="s">
        <v>2026</v>
      </c>
      <c r="B1198">
        <v>0.36101705203967699</v>
      </c>
      <c r="C1198">
        <v>0</v>
      </c>
    </row>
    <row r="1199" spans="1:3" x14ac:dyDescent="0.2">
      <c r="A1199" t="s">
        <v>2027</v>
      </c>
      <c r="B1199">
        <v>0.56529426333007704</v>
      </c>
      <c r="C1199">
        <v>0</v>
      </c>
    </row>
    <row r="1200" spans="1:3" x14ac:dyDescent="0.2">
      <c r="A1200" t="s">
        <v>2028</v>
      </c>
      <c r="B1200">
        <v>0.15320582002074001</v>
      </c>
      <c r="C1200">
        <v>1</v>
      </c>
    </row>
    <row r="1201" spans="1:3" x14ac:dyDescent="0.2">
      <c r="A1201" t="s">
        <v>2029</v>
      </c>
      <c r="B1201">
        <v>0.64012148977727701</v>
      </c>
      <c r="C1201">
        <v>0</v>
      </c>
    </row>
    <row r="1202" spans="1:3" x14ac:dyDescent="0.2">
      <c r="A1202" t="s">
        <v>2030</v>
      </c>
      <c r="B1202">
        <v>0.18093826841042401</v>
      </c>
      <c r="C1202">
        <v>1</v>
      </c>
    </row>
    <row r="1203" spans="1:3" x14ac:dyDescent="0.2">
      <c r="A1203" t="s">
        <v>2031</v>
      </c>
      <c r="B1203">
        <v>0.49233605125399299</v>
      </c>
      <c r="C1203">
        <v>0</v>
      </c>
    </row>
    <row r="1204" spans="1:3" x14ac:dyDescent="0.2">
      <c r="A1204" t="s">
        <v>2032</v>
      </c>
      <c r="B1204">
        <v>0.32206106893800801</v>
      </c>
      <c r="C1204">
        <v>0</v>
      </c>
    </row>
    <row r="1205" spans="1:3" x14ac:dyDescent="0.2">
      <c r="A1205" t="s">
        <v>2033</v>
      </c>
      <c r="B1205">
        <v>0.50126156630875196</v>
      </c>
      <c r="C1205">
        <v>0</v>
      </c>
    </row>
    <row r="1206" spans="1:3" x14ac:dyDescent="0.2">
      <c r="A1206" t="s">
        <v>2034</v>
      </c>
      <c r="B1206">
        <v>0.567397386678269</v>
      </c>
      <c r="C1206">
        <v>0</v>
      </c>
    </row>
    <row r="1207" spans="1:3" x14ac:dyDescent="0.2">
      <c r="A1207" t="s">
        <v>2035</v>
      </c>
      <c r="B1207">
        <v>0.35136961016448498</v>
      </c>
      <c r="C1207">
        <v>0</v>
      </c>
    </row>
    <row r="1208" spans="1:3" x14ac:dyDescent="0.2">
      <c r="A1208" t="s">
        <v>2036</v>
      </c>
      <c r="B1208">
        <v>0.34280309644872098</v>
      </c>
      <c r="C1208">
        <v>0</v>
      </c>
    </row>
    <row r="1209" spans="1:3" x14ac:dyDescent="0.2">
      <c r="A1209" t="s">
        <v>2037</v>
      </c>
      <c r="B1209">
        <v>0.263890611107301</v>
      </c>
      <c r="C1209">
        <v>1</v>
      </c>
    </row>
    <row r="1210" spans="1:3" x14ac:dyDescent="0.2">
      <c r="A1210" t="s">
        <v>2038</v>
      </c>
      <c r="B1210">
        <v>0.18932410923259901</v>
      </c>
      <c r="C1210">
        <v>1</v>
      </c>
    </row>
    <row r="1211" spans="1:3" x14ac:dyDescent="0.2">
      <c r="A1211" t="s">
        <v>2039</v>
      </c>
      <c r="B1211">
        <v>0.72894216190363303</v>
      </c>
      <c r="C1211">
        <v>0</v>
      </c>
    </row>
    <row r="1212" spans="1:3" x14ac:dyDescent="0.2">
      <c r="A1212" t="s">
        <v>2040</v>
      </c>
      <c r="B1212">
        <v>0.41295047837237497</v>
      </c>
      <c r="C1212">
        <v>0</v>
      </c>
    </row>
    <row r="1213" spans="1:3" x14ac:dyDescent="0.2">
      <c r="A1213" t="s">
        <v>2041</v>
      </c>
      <c r="B1213">
        <v>0.41413594970812001</v>
      </c>
      <c r="C1213">
        <v>0</v>
      </c>
    </row>
    <row r="1214" spans="1:3" x14ac:dyDescent="0.2">
      <c r="A1214" t="s">
        <v>2042</v>
      </c>
      <c r="B1214">
        <v>0.41014460614289699</v>
      </c>
      <c r="C1214">
        <v>0</v>
      </c>
    </row>
    <row r="1215" spans="1:3" x14ac:dyDescent="0.2">
      <c r="A1215" t="s">
        <v>2043</v>
      </c>
      <c r="B1215">
        <v>0.65280961422258799</v>
      </c>
      <c r="C1215">
        <v>0</v>
      </c>
    </row>
    <row r="1216" spans="1:3" x14ac:dyDescent="0.2">
      <c r="A1216" t="s">
        <v>2044</v>
      </c>
      <c r="B1216">
        <v>0.11553218030030001</v>
      </c>
      <c r="C1216">
        <v>1</v>
      </c>
    </row>
    <row r="1217" spans="1:3" x14ac:dyDescent="0.2">
      <c r="A1217" t="s">
        <v>2045</v>
      </c>
      <c r="B1217">
        <v>0.13810332721211799</v>
      </c>
      <c r="C1217">
        <v>1</v>
      </c>
    </row>
    <row r="1218" spans="1:3" x14ac:dyDescent="0.2">
      <c r="A1218" t="s">
        <v>2046</v>
      </c>
      <c r="B1218">
        <v>0.91143670366679097</v>
      </c>
      <c r="C1218">
        <v>0</v>
      </c>
    </row>
    <row r="1219" spans="1:3" x14ac:dyDescent="0.2">
      <c r="A1219" t="s">
        <v>2047</v>
      </c>
      <c r="B1219">
        <v>0.41633379181552099</v>
      </c>
      <c r="C1219">
        <v>0</v>
      </c>
    </row>
    <row r="1220" spans="1:3" x14ac:dyDescent="0.2">
      <c r="A1220" t="s">
        <v>2048</v>
      </c>
      <c r="B1220">
        <v>0.95860759885435698</v>
      </c>
      <c r="C1220">
        <v>0</v>
      </c>
    </row>
    <row r="1221" spans="1:3" x14ac:dyDescent="0.2">
      <c r="A1221" t="s">
        <v>2049</v>
      </c>
      <c r="B1221">
        <v>0.69325886077771404</v>
      </c>
      <c r="C1221">
        <v>0</v>
      </c>
    </row>
    <row r="1222" spans="1:3" x14ac:dyDescent="0.2">
      <c r="A1222" t="s">
        <v>2050</v>
      </c>
      <c r="B1222">
        <v>0.808103057282757</v>
      </c>
      <c r="C1222">
        <v>0</v>
      </c>
    </row>
    <row r="1223" spans="1:3" x14ac:dyDescent="0.2">
      <c r="A1223" t="s">
        <v>2051</v>
      </c>
      <c r="B1223">
        <v>0.82980360554044896</v>
      </c>
      <c r="C1223">
        <v>0</v>
      </c>
    </row>
    <row r="1224" spans="1:3" x14ac:dyDescent="0.2">
      <c r="A1224" t="s">
        <v>2052</v>
      </c>
      <c r="B1224">
        <v>0.91752058420952598</v>
      </c>
      <c r="C1224">
        <v>0</v>
      </c>
    </row>
    <row r="1225" spans="1:3" x14ac:dyDescent="0.2">
      <c r="A1225" t="s">
        <v>2053</v>
      </c>
      <c r="B1225">
        <v>0.86662826564365103</v>
      </c>
      <c r="C1225">
        <v>0</v>
      </c>
    </row>
    <row r="1226" spans="1:3" x14ac:dyDescent="0.2">
      <c r="A1226" t="s">
        <v>2054</v>
      </c>
      <c r="B1226">
        <v>0.81920267789610701</v>
      </c>
      <c r="C1226">
        <v>0</v>
      </c>
    </row>
    <row r="1227" spans="1:3" x14ac:dyDescent="0.2">
      <c r="A1227" t="s">
        <v>2055</v>
      </c>
      <c r="B1227">
        <v>0.85583469207264395</v>
      </c>
      <c r="C1227">
        <v>0</v>
      </c>
    </row>
    <row r="1228" spans="1:3" x14ac:dyDescent="0.2">
      <c r="A1228" t="s">
        <v>2056</v>
      </c>
      <c r="B1228">
        <v>0.87758544038567798</v>
      </c>
      <c r="C1228">
        <v>0</v>
      </c>
    </row>
    <row r="1229" spans="1:3" x14ac:dyDescent="0.2">
      <c r="A1229" t="s">
        <v>2057</v>
      </c>
      <c r="B1229">
        <v>0.43559936614658201</v>
      </c>
      <c r="C1229">
        <v>0</v>
      </c>
    </row>
    <row r="1230" spans="1:3" x14ac:dyDescent="0.2">
      <c r="A1230" t="s">
        <v>2058</v>
      </c>
      <c r="B1230">
        <v>0.88234750673181495</v>
      </c>
      <c r="C1230">
        <v>0</v>
      </c>
    </row>
    <row r="1231" spans="1:3" x14ac:dyDescent="0.2">
      <c r="A1231" t="s">
        <v>2059</v>
      </c>
      <c r="B1231">
        <v>0.78427175338441901</v>
      </c>
      <c r="C1231">
        <v>0</v>
      </c>
    </row>
    <row r="1232" spans="1:3" x14ac:dyDescent="0.2">
      <c r="A1232" t="s">
        <v>2060</v>
      </c>
      <c r="B1232">
        <v>0.91980916025489901</v>
      </c>
      <c r="C1232">
        <v>0</v>
      </c>
    </row>
    <row r="1233" spans="1:3" x14ac:dyDescent="0.2">
      <c r="A1233" t="s">
        <v>2061</v>
      </c>
      <c r="B1233">
        <v>0.94567179163986204</v>
      </c>
      <c r="C1233">
        <v>0</v>
      </c>
    </row>
    <row r="1234" spans="1:3" x14ac:dyDescent="0.2">
      <c r="A1234" t="s">
        <v>2062</v>
      </c>
      <c r="B1234">
        <v>0.96339858261928302</v>
      </c>
      <c r="C1234">
        <v>0</v>
      </c>
    </row>
    <row r="1235" spans="1:3" x14ac:dyDescent="0.2">
      <c r="A1235" t="s">
        <v>2063</v>
      </c>
      <c r="B1235">
        <v>0.60121163453572701</v>
      </c>
      <c r="C1235">
        <v>0</v>
      </c>
    </row>
    <row r="1236" spans="1:3" x14ac:dyDescent="0.2">
      <c r="A1236" t="s">
        <v>2064</v>
      </c>
      <c r="B1236">
        <v>0.66951117237814906</v>
      </c>
      <c r="C1236">
        <v>0</v>
      </c>
    </row>
    <row r="1237" spans="1:3" x14ac:dyDescent="0.2">
      <c r="A1237" t="s">
        <v>2065</v>
      </c>
      <c r="B1237">
        <v>0.59343912521087505</v>
      </c>
      <c r="C1237">
        <v>0</v>
      </c>
    </row>
    <row r="1238" spans="1:3" x14ac:dyDescent="0.2">
      <c r="A1238" t="s">
        <v>2066</v>
      </c>
      <c r="B1238">
        <v>0.125579300425675</v>
      </c>
      <c r="C1238">
        <v>1</v>
      </c>
    </row>
    <row r="1239" spans="1:3" x14ac:dyDescent="0.2">
      <c r="A1239" t="s">
        <v>711</v>
      </c>
      <c r="B1239">
        <v>0.87780533093595103</v>
      </c>
      <c r="C1239">
        <v>0</v>
      </c>
    </row>
    <row r="1240" spans="1:3" x14ac:dyDescent="0.2">
      <c r="A1240" t="s">
        <v>2067</v>
      </c>
      <c r="B1240">
        <v>0.21989664162754299</v>
      </c>
      <c r="C1240">
        <v>1</v>
      </c>
    </row>
    <row r="1241" spans="1:3" x14ac:dyDescent="0.2">
      <c r="A1241" t="s">
        <v>2068</v>
      </c>
      <c r="B1241">
        <v>0.51427274833588399</v>
      </c>
      <c r="C1241">
        <v>0</v>
      </c>
    </row>
    <row r="1242" spans="1:3" x14ac:dyDescent="0.2">
      <c r="A1242" t="s">
        <v>2069</v>
      </c>
      <c r="B1242">
        <v>0.472642229628083</v>
      </c>
      <c r="C1242">
        <v>0</v>
      </c>
    </row>
    <row r="1243" spans="1:3" x14ac:dyDescent="0.2">
      <c r="A1243" t="s">
        <v>2070</v>
      </c>
      <c r="B1243">
        <v>0.32638008073727598</v>
      </c>
      <c r="C1243">
        <v>0</v>
      </c>
    </row>
    <row r="1244" spans="1:3" x14ac:dyDescent="0.2">
      <c r="A1244" t="s">
        <v>105</v>
      </c>
      <c r="B1244">
        <v>0.79172818928305</v>
      </c>
      <c r="C1244">
        <v>0</v>
      </c>
    </row>
    <row r="1245" spans="1:3" x14ac:dyDescent="0.2">
      <c r="A1245" t="s">
        <v>2071</v>
      </c>
      <c r="B1245">
        <v>0.355403829610004</v>
      </c>
      <c r="C1245">
        <v>0</v>
      </c>
    </row>
    <row r="1246" spans="1:3" x14ac:dyDescent="0.2">
      <c r="A1246" t="s">
        <v>2072</v>
      </c>
      <c r="B1246">
        <v>0.41379224039373003</v>
      </c>
      <c r="C1246">
        <v>0</v>
      </c>
    </row>
    <row r="1247" spans="1:3" x14ac:dyDescent="0.2">
      <c r="A1247" t="s">
        <v>2073</v>
      </c>
      <c r="B1247">
        <v>0.47568562595595798</v>
      </c>
      <c r="C1247">
        <v>0</v>
      </c>
    </row>
    <row r="1248" spans="1:3" x14ac:dyDescent="0.2">
      <c r="A1248" t="s">
        <v>2074</v>
      </c>
      <c r="B1248">
        <v>0.21937752911338401</v>
      </c>
      <c r="C1248">
        <v>1</v>
      </c>
    </row>
    <row r="1249" spans="1:3" x14ac:dyDescent="0.2">
      <c r="A1249" t="s">
        <v>2075</v>
      </c>
      <c r="B1249">
        <v>0.90804296056881395</v>
      </c>
      <c r="C1249">
        <v>0</v>
      </c>
    </row>
    <row r="1250" spans="1:3" x14ac:dyDescent="0.2">
      <c r="A1250" t="s">
        <v>2076</v>
      </c>
      <c r="B1250">
        <v>0.550497364949737</v>
      </c>
      <c r="C1250">
        <v>0</v>
      </c>
    </row>
    <row r="1251" spans="1:3" x14ac:dyDescent="0.2">
      <c r="A1251" t="s">
        <v>2077</v>
      </c>
      <c r="B1251">
        <v>0.50812970342768204</v>
      </c>
      <c r="C1251">
        <v>0</v>
      </c>
    </row>
    <row r="1252" spans="1:3" x14ac:dyDescent="0.2">
      <c r="A1252" t="s">
        <v>2078</v>
      </c>
      <c r="B1252">
        <v>0.54599141271432605</v>
      </c>
      <c r="C1252">
        <v>0</v>
      </c>
    </row>
    <row r="1253" spans="1:3" x14ac:dyDescent="0.2">
      <c r="A1253" t="s">
        <v>2079</v>
      </c>
      <c r="B1253">
        <v>0.46912189819019601</v>
      </c>
      <c r="C1253">
        <v>0</v>
      </c>
    </row>
    <row r="1254" spans="1:3" x14ac:dyDescent="0.2">
      <c r="A1254" t="s">
        <v>2080</v>
      </c>
      <c r="B1254">
        <v>0.22237377780529399</v>
      </c>
      <c r="C1254">
        <v>1</v>
      </c>
    </row>
    <row r="1255" spans="1:3" x14ac:dyDescent="0.2">
      <c r="A1255" t="s">
        <v>2081</v>
      </c>
      <c r="B1255">
        <v>0.26836441631121</v>
      </c>
      <c r="C1255">
        <v>0</v>
      </c>
    </row>
    <row r="1256" spans="1:3" x14ac:dyDescent="0.2">
      <c r="A1256" t="s">
        <v>2082</v>
      </c>
      <c r="B1256">
        <v>0.95388205281500604</v>
      </c>
      <c r="C1256">
        <v>0</v>
      </c>
    </row>
    <row r="1257" spans="1:3" x14ac:dyDescent="0.2">
      <c r="A1257" t="s">
        <v>2083</v>
      </c>
      <c r="B1257">
        <v>0.39835388646388098</v>
      </c>
      <c r="C1257">
        <v>0</v>
      </c>
    </row>
    <row r="1258" spans="1:3" x14ac:dyDescent="0.2">
      <c r="A1258" t="s">
        <v>2084</v>
      </c>
      <c r="B1258">
        <v>0.98551857938157605</v>
      </c>
      <c r="C1258">
        <v>0</v>
      </c>
    </row>
    <row r="1259" spans="1:3" x14ac:dyDescent="0.2">
      <c r="A1259" t="s">
        <v>2085</v>
      </c>
      <c r="B1259">
        <v>0.43093510695065401</v>
      </c>
      <c r="C1259">
        <v>0</v>
      </c>
    </row>
    <row r="1260" spans="1:3" x14ac:dyDescent="0.2">
      <c r="A1260" t="s">
        <v>2086</v>
      </c>
      <c r="B1260">
        <v>0.95975758803764799</v>
      </c>
      <c r="C1260">
        <v>0</v>
      </c>
    </row>
    <row r="1261" spans="1:3" x14ac:dyDescent="0.2">
      <c r="A1261" t="s">
        <v>2087</v>
      </c>
      <c r="B1261">
        <v>0.88484514859168395</v>
      </c>
      <c r="C1261">
        <v>0</v>
      </c>
    </row>
    <row r="1262" spans="1:3" x14ac:dyDescent="0.2">
      <c r="A1262" t="s">
        <v>2088</v>
      </c>
      <c r="B1262">
        <v>0.54417689675306602</v>
      </c>
      <c r="C1262">
        <v>0</v>
      </c>
    </row>
    <row r="1263" spans="1:3" x14ac:dyDescent="0.2">
      <c r="A1263" t="s">
        <v>2089</v>
      </c>
      <c r="B1263">
        <v>0.93135321561208595</v>
      </c>
      <c r="C1263">
        <v>0</v>
      </c>
    </row>
    <row r="1264" spans="1:3" x14ac:dyDescent="0.2">
      <c r="A1264" t="s">
        <v>2090</v>
      </c>
      <c r="B1264">
        <v>0.63917189079701797</v>
      </c>
      <c r="C1264">
        <v>0</v>
      </c>
    </row>
    <row r="1265" spans="1:3" x14ac:dyDescent="0.2">
      <c r="A1265" t="s">
        <v>2091</v>
      </c>
      <c r="B1265">
        <v>0.56848204487329701</v>
      </c>
      <c r="C1265">
        <v>0</v>
      </c>
    </row>
    <row r="1266" spans="1:3" x14ac:dyDescent="0.2">
      <c r="A1266" t="s">
        <v>2092</v>
      </c>
      <c r="B1266">
        <v>0.95602216317529598</v>
      </c>
      <c r="C1266">
        <v>0</v>
      </c>
    </row>
    <row r="1267" spans="1:3" x14ac:dyDescent="0.2">
      <c r="A1267" t="s">
        <v>2093</v>
      </c>
      <c r="B1267">
        <v>0.64819773736623498</v>
      </c>
      <c r="C1267">
        <v>0</v>
      </c>
    </row>
    <row r="1268" spans="1:3" x14ac:dyDescent="0.2">
      <c r="A1268" t="s">
        <v>2094</v>
      </c>
      <c r="B1268">
        <v>0.93132754656917005</v>
      </c>
      <c r="C1268">
        <v>0</v>
      </c>
    </row>
    <row r="1269" spans="1:3" x14ac:dyDescent="0.2">
      <c r="A1269" t="s">
        <v>2095</v>
      </c>
      <c r="B1269">
        <v>0.83025895164533903</v>
      </c>
      <c r="C1269">
        <v>0</v>
      </c>
    </row>
    <row r="1270" spans="1:3" x14ac:dyDescent="0.2">
      <c r="A1270" t="s">
        <v>2096</v>
      </c>
      <c r="B1270">
        <v>0.95211391654144995</v>
      </c>
      <c r="C1270">
        <v>0</v>
      </c>
    </row>
    <row r="1271" spans="1:3" x14ac:dyDescent="0.2">
      <c r="A1271" t="s">
        <v>2097</v>
      </c>
      <c r="B1271">
        <v>0.86499518737566805</v>
      </c>
      <c r="C1271">
        <v>0</v>
      </c>
    </row>
    <row r="1272" spans="1:3" x14ac:dyDescent="0.2">
      <c r="A1272" t="s">
        <v>2098</v>
      </c>
      <c r="B1272">
        <v>0.73744268346637798</v>
      </c>
      <c r="C1272">
        <v>0</v>
      </c>
    </row>
    <row r="1273" spans="1:3" x14ac:dyDescent="0.2">
      <c r="A1273" t="s">
        <v>2099</v>
      </c>
      <c r="B1273">
        <v>0.44822973727908899</v>
      </c>
      <c r="C1273">
        <v>0</v>
      </c>
    </row>
    <row r="1274" spans="1:3" x14ac:dyDescent="0.2">
      <c r="A1274" t="s">
        <v>2100</v>
      </c>
      <c r="B1274">
        <v>0.597215559494921</v>
      </c>
      <c r="C1274">
        <v>0</v>
      </c>
    </row>
    <row r="1275" spans="1:3" x14ac:dyDescent="0.2">
      <c r="A1275" t="s">
        <v>2101</v>
      </c>
      <c r="B1275">
        <v>0.89501404650945404</v>
      </c>
      <c r="C1275">
        <v>0</v>
      </c>
    </row>
    <row r="1276" spans="1:3" x14ac:dyDescent="0.2">
      <c r="A1276" t="s">
        <v>2102</v>
      </c>
      <c r="B1276">
        <v>0.62303428233009805</v>
      </c>
      <c r="C1276">
        <v>0</v>
      </c>
    </row>
    <row r="1277" spans="1:3" x14ac:dyDescent="0.2">
      <c r="A1277" t="s">
        <v>2103</v>
      </c>
      <c r="B1277">
        <v>0.96150168161344096</v>
      </c>
      <c r="C1277">
        <v>0</v>
      </c>
    </row>
    <row r="1278" spans="1:3" x14ac:dyDescent="0.2">
      <c r="A1278" t="s">
        <v>2104</v>
      </c>
      <c r="B1278">
        <v>0.48998867843357102</v>
      </c>
      <c r="C1278">
        <v>0</v>
      </c>
    </row>
    <row r="1279" spans="1:3" x14ac:dyDescent="0.2">
      <c r="A1279" t="s">
        <v>2105</v>
      </c>
      <c r="B1279">
        <v>0.92270581972749</v>
      </c>
      <c r="C1279">
        <v>0</v>
      </c>
    </row>
    <row r="1280" spans="1:3" x14ac:dyDescent="0.2">
      <c r="A1280" t="s">
        <v>2106</v>
      </c>
      <c r="B1280">
        <v>0.90732563691756896</v>
      </c>
      <c r="C1280">
        <v>0</v>
      </c>
    </row>
    <row r="1281" spans="1:3" x14ac:dyDescent="0.2">
      <c r="A1281" t="s">
        <v>2107</v>
      </c>
      <c r="B1281">
        <v>0.64230674457477199</v>
      </c>
      <c r="C1281">
        <v>0</v>
      </c>
    </row>
    <row r="1282" spans="1:3" x14ac:dyDescent="0.2">
      <c r="A1282" t="s">
        <v>2108</v>
      </c>
      <c r="B1282">
        <v>0.92918693624044801</v>
      </c>
      <c r="C1282">
        <v>0</v>
      </c>
    </row>
    <row r="1283" spans="1:3" x14ac:dyDescent="0.2">
      <c r="A1283" t="s">
        <v>2109</v>
      </c>
      <c r="B1283">
        <v>0.72100684367821799</v>
      </c>
      <c r="C1283">
        <v>0</v>
      </c>
    </row>
    <row r="1284" spans="1:3" x14ac:dyDescent="0.2">
      <c r="A1284" t="s">
        <v>2110</v>
      </c>
      <c r="B1284">
        <v>0.63055521268349302</v>
      </c>
      <c r="C1284">
        <v>0</v>
      </c>
    </row>
    <row r="1285" spans="1:3" x14ac:dyDescent="0.2">
      <c r="A1285" t="s">
        <v>2111</v>
      </c>
      <c r="B1285">
        <v>0.88652351346494096</v>
      </c>
      <c r="C1285">
        <v>0</v>
      </c>
    </row>
    <row r="1286" spans="1:3" x14ac:dyDescent="0.2">
      <c r="A1286" t="s">
        <v>2112</v>
      </c>
      <c r="B1286">
        <v>0.76548433371155999</v>
      </c>
      <c r="C1286">
        <v>0</v>
      </c>
    </row>
    <row r="1287" spans="1:3" x14ac:dyDescent="0.2">
      <c r="A1287" t="s">
        <v>2113</v>
      </c>
      <c r="B1287">
        <v>0.96462674188099895</v>
      </c>
      <c r="C1287">
        <v>0</v>
      </c>
    </row>
    <row r="1288" spans="1:3" x14ac:dyDescent="0.2">
      <c r="A1288" t="s">
        <v>2114</v>
      </c>
      <c r="B1288">
        <v>0.89315369626063101</v>
      </c>
      <c r="C1288">
        <v>0</v>
      </c>
    </row>
    <row r="1289" spans="1:3" x14ac:dyDescent="0.2">
      <c r="A1289" t="s">
        <v>2115</v>
      </c>
      <c r="B1289">
        <v>0.90470702707045203</v>
      </c>
      <c r="C1289">
        <v>0</v>
      </c>
    </row>
    <row r="1290" spans="1:3" x14ac:dyDescent="0.2">
      <c r="A1290" t="s">
        <v>2116</v>
      </c>
      <c r="B1290">
        <v>0.87889313368434696</v>
      </c>
      <c r="C1290">
        <v>0</v>
      </c>
    </row>
    <row r="1291" spans="1:3" x14ac:dyDescent="0.2">
      <c r="A1291" t="s">
        <v>2117</v>
      </c>
      <c r="B1291">
        <v>0.84193450276872395</v>
      </c>
      <c r="C1291">
        <v>0</v>
      </c>
    </row>
    <row r="1292" spans="1:3" x14ac:dyDescent="0.2">
      <c r="A1292" t="s">
        <v>2118</v>
      </c>
      <c r="B1292">
        <v>0.53583297317225198</v>
      </c>
      <c r="C1292">
        <v>0</v>
      </c>
    </row>
    <row r="1293" spans="1:3" x14ac:dyDescent="0.2">
      <c r="A1293" t="s">
        <v>2119</v>
      </c>
      <c r="B1293">
        <v>0.62854000432817203</v>
      </c>
      <c r="C1293">
        <v>0</v>
      </c>
    </row>
    <row r="1294" spans="1:3" x14ac:dyDescent="0.2">
      <c r="A1294" t="s">
        <v>2120</v>
      </c>
      <c r="B1294">
        <v>0.85888404169823196</v>
      </c>
      <c r="C1294">
        <v>0</v>
      </c>
    </row>
    <row r="1295" spans="1:3" x14ac:dyDescent="0.2">
      <c r="A1295" t="s">
        <v>2121</v>
      </c>
      <c r="B1295">
        <v>0.291727399504355</v>
      </c>
      <c r="C1295">
        <v>0</v>
      </c>
    </row>
    <row r="1296" spans="1:3" x14ac:dyDescent="0.2">
      <c r="A1296" t="s">
        <v>2122</v>
      </c>
      <c r="B1296">
        <v>0.70884091899027502</v>
      </c>
      <c r="C1296">
        <v>0</v>
      </c>
    </row>
    <row r="1297" spans="1:3" x14ac:dyDescent="0.2">
      <c r="A1297" t="s">
        <v>2123</v>
      </c>
      <c r="B1297">
        <v>0.65019822502784796</v>
      </c>
      <c r="C1297">
        <v>0</v>
      </c>
    </row>
    <row r="1298" spans="1:3" x14ac:dyDescent="0.2">
      <c r="A1298" t="s">
        <v>2124</v>
      </c>
      <c r="B1298">
        <v>0.78888273509682905</v>
      </c>
      <c r="C1298">
        <v>0</v>
      </c>
    </row>
    <row r="1299" spans="1:3" x14ac:dyDescent="0.2">
      <c r="A1299" t="s">
        <v>2125</v>
      </c>
      <c r="B1299">
        <v>0.49391972602667999</v>
      </c>
      <c r="C1299">
        <v>0</v>
      </c>
    </row>
    <row r="1300" spans="1:3" x14ac:dyDescent="0.2">
      <c r="A1300" t="s">
        <v>2126</v>
      </c>
      <c r="B1300">
        <v>0.83636419995258104</v>
      </c>
      <c r="C1300">
        <v>0</v>
      </c>
    </row>
    <row r="1301" spans="1:3" x14ac:dyDescent="0.2">
      <c r="A1301" t="s">
        <v>2127</v>
      </c>
      <c r="B1301">
        <v>0.67254318177119599</v>
      </c>
      <c r="C1301">
        <v>0</v>
      </c>
    </row>
    <row r="1302" spans="1:3" x14ac:dyDescent="0.2">
      <c r="A1302" t="s">
        <v>2128</v>
      </c>
      <c r="B1302">
        <v>0.75457739526641698</v>
      </c>
      <c r="C1302">
        <v>0</v>
      </c>
    </row>
    <row r="1303" spans="1:3" x14ac:dyDescent="0.2">
      <c r="A1303" t="s">
        <v>2129</v>
      </c>
      <c r="B1303">
        <v>0.62748610230330704</v>
      </c>
      <c r="C1303">
        <v>0</v>
      </c>
    </row>
    <row r="1304" spans="1:3" x14ac:dyDescent="0.2">
      <c r="A1304" t="s">
        <v>2130</v>
      </c>
      <c r="B1304">
        <v>0.60497805225935197</v>
      </c>
      <c r="C1304">
        <v>0</v>
      </c>
    </row>
    <row r="1305" spans="1:3" x14ac:dyDescent="0.2">
      <c r="A1305" t="s">
        <v>2131</v>
      </c>
      <c r="B1305">
        <v>0.76101189926482105</v>
      </c>
      <c r="C1305">
        <v>0</v>
      </c>
    </row>
    <row r="1306" spans="1:3" x14ac:dyDescent="0.2">
      <c r="A1306" t="s">
        <v>2132</v>
      </c>
      <c r="B1306">
        <v>0.81333067442168905</v>
      </c>
      <c r="C1306">
        <v>0</v>
      </c>
    </row>
    <row r="1307" spans="1:3" x14ac:dyDescent="0.2">
      <c r="A1307" t="s">
        <v>2133</v>
      </c>
      <c r="B1307">
        <v>0.57642606134140595</v>
      </c>
      <c r="C1307">
        <v>0</v>
      </c>
    </row>
    <row r="1308" spans="1:3" x14ac:dyDescent="0.2">
      <c r="A1308" t="s">
        <v>2134</v>
      </c>
      <c r="B1308">
        <v>0.78938970447571699</v>
      </c>
      <c r="C1308">
        <v>0</v>
      </c>
    </row>
    <row r="1309" spans="1:3" x14ac:dyDescent="0.2">
      <c r="A1309" t="s">
        <v>2135</v>
      </c>
      <c r="B1309">
        <v>0.84424815186393598</v>
      </c>
      <c r="C1309">
        <v>0</v>
      </c>
    </row>
    <row r="1310" spans="1:3" x14ac:dyDescent="0.2">
      <c r="A1310" t="s">
        <v>2136</v>
      </c>
      <c r="B1310">
        <v>0.88850733030011297</v>
      </c>
      <c r="C1310">
        <v>0</v>
      </c>
    </row>
    <row r="1311" spans="1:3" x14ac:dyDescent="0.2">
      <c r="A1311" t="s">
        <v>2137</v>
      </c>
      <c r="B1311">
        <v>0.72993480708046299</v>
      </c>
      <c r="C1311">
        <v>0</v>
      </c>
    </row>
    <row r="1312" spans="1:3" x14ac:dyDescent="0.2">
      <c r="A1312" t="s">
        <v>2138</v>
      </c>
      <c r="B1312">
        <v>0.62033555672965301</v>
      </c>
      <c r="C1312">
        <v>0</v>
      </c>
    </row>
    <row r="1313" spans="1:3" x14ac:dyDescent="0.2">
      <c r="A1313" t="s">
        <v>2139</v>
      </c>
      <c r="B1313">
        <v>0.37572487142446498</v>
      </c>
      <c r="C1313">
        <v>0</v>
      </c>
    </row>
    <row r="1314" spans="1:3" x14ac:dyDescent="0.2">
      <c r="A1314" t="s">
        <v>2140</v>
      </c>
      <c r="B1314">
        <v>0.119886425779134</v>
      </c>
      <c r="C1314">
        <v>1</v>
      </c>
    </row>
    <row r="1315" spans="1:3" x14ac:dyDescent="0.2">
      <c r="A1315" t="s">
        <v>2141</v>
      </c>
      <c r="B1315">
        <v>0.58263856373200196</v>
      </c>
      <c r="C1315">
        <v>0</v>
      </c>
    </row>
    <row r="1316" spans="1:3" x14ac:dyDescent="0.2">
      <c r="A1316" t="s">
        <v>2142</v>
      </c>
      <c r="B1316">
        <v>0.14534451648177399</v>
      </c>
      <c r="C1316">
        <v>1</v>
      </c>
    </row>
    <row r="1317" spans="1:3" x14ac:dyDescent="0.2">
      <c r="A1317" t="s">
        <v>2143</v>
      </c>
      <c r="B1317">
        <v>0.42933054920235503</v>
      </c>
      <c r="C1317">
        <v>0</v>
      </c>
    </row>
    <row r="1318" spans="1:3" x14ac:dyDescent="0.2">
      <c r="A1318" t="s">
        <v>2144</v>
      </c>
      <c r="B1318">
        <v>0.14401870966687599</v>
      </c>
      <c r="C1318">
        <v>1</v>
      </c>
    </row>
    <row r="1319" spans="1:3" x14ac:dyDescent="0.2">
      <c r="A1319" t="s">
        <v>2145</v>
      </c>
      <c r="B1319">
        <v>0.26187723670176699</v>
      </c>
      <c r="C1319">
        <v>1</v>
      </c>
    </row>
    <row r="1320" spans="1:3" x14ac:dyDescent="0.2">
      <c r="A1320" t="s">
        <v>2146</v>
      </c>
      <c r="B1320">
        <v>0.45904601504369802</v>
      </c>
      <c r="C1320">
        <v>0</v>
      </c>
    </row>
    <row r="1321" spans="1:3" x14ac:dyDescent="0.2">
      <c r="A1321" t="s">
        <v>2147</v>
      </c>
      <c r="B1321">
        <v>0.171707089304176</v>
      </c>
      <c r="C1321">
        <v>1</v>
      </c>
    </row>
    <row r="1322" spans="1:3" x14ac:dyDescent="0.2">
      <c r="A1322" t="s">
        <v>2148</v>
      </c>
      <c r="B1322">
        <v>0.131481972873874</v>
      </c>
      <c r="C1322">
        <v>1</v>
      </c>
    </row>
    <row r="1323" spans="1:3" x14ac:dyDescent="0.2">
      <c r="A1323" t="s">
        <v>2149</v>
      </c>
      <c r="B1323">
        <v>0.25884194415747802</v>
      </c>
      <c r="C1323">
        <v>1</v>
      </c>
    </row>
    <row r="1324" spans="1:3" x14ac:dyDescent="0.2">
      <c r="A1324" t="s">
        <v>2150</v>
      </c>
      <c r="B1324">
        <v>0.16675529057522401</v>
      </c>
      <c r="C1324">
        <v>1</v>
      </c>
    </row>
    <row r="1325" spans="1:3" x14ac:dyDescent="0.2">
      <c r="A1325" t="s">
        <v>2151</v>
      </c>
      <c r="B1325">
        <v>0.361435414482422</v>
      </c>
      <c r="C1325">
        <v>0</v>
      </c>
    </row>
    <row r="1326" spans="1:3" x14ac:dyDescent="0.2">
      <c r="A1326" t="s">
        <v>2152</v>
      </c>
      <c r="B1326">
        <v>0.20934025051859501</v>
      </c>
      <c r="C1326">
        <v>1</v>
      </c>
    </row>
    <row r="1327" spans="1:3" x14ac:dyDescent="0.2">
      <c r="A1327" t="s">
        <v>2153</v>
      </c>
      <c r="B1327">
        <v>0.27081121455256701</v>
      </c>
      <c r="C1327">
        <v>0</v>
      </c>
    </row>
    <row r="1328" spans="1:3" x14ac:dyDescent="0.2">
      <c r="A1328" t="s">
        <v>2154</v>
      </c>
      <c r="B1328">
        <v>0.23807274624022101</v>
      </c>
      <c r="C1328">
        <v>1</v>
      </c>
    </row>
    <row r="1329" spans="1:3" x14ac:dyDescent="0.2">
      <c r="A1329" t="s">
        <v>2155</v>
      </c>
      <c r="B1329">
        <v>0.243214587944066</v>
      </c>
      <c r="C1329">
        <v>1</v>
      </c>
    </row>
    <row r="1330" spans="1:3" x14ac:dyDescent="0.2">
      <c r="A1330" t="s">
        <v>2156</v>
      </c>
      <c r="B1330">
        <v>0.17475482893813701</v>
      </c>
      <c r="C1330">
        <v>1</v>
      </c>
    </row>
    <row r="1331" spans="1:3" x14ac:dyDescent="0.2">
      <c r="A1331" t="s">
        <v>2157</v>
      </c>
      <c r="B1331">
        <v>0.108689751508226</v>
      </c>
      <c r="C1331">
        <v>1</v>
      </c>
    </row>
    <row r="1332" spans="1:3" x14ac:dyDescent="0.2">
      <c r="A1332" t="s">
        <v>2158</v>
      </c>
      <c r="B1332">
        <v>0.57540835261080803</v>
      </c>
      <c r="C1332">
        <v>0</v>
      </c>
    </row>
    <row r="1333" spans="1:3" x14ac:dyDescent="0.2">
      <c r="A1333" t="s">
        <v>2159</v>
      </c>
      <c r="B1333">
        <v>0.279131366167989</v>
      </c>
      <c r="C1333">
        <v>0</v>
      </c>
    </row>
    <row r="1334" spans="1:3" x14ac:dyDescent="0.2">
      <c r="A1334" t="s">
        <v>2160</v>
      </c>
      <c r="B1334">
        <v>0.76624352400125995</v>
      </c>
      <c r="C1334">
        <v>0</v>
      </c>
    </row>
    <row r="1335" spans="1:3" x14ac:dyDescent="0.2">
      <c r="A1335" t="s">
        <v>2161</v>
      </c>
      <c r="B1335">
        <v>0.18850312146176501</v>
      </c>
      <c r="C1335">
        <v>1</v>
      </c>
    </row>
    <row r="1336" spans="1:3" x14ac:dyDescent="0.2">
      <c r="A1336" t="s">
        <v>2162</v>
      </c>
      <c r="B1336">
        <v>0.62213521465055799</v>
      </c>
      <c r="C1336">
        <v>0</v>
      </c>
    </row>
    <row r="1337" spans="1:3" x14ac:dyDescent="0.2">
      <c r="A1337" t="s">
        <v>2163</v>
      </c>
      <c r="B1337">
        <v>0.391590828674106</v>
      </c>
      <c r="C1337">
        <v>0</v>
      </c>
    </row>
    <row r="1338" spans="1:3" x14ac:dyDescent="0.2">
      <c r="A1338" t="s">
        <v>2164</v>
      </c>
      <c r="B1338">
        <v>0.27902508042560797</v>
      </c>
      <c r="C1338">
        <v>0</v>
      </c>
    </row>
    <row r="1339" spans="1:3" x14ac:dyDescent="0.2">
      <c r="A1339" t="s">
        <v>2165</v>
      </c>
      <c r="B1339">
        <v>0.61872685250432702</v>
      </c>
      <c r="C1339">
        <v>0</v>
      </c>
    </row>
    <row r="1340" spans="1:3" x14ac:dyDescent="0.2">
      <c r="A1340" t="s">
        <v>2166</v>
      </c>
      <c r="B1340">
        <v>0.22307327770366001</v>
      </c>
      <c r="C1340">
        <v>1</v>
      </c>
    </row>
    <row r="1341" spans="1:3" x14ac:dyDescent="0.2">
      <c r="A1341" t="s">
        <v>2167</v>
      </c>
      <c r="B1341">
        <v>0.184553796512723</v>
      </c>
      <c r="C1341">
        <v>1</v>
      </c>
    </row>
    <row r="1342" spans="1:3" x14ac:dyDescent="0.2">
      <c r="A1342" t="s">
        <v>2168</v>
      </c>
      <c r="B1342">
        <v>0.486091712685979</v>
      </c>
      <c r="C1342">
        <v>0</v>
      </c>
    </row>
    <row r="1343" spans="1:3" x14ac:dyDescent="0.2">
      <c r="A1343" t="s">
        <v>2169</v>
      </c>
      <c r="B1343">
        <v>0.31571117719293801</v>
      </c>
      <c r="C1343">
        <v>0</v>
      </c>
    </row>
    <row r="1344" spans="1:3" x14ac:dyDescent="0.2">
      <c r="A1344" t="s">
        <v>2170</v>
      </c>
      <c r="B1344">
        <v>0.61001741029358403</v>
      </c>
      <c r="C1344">
        <v>0</v>
      </c>
    </row>
    <row r="1345" spans="1:3" x14ac:dyDescent="0.2">
      <c r="A1345" t="s">
        <v>2171</v>
      </c>
      <c r="B1345">
        <v>0.57669686288946598</v>
      </c>
      <c r="C1345">
        <v>0</v>
      </c>
    </row>
    <row r="1346" spans="1:3" x14ac:dyDescent="0.2">
      <c r="A1346" t="s">
        <v>2172</v>
      </c>
      <c r="B1346">
        <v>0.48354984975297599</v>
      </c>
      <c r="C1346">
        <v>0</v>
      </c>
    </row>
    <row r="1347" spans="1:3" x14ac:dyDescent="0.2">
      <c r="A1347" t="s">
        <v>2173</v>
      </c>
      <c r="B1347">
        <v>0.224752127118509</v>
      </c>
      <c r="C1347">
        <v>1</v>
      </c>
    </row>
    <row r="1348" spans="1:3" x14ac:dyDescent="0.2">
      <c r="A1348" t="s">
        <v>2174</v>
      </c>
      <c r="B1348">
        <v>0.37171700182766498</v>
      </c>
      <c r="C1348">
        <v>0</v>
      </c>
    </row>
    <row r="1349" spans="1:3" x14ac:dyDescent="0.2">
      <c r="A1349" t="s">
        <v>2175</v>
      </c>
      <c r="B1349">
        <v>0.15790604103836201</v>
      </c>
      <c r="C1349">
        <v>1</v>
      </c>
    </row>
    <row r="1350" spans="1:3" x14ac:dyDescent="0.2">
      <c r="A1350" t="s">
        <v>2176</v>
      </c>
      <c r="B1350">
        <v>0.178802675358647</v>
      </c>
      <c r="C1350">
        <v>1</v>
      </c>
    </row>
    <row r="1351" spans="1:3" x14ac:dyDescent="0.2">
      <c r="A1351" t="s">
        <v>2177</v>
      </c>
      <c r="B1351">
        <v>0.97687952555810498</v>
      </c>
      <c r="C1351">
        <v>0</v>
      </c>
    </row>
    <row r="1352" spans="1:3" x14ac:dyDescent="0.2">
      <c r="A1352" t="s">
        <v>2178</v>
      </c>
      <c r="B1352">
        <v>0.73430707246584304</v>
      </c>
      <c r="C1352">
        <v>0</v>
      </c>
    </row>
    <row r="1353" spans="1:3" x14ac:dyDescent="0.2">
      <c r="A1353" t="s">
        <v>2179</v>
      </c>
      <c r="B1353">
        <v>0.97235628453844902</v>
      </c>
      <c r="C1353">
        <v>0</v>
      </c>
    </row>
    <row r="1354" spans="1:3" x14ac:dyDescent="0.2">
      <c r="A1354" t="s">
        <v>2180</v>
      </c>
      <c r="B1354">
        <v>0.74989847889198902</v>
      </c>
      <c r="C1354">
        <v>0</v>
      </c>
    </row>
    <row r="1355" spans="1:3" x14ac:dyDescent="0.2">
      <c r="A1355" t="s">
        <v>2181</v>
      </c>
      <c r="B1355">
        <v>0.95520681656755801</v>
      </c>
      <c r="C1355">
        <v>0</v>
      </c>
    </row>
    <row r="1356" spans="1:3" x14ac:dyDescent="0.2">
      <c r="A1356" t="s">
        <v>2182</v>
      </c>
      <c r="B1356">
        <v>0.92823409457033301</v>
      </c>
      <c r="C1356">
        <v>0</v>
      </c>
    </row>
    <row r="1357" spans="1:3" x14ac:dyDescent="0.2">
      <c r="A1357" t="s">
        <v>2183</v>
      </c>
      <c r="B1357">
        <v>0.89068764074444196</v>
      </c>
      <c r="C1357">
        <v>0</v>
      </c>
    </row>
    <row r="1358" spans="1:3" x14ac:dyDescent="0.2">
      <c r="A1358" t="s">
        <v>2184</v>
      </c>
      <c r="B1358">
        <v>0.98997460967120199</v>
      </c>
      <c r="C1358">
        <v>0</v>
      </c>
    </row>
    <row r="1359" spans="1:3" x14ac:dyDescent="0.2">
      <c r="A1359" t="s">
        <v>2185</v>
      </c>
      <c r="B1359">
        <v>0.91172856767840205</v>
      </c>
      <c r="C1359">
        <v>0</v>
      </c>
    </row>
    <row r="1360" spans="1:3" x14ac:dyDescent="0.2">
      <c r="A1360" t="s">
        <v>2186</v>
      </c>
      <c r="B1360">
        <v>0.90251579092106404</v>
      </c>
      <c r="C1360">
        <v>0</v>
      </c>
    </row>
    <row r="1361" spans="1:3" x14ac:dyDescent="0.2">
      <c r="A1361" t="s">
        <v>2187</v>
      </c>
      <c r="B1361">
        <v>0.94053600896643397</v>
      </c>
      <c r="C1361">
        <v>0</v>
      </c>
    </row>
    <row r="1362" spans="1:3" x14ac:dyDescent="0.2">
      <c r="A1362" t="s">
        <v>2188</v>
      </c>
      <c r="B1362">
        <v>0.89997853642541004</v>
      </c>
      <c r="C1362">
        <v>0</v>
      </c>
    </row>
    <row r="1363" spans="1:3" x14ac:dyDescent="0.2">
      <c r="A1363" t="s">
        <v>2189</v>
      </c>
      <c r="B1363">
        <v>0.98890175288132198</v>
      </c>
      <c r="C1363">
        <v>0</v>
      </c>
    </row>
    <row r="1364" spans="1:3" x14ac:dyDescent="0.2">
      <c r="A1364" t="s">
        <v>2190</v>
      </c>
      <c r="B1364">
        <v>0.97435715377614696</v>
      </c>
      <c r="C1364">
        <v>0</v>
      </c>
    </row>
    <row r="1365" spans="1:3" x14ac:dyDescent="0.2">
      <c r="A1365" t="s">
        <v>2191</v>
      </c>
      <c r="B1365">
        <v>0.95677189678687602</v>
      </c>
      <c r="C1365">
        <v>0</v>
      </c>
    </row>
    <row r="1366" spans="1:3" x14ac:dyDescent="0.2">
      <c r="A1366" t="s">
        <v>2192</v>
      </c>
      <c r="B1366">
        <v>0.96189603400523904</v>
      </c>
      <c r="C1366">
        <v>0</v>
      </c>
    </row>
    <row r="1367" spans="1:3" x14ac:dyDescent="0.2">
      <c r="A1367" t="s">
        <v>2193</v>
      </c>
      <c r="B1367">
        <v>0.94215232972206697</v>
      </c>
      <c r="C1367">
        <v>0</v>
      </c>
    </row>
    <row r="1368" spans="1:3" x14ac:dyDescent="0.2">
      <c r="A1368" t="s">
        <v>2194</v>
      </c>
      <c r="B1368">
        <v>0.66944407865976696</v>
      </c>
      <c r="C1368">
        <v>0</v>
      </c>
    </row>
    <row r="1369" spans="1:3" x14ac:dyDescent="0.2">
      <c r="A1369" t="s">
        <v>2195</v>
      </c>
      <c r="B1369">
        <v>0.774887532672066</v>
      </c>
      <c r="C1369">
        <v>0</v>
      </c>
    </row>
    <row r="1370" spans="1:3" x14ac:dyDescent="0.2">
      <c r="A1370" t="s">
        <v>2196</v>
      </c>
      <c r="B1370">
        <v>0.79740197981169303</v>
      </c>
      <c r="C1370">
        <v>0</v>
      </c>
    </row>
    <row r="1371" spans="1:3" x14ac:dyDescent="0.2">
      <c r="A1371" t="s">
        <v>2197</v>
      </c>
      <c r="B1371">
        <v>0.32071798350193198</v>
      </c>
      <c r="C1371">
        <v>0</v>
      </c>
    </row>
    <row r="1372" spans="1:3" x14ac:dyDescent="0.2">
      <c r="A1372" t="s">
        <v>2198</v>
      </c>
      <c r="B1372">
        <v>0.93764970590240704</v>
      </c>
      <c r="C1372">
        <v>0</v>
      </c>
    </row>
    <row r="1373" spans="1:3" x14ac:dyDescent="0.2">
      <c r="A1373" t="s">
        <v>2199</v>
      </c>
      <c r="B1373">
        <v>0.24086808048040001</v>
      </c>
      <c r="C1373">
        <v>1</v>
      </c>
    </row>
    <row r="1374" spans="1:3" x14ac:dyDescent="0.2">
      <c r="A1374" t="s">
        <v>2200</v>
      </c>
      <c r="B1374">
        <v>0.65181091111203404</v>
      </c>
      <c r="C1374">
        <v>0</v>
      </c>
    </row>
    <row r="1375" spans="1:3" x14ac:dyDescent="0.2">
      <c r="A1375" t="s">
        <v>2201</v>
      </c>
      <c r="B1375">
        <v>0.50703081571226705</v>
      </c>
      <c r="C1375">
        <v>0</v>
      </c>
    </row>
    <row r="1376" spans="1:3" x14ac:dyDescent="0.2">
      <c r="A1376" t="s">
        <v>2202</v>
      </c>
      <c r="B1376">
        <v>0.36935352516358999</v>
      </c>
      <c r="C1376">
        <v>0</v>
      </c>
    </row>
    <row r="1377" spans="1:3" x14ac:dyDescent="0.2">
      <c r="A1377" t="s">
        <v>2203</v>
      </c>
      <c r="B1377">
        <v>0.87420216652900795</v>
      </c>
      <c r="C1377">
        <v>0</v>
      </c>
    </row>
    <row r="1378" spans="1:3" x14ac:dyDescent="0.2">
      <c r="A1378" t="s">
        <v>2204</v>
      </c>
      <c r="B1378">
        <v>0.55734178709712101</v>
      </c>
      <c r="C1378">
        <v>0</v>
      </c>
    </row>
    <row r="1379" spans="1:3" x14ac:dyDescent="0.2">
      <c r="A1379" t="s">
        <v>2205</v>
      </c>
      <c r="B1379">
        <v>0.53012152771205601</v>
      </c>
      <c r="C1379">
        <v>0</v>
      </c>
    </row>
    <row r="1380" spans="1:3" x14ac:dyDescent="0.2">
      <c r="A1380" t="s">
        <v>2206</v>
      </c>
      <c r="B1380">
        <v>0.53925200979622001</v>
      </c>
      <c r="C1380">
        <v>0</v>
      </c>
    </row>
    <row r="1381" spans="1:3" x14ac:dyDescent="0.2">
      <c r="A1381" t="s">
        <v>2207</v>
      </c>
      <c r="B1381">
        <v>0.40717926751710298</v>
      </c>
      <c r="C1381">
        <v>0</v>
      </c>
    </row>
    <row r="1382" spans="1:3" x14ac:dyDescent="0.2">
      <c r="A1382" t="s">
        <v>2208</v>
      </c>
      <c r="B1382">
        <v>0.894928375734101</v>
      </c>
      <c r="C1382">
        <v>0</v>
      </c>
    </row>
    <row r="1383" spans="1:3" x14ac:dyDescent="0.2">
      <c r="A1383" t="s">
        <v>2209</v>
      </c>
      <c r="B1383">
        <v>0.83114515592726601</v>
      </c>
      <c r="C1383">
        <v>0</v>
      </c>
    </row>
    <row r="1384" spans="1:3" x14ac:dyDescent="0.2">
      <c r="A1384" t="s">
        <v>2210</v>
      </c>
      <c r="B1384">
        <v>0.62914636303155302</v>
      </c>
      <c r="C1384">
        <v>0</v>
      </c>
    </row>
    <row r="1385" spans="1:3" x14ac:dyDescent="0.2">
      <c r="A1385" t="s">
        <v>2211</v>
      </c>
      <c r="B1385">
        <v>0.51935576163615904</v>
      </c>
      <c r="C1385">
        <v>0</v>
      </c>
    </row>
    <row r="1386" spans="1:3" x14ac:dyDescent="0.2">
      <c r="A1386" t="s">
        <v>2212</v>
      </c>
      <c r="B1386">
        <v>0.58353171559966799</v>
      </c>
      <c r="C1386">
        <v>0</v>
      </c>
    </row>
    <row r="1387" spans="1:3" x14ac:dyDescent="0.2">
      <c r="A1387" t="s">
        <v>2213</v>
      </c>
      <c r="B1387">
        <v>0.30380155134178899</v>
      </c>
      <c r="C1387">
        <v>0</v>
      </c>
    </row>
    <row r="1388" spans="1:3" x14ac:dyDescent="0.2">
      <c r="A1388" t="s">
        <v>2214</v>
      </c>
      <c r="B1388">
        <v>0.232702523081906</v>
      </c>
      <c r="C1388">
        <v>1</v>
      </c>
    </row>
    <row r="1389" spans="1:3" x14ac:dyDescent="0.2">
      <c r="A1389" t="s">
        <v>2215</v>
      </c>
      <c r="B1389">
        <v>0.78762098502686195</v>
      </c>
      <c r="C1389">
        <v>0</v>
      </c>
    </row>
    <row r="1390" spans="1:3" x14ac:dyDescent="0.2">
      <c r="A1390" t="s">
        <v>2216</v>
      </c>
      <c r="B1390">
        <v>0.36951987337132097</v>
      </c>
      <c r="C1390">
        <v>0</v>
      </c>
    </row>
    <row r="1391" spans="1:3" x14ac:dyDescent="0.2">
      <c r="A1391" t="s">
        <v>2217</v>
      </c>
      <c r="B1391">
        <v>0.89874463648813896</v>
      </c>
      <c r="C1391">
        <v>0</v>
      </c>
    </row>
    <row r="1392" spans="1:3" x14ac:dyDescent="0.2">
      <c r="A1392" t="s">
        <v>2218</v>
      </c>
      <c r="B1392">
        <v>0.43262110995118702</v>
      </c>
      <c r="C1392">
        <v>0</v>
      </c>
    </row>
    <row r="1393" spans="1:3" x14ac:dyDescent="0.2">
      <c r="A1393" t="s">
        <v>2219</v>
      </c>
      <c r="B1393">
        <v>0.74531393885699704</v>
      </c>
      <c r="C1393">
        <v>0</v>
      </c>
    </row>
    <row r="1394" spans="1:3" x14ac:dyDescent="0.2">
      <c r="A1394" t="s">
        <v>2220</v>
      </c>
      <c r="B1394">
        <v>0.60297146711821603</v>
      </c>
      <c r="C1394">
        <v>0</v>
      </c>
    </row>
    <row r="1395" spans="1:3" x14ac:dyDescent="0.2">
      <c r="A1395" t="s">
        <v>2221</v>
      </c>
      <c r="B1395">
        <v>0.66689892858420796</v>
      </c>
      <c r="C1395">
        <v>0</v>
      </c>
    </row>
    <row r="1396" spans="1:3" x14ac:dyDescent="0.2">
      <c r="A1396" t="s">
        <v>2222</v>
      </c>
      <c r="B1396">
        <v>0.87074735814442095</v>
      </c>
      <c r="C1396">
        <v>0</v>
      </c>
    </row>
    <row r="1397" spans="1:3" x14ac:dyDescent="0.2">
      <c r="A1397" t="s">
        <v>2223</v>
      </c>
      <c r="B1397">
        <v>0.57186956952330803</v>
      </c>
      <c r="C1397">
        <v>0</v>
      </c>
    </row>
    <row r="1398" spans="1:3" x14ac:dyDescent="0.2">
      <c r="A1398" t="s">
        <v>2224</v>
      </c>
      <c r="B1398">
        <v>0.61556124610838303</v>
      </c>
      <c r="C1398">
        <v>0</v>
      </c>
    </row>
    <row r="1399" spans="1:3" x14ac:dyDescent="0.2">
      <c r="A1399" t="s">
        <v>2225</v>
      </c>
      <c r="B1399">
        <v>0.60141645855000003</v>
      </c>
      <c r="C1399">
        <v>0</v>
      </c>
    </row>
    <row r="1400" spans="1:3" x14ac:dyDescent="0.2">
      <c r="A1400" t="s">
        <v>2226</v>
      </c>
      <c r="B1400">
        <v>0.17112931311391799</v>
      </c>
      <c r="C1400">
        <v>1</v>
      </c>
    </row>
    <row r="1401" spans="1:3" x14ac:dyDescent="0.2">
      <c r="A1401" t="s">
        <v>2227</v>
      </c>
      <c r="B1401">
        <v>0.84078015191203304</v>
      </c>
      <c r="C1401">
        <v>0</v>
      </c>
    </row>
    <row r="1402" spans="1:3" x14ac:dyDescent="0.2">
      <c r="A1402" t="s">
        <v>2228</v>
      </c>
      <c r="B1402">
        <v>0.682356018590907</v>
      </c>
      <c r="C1402">
        <v>0</v>
      </c>
    </row>
    <row r="1403" spans="1:3" x14ac:dyDescent="0.2">
      <c r="A1403" t="s">
        <v>2229</v>
      </c>
      <c r="B1403">
        <v>0.57939097890578295</v>
      </c>
      <c r="C1403">
        <v>0</v>
      </c>
    </row>
    <row r="1404" spans="1:3" x14ac:dyDescent="0.2">
      <c r="A1404" t="s">
        <v>2230</v>
      </c>
      <c r="B1404">
        <v>0.66205410939308296</v>
      </c>
      <c r="C1404">
        <v>0</v>
      </c>
    </row>
    <row r="1405" spans="1:3" x14ac:dyDescent="0.2">
      <c r="A1405" t="s">
        <v>2231</v>
      </c>
      <c r="B1405">
        <v>0.788340396489975</v>
      </c>
      <c r="C1405">
        <v>0</v>
      </c>
    </row>
    <row r="1406" spans="1:3" x14ac:dyDescent="0.2">
      <c r="A1406" t="s">
        <v>2232</v>
      </c>
      <c r="B1406">
        <v>0.33040224975836302</v>
      </c>
      <c r="C1406">
        <v>0</v>
      </c>
    </row>
    <row r="1407" spans="1:3" x14ac:dyDescent="0.2">
      <c r="A1407" t="s">
        <v>2233</v>
      </c>
      <c r="B1407">
        <v>0.416995289157228</v>
      </c>
      <c r="C1407">
        <v>0</v>
      </c>
    </row>
    <row r="1408" spans="1:3" x14ac:dyDescent="0.2">
      <c r="A1408" t="s">
        <v>2234</v>
      </c>
      <c r="B1408">
        <v>0.92431965775650804</v>
      </c>
      <c r="C1408">
        <v>0</v>
      </c>
    </row>
    <row r="1409" spans="1:3" x14ac:dyDescent="0.2">
      <c r="A1409" t="s">
        <v>2235</v>
      </c>
      <c r="B1409">
        <v>0.77346005441371501</v>
      </c>
      <c r="C1409">
        <v>0</v>
      </c>
    </row>
    <row r="1410" spans="1:3" x14ac:dyDescent="0.2">
      <c r="A1410" t="s">
        <v>2236</v>
      </c>
      <c r="B1410">
        <v>0.97238452046290003</v>
      </c>
      <c r="C1410">
        <v>0</v>
      </c>
    </row>
    <row r="1411" spans="1:3" x14ac:dyDescent="0.2">
      <c r="A1411" t="s">
        <v>2237</v>
      </c>
      <c r="B1411">
        <v>0.76093967387756201</v>
      </c>
      <c r="C1411">
        <v>0</v>
      </c>
    </row>
    <row r="1412" spans="1:3" x14ac:dyDescent="0.2">
      <c r="A1412" t="s">
        <v>2238</v>
      </c>
      <c r="B1412">
        <v>0.91189007607874695</v>
      </c>
      <c r="C1412">
        <v>0</v>
      </c>
    </row>
    <row r="1413" spans="1:3" x14ac:dyDescent="0.2">
      <c r="A1413" t="s">
        <v>2239</v>
      </c>
      <c r="B1413">
        <v>0.90519559819672801</v>
      </c>
      <c r="C1413">
        <v>0</v>
      </c>
    </row>
    <row r="1414" spans="1:3" x14ac:dyDescent="0.2">
      <c r="A1414" t="s">
        <v>2240</v>
      </c>
      <c r="B1414">
        <v>0.84929557210324602</v>
      </c>
      <c r="C1414">
        <v>0</v>
      </c>
    </row>
    <row r="1415" spans="1:3" x14ac:dyDescent="0.2">
      <c r="A1415" t="s">
        <v>713</v>
      </c>
      <c r="B1415">
        <v>0.949872390194474</v>
      </c>
      <c r="C1415">
        <v>0</v>
      </c>
    </row>
    <row r="1416" spans="1:3" x14ac:dyDescent="0.2">
      <c r="A1416" t="s">
        <v>2241</v>
      </c>
      <c r="B1416">
        <v>0.88074932994875499</v>
      </c>
      <c r="C1416">
        <v>0</v>
      </c>
    </row>
    <row r="1417" spans="1:3" x14ac:dyDescent="0.2">
      <c r="A1417" t="s">
        <v>2242</v>
      </c>
      <c r="B1417">
        <v>0.86365254897958099</v>
      </c>
      <c r="C1417">
        <v>0</v>
      </c>
    </row>
    <row r="1418" spans="1:3" x14ac:dyDescent="0.2">
      <c r="A1418" t="s">
        <v>2243</v>
      </c>
      <c r="B1418">
        <v>0.91630761689186102</v>
      </c>
      <c r="C1418">
        <v>0</v>
      </c>
    </row>
    <row r="1419" spans="1:3" x14ac:dyDescent="0.2">
      <c r="A1419" t="s">
        <v>2244</v>
      </c>
      <c r="B1419">
        <v>0.763059062353594</v>
      </c>
      <c r="C1419">
        <v>0</v>
      </c>
    </row>
    <row r="1420" spans="1:3" x14ac:dyDescent="0.2">
      <c r="A1420" t="s">
        <v>2245</v>
      </c>
      <c r="B1420">
        <v>0.96652840779481497</v>
      </c>
      <c r="C1420">
        <v>0</v>
      </c>
    </row>
    <row r="1421" spans="1:3" x14ac:dyDescent="0.2">
      <c r="A1421" t="s">
        <v>2246</v>
      </c>
      <c r="B1421">
        <v>0.88246491293223495</v>
      </c>
      <c r="C1421">
        <v>0</v>
      </c>
    </row>
    <row r="1422" spans="1:3" x14ac:dyDescent="0.2">
      <c r="A1422" t="s">
        <v>2247</v>
      </c>
      <c r="B1422">
        <v>0.904144004583053</v>
      </c>
      <c r="C1422">
        <v>0</v>
      </c>
    </row>
    <row r="1423" spans="1:3" x14ac:dyDescent="0.2">
      <c r="A1423" t="s">
        <v>2248</v>
      </c>
      <c r="B1423">
        <v>0.88433702800008396</v>
      </c>
      <c r="C1423">
        <v>0</v>
      </c>
    </row>
    <row r="1424" spans="1:3" x14ac:dyDescent="0.2">
      <c r="A1424" t="s">
        <v>2249</v>
      </c>
      <c r="B1424">
        <v>0.92064308705957298</v>
      </c>
      <c r="C1424">
        <v>0</v>
      </c>
    </row>
    <row r="1425" spans="1:3" x14ac:dyDescent="0.2">
      <c r="A1425" t="s">
        <v>2250</v>
      </c>
      <c r="B1425">
        <v>0.60638835209869002</v>
      </c>
      <c r="C1425">
        <v>0</v>
      </c>
    </row>
    <row r="1426" spans="1:3" x14ac:dyDescent="0.2">
      <c r="A1426" t="s">
        <v>2251</v>
      </c>
      <c r="B1426">
        <v>0.81952400099098699</v>
      </c>
      <c r="C1426">
        <v>0</v>
      </c>
    </row>
    <row r="1427" spans="1:3" x14ac:dyDescent="0.2">
      <c r="A1427" t="s">
        <v>2252</v>
      </c>
      <c r="B1427">
        <v>0.32770540068309201</v>
      </c>
      <c r="C1427">
        <v>0</v>
      </c>
    </row>
    <row r="1428" spans="1:3" x14ac:dyDescent="0.2">
      <c r="A1428" t="s">
        <v>2253</v>
      </c>
      <c r="B1428">
        <v>7.4084750786401393E-2</v>
      </c>
      <c r="C1428">
        <v>1</v>
      </c>
    </row>
    <row r="1429" spans="1:3" x14ac:dyDescent="0.2">
      <c r="A1429" t="s">
        <v>2254</v>
      </c>
      <c r="B1429">
        <v>0.78405751923197797</v>
      </c>
      <c r="C1429">
        <v>0</v>
      </c>
    </row>
    <row r="1430" spans="1:3" x14ac:dyDescent="0.2">
      <c r="A1430" t="s">
        <v>2255</v>
      </c>
      <c r="B1430">
        <v>8.3657765466405104E-2</v>
      </c>
      <c r="C1430">
        <v>1</v>
      </c>
    </row>
    <row r="1431" spans="1:3" x14ac:dyDescent="0.2">
      <c r="A1431" t="s">
        <v>2256</v>
      </c>
      <c r="B1431">
        <v>0.40302613661714998</v>
      </c>
      <c r="C1431">
        <v>0</v>
      </c>
    </row>
    <row r="1432" spans="1:3" x14ac:dyDescent="0.2">
      <c r="A1432" t="s">
        <v>2257</v>
      </c>
      <c r="B1432">
        <v>6.7281474463232196E-2</v>
      </c>
      <c r="C1432">
        <v>1</v>
      </c>
    </row>
    <row r="1433" spans="1:3" x14ac:dyDescent="0.2">
      <c r="A1433" t="s">
        <v>2258</v>
      </c>
      <c r="B1433">
        <v>0.145467704868319</v>
      </c>
      <c r="C1433">
        <v>1</v>
      </c>
    </row>
    <row r="1434" spans="1:3" x14ac:dyDescent="0.2">
      <c r="A1434" t="s">
        <v>2259</v>
      </c>
      <c r="B1434">
        <v>0.28631374595291798</v>
      </c>
      <c r="C1434">
        <v>0</v>
      </c>
    </row>
    <row r="1435" spans="1:3" x14ac:dyDescent="0.2">
      <c r="A1435" t="s">
        <v>2260</v>
      </c>
      <c r="B1435">
        <v>0.125792188403445</v>
      </c>
      <c r="C1435">
        <v>1</v>
      </c>
    </row>
    <row r="1436" spans="1:3" x14ac:dyDescent="0.2">
      <c r="A1436" t="s">
        <v>2261</v>
      </c>
      <c r="B1436">
        <v>0.138930854259183</v>
      </c>
      <c r="C1436">
        <v>1</v>
      </c>
    </row>
    <row r="1437" spans="1:3" x14ac:dyDescent="0.2">
      <c r="A1437" t="s">
        <v>2262</v>
      </c>
      <c r="B1437">
        <v>0.15235884134871</v>
      </c>
      <c r="C1437">
        <v>1</v>
      </c>
    </row>
    <row r="1438" spans="1:3" x14ac:dyDescent="0.2">
      <c r="A1438" t="s">
        <v>2263</v>
      </c>
      <c r="B1438">
        <v>6.1162451456205497E-2</v>
      </c>
      <c r="C1438">
        <v>1</v>
      </c>
    </row>
    <row r="1439" spans="1:3" x14ac:dyDescent="0.2">
      <c r="A1439" t="s">
        <v>2264</v>
      </c>
      <c r="B1439">
        <v>0.51678918622575698</v>
      </c>
      <c r="C1439">
        <v>0</v>
      </c>
    </row>
    <row r="1440" spans="1:3" x14ac:dyDescent="0.2">
      <c r="A1440" t="s">
        <v>2265</v>
      </c>
      <c r="B1440">
        <v>0.13204278909164799</v>
      </c>
      <c r="C1440">
        <v>1</v>
      </c>
    </row>
    <row r="1441" spans="1:3" x14ac:dyDescent="0.2">
      <c r="A1441" t="s">
        <v>2266</v>
      </c>
      <c r="B1441">
        <v>0.193726505297801</v>
      </c>
      <c r="C1441">
        <v>1</v>
      </c>
    </row>
    <row r="1442" spans="1:3" x14ac:dyDescent="0.2">
      <c r="A1442" t="s">
        <v>2267</v>
      </c>
      <c r="B1442">
        <v>0.154689080621328</v>
      </c>
      <c r="C1442">
        <v>1</v>
      </c>
    </row>
    <row r="1443" spans="1:3" x14ac:dyDescent="0.2">
      <c r="A1443" t="s">
        <v>2268</v>
      </c>
      <c r="B1443">
        <v>0.253387769405577</v>
      </c>
      <c r="C1443">
        <v>1</v>
      </c>
    </row>
    <row r="1444" spans="1:3" x14ac:dyDescent="0.2">
      <c r="A1444" t="s">
        <v>2269</v>
      </c>
      <c r="B1444">
        <v>3.8638460690453999E-2</v>
      </c>
      <c r="C1444">
        <v>1</v>
      </c>
    </row>
    <row r="1445" spans="1:3" x14ac:dyDescent="0.2">
      <c r="A1445" t="s">
        <v>2270</v>
      </c>
      <c r="B1445">
        <v>7.4672431646004497E-2</v>
      </c>
      <c r="C1445">
        <v>1</v>
      </c>
    </row>
    <row r="1446" spans="1:3" x14ac:dyDescent="0.2">
      <c r="A1446" t="s">
        <v>2271</v>
      </c>
      <c r="B1446">
        <v>0.43175411558329102</v>
      </c>
      <c r="C1446">
        <v>0</v>
      </c>
    </row>
    <row r="1447" spans="1:3" x14ac:dyDescent="0.2">
      <c r="A1447" t="s">
        <v>2272</v>
      </c>
      <c r="B1447">
        <v>0.29783246046563699</v>
      </c>
      <c r="C1447">
        <v>0</v>
      </c>
    </row>
    <row r="1448" spans="1:3" x14ac:dyDescent="0.2">
      <c r="A1448" t="s">
        <v>2273</v>
      </c>
      <c r="B1448">
        <v>0.738693321993249</v>
      </c>
      <c r="C1448">
        <v>0</v>
      </c>
    </row>
    <row r="1449" spans="1:3" x14ac:dyDescent="0.2">
      <c r="A1449" t="s">
        <v>2274</v>
      </c>
      <c r="B1449">
        <v>0.19482761686797501</v>
      </c>
      <c r="C1449">
        <v>1</v>
      </c>
    </row>
    <row r="1450" spans="1:3" x14ac:dyDescent="0.2">
      <c r="A1450" t="s">
        <v>2275</v>
      </c>
      <c r="B1450">
        <v>0.49556860326605501</v>
      </c>
      <c r="C1450">
        <v>0</v>
      </c>
    </row>
    <row r="1451" spans="1:3" x14ac:dyDescent="0.2">
      <c r="A1451" t="s">
        <v>2276</v>
      </c>
      <c r="B1451">
        <v>0.29144018834520202</v>
      </c>
      <c r="C1451">
        <v>0</v>
      </c>
    </row>
    <row r="1452" spans="1:3" x14ac:dyDescent="0.2">
      <c r="A1452" t="s">
        <v>2277</v>
      </c>
      <c r="B1452">
        <v>0.27779252560816597</v>
      </c>
      <c r="C1452">
        <v>0</v>
      </c>
    </row>
    <row r="1453" spans="1:3" x14ac:dyDescent="0.2">
      <c r="A1453" t="s">
        <v>715</v>
      </c>
      <c r="B1453">
        <v>0.557439426322205</v>
      </c>
      <c r="C1453">
        <v>0</v>
      </c>
    </row>
    <row r="1454" spans="1:3" x14ac:dyDescent="0.2">
      <c r="A1454" t="s">
        <v>2278</v>
      </c>
      <c r="B1454">
        <v>0.25041309871695699</v>
      </c>
      <c r="C1454">
        <v>1</v>
      </c>
    </row>
    <row r="1455" spans="1:3" x14ac:dyDescent="0.2">
      <c r="A1455" t="s">
        <v>2279</v>
      </c>
      <c r="B1455">
        <v>0.34078198016931799</v>
      </c>
      <c r="C1455">
        <v>0</v>
      </c>
    </row>
    <row r="1456" spans="1:3" x14ac:dyDescent="0.2">
      <c r="A1456" t="s">
        <v>2280</v>
      </c>
      <c r="B1456">
        <v>0.39369249249129401</v>
      </c>
      <c r="C1456">
        <v>0</v>
      </c>
    </row>
    <row r="1457" spans="1:3" x14ac:dyDescent="0.2">
      <c r="A1457" t="s">
        <v>2281</v>
      </c>
      <c r="B1457">
        <v>0.19308970196396</v>
      </c>
      <c r="C1457">
        <v>1</v>
      </c>
    </row>
    <row r="1458" spans="1:3" x14ac:dyDescent="0.2">
      <c r="A1458" t="s">
        <v>2282</v>
      </c>
      <c r="B1458">
        <v>0.576586102519415</v>
      </c>
      <c r="C1458">
        <v>0</v>
      </c>
    </row>
    <row r="1459" spans="1:3" x14ac:dyDescent="0.2">
      <c r="A1459" t="s">
        <v>2283</v>
      </c>
      <c r="B1459">
        <v>0.287912163767651</v>
      </c>
      <c r="C1459">
        <v>0</v>
      </c>
    </row>
    <row r="1460" spans="1:3" x14ac:dyDescent="0.2">
      <c r="A1460" t="s">
        <v>2284</v>
      </c>
      <c r="B1460">
        <v>0.40086567915874899</v>
      </c>
      <c r="C1460">
        <v>0</v>
      </c>
    </row>
    <row r="1461" spans="1:3" x14ac:dyDescent="0.2">
      <c r="A1461" t="s">
        <v>2285</v>
      </c>
      <c r="B1461">
        <v>0.32250492783392898</v>
      </c>
      <c r="C1461">
        <v>0</v>
      </c>
    </row>
    <row r="1462" spans="1:3" x14ac:dyDescent="0.2">
      <c r="A1462" t="s">
        <v>2286</v>
      </c>
      <c r="B1462">
        <v>0.38033705934794998</v>
      </c>
      <c r="C1462">
        <v>0</v>
      </c>
    </row>
    <row r="1463" spans="1:3" x14ac:dyDescent="0.2">
      <c r="A1463" t="s">
        <v>2287</v>
      </c>
      <c r="B1463">
        <v>0.141251197780982</v>
      </c>
      <c r="C1463">
        <v>1</v>
      </c>
    </row>
    <row r="1464" spans="1:3" x14ac:dyDescent="0.2">
      <c r="A1464" t="s">
        <v>2288</v>
      </c>
      <c r="B1464">
        <v>0.20343706808598599</v>
      </c>
      <c r="C1464">
        <v>1</v>
      </c>
    </row>
    <row r="1465" spans="1:3" x14ac:dyDescent="0.2">
      <c r="A1465" t="s">
        <v>2289</v>
      </c>
      <c r="B1465">
        <v>0.96834106621989502</v>
      </c>
      <c r="C1465">
        <v>0</v>
      </c>
    </row>
    <row r="1466" spans="1:3" x14ac:dyDescent="0.2">
      <c r="A1466" t="s">
        <v>2290</v>
      </c>
      <c r="B1466">
        <v>0.42101010031518998</v>
      </c>
      <c r="C1466">
        <v>0</v>
      </c>
    </row>
    <row r="1467" spans="1:3" x14ac:dyDescent="0.2">
      <c r="A1467" t="s">
        <v>2291</v>
      </c>
      <c r="B1467">
        <v>0.94669450237411601</v>
      </c>
      <c r="C1467">
        <v>0</v>
      </c>
    </row>
    <row r="1468" spans="1:3" x14ac:dyDescent="0.2">
      <c r="A1468" t="s">
        <v>2292</v>
      </c>
      <c r="B1468">
        <v>0.54870400163898803</v>
      </c>
      <c r="C1468">
        <v>0</v>
      </c>
    </row>
    <row r="1469" spans="1:3" x14ac:dyDescent="0.2">
      <c r="A1469" t="s">
        <v>2293</v>
      </c>
      <c r="B1469">
        <v>0.89815081380123696</v>
      </c>
      <c r="C1469">
        <v>0</v>
      </c>
    </row>
    <row r="1470" spans="1:3" x14ac:dyDescent="0.2">
      <c r="A1470" t="s">
        <v>2294</v>
      </c>
      <c r="B1470">
        <v>0.856034316079201</v>
      </c>
      <c r="C1470">
        <v>0</v>
      </c>
    </row>
    <row r="1471" spans="1:3" x14ac:dyDescent="0.2">
      <c r="A1471" t="s">
        <v>2295</v>
      </c>
      <c r="B1471">
        <v>0.64579428410756201</v>
      </c>
      <c r="C1471">
        <v>0</v>
      </c>
    </row>
    <row r="1472" spans="1:3" x14ac:dyDescent="0.2">
      <c r="A1472" t="s">
        <v>2296</v>
      </c>
      <c r="B1472">
        <v>0.85801121831123595</v>
      </c>
      <c r="C1472">
        <v>0</v>
      </c>
    </row>
    <row r="1473" spans="1:3" x14ac:dyDescent="0.2">
      <c r="A1473" t="s">
        <v>2297</v>
      </c>
      <c r="B1473">
        <v>0.80091071567463201</v>
      </c>
      <c r="C1473">
        <v>0</v>
      </c>
    </row>
    <row r="1474" spans="1:3" x14ac:dyDescent="0.2">
      <c r="A1474" t="s">
        <v>2298</v>
      </c>
      <c r="B1474">
        <v>0.58420473154059005</v>
      </c>
      <c r="C1474">
        <v>0</v>
      </c>
    </row>
    <row r="1475" spans="1:3" x14ac:dyDescent="0.2">
      <c r="A1475" t="s">
        <v>2299</v>
      </c>
      <c r="B1475">
        <v>0.83512930682512498</v>
      </c>
      <c r="C1475">
        <v>0</v>
      </c>
    </row>
    <row r="1476" spans="1:3" x14ac:dyDescent="0.2">
      <c r="A1476" t="s">
        <v>2300</v>
      </c>
      <c r="B1476">
        <v>0.95632617870025305</v>
      </c>
      <c r="C1476">
        <v>0</v>
      </c>
    </row>
    <row r="1477" spans="1:3" x14ac:dyDescent="0.2">
      <c r="A1477" t="s">
        <v>2301</v>
      </c>
      <c r="B1477">
        <v>0.92358320821025797</v>
      </c>
      <c r="C1477">
        <v>0</v>
      </c>
    </row>
    <row r="1478" spans="1:3" x14ac:dyDescent="0.2">
      <c r="A1478" t="s">
        <v>2302</v>
      </c>
      <c r="B1478">
        <v>0.87271377406846096</v>
      </c>
      <c r="C1478">
        <v>0</v>
      </c>
    </row>
    <row r="1479" spans="1:3" x14ac:dyDescent="0.2">
      <c r="A1479" t="s">
        <v>2303</v>
      </c>
      <c r="B1479">
        <v>0.92660044001189901</v>
      </c>
      <c r="C1479">
        <v>0</v>
      </c>
    </row>
    <row r="1480" spans="1:3" x14ac:dyDescent="0.2">
      <c r="A1480" t="s">
        <v>2304</v>
      </c>
      <c r="B1480">
        <v>0.87551215720512698</v>
      </c>
      <c r="C1480">
        <v>0</v>
      </c>
    </row>
    <row r="1481" spans="1:3" x14ac:dyDescent="0.2">
      <c r="A1481" t="s">
        <v>2305</v>
      </c>
      <c r="B1481">
        <v>0.82721129989414899</v>
      </c>
      <c r="C1481">
        <v>0</v>
      </c>
    </row>
    <row r="1482" spans="1:3" x14ac:dyDescent="0.2">
      <c r="A1482" t="s">
        <v>2306</v>
      </c>
      <c r="B1482">
        <v>0.49405952252353802</v>
      </c>
      <c r="C1482">
        <v>0</v>
      </c>
    </row>
    <row r="1483" spans="1:3" x14ac:dyDescent="0.2">
      <c r="A1483" t="s">
        <v>2307</v>
      </c>
      <c r="B1483">
        <v>0.58236520469467701</v>
      </c>
      <c r="C1483">
        <v>0</v>
      </c>
    </row>
    <row r="1484" spans="1:3" x14ac:dyDescent="0.2">
      <c r="A1484" t="s">
        <v>2308</v>
      </c>
      <c r="B1484">
        <v>0.470626387530583</v>
      </c>
      <c r="C1484">
        <v>0</v>
      </c>
    </row>
    <row r="1485" spans="1:3" x14ac:dyDescent="0.2">
      <c r="A1485" t="s">
        <v>2309</v>
      </c>
      <c r="B1485">
        <v>0.24422875400959601</v>
      </c>
      <c r="C1485">
        <v>1</v>
      </c>
    </row>
    <row r="1486" spans="1:3" x14ac:dyDescent="0.2">
      <c r="A1486" t="s">
        <v>495</v>
      </c>
      <c r="B1486">
        <v>0.92458128040920395</v>
      </c>
      <c r="C1486">
        <v>0</v>
      </c>
    </row>
    <row r="1487" spans="1:3" x14ac:dyDescent="0.2">
      <c r="A1487" t="s">
        <v>2310</v>
      </c>
      <c r="B1487">
        <v>0.19438830710515201</v>
      </c>
      <c r="C1487">
        <v>1</v>
      </c>
    </row>
    <row r="1488" spans="1:3" x14ac:dyDescent="0.2">
      <c r="A1488" t="s">
        <v>2311</v>
      </c>
      <c r="B1488">
        <v>0.56860928119870602</v>
      </c>
      <c r="C1488">
        <v>0</v>
      </c>
    </row>
    <row r="1489" spans="1:3" x14ac:dyDescent="0.2">
      <c r="A1489" t="s">
        <v>2312</v>
      </c>
      <c r="B1489">
        <v>0.31300544328743402</v>
      </c>
      <c r="C1489">
        <v>0</v>
      </c>
    </row>
    <row r="1490" spans="1:3" x14ac:dyDescent="0.2">
      <c r="A1490" t="s">
        <v>2313</v>
      </c>
      <c r="B1490">
        <v>0.31548364653350802</v>
      </c>
      <c r="C1490">
        <v>0</v>
      </c>
    </row>
    <row r="1491" spans="1:3" x14ac:dyDescent="0.2">
      <c r="A1491" t="s">
        <v>2314</v>
      </c>
      <c r="B1491">
        <v>0.74417681031208305</v>
      </c>
      <c r="C1491">
        <v>0</v>
      </c>
    </row>
    <row r="1492" spans="1:3" x14ac:dyDescent="0.2">
      <c r="A1492" t="s">
        <v>2315</v>
      </c>
      <c r="B1492">
        <v>0.298789747018046</v>
      </c>
      <c r="C1492">
        <v>0</v>
      </c>
    </row>
    <row r="1493" spans="1:3" x14ac:dyDescent="0.2">
      <c r="A1493" t="s">
        <v>2316</v>
      </c>
      <c r="B1493">
        <v>0.31506154532562802</v>
      </c>
      <c r="C1493">
        <v>0</v>
      </c>
    </row>
    <row r="1494" spans="1:3" x14ac:dyDescent="0.2">
      <c r="A1494" t="s">
        <v>2317</v>
      </c>
      <c r="B1494">
        <v>0.65717374820311003</v>
      </c>
      <c r="C1494">
        <v>0</v>
      </c>
    </row>
    <row r="1495" spans="1:3" x14ac:dyDescent="0.2">
      <c r="A1495" t="s">
        <v>2318</v>
      </c>
      <c r="B1495">
        <v>0.345698807671452</v>
      </c>
      <c r="C1495">
        <v>0</v>
      </c>
    </row>
    <row r="1496" spans="1:3" x14ac:dyDescent="0.2">
      <c r="A1496" t="s">
        <v>2319</v>
      </c>
      <c r="B1496">
        <v>0.63475000016959504</v>
      </c>
      <c r="C1496">
        <v>0</v>
      </c>
    </row>
    <row r="1497" spans="1:3" x14ac:dyDescent="0.2">
      <c r="A1497" t="s">
        <v>2320</v>
      </c>
      <c r="B1497">
        <v>0.538356721790342</v>
      </c>
      <c r="C1497">
        <v>0</v>
      </c>
    </row>
    <row r="1498" spans="1:3" x14ac:dyDescent="0.2">
      <c r="A1498" t="s">
        <v>2321</v>
      </c>
      <c r="B1498">
        <v>0.48216162061184997</v>
      </c>
      <c r="C1498">
        <v>0</v>
      </c>
    </row>
    <row r="1499" spans="1:3" x14ac:dyDescent="0.2">
      <c r="A1499" t="s">
        <v>2322</v>
      </c>
      <c r="B1499">
        <v>0.35296190241573</v>
      </c>
      <c r="C1499">
        <v>0</v>
      </c>
    </row>
    <row r="1500" spans="1:3" x14ac:dyDescent="0.2">
      <c r="A1500" t="s">
        <v>2323</v>
      </c>
      <c r="B1500">
        <v>0.42043090209080902</v>
      </c>
      <c r="C1500">
        <v>0</v>
      </c>
    </row>
    <row r="1501" spans="1:3" x14ac:dyDescent="0.2">
      <c r="A1501" t="s">
        <v>2324</v>
      </c>
      <c r="B1501">
        <v>0.19588656128872101</v>
      </c>
      <c r="C1501">
        <v>1</v>
      </c>
    </row>
    <row r="1502" spans="1:3" x14ac:dyDescent="0.2">
      <c r="A1502" t="s">
        <v>2325</v>
      </c>
      <c r="B1502">
        <v>0.189265637038115</v>
      </c>
      <c r="C1502">
        <v>1</v>
      </c>
    </row>
    <row r="1503" spans="1:3" x14ac:dyDescent="0.2">
      <c r="A1503" t="s">
        <v>2326</v>
      </c>
      <c r="B1503">
        <v>0.99162563799525005</v>
      </c>
      <c r="C1503">
        <v>0</v>
      </c>
    </row>
    <row r="1504" spans="1:3" x14ac:dyDescent="0.2">
      <c r="A1504" t="s">
        <v>2327</v>
      </c>
      <c r="B1504">
        <v>0.96835732605834102</v>
      </c>
      <c r="C1504">
        <v>0</v>
      </c>
    </row>
    <row r="1505" spans="1:3" x14ac:dyDescent="0.2">
      <c r="A1505" t="s">
        <v>2328</v>
      </c>
      <c r="B1505">
        <v>0.99387907622259997</v>
      </c>
      <c r="C1505">
        <v>0</v>
      </c>
    </row>
    <row r="1506" spans="1:3" x14ac:dyDescent="0.2">
      <c r="A1506" t="s">
        <v>2329</v>
      </c>
      <c r="B1506">
        <v>0.97186629202322095</v>
      </c>
      <c r="C1506">
        <v>0</v>
      </c>
    </row>
    <row r="1507" spans="1:3" x14ac:dyDescent="0.2">
      <c r="A1507" t="s">
        <v>2330</v>
      </c>
      <c r="B1507">
        <v>0.99188715286514295</v>
      </c>
      <c r="C1507">
        <v>0</v>
      </c>
    </row>
    <row r="1508" spans="1:3" x14ac:dyDescent="0.2">
      <c r="A1508" t="s">
        <v>2331</v>
      </c>
      <c r="B1508">
        <v>0.98644788636797298</v>
      </c>
      <c r="C1508">
        <v>0</v>
      </c>
    </row>
    <row r="1509" spans="1:3" x14ac:dyDescent="0.2">
      <c r="A1509" t="s">
        <v>2332</v>
      </c>
      <c r="B1509">
        <v>0.982568892044137</v>
      </c>
      <c r="C1509">
        <v>0</v>
      </c>
    </row>
    <row r="1510" spans="1:3" x14ac:dyDescent="0.2">
      <c r="A1510" t="s">
        <v>2333</v>
      </c>
      <c r="B1510">
        <v>0.98989256745953202</v>
      </c>
      <c r="C1510">
        <v>0</v>
      </c>
    </row>
    <row r="1511" spans="1:3" x14ac:dyDescent="0.2">
      <c r="A1511" t="s">
        <v>2334</v>
      </c>
      <c r="B1511">
        <v>0.984095689074172</v>
      </c>
      <c r="C1511">
        <v>0</v>
      </c>
    </row>
    <row r="1512" spans="1:3" x14ac:dyDescent="0.2">
      <c r="A1512" t="s">
        <v>2335</v>
      </c>
      <c r="B1512">
        <v>0.97813100837549805</v>
      </c>
      <c r="C1512">
        <v>0</v>
      </c>
    </row>
    <row r="1513" spans="1:3" x14ac:dyDescent="0.2">
      <c r="A1513" t="s">
        <v>2336</v>
      </c>
      <c r="B1513">
        <v>0.98983600920749604</v>
      </c>
      <c r="C1513">
        <v>0</v>
      </c>
    </row>
    <row r="1514" spans="1:3" x14ac:dyDescent="0.2">
      <c r="A1514" t="s">
        <v>2337</v>
      </c>
      <c r="B1514">
        <v>0.97568033165999002</v>
      </c>
      <c r="C1514">
        <v>0</v>
      </c>
    </row>
    <row r="1515" spans="1:3" x14ac:dyDescent="0.2">
      <c r="A1515" t="s">
        <v>2338</v>
      </c>
      <c r="B1515">
        <v>0.99091092774670497</v>
      </c>
      <c r="C1515">
        <v>0</v>
      </c>
    </row>
    <row r="1516" spans="1:3" x14ac:dyDescent="0.2">
      <c r="A1516" t="s">
        <v>2339</v>
      </c>
      <c r="B1516">
        <v>0.98848786692669199</v>
      </c>
      <c r="C1516">
        <v>0</v>
      </c>
    </row>
    <row r="1517" spans="1:3" x14ac:dyDescent="0.2">
      <c r="A1517" t="s">
        <v>2340</v>
      </c>
      <c r="B1517">
        <v>0.99047016386063602</v>
      </c>
      <c r="C1517">
        <v>0</v>
      </c>
    </row>
    <row r="1518" spans="1:3" x14ac:dyDescent="0.2">
      <c r="A1518" t="s">
        <v>2341</v>
      </c>
      <c r="B1518">
        <v>0.990357432009774</v>
      </c>
      <c r="C1518">
        <v>0</v>
      </c>
    </row>
    <row r="1519" spans="1:3" x14ac:dyDescent="0.2">
      <c r="A1519" t="s">
        <v>2342</v>
      </c>
      <c r="B1519">
        <v>0.98983164532673495</v>
      </c>
      <c r="C1519">
        <v>0</v>
      </c>
    </row>
    <row r="1520" spans="1:3" x14ac:dyDescent="0.2">
      <c r="A1520" t="s">
        <v>2343</v>
      </c>
      <c r="B1520">
        <v>0.95104097425172496</v>
      </c>
      <c r="C1520">
        <v>0</v>
      </c>
    </row>
    <row r="1521" spans="1:3" x14ac:dyDescent="0.2">
      <c r="A1521" t="s">
        <v>2344</v>
      </c>
      <c r="B1521">
        <v>0.98005938196311704</v>
      </c>
      <c r="C1521">
        <v>0</v>
      </c>
    </row>
    <row r="1522" spans="1:3" x14ac:dyDescent="0.2">
      <c r="A1522" t="s">
        <v>2345</v>
      </c>
      <c r="B1522">
        <v>0.92501936363013904</v>
      </c>
      <c r="C1522">
        <v>0</v>
      </c>
    </row>
    <row r="1523" spans="1:3" x14ac:dyDescent="0.2">
      <c r="A1523" t="s">
        <v>2346</v>
      </c>
      <c r="B1523">
        <v>0.42479314066117102</v>
      </c>
      <c r="C1523">
        <v>0</v>
      </c>
    </row>
    <row r="1524" spans="1:3" x14ac:dyDescent="0.2">
      <c r="A1524" t="s">
        <v>2347</v>
      </c>
      <c r="B1524">
        <v>0.954762740700273</v>
      </c>
      <c r="C1524">
        <v>0</v>
      </c>
    </row>
    <row r="1525" spans="1:3" x14ac:dyDescent="0.2">
      <c r="A1525" t="s">
        <v>2348</v>
      </c>
      <c r="B1525">
        <v>0.37354823931544501</v>
      </c>
      <c r="C1525">
        <v>0</v>
      </c>
    </row>
    <row r="1526" spans="1:3" x14ac:dyDescent="0.2">
      <c r="A1526" t="s">
        <v>2349</v>
      </c>
      <c r="B1526">
        <v>0.86053629069706805</v>
      </c>
      <c r="C1526">
        <v>0</v>
      </c>
    </row>
    <row r="1527" spans="1:3" x14ac:dyDescent="0.2">
      <c r="A1527" t="s">
        <v>2350</v>
      </c>
      <c r="B1527">
        <v>0.75079790873335595</v>
      </c>
      <c r="C1527">
        <v>0</v>
      </c>
    </row>
    <row r="1528" spans="1:3" x14ac:dyDescent="0.2">
      <c r="A1528" t="s">
        <v>2351</v>
      </c>
      <c r="B1528">
        <v>0.57601349745208597</v>
      </c>
      <c r="C1528">
        <v>0</v>
      </c>
    </row>
    <row r="1529" spans="1:3" x14ac:dyDescent="0.2">
      <c r="A1529" t="s">
        <v>2352</v>
      </c>
      <c r="B1529">
        <v>0.86556081938977503</v>
      </c>
      <c r="C1529">
        <v>0</v>
      </c>
    </row>
    <row r="1530" spans="1:3" x14ac:dyDescent="0.2">
      <c r="A1530" t="s">
        <v>2353</v>
      </c>
      <c r="B1530">
        <v>0.59541788376512805</v>
      </c>
      <c r="C1530">
        <v>0</v>
      </c>
    </row>
    <row r="1531" spans="1:3" x14ac:dyDescent="0.2">
      <c r="A1531" t="s">
        <v>2354</v>
      </c>
      <c r="B1531">
        <v>0.48845693889162101</v>
      </c>
      <c r="C1531">
        <v>0</v>
      </c>
    </row>
    <row r="1532" spans="1:3" x14ac:dyDescent="0.2">
      <c r="A1532" t="s">
        <v>2355</v>
      </c>
      <c r="B1532">
        <v>0.79751837370873702</v>
      </c>
      <c r="C1532">
        <v>0</v>
      </c>
    </row>
    <row r="1533" spans="1:3" x14ac:dyDescent="0.2">
      <c r="A1533" t="s">
        <v>2356</v>
      </c>
      <c r="B1533">
        <v>0.415164472916496</v>
      </c>
      <c r="C1533">
        <v>0</v>
      </c>
    </row>
    <row r="1534" spans="1:3" x14ac:dyDescent="0.2">
      <c r="A1534" t="s">
        <v>2357</v>
      </c>
      <c r="B1534">
        <v>0.92698343246395898</v>
      </c>
      <c r="C1534">
        <v>0</v>
      </c>
    </row>
    <row r="1535" spans="1:3" x14ac:dyDescent="0.2">
      <c r="A1535" t="s">
        <v>2358</v>
      </c>
      <c r="B1535">
        <v>0.749931711620068</v>
      </c>
      <c r="C1535">
        <v>0</v>
      </c>
    </row>
    <row r="1536" spans="1:3" x14ac:dyDescent="0.2">
      <c r="A1536" t="s">
        <v>2359</v>
      </c>
      <c r="B1536">
        <v>0.85289580964489897</v>
      </c>
      <c r="C1536">
        <v>0</v>
      </c>
    </row>
    <row r="1537" spans="1:3" x14ac:dyDescent="0.2">
      <c r="A1537" t="s">
        <v>2360</v>
      </c>
      <c r="B1537">
        <v>0.83184719116247696</v>
      </c>
      <c r="C1537">
        <v>0</v>
      </c>
    </row>
    <row r="1538" spans="1:3" x14ac:dyDescent="0.2">
      <c r="A1538" t="s">
        <v>2361</v>
      </c>
      <c r="B1538">
        <v>0.78948404125559901</v>
      </c>
      <c r="C1538">
        <v>0</v>
      </c>
    </row>
    <row r="1539" spans="1:3" x14ac:dyDescent="0.2">
      <c r="A1539" t="s">
        <v>2362</v>
      </c>
      <c r="B1539">
        <v>0.25866731545997101</v>
      </c>
      <c r="C1539">
        <v>1</v>
      </c>
    </row>
    <row r="1540" spans="1:3" x14ac:dyDescent="0.2">
      <c r="A1540" t="s">
        <v>2363</v>
      </c>
      <c r="B1540">
        <v>0.453062922290765</v>
      </c>
      <c r="C1540">
        <v>0</v>
      </c>
    </row>
    <row r="1541" spans="1:3" x14ac:dyDescent="0.2">
      <c r="A1541" t="s">
        <v>2364</v>
      </c>
      <c r="B1541">
        <v>0.94178955551437304</v>
      </c>
      <c r="C1541">
        <v>0</v>
      </c>
    </row>
    <row r="1542" spans="1:3" x14ac:dyDescent="0.2">
      <c r="A1542" t="s">
        <v>2365</v>
      </c>
      <c r="B1542">
        <v>0.58020105010636602</v>
      </c>
      <c r="C1542">
        <v>0</v>
      </c>
    </row>
    <row r="1543" spans="1:3" x14ac:dyDescent="0.2">
      <c r="A1543" t="s">
        <v>2366</v>
      </c>
      <c r="B1543">
        <v>0.92044644176839496</v>
      </c>
      <c r="C1543">
        <v>0</v>
      </c>
    </row>
    <row r="1544" spans="1:3" x14ac:dyDescent="0.2">
      <c r="A1544" t="s">
        <v>2367</v>
      </c>
      <c r="B1544">
        <v>0.78159710695582796</v>
      </c>
      <c r="C1544">
        <v>0</v>
      </c>
    </row>
    <row r="1545" spans="1:3" x14ac:dyDescent="0.2">
      <c r="A1545" t="s">
        <v>2368</v>
      </c>
      <c r="B1545">
        <v>0.929840966105412</v>
      </c>
      <c r="C1545">
        <v>0</v>
      </c>
    </row>
    <row r="1546" spans="1:3" x14ac:dyDescent="0.2">
      <c r="A1546" t="s">
        <v>2369</v>
      </c>
      <c r="B1546">
        <v>0.82312065089901199</v>
      </c>
      <c r="C1546">
        <v>0</v>
      </c>
    </row>
    <row r="1547" spans="1:3" x14ac:dyDescent="0.2">
      <c r="A1547" t="s">
        <v>2370</v>
      </c>
      <c r="B1547">
        <v>0.84132092281799098</v>
      </c>
      <c r="C1547">
        <v>0</v>
      </c>
    </row>
    <row r="1548" spans="1:3" x14ac:dyDescent="0.2">
      <c r="A1548" t="s">
        <v>2371</v>
      </c>
      <c r="B1548">
        <v>0.89003899269823294</v>
      </c>
      <c r="C1548">
        <v>0</v>
      </c>
    </row>
    <row r="1549" spans="1:3" x14ac:dyDescent="0.2">
      <c r="A1549" t="s">
        <v>2372</v>
      </c>
      <c r="B1549">
        <v>0.95395842356895799</v>
      </c>
      <c r="C1549">
        <v>0</v>
      </c>
    </row>
    <row r="1550" spans="1:3" x14ac:dyDescent="0.2">
      <c r="A1550" t="s">
        <v>2373</v>
      </c>
      <c r="B1550">
        <v>0.88576326083666901</v>
      </c>
      <c r="C1550">
        <v>0</v>
      </c>
    </row>
    <row r="1551" spans="1:3" x14ac:dyDescent="0.2">
      <c r="A1551" t="s">
        <v>2374</v>
      </c>
      <c r="B1551">
        <v>0.78652681387738599</v>
      </c>
      <c r="C1551">
        <v>0</v>
      </c>
    </row>
    <row r="1552" spans="1:3" x14ac:dyDescent="0.2">
      <c r="A1552" t="s">
        <v>2375</v>
      </c>
      <c r="B1552">
        <v>0.91838470984122</v>
      </c>
      <c r="C1552">
        <v>0</v>
      </c>
    </row>
    <row r="1553" spans="1:3" x14ac:dyDescent="0.2">
      <c r="A1553" t="s">
        <v>2376</v>
      </c>
      <c r="B1553">
        <v>0.96269724243710297</v>
      </c>
      <c r="C1553">
        <v>0</v>
      </c>
    </row>
    <row r="1554" spans="1:3" x14ac:dyDescent="0.2">
      <c r="A1554" t="s">
        <v>2377</v>
      </c>
      <c r="B1554">
        <v>0.92883141978017503</v>
      </c>
      <c r="C1554">
        <v>0</v>
      </c>
    </row>
    <row r="1555" spans="1:3" x14ac:dyDescent="0.2">
      <c r="A1555" t="s">
        <v>2378</v>
      </c>
      <c r="B1555">
        <v>0.89767041939363401</v>
      </c>
      <c r="C1555">
        <v>0</v>
      </c>
    </row>
    <row r="1556" spans="1:3" x14ac:dyDescent="0.2">
      <c r="A1556" t="s">
        <v>2379</v>
      </c>
      <c r="B1556">
        <v>0.90593593515873405</v>
      </c>
      <c r="C1556">
        <v>0</v>
      </c>
    </row>
    <row r="1557" spans="1:3" x14ac:dyDescent="0.2">
      <c r="A1557" t="s">
        <v>2380</v>
      </c>
      <c r="B1557">
        <v>0.91287622642583499</v>
      </c>
      <c r="C1557">
        <v>0</v>
      </c>
    </row>
    <row r="1558" spans="1:3" x14ac:dyDescent="0.2">
      <c r="A1558" t="s">
        <v>2381</v>
      </c>
      <c r="B1558">
        <v>0.85214172364476504</v>
      </c>
      <c r="C1558">
        <v>0</v>
      </c>
    </row>
    <row r="1559" spans="1:3" x14ac:dyDescent="0.2">
      <c r="A1559" t="s">
        <v>2382</v>
      </c>
      <c r="B1559">
        <v>0.66041397575276695</v>
      </c>
      <c r="C1559">
        <v>0</v>
      </c>
    </row>
    <row r="1560" spans="1:3" x14ac:dyDescent="0.2">
      <c r="A1560" t="s">
        <v>2383</v>
      </c>
      <c r="B1560">
        <v>0.94336882615876005</v>
      </c>
      <c r="C1560">
        <v>0</v>
      </c>
    </row>
    <row r="1561" spans="1:3" x14ac:dyDescent="0.2">
      <c r="A1561" t="s">
        <v>2384</v>
      </c>
      <c r="B1561">
        <v>0.39417771646015098</v>
      </c>
      <c r="C1561">
        <v>0</v>
      </c>
    </row>
    <row r="1562" spans="1:3" x14ac:dyDescent="0.2">
      <c r="A1562" t="s">
        <v>2385</v>
      </c>
      <c r="B1562">
        <v>0.91439137748502197</v>
      </c>
      <c r="C1562">
        <v>0</v>
      </c>
    </row>
    <row r="1563" spans="1:3" x14ac:dyDescent="0.2">
      <c r="A1563" t="s">
        <v>2386</v>
      </c>
      <c r="B1563">
        <v>0.59531859219915095</v>
      </c>
      <c r="C1563">
        <v>0</v>
      </c>
    </row>
    <row r="1564" spans="1:3" x14ac:dyDescent="0.2">
      <c r="A1564" t="s">
        <v>2387</v>
      </c>
      <c r="B1564">
        <v>0.89048073179783005</v>
      </c>
      <c r="C1564">
        <v>0</v>
      </c>
    </row>
    <row r="1565" spans="1:3" x14ac:dyDescent="0.2">
      <c r="A1565" t="s">
        <v>2388</v>
      </c>
      <c r="B1565">
        <v>0.810204232275056</v>
      </c>
      <c r="C1565">
        <v>0</v>
      </c>
    </row>
    <row r="1566" spans="1:3" x14ac:dyDescent="0.2">
      <c r="A1566" t="s">
        <v>2389</v>
      </c>
      <c r="B1566">
        <v>0.85035135196459399</v>
      </c>
      <c r="C1566">
        <v>0</v>
      </c>
    </row>
    <row r="1567" spans="1:3" x14ac:dyDescent="0.2">
      <c r="A1567" t="s">
        <v>2390</v>
      </c>
      <c r="B1567">
        <v>0.82123363463029997</v>
      </c>
      <c r="C1567">
        <v>0</v>
      </c>
    </row>
    <row r="1568" spans="1:3" x14ac:dyDescent="0.2">
      <c r="A1568" t="s">
        <v>2391</v>
      </c>
      <c r="B1568">
        <v>0.91098156113274098</v>
      </c>
      <c r="C1568">
        <v>0</v>
      </c>
    </row>
    <row r="1569" spans="1:3" x14ac:dyDescent="0.2">
      <c r="A1569" t="s">
        <v>2392</v>
      </c>
      <c r="B1569">
        <v>0.81681105761331296</v>
      </c>
      <c r="C1569">
        <v>0</v>
      </c>
    </row>
    <row r="1570" spans="1:3" x14ac:dyDescent="0.2">
      <c r="A1570" t="s">
        <v>2393</v>
      </c>
      <c r="B1570">
        <v>0.69420851329183397</v>
      </c>
      <c r="C1570">
        <v>0</v>
      </c>
    </row>
    <row r="1571" spans="1:3" x14ac:dyDescent="0.2">
      <c r="A1571" t="s">
        <v>2394</v>
      </c>
      <c r="B1571">
        <v>0.65793699791426696</v>
      </c>
      <c r="C1571">
        <v>0</v>
      </c>
    </row>
    <row r="1572" spans="1:3" x14ac:dyDescent="0.2">
      <c r="A1572" t="s">
        <v>2395</v>
      </c>
      <c r="B1572">
        <v>0.92515478638639803</v>
      </c>
      <c r="C1572">
        <v>0</v>
      </c>
    </row>
    <row r="1573" spans="1:3" x14ac:dyDescent="0.2">
      <c r="A1573" t="s">
        <v>2396</v>
      </c>
      <c r="B1573">
        <v>0.90578020311686003</v>
      </c>
      <c r="C1573">
        <v>0</v>
      </c>
    </row>
    <row r="1574" spans="1:3" x14ac:dyDescent="0.2">
      <c r="A1574" t="s">
        <v>2397</v>
      </c>
      <c r="B1574">
        <v>0.81696945318681002</v>
      </c>
      <c r="C1574">
        <v>0</v>
      </c>
    </row>
    <row r="1575" spans="1:3" x14ac:dyDescent="0.2">
      <c r="A1575" t="s">
        <v>2398</v>
      </c>
      <c r="B1575">
        <v>0.86463017079640703</v>
      </c>
      <c r="C1575">
        <v>0</v>
      </c>
    </row>
    <row r="1576" spans="1:3" x14ac:dyDescent="0.2">
      <c r="A1576" t="s">
        <v>2399</v>
      </c>
      <c r="B1576">
        <v>0.96135846352100895</v>
      </c>
      <c r="C1576">
        <v>0</v>
      </c>
    </row>
    <row r="1577" spans="1:3" x14ac:dyDescent="0.2">
      <c r="A1577" t="s">
        <v>2400</v>
      </c>
      <c r="B1577">
        <v>0.58384079922343701</v>
      </c>
      <c r="C1577">
        <v>0</v>
      </c>
    </row>
    <row r="1578" spans="1:3" x14ac:dyDescent="0.2">
      <c r="A1578" t="s">
        <v>2401</v>
      </c>
      <c r="B1578">
        <v>0.63038971285521705</v>
      </c>
      <c r="C1578">
        <v>0</v>
      </c>
    </row>
    <row r="1579" spans="1:3" x14ac:dyDescent="0.2">
      <c r="A1579" t="s">
        <v>2402</v>
      </c>
      <c r="B1579">
        <v>0.441682288672337</v>
      </c>
      <c r="C1579">
        <v>0</v>
      </c>
    </row>
    <row r="1580" spans="1:3" x14ac:dyDescent="0.2">
      <c r="A1580" t="s">
        <v>2403</v>
      </c>
      <c r="B1580">
        <v>0.42014072693319399</v>
      </c>
      <c r="C1580">
        <v>0</v>
      </c>
    </row>
    <row r="1581" spans="1:3" x14ac:dyDescent="0.2">
      <c r="A1581" t="s">
        <v>2404</v>
      </c>
      <c r="B1581">
        <v>0.20929833545617799</v>
      </c>
      <c r="C1581">
        <v>1</v>
      </c>
    </row>
    <row r="1582" spans="1:3" x14ac:dyDescent="0.2">
      <c r="A1582" t="s">
        <v>2405</v>
      </c>
      <c r="B1582">
        <v>0.28929999489664299</v>
      </c>
      <c r="C1582">
        <v>0</v>
      </c>
    </row>
    <row r="1583" spans="1:3" x14ac:dyDescent="0.2">
      <c r="A1583" t="s">
        <v>2406</v>
      </c>
      <c r="B1583">
        <v>0.20529873183907801</v>
      </c>
      <c r="C1583">
        <v>1</v>
      </c>
    </row>
    <row r="1584" spans="1:3" x14ac:dyDescent="0.2">
      <c r="A1584" t="s">
        <v>2407</v>
      </c>
      <c r="B1584">
        <v>0.57042151970218402</v>
      </c>
      <c r="C1584">
        <v>0</v>
      </c>
    </row>
    <row r="1585" spans="1:3" x14ac:dyDescent="0.2">
      <c r="A1585" t="s">
        <v>2408</v>
      </c>
      <c r="B1585">
        <v>0.62152822670589303</v>
      </c>
      <c r="C1585">
        <v>0</v>
      </c>
    </row>
    <row r="1586" spans="1:3" x14ac:dyDescent="0.2">
      <c r="A1586" t="s">
        <v>2409</v>
      </c>
      <c r="B1586">
        <v>0.25491534522259102</v>
      </c>
      <c r="C1586">
        <v>1</v>
      </c>
    </row>
    <row r="1587" spans="1:3" x14ac:dyDescent="0.2">
      <c r="A1587" t="s">
        <v>444</v>
      </c>
      <c r="B1587">
        <v>0.73467733356250697</v>
      </c>
      <c r="C1587">
        <v>0</v>
      </c>
    </row>
    <row r="1588" spans="1:3" x14ac:dyDescent="0.2">
      <c r="A1588" t="s">
        <v>2410</v>
      </c>
      <c r="B1588">
        <v>0.39829666628954502</v>
      </c>
      <c r="C1588">
        <v>0</v>
      </c>
    </row>
    <row r="1589" spans="1:3" x14ac:dyDescent="0.2">
      <c r="A1589" t="s">
        <v>2411</v>
      </c>
      <c r="B1589">
        <v>0.20994881424595499</v>
      </c>
      <c r="C1589">
        <v>1</v>
      </c>
    </row>
    <row r="1590" spans="1:3" x14ac:dyDescent="0.2">
      <c r="A1590" t="s">
        <v>2412</v>
      </c>
      <c r="B1590">
        <v>0.124282901513948</v>
      </c>
      <c r="C1590">
        <v>1</v>
      </c>
    </row>
    <row r="1591" spans="1:3" x14ac:dyDescent="0.2">
      <c r="A1591" t="s">
        <v>2413</v>
      </c>
      <c r="B1591">
        <v>0.33690892143125301</v>
      </c>
      <c r="C1591">
        <v>0</v>
      </c>
    </row>
    <row r="1592" spans="1:3" x14ac:dyDescent="0.2">
      <c r="A1592" t="s">
        <v>2414</v>
      </c>
      <c r="B1592">
        <v>0.33119298400228397</v>
      </c>
      <c r="C1592">
        <v>0</v>
      </c>
    </row>
    <row r="1593" spans="1:3" x14ac:dyDescent="0.2">
      <c r="A1593" t="s">
        <v>2415</v>
      </c>
      <c r="B1593">
        <v>0.51200166341680198</v>
      </c>
      <c r="C1593">
        <v>0</v>
      </c>
    </row>
    <row r="1594" spans="1:3" x14ac:dyDescent="0.2">
      <c r="A1594" t="s">
        <v>2416</v>
      </c>
      <c r="B1594">
        <v>0.45057902843498399</v>
      </c>
      <c r="C1594">
        <v>0</v>
      </c>
    </row>
    <row r="1595" spans="1:3" x14ac:dyDescent="0.2">
      <c r="A1595" t="s">
        <v>2417</v>
      </c>
      <c r="B1595">
        <v>0.58383868489055002</v>
      </c>
      <c r="C1595">
        <v>0</v>
      </c>
    </row>
    <row r="1596" spans="1:3" x14ac:dyDescent="0.2">
      <c r="A1596" t="s">
        <v>2418</v>
      </c>
      <c r="B1596">
        <v>0.24729442516286901</v>
      </c>
      <c r="C1596">
        <v>1</v>
      </c>
    </row>
    <row r="1597" spans="1:3" x14ac:dyDescent="0.2">
      <c r="A1597" t="s">
        <v>2419</v>
      </c>
      <c r="B1597">
        <v>0.75046188164189498</v>
      </c>
      <c r="C1597">
        <v>0</v>
      </c>
    </row>
    <row r="1598" spans="1:3" x14ac:dyDescent="0.2">
      <c r="A1598" t="s">
        <v>2420</v>
      </c>
      <c r="B1598">
        <v>0.38674574180031801</v>
      </c>
      <c r="C1598">
        <v>0</v>
      </c>
    </row>
    <row r="1599" spans="1:3" x14ac:dyDescent="0.2">
      <c r="A1599" t="s">
        <v>2421</v>
      </c>
      <c r="B1599">
        <v>0.49548526767614898</v>
      </c>
      <c r="C1599">
        <v>0</v>
      </c>
    </row>
    <row r="1600" spans="1:3" x14ac:dyDescent="0.2">
      <c r="A1600" t="s">
        <v>2422</v>
      </c>
      <c r="B1600">
        <v>0.18144281979462301</v>
      </c>
      <c r="C1600">
        <v>1</v>
      </c>
    </row>
    <row r="1601" spans="1:3" x14ac:dyDescent="0.2">
      <c r="A1601" t="s">
        <v>2423</v>
      </c>
      <c r="B1601">
        <v>0.22767211130879</v>
      </c>
      <c r="C1601">
        <v>1</v>
      </c>
    </row>
    <row r="1602" spans="1:3" x14ac:dyDescent="0.2">
      <c r="A1602" t="s">
        <v>2424</v>
      </c>
      <c r="B1602">
        <v>0.243070186063918</v>
      </c>
      <c r="C1602">
        <v>1</v>
      </c>
    </row>
    <row r="1603" spans="1:3" x14ac:dyDescent="0.2">
      <c r="A1603" t="s">
        <v>2425</v>
      </c>
      <c r="B1603">
        <v>0.79890831707648302</v>
      </c>
      <c r="C1603">
        <v>0</v>
      </c>
    </row>
    <row r="1604" spans="1:3" x14ac:dyDescent="0.2">
      <c r="A1604" t="s">
        <v>2426</v>
      </c>
      <c r="B1604">
        <v>0.53921770038569095</v>
      </c>
      <c r="C1604">
        <v>0</v>
      </c>
    </row>
    <row r="1605" spans="1:3" x14ac:dyDescent="0.2">
      <c r="A1605" t="s">
        <v>2427</v>
      </c>
      <c r="B1605">
        <v>0.134206075198115</v>
      </c>
      <c r="C1605">
        <v>1</v>
      </c>
    </row>
    <row r="1606" spans="1:3" x14ac:dyDescent="0.2">
      <c r="A1606" t="s">
        <v>2428</v>
      </c>
      <c r="B1606">
        <v>0.70965061915841998</v>
      </c>
      <c r="C1606">
        <v>0</v>
      </c>
    </row>
    <row r="1607" spans="1:3" x14ac:dyDescent="0.2">
      <c r="A1607" t="s">
        <v>2429</v>
      </c>
      <c r="B1607">
        <v>0.46405590056813001</v>
      </c>
      <c r="C1607">
        <v>0</v>
      </c>
    </row>
    <row r="1608" spans="1:3" x14ac:dyDescent="0.2">
      <c r="A1608" t="s">
        <v>2430</v>
      </c>
      <c r="B1608">
        <v>0.26332268015580601</v>
      </c>
      <c r="C1608">
        <v>1</v>
      </c>
    </row>
    <row r="1609" spans="1:3" x14ac:dyDescent="0.2">
      <c r="A1609" t="s">
        <v>2431</v>
      </c>
      <c r="B1609">
        <v>0.26981768356156699</v>
      </c>
      <c r="C1609">
        <v>0</v>
      </c>
    </row>
    <row r="1610" spans="1:3" x14ac:dyDescent="0.2">
      <c r="A1610" t="s">
        <v>2432</v>
      </c>
      <c r="B1610">
        <v>0.290968369998716</v>
      </c>
      <c r="C1610">
        <v>0</v>
      </c>
    </row>
    <row r="1611" spans="1:3" x14ac:dyDescent="0.2">
      <c r="A1611" t="s">
        <v>2433</v>
      </c>
      <c r="B1611">
        <v>0.23916264468982501</v>
      </c>
      <c r="C1611">
        <v>1</v>
      </c>
    </row>
    <row r="1612" spans="1:3" x14ac:dyDescent="0.2">
      <c r="A1612" t="s">
        <v>2434</v>
      </c>
      <c r="B1612">
        <v>0.44153543898049802</v>
      </c>
      <c r="C1612">
        <v>0</v>
      </c>
    </row>
    <row r="1613" spans="1:3" x14ac:dyDescent="0.2">
      <c r="A1613" t="s">
        <v>2435</v>
      </c>
      <c r="B1613">
        <v>0.319259289295246</v>
      </c>
      <c r="C1613">
        <v>0</v>
      </c>
    </row>
    <row r="1614" spans="1:3" x14ac:dyDescent="0.2">
      <c r="A1614" t="s">
        <v>2436</v>
      </c>
      <c r="B1614">
        <v>0.49889767674163199</v>
      </c>
      <c r="C1614">
        <v>0</v>
      </c>
    </row>
    <row r="1615" spans="1:3" x14ac:dyDescent="0.2">
      <c r="A1615" t="s">
        <v>2437</v>
      </c>
      <c r="B1615">
        <v>0.70012143262979398</v>
      </c>
      <c r="C1615">
        <v>0</v>
      </c>
    </row>
    <row r="1616" spans="1:3" x14ac:dyDescent="0.2">
      <c r="A1616" t="s">
        <v>2438</v>
      </c>
      <c r="B1616">
        <v>0.98564609764383204</v>
      </c>
      <c r="C1616">
        <v>0</v>
      </c>
    </row>
    <row r="1617" spans="1:3" x14ac:dyDescent="0.2">
      <c r="A1617" t="s">
        <v>2439</v>
      </c>
      <c r="B1617">
        <v>0.24258168263322799</v>
      </c>
      <c r="C1617">
        <v>1</v>
      </c>
    </row>
    <row r="1618" spans="1:3" x14ac:dyDescent="0.2">
      <c r="A1618" t="s">
        <v>2440</v>
      </c>
      <c r="B1618">
        <v>0.353242808289571</v>
      </c>
      <c r="C1618">
        <v>0</v>
      </c>
    </row>
    <row r="1619" spans="1:3" x14ac:dyDescent="0.2">
      <c r="A1619" t="s">
        <v>2441</v>
      </c>
      <c r="B1619">
        <v>8.0749561272296405E-2</v>
      </c>
      <c r="C1619">
        <v>1</v>
      </c>
    </row>
    <row r="1620" spans="1:3" x14ac:dyDescent="0.2">
      <c r="A1620" t="s">
        <v>2442</v>
      </c>
      <c r="B1620">
        <v>9.4985259919782197E-2</v>
      </c>
      <c r="C1620">
        <v>1</v>
      </c>
    </row>
    <row r="1621" spans="1:3" x14ac:dyDescent="0.2">
      <c r="A1621" t="s">
        <v>2443</v>
      </c>
      <c r="B1621">
        <v>0.19316187243444299</v>
      </c>
      <c r="C1621">
        <v>1</v>
      </c>
    </row>
    <row r="1622" spans="1:3" x14ac:dyDescent="0.2">
      <c r="A1622" t="s">
        <v>2444</v>
      </c>
      <c r="B1622">
        <v>0.51347300123809003</v>
      </c>
      <c r="C1622">
        <v>0</v>
      </c>
    </row>
    <row r="1623" spans="1:3" x14ac:dyDescent="0.2">
      <c r="A1623" t="s">
        <v>2445</v>
      </c>
      <c r="B1623">
        <v>0.46474356120398702</v>
      </c>
      <c r="C1623">
        <v>0</v>
      </c>
    </row>
    <row r="1624" spans="1:3" x14ac:dyDescent="0.2">
      <c r="A1624" t="s">
        <v>2446</v>
      </c>
      <c r="B1624">
        <v>7.34518843428731E-2</v>
      </c>
      <c r="C1624">
        <v>1</v>
      </c>
    </row>
    <row r="1625" spans="1:3" x14ac:dyDescent="0.2">
      <c r="A1625" t="s">
        <v>2447</v>
      </c>
      <c r="B1625">
        <v>0.82362983288158997</v>
      </c>
      <c r="C1625">
        <v>0</v>
      </c>
    </row>
    <row r="1626" spans="1:3" x14ac:dyDescent="0.2">
      <c r="A1626" t="s">
        <v>2448</v>
      </c>
      <c r="B1626">
        <v>0.38678833082884201</v>
      </c>
      <c r="C1626">
        <v>0</v>
      </c>
    </row>
    <row r="1627" spans="1:3" x14ac:dyDescent="0.2">
      <c r="A1627" t="s">
        <v>2449</v>
      </c>
      <c r="B1627">
        <v>0.31040897033284098</v>
      </c>
      <c r="C1627">
        <v>0</v>
      </c>
    </row>
    <row r="1628" spans="1:3" x14ac:dyDescent="0.2">
      <c r="A1628" t="s">
        <v>2450</v>
      </c>
      <c r="B1628">
        <v>0.14552971918454999</v>
      </c>
      <c r="C1628">
        <v>1</v>
      </c>
    </row>
    <row r="1629" spans="1:3" x14ac:dyDescent="0.2">
      <c r="A1629" t="s">
        <v>2451</v>
      </c>
      <c r="B1629">
        <v>0.23204701937993</v>
      </c>
      <c r="C1629">
        <v>1</v>
      </c>
    </row>
    <row r="1630" spans="1:3" x14ac:dyDescent="0.2">
      <c r="A1630" t="s">
        <v>2452</v>
      </c>
      <c r="B1630">
        <v>0.13008079715097001</v>
      </c>
      <c r="C1630">
        <v>1</v>
      </c>
    </row>
    <row r="1631" spans="1:3" x14ac:dyDescent="0.2">
      <c r="A1631" t="s">
        <v>2453</v>
      </c>
      <c r="B1631">
        <v>0.38187305762291401</v>
      </c>
      <c r="C1631">
        <v>0</v>
      </c>
    </row>
    <row r="1632" spans="1:3" x14ac:dyDescent="0.2">
      <c r="A1632" t="s">
        <v>2454</v>
      </c>
      <c r="B1632">
        <v>0.28460300109740699</v>
      </c>
      <c r="C1632">
        <v>0</v>
      </c>
    </row>
    <row r="1633" spans="1:3" x14ac:dyDescent="0.2">
      <c r="A1633" t="s">
        <v>2455</v>
      </c>
      <c r="B1633">
        <v>0.512941333627424</v>
      </c>
      <c r="C1633">
        <v>0</v>
      </c>
    </row>
    <row r="1634" spans="1:3" x14ac:dyDescent="0.2">
      <c r="A1634" t="s">
        <v>2456</v>
      </c>
      <c r="B1634">
        <v>0.34776511686157702</v>
      </c>
      <c r="C1634">
        <v>0</v>
      </c>
    </row>
    <row r="1635" spans="1:3" x14ac:dyDescent="0.2">
      <c r="A1635" t="s">
        <v>2457</v>
      </c>
      <c r="B1635">
        <v>0.88454368790207005</v>
      </c>
      <c r="C1635">
        <v>0</v>
      </c>
    </row>
    <row r="1636" spans="1:3" x14ac:dyDescent="0.2">
      <c r="A1636" t="s">
        <v>2458</v>
      </c>
      <c r="B1636">
        <v>0.109648013001543</v>
      </c>
      <c r="C1636">
        <v>1</v>
      </c>
    </row>
    <row r="1637" spans="1:3" x14ac:dyDescent="0.2">
      <c r="A1637" t="s">
        <v>2459</v>
      </c>
      <c r="B1637">
        <v>0.21454765510284701</v>
      </c>
      <c r="C1637">
        <v>1</v>
      </c>
    </row>
    <row r="1638" spans="1:3" x14ac:dyDescent="0.2">
      <c r="A1638" t="s">
        <v>2460</v>
      </c>
      <c r="B1638">
        <v>1.9283795360266798E-2</v>
      </c>
      <c r="C1638">
        <v>1</v>
      </c>
    </row>
    <row r="1639" spans="1:3" x14ac:dyDescent="0.2">
      <c r="A1639" t="s">
        <v>2461</v>
      </c>
      <c r="B1639">
        <v>3.8050935981462301E-2</v>
      </c>
      <c r="C1639">
        <v>1</v>
      </c>
    </row>
    <row r="1640" spans="1:3" x14ac:dyDescent="0.2">
      <c r="A1640" t="s">
        <v>2462</v>
      </c>
      <c r="B1640">
        <v>8.5261504001476904E-2</v>
      </c>
      <c r="C1640">
        <v>1</v>
      </c>
    </row>
    <row r="1641" spans="1:3" x14ac:dyDescent="0.2">
      <c r="A1641" t="s">
        <v>2463</v>
      </c>
      <c r="B1641">
        <v>0.195546525047949</v>
      </c>
      <c r="C1641">
        <v>1</v>
      </c>
    </row>
    <row r="1642" spans="1:3" x14ac:dyDescent="0.2">
      <c r="A1642" t="s">
        <v>2464</v>
      </c>
      <c r="B1642">
        <v>0.190602420262065</v>
      </c>
      <c r="C1642">
        <v>1</v>
      </c>
    </row>
    <row r="1643" spans="1:3" x14ac:dyDescent="0.2">
      <c r="A1643" t="s">
        <v>2465</v>
      </c>
      <c r="B1643">
        <v>4.1173671315982499E-2</v>
      </c>
      <c r="C1643">
        <v>1</v>
      </c>
    </row>
    <row r="1644" spans="1:3" x14ac:dyDescent="0.2">
      <c r="A1644" t="s">
        <v>2466</v>
      </c>
      <c r="B1644">
        <v>0.58692813740882299</v>
      </c>
      <c r="C1644">
        <v>0</v>
      </c>
    </row>
    <row r="1645" spans="1:3" x14ac:dyDescent="0.2">
      <c r="A1645" t="s">
        <v>2467</v>
      </c>
      <c r="B1645">
        <v>0.41169166161302601</v>
      </c>
      <c r="C1645">
        <v>0</v>
      </c>
    </row>
    <row r="1646" spans="1:3" x14ac:dyDescent="0.2">
      <c r="A1646" t="s">
        <v>2468</v>
      </c>
      <c r="B1646">
        <v>0.18021997616670801</v>
      </c>
      <c r="C1646">
        <v>1</v>
      </c>
    </row>
    <row r="1647" spans="1:3" x14ac:dyDescent="0.2">
      <c r="A1647" t="s">
        <v>2469</v>
      </c>
      <c r="B1647">
        <v>5.7787951835490702E-2</v>
      </c>
      <c r="C1647">
        <v>1</v>
      </c>
    </row>
    <row r="1648" spans="1:3" x14ac:dyDescent="0.2">
      <c r="A1648" t="s">
        <v>2470</v>
      </c>
      <c r="B1648">
        <v>0.107076586578651</v>
      </c>
      <c r="C1648">
        <v>1</v>
      </c>
    </row>
    <row r="1649" spans="1:3" x14ac:dyDescent="0.2">
      <c r="A1649" t="s">
        <v>2471</v>
      </c>
      <c r="B1649">
        <v>3.9125281830920698E-2</v>
      </c>
      <c r="C1649">
        <v>1</v>
      </c>
    </row>
    <row r="1650" spans="1:3" x14ac:dyDescent="0.2">
      <c r="A1650" t="s">
        <v>2472</v>
      </c>
      <c r="B1650">
        <v>0.23473328849736699</v>
      </c>
      <c r="C1650">
        <v>1</v>
      </c>
    </row>
    <row r="1651" spans="1:3" x14ac:dyDescent="0.2">
      <c r="A1651" t="s">
        <v>2473</v>
      </c>
      <c r="B1651">
        <v>0.14724504781154901</v>
      </c>
      <c r="C1651">
        <v>1</v>
      </c>
    </row>
    <row r="1652" spans="1:3" x14ac:dyDescent="0.2">
      <c r="A1652" t="s">
        <v>2474</v>
      </c>
      <c r="B1652">
        <v>0.19863339408856001</v>
      </c>
      <c r="C1652">
        <v>1</v>
      </c>
    </row>
    <row r="1653" spans="1:3" x14ac:dyDescent="0.2">
      <c r="A1653" t="s">
        <v>2475</v>
      </c>
      <c r="B1653">
        <v>0.14881164721881801</v>
      </c>
      <c r="C1653">
        <v>1</v>
      </c>
    </row>
    <row r="1654" spans="1:3" x14ac:dyDescent="0.2">
      <c r="A1654" t="s">
        <v>2476</v>
      </c>
      <c r="B1654">
        <v>0.88417223019468405</v>
      </c>
      <c r="C1654">
        <v>0</v>
      </c>
    </row>
    <row r="1655" spans="1:3" x14ac:dyDescent="0.2">
      <c r="A1655" t="s">
        <v>2477</v>
      </c>
      <c r="B1655">
        <v>0.45857368224096001</v>
      </c>
      <c r="C1655">
        <v>0</v>
      </c>
    </row>
    <row r="1656" spans="1:3" x14ac:dyDescent="0.2">
      <c r="A1656" t="s">
        <v>2478</v>
      </c>
      <c r="B1656">
        <v>0.52181589500007297</v>
      </c>
      <c r="C1656">
        <v>0</v>
      </c>
    </row>
    <row r="1657" spans="1:3" x14ac:dyDescent="0.2">
      <c r="A1657" t="s">
        <v>2479</v>
      </c>
      <c r="B1657">
        <v>4.2912878272943399E-2</v>
      </c>
      <c r="C1657">
        <v>1</v>
      </c>
    </row>
    <row r="1658" spans="1:3" x14ac:dyDescent="0.2">
      <c r="A1658" t="s">
        <v>2480</v>
      </c>
      <c r="B1658">
        <v>4.0579975091140301E-2</v>
      </c>
      <c r="C1658">
        <v>1</v>
      </c>
    </row>
    <row r="1659" spans="1:3" x14ac:dyDescent="0.2">
      <c r="A1659" t="s">
        <v>2481</v>
      </c>
      <c r="B1659">
        <v>0.36397941183225602</v>
      </c>
      <c r="C1659">
        <v>0</v>
      </c>
    </row>
    <row r="1660" spans="1:3" x14ac:dyDescent="0.2">
      <c r="A1660" t="s">
        <v>2482</v>
      </c>
      <c r="B1660">
        <v>9.6951844286789199E-2</v>
      </c>
      <c r="C1660">
        <v>1</v>
      </c>
    </row>
    <row r="1661" spans="1:3" x14ac:dyDescent="0.2">
      <c r="A1661" t="s">
        <v>2483</v>
      </c>
      <c r="B1661">
        <v>0.79886269251631903</v>
      </c>
      <c r="C1661">
        <v>0</v>
      </c>
    </row>
    <row r="1662" spans="1:3" x14ac:dyDescent="0.2">
      <c r="A1662" t="s">
        <v>2484</v>
      </c>
      <c r="B1662">
        <v>4.3493221075197597E-2</v>
      </c>
      <c r="C1662">
        <v>1</v>
      </c>
    </row>
    <row r="1663" spans="1:3" x14ac:dyDescent="0.2">
      <c r="A1663" t="s">
        <v>2485</v>
      </c>
      <c r="B1663">
        <v>0.88584136348676201</v>
      </c>
      <c r="C1663">
        <v>0</v>
      </c>
    </row>
    <row r="1664" spans="1:3" x14ac:dyDescent="0.2">
      <c r="A1664" t="s">
        <v>2486</v>
      </c>
      <c r="B1664">
        <v>0.64405704393461005</v>
      </c>
      <c r="C1664">
        <v>0</v>
      </c>
    </row>
    <row r="1665" spans="1:3" x14ac:dyDescent="0.2">
      <c r="A1665" t="s">
        <v>2487</v>
      </c>
      <c r="B1665">
        <v>9.9472174654336401E-2</v>
      </c>
      <c r="C1665">
        <v>1</v>
      </c>
    </row>
    <row r="1666" spans="1:3" x14ac:dyDescent="0.2">
      <c r="A1666" t="s">
        <v>2488</v>
      </c>
      <c r="B1666">
        <v>0.229944807722052</v>
      </c>
      <c r="C1666">
        <v>1</v>
      </c>
    </row>
    <row r="1667" spans="1:3" x14ac:dyDescent="0.2">
      <c r="A1667" t="s">
        <v>2489</v>
      </c>
      <c r="B1667">
        <v>8.2983835053064503E-2</v>
      </c>
      <c r="C1667">
        <v>1</v>
      </c>
    </row>
    <row r="1668" spans="1:3" x14ac:dyDescent="0.2">
      <c r="A1668" t="s">
        <v>2490</v>
      </c>
      <c r="B1668">
        <v>5.4728934033277603E-2</v>
      </c>
      <c r="C1668">
        <v>1</v>
      </c>
    </row>
    <row r="1669" spans="1:3" x14ac:dyDescent="0.2">
      <c r="A1669" t="s">
        <v>2491</v>
      </c>
      <c r="B1669">
        <v>0.49149574505316901</v>
      </c>
      <c r="C1669">
        <v>0</v>
      </c>
    </row>
    <row r="1670" spans="1:3" x14ac:dyDescent="0.2">
      <c r="A1670" t="s">
        <v>2492</v>
      </c>
      <c r="B1670">
        <v>0.36515489853453598</v>
      </c>
      <c r="C1670">
        <v>0</v>
      </c>
    </row>
    <row r="1671" spans="1:3" x14ac:dyDescent="0.2">
      <c r="A1671" t="s">
        <v>2493</v>
      </c>
      <c r="B1671">
        <v>0.81349323133500795</v>
      </c>
      <c r="C1671">
        <v>0</v>
      </c>
    </row>
    <row r="1672" spans="1:3" x14ac:dyDescent="0.2">
      <c r="A1672" t="s">
        <v>2494</v>
      </c>
      <c r="B1672">
        <v>0.276133353523633</v>
      </c>
      <c r="C1672">
        <v>0</v>
      </c>
    </row>
    <row r="1673" spans="1:3" x14ac:dyDescent="0.2">
      <c r="A1673" t="s">
        <v>2495</v>
      </c>
      <c r="B1673">
        <v>0.56366518323432202</v>
      </c>
      <c r="C1673">
        <v>0</v>
      </c>
    </row>
    <row r="1674" spans="1:3" x14ac:dyDescent="0.2">
      <c r="A1674" t="s">
        <v>2496</v>
      </c>
      <c r="B1674">
        <v>0.32100916645333699</v>
      </c>
      <c r="C1674">
        <v>0</v>
      </c>
    </row>
    <row r="1675" spans="1:3" x14ac:dyDescent="0.2">
      <c r="A1675" t="s">
        <v>2497</v>
      </c>
      <c r="B1675">
        <v>0.738096677209783</v>
      </c>
      <c r="C1675">
        <v>0</v>
      </c>
    </row>
    <row r="1676" spans="1:3" x14ac:dyDescent="0.2">
      <c r="A1676" t="s">
        <v>2498</v>
      </c>
      <c r="B1676">
        <v>5.19035163364669E-2</v>
      </c>
      <c r="C1676">
        <v>1</v>
      </c>
    </row>
    <row r="1677" spans="1:3" x14ac:dyDescent="0.2">
      <c r="A1677" t="s">
        <v>2499</v>
      </c>
      <c r="B1677">
        <v>5.1320458883863398E-2</v>
      </c>
      <c r="C1677">
        <v>1</v>
      </c>
    </row>
    <row r="1678" spans="1:3" x14ac:dyDescent="0.2">
      <c r="A1678" t="s">
        <v>2500</v>
      </c>
      <c r="B1678">
        <v>0.13037578893166901</v>
      </c>
      <c r="C1678">
        <v>1</v>
      </c>
    </row>
    <row r="1679" spans="1:3" x14ac:dyDescent="0.2">
      <c r="A1679" t="s">
        <v>2501</v>
      </c>
      <c r="B1679">
        <v>0.49933131983935303</v>
      </c>
      <c r="C1679">
        <v>0</v>
      </c>
    </row>
    <row r="1680" spans="1:3" x14ac:dyDescent="0.2">
      <c r="A1680" t="s">
        <v>2502</v>
      </c>
      <c r="B1680">
        <v>0.79415566623928502</v>
      </c>
      <c r="C1680">
        <v>0</v>
      </c>
    </row>
    <row r="1681" spans="1:3" x14ac:dyDescent="0.2">
      <c r="A1681" t="s">
        <v>2503</v>
      </c>
      <c r="B1681">
        <v>0.24599831164250899</v>
      </c>
      <c r="C1681">
        <v>1</v>
      </c>
    </row>
    <row r="1682" spans="1:3" x14ac:dyDescent="0.2">
      <c r="A1682" t="s">
        <v>2504</v>
      </c>
      <c r="B1682">
        <v>0.86152179906972703</v>
      </c>
      <c r="C1682">
        <v>0</v>
      </c>
    </row>
    <row r="1683" spans="1:3" x14ac:dyDescent="0.2">
      <c r="A1683" t="s">
        <v>2505</v>
      </c>
      <c r="B1683">
        <v>0.575795836060781</v>
      </c>
      <c r="C1683">
        <v>0</v>
      </c>
    </row>
    <row r="1684" spans="1:3" x14ac:dyDescent="0.2">
      <c r="A1684" t="s">
        <v>2506</v>
      </c>
      <c r="B1684">
        <v>0.19318746814992299</v>
      </c>
      <c r="C1684">
        <v>1</v>
      </c>
    </row>
    <row r="1685" spans="1:3" x14ac:dyDescent="0.2">
      <c r="A1685" t="s">
        <v>2507</v>
      </c>
      <c r="B1685">
        <v>5.7057830829356601E-2</v>
      </c>
      <c r="C1685">
        <v>1</v>
      </c>
    </row>
    <row r="1686" spans="1:3" x14ac:dyDescent="0.2">
      <c r="A1686" t="s">
        <v>2508</v>
      </c>
      <c r="B1686">
        <v>0.16259451810574799</v>
      </c>
      <c r="C1686">
        <v>1</v>
      </c>
    </row>
    <row r="1687" spans="1:3" x14ac:dyDescent="0.2">
      <c r="A1687" t="s">
        <v>2509</v>
      </c>
      <c r="B1687">
        <v>0.24537795650958799</v>
      </c>
      <c r="C1687">
        <v>1</v>
      </c>
    </row>
    <row r="1688" spans="1:3" x14ac:dyDescent="0.2">
      <c r="A1688" t="s">
        <v>2510</v>
      </c>
      <c r="B1688">
        <v>0.37657156851404799</v>
      </c>
      <c r="C1688">
        <v>0</v>
      </c>
    </row>
    <row r="1689" spans="1:3" x14ac:dyDescent="0.2">
      <c r="A1689" t="s">
        <v>2511</v>
      </c>
      <c r="B1689">
        <v>0.342563432231553</v>
      </c>
      <c r="C1689">
        <v>0</v>
      </c>
    </row>
    <row r="1690" spans="1:3" x14ac:dyDescent="0.2">
      <c r="A1690" t="s">
        <v>2512</v>
      </c>
      <c r="B1690">
        <v>0.75310753265823105</v>
      </c>
      <c r="C1690">
        <v>0</v>
      </c>
    </row>
    <row r="1691" spans="1:3" x14ac:dyDescent="0.2">
      <c r="A1691" t="s">
        <v>2513</v>
      </c>
      <c r="B1691">
        <v>0.64028015953332496</v>
      </c>
      <c r="C1691">
        <v>0</v>
      </c>
    </row>
    <row r="1692" spans="1:3" x14ac:dyDescent="0.2">
      <c r="A1692" t="s">
        <v>2514</v>
      </c>
      <c r="B1692">
        <v>0.94811643779950405</v>
      </c>
      <c r="C1692">
        <v>0</v>
      </c>
    </row>
    <row r="1693" spans="1:3" x14ac:dyDescent="0.2">
      <c r="A1693" t="s">
        <v>2515</v>
      </c>
      <c r="B1693">
        <v>0.17025494549811401</v>
      </c>
      <c r="C1693">
        <v>1</v>
      </c>
    </row>
    <row r="1694" spans="1:3" x14ac:dyDescent="0.2">
      <c r="A1694" t="s">
        <v>2516</v>
      </c>
      <c r="B1694">
        <v>0.41809355169894702</v>
      </c>
      <c r="C1694">
        <v>0</v>
      </c>
    </row>
    <row r="1695" spans="1:3" x14ac:dyDescent="0.2">
      <c r="A1695" t="s">
        <v>2517</v>
      </c>
      <c r="B1695">
        <v>2.14103646366758E-2</v>
      </c>
      <c r="C1695">
        <v>1</v>
      </c>
    </row>
    <row r="1696" spans="1:3" x14ac:dyDescent="0.2">
      <c r="A1696" t="s">
        <v>2518</v>
      </c>
      <c r="B1696">
        <v>1.8937354141121399E-2</v>
      </c>
      <c r="C1696">
        <v>1</v>
      </c>
    </row>
    <row r="1697" spans="1:3" x14ac:dyDescent="0.2">
      <c r="A1697" t="s">
        <v>2519</v>
      </c>
      <c r="B1697">
        <v>9.7182727873646998E-2</v>
      </c>
      <c r="C1697">
        <v>1</v>
      </c>
    </row>
    <row r="1698" spans="1:3" x14ac:dyDescent="0.2">
      <c r="A1698" t="s">
        <v>2520</v>
      </c>
      <c r="B1698">
        <v>9.9862570704681602E-2</v>
      </c>
      <c r="C1698">
        <v>1</v>
      </c>
    </row>
    <row r="1699" spans="1:3" x14ac:dyDescent="0.2">
      <c r="A1699" t="s">
        <v>2521</v>
      </c>
      <c r="B1699">
        <v>0.53154404322291005</v>
      </c>
      <c r="C1699">
        <v>0</v>
      </c>
    </row>
    <row r="1700" spans="1:3" x14ac:dyDescent="0.2">
      <c r="A1700" t="s">
        <v>2522</v>
      </c>
      <c r="B1700">
        <v>3.9994822134527902E-2</v>
      </c>
      <c r="C1700">
        <v>1</v>
      </c>
    </row>
    <row r="1701" spans="1:3" x14ac:dyDescent="0.2">
      <c r="A1701" t="s">
        <v>2523</v>
      </c>
      <c r="B1701">
        <v>0.68258358764967497</v>
      </c>
      <c r="C1701">
        <v>0</v>
      </c>
    </row>
    <row r="1702" spans="1:3" x14ac:dyDescent="0.2">
      <c r="A1702" t="s">
        <v>2524</v>
      </c>
      <c r="B1702">
        <v>0.36838950173760598</v>
      </c>
      <c r="C1702">
        <v>0</v>
      </c>
    </row>
    <row r="1703" spans="1:3" x14ac:dyDescent="0.2">
      <c r="A1703" t="s">
        <v>2525</v>
      </c>
      <c r="B1703">
        <v>5.3854819476949901E-2</v>
      </c>
      <c r="C1703">
        <v>1</v>
      </c>
    </row>
    <row r="1704" spans="1:3" x14ac:dyDescent="0.2">
      <c r="A1704" t="s">
        <v>2526</v>
      </c>
      <c r="B1704">
        <v>5.0454507298271799E-2</v>
      </c>
      <c r="C1704">
        <v>1</v>
      </c>
    </row>
    <row r="1705" spans="1:3" x14ac:dyDescent="0.2">
      <c r="A1705" t="s">
        <v>2527</v>
      </c>
      <c r="B1705">
        <v>5.6985057536959802E-2</v>
      </c>
      <c r="C1705">
        <v>1</v>
      </c>
    </row>
    <row r="1706" spans="1:3" x14ac:dyDescent="0.2">
      <c r="A1706" t="s">
        <v>2528</v>
      </c>
      <c r="B1706">
        <v>7.5254780211249303E-2</v>
      </c>
      <c r="C1706">
        <v>1</v>
      </c>
    </row>
    <row r="1707" spans="1:3" x14ac:dyDescent="0.2">
      <c r="A1707" t="s">
        <v>2529</v>
      </c>
      <c r="B1707">
        <v>0.17907105624842701</v>
      </c>
      <c r="C1707">
        <v>1</v>
      </c>
    </row>
    <row r="1708" spans="1:3" x14ac:dyDescent="0.2">
      <c r="A1708" t="s">
        <v>2530</v>
      </c>
      <c r="B1708">
        <v>0.15200577408221999</v>
      </c>
      <c r="C1708">
        <v>1</v>
      </c>
    </row>
    <row r="1709" spans="1:3" x14ac:dyDescent="0.2">
      <c r="A1709" t="s">
        <v>2531</v>
      </c>
      <c r="B1709">
        <v>0.46822800451850399</v>
      </c>
      <c r="C1709">
        <v>0</v>
      </c>
    </row>
    <row r="1710" spans="1:3" x14ac:dyDescent="0.2">
      <c r="A1710" t="s">
        <v>2532</v>
      </c>
      <c r="B1710">
        <v>0.23881581891019399</v>
      </c>
      <c r="C1710">
        <v>1</v>
      </c>
    </row>
    <row r="1711" spans="1:3" x14ac:dyDescent="0.2">
      <c r="A1711" t="s">
        <v>2533</v>
      </c>
      <c r="B1711">
        <v>0.51799689835444596</v>
      </c>
      <c r="C1711">
        <v>0</v>
      </c>
    </row>
    <row r="1712" spans="1:3" x14ac:dyDescent="0.2">
      <c r="A1712" t="s">
        <v>2534</v>
      </c>
      <c r="B1712">
        <v>0.42579830042211297</v>
      </c>
      <c r="C1712">
        <v>0</v>
      </c>
    </row>
    <row r="1713" spans="1:3" x14ac:dyDescent="0.2">
      <c r="A1713" t="s">
        <v>2535</v>
      </c>
      <c r="B1713">
        <v>0.470947618703912</v>
      </c>
      <c r="C1713">
        <v>0</v>
      </c>
    </row>
    <row r="1714" spans="1:3" x14ac:dyDescent="0.2">
      <c r="A1714" t="s">
        <v>2536</v>
      </c>
      <c r="B1714">
        <v>9.4299152716553605E-2</v>
      </c>
      <c r="C1714">
        <v>1</v>
      </c>
    </row>
    <row r="1715" spans="1:3" x14ac:dyDescent="0.2">
      <c r="A1715" t="s">
        <v>2537</v>
      </c>
      <c r="B1715">
        <v>9.4835881401586497E-2</v>
      </c>
      <c r="C1715">
        <v>1</v>
      </c>
    </row>
    <row r="1716" spans="1:3" x14ac:dyDescent="0.2">
      <c r="A1716" t="s">
        <v>2538</v>
      </c>
      <c r="B1716">
        <v>0.272066876716133</v>
      </c>
      <c r="C1716">
        <v>0</v>
      </c>
    </row>
    <row r="1717" spans="1:3" x14ac:dyDescent="0.2">
      <c r="A1717" t="s">
        <v>2539</v>
      </c>
      <c r="B1717">
        <v>0.50865724457143502</v>
      </c>
      <c r="C1717">
        <v>0</v>
      </c>
    </row>
    <row r="1718" spans="1:3" x14ac:dyDescent="0.2">
      <c r="A1718" t="s">
        <v>2540</v>
      </c>
      <c r="B1718">
        <v>0.31666931803141801</v>
      </c>
      <c r="C1718">
        <v>0</v>
      </c>
    </row>
    <row r="1719" spans="1:3" x14ac:dyDescent="0.2">
      <c r="A1719" t="s">
        <v>2541</v>
      </c>
      <c r="B1719">
        <v>0.11843605172532901</v>
      </c>
      <c r="C1719">
        <v>1</v>
      </c>
    </row>
    <row r="1720" spans="1:3" x14ac:dyDescent="0.2">
      <c r="A1720" t="s">
        <v>479</v>
      </c>
      <c r="B1720">
        <v>0.61181836130759804</v>
      </c>
      <c r="C1720">
        <v>0</v>
      </c>
    </row>
    <row r="1721" spans="1:3" x14ac:dyDescent="0.2">
      <c r="A1721" t="s">
        <v>2542</v>
      </c>
      <c r="B1721">
        <v>0.221888188846913</v>
      </c>
      <c r="C1721">
        <v>1</v>
      </c>
    </row>
    <row r="1722" spans="1:3" x14ac:dyDescent="0.2">
      <c r="A1722" t="s">
        <v>2543</v>
      </c>
      <c r="B1722">
        <v>0.12414844536543999</v>
      </c>
      <c r="C1722">
        <v>1</v>
      </c>
    </row>
    <row r="1723" spans="1:3" x14ac:dyDescent="0.2">
      <c r="A1723" t="s">
        <v>2544</v>
      </c>
      <c r="B1723">
        <v>0.178034991118939</v>
      </c>
      <c r="C1723">
        <v>1</v>
      </c>
    </row>
    <row r="1724" spans="1:3" x14ac:dyDescent="0.2">
      <c r="A1724" t="s">
        <v>2545</v>
      </c>
      <c r="B1724">
        <v>0.22282352324108001</v>
      </c>
      <c r="C1724">
        <v>1</v>
      </c>
    </row>
    <row r="1725" spans="1:3" x14ac:dyDescent="0.2">
      <c r="A1725" t="s">
        <v>2546</v>
      </c>
      <c r="B1725">
        <v>0.21063045531430799</v>
      </c>
      <c r="C1725">
        <v>1</v>
      </c>
    </row>
    <row r="1726" spans="1:3" x14ac:dyDescent="0.2">
      <c r="A1726" t="s">
        <v>2547</v>
      </c>
      <c r="B1726">
        <v>0.46705800718624901</v>
      </c>
      <c r="C1726">
        <v>0</v>
      </c>
    </row>
    <row r="1727" spans="1:3" x14ac:dyDescent="0.2">
      <c r="A1727" t="s">
        <v>2548</v>
      </c>
      <c r="B1727">
        <v>0.269351303529346</v>
      </c>
      <c r="C1727">
        <v>0</v>
      </c>
    </row>
    <row r="1728" spans="1:3" x14ac:dyDescent="0.2">
      <c r="A1728" t="s">
        <v>2549</v>
      </c>
      <c r="B1728">
        <v>0.40504077713310399</v>
      </c>
      <c r="C1728">
        <v>0</v>
      </c>
    </row>
    <row r="1729" spans="1:3" x14ac:dyDescent="0.2">
      <c r="A1729" t="s">
        <v>2550</v>
      </c>
      <c r="B1729">
        <v>0.55185325261068796</v>
      </c>
      <c r="C1729">
        <v>0</v>
      </c>
    </row>
    <row r="1730" spans="1:3" x14ac:dyDescent="0.2">
      <c r="A1730" t="s">
        <v>2551</v>
      </c>
      <c r="B1730">
        <v>0.91678488455715701</v>
      </c>
      <c r="C1730">
        <v>0</v>
      </c>
    </row>
    <row r="1731" spans="1:3" x14ac:dyDescent="0.2">
      <c r="A1731" t="s">
        <v>2552</v>
      </c>
      <c r="B1731">
        <v>0.77485344213234997</v>
      </c>
      <c r="C1731">
        <v>0</v>
      </c>
    </row>
    <row r="1732" spans="1:3" x14ac:dyDescent="0.2">
      <c r="A1732" t="s">
        <v>2553</v>
      </c>
      <c r="B1732">
        <v>0.81270426593370004</v>
      </c>
      <c r="C1732">
        <v>0</v>
      </c>
    </row>
    <row r="1733" spans="1:3" x14ac:dyDescent="0.2">
      <c r="A1733" t="s">
        <v>2554</v>
      </c>
      <c r="B1733">
        <v>8.7206636971828996E-2</v>
      </c>
      <c r="C1733">
        <v>1</v>
      </c>
    </row>
    <row r="1734" spans="1:3" x14ac:dyDescent="0.2">
      <c r="A1734" t="s">
        <v>2555</v>
      </c>
      <c r="B1734">
        <v>5.6510111544635901E-2</v>
      </c>
      <c r="C1734">
        <v>1</v>
      </c>
    </row>
    <row r="1735" spans="1:3" x14ac:dyDescent="0.2">
      <c r="A1735" t="s">
        <v>2556</v>
      </c>
      <c r="B1735">
        <v>0.43322178972736303</v>
      </c>
      <c r="C1735">
        <v>0</v>
      </c>
    </row>
    <row r="1736" spans="1:3" x14ac:dyDescent="0.2">
      <c r="A1736" t="s">
        <v>2557</v>
      </c>
      <c r="B1736">
        <v>9.5926185565843106E-2</v>
      </c>
      <c r="C1736">
        <v>1</v>
      </c>
    </row>
    <row r="1737" spans="1:3" x14ac:dyDescent="0.2">
      <c r="A1737" t="s">
        <v>2558</v>
      </c>
      <c r="B1737">
        <v>0.70029848439129005</v>
      </c>
      <c r="C1737">
        <v>0</v>
      </c>
    </row>
    <row r="1738" spans="1:3" x14ac:dyDescent="0.2">
      <c r="A1738" t="s">
        <v>2559</v>
      </c>
      <c r="B1738">
        <v>3.54521630619129E-2</v>
      </c>
      <c r="C1738">
        <v>1</v>
      </c>
    </row>
    <row r="1739" spans="1:3" x14ac:dyDescent="0.2">
      <c r="A1739" t="s">
        <v>2560</v>
      </c>
      <c r="B1739">
        <v>0.83908090356399101</v>
      </c>
      <c r="C1739">
        <v>0</v>
      </c>
    </row>
    <row r="1740" spans="1:3" x14ac:dyDescent="0.2">
      <c r="A1740" t="s">
        <v>2561</v>
      </c>
      <c r="B1740">
        <v>0.64453389992086396</v>
      </c>
      <c r="C1740">
        <v>0</v>
      </c>
    </row>
    <row r="1741" spans="1:3" x14ac:dyDescent="0.2">
      <c r="A1741" t="s">
        <v>2562</v>
      </c>
      <c r="B1741">
        <v>0.12767531704951901</v>
      </c>
      <c r="C1741">
        <v>1</v>
      </c>
    </row>
    <row r="1742" spans="1:3" x14ac:dyDescent="0.2">
      <c r="A1742" t="s">
        <v>2563</v>
      </c>
      <c r="B1742">
        <v>0.20653569366215799</v>
      </c>
      <c r="C1742">
        <v>1</v>
      </c>
    </row>
    <row r="1743" spans="1:3" x14ac:dyDescent="0.2">
      <c r="A1743" t="s">
        <v>2564</v>
      </c>
      <c r="B1743">
        <v>8.8390555939604196E-2</v>
      </c>
      <c r="C1743">
        <v>1</v>
      </c>
    </row>
    <row r="1744" spans="1:3" x14ac:dyDescent="0.2">
      <c r="A1744" t="s">
        <v>2565</v>
      </c>
      <c r="B1744">
        <v>6.9165213589928901E-2</v>
      </c>
      <c r="C1744">
        <v>1</v>
      </c>
    </row>
    <row r="1745" spans="1:3" x14ac:dyDescent="0.2">
      <c r="A1745" t="s">
        <v>2566</v>
      </c>
      <c r="B1745">
        <v>0.77943504245383199</v>
      </c>
      <c r="C1745">
        <v>0</v>
      </c>
    </row>
    <row r="1746" spans="1:3" x14ac:dyDescent="0.2">
      <c r="A1746" t="s">
        <v>2567</v>
      </c>
      <c r="B1746">
        <v>0.72974408266910196</v>
      </c>
      <c r="C1746">
        <v>0</v>
      </c>
    </row>
    <row r="1747" spans="1:3" x14ac:dyDescent="0.2">
      <c r="A1747" t="s">
        <v>2568</v>
      </c>
      <c r="B1747">
        <v>0.71918206393582995</v>
      </c>
      <c r="C1747">
        <v>0</v>
      </c>
    </row>
    <row r="1748" spans="1:3" x14ac:dyDescent="0.2">
      <c r="A1748" t="s">
        <v>2569</v>
      </c>
      <c r="B1748">
        <v>0.28070289652547997</v>
      </c>
      <c r="C1748">
        <v>0</v>
      </c>
    </row>
    <row r="1749" spans="1:3" x14ac:dyDescent="0.2">
      <c r="A1749" t="s">
        <v>2570</v>
      </c>
      <c r="B1749">
        <v>0.382808441738754</v>
      </c>
      <c r="C1749">
        <v>0</v>
      </c>
    </row>
    <row r="1750" spans="1:3" x14ac:dyDescent="0.2">
      <c r="A1750" t="s">
        <v>2571</v>
      </c>
      <c r="B1750">
        <v>0.71636481907755001</v>
      </c>
      <c r="C1750">
        <v>0</v>
      </c>
    </row>
    <row r="1751" spans="1:3" x14ac:dyDescent="0.2">
      <c r="A1751" t="s">
        <v>2572</v>
      </c>
      <c r="B1751">
        <v>0.78175278686107297</v>
      </c>
      <c r="C1751">
        <v>0</v>
      </c>
    </row>
    <row r="1752" spans="1:3" x14ac:dyDescent="0.2">
      <c r="A1752" t="s">
        <v>2573</v>
      </c>
      <c r="B1752">
        <v>6.3043133325776698E-2</v>
      </c>
      <c r="C1752">
        <v>1</v>
      </c>
    </row>
    <row r="1753" spans="1:3" x14ac:dyDescent="0.2">
      <c r="A1753" t="s">
        <v>2574</v>
      </c>
      <c r="B1753">
        <v>6.5379124704944294E-2</v>
      </c>
      <c r="C1753">
        <v>1</v>
      </c>
    </row>
    <row r="1754" spans="1:3" x14ac:dyDescent="0.2">
      <c r="A1754" t="s">
        <v>2575</v>
      </c>
      <c r="B1754">
        <v>0.46023344061377902</v>
      </c>
      <c r="C1754">
        <v>0</v>
      </c>
    </row>
    <row r="1755" spans="1:3" x14ac:dyDescent="0.2">
      <c r="A1755" t="s">
        <v>2576</v>
      </c>
      <c r="B1755">
        <v>0.14481425606649401</v>
      </c>
      <c r="C1755">
        <v>1</v>
      </c>
    </row>
    <row r="1756" spans="1:3" x14ac:dyDescent="0.2">
      <c r="A1756" t="s">
        <v>2577</v>
      </c>
      <c r="B1756">
        <v>0.92224881533395797</v>
      </c>
      <c r="C1756">
        <v>0</v>
      </c>
    </row>
    <row r="1757" spans="1:3" x14ac:dyDescent="0.2">
      <c r="A1757" t="s">
        <v>2578</v>
      </c>
      <c r="B1757">
        <v>8.2189774994789994E-2</v>
      </c>
      <c r="C1757">
        <v>1</v>
      </c>
    </row>
    <row r="1758" spans="1:3" x14ac:dyDescent="0.2">
      <c r="A1758" t="s">
        <v>2579</v>
      </c>
      <c r="B1758">
        <v>0.96070357025724495</v>
      </c>
      <c r="C1758">
        <v>0</v>
      </c>
    </row>
    <row r="1759" spans="1:3" x14ac:dyDescent="0.2">
      <c r="A1759" t="s">
        <v>2580</v>
      </c>
      <c r="B1759">
        <v>0.81163562443092896</v>
      </c>
      <c r="C1759">
        <v>0</v>
      </c>
    </row>
    <row r="1760" spans="1:3" x14ac:dyDescent="0.2">
      <c r="A1760" t="s">
        <v>2581</v>
      </c>
      <c r="B1760">
        <v>0.178817490317452</v>
      </c>
      <c r="C1760">
        <v>1</v>
      </c>
    </row>
    <row r="1761" spans="1:3" x14ac:dyDescent="0.2">
      <c r="A1761" t="s">
        <v>2582</v>
      </c>
      <c r="B1761">
        <v>0.22278995029936199</v>
      </c>
      <c r="C1761">
        <v>1</v>
      </c>
    </row>
    <row r="1762" spans="1:3" x14ac:dyDescent="0.2">
      <c r="A1762" t="s">
        <v>2583</v>
      </c>
      <c r="B1762">
        <v>0.13079270720189601</v>
      </c>
      <c r="C1762">
        <v>1</v>
      </c>
    </row>
    <row r="1763" spans="1:3" x14ac:dyDescent="0.2">
      <c r="A1763" t="s">
        <v>2584</v>
      </c>
      <c r="B1763">
        <v>8.94661912819915E-2</v>
      </c>
      <c r="C1763">
        <v>1</v>
      </c>
    </row>
    <row r="1764" spans="1:3" x14ac:dyDescent="0.2">
      <c r="A1764" t="s">
        <v>2585</v>
      </c>
      <c r="B1764">
        <v>0.62670452061258097</v>
      </c>
      <c r="C1764">
        <v>0</v>
      </c>
    </row>
    <row r="1765" spans="1:3" x14ac:dyDescent="0.2">
      <c r="A1765" t="s">
        <v>2586</v>
      </c>
      <c r="B1765">
        <v>0.65133758584163204</v>
      </c>
      <c r="C1765">
        <v>0</v>
      </c>
    </row>
    <row r="1766" spans="1:3" x14ac:dyDescent="0.2">
      <c r="A1766" t="s">
        <v>2587</v>
      </c>
      <c r="B1766">
        <v>0.88706706335074903</v>
      </c>
      <c r="C1766">
        <v>0</v>
      </c>
    </row>
    <row r="1767" spans="1:3" x14ac:dyDescent="0.2">
      <c r="A1767" t="s">
        <v>2588</v>
      </c>
      <c r="B1767">
        <v>0.38378286446282101</v>
      </c>
      <c r="C1767">
        <v>0</v>
      </c>
    </row>
    <row r="1768" spans="1:3" x14ac:dyDescent="0.2">
      <c r="A1768" t="s">
        <v>2589</v>
      </c>
      <c r="B1768">
        <v>0.61685042358924702</v>
      </c>
      <c r="C1768">
        <v>0</v>
      </c>
    </row>
    <row r="1769" spans="1:3" x14ac:dyDescent="0.2">
      <c r="A1769" t="s">
        <v>2590</v>
      </c>
      <c r="B1769">
        <v>0.76266525840412203</v>
      </c>
      <c r="C1769">
        <v>0</v>
      </c>
    </row>
    <row r="1770" spans="1:3" x14ac:dyDescent="0.2">
      <c r="A1770" t="s">
        <v>2591</v>
      </c>
      <c r="B1770">
        <v>0.64289803130825796</v>
      </c>
      <c r="C1770">
        <v>0</v>
      </c>
    </row>
    <row r="1771" spans="1:3" x14ac:dyDescent="0.2">
      <c r="A1771" t="s">
        <v>2592</v>
      </c>
      <c r="B1771">
        <v>7.9933224860852206E-2</v>
      </c>
      <c r="C1771">
        <v>1</v>
      </c>
    </row>
    <row r="1772" spans="1:3" x14ac:dyDescent="0.2">
      <c r="A1772" t="s">
        <v>2593</v>
      </c>
      <c r="B1772">
        <v>7.8730278779180402E-2</v>
      </c>
      <c r="C1772">
        <v>1</v>
      </c>
    </row>
    <row r="1773" spans="1:3" x14ac:dyDescent="0.2">
      <c r="A1773" t="s">
        <v>2594</v>
      </c>
      <c r="B1773">
        <v>0.39458266965530198</v>
      </c>
      <c r="C1773">
        <v>0</v>
      </c>
    </row>
    <row r="1774" spans="1:3" x14ac:dyDescent="0.2">
      <c r="A1774" t="s">
        <v>2595</v>
      </c>
      <c r="B1774">
        <v>0.26069104257655601</v>
      </c>
      <c r="C1774">
        <v>1</v>
      </c>
    </row>
    <row r="1775" spans="1:3" x14ac:dyDescent="0.2">
      <c r="A1775" t="s">
        <v>2596</v>
      </c>
      <c r="B1775">
        <v>0.78580596031226402</v>
      </c>
      <c r="C1775">
        <v>0</v>
      </c>
    </row>
    <row r="1776" spans="1:3" x14ac:dyDescent="0.2">
      <c r="A1776" t="s">
        <v>2597</v>
      </c>
      <c r="B1776">
        <v>0.148399326994163</v>
      </c>
      <c r="C1776">
        <v>1</v>
      </c>
    </row>
    <row r="1777" spans="1:3" x14ac:dyDescent="0.2">
      <c r="A1777" t="s">
        <v>2598</v>
      </c>
      <c r="B1777">
        <v>0.88688724082424697</v>
      </c>
      <c r="C1777">
        <v>0</v>
      </c>
    </row>
    <row r="1778" spans="1:3" x14ac:dyDescent="0.2">
      <c r="A1778" t="s">
        <v>2599</v>
      </c>
      <c r="B1778">
        <v>0.64057384370540404</v>
      </c>
      <c r="C1778">
        <v>0</v>
      </c>
    </row>
    <row r="1779" spans="1:3" x14ac:dyDescent="0.2">
      <c r="A1779" t="s">
        <v>2600</v>
      </c>
      <c r="B1779">
        <v>0.19310142119036899</v>
      </c>
      <c r="C1779">
        <v>1</v>
      </c>
    </row>
    <row r="1780" spans="1:3" x14ac:dyDescent="0.2">
      <c r="A1780" t="s">
        <v>2601</v>
      </c>
      <c r="B1780">
        <v>0.14045660480942701</v>
      </c>
      <c r="C1780">
        <v>1</v>
      </c>
    </row>
    <row r="1781" spans="1:3" x14ac:dyDescent="0.2">
      <c r="A1781" t="s">
        <v>2602</v>
      </c>
      <c r="B1781">
        <v>0.20078091973474399</v>
      </c>
      <c r="C1781">
        <v>1</v>
      </c>
    </row>
    <row r="1782" spans="1:3" x14ac:dyDescent="0.2">
      <c r="A1782" t="s">
        <v>2603</v>
      </c>
      <c r="B1782">
        <v>0.123015084481239</v>
      </c>
      <c r="C1782">
        <v>1</v>
      </c>
    </row>
    <row r="1783" spans="1:3" x14ac:dyDescent="0.2">
      <c r="A1783" t="s">
        <v>2604</v>
      </c>
      <c r="B1783">
        <v>0.61373605015953203</v>
      </c>
      <c r="C1783">
        <v>0</v>
      </c>
    </row>
    <row r="1784" spans="1:3" x14ac:dyDescent="0.2">
      <c r="A1784" t="s">
        <v>2605</v>
      </c>
      <c r="B1784">
        <v>0.63715132462439905</v>
      </c>
      <c r="C1784">
        <v>0</v>
      </c>
    </row>
    <row r="1785" spans="1:3" x14ac:dyDescent="0.2">
      <c r="A1785" t="s">
        <v>2606</v>
      </c>
      <c r="B1785">
        <v>0.80891300730220705</v>
      </c>
      <c r="C1785">
        <v>0</v>
      </c>
    </row>
    <row r="1786" spans="1:3" x14ac:dyDescent="0.2">
      <c r="A1786" t="s">
        <v>2607</v>
      </c>
      <c r="B1786">
        <v>0.49259495572602402</v>
      </c>
      <c r="C1786">
        <v>0</v>
      </c>
    </row>
    <row r="1787" spans="1:3" x14ac:dyDescent="0.2">
      <c r="A1787" t="s">
        <v>2608</v>
      </c>
      <c r="B1787">
        <v>0.67689536504378001</v>
      </c>
      <c r="C1787">
        <v>0</v>
      </c>
    </row>
    <row r="1788" spans="1:3" x14ac:dyDescent="0.2">
      <c r="A1788" t="s">
        <v>2609</v>
      </c>
      <c r="B1788">
        <v>0.84810092043381402</v>
      </c>
      <c r="C1788">
        <v>0</v>
      </c>
    </row>
    <row r="1789" spans="1:3" x14ac:dyDescent="0.2">
      <c r="A1789" t="s">
        <v>2610</v>
      </c>
      <c r="B1789">
        <v>0.73389301802267803</v>
      </c>
      <c r="C1789">
        <v>0</v>
      </c>
    </row>
    <row r="1790" spans="1:3" x14ac:dyDescent="0.2">
      <c r="A1790" t="s">
        <v>2611</v>
      </c>
      <c r="B1790">
        <v>0.46413020822888501</v>
      </c>
      <c r="C1790">
        <v>0</v>
      </c>
    </row>
    <row r="1791" spans="1:3" x14ac:dyDescent="0.2">
      <c r="A1791" t="s">
        <v>2612</v>
      </c>
      <c r="B1791">
        <v>0.68155511392554902</v>
      </c>
      <c r="C1791">
        <v>0</v>
      </c>
    </row>
    <row r="1792" spans="1:3" x14ac:dyDescent="0.2">
      <c r="A1792" t="s">
        <v>2613</v>
      </c>
      <c r="B1792">
        <v>0.493701820338942</v>
      </c>
      <c r="C1792">
        <v>0</v>
      </c>
    </row>
    <row r="1793" spans="1:3" x14ac:dyDescent="0.2">
      <c r="A1793" t="s">
        <v>2614</v>
      </c>
      <c r="B1793">
        <v>0.70155982233448599</v>
      </c>
      <c r="C1793">
        <v>0</v>
      </c>
    </row>
    <row r="1794" spans="1:3" x14ac:dyDescent="0.2">
      <c r="A1794" t="s">
        <v>2615</v>
      </c>
      <c r="B1794">
        <v>0.93629062977257504</v>
      </c>
      <c r="C1794">
        <v>0</v>
      </c>
    </row>
    <row r="1795" spans="1:3" x14ac:dyDescent="0.2">
      <c r="A1795" t="s">
        <v>2616</v>
      </c>
      <c r="B1795">
        <v>0.60965069829327101</v>
      </c>
      <c r="C1795">
        <v>0</v>
      </c>
    </row>
    <row r="1796" spans="1:3" x14ac:dyDescent="0.2">
      <c r="A1796" t="s">
        <v>2617</v>
      </c>
      <c r="B1796">
        <v>0.95741240028602304</v>
      </c>
      <c r="C1796">
        <v>0</v>
      </c>
    </row>
    <row r="1797" spans="1:3" x14ac:dyDescent="0.2">
      <c r="A1797" t="s">
        <v>2618</v>
      </c>
      <c r="B1797">
        <v>0.87918421365833499</v>
      </c>
      <c r="C1797">
        <v>0</v>
      </c>
    </row>
    <row r="1798" spans="1:3" x14ac:dyDescent="0.2">
      <c r="A1798" t="s">
        <v>2619</v>
      </c>
      <c r="B1798">
        <v>0.49020370830287202</v>
      </c>
      <c r="C1798">
        <v>0</v>
      </c>
    </row>
    <row r="1799" spans="1:3" x14ac:dyDescent="0.2">
      <c r="A1799" t="s">
        <v>2620</v>
      </c>
      <c r="B1799">
        <v>0.79089805837167504</v>
      </c>
      <c r="C1799">
        <v>0</v>
      </c>
    </row>
    <row r="1800" spans="1:3" x14ac:dyDescent="0.2">
      <c r="A1800" t="s">
        <v>2621</v>
      </c>
      <c r="B1800">
        <v>0.64506233705125304</v>
      </c>
      <c r="C1800">
        <v>0</v>
      </c>
    </row>
    <row r="1801" spans="1:3" x14ac:dyDescent="0.2">
      <c r="A1801" t="s">
        <v>2622</v>
      </c>
      <c r="B1801">
        <v>0.58035245923749001</v>
      </c>
      <c r="C1801">
        <v>0</v>
      </c>
    </row>
    <row r="1802" spans="1:3" x14ac:dyDescent="0.2">
      <c r="A1802" t="s">
        <v>2623</v>
      </c>
      <c r="B1802">
        <v>0.83141346141325101</v>
      </c>
      <c r="C1802">
        <v>0</v>
      </c>
    </row>
    <row r="1803" spans="1:3" x14ac:dyDescent="0.2">
      <c r="A1803" t="s">
        <v>2624</v>
      </c>
      <c r="B1803">
        <v>0.76064412362592404</v>
      </c>
      <c r="C1803">
        <v>0</v>
      </c>
    </row>
    <row r="1804" spans="1:3" x14ac:dyDescent="0.2">
      <c r="A1804" t="s">
        <v>2625</v>
      </c>
      <c r="B1804">
        <v>0.935859705655263</v>
      </c>
      <c r="C1804">
        <v>0</v>
      </c>
    </row>
    <row r="1805" spans="1:3" x14ac:dyDescent="0.2">
      <c r="A1805" t="s">
        <v>2626</v>
      </c>
      <c r="B1805">
        <v>0.99388427375855604</v>
      </c>
      <c r="C1805">
        <v>0</v>
      </c>
    </row>
    <row r="1806" spans="1:3" x14ac:dyDescent="0.2">
      <c r="A1806" t="s">
        <v>2627</v>
      </c>
      <c r="B1806">
        <v>0.97953196063052905</v>
      </c>
      <c r="C1806">
        <v>0</v>
      </c>
    </row>
    <row r="1807" spans="1:3" x14ac:dyDescent="0.2">
      <c r="A1807" t="s">
        <v>2628</v>
      </c>
      <c r="B1807">
        <v>0.17173810804016301</v>
      </c>
      <c r="C1807">
        <v>1</v>
      </c>
    </row>
    <row r="1808" spans="1:3" x14ac:dyDescent="0.2">
      <c r="A1808" t="s">
        <v>2629</v>
      </c>
      <c r="B1808">
        <v>0.191998175711657</v>
      </c>
      <c r="C1808">
        <v>1</v>
      </c>
    </row>
    <row r="1809" spans="1:3" x14ac:dyDescent="0.2">
      <c r="A1809" t="s">
        <v>2630</v>
      </c>
      <c r="B1809">
        <v>4.0321861606026098E-2</v>
      </c>
      <c r="C1809">
        <v>1</v>
      </c>
    </row>
    <row r="1810" spans="1:3" x14ac:dyDescent="0.2">
      <c r="A1810" t="s">
        <v>2631</v>
      </c>
      <c r="B1810">
        <v>2.2651138242700701E-2</v>
      </c>
      <c r="C1810">
        <v>1</v>
      </c>
    </row>
    <row r="1811" spans="1:3" x14ac:dyDescent="0.2">
      <c r="A1811" t="s">
        <v>2632</v>
      </c>
      <c r="B1811">
        <v>6.0762394125591798E-2</v>
      </c>
      <c r="C1811">
        <v>1</v>
      </c>
    </row>
    <row r="1812" spans="1:3" x14ac:dyDescent="0.2">
      <c r="A1812" t="s">
        <v>2633</v>
      </c>
      <c r="B1812">
        <v>0.17425951245201299</v>
      </c>
      <c r="C1812">
        <v>1</v>
      </c>
    </row>
    <row r="1813" spans="1:3" x14ac:dyDescent="0.2">
      <c r="A1813" t="s">
        <v>2634</v>
      </c>
      <c r="B1813">
        <v>0.465430401262237</v>
      </c>
      <c r="C1813">
        <v>0</v>
      </c>
    </row>
    <row r="1814" spans="1:3" x14ac:dyDescent="0.2">
      <c r="A1814" t="s">
        <v>2635</v>
      </c>
      <c r="B1814">
        <v>2.84198958461599E-2</v>
      </c>
      <c r="C1814">
        <v>1</v>
      </c>
    </row>
    <row r="1815" spans="1:3" x14ac:dyDescent="0.2">
      <c r="A1815" t="s">
        <v>2636</v>
      </c>
      <c r="B1815">
        <v>0.75566169861810695</v>
      </c>
      <c r="C1815">
        <v>0</v>
      </c>
    </row>
    <row r="1816" spans="1:3" x14ac:dyDescent="0.2">
      <c r="A1816" t="s">
        <v>2637</v>
      </c>
      <c r="B1816">
        <v>0.40360109737057798</v>
      </c>
      <c r="C1816">
        <v>0</v>
      </c>
    </row>
    <row r="1817" spans="1:3" x14ac:dyDescent="0.2">
      <c r="A1817" t="s">
        <v>2638</v>
      </c>
      <c r="B1817">
        <v>7.3019332283305094E-2</v>
      </c>
      <c r="C1817">
        <v>1</v>
      </c>
    </row>
    <row r="1818" spans="1:3" x14ac:dyDescent="0.2">
      <c r="A1818" t="s">
        <v>2639</v>
      </c>
      <c r="B1818">
        <v>3.6879262225288097E-2</v>
      </c>
      <c r="C1818">
        <v>1</v>
      </c>
    </row>
    <row r="1819" spans="1:3" x14ac:dyDescent="0.2">
      <c r="A1819" t="s">
        <v>2640</v>
      </c>
      <c r="B1819">
        <v>7.6430472837274402E-2</v>
      </c>
      <c r="C1819">
        <v>1</v>
      </c>
    </row>
    <row r="1820" spans="1:3" x14ac:dyDescent="0.2">
      <c r="A1820" t="s">
        <v>2641</v>
      </c>
      <c r="B1820">
        <v>3.04018117818411E-2</v>
      </c>
      <c r="C1820">
        <v>1</v>
      </c>
    </row>
    <row r="1821" spans="1:3" x14ac:dyDescent="0.2">
      <c r="A1821" t="s">
        <v>2642</v>
      </c>
      <c r="B1821">
        <v>0.26204935704378601</v>
      </c>
      <c r="C1821">
        <v>1</v>
      </c>
    </row>
    <row r="1822" spans="1:3" x14ac:dyDescent="0.2">
      <c r="A1822" t="s">
        <v>2643</v>
      </c>
      <c r="B1822">
        <v>0.161174019236591</v>
      </c>
      <c r="C1822">
        <v>1</v>
      </c>
    </row>
    <row r="1823" spans="1:3" x14ac:dyDescent="0.2">
      <c r="A1823" t="s">
        <v>2644</v>
      </c>
      <c r="B1823">
        <v>0.44086754133836698</v>
      </c>
      <c r="C1823">
        <v>0</v>
      </c>
    </row>
    <row r="1824" spans="1:3" x14ac:dyDescent="0.2">
      <c r="A1824" t="s">
        <v>2645</v>
      </c>
      <c r="B1824">
        <v>0.28810975228981101</v>
      </c>
      <c r="C1824">
        <v>0</v>
      </c>
    </row>
    <row r="1825" spans="1:3" x14ac:dyDescent="0.2">
      <c r="A1825" t="s">
        <v>2646</v>
      </c>
      <c r="B1825">
        <v>0.78891052195713796</v>
      </c>
      <c r="C1825">
        <v>0</v>
      </c>
    </row>
    <row r="1826" spans="1:3" x14ac:dyDescent="0.2">
      <c r="A1826" t="s">
        <v>2647</v>
      </c>
      <c r="B1826">
        <v>0.39129454020760102</v>
      </c>
      <c r="C1826">
        <v>0</v>
      </c>
    </row>
    <row r="1827" spans="1:3" x14ac:dyDescent="0.2">
      <c r="A1827" t="s">
        <v>2648</v>
      </c>
      <c r="B1827">
        <v>0.66078522183736998</v>
      </c>
      <c r="C1827">
        <v>0</v>
      </c>
    </row>
    <row r="1828" spans="1:3" x14ac:dyDescent="0.2">
      <c r="A1828" t="s">
        <v>2649</v>
      </c>
      <c r="B1828">
        <v>0.14496277061916599</v>
      </c>
      <c r="C1828">
        <v>1</v>
      </c>
    </row>
    <row r="1829" spans="1:3" x14ac:dyDescent="0.2">
      <c r="A1829" t="s">
        <v>2650</v>
      </c>
      <c r="B1829">
        <v>0.263552536350525</v>
      </c>
      <c r="C1829">
        <v>1</v>
      </c>
    </row>
    <row r="1830" spans="1:3" x14ac:dyDescent="0.2">
      <c r="A1830" t="s">
        <v>2651</v>
      </c>
      <c r="B1830">
        <v>0.25969413447837902</v>
      </c>
      <c r="C1830">
        <v>1</v>
      </c>
    </row>
    <row r="1831" spans="1:3" x14ac:dyDescent="0.2">
      <c r="A1831" t="s">
        <v>2652</v>
      </c>
      <c r="B1831">
        <v>0.63400151818741701</v>
      </c>
      <c r="C1831">
        <v>0</v>
      </c>
    </row>
    <row r="1832" spans="1:3" x14ac:dyDescent="0.2">
      <c r="A1832" t="s">
        <v>2653</v>
      </c>
      <c r="B1832">
        <v>0.61947013302915399</v>
      </c>
      <c r="C1832">
        <v>0</v>
      </c>
    </row>
    <row r="1833" spans="1:3" x14ac:dyDescent="0.2">
      <c r="A1833" t="s">
        <v>2654</v>
      </c>
      <c r="B1833">
        <v>0.28013358824228402</v>
      </c>
      <c r="C1833">
        <v>0</v>
      </c>
    </row>
    <row r="1834" spans="1:3" x14ac:dyDescent="0.2">
      <c r="A1834" t="s">
        <v>2655</v>
      </c>
      <c r="B1834">
        <v>0.777032096311847</v>
      </c>
      <c r="C1834">
        <v>0</v>
      </c>
    </row>
    <row r="1835" spans="1:3" x14ac:dyDescent="0.2">
      <c r="A1835" t="s">
        <v>2656</v>
      </c>
      <c r="B1835">
        <v>0.589267267142768</v>
      </c>
      <c r="C1835">
        <v>0</v>
      </c>
    </row>
    <row r="1836" spans="1:3" x14ac:dyDescent="0.2">
      <c r="A1836" t="s">
        <v>2657</v>
      </c>
      <c r="B1836">
        <v>0.63801436447329896</v>
      </c>
      <c r="C1836">
        <v>0</v>
      </c>
    </row>
    <row r="1837" spans="1:3" x14ac:dyDescent="0.2">
      <c r="A1837" t="s">
        <v>2658</v>
      </c>
      <c r="B1837">
        <v>0.12875101771238201</v>
      </c>
      <c r="C1837">
        <v>1</v>
      </c>
    </row>
    <row r="1838" spans="1:3" x14ac:dyDescent="0.2">
      <c r="A1838" t="s">
        <v>2659</v>
      </c>
      <c r="B1838">
        <v>0.44027519717576302</v>
      </c>
      <c r="C1838">
        <v>0</v>
      </c>
    </row>
    <row r="1839" spans="1:3" x14ac:dyDescent="0.2">
      <c r="A1839" t="s">
        <v>2660</v>
      </c>
      <c r="B1839">
        <v>0.51557417437556796</v>
      </c>
      <c r="C1839">
        <v>0</v>
      </c>
    </row>
    <row r="1840" spans="1:3" x14ac:dyDescent="0.2">
      <c r="A1840" t="s">
        <v>2661</v>
      </c>
      <c r="B1840">
        <v>0.66703134822257104</v>
      </c>
      <c r="C1840">
        <v>0</v>
      </c>
    </row>
    <row r="1841" spans="1:3" x14ac:dyDescent="0.2">
      <c r="A1841" t="s">
        <v>2662</v>
      </c>
      <c r="B1841">
        <v>0.49107016447591001</v>
      </c>
      <c r="C1841">
        <v>0</v>
      </c>
    </row>
    <row r="1842" spans="1:3" x14ac:dyDescent="0.2">
      <c r="A1842" t="s">
        <v>2663</v>
      </c>
      <c r="B1842">
        <v>0.52507708862233504</v>
      </c>
      <c r="C1842">
        <v>0</v>
      </c>
    </row>
    <row r="1843" spans="1:3" x14ac:dyDescent="0.2">
      <c r="A1843" t="s">
        <v>2664</v>
      </c>
      <c r="B1843">
        <v>0.29852993500098901</v>
      </c>
      <c r="C1843">
        <v>0</v>
      </c>
    </row>
    <row r="1844" spans="1:3" x14ac:dyDescent="0.2">
      <c r="A1844" t="s">
        <v>2665</v>
      </c>
      <c r="B1844">
        <v>0.92627127491970396</v>
      </c>
      <c r="C1844">
        <v>0</v>
      </c>
    </row>
    <row r="1845" spans="1:3" x14ac:dyDescent="0.2">
      <c r="A1845" t="s">
        <v>2666</v>
      </c>
      <c r="B1845">
        <v>0.196034758530307</v>
      </c>
      <c r="C1845">
        <v>1</v>
      </c>
    </row>
    <row r="1846" spans="1:3" x14ac:dyDescent="0.2">
      <c r="A1846" t="s">
        <v>2667</v>
      </c>
      <c r="B1846">
        <v>0.288495087674771</v>
      </c>
      <c r="C1846">
        <v>0</v>
      </c>
    </row>
    <row r="1847" spans="1:3" x14ac:dyDescent="0.2">
      <c r="A1847" t="s">
        <v>2668</v>
      </c>
      <c r="B1847">
        <v>3.0944724162929298E-2</v>
      </c>
      <c r="C1847">
        <v>1</v>
      </c>
    </row>
    <row r="1848" spans="1:3" x14ac:dyDescent="0.2">
      <c r="A1848" t="s">
        <v>2669</v>
      </c>
      <c r="B1848">
        <v>2.4912368409744801E-2</v>
      </c>
      <c r="C1848">
        <v>1</v>
      </c>
    </row>
    <row r="1849" spans="1:3" x14ac:dyDescent="0.2">
      <c r="A1849" t="s">
        <v>2670</v>
      </c>
      <c r="B1849">
        <v>9.4376904256306404E-2</v>
      </c>
      <c r="C1849">
        <v>1</v>
      </c>
    </row>
    <row r="1850" spans="1:3" x14ac:dyDescent="0.2">
      <c r="A1850" t="s">
        <v>2671</v>
      </c>
      <c r="B1850">
        <v>0.14411202942317</v>
      </c>
      <c r="C1850">
        <v>1</v>
      </c>
    </row>
    <row r="1851" spans="1:3" x14ac:dyDescent="0.2">
      <c r="A1851" t="s">
        <v>2672</v>
      </c>
      <c r="B1851">
        <v>0.56336312284309698</v>
      </c>
      <c r="C1851">
        <v>0</v>
      </c>
    </row>
    <row r="1852" spans="1:3" x14ac:dyDescent="0.2">
      <c r="A1852" t="s">
        <v>2673</v>
      </c>
      <c r="B1852">
        <v>3.5492011037627703E-2</v>
      </c>
      <c r="C1852">
        <v>1</v>
      </c>
    </row>
    <row r="1853" spans="1:3" x14ac:dyDescent="0.2">
      <c r="A1853" t="s">
        <v>2674</v>
      </c>
      <c r="B1853">
        <v>0.74937497153702004</v>
      </c>
      <c r="C1853">
        <v>0</v>
      </c>
    </row>
    <row r="1854" spans="1:3" x14ac:dyDescent="0.2">
      <c r="A1854" t="s">
        <v>2675</v>
      </c>
      <c r="B1854">
        <v>0.35047621462696399</v>
      </c>
      <c r="C1854">
        <v>0</v>
      </c>
    </row>
    <row r="1855" spans="1:3" x14ac:dyDescent="0.2">
      <c r="A1855" t="s">
        <v>2676</v>
      </c>
      <c r="B1855">
        <v>0.10777606395480301</v>
      </c>
      <c r="C1855">
        <v>1</v>
      </c>
    </row>
    <row r="1856" spans="1:3" x14ac:dyDescent="0.2">
      <c r="A1856" t="s">
        <v>2677</v>
      </c>
      <c r="B1856">
        <v>7.7170513647653399E-2</v>
      </c>
      <c r="C1856">
        <v>1</v>
      </c>
    </row>
    <row r="1857" spans="1:3" x14ac:dyDescent="0.2">
      <c r="A1857" t="s">
        <v>2678</v>
      </c>
      <c r="B1857">
        <v>7.0789156600426201E-2</v>
      </c>
      <c r="C1857">
        <v>1</v>
      </c>
    </row>
    <row r="1858" spans="1:3" x14ac:dyDescent="0.2">
      <c r="A1858" t="s">
        <v>2679</v>
      </c>
      <c r="B1858">
        <v>3.7341079489187502E-2</v>
      </c>
      <c r="C1858">
        <v>1</v>
      </c>
    </row>
    <row r="1859" spans="1:3" x14ac:dyDescent="0.2">
      <c r="A1859" t="s">
        <v>2680</v>
      </c>
      <c r="B1859">
        <v>0.33714983591381498</v>
      </c>
      <c r="C1859">
        <v>0</v>
      </c>
    </row>
    <row r="1860" spans="1:3" x14ac:dyDescent="0.2">
      <c r="A1860" t="s">
        <v>2681</v>
      </c>
      <c r="B1860">
        <v>0.227681598077415</v>
      </c>
      <c r="C1860">
        <v>1</v>
      </c>
    </row>
    <row r="1861" spans="1:3" x14ac:dyDescent="0.2">
      <c r="A1861" t="s">
        <v>2682</v>
      </c>
      <c r="B1861">
        <v>0.51099064743487799</v>
      </c>
      <c r="C1861">
        <v>0</v>
      </c>
    </row>
    <row r="1862" spans="1:3" x14ac:dyDescent="0.2">
      <c r="A1862" t="s">
        <v>2683</v>
      </c>
      <c r="B1862">
        <v>0.164286725628044</v>
      </c>
      <c r="C1862">
        <v>1</v>
      </c>
    </row>
    <row r="1863" spans="1:3" x14ac:dyDescent="0.2">
      <c r="A1863" t="s">
        <v>2684</v>
      </c>
      <c r="B1863">
        <v>0.754731119182806</v>
      </c>
      <c r="C1863">
        <v>0</v>
      </c>
    </row>
    <row r="1864" spans="1:3" x14ac:dyDescent="0.2">
      <c r="A1864" t="s">
        <v>2685</v>
      </c>
      <c r="B1864">
        <v>0.270424584637943</v>
      </c>
      <c r="C1864">
        <v>0</v>
      </c>
    </row>
    <row r="1865" spans="1:3" x14ac:dyDescent="0.2">
      <c r="A1865" t="s">
        <v>2686</v>
      </c>
      <c r="B1865">
        <v>0.48371899774486798</v>
      </c>
      <c r="C1865">
        <v>0</v>
      </c>
    </row>
    <row r="1866" spans="1:3" x14ac:dyDescent="0.2">
      <c r="A1866" t="s">
        <v>2687</v>
      </c>
      <c r="B1866">
        <v>3.8142374592672397E-2</v>
      </c>
      <c r="C1866">
        <v>1</v>
      </c>
    </row>
    <row r="1867" spans="1:3" x14ac:dyDescent="0.2">
      <c r="A1867" t="s">
        <v>2688</v>
      </c>
      <c r="B1867">
        <v>2.1823897327275899E-2</v>
      </c>
      <c r="C1867">
        <v>1</v>
      </c>
    </row>
    <row r="1868" spans="1:3" x14ac:dyDescent="0.2">
      <c r="A1868" t="s">
        <v>2689</v>
      </c>
      <c r="B1868">
        <v>0.11922811635809399</v>
      </c>
      <c r="C1868">
        <v>1</v>
      </c>
    </row>
    <row r="1869" spans="1:3" x14ac:dyDescent="0.2">
      <c r="A1869" t="s">
        <v>2690</v>
      </c>
      <c r="B1869">
        <v>0.145618770044981</v>
      </c>
      <c r="C1869">
        <v>1</v>
      </c>
    </row>
    <row r="1870" spans="1:3" x14ac:dyDescent="0.2">
      <c r="A1870" t="s">
        <v>2691</v>
      </c>
      <c r="B1870">
        <v>0.48348211168216798</v>
      </c>
      <c r="C1870">
        <v>0</v>
      </c>
    </row>
    <row r="1871" spans="1:3" x14ac:dyDescent="0.2">
      <c r="A1871" t="s">
        <v>2692</v>
      </c>
      <c r="B1871">
        <v>1.7399167462152101E-2</v>
      </c>
      <c r="C1871">
        <v>1</v>
      </c>
    </row>
    <row r="1872" spans="1:3" x14ac:dyDescent="0.2">
      <c r="A1872" t="s">
        <v>2693</v>
      </c>
      <c r="B1872">
        <v>0.706290560240044</v>
      </c>
      <c r="C1872">
        <v>0</v>
      </c>
    </row>
    <row r="1873" spans="1:3" x14ac:dyDescent="0.2">
      <c r="A1873" t="s">
        <v>2694</v>
      </c>
      <c r="B1873">
        <v>0.33648810122490602</v>
      </c>
      <c r="C1873">
        <v>0</v>
      </c>
    </row>
    <row r="1874" spans="1:3" x14ac:dyDescent="0.2">
      <c r="A1874" t="s">
        <v>2695</v>
      </c>
      <c r="B1874">
        <v>0.101466864852848</v>
      </c>
      <c r="C1874">
        <v>1</v>
      </c>
    </row>
    <row r="1875" spans="1:3" x14ac:dyDescent="0.2">
      <c r="A1875" t="s">
        <v>2696</v>
      </c>
      <c r="B1875">
        <v>5.50178945039939E-2</v>
      </c>
      <c r="C1875">
        <v>1</v>
      </c>
    </row>
    <row r="1876" spans="1:3" x14ac:dyDescent="0.2">
      <c r="A1876" t="s">
        <v>2697</v>
      </c>
      <c r="B1876">
        <v>6.8016513209938997E-2</v>
      </c>
      <c r="C1876">
        <v>1</v>
      </c>
    </row>
    <row r="1877" spans="1:3" x14ac:dyDescent="0.2">
      <c r="A1877" t="s">
        <v>2698</v>
      </c>
      <c r="B1877">
        <v>3.3974911303019099E-2</v>
      </c>
      <c r="C1877">
        <v>1</v>
      </c>
    </row>
    <row r="1878" spans="1:3" x14ac:dyDescent="0.2">
      <c r="A1878" t="s">
        <v>2699</v>
      </c>
      <c r="B1878">
        <v>0.27176193338207499</v>
      </c>
      <c r="C1878">
        <v>0</v>
      </c>
    </row>
    <row r="1879" spans="1:3" x14ac:dyDescent="0.2">
      <c r="A1879" t="s">
        <v>2700</v>
      </c>
      <c r="B1879">
        <v>0.28244381215154502</v>
      </c>
      <c r="C1879">
        <v>0</v>
      </c>
    </row>
    <row r="1880" spans="1:3" x14ac:dyDescent="0.2">
      <c r="A1880" t="s">
        <v>2701</v>
      </c>
      <c r="B1880">
        <v>0.564996279295506</v>
      </c>
      <c r="C1880">
        <v>0</v>
      </c>
    </row>
    <row r="1881" spans="1:3" x14ac:dyDescent="0.2">
      <c r="A1881" t="s">
        <v>2702</v>
      </c>
      <c r="B1881">
        <v>0.21405816278385401</v>
      </c>
      <c r="C1881">
        <v>1</v>
      </c>
    </row>
    <row r="1882" spans="1:3" x14ac:dyDescent="0.2">
      <c r="A1882" t="s">
        <v>2703</v>
      </c>
      <c r="B1882">
        <v>0.74350867911734997</v>
      </c>
      <c r="C1882">
        <v>0</v>
      </c>
    </row>
    <row r="1883" spans="1:3" x14ac:dyDescent="0.2">
      <c r="A1883" t="s">
        <v>2704</v>
      </c>
      <c r="B1883">
        <v>0.56747151738096302</v>
      </c>
      <c r="C1883">
        <v>0</v>
      </c>
    </row>
    <row r="1884" spans="1:3" x14ac:dyDescent="0.2">
      <c r="A1884" t="s">
        <v>2705</v>
      </c>
      <c r="B1884">
        <v>0.75665471996505196</v>
      </c>
      <c r="C1884">
        <v>0</v>
      </c>
    </row>
    <row r="1885" spans="1:3" x14ac:dyDescent="0.2">
      <c r="A1885" t="s">
        <v>2706</v>
      </c>
      <c r="B1885">
        <v>9.0946684459076596E-2</v>
      </c>
      <c r="C1885">
        <v>1</v>
      </c>
    </row>
    <row r="1886" spans="1:3" x14ac:dyDescent="0.2">
      <c r="A1886" t="s">
        <v>2707</v>
      </c>
      <c r="B1886">
        <v>0.104308491552793</v>
      </c>
      <c r="C1886">
        <v>1</v>
      </c>
    </row>
    <row r="1887" spans="1:3" x14ac:dyDescent="0.2">
      <c r="A1887" t="s">
        <v>2708</v>
      </c>
      <c r="B1887">
        <v>0.441564654552138</v>
      </c>
      <c r="C1887">
        <v>0</v>
      </c>
    </row>
    <row r="1888" spans="1:3" x14ac:dyDescent="0.2">
      <c r="A1888" t="s">
        <v>2709</v>
      </c>
      <c r="B1888">
        <v>0.46780113142913499</v>
      </c>
      <c r="C1888">
        <v>0</v>
      </c>
    </row>
    <row r="1889" spans="1:3" x14ac:dyDescent="0.2">
      <c r="A1889" t="s">
        <v>2710</v>
      </c>
      <c r="B1889">
        <v>0.72498333707027296</v>
      </c>
      <c r="C1889">
        <v>0</v>
      </c>
    </row>
    <row r="1890" spans="1:3" x14ac:dyDescent="0.2">
      <c r="A1890" t="s">
        <v>2711</v>
      </c>
      <c r="B1890">
        <v>8.8966400637192203E-2</v>
      </c>
      <c r="C1890">
        <v>1</v>
      </c>
    </row>
    <row r="1891" spans="1:3" x14ac:dyDescent="0.2">
      <c r="A1891" t="s">
        <v>717</v>
      </c>
      <c r="B1891">
        <v>0.80464779467366299</v>
      </c>
      <c r="C1891">
        <v>0</v>
      </c>
    </row>
    <row r="1892" spans="1:3" x14ac:dyDescent="0.2">
      <c r="A1892" t="s">
        <v>2712</v>
      </c>
      <c r="B1892">
        <v>0.481949175128292</v>
      </c>
      <c r="C1892">
        <v>0</v>
      </c>
    </row>
    <row r="1893" spans="1:3" x14ac:dyDescent="0.2">
      <c r="A1893" t="s">
        <v>2713</v>
      </c>
      <c r="B1893">
        <v>0.211275501500263</v>
      </c>
      <c r="C1893">
        <v>1</v>
      </c>
    </row>
    <row r="1894" spans="1:3" x14ac:dyDescent="0.2">
      <c r="A1894" t="s">
        <v>2714</v>
      </c>
      <c r="B1894">
        <v>0.22644425565277301</v>
      </c>
      <c r="C1894">
        <v>1</v>
      </c>
    </row>
    <row r="1895" spans="1:3" x14ac:dyDescent="0.2">
      <c r="A1895" t="s">
        <v>2715</v>
      </c>
      <c r="B1895">
        <v>0.221130141979483</v>
      </c>
      <c r="C1895">
        <v>1</v>
      </c>
    </row>
    <row r="1896" spans="1:3" x14ac:dyDescent="0.2">
      <c r="A1896" t="s">
        <v>2716</v>
      </c>
      <c r="B1896">
        <v>0.14282203178007699</v>
      </c>
      <c r="C1896">
        <v>1</v>
      </c>
    </row>
    <row r="1897" spans="1:3" x14ac:dyDescent="0.2">
      <c r="A1897" t="s">
        <v>2717</v>
      </c>
      <c r="B1897">
        <v>0.54847624622079405</v>
      </c>
      <c r="C1897">
        <v>0</v>
      </c>
    </row>
    <row r="1898" spans="1:3" x14ac:dyDescent="0.2">
      <c r="A1898" t="s">
        <v>2718</v>
      </c>
      <c r="B1898">
        <v>0.52531539955721895</v>
      </c>
      <c r="C1898">
        <v>0</v>
      </c>
    </row>
    <row r="1899" spans="1:3" x14ac:dyDescent="0.2">
      <c r="A1899" t="s">
        <v>2719</v>
      </c>
      <c r="B1899">
        <v>0.74896575307683899</v>
      </c>
      <c r="C1899">
        <v>0</v>
      </c>
    </row>
    <row r="1900" spans="1:3" x14ac:dyDescent="0.2">
      <c r="A1900" t="s">
        <v>2720</v>
      </c>
      <c r="B1900">
        <v>0.48113750616842599</v>
      </c>
      <c r="C1900">
        <v>0</v>
      </c>
    </row>
    <row r="1901" spans="1:3" x14ac:dyDescent="0.2">
      <c r="A1901" t="s">
        <v>2721</v>
      </c>
      <c r="B1901">
        <v>0.95135206497431202</v>
      </c>
      <c r="C1901">
        <v>0</v>
      </c>
    </row>
    <row r="1902" spans="1:3" x14ac:dyDescent="0.2">
      <c r="A1902" t="s">
        <v>2722</v>
      </c>
      <c r="B1902">
        <v>0.78980616621417099</v>
      </c>
      <c r="C1902">
        <v>0</v>
      </c>
    </row>
    <row r="1903" spans="1:3" x14ac:dyDescent="0.2">
      <c r="A1903" t="s">
        <v>2723</v>
      </c>
      <c r="B1903">
        <v>0.83868265855305502</v>
      </c>
      <c r="C1903">
        <v>0</v>
      </c>
    </row>
    <row r="1904" spans="1:3" x14ac:dyDescent="0.2">
      <c r="A1904" t="s">
        <v>2724</v>
      </c>
      <c r="B1904">
        <v>0.31933858522446501</v>
      </c>
      <c r="C1904">
        <v>0</v>
      </c>
    </row>
    <row r="1905" spans="1:3" x14ac:dyDescent="0.2">
      <c r="A1905" t="s">
        <v>2725</v>
      </c>
      <c r="B1905">
        <v>0.13547434744004799</v>
      </c>
      <c r="C1905">
        <v>1</v>
      </c>
    </row>
    <row r="1906" spans="1:3" x14ac:dyDescent="0.2">
      <c r="A1906" t="s">
        <v>2726</v>
      </c>
      <c r="B1906">
        <v>0.76375244086628702</v>
      </c>
      <c r="C1906">
        <v>0</v>
      </c>
    </row>
    <row r="1907" spans="1:3" x14ac:dyDescent="0.2">
      <c r="A1907" t="s">
        <v>2727</v>
      </c>
      <c r="B1907">
        <v>0.464268166048033</v>
      </c>
      <c r="C1907">
        <v>0</v>
      </c>
    </row>
    <row r="1908" spans="1:3" x14ac:dyDescent="0.2">
      <c r="A1908" t="s">
        <v>2728</v>
      </c>
      <c r="B1908">
        <v>0.590012531136204</v>
      </c>
      <c r="C1908">
        <v>0</v>
      </c>
    </row>
    <row r="1909" spans="1:3" x14ac:dyDescent="0.2">
      <c r="A1909" t="s">
        <v>2729</v>
      </c>
      <c r="B1909">
        <v>8.57099918024017E-2</v>
      </c>
      <c r="C1909">
        <v>1</v>
      </c>
    </row>
    <row r="1910" spans="1:3" x14ac:dyDescent="0.2">
      <c r="A1910" t="s">
        <v>2730</v>
      </c>
      <c r="B1910">
        <v>0.68304680569254705</v>
      </c>
      <c r="C1910">
        <v>0</v>
      </c>
    </row>
    <row r="1911" spans="1:3" x14ac:dyDescent="0.2">
      <c r="A1911" t="s">
        <v>2731</v>
      </c>
      <c r="B1911">
        <v>0.59652777394422696</v>
      </c>
      <c r="C1911">
        <v>0</v>
      </c>
    </row>
    <row r="1912" spans="1:3" x14ac:dyDescent="0.2">
      <c r="A1912" t="s">
        <v>2732</v>
      </c>
      <c r="B1912">
        <v>0.36120356206225301</v>
      </c>
      <c r="C1912">
        <v>0</v>
      </c>
    </row>
    <row r="1913" spans="1:3" x14ac:dyDescent="0.2">
      <c r="A1913" t="s">
        <v>2733</v>
      </c>
      <c r="B1913">
        <v>0.559077580933945</v>
      </c>
      <c r="C1913">
        <v>0</v>
      </c>
    </row>
    <row r="1914" spans="1:3" x14ac:dyDescent="0.2">
      <c r="A1914" t="s">
        <v>2734</v>
      </c>
      <c r="B1914">
        <v>0.24949062373733299</v>
      </c>
      <c r="C1914">
        <v>1</v>
      </c>
    </row>
    <row r="1915" spans="1:3" x14ac:dyDescent="0.2">
      <c r="A1915" t="s">
        <v>2735</v>
      </c>
      <c r="B1915">
        <v>0.11814880352684901</v>
      </c>
      <c r="C1915">
        <v>1</v>
      </c>
    </row>
    <row r="1916" spans="1:3" x14ac:dyDescent="0.2">
      <c r="A1916" t="s">
        <v>2736</v>
      </c>
      <c r="B1916">
        <v>0.87232031480609795</v>
      </c>
      <c r="C1916">
        <v>0</v>
      </c>
    </row>
    <row r="1917" spans="1:3" x14ac:dyDescent="0.2">
      <c r="A1917" t="s">
        <v>2737</v>
      </c>
      <c r="B1917">
        <v>0.61410355328486899</v>
      </c>
      <c r="C1917">
        <v>0</v>
      </c>
    </row>
    <row r="1918" spans="1:3" x14ac:dyDescent="0.2">
      <c r="A1918" t="s">
        <v>2738</v>
      </c>
      <c r="B1918">
        <v>0.64911557192886105</v>
      </c>
      <c r="C1918">
        <v>0</v>
      </c>
    </row>
    <row r="1919" spans="1:3" x14ac:dyDescent="0.2">
      <c r="A1919" t="s">
        <v>2739</v>
      </c>
      <c r="B1919">
        <v>0.49016114337833999</v>
      </c>
      <c r="C1919">
        <v>0</v>
      </c>
    </row>
    <row r="1920" spans="1:3" x14ac:dyDescent="0.2">
      <c r="A1920" t="s">
        <v>2740</v>
      </c>
      <c r="B1920">
        <v>0.77067255864516904</v>
      </c>
      <c r="C1920">
        <v>0</v>
      </c>
    </row>
    <row r="1921" spans="1:3" x14ac:dyDescent="0.2">
      <c r="A1921" t="s">
        <v>2741</v>
      </c>
      <c r="B1921">
        <v>0.66869311749454796</v>
      </c>
      <c r="C1921">
        <v>0</v>
      </c>
    </row>
    <row r="1922" spans="1:3" x14ac:dyDescent="0.2">
      <c r="A1922" t="s">
        <v>2742</v>
      </c>
      <c r="B1922">
        <v>0.63309990813155803</v>
      </c>
      <c r="C1922">
        <v>0</v>
      </c>
    </row>
    <row r="1923" spans="1:3" x14ac:dyDescent="0.2">
      <c r="A1923" t="s">
        <v>2743</v>
      </c>
      <c r="B1923">
        <v>4.6381235016841202E-2</v>
      </c>
      <c r="C1923">
        <v>1</v>
      </c>
    </row>
    <row r="1924" spans="1:3" x14ac:dyDescent="0.2">
      <c r="A1924" t="s">
        <v>2744</v>
      </c>
      <c r="B1924">
        <v>4.2790472876324398E-2</v>
      </c>
      <c r="C1924">
        <v>1</v>
      </c>
    </row>
    <row r="1925" spans="1:3" x14ac:dyDescent="0.2">
      <c r="A1925" t="s">
        <v>2745</v>
      </c>
      <c r="B1925">
        <v>0.422123438426322</v>
      </c>
      <c r="C1925">
        <v>0</v>
      </c>
    </row>
    <row r="1926" spans="1:3" x14ac:dyDescent="0.2">
      <c r="A1926" t="s">
        <v>2746</v>
      </c>
      <c r="B1926">
        <v>0.243225697847049</v>
      </c>
      <c r="C1926">
        <v>1</v>
      </c>
    </row>
    <row r="1927" spans="1:3" x14ac:dyDescent="0.2">
      <c r="A1927" t="s">
        <v>2747</v>
      </c>
      <c r="B1927">
        <v>0.77465782967266505</v>
      </c>
      <c r="C1927">
        <v>0</v>
      </c>
    </row>
    <row r="1928" spans="1:3" x14ac:dyDescent="0.2">
      <c r="A1928" t="s">
        <v>2748</v>
      </c>
      <c r="B1928">
        <v>5.1187333512880198E-2</v>
      </c>
      <c r="C1928">
        <v>1</v>
      </c>
    </row>
    <row r="1929" spans="1:3" x14ac:dyDescent="0.2">
      <c r="A1929" t="s">
        <v>2749</v>
      </c>
      <c r="B1929">
        <v>0.89671833777774701</v>
      </c>
      <c r="C1929">
        <v>0</v>
      </c>
    </row>
    <row r="1930" spans="1:3" x14ac:dyDescent="0.2">
      <c r="A1930" t="s">
        <v>2750</v>
      </c>
      <c r="B1930">
        <v>0.53381445562821495</v>
      </c>
      <c r="C1930">
        <v>0</v>
      </c>
    </row>
    <row r="1931" spans="1:3" x14ac:dyDescent="0.2">
      <c r="A1931" t="s">
        <v>2751</v>
      </c>
      <c r="B1931">
        <v>0.13925058724633699</v>
      </c>
      <c r="C1931">
        <v>1</v>
      </c>
    </row>
    <row r="1932" spans="1:3" x14ac:dyDescent="0.2">
      <c r="A1932" t="s">
        <v>2752</v>
      </c>
      <c r="B1932">
        <v>0.21550138393083301</v>
      </c>
      <c r="C1932">
        <v>1</v>
      </c>
    </row>
    <row r="1933" spans="1:3" x14ac:dyDescent="0.2">
      <c r="A1933" t="s">
        <v>2753</v>
      </c>
      <c r="B1933">
        <v>8.2475984986039599E-2</v>
      </c>
      <c r="C1933">
        <v>1</v>
      </c>
    </row>
    <row r="1934" spans="1:3" x14ac:dyDescent="0.2">
      <c r="A1934" t="s">
        <v>2754</v>
      </c>
      <c r="B1934">
        <v>9.6057233605636005E-2</v>
      </c>
      <c r="C1934">
        <v>1</v>
      </c>
    </row>
    <row r="1935" spans="1:3" x14ac:dyDescent="0.2">
      <c r="A1935" t="s">
        <v>2755</v>
      </c>
      <c r="B1935">
        <v>0.53218770014316397</v>
      </c>
      <c r="C1935">
        <v>0</v>
      </c>
    </row>
    <row r="1936" spans="1:3" x14ac:dyDescent="0.2">
      <c r="A1936" t="s">
        <v>2756</v>
      </c>
      <c r="B1936">
        <v>0.54547753977354396</v>
      </c>
      <c r="C1936">
        <v>0</v>
      </c>
    </row>
    <row r="1937" spans="1:3" x14ac:dyDescent="0.2">
      <c r="A1937" t="s">
        <v>2757</v>
      </c>
      <c r="B1937">
        <v>0.78048764623283295</v>
      </c>
      <c r="C1937">
        <v>0</v>
      </c>
    </row>
    <row r="1938" spans="1:3" x14ac:dyDescent="0.2">
      <c r="A1938" t="s">
        <v>2758</v>
      </c>
      <c r="B1938">
        <v>0.43553561812078301</v>
      </c>
      <c r="C1938">
        <v>0</v>
      </c>
    </row>
    <row r="1939" spans="1:3" x14ac:dyDescent="0.2">
      <c r="A1939" t="s">
        <v>2759</v>
      </c>
      <c r="B1939">
        <v>0.65551421498328599</v>
      </c>
      <c r="C1939">
        <v>0</v>
      </c>
    </row>
    <row r="1940" spans="1:3" x14ac:dyDescent="0.2">
      <c r="A1940" t="s">
        <v>2760</v>
      </c>
      <c r="B1940">
        <v>0.92853407145955602</v>
      </c>
      <c r="C1940">
        <v>0</v>
      </c>
    </row>
    <row r="1941" spans="1:3" x14ac:dyDescent="0.2">
      <c r="A1941" t="s">
        <v>2761</v>
      </c>
      <c r="B1941">
        <v>0.87860924493919101</v>
      </c>
      <c r="C1941">
        <v>0</v>
      </c>
    </row>
    <row r="1942" spans="1:3" x14ac:dyDescent="0.2">
      <c r="A1942" t="s">
        <v>2762</v>
      </c>
      <c r="B1942">
        <v>0.22332014766080499</v>
      </c>
      <c r="C1942">
        <v>1</v>
      </c>
    </row>
    <row r="1943" spans="1:3" x14ac:dyDescent="0.2">
      <c r="A1943" t="s">
        <v>2763</v>
      </c>
      <c r="B1943">
        <v>0.37781222252061097</v>
      </c>
      <c r="C1943">
        <v>0</v>
      </c>
    </row>
    <row r="1944" spans="1:3" x14ac:dyDescent="0.2">
      <c r="A1944" t="s">
        <v>2764</v>
      </c>
      <c r="B1944">
        <v>0.88145086677639295</v>
      </c>
      <c r="C1944">
        <v>0</v>
      </c>
    </row>
    <row r="1945" spans="1:3" x14ac:dyDescent="0.2">
      <c r="A1945" t="s">
        <v>2765</v>
      </c>
      <c r="B1945">
        <v>0.26451049677420302</v>
      </c>
      <c r="C1945">
        <v>1</v>
      </c>
    </row>
    <row r="1946" spans="1:3" x14ac:dyDescent="0.2">
      <c r="A1946" t="s">
        <v>2766</v>
      </c>
      <c r="B1946">
        <v>0.98328602152446298</v>
      </c>
      <c r="C1946">
        <v>0</v>
      </c>
    </row>
    <row r="1947" spans="1:3" x14ac:dyDescent="0.2">
      <c r="A1947" t="s">
        <v>2767</v>
      </c>
      <c r="B1947">
        <v>0.25384485748938301</v>
      </c>
      <c r="C1947">
        <v>1</v>
      </c>
    </row>
    <row r="1948" spans="1:3" x14ac:dyDescent="0.2">
      <c r="A1948" t="s">
        <v>2768</v>
      </c>
      <c r="B1948">
        <v>0.97920552718930698</v>
      </c>
      <c r="C1948">
        <v>0</v>
      </c>
    </row>
    <row r="1949" spans="1:3" x14ac:dyDescent="0.2">
      <c r="A1949" t="s">
        <v>2769</v>
      </c>
      <c r="B1949">
        <v>0.93368515542807895</v>
      </c>
      <c r="C1949">
        <v>0</v>
      </c>
    </row>
    <row r="1950" spans="1:3" x14ac:dyDescent="0.2">
      <c r="A1950" t="s">
        <v>2770</v>
      </c>
      <c r="B1950">
        <v>0.36603011186243201</v>
      </c>
      <c r="C1950">
        <v>0</v>
      </c>
    </row>
    <row r="1951" spans="1:3" x14ac:dyDescent="0.2">
      <c r="A1951" t="s">
        <v>2771</v>
      </c>
      <c r="B1951">
        <v>0.56054674312767505</v>
      </c>
      <c r="C1951">
        <v>0</v>
      </c>
    </row>
    <row r="1952" spans="1:3" x14ac:dyDescent="0.2">
      <c r="A1952" t="s">
        <v>2772</v>
      </c>
      <c r="B1952">
        <v>0.22735123998987999</v>
      </c>
      <c r="C1952">
        <v>1</v>
      </c>
    </row>
    <row r="1953" spans="1:3" x14ac:dyDescent="0.2">
      <c r="A1953" t="s">
        <v>2773</v>
      </c>
      <c r="B1953">
        <v>0.27330801180250902</v>
      </c>
      <c r="C1953">
        <v>0</v>
      </c>
    </row>
    <row r="1954" spans="1:3" x14ac:dyDescent="0.2">
      <c r="A1954" t="s">
        <v>2774</v>
      </c>
      <c r="B1954">
        <v>0.89571813183464799</v>
      </c>
      <c r="C1954">
        <v>0</v>
      </c>
    </row>
    <row r="1955" spans="1:3" x14ac:dyDescent="0.2">
      <c r="A1955" t="s">
        <v>2775</v>
      </c>
      <c r="B1955">
        <v>0.91445076076858101</v>
      </c>
      <c r="C1955">
        <v>0</v>
      </c>
    </row>
    <row r="1956" spans="1:3" x14ac:dyDescent="0.2">
      <c r="A1956" t="s">
        <v>2776</v>
      </c>
      <c r="B1956">
        <v>0.98712128925210396</v>
      </c>
      <c r="C1956">
        <v>0</v>
      </c>
    </row>
    <row r="1957" spans="1:3" x14ac:dyDescent="0.2">
      <c r="A1957" t="s">
        <v>2777</v>
      </c>
      <c r="B1957">
        <v>0.52656456244837702</v>
      </c>
      <c r="C1957">
        <v>0</v>
      </c>
    </row>
    <row r="1958" spans="1:3" x14ac:dyDescent="0.2">
      <c r="A1958" t="s">
        <v>2778</v>
      </c>
      <c r="B1958">
        <v>0.62378618030788202</v>
      </c>
      <c r="C1958">
        <v>0</v>
      </c>
    </row>
    <row r="1959" spans="1:3" x14ac:dyDescent="0.2">
      <c r="A1959" t="s">
        <v>2779</v>
      </c>
      <c r="B1959">
        <v>0.86945550721855303</v>
      </c>
      <c r="C1959">
        <v>0</v>
      </c>
    </row>
    <row r="1960" spans="1:3" x14ac:dyDescent="0.2">
      <c r="A1960" t="s">
        <v>2780</v>
      </c>
      <c r="B1960">
        <v>0.91931472790425794</v>
      </c>
      <c r="C1960">
        <v>0</v>
      </c>
    </row>
    <row r="1961" spans="1:3" x14ac:dyDescent="0.2">
      <c r="A1961" t="s">
        <v>2781</v>
      </c>
      <c r="B1961">
        <v>0.19044424476092001</v>
      </c>
      <c r="C1961">
        <v>1</v>
      </c>
    </row>
    <row r="1962" spans="1:3" x14ac:dyDescent="0.2">
      <c r="A1962" t="s">
        <v>2782</v>
      </c>
      <c r="B1962">
        <v>0.337294089995063</v>
      </c>
      <c r="C1962">
        <v>0</v>
      </c>
    </row>
    <row r="1963" spans="1:3" x14ac:dyDescent="0.2">
      <c r="A1963" t="s">
        <v>2783</v>
      </c>
      <c r="B1963">
        <v>0.70115296806306004</v>
      </c>
      <c r="C1963">
        <v>0</v>
      </c>
    </row>
    <row r="1964" spans="1:3" x14ac:dyDescent="0.2">
      <c r="A1964" t="s">
        <v>2784</v>
      </c>
      <c r="B1964">
        <v>0.25633193819363498</v>
      </c>
      <c r="C1964">
        <v>1</v>
      </c>
    </row>
    <row r="1965" spans="1:3" x14ac:dyDescent="0.2">
      <c r="A1965" t="s">
        <v>2785</v>
      </c>
      <c r="B1965">
        <v>0.93295136247946397</v>
      </c>
      <c r="C1965">
        <v>0</v>
      </c>
    </row>
    <row r="1966" spans="1:3" x14ac:dyDescent="0.2">
      <c r="A1966" t="s">
        <v>2786</v>
      </c>
      <c r="B1966">
        <v>0.24693178890117101</v>
      </c>
      <c r="C1966">
        <v>1</v>
      </c>
    </row>
    <row r="1967" spans="1:3" x14ac:dyDescent="0.2">
      <c r="A1967" t="s">
        <v>2787</v>
      </c>
      <c r="B1967">
        <v>0.95948444978163705</v>
      </c>
      <c r="C1967">
        <v>0</v>
      </c>
    </row>
    <row r="1968" spans="1:3" x14ac:dyDescent="0.2">
      <c r="A1968" t="s">
        <v>2788</v>
      </c>
      <c r="B1968">
        <v>0.87391106965733001</v>
      </c>
      <c r="C1968">
        <v>0</v>
      </c>
    </row>
    <row r="1969" spans="1:3" x14ac:dyDescent="0.2">
      <c r="A1969" t="s">
        <v>2789</v>
      </c>
      <c r="B1969">
        <v>0.18085419669473199</v>
      </c>
      <c r="C1969">
        <v>1</v>
      </c>
    </row>
    <row r="1970" spans="1:3" x14ac:dyDescent="0.2">
      <c r="A1970" t="s">
        <v>2790</v>
      </c>
      <c r="B1970">
        <v>0.30918744264154902</v>
      </c>
      <c r="C1970">
        <v>0</v>
      </c>
    </row>
    <row r="1971" spans="1:3" x14ac:dyDescent="0.2">
      <c r="A1971" t="s">
        <v>2791</v>
      </c>
      <c r="B1971">
        <v>0.33659137019277302</v>
      </c>
      <c r="C1971">
        <v>0</v>
      </c>
    </row>
    <row r="1972" spans="1:3" x14ac:dyDescent="0.2">
      <c r="A1972" t="s">
        <v>2792</v>
      </c>
      <c r="B1972">
        <v>0.169041330479128</v>
      </c>
      <c r="C1972">
        <v>1</v>
      </c>
    </row>
    <row r="1973" spans="1:3" x14ac:dyDescent="0.2">
      <c r="A1973" t="s">
        <v>2793</v>
      </c>
      <c r="B1973">
        <v>0.76692705829438701</v>
      </c>
      <c r="C1973">
        <v>0</v>
      </c>
    </row>
    <row r="1974" spans="1:3" x14ac:dyDescent="0.2">
      <c r="A1974" t="s">
        <v>2794</v>
      </c>
      <c r="B1974">
        <v>0.80652730314258103</v>
      </c>
      <c r="C1974">
        <v>0</v>
      </c>
    </row>
    <row r="1975" spans="1:3" x14ac:dyDescent="0.2">
      <c r="A1975" t="s">
        <v>2795</v>
      </c>
      <c r="B1975">
        <v>0.94920391334714704</v>
      </c>
      <c r="C1975">
        <v>0</v>
      </c>
    </row>
    <row r="1976" spans="1:3" x14ac:dyDescent="0.2">
      <c r="A1976" t="s">
        <v>2796</v>
      </c>
      <c r="B1976">
        <v>0.57849620679149105</v>
      </c>
      <c r="C1976">
        <v>0</v>
      </c>
    </row>
    <row r="1977" spans="1:3" x14ac:dyDescent="0.2">
      <c r="A1977" t="s">
        <v>2797</v>
      </c>
      <c r="B1977">
        <v>0.68357044506310005</v>
      </c>
      <c r="C1977">
        <v>0</v>
      </c>
    </row>
    <row r="1978" spans="1:3" x14ac:dyDescent="0.2">
      <c r="A1978" t="s">
        <v>2798</v>
      </c>
      <c r="B1978">
        <v>0.75605859075900295</v>
      </c>
      <c r="C1978">
        <v>0</v>
      </c>
    </row>
    <row r="1979" spans="1:3" x14ac:dyDescent="0.2">
      <c r="A1979" t="s">
        <v>2799</v>
      </c>
      <c r="B1979">
        <v>0.74112032970188801</v>
      </c>
      <c r="C1979">
        <v>0</v>
      </c>
    </row>
    <row r="1980" spans="1:3" x14ac:dyDescent="0.2">
      <c r="A1980" t="s">
        <v>2800</v>
      </c>
      <c r="B1980">
        <v>0.143828841135342</v>
      </c>
      <c r="C1980">
        <v>1</v>
      </c>
    </row>
    <row r="1981" spans="1:3" x14ac:dyDescent="0.2">
      <c r="A1981" t="s">
        <v>2801</v>
      </c>
      <c r="B1981">
        <v>0.17513064637770601</v>
      </c>
      <c r="C1981">
        <v>1</v>
      </c>
    </row>
    <row r="1982" spans="1:3" x14ac:dyDescent="0.2">
      <c r="A1982" t="s">
        <v>2802</v>
      </c>
      <c r="B1982">
        <v>0.66624081343715702</v>
      </c>
      <c r="C1982">
        <v>0</v>
      </c>
    </row>
    <row r="1983" spans="1:3" x14ac:dyDescent="0.2">
      <c r="A1983" t="s">
        <v>2803</v>
      </c>
      <c r="B1983">
        <v>0.45502003482506498</v>
      </c>
      <c r="C1983">
        <v>0</v>
      </c>
    </row>
    <row r="1984" spans="1:3" x14ac:dyDescent="0.2">
      <c r="A1984" t="s">
        <v>2804</v>
      </c>
      <c r="B1984">
        <v>0.72399047335758104</v>
      </c>
      <c r="C1984">
        <v>0</v>
      </c>
    </row>
    <row r="1985" spans="1:3" x14ac:dyDescent="0.2">
      <c r="A1985" t="s">
        <v>2805</v>
      </c>
      <c r="B1985">
        <v>0.22524512355773599</v>
      </c>
      <c r="C1985">
        <v>1</v>
      </c>
    </row>
    <row r="1986" spans="1:3" x14ac:dyDescent="0.2">
      <c r="A1986" t="s">
        <v>2806</v>
      </c>
      <c r="B1986">
        <v>0.93053796389822796</v>
      </c>
      <c r="C1986">
        <v>0</v>
      </c>
    </row>
    <row r="1987" spans="1:3" x14ac:dyDescent="0.2">
      <c r="A1987" t="s">
        <v>2807</v>
      </c>
      <c r="B1987">
        <v>0.58561262254660396</v>
      </c>
      <c r="C1987">
        <v>0</v>
      </c>
    </row>
    <row r="1988" spans="1:3" x14ac:dyDescent="0.2">
      <c r="A1988" t="s">
        <v>2808</v>
      </c>
      <c r="B1988">
        <v>0.29281080512084801</v>
      </c>
      <c r="C1988">
        <v>0</v>
      </c>
    </row>
    <row r="1989" spans="1:3" x14ac:dyDescent="0.2">
      <c r="A1989" t="s">
        <v>2809</v>
      </c>
      <c r="B1989">
        <v>0.30604721761354903</v>
      </c>
      <c r="C1989">
        <v>0</v>
      </c>
    </row>
    <row r="1990" spans="1:3" x14ac:dyDescent="0.2">
      <c r="A1990" t="s">
        <v>2810</v>
      </c>
      <c r="B1990">
        <v>0.34343901286851802</v>
      </c>
      <c r="C1990">
        <v>0</v>
      </c>
    </row>
    <row r="1991" spans="1:3" x14ac:dyDescent="0.2">
      <c r="A1991" t="s">
        <v>2811</v>
      </c>
      <c r="B1991">
        <v>0.27700778505927598</v>
      </c>
      <c r="C1991">
        <v>0</v>
      </c>
    </row>
    <row r="1992" spans="1:3" x14ac:dyDescent="0.2">
      <c r="A1992" t="s">
        <v>2812</v>
      </c>
      <c r="B1992">
        <v>0.59082351155985302</v>
      </c>
      <c r="C1992">
        <v>0</v>
      </c>
    </row>
    <row r="1993" spans="1:3" x14ac:dyDescent="0.2">
      <c r="A1993" t="s">
        <v>2813</v>
      </c>
      <c r="B1993">
        <v>0.50431156487554496</v>
      </c>
      <c r="C1993">
        <v>0</v>
      </c>
    </row>
    <row r="1994" spans="1:3" x14ac:dyDescent="0.2">
      <c r="A1994" t="s">
        <v>2814</v>
      </c>
      <c r="B1994">
        <v>0.75777690959857602</v>
      </c>
      <c r="C1994">
        <v>0</v>
      </c>
    </row>
    <row r="1995" spans="1:3" x14ac:dyDescent="0.2">
      <c r="A1995" t="s">
        <v>2815</v>
      </c>
      <c r="B1995">
        <v>0.66787816934065902</v>
      </c>
      <c r="C1995">
        <v>0</v>
      </c>
    </row>
    <row r="1996" spans="1:3" x14ac:dyDescent="0.2">
      <c r="A1996" t="s">
        <v>2816</v>
      </c>
      <c r="B1996">
        <v>0.88054714130175904</v>
      </c>
      <c r="C1996">
        <v>0</v>
      </c>
    </row>
    <row r="1997" spans="1:3" x14ac:dyDescent="0.2">
      <c r="A1997" t="s">
        <v>2817</v>
      </c>
      <c r="B1997">
        <v>0.76782412701237102</v>
      </c>
      <c r="C1997">
        <v>0</v>
      </c>
    </row>
    <row r="1998" spans="1:3" x14ac:dyDescent="0.2">
      <c r="A1998" t="s">
        <v>2818</v>
      </c>
      <c r="B1998">
        <v>0.87494935310729105</v>
      </c>
      <c r="C1998">
        <v>0</v>
      </c>
    </row>
    <row r="1999" spans="1:3" x14ac:dyDescent="0.2">
      <c r="A1999" t="s">
        <v>2819</v>
      </c>
      <c r="B1999">
        <v>0.20143433758849</v>
      </c>
      <c r="C1999">
        <v>1</v>
      </c>
    </row>
    <row r="2000" spans="1:3" x14ac:dyDescent="0.2">
      <c r="A2000" t="s">
        <v>2820</v>
      </c>
      <c r="B2000">
        <v>0.238713864825887</v>
      </c>
      <c r="C2000">
        <v>1</v>
      </c>
    </row>
    <row r="2001" spans="1:3" x14ac:dyDescent="0.2">
      <c r="A2001" t="s">
        <v>2821</v>
      </c>
      <c r="B2001">
        <v>0.58598577765105597</v>
      </c>
      <c r="C2001">
        <v>0</v>
      </c>
    </row>
    <row r="2002" spans="1:3" x14ac:dyDescent="0.2">
      <c r="A2002" t="s">
        <v>2822</v>
      </c>
      <c r="B2002">
        <v>0.52725220923341798</v>
      </c>
      <c r="C2002">
        <v>0</v>
      </c>
    </row>
    <row r="2003" spans="1:3" x14ac:dyDescent="0.2">
      <c r="A2003" t="s">
        <v>2823</v>
      </c>
      <c r="B2003">
        <v>0.96514569734658695</v>
      </c>
      <c r="C2003">
        <v>0</v>
      </c>
    </row>
    <row r="2004" spans="1:3" x14ac:dyDescent="0.2">
      <c r="A2004" t="s">
        <v>2824</v>
      </c>
      <c r="B2004">
        <v>0.52652244448183405</v>
      </c>
      <c r="C2004">
        <v>0</v>
      </c>
    </row>
    <row r="2005" spans="1:3" x14ac:dyDescent="0.2">
      <c r="A2005" t="s">
        <v>2825</v>
      </c>
      <c r="B2005">
        <v>0.96001282773118801</v>
      </c>
      <c r="C2005">
        <v>0</v>
      </c>
    </row>
    <row r="2006" spans="1:3" x14ac:dyDescent="0.2">
      <c r="A2006" t="s">
        <v>2826</v>
      </c>
      <c r="B2006">
        <v>0.91697743812955201</v>
      </c>
      <c r="C2006">
        <v>0</v>
      </c>
    </row>
    <row r="2007" spans="1:3" x14ac:dyDescent="0.2">
      <c r="A2007" t="s">
        <v>2827</v>
      </c>
      <c r="B2007">
        <v>0.46640631462301702</v>
      </c>
      <c r="C2007">
        <v>0</v>
      </c>
    </row>
    <row r="2008" spans="1:3" x14ac:dyDescent="0.2">
      <c r="A2008" t="s">
        <v>2828</v>
      </c>
      <c r="B2008">
        <v>0.43703846446703298</v>
      </c>
      <c r="C2008">
        <v>0</v>
      </c>
    </row>
    <row r="2009" spans="1:3" x14ac:dyDescent="0.2">
      <c r="A2009" t="s">
        <v>2829</v>
      </c>
      <c r="B2009">
        <v>0.45456114444743201</v>
      </c>
      <c r="C2009">
        <v>0</v>
      </c>
    </row>
    <row r="2010" spans="1:3" x14ac:dyDescent="0.2">
      <c r="A2010" t="s">
        <v>2830</v>
      </c>
      <c r="B2010">
        <v>0.49536132186567799</v>
      </c>
      <c r="C2010">
        <v>0</v>
      </c>
    </row>
    <row r="2011" spans="1:3" x14ac:dyDescent="0.2">
      <c r="A2011" t="s">
        <v>2831</v>
      </c>
      <c r="B2011">
        <v>0.72032326033129801</v>
      </c>
      <c r="C2011">
        <v>0</v>
      </c>
    </row>
    <row r="2012" spans="1:3" x14ac:dyDescent="0.2">
      <c r="A2012" t="s">
        <v>2832</v>
      </c>
      <c r="B2012">
        <v>0.76939596608251304</v>
      </c>
      <c r="C2012">
        <v>0</v>
      </c>
    </row>
    <row r="2013" spans="1:3" x14ac:dyDescent="0.2">
      <c r="A2013" t="s">
        <v>2833</v>
      </c>
      <c r="B2013">
        <v>0.96640761937918795</v>
      </c>
      <c r="C2013">
        <v>0</v>
      </c>
    </row>
    <row r="2014" spans="1:3" x14ac:dyDescent="0.2">
      <c r="A2014" t="s">
        <v>2834</v>
      </c>
      <c r="B2014">
        <v>0.84887753553049194</v>
      </c>
      <c r="C2014">
        <v>0</v>
      </c>
    </row>
    <row r="2015" spans="1:3" x14ac:dyDescent="0.2">
      <c r="A2015" t="s">
        <v>2835</v>
      </c>
      <c r="B2015">
        <v>0.91319407308342004</v>
      </c>
      <c r="C2015">
        <v>0</v>
      </c>
    </row>
    <row r="2016" spans="1:3" x14ac:dyDescent="0.2">
      <c r="A2016" t="s">
        <v>2836</v>
      </c>
      <c r="B2016">
        <v>0.93887393653340401</v>
      </c>
      <c r="C2016">
        <v>0</v>
      </c>
    </row>
    <row r="2017" spans="1:3" x14ac:dyDescent="0.2">
      <c r="A2017" t="s">
        <v>2837</v>
      </c>
      <c r="B2017">
        <v>0.89818125104129498</v>
      </c>
      <c r="C2017">
        <v>0</v>
      </c>
    </row>
    <row r="2018" spans="1:3" x14ac:dyDescent="0.2">
      <c r="A2018" t="s">
        <v>2838</v>
      </c>
      <c r="B2018">
        <v>0.77701130577682598</v>
      </c>
      <c r="C2018">
        <v>0</v>
      </c>
    </row>
    <row r="2019" spans="1:3" x14ac:dyDescent="0.2">
      <c r="A2019" t="s">
        <v>2839</v>
      </c>
      <c r="B2019">
        <v>0.84089454342518699</v>
      </c>
      <c r="C2019">
        <v>0</v>
      </c>
    </row>
    <row r="2020" spans="1:3" x14ac:dyDescent="0.2">
      <c r="A2020" t="s">
        <v>2840</v>
      </c>
      <c r="B2020">
        <v>0.835121046613443</v>
      </c>
      <c r="C2020">
        <v>0</v>
      </c>
    </row>
    <row r="2021" spans="1:3" x14ac:dyDescent="0.2">
      <c r="A2021" t="s">
        <v>2841</v>
      </c>
      <c r="B2021">
        <v>0.90600677031215504</v>
      </c>
      <c r="C2021">
        <v>0</v>
      </c>
    </row>
    <row r="2022" spans="1:3" x14ac:dyDescent="0.2">
      <c r="A2022" t="s">
        <v>2842</v>
      </c>
      <c r="B2022">
        <v>0.98324975206094001</v>
      </c>
      <c r="C2022">
        <v>0</v>
      </c>
    </row>
    <row r="2023" spans="1:3" x14ac:dyDescent="0.2">
      <c r="A2023" t="s">
        <v>2843</v>
      </c>
      <c r="B2023">
        <v>0.88429500565490804</v>
      </c>
      <c r="C2023">
        <v>0</v>
      </c>
    </row>
    <row r="2024" spans="1:3" x14ac:dyDescent="0.2">
      <c r="A2024" t="s">
        <v>2844</v>
      </c>
      <c r="B2024">
        <v>0.98494248541252505</v>
      </c>
      <c r="C2024">
        <v>0</v>
      </c>
    </row>
    <row r="2025" spans="1:3" x14ac:dyDescent="0.2">
      <c r="A2025" t="s">
        <v>2845</v>
      </c>
      <c r="B2025">
        <v>0.95194735710827405</v>
      </c>
      <c r="C2025">
        <v>0</v>
      </c>
    </row>
    <row r="2026" spans="1:3" x14ac:dyDescent="0.2">
      <c r="A2026" t="s">
        <v>2846</v>
      </c>
      <c r="B2026">
        <v>0.858986324090385</v>
      </c>
      <c r="C2026">
        <v>0</v>
      </c>
    </row>
    <row r="2027" spans="1:3" x14ac:dyDescent="0.2">
      <c r="A2027" t="s">
        <v>2847</v>
      </c>
      <c r="B2027">
        <v>0.82119604883403197</v>
      </c>
      <c r="C2027">
        <v>0</v>
      </c>
    </row>
    <row r="2028" spans="1:3" x14ac:dyDescent="0.2">
      <c r="A2028" t="s">
        <v>2848</v>
      </c>
      <c r="B2028">
        <v>0.83493660729118402</v>
      </c>
      <c r="C2028">
        <v>0</v>
      </c>
    </row>
    <row r="2029" spans="1:3" x14ac:dyDescent="0.2">
      <c r="A2029" t="s">
        <v>2849</v>
      </c>
      <c r="B2029">
        <v>0.88992795646698197</v>
      </c>
      <c r="C2029">
        <v>0</v>
      </c>
    </row>
    <row r="2030" spans="1:3" x14ac:dyDescent="0.2">
      <c r="A2030" t="s">
        <v>2850</v>
      </c>
      <c r="B2030">
        <v>0.91163412390871701</v>
      </c>
      <c r="C2030">
        <v>0</v>
      </c>
    </row>
    <row r="2031" spans="1:3" x14ac:dyDescent="0.2">
      <c r="A2031" t="s">
        <v>2851</v>
      </c>
      <c r="B2031">
        <v>0.96509069830786298</v>
      </c>
      <c r="C2031">
        <v>0</v>
      </c>
    </row>
    <row r="2032" spans="1:3" x14ac:dyDescent="0.2">
      <c r="A2032" t="s">
        <v>2852</v>
      </c>
      <c r="B2032">
        <v>0.98517518165532103</v>
      </c>
      <c r="C2032">
        <v>0</v>
      </c>
    </row>
    <row r="2033" spans="1:3" x14ac:dyDescent="0.2">
      <c r="A2033" t="s">
        <v>2853</v>
      </c>
      <c r="B2033">
        <v>0.85576897888130599</v>
      </c>
      <c r="C2033">
        <v>0</v>
      </c>
    </row>
    <row r="2034" spans="1:3" x14ac:dyDescent="0.2">
      <c r="A2034" t="s">
        <v>2854</v>
      </c>
      <c r="B2034">
        <v>0.97275535199022201</v>
      </c>
      <c r="C2034">
        <v>0</v>
      </c>
    </row>
    <row r="2035" spans="1:3" x14ac:dyDescent="0.2">
      <c r="A2035" t="s">
        <v>2855</v>
      </c>
      <c r="B2035">
        <v>0.46821746481054899</v>
      </c>
      <c r="C2035">
        <v>0</v>
      </c>
    </row>
    <row r="2036" spans="1:3" x14ac:dyDescent="0.2">
      <c r="A2036" t="s">
        <v>2856</v>
      </c>
      <c r="B2036">
        <v>0.61830048500853696</v>
      </c>
      <c r="C2036">
        <v>0</v>
      </c>
    </row>
    <row r="2037" spans="1:3" x14ac:dyDescent="0.2">
      <c r="A2037" t="s">
        <v>2857</v>
      </c>
      <c r="B2037">
        <v>0.26411431859587498</v>
      </c>
      <c r="C2037">
        <v>1</v>
      </c>
    </row>
    <row r="2038" spans="1:3" x14ac:dyDescent="0.2">
      <c r="A2038" t="s">
        <v>2858</v>
      </c>
      <c r="B2038">
        <v>0.34645127357217997</v>
      </c>
      <c r="C2038">
        <v>0</v>
      </c>
    </row>
    <row r="2039" spans="1:3" x14ac:dyDescent="0.2">
      <c r="A2039" t="s">
        <v>2859</v>
      </c>
      <c r="B2039">
        <v>0.29321960635017402</v>
      </c>
      <c r="C2039">
        <v>0</v>
      </c>
    </row>
    <row r="2040" spans="1:3" x14ac:dyDescent="0.2">
      <c r="A2040" t="s">
        <v>2860</v>
      </c>
      <c r="B2040">
        <v>0.41684745579175297</v>
      </c>
      <c r="C2040">
        <v>0</v>
      </c>
    </row>
    <row r="2041" spans="1:3" x14ac:dyDescent="0.2">
      <c r="A2041" t="s">
        <v>2861</v>
      </c>
      <c r="B2041">
        <v>0.86058896789606398</v>
      </c>
      <c r="C2041">
        <v>0</v>
      </c>
    </row>
    <row r="2042" spans="1:3" x14ac:dyDescent="0.2">
      <c r="A2042" t="s">
        <v>2862</v>
      </c>
      <c r="B2042">
        <v>0.32062975798044802</v>
      </c>
      <c r="C2042">
        <v>0</v>
      </c>
    </row>
    <row r="2043" spans="1:3" x14ac:dyDescent="0.2">
      <c r="A2043" t="s">
        <v>2863</v>
      </c>
      <c r="B2043">
        <v>0.94584700202535299</v>
      </c>
      <c r="C2043">
        <v>0</v>
      </c>
    </row>
    <row r="2044" spans="1:3" x14ac:dyDescent="0.2">
      <c r="A2044" t="s">
        <v>2864</v>
      </c>
      <c r="B2044">
        <v>0.74098372693518</v>
      </c>
      <c r="C2044">
        <v>0</v>
      </c>
    </row>
    <row r="2045" spans="1:3" x14ac:dyDescent="0.2">
      <c r="A2045" t="s">
        <v>2865</v>
      </c>
      <c r="B2045">
        <v>0.28156580898796002</v>
      </c>
      <c r="C2045">
        <v>0</v>
      </c>
    </row>
    <row r="2046" spans="1:3" x14ac:dyDescent="0.2">
      <c r="A2046" t="s">
        <v>2866</v>
      </c>
      <c r="B2046">
        <v>0.379262568032738</v>
      </c>
      <c r="C2046">
        <v>0</v>
      </c>
    </row>
    <row r="2047" spans="1:3" x14ac:dyDescent="0.2">
      <c r="A2047" t="s">
        <v>2867</v>
      </c>
      <c r="B2047">
        <v>0.32276853848950798</v>
      </c>
      <c r="C2047">
        <v>0</v>
      </c>
    </row>
    <row r="2048" spans="1:3" x14ac:dyDescent="0.2">
      <c r="A2048" t="s">
        <v>2868</v>
      </c>
      <c r="B2048">
        <v>0.33677113688692001</v>
      </c>
      <c r="C2048">
        <v>0</v>
      </c>
    </row>
    <row r="2049" spans="1:3" x14ac:dyDescent="0.2">
      <c r="A2049" t="s">
        <v>2869</v>
      </c>
      <c r="B2049">
        <v>0.62323850354177202</v>
      </c>
      <c r="C2049">
        <v>0</v>
      </c>
    </row>
    <row r="2050" spans="1:3" x14ac:dyDescent="0.2">
      <c r="A2050" t="s">
        <v>2870</v>
      </c>
      <c r="B2050">
        <v>0.54077636591692901</v>
      </c>
      <c r="C2050">
        <v>0</v>
      </c>
    </row>
    <row r="2051" spans="1:3" x14ac:dyDescent="0.2">
      <c r="A2051" t="s">
        <v>2871</v>
      </c>
      <c r="B2051">
        <v>0.75353839460456395</v>
      </c>
      <c r="C2051">
        <v>0</v>
      </c>
    </row>
    <row r="2052" spans="1:3" x14ac:dyDescent="0.2">
      <c r="A2052" t="s">
        <v>2872</v>
      </c>
      <c r="B2052">
        <v>0.48590845439131197</v>
      </c>
      <c r="C2052">
        <v>0</v>
      </c>
    </row>
    <row r="2053" spans="1:3" x14ac:dyDescent="0.2">
      <c r="A2053" t="s">
        <v>2873</v>
      </c>
      <c r="B2053">
        <v>0.756336885819615</v>
      </c>
      <c r="C2053">
        <v>0</v>
      </c>
    </row>
    <row r="2054" spans="1:3" x14ac:dyDescent="0.2">
      <c r="A2054" t="s">
        <v>2874</v>
      </c>
      <c r="B2054">
        <v>0.42829716514830601</v>
      </c>
      <c r="C2054">
        <v>0</v>
      </c>
    </row>
    <row r="2055" spans="1:3" x14ac:dyDescent="0.2">
      <c r="A2055" t="s">
        <v>2875</v>
      </c>
      <c r="B2055">
        <v>0.52553378724307498</v>
      </c>
      <c r="C2055">
        <v>0</v>
      </c>
    </row>
    <row r="2056" spans="1:3" x14ac:dyDescent="0.2">
      <c r="A2056" t="s">
        <v>2876</v>
      </c>
      <c r="B2056">
        <v>5.7433409171718998E-2</v>
      </c>
      <c r="C2056">
        <v>1</v>
      </c>
    </row>
    <row r="2057" spans="1:3" x14ac:dyDescent="0.2">
      <c r="A2057" t="s">
        <v>2877</v>
      </c>
      <c r="B2057">
        <v>4.8900316656394403E-2</v>
      </c>
      <c r="C2057">
        <v>1</v>
      </c>
    </row>
    <row r="2058" spans="1:3" x14ac:dyDescent="0.2">
      <c r="A2058" t="s">
        <v>2878</v>
      </c>
      <c r="B2058">
        <v>0.26035353755051999</v>
      </c>
      <c r="C2058">
        <v>1</v>
      </c>
    </row>
    <row r="2059" spans="1:3" x14ac:dyDescent="0.2">
      <c r="A2059" t="s">
        <v>2879</v>
      </c>
      <c r="B2059">
        <v>0.23629706496292699</v>
      </c>
      <c r="C2059">
        <v>1</v>
      </c>
    </row>
    <row r="2060" spans="1:3" x14ac:dyDescent="0.2">
      <c r="A2060" t="s">
        <v>2880</v>
      </c>
      <c r="B2060">
        <v>0.68927105943378797</v>
      </c>
      <c r="C2060">
        <v>0</v>
      </c>
    </row>
    <row r="2061" spans="1:3" x14ac:dyDescent="0.2">
      <c r="A2061" t="s">
        <v>2881</v>
      </c>
      <c r="B2061">
        <v>2.5963746184960598E-2</v>
      </c>
      <c r="C2061">
        <v>1</v>
      </c>
    </row>
    <row r="2062" spans="1:3" x14ac:dyDescent="0.2">
      <c r="A2062" t="s">
        <v>2882</v>
      </c>
      <c r="B2062">
        <v>0.80841646874609596</v>
      </c>
      <c r="C2062">
        <v>0</v>
      </c>
    </row>
    <row r="2063" spans="1:3" x14ac:dyDescent="0.2">
      <c r="A2063" t="s">
        <v>2883</v>
      </c>
      <c r="B2063">
        <v>0.65986435797222498</v>
      </c>
      <c r="C2063">
        <v>0</v>
      </c>
    </row>
    <row r="2064" spans="1:3" x14ac:dyDescent="0.2">
      <c r="A2064" t="s">
        <v>2884</v>
      </c>
      <c r="B2064">
        <v>0.183598987210392</v>
      </c>
      <c r="C2064">
        <v>1</v>
      </c>
    </row>
    <row r="2065" spans="1:3" x14ac:dyDescent="0.2">
      <c r="A2065" t="s">
        <v>2885</v>
      </c>
      <c r="B2065">
        <v>0.20737476143134301</v>
      </c>
      <c r="C2065">
        <v>1</v>
      </c>
    </row>
    <row r="2066" spans="1:3" x14ac:dyDescent="0.2">
      <c r="A2066" t="s">
        <v>2886</v>
      </c>
      <c r="B2066">
        <v>0.162722956880197</v>
      </c>
      <c r="C2066">
        <v>1</v>
      </c>
    </row>
    <row r="2067" spans="1:3" x14ac:dyDescent="0.2">
      <c r="A2067" t="s">
        <v>2887</v>
      </c>
      <c r="B2067">
        <v>6.1579943388118702E-2</v>
      </c>
      <c r="C2067">
        <v>1</v>
      </c>
    </row>
    <row r="2068" spans="1:3" x14ac:dyDescent="0.2">
      <c r="A2068" t="s">
        <v>2888</v>
      </c>
      <c r="B2068">
        <v>0.56639802406542095</v>
      </c>
      <c r="C2068">
        <v>0</v>
      </c>
    </row>
    <row r="2069" spans="1:3" x14ac:dyDescent="0.2">
      <c r="A2069" t="s">
        <v>2889</v>
      </c>
      <c r="B2069">
        <v>0.369247605193675</v>
      </c>
      <c r="C2069">
        <v>0</v>
      </c>
    </row>
    <row r="2070" spans="1:3" x14ac:dyDescent="0.2">
      <c r="A2070" t="s">
        <v>2890</v>
      </c>
      <c r="B2070">
        <v>0.566535239946656</v>
      </c>
      <c r="C2070">
        <v>0</v>
      </c>
    </row>
    <row r="2071" spans="1:3" x14ac:dyDescent="0.2">
      <c r="A2071" t="s">
        <v>2891</v>
      </c>
      <c r="B2071">
        <v>0.40279151628038201</v>
      </c>
      <c r="C2071">
        <v>0</v>
      </c>
    </row>
    <row r="2072" spans="1:3" x14ac:dyDescent="0.2">
      <c r="A2072" t="s">
        <v>2892</v>
      </c>
      <c r="B2072">
        <v>0.82664824387261204</v>
      </c>
      <c r="C2072">
        <v>0</v>
      </c>
    </row>
    <row r="2073" spans="1:3" x14ac:dyDescent="0.2">
      <c r="A2073" t="s">
        <v>2893</v>
      </c>
      <c r="B2073">
        <v>0.33817875136071901</v>
      </c>
      <c r="C2073">
        <v>0</v>
      </c>
    </row>
    <row r="2074" spans="1:3" x14ac:dyDescent="0.2">
      <c r="A2074" t="s">
        <v>2894</v>
      </c>
      <c r="B2074">
        <v>0.56593153295063303</v>
      </c>
      <c r="C2074">
        <v>0</v>
      </c>
    </row>
    <row r="2075" spans="1:3" x14ac:dyDescent="0.2">
      <c r="A2075" t="s">
        <v>2895</v>
      </c>
      <c r="B2075">
        <v>0.216801694113467</v>
      </c>
      <c r="C2075">
        <v>1</v>
      </c>
    </row>
    <row r="2076" spans="1:3" x14ac:dyDescent="0.2">
      <c r="A2076" t="s">
        <v>2896</v>
      </c>
      <c r="B2076">
        <v>9.8782877297025395E-2</v>
      </c>
      <c r="C2076">
        <v>1</v>
      </c>
    </row>
    <row r="2077" spans="1:3" x14ac:dyDescent="0.2">
      <c r="A2077" t="s">
        <v>2897</v>
      </c>
      <c r="B2077">
        <v>0.212701405524683</v>
      </c>
      <c r="C2077">
        <v>1</v>
      </c>
    </row>
    <row r="2078" spans="1:3" x14ac:dyDescent="0.2">
      <c r="A2078" t="s">
        <v>2898</v>
      </c>
      <c r="B2078">
        <v>0.43851199349779302</v>
      </c>
      <c r="C2078">
        <v>0</v>
      </c>
    </row>
    <row r="2079" spans="1:3" x14ac:dyDescent="0.2">
      <c r="A2079" t="s">
        <v>2899</v>
      </c>
      <c r="B2079">
        <v>0.59412240206543498</v>
      </c>
      <c r="C2079">
        <v>0</v>
      </c>
    </row>
    <row r="2080" spans="1:3" x14ac:dyDescent="0.2">
      <c r="A2080" t="s">
        <v>2900</v>
      </c>
      <c r="B2080">
        <v>0.14750859963132301</v>
      </c>
      <c r="C2080">
        <v>1</v>
      </c>
    </row>
    <row r="2081" spans="1:3" x14ac:dyDescent="0.2">
      <c r="A2081" t="s">
        <v>2901</v>
      </c>
      <c r="B2081">
        <v>0.76724220023004497</v>
      </c>
      <c r="C2081">
        <v>0</v>
      </c>
    </row>
    <row r="2082" spans="1:3" x14ac:dyDescent="0.2">
      <c r="A2082" t="s">
        <v>2902</v>
      </c>
      <c r="B2082">
        <v>0.47072655916640799</v>
      </c>
      <c r="C2082">
        <v>0</v>
      </c>
    </row>
    <row r="2083" spans="1:3" x14ac:dyDescent="0.2">
      <c r="A2083" t="s">
        <v>2903</v>
      </c>
      <c r="B2083">
        <v>0.34434657700165999</v>
      </c>
      <c r="C2083">
        <v>0</v>
      </c>
    </row>
    <row r="2084" spans="1:3" x14ac:dyDescent="0.2">
      <c r="A2084" t="s">
        <v>2904</v>
      </c>
      <c r="B2084">
        <v>0.168308313577338</v>
      </c>
      <c r="C2084">
        <v>1</v>
      </c>
    </row>
    <row r="2085" spans="1:3" x14ac:dyDescent="0.2">
      <c r="A2085" t="s">
        <v>2905</v>
      </c>
      <c r="B2085">
        <v>0.19340366488456001</v>
      </c>
      <c r="C2085">
        <v>1</v>
      </c>
    </row>
    <row r="2086" spans="1:3" x14ac:dyDescent="0.2">
      <c r="A2086" t="s">
        <v>2906</v>
      </c>
      <c r="B2086">
        <v>6.3011344268426403E-2</v>
      </c>
      <c r="C2086">
        <v>1</v>
      </c>
    </row>
    <row r="2087" spans="1:3" x14ac:dyDescent="0.2">
      <c r="A2087" t="s">
        <v>2907</v>
      </c>
      <c r="B2087">
        <v>0.50538220070085005</v>
      </c>
      <c r="C2087">
        <v>0</v>
      </c>
    </row>
    <row r="2088" spans="1:3" x14ac:dyDescent="0.2">
      <c r="A2088" t="s">
        <v>2908</v>
      </c>
      <c r="B2088">
        <v>0.38858082712045899</v>
      </c>
      <c r="C2088">
        <v>0</v>
      </c>
    </row>
    <row r="2089" spans="1:3" x14ac:dyDescent="0.2">
      <c r="A2089" t="s">
        <v>2909</v>
      </c>
      <c r="B2089">
        <v>0.58807955357564501</v>
      </c>
      <c r="C2089">
        <v>0</v>
      </c>
    </row>
    <row r="2090" spans="1:3" x14ac:dyDescent="0.2">
      <c r="A2090" t="s">
        <v>2910</v>
      </c>
      <c r="B2090">
        <v>0.30203219913607199</v>
      </c>
      <c r="C2090">
        <v>0</v>
      </c>
    </row>
    <row r="2091" spans="1:3" x14ac:dyDescent="0.2">
      <c r="A2091" t="s">
        <v>2911</v>
      </c>
      <c r="B2091">
        <v>0.93319691364873902</v>
      </c>
      <c r="C2091">
        <v>0</v>
      </c>
    </row>
    <row r="2092" spans="1:3" x14ac:dyDescent="0.2">
      <c r="A2092" t="s">
        <v>2912</v>
      </c>
      <c r="B2092">
        <v>0.69437007707606002</v>
      </c>
      <c r="C2092">
        <v>0</v>
      </c>
    </row>
    <row r="2093" spans="1:3" x14ac:dyDescent="0.2">
      <c r="A2093" t="s">
        <v>2913</v>
      </c>
      <c r="B2093">
        <v>0.82952825446175205</v>
      </c>
      <c r="C2093">
        <v>0</v>
      </c>
    </row>
    <row r="2094" spans="1:3" x14ac:dyDescent="0.2">
      <c r="A2094" t="s">
        <v>2914</v>
      </c>
      <c r="B2094">
        <v>0.58033837520464804</v>
      </c>
      <c r="C2094">
        <v>0</v>
      </c>
    </row>
    <row r="2095" spans="1:3" x14ac:dyDescent="0.2">
      <c r="A2095" t="s">
        <v>2915</v>
      </c>
      <c r="B2095">
        <v>0.539448874413196</v>
      </c>
      <c r="C2095">
        <v>0</v>
      </c>
    </row>
    <row r="2096" spans="1:3" x14ac:dyDescent="0.2">
      <c r="A2096" t="s">
        <v>2916</v>
      </c>
      <c r="B2096">
        <v>0.40018126182550801</v>
      </c>
      <c r="C2096">
        <v>0</v>
      </c>
    </row>
    <row r="2097" spans="1:3" x14ac:dyDescent="0.2">
      <c r="A2097" t="s">
        <v>2917</v>
      </c>
      <c r="B2097">
        <v>0.96933656868139695</v>
      </c>
      <c r="C2097">
        <v>0</v>
      </c>
    </row>
    <row r="2098" spans="1:3" x14ac:dyDescent="0.2">
      <c r="A2098" t="s">
        <v>2918</v>
      </c>
      <c r="B2098">
        <v>0.81258557760691297</v>
      </c>
      <c r="C2098">
        <v>0</v>
      </c>
    </row>
    <row r="2099" spans="1:3" x14ac:dyDescent="0.2">
      <c r="A2099" t="s">
        <v>2919</v>
      </c>
      <c r="B2099">
        <v>0.51630901872963098</v>
      </c>
      <c r="C2099">
        <v>0</v>
      </c>
    </row>
    <row r="2100" spans="1:3" x14ac:dyDescent="0.2">
      <c r="A2100" t="s">
        <v>2920</v>
      </c>
      <c r="B2100">
        <v>0.90665492467769804</v>
      </c>
      <c r="C2100">
        <v>0</v>
      </c>
    </row>
    <row r="2101" spans="1:3" x14ac:dyDescent="0.2">
      <c r="A2101" t="s">
        <v>2921</v>
      </c>
      <c r="B2101">
        <v>0.68923805482936895</v>
      </c>
      <c r="C2101">
        <v>0</v>
      </c>
    </row>
    <row r="2102" spans="1:3" x14ac:dyDescent="0.2">
      <c r="A2102" t="s">
        <v>2922</v>
      </c>
      <c r="B2102">
        <v>0.81866309157546902</v>
      </c>
      <c r="C2102">
        <v>0</v>
      </c>
    </row>
    <row r="2103" spans="1:3" x14ac:dyDescent="0.2">
      <c r="A2103" t="s">
        <v>2923</v>
      </c>
      <c r="B2103">
        <v>0.608514797461706</v>
      </c>
      <c r="C2103">
        <v>0</v>
      </c>
    </row>
    <row r="2104" spans="1:3" x14ac:dyDescent="0.2">
      <c r="A2104" t="s">
        <v>2924</v>
      </c>
      <c r="B2104">
        <v>0.77884811946755295</v>
      </c>
      <c r="C2104">
        <v>0</v>
      </c>
    </row>
    <row r="2105" spans="1:3" x14ac:dyDescent="0.2">
      <c r="A2105" t="s">
        <v>2925</v>
      </c>
      <c r="B2105">
        <v>0.57296870799632904</v>
      </c>
      <c r="C2105">
        <v>0</v>
      </c>
    </row>
    <row r="2106" spans="1:3" x14ac:dyDescent="0.2">
      <c r="A2106" t="s">
        <v>2926</v>
      </c>
      <c r="B2106">
        <v>0.80255010389814296</v>
      </c>
      <c r="C2106">
        <v>0</v>
      </c>
    </row>
    <row r="2107" spans="1:3" x14ac:dyDescent="0.2">
      <c r="A2107" t="s">
        <v>2927</v>
      </c>
      <c r="B2107">
        <v>0.66991400473513196</v>
      </c>
      <c r="C2107">
        <v>0</v>
      </c>
    </row>
    <row r="2108" spans="1:3" x14ac:dyDescent="0.2">
      <c r="A2108" t="s">
        <v>2928</v>
      </c>
      <c r="B2108">
        <v>0.80272027514109201</v>
      </c>
      <c r="C2108">
        <v>0</v>
      </c>
    </row>
    <row r="2109" spans="1:3" x14ac:dyDescent="0.2">
      <c r="A2109" t="s">
        <v>2929</v>
      </c>
      <c r="B2109">
        <v>0.74540105641520504</v>
      </c>
      <c r="C2109">
        <v>0</v>
      </c>
    </row>
    <row r="2110" spans="1:3" x14ac:dyDescent="0.2">
      <c r="A2110" t="s">
        <v>2930</v>
      </c>
      <c r="B2110">
        <v>0.99788118879802901</v>
      </c>
      <c r="C2110">
        <v>0</v>
      </c>
    </row>
    <row r="2111" spans="1:3" x14ac:dyDescent="0.2">
      <c r="A2111" t="s">
        <v>2931</v>
      </c>
      <c r="B2111">
        <v>0.72601791190625198</v>
      </c>
      <c r="C2111">
        <v>0</v>
      </c>
    </row>
    <row r="2112" spans="1:3" x14ac:dyDescent="0.2">
      <c r="A2112" t="s">
        <v>2932</v>
      </c>
      <c r="B2112">
        <v>0.64018034317115602</v>
      </c>
      <c r="C2112">
        <v>0</v>
      </c>
    </row>
    <row r="2113" spans="1:3" x14ac:dyDescent="0.2">
      <c r="A2113" t="s">
        <v>2933</v>
      </c>
      <c r="B2113">
        <v>6.5187345449362902E-2</v>
      </c>
      <c r="C2113">
        <v>1</v>
      </c>
    </row>
    <row r="2114" spans="1:3" x14ac:dyDescent="0.2">
      <c r="A2114" t="s">
        <v>2934</v>
      </c>
      <c r="B2114">
        <v>0.12918723626904999</v>
      </c>
      <c r="C2114">
        <v>1</v>
      </c>
    </row>
    <row r="2115" spans="1:3" x14ac:dyDescent="0.2">
      <c r="A2115" t="s">
        <v>2935</v>
      </c>
      <c r="B2115">
        <v>0.434440767720017</v>
      </c>
      <c r="C2115">
        <v>0</v>
      </c>
    </row>
    <row r="2116" spans="1:3" x14ac:dyDescent="0.2">
      <c r="A2116" t="s">
        <v>2936</v>
      </c>
      <c r="B2116">
        <v>9.1283521985054406E-2</v>
      </c>
      <c r="C2116">
        <v>1</v>
      </c>
    </row>
    <row r="2117" spans="1:3" x14ac:dyDescent="0.2">
      <c r="A2117" t="s">
        <v>2937</v>
      </c>
      <c r="B2117">
        <v>0.75101451025339905</v>
      </c>
      <c r="C2117">
        <v>0</v>
      </c>
    </row>
    <row r="2118" spans="1:3" x14ac:dyDescent="0.2">
      <c r="A2118" t="s">
        <v>2938</v>
      </c>
      <c r="B2118">
        <v>4.4587244460576297E-2</v>
      </c>
      <c r="C2118">
        <v>1</v>
      </c>
    </row>
    <row r="2119" spans="1:3" x14ac:dyDescent="0.2">
      <c r="A2119" t="s">
        <v>2939</v>
      </c>
      <c r="B2119">
        <v>0.94962156998151903</v>
      </c>
      <c r="C2119">
        <v>0</v>
      </c>
    </row>
    <row r="2120" spans="1:3" x14ac:dyDescent="0.2">
      <c r="A2120" t="s">
        <v>2940</v>
      </c>
      <c r="B2120">
        <v>0.67123220909847903</v>
      </c>
      <c r="C2120">
        <v>0</v>
      </c>
    </row>
    <row r="2121" spans="1:3" x14ac:dyDescent="0.2">
      <c r="A2121" t="s">
        <v>2941</v>
      </c>
      <c r="B2121">
        <v>0.108653212154566</v>
      </c>
      <c r="C2121">
        <v>1</v>
      </c>
    </row>
    <row r="2122" spans="1:3" x14ac:dyDescent="0.2">
      <c r="A2122" t="s">
        <v>2942</v>
      </c>
      <c r="B2122">
        <v>0.11671415877324</v>
      </c>
      <c r="C2122">
        <v>1</v>
      </c>
    </row>
    <row r="2123" spans="1:3" x14ac:dyDescent="0.2">
      <c r="A2123" t="s">
        <v>2943</v>
      </c>
      <c r="B2123">
        <v>9.9625508746451596E-2</v>
      </c>
      <c r="C2123">
        <v>1</v>
      </c>
    </row>
    <row r="2124" spans="1:3" x14ac:dyDescent="0.2">
      <c r="A2124" t="s">
        <v>2944</v>
      </c>
      <c r="B2124">
        <v>6.6387354184301195E-2</v>
      </c>
      <c r="C2124">
        <v>1</v>
      </c>
    </row>
    <row r="2125" spans="1:3" x14ac:dyDescent="0.2">
      <c r="A2125" t="s">
        <v>2945</v>
      </c>
      <c r="B2125">
        <v>0.59224627395884999</v>
      </c>
      <c r="C2125">
        <v>0</v>
      </c>
    </row>
    <row r="2126" spans="1:3" x14ac:dyDescent="0.2">
      <c r="A2126" t="s">
        <v>2946</v>
      </c>
      <c r="B2126">
        <v>0.50316588289902697</v>
      </c>
      <c r="C2126">
        <v>0</v>
      </c>
    </row>
    <row r="2127" spans="1:3" x14ac:dyDescent="0.2">
      <c r="A2127" t="s">
        <v>2947</v>
      </c>
      <c r="B2127">
        <v>0.73429048271178898</v>
      </c>
      <c r="C2127">
        <v>0</v>
      </c>
    </row>
    <row r="2128" spans="1:3" x14ac:dyDescent="0.2">
      <c r="A2128" t="s">
        <v>2948</v>
      </c>
      <c r="B2128">
        <v>0.21388905435660099</v>
      </c>
      <c r="C2128">
        <v>1</v>
      </c>
    </row>
    <row r="2129" spans="1:3" x14ac:dyDescent="0.2">
      <c r="A2129" t="s">
        <v>2949</v>
      </c>
      <c r="B2129">
        <v>0.41744359029960698</v>
      </c>
      <c r="C2129">
        <v>0</v>
      </c>
    </row>
    <row r="2130" spans="1:3" x14ac:dyDescent="0.2">
      <c r="A2130" t="s">
        <v>2950</v>
      </c>
      <c r="B2130">
        <v>0.82194273583819999</v>
      </c>
      <c r="C2130">
        <v>0</v>
      </c>
    </row>
    <row r="2131" spans="1:3" x14ac:dyDescent="0.2">
      <c r="A2131" t="s">
        <v>2951</v>
      </c>
      <c r="B2131">
        <v>0.88995469031753105</v>
      </c>
      <c r="C2131">
        <v>0</v>
      </c>
    </row>
    <row r="2132" spans="1:3" x14ac:dyDescent="0.2">
      <c r="A2132" t="s">
        <v>2952</v>
      </c>
      <c r="B2132">
        <v>0.139349650038538</v>
      </c>
      <c r="C2132">
        <v>1</v>
      </c>
    </row>
    <row r="2133" spans="1:3" x14ac:dyDescent="0.2">
      <c r="A2133" t="s">
        <v>2953</v>
      </c>
      <c r="B2133">
        <v>0.19537703466046999</v>
      </c>
      <c r="C2133">
        <v>1</v>
      </c>
    </row>
    <row r="2134" spans="1:3" x14ac:dyDescent="0.2">
      <c r="A2134" t="s">
        <v>2954</v>
      </c>
      <c r="B2134">
        <v>0.746032264313085</v>
      </c>
      <c r="C2134">
        <v>0</v>
      </c>
    </row>
    <row r="2135" spans="1:3" x14ac:dyDescent="0.2">
      <c r="A2135" t="s">
        <v>2955</v>
      </c>
      <c r="B2135">
        <v>0.25404750365704598</v>
      </c>
      <c r="C2135">
        <v>1</v>
      </c>
    </row>
    <row r="2136" spans="1:3" x14ac:dyDescent="0.2">
      <c r="A2136" t="s">
        <v>2956</v>
      </c>
      <c r="B2136">
        <v>0.95270365524128198</v>
      </c>
      <c r="C2136">
        <v>0</v>
      </c>
    </row>
    <row r="2137" spans="1:3" x14ac:dyDescent="0.2">
      <c r="A2137" t="s">
        <v>2957</v>
      </c>
      <c r="B2137">
        <v>0.14144665505982301</v>
      </c>
      <c r="C2137">
        <v>1</v>
      </c>
    </row>
    <row r="2138" spans="1:3" x14ac:dyDescent="0.2">
      <c r="A2138" t="s">
        <v>2958</v>
      </c>
      <c r="B2138">
        <v>0.97660122497569701</v>
      </c>
      <c r="C2138">
        <v>0</v>
      </c>
    </row>
    <row r="2139" spans="1:3" x14ac:dyDescent="0.2">
      <c r="A2139" t="s">
        <v>2959</v>
      </c>
      <c r="B2139">
        <v>0.89622356781393897</v>
      </c>
      <c r="C2139">
        <v>0</v>
      </c>
    </row>
    <row r="2140" spans="1:3" x14ac:dyDescent="0.2">
      <c r="A2140" t="s">
        <v>2960</v>
      </c>
      <c r="B2140">
        <v>0.28694373311931398</v>
      </c>
      <c r="C2140">
        <v>0</v>
      </c>
    </row>
    <row r="2141" spans="1:3" x14ac:dyDescent="0.2">
      <c r="A2141" t="s">
        <v>2961</v>
      </c>
      <c r="B2141">
        <v>0.258466837625275</v>
      </c>
      <c r="C2141">
        <v>1</v>
      </c>
    </row>
    <row r="2142" spans="1:3" x14ac:dyDescent="0.2">
      <c r="A2142" t="s">
        <v>2962</v>
      </c>
      <c r="B2142">
        <v>0.24885635302348399</v>
      </c>
      <c r="C2142">
        <v>1</v>
      </c>
    </row>
    <row r="2143" spans="1:3" x14ac:dyDescent="0.2">
      <c r="A2143" t="s">
        <v>2963</v>
      </c>
      <c r="B2143">
        <v>0.131417859717223</v>
      </c>
      <c r="C2143">
        <v>1</v>
      </c>
    </row>
    <row r="2144" spans="1:3" x14ac:dyDescent="0.2">
      <c r="A2144" t="s">
        <v>2964</v>
      </c>
      <c r="B2144">
        <v>0.84576138251831101</v>
      </c>
      <c r="C2144">
        <v>0</v>
      </c>
    </row>
    <row r="2145" spans="1:3" x14ac:dyDescent="0.2">
      <c r="A2145" t="s">
        <v>2965</v>
      </c>
      <c r="B2145">
        <v>0.79822876364662299</v>
      </c>
      <c r="C2145">
        <v>0</v>
      </c>
    </row>
    <row r="2146" spans="1:3" x14ac:dyDescent="0.2">
      <c r="A2146" t="s">
        <v>2966</v>
      </c>
      <c r="B2146">
        <v>0.95184416270029504</v>
      </c>
      <c r="C2146">
        <v>0</v>
      </c>
    </row>
    <row r="2147" spans="1:3" x14ac:dyDescent="0.2">
      <c r="A2147" t="s">
        <v>2967</v>
      </c>
      <c r="B2147">
        <v>0.57310947277896296</v>
      </c>
      <c r="C2147">
        <v>0</v>
      </c>
    </row>
    <row r="2148" spans="1:3" x14ac:dyDescent="0.2">
      <c r="A2148" t="s">
        <v>2968</v>
      </c>
      <c r="B2148">
        <v>0.71783663303618195</v>
      </c>
      <c r="C2148">
        <v>0</v>
      </c>
    </row>
    <row r="2149" spans="1:3" x14ac:dyDescent="0.2">
      <c r="A2149" t="s">
        <v>2969</v>
      </c>
      <c r="B2149">
        <v>0.88801094471805997</v>
      </c>
      <c r="C2149">
        <v>0</v>
      </c>
    </row>
    <row r="2150" spans="1:3" x14ac:dyDescent="0.2">
      <c r="A2150" t="s">
        <v>2970</v>
      </c>
      <c r="B2150">
        <v>0.94281306945688403</v>
      </c>
      <c r="C2150">
        <v>0</v>
      </c>
    </row>
    <row r="2151" spans="1:3" x14ac:dyDescent="0.2">
      <c r="A2151" t="s">
        <v>2971</v>
      </c>
      <c r="B2151">
        <v>0.16440840950261101</v>
      </c>
      <c r="C2151">
        <v>1</v>
      </c>
    </row>
    <row r="2152" spans="1:3" x14ac:dyDescent="0.2">
      <c r="A2152" t="s">
        <v>2972</v>
      </c>
      <c r="B2152">
        <v>0.249833513607325</v>
      </c>
      <c r="C2152">
        <v>1</v>
      </c>
    </row>
    <row r="2153" spans="1:3" x14ac:dyDescent="0.2">
      <c r="A2153" t="s">
        <v>2973</v>
      </c>
      <c r="B2153">
        <v>0.77517318139285596</v>
      </c>
      <c r="C2153">
        <v>0</v>
      </c>
    </row>
    <row r="2154" spans="1:3" x14ac:dyDescent="0.2">
      <c r="A2154" t="s">
        <v>2974</v>
      </c>
      <c r="B2154">
        <v>0.35654458152422802</v>
      </c>
      <c r="C2154">
        <v>0</v>
      </c>
    </row>
    <row r="2155" spans="1:3" x14ac:dyDescent="0.2">
      <c r="A2155" t="s">
        <v>2975</v>
      </c>
      <c r="B2155">
        <v>0.94710196110599298</v>
      </c>
      <c r="C2155">
        <v>0</v>
      </c>
    </row>
    <row r="2156" spans="1:3" x14ac:dyDescent="0.2">
      <c r="A2156" t="s">
        <v>2976</v>
      </c>
      <c r="B2156">
        <v>0.19110578791027999</v>
      </c>
      <c r="C2156">
        <v>1</v>
      </c>
    </row>
    <row r="2157" spans="1:3" x14ac:dyDescent="0.2">
      <c r="A2157" t="s">
        <v>2977</v>
      </c>
      <c r="B2157">
        <v>0.98227934957351204</v>
      </c>
      <c r="C2157">
        <v>0</v>
      </c>
    </row>
    <row r="2158" spans="1:3" x14ac:dyDescent="0.2">
      <c r="A2158" t="s">
        <v>2978</v>
      </c>
      <c r="B2158">
        <v>0.85346923203455105</v>
      </c>
      <c r="C2158">
        <v>0</v>
      </c>
    </row>
    <row r="2159" spans="1:3" x14ac:dyDescent="0.2">
      <c r="A2159" t="s">
        <v>2979</v>
      </c>
      <c r="B2159">
        <v>0.317863047634658</v>
      </c>
      <c r="C2159">
        <v>0</v>
      </c>
    </row>
    <row r="2160" spans="1:3" x14ac:dyDescent="0.2">
      <c r="A2160" t="s">
        <v>2980</v>
      </c>
      <c r="B2160">
        <v>0.58227501119498803</v>
      </c>
      <c r="C2160">
        <v>0</v>
      </c>
    </row>
    <row r="2161" spans="1:3" x14ac:dyDescent="0.2">
      <c r="A2161" t="s">
        <v>2981</v>
      </c>
      <c r="B2161">
        <v>0.24834594986281799</v>
      </c>
      <c r="C2161">
        <v>1</v>
      </c>
    </row>
    <row r="2162" spans="1:3" x14ac:dyDescent="0.2">
      <c r="A2162" t="s">
        <v>2982</v>
      </c>
      <c r="B2162">
        <v>0.206660626101347</v>
      </c>
      <c r="C2162">
        <v>1</v>
      </c>
    </row>
    <row r="2163" spans="1:3" x14ac:dyDescent="0.2">
      <c r="A2163" t="s">
        <v>2983</v>
      </c>
      <c r="B2163">
        <v>0.92072609790566995</v>
      </c>
      <c r="C2163">
        <v>0</v>
      </c>
    </row>
    <row r="2164" spans="1:3" x14ac:dyDescent="0.2">
      <c r="A2164" t="s">
        <v>2984</v>
      </c>
      <c r="B2164">
        <v>0.85112309004665798</v>
      </c>
      <c r="C2164">
        <v>0</v>
      </c>
    </row>
    <row r="2165" spans="1:3" x14ac:dyDescent="0.2">
      <c r="A2165" t="s">
        <v>2985</v>
      </c>
      <c r="B2165">
        <v>0.93294873315360405</v>
      </c>
      <c r="C2165">
        <v>0</v>
      </c>
    </row>
    <row r="2166" spans="1:3" x14ac:dyDescent="0.2">
      <c r="A2166" t="s">
        <v>2986</v>
      </c>
      <c r="B2166">
        <v>0.47471573488471902</v>
      </c>
      <c r="C2166">
        <v>0</v>
      </c>
    </row>
    <row r="2167" spans="1:3" x14ac:dyDescent="0.2">
      <c r="A2167" t="s">
        <v>2987</v>
      </c>
      <c r="B2167">
        <v>0.73779991334799599</v>
      </c>
      <c r="C2167">
        <v>0</v>
      </c>
    </row>
    <row r="2168" spans="1:3" x14ac:dyDescent="0.2">
      <c r="A2168" t="s">
        <v>2988</v>
      </c>
      <c r="B2168">
        <v>0.10765482295220601</v>
      </c>
      <c r="C2168">
        <v>1</v>
      </c>
    </row>
    <row r="2169" spans="1:3" x14ac:dyDescent="0.2">
      <c r="A2169" t="s">
        <v>600</v>
      </c>
      <c r="B2169">
        <v>0.15660650523199801</v>
      </c>
      <c r="C2169">
        <v>1</v>
      </c>
    </row>
    <row r="2170" spans="1:3" x14ac:dyDescent="0.2">
      <c r="A2170" t="s">
        <v>2989</v>
      </c>
      <c r="B2170">
        <v>2.0267214044751E-2</v>
      </c>
      <c r="C2170">
        <v>1</v>
      </c>
    </row>
    <row r="2171" spans="1:3" x14ac:dyDescent="0.2">
      <c r="A2171" t="s">
        <v>2990</v>
      </c>
      <c r="B2171">
        <v>3.02716808744149E-2</v>
      </c>
      <c r="C2171">
        <v>1</v>
      </c>
    </row>
    <row r="2172" spans="1:3" x14ac:dyDescent="0.2">
      <c r="A2172" t="s">
        <v>2991</v>
      </c>
      <c r="B2172">
        <v>4.9931361482511198E-2</v>
      </c>
      <c r="C2172">
        <v>1</v>
      </c>
    </row>
    <row r="2173" spans="1:3" x14ac:dyDescent="0.2">
      <c r="A2173" t="s">
        <v>2992</v>
      </c>
      <c r="B2173">
        <v>7.2705634028558105E-2</v>
      </c>
      <c r="C2173">
        <v>1</v>
      </c>
    </row>
    <row r="2174" spans="1:3" x14ac:dyDescent="0.2">
      <c r="A2174" t="s">
        <v>2993</v>
      </c>
      <c r="B2174">
        <v>0.36710626546519198</v>
      </c>
      <c r="C2174">
        <v>0</v>
      </c>
    </row>
    <row r="2175" spans="1:3" x14ac:dyDescent="0.2">
      <c r="A2175" t="s">
        <v>2994</v>
      </c>
      <c r="B2175">
        <v>1.8786173376312401E-2</v>
      </c>
      <c r="C2175">
        <v>1</v>
      </c>
    </row>
    <row r="2176" spans="1:3" x14ac:dyDescent="0.2">
      <c r="A2176" t="s">
        <v>2995</v>
      </c>
      <c r="B2176">
        <v>0.522449456913058</v>
      </c>
      <c r="C2176">
        <v>0</v>
      </c>
    </row>
    <row r="2177" spans="1:3" x14ac:dyDescent="0.2">
      <c r="A2177" t="s">
        <v>2996</v>
      </c>
      <c r="B2177">
        <v>0.240293041580248</v>
      </c>
      <c r="C2177">
        <v>1</v>
      </c>
    </row>
    <row r="2178" spans="1:3" x14ac:dyDescent="0.2">
      <c r="A2178" t="s">
        <v>2997</v>
      </c>
      <c r="B2178">
        <v>7.1986131033747305E-2</v>
      </c>
      <c r="C2178">
        <v>1</v>
      </c>
    </row>
    <row r="2179" spans="1:3" x14ac:dyDescent="0.2">
      <c r="A2179" t="s">
        <v>2998</v>
      </c>
      <c r="B2179">
        <v>5.4399376742526401E-2</v>
      </c>
      <c r="C2179">
        <v>1</v>
      </c>
    </row>
    <row r="2180" spans="1:3" x14ac:dyDescent="0.2">
      <c r="A2180" t="s">
        <v>2999</v>
      </c>
      <c r="B2180">
        <v>3.4012716478842402E-2</v>
      </c>
      <c r="C2180">
        <v>1</v>
      </c>
    </row>
    <row r="2181" spans="1:3" x14ac:dyDescent="0.2">
      <c r="A2181" t="s">
        <v>3000</v>
      </c>
      <c r="B2181">
        <v>3.9260592444881101E-2</v>
      </c>
      <c r="C2181">
        <v>1</v>
      </c>
    </row>
    <row r="2182" spans="1:3" x14ac:dyDescent="0.2">
      <c r="A2182" t="s">
        <v>3001</v>
      </c>
      <c r="B2182">
        <v>0.162771647094235</v>
      </c>
      <c r="C2182">
        <v>1</v>
      </c>
    </row>
    <row r="2183" spans="1:3" x14ac:dyDescent="0.2">
      <c r="A2183" t="s">
        <v>3002</v>
      </c>
      <c r="B2183">
        <v>0.11755665740581001</v>
      </c>
      <c r="C2183">
        <v>1</v>
      </c>
    </row>
    <row r="2184" spans="1:3" x14ac:dyDescent="0.2">
      <c r="A2184" t="s">
        <v>3003</v>
      </c>
      <c r="B2184">
        <v>0.26924896433903001</v>
      </c>
      <c r="C2184">
        <v>0</v>
      </c>
    </row>
    <row r="2185" spans="1:3" x14ac:dyDescent="0.2">
      <c r="A2185" t="s">
        <v>3004</v>
      </c>
      <c r="B2185">
        <v>0.17462633334254299</v>
      </c>
      <c r="C2185">
        <v>1</v>
      </c>
    </row>
    <row r="2186" spans="1:3" x14ac:dyDescent="0.2">
      <c r="A2186" t="s">
        <v>3005</v>
      </c>
      <c r="B2186">
        <v>0.529443388130863</v>
      </c>
      <c r="C2186">
        <v>0</v>
      </c>
    </row>
    <row r="2187" spans="1:3" x14ac:dyDescent="0.2">
      <c r="A2187" t="s">
        <v>3006</v>
      </c>
      <c r="B2187">
        <v>0.55591396195267495</v>
      </c>
      <c r="C2187">
        <v>0</v>
      </c>
    </row>
    <row r="2188" spans="1:3" x14ac:dyDescent="0.2">
      <c r="A2188" t="s">
        <v>3007</v>
      </c>
      <c r="B2188">
        <v>0.72528588854324405</v>
      </c>
      <c r="C2188">
        <v>0</v>
      </c>
    </row>
    <row r="2189" spans="1:3" x14ac:dyDescent="0.2">
      <c r="A2189" t="s">
        <v>3008</v>
      </c>
      <c r="B2189">
        <v>6.6327867273190094E-2</v>
      </c>
      <c r="C2189">
        <v>1</v>
      </c>
    </row>
    <row r="2190" spans="1:3" x14ac:dyDescent="0.2">
      <c r="A2190" t="s">
        <v>3009</v>
      </c>
      <c r="B2190">
        <v>9.2960481209255194E-2</v>
      </c>
      <c r="C2190">
        <v>1</v>
      </c>
    </row>
    <row r="2191" spans="1:3" x14ac:dyDescent="0.2">
      <c r="A2191" t="s">
        <v>3010</v>
      </c>
      <c r="B2191">
        <v>0.47921159381107098</v>
      </c>
      <c r="C2191">
        <v>0</v>
      </c>
    </row>
    <row r="2192" spans="1:3" x14ac:dyDescent="0.2">
      <c r="A2192" t="s">
        <v>3011</v>
      </c>
      <c r="B2192">
        <v>0.17388952423428999</v>
      </c>
      <c r="C2192">
        <v>1</v>
      </c>
    </row>
    <row r="2193" spans="1:3" x14ac:dyDescent="0.2">
      <c r="A2193" t="s">
        <v>3012</v>
      </c>
      <c r="B2193">
        <v>0.74400928017101298</v>
      </c>
      <c r="C2193">
        <v>0</v>
      </c>
    </row>
    <row r="2194" spans="1:3" x14ac:dyDescent="0.2">
      <c r="A2194" t="s">
        <v>3013</v>
      </c>
      <c r="B2194">
        <v>8.7958023296343196E-2</v>
      </c>
      <c r="C2194">
        <v>1</v>
      </c>
    </row>
    <row r="2195" spans="1:3" x14ac:dyDescent="0.2">
      <c r="A2195" t="s">
        <v>3014</v>
      </c>
      <c r="B2195">
        <v>0.93576301848445498</v>
      </c>
      <c r="C2195">
        <v>0</v>
      </c>
    </row>
    <row r="2196" spans="1:3" x14ac:dyDescent="0.2">
      <c r="A2196" t="s">
        <v>3015</v>
      </c>
      <c r="B2196">
        <v>0.81006025228679301</v>
      </c>
      <c r="C2196">
        <v>0</v>
      </c>
    </row>
    <row r="2197" spans="1:3" x14ac:dyDescent="0.2">
      <c r="A2197" t="s">
        <v>3016</v>
      </c>
      <c r="B2197">
        <v>0.185642115554042</v>
      </c>
      <c r="C2197">
        <v>1</v>
      </c>
    </row>
    <row r="2198" spans="1:3" x14ac:dyDescent="0.2">
      <c r="A2198" t="s">
        <v>3017</v>
      </c>
      <c r="B2198">
        <v>0.11699036501436701</v>
      </c>
      <c r="C2198">
        <v>1</v>
      </c>
    </row>
    <row r="2199" spans="1:3" x14ac:dyDescent="0.2">
      <c r="A2199" t="s">
        <v>3018</v>
      </c>
      <c r="B2199">
        <v>0.10577579787107701</v>
      </c>
      <c r="C2199">
        <v>1</v>
      </c>
    </row>
    <row r="2200" spans="1:3" x14ac:dyDescent="0.2">
      <c r="A2200" t="s">
        <v>3019</v>
      </c>
      <c r="B2200">
        <v>0.12590506345434499</v>
      </c>
      <c r="C2200">
        <v>1</v>
      </c>
    </row>
    <row r="2201" spans="1:3" x14ac:dyDescent="0.2">
      <c r="A2201" t="s">
        <v>145</v>
      </c>
      <c r="B2201">
        <v>0.68098917696286998</v>
      </c>
      <c r="C2201">
        <v>0</v>
      </c>
    </row>
    <row r="2202" spans="1:3" x14ac:dyDescent="0.2">
      <c r="A2202" t="s">
        <v>3020</v>
      </c>
      <c r="B2202">
        <v>0.65132340077211703</v>
      </c>
      <c r="C2202">
        <v>0</v>
      </c>
    </row>
    <row r="2203" spans="1:3" x14ac:dyDescent="0.2">
      <c r="A2203" t="s">
        <v>3021</v>
      </c>
      <c r="B2203">
        <v>0.77008896057288101</v>
      </c>
      <c r="C2203">
        <v>0</v>
      </c>
    </row>
    <row r="2204" spans="1:3" x14ac:dyDescent="0.2">
      <c r="A2204" t="s">
        <v>3022</v>
      </c>
      <c r="B2204">
        <v>0.35399218677257299</v>
      </c>
      <c r="C2204">
        <v>0</v>
      </c>
    </row>
    <row r="2205" spans="1:3" x14ac:dyDescent="0.2">
      <c r="A2205" t="s">
        <v>3023</v>
      </c>
      <c r="B2205">
        <v>0.74633239254114003</v>
      </c>
      <c r="C2205">
        <v>0</v>
      </c>
    </row>
    <row r="2206" spans="1:3" x14ac:dyDescent="0.2">
      <c r="A2206" t="s">
        <v>3024</v>
      </c>
      <c r="B2206">
        <v>0.67498044923454104</v>
      </c>
      <c r="C2206">
        <v>0</v>
      </c>
    </row>
    <row r="2207" spans="1:3" x14ac:dyDescent="0.2">
      <c r="A2207" t="s">
        <v>3025</v>
      </c>
      <c r="B2207">
        <v>0.71676463924795797</v>
      </c>
      <c r="C2207">
        <v>0</v>
      </c>
    </row>
    <row r="2208" spans="1:3" x14ac:dyDescent="0.2">
      <c r="A2208" t="s">
        <v>3026</v>
      </c>
      <c r="B2208">
        <v>0.27906703656306903</v>
      </c>
      <c r="C2208">
        <v>0</v>
      </c>
    </row>
    <row r="2209" spans="1:3" x14ac:dyDescent="0.2">
      <c r="A2209" t="s">
        <v>3027</v>
      </c>
      <c r="B2209">
        <v>0.262640377297229</v>
      </c>
      <c r="C2209">
        <v>1</v>
      </c>
    </row>
    <row r="2210" spans="1:3" x14ac:dyDescent="0.2">
      <c r="A2210" t="s">
        <v>3028</v>
      </c>
      <c r="B2210">
        <v>0.45075044201637698</v>
      </c>
      <c r="C2210">
        <v>0</v>
      </c>
    </row>
    <row r="2211" spans="1:3" x14ac:dyDescent="0.2">
      <c r="A2211" t="s">
        <v>3029</v>
      </c>
      <c r="B2211">
        <v>0.45952764185366102</v>
      </c>
      <c r="C2211">
        <v>0</v>
      </c>
    </row>
    <row r="2212" spans="1:3" x14ac:dyDescent="0.2">
      <c r="A2212" t="s">
        <v>3030</v>
      </c>
      <c r="B2212">
        <v>0.77939990609922205</v>
      </c>
      <c r="C2212">
        <v>0</v>
      </c>
    </row>
    <row r="2213" spans="1:3" x14ac:dyDescent="0.2">
      <c r="A2213" t="s">
        <v>3031</v>
      </c>
      <c r="B2213">
        <v>0.16631913980981899</v>
      </c>
      <c r="C2213">
        <v>1</v>
      </c>
    </row>
    <row r="2214" spans="1:3" x14ac:dyDescent="0.2">
      <c r="A2214" t="s">
        <v>3032</v>
      </c>
      <c r="B2214">
        <v>0.812236553521964</v>
      </c>
      <c r="C2214">
        <v>0</v>
      </c>
    </row>
    <row r="2215" spans="1:3" x14ac:dyDescent="0.2">
      <c r="A2215" t="s">
        <v>3033</v>
      </c>
      <c r="B2215">
        <v>0.68608552241077103</v>
      </c>
      <c r="C2215">
        <v>0</v>
      </c>
    </row>
    <row r="2216" spans="1:3" x14ac:dyDescent="0.2">
      <c r="A2216" t="s">
        <v>3034</v>
      </c>
      <c r="B2216">
        <v>0.49235030427829601</v>
      </c>
      <c r="C2216">
        <v>0</v>
      </c>
    </row>
    <row r="2217" spans="1:3" x14ac:dyDescent="0.2">
      <c r="A2217" t="s">
        <v>3035</v>
      </c>
      <c r="B2217">
        <v>0.28168289560141802</v>
      </c>
      <c r="C2217">
        <v>0</v>
      </c>
    </row>
    <row r="2218" spans="1:3" x14ac:dyDescent="0.2">
      <c r="A2218" t="s">
        <v>3036</v>
      </c>
      <c r="B2218">
        <v>0.34752664981896397</v>
      </c>
      <c r="C2218">
        <v>0</v>
      </c>
    </row>
    <row r="2219" spans="1:3" x14ac:dyDescent="0.2">
      <c r="A2219" t="s">
        <v>3037</v>
      </c>
      <c r="B2219">
        <v>0.22630567167064899</v>
      </c>
      <c r="C2219">
        <v>1</v>
      </c>
    </row>
    <row r="2220" spans="1:3" x14ac:dyDescent="0.2">
      <c r="A2220" t="s">
        <v>3038</v>
      </c>
      <c r="B2220">
        <v>0.75028055677331096</v>
      </c>
      <c r="C2220">
        <v>0</v>
      </c>
    </row>
    <row r="2221" spans="1:3" x14ac:dyDescent="0.2">
      <c r="A2221" t="s">
        <v>3039</v>
      </c>
      <c r="B2221">
        <v>0.69736480760743003</v>
      </c>
      <c r="C2221">
        <v>0</v>
      </c>
    </row>
    <row r="2222" spans="1:3" x14ac:dyDescent="0.2">
      <c r="A2222" t="s">
        <v>719</v>
      </c>
      <c r="B2222">
        <v>0.77254600834267895</v>
      </c>
      <c r="C2222">
        <v>0</v>
      </c>
    </row>
    <row r="2223" spans="1:3" x14ac:dyDescent="0.2">
      <c r="A2223" t="s">
        <v>3040</v>
      </c>
      <c r="B2223">
        <v>0.54755780257559195</v>
      </c>
      <c r="C2223">
        <v>0</v>
      </c>
    </row>
    <row r="2224" spans="1:3" x14ac:dyDescent="0.2">
      <c r="A2224" t="s">
        <v>3041</v>
      </c>
      <c r="B2224">
        <v>0.94805540260021004</v>
      </c>
      <c r="C2224">
        <v>0</v>
      </c>
    </row>
    <row r="2225" spans="1:3" x14ac:dyDescent="0.2">
      <c r="A2225" t="s">
        <v>3042</v>
      </c>
      <c r="B2225">
        <v>0.48631123525175302</v>
      </c>
      <c r="C2225">
        <v>0</v>
      </c>
    </row>
    <row r="2226" spans="1:3" x14ac:dyDescent="0.2">
      <c r="A2226" t="s">
        <v>3043</v>
      </c>
      <c r="B2226">
        <v>0.538129042780922</v>
      </c>
      <c r="C2226">
        <v>0</v>
      </c>
    </row>
    <row r="2227" spans="1:3" x14ac:dyDescent="0.2">
      <c r="A2227" t="s">
        <v>3044</v>
      </c>
      <c r="B2227">
        <v>5.3835029318345697E-2</v>
      </c>
      <c r="C2227">
        <v>1</v>
      </c>
    </row>
    <row r="2228" spans="1:3" x14ac:dyDescent="0.2">
      <c r="A2228" t="s">
        <v>3045</v>
      </c>
      <c r="B2228">
        <v>7.4902016774484201E-2</v>
      </c>
      <c r="C2228">
        <v>1</v>
      </c>
    </row>
    <row r="2229" spans="1:3" x14ac:dyDescent="0.2">
      <c r="A2229" t="s">
        <v>3046</v>
      </c>
      <c r="B2229">
        <v>0.18977695012719401</v>
      </c>
      <c r="C2229">
        <v>1</v>
      </c>
    </row>
    <row r="2230" spans="1:3" x14ac:dyDescent="0.2">
      <c r="A2230" t="s">
        <v>3047</v>
      </c>
      <c r="B2230">
        <v>8.05311865734986E-2</v>
      </c>
      <c r="C2230">
        <v>1</v>
      </c>
    </row>
    <row r="2231" spans="1:3" x14ac:dyDescent="0.2">
      <c r="A2231" t="s">
        <v>3048</v>
      </c>
      <c r="B2231">
        <v>0.94181187653510801</v>
      </c>
      <c r="C2231">
        <v>0</v>
      </c>
    </row>
    <row r="2232" spans="1:3" x14ac:dyDescent="0.2">
      <c r="A2232" t="s">
        <v>3049</v>
      </c>
      <c r="B2232">
        <v>4.9650775789075098E-2</v>
      </c>
      <c r="C2232">
        <v>1</v>
      </c>
    </row>
    <row r="2233" spans="1:3" x14ac:dyDescent="0.2">
      <c r="A2233" t="s">
        <v>3050</v>
      </c>
      <c r="B2233">
        <v>0.93227116632489104</v>
      </c>
      <c r="C2233">
        <v>0</v>
      </c>
    </row>
    <row r="2234" spans="1:3" x14ac:dyDescent="0.2">
      <c r="A2234" t="s">
        <v>3051</v>
      </c>
      <c r="B2234">
        <v>0.70751875227551897</v>
      </c>
      <c r="C2234">
        <v>0</v>
      </c>
    </row>
    <row r="2235" spans="1:3" x14ac:dyDescent="0.2">
      <c r="A2235" t="s">
        <v>3052</v>
      </c>
      <c r="B2235">
        <v>0.129672409141429</v>
      </c>
      <c r="C2235">
        <v>1</v>
      </c>
    </row>
    <row r="2236" spans="1:3" x14ac:dyDescent="0.2">
      <c r="A2236" t="s">
        <v>3053</v>
      </c>
      <c r="B2236">
        <v>0.120499792556772</v>
      </c>
      <c r="C2236">
        <v>1</v>
      </c>
    </row>
    <row r="2237" spans="1:3" x14ac:dyDescent="0.2">
      <c r="A2237" t="s">
        <v>3054</v>
      </c>
      <c r="B2237">
        <v>8.3990835238460404E-2</v>
      </c>
      <c r="C2237">
        <v>1</v>
      </c>
    </row>
    <row r="2238" spans="1:3" x14ac:dyDescent="0.2">
      <c r="A2238" t="s">
        <v>3055</v>
      </c>
      <c r="B2238">
        <v>5.9758838088950002E-2</v>
      </c>
      <c r="C2238">
        <v>1</v>
      </c>
    </row>
    <row r="2239" spans="1:3" x14ac:dyDescent="0.2">
      <c r="A2239" t="s">
        <v>3056</v>
      </c>
      <c r="B2239">
        <v>0.46498252633764398</v>
      </c>
      <c r="C2239">
        <v>0</v>
      </c>
    </row>
    <row r="2240" spans="1:3" x14ac:dyDescent="0.2">
      <c r="A2240" t="s">
        <v>3057</v>
      </c>
      <c r="B2240">
        <v>0.53757586239330302</v>
      </c>
      <c r="C2240">
        <v>0</v>
      </c>
    </row>
    <row r="2241" spans="1:3" x14ac:dyDescent="0.2">
      <c r="A2241" t="s">
        <v>3058</v>
      </c>
      <c r="B2241">
        <v>0.90569242435785602</v>
      </c>
      <c r="C2241">
        <v>0</v>
      </c>
    </row>
    <row r="2242" spans="1:3" x14ac:dyDescent="0.2">
      <c r="A2242" t="s">
        <v>3059</v>
      </c>
      <c r="B2242">
        <v>0.27227281317790403</v>
      </c>
      <c r="C2242">
        <v>0</v>
      </c>
    </row>
    <row r="2243" spans="1:3" x14ac:dyDescent="0.2">
      <c r="A2243" t="s">
        <v>3060</v>
      </c>
      <c r="B2243">
        <v>0.52622026879480899</v>
      </c>
      <c r="C2243">
        <v>0</v>
      </c>
    </row>
    <row r="2244" spans="1:3" x14ac:dyDescent="0.2">
      <c r="A2244" t="s">
        <v>3061</v>
      </c>
      <c r="B2244">
        <v>0.93129692646375695</v>
      </c>
      <c r="C2244">
        <v>0</v>
      </c>
    </row>
    <row r="2245" spans="1:3" x14ac:dyDescent="0.2">
      <c r="A2245" t="s">
        <v>3062</v>
      </c>
      <c r="B2245">
        <v>0.81758883544290795</v>
      </c>
      <c r="C2245">
        <v>0</v>
      </c>
    </row>
    <row r="2246" spans="1:3" x14ac:dyDescent="0.2">
      <c r="A2246" t="s">
        <v>3063</v>
      </c>
      <c r="B2246">
        <v>0.78359652152183601</v>
      </c>
      <c r="C2246">
        <v>0</v>
      </c>
    </row>
    <row r="2247" spans="1:3" x14ac:dyDescent="0.2">
      <c r="A2247" t="s">
        <v>3064</v>
      </c>
      <c r="B2247">
        <v>0.75505190783804199</v>
      </c>
      <c r="C2247">
        <v>0</v>
      </c>
    </row>
    <row r="2248" spans="1:3" x14ac:dyDescent="0.2">
      <c r="A2248" t="s">
        <v>3065</v>
      </c>
      <c r="B2248">
        <v>0.83516714118553403</v>
      </c>
      <c r="C2248">
        <v>0</v>
      </c>
    </row>
    <row r="2249" spans="1:3" x14ac:dyDescent="0.2">
      <c r="A2249" t="s">
        <v>3066</v>
      </c>
      <c r="B2249">
        <v>0.93904854235884105</v>
      </c>
      <c r="C2249">
        <v>0</v>
      </c>
    </row>
    <row r="2250" spans="1:3" x14ac:dyDescent="0.2">
      <c r="A2250" t="s">
        <v>3067</v>
      </c>
      <c r="B2250">
        <v>0.96213520926382401</v>
      </c>
      <c r="C2250">
        <v>0</v>
      </c>
    </row>
    <row r="2251" spans="1:3" x14ac:dyDescent="0.2">
      <c r="A2251" t="s">
        <v>3068</v>
      </c>
      <c r="B2251">
        <v>0.78094240538861204</v>
      </c>
      <c r="C2251">
        <v>0</v>
      </c>
    </row>
    <row r="2252" spans="1:3" x14ac:dyDescent="0.2">
      <c r="A2252" t="s">
        <v>3069</v>
      </c>
      <c r="B2252">
        <v>0.96649769418840203</v>
      </c>
      <c r="C2252">
        <v>0</v>
      </c>
    </row>
    <row r="2253" spans="1:3" x14ac:dyDescent="0.2">
      <c r="A2253" t="s">
        <v>3070</v>
      </c>
      <c r="B2253">
        <v>0.92417023914869401</v>
      </c>
      <c r="C2253">
        <v>0</v>
      </c>
    </row>
    <row r="2254" spans="1:3" x14ac:dyDescent="0.2">
      <c r="A2254" t="s">
        <v>3071</v>
      </c>
      <c r="B2254">
        <v>0.88366263054050997</v>
      </c>
      <c r="C2254">
        <v>0</v>
      </c>
    </row>
    <row r="2255" spans="1:3" x14ac:dyDescent="0.2">
      <c r="A2255" t="s">
        <v>3072</v>
      </c>
      <c r="B2255">
        <v>0.89880177599327704</v>
      </c>
      <c r="C2255">
        <v>0</v>
      </c>
    </row>
    <row r="2256" spans="1:3" x14ac:dyDescent="0.2">
      <c r="A2256" t="s">
        <v>3073</v>
      </c>
      <c r="B2256">
        <v>0.820790021432109</v>
      </c>
      <c r="C2256">
        <v>0</v>
      </c>
    </row>
    <row r="2257" spans="1:3" x14ac:dyDescent="0.2">
      <c r="A2257" t="s">
        <v>3074</v>
      </c>
      <c r="B2257">
        <v>0.80212871746489001</v>
      </c>
      <c r="C2257">
        <v>0</v>
      </c>
    </row>
    <row r="2258" spans="1:3" x14ac:dyDescent="0.2">
      <c r="A2258" t="s">
        <v>3075</v>
      </c>
      <c r="B2258">
        <v>0.94800258853641295</v>
      </c>
      <c r="C2258">
        <v>0</v>
      </c>
    </row>
    <row r="2259" spans="1:3" x14ac:dyDescent="0.2">
      <c r="A2259" t="s">
        <v>3076</v>
      </c>
      <c r="B2259">
        <v>0.90916243834462995</v>
      </c>
      <c r="C2259">
        <v>0</v>
      </c>
    </row>
    <row r="2260" spans="1:3" x14ac:dyDescent="0.2">
      <c r="A2260" t="s">
        <v>3077</v>
      </c>
      <c r="B2260">
        <v>0.96643133489797595</v>
      </c>
      <c r="C2260">
        <v>0</v>
      </c>
    </row>
    <row r="2261" spans="1:3" x14ac:dyDescent="0.2">
      <c r="A2261" t="s">
        <v>3078</v>
      </c>
      <c r="B2261">
        <v>0.86252456757742502</v>
      </c>
      <c r="C2261">
        <v>0</v>
      </c>
    </row>
    <row r="2262" spans="1:3" x14ac:dyDescent="0.2">
      <c r="A2262" t="s">
        <v>3079</v>
      </c>
      <c r="B2262">
        <v>0.97283056938088797</v>
      </c>
      <c r="C2262">
        <v>0</v>
      </c>
    </row>
    <row r="2263" spans="1:3" x14ac:dyDescent="0.2">
      <c r="A2263" t="s">
        <v>3080</v>
      </c>
      <c r="B2263">
        <v>0.725164883198119</v>
      </c>
      <c r="C2263">
        <v>0</v>
      </c>
    </row>
    <row r="2264" spans="1:3" x14ac:dyDescent="0.2">
      <c r="A2264" t="s">
        <v>3081</v>
      </c>
      <c r="B2264">
        <v>0.90564671294399202</v>
      </c>
      <c r="C2264">
        <v>0</v>
      </c>
    </row>
    <row r="2265" spans="1:3" x14ac:dyDescent="0.2">
      <c r="A2265" t="s">
        <v>3082</v>
      </c>
      <c r="B2265">
        <v>0.129668101326328</v>
      </c>
      <c r="C2265">
        <v>1</v>
      </c>
    </row>
    <row r="2266" spans="1:3" x14ac:dyDescent="0.2">
      <c r="A2266" t="s">
        <v>3083</v>
      </c>
      <c r="B2266">
        <v>0.19134419000279501</v>
      </c>
      <c r="C2266">
        <v>1</v>
      </c>
    </row>
    <row r="2267" spans="1:3" x14ac:dyDescent="0.2">
      <c r="A2267" t="s">
        <v>3084</v>
      </c>
      <c r="B2267">
        <v>0.60965774622673397</v>
      </c>
      <c r="C2267">
        <v>0</v>
      </c>
    </row>
    <row r="2268" spans="1:3" x14ac:dyDescent="0.2">
      <c r="A2268" t="s">
        <v>3085</v>
      </c>
      <c r="B2268">
        <v>0.55156183905808498</v>
      </c>
      <c r="C2268">
        <v>0</v>
      </c>
    </row>
    <row r="2269" spans="1:3" x14ac:dyDescent="0.2">
      <c r="A2269" t="s">
        <v>3086</v>
      </c>
      <c r="B2269">
        <v>0.91455137422966803</v>
      </c>
      <c r="C2269">
        <v>0</v>
      </c>
    </row>
    <row r="2270" spans="1:3" x14ac:dyDescent="0.2">
      <c r="A2270" t="s">
        <v>3087</v>
      </c>
      <c r="B2270">
        <v>0.43975493896025802</v>
      </c>
      <c r="C2270">
        <v>0</v>
      </c>
    </row>
    <row r="2271" spans="1:3" x14ac:dyDescent="0.2">
      <c r="A2271" t="s">
        <v>3088</v>
      </c>
      <c r="B2271">
        <v>0.97919886341850404</v>
      </c>
      <c r="C2271">
        <v>0</v>
      </c>
    </row>
    <row r="2272" spans="1:3" x14ac:dyDescent="0.2">
      <c r="A2272" t="s">
        <v>3089</v>
      </c>
      <c r="B2272">
        <v>0.89438401015263702</v>
      </c>
      <c r="C2272">
        <v>0</v>
      </c>
    </row>
    <row r="2273" spans="1:3" x14ac:dyDescent="0.2">
      <c r="A2273" t="s">
        <v>3090</v>
      </c>
      <c r="B2273">
        <v>0.38086947192385801</v>
      </c>
      <c r="C2273">
        <v>0</v>
      </c>
    </row>
    <row r="2274" spans="1:3" x14ac:dyDescent="0.2">
      <c r="A2274" t="s">
        <v>3091</v>
      </c>
      <c r="B2274">
        <v>0.54072605457148604</v>
      </c>
      <c r="C2274">
        <v>0</v>
      </c>
    </row>
    <row r="2275" spans="1:3" x14ac:dyDescent="0.2">
      <c r="A2275" t="s">
        <v>3092</v>
      </c>
      <c r="B2275">
        <v>0.52543631877298402</v>
      </c>
      <c r="C2275">
        <v>0</v>
      </c>
    </row>
    <row r="2276" spans="1:3" x14ac:dyDescent="0.2">
      <c r="A2276" t="s">
        <v>3093</v>
      </c>
      <c r="B2276">
        <v>0.54288321631650804</v>
      </c>
      <c r="C2276">
        <v>0</v>
      </c>
    </row>
    <row r="2277" spans="1:3" x14ac:dyDescent="0.2">
      <c r="A2277" t="s">
        <v>3094</v>
      </c>
      <c r="B2277">
        <v>0.71532931388883703</v>
      </c>
      <c r="C2277">
        <v>0</v>
      </c>
    </row>
    <row r="2278" spans="1:3" x14ac:dyDescent="0.2">
      <c r="A2278" t="s">
        <v>3095</v>
      </c>
      <c r="B2278">
        <v>0.77844595204635103</v>
      </c>
      <c r="C2278">
        <v>0</v>
      </c>
    </row>
    <row r="2279" spans="1:3" x14ac:dyDescent="0.2">
      <c r="A2279" t="s">
        <v>3096</v>
      </c>
      <c r="B2279">
        <v>0.90219655805033305</v>
      </c>
      <c r="C2279">
        <v>0</v>
      </c>
    </row>
    <row r="2280" spans="1:3" x14ac:dyDescent="0.2">
      <c r="A2280" t="s">
        <v>3097</v>
      </c>
      <c r="B2280">
        <v>0.77107476132653097</v>
      </c>
      <c r="C2280">
        <v>0</v>
      </c>
    </row>
    <row r="2281" spans="1:3" x14ac:dyDescent="0.2">
      <c r="A2281" t="s">
        <v>3098</v>
      </c>
      <c r="B2281">
        <v>0.83242729971184903</v>
      </c>
      <c r="C2281">
        <v>0</v>
      </c>
    </row>
    <row r="2282" spans="1:3" x14ac:dyDescent="0.2">
      <c r="A2282" t="s">
        <v>3099</v>
      </c>
      <c r="B2282">
        <v>0.89372106152918196</v>
      </c>
      <c r="C2282">
        <v>0</v>
      </c>
    </row>
    <row r="2283" spans="1:3" x14ac:dyDescent="0.2">
      <c r="A2283" t="s">
        <v>3100</v>
      </c>
      <c r="B2283">
        <v>0.920833967518078</v>
      </c>
      <c r="C2283">
        <v>0</v>
      </c>
    </row>
    <row r="2284" spans="1:3" x14ac:dyDescent="0.2">
      <c r="A2284" t="s">
        <v>3101</v>
      </c>
      <c r="B2284">
        <v>0.72802807130136404</v>
      </c>
      <c r="C2284">
        <v>0</v>
      </c>
    </row>
    <row r="2285" spans="1:3" x14ac:dyDescent="0.2">
      <c r="A2285" t="s">
        <v>3102</v>
      </c>
      <c r="B2285">
        <v>0.74047299794483501</v>
      </c>
      <c r="C2285">
        <v>0</v>
      </c>
    </row>
    <row r="2286" spans="1:3" x14ac:dyDescent="0.2">
      <c r="A2286" t="s">
        <v>3103</v>
      </c>
      <c r="B2286">
        <v>0.796958333765588</v>
      </c>
      <c r="C2286">
        <v>0</v>
      </c>
    </row>
    <row r="2287" spans="1:3" x14ac:dyDescent="0.2">
      <c r="A2287" t="s">
        <v>3104</v>
      </c>
      <c r="B2287">
        <v>0.97842608520649299</v>
      </c>
      <c r="C2287">
        <v>0</v>
      </c>
    </row>
    <row r="2288" spans="1:3" x14ac:dyDescent="0.2">
      <c r="A2288" t="s">
        <v>3105</v>
      </c>
      <c r="B2288">
        <v>0.932858880866691</v>
      </c>
      <c r="C2288">
        <v>0</v>
      </c>
    </row>
    <row r="2289" spans="1:3" x14ac:dyDescent="0.2">
      <c r="A2289" t="s">
        <v>3106</v>
      </c>
      <c r="B2289">
        <v>0.91200241853884401</v>
      </c>
      <c r="C2289">
        <v>0</v>
      </c>
    </row>
    <row r="2290" spans="1:3" x14ac:dyDescent="0.2">
      <c r="A2290" t="s">
        <v>3107</v>
      </c>
      <c r="B2290">
        <v>0.98239495453672698</v>
      </c>
      <c r="C2290">
        <v>0</v>
      </c>
    </row>
    <row r="2291" spans="1:3" x14ac:dyDescent="0.2">
      <c r="A2291" t="s">
        <v>3108</v>
      </c>
      <c r="B2291">
        <v>0.92232236286846403</v>
      </c>
      <c r="C2291">
        <v>0</v>
      </c>
    </row>
    <row r="2292" spans="1:3" x14ac:dyDescent="0.2">
      <c r="A2292" t="s">
        <v>3109</v>
      </c>
      <c r="B2292">
        <v>0.94885658909103299</v>
      </c>
      <c r="C2292">
        <v>0</v>
      </c>
    </row>
    <row r="2293" spans="1:3" x14ac:dyDescent="0.2">
      <c r="A2293" t="s">
        <v>3110</v>
      </c>
      <c r="B2293">
        <v>0.62276436423625603</v>
      </c>
      <c r="C2293">
        <v>0</v>
      </c>
    </row>
    <row r="2294" spans="1:3" x14ac:dyDescent="0.2">
      <c r="A2294" t="s">
        <v>3111</v>
      </c>
      <c r="B2294">
        <v>0.914989488530916</v>
      </c>
      <c r="C2294">
        <v>0</v>
      </c>
    </row>
    <row r="2295" spans="1:3" x14ac:dyDescent="0.2">
      <c r="A2295" t="s">
        <v>3112</v>
      </c>
      <c r="B2295">
        <v>0.94168607219764</v>
      </c>
      <c r="C2295">
        <v>0</v>
      </c>
    </row>
    <row r="2296" spans="1:3" x14ac:dyDescent="0.2">
      <c r="A2296" t="s">
        <v>3113</v>
      </c>
      <c r="B2296">
        <v>0.95193044223816703</v>
      </c>
      <c r="C2296">
        <v>0</v>
      </c>
    </row>
    <row r="2297" spans="1:3" x14ac:dyDescent="0.2">
      <c r="A2297" t="s">
        <v>3114</v>
      </c>
      <c r="B2297">
        <v>0.90843829753706495</v>
      </c>
      <c r="C2297">
        <v>0</v>
      </c>
    </row>
    <row r="2298" spans="1:3" x14ac:dyDescent="0.2">
      <c r="A2298" t="s">
        <v>3115</v>
      </c>
      <c r="B2298">
        <v>0.92358474679750502</v>
      </c>
      <c r="C2298">
        <v>0</v>
      </c>
    </row>
    <row r="2299" spans="1:3" x14ac:dyDescent="0.2">
      <c r="A2299" t="s">
        <v>3116</v>
      </c>
      <c r="B2299">
        <v>0.83384346175952495</v>
      </c>
      <c r="C2299">
        <v>0</v>
      </c>
    </row>
    <row r="2300" spans="1:3" x14ac:dyDescent="0.2">
      <c r="A2300" t="s">
        <v>3117</v>
      </c>
      <c r="B2300">
        <v>0.99182729682294701</v>
      </c>
      <c r="C2300">
        <v>0</v>
      </c>
    </row>
    <row r="2301" spans="1:3" x14ac:dyDescent="0.2">
      <c r="A2301" t="s">
        <v>3118</v>
      </c>
      <c r="B2301">
        <v>0.994390780340077</v>
      </c>
      <c r="C2301">
        <v>0</v>
      </c>
    </row>
    <row r="2302" spans="1:3" x14ac:dyDescent="0.2">
      <c r="A2302" t="s">
        <v>3119</v>
      </c>
      <c r="B2302">
        <v>0.99241180539436902</v>
      </c>
      <c r="C2302">
        <v>0</v>
      </c>
    </row>
    <row r="2303" spans="1:3" x14ac:dyDescent="0.2">
      <c r="A2303" t="s">
        <v>3120</v>
      </c>
      <c r="B2303">
        <v>0.99160743921781302</v>
      </c>
      <c r="C2303">
        <v>0</v>
      </c>
    </row>
    <row r="2304" spans="1:3" x14ac:dyDescent="0.2">
      <c r="A2304" t="s">
        <v>3121</v>
      </c>
      <c r="B2304">
        <v>0.99370089780882098</v>
      </c>
      <c r="C2304">
        <v>0</v>
      </c>
    </row>
    <row r="2305" spans="1:3" x14ac:dyDescent="0.2">
      <c r="A2305" t="s">
        <v>3122</v>
      </c>
      <c r="B2305">
        <v>0.99405216367492</v>
      </c>
      <c r="C2305">
        <v>0</v>
      </c>
    </row>
    <row r="2306" spans="1:3" x14ac:dyDescent="0.2">
      <c r="A2306" t="s">
        <v>3123</v>
      </c>
      <c r="B2306">
        <v>0.99211403297902401</v>
      </c>
      <c r="C2306">
        <v>0</v>
      </c>
    </row>
    <row r="2307" spans="1:3" x14ac:dyDescent="0.2">
      <c r="A2307" t="s">
        <v>3124</v>
      </c>
      <c r="B2307">
        <v>0.99547339995666395</v>
      </c>
      <c r="C2307">
        <v>0</v>
      </c>
    </row>
    <row r="2308" spans="1:3" x14ac:dyDescent="0.2">
      <c r="A2308" t="s">
        <v>3125</v>
      </c>
      <c r="B2308">
        <v>0.99069137123489404</v>
      </c>
      <c r="C2308">
        <v>0</v>
      </c>
    </row>
    <row r="2309" spans="1:3" x14ac:dyDescent="0.2">
      <c r="A2309" t="s">
        <v>3126</v>
      </c>
      <c r="B2309">
        <v>0.99623429533472296</v>
      </c>
      <c r="C2309">
        <v>0</v>
      </c>
    </row>
    <row r="2310" spans="1:3" x14ac:dyDescent="0.2">
      <c r="A2310" t="s">
        <v>3127</v>
      </c>
      <c r="B2310">
        <v>0.99294130909960399</v>
      </c>
      <c r="C2310">
        <v>0</v>
      </c>
    </row>
    <row r="2311" spans="1:3" x14ac:dyDescent="0.2">
      <c r="A2311" t="s">
        <v>3128</v>
      </c>
      <c r="B2311">
        <v>0.992458562285505</v>
      </c>
      <c r="C2311">
        <v>0</v>
      </c>
    </row>
    <row r="2312" spans="1:3" x14ac:dyDescent="0.2">
      <c r="A2312" t="s">
        <v>3129</v>
      </c>
      <c r="B2312">
        <v>0.75260243521251902</v>
      </c>
      <c r="C2312">
        <v>0</v>
      </c>
    </row>
    <row r="2313" spans="1:3" x14ac:dyDescent="0.2">
      <c r="A2313" t="s">
        <v>3130</v>
      </c>
      <c r="B2313">
        <v>0.99453789984935204</v>
      </c>
      <c r="C2313">
        <v>0</v>
      </c>
    </row>
    <row r="2314" spans="1:3" x14ac:dyDescent="0.2">
      <c r="A2314" t="s">
        <v>3131</v>
      </c>
      <c r="B2314">
        <v>0.99213300125083403</v>
      </c>
      <c r="C2314">
        <v>0</v>
      </c>
    </row>
    <row r="2315" spans="1:3" x14ac:dyDescent="0.2">
      <c r="A2315" t="s">
        <v>3132</v>
      </c>
      <c r="B2315">
        <v>0.99638511944709296</v>
      </c>
      <c r="C2315">
        <v>0</v>
      </c>
    </row>
    <row r="2316" spans="1:3" x14ac:dyDescent="0.2">
      <c r="A2316" t="s">
        <v>3133</v>
      </c>
      <c r="B2316">
        <v>0.99523493373177196</v>
      </c>
      <c r="C2316">
        <v>0</v>
      </c>
    </row>
    <row r="2317" spans="1:3" x14ac:dyDescent="0.2">
      <c r="A2317" t="s">
        <v>3134</v>
      </c>
      <c r="B2317">
        <v>0.99558765366208501</v>
      </c>
      <c r="C2317">
        <v>0</v>
      </c>
    </row>
    <row r="2318" spans="1:3" x14ac:dyDescent="0.2">
      <c r="A2318" t="s">
        <v>3135</v>
      </c>
      <c r="B2318">
        <v>0.98735575149772004</v>
      </c>
      <c r="C2318">
        <v>0</v>
      </c>
    </row>
    <row r="2319" spans="1:3" x14ac:dyDescent="0.2">
      <c r="A2319" t="s">
        <v>3136</v>
      </c>
      <c r="B2319">
        <v>0.99151876272018302</v>
      </c>
      <c r="C2319">
        <v>0</v>
      </c>
    </row>
    <row r="2320" spans="1:3" x14ac:dyDescent="0.2">
      <c r="A2320" t="s">
        <v>3137</v>
      </c>
      <c r="B2320">
        <v>0.65623731292877796</v>
      </c>
      <c r="C2320">
        <v>0</v>
      </c>
    </row>
    <row r="2321" spans="1:3" x14ac:dyDescent="0.2">
      <c r="A2321" t="s">
        <v>3138</v>
      </c>
      <c r="B2321">
        <v>0.60296102996538203</v>
      </c>
      <c r="C2321">
        <v>0</v>
      </c>
    </row>
    <row r="2322" spans="1:3" x14ac:dyDescent="0.2">
      <c r="A2322" t="s">
        <v>3139</v>
      </c>
      <c r="B2322">
        <v>0.228742707677005</v>
      </c>
      <c r="C2322">
        <v>1</v>
      </c>
    </row>
    <row r="2323" spans="1:3" x14ac:dyDescent="0.2">
      <c r="A2323" t="s">
        <v>3140</v>
      </c>
      <c r="B2323">
        <v>0.205385115766097</v>
      </c>
      <c r="C2323">
        <v>1</v>
      </c>
    </row>
    <row r="2324" spans="1:3" x14ac:dyDescent="0.2">
      <c r="A2324" t="s">
        <v>3141</v>
      </c>
      <c r="B2324">
        <v>0.36627735721636601</v>
      </c>
      <c r="C2324">
        <v>0</v>
      </c>
    </row>
    <row r="2325" spans="1:3" x14ac:dyDescent="0.2">
      <c r="A2325" t="s">
        <v>3142</v>
      </c>
      <c r="B2325">
        <v>0.67378431733626698</v>
      </c>
      <c r="C2325">
        <v>0</v>
      </c>
    </row>
    <row r="2326" spans="1:3" x14ac:dyDescent="0.2">
      <c r="A2326" t="s">
        <v>3143</v>
      </c>
      <c r="B2326">
        <v>0.78644865505930395</v>
      </c>
      <c r="C2326">
        <v>0</v>
      </c>
    </row>
    <row r="2327" spans="1:3" x14ac:dyDescent="0.2">
      <c r="A2327" t="s">
        <v>3144</v>
      </c>
      <c r="B2327">
        <v>0.168355580862452</v>
      </c>
      <c r="C2327">
        <v>1</v>
      </c>
    </row>
    <row r="2328" spans="1:3" x14ac:dyDescent="0.2">
      <c r="A2328" t="s">
        <v>3145</v>
      </c>
      <c r="B2328">
        <v>0.97638373551079005</v>
      </c>
      <c r="C2328">
        <v>0</v>
      </c>
    </row>
    <row r="2329" spans="1:3" x14ac:dyDescent="0.2">
      <c r="A2329" t="s">
        <v>3146</v>
      </c>
      <c r="B2329">
        <v>0.73678538454512699</v>
      </c>
      <c r="C2329">
        <v>0</v>
      </c>
    </row>
    <row r="2330" spans="1:3" x14ac:dyDescent="0.2">
      <c r="A2330" t="s">
        <v>3147</v>
      </c>
      <c r="B2330">
        <v>0.26983895589597501</v>
      </c>
      <c r="C2330">
        <v>0</v>
      </c>
    </row>
    <row r="2331" spans="1:3" x14ac:dyDescent="0.2">
      <c r="A2331" t="s">
        <v>3148</v>
      </c>
      <c r="B2331">
        <v>0.39827398868436797</v>
      </c>
      <c r="C2331">
        <v>0</v>
      </c>
    </row>
    <row r="2332" spans="1:3" x14ac:dyDescent="0.2">
      <c r="A2332" t="s">
        <v>3149</v>
      </c>
      <c r="B2332">
        <v>0.34864600664312501</v>
      </c>
      <c r="C2332">
        <v>0</v>
      </c>
    </row>
    <row r="2333" spans="1:3" x14ac:dyDescent="0.2">
      <c r="A2333" t="s">
        <v>3150</v>
      </c>
      <c r="B2333">
        <v>0.50645277252455001</v>
      </c>
      <c r="C2333">
        <v>0</v>
      </c>
    </row>
    <row r="2334" spans="1:3" x14ac:dyDescent="0.2">
      <c r="A2334" t="s">
        <v>3151</v>
      </c>
      <c r="B2334">
        <v>0.59926361003912298</v>
      </c>
      <c r="C2334">
        <v>0</v>
      </c>
    </row>
    <row r="2335" spans="1:3" x14ac:dyDescent="0.2">
      <c r="A2335" t="s">
        <v>3152</v>
      </c>
      <c r="B2335">
        <v>0.598923677095616</v>
      </c>
      <c r="C2335">
        <v>0</v>
      </c>
    </row>
    <row r="2336" spans="1:3" x14ac:dyDescent="0.2">
      <c r="A2336" t="s">
        <v>612</v>
      </c>
      <c r="B2336">
        <v>0.86153598458151104</v>
      </c>
      <c r="C2336">
        <v>0</v>
      </c>
    </row>
    <row r="2337" spans="1:3" x14ac:dyDescent="0.2">
      <c r="A2337" t="s">
        <v>3153</v>
      </c>
      <c r="B2337">
        <v>0.664480909539651</v>
      </c>
      <c r="C2337">
        <v>0</v>
      </c>
    </row>
    <row r="2338" spans="1:3" x14ac:dyDescent="0.2">
      <c r="A2338" t="s">
        <v>3154</v>
      </c>
      <c r="B2338">
        <v>0.90412474538647503</v>
      </c>
      <c r="C2338">
        <v>0</v>
      </c>
    </row>
    <row r="2339" spans="1:3" x14ac:dyDescent="0.2">
      <c r="A2339" t="s">
        <v>3155</v>
      </c>
      <c r="B2339">
        <v>0.798704667724075</v>
      </c>
      <c r="C2339">
        <v>0</v>
      </c>
    </row>
    <row r="2340" spans="1:3" x14ac:dyDescent="0.2">
      <c r="A2340" t="s">
        <v>3156</v>
      </c>
      <c r="B2340">
        <v>0.66143376255604502</v>
      </c>
      <c r="C2340">
        <v>0</v>
      </c>
    </row>
    <row r="2341" spans="1:3" x14ac:dyDescent="0.2">
      <c r="A2341" t="s">
        <v>3157</v>
      </c>
      <c r="B2341">
        <v>0.79074089951704296</v>
      </c>
      <c r="C2341">
        <v>0</v>
      </c>
    </row>
    <row r="2342" spans="1:3" x14ac:dyDescent="0.2">
      <c r="A2342" t="s">
        <v>3158</v>
      </c>
      <c r="B2342">
        <v>0.75843060491380299</v>
      </c>
      <c r="C2342">
        <v>0</v>
      </c>
    </row>
    <row r="2343" spans="1:3" x14ac:dyDescent="0.2">
      <c r="A2343" t="s">
        <v>3159</v>
      </c>
      <c r="B2343">
        <v>0.48305035699698601</v>
      </c>
      <c r="C2343">
        <v>0</v>
      </c>
    </row>
    <row r="2344" spans="1:3" x14ac:dyDescent="0.2">
      <c r="A2344" t="s">
        <v>3160</v>
      </c>
      <c r="B2344">
        <v>0.64773196675843203</v>
      </c>
      <c r="C2344">
        <v>0</v>
      </c>
    </row>
    <row r="2345" spans="1:3" x14ac:dyDescent="0.2">
      <c r="A2345" t="s">
        <v>3161</v>
      </c>
      <c r="B2345">
        <v>0.37497410856403202</v>
      </c>
      <c r="C2345">
        <v>0</v>
      </c>
    </row>
    <row r="2346" spans="1:3" x14ac:dyDescent="0.2">
      <c r="A2346" t="s">
        <v>3162</v>
      </c>
      <c r="B2346">
        <v>0.34663138346036898</v>
      </c>
      <c r="C2346">
        <v>0</v>
      </c>
    </row>
    <row r="2347" spans="1:3" x14ac:dyDescent="0.2">
      <c r="A2347" t="s">
        <v>3163</v>
      </c>
      <c r="B2347">
        <v>0.56553899901613103</v>
      </c>
      <c r="C2347">
        <v>0</v>
      </c>
    </row>
    <row r="2348" spans="1:3" x14ac:dyDescent="0.2">
      <c r="A2348" t="s">
        <v>3164</v>
      </c>
      <c r="B2348">
        <v>0.47467408451717003</v>
      </c>
      <c r="C2348">
        <v>0</v>
      </c>
    </row>
    <row r="2349" spans="1:3" x14ac:dyDescent="0.2">
      <c r="A2349" t="s">
        <v>3165</v>
      </c>
      <c r="B2349">
        <v>0.7111470709737</v>
      </c>
      <c r="C2349">
        <v>0</v>
      </c>
    </row>
    <row r="2350" spans="1:3" x14ac:dyDescent="0.2">
      <c r="A2350" t="s">
        <v>3166</v>
      </c>
      <c r="B2350">
        <v>0.42515691646513498</v>
      </c>
      <c r="C2350">
        <v>0</v>
      </c>
    </row>
    <row r="2351" spans="1:3" x14ac:dyDescent="0.2">
      <c r="A2351" t="s">
        <v>3167</v>
      </c>
      <c r="B2351">
        <v>0.63276888212715598</v>
      </c>
      <c r="C2351">
        <v>0</v>
      </c>
    </row>
    <row r="2352" spans="1:3" x14ac:dyDescent="0.2">
      <c r="A2352" t="s">
        <v>3168</v>
      </c>
      <c r="B2352">
        <v>0.73979613678228895</v>
      </c>
      <c r="C2352">
        <v>0</v>
      </c>
    </row>
    <row r="2353" spans="1:3" x14ac:dyDescent="0.2">
      <c r="A2353" t="s">
        <v>3169</v>
      </c>
      <c r="B2353">
        <v>0.73630384207102595</v>
      </c>
      <c r="C2353">
        <v>0</v>
      </c>
    </row>
    <row r="2354" spans="1:3" x14ac:dyDescent="0.2">
      <c r="A2354" t="s">
        <v>3170</v>
      </c>
      <c r="B2354">
        <v>0.49847182716453398</v>
      </c>
      <c r="C2354">
        <v>0</v>
      </c>
    </row>
    <row r="2355" spans="1:3" x14ac:dyDescent="0.2">
      <c r="A2355" t="s">
        <v>3171</v>
      </c>
      <c r="B2355">
        <v>0.73717340838699497</v>
      </c>
      <c r="C2355">
        <v>0</v>
      </c>
    </row>
    <row r="2356" spans="1:3" x14ac:dyDescent="0.2">
      <c r="A2356" t="s">
        <v>3172</v>
      </c>
      <c r="B2356">
        <v>0.67829591054684002</v>
      </c>
      <c r="C2356">
        <v>0</v>
      </c>
    </row>
    <row r="2357" spans="1:3" x14ac:dyDescent="0.2">
      <c r="A2357" t="s">
        <v>3173</v>
      </c>
      <c r="B2357">
        <v>0.48393727108706402</v>
      </c>
      <c r="C2357">
        <v>0</v>
      </c>
    </row>
    <row r="2358" spans="1:3" x14ac:dyDescent="0.2">
      <c r="A2358" t="s">
        <v>3174</v>
      </c>
      <c r="B2358">
        <v>0.98128440270132999</v>
      </c>
      <c r="C2358">
        <v>0</v>
      </c>
    </row>
    <row r="2359" spans="1:3" x14ac:dyDescent="0.2">
      <c r="A2359" t="s">
        <v>3175</v>
      </c>
      <c r="B2359">
        <v>0.82459992545566696</v>
      </c>
      <c r="C2359">
        <v>0</v>
      </c>
    </row>
    <row r="2360" spans="1:3" x14ac:dyDescent="0.2">
      <c r="A2360" t="s">
        <v>3176</v>
      </c>
      <c r="B2360">
        <v>0.96135396755785396</v>
      </c>
      <c r="C2360">
        <v>0</v>
      </c>
    </row>
    <row r="2361" spans="1:3" x14ac:dyDescent="0.2">
      <c r="A2361" t="s">
        <v>3177</v>
      </c>
      <c r="B2361">
        <v>0.98429260324803702</v>
      </c>
      <c r="C2361">
        <v>0</v>
      </c>
    </row>
    <row r="2362" spans="1:3" x14ac:dyDescent="0.2">
      <c r="A2362" t="s">
        <v>3178</v>
      </c>
      <c r="B2362">
        <v>0.88131799986599801</v>
      </c>
      <c r="C2362">
        <v>0</v>
      </c>
    </row>
    <row r="2363" spans="1:3" x14ac:dyDescent="0.2">
      <c r="A2363" t="s">
        <v>3179</v>
      </c>
      <c r="B2363">
        <v>0.87727960574516195</v>
      </c>
      <c r="C2363">
        <v>0</v>
      </c>
    </row>
    <row r="2364" spans="1:3" x14ac:dyDescent="0.2">
      <c r="A2364" t="s">
        <v>3180</v>
      </c>
      <c r="B2364">
        <v>0.85800977006648205</v>
      </c>
      <c r="C2364">
        <v>0</v>
      </c>
    </row>
    <row r="2365" spans="1:3" x14ac:dyDescent="0.2">
      <c r="A2365" t="s">
        <v>3181</v>
      </c>
      <c r="B2365">
        <v>0.92776951775041605</v>
      </c>
      <c r="C2365">
        <v>0</v>
      </c>
    </row>
    <row r="2366" spans="1:3" x14ac:dyDescent="0.2">
      <c r="A2366" t="s">
        <v>3182</v>
      </c>
      <c r="B2366">
        <v>0.91124350697490697</v>
      </c>
      <c r="C2366">
        <v>0</v>
      </c>
    </row>
    <row r="2367" spans="1:3" x14ac:dyDescent="0.2">
      <c r="A2367" t="s">
        <v>3183</v>
      </c>
      <c r="B2367">
        <v>0.84401804149146897</v>
      </c>
      <c r="C2367">
        <v>0</v>
      </c>
    </row>
    <row r="2368" spans="1:3" x14ac:dyDescent="0.2">
      <c r="A2368" t="s">
        <v>3184</v>
      </c>
      <c r="B2368">
        <v>0.94848322341255797</v>
      </c>
      <c r="C2368">
        <v>0</v>
      </c>
    </row>
    <row r="2369" spans="1:3" x14ac:dyDescent="0.2">
      <c r="A2369" t="s">
        <v>3185</v>
      </c>
      <c r="B2369">
        <v>0.87460722948595604</v>
      </c>
      <c r="C2369">
        <v>0</v>
      </c>
    </row>
    <row r="2370" spans="1:3" x14ac:dyDescent="0.2">
      <c r="A2370" t="s">
        <v>3186</v>
      </c>
      <c r="B2370">
        <v>0.94050003111557101</v>
      </c>
      <c r="C2370">
        <v>0</v>
      </c>
    </row>
    <row r="2371" spans="1:3" x14ac:dyDescent="0.2">
      <c r="A2371" t="s">
        <v>3187</v>
      </c>
      <c r="B2371">
        <v>0.93000547501405695</v>
      </c>
      <c r="C2371">
        <v>0</v>
      </c>
    </row>
    <row r="2372" spans="1:3" x14ac:dyDescent="0.2">
      <c r="A2372" t="s">
        <v>3188</v>
      </c>
      <c r="B2372">
        <v>0.98573922074935205</v>
      </c>
      <c r="C2372">
        <v>0</v>
      </c>
    </row>
    <row r="2373" spans="1:3" x14ac:dyDescent="0.2">
      <c r="A2373" t="s">
        <v>3189</v>
      </c>
      <c r="B2373">
        <v>0.977488580514565</v>
      </c>
      <c r="C2373">
        <v>0</v>
      </c>
    </row>
    <row r="2374" spans="1:3" x14ac:dyDescent="0.2">
      <c r="A2374" t="s">
        <v>3190</v>
      </c>
      <c r="B2374">
        <v>0.91699862920566</v>
      </c>
      <c r="C2374">
        <v>0</v>
      </c>
    </row>
    <row r="2375" spans="1:3" x14ac:dyDescent="0.2">
      <c r="A2375" t="s">
        <v>3191</v>
      </c>
      <c r="B2375">
        <v>0.75617921371036201</v>
      </c>
      <c r="C2375">
        <v>0</v>
      </c>
    </row>
    <row r="2376" spans="1:3" x14ac:dyDescent="0.2">
      <c r="A2376" t="s">
        <v>3192</v>
      </c>
      <c r="B2376">
        <v>0.799390817670391</v>
      </c>
      <c r="C2376">
        <v>0</v>
      </c>
    </row>
    <row r="2377" spans="1:3" x14ac:dyDescent="0.2">
      <c r="A2377" t="s">
        <v>3193</v>
      </c>
      <c r="B2377">
        <v>0.50265125080860895</v>
      </c>
      <c r="C2377">
        <v>0</v>
      </c>
    </row>
    <row r="2378" spans="1:3" x14ac:dyDescent="0.2">
      <c r="A2378" t="s">
        <v>3194</v>
      </c>
      <c r="B2378">
        <v>0.13590662309165799</v>
      </c>
      <c r="C2378">
        <v>1</v>
      </c>
    </row>
    <row r="2379" spans="1:3" x14ac:dyDescent="0.2">
      <c r="A2379" t="s">
        <v>3195</v>
      </c>
      <c r="B2379">
        <v>0.49988705843347497</v>
      </c>
      <c r="C2379">
        <v>0</v>
      </c>
    </row>
    <row r="2380" spans="1:3" x14ac:dyDescent="0.2">
      <c r="A2380" t="s">
        <v>3196</v>
      </c>
      <c r="B2380">
        <v>0.43081520993368799</v>
      </c>
      <c r="C2380">
        <v>0</v>
      </c>
    </row>
    <row r="2381" spans="1:3" x14ac:dyDescent="0.2">
      <c r="A2381" t="s">
        <v>3197</v>
      </c>
      <c r="B2381">
        <v>9.9149120152108999E-2</v>
      </c>
      <c r="C2381">
        <v>1</v>
      </c>
    </row>
    <row r="2382" spans="1:3" x14ac:dyDescent="0.2">
      <c r="A2382" t="s">
        <v>3198</v>
      </c>
      <c r="B2382">
        <v>0.295423065223128</v>
      </c>
      <c r="C2382">
        <v>0</v>
      </c>
    </row>
    <row r="2383" spans="1:3" x14ac:dyDescent="0.2">
      <c r="A2383" t="s">
        <v>3199</v>
      </c>
      <c r="B2383">
        <v>0.11154543757916301</v>
      </c>
      <c r="C2383">
        <v>1</v>
      </c>
    </row>
    <row r="2384" spans="1:3" x14ac:dyDescent="0.2">
      <c r="A2384" t="s">
        <v>3200</v>
      </c>
      <c r="B2384">
        <v>0.22672089610745899</v>
      </c>
      <c r="C2384">
        <v>1</v>
      </c>
    </row>
    <row r="2385" spans="1:3" x14ac:dyDescent="0.2">
      <c r="A2385" t="s">
        <v>3201</v>
      </c>
      <c r="B2385">
        <v>0.19718055069753199</v>
      </c>
      <c r="C2385">
        <v>1</v>
      </c>
    </row>
    <row r="2386" spans="1:3" x14ac:dyDescent="0.2">
      <c r="A2386" t="s">
        <v>3202</v>
      </c>
      <c r="B2386">
        <v>0.11524538264332899</v>
      </c>
      <c r="C2386">
        <v>1</v>
      </c>
    </row>
    <row r="2387" spans="1:3" x14ac:dyDescent="0.2">
      <c r="A2387" t="s">
        <v>3203</v>
      </c>
      <c r="B2387">
        <v>0.35613823800639299</v>
      </c>
      <c r="C2387">
        <v>0</v>
      </c>
    </row>
    <row r="2388" spans="1:3" x14ac:dyDescent="0.2">
      <c r="A2388" t="s">
        <v>3204</v>
      </c>
      <c r="B2388">
        <v>0.14086961101335899</v>
      </c>
      <c r="C2388">
        <v>1</v>
      </c>
    </row>
    <row r="2389" spans="1:3" x14ac:dyDescent="0.2">
      <c r="A2389" t="s">
        <v>3205</v>
      </c>
      <c r="B2389">
        <v>0.31065379680274102</v>
      </c>
      <c r="C2389">
        <v>0</v>
      </c>
    </row>
    <row r="2390" spans="1:3" x14ac:dyDescent="0.2">
      <c r="A2390" t="s">
        <v>3206</v>
      </c>
      <c r="B2390">
        <v>0.40331377378046601</v>
      </c>
      <c r="C2390">
        <v>0</v>
      </c>
    </row>
    <row r="2391" spans="1:3" x14ac:dyDescent="0.2">
      <c r="A2391" t="s">
        <v>3207</v>
      </c>
      <c r="B2391">
        <v>0.50361136135168705</v>
      </c>
      <c r="C2391">
        <v>0</v>
      </c>
    </row>
    <row r="2392" spans="1:3" x14ac:dyDescent="0.2">
      <c r="A2392" t="s">
        <v>3208</v>
      </c>
      <c r="B2392">
        <v>0.28435139855972003</v>
      </c>
      <c r="C2392">
        <v>0</v>
      </c>
    </row>
    <row r="2393" spans="1:3" x14ac:dyDescent="0.2">
      <c r="A2393" t="s">
        <v>3209</v>
      </c>
      <c r="B2393">
        <v>0.226107397271611</v>
      </c>
      <c r="C2393">
        <v>1</v>
      </c>
    </row>
    <row r="2394" spans="1:3" x14ac:dyDescent="0.2">
      <c r="A2394" t="s">
        <v>3210</v>
      </c>
      <c r="B2394">
        <v>0.105085237709342</v>
      </c>
      <c r="C2394">
        <v>1</v>
      </c>
    </row>
    <row r="2395" spans="1:3" x14ac:dyDescent="0.2">
      <c r="A2395" t="s">
        <v>3211</v>
      </c>
      <c r="B2395">
        <v>0.12924956166415599</v>
      </c>
      <c r="C2395">
        <v>1</v>
      </c>
    </row>
    <row r="2396" spans="1:3" x14ac:dyDescent="0.2">
      <c r="A2396" t="s">
        <v>3212</v>
      </c>
      <c r="B2396">
        <v>0.57128624071084499</v>
      </c>
      <c r="C2396">
        <v>0</v>
      </c>
    </row>
    <row r="2397" spans="1:3" x14ac:dyDescent="0.2">
      <c r="A2397" t="s">
        <v>3213</v>
      </c>
      <c r="B2397">
        <v>0.46069134980210902</v>
      </c>
      <c r="C2397">
        <v>0</v>
      </c>
    </row>
    <row r="2398" spans="1:3" x14ac:dyDescent="0.2">
      <c r="A2398" t="s">
        <v>3214</v>
      </c>
      <c r="B2398">
        <v>0.65378926073964405</v>
      </c>
      <c r="C2398">
        <v>0</v>
      </c>
    </row>
    <row r="2399" spans="1:3" x14ac:dyDescent="0.2">
      <c r="A2399" t="s">
        <v>3215</v>
      </c>
      <c r="B2399">
        <v>0.54198859891532403</v>
      </c>
      <c r="C2399">
        <v>0</v>
      </c>
    </row>
    <row r="2400" spans="1:3" x14ac:dyDescent="0.2">
      <c r="A2400" t="s">
        <v>3216</v>
      </c>
      <c r="B2400">
        <v>0.18621925943550599</v>
      </c>
      <c r="C2400">
        <v>1</v>
      </c>
    </row>
    <row r="2401" spans="1:3" x14ac:dyDescent="0.2">
      <c r="A2401" t="s">
        <v>3217</v>
      </c>
      <c r="B2401">
        <v>0.34454576340274401</v>
      </c>
      <c r="C2401">
        <v>0</v>
      </c>
    </row>
    <row r="2402" spans="1:3" x14ac:dyDescent="0.2">
      <c r="A2402" t="s">
        <v>3218</v>
      </c>
      <c r="B2402">
        <v>0.17847226528211901</v>
      </c>
      <c r="C2402">
        <v>1</v>
      </c>
    </row>
    <row r="2403" spans="1:3" x14ac:dyDescent="0.2">
      <c r="A2403" t="s">
        <v>3219</v>
      </c>
      <c r="B2403">
        <v>0.46906629066661598</v>
      </c>
      <c r="C2403">
        <v>0</v>
      </c>
    </row>
    <row r="2404" spans="1:3" x14ac:dyDescent="0.2">
      <c r="A2404" t="s">
        <v>3220</v>
      </c>
      <c r="B2404">
        <v>0.24390921837642399</v>
      </c>
      <c r="C2404">
        <v>1</v>
      </c>
    </row>
    <row r="2405" spans="1:3" x14ac:dyDescent="0.2">
      <c r="A2405" t="s">
        <v>3221</v>
      </c>
      <c r="B2405">
        <v>0.20750392022056</v>
      </c>
      <c r="C2405">
        <v>1</v>
      </c>
    </row>
    <row r="2406" spans="1:3" x14ac:dyDescent="0.2">
      <c r="A2406" t="s">
        <v>3222</v>
      </c>
      <c r="B2406">
        <v>0.58964145835742998</v>
      </c>
      <c r="C2406">
        <v>0</v>
      </c>
    </row>
    <row r="2407" spans="1:3" x14ac:dyDescent="0.2">
      <c r="A2407" t="s">
        <v>3223</v>
      </c>
      <c r="B2407">
        <v>0.25858615057119</v>
      </c>
      <c r="C2407">
        <v>1</v>
      </c>
    </row>
    <row r="2408" spans="1:3" x14ac:dyDescent="0.2">
      <c r="A2408" t="s">
        <v>3224</v>
      </c>
      <c r="B2408">
        <v>0.40999371714669602</v>
      </c>
      <c r="C2408">
        <v>0</v>
      </c>
    </row>
    <row r="2409" spans="1:3" x14ac:dyDescent="0.2">
      <c r="A2409" t="s">
        <v>3225</v>
      </c>
      <c r="B2409">
        <v>0.50795571016767005</v>
      </c>
      <c r="C2409">
        <v>0</v>
      </c>
    </row>
    <row r="2410" spans="1:3" x14ac:dyDescent="0.2">
      <c r="A2410" t="s">
        <v>523</v>
      </c>
      <c r="B2410">
        <v>0.608904654957937</v>
      </c>
      <c r="C2410">
        <v>0</v>
      </c>
    </row>
    <row r="2411" spans="1:3" x14ac:dyDescent="0.2">
      <c r="A2411" t="s">
        <v>3226</v>
      </c>
      <c r="B2411">
        <v>0.35988583273982899</v>
      </c>
      <c r="C2411">
        <v>0</v>
      </c>
    </row>
    <row r="2412" spans="1:3" x14ac:dyDescent="0.2">
      <c r="A2412" t="s">
        <v>3227</v>
      </c>
      <c r="B2412">
        <v>0.37814334089663798</v>
      </c>
      <c r="C2412">
        <v>0</v>
      </c>
    </row>
    <row r="2413" spans="1:3" x14ac:dyDescent="0.2">
      <c r="A2413" t="s">
        <v>3228</v>
      </c>
      <c r="B2413">
        <v>0.126825876050215</v>
      </c>
      <c r="C2413">
        <v>1</v>
      </c>
    </row>
    <row r="2414" spans="1:3" x14ac:dyDescent="0.2">
      <c r="A2414" t="s">
        <v>3229</v>
      </c>
      <c r="B2414">
        <v>0.244615732214127</v>
      </c>
      <c r="C2414">
        <v>1</v>
      </c>
    </row>
    <row r="2415" spans="1:3" x14ac:dyDescent="0.2">
      <c r="A2415" t="s">
        <v>3230</v>
      </c>
      <c r="B2415">
        <v>0.57772960197413104</v>
      </c>
      <c r="C2415">
        <v>0</v>
      </c>
    </row>
    <row r="2416" spans="1:3" x14ac:dyDescent="0.2">
      <c r="A2416" t="s">
        <v>3231</v>
      </c>
      <c r="B2416">
        <v>0.314047350947875</v>
      </c>
      <c r="C2416">
        <v>0</v>
      </c>
    </row>
    <row r="2417" spans="1:3" x14ac:dyDescent="0.2">
      <c r="A2417" t="s">
        <v>33</v>
      </c>
      <c r="B2417">
        <v>0.17202869533665499</v>
      </c>
      <c r="C2417">
        <v>1</v>
      </c>
    </row>
    <row r="2418" spans="1:3" x14ac:dyDescent="0.2">
      <c r="A2418" t="s">
        <v>3232</v>
      </c>
      <c r="B2418">
        <v>0.173457060624187</v>
      </c>
      <c r="C2418">
        <v>1</v>
      </c>
    </row>
    <row r="2419" spans="1:3" x14ac:dyDescent="0.2">
      <c r="A2419" t="s">
        <v>3233</v>
      </c>
      <c r="B2419">
        <v>0.18800160027069099</v>
      </c>
      <c r="C2419">
        <v>1</v>
      </c>
    </row>
    <row r="2420" spans="1:3" x14ac:dyDescent="0.2">
      <c r="A2420" t="s">
        <v>3234</v>
      </c>
      <c r="B2420">
        <v>6.3026708956321204E-2</v>
      </c>
      <c r="C2420">
        <v>1</v>
      </c>
    </row>
    <row r="2421" spans="1:3" x14ac:dyDescent="0.2">
      <c r="A2421" t="s">
        <v>3235</v>
      </c>
      <c r="B2421">
        <v>0.142702501823157</v>
      </c>
      <c r="C2421">
        <v>1</v>
      </c>
    </row>
    <row r="2422" spans="1:3" x14ac:dyDescent="0.2">
      <c r="A2422" t="s">
        <v>3236</v>
      </c>
      <c r="B2422">
        <v>4.34375807920886E-2</v>
      </c>
      <c r="C2422">
        <v>1</v>
      </c>
    </row>
    <row r="2423" spans="1:3" x14ac:dyDescent="0.2">
      <c r="A2423" t="s">
        <v>3237</v>
      </c>
      <c r="B2423">
        <v>0.14336926939948699</v>
      </c>
      <c r="C2423">
        <v>1</v>
      </c>
    </row>
    <row r="2424" spans="1:3" x14ac:dyDescent="0.2">
      <c r="A2424" t="s">
        <v>3238</v>
      </c>
      <c r="B2424">
        <v>0.15337444475504999</v>
      </c>
      <c r="C2424">
        <v>1</v>
      </c>
    </row>
    <row r="2425" spans="1:3" x14ac:dyDescent="0.2">
      <c r="A2425" t="s">
        <v>3239</v>
      </c>
      <c r="B2425">
        <v>0.151848953348722</v>
      </c>
      <c r="C2425">
        <v>1</v>
      </c>
    </row>
    <row r="2426" spans="1:3" x14ac:dyDescent="0.2">
      <c r="A2426" t="s">
        <v>3240</v>
      </c>
      <c r="B2426">
        <v>0.101725612686037</v>
      </c>
      <c r="C2426">
        <v>1</v>
      </c>
    </row>
    <row r="2427" spans="1:3" x14ac:dyDescent="0.2">
      <c r="A2427" t="s">
        <v>3241</v>
      </c>
      <c r="B2427">
        <v>5.3419701069769697E-2</v>
      </c>
      <c r="C2427">
        <v>1</v>
      </c>
    </row>
    <row r="2428" spans="1:3" x14ac:dyDescent="0.2">
      <c r="A2428" t="s">
        <v>3242</v>
      </c>
      <c r="B2428">
        <v>0.21200039932206599</v>
      </c>
      <c r="C2428">
        <v>1</v>
      </c>
    </row>
    <row r="2429" spans="1:3" x14ac:dyDescent="0.2">
      <c r="A2429" t="s">
        <v>3243</v>
      </c>
      <c r="B2429">
        <v>0.51635855299938305</v>
      </c>
      <c r="C2429">
        <v>0</v>
      </c>
    </row>
    <row r="2430" spans="1:3" x14ac:dyDescent="0.2">
      <c r="A2430" t="s">
        <v>3244</v>
      </c>
      <c r="B2430">
        <v>0.239515213111787</v>
      </c>
      <c r="C2430">
        <v>1</v>
      </c>
    </row>
    <row r="2431" spans="1:3" x14ac:dyDescent="0.2">
      <c r="A2431" t="s">
        <v>3245</v>
      </c>
      <c r="B2431">
        <v>0.28527504614619498</v>
      </c>
      <c r="C2431">
        <v>0</v>
      </c>
    </row>
    <row r="2432" spans="1:3" x14ac:dyDescent="0.2">
      <c r="A2432" t="s">
        <v>3246</v>
      </c>
      <c r="B2432">
        <v>8.6675967971741999E-2</v>
      </c>
      <c r="C2432">
        <v>1</v>
      </c>
    </row>
    <row r="2433" spans="1:3" x14ac:dyDescent="0.2">
      <c r="A2433" t="s">
        <v>3247</v>
      </c>
      <c r="B2433">
        <v>5.3213945407428603E-2</v>
      </c>
      <c r="C2433">
        <v>1</v>
      </c>
    </row>
    <row r="2434" spans="1:3" x14ac:dyDescent="0.2">
      <c r="A2434" t="s">
        <v>3248</v>
      </c>
      <c r="B2434">
        <v>0.55614254605500302</v>
      </c>
      <c r="C2434">
        <v>0</v>
      </c>
    </row>
    <row r="2435" spans="1:3" x14ac:dyDescent="0.2">
      <c r="A2435" t="s">
        <v>3249</v>
      </c>
      <c r="B2435">
        <v>0.27376268140601001</v>
      </c>
      <c r="C2435">
        <v>0</v>
      </c>
    </row>
    <row r="2436" spans="1:3" x14ac:dyDescent="0.2">
      <c r="A2436" t="s">
        <v>3250</v>
      </c>
      <c r="B2436">
        <v>0.10422114308217199</v>
      </c>
      <c r="C2436">
        <v>1</v>
      </c>
    </row>
    <row r="2437" spans="1:3" x14ac:dyDescent="0.2">
      <c r="A2437" t="s">
        <v>3251</v>
      </c>
      <c r="B2437">
        <v>0.127291311225457</v>
      </c>
      <c r="C2437">
        <v>1</v>
      </c>
    </row>
    <row r="2438" spans="1:3" x14ac:dyDescent="0.2">
      <c r="A2438" t="s">
        <v>3252</v>
      </c>
      <c r="B2438">
        <v>0.159783761130426</v>
      </c>
      <c r="C2438">
        <v>1</v>
      </c>
    </row>
    <row r="2439" spans="1:3" x14ac:dyDescent="0.2">
      <c r="A2439" t="s">
        <v>3253</v>
      </c>
      <c r="B2439">
        <v>5.6367646211081597E-2</v>
      </c>
      <c r="C2439">
        <v>1</v>
      </c>
    </row>
    <row r="2440" spans="1:3" x14ac:dyDescent="0.2">
      <c r="A2440" t="s">
        <v>3254</v>
      </c>
      <c r="B2440">
        <v>0.14385553127149001</v>
      </c>
      <c r="C2440">
        <v>1</v>
      </c>
    </row>
    <row r="2441" spans="1:3" x14ac:dyDescent="0.2">
      <c r="A2441" t="s">
        <v>3255</v>
      </c>
      <c r="B2441">
        <v>4.70407074655683E-2</v>
      </c>
      <c r="C2441">
        <v>1</v>
      </c>
    </row>
    <row r="2442" spans="1:3" x14ac:dyDescent="0.2">
      <c r="A2442" t="s">
        <v>3256</v>
      </c>
      <c r="B2442">
        <v>0.135968272836826</v>
      </c>
      <c r="C2442">
        <v>1</v>
      </c>
    </row>
    <row r="2443" spans="1:3" x14ac:dyDescent="0.2">
      <c r="A2443" t="s">
        <v>3257</v>
      </c>
      <c r="B2443">
        <v>0.13680114618932901</v>
      </c>
      <c r="C2443">
        <v>1</v>
      </c>
    </row>
    <row r="2444" spans="1:3" x14ac:dyDescent="0.2">
      <c r="A2444" t="s">
        <v>3258</v>
      </c>
      <c r="B2444">
        <v>0.11262666159161901</v>
      </c>
      <c r="C2444">
        <v>1</v>
      </c>
    </row>
    <row r="2445" spans="1:3" x14ac:dyDescent="0.2">
      <c r="A2445" t="s">
        <v>3259</v>
      </c>
      <c r="B2445">
        <v>5.4575572669316598E-2</v>
      </c>
      <c r="C2445">
        <v>1</v>
      </c>
    </row>
    <row r="2446" spans="1:3" x14ac:dyDescent="0.2">
      <c r="A2446" t="s">
        <v>3260</v>
      </c>
      <c r="B2446">
        <v>5.5849655148066203E-2</v>
      </c>
      <c r="C2446">
        <v>1</v>
      </c>
    </row>
    <row r="2447" spans="1:3" x14ac:dyDescent="0.2">
      <c r="A2447" t="s">
        <v>3261</v>
      </c>
      <c r="B2447">
        <v>0.137559981177273</v>
      </c>
      <c r="C2447">
        <v>1</v>
      </c>
    </row>
    <row r="2448" spans="1:3" x14ac:dyDescent="0.2">
      <c r="A2448" t="s">
        <v>3262</v>
      </c>
      <c r="B2448">
        <v>0.51986003661313496</v>
      </c>
      <c r="C2448">
        <v>0</v>
      </c>
    </row>
    <row r="2449" spans="1:3" x14ac:dyDescent="0.2">
      <c r="A2449" t="s">
        <v>3263</v>
      </c>
      <c r="B2449">
        <v>0.18782085130274601</v>
      </c>
      <c r="C2449">
        <v>1</v>
      </c>
    </row>
    <row r="2450" spans="1:3" x14ac:dyDescent="0.2">
      <c r="A2450" t="s">
        <v>3264</v>
      </c>
      <c r="B2450">
        <v>0.27324183209594299</v>
      </c>
      <c r="C2450">
        <v>0</v>
      </c>
    </row>
    <row r="2451" spans="1:3" x14ac:dyDescent="0.2">
      <c r="A2451" t="s">
        <v>3265</v>
      </c>
      <c r="B2451">
        <v>0.127248474389521</v>
      </c>
      <c r="C2451">
        <v>1</v>
      </c>
    </row>
    <row r="2452" spans="1:3" x14ac:dyDescent="0.2">
      <c r="A2452" t="s">
        <v>3266</v>
      </c>
      <c r="B2452">
        <v>3.5747046470423698E-2</v>
      </c>
      <c r="C2452">
        <v>1</v>
      </c>
    </row>
    <row r="2453" spans="1:3" x14ac:dyDescent="0.2">
      <c r="A2453" t="s">
        <v>3267</v>
      </c>
      <c r="B2453">
        <v>0.45574812718264202</v>
      </c>
      <c r="C2453">
        <v>0</v>
      </c>
    </row>
    <row r="2454" spans="1:3" x14ac:dyDescent="0.2">
      <c r="A2454" t="s">
        <v>3268</v>
      </c>
      <c r="B2454">
        <v>0.37075256044336202</v>
      </c>
      <c r="C2454">
        <v>0</v>
      </c>
    </row>
    <row r="2455" spans="1:3" x14ac:dyDescent="0.2">
      <c r="A2455" t="s">
        <v>3269</v>
      </c>
      <c r="B2455">
        <v>0.44684651612270498</v>
      </c>
      <c r="C2455">
        <v>0</v>
      </c>
    </row>
    <row r="2456" spans="1:3" x14ac:dyDescent="0.2">
      <c r="A2456" t="s">
        <v>410</v>
      </c>
      <c r="B2456">
        <v>0.47177133324281201</v>
      </c>
      <c r="C2456">
        <v>0</v>
      </c>
    </row>
    <row r="2457" spans="1:3" x14ac:dyDescent="0.2">
      <c r="A2457" t="s">
        <v>3270</v>
      </c>
      <c r="B2457">
        <v>0.172776938613663</v>
      </c>
      <c r="C2457">
        <v>1</v>
      </c>
    </row>
    <row r="2458" spans="1:3" x14ac:dyDescent="0.2">
      <c r="A2458" t="s">
        <v>3271</v>
      </c>
      <c r="B2458">
        <v>0.38604872663690198</v>
      </c>
      <c r="C2458">
        <v>0</v>
      </c>
    </row>
    <row r="2459" spans="1:3" x14ac:dyDescent="0.2">
      <c r="A2459" t="s">
        <v>3272</v>
      </c>
      <c r="B2459">
        <v>8.8544603305623998E-2</v>
      </c>
      <c r="C2459">
        <v>1</v>
      </c>
    </row>
    <row r="2460" spans="1:3" x14ac:dyDescent="0.2">
      <c r="A2460" t="s">
        <v>3273</v>
      </c>
      <c r="B2460">
        <v>0.41526782728885903</v>
      </c>
      <c r="C2460">
        <v>0</v>
      </c>
    </row>
    <row r="2461" spans="1:3" x14ac:dyDescent="0.2">
      <c r="A2461" t="s">
        <v>3274</v>
      </c>
      <c r="B2461">
        <v>0.22235177118084901</v>
      </c>
      <c r="C2461">
        <v>1</v>
      </c>
    </row>
    <row r="2462" spans="1:3" x14ac:dyDescent="0.2">
      <c r="A2462" t="s">
        <v>3275</v>
      </c>
      <c r="B2462">
        <v>0.16560157412655199</v>
      </c>
      <c r="C2462">
        <v>1</v>
      </c>
    </row>
    <row r="2463" spans="1:3" x14ac:dyDescent="0.2">
      <c r="A2463" t="s">
        <v>3276</v>
      </c>
      <c r="B2463">
        <v>0.476645640849509</v>
      </c>
      <c r="C2463">
        <v>0</v>
      </c>
    </row>
    <row r="2464" spans="1:3" x14ac:dyDescent="0.2">
      <c r="A2464" t="s">
        <v>3277</v>
      </c>
      <c r="B2464">
        <v>0.113439500938068</v>
      </c>
      <c r="C2464">
        <v>1</v>
      </c>
    </row>
    <row r="2465" spans="1:3" x14ac:dyDescent="0.2">
      <c r="A2465" t="s">
        <v>3278</v>
      </c>
      <c r="B2465">
        <v>0.39732267454911402</v>
      </c>
      <c r="C2465">
        <v>0</v>
      </c>
    </row>
    <row r="2466" spans="1:3" x14ac:dyDescent="0.2">
      <c r="A2466" t="s">
        <v>3279</v>
      </c>
      <c r="B2466">
        <v>0.55174614509813003</v>
      </c>
      <c r="C2466">
        <v>0</v>
      </c>
    </row>
    <row r="2467" spans="1:3" x14ac:dyDescent="0.2">
      <c r="A2467" t="s">
        <v>3280</v>
      </c>
      <c r="B2467">
        <v>0.67304009639489903</v>
      </c>
      <c r="C2467">
        <v>0</v>
      </c>
    </row>
    <row r="2468" spans="1:3" x14ac:dyDescent="0.2">
      <c r="A2468" t="s">
        <v>3281</v>
      </c>
      <c r="B2468">
        <v>0.380682558704865</v>
      </c>
      <c r="C2468">
        <v>0</v>
      </c>
    </row>
    <row r="2469" spans="1:3" x14ac:dyDescent="0.2">
      <c r="A2469" t="s">
        <v>3282</v>
      </c>
      <c r="B2469">
        <v>0.23990176439070601</v>
      </c>
      <c r="C2469">
        <v>1</v>
      </c>
    </row>
    <row r="2470" spans="1:3" x14ac:dyDescent="0.2">
      <c r="A2470" t="s">
        <v>140</v>
      </c>
      <c r="B2470">
        <v>0.24552198461664099</v>
      </c>
      <c r="C2470">
        <v>1</v>
      </c>
    </row>
    <row r="2471" spans="1:3" x14ac:dyDescent="0.2">
      <c r="A2471" t="s">
        <v>3283</v>
      </c>
      <c r="B2471">
        <v>0.209695490465096</v>
      </c>
      <c r="C2471">
        <v>1</v>
      </c>
    </row>
    <row r="2472" spans="1:3" x14ac:dyDescent="0.2">
      <c r="A2472" t="s">
        <v>3284</v>
      </c>
      <c r="B2472">
        <v>0.56879403213617397</v>
      </c>
      <c r="C2472">
        <v>0</v>
      </c>
    </row>
    <row r="2473" spans="1:3" x14ac:dyDescent="0.2">
      <c r="A2473" t="s">
        <v>3285</v>
      </c>
      <c r="B2473">
        <v>0.25143740028413503</v>
      </c>
      <c r="C2473">
        <v>1</v>
      </c>
    </row>
    <row r="2474" spans="1:3" x14ac:dyDescent="0.2">
      <c r="A2474" t="s">
        <v>3286</v>
      </c>
      <c r="B2474">
        <v>0.168049301730782</v>
      </c>
      <c r="C2474">
        <v>1</v>
      </c>
    </row>
    <row r="2475" spans="1:3" x14ac:dyDescent="0.2">
      <c r="A2475" t="s">
        <v>3287</v>
      </c>
      <c r="B2475">
        <v>0.139049913517657</v>
      </c>
      <c r="C2475">
        <v>1</v>
      </c>
    </row>
    <row r="2476" spans="1:3" x14ac:dyDescent="0.2">
      <c r="A2476" t="s">
        <v>3288</v>
      </c>
      <c r="B2476">
        <v>0.111222138034461</v>
      </c>
      <c r="C2476">
        <v>1</v>
      </c>
    </row>
    <row r="2477" spans="1:3" x14ac:dyDescent="0.2">
      <c r="A2477" t="s">
        <v>3289</v>
      </c>
      <c r="B2477">
        <v>6.85868664589733E-2</v>
      </c>
      <c r="C2477">
        <v>1</v>
      </c>
    </row>
    <row r="2478" spans="1:3" x14ac:dyDescent="0.2">
      <c r="A2478" t="s">
        <v>3290</v>
      </c>
      <c r="B2478">
        <v>0.134390009657434</v>
      </c>
      <c r="C2478">
        <v>1</v>
      </c>
    </row>
    <row r="2479" spans="1:3" x14ac:dyDescent="0.2">
      <c r="A2479" t="s">
        <v>3291</v>
      </c>
      <c r="B2479">
        <v>7.4040345154876494E-2</v>
      </c>
      <c r="C2479">
        <v>1</v>
      </c>
    </row>
    <row r="2480" spans="1:3" x14ac:dyDescent="0.2">
      <c r="A2480" t="s">
        <v>3292</v>
      </c>
      <c r="B2480">
        <v>0.17721995081195899</v>
      </c>
      <c r="C2480">
        <v>1</v>
      </c>
    </row>
    <row r="2481" spans="1:3" x14ac:dyDescent="0.2">
      <c r="A2481" t="s">
        <v>3293</v>
      </c>
      <c r="B2481">
        <v>0.12987275777817001</v>
      </c>
      <c r="C2481">
        <v>1</v>
      </c>
    </row>
    <row r="2482" spans="1:3" x14ac:dyDescent="0.2">
      <c r="A2482" t="s">
        <v>3294</v>
      </c>
      <c r="B2482">
        <v>0.19843214555334701</v>
      </c>
      <c r="C2482">
        <v>1</v>
      </c>
    </row>
    <row r="2483" spans="1:3" x14ac:dyDescent="0.2">
      <c r="A2483" t="s">
        <v>3295</v>
      </c>
      <c r="B2483">
        <v>0.19938481446885301</v>
      </c>
      <c r="C2483">
        <v>1</v>
      </c>
    </row>
    <row r="2484" spans="1:3" x14ac:dyDescent="0.2">
      <c r="A2484" t="s">
        <v>3296</v>
      </c>
      <c r="B2484">
        <v>0.109705125666355</v>
      </c>
      <c r="C2484">
        <v>1</v>
      </c>
    </row>
    <row r="2485" spans="1:3" x14ac:dyDescent="0.2">
      <c r="A2485" t="s">
        <v>3297</v>
      </c>
      <c r="B2485">
        <v>0.19394201803699801</v>
      </c>
      <c r="C2485">
        <v>1</v>
      </c>
    </row>
    <row r="2486" spans="1:3" x14ac:dyDescent="0.2">
      <c r="A2486" t="s">
        <v>3298</v>
      </c>
      <c r="B2486">
        <v>0.60604476379868399</v>
      </c>
      <c r="C2486">
        <v>0</v>
      </c>
    </row>
    <row r="2487" spans="1:3" x14ac:dyDescent="0.2">
      <c r="A2487" t="s">
        <v>3299</v>
      </c>
      <c r="B2487">
        <v>0.26107630731789699</v>
      </c>
      <c r="C2487">
        <v>1</v>
      </c>
    </row>
    <row r="2488" spans="1:3" x14ac:dyDescent="0.2">
      <c r="A2488" t="s">
        <v>3300</v>
      </c>
      <c r="B2488">
        <v>0.28122070621808698</v>
      </c>
      <c r="C2488">
        <v>0</v>
      </c>
    </row>
    <row r="2489" spans="1:3" x14ac:dyDescent="0.2">
      <c r="A2489" t="s">
        <v>3301</v>
      </c>
      <c r="B2489">
        <v>0.114757785133622</v>
      </c>
      <c r="C2489">
        <v>1</v>
      </c>
    </row>
    <row r="2490" spans="1:3" x14ac:dyDescent="0.2">
      <c r="A2490" t="s">
        <v>3302</v>
      </c>
      <c r="B2490">
        <v>6.2178181469612001E-2</v>
      </c>
      <c r="C2490">
        <v>1</v>
      </c>
    </row>
    <row r="2491" spans="1:3" x14ac:dyDescent="0.2">
      <c r="A2491" t="s">
        <v>3303</v>
      </c>
      <c r="B2491">
        <v>0.26843953390952602</v>
      </c>
      <c r="C2491">
        <v>0</v>
      </c>
    </row>
    <row r="2492" spans="1:3" x14ac:dyDescent="0.2">
      <c r="A2492" t="s">
        <v>3304</v>
      </c>
      <c r="B2492">
        <v>0.173234962315405</v>
      </c>
      <c r="C2492">
        <v>1</v>
      </c>
    </row>
    <row r="2493" spans="1:3" x14ac:dyDescent="0.2">
      <c r="A2493" t="s">
        <v>3305</v>
      </c>
      <c r="B2493">
        <v>0.19400668606745</v>
      </c>
      <c r="C2493">
        <v>1</v>
      </c>
    </row>
    <row r="2494" spans="1:3" x14ac:dyDescent="0.2">
      <c r="A2494" t="s">
        <v>3306</v>
      </c>
      <c r="B2494">
        <v>0.208041172864459</v>
      </c>
      <c r="C2494">
        <v>1</v>
      </c>
    </row>
    <row r="2495" spans="1:3" x14ac:dyDescent="0.2">
      <c r="A2495" t="s">
        <v>3307</v>
      </c>
      <c r="B2495">
        <v>6.3237330992590393E-2</v>
      </c>
      <c r="C2495">
        <v>1</v>
      </c>
    </row>
    <row r="2496" spans="1:3" x14ac:dyDescent="0.2">
      <c r="A2496" t="s">
        <v>3308</v>
      </c>
      <c r="B2496">
        <v>7.5317124001585703E-2</v>
      </c>
      <c r="C2496">
        <v>1</v>
      </c>
    </row>
    <row r="2497" spans="1:3" x14ac:dyDescent="0.2">
      <c r="A2497" t="s">
        <v>3309</v>
      </c>
      <c r="B2497">
        <v>7.2727490469627107E-2</v>
      </c>
      <c r="C2497">
        <v>1</v>
      </c>
    </row>
    <row r="2498" spans="1:3" x14ac:dyDescent="0.2">
      <c r="A2498" t="s">
        <v>3310</v>
      </c>
      <c r="B2498">
        <v>0.10428962041348699</v>
      </c>
      <c r="C2498">
        <v>1</v>
      </c>
    </row>
    <row r="2499" spans="1:3" x14ac:dyDescent="0.2">
      <c r="A2499" t="s">
        <v>3311</v>
      </c>
      <c r="B2499">
        <v>9.6217435219704203E-2</v>
      </c>
      <c r="C2499">
        <v>1</v>
      </c>
    </row>
    <row r="2500" spans="1:3" x14ac:dyDescent="0.2">
      <c r="A2500" t="s">
        <v>3312</v>
      </c>
      <c r="B2500">
        <v>0.120001264465376</v>
      </c>
      <c r="C2500">
        <v>1</v>
      </c>
    </row>
    <row r="2501" spans="1:3" x14ac:dyDescent="0.2">
      <c r="A2501" t="s">
        <v>3313</v>
      </c>
      <c r="B2501">
        <v>9.3049039661312297E-2</v>
      </c>
      <c r="C2501">
        <v>1</v>
      </c>
    </row>
    <row r="2502" spans="1:3" x14ac:dyDescent="0.2">
      <c r="A2502" t="s">
        <v>3314</v>
      </c>
      <c r="B2502">
        <v>0.105196904802207</v>
      </c>
      <c r="C2502">
        <v>1</v>
      </c>
    </row>
    <row r="2503" spans="1:3" x14ac:dyDescent="0.2">
      <c r="A2503" t="s">
        <v>3315</v>
      </c>
      <c r="B2503">
        <v>7.3089565238191406E-2</v>
      </c>
      <c r="C2503">
        <v>1</v>
      </c>
    </row>
    <row r="2504" spans="1:3" x14ac:dyDescent="0.2">
      <c r="A2504" t="s">
        <v>3316</v>
      </c>
      <c r="B2504">
        <v>0.27497882727619899</v>
      </c>
      <c r="C2504">
        <v>0</v>
      </c>
    </row>
    <row r="2505" spans="1:3" x14ac:dyDescent="0.2">
      <c r="A2505" t="s">
        <v>3317</v>
      </c>
      <c r="B2505">
        <v>0.42817522211396197</v>
      </c>
      <c r="C2505">
        <v>0</v>
      </c>
    </row>
    <row r="2506" spans="1:3" x14ac:dyDescent="0.2">
      <c r="A2506" t="s">
        <v>3318</v>
      </c>
      <c r="B2506">
        <v>9.7212238510987897E-2</v>
      </c>
      <c r="C2506">
        <v>1</v>
      </c>
    </row>
    <row r="2507" spans="1:3" x14ac:dyDescent="0.2">
      <c r="A2507" t="s">
        <v>3319</v>
      </c>
      <c r="B2507">
        <v>0.19219945639399399</v>
      </c>
      <c r="C2507">
        <v>1</v>
      </c>
    </row>
    <row r="2508" spans="1:3" x14ac:dyDescent="0.2">
      <c r="A2508" t="s">
        <v>3320</v>
      </c>
      <c r="B2508">
        <v>0.16642444329102701</v>
      </c>
      <c r="C2508">
        <v>1</v>
      </c>
    </row>
    <row r="2509" spans="1:3" x14ac:dyDescent="0.2">
      <c r="A2509" t="s">
        <v>3321</v>
      </c>
      <c r="B2509">
        <v>6.3813548245902102E-2</v>
      </c>
      <c r="C2509">
        <v>1</v>
      </c>
    </row>
    <row r="2510" spans="1:3" x14ac:dyDescent="0.2">
      <c r="A2510" t="s">
        <v>3322</v>
      </c>
      <c r="B2510">
        <v>0.99089492522326605</v>
      </c>
      <c r="C2510">
        <v>0</v>
      </c>
    </row>
    <row r="2511" spans="1:3" x14ac:dyDescent="0.2">
      <c r="A2511" t="s">
        <v>3323</v>
      </c>
      <c r="B2511">
        <v>0.83847818789404205</v>
      </c>
      <c r="C2511">
        <v>0</v>
      </c>
    </row>
    <row r="2512" spans="1:3" x14ac:dyDescent="0.2">
      <c r="A2512" t="s">
        <v>3324</v>
      </c>
      <c r="B2512">
        <v>0.29031760727342198</v>
      </c>
      <c r="C2512">
        <v>0</v>
      </c>
    </row>
    <row r="2513" spans="1:3" x14ac:dyDescent="0.2">
      <c r="A2513" t="s">
        <v>3325</v>
      </c>
      <c r="B2513">
        <v>0.28500405741616802</v>
      </c>
      <c r="C2513">
        <v>0</v>
      </c>
    </row>
    <row r="2514" spans="1:3" x14ac:dyDescent="0.2">
      <c r="A2514" t="s">
        <v>3326</v>
      </c>
      <c r="B2514">
        <v>0.84501877906762801</v>
      </c>
      <c r="C2514">
        <v>0</v>
      </c>
    </row>
    <row r="2515" spans="1:3" x14ac:dyDescent="0.2">
      <c r="A2515" t="s">
        <v>3327</v>
      </c>
      <c r="B2515">
        <v>0.26758217020140501</v>
      </c>
      <c r="C2515">
        <v>0</v>
      </c>
    </row>
    <row r="2516" spans="1:3" x14ac:dyDescent="0.2">
      <c r="A2516" t="s">
        <v>3328</v>
      </c>
      <c r="B2516">
        <v>0.90802988673809204</v>
      </c>
      <c r="C2516">
        <v>0</v>
      </c>
    </row>
    <row r="2517" spans="1:3" x14ac:dyDescent="0.2">
      <c r="A2517" t="s">
        <v>3329</v>
      </c>
      <c r="B2517">
        <v>0.20058015887432601</v>
      </c>
      <c r="C2517">
        <v>1</v>
      </c>
    </row>
    <row r="2518" spans="1:3" x14ac:dyDescent="0.2">
      <c r="A2518" t="s">
        <v>3330</v>
      </c>
      <c r="B2518">
        <v>0.93235640475484305</v>
      </c>
      <c r="C2518">
        <v>0</v>
      </c>
    </row>
    <row r="2519" spans="1:3" x14ac:dyDescent="0.2">
      <c r="A2519" t="s">
        <v>3331</v>
      </c>
      <c r="B2519">
        <v>0.90057069421049896</v>
      </c>
      <c r="C2519">
        <v>0</v>
      </c>
    </row>
    <row r="2520" spans="1:3" x14ac:dyDescent="0.2">
      <c r="A2520" t="s">
        <v>3332</v>
      </c>
      <c r="B2520">
        <v>0.40156957240806102</v>
      </c>
      <c r="C2520">
        <v>0</v>
      </c>
    </row>
    <row r="2521" spans="1:3" x14ac:dyDescent="0.2">
      <c r="A2521" t="s">
        <v>3333</v>
      </c>
      <c r="B2521">
        <v>0.52601960585354601</v>
      </c>
      <c r="C2521">
        <v>0</v>
      </c>
    </row>
    <row r="2522" spans="1:3" x14ac:dyDescent="0.2">
      <c r="A2522" t="s">
        <v>3334</v>
      </c>
      <c r="B2522">
        <v>0.40720473280084202</v>
      </c>
      <c r="C2522">
        <v>0</v>
      </c>
    </row>
    <row r="2523" spans="1:3" x14ac:dyDescent="0.2">
      <c r="A2523" t="s">
        <v>3335</v>
      </c>
      <c r="B2523">
        <v>0.25668192293862802</v>
      </c>
      <c r="C2523">
        <v>1</v>
      </c>
    </row>
    <row r="2524" spans="1:3" x14ac:dyDescent="0.2">
      <c r="A2524" t="s">
        <v>3336</v>
      </c>
      <c r="B2524">
        <v>0.90022513474057997</v>
      </c>
      <c r="C2524">
        <v>0</v>
      </c>
    </row>
    <row r="2525" spans="1:3" x14ac:dyDescent="0.2">
      <c r="A2525" t="s">
        <v>3337</v>
      </c>
      <c r="B2525">
        <v>0.93173840954556797</v>
      </c>
      <c r="C2525">
        <v>0</v>
      </c>
    </row>
    <row r="2526" spans="1:3" x14ac:dyDescent="0.2">
      <c r="A2526" t="s">
        <v>3338</v>
      </c>
      <c r="B2526">
        <v>0.96718317054293601</v>
      </c>
      <c r="C2526">
        <v>0</v>
      </c>
    </row>
    <row r="2527" spans="1:3" x14ac:dyDescent="0.2">
      <c r="A2527" t="s">
        <v>3339</v>
      </c>
      <c r="B2527">
        <v>0.57850651633340699</v>
      </c>
      <c r="C2527">
        <v>0</v>
      </c>
    </row>
    <row r="2528" spans="1:3" x14ac:dyDescent="0.2">
      <c r="A2528" t="s">
        <v>3340</v>
      </c>
      <c r="B2528">
        <v>0.48016973860889001</v>
      </c>
      <c r="C2528">
        <v>0</v>
      </c>
    </row>
    <row r="2529" spans="1:3" x14ac:dyDescent="0.2">
      <c r="A2529" t="s">
        <v>3341</v>
      </c>
      <c r="B2529">
        <v>0.939549831453662</v>
      </c>
      <c r="C2529">
        <v>0</v>
      </c>
    </row>
    <row r="2530" spans="1:3" x14ac:dyDescent="0.2">
      <c r="A2530" t="s">
        <v>398</v>
      </c>
      <c r="B2530">
        <v>0.804753297461137</v>
      </c>
      <c r="C2530">
        <v>0</v>
      </c>
    </row>
    <row r="2531" spans="1:3" x14ac:dyDescent="0.2">
      <c r="A2531" t="s">
        <v>3342</v>
      </c>
      <c r="B2531">
        <v>0.165822631112303</v>
      </c>
      <c r="C2531">
        <v>1</v>
      </c>
    </row>
    <row r="2532" spans="1:3" x14ac:dyDescent="0.2">
      <c r="A2532" t="s">
        <v>3343</v>
      </c>
      <c r="B2532">
        <v>0.185329089259157</v>
      </c>
      <c r="C2532">
        <v>1</v>
      </c>
    </row>
    <row r="2533" spans="1:3" x14ac:dyDescent="0.2">
      <c r="A2533" t="s">
        <v>3344</v>
      </c>
      <c r="B2533">
        <v>0.76910920964835505</v>
      </c>
      <c r="C2533">
        <v>0</v>
      </c>
    </row>
    <row r="2534" spans="1:3" x14ac:dyDescent="0.2">
      <c r="A2534" t="s">
        <v>3345</v>
      </c>
      <c r="B2534">
        <v>0.106508835631711</v>
      </c>
      <c r="C2534">
        <v>1</v>
      </c>
    </row>
    <row r="2535" spans="1:3" x14ac:dyDescent="0.2">
      <c r="A2535" t="s">
        <v>3346</v>
      </c>
      <c r="B2535">
        <v>0.91559214508182596</v>
      </c>
      <c r="C2535">
        <v>0</v>
      </c>
    </row>
    <row r="2536" spans="1:3" x14ac:dyDescent="0.2">
      <c r="A2536" t="s">
        <v>3347</v>
      </c>
      <c r="B2536">
        <v>0.12816587751247499</v>
      </c>
      <c r="C2536">
        <v>1</v>
      </c>
    </row>
    <row r="2537" spans="1:3" x14ac:dyDescent="0.2">
      <c r="A2537" t="s">
        <v>3348</v>
      </c>
      <c r="B2537">
        <v>0.87769136866472597</v>
      </c>
      <c r="C2537">
        <v>0</v>
      </c>
    </row>
    <row r="2538" spans="1:3" x14ac:dyDescent="0.2">
      <c r="A2538" t="s">
        <v>3349</v>
      </c>
      <c r="B2538">
        <v>0.68348858632021403</v>
      </c>
      <c r="C2538">
        <v>0</v>
      </c>
    </row>
    <row r="2539" spans="1:3" x14ac:dyDescent="0.2">
      <c r="A2539" t="s">
        <v>3350</v>
      </c>
      <c r="B2539">
        <v>0.19736786608697601</v>
      </c>
      <c r="C2539">
        <v>1</v>
      </c>
    </row>
    <row r="2540" spans="1:3" x14ac:dyDescent="0.2">
      <c r="A2540" t="s">
        <v>3351</v>
      </c>
      <c r="B2540">
        <v>0.29684041410019102</v>
      </c>
      <c r="C2540">
        <v>0</v>
      </c>
    </row>
    <row r="2541" spans="1:3" x14ac:dyDescent="0.2">
      <c r="A2541" t="s">
        <v>3352</v>
      </c>
      <c r="B2541">
        <v>0.107148632897982</v>
      </c>
      <c r="C2541">
        <v>1</v>
      </c>
    </row>
    <row r="2542" spans="1:3" x14ac:dyDescent="0.2">
      <c r="A2542" t="s">
        <v>3353</v>
      </c>
      <c r="B2542">
        <v>0.187537515306932</v>
      </c>
      <c r="C2542">
        <v>1</v>
      </c>
    </row>
    <row r="2543" spans="1:3" x14ac:dyDescent="0.2">
      <c r="A2543" t="s">
        <v>3354</v>
      </c>
      <c r="B2543">
        <v>0.83341467857073204</v>
      </c>
      <c r="C2543">
        <v>0</v>
      </c>
    </row>
    <row r="2544" spans="1:3" x14ac:dyDescent="0.2">
      <c r="A2544" t="s">
        <v>3355</v>
      </c>
      <c r="B2544">
        <v>0.79327349655124402</v>
      </c>
      <c r="C2544">
        <v>0</v>
      </c>
    </row>
    <row r="2545" spans="1:3" x14ac:dyDescent="0.2">
      <c r="A2545" t="s">
        <v>483</v>
      </c>
      <c r="B2545">
        <v>0.93836333712312803</v>
      </c>
      <c r="C2545">
        <v>0</v>
      </c>
    </row>
    <row r="2546" spans="1:3" x14ac:dyDescent="0.2">
      <c r="A2546" t="s">
        <v>3356</v>
      </c>
      <c r="B2546">
        <v>0.43530178800099001</v>
      </c>
      <c r="C2546">
        <v>0</v>
      </c>
    </row>
    <row r="2547" spans="1:3" x14ac:dyDescent="0.2">
      <c r="A2547" t="s">
        <v>3357</v>
      </c>
      <c r="B2547">
        <v>0.20389339654059399</v>
      </c>
      <c r="C2547">
        <v>1</v>
      </c>
    </row>
    <row r="2548" spans="1:3" x14ac:dyDescent="0.2">
      <c r="A2548" t="s">
        <v>3358</v>
      </c>
      <c r="B2548">
        <v>0.600039967678482</v>
      </c>
      <c r="C2548">
        <v>0</v>
      </c>
    </row>
    <row r="2549" spans="1:3" x14ac:dyDescent="0.2">
      <c r="A2549" t="s">
        <v>3359</v>
      </c>
      <c r="B2549">
        <v>0.18370434882765199</v>
      </c>
      <c r="C2549">
        <v>1</v>
      </c>
    </row>
    <row r="2550" spans="1:3" x14ac:dyDescent="0.2">
      <c r="A2550" t="s">
        <v>3360</v>
      </c>
      <c r="B2550">
        <v>0.102606332289307</v>
      </c>
      <c r="C2550">
        <v>1</v>
      </c>
    </row>
    <row r="2551" spans="1:3" x14ac:dyDescent="0.2">
      <c r="A2551" t="s">
        <v>3361</v>
      </c>
      <c r="B2551">
        <v>9.6749674485754694E-2</v>
      </c>
      <c r="C2551">
        <v>1</v>
      </c>
    </row>
    <row r="2552" spans="1:3" x14ac:dyDescent="0.2">
      <c r="A2552" t="s">
        <v>3362</v>
      </c>
      <c r="B2552">
        <v>4.6534339066124801E-2</v>
      </c>
      <c r="C2552">
        <v>1</v>
      </c>
    </row>
    <row r="2553" spans="1:3" x14ac:dyDescent="0.2">
      <c r="A2553" t="s">
        <v>3363</v>
      </c>
      <c r="B2553">
        <v>2.8852610485232699E-2</v>
      </c>
      <c r="C2553">
        <v>1</v>
      </c>
    </row>
    <row r="2554" spans="1:3" x14ac:dyDescent="0.2">
      <c r="A2554" t="s">
        <v>3364</v>
      </c>
      <c r="B2554">
        <v>4.7061305778932097E-2</v>
      </c>
      <c r="C2554">
        <v>1</v>
      </c>
    </row>
    <row r="2555" spans="1:3" x14ac:dyDescent="0.2">
      <c r="A2555" t="s">
        <v>3365</v>
      </c>
      <c r="B2555">
        <v>3.70629044272505E-2</v>
      </c>
      <c r="C2555">
        <v>1</v>
      </c>
    </row>
    <row r="2556" spans="1:3" x14ac:dyDescent="0.2">
      <c r="A2556" t="s">
        <v>3366</v>
      </c>
      <c r="B2556">
        <v>4.4939218135531402E-2</v>
      </c>
      <c r="C2556">
        <v>1</v>
      </c>
    </row>
    <row r="2557" spans="1:3" x14ac:dyDescent="0.2">
      <c r="A2557" t="s">
        <v>3367</v>
      </c>
      <c r="B2557">
        <v>8.3855868650713997E-2</v>
      </c>
      <c r="C2557">
        <v>1</v>
      </c>
    </row>
    <row r="2558" spans="1:3" x14ac:dyDescent="0.2">
      <c r="A2558" t="s">
        <v>3368</v>
      </c>
      <c r="B2558">
        <v>0.11394324724725299</v>
      </c>
      <c r="C2558">
        <v>1</v>
      </c>
    </row>
    <row r="2559" spans="1:3" x14ac:dyDescent="0.2">
      <c r="A2559" t="s">
        <v>3369</v>
      </c>
      <c r="B2559">
        <v>5.1796744220445098E-2</v>
      </c>
      <c r="C2559">
        <v>1</v>
      </c>
    </row>
    <row r="2560" spans="1:3" x14ac:dyDescent="0.2">
      <c r="A2560" t="s">
        <v>3370</v>
      </c>
      <c r="B2560">
        <v>6.7134563082276097E-2</v>
      </c>
      <c r="C2560">
        <v>1</v>
      </c>
    </row>
    <row r="2561" spans="1:3" x14ac:dyDescent="0.2">
      <c r="A2561" t="s">
        <v>3371</v>
      </c>
      <c r="B2561">
        <v>9.2377653258409298E-2</v>
      </c>
      <c r="C2561">
        <v>1</v>
      </c>
    </row>
    <row r="2562" spans="1:3" x14ac:dyDescent="0.2">
      <c r="A2562" t="s">
        <v>3372</v>
      </c>
      <c r="B2562">
        <v>0.36596605311875502</v>
      </c>
      <c r="C2562">
        <v>0</v>
      </c>
    </row>
    <row r="2563" spans="1:3" x14ac:dyDescent="0.2">
      <c r="A2563" t="s">
        <v>3373</v>
      </c>
      <c r="B2563">
        <v>0.15964012269080399</v>
      </c>
      <c r="C2563">
        <v>1</v>
      </c>
    </row>
    <row r="2564" spans="1:3" x14ac:dyDescent="0.2">
      <c r="A2564" t="s">
        <v>3374</v>
      </c>
      <c r="B2564">
        <v>0.148315921118267</v>
      </c>
      <c r="C2564">
        <v>1</v>
      </c>
    </row>
    <row r="2565" spans="1:3" x14ac:dyDescent="0.2">
      <c r="A2565" t="s">
        <v>3375</v>
      </c>
      <c r="B2565">
        <v>6.0671633006742699E-2</v>
      </c>
      <c r="C2565">
        <v>1</v>
      </c>
    </row>
    <row r="2566" spans="1:3" x14ac:dyDescent="0.2">
      <c r="A2566" t="s">
        <v>3376</v>
      </c>
      <c r="B2566">
        <v>2.1244159096283102E-2</v>
      </c>
      <c r="C2566">
        <v>1</v>
      </c>
    </row>
    <row r="2567" spans="1:3" x14ac:dyDescent="0.2">
      <c r="A2567" t="s">
        <v>3377</v>
      </c>
      <c r="B2567">
        <v>0.85335701324293001</v>
      </c>
      <c r="C2567">
        <v>0</v>
      </c>
    </row>
    <row r="2568" spans="1:3" x14ac:dyDescent="0.2">
      <c r="A2568" t="s">
        <v>3378</v>
      </c>
      <c r="B2568">
        <v>0.56699146113439303</v>
      </c>
      <c r="C2568">
        <v>0</v>
      </c>
    </row>
    <row r="2569" spans="1:3" x14ac:dyDescent="0.2">
      <c r="A2569" t="s">
        <v>3379</v>
      </c>
      <c r="B2569">
        <v>0.21702648170258501</v>
      </c>
      <c r="C2569">
        <v>1</v>
      </c>
    </row>
    <row r="2570" spans="1:3" x14ac:dyDescent="0.2">
      <c r="A2570" t="s">
        <v>3380</v>
      </c>
      <c r="B2570">
        <v>0.50547840108835496</v>
      </c>
      <c r="C2570">
        <v>0</v>
      </c>
    </row>
    <row r="2571" spans="1:3" x14ac:dyDescent="0.2">
      <c r="A2571" t="s">
        <v>3381</v>
      </c>
      <c r="B2571">
        <v>0.443343613617942</v>
      </c>
      <c r="C2571">
        <v>0</v>
      </c>
    </row>
    <row r="2572" spans="1:3" x14ac:dyDescent="0.2">
      <c r="A2572" t="s">
        <v>3382</v>
      </c>
      <c r="B2572">
        <v>9.7096140642256495E-2</v>
      </c>
      <c r="C2572">
        <v>1</v>
      </c>
    </row>
    <row r="2573" spans="1:3" x14ac:dyDescent="0.2">
      <c r="A2573" t="s">
        <v>3383</v>
      </c>
      <c r="B2573">
        <v>0.29466372929713702</v>
      </c>
      <c r="C2573">
        <v>0</v>
      </c>
    </row>
    <row r="2574" spans="1:3" x14ac:dyDescent="0.2">
      <c r="A2574" t="s">
        <v>3384</v>
      </c>
      <c r="B2574">
        <v>0.100025861923908</v>
      </c>
      <c r="C2574">
        <v>1</v>
      </c>
    </row>
    <row r="2575" spans="1:3" x14ac:dyDescent="0.2">
      <c r="A2575" t="s">
        <v>3385</v>
      </c>
      <c r="B2575">
        <v>0.29416591232581801</v>
      </c>
      <c r="C2575">
        <v>0</v>
      </c>
    </row>
    <row r="2576" spans="1:3" x14ac:dyDescent="0.2">
      <c r="A2576" t="s">
        <v>3386</v>
      </c>
      <c r="B2576">
        <v>0.38070790515309699</v>
      </c>
      <c r="C2576">
        <v>0</v>
      </c>
    </row>
    <row r="2577" spans="1:3" x14ac:dyDescent="0.2">
      <c r="A2577" t="s">
        <v>3387</v>
      </c>
      <c r="B2577">
        <v>0.31519094242908402</v>
      </c>
      <c r="C2577">
        <v>0</v>
      </c>
    </row>
    <row r="2578" spans="1:3" x14ac:dyDescent="0.2">
      <c r="A2578" t="s">
        <v>3388</v>
      </c>
      <c r="B2578">
        <v>0.14769615315808399</v>
      </c>
      <c r="C2578">
        <v>1</v>
      </c>
    </row>
    <row r="2579" spans="1:3" x14ac:dyDescent="0.2">
      <c r="A2579" t="s">
        <v>3389</v>
      </c>
      <c r="B2579">
        <v>0.17642256199451001</v>
      </c>
      <c r="C2579">
        <v>1</v>
      </c>
    </row>
    <row r="2580" spans="1:3" x14ac:dyDescent="0.2">
      <c r="A2580" t="s">
        <v>3390</v>
      </c>
      <c r="B2580">
        <v>0.19482613165502499</v>
      </c>
      <c r="C2580">
        <v>1</v>
      </c>
    </row>
    <row r="2581" spans="1:3" x14ac:dyDescent="0.2">
      <c r="A2581" t="s">
        <v>3391</v>
      </c>
      <c r="B2581">
        <v>0.79017347943388505</v>
      </c>
      <c r="C2581">
        <v>0</v>
      </c>
    </row>
    <row r="2582" spans="1:3" x14ac:dyDescent="0.2">
      <c r="A2582" t="s">
        <v>3392</v>
      </c>
      <c r="B2582">
        <v>0.54976614000183399</v>
      </c>
      <c r="C2582">
        <v>0</v>
      </c>
    </row>
    <row r="2583" spans="1:3" x14ac:dyDescent="0.2">
      <c r="A2583" t="s">
        <v>3393</v>
      </c>
      <c r="B2583">
        <v>0.58176995414016497</v>
      </c>
      <c r="C2583">
        <v>0</v>
      </c>
    </row>
    <row r="2584" spans="1:3" x14ac:dyDescent="0.2">
      <c r="A2584" t="s">
        <v>3394</v>
      </c>
      <c r="B2584">
        <v>0.187405268203126</v>
      </c>
      <c r="C2584">
        <v>1</v>
      </c>
    </row>
    <row r="2585" spans="1:3" x14ac:dyDescent="0.2">
      <c r="A2585" t="s">
        <v>3395</v>
      </c>
      <c r="B2585">
        <v>7.5819525491175002E-2</v>
      </c>
      <c r="C2585">
        <v>1</v>
      </c>
    </row>
    <row r="2586" spans="1:3" x14ac:dyDescent="0.2">
      <c r="A2586" t="s">
        <v>3396</v>
      </c>
      <c r="B2586">
        <v>0.73737243687314502</v>
      </c>
      <c r="C2586">
        <v>0</v>
      </c>
    </row>
    <row r="2587" spans="1:3" x14ac:dyDescent="0.2">
      <c r="A2587" t="s">
        <v>3397</v>
      </c>
      <c r="B2587">
        <v>0.53445583023943699</v>
      </c>
      <c r="C2587">
        <v>0</v>
      </c>
    </row>
    <row r="2588" spans="1:3" x14ac:dyDescent="0.2">
      <c r="A2588" t="s">
        <v>3398</v>
      </c>
      <c r="B2588">
        <v>0.14573680787968901</v>
      </c>
      <c r="C2588">
        <v>1</v>
      </c>
    </row>
    <row r="2589" spans="1:3" x14ac:dyDescent="0.2">
      <c r="A2589" t="s">
        <v>3399</v>
      </c>
      <c r="B2589">
        <v>0.18800147484802399</v>
      </c>
      <c r="C2589">
        <v>1</v>
      </c>
    </row>
    <row r="2590" spans="1:3" x14ac:dyDescent="0.2">
      <c r="A2590" t="s">
        <v>3400</v>
      </c>
      <c r="B2590">
        <v>0.17953025271247999</v>
      </c>
      <c r="C2590">
        <v>1</v>
      </c>
    </row>
    <row r="2591" spans="1:3" x14ac:dyDescent="0.2">
      <c r="A2591" t="s">
        <v>3401</v>
      </c>
      <c r="B2591">
        <v>4.8709187950883699E-2</v>
      </c>
      <c r="C2591">
        <v>1</v>
      </c>
    </row>
    <row r="2592" spans="1:3" x14ac:dyDescent="0.2">
      <c r="A2592" t="s">
        <v>3402</v>
      </c>
      <c r="B2592">
        <v>0.31695312064553</v>
      </c>
      <c r="C2592">
        <v>0</v>
      </c>
    </row>
    <row r="2593" spans="1:3" x14ac:dyDescent="0.2">
      <c r="A2593" t="s">
        <v>3403</v>
      </c>
      <c r="B2593">
        <v>8.2376565003664706E-2</v>
      </c>
      <c r="C2593">
        <v>1</v>
      </c>
    </row>
    <row r="2594" spans="1:3" x14ac:dyDescent="0.2">
      <c r="A2594" t="s">
        <v>3404</v>
      </c>
      <c r="B2594">
        <v>0.36727300966973497</v>
      </c>
      <c r="C2594">
        <v>0</v>
      </c>
    </row>
    <row r="2595" spans="1:3" x14ac:dyDescent="0.2">
      <c r="A2595" t="s">
        <v>3405</v>
      </c>
      <c r="B2595">
        <v>0.20903931875508999</v>
      </c>
      <c r="C2595">
        <v>1</v>
      </c>
    </row>
    <row r="2596" spans="1:3" x14ac:dyDescent="0.2">
      <c r="A2596" t="s">
        <v>3406</v>
      </c>
      <c r="B2596">
        <v>0.215622142698535</v>
      </c>
      <c r="C2596">
        <v>1</v>
      </c>
    </row>
    <row r="2597" spans="1:3" x14ac:dyDescent="0.2">
      <c r="A2597" t="s">
        <v>3407</v>
      </c>
      <c r="B2597">
        <v>0.142303230952988</v>
      </c>
      <c r="C2597">
        <v>1</v>
      </c>
    </row>
    <row r="2598" spans="1:3" x14ac:dyDescent="0.2">
      <c r="A2598" t="s">
        <v>3408</v>
      </c>
      <c r="B2598">
        <v>0.10320877520333301</v>
      </c>
      <c r="C2598">
        <v>1</v>
      </c>
    </row>
    <row r="2599" spans="1:3" x14ac:dyDescent="0.2">
      <c r="A2599" t="s">
        <v>3409</v>
      </c>
      <c r="B2599">
        <v>0.14908283856633101</v>
      </c>
      <c r="C2599">
        <v>1</v>
      </c>
    </row>
    <row r="2600" spans="1:3" x14ac:dyDescent="0.2">
      <c r="A2600" t="s">
        <v>3410</v>
      </c>
      <c r="B2600">
        <v>0.63101793447596199</v>
      </c>
      <c r="C2600">
        <v>0</v>
      </c>
    </row>
    <row r="2601" spans="1:3" x14ac:dyDescent="0.2">
      <c r="A2601" t="s">
        <v>3411</v>
      </c>
      <c r="B2601">
        <v>0.33965065094743901</v>
      </c>
      <c r="C2601">
        <v>0</v>
      </c>
    </row>
    <row r="2602" spans="1:3" x14ac:dyDescent="0.2">
      <c r="A2602" t="s">
        <v>3412</v>
      </c>
      <c r="B2602">
        <v>0.57398940518877595</v>
      </c>
      <c r="C2602">
        <v>0</v>
      </c>
    </row>
    <row r="2603" spans="1:3" x14ac:dyDescent="0.2">
      <c r="A2603" t="s">
        <v>3413</v>
      </c>
      <c r="B2603">
        <v>9.1074285015788195E-2</v>
      </c>
      <c r="C2603">
        <v>1</v>
      </c>
    </row>
    <row r="2604" spans="1:3" x14ac:dyDescent="0.2">
      <c r="A2604" t="s">
        <v>3414</v>
      </c>
      <c r="B2604">
        <v>6.66388308020157E-2</v>
      </c>
      <c r="C2604">
        <v>1</v>
      </c>
    </row>
    <row r="2605" spans="1:3" x14ac:dyDescent="0.2">
      <c r="A2605" t="s">
        <v>3415</v>
      </c>
      <c r="B2605">
        <v>0.92883407304755194</v>
      </c>
      <c r="C2605">
        <v>0</v>
      </c>
    </row>
    <row r="2606" spans="1:3" x14ac:dyDescent="0.2">
      <c r="A2606" t="s">
        <v>3416</v>
      </c>
      <c r="B2606">
        <v>0.80498668324752398</v>
      </c>
      <c r="C2606">
        <v>0</v>
      </c>
    </row>
    <row r="2607" spans="1:3" x14ac:dyDescent="0.2">
      <c r="A2607" t="s">
        <v>3417</v>
      </c>
      <c r="B2607">
        <v>0.90461782177249594</v>
      </c>
      <c r="C2607">
        <v>0</v>
      </c>
    </row>
    <row r="2608" spans="1:3" x14ac:dyDescent="0.2">
      <c r="A2608" t="s">
        <v>3418</v>
      </c>
      <c r="B2608">
        <v>0.73079038394151496</v>
      </c>
      <c r="C2608">
        <v>0</v>
      </c>
    </row>
    <row r="2609" spans="1:3" x14ac:dyDescent="0.2">
      <c r="A2609" t="s">
        <v>3419</v>
      </c>
      <c r="B2609">
        <v>0.23944841176841</v>
      </c>
      <c r="C2609">
        <v>1</v>
      </c>
    </row>
    <row r="2610" spans="1:3" x14ac:dyDescent="0.2">
      <c r="A2610" t="s">
        <v>3420</v>
      </c>
      <c r="B2610">
        <v>0.61332413192330404</v>
      </c>
      <c r="C2610">
        <v>0</v>
      </c>
    </row>
    <row r="2611" spans="1:3" x14ac:dyDescent="0.2">
      <c r="A2611" t="s">
        <v>3421</v>
      </c>
      <c r="B2611">
        <v>0.78327769245053003</v>
      </c>
      <c r="C2611">
        <v>0</v>
      </c>
    </row>
    <row r="2612" spans="1:3" x14ac:dyDescent="0.2">
      <c r="A2612" t="s">
        <v>3422</v>
      </c>
      <c r="B2612">
        <v>0.57477243838413095</v>
      </c>
      <c r="C2612">
        <v>0</v>
      </c>
    </row>
    <row r="2613" spans="1:3" x14ac:dyDescent="0.2">
      <c r="A2613" t="s">
        <v>3423</v>
      </c>
      <c r="B2613">
        <v>0.700320762328286</v>
      </c>
      <c r="C2613">
        <v>0</v>
      </c>
    </row>
    <row r="2614" spans="1:3" x14ac:dyDescent="0.2">
      <c r="A2614" t="s">
        <v>3424</v>
      </c>
      <c r="B2614">
        <v>0.61353297923873995</v>
      </c>
      <c r="C2614">
        <v>0</v>
      </c>
    </row>
    <row r="2615" spans="1:3" x14ac:dyDescent="0.2">
      <c r="A2615" t="s">
        <v>3425</v>
      </c>
      <c r="B2615">
        <v>0.85558682493219795</v>
      </c>
      <c r="C2615">
        <v>0</v>
      </c>
    </row>
    <row r="2616" spans="1:3" x14ac:dyDescent="0.2">
      <c r="A2616" t="s">
        <v>3426</v>
      </c>
      <c r="B2616">
        <v>0.72935833715459797</v>
      </c>
      <c r="C2616">
        <v>0</v>
      </c>
    </row>
    <row r="2617" spans="1:3" x14ac:dyDescent="0.2">
      <c r="A2617" t="s">
        <v>3427</v>
      </c>
      <c r="B2617">
        <v>0.69556597932725595</v>
      </c>
      <c r="C2617">
        <v>0</v>
      </c>
    </row>
    <row r="2618" spans="1:3" x14ac:dyDescent="0.2">
      <c r="A2618" t="s">
        <v>3428</v>
      </c>
      <c r="B2618">
        <v>0.71974975657962503</v>
      </c>
      <c r="C2618">
        <v>0</v>
      </c>
    </row>
    <row r="2619" spans="1:3" x14ac:dyDescent="0.2">
      <c r="A2619" t="s">
        <v>3429</v>
      </c>
      <c r="B2619">
        <v>0.97564933995654501</v>
      </c>
      <c r="C2619">
        <v>0</v>
      </c>
    </row>
    <row r="2620" spans="1:3" x14ac:dyDescent="0.2">
      <c r="A2620" t="s">
        <v>3430</v>
      </c>
      <c r="B2620">
        <v>0.90007751307397799</v>
      </c>
      <c r="C2620">
        <v>0</v>
      </c>
    </row>
    <row r="2621" spans="1:3" x14ac:dyDescent="0.2">
      <c r="A2621" t="s">
        <v>3431</v>
      </c>
      <c r="B2621">
        <v>0.85625121977268803</v>
      </c>
      <c r="C2621">
        <v>0</v>
      </c>
    </row>
    <row r="2622" spans="1:3" x14ac:dyDescent="0.2">
      <c r="A2622" t="s">
        <v>3432</v>
      </c>
      <c r="B2622">
        <v>0.300942647271708</v>
      </c>
      <c r="C2622">
        <v>0</v>
      </c>
    </row>
    <row r="2623" spans="1:3" x14ac:dyDescent="0.2">
      <c r="A2623" t="s">
        <v>3433</v>
      </c>
      <c r="B2623">
        <v>0.28689155107640202</v>
      </c>
      <c r="C2623">
        <v>0</v>
      </c>
    </row>
    <row r="2624" spans="1:3" x14ac:dyDescent="0.2">
      <c r="A2624" t="s">
        <v>3434</v>
      </c>
      <c r="B2624">
        <v>0.82159731421785898</v>
      </c>
      <c r="C2624">
        <v>0</v>
      </c>
    </row>
    <row r="2625" spans="1:3" x14ac:dyDescent="0.2">
      <c r="A2625" t="s">
        <v>3435</v>
      </c>
      <c r="B2625">
        <v>0.59800597112937703</v>
      </c>
      <c r="C2625">
        <v>0</v>
      </c>
    </row>
    <row r="2626" spans="1:3" x14ac:dyDescent="0.2">
      <c r="A2626" t="s">
        <v>3436</v>
      </c>
      <c r="B2626">
        <v>0.193094839624049</v>
      </c>
      <c r="C2626">
        <v>1</v>
      </c>
    </row>
    <row r="2627" spans="1:3" x14ac:dyDescent="0.2">
      <c r="A2627" t="s">
        <v>3437</v>
      </c>
      <c r="B2627">
        <v>0.15706188996689499</v>
      </c>
      <c r="C2627">
        <v>1</v>
      </c>
    </row>
    <row r="2628" spans="1:3" x14ac:dyDescent="0.2">
      <c r="A2628" t="s">
        <v>3438</v>
      </c>
      <c r="B2628">
        <v>0.29323677053077501</v>
      </c>
      <c r="C2628">
        <v>0</v>
      </c>
    </row>
    <row r="2629" spans="1:3" x14ac:dyDescent="0.2">
      <c r="A2629" t="s">
        <v>3439</v>
      </c>
      <c r="B2629">
        <v>0.14237057374397299</v>
      </c>
      <c r="C2629">
        <v>1</v>
      </c>
    </row>
    <row r="2630" spans="1:3" x14ac:dyDescent="0.2">
      <c r="A2630" t="s">
        <v>3440</v>
      </c>
      <c r="B2630">
        <v>0.32999862214300701</v>
      </c>
      <c r="C2630">
        <v>0</v>
      </c>
    </row>
    <row r="2631" spans="1:3" x14ac:dyDescent="0.2">
      <c r="A2631" t="s">
        <v>3441</v>
      </c>
      <c r="B2631">
        <v>6.6079419474303097E-2</v>
      </c>
      <c r="C2631">
        <v>1</v>
      </c>
    </row>
    <row r="2632" spans="1:3" x14ac:dyDescent="0.2">
      <c r="A2632" t="s">
        <v>3442</v>
      </c>
      <c r="B2632">
        <v>0.36654509144156</v>
      </c>
      <c r="C2632">
        <v>0</v>
      </c>
    </row>
    <row r="2633" spans="1:3" x14ac:dyDescent="0.2">
      <c r="A2633" t="s">
        <v>3443</v>
      </c>
      <c r="B2633">
        <v>0.282234758311386</v>
      </c>
      <c r="C2633">
        <v>0</v>
      </c>
    </row>
    <row r="2634" spans="1:3" x14ac:dyDescent="0.2">
      <c r="A2634" t="s">
        <v>3444</v>
      </c>
      <c r="B2634">
        <v>0.29896597557175603</v>
      </c>
      <c r="C2634">
        <v>0</v>
      </c>
    </row>
    <row r="2635" spans="1:3" x14ac:dyDescent="0.2">
      <c r="A2635" t="s">
        <v>3445</v>
      </c>
      <c r="B2635">
        <v>0.16174370487348699</v>
      </c>
      <c r="C2635">
        <v>1</v>
      </c>
    </row>
    <row r="2636" spans="1:3" x14ac:dyDescent="0.2">
      <c r="A2636" t="s">
        <v>3446</v>
      </c>
      <c r="B2636">
        <v>0.176086766881002</v>
      </c>
      <c r="C2636">
        <v>1</v>
      </c>
    </row>
    <row r="2637" spans="1:3" x14ac:dyDescent="0.2">
      <c r="A2637" t="s">
        <v>100</v>
      </c>
      <c r="B2637">
        <v>0.162980573028596</v>
      </c>
      <c r="C2637">
        <v>1</v>
      </c>
    </row>
    <row r="2638" spans="1:3" x14ac:dyDescent="0.2">
      <c r="A2638" t="s">
        <v>3447</v>
      </c>
      <c r="B2638">
        <v>0.68056684823842994</v>
      </c>
      <c r="C2638">
        <v>0</v>
      </c>
    </row>
    <row r="2639" spans="1:3" x14ac:dyDescent="0.2">
      <c r="A2639" t="s">
        <v>3448</v>
      </c>
      <c r="B2639">
        <v>0.41435747173619503</v>
      </c>
      <c r="C2639">
        <v>0</v>
      </c>
    </row>
    <row r="2640" spans="1:3" x14ac:dyDescent="0.2">
      <c r="A2640" t="s">
        <v>3449</v>
      </c>
      <c r="B2640">
        <v>0.57778217968269396</v>
      </c>
      <c r="C2640">
        <v>0</v>
      </c>
    </row>
    <row r="2641" spans="1:3" x14ac:dyDescent="0.2">
      <c r="A2641" t="s">
        <v>3450</v>
      </c>
      <c r="B2641">
        <v>0.201395321848853</v>
      </c>
      <c r="C2641">
        <v>1</v>
      </c>
    </row>
    <row r="2642" spans="1:3" x14ac:dyDescent="0.2">
      <c r="A2642" t="s">
        <v>3451</v>
      </c>
      <c r="B2642">
        <v>0.16042907753244701</v>
      </c>
      <c r="C2642">
        <v>1</v>
      </c>
    </row>
    <row r="2643" spans="1:3" x14ac:dyDescent="0.2">
      <c r="A2643" t="s">
        <v>3452</v>
      </c>
      <c r="B2643">
        <v>0.63937111809931901</v>
      </c>
      <c r="C2643">
        <v>0</v>
      </c>
    </row>
    <row r="2644" spans="1:3" x14ac:dyDescent="0.2">
      <c r="A2644" t="s">
        <v>3453</v>
      </c>
      <c r="B2644">
        <v>0.31083048297101601</v>
      </c>
      <c r="C2644">
        <v>0</v>
      </c>
    </row>
    <row r="2645" spans="1:3" x14ac:dyDescent="0.2">
      <c r="A2645" t="s">
        <v>3454</v>
      </c>
      <c r="B2645">
        <v>0.16137452006097699</v>
      </c>
      <c r="C2645">
        <v>1</v>
      </c>
    </row>
    <row r="2646" spans="1:3" x14ac:dyDescent="0.2">
      <c r="A2646" t="s">
        <v>3455</v>
      </c>
      <c r="B2646">
        <v>0.136793960002177</v>
      </c>
      <c r="C2646">
        <v>1</v>
      </c>
    </row>
    <row r="2647" spans="1:3" x14ac:dyDescent="0.2">
      <c r="A2647" t="s">
        <v>3456</v>
      </c>
      <c r="B2647">
        <v>0.23701382264399601</v>
      </c>
      <c r="C2647">
        <v>1</v>
      </c>
    </row>
    <row r="2648" spans="1:3" x14ac:dyDescent="0.2">
      <c r="A2648" t="s">
        <v>3457</v>
      </c>
      <c r="B2648">
        <v>6.5372056365794698E-2</v>
      </c>
      <c r="C2648">
        <v>1</v>
      </c>
    </row>
    <row r="2649" spans="1:3" x14ac:dyDescent="0.2">
      <c r="A2649" t="s">
        <v>3458</v>
      </c>
      <c r="B2649">
        <v>0.133681158502447</v>
      </c>
      <c r="C2649">
        <v>1</v>
      </c>
    </row>
    <row r="2650" spans="1:3" x14ac:dyDescent="0.2">
      <c r="A2650" t="s">
        <v>3459</v>
      </c>
      <c r="B2650">
        <v>3.3230274879954801E-2</v>
      </c>
      <c r="C2650">
        <v>1</v>
      </c>
    </row>
    <row r="2651" spans="1:3" x14ac:dyDescent="0.2">
      <c r="A2651" t="s">
        <v>3460</v>
      </c>
      <c r="B2651">
        <v>0.124697351525244</v>
      </c>
      <c r="C2651">
        <v>1</v>
      </c>
    </row>
    <row r="2652" spans="1:3" x14ac:dyDescent="0.2">
      <c r="A2652" t="s">
        <v>3461</v>
      </c>
      <c r="B2652">
        <v>0.121767408170351</v>
      </c>
      <c r="C2652">
        <v>1</v>
      </c>
    </row>
    <row r="2653" spans="1:3" x14ac:dyDescent="0.2">
      <c r="A2653" t="s">
        <v>3462</v>
      </c>
      <c r="B2653">
        <v>0.156513934647838</v>
      </c>
      <c r="C2653">
        <v>1</v>
      </c>
    </row>
    <row r="2654" spans="1:3" x14ac:dyDescent="0.2">
      <c r="A2654" t="s">
        <v>3463</v>
      </c>
      <c r="B2654">
        <v>6.5524795028508206E-2</v>
      </c>
      <c r="C2654">
        <v>1</v>
      </c>
    </row>
    <row r="2655" spans="1:3" x14ac:dyDescent="0.2">
      <c r="A2655" t="s">
        <v>3464</v>
      </c>
      <c r="B2655">
        <v>7.6487413105743002E-2</v>
      </c>
      <c r="C2655">
        <v>1</v>
      </c>
    </row>
    <row r="2656" spans="1:3" x14ac:dyDescent="0.2">
      <c r="A2656" t="s">
        <v>3465</v>
      </c>
      <c r="B2656">
        <v>0.10553612325308399</v>
      </c>
      <c r="C2656">
        <v>1</v>
      </c>
    </row>
    <row r="2657" spans="1:3" x14ac:dyDescent="0.2">
      <c r="A2657" t="s">
        <v>3466</v>
      </c>
      <c r="B2657">
        <v>0.58649098159971902</v>
      </c>
      <c r="C2657">
        <v>0</v>
      </c>
    </row>
    <row r="2658" spans="1:3" x14ac:dyDescent="0.2">
      <c r="A2658" t="s">
        <v>3467</v>
      </c>
      <c r="B2658">
        <v>0.23037043276254399</v>
      </c>
      <c r="C2658">
        <v>1</v>
      </c>
    </row>
    <row r="2659" spans="1:3" x14ac:dyDescent="0.2">
      <c r="A2659" t="s">
        <v>721</v>
      </c>
      <c r="B2659">
        <v>0.24904009558672499</v>
      </c>
      <c r="C2659">
        <v>1</v>
      </c>
    </row>
    <row r="2660" spans="1:3" x14ac:dyDescent="0.2">
      <c r="A2660" t="s">
        <v>3468</v>
      </c>
      <c r="B2660">
        <v>0.15600393580949401</v>
      </c>
      <c r="C2660">
        <v>1</v>
      </c>
    </row>
    <row r="2661" spans="1:3" x14ac:dyDescent="0.2">
      <c r="A2661" t="s">
        <v>3469</v>
      </c>
      <c r="B2661">
        <v>0.109905453671355</v>
      </c>
      <c r="C2661">
        <v>1</v>
      </c>
    </row>
    <row r="2662" spans="1:3" x14ac:dyDescent="0.2">
      <c r="A2662" t="s">
        <v>167</v>
      </c>
      <c r="B2662">
        <v>0.79773727169060904</v>
      </c>
      <c r="C2662">
        <v>0</v>
      </c>
    </row>
    <row r="2663" spans="1:3" x14ac:dyDescent="0.2">
      <c r="A2663" t="s">
        <v>3470</v>
      </c>
      <c r="B2663">
        <v>0.82351427405018596</v>
      </c>
      <c r="C2663">
        <v>0</v>
      </c>
    </row>
    <row r="2664" spans="1:3" x14ac:dyDescent="0.2">
      <c r="A2664" t="s">
        <v>3471</v>
      </c>
      <c r="B2664">
        <v>0.275863176025684</v>
      </c>
      <c r="C2664">
        <v>0</v>
      </c>
    </row>
    <row r="2665" spans="1:3" x14ac:dyDescent="0.2">
      <c r="A2665" t="s">
        <v>456</v>
      </c>
      <c r="B2665">
        <v>0.38048236746249903</v>
      </c>
      <c r="C2665">
        <v>0</v>
      </c>
    </row>
    <row r="2666" spans="1:3" x14ac:dyDescent="0.2">
      <c r="A2666" t="s">
        <v>3472</v>
      </c>
      <c r="B2666">
        <v>0.45598428854049899</v>
      </c>
      <c r="C2666">
        <v>0</v>
      </c>
    </row>
    <row r="2667" spans="1:3" x14ac:dyDescent="0.2">
      <c r="A2667" t="s">
        <v>3473</v>
      </c>
      <c r="B2667">
        <v>0.21575389101773801</v>
      </c>
      <c r="C2667">
        <v>1</v>
      </c>
    </row>
    <row r="2668" spans="1:3" x14ac:dyDescent="0.2">
      <c r="A2668" t="s">
        <v>3474</v>
      </c>
      <c r="B2668">
        <v>0.50326023474744397</v>
      </c>
      <c r="C2668">
        <v>0</v>
      </c>
    </row>
    <row r="2669" spans="1:3" x14ac:dyDescent="0.2">
      <c r="A2669" t="s">
        <v>3475</v>
      </c>
      <c r="B2669">
        <v>0.175620935895898</v>
      </c>
      <c r="C2669">
        <v>1</v>
      </c>
    </row>
    <row r="2670" spans="1:3" x14ac:dyDescent="0.2">
      <c r="A2670" t="s">
        <v>3476</v>
      </c>
      <c r="B2670">
        <v>0.48495469708548</v>
      </c>
      <c r="C2670">
        <v>0</v>
      </c>
    </row>
    <row r="2671" spans="1:3" x14ac:dyDescent="0.2">
      <c r="A2671" t="s">
        <v>3477</v>
      </c>
      <c r="B2671">
        <v>0.43777255493175898</v>
      </c>
      <c r="C2671">
        <v>0</v>
      </c>
    </row>
    <row r="2672" spans="1:3" x14ac:dyDescent="0.2">
      <c r="A2672" t="s">
        <v>3478</v>
      </c>
      <c r="B2672">
        <v>0.54109138888736996</v>
      </c>
      <c r="C2672">
        <v>0</v>
      </c>
    </row>
    <row r="2673" spans="1:3" x14ac:dyDescent="0.2">
      <c r="A2673" t="s">
        <v>3479</v>
      </c>
      <c r="B2673">
        <v>0.34806658685650199</v>
      </c>
      <c r="C2673">
        <v>0</v>
      </c>
    </row>
    <row r="2674" spans="1:3" x14ac:dyDescent="0.2">
      <c r="A2674" t="s">
        <v>3480</v>
      </c>
      <c r="B2674">
        <v>0.26184919257678702</v>
      </c>
      <c r="C2674">
        <v>1</v>
      </c>
    </row>
    <row r="2675" spans="1:3" x14ac:dyDescent="0.2">
      <c r="A2675" t="s">
        <v>3481</v>
      </c>
      <c r="B2675">
        <v>0.18924157722276599</v>
      </c>
      <c r="C2675">
        <v>1</v>
      </c>
    </row>
    <row r="2676" spans="1:3" x14ac:dyDescent="0.2">
      <c r="A2676" t="s">
        <v>3482</v>
      </c>
      <c r="B2676">
        <v>0.89169731987206602</v>
      </c>
      <c r="C2676">
        <v>0</v>
      </c>
    </row>
    <row r="2677" spans="1:3" x14ac:dyDescent="0.2">
      <c r="A2677" t="s">
        <v>3483</v>
      </c>
      <c r="B2677">
        <v>0.72004450886023696</v>
      </c>
      <c r="C2677">
        <v>0</v>
      </c>
    </row>
    <row r="2678" spans="1:3" x14ac:dyDescent="0.2">
      <c r="A2678" t="s">
        <v>3484</v>
      </c>
      <c r="B2678">
        <v>0.595826604526972</v>
      </c>
      <c r="C2678">
        <v>0</v>
      </c>
    </row>
    <row r="2679" spans="1:3" x14ac:dyDescent="0.2">
      <c r="A2679" t="s">
        <v>3485</v>
      </c>
      <c r="B2679">
        <v>0.24299681697999501</v>
      </c>
      <c r="C2679">
        <v>1</v>
      </c>
    </row>
    <row r="2680" spans="1:3" x14ac:dyDescent="0.2">
      <c r="A2680" t="s">
        <v>3486</v>
      </c>
      <c r="B2680">
        <v>0.23642750035776</v>
      </c>
      <c r="C2680">
        <v>1</v>
      </c>
    </row>
    <row r="2681" spans="1:3" x14ac:dyDescent="0.2">
      <c r="A2681" t="s">
        <v>3487</v>
      </c>
      <c r="B2681">
        <v>0.67790501804991699</v>
      </c>
      <c r="C2681">
        <v>0</v>
      </c>
    </row>
    <row r="2682" spans="1:3" x14ac:dyDescent="0.2">
      <c r="A2682" t="s">
        <v>3488</v>
      </c>
      <c r="B2682">
        <v>0.56063211576699301</v>
      </c>
      <c r="C2682">
        <v>0</v>
      </c>
    </row>
    <row r="2683" spans="1:3" x14ac:dyDescent="0.2">
      <c r="A2683" t="s">
        <v>3489</v>
      </c>
      <c r="B2683">
        <v>0.69940280358597295</v>
      </c>
      <c r="C2683">
        <v>0</v>
      </c>
    </row>
    <row r="2684" spans="1:3" x14ac:dyDescent="0.2">
      <c r="A2684" t="s">
        <v>3490</v>
      </c>
      <c r="B2684">
        <v>0.713250734799318</v>
      </c>
      <c r="C2684">
        <v>0</v>
      </c>
    </row>
    <row r="2685" spans="1:3" x14ac:dyDescent="0.2">
      <c r="A2685" t="s">
        <v>3491</v>
      </c>
      <c r="B2685">
        <v>0.187270570657289</v>
      </c>
      <c r="C2685">
        <v>1</v>
      </c>
    </row>
    <row r="2686" spans="1:3" x14ac:dyDescent="0.2">
      <c r="A2686" t="s">
        <v>3492</v>
      </c>
      <c r="B2686">
        <v>0.58992546091179998</v>
      </c>
      <c r="C2686">
        <v>0</v>
      </c>
    </row>
    <row r="2687" spans="1:3" x14ac:dyDescent="0.2">
      <c r="A2687" t="s">
        <v>3493</v>
      </c>
      <c r="B2687">
        <v>0.22312690207296601</v>
      </c>
      <c r="C2687">
        <v>1</v>
      </c>
    </row>
    <row r="2688" spans="1:3" x14ac:dyDescent="0.2">
      <c r="A2688" t="s">
        <v>3494</v>
      </c>
      <c r="B2688">
        <v>0.79621179095196704</v>
      </c>
      <c r="C2688">
        <v>0</v>
      </c>
    </row>
    <row r="2689" spans="1:3" x14ac:dyDescent="0.2">
      <c r="A2689" t="s">
        <v>3495</v>
      </c>
      <c r="B2689">
        <v>0.42539826991533702</v>
      </c>
      <c r="C2689">
        <v>0</v>
      </c>
    </row>
    <row r="2690" spans="1:3" x14ac:dyDescent="0.2">
      <c r="A2690" t="s">
        <v>3496</v>
      </c>
      <c r="B2690">
        <v>0.40467731181313399</v>
      </c>
      <c r="C2690">
        <v>0</v>
      </c>
    </row>
    <row r="2691" spans="1:3" x14ac:dyDescent="0.2">
      <c r="A2691" t="s">
        <v>3497</v>
      </c>
      <c r="B2691">
        <v>0.79570230565705902</v>
      </c>
      <c r="C2691">
        <v>0</v>
      </c>
    </row>
    <row r="2692" spans="1:3" x14ac:dyDescent="0.2">
      <c r="A2692" t="s">
        <v>3498</v>
      </c>
      <c r="B2692">
        <v>0.11720352961899699</v>
      </c>
      <c r="C2692">
        <v>1</v>
      </c>
    </row>
    <row r="2693" spans="1:3" x14ac:dyDescent="0.2">
      <c r="A2693" t="s">
        <v>3499</v>
      </c>
      <c r="B2693">
        <v>0.74116682007429802</v>
      </c>
      <c r="C2693">
        <v>0</v>
      </c>
    </row>
    <row r="2694" spans="1:3" x14ac:dyDescent="0.2">
      <c r="A2694" t="s">
        <v>3500</v>
      </c>
      <c r="B2694">
        <v>0.88580856416973497</v>
      </c>
      <c r="C2694">
        <v>0</v>
      </c>
    </row>
    <row r="2695" spans="1:3" x14ac:dyDescent="0.2">
      <c r="A2695" t="s">
        <v>3501</v>
      </c>
      <c r="B2695">
        <v>0.81115578801789601</v>
      </c>
      <c r="C2695">
        <v>0</v>
      </c>
    </row>
    <row r="2696" spans="1:3" x14ac:dyDescent="0.2">
      <c r="A2696" t="s">
        <v>3502</v>
      </c>
      <c r="B2696">
        <v>0.34809989631232902</v>
      </c>
      <c r="C2696">
        <v>0</v>
      </c>
    </row>
    <row r="2697" spans="1:3" x14ac:dyDescent="0.2">
      <c r="A2697" t="s">
        <v>3503</v>
      </c>
      <c r="B2697">
        <v>0.32465521629399802</v>
      </c>
      <c r="C2697">
        <v>0</v>
      </c>
    </row>
    <row r="2698" spans="1:3" x14ac:dyDescent="0.2">
      <c r="A2698" t="s">
        <v>3504</v>
      </c>
      <c r="B2698">
        <v>0.40945807362418901</v>
      </c>
      <c r="C2698">
        <v>0</v>
      </c>
    </row>
    <row r="2699" spans="1:3" x14ac:dyDescent="0.2">
      <c r="A2699" t="s">
        <v>3505</v>
      </c>
      <c r="B2699">
        <v>0.284368345889837</v>
      </c>
      <c r="C2699">
        <v>0</v>
      </c>
    </row>
    <row r="2700" spans="1:3" x14ac:dyDescent="0.2">
      <c r="A2700" t="s">
        <v>3506</v>
      </c>
      <c r="B2700">
        <v>0.82165809725991501</v>
      </c>
      <c r="C2700">
        <v>0</v>
      </c>
    </row>
    <row r="2701" spans="1:3" x14ac:dyDescent="0.2">
      <c r="A2701" t="s">
        <v>3507</v>
      </c>
      <c r="B2701">
        <v>0.79336704409479597</v>
      </c>
      <c r="C2701">
        <v>0</v>
      </c>
    </row>
    <row r="2702" spans="1:3" x14ac:dyDescent="0.2">
      <c r="A2702" t="s">
        <v>3508</v>
      </c>
      <c r="B2702">
        <v>0.87182117065178999</v>
      </c>
      <c r="C2702">
        <v>0</v>
      </c>
    </row>
    <row r="2703" spans="1:3" x14ac:dyDescent="0.2">
      <c r="A2703" t="s">
        <v>3509</v>
      </c>
      <c r="B2703">
        <v>0.86472847479624204</v>
      </c>
      <c r="C2703">
        <v>0</v>
      </c>
    </row>
    <row r="2704" spans="1:3" x14ac:dyDescent="0.2">
      <c r="A2704" t="s">
        <v>3510</v>
      </c>
      <c r="B2704">
        <v>0.50018958321880702</v>
      </c>
      <c r="C2704">
        <v>0</v>
      </c>
    </row>
    <row r="2705" spans="1:3" x14ac:dyDescent="0.2">
      <c r="A2705" t="s">
        <v>3511</v>
      </c>
      <c r="B2705">
        <v>0.93501853394162004</v>
      </c>
      <c r="C2705">
        <v>0</v>
      </c>
    </row>
    <row r="2706" spans="1:3" x14ac:dyDescent="0.2">
      <c r="A2706" t="s">
        <v>3512</v>
      </c>
      <c r="B2706">
        <v>0.608489171047356</v>
      </c>
      <c r="C2706">
        <v>0</v>
      </c>
    </row>
    <row r="2707" spans="1:3" x14ac:dyDescent="0.2">
      <c r="A2707" t="s">
        <v>3513</v>
      </c>
      <c r="B2707">
        <v>0.97914640640997896</v>
      </c>
      <c r="C2707">
        <v>0</v>
      </c>
    </row>
    <row r="2708" spans="1:3" x14ac:dyDescent="0.2">
      <c r="A2708" t="s">
        <v>3514</v>
      </c>
      <c r="B2708">
        <v>0.73234210385765797</v>
      </c>
      <c r="C2708">
        <v>0</v>
      </c>
    </row>
    <row r="2709" spans="1:3" x14ac:dyDescent="0.2">
      <c r="A2709" t="s">
        <v>3515</v>
      </c>
      <c r="B2709">
        <v>0.71188750627103803</v>
      </c>
      <c r="C2709">
        <v>0</v>
      </c>
    </row>
    <row r="2710" spans="1:3" x14ac:dyDescent="0.2">
      <c r="A2710" t="s">
        <v>3516</v>
      </c>
      <c r="B2710">
        <v>0.96891715346414198</v>
      </c>
      <c r="C2710">
        <v>0</v>
      </c>
    </row>
    <row r="2711" spans="1:3" x14ac:dyDescent="0.2">
      <c r="A2711" t="s">
        <v>3517</v>
      </c>
      <c r="B2711">
        <v>0.47085969389902399</v>
      </c>
      <c r="C2711">
        <v>0</v>
      </c>
    </row>
    <row r="2712" spans="1:3" x14ac:dyDescent="0.2">
      <c r="A2712" t="s">
        <v>3518</v>
      </c>
      <c r="B2712">
        <v>0.91882473190886604</v>
      </c>
      <c r="C2712">
        <v>0</v>
      </c>
    </row>
    <row r="2713" spans="1:3" x14ac:dyDescent="0.2">
      <c r="A2713" t="s">
        <v>3519</v>
      </c>
      <c r="B2713">
        <v>0.97555267518453403</v>
      </c>
      <c r="C2713">
        <v>0</v>
      </c>
    </row>
    <row r="2714" spans="1:3" x14ac:dyDescent="0.2">
      <c r="A2714" t="s">
        <v>3520</v>
      </c>
      <c r="B2714">
        <v>0.92901157905637999</v>
      </c>
      <c r="C2714">
        <v>0</v>
      </c>
    </row>
    <row r="2715" spans="1:3" x14ac:dyDescent="0.2">
      <c r="A2715" t="s">
        <v>3521</v>
      </c>
      <c r="B2715">
        <v>0.74057150722041498</v>
      </c>
      <c r="C2715">
        <v>0</v>
      </c>
    </row>
    <row r="2716" spans="1:3" x14ac:dyDescent="0.2">
      <c r="A2716" t="s">
        <v>3522</v>
      </c>
      <c r="B2716">
        <v>0.67144783081751003</v>
      </c>
      <c r="C2716">
        <v>0</v>
      </c>
    </row>
    <row r="2717" spans="1:3" x14ac:dyDescent="0.2">
      <c r="A2717" t="s">
        <v>3523</v>
      </c>
      <c r="B2717">
        <v>0.519444822265271</v>
      </c>
      <c r="C2717">
        <v>0</v>
      </c>
    </row>
    <row r="2718" spans="1:3" x14ac:dyDescent="0.2">
      <c r="A2718" t="s">
        <v>3524</v>
      </c>
      <c r="B2718">
        <v>0.58151963576140497</v>
      </c>
      <c r="C2718">
        <v>0</v>
      </c>
    </row>
    <row r="2719" spans="1:3" x14ac:dyDescent="0.2">
      <c r="A2719" t="s">
        <v>3525</v>
      </c>
      <c r="B2719">
        <v>0.72377859718985804</v>
      </c>
      <c r="C2719">
        <v>0</v>
      </c>
    </row>
    <row r="2720" spans="1:3" x14ac:dyDescent="0.2">
      <c r="A2720" t="s">
        <v>3526</v>
      </c>
      <c r="B2720">
        <v>0.28697784179685398</v>
      </c>
      <c r="C2720">
        <v>0</v>
      </c>
    </row>
    <row r="2721" spans="1:3" x14ac:dyDescent="0.2">
      <c r="A2721" t="s">
        <v>3527</v>
      </c>
      <c r="B2721">
        <v>0.102037098753034</v>
      </c>
      <c r="C2721">
        <v>1</v>
      </c>
    </row>
    <row r="2722" spans="1:3" x14ac:dyDescent="0.2">
      <c r="A2722" t="s">
        <v>3528</v>
      </c>
      <c r="B2722">
        <v>9.2924687090123803E-2</v>
      </c>
      <c r="C2722">
        <v>1</v>
      </c>
    </row>
    <row r="2723" spans="1:3" x14ac:dyDescent="0.2">
      <c r="A2723" t="s">
        <v>3529</v>
      </c>
      <c r="B2723">
        <v>6.0347810843180402E-2</v>
      </c>
      <c r="C2723">
        <v>1</v>
      </c>
    </row>
    <row r="2724" spans="1:3" x14ac:dyDescent="0.2">
      <c r="A2724" t="s">
        <v>3530</v>
      </c>
      <c r="B2724">
        <v>3.3590198926479402E-2</v>
      </c>
      <c r="C2724">
        <v>1</v>
      </c>
    </row>
    <row r="2725" spans="1:3" x14ac:dyDescent="0.2">
      <c r="A2725" t="s">
        <v>3531</v>
      </c>
      <c r="B2725">
        <v>0.118580732431494</v>
      </c>
      <c r="C2725">
        <v>1</v>
      </c>
    </row>
    <row r="2726" spans="1:3" x14ac:dyDescent="0.2">
      <c r="A2726" t="s">
        <v>3532</v>
      </c>
      <c r="B2726">
        <v>3.1800303568266797E-2</v>
      </c>
      <c r="C2726">
        <v>1</v>
      </c>
    </row>
    <row r="2727" spans="1:3" x14ac:dyDescent="0.2">
      <c r="A2727" t="s">
        <v>3533</v>
      </c>
      <c r="B2727">
        <v>8.5486586458407496E-2</v>
      </c>
      <c r="C2727">
        <v>1</v>
      </c>
    </row>
    <row r="2728" spans="1:3" x14ac:dyDescent="0.2">
      <c r="A2728" t="s">
        <v>3534</v>
      </c>
      <c r="B2728">
        <v>0.113180442833865</v>
      </c>
      <c r="C2728">
        <v>1</v>
      </c>
    </row>
    <row r="2729" spans="1:3" x14ac:dyDescent="0.2">
      <c r="A2729" t="s">
        <v>3535</v>
      </c>
      <c r="B2729">
        <v>0.152885936728785</v>
      </c>
      <c r="C2729">
        <v>1</v>
      </c>
    </row>
    <row r="2730" spans="1:3" x14ac:dyDescent="0.2">
      <c r="A2730" t="s">
        <v>3536</v>
      </c>
      <c r="B2730">
        <v>0.25277506178068399</v>
      </c>
      <c r="C2730">
        <v>1</v>
      </c>
    </row>
    <row r="2731" spans="1:3" x14ac:dyDescent="0.2">
      <c r="A2731" t="s">
        <v>3537</v>
      </c>
      <c r="B2731">
        <v>5.4732017973908101E-2</v>
      </c>
      <c r="C2731">
        <v>1</v>
      </c>
    </row>
    <row r="2732" spans="1:3" x14ac:dyDescent="0.2">
      <c r="A2732" t="s">
        <v>3538</v>
      </c>
      <c r="B2732">
        <v>8.7910189100909003E-2</v>
      </c>
      <c r="C2732">
        <v>1</v>
      </c>
    </row>
    <row r="2733" spans="1:3" x14ac:dyDescent="0.2">
      <c r="A2733" t="s">
        <v>3539</v>
      </c>
      <c r="B2733">
        <v>0.58154671399483104</v>
      </c>
      <c r="C2733">
        <v>0</v>
      </c>
    </row>
    <row r="2734" spans="1:3" x14ac:dyDescent="0.2">
      <c r="A2734" t="s">
        <v>3540</v>
      </c>
      <c r="B2734">
        <v>0.20230325748217301</v>
      </c>
      <c r="C2734">
        <v>1</v>
      </c>
    </row>
    <row r="2735" spans="1:3" x14ac:dyDescent="0.2">
      <c r="A2735" t="s">
        <v>3541</v>
      </c>
      <c r="B2735">
        <v>0.25702191170448202</v>
      </c>
      <c r="C2735">
        <v>1</v>
      </c>
    </row>
    <row r="2736" spans="1:3" x14ac:dyDescent="0.2">
      <c r="A2736" t="s">
        <v>3542</v>
      </c>
      <c r="B2736">
        <v>4.3358866407273502E-2</v>
      </c>
      <c r="C2736">
        <v>1</v>
      </c>
    </row>
    <row r="2737" spans="1:3" x14ac:dyDescent="0.2">
      <c r="A2737" t="s">
        <v>3543</v>
      </c>
      <c r="B2737">
        <v>4.6873146267593799E-2</v>
      </c>
      <c r="C2737">
        <v>1</v>
      </c>
    </row>
    <row r="2738" spans="1:3" x14ac:dyDescent="0.2">
      <c r="A2738" t="s">
        <v>3544</v>
      </c>
      <c r="B2738">
        <v>0.90582150230194602</v>
      </c>
      <c r="C2738">
        <v>0</v>
      </c>
    </row>
    <row r="2739" spans="1:3" x14ac:dyDescent="0.2">
      <c r="A2739" t="s">
        <v>3545</v>
      </c>
      <c r="B2739">
        <v>0.73874637546536004</v>
      </c>
      <c r="C2739">
        <v>0</v>
      </c>
    </row>
    <row r="2740" spans="1:3" x14ac:dyDescent="0.2">
      <c r="A2740" t="s">
        <v>3546</v>
      </c>
      <c r="B2740">
        <v>0.39210739628272101</v>
      </c>
      <c r="C2740">
        <v>0</v>
      </c>
    </row>
    <row r="2741" spans="1:3" x14ac:dyDescent="0.2">
      <c r="A2741" t="s">
        <v>3547</v>
      </c>
      <c r="B2741">
        <v>0.38462966685530398</v>
      </c>
      <c r="C2741">
        <v>0</v>
      </c>
    </row>
    <row r="2742" spans="1:3" x14ac:dyDescent="0.2">
      <c r="A2742" t="s">
        <v>3548</v>
      </c>
      <c r="B2742">
        <v>0.197547448698007</v>
      </c>
      <c r="C2742">
        <v>1</v>
      </c>
    </row>
    <row r="2743" spans="1:3" x14ac:dyDescent="0.2">
      <c r="A2743" t="s">
        <v>3549</v>
      </c>
      <c r="B2743">
        <v>0.103834370803464</v>
      </c>
      <c r="C2743">
        <v>1</v>
      </c>
    </row>
    <row r="2744" spans="1:3" x14ac:dyDescent="0.2">
      <c r="A2744" t="s">
        <v>3550</v>
      </c>
      <c r="B2744">
        <v>0.44187881790242201</v>
      </c>
      <c r="C2744">
        <v>0</v>
      </c>
    </row>
    <row r="2745" spans="1:3" x14ac:dyDescent="0.2">
      <c r="A2745" t="s">
        <v>3551</v>
      </c>
      <c r="B2745">
        <v>8.7705697478550101E-2</v>
      </c>
      <c r="C2745">
        <v>1</v>
      </c>
    </row>
    <row r="2746" spans="1:3" x14ac:dyDescent="0.2">
      <c r="A2746" t="s">
        <v>3552</v>
      </c>
      <c r="B2746">
        <v>0.34331629625216098</v>
      </c>
      <c r="C2746">
        <v>0</v>
      </c>
    </row>
    <row r="2747" spans="1:3" x14ac:dyDescent="0.2">
      <c r="A2747" t="s">
        <v>3553</v>
      </c>
      <c r="B2747">
        <v>0.352662284180431</v>
      </c>
      <c r="C2747">
        <v>0</v>
      </c>
    </row>
    <row r="2748" spans="1:3" x14ac:dyDescent="0.2">
      <c r="A2748" t="s">
        <v>3554</v>
      </c>
      <c r="B2748">
        <v>0.40335292977731602</v>
      </c>
      <c r="C2748">
        <v>0</v>
      </c>
    </row>
    <row r="2749" spans="1:3" x14ac:dyDescent="0.2">
      <c r="A2749" t="s">
        <v>3555</v>
      </c>
      <c r="B2749">
        <v>0.25350000163198599</v>
      </c>
      <c r="C2749">
        <v>1</v>
      </c>
    </row>
    <row r="2750" spans="1:3" x14ac:dyDescent="0.2">
      <c r="A2750" t="s">
        <v>3556</v>
      </c>
      <c r="B2750">
        <v>0.19673442227621901</v>
      </c>
      <c r="C2750">
        <v>1</v>
      </c>
    </row>
    <row r="2751" spans="1:3" x14ac:dyDescent="0.2">
      <c r="A2751" t="s">
        <v>3557</v>
      </c>
      <c r="B2751">
        <v>0.19103917509058799</v>
      </c>
      <c r="C2751">
        <v>1</v>
      </c>
    </row>
    <row r="2752" spans="1:3" x14ac:dyDescent="0.2">
      <c r="A2752" t="s">
        <v>3558</v>
      </c>
      <c r="B2752">
        <v>0.87508914123841197</v>
      </c>
      <c r="C2752">
        <v>0</v>
      </c>
    </row>
    <row r="2753" spans="1:3" x14ac:dyDescent="0.2">
      <c r="A2753" t="s">
        <v>3559</v>
      </c>
      <c r="B2753">
        <v>0.68559993721802703</v>
      </c>
      <c r="C2753">
        <v>0</v>
      </c>
    </row>
    <row r="2754" spans="1:3" x14ac:dyDescent="0.2">
      <c r="A2754" t="s">
        <v>3560</v>
      </c>
      <c r="B2754">
        <v>0.74368446887057005</v>
      </c>
      <c r="C2754">
        <v>0</v>
      </c>
    </row>
    <row r="2755" spans="1:3" x14ac:dyDescent="0.2">
      <c r="A2755" t="s">
        <v>3561</v>
      </c>
      <c r="B2755">
        <v>0.159280294402669</v>
      </c>
      <c r="C2755">
        <v>1</v>
      </c>
    </row>
    <row r="2756" spans="1:3" x14ac:dyDescent="0.2">
      <c r="A2756" t="s">
        <v>3562</v>
      </c>
      <c r="B2756">
        <v>0.16725881198136699</v>
      </c>
      <c r="C2756">
        <v>1</v>
      </c>
    </row>
    <row r="2757" spans="1:3" x14ac:dyDescent="0.2">
      <c r="A2757" t="s">
        <v>722</v>
      </c>
      <c r="B2757">
        <v>0.97044461282195704</v>
      </c>
      <c r="C2757">
        <v>0</v>
      </c>
    </row>
    <row r="2758" spans="1:3" x14ac:dyDescent="0.2">
      <c r="A2758" t="s">
        <v>3563</v>
      </c>
      <c r="B2758">
        <v>0.73272204558726095</v>
      </c>
      <c r="C2758">
        <v>0</v>
      </c>
    </row>
    <row r="2759" spans="1:3" x14ac:dyDescent="0.2">
      <c r="A2759" t="s">
        <v>3564</v>
      </c>
      <c r="B2759">
        <v>0.41407323107833799</v>
      </c>
      <c r="C2759">
        <v>0</v>
      </c>
    </row>
    <row r="2760" spans="1:3" x14ac:dyDescent="0.2">
      <c r="A2760" t="s">
        <v>3565</v>
      </c>
      <c r="B2760">
        <v>0.41095744098304599</v>
      </c>
      <c r="C2760">
        <v>0</v>
      </c>
    </row>
    <row r="2761" spans="1:3" x14ac:dyDescent="0.2">
      <c r="A2761" t="s">
        <v>3566</v>
      </c>
      <c r="B2761">
        <v>0.41356634551090798</v>
      </c>
      <c r="C2761">
        <v>0</v>
      </c>
    </row>
    <row r="2762" spans="1:3" x14ac:dyDescent="0.2">
      <c r="A2762" t="s">
        <v>3567</v>
      </c>
      <c r="B2762">
        <v>0.228754714083577</v>
      </c>
      <c r="C2762">
        <v>1</v>
      </c>
    </row>
    <row r="2763" spans="1:3" x14ac:dyDescent="0.2">
      <c r="A2763" t="s">
        <v>3568</v>
      </c>
      <c r="B2763">
        <v>0.58868568820349898</v>
      </c>
      <c r="C2763">
        <v>0</v>
      </c>
    </row>
    <row r="2764" spans="1:3" x14ac:dyDescent="0.2">
      <c r="A2764" t="s">
        <v>3569</v>
      </c>
      <c r="B2764">
        <v>0.15313065049673599</v>
      </c>
      <c r="C2764">
        <v>1</v>
      </c>
    </row>
    <row r="2765" spans="1:3" x14ac:dyDescent="0.2">
      <c r="A2765" t="s">
        <v>3570</v>
      </c>
      <c r="B2765">
        <v>0.49160183964897403</v>
      </c>
      <c r="C2765">
        <v>0</v>
      </c>
    </row>
    <row r="2766" spans="1:3" x14ac:dyDescent="0.2">
      <c r="A2766" t="s">
        <v>3571</v>
      </c>
      <c r="B2766">
        <v>0.38931320266630498</v>
      </c>
      <c r="C2766">
        <v>0</v>
      </c>
    </row>
    <row r="2767" spans="1:3" x14ac:dyDescent="0.2">
      <c r="A2767" t="s">
        <v>3572</v>
      </c>
      <c r="B2767">
        <v>0.38525619256135002</v>
      </c>
      <c r="C2767">
        <v>0</v>
      </c>
    </row>
    <row r="2768" spans="1:3" x14ac:dyDescent="0.2">
      <c r="A2768" t="s">
        <v>3573</v>
      </c>
      <c r="B2768">
        <v>0.24699388974757699</v>
      </c>
      <c r="C2768">
        <v>1</v>
      </c>
    </row>
    <row r="2769" spans="1:3" x14ac:dyDescent="0.2">
      <c r="A2769" t="s">
        <v>3574</v>
      </c>
      <c r="B2769">
        <v>0.26095995340283501</v>
      </c>
      <c r="C2769">
        <v>1</v>
      </c>
    </row>
    <row r="2770" spans="1:3" x14ac:dyDescent="0.2">
      <c r="A2770" t="s">
        <v>3575</v>
      </c>
      <c r="B2770">
        <v>0.27945308906097799</v>
      </c>
      <c r="C2770">
        <v>0</v>
      </c>
    </row>
    <row r="2771" spans="1:3" x14ac:dyDescent="0.2">
      <c r="A2771" t="s">
        <v>3576</v>
      </c>
      <c r="B2771">
        <v>0.896475881043858</v>
      </c>
      <c r="C2771">
        <v>0</v>
      </c>
    </row>
    <row r="2772" spans="1:3" x14ac:dyDescent="0.2">
      <c r="A2772" t="s">
        <v>3577</v>
      </c>
      <c r="B2772">
        <v>0.76375766133252998</v>
      </c>
      <c r="C2772">
        <v>0</v>
      </c>
    </row>
    <row r="2773" spans="1:3" x14ac:dyDescent="0.2">
      <c r="A2773" t="s">
        <v>3578</v>
      </c>
      <c r="B2773">
        <v>0.83658576178462896</v>
      </c>
      <c r="C2773">
        <v>0</v>
      </c>
    </row>
    <row r="2774" spans="1:3" x14ac:dyDescent="0.2">
      <c r="A2774" t="s">
        <v>3579</v>
      </c>
      <c r="B2774">
        <v>0.17408241912553599</v>
      </c>
      <c r="C2774">
        <v>1</v>
      </c>
    </row>
    <row r="2775" spans="1:3" x14ac:dyDescent="0.2">
      <c r="A2775" t="s">
        <v>3580</v>
      </c>
      <c r="B2775">
        <v>0.26141262032595203</v>
      </c>
      <c r="C2775">
        <v>1</v>
      </c>
    </row>
    <row r="2776" spans="1:3" x14ac:dyDescent="0.2">
      <c r="A2776" t="s">
        <v>3581</v>
      </c>
      <c r="B2776">
        <v>0.85101940994972403</v>
      </c>
      <c r="C2776">
        <v>0</v>
      </c>
    </row>
    <row r="2777" spans="1:3" x14ac:dyDescent="0.2">
      <c r="A2777" t="s">
        <v>3582</v>
      </c>
      <c r="B2777">
        <v>0.45250320422298002</v>
      </c>
      <c r="C2777">
        <v>0</v>
      </c>
    </row>
    <row r="2778" spans="1:3" x14ac:dyDescent="0.2">
      <c r="A2778" t="s">
        <v>3583</v>
      </c>
      <c r="B2778">
        <v>0.307066278632595</v>
      </c>
      <c r="C2778">
        <v>0</v>
      </c>
    </row>
    <row r="2779" spans="1:3" x14ac:dyDescent="0.2">
      <c r="A2779" t="s">
        <v>3584</v>
      </c>
      <c r="B2779">
        <v>0.30693023957101401</v>
      </c>
      <c r="C2779">
        <v>0</v>
      </c>
    </row>
    <row r="2780" spans="1:3" x14ac:dyDescent="0.2">
      <c r="A2780" t="s">
        <v>3585</v>
      </c>
      <c r="B2780">
        <v>0.43255286606705201</v>
      </c>
      <c r="C2780">
        <v>0</v>
      </c>
    </row>
    <row r="2781" spans="1:3" x14ac:dyDescent="0.2">
      <c r="A2781" t="s">
        <v>3586</v>
      </c>
      <c r="B2781">
        <v>0.211474086533914</v>
      </c>
      <c r="C2781">
        <v>1</v>
      </c>
    </row>
    <row r="2782" spans="1:3" x14ac:dyDescent="0.2">
      <c r="A2782" t="s">
        <v>3587</v>
      </c>
      <c r="B2782">
        <v>0.58136340373024697</v>
      </c>
      <c r="C2782">
        <v>0</v>
      </c>
    </row>
    <row r="2783" spans="1:3" x14ac:dyDescent="0.2">
      <c r="A2783" t="s">
        <v>3588</v>
      </c>
      <c r="B2783">
        <v>0.18108936615747701</v>
      </c>
      <c r="C2783">
        <v>1</v>
      </c>
    </row>
    <row r="2784" spans="1:3" x14ac:dyDescent="0.2">
      <c r="A2784" t="s">
        <v>3589</v>
      </c>
      <c r="B2784">
        <v>0.47904178044979501</v>
      </c>
      <c r="C2784">
        <v>0</v>
      </c>
    </row>
    <row r="2785" spans="1:3" x14ac:dyDescent="0.2">
      <c r="A2785" t="s">
        <v>3590</v>
      </c>
      <c r="B2785">
        <v>0.42758706128762602</v>
      </c>
      <c r="C2785">
        <v>0</v>
      </c>
    </row>
    <row r="2786" spans="1:3" x14ac:dyDescent="0.2">
      <c r="A2786" t="s">
        <v>3591</v>
      </c>
      <c r="B2786">
        <v>0.48239554173850802</v>
      </c>
      <c r="C2786">
        <v>0</v>
      </c>
    </row>
    <row r="2787" spans="1:3" x14ac:dyDescent="0.2">
      <c r="A2787" t="s">
        <v>3592</v>
      </c>
      <c r="B2787">
        <v>0.37964736467274701</v>
      </c>
      <c r="C2787">
        <v>0</v>
      </c>
    </row>
    <row r="2788" spans="1:3" x14ac:dyDescent="0.2">
      <c r="A2788" t="s">
        <v>3593</v>
      </c>
      <c r="B2788">
        <v>0.291952342326607</v>
      </c>
      <c r="C2788">
        <v>0</v>
      </c>
    </row>
    <row r="2789" spans="1:3" x14ac:dyDescent="0.2">
      <c r="A2789" t="s">
        <v>3594</v>
      </c>
      <c r="B2789">
        <v>0.206889085611041</v>
      </c>
      <c r="C2789">
        <v>1</v>
      </c>
    </row>
    <row r="2790" spans="1:3" x14ac:dyDescent="0.2">
      <c r="A2790" t="s">
        <v>3595</v>
      </c>
      <c r="B2790">
        <v>0.82236701836501802</v>
      </c>
      <c r="C2790">
        <v>0</v>
      </c>
    </row>
    <row r="2791" spans="1:3" x14ac:dyDescent="0.2">
      <c r="A2791" t="s">
        <v>3596</v>
      </c>
      <c r="B2791">
        <v>0.59903275259981403</v>
      </c>
      <c r="C2791">
        <v>0</v>
      </c>
    </row>
    <row r="2792" spans="1:3" x14ac:dyDescent="0.2">
      <c r="A2792" t="s">
        <v>3597</v>
      </c>
      <c r="B2792">
        <v>0.66424854892663798</v>
      </c>
      <c r="C2792">
        <v>0</v>
      </c>
    </row>
    <row r="2793" spans="1:3" x14ac:dyDescent="0.2">
      <c r="A2793" t="s">
        <v>3598</v>
      </c>
      <c r="B2793">
        <v>0.20713094951165001</v>
      </c>
      <c r="C2793">
        <v>1</v>
      </c>
    </row>
    <row r="2794" spans="1:3" x14ac:dyDescent="0.2">
      <c r="A2794" t="s">
        <v>3599</v>
      </c>
      <c r="B2794">
        <v>0.31694662189086897</v>
      </c>
      <c r="C2794">
        <v>0</v>
      </c>
    </row>
    <row r="2795" spans="1:3" x14ac:dyDescent="0.2">
      <c r="A2795" t="s">
        <v>3600</v>
      </c>
      <c r="B2795">
        <v>0.81432279263319796</v>
      </c>
      <c r="C2795">
        <v>0</v>
      </c>
    </row>
    <row r="2796" spans="1:3" x14ac:dyDescent="0.2">
      <c r="A2796" t="s">
        <v>3601</v>
      </c>
      <c r="B2796">
        <v>0.19906672841669401</v>
      </c>
      <c r="C2796">
        <v>1</v>
      </c>
    </row>
    <row r="2797" spans="1:3" x14ac:dyDescent="0.2">
      <c r="A2797" t="s">
        <v>3602</v>
      </c>
      <c r="B2797">
        <v>0.72805416155394098</v>
      </c>
      <c r="C2797">
        <v>0</v>
      </c>
    </row>
    <row r="2798" spans="1:3" x14ac:dyDescent="0.2">
      <c r="A2798" t="s">
        <v>3603</v>
      </c>
      <c r="B2798">
        <v>0.67771674425396899</v>
      </c>
      <c r="C2798">
        <v>0</v>
      </c>
    </row>
    <row r="2799" spans="1:3" x14ac:dyDescent="0.2">
      <c r="A2799" t="s">
        <v>3604</v>
      </c>
      <c r="B2799">
        <v>0.389108144646237</v>
      </c>
      <c r="C2799">
        <v>0</v>
      </c>
    </row>
    <row r="2800" spans="1:3" x14ac:dyDescent="0.2">
      <c r="A2800" t="s">
        <v>3605</v>
      </c>
      <c r="B2800">
        <v>0.28875070651106899</v>
      </c>
      <c r="C2800">
        <v>0</v>
      </c>
    </row>
    <row r="2801" spans="1:3" x14ac:dyDescent="0.2">
      <c r="A2801" t="s">
        <v>3606</v>
      </c>
      <c r="B2801">
        <v>0.55909154032882302</v>
      </c>
      <c r="C2801">
        <v>0</v>
      </c>
    </row>
    <row r="2802" spans="1:3" x14ac:dyDescent="0.2">
      <c r="A2802" t="s">
        <v>3607</v>
      </c>
      <c r="B2802">
        <v>0.47549330488647401</v>
      </c>
      <c r="C2802">
        <v>0</v>
      </c>
    </row>
    <row r="2803" spans="1:3" x14ac:dyDescent="0.2">
      <c r="A2803" t="s">
        <v>3608</v>
      </c>
      <c r="B2803">
        <v>0.54129664688923096</v>
      </c>
      <c r="C2803">
        <v>0</v>
      </c>
    </row>
    <row r="2804" spans="1:3" x14ac:dyDescent="0.2">
      <c r="A2804" t="s">
        <v>3609</v>
      </c>
      <c r="B2804">
        <v>0.40637095055394101</v>
      </c>
      <c r="C2804">
        <v>0</v>
      </c>
    </row>
    <row r="2805" spans="1:3" x14ac:dyDescent="0.2">
      <c r="A2805" t="s">
        <v>3610</v>
      </c>
      <c r="B2805">
        <v>0.60868672370134802</v>
      </c>
      <c r="C2805">
        <v>0</v>
      </c>
    </row>
    <row r="2806" spans="1:3" x14ac:dyDescent="0.2">
      <c r="A2806" t="s">
        <v>3611</v>
      </c>
      <c r="B2806">
        <v>0.43551679835287799</v>
      </c>
      <c r="C2806">
        <v>0</v>
      </c>
    </row>
    <row r="2807" spans="1:3" x14ac:dyDescent="0.2">
      <c r="A2807" t="s">
        <v>3612</v>
      </c>
      <c r="B2807">
        <v>0.43547260290821599</v>
      </c>
      <c r="C2807">
        <v>0</v>
      </c>
    </row>
    <row r="2808" spans="1:3" x14ac:dyDescent="0.2">
      <c r="A2808" t="s">
        <v>3613</v>
      </c>
      <c r="B2808">
        <v>0.50593114002891104</v>
      </c>
      <c r="C2808">
        <v>0</v>
      </c>
    </row>
    <row r="2809" spans="1:3" x14ac:dyDescent="0.2">
      <c r="A2809" t="s">
        <v>3614</v>
      </c>
      <c r="B2809">
        <v>0.82964949688932199</v>
      </c>
      <c r="C2809">
        <v>0</v>
      </c>
    </row>
    <row r="2810" spans="1:3" x14ac:dyDescent="0.2">
      <c r="A2810" t="s">
        <v>3615</v>
      </c>
      <c r="B2810">
        <v>0.68096466611473405</v>
      </c>
      <c r="C2810">
        <v>0</v>
      </c>
    </row>
    <row r="2811" spans="1:3" x14ac:dyDescent="0.2">
      <c r="A2811" t="s">
        <v>3616</v>
      </c>
      <c r="B2811">
        <v>0.71976651240825695</v>
      </c>
      <c r="C2811">
        <v>0</v>
      </c>
    </row>
    <row r="2812" spans="1:3" x14ac:dyDescent="0.2">
      <c r="A2812" t="s">
        <v>3617</v>
      </c>
      <c r="B2812">
        <v>0.25746592540808899</v>
      </c>
      <c r="C2812">
        <v>1</v>
      </c>
    </row>
    <row r="2813" spans="1:3" x14ac:dyDescent="0.2">
      <c r="A2813" t="s">
        <v>3618</v>
      </c>
      <c r="B2813">
        <v>0.23793934727149199</v>
      </c>
      <c r="C2813">
        <v>1</v>
      </c>
    </row>
    <row r="2814" spans="1:3" x14ac:dyDescent="0.2">
      <c r="A2814" t="s">
        <v>3619</v>
      </c>
      <c r="B2814">
        <v>0.93554741402720598</v>
      </c>
      <c r="C2814">
        <v>0</v>
      </c>
    </row>
    <row r="2815" spans="1:3" x14ac:dyDescent="0.2">
      <c r="A2815" t="s">
        <v>3620</v>
      </c>
      <c r="B2815">
        <v>0.79521130978233501</v>
      </c>
      <c r="C2815">
        <v>0</v>
      </c>
    </row>
    <row r="2816" spans="1:3" x14ac:dyDescent="0.2">
      <c r="A2816" t="s">
        <v>3621</v>
      </c>
      <c r="B2816">
        <v>0.325346183372967</v>
      </c>
      <c r="C2816">
        <v>0</v>
      </c>
    </row>
    <row r="2817" spans="1:3" x14ac:dyDescent="0.2">
      <c r="A2817" t="s">
        <v>3622</v>
      </c>
      <c r="B2817">
        <v>0.34886593108156899</v>
      </c>
      <c r="C2817">
        <v>0</v>
      </c>
    </row>
    <row r="2818" spans="1:3" x14ac:dyDescent="0.2">
      <c r="A2818" t="s">
        <v>3623</v>
      </c>
      <c r="B2818">
        <v>0.20148913690190401</v>
      </c>
      <c r="C2818">
        <v>1</v>
      </c>
    </row>
    <row r="2819" spans="1:3" x14ac:dyDescent="0.2">
      <c r="A2819" t="s">
        <v>3624</v>
      </c>
      <c r="B2819">
        <v>9.2845333768688601E-2</v>
      </c>
      <c r="C2819">
        <v>1</v>
      </c>
    </row>
    <row r="2820" spans="1:3" x14ac:dyDescent="0.2">
      <c r="A2820" t="s">
        <v>3625</v>
      </c>
      <c r="B2820">
        <v>0.36210271049871701</v>
      </c>
      <c r="C2820">
        <v>0</v>
      </c>
    </row>
    <row r="2821" spans="1:3" x14ac:dyDescent="0.2">
      <c r="A2821" t="s">
        <v>3626</v>
      </c>
      <c r="B2821">
        <v>0.11686490672948301</v>
      </c>
      <c r="C2821">
        <v>1</v>
      </c>
    </row>
    <row r="2822" spans="1:3" x14ac:dyDescent="0.2">
      <c r="A2822" t="s">
        <v>3627</v>
      </c>
      <c r="B2822">
        <v>0.29754887732893298</v>
      </c>
      <c r="C2822">
        <v>0</v>
      </c>
    </row>
    <row r="2823" spans="1:3" x14ac:dyDescent="0.2">
      <c r="A2823" t="s">
        <v>3628</v>
      </c>
      <c r="B2823">
        <v>0.26318937114586799</v>
      </c>
      <c r="C2823">
        <v>1</v>
      </c>
    </row>
    <row r="2824" spans="1:3" x14ac:dyDescent="0.2">
      <c r="A2824" t="s">
        <v>3629</v>
      </c>
      <c r="B2824">
        <v>0.38636131084221098</v>
      </c>
      <c r="C2824">
        <v>0</v>
      </c>
    </row>
    <row r="2825" spans="1:3" x14ac:dyDescent="0.2">
      <c r="A2825" t="s">
        <v>3630</v>
      </c>
      <c r="B2825">
        <v>0.27439359285993298</v>
      </c>
      <c r="C2825">
        <v>0</v>
      </c>
    </row>
    <row r="2826" spans="1:3" x14ac:dyDescent="0.2">
      <c r="A2826" t="s">
        <v>3631</v>
      </c>
      <c r="B2826">
        <v>0.22201860235132501</v>
      </c>
      <c r="C2826">
        <v>1</v>
      </c>
    </row>
    <row r="2827" spans="1:3" x14ac:dyDescent="0.2">
      <c r="A2827" t="s">
        <v>3632</v>
      </c>
      <c r="B2827">
        <v>0.18985564572886801</v>
      </c>
      <c r="C2827">
        <v>1</v>
      </c>
    </row>
    <row r="2828" spans="1:3" x14ac:dyDescent="0.2">
      <c r="A2828" t="s">
        <v>3633</v>
      </c>
      <c r="B2828">
        <v>0.87022262023559604</v>
      </c>
      <c r="C2828">
        <v>0</v>
      </c>
    </row>
    <row r="2829" spans="1:3" x14ac:dyDescent="0.2">
      <c r="A2829" t="s">
        <v>3634</v>
      </c>
      <c r="B2829">
        <v>0.68677773394063701</v>
      </c>
      <c r="C2829">
        <v>0</v>
      </c>
    </row>
    <row r="2830" spans="1:3" x14ac:dyDescent="0.2">
      <c r="A2830" t="s">
        <v>3635</v>
      </c>
      <c r="B2830">
        <v>0.59734237705201099</v>
      </c>
      <c r="C2830">
        <v>0</v>
      </c>
    </row>
    <row r="2831" spans="1:3" x14ac:dyDescent="0.2">
      <c r="A2831" t="s">
        <v>3636</v>
      </c>
      <c r="B2831">
        <v>8.6327423161495803E-2</v>
      </c>
      <c r="C2831">
        <v>1</v>
      </c>
    </row>
    <row r="2832" spans="1:3" x14ac:dyDescent="0.2">
      <c r="A2832" t="s">
        <v>3637</v>
      </c>
      <c r="B2832">
        <v>0.118296249689934</v>
      </c>
      <c r="C2832">
        <v>1</v>
      </c>
    </row>
    <row r="2833" spans="1:3" x14ac:dyDescent="0.2">
      <c r="A2833" t="s">
        <v>3638</v>
      </c>
      <c r="B2833">
        <v>0.87350021894766205</v>
      </c>
      <c r="C2833">
        <v>0</v>
      </c>
    </row>
    <row r="2834" spans="1:3" x14ac:dyDescent="0.2">
      <c r="A2834" t="s">
        <v>3639</v>
      </c>
      <c r="B2834">
        <v>0.40301584054136003</v>
      </c>
      <c r="C2834">
        <v>0</v>
      </c>
    </row>
    <row r="2835" spans="1:3" x14ac:dyDescent="0.2">
      <c r="A2835" t="s">
        <v>3640</v>
      </c>
      <c r="B2835">
        <v>0.186767095250648</v>
      </c>
      <c r="C2835">
        <v>1</v>
      </c>
    </row>
    <row r="2836" spans="1:3" x14ac:dyDescent="0.2">
      <c r="A2836" t="s">
        <v>3641</v>
      </c>
      <c r="B2836">
        <v>0.19670076387333801</v>
      </c>
      <c r="C2836">
        <v>1</v>
      </c>
    </row>
    <row r="2837" spans="1:3" x14ac:dyDescent="0.2">
      <c r="A2837" t="s">
        <v>3642</v>
      </c>
      <c r="B2837">
        <v>0.247885482060029</v>
      </c>
      <c r="C2837">
        <v>1</v>
      </c>
    </row>
    <row r="2838" spans="1:3" x14ac:dyDescent="0.2">
      <c r="A2838" t="s">
        <v>3643</v>
      </c>
      <c r="B2838">
        <v>4.5935063837987601E-2</v>
      </c>
      <c r="C2838">
        <v>1</v>
      </c>
    </row>
    <row r="2839" spans="1:3" x14ac:dyDescent="0.2">
      <c r="A2839" t="s">
        <v>3644</v>
      </c>
      <c r="B2839">
        <v>0.23374450262069099</v>
      </c>
      <c r="C2839">
        <v>1</v>
      </c>
    </row>
    <row r="2840" spans="1:3" x14ac:dyDescent="0.2">
      <c r="A2840" t="s">
        <v>3645</v>
      </c>
      <c r="B2840">
        <v>0.106936675750726</v>
      </c>
      <c r="C2840">
        <v>1</v>
      </c>
    </row>
    <row r="2841" spans="1:3" x14ac:dyDescent="0.2">
      <c r="A2841" t="s">
        <v>3646</v>
      </c>
      <c r="B2841">
        <v>0.22953684452028</v>
      </c>
      <c r="C2841">
        <v>1</v>
      </c>
    </row>
    <row r="2842" spans="1:3" x14ac:dyDescent="0.2">
      <c r="A2842" t="s">
        <v>3647</v>
      </c>
      <c r="B2842">
        <v>0.14480326821724801</v>
      </c>
      <c r="C2842">
        <v>1</v>
      </c>
    </row>
    <row r="2843" spans="1:3" x14ac:dyDescent="0.2">
      <c r="A2843" t="s">
        <v>3648</v>
      </c>
      <c r="B2843">
        <v>0.12382009239997301</v>
      </c>
      <c r="C2843">
        <v>1</v>
      </c>
    </row>
    <row r="2844" spans="1:3" x14ac:dyDescent="0.2">
      <c r="A2844" t="s">
        <v>3649</v>
      </c>
      <c r="B2844">
        <v>7.3019228027811897E-2</v>
      </c>
      <c r="C2844">
        <v>1</v>
      </c>
    </row>
    <row r="2845" spans="1:3" x14ac:dyDescent="0.2">
      <c r="A2845" t="s">
        <v>3650</v>
      </c>
      <c r="B2845">
        <v>6.3291431425243197E-2</v>
      </c>
      <c r="C2845">
        <v>1</v>
      </c>
    </row>
    <row r="2846" spans="1:3" x14ac:dyDescent="0.2">
      <c r="A2846" t="s">
        <v>3651</v>
      </c>
      <c r="B2846">
        <v>0.17477853900433099</v>
      </c>
      <c r="C2846">
        <v>1</v>
      </c>
    </row>
    <row r="2847" spans="1:3" x14ac:dyDescent="0.2">
      <c r="A2847" t="s">
        <v>3652</v>
      </c>
      <c r="B2847">
        <v>0.75373029868508501</v>
      </c>
      <c r="C2847">
        <v>0</v>
      </c>
    </row>
    <row r="2848" spans="1:3" x14ac:dyDescent="0.2">
      <c r="A2848" t="s">
        <v>3653</v>
      </c>
      <c r="B2848">
        <v>0.42451150674336002</v>
      </c>
      <c r="C2848">
        <v>0</v>
      </c>
    </row>
    <row r="2849" spans="1:3" x14ac:dyDescent="0.2">
      <c r="A2849" t="s">
        <v>61</v>
      </c>
      <c r="B2849">
        <v>0.38528070006898202</v>
      </c>
      <c r="C2849">
        <v>0</v>
      </c>
    </row>
    <row r="2850" spans="1:3" x14ac:dyDescent="0.2">
      <c r="A2850" t="s">
        <v>3654</v>
      </c>
      <c r="B2850">
        <v>0.12408442685016099</v>
      </c>
      <c r="C2850">
        <v>1</v>
      </c>
    </row>
    <row r="2851" spans="1:3" x14ac:dyDescent="0.2">
      <c r="A2851" t="s">
        <v>3655</v>
      </c>
      <c r="B2851">
        <v>7.4530418123138306E-2</v>
      </c>
      <c r="C2851">
        <v>1</v>
      </c>
    </row>
    <row r="2852" spans="1:3" x14ac:dyDescent="0.2">
      <c r="A2852" t="s">
        <v>3656</v>
      </c>
      <c r="B2852">
        <v>0.884961643346175</v>
      </c>
      <c r="C2852">
        <v>0</v>
      </c>
    </row>
    <row r="2853" spans="1:3" x14ac:dyDescent="0.2">
      <c r="A2853" t="s">
        <v>3657</v>
      </c>
      <c r="B2853">
        <v>0.56548565775433601</v>
      </c>
      <c r="C2853">
        <v>0</v>
      </c>
    </row>
    <row r="2854" spans="1:3" x14ac:dyDescent="0.2">
      <c r="A2854" t="s">
        <v>3658</v>
      </c>
      <c r="B2854">
        <v>0.38973716313944201</v>
      </c>
      <c r="C2854">
        <v>0</v>
      </c>
    </row>
    <row r="2855" spans="1:3" x14ac:dyDescent="0.2">
      <c r="A2855" t="s">
        <v>3659</v>
      </c>
      <c r="B2855">
        <v>0.44213703174198499</v>
      </c>
      <c r="C2855">
        <v>0</v>
      </c>
    </row>
    <row r="2856" spans="1:3" x14ac:dyDescent="0.2">
      <c r="A2856" t="s">
        <v>3660</v>
      </c>
      <c r="B2856">
        <v>0.22377738357056101</v>
      </c>
      <c r="C2856">
        <v>1</v>
      </c>
    </row>
    <row r="2857" spans="1:3" x14ac:dyDescent="0.2">
      <c r="A2857" t="s">
        <v>3661</v>
      </c>
      <c r="B2857">
        <v>0.13172726241771199</v>
      </c>
      <c r="C2857">
        <v>1</v>
      </c>
    </row>
    <row r="2858" spans="1:3" x14ac:dyDescent="0.2">
      <c r="A2858" t="s">
        <v>3662</v>
      </c>
      <c r="B2858">
        <v>0.31385560832555098</v>
      </c>
      <c r="C2858">
        <v>0</v>
      </c>
    </row>
    <row r="2859" spans="1:3" x14ac:dyDescent="0.2">
      <c r="A2859" t="s">
        <v>3663</v>
      </c>
      <c r="B2859">
        <v>0.14065410019549801</v>
      </c>
      <c r="C2859">
        <v>1</v>
      </c>
    </row>
    <row r="2860" spans="1:3" x14ac:dyDescent="0.2">
      <c r="A2860" t="s">
        <v>3664</v>
      </c>
      <c r="B2860">
        <v>0.25276053376447699</v>
      </c>
      <c r="C2860">
        <v>1</v>
      </c>
    </row>
    <row r="2861" spans="1:3" x14ac:dyDescent="0.2">
      <c r="A2861" t="s">
        <v>3665</v>
      </c>
      <c r="B2861">
        <v>0.242269815240893</v>
      </c>
      <c r="C2861">
        <v>1</v>
      </c>
    </row>
    <row r="2862" spans="1:3" x14ac:dyDescent="0.2">
      <c r="A2862" t="s">
        <v>3666</v>
      </c>
      <c r="B2862">
        <v>0.26543894570731402</v>
      </c>
      <c r="C2862">
        <v>1</v>
      </c>
    </row>
    <row r="2863" spans="1:3" x14ac:dyDescent="0.2">
      <c r="A2863" t="s">
        <v>3667</v>
      </c>
      <c r="B2863">
        <v>0.15762441312485001</v>
      </c>
      <c r="C2863">
        <v>1</v>
      </c>
    </row>
    <row r="2864" spans="1:3" x14ac:dyDescent="0.2">
      <c r="A2864" t="s">
        <v>3668</v>
      </c>
      <c r="B2864">
        <v>0.15110615571199401</v>
      </c>
      <c r="C2864">
        <v>1</v>
      </c>
    </row>
    <row r="2865" spans="1:3" x14ac:dyDescent="0.2">
      <c r="A2865" t="s">
        <v>3669</v>
      </c>
      <c r="B2865">
        <v>0.27969905700529202</v>
      </c>
      <c r="C2865">
        <v>0</v>
      </c>
    </row>
    <row r="2866" spans="1:3" x14ac:dyDescent="0.2">
      <c r="A2866" t="s">
        <v>3670</v>
      </c>
      <c r="B2866">
        <v>0.78326123557091798</v>
      </c>
      <c r="C2866">
        <v>0</v>
      </c>
    </row>
    <row r="2867" spans="1:3" x14ac:dyDescent="0.2">
      <c r="A2867" t="s">
        <v>3671</v>
      </c>
      <c r="B2867">
        <v>0.422970049747456</v>
      </c>
      <c r="C2867">
        <v>0</v>
      </c>
    </row>
    <row r="2868" spans="1:3" x14ac:dyDescent="0.2">
      <c r="A2868" t="s">
        <v>3672</v>
      </c>
      <c r="B2868">
        <v>0.51948434479682504</v>
      </c>
      <c r="C2868">
        <v>0</v>
      </c>
    </row>
    <row r="2869" spans="1:3" x14ac:dyDescent="0.2">
      <c r="A2869" t="s">
        <v>3673</v>
      </c>
      <c r="B2869">
        <v>0.221294673215432</v>
      </c>
      <c r="C2869">
        <v>1</v>
      </c>
    </row>
    <row r="2870" spans="1:3" x14ac:dyDescent="0.2">
      <c r="A2870" t="s">
        <v>3674</v>
      </c>
      <c r="B2870">
        <v>0.12788521323046301</v>
      </c>
      <c r="C2870">
        <v>1</v>
      </c>
    </row>
    <row r="2871" spans="1:3" x14ac:dyDescent="0.2">
      <c r="A2871" t="s">
        <v>3675</v>
      </c>
      <c r="B2871">
        <v>0.94986686615095695</v>
      </c>
      <c r="C2871">
        <v>0</v>
      </c>
    </row>
    <row r="2872" spans="1:3" x14ac:dyDescent="0.2">
      <c r="A2872" t="s">
        <v>3676</v>
      </c>
      <c r="B2872">
        <v>0.88882902896723703</v>
      </c>
      <c r="C2872">
        <v>0</v>
      </c>
    </row>
    <row r="2873" spans="1:3" x14ac:dyDescent="0.2">
      <c r="A2873" t="s">
        <v>3677</v>
      </c>
      <c r="B2873">
        <v>0.29539999647868498</v>
      </c>
      <c r="C2873">
        <v>0</v>
      </c>
    </row>
    <row r="2874" spans="1:3" x14ac:dyDescent="0.2">
      <c r="A2874" t="s">
        <v>3678</v>
      </c>
      <c r="B2874">
        <v>0.243899383352707</v>
      </c>
      <c r="C2874">
        <v>1</v>
      </c>
    </row>
    <row r="2875" spans="1:3" x14ac:dyDescent="0.2">
      <c r="A2875" t="s">
        <v>3679</v>
      </c>
      <c r="B2875">
        <v>0.68964202783390005</v>
      </c>
      <c r="C2875">
        <v>0</v>
      </c>
    </row>
    <row r="2876" spans="1:3" x14ac:dyDescent="0.2">
      <c r="A2876" t="s">
        <v>3680</v>
      </c>
      <c r="B2876">
        <v>0.20945456269830701</v>
      </c>
      <c r="C2876">
        <v>1</v>
      </c>
    </row>
    <row r="2877" spans="1:3" x14ac:dyDescent="0.2">
      <c r="A2877" t="s">
        <v>3681</v>
      </c>
      <c r="B2877">
        <v>0.42658480082428701</v>
      </c>
      <c r="C2877">
        <v>0</v>
      </c>
    </row>
    <row r="2878" spans="1:3" x14ac:dyDescent="0.2">
      <c r="A2878" t="s">
        <v>3682</v>
      </c>
      <c r="B2878">
        <v>0.13828845852350599</v>
      </c>
      <c r="C2878">
        <v>1</v>
      </c>
    </row>
    <row r="2879" spans="1:3" x14ac:dyDescent="0.2">
      <c r="A2879" t="s">
        <v>3683</v>
      </c>
      <c r="B2879">
        <v>0.56332518377871299</v>
      </c>
      <c r="C2879">
        <v>0</v>
      </c>
    </row>
    <row r="2880" spans="1:3" x14ac:dyDescent="0.2">
      <c r="A2880" t="s">
        <v>3684</v>
      </c>
      <c r="B2880">
        <v>0.551636355915609</v>
      </c>
      <c r="C2880">
        <v>0</v>
      </c>
    </row>
    <row r="2881" spans="1:3" x14ac:dyDescent="0.2">
      <c r="A2881" t="s">
        <v>3685</v>
      </c>
      <c r="B2881">
        <v>0.42688018788189902</v>
      </c>
      <c r="C2881">
        <v>0</v>
      </c>
    </row>
    <row r="2882" spans="1:3" x14ac:dyDescent="0.2">
      <c r="A2882" t="s">
        <v>3686</v>
      </c>
      <c r="B2882">
        <v>0.181648518376991</v>
      </c>
      <c r="C2882">
        <v>1</v>
      </c>
    </row>
    <row r="2883" spans="1:3" x14ac:dyDescent="0.2">
      <c r="A2883" t="s">
        <v>3687</v>
      </c>
      <c r="B2883">
        <v>0.25293701676632802</v>
      </c>
      <c r="C2883">
        <v>1</v>
      </c>
    </row>
    <row r="2884" spans="1:3" x14ac:dyDescent="0.2">
      <c r="A2884" t="s">
        <v>3688</v>
      </c>
      <c r="B2884">
        <v>0.28201959271562799</v>
      </c>
      <c r="C2884">
        <v>0</v>
      </c>
    </row>
    <row r="2885" spans="1:3" x14ac:dyDescent="0.2">
      <c r="A2885" t="s">
        <v>3689</v>
      </c>
      <c r="B2885">
        <v>0.91167994772119199</v>
      </c>
      <c r="C2885">
        <v>0</v>
      </c>
    </row>
    <row r="2886" spans="1:3" x14ac:dyDescent="0.2">
      <c r="A2886" t="s">
        <v>3690</v>
      </c>
      <c r="B2886">
        <v>0.73904336955896099</v>
      </c>
      <c r="C2886">
        <v>0</v>
      </c>
    </row>
    <row r="2887" spans="1:3" x14ac:dyDescent="0.2">
      <c r="A2887" t="s">
        <v>3691</v>
      </c>
      <c r="B2887">
        <v>0.72053681135433001</v>
      </c>
      <c r="C2887">
        <v>0</v>
      </c>
    </row>
    <row r="2888" spans="1:3" x14ac:dyDescent="0.2">
      <c r="A2888" t="s">
        <v>3692</v>
      </c>
      <c r="B2888">
        <v>0.46096595747855701</v>
      </c>
      <c r="C2888">
        <v>0</v>
      </c>
    </row>
    <row r="2889" spans="1:3" x14ac:dyDescent="0.2">
      <c r="A2889" t="s">
        <v>3693</v>
      </c>
      <c r="B2889">
        <v>0.20613906168134399</v>
      </c>
      <c r="C2889">
        <v>1</v>
      </c>
    </row>
    <row r="2890" spans="1:3" x14ac:dyDescent="0.2">
      <c r="A2890" t="s">
        <v>3694</v>
      </c>
      <c r="B2890">
        <v>0.98994447509760897</v>
      </c>
      <c r="C2890">
        <v>0</v>
      </c>
    </row>
    <row r="2891" spans="1:3" x14ac:dyDescent="0.2">
      <c r="A2891" t="s">
        <v>3695</v>
      </c>
      <c r="B2891">
        <v>0.83223000242016498</v>
      </c>
      <c r="C2891">
        <v>0</v>
      </c>
    </row>
    <row r="2892" spans="1:3" x14ac:dyDescent="0.2">
      <c r="A2892" t="s">
        <v>3696</v>
      </c>
      <c r="B2892">
        <v>0.46612819736782402</v>
      </c>
      <c r="C2892">
        <v>0</v>
      </c>
    </row>
    <row r="2893" spans="1:3" x14ac:dyDescent="0.2">
      <c r="A2893" t="s">
        <v>3697</v>
      </c>
      <c r="B2893">
        <v>0.49804983257302399</v>
      </c>
      <c r="C2893">
        <v>0</v>
      </c>
    </row>
    <row r="2894" spans="1:3" x14ac:dyDescent="0.2">
      <c r="A2894" t="s">
        <v>3698</v>
      </c>
      <c r="B2894">
        <v>0.5424358012228</v>
      </c>
      <c r="C2894">
        <v>0</v>
      </c>
    </row>
    <row r="2895" spans="1:3" x14ac:dyDescent="0.2">
      <c r="A2895" t="s">
        <v>3699</v>
      </c>
      <c r="B2895">
        <v>0.25181691166908399</v>
      </c>
      <c r="C2895">
        <v>1</v>
      </c>
    </row>
    <row r="2896" spans="1:3" x14ac:dyDescent="0.2">
      <c r="A2896" t="s">
        <v>3700</v>
      </c>
      <c r="B2896">
        <v>0.63761561351768004</v>
      </c>
      <c r="C2896">
        <v>0</v>
      </c>
    </row>
    <row r="2897" spans="1:3" x14ac:dyDescent="0.2">
      <c r="A2897" t="s">
        <v>3701</v>
      </c>
      <c r="B2897">
        <v>0.25603255461427299</v>
      </c>
      <c r="C2897">
        <v>1</v>
      </c>
    </row>
    <row r="2898" spans="1:3" x14ac:dyDescent="0.2">
      <c r="A2898" t="s">
        <v>3702</v>
      </c>
      <c r="B2898">
        <v>0.68013361234584102</v>
      </c>
      <c r="C2898">
        <v>0</v>
      </c>
    </row>
    <row r="2899" spans="1:3" x14ac:dyDescent="0.2">
      <c r="A2899" t="s">
        <v>3703</v>
      </c>
      <c r="B2899">
        <v>0.66880558350484998</v>
      </c>
      <c r="C2899">
        <v>0</v>
      </c>
    </row>
    <row r="2900" spans="1:3" x14ac:dyDescent="0.2">
      <c r="A2900" t="s">
        <v>3704</v>
      </c>
      <c r="B2900">
        <v>0.53635379914374803</v>
      </c>
      <c r="C2900">
        <v>0</v>
      </c>
    </row>
    <row r="2901" spans="1:3" x14ac:dyDescent="0.2">
      <c r="A2901" t="s">
        <v>3705</v>
      </c>
      <c r="B2901">
        <v>0.37784004662627901</v>
      </c>
      <c r="C2901">
        <v>0</v>
      </c>
    </row>
    <row r="2902" spans="1:3" x14ac:dyDescent="0.2">
      <c r="A2902" t="s">
        <v>3706</v>
      </c>
      <c r="B2902">
        <v>0.31432075882759802</v>
      </c>
      <c r="C2902">
        <v>0</v>
      </c>
    </row>
    <row r="2903" spans="1:3" x14ac:dyDescent="0.2">
      <c r="A2903" t="s">
        <v>3707</v>
      </c>
      <c r="B2903">
        <v>0.387200218229658</v>
      </c>
      <c r="C2903">
        <v>0</v>
      </c>
    </row>
    <row r="2904" spans="1:3" x14ac:dyDescent="0.2">
      <c r="A2904" t="s">
        <v>3708</v>
      </c>
      <c r="B2904">
        <v>0.94560026276954201</v>
      </c>
      <c r="C2904">
        <v>0</v>
      </c>
    </row>
    <row r="2905" spans="1:3" x14ac:dyDescent="0.2">
      <c r="A2905" t="s">
        <v>3709</v>
      </c>
      <c r="B2905">
        <v>0.85813635218311501</v>
      </c>
      <c r="C2905">
        <v>0</v>
      </c>
    </row>
    <row r="2906" spans="1:3" x14ac:dyDescent="0.2">
      <c r="A2906" t="s">
        <v>724</v>
      </c>
      <c r="B2906">
        <v>0.88485614297924198</v>
      </c>
      <c r="C2906">
        <v>0</v>
      </c>
    </row>
    <row r="2907" spans="1:3" x14ac:dyDescent="0.2">
      <c r="A2907" t="s">
        <v>3710</v>
      </c>
      <c r="B2907">
        <v>0.309069250343945</v>
      </c>
      <c r="C2907">
        <v>0</v>
      </c>
    </row>
    <row r="2908" spans="1:3" x14ac:dyDescent="0.2">
      <c r="A2908" t="s">
        <v>3711</v>
      </c>
      <c r="B2908">
        <v>0.41198400379567202</v>
      </c>
      <c r="C2908">
        <v>0</v>
      </c>
    </row>
    <row r="2909" spans="1:3" x14ac:dyDescent="0.2">
      <c r="A2909" t="s">
        <v>3712</v>
      </c>
      <c r="B2909">
        <v>0.812922203162457</v>
      </c>
      <c r="C2909">
        <v>0</v>
      </c>
    </row>
    <row r="2910" spans="1:3" x14ac:dyDescent="0.2">
      <c r="A2910" t="s">
        <v>3713</v>
      </c>
      <c r="B2910">
        <v>0.55149006109954002</v>
      </c>
      <c r="C2910">
        <v>0</v>
      </c>
    </row>
    <row r="2911" spans="1:3" x14ac:dyDescent="0.2">
      <c r="A2911" t="s">
        <v>3714</v>
      </c>
      <c r="B2911">
        <v>0.16409094648345299</v>
      </c>
      <c r="C2911">
        <v>1</v>
      </c>
    </row>
    <row r="2912" spans="1:3" x14ac:dyDescent="0.2">
      <c r="A2912" t="s">
        <v>3715</v>
      </c>
      <c r="B2912">
        <v>0.15950603710746</v>
      </c>
      <c r="C2912">
        <v>1</v>
      </c>
    </row>
    <row r="2913" spans="1:3" x14ac:dyDescent="0.2">
      <c r="A2913" t="s">
        <v>3716</v>
      </c>
      <c r="B2913">
        <v>0.28186008429904702</v>
      </c>
      <c r="C2913">
        <v>0</v>
      </c>
    </row>
    <row r="2914" spans="1:3" x14ac:dyDescent="0.2">
      <c r="A2914" t="s">
        <v>3717</v>
      </c>
      <c r="B2914">
        <v>0.170844493319804</v>
      </c>
      <c r="C2914">
        <v>1</v>
      </c>
    </row>
    <row r="2915" spans="1:3" x14ac:dyDescent="0.2">
      <c r="A2915" t="s">
        <v>3718</v>
      </c>
      <c r="B2915">
        <v>0.25358511076680001</v>
      </c>
      <c r="C2915">
        <v>1</v>
      </c>
    </row>
    <row r="2916" spans="1:3" x14ac:dyDescent="0.2">
      <c r="A2916" t="s">
        <v>3719</v>
      </c>
      <c r="B2916">
        <v>9.7866717536330805E-2</v>
      </c>
      <c r="C2916">
        <v>1</v>
      </c>
    </row>
    <row r="2917" spans="1:3" x14ac:dyDescent="0.2">
      <c r="A2917" t="s">
        <v>3720</v>
      </c>
      <c r="B2917">
        <v>0.26752120503231802</v>
      </c>
      <c r="C2917">
        <v>0</v>
      </c>
    </row>
    <row r="2918" spans="1:3" x14ac:dyDescent="0.2">
      <c r="A2918" t="s">
        <v>3721</v>
      </c>
      <c r="B2918">
        <v>0.294862317574139</v>
      </c>
      <c r="C2918">
        <v>0</v>
      </c>
    </row>
    <row r="2919" spans="1:3" x14ac:dyDescent="0.2">
      <c r="A2919" t="s">
        <v>3722</v>
      </c>
      <c r="B2919">
        <v>0.35307412203417099</v>
      </c>
      <c r="C2919">
        <v>0</v>
      </c>
    </row>
    <row r="2920" spans="1:3" x14ac:dyDescent="0.2">
      <c r="A2920" t="s">
        <v>3723</v>
      </c>
      <c r="B2920">
        <v>0.15302987129130199</v>
      </c>
      <c r="C2920">
        <v>1</v>
      </c>
    </row>
    <row r="2921" spans="1:3" x14ac:dyDescent="0.2">
      <c r="A2921" t="s">
        <v>3724</v>
      </c>
      <c r="B2921">
        <v>0.14170606130333299</v>
      </c>
      <c r="C2921">
        <v>1</v>
      </c>
    </row>
    <row r="2922" spans="1:3" x14ac:dyDescent="0.2">
      <c r="A2922" t="s">
        <v>3725</v>
      </c>
      <c r="B2922">
        <v>0.27413720353722998</v>
      </c>
      <c r="C2922">
        <v>0</v>
      </c>
    </row>
    <row r="2923" spans="1:3" x14ac:dyDescent="0.2">
      <c r="A2923" t="s">
        <v>3726</v>
      </c>
      <c r="B2923">
        <v>0.81301759617682501</v>
      </c>
      <c r="C2923">
        <v>0</v>
      </c>
    </row>
    <row r="2924" spans="1:3" x14ac:dyDescent="0.2">
      <c r="A2924" t="s">
        <v>3727</v>
      </c>
      <c r="B2924">
        <v>0.411826983894656</v>
      </c>
      <c r="C2924">
        <v>0</v>
      </c>
    </row>
    <row r="2925" spans="1:3" x14ac:dyDescent="0.2">
      <c r="A2925" t="s">
        <v>3728</v>
      </c>
      <c r="B2925">
        <v>0.33895267144567498</v>
      </c>
      <c r="C2925">
        <v>0</v>
      </c>
    </row>
    <row r="2926" spans="1:3" x14ac:dyDescent="0.2">
      <c r="A2926" t="s">
        <v>3729</v>
      </c>
      <c r="B2926">
        <v>0.21400439894022499</v>
      </c>
      <c r="C2926">
        <v>1</v>
      </c>
    </row>
    <row r="2927" spans="1:3" x14ac:dyDescent="0.2">
      <c r="A2927" t="s">
        <v>3730</v>
      </c>
      <c r="B2927">
        <v>0.14859427156955199</v>
      </c>
      <c r="C2927">
        <v>1</v>
      </c>
    </row>
    <row r="2928" spans="1:3" x14ac:dyDescent="0.2">
      <c r="A2928" t="s">
        <v>3731</v>
      </c>
      <c r="B2928">
        <v>0.92555488036262301</v>
      </c>
      <c r="C2928">
        <v>0</v>
      </c>
    </row>
    <row r="2929" spans="1:3" x14ac:dyDescent="0.2">
      <c r="A2929" t="s">
        <v>3732</v>
      </c>
      <c r="B2929">
        <v>0.59704395273431199</v>
      </c>
      <c r="C2929">
        <v>0</v>
      </c>
    </row>
    <row r="2930" spans="1:3" x14ac:dyDescent="0.2">
      <c r="A2930" t="s">
        <v>3733</v>
      </c>
      <c r="B2930">
        <v>0.25345664485727398</v>
      </c>
      <c r="C2930">
        <v>1</v>
      </c>
    </row>
    <row r="2931" spans="1:3" x14ac:dyDescent="0.2">
      <c r="A2931" t="s">
        <v>3734</v>
      </c>
      <c r="B2931">
        <v>0.29963754580047802</v>
      </c>
      <c r="C2931">
        <v>0</v>
      </c>
    </row>
    <row r="2932" spans="1:3" x14ac:dyDescent="0.2">
      <c r="A2932" t="s">
        <v>3735</v>
      </c>
      <c r="B2932">
        <v>0.51410559238108999</v>
      </c>
      <c r="C2932">
        <v>0</v>
      </c>
    </row>
    <row r="2933" spans="1:3" x14ac:dyDescent="0.2">
      <c r="A2933" t="s">
        <v>3736</v>
      </c>
      <c r="B2933">
        <v>9.33969273962236E-2</v>
      </c>
      <c r="C2933">
        <v>1</v>
      </c>
    </row>
    <row r="2934" spans="1:3" x14ac:dyDescent="0.2">
      <c r="A2934" t="s">
        <v>3737</v>
      </c>
      <c r="B2934">
        <v>0.45121043700792401</v>
      </c>
      <c r="C2934">
        <v>0</v>
      </c>
    </row>
    <row r="2935" spans="1:3" x14ac:dyDescent="0.2">
      <c r="A2935" t="s">
        <v>3738</v>
      </c>
      <c r="B2935">
        <v>0.154690722490507</v>
      </c>
      <c r="C2935">
        <v>1</v>
      </c>
    </row>
    <row r="2936" spans="1:3" x14ac:dyDescent="0.2">
      <c r="A2936" t="s">
        <v>3739</v>
      </c>
      <c r="B2936">
        <v>0.47131581254474397</v>
      </c>
      <c r="C2936">
        <v>0</v>
      </c>
    </row>
    <row r="2937" spans="1:3" x14ac:dyDescent="0.2">
      <c r="A2937" t="s">
        <v>3740</v>
      </c>
      <c r="B2937">
        <v>0.40886108927718801</v>
      </c>
      <c r="C2937">
        <v>0</v>
      </c>
    </row>
    <row r="2938" spans="1:3" x14ac:dyDescent="0.2">
      <c r="A2938" t="s">
        <v>3741</v>
      </c>
      <c r="B2938">
        <v>0.26166207628224197</v>
      </c>
      <c r="C2938">
        <v>1</v>
      </c>
    </row>
    <row r="2939" spans="1:3" x14ac:dyDescent="0.2">
      <c r="A2939" t="s">
        <v>3742</v>
      </c>
      <c r="B2939">
        <v>0.235834083965488</v>
      </c>
      <c r="C2939">
        <v>1</v>
      </c>
    </row>
    <row r="2940" spans="1:3" x14ac:dyDescent="0.2">
      <c r="A2940" t="s">
        <v>3743</v>
      </c>
      <c r="B2940">
        <v>0.125391454408219</v>
      </c>
      <c r="C2940">
        <v>1</v>
      </c>
    </row>
    <row r="2941" spans="1:3" x14ac:dyDescent="0.2">
      <c r="A2941" t="s">
        <v>3744</v>
      </c>
      <c r="B2941">
        <v>0.30741584484730899</v>
      </c>
      <c r="C2941">
        <v>0</v>
      </c>
    </row>
    <row r="2942" spans="1:3" x14ac:dyDescent="0.2">
      <c r="A2942" t="s">
        <v>3745</v>
      </c>
      <c r="B2942">
        <v>0.85287261635133704</v>
      </c>
      <c r="C2942">
        <v>0</v>
      </c>
    </row>
    <row r="2943" spans="1:3" x14ac:dyDescent="0.2">
      <c r="A2943" t="s">
        <v>3746</v>
      </c>
      <c r="B2943">
        <v>0.61082387427782103</v>
      </c>
      <c r="C2943">
        <v>0</v>
      </c>
    </row>
    <row r="2944" spans="1:3" x14ac:dyDescent="0.2">
      <c r="A2944" t="s">
        <v>3747</v>
      </c>
      <c r="B2944">
        <v>0.73507578927347605</v>
      </c>
      <c r="C2944">
        <v>0</v>
      </c>
    </row>
    <row r="2945" spans="1:3" x14ac:dyDescent="0.2">
      <c r="A2945" t="s">
        <v>3748</v>
      </c>
      <c r="B2945">
        <v>0.313612438970234</v>
      </c>
      <c r="C2945">
        <v>0</v>
      </c>
    </row>
    <row r="2946" spans="1:3" x14ac:dyDescent="0.2">
      <c r="A2946" t="s">
        <v>3749</v>
      </c>
      <c r="B2946">
        <v>0.13272130141098201</v>
      </c>
      <c r="C2946">
        <v>1</v>
      </c>
    </row>
    <row r="2947" spans="1:3" x14ac:dyDescent="0.2">
      <c r="A2947" t="s">
        <v>3750</v>
      </c>
      <c r="B2947">
        <v>0.94423400866017004</v>
      </c>
      <c r="C2947">
        <v>0</v>
      </c>
    </row>
    <row r="2948" spans="1:3" x14ac:dyDescent="0.2">
      <c r="A2948" t="s">
        <v>3751</v>
      </c>
      <c r="B2948">
        <v>0.66750298934513097</v>
      </c>
      <c r="C2948">
        <v>0</v>
      </c>
    </row>
    <row r="2949" spans="1:3" x14ac:dyDescent="0.2">
      <c r="A2949" t="s">
        <v>3752</v>
      </c>
      <c r="B2949">
        <v>0.89699060573970002</v>
      </c>
      <c r="C2949">
        <v>0</v>
      </c>
    </row>
    <row r="2950" spans="1:3" x14ac:dyDescent="0.2">
      <c r="A2950" t="s">
        <v>3753</v>
      </c>
      <c r="B2950">
        <v>0.88771591275711104</v>
      </c>
      <c r="C2950">
        <v>0</v>
      </c>
    </row>
    <row r="2951" spans="1:3" x14ac:dyDescent="0.2">
      <c r="A2951" t="s">
        <v>3754</v>
      </c>
      <c r="B2951">
        <v>0.47787643212839798</v>
      </c>
      <c r="C2951">
        <v>0</v>
      </c>
    </row>
    <row r="2952" spans="1:3" x14ac:dyDescent="0.2">
      <c r="A2952" t="s">
        <v>3755</v>
      </c>
      <c r="B2952">
        <v>0.60455114307329905</v>
      </c>
      <c r="C2952">
        <v>0</v>
      </c>
    </row>
    <row r="2953" spans="1:3" x14ac:dyDescent="0.2">
      <c r="A2953" t="s">
        <v>3756</v>
      </c>
      <c r="B2953">
        <v>0.64977877115878202</v>
      </c>
      <c r="C2953">
        <v>0</v>
      </c>
    </row>
    <row r="2954" spans="1:3" x14ac:dyDescent="0.2">
      <c r="A2954" t="s">
        <v>3757</v>
      </c>
      <c r="B2954">
        <v>0.84712116462859799</v>
      </c>
      <c r="C2954">
        <v>0</v>
      </c>
    </row>
    <row r="2955" spans="1:3" x14ac:dyDescent="0.2">
      <c r="A2955" t="s">
        <v>3758</v>
      </c>
      <c r="B2955">
        <v>0.57021014123542502</v>
      </c>
      <c r="C2955">
        <v>0</v>
      </c>
    </row>
    <row r="2956" spans="1:3" x14ac:dyDescent="0.2">
      <c r="A2956" t="s">
        <v>3759</v>
      </c>
      <c r="B2956">
        <v>0.63583717466747702</v>
      </c>
      <c r="C2956">
        <v>0</v>
      </c>
    </row>
    <row r="2957" spans="1:3" x14ac:dyDescent="0.2">
      <c r="A2957" t="s">
        <v>3760</v>
      </c>
      <c r="B2957">
        <v>0.81527970725256405</v>
      </c>
      <c r="C2957">
        <v>0</v>
      </c>
    </row>
    <row r="2958" spans="1:3" x14ac:dyDescent="0.2">
      <c r="A2958" t="s">
        <v>3761</v>
      </c>
      <c r="B2958">
        <v>0.43882407089892</v>
      </c>
      <c r="C2958">
        <v>0</v>
      </c>
    </row>
    <row r="2959" spans="1:3" x14ac:dyDescent="0.2">
      <c r="A2959" t="s">
        <v>3762</v>
      </c>
      <c r="B2959">
        <v>0.75659848112515404</v>
      </c>
      <c r="C2959">
        <v>0</v>
      </c>
    </row>
    <row r="2960" spans="1:3" x14ac:dyDescent="0.2">
      <c r="A2960" t="s">
        <v>3763</v>
      </c>
      <c r="B2960">
        <v>0.93020240601985704</v>
      </c>
      <c r="C2960">
        <v>0</v>
      </c>
    </row>
    <row r="2961" spans="1:3" x14ac:dyDescent="0.2">
      <c r="A2961" t="s">
        <v>3764</v>
      </c>
      <c r="B2961">
        <v>0.95563460654324806</v>
      </c>
      <c r="C2961">
        <v>0</v>
      </c>
    </row>
    <row r="2962" spans="1:3" x14ac:dyDescent="0.2">
      <c r="A2962" t="s">
        <v>3765</v>
      </c>
      <c r="B2962">
        <v>0.80222338424056905</v>
      </c>
      <c r="C2962">
        <v>0</v>
      </c>
    </row>
    <row r="2963" spans="1:3" x14ac:dyDescent="0.2">
      <c r="A2963" t="s">
        <v>624</v>
      </c>
      <c r="B2963">
        <v>0.83495696919351203</v>
      </c>
      <c r="C2963">
        <v>0</v>
      </c>
    </row>
    <row r="2964" spans="1:3" x14ac:dyDescent="0.2">
      <c r="A2964" t="s">
        <v>3766</v>
      </c>
      <c r="B2964">
        <v>0.54411561755020699</v>
      </c>
      <c r="C2964">
        <v>0</v>
      </c>
    </row>
    <row r="2965" spans="1:3" x14ac:dyDescent="0.2">
      <c r="A2965" t="s">
        <v>3767</v>
      </c>
      <c r="B2965">
        <v>0.40433101017207601</v>
      </c>
      <c r="C2965">
        <v>0</v>
      </c>
    </row>
    <row r="2966" spans="1:3" x14ac:dyDescent="0.2">
      <c r="A2966" t="s">
        <v>3768</v>
      </c>
      <c r="B2966">
        <v>0.88224811951908</v>
      </c>
      <c r="C2966">
        <v>0</v>
      </c>
    </row>
    <row r="2967" spans="1:3" x14ac:dyDescent="0.2">
      <c r="A2967" t="s">
        <v>3769</v>
      </c>
      <c r="B2967">
        <v>0.73791977173458501</v>
      </c>
      <c r="C2967">
        <v>0</v>
      </c>
    </row>
    <row r="2968" spans="1:3" x14ac:dyDescent="0.2">
      <c r="A2968" t="s">
        <v>3770</v>
      </c>
      <c r="B2968">
        <v>0.35487961127780099</v>
      </c>
      <c r="C2968">
        <v>0</v>
      </c>
    </row>
    <row r="2969" spans="1:3" x14ac:dyDescent="0.2">
      <c r="A2969" t="s">
        <v>3771</v>
      </c>
      <c r="B2969">
        <v>0.39458260430729403</v>
      </c>
      <c r="C2969">
        <v>0</v>
      </c>
    </row>
    <row r="2970" spans="1:3" x14ac:dyDescent="0.2">
      <c r="A2970" t="s">
        <v>3772</v>
      </c>
      <c r="B2970">
        <v>0.43991351584886101</v>
      </c>
      <c r="C2970">
        <v>0</v>
      </c>
    </row>
    <row r="2971" spans="1:3" x14ac:dyDescent="0.2">
      <c r="A2971" t="s">
        <v>3773</v>
      </c>
      <c r="B2971">
        <v>0.165681392480858</v>
      </c>
      <c r="C2971">
        <v>1</v>
      </c>
    </row>
    <row r="2972" spans="1:3" x14ac:dyDescent="0.2">
      <c r="A2972" t="s">
        <v>3774</v>
      </c>
      <c r="B2972">
        <v>0.41041617468584302</v>
      </c>
      <c r="C2972">
        <v>0</v>
      </c>
    </row>
    <row r="2973" spans="1:3" x14ac:dyDescent="0.2">
      <c r="A2973" t="s">
        <v>3775</v>
      </c>
      <c r="B2973">
        <v>0.15213997920966699</v>
      </c>
      <c r="C2973">
        <v>1</v>
      </c>
    </row>
    <row r="2974" spans="1:3" x14ac:dyDescent="0.2">
      <c r="A2974" t="s">
        <v>3776</v>
      </c>
      <c r="B2974">
        <v>0.33020856507330798</v>
      </c>
      <c r="C2974">
        <v>0</v>
      </c>
    </row>
    <row r="2975" spans="1:3" x14ac:dyDescent="0.2">
      <c r="A2975" t="s">
        <v>3777</v>
      </c>
      <c r="B2975">
        <v>0.30074358300305898</v>
      </c>
      <c r="C2975">
        <v>0</v>
      </c>
    </row>
    <row r="2976" spans="1:3" x14ac:dyDescent="0.2">
      <c r="A2976" t="s">
        <v>3778</v>
      </c>
      <c r="B2976">
        <v>0.24333884176109399</v>
      </c>
      <c r="C2976">
        <v>1</v>
      </c>
    </row>
    <row r="2977" spans="1:3" x14ac:dyDescent="0.2">
      <c r="A2977" t="s">
        <v>3779</v>
      </c>
      <c r="B2977">
        <v>0.13602754140977799</v>
      </c>
      <c r="C2977">
        <v>1</v>
      </c>
    </row>
    <row r="2978" spans="1:3" x14ac:dyDescent="0.2">
      <c r="A2978" t="s">
        <v>3780</v>
      </c>
      <c r="B2978">
        <v>0.17265970547911699</v>
      </c>
      <c r="C2978">
        <v>1</v>
      </c>
    </row>
    <row r="2979" spans="1:3" x14ac:dyDescent="0.2">
      <c r="A2979" t="s">
        <v>3781</v>
      </c>
      <c r="B2979">
        <v>0.29555241889290101</v>
      </c>
      <c r="C2979">
        <v>0</v>
      </c>
    </row>
    <row r="2980" spans="1:3" x14ac:dyDescent="0.2">
      <c r="A2980" t="s">
        <v>3782</v>
      </c>
      <c r="B2980">
        <v>0.859077024068718</v>
      </c>
      <c r="C2980">
        <v>0</v>
      </c>
    </row>
    <row r="2981" spans="1:3" x14ac:dyDescent="0.2">
      <c r="A2981" t="s">
        <v>3783</v>
      </c>
      <c r="B2981">
        <v>0.61402220631659798</v>
      </c>
      <c r="C2981">
        <v>0</v>
      </c>
    </row>
    <row r="2982" spans="1:3" x14ac:dyDescent="0.2">
      <c r="A2982" t="s">
        <v>3784</v>
      </c>
      <c r="B2982">
        <v>0.54040220764465596</v>
      </c>
      <c r="C2982">
        <v>0</v>
      </c>
    </row>
    <row r="2983" spans="1:3" x14ac:dyDescent="0.2">
      <c r="A2983" t="s">
        <v>3785</v>
      </c>
      <c r="B2983">
        <v>0.183871231687597</v>
      </c>
      <c r="C2983">
        <v>1</v>
      </c>
    </row>
    <row r="2984" spans="1:3" x14ac:dyDescent="0.2">
      <c r="A2984" t="s">
        <v>3786</v>
      </c>
      <c r="B2984">
        <v>0.1082554136376</v>
      </c>
      <c r="C2984">
        <v>1</v>
      </c>
    </row>
    <row r="2985" spans="1:3" x14ac:dyDescent="0.2">
      <c r="A2985" t="s">
        <v>3787</v>
      </c>
      <c r="B2985">
        <v>0.88122062760878395</v>
      </c>
      <c r="C2985">
        <v>0</v>
      </c>
    </row>
    <row r="2986" spans="1:3" x14ac:dyDescent="0.2">
      <c r="A2986" t="s">
        <v>3788</v>
      </c>
      <c r="B2986">
        <v>0.81540249911406504</v>
      </c>
      <c r="C2986">
        <v>0</v>
      </c>
    </row>
    <row r="2987" spans="1:3" x14ac:dyDescent="0.2">
      <c r="A2987" t="s">
        <v>3789</v>
      </c>
      <c r="B2987">
        <v>0.94287147287582096</v>
      </c>
      <c r="C2987">
        <v>0</v>
      </c>
    </row>
    <row r="2988" spans="1:3" x14ac:dyDescent="0.2">
      <c r="A2988" t="s">
        <v>3790</v>
      </c>
      <c r="B2988">
        <v>0.85209044905879705</v>
      </c>
      <c r="C2988">
        <v>0</v>
      </c>
    </row>
    <row r="2989" spans="1:3" x14ac:dyDescent="0.2">
      <c r="A2989" t="s">
        <v>3791</v>
      </c>
      <c r="B2989">
        <v>0.71180363504174704</v>
      </c>
      <c r="C2989">
        <v>0</v>
      </c>
    </row>
    <row r="2990" spans="1:3" x14ac:dyDescent="0.2">
      <c r="A2990" t="s">
        <v>3792</v>
      </c>
      <c r="B2990">
        <v>0.90779241102626895</v>
      </c>
      <c r="C2990">
        <v>0</v>
      </c>
    </row>
    <row r="2991" spans="1:3" x14ac:dyDescent="0.2">
      <c r="A2991" t="s">
        <v>3793</v>
      </c>
      <c r="B2991">
        <v>0.50004032735439097</v>
      </c>
      <c r="C2991">
        <v>0</v>
      </c>
    </row>
    <row r="2992" spans="1:3" x14ac:dyDescent="0.2">
      <c r="A2992" t="s">
        <v>3794</v>
      </c>
      <c r="B2992">
        <v>0.91013256682770205</v>
      </c>
      <c r="C2992">
        <v>0</v>
      </c>
    </row>
    <row r="2993" spans="1:3" x14ac:dyDescent="0.2">
      <c r="A2993" t="s">
        <v>3795</v>
      </c>
      <c r="B2993">
        <v>0.77529556149219103</v>
      </c>
      <c r="C2993">
        <v>0</v>
      </c>
    </row>
    <row r="2994" spans="1:3" x14ac:dyDescent="0.2">
      <c r="A2994" t="s">
        <v>3796</v>
      </c>
      <c r="B2994">
        <v>0.723760833847372</v>
      </c>
      <c r="C2994">
        <v>0</v>
      </c>
    </row>
    <row r="2995" spans="1:3" x14ac:dyDescent="0.2">
      <c r="A2995" t="s">
        <v>3797</v>
      </c>
      <c r="B2995">
        <v>0.97246873932793798</v>
      </c>
      <c r="C2995">
        <v>0</v>
      </c>
    </row>
    <row r="2996" spans="1:3" x14ac:dyDescent="0.2">
      <c r="A2996" t="s">
        <v>3798</v>
      </c>
      <c r="B2996">
        <v>0.49152657937011901</v>
      </c>
      <c r="C2996">
        <v>0</v>
      </c>
    </row>
    <row r="2997" spans="1:3" x14ac:dyDescent="0.2">
      <c r="A2997" t="s">
        <v>3799</v>
      </c>
      <c r="B2997">
        <v>0.88432267307826196</v>
      </c>
      <c r="C2997">
        <v>0</v>
      </c>
    </row>
    <row r="2998" spans="1:3" x14ac:dyDescent="0.2">
      <c r="A2998" t="s">
        <v>3800</v>
      </c>
      <c r="B2998">
        <v>0.94722102463579205</v>
      </c>
      <c r="C2998">
        <v>0</v>
      </c>
    </row>
    <row r="2999" spans="1:3" x14ac:dyDescent="0.2">
      <c r="A2999" t="s">
        <v>3801</v>
      </c>
      <c r="B2999">
        <v>0.93163772529278799</v>
      </c>
      <c r="C2999">
        <v>0</v>
      </c>
    </row>
    <row r="3000" spans="1:3" x14ac:dyDescent="0.2">
      <c r="A3000" t="s">
        <v>3802</v>
      </c>
      <c r="B3000">
        <v>0.80781630967723095</v>
      </c>
      <c r="C3000">
        <v>0</v>
      </c>
    </row>
    <row r="3001" spans="1:3" x14ac:dyDescent="0.2">
      <c r="A3001" t="s">
        <v>3803</v>
      </c>
      <c r="B3001">
        <v>0.76605663560763504</v>
      </c>
      <c r="C3001">
        <v>0</v>
      </c>
    </row>
    <row r="3002" spans="1:3" x14ac:dyDescent="0.2">
      <c r="A3002" t="s">
        <v>3804</v>
      </c>
      <c r="B3002">
        <v>0.56795312075380899</v>
      </c>
      <c r="C3002">
        <v>0</v>
      </c>
    </row>
    <row r="3003" spans="1:3" x14ac:dyDescent="0.2">
      <c r="A3003" t="s">
        <v>3805</v>
      </c>
      <c r="B3003">
        <v>0.76023362062706001</v>
      </c>
      <c r="C3003">
        <v>0</v>
      </c>
    </row>
    <row r="3004" spans="1:3" x14ac:dyDescent="0.2">
      <c r="A3004" t="s">
        <v>3806</v>
      </c>
      <c r="B3004">
        <v>0.96412451840364399</v>
      </c>
      <c r="C3004">
        <v>0</v>
      </c>
    </row>
    <row r="3005" spans="1:3" x14ac:dyDescent="0.2">
      <c r="A3005" t="s">
        <v>3807</v>
      </c>
      <c r="B3005">
        <v>0.974488528255397</v>
      </c>
      <c r="C3005">
        <v>0</v>
      </c>
    </row>
    <row r="3006" spans="1:3" x14ac:dyDescent="0.2">
      <c r="A3006" t="s">
        <v>3808</v>
      </c>
      <c r="B3006">
        <v>0.93051724747090503</v>
      </c>
      <c r="C3006">
        <v>0</v>
      </c>
    </row>
    <row r="3007" spans="1:3" x14ac:dyDescent="0.2">
      <c r="A3007" t="s">
        <v>3809</v>
      </c>
      <c r="B3007">
        <v>0.95097529105557299</v>
      </c>
      <c r="C3007">
        <v>0</v>
      </c>
    </row>
    <row r="3008" spans="1:3" x14ac:dyDescent="0.2">
      <c r="A3008" t="s">
        <v>3810</v>
      </c>
      <c r="B3008">
        <v>0.88296883629324296</v>
      </c>
      <c r="C3008">
        <v>0</v>
      </c>
    </row>
    <row r="3009" spans="1:3" x14ac:dyDescent="0.2">
      <c r="A3009" t="s">
        <v>3811</v>
      </c>
      <c r="B3009">
        <v>0.91945081456161204</v>
      </c>
      <c r="C3009">
        <v>0</v>
      </c>
    </row>
    <row r="3010" spans="1:3" x14ac:dyDescent="0.2">
      <c r="A3010" t="s">
        <v>3812</v>
      </c>
      <c r="B3010">
        <v>0.92951297875730798</v>
      </c>
      <c r="C3010">
        <v>0</v>
      </c>
    </row>
    <row r="3011" spans="1:3" x14ac:dyDescent="0.2">
      <c r="A3011" t="s">
        <v>3813</v>
      </c>
      <c r="B3011">
        <v>0.97416329066787699</v>
      </c>
      <c r="C3011">
        <v>0</v>
      </c>
    </row>
    <row r="3012" spans="1:3" x14ac:dyDescent="0.2">
      <c r="A3012" t="s">
        <v>3814</v>
      </c>
      <c r="B3012">
        <v>0.915097511030182</v>
      </c>
      <c r="C3012">
        <v>0</v>
      </c>
    </row>
    <row r="3013" spans="1:3" x14ac:dyDescent="0.2">
      <c r="A3013" t="s">
        <v>3815</v>
      </c>
      <c r="B3013">
        <v>0.92195342357504695</v>
      </c>
      <c r="C3013">
        <v>0</v>
      </c>
    </row>
    <row r="3014" spans="1:3" x14ac:dyDescent="0.2">
      <c r="A3014" t="s">
        <v>3816</v>
      </c>
      <c r="B3014">
        <v>0.94852878001552299</v>
      </c>
      <c r="C3014">
        <v>0</v>
      </c>
    </row>
    <row r="3015" spans="1:3" x14ac:dyDescent="0.2">
      <c r="A3015" t="s">
        <v>3817</v>
      </c>
      <c r="B3015">
        <v>0.89472538654967504</v>
      </c>
      <c r="C3015">
        <v>0</v>
      </c>
    </row>
    <row r="3016" spans="1:3" x14ac:dyDescent="0.2">
      <c r="A3016" t="s">
        <v>3818</v>
      </c>
      <c r="B3016">
        <v>0.94481981588763497</v>
      </c>
      <c r="C3016">
        <v>0</v>
      </c>
    </row>
    <row r="3017" spans="1:3" x14ac:dyDescent="0.2">
      <c r="A3017" t="s">
        <v>3819</v>
      </c>
      <c r="B3017">
        <v>0.98769517773349802</v>
      </c>
      <c r="C3017">
        <v>0</v>
      </c>
    </row>
    <row r="3018" spans="1:3" x14ac:dyDescent="0.2">
      <c r="A3018" t="s">
        <v>3820</v>
      </c>
      <c r="B3018">
        <v>0.98044680104941695</v>
      </c>
      <c r="C3018">
        <v>0</v>
      </c>
    </row>
    <row r="3019" spans="1:3" x14ac:dyDescent="0.2">
      <c r="A3019" t="s">
        <v>3821</v>
      </c>
      <c r="B3019">
        <v>0.95525750034230705</v>
      </c>
      <c r="C3019">
        <v>0</v>
      </c>
    </row>
    <row r="3020" spans="1:3" x14ac:dyDescent="0.2">
      <c r="A3020" t="s">
        <v>82</v>
      </c>
      <c r="B3020">
        <v>0.94305873068487001</v>
      </c>
      <c r="C3020">
        <v>0</v>
      </c>
    </row>
    <row r="3021" spans="1:3" x14ac:dyDescent="0.2">
      <c r="A3021" t="s">
        <v>3822</v>
      </c>
      <c r="B3021">
        <v>0.97049488800005201</v>
      </c>
      <c r="C3021">
        <v>0</v>
      </c>
    </row>
    <row r="3022" spans="1:3" x14ac:dyDescent="0.2">
      <c r="A3022" t="s">
        <v>3823</v>
      </c>
      <c r="B3022">
        <v>0.89081649845569399</v>
      </c>
      <c r="C3022">
        <v>0</v>
      </c>
    </row>
    <row r="3023" spans="1:3" x14ac:dyDescent="0.2">
      <c r="A3023" t="s">
        <v>3824</v>
      </c>
      <c r="B3023">
        <v>0.993775254257939</v>
      </c>
      <c r="C3023">
        <v>0</v>
      </c>
    </row>
    <row r="3024" spans="1:3" x14ac:dyDescent="0.2">
      <c r="A3024" t="s">
        <v>3825</v>
      </c>
      <c r="B3024">
        <v>0.98684505106127696</v>
      </c>
      <c r="C3024">
        <v>0</v>
      </c>
    </row>
    <row r="3025" spans="1:3" x14ac:dyDescent="0.2">
      <c r="A3025" t="s">
        <v>3826</v>
      </c>
      <c r="B3025">
        <v>0.99399449964770803</v>
      </c>
      <c r="C3025">
        <v>0</v>
      </c>
    </row>
    <row r="3026" spans="1:3" x14ac:dyDescent="0.2">
      <c r="A3026" t="s">
        <v>3827</v>
      </c>
      <c r="B3026">
        <v>0.99522558034583597</v>
      </c>
      <c r="C3026">
        <v>0</v>
      </c>
    </row>
    <row r="3027" spans="1:3" x14ac:dyDescent="0.2">
      <c r="A3027" t="s">
        <v>3828</v>
      </c>
      <c r="B3027">
        <v>0.97849305678238896</v>
      </c>
      <c r="C3027">
        <v>0</v>
      </c>
    </row>
    <row r="3028" spans="1:3" x14ac:dyDescent="0.2">
      <c r="A3028" t="s">
        <v>3829</v>
      </c>
      <c r="B3028">
        <v>0.98788953026440296</v>
      </c>
      <c r="C3028">
        <v>0</v>
      </c>
    </row>
    <row r="3029" spans="1:3" x14ac:dyDescent="0.2">
      <c r="A3029" t="s">
        <v>3830</v>
      </c>
      <c r="B3029">
        <v>0.99103235620047203</v>
      </c>
      <c r="C3029">
        <v>0</v>
      </c>
    </row>
    <row r="3030" spans="1:3" x14ac:dyDescent="0.2">
      <c r="A3030" t="s">
        <v>3831</v>
      </c>
      <c r="B3030">
        <v>0.99120074124455304</v>
      </c>
      <c r="C3030">
        <v>0</v>
      </c>
    </row>
    <row r="3031" spans="1:3" x14ac:dyDescent="0.2">
      <c r="A3031" t="s">
        <v>3832</v>
      </c>
      <c r="B3031">
        <v>0.98597991603664104</v>
      </c>
      <c r="C3031">
        <v>0</v>
      </c>
    </row>
    <row r="3032" spans="1:3" x14ac:dyDescent="0.2">
      <c r="A3032" t="s">
        <v>3833</v>
      </c>
      <c r="B3032">
        <v>0.98517025273231296</v>
      </c>
      <c r="C3032">
        <v>0</v>
      </c>
    </row>
    <row r="3033" spans="1:3" x14ac:dyDescent="0.2">
      <c r="A3033" t="s">
        <v>3834</v>
      </c>
      <c r="B3033">
        <v>0.99320432268716596</v>
      </c>
      <c r="C3033">
        <v>0</v>
      </c>
    </row>
    <row r="3034" spans="1:3" x14ac:dyDescent="0.2">
      <c r="A3034" t="s">
        <v>3835</v>
      </c>
      <c r="B3034">
        <v>0.99051782184927595</v>
      </c>
      <c r="C3034">
        <v>0</v>
      </c>
    </row>
    <row r="3035" spans="1:3" x14ac:dyDescent="0.2">
      <c r="A3035" t="s">
        <v>3836</v>
      </c>
      <c r="B3035">
        <v>0.98986210842488098</v>
      </c>
      <c r="C3035">
        <v>0</v>
      </c>
    </row>
    <row r="3036" spans="1:3" x14ac:dyDescent="0.2">
      <c r="A3036" t="s">
        <v>3837</v>
      </c>
      <c r="B3036">
        <v>0.98925524052448599</v>
      </c>
      <c r="C3036">
        <v>0</v>
      </c>
    </row>
    <row r="3037" spans="1:3" x14ac:dyDescent="0.2">
      <c r="A3037" t="s">
        <v>3838</v>
      </c>
      <c r="B3037">
        <v>0.995475099400014</v>
      </c>
      <c r="C3037">
        <v>0</v>
      </c>
    </row>
    <row r="3038" spans="1:3" x14ac:dyDescent="0.2">
      <c r="A3038" t="s">
        <v>3839</v>
      </c>
      <c r="B3038">
        <v>0.99500710212497201</v>
      </c>
      <c r="C3038">
        <v>0</v>
      </c>
    </row>
    <row r="3039" spans="1:3" x14ac:dyDescent="0.2">
      <c r="A3039" t="s">
        <v>3840</v>
      </c>
      <c r="B3039">
        <v>0.99057067681637101</v>
      </c>
      <c r="C3039">
        <v>0</v>
      </c>
    </row>
    <row r="3040" spans="1:3" x14ac:dyDescent="0.2">
      <c r="A3040" t="s">
        <v>3841</v>
      </c>
      <c r="B3040">
        <v>0.95783898690668601</v>
      </c>
      <c r="C3040">
        <v>0</v>
      </c>
    </row>
    <row r="3041" spans="1:3" x14ac:dyDescent="0.2">
      <c r="A3041" t="s">
        <v>3842</v>
      </c>
      <c r="B3041">
        <v>0.97879945595065498</v>
      </c>
      <c r="C3041">
        <v>0</v>
      </c>
    </row>
    <row r="3042" spans="1:3" x14ac:dyDescent="0.2">
      <c r="A3042" t="s">
        <v>3843</v>
      </c>
      <c r="B3042">
        <v>0.83113369910420398</v>
      </c>
      <c r="C3042">
        <v>0</v>
      </c>
    </row>
    <row r="3043" spans="1:3" x14ac:dyDescent="0.2">
      <c r="A3043" t="s">
        <v>3844</v>
      </c>
      <c r="B3043">
        <v>0.32781136395322302</v>
      </c>
      <c r="C3043">
        <v>0</v>
      </c>
    </row>
    <row r="3044" spans="1:3" x14ac:dyDescent="0.2">
      <c r="A3044" t="s">
        <v>3845</v>
      </c>
      <c r="B3044">
        <v>0.82853184602138896</v>
      </c>
      <c r="C3044">
        <v>0</v>
      </c>
    </row>
    <row r="3045" spans="1:3" x14ac:dyDescent="0.2">
      <c r="A3045" t="s">
        <v>3846</v>
      </c>
      <c r="B3045">
        <v>0.77551480130641204</v>
      </c>
      <c r="C3045">
        <v>0</v>
      </c>
    </row>
    <row r="3046" spans="1:3" x14ac:dyDescent="0.2">
      <c r="A3046" t="s">
        <v>3847</v>
      </c>
      <c r="B3046">
        <v>0.17789707894944101</v>
      </c>
      <c r="C3046">
        <v>1</v>
      </c>
    </row>
    <row r="3047" spans="1:3" x14ac:dyDescent="0.2">
      <c r="A3047" t="s">
        <v>3848</v>
      </c>
      <c r="B3047">
        <v>0.45114064852548602</v>
      </c>
      <c r="C3047">
        <v>0</v>
      </c>
    </row>
    <row r="3048" spans="1:3" x14ac:dyDescent="0.2">
      <c r="A3048" t="s">
        <v>3849</v>
      </c>
      <c r="B3048">
        <v>0.17554463303085599</v>
      </c>
      <c r="C3048">
        <v>1</v>
      </c>
    </row>
    <row r="3049" spans="1:3" x14ac:dyDescent="0.2">
      <c r="A3049" t="s">
        <v>3850</v>
      </c>
      <c r="B3049">
        <v>0.48386482351174798</v>
      </c>
      <c r="C3049">
        <v>0</v>
      </c>
    </row>
    <row r="3050" spans="1:3" x14ac:dyDescent="0.2">
      <c r="A3050" t="s">
        <v>3851</v>
      </c>
      <c r="B3050">
        <v>0.35821552444016302</v>
      </c>
      <c r="C3050">
        <v>0</v>
      </c>
    </row>
    <row r="3051" spans="1:3" x14ac:dyDescent="0.2">
      <c r="A3051" t="s">
        <v>3852</v>
      </c>
      <c r="B3051">
        <v>0.22212562229232999</v>
      </c>
      <c r="C3051">
        <v>1</v>
      </c>
    </row>
    <row r="3052" spans="1:3" x14ac:dyDescent="0.2">
      <c r="A3052" t="s">
        <v>3853</v>
      </c>
      <c r="B3052">
        <v>0.69739534341283504</v>
      </c>
      <c r="C3052">
        <v>0</v>
      </c>
    </row>
    <row r="3053" spans="1:3" x14ac:dyDescent="0.2">
      <c r="A3053" t="s">
        <v>3854</v>
      </c>
      <c r="B3053">
        <v>0.35807269030108801</v>
      </c>
      <c r="C3053">
        <v>0</v>
      </c>
    </row>
    <row r="3054" spans="1:3" x14ac:dyDescent="0.2">
      <c r="A3054" t="s">
        <v>3855</v>
      </c>
      <c r="B3054">
        <v>0.63593341260995895</v>
      </c>
      <c r="C3054">
        <v>0</v>
      </c>
    </row>
    <row r="3055" spans="1:3" x14ac:dyDescent="0.2">
      <c r="A3055" t="s">
        <v>535</v>
      </c>
      <c r="B3055">
        <v>0.74434810631301895</v>
      </c>
      <c r="C3055">
        <v>0</v>
      </c>
    </row>
    <row r="3056" spans="1:3" x14ac:dyDescent="0.2">
      <c r="A3056" t="s">
        <v>3856</v>
      </c>
      <c r="B3056">
        <v>0.79532984744197199</v>
      </c>
      <c r="C3056">
        <v>0</v>
      </c>
    </row>
    <row r="3057" spans="1:3" x14ac:dyDescent="0.2">
      <c r="A3057" t="s">
        <v>3857</v>
      </c>
      <c r="B3057">
        <v>0.53979681195489604</v>
      </c>
      <c r="C3057">
        <v>0</v>
      </c>
    </row>
    <row r="3058" spans="1:3" x14ac:dyDescent="0.2">
      <c r="A3058" t="s">
        <v>3858</v>
      </c>
      <c r="B3058">
        <v>0.49229083775974303</v>
      </c>
      <c r="C3058">
        <v>0</v>
      </c>
    </row>
    <row r="3059" spans="1:3" x14ac:dyDescent="0.2">
      <c r="A3059" t="s">
        <v>3859</v>
      </c>
      <c r="B3059">
        <v>0.32201631004471898</v>
      </c>
      <c r="C3059">
        <v>0</v>
      </c>
    </row>
    <row r="3060" spans="1:3" x14ac:dyDescent="0.2">
      <c r="A3060" t="s">
        <v>3860</v>
      </c>
      <c r="B3060">
        <v>0.17325027002460999</v>
      </c>
      <c r="C3060">
        <v>1</v>
      </c>
    </row>
    <row r="3061" spans="1:3" x14ac:dyDescent="0.2">
      <c r="A3061" t="s">
        <v>200</v>
      </c>
      <c r="B3061">
        <v>0.720923600101125</v>
      </c>
      <c r="C3061">
        <v>0</v>
      </c>
    </row>
    <row r="3062" spans="1:3" x14ac:dyDescent="0.2">
      <c r="A3062" t="s">
        <v>3861</v>
      </c>
      <c r="B3062">
        <v>0.30980909408553498</v>
      </c>
      <c r="C3062">
        <v>0</v>
      </c>
    </row>
    <row r="3063" spans="1:3" x14ac:dyDescent="0.2">
      <c r="A3063" t="s">
        <v>3862</v>
      </c>
      <c r="B3063">
        <v>0.71541535278185298</v>
      </c>
      <c r="C3063">
        <v>0</v>
      </c>
    </row>
    <row r="3064" spans="1:3" x14ac:dyDescent="0.2">
      <c r="A3064" t="s">
        <v>3863</v>
      </c>
      <c r="B3064">
        <v>0.58466080438996604</v>
      </c>
      <c r="C3064">
        <v>0</v>
      </c>
    </row>
    <row r="3065" spans="1:3" x14ac:dyDescent="0.2">
      <c r="A3065" t="s">
        <v>3864</v>
      </c>
      <c r="B3065">
        <v>0.21713039126320999</v>
      </c>
      <c r="C3065">
        <v>1</v>
      </c>
    </row>
    <row r="3066" spans="1:3" x14ac:dyDescent="0.2">
      <c r="A3066" t="s">
        <v>3865</v>
      </c>
      <c r="B3066">
        <v>0.43882362859776203</v>
      </c>
      <c r="C3066">
        <v>0</v>
      </c>
    </row>
    <row r="3067" spans="1:3" x14ac:dyDescent="0.2">
      <c r="A3067" t="s">
        <v>3866</v>
      </c>
      <c r="B3067">
        <v>0.18025163316630699</v>
      </c>
      <c r="C3067">
        <v>1</v>
      </c>
    </row>
    <row r="3068" spans="1:3" x14ac:dyDescent="0.2">
      <c r="A3068" t="s">
        <v>3867</v>
      </c>
      <c r="B3068">
        <v>0.448097046591314</v>
      </c>
      <c r="C3068">
        <v>0</v>
      </c>
    </row>
    <row r="3069" spans="1:3" x14ac:dyDescent="0.2">
      <c r="A3069" t="s">
        <v>3868</v>
      </c>
      <c r="B3069">
        <v>0.298606118403489</v>
      </c>
      <c r="C3069">
        <v>0</v>
      </c>
    </row>
    <row r="3070" spans="1:3" x14ac:dyDescent="0.2">
      <c r="A3070" t="s">
        <v>3869</v>
      </c>
      <c r="B3070">
        <v>0.19307099127618099</v>
      </c>
      <c r="C3070">
        <v>1</v>
      </c>
    </row>
    <row r="3071" spans="1:3" x14ac:dyDescent="0.2">
      <c r="A3071" t="s">
        <v>3870</v>
      </c>
      <c r="B3071">
        <v>0.64766586565931294</v>
      </c>
      <c r="C3071">
        <v>0</v>
      </c>
    </row>
    <row r="3072" spans="1:3" x14ac:dyDescent="0.2">
      <c r="A3072" t="s">
        <v>3871</v>
      </c>
      <c r="B3072">
        <v>0.29617364546546698</v>
      </c>
      <c r="C3072">
        <v>0</v>
      </c>
    </row>
    <row r="3073" spans="1:3" x14ac:dyDescent="0.2">
      <c r="A3073" t="s">
        <v>3872</v>
      </c>
      <c r="B3073">
        <v>0.454422222521074</v>
      </c>
      <c r="C3073">
        <v>0</v>
      </c>
    </row>
    <row r="3074" spans="1:3" x14ac:dyDescent="0.2">
      <c r="A3074" t="s">
        <v>3873</v>
      </c>
      <c r="B3074">
        <v>0.69450125067853696</v>
      </c>
      <c r="C3074">
        <v>0</v>
      </c>
    </row>
    <row r="3075" spans="1:3" x14ac:dyDescent="0.2">
      <c r="A3075" t="s">
        <v>3874</v>
      </c>
      <c r="B3075">
        <v>0.75229591611340496</v>
      </c>
      <c r="C3075">
        <v>0</v>
      </c>
    </row>
    <row r="3076" spans="1:3" x14ac:dyDescent="0.2">
      <c r="A3076" t="s">
        <v>3875</v>
      </c>
      <c r="B3076">
        <v>0.42612016884953002</v>
      </c>
      <c r="C3076">
        <v>0</v>
      </c>
    </row>
    <row r="3077" spans="1:3" x14ac:dyDescent="0.2">
      <c r="A3077" t="s">
        <v>3876</v>
      </c>
      <c r="B3077">
        <v>0.387976502722645</v>
      </c>
      <c r="C3077">
        <v>0</v>
      </c>
    </row>
    <row r="3078" spans="1:3" x14ac:dyDescent="0.2">
      <c r="A3078" t="s">
        <v>3877</v>
      </c>
      <c r="B3078">
        <v>0.29765690081211199</v>
      </c>
      <c r="C3078">
        <v>0</v>
      </c>
    </row>
    <row r="3079" spans="1:3" x14ac:dyDescent="0.2">
      <c r="A3079" t="s">
        <v>3878</v>
      </c>
      <c r="B3079">
        <v>0.13022059874693301</v>
      </c>
      <c r="C3079">
        <v>1</v>
      </c>
    </row>
    <row r="3080" spans="1:3" x14ac:dyDescent="0.2">
      <c r="A3080" t="s">
        <v>3879</v>
      </c>
      <c r="B3080">
        <v>0.95515987555432402</v>
      </c>
      <c r="C3080">
        <v>0</v>
      </c>
    </row>
    <row r="3081" spans="1:3" x14ac:dyDescent="0.2">
      <c r="A3081" t="s">
        <v>3880</v>
      </c>
      <c r="B3081">
        <v>0.92891759286296405</v>
      </c>
      <c r="C3081">
        <v>0</v>
      </c>
    </row>
    <row r="3082" spans="1:3" x14ac:dyDescent="0.2">
      <c r="A3082" t="s">
        <v>3881</v>
      </c>
      <c r="B3082">
        <v>0.86740730878849703</v>
      </c>
      <c r="C3082">
        <v>0</v>
      </c>
    </row>
    <row r="3083" spans="1:3" x14ac:dyDescent="0.2">
      <c r="A3083" t="s">
        <v>3882</v>
      </c>
      <c r="B3083">
        <v>0.82186261936478999</v>
      </c>
      <c r="C3083">
        <v>0</v>
      </c>
    </row>
    <row r="3084" spans="1:3" x14ac:dyDescent="0.2">
      <c r="A3084" t="s">
        <v>3883</v>
      </c>
      <c r="B3084">
        <v>0.95370842898958896</v>
      </c>
      <c r="C3084">
        <v>0</v>
      </c>
    </row>
    <row r="3085" spans="1:3" x14ac:dyDescent="0.2">
      <c r="A3085" t="s">
        <v>3884</v>
      </c>
      <c r="B3085">
        <v>0.90947305388683897</v>
      </c>
      <c r="C3085">
        <v>0</v>
      </c>
    </row>
    <row r="3086" spans="1:3" x14ac:dyDescent="0.2">
      <c r="A3086" t="s">
        <v>3885</v>
      </c>
      <c r="B3086">
        <v>0.91152564732404795</v>
      </c>
      <c r="C3086">
        <v>0</v>
      </c>
    </row>
    <row r="3087" spans="1:3" x14ac:dyDescent="0.2">
      <c r="A3087" t="s">
        <v>3886</v>
      </c>
      <c r="B3087">
        <v>0.81987262882411704</v>
      </c>
      <c r="C3087">
        <v>0</v>
      </c>
    </row>
    <row r="3088" spans="1:3" x14ac:dyDescent="0.2">
      <c r="A3088" t="s">
        <v>3887</v>
      </c>
      <c r="B3088">
        <v>0.94601676898090203</v>
      </c>
      <c r="C3088">
        <v>0</v>
      </c>
    </row>
    <row r="3089" spans="1:3" x14ac:dyDescent="0.2">
      <c r="A3089" t="s">
        <v>3888</v>
      </c>
      <c r="B3089">
        <v>0.76027379445927201</v>
      </c>
      <c r="C3089">
        <v>0</v>
      </c>
    </row>
    <row r="3090" spans="1:3" x14ac:dyDescent="0.2">
      <c r="A3090" t="s">
        <v>3889</v>
      </c>
      <c r="B3090">
        <v>0.94302735045104502</v>
      </c>
      <c r="C3090">
        <v>0</v>
      </c>
    </row>
    <row r="3091" spans="1:3" x14ac:dyDescent="0.2">
      <c r="A3091" t="s">
        <v>3890</v>
      </c>
      <c r="B3091">
        <v>0.90325798081039199</v>
      </c>
      <c r="C3091">
        <v>0</v>
      </c>
    </row>
    <row r="3092" spans="1:3" x14ac:dyDescent="0.2">
      <c r="A3092" t="s">
        <v>3891</v>
      </c>
      <c r="B3092">
        <v>0.91823925300943698</v>
      </c>
      <c r="C3092">
        <v>0</v>
      </c>
    </row>
    <row r="3093" spans="1:3" x14ac:dyDescent="0.2">
      <c r="A3093" t="s">
        <v>3892</v>
      </c>
      <c r="B3093">
        <v>0.85284414887230398</v>
      </c>
      <c r="C3093">
        <v>0</v>
      </c>
    </row>
    <row r="3094" spans="1:3" x14ac:dyDescent="0.2">
      <c r="A3094" t="s">
        <v>3893</v>
      </c>
      <c r="B3094">
        <v>0.94395829022819999</v>
      </c>
      <c r="C3094">
        <v>0</v>
      </c>
    </row>
    <row r="3095" spans="1:3" x14ac:dyDescent="0.2">
      <c r="A3095" t="s">
        <v>3894</v>
      </c>
      <c r="B3095">
        <v>0.92076095066361796</v>
      </c>
      <c r="C3095">
        <v>0</v>
      </c>
    </row>
    <row r="3096" spans="1:3" x14ac:dyDescent="0.2">
      <c r="A3096" t="s">
        <v>3895</v>
      </c>
      <c r="B3096">
        <v>0.94370623400379205</v>
      </c>
      <c r="C3096">
        <v>0</v>
      </c>
    </row>
    <row r="3097" spans="1:3" x14ac:dyDescent="0.2">
      <c r="A3097" t="s">
        <v>3896</v>
      </c>
      <c r="B3097">
        <v>0.69565949907912605</v>
      </c>
      <c r="C3097">
        <v>0</v>
      </c>
    </row>
    <row r="3098" spans="1:3" x14ac:dyDescent="0.2">
      <c r="A3098" t="s">
        <v>3897</v>
      </c>
      <c r="B3098">
        <v>0.98932630003975397</v>
      </c>
      <c r="C3098">
        <v>0</v>
      </c>
    </row>
    <row r="3099" spans="1:3" x14ac:dyDescent="0.2">
      <c r="A3099" t="s">
        <v>3898</v>
      </c>
      <c r="B3099">
        <v>0.86312997100281996</v>
      </c>
      <c r="C3099">
        <v>0</v>
      </c>
    </row>
    <row r="3100" spans="1:3" x14ac:dyDescent="0.2">
      <c r="A3100" t="s">
        <v>3899</v>
      </c>
      <c r="B3100">
        <v>0.48728597156051301</v>
      </c>
      <c r="C3100">
        <v>0</v>
      </c>
    </row>
    <row r="3101" spans="1:3" x14ac:dyDescent="0.2">
      <c r="A3101" t="s">
        <v>3900</v>
      </c>
      <c r="B3101">
        <v>0.84338412894255899</v>
      </c>
      <c r="C3101">
        <v>0</v>
      </c>
    </row>
    <row r="3102" spans="1:3" x14ac:dyDescent="0.2">
      <c r="A3102" t="s">
        <v>3901</v>
      </c>
      <c r="B3102">
        <v>0.69651118541214396</v>
      </c>
      <c r="C3102">
        <v>0</v>
      </c>
    </row>
    <row r="3103" spans="1:3" x14ac:dyDescent="0.2">
      <c r="A3103" t="s">
        <v>3902</v>
      </c>
      <c r="B3103">
        <v>0.69228743560231498</v>
      </c>
      <c r="C3103">
        <v>0</v>
      </c>
    </row>
    <row r="3104" spans="1:3" x14ac:dyDescent="0.2">
      <c r="A3104" t="s">
        <v>3903</v>
      </c>
      <c r="B3104">
        <v>0.88625205520127504</v>
      </c>
      <c r="C3104">
        <v>0</v>
      </c>
    </row>
    <row r="3105" spans="1:3" x14ac:dyDescent="0.2">
      <c r="A3105" t="s">
        <v>3904</v>
      </c>
      <c r="B3105">
        <v>0.71195666129243695</v>
      </c>
      <c r="C3105">
        <v>0</v>
      </c>
    </row>
    <row r="3106" spans="1:3" x14ac:dyDescent="0.2">
      <c r="A3106" t="s">
        <v>3905</v>
      </c>
      <c r="B3106">
        <v>0.70791397996241701</v>
      </c>
      <c r="C3106">
        <v>0</v>
      </c>
    </row>
    <row r="3107" spans="1:3" x14ac:dyDescent="0.2">
      <c r="A3107" t="s">
        <v>3906</v>
      </c>
      <c r="B3107">
        <v>0.68710200587088699</v>
      </c>
      <c r="C3107">
        <v>0</v>
      </c>
    </row>
    <row r="3108" spans="1:3" x14ac:dyDescent="0.2">
      <c r="A3108" t="s">
        <v>3907</v>
      </c>
      <c r="B3108">
        <v>0.45307600475256099</v>
      </c>
      <c r="C3108">
        <v>0</v>
      </c>
    </row>
    <row r="3109" spans="1:3" x14ac:dyDescent="0.2">
      <c r="A3109" t="s">
        <v>3908</v>
      </c>
      <c r="B3109">
        <v>0.957745984748958</v>
      </c>
      <c r="C3109">
        <v>0</v>
      </c>
    </row>
    <row r="3110" spans="1:3" x14ac:dyDescent="0.2">
      <c r="A3110" t="s">
        <v>324</v>
      </c>
      <c r="B3110">
        <v>0.68142715906025297</v>
      </c>
      <c r="C3110">
        <v>0</v>
      </c>
    </row>
    <row r="3111" spans="1:3" x14ac:dyDescent="0.2">
      <c r="A3111" t="s">
        <v>3909</v>
      </c>
      <c r="B3111">
        <v>0.85918020820887797</v>
      </c>
      <c r="C3111">
        <v>0</v>
      </c>
    </row>
    <row r="3112" spans="1:3" x14ac:dyDescent="0.2">
      <c r="A3112" t="s">
        <v>3910</v>
      </c>
      <c r="B3112">
        <v>0.77726752441485203</v>
      </c>
      <c r="C3112">
        <v>0</v>
      </c>
    </row>
    <row r="3113" spans="1:3" x14ac:dyDescent="0.2">
      <c r="A3113" t="s">
        <v>3911</v>
      </c>
      <c r="B3113">
        <v>0.908173623244247</v>
      </c>
      <c r="C3113">
        <v>0</v>
      </c>
    </row>
    <row r="3114" spans="1:3" x14ac:dyDescent="0.2">
      <c r="A3114" t="s">
        <v>3912</v>
      </c>
      <c r="B3114">
        <v>0.73247464197627099</v>
      </c>
      <c r="C3114">
        <v>0</v>
      </c>
    </row>
    <row r="3115" spans="1:3" x14ac:dyDescent="0.2">
      <c r="A3115" t="s">
        <v>3913</v>
      </c>
      <c r="B3115">
        <v>0.68320501603390804</v>
      </c>
      <c r="C3115">
        <v>0</v>
      </c>
    </row>
    <row r="3116" spans="1:3" x14ac:dyDescent="0.2">
      <c r="A3116" t="s">
        <v>3914</v>
      </c>
      <c r="B3116">
        <v>0.42067672261778299</v>
      </c>
      <c r="C3116">
        <v>0</v>
      </c>
    </row>
    <row r="3117" spans="1:3" x14ac:dyDescent="0.2">
      <c r="A3117" t="s">
        <v>3915</v>
      </c>
      <c r="B3117">
        <v>0.923037462770671</v>
      </c>
      <c r="C3117">
        <v>0</v>
      </c>
    </row>
    <row r="3118" spans="1:3" x14ac:dyDescent="0.2">
      <c r="A3118" t="s">
        <v>3916</v>
      </c>
      <c r="B3118">
        <v>0.28404388360271299</v>
      </c>
      <c r="C3118">
        <v>0</v>
      </c>
    </row>
    <row r="3119" spans="1:3" x14ac:dyDescent="0.2">
      <c r="A3119" t="s">
        <v>3917</v>
      </c>
      <c r="B3119">
        <v>0.20261335492723201</v>
      </c>
      <c r="C3119">
        <v>1</v>
      </c>
    </row>
    <row r="3120" spans="1:3" x14ac:dyDescent="0.2">
      <c r="A3120" t="s">
        <v>3918</v>
      </c>
      <c r="B3120">
        <v>0.200222028056079</v>
      </c>
      <c r="C3120">
        <v>1</v>
      </c>
    </row>
    <row r="3121" spans="1:3" x14ac:dyDescent="0.2">
      <c r="A3121" t="s">
        <v>3919</v>
      </c>
      <c r="B3121">
        <v>0.13474954626916399</v>
      </c>
      <c r="C3121">
        <v>1</v>
      </c>
    </row>
    <row r="3122" spans="1:3" x14ac:dyDescent="0.2">
      <c r="A3122" t="s">
        <v>3920</v>
      </c>
      <c r="B3122">
        <v>0.666962756609079</v>
      </c>
      <c r="C3122">
        <v>0</v>
      </c>
    </row>
    <row r="3123" spans="1:3" x14ac:dyDescent="0.2">
      <c r="A3123" t="s">
        <v>3921</v>
      </c>
      <c r="B3123">
        <v>0.12830702082590401</v>
      </c>
      <c r="C3123">
        <v>1</v>
      </c>
    </row>
    <row r="3124" spans="1:3" x14ac:dyDescent="0.2">
      <c r="A3124" t="s">
        <v>3922</v>
      </c>
      <c r="B3124">
        <v>0.243343544734864</v>
      </c>
      <c r="C3124">
        <v>1</v>
      </c>
    </row>
    <row r="3125" spans="1:3" x14ac:dyDescent="0.2">
      <c r="A3125" t="s">
        <v>3923</v>
      </c>
      <c r="B3125">
        <v>0.182581141121579</v>
      </c>
      <c r="C3125">
        <v>1</v>
      </c>
    </row>
    <row r="3126" spans="1:3" x14ac:dyDescent="0.2">
      <c r="A3126" t="s">
        <v>3924</v>
      </c>
      <c r="B3126">
        <v>0.34214655531477201</v>
      </c>
      <c r="C3126">
        <v>0</v>
      </c>
    </row>
    <row r="3127" spans="1:3" x14ac:dyDescent="0.2">
      <c r="A3127" t="s">
        <v>3925</v>
      </c>
      <c r="B3127">
        <v>0.15639697666323699</v>
      </c>
      <c r="C3127">
        <v>1</v>
      </c>
    </row>
    <row r="3128" spans="1:3" x14ac:dyDescent="0.2">
      <c r="A3128" t="s">
        <v>3926</v>
      </c>
      <c r="B3128">
        <v>0.35008225711861501</v>
      </c>
      <c r="C3128">
        <v>0</v>
      </c>
    </row>
    <row r="3129" spans="1:3" x14ac:dyDescent="0.2">
      <c r="A3129" t="s">
        <v>3927</v>
      </c>
      <c r="B3129">
        <v>0.27182667720922299</v>
      </c>
      <c r="C3129">
        <v>0</v>
      </c>
    </row>
    <row r="3130" spans="1:3" x14ac:dyDescent="0.2">
      <c r="A3130" t="s">
        <v>3928</v>
      </c>
      <c r="B3130">
        <v>0.42476024844710403</v>
      </c>
      <c r="C3130">
        <v>0</v>
      </c>
    </row>
    <row r="3131" spans="1:3" x14ac:dyDescent="0.2">
      <c r="A3131" t="s">
        <v>3929</v>
      </c>
      <c r="B3131">
        <v>0.44515787047297301</v>
      </c>
      <c r="C3131">
        <v>0</v>
      </c>
    </row>
    <row r="3132" spans="1:3" x14ac:dyDescent="0.2">
      <c r="A3132" t="s">
        <v>3930</v>
      </c>
      <c r="B3132">
        <v>0.36047671853986402</v>
      </c>
      <c r="C3132">
        <v>0</v>
      </c>
    </row>
    <row r="3133" spans="1:3" x14ac:dyDescent="0.2">
      <c r="A3133" t="s">
        <v>3931</v>
      </c>
      <c r="B3133">
        <v>0.232573848943045</v>
      </c>
      <c r="C3133">
        <v>1</v>
      </c>
    </row>
    <row r="3134" spans="1:3" x14ac:dyDescent="0.2">
      <c r="A3134" t="s">
        <v>3932</v>
      </c>
      <c r="B3134">
        <v>0.232384006540344</v>
      </c>
      <c r="C3134">
        <v>1</v>
      </c>
    </row>
    <row r="3135" spans="1:3" x14ac:dyDescent="0.2">
      <c r="A3135" t="s">
        <v>3933</v>
      </c>
      <c r="B3135">
        <v>0.19676343697302001</v>
      </c>
      <c r="C3135">
        <v>1</v>
      </c>
    </row>
    <row r="3136" spans="1:3" x14ac:dyDescent="0.2">
      <c r="A3136" t="s">
        <v>3934</v>
      </c>
      <c r="B3136">
        <v>0.761500457088925</v>
      </c>
      <c r="C3136">
        <v>0</v>
      </c>
    </row>
    <row r="3137" spans="1:3" x14ac:dyDescent="0.2">
      <c r="A3137" t="s">
        <v>3935</v>
      </c>
      <c r="B3137">
        <v>0.99170427951712903</v>
      </c>
      <c r="C3137">
        <v>0</v>
      </c>
    </row>
    <row r="3138" spans="1:3" x14ac:dyDescent="0.2">
      <c r="A3138" t="s">
        <v>3936</v>
      </c>
      <c r="B3138">
        <v>0.99221218755441998</v>
      </c>
      <c r="C3138">
        <v>0</v>
      </c>
    </row>
    <row r="3139" spans="1:3" x14ac:dyDescent="0.2">
      <c r="A3139" t="s">
        <v>3937</v>
      </c>
      <c r="B3139">
        <v>0.99163160313489296</v>
      </c>
      <c r="C3139">
        <v>0</v>
      </c>
    </row>
    <row r="3140" spans="1:3" x14ac:dyDescent="0.2">
      <c r="A3140" t="s">
        <v>3938</v>
      </c>
      <c r="B3140">
        <v>0.99084576107682099</v>
      </c>
      <c r="C3140">
        <v>0</v>
      </c>
    </row>
    <row r="3141" spans="1:3" x14ac:dyDescent="0.2">
      <c r="A3141" t="s">
        <v>3939</v>
      </c>
      <c r="B3141">
        <v>0.99373493101671395</v>
      </c>
      <c r="C3141">
        <v>0</v>
      </c>
    </row>
    <row r="3142" spans="1:3" x14ac:dyDescent="0.2">
      <c r="A3142" t="s">
        <v>3940</v>
      </c>
      <c r="B3142">
        <v>0.99328860753855197</v>
      </c>
      <c r="C3142">
        <v>0</v>
      </c>
    </row>
    <row r="3143" spans="1:3" x14ac:dyDescent="0.2">
      <c r="A3143" t="s">
        <v>3941</v>
      </c>
      <c r="B3143">
        <v>0.98842434769357801</v>
      </c>
      <c r="C3143">
        <v>0</v>
      </c>
    </row>
    <row r="3144" spans="1:3" x14ac:dyDescent="0.2">
      <c r="A3144" t="s">
        <v>3942</v>
      </c>
      <c r="B3144">
        <v>0.99493695487157896</v>
      </c>
      <c r="C3144">
        <v>0</v>
      </c>
    </row>
    <row r="3145" spans="1:3" x14ac:dyDescent="0.2">
      <c r="A3145" t="s">
        <v>3943</v>
      </c>
      <c r="B3145">
        <v>0.99138467903335104</v>
      </c>
      <c r="C3145">
        <v>0</v>
      </c>
    </row>
    <row r="3146" spans="1:3" x14ac:dyDescent="0.2">
      <c r="A3146" t="s">
        <v>3944</v>
      </c>
      <c r="B3146">
        <v>0.98457502323023205</v>
      </c>
      <c r="C3146">
        <v>0</v>
      </c>
    </row>
    <row r="3147" spans="1:3" x14ac:dyDescent="0.2">
      <c r="A3147" t="s">
        <v>3945</v>
      </c>
      <c r="B3147">
        <v>0.993823324970182</v>
      </c>
      <c r="C3147">
        <v>0</v>
      </c>
    </row>
    <row r="3148" spans="1:3" x14ac:dyDescent="0.2">
      <c r="A3148" t="s">
        <v>3946</v>
      </c>
      <c r="B3148">
        <v>0.99306728284799894</v>
      </c>
      <c r="C3148">
        <v>0</v>
      </c>
    </row>
    <row r="3149" spans="1:3" x14ac:dyDescent="0.2">
      <c r="A3149" t="s">
        <v>3947</v>
      </c>
      <c r="B3149">
        <v>0.99537367425791901</v>
      </c>
      <c r="C3149">
        <v>0</v>
      </c>
    </row>
    <row r="3150" spans="1:3" x14ac:dyDescent="0.2">
      <c r="A3150" t="s">
        <v>3948</v>
      </c>
      <c r="B3150">
        <v>0.99587983678843095</v>
      </c>
      <c r="C3150">
        <v>0</v>
      </c>
    </row>
    <row r="3151" spans="1:3" x14ac:dyDescent="0.2">
      <c r="A3151" t="s">
        <v>3949</v>
      </c>
      <c r="B3151">
        <v>0.99570726646552599</v>
      </c>
      <c r="C3151">
        <v>0</v>
      </c>
    </row>
    <row r="3152" spans="1:3" x14ac:dyDescent="0.2">
      <c r="A3152" t="s">
        <v>3950</v>
      </c>
      <c r="B3152">
        <v>0.99409791156120397</v>
      </c>
      <c r="C3152">
        <v>0</v>
      </c>
    </row>
    <row r="3153" spans="1:3" x14ac:dyDescent="0.2">
      <c r="A3153" t="s">
        <v>3951</v>
      </c>
      <c r="B3153">
        <v>0.98972479831956295</v>
      </c>
      <c r="C3153">
        <v>0</v>
      </c>
    </row>
    <row r="3154" spans="1:3" x14ac:dyDescent="0.2">
      <c r="A3154" t="s">
        <v>3952</v>
      </c>
      <c r="B3154">
        <v>0.98316048853046001</v>
      </c>
      <c r="C3154">
        <v>0</v>
      </c>
    </row>
    <row r="3155" spans="1:3" x14ac:dyDescent="0.2">
      <c r="A3155" t="s">
        <v>3953</v>
      </c>
      <c r="B3155">
        <v>0.99560150761014699</v>
      </c>
      <c r="C3155">
        <v>0</v>
      </c>
    </row>
    <row r="3156" spans="1:3" x14ac:dyDescent="0.2">
      <c r="A3156" t="s">
        <v>3954</v>
      </c>
      <c r="B3156">
        <v>0.99583887334672405</v>
      </c>
      <c r="C3156">
        <v>0</v>
      </c>
    </row>
    <row r="3157" spans="1:3" x14ac:dyDescent="0.2">
      <c r="A3157" t="s">
        <v>3955</v>
      </c>
      <c r="B3157">
        <v>0.98981145310149099</v>
      </c>
      <c r="C3157">
        <v>0</v>
      </c>
    </row>
    <row r="3158" spans="1:3" x14ac:dyDescent="0.2">
      <c r="A3158" t="s">
        <v>3956</v>
      </c>
      <c r="B3158">
        <v>0.99628300732658304</v>
      </c>
      <c r="C3158">
        <v>0</v>
      </c>
    </row>
    <row r="3159" spans="1:3" x14ac:dyDescent="0.2">
      <c r="A3159" t="s">
        <v>3957</v>
      </c>
      <c r="B3159">
        <v>0.99685155610381304</v>
      </c>
      <c r="C3159">
        <v>0</v>
      </c>
    </row>
    <row r="3160" spans="1:3" x14ac:dyDescent="0.2">
      <c r="A3160" t="s">
        <v>3958</v>
      </c>
      <c r="B3160">
        <v>0.98798568568202605</v>
      </c>
      <c r="C3160">
        <v>0</v>
      </c>
    </row>
    <row r="3161" spans="1:3" x14ac:dyDescent="0.2">
      <c r="A3161" t="s">
        <v>3959</v>
      </c>
      <c r="B3161">
        <v>0.99619817164401603</v>
      </c>
      <c r="C3161">
        <v>0</v>
      </c>
    </row>
    <row r="3162" spans="1:3" x14ac:dyDescent="0.2">
      <c r="A3162" t="s">
        <v>3960</v>
      </c>
      <c r="B3162">
        <v>0.99366186707420001</v>
      </c>
      <c r="C3162">
        <v>0</v>
      </c>
    </row>
    <row r="3163" spans="1:3" x14ac:dyDescent="0.2">
      <c r="A3163" t="s">
        <v>3961</v>
      </c>
      <c r="B3163">
        <v>0.99661778618037999</v>
      </c>
      <c r="C3163">
        <v>0</v>
      </c>
    </row>
    <row r="3164" spans="1:3" x14ac:dyDescent="0.2">
      <c r="A3164" t="s">
        <v>3962</v>
      </c>
      <c r="B3164">
        <v>0.99522567794350203</v>
      </c>
      <c r="C3164">
        <v>0</v>
      </c>
    </row>
    <row r="3165" spans="1:3" x14ac:dyDescent="0.2">
      <c r="A3165" t="s">
        <v>3963</v>
      </c>
      <c r="B3165">
        <v>0.99127436996904394</v>
      </c>
      <c r="C3165">
        <v>0</v>
      </c>
    </row>
    <row r="3166" spans="1:3" x14ac:dyDescent="0.2">
      <c r="A3166" t="s">
        <v>3964</v>
      </c>
      <c r="B3166">
        <v>0.99617705580915195</v>
      </c>
      <c r="C3166">
        <v>0</v>
      </c>
    </row>
    <row r="3167" spans="1:3" x14ac:dyDescent="0.2">
      <c r="A3167" t="s">
        <v>3965</v>
      </c>
      <c r="B3167">
        <v>0.99189717041189995</v>
      </c>
      <c r="C3167">
        <v>0</v>
      </c>
    </row>
    <row r="3168" spans="1:3" x14ac:dyDescent="0.2">
      <c r="A3168" t="s">
        <v>3966</v>
      </c>
      <c r="B3168">
        <v>0.99683317477073796</v>
      </c>
      <c r="C3168">
        <v>0</v>
      </c>
    </row>
    <row r="3169" spans="1:3" x14ac:dyDescent="0.2">
      <c r="A3169" t="s">
        <v>3967</v>
      </c>
      <c r="B3169">
        <v>0.99595683362347298</v>
      </c>
      <c r="C3169">
        <v>0</v>
      </c>
    </row>
    <row r="3170" spans="1:3" x14ac:dyDescent="0.2">
      <c r="A3170" t="s">
        <v>3968</v>
      </c>
      <c r="B3170">
        <v>0.99712117304903503</v>
      </c>
      <c r="C3170">
        <v>0</v>
      </c>
    </row>
    <row r="3171" spans="1:3" x14ac:dyDescent="0.2">
      <c r="A3171" t="s">
        <v>3969</v>
      </c>
      <c r="B3171">
        <v>0.99645830735424701</v>
      </c>
      <c r="C3171">
        <v>0</v>
      </c>
    </row>
    <row r="3172" spans="1:3" x14ac:dyDescent="0.2">
      <c r="A3172" t="s">
        <v>3970</v>
      </c>
      <c r="B3172">
        <v>0.99512901836922096</v>
      </c>
      <c r="C3172">
        <v>0</v>
      </c>
    </row>
    <row r="3173" spans="1:3" x14ac:dyDescent="0.2">
      <c r="A3173" t="s">
        <v>3971</v>
      </c>
      <c r="B3173">
        <v>0.97673121049679501</v>
      </c>
      <c r="C3173">
        <v>0</v>
      </c>
    </row>
    <row r="3174" spans="1:3" x14ac:dyDescent="0.2">
      <c r="A3174" t="s">
        <v>3972</v>
      </c>
      <c r="B3174">
        <v>0.98804744588759297</v>
      </c>
      <c r="C3174">
        <v>0</v>
      </c>
    </row>
    <row r="3175" spans="1:3" x14ac:dyDescent="0.2">
      <c r="A3175" t="s">
        <v>3973</v>
      </c>
      <c r="B3175">
        <v>0.98711093286534102</v>
      </c>
      <c r="C3175">
        <v>0</v>
      </c>
    </row>
    <row r="3176" spans="1:3" x14ac:dyDescent="0.2">
      <c r="A3176" t="s">
        <v>3974</v>
      </c>
      <c r="B3176">
        <v>0.84677593978826704</v>
      </c>
      <c r="C3176">
        <v>0</v>
      </c>
    </row>
    <row r="3177" spans="1:3" x14ac:dyDescent="0.2">
      <c r="A3177" t="s">
        <v>3975</v>
      </c>
      <c r="B3177">
        <v>0.90881850569770695</v>
      </c>
      <c r="C3177">
        <v>0</v>
      </c>
    </row>
    <row r="3178" spans="1:3" x14ac:dyDescent="0.2">
      <c r="A3178" t="s">
        <v>3976</v>
      </c>
      <c r="B3178">
        <v>0.91187914969880801</v>
      </c>
      <c r="C3178">
        <v>0</v>
      </c>
    </row>
    <row r="3179" spans="1:3" x14ac:dyDescent="0.2">
      <c r="A3179" t="s">
        <v>3977</v>
      </c>
      <c r="B3179">
        <v>0.92984470266413399</v>
      </c>
      <c r="C3179">
        <v>0</v>
      </c>
    </row>
    <row r="3180" spans="1:3" x14ac:dyDescent="0.2">
      <c r="A3180" t="s">
        <v>3978</v>
      </c>
      <c r="B3180">
        <v>0.93935609370355699</v>
      </c>
      <c r="C3180">
        <v>0</v>
      </c>
    </row>
    <row r="3181" spans="1:3" x14ac:dyDescent="0.2">
      <c r="A3181" t="s">
        <v>3979</v>
      </c>
      <c r="B3181">
        <v>0.93648144822523005</v>
      </c>
      <c r="C3181">
        <v>0</v>
      </c>
    </row>
    <row r="3182" spans="1:3" x14ac:dyDescent="0.2">
      <c r="A3182" t="s">
        <v>3980</v>
      </c>
      <c r="B3182">
        <v>0.78503942126303905</v>
      </c>
      <c r="C3182">
        <v>0</v>
      </c>
    </row>
    <row r="3183" spans="1:3" x14ac:dyDescent="0.2">
      <c r="A3183" t="s">
        <v>283</v>
      </c>
      <c r="B3183">
        <v>0.96434303570206303</v>
      </c>
      <c r="C3183">
        <v>0</v>
      </c>
    </row>
    <row r="3184" spans="1:3" x14ac:dyDescent="0.2">
      <c r="A3184" t="s">
        <v>3981</v>
      </c>
      <c r="B3184">
        <v>0.91021325322022095</v>
      </c>
      <c r="C3184">
        <v>0</v>
      </c>
    </row>
    <row r="3185" spans="1:3" x14ac:dyDescent="0.2">
      <c r="A3185" t="s">
        <v>3982</v>
      </c>
      <c r="B3185">
        <v>0.93824369513333905</v>
      </c>
      <c r="C3185">
        <v>0</v>
      </c>
    </row>
    <row r="3186" spans="1:3" x14ac:dyDescent="0.2">
      <c r="A3186" t="s">
        <v>3983</v>
      </c>
      <c r="B3186">
        <v>0.671861106346752</v>
      </c>
      <c r="C3186">
        <v>0</v>
      </c>
    </row>
    <row r="3187" spans="1:3" x14ac:dyDescent="0.2">
      <c r="A3187" t="s">
        <v>3984</v>
      </c>
      <c r="B3187">
        <v>0.948886033225394</v>
      </c>
      <c r="C3187">
        <v>0</v>
      </c>
    </row>
    <row r="3188" spans="1:3" x14ac:dyDescent="0.2">
      <c r="A3188" t="s">
        <v>3985</v>
      </c>
      <c r="B3188">
        <v>0.95677537275990199</v>
      </c>
      <c r="C3188">
        <v>0</v>
      </c>
    </row>
    <row r="3189" spans="1:3" x14ac:dyDescent="0.2">
      <c r="A3189" t="s">
        <v>3986</v>
      </c>
      <c r="B3189">
        <v>0.96652227906027299</v>
      </c>
      <c r="C3189">
        <v>0</v>
      </c>
    </row>
    <row r="3190" spans="1:3" x14ac:dyDescent="0.2">
      <c r="A3190" t="s">
        <v>3987</v>
      </c>
      <c r="B3190">
        <v>0.92940566261136404</v>
      </c>
      <c r="C3190">
        <v>0</v>
      </c>
    </row>
    <row r="3191" spans="1:3" x14ac:dyDescent="0.2">
      <c r="A3191" t="s">
        <v>3988</v>
      </c>
      <c r="B3191">
        <v>0.97978841793851801</v>
      </c>
      <c r="C3191">
        <v>0</v>
      </c>
    </row>
    <row r="3192" spans="1:3" x14ac:dyDescent="0.2">
      <c r="A3192" t="s">
        <v>3989</v>
      </c>
      <c r="B3192">
        <v>0.89847796350069398</v>
      </c>
      <c r="C3192">
        <v>0</v>
      </c>
    </row>
    <row r="3193" spans="1:3" x14ac:dyDescent="0.2">
      <c r="A3193" t="s">
        <v>3990</v>
      </c>
      <c r="B3193">
        <v>0.91768224719765401</v>
      </c>
      <c r="C3193">
        <v>0</v>
      </c>
    </row>
    <row r="3194" spans="1:3" x14ac:dyDescent="0.2">
      <c r="A3194" t="s">
        <v>3991</v>
      </c>
      <c r="B3194">
        <v>0.94622166438468303</v>
      </c>
      <c r="C3194">
        <v>0</v>
      </c>
    </row>
    <row r="3195" spans="1:3" x14ac:dyDescent="0.2">
      <c r="A3195" t="s">
        <v>3992</v>
      </c>
      <c r="B3195">
        <v>0.84658898262216697</v>
      </c>
      <c r="C3195">
        <v>0</v>
      </c>
    </row>
    <row r="3196" spans="1:3" x14ac:dyDescent="0.2">
      <c r="A3196" t="s">
        <v>3993</v>
      </c>
      <c r="B3196">
        <v>0.96543122028670902</v>
      </c>
      <c r="C3196">
        <v>0</v>
      </c>
    </row>
    <row r="3197" spans="1:3" x14ac:dyDescent="0.2">
      <c r="A3197" t="s">
        <v>3994</v>
      </c>
      <c r="B3197">
        <v>0.92622815020055604</v>
      </c>
      <c r="C3197">
        <v>0</v>
      </c>
    </row>
    <row r="3198" spans="1:3" x14ac:dyDescent="0.2">
      <c r="A3198" t="s">
        <v>3995</v>
      </c>
      <c r="B3198">
        <v>0.83727398389512697</v>
      </c>
      <c r="C3198">
        <v>0</v>
      </c>
    </row>
    <row r="3199" spans="1:3" x14ac:dyDescent="0.2">
      <c r="A3199" t="s">
        <v>3996</v>
      </c>
      <c r="B3199">
        <v>0.96523617738020595</v>
      </c>
      <c r="C3199">
        <v>0</v>
      </c>
    </row>
    <row r="3200" spans="1:3" x14ac:dyDescent="0.2">
      <c r="A3200" t="s">
        <v>3997</v>
      </c>
      <c r="B3200">
        <v>0.76742892796607498</v>
      </c>
      <c r="C3200">
        <v>0</v>
      </c>
    </row>
    <row r="3201" spans="1:3" x14ac:dyDescent="0.2">
      <c r="A3201" t="s">
        <v>3998</v>
      </c>
      <c r="B3201">
        <v>0.88889210178807498</v>
      </c>
      <c r="C3201">
        <v>0</v>
      </c>
    </row>
    <row r="3202" spans="1:3" x14ac:dyDescent="0.2">
      <c r="A3202" t="s">
        <v>3999</v>
      </c>
      <c r="B3202">
        <v>0.92444266277772003</v>
      </c>
      <c r="C3202">
        <v>0</v>
      </c>
    </row>
    <row r="3203" spans="1:3" x14ac:dyDescent="0.2">
      <c r="A3203" t="s">
        <v>4000</v>
      </c>
      <c r="B3203">
        <v>0.79353346281107195</v>
      </c>
      <c r="C3203">
        <v>0</v>
      </c>
    </row>
    <row r="3204" spans="1:3" x14ac:dyDescent="0.2">
      <c r="A3204" t="s">
        <v>159</v>
      </c>
      <c r="B3204">
        <v>0.946173385797764</v>
      </c>
      <c r="C3204">
        <v>0</v>
      </c>
    </row>
    <row r="3205" spans="1:3" x14ac:dyDescent="0.2">
      <c r="A3205" t="s">
        <v>4001</v>
      </c>
      <c r="B3205">
        <v>0.89140646986366101</v>
      </c>
      <c r="C3205">
        <v>0</v>
      </c>
    </row>
    <row r="3206" spans="1:3" x14ac:dyDescent="0.2">
      <c r="A3206" t="s">
        <v>4002</v>
      </c>
      <c r="B3206">
        <v>0.96287128877546502</v>
      </c>
      <c r="C3206">
        <v>0</v>
      </c>
    </row>
    <row r="3207" spans="1:3" x14ac:dyDescent="0.2">
      <c r="A3207" t="s">
        <v>4003</v>
      </c>
      <c r="B3207">
        <v>0.964078369407386</v>
      </c>
      <c r="C3207">
        <v>0</v>
      </c>
    </row>
    <row r="3208" spans="1:3" x14ac:dyDescent="0.2">
      <c r="A3208" t="s">
        <v>4004</v>
      </c>
      <c r="B3208">
        <v>0.98968026199664205</v>
      </c>
      <c r="C3208">
        <v>0</v>
      </c>
    </row>
    <row r="3209" spans="1:3" x14ac:dyDescent="0.2">
      <c r="A3209" t="s">
        <v>4005</v>
      </c>
      <c r="B3209">
        <v>0.936434488199546</v>
      </c>
      <c r="C3209">
        <v>0</v>
      </c>
    </row>
    <row r="3210" spans="1:3" x14ac:dyDescent="0.2">
      <c r="A3210" t="s">
        <v>4006</v>
      </c>
      <c r="B3210">
        <v>0.87593541706918199</v>
      </c>
      <c r="C3210">
        <v>0</v>
      </c>
    </row>
    <row r="3211" spans="1:3" x14ac:dyDescent="0.2">
      <c r="A3211" t="s">
        <v>4007</v>
      </c>
      <c r="B3211">
        <v>0.798058249285865</v>
      </c>
      <c r="C3211">
        <v>0</v>
      </c>
    </row>
    <row r="3212" spans="1:3" x14ac:dyDescent="0.2">
      <c r="A3212" t="s">
        <v>4008</v>
      </c>
      <c r="B3212">
        <v>0.87123754911821705</v>
      </c>
      <c r="C3212">
        <v>0</v>
      </c>
    </row>
    <row r="3213" spans="1:3" x14ac:dyDescent="0.2">
      <c r="A3213" t="s">
        <v>4009</v>
      </c>
      <c r="B3213">
        <v>0.67481089531629201</v>
      </c>
      <c r="C3213">
        <v>0</v>
      </c>
    </row>
    <row r="3214" spans="1:3" x14ac:dyDescent="0.2">
      <c r="A3214" t="s">
        <v>4010</v>
      </c>
      <c r="B3214">
        <v>0.16563725698943799</v>
      </c>
      <c r="C3214">
        <v>1</v>
      </c>
    </row>
    <row r="3215" spans="1:3" x14ac:dyDescent="0.2">
      <c r="A3215" t="s">
        <v>4011</v>
      </c>
      <c r="B3215">
        <v>0.10278222285708701</v>
      </c>
      <c r="C3215">
        <v>1</v>
      </c>
    </row>
    <row r="3216" spans="1:3" x14ac:dyDescent="0.2">
      <c r="A3216" t="s">
        <v>4012</v>
      </c>
      <c r="B3216">
        <v>7.8254699166664193E-2</v>
      </c>
      <c r="C3216">
        <v>1</v>
      </c>
    </row>
    <row r="3217" spans="1:3" x14ac:dyDescent="0.2">
      <c r="A3217" t="s">
        <v>4013</v>
      </c>
      <c r="B3217">
        <v>0.61363615979103003</v>
      </c>
      <c r="C3217">
        <v>0</v>
      </c>
    </row>
    <row r="3218" spans="1:3" x14ac:dyDescent="0.2">
      <c r="A3218" t="s">
        <v>4014</v>
      </c>
      <c r="B3218">
        <v>0.19615795681083101</v>
      </c>
      <c r="C3218">
        <v>1</v>
      </c>
    </row>
    <row r="3219" spans="1:3" x14ac:dyDescent="0.2">
      <c r="A3219" t="s">
        <v>4015</v>
      </c>
      <c r="B3219">
        <v>9.92638243356425E-2</v>
      </c>
      <c r="C3219">
        <v>1</v>
      </c>
    </row>
    <row r="3220" spans="1:3" x14ac:dyDescent="0.2">
      <c r="A3220" t="s">
        <v>4016</v>
      </c>
      <c r="B3220">
        <v>0.116318079356479</v>
      </c>
      <c r="C3220">
        <v>1</v>
      </c>
    </row>
    <row r="3221" spans="1:3" x14ac:dyDescent="0.2">
      <c r="A3221" t="s">
        <v>4017</v>
      </c>
      <c r="B3221">
        <v>0.83056134518803304</v>
      </c>
      <c r="C3221">
        <v>0</v>
      </c>
    </row>
    <row r="3222" spans="1:3" x14ac:dyDescent="0.2">
      <c r="A3222" t="s">
        <v>4018</v>
      </c>
      <c r="B3222">
        <v>0.73301991201215</v>
      </c>
      <c r="C3222">
        <v>0</v>
      </c>
    </row>
    <row r="3223" spans="1:3" x14ac:dyDescent="0.2">
      <c r="A3223" t="s">
        <v>4019</v>
      </c>
      <c r="B3223">
        <v>0.222460542164169</v>
      </c>
      <c r="C3223">
        <v>1</v>
      </c>
    </row>
    <row r="3224" spans="1:3" x14ac:dyDescent="0.2">
      <c r="A3224" t="s">
        <v>4020</v>
      </c>
      <c r="B3224">
        <v>0.234608015565232</v>
      </c>
      <c r="C3224">
        <v>1</v>
      </c>
    </row>
    <row r="3225" spans="1:3" x14ac:dyDescent="0.2">
      <c r="A3225" t="s">
        <v>4021</v>
      </c>
      <c r="B3225">
        <v>7.2243563800653707E-2</v>
      </c>
      <c r="C3225">
        <v>1</v>
      </c>
    </row>
    <row r="3226" spans="1:3" x14ac:dyDescent="0.2">
      <c r="A3226" t="s">
        <v>4022</v>
      </c>
      <c r="B3226">
        <v>0.187976235380167</v>
      </c>
      <c r="C3226">
        <v>1</v>
      </c>
    </row>
    <row r="3227" spans="1:3" x14ac:dyDescent="0.2">
      <c r="A3227" t="s">
        <v>4023</v>
      </c>
      <c r="B3227">
        <v>0.38446656989119599</v>
      </c>
      <c r="C3227">
        <v>0</v>
      </c>
    </row>
    <row r="3228" spans="1:3" x14ac:dyDescent="0.2">
      <c r="A3228" t="s">
        <v>4024</v>
      </c>
      <c r="B3228">
        <v>0.77307224097955196</v>
      </c>
      <c r="C3228">
        <v>0</v>
      </c>
    </row>
    <row r="3229" spans="1:3" x14ac:dyDescent="0.2">
      <c r="A3229" t="s">
        <v>4025</v>
      </c>
      <c r="B3229">
        <v>0.95435026130120004</v>
      </c>
      <c r="C3229">
        <v>0</v>
      </c>
    </row>
    <row r="3230" spans="1:3" x14ac:dyDescent="0.2">
      <c r="A3230" t="s">
        <v>4026</v>
      </c>
      <c r="B3230">
        <v>0.128521078582544</v>
      </c>
      <c r="C3230">
        <v>1</v>
      </c>
    </row>
    <row r="3231" spans="1:3" x14ac:dyDescent="0.2">
      <c r="A3231" t="s">
        <v>4027</v>
      </c>
      <c r="B3231">
        <v>0.23176217976254701</v>
      </c>
      <c r="C3231">
        <v>1</v>
      </c>
    </row>
    <row r="3232" spans="1:3" x14ac:dyDescent="0.2">
      <c r="A3232" t="s">
        <v>4028</v>
      </c>
      <c r="B3232">
        <v>0.97893682391354597</v>
      </c>
      <c r="C3232">
        <v>0</v>
      </c>
    </row>
    <row r="3233" spans="1:3" x14ac:dyDescent="0.2">
      <c r="A3233" t="s">
        <v>4029</v>
      </c>
      <c r="B3233">
        <v>0.80959178099618401</v>
      </c>
      <c r="C3233">
        <v>0</v>
      </c>
    </row>
    <row r="3234" spans="1:3" x14ac:dyDescent="0.2">
      <c r="A3234" t="s">
        <v>4030</v>
      </c>
      <c r="B3234">
        <v>0.81059194769206799</v>
      </c>
      <c r="C3234">
        <v>0</v>
      </c>
    </row>
    <row r="3235" spans="1:3" x14ac:dyDescent="0.2">
      <c r="A3235" t="s">
        <v>4031</v>
      </c>
      <c r="B3235">
        <v>0.76142394412248304</v>
      </c>
      <c r="C3235">
        <v>0</v>
      </c>
    </row>
    <row r="3236" spans="1:3" x14ac:dyDescent="0.2">
      <c r="A3236" t="s">
        <v>4032</v>
      </c>
      <c r="B3236">
        <v>0.88647727276978505</v>
      </c>
      <c r="C3236">
        <v>0</v>
      </c>
    </row>
    <row r="3237" spans="1:3" x14ac:dyDescent="0.2">
      <c r="A3237" t="s">
        <v>4033</v>
      </c>
      <c r="B3237">
        <v>0.92923426499567896</v>
      </c>
      <c r="C3237">
        <v>0</v>
      </c>
    </row>
    <row r="3238" spans="1:3" x14ac:dyDescent="0.2">
      <c r="A3238" t="s">
        <v>4034</v>
      </c>
      <c r="B3238">
        <v>0.74762191698783198</v>
      </c>
      <c r="C3238">
        <v>0</v>
      </c>
    </row>
    <row r="3239" spans="1:3" x14ac:dyDescent="0.2">
      <c r="A3239" t="s">
        <v>4035</v>
      </c>
      <c r="B3239">
        <v>0.79197942256921505</v>
      </c>
      <c r="C3239">
        <v>0</v>
      </c>
    </row>
    <row r="3240" spans="1:3" x14ac:dyDescent="0.2">
      <c r="A3240" t="s">
        <v>4036</v>
      </c>
      <c r="B3240">
        <v>0.94609097996479696</v>
      </c>
      <c r="C3240">
        <v>0</v>
      </c>
    </row>
    <row r="3241" spans="1:3" x14ac:dyDescent="0.2">
      <c r="A3241" t="s">
        <v>4037</v>
      </c>
      <c r="B3241">
        <v>0.97077288571933695</v>
      </c>
      <c r="C3241">
        <v>0</v>
      </c>
    </row>
    <row r="3242" spans="1:3" x14ac:dyDescent="0.2">
      <c r="A3242" t="s">
        <v>4038</v>
      </c>
      <c r="B3242">
        <v>0.92413844482163598</v>
      </c>
      <c r="C3242">
        <v>0</v>
      </c>
    </row>
    <row r="3243" spans="1:3" x14ac:dyDescent="0.2">
      <c r="A3243" t="s">
        <v>4039</v>
      </c>
      <c r="B3243">
        <v>0.84991926338942603</v>
      </c>
      <c r="C3243">
        <v>0</v>
      </c>
    </row>
    <row r="3244" spans="1:3" x14ac:dyDescent="0.2">
      <c r="A3244" t="s">
        <v>4040</v>
      </c>
      <c r="B3244">
        <v>0.89892120823112898</v>
      </c>
      <c r="C3244">
        <v>0</v>
      </c>
    </row>
    <row r="3245" spans="1:3" x14ac:dyDescent="0.2">
      <c r="A3245" t="s">
        <v>4041</v>
      </c>
      <c r="B3245">
        <v>0.78137372466718402</v>
      </c>
      <c r="C3245">
        <v>0</v>
      </c>
    </row>
    <row r="3246" spans="1:3" x14ac:dyDescent="0.2">
      <c r="A3246" t="s">
        <v>4042</v>
      </c>
      <c r="B3246">
        <v>0.98356082344695395</v>
      </c>
      <c r="C3246">
        <v>0</v>
      </c>
    </row>
    <row r="3247" spans="1:3" x14ac:dyDescent="0.2">
      <c r="A3247" t="s">
        <v>4043</v>
      </c>
      <c r="B3247">
        <v>0.99317789052509198</v>
      </c>
      <c r="C3247">
        <v>0</v>
      </c>
    </row>
    <row r="3248" spans="1:3" x14ac:dyDescent="0.2">
      <c r="A3248" t="s">
        <v>4044</v>
      </c>
      <c r="B3248">
        <v>0.97900304819189399</v>
      </c>
      <c r="C3248">
        <v>0</v>
      </c>
    </row>
    <row r="3249" spans="1:3" x14ac:dyDescent="0.2">
      <c r="A3249" t="s">
        <v>4045</v>
      </c>
      <c r="B3249">
        <v>0.52466372641975101</v>
      </c>
      <c r="C3249">
        <v>0</v>
      </c>
    </row>
    <row r="3250" spans="1:3" x14ac:dyDescent="0.2">
      <c r="A3250" t="s">
        <v>4046</v>
      </c>
      <c r="B3250">
        <v>0.782556982298097</v>
      </c>
      <c r="C3250">
        <v>0</v>
      </c>
    </row>
    <row r="3251" spans="1:3" x14ac:dyDescent="0.2">
      <c r="A3251" t="s">
        <v>4047</v>
      </c>
      <c r="B3251">
        <v>0.89346566796135796</v>
      </c>
      <c r="C3251">
        <v>0</v>
      </c>
    </row>
    <row r="3252" spans="1:3" x14ac:dyDescent="0.2">
      <c r="A3252" t="s">
        <v>4048</v>
      </c>
      <c r="B3252">
        <v>0.80947461554224498</v>
      </c>
      <c r="C3252">
        <v>0</v>
      </c>
    </row>
    <row r="3253" spans="1:3" x14ac:dyDescent="0.2">
      <c r="A3253" t="s">
        <v>4049</v>
      </c>
      <c r="B3253">
        <v>0.122436033362948</v>
      </c>
      <c r="C3253">
        <v>1</v>
      </c>
    </row>
    <row r="3254" spans="1:3" x14ac:dyDescent="0.2">
      <c r="A3254" t="s">
        <v>4050</v>
      </c>
      <c r="B3254">
        <v>0.11561585721302101</v>
      </c>
      <c r="C3254">
        <v>1</v>
      </c>
    </row>
    <row r="3255" spans="1:3" x14ac:dyDescent="0.2">
      <c r="A3255" t="s">
        <v>4051</v>
      </c>
      <c r="B3255">
        <v>0.93227581907527701</v>
      </c>
      <c r="C3255">
        <v>0</v>
      </c>
    </row>
    <row r="3256" spans="1:3" x14ac:dyDescent="0.2">
      <c r="A3256" t="s">
        <v>4052</v>
      </c>
      <c r="B3256">
        <v>0.75347430547032501</v>
      </c>
      <c r="C3256">
        <v>0</v>
      </c>
    </row>
    <row r="3257" spans="1:3" x14ac:dyDescent="0.2">
      <c r="A3257" t="s">
        <v>4053</v>
      </c>
      <c r="B3257">
        <v>0.20487917266539399</v>
      </c>
      <c r="C3257">
        <v>1</v>
      </c>
    </row>
    <row r="3258" spans="1:3" x14ac:dyDescent="0.2">
      <c r="A3258" t="s">
        <v>4054</v>
      </c>
      <c r="B3258">
        <v>0.133157716998765</v>
      </c>
      <c r="C3258">
        <v>1</v>
      </c>
    </row>
    <row r="3259" spans="1:3" x14ac:dyDescent="0.2">
      <c r="A3259" t="s">
        <v>163</v>
      </c>
      <c r="B3259">
        <v>0.95043249152971598</v>
      </c>
      <c r="C3259">
        <v>0</v>
      </c>
    </row>
    <row r="3260" spans="1:3" x14ac:dyDescent="0.2">
      <c r="A3260" t="s">
        <v>4055</v>
      </c>
      <c r="B3260">
        <v>0.86078810024464703</v>
      </c>
      <c r="C3260">
        <v>0</v>
      </c>
    </row>
    <row r="3261" spans="1:3" x14ac:dyDescent="0.2">
      <c r="A3261" t="s">
        <v>4056</v>
      </c>
      <c r="B3261">
        <v>0.23206544357357001</v>
      </c>
      <c r="C3261">
        <v>1</v>
      </c>
    </row>
    <row r="3262" spans="1:3" x14ac:dyDescent="0.2">
      <c r="A3262" t="s">
        <v>4057</v>
      </c>
      <c r="B3262">
        <v>0.38704270620924802</v>
      </c>
      <c r="C3262">
        <v>0</v>
      </c>
    </row>
    <row r="3263" spans="1:3" x14ac:dyDescent="0.2">
      <c r="A3263" t="s">
        <v>4058</v>
      </c>
      <c r="B3263">
        <v>0.15107812174086299</v>
      </c>
      <c r="C3263">
        <v>1</v>
      </c>
    </row>
    <row r="3264" spans="1:3" x14ac:dyDescent="0.2">
      <c r="A3264" t="s">
        <v>4059</v>
      </c>
      <c r="B3264">
        <v>0.1559168466983</v>
      </c>
      <c r="C3264">
        <v>1</v>
      </c>
    </row>
    <row r="3265" spans="1:3" x14ac:dyDescent="0.2">
      <c r="A3265" t="s">
        <v>4060</v>
      </c>
      <c r="B3265">
        <v>0.77017410529988495</v>
      </c>
      <c r="C3265">
        <v>0</v>
      </c>
    </row>
    <row r="3266" spans="1:3" x14ac:dyDescent="0.2">
      <c r="A3266" t="s">
        <v>587</v>
      </c>
      <c r="B3266">
        <v>0.85157163247349199</v>
      </c>
      <c r="C3266">
        <v>0</v>
      </c>
    </row>
    <row r="3267" spans="1:3" x14ac:dyDescent="0.2">
      <c r="A3267" t="s">
        <v>4061</v>
      </c>
      <c r="B3267">
        <v>0.98294722018171099</v>
      </c>
      <c r="C3267">
        <v>0</v>
      </c>
    </row>
    <row r="3268" spans="1:3" x14ac:dyDescent="0.2">
      <c r="A3268" t="s">
        <v>4062</v>
      </c>
      <c r="B3268">
        <v>0.44325913388559901</v>
      </c>
      <c r="C3268">
        <v>0</v>
      </c>
    </row>
    <row r="3269" spans="1:3" x14ac:dyDescent="0.2">
      <c r="A3269" t="s">
        <v>4063</v>
      </c>
      <c r="B3269">
        <v>0.429295497308261</v>
      </c>
      <c r="C3269">
        <v>0</v>
      </c>
    </row>
    <row r="3270" spans="1:3" x14ac:dyDescent="0.2">
      <c r="A3270" t="s">
        <v>4064</v>
      </c>
      <c r="B3270">
        <v>0.938522013439818</v>
      </c>
      <c r="C3270">
        <v>0</v>
      </c>
    </row>
    <row r="3271" spans="1:3" x14ac:dyDescent="0.2">
      <c r="A3271" t="s">
        <v>4065</v>
      </c>
      <c r="B3271">
        <v>0.63098487604640996</v>
      </c>
      <c r="C3271">
        <v>0</v>
      </c>
    </row>
    <row r="3272" spans="1:3" x14ac:dyDescent="0.2">
      <c r="A3272" t="s">
        <v>4066</v>
      </c>
      <c r="B3272">
        <v>0.15846732049881099</v>
      </c>
      <c r="C3272">
        <v>1</v>
      </c>
    </row>
    <row r="3273" spans="1:3" x14ac:dyDescent="0.2">
      <c r="A3273" t="s">
        <v>4067</v>
      </c>
      <c r="B3273">
        <v>0.19560746980879501</v>
      </c>
      <c r="C3273">
        <v>1</v>
      </c>
    </row>
    <row r="3274" spans="1:3" x14ac:dyDescent="0.2">
      <c r="A3274" t="s">
        <v>4068</v>
      </c>
      <c r="B3274">
        <v>0.76620868292050803</v>
      </c>
      <c r="C3274">
        <v>0</v>
      </c>
    </row>
    <row r="3275" spans="1:3" x14ac:dyDescent="0.2">
      <c r="A3275" t="s">
        <v>4069</v>
      </c>
      <c r="B3275">
        <v>0.71225793495577805</v>
      </c>
      <c r="C3275">
        <v>0</v>
      </c>
    </row>
    <row r="3276" spans="1:3" x14ac:dyDescent="0.2">
      <c r="A3276" t="s">
        <v>4070</v>
      </c>
      <c r="B3276">
        <v>0.26070647058569102</v>
      </c>
      <c r="C3276">
        <v>1</v>
      </c>
    </row>
    <row r="3277" spans="1:3" x14ac:dyDescent="0.2">
      <c r="A3277" t="s">
        <v>4071</v>
      </c>
      <c r="B3277">
        <v>0.236237286668422</v>
      </c>
      <c r="C3277">
        <v>1</v>
      </c>
    </row>
    <row r="3278" spans="1:3" x14ac:dyDescent="0.2">
      <c r="A3278" t="s">
        <v>4072</v>
      </c>
      <c r="B3278">
        <v>0.94502741411317603</v>
      </c>
      <c r="C3278">
        <v>0</v>
      </c>
    </row>
    <row r="3279" spans="1:3" x14ac:dyDescent="0.2">
      <c r="A3279" t="s">
        <v>4073</v>
      </c>
      <c r="B3279">
        <v>0.92306519925775499</v>
      </c>
      <c r="C3279">
        <v>0</v>
      </c>
    </row>
    <row r="3280" spans="1:3" x14ac:dyDescent="0.2">
      <c r="A3280" t="s">
        <v>4074</v>
      </c>
      <c r="B3280">
        <v>0.36519414521117699</v>
      </c>
      <c r="C3280">
        <v>0</v>
      </c>
    </row>
    <row r="3281" spans="1:3" x14ac:dyDescent="0.2">
      <c r="A3281" t="s">
        <v>4075</v>
      </c>
      <c r="B3281">
        <v>0.56413276912509502</v>
      </c>
      <c r="C3281">
        <v>0</v>
      </c>
    </row>
    <row r="3282" spans="1:3" x14ac:dyDescent="0.2">
      <c r="A3282" t="s">
        <v>4076</v>
      </c>
      <c r="B3282">
        <v>0.25748688526539998</v>
      </c>
      <c r="C3282">
        <v>1</v>
      </c>
    </row>
    <row r="3283" spans="1:3" x14ac:dyDescent="0.2">
      <c r="A3283" t="s">
        <v>4077</v>
      </c>
      <c r="B3283">
        <v>0.21864381607540401</v>
      </c>
      <c r="C3283">
        <v>1</v>
      </c>
    </row>
    <row r="3284" spans="1:3" x14ac:dyDescent="0.2">
      <c r="A3284" t="s">
        <v>4078</v>
      </c>
      <c r="B3284">
        <v>0.80623067897834899</v>
      </c>
      <c r="C3284">
        <v>0</v>
      </c>
    </row>
    <row r="3285" spans="1:3" x14ac:dyDescent="0.2">
      <c r="A3285" t="s">
        <v>4079</v>
      </c>
      <c r="B3285">
        <v>0.86719227565045298</v>
      </c>
      <c r="C3285">
        <v>0</v>
      </c>
    </row>
    <row r="3286" spans="1:3" x14ac:dyDescent="0.2">
      <c r="A3286" t="s">
        <v>390</v>
      </c>
      <c r="B3286">
        <v>0.98769865595484296</v>
      </c>
      <c r="C3286">
        <v>0</v>
      </c>
    </row>
    <row r="3287" spans="1:3" x14ac:dyDescent="0.2">
      <c r="A3287" t="s">
        <v>4080</v>
      </c>
      <c r="B3287">
        <v>0.150571376294486</v>
      </c>
      <c r="C3287">
        <v>1</v>
      </c>
    </row>
    <row r="3288" spans="1:3" x14ac:dyDescent="0.2">
      <c r="A3288" t="s">
        <v>4081</v>
      </c>
      <c r="B3288">
        <v>0.49061232608439898</v>
      </c>
      <c r="C3288">
        <v>0</v>
      </c>
    </row>
    <row r="3289" spans="1:3" x14ac:dyDescent="0.2">
      <c r="A3289" t="s">
        <v>4082</v>
      </c>
      <c r="B3289">
        <v>0.42801686003572098</v>
      </c>
      <c r="C3289">
        <v>0</v>
      </c>
    </row>
    <row r="3290" spans="1:3" x14ac:dyDescent="0.2">
      <c r="A3290" t="s">
        <v>4083</v>
      </c>
      <c r="B3290">
        <v>0.338832999486123</v>
      </c>
      <c r="C3290">
        <v>0</v>
      </c>
    </row>
    <row r="3291" spans="1:3" x14ac:dyDescent="0.2">
      <c r="A3291" t="s">
        <v>4084</v>
      </c>
      <c r="B3291">
        <v>0.16742281592095501</v>
      </c>
      <c r="C3291">
        <v>1</v>
      </c>
    </row>
    <row r="3292" spans="1:3" x14ac:dyDescent="0.2">
      <c r="A3292" t="s">
        <v>4085</v>
      </c>
      <c r="B3292">
        <v>0.144762694917276</v>
      </c>
      <c r="C3292">
        <v>1</v>
      </c>
    </row>
    <row r="3293" spans="1:3" x14ac:dyDescent="0.2">
      <c r="A3293" t="s">
        <v>4086</v>
      </c>
      <c r="B3293">
        <v>0.65063961686517802</v>
      </c>
      <c r="C3293">
        <v>0</v>
      </c>
    </row>
    <row r="3294" spans="1:3" x14ac:dyDescent="0.2">
      <c r="A3294" t="s">
        <v>4087</v>
      </c>
      <c r="B3294">
        <v>0.256239138817769</v>
      </c>
      <c r="C3294">
        <v>1</v>
      </c>
    </row>
    <row r="3295" spans="1:3" x14ac:dyDescent="0.2">
      <c r="A3295" t="s">
        <v>4088</v>
      </c>
      <c r="B3295">
        <v>0.19169562804396101</v>
      </c>
      <c r="C3295">
        <v>1</v>
      </c>
    </row>
    <row r="3296" spans="1:3" x14ac:dyDescent="0.2">
      <c r="A3296" t="s">
        <v>4089</v>
      </c>
      <c r="B3296">
        <v>0.145750113239136</v>
      </c>
      <c r="C3296">
        <v>1</v>
      </c>
    </row>
    <row r="3297" spans="1:3" x14ac:dyDescent="0.2">
      <c r="A3297" t="s">
        <v>4090</v>
      </c>
      <c r="B3297">
        <v>0.64611345856622904</v>
      </c>
      <c r="C3297">
        <v>0</v>
      </c>
    </row>
    <row r="3298" spans="1:3" x14ac:dyDescent="0.2">
      <c r="A3298" t="s">
        <v>4091</v>
      </c>
      <c r="B3298">
        <v>0.76537479298534195</v>
      </c>
      <c r="C3298">
        <v>0</v>
      </c>
    </row>
    <row r="3299" spans="1:3" x14ac:dyDescent="0.2">
      <c r="A3299" t="s">
        <v>4092</v>
      </c>
      <c r="B3299">
        <v>0.50888013363156004</v>
      </c>
      <c r="C3299">
        <v>0</v>
      </c>
    </row>
    <row r="3300" spans="1:3" x14ac:dyDescent="0.2">
      <c r="A3300" t="s">
        <v>4093</v>
      </c>
      <c r="B3300">
        <v>0.17210165326913399</v>
      </c>
      <c r="C3300">
        <v>1</v>
      </c>
    </row>
    <row r="3301" spans="1:3" x14ac:dyDescent="0.2">
      <c r="A3301" t="s">
        <v>4094</v>
      </c>
      <c r="B3301">
        <v>0.21647161382780999</v>
      </c>
      <c r="C3301">
        <v>1</v>
      </c>
    </row>
    <row r="3302" spans="1:3" x14ac:dyDescent="0.2">
      <c r="A3302" t="s">
        <v>4095</v>
      </c>
      <c r="B3302">
        <v>0.112219254221951</v>
      </c>
      <c r="C3302">
        <v>1</v>
      </c>
    </row>
    <row r="3303" spans="1:3" x14ac:dyDescent="0.2">
      <c r="A3303" t="s">
        <v>4096</v>
      </c>
      <c r="B3303">
        <v>0.60195403296714101</v>
      </c>
      <c r="C3303">
        <v>0</v>
      </c>
    </row>
    <row r="3304" spans="1:3" x14ac:dyDescent="0.2">
      <c r="A3304" t="s">
        <v>4097</v>
      </c>
      <c r="B3304">
        <v>0.62011509874400605</v>
      </c>
      <c r="C3304">
        <v>0</v>
      </c>
    </row>
    <row r="3305" spans="1:3" x14ac:dyDescent="0.2">
      <c r="A3305" t="s">
        <v>4098</v>
      </c>
      <c r="B3305">
        <v>0.86844244463346498</v>
      </c>
      <c r="C3305">
        <v>0</v>
      </c>
    </row>
    <row r="3306" spans="1:3" x14ac:dyDescent="0.2">
      <c r="A3306" t="s">
        <v>4099</v>
      </c>
      <c r="B3306">
        <v>0.15790643924909001</v>
      </c>
      <c r="C3306">
        <v>1</v>
      </c>
    </row>
    <row r="3307" spans="1:3" x14ac:dyDescent="0.2">
      <c r="A3307" t="s">
        <v>4100</v>
      </c>
      <c r="B3307">
        <v>0.41485513865087698</v>
      </c>
      <c r="C3307">
        <v>0</v>
      </c>
    </row>
    <row r="3308" spans="1:3" x14ac:dyDescent="0.2">
      <c r="A3308" t="s">
        <v>4101</v>
      </c>
      <c r="B3308">
        <v>0.66282097637134396</v>
      </c>
      <c r="C3308">
        <v>0</v>
      </c>
    </row>
    <row r="3309" spans="1:3" x14ac:dyDescent="0.2">
      <c r="A3309" t="s">
        <v>4102</v>
      </c>
      <c r="B3309">
        <v>0.366152963061114</v>
      </c>
      <c r="C3309">
        <v>0</v>
      </c>
    </row>
    <row r="3310" spans="1:3" x14ac:dyDescent="0.2">
      <c r="A3310" t="s">
        <v>4103</v>
      </c>
      <c r="B3310">
        <v>0.102978302791587</v>
      </c>
      <c r="C3310">
        <v>1</v>
      </c>
    </row>
    <row r="3311" spans="1:3" x14ac:dyDescent="0.2">
      <c r="A3311" t="s">
        <v>4104</v>
      </c>
      <c r="B3311">
        <v>0.112362971938374</v>
      </c>
      <c r="C3311">
        <v>1</v>
      </c>
    </row>
    <row r="3312" spans="1:3" x14ac:dyDescent="0.2">
      <c r="A3312" t="s">
        <v>4105</v>
      </c>
      <c r="B3312">
        <v>0.59737286863425398</v>
      </c>
      <c r="C3312">
        <v>0</v>
      </c>
    </row>
    <row r="3313" spans="1:3" x14ac:dyDescent="0.2">
      <c r="A3313" t="s">
        <v>4106</v>
      </c>
      <c r="B3313">
        <v>0.28723249785666499</v>
      </c>
      <c r="C3313">
        <v>0</v>
      </c>
    </row>
    <row r="3314" spans="1:3" x14ac:dyDescent="0.2">
      <c r="A3314" t="s">
        <v>4107</v>
      </c>
      <c r="B3314">
        <v>0.22423154913419899</v>
      </c>
      <c r="C3314">
        <v>1</v>
      </c>
    </row>
    <row r="3315" spans="1:3" x14ac:dyDescent="0.2">
      <c r="A3315" t="s">
        <v>4108</v>
      </c>
      <c r="B3315">
        <v>0.20616506913639299</v>
      </c>
      <c r="C3315">
        <v>1</v>
      </c>
    </row>
    <row r="3316" spans="1:3" x14ac:dyDescent="0.2">
      <c r="A3316" t="s">
        <v>4109</v>
      </c>
      <c r="B3316">
        <v>0.84204934112965801</v>
      </c>
      <c r="C3316">
        <v>0</v>
      </c>
    </row>
    <row r="3317" spans="1:3" x14ac:dyDescent="0.2">
      <c r="A3317" t="s">
        <v>4110</v>
      </c>
      <c r="B3317">
        <v>0.82093444695418605</v>
      </c>
      <c r="C3317">
        <v>0</v>
      </c>
    </row>
    <row r="3318" spans="1:3" x14ac:dyDescent="0.2">
      <c r="A3318" t="s">
        <v>4111</v>
      </c>
      <c r="B3318">
        <v>0.47512985879067399</v>
      </c>
      <c r="C3318">
        <v>0</v>
      </c>
    </row>
    <row r="3319" spans="1:3" x14ac:dyDescent="0.2">
      <c r="A3319" t="s">
        <v>4112</v>
      </c>
      <c r="B3319">
        <v>0.15169769171559</v>
      </c>
      <c r="C3319">
        <v>1</v>
      </c>
    </row>
    <row r="3320" spans="1:3" x14ac:dyDescent="0.2">
      <c r="A3320" t="s">
        <v>4113</v>
      </c>
      <c r="B3320">
        <v>0.330200407480646</v>
      </c>
      <c r="C3320">
        <v>0</v>
      </c>
    </row>
    <row r="3321" spans="1:3" x14ac:dyDescent="0.2">
      <c r="A3321" t="s">
        <v>4114</v>
      </c>
      <c r="B3321">
        <v>0.190500298692414</v>
      </c>
      <c r="C3321">
        <v>1</v>
      </c>
    </row>
    <row r="3322" spans="1:3" x14ac:dyDescent="0.2">
      <c r="A3322" t="s">
        <v>4115</v>
      </c>
      <c r="B3322">
        <v>0.53802380379204096</v>
      </c>
      <c r="C3322">
        <v>0</v>
      </c>
    </row>
    <row r="3323" spans="1:3" x14ac:dyDescent="0.2">
      <c r="A3323" t="s">
        <v>4116</v>
      </c>
      <c r="B3323">
        <v>0.81965352140626502</v>
      </c>
      <c r="C3323">
        <v>0</v>
      </c>
    </row>
    <row r="3324" spans="1:3" x14ac:dyDescent="0.2">
      <c r="A3324" t="s">
        <v>4117</v>
      </c>
      <c r="B3324">
        <v>0.96913080959443498</v>
      </c>
      <c r="C3324">
        <v>0</v>
      </c>
    </row>
    <row r="3325" spans="1:3" x14ac:dyDescent="0.2">
      <c r="A3325" t="s">
        <v>4118</v>
      </c>
      <c r="B3325">
        <v>0.19510915775451601</v>
      </c>
      <c r="C3325">
        <v>1</v>
      </c>
    </row>
    <row r="3326" spans="1:3" x14ac:dyDescent="0.2">
      <c r="A3326" t="s">
        <v>4119</v>
      </c>
      <c r="B3326">
        <v>0.29044504221387002</v>
      </c>
      <c r="C3326">
        <v>0</v>
      </c>
    </row>
    <row r="3327" spans="1:3" x14ac:dyDescent="0.2">
      <c r="A3327" t="s">
        <v>4120</v>
      </c>
      <c r="B3327">
        <v>0.43386514468632398</v>
      </c>
      <c r="C3327">
        <v>0</v>
      </c>
    </row>
    <row r="3328" spans="1:3" x14ac:dyDescent="0.2">
      <c r="A3328" t="s">
        <v>4121</v>
      </c>
      <c r="B3328">
        <v>0.346571273370403</v>
      </c>
      <c r="C3328">
        <v>0</v>
      </c>
    </row>
    <row r="3329" spans="1:3" x14ac:dyDescent="0.2">
      <c r="A3329" t="s">
        <v>4122</v>
      </c>
      <c r="B3329">
        <v>7.9642700482168705E-2</v>
      </c>
      <c r="C3329">
        <v>1</v>
      </c>
    </row>
    <row r="3330" spans="1:3" x14ac:dyDescent="0.2">
      <c r="A3330" t="s">
        <v>4123</v>
      </c>
      <c r="B3330">
        <v>0.12964119522197201</v>
      </c>
      <c r="C3330">
        <v>1</v>
      </c>
    </row>
    <row r="3331" spans="1:3" x14ac:dyDescent="0.2">
      <c r="A3331" t="s">
        <v>4124</v>
      </c>
      <c r="B3331">
        <v>0.74260993230750705</v>
      </c>
      <c r="C3331">
        <v>0</v>
      </c>
    </row>
    <row r="3332" spans="1:3" x14ac:dyDescent="0.2">
      <c r="A3332" t="s">
        <v>4125</v>
      </c>
      <c r="B3332">
        <v>0.16196634787480299</v>
      </c>
      <c r="C3332">
        <v>1</v>
      </c>
    </row>
    <row r="3333" spans="1:3" x14ac:dyDescent="0.2">
      <c r="A3333" t="s">
        <v>4126</v>
      </c>
      <c r="B3333">
        <v>0.25162860509928597</v>
      </c>
      <c r="C3333">
        <v>1</v>
      </c>
    </row>
    <row r="3334" spans="1:3" x14ac:dyDescent="0.2">
      <c r="A3334" t="s">
        <v>4127</v>
      </c>
      <c r="B3334">
        <v>0.164624249842766</v>
      </c>
      <c r="C3334">
        <v>1</v>
      </c>
    </row>
    <row r="3335" spans="1:3" x14ac:dyDescent="0.2">
      <c r="A3335" t="s">
        <v>4128</v>
      </c>
      <c r="B3335">
        <v>0.93342201886880904</v>
      </c>
      <c r="C3335">
        <v>0</v>
      </c>
    </row>
    <row r="3336" spans="1:3" x14ac:dyDescent="0.2">
      <c r="A3336" t="s">
        <v>4129</v>
      </c>
      <c r="B3336">
        <v>0.86628494012047697</v>
      </c>
      <c r="C3336">
        <v>0</v>
      </c>
    </row>
    <row r="3337" spans="1:3" x14ac:dyDescent="0.2">
      <c r="A3337" t="s">
        <v>4130</v>
      </c>
      <c r="B3337">
        <v>0.400317193073503</v>
      </c>
      <c r="C3337">
        <v>0</v>
      </c>
    </row>
    <row r="3338" spans="1:3" x14ac:dyDescent="0.2">
      <c r="A3338" t="s">
        <v>4131</v>
      </c>
      <c r="B3338">
        <v>0.23482346676631999</v>
      </c>
      <c r="C3338">
        <v>1</v>
      </c>
    </row>
    <row r="3339" spans="1:3" x14ac:dyDescent="0.2">
      <c r="A3339" t="s">
        <v>4132</v>
      </c>
      <c r="B3339">
        <v>0.25805734201631603</v>
      </c>
      <c r="C3339">
        <v>1</v>
      </c>
    </row>
    <row r="3340" spans="1:3" x14ac:dyDescent="0.2">
      <c r="A3340" t="s">
        <v>4133</v>
      </c>
      <c r="B3340">
        <v>0.18691718451521899</v>
      </c>
      <c r="C3340">
        <v>1</v>
      </c>
    </row>
    <row r="3341" spans="1:3" x14ac:dyDescent="0.2">
      <c r="A3341" t="s">
        <v>4134</v>
      </c>
      <c r="B3341">
        <v>0.39278733217874401</v>
      </c>
      <c r="C3341">
        <v>0</v>
      </c>
    </row>
    <row r="3342" spans="1:3" x14ac:dyDescent="0.2">
      <c r="A3342" t="s">
        <v>4135</v>
      </c>
      <c r="B3342">
        <v>0.77044748273466002</v>
      </c>
      <c r="C3342">
        <v>0</v>
      </c>
    </row>
    <row r="3343" spans="1:3" x14ac:dyDescent="0.2">
      <c r="A3343" t="s">
        <v>4136</v>
      </c>
      <c r="B3343">
        <v>0.93691540774856397</v>
      </c>
      <c r="C3343">
        <v>0</v>
      </c>
    </row>
    <row r="3344" spans="1:3" x14ac:dyDescent="0.2">
      <c r="A3344" t="s">
        <v>4137</v>
      </c>
      <c r="B3344">
        <v>0.25462206706568302</v>
      </c>
      <c r="C3344">
        <v>1</v>
      </c>
    </row>
    <row r="3345" spans="1:3" x14ac:dyDescent="0.2">
      <c r="A3345" t="s">
        <v>4138</v>
      </c>
      <c r="B3345">
        <v>0.39438780979697002</v>
      </c>
      <c r="C3345">
        <v>0</v>
      </c>
    </row>
    <row r="3346" spans="1:3" x14ac:dyDescent="0.2">
      <c r="A3346" t="s">
        <v>4139</v>
      </c>
      <c r="B3346">
        <v>0.80425424674797297</v>
      </c>
      <c r="C3346">
        <v>0</v>
      </c>
    </row>
    <row r="3347" spans="1:3" x14ac:dyDescent="0.2">
      <c r="A3347" t="s">
        <v>4140</v>
      </c>
      <c r="B3347">
        <v>0.340729814163788</v>
      </c>
      <c r="C3347">
        <v>0</v>
      </c>
    </row>
    <row r="3348" spans="1:3" x14ac:dyDescent="0.2">
      <c r="A3348" t="s">
        <v>4141</v>
      </c>
      <c r="B3348">
        <v>0.45831984295556599</v>
      </c>
      <c r="C3348">
        <v>0</v>
      </c>
    </row>
    <row r="3349" spans="1:3" x14ac:dyDescent="0.2">
      <c r="A3349" t="s">
        <v>4142</v>
      </c>
      <c r="B3349">
        <v>0.30445039824801201</v>
      </c>
      <c r="C3349">
        <v>0</v>
      </c>
    </row>
    <row r="3350" spans="1:3" x14ac:dyDescent="0.2">
      <c r="A3350" t="s">
        <v>4143</v>
      </c>
      <c r="B3350">
        <v>0.54647751796953903</v>
      </c>
      <c r="C3350">
        <v>0</v>
      </c>
    </row>
    <row r="3351" spans="1:3" x14ac:dyDescent="0.2">
      <c r="A3351" t="s">
        <v>4144</v>
      </c>
      <c r="B3351">
        <v>0.52446129188686497</v>
      </c>
      <c r="C3351">
        <v>0</v>
      </c>
    </row>
    <row r="3352" spans="1:3" x14ac:dyDescent="0.2">
      <c r="A3352" t="s">
        <v>4145</v>
      </c>
      <c r="B3352">
        <v>0.24456739668937899</v>
      </c>
      <c r="C3352">
        <v>1</v>
      </c>
    </row>
    <row r="3353" spans="1:3" x14ac:dyDescent="0.2">
      <c r="A3353" t="s">
        <v>4146</v>
      </c>
      <c r="B3353">
        <v>0.48631275545300001</v>
      </c>
      <c r="C3353">
        <v>0</v>
      </c>
    </row>
    <row r="3354" spans="1:3" x14ac:dyDescent="0.2">
      <c r="A3354" t="s">
        <v>4147</v>
      </c>
      <c r="B3354">
        <v>0.87784825811715494</v>
      </c>
      <c r="C3354">
        <v>0</v>
      </c>
    </row>
    <row r="3355" spans="1:3" x14ac:dyDescent="0.2">
      <c r="A3355" t="s">
        <v>4148</v>
      </c>
      <c r="B3355">
        <v>0.84005209708869499</v>
      </c>
      <c r="C3355">
        <v>0</v>
      </c>
    </row>
    <row r="3356" spans="1:3" x14ac:dyDescent="0.2">
      <c r="A3356" t="s">
        <v>4149</v>
      </c>
      <c r="B3356">
        <v>0.57812179009182596</v>
      </c>
      <c r="C3356">
        <v>0</v>
      </c>
    </row>
    <row r="3357" spans="1:3" x14ac:dyDescent="0.2">
      <c r="A3357" t="s">
        <v>4150</v>
      </c>
      <c r="B3357">
        <v>0.414700053418676</v>
      </c>
      <c r="C3357">
        <v>0</v>
      </c>
    </row>
    <row r="3358" spans="1:3" x14ac:dyDescent="0.2">
      <c r="A3358" t="s">
        <v>4151</v>
      </c>
      <c r="B3358">
        <v>0.29689021793396803</v>
      </c>
      <c r="C3358">
        <v>0</v>
      </c>
    </row>
    <row r="3359" spans="1:3" x14ac:dyDescent="0.2">
      <c r="A3359" t="s">
        <v>4152</v>
      </c>
      <c r="B3359">
        <v>0.33336155539953899</v>
      </c>
      <c r="C3359">
        <v>0</v>
      </c>
    </row>
    <row r="3360" spans="1:3" x14ac:dyDescent="0.2">
      <c r="A3360" t="s">
        <v>4153</v>
      </c>
      <c r="B3360">
        <v>0.664144302055521</v>
      </c>
      <c r="C3360">
        <v>0</v>
      </c>
    </row>
    <row r="3361" spans="1:3" x14ac:dyDescent="0.2">
      <c r="A3361" t="s">
        <v>4154</v>
      </c>
      <c r="B3361">
        <v>0.91667245284090204</v>
      </c>
      <c r="C3361">
        <v>0</v>
      </c>
    </row>
    <row r="3362" spans="1:3" x14ac:dyDescent="0.2">
      <c r="A3362" t="s">
        <v>4155</v>
      </c>
      <c r="B3362">
        <v>0.97233722192990801</v>
      </c>
      <c r="C3362">
        <v>0</v>
      </c>
    </row>
    <row r="3363" spans="1:3" x14ac:dyDescent="0.2">
      <c r="A3363" t="s">
        <v>4156</v>
      </c>
      <c r="B3363">
        <v>0.112544953633767</v>
      </c>
      <c r="C3363">
        <v>1</v>
      </c>
    </row>
    <row r="3364" spans="1:3" x14ac:dyDescent="0.2">
      <c r="A3364" t="s">
        <v>4157</v>
      </c>
      <c r="B3364">
        <v>0.29376487048043398</v>
      </c>
      <c r="C3364">
        <v>0</v>
      </c>
    </row>
    <row r="3365" spans="1:3" x14ac:dyDescent="0.2">
      <c r="A3365" t="s">
        <v>4158</v>
      </c>
      <c r="B3365">
        <v>0.90062689111833705</v>
      </c>
      <c r="C3365">
        <v>0</v>
      </c>
    </row>
    <row r="3366" spans="1:3" x14ac:dyDescent="0.2">
      <c r="A3366" t="s">
        <v>4159</v>
      </c>
      <c r="B3366">
        <v>0.56765688819733096</v>
      </c>
      <c r="C3366">
        <v>0</v>
      </c>
    </row>
    <row r="3367" spans="1:3" x14ac:dyDescent="0.2">
      <c r="A3367" t="s">
        <v>4160</v>
      </c>
      <c r="B3367">
        <v>0.27530433837387103</v>
      </c>
      <c r="C3367">
        <v>0</v>
      </c>
    </row>
    <row r="3368" spans="1:3" x14ac:dyDescent="0.2">
      <c r="A3368" t="s">
        <v>4161</v>
      </c>
      <c r="B3368">
        <v>0.374729774697795</v>
      </c>
      <c r="C3368">
        <v>0</v>
      </c>
    </row>
    <row r="3369" spans="1:3" x14ac:dyDescent="0.2">
      <c r="A3369" t="s">
        <v>4162</v>
      </c>
      <c r="B3369">
        <v>0.93324811669093999</v>
      </c>
      <c r="C3369">
        <v>0</v>
      </c>
    </row>
    <row r="3370" spans="1:3" x14ac:dyDescent="0.2">
      <c r="A3370" t="s">
        <v>4163</v>
      </c>
      <c r="B3370">
        <v>0.54334446009218096</v>
      </c>
      <c r="C3370">
        <v>0</v>
      </c>
    </row>
    <row r="3371" spans="1:3" x14ac:dyDescent="0.2">
      <c r="A3371" t="s">
        <v>4164</v>
      </c>
      <c r="B3371">
        <v>0.47848887495652898</v>
      </c>
      <c r="C3371">
        <v>0</v>
      </c>
    </row>
    <row r="3372" spans="1:3" x14ac:dyDescent="0.2">
      <c r="A3372" t="s">
        <v>4165</v>
      </c>
      <c r="B3372">
        <v>0.49751506300216802</v>
      </c>
      <c r="C3372">
        <v>0</v>
      </c>
    </row>
    <row r="3373" spans="1:3" x14ac:dyDescent="0.2">
      <c r="A3373" t="s">
        <v>275</v>
      </c>
      <c r="B3373">
        <v>0.97406705627598</v>
      </c>
      <c r="C3373">
        <v>0</v>
      </c>
    </row>
    <row r="3374" spans="1:3" x14ac:dyDescent="0.2">
      <c r="A3374" t="s">
        <v>4166</v>
      </c>
      <c r="B3374">
        <v>0.93171407565230702</v>
      </c>
      <c r="C3374">
        <v>0</v>
      </c>
    </row>
    <row r="3375" spans="1:3" x14ac:dyDescent="0.2">
      <c r="A3375" t="s">
        <v>4167</v>
      </c>
      <c r="B3375">
        <v>0.60307734116689804</v>
      </c>
      <c r="C3375">
        <v>0</v>
      </c>
    </row>
    <row r="3376" spans="1:3" x14ac:dyDescent="0.2">
      <c r="A3376" t="s">
        <v>4168</v>
      </c>
      <c r="B3376">
        <v>0.55035646276515704</v>
      </c>
      <c r="C3376">
        <v>0</v>
      </c>
    </row>
    <row r="3377" spans="1:3" x14ac:dyDescent="0.2">
      <c r="A3377" t="s">
        <v>4169</v>
      </c>
      <c r="B3377">
        <v>0.59171760193123002</v>
      </c>
      <c r="C3377">
        <v>0</v>
      </c>
    </row>
    <row r="3378" spans="1:3" x14ac:dyDescent="0.2">
      <c r="A3378" t="s">
        <v>4170</v>
      </c>
      <c r="B3378">
        <v>0.54776745759433398</v>
      </c>
      <c r="C3378">
        <v>0</v>
      </c>
    </row>
    <row r="3379" spans="1:3" x14ac:dyDescent="0.2">
      <c r="A3379" t="s">
        <v>4171</v>
      </c>
      <c r="B3379">
        <v>0.76009832087559603</v>
      </c>
      <c r="C3379">
        <v>0</v>
      </c>
    </row>
    <row r="3380" spans="1:3" x14ac:dyDescent="0.2">
      <c r="A3380" t="s">
        <v>299</v>
      </c>
      <c r="B3380">
        <v>0.93265942085196896</v>
      </c>
      <c r="C3380">
        <v>0</v>
      </c>
    </row>
    <row r="3381" spans="1:3" x14ac:dyDescent="0.2">
      <c r="A3381" t="s">
        <v>4172</v>
      </c>
      <c r="B3381">
        <v>0.97851081374961402</v>
      </c>
      <c r="C3381">
        <v>0</v>
      </c>
    </row>
    <row r="3382" spans="1:3" x14ac:dyDescent="0.2">
      <c r="A3382" t="s">
        <v>4173</v>
      </c>
      <c r="B3382">
        <v>0.62789065066916905</v>
      </c>
      <c r="C3382">
        <v>0</v>
      </c>
    </row>
    <row r="3383" spans="1:3" x14ac:dyDescent="0.2">
      <c r="A3383" t="s">
        <v>4174</v>
      </c>
      <c r="B3383">
        <v>0.70467809950828697</v>
      </c>
      <c r="C3383">
        <v>0</v>
      </c>
    </row>
    <row r="3384" spans="1:3" x14ac:dyDescent="0.2">
      <c r="A3384" t="s">
        <v>4175</v>
      </c>
      <c r="B3384">
        <v>0.75495365419959404</v>
      </c>
      <c r="C3384">
        <v>0</v>
      </c>
    </row>
    <row r="3385" spans="1:3" x14ac:dyDescent="0.2">
      <c r="A3385" t="s">
        <v>4176</v>
      </c>
      <c r="B3385">
        <v>0.77600555186739795</v>
      </c>
      <c r="C3385">
        <v>0</v>
      </c>
    </row>
    <row r="3386" spans="1:3" x14ac:dyDescent="0.2">
      <c r="A3386" t="s">
        <v>4177</v>
      </c>
      <c r="B3386">
        <v>0.118918913679357</v>
      </c>
      <c r="C3386">
        <v>1</v>
      </c>
    </row>
    <row r="3387" spans="1:3" x14ac:dyDescent="0.2">
      <c r="A3387" t="s">
        <v>4178</v>
      </c>
      <c r="B3387">
        <v>0.161759872828137</v>
      </c>
      <c r="C3387">
        <v>1</v>
      </c>
    </row>
    <row r="3388" spans="1:3" x14ac:dyDescent="0.2">
      <c r="A3388" t="s">
        <v>4179</v>
      </c>
      <c r="B3388">
        <v>0.89926844233377901</v>
      </c>
      <c r="C3388">
        <v>0</v>
      </c>
    </row>
    <row r="3389" spans="1:3" x14ac:dyDescent="0.2">
      <c r="A3389" t="s">
        <v>4180</v>
      </c>
      <c r="B3389">
        <v>0.59132317776816901</v>
      </c>
      <c r="C3389">
        <v>0</v>
      </c>
    </row>
    <row r="3390" spans="1:3" x14ac:dyDescent="0.2">
      <c r="A3390" t="s">
        <v>4181</v>
      </c>
      <c r="B3390">
        <v>0.19801454956707901</v>
      </c>
      <c r="C3390">
        <v>1</v>
      </c>
    </row>
    <row r="3391" spans="1:3" x14ac:dyDescent="0.2">
      <c r="A3391" t="s">
        <v>4182</v>
      </c>
      <c r="B3391">
        <v>0.15830593286264699</v>
      </c>
      <c r="C3391">
        <v>1</v>
      </c>
    </row>
    <row r="3392" spans="1:3" x14ac:dyDescent="0.2">
      <c r="A3392" t="s">
        <v>4183</v>
      </c>
      <c r="B3392">
        <v>0.947702326703318</v>
      </c>
      <c r="C3392">
        <v>0</v>
      </c>
    </row>
    <row r="3393" spans="1:3" x14ac:dyDescent="0.2">
      <c r="A3393" t="s">
        <v>4184</v>
      </c>
      <c r="B3393">
        <v>0.93672710116120494</v>
      </c>
      <c r="C3393">
        <v>0</v>
      </c>
    </row>
    <row r="3394" spans="1:3" x14ac:dyDescent="0.2">
      <c r="A3394" t="s">
        <v>4185</v>
      </c>
      <c r="B3394">
        <v>0.48631121237389602</v>
      </c>
      <c r="C3394">
        <v>0</v>
      </c>
    </row>
    <row r="3395" spans="1:3" x14ac:dyDescent="0.2">
      <c r="A3395" t="s">
        <v>4186</v>
      </c>
      <c r="B3395">
        <v>0.26991453575232299</v>
      </c>
      <c r="C3395">
        <v>0</v>
      </c>
    </row>
    <row r="3396" spans="1:3" x14ac:dyDescent="0.2">
      <c r="A3396" t="s">
        <v>4187</v>
      </c>
      <c r="B3396">
        <v>0.28295758314706998</v>
      </c>
      <c r="C3396">
        <v>0</v>
      </c>
    </row>
    <row r="3397" spans="1:3" x14ac:dyDescent="0.2">
      <c r="A3397" t="s">
        <v>4188</v>
      </c>
      <c r="B3397">
        <v>0.14015626030685999</v>
      </c>
      <c r="C3397">
        <v>1</v>
      </c>
    </row>
    <row r="3398" spans="1:3" x14ac:dyDescent="0.2">
      <c r="A3398" t="s">
        <v>4189</v>
      </c>
      <c r="B3398">
        <v>0.82942923389025902</v>
      </c>
      <c r="C3398">
        <v>0</v>
      </c>
    </row>
    <row r="3399" spans="1:3" x14ac:dyDescent="0.2">
      <c r="A3399" t="s">
        <v>4190</v>
      </c>
      <c r="B3399">
        <v>0.91921679668344602</v>
      </c>
      <c r="C3399">
        <v>0</v>
      </c>
    </row>
    <row r="3400" spans="1:3" x14ac:dyDescent="0.2">
      <c r="A3400" t="s">
        <v>4191</v>
      </c>
      <c r="B3400">
        <v>0.95865982996950405</v>
      </c>
      <c r="C3400">
        <v>0</v>
      </c>
    </row>
    <row r="3401" spans="1:3" x14ac:dyDescent="0.2">
      <c r="A3401" t="s">
        <v>4192</v>
      </c>
      <c r="B3401">
        <v>0.34299446213717899</v>
      </c>
      <c r="C3401">
        <v>0</v>
      </c>
    </row>
    <row r="3402" spans="1:3" x14ac:dyDescent="0.2">
      <c r="A3402" t="s">
        <v>4193</v>
      </c>
      <c r="B3402">
        <v>0.54583339954776</v>
      </c>
      <c r="C3402">
        <v>0</v>
      </c>
    </row>
    <row r="3403" spans="1:3" x14ac:dyDescent="0.2">
      <c r="A3403" t="s">
        <v>4194</v>
      </c>
      <c r="B3403">
        <v>0.59374376682446595</v>
      </c>
      <c r="C3403">
        <v>0</v>
      </c>
    </row>
    <row r="3404" spans="1:3" x14ac:dyDescent="0.2">
      <c r="A3404" t="s">
        <v>4195</v>
      </c>
      <c r="B3404">
        <v>0.451848826034843</v>
      </c>
      <c r="C3404">
        <v>0</v>
      </c>
    </row>
    <row r="3405" spans="1:3" x14ac:dyDescent="0.2">
      <c r="A3405" t="s">
        <v>4196</v>
      </c>
      <c r="B3405">
        <v>0.10825388678187101</v>
      </c>
      <c r="C3405">
        <v>1</v>
      </c>
    </row>
    <row r="3406" spans="1:3" x14ac:dyDescent="0.2">
      <c r="A3406" t="s">
        <v>4197</v>
      </c>
      <c r="B3406">
        <v>0.18178224779683799</v>
      </c>
      <c r="C3406">
        <v>1</v>
      </c>
    </row>
    <row r="3407" spans="1:3" x14ac:dyDescent="0.2">
      <c r="A3407" t="s">
        <v>4198</v>
      </c>
      <c r="B3407">
        <v>0.76061805953798001</v>
      </c>
      <c r="C3407">
        <v>0</v>
      </c>
    </row>
    <row r="3408" spans="1:3" x14ac:dyDescent="0.2">
      <c r="A3408" t="s">
        <v>4199</v>
      </c>
      <c r="B3408">
        <v>0.170989563609591</v>
      </c>
      <c r="C3408">
        <v>1</v>
      </c>
    </row>
    <row r="3409" spans="1:3" x14ac:dyDescent="0.2">
      <c r="A3409" t="s">
        <v>4200</v>
      </c>
      <c r="B3409">
        <v>0.13582376828986101</v>
      </c>
      <c r="C3409">
        <v>1</v>
      </c>
    </row>
    <row r="3410" spans="1:3" x14ac:dyDescent="0.2">
      <c r="A3410" t="s">
        <v>4201</v>
      </c>
      <c r="B3410">
        <v>8.1417283212234098E-2</v>
      </c>
      <c r="C3410">
        <v>1</v>
      </c>
    </row>
    <row r="3411" spans="1:3" x14ac:dyDescent="0.2">
      <c r="A3411" t="s">
        <v>4202</v>
      </c>
      <c r="B3411">
        <v>0.93564381003114505</v>
      </c>
      <c r="C3411">
        <v>0</v>
      </c>
    </row>
    <row r="3412" spans="1:3" x14ac:dyDescent="0.2">
      <c r="A3412" t="s">
        <v>4203</v>
      </c>
      <c r="B3412">
        <v>0.76729888204445296</v>
      </c>
      <c r="C3412">
        <v>0</v>
      </c>
    </row>
    <row r="3413" spans="1:3" x14ac:dyDescent="0.2">
      <c r="A3413" t="s">
        <v>4204</v>
      </c>
      <c r="B3413">
        <v>0.26776403192232801</v>
      </c>
      <c r="C3413">
        <v>0</v>
      </c>
    </row>
    <row r="3414" spans="1:3" x14ac:dyDescent="0.2">
      <c r="A3414" t="s">
        <v>4205</v>
      </c>
      <c r="B3414">
        <v>0.16605360414929801</v>
      </c>
      <c r="C3414">
        <v>1</v>
      </c>
    </row>
    <row r="3415" spans="1:3" x14ac:dyDescent="0.2">
      <c r="A3415" t="s">
        <v>4206</v>
      </c>
      <c r="B3415">
        <v>0.185453329174431</v>
      </c>
      <c r="C3415">
        <v>1</v>
      </c>
    </row>
    <row r="3416" spans="1:3" x14ac:dyDescent="0.2">
      <c r="A3416" t="s">
        <v>4207</v>
      </c>
      <c r="B3416">
        <v>0.108888337058691</v>
      </c>
      <c r="C3416">
        <v>1</v>
      </c>
    </row>
    <row r="3417" spans="1:3" x14ac:dyDescent="0.2">
      <c r="A3417" t="s">
        <v>4208</v>
      </c>
      <c r="B3417">
        <v>0.40208072825646601</v>
      </c>
      <c r="C3417">
        <v>0</v>
      </c>
    </row>
    <row r="3418" spans="1:3" x14ac:dyDescent="0.2">
      <c r="A3418" t="s">
        <v>4209</v>
      </c>
      <c r="B3418">
        <v>0.65927509556203001</v>
      </c>
      <c r="C3418">
        <v>0</v>
      </c>
    </row>
    <row r="3419" spans="1:3" x14ac:dyDescent="0.2">
      <c r="A3419" t="s">
        <v>4210</v>
      </c>
      <c r="B3419">
        <v>0.94425133924426297</v>
      </c>
      <c r="C3419">
        <v>0</v>
      </c>
    </row>
    <row r="3420" spans="1:3" x14ac:dyDescent="0.2">
      <c r="A3420" t="s">
        <v>4211</v>
      </c>
      <c r="B3420">
        <v>0.234710887595041</v>
      </c>
      <c r="C3420">
        <v>1</v>
      </c>
    </row>
    <row r="3421" spans="1:3" x14ac:dyDescent="0.2">
      <c r="A3421" t="s">
        <v>4212</v>
      </c>
      <c r="B3421">
        <v>0.25496171177691301</v>
      </c>
      <c r="C3421">
        <v>1</v>
      </c>
    </row>
    <row r="3422" spans="1:3" x14ac:dyDescent="0.2">
      <c r="A3422" t="s">
        <v>4213</v>
      </c>
      <c r="B3422">
        <v>0.38208870353797802</v>
      </c>
      <c r="C3422">
        <v>0</v>
      </c>
    </row>
    <row r="3423" spans="1:3" x14ac:dyDescent="0.2">
      <c r="A3423" t="s">
        <v>4214</v>
      </c>
      <c r="B3423">
        <v>0.27381053333699701</v>
      </c>
      <c r="C3423">
        <v>0</v>
      </c>
    </row>
    <row r="3424" spans="1:3" x14ac:dyDescent="0.2">
      <c r="A3424" t="s">
        <v>4215</v>
      </c>
      <c r="B3424">
        <v>4.2679949647715501E-2</v>
      </c>
      <c r="C3424">
        <v>1</v>
      </c>
    </row>
    <row r="3425" spans="1:3" x14ac:dyDescent="0.2">
      <c r="A3425" t="s">
        <v>4216</v>
      </c>
      <c r="B3425">
        <v>4.1364142670835699E-2</v>
      </c>
      <c r="C3425">
        <v>1</v>
      </c>
    </row>
    <row r="3426" spans="1:3" x14ac:dyDescent="0.2">
      <c r="A3426" t="s">
        <v>4217</v>
      </c>
      <c r="B3426">
        <v>0.62948436666988195</v>
      </c>
      <c r="C3426">
        <v>0</v>
      </c>
    </row>
    <row r="3427" spans="1:3" x14ac:dyDescent="0.2">
      <c r="A3427" t="s">
        <v>4218</v>
      </c>
      <c r="B3427">
        <v>0.146670866877291</v>
      </c>
      <c r="C3427">
        <v>1</v>
      </c>
    </row>
    <row r="3428" spans="1:3" x14ac:dyDescent="0.2">
      <c r="A3428" t="s">
        <v>4219</v>
      </c>
      <c r="B3428">
        <v>8.1370241475150998E-2</v>
      </c>
      <c r="C3428">
        <v>1</v>
      </c>
    </row>
    <row r="3429" spans="1:3" x14ac:dyDescent="0.2">
      <c r="A3429" t="s">
        <v>4220</v>
      </c>
      <c r="B3429">
        <v>2.7687939295832902E-2</v>
      </c>
      <c r="C3429">
        <v>1</v>
      </c>
    </row>
    <row r="3430" spans="1:3" x14ac:dyDescent="0.2">
      <c r="A3430" t="s">
        <v>4221</v>
      </c>
      <c r="B3430">
        <v>0.84099778713585305</v>
      </c>
      <c r="C3430">
        <v>0</v>
      </c>
    </row>
    <row r="3431" spans="1:3" x14ac:dyDescent="0.2">
      <c r="A3431" t="s">
        <v>4222</v>
      </c>
      <c r="B3431">
        <v>0.71907933556689396</v>
      </c>
      <c r="C3431">
        <v>0</v>
      </c>
    </row>
    <row r="3432" spans="1:3" x14ac:dyDescent="0.2">
      <c r="A3432" t="s">
        <v>4223</v>
      </c>
      <c r="B3432">
        <v>0.133757143290296</v>
      </c>
      <c r="C3432">
        <v>1</v>
      </c>
    </row>
    <row r="3433" spans="1:3" x14ac:dyDescent="0.2">
      <c r="A3433" t="s">
        <v>4224</v>
      </c>
      <c r="B3433">
        <v>0.101329015522234</v>
      </c>
      <c r="C3433">
        <v>1</v>
      </c>
    </row>
    <row r="3434" spans="1:3" x14ac:dyDescent="0.2">
      <c r="A3434" t="s">
        <v>4225</v>
      </c>
      <c r="B3434">
        <v>8.0732177080414205E-2</v>
      </c>
      <c r="C3434">
        <v>1</v>
      </c>
    </row>
    <row r="3435" spans="1:3" x14ac:dyDescent="0.2">
      <c r="A3435" t="s">
        <v>4226</v>
      </c>
      <c r="B3435">
        <v>5.8857369270563502E-2</v>
      </c>
      <c r="C3435">
        <v>1</v>
      </c>
    </row>
    <row r="3436" spans="1:3" x14ac:dyDescent="0.2">
      <c r="A3436" t="s">
        <v>4227</v>
      </c>
      <c r="B3436">
        <v>0.25785967845152802</v>
      </c>
      <c r="C3436">
        <v>1</v>
      </c>
    </row>
    <row r="3437" spans="1:3" x14ac:dyDescent="0.2">
      <c r="A3437" t="s">
        <v>4228</v>
      </c>
      <c r="B3437">
        <v>0.57202643739492798</v>
      </c>
      <c r="C3437">
        <v>0</v>
      </c>
    </row>
    <row r="3438" spans="1:3" x14ac:dyDescent="0.2">
      <c r="A3438" t="s">
        <v>4229</v>
      </c>
      <c r="B3438">
        <v>0.95237577456556699</v>
      </c>
      <c r="C3438">
        <v>0</v>
      </c>
    </row>
    <row r="3439" spans="1:3" x14ac:dyDescent="0.2">
      <c r="A3439" t="s">
        <v>4230</v>
      </c>
      <c r="B3439">
        <v>7.15839762301963E-2</v>
      </c>
      <c r="C3439">
        <v>1</v>
      </c>
    </row>
    <row r="3440" spans="1:3" x14ac:dyDescent="0.2">
      <c r="A3440" t="s">
        <v>4231</v>
      </c>
      <c r="B3440">
        <v>0.203810581548241</v>
      </c>
      <c r="C3440">
        <v>1</v>
      </c>
    </row>
    <row r="3441" spans="1:3" x14ac:dyDescent="0.2">
      <c r="A3441" t="s">
        <v>4232</v>
      </c>
      <c r="B3441">
        <v>0.83811452852496104</v>
      </c>
      <c r="C3441">
        <v>0</v>
      </c>
    </row>
    <row r="3442" spans="1:3" x14ac:dyDescent="0.2">
      <c r="A3442" t="s">
        <v>4233</v>
      </c>
      <c r="B3442">
        <v>0.64044830283319498</v>
      </c>
      <c r="C3442">
        <v>0</v>
      </c>
    </row>
    <row r="3443" spans="1:3" x14ac:dyDescent="0.2">
      <c r="A3443" t="s">
        <v>4234</v>
      </c>
      <c r="B3443">
        <v>0.19171940950813801</v>
      </c>
      <c r="C3443">
        <v>1</v>
      </c>
    </row>
    <row r="3444" spans="1:3" x14ac:dyDescent="0.2">
      <c r="A3444" t="s">
        <v>4235</v>
      </c>
      <c r="B3444">
        <v>0.37708609204673099</v>
      </c>
      <c r="C3444">
        <v>0</v>
      </c>
    </row>
    <row r="3445" spans="1:3" x14ac:dyDescent="0.2">
      <c r="A3445" t="s">
        <v>591</v>
      </c>
      <c r="B3445">
        <v>0.86504784325600403</v>
      </c>
      <c r="C3445">
        <v>0</v>
      </c>
    </row>
    <row r="3446" spans="1:3" x14ac:dyDescent="0.2">
      <c r="A3446" t="s">
        <v>4236</v>
      </c>
      <c r="B3446">
        <v>0.36367703348226399</v>
      </c>
      <c r="C3446">
        <v>0</v>
      </c>
    </row>
    <row r="3447" spans="1:3" x14ac:dyDescent="0.2">
      <c r="A3447" t="s">
        <v>4237</v>
      </c>
      <c r="B3447">
        <v>0.59038042714507899</v>
      </c>
      <c r="C3447">
        <v>0</v>
      </c>
    </row>
    <row r="3448" spans="1:3" x14ac:dyDescent="0.2">
      <c r="A3448" t="s">
        <v>4238</v>
      </c>
      <c r="B3448">
        <v>0.30802809128977099</v>
      </c>
      <c r="C3448">
        <v>0</v>
      </c>
    </row>
    <row r="3449" spans="1:3" x14ac:dyDescent="0.2">
      <c r="A3449" t="s">
        <v>4239</v>
      </c>
      <c r="B3449">
        <v>0.98336635161294506</v>
      </c>
      <c r="C3449">
        <v>0</v>
      </c>
    </row>
    <row r="3450" spans="1:3" x14ac:dyDescent="0.2">
      <c r="A3450" t="s">
        <v>4240</v>
      </c>
      <c r="B3450">
        <v>0.94159150180459605</v>
      </c>
      <c r="C3450">
        <v>0</v>
      </c>
    </row>
    <row r="3451" spans="1:3" x14ac:dyDescent="0.2">
      <c r="A3451" t="s">
        <v>4241</v>
      </c>
      <c r="B3451">
        <v>0.44453695068233801</v>
      </c>
      <c r="C3451">
        <v>0</v>
      </c>
    </row>
    <row r="3452" spans="1:3" x14ac:dyDescent="0.2">
      <c r="A3452" t="s">
        <v>4242</v>
      </c>
      <c r="B3452">
        <v>0.215371476262252</v>
      </c>
      <c r="C3452">
        <v>1</v>
      </c>
    </row>
    <row r="3453" spans="1:3" x14ac:dyDescent="0.2">
      <c r="A3453" t="s">
        <v>4243</v>
      </c>
      <c r="B3453">
        <v>0.63034380825025305</v>
      </c>
      <c r="C3453">
        <v>0</v>
      </c>
    </row>
    <row r="3454" spans="1:3" x14ac:dyDescent="0.2">
      <c r="A3454" t="s">
        <v>4244</v>
      </c>
      <c r="B3454">
        <v>0.38187801209583799</v>
      </c>
      <c r="C3454">
        <v>0</v>
      </c>
    </row>
    <row r="3455" spans="1:3" x14ac:dyDescent="0.2">
      <c r="A3455" t="s">
        <v>4245</v>
      </c>
      <c r="B3455">
        <v>0.66093443208590796</v>
      </c>
      <c r="C3455">
        <v>0</v>
      </c>
    </row>
    <row r="3456" spans="1:3" x14ac:dyDescent="0.2">
      <c r="A3456" t="s">
        <v>4246</v>
      </c>
      <c r="B3456">
        <v>0.71533373313455795</v>
      </c>
      <c r="C3456">
        <v>0</v>
      </c>
    </row>
    <row r="3457" spans="1:3" x14ac:dyDescent="0.2">
      <c r="A3457" t="s">
        <v>4247</v>
      </c>
      <c r="B3457">
        <v>0.97285277542084803</v>
      </c>
      <c r="C3457">
        <v>0</v>
      </c>
    </row>
    <row r="3458" spans="1:3" x14ac:dyDescent="0.2">
      <c r="A3458" t="s">
        <v>4248</v>
      </c>
      <c r="B3458">
        <v>0.44160391411736899</v>
      </c>
      <c r="C3458">
        <v>0</v>
      </c>
    </row>
    <row r="3459" spans="1:3" x14ac:dyDescent="0.2">
      <c r="A3459" t="s">
        <v>4249</v>
      </c>
      <c r="B3459">
        <v>0.72736630793482304</v>
      </c>
      <c r="C3459">
        <v>0</v>
      </c>
    </row>
    <row r="3460" spans="1:3" x14ac:dyDescent="0.2">
      <c r="A3460" t="s">
        <v>4250</v>
      </c>
      <c r="B3460">
        <v>0.56145666834931696</v>
      </c>
      <c r="C3460">
        <v>0</v>
      </c>
    </row>
    <row r="3461" spans="1:3" x14ac:dyDescent="0.2">
      <c r="A3461" t="s">
        <v>4251</v>
      </c>
      <c r="B3461">
        <v>0.32688716245286198</v>
      </c>
      <c r="C3461">
        <v>0</v>
      </c>
    </row>
    <row r="3462" spans="1:3" x14ac:dyDescent="0.2">
      <c r="A3462" t="s">
        <v>4252</v>
      </c>
      <c r="B3462">
        <v>0.13049167495087399</v>
      </c>
      <c r="C3462">
        <v>1</v>
      </c>
    </row>
    <row r="3463" spans="1:3" x14ac:dyDescent="0.2">
      <c r="A3463" t="s">
        <v>4253</v>
      </c>
      <c r="B3463">
        <v>0.307682384979377</v>
      </c>
      <c r="C3463">
        <v>0</v>
      </c>
    </row>
    <row r="3464" spans="1:3" x14ac:dyDescent="0.2">
      <c r="A3464" t="s">
        <v>4254</v>
      </c>
      <c r="B3464">
        <v>0.491767990649154</v>
      </c>
      <c r="C3464">
        <v>0</v>
      </c>
    </row>
    <row r="3465" spans="1:3" x14ac:dyDescent="0.2">
      <c r="A3465" t="s">
        <v>4255</v>
      </c>
      <c r="B3465">
        <v>0.20469264152381</v>
      </c>
      <c r="C3465">
        <v>1</v>
      </c>
    </row>
    <row r="3466" spans="1:3" x14ac:dyDescent="0.2">
      <c r="A3466" t="s">
        <v>4256</v>
      </c>
      <c r="B3466">
        <v>0.25691184284288499</v>
      </c>
      <c r="C3466">
        <v>1</v>
      </c>
    </row>
    <row r="3467" spans="1:3" x14ac:dyDescent="0.2">
      <c r="A3467" t="s">
        <v>4257</v>
      </c>
      <c r="B3467">
        <v>0.22591673452830199</v>
      </c>
      <c r="C3467">
        <v>1</v>
      </c>
    </row>
    <row r="3468" spans="1:3" x14ac:dyDescent="0.2">
      <c r="A3468" t="s">
        <v>4258</v>
      </c>
      <c r="B3468">
        <v>0.90899794959972302</v>
      </c>
      <c r="C3468">
        <v>0</v>
      </c>
    </row>
    <row r="3469" spans="1:3" x14ac:dyDescent="0.2">
      <c r="A3469" t="s">
        <v>4259</v>
      </c>
      <c r="B3469">
        <v>0.76084581412207197</v>
      </c>
      <c r="C3469">
        <v>0</v>
      </c>
    </row>
    <row r="3470" spans="1:3" x14ac:dyDescent="0.2">
      <c r="A3470" t="s">
        <v>4260</v>
      </c>
      <c r="B3470">
        <v>0.41124772138565002</v>
      </c>
      <c r="C3470">
        <v>0</v>
      </c>
    </row>
    <row r="3471" spans="1:3" x14ac:dyDescent="0.2">
      <c r="A3471" t="s">
        <v>4261</v>
      </c>
      <c r="B3471">
        <v>9.1730355248677703E-2</v>
      </c>
      <c r="C3471">
        <v>1</v>
      </c>
    </row>
    <row r="3472" spans="1:3" x14ac:dyDescent="0.2">
      <c r="A3472" t="s">
        <v>4262</v>
      </c>
      <c r="B3472">
        <v>0.31633257006528498</v>
      </c>
      <c r="C3472">
        <v>0</v>
      </c>
    </row>
    <row r="3473" spans="1:3" x14ac:dyDescent="0.2">
      <c r="A3473" t="s">
        <v>4263</v>
      </c>
      <c r="B3473">
        <v>0.189223265117896</v>
      </c>
      <c r="C3473">
        <v>1</v>
      </c>
    </row>
    <row r="3474" spans="1:3" x14ac:dyDescent="0.2">
      <c r="A3474" t="s">
        <v>4264</v>
      </c>
      <c r="B3474">
        <v>0.46596552263423402</v>
      </c>
      <c r="C3474">
        <v>0</v>
      </c>
    </row>
    <row r="3475" spans="1:3" x14ac:dyDescent="0.2">
      <c r="A3475" t="s">
        <v>4265</v>
      </c>
      <c r="B3475">
        <v>0.74316313328851602</v>
      </c>
      <c r="C3475">
        <v>0</v>
      </c>
    </row>
    <row r="3476" spans="1:3" x14ac:dyDescent="0.2">
      <c r="A3476" t="s">
        <v>4266</v>
      </c>
      <c r="B3476">
        <v>0.94232885599592697</v>
      </c>
      <c r="C3476">
        <v>0</v>
      </c>
    </row>
    <row r="3477" spans="1:3" x14ac:dyDescent="0.2">
      <c r="A3477" t="s">
        <v>4267</v>
      </c>
      <c r="B3477">
        <v>0.215726706081939</v>
      </c>
      <c r="C3477">
        <v>1</v>
      </c>
    </row>
    <row r="3478" spans="1:3" x14ac:dyDescent="0.2">
      <c r="A3478" t="s">
        <v>4268</v>
      </c>
      <c r="B3478">
        <v>0.38833982552479201</v>
      </c>
      <c r="C3478">
        <v>0</v>
      </c>
    </row>
    <row r="3479" spans="1:3" x14ac:dyDescent="0.2">
      <c r="A3479" t="s">
        <v>4269</v>
      </c>
      <c r="B3479">
        <v>0.62661000053748195</v>
      </c>
      <c r="C3479">
        <v>0</v>
      </c>
    </row>
    <row r="3480" spans="1:3" x14ac:dyDescent="0.2">
      <c r="A3480" t="s">
        <v>4270</v>
      </c>
      <c r="B3480">
        <v>0.46406075513400802</v>
      </c>
      <c r="C3480">
        <v>0</v>
      </c>
    </row>
    <row r="3481" spans="1:3" x14ac:dyDescent="0.2">
      <c r="A3481" t="s">
        <v>4271</v>
      </c>
      <c r="B3481">
        <v>0.14202171019550799</v>
      </c>
      <c r="C3481">
        <v>1</v>
      </c>
    </row>
    <row r="3482" spans="1:3" x14ac:dyDescent="0.2">
      <c r="A3482" t="s">
        <v>4272</v>
      </c>
      <c r="B3482">
        <v>0.153453950222811</v>
      </c>
      <c r="C3482">
        <v>1</v>
      </c>
    </row>
    <row r="3483" spans="1:3" x14ac:dyDescent="0.2">
      <c r="A3483" t="s">
        <v>4273</v>
      </c>
      <c r="B3483">
        <v>0.821978103400408</v>
      </c>
      <c r="C3483">
        <v>0</v>
      </c>
    </row>
    <row r="3484" spans="1:3" x14ac:dyDescent="0.2">
      <c r="A3484" t="s">
        <v>4274</v>
      </c>
      <c r="B3484">
        <v>0.22836170520622701</v>
      </c>
      <c r="C3484">
        <v>1</v>
      </c>
    </row>
    <row r="3485" spans="1:3" x14ac:dyDescent="0.2">
      <c r="A3485" t="s">
        <v>4275</v>
      </c>
      <c r="B3485">
        <v>0.13003362276535799</v>
      </c>
      <c r="C3485">
        <v>1</v>
      </c>
    </row>
    <row r="3486" spans="1:3" x14ac:dyDescent="0.2">
      <c r="A3486" t="s">
        <v>4276</v>
      </c>
      <c r="B3486">
        <v>0.128963429701554</v>
      </c>
      <c r="C3486">
        <v>1</v>
      </c>
    </row>
    <row r="3487" spans="1:3" x14ac:dyDescent="0.2">
      <c r="A3487" t="s">
        <v>4277</v>
      </c>
      <c r="B3487">
        <v>0.97277608927549097</v>
      </c>
      <c r="C3487">
        <v>0</v>
      </c>
    </row>
    <row r="3488" spans="1:3" x14ac:dyDescent="0.2">
      <c r="A3488" t="s">
        <v>4278</v>
      </c>
      <c r="B3488">
        <v>0.91949768965455903</v>
      </c>
      <c r="C3488">
        <v>0</v>
      </c>
    </row>
    <row r="3489" spans="1:3" x14ac:dyDescent="0.2">
      <c r="A3489" t="s">
        <v>4279</v>
      </c>
      <c r="B3489">
        <v>0.30056224806673298</v>
      </c>
      <c r="C3489">
        <v>0</v>
      </c>
    </row>
    <row r="3490" spans="1:3" x14ac:dyDescent="0.2">
      <c r="A3490" t="s">
        <v>4280</v>
      </c>
      <c r="B3490">
        <v>0.19669533413413401</v>
      </c>
      <c r="C3490">
        <v>1</v>
      </c>
    </row>
    <row r="3491" spans="1:3" x14ac:dyDescent="0.2">
      <c r="A3491" t="s">
        <v>4281</v>
      </c>
      <c r="B3491">
        <v>0.214655116022166</v>
      </c>
      <c r="C3491">
        <v>1</v>
      </c>
    </row>
    <row r="3492" spans="1:3" x14ac:dyDescent="0.2">
      <c r="A3492" t="s">
        <v>4282</v>
      </c>
      <c r="B3492">
        <v>0.244237291149796</v>
      </c>
      <c r="C3492">
        <v>1</v>
      </c>
    </row>
    <row r="3493" spans="1:3" x14ac:dyDescent="0.2">
      <c r="A3493" t="s">
        <v>4283</v>
      </c>
      <c r="B3493">
        <v>0.413327037133078</v>
      </c>
      <c r="C3493">
        <v>0</v>
      </c>
    </row>
    <row r="3494" spans="1:3" x14ac:dyDescent="0.2">
      <c r="A3494" t="s">
        <v>4284</v>
      </c>
      <c r="B3494">
        <v>0.70678937728035796</v>
      </c>
      <c r="C3494">
        <v>0</v>
      </c>
    </row>
    <row r="3495" spans="1:3" x14ac:dyDescent="0.2">
      <c r="A3495" t="s">
        <v>4285</v>
      </c>
      <c r="B3495">
        <v>0.97263143683741304</v>
      </c>
      <c r="C3495">
        <v>0</v>
      </c>
    </row>
    <row r="3496" spans="1:3" x14ac:dyDescent="0.2">
      <c r="A3496" t="s">
        <v>4286</v>
      </c>
      <c r="B3496">
        <v>0.17775076389594399</v>
      </c>
      <c r="C3496">
        <v>1</v>
      </c>
    </row>
    <row r="3497" spans="1:3" x14ac:dyDescent="0.2">
      <c r="A3497" t="s">
        <v>4287</v>
      </c>
      <c r="B3497">
        <v>0.44057342991875098</v>
      </c>
      <c r="C3497">
        <v>0</v>
      </c>
    </row>
    <row r="3498" spans="1:3" x14ac:dyDescent="0.2">
      <c r="A3498" t="s">
        <v>4288</v>
      </c>
      <c r="B3498">
        <v>0.72566108733608603</v>
      </c>
      <c r="C3498">
        <v>0</v>
      </c>
    </row>
    <row r="3499" spans="1:3" x14ac:dyDescent="0.2">
      <c r="A3499" t="s">
        <v>4289</v>
      </c>
      <c r="B3499">
        <v>0.48143956998913401</v>
      </c>
      <c r="C3499">
        <v>0</v>
      </c>
    </row>
    <row r="3500" spans="1:3" x14ac:dyDescent="0.2">
      <c r="A3500" t="s">
        <v>4290</v>
      </c>
      <c r="B3500">
        <v>0.115308269131204</v>
      </c>
      <c r="C3500">
        <v>1</v>
      </c>
    </row>
    <row r="3501" spans="1:3" x14ac:dyDescent="0.2">
      <c r="A3501" t="s">
        <v>4291</v>
      </c>
      <c r="B3501">
        <v>0.14908386446444299</v>
      </c>
      <c r="C3501">
        <v>1</v>
      </c>
    </row>
    <row r="3502" spans="1:3" x14ac:dyDescent="0.2">
      <c r="A3502" t="s">
        <v>4292</v>
      </c>
      <c r="B3502">
        <v>0.61239275113709801</v>
      </c>
      <c r="C3502">
        <v>0</v>
      </c>
    </row>
    <row r="3503" spans="1:3" x14ac:dyDescent="0.2">
      <c r="A3503" t="s">
        <v>4293</v>
      </c>
      <c r="B3503">
        <v>0.394532991431161</v>
      </c>
      <c r="C3503">
        <v>0</v>
      </c>
    </row>
    <row r="3504" spans="1:3" x14ac:dyDescent="0.2">
      <c r="A3504" t="s">
        <v>4294</v>
      </c>
      <c r="B3504">
        <v>0.18907646336161099</v>
      </c>
      <c r="C3504">
        <v>1</v>
      </c>
    </row>
    <row r="3505" spans="1:3" x14ac:dyDescent="0.2">
      <c r="A3505" t="s">
        <v>4295</v>
      </c>
      <c r="B3505">
        <v>0.217259383913395</v>
      </c>
      <c r="C3505">
        <v>1</v>
      </c>
    </row>
    <row r="3506" spans="1:3" x14ac:dyDescent="0.2">
      <c r="A3506" t="s">
        <v>4296</v>
      </c>
      <c r="B3506">
        <v>0.71122689911883197</v>
      </c>
      <c r="C3506">
        <v>0</v>
      </c>
    </row>
    <row r="3507" spans="1:3" x14ac:dyDescent="0.2">
      <c r="A3507" t="s">
        <v>4297</v>
      </c>
      <c r="B3507">
        <v>0.76047773066371305</v>
      </c>
      <c r="C3507">
        <v>0</v>
      </c>
    </row>
    <row r="3508" spans="1:3" x14ac:dyDescent="0.2">
      <c r="A3508" t="s">
        <v>4298</v>
      </c>
      <c r="B3508">
        <v>0.36405219603989603</v>
      </c>
      <c r="C3508">
        <v>0</v>
      </c>
    </row>
    <row r="3509" spans="1:3" x14ac:dyDescent="0.2">
      <c r="A3509" t="s">
        <v>4299</v>
      </c>
      <c r="B3509">
        <v>0.227712195694907</v>
      </c>
      <c r="C3509">
        <v>1</v>
      </c>
    </row>
    <row r="3510" spans="1:3" x14ac:dyDescent="0.2">
      <c r="A3510" t="s">
        <v>4300</v>
      </c>
      <c r="B3510">
        <v>0.30700592692269901</v>
      </c>
      <c r="C3510">
        <v>0</v>
      </c>
    </row>
    <row r="3511" spans="1:3" x14ac:dyDescent="0.2">
      <c r="A3511" t="s">
        <v>4301</v>
      </c>
      <c r="B3511">
        <v>0.223675537445335</v>
      </c>
      <c r="C3511">
        <v>1</v>
      </c>
    </row>
    <row r="3512" spans="1:3" x14ac:dyDescent="0.2">
      <c r="A3512" t="s">
        <v>4302</v>
      </c>
      <c r="B3512">
        <v>0.64704089380443897</v>
      </c>
      <c r="C3512">
        <v>0</v>
      </c>
    </row>
    <row r="3513" spans="1:3" x14ac:dyDescent="0.2">
      <c r="A3513" t="s">
        <v>4303</v>
      </c>
      <c r="B3513">
        <v>0.82966417212482502</v>
      </c>
      <c r="C3513">
        <v>0</v>
      </c>
    </row>
    <row r="3514" spans="1:3" x14ac:dyDescent="0.2">
      <c r="A3514" t="s">
        <v>4304</v>
      </c>
      <c r="B3514">
        <v>0.90631834778901599</v>
      </c>
      <c r="C3514">
        <v>0</v>
      </c>
    </row>
    <row r="3515" spans="1:3" x14ac:dyDescent="0.2">
      <c r="A3515" t="s">
        <v>4305</v>
      </c>
      <c r="B3515">
        <v>0.20226643980572201</v>
      </c>
      <c r="C3515">
        <v>1</v>
      </c>
    </row>
    <row r="3516" spans="1:3" x14ac:dyDescent="0.2">
      <c r="A3516" t="s">
        <v>4306</v>
      </c>
      <c r="B3516">
        <v>0.26510307276284101</v>
      </c>
      <c r="C3516">
        <v>1</v>
      </c>
    </row>
    <row r="3517" spans="1:3" x14ac:dyDescent="0.2">
      <c r="A3517" t="s">
        <v>4307</v>
      </c>
      <c r="B3517">
        <v>0.88926715845715898</v>
      </c>
      <c r="C3517">
        <v>0</v>
      </c>
    </row>
    <row r="3518" spans="1:3" x14ac:dyDescent="0.2">
      <c r="A3518" t="s">
        <v>4308</v>
      </c>
      <c r="B3518">
        <v>0.81969665346933196</v>
      </c>
      <c r="C3518">
        <v>0</v>
      </c>
    </row>
    <row r="3519" spans="1:3" x14ac:dyDescent="0.2">
      <c r="A3519" t="s">
        <v>4309</v>
      </c>
      <c r="B3519">
        <v>0.45854811038375898</v>
      </c>
      <c r="C3519">
        <v>0</v>
      </c>
    </row>
    <row r="3520" spans="1:3" x14ac:dyDescent="0.2">
      <c r="A3520" t="s">
        <v>4310</v>
      </c>
      <c r="B3520">
        <v>0.54422007523716998</v>
      </c>
      <c r="C3520">
        <v>0</v>
      </c>
    </row>
    <row r="3521" spans="1:3" x14ac:dyDescent="0.2">
      <c r="A3521" t="s">
        <v>4311</v>
      </c>
      <c r="B3521">
        <v>0.72360718876296404</v>
      </c>
      <c r="C3521">
        <v>0</v>
      </c>
    </row>
    <row r="3522" spans="1:3" x14ac:dyDescent="0.2">
      <c r="A3522" t="s">
        <v>4312</v>
      </c>
      <c r="B3522">
        <v>0.62103006811788097</v>
      </c>
      <c r="C3522">
        <v>0</v>
      </c>
    </row>
    <row r="3523" spans="1:3" x14ac:dyDescent="0.2">
      <c r="A3523" t="s">
        <v>4313</v>
      </c>
      <c r="B3523">
        <v>0.57109528901289197</v>
      </c>
      <c r="C3523">
        <v>0</v>
      </c>
    </row>
    <row r="3524" spans="1:3" x14ac:dyDescent="0.2">
      <c r="A3524" t="s">
        <v>4314</v>
      </c>
      <c r="B3524">
        <v>0.87567502782423801</v>
      </c>
      <c r="C3524">
        <v>0</v>
      </c>
    </row>
    <row r="3525" spans="1:3" x14ac:dyDescent="0.2">
      <c r="A3525" t="s">
        <v>4315</v>
      </c>
      <c r="B3525">
        <v>0.92846127066334105</v>
      </c>
      <c r="C3525">
        <v>0</v>
      </c>
    </row>
    <row r="3526" spans="1:3" x14ac:dyDescent="0.2">
      <c r="A3526" t="s">
        <v>4316</v>
      </c>
      <c r="B3526">
        <v>0.93236022849522404</v>
      </c>
      <c r="C3526">
        <v>0</v>
      </c>
    </row>
    <row r="3527" spans="1:3" x14ac:dyDescent="0.2">
      <c r="A3527" t="s">
        <v>4317</v>
      </c>
      <c r="B3527">
        <v>0.68140948926200895</v>
      </c>
      <c r="C3527">
        <v>0</v>
      </c>
    </row>
    <row r="3528" spans="1:3" x14ac:dyDescent="0.2">
      <c r="A3528" t="s">
        <v>4318</v>
      </c>
      <c r="B3528">
        <v>0.40736602710424602</v>
      </c>
      <c r="C3528">
        <v>0</v>
      </c>
    </row>
    <row r="3529" spans="1:3" x14ac:dyDescent="0.2">
      <c r="A3529" t="s">
        <v>4319</v>
      </c>
      <c r="B3529">
        <v>0.64100661244908996</v>
      </c>
      <c r="C3529">
        <v>0</v>
      </c>
    </row>
    <row r="3530" spans="1:3" x14ac:dyDescent="0.2">
      <c r="A3530" t="s">
        <v>4320</v>
      </c>
      <c r="B3530">
        <v>0.79231643619829295</v>
      </c>
      <c r="C3530">
        <v>0</v>
      </c>
    </row>
    <row r="3531" spans="1:3" x14ac:dyDescent="0.2">
      <c r="A3531" t="s">
        <v>4321</v>
      </c>
      <c r="B3531">
        <v>0.78467868236596305</v>
      </c>
      <c r="C3531">
        <v>0</v>
      </c>
    </row>
    <row r="3532" spans="1:3" x14ac:dyDescent="0.2">
      <c r="A3532" t="s">
        <v>4322</v>
      </c>
      <c r="B3532">
        <v>0.944475107690806</v>
      </c>
      <c r="C3532">
        <v>0</v>
      </c>
    </row>
    <row r="3533" spans="1:3" x14ac:dyDescent="0.2">
      <c r="A3533" t="s">
        <v>4323</v>
      </c>
      <c r="B3533">
        <v>0.98920598072466304</v>
      </c>
      <c r="C3533">
        <v>0</v>
      </c>
    </row>
    <row r="3534" spans="1:3" x14ac:dyDescent="0.2">
      <c r="A3534" t="s">
        <v>4324</v>
      </c>
      <c r="B3534">
        <v>0.34700296646231599</v>
      </c>
      <c r="C3534">
        <v>0</v>
      </c>
    </row>
    <row r="3535" spans="1:3" x14ac:dyDescent="0.2">
      <c r="A3535" t="s">
        <v>4325</v>
      </c>
      <c r="B3535">
        <v>0.50204463911750496</v>
      </c>
      <c r="C3535">
        <v>0</v>
      </c>
    </row>
    <row r="3536" spans="1:3" x14ac:dyDescent="0.2">
      <c r="A3536" t="s">
        <v>4326</v>
      </c>
      <c r="B3536">
        <v>0.64345361903729204</v>
      </c>
      <c r="C3536">
        <v>0</v>
      </c>
    </row>
    <row r="3537" spans="1:3" x14ac:dyDescent="0.2">
      <c r="A3537" t="s">
        <v>4327</v>
      </c>
      <c r="B3537">
        <v>0.42715409526591003</v>
      </c>
      <c r="C3537">
        <v>0</v>
      </c>
    </row>
    <row r="3538" spans="1:3" x14ac:dyDescent="0.2">
      <c r="A3538" t="s">
        <v>4328</v>
      </c>
      <c r="B3538">
        <v>7.4763110484637005E-2</v>
      </c>
      <c r="C3538">
        <v>1</v>
      </c>
    </row>
    <row r="3539" spans="1:3" x14ac:dyDescent="0.2">
      <c r="A3539" t="s">
        <v>4329</v>
      </c>
      <c r="B3539">
        <v>7.19634994122266E-2</v>
      </c>
      <c r="C3539">
        <v>1</v>
      </c>
    </row>
    <row r="3540" spans="1:3" x14ac:dyDescent="0.2">
      <c r="A3540" t="s">
        <v>4330</v>
      </c>
      <c r="B3540">
        <v>0.80892876422922899</v>
      </c>
      <c r="C3540">
        <v>0</v>
      </c>
    </row>
    <row r="3541" spans="1:3" x14ac:dyDescent="0.2">
      <c r="A3541" t="s">
        <v>4331</v>
      </c>
      <c r="B3541">
        <v>0.32614344803124501</v>
      </c>
      <c r="C3541">
        <v>0</v>
      </c>
    </row>
    <row r="3542" spans="1:3" x14ac:dyDescent="0.2">
      <c r="A3542" t="s">
        <v>4332</v>
      </c>
      <c r="B3542">
        <v>7.4462209014978395E-2</v>
      </c>
      <c r="C3542">
        <v>1</v>
      </c>
    </row>
    <row r="3543" spans="1:3" x14ac:dyDescent="0.2">
      <c r="A3543" t="s">
        <v>4333</v>
      </c>
      <c r="B3543">
        <v>0.100703701592043</v>
      </c>
      <c r="C3543">
        <v>1</v>
      </c>
    </row>
    <row r="3544" spans="1:3" x14ac:dyDescent="0.2">
      <c r="A3544" t="s">
        <v>4334</v>
      </c>
      <c r="B3544">
        <v>0.91307160689144495</v>
      </c>
      <c r="C3544">
        <v>0</v>
      </c>
    </row>
    <row r="3545" spans="1:3" x14ac:dyDescent="0.2">
      <c r="A3545" t="s">
        <v>4335</v>
      </c>
      <c r="B3545">
        <v>0.78951789683423201</v>
      </c>
      <c r="C3545">
        <v>0</v>
      </c>
    </row>
    <row r="3546" spans="1:3" x14ac:dyDescent="0.2">
      <c r="A3546" t="s">
        <v>4336</v>
      </c>
      <c r="B3546">
        <v>0.18163266971831499</v>
      </c>
      <c r="C3546">
        <v>1</v>
      </c>
    </row>
    <row r="3547" spans="1:3" x14ac:dyDescent="0.2">
      <c r="A3547" t="s">
        <v>4337</v>
      </c>
      <c r="B3547">
        <v>0.322625575074167</v>
      </c>
      <c r="C3547">
        <v>0</v>
      </c>
    </row>
    <row r="3548" spans="1:3" x14ac:dyDescent="0.2">
      <c r="A3548" t="s">
        <v>4338</v>
      </c>
      <c r="B3548">
        <v>0.121144144997324</v>
      </c>
      <c r="C3548">
        <v>1</v>
      </c>
    </row>
    <row r="3549" spans="1:3" x14ac:dyDescent="0.2">
      <c r="A3549" t="s">
        <v>4339</v>
      </c>
      <c r="B3549">
        <v>8.0071286949987594E-2</v>
      </c>
      <c r="C3549">
        <v>1</v>
      </c>
    </row>
    <row r="3550" spans="1:3" x14ac:dyDescent="0.2">
      <c r="A3550" t="s">
        <v>4340</v>
      </c>
      <c r="B3550">
        <v>0.39370432154427798</v>
      </c>
      <c r="C3550">
        <v>0</v>
      </c>
    </row>
    <row r="3551" spans="1:3" x14ac:dyDescent="0.2">
      <c r="A3551" t="s">
        <v>4341</v>
      </c>
      <c r="B3551">
        <v>0.65482955348465899</v>
      </c>
      <c r="C3551">
        <v>0</v>
      </c>
    </row>
    <row r="3552" spans="1:3" x14ac:dyDescent="0.2">
      <c r="A3552" t="s">
        <v>4342</v>
      </c>
      <c r="B3552">
        <v>0.95106708913690696</v>
      </c>
      <c r="C3552">
        <v>0</v>
      </c>
    </row>
    <row r="3553" spans="1:3" x14ac:dyDescent="0.2">
      <c r="A3553" t="s">
        <v>4343</v>
      </c>
      <c r="B3553">
        <v>0.25924804512587801</v>
      </c>
      <c r="C3553">
        <v>1</v>
      </c>
    </row>
    <row r="3554" spans="1:3" x14ac:dyDescent="0.2">
      <c r="A3554" t="s">
        <v>4344</v>
      </c>
      <c r="B3554">
        <v>0.33789132042268</v>
      </c>
      <c r="C3554">
        <v>0</v>
      </c>
    </row>
    <row r="3555" spans="1:3" x14ac:dyDescent="0.2">
      <c r="A3555" t="s">
        <v>4345</v>
      </c>
      <c r="B3555">
        <v>0.67284397078535396</v>
      </c>
      <c r="C3555">
        <v>0</v>
      </c>
    </row>
    <row r="3556" spans="1:3" x14ac:dyDescent="0.2">
      <c r="A3556" t="s">
        <v>4346</v>
      </c>
      <c r="B3556">
        <v>0.485476430449991</v>
      </c>
      <c r="C3556">
        <v>0</v>
      </c>
    </row>
    <row r="3557" spans="1:3" x14ac:dyDescent="0.2">
      <c r="A3557" t="s">
        <v>4347</v>
      </c>
      <c r="B3557">
        <v>0.46568237339367502</v>
      </c>
      <c r="C3557">
        <v>0</v>
      </c>
    </row>
    <row r="3558" spans="1:3" x14ac:dyDescent="0.2">
      <c r="A3558" t="s">
        <v>4348</v>
      </c>
      <c r="B3558">
        <v>0.453143498035256</v>
      </c>
      <c r="C3558">
        <v>0</v>
      </c>
    </row>
    <row r="3559" spans="1:3" x14ac:dyDescent="0.2">
      <c r="A3559" t="s">
        <v>4349</v>
      </c>
      <c r="B3559">
        <v>0.84342040672433904</v>
      </c>
      <c r="C3559">
        <v>0</v>
      </c>
    </row>
    <row r="3560" spans="1:3" x14ac:dyDescent="0.2">
      <c r="A3560" t="s">
        <v>4350</v>
      </c>
      <c r="B3560">
        <v>0.32149913066472002</v>
      </c>
      <c r="C3560">
        <v>0</v>
      </c>
    </row>
    <row r="3561" spans="1:3" x14ac:dyDescent="0.2">
      <c r="A3561" t="s">
        <v>4351</v>
      </c>
      <c r="B3561">
        <v>0.39347599621082502</v>
      </c>
      <c r="C3561">
        <v>0</v>
      </c>
    </row>
    <row r="3562" spans="1:3" x14ac:dyDescent="0.2">
      <c r="A3562" t="s">
        <v>4352</v>
      </c>
      <c r="B3562">
        <v>0.50581466244350204</v>
      </c>
      <c r="C3562">
        <v>0</v>
      </c>
    </row>
    <row r="3563" spans="1:3" x14ac:dyDescent="0.2">
      <c r="A3563" t="s">
        <v>394</v>
      </c>
      <c r="B3563">
        <v>0.97187291571802203</v>
      </c>
      <c r="C3563">
        <v>0</v>
      </c>
    </row>
    <row r="3564" spans="1:3" x14ac:dyDescent="0.2">
      <c r="A3564" t="s">
        <v>4353</v>
      </c>
      <c r="B3564">
        <v>0.87050922449849699</v>
      </c>
      <c r="C3564">
        <v>0</v>
      </c>
    </row>
    <row r="3565" spans="1:3" x14ac:dyDescent="0.2">
      <c r="A3565" t="s">
        <v>4354</v>
      </c>
      <c r="B3565">
        <v>0.452278784645118</v>
      </c>
      <c r="C3565">
        <v>0</v>
      </c>
    </row>
    <row r="3566" spans="1:3" x14ac:dyDescent="0.2">
      <c r="A3566" t="s">
        <v>4355</v>
      </c>
      <c r="B3566">
        <v>0.45077401282177698</v>
      </c>
      <c r="C3566">
        <v>0</v>
      </c>
    </row>
    <row r="3567" spans="1:3" x14ac:dyDescent="0.2">
      <c r="A3567" t="s">
        <v>4356</v>
      </c>
      <c r="B3567">
        <v>0.452112430316222</v>
      </c>
      <c r="C3567">
        <v>0</v>
      </c>
    </row>
    <row r="3568" spans="1:3" x14ac:dyDescent="0.2">
      <c r="A3568" t="s">
        <v>4357</v>
      </c>
      <c r="B3568">
        <v>0.467650047386787</v>
      </c>
      <c r="C3568">
        <v>0</v>
      </c>
    </row>
    <row r="3569" spans="1:3" x14ac:dyDescent="0.2">
      <c r="A3569" t="s">
        <v>4358</v>
      </c>
      <c r="B3569">
        <v>0.61226739676880904</v>
      </c>
      <c r="C3569">
        <v>0</v>
      </c>
    </row>
    <row r="3570" spans="1:3" x14ac:dyDescent="0.2">
      <c r="A3570" t="s">
        <v>4359</v>
      </c>
      <c r="B3570">
        <v>0.76579889411239599</v>
      </c>
      <c r="C3570">
        <v>0</v>
      </c>
    </row>
    <row r="3571" spans="1:3" x14ac:dyDescent="0.2">
      <c r="A3571" t="s">
        <v>421</v>
      </c>
      <c r="B3571">
        <v>0.95974634810872095</v>
      </c>
      <c r="C3571">
        <v>0</v>
      </c>
    </row>
    <row r="3572" spans="1:3" x14ac:dyDescent="0.2">
      <c r="A3572" t="s">
        <v>4360</v>
      </c>
      <c r="B3572">
        <v>0.46312506206350701</v>
      </c>
      <c r="C3572">
        <v>0</v>
      </c>
    </row>
    <row r="3573" spans="1:3" x14ac:dyDescent="0.2">
      <c r="A3573" t="s">
        <v>4361</v>
      </c>
      <c r="B3573">
        <v>0.556794941166179</v>
      </c>
      <c r="C3573">
        <v>0</v>
      </c>
    </row>
    <row r="3574" spans="1:3" x14ac:dyDescent="0.2">
      <c r="A3574" t="s">
        <v>4362</v>
      </c>
      <c r="B3574">
        <v>0.91915015269211797</v>
      </c>
      <c r="C3574">
        <v>0</v>
      </c>
    </row>
    <row r="3575" spans="1:3" x14ac:dyDescent="0.2">
      <c r="A3575" t="s">
        <v>4363</v>
      </c>
      <c r="B3575">
        <v>0.90334260525535404</v>
      </c>
      <c r="C3575">
        <v>0</v>
      </c>
    </row>
    <row r="3576" spans="1:3" x14ac:dyDescent="0.2">
      <c r="A3576" t="s">
        <v>4364</v>
      </c>
      <c r="B3576">
        <v>0.37125972358927301</v>
      </c>
      <c r="C3576">
        <v>0</v>
      </c>
    </row>
    <row r="3577" spans="1:3" x14ac:dyDescent="0.2">
      <c r="A3577" t="s">
        <v>4365</v>
      </c>
      <c r="B3577">
        <v>0.415969111751886</v>
      </c>
      <c r="C3577">
        <v>0</v>
      </c>
    </row>
    <row r="3578" spans="1:3" x14ac:dyDescent="0.2">
      <c r="A3578" t="s">
        <v>4366</v>
      </c>
      <c r="B3578">
        <v>0.98014343719098296</v>
      </c>
      <c r="C3578">
        <v>0</v>
      </c>
    </row>
    <row r="3579" spans="1:3" x14ac:dyDescent="0.2">
      <c r="A3579" t="s">
        <v>4367</v>
      </c>
      <c r="B3579">
        <v>0.62985472798909703</v>
      </c>
      <c r="C3579">
        <v>0</v>
      </c>
    </row>
    <row r="3580" spans="1:3" x14ac:dyDescent="0.2">
      <c r="A3580" t="s">
        <v>4368</v>
      </c>
      <c r="B3580">
        <v>0.68481271260450105</v>
      </c>
      <c r="C3580">
        <v>0</v>
      </c>
    </row>
    <row r="3581" spans="1:3" x14ac:dyDescent="0.2">
      <c r="A3581" t="s">
        <v>4369</v>
      </c>
      <c r="B3581">
        <v>0.44083780788820998</v>
      </c>
      <c r="C3581">
        <v>0</v>
      </c>
    </row>
    <row r="3582" spans="1:3" x14ac:dyDescent="0.2">
      <c r="A3582" t="s">
        <v>4370</v>
      </c>
      <c r="B3582">
        <v>0.96794311867487004</v>
      </c>
      <c r="C3582">
        <v>0</v>
      </c>
    </row>
    <row r="3583" spans="1:3" x14ac:dyDescent="0.2">
      <c r="A3583" t="s">
        <v>4371</v>
      </c>
      <c r="B3583">
        <v>0.95381333449504202</v>
      </c>
      <c r="C3583">
        <v>0</v>
      </c>
    </row>
    <row r="3584" spans="1:3" x14ac:dyDescent="0.2">
      <c r="A3584" t="s">
        <v>4372</v>
      </c>
      <c r="B3584">
        <v>0.56032257286048703</v>
      </c>
      <c r="C3584">
        <v>0</v>
      </c>
    </row>
    <row r="3585" spans="1:3" x14ac:dyDescent="0.2">
      <c r="A3585" t="s">
        <v>4373</v>
      </c>
      <c r="B3585">
        <v>0.81721706605012601</v>
      </c>
      <c r="C3585">
        <v>0</v>
      </c>
    </row>
    <row r="3586" spans="1:3" x14ac:dyDescent="0.2">
      <c r="A3586" t="s">
        <v>4374</v>
      </c>
      <c r="B3586">
        <v>0.52946534370198495</v>
      </c>
      <c r="C3586">
        <v>0</v>
      </c>
    </row>
    <row r="3587" spans="1:3" x14ac:dyDescent="0.2">
      <c r="A3587" t="s">
        <v>4375</v>
      </c>
      <c r="B3587">
        <v>0.46777456689249097</v>
      </c>
      <c r="C3587">
        <v>0</v>
      </c>
    </row>
    <row r="3588" spans="1:3" x14ac:dyDescent="0.2">
      <c r="A3588" t="s">
        <v>4376</v>
      </c>
      <c r="B3588">
        <v>0.785498191316373</v>
      </c>
      <c r="C3588">
        <v>0</v>
      </c>
    </row>
    <row r="3589" spans="1:3" x14ac:dyDescent="0.2">
      <c r="A3589" t="s">
        <v>4377</v>
      </c>
      <c r="B3589">
        <v>0.88350210829806397</v>
      </c>
      <c r="C3589">
        <v>0</v>
      </c>
    </row>
    <row r="3590" spans="1:3" x14ac:dyDescent="0.2">
      <c r="A3590" t="s">
        <v>4378</v>
      </c>
      <c r="B3590">
        <v>0.98567806138255099</v>
      </c>
      <c r="C3590">
        <v>0</v>
      </c>
    </row>
    <row r="3591" spans="1:3" x14ac:dyDescent="0.2">
      <c r="A3591" t="s">
        <v>4379</v>
      </c>
      <c r="B3591">
        <v>0.79735193333535803</v>
      </c>
      <c r="C3591">
        <v>0</v>
      </c>
    </row>
    <row r="3592" spans="1:3" x14ac:dyDescent="0.2">
      <c r="A3592" t="s">
        <v>4380</v>
      </c>
      <c r="B3592">
        <v>0.94060459655540296</v>
      </c>
      <c r="C3592">
        <v>0</v>
      </c>
    </row>
    <row r="3593" spans="1:3" x14ac:dyDescent="0.2">
      <c r="A3593" t="s">
        <v>4381</v>
      </c>
      <c r="B3593">
        <v>0.72466333026367502</v>
      </c>
      <c r="C3593">
        <v>0</v>
      </c>
    </row>
    <row r="3594" spans="1:3" x14ac:dyDescent="0.2">
      <c r="A3594" t="s">
        <v>4382</v>
      </c>
      <c r="B3594">
        <v>0.36921081884593698</v>
      </c>
      <c r="C3594">
        <v>0</v>
      </c>
    </row>
    <row r="3595" spans="1:3" x14ac:dyDescent="0.2">
      <c r="A3595" t="s">
        <v>4383</v>
      </c>
      <c r="B3595">
        <v>0.165453710693786</v>
      </c>
      <c r="C3595">
        <v>1</v>
      </c>
    </row>
    <row r="3596" spans="1:3" x14ac:dyDescent="0.2">
      <c r="A3596" t="s">
        <v>4384</v>
      </c>
      <c r="B3596">
        <v>0.17281562944890999</v>
      </c>
      <c r="C3596">
        <v>1</v>
      </c>
    </row>
    <row r="3597" spans="1:3" x14ac:dyDescent="0.2">
      <c r="A3597" t="s">
        <v>328</v>
      </c>
      <c r="B3597">
        <v>0.72900066805321495</v>
      </c>
      <c r="C3597">
        <v>0</v>
      </c>
    </row>
    <row r="3598" spans="1:3" x14ac:dyDescent="0.2">
      <c r="A3598" t="s">
        <v>4385</v>
      </c>
      <c r="B3598">
        <v>0.27547482172347898</v>
      </c>
      <c r="C3598">
        <v>0</v>
      </c>
    </row>
    <row r="3599" spans="1:3" x14ac:dyDescent="0.2">
      <c r="A3599" t="s">
        <v>4386</v>
      </c>
      <c r="B3599">
        <v>0.28767586045593202</v>
      </c>
      <c r="C3599">
        <v>0</v>
      </c>
    </row>
    <row r="3600" spans="1:3" x14ac:dyDescent="0.2">
      <c r="A3600" t="s">
        <v>4387</v>
      </c>
      <c r="B3600">
        <v>0.23956891726659199</v>
      </c>
      <c r="C3600">
        <v>1</v>
      </c>
    </row>
    <row r="3601" spans="1:3" x14ac:dyDescent="0.2">
      <c r="A3601" t="s">
        <v>4388</v>
      </c>
      <c r="B3601">
        <v>0.94895667923926497</v>
      </c>
      <c r="C3601">
        <v>0</v>
      </c>
    </row>
    <row r="3602" spans="1:3" x14ac:dyDescent="0.2">
      <c r="A3602" t="s">
        <v>4389</v>
      </c>
      <c r="B3602">
        <v>0.95612703568729696</v>
      </c>
      <c r="C3602">
        <v>0</v>
      </c>
    </row>
    <row r="3603" spans="1:3" x14ac:dyDescent="0.2">
      <c r="A3603" t="s">
        <v>4390</v>
      </c>
      <c r="B3603">
        <v>0.40314186171812599</v>
      </c>
      <c r="C3603">
        <v>0</v>
      </c>
    </row>
    <row r="3604" spans="1:3" x14ac:dyDescent="0.2">
      <c r="A3604" t="s">
        <v>4391</v>
      </c>
      <c r="B3604">
        <v>0.36232768956941303</v>
      </c>
      <c r="C3604">
        <v>0</v>
      </c>
    </row>
    <row r="3605" spans="1:3" x14ac:dyDescent="0.2">
      <c r="A3605" t="s">
        <v>4392</v>
      </c>
      <c r="B3605">
        <v>0.31363921189386601</v>
      </c>
      <c r="C3605">
        <v>0</v>
      </c>
    </row>
    <row r="3606" spans="1:3" x14ac:dyDescent="0.2">
      <c r="A3606" t="s">
        <v>4393</v>
      </c>
      <c r="B3606">
        <v>0.30077424766954902</v>
      </c>
      <c r="C3606">
        <v>0</v>
      </c>
    </row>
    <row r="3607" spans="1:3" x14ac:dyDescent="0.2">
      <c r="A3607" t="s">
        <v>4394</v>
      </c>
      <c r="B3607">
        <v>0.52973859732527595</v>
      </c>
      <c r="C3607">
        <v>0</v>
      </c>
    </row>
    <row r="3608" spans="1:3" x14ac:dyDescent="0.2">
      <c r="A3608" t="s">
        <v>4395</v>
      </c>
      <c r="B3608">
        <v>0.80283086676127702</v>
      </c>
      <c r="C3608">
        <v>0</v>
      </c>
    </row>
    <row r="3609" spans="1:3" x14ac:dyDescent="0.2">
      <c r="A3609" t="s">
        <v>4396</v>
      </c>
      <c r="B3609">
        <v>0.94803520084737902</v>
      </c>
      <c r="C3609">
        <v>0</v>
      </c>
    </row>
    <row r="3610" spans="1:3" x14ac:dyDescent="0.2">
      <c r="A3610" t="s">
        <v>4397</v>
      </c>
      <c r="B3610">
        <v>0.26038220752687802</v>
      </c>
      <c r="C3610">
        <v>1</v>
      </c>
    </row>
    <row r="3611" spans="1:3" x14ac:dyDescent="0.2">
      <c r="A3611" t="s">
        <v>4398</v>
      </c>
      <c r="B3611">
        <v>0.38728393161277402</v>
      </c>
      <c r="C3611">
        <v>0</v>
      </c>
    </row>
    <row r="3612" spans="1:3" x14ac:dyDescent="0.2">
      <c r="A3612" t="s">
        <v>4399</v>
      </c>
      <c r="B3612">
        <v>0.91747976424601096</v>
      </c>
      <c r="C3612">
        <v>0</v>
      </c>
    </row>
    <row r="3613" spans="1:3" x14ac:dyDescent="0.2">
      <c r="A3613" t="s">
        <v>4400</v>
      </c>
      <c r="B3613">
        <v>0.89205172938257904</v>
      </c>
      <c r="C3613">
        <v>0</v>
      </c>
    </row>
    <row r="3614" spans="1:3" x14ac:dyDescent="0.2">
      <c r="A3614" t="s">
        <v>4401</v>
      </c>
      <c r="B3614">
        <v>0.233660665585396</v>
      </c>
      <c r="C3614">
        <v>1</v>
      </c>
    </row>
    <row r="3615" spans="1:3" x14ac:dyDescent="0.2">
      <c r="A3615" t="s">
        <v>4402</v>
      </c>
      <c r="B3615">
        <v>0.29007789592517502</v>
      </c>
      <c r="C3615">
        <v>0</v>
      </c>
    </row>
    <row r="3616" spans="1:3" x14ac:dyDescent="0.2">
      <c r="A3616" t="s">
        <v>4403</v>
      </c>
      <c r="B3616">
        <v>0.960062910116528</v>
      </c>
      <c r="C3616">
        <v>0</v>
      </c>
    </row>
    <row r="3617" spans="1:3" x14ac:dyDescent="0.2">
      <c r="A3617" t="s">
        <v>4404</v>
      </c>
      <c r="B3617">
        <v>0.82697381244597601</v>
      </c>
      <c r="C3617">
        <v>0</v>
      </c>
    </row>
    <row r="3618" spans="1:3" x14ac:dyDescent="0.2">
      <c r="A3618" t="s">
        <v>4405</v>
      </c>
      <c r="B3618">
        <v>0.29866424474308001</v>
      </c>
      <c r="C3618">
        <v>0</v>
      </c>
    </row>
    <row r="3619" spans="1:3" x14ac:dyDescent="0.2">
      <c r="A3619" t="s">
        <v>4406</v>
      </c>
      <c r="B3619">
        <v>0.45036708935932002</v>
      </c>
      <c r="C3619">
        <v>0</v>
      </c>
    </row>
    <row r="3620" spans="1:3" x14ac:dyDescent="0.2">
      <c r="A3620" t="s">
        <v>4407</v>
      </c>
      <c r="B3620">
        <v>0.97341770826679197</v>
      </c>
      <c r="C3620">
        <v>0</v>
      </c>
    </row>
    <row r="3621" spans="1:3" x14ac:dyDescent="0.2">
      <c r="A3621" t="s">
        <v>567</v>
      </c>
      <c r="B3621">
        <v>0.92257032671854899</v>
      </c>
      <c r="C3621">
        <v>0</v>
      </c>
    </row>
    <row r="3622" spans="1:3" x14ac:dyDescent="0.2">
      <c r="A3622" t="s">
        <v>4408</v>
      </c>
      <c r="B3622">
        <v>0.43207802775611098</v>
      </c>
      <c r="C3622">
        <v>0</v>
      </c>
    </row>
    <row r="3623" spans="1:3" x14ac:dyDescent="0.2">
      <c r="A3623" t="s">
        <v>4409</v>
      </c>
      <c r="B3623">
        <v>0.57999268430878403</v>
      </c>
      <c r="C3623">
        <v>0</v>
      </c>
    </row>
    <row r="3624" spans="1:3" x14ac:dyDescent="0.2">
      <c r="A3624" t="s">
        <v>4410</v>
      </c>
      <c r="B3624">
        <v>0.34615200760701098</v>
      </c>
      <c r="C3624">
        <v>0</v>
      </c>
    </row>
    <row r="3625" spans="1:3" x14ac:dyDescent="0.2">
      <c r="A3625" t="s">
        <v>4411</v>
      </c>
      <c r="B3625">
        <v>0.40584528052805402</v>
      </c>
      <c r="C3625">
        <v>0</v>
      </c>
    </row>
    <row r="3626" spans="1:3" x14ac:dyDescent="0.2">
      <c r="A3626" t="s">
        <v>4412</v>
      </c>
      <c r="B3626">
        <v>0.850117631990848</v>
      </c>
      <c r="C3626">
        <v>0</v>
      </c>
    </row>
    <row r="3627" spans="1:3" x14ac:dyDescent="0.2">
      <c r="A3627" t="s">
        <v>4413</v>
      </c>
      <c r="B3627">
        <v>0.88050421319141003</v>
      </c>
      <c r="C3627">
        <v>0</v>
      </c>
    </row>
    <row r="3628" spans="1:3" x14ac:dyDescent="0.2">
      <c r="A3628" t="s">
        <v>4414</v>
      </c>
      <c r="B3628">
        <v>0.98465734127460303</v>
      </c>
      <c r="C3628">
        <v>0</v>
      </c>
    </row>
    <row r="3629" spans="1:3" x14ac:dyDescent="0.2">
      <c r="A3629" t="s">
        <v>4415</v>
      </c>
      <c r="B3629">
        <v>0.60486026637016399</v>
      </c>
      <c r="C3629">
        <v>0</v>
      </c>
    </row>
    <row r="3630" spans="1:3" x14ac:dyDescent="0.2">
      <c r="A3630" t="s">
        <v>4416</v>
      </c>
      <c r="B3630">
        <v>0.66705038155033003</v>
      </c>
      <c r="C3630">
        <v>0</v>
      </c>
    </row>
    <row r="3631" spans="1:3" x14ac:dyDescent="0.2">
      <c r="A3631" t="s">
        <v>4417</v>
      </c>
      <c r="B3631">
        <v>0.93710057453556495</v>
      </c>
      <c r="C3631">
        <v>0</v>
      </c>
    </row>
    <row r="3632" spans="1:3" x14ac:dyDescent="0.2">
      <c r="A3632" t="s">
        <v>4418</v>
      </c>
      <c r="B3632">
        <v>0.93470079007630003</v>
      </c>
      <c r="C3632">
        <v>0</v>
      </c>
    </row>
    <row r="3633" spans="1:3" x14ac:dyDescent="0.2">
      <c r="A3633" t="s">
        <v>4419</v>
      </c>
      <c r="B3633">
        <v>0.514145572336003</v>
      </c>
      <c r="C3633">
        <v>0</v>
      </c>
    </row>
    <row r="3634" spans="1:3" x14ac:dyDescent="0.2">
      <c r="A3634" t="s">
        <v>4420</v>
      </c>
      <c r="B3634">
        <v>0.42276878168346199</v>
      </c>
      <c r="C3634">
        <v>0</v>
      </c>
    </row>
    <row r="3635" spans="1:3" x14ac:dyDescent="0.2">
      <c r="A3635" t="s">
        <v>4421</v>
      </c>
      <c r="B3635">
        <v>0.95931835681267996</v>
      </c>
      <c r="C3635">
        <v>0</v>
      </c>
    </row>
    <row r="3636" spans="1:3" x14ac:dyDescent="0.2">
      <c r="A3636" t="s">
        <v>4422</v>
      </c>
      <c r="B3636">
        <v>0.92411693487336399</v>
      </c>
      <c r="C3636">
        <v>0</v>
      </c>
    </row>
    <row r="3637" spans="1:3" x14ac:dyDescent="0.2">
      <c r="A3637" t="s">
        <v>4423</v>
      </c>
      <c r="B3637">
        <v>0.60502453125350397</v>
      </c>
      <c r="C3637">
        <v>0</v>
      </c>
    </row>
    <row r="3638" spans="1:3" x14ac:dyDescent="0.2">
      <c r="A3638" t="s">
        <v>4424</v>
      </c>
      <c r="B3638">
        <v>0.40712294150757899</v>
      </c>
      <c r="C3638">
        <v>0</v>
      </c>
    </row>
    <row r="3639" spans="1:3" x14ac:dyDescent="0.2">
      <c r="A3639" t="s">
        <v>4425</v>
      </c>
      <c r="B3639">
        <v>0.98185212517967702</v>
      </c>
      <c r="C3639">
        <v>0</v>
      </c>
    </row>
    <row r="3640" spans="1:3" x14ac:dyDescent="0.2">
      <c r="A3640" t="s">
        <v>4426</v>
      </c>
      <c r="B3640">
        <v>0.96744507802638702</v>
      </c>
      <c r="C3640">
        <v>0</v>
      </c>
    </row>
    <row r="3641" spans="1:3" x14ac:dyDescent="0.2">
      <c r="A3641" t="s">
        <v>4427</v>
      </c>
      <c r="B3641">
        <v>0.73554129833297099</v>
      </c>
      <c r="C3641">
        <v>0</v>
      </c>
    </row>
    <row r="3642" spans="1:3" x14ac:dyDescent="0.2">
      <c r="A3642" t="s">
        <v>4428</v>
      </c>
      <c r="B3642">
        <v>0.69699247396972897</v>
      </c>
      <c r="C3642">
        <v>0</v>
      </c>
    </row>
    <row r="3643" spans="1:3" x14ac:dyDescent="0.2">
      <c r="A3643" t="s">
        <v>4429</v>
      </c>
      <c r="B3643">
        <v>0.657418415812836</v>
      </c>
      <c r="C3643">
        <v>0</v>
      </c>
    </row>
    <row r="3644" spans="1:3" x14ac:dyDescent="0.2">
      <c r="A3644" t="s">
        <v>4430</v>
      </c>
      <c r="B3644">
        <v>0.43583313548188302</v>
      </c>
      <c r="C3644">
        <v>0</v>
      </c>
    </row>
    <row r="3645" spans="1:3" x14ac:dyDescent="0.2">
      <c r="A3645" t="s">
        <v>4431</v>
      </c>
      <c r="B3645">
        <v>0.92913158426794396</v>
      </c>
      <c r="C3645">
        <v>0</v>
      </c>
    </row>
    <row r="3646" spans="1:3" x14ac:dyDescent="0.2">
      <c r="A3646" t="s">
        <v>726</v>
      </c>
      <c r="B3646">
        <v>0.912626301552807</v>
      </c>
      <c r="C3646">
        <v>0</v>
      </c>
    </row>
    <row r="3647" spans="1:3" x14ac:dyDescent="0.2">
      <c r="A3647" t="s">
        <v>4432</v>
      </c>
      <c r="B3647">
        <v>0.98946739824012497</v>
      </c>
      <c r="C3647">
        <v>0</v>
      </c>
    </row>
    <row r="3648" spans="1:3" x14ac:dyDescent="0.2">
      <c r="A3648" t="s">
        <v>4433</v>
      </c>
      <c r="B3648">
        <v>0.90790040687797602</v>
      </c>
      <c r="C3648">
        <v>0</v>
      </c>
    </row>
    <row r="3649" spans="1:3" x14ac:dyDescent="0.2">
      <c r="A3649" t="s">
        <v>4434</v>
      </c>
      <c r="B3649">
        <v>0.76502449820196805</v>
      </c>
      <c r="C3649">
        <v>0</v>
      </c>
    </row>
    <row r="3650" spans="1:3" x14ac:dyDescent="0.2">
      <c r="A3650" t="s">
        <v>4435</v>
      </c>
      <c r="B3650">
        <v>0.83028224237494896</v>
      </c>
      <c r="C3650">
        <v>0</v>
      </c>
    </row>
    <row r="3651" spans="1:3" x14ac:dyDescent="0.2">
      <c r="A3651" t="s">
        <v>4436</v>
      </c>
      <c r="B3651">
        <v>0.76006816885838702</v>
      </c>
      <c r="C3651">
        <v>0</v>
      </c>
    </row>
    <row r="3652" spans="1:3" x14ac:dyDescent="0.2">
      <c r="A3652" t="s">
        <v>4437</v>
      </c>
      <c r="B3652">
        <v>0.427456181733393</v>
      </c>
      <c r="C3652">
        <v>0</v>
      </c>
    </row>
    <row r="3653" spans="1:3" x14ac:dyDescent="0.2">
      <c r="A3653" t="s">
        <v>4438</v>
      </c>
      <c r="B3653">
        <v>0.26401453920516499</v>
      </c>
      <c r="C3653">
        <v>1</v>
      </c>
    </row>
    <row r="3654" spans="1:3" x14ac:dyDescent="0.2">
      <c r="A3654" t="s">
        <v>4439</v>
      </c>
      <c r="B3654">
        <v>0.67885004579495201</v>
      </c>
      <c r="C3654">
        <v>0</v>
      </c>
    </row>
    <row r="3655" spans="1:3" x14ac:dyDescent="0.2">
      <c r="A3655" t="s">
        <v>4440</v>
      </c>
      <c r="B3655">
        <v>0.68322897905091895</v>
      </c>
      <c r="C3655">
        <v>0</v>
      </c>
    </row>
    <row r="3656" spans="1:3" x14ac:dyDescent="0.2">
      <c r="A3656" t="s">
        <v>4441</v>
      </c>
      <c r="B3656">
        <v>0.35131562919845499</v>
      </c>
      <c r="C3656">
        <v>0</v>
      </c>
    </row>
    <row r="3657" spans="1:3" x14ac:dyDescent="0.2">
      <c r="A3657" t="s">
        <v>4442</v>
      </c>
      <c r="B3657">
        <v>0.20987381446752901</v>
      </c>
      <c r="C3657">
        <v>1</v>
      </c>
    </row>
    <row r="3658" spans="1:3" x14ac:dyDescent="0.2">
      <c r="A3658" t="s">
        <v>4443</v>
      </c>
      <c r="B3658">
        <v>0.929521440248397</v>
      </c>
      <c r="C3658">
        <v>0</v>
      </c>
    </row>
    <row r="3659" spans="1:3" x14ac:dyDescent="0.2">
      <c r="A3659" t="s">
        <v>4444</v>
      </c>
      <c r="B3659">
        <v>0.87818447862037097</v>
      </c>
      <c r="C3659">
        <v>0</v>
      </c>
    </row>
    <row r="3660" spans="1:3" x14ac:dyDescent="0.2">
      <c r="A3660" t="s">
        <v>4445</v>
      </c>
      <c r="B3660">
        <v>0.78315794044255005</v>
      </c>
      <c r="C3660">
        <v>0</v>
      </c>
    </row>
    <row r="3661" spans="1:3" x14ac:dyDescent="0.2">
      <c r="A3661" t="s">
        <v>4446</v>
      </c>
      <c r="B3661">
        <v>0.23021476124415399</v>
      </c>
      <c r="C3661">
        <v>1</v>
      </c>
    </row>
    <row r="3662" spans="1:3" x14ac:dyDescent="0.2">
      <c r="A3662" t="s">
        <v>4447</v>
      </c>
      <c r="B3662">
        <v>0.40912396918677302</v>
      </c>
      <c r="C3662">
        <v>0</v>
      </c>
    </row>
    <row r="3663" spans="1:3" x14ac:dyDescent="0.2">
      <c r="A3663" t="s">
        <v>4448</v>
      </c>
      <c r="B3663">
        <v>0.26743138322745003</v>
      </c>
      <c r="C3663">
        <v>0</v>
      </c>
    </row>
    <row r="3664" spans="1:3" x14ac:dyDescent="0.2">
      <c r="A3664" t="s">
        <v>4449</v>
      </c>
      <c r="B3664">
        <v>0.76342327755830497</v>
      </c>
      <c r="C3664">
        <v>0</v>
      </c>
    </row>
    <row r="3665" spans="1:3" x14ac:dyDescent="0.2">
      <c r="A3665" t="s">
        <v>727</v>
      </c>
      <c r="B3665">
        <v>0.96126255475123901</v>
      </c>
      <c r="C3665">
        <v>0</v>
      </c>
    </row>
    <row r="3666" spans="1:3" x14ac:dyDescent="0.2">
      <c r="A3666" t="s">
        <v>4450</v>
      </c>
      <c r="B3666">
        <v>0.95984088761944697</v>
      </c>
      <c r="C3666">
        <v>0</v>
      </c>
    </row>
    <row r="3667" spans="1:3" x14ac:dyDescent="0.2">
      <c r="A3667" t="s">
        <v>4451</v>
      </c>
      <c r="B3667">
        <v>0.147066690653125</v>
      </c>
      <c r="C3667">
        <v>1</v>
      </c>
    </row>
    <row r="3668" spans="1:3" x14ac:dyDescent="0.2">
      <c r="A3668" t="s">
        <v>4452</v>
      </c>
      <c r="B3668">
        <v>0.35361062109601599</v>
      </c>
      <c r="C3668">
        <v>0</v>
      </c>
    </row>
    <row r="3669" spans="1:3" x14ac:dyDescent="0.2">
      <c r="A3669" t="s">
        <v>728</v>
      </c>
      <c r="B3669">
        <v>0.99216939554712102</v>
      </c>
      <c r="C3669">
        <v>0</v>
      </c>
    </row>
    <row r="3670" spans="1:3" x14ac:dyDescent="0.2">
      <c r="A3670" t="s">
        <v>4453</v>
      </c>
      <c r="B3670">
        <v>0.71861494674195903</v>
      </c>
      <c r="C3670">
        <v>0</v>
      </c>
    </row>
    <row r="3671" spans="1:3" x14ac:dyDescent="0.2">
      <c r="A3671" t="s">
        <v>4454</v>
      </c>
      <c r="B3671">
        <v>0.95961046404883099</v>
      </c>
      <c r="C3671">
        <v>0</v>
      </c>
    </row>
    <row r="3672" spans="1:3" x14ac:dyDescent="0.2">
      <c r="A3672" t="s">
        <v>4455</v>
      </c>
      <c r="B3672">
        <v>0.92738059622284197</v>
      </c>
      <c r="C3672">
        <v>0</v>
      </c>
    </row>
    <row r="3673" spans="1:3" x14ac:dyDescent="0.2">
      <c r="A3673" t="s">
        <v>4456</v>
      </c>
      <c r="B3673">
        <v>0.910707239134249</v>
      </c>
      <c r="C3673">
        <v>0</v>
      </c>
    </row>
    <row r="3674" spans="1:3" x14ac:dyDescent="0.2">
      <c r="A3674" t="s">
        <v>4457</v>
      </c>
      <c r="B3674">
        <v>0.91327233383400397</v>
      </c>
      <c r="C3674">
        <v>0</v>
      </c>
    </row>
    <row r="3675" spans="1:3" x14ac:dyDescent="0.2">
      <c r="A3675" t="s">
        <v>4458</v>
      </c>
      <c r="B3675">
        <v>0.887838103445725</v>
      </c>
      <c r="C3675">
        <v>0</v>
      </c>
    </row>
    <row r="3676" spans="1:3" x14ac:dyDescent="0.2">
      <c r="A3676" t="s">
        <v>4459</v>
      </c>
      <c r="B3676">
        <v>0.92055818786537402</v>
      </c>
      <c r="C3676">
        <v>0</v>
      </c>
    </row>
    <row r="3677" spans="1:3" x14ac:dyDescent="0.2">
      <c r="A3677" t="s">
        <v>4460</v>
      </c>
      <c r="B3677">
        <v>0.96970894654384399</v>
      </c>
      <c r="C3677">
        <v>0</v>
      </c>
    </row>
    <row r="3678" spans="1:3" x14ac:dyDescent="0.2">
      <c r="A3678" t="s">
        <v>179</v>
      </c>
      <c r="B3678">
        <v>0.95121501847666601</v>
      </c>
      <c r="C3678">
        <v>0</v>
      </c>
    </row>
    <row r="3679" spans="1:3" x14ac:dyDescent="0.2">
      <c r="A3679" t="s">
        <v>4461</v>
      </c>
      <c r="B3679">
        <v>0.92949146770711499</v>
      </c>
      <c r="C3679">
        <v>0</v>
      </c>
    </row>
    <row r="3680" spans="1:3" x14ac:dyDescent="0.2">
      <c r="A3680" t="s">
        <v>4462</v>
      </c>
      <c r="B3680">
        <v>0.99154830439101005</v>
      </c>
      <c r="C3680">
        <v>0</v>
      </c>
    </row>
    <row r="3681" spans="1:3" x14ac:dyDescent="0.2">
      <c r="A3681" t="s">
        <v>4463</v>
      </c>
      <c r="B3681">
        <v>0.92979542800714798</v>
      </c>
      <c r="C3681">
        <v>0</v>
      </c>
    </row>
    <row r="3682" spans="1:3" x14ac:dyDescent="0.2">
      <c r="A3682" t="s">
        <v>4464</v>
      </c>
      <c r="B3682">
        <v>0.89525205497877303</v>
      </c>
      <c r="C3682">
        <v>0</v>
      </c>
    </row>
    <row r="3683" spans="1:3" x14ac:dyDescent="0.2">
      <c r="A3683" t="s">
        <v>4465</v>
      </c>
      <c r="B3683">
        <v>0.97610594848525301</v>
      </c>
      <c r="C3683">
        <v>0</v>
      </c>
    </row>
    <row r="3684" spans="1:3" x14ac:dyDescent="0.2">
      <c r="A3684" t="s">
        <v>4466</v>
      </c>
      <c r="B3684">
        <v>0.97412898608991805</v>
      </c>
      <c r="C3684">
        <v>0</v>
      </c>
    </row>
    <row r="3685" spans="1:3" x14ac:dyDescent="0.2">
      <c r="A3685" t="s">
        <v>4467</v>
      </c>
      <c r="B3685">
        <v>0.99212606072726395</v>
      </c>
      <c r="C3685">
        <v>0</v>
      </c>
    </row>
    <row r="3686" spans="1:3" x14ac:dyDescent="0.2">
      <c r="A3686" t="s">
        <v>4468</v>
      </c>
      <c r="B3686">
        <v>0.536568705866313</v>
      </c>
      <c r="C3686">
        <v>0</v>
      </c>
    </row>
    <row r="3687" spans="1:3" x14ac:dyDescent="0.2">
      <c r="A3687" t="s">
        <v>4469</v>
      </c>
      <c r="B3687">
        <v>0.80693441612502204</v>
      </c>
      <c r="C3687">
        <v>0</v>
      </c>
    </row>
    <row r="3688" spans="1:3" x14ac:dyDescent="0.2">
      <c r="A3688" t="s">
        <v>4470</v>
      </c>
      <c r="B3688">
        <v>0.997645194769608</v>
      </c>
      <c r="C3688">
        <v>0</v>
      </c>
    </row>
    <row r="3689" spans="1:3" x14ac:dyDescent="0.2">
      <c r="A3689" t="s">
        <v>4471</v>
      </c>
      <c r="B3689">
        <v>0.92898528464847796</v>
      </c>
      <c r="C3689">
        <v>0</v>
      </c>
    </row>
    <row r="3690" spans="1:3" x14ac:dyDescent="0.2">
      <c r="A3690" t="s">
        <v>4472</v>
      </c>
      <c r="B3690">
        <v>0.959375875091387</v>
      </c>
      <c r="C3690">
        <v>0</v>
      </c>
    </row>
    <row r="3691" spans="1:3" x14ac:dyDescent="0.2">
      <c r="A3691" t="s">
        <v>4473</v>
      </c>
      <c r="B3691">
        <v>0.95428228859328901</v>
      </c>
      <c r="C3691">
        <v>0</v>
      </c>
    </row>
    <row r="3692" spans="1:3" x14ac:dyDescent="0.2">
      <c r="A3692" t="s">
        <v>4474</v>
      </c>
      <c r="B3692">
        <v>0.93979472033848599</v>
      </c>
      <c r="C3692">
        <v>0</v>
      </c>
    </row>
    <row r="3693" spans="1:3" x14ac:dyDescent="0.2">
      <c r="A3693" t="s">
        <v>4475</v>
      </c>
      <c r="B3693">
        <v>0.99297855806762503</v>
      </c>
      <c r="C3693">
        <v>0</v>
      </c>
    </row>
    <row r="3694" spans="1:3" x14ac:dyDescent="0.2">
      <c r="A3694" t="s">
        <v>4476</v>
      </c>
      <c r="B3694">
        <v>0.92634267696966399</v>
      </c>
      <c r="C3694">
        <v>0</v>
      </c>
    </row>
    <row r="3695" spans="1:3" x14ac:dyDescent="0.2">
      <c r="A3695" t="s">
        <v>4477</v>
      </c>
      <c r="B3695">
        <v>0.85835103633513499</v>
      </c>
      <c r="C3695">
        <v>0</v>
      </c>
    </row>
    <row r="3696" spans="1:3" x14ac:dyDescent="0.2">
      <c r="A3696" t="s">
        <v>4478</v>
      </c>
      <c r="B3696">
        <v>0.978325672380297</v>
      </c>
      <c r="C3696">
        <v>0</v>
      </c>
    </row>
    <row r="3697" spans="1:3" x14ac:dyDescent="0.2">
      <c r="A3697" t="s">
        <v>4479</v>
      </c>
      <c r="B3697">
        <v>0.97438343736200095</v>
      </c>
      <c r="C3697">
        <v>0</v>
      </c>
    </row>
    <row r="3698" spans="1:3" x14ac:dyDescent="0.2">
      <c r="A3698" t="s">
        <v>4480</v>
      </c>
      <c r="B3698">
        <v>0.96350634437745497</v>
      </c>
      <c r="C3698">
        <v>0</v>
      </c>
    </row>
    <row r="3699" spans="1:3" x14ac:dyDescent="0.2">
      <c r="A3699" t="s">
        <v>4481</v>
      </c>
      <c r="B3699">
        <v>0.85273350878639897</v>
      </c>
      <c r="C3699">
        <v>0</v>
      </c>
    </row>
    <row r="3700" spans="1:3" x14ac:dyDescent="0.2">
      <c r="A3700" t="s">
        <v>4482</v>
      </c>
      <c r="B3700">
        <v>0.94642520176452005</v>
      </c>
      <c r="C3700">
        <v>0</v>
      </c>
    </row>
    <row r="3701" spans="1:3" x14ac:dyDescent="0.2">
      <c r="A3701" t="s">
        <v>4483</v>
      </c>
      <c r="B3701">
        <v>0.87684090790637004</v>
      </c>
      <c r="C3701">
        <v>0</v>
      </c>
    </row>
    <row r="3702" spans="1:3" x14ac:dyDescent="0.2">
      <c r="A3702" t="s">
        <v>4484</v>
      </c>
      <c r="B3702">
        <v>0.99114958135034603</v>
      </c>
      <c r="C3702">
        <v>0</v>
      </c>
    </row>
    <row r="3703" spans="1:3" x14ac:dyDescent="0.2">
      <c r="A3703" t="s">
        <v>4485</v>
      </c>
      <c r="B3703">
        <v>0.99221926137294503</v>
      </c>
      <c r="C3703">
        <v>0</v>
      </c>
    </row>
    <row r="3704" spans="1:3" x14ac:dyDescent="0.2">
      <c r="A3704" t="s">
        <v>4486</v>
      </c>
      <c r="B3704">
        <v>0.986108368076969</v>
      </c>
      <c r="C3704">
        <v>0</v>
      </c>
    </row>
    <row r="3705" spans="1:3" x14ac:dyDescent="0.2">
      <c r="A3705" t="s">
        <v>4487</v>
      </c>
      <c r="B3705">
        <v>0.83848806650115204</v>
      </c>
      <c r="C3705">
        <v>0</v>
      </c>
    </row>
    <row r="3706" spans="1:3" x14ac:dyDescent="0.2">
      <c r="A3706" t="s">
        <v>4488</v>
      </c>
      <c r="B3706">
        <v>0.89010111716833096</v>
      </c>
      <c r="C3706">
        <v>0</v>
      </c>
    </row>
    <row r="3707" spans="1:3" x14ac:dyDescent="0.2">
      <c r="A3707" t="s">
        <v>4489</v>
      </c>
      <c r="B3707">
        <v>0.84980151548369798</v>
      </c>
      <c r="C3707">
        <v>0</v>
      </c>
    </row>
    <row r="3708" spans="1:3" x14ac:dyDescent="0.2">
      <c r="A3708" t="s">
        <v>4490</v>
      </c>
      <c r="B3708">
        <v>0.775156257935815</v>
      </c>
      <c r="C3708">
        <v>0</v>
      </c>
    </row>
    <row r="3709" spans="1:3" x14ac:dyDescent="0.2">
      <c r="A3709" t="s">
        <v>4491</v>
      </c>
      <c r="B3709">
        <v>0.10223958620554</v>
      </c>
      <c r="C3709">
        <v>1</v>
      </c>
    </row>
    <row r="3710" spans="1:3" x14ac:dyDescent="0.2">
      <c r="A3710" t="s">
        <v>4492</v>
      </c>
      <c r="B3710">
        <v>0.102641471514753</v>
      </c>
      <c r="C3710">
        <v>1</v>
      </c>
    </row>
    <row r="3711" spans="1:3" x14ac:dyDescent="0.2">
      <c r="A3711" t="s">
        <v>4493</v>
      </c>
      <c r="B3711">
        <v>0.75775458063962298</v>
      </c>
      <c r="C3711">
        <v>0</v>
      </c>
    </row>
    <row r="3712" spans="1:3" x14ac:dyDescent="0.2">
      <c r="A3712" t="s">
        <v>4494</v>
      </c>
      <c r="B3712">
        <v>0.49624911597690002</v>
      </c>
      <c r="C3712">
        <v>0</v>
      </c>
    </row>
    <row r="3713" spans="1:3" x14ac:dyDescent="0.2">
      <c r="A3713" t="s">
        <v>4495</v>
      </c>
      <c r="B3713">
        <v>0.111770263491795</v>
      </c>
      <c r="C3713">
        <v>1</v>
      </c>
    </row>
    <row r="3714" spans="1:3" x14ac:dyDescent="0.2">
      <c r="A3714" t="s">
        <v>4496</v>
      </c>
      <c r="B3714">
        <v>0.113736506248953</v>
      </c>
      <c r="C3714">
        <v>1</v>
      </c>
    </row>
    <row r="3715" spans="1:3" x14ac:dyDescent="0.2">
      <c r="A3715" t="s">
        <v>4497</v>
      </c>
      <c r="B3715">
        <v>0.86672031216704204</v>
      </c>
      <c r="C3715">
        <v>0</v>
      </c>
    </row>
    <row r="3716" spans="1:3" x14ac:dyDescent="0.2">
      <c r="A3716" t="s">
        <v>4498</v>
      </c>
      <c r="B3716">
        <v>0.91339427874631995</v>
      </c>
      <c r="C3716">
        <v>0</v>
      </c>
    </row>
    <row r="3717" spans="1:3" x14ac:dyDescent="0.2">
      <c r="A3717" t="s">
        <v>4499</v>
      </c>
      <c r="B3717">
        <v>0.35993387139381899</v>
      </c>
      <c r="C3717">
        <v>0</v>
      </c>
    </row>
    <row r="3718" spans="1:3" x14ac:dyDescent="0.2">
      <c r="A3718" t="s">
        <v>4500</v>
      </c>
      <c r="B3718">
        <v>0.16825966855805399</v>
      </c>
      <c r="C3718">
        <v>1</v>
      </c>
    </row>
    <row r="3719" spans="1:3" x14ac:dyDescent="0.2">
      <c r="A3719" t="s">
        <v>4501</v>
      </c>
      <c r="B3719">
        <v>0.144793336691413</v>
      </c>
      <c r="C3719">
        <v>1</v>
      </c>
    </row>
    <row r="3720" spans="1:3" x14ac:dyDescent="0.2">
      <c r="A3720" t="s">
        <v>4502</v>
      </c>
      <c r="B3720">
        <v>0.157068325480437</v>
      </c>
      <c r="C3720">
        <v>1</v>
      </c>
    </row>
    <row r="3721" spans="1:3" x14ac:dyDescent="0.2">
      <c r="A3721" t="s">
        <v>4503</v>
      </c>
      <c r="B3721">
        <v>0.80289598233110104</v>
      </c>
      <c r="C3721">
        <v>0</v>
      </c>
    </row>
    <row r="3722" spans="1:3" x14ac:dyDescent="0.2">
      <c r="A3722" t="s">
        <v>4504</v>
      </c>
      <c r="B3722">
        <v>0.87565234031566097</v>
      </c>
      <c r="C3722">
        <v>0</v>
      </c>
    </row>
    <row r="3723" spans="1:3" x14ac:dyDescent="0.2">
      <c r="A3723" t="s">
        <v>4505</v>
      </c>
      <c r="B3723">
        <v>0.96477043514122296</v>
      </c>
      <c r="C3723">
        <v>0</v>
      </c>
    </row>
    <row r="3724" spans="1:3" x14ac:dyDescent="0.2">
      <c r="A3724" t="s">
        <v>4506</v>
      </c>
      <c r="B3724">
        <v>0.15228138130660701</v>
      </c>
      <c r="C3724">
        <v>1</v>
      </c>
    </row>
    <row r="3725" spans="1:3" x14ac:dyDescent="0.2">
      <c r="A3725" t="s">
        <v>4507</v>
      </c>
      <c r="B3725">
        <v>0.26721285980189702</v>
      </c>
      <c r="C3725">
        <v>0</v>
      </c>
    </row>
    <row r="3726" spans="1:3" x14ac:dyDescent="0.2">
      <c r="A3726" t="s">
        <v>4508</v>
      </c>
      <c r="B3726">
        <v>0.83227444091426905</v>
      </c>
      <c r="C3726">
        <v>0</v>
      </c>
    </row>
    <row r="3727" spans="1:3" x14ac:dyDescent="0.2">
      <c r="A3727" t="s">
        <v>4509</v>
      </c>
      <c r="B3727">
        <v>0.667696590294657</v>
      </c>
      <c r="C3727">
        <v>0</v>
      </c>
    </row>
    <row r="3728" spans="1:3" x14ac:dyDescent="0.2">
      <c r="A3728" t="s">
        <v>4510</v>
      </c>
      <c r="B3728">
        <v>0.204717725100349</v>
      </c>
      <c r="C3728">
        <v>1</v>
      </c>
    </row>
    <row r="3729" spans="1:3" x14ac:dyDescent="0.2">
      <c r="A3729" t="s">
        <v>4511</v>
      </c>
      <c r="B3729">
        <v>0.22802998066323299</v>
      </c>
      <c r="C3729">
        <v>1</v>
      </c>
    </row>
    <row r="3730" spans="1:3" x14ac:dyDescent="0.2">
      <c r="A3730" t="s">
        <v>4512</v>
      </c>
      <c r="B3730">
        <v>0.86274670985875701</v>
      </c>
      <c r="C3730">
        <v>0</v>
      </c>
    </row>
    <row r="3731" spans="1:3" x14ac:dyDescent="0.2">
      <c r="A3731" t="s">
        <v>4513</v>
      </c>
      <c r="B3731">
        <v>0.67082348042504303</v>
      </c>
      <c r="C3731">
        <v>0</v>
      </c>
    </row>
    <row r="3732" spans="1:3" x14ac:dyDescent="0.2">
      <c r="A3732" t="s">
        <v>4514</v>
      </c>
      <c r="B3732">
        <v>0.24002776561185399</v>
      </c>
      <c r="C3732">
        <v>1</v>
      </c>
    </row>
    <row r="3733" spans="1:3" x14ac:dyDescent="0.2">
      <c r="A3733" t="s">
        <v>4515</v>
      </c>
      <c r="B3733">
        <v>0.28455466239817701</v>
      </c>
      <c r="C3733">
        <v>0</v>
      </c>
    </row>
    <row r="3734" spans="1:3" x14ac:dyDescent="0.2">
      <c r="A3734" t="s">
        <v>4516</v>
      </c>
      <c r="B3734">
        <v>0.95236373722823597</v>
      </c>
      <c r="C3734">
        <v>0</v>
      </c>
    </row>
    <row r="3735" spans="1:3" x14ac:dyDescent="0.2">
      <c r="A3735" t="s">
        <v>4517</v>
      </c>
      <c r="B3735">
        <v>0.93558505497042099</v>
      </c>
      <c r="C3735">
        <v>0</v>
      </c>
    </row>
    <row r="3736" spans="1:3" x14ac:dyDescent="0.2">
      <c r="A3736" t="s">
        <v>4518</v>
      </c>
      <c r="B3736">
        <v>0.56492629226021096</v>
      </c>
      <c r="C3736">
        <v>0</v>
      </c>
    </row>
    <row r="3737" spans="1:3" x14ac:dyDescent="0.2">
      <c r="A3737" t="s">
        <v>4519</v>
      </c>
      <c r="B3737">
        <v>0.264055009077652</v>
      </c>
      <c r="C3737">
        <v>1</v>
      </c>
    </row>
    <row r="3738" spans="1:3" x14ac:dyDescent="0.2">
      <c r="A3738" t="s">
        <v>4520</v>
      </c>
      <c r="B3738">
        <v>0.31889190407898299</v>
      </c>
      <c r="C3738">
        <v>0</v>
      </c>
    </row>
    <row r="3739" spans="1:3" x14ac:dyDescent="0.2">
      <c r="A3739" t="s">
        <v>4521</v>
      </c>
      <c r="B3739">
        <v>0.27136472754418001</v>
      </c>
      <c r="C3739">
        <v>0</v>
      </c>
    </row>
    <row r="3740" spans="1:3" x14ac:dyDescent="0.2">
      <c r="A3740" t="s">
        <v>4522</v>
      </c>
      <c r="B3740">
        <v>0.70132485035428904</v>
      </c>
      <c r="C3740">
        <v>0</v>
      </c>
    </row>
    <row r="3741" spans="1:3" x14ac:dyDescent="0.2">
      <c r="A3741" t="s">
        <v>4523</v>
      </c>
      <c r="B3741">
        <v>0.90612277307863198</v>
      </c>
      <c r="C3741">
        <v>0</v>
      </c>
    </row>
    <row r="3742" spans="1:3" x14ac:dyDescent="0.2">
      <c r="A3742" t="s">
        <v>4524</v>
      </c>
      <c r="B3742">
        <v>0.97019284638214998</v>
      </c>
      <c r="C3742">
        <v>0</v>
      </c>
    </row>
    <row r="3743" spans="1:3" x14ac:dyDescent="0.2">
      <c r="A3743" t="s">
        <v>4525</v>
      </c>
      <c r="B3743">
        <v>0.42067624170249901</v>
      </c>
      <c r="C3743">
        <v>0</v>
      </c>
    </row>
    <row r="3744" spans="1:3" x14ac:dyDescent="0.2">
      <c r="A3744" t="s">
        <v>4526</v>
      </c>
      <c r="B3744">
        <v>0.54448479625517099</v>
      </c>
      <c r="C3744">
        <v>0</v>
      </c>
    </row>
    <row r="3745" spans="1:3" x14ac:dyDescent="0.2">
      <c r="A3745" t="s">
        <v>4527</v>
      </c>
      <c r="B3745">
        <v>0.95674749039579299</v>
      </c>
      <c r="C3745">
        <v>0</v>
      </c>
    </row>
    <row r="3746" spans="1:3" x14ac:dyDescent="0.2">
      <c r="A3746" t="s">
        <v>4528</v>
      </c>
      <c r="B3746">
        <v>0.868217535850075</v>
      </c>
      <c r="C3746">
        <v>0</v>
      </c>
    </row>
    <row r="3747" spans="1:3" x14ac:dyDescent="0.2">
      <c r="A3747" t="s">
        <v>4529</v>
      </c>
      <c r="B3747">
        <v>0.29743912631137498</v>
      </c>
      <c r="C3747">
        <v>0</v>
      </c>
    </row>
    <row r="3748" spans="1:3" x14ac:dyDescent="0.2">
      <c r="A3748" t="s">
        <v>4530</v>
      </c>
      <c r="B3748">
        <v>0.32108199387460701</v>
      </c>
      <c r="C3748">
        <v>0</v>
      </c>
    </row>
    <row r="3749" spans="1:3" x14ac:dyDescent="0.2">
      <c r="A3749" t="s">
        <v>4531</v>
      </c>
      <c r="B3749">
        <v>0.95460351553442202</v>
      </c>
      <c r="C3749">
        <v>0</v>
      </c>
    </row>
    <row r="3750" spans="1:3" x14ac:dyDescent="0.2">
      <c r="A3750" t="s">
        <v>4532</v>
      </c>
      <c r="B3750">
        <v>0.86649196206915002</v>
      </c>
      <c r="C3750">
        <v>0</v>
      </c>
    </row>
    <row r="3751" spans="1:3" x14ac:dyDescent="0.2">
      <c r="A3751" t="s">
        <v>4533</v>
      </c>
      <c r="B3751">
        <v>0.28272270516196202</v>
      </c>
      <c r="C3751">
        <v>0</v>
      </c>
    </row>
    <row r="3752" spans="1:3" x14ac:dyDescent="0.2">
      <c r="A3752" t="s">
        <v>4534</v>
      </c>
      <c r="B3752">
        <v>0.301099505250224</v>
      </c>
      <c r="C3752">
        <v>0</v>
      </c>
    </row>
    <row r="3753" spans="1:3" x14ac:dyDescent="0.2">
      <c r="A3753" t="s">
        <v>4535</v>
      </c>
      <c r="B3753">
        <v>0.980883853517587</v>
      </c>
      <c r="C3753">
        <v>0</v>
      </c>
    </row>
    <row r="3754" spans="1:3" x14ac:dyDescent="0.2">
      <c r="A3754" t="s">
        <v>4536</v>
      </c>
      <c r="B3754">
        <v>0.954486271744448</v>
      </c>
      <c r="C3754">
        <v>0</v>
      </c>
    </row>
    <row r="3755" spans="1:3" x14ac:dyDescent="0.2">
      <c r="A3755" t="s">
        <v>4537</v>
      </c>
      <c r="B3755">
        <v>0.48141236277310201</v>
      </c>
      <c r="C3755">
        <v>0</v>
      </c>
    </row>
    <row r="3756" spans="1:3" x14ac:dyDescent="0.2">
      <c r="A3756" t="s">
        <v>4538</v>
      </c>
      <c r="B3756">
        <v>0.40687391370408099</v>
      </c>
      <c r="C3756">
        <v>0</v>
      </c>
    </row>
    <row r="3757" spans="1:3" x14ac:dyDescent="0.2">
      <c r="A3757" t="s">
        <v>4539</v>
      </c>
      <c r="B3757">
        <v>0.300178829366119</v>
      </c>
      <c r="C3757">
        <v>0</v>
      </c>
    </row>
    <row r="3758" spans="1:3" x14ac:dyDescent="0.2">
      <c r="A3758" t="s">
        <v>4540</v>
      </c>
      <c r="B3758">
        <v>0.25686759070903498</v>
      </c>
      <c r="C3758">
        <v>1</v>
      </c>
    </row>
    <row r="3759" spans="1:3" x14ac:dyDescent="0.2">
      <c r="A3759" t="s">
        <v>4541</v>
      </c>
      <c r="B3759">
        <v>0.83463115562902002</v>
      </c>
      <c r="C3759">
        <v>0</v>
      </c>
    </row>
    <row r="3760" spans="1:3" x14ac:dyDescent="0.2">
      <c r="A3760" t="s">
        <v>4542</v>
      </c>
      <c r="B3760">
        <v>0.93047087021451802</v>
      </c>
      <c r="C3760">
        <v>0</v>
      </c>
    </row>
    <row r="3761" spans="1:3" x14ac:dyDescent="0.2">
      <c r="A3761" t="s">
        <v>4543</v>
      </c>
      <c r="B3761">
        <v>0.99234321805240699</v>
      </c>
      <c r="C3761">
        <v>0</v>
      </c>
    </row>
    <row r="3762" spans="1:3" x14ac:dyDescent="0.2">
      <c r="A3762" t="s">
        <v>4544</v>
      </c>
      <c r="B3762">
        <v>0.53105786759178497</v>
      </c>
      <c r="C3762">
        <v>0</v>
      </c>
    </row>
    <row r="3763" spans="1:3" x14ac:dyDescent="0.2">
      <c r="A3763" t="s">
        <v>4545</v>
      </c>
      <c r="B3763">
        <v>0.53806415630577398</v>
      </c>
      <c r="C3763">
        <v>0</v>
      </c>
    </row>
    <row r="3764" spans="1:3" x14ac:dyDescent="0.2">
      <c r="A3764" t="s">
        <v>4546</v>
      </c>
      <c r="B3764">
        <v>0.96309544208895304</v>
      </c>
      <c r="C3764">
        <v>0</v>
      </c>
    </row>
    <row r="3765" spans="1:3" x14ac:dyDescent="0.2">
      <c r="A3765" t="s">
        <v>4547</v>
      </c>
      <c r="B3765">
        <v>0.93582285431337398</v>
      </c>
      <c r="C3765">
        <v>0</v>
      </c>
    </row>
    <row r="3766" spans="1:3" x14ac:dyDescent="0.2">
      <c r="A3766" t="s">
        <v>4548</v>
      </c>
      <c r="B3766">
        <v>0.26725281463282102</v>
      </c>
      <c r="C3766">
        <v>0</v>
      </c>
    </row>
    <row r="3767" spans="1:3" x14ac:dyDescent="0.2">
      <c r="A3767" t="s">
        <v>4549</v>
      </c>
      <c r="B3767">
        <v>0.30081775581310399</v>
      </c>
      <c r="C3767">
        <v>0</v>
      </c>
    </row>
    <row r="3768" spans="1:3" x14ac:dyDescent="0.2">
      <c r="A3768" t="s">
        <v>4550</v>
      </c>
      <c r="B3768">
        <v>0.97092276489044205</v>
      </c>
      <c r="C3768">
        <v>0</v>
      </c>
    </row>
    <row r="3769" spans="1:3" x14ac:dyDescent="0.2">
      <c r="A3769" t="s">
        <v>4551</v>
      </c>
      <c r="B3769">
        <v>0.92915821764144202</v>
      </c>
      <c r="C3769">
        <v>0</v>
      </c>
    </row>
    <row r="3770" spans="1:3" x14ac:dyDescent="0.2">
      <c r="A3770" t="s">
        <v>4552</v>
      </c>
      <c r="B3770">
        <v>0.295911511226706</v>
      </c>
      <c r="C3770">
        <v>0</v>
      </c>
    </row>
    <row r="3771" spans="1:3" x14ac:dyDescent="0.2">
      <c r="A3771" t="s">
        <v>4553</v>
      </c>
      <c r="B3771">
        <v>0.280044702326046</v>
      </c>
      <c r="C3771">
        <v>0</v>
      </c>
    </row>
    <row r="3772" spans="1:3" x14ac:dyDescent="0.2">
      <c r="A3772" t="s">
        <v>4554</v>
      </c>
      <c r="B3772">
        <v>0.98195281596468298</v>
      </c>
      <c r="C3772">
        <v>0</v>
      </c>
    </row>
    <row r="3773" spans="1:3" x14ac:dyDescent="0.2">
      <c r="A3773" t="s">
        <v>4555</v>
      </c>
      <c r="B3773">
        <v>0.96731988187350704</v>
      </c>
      <c r="C3773">
        <v>0</v>
      </c>
    </row>
    <row r="3774" spans="1:3" x14ac:dyDescent="0.2">
      <c r="A3774" t="s">
        <v>4556</v>
      </c>
      <c r="B3774">
        <v>0.45996016986672</v>
      </c>
      <c r="C3774">
        <v>0</v>
      </c>
    </row>
    <row r="3775" spans="1:3" x14ac:dyDescent="0.2">
      <c r="A3775" t="s">
        <v>4557</v>
      </c>
      <c r="B3775">
        <v>0.64207560874044201</v>
      </c>
      <c r="C3775">
        <v>0</v>
      </c>
    </row>
    <row r="3776" spans="1:3" x14ac:dyDescent="0.2">
      <c r="A3776" t="s">
        <v>4558</v>
      </c>
      <c r="B3776">
        <v>0.31567933791987601</v>
      </c>
      <c r="C3776">
        <v>0</v>
      </c>
    </row>
    <row r="3777" spans="1:3" x14ac:dyDescent="0.2">
      <c r="A3777" t="s">
        <v>4559</v>
      </c>
      <c r="B3777">
        <v>0.39656548566791999</v>
      </c>
      <c r="C3777">
        <v>0</v>
      </c>
    </row>
    <row r="3778" spans="1:3" x14ac:dyDescent="0.2">
      <c r="A3778" t="s">
        <v>4560</v>
      </c>
      <c r="B3778">
        <v>0.92817898485762595</v>
      </c>
      <c r="C3778">
        <v>0</v>
      </c>
    </row>
    <row r="3779" spans="1:3" x14ac:dyDescent="0.2">
      <c r="A3779" t="s">
        <v>4561</v>
      </c>
      <c r="B3779">
        <v>0.93929635814040502</v>
      </c>
      <c r="C3779">
        <v>0</v>
      </c>
    </row>
    <row r="3780" spans="1:3" x14ac:dyDescent="0.2">
      <c r="A3780" t="s">
        <v>4562</v>
      </c>
      <c r="B3780">
        <v>0.98553202412874097</v>
      </c>
      <c r="C3780">
        <v>0</v>
      </c>
    </row>
    <row r="3781" spans="1:3" x14ac:dyDescent="0.2">
      <c r="A3781" t="s">
        <v>4563</v>
      </c>
      <c r="B3781">
        <v>0.64294546771494998</v>
      </c>
      <c r="C3781">
        <v>0</v>
      </c>
    </row>
    <row r="3782" spans="1:3" x14ac:dyDescent="0.2">
      <c r="A3782" t="s">
        <v>4564</v>
      </c>
      <c r="B3782">
        <v>0.651114371751633</v>
      </c>
      <c r="C3782">
        <v>0</v>
      </c>
    </row>
    <row r="3783" spans="1:3" x14ac:dyDescent="0.2">
      <c r="A3783" t="s">
        <v>4565</v>
      </c>
      <c r="B3783">
        <v>0.81365300947221897</v>
      </c>
      <c r="C3783">
        <v>0</v>
      </c>
    </row>
    <row r="3784" spans="1:3" x14ac:dyDescent="0.2">
      <c r="A3784" t="s">
        <v>4566</v>
      </c>
      <c r="B3784">
        <v>0.621569053339317</v>
      </c>
      <c r="C3784">
        <v>0</v>
      </c>
    </row>
    <row r="3785" spans="1:3" x14ac:dyDescent="0.2">
      <c r="A3785" t="s">
        <v>4567</v>
      </c>
      <c r="B3785">
        <v>0.27716668837432301</v>
      </c>
      <c r="C3785">
        <v>0</v>
      </c>
    </row>
    <row r="3786" spans="1:3" x14ac:dyDescent="0.2">
      <c r="A3786" t="s">
        <v>4568</v>
      </c>
      <c r="B3786">
        <v>0.38105019847216898</v>
      </c>
      <c r="C3786">
        <v>0</v>
      </c>
    </row>
    <row r="3787" spans="1:3" x14ac:dyDescent="0.2">
      <c r="A3787" t="s">
        <v>4569</v>
      </c>
      <c r="B3787">
        <v>0.95494404635624697</v>
      </c>
      <c r="C3787">
        <v>0</v>
      </c>
    </row>
    <row r="3788" spans="1:3" x14ac:dyDescent="0.2">
      <c r="A3788" t="s">
        <v>4570</v>
      </c>
      <c r="B3788">
        <v>0.38251740729641498</v>
      </c>
      <c r="C3788">
        <v>0</v>
      </c>
    </row>
    <row r="3789" spans="1:3" x14ac:dyDescent="0.2">
      <c r="A3789" t="s">
        <v>4571</v>
      </c>
      <c r="B3789">
        <v>0.372172896251525</v>
      </c>
      <c r="C3789">
        <v>0</v>
      </c>
    </row>
    <row r="3790" spans="1:3" x14ac:dyDescent="0.2">
      <c r="A3790" t="s">
        <v>4572</v>
      </c>
      <c r="B3790">
        <v>0.41859462724968999</v>
      </c>
      <c r="C3790">
        <v>0</v>
      </c>
    </row>
    <row r="3791" spans="1:3" x14ac:dyDescent="0.2">
      <c r="A3791" t="s">
        <v>4573</v>
      </c>
      <c r="B3791">
        <v>0.97882340335600604</v>
      </c>
      <c r="C3791">
        <v>0</v>
      </c>
    </row>
    <row r="3792" spans="1:3" x14ac:dyDescent="0.2">
      <c r="A3792" t="s">
        <v>4574</v>
      </c>
      <c r="B3792">
        <v>0.96322050312823604</v>
      </c>
      <c r="C3792">
        <v>0</v>
      </c>
    </row>
    <row r="3793" spans="1:3" x14ac:dyDescent="0.2">
      <c r="A3793" t="s">
        <v>4575</v>
      </c>
      <c r="B3793">
        <v>0.48414872671063403</v>
      </c>
      <c r="C3793">
        <v>0</v>
      </c>
    </row>
    <row r="3794" spans="1:3" x14ac:dyDescent="0.2">
      <c r="A3794" t="s">
        <v>4576</v>
      </c>
      <c r="B3794">
        <v>0.61813210663845497</v>
      </c>
      <c r="C3794">
        <v>0</v>
      </c>
    </row>
    <row r="3795" spans="1:3" x14ac:dyDescent="0.2">
      <c r="A3795" t="s">
        <v>4577</v>
      </c>
      <c r="B3795">
        <v>0.43190089123512798</v>
      </c>
      <c r="C3795">
        <v>0</v>
      </c>
    </row>
    <row r="3796" spans="1:3" x14ac:dyDescent="0.2">
      <c r="A3796" t="s">
        <v>4578</v>
      </c>
      <c r="B3796">
        <v>0.40164896494173202</v>
      </c>
      <c r="C3796">
        <v>0</v>
      </c>
    </row>
    <row r="3797" spans="1:3" x14ac:dyDescent="0.2">
      <c r="A3797" t="s">
        <v>4579</v>
      </c>
      <c r="B3797">
        <v>0.619840305854786</v>
      </c>
      <c r="C3797">
        <v>0</v>
      </c>
    </row>
    <row r="3798" spans="1:3" x14ac:dyDescent="0.2">
      <c r="A3798" t="s">
        <v>4580</v>
      </c>
      <c r="B3798">
        <v>0.89108676556703803</v>
      </c>
      <c r="C3798">
        <v>0</v>
      </c>
    </row>
    <row r="3799" spans="1:3" x14ac:dyDescent="0.2">
      <c r="A3799" t="s">
        <v>4581</v>
      </c>
      <c r="B3799">
        <v>0.97948251155305099</v>
      </c>
      <c r="C3799">
        <v>0</v>
      </c>
    </row>
    <row r="3800" spans="1:3" x14ac:dyDescent="0.2">
      <c r="A3800" t="s">
        <v>4582</v>
      </c>
      <c r="B3800">
        <v>0.55927166514262305</v>
      </c>
      <c r="C3800">
        <v>0</v>
      </c>
    </row>
    <row r="3801" spans="1:3" x14ac:dyDescent="0.2">
      <c r="A3801" t="s">
        <v>4583</v>
      </c>
      <c r="B3801">
        <v>0.69093790600285598</v>
      </c>
      <c r="C3801">
        <v>0</v>
      </c>
    </row>
    <row r="3802" spans="1:3" x14ac:dyDescent="0.2">
      <c r="A3802" t="s">
        <v>4584</v>
      </c>
      <c r="B3802">
        <v>0.99353904251504699</v>
      </c>
      <c r="C3802">
        <v>0</v>
      </c>
    </row>
    <row r="3803" spans="1:3" x14ac:dyDescent="0.2">
      <c r="A3803" t="s">
        <v>4585</v>
      </c>
      <c r="B3803">
        <v>0.98319235019604201</v>
      </c>
      <c r="C3803">
        <v>0</v>
      </c>
    </row>
    <row r="3804" spans="1:3" x14ac:dyDescent="0.2">
      <c r="A3804" t="s">
        <v>4586</v>
      </c>
      <c r="B3804">
        <v>0.98522738154690304</v>
      </c>
      <c r="C3804">
        <v>0</v>
      </c>
    </row>
    <row r="3805" spans="1:3" x14ac:dyDescent="0.2">
      <c r="A3805" t="s">
        <v>4587</v>
      </c>
      <c r="B3805">
        <v>0.98753686300561405</v>
      </c>
      <c r="C3805">
        <v>0</v>
      </c>
    </row>
    <row r="3806" spans="1:3" x14ac:dyDescent="0.2">
      <c r="A3806" t="s">
        <v>4588</v>
      </c>
      <c r="B3806">
        <v>0.98592832278175402</v>
      </c>
      <c r="C3806">
        <v>0</v>
      </c>
    </row>
    <row r="3807" spans="1:3" x14ac:dyDescent="0.2">
      <c r="A3807" t="s">
        <v>4589</v>
      </c>
      <c r="B3807">
        <v>0.986869917028808</v>
      </c>
      <c r="C3807">
        <v>0</v>
      </c>
    </row>
    <row r="3808" spans="1:3" x14ac:dyDescent="0.2">
      <c r="A3808" t="s">
        <v>4590</v>
      </c>
      <c r="B3808">
        <v>0.98042868572606801</v>
      </c>
      <c r="C3808">
        <v>0</v>
      </c>
    </row>
    <row r="3809" spans="1:3" x14ac:dyDescent="0.2">
      <c r="A3809" t="s">
        <v>4591</v>
      </c>
      <c r="B3809">
        <v>0.98096675075048401</v>
      </c>
      <c r="C3809">
        <v>0</v>
      </c>
    </row>
    <row r="3810" spans="1:3" x14ac:dyDescent="0.2">
      <c r="A3810" t="s">
        <v>4592</v>
      </c>
      <c r="B3810">
        <v>0.99517287498038898</v>
      </c>
      <c r="C3810">
        <v>0</v>
      </c>
    </row>
    <row r="3811" spans="1:3" x14ac:dyDescent="0.2">
      <c r="A3811" t="s">
        <v>4593</v>
      </c>
      <c r="B3811">
        <v>0.99221576655485999</v>
      </c>
      <c r="C3811">
        <v>0</v>
      </c>
    </row>
    <row r="3812" spans="1:3" x14ac:dyDescent="0.2">
      <c r="A3812" t="s">
        <v>4594</v>
      </c>
      <c r="B3812">
        <v>0.98759344802858795</v>
      </c>
      <c r="C3812">
        <v>0</v>
      </c>
    </row>
    <row r="3813" spans="1:3" x14ac:dyDescent="0.2">
      <c r="A3813" t="s">
        <v>4595</v>
      </c>
      <c r="B3813">
        <v>0.97259579375142302</v>
      </c>
      <c r="C3813">
        <v>0</v>
      </c>
    </row>
    <row r="3814" spans="1:3" x14ac:dyDescent="0.2">
      <c r="A3814" t="s">
        <v>4596</v>
      </c>
      <c r="B3814">
        <v>0.98477202468072</v>
      </c>
      <c r="C3814">
        <v>0</v>
      </c>
    </row>
    <row r="3815" spans="1:3" x14ac:dyDescent="0.2">
      <c r="A3815" t="s">
        <v>4597</v>
      </c>
      <c r="B3815">
        <v>0.98008219296585097</v>
      </c>
      <c r="C3815">
        <v>0</v>
      </c>
    </row>
    <row r="3816" spans="1:3" x14ac:dyDescent="0.2">
      <c r="A3816" t="s">
        <v>4598</v>
      </c>
      <c r="B3816">
        <v>0.98954983066235302</v>
      </c>
      <c r="C3816">
        <v>0</v>
      </c>
    </row>
    <row r="3817" spans="1:3" x14ac:dyDescent="0.2">
      <c r="A3817" t="s">
        <v>4599</v>
      </c>
      <c r="B3817">
        <v>0.99418766951922599</v>
      </c>
      <c r="C3817">
        <v>0</v>
      </c>
    </row>
    <row r="3818" spans="1:3" x14ac:dyDescent="0.2">
      <c r="A3818" t="s">
        <v>4600</v>
      </c>
      <c r="B3818">
        <v>0.99687731685269498</v>
      </c>
      <c r="C3818">
        <v>0</v>
      </c>
    </row>
    <row r="3819" spans="1:3" x14ac:dyDescent="0.2">
      <c r="A3819" t="s">
        <v>4601</v>
      </c>
      <c r="B3819">
        <v>0.961174485511471</v>
      </c>
      <c r="C3819">
        <v>0</v>
      </c>
    </row>
    <row r="3820" spans="1:3" x14ac:dyDescent="0.2">
      <c r="A3820" t="s">
        <v>4602</v>
      </c>
      <c r="B3820">
        <v>0.97819039027867605</v>
      </c>
      <c r="C3820">
        <v>0</v>
      </c>
    </row>
    <row r="3821" spans="1:3" x14ac:dyDescent="0.2">
      <c r="A3821" t="s">
        <v>4603</v>
      </c>
      <c r="B3821">
        <v>0.95011502315708896</v>
      </c>
      <c r="C3821">
        <v>0</v>
      </c>
    </row>
    <row r="3822" spans="1:3" x14ac:dyDescent="0.2">
      <c r="A3822" t="s">
        <v>4604</v>
      </c>
      <c r="B3822">
        <v>0.44091799788361602</v>
      </c>
      <c r="C3822">
        <v>0</v>
      </c>
    </row>
    <row r="3823" spans="1:3" x14ac:dyDescent="0.2">
      <c r="A3823" t="s">
        <v>4605</v>
      </c>
      <c r="B3823">
        <v>0.60057470061041895</v>
      </c>
      <c r="C3823">
        <v>0</v>
      </c>
    </row>
    <row r="3824" spans="1:3" x14ac:dyDescent="0.2">
      <c r="A3824" t="s">
        <v>4606</v>
      </c>
      <c r="B3824">
        <v>0.74938625624363397</v>
      </c>
      <c r="C3824">
        <v>0</v>
      </c>
    </row>
    <row r="3825" spans="1:3" x14ac:dyDescent="0.2">
      <c r="A3825" t="s">
        <v>4607</v>
      </c>
      <c r="B3825">
        <v>0.81799166450136396</v>
      </c>
      <c r="C3825">
        <v>0</v>
      </c>
    </row>
    <row r="3826" spans="1:3" x14ac:dyDescent="0.2">
      <c r="A3826" t="s">
        <v>4608</v>
      </c>
      <c r="B3826">
        <v>0.65737660113847096</v>
      </c>
      <c r="C3826">
        <v>0</v>
      </c>
    </row>
    <row r="3827" spans="1:3" x14ac:dyDescent="0.2">
      <c r="A3827" t="s">
        <v>4609</v>
      </c>
      <c r="B3827">
        <v>0.57460790191397104</v>
      </c>
      <c r="C3827">
        <v>0</v>
      </c>
    </row>
    <row r="3828" spans="1:3" x14ac:dyDescent="0.2">
      <c r="A3828" t="s">
        <v>4610</v>
      </c>
      <c r="B3828">
        <v>0.38338695684921897</v>
      </c>
      <c r="C3828">
        <v>0</v>
      </c>
    </row>
    <row r="3829" spans="1:3" x14ac:dyDescent="0.2">
      <c r="A3829" t="s">
        <v>4611</v>
      </c>
      <c r="B3829">
        <v>0.97905884863304904</v>
      </c>
      <c r="C3829">
        <v>0</v>
      </c>
    </row>
    <row r="3830" spans="1:3" x14ac:dyDescent="0.2">
      <c r="A3830" t="s">
        <v>4612</v>
      </c>
      <c r="B3830">
        <v>0.95399314738914998</v>
      </c>
      <c r="C3830">
        <v>0</v>
      </c>
    </row>
    <row r="3831" spans="1:3" x14ac:dyDescent="0.2">
      <c r="A3831" t="s">
        <v>4613</v>
      </c>
      <c r="B3831">
        <v>0.60034144700940295</v>
      </c>
      <c r="C3831">
        <v>0</v>
      </c>
    </row>
    <row r="3832" spans="1:3" x14ac:dyDescent="0.2">
      <c r="A3832" t="s">
        <v>4614</v>
      </c>
      <c r="B3832">
        <v>0.76478174435644297</v>
      </c>
      <c r="C3832">
        <v>0</v>
      </c>
    </row>
    <row r="3833" spans="1:3" x14ac:dyDescent="0.2">
      <c r="A3833" t="s">
        <v>4615</v>
      </c>
      <c r="B3833">
        <v>0.70242362228246802</v>
      </c>
      <c r="C3833">
        <v>0</v>
      </c>
    </row>
    <row r="3834" spans="1:3" x14ac:dyDescent="0.2">
      <c r="A3834" t="s">
        <v>4616</v>
      </c>
      <c r="B3834">
        <v>0.67093993425014298</v>
      </c>
      <c r="C3834">
        <v>0</v>
      </c>
    </row>
    <row r="3835" spans="1:3" x14ac:dyDescent="0.2">
      <c r="A3835" t="s">
        <v>4617</v>
      </c>
      <c r="B3835">
        <v>0.74924901595492299</v>
      </c>
      <c r="C3835">
        <v>0</v>
      </c>
    </row>
    <row r="3836" spans="1:3" x14ac:dyDescent="0.2">
      <c r="A3836" t="s">
        <v>4618</v>
      </c>
      <c r="B3836">
        <v>0.89363328110468798</v>
      </c>
      <c r="C3836">
        <v>0</v>
      </c>
    </row>
    <row r="3837" spans="1:3" x14ac:dyDescent="0.2">
      <c r="A3837" t="s">
        <v>4619</v>
      </c>
      <c r="B3837">
        <v>0.98202275879105005</v>
      </c>
      <c r="C3837">
        <v>0</v>
      </c>
    </row>
    <row r="3838" spans="1:3" x14ac:dyDescent="0.2">
      <c r="A3838" t="s">
        <v>4620</v>
      </c>
      <c r="B3838">
        <v>0.71934022522665098</v>
      </c>
      <c r="C3838">
        <v>0</v>
      </c>
    </row>
    <row r="3839" spans="1:3" x14ac:dyDescent="0.2">
      <c r="A3839" t="s">
        <v>4621</v>
      </c>
      <c r="B3839">
        <v>0.59079169692929001</v>
      </c>
      <c r="C3839">
        <v>0</v>
      </c>
    </row>
    <row r="3840" spans="1:3" x14ac:dyDescent="0.2">
      <c r="A3840" t="s">
        <v>4622</v>
      </c>
      <c r="B3840">
        <v>0.50910832484024404</v>
      </c>
      <c r="C3840">
        <v>0</v>
      </c>
    </row>
    <row r="3841" spans="1:3" x14ac:dyDescent="0.2">
      <c r="A3841" t="s">
        <v>4623</v>
      </c>
      <c r="B3841">
        <v>8.1424180432193696E-2</v>
      </c>
      <c r="C3841">
        <v>1</v>
      </c>
    </row>
    <row r="3842" spans="1:3" x14ac:dyDescent="0.2">
      <c r="A3842" t="s">
        <v>4624</v>
      </c>
      <c r="B3842">
        <v>0.26065428996949802</v>
      </c>
      <c r="C3842">
        <v>1</v>
      </c>
    </row>
    <row r="3843" spans="1:3" x14ac:dyDescent="0.2">
      <c r="A3843" t="s">
        <v>4625</v>
      </c>
      <c r="B3843">
        <v>0.49928178337193801</v>
      </c>
      <c r="C3843">
        <v>0</v>
      </c>
    </row>
    <row r="3844" spans="1:3" x14ac:dyDescent="0.2">
      <c r="A3844" t="s">
        <v>4626</v>
      </c>
      <c r="B3844">
        <v>0.41493525278343901</v>
      </c>
      <c r="C3844">
        <v>0</v>
      </c>
    </row>
    <row r="3845" spans="1:3" x14ac:dyDescent="0.2">
      <c r="A3845" t="s">
        <v>4627</v>
      </c>
      <c r="B3845">
        <v>0.25693312129633999</v>
      </c>
      <c r="C3845">
        <v>1</v>
      </c>
    </row>
    <row r="3846" spans="1:3" x14ac:dyDescent="0.2">
      <c r="A3846" t="s">
        <v>4628</v>
      </c>
      <c r="B3846">
        <v>0.33541850804488499</v>
      </c>
      <c r="C3846">
        <v>0</v>
      </c>
    </row>
    <row r="3847" spans="1:3" x14ac:dyDescent="0.2">
      <c r="A3847" t="s">
        <v>4629</v>
      </c>
      <c r="B3847">
        <v>0.62259375281292295</v>
      </c>
      <c r="C3847">
        <v>0</v>
      </c>
    </row>
    <row r="3848" spans="1:3" x14ac:dyDescent="0.2">
      <c r="A3848" t="s">
        <v>4630</v>
      </c>
      <c r="B3848">
        <v>0.73385056854344</v>
      </c>
      <c r="C3848">
        <v>0</v>
      </c>
    </row>
    <row r="3849" spans="1:3" x14ac:dyDescent="0.2">
      <c r="A3849" t="s">
        <v>4631</v>
      </c>
      <c r="B3849">
        <v>0.75559568466066795</v>
      </c>
      <c r="C3849">
        <v>0</v>
      </c>
    </row>
    <row r="3850" spans="1:3" x14ac:dyDescent="0.2">
      <c r="A3850" t="s">
        <v>4632</v>
      </c>
      <c r="B3850">
        <v>0.45808469681914998</v>
      </c>
      <c r="C3850">
        <v>0</v>
      </c>
    </row>
    <row r="3851" spans="1:3" x14ac:dyDescent="0.2">
      <c r="A3851" t="s">
        <v>4633</v>
      </c>
      <c r="B3851">
        <v>0.18704257683613701</v>
      </c>
      <c r="C3851">
        <v>1</v>
      </c>
    </row>
    <row r="3852" spans="1:3" x14ac:dyDescent="0.2">
      <c r="A3852" t="s">
        <v>4634</v>
      </c>
      <c r="B3852">
        <v>0.69598682085250296</v>
      </c>
      <c r="C3852">
        <v>0</v>
      </c>
    </row>
    <row r="3853" spans="1:3" x14ac:dyDescent="0.2">
      <c r="A3853" t="s">
        <v>4635</v>
      </c>
      <c r="B3853">
        <v>0.83795721118810695</v>
      </c>
      <c r="C3853">
        <v>0</v>
      </c>
    </row>
    <row r="3854" spans="1:3" x14ac:dyDescent="0.2">
      <c r="A3854" t="s">
        <v>4636</v>
      </c>
      <c r="B3854">
        <v>0.42229960521099102</v>
      </c>
      <c r="C3854">
        <v>0</v>
      </c>
    </row>
    <row r="3855" spans="1:3" x14ac:dyDescent="0.2">
      <c r="A3855" t="s">
        <v>4637</v>
      </c>
      <c r="B3855">
        <v>0.482860838865171</v>
      </c>
      <c r="C3855">
        <v>0</v>
      </c>
    </row>
    <row r="3856" spans="1:3" x14ac:dyDescent="0.2">
      <c r="A3856" t="s">
        <v>4638</v>
      </c>
      <c r="B3856">
        <v>0.49842056990197398</v>
      </c>
      <c r="C3856">
        <v>0</v>
      </c>
    </row>
    <row r="3857" spans="1:3" x14ac:dyDescent="0.2">
      <c r="A3857" t="s">
        <v>4639</v>
      </c>
      <c r="B3857">
        <v>0.36670470392167598</v>
      </c>
      <c r="C3857">
        <v>0</v>
      </c>
    </row>
    <row r="3858" spans="1:3" x14ac:dyDescent="0.2">
      <c r="A3858" t="s">
        <v>4640</v>
      </c>
      <c r="B3858">
        <v>0.342572834840358</v>
      </c>
      <c r="C3858">
        <v>0</v>
      </c>
    </row>
    <row r="3859" spans="1:3" x14ac:dyDescent="0.2">
      <c r="A3859" t="s">
        <v>4641</v>
      </c>
      <c r="B3859">
        <v>0.237400257905999</v>
      </c>
      <c r="C3859">
        <v>1</v>
      </c>
    </row>
    <row r="3860" spans="1:3" x14ac:dyDescent="0.2">
      <c r="A3860" t="s">
        <v>4642</v>
      </c>
      <c r="B3860">
        <v>0.25507445175056698</v>
      </c>
      <c r="C3860">
        <v>1</v>
      </c>
    </row>
    <row r="3861" spans="1:3" x14ac:dyDescent="0.2">
      <c r="A3861" t="s">
        <v>4643</v>
      </c>
      <c r="B3861">
        <v>0.102616331379189</v>
      </c>
      <c r="C3861">
        <v>1</v>
      </c>
    </row>
    <row r="3862" spans="1:3" x14ac:dyDescent="0.2">
      <c r="A3862" t="s">
        <v>4644</v>
      </c>
      <c r="B3862">
        <v>0.19822806743412799</v>
      </c>
      <c r="C3862">
        <v>1</v>
      </c>
    </row>
    <row r="3863" spans="1:3" x14ac:dyDescent="0.2">
      <c r="A3863" t="s">
        <v>4645</v>
      </c>
      <c r="B3863">
        <v>0.217011674630913</v>
      </c>
      <c r="C3863">
        <v>1</v>
      </c>
    </row>
    <row r="3864" spans="1:3" x14ac:dyDescent="0.2">
      <c r="A3864" t="s">
        <v>4646</v>
      </c>
      <c r="B3864">
        <v>0.23515457169950599</v>
      </c>
      <c r="C3864">
        <v>1</v>
      </c>
    </row>
    <row r="3865" spans="1:3" x14ac:dyDescent="0.2">
      <c r="A3865" t="s">
        <v>4647</v>
      </c>
      <c r="B3865">
        <v>0.36416809680010098</v>
      </c>
      <c r="C3865">
        <v>0</v>
      </c>
    </row>
    <row r="3866" spans="1:3" x14ac:dyDescent="0.2">
      <c r="A3866" t="s">
        <v>4648</v>
      </c>
      <c r="B3866">
        <v>0.38085314481993399</v>
      </c>
      <c r="C3866">
        <v>0</v>
      </c>
    </row>
    <row r="3867" spans="1:3" x14ac:dyDescent="0.2">
      <c r="A3867" t="s">
        <v>4649</v>
      </c>
      <c r="B3867">
        <v>0.43178109346265803</v>
      </c>
      <c r="C3867">
        <v>0</v>
      </c>
    </row>
    <row r="3868" spans="1:3" x14ac:dyDescent="0.2">
      <c r="A3868" t="s">
        <v>4650</v>
      </c>
      <c r="B3868">
        <v>0.41240607546061098</v>
      </c>
      <c r="C3868">
        <v>0</v>
      </c>
    </row>
    <row r="3869" spans="1:3" x14ac:dyDescent="0.2">
      <c r="A3869" t="s">
        <v>4651</v>
      </c>
      <c r="B3869">
        <v>0.30360111190425698</v>
      </c>
      <c r="C3869">
        <v>0</v>
      </c>
    </row>
    <row r="3870" spans="1:3" x14ac:dyDescent="0.2">
      <c r="A3870" t="s">
        <v>4652</v>
      </c>
      <c r="B3870">
        <v>0.13452342992855901</v>
      </c>
      <c r="C3870">
        <v>1</v>
      </c>
    </row>
    <row r="3871" spans="1:3" x14ac:dyDescent="0.2">
      <c r="A3871" t="s">
        <v>4653</v>
      </c>
      <c r="B3871">
        <v>0.51843931408164701</v>
      </c>
      <c r="C3871">
        <v>0</v>
      </c>
    </row>
    <row r="3872" spans="1:3" x14ac:dyDescent="0.2">
      <c r="A3872" t="s">
        <v>4654</v>
      </c>
      <c r="B3872">
        <v>0.919197901731024</v>
      </c>
      <c r="C3872">
        <v>0</v>
      </c>
    </row>
    <row r="3873" spans="1:3" x14ac:dyDescent="0.2">
      <c r="A3873" t="s">
        <v>4655</v>
      </c>
      <c r="B3873">
        <v>0.309573306982245</v>
      </c>
      <c r="C3873">
        <v>0</v>
      </c>
    </row>
    <row r="3874" spans="1:3" x14ac:dyDescent="0.2">
      <c r="A3874" t="s">
        <v>4656</v>
      </c>
      <c r="B3874">
        <v>0.40162255289385501</v>
      </c>
      <c r="C3874">
        <v>0</v>
      </c>
    </row>
    <row r="3875" spans="1:3" x14ac:dyDescent="0.2">
      <c r="A3875" t="s">
        <v>4657</v>
      </c>
      <c r="B3875">
        <v>0.36567424510183599</v>
      </c>
      <c r="C3875">
        <v>0</v>
      </c>
    </row>
    <row r="3876" spans="1:3" x14ac:dyDescent="0.2">
      <c r="A3876" t="s">
        <v>4658</v>
      </c>
      <c r="B3876">
        <v>0.26381280758582598</v>
      </c>
      <c r="C3876">
        <v>1</v>
      </c>
    </row>
    <row r="3877" spans="1:3" x14ac:dyDescent="0.2">
      <c r="A3877" t="s">
        <v>4659</v>
      </c>
      <c r="B3877">
        <v>0.204186505597274</v>
      </c>
      <c r="C3877">
        <v>1</v>
      </c>
    </row>
    <row r="3878" spans="1:3" x14ac:dyDescent="0.2">
      <c r="A3878" t="s">
        <v>4660</v>
      </c>
      <c r="B3878">
        <v>0.97463068493246696</v>
      </c>
      <c r="C3878">
        <v>0</v>
      </c>
    </row>
    <row r="3879" spans="1:3" x14ac:dyDescent="0.2">
      <c r="A3879" t="s">
        <v>4661</v>
      </c>
      <c r="B3879">
        <v>0.77533101777712599</v>
      </c>
      <c r="C3879">
        <v>0</v>
      </c>
    </row>
    <row r="3880" spans="1:3" x14ac:dyDescent="0.2">
      <c r="A3880" t="s">
        <v>4662</v>
      </c>
      <c r="B3880">
        <v>0.93965192094500904</v>
      </c>
      <c r="C3880">
        <v>0</v>
      </c>
    </row>
    <row r="3881" spans="1:3" x14ac:dyDescent="0.2">
      <c r="A3881" t="s">
        <v>4663</v>
      </c>
      <c r="B3881">
        <v>0.93944383664622999</v>
      </c>
      <c r="C3881">
        <v>0</v>
      </c>
    </row>
    <row r="3882" spans="1:3" x14ac:dyDescent="0.2">
      <c r="A3882" t="s">
        <v>4664</v>
      </c>
      <c r="B3882">
        <v>0.952650195827904</v>
      </c>
      <c r="C3882">
        <v>0</v>
      </c>
    </row>
    <row r="3883" spans="1:3" x14ac:dyDescent="0.2">
      <c r="A3883" t="s">
        <v>4665</v>
      </c>
      <c r="B3883">
        <v>0.95467925758726802</v>
      </c>
      <c r="C3883">
        <v>0</v>
      </c>
    </row>
    <row r="3884" spans="1:3" x14ac:dyDescent="0.2">
      <c r="A3884" t="s">
        <v>4666</v>
      </c>
      <c r="B3884">
        <v>0.94220595069107604</v>
      </c>
      <c r="C3884">
        <v>0</v>
      </c>
    </row>
    <row r="3885" spans="1:3" x14ac:dyDescent="0.2">
      <c r="A3885" t="s">
        <v>4667</v>
      </c>
      <c r="B3885">
        <v>0.98632029009984901</v>
      </c>
      <c r="C3885">
        <v>0</v>
      </c>
    </row>
    <row r="3886" spans="1:3" x14ac:dyDescent="0.2">
      <c r="A3886" t="s">
        <v>4668</v>
      </c>
      <c r="B3886">
        <v>0.96633962092704195</v>
      </c>
      <c r="C3886">
        <v>0</v>
      </c>
    </row>
    <row r="3887" spans="1:3" x14ac:dyDescent="0.2">
      <c r="A3887" t="s">
        <v>4669</v>
      </c>
      <c r="B3887">
        <v>0.96403919274803596</v>
      </c>
      <c r="C3887">
        <v>0</v>
      </c>
    </row>
    <row r="3888" spans="1:3" x14ac:dyDescent="0.2">
      <c r="A3888" t="s">
        <v>184</v>
      </c>
      <c r="B3888">
        <v>0.97191892371671795</v>
      </c>
      <c r="C3888">
        <v>0</v>
      </c>
    </row>
    <row r="3889" spans="1:3" x14ac:dyDescent="0.2">
      <c r="A3889" t="s">
        <v>4670</v>
      </c>
      <c r="B3889">
        <v>0.98170065075560498</v>
      </c>
      <c r="C3889">
        <v>0</v>
      </c>
    </row>
    <row r="3890" spans="1:3" x14ac:dyDescent="0.2">
      <c r="A3890" t="s">
        <v>4671</v>
      </c>
      <c r="B3890">
        <v>0.97169382599628495</v>
      </c>
      <c r="C3890">
        <v>0</v>
      </c>
    </row>
    <row r="3891" spans="1:3" x14ac:dyDescent="0.2">
      <c r="A3891" t="s">
        <v>432</v>
      </c>
      <c r="B3891">
        <v>0.96547114462001904</v>
      </c>
      <c r="C3891">
        <v>0</v>
      </c>
    </row>
    <row r="3892" spans="1:3" x14ac:dyDescent="0.2">
      <c r="A3892" t="s">
        <v>4672</v>
      </c>
      <c r="B3892">
        <v>0.98262189528133104</v>
      </c>
      <c r="C3892">
        <v>0</v>
      </c>
    </row>
    <row r="3893" spans="1:3" x14ac:dyDescent="0.2">
      <c r="A3893" t="s">
        <v>4673</v>
      </c>
      <c r="B3893">
        <v>0.992349978437717</v>
      </c>
      <c r="C3893">
        <v>0</v>
      </c>
    </row>
    <row r="3894" spans="1:3" x14ac:dyDescent="0.2">
      <c r="A3894" t="s">
        <v>4674</v>
      </c>
      <c r="B3894">
        <v>0.993975424783898</v>
      </c>
      <c r="C3894">
        <v>0</v>
      </c>
    </row>
    <row r="3895" spans="1:3" x14ac:dyDescent="0.2">
      <c r="A3895" t="s">
        <v>4675</v>
      </c>
      <c r="B3895">
        <v>0.90243348016048397</v>
      </c>
      <c r="C3895">
        <v>0</v>
      </c>
    </row>
    <row r="3896" spans="1:3" x14ac:dyDescent="0.2">
      <c r="A3896" t="s">
        <v>4676</v>
      </c>
      <c r="B3896">
        <v>0.91892583881581802</v>
      </c>
      <c r="C3896">
        <v>0</v>
      </c>
    </row>
    <row r="3897" spans="1:3" x14ac:dyDescent="0.2">
      <c r="A3897" t="s">
        <v>4677</v>
      </c>
      <c r="B3897">
        <v>0.73784707151928597</v>
      </c>
      <c r="C3897">
        <v>0</v>
      </c>
    </row>
    <row r="3898" spans="1:3" x14ac:dyDescent="0.2">
      <c r="A3898" t="s">
        <v>4678</v>
      </c>
      <c r="B3898">
        <v>0.51729890267366196</v>
      </c>
      <c r="C3898">
        <v>0</v>
      </c>
    </row>
    <row r="3899" spans="1:3" x14ac:dyDescent="0.2">
      <c r="A3899" t="s">
        <v>4679</v>
      </c>
      <c r="B3899">
        <v>0.59187382778730102</v>
      </c>
      <c r="C3899">
        <v>0</v>
      </c>
    </row>
    <row r="3900" spans="1:3" x14ac:dyDescent="0.2">
      <c r="A3900" t="s">
        <v>4680</v>
      </c>
      <c r="B3900">
        <v>0.773883191025866</v>
      </c>
      <c r="C3900">
        <v>0</v>
      </c>
    </row>
    <row r="3901" spans="1:3" x14ac:dyDescent="0.2">
      <c r="A3901" t="s">
        <v>4681</v>
      </c>
      <c r="B3901">
        <v>0.44955651560823101</v>
      </c>
      <c r="C3901">
        <v>0</v>
      </c>
    </row>
    <row r="3902" spans="1:3" x14ac:dyDescent="0.2">
      <c r="A3902" t="s">
        <v>4682</v>
      </c>
      <c r="B3902">
        <v>0.69556168788999995</v>
      </c>
      <c r="C3902">
        <v>0</v>
      </c>
    </row>
    <row r="3903" spans="1:3" x14ac:dyDescent="0.2">
      <c r="A3903" t="s">
        <v>4683</v>
      </c>
      <c r="B3903">
        <v>0.69472216391373998</v>
      </c>
      <c r="C3903">
        <v>0</v>
      </c>
    </row>
    <row r="3904" spans="1:3" x14ac:dyDescent="0.2">
      <c r="A3904" t="s">
        <v>4684</v>
      </c>
      <c r="B3904">
        <v>0.74541687403902301</v>
      </c>
      <c r="C3904">
        <v>0</v>
      </c>
    </row>
    <row r="3905" spans="1:3" x14ac:dyDescent="0.2">
      <c r="A3905" t="s">
        <v>4685</v>
      </c>
      <c r="B3905">
        <v>0.74050312076092495</v>
      </c>
      <c r="C3905">
        <v>0</v>
      </c>
    </row>
    <row r="3906" spans="1:3" x14ac:dyDescent="0.2">
      <c r="A3906" t="s">
        <v>4686</v>
      </c>
      <c r="B3906">
        <v>0.74972600746801898</v>
      </c>
      <c r="C3906">
        <v>0</v>
      </c>
    </row>
    <row r="3907" spans="1:3" x14ac:dyDescent="0.2">
      <c r="A3907" t="s">
        <v>4687</v>
      </c>
      <c r="B3907">
        <v>0.83336409405439604</v>
      </c>
      <c r="C3907">
        <v>0</v>
      </c>
    </row>
    <row r="3908" spans="1:3" x14ac:dyDescent="0.2">
      <c r="A3908" t="s">
        <v>4688</v>
      </c>
      <c r="B3908">
        <v>0.86137838354568197</v>
      </c>
      <c r="C3908">
        <v>0</v>
      </c>
    </row>
    <row r="3909" spans="1:3" x14ac:dyDescent="0.2">
      <c r="A3909" t="s">
        <v>4689</v>
      </c>
      <c r="B3909">
        <v>0.88665404712529705</v>
      </c>
      <c r="C3909">
        <v>0</v>
      </c>
    </row>
    <row r="3910" spans="1:3" x14ac:dyDescent="0.2">
      <c r="A3910" t="s">
        <v>4690</v>
      </c>
      <c r="B3910">
        <v>0.92183739333162795</v>
      </c>
      <c r="C3910">
        <v>0</v>
      </c>
    </row>
    <row r="3911" spans="1:3" x14ac:dyDescent="0.2">
      <c r="A3911" t="s">
        <v>4691</v>
      </c>
      <c r="B3911">
        <v>0.83997487334144405</v>
      </c>
      <c r="C3911">
        <v>0</v>
      </c>
    </row>
    <row r="3912" spans="1:3" x14ac:dyDescent="0.2">
      <c r="A3912" t="s">
        <v>4692</v>
      </c>
      <c r="B3912">
        <v>0.85504196858090598</v>
      </c>
      <c r="C3912">
        <v>0</v>
      </c>
    </row>
    <row r="3913" spans="1:3" x14ac:dyDescent="0.2">
      <c r="A3913" t="s">
        <v>4693</v>
      </c>
      <c r="B3913">
        <v>0.74047260166097395</v>
      </c>
      <c r="C3913">
        <v>0</v>
      </c>
    </row>
    <row r="3914" spans="1:3" x14ac:dyDescent="0.2">
      <c r="A3914" t="s">
        <v>4694</v>
      </c>
      <c r="B3914">
        <v>0.22385572140261301</v>
      </c>
      <c r="C3914">
        <v>1</v>
      </c>
    </row>
    <row r="3915" spans="1:3" x14ac:dyDescent="0.2">
      <c r="A3915" t="s">
        <v>4695</v>
      </c>
      <c r="B3915">
        <v>0.374481309464052</v>
      </c>
      <c r="C3915">
        <v>0</v>
      </c>
    </row>
    <row r="3916" spans="1:3" x14ac:dyDescent="0.2">
      <c r="A3916" t="s">
        <v>4696</v>
      </c>
      <c r="B3916">
        <v>0.94595690231249996</v>
      </c>
      <c r="C3916">
        <v>0</v>
      </c>
    </row>
    <row r="3917" spans="1:3" x14ac:dyDescent="0.2">
      <c r="A3917" t="s">
        <v>4697</v>
      </c>
      <c r="B3917">
        <v>0.82896670737646905</v>
      </c>
      <c r="C3917">
        <v>0</v>
      </c>
    </row>
    <row r="3918" spans="1:3" x14ac:dyDescent="0.2">
      <c r="A3918" t="s">
        <v>4698</v>
      </c>
      <c r="B3918">
        <v>0.95844496127922696</v>
      </c>
      <c r="C3918">
        <v>0</v>
      </c>
    </row>
    <row r="3919" spans="1:3" x14ac:dyDescent="0.2">
      <c r="A3919" t="s">
        <v>4699</v>
      </c>
      <c r="B3919">
        <v>0.95756356064426995</v>
      </c>
      <c r="C3919">
        <v>0</v>
      </c>
    </row>
    <row r="3920" spans="1:3" x14ac:dyDescent="0.2">
      <c r="A3920" t="s">
        <v>4700</v>
      </c>
      <c r="B3920">
        <v>0.82686966356929303</v>
      </c>
      <c r="C3920">
        <v>0</v>
      </c>
    </row>
    <row r="3921" spans="1:3" x14ac:dyDescent="0.2">
      <c r="A3921" t="s">
        <v>4701</v>
      </c>
      <c r="B3921">
        <v>0.91638656201180801</v>
      </c>
      <c r="C3921">
        <v>0</v>
      </c>
    </row>
    <row r="3922" spans="1:3" x14ac:dyDescent="0.2">
      <c r="A3922" t="s">
        <v>4702</v>
      </c>
      <c r="B3922">
        <v>0.961711333556582</v>
      </c>
      <c r="C3922">
        <v>0</v>
      </c>
    </row>
    <row r="3923" spans="1:3" x14ac:dyDescent="0.2">
      <c r="A3923" t="s">
        <v>4703</v>
      </c>
      <c r="B3923">
        <v>0.85991746960008497</v>
      </c>
      <c r="C3923">
        <v>0</v>
      </c>
    </row>
    <row r="3924" spans="1:3" x14ac:dyDescent="0.2">
      <c r="A3924" t="s">
        <v>4704</v>
      </c>
      <c r="B3924">
        <v>0.90549998888948902</v>
      </c>
      <c r="C3924">
        <v>0</v>
      </c>
    </row>
    <row r="3925" spans="1:3" x14ac:dyDescent="0.2">
      <c r="A3925" t="s">
        <v>4705</v>
      </c>
      <c r="B3925">
        <v>0.89525841163018005</v>
      </c>
      <c r="C3925">
        <v>0</v>
      </c>
    </row>
    <row r="3926" spans="1:3" x14ac:dyDescent="0.2">
      <c r="A3926" t="s">
        <v>4706</v>
      </c>
      <c r="B3926">
        <v>0.97589581280107496</v>
      </c>
      <c r="C3926">
        <v>0</v>
      </c>
    </row>
    <row r="3927" spans="1:3" x14ac:dyDescent="0.2">
      <c r="A3927" t="s">
        <v>4707</v>
      </c>
      <c r="B3927">
        <v>0.42468670900550398</v>
      </c>
      <c r="C3927">
        <v>0</v>
      </c>
    </row>
    <row r="3928" spans="1:3" x14ac:dyDescent="0.2">
      <c r="A3928" t="s">
        <v>4708</v>
      </c>
      <c r="B3928">
        <v>0.96824374379601896</v>
      </c>
      <c r="C3928">
        <v>0</v>
      </c>
    </row>
    <row r="3929" spans="1:3" x14ac:dyDescent="0.2">
      <c r="A3929" t="s">
        <v>4709</v>
      </c>
      <c r="B3929">
        <v>0.98648958839010203</v>
      </c>
      <c r="C3929">
        <v>0</v>
      </c>
    </row>
    <row r="3930" spans="1:3" x14ac:dyDescent="0.2">
      <c r="A3930" t="s">
        <v>4710</v>
      </c>
      <c r="B3930">
        <v>0.94741512864708199</v>
      </c>
      <c r="C3930">
        <v>0</v>
      </c>
    </row>
    <row r="3931" spans="1:3" x14ac:dyDescent="0.2">
      <c r="A3931" t="s">
        <v>4711</v>
      </c>
      <c r="B3931">
        <v>0.93827580441124603</v>
      </c>
      <c r="C3931">
        <v>0</v>
      </c>
    </row>
    <row r="3932" spans="1:3" x14ac:dyDescent="0.2">
      <c r="A3932" t="s">
        <v>4712</v>
      </c>
      <c r="B3932">
        <v>0.85642077792927795</v>
      </c>
      <c r="C3932">
        <v>0</v>
      </c>
    </row>
    <row r="3933" spans="1:3" x14ac:dyDescent="0.2">
      <c r="A3933" t="s">
        <v>4713</v>
      </c>
      <c r="B3933">
        <v>0.81015110467818097</v>
      </c>
      <c r="C3933">
        <v>0</v>
      </c>
    </row>
    <row r="3934" spans="1:3" x14ac:dyDescent="0.2">
      <c r="A3934" t="s">
        <v>4714</v>
      </c>
      <c r="B3934">
        <v>0.89908810577916498</v>
      </c>
      <c r="C3934">
        <v>0</v>
      </c>
    </row>
    <row r="3935" spans="1:3" x14ac:dyDescent="0.2">
      <c r="A3935" t="s">
        <v>4715</v>
      </c>
      <c r="B3935">
        <v>0.90819699087383599</v>
      </c>
      <c r="C3935">
        <v>0</v>
      </c>
    </row>
    <row r="3936" spans="1:3" x14ac:dyDescent="0.2">
      <c r="A3936" t="s">
        <v>4716</v>
      </c>
      <c r="B3936">
        <v>0.70579773578802596</v>
      </c>
      <c r="C3936">
        <v>0</v>
      </c>
    </row>
    <row r="3937" spans="1:3" x14ac:dyDescent="0.2">
      <c r="A3937" t="s">
        <v>4717</v>
      </c>
      <c r="B3937">
        <v>0.82219300754791302</v>
      </c>
      <c r="C3937">
        <v>0</v>
      </c>
    </row>
    <row r="3938" spans="1:3" x14ac:dyDescent="0.2">
      <c r="A3938" t="s">
        <v>424</v>
      </c>
      <c r="B3938">
        <v>0.95524961897991001</v>
      </c>
      <c r="C3938">
        <v>0</v>
      </c>
    </row>
    <row r="3939" spans="1:3" x14ac:dyDescent="0.2">
      <c r="A3939" t="s">
        <v>4718</v>
      </c>
      <c r="B3939">
        <v>0.633650299097689</v>
      </c>
      <c r="C3939">
        <v>0</v>
      </c>
    </row>
    <row r="3940" spans="1:3" x14ac:dyDescent="0.2">
      <c r="A3940" t="s">
        <v>4719</v>
      </c>
      <c r="B3940">
        <v>0.86299360958065896</v>
      </c>
      <c r="C3940">
        <v>0</v>
      </c>
    </row>
    <row r="3941" spans="1:3" x14ac:dyDescent="0.2">
      <c r="A3941" t="s">
        <v>4720</v>
      </c>
      <c r="B3941">
        <v>0.85944828341416302</v>
      </c>
      <c r="C3941">
        <v>0</v>
      </c>
    </row>
    <row r="3942" spans="1:3" x14ac:dyDescent="0.2">
      <c r="A3942" t="s">
        <v>4721</v>
      </c>
      <c r="B3942">
        <v>0.87198649442027298</v>
      </c>
      <c r="C3942">
        <v>0</v>
      </c>
    </row>
    <row r="3943" spans="1:3" x14ac:dyDescent="0.2">
      <c r="A3943" t="s">
        <v>4722</v>
      </c>
      <c r="B3943">
        <v>0.86138874603943505</v>
      </c>
      <c r="C3943">
        <v>0</v>
      </c>
    </row>
    <row r="3944" spans="1:3" x14ac:dyDescent="0.2">
      <c r="A3944" t="s">
        <v>4723</v>
      </c>
      <c r="B3944">
        <v>0.81859567629316998</v>
      </c>
      <c r="C3944">
        <v>0</v>
      </c>
    </row>
    <row r="3945" spans="1:3" x14ac:dyDescent="0.2">
      <c r="A3945" t="s">
        <v>4724</v>
      </c>
      <c r="B3945">
        <v>0.87187758538284399</v>
      </c>
      <c r="C3945">
        <v>0</v>
      </c>
    </row>
    <row r="3946" spans="1:3" x14ac:dyDescent="0.2">
      <c r="A3946" t="s">
        <v>4725</v>
      </c>
      <c r="B3946">
        <v>0.48228005925376799</v>
      </c>
      <c r="C3946">
        <v>0</v>
      </c>
    </row>
    <row r="3947" spans="1:3" x14ac:dyDescent="0.2">
      <c r="A3947" t="s">
        <v>4726</v>
      </c>
      <c r="B3947">
        <v>0.96177647237751995</v>
      </c>
      <c r="C3947">
        <v>0</v>
      </c>
    </row>
    <row r="3948" spans="1:3" x14ac:dyDescent="0.2">
      <c r="A3948" t="s">
        <v>4727</v>
      </c>
      <c r="B3948">
        <v>0.98269216039613405</v>
      </c>
      <c r="C3948">
        <v>0</v>
      </c>
    </row>
    <row r="3949" spans="1:3" x14ac:dyDescent="0.2">
      <c r="A3949" t="s">
        <v>4728</v>
      </c>
      <c r="B3949">
        <v>0.89477363980246405</v>
      </c>
      <c r="C3949">
        <v>0</v>
      </c>
    </row>
    <row r="3950" spans="1:3" x14ac:dyDescent="0.2">
      <c r="A3950" t="s">
        <v>4729</v>
      </c>
      <c r="B3950">
        <v>0.90094745131808496</v>
      </c>
      <c r="C3950">
        <v>0</v>
      </c>
    </row>
    <row r="3951" spans="1:3" x14ac:dyDescent="0.2">
      <c r="A3951" t="s">
        <v>4730</v>
      </c>
      <c r="B3951">
        <v>0.86994610182214605</v>
      </c>
      <c r="C3951">
        <v>0</v>
      </c>
    </row>
    <row r="3952" spans="1:3" x14ac:dyDescent="0.2">
      <c r="A3952" t="s">
        <v>4731</v>
      </c>
      <c r="B3952">
        <v>0.74067592815682004</v>
      </c>
      <c r="C3952">
        <v>0</v>
      </c>
    </row>
    <row r="3953" spans="1:3" x14ac:dyDescent="0.2">
      <c r="A3953" t="s">
        <v>4732</v>
      </c>
      <c r="B3953">
        <v>0.66224384458436603</v>
      </c>
      <c r="C3953">
        <v>0</v>
      </c>
    </row>
    <row r="3954" spans="1:3" x14ac:dyDescent="0.2">
      <c r="A3954" t="s">
        <v>4733</v>
      </c>
      <c r="B3954">
        <v>0.97353818457527497</v>
      </c>
      <c r="C3954">
        <v>0</v>
      </c>
    </row>
    <row r="3955" spans="1:3" x14ac:dyDescent="0.2">
      <c r="A3955" t="s">
        <v>4734</v>
      </c>
      <c r="B3955">
        <v>0.94392186669620703</v>
      </c>
      <c r="C3955">
        <v>0</v>
      </c>
    </row>
    <row r="3956" spans="1:3" x14ac:dyDescent="0.2">
      <c r="A3956" t="s">
        <v>4735</v>
      </c>
      <c r="B3956">
        <v>0.97380245797009202</v>
      </c>
      <c r="C3956">
        <v>0</v>
      </c>
    </row>
    <row r="3957" spans="1:3" x14ac:dyDescent="0.2">
      <c r="A3957" t="s">
        <v>4736</v>
      </c>
      <c r="B3957">
        <v>0.989346326368027</v>
      </c>
      <c r="C3957">
        <v>0</v>
      </c>
    </row>
    <row r="3958" spans="1:3" x14ac:dyDescent="0.2">
      <c r="A3958" t="s">
        <v>4737</v>
      </c>
      <c r="B3958">
        <v>0.93327211870885995</v>
      </c>
      <c r="C3958">
        <v>0</v>
      </c>
    </row>
    <row r="3959" spans="1:3" x14ac:dyDescent="0.2">
      <c r="A3959" t="s">
        <v>4738</v>
      </c>
      <c r="B3959">
        <v>0.97114645281384904</v>
      </c>
      <c r="C3959">
        <v>0</v>
      </c>
    </row>
    <row r="3960" spans="1:3" x14ac:dyDescent="0.2">
      <c r="A3960" t="s">
        <v>4739</v>
      </c>
      <c r="B3960">
        <v>0.96969694829239095</v>
      </c>
      <c r="C3960">
        <v>0</v>
      </c>
    </row>
    <row r="3961" spans="1:3" x14ac:dyDescent="0.2">
      <c r="A3961" t="s">
        <v>4740</v>
      </c>
      <c r="B3961">
        <v>0.955855306120582</v>
      </c>
      <c r="C3961">
        <v>0</v>
      </c>
    </row>
    <row r="3962" spans="1:3" x14ac:dyDescent="0.2">
      <c r="A3962" t="s">
        <v>4741</v>
      </c>
      <c r="B3962">
        <v>0.97997182169201302</v>
      </c>
      <c r="C3962">
        <v>0</v>
      </c>
    </row>
    <row r="3963" spans="1:3" x14ac:dyDescent="0.2">
      <c r="A3963" t="s">
        <v>4742</v>
      </c>
      <c r="B3963">
        <v>0.97466374930853705</v>
      </c>
      <c r="C3963">
        <v>0</v>
      </c>
    </row>
    <row r="3964" spans="1:3" x14ac:dyDescent="0.2">
      <c r="A3964" t="s">
        <v>4743</v>
      </c>
      <c r="B3964">
        <v>0.97763267141223897</v>
      </c>
      <c r="C3964">
        <v>0</v>
      </c>
    </row>
    <row r="3965" spans="1:3" x14ac:dyDescent="0.2">
      <c r="A3965" t="s">
        <v>4744</v>
      </c>
      <c r="B3965">
        <v>0.96991720333227505</v>
      </c>
      <c r="C3965">
        <v>0</v>
      </c>
    </row>
    <row r="3966" spans="1:3" x14ac:dyDescent="0.2">
      <c r="A3966" t="s">
        <v>4745</v>
      </c>
      <c r="B3966">
        <v>0.99094602807163001</v>
      </c>
      <c r="C3966">
        <v>0</v>
      </c>
    </row>
    <row r="3967" spans="1:3" x14ac:dyDescent="0.2">
      <c r="A3967" t="s">
        <v>4746</v>
      </c>
      <c r="B3967">
        <v>0.98697644268129503</v>
      </c>
      <c r="C3967">
        <v>0</v>
      </c>
    </row>
    <row r="3968" spans="1:3" x14ac:dyDescent="0.2">
      <c r="A3968" t="s">
        <v>4747</v>
      </c>
      <c r="B3968">
        <v>0.98255654260851499</v>
      </c>
      <c r="C3968">
        <v>0</v>
      </c>
    </row>
    <row r="3969" spans="1:3" x14ac:dyDescent="0.2">
      <c r="A3969" t="s">
        <v>4748</v>
      </c>
      <c r="B3969">
        <v>0.98460924574225905</v>
      </c>
      <c r="C3969">
        <v>0</v>
      </c>
    </row>
    <row r="3970" spans="1:3" x14ac:dyDescent="0.2">
      <c r="A3970" t="s">
        <v>4749</v>
      </c>
      <c r="B3970">
        <v>0.97922306245084101</v>
      </c>
      <c r="C3970">
        <v>0</v>
      </c>
    </row>
    <row r="3971" spans="1:3" x14ac:dyDescent="0.2">
      <c r="A3971" t="s">
        <v>4750</v>
      </c>
      <c r="B3971">
        <v>0.85928944610574798</v>
      </c>
      <c r="C3971">
        <v>0</v>
      </c>
    </row>
    <row r="3972" spans="1:3" x14ac:dyDescent="0.2">
      <c r="A3972" t="s">
        <v>4751</v>
      </c>
      <c r="B3972">
        <v>0.91359882816162796</v>
      </c>
      <c r="C3972">
        <v>0</v>
      </c>
    </row>
    <row r="3973" spans="1:3" x14ac:dyDescent="0.2">
      <c r="A3973" t="s">
        <v>4752</v>
      </c>
      <c r="B3973">
        <v>0.96545635438492405</v>
      </c>
      <c r="C3973">
        <v>0</v>
      </c>
    </row>
    <row r="3974" spans="1:3" x14ac:dyDescent="0.2">
      <c r="A3974" t="s">
        <v>4753</v>
      </c>
      <c r="B3974">
        <v>0.92347561749513596</v>
      </c>
      <c r="C3974">
        <v>0</v>
      </c>
    </row>
    <row r="3975" spans="1:3" x14ac:dyDescent="0.2">
      <c r="A3975" t="s">
        <v>4754</v>
      </c>
      <c r="B3975">
        <v>0.97363486193246196</v>
      </c>
      <c r="C3975">
        <v>0</v>
      </c>
    </row>
    <row r="3976" spans="1:3" x14ac:dyDescent="0.2">
      <c r="A3976" t="s">
        <v>4755</v>
      </c>
      <c r="B3976">
        <v>0.97989386800484102</v>
      </c>
      <c r="C3976">
        <v>0</v>
      </c>
    </row>
    <row r="3977" spans="1:3" x14ac:dyDescent="0.2">
      <c r="A3977" t="s">
        <v>4756</v>
      </c>
      <c r="B3977">
        <v>0.887662019481811</v>
      </c>
      <c r="C3977">
        <v>0</v>
      </c>
    </row>
    <row r="3978" spans="1:3" x14ac:dyDescent="0.2">
      <c r="A3978" t="s">
        <v>4757</v>
      </c>
      <c r="B3978">
        <v>0.975606784982744</v>
      </c>
      <c r="C3978">
        <v>0</v>
      </c>
    </row>
    <row r="3979" spans="1:3" x14ac:dyDescent="0.2">
      <c r="A3979" t="s">
        <v>4758</v>
      </c>
      <c r="B3979">
        <v>0.95910910004671901</v>
      </c>
      <c r="C3979">
        <v>0</v>
      </c>
    </row>
    <row r="3980" spans="1:3" x14ac:dyDescent="0.2">
      <c r="A3980" t="s">
        <v>4759</v>
      </c>
      <c r="B3980">
        <v>0.95072664505936599</v>
      </c>
      <c r="C3980">
        <v>0</v>
      </c>
    </row>
    <row r="3981" spans="1:3" x14ac:dyDescent="0.2">
      <c r="A3981" t="s">
        <v>4760</v>
      </c>
      <c r="B3981">
        <v>0.95594472396567398</v>
      </c>
      <c r="C3981">
        <v>0</v>
      </c>
    </row>
    <row r="3982" spans="1:3" x14ac:dyDescent="0.2">
      <c r="A3982" t="s">
        <v>4761</v>
      </c>
      <c r="B3982">
        <v>0.93956708072198702</v>
      </c>
      <c r="C3982">
        <v>0</v>
      </c>
    </row>
    <row r="3983" spans="1:3" x14ac:dyDescent="0.2">
      <c r="A3983" t="s">
        <v>4762</v>
      </c>
      <c r="B3983">
        <v>0.98292353147053602</v>
      </c>
      <c r="C3983">
        <v>0</v>
      </c>
    </row>
    <row r="3984" spans="1:3" x14ac:dyDescent="0.2">
      <c r="A3984" t="s">
        <v>4763</v>
      </c>
      <c r="B3984">
        <v>0.96988148846703603</v>
      </c>
      <c r="C3984">
        <v>0</v>
      </c>
    </row>
    <row r="3985" spans="1:3" x14ac:dyDescent="0.2">
      <c r="A3985" t="s">
        <v>4764</v>
      </c>
      <c r="B3985">
        <v>0.98681431808751896</v>
      </c>
      <c r="C3985">
        <v>0</v>
      </c>
    </row>
    <row r="3986" spans="1:3" x14ac:dyDescent="0.2">
      <c r="A3986" t="s">
        <v>4765</v>
      </c>
      <c r="B3986">
        <v>0.982033502473459</v>
      </c>
      <c r="C3986">
        <v>0</v>
      </c>
    </row>
    <row r="3987" spans="1:3" x14ac:dyDescent="0.2">
      <c r="A3987" t="s">
        <v>4766</v>
      </c>
      <c r="B3987">
        <v>0.98554251952301697</v>
      </c>
      <c r="C3987">
        <v>0</v>
      </c>
    </row>
    <row r="3988" spans="1:3" x14ac:dyDescent="0.2">
      <c r="A3988" t="s">
        <v>4767</v>
      </c>
      <c r="B3988">
        <v>0.98039252975137803</v>
      </c>
      <c r="C3988">
        <v>0</v>
      </c>
    </row>
    <row r="3989" spans="1:3" x14ac:dyDescent="0.2">
      <c r="A3989" t="s">
        <v>4768</v>
      </c>
      <c r="B3989">
        <v>0.96570097394331</v>
      </c>
      <c r="C3989">
        <v>0</v>
      </c>
    </row>
    <row r="3990" spans="1:3" x14ac:dyDescent="0.2">
      <c r="A3990" t="s">
        <v>4769</v>
      </c>
      <c r="B3990">
        <v>0.70915884178015398</v>
      </c>
      <c r="C3990">
        <v>0</v>
      </c>
    </row>
    <row r="3991" spans="1:3" x14ac:dyDescent="0.2">
      <c r="A3991" t="s">
        <v>4770</v>
      </c>
      <c r="B3991">
        <v>0.87645446052342801</v>
      </c>
      <c r="C3991">
        <v>0</v>
      </c>
    </row>
    <row r="3992" spans="1:3" x14ac:dyDescent="0.2">
      <c r="A3992" t="s">
        <v>4771</v>
      </c>
      <c r="B3992">
        <v>0.27666749205915198</v>
      </c>
      <c r="C3992">
        <v>0</v>
      </c>
    </row>
    <row r="3993" spans="1:3" x14ac:dyDescent="0.2">
      <c r="A3993" t="s">
        <v>4772</v>
      </c>
      <c r="B3993">
        <v>0.18314667414668401</v>
      </c>
      <c r="C3993">
        <v>1</v>
      </c>
    </row>
    <row r="3994" spans="1:3" x14ac:dyDescent="0.2">
      <c r="A3994" t="s">
        <v>4773</v>
      </c>
      <c r="B3994">
        <v>0.16771496446655601</v>
      </c>
      <c r="C3994">
        <v>1</v>
      </c>
    </row>
    <row r="3995" spans="1:3" x14ac:dyDescent="0.2">
      <c r="A3995" t="s">
        <v>4774</v>
      </c>
      <c r="B3995">
        <v>0.47807724344167501</v>
      </c>
      <c r="C3995">
        <v>0</v>
      </c>
    </row>
    <row r="3996" spans="1:3" x14ac:dyDescent="0.2">
      <c r="A3996" t="s">
        <v>4775</v>
      </c>
      <c r="B3996">
        <v>0.23896159116139701</v>
      </c>
      <c r="C3996">
        <v>1</v>
      </c>
    </row>
    <row r="3997" spans="1:3" x14ac:dyDescent="0.2">
      <c r="A3997" t="s">
        <v>4776</v>
      </c>
      <c r="B3997">
        <v>0.16048994814547901</v>
      </c>
      <c r="C3997">
        <v>1</v>
      </c>
    </row>
    <row r="3998" spans="1:3" x14ac:dyDescent="0.2">
      <c r="A3998" t="s">
        <v>4777</v>
      </c>
      <c r="B3998">
        <v>0.17049173415107899</v>
      </c>
      <c r="C3998">
        <v>1</v>
      </c>
    </row>
    <row r="3999" spans="1:3" x14ac:dyDescent="0.2">
      <c r="A3999" t="s">
        <v>4778</v>
      </c>
      <c r="B3999">
        <v>0.436121621193575</v>
      </c>
      <c r="C3999">
        <v>0</v>
      </c>
    </row>
    <row r="4000" spans="1:3" x14ac:dyDescent="0.2">
      <c r="A4000" t="s">
        <v>4779</v>
      </c>
      <c r="B4000">
        <v>0.38568910317987498</v>
      </c>
      <c r="C4000">
        <v>0</v>
      </c>
    </row>
    <row r="4001" spans="1:3" x14ac:dyDescent="0.2">
      <c r="A4001" t="s">
        <v>4780</v>
      </c>
      <c r="B4001">
        <v>0.49276334227471702</v>
      </c>
      <c r="C4001">
        <v>0</v>
      </c>
    </row>
    <row r="4002" spans="1:3" x14ac:dyDescent="0.2">
      <c r="A4002" t="s">
        <v>4781</v>
      </c>
      <c r="B4002">
        <v>0.528525797022945</v>
      </c>
      <c r="C4002">
        <v>0</v>
      </c>
    </row>
    <row r="4003" spans="1:3" x14ac:dyDescent="0.2">
      <c r="A4003" t="s">
        <v>4782</v>
      </c>
      <c r="B4003">
        <v>9.0972225609624702E-2</v>
      </c>
      <c r="C4003">
        <v>1</v>
      </c>
    </row>
    <row r="4004" spans="1:3" x14ac:dyDescent="0.2">
      <c r="A4004" t="s">
        <v>4783</v>
      </c>
      <c r="B4004">
        <v>0.563208376890316</v>
      </c>
      <c r="C4004">
        <v>0</v>
      </c>
    </row>
    <row r="4005" spans="1:3" x14ac:dyDescent="0.2">
      <c r="A4005" t="s">
        <v>4784</v>
      </c>
      <c r="B4005">
        <v>0.81280225069433099</v>
      </c>
      <c r="C4005">
        <v>0</v>
      </c>
    </row>
    <row r="4006" spans="1:3" x14ac:dyDescent="0.2">
      <c r="A4006" t="s">
        <v>4785</v>
      </c>
      <c r="B4006">
        <v>0.36449973712327499</v>
      </c>
      <c r="C4006">
        <v>0</v>
      </c>
    </row>
    <row r="4007" spans="1:3" x14ac:dyDescent="0.2">
      <c r="A4007" t="s">
        <v>4786</v>
      </c>
      <c r="B4007">
        <v>0.41354475993592499</v>
      </c>
      <c r="C4007">
        <v>0</v>
      </c>
    </row>
    <row r="4008" spans="1:3" x14ac:dyDescent="0.2">
      <c r="A4008" t="s">
        <v>4787</v>
      </c>
      <c r="B4008">
        <v>0.33837169413932799</v>
      </c>
      <c r="C4008">
        <v>0</v>
      </c>
    </row>
    <row r="4009" spans="1:3" x14ac:dyDescent="0.2">
      <c r="A4009" t="s">
        <v>4788</v>
      </c>
      <c r="B4009">
        <v>0.165890540409351</v>
      </c>
      <c r="C4009">
        <v>1</v>
      </c>
    </row>
    <row r="4010" spans="1:3" x14ac:dyDescent="0.2">
      <c r="A4010" t="s">
        <v>4789</v>
      </c>
      <c r="B4010">
        <v>0.18575244702874699</v>
      </c>
      <c r="C4010">
        <v>1</v>
      </c>
    </row>
    <row r="4011" spans="1:3" x14ac:dyDescent="0.2">
      <c r="A4011" t="s">
        <v>4790</v>
      </c>
      <c r="B4011">
        <v>0.93284513277028902</v>
      </c>
      <c r="C4011">
        <v>0</v>
      </c>
    </row>
    <row r="4012" spans="1:3" x14ac:dyDescent="0.2">
      <c r="A4012" t="s">
        <v>4791</v>
      </c>
      <c r="B4012">
        <v>0.93128602394140603</v>
      </c>
      <c r="C4012">
        <v>0</v>
      </c>
    </row>
    <row r="4013" spans="1:3" x14ac:dyDescent="0.2">
      <c r="A4013" t="s">
        <v>4792</v>
      </c>
      <c r="B4013">
        <v>0.93376993985596501</v>
      </c>
      <c r="C4013">
        <v>0</v>
      </c>
    </row>
    <row r="4014" spans="1:3" x14ac:dyDescent="0.2">
      <c r="A4014" t="s">
        <v>4793</v>
      </c>
      <c r="B4014">
        <v>0.96544286229071297</v>
      </c>
      <c r="C4014">
        <v>0</v>
      </c>
    </row>
    <row r="4015" spans="1:3" x14ac:dyDescent="0.2">
      <c r="A4015" t="s">
        <v>4794</v>
      </c>
      <c r="B4015">
        <v>0.81219125291125005</v>
      </c>
      <c r="C4015">
        <v>0</v>
      </c>
    </row>
    <row r="4016" spans="1:3" x14ac:dyDescent="0.2">
      <c r="A4016" t="s">
        <v>4795</v>
      </c>
      <c r="B4016">
        <v>0.96658334732083095</v>
      </c>
      <c r="C4016">
        <v>0</v>
      </c>
    </row>
    <row r="4017" spans="1:3" x14ac:dyDescent="0.2">
      <c r="A4017" t="s">
        <v>4796</v>
      </c>
      <c r="B4017">
        <v>0.95319760291806199</v>
      </c>
      <c r="C4017">
        <v>0</v>
      </c>
    </row>
    <row r="4018" spans="1:3" x14ac:dyDescent="0.2">
      <c r="A4018" t="s">
        <v>4797</v>
      </c>
      <c r="B4018">
        <v>0.879300292543711</v>
      </c>
      <c r="C4018">
        <v>0</v>
      </c>
    </row>
    <row r="4019" spans="1:3" x14ac:dyDescent="0.2">
      <c r="A4019" t="s">
        <v>4798</v>
      </c>
      <c r="B4019">
        <v>0.89880068833394999</v>
      </c>
      <c r="C4019">
        <v>0</v>
      </c>
    </row>
    <row r="4020" spans="1:3" x14ac:dyDescent="0.2">
      <c r="A4020" t="s">
        <v>4799</v>
      </c>
      <c r="B4020">
        <v>0.88978044197158901</v>
      </c>
      <c r="C4020">
        <v>0</v>
      </c>
    </row>
    <row r="4021" spans="1:3" x14ac:dyDescent="0.2">
      <c r="A4021" t="s">
        <v>4800</v>
      </c>
      <c r="B4021">
        <v>0.97290616362688198</v>
      </c>
      <c r="C4021">
        <v>0</v>
      </c>
    </row>
    <row r="4022" spans="1:3" x14ac:dyDescent="0.2">
      <c r="A4022" t="s">
        <v>4801</v>
      </c>
      <c r="B4022">
        <v>0.94795670288129796</v>
      </c>
      <c r="C4022">
        <v>0</v>
      </c>
    </row>
    <row r="4023" spans="1:3" x14ac:dyDescent="0.2">
      <c r="A4023" t="s">
        <v>4802</v>
      </c>
      <c r="B4023">
        <v>0.97848260622705796</v>
      </c>
      <c r="C4023">
        <v>0</v>
      </c>
    </row>
    <row r="4024" spans="1:3" x14ac:dyDescent="0.2">
      <c r="A4024" t="s">
        <v>4803</v>
      </c>
      <c r="B4024">
        <v>0.98812345336252405</v>
      </c>
      <c r="C4024">
        <v>0</v>
      </c>
    </row>
    <row r="4025" spans="1:3" x14ac:dyDescent="0.2">
      <c r="A4025" t="s">
        <v>4804</v>
      </c>
      <c r="B4025">
        <v>0.96042054907149699</v>
      </c>
      <c r="C4025">
        <v>0</v>
      </c>
    </row>
    <row r="4026" spans="1:3" x14ac:dyDescent="0.2">
      <c r="A4026" t="s">
        <v>4805</v>
      </c>
      <c r="B4026">
        <v>0.968757150216357</v>
      </c>
      <c r="C4026">
        <v>0</v>
      </c>
    </row>
    <row r="4027" spans="1:3" x14ac:dyDescent="0.2">
      <c r="A4027" t="s">
        <v>4806</v>
      </c>
      <c r="B4027">
        <v>0.91135262714773102</v>
      </c>
      <c r="C4027">
        <v>0</v>
      </c>
    </row>
    <row r="4028" spans="1:3" x14ac:dyDescent="0.2">
      <c r="A4028" t="s">
        <v>4807</v>
      </c>
      <c r="B4028">
        <v>0.88171011761639295</v>
      </c>
      <c r="C4028">
        <v>0</v>
      </c>
    </row>
    <row r="4029" spans="1:3" x14ac:dyDescent="0.2">
      <c r="A4029" t="s">
        <v>4808</v>
      </c>
      <c r="B4029">
        <v>0.89131294493249302</v>
      </c>
      <c r="C4029">
        <v>0</v>
      </c>
    </row>
    <row r="4030" spans="1:3" x14ac:dyDescent="0.2">
      <c r="A4030" t="s">
        <v>4809</v>
      </c>
      <c r="B4030">
        <v>0.96964477979240604</v>
      </c>
      <c r="C4030">
        <v>0</v>
      </c>
    </row>
    <row r="4031" spans="1:3" x14ac:dyDescent="0.2">
      <c r="A4031" t="s">
        <v>4810</v>
      </c>
      <c r="B4031">
        <v>0.96962191053427205</v>
      </c>
      <c r="C4031">
        <v>0</v>
      </c>
    </row>
    <row r="4032" spans="1:3" x14ac:dyDescent="0.2">
      <c r="A4032" t="s">
        <v>4811</v>
      </c>
      <c r="B4032">
        <v>0.95596093416885697</v>
      </c>
      <c r="C4032">
        <v>0</v>
      </c>
    </row>
    <row r="4033" spans="1:3" x14ac:dyDescent="0.2">
      <c r="A4033" t="s">
        <v>4812</v>
      </c>
      <c r="B4033">
        <v>0.97989465267486198</v>
      </c>
      <c r="C4033">
        <v>0</v>
      </c>
    </row>
    <row r="4034" spans="1:3" x14ac:dyDescent="0.2">
      <c r="A4034" t="s">
        <v>4813</v>
      </c>
      <c r="B4034">
        <v>0.91868131558802202</v>
      </c>
      <c r="C4034">
        <v>0</v>
      </c>
    </row>
    <row r="4035" spans="1:3" x14ac:dyDescent="0.2">
      <c r="A4035" t="s">
        <v>4814</v>
      </c>
      <c r="B4035">
        <v>0.97906935705801701</v>
      </c>
      <c r="C4035">
        <v>0</v>
      </c>
    </row>
    <row r="4036" spans="1:3" x14ac:dyDescent="0.2">
      <c r="A4036" t="s">
        <v>4815</v>
      </c>
      <c r="B4036">
        <v>0.98632422230587602</v>
      </c>
      <c r="C4036">
        <v>0</v>
      </c>
    </row>
    <row r="4037" spans="1:3" x14ac:dyDescent="0.2">
      <c r="A4037" t="s">
        <v>4816</v>
      </c>
      <c r="B4037">
        <v>0.955134169292716</v>
      </c>
      <c r="C4037">
        <v>0</v>
      </c>
    </row>
    <row r="4038" spans="1:3" x14ac:dyDescent="0.2">
      <c r="A4038" t="s">
        <v>4817</v>
      </c>
      <c r="B4038">
        <v>0.95461057663281501</v>
      </c>
      <c r="C4038">
        <v>0</v>
      </c>
    </row>
    <row r="4039" spans="1:3" x14ac:dyDescent="0.2">
      <c r="A4039" t="s">
        <v>4818</v>
      </c>
      <c r="B4039">
        <v>0.95566973342362405</v>
      </c>
      <c r="C4039">
        <v>0</v>
      </c>
    </row>
    <row r="4040" spans="1:3" x14ac:dyDescent="0.2">
      <c r="A4040" t="s">
        <v>4819</v>
      </c>
      <c r="B4040">
        <v>0.98303762149788698</v>
      </c>
      <c r="C4040">
        <v>0</v>
      </c>
    </row>
    <row r="4041" spans="1:3" x14ac:dyDescent="0.2">
      <c r="A4041" t="s">
        <v>4820</v>
      </c>
      <c r="B4041">
        <v>0.97232845099139498</v>
      </c>
      <c r="C4041">
        <v>0</v>
      </c>
    </row>
    <row r="4042" spans="1:3" x14ac:dyDescent="0.2">
      <c r="A4042" t="s">
        <v>4821</v>
      </c>
      <c r="B4042">
        <v>0.99244007091585795</v>
      </c>
      <c r="C4042">
        <v>0</v>
      </c>
    </row>
    <row r="4043" spans="1:3" x14ac:dyDescent="0.2">
      <c r="A4043" t="s">
        <v>4822</v>
      </c>
      <c r="B4043">
        <v>0.99502579173817396</v>
      </c>
      <c r="C4043">
        <v>0</v>
      </c>
    </row>
    <row r="4044" spans="1:3" x14ac:dyDescent="0.2">
      <c r="A4044" t="s">
        <v>4823</v>
      </c>
      <c r="B4044">
        <v>0.98667149116889696</v>
      </c>
      <c r="C4044">
        <v>0</v>
      </c>
    </row>
    <row r="4045" spans="1:3" x14ac:dyDescent="0.2">
      <c r="A4045" t="s">
        <v>4824</v>
      </c>
      <c r="B4045">
        <v>0.98488722060811495</v>
      </c>
      <c r="C4045">
        <v>0</v>
      </c>
    </row>
    <row r="4046" spans="1:3" x14ac:dyDescent="0.2">
      <c r="A4046" t="s">
        <v>4825</v>
      </c>
      <c r="B4046">
        <v>0.95779383749575597</v>
      </c>
      <c r="C4046">
        <v>0</v>
      </c>
    </row>
    <row r="4047" spans="1:3" x14ac:dyDescent="0.2">
      <c r="A4047" t="s">
        <v>4826</v>
      </c>
      <c r="B4047">
        <v>0.94980292425655699</v>
      </c>
      <c r="C4047">
        <v>0</v>
      </c>
    </row>
    <row r="4048" spans="1:3" x14ac:dyDescent="0.2">
      <c r="A4048" t="s">
        <v>4827</v>
      </c>
      <c r="B4048">
        <v>0.95238416859823005</v>
      </c>
      <c r="C4048">
        <v>0</v>
      </c>
    </row>
    <row r="4049" spans="1:3" x14ac:dyDescent="0.2">
      <c r="A4049" t="s">
        <v>4828</v>
      </c>
      <c r="B4049">
        <v>0.98809185421315504</v>
      </c>
      <c r="C4049">
        <v>0</v>
      </c>
    </row>
    <row r="4050" spans="1:3" x14ac:dyDescent="0.2">
      <c r="A4050" t="s">
        <v>4829</v>
      </c>
      <c r="B4050">
        <v>0.98110107423054105</v>
      </c>
      <c r="C4050">
        <v>0</v>
      </c>
    </row>
    <row r="4051" spans="1:3" x14ac:dyDescent="0.2">
      <c r="A4051" t="s">
        <v>4830</v>
      </c>
      <c r="B4051">
        <v>0.99032736976736102</v>
      </c>
      <c r="C4051">
        <v>0</v>
      </c>
    </row>
    <row r="4052" spans="1:3" x14ac:dyDescent="0.2">
      <c r="A4052" t="s">
        <v>4831</v>
      </c>
      <c r="B4052">
        <v>0.99252019249823897</v>
      </c>
      <c r="C4052">
        <v>0</v>
      </c>
    </row>
    <row r="4053" spans="1:3" x14ac:dyDescent="0.2">
      <c r="A4053" t="s">
        <v>4832</v>
      </c>
      <c r="B4053">
        <v>0.95082514806699903</v>
      </c>
      <c r="C4053">
        <v>0</v>
      </c>
    </row>
    <row r="4054" spans="1:3" x14ac:dyDescent="0.2">
      <c r="A4054" t="s">
        <v>4833</v>
      </c>
      <c r="B4054">
        <v>0.98932915059861604</v>
      </c>
      <c r="C4054">
        <v>0</v>
      </c>
    </row>
    <row r="4055" spans="1:3" x14ac:dyDescent="0.2">
      <c r="A4055" t="s">
        <v>4834</v>
      </c>
      <c r="B4055">
        <v>0.99226082341340704</v>
      </c>
      <c r="C4055">
        <v>0</v>
      </c>
    </row>
    <row r="4056" spans="1:3" x14ac:dyDescent="0.2">
      <c r="A4056" t="s">
        <v>4835</v>
      </c>
      <c r="B4056">
        <v>0.97954765183772496</v>
      </c>
      <c r="C4056">
        <v>0</v>
      </c>
    </row>
    <row r="4057" spans="1:3" x14ac:dyDescent="0.2">
      <c r="A4057" t="s">
        <v>4836</v>
      </c>
      <c r="B4057">
        <v>0.985533380155864</v>
      </c>
      <c r="C4057">
        <v>0</v>
      </c>
    </row>
    <row r="4058" spans="1:3" x14ac:dyDescent="0.2">
      <c r="A4058" t="s">
        <v>4837</v>
      </c>
      <c r="B4058">
        <v>0.979079315347264</v>
      </c>
      <c r="C4058">
        <v>0</v>
      </c>
    </row>
    <row r="4059" spans="1:3" x14ac:dyDescent="0.2">
      <c r="A4059" t="s">
        <v>4838</v>
      </c>
      <c r="B4059">
        <v>0.99113531263577004</v>
      </c>
      <c r="C4059">
        <v>0</v>
      </c>
    </row>
    <row r="4060" spans="1:3" x14ac:dyDescent="0.2">
      <c r="A4060" t="s">
        <v>4839</v>
      </c>
      <c r="B4060">
        <v>0.99163096907114601</v>
      </c>
      <c r="C4060">
        <v>0</v>
      </c>
    </row>
    <row r="4061" spans="1:3" x14ac:dyDescent="0.2">
      <c r="A4061" t="s">
        <v>4840</v>
      </c>
      <c r="B4061">
        <v>0.99581038566219704</v>
      </c>
      <c r="C4061">
        <v>0</v>
      </c>
    </row>
    <row r="4062" spans="1:3" x14ac:dyDescent="0.2">
      <c r="A4062" t="s">
        <v>4841</v>
      </c>
      <c r="B4062">
        <v>0.99270937326725905</v>
      </c>
      <c r="C4062">
        <v>0</v>
      </c>
    </row>
    <row r="4063" spans="1:3" x14ac:dyDescent="0.2">
      <c r="A4063" t="s">
        <v>4842</v>
      </c>
      <c r="B4063">
        <v>0.99222074538815197</v>
      </c>
      <c r="C4063">
        <v>0</v>
      </c>
    </row>
    <row r="4064" spans="1:3" x14ac:dyDescent="0.2">
      <c r="A4064" t="s">
        <v>4843</v>
      </c>
      <c r="B4064">
        <v>0.99055757594320404</v>
      </c>
      <c r="C4064">
        <v>0</v>
      </c>
    </row>
    <row r="4065" spans="1:3" x14ac:dyDescent="0.2">
      <c r="A4065" t="s">
        <v>4844</v>
      </c>
      <c r="B4065">
        <v>0.98636131600275001</v>
      </c>
      <c r="C4065">
        <v>0</v>
      </c>
    </row>
    <row r="4066" spans="1:3" x14ac:dyDescent="0.2">
      <c r="A4066" t="s">
        <v>4845</v>
      </c>
      <c r="B4066">
        <v>0.93480428104161795</v>
      </c>
      <c r="C4066">
        <v>0</v>
      </c>
    </row>
    <row r="4067" spans="1:3" x14ac:dyDescent="0.2">
      <c r="A4067" t="s">
        <v>4846</v>
      </c>
      <c r="B4067">
        <v>0.96463435730701197</v>
      </c>
      <c r="C4067">
        <v>0</v>
      </c>
    </row>
    <row r="4068" spans="1:3" x14ac:dyDescent="0.2">
      <c r="A4068" t="s">
        <v>4847</v>
      </c>
      <c r="B4068">
        <v>0.99417877281279599</v>
      </c>
      <c r="C4068">
        <v>0</v>
      </c>
    </row>
    <row r="4069" spans="1:3" x14ac:dyDescent="0.2">
      <c r="A4069" t="s">
        <v>4848</v>
      </c>
      <c r="B4069">
        <v>0.98244419192778698</v>
      </c>
      <c r="C4069">
        <v>0</v>
      </c>
    </row>
    <row r="4070" spans="1:3" x14ac:dyDescent="0.2">
      <c r="A4070" t="s">
        <v>4849</v>
      </c>
      <c r="B4070">
        <v>0.99413463502283606</v>
      </c>
      <c r="C4070">
        <v>0</v>
      </c>
    </row>
    <row r="4071" spans="1:3" x14ac:dyDescent="0.2">
      <c r="A4071" t="s">
        <v>4850</v>
      </c>
      <c r="B4071">
        <v>0.99614571121102602</v>
      </c>
      <c r="C4071">
        <v>0</v>
      </c>
    </row>
    <row r="4072" spans="1:3" x14ac:dyDescent="0.2">
      <c r="A4072" t="s">
        <v>4851</v>
      </c>
      <c r="B4072">
        <v>0.97788979935017495</v>
      </c>
      <c r="C4072">
        <v>0</v>
      </c>
    </row>
    <row r="4073" spans="1:3" x14ac:dyDescent="0.2">
      <c r="A4073" t="s">
        <v>4852</v>
      </c>
      <c r="B4073">
        <v>0.99269040688536803</v>
      </c>
      <c r="C4073">
        <v>0</v>
      </c>
    </row>
    <row r="4074" spans="1:3" x14ac:dyDescent="0.2">
      <c r="A4074" t="s">
        <v>4853</v>
      </c>
      <c r="B4074">
        <v>0.99177797846064797</v>
      </c>
      <c r="C4074">
        <v>0</v>
      </c>
    </row>
    <row r="4075" spans="1:3" x14ac:dyDescent="0.2">
      <c r="A4075" t="s">
        <v>4854</v>
      </c>
      <c r="B4075">
        <v>0.990873963418752</v>
      </c>
      <c r="C4075">
        <v>0</v>
      </c>
    </row>
    <row r="4076" spans="1:3" x14ac:dyDescent="0.2">
      <c r="A4076" t="s">
        <v>4855</v>
      </c>
      <c r="B4076">
        <v>0.99545427176506496</v>
      </c>
      <c r="C4076">
        <v>0</v>
      </c>
    </row>
    <row r="4077" spans="1:3" x14ac:dyDescent="0.2">
      <c r="A4077" t="s">
        <v>4856</v>
      </c>
      <c r="B4077">
        <v>0.99420187872279497</v>
      </c>
      <c r="C4077">
        <v>0</v>
      </c>
    </row>
    <row r="4078" spans="1:3" x14ac:dyDescent="0.2">
      <c r="A4078" t="s">
        <v>4857</v>
      </c>
      <c r="B4078">
        <v>0.99230466000476003</v>
      </c>
      <c r="C4078">
        <v>0</v>
      </c>
    </row>
    <row r="4079" spans="1:3" x14ac:dyDescent="0.2">
      <c r="A4079" t="s">
        <v>4858</v>
      </c>
      <c r="B4079">
        <v>0.991570304879556</v>
      </c>
      <c r="C4079">
        <v>0</v>
      </c>
    </row>
    <row r="4080" spans="1:3" x14ac:dyDescent="0.2">
      <c r="A4080" t="s">
        <v>4859</v>
      </c>
      <c r="B4080">
        <v>0.99461486998359006</v>
      </c>
      <c r="C4080">
        <v>0</v>
      </c>
    </row>
    <row r="4081" spans="1:3" x14ac:dyDescent="0.2">
      <c r="A4081" t="s">
        <v>4860</v>
      </c>
      <c r="B4081">
        <v>0.99587952551999603</v>
      </c>
      <c r="C4081">
        <v>0</v>
      </c>
    </row>
    <row r="4082" spans="1:3" x14ac:dyDescent="0.2">
      <c r="A4082" t="s">
        <v>4861</v>
      </c>
      <c r="B4082">
        <v>0.99587121133946399</v>
      </c>
      <c r="C4082">
        <v>0</v>
      </c>
    </row>
    <row r="4083" spans="1:3" x14ac:dyDescent="0.2">
      <c r="A4083" t="s">
        <v>4862</v>
      </c>
      <c r="B4083">
        <v>0.99583055591223502</v>
      </c>
      <c r="C4083">
        <v>0</v>
      </c>
    </row>
    <row r="4084" spans="1:3" x14ac:dyDescent="0.2">
      <c r="A4084" t="s">
        <v>4863</v>
      </c>
      <c r="B4084">
        <v>0.99525339468554197</v>
      </c>
      <c r="C4084">
        <v>0</v>
      </c>
    </row>
    <row r="4085" spans="1:3" x14ac:dyDescent="0.2">
      <c r="A4085" t="s">
        <v>4864</v>
      </c>
      <c r="B4085">
        <v>0.96642845188383997</v>
      </c>
      <c r="C4085">
        <v>0</v>
      </c>
    </row>
    <row r="4086" spans="1:3" x14ac:dyDescent="0.2">
      <c r="A4086" t="s">
        <v>4865</v>
      </c>
      <c r="B4086">
        <v>0.98396506190719402</v>
      </c>
      <c r="C4086">
        <v>0</v>
      </c>
    </row>
    <row r="4087" spans="1:3" x14ac:dyDescent="0.2">
      <c r="A4087" t="s">
        <v>4866</v>
      </c>
      <c r="B4087">
        <v>0.98276846286270503</v>
      </c>
      <c r="C4087">
        <v>0</v>
      </c>
    </row>
    <row r="4088" spans="1:3" x14ac:dyDescent="0.2">
      <c r="A4088" t="s">
        <v>4867</v>
      </c>
      <c r="B4088">
        <v>0.97639307479770598</v>
      </c>
      <c r="C4088">
        <v>0</v>
      </c>
    </row>
    <row r="4089" spans="1:3" x14ac:dyDescent="0.2">
      <c r="A4089" t="s">
        <v>4868</v>
      </c>
      <c r="B4089">
        <v>0.98479665893833501</v>
      </c>
      <c r="C4089">
        <v>0</v>
      </c>
    </row>
    <row r="4090" spans="1:3" x14ac:dyDescent="0.2">
      <c r="A4090" t="s">
        <v>4869</v>
      </c>
      <c r="B4090">
        <v>0.98208117598529399</v>
      </c>
      <c r="C4090">
        <v>0</v>
      </c>
    </row>
    <row r="4091" spans="1:3" x14ac:dyDescent="0.2">
      <c r="A4091" t="s">
        <v>4870</v>
      </c>
      <c r="B4091">
        <v>0.97638275124982898</v>
      </c>
      <c r="C4091">
        <v>0</v>
      </c>
    </row>
    <row r="4092" spans="1:3" x14ac:dyDescent="0.2">
      <c r="A4092" t="s">
        <v>4871</v>
      </c>
      <c r="B4092">
        <v>0.98337719013221903</v>
      </c>
      <c r="C4092">
        <v>0</v>
      </c>
    </row>
    <row r="4093" spans="1:3" x14ac:dyDescent="0.2">
      <c r="A4093" t="s">
        <v>4872</v>
      </c>
      <c r="B4093">
        <v>0.98364915227938898</v>
      </c>
      <c r="C4093">
        <v>0</v>
      </c>
    </row>
    <row r="4094" spans="1:3" x14ac:dyDescent="0.2">
      <c r="A4094" t="s">
        <v>4873</v>
      </c>
      <c r="B4094">
        <v>0.98967981963277496</v>
      </c>
      <c r="C4094">
        <v>0</v>
      </c>
    </row>
    <row r="4095" spans="1:3" x14ac:dyDescent="0.2">
      <c r="A4095" t="s">
        <v>4874</v>
      </c>
      <c r="B4095">
        <v>0.98474697592188998</v>
      </c>
      <c r="C4095">
        <v>0</v>
      </c>
    </row>
    <row r="4096" spans="1:3" x14ac:dyDescent="0.2">
      <c r="A4096" t="s">
        <v>4875</v>
      </c>
      <c r="B4096">
        <v>0.98674988502989103</v>
      </c>
      <c r="C4096">
        <v>0</v>
      </c>
    </row>
    <row r="4097" spans="1:3" x14ac:dyDescent="0.2">
      <c r="A4097" t="s">
        <v>4876</v>
      </c>
      <c r="B4097">
        <v>0.98449309069051605</v>
      </c>
      <c r="C4097">
        <v>0</v>
      </c>
    </row>
    <row r="4098" spans="1:3" x14ac:dyDescent="0.2">
      <c r="A4098" t="s">
        <v>4877</v>
      </c>
      <c r="B4098">
        <v>0.97040699271902198</v>
      </c>
      <c r="C4098">
        <v>0</v>
      </c>
    </row>
    <row r="4099" spans="1:3" x14ac:dyDescent="0.2">
      <c r="A4099" t="s">
        <v>4878</v>
      </c>
      <c r="B4099">
        <v>0.98440916911577303</v>
      </c>
      <c r="C4099">
        <v>0</v>
      </c>
    </row>
    <row r="4100" spans="1:3" x14ac:dyDescent="0.2">
      <c r="A4100" t="s">
        <v>4879</v>
      </c>
      <c r="B4100">
        <v>0.99091815700887198</v>
      </c>
      <c r="C4100">
        <v>0</v>
      </c>
    </row>
    <row r="4101" spans="1:3" x14ac:dyDescent="0.2">
      <c r="A4101" t="s">
        <v>4880</v>
      </c>
      <c r="B4101">
        <v>0.99295328619511503</v>
      </c>
      <c r="C4101">
        <v>0</v>
      </c>
    </row>
    <row r="4102" spans="1:3" x14ac:dyDescent="0.2">
      <c r="A4102" t="s">
        <v>4881</v>
      </c>
      <c r="B4102">
        <v>0.98722520993588403</v>
      </c>
      <c r="C4102">
        <v>0</v>
      </c>
    </row>
    <row r="4103" spans="1:3" x14ac:dyDescent="0.2">
      <c r="A4103" t="s">
        <v>4882</v>
      </c>
      <c r="B4103">
        <v>0.99129493649996003</v>
      </c>
      <c r="C4103">
        <v>0</v>
      </c>
    </row>
    <row r="4104" spans="1:3" x14ac:dyDescent="0.2">
      <c r="A4104" t="s">
        <v>4883</v>
      </c>
      <c r="B4104">
        <v>0.94880889171905802</v>
      </c>
      <c r="C4104">
        <v>0</v>
      </c>
    </row>
    <row r="4105" spans="1:3" x14ac:dyDescent="0.2">
      <c r="A4105" t="s">
        <v>4884</v>
      </c>
      <c r="B4105">
        <v>0.97396158017338097</v>
      </c>
      <c r="C4105">
        <v>0</v>
      </c>
    </row>
    <row r="4106" spans="1:3" x14ac:dyDescent="0.2">
      <c r="A4106" t="s">
        <v>4885</v>
      </c>
      <c r="B4106">
        <v>0.81854517454489595</v>
      </c>
      <c r="C4106">
        <v>0</v>
      </c>
    </row>
    <row r="4107" spans="1:3" x14ac:dyDescent="0.2">
      <c r="A4107" t="s">
        <v>4886</v>
      </c>
      <c r="B4107">
        <v>0.50414257153521902</v>
      </c>
      <c r="C4107">
        <v>0</v>
      </c>
    </row>
    <row r="4108" spans="1:3" x14ac:dyDescent="0.2">
      <c r="A4108" t="s">
        <v>4887</v>
      </c>
      <c r="B4108">
        <v>0.63477209004752699</v>
      </c>
      <c r="C4108">
        <v>0</v>
      </c>
    </row>
    <row r="4109" spans="1:3" x14ac:dyDescent="0.2">
      <c r="A4109" t="s">
        <v>4888</v>
      </c>
      <c r="B4109">
        <v>0.66022388843774105</v>
      </c>
      <c r="C4109">
        <v>0</v>
      </c>
    </row>
    <row r="4110" spans="1:3" x14ac:dyDescent="0.2">
      <c r="A4110" t="s">
        <v>4889</v>
      </c>
      <c r="B4110">
        <v>0.77646338593912501</v>
      </c>
      <c r="C4110">
        <v>0</v>
      </c>
    </row>
    <row r="4111" spans="1:3" x14ac:dyDescent="0.2">
      <c r="A4111" t="s">
        <v>4890</v>
      </c>
      <c r="B4111">
        <v>0.77177202394898003</v>
      </c>
      <c r="C4111">
        <v>0</v>
      </c>
    </row>
    <row r="4112" spans="1:3" x14ac:dyDescent="0.2">
      <c r="A4112" t="s">
        <v>4891</v>
      </c>
      <c r="B4112">
        <v>0.58561055114370797</v>
      </c>
      <c r="C4112">
        <v>0</v>
      </c>
    </row>
    <row r="4113" spans="1:3" x14ac:dyDescent="0.2">
      <c r="A4113" t="s">
        <v>4892</v>
      </c>
      <c r="B4113">
        <v>0.892584029598677</v>
      </c>
      <c r="C4113">
        <v>0</v>
      </c>
    </row>
    <row r="4114" spans="1:3" x14ac:dyDescent="0.2">
      <c r="A4114" t="s">
        <v>4893</v>
      </c>
      <c r="B4114">
        <v>0.46353235510018398</v>
      </c>
      <c r="C4114">
        <v>0</v>
      </c>
    </row>
    <row r="4115" spans="1:3" x14ac:dyDescent="0.2">
      <c r="A4115" t="s">
        <v>4894</v>
      </c>
      <c r="B4115">
        <v>0.89228678800708605</v>
      </c>
      <c r="C4115">
        <v>0</v>
      </c>
    </row>
    <row r="4116" spans="1:3" x14ac:dyDescent="0.2">
      <c r="A4116" t="s">
        <v>4895</v>
      </c>
      <c r="B4116">
        <v>0.62375722625469798</v>
      </c>
      <c r="C4116">
        <v>0</v>
      </c>
    </row>
    <row r="4117" spans="1:3" x14ac:dyDescent="0.2">
      <c r="A4117" t="s">
        <v>4896</v>
      </c>
      <c r="B4117">
        <v>0.82616802609596796</v>
      </c>
      <c r="C4117">
        <v>0</v>
      </c>
    </row>
    <row r="4118" spans="1:3" x14ac:dyDescent="0.2">
      <c r="A4118" t="s">
        <v>4897</v>
      </c>
      <c r="B4118">
        <v>0.74336332238593505</v>
      </c>
      <c r="C4118">
        <v>0</v>
      </c>
    </row>
    <row r="4119" spans="1:3" x14ac:dyDescent="0.2">
      <c r="A4119" t="s">
        <v>4898</v>
      </c>
      <c r="B4119">
        <v>0.66441757712350002</v>
      </c>
      <c r="C4119">
        <v>0</v>
      </c>
    </row>
    <row r="4120" spans="1:3" x14ac:dyDescent="0.2">
      <c r="A4120" t="s">
        <v>4899</v>
      </c>
      <c r="B4120">
        <v>0.76946636680133995</v>
      </c>
      <c r="C4120">
        <v>0</v>
      </c>
    </row>
    <row r="4121" spans="1:3" x14ac:dyDescent="0.2">
      <c r="A4121" t="s">
        <v>4900</v>
      </c>
      <c r="B4121">
        <v>0.78250364561404495</v>
      </c>
      <c r="C4121">
        <v>0</v>
      </c>
    </row>
    <row r="4122" spans="1:3" x14ac:dyDescent="0.2">
      <c r="A4122" t="s">
        <v>4901</v>
      </c>
      <c r="B4122">
        <v>0.957430378059278</v>
      </c>
      <c r="C4122">
        <v>0</v>
      </c>
    </row>
    <row r="4123" spans="1:3" x14ac:dyDescent="0.2">
      <c r="A4123" t="s">
        <v>4902</v>
      </c>
      <c r="B4123">
        <v>0.71361875697629296</v>
      </c>
      <c r="C4123">
        <v>0</v>
      </c>
    </row>
    <row r="4124" spans="1:3" x14ac:dyDescent="0.2">
      <c r="A4124" t="s">
        <v>4903</v>
      </c>
      <c r="B4124">
        <v>0.52039860000317695</v>
      </c>
      <c r="C4124">
        <v>0</v>
      </c>
    </row>
    <row r="4125" spans="1:3" x14ac:dyDescent="0.2">
      <c r="A4125" t="s">
        <v>4904</v>
      </c>
      <c r="B4125">
        <v>0.83034501708748898</v>
      </c>
      <c r="C4125">
        <v>0</v>
      </c>
    </row>
    <row r="4126" spans="1:3" x14ac:dyDescent="0.2">
      <c r="A4126" t="s">
        <v>4905</v>
      </c>
      <c r="B4126">
        <v>0.37728130272206101</v>
      </c>
      <c r="C4126">
        <v>0</v>
      </c>
    </row>
    <row r="4127" spans="1:3" x14ac:dyDescent="0.2">
      <c r="A4127" t="s">
        <v>4906</v>
      </c>
      <c r="B4127">
        <v>0.552165707549926</v>
      </c>
      <c r="C4127">
        <v>0</v>
      </c>
    </row>
    <row r="4128" spans="1:3" x14ac:dyDescent="0.2">
      <c r="A4128" t="s">
        <v>4907</v>
      </c>
      <c r="B4128">
        <v>0.63816273012329305</v>
      </c>
      <c r="C4128">
        <v>0</v>
      </c>
    </row>
    <row r="4129" spans="1:3" x14ac:dyDescent="0.2">
      <c r="A4129" t="s">
        <v>4908</v>
      </c>
      <c r="B4129">
        <v>0.79034644345861005</v>
      </c>
      <c r="C4129">
        <v>0</v>
      </c>
    </row>
    <row r="4130" spans="1:3" x14ac:dyDescent="0.2">
      <c r="A4130" t="s">
        <v>4909</v>
      </c>
      <c r="B4130">
        <v>0.75215103196295197</v>
      </c>
      <c r="C4130">
        <v>0</v>
      </c>
    </row>
    <row r="4131" spans="1:3" x14ac:dyDescent="0.2">
      <c r="A4131" t="s">
        <v>4910</v>
      </c>
      <c r="B4131">
        <v>0.55432658884844999</v>
      </c>
      <c r="C4131">
        <v>0</v>
      </c>
    </row>
    <row r="4132" spans="1:3" x14ac:dyDescent="0.2">
      <c r="A4132" t="s">
        <v>4911</v>
      </c>
      <c r="B4132">
        <v>0.93702496042370098</v>
      </c>
      <c r="C4132">
        <v>0</v>
      </c>
    </row>
    <row r="4133" spans="1:3" x14ac:dyDescent="0.2">
      <c r="A4133" t="s">
        <v>4912</v>
      </c>
      <c r="B4133">
        <v>0.57379256233868103</v>
      </c>
      <c r="C4133">
        <v>0</v>
      </c>
    </row>
    <row r="4134" spans="1:3" x14ac:dyDescent="0.2">
      <c r="A4134" t="s">
        <v>4913</v>
      </c>
      <c r="B4134">
        <v>0.847899229502311</v>
      </c>
      <c r="C4134">
        <v>0</v>
      </c>
    </row>
    <row r="4135" spans="1:3" x14ac:dyDescent="0.2">
      <c r="A4135" t="s">
        <v>4914</v>
      </c>
      <c r="B4135">
        <v>0.65419523641483801</v>
      </c>
      <c r="C4135">
        <v>0</v>
      </c>
    </row>
    <row r="4136" spans="1:3" x14ac:dyDescent="0.2">
      <c r="A4136" t="s">
        <v>4915</v>
      </c>
      <c r="B4136">
        <v>0.73866510775407201</v>
      </c>
      <c r="C4136">
        <v>0</v>
      </c>
    </row>
    <row r="4137" spans="1:3" x14ac:dyDescent="0.2">
      <c r="A4137" t="s">
        <v>4916</v>
      </c>
      <c r="B4137">
        <v>0.697327413340742</v>
      </c>
      <c r="C4137">
        <v>0</v>
      </c>
    </row>
    <row r="4138" spans="1:3" x14ac:dyDescent="0.2">
      <c r="A4138" t="s">
        <v>4917</v>
      </c>
      <c r="B4138">
        <v>0.76487867096380102</v>
      </c>
      <c r="C4138">
        <v>0</v>
      </c>
    </row>
    <row r="4139" spans="1:3" x14ac:dyDescent="0.2">
      <c r="A4139" t="s">
        <v>4918</v>
      </c>
      <c r="B4139">
        <v>0.75313763504311504</v>
      </c>
      <c r="C4139">
        <v>0</v>
      </c>
    </row>
    <row r="4140" spans="1:3" x14ac:dyDescent="0.2">
      <c r="A4140" t="s">
        <v>4919</v>
      </c>
      <c r="B4140">
        <v>0.819555751991904</v>
      </c>
      <c r="C4140">
        <v>0</v>
      </c>
    </row>
    <row r="4141" spans="1:3" x14ac:dyDescent="0.2">
      <c r="A4141" t="s">
        <v>4920</v>
      </c>
      <c r="B4141">
        <v>0.96694287275806501</v>
      </c>
      <c r="C4141">
        <v>0</v>
      </c>
    </row>
    <row r="4142" spans="1:3" x14ac:dyDescent="0.2">
      <c r="A4142" t="s">
        <v>4921</v>
      </c>
      <c r="B4142">
        <v>0.69638618788010698</v>
      </c>
      <c r="C4142">
        <v>0</v>
      </c>
    </row>
    <row r="4143" spans="1:3" x14ac:dyDescent="0.2">
      <c r="A4143" t="s">
        <v>4922</v>
      </c>
      <c r="B4143">
        <v>0.51150399183599704</v>
      </c>
      <c r="C4143">
        <v>0</v>
      </c>
    </row>
    <row r="4144" spans="1:3" x14ac:dyDescent="0.2">
      <c r="A4144" t="s">
        <v>4923</v>
      </c>
      <c r="B4144">
        <v>0.87266155432451897</v>
      </c>
      <c r="C4144">
        <v>0</v>
      </c>
    </row>
    <row r="4145" spans="1:3" x14ac:dyDescent="0.2">
      <c r="A4145" t="s">
        <v>4924</v>
      </c>
      <c r="B4145">
        <v>0.400755415698201</v>
      </c>
      <c r="C4145">
        <v>0</v>
      </c>
    </row>
    <row r="4146" spans="1:3" x14ac:dyDescent="0.2">
      <c r="A4146" t="s">
        <v>4925</v>
      </c>
      <c r="B4146">
        <v>0.60970132341537697</v>
      </c>
      <c r="C4146">
        <v>0</v>
      </c>
    </row>
    <row r="4147" spans="1:3" x14ac:dyDescent="0.2">
      <c r="A4147" t="s">
        <v>4926</v>
      </c>
      <c r="B4147">
        <v>0.80442481692596202</v>
      </c>
      <c r="C4147">
        <v>0</v>
      </c>
    </row>
    <row r="4148" spans="1:3" x14ac:dyDescent="0.2">
      <c r="A4148" t="s">
        <v>4927</v>
      </c>
      <c r="B4148">
        <v>0.707561343935734</v>
      </c>
      <c r="C4148">
        <v>0</v>
      </c>
    </row>
    <row r="4149" spans="1:3" x14ac:dyDescent="0.2">
      <c r="A4149" t="s">
        <v>4928</v>
      </c>
      <c r="B4149">
        <v>0.73889494799488198</v>
      </c>
      <c r="C4149">
        <v>0</v>
      </c>
    </row>
    <row r="4150" spans="1:3" x14ac:dyDescent="0.2">
      <c r="A4150" t="s">
        <v>4929</v>
      </c>
      <c r="B4150">
        <v>0.70155561524223797</v>
      </c>
      <c r="C4150">
        <v>0</v>
      </c>
    </row>
    <row r="4151" spans="1:3" x14ac:dyDescent="0.2">
      <c r="A4151" t="s">
        <v>4930</v>
      </c>
      <c r="B4151">
        <v>0.83697384173191203</v>
      </c>
      <c r="C4151">
        <v>0</v>
      </c>
    </row>
    <row r="4152" spans="1:3" x14ac:dyDescent="0.2">
      <c r="A4152" t="s">
        <v>4931</v>
      </c>
      <c r="B4152">
        <v>0.68825814704201205</v>
      </c>
      <c r="C4152">
        <v>0</v>
      </c>
    </row>
    <row r="4153" spans="1:3" x14ac:dyDescent="0.2">
      <c r="A4153" t="s">
        <v>4932</v>
      </c>
      <c r="B4153">
        <v>0.82386674157005702</v>
      </c>
      <c r="C4153">
        <v>0</v>
      </c>
    </row>
    <row r="4154" spans="1:3" x14ac:dyDescent="0.2">
      <c r="A4154" t="s">
        <v>4933</v>
      </c>
      <c r="B4154">
        <v>0.48131857710997999</v>
      </c>
      <c r="C4154">
        <v>0</v>
      </c>
    </row>
    <row r="4155" spans="1:3" x14ac:dyDescent="0.2">
      <c r="A4155" t="s">
        <v>131</v>
      </c>
      <c r="B4155">
        <v>0.70220152111623002</v>
      </c>
      <c r="C4155">
        <v>0</v>
      </c>
    </row>
    <row r="4156" spans="1:3" x14ac:dyDescent="0.2">
      <c r="A4156" t="s">
        <v>4934</v>
      </c>
      <c r="B4156">
        <v>0.91252357150637098</v>
      </c>
      <c r="C4156">
        <v>0</v>
      </c>
    </row>
    <row r="4157" spans="1:3" x14ac:dyDescent="0.2">
      <c r="A4157" t="s">
        <v>4935</v>
      </c>
      <c r="B4157">
        <v>0.88528633999143103</v>
      </c>
      <c r="C4157">
        <v>0</v>
      </c>
    </row>
    <row r="4158" spans="1:3" x14ac:dyDescent="0.2">
      <c r="A4158" t="s">
        <v>4936</v>
      </c>
      <c r="B4158">
        <v>0.74049128569272205</v>
      </c>
      <c r="C4158">
        <v>0</v>
      </c>
    </row>
    <row r="4159" spans="1:3" x14ac:dyDescent="0.2">
      <c r="A4159" t="s">
        <v>4937</v>
      </c>
      <c r="B4159">
        <v>0.83697178081186596</v>
      </c>
      <c r="C4159">
        <v>0</v>
      </c>
    </row>
    <row r="4160" spans="1:3" x14ac:dyDescent="0.2">
      <c r="A4160" t="s">
        <v>4938</v>
      </c>
      <c r="B4160">
        <v>0.96411907305349698</v>
      </c>
      <c r="C4160">
        <v>0</v>
      </c>
    </row>
    <row r="4161" spans="1:3" x14ac:dyDescent="0.2">
      <c r="A4161" t="s">
        <v>4939</v>
      </c>
      <c r="B4161">
        <v>0.58030877404758696</v>
      </c>
      <c r="C4161">
        <v>0</v>
      </c>
    </row>
    <row r="4162" spans="1:3" x14ac:dyDescent="0.2">
      <c r="A4162" t="s">
        <v>4940</v>
      </c>
      <c r="B4162">
        <v>0.48675067387946802</v>
      </c>
      <c r="C4162">
        <v>0</v>
      </c>
    </row>
    <row r="4163" spans="1:3" x14ac:dyDescent="0.2">
      <c r="A4163" t="s">
        <v>4941</v>
      </c>
      <c r="B4163">
        <v>0.49149436893163001</v>
      </c>
      <c r="C4163">
        <v>0</v>
      </c>
    </row>
    <row r="4164" spans="1:3" x14ac:dyDescent="0.2">
      <c r="A4164" t="s">
        <v>4942</v>
      </c>
      <c r="B4164">
        <v>0.37048561052893603</v>
      </c>
      <c r="C4164">
        <v>0</v>
      </c>
    </row>
    <row r="4165" spans="1:3" x14ac:dyDescent="0.2">
      <c r="A4165" t="s">
        <v>4943</v>
      </c>
      <c r="B4165">
        <v>5.5343767323519498E-2</v>
      </c>
      <c r="C4165">
        <v>1</v>
      </c>
    </row>
    <row r="4166" spans="1:3" x14ac:dyDescent="0.2">
      <c r="A4166" t="s">
        <v>4944</v>
      </c>
      <c r="B4166">
        <v>8.1090465963041605E-2</v>
      </c>
      <c r="C4166">
        <v>1</v>
      </c>
    </row>
    <row r="4167" spans="1:3" x14ac:dyDescent="0.2">
      <c r="A4167" t="s">
        <v>4945</v>
      </c>
      <c r="B4167">
        <v>0.62193003146016301</v>
      </c>
      <c r="C4167">
        <v>0</v>
      </c>
    </row>
    <row r="4168" spans="1:3" x14ac:dyDescent="0.2">
      <c r="A4168" t="s">
        <v>4946</v>
      </c>
      <c r="B4168">
        <v>0.13718641417399799</v>
      </c>
      <c r="C4168">
        <v>1</v>
      </c>
    </row>
    <row r="4169" spans="1:3" x14ac:dyDescent="0.2">
      <c r="A4169" t="s">
        <v>4947</v>
      </c>
      <c r="B4169">
        <v>0.15266378112078899</v>
      </c>
      <c r="C4169">
        <v>1</v>
      </c>
    </row>
    <row r="4170" spans="1:3" x14ac:dyDescent="0.2">
      <c r="A4170" t="s">
        <v>4948</v>
      </c>
      <c r="B4170">
        <v>0.83889771688874104</v>
      </c>
      <c r="C4170">
        <v>0</v>
      </c>
    </row>
    <row r="4171" spans="1:3" x14ac:dyDescent="0.2">
      <c r="A4171" t="s">
        <v>4949</v>
      </c>
      <c r="B4171">
        <v>0.106930874342459</v>
      </c>
      <c r="C4171">
        <v>1</v>
      </c>
    </row>
    <row r="4172" spans="1:3" x14ac:dyDescent="0.2">
      <c r="A4172" t="s">
        <v>4950</v>
      </c>
      <c r="B4172">
        <v>0.66931239624620298</v>
      </c>
      <c r="C4172">
        <v>0</v>
      </c>
    </row>
    <row r="4173" spans="1:3" x14ac:dyDescent="0.2">
      <c r="A4173" t="s">
        <v>4951</v>
      </c>
      <c r="B4173">
        <v>9.6969369686968801E-2</v>
      </c>
      <c r="C4173">
        <v>1</v>
      </c>
    </row>
    <row r="4174" spans="1:3" x14ac:dyDescent="0.2">
      <c r="A4174" t="s">
        <v>4952</v>
      </c>
      <c r="B4174">
        <v>0.19367956805926401</v>
      </c>
      <c r="C4174">
        <v>1</v>
      </c>
    </row>
    <row r="4175" spans="1:3" x14ac:dyDescent="0.2">
      <c r="A4175" t="s">
        <v>4953</v>
      </c>
      <c r="B4175">
        <v>0.21343984670185701</v>
      </c>
      <c r="C4175">
        <v>1</v>
      </c>
    </row>
    <row r="4176" spans="1:3" x14ac:dyDescent="0.2">
      <c r="A4176" t="s">
        <v>4954</v>
      </c>
      <c r="B4176">
        <v>0.14615794810317101</v>
      </c>
      <c r="C4176">
        <v>1</v>
      </c>
    </row>
    <row r="4177" spans="1:3" x14ac:dyDescent="0.2">
      <c r="A4177" t="s">
        <v>4955</v>
      </c>
      <c r="B4177">
        <v>0.30936209936648801</v>
      </c>
      <c r="C4177">
        <v>0</v>
      </c>
    </row>
    <row r="4178" spans="1:3" x14ac:dyDescent="0.2">
      <c r="A4178" t="s">
        <v>4956</v>
      </c>
      <c r="B4178">
        <v>0.46910729961126402</v>
      </c>
      <c r="C4178">
        <v>0</v>
      </c>
    </row>
    <row r="4179" spans="1:3" x14ac:dyDescent="0.2">
      <c r="A4179" t="s">
        <v>4957</v>
      </c>
      <c r="B4179">
        <v>0.83993419837572802</v>
      </c>
      <c r="C4179">
        <v>0</v>
      </c>
    </row>
    <row r="4180" spans="1:3" x14ac:dyDescent="0.2">
      <c r="A4180" t="s">
        <v>4958</v>
      </c>
      <c r="B4180">
        <v>0.14076431796387601</v>
      </c>
      <c r="C4180">
        <v>1</v>
      </c>
    </row>
    <row r="4181" spans="1:3" x14ac:dyDescent="0.2">
      <c r="A4181" t="s">
        <v>4959</v>
      </c>
      <c r="B4181">
        <v>0.24452550076238599</v>
      </c>
      <c r="C4181">
        <v>1</v>
      </c>
    </row>
    <row r="4182" spans="1:3" x14ac:dyDescent="0.2">
      <c r="A4182" t="s">
        <v>4960</v>
      </c>
      <c r="B4182">
        <v>0.90987416511159502</v>
      </c>
      <c r="C4182">
        <v>0</v>
      </c>
    </row>
    <row r="4183" spans="1:3" x14ac:dyDescent="0.2">
      <c r="A4183" t="s">
        <v>4961</v>
      </c>
      <c r="B4183">
        <v>0.54537814263069295</v>
      </c>
      <c r="C4183">
        <v>0</v>
      </c>
    </row>
    <row r="4184" spans="1:3" x14ac:dyDescent="0.2">
      <c r="A4184" t="s">
        <v>4962</v>
      </c>
      <c r="B4184">
        <v>0.83531583637689599</v>
      </c>
      <c r="C4184">
        <v>0</v>
      </c>
    </row>
    <row r="4185" spans="1:3" x14ac:dyDescent="0.2">
      <c r="A4185" t="s">
        <v>4963</v>
      </c>
      <c r="B4185">
        <v>0.88876144907921995</v>
      </c>
      <c r="C4185">
        <v>0</v>
      </c>
    </row>
    <row r="4186" spans="1:3" x14ac:dyDescent="0.2">
      <c r="A4186" t="s">
        <v>4964</v>
      </c>
      <c r="B4186">
        <v>0.87621747152255802</v>
      </c>
      <c r="C4186">
        <v>0</v>
      </c>
    </row>
    <row r="4187" spans="1:3" x14ac:dyDescent="0.2">
      <c r="A4187" t="s">
        <v>4965</v>
      </c>
      <c r="B4187">
        <v>0.85218953680960496</v>
      </c>
      <c r="C4187">
        <v>0</v>
      </c>
    </row>
    <row r="4188" spans="1:3" x14ac:dyDescent="0.2">
      <c r="A4188" t="s">
        <v>4966</v>
      </c>
      <c r="B4188">
        <v>0.94320197777643699</v>
      </c>
      <c r="C4188">
        <v>0</v>
      </c>
    </row>
    <row r="4189" spans="1:3" x14ac:dyDescent="0.2">
      <c r="A4189" t="s">
        <v>4967</v>
      </c>
      <c r="B4189">
        <v>0.93467245441000602</v>
      </c>
      <c r="C4189">
        <v>0</v>
      </c>
    </row>
    <row r="4190" spans="1:3" x14ac:dyDescent="0.2">
      <c r="A4190" t="s">
        <v>4968</v>
      </c>
      <c r="B4190">
        <v>0.90203128269222799</v>
      </c>
      <c r="C4190">
        <v>0</v>
      </c>
    </row>
    <row r="4191" spans="1:3" x14ac:dyDescent="0.2">
      <c r="A4191" t="s">
        <v>4969</v>
      </c>
      <c r="B4191">
        <v>0.90660883184632102</v>
      </c>
      <c r="C4191">
        <v>0</v>
      </c>
    </row>
    <row r="4192" spans="1:3" x14ac:dyDescent="0.2">
      <c r="A4192" t="s">
        <v>4970</v>
      </c>
      <c r="B4192">
        <v>0.82662656538127799</v>
      </c>
      <c r="C4192">
        <v>0</v>
      </c>
    </row>
    <row r="4193" spans="1:3" x14ac:dyDescent="0.2">
      <c r="A4193" t="s">
        <v>4971</v>
      </c>
      <c r="B4193">
        <v>0.81221274000948496</v>
      </c>
      <c r="C4193">
        <v>0</v>
      </c>
    </row>
    <row r="4194" spans="1:3" x14ac:dyDescent="0.2">
      <c r="A4194" t="s">
        <v>4972</v>
      </c>
      <c r="B4194">
        <v>0.967476433691562</v>
      </c>
      <c r="C4194">
        <v>0</v>
      </c>
    </row>
    <row r="4195" spans="1:3" x14ac:dyDescent="0.2">
      <c r="A4195" t="s">
        <v>4973</v>
      </c>
      <c r="B4195">
        <v>0.94159893642123804</v>
      </c>
      <c r="C4195">
        <v>0</v>
      </c>
    </row>
    <row r="4196" spans="1:3" x14ac:dyDescent="0.2">
      <c r="A4196" t="s">
        <v>4974</v>
      </c>
      <c r="B4196">
        <v>0.93854171079298798</v>
      </c>
      <c r="C4196">
        <v>0</v>
      </c>
    </row>
    <row r="4197" spans="1:3" x14ac:dyDescent="0.2">
      <c r="A4197" t="s">
        <v>4975</v>
      </c>
      <c r="B4197">
        <v>0.94792867910308098</v>
      </c>
      <c r="C4197">
        <v>0</v>
      </c>
    </row>
    <row r="4198" spans="1:3" x14ac:dyDescent="0.2">
      <c r="A4198" t="s">
        <v>4976</v>
      </c>
      <c r="B4198">
        <v>0.92262006680205899</v>
      </c>
      <c r="C4198">
        <v>0</v>
      </c>
    </row>
    <row r="4199" spans="1:3" x14ac:dyDescent="0.2">
      <c r="A4199" t="s">
        <v>4977</v>
      </c>
      <c r="B4199">
        <v>0.81589711886682403</v>
      </c>
      <c r="C4199">
        <v>0</v>
      </c>
    </row>
    <row r="4200" spans="1:3" x14ac:dyDescent="0.2">
      <c r="A4200" t="s">
        <v>4978</v>
      </c>
      <c r="B4200">
        <v>0.81397472883218003</v>
      </c>
      <c r="C4200">
        <v>0</v>
      </c>
    </row>
    <row r="4201" spans="1:3" x14ac:dyDescent="0.2">
      <c r="A4201" t="s">
        <v>4979</v>
      </c>
      <c r="B4201">
        <v>0.32923361738922902</v>
      </c>
      <c r="C4201">
        <v>0</v>
      </c>
    </row>
    <row r="4202" spans="1:3" x14ac:dyDescent="0.2">
      <c r="A4202" t="s">
        <v>4980</v>
      </c>
      <c r="B4202">
        <v>0.17017303815469201</v>
      </c>
      <c r="C4202">
        <v>1</v>
      </c>
    </row>
    <row r="4203" spans="1:3" x14ac:dyDescent="0.2">
      <c r="A4203" t="s">
        <v>4981</v>
      </c>
      <c r="B4203">
        <v>5.8585116210553699E-2</v>
      </c>
      <c r="C4203">
        <v>1</v>
      </c>
    </row>
    <row r="4204" spans="1:3" x14ac:dyDescent="0.2">
      <c r="A4204" t="s">
        <v>4982</v>
      </c>
      <c r="B4204">
        <v>9.3985338562434906E-2</v>
      </c>
      <c r="C4204">
        <v>1</v>
      </c>
    </row>
    <row r="4205" spans="1:3" x14ac:dyDescent="0.2">
      <c r="A4205" t="s">
        <v>4983</v>
      </c>
      <c r="B4205">
        <v>0.55858800250398499</v>
      </c>
      <c r="C4205">
        <v>0</v>
      </c>
    </row>
    <row r="4206" spans="1:3" x14ac:dyDescent="0.2">
      <c r="A4206" t="s">
        <v>4984</v>
      </c>
      <c r="B4206">
        <v>0.107463388094268</v>
      </c>
      <c r="C4206">
        <v>1</v>
      </c>
    </row>
    <row r="4207" spans="1:3" x14ac:dyDescent="0.2">
      <c r="A4207" t="s">
        <v>4985</v>
      </c>
      <c r="B4207">
        <v>0.195551653617483</v>
      </c>
      <c r="C4207">
        <v>1</v>
      </c>
    </row>
    <row r="4208" spans="1:3" x14ac:dyDescent="0.2">
      <c r="A4208" t="s">
        <v>4986</v>
      </c>
      <c r="B4208">
        <v>0.86257466163144003</v>
      </c>
      <c r="C4208">
        <v>0</v>
      </c>
    </row>
    <row r="4209" spans="1:3" x14ac:dyDescent="0.2">
      <c r="A4209" t="s">
        <v>4987</v>
      </c>
      <c r="B4209">
        <v>0.127920191243137</v>
      </c>
      <c r="C4209">
        <v>1</v>
      </c>
    </row>
    <row r="4210" spans="1:3" x14ac:dyDescent="0.2">
      <c r="A4210" t="s">
        <v>4988</v>
      </c>
      <c r="B4210">
        <v>0.77750386789361603</v>
      </c>
      <c r="C4210">
        <v>0</v>
      </c>
    </row>
    <row r="4211" spans="1:3" x14ac:dyDescent="0.2">
      <c r="A4211" t="s">
        <v>4989</v>
      </c>
      <c r="B4211">
        <v>7.8618625412893606E-2</v>
      </c>
      <c r="C4211">
        <v>1</v>
      </c>
    </row>
    <row r="4212" spans="1:3" x14ac:dyDescent="0.2">
      <c r="A4212" t="s">
        <v>4990</v>
      </c>
      <c r="B4212">
        <v>0.23435101107885001</v>
      </c>
      <c r="C4212">
        <v>1</v>
      </c>
    </row>
    <row r="4213" spans="1:3" x14ac:dyDescent="0.2">
      <c r="A4213" t="s">
        <v>4991</v>
      </c>
      <c r="B4213">
        <v>0.239591699344961</v>
      </c>
      <c r="C4213">
        <v>1</v>
      </c>
    </row>
    <row r="4214" spans="1:3" x14ac:dyDescent="0.2">
      <c r="A4214" t="s">
        <v>4992</v>
      </c>
      <c r="B4214">
        <v>0.18968732105950101</v>
      </c>
      <c r="C4214">
        <v>1</v>
      </c>
    </row>
    <row r="4215" spans="1:3" x14ac:dyDescent="0.2">
      <c r="A4215" t="s">
        <v>4993</v>
      </c>
      <c r="B4215">
        <v>0.23454477223363601</v>
      </c>
      <c r="C4215">
        <v>1</v>
      </c>
    </row>
    <row r="4216" spans="1:3" x14ac:dyDescent="0.2">
      <c r="A4216" t="s">
        <v>4994</v>
      </c>
      <c r="B4216">
        <v>0.37622927907262399</v>
      </c>
      <c r="C4216">
        <v>0</v>
      </c>
    </row>
    <row r="4217" spans="1:3" x14ac:dyDescent="0.2">
      <c r="A4217" t="s">
        <v>4995</v>
      </c>
      <c r="B4217">
        <v>0.72508747865728895</v>
      </c>
      <c r="C4217">
        <v>0</v>
      </c>
    </row>
    <row r="4218" spans="1:3" x14ac:dyDescent="0.2">
      <c r="A4218" t="s">
        <v>4996</v>
      </c>
      <c r="B4218">
        <v>0.33578914655193098</v>
      </c>
      <c r="C4218">
        <v>0</v>
      </c>
    </row>
    <row r="4219" spans="1:3" x14ac:dyDescent="0.2">
      <c r="A4219" t="s">
        <v>4997</v>
      </c>
      <c r="B4219">
        <v>0.23019067428805401</v>
      </c>
      <c r="C4219">
        <v>1</v>
      </c>
    </row>
    <row r="4220" spans="1:3" x14ac:dyDescent="0.2">
      <c r="A4220" t="s">
        <v>4998</v>
      </c>
      <c r="B4220">
        <v>0.63326588066392497</v>
      </c>
      <c r="C4220">
        <v>0</v>
      </c>
    </row>
    <row r="4221" spans="1:3" x14ac:dyDescent="0.2">
      <c r="A4221" t="s">
        <v>4999</v>
      </c>
      <c r="B4221">
        <v>0.23218316158586799</v>
      </c>
      <c r="C4221">
        <v>1</v>
      </c>
    </row>
    <row r="4222" spans="1:3" x14ac:dyDescent="0.2">
      <c r="A4222" t="s">
        <v>5000</v>
      </c>
      <c r="B4222">
        <v>8.9042066962983404E-2</v>
      </c>
      <c r="C4222">
        <v>1</v>
      </c>
    </row>
    <row r="4223" spans="1:3" x14ac:dyDescent="0.2">
      <c r="A4223" t="s">
        <v>5001</v>
      </c>
      <c r="B4223">
        <v>8.5132002052556804E-2</v>
      </c>
      <c r="C4223">
        <v>1</v>
      </c>
    </row>
    <row r="4224" spans="1:3" x14ac:dyDescent="0.2">
      <c r="A4224" t="s">
        <v>616</v>
      </c>
      <c r="B4224">
        <v>0.96386206322457002</v>
      </c>
      <c r="C4224">
        <v>0</v>
      </c>
    </row>
    <row r="4225" spans="1:3" x14ac:dyDescent="0.2">
      <c r="A4225" t="s">
        <v>5002</v>
      </c>
      <c r="B4225">
        <v>0.21698052663360601</v>
      </c>
      <c r="C4225">
        <v>1</v>
      </c>
    </row>
    <row r="4226" spans="1:3" x14ac:dyDescent="0.2">
      <c r="A4226" t="s">
        <v>5003</v>
      </c>
      <c r="B4226">
        <v>0.20011286010898499</v>
      </c>
      <c r="C4226">
        <v>1</v>
      </c>
    </row>
    <row r="4227" spans="1:3" x14ac:dyDescent="0.2">
      <c r="A4227" t="s">
        <v>5004</v>
      </c>
      <c r="B4227">
        <v>0.83941545678178997</v>
      </c>
      <c r="C4227">
        <v>0</v>
      </c>
    </row>
    <row r="4228" spans="1:3" x14ac:dyDescent="0.2">
      <c r="A4228" t="s">
        <v>5005</v>
      </c>
      <c r="B4228">
        <v>0.105237598135452</v>
      </c>
      <c r="C4228">
        <v>1</v>
      </c>
    </row>
    <row r="4229" spans="1:3" x14ac:dyDescent="0.2">
      <c r="A4229" t="s">
        <v>5006</v>
      </c>
      <c r="B4229">
        <v>0.91009674398811902</v>
      </c>
      <c r="C4229">
        <v>0</v>
      </c>
    </row>
    <row r="4230" spans="1:3" x14ac:dyDescent="0.2">
      <c r="A4230" t="s">
        <v>5007</v>
      </c>
      <c r="B4230">
        <v>0.212572312058836</v>
      </c>
      <c r="C4230">
        <v>1</v>
      </c>
    </row>
    <row r="4231" spans="1:3" x14ac:dyDescent="0.2">
      <c r="A4231" t="s">
        <v>5008</v>
      </c>
      <c r="B4231">
        <v>0.20618956545786701</v>
      </c>
      <c r="C4231">
        <v>1</v>
      </c>
    </row>
    <row r="4232" spans="1:3" x14ac:dyDescent="0.2">
      <c r="A4232" t="s">
        <v>5009</v>
      </c>
      <c r="B4232">
        <v>0.232732662733313</v>
      </c>
      <c r="C4232">
        <v>1</v>
      </c>
    </row>
    <row r="4233" spans="1:3" x14ac:dyDescent="0.2">
      <c r="A4233" t="s">
        <v>5010</v>
      </c>
      <c r="B4233">
        <v>0.17377849251927299</v>
      </c>
      <c r="C4233">
        <v>1</v>
      </c>
    </row>
    <row r="4234" spans="1:3" x14ac:dyDescent="0.2">
      <c r="A4234" t="s">
        <v>5011</v>
      </c>
      <c r="B4234">
        <v>0.52295772831514498</v>
      </c>
      <c r="C4234">
        <v>0</v>
      </c>
    </row>
    <row r="4235" spans="1:3" x14ac:dyDescent="0.2">
      <c r="A4235" t="s">
        <v>5012</v>
      </c>
      <c r="B4235">
        <v>0.68375750231353305</v>
      </c>
      <c r="C4235">
        <v>0</v>
      </c>
    </row>
    <row r="4236" spans="1:3" x14ac:dyDescent="0.2">
      <c r="A4236" t="s">
        <v>5013</v>
      </c>
      <c r="B4236">
        <v>0.86279267665944803</v>
      </c>
      <c r="C4236">
        <v>0</v>
      </c>
    </row>
    <row r="4237" spans="1:3" x14ac:dyDescent="0.2">
      <c r="A4237" t="s">
        <v>5014</v>
      </c>
      <c r="B4237">
        <v>0.37071895434840502</v>
      </c>
      <c r="C4237">
        <v>0</v>
      </c>
    </row>
    <row r="4238" spans="1:3" x14ac:dyDescent="0.2">
      <c r="A4238" t="s">
        <v>5015</v>
      </c>
      <c r="B4238">
        <v>0.44481509115600198</v>
      </c>
      <c r="C4238">
        <v>0</v>
      </c>
    </row>
    <row r="4239" spans="1:3" x14ac:dyDescent="0.2">
      <c r="A4239" t="s">
        <v>5016</v>
      </c>
      <c r="B4239">
        <v>0.78579281099752596</v>
      </c>
      <c r="C4239">
        <v>0</v>
      </c>
    </row>
    <row r="4240" spans="1:3" x14ac:dyDescent="0.2">
      <c r="A4240" t="s">
        <v>5017</v>
      </c>
      <c r="B4240">
        <v>0.68267881884987502</v>
      </c>
      <c r="C4240">
        <v>0</v>
      </c>
    </row>
    <row r="4241" spans="1:3" x14ac:dyDescent="0.2">
      <c r="A4241" t="s">
        <v>5018</v>
      </c>
      <c r="B4241">
        <v>0.12769782854272699</v>
      </c>
      <c r="C4241">
        <v>1</v>
      </c>
    </row>
    <row r="4242" spans="1:3" x14ac:dyDescent="0.2">
      <c r="A4242" t="s">
        <v>5019</v>
      </c>
      <c r="B4242">
        <v>0.194493397268657</v>
      </c>
      <c r="C4242">
        <v>1</v>
      </c>
    </row>
    <row r="4243" spans="1:3" x14ac:dyDescent="0.2">
      <c r="A4243" t="s">
        <v>5020</v>
      </c>
      <c r="B4243">
        <v>0.88221044043135799</v>
      </c>
      <c r="C4243">
        <v>0</v>
      </c>
    </row>
    <row r="4244" spans="1:3" x14ac:dyDescent="0.2">
      <c r="A4244" t="s">
        <v>5021</v>
      </c>
      <c r="B4244">
        <v>0.48397660331622799</v>
      </c>
      <c r="C4244">
        <v>0</v>
      </c>
    </row>
    <row r="4245" spans="1:3" x14ac:dyDescent="0.2">
      <c r="A4245" t="s">
        <v>5022</v>
      </c>
      <c r="B4245">
        <v>0.19832672978841101</v>
      </c>
      <c r="C4245">
        <v>1</v>
      </c>
    </row>
    <row r="4246" spans="1:3" x14ac:dyDescent="0.2">
      <c r="A4246" t="s">
        <v>5023</v>
      </c>
      <c r="B4246">
        <v>0.94692844674823695</v>
      </c>
      <c r="C4246">
        <v>0</v>
      </c>
    </row>
    <row r="4247" spans="1:3" x14ac:dyDescent="0.2">
      <c r="A4247" t="s">
        <v>5024</v>
      </c>
      <c r="B4247">
        <v>0.107530221116815</v>
      </c>
      <c r="C4247">
        <v>1</v>
      </c>
    </row>
    <row r="4248" spans="1:3" x14ac:dyDescent="0.2">
      <c r="A4248" t="s">
        <v>5025</v>
      </c>
      <c r="B4248">
        <v>0.93022454686300304</v>
      </c>
      <c r="C4248">
        <v>0</v>
      </c>
    </row>
    <row r="4249" spans="1:3" x14ac:dyDescent="0.2">
      <c r="A4249" t="s">
        <v>5026</v>
      </c>
      <c r="B4249">
        <v>0.29126543620067202</v>
      </c>
      <c r="C4249">
        <v>0</v>
      </c>
    </row>
    <row r="4250" spans="1:3" x14ac:dyDescent="0.2">
      <c r="A4250" t="s">
        <v>5027</v>
      </c>
      <c r="B4250">
        <v>0.13594825965017401</v>
      </c>
      <c r="C4250">
        <v>1</v>
      </c>
    </row>
    <row r="4251" spans="1:3" x14ac:dyDescent="0.2">
      <c r="A4251" t="s">
        <v>5028</v>
      </c>
      <c r="B4251">
        <v>0.20124427425476801</v>
      </c>
      <c r="C4251">
        <v>1</v>
      </c>
    </row>
    <row r="4252" spans="1:3" x14ac:dyDescent="0.2">
      <c r="A4252" t="s">
        <v>5029</v>
      </c>
      <c r="B4252">
        <v>0.14133431167533</v>
      </c>
      <c r="C4252">
        <v>1</v>
      </c>
    </row>
    <row r="4253" spans="1:3" x14ac:dyDescent="0.2">
      <c r="A4253" t="s">
        <v>5030</v>
      </c>
      <c r="B4253">
        <v>0.743707338502964</v>
      </c>
      <c r="C4253">
        <v>0</v>
      </c>
    </row>
    <row r="4254" spans="1:3" x14ac:dyDescent="0.2">
      <c r="A4254" t="s">
        <v>5031</v>
      </c>
      <c r="B4254">
        <v>0.80224545729515195</v>
      </c>
      <c r="C4254">
        <v>0</v>
      </c>
    </row>
    <row r="4255" spans="1:3" x14ac:dyDescent="0.2">
      <c r="A4255" t="s">
        <v>5032</v>
      </c>
      <c r="B4255">
        <v>0.95102567481671896</v>
      </c>
      <c r="C4255">
        <v>0</v>
      </c>
    </row>
    <row r="4256" spans="1:3" x14ac:dyDescent="0.2">
      <c r="A4256" t="s">
        <v>5033</v>
      </c>
      <c r="B4256">
        <v>0.25630831979838098</v>
      </c>
      <c r="C4256">
        <v>1</v>
      </c>
    </row>
    <row r="4257" spans="1:3" x14ac:dyDescent="0.2">
      <c r="A4257" t="s">
        <v>5034</v>
      </c>
      <c r="B4257">
        <v>0.39792229574561999</v>
      </c>
      <c r="C4257">
        <v>0</v>
      </c>
    </row>
    <row r="4258" spans="1:3" x14ac:dyDescent="0.2">
      <c r="A4258" t="s">
        <v>5035</v>
      </c>
      <c r="B4258">
        <v>0.26188602047168302</v>
      </c>
      <c r="C4258">
        <v>1</v>
      </c>
    </row>
    <row r="4259" spans="1:3" x14ac:dyDescent="0.2">
      <c r="A4259" t="s">
        <v>5036</v>
      </c>
      <c r="B4259">
        <v>0.183934366991789</v>
      </c>
      <c r="C4259">
        <v>1</v>
      </c>
    </row>
    <row r="4260" spans="1:3" x14ac:dyDescent="0.2">
      <c r="A4260" t="s">
        <v>5037</v>
      </c>
      <c r="B4260">
        <v>2.5300679279414401E-2</v>
      </c>
      <c r="C4260">
        <v>1</v>
      </c>
    </row>
    <row r="4261" spans="1:3" x14ac:dyDescent="0.2">
      <c r="A4261" t="s">
        <v>5038</v>
      </c>
      <c r="B4261">
        <v>2.3043150668676501E-2</v>
      </c>
      <c r="C4261">
        <v>1</v>
      </c>
    </row>
    <row r="4262" spans="1:3" x14ac:dyDescent="0.2">
      <c r="A4262" t="s">
        <v>5039</v>
      </c>
      <c r="B4262">
        <v>0.75169459567336006</v>
      </c>
      <c r="C4262">
        <v>0</v>
      </c>
    </row>
    <row r="4263" spans="1:3" x14ac:dyDescent="0.2">
      <c r="A4263" t="s">
        <v>5040</v>
      </c>
      <c r="B4263">
        <v>0.14580469179064201</v>
      </c>
      <c r="C4263">
        <v>1</v>
      </c>
    </row>
    <row r="4264" spans="1:3" x14ac:dyDescent="0.2">
      <c r="A4264" t="s">
        <v>5041</v>
      </c>
      <c r="B4264">
        <v>6.2919513374858599E-2</v>
      </c>
      <c r="C4264">
        <v>1</v>
      </c>
    </row>
    <row r="4265" spans="1:3" x14ac:dyDescent="0.2">
      <c r="A4265" t="s">
        <v>5042</v>
      </c>
      <c r="B4265">
        <v>0.60948004588841798</v>
      </c>
      <c r="C4265">
        <v>0</v>
      </c>
    </row>
    <row r="4266" spans="1:3" x14ac:dyDescent="0.2">
      <c r="A4266" t="s">
        <v>5043</v>
      </c>
      <c r="B4266">
        <v>2.5399914054948899E-2</v>
      </c>
      <c r="C4266">
        <v>1</v>
      </c>
    </row>
    <row r="4267" spans="1:3" x14ac:dyDescent="0.2">
      <c r="A4267" t="s">
        <v>5044</v>
      </c>
      <c r="B4267">
        <v>0.72513218007364699</v>
      </c>
      <c r="C4267">
        <v>0</v>
      </c>
    </row>
    <row r="4268" spans="1:3" x14ac:dyDescent="0.2">
      <c r="A4268" t="s">
        <v>5045</v>
      </c>
      <c r="B4268">
        <v>5.6206419425646498E-2</v>
      </c>
      <c r="C4268">
        <v>1</v>
      </c>
    </row>
    <row r="4269" spans="1:3" x14ac:dyDescent="0.2">
      <c r="A4269" t="s">
        <v>5046</v>
      </c>
      <c r="B4269">
        <v>0.26701028652532399</v>
      </c>
      <c r="C4269">
        <v>1</v>
      </c>
    </row>
    <row r="4270" spans="1:3" x14ac:dyDescent="0.2">
      <c r="A4270" t="s">
        <v>5047</v>
      </c>
      <c r="B4270">
        <v>0.113418032257896</v>
      </c>
      <c r="C4270">
        <v>1</v>
      </c>
    </row>
    <row r="4271" spans="1:3" x14ac:dyDescent="0.2">
      <c r="A4271" t="s">
        <v>5048</v>
      </c>
      <c r="B4271">
        <v>5.2023362865678498E-2</v>
      </c>
      <c r="C4271">
        <v>1</v>
      </c>
    </row>
    <row r="4272" spans="1:3" x14ac:dyDescent="0.2">
      <c r="A4272" t="s">
        <v>5049</v>
      </c>
      <c r="B4272">
        <v>0.20770982051584899</v>
      </c>
      <c r="C4272">
        <v>1</v>
      </c>
    </row>
    <row r="4273" spans="1:3" x14ac:dyDescent="0.2">
      <c r="A4273" t="s">
        <v>5050</v>
      </c>
      <c r="B4273">
        <v>0.34468585324680601</v>
      </c>
      <c r="C4273">
        <v>0</v>
      </c>
    </row>
    <row r="4274" spans="1:3" x14ac:dyDescent="0.2">
      <c r="A4274" t="s">
        <v>5051</v>
      </c>
      <c r="B4274">
        <v>0.60328509463697899</v>
      </c>
      <c r="C4274">
        <v>0</v>
      </c>
    </row>
    <row r="4275" spans="1:3" x14ac:dyDescent="0.2">
      <c r="A4275" t="s">
        <v>5052</v>
      </c>
      <c r="B4275">
        <v>9.7192355691349694E-2</v>
      </c>
      <c r="C4275">
        <v>1</v>
      </c>
    </row>
    <row r="4276" spans="1:3" x14ac:dyDescent="0.2">
      <c r="A4276" t="s">
        <v>5053</v>
      </c>
      <c r="B4276">
        <v>7.6712508091246606E-2</v>
      </c>
      <c r="C4276">
        <v>1</v>
      </c>
    </row>
    <row r="4277" spans="1:3" x14ac:dyDescent="0.2">
      <c r="A4277" t="s">
        <v>5054</v>
      </c>
      <c r="B4277">
        <v>0.95629012634316501</v>
      </c>
      <c r="C4277">
        <v>0</v>
      </c>
    </row>
    <row r="4278" spans="1:3" x14ac:dyDescent="0.2">
      <c r="A4278" t="s">
        <v>5055</v>
      </c>
      <c r="B4278">
        <v>0.93958858973885295</v>
      </c>
      <c r="C4278">
        <v>0</v>
      </c>
    </row>
    <row r="4279" spans="1:3" x14ac:dyDescent="0.2">
      <c r="A4279" t="s">
        <v>5056</v>
      </c>
      <c r="B4279">
        <v>0.25661057184139402</v>
      </c>
      <c r="C4279">
        <v>1</v>
      </c>
    </row>
    <row r="4280" spans="1:3" x14ac:dyDescent="0.2">
      <c r="A4280" t="s">
        <v>5057</v>
      </c>
      <c r="B4280">
        <v>0.25852585191454303</v>
      </c>
      <c r="C4280">
        <v>1</v>
      </c>
    </row>
    <row r="4281" spans="1:3" x14ac:dyDescent="0.2">
      <c r="A4281" t="s">
        <v>5058</v>
      </c>
      <c r="B4281">
        <v>0.97142287421863704</v>
      </c>
      <c r="C4281">
        <v>0</v>
      </c>
    </row>
    <row r="4282" spans="1:3" x14ac:dyDescent="0.2">
      <c r="A4282" t="s">
        <v>5059</v>
      </c>
      <c r="B4282">
        <v>0.87050791854677501</v>
      </c>
      <c r="C4282">
        <v>0</v>
      </c>
    </row>
    <row r="4283" spans="1:3" x14ac:dyDescent="0.2">
      <c r="A4283" t="s">
        <v>5060</v>
      </c>
      <c r="B4283">
        <v>0.32744466643625503</v>
      </c>
      <c r="C4283">
        <v>0</v>
      </c>
    </row>
    <row r="4284" spans="1:3" x14ac:dyDescent="0.2">
      <c r="A4284" t="s">
        <v>5061</v>
      </c>
      <c r="B4284">
        <v>0.98210637326190697</v>
      </c>
      <c r="C4284">
        <v>0</v>
      </c>
    </row>
    <row r="4285" spans="1:3" x14ac:dyDescent="0.2">
      <c r="A4285" t="s">
        <v>5062</v>
      </c>
      <c r="B4285">
        <v>0.29196945403711999</v>
      </c>
      <c r="C4285">
        <v>0</v>
      </c>
    </row>
    <row r="4286" spans="1:3" x14ac:dyDescent="0.2">
      <c r="A4286" t="s">
        <v>5063</v>
      </c>
      <c r="B4286">
        <v>0.96564490316612595</v>
      </c>
      <c r="C4286">
        <v>0</v>
      </c>
    </row>
    <row r="4287" spans="1:3" x14ac:dyDescent="0.2">
      <c r="A4287" t="s">
        <v>5064</v>
      </c>
      <c r="B4287">
        <v>0.517535327246608</v>
      </c>
      <c r="C4287">
        <v>0</v>
      </c>
    </row>
    <row r="4288" spans="1:3" x14ac:dyDescent="0.2">
      <c r="A4288" t="s">
        <v>5065</v>
      </c>
      <c r="B4288">
        <v>0.67011033553521904</v>
      </c>
      <c r="C4288">
        <v>0</v>
      </c>
    </row>
    <row r="4289" spans="1:3" x14ac:dyDescent="0.2">
      <c r="A4289" t="s">
        <v>5066</v>
      </c>
      <c r="B4289">
        <v>0.404857256433376</v>
      </c>
      <c r="C4289">
        <v>0</v>
      </c>
    </row>
    <row r="4290" spans="1:3" x14ac:dyDescent="0.2">
      <c r="A4290" t="s">
        <v>5067</v>
      </c>
      <c r="B4290">
        <v>0.36240824886783302</v>
      </c>
      <c r="C4290">
        <v>0</v>
      </c>
    </row>
    <row r="4291" spans="1:3" x14ac:dyDescent="0.2">
      <c r="A4291" t="s">
        <v>5068</v>
      </c>
      <c r="B4291">
        <v>0.94096124154985294</v>
      </c>
      <c r="C4291">
        <v>0</v>
      </c>
    </row>
    <row r="4292" spans="1:3" x14ac:dyDescent="0.2">
      <c r="A4292" t="s">
        <v>5069</v>
      </c>
      <c r="B4292">
        <v>0.95365910514734897</v>
      </c>
      <c r="C4292">
        <v>0</v>
      </c>
    </row>
    <row r="4293" spans="1:3" x14ac:dyDescent="0.2">
      <c r="A4293" t="s">
        <v>5070</v>
      </c>
      <c r="B4293">
        <v>0.98611285627020795</v>
      </c>
      <c r="C4293">
        <v>0</v>
      </c>
    </row>
    <row r="4294" spans="1:3" x14ac:dyDescent="0.2">
      <c r="A4294" t="s">
        <v>5071</v>
      </c>
      <c r="B4294">
        <v>0.55139798930582296</v>
      </c>
      <c r="C4294">
        <v>0</v>
      </c>
    </row>
    <row r="4295" spans="1:3" x14ac:dyDescent="0.2">
      <c r="A4295" t="s">
        <v>5072</v>
      </c>
      <c r="B4295">
        <v>0.38738010964237302</v>
      </c>
      <c r="C4295">
        <v>0</v>
      </c>
    </row>
    <row r="4296" spans="1:3" x14ac:dyDescent="0.2">
      <c r="A4296" t="s">
        <v>5073</v>
      </c>
      <c r="B4296">
        <v>0.62488550740039195</v>
      </c>
      <c r="C4296">
        <v>0</v>
      </c>
    </row>
    <row r="4297" spans="1:3" x14ac:dyDescent="0.2">
      <c r="A4297" t="s">
        <v>5074</v>
      </c>
      <c r="B4297">
        <v>0.43066400016463902</v>
      </c>
      <c r="C4297">
        <v>0</v>
      </c>
    </row>
    <row r="4298" spans="1:3" x14ac:dyDescent="0.2">
      <c r="A4298" t="s">
        <v>5075</v>
      </c>
      <c r="B4298">
        <v>9.8994295270129304E-2</v>
      </c>
      <c r="C4298">
        <v>1</v>
      </c>
    </row>
    <row r="4299" spans="1:3" x14ac:dyDescent="0.2">
      <c r="A4299" t="s">
        <v>5076</v>
      </c>
      <c r="B4299">
        <v>7.7048056158172701E-2</v>
      </c>
      <c r="C4299">
        <v>1</v>
      </c>
    </row>
    <row r="4300" spans="1:3" x14ac:dyDescent="0.2">
      <c r="A4300" t="s">
        <v>5077</v>
      </c>
      <c r="B4300">
        <v>0.83345486405353497</v>
      </c>
      <c r="C4300">
        <v>0</v>
      </c>
    </row>
    <row r="4301" spans="1:3" x14ac:dyDescent="0.2">
      <c r="A4301" t="s">
        <v>5078</v>
      </c>
      <c r="B4301">
        <v>0.26184008872067399</v>
      </c>
      <c r="C4301">
        <v>1</v>
      </c>
    </row>
    <row r="4302" spans="1:3" x14ac:dyDescent="0.2">
      <c r="A4302" t="s">
        <v>5079</v>
      </c>
      <c r="B4302">
        <v>0.148365363478458</v>
      </c>
      <c r="C4302">
        <v>1</v>
      </c>
    </row>
    <row r="4303" spans="1:3" x14ac:dyDescent="0.2">
      <c r="A4303" t="s">
        <v>5080</v>
      </c>
      <c r="B4303">
        <v>0.92247259626414302</v>
      </c>
      <c r="C4303">
        <v>0</v>
      </c>
    </row>
    <row r="4304" spans="1:3" x14ac:dyDescent="0.2">
      <c r="A4304" t="s">
        <v>5081</v>
      </c>
      <c r="B4304">
        <v>8.4798350611230006E-2</v>
      </c>
      <c r="C4304">
        <v>1</v>
      </c>
    </row>
    <row r="4305" spans="1:3" x14ac:dyDescent="0.2">
      <c r="A4305" t="s">
        <v>5082</v>
      </c>
      <c r="B4305">
        <v>0.93120232940347303</v>
      </c>
      <c r="C4305">
        <v>0</v>
      </c>
    </row>
    <row r="4306" spans="1:3" x14ac:dyDescent="0.2">
      <c r="A4306" t="s">
        <v>5083</v>
      </c>
      <c r="B4306">
        <v>9.6862715311435907E-2</v>
      </c>
      <c r="C4306">
        <v>1</v>
      </c>
    </row>
    <row r="4307" spans="1:3" x14ac:dyDescent="0.2">
      <c r="A4307" t="s">
        <v>5084</v>
      </c>
      <c r="B4307">
        <v>0.25707147773801903</v>
      </c>
      <c r="C4307">
        <v>1</v>
      </c>
    </row>
    <row r="4308" spans="1:3" x14ac:dyDescent="0.2">
      <c r="A4308" t="s">
        <v>5085</v>
      </c>
      <c r="B4308">
        <v>0.20080116678517601</v>
      </c>
      <c r="C4308">
        <v>1</v>
      </c>
    </row>
    <row r="4309" spans="1:3" x14ac:dyDescent="0.2">
      <c r="A4309" t="s">
        <v>5086</v>
      </c>
      <c r="B4309">
        <v>0.113217797035651</v>
      </c>
      <c r="C4309">
        <v>1</v>
      </c>
    </row>
    <row r="4310" spans="1:3" x14ac:dyDescent="0.2">
      <c r="A4310" t="s">
        <v>5087</v>
      </c>
      <c r="B4310">
        <v>0.46265223919773601</v>
      </c>
      <c r="C4310">
        <v>0</v>
      </c>
    </row>
    <row r="4311" spans="1:3" x14ac:dyDescent="0.2">
      <c r="A4311" t="s">
        <v>5088</v>
      </c>
      <c r="B4311">
        <v>0.53638321513420895</v>
      </c>
      <c r="C4311">
        <v>0</v>
      </c>
    </row>
    <row r="4312" spans="1:3" x14ac:dyDescent="0.2">
      <c r="A4312" t="s">
        <v>5089</v>
      </c>
      <c r="B4312">
        <v>0.88420991584142505</v>
      </c>
      <c r="C4312">
        <v>0</v>
      </c>
    </row>
    <row r="4313" spans="1:3" x14ac:dyDescent="0.2">
      <c r="A4313" t="s">
        <v>5090</v>
      </c>
      <c r="B4313">
        <v>0.336699948972777</v>
      </c>
      <c r="C4313">
        <v>0</v>
      </c>
    </row>
    <row r="4314" spans="1:3" x14ac:dyDescent="0.2">
      <c r="A4314" t="s">
        <v>5091</v>
      </c>
      <c r="B4314">
        <v>0.307115851883899</v>
      </c>
      <c r="C4314">
        <v>0</v>
      </c>
    </row>
    <row r="4315" spans="1:3" x14ac:dyDescent="0.2">
      <c r="A4315" t="s">
        <v>5092</v>
      </c>
      <c r="B4315">
        <v>0.30084879342457999</v>
      </c>
      <c r="C4315">
        <v>0</v>
      </c>
    </row>
    <row r="4316" spans="1:3" x14ac:dyDescent="0.2">
      <c r="A4316" t="s">
        <v>5093</v>
      </c>
      <c r="B4316">
        <v>0.246168134939654</v>
      </c>
      <c r="C4316">
        <v>1</v>
      </c>
    </row>
    <row r="4317" spans="1:3" x14ac:dyDescent="0.2">
      <c r="A4317" t="s">
        <v>5094</v>
      </c>
      <c r="B4317">
        <v>1.9969710529298499E-2</v>
      </c>
      <c r="C4317">
        <v>1</v>
      </c>
    </row>
    <row r="4318" spans="1:3" x14ac:dyDescent="0.2">
      <c r="A4318" t="s">
        <v>5095</v>
      </c>
      <c r="B4318">
        <v>7.2865656958854205E-2</v>
      </c>
      <c r="C4318">
        <v>1</v>
      </c>
    </row>
    <row r="4319" spans="1:3" x14ac:dyDescent="0.2">
      <c r="A4319" t="s">
        <v>5096</v>
      </c>
      <c r="B4319">
        <v>0.81811844996668703</v>
      </c>
      <c r="C4319">
        <v>0</v>
      </c>
    </row>
    <row r="4320" spans="1:3" x14ac:dyDescent="0.2">
      <c r="A4320" t="s">
        <v>5097</v>
      </c>
      <c r="B4320">
        <v>7.1497598323575495E-2</v>
      </c>
      <c r="C4320">
        <v>1</v>
      </c>
    </row>
    <row r="4321" spans="1:3" x14ac:dyDescent="0.2">
      <c r="A4321" t="s">
        <v>5098</v>
      </c>
      <c r="B4321">
        <v>0.20483034879224499</v>
      </c>
      <c r="C4321">
        <v>1</v>
      </c>
    </row>
    <row r="4322" spans="1:3" x14ac:dyDescent="0.2">
      <c r="A4322" t="s">
        <v>5099</v>
      </c>
      <c r="B4322">
        <v>0.80351165481944697</v>
      </c>
      <c r="C4322">
        <v>0</v>
      </c>
    </row>
    <row r="4323" spans="1:3" x14ac:dyDescent="0.2">
      <c r="A4323" t="s">
        <v>5100</v>
      </c>
      <c r="B4323">
        <v>3.7999108920519199E-2</v>
      </c>
      <c r="C4323">
        <v>1</v>
      </c>
    </row>
    <row r="4324" spans="1:3" x14ac:dyDescent="0.2">
      <c r="A4324" t="s">
        <v>5101</v>
      </c>
      <c r="B4324">
        <v>0.872649648344755</v>
      </c>
      <c r="C4324">
        <v>0</v>
      </c>
    </row>
    <row r="4325" spans="1:3" x14ac:dyDescent="0.2">
      <c r="A4325" t="s">
        <v>5102</v>
      </c>
      <c r="B4325">
        <v>8.1176067022597595E-2</v>
      </c>
      <c r="C4325">
        <v>1</v>
      </c>
    </row>
    <row r="4326" spans="1:3" x14ac:dyDescent="0.2">
      <c r="A4326" t="s">
        <v>5103</v>
      </c>
      <c r="B4326">
        <v>8.9582062195435699E-2</v>
      </c>
      <c r="C4326">
        <v>1</v>
      </c>
    </row>
    <row r="4327" spans="1:3" x14ac:dyDescent="0.2">
      <c r="A4327" t="s">
        <v>5104</v>
      </c>
      <c r="B4327">
        <v>0.175900671179574</v>
      </c>
      <c r="C4327">
        <v>1</v>
      </c>
    </row>
    <row r="4328" spans="1:3" x14ac:dyDescent="0.2">
      <c r="A4328" t="s">
        <v>5105</v>
      </c>
      <c r="B4328">
        <v>0.110582334373782</v>
      </c>
      <c r="C4328">
        <v>1</v>
      </c>
    </row>
    <row r="4329" spans="1:3" x14ac:dyDescent="0.2">
      <c r="A4329" t="s">
        <v>5106</v>
      </c>
      <c r="B4329">
        <v>0.19876892127682899</v>
      </c>
      <c r="C4329">
        <v>1</v>
      </c>
    </row>
    <row r="4330" spans="1:3" x14ac:dyDescent="0.2">
      <c r="A4330" t="s">
        <v>5107</v>
      </c>
      <c r="B4330">
        <v>0.33439814085777397</v>
      </c>
      <c r="C4330">
        <v>0</v>
      </c>
    </row>
    <row r="4331" spans="1:3" x14ac:dyDescent="0.2">
      <c r="A4331" t="s">
        <v>5108</v>
      </c>
      <c r="B4331">
        <v>0.750577989642217</v>
      </c>
      <c r="C4331">
        <v>0</v>
      </c>
    </row>
    <row r="4332" spans="1:3" x14ac:dyDescent="0.2">
      <c r="A4332" t="s">
        <v>5109</v>
      </c>
      <c r="B4332">
        <v>0.34094559489942899</v>
      </c>
      <c r="C4332">
        <v>0</v>
      </c>
    </row>
    <row r="4333" spans="1:3" x14ac:dyDescent="0.2">
      <c r="A4333" t="s">
        <v>5110</v>
      </c>
      <c r="B4333">
        <v>0.38028845991843302</v>
      </c>
      <c r="C4333">
        <v>0</v>
      </c>
    </row>
    <row r="4334" spans="1:3" x14ac:dyDescent="0.2">
      <c r="A4334" t="s">
        <v>5111</v>
      </c>
      <c r="B4334">
        <v>0.92887083702734397</v>
      </c>
      <c r="C4334">
        <v>0</v>
      </c>
    </row>
    <row r="4335" spans="1:3" x14ac:dyDescent="0.2">
      <c r="A4335" t="s">
        <v>5112</v>
      </c>
      <c r="B4335">
        <v>0.81443262033015296</v>
      </c>
      <c r="C4335">
        <v>0</v>
      </c>
    </row>
    <row r="4336" spans="1:3" x14ac:dyDescent="0.2">
      <c r="A4336" t="s">
        <v>5113</v>
      </c>
      <c r="B4336">
        <v>0.115473826482381</v>
      </c>
      <c r="C4336">
        <v>1</v>
      </c>
    </row>
    <row r="4337" spans="1:3" x14ac:dyDescent="0.2">
      <c r="A4337" t="s">
        <v>5114</v>
      </c>
      <c r="B4337">
        <v>0.124281532730738</v>
      </c>
      <c r="C4337">
        <v>1</v>
      </c>
    </row>
    <row r="4338" spans="1:3" x14ac:dyDescent="0.2">
      <c r="A4338" t="s">
        <v>5115</v>
      </c>
      <c r="B4338">
        <v>0.92360329791003803</v>
      </c>
      <c r="C4338">
        <v>0</v>
      </c>
    </row>
    <row r="4339" spans="1:3" x14ac:dyDescent="0.2">
      <c r="A4339" t="s">
        <v>5116</v>
      </c>
      <c r="B4339">
        <v>0.77772648193212601</v>
      </c>
      <c r="C4339">
        <v>0</v>
      </c>
    </row>
    <row r="4340" spans="1:3" x14ac:dyDescent="0.2">
      <c r="A4340" t="s">
        <v>5117</v>
      </c>
      <c r="B4340">
        <v>0.19420305704732499</v>
      </c>
      <c r="C4340">
        <v>1</v>
      </c>
    </row>
    <row r="4341" spans="1:3" x14ac:dyDescent="0.2">
      <c r="A4341" t="s">
        <v>5118</v>
      </c>
      <c r="B4341">
        <v>0.975396843445833</v>
      </c>
      <c r="C4341">
        <v>0</v>
      </c>
    </row>
    <row r="4342" spans="1:3" x14ac:dyDescent="0.2">
      <c r="A4342" t="s">
        <v>5119</v>
      </c>
      <c r="B4342">
        <v>0.158751450863994</v>
      </c>
      <c r="C4342">
        <v>1</v>
      </c>
    </row>
    <row r="4343" spans="1:3" x14ac:dyDescent="0.2">
      <c r="A4343" t="s">
        <v>5120</v>
      </c>
      <c r="B4343">
        <v>0.894535068432744</v>
      </c>
      <c r="C4343">
        <v>0</v>
      </c>
    </row>
    <row r="4344" spans="1:3" x14ac:dyDescent="0.2">
      <c r="A4344" t="s">
        <v>5121</v>
      </c>
      <c r="B4344">
        <v>0.203121956718538</v>
      </c>
      <c r="C4344">
        <v>1</v>
      </c>
    </row>
    <row r="4345" spans="1:3" x14ac:dyDescent="0.2">
      <c r="A4345" t="s">
        <v>463</v>
      </c>
      <c r="B4345">
        <v>0.41049149136484703</v>
      </c>
      <c r="C4345">
        <v>0</v>
      </c>
    </row>
    <row r="4346" spans="1:3" x14ac:dyDescent="0.2">
      <c r="A4346" t="s">
        <v>5122</v>
      </c>
      <c r="B4346">
        <v>0.15973713279127799</v>
      </c>
      <c r="C4346">
        <v>1</v>
      </c>
    </row>
    <row r="4347" spans="1:3" x14ac:dyDescent="0.2">
      <c r="A4347" t="s">
        <v>5123</v>
      </c>
      <c r="B4347">
        <v>0.15979423834748799</v>
      </c>
      <c r="C4347">
        <v>1</v>
      </c>
    </row>
    <row r="4348" spans="1:3" x14ac:dyDescent="0.2">
      <c r="A4348" t="s">
        <v>5124</v>
      </c>
      <c r="B4348">
        <v>0.81222907295757996</v>
      </c>
      <c r="C4348">
        <v>0</v>
      </c>
    </row>
    <row r="4349" spans="1:3" x14ac:dyDescent="0.2">
      <c r="A4349" t="s">
        <v>5125</v>
      </c>
      <c r="B4349">
        <v>0.84552691790168799</v>
      </c>
      <c r="C4349">
        <v>0</v>
      </c>
    </row>
    <row r="4350" spans="1:3" x14ac:dyDescent="0.2">
      <c r="A4350" t="s">
        <v>5126</v>
      </c>
      <c r="B4350">
        <v>0.97399591324315804</v>
      </c>
      <c r="C4350">
        <v>0</v>
      </c>
    </row>
    <row r="4351" spans="1:3" x14ac:dyDescent="0.2">
      <c r="A4351" t="s">
        <v>5127</v>
      </c>
      <c r="B4351">
        <v>0.436222163528727</v>
      </c>
      <c r="C4351">
        <v>0</v>
      </c>
    </row>
    <row r="4352" spans="1:3" x14ac:dyDescent="0.2">
      <c r="A4352" t="s">
        <v>5128</v>
      </c>
      <c r="B4352">
        <v>0.39872547034928801</v>
      </c>
      <c r="C4352">
        <v>0</v>
      </c>
    </row>
    <row r="4353" spans="1:3" x14ac:dyDescent="0.2">
      <c r="A4353" t="s">
        <v>5129</v>
      </c>
      <c r="B4353">
        <v>0.68390253274292101</v>
      </c>
      <c r="C4353">
        <v>0</v>
      </c>
    </row>
    <row r="4354" spans="1:3" x14ac:dyDescent="0.2">
      <c r="A4354" t="s">
        <v>5130</v>
      </c>
      <c r="B4354">
        <v>0.69917128413599505</v>
      </c>
      <c r="C4354">
        <v>0</v>
      </c>
    </row>
    <row r="4355" spans="1:3" x14ac:dyDescent="0.2">
      <c r="A4355" t="s">
        <v>5131</v>
      </c>
      <c r="B4355">
        <v>0.103188046243465</v>
      </c>
      <c r="C4355">
        <v>1</v>
      </c>
    </row>
    <row r="4356" spans="1:3" x14ac:dyDescent="0.2">
      <c r="A4356" t="s">
        <v>5132</v>
      </c>
      <c r="B4356">
        <v>8.76612773434986E-2</v>
      </c>
      <c r="C4356">
        <v>1</v>
      </c>
    </row>
    <row r="4357" spans="1:3" x14ac:dyDescent="0.2">
      <c r="A4357" t="s">
        <v>5133</v>
      </c>
      <c r="B4357">
        <v>0.94827844201948097</v>
      </c>
      <c r="C4357">
        <v>0</v>
      </c>
    </row>
    <row r="4358" spans="1:3" x14ac:dyDescent="0.2">
      <c r="A4358" t="s">
        <v>5134</v>
      </c>
      <c r="B4358">
        <v>0.341452805031424</v>
      </c>
      <c r="C4358">
        <v>0</v>
      </c>
    </row>
    <row r="4359" spans="1:3" x14ac:dyDescent="0.2">
      <c r="A4359" t="s">
        <v>5135</v>
      </c>
      <c r="B4359">
        <v>0.16764020797010701</v>
      </c>
      <c r="C4359">
        <v>1</v>
      </c>
    </row>
    <row r="4360" spans="1:3" x14ac:dyDescent="0.2">
      <c r="A4360" t="s">
        <v>5136</v>
      </c>
      <c r="B4360">
        <v>0.91704131835189795</v>
      </c>
      <c r="C4360">
        <v>0</v>
      </c>
    </row>
    <row r="4361" spans="1:3" x14ac:dyDescent="0.2">
      <c r="A4361" t="s">
        <v>5137</v>
      </c>
      <c r="B4361">
        <v>0.106008869323093</v>
      </c>
      <c r="C4361">
        <v>1</v>
      </c>
    </row>
    <row r="4362" spans="1:3" x14ac:dyDescent="0.2">
      <c r="A4362" t="s">
        <v>5138</v>
      </c>
      <c r="B4362">
        <v>0.89554406214870996</v>
      </c>
      <c r="C4362">
        <v>0</v>
      </c>
    </row>
    <row r="4363" spans="1:3" x14ac:dyDescent="0.2">
      <c r="A4363" t="s">
        <v>5139</v>
      </c>
      <c r="B4363">
        <v>0.195508390788911</v>
      </c>
      <c r="C4363">
        <v>1</v>
      </c>
    </row>
    <row r="4364" spans="1:3" x14ac:dyDescent="0.2">
      <c r="A4364" t="s">
        <v>5140</v>
      </c>
      <c r="B4364">
        <v>0.20637423126440699</v>
      </c>
      <c r="C4364">
        <v>1</v>
      </c>
    </row>
    <row r="4365" spans="1:3" x14ac:dyDescent="0.2">
      <c r="A4365" t="s">
        <v>5141</v>
      </c>
      <c r="B4365">
        <v>0.14977660409656901</v>
      </c>
      <c r="C4365">
        <v>1</v>
      </c>
    </row>
    <row r="4366" spans="1:3" x14ac:dyDescent="0.2">
      <c r="A4366" t="s">
        <v>5142</v>
      </c>
      <c r="B4366">
        <v>0.143413804309758</v>
      </c>
      <c r="C4366">
        <v>1</v>
      </c>
    </row>
    <row r="4367" spans="1:3" x14ac:dyDescent="0.2">
      <c r="A4367" t="s">
        <v>5143</v>
      </c>
      <c r="B4367">
        <v>0.60851040178329996</v>
      </c>
      <c r="C4367">
        <v>0</v>
      </c>
    </row>
    <row r="4368" spans="1:3" x14ac:dyDescent="0.2">
      <c r="A4368" t="s">
        <v>5144</v>
      </c>
      <c r="B4368">
        <v>0.72292291966668698</v>
      </c>
      <c r="C4368">
        <v>0</v>
      </c>
    </row>
    <row r="4369" spans="1:3" x14ac:dyDescent="0.2">
      <c r="A4369" t="s">
        <v>5145</v>
      </c>
      <c r="B4369">
        <v>0.88541013012633996</v>
      </c>
      <c r="C4369">
        <v>0</v>
      </c>
    </row>
    <row r="4370" spans="1:3" x14ac:dyDescent="0.2">
      <c r="A4370" t="s">
        <v>5146</v>
      </c>
      <c r="B4370">
        <v>0.34607967288206798</v>
      </c>
      <c r="C4370">
        <v>0</v>
      </c>
    </row>
    <row r="4371" spans="1:3" x14ac:dyDescent="0.2">
      <c r="A4371" t="s">
        <v>5147</v>
      </c>
      <c r="B4371">
        <v>0.45744958522908002</v>
      </c>
      <c r="C4371">
        <v>0</v>
      </c>
    </row>
    <row r="4372" spans="1:3" x14ac:dyDescent="0.2">
      <c r="A4372" t="s">
        <v>5148</v>
      </c>
      <c r="B4372">
        <v>0.86206047929202501</v>
      </c>
      <c r="C4372">
        <v>0</v>
      </c>
    </row>
    <row r="4373" spans="1:3" x14ac:dyDescent="0.2">
      <c r="A4373" t="s">
        <v>5149</v>
      </c>
      <c r="B4373">
        <v>0.87032053219639605</v>
      </c>
      <c r="C4373">
        <v>0</v>
      </c>
    </row>
    <row r="4374" spans="1:3" x14ac:dyDescent="0.2">
      <c r="A4374" t="s">
        <v>5150</v>
      </c>
      <c r="B4374">
        <v>0.15199199883623901</v>
      </c>
      <c r="C4374">
        <v>1</v>
      </c>
    </row>
    <row r="4375" spans="1:3" x14ac:dyDescent="0.2">
      <c r="A4375" t="s">
        <v>5151</v>
      </c>
      <c r="B4375">
        <v>0.16923556938376699</v>
      </c>
      <c r="C4375">
        <v>1</v>
      </c>
    </row>
    <row r="4376" spans="1:3" x14ac:dyDescent="0.2">
      <c r="A4376" t="s">
        <v>5152</v>
      </c>
      <c r="B4376">
        <v>0.97470243064601603</v>
      </c>
      <c r="C4376">
        <v>0</v>
      </c>
    </row>
    <row r="4377" spans="1:3" x14ac:dyDescent="0.2">
      <c r="A4377" t="s">
        <v>5153</v>
      </c>
      <c r="B4377">
        <v>0.77545676012791298</v>
      </c>
      <c r="C4377">
        <v>0</v>
      </c>
    </row>
    <row r="4378" spans="1:3" x14ac:dyDescent="0.2">
      <c r="A4378" t="s">
        <v>5154</v>
      </c>
      <c r="B4378">
        <v>0.20829093786550101</v>
      </c>
      <c r="C4378">
        <v>1</v>
      </c>
    </row>
    <row r="4379" spans="1:3" x14ac:dyDescent="0.2">
      <c r="A4379" t="s">
        <v>5155</v>
      </c>
      <c r="B4379">
        <v>0.98794358575512997</v>
      </c>
      <c r="C4379">
        <v>0</v>
      </c>
    </row>
    <row r="4380" spans="1:3" x14ac:dyDescent="0.2">
      <c r="A4380" t="s">
        <v>5156</v>
      </c>
      <c r="B4380">
        <v>0.19544331085647701</v>
      </c>
      <c r="C4380">
        <v>1</v>
      </c>
    </row>
    <row r="4381" spans="1:3" x14ac:dyDescent="0.2">
      <c r="A4381" t="s">
        <v>5157</v>
      </c>
      <c r="B4381">
        <v>0.94622506160583997</v>
      </c>
      <c r="C4381">
        <v>0</v>
      </c>
    </row>
    <row r="4382" spans="1:3" x14ac:dyDescent="0.2">
      <c r="A4382" t="s">
        <v>5158</v>
      </c>
      <c r="B4382">
        <v>0.224870649413735</v>
      </c>
      <c r="C4382">
        <v>1</v>
      </c>
    </row>
    <row r="4383" spans="1:3" x14ac:dyDescent="0.2">
      <c r="A4383" t="s">
        <v>41</v>
      </c>
      <c r="B4383">
        <v>0.464710944304981</v>
      </c>
      <c r="C4383">
        <v>0</v>
      </c>
    </row>
    <row r="4384" spans="1:3" x14ac:dyDescent="0.2">
      <c r="A4384" t="s">
        <v>5159</v>
      </c>
      <c r="B4384">
        <v>0.31288968734697198</v>
      </c>
      <c r="C4384">
        <v>0</v>
      </c>
    </row>
    <row r="4385" spans="1:3" x14ac:dyDescent="0.2">
      <c r="A4385" t="s">
        <v>5160</v>
      </c>
      <c r="B4385">
        <v>0.15991252182953899</v>
      </c>
      <c r="C4385">
        <v>1</v>
      </c>
    </row>
    <row r="4386" spans="1:3" x14ac:dyDescent="0.2">
      <c r="A4386" t="s">
        <v>5161</v>
      </c>
      <c r="B4386">
        <v>0.71547648165462896</v>
      </c>
      <c r="C4386">
        <v>0</v>
      </c>
    </row>
    <row r="4387" spans="1:3" x14ac:dyDescent="0.2">
      <c r="A4387" t="s">
        <v>5162</v>
      </c>
      <c r="B4387">
        <v>0.83610436379338104</v>
      </c>
      <c r="C4387">
        <v>0</v>
      </c>
    </row>
    <row r="4388" spans="1:3" x14ac:dyDescent="0.2">
      <c r="A4388" t="s">
        <v>5163</v>
      </c>
      <c r="B4388">
        <v>0.96365712140594995</v>
      </c>
      <c r="C4388">
        <v>0</v>
      </c>
    </row>
    <row r="4389" spans="1:3" x14ac:dyDescent="0.2">
      <c r="A4389" t="s">
        <v>5164</v>
      </c>
      <c r="B4389">
        <v>0.60781211628585896</v>
      </c>
      <c r="C4389">
        <v>0</v>
      </c>
    </row>
    <row r="4390" spans="1:3" x14ac:dyDescent="0.2">
      <c r="A4390" t="s">
        <v>5165</v>
      </c>
      <c r="B4390">
        <v>0.39761608435769302</v>
      </c>
      <c r="C4390">
        <v>0</v>
      </c>
    </row>
    <row r="4391" spans="1:3" x14ac:dyDescent="0.2">
      <c r="A4391" t="s">
        <v>5166</v>
      </c>
      <c r="B4391">
        <v>0.91402583434034101</v>
      </c>
      <c r="C4391">
        <v>0</v>
      </c>
    </row>
    <row r="4392" spans="1:3" x14ac:dyDescent="0.2">
      <c r="A4392" t="s">
        <v>5167</v>
      </c>
      <c r="B4392">
        <v>0.81239500688066202</v>
      </c>
      <c r="C4392">
        <v>0</v>
      </c>
    </row>
    <row r="4393" spans="1:3" x14ac:dyDescent="0.2">
      <c r="A4393" t="s">
        <v>5168</v>
      </c>
      <c r="B4393">
        <v>0.3081065677964</v>
      </c>
      <c r="C4393">
        <v>0</v>
      </c>
    </row>
    <row r="4394" spans="1:3" x14ac:dyDescent="0.2">
      <c r="A4394" t="s">
        <v>5169</v>
      </c>
      <c r="B4394">
        <v>0.47551183511776002</v>
      </c>
      <c r="C4394">
        <v>0</v>
      </c>
    </row>
    <row r="4395" spans="1:3" x14ac:dyDescent="0.2">
      <c r="A4395" t="s">
        <v>5170</v>
      </c>
      <c r="B4395">
        <v>0.89850806885059598</v>
      </c>
      <c r="C4395">
        <v>0</v>
      </c>
    </row>
    <row r="4396" spans="1:3" x14ac:dyDescent="0.2">
      <c r="A4396" t="s">
        <v>5171</v>
      </c>
      <c r="B4396">
        <v>0.76748371791185899</v>
      </c>
      <c r="C4396">
        <v>0</v>
      </c>
    </row>
    <row r="4397" spans="1:3" x14ac:dyDescent="0.2">
      <c r="A4397" t="s">
        <v>515</v>
      </c>
      <c r="B4397">
        <v>0.64475177059246702</v>
      </c>
      <c r="C4397">
        <v>0</v>
      </c>
    </row>
    <row r="4398" spans="1:3" x14ac:dyDescent="0.2">
      <c r="A4398" t="s">
        <v>5172</v>
      </c>
      <c r="B4398">
        <v>0.95774353293049796</v>
      </c>
      <c r="C4398">
        <v>0</v>
      </c>
    </row>
    <row r="4399" spans="1:3" x14ac:dyDescent="0.2">
      <c r="A4399" t="s">
        <v>5173</v>
      </c>
      <c r="B4399">
        <v>0.78297181323836695</v>
      </c>
      <c r="C4399">
        <v>0</v>
      </c>
    </row>
    <row r="4400" spans="1:3" x14ac:dyDescent="0.2">
      <c r="A4400" t="s">
        <v>5174</v>
      </c>
      <c r="B4400">
        <v>0.95385518130379399</v>
      </c>
      <c r="C4400">
        <v>0</v>
      </c>
    </row>
    <row r="4401" spans="1:3" x14ac:dyDescent="0.2">
      <c r="A4401" t="s">
        <v>5175</v>
      </c>
      <c r="B4401">
        <v>0.727714523878355</v>
      </c>
      <c r="C4401">
        <v>0</v>
      </c>
    </row>
    <row r="4402" spans="1:3" x14ac:dyDescent="0.2">
      <c r="A4402" t="s">
        <v>5176</v>
      </c>
      <c r="B4402">
        <v>0.55995932078701205</v>
      </c>
      <c r="C4402">
        <v>0</v>
      </c>
    </row>
    <row r="4403" spans="1:3" x14ac:dyDescent="0.2">
      <c r="A4403" t="s">
        <v>5177</v>
      </c>
      <c r="B4403">
        <v>0.86518819044074702</v>
      </c>
      <c r="C4403">
        <v>0</v>
      </c>
    </row>
    <row r="4404" spans="1:3" x14ac:dyDescent="0.2">
      <c r="A4404" t="s">
        <v>5178</v>
      </c>
      <c r="B4404">
        <v>0.91276254690476699</v>
      </c>
      <c r="C4404">
        <v>0</v>
      </c>
    </row>
    <row r="4405" spans="1:3" x14ac:dyDescent="0.2">
      <c r="A4405" t="s">
        <v>5179</v>
      </c>
      <c r="B4405">
        <v>0.90080997445861499</v>
      </c>
      <c r="C4405">
        <v>0</v>
      </c>
    </row>
    <row r="4406" spans="1:3" x14ac:dyDescent="0.2">
      <c r="A4406" t="s">
        <v>5180</v>
      </c>
      <c r="B4406">
        <v>0.95015156707096304</v>
      </c>
      <c r="C4406">
        <v>0</v>
      </c>
    </row>
    <row r="4407" spans="1:3" x14ac:dyDescent="0.2">
      <c r="A4407" t="s">
        <v>5181</v>
      </c>
      <c r="B4407">
        <v>0.94676030864286498</v>
      </c>
      <c r="C4407">
        <v>0</v>
      </c>
    </row>
    <row r="4408" spans="1:3" x14ac:dyDescent="0.2">
      <c r="A4408" t="s">
        <v>5182</v>
      </c>
      <c r="B4408">
        <v>0.79138936130751503</v>
      </c>
      <c r="C4408">
        <v>0</v>
      </c>
    </row>
    <row r="4409" spans="1:3" x14ac:dyDescent="0.2">
      <c r="A4409" t="s">
        <v>5183</v>
      </c>
      <c r="B4409">
        <v>0.76906844373826599</v>
      </c>
      <c r="C4409">
        <v>0</v>
      </c>
    </row>
    <row r="4410" spans="1:3" x14ac:dyDescent="0.2">
      <c r="A4410" t="s">
        <v>5184</v>
      </c>
      <c r="B4410">
        <v>0.25933823190337002</v>
      </c>
      <c r="C4410">
        <v>1</v>
      </c>
    </row>
    <row r="4411" spans="1:3" x14ac:dyDescent="0.2">
      <c r="A4411" t="s">
        <v>5185</v>
      </c>
      <c r="B4411">
        <v>0.155679961578117</v>
      </c>
      <c r="C4411">
        <v>1</v>
      </c>
    </row>
    <row r="4412" spans="1:3" x14ac:dyDescent="0.2">
      <c r="A4412" t="s">
        <v>5186</v>
      </c>
      <c r="B4412">
        <v>3.8412942303599998E-2</v>
      </c>
      <c r="C4412">
        <v>1</v>
      </c>
    </row>
    <row r="4413" spans="1:3" x14ac:dyDescent="0.2">
      <c r="A4413" t="s">
        <v>5187</v>
      </c>
      <c r="B4413">
        <v>4.0996864962006697E-2</v>
      </c>
      <c r="C4413">
        <v>1</v>
      </c>
    </row>
    <row r="4414" spans="1:3" x14ac:dyDescent="0.2">
      <c r="A4414" t="s">
        <v>5188</v>
      </c>
      <c r="B4414">
        <v>0.5226902239165</v>
      </c>
      <c r="C4414">
        <v>0</v>
      </c>
    </row>
    <row r="4415" spans="1:3" x14ac:dyDescent="0.2">
      <c r="A4415" t="s">
        <v>5189</v>
      </c>
      <c r="B4415">
        <v>9.5228837607746794E-2</v>
      </c>
      <c r="C4415">
        <v>1</v>
      </c>
    </row>
    <row r="4416" spans="1:3" x14ac:dyDescent="0.2">
      <c r="A4416" t="s">
        <v>5190</v>
      </c>
      <c r="B4416">
        <v>0.19639892599884301</v>
      </c>
      <c r="C4416">
        <v>1</v>
      </c>
    </row>
    <row r="4417" spans="1:3" x14ac:dyDescent="0.2">
      <c r="A4417" t="s">
        <v>5191</v>
      </c>
      <c r="B4417">
        <v>0.82582018825834103</v>
      </c>
      <c r="C4417">
        <v>0</v>
      </c>
    </row>
    <row r="4418" spans="1:3" x14ac:dyDescent="0.2">
      <c r="A4418" t="s">
        <v>5192</v>
      </c>
      <c r="B4418">
        <v>5.2708967147733897E-2</v>
      </c>
      <c r="C4418">
        <v>1</v>
      </c>
    </row>
    <row r="4419" spans="1:3" x14ac:dyDescent="0.2">
      <c r="A4419" t="s">
        <v>5193</v>
      </c>
      <c r="B4419">
        <v>0.74322609337087597</v>
      </c>
      <c r="C4419">
        <v>0</v>
      </c>
    </row>
    <row r="4420" spans="1:3" x14ac:dyDescent="0.2">
      <c r="A4420" t="s">
        <v>5194</v>
      </c>
      <c r="B4420">
        <v>0.12264268464356901</v>
      </c>
      <c r="C4420">
        <v>1</v>
      </c>
    </row>
    <row r="4421" spans="1:3" x14ac:dyDescent="0.2">
      <c r="A4421" t="s">
        <v>5195</v>
      </c>
      <c r="B4421">
        <v>0.188870573566642</v>
      </c>
      <c r="C4421">
        <v>1</v>
      </c>
    </row>
    <row r="4422" spans="1:3" x14ac:dyDescent="0.2">
      <c r="A4422" t="s">
        <v>5196</v>
      </c>
      <c r="B4422">
        <v>0.27130524819021401</v>
      </c>
      <c r="C4422">
        <v>0</v>
      </c>
    </row>
    <row r="4423" spans="1:3" x14ac:dyDescent="0.2">
      <c r="A4423" t="s">
        <v>5197</v>
      </c>
      <c r="B4423">
        <v>0.10084188479002699</v>
      </c>
      <c r="C4423">
        <v>1</v>
      </c>
    </row>
    <row r="4424" spans="1:3" x14ac:dyDescent="0.2">
      <c r="A4424" t="s">
        <v>5198</v>
      </c>
      <c r="B4424">
        <v>0.22453808538888101</v>
      </c>
      <c r="C4424">
        <v>1</v>
      </c>
    </row>
    <row r="4425" spans="1:3" x14ac:dyDescent="0.2">
      <c r="A4425" t="s">
        <v>5199</v>
      </c>
      <c r="B4425">
        <v>0.32266981728173599</v>
      </c>
      <c r="C4425">
        <v>0</v>
      </c>
    </row>
    <row r="4426" spans="1:3" x14ac:dyDescent="0.2">
      <c r="A4426" t="s">
        <v>5200</v>
      </c>
      <c r="B4426">
        <v>0.63951448159841595</v>
      </c>
      <c r="C4426">
        <v>0</v>
      </c>
    </row>
    <row r="4427" spans="1:3" x14ac:dyDescent="0.2">
      <c r="A4427" t="s">
        <v>5201</v>
      </c>
      <c r="B4427">
        <v>0.18893325093482799</v>
      </c>
      <c r="C4427">
        <v>1</v>
      </c>
    </row>
    <row r="4428" spans="1:3" x14ac:dyDescent="0.2">
      <c r="A4428" t="s">
        <v>5202</v>
      </c>
      <c r="B4428">
        <v>0.28226691184979802</v>
      </c>
      <c r="C4428">
        <v>0</v>
      </c>
    </row>
    <row r="4429" spans="1:3" x14ac:dyDescent="0.2">
      <c r="A4429" t="s">
        <v>5203</v>
      </c>
      <c r="B4429">
        <v>0.437333786790636</v>
      </c>
      <c r="C4429">
        <v>0</v>
      </c>
    </row>
    <row r="4430" spans="1:3" x14ac:dyDescent="0.2">
      <c r="A4430" t="s">
        <v>5204</v>
      </c>
      <c r="B4430">
        <v>0.40618528061864201</v>
      </c>
      <c r="C4430">
        <v>0</v>
      </c>
    </row>
    <row r="4431" spans="1:3" x14ac:dyDescent="0.2">
      <c r="A4431" t="s">
        <v>5205</v>
      </c>
      <c r="B4431">
        <v>4.9758988221791901E-2</v>
      </c>
      <c r="C4431">
        <v>1</v>
      </c>
    </row>
    <row r="4432" spans="1:3" x14ac:dyDescent="0.2">
      <c r="A4432" t="s">
        <v>5206</v>
      </c>
      <c r="B4432">
        <v>5.3014620648601601E-2</v>
      </c>
      <c r="C4432">
        <v>1</v>
      </c>
    </row>
    <row r="4433" spans="1:3" x14ac:dyDescent="0.2">
      <c r="A4433" t="s">
        <v>5207</v>
      </c>
      <c r="B4433">
        <v>0.85676433948734598</v>
      </c>
      <c r="C4433">
        <v>0</v>
      </c>
    </row>
    <row r="4434" spans="1:3" x14ac:dyDescent="0.2">
      <c r="A4434" t="s">
        <v>5208</v>
      </c>
      <c r="B4434">
        <v>0.11146941204604401</v>
      </c>
      <c r="C4434">
        <v>1</v>
      </c>
    </row>
    <row r="4435" spans="1:3" x14ac:dyDescent="0.2">
      <c r="A4435" t="s">
        <v>5209</v>
      </c>
      <c r="B4435">
        <v>0.121977997783474</v>
      </c>
      <c r="C4435">
        <v>1</v>
      </c>
    </row>
    <row r="4436" spans="1:3" x14ac:dyDescent="0.2">
      <c r="A4436" t="s">
        <v>5210</v>
      </c>
      <c r="B4436">
        <v>0.80731084478472304</v>
      </c>
      <c r="C4436">
        <v>0</v>
      </c>
    </row>
    <row r="4437" spans="1:3" x14ac:dyDescent="0.2">
      <c r="A4437" t="s">
        <v>5211</v>
      </c>
      <c r="B4437">
        <v>5.8355753992998902E-2</v>
      </c>
      <c r="C4437">
        <v>1</v>
      </c>
    </row>
    <row r="4438" spans="1:3" x14ac:dyDescent="0.2">
      <c r="A4438" t="s">
        <v>5212</v>
      </c>
      <c r="B4438">
        <v>0.81134363218127703</v>
      </c>
      <c r="C4438">
        <v>0</v>
      </c>
    </row>
    <row r="4439" spans="1:3" x14ac:dyDescent="0.2">
      <c r="A4439" t="s">
        <v>5213</v>
      </c>
      <c r="B4439">
        <v>9.8284861923859101E-2</v>
      </c>
      <c r="C4439">
        <v>1</v>
      </c>
    </row>
    <row r="4440" spans="1:3" x14ac:dyDescent="0.2">
      <c r="A4440" t="s">
        <v>5214</v>
      </c>
      <c r="B4440">
        <v>0.27940051327465498</v>
      </c>
      <c r="C4440">
        <v>0</v>
      </c>
    </row>
    <row r="4441" spans="1:3" x14ac:dyDescent="0.2">
      <c r="A4441" t="s">
        <v>5215</v>
      </c>
      <c r="B4441">
        <v>0.29022160644369599</v>
      </c>
      <c r="C4441">
        <v>0</v>
      </c>
    </row>
    <row r="4442" spans="1:3" x14ac:dyDescent="0.2">
      <c r="A4442" t="s">
        <v>5216</v>
      </c>
      <c r="B4442">
        <v>8.8361106446940202E-2</v>
      </c>
      <c r="C4442">
        <v>1</v>
      </c>
    </row>
    <row r="4443" spans="1:3" x14ac:dyDescent="0.2">
      <c r="A4443" t="s">
        <v>5217</v>
      </c>
      <c r="B4443">
        <v>0.40645752055855</v>
      </c>
      <c r="C4443">
        <v>0</v>
      </c>
    </row>
    <row r="4444" spans="1:3" x14ac:dyDescent="0.2">
      <c r="A4444" t="s">
        <v>5218</v>
      </c>
      <c r="B4444">
        <v>0.45029699269860102</v>
      </c>
      <c r="C4444">
        <v>0</v>
      </c>
    </row>
    <row r="4445" spans="1:3" x14ac:dyDescent="0.2">
      <c r="A4445" t="s">
        <v>5219</v>
      </c>
      <c r="B4445">
        <v>0.86428184118998197</v>
      </c>
      <c r="C4445">
        <v>0</v>
      </c>
    </row>
    <row r="4446" spans="1:3" x14ac:dyDescent="0.2">
      <c r="A4446" t="s">
        <v>5220</v>
      </c>
      <c r="B4446">
        <v>0.16686344903810801</v>
      </c>
      <c r="C4446">
        <v>1</v>
      </c>
    </row>
    <row r="4447" spans="1:3" x14ac:dyDescent="0.2">
      <c r="A4447" t="s">
        <v>5221</v>
      </c>
      <c r="B4447">
        <v>0.247608684397817</v>
      </c>
      <c r="C4447">
        <v>1</v>
      </c>
    </row>
    <row r="4448" spans="1:3" x14ac:dyDescent="0.2">
      <c r="A4448" t="s">
        <v>5222</v>
      </c>
      <c r="B4448">
        <v>0.71796766848863902</v>
      </c>
      <c r="C4448">
        <v>0</v>
      </c>
    </row>
    <row r="4449" spans="1:3" x14ac:dyDescent="0.2">
      <c r="A4449" t="s">
        <v>5223</v>
      </c>
      <c r="B4449">
        <v>0.48520891872946498</v>
      </c>
      <c r="C4449">
        <v>0</v>
      </c>
    </row>
    <row r="4450" spans="1:3" x14ac:dyDescent="0.2">
      <c r="A4450" t="s">
        <v>5224</v>
      </c>
      <c r="B4450">
        <v>5.8676488137675897E-2</v>
      </c>
      <c r="C4450">
        <v>1</v>
      </c>
    </row>
    <row r="4451" spans="1:3" x14ac:dyDescent="0.2">
      <c r="A4451" t="s">
        <v>5225</v>
      </c>
      <c r="B4451">
        <v>8.81194036636304E-2</v>
      </c>
      <c r="C4451">
        <v>1</v>
      </c>
    </row>
    <row r="4452" spans="1:3" x14ac:dyDescent="0.2">
      <c r="A4452" t="s">
        <v>5226</v>
      </c>
      <c r="B4452">
        <v>0.80168753122723602</v>
      </c>
      <c r="C4452">
        <v>0</v>
      </c>
    </row>
    <row r="4453" spans="1:3" x14ac:dyDescent="0.2">
      <c r="A4453" t="s">
        <v>5227</v>
      </c>
      <c r="B4453">
        <v>0.31034395318734598</v>
      </c>
      <c r="C4453">
        <v>0</v>
      </c>
    </row>
    <row r="4454" spans="1:3" x14ac:dyDescent="0.2">
      <c r="A4454" t="s">
        <v>5228</v>
      </c>
      <c r="B4454">
        <v>0.118593267151567</v>
      </c>
      <c r="C4454">
        <v>1</v>
      </c>
    </row>
    <row r="4455" spans="1:3" x14ac:dyDescent="0.2">
      <c r="A4455" t="s">
        <v>5229</v>
      </c>
      <c r="B4455">
        <v>0.92371315510225405</v>
      </c>
      <c r="C4455">
        <v>0</v>
      </c>
    </row>
    <row r="4456" spans="1:3" x14ac:dyDescent="0.2">
      <c r="A4456" t="s">
        <v>5230</v>
      </c>
      <c r="B4456">
        <v>0.128056108623159</v>
      </c>
      <c r="C4456">
        <v>1</v>
      </c>
    </row>
    <row r="4457" spans="1:3" x14ac:dyDescent="0.2">
      <c r="A4457" t="s">
        <v>5231</v>
      </c>
      <c r="B4457">
        <v>0.91550865438441098</v>
      </c>
      <c r="C4457">
        <v>0</v>
      </c>
    </row>
    <row r="4458" spans="1:3" x14ac:dyDescent="0.2">
      <c r="A4458" t="s">
        <v>5232</v>
      </c>
      <c r="B4458">
        <v>0.26666222653405802</v>
      </c>
      <c r="C4458">
        <v>1</v>
      </c>
    </row>
    <row r="4459" spans="1:3" x14ac:dyDescent="0.2">
      <c r="A4459" t="s">
        <v>5233</v>
      </c>
      <c r="B4459">
        <v>0.245757127486812</v>
      </c>
      <c r="C4459">
        <v>1</v>
      </c>
    </row>
    <row r="4460" spans="1:3" x14ac:dyDescent="0.2">
      <c r="A4460" t="s">
        <v>5234</v>
      </c>
      <c r="B4460">
        <v>0.35422475144208598</v>
      </c>
      <c r="C4460">
        <v>0</v>
      </c>
    </row>
    <row r="4461" spans="1:3" x14ac:dyDescent="0.2">
      <c r="A4461" t="s">
        <v>5235</v>
      </c>
      <c r="B4461">
        <v>0.13436281903362701</v>
      </c>
      <c r="C4461">
        <v>1</v>
      </c>
    </row>
    <row r="4462" spans="1:3" x14ac:dyDescent="0.2">
      <c r="A4462" t="s">
        <v>5236</v>
      </c>
      <c r="B4462">
        <v>0.41737157883763598</v>
      </c>
      <c r="C4462">
        <v>0</v>
      </c>
    </row>
    <row r="4463" spans="1:3" x14ac:dyDescent="0.2">
      <c r="A4463" t="s">
        <v>5237</v>
      </c>
      <c r="B4463">
        <v>0.60545838374705996</v>
      </c>
      <c r="C4463">
        <v>0</v>
      </c>
    </row>
    <row r="4464" spans="1:3" x14ac:dyDescent="0.2">
      <c r="A4464" t="s">
        <v>5238</v>
      </c>
      <c r="B4464">
        <v>0.91080251174474303</v>
      </c>
      <c r="C4464">
        <v>0</v>
      </c>
    </row>
    <row r="4465" spans="1:3" x14ac:dyDescent="0.2">
      <c r="A4465" t="s">
        <v>5239</v>
      </c>
      <c r="B4465">
        <v>0.29888898517128298</v>
      </c>
      <c r="C4465">
        <v>0</v>
      </c>
    </row>
    <row r="4466" spans="1:3" x14ac:dyDescent="0.2">
      <c r="A4466" t="s">
        <v>5240</v>
      </c>
      <c r="B4466">
        <v>0.28205853512822199</v>
      </c>
      <c r="C4466">
        <v>0</v>
      </c>
    </row>
    <row r="4467" spans="1:3" x14ac:dyDescent="0.2">
      <c r="A4467" t="s">
        <v>5241</v>
      </c>
      <c r="B4467">
        <v>0.51567006571745899</v>
      </c>
      <c r="C4467">
        <v>0</v>
      </c>
    </row>
    <row r="4468" spans="1:3" x14ac:dyDescent="0.2">
      <c r="A4468" t="s">
        <v>5242</v>
      </c>
      <c r="B4468">
        <v>0.39595776116880199</v>
      </c>
      <c r="C4468">
        <v>0</v>
      </c>
    </row>
    <row r="4469" spans="1:3" x14ac:dyDescent="0.2">
      <c r="A4469" t="s">
        <v>5243</v>
      </c>
      <c r="B4469">
        <v>0.149967857727243</v>
      </c>
      <c r="C4469">
        <v>1</v>
      </c>
    </row>
    <row r="4470" spans="1:3" x14ac:dyDescent="0.2">
      <c r="A4470" t="s">
        <v>5244</v>
      </c>
      <c r="B4470">
        <v>0.262144686669192</v>
      </c>
      <c r="C4470">
        <v>1</v>
      </c>
    </row>
    <row r="4471" spans="1:3" x14ac:dyDescent="0.2">
      <c r="A4471" t="s">
        <v>5245</v>
      </c>
      <c r="B4471">
        <v>0.82029749377662597</v>
      </c>
      <c r="C4471">
        <v>0</v>
      </c>
    </row>
    <row r="4472" spans="1:3" x14ac:dyDescent="0.2">
      <c r="A4472" t="s">
        <v>5246</v>
      </c>
      <c r="B4472">
        <v>0.31790022582255401</v>
      </c>
      <c r="C4472">
        <v>0</v>
      </c>
    </row>
    <row r="4473" spans="1:3" x14ac:dyDescent="0.2">
      <c r="A4473" t="s">
        <v>5247</v>
      </c>
      <c r="B4473">
        <v>0.29820804833241199</v>
      </c>
      <c r="C4473">
        <v>0</v>
      </c>
    </row>
    <row r="4474" spans="1:3" x14ac:dyDescent="0.2">
      <c r="A4474" t="s">
        <v>5248</v>
      </c>
      <c r="B4474">
        <v>0.75245911324306702</v>
      </c>
      <c r="C4474">
        <v>0</v>
      </c>
    </row>
    <row r="4475" spans="1:3" x14ac:dyDescent="0.2">
      <c r="A4475" t="s">
        <v>5249</v>
      </c>
      <c r="B4475">
        <v>9.88919482153892E-2</v>
      </c>
      <c r="C4475">
        <v>1</v>
      </c>
    </row>
    <row r="4476" spans="1:3" x14ac:dyDescent="0.2">
      <c r="A4476" t="s">
        <v>5250</v>
      </c>
      <c r="B4476">
        <v>0.86715338924936203</v>
      </c>
      <c r="C4476">
        <v>0</v>
      </c>
    </row>
    <row r="4477" spans="1:3" x14ac:dyDescent="0.2">
      <c r="A4477" t="s">
        <v>5251</v>
      </c>
      <c r="B4477">
        <v>0.21412126396450801</v>
      </c>
      <c r="C4477">
        <v>1</v>
      </c>
    </row>
    <row r="4478" spans="1:3" x14ac:dyDescent="0.2">
      <c r="A4478" t="s">
        <v>5252</v>
      </c>
      <c r="B4478">
        <v>0.308506451971023</v>
      </c>
      <c r="C4478">
        <v>0</v>
      </c>
    </row>
    <row r="4479" spans="1:3" x14ac:dyDescent="0.2">
      <c r="A4479" t="s">
        <v>5253</v>
      </c>
      <c r="B4479">
        <v>0.41223506598514797</v>
      </c>
      <c r="C4479">
        <v>0</v>
      </c>
    </row>
    <row r="4480" spans="1:3" x14ac:dyDescent="0.2">
      <c r="A4480" t="s">
        <v>5254</v>
      </c>
      <c r="B4480">
        <v>8.1768165587407196E-2</v>
      </c>
      <c r="C4480">
        <v>1</v>
      </c>
    </row>
    <row r="4481" spans="1:3" x14ac:dyDescent="0.2">
      <c r="A4481" t="s">
        <v>5255</v>
      </c>
      <c r="B4481">
        <v>0.46353563655190699</v>
      </c>
      <c r="C4481">
        <v>0</v>
      </c>
    </row>
    <row r="4482" spans="1:3" x14ac:dyDescent="0.2">
      <c r="A4482" t="s">
        <v>5256</v>
      </c>
      <c r="B4482">
        <v>0.55043946100362495</v>
      </c>
      <c r="C4482">
        <v>0</v>
      </c>
    </row>
    <row r="4483" spans="1:3" x14ac:dyDescent="0.2">
      <c r="A4483" t="s">
        <v>5257</v>
      </c>
      <c r="B4483">
        <v>0.78761222808810305</v>
      </c>
      <c r="C4483">
        <v>0</v>
      </c>
    </row>
    <row r="4484" spans="1:3" x14ac:dyDescent="0.2">
      <c r="A4484" t="s">
        <v>5258</v>
      </c>
      <c r="B4484">
        <v>0.30971652699100799</v>
      </c>
      <c r="C4484">
        <v>0</v>
      </c>
    </row>
    <row r="4485" spans="1:3" x14ac:dyDescent="0.2">
      <c r="A4485" t="s">
        <v>5259</v>
      </c>
      <c r="B4485">
        <v>0.41286324465147101</v>
      </c>
      <c r="C4485">
        <v>0</v>
      </c>
    </row>
    <row r="4486" spans="1:3" x14ac:dyDescent="0.2">
      <c r="A4486" t="s">
        <v>5260</v>
      </c>
      <c r="B4486">
        <v>0.850893147822542</v>
      </c>
      <c r="C4486">
        <v>0</v>
      </c>
    </row>
    <row r="4487" spans="1:3" x14ac:dyDescent="0.2">
      <c r="A4487" t="s">
        <v>5261</v>
      </c>
      <c r="B4487">
        <v>0.64326360398039095</v>
      </c>
      <c r="C4487">
        <v>0</v>
      </c>
    </row>
    <row r="4488" spans="1:3" x14ac:dyDescent="0.2">
      <c r="A4488" t="s">
        <v>5262</v>
      </c>
      <c r="B4488">
        <v>8.64746223530833E-2</v>
      </c>
      <c r="C4488">
        <v>1</v>
      </c>
    </row>
    <row r="4489" spans="1:3" x14ac:dyDescent="0.2">
      <c r="A4489" t="s">
        <v>5263</v>
      </c>
      <c r="B4489">
        <v>0.15045213253117701</v>
      </c>
      <c r="C4489">
        <v>1</v>
      </c>
    </row>
    <row r="4490" spans="1:3" x14ac:dyDescent="0.2">
      <c r="A4490" t="s">
        <v>5264</v>
      </c>
      <c r="B4490">
        <v>0.90919478961162703</v>
      </c>
      <c r="C4490">
        <v>0</v>
      </c>
    </row>
    <row r="4491" spans="1:3" x14ac:dyDescent="0.2">
      <c r="A4491" t="s">
        <v>5265</v>
      </c>
      <c r="B4491">
        <v>0.81600248903804795</v>
      </c>
      <c r="C4491">
        <v>0</v>
      </c>
    </row>
    <row r="4492" spans="1:3" x14ac:dyDescent="0.2">
      <c r="A4492" t="s">
        <v>5266</v>
      </c>
      <c r="B4492">
        <v>0.151663401510445</v>
      </c>
      <c r="C4492">
        <v>1</v>
      </c>
    </row>
    <row r="4493" spans="1:3" x14ac:dyDescent="0.2">
      <c r="A4493" t="s">
        <v>5267</v>
      </c>
      <c r="B4493">
        <v>0.90101328234356004</v>
      </c>
      <c r="C4493">
        <v>0</v>
      </c>
    </row>
    <row r="4494" spans="1:3" x14ac:dyDescent="0.2">
      <c r="A4494" t="s">
        <v>5268</v>
      </c>
      <c r="B4494">
        <v>8.9686782731031298E-2</v>
      </c>
      <c r="C4494">
        <v>1</v>
      </c>
    </row>
    <row r="4495" spans="1:3" x14ac:dyDescent="0.2">
      <c r="A4495" t="s">
        <v>5269</v>
      </c>
      <c r="B4495">
        <v>0.83229920577945704</v>
      </c>
      <c r="C4495">
        <v>0</v>
      </c>
    </row>
    <row r="4496" spans="1:3" x14ac:dyDescent="0.2">
      <c r="A4496" t="s">
        <v>5270</v>
      </c>
      <c r="B4496">
        <v>9.2556303466889797E-2</v>
      </c>
      <c r="C4496">
        <v>1</v>
      </c>
    </row>
    <row r="4497" spans="1:3" x14ac:dyDescent="0.2">
      <c r="A4497" t="s">
        <v>5271</v>
      </c>
      <c r="B4497">
        <v>0.66969248702349005</v>
      </c>
      <c r="C4497">
        <v>0</v>
      </c>
    </row>
    <row r="4498" spans="1:3" x14ac:dyDescent="0.2">
      <c r="A4498" t="s">
        <v>5272</v>
      </c>
      <c r="B4498">
        <v>0.149073149887677</v>
      </c>
      <c r="C4498">
        <v>1</v>
      </c>
    </row>
    <row r="4499" spans="1:3" x14ac:dyDescent="0.2">
      <c r="A4499" t="s">
        <v>5273</v>
      </c>
      <c r="B4499">
        <v>0.187739047433409</v>
      </c>
      <c r="C4499">
        <v>1</v>
      </c>
    </row>
    <row r="4500" spans="1:3" x14ac:dyDescent="0.2">
      <c r="A4500" t="s">
        <v>5274</v>
      </c>
      <c r="B4500">
        <v>0.52622197695461403</v>
      </c>
      <c r="C4500">
        <v>0</v>
      </c>
    </row>
    <row r="4501" spans="1:3" x14ac:dyDescent="0.2">
      <c r="A4501" t="s">
        <v>5275</v>
      </c>
      <c r="B4501">
        <v>0.56475646474032903</v>
      </c>
      <c r="C4501">
        <v>0</v>
      </c>
    </row>
    <row r="4502" spans="1:3" x14ac:dyDescent="0.2">
      <c r="A4502" t="s">
        <v>5276</v>
      </c>
      <c r="B4502">
        <v>0.881123113727726</v>
      </c>
      <c r="C4502">
        <v>0</v>
      </c>
    </row>
    <row r="4503" spans="1:3" x14ac:dyDescent="0.2">
      <c r="A4503" t="s">
        <v>5277</v>
      </c>
      <c r="B4503">
        <v>0.56472861857310297</v>
      </c>
      <c r="C4503">
        <v>0</v>
      </c>
    </row>
    <row r="4504" spans="1:3" x14ac:dyDescent="0.2">
      <c r="A4504" t="s">
        <v>5278</v>
      </c>
      <c r="B4504">
        <v>0.39412209307606</v>
      </c>
      <c r="C4504">
        <v>0</v>
      </c>
    </row>
    <row r="4505" spans="1:3" x14ac:dyDescent="0.2">
      <c r="A4505" t="s">
        <v>5279</v>
      </c>
      <c r="B4505">
        <v>0.76291953602381801</v>
      </c>
      <c r="C4505">
        <v>0</v>
      </c>
    </row>
    <row r="4506" spans="1:3" x14ac:dyDescent="0.2">
      <c r="A4506" t="s">
        <v>5280</v>
      </c>
      <c r="B4506">
        <v>0.51623002589214895</v>
      </c>
      <c r="C4506">
        <v>0</v>
      </c>
    </row>
    <row r="4507" spans="1:3" x14ac:dyDescent="0.2">
      <c r="A4507" t="s">
        <v>5281</v>
      </c>
      <c r="B4507">
        <v>7.7561165318072306E-2</v>
      </c>
      <c r="C4507">
        <v>1</v>
      </c>
    </row>
    <row r="4508" spans="1:3" x14ac:dyDescent="0.2">
      <c r="A4508" t="s">
        <v>5282</v>
      </c>
      <c r="B4508">
        <v>8.2251056736782902E-2</v>
      </c>
      <c r="C4508">
        <v>1</v>
      </c>
    </row>
    <row r="4509" spans="1:3" x14ac:dyDescent="0.2">
      <c r="A4509" t="s">
        <v>5283</v>
      </c>
      <c r="B4509">
        <v>0.81082735033461295</v>
      </c>
      <c r="C4509">
        <v>0</v>
      </c>
    </row>
    <row r="4510" spans="1:3" x14ac:dyDescent="0.2">
      <c r="A4510" t="s">
        <v>5284</v>
      </c>
      <c r="B4510">
        <v>0.36868550221977597</v>
      </c>
      <c r="C4510">
        <v>0</v>
      </c>
    </row>
    <row r="4511" spans="1:3" x14ac:dyDescent="0.2">
      <c r="A4511" t="s">
        <v>5285</v>
      </c>
      <c r="B4511">
        <v>0.12971388103741899</v>
      </c>
      <c r="C4511">
        <v>1</v>
      </c>
    </row>
    <row r="4512" spans="1:3" x14ac:dyDescent="0.2">
      <c r="A4512" t="s">
        <v>5286</v>
      </c>
      <c r="B4512">
        <v>0.76848372618226601</v>
      </c>
      <c r="C4512">
        <v>0</v>
      </c>
    </row>
    <row r="4513" spans="1:3" x14ac:dyDescent="0.2">
      <c r="A4513" t="s">
        <v>5287</v>
      </c>
      <c r="B4513">
        <v>0.118137832605734</v>
      </c>
      <c r="C4513">
        <v>1</v>
      </c>
    </row>
    <row r="4514" spans="1:3" x14ac:dyDescent="0.2">
      <c r="A4514" t="s">
        <v>5288</v>
      </c>
      <c r="B4514">
        <v>0.80550823218274004</v>
      </c>
      <c r="C4514">
        <v>0</v>
      </c>
    </row>
    <row r="4515" spans="1:3" x14ac:dyDescent="0.2">
      <c r="A4515" t="s">
        <v>5289</v>
      </c>
      <c r="B4515">
        <v>0.15983435914733299</v>
      </c>
      <c r="C4515">
        <v>1</v>
      </c>
    </row>
    <row r="4516" spans="1:3" x14ac:dyDescent="0.2">
      <c r="A4516" t="s">
        <v>5290</v>
      </c>
      <c r="B4516">
        <v>0.21997936813173599</v>
      </c>
      <c r="C4516">
        <v>1</v>
      </c>
    </row>
    <row r="4517" spans="1:3" x14ac:dyDescent="0.2">
      <c r="A4517" t="s">
        <v>5291</v>
      </c>
      <c r="B4517">
        <v>0.28081321013731703</v>
      </c>
      <c r="C4517">
        <v>0</v>
      </c>
    </row>
    <row r="4518" spans="1:3" x14ac:dyDescent="0.2">
      <c r="A4518" t="s">
        <v>5292</v>
      </c>
      <c r="B4518">
        <v>0.17846646385242301</v>
      </c>
      <c r="C4518">
        <v>1</v>
      </c>
    </row>
    <row r="4519" spans="1:3" x14ac:dyDescent="0.2">
      <c r="A4519" t="s">
        <v>5293</v>
      </c>
      <c r="B4519">
        <v>0.65028449158678903</v>
      </c>
      <c r="C4519">
        <v>0</v>
      </c>
    </row>
    <row r="4520" spans="1:3" x14ac:dyDescent="0.2">
      <c r="A4520" t="s">
        <v>5294</v>
      </c>
      <c r="B4520">
        <v>0.58138026644163099</v>
      </c>
      <c r="C4520">
        <v>0</v>
      </c>
    </row>
    <row r="4521" spans="1:3" x14ac:dyDescent="0.2">
      <c r="A4521" t="s">
        <v>5295</v>
      </c>
      <c r="B4521">
        <v>0.833116884941137</v>
      </c>
      <c r="C4521">
        <v>0</v>
      </c>
    </row>
    <row r="4522" spans="1:3" x14ac:dyDescent="0.2">
      <c r="A4522" t="s">
        <v>5296</v>
      </c>
      <c r="B4522">
        <v>0.47942760877137902</v>
      </c>
      <c r="C4522">
        <v>0</v>
      </c>
    </row>
    <row r="4523" spans="1:3" x14ac:dyDescent="0.2">
      <c r="A4523" t="s">
        <v>5297</v>
      </c>
      <c r="B4523">
        <v>0.38903655885840999</v>
      </c>
      <c r="C4523">
        <v>0</v>
      </c>
    </row>
    <row r="4524" spans="1:3" x14ac:dyDescent="0.2">
      <c r="A4524" t="s">
        <v>5298</v>
      </c>
      <c r="B4524">
        <v>0.23434407076664601</v>
      </c>
      <c r="C4524">
        <v>1</v>
      </c>
    </row>
    <row r="4525" spans="1:3" x14ac:dyDescent="0.2">
      <c r="A4525" t="s">
        <v>5299</v>
      </c>
      <c r="B4525">
        <v>0.123139630817521</v>
      </c>
      <c r="C4525">
        <v>1</v>
      </c>
    </row>
    <row r="4526" spans="1:3" x14ac:dyDescent="0.2">
      <c r="A4526" t="s">
        <v>5300</v>
      </c>
      <c r="B4526">
        <v>3.82265064534143E-2</v>
      </c>
      <c r="C4526">
        <v>1</v>
      </c>
    </row>
    <row r="4527" spans="1:3" x14ac:dyDescent="0.2">
      <c r="A4527" t="s">
        <v>5301</v>
      </c>
      <c r="B4527">
        <v>3.0204290447005198E-2</v>
      </c>
      <c r="C4527">
        <v>1</v>
      </c>
    </row>
    <row r="4528" spans="1:3" x14ac:dyDescent="0.2">
      <c r="A4528" t="s">
        <v>5302</v>
      </c>
      <c r="B4528">
        <v>0.74398509322140305</v>
      </c>
      <c r="C4528">
        <v>0</v>
      </c>
    </row>
    <row r="4529" spans="1:3" x14ac:dyDescent="0.2">
      <c r="A4529" t="s">
        <v>5303</v>
      </c>
      <c r="B4529">
        <v>7.2272353758774402E-2</v>
      </c>
      <c r="C4529">
        <v>1</v>
      </c>
    </row>
    <row r="4530" spans="1:3" x14ac:dyDescent="0.2">
      <c r="A4530" t="s">
        <v>5304</v>
      </c>
      <c r="B4530">
        <v>0.14425048435061899</v>
      </c>
      <c r="C4530">
        <v>1</v>
      </c>
    </row>
    <row r="4531" spans="1:3" x14ac:dyDescent="0.2">
      <c r="A4531" t="s">
        <v>5305</v>
      </c>
      <c r="B4531">
        <v>0.74783728770773195</v>
      </c>
      <c r="C4531">
        <v>0</v>
      </c>
    </row>
    <row r="4532" spans="1:3" x14ac:dyDescent="0.2">
      <c r="A4532" t="s">
        <v>5306</v>
      </c>
      <c r="B4532">
        <v>6.6315919178106295E-2</v>
      </c>
      <c r="C4532">
        <v>1</v>
      </c>
    </row>
    <row r="4533" spans="1:3" x14ac:dyDescent="0.2">
      <c r="A4533" t="s">
        <v>5307</v>
      </c>
      <c r="B4533">
        <v>0.682821643330499</v>
      </c>
      <c r="C4533">
        <v>0</v>
      </c>
    </row>
    <row r="4534" spans="1:3" x14ac:dyDescent="0.2">
      <c r="A4534" t="s">
        <v>5308</v>
      </c>
      <c r="B4534">
        <v>0.117248625969578</v>
      </c>
      <c r="C4534">
        <v>1</v>
      </c>
    </row>
    <row r="4535" spans="1:3" x14ac:dyDescent="0.2">
      <c r="A4535" t="s">
        <v>5309</v>
      </c>
      <c r="B4535">
        <v>0.12926721982682701</v>
      </c>
      <c r="C4535">
        <v>1</v>
      </c>
    </row>
    <row r="4536" spans="1:3" x14ac:dyDescent="0.2">
      <c r="A4536" t="s">
        <v>5310</v>
      </c>
      <c r="B4536">
        <v>0.34047889511166202</v>
      </c>
      <c r="C4536">
        <v>0</v>
      </c>
    </row>
    <row r="4537" spans="1:3" x14ac:dyDescent="0.2">
      <c r="A4537" t="s">
        <v>5311</v>
      </c>
      <c r="B4537">
        <v>9.0446578083138399E-2</v>
      </c>
      <c r="C4537">
        <v>1</v>
      </c>
    </row>
    <row r="4538" spans="1:3" x14ac:dyDescent="0.2">
      <c r="A4538" t="s">
        <v>5312</v>
      </c>
      <c r="B4538">
        <v>0.16535192059452899</v>
      </c>
      <c r="C4538">
        <v>1</v>
      </c>
    </row>
    <row r="4539" spans="1:3" x14ac:dyDescent="0.2">
      <c r="A4539" t="s">
        <v>5313</v>
      </c>
      <c r="B4539">
        <v>0.31962343682908301</v>
      </c>
      <c r="C4539">
        <v>0</v>
      </c>
    </row>
    <row r="4540" spans="1:3" x14ac:dyDescent="0.2">
      <c r="A4540" t="s">
        <v>5314</v>
      </c>
      <c r="B4540">
        <v>0.66233794283651104</v>
      </c>
      <c r="C4540">
        <v>0</v>
      </c>
    </row>
    <row r="4541" spans="1:3" x14ac:dyDescent="0.2">
      <c r="A4541" t="s">
        <v>5315</v>
      </c>
      <c r="B4541">
        <v>0.13159363852394701</v>
      </c>
      <c r="C4541">
        <v>1</v>
      </c>
    </row>
    <row r="4542" spans="1:3" x14ac:dyDescent="0.2">
      <c r="A4542" t="s">
        <v>5316</v>
      </c>
      <c r="B4542">
        <v>0.32096558209913201</v>
      </c>
      <c r="C4542">
        <v>0</v>
      </c>
    </row>
    <row r="4543" spans="1:3" x14ac:dyDescent="0.2">
      <c r="A4543" t="s">
        <v>5317</v>
      </c>
      <c r="B4543">
        <v>0.352372982398997</v>
      </c>
      <c r="C4543">
        <v>0</v>
      </c>
    </row>
    <row r="4544" spans="1:3" x14ac:dyDescent="0.2">
      <c r="A4544" t="s">
        <v>5318</v>
      </c>
      <c r="B4544">
        <v>0.33085043049184298</v>
      </c>
      <c r="C4544">
        <v>0</v>
      </c>
    </row>
    <row r="4545" spans="1:3" x14ac:dyDescent="0.2">
      <c r="A4545" t="s">
        <v>5319</v>
      </c>
      <c r="B4545">
        <v>3.63724499445418E-2</v>
      </c>
      <c r="C4545">
        <v>1</v>
      </c>
    </row>
    <row r="4546" spans="1:3" x14ac:dyDescent="0.2">
      <c r="A4546" t="s">
        <v>5320</v>
      </c>
      <c r="B4546">
        <v>4.76569890447507E-2</v>
      </c>
      <c r="C4546">
        <v>1</v>
      </c>
    </row>
    <row r="4547" spans="1:3" x14ac:dyDescent="0.2">
      <c r="A4547" t="s">
        <v>5321</v>
      </c>
      <c r="B4547">
        <v>0.66622061532821097</v>
      </c>
      <c r="C4547">
        <v>0</v>
      </c>
    </row>
    <row r="4548" spans="1:3" x14ac:dyDescent="0.2">
      <c r="A4548" t="s">
        <v>5322</v>
      </c>
      <c r="B4548">
        <v>0.13372798954193099</v>
      </c>
      <c r="C4548">
        <v>1</v>
      </c>
    </row>
    <row r="4549" spans="1:3" x14ac:dyDescent="0.2">
      <c r="A4549" t="s">
        <v>5323</v>
      </c>
      <c r="B4549">
        <v>0.160861369335598</v>
      </c>
      <c r="C4549">
        <v>1</v>
      </c>
    </row>
    <row r="4550" spans="1:3" x14ac:dyDescent="0.2">
      <c r="A4550" t="s">
        <v>5324</v>
      </c>
      <c r="B4550">
        <v>0.76563584962795606</v>
      </c>
      <c r="C4550">
        <v>0</v>
      </c>
    </row>
    <row r="4551" spans="1:3" x14ac:dyDescent="0.2">
      <c r="A4551" t="s">
        <v>5325</v>
      </c>
      <c r="B4551">
        <v>3.7349140413094999E-2</v>
      </c>
      <c r="C4551">
        <v>1</v>
      </c>
    </row>
    <row r="4552" spans="1:3" x14ac:dyDescent="0.2">
      <c r="A4552" t="s">
        <v>5326</v>
      </c>
      <c r="B4552">
        <v>0.69009713240144299</v>
      </c>
      <c r="C4552">
        <v>0</v>
      </c>
    </row>
    <row r="4553" spans="1:3" x14ac:dyDescent="0.2">
      <c r="A4553" t="s">
        <v>5327</v>
      </c>
      <c r="B4553">
        <v>0.13807243733223601</v>
      </c>
      <c r="C4553">
        <v>1</v>
      </c>
    </row>
    <row r="4554" spans="1:3" x14ac:dyDescent="0.2">
      <c r="A4554" t="s">
        <v>5328</v>
      </c>
      <c r="B4554">
        <v>0.133059510612583</v>
      </c>
      <c r="C4554">
        <v>1</v>
      </c>
    </row>
    <row r="4555" spans="1:3" x14ac:dyDescent="0.2">
      <c r="A4555" t="s">
        <v>5329</v>
      </c>
      <c r="B4555">
        <v>0.24153862635249901</v>
      </c>
      <c r="C4555">
        <v>1</v>
      </c>
    </row>
    <row r="4556" spans="1:3" x14ac:dyDescent="0.2">
      <c r="A4556" t="s">
        <v>5330</v>
      </c>
      <c r="B4556">
        <v>6.6391838577588597E-2</v>
      </c>
      <c r="C4556">
        <v>1</v>
      </c>
    </row>
    <row r="4557" spans="1:3" x14ac:dyDescent="0.2">
      <c r="A4557" t="s">
        <v>5331</v>
      </c>
      <c r="B4557">
        <v>0.37062752613493499</v>
      </c>
      <c r="C4557">
        <v>0</v>
      </c>
    </row>
    <row r="4558" spans="1:3" x14ac:dyDescent="0.2">
      <c r="A4558" t="s">
        <v>5332</v>
      </c>
      <c r="B4558">
        <v>0.385478237898566</v>
      </c>
      <c r="C4558">
        <v>0</v>
      </c>
    </row>
    <row r="4559" spans="1:3" x14ac:dyDescent="0.2">
      <c r="A4559" t="s">
        <v>5333</v>
      </c>
      <c r="B4559">
        <v>0.77106752578398896</v>
      </c>
      <c r="C4559">
        <v>0</v>
      </c>
    </row>
    <row r="4560" spans="1:3" x14ac:dyDescent="0.2">
      <c r="A4560" t="s">
        <v>5334</v>
      </c>
      <c r="B4560">
        <v>0.11715042806649301</v>
      </c>
      <c r="C4560">
        <v>1</v>
      </c>
    </row>
    <row r="4561" spans="1:3" x14ac:dyDescent="0.2">
      <c r="A4561" t="s">
        <v>5335</v>
      </c>
      <c r="B4561">
        <v>0.174714790577742</v>
      </c>
      <c r="C4561">
        <v>1</v>
      </c>
    </row>
    <row r="4562" spans="1:3" x14ac:dyDescent="0.2">
      <c r="A4562" t="s">
        <v>5336</v>
      </c>
      <c r="B4562">
        <v>0.67017308246809004</v>
      </c>
      <c r="C4562">
        <v>0</v>
      </c>
    </row>
    <row r="4563" spans="1:3" x14ac:dyDescent="0.2">
      <c r="A4563" t="s">
        <v>5337</v>
      </c>
      <c r="B4563">
        <v>0.566575663978788</v>
      </c>
      <c r="C4563">
        <v>0</v>
      </c>
    </row>
    <row r="4564" spans="1:3" x14ac:dyDescent="0.2">
      <c r="A4564" t="s">
        <v>5338</v>
      </c>
      <c r="B4564">
        <v>0.18181927552390101</v>
      </c>
      <c r="C4564">
        <v>1</v>
      </c>
    </row>
    <row r="4565" spans="1:3" x14ac:dyDescent="0.2">
      <c r="A4565" t="s">
        <v>5339</v>
      </c>
      <c r="B4565">
        <v>0.40358652848632798</v>
      </c>
      <c r="C4565">
        <v>0</v>
      </c>
    </row>
    <row r="4566" spans="1:3" x14ac:dyDescent="0.2">
      <c r="A4566" t="s">
        <v>5340</v>
      </c>
      <c r="B4566">
        <v>0.694595053282693</v>
      </c>
      <c r="C4566">
        <v>0</v>
      </c>
    </row>
    <row r="4567" spans="1:3" x14ac:dyDescent="0.2">
      <c r="A4567" t="s">
        <v>5341</v>
      </c>
      <c r="B4567">
        <v>0.29713168862455502</v>
      </c>
      <c r="C4567">
        <v>0</v>
      </c>
    </row>
    <row r="4568" spans="1:3" x14ac:dyDescent="0.2">
      <c r="A4568" t="s">
        <v>5342</v>
      </c>
      <c r="B4568">
        <v>0.50222214465399995</v>
      </c>
      <c r="C4568">
        <v>0</v>
      </c>
    </row>
    <row r="4569" spans="1:3" x14ac:dyDescent="0.2">
      <c r="A4569" t="s">
        <v>5343</v>
      </c>
      <c r="B4569">
        <v>0.84914262134416796</v>
      </c>
      <c r="C4569">
        <v>0</v>
      </c>
    </row>
    <row r="4570" spans="1:3" x14ac:dyDescent="0.2">
      <c r="A4570" t="s">
        <v>5344</v>
      </c>
      <c r="B4570">
        <v>0.222577439696624</v>
      </c>
      <c r="C4570">
        <v>1</v>
      </c>
    </row>
    <row r="4571" spans="1:3" x14ac:dyDescent="0.2">
      <c r="A4571" t="s">
        <v>5345</v>
      </c>
      <c r="B4571">
        <v>0.86860692054001598</v>
      </c>
      <c r="C4571">
        <v>0</v>
      </c>
    </row>
    <row r="4572" spans="1:3" x14ac:dyDescent="0.2">
      <c r="A4572" t="s">
        <v>5346</v>
      </c>
      <c r="B4572">
        <v>0.38862465120602502</v>
      </c>
      <c r="C4572">
        <v>0</v>
      </c>
    </row>
    <row r="4573" spans="1:3" x14ac:dyDescent="0.2">
      <c r="A4573" t="s">
        <v>5347</v>
      </c>
      <c r="B4573">
        <v>0.17846067874546201</v>
      </c>
      <c r="C4573">
        <v>1</v>
      </c>
    </row>
    <row r="4574" spans="1:3" x14ac:dyDescent="0.2">
      <c r="A4574" t="s">
        <v>5348</v>
      </c>
      <c r="B4574">
        <v>0.84083350161983395</v>
      </c>
      <c r="C4574">
        <v>0</v>
      </c>
    </row>
    <row r="4575" spans="1:3" x14ac:dyDescent="0.2">
      <c r="A4575" t="s">
        <v>5349</v>
      </c>
      <c r="B4575">
        <v>0.26247194392853601</v>
      </c>
      <c r="C4575">
        <v>1</v>
      </c>
    </row>
    <row r="4576" spans="1:3" x14ac:dyDescent="0.2">
      <c r="A4576" t="s">
        <v>5350</v>
      </c>
      <c r="B4576">
        <v>0.66706272267929301</v>
      </c>
      <c r="C4576">
        <v>0</v>
      </c>
    </row>
    <row r="4577" spans="1:3" x14ac:dyDescent="0.2">
      <c r="A4577" t="s">
        <v>5351</v>
      </c>
      <c r="B4577">
        <v>0.68052409297590999</v>
      </c>
      <c r="C4577">
        <v>0</v>
      </c>
    </row>
    <row r="4578" spans="1:3" x14ac:dyDescent="0.2">
      <c r="A4578" t="s">
        <v>5352</v>
      </c>
      <c r="B4578">
        <v>0.83086923590853201</v>
      </c>
      <c r="C4578">
        <v>0</v>
      </c>
    </row>
    <row r="4579" spans="1:3" x14ac:dyDescent="0.2">
      <c r="A4579" t="s">
        <v>5353</v>
      </c>
      <c r="B4579">
        <v>0.32869988055739502</v>
      </c>
      <c r="C4579">
        <v>0</v>
      </c>
    </row>
    <row r="4580" spans="1:3" x14ac:dyDescent="0.2">
      <c r="A4580" t="s">
        <v>5354</v>
      </c>
      <c r="B4580">
        <v>0.52262205439173204</v>
      </c>
      <c r="C4580">
        <v>0</v>
      </c>
    </row>
    <row r="4581" spans="1:3" x14ac:dyDescent="0.2">
      <c r="A4581" t="s">
        <v>5355</v>
      </c>
      <c r="B4581">
        <v>0.62838930308909902</v>
      </c>
      <c r="C4581">
        <v>0</v>
      </c>
    </row>
    <row r="4582" spans="1:3" x14ac:dyDescent="0.2">
      <c r="A4582" t="s">
        <v>5356</v>
      </c>
      <c r="B4582">
        <v>0.54640443156166096</v>
      </c>
      <c r="C4582">
        <v>0</v>
      </c>
    </row>
    <row r="4583" spans="1:3" x14ac:dyDescent="0.2">
      <c r="A4583" t="s">
        <v>5357</v>
      </c>
      <c r="B4583">
        <v>0.15082454651905999</v>
      </c>
      <c r="C4583">
        <v>1</v>
      </c>
    </row>
    <row r="4584" spans="1:3" x14ac:dyDescent="0.2">
      <c r="A4584" t="s">
        <v>5358</v>
      </c>
      <c r="B4584">
        <v>0.22776191998426701</v>
      </c>
      <c r="C4584">
        <v>1</v>
      </c>
    </row>
    <row r="4585" spans="1:3" x14ac:dyDescent="0.2">
      <c r="A4585" t="s">
        <v>5359</v>
      </c>
      <c r="B4585">
        <v>0.79654564531864702</v>
      </c>
      <c r="C4585">
        <v>0</v>
      </c>
    </row>
    <row r="4586" spans="1:3" x14ac:dyDescent="0.2">
      <c r="A4586" t="s">
        <v>5360</v>
      </c>
      <c r="B4586">
        <v>0.46795450377583298</v>
      </c>
      <c r="C4586">
        <v>0</v>
      </c>
    </row>
    <row r="4587" spans="1:3" x14ac:dyDescent="0.2">
      <c r="A4587" t="s">
        <v>5361</v>
      </c>
      <c r="B4587">
        <v>0.35837394460775401</v>
      </c>
      <c r="C4587">
        <v>0</v>
      </c>
    </row>
    <row r="4588" spans="1:3" x14ac:dyDescent="0.2">
      <c r="A4588" t="s">
        <v>5362</v>
      </c>
      <c r="B4588">
        <v>0.92786714856840802</v>
      </c>
      <c r="C4588">
        <v>0</v>
      </c>
    </row>
    <row r="4589" spans="1:3" x14ac:dyDescent="0.2">
      <c r="A4589" t="s">
        <v>5363</v>
      </c>
      <c r="B4589">
        <v>0.173200359962742</v>
      </c>
      <c r="C4589">
        <v>1</v>
      </c>
    </row>
    <row r="4590" spans="1:3" x14ac:dyDescent="0.2">
      <c r="A4590" t="s">
        <v>5364</v>
      </c>
      <c r="B4590">
        <v>0.91779687137306798</v>
      </c>
      <c r="C4590">
        <v>0</v>
      </c>
    </row>
    <row r="4591" spans="1:3" x14ac:dyDescent="0.2">
      <c r="A4591" t="s">
        <v>5365</v>
      </c>
      <c r="B4591">
        <v>0.49551057492810002</v>
      </c>
      <c r="C4591">
        <v>0</v>
      </c>
    </row>
    <row r="4592" spans="1:3" x14ac:dyDescent="0.2">
      <c r="A4592" t="s">
        <v>5366</v>
      </c>
      <c r="B4592">
        <v>0.288875731734063</v>
      </c>
      <c r="C4592">
        <v>0</v>
      </c>
    </row>
    <row r="4593" spans="1:3" x14ac:dyDescent="0.2">
      <c r="A4593" t="s">
        <v>5367</v>
      </c>
      <c r="B4593">
        <v>0.55864474236658301</v>
      </c>
      <c r="C4593">
        <v>0</v>
      </c>
    </row>
    <row r="4594" spans="1:3" x14ac:dyDescent="0.2">
      <c r="A4594" t="s">
        <v>5368</v>
      </c>
      <c r="B4594">
        <v>0.21331543190445901</v>
      </c>
      <c r="C4594">
        <v>1</v>
      </c>
    </row>
    <row r="4595" spans="1:3" x14ac:dyDescent="0.2">
      <c r="A4595" t="s">
        <v>5369</v>
      </c>
      <c r="B4595">
        <v>0.724727808437715</v>
      </c>
      <c r="C4595">
        <v>0</v>
      </c>
    </row>
    <row r="4596" spans="1:3" x14ac:dyDescent="0.2">
      <c r="A4596" t="s">
        <v>5370</v>
      </c>
      <c r="B4596">
        <v>0.69346161354206404</v>
      </c>
      <c r="C4596">
        <v>0</v>
      </c>
    </row>
    <row r="4597" spans="1:3" x14ac:dyDescent="0.2">
      <c r="A4597" t="s">
        <v>5371</v>
      </c>
      <c r="B4597">
        <v>0.88328623126337502</v>
      </c>
      <c r="C4597">
        <v>0</v>
      </c>
    </row>
    <row r="4598" spans="1:3" x14ac:dyDescent="0.2">
      <c r="A4598" t="s">
        <v>5372</v>
      </c>
      <c r="B4598">
        <v>0.20952231207227401</v>
      </c>
      <c r="C4598">
        <v>1</v>
      </c>
    </row>
    <row r="4599" spans="1:3" x14ac:dyDescent="0.2">
      <c r="A4599" t="s">
        <v>5373</v>
      </c>
      <c r="B4599">
        <v>0.43026482542150002</v>
      </c>
      <c r="C4599">
        <v>0</v>
      </c>
    </row>
    <row r="4600" spans="1:3" x14ac:dyDescent="0.2">
      <c r="A4600" t="s">
        <v>5374</v>
      </c>
      <c r="B4600">
        <v>0.92634804321489195</v>
      </c>
      <c r="C4600">
        <v>0</v>
      </c>
    </row>
    <row r="4601" spans="1:3" x14ac:dyDescent="0.2">
      <c r="A4601" t="s">
        <v>5375</v>
      </c>
      <c r="B4601">
        <v>0.838752749736006</v>
      </c>
      <c r="C4601">
        <v>0</v>
      </c>
    </row>
    <row r="4602" spans="1:3" x14ac:dyDescent="0.2">
      <c r="A4602" t="s">
        <v>5376</v>
      </c>
      <c r="B4602">
        <v>0.12863653088917701</v>
      </c>
      <c r="C4602">
        <v>1</v>
      </c>
    </row>
    <row r="4603" spans="1:3" x14ac:dyDescent="0.2">
      <c r="A4603" t="s">
        <v>5377</v>
      </c>
      <c r="B4603">
        <v>0.13316710387515299</v>
      </c>
      <c r="C4603">
        <v>1</v>
      </c>
    </row>
    <row r="4604" spans="1:3" x14ac:dyDescent="0.2">
      <c r="A4604" t="s">
        <v>5378</v>
      </c>
      <c r="B4604">
        <v>0.96515432118515998</v>
      </c>
      <c r="C4604">
        <v>0</v>
      </c>
    </row>
    <row r="4605" spans="1:3" x14ac:dyDescent="0.2">
      <c r="A4605" t="s">
        <v>5379</v>
      </c>
      <c r="B4605">
        <v>0.71984397118957999</v>
      </c>
      <c r="C4605">
        <v>0</v>
      </c>
    </row>
    <row r="4606" spans="1:3" x14ac:dyDescent="0.2">
      <c r="A4606" t="s">
        <v>5380</v>
      </c>
      <c r="B4606">
        <v>0.253728724999846</v>
      </c>
      <c r="C4606">
        <v>1</v>
      </c>
    </row>
    <row r="4607" spans="1:3" x14ac:dyDescent="0.2">
      <c r="A4607" t="s">
        <v>5381</v>
      </c>
      <c r="B4607">
        <v>0.95893152794165604</v>
      </c>
      <c r="C4607">
        <v>0</v>
      </c>
    </row>
    <row r="4608" spans="1:3" x14ac:dyDescent="0.2">
      <c r="A4608" t="s">
        <v>5382</v>
      </c>
      <c r="B4608">
        <v>0.126614487143</v>
      </c>
      <c r="C4608">
        <v>1</v>
      </c>
    </row>
    <row r="4609" spans="1:3" x14ac:dyDescent="0.2">
      <c r="A4609" t="s">
        <v>5383</v>
      </c>
      <c r="B4609">
        <v>0.91602204033908297</v>
      </c>
      <c r="C4609">
        <v>0</v>
      </c>
    </row>
    <row r="4610" spans="1:3" x14ac:dyDescent="0.2">
      <c r="A4610" t="s">
        <v>5384</v>
      </c>
      <c r="B4610">
        <v>0.2229964603381</v>
      </c>
      <c r="C4610">
        <v>1</v>
      </c>
    </row>
    <row r="4611" spans="1:3" x14ac:dyDescent="0.2">
      <c r="A4611" t="s">
        <v>730</v>
      </c>
      <c r="B4611">
        <v>0.76641453349426503</v>
      </c>
      <c r="C4611">
        <v>0</v>
      </c>
    </row>
    <row r="4612" spans="1:3" x14ac:dyDescent="0.2">
      <c r="A4612" t="s">
        <v>5385</v>
      </c>
      <c r="B4612">
        <v>0.18316132312078501</v>
      </c>
      <c r="C4612">
        <v>1</v>
      </c>
    </row>
    <row r="4613" spans="1:3" x14ac:dyDescent="0.2">
      <c r="A4613" t="s">
        <v>5386</v>
      </c>
      <c r="B4613">
        <v>0.16806308893705699</v>
      </c>
      <c r="C4613">
        <v>1</v>
      </c>
    </row>
    <row r="4614" spans="1:3" x14ac:dyDescent="0.2">
      <c r="A4614" t="s">
        <v>5387</v>
      </c>
      <c r="B4614">
        <v>0.74864020686593002</v>
      </c>
      <c r="C4614">
        <v>0</v>
      </c>
    </row>
    <row r="4615" spans="1:3" x14ac:dyDescent="0.2">
      <c r="A4615" t="s">
        <v>5388</v>
      </c>
      <c r="B4615">
        <v>0.73725458514562203</v>
      </c>
      <c r="C4615">
        <v>0</v>
      </c>
    </row>
    <row r="4616" spans="1:3" x14ac:dyDescent="0.2">
      <c r="A4616" t="s">
        <v>5389</v>
      </c>
      <c r="B4616">
        <v>0.94593787891286296</v>
      </c>
      <c r="C4616">
        <v>0</v>
      </c>
    </row>
    <row r="4617" spans="1:3" x14ac:dyDescent="0.2">
      <c r="A4617" t="s">
        <v>5390</v>
      </c>
      <c r="B4617">
        <v>0.45293781553051699</v>
      </c>
      <c r="C4617">
        <v>0</v>
      </c>
    </row>
    <row r="4618" spans="1:3" x14ac:dyDescent="0.2">
      <c r="A4618" t="s">
        <v>5391</v>
      </c>
      <c r="B4618">
        <v>0.56801304908865702</v>
      </c>
      <c r="C4618">
        <v>0</v>
      </c>
    </row>
    <row r="4619" spans="1:3" x14ac:dyDescent="0.2">
      <c r="A4619" t="s">
        <v>5392</v>
      </c>
      <c r="B4619">
        <v>0.65801529231654798</v>
      </c>
      <c r="C4619">
        <v>0</v>
      </c>
    </row>
    <row r="4620" spans="1:3" x14ac:dyDescent="0.2">
      <c r="A4620" t="s">
        <v>5393</v>
      </c>
      <c r="B4620">
        <v>0.61103084713044398</v>
      </c>
      <c r="C4620">
        <v>0</v>
      </c>
    </row>
    <row r="4621" spans="1:3" x14ac:dyDescent="0.2">
      <c r="A4621" t="s">
        <v>5394</v>
      </c>
      <c r="B4621">
        <v>0.1333441935735</v>
      </c>
      <c r="C4621">
        <v>1</v>
      </c>
    </row>
    <row r="4622" spans="1:3" x14ac:dyDescent="0.2">
      <c r="A4622" t="s">
        <v>5395</v>
      </c>
      <c r="B4622">
        <v>0.131464491436556</v>
      </c>
      <c r="C4622">
        <v>1</v>
      </c>
    </row>
    <row r="4623" spans="1:3" x14ac:dyDescent="0.2">
      <c r="A4623" t="s">
        <v>5396</v>
      </c>
      <c r="B4623">
        <v>0.92266693172796199</v>
      </c>
      <c r="C4623">
        <v>0</v>
      </c>
    </row>
    <row r="4624" spans="1:3" x14ac:dyDescent="0.2">
      <c r="A4624" t="s">
        <v>5397</v>
      </c>
      <c r="B4624">
        <v>0.37832914350431301</v>
      </c>
      <c r="C4624">
        <v>0</v>
      </c>
    </row>
    <row r="4625" spans="1:3" x14ac:dyDescent="0.2">
      <c r="A4625" t="s">
        <v>5398</v>
      </c>
      <c r="B4625">
        <v>0.31690282322218599</v>
      </c>
      <c r="C4625">
        <v>0</v>
      </c>
    </row>
    <row r="4626" spans="1:3" x14ac:dyDescent="0.2">
      <c r="A4626" t="s">
        <v>5399</v>
      </c>
      <c r="B4626">
        <v>0.79489114450922504</v>
      </c>
      <c r="C4626">
        <v>0</v>
      </c>
    </row>
    <row r="4627" spans="1:3" x14ac:dyDescent="0.2">
      <c r="A4627" t="s">
        <v>5400</v>
      </c>
      <c r="B4627">
        <v>8.5314815649615003E-2</v>
      </c>
      <c r="C4627">
        <v>1</v>
      </c>
    </row>
    <row r="4628" spans="1:3" x14ac:dyDescent="0.2">
      <c r="A4628" t="s">
        <v>5401</v>
      </c>
      <c r="B4628">
        <v>0.83652853073472</v>
      </c>
      <c r="C4628">
        <v>0</v>
      </c>
    </row>
    <row r="4629" spans="1:3" x14ac:dyDescent="0.2">
      <c r="A4629" t="s">
        <v>5402</v>
      </c>
      <c r="B4629">
        <v>0.26084132719252701</v>
      </c>
      <c r="C4629">
        <v>1</v>
      </c>
    </row>
    <row r="4630" spans="1:3" x14ac:dyDescent="0.2">
      <c r="A4630" t="s">
        <v>5403</v>
      </c>
      <c r="B4630">
        <v>0.48546920437493002</v>
      </c>
      <c r="C4630">
        <v>0</v>
      </c>
    </row>
    <row r="4631" spans="1:3" x14ac:dyDescent="0.2">
      <c r="A4631" t="s">
        <v>5404</v>
      </c>
      <c r="B4631">
        <v>0.33078503406564702</v>
      </c>
      <c r="C4631">
        <v>0</v>
      </c>
    </row>
    <row r="4632" spans="1:3" x14ac:dyDescent="0.2">
      <c r="A4632" t="s">
        <v>5405</v>
      </c>
      <c r="B4632">
        <v>0.12506055583883499</v>
      </c>
      <c r="C4632">
        <v>1</v>
      </c>
    </row>
    <row r="4633" spans="1:3" x14ac:dyDescent="0.2">
      <c r="A4633" t="s">
        <v>5406</v>
      </c>
      <c r="B4633">
        <v>0.61440682688930703</v>
      </c>
      <c r="C4633">
        <v>0</v>
      </c>
    </row>
    <row r="4634" spans="1:3" x14ac:dyDescent="0.2">
      <c r="A4634" t="s">
        <v>5407</v>
      </c>
      <c r="B4634">
        <v>0.70831274476145401</v>
      </c>
      <c r="C4634">
        <v>0</v>
      </c>
    </row>
    <row r="4635" spans="1:3" x14ac:dyDescent="0.2">
      <c r="A4635" t="s">
        <v>5408</v>
      </c>
      <c r="B4635">
        <v>0.79101500601859498</v>
      </c>
      <c r="C4635">
        <v>0</v>
      </c>
    </row>
    <row r="4636" spans="1:3" x14ac:dyDescent="0.2">
      <c r="A4636" t="s">
        <v>5409</v>
      </c>
      <c r="B4636">
        <v>0.36416283471470101</v>
      </c>
      <c r="C4636">
        <v>0</v>
      </c>
    </row>
    <row r="4637" spans="1:3" x14ac:dyDescent="0.2">
      <c r="A4637" t="s">
        <v>5410</v>
      </c>
      <c r="B4637">
        <v>0.62864734211263296</v>
      </c>
      <c r="C4637">
        <v>0</v>
      </c>
    </row>
    <row r="4638" spans="1:3" x14ac:dyDescent="0.2">
      <c r="A4638" t="s">
        <v>5411</v>
      </c>
      <c r="B4638">
        <v>0.36792236100551201</v>
      </c>
      <c r="C4638">
        <v>0</v>
      </c>
    </row>
    <row r="4639" spans="1:3" x14ac:dyDescent="0.2">
      <c r="A4639" t="s">
        <v>5412</v>
      </c>
      <c r="B4639">
        <v>0.46650381095259402</v>
      </c>
      <c r="C4639">
        <v>0</v>
      </c>
    </row>
    <row r="4640" spans="1:3" x14ac:dyDescent="0.2">
      <c r="A4640" t="s">
        <v>5413</v>
      </c>
      <c r="B4640">
        <v>0.123476856674056</v>
      </c>
      <c r="C4640">
        <v>1</v>
      </c>
    </row>
    <row r="4641" spans="1:3" x14ac:dyDescent="0.2">
      <c r="A4641" t="s">
        <v>5414</v>
      </c>
      <c r="B4641">
        <v>0.14145855201851701</v>
      </c>
      <c r="C4641">
        <v>1</v>
      </c>
    </row>
    <row r="4642" spans="1:3" x14ac:dyDescent="0.2">
      <c r="A4642" t="s">
        <v>358</v>
      </c>
      <c r="B4642">
        <v>0.72785176407609098</v>
      </c>
      <c r="C4642">
        <v>0</v>
      </c>
    </row>
    <row r="4643" spans="1:3" x14ac:dyDescent="0.2">
      <c r="A4643" t="s">
        <v>5415</v>
      </c>
      <c r="B4643">
        <v>0.17092289525062199</v>
      </c>
      <c r="C4643">
        <v>1</v>
      </c>
    </row>
    <row r="4644" spans="1:3" x14ac:dyDescent="0.2">
      <c r="A4644" t="s">
        <v>5416</v>
      </c>
      <c r="B4644">
        <v>0.49673422241652798</v>
      </c>
      <c r="C4644">
        <v>0</v>
      </c>
    </row>
    <row r="4645" spans="1:3" x14ac:dyDescent="0.2">
      <c r="A4645" t="s">
        <v>5417</v>
      </c>
      <c r="B4645">
        <v>0.54473097247158697</v>
      </c>
      <c r="C4645">
        <v>0</v>
      </c>
    </row>
    <row r="4646" spans="1:3" x14ac:dyDescent="0.2">
      <c r="A4646" t="s">
        <v>5418</v>
      </c>
      <c r="B4646">
        <v>0.201668129703785</v>
      </c>
      <c r="C4646">
        <v>1</v>
      </c>
    </row>
    <row r="4647" spans="1:3" x14ac:dyDescent="0.2">
      <c r="A4647" t="s">
        <v>5419</v>
      </c>
      <c r="B4647">
        <v>0.78806082760709595</v>
      </c>
      <c r="C4647">
        <v>0</v>
      </c>
    </row>
    <row r="4648" spans="1:3" x14ac:dyDescent="0.2">
      <c r="A4648" t="s">
        <v>5420</v>
      </c>
      <c r="B4648">
        <v>0.36850282004858098</v>
      </c>
      <c r="C4648">
        <v>0</v>
      </c>
    </row>
    <row r="4649" spans="1:3" x14ac:dyDescent="0.2">
      <c r="A4649" t="s">
        <v>5421</v>
      </c>
      <c r="B4649">
        <v>0.23234675073181499</v>
      </c>
      <c r="C4649">
        <v>1</v>
      </c>
    </row>
    <row r="4650" spans="1:3" x14ac:dyDescent="0.2">
      <c r="A4650" t="s">
        <v>5422</v>
      </c>
      <c r="B4650">
        <v>0.55016986278061797</v>
      </c>
      <c r="C4650">
        <v>0</v>
      </c>
    </row>
    <row r="4651" spans="1:3" x14ac:dyDescent="0.2">
      <c r="A4651" t="s">
        <v>5423</v>
      </c>
      <c r="B4651">
        <v>0.21347894054943101</v>
      </c>
      <c r="C4651">
        <v>1</v>
      </c>
    </row>
    <row r="4652" spans="1:3" x14ac:dyDescent="0.2">
      <c r="A4652" t="s">
        <v>5424</v>
      </c>
      <c r="B4652">
        <v>0.51120853985155001</v>
      </c>
      <c r="C4652">
        <v>0</v>
      </c>
    </row>
    <row r="4653" spans="1:3" x14ac:dyDescent="0.2">
      <c r="A4653" t="s">
        <v>5425</v>
      </c>
      <c r="B4653">
        <v>0.305290872213975</v>
      </c>
      <c r="C4653">
        <v>0</v>
      </c>
    </row>
    <row r="4654" spans="1:3" x14ac:dyDescent="0.2">
      <c r="A4654" t="s">
        <v>5426</v>
      </c>
      <c r="B4654">
        <v>0.57649118714819303</v>
      </c>
      <c r="C4654">
        <v>0</v>
      </c>
    </row>
    <row r="4655" spans="1:3" x14ac:dyDescent="0.2">
      <c r="A4655" t="s">
        <v>5427</v>
      </c>
      <c r="B4655">
        <v>0.15575950210821901</v>
      </c>
      <c r="C4655">
        <v>1</v>
      </c>
    </row>
    <row r="4656" spans="1:3" x14ac:dyDescent="0.2">
      <c r="A4656" t="s">
        <v>5428</v>
      </c>
      <c r="B4656">
        <v>0.582289150099495</v>
      </c>
      <c r="C4656">
        <v>0</v>
      </c>
    </row>
    <row r="4657" spans="1:3" x14ac:dyDescent="0.2">
      <c r="A4657" t="s">
        <v>5429</v>
      </c>
      <c r="B4657">
        <v>0.91299575301366998</v>
      </c>
      <c r="C4657">
        <v>0</v>
      </c>
    </row>
    <row r="4658" spans="1:3" x14ac:dyDescent="0.2">
      <c r="A4658" t="s">
        <v>5430</v>
      </c>
      <c r="B4658">
        <v>0.85174437593688501</v>
      </c>
      <c r="C4658">
        <v>0</v>
      </c>
    </row>
    <row r="4659" spans="1:3" x14ac:dyDescent="0.2">
      <c r="A4659" t="s">
        <v>5431</v>
      </c>
      <c r="B4659">
        <v>0.78852982603450095</v>
      </c>
      <c r="C4659">
        <v>0</v>
      </c>
    </row>
    <row r="4660" spans="1:3" x14ac:dyDescent="0.2">
      <c r="A4660" t="s">
        <v>5432</v>
      </c>
      <c r="B4660">
        <v>0.83301913159176699</v>
      </c>
      <c r="C4660">
        <v>0</v>
      </c>
    </row>
    <row r="4661" spans="1:3" x14ac:dyDescent="0.2">
      <c r="A4661" t="s">
        <v>5433</v>
      </c>
      <c r="B4661">
        <v>0.93512351893319101</v>
      </c>
      <c r="C4661">
        <v>0</v>
      </c>
    </row>
    <row r="4662" spans="1:3" x14ac:dyDescent="0.2">
      <c r="A4662" t="s">
        <v>5434</v>
      </c>
      <c r="B4662">
        <v>0.84463212989280501</v>
      </c>
      <c r="C4662">
        <v>0</v>
      </c>
    </row>
    <row r="4663" spans="1:3" x14ac:dyDescent="0.2">
      <c r="A4663" t="s">
        <v>5435</v>
      </c>
      <c r="B4663">
        <v>0.75477100937098995</v>
      </c>
      <c r="C4663">
        <v>0</v>
      </c>
    </row>
    <row r="4664" spans="1:3" x14ac:dyDescent="0.2">
      <c r="A4664" t="s">
        <v>5436</v>
      </c>
      <c r="B4664">
        <v>0.96710447899881702</v>
      </c>
      <c r="C4664">
        <v>0</v>
      </c>
    </row>
    <row r="4665" spans="1:3" x14ac:dyDescent="0.2">
      <c r="A4665" t="s">
        <v>5437</v>
      </c>
      <c r="B4665">
        <v>0.82072236136211196</v>
      </c>
      <c r="C4665">
        <v>0</v>
      </c>
    </row>
    <row r="4666" spans="1:3" x14ac:dyDescent="0.2">
      <c r="A4666" t="s">
        <v>5438</v>
      </c>
      <c r="B4666">
        <v>0.96665732084259504</v>
      </c>
      <c r="C4666">
        <v>0</v>
      </c>
    </row>
    <row r="4667" spans="1:3" x14ac:dyDescent="0.2">
      <c r="A4667" t="s">
        <v>5439</v>
      </c>
      <c r="B4667">
        <v>0.80999548352877204</v>
      </c>
      <c r="C4667">
        <v>0</v>
      </c>
    </row>
    <row r="4668" spans="1:3" x14ac:dyDescent="0.2">
      <c r="A4668" t="s">
        <v>5440</v>
      </c>
      <c r="B4668">
        <v>0.805649311450505</v>
      </c>
      <c r="C4668">
        <v>0</v>
      </c>
    </row>
    <row r="4669" spans="1:3" x14ac:dyDescent="0.2">
      <c r="A4669" t="s">
        <v>5441</v>
      </c>
      <c r="B4669">
        <v>0.89869345934785505</v>
      </c>
      <c r="C4669">
        <v>0</v>
      </c>
    </row>
    <row r="4670" spans="1:3" x14ac:dyDescent="0.2">
      <c r="A4670" t="s">
        <v>5442</v>
      </c>
      <c r="B4670">
        <v>0.78700967026840996</v>
      </c>
      <c r="C4670">
        <v>0</v>
      </c>
    </row>
    <row r="4671" spans="1:3" x14ac:dyDescent="0.2">
      <c r="A4671" t="s">
        <v>5443</v>
      </c>
      <c r="B4671">
        <v>0.89695577795127002</v>
      </c>
      <c r="C4671">
        <v>0</v>
      </c>
    </row>
    <row r="4672" spans="1:3" x14ac:dyDescent="0.2">
      <c r="A4672" t="s">
        <v>5444</v>
      </c>
      <c r="B4672">
        <v>0.904052829271492</v>
      </c>
      <c r="C4672">
        <v>0</v>
      </c>
    </row>
    <row r="4673" spans="1:3" x14ac:dyDescent="0.2">
      <c r="A4673" t="s">
        <v>5445</v>
      </c>
      <c r="B4673">
        <v>0.97003727139278095</v>
      </c>
      <c r="C4673">
        <v>0</v>
      </c>
    </row>
    <row r="4674" spans="1:3" x14ac:dyDescent="0.2">
      <c r="A4674" t="s">
        <v>5446</v>
      </c>
      <c r="B4674">
        <v>0.70765584386254898</v>
      </c>
      <c r="C4674">
        <v>0</v>
      </c>
    </row>
    <row r="4675" spans="1:3" x14ac:dyDescent="0.2">
      <c r="A4675" t="s">
        <v>5447</v>
      </c>
      <c r="B4675">
        <v>0.79029086653887204</v>
      </c>
      <c r="C4675">
        <v>0</v>
      </c>
    </row>
    <row r="4676" spans="1:3" x14ac:dyDescent="0.2">
      <c r="A4676" t="s">
        <v>5448</v>
      </c>
      <c r="B4676">
        <v>0.97727239095966201</v>
      </c>
      <c r="C4676">
        <v>0</v>
      </c>
    </row>
    <row r="4677" spans="1:3" x14ac:dyDescent="0.2">
      <c r="A4677" t="s">
        <v>5449</v>
      </c>
      <c r="B4677">
        <v>0.90786846503035401</v>
      </c>
      <c r="C4677">
        <v>0</v>
      </c>
    </row>
    <row r="4678" spans="1:3" x14ac:dyDescent="0.2">
      <c r="A4678" t="s">
        <v>5450</v>
      </c>
      <c r="B4678">
        <v>0.94575040740980498</v>
      </c>
      <c r="C4678">
        <v>0</v>
      </c>
    </row>
    <row r="4679" spans="1:3" x14ac:dyDescent="0.2">
      <c r="A4679" t="s">
        <v>5451</v>
      </c>
      <c r="B4679">
        <v>0.95416188247815703</v>
      </c>
      <c r="C4679">
        <v>0</v>
      </c>
    </row>
    <row r="4680" spans="1:3" x14ac:dyDescent="0.2">
      <c r="A4680" t="s">
        <v>5452</v>
      </c>
      <c r="B4680">
        <v>0.94162750722545396</v>
      </c>
      <c r="C4680">
        <v>0</v>
      </c>
    </row>
    <row r="4681" spans="1:3" x14ac:dyDescent="0.2">
      <c r="A4681" t="s">
        <v>5453</v>
      </c>
      <c r="B4681">
        <v>0.95533845135954998</v>
      </c>
      <c r="C4681">
        <v>0</v>
      </c>
    </row>
    <row r="4682" spans="1:3" x14ac:dyDescent="0.2">
      <c r="A4682" t="s">
        <v>5454</v>
      </c>
      <c r="B4682">
        <v>0.930832018135341</v>
      </c>
      <c r="C4682">
        <v>0</v>
      </c>
    </row>
    <row r="4683" spans="1:3" x14ac:dyDescent="0.2">
      <c r="A4683" t="s">
        <v>5455</v>
      </c>
      <c r="B4683">
        <v>0.97868842825236402</v>
      </c>
      <c r="C4683">
        <v>0</v>
      </c>
    </row>
    <row r="4684" spans="1:3" x14ac:dyDescent="0.2">
      <c r="A4684" t="s">
        <v>5456</v>
      </c>
      <c r="B4684">
        <v>0.93899114990781496</v>
      </c>
      <c r="C4684">
        <v>0</v>
      </c>
    </row>
    <row r="4685" spans="1:3" x14ac:dyDescent="0.2">
      <c r="A4685" t="s">
        <v>5457</v>
      </c>
      <c r="B4685">
        <v>0.98187342327444704</v>
      </c>
      <c r="C4685">
        <v>0</v>
      </c>
    </row>
    <row r="4686" spans="1:3" x14ac:dyDescent="0.2">
      <c r="A4686" t="s">
        <v>5458</v>
      </c>
      <c r="B4686">
        <v>0.95263960332631903</v>
      </c>
      <c r="C4686">
        <v>0</v>
      </c>
    </row>
    <row r="4687" spans="1:3" x14ac:dyDescent="0.2">
      <c r="A4687" t="s">
        <v>5459</v>
      </c>
      <c r="B4687">
        <v>0.95016894287869302</v>
      </c>
      <c r="C4687">
        <v>0</v>
      </c>
    </row>
    <row r="4688" spans="1:3" x14ac:dyDescent="0.2">
      <c r="A4688" t="s">
        <v>5460</v>
      </c>
      <c r="B4688">
        <v>0.96097119327539704</v>
      </c>
      <c r="C4688">
        <v>0</v>
      </c>
    </row>
    <row r="4689" spans="1:3" x14ac:dyDescent="0.2">
      <c r="A4689" t="s">
        <v>5461</v>
      </c>
      <c r="B4689">
        <v>0.92517682264559398</v>
      </c>
      <c r="C4689">
        <v>0</v>
      </c>
    </row>
    <row r="4690" spans="1:3" x14ac:dyDescent="0.2">
      <c r="A4690" t="s">
        <v>5462</v>
      </c>
      <c r="B4690">
        <v>0.97566209280231997</v>
      </c>
      <c r="C4690">
        <v>0</v>
      </c>
    </row>
    <row r="4691" spans="1:3" x14ac:dyDescent="0.2">
      <c r="A4691" t="s">
        <v>5463</v>
      </c>
      <c r="B4691">
        <v>0.97194937750048505</v>
      </c>
      <c r="C4691">
        <v>0</v>
      </c>
    </row>
    <row r="4692" spans="1:3" x14ac:dyDescent="0.2">
      <c r="A4692" t="s">
        <v>499</v>
      </c>
      <c r="B4692">
        <v>0.98317483052016796</v>
      </c>
      <c r="C4692">
        <v>0</v>
      </c>
    </row>
    <row r="4693" spans="1:3" x14ac:dyDescent="0.2">
      <c r="A4693" t="s">
        <v>5464</v>
      </c>
      <c r="B4693">
        <v>0.83323795487771801</v>
      </c>
      <c r="C4693">
        <v>0</v>
      </c>
    </row>
    <row r="4694" spans="1:3" x14ac:dyDescent="0.2">
      <c r="A4694" t="s">
        <v>5465</v>
      </c>
      <c r="B4694">
        <v>0.89382671157582705</v>
      </c>
      <c r="C4694">
        <v>0</v>
      </c>
    </row>
    <row r="4695" spans="1:3" x14ac:dyDescent="0.2">
      <c r="A4695" t="s">
        <v>5466</v>
      </c>
      <c r="B4695">
        <v>0.895816432846407</v>
      </c>
      <c r="C4695">
        <v>0</v>
      </c>
    </row>
    <row r="4696" spans="1:3" x14ac:dyDescent="0.2">
      <c r="A4696" t="s">
        <v>5467</v>
      </c>
      <c r="B4696">
        <v>0.94673718068729196</v>
      </c>
      <c r="C4696">
        <v>0</v>
      </c>
    </row>
    <row r="4697" spans="1:3" x14ac:dyDescent="0.2">
      <c r="A4697" t="s">
        <v>5468</v>
      </c>
      <c r="B4697">
        <v>0.36843053408333898</v>
      </c>
      <c r="C4697">
        <v>0</v>
      </c>
    </row>
    <row r="4698" spans="1:3" x14ac:dyDescent="0.2">
      <c r="A4698" t="s">
        <v>5469</v>
      </c>
      <c r="B4698">
        <v>0.41362031635498597</v>
      </c>
      <c r="C4698">
        <v>0</v>
      </c>
    </row>
    <row r="4699" spans="1:3" x14ac:dyDescent="0.2">
      <c r="A4699" t="s">
        <v>5470</v>
      </c>
      <c r="B4699">
        <v>0.97274334037390298</v>
      </c>
      <c r="C4699">
        <v>0</v>
      </c>
    </row>
    <row r="4700" spans="1:3" x14ac:dyDescent="0.2">
      <c r="A4700" t="s">
        <v>5471</v>
      </c>
      <c r="B4700">
        <v>0.766191298372496</v>
      </c>
      <c r="C4700">
        <v>0</v>
      </c>
    </row>
    <row r="4701" spans="1:3" x14ac:dyDescent="0.2">
      <c r="A4701" t="s">
        <v>5472</v>
      </c>
      <c r="B4701">
        <v>0.70822071273430098</v>
      </c>
      <c r="C4701">
        <v>0</v>
      </c>
    </row>
    <row r="4702" spans="1:3" x14ac:dyDescent="0.2">
      <c r="A4702" t="s">
        <v>5473</v>
      </c>
      <c r="B4702">
        <v>0.96511119874737905</v>
      </c>
      <c r="C4702">
        <v>0</v>
      </c>
    </row>
    <row r="4703" spans="1:3" x14ac:dyDescent="0.2">
      <c r="A4703" t="s">
        <v>5474</v>
      </c>
      <c r="B4703">
        <v>0.73178368861960497</v>
      </c>
      <c r="C4703">
        <v>0</v>
      </c>
    </row>
    <row r="4704" spans="1:3" x14ac:dyDescent="0.2">
      <c r="A4704" t="s">
        <v>5475</v>
      </c>
      <c r="B4704">
        <v>0.95653729267556897</v>
      </c>
      <c r="C4704">
        <v>0</v>
      </c>
    </row>
    <row r="4705" spans="1:3" x14ac:dyDescent="0.2">
      <c r="A4705" t="s">
        <v>5476</v>
      </c>
      <c r="B4705">
        <v>0.57637354436600197</v>
      </c>
      <c r="C4705">
        <v>0</v>
      </c>
    </row>
    <row r="4706" spans="1:3" x14ac:dyDescent="0.2">
      <c r="A4706" t="s">
        <v>5477</v>
      </c>
      <c r="B4706">
        <v>0.73795391885471395</v>
      </c>
      <c r="C4706">
        <v>0</v>
      </c>
    </row>
    <row r="4707" spans="1:3" x14ac:dyDescent="0.2">
      <c r="A4707" t="s">
        <v>5478</v>
      </c>
      <c r="B4707">
        <v>0.74241103201650605</v>
      </c>
      <c r="C4707">
        <v>0</v>
      </c>
    </row>
    <row r="4708" spans="1:3" x14ac:dyDescent="0.2">
      <c r="A4708" t="s">
        <v>5479</v>
      </c>
      <c r="B4708">
        <v>0.826214257614867</v>
      </c>
      <c r="C4708">
        <v>0</v>
      </c>
    </row>
    <row r="4709" spans="1:3" x14ac:dyDescent="0.2">
      <c r="A4709" t="s">
        <v>5480</v>
      </c>
      <c r="B4709">
        <v>0.90459658739125104</v>
      </c>
      <c r="C4709">
        <v>0</v>
      </c>
    </row>
    <row r="4710" spans="1:3" x14ac:dyDescent="0.2">
      <c r="A4710" t="s">
        <v>5481</v>
      </c>
      <c r="B4710">
        <v>0.91120499321134796</v>
      </c>
      <c r="C4710">
        <v>0</v>
      </c>
    </row>
    <row r="4711" spans="1:3" x14ac:dyDescent="0.2">
      <c r="A4711" t="s">
        <v>5482</v>
      </c>
      <c r="B4711">
        <v>0.95404105376610504</v>
      </c>
      <c r="C4711">
        <v>0</v>
      </c>
    </row>
    <row r="4712" spans="1:3" x14ac:dyDescent="0.2">
      <c r="A4712" t="s">
        <v>5483</v>
      </c>
      <c r="B4712">
        <v>0.86483636812709197</v>
      </c>
      <c r="C4712">
        <v>0</v>
      </c>
    </row>
    <row r="4713" spans="1:3" x14ac:dyDescent="0.2">
      <c r="A4713" t="s">
        <v>5484</v>
      </c>
      <c r="B4713">
        <v>0.86004596112589304</v>
      </c>
      <c r="C4713">
        <v>0</v>
      </c>
    </row>
    <row r="4714" spans="1:3" x14ac:dyDescent="0.2">
      <c r="A4714" t="s">
        <v>5485</v>
      </c>
      <c r="B4714">
        <v>0.59198356140026998</v>
      </c>
      <c r="C4714">
        <v>0</v>
      </c>
    </row>
    <row r="4715" spans="1:3" x14ac:dyDescent="0.2">
      <c r="A4715" t="s">
        <v>5486</v>
      </c>
      <c r="B4715">
        <v>0.56495144897071103</v>
      </c>
      <c r="C4715">
        <v>0</v>
      </c>
    </row>
    <row r="4716" spans="1:3" x14ac:dyDescent="0.2">
      <c r="A4716" t="s">
        <v>5487</v>
      </c>
      <c r="B4716">
        <v>0.15971846916414101</v>
      </c>
      <c r="C4716">
        <v>1</v>
      </c>
    </row>
    <row r="4717" spans="1:3" x14ac:dyDescent="0.2">
      <c r="A4717" t="s">
        <v>5488</v>
      </c>
      <c r="B4717">
        <v>0.210580514082406</v>
      </c>
      <c r="C4717">
        <v>1</v>
      </c>
    </row>
    <row r="4718" spans="1:3" x14ac:dyDescent="0.2">
      <c r="A4718" t="s">
        <v>5489</v>
      </c>
      <c r="B4718">
        <v>0.82910609673869196</v>
      </c>
      <c r="C4718">
        <v>0</v>
      </c>
    </row>
    <row r="4719" spans="1:3" x14ac:dyDescent="0.2">
      <c r="A4719" t="s">
        <v>5490</v>
      </c>
      <c r="B4719">
        <v>0.29806085070430299</v>
      </c>
      <c r="C4719">
        <v>0</v>
      </c>
    </row>
    <row r="4720" spans="1:3" x14ac:dyDescent="0.2">
      <c r="A4720" t="s">
        <v>5491</v>
      </c>
      <c r="B4720">
        <v>0.39760979677294001</v>
      </c>
      <c r="C4720">
        <v>0</v>
      </c>
    </row>
    <row r="4721" spans="1:3" x14ac:dyDescent="0.2">
      <c r="A4721" t="s">
        <v>5492</v>
      </c>
      <c r="B4721">
        <v>0.93333220885467905</v>
      </c>
      <c r="C4721">
        <v>0</v>
      </c>
    </row>
    <row r="4722" spans="1:3" x14ac:dyDescent="0.2">
      <c r="A4722" t="s">
        <v>5493</v>
      </c>
      <c r="B4722">
        <v>0.26241190230072903</v>
      </c>
      <c r="C4722">
        <v>1</v>
      </c>
    </row>
    <row r="4723" spans="1:3" x14ac:dyDescent="0.2">
      <c r="A4723" t="s">
        <v>5494</v>
      </c>
      <c r="B4723">
        <v>0.90002391489908795</v>
      </c>
      <c r="C4723">
        <v>0</v>
      </c>
    </row>
    <row r="4724" spans="1:3" x14ac:dyDescent="0.2">
      <c r="A4724" t="s">
        <v>5495</v>
      </c>
      <c r="B4724">
        <v>0.31005428008286201</v>
      </c>
      <c r="C4724">
        <v>0</v>
      </c>
    </row>
    <row r="4725" spans="1:3" x14ac:dyDescent="0.2">
      <c r="A4725" t="s">
        <v>5496</v>
      </c>
      <c r="B4725">
        <v>0.45851430912896401</v>
      </c>
      <c r="C4725">
        <v>0</v>
      </c>
    </row>
    <row r="4726" spans="1:3" x14ac:dyDescent="0.2">
      <c r="A4726" t="s">
        <v>5497</v>
      </c>
      <c r="B4726">
        <v>0.43788574201843</v>
      </c>
      <c r="C4726">
        <v>0</v>
      </c>
    </row>
    <row r="4727" spans="1:3" x14ac:dyDescent="0.2">
      <c r="A4727" t="s">
        <v>5498</v>
      </c>
      <c r="B4727">
        <v>0.35066172828737102</v>
      </c>
      <c r="C4727">
        <v>0</v>
      </c>
    </row>
    <row r="4728" spans="1:3" x14ac:dyDescent="0.2">
      <c r="A4728" t="s">
        <v>5499</v>
      </c>
      <c r="B4728">
        <v>0.49811703348685699</v>
      </c>
      <c r="C4728">
        <v>0</v>
      </c>
    </row>
    <row r="4729" spans="1:3" x14ac:dyDescent="0.2">
      <c r="A4729" t="s">
        <v>5500</v>
      </c>
      <c r="B4729">
        <v>0.63999201448737897</v>
      </c>
      <c r="C4729">
        <v>0</v>
      </c>
    </row>
    <row r="4730" spans="1:3" x14ac:dyDescent="0.2">
      <c r="A4730" t="s">
        <v>366</v>
      </c>
      <c r="B4730">
        <v>0.91472903844920195</v>
      </c>
      <c r="C4730">
        <v>0</v>
      </c>
    </row>
    <row r="4731" spans="1:3" x14ac:dyDescent="0.2">
      <c r="A4731" t="s">
        <v>5501</v>
      </c>
      <c r="B4731">
        <v>0.29909920331943801</v>
      </c>
      <c r="C4731">
        <v>0</v>
      </c>
    </row>
    <row r="4732" spans="1:3" x14ac:dyDescent="0.2">
      <c r="A4732" t="s">
        <v>5502</v>
      </c>
      <c r="B4732">
        <v>0.44458057956360397</v>
      </c>
      <c r="C4732">
        <v>0</v>
      </c>
    </row>
    <row r="4733" spans="1:3" x14ac:dyDescent="0.2">
      <c r="A4733" t="s">
        <v>5503</v>
      </c>
      <c r="B4733">
        <v>0.93126037503930104</v>
      </c>
      <c r="C4733">
        <v>0</v>
      </c>
    </row>
    <row r="4734" spans="1:3" x14ac:dyDescent="0.2">
      <c r="A4734" t="s">
        <v>5504</v>
      </c>
      <c r="B4734">
        <v>0.93762289254626296</v>
      </c>
      <c r="C4734">
        <v>0</v>
      </c>
    </row>
    <row r="4735" spans="1:3" x14ac:dyDescent="0.2">
      <c r="A4735" t="s">
        <v>5505</v>
      </c>
      <c r="B4735">
        <v>0.40773723738912299</v>
      </c>
      <c r="C4735">
        <v>0</v>
      </c>
    </row>
    <row r="4736" spans="1:3" x14ac:dyDescent="0.2">
      <c r="A4736" t="s">
        <v>5506</v>
      </c>
      <c r="B4736">
        <v>0.47739420319986098</v>
      </c>
      <c r="C4736">
        <v>0</v>
      </c>
    </row>
    <row r="4737" spans="1:3" x14ac:dyDescent="0.2">
      <c r="A4737" t="s">
        <v>5507</v>
      </c>
      <c r="B4737">
        <v>0.99287840943017502</v>
      </c>
      <c r="C4737">
        <v>0</v>
      </c>
    </row>
    <row r="4738" spans="1:3" x14ac:dyDescent="0.2">
      <c r="A4738" t="s">
        <v>5508</v>
      </c>
      <c r="B4738">
        <v>0.76735245263271501</v>
      </c>
      <c r="C4738">
        <v>0</v>
      </c>
    </row>
    <row r="4739" spans="1:3" x14ac:dyDescent="0.2">
      <c r="A4739" t="s">
        <v>5509</v>
      </c>
      <c r="B4739">
        <v>0.68225946811649396</v>
      </c>
      <c r="C4739">
        <v>0</v>
      </c>
    </row>
    <row r="4740" spans="1:3" x14ac:dyDescent="0.2">
      <c r="A4740" t="s">
        <v>5510</v>
      </c>
      <c r="B4740">
        <v>0.99235480494518602</v>
      </c>
      <c r="C4740">
        <v>0</v>
      </c>
    </row>
    <row r="4741" spans="1:3" x14ac:dyDescent="0.2">
      <c r="A4741" t="s">
        <v>5511</v>
      </c>
      <c r="B4741">
        <v>0.65232153887072197</v>
      </c>
      <c r="C4741">
        <v>0</v>
      </c>
    </row>
    <row r="4742" spans="1:3" x14ac:dyDescent="0.2">
      <c r="A4742" t="s">
        <v>5512</v>
      </c>
      <c r="B4742">
        <v>0.97622626827630199</v>
      </c>
      <c r="C4742">
        <v>0</v>
      </c>
    </row>
    <row r="4743" spans="1:3" x14ac:dyDescent="0.2">
      <c r="A4743" t="s">
        <v>5513</v>
      </c>
      <c r="B4743">
        <v>0.603766124249425</v>
      </c>
      <c r="C4743">
        <v>0</v>
      </c>
    </row>
    <row r="4744" spans="1:3" x14ac:dyDescent="0.2">
      <c r="A4744" t="s">
        <v>5514</v>
      </c>
      <c r="B4744">
        <v>0.57128533076974597</v>
      </c>
      <c r="C4744">
        <v>0</v>
      </c>
    </row>
    <row r="4745" spans="1:3" x14ac:dyDescent="0.2">
      <c r="A4745" t="s">
        <v>5515</v>
      </c>
      <c r="B4745">
        <v>0.666449864409836</v>
      </c>
      <c r="C4745">
        <v>0</v>
      </c>
    </row>
    <row r="4746" spans="1:3" x14ac:dyDescent="0.2">
      <c r="A4746" t="s">
        <v>5516</v>
      </c>
      <c r="B4746">
        <v>0.74239738519751697</v>
      </c>
      <c r="C4746">
        <v>0</v>
      </c>
    </row>
    <row r="4747" spans="1:3" x14ac:dyDescent="0.2">
      <c r="A4747" t="s">
        <v>5517</v>
      </c>
      <c r="B4747">
        <v>0.86812157153042901</v>
      </c>
      <c r="C4747">
        <v>0</v>
      </c>
    </row>
    <row r="4748" spans="1:3" x14ac:dyDescent="0.2">
      <c r="A4748" t="s">
        <v>5518</v>
      </c>
      <c r="B4748">
        <v>0.90925439687689402</v>
      </c>
      <c r="C4748">
        <v>0</v>
      </c>
    </row>
    <row r="4749" spans="1:3" x14ac:dyDescent="0.2">
      <c r="A4749" t="s">
        <v>5519</v>
      </c>
      <c r="B4749">
        <v>0.99303435579876698</v>
      </c>
      <c r="C4749">
        <v>0</v>
      </c>
    </row>
    <row r="4750" spans="1:3" x14ac:dyDescent="0.2">
      <c r="A4750" t="s">
        <v>5520</v>
      </c>
      <c r="B4750">
        <v>0.89936229111204002</v>
      </c>
      <c r="C4750">
        <v>0</v>
      </c>
    </row>
    <row r="4751" spans="1:3" x14ac:dyDescent="0.2">
      <c r="A4751" t="s">
        <v>5521</v>
      </c>
      <c r="B4751">
        <v>0.91802400008920104</v>
      </c>
      <c r="C4751">
        <v>0</v>
      </c>
    </row>
    <row r="4752" spans="1:3" x14ac:dyDescent="0.2">
      <c r="A4752" t="s">
        <v>5522</v>
      </c>
      <c r="B4752">
        <v>0.82125523823055402</v>
      </c>
      <c r="C4752">
        <v>0</v>
      </c>
    </row>
    <row r="4753" spans="1:3" x14ac:dyDescent="0.2">
      <c r="A4753" t="s">
        <v>5523</v>
      </c>
      <c r="B4753">
        <v>0.71234654565139599</v>
      </c>
      <c r="C4753">
        <v>0</v>
      </c>
    </row>
    <row r="4754" spans="1:3" x14ac:dyDescent="0.2">
      <c r="A4754" t="s">
        <v>5524</v>
      </c>
      <c r="B4754">
        <v>0.48206350373865098</v>
      </c>
      <c r="C4754">
        <v>0</v>
      </c>
    </row>
    <row r="4755" spans="1:3" x14ac:dyDescent="0.2">
      <c r="A4755" t="s">
        <v>5525</v>
      </c>
      <c r="B4755">
        <v>0.36149221870598702</v>
      </c>
      <c r="C4755">
        <v>0</v>
      </c>
    </row>
    <row r="4756" spans="1:3" x14ac:dyDescent="0.2">
      <c r="A4756" t="s">
        <v>5526</v>
      </c>
      <c r="B4756">
        <v>0.84152420912937997</v>
      </c>
      <c r="C4756">
        <v>0</v>
      </c>
    </row>
    <row r="4757" spans="1:3" x14ac:dyDescent="0.2">
      <c r="A4757" t="s">
        <v>5527</v>
      </c>
      <c r="B4757">
        <v>0.56531379431572704</v>
      </c>
      <c r="C4757">
        <v>0</v>
      </c>
    </row>
    <row r="4758" spans="1:3" x14ac:dyDescent="0.2">
      <c r="A4758" t="s">
        <v>5528</v>
      </c>
      <c r="B4758">
        <v>0.47433748895684003</v>
      </c>
      <c r="C4758">
        <v>0</v>
      </c>
    </row>
    <row r="4759" spans="1:3" x14ac:dyDescent="0.2">
      <c r="A4759" t="s">
        <v>5529</v>
      </c>
      <c r="B4759">
        <v>0.95305074740955797</v>
      </c>
      <c r="C4759">
        <v>0</v>
      </c>
    </row>
    <row r="4760" spans="1:3" x14ac:dyDescent="0.2">
      <c r="A4760" t="s">
        <v>5530</v>
      </c>
      <c r="B4760">
        <v>0.27384505056802</v>
      </c>
      <c r="C4760">
        <v>0</v>
      </c>
    </row>
    <row r="4761" spans="1:3" x14ac:dyDescent="0.2">
      <c r="A4761" t="s">
        <v>5531</v>
      </c>
      <c r="B4761">
        <v>0.87999086910533098</v>
      </c>
      <c r="C4761">
        <v>0</v>
      </c>
    </row>
    <row r="4762" spans="1:3" x14ac:dyDescent="0.2">
      <c r="A4762" t="s">
        <v>5532</v>
      </c>
      <c r="B4762">
        <v>0.60243070096374096</v>
      </c>
      <c r="C4762">
        <v>0</v>
      </c>
    </row>
    <row r="4763" spans="1:3" x14ac:dyDescent="0.2">
      <c r="A4763" t="s">
        <v>5533</v>
      </c>
      <c r="B4763">
        <v>0.42993844074762999</v>
      </c>
      <c r="C4763">
        <v>0</v>
      </c>
    </row>
    <row r="4764" spans="1:3" x14ac:dyDescent="0.2">
      <c r="A4764" t="s">
        <v>5534</v>
      </c>
      <c r="B4764">
        <v>0.56521446646203599</v>
      </c>
      <c r="C4764">
        <v>0</v>
      </c>
    </row>
    <row r="4765" spans="1:3" x14ac:dyDescent="0.2">
      <c r="A4765" t="s">
        <v>5535</v>
      </c>
      <c r="B4765">
        <v>0.23549897964937699</v>
      </c>
      <c r="C4765">
        <v>1</v>
      </c>
    </row>
    <row r="4766" spans="1:3" x14ac:dyDescent="0.2">
      <c r="A4766" t="s">
        <v>5536</v>
      </c>
      <c r="B4766">
        <v>0.73554930603275404</v>
      </c>
      <c r="C4766">
        <v>0</v>
      </c>
    </row>
    <row r="4767" spans="1:3" x14ac:dyDescent="0.2">
      <c r="A4767" t="s">
        <v>5537</v>
      </c>
      <c r="B4767">
        <v>0.76770171384661701</v>
      </c>
      <c r="C4767">
        <v>0</v>
      </c>
    </row>
    <row r="4768" spans="1:3" x14ac:dyDescent="0.2">
      <c r="A4768" t="s">
        <v>5538</v>
      </c>
      <c r="B4768">
        <v>0.95793228629624405</v>
      </c>
      <c r="C4768">
        <v>0</v>
      </c>
    </row>
    <row r="4769" spans="1:3" x14ac:dyDescent="0.2">
      <c r="A4769" t="s">
        <v>5539</v>
      </c>
      <c r="B4769">
        <v>0.30938345652806098</v>
      </c>
      <c r="C4769">
        <v>0</v>
      </c>
    </row>
    <row r="4770" spans="1:3" x14ac:dyDescent="0.2">
      <c r="A4770" t="s">
        <v>5540</v>
      </c>
      <c r="B4770">
        <v>0.533560816804166</v>
      </c>
      <c r="C4770">
        <v>0</v>
      </c>
    </row>
    <row r="4771" spans="1:3" x14ac:dyDescent="0.2">
      <c r="A4771" t="s">
        <v>5541</v>
      </c>
      <c r="B4771">
        <v>0.25215153176780403</v>
      </c>
      <c r="C4771">
        <v>1</v>
      </c>
    </row>
    <row r="4772" spans="1:3" x14ac:dyDescent="0.2">
      <c r="A4772" t="s">
        <v>5542</v>
      </c>
      <c r="B4772">
        <v>0.20053616165528701</v>
      </c>
      <c r="C4772">
        <v>1</v>
      </c>
    </row>
    <row r="4773" spans="1:3" x14ac:dyDescent="0.2">
      <c r="A4773" t="s">
        <v>5543</v>
      </c>
      <c r="B4773">
        <v>5.6823579829892598E-2</v>
      </c>
      <c r="C4773">
        <v>1</v>
      </c>
    </row>
    <row r="4774" spans="1:3" x14ac:dyDescent="0.2">
      <c r="A4774" t="s">
        <v>5544</v>
      </c>
      <c r="B4774">
        <v>6.7982399291119197E-2</v>
      </c>
      <c r="C4774">
        <v>1</v>
      </c>
    </row>
    <row r="4775" spans="1:3" x14ac:dyDescent="0.2">
      <c r="A4775" t="s">
        <v>5545</v>
      </c>
      <c r="B4775">
        <v>0.75552328608356301</v>
      </c>
      <c r="C4775">
        <v>0</v>
      </c>
    </row>
    <row r="4776" spans="1:3" x14ac:dyDescent="0.2">
      <c r="A4776" t="s">
        <v>5546</v>
      </c>
      <c r="B4776">
        <v>0.132370617779977</v>
      </c>
      <c r="C4776">
        <v>1</v>
      </c>
    </row>
    <row r="4777" spans="1:3" x14ac:dyDescent="0.2">
      <c r="A4777" t="s">
        <v>5547</v>
      </c>
      <c r="B4777">
        <v>0.183316215587148</v>
      </c>
      <c r="C4777">
        <v>1</v>
      </c>
    </row>
    <row r="4778" spans="1:3" x14ac:dyDescent="0.2">
      <c r="A4778" t="s">
        <v>5548</v>
      </c>
      <c r="B4778">
        <v>0.91292690615388306</v>
      </c>
      <c r="C4778">
        <v>0</v>
      </c>
    </row>
    <row r="4779" spans="1:3" x14ac:dyDescent="0.2">
      <c r="A4779" t="s">
        <v>5549</v>
      </c>
      <c r="B4779">
        <v>6.3107777722727396E-2</v>
      </c>
      <c r="C4779">
        <v>1</v>
      </c>
    </row>
    <row r="4780" spans="1:3" x14ac:dyDescent="0.2">
      <c r="A4780" t="s">
        <v>5550</v>
      </c>
      <c r="B4780">
        <v>0.82575710106775702</v>
      </c>
      <c r="C4780">
        <v>0</v>
      </c>
    </row>
    <row r="4781" spans="1:3" x14ac:dyDescent="0.2">
      <c r="A4781" t="s">
        <v>5551</v>
      </c>
      <c r="B4781">
        <v>0.11129230640188099</v>
      </c>
      <c r="C4781">
        <v>1</v>
      </c>
    </row>
    <row r="4782" spans="1:3" x14ac:dyDescent="0.2">
      <c r="A4782" t="s">
        <v>5552</v>
      </c>
      <c r="B4782">
        <v>0.18111449343795399</v>
      </c>
      <c r="C4782">
        <v>1</v>
      </c>
    </row>
    <row r="4783" spans="1:3" x14ac:dyDescent="0.2">
      <c r="A4783" t="s">
        <v>5553</v>
      </c>
      <c r="B4783">
        <v>0.200173010722625</v>
      </c>
      <c r="C4783">
        <v>1</v>
      </c>
    </row>
    <row r="4784" spans="1:3" x14ac:dyDescent="0.2">
      <c r="A4784" t="s">
        <v>5554</v>
      </c>
      <c r="B4784">
        <v>9.1078674250635802E-2</v>
      </c>
      <c r="C4784">
        <v>1</v>
      </c>
    </row>
    <row r="4785" spans="1:3" x14ac:dyDescent="0.2">
      <c r="A4785" t="s">
        <v>5555</v>
      </c>
      <c r="B4785">
        <v>0.35811959398152998</v>
      </c>
      <c r="C4785">
        <v>0</v>
      </c>
    </row>
    <row r="4786" spans="1:3" x14ac:dyDescent="0.2">
      <c r="A4786" t="s">
        <v>5556</v>
      </c>
      <c r="B4786">
        <v>0.32110285971077601</v>
      </c>
      <c r="C4786">
        <v>0</v>
      </c>
    </row>
    <row r="4787" spans="1:3" x14ac:dyDescent="0.2">
      <c r="A4787" t="s">
        <v>5557</v>
      </c>
      <c r="B4787">
        <v>0.85485949468530598</v>
      </c>
      <c r="C4787">
        <v>0</v>
      </c>
    </row>
    <row r="4788" spans="1:3" x14ac:dyDescent="0.2">
      <c r="A4788" t="s">
        <v>5558</v>
      </c>
      <c r="B4788">
        <v>0.14382128293970201</v>
      </c>
      <c r="C4788">
        <v>1</v>
      </c>
    </row>
    <row r="4789" spans="1:3" x14ac:dyDescent="0.2">
      <c r="A4789" t="s">
        <v>5559</v>
      </c>
      <c r="B4789">
        <v>0.16986353423152201</v>
      </c>
      <c r="C4789">
        <v>1</v>
      </c>
    </row>
    <row r="4790" spans="1:3" x14ac:dyDescent="0.2">
      <c r="A4790" t="s">
        <v>5560</v>
      </c>
      <c r="B4790">
        <v>0.27746551100130401</v>
      </c>
      <c r="C4790">
        <v>0</v>
      </c>
    </row>
    <row r="4791" spans="1:3" x14ac:dyDescent="0.2">
      <c r="A4791" t="s">
        <v>5561</v>
      </c>
      <c r="B4791">
        <v>0.12718795958179599</v>
      </c>
      <c r="C4791">
        <v>1</v>
      </c>
    </row>
    <row r="4792" spans="1:3" x14ac:dyDescent="0.2">
      <c r="A4792" t="s">
        <v>5562</v>
      </c>
      <c r="B4792">
        <v>6.4552997296127804E-2</v>
      </c>
      <c r="C4792">
        <v>1</v>
      </c>
    </row>
    <row r="4793" spans="1:3" x14ac:dyDescent="0.2">
      <c r="A4793" t="s">
        <v>5563</v>
      </c>
      <c r="B4793">
        <v>7.6597910509357894E-2</v>
      </c>
      <c r="C4793">
        <v>1</v>
      </c>
    </row>
    <row r="4794" spans="1:3" x14ac:dyDescent="0.2">
      <c r="A4794" t="s">
        <v>5564</v>
      </c>
      <c r="B4794">
        <v>0.88270331036555705</v>
      </c>
      <c r="C4794">
        <v>0</v>
      </c>
    </row>
    <row r="4795" spans="1:3" x14ac:dyDescent="0.2">
      <c r="A4795" t="s">
        <v>5565</v>
      </c>
      <c r="B4795">
        <v>7.6995672354987901E-2</v>
      </c>
      <c r="C4795">
        <v>1</v>
      </c>
    </row>
    <row r="4796" spans="1:3" x14ac:dyDescent="0.2">
      <c r="A4796" t="s">
        <v>5566</v>
      </c>
      <c r="B4796">
        <v>0.178035476868629</v>
      </c>
      <c r="C4796">
        <v>1</v>
      </c>
    </row>
    <row r="4797" spans="1:3" x14ac:dyDescent="0.2">
      <c r="A4797" t="s">
        <v>5567</v>
      </c>
      <c r="B4797">
        <v>0.71655402784032896</v>
      </c>
      <c r="C4797">
        <v>0</v>
      </c>
    </row>
    <row r="4798" spans="1:3" x14ac:dyDescent="0.2">
      <c r="A4798" t="s">
        <v>5568</v>
      </c>
      <c r="B4798">
        <v>9.6669639911224597E-2</v>
      </c>
      <c r="C4798">
        <v>1</v>
      </c>
    </row>
    <row r="4799" spans="1:3" x14ac:dyDescent="0.2">
      <c r="A4799" t="s">
        <v>5569</v>
      </c>
      <c r="B4799">
        <v>0.81635562372811699</v>
      </c>
      <c r="C4799">
        <v>0</v>
      </c>
    </row>
    <row r="4800" spans="1:3" x14ac:dyDescent="0.2">
      <c r="A4800" t="s">
        <v>5570</v>
      </c>
      <c r="B4800">
        <v>9.8682489606477602E-2</v>
      </c>
      <c r="C4800">
        <v>1</v>
      </c>
    </row>
    <row r="4801" spans="1:3" x14ac:dyDescent="0.2">
      <c r="A4801" t="s">
        <v>732</v>
      </c>
      <c r="B4801">
        <v>0.12977342249651599</v>
      </c>
      <c r="C4801">
        <v>1</v>
      </c>
    </row>
    <row r="4802" spans="1:3" x14ac:dyDescent="0.2">
      <c r="A4802" t="s">
        <v>5571</v>
      </c>
      <c r="B4802">
        <v>0.301164252482926</v>
      </c>
      <c r="C4802">
        <v>0</v>
      </c>
    </row>
    <row r="4803" spans="1:3" x14ac:dyDescent="0.2">
      <c r="A4803" t="s">
        <v>5572</v>
      </c>
      <c r="B4803">
        <v>0.19868729820737999</v>
      </c>
      <c r="C4803">
        <v>1</v>
      </c>
    </row>
    <row r="4804" spans="1:3" x14ac:dyDescent="0.2">
      <c r="A4804" t="s">
        <v>5573</v>
      </c>
      <c r="B4804">
        <v>0.32330921970602799</v>
      </c>
      <c r="C4804">
        <v>0</v>
      </c>
    </row>
    <row r="4805" spans="1:3" x14ac:dyDescent="0.2">
      <c r="A4805" t="s">
        <v>5574</v>
      </c>
      <c r="B4805">
        <v>0.309434261533792</v>
      </c>
      <c r="C4805">
        <v>0</v>
      </c>
    </row>
    <row r="4806" spans="1:3" x14ac:dyDescent="0.2">
      <c r="A4806" t="s">
        <v>5575</v>
      </c>
      <c r="B4806">
        <v>0.64692277127565501</v>
      </c>
      <c r="C4806">
        <v>0</v>
      </c>
    </row>
    <row r="4807" spans="1:3" x14ac:dyDescent="0.2">
      <c r="A4807" t="s">
        <v>5576</v>
      </c>
      <c r="B4807">
        <v>0.36723477814957001</v>
      </c>
      <c r="C4807">
        <v>0</v>
      </c>
    </row>
    <row r="4808" spans="1:3" x14ac:dyDescent="0.2">
      <c r="A4808" t="s">
        <v>5577</v>
      </c>
      <c r="B4808">
        <v>0.456458370071188</v>
      </c>
      <c r="C4808">
        <v>0</v>
      </c>
    </row>
    <row r="4809" spans="1:3" x14ac:dyDescent="0.2">
      <c r="A4809" t="s">
        <v>5578</v>
      </c>
      <c r="B4809">
        <v>0.40376034864250798</v>
      </c>
      <c r="C4809">
        <v>0</v>
      </c>
    </row>
    <row r="4810" spans="1:3" x14ac:dyDescent="0.2">
      <c r="A4810" t="s">
        <v>5579</v>
      </c>
      <c r="B4810">
        <v>0.100596490069083</v>
      </c>
      <c r="C4810">
        <v>1</v>
      </c>
    </row>
    <row r="4811" spans="1:3" x14ac:dyDescent="0.2">
      <c r="A4811" t="s">
        <v>5580</v>
      </c>
      <c r="B4811">
        <v>0.11522257247644099</v>
      </c>
      <c r="C4811">
        <v>1</v>
      </c>
    </row>
    <row r="4812" spans="1:3" x14ac:dyDescent="0.2">
      <c r="A4812" t="s">
        <v>5581</v>
      </c>
      <c r="B4812">
        <v>0.118020852288215</v>
      </c>
      <c r="C4812">
        <v>1</v>
      </c>
    </row>
    <row r="4813" spans="1:3" x14ac:dyDescent="0.2">
      <c r="A4813" t="s">
        <v>5582</v>
      </c>
      <c r="B4813">
        <v>0.86350350697003997</v>
      </c>
      <c r="C4813">
        <v>0</v>
      </c>
    </row>
    <row r="4814" spans="1:3" x14ac:dyDescent="0.2">
      <c r="A4814" t="s">
        <v>5583</v>
      </c>
      <c r="B4814">
        <v>0.20670537494298499</v>
      </c>
      <c r="C4814">
        <v>1</v>
      </c>
    </row>
    <row r="4815" spans="1:3" x14ac:dyDescent="0.2">
      <c r="A4815" t="s">
        <v>5584</v>
      </c>
      <c r="B4815">
        <v>0.20478507185596601</v>
      </c>
      <c r="C4815">
        <v>1</v>
      </c>
    </row>
    <row r="4816" spans="1:3" x14ac:dyDescent="0.2">
      <c r="A4816" t="s">
        <v>5585</v>
      </c>
      <c r="B4816">
        <v>0.83787787831618099</v>
      </c>
      <c r="C4816">
        <v>0</v>
      </c>
    </row>
    <row r="4817" spans="1:3" x14ac:dyDescent="0.2">
      <c r="A4817" t="s">
        <v>5586</v>
      </c>
      <c r="B4817">
        <v>0.19798681807579699</v>
      </c>
      <c r="C4817">
        <v>1</v>
      </c>
    </row>
    <row r="4818" spans="1:3" x14ac:dyDescent="0.2">
      <c r="A4818" t="s">
        <v>5587</v>
      </c>
      <c r="B4818">
        <v>0.93124990971594501</v>
      </c>
      <c r="C4818">
        <v>0</v>
      </c>
    </row>
    <row r="4819" spans="1:3" x14ac:dyDescent="0.2">
      <c r="A4819" t="s">
        <v>5588</v>
      </c>
      <c r="B4819">
        <v>0.13104892906087101</v>
      </c>
      <c r="C4819">
        <v>1</v>
      </c>
    </row>
    <row r="4820" spans="1:3" x14ac:dyDescent="0.2">
      <c r="A4820" t="s">
        <v>5589</v>
      </c>
      <c r="B4820">
        <v>0.31179990154422499</v>
      </c>
      <c r="C4820">
        <v>0</v>
      </c>
    </row>
    <row r="4821" spans="1:3" x14ac:dyDescent="0.2">
      <c r="A4821" t="s">
        <v>5590</v>
      </c>
      <c r="B4821">
        <v>0.33292142196725699</v>
      </c>
      <c r="C4821">
        <v>0</v>
      </c>
    </row>
    <row r="4822" spans="1:3" x14ac:dyDescent="0.2">
      <c r="A4822" t="s">
        <v>5591</v>
      </c>
      <c r="B4822">
        <v>0.23166940425618601</v>
      </c>
      <c r="C4822">
        <v>1</v>
      </c>
    </row>
    <row r="4823" spans="1:3" x14ac:dyDescent="0.2">
      <c r="A4823" t="s">
        <v>5592</v>
      </c>
      <c r="B4823">
        <v>0.40793983602084</v>
      </c>
      <c r="C4823">
        <v>0</v>
      </c>
    </row>
    <row r="4824" spans="1:3" x14ac:dyDescent="0.2">
      <c r="A4824" t="s">
        <v>5593</v>
      </c>
      <c r="B4824">
        <v>0.424411521327477</v>
      </c>
      <c r="C4824">
        <v>0</v>
      </c>
    </row>
    <row r="4825" spans="1:3" x14ac:dyDescent="0.2">
      <c r="A4825" t="s">
        <v>5594</v>
      </c>
      <c r="B4825">
        <v>0.79020001740782597</v>
      </c>
      <c r="C4825">
        <v>0</v>
      </c>
    </row>
    <row r="4826" spans="1:3" x14ac:dyDescent="0.2">
      <c r="A4826" t="s">
        <v>5595</v>
      </c>
      <c r="B4826">
        <v>0.54346563392756497</v>
      </c>
      <c r="C4826">
        <v>0</v>
      </c>
    </row>
    <row r="4827" spans="1:3" x14ac:dyDescent="0.2">
      <c r="A4827" t="s">
        <v>5596</v>
      </c>
      <c r="B4827">
        <v>0.32046682002474303</v>
      </c>
      <c r="C4827">
        <v>0</v>
      </c>
    </row>
    <row r="4828" spans="1:3" x14ac:dyDescent="0.2">
      <c r="A4828" t="s">
        <v>5597</v>
      </c>
      <c r="B4828">
        <v>0.749437317617623</v>
      </c>
      <c r="C4828">
        <v>0</v>
      </c>
    </row>
    <row r="4829" spans="1:3" x14ac:dyDescent="0.2">
      <c r="A4829" t="s">
        <v>5598</v>
      </c>
      <c r="B4829">
        <v>0.52587515616514202</v>
      </c>
      <c r="C4829">
        <v>0</v>
      </c>
    </row>
    <row r="4830" spans="1:3" x14ac:dyDescent="0.2">
      <c r="A4830" t="s">
        <v>5599</v>
      </c>
      <c r="B4830">
        <v>0.13779289521305099</v>
      </c>
      <c r="C4830">
        <v>1</v>
      </c>
    </row>
    <row r="4831" spans="1:3" x14ac:dyDescent="0.2">
      <c r="A4831" t="s">
        <v>5600</v>
      </c>
      <c r="B4831">
        <v>9.7151175612498503E-2</v>
      </c>
      <c r="C4831">
        <v>1</v>
      </c>
    </row>
    <row r="4832" spans="1:3" x14ac:dyDescent="0.2">
      <c r="A4832" t="s">
        <v>5601</v>
      </c>
      <c r="B4832">
        <v>0.95113326471550796</v>
      </c>
      <c r="C4832">
        <v>0</v>
      </c>
    </row>
    <row r="4833" spans="1:3" x14ac:dyDescent="0.2">
      <c r="A4833" t="s">
        <v>5602</v>
      </c>
      <c r="B4833">
        <v>0.336126620663739</v>
      </c>
      <c r="C4833">
        <v>0</v>
      </c>
    </row>
    <row r="4834" spans="1:3" x14ac:dyDescent="0.2">
      <c r="A4834" t="s">
        <v>5603</v>
      </c>
      <c r="B4834">
        <v>0.205569103730912</v>
      </c>
      <c r="C4834">
        <v>1</v>
      </c>
    </row>
    <row r="4835" spans="1:3" x14ac:dyDescent="0.2">
      <c r="A4835" t="s">
        <v>5604</v>
      </c>
      <c r="B4835">
        <v>0.96951853466165105</v>
      </c>
      <c r="C4835">
        <v>0</v>
      </c>
    </row>
    <row r="4836" spans="1:3" x14ac:dyDescent="0.2">
      <c r="A4836" t="s">
        <v>5605</v>
      </c>
      <c r="B4836">
        <v>0.144404809236715</v>
      </c>
      <c r="C4836">
        <v>1</v>
      </c>
    </row>
    <row r="4837" spans="1:3" x14ac:dyDescent="0.2">
      <c r="A4837" t="s">
        <v>5606</v>
      </c>
      <c r="B4837">
        <v>0.90048400150845498</v>
      </c>
      <c r="C4837">
        <v>0</v>
      </c>
    </row>
    <row r="4838" spans="1:3" x14ac:dyDescent="0.2">
      <c r="A4838" t="s">
        <v>5607</v>
      </c>
      <c r="B4838">
        <v>0.14150871018559699</v>
      </c>
      <c r="C4838">
        <v>1</v>
      </c>
    </row>
    <row r="4839" spans="1:3" x14ac:dyDescent="0.2">
      <c r="A4839" t="s">
        <v>5608</v>
      </c>
      <c r="B4839">
        <v>0.21162750358003099</v>
      </c>
      <c r="C4839">
        <v>1</v>
      </c>
    </row>
    <row r="4840" spans="1:3" x14ac:dyDescent="0.2">
      <c r="A4840" t="s">
        <v>5609</v>
      </c>
      <c r="B4840">
        <v>0.23057464518586299</v>
      </c>
      <c r="C4840">
        <v>1</v>
      </c>
    </row>
    <row r="4841" spans="1:3" x14ac:dyDescent="0.2">
      <c r="A4841" t="s">
        <v>5610</v>
      </c>
      <c r="B4841">
        <v>0.14629348288117899</v>
      </c>
      <c r="C4841">
        <v>1</v>
      </c>
    </row>
    <row r="4842" spans="1:3" x14ac:dyDescent="0.2">
      <c r="A4842" t="s">
        <v>5611</v>
      </c>
      <c r="B4842">
        <v>0.55533135504359998</v>
      </c>
      <c r="C4842">
        <v>0</v>
      </c>
    </row>
    <row r="4843" spans="1:3" x14ac:dyDescent="0.2">
      <c r="A4843" t="s">
        <v>5612</v>
      </c>
      <c r="B4843">
        <v>0.70033617177881002</v>
      </c>
      <c r="C4843">
        <v>0</v>
      </c>
    </row>
    <row r="4844" spans="1:3" x14ac:dyDescent="0.2">
      <c r="A4844" t="s">
        <v>5613</v>
      </c>
      <c r="B4844">
        <v>0.94514467741883501</v>
      </c>
      <c r="C4844">
        <v>0</v>
      </c>
    </row>
    <row r="4845" spans="1:3" x14ac:dyDescent="0.2">
      <c r="A4845" t="s">
        <v>5614</v>
      </c>
      <c r="B4845">
        <v>0.45200653419610698</v>
      </c>
      <c r="C4845">
        <v>0</v>
      </c>
    </row>
    <row r="4846" spans="1:3" x14ac:dyDescent="0.2">
      <c r="A4846" t="s">
        <v>5615</v>
      </c>
      <c r="B4846">
        <v>0.66464394324488096</v>
      </c>
      <c r="C4846">
        <v>0</v>
      </c>
    </row>
    <row r="4847" spans="1:3" x14ac:dyDescent="0.2">
      <c r="A4847" t="s">
        <v>5616</v>
      </c>
      <c r="B4847">
        <v>0.68729635462449001</v>
      </c>
      <c r="C4847">
        <v>0</v>
      </c>
    </row>
    <row r="4848" spans="1:3" x14ac:dyDescent="0.2">
      <c r="A4848" t="s">
        <v>5617</v>
      </c>
      <c r="B4848">
        <v>0.44143875989825598</v>
      </c>
      <c r="C4848">
        <v>0</v>
      </c>
    </row>
    <row r="4849" spans="1:3" x14ac:dyDescent="0.2">
      <c r="A4849" t="s">
        <v>5618</v>
      </c>
      <c r="B4849">
        <v>0.165584955372855</v>
      </c>
      <c r="C4849">
        <v>1</v>
      </c>
    </row>
    <row r="4850" spans="1:3" x14ac:dyDescent="0.2">
      <c r="A4850" t="s">
        <v>5619</v>
      </c>
      <c r="B4850">
        <v>0.19572854101134901</v>
      </c>
      <c r="C4850">
        <v>1</v>
      </c>
    </row>
    <row r="4851" spans="1:3" x14ac:dyDescent="0.2">
      <c r="A4851" t="s">
        <v>5620</v>
      </c>
      <c r="B4851">
        <v>0.93144518395589004</v>
      </c>
      <c r="C4851">
        <v>0</v>
      </c>
    </row>
    <row r="4852" spans="1:3" x14ac:dyDescent="0.2">
      <c r="A4852" t="s">
        <v>5621</v>
      </c>
      <c r="B4852">
        <v>0.53501404389004303</v>
      </c>
      <c r="C4852">
        <v>0</v>
      </c>
    </row>
    <row r="4853" spans="1:3" x14ac:dyDescent="0.2">
      <c r="A4853" t="s">
        <v>5622</v>
      </c>
      <c r="B4853">
        <v>0.26950083926132901</v>
      </c>
      <c r="C4853">
        <v>0</v>
      </c>
    </row>
    <row r="4854" spans="1:3" x14ac:dyDescent="0.2">
      <c r="A4854" t="s">
        <v>5623</v>
      </c>
      <c r="B4854">
        <v>0.93584960240368298</v>
      </c>
      <c r="C4854">
        <v>0</v>
      </c>
    </row>
    <row r="4855" spans="1:3" x14ac:dyDescent="0.2">
      <c r="A4855" t="s">
        <v>5624</v>
      </c>
      <c r="B4855">
        <v>0.139731481926955</v>
      </c>
      <c r="C4855">
        <v>1</v>
      </c>
    </row>
    <row r="4856" spans="1:3" x14ac:dyDescent="0.2">
      <c r="A4856" t="s">
        <v>5625</v>
      </c>
      <c r="B4856">
        <v>0.97449062674868103</v>
      </c>
      <c r="C4856">
        <v>0</v>
      </c>
    </row>
    <row r="4857" spans="1:3" x14ac:dyDescent="0.2">
      <c r="A4857" t="s">
        <v>5626</v>
      </c>
      <c r="B4857">
        <v>0.32735413529302598</v>
      </c>
      <c r="C4857">
        <v>0</v>
      </c>
    </row>
    <row r="4858" spans="1:3" x14ac:dyDescent="0.2">
      <c r="A4858" t="s">
        <v>5627</v>
      </c>
      <c r="B4858">
        <v>0.32085574832675401</v>
      </c>
      <c r="C4858">
        <v>0</v>
      </c>
    </row>
    <row r="4859" spans="1:3" x14ac:dyDescent="0.2">
      <c r="A4859" t="s">
        <v>5628</v>
      </c>
      <c r="B4859">
        <v>0.43550114604330897</v>
      </c>
      <c r="C4859">
        <v>0</v>
      </c>
    </row>
    <row r="4860" spans="1:3" x14ac:dyDescent="0.2">
      <c r="A4860" t="s">
        <v>5629</v>
      </c>
      <c r="B4860">
        <v>0.20859765129347399</v>
      </c>
      <c r="C4860">
        <v>1</v>
      </c>
    </row>
    <row r="4861" spans="1:3" x14ac:dyDescent="0.2">
      <c r="A4861" t="s">
        <v>5630</v>
      </c>
      <c r="B4861">
        <v>0.52593563593849901</v>
      </c>
      <c r="C4861">
        <v>0</v>
      </c>
    </row>
    <row r="4862" spans="1:3" x14ac:dyDescent="0.2">
      <c r="A4862" t="s">
        <v>5631</v>
      </c>
      <c r="B4862">
        <v>0.75576877743194804</v>
      </c>
      <c r="C4862">
        <v>0</v>
      </c>
    </row>
    <row r="4863" spans="1:3" x14ac:dyDescent="0.2">
      <c r="A4863" t="s">
        <v>5632</v>
      </c>
      <c r="B4863">
        <v>0.90613469914799605</v>
      </c>
      <c r="C4863">
        <v>0</v>
      </c>
    </row>
    <row r="4864" spans="1:3" x14ac:dyDescent="0.2">
      <c r="A4864" t="s">
        <v>5633</v>
      </c>
      <c r="B4864">
        <v>0.344830072932169</v>
      </c>
      <c r="C4864">
        <v>0</v>
      </c>
    </row>
    <row r="4865" spans="1:3" x14ac:dyDescent="0.2">
      <c r="A4865" t="s">
        <v>5634</v>
      </c>
      <c r="B4865">
        <v>0.56077543262881702</v>
      </c>
      <c r="C4865">
        <v>0</v>
      </c>
    </row>
    <row r="4866" spans="1:3" x14ac:dyDescent="0.2">
      <c r="A4866" t="s">
        <v>5635</v>
      </c>
      <c r="B4866">
        <v>0.97948758938771596</v>
      </c>
      <c r="C4866">
        <v>0</v>
      </c>
    </row>
    <row r="4867" spans="1:3" x14ac:dyDescent="0.2">
      <c r="A4867" t="s">
        <v>5636</v>
      </c>
      <c r="B4867">
        <v>0.94666312860638802</v>
      </c>
      <c r="C4867">
        <v>0</v>
      </c>
    </row>
    <row r="4868" spans="1:3" x14ac:dyDescent="0.2">
      <c r="A4868" t="s">
        <v>5637</v>
      </c>
      <c r="B4868">
        <v>0.52732310839415397</v>
      </c>
      <c r="C4868">
        <v>0</v>
      </c>
    </row>
    <row r="4869" spans="1:3" x14ac:dyDescent="0.2">
      <c r="A4869" t="s">
        <v>5638</v>
      </c>
      <c r="B4869">
        <v>0.38228967937936698</v>
      </c>
      <c r="C4869">
        <v>0</v>
      </c>
    </row>
    <row r="4870" spans="1:3" x14ac:dyDescent="0.2">
      <c r="A4870" t="s">
        <v>5639</v>
      </c>
      <c r="B4870">
        <v>0.97798376445620705</v>
      </c>
      <c r="C4870">
        <v>0</v>
      </c>
    </row>
    <row r="4871" spans="1:3" x14ac:dyDescent="0.2">
      <c r="A4871" t="s">
        <v>5640</v>
      </c>
      <c r="B4871">
        <v>0.94692140005132996</v>
      </c>
      <c r="C4871">
        <v>0</v>
      </c>
    </row>
    <row r="4872" spans="1:3" x14ac:dyDescent="0.2">
      <c r="A4872" t="s">
        <v>5641</v>
      </c>
      <c r="B4872">
        <v>0.50318924975866397</v>
      </c>
      <c r="C4872">
        <v>0</v>
      </c>
    </row>
    <row r="4873" spans="1:3" x14ac:dyDescent="0.2">
      <c r="A4873" t="s">
        <v>5642</v>
      </c>
      <c r="B4873">
        <v>0.990444164559666</v>
      </c>
      <c r="C4873">
        <v>0</v>
      </c>
    </row>
    <row r="4874" spans="1:3" x14ac:dyDescent="0.2">
      <c r="A4874" t="s">
        <v>5643</v>
      </c>
      <c r="B4874">
        <v>0.3361075237876</v>
      </c>
      <c r="C4874">
        <v>0</v>
      </c>
    </row>
    <row r="4875" spans="1:3" x14ac:dyDescent="0.2">
      <c r="A4875" t="s">
        <v>5644</v>
      </c>
      <c r="B4875">
        <v>0.98004687492301001</v>
      </c>
      <c r="C4875">
        <v>0</v>
      </c>
    </row>
    <row r="4876" spans="1:3" x14ac:dyDescent="0.2">
      <c r="A4876" t="s">
        <v>5645</v>
      </c>
      <c r="B4876">
        <v>0.72972063177898505</v>
      </c>
      <c r="C4876">
        <v>0</v>
      </c>
    </row>
    <row r="4877" spans="1:3" x14ac:dyDescent="0.2">
      <c r="A4877" t="s">
        <v>5646</v>
      </c>
      <c r="B4877">
        <v>0.76413111531162503</v>
      </c>
      <c r="C4877">
        <v>0</v>
      </c>
    </row>
    <row r="4878" spans="1:3" x14ac:dyDescent="0.2">
      <c r="A4878" t="s">
        <v>5647</v>
      </c>
      <c r="B4878">
        <v>0.49433510167957201</v>
      </c>
      <c r="C4878">
        <v>0</v>
      </c>
    </row>
    <row r="4879" spans="1:3" x14ac:dyDescent="0.2">
      <c r="A4879" t="s">
        <v>5648</v>
      </c>
      <c r="B4879">
        <v>0.35736877531772399</v>
      </c>
      <c r="C4879">
        <v>0</v>
      </c>
    </row>
    <row r="4880" spans="1:3" x14ac:dyDescent="0.2">
      <c r="A4880" t="s">
        <v>5649</v>
      </c>
      <c r="B4880">
        <v>0.97096659631623194</v>
      </c>
      <c r="C4880">
        <v>0</v>
      </c>
    </row>
    <row r="4881" spans="1:3" x14ac:dyDescent="0.2">
      <c r="A4881" t="s">
        <v>733</v>
      </c>
      <c r="B4881">
        <v>0.97567639325024202</v>
      </c>
      <c r="C4881">
        <v>0</v>
      </c>
    </row>
    <row r="4882" spans="1:3" x14ac:dyDescent="0.2">
      <c r="A4882" t="s">
        <v>5650</v>
      </c>
      <c r="B4882">
        <v>0.98739669651041995</v>
      </c>
      <c r="C4882">
        <v>0</v>
      </c>
    </row>
    <row r="4883" spans="1:3" x14ac:dyDescent="0.2">
      <c r="A4883" t="s">
        <v>5651</v>
      </c>
      <c r="B4883">
        <v>0.70179918198578195</v>
      </c>
      <c r="C4883">
        <v>0</v>
      </c>
    </row>
    <row r="4884" spans="1:3" x14ac:dyDescent="0.2">
      <c r="A4884" t="s">
        <v>5652</v>
      </c>
      <c r="B4884">
        <v>0.75694161595356302</v>
      </c>
      <c r="C4884">
        <v>0</v>
      </c>
    </row>
    <row r="4885" spans="1:3" x14ac:dyDescent="0.2">
      <c r="A4885" t="s">
        <v>5653</v>
      </c>
      <c r="B4885">
        <v>0.87242976996586996</v>
      </c>
      <c r="C4885">
        <v>0</v>
      </c>
    </row>
    <row r="4886" spans="1:3" x14ac:dyDescent="0.2">
      <c r="A4886" t="s">
        <v>5654</v>
      </c>
      <c r="B4886">
        <v>0.803450954698812</v>
      </c>
      <c r="C4886">
        <v>0</v>
      </c>
    </row>
    <row r="4887" spans="1:3" x14ac:dyDescent="0.2">
      <c r="A4887" t="s">
        <v>5655</v>
      </c>
      <c r="B4887">
        <v>0.27253958335606698</v>
      </c>
      <c r="C4887">
        <v>0</v>
      </c>
    </row>
    <row r="4888" spans="1:3" x14ac:dyDescent="0.2">
      <c r="A4888" t="s">
        <v>5656</v>
      </c>
      <c r="B4888">
        <v>0.22037706181967501</v>
      </c>
      <c r="C4888">
        <v>1</v>
      </c>
    </row>
    <row r="4889" spans="1:3" x14ac:dyDescent="0.2">
      <c r="A4889" t="s">
        <v>5657</v>
      </c>
      <c r="B4889">
        <v>0.94756090208500698</v>
      </c>
      <c r="C4889">
        <v>0</v>
      </c>
    </row>
    <row r="4890" spans="1:3" x14ac:dyDescent="0.2">
      <c r="A4890" t="s">
        <v>5658</v>
      </c>
      <c r="B4890">
        <v>0.78340490114480898</v>
      </c>
      <c r="C4890">
        <v>0</v>
      </c>
    </row>
    <row r="4891" spans="1:3" x14ac:dyDescent="0.2">
      <c r="A4891" t="s">
        <v>5659</v>
      </c>
      <c r="B4891">
        <v>0.56000007185100698</v>
      </c>
      <c r="C4891">
        <v>0</v>
      </c>
    </row>
    <row r="4892" spans="1:3" x14ac:dyDescent="0.2">
      <c r="A4892" t="s">
        <v>5660</v>
      </c>
      <c r="B4892">
        <v>0.95125995081722303</v>
      </c>
      <c r="C4892">
        <v>0</v>
      </c>
    </row>
    <row r="4893" spans="1:3" x14ac:dyDescent="0.2">
      <c r="A4893" t="s">
        <v>5661</v>
      </c>
      <c r="B4893">
        <v>0.50066475518543796</v>
      </c>
      <c r="C4893">
        <v>0</v>
      </c>
    </row>
    <row r="4894" spans="1:3" x14ac:dyDescent="0.2">
      <c r="A4894" t="s">
        <v>5662</v>
      </c>
      <c r="B4894">
        <v>0.89525925880586898</v>
      </c>
      <c r="C4894">
        <v>0</v>
      </c>
    </row>
    <row r="4895" spans="1:3" x14ac:dyDescent="0.2">
      <c r="A4895" t="s">
        <v>5663</v>
      </c>
      <c r="B4895">
        <v>0.44153603445947698</v>
      </c>
      <c r="C4895">
        <v>0</v>
      </c>
    </row>
    <row r="4896" spans="1:3" x14ac:dyDescent="0.2">
      <c r="A4896" t="s">
        <v>5664</v>
      </c>
      <c r="B4896">
        <v>0.78920077815899803</v>
      </c>
      <c r="C4896">
        <v>0</v>
      </c>
    </row>
    <row r="4897" spans="1:3" x14ac:dyDescent="0.2">
      <c r="A4897" t="s">
        <v>5665</v>
      </c>
      <c r="B4897">
        <v>0.63321301471199998</v>
      </c>
      <c r="C4897">
        <v>0</v>
      </c>
    </row>
    <row r="4898" spans="1:3" x14ac:dyDescent="0.2">
      <c r="A4898" t="s">
        <v>5666</v>
      </c>
      <c r="B4898">
        <v>0.59183291565283003</v>
      </c>
      <c r="C4898">
        <v>0</v>
      </c>
    </row>
    <row r="4899" spans="1:3" x14ac:dyDescent="0.2">
      <c r="A4899" t="s">
        <v>5667</v>
      </c>
      <c r="B4899">
        <v>0.715252929196183</v>
      </c>
      <c r="C4899">
        <v>0</v>
      </c>
    </row>
    <row r="4900" spans="1:3" x14ac:dyDescent="0.2">
      <c r="A4900" t="s">
        <v>5668</v>
      </c>
      <c r="B4900">
        <v>0.74315311659664496</v>
      </c>
      <c r="C4900">
        <v>0</v>
      </c>
    </row>
    <row r="4901" spans="1:3" x14ac:dyDescent="0.2">
      <c r="A4901" t="s">
        <v>5669</v>
      </c>
      <c r="B4901">
        <v>0.96792907583880206</v>
      </c>
      <c r="C4901">
        <v>0</v>
      </c>
    </row>
    <row r="4902" spans="1:3" x14ac:dyDescent="0.2">
      <c r="A4902" t="s">
        <v>5670</v>
      </c>
      <c r="B4902">
        <v>0.81260656872082704</v>
      </c>
      <c r="C4902">
        <v>0</v>
      </c>
    </row>
    <row r="4903" spans="1:3" x14ac:dyDescent="0.2">
      <c r="A4903" t="s">
        <v>5671</v>
      </c>
      <c r="B4903">
        <v>0.742598136661349</v>
      </c>
      <c r="C4903">
        <v>0</v>
      </c>
    </row>
    <row r="4904" spans="1:3" x14ac:dyDescent="0.2">
      <c r="A4904" t="s">
        <v>5672</v>
      </c>
      <c r="B4904">
        <v>0.92964327065785002</v>
      </c>
      <c r="C4904">
        <v>0</v>
      </c>
    </row>
    <row r="4905" spans="1:3" x14ac:dyDescent="0.2">
      <c r="A4905" t="s">
        <v>5673</v>
      </c>
      <c r="B4905">
        <v>0.83485464233948303</v>
      </c>
      <c r="C4905">
        <v>0</v>
      </c>
    </row>
    <row r="4906" spans="1:3" x14ac:dyDescent="0.2">
      <c r="A4906" t="s">
        <v>5674</v>
      </c>
      <c r="B4906">
        <v>0.17402322847467899</v>
      </c>
      <c r="C4906">
        <v>1</v>
      </c>
    </row>
    <row r="4907" spans="1:3" x14ac:dyDescent="0.2">
      <c r="A4907" t="s">
        <v>5675</v>
      </c>
      <c r="B4907">
        <v>0.16773776913774199</v>
      </c>
      <c r="C4907">
        <v>1</v>
      </c>
    </row>
    <row r="4908" spans="1:3" x14ac:dyDescent="0.2">
      <c r="A4908" t="s">
        <v>5676</v>
      </c>
      <c r="B4908">
        <v>0.95259816665604702</v>
      </c>
      <c r="C4908">
        <v>0</v>
      </c>
    </row>
    <row r="4909" spans="1:3" x14ac:dyDescent="0.2">
      <c r="A4909" t="s">
        <v>5677</v>
      </c>
      <c r="B4909">
        <v>0.77410498738312905</v>
      </c>
      <c r="C4909">
        <v>0</v>
      </c>
    </row>
    <row r="4910" spans="1:3" x14ac:dyDescent="0.2">
      <c r="A4910" t="s">
        <v>5678</v>
      </c>
      <c r="B4910">
        <v>0.26229088342564799</v>
      </c>
      <c r="C4910">
        <v>1</v>
      </c>
    </row>
    <row r="4911" spans="1:3" x14ac:dyDescent="0.2">
      <c r="A4911" t="s">
        <v>5679</v>
      </c>
      <c r="B4911">
        <v>0.91657056869519604</v>
      </c>
      <c r="C4911">
        <v>0</v>
      </c>
    </row>
    <row r="4912" spans="1:3" x14ac:dyDescent="0.2">
      <c r="A4912" t="s">
        <v>5680</v>
      </c>
      <c r="B4912">
        <v>0.18246849382222</v>
      </c>
      <c r="C4912">
        <v>1</v>
      </c>
    </row>
    <row r="4913" spans="1:3" x14ac:dyDescent="0.2">
      <c r="A4913" t="s">
        <v>5681</v>
      </c>
      <c r="B4913">
        <v>0.94516951541473604</v>
      </c>
      <c r="C4913">
        <v>0</v>
      </c>
    </row>
    <row r="4914" spans="1:3" x14ac:dyDescent="0.2">
      <c r="A4914" t="s">
        <v>5682</v>
      </c>
      <c r="B4914">
        <v>0.41081817521173503</v>
      </c>
      <c r="C4914">
        <v>0</v>
      </c>
    </row>
    <row r="4915" spans="1:3" x14ac:dyDescent="0.2">
      <c r="A4915" t="s">
        <v>5683</v>
      </c>
      <c r="B4915">
        <v>0.50227716668908995</v>
      </c>
      <c r="C4915">
        <v>0</v>
      </c>
    </row>
    <row r="4916" spans="1:3" x14ac:dyDescent="0.2">
      <c r="A4916" t="s">
        <v>5684</v>
      </c>
      <c r="B4916">
        <v>0.35893504054543901</v>
      </c>
      <c r="C4916">
        <v>0</v>
      </c>
    </row>
    <row r="4917" spans="1:3" x14ac:dyDescent="0.2">
      <c r="A4917" t="s">
        <v>5685</v>
      </c>
      <c r="B4917">
        <v>0.24306244352128301</v>
      </c>
      <c r="C4917">
        <v>1</v>
      </c>
    </row>
    <row r="4918" spans="1:3" x14ac:dyDescent="0.2">
      <c r="A4918" t="s">
        <v>5686</v>
      </c>
      <c r="B4918">
        <v>0.90785131580360701</v>
      </c>
      <c r="C4918">
        <v>0</v>
      </c>
    </row>
    <row r="4919" spans="1:3" x14ac:dyDescent="0.2">
      <c r="A4919" t="s">
        <v>5687</v>
      </c>
      <c r="B4919">
        <v>0.860054489322014</v>
      </c>
      <c r="C4919">
        <v>0</v>
      </c>
    </row>
    <row r="4920" spans="1:3" x14ac:dyDescent="0.2">
      <c r="A4920" t="s">
        <v>5688</v>
      </c>
      <c r="B4920">
        <v>0.92273890794345703</v>
      </c>
      <c r="C4920">
        <v>0</v>
      </c>
    </row>
    <row r="4921" spans="1:3" x14ac:dyDescent="0.2">
      <c r="A4921" t="s">
        <v>5689</v>
      </c>
      <c r="B4921">
        <v>0.61980507252903605</v>
      </c>
      <c r="C4921">
        <v>0</v>
      </c>
    </row>
    <row r="4922" spans="1:3" x14ac:dyDescent="0.2">
      <c r="A4922" t="s">
        <v>5690</v>
      </c>
      <c r="B4922">
        <v>0.521645095077234</v>
      </c>
      <c r="C4922">
        <v>0</v>
      </c>
    </row>
    <row r="4923" spans="1:3" x14ac:dyDescent="0.2">
      <c r="A4923" t="s">
        <v>5691</v>
      </c>
      <c r="B4923">
        <v>0.63436150747244802</v>
      </c>
      <c r="C4923">
        <v>0</v>
      </c>
    </row>
    <row r="4924" spans="1:3" x14ac:dyDescent="0.2">
      <c r="A4924" t="s">
        <v>5692</v>
      </c>
      <c r="B4924">
        <v>0.52062661685943101</v>
      </c>
      <c r="C4924">
        <v>0</v>
      </c>
    </row>
    <row r="4925" spans="1:3" x14ac:dyDescent="0.2">
      <c r="A4925" t="s">
        <v>5693</v>
      </c>
      <c r="B4925">
        <v>0.115827229907438</v>
      </c>
      <c r="C4925">
        <v>1</v>
      </c>
    </row>
    <row r="4926" spans="1:3" x14ac:dyDescent="0.2">
      <c r="A4926" t="s">
        <v>5694</v>
      </c>
      <c r="B4926">
        <v>0.15606421140034499</v>
      </c>
      <c r="C4926">
        <v>1</v>
      </c>
    </row>
    <row r="4927" spans="1:3" x14ac:dyDescent="0.2">
      <c r="A4927" t="s">
        <v>5695</v>
      </c>
      <c r="B4927">
        <v>0.88092296172382101</v>
      </c>
      <c r="C4927">
        <v>0</v>
      </c>
    </row>
    <row r="4928" spans="1:3" x14ac:dyDescent="0.2">
      <c r="A4928" t="s">
        <v>5696</v>
      </c>
      <c r="B4928">
        <v>0.35088098086519698</v>
      </c>
      <c r="C4928">
        <v>0</v>
      </c>
    </row>
    <row r="4929" spans="1:3" x14ac:dyDescent="0.2">
      <c r="A4929" t="s">
        <v>5697</v>
      </c>
      <c r="B4929">
        <v>0.23387487841278501</v>
      </c>
      <c r="C4929">
        <v>1</v>
      </c>
    </row>
    <row r="4930" spans="1:3" x14ac:dyDescent="0.2">
      <c r="A4930" t="s">
        <v>5698</v>
      </c>
      <c r="B4930">
        <v>0.907068702953859</v>
      </c>
      <c r="C4930">
        <v>0</v>
      </c>
    </row>
    <row r="4931" spans="1:3" x14ac:dyDescent="0.2">
      <c r="A4931" t="s">
        <v>5699</v>
      </c>
      <c r="B4931">
        <v>0.169154935178354</v>
      </c>
      <c r="C4931">
        <v>1</v>
      </c>
    </row>
    <row r="4932" spans="1:3" x14ac:dyDescent="0.2">
      <c r="A4932" t="s">
        <v>5700</v>
      </c>
      <c r="B4932">
        <v>0.91927986791739102</v>
      </c>
      <c r="C4932">
        <v>0</v>
      </c>
    </row>
    <row r="4933" spans="1:3" x14ac:dyDescent="0.2">
      <c r="A4933" t="s">
        <v>5701</v>
      </c>
      <c r="B4933">
        <v>0.329681191677476</v>
      </c>
      <c r="C4933">
        <v>0</v>
      </c>
    </row>
    <row r="4934" spans="1:3" x14ac:dyDescent="0.2">
      <c r="A4934" t="s">
        <v>5702</v>
      </c>
      <c r="B4934">
        <v>0.40847757440648802</v>
      </c>
      <c r="C4934">
        <v>0</v>
      </c>
    </row>
    <row r="4935" spans="1:3" x14ac:dyDescent="0.2">
      <c r="A4935" t="s">
        <v>5703</v>
      </c>
      <c r="B4935">
        <v>0.53800979478826205</v>
      </c>
      <c r="C4935">
        <v>0</v>
      </c>
    </row>
    <row r="4936" spans="1:3" x14ac:dyDescent="0.2">
      <c r="A4936" t="s">
        <v>5704</v>
      </c>
      <c r="B4936">
        <v>0.202173080806519</v>
      </c>
      <c r="C4936">
        <v>1</v>
      </c>
    </row>
    <row r="4937" spans="1:3" x14ac:dyDescent="0.2">
      <c r="A4937" t="s">
        <v>5705</v>
      </c>
      <c r="B4937">
        <v>0.54888406129225698</v>
      </c>
      <c r="C4937">
        <v>0</v>
      </c>
    </row>
    <row r="4938" spans="1:3" x14ac:dyDescent="0.2">
      <c r="A4938" t="s">
        <v>5706</v>
      </c>
      <c r="B4938">
        <v>0.64212756481216104</v>
      </c>
      <c r="C4938">
        <v>0</v>
      </c>
    </row>
    <row r="4939" spans="1:3" x14ac:dyDescent="0.2">
      <c r="A4939" t="s">
        <v>5707</v>
      </c>
      <c r="B4939">
        <v>0.87271607523710304</v>
      </c>
      <c r="C4939">
        <v>0</v>
      </c>
    </row>
    <row r="4940" spans="1:3" x14ac:dyDescent="0.2">
      <c r="A4940" t="s">
        <v>5708</v>
      </c>
      <c r="B4940">
        <v>0.29697427076684701</v>
      </c>
      <c r="C4940">
        <v>0</v>
      </c>
    </row>
    <row r="4941" spans="1:3" x14ac:dyDescent="0.2">
      <c r="A4941" t="s">
        <v>5709</v>
      </c>
      <c r="B4941">
        <v>0.44824525647296798</v>
      </c>
      <c r="C4941">
        <v>0</v>
      </c>
    </row>
    <row r="4942" spans="1:3" x14ac:dyDescent="0.2">
      <c r="A4942" t="s">
        <v>5710</v>
      </c>
      <c r="B4942">
        <v>0.93499994420966204</v>
      </c>
      <c r="C4942">
        <v>0</v>
      </c>
    </row>
    <row r="4943" spans="1:3" x14ac:dyDescent="0.2">
      <c r="A4943" t="s">
        <v>5711</v>
      </c>
      <c r="B4943">
        <v>0.96066795515729198</v>
      </c>
      <c r="C4943">
        <v>0</v>
      </c>
    </row>
    <row r="4944" spans="1:3" x14ac:dyDescent="0.2">
      <c r="A4944" t="s">
        <v>5712</v>
      </c>
      <c r="B4944">
        <v>0.178926517513113</v>
      </c>
      <c r="C4944">
        <v>1</v>
      </c>
    </row>
    <row r="4945" spans="1:3" x14ac:dyDescent="0.2">
      <c r="A4945" t="s">
        <v>5713</v>
      </c>
      <c r="B4945">
        <v>0.25552228011747902</v>
      </c>
      <c r="C4945">
        <v>1</v>
      </c>
    </row>
    <row r="4946" spans="1:3" x14ac:dyDescent="0.2">
      <c r="A4946" t="s">
        <v>5714</v>
      </c>
      <c r="B4946">
        <v>0.98195702778760097</v>
      </c>
      <c r="C4946">
        <v>0</v>
      </c>
    </row>
    <row r="4947" spans="1:3" x14ac:dyDescent="0.2">
      <c r="A4947" t="s">
        <v>5715</v>
      </c>
      <c r="B4947">
        <v>0.75935163243318204</v>
      </c>
      <c r="C4947">
        <v>0</v>
      </c>
    </row>
    <row r="4948" spans="1:3" x14ac:dyDescent="0.2">
      <c r="A4948" t="s">
        <v>5716</v>
      </c>
      <c r="B4948">
        <v>0.59939872737252897</v>
      </c>
      <c r="C4948">
        <v>0</v>
      </c>
    </row>
    <row r="4949" spans="1:3" x14ac:dyDescent="0.2">
      <c r="A4949" t="s">
        <v>5717</v>
      </c>
      <c r="B4949">
        <v>0.96802189261369198</v>
      </c>
      <c r="C4949">
        <v>0</v>
      </c>
    </row>
    <row r="4950" spans="1:3" x14ac:dyDescent="0.2">
      <c r="A4950" t="s">
        <v>5718</v>
      </c>
      <c r="B4950">
        <v>0.62216844373662294</v>
      </c>
      <c r="C4950">
        <v>0</v>
      </c>
    </row>
    <row r="4951" spans="1:3" x14ac:dyDescent="0.2">
      <c r="A4951" t="s">
        <v>5719</v>
      </c>
      <c r="B4951">
        <v>0.967947345492983</v>
      </c>
      <c r="C4951">
        <v>0</v>
      </c>
    </row>
    <row r="4952" spans="1:3" x14ac:dyDescent="0.2">
      <c r="A4952" t="s">
        <v>5720</v>
      </c>
      <c r="B4952">
        <v>0.41179514077955498</v>
      </c>
      <c r="C4952">
        <v>0</v>
      </c>
    </row>
    <row r="4953" spans="1:3" x14ac:dyDescent="0.2">
      <c r="A4953" t="s">
        <v>5721</v>
      </c>
      <c r="B4953">
        <v>0.53171886049917405</v>
      </c>
      <c r="C4953">
        <v>0</v>
      </c>
    </row>
    <row r="4954" spans="1:3" x14ac:dyDescent="0.2">
      <c r="A4954" t="s">
        <v>5722</v>
      </c>
      <c r="B4954">
        <v>0.57773383010734203</v>
      </c>
      <c r="C4954">
        <v>0</v>
      </c>
    </row>
    <row r="4955" spans="1:3" x14ac:dyDescent="0.2">
      <c r="A4955" t="s">
        <v>5723</v>
      </c>
      <c r="B4955">
        <v>0.64728742042924403</v>
      </c>
      <c r="C4955">
        <v>0</v>
      </c>
    </row>
    <row r="4956" spans="1:3" x14ac:dyDescent="0.2">
      <c r="A4956" t="s">
        <v>5724</v>
      </c>
      <c r="B4956">
        <v>0.90888802533353397</v>
      </c>
      <c r="C4956">
        <v>0</v>
      </c>
    </row>
    <row r="4957" spans="1:3" x14ac:dyDescent="0.2">
      <c r="A4957" t="s">
        <v>5725</v>
      </c>
      <c r="B4957">
        <v>0.93529145001660396</v>
      </c>
      <c r="C4957">
        <v>0</v>
      </c>
    </row>
    <row r="4958" spans="1:3" x14ac:dyDescent="0.2">
      <c r="A4958" t="s">
        <v>5726</v>
      </c>
      <c r="B4958">
        <v>0.98530300020202</v>
      </c>
      <c r="C4958">
        <v>0</v>
      </c>
    </row>
    <row r="4959" spans="1:3" x14ac:dyDescent="0.2">
      <c r="A4959" t="s">
        <v>5727</v>
      </c>
      <c r="B4959">
        <v>0.93544865256679699</v>
      </c>
      <c r="C4959">
        <v>0</v>
      </c>
    </row>
    <row r="4960" spans="1:3" x14ac:dyDescent="0.2">
      <c r="A4960" t="s">
        <v>5728</v>
      </c>
      <c r="B4960">
        <v>0.880034303834624</v>
      </c>
      <c r="C4960">
        <v>0</v>
      </c>
    </row>
    <row r="4961" spans="1:3" x14ac:dyDescent="0.2">
      <c r="A4961" t="s">
        <v>5729</v>
      </c>
      <c r="B4961">
        <v>0.53475957041539901</v>
      </c>
      <c r="C4961">
        <v>0</v>
      </c>
    </row>
    <row r="4962" spans="1:3" x14ac:dyDescent="0.2">
      <c r="A4962" t="s">
        <v>5730</v>
      </c>
      <c r="B4962">
        <v>0.460690223891011</v>
      </c>
      <c r="C4962">
        <v>0</v>
      </c>
    </row>
    <row r="4963" spans="1:3" x14ac:dyDescent="0.2">
      <c r="A4963" t="s">
        <v>5731</v>
      </c>
      <c r="B4963">
        <v>0.16300312832380401</v>
      </c>
      <c r="C4963">
        <v>1</v>
      </c>
    </row>
    <row r="4964" spans="1:3" x14ac:dyDescent="0.2">
      <c r="A4964" t="s">
        <v>5732</v>
      </c>
      <c r="B4964">
        <v>0.27176281496330901</v>
      </c>
      <c r="C4964">
        <v>0</v>
      </c>
    </row>
    <row r="4965" spans="1:3" x14ac:dyDescent="0.2">
      <c r="A4965" t="s">
        <v>5733</v>
      </c>
      <c r="B4965">
        <v>0.89448158374379905</v>
      </c>
      <c r="C4965">
        <v>0</v>
      </c>
    </row>
    <row r="4966" spans="1:3" x14ac:dyDescent="0.2">
      <c r="A4966" t="s">
        <v>5734</v>
      </c>
      <c r="B4966">
        <v>0.27506602236744998</v>
      </c>
      <c r="C4966">
        <v>0</v>
      </c>
    </row>
    <row r="4967" spans="1:3" x14ac:dyDescent="0.2">
      <c r="A4967" t="s">
        <v>5735</v>
      </c>
      <c r="B4967">
        <v>0.44192812363258499</v>
      </c>
      <c r="C4967">
        <v>0</v>
      </c>
    </row>
    <row r="4968" spans="1:3" x14ac:dyDescent="0.2">
      <c r="A4968" t="s">
        <v>5736</v>
      </c>
      <c r="B4968">
        <v>0.79069453851845894</v>
      </c>
      <c r="C4968">
        <v>0</v>
      </c>
    </row>
    <row r="4969" spans="1:3" x14ac:dyDescent="0.2">
      <c r="A4969" t="s">
        <v>5737</v>
      </c>
      <c r="B4969">
        <v>0.20940365361155799</v>
      </c>
      <c r="C4969">
        <v>1</v>
      </c>
    </row>
    <row r="4970" spans="1:3" x14ac:dyDescent="0.2">
      <c r="A4970" t="s">
        <v>5738</v>
      </c>
      <c r="B4970">
        <v>0.93450643020913104</v>
      </c>
      <c r="C4970">
        <v>0</v>
      </c>
    </row>
    <row r="4971" spans="1:3" x14ac:dyDescent="0.2">
      <c r="A4971" t="s">
        <v>5739</v>
      </c>
      <c r="B4971">
        <v>0.37865591039284002</v>
      </c>
      <c r="C4971">
        <v>0</v>
      </c>
    </row>
    <row r="4972" spans="1:3" x14ac:dyDescent="0.2">
      <c r="A4972" t="s">
        <v>5740</v>
      </c>
      <c r="B4972">
        <v>0.19803015045849601</v>
      </c>
      <c r="C4972">
        <v>1</v>
      </c>
    </row>
    <row r="4973" spans="1:3" x14ac:dyDescent="0.2">
      <c r="A4973" t="s">
        <v>5741</v>
      </c>
      <c r="B4973">
        <v>0.64828683186261804</v>
      </c>
      <c r="C4973">
        <v>0</v>
      </c>
    </row>
    <row r="4974" spans="1:3" x14ac:dyDescent="0.2">
      <c r="A4974" t="s">
        <v>5742</v>
      </c>
      <c r="B4974">
        <v>0.20191588685348999</v>
      </c>
      <c r="C4974">
        <v>1</v>
      </c>
    </row>
    <row r="4975" spans="1:3" x14ac:dyDescent="0.2">
      <c r="A4975" t="s">
        <v>5743</v>
      </c>
      <c r="B4975">
        <v>0.51389962737346995</v>
      </c>
      <c r="C4975">
        <v>0</v>
      </c>
    </row>
    <row r="4976" spans="1:3" x14ac:dyDescent="0.2">
      <c r="A4976" t="s">
        <v>5744</v>
      </c>
      <c r="B4976">
        <v>0.56316259648426403</v>
      </c>
      <c r="C4976">
        <v>0</v>
      </c>
    </row>
    <row r="4977" spans="1:3" x14ac:dyDescent="0.2">
      <c r="A4977" t="s">
        <v>5745</v>
      </c>
      <c r="B4977">
        <v>0.82077921416062005</v>
      </c>
      <c r="C4977">
        <v>0</v>
      </c>
    </row>
    <row r="4978" spans="1:3" x14ac:dyDescent="0.2">
      <c r="A4978" t="s">
        <v>5746</v>
      </c>
      <c r="B4978">
        <v>0.31922830130812202</v>
      </c>
      <c r="C4978">
        <v>0</v>
      </c>
    </row>
    <row r="4979" spans="1:3" x14ac:dyDescent="0.2">
      <c r="A4979" t="s">
        <v>5747</v>
      </c>
      <c r="B4979">
        <v>0.52974909046895902</v>
      </c>
      <c r="C4979">
        <v>0</v>
      </c>
    </row>
    <row r="4980" spans="1:3" x14ac:dyDescent="0.2">
      <c r="A4980" t="s">
        <v>5748</v>
      </c>
      <c r="B4980">
        <v>0.894488354706518</v>
      </c>
      <c r="C4980">
        <v>0</v>
      </c>
    </row>
    <row r="4981" spans="1:3" x14ac:dyDescent="0.2">
      <c r="A4981" t="s">
        <v>5749</v>
      </c>
      <c r="B4981">
        <v>0.81265744605648305</v>
      </c>
      <c r="C4981">
        <v>0</v>
      </c>
    </row>
    <row r="4982" spans="1:3" x14ac:dyDescent="0.2">
      <c r="A4982" t="s">
        <v>5750</v>
      </c>
      <c r="B4982">
        <v>0.184362705071768</v>
      </c>
      <c r="C4982">
        <v>1</v>
      </c>
    </row>
    <row r="4983" spans="1:3" x14ac:dyDescent="0.2">
      <c r="A4983" t="s">
        <v>5751</v>
      </c>
      <c r="B4983">
        <v>0.29487299291960201</v>
      </c>
      <c r="C4983">
        <v>0</v>
      </c>
    </row>
    <row r="4984" spans="1:3" x14ac:dyDescent="0.2">
      <c r="A4984" t="s">
        <v>5752</v>
      </c>
      <c r="B4984">
        <v>0.95666645635223502</v>
      </c>
      <c r="C4984">
        <v>0</v>
      </c>
    </row>
    <row r="4985" spans="1:3" x14ac:dyDescent="0.2">
      <c r="A4985" t="s">
        <v>5753</v>
      </c>
      <c r="B4985">
        <v>0.74144110552762299</v>
      </c>
      <c r="C4985">
        <v>0</v>
      </c>
    </row>
    <row r="4986" spans="1:3" x14ac:dyDescent="0.2">
      <c r="A4986" t="s">
        <v>5754</v>
      </c>
      <c r="B4986">
        <v>0.342137270873695</v>
      </c>
      <c r="C4986">
        <v>0</v>
      </c>
    </row>
    <row r="4987" spans="1:3" x14ac:dyDescent="0.2">
      <c r="A4987" t="s">
        <v>5755</v>
      </c>
      <c r="B4987">
        <v>0.95368334494150397</v>
      </c>
      <c r="C4987">
        <v>0</v>
      </c>
    </row>
    <row r="4988" spans="1:3" x14ac:dyDescent="0.2">
      <c r="A4988" t="s">
        <v>5756</v>
      </c>
      <c r="B4988">
        <v>0.29465477631500198</v>
      </c>
      <c r="C4988">
        <v>0</v>
      </c>
    </row>
    <row r="4989" spans="1:3" x14ac:dyDescent="0.2">
      <c r="A4989" t="s">
        <v>5757</v>
      </c>
      <c r="B4989">
        <v>0.94192688492062204</v>
      </c>
      <c r="C4989">
        <v>0</v>
      </c>
    </row>
    <row r="4990" spans="1:3" x14ac:dyDescent="0.2">
      <c r="A4990" t="s">
        <v>5758</v>
      </c>
      <c r="B4990">
        <v>0.200454707148815</v>
      </c>
      <c r="C4990">
        <v>1</v>
      </c>
    </row>
    <row r="4991" spans="1:3" x14ac:dyDescent="0.2">
      <c r="A4991" t="s">
        <v>5759</v>
      </c>
      <c r="B4991">
        <v>0.51509040533925798</v>
      </c>
      <c r="C4991">
        <v>0</v>
      </c>
    </row>
    <row r="4992" spans="1:3" x14ac:dyDescent="0.2">
      <c r="A4992" t="s">
        <v>5760</v>
      </c>
      <c r="B4992">
        <v>0.62739340580334901</v>
      </c>
      <c r="C4992">
        <v>0</v>
      </c>
    </row>
    <row r="4993" spans="1:3" x14ac:dyDescent="0.2">
      <c r="A4993" t="s">
        <v>5761</v>
      </c>
      <c r="B4993">
        <v>0.258780774891337</v>
      </c>
      <c r="C4993">
        <v>1</v>
      </c>
    </row>
    <row r="4994" spans="1:3" x14ac:dyDescent="0.2">
      <c r="A4994" t="s">
        <v>5762</v>
      </c>
      <c r="B4994">
        <v>0.84852712102913697</v>
      </c>
      <c r="C4994">
        <v>0</v>
      </c>
    </row>
    <row r="4995" spans="1:3" x14ac:dyDescent="0.2">
      <c r="A4995" t="s">
        <v>5763</v>
      </c>
      <c r="B4995">
        <v>0.88892569925611298</v>
      </c>
      <c r="C4995">
        <v>0</v>
      </c>
    </row>
    <row r="4996" spans="1:3" x14ac:dyDescent="0.2">
      <c r="A4996" t="s">
        <v>5764</v>
      </c>
      <c r="B4996">
        <v>0.952002164812352</v>
      </c>
      <c r="C4996">
        <v>0</v>
      </c>
    </row>
    <row r="4997" spans="1:3" x14ac:dyDescent="0.2">
      <c r="A4997" t="s">
        <v>734</v>
      </c>
      <c r="B4997">
        <v>0.71887190127404499</v>
      </c>
      <c r="C4997">
        <v>0</v>
      </c>
    </row>
    <row r="4998" spans="1:3" x14ac:dyDescent="0.2">
      <c r="A4998" t="s">
        <v>5765</v>
      </c>
      <c r="B4998">
        <v>0.48246953741458298</v>
      </c>
      <c r="C4998">
        <v>0</v>
      </c>
    </row>
    <row r="4999" spans="1:3" x14ac:dyDescent="0.2">
      <c r="A4999" t="s">
        <v>5766</v>
      </c>
      <c r="B4999">
        <v>0.43620827271573598</v>
      </c>
      <c r="C4999">
        <v>0</v>
      </c>
    </row>
    <row r="5000" spans="1:3" x14ac:dyDescent="0.2">
      <c r="A5000" t="s">
        <v>5767</v>
      </c>
      <c r="B5000">
        <v>0.79244890965479198</v>
      </c>
      <c r="C5000">
        <v>0</v>
      </c>
    </row>
    <row r="5001" spans="1:3" x14ac:dyDescent="0.2">
      <c r="A5001" t="s">
        <v>5768</v>
      </c>
      <c r="B5001">
        <v>0.106226723828883</v>
      </c>
      <c r="C5001">
        <v>1</v>
      </c>
    </row>
    <row r="5002" spans="1:3" x14ac:dyDescent="0.2">
      <c r="A5002" t="s">
        <v>5769</v>
      </c>
      <c r="B5002">
        <v>0.13636232874333801</v>
      </c>
      <c r="C5002">
        <v>1</v>
      </c>
    </row>
    <row r="5003" spans="1:3" x14ac:dyDescent="0.2">
      <c r="A5003" t="s">
        <v>5770</v>
      </c>
      <c r="B5003">
        <v>0.74805038190454198</v>
      </c>
      <c r="C5003">
        <v>0</v>
      </c>
    </row>
    <row r="5004" spans="1:3" x14ac:dyDescent="0.2">
      <c r="A5004" t="s">
        <v>5771</v>
      </c>
      <c r="B5004">
        <v>0.26782993631674401</v>
      </c>
      <c r="C5004">
        <v>0</v>
      </c>
    </row>
    <row r="5005" spans="1:3" x14ac:dyDescent="0.2">
      <c r="A5005" t="s">
        <v>5772</v>
      </c>
      <c r="B5005">
        <v>0.232349515134264</v>
      </c>
      <c r="C5005">
        <v>1</v>
      </c>
    </row>
    <row r="5006" spans="1:3" x14ac:dyDescent="0.2">
      <c r="A5006" t="s">
        <v>5773</v>
      </c>
      <c r="B5006">
        <v>0.94473073462594503</v>
      </c>
      <c r="C5006">
        <v>0</v>
      </c>
    </row>
    <row r="5007" spans="1:3" x14ac:dyDescent="0.2">
      <c r="A5007" t="s">
        <v>5774</v>
      </c>
      <c r="B5007">
        <v>0.120779989852761</v>
      </c>
      <c r="C5007">
        <v>1</v>
      </c>
    </row>
    <row r="5008" spans="1:3" x14ac:dyDescent="0.2">
      <c r="A5008" t="s">
        <v>5775</v>
      </c>
      <c r="B5008">
        <v>0.81833249213125503</v>
      </c>
      <c r="C5008">
        <v>0</v>
      </c>
    </row>
    <row r="5009" spans="1:3" x14ac:dyDescent="0.2">
      <c r="A5009" t="s">
        <v>5776</v>
      </c>
      <c r="B5009">
        <v>0.35602856200527</v>
      </c>
      <c r="C5009">
        <v>0</v>
      </c>
    </row>
    <row r="5010" spans="1:3" x14ac:dyDescent="0.2">
      <c r="A5010" t="s">
        <v>5777</v>
      </c>
      <c r="B5010">
        <v>0.21202330879395201</v>
      </c>
      <c r="C5010">
        <v>1</v>
      </c>
    </row>
    <row r="5011" spans="1:3" x14ac:dyDescent="0.2">
      <c r="A5011" t="s">
        <v>5778</v>
      </c>
      <c r="B5011">
        <v>0.34733404524391498</v>
      </c>
      <c r="C5011">
        <v>0</v>
      </c>
    </row>
    <row r="5012" spans="1:3" x14ac:dyDescent="0.2">
      <c r="A5012" t="s">
        <v>5779</v>
      </c>
      <c r="B5012">
        <v>0.12244827293586701</v>
      </c>
      <c r="C5012">
        <v>1</v>
      </c>
    </row>
    <row r="5013" spans="1:3" x14ac:dyDescent="0.2">
      <c r="A5013" t="s">
        <v>5780</v>
      </c>
      <c r="B5013">
        <v>0.60669427285831501</v>
      </c>
      <c r="C5013">
        <v>0</v>
      </c>
    </row>
    <row r="5014" spans="1:3" x14ac:dyDescent="0.2">
      <c r="A5014" t="s">
        <v>5781</v>
      </c>
      <c r="B5014">
        <v>0.57812324084733302</v>
      </c>
      <c r="C5014">
        <v>0</v>
      </c>
    </row>
    <row r="5015" spans="1:3" x14ac:dyDescent="0.2">
      <c r="A5015" t="s">
        <v>5782</v>
      </c>
      <c r="B5015">
        <v>0.90361213320523004</v>
      </c>
      <c r="C5015">
        <v>0</v>
      </c>
    </row>
    <row r="5016" spans="1:3" x14ac:dyDescent="0.2">
      <c r="A5016" t="s">
        <v>5783</v>
      </c>
      <c r="B5016">
        <v>0.20016985977317001</v>
      </c>
      <c r="C5016">
        <v>1</v>
      </c>
    </row>
    <row r="5017" spans="1:3" x14ac:dyDescent="0.2">
      <c r="A5017" t="s">
        <v>5784</v>
      </c>
      <c r="B5017">
        <v>0.23049707706457701</v>
      </c>
      <c r="C5017">
        <v>1</v>
      </c>
    </row>
    <row r="5018" spans="1:3" x14ac:dyDescent="0.2">
      <c r="A5018" t="s">
        <v>5785</v>
      </c>
      <c r="B5018">
        <v>0.65752222558069595</v>
      </c>
      <c r="C5018">
        <v>0</v>
      </c>
    </row>
    <row r="5019" spans="1:3" x14ac:dyDescent="0.2">
      <c r="A5019" t="s">
        <v>5786</v>
      </c>
      <c r="B5019">
        <v>0.66218744942398899</v>
      </c>
      <c r="C5019">
        <v>0</v>
      </c>
    </row>
    <row r="5020" spans="1:3" x14ac:dyDescent="0.2">
      <c r="A5020" t="s">
        <v>5787</v>
      </c>
      <c r="B5020">
        <v>0.102942817748245</v>
      </c>
      <c r="C5020">
        <v>1</v>
      </c>
    </row>
    <row r="5021" spans="1:3" x14ac:dyDescent="0.2">
      <c r="A5021" t="s">
        <v>5788</v>
      </c>
      <c r="B5021">
        <v>0.14041485169225301</v>
      </c>
      <c r="C5021">
        <v>1</v>
      </c>
    </row>
    <row r="5022" spans="1:3" x14ac:dyDescent="0.2">
      <c r="A5022" t="s">
        <v>5789</v>
      </c>
      <c r="B5022">
        <v>0.95982100444140706</v>
      </c>
      <c r="C5022">
        <v>0</v>
      </c>
    </row>
    <row r="5023" spans="1:3" x14ac:dyDescent="0.2">
      <c r="A5023" t="s">
        <v>5790</v>
      </c>
      <c r="B5023">
        <v>0.53033541268163997</v>
      </c>
      <c r="C5023">
        <v>0</v>
      </c>
    </row>
    <row r="5024" spans="1:3" x14ac:dyDescent="0.2">
      <c r="A5024" t="s">
        <v>5791</v>
      </c>
      <c r="B5024">
        <v>0.30081793268397999</v>
      </c>
      <c r="C5024">
        <v>0</v>
      </c>
    </row>
    <row r="5025" spans="1:3" x14ac:dyDescent="0.2">
      <c r="A5025" t="s">
        <v>5792</v>
      </c>
      <c r="B5025">
        <v>0.91940012959926298</v>
      </c>
      <c r="C5025">
        <v>0</v>
      </c>
    </row>
    <row r="5026" spans="1:3" x14ac:dyDescent="0.2">
      <c r="A5026" t="s">
        <v>5793</v>
      </c>
      <c r="B5026">
        <v>0.147388993680106</v>
      </c>
      <c r="C5026">
        <v>1</v>
      </c>
    </row>
    <row r="5027" spans="1:3" x14ac:dyDescent="0.2">
      <c r="A5027" t="s">
        <v>5794</v>
      </c>
      <c r="B5027">
        <v>0.858217022751948</v>
      </c>
      <c r="C5027">
        <v>0</v>
      </c>
    </row>
    <row r="5028" spans="1:3" x14ac:dyDescent="0.2">
      <c r="A5028" t="s">
        <v>5795</v>
      </c>
      <c r="B5028">
        <v>0.22201010319204201</v>
      </c>
      <c r="C5028">
        <v>1</v>
      </c>
    </row>
    <row r="5029" spans="1:3" x14ac:dyDescent="0.2">
      <c r="A5029" t="s">
        <v>5796</v>
      </c>
      <c r="B5029">
        <v>0.29688984094070298</v>
      </c>
      <c r="C5029">
        <v>0</v>
      </c>
    </row>
    <row r="5030" spans="1:3" x14ac:dyDescent="0.2">
      <c r="A5030" t="s">
        <v>5797</v>
      </c>
      <c r="B5030">
        <v>0.30564217962525497</v>
      </c>
      <c r="C5030">
        <v>0</v>
      </c>
    </row>
    <row r="5031" spans="1:3" x14ac:dyDescent="0.2">
      <c r="A5031" t="s">
        <v>5798</v>
      </c>
      <c r="B5031">
        <v>0.15207345101432199</v>
      </c>
      <c r="C5031">
        <v>1</v>
      </c>
    </row>
    <row r="5032" spans="1:3" x14ac:dyDescent="0.2">
      <c r="A5032" t="s">
        <v>5799</v>
      </c>
      <c r="B5032">
        <v>0.513303142257717</v>
      </c>
      <c r="C5032">
        <v>0</v>
      </c>
    </row>
    <row r="5033" spans="1:3" x14ac:dyDescent="0.2">
      <c r="A5033" t="s">
        <v>5800</v>
      </c>
      <c r="B5033">
        <v>0.62331516035234902</v>
      </c>
      <c r="C5033">
        <v>0</v>
      </c>
    </row>
    <row r="5034" spans="1:3" x14ac:dyDescent="0.2">
      <c r="A5034" t="s">
        <v>5801</v>
      </c>
      <c r="B5034">
        <v>0.89387129505069696</v>
      </c>
      <c r="C5034">
        <v>0</v>
      </c>
    </row>
    <row r="5035" spans="1:3" x14ac:dyDescent="0.2">
      <c r="A5035" t="s">
        <v>5802</v>
      </c>
      <c r="B5035">
        <v>0.47156535748100598</v>
      </c>
      <c r="C5035">
        <v>0</v>
      </c>
    </row>
    <row r="5036" spans="1:3" x14ac:dyDescent="0.2">
      <c r="A5036" t="s">
        <v>5803</v>
      </c>
      <c r="B5036">
        <v>0.74669871088847395</v>
      </c>
      <c r="C5036">
        <v>0</v>
      </c>
    </row>
    <row r="5037" spans="1:3" x14ac:dyDescent="0.2">
      <c r="A5037" t="s">
        <v>5804</v>
      </c>
      <c r="B5037">
        <v>0.87641382191737704</v>
      </c>
      <c r="C5037">
        <v>0</v>
      </c>
    </row>
    <row r="5038" spans="1:3" x14ac:dyDescent="0.2">
      <c r="A5038" t="s">
        <v>5805</v>
      </c>
      <c r="B5038">
        <v>0.7565559763595</v>
      </c>
      <c r="C5038">
        <v>0</v>
      </c>
    </row>
    <row r="5039" spans="1:3" x14ac:dyDescent="0.2">
      <c r="A5039" t="s">
        <v>5806</v>
      </c>
      <c r="B5039">
        <v>0.18317775237908701</v>
      </c>
      <c r="C5039">
        <v>1</v>
      </c>
    </row>
    <row r="5040" spans="1:3" x14ac:dyDescent="0.2">
      <c r="A5040" t="s">
        <v>5807</v>
      </c>
      <c r="B5040">
        <v>0.16427398403604199</v>
      </c>
      <c r="C5040">
        <v>1</v>
      </c>
    </row>
    <row r="5041" spans="1:3" x14ac:dyDescent="0.2">
      <c r="A5041" t="s">
        <v>5808</v>
      </c>
      <c r="B5041">
        <v>0.96583989334171005</v>
      </c>
      <c r="C5041">
        <v>0</v>
      </c>
    </row>
    <row r="5042" spans="1:3" x14ac:dyDescent="0.2">
      <c r="A5042" t="s">
        <v>5809</v>
      </c>
      <c r="B5042">
        <v>0.68335140942391004</v>
      </c>
      <c r="C5042">
        <v>0</v>
      </c>
    </row>
    <row r="5043" spans="1:3" x14ac:dyDescent="0.2">
      <c r="A5043" t="s">
        <v>5810</v>
      </c>
      <c r="B5043">
        <v>0.36677203258008101</v>
      </c>
      <c r="C5043">
        <v>0</v>
      </c>
    </row>
    <row r="5044" spans="1:3" x14ac:dyDescent="0.2">
      <c r="A5044" t="s">
        <v>5811</v>
      </c>
      <c r="B5044">
        <v>0.92048251164808204</v>
      </c>
      <c r="C5044">
        <v>0</v>
      </c>
    </row>
    <row r="5045" spans="1:3" x14ac:dyDescent="0.2">
      <c r="A5045" t="s">
        <v>5812</v>
      </c>
      <c r="B5045">
        <v>0.25674176566943702</v>
      </c>
      <c r="C5045">
        <v>1</v>
      </c>
    </row>
    <row r="5046" spans="1:3" x14ac:dyDescent="0.2">
      <c r="A5046" t="s">
        <v>5813</v>
      </c>
      <c r="B5046">
        <v>0.88995826014607904</v>
      </c>
      <c r="C5046">
        <v>0</v>
      </c>
    </row>
    <row r="5047" spans="1:3" x14ac:dyDescent="0.2">
      <c r="A5047" t="s">
        <v>5814</v>
      </c>
      <c r="B5047">
        <v>0.36647043711317001</v>
      </c>
      <c r="C5047">
        <v>0</v>
      </c>
    </row>
    <row r="5048" spans="1:3" x14ac:dyDescent="0.2">
      <c r="A5048" t="s">
        <v>5815</v>
      </c>
      <c r="B5048">
        <v>0.62565412978783796</v>
      </c>
      <c r="C5048">
        <v>0</v>
      </c>
    </row>
    <row r="5049" spans="1:3" x14ac:dyDescent="0.2">
      <c r="A5049" t="s">
        <v>5816</v>
      </c>
      <c r="B5049">
        <v>0.467411363891854</v>
      </c>
      <c r="C5049">
        <v>0</v>
      </c>
    </row>
    <row r="5050" spans="1:3" x14ac:dyDescent="0.2">
      <c r="A5050" t="s">
        <v>5817</v>
      </c>
      <c r="B5050">
        <v>0.31529327622762099</v>
      </c>
      <c r="C5050">
        <v>0</v>
      </c>
    </row>
    <row r="5051" spans="1:3" x14ac:dyDescent="0.2">
      <c r="A5051" t="s">
        <v>5818</v>
      </c>
      <c r="B5051">
        <v>0.62834109261642102</v>
      </c>
      <c r="C5051">
        <v>0</v>
      </c>
    </row>
    <row r="5052" spans="1:3" x14ac:dyDescent="0.2">
      <c r="A5052" t="s">
        <v>5819</v>
      </c>
      <c r="B5052">
        <v>0.70279496554614795</v>
      </c>
      <c r="C5052">
        <v>0</v>
      </c>
    </row>
    <row r="5053" spans="1:3" x14ac:dyDescent="0.2">
      <c r="A5053" t="s">
        <v>5820</v>
      </c>
      <c r="B5053">
        <v>0.93023570395013799</v>
      </c>
      <c r="C5053">
        <v>0</v>
      </c>
    </row>
    <row r="5054" spans="1:3" x14ac:dyDescent="0.2">
      <c r="A5054" t="s">
        <v>5821</v>
      </c>
      <c r="B5054">
        <v>0.68280446826280505</v>
      </c>
      <c r="C5054">
        <v>0</v>
      </c>
    </row>
    <row r="5055" spans="1:3" x14ac:dyDescent="0.2">
      <c r="A5055" t="s">
        <v>5822</v>
      </c>
      <c r="B5055">
        <v>0.61207091764325405</v>
      </c>
      <c r="C5055">
        <v>0</v>
      </c>
    </row>
    <row r="5056" spans="1:3" x14ac:dyDescent="0.2">
      <c r="A5056" t="s">
        <v>5823</v>
      </c>
      <c r="B5056">
        <v>0.80410629826430102</v>
      </c>
      <c r="C5056">
        <v>0</v>
      </c>
    </row>
    <row r="5057" spans="1:3" x14ac:dyDescent="0.2">
      <c r="A5057" t="s">
        <v>5824</v>
      </c>
      <c r="B5057">
        <v>0.74670273792528297</v>
      </c>
      <c r="C5057">
        <v>0</v>
      </c>
    </row>
    <row r="5058" spans="1:3" x14ac:dyDescent="0.2">
      <c r="A5058" t="s">
        <v>5825</v>
      </c>
      <c r="B5058">
        <v>0.63044220958027697</v>
      </c>
      <c r="C5058">
        <v>0</v>
      </c>
    </row>
    <row r="5059" spans="1:3" x14ac:dyDescent="0.2">
      <c r="A5059" t="s">
        <v>5826</v>
      </c>
      <c r="B5059">
        <v>0.688651157999842</v>
      </c>
      <c r="C5059">
        <v>0</v>
      </c>
    </row>
    <row r="5060" spans="1:3" x14ac:dyDescent="0.2">
      <c r="A5060" t="s">
        <v>5827</v>
      </c>
      <c r="B5060">
        <v>0.95661491031984602</v>
      </c>
      <c r="C5060">
        <v>0</v>
      </c>
    </row>
    <row r="5061" spans="1:3" x14ac:dyDescent="0.2">
      <c r="A5061" t="s">
        <v>5828</v>
      </c>
      <c r="B5061">
        <v>0.62461070543007202</v>
      </c>
      <c r="C5061">
        <v>0</v>
      </c>
    </row>
    <row r="5062" spans="1:3" x14ac:dyDescent="0.2">
      <c r="A5062" t="s">
        <v>5829</v>
      </c>
      <c r="B5062">
        <v>0.88514453533056103</v>
      </c>
      <c r="C5062">
        <v>0</v>
      </c>
    </row>
    <row r="5063" spans="1:3" x14ac:dyDescent="0.2">
      <c r="A5063" t="s">
        <v>5830</v>
      </c>
      <c r="B5063">
        <v>0.95476336208305701</v>
      </c>
      <c r="C5063">
        <v>0</v>
      </c>
    </row>
    <row r="5064" spans="1:3" x14ac:dyDescent="0.2">
      <c r="A5064" t="s">
        <v>5831</v>
      </c>
      <c r="B5064">
        <v>0.77329720577969896</v>
      </c>
      <c r="C5064">
        <v>0</v>
      </c>
    </row>
    <row r="5065" spans="1:3" x14ac:dyDescent="0.2">
      <c r="A5065" t="s">
        <v>5832</v>
      </c>
      <c r="B5065">
        <v>0.96849095244876304</v>
      </c>
      <c r="C5065">
        <v>0</v>
      </c>
    </row>
    <row r="5066" spans="1:3" x14ac:dyDescent="0.2">
      <c r="A5066" t="s">
        <v>5833</v>
      </c>
      <c r="B5066">
        <v>0.81983122227277805</v>
      </c>
      <c r="C5066">
        <v>0</v>
      </c>
    </row>
    <row r="5067" spans="1:3" x14ac:dyDescent="0.2">
      <c r="A5067" t="s">
        <v>5834</v>
      </c>
      <c r="B5067">
        <v>0.696231680378673</v>
      </c>
      <c r="C5067">
        <v>0</v>
      </c>
    </row>
    <row r="5068" spans="1:3" x14ac:dyDescent="0.2">
      <c r="A5068" t="s">
        <v>5835</v>
      </c>
      <c r="B5068">
        <v>0.88370618694613001</v>
      </c>
      <c r="C5068">
        <v>0</v>
      </c>
    </row>
    <row r="5069" spans="1:3" x14ac:dyDescent="0.2">
      <c r="A5069" t="s">
        <v>5836</v>
      </c>
      <c r="B5069">
        <v>0.78765476302868698</v>
      </c>
      <c r="C5069">
        <v>0</v>
      </c>
    </row>
    <row r="5070" spans="1:3" x14ac:dyDescent="0.2">
      <c r="A5070" t="s">
        <v>5837</v>
      </c>
      <c r="B5070">
        <v>0.85069915911175598</v>
      </c>
      <c r="C5070">
        <v>0</v>
      </c>
    </row>
    <row r="5071" spans="1:3" x14ac:dyDescent="0.2">
      <c r="A5071" t="s">
        <v>5838</v>
      </c>
      <c r="B5071">
        <v>0.80757232091210096</v>
      </c>
      <c r="C5071">
        <v>0</v>
      </c>
    </row>
    <row r="5072" spans="1:3" x14ac:dyDescent="0.2">
      <c r="A5072" t="s">
        <v>5839</v>
      </c>
      <c r="B5072">
        <v>0.93371137275511396</v>
      </c>
      <c r="C5072">
        <v>0</v>
      </c>
    </row>
    <row r="5073" spans="1:3" x14ac:dyDescent="0.2">
      <c r="A5073" t="s">
        <v>5840</v>
      </c>
      <c r="B5073">
        <v>0.85805705110950603</v>
      </c>
      <c r="C5073">
        <v>0</v>
      </c>
    </row>
    <row r="5074" spans="1:3" x14ac:dyDescent="0.2">
      <c r="A5074" t="s">
        <v>735</v>
      </c>
      <c r="B5074">
        <v>0.96123633268924302</v>
      </c>
      <c r="C5074">
        <v>0</v>
      </c>
    </row>
    <row r="5075" spans="1:3" x14ac:dyDescent="0.2">
      <c r="A5075" t="s">
        <v>5841</v>
      </c>
      <c r="B5075">
        <v>0.91801674792239296</v>
      </c>
      <c r="C5075">
        <v>0</v>
      </c>
    </row>
    <row r="5076" spans="1:3" x14ac:dyDescent="0.2">
      <c r="A5076" t="s">
        <v>5842</v>
      </c>
      <c r="B5076">
        <v>0.65321263572239097</v>
      </c>
      <c r="C5076">
        <v>0</v>
      </c>
    </row>
    <row r="5077" spans="1:3" x14ac:dyDescent="0.2">
      <c r="A5077" t="s">
        <v>5843</v>
      </c>
      <c r="B5077">
        <v>0.29183911076369101</v>
      </c>
      <c r="C5077">
        <v>0</v>
      </c>
    </row>
    <row r="5078" spans="1:3" x14ac:dyDescent="0.2">
      <c r="A5078" t="s">
        <v>5844</v>
      </c>
      <c r="B5078">
        <v>0.53741427704903</v>
      </c>
      <c r="C5078">
        <v>0</v>
      </c>
    </row>
    <row r="5079" spans="1:3" x14ac:dyDescent="0.2">
      <c r="A5079" t="s">
        <v>5845</v>
      </c>
      <c r="B5079">
        <v>0.92438234652475804</v>
      </c>
      <c r="C5079">
        <v>0</v>
      </c>
    </row>
    <row r="5080" spans="1:3" x14ac:dyDescent="0.2">
      <c r="A5080" t="s">
        <v>5846</v>
      </c>
      <c r="B5080">
        <v>0.80425913369539703</v>
      </c>
      <c r="C5080">
        <v>0</v>
      </c>
    </row>
    <row r="5081" spans="1:3" x14ac:dyDescent="0.2">
      <c r="A5081" t="s">
        <v>5847</v>
      </c>
      <c r="B5081">
        <v>0.39836869583565299</v>
      </c>
      <c r="C5081">
        <v>0</v>
      </c>
    </row>
    <row r="5082" spans="1:3" x14ac:dyDescent="0.2">
      <c r="A5082" t="s">
        <v>5848</v>
      </c>
      <c r="B5082">
        <v>0.96169003013049803</v>
      </c>
      <c r="C5082">
        <v>0</v>
      </c>
    </row>
    <row r="5083" spans="1:3" x14ac:dyDescent="0.2">
      <c r="A5083" t="s">
        <v>5849</v>
      </c>
      <c r="B5083">
        <v>0.44617761904619102</v>
      </c>
      <c r="C5083">
        <v>0</v>
      </c>
    </row>
    <row r="5084" spans="1:3" x14ac:dyDescent="0.2">
      <c r="A5084" t="s">
        <v>5850</v>
      </c>
      <c r="B5084">
        <v>0.94045611507575899</v>
      </c>
      <c r="C5084">
        <v>0</v>
      </c>
    </row>
    <row r="5085" spans="1:3" x14ac:dyDescent="0.2">
      <c r="A5085" t="s">
        <v>5851</v>
      </c>
      <c r="B5085">
        <v>0.47712355999818501</v>
      </c>
      <c r="C5085">
        <v>0</v>
      </c>
    </row>
    <row r="5086" spans="1:3" x14ac:dyDescent="0.2">
      <c r="A5086" t="s">
        <v>5852</v>
      </c>
      <c r="B5086">
        <v>0.75163266933075601</v>
      </c>
      <c r="C5086">
        <v>0</v>
      </c>
    </row>
    <row r="5087" spans="1:3" x14ac:dyDescent="0.2">
      <c r="A5087" t="s">
        <v>5853</v>
      </c>
      <c r="B5087">
        <v>0.55649654520105596</v>
      </c>
      <c r="C5087">
        <v>0</v>
      </c>
    </row>
    <row r="5088" spans="1:3" x14ac:dyDescent="0.2">
      <c r="A5088" t="s">
        <v>5854</v>
      </c>
      <c r="B5088">
        <v>0.36138465676587</v>
      </c>
      <c r="C5088">
        <v>0</v>
      </c>
    </row>
    <row r="5089" spans="1:3" x14ac:dyDescent="0.2">
      <c r="A5089" t="s">
        <v>5855</v>
      </c>
      <c r="B5089">
        <v>0.80067913794036605</v>
      </c>
      <c r="C5089">
        <v>0</v>
      </c>
    </row>
    <row r="5090" spans="1:3" x14ac:dyDescent="0.2">
      <c r="A5090" t="s">
        <v>5856</v>
      </c>
      <c r="B5090">
        <v>0.84343312400283099</v>
      </c>
      <c r="C5090">
        <v>0</v>
      </c>
    </row>
    <row r="5091" spans="1:3" x14ac:dyDescent="0.2">
      <c r="A5091" t="s">
        <v>5857</v>
      </c>
      <c r="B5091">
        <v>0.97748624235856096</v>
      </c>
      <c r="C5091">
        <v>0</v>
      </c>
    </row>
    <row r="5092" spans="1:3" x14ac:dyDescent="0.2">
      <c r="A5092" t="s">
        <v>5858</v>
      </c>
      <c r="B5092">
        <v>0.81052388074763904</v>
      </c>
      <c r="C5092">
        <v>0</v>
      </c>
    </row>
    <row r="5093" spans="1:3" x14ac:dyDescent="0.2">
      <c r="A5093" t="s">
        <v>5859</v>
      </c>
      <c r="B5093">
        <v>0.70602217168620296</v>
      </c>
      <c r="C5093">
        <v>0</v>
      </c>
    </row>
    <row r="5094" spans="1:3" x14ac:dyDescent="0.2">
      <c r="A5094" t="s">
        <v>5860</v>
      </c>
      <c r="B5094">
        <v>0.62429213260421501</v>
      </c>
      <c r="C5094">
        <v>0</v>
      </c>
    </row>
    <row r="5095" spans="1:3" x14ac:dyDescent="0.2">
      <c r="A5095" t="s">
        <v>5861</v>
      </c>
      <c r="B5095">
        <v>0.226601489894316</v>
      </c>
      <c r="C5095">
        <v>1</v>
      </c>
    </row>
    <row r="5096" spans="1:3" x14ac:dyDescent="0.2">
      <c r="A5096" t="s">
        <v>5862</v>
      </c>
      <c r="B5096">
        <v>8.8494393055615406E-2</v>
      </c>
      <c r="C5096">
        <v>1</v>
      </c>
    </row>
    <row r="5097" spans="1:3" x14ac:dyDescent="0.2">
      <c r="A5097" t="s">
        <v>5863</v>
      </c>
      <c r="B5097">
        <v>0.16458293439890401</v>
      </c>
      <c r="C5097">
        <v>1</v>
      </c>
    </row>
    <row r="5098" spans="1:3" x14ac:dyDescent="0.2">
      <c r="A5098" t="s">
        <v>5864</v>
      </c>
      <c r="B5098">
        <v>0.76021171868704795</v>
      </c>
      <c r="C5098">
        <v>0</v>
      </c>
    </row>
    <row r="5099" spans="1:3" x14ac:dyDescent="0.2">
      <c r="A5099" t="s">
        <v>5865</v>
      </c>
      <c r="B5099">
        <v>0.290853011269606</v>
      </c>
      <c r="C5099">
        <v>0</v>
      </c>
    </row>
    <row r="5100" spans="1:3" x14ac:dyDescent="0.2">
      <c r="A5100" t="s">
        <v>5866</v>
      </c>
      <c r="B5100">
        <v>0.29588365849806603</v>
      </c>
      <c r="C5100">
        <v>0</v>
      </c>
    </row>
    <row r="5101" spans="1:3" x14ac:dyDescent="0.2">
      <c r="A5101" t="s">
        <v>5867</v>
      </c>
      <c r="B5101">
        <v>0.92349152434581605</v>
      </c>
      <c r="C5101">
        <v>0</v>
      </c>
    </row>
    <row r="5102" spans="1:3" x14ac:dyDescent="0.2">
      <c r="A5102" t="s">
        <v>5868</v>
      </c>
      <c r="B5102">
        <v>0.13047922311027599</v>
      </c>
      <c r="C5102">
        <v>1</v>
      </c>
    </row>
    <row r="5103" spans="1:3" x14ac:dyDescent="0.2">
      <c r="A5103" t="s">
        <v>5869</v>
      </c>
      <c r="B5103">
        <v>0.90176244114784498</v>
      </c>
      <c r="C5103">
        <v>0</v>
      </c>
    </row>
    <row r="5104" spans="1:3" x14ac:dyDescent="0.2">
      <c r="A5104" t="s">
        <v>5870</v>
      </c>
      <c r="B5104">
        <v>0.24146198066692301</v>
      </c>
      <c r="C5104">
        <v>1</v>
      </c>
    </row>
    <row r="5105" spans="1:3" x14ac:dyDescent="0.2">
      <c r="A5105" t="s">
        <v>5871</v>
      </c>
      <c r="B5105">
        <v>0.24228874393699501</v>
      </c>
      <c r="C5105">
        <v>1</v>
      </c>
    </row>
    <row r="5106" spans="1:3" x14ac:dyDescent="0.2">
      <c r="A5106" t="s">
        <v>5872</v>
      </c>
      <c r="B5106">
        <v>0.41091342304827599</v>
      </c>
      <c r="C5106">
        <v>0</v>
      </c>
    </row>
    <row r="5107" spans="1:3" x14ac:dyDescent="0.2">
      <c r="A5107" t="s">
        <v>5873</v>
      </c>
      <c r="B5107">
        <v>0.147390941600826</v>
      </c>
      <c r="C5107">
        <v>1</v>
      </c>
    </row>
    <row r="5108" spans="1:3" x14ac:dyDescent="0.2">
      <c r="A5108" t="s">
        <v>5874</v>
      </c>
      <c r="B5108">
        <v>0.49711130430445</v>
      </c>
      <c r="C5108">
        <v>0</v>
      </c>
    </row>
    <row r="5109" spans="1:3" x14ac:dyDescent="0.2">
      <c r="A5109" t="s">
        <v>5875</v>
      </c>
      <c r="B5109">
        <v>0.67256976550686898</v>
      </c>
      <c r="C5109">
        <v>0</v>
      </c>
    </row>
    <row r="5110" spans="1:3" x14ac:dyDescent="0.2">
      <c r="A5110" t="s">
        <v>5876</v>
      </c>
      <c r="B5110">
        <v>0.92431199354643401</v>
      </c>
      <c r="C5110">
        <v>0</v>
      </c>
    </row>
    <row r="5111" spans="1:3" x14ac:dyDescent="0.2">
      <c r="A5111" t="s">
        <v>5877</v>
      </c>
      <c r="B5111">
        <v>0.25892163901158799</v>
      </c>
      <c r="C5111">
        <v>1</v>
      </c>
    </row>
    <row r="5112" spans="1:3" x14ac:dyDescent="0.2">
      <c r="A5112" t="s">
        <v>5878</v>
      </c>
      <c r="B5112">
        <v>0.399677317629895</v>
      </c>
      <c r="C5112">
        <v>0</v>
      </c>
    </row>
    <row r="5113" spans="1:3" x14ac:dyDescent="0.2">
      <c r="A5113" t="s">
        <v>5879</v>
      </c>
      <c r="B5113">
        <v>0.75855281418374199</v>
      </c>
      <c r="C5113">
        <v>0</v>
      </c>
    </row>
    <row r="5114" spans="1:3" x14ac:dyDescent="0.2">
      <c r="A5114" t="s">
        <v>5880</v>
      </c>
      <c r="B5114">
        <v>0.78882254786024797</v>
      </c>
      <c r="C5114">
        <v>0</v>
      </c>
    </row>
    <row r="5115" spans="1:3" x14ac:dyDescent="0.2">
      <c r="A5115" t="s">
        <v>5881</v>
      </c>
      <c r="B5115">
        <v>0.24793500639760899</v>
      </c>
      <c r="C5115">
        <v>1</v>
      </c>
    </row>
    <row r="5116" spans="1:3" x14ac:dyDescent="0.2">
      <c r="A5116" t="s">
        <v>5882</v>
      </c>
      <c r="B5116">
        <v>0.25535932663717098</v>
      </c>
      <c r="C5116">
        <v>1</v>
      </c>
    </row>
    <row r="5117" spans="1:3" x14ac:dyDescent="0.2">
      <c r="A5117" t="s">
        <v>5883</v>
      </c>
      <c r="B5117">
        <v>0.94048819386909799</v>
      </c>
      <c r="C5117">
        <v>0</v>
      </c>
    </row>
    <row r="5118" spans="1:3" x14ac:dyDescent="0.2">
      <c r="A5118" t="s">
        <v>5884</v>
      </c>
      <c r="B5118">
        <v>0.55340210082206698</v>
      </c>
      <c r="C5118">
        <v>0</v>
      </c>
    </row>
    <row r="5119" spans="1:3" x14ac:dyDescent="0.2">
      <c r="A5119" t="s">
        <v>5885</v>
      </c>
      <c r="B5119">
        <v>0.29695590685041301</v>
      </c>
      <c r="C5119">
        <v>0</v>
      </c>
    </row>
    <row r="5120" spans="1:3" x14ac:dyDescent="0.2">
      <c r="A5120" t="s">
        <v>5886</v>
      </c>
      <c r="B5120">
        <v>0.89308892849048604</v>
      </c>
      <c r="C5120">
        <v>0</v>
      </c>
    </row>
    <row r="5121" spans="1:3" x14ac:dyDescent="0.2">
      <c r="A5121" t="s">
        <v>5887</v>
      </c>
      <c r="B5121">
        <v>0.22537327608298099</v>
      </c>
      <c r="C5121">
        <v>1</v>
      </c>
    </row>
    <row r="5122" spans="1:3" x14ac:dyDescent="0.2">
      <c r="A5122" t="s">
        <v>5888</v>
      </c>
      <c r="B5122">
        <v>0.94758666575872996</v>
      </c>
      <c r="C5122">
        <v>0</v>
      </c>
    </row>
    <row r="5123" spans="1:3" x14ac:dyDescent="0.2">
      <c r="A5123" t="s">
        <v>5889</v>
      </c>
      <c r="B5123">
        <v>0.29296319015612499</v>
      </c>
      <c r="C5123">
        <v>0</v>
      </c>
    </row>
    <row r="5124" spans="1:3" x14ac:dyDescent="0.2">
      <c r="A5124" t="s">
        <v>5890</v>
      </c>
      <c r="B5124">
        <v>0.51552251604590404</v>
      </c>
      <c r="C5124">
        <v>0</v>
      </c>
    </row>
    <row r="5125" spans="1:3" x14ac:dyDescent="0.2">
      <c r="A5125" t="s">
        <v>5891</v>
      </c>
      <c r="B5125">
        <v>0.60897187416949194</v>
      </c>
      <c r="C5125">
        <v>0</v>
      </c>
    </row>
    <row r="5126" spans="1:3" x14ac:dyDescent="0.2">
      <c r="A5126" t="s">
        <v>5892</v>
      </c>
      <c r="B5126">
        <v>0.33019607354383101</v>
      </c>
      <c r="C5126">
        <v>0</v>
      </c>
    </row>
    <row r="5127" spans="1:3" x14ac:dyDescent="0.2">
      <c r="A5127" t="s">
        <v>5893</v>
      </c>
      <c r="B5127">
        <v>0.69896772049745703</v>
      </c>
      <c r="C5127">
        <v>0</v>
      </c>
    </row>
    <row r="5128" spans="1:3" x14ac:dyDescent="0.2">
      <c r="A5128" t="s">
        <v>5894</v>
      </c>
      <c r="B5128">
        <v>0.74526224625334203</v>
      </c>
      <c r="C5128">
        <v>0</v>
      </c>
    </row>
    <row r="5129" spans="1:3" x14ac:dyDescent="0.2">
      <c r="A5129" t="s">
        <v>5895</v>
      </c>
      <c r="B5129">
        <v>0.91411574903163195</v>
      </c>
      <c r="C5129">
        <v>0</v>
      </c>
    </row>
    <row r="5130" spans="1:3" x14ac:dyDescent="0.2">
      <c r="A5130" t="s">
        <v>5896</v>
      </c>
      <c r="B5130">
        <v>0.453257760492703</v>
      </c>
      <c r="C5130">
        <v>0</v>
      </c>
    </row>
    <row r="5131" spans="1:3" x14ac:dyDescent="0.2">
      <c r="A5131" t="s">
        <v>5897</v>
      </c>
      <c r="B5131">
        <v>0.42758716340846398</v>
      </c>
      <c r="C5131">
        <v>0</v>
      </c>
    </row>
    <row r="5132" spans="1:3" x14ac:dyDescent="0.2">
      <c r="A5132" t="s">
        <v>5898</v>
      </c>
      <c r="B5132">
        <v>0.48190790110854398</v>
      </c>
      <c r="C5132">
        <v>0</v>
      </c>
    </row>
    <row r="5133" spans="1:3" x14ac:dyDescent="0.2">
      <c r="A5133" t="s">
        <v>5899</v>
      </c>
      <c r="B5133">
        <v>0.52335363684186198</v>
      </c>
      <c r="C5133">
        <v>0</v>
      </c>
    </row>
    <row r="5134" spans="1:3" x14ac:dyDescent="0.2">
      <c r="A5134" t="s">
        <v>5900</v>
      </c>
      <c r="B5134">
        <v>8.5581616043810996E-2</v>
      </c>
      <c r="C5134">
        <v>1</v>
      </c>
    </row>
    <row r="5135" spans="1:3" x14ac:dyDescent="0.2">
      <c r="A5135" t="s">
        <v>5901</v>
      </c>
      <c r="B5135">
        <v>0.123044023564525</v>
      </c>
      <c r="C5135">
        <v>1</v>
      </c>
    </row>
    <row r="5136" spans="1:3" x14ac:dyDescent="0.2">
      <c r="A5136" t="s">
        <v>5902</v>
      </c>
      <c r="B5136">
        <v>0.782576039265655</v>
      </c>
      <c r="C5136">
        <v>0</v>
      </c>
    </row>
    <row r="5137" spans="1:3" x14ac:dyDescent="0.2">
      <c r="A5137" t="s">
        <v>5903</v>
      </c>
      <c r="B5137">
        <v>0.19447566154468701</v>
      </c>
      <c r="C5137">
        <v>1</v>
      </c>
    </row>
    <row r="5138" spans="1:3" x14ac:dyDescent="0.2">
      <c r="A5138" t="s">
        <v>5904</v>
      </c>
      <c r="B5138">
        <v>0.48684125557669999</v>
      </c>
      <c r="C5138">
        <v>0</v>
      </c>
    </row>
    <row r="5139" spans="1:3" x14ac:dyDescent="0.2">
      <c r="A5139" t="s">
        <v>5905</v>
      </c>
      <c r="B5139">
        <v>0.94787571647307001</v>
      </c>
      <c r="C5139">
        <v>0</v>
      </c>
    </row>
    <row r="5140" spans="1:3" x14ac:dyDescent="0.2">
      <c r="A5140" t="s">
        <v>5906</v>
      </c>
      <c r="B5140">
        <v>0.24057398184988399</v>
      </c>
      <c r="C5140">
        <v>1</v>
      </c>
    </row>
    <row r="5141" spans="1:3" x14ac:dyDescent="0.2">
      <c r="A5141" t="s">
        <v>5907</v>
      </c>
      <c r="B5141">
        <v>0.91647294956756897</v>
      </c>
      <c r="C5141">
        <v>0</v>
      </c>
    </row>
    <row r="5142" spans="1:3" x14ac:dyDescent="0.2">
      <c r="A5142" t="s">
        <v>5908</v>
      </c>
      <c r="B5142">
        <v>0.33832083620292303</v>
      </c>
      <c r="C5142">
        <v>0</v>
      </c>
    </row>
    <row r="5143" spans="1:3" x14ac:dyDescent="0.2">
      <c r="A5143" t="s">
        <v>5909</v>
      </c>
      <c r="B5143">
        <v>0.292712733741949</v>
      </c>
      <c r="C5143">
        <v>0</v>
      </c>
    </row>
    <row r="5144" spans="1:3" x14ac:dyDescent="0.2">
      <c r="A5144" t="s">
        <v>5910</v>
      </c>
      <c r="B5144">
        <v>0.81670202526645896</v>
      </c>
      <c r="C5144">
        <v>0</v>
      </c>
    </row>
    <row r="5145" spans="1:3" x14ac:dyDescent="0.2">
      <c r="A5145" t="s">
        <v>5911</v>
      </c>
      <c r="B5145">
        <v>0.39576547630735898</v>
      </c>
      <c r="C5145">
        <v>0</v>
      </c>
    </row>
    <row r="5146" spans="1:3" x14ac:dyDescent="0.2">
      <c r="A5146" t="s">
        <v>5912</v>
      </c>
      <c r="B5146">
        <v>0.519818905706944</v>
      </c>
      <c r="C5146">
        <v>0</v>
      </c>
    </row>
    <row r="5147" spans="1:3" x14ac:dyDescent="0.2">
      <c r="A5147" t="s">
        <v>5913</v>
      </c>
      <c r="B5147">
        <v>0.56311345949622804</v>
      </c>
      <c r="C5147">
        <v>0</v>
      </c>
    </row>
    <row r="5148" spans="1:3" x14ac:dyDescent="0.2">
      <c r="A5148" t="s">
        <v>5914</v>
      </c>
      <c r="B5148">
        <v>0.92921130321865697</v>
      </c>
      <c r="C5148">
        <v>0</v>
      </c>
    </row>
    <row r="5149" spans="1:3" x14ac:dyDescent="0.2">
      <c r="A5149" t="s">
        <v>5915</v>
      </c>
      <c r="B5149">
        <v>0.19060720285461999</v>
      </c>
      <c r="C5149">
        <v>1</v>
      </c>
    </row>
    <row r="5150" spans="1:3" x14ac:dyDescent="0.2">
      <c r="A5150" t="s">
        <v>5916</v>
      </c>
      <c r="B5150">
        <v>0.42853060571573798</v>
      </c>
      <c r="C5150">
        <v>0</v>
      </c>
    </row>
    <row r="5151" spans="1:3" x14ac:dyDescent="0.2">
      <c r="A5151" t="s">
        <v>5917</v>
      </c>
      <c r="B5151">
        <v>0.95169170092463595</v>
      </c>
      <c r="C5151">
        <v>0</v>
      </c>
    </row>
    <row r="5152" spans="1:3" x14ac:dyDescent="0.2">
      <c r="A5152" t="s">
        <v>5918</v>
      </c>
      <c r="B5152">
        <v>0.85493057909569403</v>
      </c>
      <c r="C5152">
        <v>0</v>
      </c>
    </row>
    <row r="5153" spans="1:3" x14ac:dyDescent="0.2">
      <c r="A5153" t="s">
        <v>5919</v>
      </c>
      <c r="B5153">
        <v>0.22832656978277699</v>
      </c>
      <c r="C5153">
        <v>1</v>
      </c>
    </row>
    <row r="5154" spans="1:3" x14ac:dyDescent="0.2">
      <c r="A5154" t="s">
        <v>5920</v>
      </c>
      <c r="B5154">
        <v>0.265171714193775</v>
      </c>
      <c r="C5154">
        <v>1</v>
      </c>
    </row>
    <row r="5155" spans="1:3" x14ac:dyDescent="0.2">
      <c r="A5155" t="s">
        <v>5921</v>
      </c>
      <c r="B5155">
        <v>0.97230871209282599</v>
      </c>
      <c r="C5155">
        <v>0</v>
      </c>
    </row>
    <row r="5156" spans="1:3" x14ac:dyDescent="0.2">
      <c r="A5156" t="s">
        <v>5922</v>
      </c>
      <c r="B5156">
        <v>0.84179657563627397</v>
      </c>
      <c r="C5156">
        <v>0</v>
      </c>
    </row>
    <row r="5157" spans="1:3" x14ac:dyDescent="0.2">
      <c r="A5157" t="s">
        <v>5923</v>
      </c>
      <c r="B5157">
        <v>0.22618937020445001</v>
      </c>
      <c r="C5157">
        <v>1</v>
      </c>
    </row>
    <row r="5158" spans="1:3" x14ac:dyDescent="0.2">
      <c r="A5158" t="s">
        <v>5924</v>
      </c>
      <c r="B5158">
        <v>0.98714213927693395</v>
      </c>
      <c r="C5158">
        <v>0</v>
      </c>
    </row>
    <row r="5159" spans="1:3" x14ac:dyDescent="0.2">
      <c r="A5159" t="s">
        <v>5925</v>
      </c>
      <c r="B5159">
        <v>0.27250373273216</v>
      </c>
      <c r="C5159">
        <v>0</v>
      </c>
    </row>
    <row r="5160" spans="1:3" x14ac:dyDescent="0.2">
      <c r="A5160" t="s">
        <v>5926</v>
      </c>
      <c r="B5160">
        <v>0.97000724083828005</v>
      </c>
      <c r="C5160">
        <v>0</v>
      </c>
    </row>
    <row r="5161" spans="1:3" x14ac:dyDescent="0.2">
      <c r="A5161" t="s">
        <v>5927</v>
      </c>
      <c r="B5161">
        <v>0.40502720299591199</v>
      </c>
      <c r="C5161">
        <v>0</v>
      </c>
    </row>
    <row r="5162" spans="1:3" x14ac:dyDescent="0.2">
      <c r="A5162" t="s">
        <v>5928</v>
      </c>
      <c r="B5162">
        <v>0.52893319375285897</v>
      </c>
      <c r="C5162">
        <v>0</v>
      </c>
    </row>
    <row r="5163" spans="1:3" x14ac:dyDescent="0.2">
      <c r="A5163" t="s">
        <v>5929</v>
      </c>
      <c r="B5163">
        <v>0.32848007892359798</v>
      </c>
      <c r="C5163">
        <v>0</v>
      </c>
    </row>
    <row r="5164" spans="1:3" x14ac:dyDescent="0.2">
      <c r="A5164" t="s">
        <v>5930</v>
      </c>
      <c r="B5164">
        <v>0.33646518629851502</v>
      </c>
      <c r="C5164">
        <v>0</v>
      </c>
    </row>
    <row r="5165" spans="1:3" x14ac:dyDescent="0.2">
      <c r="A5165" t="s">
        <v>5931</v>
      </c>
      <c r="B5165">
        <v>0.84336015641767803</v>
      </c>
      <c r="C5165">
        <v>0</v>
      </c>
    </row>
    <row r="5166" spans="1:3" x14ac:dyDescent="0.2">
      <c r="A5166" t="s">
        <v>5932</v>
      </c>
      <c r="B5166">
        <v>0.93633146420774804</v>
      </c>
      <c r="C5166">
        <v>0</v>
      </c>
    </row>
    <row r="5167" spans="1:3" x14ac:dyDescent="0.2">
      <c r="A5167" t="s">
        <v>5933</v>
      </c>
      <c r="B5167">
        <v>0.99166737359607304</v>
      </c>
      <c r="C5167">
        <v>0</v>
      </c>
    </row>
    <row r="5168" spans="1:3" x14ac:dyDescent="0.2">
      <c r="A5168" t="s">
        <v>5934</v>
      </c>
      <c r="B5168">
        <v>0.58905590291034304</v>
      </c>
      <c r="C5168">
        <v>0</v>
      </c>
    </row>
    <row r="5169" spans="1:3" x14ac:dyDescent="0.2">
      <c r="A5169" t="s">
        <v>5935</v>
      </c>
      <c r="B5169">
        <v>0.52994508014728903</v>
      </c>
      <c r="C5169">
        <v>0</v>
      </c>
    </row>
    <row r="5170" spans="1:3" x14ac:dyDescent="0.2">
      <c r="A5170" t="s">
        <v>5936</v>
      </c>
      <c r="B5170">
        <v>0.94176987185206495</v>
      </c>
      <c r="C5170">
        <v>0</v>
      </c>
    </row>
    <row r="5171" spans="1:3" x14ac:dyDescent="0.2">
      <c r="A5171" t="s">
        <v>5937</v>
      </c>
      <c r="B5171">
        <v>0.84558802978395597</v>
      </c>
      <c r="C5171">
        <v>0</v>
      </c>
    </row>
    <row r="5172" spans="1:3" x14ac:dyDescent="0.2">
      <c r="A5172" t="s">
        <v>5938</v>
      </c>
      <c r="B5172">
        <v>0.22173211462063899</v>
      </c>
      <c r="C5172">
        <v>1</v>
      </c>
    </row>
    <row r="5173" spans="1:3" x14ac:dyDescent="0.2">
      <c r="A5173" t="s">
        <v>5939</v>
      </c>
      <c r="B5173">
        <v>0.20792409744156701</v>
      </c>
      <c r="C5173">
        <v>1</v>
      </c>
    </row>
    <row r="5174" spans="1:3" x14ac:dyDescent="0.2">
      <c r="A5174" t="s">
        <v>5940</v>
      </c>
      <c r="B5174">
        <v>0.93778914420464199</v>
      </c>
      <c r="C5174">
        <v>0</v>
      </c>
    </row>
    <row r="5175" spans="1:3" x14ac:dyDescent="0.2">
      <c r="A5175" t="s">
        <v>5941</v>
      </c>
      <c r="B5175">
        <v>0.74458689607802298</v>
      </c>
      <c r="C5175">
        <v>0</v>
      </c>
    </row>
    <row r="5176" spans="1:3" x14ac:dyDescent="0.2">
      <c r="A5176" t="s">
        <v>5942</v>
      </c>
      <c r="B5176">
        <v>0.31386322063282601</v>
      </c>
      <c r="C5176">
        <v>0</v>
      </c>
    </row>
    <row r="5177" spans="1:3" x14ac:dyDescent="0.2">
      <c r="A5177" t="s">
        <v>5943</v>
      </c>
      <c r="B5177">
        <v>0.99142520176179205</v>
      </c>
      <c r="C5177">
        <v>0</v>
      </c>
    </row>
    <row r="5178" spans="1:3" x14ac:dyDescent="0.2">
      <c r="A5178" t="s">
        <v>5944</v>
      </c>
      <c r="B5178">
        <v>0.22359100269879101</v>
      </c>
      <c r="C5178">
        <v>1</v>
      </c>
    </row>
    <row r="5179" spans="1:3" x14ac:dyDescent="0.2">
      <c r="A5179" t="s">
        <v>5945</v>
      </c>
      <c r="B5179">
        <v>0.955043940037682</v>
      </c>
      <c r="C5179">
        <v>0</v>
      </c>
    </row>
    <row r="5180" spans="1:3" x14ac:dyDescent="0.2">
      <c r="A5180" t="s">
        <v>5946</v>
      </c>
      <c r="B5180">
        <v>0.43106226557862998</v>
      </c>
      <c r="C5180">
        <v>0</v>
      </c>
    </row>
    <row r="5181" spans="1:3" x14ac:dyDescent="0.2">
      <c r="A5181" t="s">
        <v>5947</v>
      </c>
      <c r="B5181">
        <v>0.55824829006701704</v>
      </c>
      <c r="C5181">
        <v>0</v>
      </c>
    </row>
    <row r="5182" spans="1:3" x14ac:dyDescent="0.2">
      <c r="A5182" t="s">
        <v>5948</v>
      </c>
      <c r="B5182">
        <v>0.34711539332917601</v>
      </c>
      <c r="C5182">
        <v>0</v>
      </c>
    </row>
    <row r="5183" spans="1:3" x14ac:dyDescent="0.2">
      <c r="A5183" t="s">
        <v>737</v>
      </c>
      <c r="B5183">
        <v>0.26451879196489603</v>
      </c>
      <c r="C5183">
        <v>1</v>
      </c>
    </row>
    <row r="5184" spans="1:3" x14ac:dyDescent="0.2">
      <c r="A5184" t="s">
        <v>5949</v>
      </c>
      <c r="B5184">
        <v>0.91313021958669305</v>
      </c>
      <c r="C5184">
        <v>0</v>
      </c>
    </row>
    <row r="5185" spans="1:3" x14ac:dyDescent="0.2">
      <c r="A5185" t="s">
        <v>5950</v>
      </c>
      <c r="B5185">
        <v>0.94046315499510502</v>
      </c>
      <c r="C5185">
        <v>0</v>
      </c>
    </row>
    <row r="5186" spans="1:3" x14ac:dyDescent="0.2">
      <c r="A5186" t="s">
        <v>5951</v>
      </c>
      <c r="B5186">
        <v>0.983926783234506</v>
      </c>
      <c r="C5186">
        <v>0</v>
      </c>
    </row>
    <row r="5187" spans="1:3" x14ac:dyDescent="0.2">
      <c r="A5187" t="s">
        <v>5952</v>
      </c>
      <c r="B5187">
        <v>0.58721745061742503</v>
      </c>
      <c r="C5187">
        <v>0</v>
      </c>
    </row>
    <row r="5188" spans="1:3" x14ac:dyDescent="0.2">
      <c r="A5188" t="s">
        <v>5953</v>
      </c>
      <c r="B5188">
        <v>0.40237638952879901</v>
      </c>
      <c r="C5188">
        <v>0</v>
      </c>
    </row>
    <row r="5189" spans="1:3" x14ac:dyDescent="0.2">
      <c r="A5189" t="s">
        <v>5954</v>
      </c>
      <c r="B5189">
        <v>0.60250699708219302</v>
      </c>
      <c r="C5189">
        <v>0</v>
      </c>
    </row>
    <row r="5190" spans="1:3" x14ac:dyDescent="0.2">
      <c r="A5190" t="s">
        <v>5955</v>
      </c>
      <c r="B5190">
        <v>0.27563557997516203</v>
      </c>
      <c r="C5190">
        <v>0</v>
      </c>
    </row>
    <row r="5191" spans="1:3" x14ac:dyDescent="0.2">
      <c r="A5191" t="s">
        <v>5956</v>
      </c>
      <c r="B5191">
        <v>0.152974914793194</v>
      </c>
      <c r="C5191">
        <v>1</v>
      </c>
    </row>
    <row r="5192" spans="1:3" x14ac:dyDescent="0.2">
      <c r="A5192" t="s">
        <v>5957</v>
      </c>
      <c r="B5192">
        <v>0.19148177892006499</v>
      </c>
      <c r="C5192">
        <v>1</v>
      </c>
    </row>
    <row r="5193" spans="1:3" x14ac:dyDescent="0.2">
      <c r="A5193" t="s">
        <v>5958</v>
      </c>
      <c r="B5193">
        <v>0.83783735762197498</v>
      </c>
      <c r="C5193">
        <v>0</v>
      </c>
    </row>
    <row r="5194" spans="1:3" x14ac:dyDescent="0.2">
      <c r="A5194" t="s">
        <v>5959</v>
      </c>
      <c r="B5194">
        <v>0.36720083900873002</v>
      </c>
      <c r="C5194">
        <v>0</v>
      </c>
    </row>
    <row r="5195" spans="1:3" x14ac:dyDescent="0.2">
      <c r="A5195" t="s">
        <v>5960</v>
      </c>
      <c r="B5195">
        <v>0.27383269895555401</v>
      </c>
      <c r="C5195">
        <v>0</v>
      </c>
    </row>
    <row r="5196" spans="1:3" x14ac:dyDescent="0.2">
      <c r="A5196" t="s">
        <v>5961</v>
      </c>
      <c r="B5196">
        <v>0.88268898175825605</v>
      </c>
      <c r="C5196">
        <v>0</v>
      </c>
    </row>
    <row r="5197" spans="1:3" x14ac:dyDescent="0.2">
      <c r="A5197" t="s">
        <v>5962</v>
      </c>
      <c r="B5197">
        <v>0.23217923276226701</v>
      </c>
      <c r="C5197">
        <v>1</v>
      </c>
    </row>
    <row r="5198" spans="1:3" x14ac:dyDescent="0.2">
      <c r="A5198" t="s">
        <v>5963</v>
      </c>
      <c r="B5198">
        <v>0.93607526370525895</v>
      </c>
      <c r="C5198">
        <v>0</v>
      </c>
    </row>
    <row r="5199" spans="1:3" x14ac:dyDescent="0.2">
      <c r="A5199" t="s">
        <v>5964</v>
      </c>
      <c r="B5199">
        <v>0.22994409046620801</v>
      </c>
      <c r="C5199">
        <v>1</v>
      </c>
    </row>
    <row r="5200" spans="1:3" x14ac:dyDescent="0.2">
      <c r="A5200" t="s">
        <v>5965</v>
      </c>
      <c r="B5200">
        <v>0.34551498496816502</v>
      </c>
      <c r="C5200">
        <v>0</v>
      </c>
    </row>
    <row r="5201" spans="1:3" x14ac:dyDescent="0.2">
      <c r="A5201" t="s">
        <v>5966</v>
      </c>
      <c r="B5201">
        <v>0.45487298552703698</v>
      </c>
      <c r="C5201">
        <v>0</v>
      </c>
    </row>
    <row r="5202" spans="1:3" x14ac:dyDescent="0.2">
      <c r="A5202" t="s">
        <v>5967</v>
      </c>
      <c r="B5202">
        <v>0.34399914243426899</v>
      </c>
      <c r="C5202">
        <v>0</v>
      </c>
    </row>
    <row r="5203" spans="1:3" x14ac:dyDescent="0.2">
      <c r="A5203" t="s">
        <v>5968</v>
      </c>
      <c r="B5203">
        <v>0.678064661715436</v>
      </c>
      <c r="C5203">
        <v>0</v>
      </c>
    </row>
    <row r="5204" spans="1:3" x14ac:dyDescent="0.2">
      <c r="A5204" t="s">
        <v>5969</v>
      </c>
      <c r="B5204">
        <v>0.69605440303925004</v>
      </c>
      <c r="C5204">
        <v>0</v>
      </c>
    </row>
    <row r="5205" spans="1:3" x14ac:dyDescent="0.2">
      <c r="A5205" t="s">
        <v>5970</v>
      </c>
      <c r="B5205">
        <v>0.836822031754482</v>
      </c>
      <c r="C5205">
        <v>0</v>
      </c>
    </row>
    <row r="5206" spans="1:3" x14ac:dyDescent="0.2">
      <c r="A5206" t="s">
        <v>5971</v>
      </c>
      <c r="B5206">
        <v>0.37745245113747</v>
      </c>
      <c r="C5206">
        <v>0</v>
      </c>
    </row>
    <row r="5207" spans="1:3" x14ac:dyDescent="0.2">
      <c r="A5207" t="s">
        <v>5972</v>
      </c>
      <c r="B5207">
        <v>0.29031216326593101</v>
      </c>
      <c r="C5207">
        <v>0</v>
      </c>
    </row>
    <row r="5208" spans="1:3" x14ac:dyDescent="0.2">
      <c r="A5208" t="s">
        <v>5973</v>
      </c>
      <c r="B5208">
        <v>0.68652583967361003</v>
      </c>
      <c r="C5208">
        <v>0</v>
      </c>
    </row>
    <row r="5209" spans="1:3" x14ac:dyDescent="0.2">
      <c r="A5209" t="s">
        <v>5974</v>
      </c>
      <c r="B5209">
        <v>0.337137698712558</v>
      </c>
      <c r="C5209">
        <v>0</v>
      </c>
    </row>
    <row r="5210" spans="1:3" x14ac:dyDescent="0.2">
      <c r="A5210" t="s">
        <v>5975</v>
      </c>
      <c r="B5210">
        <v>0.16884722435180299</v>
      </c>
      <c r="C5210">
        <v>1</v>
      </c>
    </row>
    <row r="5211" spans="1:3" x14ac:dyDescent="0.2">
      <c r="A5211" t="s">
        <v>5976</v>
      </c>
      <c r="B5211">
        <v>0.18207226688865</v>
      </c>
      <c r="C5211">
        <v>1</v>
      </c>
    </row>
    <row r="5212" spans="1:3" x14ac:dyDescent="0.2">
      <c r="A5212" t="s">
        <v>5977</v>
      </c>
      <c r="B5212">
        <v>0.839211399205539</v>
      </c>
      <c r="C5212">
        <v>0</v>
      </c>
    </row>
    <row r="5213" spans="1:3" x14ac:dyDescent="0.2">
      <c r="A5213" t="s">
        <v>5978</v>
      </c>
      <c r="B5213">
        <v>0.35505989959808298</v>
      </c>
      <c r="C5213">
        <v>0</v>
      </c>
    </row>
    <row r="5214" spans="1:3" x14ac:dyDescent="0.2">
      <c r="A5214" t="s">
        <v>5979</v>
      </c>
      <c r="B5214">
        <v>0.25849035033954398</v>
      </c>
      <c r="C5214">
        <v>1</v>
      </c>
    </row>
    <row r="5215" spans="1:3" x14ac:dyDescent="0.2">
      <c r="A5215" t="s">
        <v>5980</v>
      </c>
      <c r="B5215">
        <v>0.90269405791548396</v>
      </c>
      <c r="C5215">
        <v>0</v>
      </c>
    </row>
    <row r="5216" spans="1:3" x14ac:dyDescent="0.2">
      <c r="A5216" t="s">
        <v>5981</v>
      </c>
      <c r="B5216">
        <v>0.17047992689490199</v>
      </c>
      <c r="C5216">
        <v>1</v>
      </c>
    </row>
    <row r="5217" spans="1:3" x14ac:dyDescent="0.2">
      <c r="A5217" t="s">
        <v>5982</v>
      </c>
      <c r="B5217">
        <v>0.88597643535459003</v>
      </c>
      <c r="C5217">
        <v>0</v>
      </c>
    </row>
    <row r="5218" spans="1:3" x14ac:dyDescent="0.2">
      <c r="A5218" t="s">
        <v>5983</v>
      </c>
      <c r="B5218">
        <v>0.258842449942629</v>
      </c>
      <c r="C5218">
        <v>1</v>
      </c>
    </row>
    <row r="5219" spans="1:3" x14ac:dyDescent="0.2">
      <c r="A5219" t="s">
        <v>5984</v>
      </c>
      <c r="B5219">
        <v>0.333695048338152</v>
      </c>
      <c r="C5219">
        <v>0</v>
      </c>
    </row>
    <row r="5220" spans="1:3" x14ac:dyDescent="0.2">
      <c r="A5220" t="s">
        <v>5985</v>
      </c>
      <c r="B5220">
        <v>0.319353983215932</v>
      </c>
      <c r="C5220">
        <v>0</v>
      </c>
    </row>
    <row r="5221" spans="1:3" x14ac:dyDescent="0.2">
      <c r="A5221" t="s">
        <v>5986</v>
      </c>
      <c r="B5221">
        <v>0.186515084175639</v>
      </c>
      <c r="C5221">
        <v>1</v>
      </c>
    </row>
    <row r="5222" spans="1:3" x14ac:dyDescent="0.2">
      <c r="A5222" t="s">
        <v>5987</v>
      </c>
      <c r="B5222">
        <v>0.49797434177244099</v>
      </c>
      <c r="C5222">
        <v>0</v>
      </c>
    </row>
    <row r="5223" spans="1:3" x14ac:dyDescent="0.2">
      <c r="A5223" t="s">
        <v>5988</v>
      </c>
      <c r="B5223">
        <v>0.62965332378023897</v>
      </c>
      <c r="C5223">
        <v>0</v>
      </c>
    </row>
    <row r="5224" spans="1:3" x14ac:dyDescent="0.2">
      <c r="A5224" t="s">
        <v>5989</v>
      </c>
      <c r="B5224">
        <v>0.88621794948757504</v>
      </c>
      <c r="C5224">
        <v>0</v>
      </c>
    </row>
    <row r="5225" spans="1:3" x14ac:dyDescent="0.2">
      <c r="A5225" t="s">
        <v>5990</v>
      </c>
      <c r="B5225">
        <v>0.36684106738198302</v>
      </c>
      <c r="C5225">
        <v>0</v>
      </c>
    </row>
    <row r="5226" spans="1:3" x14ac:dyDescent="0.2">
      <c r="A5226" t="s">
        <v>5991</v>
      </c>
      <c r="B5226">
        <v>0.47976931682289897</v>
      </c>
      <c r="C5226">
        <v>0</v>
      </c>
    </row>
    <row r="5227" spans="1:3" x14ac:dyDescent="0.2">
      <c r="A5227" t="s">
        <v>5992</v>
      </c>
      <c r="B5227">
        <v>0.78225268686868699</v>
      </c>
      <c r="C5227">
        <v>0</v>
      </c>
    </row>
    <row r="5228" spans="1:3" x14ac:dyDescent="0.2">
      <c r="A5228" t="s">
        <v>5993</v>
      </c>
      <c r="B5228">
        <v>0.70011546763975596</v>
      </c>
      <c r="C5228">
        <v>0</v>
      </c>
    </row>
    <row r="5229" spans="1:3" x14ac:dyDescent="0.2">
      <c r="A5229" t="s">
        <v>5994</v>
      </c>
      <c r="B5229">
        <v>0.14913225746890901</v>
      </c>
      <c r="C5229">
        <v>1</v>
      </c>
    </row>
    <row r="5230" spans="1:3" x14ac:dyDescent="0.2">
      <c r="A5230" t="s">
        <v>5995</v>
      </c>
      <c r="B5230">
        <v>0.17332393106403901</v>
      </c>
      <c r="C5230">
        <v>1</v>
      </c>
    </row>
    <row r="5231" spans="1:3" x14ac:dyDescent="0.2">
      <c r="A5231" t="s">
        <v>5996</v>
      </c>
      <c r="B5231">
        <v>0.90739694508406399</v>
      </c>
      <c r="C5231">
        <v>0</v>
      </c>
    </row>
    <row r="5232" spans="1:3" x14ac:dyDescent="0.2">
      <c r="A5232" t="s">
        <v>5997</v>
      </c>
      <c r="B5232">
        <v>0.51038968519024097</v>
      </c>
      <c r="C5232">
        <v>0</v>
      </c>
    </row>
    <row r="5233" spans="1:3" x14ac:dyDescent="0.2">
      <c r="A5233" t="s">
        <v>5998</v>
      </c>
      <c r="B5233">
        <v>0.173992270911035</v>
      </c>
      <c r="C5233">
        <v>1</v>
      </c>
    </row>
    <row r="5234" spans="1:3" x14ac:dyDescent="0.2">
      <c r="A5234" t="s">
        <v>5999</v>
      </c>
      <c r="B5234">
        <v>0.97434541054328005</v>
      </c>
      <c r="C5234">
        <v>0</v>
      </c>
    </row>
    <row r="5235" spans="1:3" x14ac:dyDescent="0.2">
      <c r="A5235" t="s">
        <v>6000</v>
      </c>
      <c r="B5235">
        <v>0.13180518014996701</v>
      </c>
      <c r="C5235">
        <v>1</v>
      </c>
    </row>
    <row r="5236" spans="1:3" x14ac:dyDescent="0.2">
      <c r="A5236" t="s">
        <v>6001</v>
      </c>
      <c r="B5236">
        <v>0.91361514231000096</v>
      </c>
      <c r="C5236">
        <v>0</v>
      </c>
    </row>
    <row r="5237" spans="1:3" x14ac:dyDescent="0.2">
      <c r="A5237" t="s">
        <v>6002</v>
      </c>
      <c r="B5237">
        <v>0.23055532212919999</v>
      </c>
      <c r="C5237">
        <v>1</v>
      </c>
    </row>
    <row r="5238" spans="1:3" x14ac:dyDescent="0.2">
      <c r="A5238" t="s">
        <v>6003</v>
      </c>
      <c r="B5238">
        <v>0.46873299916277</v>
      </c>
      <c r="C5238">
        <v>0</v>
      </c>
    </row>
    <row r="5239" spans="1:3" x14ac:dyDescent="0.2">
      <c r="A5239" t="s">
        <v>6004</v>
      </c>
      <c r="B5239">
        <v>0.27709808552295101</v>
      </c>
      <c r="C5239">
        <v>0</v>
      </c>
    </row>
    <row r="5240" spans="1:3" x14ac:dyDescent="0.2">
      <c r="A5240" t="s">
        <v>6005</v>
      </c>
      <c r="B5240">
        <v>0.19237771575236901</v>
      </c>
      <c r="C5240">
        <v>1</v>
      </c>
    </row>
    <row r="5241" spans="1:3" x14ac:dyDescent="0.2">
      <c r="A5241" t="s">
        <v>6006</v>
      </c>
      <c r="B5241">
        <v>0.69178864171361498</v>
      </c>
      <c r="C5241">
        <v>0</v>
      </c>
    </row>
    <row r="5242" spans="1:3" x14ac:dyDescent="0.2">
      <c r="A5242" t="s">
        <v>6007</v>
      </c>
      <c r="B5242">
        <v>0.86341603048113502</v>
      </c>
      <c r="C5242">
        <v>0</v>
      </c>
    </row>
    <row r="5243" spans="1:3" x14ac:dyDescent="0.2">
      <c r="A5243" t="s">
        <v>6008</v>
      </c>
      <c r="B5243">
        <v>0.97507686393213999</v>
      </c>
      <c r="C5243">
        <v>0</v>
      </c>
    </row>
    <row r="5244" spans="1:3" x14ac:dyDescent="0.2">
      <c r="A5244" t="s">
        <v>6009</v>
      </c>
      <c r="B5244">
        <v>0.333789388823022</v>
      </c>
      <c r="C5244">
        <v>0</v>
      </c>
    </row>
    <row r="5245" spans="1:3" x14ac:dyDescent="0.2">
      <c r="A5245" t="s">
        <v>6010</v>
      </c>
      <c r="B5245">
        <v>0.265734268333227</v>
      </c>
      <c r="C5245">
        <v>1</v>
      </c>
    </row>
    <row r="5246" spans="1:3" x14ac:dyDescent="0.2">
      <c r="A5246" t="s">
        <v>6011</v>
      </c>
      <c r="B5246">
        <v>0.83315213995677995</v>
      </c>
      <c r="C5246">
        <v>0</v>
      </c>
    </row>
    <row r="5247" spans="1:3" x14ac:dyDescent="0.2">
      <c r="A5247" t="s">
        <v>6012</v>
      </c>
      <c r="B5247">
        <v>0.80344736594450605</v>
      </c>
      <c r="C5247">
        <v>0</v>
      </c>
    </row>
    <row r="5248" spans="1:3" x14ac:dyDescent="0.2">
      <c r="A5248" t="s">
        <v>6013</v>
      </c>
      <c r="B5248">
        <v>0.22811033202296199</v>
      </c>
      <c r="C5248">
        <v>1</v>
      </c>
    </row>
    <row r="5249" spans="1:3" x14ac:dyDescent="0.2">
      <c r="A5249" t="s">
        <v>6014</v>
      </c>
      <c r="B5249">
        <v>0.26732756568346699</v>
      </c>
      <c r="C5249">
        <v>0</v>
      </c>
    </row>
    <row r="5250" spans="1:3" x14ac:dyDescent="0.2">
      <c r="A5250" t="s">
        <v>6015</v>
      </c>
      <c r="B5250">
        <v>0.93261048365851495</v>
      </c>
      <c r="C5250">
        <v>0</v>
      </c>
    </row>
    <row r="5251" spans="1:3" x14ac:dyDescent="0.2">
      <c r="A5251" t="s">
        <v>6016</v>
      </c>
      <c r="B5251">
        <v>0.70662344881803796</v>
      </c>
      <c r="C5251">
        <v>0</v>
      </c>
    </row>
    <row r="5252" spans="1:3" x14ac:dyDescent="0.2">
      <c r="A5252" t="s">
        <v>6017</v>
      </c>
      <c r="B5252">
        <v>0.21109549147241999</v>
      </c>
      <c r="C5252">
        <v>1</v>
      </c>
    </row>
    <row r="5253" spans="1:3" x14ac:dyDescent="0.2">
      <c r="A5253" t="s">
        <v>6018</v>
      </c>
      <c r="B5253">
        <v>0.93701577686318505</v>
      </c>
      <c r="C5253">
        <v>0</v>
      </c>
    </row>
    <row r="5254" spans="1:3" x14ac:dyDescent="0.2">
      <c r="A5254" t="s">
        <v>6019</v>
      </c>
      <c r="B5254">
        <v>0.27533189478069597</v>
      </c>
      <c r="C5254">
        <v>0</v>
      </c>
    </row>
    <row r="5255" spans="1:3" x14ac:dyDescent="0.2">
      <c r="A5255" t="s">
        <v>6020</v>
      </c>
      <c r="B5255">
        <v>0.95746105789443403</v>
      </c>
      <c r="C5255">
        <v>0</v>
      </c>
    </row>
    <row r="5256" spans="1:3" x14ac:dyDescent="0.2">
      <c r="A5256" t="s">
        <v>6021</v>
      </c>
      <c r="B5256">
        <v>0.383886356197705</v>
      </c>
      <c r="C5256">
        <v>0</v>
      </c>
    </row>
    <row r="5257" spans="1:3" x14ac:dyDescent="0.2">
      <c r="A5257" t="s">
        <v>6022</v>
      </c>
      <c r="B5257">
        <v>0.566874736029369</v>
      </c>
      <c r="C5257">
        <v>0</v>
      </c>
    </row>
    <row r="5258" spans="1:3" x14ac:dyDescent="0.2">
      <c r="A5258" t="s">
        <v>6023</v>
      </c>
      <c r="B5258">
        <v>0.50193920006336201</v>
      </c>
      <c r="C5258">
        <v>0</v>
      </c>
    </row>
    <row r="5259" spans="1:3" x14ac:dyDescent="0.2">
      <c r="A5259" t="s">
        <v>6024</v>
      </c>
      <c r="B5259">
        <v>0.22369777597101601</v>
      </c>
      <c r="C5259">
        <v>1</v>
      </c>
    </row>
    <row r="5260" spans="1:3" x14ac:dyDescent="0.2">
      <c r="A5260" t="s">
        <v>6025</v>
      </c>
      <c r="B5260">
        <v>0.84087966378692303</v>
      </c>
      <c r="C5260">
        <v>0</v>
      </c>
    </row>
    <row r="5261" spans="1:3" x14ac:dyDescent="0.2">
      <c r="A5261" t="s">
        <v>6026</v>
      </c>
      <c r="B5261">
        <v>0.83706447224831404</v>
      </c>
      <c r="C5261">
        <v>0</v>
      </c>
    </row>
    <row r="5262" spans="1:3" x14ac:dyDescent="0.2">
      <c r="A5262" t="s">
        <v>6027</v>
      </c>
      <c r="B5262">
        <v>0.94620814802668496</v>
      </c>
      <c r="C5262">
        <v>0</v>
      </c>
    </row>
    <row r="5263" spans="1:3" x14ac:dyDescent="0.2">
      <c r="A5263" t="s">
        <v>6028</v>
      </c>
      <c r="B5263">
        <v>0.57824902204367701</v>
      </c>
      <c r="C5263">
        <v>0</v>
      </c>
    </row>
    <row r="5264" spans="1:3" x14ac:dyDescent="0.2">
      <c r="A5264" t="s">
        <v>6029</v>
      </c>
      <c r="B5264">
        <v>0.36479808697332899</v>
      </c>
      <c r="C5264">
        <v>0</v>
      </c>
    </row>
    <row r="5265" spans="1:3" x14ac:dyDescent="0.2">
      <c r="A5265" t="s">
        <v>6030</v>
      </c>
      <c r="B5265">
        <v>0.96610570608781299</v>
      </c>
      <c r="C5265">
        <v>0</v>
      </c>
    </row>
    <row r="5266" spans="1:3" x14ac:dyDescent="0.2">
      <c r="A5266" t="s">
        <v>6031</v>
      </c>
      <c r="B5266">
        <v>0.92054550807260405</v>
      </c>
      <c r="C5266">
        <v>0</v>
      </c>
    </row>
    <row r="5267" spans="1:3" x14ac:dyDescent="0.2">
      <c r="A5267" t="s">
        <v>6032</v>
      </c>
      <c r="B5267">
        <v>0.25479768450722201</v>
      </c>
      <c r="C5267">
        <v>1</v>
      </c>
    </row>
    <row r="5268" spans="1:3" x14ac:dyDescent="0.2">
      <c r="A5268" t="s">
        <v>6033</v>
      </c>
      <c r="B5268">
        <v>0.38036309308814698</v>
      </c>
      <c r="C5268">
        <v>0</v>
      </c>
    </row>
    <row r="5269" spans="1:3" x14ac:dyDescent="0.2">
      <c r="A5269" t="s">
        <v>6034</v>
      </c>
      <c r="B5269">
        <v>0.97328145886954998</v>
      </c>
      <c r="C5269">
        <v>0</v>
      </c>
    </row>
    <row r="5270" spans="1:3" x14ac:dyDescent="0.2">
      <c r="A5270" t="s">
        <v>6035</v>
      </c>
      <c r="B5270">
        <v>0.93643651290192598</v>
      </c>
      <c r="C5270">
        <v>0</v>
      </c>
    </row>
    <row r="5271" spans="1:3" x14ac:dyDescent="0.2">
      <c r="A5271" t="s">
        <v>6036</v>
      </c>
      <c r="B5271">
        <v>0.361919139234328</v>
      </c>
      <c r="C5271">
        <v>0</v>
      </c>
    </row>
    <row r="5272" spans="1:3" x14ac:dyDescent="0.2">
      <c r="A5272" t="s">
        <v>6037</v>
      </c>
      <c r="B5272">
        <v>0.971075874985176</v>
      </c>
      <c r="C5272">
        <v>0</v>
      </c>
    </row>
    <row r="5273" spans="1:3" x14ac:dyDescent="0.2">
      <c r="A5273" t="s">
        <v>6038</v>
      </c>
      <c r="B5273">
        <v>0.34017636972034598</v>
      </c>
      <c r="C5273">
        <v>0</v>
      </c>
    </row>
    <row r="5274" spans="1:3" x14ac:dyDescent="0.2">
      <c r="A5274" t="s">
        <v>6039</v>
      </c>
      <c r="B5274">
        <v>0.95928009278625603</v>
      </c>
      <c r="C5274">
        <v>0</v>
      </c>
    </row>
    <row r="5275" spans="1:3" x14ac:dyDescent="0.2">
      <c r="A5275" t="s">
        <v>6040</v>
      </c>
      <c r="B5275">
        <v>0.420078300302616</v>
      </c>
      <c r="C5275">
        <v>0</v>
      </c>
    </row>
    <row r="5276" spans="1:3" x14ac:dyDescent="0.2">
      <c r="A5276" t="s">
        <v>6041</v>
      </c>
      <c r="B5276">
        <v>0.63169169231776801</v>
      </c>
      <c r="C5276">
        <v>0</v>
      </c>
    </row>
    <row r="5277" spans="1:3" x14ac:dyDescent="0.2">
      <c r="A5277" t="s">
        <v>6042</v>
      </c>
      <c r="B5277">
        <v>0.48076223827443099</v>
      </c>
      <c r="C5277">
        <v>0</v>
      </c>
    </row>
    <row r="5278" spans="1:3" x14ac:dyDescent="0.2">
      <c r="A5278" t="s">
        <v>6043</v>
      </c>
      <c r="B5278">
        <v>0.37002505841512201</v>
      </c>
      <c r="C5278">
        <v>0</v>
      </c>
    </row>
    <row r="5279" spans="1:3" x14ac:dyDescent="0.2">
      <c r="A5279" t="s">
        <v>6044</v>
      </c>
      <c r="B5279">
        <v>0.94915404139362602</v>
      </c>
      <c r="C5279">
        <v>0</v>
      </c>
    </row>
    <row r="5280" spans="1:3" x14ac:dyDescent="0.2">
      <c r="A5280" t="s">
        <v>6045</v>
      </c>
      <c r="B5280">
        <v>0.94393554784236999</v>
      </c>
      <c r="C5280">
        <v>0</v>
      </c>
    </row>
    <row r="5281" spans="1:3" x14ac:dyDescent="0.2">
      <c r="A5281" t="s">
        <v>6046</v>
      </c>
      <c r="B5281">
        <v>0.97557555330545598</v>
      </c>
      <c r="C5281">
        <v>0</v>
      </c>
    </row>
    <row r="5282" spans="1:3" x14ac:dyDescent="0.2">
      <c r="A5282" t="s">
        <v>6047</v>
      </c>
      <c r="B5282">
        <v>0.54320211044120803</v>
      </c>
      <c r="C5282">
        <v>0</v>
      </c>
    </row>
    <row r="5283" spans="1:3" x14ac:dyDescent="0.2">
      <c r="A5283" t="s">
        <v>6048</v>
      </c>
      <c r="B5283">
        <v>0.51579225911856796</v>
      </c>
      <c r="C5283">
        <v>0</v>
      </c>
    </row>
    <row r="5284" spans="1:3" x14ac:dyDescent="0.2">
      <c r="A5284" t="s">
        <v>6049</v>
      </c>
      <c r="B5284">
        <v>0.95692790260823102</v>
      </c>
      <c r="C5284">
        <v>0</v>
      </c>
    </row>
    <row r="5285" spans="1:3" x14ac:dyDescent="0.2">
      <c r="A5285" t="s">
        <v>6050</v>
      </c>
      <c r="B5285">
        <v>0.93000470218626696</v>
      </c>
      <c r="C5285">
        <v>0</v>
      </c>
    </row>
    <row r="5286" spans="1:3" x14ac:dyDescent="0.2">
      <c r="A5286" t="s">
        <v>6051</v>
      </c>
      <c r="B5286">
        <v>0.39810341859098602</v>
      </c>
      <c r="C5286">
        <v>0</v>
      </c>
    </row>
    <row r="5287" spans="1:3" x14ac:dyDescent="0.2">
      <c r="A5287" t="s">
        <v>6052</v>
      </c>
      <c r="B5287">
        <v>0.343818287354964</v>
      </c>
      <c r="C5287">
        <v>0</v>
      </c>
    </row>
    <row r="5288" spans="1:3" x14ac:dyDescent="0.2">
      <c r="A5288" t="s">
        <v>6053</v>
      </c>
      <c r="B5288">
        <v>0.97610832629894295</v>
      </c>
      <c r="C5288">
        <v>0</v>
      </c>
    </row>
    <row r="5289" spans="1:3" x14ac:dyDescent="0.2">
      <c r="A5289" t="s">
        <v>6054</v>
      </c>
      <c r="B5289">
        <v>0.87560878643883</v>
      </c>
      <c r="C5289">
        <v>0</v>
      </c>
    </row>
    <row r="5290" spans="1:3" x14ac:dyDescent="0.2">
      <c r="A5290" t="s">
        <v>6055</v>
      </c>
      <c r="B5290">
        <v>0.49129032215823298</v>
      </c>
      <c r="C5290">
        <v>0</v>
      </c>
    </row>
    <row r="5291" spans="1:3" x14ac:dyDescent="0.2">
      <c r="A5291" t="s">
        <v>6056</v>
      </c>
      <c r="B5291">
        <v>0.97907022811001398</v>
      </c>
      <c r="C5291">
        <v>0</v>
      </c>
    </row>
    <row r="5292" spans="1:3" x14ac:dyDescent="0.2">
      <c r="A5292" t="s">
        <v>6057</v>
      </c>
      <c r="B5292">
        <v>0.29450695183061998</v>
      </c>
      <c r="C5292">
        <v>0</v>
      </c>
    </row>
    <row r="5293" spans="1:3" x14ac:dyDescent="0.2">
      <c r="A5293" t="s">
        <v>6058</v>
      </c>
      <c r="B5293">
        <v>0.95968521131503404</v>
      </c>
      <c r="C5293">
        <v>0</v>
      </c>
    </row>
    <row r="5294" spans="1:3" x14ac:dyDescent="0.2">
      <c r="A5294" t="s">
        <v>6059</v>
      </c>
      <c r="B5294">
        <v>0.64487441368104503</v>
      </c>
      <c r="C5294">
        <v>0</v>
      </c>
    </row>
    <row r="5295" spans="1:3" x14ac:dyDescent="0.2">
      <c r="A5295" t="s">
        <v>6060</v>
      </c>
      <c r="B5295">
        <v>0.72381674328364598</v>
      </c>
      <c r="C5295">
        <v>0</v>
      </c>
    </row>
    <row r="5296" spans="1:3" x14ac:dyDescent="0.2">
      <c r="A5296" t="s">
        <v>6061</v>
      </c>
      <c r="B5296">
        <v>0.581521674855909</v>
      </c>
      <c r="C5296">
        <v>0</v>
      </c>
    </row>
    <row r="5297" spans="1:3" x14ac:dyDescent="0.2">
      <c r="A5297" t="s">
        <v>6062</v>
      </c>
      <c r="B5297">
        <v>0.323086565862025</v>
      </c>
      <c r="C5297">
        <v>0</v>
      </c>
    </row>
    <row r="5298" spans="1:3" x14ac:dyDescent="0.2">
      <c r="A5298" t="s">
        <v>6063</v>
      </c>
      <c r="B5298">
        <v>0.93439305227887604</v>
      </c>
      <c r="C5298">
        <v>0</v>
      </c>
    </row>
    <row r="5299" spans="1:3" x14ac:dyDescent="0.2">
      <c r="A5299" t="s">
        <v>6064</v>
      </c>
      <c r="B5299">
        <v>0.93735034318015897</v>
      </c>
      <c r="C5299">
        <v>0</v>
      </c>
    </row>
    <row r="5300" spans="1:3" x14ac:dyDescent="0.2">
      <c r="A5300" t="s">
        <v>6065</v>
      </c>
      <c r="B5300">
        <v>0.98132430473036203</v>
      </c>
      <c r="C5300">
        <v>0</v>
      </c>
    </row>
    <row r="5301" spans="1:3" x14ac:dyDescent="0.2">
      <c r="A5301" t="s">
        <v>6066</v>
      </c>
      <c r="B5301">
        <v>0.70656095900956595</v>
      </c>
      <c r="C5301">
        <v>0</v>
      </c>
    </row>
    <row r="5302" spans="1:3" x14ac:dyDescent="0.2">
      <c r="A5302" t="s">
        <v>6067</v>
      </c>
      <c r="B5302">
        <v>0.63676388925876504</v>
      </c>
      <c r="C5302">
        <v>0</v>
      </c>
    </row>
    <row r="5303" spans="1:3" x14ac:dyDescent="0.2">
      <c r="A5303" t="s">
        <v>6068</v>
      </c>
      <c r="B5303">
        <v>0.804151092060988</v>
      </c>
      <c r="C5303">
        <v>0</v>
      </c>
    </row>
    <row r="5304" spans="1:3" x14ac:dyDescent="0.2">
      <c r="A5304" t="s">
        <v>6069</v>
      </c>
      <c r="B5304">
        <v>0.81161731307888996</v>
      </c>
      <c r="C5304">
        <v>0</v>
      </c>
    </row>
    <row r="5305" spans="1:3" x14ac:dyDescent="0.2">
      <c r="A5305" t="s">
        <v>6070</v>
      </c>
      <c r="B5305">
        <v>0.15610316682523201</v>
      </c>
      <c r="C5305">
        <v>1</v>
      </c>
    </row>
    <row r="5306" spans="1:3" x14ac:dyDescent="0.2">
      <c r="A5306" t="s">
        <v>6071</v>
      </c>
      <c r="B5306">
        <v>0.180493375383662</v>
      </c>
      <c r="C5306">
        <v>1</v>
      </c>
    </row>
    <row r="5307" spans="1:3" x14ac:dyDescent="0.2">
      <c r="A5307" t="s">
        <v>467</v>
      </c>
      <c r="B5307">
        <v>0.97055104390951097</v>
      </c>
      <c r="C5307">
        <v>0</v>
      </c>
    </row>
    <row r="5308" spans="1:3" x14ac:dyDescent="0.2">
      <c r="A5308" t="s">
        <v>6072</v>
      </c>
      <c r="B5308">
        <v>0.57044665088919</v>
      </c>
      <c r="C5308">
        <v>0</v>
      </c>
    </row>
    <row r="5309" spans="1:3" x14ac:dyDescent="0.2">
      <c r="A5309" t="s">
        <v>6073</v>
      </c>
      <c r="B5309">
        <v>0.52215086009832801</v>
      </c>
      <c r="C5309">
        <v>0</v>
      </c>
    </row>
    <row r="5310" spans="1:3" x14ac:dyDescent="0.2">
      <c r="A5310" t="s">
        <v>6074</v>
      </c>
      <c r="B5310">
        <v>0.96303846815195104</v>
      </c>
      <c r="C5310">
        <v>0</v>
      </c>
    </row>
    <row r="5311" spans="1:3" x14ac:dyDescent="0.2">
      <c r="A5311" t="s">
        <v>6075</v>
      </c>
      <c r="B5311">
        <v>0.41040920808268599</v>
      </c>
      <c r="C5311">
        <v>0</v>
      </c>
    </row>
    <row r="5312" spans="1:3" x14ac:dyDescent="0.2">
      <c r="A5312" t="s">
        <v>6076</v>
      </c>
      <c r="B5312">
        <v>0.93621540709804096</v>
      </c>
      <c r="C5312">
        <v>0</v>
      </c>
    </row>
    <row r="5313" spans="1:3" x14ac:dyDescent="0.2">
      <c r="A5313" t="s">
        <v>6077</v>
      </c>
      <c r="B5313">
        <v>0.45036703688275798</v>
      </c>
      <c r="C5313">
        <v>0</v>
      </c>
    </row>
    <row r="5314" spans="1:3" x14ac:dyDescent="0.2">
      <c r="A5314" t="s">
        <v>6078</v>
      </c>
      <c r="B5314">
        <v>0.62180391760190101</v>
      </c>
      <c r="C5314">
        <v>0</v>
      </c>
    </row>
    <row r="5315" spans="1:3" x14ac:dyDescent="0.2">
      <c r="A5315" t="s">
        <v>6079</v>
      </c>
      <c r="B5315">
        <v>0.63975453986618103</v>
      </c>
      <c r="C5315">
        <v>0</v>
      </c>
    </row>
    <row r="5316" spans="1:3" x14ac:dyDescent="0.2">
      <c r="A5316" t="s">
        <v>6080</v>
      </c>
      <c r="B5316">
        <v>0.60892974251584597</v>
      </c>
      <c r="C5316">
        <v>0</v>
      </c>
    </row>
    <row r="5317" spans="1:3" x14ac:dyDescent="0.2">
      <c r="A5317" t="s">
        <v>308</v>
      </c>
      <c r="B5317">
        <v>0.78100209261364895</v>
      </c>
      <c r="C5317">
        <v>0</v>
      </c>
    </row>
    <row r="5318" spans="1:3" x14ac:dyDescent="0.2">
      <c r="A5318" t="s">
        <v>6081</v>
      </c>
      <c r="B5318">
        <v>0.83489602897962101</v>
      </c>
      <c r="C5318">
        <v>0</v>
      </c>
    </row>
    <row r="5319" spans="1:3" x14ac:dyDescent="0.2">
      <c r="A5319" t="s">
        <v>635</v>
      </c>
      <c r="B5319">
        <v>0.94491919484332298</v>
      </c>
      <c r="C5319">
        <v>0</v>
      </c>
    </row>
    <row r="5320" spans="1:3" x14ac:dyDescent="0.2">
      <c r="A5320" t="s">
        <v>6082</v>
      </c>
      <c r="B5320">
        <v>0.70671122678703602</v>
      </c>
      <c r="C5320">
        <v>0</v>
      </c>
    </row>
    <row r="5321" spans="1:3" x14ac:dyDescent="0.2">
      <c r="A5321" t="s">
        <v>6083</v>
      </c>
      <c r="B5321">
        <v>0.77594617599266902</v>
      </c>
      <c r="C5321">
        <v>0</v>
      </c>
    </row>
    <row r="5322" spans="1:3" x14ac:dyDescent="0.2">
      <c r="A5322" t="s">
        <v>6084</v>
      </c>
      <c r="B5322">
        <v>0.59321348722918499</v>
      </c>
      <c r="C5322">
        <v>0</v>
      </c>
    </row>
    <row r="5323" spans="1:3" x14ac:dyDescent="0.2">
      <c r="A5323" t="s">
        <v>6085</v>
      </c>
      <c r="B5323">
        <v>0.60754325022102995</v>
      </c>
      <c r="C5323">
        <v>0</v>
      </c>
    </row>
    <row r="5324" spans="1:3" x14ac:dyDescent="0.2">
      <c r="A5324" t="s">
        <v>6086</v>
      </c>
      <c r="B5324">
        <v>0.11924178870505101</v>
      </c>
      <c r="C5324">
        <v>1</v>
      </c>
    </row>
    <row r="5325" spans="1:3" x14ac:dyDescent="0.2">
      <c r="A5325" t="s">
        <v>6087</v>
      </c>
      <c r="B5325">
        <v>0.18222860187104001</v>
      </c>
      <c r="C5325">
        <v>1</v>
      </c>
    </row>
    <row r="5326" spans="1:3" x14ac:dyDescent="0.2">
      <c r="A5326" t="s">
        <v>6088</v>
      </c>
      <c r="B5326">
        <v>0.98000093499573904</v>
      </c>
      <c r="C5326">
        <v>0</v>
      </c>
    </row>
    <row r="5327" spans="1:3" x14ac:dyDescent="0.2">
      <c r="A5327" t="s">
        <v>6089</v>
      </c>
      <c r="B5327">
        <v>0.34874012424006701</v>
      </c>
      <c r="C5327">
        <v>0</v>
      </c>
    </row>
    <row r="5328" spans="1:3" x14ac:dyDescent="0.2">
      <c r="A5328" t="s">
        <v>6090</v>
      </c>
      <c r="B5328">
        <v>0.32707494998342101</v>
      </c>
      <c r="C5328">
        <v>0</v>
      </c>
    </row>
    <row r="5329" spans="1:3" x14ac:dyDescent="0.2">
      <c r="A5329" t="s">
        <v>6091</v>
      </c>
      <c r="B5329">
        <v>0.93149993338780401</v>
      </c>
      <c r="C5329">
        <v>0</v>
      </c>
    </row>
    <row r="5330" spans="1:3" x14ac:dyDescent="0.2">
      <c r="A5330" t="s">
        <v>6092</v>
      </c>
      <c r="B5330">
        <v>0.13178244571440201</v>
      </c>
      <c r="C5330">
        <v>1</v>
      </c>
    </row>
    <row r="5331" spans="1:3" x14ac:dyDescent="0.2">
      <c r="A5331" t="s">
        <v>6093</v>
      </c>
      <c r="B5331">
        <v>0.922227120904621</v>
      </c>
      <c r="C5331">
        <v>0</v>
      </c>
    </row>
    <row r="5332" spans="1:3" x14ac:dyDescent="0.2">
      <c r="A5332" t="s">
        <v>6094</v>
      </c>
      <c r="B5332">
        <v>0.27247707958381601</v>
      </c>
      <c r="C5332">
        <v>0</v>
      </c>
    </row>
    <row r="5333" spans="1:3" x14ac:dyDescent="0.2">
      <c r="A5333" t="s">
        <v>6095</v>
      </c>
      <c r="B5333">
        <v>0.47404498339295797</v>
      </c>
      <c r="C5333">
        <v>0</v>
      </c>
    </row>
    <row r="5334" spans="1:3" x14ac:dyDescent="0.2">
      <c r="A5334" t="s">
        <v>6096</v>
      </c>
      <c r="B5334">
        <v>0.56837962230653305</v>
      </c>
      <c r="C5334">
        <v>0</v>
      </c>
    </row>
    <row r="5335" spans="1:3" x14ac:dyDescent="0.2">
      <c r="A5335" t="s">
        <v>6097</v>
      </c>
      <c r="B5335">
        <v>0.27276278493806999</v>
      </c>
      <c r="C5335">
        <v>0</v>
      </c>
    </row>
    <row r="5336" spans="1:3" x14ac:dyDescent="0.2">
      <c r="A5336" t="s">
        <v>6098</v>
      </c>
      <c r="B5336">
        <v>0.54192782710216603</v>
      </c>
      <c r="C5336">
        <v>0</v>
      </c>
    </row>
    <row r="5337" spans="1:3" x14ac:dyDescent="0.2">
      <c r="A5337" t="s">
        <v>6099</v>
      </c>
      <c r="B5337">
        <v>0.63431012346414195</v>
      </c>
      <c r="C5337">
        <v>0</v>
      </c>
    </row>
    <row r="5338" spans="1:3" x14ac:dyDescent="0.2">
      <c r="A5338" t="s">
        <v>6100</v>
      </c>
      <c r="B5338">
        <v>0.85359694261482599</v>
      </c>
      <c r="C5338">
        <v>0</v>
      </c>
    </row>
    <row r="5339" spans="1:3" x14ac:dyDescent="0.2">
      <c r="A5339" t="s">
        <v>6101</v>
      </c>
      <c r="B5339">
        <v>0.40347764567876199</v>
      </c>
      <c r="C5339">
        <v>0</v>
      </c>
    </row>
    <row r="5340" spans="1:3" x14ac:dyDescent="0.2">
      <c r="A5340" t="s">
        <v>6102</v>
      </c>
      <c r="B5340">
        <v>0.54779788691391595</v>
      </c>
      <c r="C5340">
        <v>0</v>
      </c>
    </row>
    <row r="5341" spans="1:3" x14ac:dyDescent="0.2">
      <c r="A5341" t="s">
        <v>6103</v>
      </c>
      <c r="B5341">
        <v>0.56672437800667996</v>
      </c>
      <c r="C5341">
        <v>0</v>
      </c>
    </row>
    <row r="5342" spans="1:3" x14ac:dyDescent="0.2">
      <c r="A5342" t="s">
        <v>6104</v>
      </c>
      <c r="B5342">
        <v>0.38702902154046598</v>
      </c>
      <c r="C5342">
        <v>0</v>
      </c>
    </row>
    <row r="5343" spans="1:3" x14ac:dyDescent="0.2">
      <c r="A5343" t="s">
        <v>6105</v>
      </c>
      <c r="B5343">
        <v>0.15138426672292901</v>
      </c>
      <c r="C5343">
        <v>1</v>
      </c>
    </row>
    <row r="5344" spans="1:3" x14ac:dyDescent="0.2">
      <c r="A5344" t="s">
        <v>6106</v>
      </c>
      <c r="B5344">
        <v>0.22711931557183901</v>
      </c>
      <c r="C5344">
        <v>1</v>
      </c>
    </row>
    <row r="5345" spans="1:3" x14ac:dyDescent="0.2">
      <c r="A5345" t="s">
        <v>6107</v>
      </c>
      <c r="B5345">
        <v>0.90149384531610899</v>
      </c>
      <c r="C5345">
        <v>0</v>
      </c>
    </row>
    <row r="5346" spans="1:3" x14ac:dyDescent="0.2">
      <c r="A5346" t="s">
        <v>6108</v>
      </c>
      <c r="B5346">
        <v>0.20999663870077601</v>
      </c>
      <c r="C5346">
        <v>1</v>
      </c>
    </row>
    <row r="5347" spans="1:3" x14ac:dyDescent="0.2">
      <c r="A5347" t="s">
        <v>6109</v>
      </c>
      <c r="B5347">
        <v>0.38057794496347103</v>
      </c>
      <c r="C5347">
        <v>0</v>
      </c>
    </row>
    <row r="5348" spans="1:3" x14ac:dyDescent="0.2">
      <c r="A5348" t="s">
        <v>6110</v>
      </c>
      <c r="B5348">
        <v>0.90339381044449596</v>
      </c>
      <c r="C5348">
        <v>0</v>
      </c>
    </row>
    <row r="5349" spans="1:3" x14ac:dyDescent="0.2">
      <c r="A5349" t="s">
        <v>6111</v>
      </c>
      <c r="B5349">
        <v>0.27973229513343001</v>
      </c>
      <c r="C5349">
        <v>0</v>
      </c>
    </row>
    <row r="5350" spans="1:3" x14ac:dyDescent="0.2">
      <c r="A5350" t="s">
        <v>6112</v>
      </c>
      <c r="B5350">
        <v>0.93262140648854797</v>
      </c>
      <c r="C5350">
        <v>0</v>
      </c>
    </row>
    <row r="5351" spans="1:3" x14ac:dyDescent="0.2">
      <c r="A5351" t="s">
        <v>6113</v>
      </c>
      <c r="B5351">
        <v>0.28634275334441001</v>
      </c>
      <c r="C5351">
        <v>0</v>
      </c>
    </row>
    <row r="5352" spans="1:3" x14ac:dyDescent="0.2">
      <c r="A5352" t="s">
        <v>6114</v>
      </c>
      <c r="B5352">
        <v>0.54195757197606298</v>
      </c>
      <c r="C5352">
        <v>0</v>
      </c>
    </row>
    <row r="5353" spans="1:3" x14ac:dyDescent="0.2">
      <c r="A5353" t="s">
        <v>6115</v>
      </c>
      <c r="B5353">
        <v>0.55083274446295605</v>
      </c>
      <c r="C5353">
        <v>0</v>
      </c>
    </row>
    <row r="5354" spans="1:3" x14ac:dyDescent="0.2">
      <c r="A5354" t="s">
        <v>6116</v>
      </c>
      <c r="B5354">
        <v>0.32223848586359</v>
      </c>
      <c r="C5354">
        <v>0</v>
      </c>
    </row>
    <row r="5355" spans="1:3" x14ac:dyDescent="0.2">
      <c r="A5355" t="s">
        <v>6117</v>
      </c>
      <c r="B5355">
        <v>0.54583187907140096</v>
      </c>
      <c r="C5355">
        <v>0</v>
      </c>
    </row>
    <row r="5356" spans="1:3" x14ac:dyDescent="0.2">
      <c r="A5356" t="s">
        <v>6118</v>
      </c>
      <c r="B5356">
        <v>0.57837875144501405</v>
      </c>
      <c r="C5356">
        <v>0</v>
      </c>
    </row>
    <row r="5357" spans="1:3" x14ac:dyDescent="0.2">
      <c r="A5357" t="s">
        <v>6119</v>
      </c>
      <c r="B5357">
        <v>0.86948345165733198</v>
      </c>
      <c r="C5357">
        <v>0</v>
      </c>
    </row>
    <row r="5358" spans="1:3" x14ac:dyDescent="0.2">
      <c r="A5358" t="s">
        <v>6120</v>
      </c>
      <c r="B5358">
        <v>0.32919738301339502</v>
      </c>
      <c r="C5358">
        <v>0</v>
      </c>
    </row>
    <row r="5359" spans="1:3" x14ac:dyDescent="0.2">
      <c r="A5359" t="s">
        <v>6121</v>
      </c>
      <c r="B5359">
        <v>0.49980772854963901</v>
      </c>
      <c r="C5359">
        <v>0</v>
      </c>
    </row>
    <row r="5360" spans="1:3" x14ac:dyDescent="0.2">
      <c r="A5360" t="s">
        <v>6122</v>
      </c>
      <c r="B5360">
        <v>0.95425659295840304</v>
      </c>
      <c r="C5360">
        <v>0</v>
      </c>
    </row>
    <row r="5361" spans="1:3" x14ac:dyDescent="0.2">
      <c r="A5361" t="s">
        <v>6123</v>
      </c>
      <c r="B5361">
        <v>0.85139505292225903</v>
      </c>
      <c r="C5361">
        <v>0</v>
      </c>
    </row>
    <row r="5362" spans="1:3" x14ac:dyDescent="0.2">
      <c r="A5362" t="s">
        <v>6124</v>
      </c>
      <c r="B5362">
        <v>0.92450251495577696</v>
      </c>
      <c r="C5362">
        <v>0</v>
      </c>
    </row>
    <row r="5363" spans="1:3" x14ac:dyDescent="0.2">
      <c r="A5363" t="s">
        <v>6125</v>
      </c>
      <c r="B5363">
        <v>0.98056684839514097</v>
      </c>
      <c r="C5363">
        <v>0</v>
      </c>
    </row>
    <row r="5364" spans="1:3" x14ac:dyDescent="0.2">
      <c r="A5364" t="s">
        <v>6126</v>
      </c>
      <c r="B5364">
        <v>0.90505641210805898</v>
      </c>
      <c r="C5364">
        <v>0</v>
      </c>
    </row>
    <row r="5365" spans="1:3" x14ac:dyDescent="0.2">
      <c r="A5365" t="s">
        <v>6127</v>
      </c>
      <c r="B5365">
        <v>0.94380243974330702</v>
      </c>
      <c r="C5365">
        <v>0</v>
      </c>
    </row>
    <row r="5366" spans="1:3" x14ac:dyDescent="0.2">
      <c r="A5366" t="s">
        <v>6128</v>
      </c>
      <c r="B5366">
        <v>0.97408001598488303</v>
      </c>
      <c r="C5366">
        <v>0</v>
      </c>
    </row>
    <row r="5367" spans="1:3" x14ac:dyDescent="0.2">
      <c r="A5367" t="s">
        <v>6129</v>
      </c>
      <c r="B5367">
        <v>0.94785757152226902</v>
      </c>
      <c r="C5367">
        <v>0</v>
      </c>
    </row>
    <row r="5368" spans="1:3" x14ac:dyDescent="0.2">
      <c r="A5368" t="s">
        <v>6130</v>
      </c>
      <c r="B5368">
        <v>0.96102924685174496</v>
      </c>
      <c r="C5368">
        <v>0</v>
      </c>
    </row>
    <row r="5369" spans="1:3" x14ac:dyDescent="0.2">
      <c r="A5369" t="s">
        <v>6131</v>
      </c>
      <c r="B5369">
        <v>0.96215060345234704</v>
      </c>
      <c r="C5369">
        <v>0</v>
      </c>
    </row>
    <row r="5370" spans="1:3" x14ac:dyDescent="0.2">
      <c r="A5370" t="s">
        <v>6132</v>
      </c>
      <c r="B5370">
        <v>0.942817214864068</v>
      </c>
      <c r="C5370">
        <v>0</v>
      </c>
    </row>
    <row r="5371" spans="1:3" x14ac:dyDescent="0.2">
      <c r="A5371" t="s">
        <v>6133</v>
      </c>
      <c r="B5371">
        <v>0.93982489780821399</v>
      </c>
      <c r="C5371">
        <v>0</v>
      </c>
    </row>
    <row r="5372" spans="1:3" x14ac:dyDescent="0.2">
      <c r="A5372" t="s">
        <v>6134</v>
      </c>
      <c r="B5372">
        <v>0.99392607162680902</v>
      </c>
      <c r="C5372">
        <v>0</v>
      </c>
    </row>
    <row r="5373" spans="1:3" x14ac:dyDescent="0.2">
      <c r="A5373" t="s">
        <v>6135</v>
      </c>
      <c r="B5373">
        <v>0.96835215951122999</v>
      </c>
      <c r="C5373">
        <v>0</v>
      </c>
    </row>
    <row r="5374" spans="1:3" x14ac:dyDescent="0.2">
      <c r="A5374" t="s">
        <v>6136</v>
      </c>
      <c r="B5374">
        <v>0.95217946502526696</v>
      </c>
      <c r="C5374">
        <v>0</v>
      </c>
    </row>
    <row r="5375" spans="1:3" x14ac:dyDescent="0.2">
      <c r="A5375" t="s">
        <v>6137</v>
      </c>
      <c r="B5375">
        <v>0.94459443244936003</v>
      </c>
      <c r="C5375">
        <v>0</v>
      </c>
    </row>
    <row r="5376" spans="1:3" x14ac:dyDescent="0.2">
      <c r="A5376" t="s">
        <v>6138</v>
      </c>
      <c r="B5376">
        <v>0.94963016629021102</v>
      </c>
      <c r="C5376">
        <v>0</v>
      </c>
    </row>
    <row r="5377" spans="1:3" x14ac:dyDescent="0.2">
      <c r="A5377" t="s">
        <v>6139</v>
      </c>
      <c r="B5377">
        <v>0.82412121811857997</v>
      </c>
      <c r="C5377">
        <v>0</v>
      </c>
    </row>
    <row r="5378" spans="1:3" x14ac:dyDescent="0.2">
      <c r="A5378" t="s">
        <v>6140</v>
      </c>
      <c r="B5378">
        <v>0.87054749276997601</v>
      </c>
      <c r="C5378">
        <v>0</v>
      </c>
    </row>
    <row r="5379" spans="1:3" x14ac:dyDescent="0.2">
      <c r="A5379" t="s">
        <v>6141</v>
      </c>
      <c r="B5379">
        <v>0.99413464015646402</v>
      </c>
      <c r="C5379">
        <v>0</v>
      </c>
    </row>
    <row r="5380" spans="1:3" x14ac:dyDescent="0.2">
      <c r="A5380" t="s">
        <v>6142</v>
      </c>
      <c r="B5380">
        <v>0.983109574699081</v>
      </c>
      <c r="C5380">
        <v>0</v>
      </c>
    </row>
    <row r="5381" spans="1:3" x14ac:dyDescent="0.2">
      <c r="A5381" t="s">
        <v>6143</v>
      </c>
      <c r="B5381">
        <v>0.99049563931419404</v>
      </c>
      <c r="C5381">
        <v>0</v>
      </c>
    </row>
    <row r="5382" spans="1:3" x14ac:dyDescent="0.2">
      <c r="A5382" t="s">
        <v>6144</v>
      </c>
      <c r="B5382">
        <v>0.99383117429734003</v>
      </c>
      <c r="C5382">
        <v>0</v>
      </c>
    </row>
    <row r="5383" spans="1:3" x14ac:dyDescent="0.2">
      <c r="A5383" t="s">
        <v>6145</v>
      </c>
      <c r="B5383">
        <v>0.98832918815917703</v>
      </c>
      <c r="C5383">
        <v>0</v>
      </c>
    </row>
    <row r="5384" spans="1:3" x14ac:dyDescent="0.2">
      <c r="A5384" t="s">
        <v>6146</v>
      </c>
      <c r="B5384">
        <v>0.99025037728384202</v>
      </c>
      <c r="C5384">
        <v>0</v>
      </c>
    </row>
    <row r="5385" spans="1:3" x14ac:dyDescent="0.2">
      <c r="A5385" t="s">
        <v>6147</v>
      </c>
      <c r="B5385">
        <v>0.98826563561023895</v>
      </c>
      <c r="C5385">
        <v>0</v>
      </c>
    </row>
    <row r="5386" spans="1:3" x14ac:dyDescent="0.2">
      <c r="A5386" t="s">
        <v>6148</v>
      </c>
      <c r="B5386">
        <v>0.993495715744388</v>
      </c>
      <c r="C5386">
        <v>0</v>
      </c>
    </row>
    <row r="5387" spans="1:3" x14ac:dyDescent="0.2">
      <c r="A5387" t="s">
        <v>6149</v>
      </c>
      <c r="B5387">
        <v>0.99206264536292299</v>
      </c>
      <c r="C5387">
        <v>0</v>
      </c>
    </row>
    <row r="5388" spans="1:3" x14ac:dyDescent="0.2">
      <c r="A5388" t="s">
        <v>6150</v>
      </c>
      <c r="B5388">
        <v>0.98964892737510901</v>
      </c>
      <c r="C5388">
        <v>0</v>
      </c>
    </row>
    <row r="5389" spans="1:3" x14ac:dyDescent="0.2">
      <c r="A5389" t="s">
        <v>6151</v>
      </c>
      <c r="B5389">
        <v>0.99225832130512304</v>
      </c>
      <c r="C5389">
        <v>0</v>
      </c>
    </row>
    <row r="5390" spans="1:3" x14ac:dyDescent="0.2">
      <c r="A5390" t="s">
        <v>6152</v>
      </c>
      <c r="B5390">
        <v>0.99011486255013703</v>
      </c>
      <c r="C5390">
        <v>0</v>
      </c>
    </row>
    <row r="5391" spans="1:3" x14ac:dyDescent="0.2">
      <c r="A5391" t="s">
        <v>6153</v>
      </c>
      <c r="B5391">
        <v>0.99349326924202996</v>
      </c>
      <c r="C5391">
        <v>0</v>
      </c>
    </row>
    <row r="5392" spans="1:3" x14ac:dyDescent="0.2">
      <c r="A5392" t="s">
        <v>6154</v>
      </c>
      <c r="B5392">
        <v>0.98954952343005198</v>
      </c>
      <c r="C5392">
        <v>0</v>
      </c>
    </row>
    <row r="5393" spans="1:3" x14ac:dyDescent="0.2">
      <c r="A5393" t="s">
        <v>6155</v>
      </c>
      <c r="B5393">
        <v>0.99490008152197995</v>
      </c>
      <c r="C5393">
        <v>0</v>
      </c>
    </row>
    <row r="5394" spans="1:3" x14ac:dyDescent="0.2">
      <c r="A5394" t="s">
        <v>6156</v>
      </c>
      <c r="B5394">
        <v>0.99422683992324601</v>
      </c>
      <c r="C5394">
        <v>0</v>
      </c>
    </row>
    <row r="5395" spans="1:3" x14ac:dyDescent="0.2">
      <c r="A5395" t="s">
        <v>6157</v>
      </c>
      <c r="B5395">
        <v>0.993651837763182</v>
      </c>
      <c r="C5395">
        <v>0</v>
      </c>
    </row>
    <row r="5396" spans="1:3" x14ac:dyDescent="0.2">
      <c r="A5396" t="s">
        <v>6158</v>
      </c>
      <c r="B5396">
        <v>0.95725127268667098</v>
      </c>
      <c r="C5396">
        <v>0</v>
      </c>
    </row>
    <row r="5397" spans="1:3" x14ac:dyDescent="0.2">
      <c r="A5397" t="s">
        <v>6159</v>
      </c>
      <c r="B5397">
        <v>0.979068078673065</v>
      </c>
      <c r="C5397">
        <v>0</v>
      </c>
    </row>
    <row r="5398" spans="1:3" x14ac:dyDescent="0.2">
      <c r="A5398" t="s">
        <v>6160</v>
      </c>
      <c r="B5398">
        <v>0.982115548413241</v>
      </c>
      <c r="C5398">
        <v>0</v>
      </c>
    </row>
    <row r="5399" spans="1:3" x14ac:dyDescent="0.2">
      <c r="A5399" t="s">
        <v>6161</v>
      </c>
      <c r="B5399">
        <v>0.97787386923368802</v>
      </c>
      <c r="C5399">
        <v>0</v>
      </c>
    </row>
    <row r="5400" spans="1:3" x14ac:dyDescent="0.2">
      <c r="A5400" t="s">
        <v>6162</v>
      </c>
      <c r="B5400">
        <v>0.96749065963617198</v>
      </c>
      <c r="C5400">
        <v>0</v>
      </c>
    </row>
    <row r="5401" spans="1:3" x14ac:dyDescent="0.2">
      <c r="A5401" t="s">
        <v>6163</v>
      </c>
      <c r="B5401">
        <v>0.97461599883091199</v>
      </c>
      <c r="C5401">
        <v>0</v>
      </c>
    </row>
    <row r="5402" spans="1:3" x14ac:dyDescent="0.2">
      <c r="A5402" t="s">
        <v>6164</v>
      </c>
      <c r="B5402">
        <v>0.98819060780557499</v>
      </c>
      <c r="C5402">
        <v>0</v>
      </c>
    </row>
    <row r="5403" spans="1:3" x14ac:dyDescent="0.2">
      <c r="A5403" t="s">
        <v>6165</v>
      </c>
      <c r="B5403">
        <v>0.97534398594472604</v>
      </c>
      <c r="C5403">
        <v>0</v>
      </c>
    </row>
    <row r="5404" spans="1:3" x14ac:dyDescent="0.2">
      <c r="A5404" t="s">
        <v>6166</v>
      </c>
      <c r="B5404">
        <v>0.963704857216232</v>
      </c>
      <c r="C5404">
        <v>0</v>
      </c>
    </row>
    <row r="5405" spans="1:3" x14ac:dyDescent="0.2">
      <c r="A5405" t="s">
        <v>6167</v>
      </c>
      <c r="B5405">
        <v>0.99338772353606397</v>
      </c>
      <c r="C5405">
        <v>0</v>
      </c>
    </row>
    <row r="5406" spans="1:3" x14ac:dyDescent="0.2">
      <c r="A5406" t="s">
        <v>6168</v>
      </c>
      <c r="B5406">
        <v>0.96623312304184705</v>
      </c>
      <c r="C5406">
        <v>0</v>
      </c>
    </row>
    <row r="5407" spans="1:3" x14ac:dyDescent="0.2">
      <c r="A5407" t="s">
        <v>6169</v>
      </c>
      <c r="B5407">
        <v>0.98093175302435198</v>
      </c>
      <c r="C5407">
        <v>0</v>
      </c>
    </row>
    <row r="5408" spans="1:3" x14ac:dyDescent="0.2">
      <c r="A5408" t="s">
        <v>6170</v>
      </c>
      <c r="B5408">
        <v>0.97802430159962495</v>
      </c>
      <c r="C5408">
        <v>0</v>
      </c>
    </row>
    <row r="5409" spans="1:3" x14ac:dyDescent="0.2">
      <c r="A5409" t="s">
        <v>6171</v>
      </c>
      <c r="B5409">
        <v>0.97472104180220998</v>
      </c>
      <c r="C5409">
        <v>0</v>
      </c>
    </row>
    <row r="5410" spans="1:3" x14ac:dyDescent="0.2">
      <c r="A5410" t="s">
        <v>6172</v>
      </c>
      <c r="B5410">
        <v>0.98649324890665901</v>
      </c>
      <c r="C5410">
        <v>0</v>
      </c>
    </row>
    <row r="5411" spans="1:3" x14ac:dyDescent="0.2">
      <c r="A5411" t="s">
        <v>6173</v>
      </c>
      <c r="B5411">
        <v>0.96804967000083497</v>
      </c>
      <c r="C5411">
        <v>0</v>
      </c>
    </row>
    <row r="5412" spans="1:3" x14ac:dyDescent="0.2">
      <c r="A5412" t="s">
        <v>6174</v>
      </c>
      <c r="B5412">
        <v>0.98127655123361401</v>
      </c>
      <c r="C5412">
        <v>0</v>
      </c>
    </row>
    <row r="5413" spans="1:3" x14ac:dyDescent="0.2">
      <c r="A5413" t="s">
        <v>6175</v>
      </c>
      <c r="B5413">
        <v>0.98312029060429196</v>
      </c>
      <c r="C5413">
        <v>0</v>
      </c>
    </row>
    <row r="5414" spans="1:3" x14ac:dyDescent="0.2">
      <c r="A5414" t="s">
        <v>6176</v>
      </c>
      <c r="B5414">
        <v>0.99099363898942305</v>
      </c>
      <c r="C5414">
        <v>0</v>
      </c>
    </row>
    <row r="5415" spans="1:3" x14ac:dyDescent="0.2">
      <c r="A5415" t="s">
        <v>6177</v>
      </c>
      <c r="B5415">
        <v>0.95191590208783705</v>
      </c>
      <c r="C5415">
        <v>0</v>
      </c>
    </row>
    <row r="5416" spans="1:3" x14ac:dyDescent="0.2">
      <c r="A5416" t="s">
        <v>6178</v>
      </c>
      <c r="B5416">
        <v>0.977587439961902</v>
      </c>
      <c r="C5416">
        <v>0</v>
      </c>
    </row>
    <row r="5417" spans="1:3" x14ac:dyDescent="0.2">
      <c r="A5417" t="s">
        <v>6179</v>
      </c>
      <c r="B5417">
        <v>0.667139261591567</v>
      </c>
      <c r="C5417">
        <v>0</v>
      </c>
    </row>
    <row r="5418" spans="1:3" x14ac:dyDescent="0.2">
      <c r="A5418" t="s">
        <v>6180</v>
      </c>
      <c r="B5418">
        <v>0.41856732208985298</v>
      </c>
      <c r="C5418">
        <v>0</v>
      </c>
    </row>
    <row r="5419" spans="1:3" x14ac:dyDescent="0.2">
      <c r="A5419" t="s">
        <v>6181</v>
      </c>
      <c r="B5419">
        <v>0.33903891784999002</v>
      </c>
      <c r="C5419">
        <v>0</v>
      </c>
    </row>
    <row r="5420" spans="1:3" x14ac:dyDescent="0.2">
      <c r="A5420" t="s">
        <v>6182</v>
      </c>
      <c r="B5420">
        <v>0.310609491871982</v>
      </c>
      <c r="C5420">
        <v>0</v>
      </c>
    </row>
    <row r="5421" spans="1:3" x14ac:dyDescent="0.2">
      <c r="A5421" t="s">
        <v>6183</v>
      </c>
      <c r="B5421">
        <v>0.79684504492486696</v>
      </c>
      <c r="C5421">
        <v>0</v>
      </c>
    </row>
    <row r="5422" spans="1:3" x14ac:dyDescent="0.2">
      <c r="A5422" t="s">
        <v>6184</v>
      </c>
      <c r="B5422">
        <v>0.611281577818787</v>
      </c>
      <c r="C5422">
        <v>0</v>
      </c>
    </row>
    <row r="5423" spans="1:3" x14ac:dyDescent="0.2">
      <c r="A5423" t="s">
        <v>6185</v>
      </c>
      <c r="B5423">
        <v>0.412057428370183</v>
      </c>
      <c r="C5423">
        <v>0</v>
      </c>
    </row>
    <row r="5424" spans="1:3" x14ac:dyDescent="0.2">
      <c r="A5424" t="s">
        <v>6186</v>
      </c>
      <c r="B5424">
        <v>0.90176361723841902</v>
      </c>
      <c r="C5424">
        <v>0</v>
      </c>
    </row>
    <row r="5425" spans="1:3" x14ac:dyDescent="0.2">
      <c r="A5425" t="s">
        <v>6187</v>
      </c>
      <c r="B5425">
        <v>0.227380293033692</v>
      </c>
      <c r="C5425">
        <v>1</v>
      </c>
    </row>
    <row r="5426" spans="1:3" x14ac:dyDescent="0.2">
      <c r="A5426" t="s">
        <v>6188</v>
      </c>
      <c r="B5426">
        <v>0.74442390540632197</v>
      </c>
      <c r="C5426">
        <v>0</v>
      </c>
    </row>
    <row r="5427" spans="1:3" x14ac:dyDescent="0.2">
      <c r="A5427" t="s">
        <v>6189</v>
      </c>
      <c r="B5427">
        <v>0.38349912597714098</v>
      </c>
      <c r="C5427">
        <v>0</v>
      </c>
    </row>
    <row r="5428" spans="1:3" x14ac:dyDescent="0.2">
      <c r="A5428" t="s">
        <v>6190</v>
      </c>
      <c r="B5428">
        <v>0.44994198502194999</v>
      </c>
      <c r="C5428">
        <v>0</v>
      </c>
    </row>
    <row r="5429" spans="1:3" x14ac:dyDescent="0.2">
      <c r="A5429" t="s">
        <v>6191</v>
      </c>
      <c r="B5429">
        <v>0.44376030480344397</v>
      </c>
      <c r="C5429">
        <v>0</v>
      </c>
    </row>
    <row r="5430" spans="1:3" x14ac:dyDescent="0.2">
      <c r="A5430" t="s">
        <v>6192</v>
      </c>
      <c r="B5430">
        <v>0.44402598355462197</v>
      </c>
      <c r="C5430">
        <v>0</v>
      </c>
    </row>
    <row r="5431" spans="1:3" x14ac:dyDescent="0.2">
      <c r="A5431" t="s">
        <v>6193</v>
      </c>
      <c r="B5431">
        <v>0.58461858096372399</v>
      </c>
      <c r="C5431">
        <v>0</v>
      </c>
    </row>
    <row r="5432" spans="1:3" x14ac:dyDescent="0.2">
      <c r="A5432" t="s">
        <v>6194</v>
      </c>
      <c r="B5432">
        <v>0.62548549639200302</v>
      </c>
      <c r="C5432">
        <v>0</v>
      </c>
    </row>
    <row r="5433" spans="1:3" x14ac:dyDescent="0.2">
      <c r="A5433" t="s">
        <v>650</v>
      </c>
      <c r="B5433">
        <v>0.86796658812043403</v>
      </c>
      <c r="C5433">
        <v>0</v>
      </c>
    </row>
    <row r="5434" spans="1:3" x14ac:dyDescent="0.2">
      <c r="A5434" t="s">
        <v>6195</v>
      </c>
      <c r="B5434">
        <v>0.62257360588008404</v>
      </c>
      <c r="C5434">
        <v>0</v>
      </c>
    </row>
    <row r="5435" spans="1:3" x14ac:dyDescent="0.2">
      <c r="A5435" t="s">
        <v>6196</v>
      </c>
      <c r="B5435">
        <v>0.53086950311163295</v>
      </c>
      <c r="C5435">
        <v>0</v>
      </c>
    </row>
    <row r="5436" spans="1:3" x14ac:dyDescent="0.2">
      <c r="A5436" t="s">
        <v>6197</v>
      </c>
      <c r="B5436">
        <v>0.862495472837296</v>
      </c>
      <c r="C5436">
        <v>0</v>
      </c>
    </row>
    <row r="5437" spans="1:3" x14ac:dyDescent="0.2">
      <c r="A5437" t="s">
        <v>6198</v>
      </c>
      <c r="B5437">
        <v>0.49287635852648098</v>
      </c>
      <c r="C5437">
        <v>0</v>
      </c>
    </row>
    <row r="5438" spans="1:3" x14ac:dyDescent="0.2">
      <c r="A5438" t="s">
        <v>6199</v>
      </c>
      <c r="B5438">
        <v>0.61883092645753102</v>
      </c>
      <c r="C5438">
        <v>0</v>
      </c>
    </row>
    <row r="5439" spans="1:3" x14ac:dyDescent="0.2">
      <c r="A5439" t="s">
        <v>6200</v>
      </c>
      <c r="B5439">
        <v>0.76840205960193297</v>
      </c>
      <c r="C5439">
        <v>0</v>
      </c>
    </row>
    <row r="5440" spans="1:3" x14ac:dyDescent="0.2">
      <c r="A5440" t="s">
        <v>6201</v>
      </c>
      <c r="B5440">
        <v>0.83839777679721705</v>
      </c>
      <c r="C5440">
        <v>0</v>
      </c>
    </row>
    <row r="5441" spans="1:3" x14ac:dyDescent="0.2">
      <c r="A5441" t="s">
        <v>6202</v>
      </c>
      <c r="B5441">
        <v>0.752740175763282</v>
      </c>
      <c r="C5441">
        <v>0</v>
      </c>
    </row>
    <row r="5442" spans="1:3" x14ac:dyDescent="0.2">
      <c r="A5442" t="s">
        <v>6203</v>
      </c>
      <c r="B5442">
        <v>0.76222225584634695</v>
      </c>
      <c r="C5442">
        <v>0</v>
      </c>
    </row>
    <row r="5443" spans="1:3" x14ac:dyDescent="0.2">
      <c r="A5443" t="s">
        <v>6204</v>
      </c>
      <c r="B5443">
        <v>0.868098491518698</v>
      </c>
      <c r="C5443">
        <v>0</v>
      </c>
    </row>
    <row r="5444" spans="1:3" x14ac:dyDescent="0.2">
      <c r="A5444" t="s">
        <v>6205</v>
      </c>
      <c r="B5444">
        <v>0.78283743699969699</v>
      </c>
      <c r="C5444">
        <v>0</v>
      </c>
    </row>
    <row r="5445" spans="1:3" x14ac:dyDescent="0.2">
      <c r="A5445" t="s">
        <v>6206</v>
      </c>
      <c r="B5445">
        <v>0.91431943668072702</v>
      </c>
      <c r="C5445">
        <v>0</v>
      </c>
    </row>
    <row r="5446" spans="1:3" x14ac:dyDescent="0.2">
      <c r="A5446" t="s">
        <v>6207</v>
      </c>
      <c r="B5446">
        <v>0.67279594635499196</v>
      </c>
      <c r="C5446">
        <v>0</v>
      </c>
    </row>
    <row r="5447" spans="1:3" x14ac:dyDescent="0.2">
      <c r="A5447" t="s">
        <v>6208</v>
      </c>
      <c r="B5447">
        <v>0.85181493318644796</v>
      </c>
      <c r="C5447">
        <v>0</v>
      </c>
    </row>
    <row r="5448" spans="1:3" x14ac:dyDescent="0.2">
      <c r="A5448" t="s">
        <v>6209</v>
      </c>
      <c r="B5448">
        <v>0.87462753903202695</v>
      </c>
      <c r="C5448">
        <v>0</v>
      </c>
    </row>
    <row r="5449" spans="1:3" x14ac:dyDescent="0.2">
      <c r="A5449" t="s">
        <v>6210</v>
      </c>
      <c r="B5449">
        <v>0.92152804921459497</v>
      </c>
      <c r="C5449">
        <v>0</v>
      </c>
    </row>
    <row r="5450" spans="1:3" x14ac:dyDescent="0.2">
      <c r="A5450" t="s">
        <v>6211</v>
      </c>
      <c r="B5450">
        <v>0.83615759804040801</v>
      </c>
      <c r="C5450">
        <v>0</v>
      </c>
    </row>
    <row r="5451" spans="1:3" x14ac:dyDescent="0.2">
      <c r="A5451" t="s">
        <v>6212</v>
      </c>
      <c r="B5451">
        <v>0.88859464430527701</v>
      </c>
      <c r="C5451">
        <v>0</v>
      </c>
    </row>
    <row r="5452" spans="1:3" x14ac:dyDescent="0.2">
      <c r="A5452" t="s">
        <v>6213</v>
      </c>
      <c r="B5452">
        <v>0.95019098331601304</v>
      </c>
      <c r="C5452">
        <v>0</v>
      </c>
    </row>
    <row r="5453" spans="1:3" x14ac:dyDescent="0.2">
      <c r="A5453" t="s">
        <v>6214</v>
      </c>
      <c r="B5453">
        <v>0.86140006092167498</v>
      </c>
      <c r="C5453">
        <v>0</v>
      </c>
    </row>
    <row r="5454" spans="1:3" x14ac:dyDescent="0.2">
      <c r="A5454" t="s">
        <v>6215</v>
      </c>
      <c r="B5454">
        <v>0.75826112438985704</v>
      </c>
      <c r="C5454">
        <v>0</v>
      </c>
    </row>
    <row r="5455" spans="1:3" x14ac:dyDescent="0.2">
      <c r="A5455" t="s">
        <v>6216</v>
      </c>
      <c r="B5455">
        <v>0.89166994572269598</v>
      </c>
      <c r="C5455">
        <v>0</v>
      </c>
    </row>
    <row r="5456" spans="1:3" x14ac:dyDescent="0.2">
      <c r="A5456" t="s">
        <v>6217</v>
      </c>
      <c r="B5456">
        <v>0.60041766159603804</v>
      </c>
      <c r="C5456">
        <v>0</v>
      </c>
    </row>
    <row r="5457" spans="1:3" x14ac:dyDescent="0.2">
      <c r="A5457" t="s">
        <v>6218</v>
      </c>
      <c r="B5457">
        <v>0.79190912162652505</v>
      </c>
      <c r="C5457">
        <v>0</v>
      </c>
    </row>
    <row r="5458" spans="1:3" x14ac:dyDescent="0.2">
      <c r="A5458" t="s">
        <v>6219</v>
      </c>
      <c r="B5458">
        <v>0.88380478155560904</v>
      </c>
      <c r="C5458">
        <v>0</v>
      </c>
    </row>
    <row r="5459" spans="1:3" x14ac:dyDescent="0.2">
      <c r="A5459" t="s">
        <v>6220</v>
      </c>
      <c r="B5459">
        <v>0.83277218700215605</v>
      </c>
      <c r="C5459">
        <v>0</v>
      </c>
    </row>
    <row r="5460" spans="1:3" x14ac:dyDescent="0.2">
      <c r="A5460" t="s">
        <v>6221</v>
      </c>
      <c r="B5460">
        <v>0.84658031124656097</v>
      </c>
      <c r="C5460">
        <v>0</v>
      </c>
    </row>
    <row r="5461" spans="1:3" x14ac:dyDescent="0.2">
      <c r="A5461" t="s">
        <v>6222</v>
      </c>
      <c r="B5461">
        <v>0.77777279259413201</v>
      </c>
      <c r="C5461">
        <v>0</v>
      </c>
    </row>
    <row r="5462" spans="1:3" x14ac:dyDescent="0.2">
      <c r="A5462" t="s">
        <v>6223</v>
      </c>
      <c r="B5462">
        <v>0.88779095405278896</v>
      </c>
      <c r="C5462">
        <v>0</v>
      </c>
    </row>
    <row r="5463" spans="1:3" x14ac:dyDescent="0.2">
      <c r="A5463" t="s">
        <v>6224</v>
      </c>
      <c r="B5463">
        <v>0.706442861709631</v>
      </c>
      <c r="C5463">
        <v>0</v>
      </c>
    </row>
    <row r="5464" spans="1:3" x14ac:dyDescent="0.2">
      <c r="A5464" t="s">
        <v>6225</v>
      </c>
      <c r="B5464">
        <v>0.93090636527631399</v>
      </c>
      <c r="C5464">
        <v>0</v>
      </c>
    </row>
    <row r="5465" spans="1:3" x14ac:dyDescent="0.2">
      <c r="A5465" t="s">
        <v>6226</v>
      </c>
      <c r="B5465">
        <v>0.64992096032299096</v>
      </c>
      <c r="C5465">
        <v>0</v>
      </c>
    </row>
    <row r="5466" spans="1:3" x14ac:dyDescent="0.2">
      <c r="A5466" t="s">
        <v>6227</v>
      </c>
      <c r="B5466">
        <v>0.81327450404262402</v>
      </c>
      <c r="C5466">
        <v>0</v>
      </c>
    </row>
    <row r="5467" spans="1:3" x14ac:dyDescent="0.2">
      <c r="A5467" t="s">
        <v>6228</v>
      </c>
      <c r="B5467">
        <v>0.92166758756656497</v>
      </c>
      <c r="C5467">
        <v>0</v>
      </c>
    </row>
    <row r="5468" spans="1:3" x14ac:dyDescent="0.2">
      <c r="A5468" t="s">
        <v>6229</v>
      </c>
      <c r="B5468">
        <v>0.89941989905069297</v>
      </c>
      <c r="C5468">
        <v>0</v>
      </c>
    </row>
    <row r="5469" spans="1:3" x14ac:dyDescent="0.2">
      <c r="A5469" t="s">
        <v>6230</v>
      </c>
      <c r="B5469">
        <v>0.84421895117548595</v>
      </c>
      <c r="C5469">
        <v>0</v>
      </c>
    </row>
    <row r="5470" spans="1:3" x14ac:dyDescent="0.2">
      <c r="A5470" t="s">
        <v>6231</v>
      </c>
      <c r="B5470">
        <v>0.899467855201037</v>
      </c>
      <c r="C5470">
        <v>0</v>
      </c>
    </row>
    <row r="5471" spans="1:3" x14ac:dyDescent="0.2">
      <c r="A5471" t="s">
        <v>6232</v>
      </c>
      <c r="B5471">
        <v>0.96457438904931603</v>
      </c>
      <c r="C5471">
        <v>0</v>
      </c>
    </row>
    <row r="5472" spans="1:3" x14ac:dyDescent="0.2">
      <c r="A5472" t="s">
        <v>6233</v>
      </c>
      <c r="B5472">
        <v>0.79873014085849503</v>
      </c>
      <c r="C5472">
        <v>0</v>
      </c>
    </row>
    <row r="5473" spans="1:3" x14ac:dyDescent="0.2">
      <c r="A5473" t="s">
        <v>6234</v>
      </c>
      <c r="B5473">
        <v>0.70109330146961901</v>
      </c>
      <c r="C5473">
        <v>0</v>
      </c>
    </row>
    <row r="5474" spans="1:3" x14ac:dyDescent="0.2">
      <c r="A5474" t="s">
        <v>6235</v>
      </c>
      <c r="B5474">
        <v>0.70940991440663703</v>
      </c>
      <c r="C5474">
        <v>0</v>
      </c>
    </row>
    <row r="5475" spans="1:3" x14ac:dyDescent="0.2">
      <c r="A5475" t="s">
        <v>6236</v>
      </c>
      <c r="B5475">
        <v>0.28835744456626999</v>
      </c>
      <c r="C5475">
        <v>0</v>
      </c>
    </row>
    <row r="5476" spans="1:3" x14ac:dyDescent="0.2">
      <c r="A5476" t="s">
        <v>6237</v>
      </c>
      <c r="B5476">
        <v>0.331396391148571</v>
      </c>
      <c r="C5476">
        <v>0</v>
      </c>
    </row>
    <row r="5477" spans="1:3" x14ac:dyDescent="0.2">
      <c r="A5477" t="s">
        <v>6238</v>
      </c>
      <c r="B5477">
        <v>0.43169169077001701</v>
      </c>
      <c r="C5477">
        <v>0</v>
      </c>
    </row>
    <row r="5478" spans="1:3" x14ac:dyDescent="0.2">
      <c r="A5478" t="s">
        <v>6239</v>
      </c>
      <c r="B5478">
        <v>0.67182950952674003</v>
      </c>
      <c r="C5478">
        <v>0</v>
      </c>
    </row>
    <row r="5479" spans="1:3" x14ac:dyDescent="0.2">
      <c r="A5479" t="s">
        <v>6240</v>
      </c>
      <c r="B5479">
        <v>0.482042538364783</v>
      </c>
      <c r="C5479">
        <v>0</v>
      </c>
    </row>
    <row r="5480" spans="1:3" x14ac:dyDescent="0.2">
      <c r="A5480" t="s">
        <v>6241</v>
      </c>
      <c r="B5480">
        <v>0.44132759643293201</v>
      </c>
      <c r="C5480">
        <v>0</v>
      </c>
    </row>
    <row r="5481" spans="1:3" x14ac:dyDescent="0.2">
      <c r="A5481" t="s">
        <v>6242</v>
      </c>
      <c r="B5481">
        <v>0.81380447011929702</v>
      </c>
      <c r="C5481">
        <v>0</v>
      </c>
    </row>
    <row r="5482" spans="1:3" x14ac:dyDescent="0.2">
      <c r="A5482" t="s">
        <v>6243</v>
      </c>
      <c r="B5482">
        <v>0.40469621698549602</v>
      </c>
      <c r="C5482">
        <v>0</v>
      </c>
    </row>
    <row r="5483" spans="1:3" x14ac:dyDescent="0.2">
      <c r="A5483" t="s">
        <v>6244</v>
      </c>
      <c r="B5483">
        <v>0.78443776832067302</v>
      </c>
      <c r="C5483">
        <v>0</v>
      </c>
    </row>
    <row r="5484" spans="1:3" x14ac:dyDescent="0.2">
      <c r="A5484" t="s">
        <v>6245</v>
      </c>
      <c r="B5484">
        <v>0.52367168415534304</v>
      </c>
      <c r="C5484">
        <v>0</v>
      </c>
    </row>
    <row r="5485" spans="1:3" x14ac:dyDescent="0.2">
      <c r="A5485" t="s">
        <v>6246</v>
      </c>
      <c r="B5485">
        <v>0.65433862144589705</v>
      </c>
      <c r="C5485">
        <v>0</v>
      </c>
    </row>
    <row r="5486" spans="1:3" x14ac:dyDescent="0.2">
      <c r="A5486" t="s">
        <v>6247</v>
      </c>
      <c r="B5486">
        <v>0.57895706402233404</v>
      </c>
      <c r="C5486">
        <v>0</v>
      </c>
    </row>
    <row r="5487" spans="1:3" x14ac:dyDescent="0.2">
      <c r="A5487" t="s">
        <v>6248</v>
      </c>
      <c r="B5487">
        <v>0.63295361280084395</v>
      </c>
      <c r="C5487">
        <v>0</v>
      </c>
    </row>
    <row r="5488" spans="1:3" x14ac:dyDescent="0.2">
      <c r="A5488" t="s">
        <v>6249</v>
      </c>
      <c r="B5488">
        <v>0.59237480212393401</v>
      </c>
      <c r="C5488">
        <v>0</v>
      </c>
    </row>
    <row r="5489" spans="1:3" x14ac:dyDescent="0.2">
      <c r="A5489" t="s">
        <v>6250</v>
      </c>
      <c r="B5489">
        <v>0.66803700716494796</v>
      </c>
      <c r="C5489">
        <v>0</v>
      </c>
    </row>
    <row r="5490" spans="1:3" x14ac:dyDescent="0.2">
      <c r="A5490" t="s">
        <v>6251</v>
      </c>
      <c r="B5490">
        <v>0.85067144140079298</v>
      </c>
      <c r="C5490">
        <v>0</v>
      </c>
    </row>
    <row r="5491" spans="1:3" x14ac:dyDescent="0.2">
      <c r="A5491" t="s">
        <v>6252</v>
      </c>
      <c r="B5491">
        <v>0.59976484201390501</v>
      </c>
      <c r="C5491">
        <v>0</v>
      </c>
    </row>
    <row r="5492" spans="1:3" x14ac:dyDescent="0.2">
      <c r="A5492" t="s">
        <v>6253</v>
      </c>
      <c r="B5492">
        <v>0.43450406764281801</v>
      </c>
      <c r="C5492">
        <v>0</v>
      </c>
    </row>
    <row r="5493" spans="1:3" x14ac:dyDescent="0.2">
      <c r="A5493" t="s">
        <v>6254</v>
      </c>
      <c r="B5493">
        <v>0.87224274760985798</v>
      </c>
      <c r="C5493">
        <v>0</v>
      </c>
    </row>
    <row r="5494" spans="1:3" x14ac:dyDescent="0.2">
      <c r="A5494" t="s">
        <v>6255</v>
      </c>
      <c r="B5494">
        <v>0.596426889480978</v>
      </c>
      <c r="C5494">
        <v>0</v>
      </c>
    </row>
    <row r="5495" spans="1:3" x14ac:dyDescent="0.2">
      <c r="A5495" t="s">
        <v>6256</v>
      </c>
      <c r="B5495">
        <v>0.51664272875303796</v>
      </c>
      <c r="C5495">
        <v>0</v>
      </c>
    </row>
    <row r="5496" spans="1:3" x14ac:dyDescent="0.2">
      <c r="A5496" t="s">
        <v>6257</v>
      </c>
      <c r="B5496">
        <v>0.56381322671038203</v>
      </c>
      <c r="C5496">
        <v>0</v>
      </c>
    </row>
    <row r="5497" spans="1:3" x14ac:dyDescent="0.2">
      <c r="A5497" t="s">
        <v>6258</v>
      </c>
      <c r="B5497">
        <v>0.71143506313155902</v>
      </c>
      <c r="C5497">
        <v>0</v>
      </c>
    </row>
    <row r="5498" spans="1:3" x14ac:dyDescent="0.2">
      <c r="A5498" t="s">
        <v>6259</v>
      </c>
      <c r="B5498">
        <v>0.72336557322823603</v>
      </c>
      <c r="C5498">
        <v>0</v>
      </c>
    </row>
    <row r="5499" spans="1:3" x14ac:dyDescent="0.2">
      <c r="A5499" t="s">
        <v>6260</v>
      </c>
      <c r="B5499">
        <v>0.76489875409011898</v>
      </c>
      <c r="C5499">
        <v>0</v>
      </c>
    </row>
    <row r="5500" spans="1:3" x14ac:dyDescent="0.2">
      <c r="A5500" t="s">
        <v>6261</v>
      </c>
      <c r="B5500">
        <v>0.73111919378585399</v>
      </c>
      <c r="C5500">
        <v>0</v>
      </c>
    </row>
    <row r="5501" spans="1:3" x14ac:dyDescent="0.2">
      <c r="A5501" t="s">
        <v>6262</v>
      </c>
      <c r="B5501">
        <v>0.50578612333270301</v>
      </c>
      <c r="C5501">
        <v>0</v>
      </c>
    </row>
    <row r="5502" spans="1:3" x14ac:dyDescent="0.2">
      <c r="A5502" t="s">
        <v>6263</v>
      </c>
      <c r="B5502">
        <v>0.90367709579407296</v>
      </c>
      <c r="C5502">
        <v>0</v>
      </c>
    </row>
    <row r="5503" spans="1:3" x14ac:dyDescent="0.2">
      <c r="A5503" t="s">
        <v>6264</v>
      </c>
      <c r="B5503">
        <v>0.65339451774322999</v>
      </c>
      <c r="C5503">
        <v>0</v>
      </c>
    </row>
    <row r="5504" spans="1:3" x14ac:dyDescent="0.2">
      <c r="A5504" t="s">
        <v>6265</v>
      </c>
      <c r="B5504">
        <v>0.56643817107333405</v>
      </c>
      <c r="C5504">
        <v>0</v>
      </c>
    </row>
    <row r="5505" spans="1:3" x14ac:dyDescent="0.2">
      <c r="A5505" t="s">
        <v>6266</v>
      </c>
      <c r="B5505">
        <v>0.90187105748753305</v>
      </c>
      <c r="C5505">
        <v>0</v>
      </c>
    </row>
    <row r="5506" spans="1:3" x14ac:dyDescent="0.2">
      <c r="A5506" t="s">
        <v>6267</v>
      </c>
      <c r="B5506">
        <v>0.89775997907937799</v>
      </c>
      <c r="C5506">
        <v>0</v>
      </c>
    </row>
    <row r="5507" spans="1:3" x14ac:dyDescent="0.2">
      <c r="A5507" t="s">
        <v>6268</v>
      </c>
      <c r="B5507">
        <v>0.77033323730875103</v>
      </c>
      <c r="C5507">
        <v>0</v>
      </c>
    </row>
    <row r="5508" spans="1:3" x14ac:dyDescent="0.2">
      <c r="A5508" t="s">
        <v>6269</v>
      </c>
      <c r="B5508">
        <v>0.70594404793959398</v>
      </c>
      <c r="C5508">
        <v>0</v>
      </c>
    </row>
    <row r="5509" spans="1:3" x14ac:dyDescent="0.2">
      <c r="A5509" t="s">
        <v>739</v>
      </c>
      <c r="B5509">
        <v>0.82922795799349802</v>
      </c>
      <c r="C5509">
        <v>0</v>
      </c>
    </row>
    <row r="5510" spans="1:3" x14ac:dyDescent="0.2">
      <c r="A5510" t="s">
        <v>6270</v>
      </c>
      <c r="B5510">
        <v>0.74012408455452505</v>
      </c>
      <c r="C5510">
        <v>0</v>
      </c>
    </row>
    <row r="5511" spans="1:3" x14ac:dyDescent="0.2">
      <c r="A5511" t="s">
        <v>6271</v>
      </c>
      <c r="B5511">
        <v>0.56440093081781195</v>
      </c>
      <c r="C5511">
        <v>0</v>
      </c>
    </row>
    <row r="5512" spans="1:3" x14ac:dyDescent="0.2">
      <c r="A5512" t="s">
        <v>6272</v>
      </c>
      <c r="B5512">
        <v>0.56036764126224303</v>
      </c>
      <c r="C5512">
        <v>0</v>
      </c>
    </row>
    <row r="5513" spans="1:3" x14ac:dyDescent="0.2">
      <c r="A5513" t="s">
        <v>6273</v>
      </c>
      <c r="B5513">
        <v>0.302750980730705</v>
      </c>
      <c r="C5513">
        <v>0</v>
      </c>
    </row>
    <row r="5514" spans="1:3" x14ac:dyDescent="0.2">
      <c r="A5514" t="s">
        <v>6274</v>
      </c>
      <c r="B5514">
        <v>0.19641827696047801</v>
      </c>
      <c r="C5514">
        <v>1</v>
      </c>
    </row>
    <row r="5515" spans="1:3" x14ac:dyDescent="0.2">
      <c r="A5515" t="s">
        <v>6275</v>
      </c>
      <c r="B5515">
        <v>0.29513702863206898</v>
      </c>
      <c r="C5515">
        <v>0</v>
      </c>
    </row>
    <row r="5516" spans="1:3" x14ac:dyDescent="0.2">
      <c r="A5516" t="s">
        <v>6276</v>
      </c>
      <c r="B5516">
        <v>0.87154108970745003</v>
      </c>
      <c r="C5516">
        <v>0</v>
      </c>
    </row>
    <row r="5517" spans="1:3" x14ac:dyDescent="0.2">
      <c r="A5517" t="s">
        <v>6277</v>
      </c>
      <c r="B5517">
        <v>0.35595192520472602</v>
      </c>
      <c r="C5517">
        <v>0</v>
      </c>
    </row>
    <row r="5518" spans="1:3" x14ac:dyDescent="0.2">
      <c r="A5518" t="s">
        <v>6278</v>
      </c>
      <c r="B5518">
        <v>0.564597942156708</v>
      </c>
      <c r="C5518">
        <v>0</v>
      </c>
    </row>
    <row r="5519" spans="1:3" x14ac:dyDescent="0.2">
      <c r="A5519" t="s">
        <v>6279</v>
      </c>
      <c r="B5519">
        <v>0.80844312671708096</v>
      </c>
      <c r="C5519">
        <v>0</v>
      </c>
    </row>
    <row r="5520" spans="1:3" x14ac:dyDescent="0.2">
      <c r="A5520" t="s">
        <v>6280</v>
      </c>
      <c r="B5520">
        <v>0.22653334918153001</v>
      </c>
      <c r="C5520">
        <v>1</v>
      </c>
    </row>
    <row r="5521" spans="1:3" x14ac:dyDescent="0.2">
      <c r="A5521" t="s">
        <v>414</v>
      </c>
      <c r="B5521">
        <v>0.74739084333179095</v>
      </c>
      <c r="C5521">
        <v>0</v>
      </c>
    </row>
    <row r="5522" spans="1:3" x14ac:dyDescent="0.2">
      <c r="A5522" t="s">
        <v>6281</v>
      </c>
      <c r="B5522">
        <v>0.193820707727485</v>
      </c>
      <c r="C5522">
        <v>1</v>
      </c>
    </row>
    <row r="5523" spans="1:3" x14ac:dyDescent="0.2">
      <c r="A5523" t="s">
        <v>6282</v>
      </c>
      <c r="B5523">
        <v>0.51364046676258801</v>
      </c>
      <c r="C5523">
        <v>0</v>
      </c>
    </row>
    <row r="5524" spans="1:3" x14ac:dyDescent="0.2">
      <c r="A5524" t="s">
        <v>6283</v>
      </c>
      <c r="B5524">
        <v>0.51850389269647201</v>
      </c>
      <c r="C5524">
        <v>0</v>
      </c>
    </row>
    <row r="5525" spans="1:3" x14ac:dyDescent="0.2">
      <c r="A5525" t="s">
        <v>6284</v>
      </c>
      <c r="B5525">
        <v>0.54005891452367705</v>
      </c>
      <c r="C5525">
        <v>0</v>
      </c>
    </row>
    <row r="5526" spans="1:3" x14ac:dyDescent="0.2">
      <c r="A5526" t="s">
        <v>6285</v>
      </c>
      <c r="B5526">
        <v>0.46663319796206698</v>
      </c>
      <c r="C5526">
        <v>0</v>
      </c>
    </row>
    <row r="5527" spans="1:3" x14ac:dyDescent="0.2">
      <c r="A5527" t="s">
        <v>6286</v>
      </c>
      <c r="B5527">
        <v>0.46518492124729399</v>
      </c>
      <c r="C5527">
        <v>0</v>
      </c>
    </row>
    <row r="5528" spans="1:3" x14ac:dyDescent="0.2">
      <c r="A5528" t="s">
        <v>291</v>
      </c>
      <c r="B5528">
        <v>0.83672977386790104</v>
      </c>
      <c r="C5528">
        <v>0</v>
      </c>
    </row>
    <row r="5529" spans="1:3" x14ac:dyDescent="0.2">
      <c r="A5529" t="s">
        <v>6287</v>
      </c>
      <c r="B5529">
        <v>0.58318309186156003</v>
      </c>
      <c r="C5529">
        <v>0</v>
      </c>
    </row>
    <row r="5530" spans="1:3" x14ac:dyDescent="0.2">
      <c r="A5530" t="s">
        <v>6288</v>
      </c>
      <c r="B5530">
        <v>0.74177093476923295</v>
      </c>
      <c r="C5530">
        <v>0</v>
      </c>
    </row>
    <row r="5531" spans="1:3" x14ac:dyDescent="0.2">
      <c r="A5531" t="s">
        <v>6289</v>
      </c>
      <c r="B5531">
        <v>0.40727363754741103</v>
      </c>
      <c r="C5531">
        <v>0</v>
      </c>
    </row>
    <row r="5532" spans="1:3" x14ac:dyDescent="0.2">
      <c r="A5532" t="s">
        <v>6290</v>
      </c>
      <c r="B5532">
        <v>0.31143468685264802</v>
      </c>
      <c r="C5532">
        <v>0</v>
      </c>
    </row>
    <row r="5533" spans="1:3" x14ac:dyDescent="0.2">
      <c r="A5533" t="s">
        <v>6291</v>
      </c>
      <c r="B5533">
        <v>7.1136938569772101E-2</v>
      </c>
      <c r="C5533">
        <v>1</v>
      </c>
    </row>
    <row r="5534" spans="1:3" x14ac:dyDescent="0.2">
      <c r="A5534" t="s">
        <v>6292</v>
      </c>
      <c r="B5534">
        <v>7.7579854128493206E-2</v>
      </c>
      <c r="C5534">
        <v>1</v>
      </c>
    </row>
    <row r="5535" spans="1:3" x14ac:dyDescent="0.2">
      <c r="A5535" t="s">
        <v>6293</v>
      </c>
      <c r="B5535">
        <v>0.50601457205780098</v>
      </c>
      <c r="C5535">
        <v>0</v>
      </c>
    </row>
    <row r="5536" spans="1:3" x14ac:dyDescent="0.2">
      <c r="A5536" t="s">
        <v>6294</v>
      </c>
      <c r="B5536">
        <v>0.213853436380324</v>
      </c>
      <c r="C5536">
        <v>1</v>
      </c>
    </row>
    <row r="5537" spans="1:3" x14ac:dyDescent="0.2">
      <c r="A5537" t="s">
        <v>6295</v>
      </c>
      <c r="B5537">
        <v>0.184902082178722</v>
      </c>
      <c r="C5537">
        <v>1</v>
      </c>
    </row>
    <row r="5538" spans="1:3" x14ac:dyDescent="0.2">
      <c r="A5538" t="s">
        <v>6296</v>
      </c>
      <c r="B5538">
        <v>0.89488189511968297</v>
      </c>
      <c r="C5538">
        <v>0</v>
      </c>
    </row>
    <row r="5539" spans="1:3" x14ac:dyDescent="0.2">
      <c r="A5539" t="s">
        <v>6297</v>
      </c>
      <c r="B5539">
        <v>0.19169950037127401</v>
      </c>
      <c r="C5539">
        <v>1</v>
      </c>
    </row>
    <row r="5540" spans="1:3" x14ac:dyDescent="0.2">
      <c r="A5540" t="s">
        <v>6298</v>
      </c>
      <c r="B5540">
        <v>0.92154491643510805</v>
      </c>
      <c r="C5540">
        <v>0</v>
      </c>
    </row>
    <row r="5541" spans="1:3" x14ac:dyDescent="0.2">
      <c r="A5541" t="s">
        <v>6299</v>
      </c>
      <c r="B5541">
        <v>0.27935715075178003</v>
      </c>
      <c r="C5541">
        <v>0</v>
      </c>
    </row>
    <row r="5542" spans="1:3" x14ac:dyDescent="0.2">
      <c r="A5542" t="s">
        <v>6300</v>
      </c>
      <c r="B5542">
        <v>7.5160206520916401E-2</v>
      </c>
      <c r="C5542">
        <v>1</v>
      </c>
    </row>
    <row r="5543" spans="1:3" x14ac:dyDescent="0.2">
      <c r="A5543" t="s">
        <v>6301</v>
      </c>
      <c r="B5543">
        <v>0.36554865795503999</v>
      </c>
      <c r="C5543">
        <v>0</v>
      </c>
    </row>
    <row r="5544" spans="1:3" x14ac:dyDescent="0.2">
      <c r="A5544" t="s">
        <v>6302</v>
      </c>
      <c r="B5544">
        <v>0.13421225665974201</v>
      </c>
      <c r="C5544">
        <v>1</v>
      </c>
    </row>
    <row r="5545" spans="1:3" x14ac:dyDescent="0.2">
      <c r="A5545" t="s">
        <v>6303</v>
      </c>
      <c r="B5545">
        <v>0.36273471899054399</v>
      </c>
      <c r="C5545">
        <v>0</v>
      </c>
    </row>
    <row r="5546" spans="1:3" x14ac:dyDescent="0.2">
      <c r="A5546" t="s">
        <v>6304</v>
      </c>
      <c r="B5546">
        <v>0.63221058421703302</v>
      </c>
      <c r="C5546">
        <v>0</v>
      </c>
    </row>
    <row r="5547" spans="1:3" x14ac:dyDescent="0.2">
      <c r="A5547" t="s">
        <v>150</v>
      </c>
      <c r="B5547">
        <v>0.76213590044988899</v>
      </c>
      <c r="C5547">
        <v>0</v>
      </c>
    </row>
    <row r="5548" spans="1:3" x14ac:dyDescent="0.2">
      <c r="A5548" t="s">
        <v>6305</v>
      </c>
      <c r="B5548">
        <v>0.18388413135244</v>
      </c>
      <c r="C5548">
        <v>1</v>
      </c>
    </row>
    <row r="5549" spans="1:3" x14ac:dyDescent="0.2">
      <c r="A5549" t="s">
        <v>6306</v>
      </c>
      <c r="B5549">
        <v>0.24417408916674299</v>
      </c>
      <c r="C5549">
        <v>1</v>
      </c>
    </row>
    <row r="5550" spans="1:3" x14ac:dyDescent="0.2">
      <c r="A5550" t="s">
        <v>6307</v>
      </c>
      <c r="B5550">
        <v>0.90936492863942298</v>
      </c>
      <c r="C5550">
        <v>0</v>
      </c>
    </row>
    <row r="5551" spans="1:3" x14ac:dyDescent="0.2">
      <c r="A5551" t="s">
        <v>6308</v>
      </c>
      <c r="B5551">
        <v>0.84087670303248896</v>
      </c>
      <c r="C5551">
        <v>0</v>
      </c>
    </row>
    <row r="5552" spans="1:3" x14ac:dyDescent="0.2">
      <c r="A5552" t="s">
        <v>6309</v>
      </c>
      <c r="B5552">
        <v>0.20748986930161201</v>
      </c>
      <c r="C5552">
        <v>1</v>
      </c>
    </row>
    <row r="5553" spans="1:3" x14ac:dyDescent="0.2">
      <c r="A5553" t="s">
        <v>6310</v>
      </c>
      <c r="B5553">
        <v>0.37141915961802702</v>
      </c>
      <c r="C5553">
        <v>0</v>
      </c>
    </row>
    <row r="5554" spans="1:3" x14ac:dyDescent="0.2">
      <c r="A5554" t="s">
        <v>6311</v>
      </c>
      <c r="B5554">
        <v>0.93300500546023402</v>
      </c>
      <c r="C5554">
        <v>0</v>
      </c>
    </row>
    <row r="5555" spans="1:3" x14ac:dyDescent="0.2">
      <c r="A5555" t="s">
        <v>6312</v>
      </c>
      <c r="B5555">
        <v>0.78080300517494206</v>
      </c>
      <c r="C5555">
        <v>0</v>
      </c>
    </row>
    <row r="5556" spans="1:3" x14ac:dyDescent="0.2">
      <c r="A5556" t="s">
        <v>6313</v>
      </c>
      <c r="B5556">
        <v>0.262147611200927</v>
      </c>
      <c r="C5556">
        <v>1</v>
      </c>
    </row>
    <row r="5557" spans="1:3" x14ac:dyDescent="0.2">
      <c r="A5557" t="s">
        <v>6314</v>
      </c>
      <c r="B5557">
        <v>0.98600901175712896</v>
      </c>
      <c r="C5557">
        <v>0</v>
      </c>
    </row>
    <row r="5558" spans="1:3" x14ac:dyDescent="0.2">
      <c r="A5558" t="s">
        <v>6315</v>
      </c>
      <c r="B5558">
        <v>0.29954785215163099</v>
      </c>
      <c r="C5558">
        <v>0</v>
      </c>
    </row>
    <row r="5559" spans="1:3" x14ac:dyDescent="0.2">
      <c r="A5559" t="s">
        <v>741</v>
      </c>
      <c r="B5559">
        <v>0.976465074417464</v>
      </c>
      <c r="C5559">
        <v>0</v>
      </c>
    </row>
    <row r="5560" spans="1:3" x14ac:dyDescent="0.2">
      <c r="A5560" t="s">
        <v>6316</v>
      </c>
      <c r="B5560">
        <v>0.46045386098633301</v>
      </c>
      <c r="C5560">
        <v>0</v>
      </c>
    </row>
    <row r="5561" spans="1:3" x14ac:dyDescent="0.2">
      <c r="A5561" t="s">
        <v>6317</v>
      </c>
      <c r="B5561">
        <v>0.39981718059264598</v>
      </c>
      <c r="C5561">
        <v>0</v>
      </c>
    </row>
    <row r="5562" spans="1:3" x14ac:dyDescent="0.2">
      <c r="A5562" t="s">
        <v>6318</v>
      </c>
      <c r="B5562">
        <v>0.46606594336384199</v>
      </c>
      <c r="C5562">
        <v>0</v>
      </c>
    </row>
    <row r="5563" spans="1:3" x14ac:dyDescent="0.2">
      <c r="A5563" t="s">
        <v>6319</v>
      </c>
      <c r="B5563">
        <v>0.22644500707283999</v>
      </c>
      <c r="C5563">
        <v>1</v>
      </c>
    </row>
    <row r="5564" spans="1:3" x14ac:dyDescent="0.2">
      <c r="A5564" t="s">
        <v>6320</v>
      </c>
      <c r="B5564">
        <v>0.77482045515562303</v>
      </c>
      <c r="C5564">
        <v>0</v>
      </c>
    </row>
    <row r="5565" spans="1:3" x14ac:dyDescent="0.2">
      <c r="A5565" t="s">
        <v>6321</v>
      </c>
      <c r="B5565">
        <v>0.905644597811463</v>
      </c>
      <c r="C5565">
        <v>0</v>
      </c>
    </row>
    <row r="5566" spans="1:3" x14ac:dyDescent="0.2">
      <c r="A5566" t="s">
        <v>6322</v>
      </c>
      <c r="B5566">
        <v>0.98985127169225695</v>
      </c>
      <c r="C5566">
        <v>0</v>
      </c>
    </row>
    <row r="5567" spans="1:3" x14ac:dyDescent="0.2">
      <c r="A5567" t="s">
        <v>6323</v>
      </c>
      <c r="B5567">
        <v>0.60979820205791002</v>
      </c>
      <c r="C5567">
        <v>0</v>
      </c>
    </row>
    <row r="5568" spans="1:3" x14ac:dyDescent="0.2">
      <c r="A5568" t="s">
        <v>6324</v>
      </c>
      <c r="B5568">
        <v>0.31777037407528402</v>
      </c>
      <c r="C5568">
        <v>0</v>
      </c>
    </row>
    <row r="5569" spans="1:3" x14ac:dyDescent="0.2">
      <c r="A5569" t="s">
        <v>6325</v>
      </c>
      <c r="B5569">
        <v>0.90034110131149203</v>
      </c>
      <c r="C5569">
        <v>0</v>
      </c>
    </row>
    <row r="5570" spans="1:3" x14ac:dyDescent="0.2">
      <c r="A5570" t="s">
        <v>6326</v>
      </c>
      <c r="B5570">
        <v>0.55686052688316801</v>
      </c>
      <c r="C5570">
        <v>0</v>
      </c>
    </row>
    <row r="5571" spans="1:3" x14ac:dyDescent="0.2">
      <c r="A5571" t="s">
        <v>6327</v>
      </c>
      <c r="B5571">
        <v>0.24264710526455899</v>
      </c>
      <c r="C5571">
        <v>1</v>
      </c>
    </row>
    <row r="5572" spans="1:3" x14ac:dyDescent="0.2">
      <c r="A5572" t="s">
        <v>6328</v>
      </c>
      <c r="B5572">
        <v>0.41668308111131702</v>
      </c>
      <c r="C5572">
        <v>0</v>
      </c>
    </row>
    <row r="5573" spans="1:3" x14ac:dyDescent="0.2">
      <c r="A5573" t="s">
        <v>6329</v>
      </c>
      <c r="B5573">
        <v>0.83104464562000502</v>
      </c>
      <c r="C5573">
        <v>0</v>
      </c>
    </row>
    <row r="5574" spans="1:3" x14ac:dyDescent="0.2">
      <c r="A5574" t="s">
        <v>6330</v>
      </c>
      <c r="B5574">
        <v>0.60512116618459499</v>
      </c>
      <c r="C5574">
        <v>0</v>
      </c>
    </row>
    <row r="5575" spans="1:3" x14ac:dyDescent="0.2">
      <c r="A5575" t="s">
        <v>6331</v>
      </c>
      <c r="B5575">
        <v>0.321340703741476</v>
      </c>
      <c r="C5575">
        <v>0</v>
      </c>
    </row>
    <row r="5576" spans="1:3" x14ac:dyDescent="0.2">
      <c r="A5576" t="s">
        <v>6332</v>
      </c>
      <c r="B5576">
        <v>0.932776535396726</v>
      </c>
      <c r="C5576">
        <v>0</v>
      </c>
    </row>
    <row r="5577" spans="1:3" x14ac:dyDescent="0.2">
      <c r="A5577" t="s">
        <v>6333</v>
      </c>
      <c r="B5577">
        <v>0.18649238052244299</v>
      </c>
      <c r="C5577">
        <v>1</v>
      </c>
    </row>
    <row r="5578" spans="1:3" x14ac:dyDescent="0.2">
      <c r="A5578" t="s">
        <v>6334</v>
      </c>
      <c r="B5578">
        <v>0.90955924569392499</v>
      </c>
      <c r="C5578">
        <v>0</v>
      </c>
    </row>
    <row r="5579" spans="1:3" x14ac:dyDescent="0.2">
      <c r="A5579" t="s">
        <v>6335</v>
      </c>
      <c r="B5579">
        <v>0.29022471446035603</v>
      </c>
      <c r="C5579">
        <v>0</v>
      </c>
    </row>
    <row r="5580" spans="1:3" x14ac:dyDescent="0.2">
      <c r="A5580" t="s">
        <v>6336</v>
      </c>
      <c r="B5580">
        <v>0.38478195860070902</v>
      </c>
      <c r="C5580">
        <v>0</v>
      </c>
    </row>
    <row r="5581" spans="1:3" x14ac:dyDescent="0.2">
      <c r="A5581" t="s">
        <v>6337</v>
      </c>
      <c r="B5581">
        <v>0.52798992786165</v>
      </c>
      <c r="C5581">
        <v>0</v>
      </c>
    </row>
    <row r="5582" spans="1:3" x14ac:dyDescent="0.2">
      <c r="A5582" t="s">
        <v>6338</v>
      </c>
      <c r="B5582">
        <v>0.17597501369937399</v>
      </c>
      <c r="C5582">
        <v>1</v>
      </c>
    </row>
    <row r="5583" spans="1:3" x14ac:dyDescent="0.2">
      <c r="A5583" t="s">
        <v>6339</v>
      </c>
      <c r="B5583">
        <v>0.748963916860094</v>
      </c>
      <c r="C5583">
        <v>0</v>
      </c>
    </row>
    <row r="5584" spans="1:3" x14ac:dyDescent="0.2">
      <c r="A5584" t="s">
        <v>6340</v>
      </c>
      <c r="B5584">
        <v>0.90105179375025402</v>
      </c>
      <c r="C5584">
        <v>0</v>
      </c>
    </row>
    <row r="5585" spans="1:3" x14ac:dyDescent="0.2">
      <c r="A5585" t="s">
        <v>6341</v>
      </c>
      <c r="B5585">
        <v>0.94373406480227595</v>
      </c>
      <c r="C5585">
        <v>0</v>
      </c>
    </row>
    <row r="5586" spans="1:3" x14ac:dyDescent="0.2">
      <c r="A5586" t="s">
        <v>6342</v>
      </c>
      <c r="B5586">
        <v>0.69226005411936997</v>
      </c>
      <c r="C5586">
        <v>0</v>
      </c>
    </row>
    <row r="5587" spans="1:3" x14ac:dyDescent="0.2">
      <c r="A5587" t="s">
        <v>6343</v>
      </c>
      <c r="B5587">
        <v>0.43182037809116902</v>
      </c>
      <c r="C5587">
        <v>0</v>
      </c>
    </row>
    <row r="5588" spans="1:3" x14ac:dyDescent="0.2">
      <c r="A5588" t="s">
        <v>6344</v>
      </c>
      <c r="B5588">
        <v>0.56899809969000703</v>
      </c>
      <c r="C5588">
        <v>0</v>
      </c>
    </row>
    <row r="5589" spans="1:3" x14ac:dyDescent="0.2">
      <c r="A5589" t="s">
        <v>6345</v>
      </c>
      <c r="B5589">
        <v>0.27153027157353299</v>
      </c>
      <c r="C5589">
        <v>0</v>
      </c>
    </row>
    <row r="5590" spans="1:3" x14ac:dyDescent="0.2">
      <c r="A5590" t="s">
        <v>6346</v>
      </c>
      <c r="B5590">
        <v>0.29388137587932001</v>
      </c>
      <c r="C5590">
        <v>0</v>
      </c>
    </row>
    <row r="5591" spans="1:3" x14ac:dyDescent="0.2">
      <c r="A5591" t="s">
        <v>6347</v>
      </c>
      <c r="B5591">
        <v>0.29547776753010402</v>
      </c>
      <c r="C5591">
        <v>0</v>
      </c>
    </row>
    <row r="5592" spans="1:3" x14ac:dyDescent="0.2">
      <c r="A5592" t="s">
        <v>6348</v>
      </c>
      <c r="B5592">
        <v>0.38401424718996802</v>
      </c>
      <c r="C5592">
        <v>0</v>
      </c>
    </row>
    <row r="5593" spans="1:3" x14ac:dyDescent="0.2">
      <c r="A5593" t="s">
        <v>6349</v>
      </c>
      <c r="B5593">
        <v>0.410551811343562</v>
      </c>
      <c r="C5593">
        <v>0</v>
      </c>
    </row>
    <row r="5594" spans="1:3" x14ac:dyDescent="0.2">
      <c r="A5594" t="s">
        <v>6350</v>
      </c>
      <c r="B5594">
        <v>0.23581193649613</v>
      </c>
      <c r="C5594">
        <v>1</v>
      </c>
    </row>
    <row r="5595" spans="1:3" x14ac:dyDescent="0.2">
      <c r="A5595" t="s">
        <v>6351</v>
      </c>
      <c r="B5595">
        <v>0.52401954012845697</v>
      </c>
      <c r="C5595">
        <v>0</v>
      </c>
    </row>
    <row r="5596" spans="1:3" x14ac:dyDescent="0.2">
      <c r="A5596" t="s">
        <v>6352</v>
      </c>
      <c r="B5596">
        <v>0.42889804727710101</v>
      </c>
      <c r="C5596">
        <v>0</v>
      </c>
    </row>
    <row r="5597" spans="1:3" x14ac:dyDescent="0.2">
      <c r="A5597" t="s">
        <v>744</v>
      </c>
      <c r="B5597">
        <v>0.59115408607911002</v>
      </c>
      <c r="C5597">
        <v>0</v>
      </c>
    </row>
    <row r="5598" spans="1:3" x14ac:dyDescent="0.2">
      <c r="A5598" t="s">
        <v>6353</v>
      </c>
      <c r="B5598">
        <v>0.222888504371931</v>
      </c>
      <c r="C5598">
        <v>1</v>
      </c>
    </row>
    <row r="5599" spans="1:3" x14ac:dyDescent="0.2">
      <c r="A5599" t="s">
        <v>6354</v>
      </c>
      <c r="B5599">
        <v>0.40338729178579602</v>
      </c>
      <c r="C5599">
        <v>0</v>
      </c>
    </row>
    <row r="5600" spans="1:3" x14ac:dyDescent="0.2">
      <c r="A5600" t="s">
        <v>6355</v>
      </c>
      <c r="B5600">
        <v>0.53137862438396399</v>
      </c>
      <c r="C5600">
        <v>0</v>
      </c>
    </row>
    <row r="5601" spans="1:3" x14ac:dyDescent="0.2">
      <c r="A5601" t="s">
        <v>6356</v>
      </c>
      <c r="B5601">
        <v>0.47222048936254002</v>
      </c>
      <c r="C5601">
        <v>0</v>
      </c>
    </row>
    <row r="5602" spans="1:3" x14ac:dyDescent="0.2">
      <c r="A5602" t="s">
        <v>6357</v>
      </c>
      <c r="B5602">
        <v>0.49424114024774002</v>
      </c>
      <c r="C5602">
        <v>0</v>
      </c>
    </row>
    <row r="5603" spans="1:3" x14ac:dyDescent="0.2">
      <c r="A5603" t="s">
        <v>6358</v>
      </c>
      <c r="B5603">
        <v>0.53033813403026697</v>
      </c>
      <c r="C5603">
        <v>0</v>
      </c>
    </row>
    <row r="5604" spans="1:3" x14ac:dyDescent="0.2">
      <c r="A5604" t="s">
        <v>6359</v>
      </c>
      <c r="B5604">
        <v>0.66887025001718703</v>
      </c>
      <c r="C5604">
        <v>0</v>
      </c>
    </row>
    <row r="5605" spans="1:3" x14ac:dyDescent="0.2">
      <c r="A5605" t="s">
        <v>6360</v>
      </c>
      <c r="B5605">
        <v>0.31863357513072899</v>
      </c>
      <c r="C5605">
        <v>0</v>
      </c>
    </row>
    <row r="5606" spans="1:3" x14ac:dyDescent="0.2">
      <c r="A5606" t="s">
        <v>6361</v>
      </c>
      <c r="B5606">
        <v>0.22128921054864401</v>
      </c>
      <c r="C5606">
        <v>1</v>
      </c>
    </row>
    <row r="5607" spans="1:3" x14ac:dyDescent="0.2">
      <c r="A5607" t="s">
        <v>6362</v>
      </c>
      <c r="B5607">
        <v>0.83754002190517995</v>
      </c>
      <c r="C5607">
        <v>0</v>
      </c>
    </row>
    <row r="5608" spans="1:3" x14ac:dyDescent="0.2">
      <c r="A5608" t="s">
        <v>6363</v>
      </c>
      <c r="B5608">
        <v>0.46429655916802998</v>
      </c>
      <c r="C5608">
        <v>0</v>
      </c>
    </row>
    <row r="5609" spans="1:3" x14ac:dyDescent="0.2">
      <c r="A5609" t="s">
        <v>6364</v>
      </c>
      <c r="B5609">
        <v>8.3170799824795E-2</v>
      </c>
      <c r="C5609">
        <v>1</v>
      </c>
    </row>
    <row r="5610" spans="1:3" x14ac:dyDescent="0.2">
      <c r="A5610" t="s">
        <v>6365</v>
      </c>
      <c r="B5610">
        <v>8.0023683393761202E-2</v>
      </c>
      <c r="C5610">
        <v>1</v>
      </c>
    </row>
    <row r="5611" spans="1:3" x14ac:dyDescent="0.2">
      <c r="A5611" t="s">
        <v>6366</v>
      </c>
      <c r="B5611">
        <v>0.83594683098707701</v>
      </c>
      <c r="C5611">
        <v>0</v>
      </c>
    </row>
    <row r="5612" spans="1:3" x14ac:dyDescent="0.2">
      <c r="A5612" t="s">
        <v>6367</v>
      </c>
      <c r="B5612">
        <v>0.54432356665246096</v>
      </c>
      <c r="C5612">
        <v>0</v>
      </c>
    </row>
    <row r="5613" spans="1:3" x14ac:dyDescent="0.2">
      <c r="A5613" t="s">
        <v>6368</v>
      </c>
      <c r="B5613">
        <v>0.10290819534552299</v>
      </c>
      <c r="C5613">
        <v>1</v>
      </c>
    </row>
    <row r="5614" spans="1:3" x14ac:dyDescent="0.2">
      <c r="A5614" t="s">
        <v>6369</v>
      </c>
      <c r="B5614">
        <v>0.91694311003628304</v>
      </c>
      <c r="C5614">
        <v>0</v>
      </c>
    </row>
    <row r="5615" spans="1:3" x14ac:dyDescent="0.2">
      <c r="A5615" t="s">
        <v>6370</v>
      </c>
      <c r="B5615">
        <v>0.10165490063839799</v>
      </c>
      <c r="C5615">
        <v>1</v>
      </c>
    </row>
    <row r="5616" spans="1:3" x14ac:dyDescent="0.2">
      <c r="A5616" t="s">
        <v>459</v>
      </c>
      <c r="B5616">
        <v>0.94546974149106799</v>
      </c>
      <c r="C5616">
        <v>0</v>
      </c>
    </row>
    <row r="5617" spans="1:3" x14ac:dyDescent="0.2">
      <c r="A5617" t="s">
        <v>6371</v>
      </c>
      <c r="B5617">
        <v>0.134541504100743</v>
      </c>
      <c r="C5617">
        <v>1</v>
      </c>
    </row>
    <row r="5618" spans="1:3" x14ac:dyDescent="0.2">
      <c r="A5618" t="s">
        <v>6372</v>
      </c>
      <c r="B5618">
        <v>0.13963943202152301</v>
      </c>
      <c r="C5618">
        <v>1</v>
      </c>
    </row>
    <row r="5619" spans="1:3" x14ac:dyDescent="0.2">
      <c r="A5619" t="s">
        <v>6373</v>
      </c>
      <c r="B5619">
        <v>0.256724107526836</v>
      </c>
      <c r="C5619">
        <v>1</v>
      </c>
    </row>
    <row r="5620" spans="1:3" x14ac:dyDescent="0.2">
      <c r="A5620" t="s">
        <v>746</v>
      </c>
      <c r="B5620">
        <v>0.11871695801887799</v>
      </c>
      <c r="C5620">
        <v>1</v>
      </c>
    </row>
    <row r="5621" spans="1:3" x14ac:dyDescent="0.2">
      <c r="A5621" t="s">
        <v>6374</v>
      </c>
      <c r="B5621">
        <v>0.59059186123794405</v>
      </c>
      <c r="C5621">
        <v>0</v>
      </c>
    </row>
    <row r="5622" spans="1:3" x14ac:dyDescent="0.2">
      <c r="A5622" t="s">
        <v>6375</v>
      </c>
      <c r="B5622">
        <v>0.76851295093787797</v>
      </c>
      <c r="C5622">
        <v>0</v>
      </c>
    </row>
    <row r="5623" spans="1:3" x14ac:dyDescent="0.2">
      <c r="A5623" t="s">
        <v>6376</v>
      </c>
      <c r="B5623">
        <v>0.91997479251256997</v>
      </c>
      <c r="C5623">
        <v>0</v>
      </c>
    </row>
    <row r="5624" spans="1:3" x14ac:dyDescent="0.2">
      <c r="A5624" t="s">
        <v>6377</v>
      </c>
      <c r="B5624">
        <v>0.27004378025664599</v>
      </c>
      <c r="C5624">
        <v>0</v>
      </c>
    </row>
    <row r="5625" spans="1:3" x14ac:dyDescent="0.2">
      <c r="A5625" t="s">
        <v>6378</v>
      </c>
      <c r="B5625">
        <v>0.23729860085837101</v>
      </c>
      <c r="C5625">
        <v>1</v>
      </c>
    </row>
    <row r="5626" spans="1:3" x14ac:dyDescent="0.2">
      <c r="A5626" t="s">
        <v>6379</v>
      </c>
      <c r="B5626">
        <v>0.70730409376515202</v>
      </c>
      <c r="C5626">
        <v>0</v>
      </c>
    </row>
    <row r="5627" spans="1:3" x14ac:dyDescent="0.2">
      <c r="A5627" t="s">
        <v>6380</v>
      </c>
      <c r="B5627">
        <v>0.35530515497367199</v>
      </c>
      <c r="C5627">
        <v>0</v>
      </c>
    </row>
    <row r="5628" spans="1:3" x14ac:dyDescent="0.2">
      <c r="A5628" t="s">
        <v>6381</v>
      </c>
      <c r="B5628">
        <v>4.9282357579848599E-2</v>
      </c>
      <c r="C5628">
        <v>1</v>
      </c>
    </row>
    <row r="5629" spans="1:3" x14ac:dyDescent="0.2">
      <c r="A5629" t="s">
        <v>6382</v>
      </c>
      <c r="B5629">
        <v>0.110352064676707</v>
      </c>
      <c r="C5629">
        <v>1</v>
      </c>
    </row>
    <row r="5630" spans="1:3" x14ac:dyDescent="0.2">
      <c r="A5630" t="s">
        <v>6383</v>
      </c>
      <c r="B5630">
        <v>0.40999298221667602</v>
      </c>
      <c r="C5630">
        <v>0</v>
      </c>
    </row>
    <row r="5631" spans="1:3" x14ac:dyDescent="0.2">
      <c r="A5631" t="s">
        <v>6384</v>
      </c>
      <c r="B5631">
        <v>0.23750469905479801</v>
      </c>
      <c r="C5631">
        <v>1</v>
      </c>
    </row>
    <row r="5632" spans="1:3" x14ac:dyDescent="0.2">
      <c r="A5632" t="s">
        <v>6385</v>
      </c>
      <c r="B5632">
        <v>3.3560144943226303E-2</v>
      </c>
      <c r="C5632">
        <v>1</v>
      </c>
    </row>
    <row r="5633" spans="1:3" x14ac:dyDescent="0.2">
      <c r="A5633" t="s">
        <v>6386</v>
      </c>
      <c r="B5633">
        <v>0.86654051584067704</v>
      </c>
      <c r="C5633">
        <v>0</v>
      </c>
    </row>
    <row r="5634" spans="1:3" x14ac:dyDescent="0.2">
      <c r="A5634" t="s">
        <v>6387</v>
      </c>
      <c r="B5634">
        <v>9.4288652787853894E-2</v>
      </c>
      <c r="C5634">
        <v>1</v>
      </c>
    </row>
    <row r="5635" spans="1:3" x14ac:dyDescent="0.2">
      <c r="A5635" t="s">
        <v>6388</v>
      </c>
      <c r="B5635">
        <v>0.84557977005308305</v>
      </c>
      <c r="C5635">
        <v>0</v>
      </c>
    </row>
    <row r="5636" spans="1:3" x14ac:dyDescent="0.2">
      <c r="A5636" t="s">
        <v>6389</v>
      </c>
      <c r="B5636">
        <v>0.100945844867736</v>
      </c>
      <c r="C5636">
        <v>1</v>
      </c>
    </row>
    <row r="5637" spans="1:3" x14ac:dyDescent="0.2">
      <c r="A5637" t="s">
        <v>6390</v>
      </c>
      <c r="B5637">
        <v>0.14728849537606301</v>
      </c>
      <c r="C5637">
        <v>1</v>
      </c>
    </row>
    <row r="5638" spans="1:3" x14ac:dyDescent="0.2">
      <c r="A5638" t="s">
        <v>6391</v>
      </c>
      <c r="B5638">
        <v>0.13139624877862399</v>
      </c>
      <c r="C5638">
        <v>1</v>
      </c>
    </row>
    <row r="5639" spans="1:3" x14ac:dyDescent="0.2">
      <c r="A5639" t="s">
        <v>6392</v>
      </c>
      <c r="B5639">
        <v>9.1575927711925506E-2</v>
      </c>
      <c r="C5639">
        <v>1</v>
      </c>
    </row>
    <row r="5640" spans="1:3" x14ac:dyDescent="0.2">
      <c r="A5640" t="s">
        <v>6393</v>
      </c>
      <c r="B5640">
        <v>0.41456963855414097</v>
      </c>
      <c r="C5640">
        <v>0</v>
      </c>
    </row>
    <row r="5641" spans="1:3" x14ac:dyDescent="0.2">
      <c r="A5641" t="s">
        <v>6394</v>
      </c>
      <c r="B5641">
        <v>0.68461284552197499</v>
      </c>
      <c r="C5641">
        <v>0</v>
      </c>
    </row>
    <row r="5642" spans="1:3" x14ac:dyDescent="0.2">
      <c r="A5642" t="s">
        <v>6395</v>
      </c>
      <c r="B5642">
        <v>0.81297804325234202</v>
      </c>
      <c r="C5642">
        <v>0</v>
      </c>
    </row>
    <row r="5643" spans="1:3" x14ac:dyDescent="0.2">
      <c r="A5643" t="s">
        <v>6396</v>
      </c>
      <c r="B5643">
        <v>0.124230716692765</v>
      </c>
      <c r="C5643">
        <v>1</v>
      </c>
    </row>
    <row r="5644" spans="1:3" x14ac:dyDescent="0.2">
      <c r="A5644" t="s">
        <v>6397</v>
      </c>
      <c r="B5644">
        <v>8.0590887593585694E-2</v>
      </c>
      <c r="C5644">
        <v>1</v>
      </c>
    </row>
    <row r="5645" spans="1:3" x14ac:dyDescent="0.2">
      <c r="A5645" t="s">
        <v>6398</v>
      </c>
      <c r="B5645">
        <v>0.84280695908166703</v>
      </c>
      <c r="C5645">
        <v>0</v>
      </c>
    </row>
    <row r="5646" spans="1:3" x14ac:dyDescent="0.2">
      <c r="A5646" t="s">
        <v>6399</v>
      </c>
      <c r="B5646">
        <v>0.543943871753785</v>
      </c>
      <c r="C5646">
        <v>0</v>
      </c>
    </row>
    <row r="5647" spans="1:3" x14ac:dyDescent="0.2">
      <c r="A5647" t="s">
        <v>6400</v>
      </c>
      <c r="B5647">
        <v>0.55416619696528602</v>
      </c>
      <c r="C5647">
        <v>0</v>
      </c>
    </row>
    <row r="5648" spans="1:3" x14ac:dyDescent="0.2">
      <c r="A5648" t="s">
        <v>6401</v>
      </c>
      <c r="B5648">
        <v>0.56105485774484998</v>
      </c>
      <c r="C5648">
        <v>0</v>
      </c>
    </row>
    <row r="5649" spans="1:3" x14ac:dyDescent="0.2">
      <c r="A5649" t="s">
        <v>6402</v>
      </c>
      <c r="B5649">
        <v>0.73683107223428601</v>
      </c>
      <c r="C5649">
        <v>0</v>
      </c>
    </row>
    <row r="5650" spans="1:3" x14ac:dyDescent="0.2">
      <c r="A5650" t="s">
        <v>6403</v>
      </c>
      <c r="B5650">
        <v>0.70722629793867198</v>
      </c>
      <c r="C5650">
        <v>0</v>
      </c>
    </row>
    <row r="5651" spans="1:3" x14ac:dyDescent="0.2">
      <c r="A5651" t="s">
        <v>6404</v>
      </c>
      <c r="B5651">
        <v>0.71071352685047695</v>
      </c>
      <c r="C5651">
        <v>0</v>
      </c>
    </row>
    <row r="5652" spans="1:3" x14ac:dyDescent="0.2">
      <c r="A5652" t="s">
        <v>6405</v>
      </c>
      <c r="B5652">
        <v>0.96315982391287103</v>
      </c>
      <c r="C5652">
        <v>0</v>
      </c>
    </row>
    <row r="5653" spans="1:3" x14ac:dyDescent="0.2">
      <c r="A5653" t="s">
        <v>6406</v>
      </c>
      <c r="B5653">
        <v>0.86482827158203002</v>
      </c>
      <c r="C5653">
        <v>0</v>
      </c>
    </row>
    <row r="5654" spans="1:3" x14ac:dyDescent="0.2">
      <c r="A5654" t="s">
        <v>6407</v>
      </c>
      <c r="B5654">
        <v>0.94457099846713899</v>
      </c>
      <c r="C5654">
        <v>0</v>
      </c>
    </row>
    <row r="5655" spans="1:3" x14ac:dyDescent="0.2">
      <c r="A5655" t="s">
        <v>6408</v>
      </c>
      <c r="B5655">
        <v>0.73591430359658006</v>
      </c>
      <c r="C5655">
        <v>0</v>
      </c>
    </row>
    <row r="5656" spans="1:3" x14ac:dyDescent="0.2">
      <c r="A5656" t="s">
        <v>6409</v>
      </c>
      <c r="B5656">
        <v>0.65477211063471097</v>
      </c>
      <c r="C5656">
        <v>0</v>
      </c>
    </row>
    <row r="5657" spans="1:3" x14ac:dyDescent="0.2">
      <c r="A5657" t="s">
        <v>6410</v>
      </c>
      <c r="B5657">
        <v>0.74251481506998096</v>
      </c>
      <c r="C5657">
        <v>0</v>
      </c>
    </row>
    <row r="5658" spans="1:3" x14ac:dyDescent="0.2">
      <c r="A5658" t="s">
        <v>6411</v>
      </c>
      <c r="B5658">
        <v>0.74235900101212704</v>
      </c>
      <c r="C5658">
        <v>0</v>
      </c>
    </row>
    <row r="5659" spans="1:3" x14ac:dyDescent="0.2">
      <c r="A5659" t="s">
        <v>6412</v>
      </c>
      <c r="B5659">
        <v>0.86095717258044802</v>
      </c>
      <c r="C5659">
        <v>0</v>
      </c>
    </row>
    <row r="5660" spans="1:3" x14ac:dyDescent="0.2">
      <c r="A5660" t="s">
        <v>6413</v>
      </c>
      <c r="B5660">
        <v>0.95653128341990801</v>
      </c>
      <c r="C5660">
        <v>0</v>
      </c>
    </row>
    <row r="5661" spans="1:3" x14ac:dyDescent="0.2">
      <c r="A5661" t="s">
        <v>6414</v>
      </c>
      <c r="B5661">
        <v>0.89835856017221705</v>
      </c>
      <c r="C5661">
        <v>0</v>
      </c>
    </row>
    <row r="5662" spans="1:3" x14ac:dyDescent="0.2">
      <c r="A5662" t="s">
        <v>6415</v>
      </c>
      <c r="B5662">
        <v>0.85175283053419604</v>
      </c>
      <c r="C5662">
        <v>0</v>
      </c>
    </row>
    <row r="5663" spans="1:3" x14ac:dyDescent="0.2">
      <c r="A5663" t="s">
        <v>6416</v>
      </c>
      <c r="B5663">
        <v>0.74960996117356904</v>
      </c>
      <c r="C5663">
        <v>0</v>
      </c>
    </row>
    <row r="5664" spans="1:3" x14ac:dyDescent="0.2">
      <c r="A5664" t="s">
        <v>6417</v>
      </c>
      <c r="B5664">
        <v>0.98803033316146804</v>
      </c>
      <c r="C5664">
        <v>0</v>
      </c>
    </row>
    <row r="5665" spans="1:3" x14ac:dyDescent="0.2">
      <c r="A5665" t="s">
        <v>6418</v>
      </c>
      <c r="B5665">
        <v>0.95284912729320603</v>
      </c>
      <c r="C5665">
        <v>0</v>
      </c>
    </row>
    <row r="5666" spans="1:3" x14ac:dyDescent="0.2">
      <c r="A5666" t="s">
        <v>6419</v>
      </c>
      <c r="B5666">
        <v>0.41349037537927102</v>
      </c>
      <c r="C5666">
        <v>0</v>
      </c>
    </row>
    <row r="5667" spans="1:3" x14ac:dyDescent="0.2">
      <c r="A5667" t="s">
        <v>6420</v>
      </c>
      <c r="B5667">
        <v>0.47518147185054299</v>
      </c>
      <c r="C5667">
        <v>0</v>
      </c>
    </row>
    <row r="5668" spans="1:3" x14ac:dyDescent="0.2">
      <c r="A5668" t="s">
        <v>6421</v>
      </c>
      <c r="B5668">
        <v>0.97196673212992601</v>
      </c>
      <c r="C5668">
        <v>0</v>
      </c>
    </row>
    <row r="5669" spans="1:3" x14ac:dyDescent="0.2">
      <c r="A5669" t="s">
        <v>6422</v>
      </c>
      <c r="B5669">
        <v>0.96808955858339596</v>
      </c>
      <c r="C5669">
        <v>0</v>
      </c>
    </row>
    <row r="5670" spans="1:3" x14ac:dyDescent="0.2">
      <c r="A5670" t="s">
        <v>6423</v>
      </c>
      <c r="B5670">
        <v>0.427434612032422</v>
      </c>
      <c r="C5670">
        <v>0</v>
      </c>
    </row>
    <row r="5671" spans="1:3" x14ac:dyDescent="0.2">
      <c r="A5671" t="s">
        <v>6424</v>
      </c>
      <c r="B5671">
        <v>0.98890928200138895</v>
      </c>
      <c r="C5671">
        <v>0</v>
      </c>
    </row>
    <row r="5672" spans="1:3" x14ac:dyDescent="0.2">
      <c r="A5672" t="s">
        <v>6425</v>
      </c>
      <c r="B5672">
        <v>0.43236026061246602</v>
      </c>
      <c r="C5672">
        <v>0</v>
      </c>
    </row>
    <row r="5673" spans="1:3" x14ac:dyDescent="0.2">
      <c r="A5673" t="s">
        <v>6426</v>
      </c>
      <c r="B5673">
        <v>0.99566360710115098</v>
      </c>
      <c r="C5673">
        <v>0</v>
      </c>
    </row>
    <row r="5674" spans="1:3" x14ac:dyDescent="0.2">
      <c r="A5674" t="s">
        <v>6427</v>
      </c>
      <c r="B5674">
        <v>0.62868884061408004</v>
      </c>
      <c r="C5674">
        <v>0</v>
      </c>
    </row>
    <row r="5675" spans="1:3" x14ac:dyDescent="0.2">
      <c r="A5675" t="s">
        <v>6428</v>
      </c>
      <c r="B5675">
        <v>0.87574252446801104</v>
      </c>
      <c r="C5675">
        <v>0</v>
      </c>
    </row>
    <row r="5676" spans="1:3" x14ac:dyDescent="0.2">
      <c r="A5676" t="s">
        <v>6429</v>
      </c>
      <c r="B5676">
        <v>0.66060587915487601</v>
      </c>
      <c r="C5676">
        <v>0</v>
      </c>
    </row>
    <row r="5677" spans="1:3" x14ac:dyDescent="0.2">
      <c r="A5677" t="s">
        <v>6430</v>
      </c>
      <c r="B5677">
        <v>0.48913725203700498</v>
      </c>
      <c r="C5677">
        <v>0</v>
      </c>
    </row>
    <row r="5678" spans="1:3" x14ac:dyDescent="0.2">
      <c r="A5678" t="s">
        <v>6431</v>
      </c>
      <c r="B5678">
        <v>0.965239615505469</v>
      </c>
      <c r="C5678">
        <v>0</v>
      </c>
    </row>
    <row r="5679" spans="1:3" x14ac:dyDescent="0.2">
      <c r="A5679" t="s">
        <v>6432</v>
      </c>
      <c r="B5679">
        <v>0.97548739205494805</v>
      </c>
      <c r="C5679">
        <v>0</v>
      </c>
    </row>
    <row r="5680" spans="1:3" x14ac:dyDescent="0.2">
      <c r="A5680" t="s">
        <v>6433</v>
      </c>
      <c r="B5680">
        <v>0.99550926517934801</v>
      </c>
      <c r="C5680">
        <v>0</v>
      </c>
    </row>
    <row r="5681" spans="1:3" x14ac:dyDescent="0.2">
      <c r="A5681" t="s">
        <v>6434</v>
      </c>
      <c r="B5681">
        <v>0.82041553451410099</v>
      </c>
      <c r="C5681">
        <v>0</v>
      </c>
    </row>
    <row r="5682" spans="1:3" x14ac:dyDescent="0.2">
      <c r="A5682" t="s">
        <v>6435</v>
      </c>
      <c r="B5682">
        <v>0.72582158408208097</v>
      </c>
      <c r="C5682">
        <v>0</v>
      </c>
    </row>
    <row r="5683" spans="1:3" x14ac:dyDescent="0.2">
      <c r="A5683" t="s">
        <v>6436</v>
      </c>
      <c r="B5683">
        <v>0.98401681311393796</v>
      </c>
      <c r="C5683">
        <v>0</v>
      </c>
    </row>
    <row r="5684" spans="1:3" x14ac:dyDescent="0.2">
      <c r="A5684" t="s">
        <v>6437</v>
      </c>
      <c r="B5684">
        <v>0.97378698399179198</v>
      </c>
      <c r="C5684">
        <v>0</v>
      </c>
    </row>
    <row r="5685" spans="1:3" x14ac:dyDescent="0.2">
      <c r="A5685" t="s">
        <v>6438</v>
      </c>
      <c r="B5685">
        <v>0.88855246815343703</v>
      </c>
      <c r="C5685">
        <v>0</v>
      </c>
    </row>
    <row r="5686" spans="1:3" x14ac:dyDescent="0.2">
      <c r="A5686" t="s">
        <v>6439</v>
      </c>
      <c r="B5686">
        <v>0.84304858846420805</v>
      </c>
      <c r="C5686">
        <v>0</v>
      </c>
    </row>
    <row r="5687" spans="1:3" x14ac:dyDescent="0.2">
      <c r="A5687" t="s">
        <v>6440</v>
      </c>
      <c r="B5687">
        <v>0.97513335800265399</v>
      </c>
      <c r="C5687">
        <v>0</v>
      </c>
    </row>
    <row r="5688" spans="1:3" x14ac:dyDescent="0.2">
      <c r="A5688" t="s">
        <v>6441</v>
      </c>
      <c r="B5688">
        <v>0.96620528733709199</v>
      </c>
      <c r="C5688">
        <v>0</v>
      </c>
    </row>
    <row r="5689" spans="1:3" x14ac:dyDescent="0.2">
      <c r="A5689" t="s">
        <v>6442</v>
      </c>
      <c r="B5689">
        <v>0.94105593941533905</v>
      </c>
      <c r="C5689">
        <v>0</v>
      </c>
    </row>
    <row r="5690" spans="1:3" x14ac:dyDescent="0.2">
      <c r="A5690" t="s">
        <v>6443</v>
      </c>
      <c r="B5690">
        <v>0.99452865503405596</v>
      </c>
      <c r="C5690">
        <v>0</v>
      </c>
    </row>
    <row r="5691" spans="1:3" x14ac:dyDescent="0.2">
      <c r="A5691" t="s">
        <v>6444</v>
      </c>
      <c r="B5691">
        <v>0.95958267009434195</v>
      </c>
      <c r="C5691">
        <v>0</v>
      </c>
    </row>
    <row r="5692" spans="1:3" x14ac:dyDescent="0.2">
      <c r="A5692" t="s">
        <v>6445</v>
      </c>
      <c r="B5692">
        <v>0.98064518122193201</v>
      </c>
      <c r="C5692">
        <v>0</v>
      </c>
    </row>
    <row r="5693" spans="1:3" x14ac:dyDescent="0.2">
      <c r="A5693" t="s">
        <v>6446</v>
      </c>
      <c r="B5693">
        <v>0.97608830951332803</v>
      </c>
      <c r="C5693">
        <v>0</v>
      </c>
    </row>
    <row r="5694" spans="1:3" x14ac:dyDescent="0.2">
      <c r="A5694" t="s">
        <v>6447</v>
      </c>
      <c r="B5694">
        <v>0.92142713519795905</v>
      </c>
      <c r="C5694">
        <v>0</v>
      </c>
    </row>
    <row r="5695" spans="1:3" x14ac:dyDescent="0.2">
      <c r="A5695" t="s">
        <v>6448</v>
      </c>
      <c r="B5695">
        <v>0.926797556928875</v>
      </c>
      <c r="C5695">
        <v>0</v>
      </c>
    </row>
    <row r="5696" spans="1:3" x14ac:dyDescent="0.2">
      <c r="A5696" t="s">
        <v>6449</v>
      </c>
      <c r="B5696">
        <v>0.95792494128136696</v>
      </c>
      <c r="C5696">
        <v>0</v>
      </c>
    </row>
    <row r="5697" spans="1:3" x14ac:dyDescent="0.2">
      <c r="A5697" t="s">
        <v>6450</v>
      </c>
      <c r="B5697">
        <v>0.98350567102363495</v>
      </c>
      <c r="C5697">
        <v>0</v>
      </c>
    </row>
    <row r="5698" spans="1:3" x14ac:dyDescent="0.2">
      <c r="A5698" t="s">
        <v>6451</v>
      </c>
      <c r="B5698">
        <v>0.99086323098139795</v>
      </c>
      <c r="C5698">
        <v>0</v>
      </c>
    </row>
    <row r="5699" spans="1:3" x14ac:dyDescent="0.2">
      <c r="A5699" t="s">
        <v>6452</v>
      </c>
      <c r="B5699">
        <v>0.98930795586900899</v>
      </c>
      <c r="C5699">
        <v>0</v>
      </c>
    </row>
    <row r="5700" spans="1:3" x14ac:dyDescent="0.2">
      <c r="A5700" t="s">
        <v>6453</v>
      </c>
      <c r="B5700">
        <v>0.960193449705529</v>
      </c>
      <c r="C5700">
        <v>0</v>
      </c>
    </row>
    <row r="5701" spans="1:3" x14ac:dyDescent="0.2">
      <c r="A5701" t="s">
        <v>6454</v>
      </c>
      <c r="B5701">
        <v>0.95634749729539104</v>
      </c>
      <c r="C5701">
        <v>0</v>
      </c>
    </row>
    <row r="5702" spans="1:3" x14ac:dyDescent="0.2">
      <c r="A5702" t="s">
        <v>6455</v>
      </c>
      <c r="B5702">
        <v>0.802721494510101</v>
      </c>
      <c r="C5702">
        <v>0</v>
      </c>
    </row>
    <row r="5703" spans="1:3" x14ac:dyDescent="0.2">
      <c r="A5703" t="s">
        <v>6456</v>
      </c>
      <c r="B5703">
        <v>0.77421336804808005</v>
      </c>
      <c r="C5703">
        <v>0</v>
      </c>
    </row>
    <row r="5704" spans="1:3" x14ac:dyDescent="0.2">
      <c r="A5704" t="s">
        <v>6457</v>
      </c>
      <c r="B5704">
        <v>0.20925055765390399</v>
      </c>
      <c r="C5704">
        <v>1</v>
      </c>
    </row>
    <row r="5705" spans="1:3" x14ac:dyDescent="0.2">
      <c r="A5705" t="s">
        <v>6458</v>
      </c>
      <c r="B5705">
        <v>0.17707590977208201</v>
      </c>
      <c r="C5705">
        <v>1</v>
      </c>
    </row>
    <row r="5706" spans="1:3" x14ac:dyDescent="0.2">
      <c r="A5706" t="s">
        <v>6459</v>
      </c>
      <c r="B5706">
        <v>0.872764846558024</v>
      </c>
      <c r="C5706">
        <v>0</v>
      </c>
    </row>
    <row r="5707" spans="1:3" x14ac:dyDescent="0.2">
      <c r="A5707" t="s">
        <v>6460</v>
      </c>
      <c r="B5707">
        <v>0.44257038876476901</v>
      </c>
      <c r="C5707">
        <v>0</v>
      </c>
    </row>
    <row r="5708" spans="1:3" x14ac:dyDescent="0.2">
      <c r="A5708" t="s">
        <v>6461</v>
      </c>
      <c r="B5708">
        <v>0.38619922293088998</v>
      </c>
      <c r="C5708">
        <v>0</v>
      </c>
    </row>
    <row r="5709" spans="1:3" x14ac:dyDescent="0.2">
      <c r="A5709" t="s">
        <v>6462</v>
      </c>
      <c r="B5709">
        <v>0.97279029332749301</v>
      </c>
      <c r="C5709">
        <v>0</v>
      </c>
    </row>
    <row r="5710" spans="1:3" x14ac:dyDescent="0.2">
      <c r="A5710" t="s">
        <v>6463</v>
      </c>
      <c r="B5710">
        <v>0.51623740576954402</v>
      </c>
      <c r="C5710">
        <v>0</v>
      </c>
    </row>
    <row r="5711" spans="1:3" x14ac:dyDescent="0.2">
      <c r="A5711" t="s">
        <v>6464</v>
      </c>
      <c r="B5711">
        <v>0.96261670363853002</v>
      </c>
      <c r="C5711">
        <v>0</v>
      </c>
    </row>
    <row r="5712" spans="1:3" x14ac:dyDescent="0.2">
      <c r="A5712" t="s">
        <v>6465</v>
      </c>
      <c r="B5712">
        <v>0.65793019462373703</v>
      </c>
      <c r="C5712">
        <v>0</v>
      </c>
    </row>
    <row r="5713" spans="1:3" x14ac:dyDescent="0.2">
      <c r="A5713" t="s">
        <v>6466</v>
      </c>
      <c r="B5713">
        <v>0.36350244794846298</v>
      </c>
      <c r="C5713">
        <v>0</v>
      </c>
    </row>
    <row r="5714" spans="1:3" x14ac:dyDescent="0.2">
      <c r="A5714" t="s">
        <v>6467</v>
      </c>
      <c r="B5714">
        <v>0.43924394618674201</v>
      </c>
      <c r="C5714">
        <v>0</v>
      </c>
    </row>
    <row r="5715" spans="1:3" x14ac:dyDescent="0.2">
      <c r="A5715" t="s">
        <v>6468</v>
      </c>
      <c r="B5715">
        <v>0.44568354573222402</v>
      </c>
      <c r="C5715">
        <v>0</v>
      </c>
    </row>
    <row r="5716" spans="1:3" x14ac:dyDescent="0.2">
      <c r="A5716" t="s">
        <v>6469</v>
      </c>
      <c r="B5716">
        <v>0.81857221396533897</v>
      </c>
      <c r="C5716">
        <v>0</v>
      </c>
    </row>
    <row r="5717" spans="1:3" x14ac:dyDescent="0.2">
      <c r="A5717" t="s">
        <v>604</v>
      </c>
      <c r="B5717">
        <v>0.92676206312324105</v>
      </c>
      <c r="C5717">
        <v>0</v>
      </c>
    </row>
    <row r="5718" spans="1:3" x14ac:dyDescent="0.2">
      <c r="A5718" t="s">
        <v>6470</v>
      </c>
      <c r="B5718">
        <v>0.94322900029242596</v>
      </c>
      <c r="C5718">
        <v>0</v>
      </c>
    </row>
    <row r="5719" spans="1:3" x14ac:dyDescent="0.2">
      <c r="A5719" t="s">
        <v>6471</v>
      </c>
      <c r="B5719">
        <v>0.29215999173898499</v>
      </c>
      <c r="C5719">
        <v>0</v>
      </c>
    </row>
    <row r="5720" spans="1:3" x14ac:dyDescent="0.2">
      <c r="A5720" t="s">
        <v>6472</v>
      </c>
      <c r="B5720">
        <v>0.54887960281735804</v>
      </c>
      <c r="C5720">
        <v>0</v>
      </c>
    </row>
    <row r="5721" spans="1:3" x14ac:dyDescent="0.2">
      <c r="A5721" t="s">
        <v>6473</v>
      </c>
      <c r="B5721">
        <v>0.97813427058701596</v>
      </c>
      <c r="C5721">
        <v>0</v>
      </c>
    </row>
    <row r="5722" spans="1:3" x14ac:dyDescent="0.2">
      <c r="A5722" t="s">
        <v>6474</v>
      </c>
      <c r="B5722">
        <v>0.96755109851288001</v>
      </c>
      <c r="C5722">
        <v>0</v>
      </c>
    </row>
    <row r="5723" spans="1:3" x14ac:dyDescent="0.2">
      <c r="A5723" t="s">
        <v>6475</v>
      </c>
      <c r="B5723">
        <v>0.74181545031812302</v>
      </c>
      <c r="C5723">
        <v>0</v>
      </c>
    </row>
    <row r="5724" spans="1:3" x14ac:dyDescent="0.2">
      <c r="A5724" t="s">
        <v>6476</v>
      </c>
      <c r="B5724">
        <v>0.74630491869398297</v>
      </c>
      <c r="C5724">
        <v>0</v>
      </c>
    </row>
    <row r="5725" spans="1:3" x14ac:dyDescent="0.2">
      <c r="A5725" t="s">
        <v>6477</v>
      </c>
      <c r="B5725">
        <v>0.98754379647295298</v>
      </c>
      <c r="C5725">
        <v>0</v>
      </c>
    </row>
    <row r="5726" spans="1:3" x14ac:dyDescent="0.2">
      <c r="A5726" t="s">
        <v>6478</v>
      </c>
      <c r="B5726">
        <v>0.93072957633857301</v>
      </c>
      <c r="C5726">
        <v>0</v>
      </c>
    </row>
    <row r="5727" spans="1:3" x14ac:dyDescent="0.2">
      <c r="A5727" t="s">
        <v>6479</v>
      </c>
      <c r="B5727">
        <v>0.843969520334936</v>
      </c>
      <c r="C5727">
        <v>0</v>
      </c>
    </row>
    <row r="5728" spans="1:3" x14ac:dyDescent="0.2">
      <c r="A5728" t="s">
        <v>6480</v>
      </c>
      <c r="B5728">
        <v>0.99667827049251101</v>
      </c>
      <c r="C5728">
        <v>0</v>
      </c>
    </row>
    <row r="5729" spans="1:3" x14ac:dyDescent="0.2">
      <c r="A5729" t="s">
        <v>6481</v>
      </c>
      <c r="B5729">
        <v>0.730884464528888</v>
      </c>
      <c r="C5729">
        <v>0</v>
      </c>
    </row>
    <row r="5730" spans="1:3" x14ac:dyDescent="0.2">
      <c r="A5730" t="s">
        <v>6482</v>
      </c>
      <c r="B5730">
        <v>0.99560359234641005</v>
      </c>
      <c r="C5730">
        <v>0</v>
      </c>
    </row>
    <row r="5731" spans="1:3" x14ac:dyDescent="0.2">
      <c r="A5731" t="s">
        <v>6483</v>
      </c>
      <c r="B5731">
        <v>0.87540224696108304</v>
      </c>
      <c r="C5731">
        <v>0</v>
      </c>
    </row>
    <row r="5732" spans="1:3" x14ac:dyDescent="0.2">
      <c r="A5732" t="s">
        <v>6484</v>
      </c>
      <c r="B5732">
        <v>0.87632426716926903</v>
      </c>
      <c r="C5732">
        <v>0</v>
      </c>
    </row>
    <row r="5733" spans="1:3" x14ac:dyDescent="0.2">
      <c r="A5733" t="s">
        <v>6485</v>
      </c>
      <c r="B5733">
        <v>0.87528786765551903</v>
      </c>
      <c r="C5733">
        <v>0</v>
      </c>
    </row>
    <row r="5734" spans="1:3" x14ac:dyDescent="0.2">
      <c r="A5734" t="s">
        <v>6486</v>
      </c>
      <c r="B5734">
        <v>0.78693198457179803</v>
      </c>
      <c r="C5734">
        <v>0</v>
      </c>
    </row>
    <row r="5735" spans="1:3" x14ac:dyDescent="0.2">
      <c r="A5735" t="s">
        <v>6487</v>
      </c>
      <c r="B5735">
        <v>0.96519386376631999</v>
      </c>
      <c r="C5735">
        <v>0</v>
      </c>
    </row>
    <row r="5736" spans="1:3" x14ac:dyDescent="0.2">
      <c r="A5736" t="s">
        <v>6488</v>
      </c>
      <c r="B5736">
        <v>0.97763836438455698</v>
      </c>
      <c r="C5736">
        <v>0</v>
      </c>
    </row>
    <row r="5737" spans="1:3" x14ac:dyDescent="0.2">
      <c r="A5737" t="s">
        <v>6489</v>
      </c>
      <c r="B5737">
        <v>0.993650390658954</v>
      </c>
      <c r="C5737">
        <v>0</v>
      </c>
    </row>
    <row r="5738" spans="1:3" x14ac:dyDescent="0.2">
      <c r="A5738" t="s">
        <v>6490</v>
      </c>
      <c r="B5738">
        <v>0.91957150032948898</v>
      </c>
      <c r="C5738">
        <v>0</v>
      </c>
    </row>
    <row r="5739" spans="1:3" x14ac:dyDescent="0.2">
      <c r="A5739" t="s">
        <v>6491</v>
      </c>
      <c r="B5739">
        <v>0.93849929392207299</v>
      </c>
      <c r="C5739">
        <v>0</v>
      </c>
    </row>
    <row r="5740" spans="1:3" x14ac:dyDescent="0.2">
      <c r="A5740" t="s">
        <v>6492</v>
      </c>
      <c r="B5740">
        <v>0.87259741951401404</v>
      </c>
      <c r="C5740">
        <v>0</v>
      </c>
    </row>
    <row r="5741" spans="1:3" x14ac:dyDescent="0.2">
      <c r="A5741" t="s">
        <v>6493</v>
      </c>
      <c r="B5741">
        <v>0.80306540215035604</v>
      </c>
      <c r="C5741">
        <v>0</v>
      </c>
    </row>
    <row r="5742" spans="1:3" x14ac:dyDescent="0.2">
      <c r="A5742" t="s">
        <v>6494</v>
      </c>
      <c r="B5742">
        <v>0.316661368506089</v>
      </c>
      <c r="C5742">
        <v>0</v>
      </c>
    </row>
    <row r="5743" spans="1:3" x14ac:dyDescent="0.2">
      <c r="A5743" t="s">
        <v>6495</v>
      </c>
      <c r="B5743">
        <v>0.25391744233470798</v>
      </c>
      <c r="C5743">
        <v>1</v>
      </c>
    </row>
    <row r="5744" spans="1:3" x14ac:dyDescent="0.2">
      <c r="A5744" t="s">
        <v>6496</v>
      </c>
      <c r="B5744">
        <v>0.95227035223378598</v>
      </c>
      <c r="C5744">
        <v>0</v>
      </c>
    </row>
    <row r="5745" spans="1:3" x14ac:dyDescent="0.2">
      <c r="A5745" t="s">
        <v>6497</v>
      </c>
      <c r="B5745">
        <v>0.68966387454356903</v>
      </c>
      <c r="C5745">
        <v>0</v>
      </c>
    </row>
    <row r="5746" spans="1:3" x14ac:dyDescent="0.2">
      <c r="A5746" t="s">
        <v>6498</v>
      </c>
      <c r="B5746">
        <v>0.26715788514419703</v>
      </c>
      <c r="C5746">
        <v>0</v>
      </c>
    </row>
    <row r="5747" spans="1:3" x14ac:dyDescent="0.2">
      <c r="A5747" t="s">
        <v>6499</v>
      </c>
      <c r="B5747">
        <v>0.95366722404979598</v>
      </c>
      <c r="C5747">
        <v>0</v>
      </c>
    </row>
    <row r="5748" spans="1:3" x14ac:dyDescent="0.2">
      <c r="A5748" t="s">
        <v>6500</v>
      </c>
      <c r="B5748">
        <v>0.39618778830020401</v>
      </c>
      <c r="C5748">
        <v>0</v>
      </c>
    </row>
    <row r="5749" spans="1:3" x14ac:dyDescent="0.2">
      <c r="A5749" t="s">
        <v>6501</v>
      </c>
      <c r="B5749">
        <v>0.96883660754836598</v>
      </c>
      <c r="C5749">
        <v>0</v>
      </c>
    </row>
    <row r="5750" spans="1:3" x14ac:dyDescent="0.2">
      <c r="A5750" t="s">
        <v>6502</v>
      </c>
      <c r="B5750">
        <v>0.72012379107271995</v>
      </c>
      <c r="C5750">
        <v>0</v>
      </c>
    </row>
    <row r="5751" spans="1:3" x14ac:dyDescent="0.2">
      <c r="A5751" t="s">
        <v>6503</v>
      </c>
      <c r="B5751">
        <v>0.47697661461830798</v>
      </c>
      <c r="C5751">
        <v>0</v>
      </c>
    </row>
    <row r="5752" spans="1:3" x14ac:dyDescent="0.2">
      <c r="A5752" t="s">
        <v>6504</v>
      </c>
      <c r="B5752">
        <v>0.43905565674328501</v>
      </c>
      <c r="C5752">
        <v>0</v>
      </c>
    </row>
    <row r="5753" spans="1:3" x14ac:dyDescent="0.2">
      <c r="A5753" t="s">
        <v>6505</v>
      </c>
      <c r="B5753">
        <v>0.303003837325026</v>
      </c>
      <c r="C5753">
        <v>0</v>
      </c>
    </row>
    <row r="5754" spans="1:3" x14ac:dyDescent="0.2">
      <c r="A5754" t="s">
        <v>6506</v>
      </c>
      <c r="B5754">
        <v>0.82755807645726898</v>
      </c>
      <c r="C5754">
        <v>0</v>
      </c>
    </row>
    <row r="5755" spans="1:3" x14ac:dyDescent="0.2">
      <c r="A5755" t="s">
        <v>6507</v>
      </c>
      <c r="B5755">
        <v>0.90002513634960402</v>
      </c>
      <c r="C5755">
        <v>0</v>
      </c>
    </row>
    <row r="5756" spans="1:3" x14ac:dyDescent="0.2">
      <c r="A5756" t="s">
        <v>6508</v>
      </c>
      <c r="B5756">
        <v>0.90765538664254597</v>
      </c>
      <c r="C5756">
        <v>0</v>
      </c>
    </row>
    <row r="5757" spans="1:3" x14ac:dyDescent="0.2">
      <c r="A5757" t="s">
        <v>6509</v>
      </c>
      <c r="B5757">
        <v>0.62947268378686405</v>
      </c>
      <c r="C5757">
        <v>0</v>
      </c>
    </row>
    <row r="5758" spans="1:3" x14ac:dyDescent="0.2">
      <c r="A5758" t="s">
        <v>6510</v>
      </c>
      <c r="B5758">
        <v>0.67600807469051305</v>
      </c>
      <c r="C5758">
        <v>0</v>
      </c>
    </row>
    <row r="5759" spans="1:3" x14ac:dyDescent="0.2">
      <c r="A5759" t="s">
        <v>6511</v>
      </c>
      <c r="B5759">
        <v>0.99658012421381204</v>
      </c>
      <c r="C5759">
        <v>0</v>
      </c>
    </row>
    <row r="5760" spans="1:3" x14ac:dyDescent="0.2">
      <c r="A5760" t="s">
        <v>6512</v>
      </c>
      <c r="B5760">
        <v>0.97553412720358401</v>
      </c>
      <c r="C5760">
        <v>0</v>
      </c>
    </row>
    <row r="5761" spans="1:3" x14ac:dyDescent="0.2">
      <c r="A5761" t="s">
        <v>6513</v>
      </c>
      <c r="B5761">
        <v>0.76982565587426799</v>
      </c>
      <c r="C5761">
        <v>0</v>
      </c>
    </row>
    <row r="5762" spans="1:3" x14ac:dyDescent="0.2">
      <c r="A5762" t="s">
        <v>6514</v>
      </c>
      <c r="B5762">
        <v>0.76567333299844698</v>
      </c>
      <c r="C5762">
        <v>0</v>
      </c>
    </row>
    <row r="5763" spans="1:3" x14ac:dyDescent="0.2">
      <c r="A5763" t="s">
        <v>6515</v>
      </c>
      <c r="B5763">
        <v>0.98151655549559402</v>
      </c>
      <c r="C5763">
        <v>0</v>
      </c>
    </row>
    <row r="5764" spans="1:3" x14ac:dyDescent="0.2">
      <c r="A5764" t="s">
        <v>6516</v>
      </c>
      <c r="B5764">
        <v>0.97935612896131796</v>
      </c>
      <c r="C5764">
        <v>0</v>
      </c>
    </row>
    <row r="5765" spans="1:3" x14ac:dyDescent="0.2">
      <c r="A5765" t="s">
        <v>6517</v>
      </c>
      <c r="B5765">
        <v>0.56965864530857102</v>
      </c>
      <c r="C5765">
        <v>0</v>
      </c>
    </row>
    <row r="5766" spans="1:3" x14ac:dyDescent="0.2">
      <c r="A5766" t="s">
        <v>6518</v>
      </c>
      <c r="B5766">
        <v>0.993495524820878</v>
      </c>
      <c r="C5766">
        <v>0</v>
      </c>
    </row>
    <row r="5767" spans="1:3" x14ac:dyDescent="0.2">
      <c r="A5767" t="s">
        <v>6519</v>
      </c>
      <c r="B5767">
        <v>0.57914638671903895</v>
      </c>
      <c r="C5767">
        <v>0</v>
      </c>
    </row>
    <row r="5768" spans="1:3" x14ac:dyDescent="0.2">
      <c r="A5768" t="s">
        <v>6520</v>
      </c>
      <c r="B5768">
        <v>0.99544256207821702</v>
      </c>
      <c r="C5768">
        <v>0</v>
      </c>
    </row>
    <row r="5769" spans="1:3" x14ac:dyDescent="0.2">
      <c r="A5769" t="s">
        <v>6521</v>
      </c>
      <c r="B5769">
        <v>0.65110401997521195</v>
      </c>
      <c r="C5769">
        <v>0</v>
      </c>
    </row>
    <row r="5770" spans="1:3" x14ac:dyDescent="0.2">
      <c r="A5770" t="s">
        <v>6522</v>
      </c>
      <c r="B5770">
        <v>0.78390836039840495</v>
      </c>
      <c r="C5770">
        <v>0</v>
      </c>
    </row>
    <row r="5771" spans="1:3" x14ac:dyDescent="0.2">
      <c r="A5771" t="s">
        <v>6523</v>
      </c>
      <c r="B5771">
        <v>0.64056004397785404</v>
      </c>
      <c r="C5771">
        <v>0</v>
      </c>
    </row>
    <row r="5772" spans="1:3" x14ac:dyDescent="0.2">
      <c r="A5772" t="s">
        <v>6524</v>
      </c>
      <c r="B5772">
        <v>0.54870520383198196</v>
      </c>
      <c r="C5772">
        <v>0</v>
      </c>
    </row>
    <row r="5773" spans="1:3" x14ac:dyDescent="0.2">
      <c r="A5773" t="s">
        <v>6525</v>
      </c>
      <c r="B5773">
        <v>0.98004311232415198</v>
      </c>
      <c r="C5773">
        <v>0</v>
      </c>
    </row>
    <row r="5774" spans="1:3" x14ac:dyDescent="0.2">
      <c r="A5774" t="s">
        <v>628</v>
      </c>
      <c r="B5774">
        <v>0.98875340241854004</v>
      </c>
      <c r="C5774">
        <v>0</v>
      </c>
    </row>
    <row r="5775" spans="1:3" x14ac:dyDescent="0.2">
      <c r="A5775" t="s">
        <v>6526</v>
      </c>
      <c r="B5775">
        <v>0.99787129097012695</v>
      </c>
      <c r="C5775">
        <v>0</v>
      </c>
    </row>
    <row r="5776" spans="1:3" x14ac:dyDescent="0.2">
      <c r="A5776" t="s">
        <v>6527</v>
      </c>
      <c r="B5776">
        <v>0.832363415086254</v>
      </c>
      <c r="C5776">
        <v>0</v>
      </c>
    </row>
    <row r="5777" spans="1:3" x14ac:dyDescent="0.2">
      <c r="A5777" t="s">
        <v>6528</v>
      </c>
      <c r="B5777">
        <v>0.65192574575152495</v>
      </c>
      <c r="C5777">
        <v>0</v>
      </c>
    </row>
    <row r="5778" spans="1:3" x14ac:dyDescent="0.2">
      <c r="A5778" t="s">
        <v>6529</v>
      </c>
      <c r="B5778">
        <v>0.90040622301524398</v>
      </c>
      <c r="C5778">
        <v>0</v>
      </c>
    </row>
    <row r="5779" spans="1:3" x14ac:dyDescent="0.2">
      <c r="A5779" t="s">
        <v>6530</v>
      </c>
      <c r="B5779">
        <v>0.84551932217603198</v>
      </c>
      <c r="C5779">
        <v>0</v>
      </c>
    </row>
    <row r="5780" spans="1:3" x14ac:dyDescent="0.2">
      <c r="A5780" t="s">
        <v>6531</v>
      </c>
      <c r="B5780">
        <v>0.37279466709197401</v>
      </c>
      <c r="C5780">
        <v>0</v>
      </c>
    </row>
    <row r="5781" spans="1:3" x14ac:dyDescent="0.2">
      <c r="A5781" t="s">
        <v>6532</v>
      </c>
      <c r="B5781">
        <v>0.74558157386149604</v>
      </c>
      <c r="C5781">
        <v>0</v>
      </c>
    </row>
    <row r="5782" spans="1:3" x14ac:dyDescent="0.2">
      <c r="A5782" t="s">
        <v>6533</v>
      </c>
      <c r="B5782">
        <v>0.89388211636811399</v>
      </c>
      <c r="C5782">
        <v>0</v>
      </c>
    </row>
    <row r="5783" spans="1:3" x14ac:dyDescent="0.2">
      <c r="A5783" t="s">
        <v>6534</v>
      </c>
      <c r="B5783">
        <v>0.71169262079394802</v>
      </c>
      <c r="C5783">
        <v>0</v>
      </c>
    </row>
    <row r="5784" spans="1:3" x14ac:dyDescent="0.2">
      <c r="A5784" t="s">
        <v>6535</v>
      </c>
      <c r="B5784">
        <v>0.73472782980192397</v>
      </c>
      <c r="C5784">
        <v>0</v>
      </c>
    </row>
    <row r="5785" spans="1:3" x14ac:dyDescent="0.2">
      <c r="A5785" t="s">
        <v>6536</v>
      </c>
      <c r="B5785">
        <v>0.98846896799893602</v>
      </c>
      <c r="C5785">
        <v>0</v>
      </c>
    </row>
    <row r="5786" spans="1:3" x14ac:dyDescent="0.2">
      <c r="A5786" t="s">
        <v>6537</v>
      </c>
      <c r="B5786">
        <v>0.56906676383743804</v>
      </c>
      <c r="C5786">
        <v>0</v>
      </c>
    </row>
    <row r="5787" spans="1:3" x14ac:dyDescent="0.2">
      <c r="A5787" t="s">
        <v>6538</v>
      </c>
      <c r="B5787">
        <v>0.98773060152712699</v>
      </c>
      <c r="C5787">
        <v>0</v>
      </c>
    </row>
    <row r="5788" spans="1:3" x14ac:dyDescent="0.2">
      <c r="A5788" t="s">
        <v>6539</v>
      </c>
      <c r="B5788">
        <v>0.79105500375368598</v>
      </c>
      <c r="C5788">
        <v>0</v>
      </c>
    </row>
    <row r="5789" spans="1:3" x14ac:dyDescent="0.2">
      <c r="A5789" t="s">
        <v>6540</v>
      </c>
      <c r="B5789">
        <v>0.52115739688793195</v>
      </c>
      <c r="C5789">
        <v>0</v>
      </c>
    </row>
    <row r="5790" spans="1:3" x14ac:dyDescent="0.2">
      <c r="A5790" t="s">
        <v>6541</v>
      </c>
      <c r="B5790">
        <v>0.91744197781874504</v>
      </c>
      <c r="C5790">
        <v>0</v>
      </c>
    </row>
    <row r="5791" spans="1:3" x14ac:dyDescent="0.2">
      <c r="A5791" t="s">
        <v>6542</v>
      </c>
      <c r="B5791">
        <v>0.54103954099819096</v>
      </c>
      <c r="C5791">
        <v>0</v>
      </c>
    </row>
    <row r="5792" spans="1:3" x14ac:dyDescent="0.2">
      <c r="A5792" t="s">
        <v>6543</v>
      </c>
      <c r="B5792">
        <v>0.876398309630392</v>
      </c>
      <c r="C5792">
        <v>0</v>
      </c>
    </row>
    <row r="5793" spans="1:3" x14ac:dyDescent="0.2">
      <c r="A5793" t="s">
        <v>6544</v>
      </c>
      <c r="B5793">
        <v>0.95972809603542897</v>
      </c>
      <c r="C5793">
        <v>0</v>
      </c>
    </row>
    <row r="5794" spans="1:3" x14ac:dyDescent="0.2">
      <c r="A5794" t="s">
        <v>6545</v>
      </c>
      <c r="B5794">
        <v>0.97489365210801704</v>
      </c>
      <c r="C5794">
        <v>0</v>
      </c>
    </row>
    <row r="5795" spans="1:3" x14ac:dyDescent="0.2">
      <c r="A5795" t="s">
        <v>6546</v>
      </c>
      <c r="B5795">
        <v>0.57708009439496499</v>
      </c>
      <c r="C5795">
        <v>0</v>
      </c>
    </row>
    <row r="5796" spans="1:3" x14ac:dyDescent="0.2">
      <c r="A5796" t="s">
        <v>6547</v>
      </c>
      <c r="B5796">
        <v>0.67428253888057699</v>
      </c>
      <c r="C5796">
        <v>0</v>
      </c>
    </row>
    <row r="5797" spans="1:3" x14ac:dyDescent="0.2">
      <c r="A5797" t="s">
        <v>6548</v>
      </c>
      <c r="B5797">
        <v>0.98583748499367296</v>
      </c>
      <c r="C5797">
        <v>0</v>
      </c>
    </row>
    <row r="5798" spans="1:3" x14ac:dyDescent="0.2">
      <c r="A5798" t="s">
        <v>6549</v>
      </c>
      <c r="B5798">
        <v>0.96650539858343398</v>
      </c>
      <c r="C5798">
        <v>0</v>
      </c>
    </row>
    <row r="5799" spans="1:3" x14ac:dyDescent="0.2">
      <c r="A5799" t="s">
        <v>6550</v>
      </c>
      <c r="B5799">
        <v>0.86903515237328999</v>
      </c>
      <c r="C5799">
        <v>0</v>
      </c>
    </row>
    <row r="5800" spans="1:3" x14ac:dyDescent="0.2">
      <c r="A5800" t="s">
        <v>6551</v>
      </c>
      <c r="B5800">
        <v>0.87494265992924003</v>
      </c>
      <c r="C5800">
        <v>0</v>
      </c>
    </row>
    <row r="5801" spans="1:3" x14ac:dyDescent="0.2">
      <c r="A5801" t="s">
        <v>6552</v>
      </c>
      <c r="B5801">
        <v>0.97399526304676198</v>
      </c>
      <c r="C5801">
        <v>0</v>
      </c>
    </row>
    <row r="5802" spans="1:3" x14ac:dyDescent="0.2">
      <c r="A5802" t="s">
        <v>6553</v>
      </c>
      <c r="B5802">
        <v>0.94650175512490997</v>
      </c>
      <c r="C5802">
        <v>0</v>
      </c>
    </row>
    <row r="5803" spans="1:3" x14ac:dyDescent="0.2">
      <c r="A5803" t="s">
        <v>6554</v>
      </c>
      <c r="B5803">
        <v>0.89488330985013298</v>
      </c>
      <c r="C5803">
        <v>0</v>
      </c>
    </row>
    <row r="5804" spans="1:3" x14ac:dyDescent="0.2">
      <c r="A5804" t="s">
        <v>6555</v>
      </c>
      <c r="B5804">
        <v>0.99846199648074097</v>
      </c>
      <c r="C5804">
        <v>0</v>
      </c>
    </row>
    <row r="5805" spans="1:3" x14ac:dyDescent="0.2">
      <c r="A5805" t="s">
        <v>6556</v>
      </c>
      <c r="B5805">
        <v>0.83836744804517205</v>
      </c>
      <c r="C5805">
        <v>0</v>
      </c>
    </row>
    <row r="5806" spans="1:3" x14ac:dyDescent="0.2">
      <c r="A5806" t="s">
        <v>6557</v>
      </c>
      <c r="B5806">
        <v>0.99395767598849605</v>
      </c>
      <c r="C5806">
        <v>0</v>
      </c>
    </row>
    <row r="5807" spans="1:3" x14ac:dyDescent="0.2">
      <c r="A5807" t="s">
        <v>6558</v>
      </c>
      <c r="B5807">
        <v>0.96458888596272996</v>
      </c>
      <c r="C5807">
        <v>0</v>
      </c>
    </row>
    <row r="5808" spans="1:3" x14ac:dyDescent="0.2">
      <c r="A5808" t="s">
        <v>6559</v>
      </c>
      <c r="B5808">
        <v>0.86354526591590997</v>
      </c>
      <c r="C5808">
        <v>0</v>
      </c>
    </row>
    <row r="5809" spans="1:3" x14ac:dyDescent="0.2">
      <c r="A5809" t="s">
        <v>6560</v>
      </c>
      <c r="B5809">
        <v>0.90995438694011899</v>
      </c>
      <c r="C5809">
        <v>0</v>
      </c>
    </row>
    <row r="5810" spans="1:3" x14ac:dyDescent="0.2">
      <c r="A5810" t="s">
        <v>6561</v>
      </c>
      <c r="B5810">
        <v>0.81085134010902504</v>
      </c>
      <c r="C5810">
        <v>0</v>
      </c>
    </row>
    <row r="5811" spans="1:3" x14ac:dyDescent="0.2">
      <c r="A5811" t="s">
        <v>6562</v>
      </c>
      <c r="B5811">
        <v>0.97907695132692696</v>
      </c>
      <c r="C5811">
        <v>0</v>
      </c>
    </row>
    <row r="5812" spans="1:3" x14ac:dyDescent="0.2">
      <c r="A5812" t="s">
        <v>6563</v>
      </c>
      <c r="B5812">
        <v>0.991737792805235</v>
      </c>
      <c r="C5812">
        <v>0</v>
      </c>
    </row>
    <row r="5813" spans="1:3" x14ac:dyDescent="0.2">
      <c r="A5813" t="s">
        <v>620</v>
      </c>
      <c r="B5813">
        <v>0.997911742459343</v>
      </c>
      <c r="C5813">
        <v>0</v>
      </c>
    </row>
    <row r="5814" spans="1:3" x14ac:dyDescent="0.2">
      <c r="A5814" t="s">
        <v>6564</v>
      </c>
      <c r="B5814">
        <v>0.68601314349528997</v>
      </c>
      <c r="C5814">
        <v>0</v>
      </c>
    </row>
    <row r="5815" spans="1:3" x14ac:dyDescent="0.2">
      <c r="A5815" t="s">
        <v>6565</v>
      </c>
      <c r="B5815">
        <v>0.90651315094826201</v>
      </c>
      <c r="C5815">
        <v>0</v>
      </c>
    </row>
    <row r="5816" spans="1:3" x14ac:dyDescent="0.2">
      <c r="A5816" t="s">
        <v>6566</v>
      </c>
      <c r="B5816">
        <v>0.61387887746107495</v>
      </c>
      <c r="C5816">
        <v>0</v>
      </c>
    </row>
    <row r="5817" spans="1:3" x14ac:dyDescent="0.2">
      <c r="A5817" t="s">
        <v>6567</v>
      </c>
      <c r="B5817">
        <v>0.45059636936888098</v>
      </c>
      <c r="C5817">
        <v>0</v>
      </c>
    </row>
    <row r="5818" spans="1:3" x14ac:dyDescent="0.2">
      <c r="A5818" t="s">
        <v>6568</v>
      </c>
      <c r="B5818">
        <v>7.8679752961976407E-2</v>
      </c>
      <c r="C5818">
        <v>1</v>
      </c>
    </row>
    <row r="5819" spans="1:3" x14ac:dyDescent="0.2">
      <c r="A5819" t="s">
        <v>6569</v>
      </c>
      <c r="B5819">
        <v>0.163323501992098</v>
      </c>
      <c r="C5819">
        <v>1</v>
      </c>
    </row>
    <row r="5820" spans="1:3" x14ac:dyDescent="0.2">
      <c r="A5820" t="s">
        <v>6570</v>
      </c>
      <c r="B5820">
        <v>0.63449260050188605</v>
      </c>
      <c r="C5820">
        <v>0</v>
      </c>
    </row>
    <row r="5821" spans="1:3" x14ac:dyDescent="0.2">
      <c r="A5821" t="s">
        <v>6571</v>
      </c>
      <c r="B5821">
        <v>0.33524399329096999</v>
      </c>
      <c r="C5821">
        <v>0</v>
      </c>
    </row>
    <row r="5822" spans="1:3" x14ac:dyDescent="0.2">
      <c r="A5822" t="s">
        <v>6572</v>
      </c>
      <c r="B5822">
        <v>0.115350732565085</v>
      </c>
      <c r="C5822">
        <v>1</v>
      </c>
    </row>
    <row r="5823" spans="1:3" x14ac:dyDescent="0.2">
      <c r="A5823" t="s">
        <v>6573</v>
      </c>
      <c r="B5823">
        <v>0.87737194721606804</v>
      </c>
      <c r="C5823">
        <v>0</v>
      </c>
    </row>
    <row r="5824" spans="1:3" x14ac:dyDescent="0.2">
      <c r="A5824" t="s">
        <v>6574</v>
      </c>
      <c r="B5824">
        <v>0.10867001923191601</v>
      </c>
      <c r="C5824">
        <v>1</v>
      </c>
    </row>
    <row r="5825" spans="1:3" x14ac:dyDescent="0.2">
      <c r="A5825" t="s">
        <v>6575</v>
      </c>
      <c r="B5825">
        <v>0.92068095207927703</v>
      </c>
      <c r="C5825">
        <v>0</v>
      </c>
    </row>
    <row r="5826" spans="1:3" x14ac:dyDescent="0.2">
      <c r="A5826" t="s">
        <v>6576</v>
      </c>
      <c r="B5826">
        <v>0.354685275882203</v>
      </c>
      <c r="C5826">
        <v>0</v>
      </c>
    </row>
    <row r="5827" spans="1:3" x14ac:dyDescent="0.2">
      <c r="A5827" t="s">
        <v>6577</v>
      </c>
      <c r="B5827">
        <v>9.0332136674515895E-2</v>
      </c>
      <c r="C5827">
        <v>1</v>
      </c>
    </row>
    <row r="5828" spans="1:3" x14ac:dyDescent="0.2">
      <c r="A5828" t="s">
        <v>6578</v>
      </c>
      <c r="B5828">
        <v>0.26533158872024398</v>
      </c>
      <c r="C5828">
        <v>1</v>
      </c>
    </row>
    <row r="5829" spans="1:3" x14ac:dyDescent="0.2">
      <c r="A5829" t="s">
        <v>6579</v>
      </c>
      <c r="B5829">
        <v>0.148605377294555</v>
      </c>
      <c r="C5829">
        <v>1</v>
      </c>
    </row>
    <row r="5830" spans="1:3" x14ac:dyDescent="0.2">
      <c r="A5830" t="s">
        <v>6580</v>
      </c>
      <c r="B5830">
        <v>0.563629422449198</v>
      </c>
      <c r="C5830">
        <v>0</v>
      </c>
    </row>
    <row r="5831" spans="1:3" x14ac:dyDescent="0.2">
      <c r="A5831" t="s">
        <v>6581</v>
      </c>
      <c r="B5831">
        <v>0.74149737341626398</v>
      </c>
      <c r="C5831">
        <v>0</v>
      </c>
    </row>
    <row r="5832" spans="1:3" x14ac:dyDescent="0.2">
      <c r="A5832" t="s">
        <v>6582</v>
      </c>
      <c r="B5832">
        <v>0.79689347847482395</v>
      </c>
      <c r="C5832">
        <v>0</v>
      </c>
    </row>
    <row r="5833" spans="1:3" x14ac:dyDescent="0.2">
      <c r="A5833" t="s">
        <v>6583</v>
      </c>
      <c r="B5833">
        <v>0.16544644839151201</v>
      </c>
      <c r="C5833">
        <v>1</v>
      </c>
    </row>
    <row r="5834" spans="1:3" x14ac:dyDescent="0.2">
      <c r="A5834" t="s">
        <v>6584</v>
      </c>
      <c r="B5834">
        <v>0.21405542171892999</v>
      </c>
      <c r="C5834">
        <v>1</v>
      </c>
    </row>
    <row r="5835" spans="1:3" x14ac:dyDescent="0.2">
      <c r="A5835" t="s">
        <v>6585</v>
      </c>
      <c r="B5835">
        <v>0.75327355605936397</v>
      </c>
      <c r="C5835">
        <v>0</v>
      </c>
    </row>
    <row r="5836" spans="1:3" x14ac:dyDescent="0.2">
      <c r="A5836" t="s">
        <v>6586</v>
      </c>
      <c r="B5836">
        <v>0.59061806086733704</v>
      </c>
      <c r="C5836">
        <v>0</v>
      </c>
    </row>
    <row r="5837" spans="1:3" x14ac:dyDescent="0.2">
      <c r="A5837" t="s">
        <v>6587</v>
      </c>
      <c r="B5837">
        <v>0.29380225347579397</v>
      </c>
      <c r="C5837">
        <v>0</v>
      </c>
    </row>
    <row r="5838" spans="1:3" x14ac:dyDescent="0.2">
      <c r="A5838" t="s">
        <v>6588</v>
      </c>
      <c r="B5838">
        <v>0.27199460059283997</v>
      </c>
      <c r="C5838">
        <v>0</v>
      </c>
    </row>
    <row r="5839" spans="1:3" x14ac:dyDescent="0.2">
      <c r="A5839" t="s">
        <v>6589</v>
      </c>
      <c r="B5839">
        <v>0.82147420229611001</v>
      </c>
      <c r="C5839">
        <v>0</v>
      </c>
    </row>
    <row r="5840" spans="1:3" x14ac:dyDescent="0.2">
      <c r="A5840" t="s">
        <v>6590</v>
      </c>
      <c r="B5840">
        <v>0.54113225297286405</v>
      </c>
      <c r="C5840">
        <v>0</v>
      </c>
    </row>
    <row r="5841" spans="1:3" x14ac:dyDescent="0.2">
      <c r="A5841" t="s">
        <v>6591</v>
      </c>
      <c r="B5841">
        <v>0.38025450169907599</v>
      </c>
      <c r="C5841">
        <v>0</v>
      </c>
    </row>
    <row r="5842" spans="1:3" x14ac:dyDescent="0.2">
      <c r="A5842" t="s">
        <v>6592</v>
      </c>
      <c r="B5842">
        <v>0.98069706338239304</v>
      </c>
      <c r="C5842">
        <v>0</v>
      </c>
    </row>
    <row r="5843" spans="1:3" x14ac:dyDescent="0.2">
      <c r="A5843" t="s">
        <v>6593</v>
      </c>
      <c r="B5843">
        <v>0.231402398059322</v>
      </c>
      <c r="C5843">
        <v>1</v>
      </c>
    </row>
    <row r="5844" spans="1:3" x14ac:dyDescent="0.2">
      <c r="A5844" t="s">
        <v>6594</v>
      </c>
      <c r="B5844">
        <v>0.96157033900997702</v>
      </c>
      <c r="C5844">
        <v>0</v>
      </c>
    </row>
    <row r="5845" spans="1:3" x14ac:dyDescent="0.2">
      <c r="A5845" t="s">
        <v>6595</v>
      </c>
      <c r="B5845">
        <v>0.57842520556292598</v>
      </c>
      <c r="C5845">
        <v>0</v>
      </c>
    </row>
    <row r="5846" spans="1:3" x14ac:dyDescent="0.2">
      <c r="A5846" t="s">
        <v>6596</v>
      </c>
      <c r="B5846">
        <v>0.27178284661865498</v>
      </c>
      <c r="C5846">
        <v>0</v>
      </c>
    </row>
    <row r="5847" spans="1:3" x14ac:dyDescent="0.2">
      <c r="A5847" t="s">
        <v>6597</v>
      </c>
      <c r="B5847">
        <v>0.62932352128447699</v>
      </c>
      <c r="C5847">
        <v>0</v>
      </c>
    </row>
    <row r="5848" spans="1:3" x14ac:dyDescent="0.2">
      <c r="A5848" t="s">
        <v>6598</v>
      </c>
      <c r="B5848">
        <v>0.19901285389929399</v>
      </c>
      <c r="C5848">
        <v>1</v>
      </c>
    </row>
    <row r="5849" spans="1:3" x14ac:dyDescent="0.2">
      <c r="A5849" t="s">
        <v>6599</v>
      </c>
      <c r="B5849">
        <v>0.688199418253851</v>
      </c>
      <c r="C5849">
        <v>0</v>
      </c>
    </row>
    <row r="5850" spans="1:3" x14ac:dyDescent="0.2">
      <c r="A5850" t="s">
        <v>6600</v>
      </c>
      <c r="B5850">
        <v>0.84840383797337005</v>
      </c>
      <c r="C5850">
        <v>0</v>
      </c>
    </row>
    <row r="5851" spans="1:3" x14ac:dyDescent="0.2">
      <c r="A5851" t="s">
        <v>6601</v>
      </c>
      <c r="B5851">
        <v>0.95088488668114701</v>
      </c>
      <c r="C5851">
        <v>0</v>
      </c>
    </row>
    <row r="5852" spans="1:3" x14ac:dyDescent="0.2">
      <c r="A5852" t="s">
        <v>6602</v>
      </c>
      <c r="B5852">
        <v>0.14580855132683501</v>
      </c>
      <c r="C5852">
        <v>1</v>
      </c>
    </row>
    <row r="5853" spans="1:3" x14ac:dyDescent="0.2">
      <c r="A5853" t="s">
        <v>6603</v>
      </c>
      <c r="B5853">
        <v>0.40122641255718799</v>
      </c>
      <c r="C5853">
        <v>0</v>
      </c>
    </row>
    <row r="5854" spans="1:3" x14ac:dyDescent="0.2">
      <c r="A5854" t="s">
        <v>6604</v>
      </c>
      <c r="B5854">
        <v>0.89378625542242496</v>
      </c>
      <c r="C5854">
        <v>0</v>
      </c>
    </row>
    <row r="5855" spans="1:3" x14ac:dyDescent="0.2">
      <c r="A5855" t="s">
        <v>6605</v>
      </c>
      <c r="B5855">
        <v>0.69081572724335405</v>
      </c>
      <c r="C5855">
        <v>0</v>
      </c>
    </row>
    <row r="5856" spans="1:3" x14ac:dyDescent="0.2">
      <c r="A5856" t="s">
        <v>6606</v>
      </c>
      <c r="B5856">
        <v>0.24453114216535499</v>
      </c>
      <c r="C5856">
        <v>1</v>
      </c>
    </row>
    <row r="5857" spans="1:3" x14ac:dyDescent="0.2">
      <c r="A5857" t="s">
        <v>6607</v>
      </c>
      <c r="B5857">
        <v>0.496980375089072</v>
      </c>
      <c r="C5857">
        <v>0</v>
      </c>
    </row>
    <row r="5858" spans="1:3" x14ac:dyDescent="0.2">
      <c r="A5858" t="s">
        <v>6608</v>
      </c>
      <c r="B5858">
        <v>0.83962266336919</v>
      </c>
      <c r="C5858">
        <v>0</v>
      </c>
    </row>
    <row r="5859" spans="1:3" x14ac:dyDescent="0.2">
      <c r="A5859" t="s">
        <v>6609</v>
      </c>
      <c r="B5859">
        <v>0.70455050350779802</v>
      </c>
      <c r="C5859">
        <v>0</v>
      </c>
    </row>
    <row r="5860" spans="1:3" x14ac:dyDescent="0.2">
      <c r="A5860" t="s">
        <v>6610</v>
      </c>
      <c r="B5860">
        <v>0.45547519129633601</v>
      </c>
      <c r="C5860">
        <v>0</v>
      </c>
    </row>
    <row r="5861" spans="1:3" x14ac:dyDescent="0.2">
      <c r="A5861" t="s">
        <v>6611</v>
      </c>
      <c r="B5861">
        <v>0.94709501844465205</v>
      </c>
      <c r="C5861">
        <v>0</v>
      </c>
    </row>
    <row r="5862" spans="1:3" x14ac:dyDescent="0.2">
      <c r="A5862" t="s">
        <v>6612</v>
      </c>
      <c r="B5862">
        <v>0.68634613867663297</v>
      </c>
      <c r="C5862">
        <v>0</v>
      </c>
    </row>
    <row r="5863" spans="1:3" x14ac:dyDescent="0.2">
      <c r="A5863" t="s">
        <v>6613</v>
      </c>
      <c r="B5863">
        <v>0.95278146998936997</v>
      </c>
      <c r="C5863">
        <v>0</v>
      </c>
    </row>
    <row r="5864" spans="1:3" x14ac:dyDescent="0.2">
      <c r="A5864" t="s">
        <v>6614</v>
      </c>
      <c r="B5864">
        <v>0.75859304735801003</v>
      </c>
      <c r="C5864">
        <v>0</v>
      </c>
    </row>
    <row r="5865" spans="1:3" x14ac:dyDescent="0.2">
      <c r="A5865" t="s">
        <v>6615</v>
      </c>
      <c r="B5865">
        <v>0.34878510243239602</v>
      </c>
      <c r="C5865">
        <v>0</v>
      </c>
    </row>
    <row r="5866" spans="1:3" x14ac:dyDescent="0.2">
      <c r="A5866" t="s">
        <v>6616</v>
      </c>
      <c r="B5866">
        <v>0.77933514311059604</v>
      </c>
      <c r="C5866">
        <v>0</v>
      </c>
    </row>
    <row r="5867" spans="1:3" x14ac:dyDescent="0.2">
      <c r="A5867" t="s">
        <v>6617</v>
      </c>
      <c r="B5867">
        <v>0.69468190337831104</v>
      </c>
      <c r="C5867">
        <v>0</v>
      </c>
    </row>
    <row r="5868" spans="1:3" x14ac:dyDescent="0.2">
      <c r="A5868" t="s">
        <v>6618</v>
      </c>
      <c r="B5868">
        <v>0.89890010807816201</v>
      </c>
      <c r="C5868">
        <v>0</v>
      </c>
    </row>
    <row r="5869" spans="1:3" x14ac:dyDescent="0.2">
      <c r="A5869" t="s">
        <v>6619</v>
      </c>
      <c r="B5869">
        <v>0.97206883363561403</v>
      </c>
      <c r="C5869">
        <v>0</v>
      </c>
    </row>
    <row r="5870" spans="1:3" x14ac:dyDescent="0.2">
      <c r="A5870" t="s">
        <v>6620</v>
      </c>
      <c r="B5870">
        <v>0.94254360936053905</v>
      </c>
      <c r="C5870">
        <v>0</v>
      </c>
    </row>
    <row r="5871" spans="1:3" x14ac:dyDescent="0.2">
      <c r="A5871" t="s">
        <v>6621</v>
      </c>
      <c r="B5871">
        <v>0.37008537126666902</v>
      </c>
      <c r="C5871">
        <v>0</v>
      </c>
    </row>
    <row r="5872" spans="1:3" x14ac:dyDescent="0.2">
      <c r="A5872" t="s">
        <v>6622</v>
      </c>
      <c r="B5872">
        <v>0.43339602919916997</v>
      </c>
      <c r="C5872">
        <v>0</v>
      </c>
    </row>
    <row r="5873" spans="1:3" x14ac:dyDescent="0.2">
      <c r="A5873" t="s">
        <v>6623</v>
      </c>
      <c r="B5873">
        <v>0.576962984236154</v>
      </c>
      <c r="C5873">
        <v>0</v>
      </c>
    </row>
    <row r="5874" spans="1:3" x14ac:dyDescent="0.2">
      <c r="A5874" t="s">
        <v>6624</v>
      </c>
      <c r="B5874">
        <v>0.57503777858741401</v>
      </c>
      <c r="C5874">
        <v>0</v>
      </c>
    </row>
    <row r="5875" spans="1:3" x14ac:dyDescent="0.2">
      <c r="A5875" t="s">
        <v>6625</v>
      </c>
      <c r="B5875">
        <v>0.166409328253841</v>
      </c>
      <c r="C5875">
        <v>1</v>
      </c>
    </row>
    <row r="5876" spans="1:3" x14ac:dyDescent="0.2">
      <c r="A5876" t="s">
        <v>6626</v>
      </c>
      <c r="B5876">
        <v>0.17403544675031599</v>
      </c>
      <c r="C5876">
        <v>1</v>
      </c>
    </row>
    <row r="5877" spans="1:3" x14ac:dyDescent="0.2">
      <c r="A5877" t="s">
        <v>6627</v>
      </c>
      <c r="B5877">
        <v>0.89111786905898804</v>
      </c>
      <c r="C5877">
        <v>0</v>
      </c>
    </row>
    <row r="5878" spans="1:3" x14ac:dyDescent="0.2">
      <c r="A5878" t="s">
        <v>6628</v>
      </c>
      <c r="B5878">
        <v>0.35024025093926697</v>
      </c>
      <c r="C5878">
        <v>0</v>
      </c>
    </row>
    <row r="5879" spans="1:3" x14ac:dyDescent="0.2">
      <c r="A5879" t="s">
        <v>6629</v>
      </c>
      <c r="B5879">
        <v>0.21062328479589601</v>
      </c>
      <c r="C5879">
        <v>1</v>
      </c>
    </row>
    <row r="5880" spans="1:3" x14ac:dyDescent="0.2">
      <c r="A5880" t="s">
        <v>6630</v>
      </c>
      <c r="B5880">
        <v>0.95645529590838396</v>
      </c>
      <c r="C5880">
        <v>0</v>
      </c>
    </row>
    <row r="5881" spans="1:3" x14ac:dyDescent="0.2">
      <c r="A5881" t="s">
        <v>6631</v>
      </c>
      <c r="B5881">
        <v>0.19025775285737201</v>
      </c>
      <c r="C5881">
        <v>1</v>
      </c>
    </row>
    <row r="5882" spans="1:3" x14ac:dyDescent="0.2">
      <c r="A5882" t="s">
        <v>6632</v>
      </c>
      <c r="B5882">
        <v>0.94806068549264499</v>
      </c>
      <c r="C5882">
        <v>0</v>
      </c>
    </row>
    <row r="5883" spans="1:3" x14ac:dyDescent="0.2">
      <c r="A5883" t="s">
        <v>6633</v>
      </c>
      <c r="B5883">
        <v>0.33647615328541403</v>
      </c>
      <c r="C5883">
        <v>0</v>
      </c>
    </row>
    <row r="5884" spans="1:3" x14ac:dyDescent="0.2">
      <c r="A5884" t="s">
        <v>6634</v>
      </c>
      <c r="B5884">
        <v>0.25303365803592998</v>
      </c>
      <c r="C5884">
        <v>1</v>
      </c>
    </row>
    <row r="5885" spans="1:3" x14ac:dyDescent="0.2">
      <c r="A5885" t="s">
        <v>6635</v>
      </c>
      <c r="B5885">
        <v>0.340984033317841</v>
      </c>
      <c r="C5885">
        <v>0</v>
      </c>
    </row>
    <row r="5886" spans="1:3" x14ac:dyDescent="0.2">
      <c r="A5886" t="s">
        <v>6636</v>
      </c>
      <c r="B5886">
        <v>0.13298145026550701</v>
      </c>
      <c r="C5886">
        <v>1</v>
      </c>
    </row>
    <row r="5887" spans="1:3" x14ac:dyDescent="0.2">
      <c r="A5887" t="s">
        <v>6637</v>
      </c>
      <c r="B5887">
        <v>0.52711442695006006</v>
      </c>
      <c r="C5887">
        <v>0</v>
      </c>
    </row>
    <row r="5888" spans="1:3" x14ac:dyDescent="0.2">
      <c r="A5888" t="s">
        <v>6638</v>
      </c>
      <c r="B5888">
        <v>0.74114534225486794</v>
      </c>
      <c r="C5888">
        <v>0</v>
      </c>
    </row>
    <row r="5889" spans="1:3" x14ac:dyDescent="0.2">
      <c r="A5889" t="s">
        <v>6639</v>
      </c>
      <c r="B5889">
        <v>0.919783105662623</v>
      </c>
      <c r="C5889">
        <v>0</v>
      </c>
    </row>
    <row r="5890" spans="1:3" x14ac:dyDescent="0.2">
      <c r="A5890" t="s">
        <v>6640</v>
      </c>
      <c r="B5890">
        <v>0.27933749133728802</v>
      </c>
      <c r="C5890">
        <v>0</v>
      </c>
    </row>
    <row r="5891" spans="1:3" x14ac:dyDescent="0.2">
      <c r="A5891" t="s">
        <v>6641</v>
      </c>
      <c r="B5891">
        <v>0.50586114778225699</v>
      </c>
      <c r="C5891">
        <v>0</v>
      </c>
    </row>
    <row r="5892" spans="1:3" x14ac:dyDescent="0.2">
      <c r="A5892" t="s">
        <v>6642</v>
      </c>
      <c r="B5892">
        <v>0.92698973762158199</v>
      </c>
      <c r="C5892">
        <v>0</v>
      </c>
    </row>
    <row r="5893" spans="1:3" x14ac:dyDescent="0.2">
      <c r="A5893" t="s">
        <v>6643</v>
      </c>
      <c r="B5893">
        <v>0.70016592594907101</v>
      </c>
      <c r="C5893">
        <v>0</v>
      </c>
    </row>
    <row r="5894" spans="1:3" x14ac:dyDescent="0.2">
      <c r="A5894" t="s">
        <v>6644</v>
      </c>
      <c r="B5894">
        <v>0.47066769620857701</v>
      </c>
      <c r="C5894">
        <v>0</v>
      </c>
    </row>
    <row r="5895" spans="1:3" x14ac:dyDescent="0.2">
      <c r="A5895" t="s">
        <v>6645</v>
      </c>
      <c r="B5895">
        <v>0.57378595101539798</v>
      </c>
      <c r="C5895">
        <v>0</v>
      </c>
    </row>
    <row r="5896" spans="1:3" x14ac:dyDescent="0.2">
      <c r="A5896" t="s">
        <v>6646</v>
      </c>
      <c r="B5896">
        <v>0.75712984576198905</v>
      </c>
      <c r="C5896">
        <v>0</v>
      </c>
    </row>
    <row r="5897" spans="1:3" x14ac:dyDescent="0.2">
      <c r="A5897" t="s">
        <v>6647</v>
      </c>
      <c r="B5897">
        <v>0.75367149428230296</v>
      </c>
      <c r="C5897">
        <v>0</v>
      </c>
    </row>
    <row r="5898" spans="1:3" x14ac:dyDescent="0.2">
      <c r="A5898" t="s">
        <v>6648</v>
      </c>
      <c r="B5898">
        <v>0.45995916015715299</v>
      </c>
      <c r="C5898">
        <v>0</v>
      </c>
    </row>
    <row r="5899" spans="1:3" x14ac:dyDescent="0.2">
      <c r="A5899" t="s">
        <v>6649</v>
      </c>
      <c r="B5899">
        <v>0.96804536088612303</v>
      </c>
      <c r="C5899">
        <v>0</v>
      </c>
    </row>
    <row r="5900" spans="1:3" x14ac:dyDescent="0.2">
      <c r="A5900" t="s">
        <v>6650</v>
      </c>
      <c r="B5900">
        <v>0.57099838875622699</v>
      </c>
      <c r="C5900">
        <v>0</v>
      </c>
    </row>
    <row r="5901" spans="1:3" x14ac:dyDescent="0.2">
      <c r="A5901" t="s">
        <v>6651</v>
      </c>
      <c r="B5901">
        <v>0.94321894542436802</v>
      </c>
      <c r="C5901">
        <v>0</v>
      </c>
    </row>
    <row r="5902" spans="1:3" x14ac:dyDescent="0.2">
      <c r="A5902" t="s">
        <v>6652</v>
      </c>
      <c r="B5902">
        <v>0.57608824911763101</v>
      </c>
      <c r="C5902">
        <v>0</v>
      </c>
    </row>
    <row r="5903" spans="1:3" x14ac:dyDescent="0.2">
      <c r="A5903" t="s">
        <v>6653</v>
      </c>
      <c r="B5903">
        <v>0.44559953335949998</v>
      </c>
      <c r="C5903">
        <v>0</v>
      </c>
    </row>
    <row r="5904" spans="1:3" x14ac:dyDescent="0.2">
      <c r="A5904" t="s">
        <v>6654</v>
      </c>
      <c r="B5904">
        <v>0.64684870451353904</v>
      </c>
      <c r="C5904">
        <v>0</v>
      </c>
    </row>
    <row r="5905" spans="1:3" x14ac:dyDescent="0.2">
      <c r="A5905" t="s">
        <v>6655</v>
      </c>
      <c r="B5905">
        <v>0.56267673562408804</v>
      </c>
      <c r="C5905">
        <v>0</v>
      </c>
    </row>
    <row r="5906" spans="1:3" x14ac:dyDescent="0.2">
      <c r="A5906" t="s">
        <v>6656</v>
      </c>
      <c r="B5906">
        <v>0.81529653086970999</v>
      </c>
      <c r="C5906">
        <v>0</v>
      </c>
    </row>
    <row r="5907" spans="1:3" x14ac:dyDescent="0.2">
      <c r="A5907" t="s">
        <v>6657</v>
      </c>
      <c r="B5907">
        <v>0.94114637730861295</v>
      </c>
      <c r="C5907">
        <v>0</v>
      </c>
    </row>
    <row r="5908" spans="1:3" x14ac:dyDescent="0.2">
      <c r="A5908" t="s">
        <v>6658</v>
      </c>
      <c r="B5908">
        <v>0.97020066351969803</v>
      </c>
      <c r="C5908">
        <v>0</v>
      </c>
    </row>
    <row r="5909" spans="1:3" x14ac:dyDescent="0.2">
      <c r="A5909" t="s">
        <v>6659</v>
      </c>
      <c r="B5909">
        <v>0.51365086344329602</v>
      </c>
      <c r="C5909">
        <v>0</v>
      </c>
    </row>
    <row r="5910" spans="1:3" x14ac:dyDescent="0.2">
      <c r="A5910" t="s">
        <v>6660</v>
      </c>
      <c r="B5910">
        <v>0.41593168701730698</v>
      </c>
      <c r="C5910">
        <v>0</v>
      </c>
    </row>
    <row r="5911" spans="1:3" x14ac:dyDescent="0.2">
      <c r="A5911" t="s">
        <v>6661</v>
      </c>
      <c r="B5911">
        <v>0.99150220333352301</v>
      </c>
      <c r="C5911">
        <v>0</v>
      </c>
    </row>
    <row r="5912" spans="1:3" x14ac:dyDescent="0.2">
      <c r="A5912" t="s">
        <v>6662</v>
      </c>
      <c r="B5912">
        <v>0.99181318764876902</v>
      </c>
      <c r="C5912">
        <v>0</v>
      </c>
    </row>
    <row r="5913" spans="1:3" x14ac:dyDescent="0.2">
      <c r="A5913" t="s">
        <v>6663</v>
      </c>
      <c r="B5913">
        <v>0.97680660614298498</v>
      </c>
      <c r="C5913">
        <v>0</v>
      </c>
    </row>
    <row r="5914" spans="1:3" x14ac:dyDescent="0.2">
      <c r="A5914" t="s">
        <v>6664</v>
      </c>
      <c r="B5914">
        <v>0.98257762404167104</v>
      </c>
      <c r="C5914">
        <v>0</v>
      </c>
    </row>
    <row r="5915" spans="1:3" x14ac:dyDescent="0.2">
      <c r="A5915" t="s">
        <v>6665</v>
      </c>
      <c r="B5915">
        <v>0.99758354193563703</v>
      </c>
      <c r="C5915">
        <v>0</v>
      </c>
    </row>
    <row r="5916" spans="1:3" x14ac:dyDescent="0.2">
      <c r="A5916" t="s">
        <v>6666</v>
      </c>
      <c r="B5916">
        <v>0.99114840835179396</v>
      </c>
      <c r="C5916">
        <v>0</v>
      </c>
    </row>
    <row r="5917" spans="1:3" x14ac:dyDescent="0.2">
      <c r="A5917" t="s">
        <v>6667</v>
      </c>
      <c r="B5917">
        <v>0.98841025978967001</v>
      </c>
      <c r="C5917">
        <v>0</v>
      </c>
    </row>
    <row r="5918" spans="1:3" x14ac:dyDescent="0.2">
      <c r="A5918" t="s">
        <v>238</v>
      </c>
      <c r="B5918">
        <v>0.99705323431778803</v>
      </c>
      <c r="C5918">
        <v>0</v>
      </c>
    </row>
    <row r="5919" spans="1:3" x14ac:dyDescent="0.2">
      <c r="A5919" t="s">
        <v>6668</v>
      </c>
      <c r="B5919">
        <v>0.99074557812122099</v>
      </c>
      <c r="C5919">
        <v>0</v>
      </c>
    </row>
    <row r="5920" spans="1:3" x14ac:dyDescent="0.2">
      <c r="A5920" t="s">
        <v>6669</v>
      </c>
      <c r="B5920">
        <v>0.99666745349070995</v>
      </c>
      <c r="C5920">
        <v>0</v>
      </c>
    </row>
    <row r="5921" spans="1:3" x14ac:dyDescent="0.2">
      <c r="A5921" t="s">
        <v>6670</v>
      </c>
      <c r="B5921">
        <v>0.99117651558474296</v>
      </c>
      <c r="C5921">
        <v>0</v>
      </c>
    </row>
    <row r="5922" spans="1:3" x14ac:dyDescent="0.2">
      <c r="A5922" t="s">
        <v>6671</v>
      </c>
      <c r="B5922">
        <v>0.96619513558882997</v>
      </c>
      <c r="C5922">
        <v>0</v>
      </c>
    </row>
    <row r="5923" spans="1:3" x14ac:dyDescent="0.2">
      <c r="A5923" t="s">
        <v>6672</v>
      </c>
      <c r="B5923">
        <v>0.99167072788377597</v>
      </c>
      <c r="C5923">
        <v>0</v>
      </c>
    </row>
    <row r="5924" spans="1:3" x14ac:dyDescent="0.2">
      <c r="A5924" t="s">
        <v>6673</v>
      </c>
      <c r="B5924">
        <v>0.990536809811151</v>
      </c>
      <c r="C5924">
        <v>0</v>
      </c>
    </row>
    <row r="5925" spans="1:3" x14ac:dyDescent="0.2">
      <c r="A5925" t="s">
        <v>6674</v>
      </c>
      <c r="B5925">
        <v>0.99295102035985205</v>
      </c>
      <c r="C5925">
        <v>0</v>
      </c>
    </row>
    <row r="5926" spans="1:3" x14ac:dyDescent="0.2">
      <c r="A5926" t="s">
        <v>6675</v>
      </c>
      <c r="B5926">
        <v>0.99268179181282901</v>
      </c>
      <c r="C5926">
        <v>0</v>
      </c>
    </row>
    <row r="5927" spans="1:3" x14ac:dyDescent="0.2">
      <c r="A5927" t="s">
        <v>6676</v>
      </c>
      <c r="B5927">
        <v>0.99462289415363103</v>
      </c>
      <c r="C5927">
        <v>0</v>
      </c>
    </row>
    <row r="5928" spans="1:3" x14ac:dyDescent="0.2">
      <c r="A5928" t="s">
        <v>6677</v>
      </c>
      <c r="B5928">
        <v>0.98943420170459795</v>
      </c>
      <c r="C5928">
        <v>0</v>
      </c>
    </row>
    <row r="5929" spans="1:3" x14ac:dyDescent="0.2">
      <c r="A5929" t="s">
        <v>6678</v>
      </c>
      <c r="B5929">
        <v>0.99001902735092095</v>
      </c>
      <c r="C5929">
        <v>0</v>
      </c>
    </row>
    <row r="5930" spans="1:3" x14ac:dyDescent="0.2">
      <c r="A5930" t="s">
        <v>6679</v>
      </c>
      <c r="B5930">
        <v>0.99621549233933204</v>
      </c>
      <c r="C5930">
        <v>0</v>
      </c>
    </row>
    <row r="5931" spans="1:3" x14ac:dyDescent="0.2">
      <c r="A5931" t="s">
        <v>6680</v>
      </c>
      <c r="B5931">
        <v>0.99168017843217304</v>
      </c>
      <c r="C5931">
        <v>0</v>
      </c>
    </row>
    <row r="5932" spans="1:3" x14ac:dyDescent="0.2">
      <c r="A5932" t="s">
        <v>6681</v>
      </c>
      <c r="B5932">
        <v>0.99607078455799503</v>
      </c>
      <c r="C5932">
        <v>0</v>
      </c>
    </row>
    <row r="5933" spans="1:3" x14ac:dyDescent="0.2">
      <c r="A5933" t="s">
        <v>6682</v>
      </c>
      <c r="B5933">
        <v>0.99594875375830505</v>
      </c>
      <c r="C5933">
        <v>0</v>
      </c>
    </row>
    <row r="5934" spans="1:3" x14ac:dyDescent="0.2">
      <c r="A5934" t="s">
        <v>6683</v>
      </c>
      <c r="B5934">
        <v>0.98924043545651796</v>
      </c>
      <c r="C5934">
        <v>0</v>
      </c>
    </row>
    <row r="5935" spans="1:3" x14ac:dyDescent="0.2">
      <c r="A5935" t="s">
        <v>6684</v>
      </c>
      <c r="B5935">
        <v>0.99604444087441701</v>
      </c>
      <c r="C5935">
        <v>0</v>
      </c>
    </row>
    <row r="5936" spans="1:3" x14ac:dyDescent="0.2">
      <c r="A5936" t="s">
        <v>6685</v>
      </c>
      <c r="B5936">
        <v>0.99257836800018096</v>
      </c>
      <c r="C5936">
        <v>0</v>
      </c>
    </row>
    <row r="5937" spans="1:3" x14ac:dyDescent="0.2">
      <c r="A5937" t="s">
        <v>6686</v>
      </c>
      <c r="B5937">
        <v>0.99695667125282905</v>
      </c>
      <c r="C5937">
        <v>0</v>
      </c>
    </row>
    <row r="5938" spans="1:3" x14ac:dyDescent="0.2">
      <c r="A5938" t="s">
        <v>6687</v>
      </c>
      <c r="B5938">
        <v>0.99515014488769804</v>
      </c>
      <c r="C5938">
        <v>0</v>
      </c>
    </row>
    <row r="5939" spans="1:3" x14ac:dyDescent="0.2">
      <c r="A5939" t="s">
        <v>175</v>
      </c>
      <c r="B5939">
        <v>0.99640849739562198</v>
      </c>
      <c r="C5939">
        <v>0</v>
      </c>
    </row>
    <row r="5940" spans="1:3" x14ac:dyDescent="0.2">
      <c r="A5940" t="s">
        <v>6688</v>
      </c>
      <c r="B5940">
        <v>0.99522754329392804</v>
      </c>
      <c r="C5940">
        <v>0</v>
      </c>
    </row>
    <row r="5941" spans="1:3" x14ac:dyDescent="0.2">
      <c r="A5941" t="s">
        <v>6689</v>
      </c>
      <c r="B5941">
        <v>0.99443415240508104</v>
      </c>
      <c r="C5941">
        <v>0</v>
      </c>
    </row>
    <row r="5942" spans="1:3" x14ac:dyDescent="0.2">
      <c r="A5942" t="s">
        <v>6690</v>
      </c>
      <c r="B5942">
        <v>0.99449029318300497</v>
      </c>
      <c r="C5942">
        <v>0</v>
      </c>
    </row>
    <row r="5943" spans="1:3" x14ac:dyDescent="0.2">
      <c r="A5943" t="s">
        <v>6691</v>
      </c>
      <c r="B5943">
        <v>0.99404951996345403</v>
      </c>
      <c r="C5943">
        <v>0</v>
      </c>
    </row>
    <row r="5944" spans="1:3" x14ac:dyDescent="0.2">
      <c r="A5944" t="s">
        <v>6692</v>
      </c>
      <c r="B5944">
        <v>0.996744320563826</v>
      </c>
      <c r="C5944">
        <v>0</v>
      </c>
    </row>
    <row r="5945" spans="1:3" x14ac:dyDescent="0.2">
      <c r="A5945" t="s">
        <v>6693</v>
      </c>
      <c r="B5945">
        <v>0.99703454980512995</v>
      </c>
      <c r="C5945">
        <v>0</v>
      </c>
    </row>
    <row r="5946" spans="1:3" x14ac:dyDescent="0.2">
      <c r="A5946" t="s">
        <v>6694</v>
      </c>
      <c r="B5946">
        <v>0.996961093596615</v>
      </c>
      <c r="C5946">
        <v>0</v>
      </c>
    </row>
    <row r="5947" spans="1:3" x14ac:dyDescent="0.2">
      <c r="A5947" t="s">
        <v>6695</v>
      </c>
      <c r="B5947">
        <v>0.98162831292665298</v>
      </c>
      <c r="C5947">
        <v>0</v>
      </c>
    </row>
    <row r="5948" spans="1:3" x14ac:dyDescent="0.2">
      <c r="A5948" t="s">
        <v>6696</v>
      </c>
      <c r="B5948">
        <v>0.97936709841107805</v>
      </c>
      <c r="C5948">
        <v>0</v>
      </c>
    </row>
    <row r="5949" spans="1:3" x14ac:dyDescent="0.2">
      <c r="A5949" t="s">
        <v>6697</v>
      </c>
      <c r="B5949">
        <v>0.81015928413471405</v>
      </c>
      <c r="C5949">
        <v>0</v>
      </c>
    </row>
    <row r="5950" spans="1:3" x14ac:dyDescent="0.2">
      <c r="A5950" t="s">
        <v>6698</v>
      </c>
      <c r="B5950">
        <v>0.49248905940495902</v>
      </c>
      <c r="C5950">
        <v>0</v>
      </c>
    </row>
    <row r="5951" spans="1:3" x14ac:dyDescent="0.2">
      <c r="A5951" t="s">
        <v>6699</v>
      </c>
      <c r="B5951">
        <v>0.98462706148420698</v>
      </c>
      <c r="C5951">
        <v>0</v>
      </c>
    </row>
    <row r="5952" spans="1:3" x14ac:dyDescent="0.2">
      <c r="A5952" t="s">
        <v>6700</v>
      </c>
      <c r="B5952">
        <v>0.85320464592210299</v>
      </c>
      <c r="C5952">
        <v>0</v>
      </c>
    </row>
    <row r="5953" spans="1:3" x14ac:dyDescent="0.2">
      <c r="A5953" t="s">
        <v>6701</v>
      </c>
      <c r="B5953">
        <v>0.54624317009230605</v>
      </c>
      <c r="C5953">
        <v>0</v>
      </c>
    </row>
    <row r="5954" spans="1:3" x14ac:dyDescent="0.2">
      <c r="A5954" t="s">
        <v>6702</v>
      </c>
      <c r="B5954">
        <v>0.91604260914834001</v>
      </c>
      <c r="C5954">
        <v>0</v>
      </c>
    </row>
    <row r="5955" spans="1:3" x14ac:dyDescent="0.2">
      <c r="A5955" t="s">
        <v>279</v>
      </c>
      <c r="B5955">
        <v>0.86166518911353895</v>
      </c>
      <c r="C5955">
        <v>0</v>
      </c>
    </row>
    <row r="5956" spans="1:3" x14ac:dyDescent="0.2">
      <c r="A5956" t="s">
        <v>6703</v>
      </c>
      <c r="B5956">
        <v>0.43530860879532401</v>
      </c>
      <c r="C5956">
        <v>0</v>
      </c>
    </row>
    <row r="5957" spans="1:3" x14ac:dyDescent="0.2">
      <c r="A5957" t="s">
        <v>6704</v>
      </c>
      <c r="B5957">
        <v>0.80838261565912894</v>
      </c>
      <c r="C5957">
        <v>0</v>
      </c>
    </row>
    <row r="5958" spans="1:3" x14ac:dyDescent="0.2">
      <c r="A5958" t="s">
        <v>6705</v>
      </c>
      <c r="B5958">
        <v>0.68344363942615205</v>
      </c>
      <c r="C5958">
        <v>0</v>
      </c>
    </row>
    <row r="5959" spans="1:3" x14ac:dyDescent="0.2">
      <c r="A5959" t="s">
        <v>6706</v>
      </c>
      <c r="B5959">
        <v>0.51653518410108401</v>
      </c>
      <c r="C5959">
        <v>0</v>
      </c>
    </row>
    <row r="5960" spans="1:3" x14ac:dyDescent="0.2">
      <c r="A5960" t="s">
        <v>6707</v>
      </c>
      <c r="B5960">
        <v>0.34152551957565203</v>
      </c>
      <c r="C5960">
        <v>0</v>
      </c>
    </row>
    <row r="5961" spans="1:3" x14ac:dyDescent="0.2">
      <c r="A5961" t="s">
        <v>747</v>
      </c>
      <c r="B5961">
        <v>0.77556161514556099</v>
      </c>
      <c r="C5961">
        <v>0</v>
      </c>
    </row>
    <row r="5962" spans="1:3" x14ac:dyDescent="0.2">
      <c r="A5962" t="s">
        <v>6708</v>
      </c>
      <c r="B5962">
        <v>0.65496649261962103</v>
      </c>
      <c r="C5962">
        <v>0</v>
      </c>
    </row>
    <row r="5963" spans="1:3" x14ac:dyDescent="0.2">
      <c r="A5963" t="s">
        <v>6709</v>
      </c>
      <c r="B5963">
        <v>0.94177856054239595</v>
      </c>
      <c r="C5963">
        <v>0</v>
      </c>
    </row>
    <row r="5964" spans="1:3" x14ac:dyDescent="0.2">
      <c r="A5964" t="s">
        <v>6710</v>
      </c>
      <c r="B5964">
        <v>0.76204618246753497</v>
      </c>
      <c r="C5964">
        <v>0</v>
      </c>
    </row>
    <row r="5965" spans="1:3" x14ac:dyDescent="0.2">
      <c r="A5965" t="s">
        <v>6711</v>
      </c>
      <c r="B5965">
        <v>0.56224918813784797</v>
      </c>
      <c r="C5965">
        <v>0</v>
      </c>
    </row>
    <row r="5966" spans="1:3" x14ac:dyDescent="0.2">
      <c r="A5966" t="s">
        <v>6712</v>
      </c>
      <c r="B5966">
        <v>0.29435293153837799</v>
      </c>
      <c r="C5966">
        <v>0</v>
      </c>
    </row>
    <row r="5967" spans="1:3" x14ac:dyDescent="0.2">
      <c r="A5967" t="s">
        <v>6713</v>
      </c>
      <c r="B5967">
        <v>0.64251051477270404</v>
      </c>
      <c r="C5967">
        <v>0</v>
      </c>
    </row>
    <row r="5968" spans="1:3" x14ac:dyDescent="0.2">
      <c r="A5968" t="s">
        <v>6714</v>
      </c>
      <c r="B5968">
        <v>0.96600828923920101</v>
      </c>
      <c r="C5968">
        <v>0</v>
      </c>
    </row>
    <row r="5969" spans="1:3" x14ac:dyDescent="0.2">
      <c r="A5969" t="s">
        <v>6715</v>
      </c>
      <c r="B5969">
        <v>0.87112023839305996</v>
      </c>
      <c r="C5969">
        <v>0</v>
      </c>
    </row>
    <row r="5970" spans="1:3" x14ac:dyDescent="0.2">
      <c r="A5970" t="s">
        <v>6716</v>
      </c>
      <c r="B5970">
        <v>0.80383077293891103</v>
      </c>
      <c r="C5970">
        <v>0</v>
      </c>
    </row>
    <row r="5971" spans="1:3" x14ac:dyDescent="0.2">
      <c r="A5971" t="s">
        <v>6717</v>
      </c>
      <c r="B5971">
        <v>0.76290015814927503</v>
      </c>
      <c r="C5971">
        <v>0</v>
      </c>
    </row>
    <row r="5972" spans="1:3" x14ac:dyDescent="0.2">
      <c r="A5972" t="s">
        <v>6718</v>
      </c>
      <c r="B5972">
        <v>0.907541172598895</v>
      </c>
      <c r="C5972">
        <v>0</v>
      </c>
    </row>
    <row r="5973" spans="1:3" x14ac:dyDescent="0.2">
      <c r="A5973" t="s">
        <v>6719</v>
      </c>
      <c r="B5973">
        <v>0.8850374418168</v>
      </c>
      <c r="C5973">
        <v>0</v>
      </c>
    </row>
    <row r="5974" spans="1:3" x14ac:dyDescent="0.2">
      <c r="A5974" t="s">
        <v>6720</v>
      </c>
      <c r="B5974">
        <v>0.90521246448094295</v>
      </c>
      <c r="C5974">
        <v>0</v>
      </c>
    </row>
    <row r="5975" spans="1:3" x14ac:dyDescent="0.2">
      <c r="A5975" t="s">
        <v>6721</v>
      </c>
      <c r="B5975">
        <v>0.95982628154362604</v>
      </c>
      <c r="C5975">
        <v>0</v>
      </c>
    </row>
    <row r="5976" spans="1:3" x14ac:dyDescent="0.2">
      <c r="A5976" t="s">
        <v>6722</v>
      </c>
      <c r="B5976">
        <v>0.97902576119992402</v>
      </c>
      <c r="C5976">
        <v>0</v>
      </c>
    </row>
    <row r="5977" spans="1:3" x14ac:dyDescent="0.2">
      <c r="A5977" t="s">
        <v>6723</v>
      </c>
      <c r="B5977">
        <v>0.94584018739869502</v>
      </c>
      <c r="C5977">
        <v>0</v>
      </c>
    </row>
    <row r="5978" spans="1:3" x14ac:dyDescent="0.2">
      <c r="A5978" t="s">
        <v>6724</v>
      </c>
      <c r="B5978">
        <v>0.93408257889331603</v>
      </c>
      <c r="C5978">
        <v>0</v>
      </c>
    </row>
    <row r="5979" spans="1:3" x14ac:dyDescent="0.2">
      <c r="A5979" t="s">
        <v>6725</v>
      </c>
      <c r="B5979">
        <v>0.96702454069067301</v>
      </c>
      <c r="C5979">
        <v>0</v>
      </c>
    </row>
    <row r="5980" spans="1:3" x14ac:dyDescent="0.2">
      <c r="A5980" t="s">
        <v>6726</v>
      </c>
      <c r="B5980">
        <v>0.88828745276959398</v>
      </c>
      <c r="C5980">
        <v>0</v>
      </c>
    </row>
    <row r="5981" spans="1:3" x14ac:dyDescent="0.2">
      <c r="A5981" t="s">
        <v>6727</v>
      </c>
      <c r="B5981">
        <v>0.95233270836175099</v>
      </c>
      <c r="C5981">
        <v>0</v>
      </c>
    </row>
    <row r="5982" spans="1:3" x14ac:dyDescent="0.2">
      <c r="A5982" t="s">
        <v>6728</v>
      </c>
      <c r="B5982">
        <v>0.97303223951437201</v>
      </c>
      <c r="C5982">
        <v>0</v>
      </c>
    </row>
    <row r="5983" spans="1:3" x14ac:dyDescent="0.2">
      <c r="A5983" t="s">
        <v>6729</v>
      </c>
      <c r="B5983">
        <v>0.97378170865062097</v>
      </c>
      <c r="C5983">
        <v>0</v>
      </c>
    </row>
    <row r="5984" spans="1:3" x14ac:dyDescent="0.2">
      <c r="A5984" t="s">
        <v>6730</v>
      </c>
      <c r="B5984">
        <v>0.965493973263713</v>
      </c>
      <c r="C5984">
        <v>0</v>
      </c>
    </row>
    <row r="5985" spans="1:3" x14ac:dyDescent="0.2">
      <c r="A5985" t="s">
        <v>6731</v>
      </c>
      <c r="B5985">
        <v>0.82931827604743502</v>
      </c>
      <c r="C5985">
        <v>0</v>
      </c>
    </row>
    <row r="5986" spans="1:3" x14ac:dyDescent="0.2">
      <c r="A5986" t="s">
        <v>6732</v>
      </c>
      <c r="B5986">
        <v>0.87867892019745797</v>
      </c>
      <c r="C5986">
        <v>0</v>
      </c>
    </row>
    <row r="5987" spans="1:3" x14ac:dyDescent="0.2">
      <c r="A5987" t="s">
        <v>6733</v>
      </c>
      <c r="B5987">
        <v>0.75167923017586302</v>
      </c>
      <c r="C5987">
        <v>0</v>
      </c>
    </row>
    <row r="5988" spans="1:3" x14ac:dyDescent="0.2">
      <c r="A5988" t="s">
        <v>6734</v>
      </c>
      <c r="B5988">
        <v>0.66513696968676495</v>
      </c>
      <c r="C5988">
        <v>0</v>
      </c>
    </row>
    <row r="5989" spans="1:3" x14ac:dyDescent="0.2">
      <c r="A5989" t="s">
        <v>6735</v>
      </c>
      <c r="B5989">
        <v>0.84762827271249497</v>
      </c>
      <c r="C5989">
        <v>0</v>
      </c>
    </row>
    <row r="5990" spans="1:3" x14ac:dyDescent="0.2">
      <c r="A5990" t="s">
        <v>6736</v>
      </c>
      <c r="B5990">
        <v>0.66059535496406296</v>
      </c>
      <c r="C5990">
        <v>0</v>
      </c>
    </row>
    <row r="5991" spans="1:3" x14ac:dyDescent="0.2">
      <c r="A5991" t="s">
        <v>6737</v>
      </c>
      <c r="B5991">
        <v>0.520580592951565</v>
      </c>
      <c r="C5991">
        <v>0</v>
      </c>
    </row>
    <row r="5992" spans="1:3" x14ac:dyDescent="0.2">
      <c r="A5992" t="s">
        <v>6738</v>
      </c>
      <c r="B5992">
        <v>0.84240785349678704</v>
      </c>
      <c r="C5992">
        <v>0</v>
      </c>
    </row>
    <row r="5993" spans="1:3" x14ac:dyDescent="0.2">
      <c r="A5993" t="s">
        <v>6739</v>
      </c>
      <c r="B5993">
        <v>0.74586333377948599</v>
      </c>
      <c r="C5993">
        <v>0</v>
      </c>
    </row>
    <row r="5994" spans="1:3" x14ac:dyDescent="0.2">
      <c r="A5994" t="s">
        <v>6740</v>
      </c>
      <c r="B5994">
        <v>0.52434885055789004</v>
      </c>
      <c r="C5994">
        <v>0</v>
      </c>
    </row>
    <row r="5995" spans="1:3" x14ac:dyDescent="0.2">
      <c r="A5995" t="s">
        <v>6741</v>
      </c>
      <c r="B5995">
        <v>0.62951579473941899</v>
      </c>
      <c r="C5995">
        <v>0</v>
      </c>
    </row>
    <row r="5996" spans="1:3" x14ac:dyDescent="0.2">
      <c r="A5996" t="s">
        <v>6742</v>
      </c>
      <c r="B5996">
        <v>0.45822351662473298</v>
      </c>
      <c r="C5996">
        <v>0</v>
      </c>
    </row>
    <row r="5997" spans="1:3" x14ac:dyDescent="0.2">
      <c r="A5997" t="s">
        <v>6743</v>
      </c>
      <c r="B5997">
        <v>0.34735727436583003</v>
      </c>
      <c r="C5997">
        <v>0</v>
      </c>
    </row>
    <row r="5998" spans="1:3" x14ac:dyDescent="0.2">
      <c r="A5998" t="s">
        <v>6744</v>
      </c>
      <c r="B5998">
        <v>0.25339703704211097</v>
      </c>
      <c r="C5998">
        <v>1</v>
      </c>
    </row>
    <row r="5999" spans="1:3" x14ac:dyDescent="0.2">
      <c r="A5999" t="s">
        <v>6745</v>
      </c>
      <c r="B5999">
        <v>0.53517411416766003</v>
      </c>
      <c r="C5999">
        <v>0</v>
      </c>
    </row>
    <row r="6000" spans="1:3" x14ac:dyDescent="0.2">
      <c r="A6000" t="s">
        <v>6746</v>
      </c>
      <c r="B6000">
        <v>0.54508912662740305</v>
      </c>
      <c r="C6000">
        <v>0</v>
      </c>
    </row>
    <row r="6001" spans="1:3" x14ac:dyDescent="0.2">
      <c r="A6001" t="s">
        <v>350</v>
      </c>
      <c r="B6001">
        <v>0.98683059026783204</v>
      </c>
      <c r="C6001">
        <v>0</v>
      </c>
    </row>
    <row r="6002" spans="1:3" x14ac:dyDescent="0.2">
      <c r="A6002" t="s">
        <v>6747</v>
      </c>
      <c r="B6002">
        <v>0.93607138547020197</v>
      </c>
      <c r="C6002">
        <v>0</v>
      </c>
    </row>
    <row r="6003" spans="1:3" x14ac:dyDescent="0.2">
      <c r="A6003" t="s">
        <v>6748</v>
      </c>
      <c r="B6003">
        <v>0.58958279949316394</v>
      </c>
      <c r="C6003">
        <v>0</v>
      </c>
    </row>
    <row r="6004" spans="1:3" x14ac:dyDescent="0.2">
      <c r="A6004" t="s">
        <v>6749</v>
      </c>
      <c r="B6004">
        <v>0.45384641823410499</v>
      </c>
      <c r="C6004">
        <v>0</v>
      </c>
    </row>
    <row r="6005" spans="1:3" x14ac:dyDescent="0.2">
      <c r="A6005" t="s">
        <v>6750</v>
      </c>
      <c r="B6005">
        <v>0.54777416822109404</v>
      </c>
      <c r="C6005">
        <v>0</v>
      </c>
    </row>
    <row r="6006" spans="1:3" x14ac:dyDescent="0.2">
      <c r="A6006" t="s">
        <v>6751</v>
      </c>
      <c r="B6006">
        <v>0.37641657961904901</v>
      </c>
      <c r="C6006">
        <v>0</v>
      </c>
    </row>
    <row r="6007" spans="1:3" x14ac:dyDescent="0.2">
      <c r="A6007" t="s">
        <v>6752</v>
      </c>
      <c r="B6007">
        <v>0.55428185500071903</v>
      </c>
      <c r="C6007">
        <v>0</v>
      </c>
    </row>
    <row r="6008" spans="1:3" x14ac:dyDescent="0.2">
      <c r="A6008" t="s">
        <v>6753</v>
      </c>
      <c r="B6008">
        <v>0.33900060396797699</v>
      </c>
      <c r="C6008">
        <v>0</v>
      </c>
    </row>
    <row r="6009" spans="1:3" x14ac:dyDescent="0.2">
      <c r="A6009" t="s">
        <v>6754</v>
      </c>
      <c r="B6009">
        <v>0.211765796278195</v>
      </c>
      <c r="C6009">
        <v>1</v>
      </c>
    </row>
    <row r="6010" spans="1:3" x14ac:dyDescent="0.2">
      <c r="A6010" t="s">
        <v>6755</v>
      </c>
      <c r="B6010">
        <v>0.28135515395260502</v>
      </c>
      <c r="C6010">
        <v>0</v>
      </c>
    </row>
    <row r="6011" spans="1:3" x14ac:dyDescent="0.2">
      <c r="A6011" t="s">
        <v>6756</v>
      </c>
      <c r="B6011">
        <v>0.47005052433873401</v>
      </c>
      <c r="C6011">
        <v>0</v>
      </c>
    </row>
    <row r="6012" spans="1:3" x14ac:dyDescent="0.2">
      <c r="A6012" t="s">
        <v>6757</v>
      </c>
      <c r="B6012">
        <v>0.38127076471579002</v>
      </c>
      <c r="C6012">
        <v>0</v>
      </c>
    </row>
    <row r="6013" spans="1:3" x14ac:dyDescent="0.2">
      <c r="A6013" t="s">
        <v>6758</v>
      </c>
      <c r="B6013">
        <v>0.63719034825291598</v>
      </c>
      <c r="C6013">
        <v>0</v>
      </c>
    </row>
    <row r="6014" spans="1:3" x14ac:dyDescent="0.2">
      <c r="A6014" t="s">
        <v>6759</v>
      </c>
      <c r="B6014">
        <v>0.33292965966909599</v>
      </c>
      <c r="C6014">
        <v>0</v>
      </c>
    </row>
    <row r="6015" spans="1:3" x14ac:dyDescent="0.2">
      <c r="A6015" t="s">
        <v>6760</v>
      </c>
      <c r="B6015">
        <v>0.45298072992428101</v>
      </c>
      <c r="C6015">
        <v>0</v>
      </c>
    </row>
    <row r="6016" spans="1:3" x14ac:dyDescent="0.2">
      <c r="A6016" t="s">
        <v>6761</v>
      </c>
      <c r="B6016">
        <v>0.36073328287547302</v>
      </c>
      <c r="C6016">
        <v>0</v>
      </c>
    </row>
    <row r="6017" spans="1:3" x14ac:dyDescent="0.2">
      <c r="A6017" t="s">
        <v>6762</v>
      </c>
      <c r="B6017">
        <v>0.104683877270957</v>
      </c>
      <c r="C6017">
        <v>1</v>
      </c>
    </row>
    <row r="6018" spans="1:3" x14ac:dyDescent="0.2">
      <c r="A6018" t="s">
        <v>6763</v>
      </c>
      <c r="B6018">
        <v>0.330079615879875</v>
      </c>
      <c r="C6018">
        <v>0</v>
      </c>
    </row>
    <row r="6019" spans="1:3" x14ac:dyDescent="0.2">
      <c r="A6019" t="s">
        <v>6764</v>
      </c>
      <c r="B6019">
        <v>0.13882063535976499</v>
      </c>
      <c r="C6019">
        <v>1</v>
      </c>
    </row>
    <row r="6020" spans="1:3" x14ac:dyDescent="0.2">
      <c r="A6020" t="s">
        <v>212</v>
      </c>
      <c r="B6020">
        <v>0.73851947022699604</v>
      </c>
      <c r="C6020">
        <v>0</v>
      </c>
    </row>
    <row r="6021" spans="1:3" x14ac:dyDescent="0.2">
      <c r="A6021" t="s">
        <v>6765</v>
      </c>
      <c r="B6021">
        <v>0.57886811094119295</v>
      </c>
      <c r="C6021">
        <v>0</v>
      </c>
    </row>
    <row r="6022" spans="1:3" x14ac:dyDescent="0.2">
      <c r="A6022" t="s">
        <v>6766</v>
      </c>
      <c r="B6022">
        <v>0.43605151574586098</v>
      </c>
      <c r="C6022">
        <v>0</v>
      </c>
    </row>
    <row r="6023" spans="1:3" x14ac:dyDescent="0.2">
      <c r="A6023" t="s">
        <v>6767</v>
      </c>
      <c r="B6023">
        <v>4.5364985227675403E-2</v>
      </c>
      <c r="C6023">
        <v>1</v>
      </c>
    </row>
    <row r="6024" spans="1:3" x14ac:dyDescent="0.2">
      <c r="A6024" t="s">
        <v>6768</v>
      </c>
      <c r="B6024">
        <v>0.44207073800220198</v>
      </c>
      <c r="C6024">
        <v>0</v>
      </c>
    </row>
    <row r="6025" spans="1:3" x14ac:dyDescent="0.2">
      <c r="A6025" t="s">
        <v>6769</v>
      </c>
      <c r="B6025">
        <v>0.35861671630965403</v>
      </c>
      <c r="C6025">
        <v>0</v>
      </c>
    </row>
    <row r="6026" spans="1:3" x14ac:dyDescent="0.2">
      <c r="A6026" t="s">
        <v>6770</v>
      </c>
      <c r="B6026">
        <v>0.343648604385834</v>
      </c>
      <c r="C6026">
        <v>0</v>
      </c>
    </row>
    <row r="6027" spans="1:3" x14ac:dyDescent="0.2">
      <c r="A6027" t="s">
        <v>6771</v>
      </c>
      <c r="B6027">
        <v>0.56488162192733804</v>
      </c>
      <c r="C6027">
        <v>0</v>
      </c>
    </row>
    <row r="6028" spans="1:3" x14ac:dyDescent="0.2">
      <c r="A6028" t="s">
        <v>6772</v>
      </c>
      <c r="B6028">
        <v>0.32570483712649401</v>
      </c>
      <c r="C6028">
        <v>0</v>
      </c>
    </row>
    <row r="6029" spans="1:3" x14ac:dyDescent="0.2">
      <c r="A6029" t="s">
        <v>6773</v>
      </c>
      <c r="B6029">
        <v>0.12596208451872201</v>
      </c>
      <c r="C6029">
        <v>1</v>
      </c>
    </row>
    <row r="6030" spans="1:3" x14ac:dyDescent="0.2">
      <c r="A6030" t="s">
        <v>6774</v>
      </c>
      <c r="B6030">
        <v>0.50269219570187096</v>
      </c>
      <c r="C6030">
        <v>0</v>
      </c>
    </row>
    <row r="6031" spans="1:3" x14ac:dyDescent="0.2">
      <c r="A6031" t="s">
        <v>6775</v>
      </c>
      <c r="B6031">
        <v>0.51362731995997202</v>
      </c>
      <c r="C6031">
        <v>0</v>
      </c>
    </row>
    <row r="6032" spans="1:3" x14ac:dyDescent="0.2">
      <c r="A6032" t="s">
        <v>6776</v>
      </c>
      <c r="B6032">
        <v>0.297614059118258</v>
      </c>
      <c r="C6032">
        <v>0</v>
      </c>
    </row>
    <row r="6033" spans="1:3" x14ac:dyDescent="0.2">
      <c r="A6033" t="s">
        <v>6777</v>
      </c>
      <c r="B6033">
        <v>0.60075557688036196</v>
      </c>
      <c r="C6033">
        <v>0</v>
      </c>
    </row>
    <row r="6034" spans="1:3" x14ac:dyDescent="0.2">
      <c r="A6034" t="s">
        <v>6778</v>
      </c>
      <c r="B6034">
        <v>0.208833689073535</v>
      </c>
      <c r="C6034">
        <v>1</v>
      </c>
    </row>
    <row r="6035" spans="1:3" x14ac:dyDescent="0.2">
      <c r="A6035" t="s">
        <v>6779</v>
      </c>
      <c r="B6035">
        <v>0.19500442767467399</v>
      </c>
      <c r="C6035">
        <v>1</v>
      </c>
    </row>
    <row r="6036" spans="1:3" x14ac:dyDescent="0.2">
      <c r="A6036" t="s">
        <v>6780</v>
      </c>
      <c r="B6036">
        <v>0.16298664711542099</v>
      </c>
      <c r="C6036">
        <v>1</v>
      </c>
    </row>
    <row r="6037" spans="1:3" x14ac:dyDescent="0.2">
      <c r="A6037" t="s">
        <v>6781</v>
      </c>
      <c r="B6037">
        <v>0.384534981992664</v>
      </c>
      <c r="C6037">
        <v>0</v>
      </c>
    </row>
    <row r="6038" spans="1:3" x14ac:dyDescent="0.2">
      <c r="A6038" t="s">
        <v>6782</v>
      </c>
      <c r="B6038">
        <v>0.32793970770028003</v>
      </c>
      <c r="C6038">
        <v>0</v>
      </c>
    </row>
    <row r="6039" spans="1:3" x14ac:dyDescent="0.2">
      <c r="A6039" t="s">
        <v>6783</v>
      </c>
      <c r="B6039">
        <v>0.72626624918828997</v>
      </c>
      <c r="C6039">
        <v>0</v>
      </c>
    </row>
    <row r="6040" spans="1:3" x14ac:dyDescent="0.2">
      <c r="A6040" t="s">
        <v>6784</v>
      </c>
      <c r="B6040">
        <v>0.52271135793260104</v>
      </c>
      <c r="C6040">
        <v>0</v>
      </c>
    </row>
    <row r="6041" spans="1:3" x14ac:dyDescent="0.2">
      <c r="A6041" t="s">
        <v>6785</v>
      </c>
      <c r="B6041">
        <v>0.27080926674028299</v>
      </c>
      <c r="C6041">
        <v>0</v>
      </c>
    </row>
    <row r="6042" spans="1:3" x14ac:dyDescent="0.2">
      <c r="A6042" t="s">
        <v>6786</v>
      </c>
      <c r="B6042">
        <v>3.8582968429684603E-2</v>
      </c>
      <c r="C6042">
        <v>1</v>
      </c>
    </row>
    <row r="6043" spans="1:3" x14ac:dyDescent="0.2">
      <c r="A6043" t="s">
        <v>6787</v>
      </c>
      <c r="B6043">
        <v>0.253021997313647</v>
      </c>
      <c r="C6043">
        <v>1</v>
      </c>
    </row>
    <row r="6044" spans="1:3" x14ac:dyDescent="0.2">
      <c r="A6044" t="s">
        <v>6788</v>
      </c>
      <c r="B6044">
        <v>0.536769980297226</v>
      </c>
      <c r="C6044">
        <v>0</v>
      </c>
    </row>
    <row r="6045" spans="1:3" x14ac:dyDescent="0.2">
      <c r="A6045" t="s">
        <v>6789</v>
      </c>
      <c r="B6045">
        <v>0.68258958407319004</v>
      </c>
      <c r="C6045">
        <v>0</v>
      </c>
    </row>
    <row r="6046" spans="1:3" x14ac:dyDescent="0.2">
      <c r="A6046" t="s">
        <v>6790</v>
      </c>
      <c r="B6046">
        <v>0.56278451881891101</v>
      </c>
      <c r="C6046">
        <v>0</v>
      </c>
    </row>
    <row r="6047" spans="1:3" x14ac:dyDescent="0.2">
      <c r="A6047" t="s">
        <v>6791</v>
      </c>
      <c r="B6047">
        <v>0.255331585347155</v>
      </c>
      <c r="C6047">
        <v>1</v>
      </c>
    </row>
    <row r="6048" spans="1:3" x14ac:dyDescent="0.2">
      <c r="A6048" t="s">
        <v>6792</v>
      </c>
      <c r="B6048">
        <v>0.28787849493957801</v>
      </c>
      <c r="C6048">
        <v>0</v>
      </c>
    </row>
    <row r="6049" spans="1:3" x14ac:dyDescent="0.2">
      <c r="A6049" t="s">
        <v>6793</v>
      </c>
      <c r="B6049">
        <v>0.46123900656303202</v>
      </c>
      <c r="C6049">
        <v>0</v>
      </c>
    </row>
    <row r="6050" spans="1:3" x14ac:dyDescent="0.2">
      <c r="A6050" t="s">
        <v>6794</v>
      </c>
      <c r="B6050">
        <v>0.50250573893318096</v>
      </c>
      <c r="C6050">
        <v>0</v>
      </c>
    </row>
    <row r="6051" spans="1:3" x14ac:dyDescent="0.2">
      <c r="A6051" t="s">
        <v>6795</v>
      </c>
      <c r="B6051">
        <v>0.61462114717290295</v>
      </c>
      <c r="C6051">
        <v>0</v>
      </c>
    </row>
    <row r="6052" spans="1:3" x14ac:dyDescent="0.2">
      <c r="A6052" t="s">
        <v>6796</v>
      </c>
      <c r="B6052">
        <v>0.22247440240904101</v>
      </c>
      <c r="C6052">
        <v>1</v>
      </c>
    </row>
    <row r="6053" spans="1:3" x14ac:dyDescent="0.2">
      <c r="A6053" t="s">
        <v>6797</v>
      </c>
      <c r="B6053">
        <v>0.41155257419330599</v>
      </c>
      <c r="C6053">
        <v>0</v>
      </c>
    </row>
    <row r="6054" spans="1:3" x14ac:dyDescent="0.2">
      <c r="A6054" t="s">
        <v>6798</v>
      </c>
      <c r="B6054">
        <v>0.482198054102083</v>
      </c>
      <c r="C6054">
        <v>0</v>
      </c>
    </row>
    <row r="6055" spans="1:3" x14ac:dyDescent="0.2">
      <c r="A6055" t="s">
        <v>6799</v>
      </c>
      <c r="B6055">
        <v>0.309213291458935</v>
      </c>
      <c r="C6055">
        <v>0</v>
      </c>
    </row>
    <row r="6056" spans="1:3" x14ac:dyDescent="0.2">
      <c r="A6056" t="s">
        <v>6800</v>
      </c>
      <c r="B6056">
        <v>0.42359047318331999</v>
      </c>
      <c r="C6056">
        <v>0</v>
      </c>
    </row>
    <row r="6057" spans="1:3" x14ac:dyDescent="0.2">
      <c r="A6057" t="s">
        <v>6801</v>
      </c>
      <c r="B6057">
        <v>0.11616013783804199</v>
      </c>
      <c r="C6057">
        <v>1</v>
      </c>
    </row>
    <row r="6058" spans="1:3" x14ac:dyDescent="0.2">
      <c r="A6058" t="s">
        <v>749</v>
      </c>
      <c r="B6058">
        <v>0.76593536219171698</v>
      </c>
      <c r="C6058">
        <v>0</v>
      </c>
    </row>
    <row r="6059" spans="1:3" x14ac:dyDescent="0.2">
      <c r="A6059" t="s">
        <v>6802</v>
      </c>
      <c r="B6059">
        <v>0.70643154309043199</v>
      </c>
      <c r="C6059">
        <v>0</v>
      </c>
    </row>
    <row r="6060" spans="1:3" x14ac:dyDescent="0.2">
      <c r="A6060" t="s">
        <v>6803</v>
      </c>
      <c r="B6060">
        <v>0.62218522105222795</v>
      </c>
      <c r="C6060">
        <v>0</v>
      </c>
    </row>
    <row r="6061" spans="1:3" x14ac:dyDescent="0.2">
      <c r="A6061" t="s">
        <v>6804</v>
      </c>
      <c r="B6061">
        <v>8.4984007086574803E-2</v>
      </c>
      <c r="C6061">
        <v>1</v>
      </c>
    </row>
    <row r="6062" spans="1:3" x14ac:dyDescent="0.2">
      <c r="A6062" t="s">
        <v>6805</v>
      </c>
      <c r="B6062">
        <v>0.38153011951284599</v>
      </c>
      <c r="C6062">
        <v>0</v>
      </c>
    </row>
    <row r="6063" spans="1:3" x14ac:dyDescent="0.2">
      <c r="A6063" t="s">
        <v>6806</v>
      </c>
      <c r="B6063">
        <v>0.96695206622816798</v>
      </c>
      <c r="C6063">
        <v>0</v>
      </c>
    </row>
    <row r="6064" spans="1:3" x14ac:dyDescent="0.2">
      <c r="A6064" t="s">
        <v>6807</v>
      </c>
      <c r="B6064">
        <v>0.95981257729409497</v>
      </c>
      <c r="C6064">
        <v>0</v>
      </c>
    </row>
    <row r="6065" spans="1:3" x14ac:dyDescent="0.2">
      <c r="A6065" t="s">
        <v>6808</v>
      </c>
      <c r="B6065">
        <v>0.95473503394127801</v>
      </c>
      <c r="C6065">
        <v>0</v>
      </c>
    </row>
    <row r="6066" spans="1:3" x14ac:dyDescent="0.2">
      <c r="A6066" t="s">
        <v>6809</v>
      </c>
      <c r="B6066">
        <v>0.88981950104867102</v>
      </c>
      <c r="C6066">
        <v>0</v>
      </c>
    </row>
    <row r="6067" spans="1:3" x14ac:dyDescent="0.2">
      <c r="A6067" t="s">
        <v>6810</v>
      </c>
      <c r="B6067">
        <v>0.94787066870079495</v>
      </c>
      <c r="C6067">
        <v>0</v>
      </c>
    </row>
    <row r="6068" spans="1:3" x14ac:dyDescent="0.2">
      <c r="A6068" t="s">
        <v>6811</v>
      </c>
      <c r="B6068">
        <v>0.97881521126493398</v>
      </c>
      <c r="C6068">
        <v>0</v>
      </c>
    </row>
    <row r="6069" spans="1:3" x14ac:dyDescent="0.2">
      <c r="A6069" t="s">
        <v>6812</v>
      </c>
      <c r="B6069">
        <v>0.97419472085443104</v>
      </c>
      <c r="C6069">
        <v>0</v>
      </c>
    </row>
    <row r="6070" spans="1:3" x14ac:dyDescent="0.2">
      <c r="A6070" t="s">
        <v>6813</v>
      </c>
      <c r="B6070">
        <v>0.96918023705344902</v>
      </c>
      <c r="C6070">
        <v>0</v>
      </c>
    </row>
    <row r="6071" spans="1:3" x14ac:dyDescent="0.2">
      <c r="A6071" t="s">
        <v>6814</v>
      </c>
      <c r="B6071">
        <v>0.93569714413697103</v>
      </c>
      <c r="C6071">
        <v>0</v>
      </c>
    </row>
    <row r="6072" spans="1:3" x14ac:dyDescent="0.2">
      <c r="A6072" t="s">
        <v>6815</v>
      </c>
      <c r="B6072">
        <v>0.954317189611121</v>
      </c>
      <c r="C6072">
        <v>0</v>
      </c>
    </row>
    <row r="6073" spans="1:3" x14ac:dyDescent="0.2">
      <c r="A6073" t="s">
        <v>6816</v>
      </c>
      <c r="B6073">
        <v>0.92499415881457103</v>
      </c>
      <c r="C6073">
        <v>0</v>
      </c>
    </row>
    <row r="6074" spans="1:3" x14ac:dyDescent="0.2">
      <c r="A6074" t="s">
        <v>6817</v>
      </c>
      <c r="B6074">
        <v>0.92291830303688005</v>
      </c>
      <c r="C6074">
        <v>0</v>
      </c>
    </row>
    <row r="6075" spans="1:3" x14ac:dyDescent="0.2">
      <c r="A6075" t="s">
        <v>6818</v>
      </c>
      <c r="B6075">
        <v>0.91137515912042799</v>
      </c>
      <c r="C6075">
        <v>0</v>
      </c>
    </row>
    <row r="6076" spans="1:3" x14ac:dyDescent="0.2">
      <c r="A6076" t="s">
        <v>6819</v>
      </c>
      <c r="B6076">
        <v>0.953731845848378</v>
      </c>
      <c r="C6076">
        <v>0</v>
      </c>
    </row>
    <row r="6077" spans="1:3" x14ac:dyDescent="0.2">
      <c r="A6077" t="s">
        <v>6820</v>
      </c>
      <c r="B6077">
        <v>0.99583479590826696</v>
      </c>
      <c r="C6077">
        <v>0</v>
      </c>
    </row>
    <row r="6078" spans="1:3" x14ac:dyDescent="0.2">
      <c r="A6078" t="s">
        <v>6821</v>
      </c>
      <c r="B6078">
        <v>0.993340934801199</v>
      </c>
      <c r="C6078">
        <v>0</v>
      </c>
    </row>
    <row r="6079" spans="1:3" x14ac:dyDescent="0.2">
      <c r="A6079" t="s">
        <v>6822</v>
      </c>
      <c r="B6079">
        <v>0.95679348486382298</v>
      </c>
      <c r="C6079">
        <v>0</v>
      </c>
    </row>
    <row r="6080" spans="1:3" x14ac:dyDescent="0.2">
      <c r="A6080" t="s">
        <v>6823</v>
      </c>
      <c r="B6080">
        <v>0.70310032986898496</v>
      </c>
      <c r="C6080">
        <v>0</v>
      </c>
    </row>
    <row r="6081" spans="1:3" x14ac:dyDescent="0.2">
      <c r="A6081" t="s">
        <v>6824</v>
      </c>
      <c r="B6081">
        <v>0.946859091562259</v>
      </c>
      <c r="C6081">
        <v>0</v>
      </c>
    </row>
    <row r="6082" spans="1:3" x14ac:dyDescent="0.2">
      <c r="A6082" t="s">
        <v>6825</v>
      </c>
      <c r="B6082">
        <v>0.72624838407931303</v>
      </c>
      <c r="C6082">
        <v>0</v>
      </c>
    </row>
    <row r="6083" spans="1:3" x14ac:dyDescent="0.2">
      <c r="A6083" t="s">
        <v>6826</v>
      </c>
      <c r="B6083">
        <v>0.61423342631704503</v>
      </c>
      <c r="C6083">
        <v>0</v>
      </c>
    </row>
    <row r="6084" spans="1:3" x14ac:dyDescent="0.2">
      <c r="A6084" t="s">
        <v>6827</v>
      </c>
      <c r="B6084">
        <v>0.93088571876284598</v>
      </c>
      <c r="C6084">
        <v>0</v>
      </c>
    </row>
    <row r="6085" spans="1:3" x14ac:dyDescent="0.2">
      <c r="A6085" t="s">
        <v>6828</v>
      </c>
      <c r="B6085">
        <v>0.78061831758892297</v>
      </c>
      <c r="C6085">
        <v>0</v>
      </c>
    </row>
    <row r="6086" spans="1:3" x14ac:dyDescent="0.2">
      <c r="A6086" t="s">
        <v>6829</v>
      </c>
      <c r="B6086">
        <v>0.450959276485284</v>
      </c>
      <c r="C6086">
        <v>0</v>
      </c>
    </row>
    <row r="6087" spans="1:3" x14ac:dyDescent="0.2">
      <c r="A6087" t="s">
        <v>6830</v>
      </c>
      <c r="B6087">
        <v>0.78747121727354297</v>
      </c>
      <c r="C6087">
        <v>0</v>
      </c>
    </row>
    <row r="6088" spans="1:3" x14ac:dyDescent="0.2">
      <c r="A6088" t="s">
        <v>6831</v>
      </c>
      <c r="B6088">
        <v>0.91363282913791599</v>
      </c>
      <c r="C6088">
        <v>0</v>
      </c>
    </row>
    <row r="6089" spans="1:3" x14ac:dyDescent="0.2">
      <c r="A6089" t="s">
        <v>6832</v>
      </c>
      <c r="B6089">
        <v>0.76300604788230397</v>
      </c>
      <c r="C6089">
        <v>0</v>
      </c>
    </row>
    <row r="6090" spans="1:3" x14ac:dyDescent="0.2">
      <c r="A6090" t="s">
        <v>6833</v>
      </c>
      <c r="B6090">
        <v>0.925117342731133</v>
      </c>
      <c r="C6090">
        <v>0</v>
      </c>
    </row>
    <row r="6091" spans="1:3" x14ac:dyDescent="0.2">
      <c r="A6091" t="s">
        <v>6834</v>
      </c>
      <c r="B6091">
        <v>0.60317482295379399</v>
      </c>
      <c r="C6091">
        <v>0</v>
      </c>
    </row>
    <row r="6092" spans="1:3" x14ac:dyDescent="0.2">
      <c r="A6092" t="s">
        <v>6835</v>
      </c>
      <c r="B6092">
        <v>0.56417129267460597</v>
      </c>
      <c r="C6092">
        <v>0</v>
      </c>
    </row>
    <row r="6093" spans="1:3" x14ac:dyDescent="0.2">
      <c r="A6093" t="s">
        <v>6836</v>
      </c>
      <c r="B6093">
        <v>0.70979492552798595</v>
      </c>
      <c r="C6093">
        <v>0</v>
      </c>
    </row>
    <row r="6094" spans="1:3" x14ac:dyDescent="0.2">
      <c r="A6094" t="s">
        <v>6837</v>
      </c>
      <c r="B6094">
        <v>0.84452125753267104</v>
      </c>
      <c r="C6094">
        <v>0</v>
      </c>
    </row>
    <row r="6095" spans="1:3" x14ac:dyDescent="0.2">
      <c r="A6095" t="s">
        <v>6838</v>
      </c>
      <c r="B6095">
        <v>0.86043556869194804</v>
      </c>
      <c r="C6095">
        <v>0</v>
      </c>
    </row>
    <row r="6096" spans="1:3" x14ac:dyDescent="0.2">
      <c r="A6096" t="s">
        <v>406</v>
      </c>
      <c r="B6096">
        <v>0.92013436290095996</v>
      </c>
      <c r="C6096">
        <v>0</v>
      </c>
    </row>
    <row r="6097" spans="1:3" x14ac:dyDescent="0.2">
      <c r="A6097" t="s">
        <v>6839</v>
      </c>
      <c r="B6097">
        <v>0.86362631549422597</v>
      </c>
      <c r="C6097">
        <v>0</v>
      </c>
    </row>
    <row r="6098" spans="1:3" x14ac:dyDescent="0.2">
      <c r="A6098" t="s">
        <v>6840</v>
      </c>
      <c r="B6098">
        <v>0.73190060660887601</v>
      </c>
      <c r="C6098">
        <v>0</v>
      </c>
    </row>
    <row r="6099" spans="1:3" x14ac:dyDescent="0.2">
      <c r="A6099" t="s">
        <v>6841</v>
      </c>
      <c r="B6099">
        <v>0.275700828473811</v>
      </c>
      <c r="C6099">
        <v>0</v>
      </c>
    </row>
    <row r="6100" spans="1:3" x14ac:dyDescent="0.2">
      <c r="A6100" t="s">
        <v>6842</v>
      </c>
      <c r="B6100">
        <v>0.73271014174758298</v>
      </c>
      <c r="C6100">
        <v>0</v>
      </c>
    </row>
    <row r="6101" spans="1:3" x14ac:dyDescent="0.2">
      <c r="A6101" t="s">
        <v>6843</v>
      </c>
      <c r="B6101">
        <v>0.73880689783526599</v>
      </c>
      <c r="C6101">
        <v>0</v>
      </c>
    </row>
    <row r="6102" spans="1:3" x14ac:dyDescent="0.2">
      <c r="A6102" t="s">
        <v>6844</v>
      </c>
      <c r="B6102">
        <v>0.28085448837513399</v>
      </c>
      <c r="C6102">
        <v>0</v>
      </c>
    </row>
    <row r="6103" spans="1:3" x14ac:dyDescent="0.2">
      <c r="A6103" t="s">
        <v>346</v>
      </c>
      <c r="B6103">
        <v>0.82638146481387298</v>
      </c>
      <c r="C6103">
        <v>0</v>
      </c>
    </row>
    <row r="6104" spans="1:3" x14ac:dyDescent="0.2">
      <c r="A6104" t="s">
        <v>6845</v>
      </c>
      <c r="B6104">
        <v>0.61971803585771801</v>
      </c>
      <c r="C6104">
        <v>0</v>
      </c>
    </row>
    <row r="6105" spans="1:3" x14ac:dyDescent="0.2">
      <c r="A6105" t="s">
        <v>6846</v>
      </c>
      <c r="B6105">
        <v>0.50615874392847404</v>
      </c>
      <c r="C6105">
        <v>0</v>
      </c>
    </row>
    <row r="6106" spans="1:3" x14ac:dyDescent="0.2">
      <c r="A6106" t="s">
        <v>6847</v>
      </c>
      <c r="B6106">
        <v>0.69847225085506204</v>
      </c>
      <c r="C6106">
        <v>0</v>
      </c>
    </row>
    <row r="6107" spans="1:3" x14ac:dyDescent="0.2">
      <c r="A6107" t="s">
        <v>6848</v>
      </c>
      <c r="B6107">
        <v>0.85833672037736997</v>
      </c>
      <c r="C6107">
        <v>0</v>
      </c>
    </row>
    <row r="6108" spans="1:3" x14ac:dyDescent="0.2">
      <c r="A6108" t="s">
        <v>6849</v>
      </c>
      <c r="B6108">
        <v>0.59932039486492705</v>
      </c>
      <c r="C6108">
        <v>0</v>
      </c>
    </row>
    <row r="6109" spans="1:3" x14ac:dyDescent="0.2">
      <c r="A6109" t="s">
        <v>6850</v>
      </c>
      <c r="B6109">
        <v>0.806076132857376</v>
      </c>
      <c r="C6109">
        <v>0</v>
      </c>
    </row>
    <row r="6110" spans="1:3" x14ac:dyDescent="0.2">
      <c r="A6110" t="s">
        <v>6851</v>
      </c>
      <c r="B6110">
        <v>0.62458525238620599</v>
      </c>
      <c r="C6110">
        <v>0</v>
      </c>
    </row>
    <row r="6111" spans="1:3" x14ac:dyDescent="0.2">
      <c r="A6111" t="s">
        <v>6852</v>
      </c>
      <c r="B6111">
        <v>0.48462959069745598</v>
      </c>
      <c r="C6111">
        <v>0</v>
      </c>
    </row>
    <row r="6112" spans="1:3" x14ac:dyDescent="0.2">
      <c r="A6112" t="s">
        <v>6853</v>
      </c>
      <c r="B6112">
        <v>0.27889733717845999</v>
      </c>
      <c r="C6112">
        <v>0</v>
      </c>
    </row>
    <row r="6113" spans="1:3" x14ac:dyDescent="0.2">
      <c r="A6113" t="s">
        <v>6854</v>
      </c>
      <c r="B6113">
        <v>0.80387409242561303</v>
      </c>
      <c r="C6113">
        <v>0</v>
      </c>
    </row>
    <row r="6114" spans="1:3" x14ac:dyDescent="0.2">
      <c r="A6114" t="s">
        <v>6855</v>
      </c>
      <c r="B6114">
        <v>0.74493979656109399</v>
      </c>
      <c r="C6114">
        <v>0</v>
      </c>
    </row>
    <row r="6115" spans="1:3" x14ac:dyDescent="0.2">
      <c r="A6115" t="s">
        <v>6856</v>
      </c>
      <c r="B6115">
        <v>0.90611880411760604</v>
      </c>
      <c r="C6115">
        <v>0</v>
      </c>
    </row>
    <row r="6116" spans="1:3" x14ac:dyDescent="0.2">
      <c r="A6116" t="s">
        <v>6857</v>
      </c>
      <c r="B6116">
        <v>0.81281280595809702</v>
      </c>
      <c r="C6116">
        <v>0</v>
      </c>
    </row>
    <row r="6117" spans="1:3" x14ac:dyDescent="0.2">
      <c r="A6117" t="s">
        <v>6858</v>
      </c>
      <c r="B6117">
        <v>0.54044782766825805</v>
      </c>
      <c r="C6117">
        <v>0</v>
      </c>
    </row>
    <row r="6118" spans="1:3" x14ac:dyDescent="0.2">
      <c r="A6118" t="s">
        <v>6859</v>
      </c>
      <c r="B6118">
        <v>0.16098705014720699</v>
      </c>
      <c r="C6118">
        <v>1</v>
      </c>
    </row>
    <row r="6119" spans="1:3" x14ac:dyDescent="0.2">
      <c r="A6119" t="s">
        <v>6860</v>
      </c>
      <c r="B6119">
        <v>0.59924015126717001</v>
      </c>
      <c r="C6119">
        <v>0</v>
      </c>
    </row>
    <row r="6120" spans="1:3" x14ac:dyDescent="0.2">
      <c r="A6120" t="s">
        <v>6861</v>
      </c>
      <c r="B6120">
        <v>0.74657782910932702</v>
      </c>
      <c r="C6120">
        <v>0</v>
      </c>
    </row>
    <row r="6121" spans="1:3" x14ac:dyDescent="0.2">
      <c r="A6121" t="s">
        <v>6862</v>
      </c>
      <c r="B6121">
        <v>0.29176823038465799</v>
      </c>
      <c r="C6121">
        <v>0</v>
      </c>
    </row>
    <row r="6122" spans="1:3" x14ac:dyDescent="0.2">
      <c r="A6122" t="s">
        <v>6863</v>
      </c>
      <c r="B6122">
        <v>0.74437050046960695</v>
      </c>
      <c r="C6122">
        <v>0</v>
      </c>
    </row>
    <row r="6123" spans="1:3" x14ac:dyDescent="0.2">
      <c r="A6123" t="s">
        <v>6864</v>
      </c>
      <c r="B6123">
        <v>0.30375015296200703</v>
      </c>
      <c r="C6123">
        <v>0</v>
      </c>
    </row>
    <row r="6124" spans="1:3" x14ac:dyDescent="0.2">
      <c r="A6124" t="s">
        <v>6865</v>
      </c>
      <c r="B6124">
        <v>0.30545554945575398</v>
      </c>
      <c r="C6124">
        <v>0</v>
      </c>
    </row>
    <row r="6125" spans="1:3" x14ac:dyDescent="0.2">
      <c r="A6125" t="s">
        <v>6866</v>
      </c>
      <c r="B6125">
        <v>0.67297468080362499</v>
      </c>
      <c r="C6125">
        <v>0</v>
      </c>
    </row>
    <row r="6126" spans="1:3" x14ac:dyDescent="0.2">
      <c r="A6126" t="s">
        <v>6867</v>
      </c>
      <c r="B6126">
        <v>0.50342052370814006</v>
      </c>
      <c r="C6126">
        <v>0</v>
      </c>
    </row>
    <row r="6127" spans="1:3" x14ac:dyDescent="0.2">
      <c r="A6127" t="s">
        <v>6868</v>
      </c>
      <c r="B6127">
        <v>0.54662112082839998</v>
      </c>
      <c r="C6127">
        <v>0</v>
      </c>
    </row>
    <row r="6128" spans="1:3" x14ac:dyDescent="0.2">
      <c r="A6128" t="s">
        <v>6869</v>
      </c>
      <c r="B6128">
        <v>0.374042976967078</v>
      </c>
      <c r="C6128">
        <v>0</v>
      </c>
    </row>
    <row r="6129" spans="1:3" x14ac:dyDescent="0.2">
      <c r="A6129" t="s">
        <v>6870</v>
      </c>
      <c r="B6129">
        <v>0.41004559635327897</v>
      </c>
      <c r="C6129">
        <v>0</v>
      </c>
    </row>
    <row r="6130" spans="1:3" x14ac:dyDescent="0.2">
      <c r="A6130" t="s">
        <v>6871</v>
      </c>
      <c r="B6130">
        <v>0.44938384133431702</v>
      </c>
      <c r="C6130">
        <v>0</v>
      </c>
    </row>
    <row r="6131" spans="1:3" x14ac:dyDescent="0.2">
      <c r="A6131" t="s">
        <v>6872</v>
      </c>
      <c r="B6131">
        <v>0.22989697540971901</v>
      </c>
      <c r="C6131">
        <v>1</v>
      </c>
    </row>
    <row r="6132" spans="1:3" x14ac:dyDescent="0.2">
      <c r="A6132" t="s">
        <v>6873</v>
      </c>
      <c r="B6132">
        <v>0.34019555302628401</v>
      </c>
      <c r="C6132">
        <v>0</v>
      </c>
    </row>
    <row r="6133" spans="1:3" x14ac:dyDescent="0.2">
      <c r="A6133" t="s">
        <v>6874</v>
      </c>
      <c r="B6133">
        <v>0.22326298313464099</v>
      </c>
      <c r="C6133">
        <v>1</v>
      </c>
    </row>
    <row r="6134" spans="1:3" x14ac:dyDescent="0.2">
      <c r="A6134" t="s">
        <v>6875</v>
      </c>
      <c r="B6134">
        <v>0.92211367908213104</v>
      </c>
      <c r="C6134">
        <v>0</v>
      </c>
    </row>
    <row r="6135" spans="1:3" x14ac:dyDescent="0.2">
      <c r="A6135" t="s">
        <v>6876</v>
      </c>
      <c r="B6135">
        <v>0.84260787174611795</v>
      </c>
      <c r="C6135">
        <v>0</v>
      </c>
    </row>
    <row r="6136" spans="1:3" x14ac:dyDescent="0.2">
      <c r="A6136" t="s">
        <v>6877</v>
      </c>
      <c r="B6136">
        <v>0.53671437121451304</v>
      </c>
      <c r="C6136">
        <v>0</v>
      </c>
    </row>
    <row r="6137" spans="1:3" x14ac:dyDescent="0.2">
      <c r="A6137" t="s">
        <v>6878</v>
      </c>
      <c r="B6137">
        <v>7.1937294588392306E-2</v>
      </c>
      <c r="C6137">
        <v>1</v>
      </c>
    </row>
    <row r="6138" spans="1:3" x14ac:dyDescent="0.2">
      <c r="A6138" t="s">
        <v>6879</v>
      </c>
      <c r="B6138">
        <v>0.492910607517141</v>
      </c>
      <c r="C6138">
        <v>0</v>
      </c>
    </row>
    <row r="6139" spans="1:3" x14ac:dyDescent="0.2">
      <c r="A6139" t="s">
        <v>6880</v>
      </c>
      <c r="B6139">
        <v>0.786000195702656</v>
      </c>
      <c r="C6139">
        <v>0</v>
      </c>
    </row>
    <row r="6140" spans="1:3" x14ac:dyDescent="0.2">
      <c r="A6140" t="s">
        <v>6881</v>
      </c>
      <c r="B6140">
        <v>0.66674180773875502</v>
      </c>
      <c r="C6140">
        <v>0</v>
      </c>
    </row>
    <row r="6141" spans="1:3" x14ac:dyDescent="0.2">
      <c r="A6141" t="s">
        <v>6882</v>
      </c>
      <c r="B6141">
        <v>0.63877889489398898</v>
      </c>
      <c r="C6141">
        <v>0</v>
      </c>
    </row>
    <row r="6142" spans="1:3" x14ac:dyDescent="0.2">
      <c r="A6142" t="s">
        <v>6883</v>
      </c>
      <c r="B6142">
        <v>0.37416014862949099</v>
      </c>
      <c r="C6142">
        <v>0</v>
      </c>
    </row>
    <row r="6143" spans="1:3" x14ac:dyDescent="0.2">
      <c r="A6143" t="s">
        <v>6884</v>
      </c>
      <c r="B6143">
        <v>0.26983010639253702</v>
      </c>
      <c r="C6143">
        <v>0</v>
      </c>
    </row>
    <row r="6144" spans="1:3" x14ac:dyDescent="0.2">
      <c r="A6144" t="s">
        <v>6885</v>
      </c>
      <c r="B6144">
        <v>0.87380107968256104</v>
      </c>
      <c r="C6144">
        <v>0</v>
      </c>
    </row>
    <row r="6145" spans="1:3" x14ac:dyDescent="0.2">
      <c r="A6145" t="s">
        <v>6886</v>
      </c>
      <c r="B6145">
        <v>0.77121876479942397</v>
      </c>
      <c r="C6145">
        <v>0</v>
      </c>
    </row>
    <row r="6146" spans="1:3" x14ac:dyDescent="0.2">
      <c r="A6146" t="s">
        <v>6887</v>
      </c>
      <c r="B6146">
        <v>0.68376501205455598</v>
      </c>
      <c r="C6146">
        <v>0</v>
      </c>
    </row>
    <row r="6147" spans="1:3" x14ac:dyDescent="0.2">
      <c r="A6147" t="s">
        <v>6888</v>
      </c>
      <c r="B6147">
        <v>0.56279628319552799</v>
      </c>
      <c r="C6147">
        <v>0</v>
      </c>
    </row>
    <row r="6148" spans="1:3" x14ac:dyDescent="0.2">
      <c r="A6148" t="s">
        <v>6889</v>
      </c>
      <c r="B6148">
        <v>0.48736092611737503</v>
      </c>
      <c r="C6148">
        <v>0</v>
      </c>
    </row>
    <row r="6149" spans="1:3" x14ac:dyDescent="0.2">
      <c r="A6149" t="s">
        <v>6890</v>
      </c>
      <c r="B6149">
        <v>0.62925560359549004</v>
      </c>
      <c r="C6149">
        <v>0</v>
      </c>
    </row>
    <row r="6150" spans="1:3" x14ac:dyDescent="0.2">
      <c r="A6150" t="s">
        <v>6891</v>
      </c>
      <c r="B6150">
        <v>0.42534343661781099</v>
      </c>
      <c r="C6150">
        <v>0</v>
      </c>
    </row>
    <row r="6151" spans="1:3" x14ac:dyDescent="0.2">
      <c r="A6151" t="s">
        <v>6892</v>
      </c>
      <c r="B6151">
        <v>0.74709254211387499</v>
      </c>
      <c r="C6151">
        <v>0</v>
      </c>
    </row>
    <row r="6152" spans="1:3" x14ac:dyDescent="0.2">
      <c r="A6152" t="s">
        <v>6893</v>
      </c>
      <c r="B6152">
        <v>0.32333123446013301</v>
      </c>
      <c r="C6152">
        <v>0</v>
      </c>
    </row>
    <row r="6153" spans="1:3" x14ac:dyDescent="0.2">
      <c r="A6153" t="s">
        <v>6894</v>
      </c>
      <c r="B6153">
        <v>0.94858334746032502</v>
      </c>
      <c r="C6153">
        <v>0</v>
      </c>
    </row>
    <row r="6154" spans="1:3" x14ac:dyDescent="0.2">
      <c r="A6154" t="s">
        <v>6895</v>
      </c>
      <c r="B6154">
        <v>0.92618777461065305</v>
      </c>
      <c r="C6154">
        <v>0</v>
      </c>
    </row>
    <row r="6155" spans="1:3" x14ac:dyDescent="0.2">
      <c r="A6155" t="s">
        <v>6896</v>
      </c>
      <c r="B6155">
        <v>0.61341183048933901</v>
      </c>
      <c r="C6155">
        <v>0</v>
      </c>
    </row>
    <row r="6156" spans="1:3" x14ac:dyDescent="0.2">
      <c r="A6156" t="s">
        <v>6897</v>
      </c>
      <c r="B6156">
        <v>9.8389865830229198E-2</v>
      </c>
      <c r="C6156">
        <v>1</v>
      </c>
    </row>
    <row r="6157" spans="1:3" x14ac:dyDescent="0.2">
      <c r="A6157" t="s">
        <v>6898</v>
      </c>
      <c r="B6157">
        <v>0.42025926390804802</v>
      </c>
      <c r="C6157">
        <v>0</v>
      </c>
    </row>
    <row r="6158" spans="1:3" x14ac:dyDescent="0.2">
      <c r="A6158" t="s">
        <v>6899</v>
      </c>
      <c r="B6158">
        <v>0.653926209046096</v>
      </c>
      <c r="C6158">
        <v>0</v>
      </c>
    </row>
    <row r="6159" spans="1:3" x14ac:dyDescent="0.2">
      <c r="A6159" t="s">
        <v>6900</v>
      </c>
      <c r="B6159">
        <v>0.31799363745153802</v>
      </c>
      <c r="C6159">
        <v>0</v>
      </c>
    </row>
    <row r="6160" spans="1:3" x14ac:dyDescent="0.2">
      <c r="A6160" t="s">
        <v>6901</v>
      </c>
      <c r="B6160">
        <v>0.748511526768605</v>
      </c>
      <c r="C6160">
        <v>0</v>
      </c>
    </row>
    <row r="6161" spans="1:3" x14ac:dyDescent="0.2">
      <c r="A6161" t="s">
        <v>6902</v>
      </c>
      <c r="B6161">
        <v>0.48941487620144802</v>
      </c>
      <c r="C6161">
        <v>0</v>
      </c>
    </row>
    <row r="6162" spans="1:3" x14ac:dyDescent="0.2">
      <c r="A6162" t="s">
        <v>6903</v>
      </c>
      <c r="B6162">
        <v>0.24400274261028401</v>
      </c>
      <c r="C6162">
        <v>1</v>
      </c>
    </row>
    <row r="6163" spans="1:3" x14ac:dyDescent="0.2">
      <c r="A6163" t="s">
        <v>6904</v>
      </c>
      <c r="B6163">
        <v>0.760671242182688</v>
      </c>
      <c r="C6163">
        <v>0</v>
      </c>
    </row>
    <row r="6164" spans="1:3" x14ac:dyDescent="0.2">
      <c r="A6164" t="s">
        <v>6905</v>
      </c>
      <c r="B6164">
        <v>0.64059306628449897</v>
      </c>
      <c r="C6164">
        <v>0</v>
      </c>
    </row>
    <row r="6165" spans="1:3" x14ac:dyDescent="0.2">
      <c r="A6165" t="s">
        <v>6906</v>
      </c>
      <c r="B6165">
        <v>0.34896686070966199</v>
      </c>
      <c r="C6165">
        <v>0</v>
      </c>
    </row>
    <row r="6166" spans="1:3" x14ac:dyDescent="0.2">
      <c r="A6166" t="s">
        <v>263</v>
      </c>
      <c r="B6166">
        <v>0.42312232281693701</v>
      </c>
      <c r="C6166">
        <v>0</v>
      </c>
    </row>
    <row r="6167" spans="1:3" x14ac:dyDescent="0.2">
      <c r="A6167" t="s">
        <v>6907</v>
      </c>
      <c r="B6167">
        <v>0.41363026822022197</v>
      </c>
      <c r="C6167">
        <v>0</v>
      </c>
    </row>
    <row r="6168" spans="1:3" x14ac:dyDescent="0.2">
      <c r="A6168" t="s">
        <v>6908</v>
      </c>
      <c r="B6168">
        <v>0.25725084055174102</v>
      </c>
      <c r="C6168">
        <v>1</v>
      </c>
    </row>
    <row r="6169" spans="1:3" x14ac:dyDescent="0.2">
      <c r="A6169" t="s">
        <v>6909</v>
      </c>
      <c r="B6169">
        <v>0.32568118686998199</v>
      </c>
      <c r="C6169">
        <v>0</v>
      </c>
    </row>
    <row r="6170" spans="1:3" x14ac:dyDescent="0.2">
      <c r="A6170" t="s">
        <v>750</v>
      </c>
      <c r="B6170">
        <v>0.52051036786299298</v>
      </c>
      <c r="C6170">
        <v>0</v>
      </c>
    </row>
    <row r="6171" spans="1:3" x14ac:dyDescent="0.2">
      <c r="A6171" t="s">
        <v>6910</v>
      </c>
      <c r="B6171">
        <v>0.40421626136030703</v>
      </c>
      <c r="C6171">
        <v>0</v>
      </c>
    </row>
    <row r="6172" spans="1:3" x14ac:dyDescent="0.2">
      <c r="A6172" t="s">
        <v>6911</v>
      </c>
      <c r="B6172">
        <v>0.80094105916050595</v>
      </c>
      <c r="C6172">
        <v>0</v>
      </c>
    </row>
    <row r="6173" spans="1:3" x14ac:dyDescent="0.2">
      <c r="A6173" t="s">
        <v>6912</v>
      </c>
      <c r="B6173">
        <v>0.64168706147092702</v>
      </c>
      <c r="C6173">
        <v>0</v>
      </c>
    </row>
    <row r="6174" spans="1:3" x14ac:dyDescent="0.2">
      <c r="A6174" t="s">
        <v>6913</v>
      </c>
      <c r="B6174">
        <v>0.416120291603019</v>
      </c>
      <c r="C6174">
        <v>0</v>
      </c>
    </row>
    <row r="6175" spans="1:3" x14ac:dyDescent="0.2">
      <c r="A6175" t="s">
        <v>6914</v>
      </c>
      <c r="B6175">
        <v>0.14440636128617201</v>
      </c>
      <c r="C6175">
        <v>1</v>
      </c>
    </row>
    <row r="6176" spans="1:3" x14ac:dyDescent="0.2">
      <c r="A6176" t="s">
        <v>6915</v>
      </c>
      <c r="B6176">
        <v>0.297487744325098</v>
      </c>
      <c r="C6176">
        <v>0</v>
      </c>
    </row>
    <row r="6177" spans="1:3" x14ac:dyDescent="0.2">
      <c r="A6177" t="s">
        <v>6916</v>
      </c>
      <c r="B6177">
        <v>0.74883286907714497</v>
      </c>
      <c r="C6177">
        <v>0</v>
      </c>
    </row>
    <row r="6178" spans="1:3" x14ac:dyDescent="0.2">
      <c r="A6178" t="s">
        <v>6917</v>
      </c>
      <c r="B6178">
        <v>0.22088418684321801</v>
      </c>
      <c r="C6178">
        <v>1</v>
      </c>
    </row>
    <row r="6179" spans="1:3" x14ac:dyDescent="0.2">
      <c r="A6179" t="s">
        <v>6918</v>
      </c>
      <c r="B6179">
        <v>0.77245811363009398</v>
      </c>
      <c r="C6179">
        <v>0</v>
      </c>
    </row>
    <row r="6180" spans="1:3" x14ac:dyDescent="0.2">
      <c r="A6180" t="s">
        <v>6919</v>
      </c>
      <c r="B6180">
        <v>0.74551009864290596</v>
      </c>
      <c r="C6180">
        <v>0</v>
      </c>
    </row>
    <row r="6181" spans="1:3" x14ac:dyDescent="0.2">
      <c r="A6181" t="s">
        <v>6920</v>
      </c>
      <c r="B6181">
        <v>0.30777616989184198</v>
      </c>
      <c r="C6181">
        <v>0</v>
      </c>
    </row>
    <row r="6182" spans="1:3" x14ac:dyDescent="0.2">
      <c r="A6182" t="s">
        <v>6921</v>
      </c>
      <c r="B6182">
        <v>0.68771476313219104</v>
      </c>
      <c r="C6182">
        <v>0</v>
      </c>
    </row>
    <row r="6183" spans="1:3" x14ac:dyDescent="0.2">
      <c r="A6183" t="s">
        <v>6922</v>
      </c>
      <c r="B6183">
        <v>0.65631165417184201</v>
      </c>
      <c r="C6183">
        <v>0</v>
      </c>
    </row>
    <row r="6184" spans="1:3" x14ac:dyDescent="0.2">
      <c r="A6184" t="s">
        <v>295</v>
      </c>
      <c r="B6184">
        <v>0.40495639728746602</v>
      </c>
      <c r="C6184">
        <v>0</v>
      </c>
    </row>
    <row r="6185" spans="1:3" x14ac:dyDescent="0.2">
      <c r="A6185" t="s">
        <v>6923</v>
      </c>
      <c r="B6185">
        <v>0.67359603932795598</v>
      </c>
      <c r="C6185">
        <v>0</v>
      </c>
    </row>
    <row r="6186" spans="1:3" x14ac:dyDescent="0.2">
      <c r="A6186" t="s">
        <v>6924</v>
      </c>
      <c r="B6186">
        <v>0.47097637423910599</v>
      </c>
      <c r="C6186">
        <v>0</v>
      </c>
    </row>
    <row r="6187" spans="1:3" x14ac:dyDescent="0.2">
      <c r="A6187" t="s">
        <v>6925</v>
      </c>
      <c r="B6187">
        <v>0.36746052259421802</v>
      </c>
      <c r="C6187">
        <v>0</v>
      </c>
    </row>
    <row r="6188" spans="1:3" x14ac:dyDescent="0.2">
      <c r="A6188" t="s">
        <v>6926</v>
      </c>
      <c r="B6188">
        <v>0.447401039733825</v>
      </c>
      <c r="C6188">
        <v>0</v>
      </c>
    </row>
    <row r="6189" spans="1:3" x14ac:dyDescent="0.2">
      <c r="A6189" t="s">
        <v>751</v>
      </c>
      <c r="B6189">
        <v>0.74048183507034304</v>
      </c>
      <c r="C6189">
        <v>0</v>
      </c>
    </row>
    <row r="6190" spans="1:3" x14ac:dyDescent="0.2">
      <c r="A6190" t="s">
        <v>6927</v>
      </c>
      <c r="B6190">
        <v>0.73655554786184696</v>
      </c>
      <c r="C6190">
        <v>0</v>
      </c>
    </row>
    <row r="6191" spans="1:3" x14ac:dyDescent="0.2">
      <c r="A6191" t="s">
        <v>6928</v>
      </c>
      <c r="B6191">
        <v>0.85817225459997704</v>
      </c>
      <c r="C6191">
        <v>0</v>
      </c>
    </row>
    <row r="6192" spans="1:3" x14ac:dyDescent="0.2">
      <c r="A6192" t="s">
        <v>6929</v>
      </c>
      <c r="B6192">
        <v>0.66552986606563103</v>
      </c>
      <c r="C6192">
        <v>0</v>
      </c>
    </row>
    <row r="6193" spans="1:3" x14ac:dyDescent="0.2">
      <c r="A6193" t="s">
        <v>6930</v>
      </c>
      <c r="B6193">
        <v>0.48750763178745299</v>
      </c>
      <c r="C6193">
        <v>0</v>
      </c>
    </row>
    <row r="6194" spans="1:3" x14ac:dyDescent="0.2">
      <c r="A6194" t="s">
        <v>6931</v>
      </c>
      <c r="B6194">
        <v>0.209068925758676</v>
      </c>
      <c r="C6194">
        <v>1</v>
      </c>
    </row>
    <row r="6195" spans="1:3" x14ac:dyDescent="0.2">
      <c r="A6195" t="s">
        <v>6932</v>
      </c>
      <c r="B6195">
        <v>0.41233933033519599</v>
      </c>
      <c r="C6195">
        <v>0</v>
      </c>
    </row>
    <row r="6196" spans="1:3" x14ac:dyDescent="0.2">
      <c r="A6196" t="s">
        <v>6933</v>
      </c>
      <c r="B6196">
        <v>0.73206651332086603</v>
      </c>
      <c r="C6196">
        <v>0</v>
      </c>
    </row>
    <row r="6197" spans="1:3" x14ac:dyDescent="0.2">
      <c r="A6197" t="s">
        <v>6934</v>
      </c>
      <c r="B6197">
        <v>0.35597936662727397</v>
      </c>
      <c r="C6197">
        <v>0</v>
      </c>
    </row>
    <row r="6198" spans="1:3" x14ac:dyDescent="0.2">
      <c r="A6198" t="s">
        <v>6935</v>
      </c>
      <c r="B6198">
        <v>0.82000029130487995</v>
      </c>
      <c r="C6198">
        <v>0</v>
      </c>
    </row>
    <row r="6199" spans="1:3" x14ac:dyDescent="0.2">
      <c r="A6199" t="s">
        <v>6936</v>
      </c>
      <c r="B6199">
        <v>0.53405563017439905</v>
      </c>
      <c r="C6199">
        <v>0</v>
      </c>
    </row>
    <row r="6200" spans="1:3" x14ac:dyDescent="0.2">
      <c r="A6200" t="s">
        <v>6937</v>
      </c>
      <c r="B6200">
        <v>0.35427286535672498</v>
      </c>
      <c r="C6200">
        <v>0</v>
      </c>
    </row>
    <row r="6201" spans="1:3" x14ac:dyDescent="0.2">
      <c r="A6201" t="s">
        <v>6938</v>
      </c>
      <c r="B6201">
        <v>0.667153379820973</v>
      </c>
      <c r="C6201">
        <v>0</v>
      </c>
    </row>
    <row r="6202" spans="1:3" x14ac:dyDescent="0.2">
      <c r="A6202" t="s">
        <v>6939</v>
      </c>
      <c r="B6202">
        <v>0.74292893811055705</v>
      </c>
      <c r="C6202">
        <v>0</v>
      </c>
    </row>
    <row r="6203" spans="1:3" x14ac:dyDescent="0.2">
      <c r="A6203" t="s">
        <v>6940</v>
      </c>
      <c r="B6203">
        <v>0.58434225459990397</v>
      </c>
      <c r="C6203">
        <v>0</v>
      </c>
    </row>
    <row r="6204" spans="1:3" x14ac:dyDescent="0.2">
      <c r="A6204" t="s">
        <v>6941</v>
      </c>
      <c r="B6204">
        <v>0.48131538187385497</v>
      </c>
      <c r="C6204">
        <v>0</v>
      </c>
    </row>
    <row r="6205" spans="1:3" x14ac:dyDescent="0.2">
      <c r="A6205" t="s">
        <v>6942</v>
      </c>
      <c r="B6205">
        <v>0.67847172992786198</v>
      </c>
      <c r="C6205">
        <v>0</v>
      </c>
    </row>
    <row r="6206" spans="1:3" x14ac:dyDescent="0.2">
      <c r="A6206" t="s">
        <v>6943</v>
      </c>
      <c r="B6206">
        <v>0.444802238078574</v>
      </c>
      <c r="C6206">
        <v>0</v>
      </c>
    </row>
    <row r="6207" spans="1:3" x14ac:dyDescent="0.2">
      <c r="A6207" t="s">
        <v>6944</v>
      </c>
      <c r="B6207">
        <v>0.375787938988768</v>
      </c>
      <c r="C6207">
        <v>0</v>
      </c>
    </row>
    <row r="6208" spans="1:3" x14ac:dyDescent="0.2">
      <c r="A6208" t="s">
        <v>752</v>
      </c>
      <c r="B6208">
        <v>0.48365447269407602</v>
      </c>
      <c r="C6208">
        <v>0</v>
      </c>
    </row>
    <row r="6209" spans="1:3" x14ac:dyDescent="0.2">
      <c r="A6209" t="s">
        <v>6945</v>
      </c>
      <c r="B6209">
        <v>0.60020321421772405</v>
      </c>
      <c r="C6209">
        <v>0</v>
      </c>
    </row>
    <row r="6210" spans="1:3" x14ac:dyDescent="0.2">
      <c r="A6210" t="s">
        <v>17</v>
      </c>
      <c r="B6210">
        <v>0.84952072111985799</v>
      </c>
      <c r="C6210">
        <v>0</v>
      </c>
    </row>
    <row r="6211" spans="1:3" x14ac:dyDescent="0.2">
      <c r="A6211" t="s">
        <v>6946</v>
      </c>
      <c r="B6211">
        <v>0.69602808561931695</v>
      </c>
      <c r="C6211">
        <v>0</v>
      </c>
    </row>
    <row r="6212" spans="1:3" x14ac:dyDescent="0.2">
      <c r="A6212" t="s">
        <v>6947</v>
      </c>
      <c r="B6212">
        <v>0.61735977795224195</v>
      </c>
      <c r="C6212">
        <v>0</v>
      </c>
    </row>
    <row r="6213" spans="1:3" x14ac:dyDescent="0.2">
      <c r="A6213" t="s">
        <v>6948</v>
      </c>
      <c r="B6213">
        <v>0.188124336894813</v>
      </c>
      <c r="C6213">
        <v>1</v>
      </c>
    </row>
    <row r="6214" spans="1:3" x14ac:dyDescent="0.2">
      <c r="A6214" t="s">
        <v>6949</v>
      </c>
      <c r="B6214">
        <v>0.44987295985248998</v>
      </c>
      <c r="C6214">
        <v>0</v>
      </c>
    </row>
    <row r="6215" spans="1:3" x14ac:dyDescent="0.2">
      <c r="A6215" t="s">
        <v>6950</v>
      </c>
      <c r="B6215">
        <v>0.59973058675581403</v>
      </c>
      <c r="C6215">
        <v>0</v>
      </c>
    </row>
    <row r="6216" spans="1:3" x14ac:dyDescent="0.2">
      <c r="A6216" t="s">
        <v>6951</v>
      </c>
      <c r="B6216">
        <v>0.104925141140203</v>
      </c>
      <c r="C6216">
        <v>1</v>
      </c>
    </row>
    <row r="6217" spans="1:3" x14ac:dyDescent="0.2">
      <c r="A6217" t="s">
        <v>6952</v>
      </c>
      <c r="B6217">
        <v>0.23948786103282099</v>
      </c>
      <c r="C6217">
        <v>1</v>
      </c>
    </row>
    <row r="6218" spans="1:3" x14ac:dyDescent="0.2">
      <c r="A6218" t="s">
        <v>6953</v>
      </c>
      <c r="B6218">
        <v>0.24112971600708499</v>
      </c>
      <c r="C6218">
        <v>1</v>
      </c>
    </row>
    <row r="6219" spans="1:3" x14ac:dyDescent="0.2">
      <c r="A6219" t="s">
        <v>6954</v>
      </c>
      <c r="B6219">
        <v>0.15752741094301101</v>
      </c>
      <c r="C6219">
        <v>1</v>
      </c>
    </row>
    <row r="6220" spans="1:3" x14ac:dyDescent="0.2">
      <c r="A6220" t="s">
        <v>6955</v>
      </c>
      <c r="B6220">
        <v>0.34020212258456201</v>
      </c>
      <c r="C6220">
        <v>0</v>
      </c>
    </row>
    <row r="6221" spans="1:3" x14ac:dyDescent="0.2">
      <c r="A6221" t="s">
        <v>6956</v>
      </c>
      <c r="B6221">
        <v>0.31377862018404801</v>
      </c>
      <c r="C6221">
        <v>0</v>
      </c>
    </row>
    <row r="6222" spans="1:3" x14ac:dyDescent="0.2">
      <c r="A6222" t="s">
        <v>6957</v>
      </c>
      <c r="B6222">
        <v>0.14906317677456499</v>
      </c>
      <c r="C6222">
        <v>1</v>
      </c>
    </row>
    <row r="6223" spans="1:3" x14ac:dyDescent="0.2">
      <c r="A6223" t="s">
        <v>6958</v>
      </c>
      <c r="B6223">
        <v>0.2875128281464</v>
      </c>
      <c r="C6223">
        <v>0</v>
      </c>
    </row>
    <row r="6224" spans="1:3" x14ac:dyDescent="0.2">
      <c r="A6224" t="s">
        <v>192</v>
      </c>
      <c r="B6224">
        <v>0.30630897209657298</v>
      </c>
      <c r="C6224">
        <v>0</v>
      </c>
    </row>
    <row r="6225" spans="1:3" x14ac:dyDescent="0.2">
      <c r="A6225" t="s">
        <v>6959</v>
      </c>
      <c r="B6225">
        <v>0.12840860112441399</v>
      </c>
      <c r="C6225">
        <v>1</v>
      </c>
    </row>
    <row r="6226" spans="1:3" x14ac:dyDescent="0.2">
      <c r="A6226" t="s">
        <v>6960</v>
      </c>
      <c r="B6226">
        <v>0.336034750294603</v>
      </c>
      <c r="C6226">
        <v>0</v>
      </c>
    </row>
    <row r="6227" spans="1:3" x14ac:dyDescent="0.2">
      <c r="A6227" t="s">
        <v>6961</v>
      </c>
      <c r="B6227">
        <v>0.39112368574155898</v>
      </c>
      <c r="C6227">
        <v>0</v>
      </c>
    </row>
    <row r="6228" spans="1:3" x14ac:dyDescent="0.2">
      <c r="A6228" t="s">
        <v>6962</v>
      </c>
      <c r="B6228">
        <v>0.28271155884043703</v>
      </c>
      <c r="C6228">
        <v>0</v>
      </c>
    </row>
    <row r="6229" spans="1:3" x14ac:dyDescent="0.2">
      <c r="A6229" t="s">
        <v>6963</v>
      </c>
      <c r="B6229">
        <v>0.73108744735308495</v>
      </c>
      <c r="C6229">
        <v>0</v>
      </c>
    </row>
    <row r="6230" spans="1:3" x14ac:dyDescent="0.2">
      <c r="A6230" t="s">
        <v>6964</v>
      </c>
      <c r="B6230">
        <v>0.54214411000406004</v>
      </c>
      <c r="C6230">
        <v>0</v>
      </c>
    </row>
    <row r="6231" spans="1:3" x14ac:dyDescent="0.2">
      <c r="A6231" t="s">
        <v>6965</v>
      </c>
      <c r="B6231">
        <v>0.216821519766523</v>
      </c>
      <c r="C6231">
        <v>1</v>
      </c>
    </row>
    <row r="6232" spans="1:3" x14ac:dyDescent="0.2">
      <c r="A6232" t="s">
        <v>6966</v>
      </c>
      <c r="B6232">
        <v>7.7896757717672904E-2</v>
      </c>
      <c r="C6232">
        <v>1</v>
      </c>
    </row>
    <row r="6233" spans="1:3" x14ac:dyDescent="0.2">
      <c r="A6233" t="s">
        <v>6967</v>
      </c>
      <c r="B6233">
        <v>0.166713076809617</v>
      </c>
      <c r="C6233">
        <v>1</v>
      </c>
    </row>
    <row r="6234" spans="1:3" x14ac:dyDescent="0.2">
      <c r="A6234" t="s">
        <v>6968</v>
      </c>
      <c r="B6234">
        <v>0.88195480802408999</v>
      </c>
      <c r="C6234">
        <v>0</v>
      </c>
    </row>
    <row r="6235" spans="1:3" x14ac:dyDescent="0.2">
      <c r="A6235" t="s">
        <v>6969</v>
      </c>
      <c r="B6235">
        <v>0.837793746501444</v>
      </c>
      <c r="C6235">
        <v>0</v>
      </c>
    </row>
    <row r="6236" spans="1:3" x14ac:dyDescent="0.2">
      <c r="A6236" t="s">
        <v>6970</v>
      </c>
      <c r="B6236">
        <v>0.26505133623011101</v>
      </c>
      <c r="C6236">
        <v>1</v>
      </c>
    </row>
    <row r="6237" spans="1:3" x14ac:dyDescent="0.2">
      <c r="A6237" t="s">
        <v>6971</v>
      </c>
      <c r="B6237">
        <v>0.29452934216788101</v>
      </c>
      <c r="C6237">
        <v>0</v>
      </c>
    </row>
    <row r="6238" spans="1:3" x14ac:dyDescent="0.2">
      <c r="A6238" t="s">
        <v>6972</v>
      </c>
      <c r="B6238">
        <v>0.81870560091361499</v>
      </c>
      <c r="C6238">
        <v>0</v>
      </c>
    </row>
    <row r="6239" spans="1:3" x14ac:dyDescent="0.2">
      <c r="A6239" t="s">
        <v>6973</v>
      </c>
      <c r="B6239">
        <v>0.71260354372871404</v>
      </c>
      <c r="C6239">
        <v>0</v>
      </c>
    </row>
    <row r="6240" spans="1:3" x14ac:dyDescent="0.2">
      <c r="A6240" t="s">
        <v>6974</v>
      </c>
      <c r="B6240">
        <v>0.78033326578204598</v>
      </c>
      <c r="C6240">
        <v>0</v>
      </c>
    </row>
    <row r="6241" spans="1:3" x14ac:dyDescent="0.2">
      <c r="A6241" t="s">
        <v>6975</v>
      </c>
      <c r="B6241">
        <v>0.74488116937104099</v>
      </c>
      <c r="C6241">
        <v>0</v>
      </c>
    </row>
    <row r="6242" spans="1:3" x14ac:dyDescent="0.2">
      <c r="A6242" t="s">
        <v>6976</v>
      </c>
      <c r="B6242">
        <v>0.79117799102587105</v>
      </c>
      <c r="C6242">
        <v>0</v>
      </c>
    </row>
    <row r="6243" spans="1:3" x14ac:dyDescent="0.2">
      <c r="A6243" t="s">
        <v>754</v>
      </c>
      <c r="B6243">
        <v>0.92432160427507903</v>
      </c>
      <c r="C6243">
        <v>0</v>
      </c>
    </row>
    <row r="6244" spans="1:3" x14ac:dyDescent="0.2">
      <c r="A6244" t="s">
        <v>6977</v>
      </c>
      <c r="B6244">
        <v>0.61795141577685397</v>
      </c>
      <c r="C6244">
        <v>0</v>
      </c>
    </row>
    <row r="6245" spans="1:3" x14ac:dyDescent="0.2">
      <c r="A6245" t="s">
        <v>6978</v>
      </c>
      <c r="B6245">
        <v>0.66973625913086399</v>
      </c>
      <c r="C6245">
        <v>0</v>
      </c>
    </row>
    <row r="6246" spans="1:3" x14ac:dyDescent="0.2">
      <c r="A6246" t="s">
        <v>6979</v>
      </c>
      <c r="B6246">
        <v>0.74587812742187898</v>
      </c>
      <c r="C6246">
        <v>0</v>
      </c>
    </row>
    <row r="6247" spans="1:3" x14ac:dyDescent="0.2">
      <c r="A6247" t="s">
        <v>6980</v>
      </c>
      <c r="B6247">
        <v>0.94005985614205001</v>
      </c>
      <c r="C6247">
        <v>0</v>
      </c>
    </row>
    <row r="6248" spans="1:3" x14ac:dyDescent="0.2">
      <c r="A6248" t="s">
        <v>6981</v>
      </c>
      <c r="B6248">
        <v>0.88013720602884404</v>
      </c>
      <c r="C6248">
        <v>0</v>
      </c>
    </row>
    <row r="6249" spans="1:3" x14ac:dyDescent="0.2">
      <c r="A6249" t="s">
        <v>6982</v>
      </c>
      <c r="B6249">
        <v>0.89163160747092596</v>
      </c>
      <c r="C6249">
        <v>0</v>
      </c>
    </row>
    <row r="6250" spans="1:3" x14ac:dyDescent="0.2">
      <c r="A6250" t="s">
        <v>6983</v>
      </c>
      <c r="B6250">
        <v>0.80964342579817805</v>
      </c>
      <c r="C6250">
        <v>0</v>
      </c>
    </row>
    <row r="6251" spans="1:3" x14ac:dyDescent="0.2">
      <c r="A6251" t="s">
        <v>6984</v>
      </c>
      <c r="B6251">
        <v>0.71780798445351102</v>
      </c>
      <c r="C6251">
        <v>0</v>
      </c>
    </row>
    <row r="6252" spans="1:3" x14ac:dyDescent="0.2">
      <c r="A6252" t="s">
        <v>6985</v>
      </c>
      <c r="B6252">
        <v>0.59193206161038503</v>
      </c>
      <c r="C6252">
        <v>0</v>
      </c>
    </row>
    <row r="6253" spans="1:3" x14ac:dyDescent="0.2">
      <c r="A6253" t="s">
        <v>6986</v>
      </c>
      <c r="B6253">
        <v>0.78895932670434199</v>
      </c>
      <c r="C6253">
        <v>0</v>
      </c>
    </row>
    <row r="6254" spans="1:3" x14ac:dyDescent="0.2">
      <c r="A6254" t="s">
        <v>6987</v>
      </c>
      <c r="B6254">
        <v>0.33938501396786103</v>
      </c>
      <c r="C6254">
        <v>0</v>
      </c>
    </row>
    <row r="6255" spans="1:3" x14ac:dyDescent="0.2">
      <c r="A6255" t="s">
        <v>6988</v>
      </c>
      <c r="B6255">
        <v>0.108298307496084</v>
      </c>
      <c r="C6255">
        <v>1</v>
      </c>
    </row>
    <row r="6256" spans="1:3" x14ac:dyDescent="0.2">
      <c r="A6256" t="s">
        <v>6989</v>
      </c>
      <c r="B6256">
        <v>6.5431441575595606E-2</v>
      </c>
      <c r="C6256">
        <v>1</v>
      </c>
    </row>
    <row r="6257" spans="1:3" x14ac:dyDescent="0.2">
      <c r="A6257" t="s">
        <v>6990</v>
      </c>
      <c r="B6257">
        <v>0.159917117937071</v>
      </c>
      <c r="C6257">
        <v>1</v>
      </c>
    </row>
    <row r="6258" spans="1:3" x14ac:dyDescent="0.2">
      <c r="A6258" t="s">
        <v>6991</v>
      </c>
      <c r="B6258">
        <v>0.41231543617628702</v>
      </c>
      <c r="C6258">
        <v>0</v>
      </c>
    </row>
    <row r="6259" spans="1:3" x14ac:dyDescent="0.2">
      <c r="A6259" t="s">
        <v>6992</v>
      </c>
      <c r="B6259">
        <v>0.108891625694542</v>
      </c>
      <c r="C6259">
        <v>1</v>
      </c>
    </row>
    <row r="6260" spans="1:3" x14ac:dyDescent="0.2">
      <c r="A6260" t="s">
        <v>6993</v>
      </c>
      <c r="B6260">
        <v>0.38165982338961901</v>
      </c>
      <c r="C6260">
        <v>0</v>
      </c>
    </row>
    <row r="6261" spans="1:3" x14ac:dyDescent="0.2">
      <c r="A6261" t="s">
        <v>6994</v>
      </c>
      <c r="B6261">
        <v>6.0358750213676801E-2</v>
      </c>
      <c r="C6261">
        <v>1</v>
      </c>
    </row>
    <row r="6262" spans="1:3" x14ac:dyDescent="0.2">
      <c r="A6262" t="s">
        <v>6995</v>
      </c>
      <c r="B6262">
        <v>0.40897239343597502</v>
      </c>
      <c r="C6262">
        <v>0</v>
      </c>
    </row>
    <row r="6263" spans="1:3" x14ac:dyDescent="0.2">
      <c r="A6263" t="s">
        <v>6996</v>
      </c>
      <c r="B6263">
        <v>0.15099956950072699</v>
      </c>
      <c r="C6263">
        <v>1</v>
      </c>
    </row>
    <row r="6264" spans="1:3" x14ac:dyDescent="0.2">
      <c r="A6264" t="s">
        <v>6997</v>
      </c>
      <c r="B6264">
        <v>0.15372415862022901</v>
      </c>
      <c r="C6264">
        <v>1</v>
      </c>
    </row>
    <row r="6265" spans="1:3" x14ac:dyDescent="0.2">
      <c r="A6265" t="s">
        <v>6998</v>
      </c>
      <c r="B6265">
        <v>0.10564605596779</v>
      </c>
      <c r="C6265">
        <v>1</v>
      </c>
    </row>
    <row r="6266" spans="1:3" x14ac:dyDescent="0.2">
      <c r="A6266" t="s">
        <v>756</v>
      </c>
      <c r="B6266">
        <v>8.2858960308352395E-2</v>
      </c>
      <c r="C6266">
        <v>1</v>
      </c>
    </row>
    <row r="6267" spans="1:3" x14ac:dyDescent="0.2">
      <c r="A6267" t="s">
        <v>6999</v>
      </c>
      <c r="B6267">
        <v>0.78153914417132297</v>
      </c>
      <c r="C6267">
        <v>0</v>
      </c>
    </row>
    <row r="6268" spans="1:3" x14ac:dyDescent="0.2">
      <c r="A6268" t="s">
        <v>7000</v>
      </c>
      <c r="B6268">
        <v>0.56231288721332096</v>
      </c>
      <c r="C6268">
        <v>0</v>
      </c>
    </row>
    <row r="6269" spans="1:3" x14ac:dyDescent="0.2">
      <c r="A6269" t="s">
        <v>7001</v>
      </c>
      <c r="B6269">
        <v>0.51047446524999596</v>
      </c>
      <c r="C6269">
        <v>0</v>
      </c>
    </row>
    <row r="6270" spans="1:3" x14ac:dyDescent="0.2">
      <c r="A6270" t="s">
        <v>7002</v>
      </c>
      <c r="B6270">
        <v>5.5871571002832403E-2</v>
      </c>
      <c r="C6270">
        <v>1</v>
      </c>
    </row>
    <row r="6271" spans="1:3" x14ac:dyDescent="0.2">
      <c r="A6271" t="s">
        <v>7003</v>
      </c>
      <c r="B6271">
        <v>5.6354615425583801E-2</v>
      </c>
      <c r="C6271">
        <v>1</v>
      </c>
    </row>
    <row r="6272" spans="1:3" x14ac:dyDescent="0.2">
      <c r="A6272" t="s">
        <v>7004</v>
      </c>
      <c r="B6272">
        <v>0.69014664141538695</v>
      </c>
      <c r="C6272">
        <v>0</v>
      </c>
    </row>
    <row r="6273" spans="1:3" x14ac:dyDescent="0.2">
      <c r="A6273" t="s">
        <v>7005</v>
      </c>
      <c r="B6273">
        <v>0.48161755217200902</v>
      </c>
      <c r="C6273">
        <v>0</v>
      </c>
    </row>
    <row r="6274" spans="1:3" x14ac:dyDescent="0.2">
      <c r="A6274" t="s">
        <v>7006</v>
      </c>
      <c r="B6274">
        <v>0.121072165238287</v>
      </c>
      <c r="C6274">
        <v>1</v>
      </c>
    </row>
    <row r="6275" spans="1:3" x14ac:dyDescent="0.2">
      <c r="A6275" t="s">
        <v>7007</v>
      </c>
      <c r="B6275">
        <v>0.22406112531442801</v>
      </c>
      <c r="C6275">
        <v>1</v>
      </c>
    </row>
    <row r="6276" spans="1:3" x14ac:dyDescent="0.2">
      <c r="A6276" t="s">
        <v>7008</v>
      </c>
      <c r="B6276">
        <v>0.46778166673826899</v>
      </c>
      <c r="C6276">
        <v>0</v>
      </c>
    </row>
    <row r="6277" spans="1:3" x14ac:dyDescent="0.2">
      <c r="A6277" t="s">
        <v>7009</v>
      </c>
      <c r="B6277">
        <v>0.41918171657135</v>
      </c>
      <c r="C6277">
        <v>0</v>
      </c>
    </row>
    <row r="6278" spans="1:3" x14ac:dyDescent="0.2">
      <c r="A6278" t="s">
        <v>7010</v>
      </c>
      <c r="B6278">
        <v>0.50394050170524596</v>
      </c>
      <c r="C6278">
        <v>0</v>
      </c>
    </row>
    <row r="6279" spans="1:3" x14ac:dyDescent="0.2">
      <c r="A6279" t="s">
        <v>7011</v>
      </c>
      <c r="B6279">
        <v>0.54299404329238998</v>
      </c>
      <c r="C6279">
        <v>0</v>
      </c>
    </row>
    <row r="6280" spans="1:3" x14ac:dyDescent="0.2">
      <c r="A6280" t="s">
        <v>7012</v>
      </c>
      <c r="B6280">
        <v>0.122052935661357</v>
      </c>
      <c r="C6280">
        <v>1</v>
      </c>
    </row>
    <row r="6281" spans="1:3" x14ac:dyDescent="0.2">
      <c r="A6281" t="s">
        <v>50</v>
      </c>
      <c r="B6281">
        <v>0.64553901369073796</v>
      </c>
      <c r="C6281">
        <v>0</v>
      </c>
    </row>
    <row r="6282" spans="1:3" x14ac:dyDescent="0.2">
      <c r="A6282" t="s">
        <v>7013</v>
      </c>
      <c r="B6282">
        <v>0.41953722574491698</v>
      </c>
      <c r="C6282">
        <v>0</v>
      </c>
    </row>
    <row r="6283" spans="1:3" x14ac:dyDescent="0.2">
      <c r="A6283" t="s">
        <v>7014</v>
      </c>
      <c r="B6283">
        <v>0.22706255467879699</v>
      </c>
      <c r="C6283">
        <v>1</v>
      </c>
    </row>
    <row r="6284" spans="1:3" x14ac:dyDescent="0.2">
      <c r="A6284" t="s">
        <v>7015</v>
      </c>
      <c r="B6284">
        <v>0.512251038154939</v>
      </c>
      <c r="C6284">
        <v>0</v>
      </c>
    </row>
    <row r="6285" spans="1:3" x14ac:dyDescent="0.2">
      <c r="A6285" t="s">
        <v>7016</v>
      </c>
      <c r="B6285">
        <v>0.15459653225789699</v>
      </c>
      <c r="C6285">
        <v>1</v>
      </c>
    </row>
    <row r="6286" spans="1:3" x14ac:dyDescent="0.2">
      <c r="A6286" t="s">
        <v>7017</v>
      </c>
      <c r="B6286">
        <v>0.81294274169471104</v>
      </c>
      <c r="C6286">
        <v>0</v>
      </c>
    </row>
    <row r="6287" spans="1:3" x14ac:dyDescent="0.2">
      <c r="A6287" t="s">
        <v>7018</v>
      </c>
      <c r="B6287">
        <v>0.68786547041958501</v>
      </c>
      <c r="C6287">
        <v>0</v>
      </c>
    </row>
    <row r="6288" spans="1:3" x14ac:dyDescent="0.2">
      <c r="A6288" t="s">
        <v>7019</v>
      </c>
      <c r="B6288">
        <v>0.62019484296531902</v>
      </c>
      <c r="C6288">
        <v>0</v>
      </c>
    </row>
    <row r="6289" spans="1:3" x14ac:dyDescent="0.2">
      <c r="A6289" t="s">
        <v>7020</v>
      </c>
      <c r="B6289">
        <v>0.22952288302309501</v>
      </c>
      <c r="C6289">
        <v>1</v>
      </c>
    </row>
    <row r="6290" spans="1:3" x14ac:dyDescent="0.2">
      <c r="A6290" t="s">
        <v>7021</v>
      </c>
      <c r="B6290">
        <v>0.204936576896389</v>
      </c>
      <c r="C6290">
        <v>1</v>
      </c>
    </row>
    <row r="6291" spans="1:3" x14ac:dyDescent="0.2">
      <c r="A6291" t="s">
        <v>7022</v>
      </c>
      <c r="B6291">
        <v>0.58689580465922797</v>
      </c>
      <c r="C6291">
        <v>0</v>
      </c>
    </row>
    <row r="6292" spans="1:3" x14ac:dyDescent="0.2">
      <c r="A6292" t="s">
        <v>7023</v>
      </c>
      <c r="B6292">
        <v>0.341020375537613</v>
      </c>
      <c r="C6292">
        <v>0</v>
      </c>
    </row>
    <row r="6293" spans="1:3" x14ac:dyDescent="0.2">
      <c r="A6293" t="s">
        <v>7024</v>
      </c>
      <c r="B6293">
        <v>0.36457215798652398</v>
      </c>
      <c r="C6293">
        <v>0</v>
      </c>
    </row>
    <row r="6294" spans="1:3" x14ac:dyDescent="0.2">
      <c r="A6294" t="s">
        <v>7025</v>
      </c>
      <c r="B6294">
        <v>0.26267045939467898</v>
      </c>
      <c r="C6294">
        <v>1</v>
      </c>
    </row>
    <row r="6295" spans="1:3" x14ac:dyDescent="0.2">
      <c r="A6295" t="s">
        <v>7026</v>
      </c>
      <c r="B6295">
        <v>0.33479074967823103</v>
      </c>
      <c r="C6295">
        <v>0</v>
      </c>
    </row>
    <row r="6296" spans="1:3" x14ac:dyDescent="0.2">
      <c r="A6296" t="s">
        <v>7027</v>
      </c>
      <c r="B6296">
        <v>0.35438848933273598</v>
      </c>
      <c r="C6296">
        <v>0</v>
      </c>
    </row>
    <row r="6297" spans="1:3" x14ac:dyDescent="0.2">
      <c r="A6297" t="s">
        <v>7028</v>
      </c>
      <c r="B6297">
        <v>0.43816506592642002</v>
      </c>
      <c r="C6297">
        <v>0</v>
      </c>
    </row>
    <row r="6298" spans="1:3" x14ac:dyDescent="0.2">
      <c r="A6298" t="s">
        <v>7029</v>
      </c>
      <c r="B6298">
        <v>0.39153537459219001</v>
      </c>
      <c r="C6298">
        <v>0</v>
      </c>
    </row>
    <row r="6299" spans="1:3" x14ac:dyDescent="0.2">
      <c r="A6299" t="s">
        <v>7030</v>
      </c>
      <c r="B6299">
        <v>0.25781421070576599</v>
      </c>
      <c r="C6299">
        <v>1</v>
      </c>
    </row>
    <row r="6300" spans="1:3" x14ac:dyDescent="0.2">
      <c r="A6300" t="s">
        <v>7031</v>
      </c>
      <c r="B6300">
        <v>0.51978351406700296</v>
      </c>
      <c r="C6300">
        <v>0</v>
      </c>
    </row>
    <row r="6301" spans="1:3" x14ac:dyDescent="0.2">
      <c r="A6301" t="s">
        <v>7032</v>
      </c>
      <c r="B6301">
        <v>0.24274029241643999</v>
      </c>
      <c r="C6301">
        <v>1</v>
      </c>
    </row>
    <row r="6302" spans="1:3" x14ac:dyDescent="0.2">
      <c r="A6302" t="s">
        <v>7033</v>
      </c>
      <c r="B6302">
        <v>0.31551794914025</v>
      </c>
      <c r="C6302">
        <v>0</v>
      </c>
    </row>
    <row r="6303" spans="1:3" x14ac:dyDescent="0.2">
      <c r="A6303" t="s">
        <v>7034</v>
      </c>
      <c r="B6303">
        <v>0.442517584628003</v>
      </c>
      <c r="C6303">
        <v>0</v>
      </c>
    </row>
    <row r="6304" spans="1:3" x14ac:dyDescent="0.2">
      <c r="A6304" t="s">
        <v>7035</v>
      </c>
      <c r="B6304">
        <v>0.28551130162562999</v>
      </c>
      <c r="C6304">
        <v>0</v>
      </c>
    </row>
    <row r="6305" spans="1:3" x14ac:dyDescent="0.2">
      <c r="A6305" t="s">
        <v>7036</v>
      </c>
      <c r="B6305">
        <v>0.77718861856233201</v>
      </c>
      <c r="C6305">
        <v>0</v>
      </c>
    </row>
    <row r="6306" spans="1:3" x14ac:dyDescent="0.2">
      <c r="A6306" t="s">
        <v>7037</v>
      </c>
      <c r="B6306">
        <v>0.68763339237224497</v>
      </c>
      <c r="C6306">
        <v>0</v>
      </c>
    </row>
    <row r="6307" spans="1:3" x14ac:dyDescent="0.2">
      <c r="A6307" t="s">
        <v>7038</v>
      </c>
      <c r="B6307">
        <v>0.47198260437483602</v>
      </c>
      <c r="C6307">
        <v>0</v>
      </c>
    </row>
    <row r="6308" spans="1:3" x14ac:dyDescent="0.2">
      <c r="A6308" t="s">
        <v>7039</v>
      </c>
      <c r="B6308">
        <v>0.168144211821314</v>
      </c>
      <c r="C6308">
        <v>1</v>
      </c>
    </row>
    <row r="6309" spans="1:3" x14ac:dyDescent="0.2">
      <c r="A6309" t="s">
        <v>7040</v>
      </c>
      <c r="B6309">
        <v>0.37857750822977398</v>
      </c>
      <c r="C6309">
        <v>0</v>
      </c>
    </row>
    <row r="6310" spans="1:3" x14ac:dyDescent="0.2">
      <c r="A6310" t="s">
        <v>7041</v>
      </c>
      <c r="B6310">
        <v>0.85839083924825998</v>
      </c>
      <c r="C6310">
        <v>0</v>
      </c>
    </row>
    <row r="6311" spans="1:3" x14ac:dyDescent="0.2">
      <c r="A6311" t="s">
        <v>7042</v>
      </c>
      <c r="B6311">
        <v>0.43916291950125702</v>
      </c>
      <c r="C6311">
        <v>0</v>
      </c>
    </row>
    <row r="6312" spans="1:3" x14ac:dyDescent="0.2">
      <c r="A6312" t="s">
        <v>7043</v>
      </c>
      <c r="B6312">
        <v>0.108466135581711</v>
      </c>
      <c r="C6312">
        <v>1</v>
      </c>
    </row>
    <row r="6313" spans="1:3" x14ac:dyDescent="0.2">
      <c r="A6313" t="s">
        <v>7044</v>
      </c>
      <c r="B6313">
        <v>0.105350639301333</v>
      </c>
      <c r="C6313">
        <v>1</v>
      </c>
    </row>
    <row r="6314" spans="1:3" x14ac:dyDescent="0.2">
      <c r="A6314" t="s">
        <v>7045</v>
      </c>
      <c r="B6314">
        <v>0.43763071519261898</v>
      </c>
      <c r="C6314">
        <v>0</v>
      </c>
    </row>
    <row r="6315" spans="1:3" x14ac:dyDescent="0.2">
      <c r="A6315" t="s">
        <v>7046</v>
      </c>
      <c r="B6315">
        <v>0.50605259359045696</v>
      </c>
      <c r="C6315">
        <v>0</v>
      </c>
    </row>
    <row r="6316" spans="1:3" x14ac:dyDescent="0.2">
      <c r="A6316" t="s">
        <v>7047</v>
      </c>
      <c r="B6316">
        <v>0.29404397338139099</v>
      </c>
      <c r="C6316">
        <v>0</v>
      </c>
    </row>
    <row r="6317" spans="1:3" x14ac:dyDescent="0.2">
      <c r="A6317" t="s">
        <v>7048</v>
      </c>
      <c r="B6317">
        <v>0.67216509871909702</v>
      </c>
      <c r="C6317">
        <v>0</v>
      </c>
    </row>
    <row r="6318" spans="1:3" x14ac:dyDescent="0.2">
      <c r="A6318" t="s">
        <v>7049</v>
      </c>
      <c r="B6318">
        <v>9.6609927869921106E-2</v>
      </c>
      <c r="C6318">
        <v>1</v>
      </c>
    </row>
    <row r="6319" spans="1:3" x14ac:dyDescent="0.2">
      <c r="A6319" t="s">
        <v>7050</v>
      </c>
      <c r="B6319">
        <v>0.71450036884034995</v>
      </c>
      <c r="C6319">
        <v>0</v>
      </c>
    </row>
    <row r="6320" spans="1:3" x14ac:dyDescent="0.2">
      <c r="A6320" t="s">
        <v>7051</v>
      </c>
      <c r="B6320">
        <v>0.44287011193179099</v>
      </c>
      <c r="C6320">
        <v>0</v>
      </c>
    </row>
    <row r="6321" spans="1:3" x14ac:dyDescent="0.2">
      <c r="A6321" t="s">
        <v>7052</v>
      </c>
      <c r="B6321">
        <v>0.217166955245958</v>
      </c>
      <c r="C6321">
        <v>1</v>
      </c>
    </row>
    <row r="6322" spans="1:3" x14ac:dyDescent="0.2">
      <c r="A6322" t="s">
        <v>7053</v>
      </c>
      <c r="B6322">
        <v>0.19811649755181401</v>
      </c>
      <c r="C6322">
        <v>1</v>
      </c>
    </row>
    <row r="6323" spans="1:3" x14ac:dyDescent="0.2">
      <c r="A6323" t="s">
        <v>7054</v>
      </c>
      <c r="B6323">
        <v>0.26787788192184803</v>
      </c>
      <c r="C6323">
        <v>0</v>
      </c>
    </row>
    <row r="6324" spans="1:3" x14ac:dyDescent="0.2">
      <c r="A6324" t="s">
        <v>7055</v>
      </c>
      <c r="B6324">
        <v>0.73361466867664205</v>
      </c>
      <c r="C6324">
        <v>0</v>
      </c>
    </row>
    <row r="6325" spans="1:3" x14ac:dyDescent="0.2">
      <c r="A6325" t="s">
        <v>7056</v>
      </c>
      <c r="B6325">
        <v>0.64916461970711503</v>
      </c>
      <c r="C6325">
        <v>0</v>
      </c>
    </row>
    <row r="6326" spans="1:3" x14ac:dyDescent="0.2">
      <c r="A6326" t="s">
        <v>7057</v>
      </c>
      <c r="B6326">
        <v>0.77180855419196703</v>
      </c>
      <c r="C6326">
        <v>0</v>
      </c>
    </row>
    <row r="6327" spans="1:3" x14ac:dyDescent="0.2">
      <c r="A6327" t="s">
        <v>7058</v>
      </c>
      <c r="B6327">
        <v>0.11411951926658501</v>
      </c>
      <c r="C6327">
        <v>1</v>
      </c>
    </row>
    <row r="6328" spans="1:3" x14ac:dyDescent="0.2">
      <c r="A6328" t="s">
        <v>7059</v>
      </c>
      <c r="B6328">
        <v>0.30902266538198198</v>
      </c>
      <c r="C6328">
        <v>0</v>
      </c>
    </row>
    <row r="6329" spans="1:3" x14ac:dyDescent="0.2">
      <c r="A6329" t="s">
        <v>7060</v>
      </c>
      <c r="B6329">
        <v>0.71459375475943798</v>
      </c>
      <c r="C6329">
        <v>0</v>
      </c>
    </row>
    <row r="6330" spans="1:3" x14ac:dyDescent="0.2">
      <c r="A6330" t="s">
        <v>7061</v>
      </c>
      <c r="B6330">
        <v>0.57136948079190097</v>
      </c>
      <c r="C6330">
        <v>0</v>
      </c>
    </row>
    <row r="6331" spans="1:3" x14ac:dyDescent="0.2">
      <c r="A6331" t="s">
        <v>7062</v>
      </c>
      <c r="B6331">
        <v>0.58679559900993405</v>
      </c>
      <c r="C6331">
        <v>0</v>
      </c>
    </row>
    <row r="6332" spans="1:3" x14ac:dyDescent="0.2">
      <c r="A6332" t="s">
        <v>7063</v>
      </c>
      <c r="B6332">
        <v>0.55269562892618396</v>
      </c>
      <c r="C6332">
        <v>0</v>
      </c>
    </row>
    <row r="6333" spans="1:3" x14ac:dyDescent="0.2">
      <c r="A6333" t="s">
        <v>7064</v>
      </c>
      <c r="B6333">
        <v>0.44702327166401001</v>
      </c>
      <c r="C6333">
        <v>0</v>
      </c>
    </row>
    <row r="6334" spans="1:3" x14ac:dyDescent="0.2">
      <c r="A6334" t="s">
        <v>7065</v>
      </c>
      <c r="B6334">
        <v>0.59246145382221704</v>
      </c>
      <c r="C6334">
        <v>0</v>
      </c>
    </row>
    <row r="6335" spans="1:3" x14ac:dyDescent="0.2">
      <c r="A6335" t="s">
        <v>7066</v>
      </c>
      <c r="B6335">
        <v>0.46816945968462897</v>
      </c>
      <c r="C6335">
        <v>0</v>
      </c>
    </row>
    <row r="6336" spans="1:3" x14ac:dyDescent="0.2">
      <c r="A6336" t="s">
        <v>7067</v>
      </c>
      <c r="B6336">
        <v>0.44555503225250798</v>
      </c>
      <c r="C6336">
        <v>0</v>
      </c>
    </row>
    <row r="6337" spans="1:3" x14ac:dyDescent="0.2">
      <c r="A6337" t="s">
        <v>7068</v>
      </c>
      <c r="B6337">
        <v>0.48317693020820002</v>
      </c>
      <c r="C6337">
        <v>0</v>
      </c>
    </row>
    <row r="6338" spans="1:3" x14ac:dyDescent="0.2">
      <c r="A6338" t="s">
        <v>7069</v>
      </c>
      <c r="B6338">
        <v>0.64285777772041197</v>
      </c>
      <c r="C6338">
        <v>0</v>
      </c>
    </row>
    <row r="6339" spans="1:3" x14ac:dyDescent="0.2">
      <c r="A6339" t="s">
        <v>7070</v>
      </c>
      <c r="B6339">
        <v>0.37665364397414502</v>
      </c>
      <c r="C6339">
        <v>0</v>
      </c>
    </row>
    <row r="6340" spans="1:3" x14ac:dyDescent="0.2">
      <c r="A6340" t="s">
        <v>7071</v>
      </c>
      <c r="B6340">
        <v>0.543294471007993</v>
      </c>
      <c r="C6340">
        <v>0</v>
      </c>
    </row>
    <row r="6341" spans="1:3" x14ac:dyDescent="0.2">
      <c r="A6341" t="s">
        <v>7072</v>
      </c>
      <c r="B6341">
        <v>0.58377793822988899</v>
      </c>
      <c r="C6341">
        <v>0</v>
      </c>
    </row>
    <row r="6342" spans="1:3" x14ac:dyDescent="0.2">
      <c r="A6342" t="s">
        <v>7073</v>
      </c>
      <c r="B6342">
        <v>0.49295306018506901</v>
      </c>
      <c r="C6342">
        <v>0</v>
      </c>
    </row>
    <row r="6343" spans="1:3" x14ac:dyDescent="0.2">
      <c r="A6343" t="s">
        <v>7074</v>
      </c>
      <c r="B6343">
        <v>0.82976496937945998</v>
      </c>
      <c r="C6343">
        <v>0</v>
      </c>
    </row>
    <row r="6344" spans="1:3" x14ac:dyDescent="0.2">
      <c r="A6344" t="s">
        <v>7075</v>
      </c>
      <c r="B6344">
        <v>0.787979018050327</v>
      </c>
      <c r="C6344">
        <v>0</v>
      </c>
    </row>
    <row r="6345" spans="1:3" x14ac:dyDescent="0.2">
      <c r="A6345" t="s">
        <v>7076</v>
      </c>
      <c r="B6345">
        <v>0.64103704683694995</v>
      </c>
      <c r="C6345">
        <v>0</v>
      </c>
    </row>
    <row r="6346" spans="1:3" x14ac:dyDescent="0.2">
      <c r="A6346" t="s">
        <v>7077</v>
      </c>
      <c r="B6346">
        <v>0.142759540975892</v>
      </c>
      <c r="C6346">
        <v>1</v>
      </c>
    </row>
    <row r="6347" spans="1:3" x14ac:dyDescent="0.2">
      <c r="A6347" t="s">
        <v>7078</v>
      </c>
      <c r="B6347">
        <v>0.29549611583082602</v>
      </c>
      <c r="C6347">
        <v>0</v>
      </c>
    </row>
    <row r="6348" spans="1:3" x14ac:dyDescent="0.2">
      <c r="A6348" t="s">
        <v>7079</v>
      </c>
      <c r="B6348">
        <v>0.97308407898337002</v>
      </c>
      <c r="C6348">
        <v>0</v>
      </c>
    </row>
    <row r="6349" spans="1:3" x14ac:dyDescent="0.2">
      <c r="A6349" t="s">
        <v>7080</v>
      </c>
      <c r="B6349">
        <v>0.90584504688191403</v>
      </c>
      <c r="C6349">
        <v>0</v>
      </c>
    </row>
    <row r="6350" spans="1:3" x14ac:dyDescent="0.2">
      <c r="A6350" t="s">
        <v>7081</v>
      </c>
      <c r="B6350">
        <v>0.94845119802582301</v>
      </c>
      <c r="C6350">
        <v>0</v>
      </c>
    </row>
    <row r="6351" spans="1:3" x14ac:dyDescent="0.2">
      <c r="A6351" t="s">
        <v>7082</v>
      </c>
      <c r="B6351">
        <v>0.95041660939903005</v>
      </c>
      <c r="C6351">
        <v>0</v>
      </c>
    </row>
    <row r="6352" spans="1:3" x14ac:dyDescent="0.2">
      <c r="A6352" t="s">
        <v>7083</v>
      </c>
      <c r="B6352">
        <v>0.93179653881628099</v>
      </c>
      <c r="C6352">
        <v>0</v>
      </c>
    </row>
    <row r="6353" spans="1:3" x14ac:dyDescent="0.2">
      <c r="A6353" t="s">
        <v>7084</v>
      </c>
      <c r="B6353">
        <v>0.93822132187513396</v>
      </c>
      <c r="C6353">
        <v>0</v>
      </c>
    </row>
    <row r="6354" spans="1:3" x14ac:dyDescent="0.2">
      <c r="A6354" t="s">
        <v>7085</v>
      </c>
      <c r="B6354">
        <v>0.94098020113972203</v>
      </c>
      <c r="C6354">
        <v>0</v>
      </c>
    </row>
    <row r="6355" spans="1:3" x14ac:dyDescent="0.2">
      <c r="A6355" t="s">
        <v>7086</v>
      </c>
      <c r="B6355">
        <v>0.93763307965646703</v>
      </c>
      <c r="C6355">
        <v>0</v>
      </c>
    </row>
    <row r="6356" spans="1:3" x14ac:dyDescent="0.2">
      <c r="A6356" t="s">
        <v>7087</v>
      </c>
      <c r="B6356">
        <v>0.95538556731185797</v>
      </c>
      <c r="C6356">
        <v>0</v>
      </c>
    </row>
    <row r="6357" spans="1:3" x14ac:dyDescent="0.2">
      <c r="A6357" t="s">
        <v>7088</v>
      </c>
      <c r="B6357">
        <v>0.97423014538824704</v>
      </c>
      <c r="C6357">
        <v>0</v>
      </c>
    </row>
    <row r="6358" spans="1:3" x14ac:dyDescent="0.2">
      <c r="A6358" t="s">
        <v>7089</v>
      </c>
      <c r="B6358">
        <v>0.92763572457365995</v>
      </c>
      <c r="C6358">
        <v>0</v>
      </c>
    </row>
    <row r="6359" spans="1:3" x14ac:dyDescent="0.2">
      <c r="A6359" t="s">
        <v>7090</v>
      </c>
      <c r="B6359">
        <v>0.94854423873236005</v>
      </c>
      <c r="C6359">
        <v>0</v>
      </c>
    </row>
    <row r="6360" spans="1:3" x14ac:dyDescent="0.2">
      <c r="A6360" t="s">
        <v>7091</v>
      </c>
      <c r="B6360">
        <v>0.96794471919369396</v>
      </c>
      <c r="C6360">
        <v>0</v>
      </c>
    </row>
    <row r="6361" spans="1:3" x14ac:dyDescent="0.2">
      <c r="A6361" t="s">
        <v>7092</v>
      </c>
      <c r="B6361">
        <v>0.95152718849248796</v>
      </c>
      <c r="C6361">
        <v>0</v>
      </c>
    </row>
    <row r="6362" spans="1:3" x14ac:dyDescent="0.2">
      <c r="A6362" t="s">
        <v>7093</v>
      </c>
      <c r="B6362">
        <v>0.98889963545913995</v>
      </c>
      <c r="C6362">
        <v>0</v>
      </c>
    </row>
    <row r="6363" spans="1:3" x14ac:dyDescent="0.2">
      <c r="A6363" t="s">
        <v>7094</v>
      </c>
      <c r="B6363">
        <v>0.97680291840425704</v>
      </c>
      <c r="C6363">
        <v>0</v>
      </c>
    </row>
    <row r="6364" spans="1:3" x14ac:dyDescent="0.2">
      <c r="A6364" t="s">
        <v>7095</v>
      </c>
      <c r="B6364">
        <v>0.95427087154729195</v>
      </c>
      <c r="C6364">
        <v>0</v>
      </c>
    </row>
    <row r="6365" spans="1:3" x14ac:dyDescent="0.2">
      <c r="A6365" t="s">
        <v>7096</v>
      </c>
      <c r="B6365">
        <v>0.71697136430045705</v>
      </c>
      <c r="C6365">
        <v>0</v>
      </c>
    </row>
    <row r="6366" spans="1:3" x14ac:dyDescent="0.2">
      <c r="A6366" t="s">
        <v>7097</v>
      </c>
      <c r="B6366">
        <v>0.87032047361087295</v>
      </c>
      <c r="C6366">
        <v>0</v>
      </c>
    </row>
    <row r="6367" spans="1:3" x14ac:dyDescent="0.2">
      <c r="A6367" t="s">
        <v>7098</v>
      </c>
      <c r="B6367">
        <v>0.58502389245959896</v>
      </c>
      <c r="C6367">
        <v>0</v>
      </c>
    </row>
    <row r="6368" spans="1:3" x14ac:dyDescent="0.2">
      <c r="A6368" t="s">
        <v>7099</v>
      </c>
      <c r="B6368">
        <v>0.340883140534878</v>
      </c>
      <c r="C6368">
        <v>0</v>
      </c>
    </row>
    <row r="6369" spans="1:3" x14ac:dyDescent="0.2">
      <c r="A6369" t="s">
        <v>7100</v>
      </c>
      <c r="B6369">
        <v>7.2587976037152099E-2</v>
      </c>
      <c r="C6369">
        <v>1</v>
      </c>
    </row>
    <row r="6370" spans="1:3" x14ac:dyDescent="0.2">
      <c r="A6370" t="s">
        <v>7101</v>
      </c>
      <c r="B6370">
        <v>7.0428653972188796E-2</v>
      </c>
      <c r="C6370">
        <v>1</v>
      </c>
    </row>
    <row r="6371" spans="1:3" x14ac:dyDescent="0.2">
      <c r="A6371" t="s">
        <v>7102</v>
      </c>
      <c r="B6371">
        <v>0.52171212098473196</v>
      </c>
      <c r="C6371">
        <v>0</v>
      </c>
    </row>
    <row r="6372" spans="1:3" x14ac:dyDescent="0.2">
      <c r="A6372" t="s">
        <v>7103</v>
      </c>
      <c r="B6372">
        <v>0.207538523750392</v>
      </c>
      <c r="C6372">
        <v>1</v>
      </c>
    </row>
    <row r="6373" spans="1:3" x14ac:dyDescent="0.2">
      <c r="A6373" t="s">
        <v>7104</v>
      </c>
      <c r="B6373">
        <v>0.36045496561489998</v>
      </c>
      <c r="C6373">
        <v>0</v>
      </c>
    </row>
    <row r="6374" spans="1:3" x14ac:dyDescent="0.2">
      <c r="A6374" t="s">
        <v>7105</v>
      </c>
      <c r="B6374">
        <v>0.39429875987024798</v>
      </c>
      <c r="C6374">
        <v>0</v>
      </c>
    </row>
    <row r="6375" spans="1:3" x14ac:dyDescent="0.2">
      <c r="A6375" t="s">
        <v>7106</v>
      </c>
      <c r="B6375">
        <v>8.1471144063644099E-2</v>
      </c>
      <c r="C6375">
        <v>1</v>
      </c>
    </row>
    <row r="6376" spans="1:3" x14ac:dyDescent="0.2">
      <c r="A6376" t="s">
        <v>7107</v>
      </c>
      <c r="B6376">
        <v>0.57891598744234396</v>
      </c>
      <c r="C6376">
        <v>0</v>
      </c>
    </row>
    <row r="6377" spans="1:3" x14ac:dyDescent="0.2">
      <c r="A6377" t="s">
        <v>7108</v>
      </c>
      <c r="B6377">
        <v>0.29180571656391402</v>
      </c>
      <c r="C6377">
        <v>0</v>
      </c>
    </row>
    <row r="6378" spans="1:3" x14ac:dyDescent="0.2">
      <c r="A6378" t="s">
        <v>7109</v>
      </c>
      <c r="B6378">
        <v>0.17743978597353</v>
      </c>
      <c r="C6378">
        <v>1</v>
      </c>
    </row>
    <row r="6379" spans="1:3" x14ac:dyDescent="0.2">
      <c r="A6379" t="s">
        <v>7110</v>
      </c>
      <c r="B6379">
        <v>0.37381071877963601</v>
      </c>
      <c r="C6379">
        <v>0</v>
      </c>
    </row>
    <row r="6380" spans="1:3" x14ac:dyDescent="0.2">
      <c r="A6380" t="s">
        <v>7111</v>
      </c>
      <c r="B6380">
        <v>0.132950463967626</v>
      </c>
      <c r="C6380">
        <v>1</v>
      </c>
    </row>
    <row r="6381" spans="1:3" x14ac:dyDescent="0.2">
      <c r="A6381" t="s">
        <v>7112</v>
      </c>
      <c r="B6381">
        <v>0.68586644929215801</v>
      </c>
      <c r="C6381">
        <v>0</v>
      </c>
    </row>
    <row r="6382" spans="1:3" x14ac:dyDescent="0.2">
      <c r="A6382" t="s">
        <v>7113</v>
      </c>
      <c r="B6382">
        <v>0.56087363109396804</v>
      </c>
      <c r="C6382">
        <v>0</v>
      </c>
    </row>
    <row r="6383" spans="1:3" x14ac:dyDescent="0.2">
      <c r="A6383" t="s">
        <v>7114</v>
      </c>
      <c r="B6383">
        <v>0.42876197512368702</v>
      </c>
      <c r="C6383">
        <v>0</v>
      </c>
    </row>
    <row r="6384" spans="1:3" x14ac:dyDescent="0.2">
      <c r="A6384" t="s">
        <v>7115</v>
      </c>
      <c r="B6384">
        <v>0.14230823282978899</v>
      </c>
      <c r="C6384">
        <v>1</v>
      </c>
    </row>
    <row r="6385" spans="1:3" x14ac:dyDescent="0.2">
      <c r="A6385" t="s">
        <v>7116</v>
      </c>
      <c r="B6385">
        <v>0.275073848361086</v>
      </c>
      <c r="C6385">
        <v>0</v>
      </c>
    </row>
    <row r="6386" spans="1:3" x14ac:dyDescent="0.2">
      <c r="A6386" t="s">
        <v>7117</v>
      </c>
      <c r="B6386">
        <v>0.912618289154012</v>
      </c>
      <c r="C6386">
        <v>0</v>
      </c>
    </row>
    <row r="6387" spans="1:3" x14ac:dyDescent="0.2">
      <c r="A6387" t="s">
        <v>7118</v>
      </c>
      <c r="B6387">
        <v>0.25868659093635898</v>
      </c>
      <c r="C6387">
        <v>1</v>
      </c>
    </row>
    <row r="6388" spans="1:3" x14ac:dyDescent="0.2">
      <c r="A6388" t="s">
        <v>7119</v>
      </c>
      <c r="B6388">
        <v>0.53093872524859798</v>
      </c>
      <c r="C6388">
        <v>0</v>
      </c>
    </row>
    <row r="6389" spans="1:3" x14ac:dyDescent="0.2">
      <c r="A6389" t="s">
        <v>7120</v>
      </c>
      <c r="B6389">
        <v>0.450098847281522</v>
      </c>
      <c r="C6389">
        <v>0</v>
      </c>
    </row>
    <row r="6390" spans="1:3" x14ac:dyDescent="0.2">
      <c r="A6390" t="s">
        <v>7121</v>
      </c>
      <c r="B6390">
        <v>0.37591322706556002</v>
      </c>
      <c r="C6390">
        <v>0</v>
      </c>
    </row>
    <row r="6391" spans="1:3" x14ac:dyDescent="0.2">
      <c r="A6391" t="s">
        <v>7122</v>
      </c>
      <c r="B6391">
        <v>0.79333021549063298</v>
      </c>
      <c r="C6391">
        <v>0</v>
      </c>
    </row>
    <row r="6392" spans="1:3" x14ac:dyDescent="0.2">
      <c r="A6392" t="s">
        <v>7123</v>
      </c>
      <c r="B6392">
        <v>0.40603910506645802</v>
      </c>
      <c r="C6392">
        <v>0</v>
      </c>
    </row>
    <row r="6393" spans="1:3" x14ac:dyDescent="0.2">
      <c r="A6393" t="s">
        <v>7124</v>
      </c>
      <c r="B6393">
        <v>0.55320384185132498</v>
      </c>
      <c r="C6393">
        <v>0</v>
      </c>
    </row>
    <row r="6394" spans="1:3" x14ac:dyDescent="0.2">
      <c r="A6394" t="s">
        <v>7125</v>
      </c>
      <c r="B6394">
        <v>0.39812819658220699</v>
      </c>
      <c r="C6394">
        <v>0</v>
      </c>
    </row>
    <row r="6395" spans="1:3" x14ac:dyDescent="0.2">
      <c r="A6395" t="s">
        <v>7126</v>
      </c>
      <c r="B6395">
        <v>0.646159550229917</v>
      </c>
      <c r="C6395">
        <v>0</v>
      </c>
    </row>
    <row r="6396" spans="1:3" x14ac:dyDescent="0.2">
      <c r="A6396" t="s">
        <v>7127</v>
      </c>
      <c r="B6396">
        <v>0.49336387540267301</v>
      </c>
      <c r="C6396">
        <v>0</v>
      </c>
    </row>
    <row r="6397" spans="1:3" x14ac:dyDescent="0.2">
      <c r="A6397" t="s">
        <v>7128</v>
      </c>
      <c r="B6397">
        <v>0.60321352954900898</v>
      </c>
      <c r="C6397">
        <v>0</v>
      </c>
    </row>
    <row r="6398" spans="1:3" x14ac:dyDescent="0.2">
      <c r="A6398" t="s">
        <v>7129</v>
      </c>
      <c r="B6398">
        <v>0.54929147058419903</v>
      </c>
      <c r="C6398">
        <v>0</v>
      </c>
    </row>
    <row r="6399" spans="1:3" x14ac:dyDescent="0.2">
      <c r="A6399" t="s">
        <v>7130</v>
      </c>
      <c r="B6399">
        <v>0.45636438712522498</v>
      </c>
      <c r="C6399">
        <v>0</v>
      </c>
    </row>
    <row r="6400" spans="1:3" x14ac:dyDescent="0.2">
      <c r="A6400" t="s">
        <v>7131</v>
      </c>
      <c r="B6400">
        <v>0.949295411222984</v>
      </c>
      <c r="C6400">
        <v>0</v>
      </c>
    </row>
    <row r="6401" spans="1:3" x14ac:dyDescent="0.2">
      <c r="A6401" t="s">
        <v>7132</v>
      </c>
      <c r="B6401">
        <v>0.86931018007685901</v>
      </c>
      <c r="C6401">
        <v>0</v>
      </c>
    </row>
    <row r="6402" spans="1:3" x14ac:dyDescent="0.2">
      <c r="A6402" t="s">
        <v>7133</v>
      </c>
      <c r="B6402">
        <v>0.75605411871603501</v>
      </c>
      <c r="C6402">
        <v>0</v>
      </c>
    </row>
    <row r="6403" spans="1:3" x14ac:dyDescent="0.2">
      <c r="A6403" t="s">
        <v>7134</v>
      </c>
      <c r="B6403">
        <v>0.10144892913273899</v>
      </c>
      <c r="C6403">
        <v>1</v>
      </c>
    </row>
    <row r="6404" spans="1:3" x14ac:dyDescent="0.2">
      <c r="A6404" t="s">
        <v>7135</v>
      </c>
      <c r="B6404">
        <v>0.17934796923320701</v>
      </c>
      <c r="C6404">
        <v>1</v>
      </c>
    </row>
    <row r="6405" spans="1:3" x14ac:dyDescent="0.2">
      <c r="A6405" t="s">
        <v>7136</v>
      </c>
      <c r="B6405">
        <v>0.74524950898992504</v>
      </c>
      <c r="C6405">
        <v>0</v>
      </c>
    </row>
    <row r="6406" spans="1:3" x14ac:dyDescent="0.2">
      <c r="A6406" t="s">
        <v>7137</v>
      </c>
      <c r="B6406">
        <v>0.41842240522490498</v>
      </c>
      <c r="C6406">
        <v>0</v>
      </c>
    </row>
    <row r="6407" spans="1:3" x14ac:dyDescent="0.2">
      <c r="A6407" t="s">
        <v>7138</v>
      </c>
      <c r="B6407">
        <v>8.7248111761881894E-2</v>
      </c>
      <c r="C6407">
        <v>1</v>
      </c>
    </row>
    <row r="6408" spans="1:3" x14ac:dyDescent="0.2">
      <c r="A6408" t="s">
        <v>7139</v>
      </c>
      <c r="B6408">
        <v>9.5619249565861097E-2</v>
      </c>
      <c r="C6408">
        <v>1</v>
      </c>
    </row>
    <row r="6409" spans="1:3" x14ac:dyDescent="0.2">
      <c r="A6409" t="s">
        <v>7140</v>
      </c>
      <c r="B6409">
        <v>0.590336612642824</v>
      </c>
      <c r="C6409">
        <v>0</v>
      </c>
    </row>
    <row r="6410" spans="1:3" x14ac:dyDescent="0.2">
      <c r="A6410" t="s">
        <v>7141</v>
      </c>
      <c r="B6410">
        <v>0.52693304223648896</v>
      </c>
      <c r="C6410">
        <v>0</v>
      </c>
    </row>
    <row r="6411" spans="1:3" x14ac:dyDescent="0.2">
      <c r="A6411" t="s">
        <v>7142</v>
      </c>
      <c r="B6411">
        <v>0.16953060356458299</v>
      </c>
      <c r="C6411">
        <v>1</v>
      </c>
    </row>
    <row r="6412" spans="1:3" x14ac:dyDescent="0.2">
      <c r="A6412" t="s">
        <v>7143</v>
      </c>
      <c r="B6412">
        <v>0.63707514645722196</v>
      </c>
      <c r="C6412">
        <v>0</v>
      </c>
    </row>
    <row r="6413" spans="1:3" x14ac:dyDescent="0.2">
      <c r="A6413" t="s">
        <v>7144</v>
      </c>
      <c r="B6413">
        <v>7.4778100205780601E-2</v>
      </c>
      <c r="C6413">
        <v>1</v>
      </c>
    </row>
    <row r="6414" spans="1:3" x14ac:dyDescent="0.2">
      <c r="A6414" t="s">
        <v>7145</v>
      </c>
      <c r="B6414">
        <v>0.76614415202761899</v>
      </c>
      <c r="C6414">
        <v>0</v>
      </c>
    </row>
    <row r="6415" spans="1:3" x14ac:dyDescent="0.2">
      <c r="A6415" t="s">
        <v>7146</v>
      </c>
      <c r="B6415">
        <v>0.46872561607381003</v>
      </c>
      <c r="C6415">
        <v>0</v>
      </c>
    </row>
    <row r="6416" spans="1:3" x14ac:dyDescent="0.2">
      <c r="A6416" t="s">
        <v>7147</v>
      </c>
      <c r="B6416">
        <v>0.18475025246652699</v>
      </c>
      <c r="C6416">
        <v>1</v>
      </c>
    </row>
    <row r="6417" spans="1:3" x14ac:dyDescent="0.2">
      <c r="A6417" t="s">
        <v>7148</v>
      </c>
      <c r="B6417">
        <v>0.23340261859822001</v>
      </c>
      <c r="C6417">
        <v>1</v>
      </c>
    </row>
    <row r="6418" spans="1:3" x14ac:dyDescent="0.2">
      <c r="A6418" t="s">
        <v>7149</v>
      </c>
      <c r="B6418">
        <v>0.14336096006913601</v>
      </c>
      <c r="C6418">
        <v>1</v>
      </c>
    </row>
    <row r="6419" spans="1:3" x14ac:dyDescent="0.2">
      <c r="A6419" t="s">
        <v>7150</v>
      </c>
      <c r="B6419">
        <v>0.57320152162114502</v>
      </c>
      <c r="C6419">
        <v>0</v>
      </c>
    </row>
    <row r="6420" spans="1:3" x14ac:dyDescent="0.2">
      <c r="A6420" t="s">
        <v>7151</v>
      </c>
      <c r="B6420">
        <v>0.53857161213435001</v>
      </c>
      <c r="C6420">
        <v>0</v>
      </c>
    </row>
    <row r="6421" spans="1:3" x14ac:dyDescent="0.2">
      <c r="A6421" t="s">
        <v>7152</v>
      </c>
      <c r="B6421">
        <v>0.75090463362611004</v>
      </c>
      <c r="C6421">
        <v>0</v>
      </c>
    </row>
    <row r="6422" spans="1:3" x14ac:dyDescent="0.2">
      <c r="A6422" t="s">
        <v>7153</v>
      </c>
      <c r="B6422">
        <v>0.16578685858829201</v>
      </c>
      <c r="C6422">
        <v>1</v>
      </c>
    </row>
    <row r="6423" spans="1:3" x14ac:dyDescent="0.2">
      <c r="A6423" t="s">
        <v>7154</v>
      </c>
      <c r="B6423">
        <v>0.11612597653520899</v>
      </c>
      <c r="C6423">
        <v>1</v>
      </c>
    </row>
    <row r="6424" spans="1:3" x14ac:dyDescent="0.2">
      <c r="A6424" t="s">
        <v>7155</v>
      </c>
      <c r="B6424">
        <v>0.90733990242960905</v>
      </c>
      <c r="C6424">
        <v>0</v>
      </c>
    </row>
    <row r="6425" spans="1:3" x14ac:dyDescent="0.2">
      <c r="A6425" t="s">
        <v>7156</v>
      </c>
      <c r="B6425">
        <v>0.60270371904055098</v>
      </c>
      <c r="C6425">
        <v>0</v>
      </c>
    </row>
    <row r="6426" spans="1:3" x14ac:dyDescent="0.2">
      <c r="A6426" t="s">
        <v>7157</v>
      </c>
      <c r="B6426">
        <v>0.62361421344290402</v>
      </c>
      <c r="C6426">
        <v>0</v>
      </c>
    </row>
    <row r="6427" spans="1:3" x14ac:dyDescent="0.2">
      <c r="A6427" t="s">
        <v>7158</v>
      </c>
      <c r="B6427">
        <v>0.50227715641992199</v>
      </c>
      <c r="C6427">
        <v>0</v>
      </c>
    </row>
    <row r="6428" spans="1:3" x14ac:dyDescent="0.2">
      <c r="A6428" t="s">
        <v>7159</v>
      </c>
      <c r="B6428">
        <v>0.50234661097041899</v>
      </c>
      <c r="C6428">
        <v>0</v>
      </c>
    </row>
    <row r="6429" spans="1:3" x14ac:dyDescent="0.2">
      <c r="A6429" t="s">
        <v>7160</v>
      </c>
      <c r="B6429">
        <v>0.92153477077231505</v>
      </c>
      <c r="C6429">
        <v>0</v>
      </c>
    </row>
    <row r="6430" spans="1:3" x14ac:dyDescent="0.2">
      <c r="A6430" t="s">
        <v>7161</v>
      </c>
      <c r="B6430">
        <v>0.68127559137747395</v>
      </c>
      <c r="C6430">
        <v>0</v>
      </c>
    </row>
    <row r="6431" spans="1:3" x14ac:dyDescent="0.2">
      <c r="A6431" t="s">
        <v>7162</v>
      </c>
      <c r="B6431">
        <v>0.402969150013471</v>
      </c>
      <c r="C6431">
        <v>0</v>
      </c>
    </row>
    <row r="6432" spans="1:3" x14ac:dyDescent="0.2">
      <c r="A6432" t="s">
        <v>7163</v>
      </c>
      <c r="B6432">
        <v>0.62641004744608797</v>
      </c>
      <c r="C6432">
        <v>0</v>
      </c>
    </row>
    <row r="6433" spans="1:3" x14ac:dyDescent="0.2">
      <c r="A6433" t="s">
        <v>758</v>
      </c>
      <c r="B6433">
        <v>0.746535451332067</v>
      </c>
      <c r="C6433">
        <v>0</v>
      </c>
    </row>
    <row r="6434" spans="1:3" x14ac:dyDescent="0.2">
      <c r="A6434" t="s">
        <v>7164</v>
      </c>
      <c r="B6434">
        <v>0.53293529549019203</v>
      </c>
      <c r="C6434">
        <v>0</v>
      </c>
    </row>
    <row r="6435" spans="1:3" x14ac:dyDescent="0.2">
      <c r="A6435" t="s">
        <v>7165</v>
      </c>
      <c r="B6435">
        <v>0.72006365285251495</v>
      </c>
      <c r="C6435">
        <v>0</v>
      </c>
    </row>
    <row r="6436" spans="1:3" x14ac:dyDescent="0.2">
      <c r="A6436" t="s">
        <v>7166</v>
      </c>
      <c r="B6436">
        <v>0.76967297268827595</v>
      </c>
      <c r="C6436">
        <v>0</v>
      </c>
    </row>
    <row r="6437" spans="1:3" x14ac:dyDescent="0.2">
      <c r="A6437" t="s">
        <v>7167</v>
      </c>
      <c r="B6437">
        <v>0.80080770166634496</v>
      </c>
      <c r="C6437">
        <v>0</v>
      </c>
    </row>
    <row r="6438" spans="1:3" x14ac:dyDescent="0.2">
      <c r="A6438" t="s">
        <v>7168</v>
      </c>
      <c r="B6438">
        <v>0.97366517642863404</v>
      </c>
      <c r="C6438">
        <v>0</v>
      </c>
    </row>
    <row r="6439" spans="1:3" x14ac:dyDescent="0.2">
      <c r="A6439" t="s">
        <v>7169</v>
      </c>
      <c r="B6439">
        <v>0.89982082125412599</v>
      </c>
      <c r="C6439">
        <v>0</v>
      </c>
    </row>
    <row r="6440" spans="1:3" x14ac:dyDescent="0.2">
      <c r="A6440" t="s">
        <v>7170</v>
      </c>
      <c r="B6440">
        <v>0.528215892045929</v>
      </c>
      <c r="C6440">
        <v>0</v>
      </c>
    </row>
    <row r="6441" spans="1:3" x14ac:dyDescent="0.2">
      <c r="A6441" t="s">
        <v>7171</v>
      </c>
      <c r="B6441">
        <v>0.4688144104641</v>
      </c>
      <c r="C6441">
        <v>0</v>
      </c>
    </row>
    <row r="6442" spans="1:3" x14ac:dyDescent="0.2">
      <c r="A6442" t="s">
        <v>7172</v>
      </c>
      <c r="B6442">
        <v>0.48715038773546099</v>
      </c>
      <c r="C6442">
        <v>0</v>
      </c>
    </row>
    <row r="6443" spans="1:3" x14ac:dyDescent="0.2">
      <c r="A6443" t="s">
        <v>7173</v>
      </c>
      <c r="B6443">
        <v>0.778660969704284</v>
      </c>
      <c r="C6443">
        <v>0</v>
      </c>
    </row>
    <row r="6444" spans="1:3" x14ac:dyDescent="0.2">
      <c r="A6444" t="s">
        <v>7174</v>
      </c>
      <c r="B6444">
        <v>0.33594901660111298</v>
      </c>
      <c r="C6444">
        <v>0</v>
      </c>
    </row>
    <row r="6445" spans="1:3" x14ac:dyDescent="0.2">
      <c r="A6445" t="s">
        <v>7175</v>
      </c>
      <c r="B6445">
        <v>0.49496501995337899</v>
      </c>
      <c r="C6445">
        <v>0</v>
      </c>
    </row>
    <row r="6446" spans="1:3" x14ac:dyDescent="0.2">
      <c r="A6446" t="s">
        <v>7176</v>
      </c>
      <c r="B6446">
        <v>0.50944412027924302</v>
      </c>
      <c r="C6446">
        <v>0</v>
      </c>
    </row>
    <row r="6447" spans="1:3" x14ac:dyDescent="0.2">
      <c r="A6447" t="s">
        <v>7177</v>
      </c>
      <c r="B6447">
        <v>0.501091036142983</v>
      </c>
      <c r="C6447">
        <v>0</v>
      </c>
    </row>
    <row r="6448" spans="1:3" x14ac:dyDescent="0.2">
      <c r="A6448" t="s">
        <v>7178</v>
      </c>
      <c r="B6448">
        <v>0.57255478741891397</v>
      </c>
      <c r="C6448">
        <v>0</v>
      </c>
    </row>
    <row r="6449" spans="1:3" x14ac:dyDescent="0.2">
      <c r="A6449" t="s">
        <v>7179</v>
      </c>
      <c r="B6449">
        <v>0.66678696355023503</v>
      </c>
      <c r="C6449">
        <v>0</v>
      </c>
    </row>
    <row r="6450" spans="1:3" x14ac:dyDescent="0.2">
      <c r="A6450" t="s">
        <v>7180</v>
      </c>
      <c r="B6450">
        <v>0.497624735142351</v>
      </c>
      <c r="C6450">
        <v>0</v>
      </c>
    </row>
    <row r="6451" spans="1:3" x14ac:dyDescent="0.2">
      <c r="A6451" t="s">
        <v>7181</v>
      </c>
      <c r="B6451">
        <v>0.56411843613233503</v>
      </c>
      <c r="C6451">
        <v>0</v>
      </c>
    </row>
    <row r="6452" spans="1:3" x14ac:dyDescent="0.2">
      <c r="A6452" t="s">
        <v>110</v>
      </c>
      <c r="B6452">
        <v>0.704591004400691</v>
      </c>
      <c r="C6452">
        <v>0</v>
      </c>
    </row>
    <row r="6453" spans="1:3" x14ac:dyDescent="0.2">
      <c r="A6453" t="s">
        <v>7182</v>
      </c>
      <c r="B6453">
        <v>0.46052542389565299</v>
      </c>
      <c r="C6453">
        <v>0</v>
      </c>
    </row>
    <row r="6454" spans="1:3" x14ac:dyDescent="0.2">
      <c r="A6454" t="s">
        <v>7183</v>
      </c>
      <c r="B6454">
        <v>0.55346563402244997</v>
      </c>
      <c r="C6454">
        <v>0</v>
      </c>
    </row>
    <row r="6455" spans="1:3" x14ac:dyDescent="0.2">
      <c r="A6455" t="s">
        <v>7184</v>
      </c>
      <c r="B6455">
        <v>0.73657043679308598</v>
      </c>
      <c r="C6455">
        <v>0</v>
      </c>
    </row>
    <row r="6456" spans="1:3" x14ac:dyDescent="0.2">
      <c r="A6456" t="s">
        <v>7185</v>
      </c>
      <c r="B6456">
        <v>0.57383616074927102</v>
      </c>
      <c r="C6456">
        <v>0</v>
      </c>
    </row>
    <row r="6457" spans="1:3" x14ac:dyDescent="0.2">
      <c r="A6457" t="s">
        <v>7186</v>
      </c>
      <c r="B6457">
        <v>0.86830159835262999</v>
      </c>
      <c r="C6457">
        <v>0</v>
      </c>
    </row>
    <row r="6458" spans="1:3" x14ac:dyDescent="0.2">
      <c r="A6458" t="s">
        <v>7187</v>
      </c>
      <c r="B6458">
        <v>0.74592821571506995</v>
      </c>
      <c r="C6458">
        <v>0</v>
      </c>
    </row>
    <row r="6459" spans="1:3" x14ac:dyDescent="0.2">
      <c r="A6459" t="s">
        <v>7188</v>
      </c>
      <c r="B6459">
        <v>0.48450014744337999</v>
      </c>
      <c r="C6459">
        <v>0</v>
      </c>
    </row>
    <row r="6460" spans="1:3" x14ac:dyDescent="0.2">
      <c r="A6460" t="s">
        <v>7189</v>
      </c>
      <c r="B6460">
        <v>0.26567998289934602</v>
      </c>
      <c r="C6460">
        <v>1</v>
      </c>
    </row>
    <row r="6461" spans="1:3" x14ac:dyDescent="0.2">
      <c r="A6461" t="s">
        <v>7190</v>
      </c>
      <c r="B6461">
        <v>0.38948143661668999</v>
      </c>
      <c r="C6461">
        <v>0</v>
      </c>
    </row>
    <row r="6462" spans="1:3" x14ac:dyDescent="0.2">
      <c r="A6462" t="s">
        <v>7191</v>
      </c>
      <c r="B6462">
        <v>0.98865916996907</v>
      </c>
      <c r="C6462">
        <v>0</v>
      </c>
    </row>
    <row r="6463" spans="1:3" x14ac:dyDescent="0.2">
      <c r="A6463" t="s">
        <v>7192</v>
      </c>
      <c r="B6463">
        <v>0.815948665750445</v>
      </c>
      <c r="C6463">
        <v>0</v>
      </c>
    </row>
    <row r="6464" spans="1:3" x14ac:dyDescent="0.2">
      <c r="A6464" t="s">
        <v>7193</v>
      </c>
      <c r="B6464">
        <v>0.94567070984582102</v>
      </c>
      <c r="C6464">
        <v>0</v>
      </c>
    </row>
    <row r="6465" spans="1:3" x14ac:dyDescent="0.2">
      <c r="A6465" t="s">
        <v>7194</v>
      </c>
      <c r="B6465">
        <v>0.96604931845763098</v>
      </c>
      <c r="C6465">
        <v>0</v>
      </c>
    </row>
    <row r="6466" spans="1:3" x14ac:dyDescent="0.2">
      <c r="A6466" t="s">
        <v>7195</v>
      </c>
      <c r="B6466">
        <v>0.91269827895462097</v>
      </c>
      <c r="C6466">
        <v>0</v>
      </c>
    </row>
    <row r="6467" spans="1:3" x14ac:dyDescent="0.2">
      <c r="A6467" t="s">
        <v>7196</v>
      </c>
      <c r="B6467">
        <v>0.95069106610105603</v>
      </c>
      <c r="C6467">
        <v>0</v>
      </c>
    </row>
    <row r="6468" spans="1:3" x14ac:dyDescent="0.2">
      <c r="A6468" t="s">
        <v>7197</v>
      </c>
      <c r="B6468">
        <v>0.93525444653954704</v>
      </c>
      <c r="C6468">
        <v>0</v>
      </c>
    </row>
    <row r="6469" spans="1:3" x14ac:dyDescent="0.2">
      <c r="A6469" t="s">
        <v>7198</v>
      </c>
      <c r="B6469">
        <v>0.96251369957878496</v>
      </c>
      <c r="C6469">
        <v>0</v>
      </c>
    </row>
    <row r="6470" spans="1:3" x14ac:dyDescent="0.2">
      <c r="A6470" t="s">
        <v>7199</v>
      </c>
      <c r="B6470">
        <v>0.96417987546098805</v>
      </c>
      <c r="C6470">
        <v>0</v>
      </c>
    </row>
    <row r="6471" spans="1:3" x14ac:dyDescent="0.2">
      <c r="A6471" t="s">
        <v>7200</v>
      </c>
      <c r="B6471">
        <v>0.97450511927051398</v>
      </c>
      <c r="C6471">
        <v>0</v>
      </c>
    </row>
    <row r="6472" spans="1:3" x14ac:dyDescent="0.2">
      <c r="A6472" t="s">
        <v>7201</v>
      </c>
      <c r="B6472">
        <v>0.93607159658824701</v>
      </c>
      <c r="C6472">
        <v>0</v>
      </c>
    </row>
    <row r="6473" spans="1:3" x14ac:dyDescent="0.2">
      <c r="A6473" t="s">
        <v>7202</v>
      </c>
      <c r="B6473">
        <v>0.95547230635505898</v>
      </c>
      <c r="C6473">
        <v>0</v>
      </c>
    </row>
    <row r="6474" spans="1:3" x14ac:dyDescent="0.2">
      <c r="A6474" t="s">
        <v>7203</v>
      </c>
      <c r="B6474">
        <v>0.97845639898283199</v>
      </c>
      <c r="C6474">
        <v>0</v>
      </c>
    </row>
    <row r="6475" spans="1:3" x14ac:dyDescent="0.2">
      <c r="A6475" t="s">
        <v>7204</v>
      </c>
      <c r="B6475">
        <v>0.96135283990153197</v>
      </c>
      <c r="C6475">
        <v>0</v>
      </c>
    </row>
    <row r="6476" spans="1:3" x14ac:dyDescent="0.2">
      <c r="A6476" t="s">
        <v>7205</v>
      </c>
      <c r="B6476">
        <v>0.99015388810266802</v>
      </c>
      <c r="C6476">
        <v>0</v>
      </c>
    </row>
    <row r="6477" spans="1:3" x14ac:dyDescent="0.2">
      <c r="A6477" t="s">
        <v>7206</v>
      </c>
      <c r="B6477">
        <v>0.98656647608528902</v>
      </c>
      <c r="C6477">
        <v>0</v>
      </c>
    </row>
    <row r="6478" spans="1:3" x14ac:dyDescent="0.2">
      <c r="A6478" t="s">
        <v>7207</v>
      </c>
      <c r="B6478">
        <v>0.96607647203360703</v>
      </c>
      <c r="C6478">
        <v>0</v>
      </c>
    </row>
    <row r="6479" spans="1:3" x14ac:dyDescent="0.2">
      <c r="A6479" t="s">
        <v>7208</v>
      </c>
      <c r="B6479">
        <v>0.82538260151045595</v>
      </c>
      <c r="C6479">
        <v>0</v>
      </c>
    </row>
    <row r="6480" spans="1:3" x14ac:dyDescent="0.2">
      <c r="A6480" t="s">
        <v>7209</v>
      </c>
      <c r="B6480">
        <v>0.87682371074448096</v>
      </c>
      <c r="C6480">
        <v>0</v>
      </c>
    </row>
    <row r="6481" spans="1:3" x14ac:dyDescent="0.2">
      <c r="A6481" t="s">
        <v>7210</v>
      </c>
      <c r="B6481">
        <v>0.75324709091230801</v>
      </c>
      <c r="C6481">
        <v>0</v>
      </c>
    </row>
    <row r="6482" spans="1:3" x14ac:dyDescent="0.2">
      <c r="A6482" t="s">
        <v>7211</v>
      </c>
      <c r="B6482">
        <v>0.29915174286844598</v>
      </c>
      <c r="C6482">
        <v>0</v>
      </c>
    </row>
    <row r="6483" spans="1:3" x14ac:dyDescent="0.2">
      <c r="A6483" t="s">
        <v>7212</v>
      </c>
      <c r="B6483">
        <v>0.23266727598925699</v>
      </c>
      <c r="C6483">
        <v>1</v>
      </c>
    </row>
    <row r="6484" spans="1:3" x14ac:dyDescent="0.2">
      <c r="A6484" t="s">
        <v>7213</v>
      </c>
      <c r="B6484">
        <v>0.197546733429773</v>
      </c>
      <c r="C6484">
        <v>1</v>
      </c>
    </row>
    <row r="6485" spans="1:3" x14ac:dyDescent="0.2">
      <c r="A6485" t="s">
        <v>7214</v>
      </c>
      <c r="B6485">
        <v>0.17240931806065801</v>
      </c>
      <c r="C6485">
        <v>1</v>
      </c>
    </row>
    <row r="6486" spans="1:3" x14ac:dyDescent="0.2">
      <c r="A6486" t="s">
        <v>7215</v>
      </c>
      <c r="B6486">
        <v>0.40163531668976099</v>
      </c>
      <c r="C6486">
        <v>0</v>
      </c>
    </row>
    <row r="6487" spans="1:3" x14ac:dyDescent="0.2">
      <c r="A6487" t="s">
        <v>7216</v>
      </c>
      <c r="B6487">
        <v>0.379787987243632</v>
      </c>
      <c r="C6487">
        <v>0</v>
      </c>
    </row>
    <row r="6488" spans="1:3" x14ac:dyDescent="0.2">
      <c r="A6488" t="s">
        <v>7217</v>
      </c>
      <c r="B6488">
        <v>0.29371128723926698</v>
      </c>
      <c r="C6488">
        <v>0</v>
      </c>
    </row>
    <row r="6489" spans="1:3" x14ac:dyDescent="0.2">
      <c r="A6489" t="s">
        <v>7218</v>
      </c>
      <c r="B6489">
        <v>0.171939934529453</v>
      </c>
      <c r="C6489">
        <v>1</v>
      </c>
    </row>
    <row r="6490" spans="1:3" x14ac:dyDescent="0.2">
      <c r="A6490" t="s">
        <v>7219</v>
      </c>
      <c r="B6490">
        <v>0.53114786724831897</v>
      </c>
      <c r="C6490">
        <v>0</v>
      </c>
    </row>
    <row r="6491" spans="1:3" x14ac:dyDescent="0.2">
      <c r="A6491" t="s">
        <v>7220</v>
      </c>
      <c r="B6491">
        <v>0.16576403660713099</v>
      </c>
      <c r="C6491">
        <v>1</v>
      </c>
    </row>
    <row r="6492" spans="1:3" x14ac:dyDescent="0.2">
      <c r="A6492" t="s">
        <v>7221</v>
      </c>
      <c r="B6492">
        <v>0.23670601421750401</v>
      </c>
      <c r="C6492">
        <v>1</v>
      </c>
    </row>
    <row r="6493" spans="1:3" x14ac:dyDescent="0.2">
      <c r="A6493" t="s">
        <v>7222</v>
      </c>
      <c r="B6493">
        <v>0.46125765680805397</v>
      </c>
      <c r="C6493">
        <v>0</v>
      </c>
    </row>
    <row r="6494" spans="1:3" x14ac:dyDescent="0.2">
      <c r="A6494" t="s">
        <v>760</v>
      </c>
      <c r="B6494">
        <v>0.192803611458045</v>
      </c>
      <c r="C6494">
        <v>1</v>
      </c>
    </row>
    <row r="6495" spans="1:3" x14ac:dyDescent="0.2">
      <c r="A6495" t="s">
        <v>7223</v>
      </c>
      <c r="B6495">
        <v>0.68457454325987499</v>
      </c>
      <c r="C6495">
        <v>0</v>
      </c>
    </row>
    <row r="6496" spans="1:3" x14ac:dyDescent="0.2">
      <c r="A6496" t="s">
        <v>7224</v>
      </c>
      <c r="B6496">
        <v>0.48633480110812499</v>
      </c>
      <c r="C6496">
        <v>0</v>
      </c>
    </row>
    <row r="6497" spans="1:3" x14ac:dyDescent="0.2">
      <c r="A6497" t="s">
        <v>7225</v>
      </c>
      <c r="B6497">
        <v>0.24800321284837701</v>
      </c>
      <c r="C6497">
        <v>1</v>
      </c>
    </row>
    <row r="6498" spans="1:3" x14ac:dyDescent="0.2">
      <c r="A6498" t="s">
        <v>7226</v>
      </c>
      <c r="B6498">
        <v>0.106735018901481</v>
      </c>
      <c r="C6498">
        <v>1</v>
      </c>
    </row>
    <row r="6499" spans="1:3" x14ac:dyDescent="0.2">
      <c r="A6499" t="s">
        <v>7227</v>
      </c>
      <c r="B6499">
        <v>0.137115345497756</v>
      </c>
      <c r="C6499">
        <v>1</v>
      </c>
    </row>
    <row r="6500" spans="1:3" x14ac:dyDescent="0.2">
      <c r="A6500" t="s">
        <v>7228</v>
      </c>
      <c r="B6500">
        <v>0.50860331321618901</v>
      </c>
      <c r="C6500">
        <v>0</v>
      </c>
    </row>
    <row r="6501" spans="1:3" x14ac:dyDescent="0.2">
      <c r="A6501" t="s">
        <v>7229</v>
      </c>
      <c r="B6501">
        <v>0.11101449278120901</v>
      </c>
      <c r="C6501">
        <v>1</v>
      </c>
    </row>
    <row r="6502" spans="1:3" x14ac:dyDescent="0.2">
      <c r="A6502" t="s">
        <v>7230</v>
      </c>
      <c r="B6502">
        <v>0.14620615522341801</v>
      </c>
      <c r="C6502">
        <v>1</v>
      </c>
    </row>
    <row r="6503" spans="1:3" x14ac:dyDescent="0.2">
      <c r="A6503" t="s">
        <v>7231</v>
      </c>
      <c r="B6503">
        <v>0.14899391683032401</v>
      </c>
      <c r="C6503">
        <v>1</v>
      </c>
    </row>
    <row r="6504" spans="1:3" x14ac:dyDescent="0.2">
      <c r="A6504" t="s">
        <v>7232</v>
      </c>
      <c r="B6504">
        <v>0.20076968223376199</v>
      </c>
      <c r="C6504">
        <v>1</v>
      </c>
    </row>
    <row r="6505" spans="1:3" x14ac:dyDescent="0.2">
      <c r="A6505" t="s">
        <v>7233</v>
      </c>
      <c r="B6505">
        <v>0.271702131178095</v>
      </c>
      <c r="C6505">
        <v>0</v>
      </c>
    </row>
    <row r="6506" spans="1:3" x14ac:dyDescent="0.2">
      <c r="A6506" t="s">
        <v>7234</v>
      </c>
      <c r="B6506">
        <v>0.20419726033758701</v>
      </c>
      <c r="C6506">
        <v>1</v>
      </c>
    </row>
    <row r="6507" spans="1:3" x14ac:dyDescent="0.2">
      <c r="A6507" t="s">
        <v>7235</v>
      </c>
      <c r="B6507">
        <v>0.32918953589838901</v>
      </c>
      <c r="C6507">
        <v>0</v>
      </c>
    </row>
    <row r="6508" spans="1:3" x14ac:dyDescent="0.2">
      <c r="A6508" t="s">
        <v>7236</v>
      </c>
      <c r="B6508">
        <v>0.177022645029455</v>
      </c>
      <c r="C6508">
        <v>1</v>
      </c>
    </row>
    <row r="6509" spans="1:3" x14ac:dyDescent="0.2">
      <c r="A6509" t="s">
        <v>762</v>
      </c>
      <c r="B6509">
        <v>0.51006364840265805</v>
      </c>
      <c r="C6509">
        <v>0</v>
      </c>
    </row>
    <row r="6510" spans="1:3" x14ac:dyDescent="0.2">
      <c r="A6510" t="s">
        <v>7237</v>
      </c>
      <c r="B6510">
        <v>0.26355313518398099</v>
      </c>
      <c r="C6510">
        <v>1</v>
      </c>
    </row>
    <row r="6511" spans="1:3" x14ac:dyDescent="0.2">
      <c r="A6511" t="s">
        <v>7238</v>
      </c>
      <c r="B6511">
        <v>0.21503465428629001</v>
      </c>
      <c r="C6511">
        <v>1</v>
      </c>
    </row>
    <row r="6512" spans="1:3" x14ac:dyDescent="0.2">
      <c r="A6512" t="s">
        <v>7239</v>
      </c>
      <c r="B6512">
        <v>0.40237006617596899</v>
      </c>
      <c r="C6512">
        <v>0</v>
      </c>
    </row>
    <row r="6513" spans="1:3" x14ac:dyDescent="0.2">
      <c r="A6513" t="s">
        <v>7240</v>
      </c>
      <c r="B6513">
        <v>0.21307605926231599</v>
      </c>
      <c r="C6513">
        <v>1</v>
      </c>
    </row>
    <row r="6514" spans="1:3" x14ac:dyDescent="0.2">
      <c r="A6514" t="s">
        <v>527</v>
      </c>
      <c r="B6514">
        <v>0.56367113945958602</v>
      </c>
      <c r="C6514">
        <v>0</v>
      </c>
    </row>
    <row r="6515" spans="1:3" x14ac:dyDescent="0.2">
      <c r="A6515" t="s">
        <v>7241</v>
      </c>
      <c r="B6515">
        <v>0.47425221894768299</v>
      </c>
      <c r="C6515">
        <v>0</v>
      </c>
    </row>
    <row r="6516" spans="1:3" x14ac:dyDescent="0.2">
      <c r="A6516" t="s">
        <v>7242</v>
      </c>
      <c r="B6516">
        <v>0.54377935238144604</v>
      </c>
      <c r="C6516">
        <v>0</v>
      </c>
    </row>
    <row r="6517" spans="1:3" x14ac:dyDescent="0.2">
      <c r="A6517" t="s">
        <v>7243</v>
      </c>
      <c r="B6517">
        <v>3.9145116639861102E-2</v>
      </c>
      <c r="C6517">
        <v>1</v>
      </c>
    </row>
    <row r="6518" spans="1:3" x14ac:dyDescent="0.2">
      <c r="A6518" t="s">
        <v>7244</v>
      </c>
      <c r="B6518">
        <v>0.11914247739954199</v>
      </c>
      <c r="C6518">
        <v>1</v>
      </c>
    </row>
    <row r="6519" spans="1:3" x14ac:dyDescent="0.2">
      <c r="A6519" t="s">
        <v>7245</v>
      </c>
      <c r="B6519">
        <v>0.61082831605820498</v>
      </c>
      <c r="C6519">
        <v>0</v>
      </c>
    </row>
    <row r="6520" spans="1:3" x14ac:dyDescent="0.2">
      <c r="A6520" t="s">
        <v>7246</v>
      </c>
      <c r="B6520">
        <v>0.26135503948043998</v>
      </c>
      <c r="C6520">
        <v>1</v>
      </c>
    </row>
    <row r="6521" spans="1:3" x14ac:dyDescent="0.2">
      <c r="A6521" t="s">
        <v>7247</v>
      </c>
      <c r="B6521">
        <v>0.104680817122041</v>
      </c>
      <c r="C6521">
        <v>1</v>
      </c>
    </row>
    <row r="6522" spans="1:3" x14ac:dyDescent="0.2">
      <c r="A6522" t="s">
        <v>7248</v>
      </c>
      <c r="B6522">
        <v>0.14783306741532701</v>
      </c>
      <c r="C6522">
        <v>1</v>
      </c>
    </row>
    <row r="6523" spans="1:3" x14ac:dyDescent="0.2">
      <c r="A6523" t="s">
        <v>7249</v>
      </c>
      <c r="B6523">
        <v>0.29539931300701799</v>
      </c>
      <c r="C6523">
        <v>0</v>
      </c>
    </row>
    <row r="6524" spans="1:3" x14ac:dyDescent="0.2">
      <c r="A6524" t="s">
        <v>7250</v>
      </c>
      <c r="B6524">
        <v>0.36729639858987401</v>
      </c>
      <c r="C6524">
        <v>0</v>
      </c>
    </row>
    <row r="6525" spans="1:3" x14ac:dyDescent="0.2">
      <c r="A6525" t="s">
        <v>7251</v>
      </c>
      <c r="B6525">
        <v>0.288998091731752</v>
      </c>
      <c r="C6525">
        <v>0</v>
      </c>
    </row>
    <row r="6526" spans="1:3" x14ac:dyDescent="0.2">
      <c r="A6526" t="s">
        <v>7252</v>
      </c>
      <c r="B6526">
        <v>0.26408374158786801</v>
      </c>
      <c r="C6526">
        <v>1</v>
      </c>
    </row>
    <row r="6527" spans="1:3" x14ac:dyDescent="0.2">
      <c r="A6527" t="s">
        <v>7253</v>
      </c>
      <c r="B6527">
        <v>0.16240566370069201</v>
      </c>
      <c r="C6527">
        <v>1</v>
      </c>
    </row>
    <row r="6528" spans="1:3" x14ac:dyDescent="0.2">
      <c r="A6528" t="s">
        <v>764</v>
      </c>
      <c r="B6528">
        <v>0.49055012867264502</v>
      </c>
      <c r="C6528">
        <v>0</v>
      </c>
    </row>
    <row r="6529" spans="1:3" x14ac:dyDescent="0.2">
      <c r="A6529" t="s">
        <v>7254</v>
      </c>
      <c r="B6529">
        <v>0.23865721385583799</v>
      </c>
      <c r="C6529">
        <v>1</v>
      </c>
    </row>
    <row r="6530" spans="1:3" x14ac:dyDescent="0.2">
      <c r="A6530" t="s">
        <v>7255</v>
      </c>
      <c r="B6530">
        <v>0.25169069688318102</v>
      </c>
      <c r="C6530">
        <v>1</v>
      </c>
    </row>
    <row r="6531" spans="1:3" x14ac:dyDescent="0.2">
      <c r="A6531" t="s">
        <v>7256</v>
      </c>
      <c r="B6531">
        <v>0.39376365621641601</v>
      </c>
      <c r="C6531">
        <v>0</v>
      </c>
    </row>
    <row r="6532" spans="1:3" x14ac:dyDescent="0.2">
      <c r="A6532" t="s">
        <v>7257</v>
      </c>
      <c r="B6532">
        <v>0.22000998282836101</v>
      </c>
      <c r="C6532">
        <v>1</v>
      </c>
    </row>
    <row r="6533" spans="1:3" x14ac:dyDescent="0.2">
      <c r="A6533" t="s">
        <v>7258</v>
      </c>
      <c r="B6533">
        <v>0.75394626691006905</v>
      </c>
      <c r="C6533">
        <v>0</v>
      </c>
    </row>
    <row r="6534" spans="1:3" x14ac:dyDescent="0.2">
      <c r="A6534" t="s">
        <v>7259</v>
      </c>
      <c r="B6534">
        <v>0.631705735914459</v>
      </c>
      <c r="C6534">
        <v>0</v>
      </c>
    </row>
    <row r="6535" spans="1:3" x14ac:dyDescent="0.2">
      <c r="A6535" t="s">
        <v>7260</v>
      </c>
      <c r="B6535">
        <v>0.39944014644340597</v>
      </c>
      <c r="C6535">
        <v>0</v>
      </c>
    </row>
    <row r="6536" spans="1:3" x14ac:dyDescent="0.2">
      <c r="A6536" t="s">
        <v>7261</v>
      </c>
      <c r="B6536">
        <v>8.2103459411162996E-2</v>
      </c>
      <c r="C6536">
        <v>1</v>
      </c>
    </row>
    <row r="6537" spans="1:3" x14ac:dyDescent="0.2">
      <c r="A6537" t="s">
        <v>7262</v>
      </c>
      <c r="B6537">
        <v>0.22412535041815401</v>
      </c>
      <c r="C6537">
        <v>1</v>
      </c>
    </row>
    <row r="6538" spans="1:3" x14ac:dyDescent="0.2">
      <c r="A6538" t="s">
        <v>7263</v>
      </c>
      <c r="B6538">
        <v>0.80390700370483703</v>
      </c>
      <c r="C6538">
        <v>0</v>
      </c>
    </row>
    <row r="6539" spans="1:3" x14ac:dyDescent="0.2">
      <c r="A6539" t="s">
        <v>7264</v>
      </c>
      <c r="B6539">
        <v>0.45593144354682402</v>
      </c>
      <c r="C6539">
        <v>0</v>
      </c>
    </row>
    <row r="6540" spans="1:3" x14ac:dyDescent="0.2">
      <c r="A6540" t="s">
        <v>7265</v>
      </c>
      <c r="B6540">
        <v>0.240873609497644</v>
      </c>
      <c r="C6540">
        <v>1</v>
      </c>
    </row>
    <row r="6541" spans="1:3" x14ac:dyDescent="0.2">
      <c r="A6541" t="s">
        <v>7266</v>
      </c>
      <c r="B6541">
        <v>0.25563616893875601</v>
      </c>
      <c r="C6541">
        <v>1</v>
      </c>
    </row>
    <row r="6542" spans="1:3" x14ac:dyDescent="0.2">
      <c r="A6542" t="s">
        <v>7267</v>
      </c>
      <c r="B6542">
        <v>0.43682729212293497</v>
      </c>
      <c r="C6542">
        <v>0</v>
      </c>
    </row>
    <row r="6543" spans="1:3" x14ac:dyDescent="0.2">
      <c r="A6543" t="s">
        <v>7268</v>
      </c>
      <c r="B6543">
        <v>0.45707967922035397</v>
      </c>
      <c r="C6543">
        <v>0</v>
      </c>
    </row>
    <row r="6544" spans="1:3" x14ac:dyDescent="0.2">
      <c r="A6544" t="s">
        <v>7269</v>
      </c>
      <c r="B6544">
        <v>0.54738912456942002</v>
      </c>
      <c r="C6544">
        <v>0</v>
      </c>
    </row>
    <row r="6545" spans="1:3" x14ac:dyDescent="0.2">
      <c r="A6545" t="s">
        <v>7270</v>
      </c>
      <c r="B6545">
        <v>0.53271732260579197</v>
      </c>
      <c r="C6545">
        <v>0</v>
      </c>
    </row>
    <row r="6546" spans="1:3" x14ac:dyDescent="0.2">
      <c r="A6546" t="s">
        <v>7271</v>
      </c>
      <c r="B6546">
        <v>0.24248990274340201</v>
      </c>
      <c r="C6546">
        <v>1</v>
      </c>
    </row>
    <row r="6547" spans="1:3" x14ac:dyDescent="0.2">
      <c r="A6547" t="s">
        <v>7272</v>
      </c>
      <c r="B6547">
        <v>0.72830969582942995</v>
      </c>
      <c r="C6547">
        <v>0</v>
      </c>
    </row>
    <row r="6548" spans="1:3" x14ac:dyDescent="0.2">
      <c r="A6548" t="s">
        <v>7273</v>
      </c>
      <c r="B6548">
        <v>0.52773329620823906</v>
      </c>
      <c r="C6548">
        <v>0</v>
      </c>
    </row>
    <row r="6549" spans="1:3" x14ac:dyDescent="0.2">
      <c r="A6549" t="s">
        <v>7274</v>
      </c>
      <c r="B6549">
        <v>0.34654427366683999</v>
      </c>
      <c r="C6549">
        <v>0</v>
      </c>
    </row>
    <row r="6550" spans="1:3" x14ac:dyDescent="0.2">
      <c r="A6550" t="s">
        <v>7275</v>
      </c>
      <c r="B6550">
        <v>0.54325503356834404</v>
      </c>
      <c r="C6550">
        <v>0</v>
      </c>
    </row>
    <row r="6551" spans="1:3" x14ac:dyDescent="0.2">
      <c r="A6551" t="s">
        <v>7276</v>
      </c>
      <c r="B6551">
        <v>0.31565380953781202</v>
      </c>
      <c r="C6551">
        <v>0</v>
      </c>
    </row>
    <row r="6552" spans="1:3" x14ac:dyDescent="0.2">
      <c r="A6552" t="s">
        <v>7277</v>
      </c>
      <c r="B6552">
        <v>0.84727134051646602</v>
      </c>
      <c r="C6552">
        <v>0</v>
      </c>
    </row>
    <row r="6553" spans="1:3" x14ac:dyDescent="0.2">
      <c r="A6553" t="s">
        <v>7278</v>
      </c>
      <c r="B6553">
        <v>0.75186901805208695</v>
      </c>
      <c r="C6553">
        <v>0</v>
      </c>
    </row>
    <row r="6554" spans="1:3" x14ac:dyDescent="0.2">
      <c r="A6554" t="s">
        <v>7279</v>
      </c>
      <c r="B6554">
        <v>0.60318936194110795</v>
      </c>
      <c r="C6554">
        <v>0</v>
      </c>
    </row>
    <row r="6555" spans="1:3" x14ac:dyDescent="0.2">
      <c r="A6555" t="s">
        <v>7280</v>
      </c>
      <c r="B6555">
        <v>0.202205523741151</v>
      </c>
      <c r="C6555">
        <v>1</v>
      </c>
    </row>
    <row r="6556" spans="1:3" x14ac:dyDescent="0.2">
      <c r="A6556" t="s">
        <v>7281</v>
      </c>
      <c r="B6556">
        <v>0.25880060428200302</v>
      </c>
      <c r="C6556">
        <v>1</v>
      </c>
    </row>
    <row r="6557" spans="1:3" x14ac:dyDescent="0.2">
      <c r="A6557" t="s">
        <v>7282</v>
      </c>
      <c r="B6557">
        <v>0.72628352668449903</v>
      </c>
      <c r="C6557">
        <v>0</v>
      </c>
    </row>
    <row r="6558" spans="1:3" x14ac:dyDescent="0.2">
      <c r="A6558" t="s">
        <v>7283</v>
      </c>
      <c r="B6558">
        <v>0.45631389982898801</v>
      </c>
      <c r="C6558">
        <v>0</v>
      </c>
    </row>
    <row r="6559" spans="1:3" x14ac:dyDescent="0.2">
      <c r="A6559" t="s">
        <v>7284</v>
      </c>
      <c r="B6559">
        <v>0.38831422786290098</v>
      </c>
      <c r="C6559">
        <v>0</v>
      </c>
    </row>
    <row r="6560" spans="1:3" x14ac:dyDescent="0.2">
      <c r="A6560" t="s">
        <v>7285</v>
      </c>
      <c r="B6560">
        <v>0.44174175172432101</v>
      </c>
      <c r="C6560">
        <v>0</v>
      </c>
    </row>
    <row r="6561" spans="1:3" x14ac:dyDescent="0.2">
      <c r="A6561" t="s">
        <v>7286</v>
      </c>
      <c r="B6561">
        <v>0.492124532005773</v>
      </c>
      <c r="C6561">
        <v>0</v>
      </c>
    </row>
    <row r="6562" spans="1:3" x14ac:dyDescent="0.2">
      <c r="A6562" t="s">
        <v>7287</v>
      </c>
      <c r="B6562">
        <v>0.42805098428562499</v>
      </c>
      <c r="C6562">
        <v>0</v>
      </c>
    </row>
    <row r="6563" spans="1:3" x14ac:dyDescent="0.2">
      <c r="A6563" t="s">
        <v>7288</v>
      </c>
      <c r="B6563">
        <v>0.58735729290987404</v>
      </c>
      <c r="C6563">
        <v>0</v>
      </c>
    </row>
    <row r="6564" spans="1:3" x14ac:dyDescent="0.2">
      <c r="A6564" t="s">
        <v>7289</v>
      </c>
      <c r="B6564">
        <v>0.48047219232314198</v>
      </c>
      <c r="C6564">
        <v>0</v>
      </c>
    </row>
    <row r="6565" spans="1:3" x14ac:dyDescent="0.2">
      <c r="A6565" t="s">
        <v>7290</v>
      </c>
      <c r="B6565">
        <v>0.58014479110952799</v>
      </c>
      <c r="C6565">
        <v>0</v>
      </c>
    </row>
    <row r="6566" spans="1:3" x14ac:dyDescent="0.2">
      <c r="A6566" t="s">
        <v>7291</v>
      </c>
      <c r="B6566">
        <v>0.62060239482345003</v>
      </c>
      <c r="C6566">
        <v>0</v>
      </c>
    </row>
    <row r="6567" spans="1:3" x14ac:dyDescent="0.2">
      <c r="A6567" t="s">
        <v>7292</v>
      </c>
      <c r="B6567">
        <v>0.420333313415928</v>
      </c>
      <c r="C6567">
        <v>0</v>
      </c>
    </row>
    <row r="6568" spans="1:3" x14ac:dyDescent="0.2">
      <c r="A6568" t="s">
        <v>7293</v>
      </c>
      <c r="B6568">
        <v>0.47852859038668499</v>
      </c>
      <c r="C6568">
        <v>0</v>
      </c>
    </row>
    <row r="6569" spans="1:3" x14ac:dyDescent="0.2">
      <c r="A6569" t="s">
        <v>7294</v>
      </c>
      <c r="B6569">
        <v>0.66275084679423502</v>
      </c>
      <c r="C6569">
        <v>0</v>
      </c>
    </row>
    <row r="6570" spans="1:3" x14ac:dyDescent="0.2">
      <c r="A6570" t="s">
        <v>7295</v>
      </c>
      <c r="B6570">
        <v>0.64173379638727301</v>
      </c>
      <c r="C6570">
        <v>0</v>
      </c>
    </row>
    <row r="6571" spans="1:3" x14ac:dyDescent="0.2">
      <c r="A6571" t="s">
        <v>7296</v>
      </c>
      <c r="B6571">
        <v>0.84140461707669101</v>
      </c>
      <c r="C6571">
        <v>0</v>
      </c>
    </row>
    <row r="6572" spans="1:3" x14ac:dyDescent="0.2">
      <c r="A6572" t="s">
        <v>7297</v>
      </c>
      <c r="B6572">
        <v>0.73588652927884401</v>
      </c>
      <c r="C6572">
        <v>0</v>
      </c>
    </row>
    <row r="6573" spans="1:3" x14ac:dyDescent="0.2">
      <c r="A6573" t="s">
        <v>7298</v>
      </c>
      <c r="B6573">
        <v>0.507518331651997</v>
      </c>
      <c r="C6573">
        <v>0</v>
      </c>
    </row>
    <row r="6574" spans="1:3" x14ac:dyDescent="0.2">
      <c r="A6574" t="s">
        <v>7299</v>
      </c>
      <c r="B6574">
        <v>0.27153424728661701</v>
      </c>
      <c r="C6574">
        <v>0</v>
      </c>
    </row>
    <row r="6575" spans="1:3" x14ac:dyDescent="0.2">
      <c r="A6575" t="s">
        <v>7300</v>
      </c>
      <c r="B6575">
        <v>0.30842426112685301</v>
      </c>
      <c r="C6575">
        <v>0</v>
      </c>
    </row>
    <row r="6576" spans="1:3" x14ac:dyDescent="0.2">
      <c r="A6576" t="s">
        <v>7301</v>
      </c>
      <c r="B6576">
        <v>0.97859314805839304</v>
      </c>
      <c r="C6576">
        <v>0</v>
      </c>
    </row>
    <row r="6577" spans="1:3" x14ac:dyDescent="0.2">
      <c r="A6577" t="s">
        <v>7302</v>
      </c>
      <c r="B6577">
        <v>0.85523865164375401</v>
      </c>
      <c r="C6577">
        <v>0</v>
      </c>
    </row>
    <row r="6578" spans="1:3" x14ac:dyDescent="0.2">
      <c r="A6578" t="s">
        <v>7303</v>
      </c>
      <c r="B6578">
        <v>0.93586803055420098</v>
      </c>
      <c r="C6578">
        <v>0</v>
      </c>
    </row>
    <row r="6579" spans="1:3" x14ac:dyDescent="0.2">
      <c r="A6579" t="s">
        <v>7304</v>
      </c>
      <c r="B6579">
        <v>0.93864190701654904</v>
      </c>
      <c r="C6579">
        <v>0</v>
      </c>
    </row>
    <row r="6580" spans="1:3" x14ac:dyDescent="0.2">
      <c r="A6580" t="s">
        <v>7305</v>
      </c>
      <c r="B6580">
        <v>0.74119536278378195</v>
      </c>
      <c r="C6580">
        <v>0</v>
      </c>
    </row>
    <row r="6581" spans="1:3" x14ac:dyDescent="0.2">
      <c r="A6581" t="s">
        <v>7306</v>
      </c>
      <c r="B6581">
        <v>0.90032768095484705</v>
      </c>
      <c r="C6581">
        <v>0</v>
      </c>
    </row>
    <row r="6582" spans="1:3" x14ac:dyDescent="0.2">
      <c r="A6582" t="s">
        <v>7307</v>
      </c>
      <c r="B6582">
        <v>0.90419475129686899</v>
      </c>
      <c r="C6582">
        <v>0</v>
      </c>
    </row>
    <row r="6583" spans="1:3" x14ac:dyDescent="0.2">
      <c r="A6583" t="s">
        <v>7308</v>
      </c>
      <c r="B6583">
        <v>0.90618968913652198</v>
      </c>
      <c r="C6583">
        <v>0</v>
      </c>
    </row>
    <row r="6584" spans="1:3" x14ac:dyDescent="0.2">
      <c r="A6584" t="s">
        <v>7309</v>
      </c>
      <c r="B6584">
        <v>0.92030842167047</v>
      </c>
      <c r="C6584">
        <v>0</v>
      </c>
    </row>
    <row r="6585" spans="1:3" x14ac:dyDescent="0.2">
      <c r="A6585" t="s">
        <v>7310</v>
      </c>
      <c r="B6585">
        <v>0.89484495292705601</v>
      </c>
      <c r="C6585">
        <v>0</v>
      </c>
    </row>
    <row r="6586" spans="1:3" x14ac:dyDescent="0.2">
      <c r="A6586" t="s">
        <v>7311</v>
      </c>
      <c r="B6586">
        <v>0.83627267620274603</v>
      </c>
      <c r="C6586">
        <v>0</v>
      </c>
    </row>
    <row r="6587" spans="1:3" x14ac:dyDescent="0.2">
      <c r="A6587" t="s">
        <v>7312</v>
      </c>
      <c r="B6587">
        <v>0.904548877252915</v>
      </c>
      <c r="C6587">
        <v>0</v>
      </c>
    </row>
    <row r="6588" spans="1:3" x14ac:dyDescent="0.2">
      <c r="A6588" t="s">
        <v>7313</v>
      </c>
      <c r="B6588">
        <v>0.94631766424955899</v>
      </c>
      <c r="C6588">
        <v>0</v>
      </c>
    </row>
    <row r="6589" spans="1:3" x14ac:dyDescent="0.2">
      <c r="A6589" t="s">
        <v>7314</v>
      </c>
      <c r="B6589">
        <v>0.91714782069842804</v>
      </c>
      <c r="C6589">
        <v>0</v>
      </c>
    </row>
    <row r="6590" spans="1:3" x14ac:dyDescent="0.2">
      <c r="A6590" t="s">
        <v>7315</v>
      </c>
      <c r="B6590">
        <v>0.97850464607902399</v>
      </c>
      <c r="C6590">
        <v>0</v>
      </c>
    </row>
    <row r="6591" spans="1:3" x14ac:dyDescent="0.2">
      <c r="A6591" t="s">
        <v>7316</v>
      </c>
      <c r="B6591">
        <v>0.974292549676542</v>
      </c>
      <c r="C6591">
        <v>0</v>
      </c>
    </row>
    <row r="6592" spans="1:3" x14ac:dyDescent="0.2">
      <c r="A6592" t="s">
        <v>7317</v>
      </c>
      <c r="B6592">
        <v>0.95241856585690998</v>
      </c>
      <c r="C6592">
        <v>0</v>
      </c>
    </row>
    <row r="6593" spans="1:3" x14ac:dyDescent="0.2">
      <c r="A6593" t="s">
        <v>7318</v>
      </c>
      <c r="B6593">
        <v>0.390715037923755</v>
      </c>
      <c r="C6593">
        <v>0</v>
      </c>
    </row>
    <row r="6594" spans="1:3" x14ac:dyDescent="0.2">
      <c r="A6594" t="s">
        <v>7319</v>
      </c>
      <c r="B6594">
        <v>0.76324708515123496</v>
      </c>
      <c r="C6594">
        <v>0</v>
      </c>
    </row>
    <row r="6595" spans="1:3" x14ac:dyDescent="0.2">
      <c r="A6595" t="s">
        <v>647</v>
      </c>
      <c r="B6595">
        <v>0.88902022049788998</v>
      </c>
      <c r="C6595">
        <v>0</v>
      </c>
    </row>
    <row r="6596" spans="1:3" x14ac:dyDescent="0.2">
      <c r="A6596" t="s">
        <v>7320</v>
      </c>
      <c r="B6596">
        <v>0.69533842854118899</v>
      </c>
      <c r="C6596">
        <v>0</v>
      </c>
    </row>
    <row r="6597" spans="1:3" x14ac:dyDescent="0.2">
      <c r="A6597" t="s">
        <v>7321</v>
      </c>
      <c r="B6597">
        <v>0.353575767044784</v>
      </c>
      <c r="C6597">
        <v>0</v>
      </c>
    </row>
    <row r="6598" spans="1:3" x14ac:dyDescent="0.2">
      <c r="A6598" t="s">
        <v>7322</v>
      </c>
      <c r="B6598">
        <v>0.49255706471782001</v>
      </c>
      <c r="C6598">
        <v>0</v>
      </c>
    </row>
    <row r="6599" spans="1:3" x14ac:dyDescent="0.2">
      <c r="A6599" t="s">
        <v>7323</v>
      </c>
      <c r="B6599">
        <v>0.63132243784474096</v>
      </c>
      <c r="C6599">
        <v>0</v>
      </c>
    </row>
    <row r="6600" spans="1:3" x14ac:dyDescent="0.2">
      <c r="A6600" t="s">
        <v>7324</v>
      </c>
      <c r="B6600">
        <v>0.55527410208393202</v>
      </c>
      <c r="C6600">
        <v>0</v>
      </c>
    </row>
    <row r="6601" spans="1:3" x14ac:dyDescent="0.2">
      <c r="A6601" t="s">
        <v>7325</v>
      </c>
      <c r="B6601">
        <v>0.64384447789368104</v>
      </c>
      <c r="C6601">
        <v>0</v>
      </c>
    </row>
    <row r="6602" spans="1:3" x14ac:dyDescent="0.2">
      <c r="A6602" t="s">
        <v>7326</v>
      </c>
      <c r="B6602">
        <v>0.71252304494922003</v>
      </c>
      <c r="C6602">
        <v>0</v>
      </c>
    </row>
    <row r="6603" spans="1:3" x14ac:dyDescent="0.2">
      <c r="A6603" t="s">
        <v>7327</v>
      </c>
      <c r="B6603">
        <v>0.56679874672886699</v>
      </c>
      <c r="C6603">
        <v>0</v>
      </c>
    </row>
    <row r="6604" spans="1:3" x14ac:dyDescent="0.2">
      <c r="A6604" t="s">
        <v>7328</v>
      </c>
      <c r="B6604">
        <v>0.91530708853790499</v>
      </c>
      <c r="C6604">
        <v>0</v>
      </c>
    </row>
    <row r="6605" spans="1:3" x14ac:dyDescent="0.2">
      <c r="A6605" t="s">
        <v>7329</v>
      </c>
      <c r="B6605">
        <v>0.76089709521373705</v>
      </c>
      <c r="C6605">
        <v>0</v>
      </c>
    </row>
    <row r="6606" spans="1:3" x14ac:dyDescent="0.2">
      <c r="A6606" t="s">
        <v>7330</v>
      </c>
      <c r="B6606">
        <v>0.479005723014645</v>
      </c>
      <c r="C6606">
        <v>0</v>
      </c>
    </row>
    <row r="6607" spans="1:3" x14ac:dyDescent="0.2">
      <c r="A6607" t="s">
        <v>7331</v>
      </c>
      <c r="B6607">
        <v>0.71844197513497599</v>
      </c>
      <c r="C6607">
        <v>0</v>
      </c>
    </row>
    <row r="6608" spans="1:3" x14ac:dyDescent="0.2">
      <c r="A6608" t="s">
        <v>7332</v>
      </c>
      <c r="B6608">
        <v>0.53037431485874198</v>
      </c>
      <c r="C6608">
        <v>0</v>
      </c>
    </row>
    <row r="6609" spans="1:3" x14ac:dyDescent="0.2">
      <c r="A6609" t="s">
        <v>448</v>
      </c>
      <c r="B6609">
        <v>0.86346046148559896</v>
      </c>
      <c r="C6609">
        <v>0</v>
      </c>
    </row>
    <row r="6610" spans="1:3" x14ac:dyDescent="0.2">
      <c r="A6610" t="s">
        <v>7333</v>
      </c>
      <c r="B6610">
        <v>0.848239409304268</v>
      </c>
      <c r="C6610">
        <v>0</v>
      </c>
    </row>
    <row r="6611" spans="1:3" x14ac:dyDescent="0.2">
      <c r="A6611" t="s">
        <v>7334</v>
      </c>
      <c r="B6611">
        <v>0.75402275900916604</v>
      </c>
      <c r="C6611">
        <v>0</v>
      </c>
    </row>
    <row r="6612" spans="1:3" x14ac:dyDescent="0.2">
      <c r="A6612" t="s">
        <v>7335</v>
      </c>
      <c r="B6612">
        <v>0.20017417340549301</v>
      </c>
      <c r="C6612">
        <v>1</v>
      </c>
    </row>
    <row r="6613" spans="1:3" x14ac:dyDescent="0.2">
      <c r="A6613" t="s">
        <v>7336</v>
      </c>
      <c r="B6613">
        <v>0.53382631294383598</v>
      </c>
      <c r="C6613">
        <v>0</v>
      </c>
    </row>
    <row r="6614" spans="1:3" x14ac:dyDescent="0.2">
      <c r="A6614" t="s">
        <v>7337</v>
      </c>
      <c r="B6614">
        <v>0.995326553564709</v>
      </c>
      <c r="C6614">
        <v>0</v>
      </c>
    </row>
    <row r="6615" spans="1:3" x14ac:dyDescent="0.2">
      <c r="A6615" t="s">
        <v>7338</v>
      </c>
      <c r="B6615">
        <v>0.98768969535437201</v>
      </c>
      <c r="C6615">
        <v>0</v>
      </c>
    </row>
    <row r="6616" spans="1:3" x14ac:dyDescent="0.2">
      <c r="A6616" t="s">
        <v>7339</v>
      </c>
      <c r="B6616">
        <v>0.99408137704639299</v>
      </c>
      <c r="C6616">
        <v>0</v>
      </c>
    </row>
    <row r="6617" spans="1:3" x14ac:dyDescent="0.2">
      <c r="A6617" t="s">
        <v>7340</v>
      </c>
      <c r="B6617">
        <v>0.99350430410403401</v>
      </c>
      <c r="C6617">
        <v>0</v>
      </c>
    </row>
    <row r="6618" spans="1:3" x14ac:dyDescent="0.2">
      <c r="A6618" t="s">
        <v>7341</v>
      </c>
      <c r="B6618">
        <v>0.98549739824809202</v>
      </c>
      <c r="C6618">
        <v>0</v>
      </c>
    </row>
    <row r="6619" spans="1:3" x14ac:dyDescent="0.2">
      <c r="A6619" t="s">
        <v>7342</v>
      </c>
      <c r="B6619">
        <v>0.99410129927358104</v>
      </c>
      <c r="C6619">
        <v>0</v>
      </c>
    </row>
    <row r="6620" spans="1:3" x14ac:dyDescent="0.2">
      <c r="A6620" t="s">
        <v>7343</v>
      </c>
      <c r="B6620">
        <v>0.994379734131147</v>
      </c>
      <c r="C6620">
        <v>0</v>
      </c>
    </row>
    <row r="6621" spans="1:3" x14ac:dyDescent="0.2">
      <c r="A6621" t="s">
        <v>7344</v>
      </c>
      <c r="B6621">
        <v>0.98909126370659495</v>
      </c>
      <c r="C6621">
        <v>0</v>
      </c>
    </row>
    <row r="6622" spans="1:3" x14ac:dyDescent="0.2">
      <c r="A6622" t="s">
        <v>7345</v>
      </c>
      <c r="B6622">
        <v>0.99477047402013397</v>
      </c>
      <c r="C6622">
        <v>0</v>
      </c>
    </row>
    <row r="6623" spans="1:3" x14ac:dyDescent="0.2">
      <c r="A6623" t="s">
        <v>7346</v>
      </c>
      <c r="B6623">
        <v>0.99205875045773195</v>
      </c>
      <c r="C6623">
        <v>0</v>
      </c>
    </row>
    <row r="6624" spans="1:3" x14ac:dyDescent="0.2">
      <c r="A6624" t="s">
        <v>7347</v>
      </c>
      <c r="B6624">
        <v>0.98932557723977999</v>
      </c>
      <c r="C6624">
        <v>0</v>
      </c>
    </row>
    <row r="6625" spans="1:3" x14ac:dyDescent="0.2">
      <c r="A6625" t="s">
        <v>7348</v>
      </c>
      <c r="B6625">
        <v>0.99459999586443204</v>
      </c>
      <c r="C6625">
        <v>0</v>
      </c>
    </row>
    <row r="6626" spans="1:3" x14ac:dyDescent="0.2">
      <c r="A6626" t="s">
        <v>7349</v>
      </c>
      <c r="B6626">
        <v>0.99526509044487999</v>
      </c>
      <c r="C6626">
        <v>0</v>
      </c>
    </row>
    <row r="6627" spans="1:3" x14ac:dyDescent="0.2">
      <c r="A6627" t="s">
        <v>7350</v>
      </c>
      <c r="B6627">
        <v>0.99332695320057496</v>
      </c>
      <c r="C6627">
        <v>0</v>
      </c>
    </row>
    <row r="6628" spans="1:3" x14ac:dyDescent="0.2">
      <c r="A6628" t="s">
        <v>7351</v>
      </c>
      <c r="B6628">
        <v>0.99680370991342104</v>
      </c>
      <c r="C6628">
        <v>0</v>
      </c>
    </row>
    <row r="6629" spans="1:3" x14ac:dyDescent="0.2">
      <c r="A6629" t="s">
        <v>7352</v>
      </c>
      <c r="B6629">
        <v>0.99533125469013795</v>
      </c>
      <c r="C6629">
        <v>0</v>
      </c>
    </row>
    <row r="6630" spans="1:3" x14ac:dyDescent="0.2">
      <c r="A6630" t="s">
        <v>7353</v>
      </c>
      <c r="B6630">
        <v>0.99041691365901496</v>
      </c>
      <c r="C6630">
        <v>0</v>
      </c>
    </row>
    <row r="6631" spans="1:3" x14ac:dyDescent="0.2">
      <c r="A6631" t="s">
        <v>7354</v>
      </c>
      <c r="B6631">
        <v>0.97471611523746005</v>
      </c>
      <c r="C6631">
        <v>0</v>
      </c>
    </row>
    <row r="6632" spans="1:3" x14ac:dyDescent="0.2">
      <c r="A6632" t="s">
        <v>7355</v>
      </c>
      <c r="B6632">
        <v>0.98226031617586496</v>
      </c>
      <c r="C6632">
        <v>0</v>
      </c>
    </row>
    <row r="6633" spans="1:3" x14ac:dyDescent="0.2">
      <c r="A6633" t="s">
        <v>7356</v>
      </c>
      <c r="B6633">
        <v>0.76077723863768099</v>
      </c>
      <c r="C6633">
        <v>0</v>
      </c>
    </row>
    <row r="6634" spans="1:3" x14ac:dyDescent="0.2">
      <c r="A6634" t="s">
        <v>7357</v>
      </c>
      <c r="B6634">
        <v>0.19655277199364099</v>
      </c>
      <c r="C6634">
        <v>1</v>
      </c>
    </row>
    <row r="6635" spans="1:3" x14ac:dyDescent="0.2">
      <c r="A6635" t="s">
        <v>7358</v>
      </c>
      <c r="B6635">
        <v>0.39503194361267002</v>
      </c>
      <c r="C6635">
        <v>0</v>
      </c>
    </row>
    <row r="6636" spans="1:3" x14ac:dyDescent="0.2">
      <c r="A6636" t="s">
        <v>7359</v>
      </c>
      <c r="B6636">
        <v>0.39853271944958402</v>
      </c>
      <c r="C6636">
        <v>0</v>
      </c>
    </row>
    <row r="6637" spans="1:3" x14ac:dyDescent="0.2">
      <c r="A6637" t="s">
        <v>7360</v>
      </c>
      <c r="B6637">
        <v>0.22570357611116701</v>
      </c>
      <c r="C6637">
        <v>1</v>
      </c>
    </row>
    <row r="6638" spans="1:3" x14ac:dyDescent="0.2">
      <c r="A6638" t="s">
        <v>7361</v>
      </c>
      <c r="B6638">
        <v>0.56321530886090798</v>
      </c>
      <c r="C6638">
        <v>0</v>
      </c>
    </row>
    <row r="6639" spans="1:3" x14ac:dyDescent="0.2">
      <c r="A6639" t="s">
        <v>7362</v>
      </c>
      <c r="B6639">
        <v>0.381611771356064</v>
      </c>
      <c r="C6639">
        <v>0</v>
      </c>
    </row>
    <row r="6640" spans="1:3" x14ac:dyDescent="0.2">
      <c r="A6640" t="s">
        <v>7363</v>
      </c>
      <c r="B6640">
        <v>0.28792499238382802</v>
      </c>
      <c r="C6640">
        <v>0</v>
      </c>
    </row>
    <row r="6641" spans="1:3" x14ac:dyDescent="0.2">
      <c r="A6641" t="s">
        <v>7364</v>
      </c>
      <c r="B6641">
        <v>0.27480650646126398</v>
      </c>
      <c r="C6641">
        <v>0</v>
      </c>
    </row>
    <row r="6642" spans="1:3" x14ac:dyDescent="0.2">
      <c r="A6642" t="s">
        <v>7365</v>
      </c>
      <c r="B6642">
        <v>0.58269431642809799</v>
      </c>
      <c r="C6642">
        <v>0</v>
      </c>
    </row>
    <row r="6643" spans="1:3" x14ac:dyDescent="0.2">
      <c r="A6643" t="s">
        <v>7366</v>
      </c>
      <c r="B6643">
        <v>0.19352257143361801</v>
      </c>
      <c r="C6643">
        <v>1</v>
      </c>
    </row>
    <row r="6644" spans="1:3" x14ac:dyDescent="0.2">
      <c r="A6644" t="s">
        <v>7367</v>
      </c>
      <c r="B6644">
        <v>0.370338692406807</v>
      </c>
      <c r="C6644">
        <v>0</v>
      </c>
    </row>
    <row r="6645" spans="1:3" x14ac:dyDescent="0.2">
      <c r="A6645" t="s">
        <v>7368</v>
      </c>
      <c r="B6645">
        <v>0.49843353977812399</v>
      </c>
      <c r="C6645">
        <v>0</v>
      </c>
    </row>
    <row r="6646" spans="1:3" x14ac:dyDescent="0.2">
      <c r="A6646" t="s">
        <v>86</v>
      </c>
      <c r="B6646">
        <v>0.463059314058621</v>
      </c>
      <c r="C6646">
        <v>0</v>
      </c>
    </row>
    <row r="6647" spans="1:3" x14ac:dyDescent="0.2">
      <c r="A6647" t="s">
        <v>7369</v>
      </c>
      <c r="B6647">
        <v>0.77456130823842295</v>
      </c>
      <c r="C6647">
        <v>0</v>
      </c>
    </row>
    <row r="6648" spans="1:3" x14ac:dyDescent="0.2">
      <c r="A6648" t="s">
        <v>7370</v>
      </c>
      <c r="B6648">
        <v>0.55861258267729097</v>
      </c>
      <c r="C6648">
        <v>0</v>
      </c>
    </row>
    <row r="6649" spans="1:3" x14ac:dyDescent="0.2">
      <c r="A6649" t="s">
        <v>7371</v>
      </c>
      <c r="B6649">
        <v>0.48117826452794898</v>
      </c>
      <c r="C6649">
        <v>0</v>
      </c>
    </row>
    <row r="6650" spans="1:3" x14ac:dyDescent="0.2">
      <c r="A6650" t="s">
        <v>7372</v>
      </c>
      <c r="B6650">
        <v>0.197839424096974</v>
      </c>
      <c r="C6650">
        <v>1</v>
      </c>
    </row>
    <row r="6651" spans="1:3" x14ac:dyDescent="0.2">
      <c r="A6651" t="s">
        <v>7373</v>
      </c>
      <c r="B6651">
        <v>0.17537497760599699</v>
      </c>
      <c r="C6651">
        <v>1</v>
      </c>
    </row>
    <row r="6652" spans="1:3" x14ac:dyDescent="0.2">
      <c r="A6652" t="s">
        <v>7374</v>
      </c>
      <c r="B6652">
        <v>0.99479271125299895</v>
      </c>
      <c r="C6652">
        <v>0</v>
      </c>
    </row>
    <row r="6653" spans="1:3" x14ac:dyDescent="0.2">
      <c r="A6653" t="s">
        <v>7375</v>
      </c>
      <c r="B6653">
        <v>0.983638114596187</v>
      </c>
      <c r="C6653">
        <v>0</v>
      </c>
    </row>
    <row r="6654" spans="1:3" x14ac:dyDescent="0.2">
      <c r="A6654" t="s">
        <v>7376</v>
      </c>
      <c r="B6654">
        <v>0.99209677705549304</v>
      </c>
      <c r="C6654">
        <v>0</v>
      </c>
    </row>
    <row r="6655" spans="1:3" x14ac:dyDescent="0.2">
      <c r="A6655" t="s">
        <v>7377</v>
      </c>
      <c r="B6655">
        <v>0.99483784185026003</v>
      </c>
      <c r="C6655">
        <v>0</v>
      </c>
    </row>
    <row r="6656" spans="1:3" x14ac:dyDescent="0.2">
      <c r="A6656" t="s">
        <v>7378</v>
      </c>
      <c r="B6656">
        <v>0.98375333678328503</v>
      </c>
      <c r="C6656">
        <v>0</v>
      </c>
    </row>
    <row r="6657" spans="1:3" x14ac:dyDescent="0.2">
      <c r="A6657" t="s">
        <v>7379</v>
      </c>
      <c r="B6657">
        <v>0.99514071763540701</v>
      </c>
      <c r="C6657">
        <v>0</v>
      </c>
    </row>
    <row r="6658" spans="1:3" x14ac:dyDescent="0.2">
      <c r="A6658" t="s">
        <v>7380</v>
      </c>
      <c r="B6658">
        <v>0.99184557954800401</v>
      </c>
      <c r="C6658">
        <v>0</v>
      </c>
    </row>
    <row r="6659" spans="1:3" x14ac:dyDescent="0.2">
      <c r="A6659" t="s">
        <v>7381</v>
      </c>
      <c r="B6659">
        <v>0.99294314164754305</v>
      </c>
      <c r="C6659">
        <v>0</v>
      </c>
    </row>
    <row r="6660" spans="1:3" x14ac:dyDescent="0.2">
      <c r="A6660" t="s">
        <v>7382</v>
      </c>
      <c r="B6660">
        <v>0.992817140388359</v>
      </c>
      <c r="C6660">
        <v>0</v>
      </c>
    </row>
    <row r="6661" spans="1:3" x14ac:dyDescent="0.2">
      <c r="A6661" t="s">
        <v>7383</v>
      </c>
      <c r="B6661">
        <v>0.99409916660231801</v>
      </c>
      <c r="C6661">
        <v>0</v>
      </c>
    </row>
    <row r="6662" spans="1:3" x14ac:dyDescent="0.2">
      <c r="A6662" t="s">
        <v>7384</v>
      </c>
      <c r="B6662">
        <v>0.98984696659457005</v>
      </c>
      <c r="C6662">
        <v>0</v>
      </c>
    </row>
    <row r="6663" spans="1:3" x14ac:dyDescent="0.2">
      <c r="A6663" t="s">
        <v>7385</v>
      </c>
      <c r="B6663">
        <v>0.99368523229331995</v>
      </c>
      <c r="C6663">
        <v>0</v>
      </c>
    </row>
    <row r="6664" spans="1:3" x14ac:dyDescent="0.2">
      <c r="A6664" t="s">
        <v>7386</v>
      </c>
      <c r="B6664">
        <v>0.99249319262382996</v>
      </c>
      <c r="C6664">
        <v>0</v>
      </c>
    </row>
    <row r="6665" spans="1:3" x14ac:dyDescent="0.2">
      <c r="A6665" t="s">
        <v>7387</v>
      </c>
      <c r="B6665">
        <v>0.99086060532033005</v>
      </c>
      <c r="C6665">
        <v>0</v>
      </c>
    </row>
    <row r="6666" spans="1:3" x14ac:dyDescent="0.2">
      <c r="A6666" t="s">
        <v>234</v>
      </c>
      <c r="B6666">
        <v>0.99651007453705898</v>
      </c>
      <c r="C6666">
        <v>0</v>
      </c>
    </row>
    <row r="6667" spans="1:3" x14ac:dyDescent="0.2">
      <c r="A6667" t="s">
        <v>7388</v>
      </c>
      <c r="B6667">
        <v>0.99378051860234295</v>
      </c>
      <c r="C6667">
        <v>0</v>
      </c>
    </row>
    <row r="6668" spans="1:3" x14ac:dyDescent="0.2">
      <c r="A6668" t="s">
        <v>7389</v>
      </c>
      <c r="B6668">
        <v>0.99520208618483896</v>
      </c>
      <c r="C6668">
        <v>0</v>
      </c>
    </row>
    <row r="6669" spans="1:3" x14ac:dyDescent="0.2">
      <c r="A6669" t="s">
        <v>7390</v>
      </c>
      <c r="B6669">
        <v>0.97116607996089499</v>
      </c>
      <c r="C6669">
        <v>0</v>
      </c>
    </row>
    <row r="6670" spans="1:3" x14ac:dyDescent="0.2">
      <c r="A6670" t="s">
        <v>7391</v>
      </c>
      <c r="B6670">
        <v>0.98153219996685903</v>
      </c>
      <c r="C6670">
        <v>0</v>
      </c>
    </row>
    <row r="6671" spans="1:3" x14ac:dyDescent="0.2">
      <c r="A6671" t="s">
        <v>7392</v>
      </c>
      <c r="B6671">
        <v>0.61446989114098904</v>
      </c>
      <c r="C6671">
        <v>0</v>
      </c>
    </row>
    <row r="6672" spans="1:3" x14ac:dyDescent="0.2">
      <c r="A6672" t="s">
        <v>7393</v>
      </c>
      <c r="B6672">
        <v>0.14406819653354899</v>
      </c>
      <c r="C6672">
        <v>1</v>
      </c>
    </row>
    <row r="6673" spans="1:3" x14ac:dyDescent="0.2">
      <c r="A6673" t="s">
        <v>7394</v>
      </c>
      <c r="B6673">
        <v>0.28195003988136003</v>
      </c>
      <c r="C6673">
        <v>0</v>
      </c>
    </row>
    <row r="6674" spans="1:3" x14ac:dyDescent="0.2">
      <c r="A6674" t="s">
        <v>7395</v>
      </c>
      <c r="B6674">
        <v>0.33050451950189902</v>
      </c>
      <c r="C6674">
        <v>0</v>
      </c>
    </row>
    <row r="6675" spans="1:3" x14ac:dyDescent="0.2">
      <c r="A6675" t="s">
        <v>7396</v>
      </c>
      <c r="B6675">
        <v>0.180702702021524</v>
      </c>
      <c r="C6675">
        <v>1</v>
      </c>
    </row>
    <row r="6676" spans="1:3" x14ac:dyDescent="0.2">
      <c r="A6676" t="s">
        <v>7397</v>
      </c>
      <c r="B6676">
        <v>0.39739305486140197</v>
      </c>
      <c r="C6676">
        <v>0</v>
      </c>
    </row>
    <row r="6677" spans="1:3" x14ac:dyDescent="0.2">
      <c r="A6677" t="s">
        <v>7398</v>
      </c>
      <c r="B6677">
        <v>0.31014272153681899</v>
      </c>
      <c r="C6677">
        <v>0</v>
      </c>
    </row>
    <row r="6678" spans="1:3" x14ac:dyDescent="0.2">
      <c r="A6678" t="s">
        <v>7399</v>
      </c>
      <c r="B6678">
        <v>0.26626803005265098</v>
      </c>
      <c r="C6678">
        <v>1</v>
      </c>
    </row>
    <row r="6679" spans="1:3" x14ac:dyDescent="0.2">
      <c r="A6679" t="s">
        <v>7400</v>
      </c>
      <c r="B6679">
        <v>0.19071585098056901</v>
      </c>
      <c r="C6679">
        <v>1</v>
      </c>
    </row>
    <row r="6680" spans="1:3" x14ac:dyDescent="0.2">
      <c r="A6680" t="s">
        <v>7401</v>
      </c>
      <c r="B6680">
        <v>0.46221738719942901</v>
      </c>
      <c r="C6680">
        <v>0</v>
      </c>
    </row>
    <row r="6681" spans="1:3" x14ac:dyDescent="0.2">
      <c r="A6681" t="s">
        <v>7402</v>
      </c>
      <c r="B6681">
        <v>0.165756011561282</v>
      </c>
      <c r="C6681">
        <v>1</v>
      </c>
    </row>
    <row r="6682" spans="1:3" x14ac:dyDescent="0.2">
      <c r="A6682" t="s">
        <v>7403</v>
      </c>
      <c r="B6682">
        <v>0.26753812026755602</v>
      </c>
      <c r="C6682">
        <v>0</v>
      </c>
    </row>
    <row r="6683" spans="1:3" x14ac:dyDescent="0.2">
      <c r="A6683" t="s">
        <v>7404</v>
      </c>
      <c r="B6683">
        <v>0.43051985196214099</v>
      </c>
      <c r="C6683">
        <v>0</v>
      </c>
    </row>
    <row r="6684" spans="1:3" x14ac:dyDescent="0.2">
      <c r="A6684" t="s">
        <v>7405</v>
      </c>
      <c r="B6684">
        <v>0.34116573232194303</v>
      </c>
      <c r="C6684">
        <v>0</v>
      </c>
    </row>
    <row r="6685" spans="1:3" x14ac:dyDescent="0.2">
      <c r="A6685" t="s">
        <v>7406</v>
      </c>
      <c r="B6685">
        <v>0.60430149866341398</v>
      </c>
      <c r="C6685">
        <v>0</v>
      </c>
    </row>
    <row r="6686" spans="1:3" x14ac:dyDescent="0.2">
      <c r="A6686" t="s">
        <v>7407</v>
      </c>
      <c r="B6686">
        <v>0.45555433166322301</v>
      </c>
      <c r="C6686">
        <v>0</v>
      </c>
    </row>
    <row r="6687" spans="1:3" x14ac:dyDescent="0.2">
      <c r="A6687" t="s">
        <v>7408</v>
      </c>
      <c r="B6687">
        <v>0.39150982681681601</v>
      </c>
      <c r="C6687">
        <v>0</v>
      </c>
    </row>
    <row r="6688" spans="1:3" x14ac:dyDescent="0.2">
      <c r="A6688" t="s">
        <v>7409</v>
      </c>
      <c r="B6688">
        <v>0.14274178576779001</v>
      </c>
      <c r="C6688">
        <v>1</v>
      </c>
    </row>
    <row r="6689" spans="1:3" x14ac:dyDescent="0.2">
      <c r="A6689" t="s">
        <v>7410</v>
      </c>
      <c r="B6689">
        <v>0.16901341344463799</v>
      </c>
      <c r="C6689">
        <v>1</v>
      </c>
    </row>
    <row r="6690" spans="1:3" x14ac:dyDescent="0.2">
      <c r="A6690" t="s">
        <v>7411</v>
      </c>
      <c r="B6690">
        <v>0.93644378356119995</v>
      </c>
      <c r="C6690">
        <v>0</v>
      </c>
    </row>
    <row r="6691" spans="1:3" x14ac:dyDescent="0.2">
      <c r="A6691" t="s">
        <v>7412</v>
      </c>
      <c r="B6691">
        <v>0.58136771529800502</v>
      </c>
      <c r="C6691">
        <v>0</v>
      </c>
    </row>
    <row r="6692" spans="1:3" x14ac:dyDescent="0.2">
      <c r="A6692" t="s">
        <v>7413</v>
      </c>
      <c r="B6692">
        <v>0.86907597233566003</v>
      </c>
      <c r="C6692">
        <v>0</v>
      </c>
    </row>
    <row r="6693" spans="1:3" x14ac:dyDescent="0.2">
      <c r="A6693" t="s">
        <v>7414</v>
      </c>
      <c r="B6693">
        <v>0.87443747502885005</v>
      </c>
      <c r="C6693">
        <v>0</v>
      </c>
    </row>
    <row r="6694" spans="1:3" x14ac:dyDescent="0.2">
      <c r="A6694" t="s">
        <v>7415</v>
      </c>
      <c r="B6694">
        <v>0.907509606751016</v>
      </c>
      <c r="C6694">
        <v>0</v>
      </c>
    </row>
    <row r="6695" spans="1:3" x14ac:dyDescent="0.2">
      <c r="A6695" t="s">
        <v>7416</v>
      </c>
      <c r="B6695">
        <v>0.84982464600812502</v>
      </c>
      <c r="C6695">
        <v>0</v>
      </c>
    </row>
    <row r="6696" spans="1:3" x14ac:dyDescent="0.2">
      <c r="A6696" t="s">
        <v>7417</v>
      </c>
      <c r="B6696">
        <v>0.91141584408225695</v>
      </c>
      <c r="C6696">
        <v>0</v>
      </c>
    </row>
    <row r="6697" spans="1:3" x14ac:dyDescent="0.2">
      <c r="A6697" t="s">
        <v>7418</v>
      </c>
      <c r="B6697">
        <v>0.816982165809507</v>
      </c>
      <c r="C6697">
        <v>0</v>
      </c>
    </row>
    <row r="6698" spans="1:3" x14ac:dyDescent="0.2">
      <c r="A6698" t="s">
        <v>7419</v>
      </c>
      <c r="B6698">
        <v>0.80727562227928795</v>
      </c>
      <c r="C6698">
        <v>0</v>
      </c>
    </row>
    <row r="6699" spans="1:3" x14ac:dyDescent="0.2">
      <c r="A6699" t="s">
        <v>7420</v>
      </c>
      <c r="B6699">
        <v>0.96892312055122398</v>
      </c>
      <c r="C6699">
        <v>0</v>
      </c>
    </row>
    <row r="6700" spans="1:3" x14ac:dyDescent="0.2">
      <c r="A6700" t="s">
        <v>7421</v>
      </c>
      <c r="B6700">
        <v>0.80636043537298396</v>
      </c>
      <c r="C6700">
        <v>0</v>
      </c>
    </row>
    <row r="6701" spans="1:3" x14ac:dyDescent="0.2">
      <c r="A6701" t="s">
        <v>7422</v>
      </c>
      <c r="B6701">
        <v>0.77816823229035004</v>
      </c>
      <c r="C6701">
        <v>0</v>
      </c>
    </row>
    <row r="6702" spans="1:3" x14ac:dyDescent="0.2">
      <c r="A6702" t="s">
        <v>7423</v>
      </c>
      <c r="B6702">
        <v>0.92046021526152999</v>
      </c>
      <c r="C6702">
        <v>0</v>
      </c>
    </row>
    <row r="6703" spans="1:3" x14ac:dyDescent="0.2">
      <c r="A6703" t="s">
        <v>7424</v>
      </c>
      <c r="B6703">
        <v>0.92896300130719001</v>
      </c>
      <c r="C6703">
        <v>0</v>
      </c>
    </row>
    <row r="6704" spans="1:3" x14ac:dyDescent="0.2">
      <c r="A6704" t="s">
        <v>7425</v>
      </c>
      <c r="B6704">
        <v>0.89528163047653897</v>
      </c>
      <c r="C6704">
        <v>0</v>
      </c>
    </row>
    <row r="6705" spans="1:3" x14ac:dyDescent="0.2">
      <c r="A6705" t="s">
        <v>7426</v>
      </c>
      <c r="B6705">
        <v>0.84566118896350495</v>
      </c>
      <c r="C6705">
        <v>0</v>
      </c>
    </row>
    <row r="6706" spans="1:3" x14ac:dyDescent="0.2">
      <c r="A6706" t="s">
        <v>7427</v>
      </c>
      <c r="B6706">
        <v>0.890514080582681</v>
      </c>
      <c r="C6706">
        <v>0</v>
      </c>
    </row>
    <row r="6707" spans="1:3" x14ac:dyDescent="0.2">
      <c r="A6707" t="s">
        <v>7428</v>
      </c>
      <c r="B6707">
        <v>0.86543848850036398</v>
      </c>
      <c r="C6707">
        <v>0</v>
      </c>
    </row>
    <row r="6708" spans="1:3" x14ac:dyDescent="0.2">
      <c r="A6708" t="s">
        <v>7429</v>
      </c>
      <c r="B6708">
        <v>0.89372052919341205</v>
      </c>
      <c r="C6708">
        <v>0</v>
      </c>
    </row>
    <row r="6709" spans="1:3" x14ac:dyDescent="0.2">
      <c r="A6709" t="s">
        <v>7430</v>
      </c>
      <c r="B6709">
        <v>0.87469940868539298</v>
      </c>
      <c r="C6709">
        <v>0</v>
      </c>
    </row>
    <row r="6710" spans="1:3" x14ac:dyDescent="0.2">
      <c r="A6710" t="s">
        <v>7431</v>
      </c>
      <c r="B6710">
        <v>0.24730222367715901</v>
      </c>
      <c r="C6710">
        <v>1</v>
      </c>
    </row>
    <row r="6711" spans="1:3" x14ac:dyDescent="0.2">
      <c r="A6711" t="s">
        <v>7432</v>
      </c>
      <c r="B6711">
        <v>0.46878482772117902</v>
      </c>
      <c r="C6711">
        <v>0</v>
      </c>
    </row>
    <row r="6712" spans="1:3" x14ac:dyDescent="0.2">
      <c r="A6712" t="s">
        <v>7433</v>
      </c>
      <c r="B6712">
        <v>0.42052274966286002</v>
      </c>
      <c r="C6712">
        <v>0</v>
      </c>
    </row>
    <row r="6713" spans="1:3" x14ac:dyDescent="0.2">
      <c r="A6713" t="s">
        <v>7434</v>
      </c>
      <c r="B6713">
        <v>0.30141833070757101</v>
      </c>
      <c r="C6713">
        <v>0</v>
      </c>
    </row>
    <row r="6714" spans="1:3" x14ac:dyDescent="0.2">
      <c r="A6714" t="s">
        <v>7435</v>
      </c>
      <c r="B6714">
        <v>0.61809399241801899</v>
      </c>
      <c r="C6714">
        <v>0</v>
      </c>
    </row>
    <row r="6715" spans="1:3" x14ac:dyDescent="0.2">
      <c r="A6715" t="s">
        <v>7436</v>
      </c>
      <c r="B6715">
        <v>0.53408631190348099</v>
      </c>
      <c r="C6715">
        <v>0</v>
      </c>
    </row>
    <row r="6716" spans="1:3" x14ac:dyDescent="0.2">
      <c r="A6716" t="s">
        <v>7437</v>
      </c>
      <c r="B6716">
        <v>0.29899946714405701</v>
      </c>
      <c r="C6716">
        <v>0</v>
      </c>
    </row>
    <row r="6717" spans="1:3" x14ac:dyDescent="0.2">
      <c r="A6717" t="s">
        <v>7438</v>
      </c>
      <c r="B6717">
        <v>0.39182502184974899</v>
      </c>
      <c r="C6717">
        <v>0</v>
      </c>
    </row>
    <row r="6718" spans="1:3" x14ac:dyDescent="0.2">
      <c r="A6718" t="s">
        <v>7439</v>
      </c>
      <c r="B6718">
        <v>0.73906184680666598</v>
      </c>
      <c r="C6718">
        <v>0</v>
      </c>
    </row>
    <row r="6719" spans="1:3" x14ac:dyDescent="0.2">
      <c r="A6719" t="s">
        <v>7440</v>
      </c>
      <c r="B6719">
        <v>0.33927095167037602</v>
      </c>
      <c r="C6719">
        <v>0</v>
      </c>
    </row>
    <row r="6720" spans="1:3" x14ac:dyDescent="0.2">
      <c r="A6720" t="s">
        <v>7441</v>
      </c>
      <c r="B6720">
        <v>0.38221273670151601</v>
      </c>
      <c r="C6720">
        <v>0</v>
      </c>
    </row>
    <row r="6721" spans="1:3" x14ac:dyDescent="0.2">
      <c r="A6721" t="s">
        <v>7442</v>
      </c>
      <c r="B6721">
        <v>0.69622365112836704</v>
      </c>
      <c r="C6721">
        <v>0</v>
      </c>
    </row>
    <row r="6722" spans="1:3" x14ac:dyDescent="0.2">
      <c r="A6722" t="s">
        <v>7443</v>
      </c>
      <c r="B6722">
        <v>0.62846978466987302</v>
      </c>
      <c r="C6722">
        <v>0</v>
      </c>
    </row>
    <row r="6723" spans="1:3" x14ac:dyDescent="0.2">
      <c r="A6723" t="s">
        <v>7444</v>
      </c>
      <c r="B6723">
        <v>0.77521628690354705</v>
      </c>
      <c r="C6723">
        <v>0</v>
      </c>
    </row>
    <row r="6724" spans="1:3" x14ac:dyDescent="0.2">
      <c r="A6724" t="s">
        <v>7445</v>
      </c>
      <c r="B6724">
        <v>0.70246386934065896</v>
      </c>
      <c r="C6724">
        <v>0</v>
      </c>
    </row>
    <row r="6725" spans="1:3" x14ac:dyDescent="0.2">
      <c r="A6725" t="s">
        <v>7446</v>
      </c>
      <c r="B6725">
        <v>0.50751381399316298</v>
      </c>
      <c r="C6725">
        <v>0</v>
      </c>
    </row>
    <row r="6726" spans="1:3" x14ac:dyDescent="0.2">
      <c r="A6726" t="s">
        <v>7447</v>
      </c>
      <c r="B6726">
        <v>0.254037620348953</v>
      </c>
      <c r="C6726">
        <v>1</v>
      </c>
    </row>
    <row r="6727" spans="1:3" x14ac:dyDescent="0.2">
      <c r="A6727" t="s">
        <v>7448</v>
      </c>
      <c r="B6727">
        <v>0.24300125183027499</v>
      </c>
      <c r="C6727">
        <v>1</v>
      </c>
    </row>
    <row r="6728" spans="1:3" x14ac:dyDescent="0.2">
      <c r="A6728" t="s">
        <v>7449</v>
      </c>
      <c r="B6728">
        <v>0.95889792979508603</v>
      </c>
      <c r="C6728">
        <v>0</v>
      </c>
    </row>
    <row r="6729" spans="1:3" x14ac:dyDescent="0.2">
      <c r="A6729" t="s">
        <v>7450</v>
      </c>
      <c r="B6729">
        <v>0.72565188380221901</v>
      </c>
      <c r="C6729">
        <v>0</v>
      </c>
    </row>
    <row r="6730" spans="1:3" x14ac:dyDescent="0.2">
      <c r="A6730" t="s">
        <v>7451</v>
      </c>
      <c r="B6730">
        <v>0.95708475640147395</v>
      </c>
      <c r="C6730">
        <v>0</v>
      </c>
    </row>
    <row r="6731" spans="1:3" x14ac:dyDescent="0.2">
      <c r="A6731" t="s">
        <v>7452</v>
      </c>
      <c r="B6731">
        <v>0.97238623301788996</v>
      </c>
      <c r="C6731">
        <v>0</v>
      </c>
    </row>
    <row r="6732" spans="1:3" x14ac:dyDescent="0.2">
      <c r="A6732" t="s">
        <v>7453</v>
      </c>
      <c r="B6732">
        <v>0.74812419646101302</v>
      </c>
      <c r="C6732">
        <v>0</v>
      </c>
    </row>
    <row r="6733" spans="1:3" x14ac:dyDescent="0.2">
      <c r="A6733" t="s">
        <v>7454</v>
      </c>
      <c r="B6733">
        <v>0.96096368050821501</v>
      </c>
      <c r="C6733">
        <v>0</v>
      </c>
    </row>
    <row r="6734" spans="1:3" x14ac:dyDescent="0.2">
      <c r="A6734" t="s">
        <v>7455</v>
      </c>
      <c r="B6734">
        <v>0.93876416815786701</v>
      </c>
      <c r="C6734">
        <v>0</v>
      </c>
    </row>
    <row r="6735" spans="1:3" x14ac:dyDescent="0.2">
      <c r="A6735" t="s">
        <v>7456</v>
      </c>
      <c r="B6735">
        <v>0.79751465655694598</v>
      </c>
      <c r="C6735">
        <v>0</v>
      </c>
    </row>
    <row r="6736" spans="1:3" x14ac:dyDescent="0.2">
      <c r="A6736" t="s">
        <v>7457</v>
      </c>
      <c r="B6736">
        <v>0.937548603672965</v>
      </c>
      <c r="C6736">
        <v>0</v>
      </c>
    </row>
    <row r="6737" spans="1:3" x14ac:dyDescent="0.2">
      <c r="A6737" t="s">
        <v>7458</v>
      </c>
      <c r="B6737">
        <v>0.88995804544988</v>
      </c>
      <c r="C6737">
        <v>0</v>
      </c>
    </row>
    <row r="6738" spans="1:3" x14ac:dyDescent="0.2">
      <c r="A6738" t="s">
        <v>7459</v>
      </c>
      <c r="B6738">
        <v>0.80671960857251801</v>
      </c>
      <c r="C6738">
        <v>0</v>
      </c>
    </row>
    <row r="6739" spans="1:3" x14ac:dyDescent="0.2">
      <c r="A6739" t="s">
        <v>7460</v>
      </c>
      <c r="B6739">
        <v>0.94756527911821098</v>
      </c>
      <c r="C6739">
        <v>0</v>
      </c>
    </row>
    <row r="6740" spans="1:3" x14ac:dyDescent="0.2">
      <c r="A6740" t="s">
        <v>7461</v>
      </c>
      <c r="B6740">
        <v>0.825581805859669</v>
      </c>
      <c r="C6740">
        <v>0</v>
      </c>
    </row>
    <row r="6741" spans="1:3" x14ac:dyDescent="0.2">
      <c r="A6741" t="s">
        <v>7462</v>
      </c>
      <c r="B6741">
        <v>0.96075423831918205</v>
      </c>
      <c r="C6741">
        <v>0</v>
      </c>
    </row>
    <row r="6742" spans="1:3" x14ac:dyDescent="0.2">
      <c r="A6742" t="s">
        <v>7463</v>
      </c>
      <c r="B6742">
        <v>0.95108994496415</v>
      </c>
      <c r="C6742">
        <v>0</v>
      </c>
    </row>
    <row r="6743" spans="1:3" x14ac:dyDescent="0.2">
      <c r="A6743" t="s">
        <v>7464</v>
      </c>
      <c r="B6743">
        <v>0.94150613183679599</v>
      </c>
      <c r="C6743">
        <v>0</v>
      </c>
    </row>
    <row r="6744" spans="1:3" x14ac:dyDescent="0.2">
      <c r="A6744" t="s">
        <v>7465</v>
      </c>
      <c r="B6744">
        <v>0.90880537186888899</v>
      </c>
      <c r="C6744">
        <v>0</v>
      </c>
    </row>
    <row r="6745" spans="1:3" x14ac:dyDescent="0.2">
      <c r="A6745" t="s">
        <v>7466</v>
      </c>
      <c r="B6745">
        <v>0.77721630879106895</v>
      </c>
      <c r="C6745">
        <v>0</v>
      </c>
    </row>
    <row r="6746" spans="1:3" x14ac:dyDescent="0.2">
      <c r="A6746" t="s">
        <v>7467</v>
      </c>
      <c r="B6746">
        <v>0.77124616054052098</v>
      </c>
      <c r="C6746">
        <v>0</v>
      </c>
    </row>
    <row r="6747" spans="1:3" x14ac:dyDescent="0.2">
      <c r="A6747" t="s">
        <v>7468</v>
      </c>
      <c r="B6747">
        <v>0.83142086974483098</v>
      </c>
      <c r="C6747">
        <v>0</v>
      </c>
    </row>
    <row r="6748" spans="1:3" x14ac:dyDescent="0.2">
      <c r="A6748" t="s">
        <v>7469</v>
      </c>
      <c r="B6748">
        <v>0.53322889132689599</v>
      </c>
      <c r="C6748">
        <v>0</v>
      </c>
    </row>
    <row r="6749" spans="1:3" x14ac:dyDescent="0.2">
      <c r="A6749" t="s">
        <v>7470</v>
      </c>
      <c r="B6749">
        <v>0.66504815580627497</v>
      </c>
      <c r="C6749">
        <v>0</v>
      </c>
    </row>
    <row r="6750" spans="1:3" x14ac:dyDescent="0.2">
      <c r="A6750" t="s">
        <v>7471</v>
      </c>
      <c r="B6750">
        <v>0.92182508147654996</v>
      </c>
      <c r="C6750">
        <v>0</v>
      </c>
    </row>
    <row r="6751" spans="1:3" x14ac:dyDescent="0.2">
      <c r="A6751" t="s">
        <v>7472</v>
      </c>
      <c r="B6751">
        <v>0.64280697021034505</v>
      </c>
      <c r="C6751">
        <v>0</v>
      </c>
    </row>
    <row r="6752" spans="1:3" x14ac:dyDescent="0.2">
      <c r="A6752" t="s">
        <v>7473</v>
      </c>
      <c r="B6752">
        <v>0.69880745733824401</v>
      </c>
      <c r="C6752">
        <v>0</v>
      </c>
    </row>
    <row r="6753" spans="1:3" x14ac:dyDescent="0.2">
      <c r="A6753" t="s">
        <v>7474</v>
      </c>
      <c r="B6753">
        <v>0.85701413026849005</v>
      </c>
      <c r="C6753">
        <v>0</v>
      </c>
    </row>
    <row r="6754" spans="1:3" x14ac:dyDescent="0.2">
      <c r="A6754" t="s">
        <v>7475</v>
      </c>
      <c r="B6754">
        <v>0.82888044034418595</v>
      </c>
      <c r="C6754">
        <v>0</v>
      </c>
    </row>
    <row r="6755" spans="1:3" x14ac:dyDescent="0.2">
      <c r="A6755" t="s">
        <v>7476</v>
      </c>
      <c r="B6755">
        <v>0.91179497895662998</v>
      </c>
      <c r="C6755">
        <v>0</v>
      </c>
    </row>
    <row r="6756" spans="1:3" x14ac:dyDescent="0.2">
      <c r="A6756" t="s">
        <v>7477</v>
      </c>
      <c r="B6756">
        <v>0.96302972613370297</v>
      </c>
      <c r="C6756">
        <v>0</v>
      </c>
    </row>
    <row r="6757" spans="1:3" x14ac:dyDescent="0.2">
      <c r="A6757" t="s">
        <v>7478</v>
      </c>
      <c r="B6757">
        <v>0.85478278052568202</v>
      </c>
      <c r="C6757">
        <v>0</v>
      </c>
    </row>
    <row r="6758" spans="1:3" x14ac:dyDescent="0.2">
      <c r="A6758" t="s">
        <v>7479</v>
      </c>
      <c r="B6758">
        <v>0.71579032538391096</v>
      </c>
      <c r="C6758">
        <v>0</v>
      </c>
    </row>
    <row r="6759" spans="1:3" x14ac:dyDescent="0.2">
      <c r="A6759" t="s">
        <v>7480</v>
      </c>
      <c r="B6759">
        <v>0.70878827533571798</v>
      </c>
      <c r="C6759">
        <v>0</v>
      </c>
    </row>
    <row r="6760" spans="1:3" x14ac:dyDescent="0.2">
      <c r="A6760" t="s">
        <v>7481</v>
      </c>
      <c r="B6760">
        <v>0.92060634777017203</v>
      </c>
      <c r="C6760">
        <v>0</v>
      </c>
    </row>
    <row r="6761" spans="1:3" x14ac:dyDescent="0.2">
      <c r="A6761" t="s">
        <v>7482</v>
      </c>
      <c r="B6761">
        <v>0.80842691223844698</v>
      </c>
      <c r="C6761">
        <v>0</v>
      </c>
    </row>
    <row r="6762" spans="1:3" x14ac:dyDescent="0.2">
      <c r="A6762" t="s">
        <v>7483</v>
      </c>
      <c r="B6762">
        <v>0.96258276820354305</v>
      </c>
      <c r="C6762">
        <v>0</v>
      </c>
    </row>
    <row r="6763" spans="1:3" x14ac:dyDescent="0.2">
      <c r="A6763" t="s">
        <v>7484</v>
      </c>
      <c r="B6763">
        <v>0.88428720522273496</v>
      </c>
      <c r="C6763">
        <v>0</v>
      </c>
    </row>
    <row r="6764" spans="1:3" x14ac:dyDescent="0.2">
      <c r="A6764" t="s">
        <v>7485</v>
      </c>
      <c r="B6764">
        <v>0.61792132462518801</v>
      </c>
      <c r="C6764">
        <v>0</v>
      </c>
    </row>
    <row r="6765" spans="1:3" x14ac:dyDescent="0.2">
      <c r="A6765" t="s">
        <v>7486</v>
      </c>
      <c r="B6765">
        <v>0.54714929022840397</v>
      </c>
      <c r="C6765">
        <v>0</v>
      </c>
    </row>
    <row r="6766" spans="1:3" x14ac:dyDescent="0.2">
      <c r="A6766" t="s">
        <v>7487</v>
      </c>
      <c r="B6766">
        <v>0.86297825084517399</v>
      </c>
      <c r="C6766">
        <v>0</v>
      </c>
    </row>
    <row r="6767" spans="1:3" x14ac:dyDescent="0.2">
      <c r="A6767" t="s">
        <v>7488</v>
      </c>
      <c r="B6767">
        <v>0.64300045922149895</v>
      </c>
      <c r="C6767">
        <v>0</v>
      </c>
    </row>
    <row r="6768" spans="1:3" x14ac:dyDescent="0.2">
      <c r="A6768" t="s">
        <v>7489</v>
      </c>
      <c r="B6768">
        <v>0.84681546275430497</v>
      </c>
      <c r="C6768">
        <v>0</v>
      </c>
    </row>
    <row r="6769" spans="1:3" x14ac:dyDescent="0.2">
      <c r="A6769" t="s">
        <v>7490</v>
      </c>
      <c r="B6769">
        <v>0.90506470594597199</v>
      </c>
      <c r="C6769">
        <v>0</v>
      </c>
    </row>
    <row r="6770" spans="1:3" x14ac:dyDescent="0.2">
      <c r="A6770" t="s">
        <v>7491</v>
      </c>
      <c r="B6770">
        <v>0.66871005410022</v>
      </c>
      <c r="C6770">
        <v>0</v>
      </c>
    </row>
    <row r="6771" spans="1:3" x14ac:dyDescent="0.2">
      <c r="A6771" t="s">
        <v>7492</v>
      </c>
      <c r="B6771">
        <v>0.888201975875479</v>
      </c>
      <c r="C6771">
        <v>0</v>
      </c>
    </row>
    <row r="6772" spans="1:3" x14ac:dyDescent="0.2">
      <c r="A6772" t="s">
        <v>639</v>
      </c>
      <c r="B6772">
        <v>0.95064872814229695</v>
      </c>
      <c r="C6772">
        <v>0</v>
      </c>
    </row>
    <row r="6773" spans="1:3" x14ac:dyDescent="0.2">
      <c r="A6773" t="s">
        <v>7493</v>
      </c>
      <c r="B6773">
        <v>0.71626521369198204</v>
      </c>
      <c r="C6773">
        <v>0</v>
      </c>
    </row>
    <row r="6774" spans="1:3" x14ac:dyDescent="0.2">
      <c r="A6774" t="s">
        <v>7494</v>
      </c>
      <c r="B6774">
        <v>0.981713546608036</v>
      </c>
      <c r="C6774">
        <v>0</v>
      </c>
    </row>
    <row r="6775" spans="1:3" x14ac:dyDescent="0.2">
      <c r="A6775" t="s">
        <v>7495</v>
      </c>
      <c r="B6775">
        <v>0.84458698068774996</v>
      </c>
      <c r="C6775">
        <v>0</v>
      </c>
    </row>
    <row r="6776" spans="1:3" x14ac:dyDescent="0.2">
      <c r="A6776" t="s">
        <v>7496</v>
      </c>
      <c r="B6776">
        <v>0.79374163417728305</v>
      </c>
      <c r="C6776">
        <v>0</v>
      </c>
    </row>
    <row r="6777" spans="1:3" x14ac:dyDescent="0.2">
      <c r="A6777" t="s">
        <v>7497</v>
      </c>
      <c r="B6777">
        <v>0.92756512247267098</v>
      </c>
      <c r="C6777">
        <v>0</v>
      </c>
    </row>
    <row r="6778" spans="1:3" x14ac:dyDescent="0.2">
      <c r="A6778" t="s">
        <v>7498</v>
      </c>
      <c r="B6778">
        <v>0.81673983934348005</v>
      </c>
      <c r="C6778">
        <v>0</v>
      </c>
    </row>
    <row r="6779" spans="1:3" x14ac:dyDescent="0.2">
      <c r="A6779" t="s">
        <v>7499</v>
      </c>
      <c r="B6779">
        <v>0.98879931351965</v>
      </c>
      <c r="C6779">
        <v>0</v>
      </c>
    </row>
    <row r="6780" spans="1:3" x14ac:dyDescent="0.2">
      <c r="A6780" t="s">
        <v>7500</v>
      </c>
      <c r="B6780">
        <v>0.92465894836872398</v>
      </c>
      <c r="C6780">
        <v>0</v>
      </c>
    </row>
    <row r="6781" spans="1:3" x14ac:dyDescent="0.2">
      <c r="A6781" t="s">
        <v>7501</v>
      </c>
      <c r="B6781">
        <v>0.96276354112090101</v>
      </c>
      <c r="C6781">
        <v>0</v>
      </c>
    </row>
    <row r="6782" spans="1:3" x14ac:dyDescent="0.2">
      <c r="A6782" t="s">
        <v>7502</v>
      </c>
      <c r="B6782">
        <v>0.80674751600227901</v>
      </c>
      <c r="C6782">
        <v>0</v>
      </c>
    </row>
    <row r="6783" spans="1:3" x14ac:dyDescent="0.2">
      <c r="A6783" t="s">
        <v>7503</v>
      </c>
      <c r="B6783">
        <v>0.55928938071609802</v>
      </c>
      <c r="C6783">
        <v>0</v>
      </c>
    </row>
    <row r="6784" spans="1:3" x14ac:dyDescent="0.2">
      <c r="A6784" t="s">
        <v>7504</v>
      </c>
      <c r="B6784">
        <v>0.74037133072329797</v>
      </c>
      <c r="C6784">
        <v>0</v>
      </c>
    </row>
    <row r="6785" spans="1:3" x14ac:dyDescent="0.2">
      <c r="A6785" t="s">
        <v>7505</v>
      </c>
      <c r="B6785">
        <v>0.62760467486375404</v>
      </c>
      <c r="C6785">
        <v>0</v>
      </c>
    </row>
    <row r="6786" spans="1:3" x14ac:dyDescent="0.2">
      <c r="A6786" t="s">
        <v>7506</v>
      </c>
      <c r="B6786">
        <v>0.38586618603633299</v>
      </c>
      <c r="C6786">
        <v>0</v>
      </c>
    </row>
    <row r="6787" spans="1:3" x14ac:dyDescent="0.2">
      <c r="A6787" t="s">
        <v>7507</v>
      </c>
      <c r="B6787">
        <v>0.49416810794542698</v>
      </c>
      <c r="C6787">
        <v>0</v>
      </c>
    </row>
    <row r="6788" spans="1:3" x14ac:dyDescent="0.2">
      <c r="A6788" t="s">
        <v>7508</v>
      </c>
      <c r="B6788">
        <v>0.59873587651391302</v>
      </c>
      <c r="C6788">
        <v>0</v>
      </c>
    </row>
    <row r="6789" spans="1:3" x14ac:dyDescent="0.2">
      <c r="A6789" t="s">
        <v>7509</v>
      </c>
      <c r="B6789">
        <v>0.54885158372763398</v>
      </c>
      <c r="C6789">
        <v>0</v>
      </c>
    </row>
    <row r="6790" spans="1:3" x14ac:dyDescent="0.2">
      <c r="A6790" t="s">
        <v>7510</v>
      </c>
      <c r="B6790">
        <v>0.50963029260918102</v>
      </c>
      <c r="C6790">
        <v>0</v>
      </c>
    </row>
    <row r="6791" spans="1:3" x14ac:dyDescent="0.2">
      <c r="A6791" t="s">
        <v>7511</v>
      </c>
      <c r="B6791">
        <v>0.85037833033426802</v>
      </c>
      <c r="C6791">
        <v>0</v>
      </c>
    </row>
    <row r="6792" spans="1:3" x14ac:dyDescent="0.2">
      <c r="A6792" t="s">
        <v>7512</v>
      </c>
      <c r="B6792">
        <v>0.70358910807310604</v>
      </c>
      <c r="C6792">
        <v>0</v>
      </c>
    </row>
    <row r="6793" spans="1:3" x14ac:dyDescent="0.2">
      <c r="A6793" t="s">
        <v>7513</v>
      </c>
      <c r="B6793">
        <v>0.47031968859546902</v>
      </c>
      <c r="C6793">
        <v>0</v>
      </c>
    </row>
    <row r="6794" spans="1:3" x14ac:dyDescent="0.2">
      <c r="A6794" t="s">
        <v>7514</v>
      </c>
      <c r="B6794">
        <v>0.78955298478843405</v>
      </c>
      <c r="C6794">
        <v>0</v>
      </c>
    </row>
    <row r="6795" spans="1:3" x14ac:dyDescent="0.2">
      <c r="A6795" t="s">
        <v>7515</v>
      </c>
      <c r="B6795">
        <v>0.71849454609167596</v>
      </c>
      <c r="C6795">
        <v>0</v>
      </c>
    </row>
    <row r="6796" spans="1:3" x14ac:dyDescent="0.2">
      <c r="A6796" t="s">
        <v>7516</v>
      </c>
      <c r="B6796">
        <v>0.57899408354086901</v>
      </c>
      <c r="C6796">
        <v>0</v>
      </c>
    </row>
    <row r="6797" spans="1:3" x14ac:dyDescent="0.2">
      <c r="A6797" t="s">
        <v>7517</v>
      </c>
      <c r="B6797">
        <v>0.80969387346853405</v>
      </c>
      <c r="C6797">
        <v>0</v>
      </c>
    </row>
    <row r="6798" spans="1:3" x14ac:dyDescent="0.2">
      <c r="A6798" t="s">
        <v>7518</v>
      </c>
      <c r="B6798">
        <v>0.588465591487638</v>
      </c>
      <c r="C6798">
        <v>0</v>
      </c>
    </row>
    <row r="6799" spans="1:3" x14ac:dyDescent="0.2">
      <c r="A6799" t="s">
        <v>7519</v>
      </c>
      <c r="B6799">
        <v>0.55823411492280395</v>
      </c>
      <c r="C6799">
        <v>0</v>
      </c>
    </row>
    <row r="6800" spans="1:3" x14ac:dyDescent="0.2">
      <c r="A6800" t="s">
        <v>7520</v>
      </c>
      <c r="B6800">
        <v>0.563630092649965</v>
      </c>
      <c r="C6800">
        <v>0</v>
      </c>
    </row>
    <row r="6801" spans="1:3" x14ac:dyDescent="0.2">
      <c r="A6801" t="s">
        <v>7521</v>
      </c>
      <c r="B6801">
        <v>0.72279557121155402</v>
      </c>
      <c r="C6801">
        <v>0</v>
      </c>
    </row>
    <row r="6802" spans="1:3" x14ac:dyDescent="0.2">
      <c r="A6802" t="s">
        <v>7522</v>
      </c>
      <c r="B6802">
        <v>0.50155906345171997</v>
      </c>
      <c r="C6802">
        <v>0</v>
      </c>
    </row>
    <row r="6803" spans="1:3" x14ac:dyDescent="0.2">
      <c r="A6803" t="s">
        <v>7523</v>
      </c>
      <c r="B6803">
        <v>0.60601207133323298</v>
      </c>
      <c r="C6803">
        <v>0</v>
      </c>
    </row>
    <row r="6804" spans="1:3" x14ac:dyDescent="0.2">
      <c r="A6804" t="s">
        <v>7524</v>
      </c>
      <c r="B6804">
        <v>0.40054349226828201</v>
      </c>
      <c r="C6804">
        <v>0</v>
      </c>
    </row>
    <row r="6805" spans="1:3" x14ac:dyDescent="0.2">
      <c r="A6805" t="s">
        <v>7525</v>
      </c>
      <c r="B6805">
        <v>0.23911857200929301</v>
      </c>
      <c r="C6805">
        <v>1</v>
      </c>
    </row>
    <row r="6806" spans="1:3" x14ac:dyDescent="0.2">
      <c r="A6806" t="s">
        <v>7526</v>
      </c>
      <c r="B6806">
        <v>0.206337508273923</v>
      </c>
      <c r="C6806">
        <v>1</v>
      </c>
    </row>
    <row r="6807" spans="1:3" x14ac:dyDescent="0.2">
      <c r="A6807" t="s">
        <v>487</v>
      </c>
      <c r="B6807">
        <v>0.58276839497402499</v>
      </c>
      <c r="C6807">
        <v>0</v>
      </c>
    </row>
    <row r="6808" spans="1:3" x14ac:dyDescent="0.2">
      <c r="A6808" t="s">
        <v>7527</v>
      </c>
      <c r="B6808">
        <v>0.19985564738970499</v>
      </c>
      <c r="C6808">
        <v>1</v>
      </c>
    </row>
    <row r="6809" spans="1:3" x14ac:dyDescent="0.2">
      <c r="A6809" t="s">
        <v>7528</v>
      </c>
      <c r="B6809">
        <v>0.28581214165386598</v>
      </c>
      <c r="C6809">
        <v>0</v>
      </c>
    </row>
    <row r="6810" spans="1:3" x14ac:dyDescent="0.2">
      <c r="A6810" t="s">
        <v>7529</v>
      </c>
      <c r="B6810">
        <v>0.76399345419348896</v>
      </c>
      <c r="C6810">
        <v>0</v>
      </c>
    </row>
    <row r="6811" spans="1:3" x14ac:dyDescent="0.2">
      <c r="A6811" t="s">
        <v>7530</v>
      </c>
      <c r="B6811">
        <v>0.342863260723134</v>
      </c>
      <c r="C6811">
        <v>0</v>
      </c>
    </row>
    <row r="6812" spans="1:3" x14ac:dyDescent="0.2">
      <c r="A6812" t="s">
        <v>7531</v>
      </c>
      <c r="B6812">
        <v>0.298174587783608</v>
      </c>
      <c r="C6812">
        <v>0</v>
      </c>
    </row>
    <row r="6813" spans="1:3" x14ac:dyDescent="0.2">
      <c r="A6813" t="s">
        <v>7532</v>
      </c>
      <c r="B6813">
        <v>0.67731718527558504</v>
      </c>
      <c r="C6813">
        <v>0</v>
      </c>
    </row>
    <row r="6814" spans="1:3" x14ac:dyDescent="0.2">
      <c r="A6814" t="s">
        <v>7533</v>
      </c>
      <c r="B6814">
        <v>0.62386951179311001</v>
      </c>
      <c r="C6814">
        <v>0</v>
      </c>
    </row>
    <row r="6815" spans="1:3" x14ac:dyDescent="0.2">
      <c r="A6815" t="s">
        <v>7534</v>
      </c>
      <c r="B6815">
        <v>0.44249568964746999</v>
      </c>
      <c r="C6815">
        <v>0</v>
      </c>
    </row>
    <row r="6816" spans="1:3" x14ac:dyDescent="0.2">
      <c r="A6816" t="s">
        <v>7535</v>
      </c>
      <c r="B6816">
        <v>0.17081218586425401</v>
      </c>
      <c r="C6816">
        <v>1</v>
      </c>
    </row>
    <row r="6817" spans="1:3" x14ac:dyDescent="0.2">
      <c r="A6817" t="s">
        <v>7536</v>
      </c>
      <c r="B6817">
        <v>0.39153561430470402</v>
      </c>
      <c r="C6817">
        <v>0</v>
      </c>
    </row>
    <row r="6818" spans="1:3" x14ac:dyDescent="0.2">
      <c r="A6818" t="s">
        <v>7537</v>
      </c>
      <c r="B6818">
        <v>0.37954632411205602</v>
      </c>
      <c r="C6818">
        <v>0</v>
      </c>
    </row>
    <row r="6819" spans="1:3" x14ac:dyDescent="0.2">
      <c r="A6819" t="s">
        <v>7538</v>
      </c>
      <c r="B6819">
        <v>0.34486255492818002</v>
      </c>
      <c r="C6819">
        <v>0</v>
      </c>
    </row>
    <row r="6820" spans="1:3" x14ac:dyDescent="0.2">
      <c r="A6820" t="s">
        <v>7539</v>
      </c>
      <c r="B6820">
        <v>0.35624801684353102</v>
      </c>
      <c r="C6820">
        <v>0</v>
      </c>
    </row>
    <row r="6821" spans="1:3" x14ac:dyDescent="0.2">
      <c r="A6821" t="s">
        <v>7540</v>
      </c>
      <c r="B6821">
        <v>0.17775669001932301</v>
      </c>
      <c r="C6821">
        <v>1</v>
      </c>
    </row>
    <row r="6822" spans="1:3" x14ac:dyDescent="0.2">
      <c r="A6822" t="s">
        <v>7541</v>
      </c>
      <c r="B6822">
        <v>0.26275409087916901</v>
      </c>
      <c r="C6822">
        <v>1</v>
      </c>
    </row>
    <row r="6823" spans="1:3" x14ac:dyDescent="0.2">
      <c r="A6823" t="s">
        <v>7542</v>
      </c>
      <c r="B6823">
        <v>0.50619953470379597</v>
      </c>
      <c r="C6823">
        <v>0</v>
      </c>
    </row>
    <row r="6824" spans="1:3" x14ac:dyDescent="0.2">
      <c r="A6824" t="s">
        <v>7543</v>
      </c>
      <c r="B6824">
        <v>0.32634112531507797</v>
      </c>
      <c r="C6824">
        <v>0</v>
      </c>
    </row>
    <row r="6825" spans="1:3" x14ac:dyDescent="0.2">
      <c r="A6825" t="s">
        <v>7544</v>
      </c>
      <c r="B6825">
        <v>0.16947518720319801</v>
      </c>
      <c r="C6825">
        <v>1</v>
      </c>
    </row>
    <row r="6826" spans="1:3" x14ac:dyDescent="0.2">
      <c r="A6826" t="s">
        <v>7545</v>
      </c>
      <c r="B6826">
        <v>0.686240903971157</v>
      </c>
      <c r="C6826">
        <v>0</v>
      </c>
    </row>
    <row r="6827" spans="1:3" x14ac:dyDescent="0.2">
      <c r="A6827" t="s">
        <v>7546</v>
      </c>
      <c r="B6827">
        <v>0.20076030200206399</v>
      </c>
      <c r="C6827">
        <v>1</v>
      </c>
    </row>
    <row r="6828" spans="1:3" x14ac:dyDescent="0.2">
      <c r="A6828" t="s">
        <v>7547</v>
      </c>
      <c r="B6828">
        <v>0.30516671881535401</v>
      </c>
      <c r="C6828">
        <v>0</v>
      </c>
    </row>
    <row r="6829" spans="1:3" x14ac:dyDescent="0.2">
      <c r="A6829" t="s">
        <v>7548</v>
      </c>
      <c r="B6829">
        <v>0.55060658655172701</v>
      </c>
      <c r="C6829">
        <v>0</v>
      </c>
    </row>
    <row r="6830" spans="1:3" x14ac:dyDescent="0.2">
      <c r="A6830" t="s">
        <v>7549</v>
      </c>
      <c r="B6830">
        <v>0.53765762818153695</v>
      </c>
      <c r="C6830">
        <v>0</v>
      </c>
    </row>
    <row r="6831" spans="1:3" x14ac:dyDescent="0.2">
      <c r="A6831" t="s">
        <v>7550</v>
      </c>
      <c r="B6831">
        <v>0.37478125850631799</v>
      </c>
      <c r="C6831">
        <v>0</v>
      </c>
    </row>
    <row r="6832" spans="1:3" x14ac:dyDescent="0.2">
      <c r="A6832" t="s">
        <v>7551</v>
      </c>
      <c r="B6832">
        <v>0.80618358755962605</v>
      </c>
      <c r="C6832">
        <v>0</v>
      </c>
    </row>
    <row r="6833" spans="1:3" x14ac:dyDescent="0.2">
      <c r="A6833" t="s">
        <v>7552</v>
      </c>
      <c r="B6833">
        <v>0.60417192723521995</v>
      </c>
      <c r="C6833">
        <v>0</v>
      </c>
    </row>
    <row r="6834" spans="1:3" x14ac:dyDescent="0.2">
      <c r="A6834" t="s">
        <v>7553</v>
      </c>
      <c r="B6834">
        <v>0.48463403219429302</v>
      </c>
      <c r="C6834">
        <v>0</v>
      </c>
    </row>
    <row r="6835" spans="1:3" x14ac:dyDescent="0.2">
      <c r="A6835" t="s">
        <v>7554</v>
      </c>
      <c r="B6835">
        <v>0.27324338942870302</v>
      </c>
      <c r="C6835">
        <v>0</v>
      </c>
    </row>
    <row r="6836" spans="1:3" x14ac:dyDescent="0.2">
      <c r="A6836" t="s">
        <v>7555</v>
      </c>
      <c r="B6836">
        <v>0.369474450090225</v>
      </c>
      <c r="C6836">
        <v>0</v>
      </c>
    </row>
    <row r="6837" spans="1:3" x14ac:dyDescent="0.2">
      <c r="A6837" t="s">
        <v>7556</v>
      </c>
      <c r="B6837">
        <v>0.61789178147955803</v>
      </c>
      <c r="C6837">
        <v>0</v>
      </c>
    </row>
    <row r="6838" spans="1:3" x14ac:dyDescent="0.2">
      <c r="A6838" t="s">
        <v>7557</v>
      </c>
      <c r="B6838">
        <v>0.60865874175748902</v>
      </c>
      <c r="C6838">
        <v>0</v>
      </c>
    </row>
    <row r="6839" spans="1:3" x14ac:dyDescent="0.2">
      <c r="A6839" t="s">
        <v>7558</v>
      </c>
      <c r="B6839">
        <v>0.56203914758914997</v>
      </c>
      <c r="C6839">
        <v>0</v>
      </c>
    </row>
    <row r="6840" spans="1:3" x14ac:dyDescent="0.2">
      <c r="A6840" t="s">
        <v>7559</v>
      </c>
      <c r="B6840">
        <v>0.12583521766119099</v>
      </c>
      <c r="C6840">
        <v>1</v>
      </c>
    </row>
    <row r="6841" spans="1:3" x14ac:dyDescent="0.2">
      <c r="A6841" t="s">
        <v>7560</v>
      </c>
      <c r="B6841">
        <v>0.138138838475171</v>
      </c>
      <c r="C6841">
        <v>1</v>
      </c>
    </row>
    <row r="6842" spans="1:3" x14ac:dyDescent="0.2">
      <c r="A6842" t="s">
        <v>7561</v>
      </c>
      <c r="B6842">
        <v>0.157437907679465</v>
      </c>
      <c r="C6842">
        <v>1</v>
      </c>
    </row>
    <row r="6843" spans="1:3" x14ac:dyDescent="0.2">
      <c r="A6843" t="s">
        <v>7562</v>
      </c>
      <c r="B6843">
        <v>0.130898871251628</v>
      </c>
      <c r="C6843">
        <v>1</v>
      </c>
    </row>
    <row r="6844" spans="1:3" x14ac:dyDescent="0.2">
      <c r="A6844" t="s">
        <v>7563</v>
      </c>
      <c r="B6844">
        <v>9.5341868045863906E-2</v>
      </c>
      <c r="C6844">
        <v>1</v>
      </c>
    </row>
    <row r="6845" spans="1:3" x14ac:dyDescent="0.2">
      <c r="A6845" t="s">
        <v>7564</v>
      </c>
      <c r="B6845">
        <v>0.29058245453840098</v>
      </c>
      <c r="C6845">
        <v>0</v>
      </c>
    </row>
    <row r="6846" spans="1:3" x14ac:dyDescent="0.2">
      <c r="A6846" t="s">
        <v>7565</v>
      </c>
      <c r="B6846">
        <v>0.29067967765427399</v>
      </c>
      <c r="C6846">
        <v>0</v>
      </c>
    </row>
    <row r="6847" spans="1:3" x14ac:dyDescent="0.2">
      <c r="A6847" t="s">
        <v>7566</v>
      </c>
      <c r="B6847">
        <v>0.11614817076072199</v>
      </c>
      <c r="C6847">
        <v>1</v>
      </c>
    </row>
    <row r="6848" spans="1:3" x14ac:dyDescent="0.2">
      <c r="A6848" t="s">
        <v>7567</v>
      </c>
      <c r="B6848">
        <v>0.65870594427054197</v>
      </c>
      <c r="C6848">
        <v>0</v>
      </c>
    </row>
    <row r="6849" spans="1:3" x14ac:dyDescent="0.2">
      <c r="A6849" t="s">
        <v>7568</v>
      </c>
      <c r="B6849">
        <v>0.21104350110613701</v>
      </c>
      <c r="C6849">
        <v>1</v>
      </c>
    </row>
    <row r="6850" spans="1:3" x14ac:dyDescent="0.2">
      <c r="A6850" t="s">
        <v>7569</v>
      </c>
      <c r="B6850">
        <v>0.28984118444676499</v>
      </c>
      <c r="C6850">
        <v>0</v>
      </c>
    </row>
    <row r="6851" spans="1:3" x14ac:dyDescent="0.2">
      <c r="A6851" t="s">
        <v>7570</v>
      </c>
      <c r="B6851">
        <v>0.38296180071711</v>
      </c>
      <c r="C6851">
        <v>0</v>
      </c>
    </row>
    <row r="6852" spans="1:3" x14ac:dyDescent="0.2">
      <c r="A6852" t="s">
        <v>7571</v>
      </c>
      <c r="B6852">
        <v>0.157157068426798</v>
      </c>
      <c r="C6852">
        <v>1</v>
      </c>
    </row>
    <row r="6853" spans="1:3" x14ac:dyDescent="0.2">
      <c r="A6853" t="s">
        <v>7572</v>
      </c>
      <c r="B6853">
        <v>0.31041357537092401</v>
      </c>
      <c r="C6853">
        <v>0</v>
      </c>
    </row>
    <row r="6854" spans="1:3" x14ac:dyDescent="0.2">
      <c r="A6854" t="s">
        <v>7573</v>
      </c>
      <c r="B6854">
        <v>0.30499788195170702</v>
      </c>
      <c r="C6854">
        <v>0</v>
      </c>
    </row>
    <row r="6855" spans="1:3" x14ac:dyDescent="0.2">
      <c r="A6855" t="s">
        <v>7574</v>
      </c>
      <c r="B6855">
        <v>0.46142541174428903</v>
      </c>
      <c r="C6855">
        <v>0</v>
      </c>
    </row>
    <row r="6856" spans="1:3" x14ac:dyDescent="0.2">
      <c r="A6856" t="s">
        <v>7575</v>
      </c>
      <c r="B6856">
        <v>0.251028293881292</v>
      </c>
      <c r="C6856">
        <v>1</v>
      </c>
    </row>
    <row r="6857" spans="1:3" x14ac:dyDescent="0.2">
      <c r="A6857" t="s">
        <v>7576</v>
      </c>
      <c r="B6857">
        <v>0.28680782095368401</v>
      </c>
      <c r="C6857">
        <v>0</v>
      </c>
    </row>
    <row r="6858" spans="1:3" x14ac:dyDescent="0.2">
      <c r="A6858" t="s">
        <v>7577</v>
      </c>
      <c r="B6858">
        <v>0.16418667762282599</v>
      </c>
      <c r="C6858">
        <v>1</v>
      </c>
    </row>
    <row r="6859" spans="1:3" x14ac:dyDescent="0.2">
      <c r="A6859" t="s">
        <v>7578</v>
      </c>
      <c r="B6859">
        <v>0.117737734115862</v>
      </c>
      <c r="C6859">
        <v>1</v>
      </c>
    </row>
    <row r="6860" spans="1:3" x14ac:dyDescent="0.2">
      <c r="A6860" t="s">
        <v>7579</v>
      </c>
      <c r="B6860">
        <v>0.25311889063015902</v>
      </c>
      <c r="C6860">
        <v>1</v>
      </c>
    </row>
    <row r="6861" spans="1:3" x14ac:dyDescent="0.2">
      <c r="A6861" t="s">
        <v>7580</v>
      </c>
      <c r="B6861">
        <v>0.64675742853687601</v>
      </c>
      <c r="C6861">
        <v>0</v>
      </c>
    </row>
    <row r="6862" spans="1:3" x14ac:dyDescent="0.2">
      <c r="A6862" t="s">
        <v>7581</v>
      </c>
      <c r="B6862">
        <v>0.51900354411771998</v>
      </c>
      <c r="C6862">
        <v>0</v>
      </c>
    </row>
    <row r="6863" spans="1:3" x14ac:dyDescent="0.2">
      <c r="A6863" t="s">
        <v>7582</v>
      </c>
      <c r="B6863">
        <v>0.54446238589990903</v>
      </c>
      <c r="C6863">
        <v>0</v>
      </c>
    </row>
    <row r="6864" spans="1:3" x14ac:dyDescent="0.2">
      <c r="A6864" t="s">
        <v>7583</v>
      </c>
      <c r="B6864">
        <v>0.68713418373973401</v>
      </c>
      <c r="C6864">
        <v>0</v>
      </c>
    </row>
    <row r="6865" spans="1:3" x14ac:dyDescent="0.2">
      <c r="A6865" t="s">
        <v>7584</v>
      </c>
      <c r="B6865">
        <v>0.46034324371774799</v>
      </c>
      <c r="C6865">
        <v>0</v>
      </c>
    </row>
    <row r="6866" spans="1:3" x14ac:dyDescent="0.2">
      <c r="A6866" t="s">
        <v>7585</v>
      </c>
      <c r="B6866">
        <v>0.64333238264861903</v>
      </c>
      <c r="C6866">
        <v>0</v>
      </c>
    </row>
    <row r="6867" spans="1:3" x14ac:dyDescent="0.2">
      <c r="A6867" t="s">
        <v>7586</v>
      </c>
      <c r="B6867">
        <v>0.90614744009720005</v>
      </c>
      <c r="C6867">
        <v>0</v>
      </c>
    </row>
    <row r="6868" spans="1:3" x14ac:dyDescent="0.2">
      <c r="A6868" t="s">
        <v>7587</v>
      </c>
      <c r="B6868">
        <v>0.53712150364685496</v>
      </c>
      <c r="C6868">
        <v>0</v>
      </c>
    </row>
    <row r="6869" spans="1:3" x14ac:dyDescent="0.2">
      <c r="A6869" t="s">
        <v>7588</v>
      </c>
      <c r="B6869">
        <v>0.4968234765026</v>
      </c>
      <c r="C6869">
        <v>0</v>
      </c>
    </row>
    <row r="6870" spans="1:3" x14ac:dyDescent="0.2">
      <c r="A6870" t="s">
        <v>7589</v>
      </c>
      <c r="B6870">
        <v>0.74062872652012202</v>
      </c>
      <c r="C6870">
        <v>0</v>
      </c>
    </row>
    <row r="6871" spans="1:3" x14ac:dyDescent="0.2">
      <c r="A6871" t="s">
        <v>7590</v>
      </c>
      <c r="B6871">
        <v>0.51338746594596096</v>
      </c>
      <c r="C6871">
        <v>0</v>
      </c>
    </row>
    <row r="6872" spans="1:3" x14ac:dyDescent="0.2">
      <c r="A6872" t="s">
        <v>7591</v>
      </c>
      <c r="B6872">
        <v>0.72201970268385696</v>
      </c>
      <c r="C6872">
        <v>0</v>
      </c>
    </row>
    <row r="6873" spans="1:3" x14ac:dyDescent="0.2">
      <c r="A6873" t="s">
        <v>7592</v>
      </c>
      <c r="B6873">
        <v>0.28886306286956598</v>
      </c>
      <c r="C6873">
        <v>0</v>
      </c>
    </row>
    <row r="6874" spans="1:3" x14ac:dyDescent="0.2">
      <c r="A6874" t="s">
        <v>7593</v>
      </c>
      <c r="B6874">
        <v>0.60722438464826201</v>
      </c>
      <c r="C6874">
        <v>0</v>
      </c>
    </row>
    <row r="6875" spans="1:3" x14ac:dyDescent="0.2">
      <c r="A6875" t="s">
        <v>7594</v>
      </c>
      <c r="B6875">
        <v>0.69902805880363805</v>
      </c>
      <c r="C6875">
        <v>0</v>
      </c>
    </row>
    <row r="6876" spans="1:3" x14ac:dyDescent="0.2">
      <c r="A6876" t="s">
        <v>7595</v>
      </c>
      <c r="B6876">
        <v>0.61142940246322197</v>
      </c>
      <c r="C6876">
        <v>0</v>
      </c>
    </row>
    <row r="6877" spans="1:3" x14ac:dyDescent="0.2">
      <c r="A6877" t="s">
        <v>7596</v>
      </c>
      <c r="B6877">
        <v>0.532515548742447</v>
      </c>
      <c r="C6877">
        <v>0</v>
      </c>
    </row>
    <row r="6878" spans="1:3" x14ac:dyDescent="0.2">
      <c r="A6878" t="s">
        <v>7597</v>
      </c>
      <c r="B6878">
        <v>0.19728981856946401</v>
      </c>
      <c r="C6878">
        <v>1</v>
      </c>
    </row>
    <row r="6879" spans="1:3" x14ac:dyDescent="0.2">
      <c r="A6879" t="s">
        <v>7598</v>
      </c>
      <c r="B6879">
        <v>0.495487188186648</v>
      </c>
      <c r="C6879">
        <v>0</v>
      </c>
    </row>
    <row r="6880" spans="1:3" x14ac:dyDescent="0.2">
      <c r="A6880" t="s">
        <v>7599</v>
      </c>
      <c r="B6880">
        <v>0.619988479134157</v>
      </c>
      <c r="C6880">
        <v>0</v>
      </c>
    </row>
    <row r="6881" spans="1:3" x14ac:dyDescent="0.2">
      <c r="A6881" t="s">
        <v>7600</v>
      </c>
      <c r="B6881">
        <v>0.64619293376498499</v>
      </c>
      <c r="C6881">
        <v>0</v>
      </c>
    </row>
    <row r="6882" spans="1:3" x14ac:dyDescent="0.2">
      <c r="A6882" t="s">
        <v>7601</v>
      </c>
      <c r="B6882">
        <v>0.313482256741976</v>
      </c>
      <c r="C6882">
        <v>0</v>
      </c>
    </row>
    <row r="6883" spans="1:3" x14ac:dyDescent="0.2">
      <c r="A6883" t="s">
        <v>7602</v>
      </c>
      <c r="B6883">
        <v>0.76862701557361102</v>
      </c>
      <c r="C6883">
        <v>0</v>
      </c>
    </row>
    <row r="6884" spans="1:3" x14ac:dyDescent="0.2">
      <c r="A6884" t="s">
        <v>7603</v>
      </c>
      <c r="B6884">
        <v>0.24105345431452399</v>
      </c>
      <c r="C6884">
        <v>1</v>
      </c>
    </row>
    <row r="6885" spans="1:3" x14ac:dyDescent="0.2">
      <c r="A6885" t="s">
        <v>7604</v>
      </c>
      <c r="B6885">
        <v>0.46030489098411098</v>
      </c>
      <c r="C6885">
        <v>0</v>
      </c>
    </row>
    <row r="6886" spans="1:3" x14ac:dyDescent="0.2">
      <c r="A6886" t="s">
        <v>7605</v>
      </c>
      <c r="B6886">
        <v>0.88723040577336298</v>
      </c>
      <c r="C6886">
        <v>0</v>
      </c>
    </row>
    <row r="6887" spans="1:3" x14ac:dyDescent="0.2">
      <c r="A6887" t="s">
        <v>7606</v>
      </c>
      <c r="B6887">
        <v>0.57067648600570497</v>
      </c>
      <c r="C6887">
        <v>0</v>
      </c>
    </row>
    <row r="6888" spans="1:3" x14ac:dyDescent="0.2">
      <c r="A6888" t="s">
        <v>7607</v>
      </c>
      <c r="B6888">
        <v>0.92820482261799597</v>
      </c>
      <c r="C6888">
        <v>0</v>
      </c>
    </row>
    <row r="6889" spans="1:3" x14ac:dyDescent="0.2">
      <c r="A6889" t="s">
        <v>7608</v>
      </c>
      <c r="B6889">
        <v>0.68915560703362999</v>
      </c>
      <c r="C6889">
        <v>0</v>
      </c>
    </row>
    <row r="6890" spans="1:3" x14ac:dyDescent="0.2">
      <c r="A6890" t="s">
        <v>7609</v>
      </c>
      <c r="B6890">
        <v>0.78106256671422503</v>
      </c>
      <c r="C6890">
        <v>0</v>
      </c>
    </row>
    <row r="6891" spans="1:3" x14ac:dyDescent="0.2">
      <c r="A6891" t="s">
        <v>7610</v>
      </c>
      <c r="B6891">
        <v>0.79285659017355103</v>
      </c>
      <c r="C6891">
        <v>0</v>
      </c>
    </row>
    <row r="6892" spans="1:3" x14ac:dyDescent="0.2">
      <c r="A6892" t="s">
        <v>7611</v>
      </c>
      <c r="B6892">
        <v>0.25836525875220101</v>
      </c>
      <c r="C6892">
        <v>1</v>
      </c>
    </row>
    <row r="6893" spans="1:3" x14ac:dyDescent="0.2">
      <c r="A6893" t="s">
        <v>7612</v>
      </c>
      <c r="B6893">
        <v>0.92645628295288496</v>
      </c>
      <c r="C6893">
        <v>0</v>
      </c>
    </row>
    <row r="6894" spans="1:3" x14ac:dyDescent="0.2">
      <c r="A6894" t="s">
        <v>7613</v>
      </c>
      <c r="B6894">
        <v>0.60549050248568603</v>
      </c>
      <c r="C6894">
        <v>0</v>
      </c>
    </row>
    <row r="6895" spans="1:3" x14ac:dyDescent="0.2">
      <c r="A6895" t="s">
        <v>7614</v>
      </c>
      <c r="B6895">
        <v>0.65051552204017804</v>
      </c>
      <c r="C6895">
        <v>0</v>
      </c>
    </row>
    <row r="6896" spans="1:3" x14ac:dyDescent="0.2">
      <c r="A6896" t="s">
        <v>7615</v>
      </c>
      <c r="B6896">
        <v>0.68868482996304303</v>
      </c>
      <c r="C6896">
        <v>0</v>
      </c>
    </row>
    <row r="6897" spans="1:3" x14ac:dyDescent="0.2">
      <c r="A6897" t="s">
        <v>7616</v>
      </c>
      <c r="B6897">
        <v>0.36899243938842402</v>
      </c>
      <c r="C6897">
        <v>0</v>
      </c>
    </row>
    <row r="6898" spans="1:3" x14ac:dyDescent="0.2">
      <c r="A6898" t="s">
        <v>7617</v>
      </c>
      <c r="B6898">
        <v>0.40226387950144998</v>
      </c>
      <c r="C6898">
        <v>0</v>
      </c>
    </row>
    <row r="6899" spans="1:3" x14ac:dyDescent="0.2">
      <c r="A6899" t="s">
        <v>7618</v>
      </c>
      <c r="B6899">
        <v>0.95576428218368703</v>
      </c>
      <c r="C6899">
        <v>0</v>
      </c>
    </row>
    <row r="6900" spans="1:3" x14ac:dyDescent="0.2">
      <c r="A6900" t="s">
        <v>7619</v>
      </c>
      <c r="B6900">
        <v>0.89419199140012695</v>
      </c>
      <c r="C6900">
        <v>0</v>
      </c>
    </row>
    <row r="6901" spans="1:3" x14ac:dyDescent="0.2">
      <c r="A6901" t="s">
        <v>7620</v>
      </c>
      <c r="B6901">
        <v>0.96173838494562103</v>
      </c>
      <c r="C6901">
        <v>0</v>
      </c>
    </row>
    <row r="6902" spans="1:3" x14ac:dyDescent="0.2">
      <c r="A6902" t="s">
        <v>7621</v>
      </c>
      <c r="B6902">
        <v>0.98747829608558102</v>
      </c>
      <c r="C6902">
        <v>0</v>
      </c>
    </row>
    <row r="6903" spans="1:3" x14ac:dyDescent="0.2">
      <c r="A6903" t="s">
        <v>7622</v>
      </c>
      <c r="B6903">
        <v>0.87795529780341797</v>
      </c>
      <c r="C6903">
        <v>0</v>
      </c>
    </row>
    <row r="6904" spans="1:3" x14ac:dyDescent="0.2">
      <c r="A6904" t="s">
        <v>7623</v>
      </c>
      <c r="B6904">
        <v>0.94053878003160696</v>
      </c>
      <c r="C6904">
        <v>0</v>
      </c>
    </row>
    <row r="6905" spans="1:3" x14ac:dyDescent="0.2">
      <c r="A6905" t="s">
        <v>7624</v>
      </c>
      <c r="B6905">
        <v>0.95812542696473002</v>
      </c>
      <c r="C6905">
        <v>0</v>
      </c>
    </row>
    <row r="6906" spans="1:3" x14ac:dyDescent="0.2">
      <c r="A6906" t="s">
        <v>7625</v>
      </c>
      <c r="B6906">
        <v>0.92745560126755</v>
      </c>
      <c r="C6906">
        <v>0</v>
      </c>
    </row>
    <row r="6907" spans="1:3" x14ac:dyDescent="0.2">
      <c r="A6907" t="s">
        <v>7626</v>
      </c>
      <c r="B6907">
        <v>0.97500706902519496</v>
      </c>
      <c r="C6907">
        <v>0</v>
      </c>
    </row>
    <row r="6908" spans="1:3" x14ac:dyDescent="0.2">
      <c r="A6908" t="s">
        <v>7627</v>
      </c>
      <c r="B6908">
        <v>0.95452343380860905</v>
      </c>
      <c r="C6908">
        <v>0</v>
      </c>
    </row>
    <row r="6909" spans="1:3" x14ac:dyDescent="0.2">
      <c r="A6909" t="s">
        <v>7628</v>
      </c>
      <c r="B6909">
        <v>0.93247778988890195</v>
      </c>
      <c r="C6909">
        <v>0</v>
      </c>
    </row>
    <row r="6910" spans="1:3" x14ac:dyDescent="0.2">
      <c r="A6910" t="s">
        <v>7629</v>
      </c>
      <c r="B6910">
        <v>0.96158514143014595</v>
      </c>
      <c r="C6910">
        <v>0</v>
      </c>
    </row>
    <row r="6911" spans="1:3" x14ac:dyDescent="0.2">
      <c r="A6911" t="s">
        <v>7630</v>
      </c>
      <c r="B6911">
        <v>0.89955216220834999</v>
      </c>
      <c r="C6911">
        <v>0</v>
      </c>
    </row>
    <row r="6912" spans="1:3" x14ac:dyDescent="0.2">
      <c r="A6912" t="s">
        <v>7631</v>
      </c>
      <c r="B6912">
        <v>0.95932121319152297</v>
      </c>
      <c r="C6912">
        <v>0</v>
      </c>
    </row>
    <row r="6913" spans="1:3" x14ac:dyDescent="0.2">
      <c r="A6913" t="s">
        <v>7632</v>
      </c>
      <c r="B6913">
        <v>0.96339524534430099</v>
      </c>
      <c r="C6913">
        <v>0</v>
      </c>
    </row>
    <row r="6914" spans="1:3" x14ac:dyDescent="0.2">
      <c r="A6914" t="s">
        <v>7633</v>
      </c>
      <c r="B6914">
        <v>0.95007142682261103</v>
      </c>
      <c r="C6914">
        <v>0</v>
      </c>
    </row>
    <row r="6915" spans="1:3" x14ac:dyDescent="0.2">
      <c r="A6915" t="s">
        <v>7634</v>
      </c>
      <c r="B6915">
        <v>0.93140832891750802</v>
      </c>
      <c r="C6915">
        <v>0</v>
      </c>
    </row>
    <row r="6916" spans="1:3" x14ac:dyDescent="0.2">
      <c r="A6916" t="s">
        <v>7635</v>
      </c>
      <c r="B6916">
        <v>0.74967663146260599</v>
      </c>
      <c r="C6916">
        <v>0</v>
      </c>
    </row>
    <row r="6917" spans="1:3" x14ac:dyDescent="0.2">
      <c r="A6917" t="s">
        <v>7636</v>
      </c>
      <c r="B6917">
        <v>0.87421090053116102</v>
      </c>
      <c r="C6917">
        <v>0</v>
      </c>
    </row>
    <row r="6918" spans="1:3" x14ac:dyDescent="0.2">
      <c r="A6918" t="s">
        <v>7637</v>
      </c>
      <c r="B6918">
        <v>0.96845129274297004</v>
      </c>
      <c r="C6918">
        <v>0</v>
      </c>
    </row>
    <row r="6919" spans="1:3" x14ac:dyDescent="0.2">
      <c r="A6919" t="s">
        <v>7638</v>
      </c>
      <c r="B6919">
        <v>0.86851321387234703</v>
      </c>
      <c r="C6919">
        <v>0</v>
      </c>
    </row>
    <row r="6920" spans="1:3" x14ac:dyDescent="0.2">
      <c r="A6920" t="s">
        <v>7639</v>
      </c>
      <c r="B6920">
        <v>0.96769266601534898</v>
      </c>
      <c r="C6920">
        <v>0</v>
      </c>
    </row>
    <row r="6921" spans="1:3" x14ac:dyDescent="0.2">
      <c r="A6921" t="s">
        <v>7640</v>
      </c>
      <c r="B6921">
        <v>0.98253370486175995</v>
      </c>
      <c r="C6921">
        <v>0</v>
      </c>
    </row>
    <row r="6922" spans="1:3" x14ac:dyDescent="0.2">
      <c r="A6922" t="s">
        <v>7641</v>
      </c>
      <c r="B6922">
        <v>0.87514776879269396</v>
      </c>
      <c r="C6922">
        <v>0</v>
      </c>
    </row>
    <row r="6923" spans="1:3" x14ac:dyDescent="0.2">
      <c r="A6923" t="s">
        <v>7642</v>
      </c>
      <c r="B6923">
        <v>0.95413323460733601</v>
      </c>
      <c r="C6923">
        <v>0</v>
      </c>
    </row>
    <row r="6924" spans="1:3" x14ac:dyDescent="0.2">
      <c r="A6924" t="s">
        <v>7643</v>
      </c>
      <c r="B6924">
        <v>0.97353164735737296</v>
      </c>
      <c r="C6924">
        <v>0</v>
      </c>
    </row>
    <row r="6925" spans="1:3" x14ac:dyDescent="0.2">
      <c r="A6925" t="s">
        <v>7644</v>
      </c>
      <c r="B6925">
        <v>0.95587189789175198</v>
      </c>
      <c r="C6925">
        <v>0</v>
      </c>
    </row>
    <row r="6926" spans="1:3" x14ac:dyDescent="0.2">
      <c r="A6926" t="s">
        <v>7645</v>
      </c>
      <c r="B6926">
        <v>0.98156567357142299</v>
      </c>
      <c r="C6926">
        <v>0</v>
      </c>
    </row>
    <row r="6927" spans="1:3" x14ac:dyDescent="0.2">
      <c r="A6927" t="s">
        <v>7646</v>
      </c>
      <c r="B6927">
        <v>0.96394915111156598</v>
      </c>
      <c r="C6927">
        <v>0</v>
      </c>
    </row>
    <row r="6928" spans="1:3" x14ac:dyDescent="0.2">
      <c r="A6928" t="s">
        <v>7647</v>
      </c>
      <c r="B6928">
        <v>0.94538740317066605</v>
      </c>
      <c r="C6928">
        <v>0</v>
      </c>
    </row>
    <row r="6929" spans="1:3" x14ac:dyDescent="0.2">
      <c r="A6929" t="s">
        <v>7648</v>
      </c>
      <c r="B6929">
        <v>0.96467244355412896</v>
      </c>
      <c r="C6929">
        <v>0</v>
      </c>
    </row>
    <row r="6930" spans="1:3" x14ac:dyDescent="0.2">
      <c r="A6930" t="s">
        <v>7649</v>
      </c>
      <c r="B6930">
        <v>0.96646501065924295</v>
      </c>
      <c r="C6930">
        <v>0</v>
      </c>
    </row>
    <row r="6931" spans="1:3" x14ac:dyDescent="0.2">
      <c r="A6931" t="s">
        <v>7650</v>
      </c>
      <c r="B6931">
        <v>0.96715341595795801</v>
      </c>
      <c r="C6931">
        <v>0</v>
      </c>
    </row>
    <row r="6932" spans="1:3" x14ac:dyDescent="0.2">
      <c r="A6932" t="s">
        <v>7651</v>
      </c>
      <c r="B6932">
        <v>0.96728950831580995</v>
      </c>
      <c r="C6932">
        <v>0</v>
      </c>
    </row>
    <row r="6933" spans="1:3" x14ac:dyDescent="0.2">
      <c r="A6933" t="s">
        <v>7652</v>
      </c>
      <c r="B6933">
        <v>0.97410046323385702</v>
      </c>
      <c r="C6933">
        <v>0</v>
      </c>
    </row>
    <row r="6934" spans="1:3" x14ac:dyDescent="0.2">
      <c r="A6934" t="s">
        <v>7653</v>
      </c>
      <c r="B6934">
        <v>0.97110916179742202</v>
      </c>
      <c r="C6934">
        <v>0</v>
      </c>
    </row>
    <row r="6935" spans="1:3" x14ac:dyDescent="0.2">
      <c r="A6935" t="s">
        <v>7654</v>
      </c>
      <c r="B6935">
        <v>0.76951935297650498</v>
      </c>
      <c r="C6935">
        <v>0</v>
      </c>
    </row>
    <row r="6936" spans="1:3" x14ac:dyDescent="0.2">
      <c r="A6936" t="s">
        <v>7655</v>
      </c>
      <c r="B6936">
        <v>0.87687076308613299</v>
      </c>
      <c r="C6936">
        <v>0</v>
      </c>
    </row>
    <row r="6937" spans="1:3" x14ac:dyDescent="0.2">
      <c r="A6937" t="s">
        <v>7656</v>
      </c>
      <c r="B6937">
        <v>0.94850888692058</v>
      </c>
      <c r="C6937">
        <v>0</v>
      </c>
    </row>
    <row r="6938" spans="1:3" x14ac:dyDescent="0.2">
      <c r="A6938" t="s">
        <v>7657</v>
      </c>
      <c r="B6938">
        <v>0.85778524476608298</v>
      </c>
      <c r="C6938">
        <v>0</v>
      </c>
    </row>
    <row r="6939" spans="1:3" x14ac:dyDescent="0.2">
      <c r="A6939" t="s">
        <v>7658</v>
      </c>
      <c r="B6939">
        <v>0.93711042166896596</v>
      </c>
      <c r="C6939">
        <v>0</v>
      </c>
    </row>
    <row r="6940" spans="1:3" x14ac:dyDescent="0.2">
      <c r="A6940" t="s">
        <v>7659</v>
      </c>
      <c r="B6940">
        <v>0.97758178102103199</v>
      </c>
      <c r="C6940">
        <v>0</v>
      </c>
    </row>
    <row r="6941" spans="1:3" x14ac:dyDescent="0.2">
      <c r="A6941" t="s">
        <v>7660</v>
      </c>
      <c r="B6941">
        <v>0.84157292202754197</v>
      </c>
      <c r="C6941">
        <v>0</v>
      </c>
    </row>
    <row r="6942" spans="1:3" x14ac:dyDescent="0.2">
      <c r="A6942" t="s">
        <v>7661</v>
      </c>
      <c r="B6942">
        <v>0.92048280498219204</v>
      </c>
      <c r="C6942">
        <v>0</v>
      </c>
    </row>
    <row r="6943" spans="1:3" x14ac:dyDescent="0.2">
      <c r="A6943" t="s">
        <v>7662</v>
      </c>
      <c r="B6943">
        <v>0.972415588735701</v>
      </c>
      <c r="C6943">
        <v>0</v>
      </c>
    </row>
    <row r="6944" spans="1:3" x14ac:dyDescent="0.2">
      <c r="A6944" t="s">
        <v>7663</v>
      </c>
      <c r="B6944">
        <v>0.91384449197996398</v>
      </c>
      <c r="C6944">
        <v>0</v>
      </c>
    </row>
    <row r="6945" spans="1:3" x14ac:dyDescent="0.2">
      <c r="A6945" t="s">
        <v>7664</v>
      </c>
      <c r="B6945">
        <v>0.98081689583227905</v>
      </c>
      <c r="C6945">
        <v>0</v>
      </c>
    </row>
    <row r="6946" spans="1:3" x14ac:dyDescent="0.2">
      <c r="A6946" t="s">
        <v>7665</v>
      </c>
      <c r="B6946">
        <v>0.93098254479403997</v>
      </c>
      <c r="C6946">
        <v>0</v>
      </c>
    </row>
    <row r="6947" spans="1:3" x14ac:dyDescent="0.2">
      <c r="A6947" t="s">
        <v>7666</v>
      </c>
      <c r="B6947">
        <v>0.91608802868196204</v>
      </c>
      <c r="C6947">
        <v>0</v>
      </c>
    </row>
    <row r="6948" spans="1:3" x14ac:dyDescent="0.2">
      <c r="A6948" t="s">
        <v>7667</v>
      </c>
      <c r="B6948">
        <v>0.95971469732980796</v>
      </c>
      <c r="C6948">
        <v>0</v>
      </c>
    </row>
    <row r="6949" spans="1:3" x14ac:dyDescent="0.2">
      <c r="A6949" t="s">
        <v>7668</v>
      </c>
      <c r="B6949">
        <v>0.97194171805999996</v>
      </c>
      <c r="C6949">
        <v>0</v>
      </c>
    </row>
    <row r="6950" spans="1:3" x14ac:dyDescent="0.2">
      <c r="A6950" t="s">
        <v>7669</v>
      </c>
      <c r="B6950">
        <v>0.97821282718115099</v>
      </c>
      <c r="C6950">
        <v>0</v>
      </c>
    </row>
    <row r="6951" spans="1:3" x14ac:dyDescent="0.2">
      <c r="A6951" t="s">
        <v>7670</v>
      </c>
      <c r="B6951">
        <v>0.96220894395107104</v>
      </c>
      <c r="C6951">
        <v>0</v>
      </c>
    </row>
    <row r="6952" spans="1:3" x14ac:dyDescent="0.2">
      <c r="A6952" t="s">
        <v>7671</v>
      </c>
      <c r="B6952">
        <v>0.96173016183395499</v>
      </c>
      <c r="C6952">
        <v>0</v>
      </c>
    </row>
    <row r="6953" spans="1:3" x14ac:dyDescent="0.2">
      <c r="A6953" t="s">
        <v>7672</v>
      </c>
      <c r="B6953">
        <v>0.96347891791005702</v>
      </c>
      <c r="C6953">
        <v>0</v>
      </c>
    </row>
    <row r="6954" spans="1:3" x14ac:dyDescent="0.2">
      <c r="A6954" t="s">
        <v>7673</v>
      </c>
      <c r="B6954">
        <v>0.71400172972773701</v>
      </c>
      <c r="C6954">
        <v>0</v>
      </c>
    </row>
    <row r="6955" spans="1:3" x14ac:dyDescent="0.2">
      <c r="A6955" t="s">
        <v>7674</v>
      </c>
      <c r="B6955">
        <v>0.84880478300733397</v>
      </c>
      <c r="C6955">
        <v>0</v>
      </c>
    </row>
    <row r="6956" spans="1:3" x14ac:dyDescent="0.2">
      <c r="A6956" t="s">
        <v>7675</v>
      </c>
      <c r="B6956">
        <v>0.89930270965107695</v>
      </c>
      <c r="C6956">
        <v>0</v>
      </c>
    </row>
    <row r="6957" spans="1:3" x14ac:dyDescent="0.2">
      <c r="A6957" t="s">
        <v>7676</v>
      </c>
      <c r="B6957">
        <v>0.94186599203000498</v>
      </c>
      <c r="C6957">
        <v>0</v>
      </c>
    </row>
    <row r="6958" spans="1:3" x14ac:dyDescent="0.2">
      <c r="A6958" t="s">
        <v>7677</v>
      </c>
      <c r="B6958">
        <v>0.91758978649600198</v>
      </c>
      <c r="C6958">
        <v>0</v>
      </c>
    </row>
    <row r="6959" spans="1:3" x14ac:dyDescent="0.2">
      <c r="A6959" t="s">
        <v>7678</v>
      </c>
      <c r="B6959">
        <v>0.94811869442460905</v>
      </c>
      <c r="C6959">
        <v>0</v>
      </c>
    </row>
    <row r="6960" spans="1:3" x14ac:dyDescent="0.2">
      <c r="A6960" t="s">
        <v>7679</v>
      </c>
      <c r="B6960">
        <v>0.79027501746869699</v>
      </c>
      <c r="C6960">
        <v>0</v>
      </c>
    </row>
    <row r="6961" spans="1:3" x14ac:dyDescent="0.2">
      <c r="A6961" t="s">
        <v>7680</v>
      </c>
      <c r="B6961">
        <v>0.93226155621904305</v>
      </c>
      <c r="C6961">
        <v>0</v>
      </c>
    </row>
    <row r="6962" spans="1:3" x14ac:dyDescent="0.2">
      <c r="A6962" t="s">
        <v>7681</v>
      </c>
      <c r="B6962">
        <v>0.98056523629315995</v>
      </c>
      <c r="C6962">
        <v>0</v>
      </c>
    </row>
    <row r="6963" spans="1:3" x14ac:dyDescent="0.2">
      <c r="A6963" t="s">
        <v>7682</v>
      </c>
      <c r="B6963">
        <v>0.87319615721826205</v>
      </c>
      <c r="C6963">
        <v>0</v>
      </c>
    </row>
    <row r="6964" spans="1:3" x14ac:dyDescent="0.2">
      <c r="A6964" t="s">
        <v>7683</v>
      </c>
      <c r="B6964">
        <v>0.98366688525449797</v>
      </c>
      <c r="C6964">
        <v>0</v>
      </c>
    </row>
    <row r="6965" spans="1:3" x14ac:dyDescent="0.2">
      <c r="A6965" t="s">
        <v>7684</v>
      </c>
      <c r="B6965">
        <v>0.93780838281100798</v>
      </c>
      <c r="C6965">
        <v>0</v>
      </c>
    </row>
    <row r="6966" spans="1:3" x14ac:dyDescent="0.2">
      <c r="A6966" t="s">
        <v>7685</v>
      </c>
      <c r="B6966">
        <v>0.885761469289431</v>
      </c>
      <c r="C6966">
        <v>0</v>
      </c>
    </row>
    <row r="6967" spans="1:3" x14ac:dyDescent="0.2">
      <c r="A6967" t="s">
        <v>7686</v>
      </c>
      <c r="B6967">
        <v>0.95506403112011595</v>
      </c>
      <c r="C6967">
        <v>0</v>
      </c>
    </row>
    <row r="6968" spans="1:3" x14ac:dyDescent="0.2">
      <c r="A6968" t="s">
        <v>7687</v>
      </c>
      <c r="B6968">
        <v>0.87829446753686102</v>
      </c>
      <c r="C6968">
        <v>0</v>
      </c>
    </row>
    <row r="6969" spans="1:3" x14ac:dyDescent="0.2">
      <c r="A6969" t="s">
        <v>765</v>
      </c>
      <c r="B6969">
        <v>0.99589812655973797</v>
      </c>
      <c r="C6969">
        <v>0</v>
      </c>
    </row>
    <row r="6970" spans="1:3" x14ac:dyDescent="0.2">
      <c r="A6970" t="s">
        <v>7688</v>
      </c>
      <c r="B6970">
        <v>0.94683997747689896</v>
      </c>
      <c r="C6970">
        <v>0</v>
      </c>
    </row>
    <row r="6971" spans="1:3" x14ac:dyDescent="0.2">
      <c r="A6971" t="s">
        <v>7689</v>
      </c>
      <c r="B6971">
        <v>0.90623849277243096</v>
      </c>
      <c r="C6971">
        <v>0</v>
      </c>
    </row>
    <row r="6972" spans="1:3" x14ac:dyDescent="0.2">
      <c r="A6972" t="s">
        <v>7690</v>
      </c>
      <c r="B6972">
        <v>0.859282313287976</v>
      </c>
      <c r="C6972">
        <v>0</v>
      </c>
    </row>
    <row r="6973" spans="1:3" x14ac:dyDescent="0.2">
      <c r="A6973" t="s">
        <v>7691</v>
      </c>
      <c r="B6973">
        <v>0.91099802535329999</v>
      </c>
      <c r="C6973">
        <v>0</v>
      </c>
    </row>
    <row r="6974" spans="1:3" x14ac:dyDescent="0.2">
      <c r="A6974" t="s">
        <v>7692</v>
      </c>
      <c r="B6974">
        <v>0.88447501083494895</v>
      </c>
      <c r="C6974">
        <v>0</v>
      </c>
    </row>
    <row r="6975" spans="1:3" x14ac:dyDescent="0.2">
      <c r="A6975" t="s">
        <v>7693</v>
      </c>
      <c r="B6975">
        <v>0.75565449295216303</v>
      </c>
      <c r="C6975">
        <v>0</v>
      </c>
    </row>
    <row r="6976" spans="1:3" x14ac:dyDescent="0.2">
      <c r="A6976" t="s">
        <v>7694</v>
      </c>
      <c r="B6976">
        <v>0.57834667354882197</v>
      </c>
      <c r="C6976">
        <v>0</v>
      </c>
    </row>
    <row r="6977" spans="1:3" x14ac:dyDescent="0.2">
      <c r="A6977" t="s">
        <v>7695</v>
      </c>
      <c r="B6977">
        <v>0.42443231559005701</v>
      </c>
      <c r="C6977">
        <v>0</v>
      </c>
    </row>
    <row r="6978" spans="1:3" x14ac:dyDescent="0.2">
      <c r="A6978" t="s">
        <v>7696</v>
      </c>
      <c r="B6978">
        <v>0.79127726167076395</v>
      </c>
      <c r="C6978">
        <v>0</v>
      </c>
    </row>
    <row r="6979" spans="1:3" x14ac:dyDescent="0.2">
      <c r="A6979" t="s">
        <v>7697</v>
      </c>
      <c r="B6979">
        <v>0.60597116200805301</v>
      </c>
      <c r="C6979">
        <v>0</v>
      </c>
    </row>
    <row r="6980" spans="1:3" x14ac:dyDescent="0.2">
      <c r="A6980" t="s">
        <v>7698</v>
      </c>
      <c r="B6980">
        <v>0.64086505627966395</v>
      </c>
      <c r="C6980">
        <v>0</v>
      </c>
    </row>
    <row r="6981" spans="1:3" x14ac:dyDescent="0.2">
      <c r="A6981" t="s">
        <v>7699</v>
      </c>
      <c r="B6981">
        <v>0.93160655785805702</v>
      </c>
      <c r="C6981">
        <v>0</v>
      </c>
    </row>
    <row r="6982" spans="1:3" x14ac:dyDescent="0.2">
      <c r="A6982" t="s">
        <v>7700</v>
      </c>
      <c r="B6982">
        <v>0.83452353322556105</v>
      </c>
      <c r="C6982">
        <v>0</v>
      </c>
    </row>
    <row r="6983" spans="1:3" x14ac:dyDescent="0.2">
      <c r="A6983" t="s">
        <v>7701</v>
      </c>
      <c r="B6983">
        <v>0.86629243561122904</v>
      </c>
      <c r="C6983">
        <v>0</v>
      </c>
    </row>
    <row r="6984" spans="1:3" x14ac:dyDescent="0.2">
      <c r="A6984" t="s">
        <v>7702</v>
      </c>
      <c r="B6984">
        <v>0.90901596859182399</v>
      </c>
      <c r="C6984">
        <v>0</v>
      </c>
    </row>
    <row r="6985" spans="1:3" x14ac:dyDescent="0.2">
      <c r="A6985" t="s">
        <v>7703</v>
      </c>
      <c r="B6985">
        <v>0.85844635967321403</v>
      </c>
      <c r="C6985">
        <v>0</v>
      </c>
    </row>
    <row r="6986" spans="1:3" x14ac:dyDescent="0.2">
      <c r="A6986" t="s">
        <v>7704</v>
      </c>
      <c r="B6986">
        <v>0.84549159609230595</v>
      </c>
      <c r="C6986">
        <v>0</v>
      </c>
    </row>
    <row r="6987" spans="1:3" x14ac:dyDescent="0.2">
      <c r="A6987" t="s">
        <v>7705</v>
      </c>
      <c r="B6987">
        <v>0.88282835426650696</v>
      </c>
      <c r="C6987">
        <v>0</v>
      </c>
    </row>
    <row r="6988" spans="1:3" x14ac:dyDescent="0.2">
      <c r="A6988" t="s">
        <v>7706</v>
      </c>
      <c r="B6988">
        <v>0.87876879009888098</v>
      </c>
      <c r="C6988">
        <v>0</v>
      </c>
    </row>
    <row r="6989" spans="1:3" x14ac:dyDescent="0.2">
      <c r="A6989" t="s">
        <v>7707</v>
      </c>
      <c r="B6989">
        <v>0.77299285978465904</v>
      </c>
      <c r="C6989">
        <v>0</v>
      </c>
    </row>
    <row r="6990" spans="1:3" x14ac:dyDescent="0.2">
      <c r="A6990" t="s">
        <v>7708</v>
      </c>
      <c r="B6990">
        <v>0.77409703532947205</v>
      </c>
      <c r="C6990">
        <v>0</v>
      </c>
    </row>
    <row r="6991" spans="1:3" x14ac:dyDescent="0.2">
      <c r="A6991" t="s">
        <v>7709</v>
      </c>
      <c r="B6991">
        <v>0.75607038150650996</v>
      </c>
      <c r="C6991">
        <v>0</v>
      </c>
    </row>
    <row r="6992" spans="1:3" x14ac:dyDescent="0.2">
      <c r="A6992" t="s">
        <v>7710</v>
      </c>
      <c r="B6992">
        <v>0.475253070469626</v>
      </c>
      <c r="C6992">
        <v>0</v>
      </c>
    </row>
    <row r="6993" spans="1:3" x14ac:dyDescent="0.2">
      <c r="A6993" t="s">
        <v>7711</v>
      </c>
      <c r="B6993">
        <v>0.681933810612386</v>
      </c>
      <c r="C6993">
        <v>0</v>
      </c>
    </row>
    <row r="6994" spans="1:3" x14ac:dyDescent="0.2">
      <c r="A6994" t="s">
        <v>7712</v>
      </c>
      <c r="B6994">
        <v>0.838145256523388</v>
      </c>
      <c r="C6994">
        <v>0</v>
      </c>
    </row>
    <row r="6995" spans="1:3" x14ac:dyDescent="0.2">
      <c r="A6995" t="s">
        <v>7713</v>
      </c>
      <c r="B6995">
        <v>0.53080165335827401</v>
      </c>
      <c r="C6995">
        <v>0</v>
      </c>
    </row>
    <row r="6996" spans="1:3" x14ac:dyDescent="0.2">
      <c r="A6996" t="s">
        <v>7714</v>
      </c>
      <c r="B6996">
        <v>0.95398803446624603</v>
      </c>
      <c r="C6996">
        <v>0</v>
      </c>
    </row>
    <row r="6997" spans="1:3" x14ac:dyDescent="0.2">
      <c r="A6997" t="s">
        <v>7715</v>
      </c>
      <c r="B6997">
        <v>0.98213611977263204</v>
      </c>
      <c r="C6997">
        <v>0</v>
      </c>
    </row>
    <row r="6998" spans="1:3" x14ac:dyDescent="0.2">
      <c r="A6998" t="s">
        <v>7716</v>
      </c>
      <c r="B6998">
        <v>0.51468141195596395</v>
      </c>
      <c r="C6998">
        <v>0</v>
      </c>
    </row>
    <row r="6999" spans="1:3" x14ac:dyDescent="0.2">
      <c r="A6999" t="s">
        <v>7717</v>
      </c>
      <c r="B6999">
        <v>0.77775339303665503</v>
      </c>
      <c r="C6999">
        <v>0</v>
      </c>
    </row>
    <row r="7000" spans="1:3" x14ac:dyDescent="0.2">
      <c r="A7000" t="s">
        <v>7718</v>
      </c>
      <c r="B7000">
        <v>0.96405599756209004</v>
      </c>
      <c r="C7000">
        <v>0</v>
      </c>
    </row>
    <row r="7001" spans="1:3" x14ac:dyDescent="0.2">
      <c r="A7001" t="s">
        <v>7719</v>
      </c>
      <c r="B7001">
        <v>0.638958541130489</v>
      </c>
      <c r="C7001">
        <v>0</v>
      </c>
    </row>
    <row r="7002" spans="1:3" x14ac:dyDescent="0.2">
      <c r="A7002" t="s">
        <v>7720</v>
      </c>
      <c r="B7002">
        <v>0.85441357342551705</v>
      </c>
      <c r="C7002">
        <v>0</v>
      </c>
    </row>
    <row r="7003" spans="1:3" x14ac:dyDescent="0.2">
      <c r="A7003" t="s">
        <v>7721</v>
      </c>
      <c r="B7003">
        <v>0.76422819300408595</v>
      </c>
      <c r="C7003">
        <v>0</v>
      </c>
    </row>
    <row r="7004" spans="1:3" x14ac:dyDescent="0.2">
      <c r="A7004" t="s">
        <v>7722</v>
      </c>
      <c r="B7004">
        <v>0.73442178323212703</v>
      </c>
      <c r="C7004">
        <v>0</v>
      </c>
    </row>
    <row r="7005" spans="1:3" x14ac:dyDescent="0.2">
      <c r="A7005" t="s">
        <v>7723</v>
      </c>
      <c r="B7005">
        <v>0.83371293671079405</v>
      </c>
      <c r="C7005">
        <v>0</v>
      </c>
    </row>
    <row r="7006" spans="1:3" x14ac:dyDescent="0.2">
      <c r="A7006" t="s">
        <v>7724</v>
      </c>
      <c r="B7006">
        <v>0.61635973132105304</v>
      </c>
      <c r="C7006">
        <v>0</v>
      </c>
    </row>
    <row r="7007" spans="1:3" x14ac:dyDescent="0.2">
      <c r="A7007" t="s">
        <v>204</v>
      </c>
      <c r="B7007">
        <v>0.82486196611002904</v>
      </c>
      <c r="C7007">
        <v>0</v>
      </c>
    </row>
    <row r="7008" spans="1:3" x14ac:dyDescent="0.2">
      <c r="A7008" t="s">
        <v>7725</v>
      </c>
      <c r="B7008">
        <v>0.78816985271131501</v>
      </c>
      <c r="C7008">
        <v>0</v>
      </c>
    </row>
    <row r="7009" spans="1:3" x14ac:dyDescent="0.2">
      <c r="A7009" t="s">
        <v>7726</v>
      </c>
      <c r="B7009">
        <v>0.735507528898518</v>
      </c>
      <c r="C7009">
        <v>0</v>
      </c>
    </row>
    <row r="7010" spans="1:3" x14ac:dyDescent="0.2">
      <c r="A7010" t="s">
        <v>7727</v>
      </c>
      <c r="B7010">
        <v>0.74784408942995495</v>
      </c>
      <c r="C7010">
        <v>0</v>
      </c>
    </row>
    <row r="7011" spans="1:3" x14ac:dyDescent="0.2">
      <c r="A7011" t="s">
        <v>7728</v>
      </c>
      <c r="B7011">
        <v>0.32422734442277501</v>
      </c>
      <c r="C7011">
        <v>0</v>
      </c>
    </row>
    <row r="7012" spans="1:3" x14ac:dyDescent="0.2">
      <c r="A7012" t="s">
        <v>7729</v>
      </c>
      <c r="B7012">
        <v>0.713960804726682</v>
      </c>
      <c r="C7012">
        <v>0</v>
      </c>
    </row>
    <row r="7013" spans="1:3" x14ac:dyDescent="0.2">
      <c r="A7013" t="s">
        <v>7730</v>
      </c>
      <c r="B7013">
        <v>0.995043844665215</v>
      </c>
      <c r="C7013">
        <v>0</v>
      </c>
    </row>
    <row r="7014" spans="1:3" x14ac:dyDescent="0.2">
      <c r="A7014" t="s">
        <v>7731</v>
      </c>
      <c r="B7014">
        <v>0.98471013138653096</v>
      </c>
      <c r="C7014">
        <v>0</v>
      </c>
    </row>
    <row r="7015" spans="1:3" x14ac:dyDescent="0.2">
      <c r="A7015" t="s">
        <v>7732</v>
      </c>
      <c r="B7015">
        <v>0.99659791859049696</v>
      </c>
      <c r="C7015">
        <v>0</v>
      </c>
    </row>
    <row r="7016" spans="1:3" x14ac:dyDescent="0.2">
      <c r="A7016" t="s">
        <v>7733</v>
      </c>
      <c r="B7016">
        <v>0.99812139194134397</v>
      </c>
      <c r="C7016">
        <v>0</v>
      </c>
    </row>
    <row r="7017" spans="1:3" x14ac:dyDescent="0.2">
      <c r="A7017" t="s">
        <v>7734</v>
      </c>
      <c r="B7017">
        <v>0.98228377237014397</v>
      </c>
      <c r="C7017">
        <v>0</v>
      </c>
    </row>
    <row r="7018" spans="1:3" x14ac:dyDescent="0.2">
      <c r="A7018" t="s">
        <v>7735</v>
      </c>
      <c r="B7018">
        <v>0.99624757139842901</v>
      </c>
      <c r="C7018">
        <v>0</v>
      </c>
    </row>
    <row r="7019" spans="1:3" x14ac:dyDescent="0.2">
      <c r="A7019" t="s">
        <v>7736</v>
      </c>
      <c r="B7019">
        <v>0.99050578288144597</v>
      </c>
      <c r="C7019">
        <v>0</v>
      </c>
    </row>
    <row r="7020" spans="1:3" x14ac:dyDescent="0.2">
      <c r="A7020" t="s">
        <v>7737</v>
      </c>
      <c r="B7020">
        <v>0.98755086778727097</v>
      </c>
      <c r="C7020">
        <v>0</v>
      </c>
    </row>
    <row r="7021" spans="1:3" x14ac:dyDescent="0.2">
      <c r="A7021" t="s">
        <v>7738</v>
      </c>
      <c r="B7021">
        <v>0.99580099431931701</v>
      </c>
      <c r="C7021">
        <v>0</v>
      </c>
    </row>
    <row r="7022" spans="1:3" x14ac:dyDescent="0.2">
      <c r="A7022" t="s">
        <v>7739</v>
      </c>
      <c r="B7022">
        <v>0.99455035253631796</v>
      </c>
      <c r="C7022">
        <v>0</v>
      </c>
    </row>
    <row r="7023" spans="1:3" x14ac:dyDescent="0.2">
      <c r="A7023" t="s">
        <v>7740</v>
      </c>
      <c r="B7023">
        <v>0.99092433588151896</v>
      </c>
      <c r="C7023">
        <v>0</v>
      </c>
    </row>
    <row r="7024" spans="1:3" x14ac:dyDescent="0.2">
      <c r="A7024" t="s">
        <v>7741</v>
      </c>
      <c r="B7024">
        <v>0.99518795000998705</v>
      </c>
      <c r="C7024">
        <v>0</v>
      </c>
    </row>
    <row r="7025" spans="1:3" x14ac:dyDescent="0.2">
      <c r="A7025" t="s">
        <v>7742</v>
      </c>
      <c r="B7025">
        <v>0.95243455805190902</v>
      </c>
      <c r="C7025">
        <v>0</v>
      </c>
    </row>
    <row r="7026" spans="1:3" x14ac:dyDescent="0.2">
      <c r="A7026" t="s">
        <v>7743</v>
      </c>
      <c r="B7026">
        <v>0.99253124991471098</v>
      </c>
      <c r="C7026">
        <v>0</v>
      </c>
    </row>
    <row r="7027" spans="1:3" x14ac:dyDescent="0.2">
      <c r="A7027" t="s">
        <v>7744</v>
      </c>
      <c r="B7027">
        <v>0.99584707263714001</v>
      </c>
      <c r="C7027">
        <v>0</v>
      </c>
    </row>
    <row r="7028" spans="1:3" x14ac:dyDescent="0.2">
      <c r="A7028" t="s">
        <v>7745</v>
      </c>
      <c r="B7028">
        <v>0.99550383072780801</v>
      </c>
      <c r="C7028">
        <v>0</v>
      </c>
    </row>
    <row r="7029" spans="1:3" x14ac:dyDescent="0.2">
      <c r="A7029" t="s">
        <v>7746</v>
      </c>
      <c r="B7029">
        <v>0.99477455121293701</v>
      </c>
      <c r="C7029">
        <v>0</v>
      </c>
    </row>
    <row r="7030" spans="1:3" x14ac:dyDescent="0.2">
      <c r="A7030" t="s">
        <v>7747</v>
      </c>
      <c r="B7030">
        <v>0.97109266442200703</v>
      </c>
      <c r="C7030">
        <v>0</v>
      </c>
    </row>
    <row r="7031" spans="1:3" x14ac:dyDescent="0.2">
      <c r="A7031" t="s">
        <v>7748</v>
      </c>
      <c r="B7031">
        <v>0.98131574094469498</v>
      </c>
      <c r="C7031">
        <v>0</v>
      </c>
    </row>
    <row r="7032" spans="1:3" x14ac:dyDescent="0.2">
      <c r="A7032" t="s">
        <v>7749</v>
      </c>
      <c r="B7032">
        <v>0.92853755338219301</v>
      </c>
      <c r="C7032">
        <v>0</v>
      </c>
    </row>
    <row r="7033" spans="1:3" x14ac:dyDescent="0.2">
      <c r="A7033" t="s">
        <v>7750</v>
      </c>
      <c r="B7033">
        <v>0.78348835714018195</v>
      </c>
      <c r="C7033">
        <v>0</v>
      </c>
    </row>
    <row r="7034" spans="1:3" x14ac:dyDescent="0.2">
      <c r="A7034" t="s">
        <v>7751</v>
      </c>
      <c r="B7034">
        <v>0.64897877104196899</v>
      </c>
      <c r="C7034">
        <v>0</v>
      </c>
    </row>
    <row r="7035" spans="1:3" x14ac:dyDescent="0.2">
      <c r="A7035" t="s">
        <v>7752</v>
      </c>
      <c r="B7035">
        <v>0.84138752477987</v>
      </c>
      <c r="C7035">
        <v>0</v>
      </c>
    </row>
    <row r="7036" spans="1:3" x14ac:dyDescent="0.2">
      <c r="A7036" t="s">
        <v>7753</v>
      </c>
      <c r="B7036">
        <v>0.66380621634289705</v>
      </c>
      <c r="C7036">
        <v>0</v>
      </c>
    </row>
    <row r="7037" spans="1:3" x14ac:dyDescent="0.2">
      <c r="A7037" t="s">
        <v>7754</v>
      </c>
      <c r="B7037">
        <v>0.89729384145525604</v>
      </c>
      <c r="C7037">
        <v>0</v>
      </c>
    </row>
    <row r="7038" spans="1:3" x14ac:dyDescent="0.2">
      <c r="A7038" t="s">
        <v>7755</v>
      </c>
      <c r="B7038">
        <v>0.87842146946395705</v>
      </c>
      <c r="C7038">
        <v>0</v>
      </c>
    </row>
    <row r="7039" spans="1:3" x14ac:dyDescent="0.2">
      <c r="A7039" t="s">
        <v>7756</v>
      </c>
      <c r="B7039">
        <v>0.82463976232493996</v>
      </c>
      <c r="C7039">
        <v>0</v>
      </c>
    </row>
    <row r="7040" spans="1:3" x14ac:dyDescent="0.2">
      <c r="A7040" t="s">
        <v>7757</v>
      </c>
      <c r="B7040">
        <v>0.88242995740424102</v>
      </c>
      <c r="C7040">
        <v>0</v>
      </c>
    </row>
    <row r="7041" spans="1:3" x14ac:dyDescent="0.2">
      <c r="A7041" t="s">
        <v>7758</v>
      </c>
      <c r="B7041">
        <v>0.92502139429844399</v>
      </c>
      <c r="C7041">
        <v>0</v>
      </c>
    </row>
    <row r="7042" spans="1:3" x14ac:dyDescent="0.2">
      <c r="A7042" t="s">
        <v>7759</v>
      </c>
      <c r="B7042">
        <v>0.78733207875685995</v>
      </c>
      <c r="C7042">
        <v>0</v>
      </c>
    </row>
    <row r="7043" spans="1:3" x14ac:dyDescent="0.2">
      <c r="A7043" t="s">
        <v>7760</v>
      </c>
      <c r="B7043">
        <v>0.66648310945829703</v>
      </c>
      <c r="C7043">
        <v>0</v>
      </c>
    </row>
    <row r="7044" spans="1:3" x14ac:dyDescent="0.2">
      <c r="A7044" t="s">
        <v>7761</v>
      </c>
      <c r="B7044">
        <v>0.62991632574166601</v>
      </c>
      <c r="C7044">
        <v>0</v>
      </c>
    </row>
    <row r="7045" spans="1:3" x14ac:dyDescent="0.2">
      <c r="A7045" t="s">
        <v>7762</v>
      </c>
      <c r="B7045">
        <v>0.92735717629851599</v>
      </c>
      <c r="C7045">
        <v>0</v>
      </c>
    </row>
    <row r="7046" spans="1:3" x14ac:dyDescent="0.2">
      <c r="A7046" t="s">
        <v>7763</v>
      </c>
      <c r="B7046">
        <v>0.92617902364725402</v>
      </c>
      <c r="C7046">
        <v>0</v>
      </c>
    </row>
    <row r="7047" spans="1:3" x14ac:dyDescent="0.2">
      <c r="A7047" t="s">
        <v>7764</v>
      </c>
      <c r="B7047">
        <v>0.91231691345816501</v>
      </c>
      <c r="C7047">
        <v>0</v>
      </c>
    </row>
    <row r="7048" spans="1:3" x14ac:dyDescent="0.2">
      <c r="A7048" t="s">
        <v>7765</v>
      </c>
      <c r="B7048">
        <v>0.93440577823880799</v>
      </c>
      <c r="C7048">
        <v>0</v>
      </c>
    </row>
    <row r="7049" spans="1:3" x14ac:dyDescent="0.2">
      <c r="A7049" t="s">
        <v>7766</v>
      </c>
      <c r="B7049">
        <v>0.75764843207888399</v>
      </c>
      <c r="C7049">
        <v>0</v>
      </c>
    </row>
    <row r="7050" spans="1:3" x14ac:dyDescent="0.2">
      <c r="A7050" t="s">
        <v>7767</v>
      </c>
      <c r="B7050">
        <v>0.57436780238791096</v>
      </c>
      <c r="C7050">
        <v>0</v>
      </c>
    </row>
    <row r="7051" spans="1:3" x14ac:dyDescent="0.2">
      <c r="A7051" t="s">
        <v>7768</v>
      </c>
      <c r="B7051">
        <v>0.65635339854757702</v>
      </c>
      <c r="C7051">
        <v>0</v>
      </c>
    </row>
    <row r="7052" spans="1:3" x14ac:dyDescent="0.2">
      <c r="A7052" t="s">
        <v>7769</v>
      </c>
      <c r="B7052">
        <v>0.58258147977900498</v>
      </c>
      <c r="C7052">
        <v>0</v>
      </c>
    </row>
    <row r="7053" spans="1:3" x14ac:dyDescent="0.2">
      <c r="A7053" t="s">
        <v>7770</v>
      </c>
      <c r="B7053">
        <v>0.20524566903709601</v>
      </c>
      <c r="C7053">
        <v>1</v>
      </c>
    </row>
    <row r="7054" spans="1:3" x14ac:dyDescent="0.2">
      <c r="A7054" t="s">
        <v>7771</v>
      </c>
      <c r="B7054">
        <v>0.45035317403665798</v>
      </c>
      <c r="C7054">
        <v>0</v>
      </c>
    </row>
    <row r="7055" spans="1:3" x14ac:dyDescent="0.2">
      <c r="A7055" t="s">
        <v>7772</v>
      </c>
      <c r="B7055">
        <v>0.47206208710296499</v>
      </c>
      <c r="C7055">
        <v>0</v>
      </c>
    </row>
    <row r="7056" spans="1:3" x14ac:dyDescent="0.2">
      <c r="A7056" t="s">
        <v>120</v>
      </c>
      <c r="B7056">
        <v>0.68795800112372296</v>
      </c>
      <c r="C7056">
        <v>0</v>
      </c>
    </row>
    <row r="7057" spans="1:3" x14ac:dyDescent="0.2">
      <c r="A7057" t="s">
        <v>7773</v>
      </c>
      <c r="B7057">
        <v>0.78077525831965999</v>
      </c>
      <c r="C7057">
        <v>0</v>
      </c>
    </row>
    <row r="7058" spans="1:3" x14ac:dyDescent="0.2">
      <c r="A7058" t="s">
        <v>7774</v>
      </c>
      <c r="B7058">
        <v>0.70209811068750505</v>
      </c>
      <c r="C7058">
        <v>0</v>
      </c>
    </row>
    <row r="7059" spans="1:3" x14ac:dyDescent="0.2">
      <c r="A7059" t="s">
        <v>7775</v>
      </c>
      <c r="B7059">
        <v>0.95666440060389801</v>
      </c>
      <c r="C7059">
        <v>0</v>
      </c>
    </row>
    <row r="7060" spans="1:3" x14ac:dyDescent="0.2">
      <c r="A7060" t="s">
        <v>7776</v>
      </c>
      <c r="B7060">
        <v>0.68119315411845605</v>
      </c>
      <c r="C7060">
        <v>0</v>
      </c>
    </row>
    <row r="7061" spans="1:3" x14ac:dyDescent="0.2">
      <c r="A7061" t="s">
        <v>7777</v>
      </c>
      <c r="B7061">
        <v>0.664329497522126</v>
      </c>
      <c r="C7061">
        <v>0</v>
      </c>
    </row>
    <row r="7062" spans="1:3" x14ac:dyDescent="0.2">
      <c r="A7062" t="s">
        <v>7778</v>
      </c>
      <c r="B7062">
        <v>0.60355068759928499</v>
      </c>
      <c r="C7062">
        <v>0</v>
      </c>
    </row>
    <row r="7063" spans="1:3" x14ac:dyDescent="0.2">
      <c r="A7063" t="s">
        <v>7779</v>
      </c>
      <c r="B7063">
        <v>0.23977512856518299</v>
      </c>
      <c r="C7063">
        <v>1</v>
      </c>
    </row>
    <row r="7064" spans="1:3" x14ac:dyDescent="0.2">
      <c r="A7064" t="s">
        <v>7780</v>
      </c>
      <c r="B7064">
        <v>0.79568331856976204</v>
      </c>
      <c r="C7064">
        <v>0</v>
      </c>
    </row>
    <row r="7065" spans="1:3" x14ac:dyDescent="0.2">
      <c r="A7065" t="s">
        <v>7781</v>
      </c>
      <c r="B7065">
        <v>0.832600861358472</v>
      </c>
      <c r="C7065">
        <v>0</v>
      </c>
    </row>
    <row r="7066" spans="1:3" x14ac:dyDescent="0.2">
      <c r="A7066" t="s">
        <v>7782</v>
      </c>
      <c r="B7066">
        <v>0.72431994524158805</v>
      </c>
      <c r="C7066">
        <v>0</v>
      </c>
    </row>
    <row r="7067" spans="1:3" x14ac:dyDescent="0.2">
      <c r="A7067" t="s">
        <v>7783</v>
      </c>
      <c r="B7067">
        <v>0.649404335529428</v>
      </c>
      <c r="C7067">
        <v>0</v>
      </c>
    </row>
    <row r="7068" spans="1:3" x14ac:dyDescent="0.2">
      <c r="A7068" t="s">
        <v>7784</v>
      </c>
      <c r="B7068">
        <v>0.81365822025805301</v>
      </c>
      <c r="C7068">
        <v>0</v>
      </c>
    </row>
    <row r="7069" spans="1:3" x14ac:dyDescent="0.2">
      <c r="A7069" t="s">
        <v>7785</v>
      </c>
      <c r="B7069">
        <v>0.493922334374433</v>
      </c>
      <c r="C7069">
        <v>0</v>
      </c>
    </row>
    <row r="7070" spans="1:3" x14ac:dyDescent="0.2">
      <c r="A7070" t="s">
        <v>7786</v>
      </c>
      <c r="B7070">
        <v>0.157335626538815</v>
      </c>
      <c r="C7070">
        <v>1</v>
      </c>
    </row>
    <row r="7071" spans="1:3" x14ac:dyDescent="0.2">
      <c r="A7071" t="s">
        <v>7787</v>
      </c>
      <c r="B7071">
        <v>0.38378479705966401</v>
      </c>
      <c r="C7071">
        <v>0</v>
      </c>
    </row>
    <row r="7072" spans="1:3" x14ac:dyDescent="0.2">
      <c r="A7072" t="s">
        <v>7788</v>
      </c>
      <c r="B7072">
        <v>9.2893312596774399E-2</v>
      </c>
      <c r="C7072">
        <v>1</v>
      </c>
    </row>
    <row r="7073" spans="1:3" x14ac:dyDescent="0.2">
      <c r="A7073" t="s">
        <v>7789</v>
      </c>
      <c r="B7073">
        <v>8.4295998613869494E-2</v>
      </c>
      <c r="C7073">
        <v>1</v>
      </c>
    </row>
    <row r="7074" spans="1:3" x14ac:dyDescent="0.2">
      <c r="A7074" t="s">
        <v>7790</v>
      </c>
      <c r="B7074">
        <v>0.116769855582327</v>
      </c>
      <c r="C7074">
        <v>1</v>
      </c>
    </row>
    <row r="7075" spans="1:3" x14ac:dyDescent="0.2">
      <c r="A7075" t="s">
        <v>7791</v>
      </c>
      <c r="B7075">
        <v>0.31223679693029299</v>
      </c>
      <c r="C7075">
        <v>0</v>
      </c>
    </row>
    <row r="7076" spans="1:3" x14ac:dyDescent="0.2">
      <c r="A7076" t="s">
        <v>7792</v>
      </c>
      <c r="B7076">
        <v>0.41705428087776603</v>
      </c>
      <c r="C7076">
        <v>0</v>
      </c>
    </row>
    <row r="7077" spans="1:3" x14ac:dyDescent="0.2">
      <c r="A7077" t="s">
        <v>7793</v>
      </c>
      <c r="B7077">
        <v>0.17823012878333799</v>
      </c>
      <c r="C7077">
        <v>1</v>
      </c>
    </row>
    <row r="7078" spans="1:3" x14ac:dyDescent="0.2">
      <c r="A7078" t="s">
        <v>7794</v>
      </c>
      <c r="B7078">
        <v>0.45915257419723099</v>
      </c>
      <c r="C7078">
        <v>0</v>
      </c>
    </row>
    <row r="7079" spans="1:3" x14ac:dyDescent="0.2">
      <c r="A7079" t="s">
        <v>7795</v>
      </c>
      <c r="B7079">
        <v>0.24379848217963099</v>
      </c>
      <c r="C7079">
        <v>1</v>
      </c>
    </row>
    <row r="7080" spans="1:3" x14ac:dyDescent="0.2">
      <c r="A7080" t="s">
        <v>7796</v>
      </c>
      <c r="B7080">
        <v>0.102533222637788</v>
      </c>
      <c r="C7080">
        <v>1</v>
      </c>
    </row>
    <row r="7081" spans="1:3" x14ac:dyDescent="0.2">
      <c r="A7081" t="s">
        <v>7797</v>
      </c>
      <c r="B7081">
        <v>0.15287122487799901</v>
      </c>
      <c r="C7081">
        <v>1</v>
      </c>
    </row>
    <row r="7082" spans="1:3" x14ac:dyDescent="0.2">
      <c r="A7082" t="s">
        <v>767</v>
      </c>
      <c r="B7082">
        <v>0.197735413820088</v>
      </c>
      <c r="C7082">
        <v>1</v>
      </c>
    </row>
    <row r="7083" spans="1:3" x14ac:dyDescent="0.2">
      <c r="A7083" t="s">
        <v>769</v>
      </c>
      <c r="B7083">
        <v>0.30910077902601601</v>
      </c>
      <c r="C7083">
        <v>0</v>
      </c>
    </row>
    <row r="7084" spans="1:3" x14ac:dyDescent="0.2">
      <c r="A7084" t="s">
        <v>7798</v>
      </c>
      <c r="B7084">
        <v>0.31400785932681302</v>
      </c>
      <c r="C7084">
        <v>0</v>
      </c>
    </row>
    <row r="7085" spans="1:3" x14ac:dyDescent="0.2">
      <c r="A7085" t="s">
        <v>7799</v>
      </c>
      <c r="B7085">
        <v>0.25625083638844898</v>
      </c>
      <c r="C7085">
        <v>1</v>
      </c>
    </row>
    <row r="7086" spans="1:3" x14ac:dyDescent="0.2">
      <c r="A7086" t="s">
        <v>7800</v>
      </c>
      <c r="B7086">
        <v>0.129022120633938</v>
      </c>
      <c r="C7086">
        <v>1</v>
      </c>
    </row>
    <row r="7087" spans="1:3" x14ac:dyDescent="0.2">
      <c r="A7087" t="s">
        <v>771</v>
      </c>
      <c r="B7087">
        <v>0.281883360857897</v>
      </c>
      <c r="C7087">
        <v>0</v>
      </c>
    </row>
    <row r="7088" spans="1:3" x14ac:dyDescent="0.2">
      <c r="A7088" t="s">
        <v>7801</v>
      </c>
      <c r="B7088">
        <v>0.11735845629889501</v>
      </c>
      <c r="C7088">
        <v>1</v>
      </c>
    </row>
    <row r="7089" spans="1:3" x14ac:dyDescent="0.2">
      <c r="A7089" t="s">
        <v>7802</v>
      </c>
      <c r="B7089">
        <v>0.79388269350764096</v>
      </c>
      <c r="C7089">
        <v>0</v>
      </c>
    </row>
    <row r="7090" spans="1:3" x14ac:dyDescent="0.2">
      <c r="A7090" t="s">
        <v>7803</v>
      </c>
      <c r="B7090">
        <v>0.77784378748802496</v>
      </c>
      <c r="C7090">
        <v>0</v>
      </c>
    </row>
    <row r="7091" spans="1:3" x14ac:dyDescent="0.2">
      <c r="A7091" t="s">
        <v>7804</v>
      </c>
      <c r="B7091">
        <v>0.175092613663869</v>
      </c>
      <c r="C7091">
        <v>1</v>
      </c>
    </row>
    <row r="7092" spans="1:3" x14ac:dyDescent="0.2">
      <c r="A7092" t="s">
        <v>7805</v>
      </c>
      <c r="B7092">
        <v>0.473306707923901</v>
      </c>
      <c r="C7092">
        <v>0</v>
      </c>
    </row>
    <row r="7093" spans="1:3" x14ac:dyDescent="0.2">
      <c r="A7093" t="s">
        <v>7806</v>
      </c>
      <c r="B7093">
        <v>0.78452005472436703</v>
      </c>
      <c r="C7093">
        <v>0</v>
      </c>
    </row>
    <row r="7094" spans="1:3" x14ac:dyDescent="0.2">
      <c r="A7094" t="s">
        <v>7807</v>
      </c>
      <c r="B7094">
        <v>0.65510138601877999</v>
      </c>
      <c r="C7094">
        <v>0</v>
      </c>
    </row>
    <row r="7095" spans="1:3" x14ac:dyDescent="0.2">
      <c r="A7095" t="s">
        <v>7808</v>
      </c>
      <c r="B7095">
        <v>0.73117434699206596</v>
      </c>
      <c r="C7095">
        <v>0</v>
      </c>
    </row>
    <row r="7096" spans="1:3" x14ac:dyDescent="0.2">
      <c r="A7096" t="s">
        <v>7809</v>
      </c>
      <c r="B7096">
        <v>0.88296454196861895</v>
      </c>
      <c r="C7096">
        <v>0</v>
      </c>
    </row>
    <row r="7097" spans="1:3" x14ac:dyDescent="0.2">
      <c r="A7097" t="s">
        <v>7810</v>
      </c>
      <c r="B7097">
        <v>0.96343793762937902</v>
      </c>
      <c r="C7097">
        <v>0</v>
      </c>
    </row>
    <row r="7098" spans="1:3" x14ac:dyDescent="0.2">
      <c r="A7098" t="s">
        <v>7811</v>
      </c>
      <c r="B7098">
        <v>0.90532017005473697</v>
      </c>
      <c r="C7098">
        <v>0</v>
      </c>
    </row>
    <row r="7099" spans="1:3" x14ac:dyDescent="0.2">
      <c r="A7099" t="s">
        <v>7812</v>
      </c>
      <c r="B7099">
        <v>0.83146757995568199</v>
      </c>
      <c r="C7099">
        <v>0</v>
      </c>
    </row>
    <row r="7100" spans="1:3" x14ac:dyDescent="0.2">
      <c r="A7100" t="s">
        <v>7813</v>
      </c>
      <c r="B7100">
        <v>0.62936214078431796</v>
      </c>
      <c r="C7100">
        <v>0</v>
      </c>
    </row>
    <row r="7101" spans="1:3" x14ac:dyDescent="0.2">
      <c r="A7101" t="s">
        <v>773</v>
      </c>
      <c r="B7101">
        <v>0.28044167842566098</v>
      </c>
      <c r="C7101">
        <v>0</v>
      </c>
    </row>
    <row r="7102" spans="1:3" x14ac:dyDescent="0.2">
      <c r="A7102" t="s">
        <v>7814</v>
      </c>
      <c r="B7102">
        <v>0.93754055037306006</v>
      </c>
      <c r="C7102">
        <v>0</v>
      </c>
    </row>
    <row r="7103" spans="1:3" x14ac:dyDescent="0.2">
      <c r="A7103" t="s">
        <v>7815</v>
      </c>
      <c r="B7103">
        <v>0.72658762902859897</v>
      </c>
      <c r="C7103">
        <v>0</v>
      </c>
    </row>
    <row r="7104" spans="1:3" x14ac:dyDescent="0.2">
      <c r="A7104" t="s">
        <v>7816</v>
      </c>
      <c r="B7104">
        <v>0.785383362640098</v>
      </c>
      <c r="C7104">
        <v>0</v>
      </c>
    </row>
    <row r="7105" spans="1:3" x14ac:dyDescent="0.2">
      <c r="A7105" t="s">
        <v>7817</v>
      </c>
      <c r="B7105">
        <v>0.85203457822468398</v>
      </c>
      <c r="C7105">
        <v>0</v>
      </c>
    </row>
    <row r="7106" spans="1:3" x14ac:dyDescent="0.2">
      <c r="A7106" t="s">
        <v>7818</v>
      </c>
      <c r="B7106">
        <v>0.87817764522330499</v>
      </c>
      <c r="C7106">
        <v>0</v>
      </c>
    </row>
    <row r="7107" spans="1:3" x14ac:dyDescent="0.2">
      <c r="A7107" t="s">
        <v>7819</v>
      </c>
      <c r="B7107">
        <v>0.67249809950654804</v>
      </c>
      <c r="C7107">
        <v>0</v>
      </c>
    </row>
    <row r="7108" spans="1:3" x14ac:dyDescent="0.2">
      <c r="A7108" t="s">
        <v>7820</v>
      </c>
      <c r="B7108">
        <v>0.37497055952213099</v>
      </c>
      <c r="C7108">
        <v>0</v>
      </c>
    </row>
    <row r="7109" spans="1:3" x14ac:dyDescent="0.2">
      <c r="A7109" t="s">
        <v>7821</v>
      </c>
      <c r="B7109">
        <v>0.51610081150487697</v>
      </c>
      <c r="C7109">
        <v>0</v>
      </c>
    </row>
    <row r="7110" spans="1:3" x14ac:dyDescent="0.2">
      <c r="A7110" t="s">
        <v>7822</v>
      </c>
      <c r="B7110">
        <v>0.13492862508687201</v>
      </c>
      <c r="C7110">
        <v>1</v>
      </c>
    </row>
    <row r="7111" spans="1:3" x14ac:dyDescent="0.2">
      <c r="A7111" t="s">
        <v>7823</v>
      </c>
      <c r="B7111">
        <v>0.14704674389480801</v>
      </c>
      <c r="C7111">
        <v>1</v>
      </c>
    </row>
    <row r="7112" spans="1:3" x14ac:dyDescent="0.2">
      <c r="A7112" t="s">
        <v>7824</v>
      </c>
      <c r="B7112">
        <v>0.25852487704564597</v>
      </c>
      <c r="C7112">
        <v>1</v>
      </c>
    </row>
    <row r="7113" spans="1:3" x14ac:dyDescent="0.2">
      <c r="A7113" t="s">
        <v>7825</v>
      </c>
      <c r="B7113">
        <v>0.420669581243164</v>
      </c>
      <c r="C7113">
        <v>0</v>
      </c>
    </row>
    <row r="7114" spans="1:3" x14ac:dyDescent="0.2">
      <c r="A7114" t="s">
        <v>775</v>
      </c>
      <c r="B7114">
        <v>0.56914373830558396</v>
      </c>
      <c r="C7114">
        <v>0</v>
      </c>
    </row>
    <row r="7115" spans="1:3" x14ac:dyDescent="0.2">
      <c r="A7115" t="s">
        <v>7826</v>
      </c>
      <c r="B7115">
        <v>0.366786178188798</v>
      </c>
      <c r="C7115">
        <v>0</v>
      </c>
    </row>
    <row r="7116" spans="1:3" x14ac:dyDescent="0.2">
      <c r="A7116" t="s">
        <v>7827</v>
      </c>
      <c r="B7116">
        <v>0.57031496617086097</v>
      </c>
      <c r="C7116">
        <v>0</v>
      </c>
    </row>
    <row r="7117" spans="1:3" x14ac:dyDescent="0.2">
      <c r="A7117" t="s">
        <v>7828</v>
      </c>
      <c r="B7117">
        <v>0.41344860387454502</v>
      </c>
      <c r="C7117">
        <v>0</v>
      </c>
    </row>
    <row r="7118" spans="1:3" x14ac:dyDescent="0.2">
      <c r="A7118" t="s">
        <v>7829</v>
      </c>
      <c r="B7118">
        <v>0.205905982945812</v>
      </c>
      <c r="C7118">
        <v>1</v>
      </c>
    </row>
    <row r="7119" spans="1:3" x14ac:dyDescent="0.2">
      <c r="A7119" t="s">
        <v>7830</v>
      </c>
      <c r="B7119">
        <v>0.280428125526203</v>
      </c>
      <c r="C7119">
        <v>0</v>
      </c>
    </row>
    <row r="7120" spans="1:3" x14ac:dyDescent="0.2">
      <c r="A7120" t="s">
        <v>7831</v>
      </c>
      <c r="B7120">
        <v>0.22683691923141799</v>
      </c>
      <c r="C7120">
        <v>1</v>
      </c>
    </row>
    <row r="7121" spans="1:3" x14ac:dyDescent="0.2">
      <c r="A7121" t="s">
        <v>7832</v>
      </c>
      <c r="B7121">
        <v>0.62580451990975094</v>
      </c>
      <c r="C7121">
        <v>0</v>
      </c>
    </row>
    <row r="7122" spans="1:3" x14ac:dyDescent="0.2">
      <c r="A7122" t="s">
        <v>95</v>
      </c>
      <c r="B7122">
        <v>0.51432515074400098</v>
      </c>
      <c r="C7122">
        <v>0</v>
      </c>
    </row>
    <row r="7123" spans="1:3" x14ac:dyDescent="0.2">
      <c r="A7123" t="s">
        <v>7833</v>
      </c>
      <c r="B7123">
        <v>0.43855723563996002</v>
      </c>
      <c r="C7123">
        <v>0</v>
      </c>
    </row>
    <row r="7124" spans="1:3" x14ac:dyDescent="0.2">
      <c r="A7124" t="s">
        <v>7834</v>
      </c>
      <c r="B7124">
        <v>0.39463647390545797</v>
      </c>
      <c r="C7124">
        <v>0</v>
      </c>
    </row>
    <row r="7125" spans="1:3" x14ac:dyDescent="0.2">
      <c r="A7125" t="s">
        <v>7835</v>
      </c>
      <c r="B7125">
        <v>0.51079115560265598</v>
      </c>
      <c r="C7125">
        <v>0</v>
      </c>
    </row>
    <row r="7126" spans="1:3" x14ac:dyDescent="0.2">
      <c r="A7126" t="s">
        <v>7836</v>
      </c>
      <c r="B7126">
        <v>0.22662155228191699</v>
      </c>
      <c r="C7126">
        <v>1</v>
      </c>
    </row>
    <row r="7127" spans="1:3" x14ac:dyDescent="0.2">
      <c r="A7127" t="s">
        <v>7837</v>
      </c>
      <c r="B7127">
        <v>0.41911734224011798</v>
      </c>
      <c r="C7127">
        <v>0</v>
      </c>
    </row>
    <row r="7128" spans="1:3" x14ac:dyDescent="0.2">
      <c r="A7128" t="s">
        <v>7838</v>
      </c>
      <c r="B7128">
        <v>0.28953618091584499</v>
      </c>
      <c r="C7128">
        <v>0</v>
      </c>
    </row>
    <row r="7129" spans="1:3" x14ac:dyDescent="0.2">
      <c r="A7129" t="s">
        <v>7839</v>
      </c>
      <c r="B7129">
        <v>0.261216416586597</v>
      </c>
      <c r="C7129">
        <v>1</v>
      </c>
    </row>
    <row r="7130" spans="1:3" x14ac:dyDescent="0.2">
      <c r="A7130" t="s">
        <v>7840</v>
      </c>
      <c r="B7130">
        <v>0.29789584877639602</v>
      </c>
      <c r="C7130">
        <v>0</v>
      </c>
    </row>
    <row r="7131" spans="1:3" x14ac:dyDescent="0.2">
      <c r="A7131" t="s">
        <v>7841</v>
      </c>
      <c r="B7131">
        <v>0.167762759161908</v>
      </c>
      <c r="C7131">
        <v>1</v>
      </c>
    </row>
    <row r="7132" spans="1:3" x14ac:dyDescent="0.2">
      <c r="A7132" t="s">
        <v>7842</v>
      </c>
      <c r="B7132">
        <v>0.51034989194400404</v>
      </c>
      <c r="C7132">
        <v>0</v>
      </c>
    </row>
    <row r="7133" spans="1:3" x14ac:dyDescent="0.2">
      <c r="A7133" t="s">
        <v>7843</v>
      </c>
      <c r="B7133">
        <v>0.69659363758290804</v>
      </c>
      <c r="C7133">
        <v>0</v>
      </c>
    </row>
    <row r="7134" spans="1:3" x14ac:dyDescent="0.2">
      <c r="A7134" t="s">
        <v>7844</v>
      </c>
      <c r="B7134">
        <v>0.33771742296908602</v>
      </c>
      <c r="C7134">
        <v>0</v>
      </c>
    </row>
    <row r="7135" spans="1:3" x14ac:dyDescent="0.2">
      <c r="A7135" t="s">
        <v>7845</v>
      </c>
      <c r="B7135">
        <v>0.75939596326465797</v>
      </c>
      <c r="C7135">
        <v>0</v>
      </c>
    </row>
    <row r="7136" spans="1:3" x14ac:dyDescent="0.2">
      <c r="A7136" t="s">
        <v>7846</v>
      </c>
      <c r="B7136">
        <v>0.40626111930523001</v>
      </c>
      <c r="C7136">
        <v>0</v>
      </c>
    </row>
    <row r="7137" spans="1:3" x14ac:dyDescent="0.2">
      <c r="A7137" t="s">
        <v>7847</v>
      </c>
      <c r="B7137">
        <v>0.36137408541778199</v>
      </c>
      <c r="C7137">
        <v>0</v>
      </c>
    </row>
    <row r="7138" spans="1:3" x14ac:dyDescent="0.2">
      <c r="A7138" t="s">
        <v>7848</v>
      </c>
      <c r="B7138">
        <v>0.45918473213081901</v>
      </c>
      <c r="C7138">
        <v>0</v>
      </c>
    </row>
    <row r="7139" spans="1:3" x14ac:dyDescent="0.2">
      <c r="A7139" t="s">
        <v>7849</v>
      </c>
      <c r="B7139">
        <v>0.64767605825577301</v>
      </c>
      <c r="C7139">
        <v>0</v>
      </c>
    </row>
    <row r="7140" spans="1:3" x14ac:dyDescent="0.2">
      <c r="A7140" t="s">
        <v>777</v>
      </c>
      <c r="B7140">
        <v>0.74286775751501899</v>
      </c>
      <c r="C7140">
        <v>0</v>
      </c>
    </row>
    <row r="7141" spans="1:3" x14ac:dyDescent="0.2">
      <c r="A7141" t="s">
        <v>7850</v>
      </c>
      <c r="B7141">
        <v>0.63591890794277794</v>
      </c>
      <c r="C7141">
        <v>0</v>
      </c>
    </row>
    <row r="7142" spans="1:3" x14ac:dyDescent="0.2">
      <c r="A7142" t="s">
        <v>7851</v>
      </c>
      <c r="B7142">
        <v>0.71131612990571202</v>
      </c>
      <c r="C7142">
        <v>0</v>
      </c>
    </row>
    <row r="7143" spans="1:3" x14ac:dyDescent="0.2">
      <c r="A7143" t="s">
        <v>7852</v>
      </c>
      <c r="B7143">
        <v>0.37373062290494602</v>
      </c>
      <c r="C7143">
        <v>0</v>
      </c>
    </row>
    <row r="7144" spans="1:3" x14ac:dyDescent="0.2">
      <c r="A7144" t="s">
        <v>7853</v>
      </c>
      <c r="B7144">
        <v>0.38427672274960201</v>
      </c>
      <c r="C7144">
        <v>0</v>
      </c>
    </row>
    <row r="7145" spans="1:3" x14ac:dyDescent="0.2">
      <c r="A7145" t="s">
        <v>7854</v>
      </c>
      <c r="B7145">
        <v>0.26054926410492601</v>
      </c>
      <c r="C7145">
        <v>1</v>
      </c>
    </row>
    <row r="7146" spans="1:3" x14ac:dyDescent="0.2">
      <c r="A7146" t="s">
        <v>7855</v>
      </c>
      <c r="B7146">
        <v>0.59136671374001104</v>
      </c>
      <c r="C7146">
        <v>0</v>
      </c>
    </row>
    <row r="7147" spans="1:3" x14ac:dyDescent="0.2">
      <c r="A7147" t="s">
        <v>7856</v>
      </c>
      <c r="B7147">
        <v>0.49346601813644497</v>
      </c>
      <c r="C7147">
        <v>0</v>
      </c>
    </row>
    <row r="7148" spans="1:3" x14ac:dyDescent="0.2">
      <c r="A7148" t="s">
        <v>7857</v>
      </c>
      <c r="B7148">
        <v>0.45960151044577102</v>
      </c>
      <c r="C7148">
        <v>0</v>
      </c>
    </row>
    <row r="7149" spans="1:3" x14ac:dyDescent="0.2">
      <c r="A7149" t="s">
        <v>7858</v>
      </c>
      <c r="B7149">
        <v>0.58850520461195399</v>
      </c>
      <c r="C7149">
        <v>0</v>
      </c>
    </row>
    <row r="7150" spans="1:3" x14ac:dyDescent="0.2">
      <c r="A7150" t="s">
        <v>7859</v>
      </c>
      <c r="B7150">
        <v>0.34125914932776202</v>
      </c>
      <c r="C7150">
        <v>0</v>
      </c>
    </row>
    <row r="7151" spans="1:3" x14ac:dyDescent="0.2">
      <c r="A7151" t="s">
        <v>7860</v>
      </c>
      <c r="B7151">
        <v>0.51776146078969798</v>
      </c>
      <c r="C7151">
        <v>0</v>
      </c>
    </row>
    <row r="7152" spans="1:3" x14ac:dyDescent="0.2">
      <c r="A7152" t="s">
        <v>7861</v>
      </c>
      <c r="B7152">
        <v>0.77710311267722698</v>
      </c>
      <c r="C7152">
        <v>0</v>
      </c>
    </row>
    <row r="7153" spans="1:3" x14ac:dyDescent="0.2">
      <c r="A7153" t="s">
        <v>7862</v>
      </c>
      <c r="B7153">
        <v>0.51250095256133898</v>
      </c>
      <c r="C7153">
        <v>0</v>
      </c>
    </row>
    <row r="7154" spans="1:3" x14ac:dyDescent="0.2">
      <c r="A7154" t="s">
        <v>7863</v>
      </c>
      <c r="B7154">
        <v>0.92838660106561499</v>
      </c>
      <c r="C7154">
        <v>0</v>
      </c>
    </row>
    <row r="7155" spans="1:3" x14ac:dyDescent="0.2">
      <c r="A7155" t="s">
        <v>7864</v>
      </c>
      <c r="B7155">
        <v>0.43850434992936399</v>
      </c>
      <c r="C7155">
        <v>0</v>
      </c>
    </row>
    <row r="7156" spans="1:3" x14ac:dyDescent="0.2">
      <c r="A7156" t="s">
        <v>7865</v>
      </c>
      <c r="B7156">
        <v>0.48630124366001398</v>
      </c>
      <c r="C7156">
        <v>0</v>
      </c>
    </row>
    <row r="7157" spans="1:3" x14ac:dyDescent="0.2">
      <c r="A7157" t="s">
        <v>7866</v>
      </c>
      <c r="B7157">
        <v>0.61526026119587796</v>
      </c>
      <c r="C7157">
        <v>0</v>
      </c>
    </row>
    <row r="7158" spans="1:3" x14ac:dyDescent="0.2">
      <c r="A7158" t="s">
        <v>7867</v>
      </c>
      <c r="B7158">
        <v>0.53871255492096304</v>
      </c>
      <c r="C7158">
        <v>0</v>
      </c>
    </row>
    <row r="7159" spans="1:3" x14ac:dyDescent="0.2">
      <c r="A7159" t="s">
        <v>643</v>
      </c>
      <c r="B7159">
        <v>0.90275658856989105</v>
      </c>
      <c r="C7159">
        <v>0</v>
      </c>
    </row>
    <row r="7160" spans="1:3" x14ac:dyDescent="0.2">
      <c r="A7160" t="s">
        <v>7868</v>
      </c>
      <c r="B7160">
        <v>0.78471794802999495</v>
      </c>
      <c r="C7160">
        <v>0</v>
      </c>
    </row>
    <row r="7161" spans="1:3" x14ac:dyDescent="0.2">
      <c r="A7161" t="s">
        <v>7869</v>
      </c>
      <c r="B7161">
        <v>0.74123644074188899</v>
      </c>
      <c r="C7161">
        <v>0</v>
      </c>
    </row>
    <row r="7162" spans="1:3" x14ac:dyDescent="0.2">
      <c r="A7162" t="s">
        <v>7870</v>
      </c>
      <c r="B7162">
        <v>0.55810653910251196</v>
      </c>
      <c r="C7162">
        <v>0</v>
      </c>
    </row>
    <row r="7163" spans="1:3" x14ac:dyDescent="0.2">
      <c r="A7163" t="s">
        <v>303</v>
      </c>
      <c r="B7163">
        <v>0.75829943832597102</v>
      </c>
      <c r="C7163">
        <v>0</v>
      </c>
    </row>
    <row r="7164" spans="1:3" x14ac:dyDescent="0.2">
      <c r="A7164" t="s">
        <v>7871</v>
      </c>
      <c r="B7164">
        <v>0.43133334583309701</v>
      </c>
      <c r="C7164">
        <v>0</v>
      </c>
    </row>
    <row r="7165" spans="1:3" x14ac:dyDescent="0.2">
      <c r="A7165" t="s">
        <v>7872</v>
      </c>
      <c r="B7165">
        <v>0.40081039723649498</v>
      </c>
      <c r="C7165">
        <v>0</v>
      </c>
    </row>
    <row r="7166" spans="1:3" x14ac:dyDescent="0.2">
      <c r="A7166" t="s">
        <v>7873</v>
      </c>
      <c r="B7166">
        <v>0.66128344954253504</v>
      </c>
      <c r="C7166">
        <v>0</v>
      </c>
    </row>
    <row r="7167" spans="1:3" x14ac:dyDescent="0.2">
      <c r="A7167" t="s">
        <v>7874</v>
      </c>
      <c r="B7167">
        <v>0.167704757923201</v>
      </c>
      <c r="C7167">
        <v>1</v>
      </c>
    </row>
    <row r="7168" spans="1:3" x14ac:dyDescent="0.2">
      <c r="A7168" t="s">
        <v>7875</v>
      </c>
      <c r="B7168">
        <v>0.27546124766363</v>
      </c>
      <c r="C7168">
        <v>0</v>
      </c>
    </row>
    <row r="7169" spans="1:3" x14ac:dyDescent="0.2">
      <c r="A7169" t="s">
        <v>7876</v>
      </c>
      <c r="B7169">
        <v>0.42690402947751999</v>
      </c>
      <c r="C7169">
        <v>0</v>
      </c>
    </row>
    <row r="7170" spans="1:3" x14ac:dyDescent="0.2">
      <c r="A7170" t="s">
        <v>7877</v>
      </c>
      <c r="B7170">
        <v>0.45194501703199202</v>
      </c>
      <c r="C7170">
        <v>0</v>
      </c>
    </row>
    <row r="7171" spans="1:3" x14ac:dyDescent="0.2">
      <c r="A7171" t="s">
        <v>7878</v>
      </c>
      <c r="B7171">
        <v>0.73925564289731405</v>
      </c>
      <c r="C7171">
        <v>0</v>
      </c>
    </row>
    <row r="7172" spans="1:3" x14ac:dyDescent="0.2">
      <c r="A7172" t="s">
        <v>7879</v>
      </c>
      <c r="B7172">
        <v>0.48818976465800401</v>
      </c>
      <c r="C7172">
        <v>0</v>
      </c>
    </row>
    <row r="7173" spans="1:3" x14ac:dyDescent="0.2">
      <c r="A7173" t="s">
        <v>7880</v>
      </c>
      <c r="B7173">
        <v>0.72460151122433203</v>
      </c>
      <c r="C7173">
        <v>0</v>
      </c>
    </row>
    <row r="7174" spans="1:3" x14ac:dyDescent="0.2">
      <c r="A7174" t="s">
        <v>7881</v>
      </c>
      <c r="B7174">
        <v>0.68011667158392097</v>
      </c>
      <c r="C7174">
        <v>0</v>
      </c>
    </row>
    <row r="7175" spans="1:3" x14ac:dyDescent="0.2">
      <c r="A7175" t="s">
        <v>7882</v>
      </c>
      <c r="B7175">
        <v>0.551507241209229</v>
      </c>
      <c r="C7175">
        <v>0</v>
      </c>
    </row>
    <row r="7176" spans="1:3" x14ac:dyDescent="0.2">
      <c r="A7176" t="s">
        <v>7883</v>
      </c>
      <c r="B7176">
        <v>0.28669676746058298</v>
      </c>
      <c r="C7176">
        <v>0</v>
      </c>
    </row>
    <row r="7177" spans="1:3" x14ac:dyDescent="0.2">
      <c r="A7177" t="s">
        <v>7884</v>
      </c>
      <c r="B7177">
        <v>0.42092917558377202</v>
      </c>
      <c r="C7177">
        <v>0</v>
      </c>
    </row>
    <row r="7178" spans="1:3" x14ac:dyDescent="0.2">
      <c r="A7178" t="s">
        <v>779</v>
      </c>
      <c r="B7178">
        <v>0.88333068411573801</v>
      </c>
      <c r="C7178">
        <v>0</v>
      </c>
    </row>
    <row r="7179" spans="1:3" x14ac:dyDescent="0.2">
      <c r="A7179" t="s">
        <v>7885</v>
      </c>
      <c r="B7179">
        <v>0.58049301476228599</v>
      </c>
      <c r="C7179">
        <v>0</v>
      </c>
    </row>
    <row r="7180" spans="1:3" x14ac:dyDescent="0.2">
      <c r="A7180" t="s">
        <v>7886</v>
      </c>
      <c r="B7180">
        <v>0.44364775851842198</v>
      </c>
      <c r="C7180">
        <v>0</v>
      </c>
    </row>
    <row r="7181" spans="1:3" x14ac:dyDescent="0.2">
      <c r="A7181" t="s">
        <v>7887</v>
      </c>
      <c r="B7181">
        <v>0.46004912162336697</v>
      </c>
      <c r="C7181">
        <v>0</v>
      </c>
    </row>
    <row r="7182" spans="1:3" x14ac:dyDescent="0.2">
      <c r="A7182" t="s">
        <v>7888</v>
      </c>
      <c r="B7182">
        <v>0.44194501687909099</v>
      </c>
      <c r="C7182">
        <v>0</v>
      </c>
    </row>
    <row r="7183" spans="1:3" x14ac:dyDescent="0.2">
      <c r="A7183" t="s">
        <v>7889</v>
      </c>
      <c r="B7183">
        <v>0.40395425458332601</v>
      </c>
      <c r="C7183">
        <v>0</v>
      </c>
    </row>
    <row r="7184" spans="1:3" x14ac:dyDescent="0.2">
      <c r="A7184" t="s">
        <v>7890</v>
      </c>
      <c r="B7184">
        <v>0.41400015062436102</v>
      </c>
      <c r="C7184">
        <v>0</v>
      </c>
    </row>
    <row r="7185" spans="1:3" x14ac:dyDescent="0.2">
      <c r="A7185" t="s">
        <v>7891</v>
      </c>
      <c r="B7185">
        <v>0.59802278541408704</v>
      </c>
      <c r="C7185">
        <v>0</v>
      </c>
    </row>
    <row r="7186" spans="1:3" x14ac:dyDescent="0.2">
      <c r="A7186" t="s">
        <v>7892</v>
      </c>
      <c r="B7186">
        <v>0.55422107647938801</v>
      </c>
      <c r="C7186">
        <v>0</v>
      </c>
    </row>
    <row r="7187" spans="1:3" x14ac:dyDescent="0.2">
      <c r="A7187" t="s">
        <v>7893</v>
      </c>
      <c r="B7187">
        <v>0.63812744981823299</v>
      </c>
      <c r="C7187">
        <v>0</v>
      </c>
    </row>
    <row r="7188" spans="1:3" x14ac:dyDescent="0.2">
      <c r="A7188" t="s">
        <v>7894</v>
      </c>
      <c r="B7188">
        <v>0.42792390271299702</v>
      </c>
      <c r="C7188">
        <v>0</v>
      </c>
    </row>
    <row r="7189" spans="1:3" x14ac:dyDescent="0.2">
      <c r="A7189" t="s">
        <v>7895</v>
      </c>
      <c r="B7189">
        <v>0.452105819784276</v>
      </c>
      <c r="C7189">
        <v>0</v>
      </c>
    </row>
    <row r="7190" spans="1:3" x14ac:dyDescent="0.2">
      <c r="A7190" t="s">
        <v>7896</v>
      </c>
      <c r="B7190">
        <v>0.87196399007090497</v>
      </c>
      <c r="C7190">
        <v>0</v>
      </c>
    </row>
    <row r="7191" spans="1:3" x14ac:dyDescent="0.2">
      <c r="A7191" t="s">
        <v>7897</v>
      </c>
      <c r="B7191">
        <v>0.30600902019263299</v>
      </c>
      <c r="C7191">
        <v>0</v>
      </c>
    </row>
    <row r="7192" spans="1:3" x14ac:dyDescent="0.2">
      <c r="A7192" t="s">
        <v>7898</v>
      </c>
      <c r="B7192">
        <v>0.95745066664865996</v>
      </c>
      <c r="C7192">
        <v>0</v>
      </c>
    </row>
    <row r="7193" spans="1:3" x14ac:dyDescent="0.2">
      <c r="A7193" t="s">
        <v>7899</v>
      </c>
      <c r="B7193">
        <v>0.65195710032674303</v>
      </c>
      <c r="C7193">
        <v>0</v>
      </c>
    </row>
    <row r="7194" spans="1:3" x14ac:dyDescent="0.2">
      <c r="A7194" t="s">
        <v>7900</v>
      </c>
      <c r="B7194">
        <v>0.62319526218240795</v>
      </c>
      <c r="C7194">
        <v>0</v>
      </c>
    </row>
    <row r="7195" spans="1:3" x14ac:dyDescent="0.2">
      <c r="A7195" t="s">
        <v>7901</v>
      </c>
      <c r="B7195">
        <v>0.69204582290626104</v>
      </c>
      <c r="C7195">
        <v>0</v>
      </c>
    </row>
    <row r="7196" spans="1:3" x14ac:dyDescent="0.2">
      <c r="A7196" t="s">
        <v>7902</v>
      </c>
      <c r="B7196">
        <v>0.20105133043092199</v>
      </c>
      <c r="C7196">
        <v>1</v>
      </c>
    </row>
    <row r="7197" spans="1:3" x14ac:dyDescent="0.2">
      <c r="A7197" t="s">
        <v>320</v>
      </c>
      <c r="B7197">
        <v>0.911032156417662</v>
      </c>
      <c r="C7197">
        <v>0</v>
      </c>
    </row>
    <row r="7198" spans="1:3" x14ac:dyDescent="0.2">
      <c r="A7198" t="s">
        <v>7903</v>
      </c>
      <c r="B7198">
        <v>0.64827973004016604</v>
      </c>
      <c r="C7198">
        <v>0</v>
      </c>
    </row>
    <row r="7199" spans="1:3" x14ac:dyDescent="0.2">
      <c r="A7199" t="s">
        <v>7904</v>
      </c>
      <c r="B7199">
        <v>0.35703394036122499</v>
      </c>
      <c r="C7199">
        <v>0</v>
      </c>
    </row>
    <row r="7200" spans="1:3" x14ac:dyDescent="0.2">
      <c r="A7200" t="s">
        <v>7905</v>
      </c>
      <c r="B7200">
        <v>0.29310893515023301</v>
      </c>
      <c r="C7200">
        <v>0</v>
      </c>
    </row>
    <row r="7201" spans="1:3" x14ac:dyDescent="0.2">
      <c r="A7201" t="s">
        <v>7906</v>
      </c>
      <c r="B7201">
        <v>0.47160893570122697</v>
      </c>
      <c r="C7201">
        <v>0</v>
      </c>
    </row>
    <row r="7202" spans="1:3" x14ac:dyDescent="0.2">
      <c r="A7202" t="s">
        <v>7907</v>
      </c>
      <c r="B7202">
        <v>0.58426503057646595</v>
      </c>
      <c r="C7202">
        <v>0</v>
      </c>
    </row>
    <row r="7203" spans="1:3" x14ac:dyDescent="0.2">
      <c r="A7203" t="s">
        <v>7908</v>
      </c>
      <c r="B7203">
        <v>0.82567016204135601</v>
      </c>
      <c r="C7203">
        <v>0</v>
      </c>
    </row>
    <row r="7204" spans="1:3" x14ac:dyDescent="0.2">
      <c r="A7204" t="s">
        <v>7909</v>
      </c>
      <c r="B7204">
        <v>0.87662705244620298</v>
      </c>
      <c r="C7204">
        <v>0</v>
      </c>
    </row>
    <row r="7205" spans="1:3" x14ac:dyDescent="0.2">
      <c r="A7205" t="s">
        <v>7910</v>
      </c>
      <c r="B7205">
        <v>0.71907390231514701</v>
      </c>
      <c r="C7205">
        <v>0</v>
      </c>
    </row>
    <row r="7206" spans="1:3" x14ac:dyDescent="0.2">
      <c r="A7206" t="s">
        <v>7911</v>
      </c>
      <c r="B7206">
        <v>0.88168345737848597</v>
      </c>
      <c r="C7206">
        <v>0</v>
      </c>
    </row>
    <row r="7207" spans="1:3" x14ac:dyDescent="0.2">
      <c r="A7207" t="s">
        <v>7912</v>
      </c>
      <c r="B7207">
        <v>0.66927707766560096</v>
      </c>
      <c r="C7207">
        <v>0</v>
      </c>
    </row>
    <row r="7208" spans="1:3" x14ac:dyDescent="0.2">
      <c r="A7208" t="s">
        <v>354</v>
      </c>
      <c r="B7208">
        <v>0.85560519201079799</v>
      </c>
      <c r="C7208">
        <v>0</v>
      </c>
    </row>
    <row r="7209" spans="1:3" x14ac:dyDescent="0.2">
      <c r="A7209" t="s">
        <v>7913</v>
      </c>
      <c r="B7209">
        <v>0.95786401450171699</v>
      </c>
      <c r="C7209">
        <v>0</v>
      </c>
    </row>
    <row r="7210" spans="1:3" x14ac:dyDescent="0.2">
      <c r="A7210" t="s">
        <v>7914</v>
      </c>
      <c r="B7210">
        <v>0.846526977739541</v>
      </c>
      <c r="C7210">
        <v>0</v>
      </c>
    </row>
    <row r="7211" spans="1:3" x14ac:dyDescent="0.2">
      <c r="A7211" t="s">
        <v>7915</v>
      </c>
      <c r="B7211">
        <v>0.96388615667968203</v>
      </c>
      <c r="C7211">
        <v>0</v>
      </c>
    </row>
    <row r="7212" spans="1:3" x14ac:dyDescent="0.2">
      <c r="A7212" t="s">
        <v>7916</v>
      </c>
      <c r="B7212">
        <v>0.91341147379163601</v>
      </c>
      <c r="C7212">
        <v>0</v>
      </c>
    </row>
    <row r="7213" spans="1:3" x14ac:dyDescent="0.2">
      <c r="A7213" t="s">
        <v>7917</v>
      </c>
      <c r="B7213">
        <v>0.86255288203799096</v>
      </c>
      <c r="C7213">
        <v>0</v>
      </c>
    </row>
    <row r="7214" spans="1:3" x14ac:dyDescent="0.2">
      <c r="A7214" t="s">
        <v>7918</v>
      </c>
      <c r="B7214">
        <v>0.85994973800261898</v>
      </c>
      <c r="C7214">
        <v>0</v>
      </c>
    </row>
    <row r="7215" spans="1:3" x14ac:dyDescent="0.2">
      <c r="A7215" t="s">
        <v>7919</v>
      </c>
      <c r="B7215">
        <v>0.47463390556121499</v>
      </c>
      <c r="C7215">
        <v>0</v>
      </c>
    </row>
    <row r="7216" spans="1:3" x14ac:dyDescent="0.2">
      <c r="A7216" t="s">
        <v>7920</v>
      </c>
      <c r="B7216">
        <v>0.983392129952539</v>
      </c>
      <c r="C7216">
        <v>0</v>
      </c>
    </row>
    <row r="7217" spans="1:3" x14ac:dyDescent="0.2">
      <c r="A7217" t="s">
        <v>7921</v>
      </c>
      <c r="B7217">
        <v>0.89556378068058895</v>
      </c>
      <c r="C7217">
        <v>0</v>
      </c>
    </row>
    <row r="7218" spans="1:3" x14ac:dyDescent="0.2">
      <c r="A7218" t="s">
        <v>7922</v>
      </c>
      <c r="B7218">
        <v>0.87129034200439903</v>
      </c>
      <c r="C7218">
        <v>0</v>
      </c>
    </row>
    <row r="7219" spans="1:3" x14ac:dyDescent="0.2">
      <c r="A7219" t="s">
        <v>7923</v>
      </c>
      <c r="B7219">
        <v>0.79196241207454798</v>
      </c>
      <c r="C7219">
        <v>0</v>
      </c>
    </row>
    <row r="7220" spans="1:3" x14ac:dyDescent="0.2">
      <c r="A7220" t="s">
        <v>7924</v>
      </c>
      <c r="B7220">
        <v>0.77444486121734402</v>
      </c>
      <c r="C7220">
        <v>0</v>
      </c>
    </row>
    <row r="7221" spans="1:3" x14ac:dyDescent="0.2">
      <c r="A7221" t="s">
        <v>7925</v>
      </c>
      <c r="B7221">
        <v>0.79620677261395501</v>
      </c>
      <c r="C7221">
        <v>0</v>
      </c>
    </row>
    <row r="7222" spans="1:3" x14ac:dyDescent="0.2">
      <c r="A7222" t="s">
        <v>7926</v>
      </c>
      <c r="B7222">
        <v>0.87984622953849201</v>
      </c>
      <c r="C7222">
        <v>0</v>
      </c>
    </row>
    <row r="7223" spans="1:3" x14ac:dyDescent="0.2">
      <c r="A7223" t="s">
        <v>7927</v>
      </c>
      <c r="B7223">
        <v>0.73328173000832797</v>
      </c>
      <c r="C7223">
        <v>0</v>
      </c>
    </row>
    <row r="7224" spans="1:3" x14ac:dyDescent="0.2">
      <c r="A7224" t="s">
        <v>7928</v>
      </c>
      <c r="B7224">
        <v>0.75571051848183901</v>
      </c>
      <c r="C7224">
        <v>0</v>
      </c>
    </row>
    <row r="7225" spans="1:3" x14ac:dyDescent="0.2">
      <c r="A7225" t="s">
        <v>7929</v>
      </c>
      <c r="B7225">
        <v>0.81326209032721097</v>
      </c>
      <c r="C7225">
        <v>0</v>
      </c>
    </row>
    <row r="7226" spans="1:3" x14ac:dyDescent="0.2">
      <c r="A7226" t="s">
        <v>7930</v>
      </c>
      <c r="B7226">
        <v>0.44730973237286398</v>
      </c>
      <c r="C7226">
        <v>0</v>
      </c>
    </row>
    <row r="7227" spans="1:3" x14ac:dyDescent="0.2">
      <c r="A7227" t="s">
        <v>188</v>
      </c>
      <c r="B7227">
        <v>0.80100122481285196</v>
      </c>
      <c r="C7227">
        <v>0</v>
      </c>
    </row>
    <row r="7228" spans="1:3" x14ac:dyDescent="0.2">
      <c r="A7228" t="s">
        <v>7931</v>
      </c>
      <c r="B7228">
        <v>0.88547609566542296</v>
      </c>
      <c r="C7228">
        <v>0</v>
      </c>
    </row>
    <row r="7229" spans="1:3" x14ac:dyDescent="0.2">
      <c r="A7229" t="s">
        <v>7932</v>
      </c>
      <c r="B7229">
        <v>0.74174675613042096</v>
      </c>
      <c r="C7229">
        <v>0</v>
      </c>
    </row>
    <row r="7230" spans="1:3" x14ac:dyDescent="0.2">
      <c r="A7230" t="s">
        <v>7933</v>
      </c>
      <c r="B7230">
        <v>0.94994391788927401</v>
      </c>
      <c r="C7230">
        <v>0</v>
      </c>
    </row>
    <row r="7231" spans="1:3" x14ac:dyDescent="0.2">
      <c r="A7231" t="s">
        <v>7934</v>
      </c>
      <c r="B7231">
        <v>0.80780508331908396</v>
      </c>
      <c r="C7231">
        <v>0</v>
      </c>
    </row>
    <row r="7232" spans="1:3" x14ac:dyDescent="0.2">
      <c r="A7232" t="s">
        <v>7935</v>
      </c>
      <c r="B7232">
        <v>0.79536089505201302</v>
      </c>
      <c r="C7232">
        <v>0</v>
      </c>
    </row>
    <row r="7233" spans="1:3" x14ac:dyDescent="0.2">
      <c r="A7233" t="s">
        <v>7936</v>
      </c>
      <c r="B7233">
        <v>0.84211335813897403</v>
      </c>
      <c r="C7233">
        <v>0</v>
      </c>
    </row>
    <row r="7234" spans="1:3" x14ac:dyDescent="0.2">
      <c r="A7234" t="s">
        <v>312</v>
      </c>
      <c r="B7234">
        <v>0.76842104521513299</v>
      </c>
      <c r="C7234">
        <v>0</v>
      </c>
    </row>
    <row r="7235" spans="1:3" x14ac:dyDescent="0.2">
      <c r="A7235" t="s">
        <v>7937</v>
      </c>
      <c r="B7235">
        <v>0.94565939844017999</v>
      </c>
      <c r="C7235">
        <v>0</v>
      </c>
    </row>
    <row r="7236" spans="1:3" x14ac:dyDescent="0.2">
      <c r="A7236" t="s">
        <v>7938</v>
      </c>
      <c r="B7236">
        <v>0.898218471313463</v>
      </c>
      <c r="C7236">
        <v>0</v>
      </c>
    </row>
    <row r="7237" spans="1:3" x14ac:dyDescent="0.2">
      <c r="A7237" t="s">
        <v>7939</v>
      </c>
      <c r="B7237">
        <v>0.90310317416984598</v>
      </c>
      <c r="C7237">
        <v>0</v>
      </c>
    </row>
    <row r="7238" spans="1:3" x14ac:dyDescent="0.2">
      <c r="A7238" t="s">
        <v>7940</v>
      </c>
      <c r="B7238">
        <v>0.82798487987554603</v>
      </c>
      <c r="C7238">
        <v>0</v>
      </c>
    </row>
    <row r="7239" spans="1:3" x14ac:dyDescent="0.2">
      <c r="A7239" t="s">
        <v>7941</v>
      </c>
      <c r="B7239">
        <v>0.62681902238053699</v>
      </c>
      <c r="C7239">
        <v>0</v>
      </c>
    </row>
    <row r="7240" spans="1:3" x14ac:dyDescent="0.2">
      <c r="A7240" t="s">
        <v>7942</v>
      </c>
      <c r="B7240">
        <v>0.63063857002651302</v>
      </c>
      <c r="C7240">
        <v>0</v>
      </c>
    </row>
    <row r="7241" spans="1:3" x14ac:dyDescent="0.2">
      <c r="A7241" t="s">
        <v>7943</v>
      </c>
      <c r="B7241">
        <v>0.85603063604746499</v>
      </c>
      <c r="C7241">
        <v>0</v>
      </c>
    </row>
    <row r="7242" spans="1:3" x14ac:dyDescent="0.2">
      <c r="A7242" t="s">
        <v>7944</v>
      </c>
      <c r="B7242">
        <v>0.90780143056969798</v>
      </c>
      <c r="C7242">
        <v>0</v>
      </c>
    </row>
    <row r="7243" spans="1:3" x14ac:dyDescent="0.2">
      <c r="A7243" t="s">
        <v>7945</v>
      </c>
      <c r="B7243">
        <v>0.67908573639591896</v>
      </c>
      <c r="C7243">
        <v>0</v>
      </c>
    </row>
    <row r="7244" spans="1:3" x14ac:dyDescent="0.2">
      <c r="A7244" t="s">
        <v>7946</v>
      </c>
      <c r="B7244">
        <v>0.75628339816957502</v>
      </c>
      <c r="C7244">
        <v>0</v>
      </c>
    </row>
    <row r="7245" spans="1:3" x14ac:dyDescent="0.2">
      <c r="A7245" t="s">
        <v>7947</v>
      </c>
      <c r="B7245">
        <v>0.74971473631062202</v>
      </c>
      <c r="C7245">
        <v>0</v>
      </c>
    </row>
    <row r="7246" spans="1:3" x14ac:dyDescent="0.2">
      <c r="A7246" t="s">
        <v>7948</v>
      </c>
      <c r="B7246">
        <v>0.90815953138772199</v>
      </c>
      <c r="C7246">
        <v>0</v>
      </c>
    </row>
    <row r="7247" spans="1:3" x14ac:dyDescent="0.2">
      <c r="A7247" t="s">
        <v>7949</v>
      </c>
      <c r="B7247">
        <v>0.92131338856831102</v>
      </c>
      <c r="C7247">
        <v>0</v>
      </c>
    </row>
    <row r="7248" spans="1:3" x14ac:dyDescent="0.2">
      <c r="A7248" t="s">
        <v>7950</v>
      </c>
      <c r="B7248">
        <v>0.84701880191783996</v>
      </c>
      <c r="C7248">
        <v>0</v>
      </c>
    </row>
    <row r="7249" spans="1:3" x14ac:dyDescent="0.2">
      <c r="A7249" t="s">
        <v>7951</v>
      </c>
      <c r="B7249">
        <v>0.98257635376052899</v>
      </c>
      <c r="C7249">
        <v>0</v>
      </c>
    </row>
    <row r="7250" spans="1:3" x14ac:dyDescent="0.2">
      <c r="A7250" t="s">
        <v>7952</v>
      </c>
      <c r="B7250">
        <v>0.89181910532480901</v>
      </c>
      <c r="C7250">
        <v>0</v>
      </c>
    </row>
    <row r="7251" spans="1:3" x14ac:dyDescent="0.2">
      <c r="A7251" t="s">
        <v>7953</v>
      </c>
      <c r="B7251">
        <v>0.79453559982081801</v>
      </c>
      <c r="C7251">
        <v>0</v>
      </c>
    </row>
    <row r="7252" spans="1:3" x14ac:dyDescent="0.2">
      <c r="A7252" t="s">
        <v>7954</v>
      </c>
      <c r="B7252">
        <v>0.84418815671259095</v>
      </c>
      <c r="C7252">
        <v>0</v>
      </c>
    </row>
    <row r="7253" spans="1:3" x14ac:dyDescent="0.2">
      <c r="A7253" t="s">
        <v>7955</v>
      </c>
      <c r="B7253">
        <v>0.61997391338570895</v>
      </c>
      <c r="C7253">
        <v>0</v>
      </c>
    </row>
    <row r="7254" spans="1:3" x14ac:dyDescent="0.2">
      <c r="A7254" t="s">
        <v>7956</v>
      </c>
      <c r="B7254">
        <v>0.95128133840497997</v>
      </c>
      <c r="C7254">
        <v>0</v>
      </c>
    </row>
    <row r="7255" spans="1:3" x14ac:dyDescent="0.2">
      <c r="A7255" t="s">
        <v>7957</v>
      </c>
      <c r="B7255">
        <v>0.93162986576770701</v>
      </c>
      <c r="C7255">
        <v>0</v>
      </c>
    </row>
    <row r="7256" spans="1:3" x14ac:dyDescent="0.2">
      <c r="A7256" t="s">
        <v>7958</v>
      </c>
      <c r="B7256">
        <v>0.86811301023508303</v>
      </c>
      <c r="C7256">
        <v>0</v>
      </c>
    </row>
    <row r="7257" spans="1:3" x14ac:dyDescent="0.2">
      <c r="A7257" t="s">
        <v>7959</v>
      </c>
      <c r="B7257">
        <v>0.83006731215179497</v>
      </c>
      <c r="C7257">
        <v>0</v>
      </c>
    </row>
    <row r="7258" spans="1:3" x14ac:dyDescent="0.2">
      <c r="A7258" t="s">
        <v>7960</v>
      </c>
      <c r="B7258">
        <v>0.79795643767709201</v>
      </c>
      <c r="C7258">
        <v>0</v>
      </c>
    </row>
    <row r="7259" spans="1:3" x14ac:dyDescent="0.2">
      <c r="A7259" t="s">
        <v>7961</v>
      </c>
      <c r="B7259">
        <v>0.77009011786508397</v>
      </c>
      <c r="C7259">
        <v>0</v>
      </c>
    </row>
    <row r="7260" spans="1:3" x14ac:dyDescent="0.2">
      <c r="A7260" t="s">
        <v>780</v>
      </c>
      <c r="B7260">
        <v>0.966540561561818</v>
      </c>
      <c r="C7260">
        <v>0</v>
      </c>
    </row>
    <row r="7261" spans="1:3" x14ac:dyDescent="0.2">
      <c r="A7261" t="s">
        <v>7962</v>
      </c>
      <c r="B7261">
        <v>0.953650328638461</v>
      </c>
      <c r="C7261">
        <v>0</v>
      </c>
    </row>
    <row r="7262" spans="1:3" x14ac:dyDescent="0.2">
      <c r="A7262" t="s">
        <v>7963</v>
      </c>
      <c r="B7262">
        <v>0.37555198200086198</v>
      </c>
      <c r="C7262">
        <v>0</v>
      </c>
    </row>
    <row r="7263" spans="1:3" x14ac:dyDescent="0.2">
      <c r="A7263" t="s">
        <v>7964</v>
      </c>
      <c r="B7263">
        <v>0.54809620879688203</v>
      </c>
      <c r="C7263">
        <v>0</v>
      </c>
    </row>
    <row r="7264" spans="1:3" x14ac:dyDescent="0.2">
      <c r="A7264" t="s">
        <v>7965</v>
      </c>
      <c r="B7264">
        <v>0.88292975184789202</v>
      </c>
      <c r="C7264">
        <v>0</v>
      </c>
    </row>
    <row r="7265" spans="1:3" x14ac:dyDescent="0.2">
      <c r="A7265" t="s">
        <v>7966</v>
      </c>
      <c r="B7265">
        <v>0.90590577798897198</v>
      </c>
      <c r="C7265">
        <v>0</v>
      </c>
    </row>
    <row r="7266" spans="1:3" x14ac:dyDescent="0.2">
      <c r="A7266" t="s">
        <v>7967</v>
      </c>
      <c r="B7266">
        <v>0.759449063147702</v>
      </c>
      <c r="C7266">
        <v>0</v>
      </c>
    </row>
    <row r="7267" spans="1:3" x14ac:dyDescent="0.2">
      <c r="A7267" t="s">
        <v>7968</v>
      </c>
      <c r="B7267">
        <v>0.89116782558320795</v>
      </c>
      <c r="C7267">
        <v>0</v>
      </c>
    </row>
    <row r="7268" spans="1:3" x14ac:dyDescent="0.2">
      <c r="A7268" t="s">
        <v>7969</v>
      </c>
      <c r="B7268">
        <v>0.86680371682332502</v>
      </c>
      <c r="C7268">
        <v>0</v>
      </c>
    </row>
    <row r="7269" spans="1:3" x14ac:dyDescent="0.2">
      <c r="A7269" t="s">
        <v>7970</v>
      </c>
      <c r="B7269">
        <v>0.949748880389507</v>
      </c>
      <c r="C7269">
        <v>0</v>
      </c>
    </row>
    <row r="7270" spans="1:3" x14ac:dyDescent="0.2">
      <c r="A7270" t="s">
        <v>7971</v>
      </c>
      <c r="B7270">
        <v>0.85308416530228903</v>
      </c>
      <c r="C7270">
        <v>0</v>
      </c>
    </row>
    <row r="7271" spans="1:3" x14ac:dyDescent="0.2">
      <c r="A7271" t="s">
        <v>7972</v>
      </c>
      <c r="B7271">
        <v>0.62638337833046198</v>
      </c>
      <c r="C7271">
        <v>0</v>
      </c>
    </row>
    <row r="7272" spans="1:3" x14ac:dyDescent="0.2">
      <c r="A7272" t="s">
        <v>7973</v>
      </c>
      <c r="B7272">
        <v>0.69399954399986696</v>
      </c>
      <c r="C7272">
        <v>0</v>
      </c>
    </row>
    <row r="7273" spans="1:3" x14ac:dyDescent="0.2">
      <c r="A7273" t="s">
        <v>7974</v>
      </c>
      <c r="B7273">
        <v>0.86952704891167698</v>
      </c>
      <c r="C7273">
        <v>0</v>
      </c>
    </row>
    <row r="7274" spans="1:3" x14ac:dyDescent="0.2">
      <c r="A7274" t="s">
        <v>7975</v>
      </c>
      <c r="B7274">
        <v>0.92333529301845396</v>
      </c>
      <c r="C7274">
        <v>0</v>
      </c>
    </row>
    <row r="7275" spans="1:3" x14ac:dyDescent="0.2">
      <c r="A7275" t="s">
        <v>7976</v>
      </c>
      <c r="B7275">
        <v>0.91168873647735105</v>
      </c>
      <c r="C7275">
        <v>0</v>
      </c>
    </row>
    <row r="7276" spans="1:3" x14ac:dyDescent="0.2">
      <c r="A7276" t="s">
        <v>7977</v>
      </c>
      <c r="B7276">
        <v>0.91490630701591003</v>
      </c>
      <c r="C7276">
        <v>0</v>
      </c>
    </row>
    <row r="7277" spans="1:3" x14ac:dyDescent="0.2">
      <c r="A7277" t="s">
        <v>7978</v>
      </c>
      <c r="B7277">
        <v>0.838364646834863</v>
      </c>
      <c r="C7277">
        <v>0</v>
      </c>
    </row>
    <row r="7278" spans="1:3" x14ac:dyDescent="0.2">
      <c r="A7278" t="s">
        <v>7979</v>
      </c>
      <c r="B7278">
        <v>0.62457195790817999</v>
      </c>
      <c r="C7278">
        <v>0</v>
      </c>
    </row>
    <row r="7279" spans="1:3" x14ac:dyDescent="0.2">
      <c r="A7279" t="s">
        <v>7980</v>
      </c>
      <c r="B7279">
        <v>0.40731447312715202</v>
      </c>
      <c r="C7279">
        <v>0</v>
      </c>
    </row>
    <row r="7280" spans="1:3" x14ac:dyDescent="0.2">
      <c r="A7280" t="s">
        <v>7981</v>
      </c>
      <c r="B7280">
        <v>0.73473389522925503</v>
      </c>
      <c r="C7280">
        <v>0</v>
      </c>
    </row>
    <row r="7281" spans="1:3" x14ac:dyDescent="0.2">
      <c r="A7281" t="s">
        <v>7982</v>
      </c>
      <c r="B7281">
        <v>0.125241810445686</v>
      </c>
      <c r="C7281">
        <v>1</v>
      </c>
    </row>
    <row r="7282" spans="1:3" x14ac:dyDescent="0.2">
      <c r="A7282" t="s">
        <v>7983</v>
      </c>
      <c r="B7282">
        <v>0.236005276240324</v>
      </c>
      <c r="C7282">
        <v>1</v>
      </c>
    </row>
    <row r="7283" spans="1:3" x14ac:dyDescent="0.2">
      <c r="A7283" t="s">
        <v>7984</v>
      </c>
      <c r="B7283">
        <v>0.25437674825468298</v>
      </c>
      <c r="C7283">
        <v>1</v>
      </c>
    </row>
    <row r="7284" spans="1:3" x14ac:dyDescent="0.2">
      <c r="A7284" t="s">
        <v>7985</v>
      </c>
      <c r="B7284">
        <v>0.46682715459839502</v>
      </c>
      <c r="C7284">
        <v>0</v>
      </c>
    </row>
    <row r="7285" spans="1:3" x14ac:dyDescent="0.2">
      <c r="A7285" t="s">
        <v>7986</v>
      </c>
      <c r="B7285">
        <v>0.76174058412189605</v>
      </c>
      <c r="C7285">
        <v>0</v>
      </c>
    </row>
    <row r="7286" spans="1:3" x14ac:dyDescent="0.2">
      <c r="A7286" t="s">
        <v>7987</v>
      </c>
      <c r="B7286">
        <v>0.45691493423680002</v>
      </c>
      <c r="C7286">
        <v>0</v>
      </c>
    </row>
    <row r="7287" spans="1:3" x14ac:dyDescent="0.2">
      <c r="A7287" t="s">
        <v>7988</v>
      </c>
      <c r="B7287">
        <v>0.67474467732006405</v>
      </c>
      <c r="C7287">
        <v>0</v>
      </c>
    </row>
    <row r="7288" spans="1:3" x14ac:dyDescent="0.2">
      <c r="A7288" t="s">
        <v>7989</v>
      </c>
      <c r="B7288">
        <v>0.56114365332733196</v>
      </c>
      <c r="C7288">
        <v>0</v>
      </c>
    </row>
    <row r="7289" spans="1:3" x14ac:dyDescent="0.2">
      <c r="A7289" t="s">
        <v>7990</v>
      </c>
      <c r="B7289">
        <v>0.35524103796562501</v>
      </c>
      <c r="C7289">
        <v>0</v>
      </c>
    </row>
    <row r="7290" spans="1:3" x14ac:dyDescent="0.2">
      <c r="A7290" t="s">
        <v>7991</v>
      </c>
      <c r="B7290">
        <v>0.43095776873868302</v>
      </c>
      <c r="C7290">
        <v>0</v>
      </c>
    </row>
    <row r="7291" spans="1:3" x14ac:dyDescent="0.2">
      <c r="A7291" t="s">
        <v>7992</v>
      </c>
      <c r="B7291">
        <v>0.544427398362759</v>
      </c>
      <c r="C7291">
        <v>0</v>
      </c>
    </row>
    <row r="7292" spans="1:3" x14ac:dyDescent="0.2">
      <c r="A7292" t="s">
        <v>782</v>
      </c>
      <c r="B7292">
        <v>0.68049420443483999</v>
      </c>
      <c r="C7292">
        <v>0</v>
      </c>
    </row>
    <row r="7293" spans="1:3" x14ac:dyDescent="0.2">
      <c r="A7293" t="s">
        <v>7993</v>
      </c>
      <c r="B7293">
        <v>0.63149521081189397</v>
      </c>
      <c r="C7293">
        <v>0</v>
      </c>
    </row>
    <row r="7294" spans="1:3" x14ac:dyDescent="0.2">
      <c r="A7294" t="s">
        <v>7994</v>
      </c>
      <c r="B7294">
        <v>0.49729821679861902</v>
      </c>
      <c r="C7294">
        <v>0</v>
      </c>
    </row>
    <row r="7295" spans="1:3" x14ac:dyDescent="0.2">
      <c r="A7295" t="s">
        <v>7995</v>
      </c>
      <c r="B7295">
        <v>0.39596373595525503</v>
      </c>
      <c r="C7295">
        <v>0</v>
      </c>
    </row>
    <row r="7296" spans="1:3" x14ac:dyDescent="0.2">
      <c r="A7296" t="s">
        <v>784</v>
      </c>
      <c r="B7296">
        <v>0.384009749436657</v>
      </c>
      <c r="C7296">
        <v>0</v>
      </c>
    </row>
    <row r="7297" spans="1:3" x14ac:dyDescent="0.2">
      <c r="A7297" t="s">
        <v>7996</v>
      </c>
      <c r="B7297">
        <v>0.26832872975539901</v>
      </c>
      <c r="C7297">
        <v>0</v>
      </c>
    </row>
    <row r="7298" spans="1:3" x14ac:dyDescent="0.2">
      <c r="A7298" t="s">
        <v>7997</v>
      </c>
      <c r="B7298">
        <v>0.53263702198197505</v>
      </c>
      <c r="C7298">
        <v>0</v>
      </c>
    </row>
    <row r="7299" spans="1:3" x14ac:dyDescent="0.2">
      <c r="A7299" t="s">
        <v>7998</v>
      </c>
      <c r="B7299">
        <v>0.80389199060657601</v>
      </c>
      <c r="C7299">
        <v>0</v>
      </c>
    </row>
    <row r="7300" spans="1:3" x14ac:dyDescent="0.2">
      <c r="A7300" t="s">
        <v>7999</v>
      </c>
      <c r="B7300">
        <v>0.36609757643422802</v>
      </c>
      <c r="C7300">
        <v>0</v>
      </c>
    </row>
    <row r="7301" spans="1:3" x14ac:dyDescent="0.2">
      <c r="A7301" t="s">
        <v>8000</v>
      </c>
      <c r="B7301">
        <v>0.35603306790928102</v>
      </c>
      <c r="C7301">
        <v>0</v>
      </c>
    </row>
    <row r="7302" spans="1:3" x14ac:dyDescent="0.2">
      <c r="A7302" t="s">
        <v>8001</v>
      </c>
      <c r="B7302">
        <v>0.44035480862434201</v>
      </c>
      <c r="C7302">
        <v>0</v>
      </c>
    </row>
    <row r="7303" spans="1:3" x14ac:dyDescent="0.2">
      <c r="A7303" t="s">
        <v>8002</v>
      </c>
      <c r="B7303">
        <v>0.679119912980228</v>
      </c>
      <c r="C7303">
        <v>0</v>
      </c>
    </row>
    <row r="7304" spans="1:3" x14ac:dyDescent="0.2">
      <c r="A7304" t="s">
        <v>336</v>
      </c>
      <c r="B7304">
        <v>0.93838616941615705</v>
      </c>
      <c r="C7304">
        <v>0</v>
      </c>
    </row>
    <row r="7305" spans="1:3" x14ac:dyDescent="0.2">
      <c r="A7305" t="s">
        <v>8003</v>
      </c>
      <c r="B7305">
        <v>0.64688992121151401</v>
      </c>
      <c r="C7305">
        <v>0</v>
      </c>
    </row>
    <row r="7306" spans="1:3" x14ac:dyDescent="0.2">
      <c r="A7306" t="s">
        <v>8004</v>
      </c>
      <c r="B7306">
        <v>0.92701379142950002</v>
      </c>
      <c r="C7306">
        <v>0</v>
      </c>
    </row>
    <row r="7307" spans="1:3" x14ac:dyDescent="0.2">
      <c r="A7307" t="s">
        <v>8005</v>
      </c>
      <c r="B7307">
        <v>0.69299242286990803</v>
      </c>
      <c r="C7307">
        <v>0</v>
      </c>
    </row>
    <row r="7308" spans="1:3" x14ac:dyDescent="0.2">
      <c r="A7308" t="s">
        <v>8006</v>
      </c>
      <c r="B7308">
        <v>0.52625178242524095</v>
      </c>
      <c r="C7308">
        <v>0</v>
      </c>
    </row>
    <row r="7309" spans="1:3" x14ac:dyDescent="0.2">
      <c r="A7309" t="s">
        <v>8007</v>
      </c>
      <c r="B7309">
        <v>0.67195251757017205</v>
      </c>
      <c r="C7309">
        <v>0</v>
      </c>
    </row>
    <row r="7310" spans="1:3" x14ac:dyDescent="0.2">
      <c r="A7310" t="s">
        <v>8008</v>
      </c>
      <c r="B7310">
        <v>0.73567353516362199</v>
      </c>
      <c r="C7310">
        <v>0</v>
      </c>
    </row>
    <row r="7311" spans="1:3" x14ac:dyDescent="0.2">
      <c r="A7311" t="s">
        <v>8009</v>
      </c>
      <c r="B7311">
        <v>0.88369151401346402</v>
      </c>
      <c r="C7311">
        <v>0</v>
      </c>
    </row>
    <row r="7312" spans="1:3" x14ac:dyDescent="0.2">
      <c r="A7312" t="s">
        <v>8010</v>
      </c>
      <c r="B7312">
        <v>0.78883836396540596</v>
      </c>
      <c r="C7312">
        <v>0</v>
      </c>
    </row>
    <row r="7313" spans="1:3" x14ac:dyDescent="0.2">
      <c r="A7313" t="s">
        <v>8011</v>
      </c>
      <c r="B7313">
        <v>0.65823113838259895</v>
      </c>
      <c r="C7313">
        <v>0</v>
      </c>
    </row>
    <row r="7314" spans="1:3" x14ac:dyDescent="0.2">
      <c r="A7314" t="s">
        <v>8012</v>
      </c>
      <c r="B7314">
        <v>0.62419847223077096</v>
      </c>
      <c r="C7314">
        <v>0</v>
      </c>
    </row>
    <row r="7315" spans="1:3" x14ac:dyDescent="0.2">
      <c r="A7315" t="s">
        <v>8013</v>
      </c>
      <c r="B7315">
        <v>0.48776599756950201</v>
      </c>
      <c r="C7315">
        <v>0</v>
      </c>
    </row>
    <row r="7316" spans="1:3" x14ac:dyDescent="0.2">
      <c r="A7316" t="s">
        <v>8014</v>
      </c>
      <c r="B7316">
        <v>0.59906867537666197</v>
      </c>
      <c r="C7316">
        <v>0</v>
      </c>
    </row>
    <row r="7317" spans="1:3" x14ac:dyDescent="0.2">
      <c r="A7317" t="s">
        <v>8015</v>
      </c>
      <c r="B7317">
        <v>0.38663367613220101</v>
      </c>
      <c r="C7317">
        <v>0</v>
      </c>
    </row>
    <row r="7318" spans="1:3" x14ac:dyDescent="0.2">
      <c r="A7318" t="s">
        <v>8016</v>
      </c>
      <c r="B7318">
        <v>0.44356201615701002</v>
      </c>
      <c r="C7318">
        <v>0</v>
      </c>
    </row>
    <row r="7319" spans="1:3" x14ac:dyDescent="0.2">
      <c r="A7319" t="s">
        <v>8017</v>
      </c>
      <c r="B7319">
        <v>0.124680841085125</v>
      </c>
      <c r="C7319">
        <v>1</v>
      </c>
    </row>
    <row r="7320" spans="1:3" x14ac:dyDescent="0.2">
      <c r="A7320" t="s">
        <v>8018</v>
      </c>
      <c r="B7320">
        <v>0.23015070061720999</v>
      </c>
      <c r="C7320">
        <v>1</v>
      </c>
    </row>
    <row r="7321" spans="1:3" x14ac:dyDescent="0.2">
      <c r="A7321" t="s">
        <v>8019</v>
      </c>
      <c r="B7321">
        <v>0.206827724176918</v>
      </c>
      <c r="C7321">
        <v>1</v>
      </c>
    </row>
    <row r="7322" spans="1:3" x14ac:dyDescent="0.2">
      <c r="A7322" t="s">
        <v>8020</v>
      </c>
      <c r="B7322">
        <v>0.40357959204483101</v>
      </c>
      <c r="C7322">
        <v>0</v>
      </c>
    </row>
    <row r="7323" spans="1:3" x14ac:dyDescent="0.2">
      <c r="A7323" t="s">
        <v>8021</v>
      </c>
      <c r="B7323">
        <v>0.519068701550781</v>
      </c>
      <c r="C7323">
        <v>0</v>
      </c>
    </row>
    <row r="7324" spans="1:3" x14ac:dyDescent="0.2">
      <c r="A7324" t="s">
        <v>8022</v>
      </c>
      <c r="B7324">
        <v>0.44235537360563698</v>
      </c>
      <c r="C7324">
        <v>0</v>
      </c>
    </row>
    <row r="7325" spans="1:3" x14ac:dyDescent="0.2">
      <c r="A7325" t="s">
        <v>8023</v>
      </c>
      <c r="B7325">
        <v>0.73600669759569803</v>
      </c>
      <c r="C7325">
        <v>0</v>
      </c>
    </row>
    <row r="7326" spans="1:3" x14ac:dyDescent="0.2">
      <c r="A7326" t="s">
        <v>8024</v>
      </c>
      <c r="B7326">
        <v>0.41365222619212599</v>
      </c>
      <c r="C7326">
        <v>0</v>
      </c>
    </row>
    <row r="7327" spans="1:3" x14ac:dyDescent="0.2">
      <c r="A7327" t="s">
        <v>8025</v>
      </c>
      <c r="B7327">
        <v>0.28321970994036699</v>
      </c>
      <c r="C7327">
        <v>0</v>
      </c>
    </row>
    <row r="7328" spans="1:3" x14ac:dyDescent="0.2">
      <c r="A7328" t="s">
        <v>8026</v>
      </c>
      <c r="B7328">
        <v>0.18427927705803299</v>
      </c>
      <c r="C7328">
        <v>1</v>
      </c>
    </row>
    <row r="7329" spans="1:3" x14ac:dyDescent="0.2">
      <c r="A7329" t="s">
        <v>8027</v>
      </c>
      <c r="B7329">
        <v>0.20794166500412301</v>
      </c>
      <c r="C7329">
        <v>1</v>
      </c>
    </row>
    <row r="7330" spans="1:3" x14ac:dyDescent="0.2">
      <c r="A7330" t="s">
        <v>8028</v>
      </c>
      <c r="B7330">
        <v>0.59815547528055701</v>
      </c>
      <c r="C7330">
        <v>0</v>
      </c>
    </row>
    <row r="7331" spans="1:3" x14ac:dyDescent="0.2">
      <c r="A7331" t="s">
        <v>8029</v>
      </c>
      <c r="B7331">
        <v>0.584724592737635</v>
      </c>
      <c r="C7331">
        <v>0</v>
      </c>
    </row>
    <row r="7332" spans="1:3" x14ac:dyDescent="0.2">
      <c r="A7332" t="s">
        <v>8030</v>
      </c>
      <c r="B7332">
        <v>0.37363078810438599</v>
      </c>
      <c r="C7332">
        <v>0</v>
      </c>
    </row>
    <row r="7333" spans="1:3" x14ac:dyDescent="0.2">
      <c r="A7333" t="s">
        <v>8031</v>
      </c>
      <c r="B7333">
        <v>0.34355972952064101</v>
      </c>
      <c r="C7333">
        <v>0</v>
      </c>
    </row>
    <row r="7334" spans="1:3" x14ac:dyDescent="0.2">
      <c r="A7334" t="s">
        <v>8032</v>
      </c>
      <c r="B7334">
        <v>0.39329383436598297</v>
      </c>
      <c r="C7334">
        <v>0</v>
      </c>
    </row>
    <row r="7335" spans="1:3" x14ac:dyDescent="0.2">
      <c r="A7335" t="s">
        <v>8033</v>
      </c>
      <c r="B7335">
        <v>0.167538095791501</v>
      </c>
      <c r="C7335">
        <v>1</v>
      </c>
    </row>
    <row r="7336" spans="1:3" x14ac:dyDescent="0.2">
      <c r="A7336" t="s">
        <v>8034</v>
      </c>
      <c r="B7336">
        <v>0.33214775101875299</v>
      </c>
      <c r="C7336">
        <v>0</v>
      </c>
    </row>
    <row r="7337" spans="1:3" x14ac:dyDescent="0.2">
      <c r="A7337" t="s">
        <v>66</v>
      </c>
      <c r="B7337">
        <v>0.51737033819304301</v>
      </c>
      <c r="C7337">
        <v>0</v>
      </c>
    </row>
    <row r="7338" spans="1:3" x14ac:dyDescent="0.2">
      <c r="A7338" t="s">
        <v>8035</v>
      </c>
      <c r="B7338">
        <v>0.28960586998784799</v>
      </c>
      <c r="C7338">
        <v>0</v>
      </c>
    </row>
    <row r="7339" spans="1:3" x14ac:dyDescent="0.2">
      <c r="A7339" t="s">
        <v>8036</v>
      </c>
      <c r="B7339">
        <v>0.28194995422669</v>
      </c>
      <c r="C7339">
        <v>0</v>
      </c>
    </row>
    <row r="7340" spans="1:3" x14ac:dyDescent="0.2">
      <c r="A7340" t="s">
        <v>8037</v>
      </c>
      <c r="B7340">
        <v>0.36744210846907999</v>
      </c>
      <c r="C7340">
        <v>0</v>
      </c>
    </row>
    <row r="7341" spans="1:3" x14ac:dyDescent="0.2">
      <c r="A7341" t="s">
        <v>8038</v>
      </c>
      <c r="B7341">
        <v>0.59558213580427199</v>
      </c>
      <c r="C7341">
        <v>0</v>
      </c>
    </row>
    <row r="7342" spans="1:3" x14ac:dyDescent="0.2">
      <c r="A7342" t="s">
        <v>786</v>
      </c>
      <c r="B7342">
        <v>0.61424411600297402</v>
      </c>
      <c r="C7342">
        <v>0</v>
      </c>
    </row>
    <row r="7343" spans="1:3" x14ac:dyDescent="0.2">
      <c r="A7343" t="s">
        <v>8039</v>
      </c>
      <c r="B7343">
        <v>0.32509363443417999</v>
      </c>
      <c r="C7343">
        <v>0</v>
      </c>
    </row>
    <row r="7344" spans="1:3" x14ac:dyDescent="0.2">
      <c r="A7344" t="s">
        <v>8040</v>
      </c>
      <c r="B7344">
        <v>0.81865361679831505</v>
      </c>
      <c r="C7344">
        <v>0</v>
      </c>
    </row>
    <row r="7345" spans="1:3" x14ac:dyDescent="0.2">
      <c r="A7345" t="s">
        <v>267</v>
      </c>
      <c r="B7345">
        <v>0.459363524508271</v>
      </c>
      <c r="C7345">
        <v>0</v>
      </c>
    </row>
    <row r="7346" spans="1:3" x14ac:dyDescent="0.2">
      <c r="A7346" t="s">
        <v>8041</v>
      </c>
      <c r="B7346">
        <v>0.51612370524031703</v>
      </c>
      <c r="C7346">
        <v>0</v>
      </c>
    </row>
    <row r="7347" spans="1:3" x14ac:dyDescent="0.2">
      <c r="A7347" t="s">
        <v>8042</v>
      </c>
      <c r="B7347">
        <v>0.43921041746189599</v>
      </c>
      <c r="C7347">
        <v>0</v>
      </c>
    </row>
    <row r="7348" spans="1:3" x14ac:dyDescent="0.2">
      <c r="A7348" t="s">
        <v>788</v>
      </c>
      <c r="B7348">
        <v>0.133269095168215</v>
      </c>
      <c r="C7348">
        <v>1</v>
      </c>
    </row>
    <row r="7349" spans="1:3" x14ac:dyDescent="0.2">
      <c r="A7349" t="s">
        <v>8043</v>
      </c>
      <c r="B7349">
        <v>0.68387459828921604</v>
      </c>
      <c r="C7349">
        <v>0</v>
      </c>
    </row>
    <row r="7350" spans="1:3" x14ac:dyDescent="0.2">
      <c r="A7350" t="s">
        <v>8044</v>
      </c>
      <c r="B7350">
        <v>0.56252538463270596</v>
      </c>
      <c r="C7350">
        <v>0</v>
      </c>
    </row>
    <row r="7351" spans="1:3" x14ac:dyDescent="0.2">
      <c r="A7351" t="s">
        <v>8045</v>
      </c>
      <c r="B7351">
        <v>0.45216537274677698</v>
      </c>
      <c r="C7351">
        <v>0</v>
      </c>
    </row>
    <row r="7352" spans="1:3" x14ac:dyDescent="0.2">
      <c r="A7352" t="s">
        <v>8046</v>
      </c>
      <c r="B7352">
        <v>0.27981410892532199</v>
      </c>
      <c r="C7352">
        <v>0</v>
      </c>
    </row>
    <row r="7353" spans="1:3" x14ac:dyDescent="0.2">
      <c r="A7353" t="s">
        <v>8047</v>
      </c>
      <c r="B7353">
        <v>0.43524009581273199</v>
      </c>
      <c r="C7353">
        <v>0</v>
      </c>
    </row>
    <row r="7354" spans="1:3" x14ac:dyDescent="0.2">
      <c r="A7354" t="s">
        <v>8048</v>
      </c>
      <c r="B7354">
        <v>0.28280356316111099</v>
      </c>
      <c r="C7354">
        <v>0</v>
      </c>
    </row>
    <row r="7355" spans="1:3" x14ac:dyDescent="0.2">
      <c r="A7355" t="s">
        <v>8049</v>
      </c>
      <c r="B7355">
        <v>0.90212503773585295</v>
      </c>
      <c r="C7355">
        <v>0</v>
      </c>
    </row>
    <row r="7356" spans="1:3" x14ac:dyDescent="0.2">
      <c r="A7356" t="s">
        <v>790</v>
      </c>
      <c r="B7356">
        <v>0.66212870534410395</v>
      </c>
      <c r="C7356">
        <v>0</v>
      </c>
    </row>
    <row r="7357" spans="1:3" x14ac:dyDescent="0.2">
      <c r="A7357" t="s">
        <v>8050</v>
      </c>
      <c r="B7357">
        <v>0.80769275923163697</v>
      </c>
      <c r="C7357">
        <v>0</v>
      </c>
    </row>
    <row r="7358" spans="1:3" x14ac:dyDescent="0.2">
      <c r="A7358" t="s">
        <v>8051</v>
      </c>
      <c r="B7358">
        <v>0.93873953437137603</v>
      </c>
      <c r="C7358">
        <v>0</v>
      </c>
    </row>
    <row r="7359" spans="1:3" x14ac:dyDescent="0.2">
      <c r="A7359" t="s">
        <v>8052</v>
      </c>
      <c r="B7359">
        <v>0.80561986659490403</v>
      </c>
      <c r="C7359">
        <v>0</v>
      </c>
    </row>
    <row r="7360" spans="1:3" x14ac:dyDescent="0.2">
      <c r="A7360" t="s">
        <v>225</v>
      </c>
      <c r="B7360">
        <v>0.89566781065949297</v>
      </c>
      <c r="C7360">
        <v>0</v>
      </c>
    </row>
    <row r="7361" spans="1:3" x14ac:dyDescent="0.2">
      <c r="A7361" t="s">
        <v>417</v>
      </c>
      <c r="B7361">
        <v>0.91476833720651596</v>
      </c>
      <c r="C7361">
        <v>0</v>
      </c>
    </row>
    <row r="7362" spans="1:3" x14ac:dyDescent="0.2">
      <c r="A7362" t="s">
        <v>8053</v>
      </c>
      <c r="B7362">
        <v>0.94278851064696301</v>
      </c>
      <c r="C7362">
        <v>0</v>
      </c>
    </row>
    <row r="7363" spans="1:3" x14ac:dyDescent="0.2">
      <c r="A7363" t="s">
        <v>8054</v>
      </c>
      <c r="B7363">
        <v>0.98811490981864203</v>
      </c>
      <c r="C7363">
        <v>0</v>
      </c>
    </row>
    <row r="7364" spans="1:3" x14ac:dyDescent="0.2">
      <c r="A7364" t="s">
        <v>8055</v>
      </c>
      <c r="B7364">
        <v>0.92992005751814399</v>
      </c>
      <c r="C7364">
        <v>0</v>
      </c>
    </row>
    <row r="7365" spans="1:3" x14ac:dyDescent="0.2">
      <c r="A7365" t="s">
        <v>8056</v>
      </c>
      <c r="B7365">
        <v>0.89016835502174596</v>
      </c>
      <c r="C7365">
        <v>0</v>
      </c>
    </row>
    <row r="7366" spans="1:3" x14ac:dyDescent="0.2">
      <c r="A7366" t="s">
        <v>8057</v>
      </c>
      <c r="B7366">
        <v>0.87771486294013801</v>
      </c>
      <c r="C7366">
        <v>0</v>
      </c>
    </row>
    <row r="7367" spans="1:3" x14ac:dyDescent="0.2">
      <c r="A7367" t="s">
        <v>8058</v>
      </c>
      <c r="B7367">
        <v>0.86011549429602496</v>
      </c>
      <c r="C7367">
        <v>0</v>
      </c>
    </row>
    <row r="7368" spans="1:3" x14ac:dyDescent="0.2">
      <c r="A7368" t="s">
        <v>8059</v>
      </c>
      <c r="B7368">
        <v>0.95877945585436697</v>
      </c>
      <c r="C7368">
        <v>0</v>
      </c>
    </row>
    <row r="7369" spans="1:3" x14ac:dyDescent="0.2">
      <c r="A7369" t="s">
        <v>8060</v>
      </c>
      <c r="B7369">
        <v>0.91495408775609799</v>
      </c>
      <c r="C7369">
        <v>0</v>
      </c>
    </row>
    <row r="7370" spans="1:3" x14ac:dyDescent="0.2">
      <c r="A7370" t="s">
        <v>8061</v>
      </c>
      <c r="B7370">
        <v>0.93912155271439401</v>
      </c>
      <c r="C7370">
        <v>0</v>
      </c>
    </row>
    <row r="7371" spans="1:3" x14ac:dyDescent="0.2">
      <c r="A7371" t="s">
        <v>8062</v>
      </c>
      <c r="B7371">
        <v>0.946369373484089</v>
      </c>
      <c r="C7371">
        <v>0</v>
      </c>
    </row>
    <row r="7372" spans="1:3" x14ac:dyDescent="0.2">
      <c r="A7372" t="s">
        <v>8063</v>
      </c>
      <c r="B7372">
        <v>0.87466181312422497</v>
      </c>
      <c r="C7372">
        <v>0</v>
      </c>
    </row>
    <row r="7373" spans="1:3" x14ac:dyDescent="0.2">
      <c r="A7373" t="s">
        <v>8064</v>
      </c>
      <c r="B7373">
        <v>0.80224544431298395</v>
      </c>
      <c r="C7373">
        <v>0</v>
      </c>
    </row>
    <row r="7374" spans="1:3" x14ac:dyDescent="0.2">
      <c r="A7374" t="s">
        <v>8065</v>
      </c>
      <c r="B7374">
        <v>0.67300319989828905</v>
      </c>
      <c r="C7374">
        <v>0</v>
      </c>
    </row>
    <row r="7375" spans="1:3" x14ac:dyDescent="0.2">
      <c r="A7375" t="s">
        <v>8066</v>
      </c>
      <c r="B7375">
        <v>0.61143842225596301</v>
      </c>
      <c r="C7375">
        <v>0</v>
      </c>
    </row>
    <row r="7376" spans="1:3" x14ac:dyDescent="0.2">
      <c r="A7376" t="s">
        <v>8067</v>
      </c>
      <c r="B7376">
        <v>0.613164087626907</v>
      </c>
      <c r="C7376">
        <v>0</v>
      </c>
    </row>
    <row r="7377" spans="1:3" x14ac:dyDescent="0.2">
      <c r="A7377" t="s">
        <v>8068</v>
      </c>
      <c r="B7377">
        <v>0.79097568085162795</v>
      </c>
      <c r="C7377">
        <v>0</v>
      </c>
    </row>
    <row r="7378" spans="1:3" x14ac:dyDescent="0.2">
      <c r="A7378" t="s">
        <v>8069</v>
      </c>
      <c r="B7378">
        <v>0.78761584470818602</v>
      </c>
      <c r="C7378">
        <v>0</v>
      </c>
    </row>
    <row r="7379" spans="1:3" x14ac:dyDescent="0.2">
      <c r="A7379" t="s">
        <v>8070</v>
      </c>
      <c r="B7379">
        <v>0.59327146618408899</v>
      </c>
      <c r="C7379">
        <v>0</v>
      </c>
    </row>
    <row r="7380" spans="1:3" x14ac:dyDescent="0.2">
      <c r="A7380" t="s">
        <v>8071</v>
      </c>
      <c r="B7380">
        <v>0.97723207794933398</v>
      </c>
      <c r="C7380">
        <v>0</v>
      </c>
    </row>
    <row r="7381" spans="1:3" x14ac:dyDescent="0.2">
      <c r="A7381" t="s">
        <v>8072</v>
      </c>
      <c r="B7381">
        <v>0.61640368122048494</v>
      </c>
      <c r="C7381">
        <v>0</v>
      </c>
    </row>
    <row r="7382" spans="1:3" x14ac:dyDescent="0.2">
      <c r="A7382" t="s">
        <v>8073</v>
      </c>
      <c r="B7382">
        <v>0.76053468343303199</v>
      </c>
      <c r="C7382">
        <v>0</v>
      </c>
    </row>
    <row r="7383" spans="1:3" x14ac:dyDescent="0.2">
      <c r="A7383" t="s">
        <v>8074</v>
      </c>
      <c r="B7383">
        <v>0.76624361550821896</v>
      </c>
      <c r="C7383">
        <v>0</v>
      </c>
    </row>
    <row r="7384" spans="1:3" x14ac:dyDescent="0.2">
      <c r="A7384" t="s">
        <v>8075</v>
      </c>
      <c r="B7384">
        <v>0.58874764883880004</v>
      </c>
      <c r="C7384">
        <v>0</v>
      </c>
    </row>
    <row r="7385" spans="1:3" x14ac:dyDescent="0.2">
      <c r="A7385" t="s">
        <v>8076</v>
      </c>
      <c r="B7385">
        <v>0.64674968104557995</v>
      </c>
      <c r="C7385">
        <v>0</v>
      </c>
    </row>
    <row r="7386" spans="1:3" x14ac:dyDescent="0.2">
      <c r="A7386" t="s">
        <v>8077</v>
      </c>
      <c r="B7386">
        <v>0.33289832011058301</v>
      </c>
      <c r="C7386">
        <v>0</v>
      </c>
    </row>
    <row r="7387" spans="1:3" x14ac:dyDescent="0.2">
      <c r="A7387" t="s">
        <v>8078</v>
      </c>
      <c r="B7387">
        <v>0.88677428132968095</v>
      </c>
      <c r="C7387">
        <v>0</v>
      </c>
    </row>
    <row r="7388" spans="1:3" x14ac:dyDescent="0.2">
      <c r="A7388" t="s">
        <v>8079</v>
      </c>
      <c r="B7388">
        <v>0.79626528714549505</v>
      </c>
      <c r="C7388">
        <v>0</v>
      </c>
    </row>
    <row r="7389" spans="1:3" x14ac:dyDescent="0.2">
      <c r="A7389" t="s">
        <v>8080</v>
      </c>
      <c r="B7389">
        <v>0.71220576603739005</v>
      </c>
      <c r="C7389">
        <v>0</v>
      </c>
    </row>
    <row r="7390" spans="1:3" x14ac:dyDescent="0.2">
      <c r="A7390" t="s">
        <v>8081</v>
      </c>
      <c r="B7390">
        <v>0.73963472425798504</v>
      </c>
      <c r="C7390">
        <v>0</v>
      </c>
    </row>
    <row r="7391" spans="1:3" x14ac:dyDescent="0.2">
      <c r="A7391" t="s">
        <v>8082</v>
      </c>
      <c r="B7391">
        <v>0.86389567905534004</v>
      </c>
      <c r="C7391">
        <v>0</v>
      </c>
    </row>
    <row r="7392" spans="1:3" x14ac:dyDescent="0.2">
      <c r="A7392" t="s">
        <v>8083</v>
      </c>
      <c r="B7392">
        <v>0.80687227894768498</v>
      </c>
      <c r="C7392">
        <v>0</v>
      </c>
    </row>
    <row r="7393" spans="1:3" x14ac:dyDescent="0.2">
      <c r="A7393" t="s">
        <v>8084</v>
      </c>
      <c r="B7393">
        <v>0.94354472376340504</v>
      </c>
      <c r="C7393">
        <v>0</v>
      </c>
    </row>
    <row r="7394" spans="1:3" x14ac:dyDescent="0.2">
      <c r="A7394" t="s">
        <v>8085</v>
      </c>
      <c r="B7394">
        <v>0.70703572797629799</v>
      </c>
      <c r="C7394">
        <v>0</v>
      </c>
    </row>
    <row r="7395" spans="1:3" x14ac:dyDescent="0.2">
      <c r="A7395" t="s">
        <v>8086</v>
      </c>
      <c r="B7395">
        <v>0.73530565733907105</v>
      </c>
      <c r="C7395">
        <v>0</v>
      </c>
    </row>
    <row r="7396" spans="1:3" x14ac:dyDescent="0.2">
      <c r="A7396" t="s">
        <v>8087</v>
      </c>
      <c r="B7396">
        <v>0.76089466050224797</v>
      </c>
      <c r="C7396">
        <v>0</v>
      </c>
    </row>
    <row r="7397" spans="1:3" x14ac:dyDescent="0.2">
      <c r="A7397" t="s">
        <v>8088</v>
      </c>
      <c r="B7397">
        <v>0.89539392411593099</v>
      </c>
      <c r="C7397">
        <v>0</v>
      </c>
    </row>
    <row r="7398" spans="1:3" x14ac:dyDescent="0.2">
      <c r="A7398" t="s">
        <v>8089</v>
      </c>
      <c r="B7398">
        <v>0.74577662762702301</v>
      </c>
      <c r="C7398">
        <v>0</v>
      </c>
    </row>
    <row r="7399" spans="1:3" x14ac:dyDescent="0.2">
      <c r="A7399" t="s">
        <v>8090</v>
      </c>
      <c r="B7399">
        <v>0.93040981141060497</v>
      </c>
      <c r="C7399">
        <v>0</v>
      </c>
    </row>
    <row r="7400" spans="1:3" x14ac:dyDescent="0.2">
      <c r="A7400" t="s">
        <v>8091</v>
      </c>
      <c r="B7400">
        <v>0.83922147200624098</v>
      </c>
      <c r="C7400">
        <v>0</v>
      </c>
    </row>
    <row r="7401" spans="1:3" x14ac:dyDescent="0.2">
      <c r="A7401" t="s">
        <v>8092</v>
      </c>
      <c r="B7401">
        <v>0.87292650047367804</v>
      </c>
      <c r="C7401">
        <v>0</v>
      </c>
    </row>
    <row r="7402" spans="1:3" x14ac:dyDescent="0.2">
      <c r="A7402" t="s">
        <v>8093</v>
      </c>
      <c r="B7402">
        <v>0.96673116189663499</v>
      </c>
      <c r="C7402">
        <v>0</v>
      </c>
    </row>
    <row r="7403" spans="1:3" x14ac:dyDescent="0.2">
      <c r="A7403" t="s">
        <v>8094</v>
      </c>
      <c r="B7403">
        <v>0.82102031662296304</v>
      </c>
      <c r="C7403">
        <v>0</v>
      </c>
    </row>
    <row r="7404" spans="1:3" x14ac:dyDescent="0.2">
      <c r="A7404" t="s">
        <v>8095</v>
      </c>
      <c r="B7404">
        <v>0.75776867451027097</v>
      </c>
      <c r="C7404">
        <v>0</v>
      </c>
    </row>
    <row r="7405" spans="1:3" x14ac:dyDescent="0.2">
      <c r="A7405" t="s">
        <v>8096</v>
      </c>
      <c r="B7405">
        <v>0.72392603152368995</v>
      </c>
      <c r="C7405">
        <v>0</v>
      </c>
    </row>
    <row r="7406" spans="1:3" x14ac:dyDescent="0.2">
      <c r="A7406" t="s">
        <v>8097</v>
      </c>
      <c r="B7406">
        <v>0.91165765151982603</v>
      </c>
      <c r="C7406">
        <v>0</v>
      </c>
    </row>
    <row r="7407" spans="1:3" x14ac:dyDescent="0.2">
      <c r="A7407" t="s">
        <v>8098</v>
      </c>
      <c r="B7407">
        <v>0.93987573540886304</v>
      </c>
      <c r="C7407">
        <v>0</v>
      </c>
    </row>
    <row r="7408" spans="1:3" x14ac:dyDescent="0.2">
      <c r="A7408" t="s">
        <v>8099</v>
      </c>
      <c r="B7408">
        <v>0.89974457285151199</v>
      </c>
      <c r="C7408">
        <v>0</v>
      </c>
    </row>
    <row r="7409" spans="1:3" x14ac:dyDescent="0.2">
      <c r="A7409" t="s">
        <v>8100</v>
      </c>
      <c r="B7409">
        <v>0.90658327410295703</v>
      </c>
      <c r="C7409">
        <v>0</v>
      </c>
    </row>
    <row r="7410" spans="1:3" x14ac:dyDescent="0.2">
      <c r="A7410" t="s">
        <v>8101</v>
      </c>
      <c r="B7410">
        <v>0.84150890153227598</v>
      </c>
      <c r="C7410">
        <v>0</v>
      </c>
    </row>
    <row r="7411" spans="1:3" x14ac:dyDescent="0.2">
      <c r="A7411" t="s">
        <v>8102</v>
      </c>
      <c r="B7411">
        <v>0.81173306127388101</v>
      </c>
      <c r="C7411">
        <v>0</v>
      </c>
    </row>
    <row r="7412" spans="1:3" x14ac:dyDescent="0.2">
      <c r="A7412" t="s">
        <v>8103</v>
      </c>
      <c r="B7412">
        <v>0.97370833806597001</v>
      </c>
      <c r="C7412">
        <v>0</v>
      </c>
    </row>
    <row r="7413" spans="1:3" x14ac:dyDescent="0.2">
      <c r="A7413" t="s">
        <v>8104</v>
      </c>
      <c r="B7413">
        <v>0.92611006237203697</v>
      </c>
      <c r="C7413">
        <v>0</v>
      </c>
    </row>
    <row r="7414" spans="1:3" x14ac:dyDescent="0.2">
      <c r="A7414" t="s">
        <v>8105</v>
      </c>
      <c r="B7414">
        <v>0.960575007736998</v>
      </c>
      <c r="C7414">
        <v>0</v>
      </c>
    </row>
    <row r="7415" spans="1:3" x14ac:dyDescent="0.2">
      <c r="A7415" t="s">
        <v>8106</v>
      </c>
      <c r="B7415">
        <v>0.97623154093568298</v>
      </c>
      <c r="C7415">
        <v>0</v>
      </c>
    </row>
    <row r="7416" spans="1:3" x14ac:dyDescent="0.2">
      <c r="A7416" t="s">
        <v>8107</v>
      </c>
      <c r="B7416">
        <v>0.89070367143275497</v>
      </c>
      <c r="C7416">
        <v>0</v>
      </c>
    </row>
    <row r="7417" spans="1:3" x14ac:dyDescent="0.2">
      <c r="A7417" t="s">
        <v>8108</v>
      </c>
      <c r="B7417">
        <v>0.96226252975470805</v>
      </c>
      <c r="C7417">
        <v>0</v>
      </c>
    </row>
    <row r="7418" spans="1:3" x14ac:dyDescent="0.2">
      <c r="A7418" t="s">
        <v>8109</v>
      </c>
      <c r="B7418">
        <v>0.982557596190063</v>
      </c>
      <c r="C7418">
        <v>0</v>
      </c>
    </row>
    <row r="7419" spans="1:3" x14ac:dyDescent="0.2">
      <c r="A7419" t="s">
        <v>8110</v>
      </c>
      <c r="B7419">
        <v>0.95575375629710901</v>
      </c>
      <c r="C7419">
        <v>0</v>
      </c>
    </row>
    <row r="7420" spans="1:3" x14ac:dyDescent="0.2">
      <c r="A7420" t="s">
        <v>8111</v>
      </c>
      <c r="B7420">
        <v>0.99546765848691598</v>
      </c>
      <c r="C7420">
        <v>0</v>
      </c>
    </row>
    <row r="7421" spans="1:3" x14ac:dyDescent="0.2">
      <c r="A7421" t="s">
        <v>8112</v>
      </c>
      <c r="B7421">
        <v>0.97674119627890799</v>
      </c>
      <c r="C7421">
        <v>0</v>
      </c>
    </row>
    <row r="7422" spans="1:3" x14ac:dyDescent="0.2">
      <c r="A7422" t="s">
        <v>8113</v>
      </c>
      <c r="B7422">
        <v>0.96826170087296903</v>
      </c>
      <c r="C7422">
        <v>0</v>
      </c>
    </row>
    <row r="7423" spans="1:3" x14ac:dyDescent="0.2">
      <c r="A7423" t="s">
        <v>8114</v>
      </c>
      <c r="B7423">
        <v>0.98675512475446603</v>
      </c>
      <c r="C7423">
        <v>0</v>
      </c>
    </row>
    <row r="7424" spans="1:3" x14ac:dyDescent="0.2">
      <c r="A7424" t="s">
        <v>8115</v>
      </c>
      <c r="B7424">
        <v>0.95359992608357003</v>
      </c>
      <c r="C7424">
        <v>0</v>
      </c>
    </row>
    <row r="7425" spans="1:3" x14ac:dyDescent="0.2">
      <c r="A7425" t="s">
        <v>8116</v>
      </c>
      <c r="B7425">
        <v>0.99085335052711498</v>
      </c>
      <c r="C7425">
        <v>0</v>
      </c>
    </row>
    <row r="7426" spans="1:3" x14ac:dyDescent="0.2">
      <c r="A7426" t="s">
        <v>8117</v>
      </c>
      <c r="B7426">
        <v>0.98370669923917198</v>
      </c>
      <c r="C7426">
        <v>0</v>
      </c>
    </row>
    <row r="7427" spans="1:3" x14ac:dyDescent="0.2">
      <c r="A7427" t="s">
        <v>8118</v>
      </c>
      <c r="B7427">
        <v>0.98341766960024402</v>
      </c>
      <c r="C7427">
        <v>0</v>
      </c>
    </row>
    <row r="7428" spans="1:3" x14ac:dyDescent="0.2">
      <c r="A7428" t="s">
        <v>8119</v>
      </c>
      <c r="B7428">
        <v>0.94971443058282701</v>
      </c>
      <c r="C7428">
        <v>0</v>
      </c>
    </row>
    <row r="7429" spans="1:3" x14ac:dyDescent="0.2">
      <c r="A7429" t="s">
        <v>8120</v>
      </c>
      <c r="B7429">
        <v>0.84962196527073497</v>
      </c>
      <c r="C7429">
        <v>0</v>
      </c>
    </row>
    <row r="7430" spans="1:3" x14ac:dyDescent="0.2">
      <c r="A7430" t="s">
        <v>8121</v>
      </c>
      <c r="B7430">
        <v>0.916532177309479</v>
      </c>
      <c r="C7430">
        <v>0</v>
      </c>
    </row>
    <row r="7431" spans="1:3" x14ac:dyDescent="0.2">
      <c r="A7431" t="s">
        <v>8122</v>
      </c>
      <c r="B7431">
        <v>0.984621624249431</v>
      </c>
      <c r="C7431">
        <v>0</v>
      </c>
    </row>
    <row r="7432" spans="1:3" x14ac:dyDescent="0.2">
      <c r="A7432" t="s">
        <v>8123</v>
      </c>
      <c r="B7432">
        <v>0.97671962044883298</v>
      </c>
      <c r="C7432">
        <v>0</v>
      </c>
    </row>
    <row r="7433" spans="1:3" x14ac:dyDescent="0.2">
      <c r="A7433" t="s">
        <v>8124</v>
      </c>
      <c r="B7433">
        <v>0.98021237061994004</v>
      </c>
      <c r="C7433">
        <v>0</v>
      </c>
    </row>
    <row r="7434" spans="1:3" x14ac:dyDescent="0.2">
      <c r="A7434" t="s">
        <v>8125</v>
      </c>
      <c r="B7434">
        <v>0.98469827303750401</v>
      </c>
      <c r="C7434">
        <v>0</v>
      </c>
    </row>
    <row r="7435" spans="1:3" x14ac:dyDescent="0.2">
      <c r="A7435" t="s">
        <v>8126</v>
      </c>
      <c r="B7435">
        <v>0.96464716045663201</v>
      </c>
      <c r="C7435">
        <v>0</v>
      </c>
    </row>
    <row r="7436" spans="1:3" x14ac:dyDescent="0.2">
      <c r="A7436" t="s">
        <v>8127</v>
      </c>
      <c r="B7436">
        <v>0.99109487940254304</v>
      </c>
      <c r="C7436">
        <v>0</v>
      </c>
    </row>
    <row r="7437" spans="1:3" x14ac:dyDescent="0.2">
      <c r="A7437" t="s">
        <v>8128</v>
      </c>
      <c r="B7437">
        <v>0.98756530027154099</v>
      </c>
      <c r="C7437">
        <v>0</v>
      </c>
    </row>
    <row r="7438" spans="1:3" x14ac:dyDescent="0.2">
      <c r="A7438" t="s">
        <v>8129</v>
      </c>
      <c r="B7438">
        <v>0.97858360661081401</v>
      </c>
      <c r="C7438">
        <v>0</v>
      </c>
    </row>
    <row r="7439" spans="1:3" x14ac:dyDescent="0.2">
      <c r="A7439" t="s">
        <v>8130</v>
      </c>
      <c r="B7439">
        <v>0.99566321677199598</v>
      </c>
      <c r="C7439">
        <v>0</v>
      </c>
    </row>
    <row r="7440" spans="1:3" x14ac:dyDescent="0.2">
      <c r="A7440" t="s">
        <v>8131</v>
      </c>
      <c r="B7440">
        <v>0.98251454314923503</v>
      </c>
      <c r="C7440">
        <v>0</v>
      </c>
    </row>
    <row r="7441" spans="1:3" x14ac:dyDescent="0.2">
      <c r="A7441" t="s">
        <v>8132</v>
      </c>
      <c r="B7441">
        <v>0.97533721310578603</v>
      </c>
      <c r="C7441">
        <v>0</v>
      </c>
    </row>
    <row r="7442" spans="1:3" x14ac:dyDescent="0.2">
      <c r="A7442" t="s">
        <v>8133</v>
      </c>
      <c r="B7442">
        <v>0.98534940760451695</v>
      </c>
      <c r="C7442">
        <v>0</v>
      </c>
    </row>
    <row r="7443" spans="1:3" x14ac:dyDescent="0.2">
      <c r="A7443" t="s">
        <v>8134</v>
      </c>
      <c r="B7443">
        <v>0.98708899325690003</v>
      </c>
      <c r="C7443">
        <v>0</v>
      </c>
    </row>
    <row r="7444" spans="1:3" x14ac:dyDescent="0.2">
      <c r="A7444" t="s">
        <v>8135</v>
      </c>
      <c r="B7444">
        <v>0.99174771964487396</v>
      </c>
      <c r="C7444">
        <v>0</v>
      </c>
    </row>
    <row r="7445" spans="1:3" x14ac:dyDescent="0.2">
      <c r="A7445" t="s">
        <v>8136</v>
      </c>
      <c r="B7445">
        <v>0.99095508629121398</v>
      </c>
      <c r="C7445">
        <v>0</v>
      </c>
    </row>
    <row r="7446" spans="1:3" x14ac:dyDescent="0.2">
      <c r="A7446" t="s">
        <v>8137</v>
      </c>
      <c r="B7446">
        <v>0.99009171654705497</v>
      </c>
      <c r="C7446">
        <v>0</v>
      </c>
    </row>
    <row r="7447" spans="1:3" x14ac:dyDescent="0.2">
      <c r="A7447" t="s">
        <v>8138</v>
      </c>
      <c r="B7447">
        <v>0.98090504308702797</v>
      </c>
      <c r="C7447">
        <v>0</v>
      </c>
    </row>
    <row r="7448" spans="1:3" x14ac:dyDescent="0.2">
      <c r="A7448" t="s">
        <v>8139</v>
      </c>
      <c r="B7448">
        <v>0.98412918590581899</v>
      </c>
      <c r="C7448">
        <v>0</v>
      </c>
    </row>
    <row r="7449" spans="1:3" x14ac:dyDescent="0.2">
      <c r="A7449" t="s">
        <v>8140</v>
      </c>
      <c r="B7449">
        <v>0.96581778833940102</v>
      </c>
      <c r="C7449">
        <v>0</v>
      </c>
    </row>
    <row r="7450" spans="1:3" x14ac:dyDescent="0.2">
      <c r="A7450" t="s">
        <v>8141</v>
      </c>
      <c r="B7450">
        <v>0.99522223533851295</v>
      </c>
      <c r="C7450">
        <v>0</v>
      </c>
    </row>
    <row r="7451" spans="1:3" x14ac:dyDescent="0.2">
      <c r="A7451" t="s">
        <v>8142</v>
      </c>
      <c r="B7451">
        <v>0.98108426921985903</v>
      </c>
      <c r="C7451">
        <v>0</v>
      </c>
    </row>
    <row r="7452" spans="1:3" x14ac:dyDescent="0.2">
      <c r="A7452" t="s">
        <v>8143</v>
      </c>
      <c r="B7452">
        <v>0.99556487767774604</v>
      </c>
      <c r="C7452">
        <v>0</v>
      </c>
    </row>
    <row r="7453" spans="1:3" x14ac:dyDescent="0.2">
      <c r="A7453" t="s">
        <v>8144</v>
      </c>
      <c r="B7453">
        <v>0.99515120471466401</v>
      </c>
      <c r="C7453">
        <v>0</v>
      </c>
    </row>
    <row r="7454" spans="1:3" x14ac:dyDescent="0.2">
      <c r="A7454" t="s">
        <v>8145</v>
      </c>
      <c r="B7454">
        <v>0.98988988619694596</v>
      </c>
      <c r="C7454">
        <v>0</v>
      </c>
    </row>
    <row r="7455" spans="1:3" x14ac:dyDescent="0.2">
      <c r="A7455" t="s">
        <v>8146</v>
      </c>
      <c r="B7455">
        <v>0.99485896529514095</v>
      </c>
      <c r="C7455">
        <v>0</v>
      </c>
    </row>
    <row r="7456" spans="1:3" x14ac:dyDescent="0.2">
      <c r="A7456" t="s">
        <v>8147</v>
      </c>
      <c r="B7456">
        <v>0.99286771841919996</v>
      </c>
      <c r="C7456">
        <v>0</v>
      </c>
    </row>
    <row r="7457" spans="1:3" x14ac:dyDescent="0.2">
      <c r="A7457" t="s">
        <v>8148</v>
      </c>
      <c r="B7457">
        <v>0.99447805354089702</v>
      </c>
      <c r="C7457">
        <v>0</v>
      </c>
    </row>
    <row r="7458" spans="1:3" x14ac:dyDescent="0.2">
      <c r="A7458" t="s">
        <v>8149</v>
      </c>
      <c r="B7458">
        <v>0.99659513016040202</v>
      </c>
      <c r="C7458">
        <v>0</v>
      </c>
    </row>
    <row r="7459" spans="1:3" x14ac:dyDescent="0.2">
      <c r="A7459" t="s">
        <v>8150</v>
      </c>
      <c r="B7459">
        <v>0.99493676558097599</v>
      </c>
      <c r="C7459">
        <v>0</v>
      </c>
    </row>
    <row r="7460" spans="1:3" x14ac:dyDescent="0.2">
      <c r="A7460" t="s">
        <v>8151</v>
      </c>
      <c r="B7460">
        <v>0.99194496994048698</v>
      </c>
      <c r="C7460">
        <v>0</v>
      </c>
    </row>
    <row r="7461" spans="1:3" x14ac:dyDescent="0.2">
      <c r="A7461" t="s">
        <v>8152</v>
      </c>
      <c r="B7461">
        <v>0.99487768885543604</v>
      </c>
      <c r="C7461">
        <v>0</v>
      </c>
    </row>
    <row r="7462" spans="1:3" x14ac:dyDescent="0.2">
      <c r="A7462" t="s">
        <v>8153</v>
      </c>
      <c r="B7462">
        <v>0.99146057439978397</v>
      </c>
      <c r="C7462">
        <v>0</v>
      </c>
    </row>
    <row r="7463" spans="1:3" x14ac:dyDescent="0.2">
      <c r="A7463" t="s">
        <v>8154</v>
      </c>
      <c r="B7463">
        <v>0.99436192229295095</v>
      </c>
      <c r="C7463">
        <v>0</v>
      </c>
    </row>
    <row r="7464" spans="1:3" x14ac:dyDescent="0.2">
      <c r="A7464" t="s">
        <v>8155</v>
      </c>
      <c r="B7464">
        <v>0.99702274042647698</v>
      </c>
      <c r="C7464">
        <v>0</v>
      </c>
    </row>
    <row r="7465" spans="1:3" x14ac:dyDescent="0.2">
      <c r="A7465" t="s">
        <v>8156</v>
      </c>
      <c r="B7465">
        <v>0.99648748983910396</v>
      </c>
      <c r="C7465">
        <v>0</v>
      </c>
    </row>
    <row r="7466" spans="1:3" x14ac:dyDescent="0.2">
      <c r="A7466" t="s">
        <v>8157</v>
      </c>
      <c r="B7466">
        <v>0.99442554286774498</v>
      </c>
      <c r="C7466">
        <v>0</v>
      </c>
    </row>
    <row r="7467" spans="1:3" x14ac:dyDescent="0.2">
      <c r="A7467" t="s">
        <v>8158</v>
      </c>
      <c r="B7467">
        <v>0.97104464432934301</v>
      </c>
      <c r="C7467">
        <v>0</v>
      </c>
    </row>
    <row r="7468" spans="1:3" x14ac:dyDescent="0.2">
      <c r="A7468" t="s">
        <v>8159</v>
      </c>
      <c r="B7468">
        <v>0.98895514665480699</v>
      </c>
      <c r="C7468">
        <v>0</v>
      </c>
    </row>
    <row r="7469" spans="1:3" x14ac:dyDescent="0.2">
      <c r="A7469" t="s">
        <v>8160</v>
      </c>
      <c r="B7469">
        <v>0.99423037204601905</v>
      </c>
      <c r="C7469">
        <v>0</v>
      </c>
    </row>
    <row r="7470" spans="1:3" x14ac:dyDescent="0.2">
      <c r="A7470" t="s">
        <v>8161</v>
      </c>
      <c r="B7470">
        <v>0.98613373711499097</v>
      </c>
      <c r="C7470">
        <v>0</v>
      </c>
    </row>
    <row r="7471" spans="1:3" x14ac:dyDescent="0.2">
      <c r="A7471" t="s">
        <v>8162</v>
      </c>
      <c r="B7471">
        <v>0.996170029824065</v>
      </c>
      <c r="C7471">
        <v>0</v>
      </c>
    </row>
    <row r="7472" spans="1:3" x14ac:dyDescent="0.2">
      <c r="A7472" t="s">
        <v>8163</v>
      </c>
      <c r="B7472">
        <v>0.99669580371696698</v>
      </c>
      <c r="C7472">
        <v>0</v>
      </c>
    </row>
    <row r="7473" spans="1:3" x14ac:dyDescent="0.2">
      <c r="A7473" t="s">
        <v>8164</v>
      </c>
      <c r="B7473">
        <v>0.98542372186927996</v>
      </c>
      <c r="C7473">
        <v>0</v>
      </c>
    </row>
    <row r="7474" spans="1:3" x14ac:dyDescent="0.2">
      <c r="A7474" t="s">
        <v>8165</v>
      </c>
      <c r="B7474">
        <v>0.99606030388739697</v>
      </c>
      <c r="C7474">
        <v>0</v>
      </c>
    </row>
    <row r="7475" spans="1:3" x14ac:dyDescent="0.2">
      <c r="A7475" t="s">
        <v>8166</v>
      </c>
      <c r="B7475">
        <v>0.99490767908664102</v>
      </c>
      <c r="C7475">
        <v>0</v>
      </c>
    </row>
    <row r="7476" spans="1:3" x14ac:dyDescent="0.2">
      <c r="A7476" t="s">
        <v>8167</v>
      </c>
      <c r="B7476">
        <v>0.98904804648174705</v>
      </c>
      <c r="C7476">
        <v>0</v>
      </c>
    </row>
    <row r="7477" spans="1:3" x14ac:dyDescent="0.2">
      <c r="A7477" t="s">
        <v>531</v>
      </c>
      <c r="B7477">
        <v>0.99658581858409701</v>
      </c>
      <c r="C7477">
        <v>0</v>
      </c>
    </row>
    <row r="7478" spans="1:3" x14ac:dyDescent="0.2">
      <c r="A7478" t="s">
        <v>8168</v>
      </c>
      <c r="B7478">
        <v>0.99134417762512295</v>
      </c>
      <c r="C7478">
        <v>0</v>
      </c>
    </row>
    <row r="7479" spans="1:3" x14ac:dyDescent="0.2">
      <c r="A7479" t="s">
        <v>8169</v>
      </c>
      <c r="B7479">
        <v>0.99235045540796496</v>
      </c>
      <c r="C7479">
        <v>0</v>
      </c>
    </row>
    <row r="7480" spans="1:3" x14ac:dyDescent="0.2">
      <c r="A7480" t="s">
        <v>8170</v>
      </c>
      <c r="B7480">
        <v>0.99670602164683697</v>
      </c>
      <c r="C7480">
        <v>0</v>
      </c>
    </row>
    <row r="7481" spans="1:3" x14ac:dyDescent="0.2">
      <c r="A7481" t="s">
        <v>8171</v>
      </c>
      <c r="B7481">
        <v>0.87118980065939899</v>
      </c>
      <c r="C7481">
        <v>0</v>
      </c>
    </row>
    <row r="7482" spans="1:3" x14ac:dyDescent="0.2">
      <c r="A7482" t="s">
        <v>8172</v>
      </c>
      <c r="B7482">
        <v>0.99608990583596801</v>
      </c>
      <c r="C7482">
        <v>0</v>
      </c>
    </row>
    <row r="7483" spans="1:3" x14ac:dyDescent="0.2">
      <c r="A7483" t="s">
        <v>8173</v>
      </c>
      <c r="B7483">
        <v>0.997458649808043</v>
      </c>
      <c r="C7483">
        <v>0</v>
      </c>
    </row>
    <row r="7484" spans="1:3" x14ac:dyDescent="0.2">
      <c r="A7484" t="s">
        <v>8174</v>
      </c>
      <c r="B7484">
        <v>0.99602107246606497</v>
      </c>
      <c r="C7484">
        <v>0</v>
      </c>
    </row>
    <row r="7485" spans="1:3" x14ac:dyDescent="0.2">
      <c r="A7485" t="s">
        <v>8175</v>
      </c>
      <c r="B7485">
        <v>0.99461280680062003</v>
      </c>
      <c r="C7485">
        <v>0</v>
      </c>
    </row>
    <row r="7486" spans="1:3" x14ac:dyDescent="0.2">
      <c r="A7486" t="s">
        <v>8176</v>
      </c>
      <c r="B7486">
        <v>0.96499887146404795</v>
      </c>
      <c r="C7486">
        <v>0</v>
      </c>
    </row>
    <row r="7487" spans="1:3" x14ac:dyDescent="0.2">
      <c r="A7487" t="s">
        <v>8177</v>
      </c>
      <c r="B7487">
        <v>0.99108483513432799</v>
      </c>
      <c r="C7487">
        <v>0</v>
      </c>
    </row>
    <row r="7488" spans="1:3" x14ac:dyDescent="0.2">
      <c r="A7488" t="s">
        <v>8178</v>
      </c>
      <c r="B7488">
        <v>0.761819845279472</v>
      </c>
      <c r="C7488">
        <v>0</v>
      </c>
    </row>
    <row r="7489" spans="1:3" x14ac:dyDescent="0.2">
      <c r="A7489" t="s">
        <v>8179</v>
      </c>
      <c r="B7489">
        <v>0.53448400048671996</v>
      </c>
      <c r="C7489">
        <v>0</v>
      </c>
    </row>
    <row r="7490" spans="1:3" x14ac:dyDescent="0.2">
      <c r="A7490" t="s">
        <v>8180</v>
      </c>
      <c r="B7490">
        <v>0.44235857188614103</v>
      </c>
      <c r="C7490">
        <v>0</v>
      </c>
    </row>
    <row r="7491" spans="1:3" x14ac:dyDescent="0.2">
      <c r="A7491" t="s">
        <v>8181</v>
      </c>
      <c r="B7491">
        <v>0.605117562762439</v>
      </c>
      <c r="C7491">
        <v>0</v>
      </c>
    </row>
    <row r="7492" spans="1:3" x14ac:dyDescent="0.2">
      <c r="A7492" t="s">
        <v>8182</v>
      </c>
      <c r="B7492">
        <v>0.70193020453015598</v>
      </c>
      <c r="C7492">
        <v>0</v>
      </c>
    </row>
    <row r="7493" spans="1:3" x14ac:dyDescent="0.2">
      <c r="A7493" t="s">
        <v>8183</v>
      </c>
      <c r="B7493">
        <v>0.69662979566387995</v>
      </c>
      <c r="C7493">
        <v>0</v>
      </c>
    </row>
    <row r="7494" spans="1:3" x14ac:dyDescent="0.2">
      <c r="A7494" t="s">
        <v>8184</v>
      </c>
      <c r="B7494">
        <v>0.81076421811553101</v>
      </c>
      <c r="C7494">
        <v>0</v>
      </c>
    </row>
    <row r="7495" spans="1:3" x14ac:dyDescent="0.2">
      <c r="A7495" t="s">
        <v>8185</v>
      </c>
      <c r="B7495">
        <v>0.83271880975346602</v>
      </c>
      <c r="C7495">
        <v>0</v>
      </c>
    </row>
    <row r="7496" spans="1:3" x14ac:dyDescent="0.2">
      <c r="A7496" t="s">
        <v>8186</v>
      </c>
      <c r="B7496">
        <v>0.832789275863276</v>
      </c>
      <c r="C7496">
        <v>0</v>
      </c>
    </row>
    <row r="7497" spans="1:3" x14ac:dyDescent="0.2">
      <c r="A7497" t="s">
        <v>8187</v>
      </c>
      <c r="B7497">
        <v>0.96680952386112096</v>
      </c>
      <c r="C7497">
        <v>0</v>
      </c>
    </row>
    <row r="7498" spans="1:3" x14ac:dyDescent="0.2">
      <c r="A7498" t="s">
        <v>8188</v>
      </c>
      <c r="B7498">
        <v>0.86452608215148097</v>
      </c>
      <c r="C7498">
        <v>0</v>
      </c>
    </row>
    <row r="7499" spans="1:3" x14ac:dyDescent="0.2">
      <c r="A7499" t="s">
        <v>8189</v>
      </c>
      <c r="B7499">
        <v>0.55032491456386401</v>
      </c>
      <c r="C7499">
        <v>0</v>
      </c>
    </row>
    <row r="7500" spans="1:3" x14ac:dyDescent="0.2">
      <c r="A7500" t="s">
        <v>8190</v>
      </c>
      <c r="B7500">
        <v>0.49497138338422397</v>
      </c>
      <c r="C7500">
        <v>0</v>
      </c>
    </row>
    <row r="7501" spans="1:3" x14ac:dyDescent="0.2">
      <c r="A7501" t="s">
        <v>8191</v>
      </c>
      <c r="B7501">
        <v>0.83652049194775702</v>
      </c>
      <c r="C7501">
        <v>0</v>
      </c>
    </row>
    <row r="7502" spans="1:3" x14ac:dyDescent="0.2">
      <c r="A7502" t="s">
        <v>8192</v>
      </c>
      <c r="B7502">
        <v>0.72589137835114204</v>
      </c>
      <c r="C7502">
        <v>0</v>
      </c>
    </row>
    <row r="7503" spans="1:3" x14ac:dyDescent="0.2">
      <c r="A7503" t="s">
        <v>8193</v>
      </c>
      <c r="B7503">
        <v>0.74787504888624301</v>
      </c>
      <c r="C7503">
        <v>0</v>
      </c>
    </row>
    <row r="7504" spans="1:3" x14ac:dyDescent="0.2">
      <c r="A7504" t="s">
        <v>8194</v>
      </c>
      <c r="B7504">
        <v>0.82111198716822198</v>
      </c>
      <c r="C7504">
        <v>0</v>
      </c>
    </row>
    <row r="7505" spans="1:3" x14ac:dyDescent="0.2">
      <c r="A7505" t="s">
        <v>8195</v>
      </c>
      <c r="B7505">
        <v>0.75022458260307301</v>
      </c>
      <c r="C7505">
        <v>0</v>
      </c>
    </row>
    <row r="7506" spans="1:3" x14ac:dyDescent="0.2">
      <c r="A7506" t="s">
        <v>8196</v>
      </c>
      <c r="B7506">
        <v>0.61270830013367406</v>
      </c>
      <c r="C7506">
        <v>0</v>
      </c>
    </row>
    <row r="7507" spans="1:3" x14ac:dyDescent="0.2">
      <c r="A7507" t="s">
        <v>8197</v>
      </c>
      <c r="B7507">
        <v>0.94680036283482105</v>
      </c>
      <c r="C7507">
        <v>0</v>
      </c>
    </row>
    <row r="7508" spans="1:3" x14ac:dyDescent="0.2">
      <c r="A7508" t="s">
        <v>8198</v>
      </c>
      <c r="B7508">
        <v>0.81739066936681404</v>
      </c>
      <c r="C7508">
        <v>0</v>
      </c>
    </row>
    <row r="7509" spans="1:3" x14ac:dyDescent="0.2">
      <c r="A7509" t="s">
        <v>8199</v>
      </c>
      <c r="B7509">
        <v>0.91811378074046401</v>
      </c>
      <c r="C7509">
        <v>0</v>
      </c>
    </row>
    <row r="7510" spans="1:3" x14ac:dyDescent="0.2">
      <c r="A7510" t="s">
        <v>8200</v>
      </c>
      <c r="B7510">
        <v>0.97698299410102896</v>
      </c>
      <c r="C7510">
        <v>0</v>
      </c>
    </row>
    <row r="7511" spans="1:3" x14ac:dyDescent="0.2">
      <c r="A7511" t="s">
        <v>8201</v>
      </c>
      <c r="B7511">
        <v>0.89434656120671197</v>
      </c>
      <c r="C7511">
        <v>0</v>
      </c>
    </row>
    <row r="7512" spans="1:3" x14ac:dyDescent="0.2">
      <c r="A7512" t="s">
        <v>8202</v>
      </c>
      <c r="B7512">
        <v>0.94957001102915195</v>
      </c>
      <c r="C7512">
        <v>0</v>
      </c>
    </row>
    <row r="7513" spans="1:3" x14ac:dyDescent="0.2">
      <c r="A7513" t="s">
        <v>8203</v>
      </c>
      <c r="B7513">
        <v>0.94883037043016705</v>
      </c>
      <c r="C7513">
        <v>0</v>
      </c>
    </row>
    <row r="7514" spans="1:3" x14ac:dyDescent="0.2">
      <c r="A7514" t="s">
        <v>8204</v>
      </c>
      <c r="B7514">
        <v>0.91416618271996397</v>
      </c>
      <c r="C7514">
        <v>0</v>
      </c>
    </row>
    <row r="7515" spans="1:3" x14ac:dyDescent="0.2">
      <c r="A7515" t="s">
        <v>8205</v>
      </c>
      <c r="B7515">
        <v>0.92872343392968004</v>
      </c>
      <c r="C7515">
        <v>0</v>
      </c>
    </row>
    <row r="7516" spans="1:3" x14ac:dyDescent="0.2">
      <c r="A7516" t="s">
        <v>8206</v>
      </c>
      <c r="B7516">
        <v>0.96890397855824695</v>
      </c>
      <c r="C7516">
        <v>0</v>
      </c>
    </row>
    <row r="7517" spans="1:3" x14ac:dyDescent="0.2">
      <c r="A7517" t="s">
        <v>8207</v>
      </c>
      <c r="B7517">
        <v>0.91479804609695903</v>
      </c>
      <c r="C7517">
        <v>0</v>
      </c>
    </row>
    <row r="7518" spans="1:3" x14ac:dyDescent="0.2">
      <c r="A7518" t="s">
        <v>8208</v>
      </c>
      <c r="B7518">
        <v>0.872143669716819</v>
      </c>
      <c r="C7518">
        <v>0</v>
      </c>
    </row>
    <row r="7519" spans="1:3" x14ac:dyDescent="0.2">
      <c r="A7519" t="s">
        <v>8209</v>
      </c>
      <c r="B7519">
        <v>0.74512194470461801</v>
      </c>
      <c r="C7519">
        <v>0</v>
      </c>
    </row>
    <row r="7520" spans="1:3" x14ac:dyDescent="0.2">
      <c r="A7520" t="s">
        <v>8210</v>
      </c>
      <c r="B7520">
        <v>0.97543366730627701</v>
      </c>
      <c r="C7520">
        <v>0</v>
      </c>
    </row>
    <row r="7521" spans="1:3" x14ac:dyDescent="0.2">
      <c r="A7521" t="s">
        <v>8211</v>
      </c>
      <c r="B7521">
        <v>0.93845878369098001</v>
      </c>
      <c r="C7521">
        <v>0</v>
      </c>
    </row>
    <row r="7522" spans="1:3" x14ac:dyDescent="0.2">
      <c r="A7522" t="s">
        <v>8212</v>
      </c>
      <c r="B7522">
        <v>0.95096377293633305</v>
      </c>
      <c r="C7522">
        <v>0</v>
      </c>
    </row>
    <row r="7523" spans="1:3" x14ac:dyDescent="0.2">
      <c r="A7523" t="s">
        <v>8213</v>
      </c>
      <c r="B7523">
        <v>0.96601859806926504</v>
      </c>
      <c r="C7523">
        <v>0</v>
      </c>
    </row>
    <row r="7524" spans="1:3" x14ac:dyDescent="0.2">
      <c r="A7524" t="s">
        <v>8214</v>
      </c>
      <c r="B7524">
        <v>0.92493819803270705</v>
      </c>
      <c r="C7524">
        <v>0</v>
      </c>
    </row>
    <row r="7525" spans="1:3" x14ac:dyDescent="0.2">
      <c r="A7525" t="s">
        <v>8215</v>
      </c>
      <c r="B7525">
        <v>0.87621644305693602</v>
      </c>
      <c r="C7525">
        <v>0</v>
      </c>
    </row>
    <row r="7526" spans="1:3" x14ac:dyDescent="0.2">
      <c r="A7526" t="s">
        <v>8216</v>
      </c>
      <c r="B7526">
        <v>0.982332160562847</v>
      </c>
      <c r="C7526">
        <v>0</v>
      </c>
    </row>
    <row r="7527" spans="1:3" x14ac:dyDescent="0.2">
      <c r="A7527" t="s">
        <v>8217</v>
      </c>
      <c r="B7527">
        <v>0.83234819671959104</v>
      </c>
      <c r="C7527">
        <v>0</v>
      </c>
    </row>
    <row r="7528" spans="1:3" x14ac:dyDescent="0.2">
      <c r="A7528" t="s">
        <v>8218</v>
      </c>
      <c r="B7528">
        <v>0.963334059410768</v>
      </c>
      <c r="C7528">
        <v>0</v>
      </c>
    </row>
    <row r="7529" spans="1:3" x14ac:dyDescent="0.2">
      <c r="A7529" t="s">
        <v>8219</v>
      </c>
      <c r="B7529">
        <v>0.98342468815349404</v>
      </c>
      <c r="C7529">
        <v>0</v>
      </c>
    </row>
    <row r="7530" spans="1:3" x14ac:dyDescent="0.2">
      <c r="A7530" t="s">
        <v>8220</v>
      </c>
      <c r="B7530">
        <v>0.817211611420263</v>
      </c>
      <c r="C7530">
        <v>0</v>
      </c>
    </row>
    <row r="7531" spans="1:3" x14ac:dyDescent="0.2">
      <c r="A7531" t="s">
        <v>8221</v>
      </c>
      <c r="B7531">
        <v>0.96142089622205595</v>
      </c>
      <c r="C7531">
        <v>0</v>
      </c>
    </row>
    <row r="7532" spans="1:3" x14ac:dyDescent="0.2">
      <c r="A7532" t="s">
        <v>8222</v>
      </c>
      <c r="B7532">
        <v>0.95558171067653197</v>
      </c>
      <c r="C7532">
        <v>0</v>
      </c>
    </row>
    <row r="7533" spans="1:3" x14ac:dyDescent="0.2">
      <c r="A7533" t="s">
        <v>8223</v>
      </c>
      <c r="B7533">
        <v>0.94588058046548995</v>
      </c>
      <c r="C7533">
        <v>0</v>
      </c>
    </row>
    <row r="7534" spans="1:3" x14ac:dyDescent="0.2">
      <c r="A7534" t="s">
        <v>8224</v>
      </c>
      <c r="B7534">
        <v>0.96271954242918201</v>
      </c>
      <c r="C7534">
        <v>0</v>
      </c>
    </row>
    <row r="7535" spans="1:3" x14ac:dyDescent="0.2">
      <c r="A7535" t="s">
        <v>8225</v>
      </c>
      <c r="B7535">
        <v>0.97851484621378404</v>
      </c>
      <c r="C7535">
        <v>0</v>
      </c>
    </row>
    <row r="7536" spans="1:3" x14ac:dyDescent="0.2">
      <c r="A7536" t="s">
        <v>8226</v>
      </c>
      <c r="B7536">
        <v>0.93402825122189004</v>
      </c>
      <c r="C7536">
        <v>0</v>
      </c>
    </row>
    <row r="7537" spans="1:3" x14ac:dyDescent="0.2">
      <c r="A7537" t="s">
        <v>8227</v>
      </c>
      <c r="B7537">
        <v>0.88434589429291799</v>
      </c>
      <c r="C7537">
        <v>0</v>
      </c>
    </row>
    <row r="7538" spans="1:3" x14ac:dyDescent="0.2">
      <c r="A7538" t="s">
        <v>8228</v>
      </c>
      <c r="B7538">
        <v>0.82483393926986304</v>
      </c>
      <c r="C7538">
        <v>0</v>
      </c>
    </row>
    <row r="7539" spans="1:3" x14ac:dyDescent="0.2">
      <c r="A7539" t="s">
        <v>8229</v>
      </c>
      <c r="B7539">
        <v>0.98957605684659999</v>
      </c>
      <c r="C7539">
        <v>0</v>
      </c>
    </row>
    <row r="7540" spans="1:3" x14ac:dyDescent="0.2">
      <c r="A7540" t="s">
        <v>8230</v>
      </c>
      <c r="B7540">
        <v>0.96094848235663999</v>
      </c>
      <c r="C7540">
        <v>0</v>
      </c>
    </row>
    <row r="7541" spans="1:3" x14ac:dyDescent="0.2">
      <c r="A7541" t="s">
        <v>8231</v>
      </c>
      <c r="B7541">
        <v>0.95072685639628796</v>
      </c>
      <c r="C7541">
        <v>0</v>
      </c>
    </row>
    <row r="7542" spans="1:3" x14ac:dyDescent="0.2">
      <c r="A7542" t="s">
        <v>8232</v>
      </c>
      <c r="B7542">
        <v>0.985609127118249</v>
      </c>
      <c r="C7542">
        <v>0</v>
      </c>
    </row>
    <row r="7543" spans="1:3" x14ac:dyDescent="0.2">
      <c r="A7543" t="s">
        <v>8233</v>
      </c>
      <c r="B7543">
        <v>0.90890516505609797</v>
      </c>
      <c r="C7543">
        <v>0</v>
      </c>
    </row>
    <row r="7544" spans="1:3" x14ac:dyDescent="0.2">
      <c r="A7544" t="s">
        <v>8234</v>
      </c>
      <c r="B7544">
        <v>0.84999628063785104</v>
      </c>
      <c r="C7544">
        <v>0</v>
      </c>
    </row>
    <row r="7545" spans="1:3" x14ac:dyDescent="0.2">
      <c r="A7545" t="s">
        <v>8235</v>
      </c>
      <c r="B7545">
        <v>0.95725558839154001</v>
      </c>
      <c r="C7545">
        <v>0</v>
      </c>
    </row>
    <row r="7546" spans="1:3" x14ac:dyDescent="0.2">
      <c r="A7546" t="s">
        <v>8236</v>
      </c>
      <c r="B7546">
        <v>0.72145181573314898</v>
      </c>
      <c r="C7546">
        <v>0</v>
      </c>
    </row>
    <row r="7547" spans="1:3" x14ac:dyDescent="0.2">
      <c r="A7547" t="s">
        <v>8237</v>
      </c>
      <c r="B7547">
        <v>0.93206501566981703</v>
      </c>
      <c r="C7547">
        <v>0</v>
      </c>
    </row>
    <row r="7548" spans="1:3" x14ac:dyDescent="0.2">
      <c r="A7548" t="s">
        <v>8238</v>
      </c>
      <c r="B7548">
        <v>0.96636648756502297</v>
      </c>
      <c r="C7548">
        <v>0</v>
      </c>
    </row>
    <row r="7549" spans="1:3" x14ac:dyDescent="0.2">
      <c r="A7549" t="s">
        <v>8239</v>
      </c>
      <c r="B7549">
        <v>0.68298808219669405</v>
      </c>
      <c r="C7549">
        <v>0</v>
      </c>
    </row>
    <row r="7550" spans="1:3" x14ac:dyDescent="0.2">
      <c r="A7550" t="s">
        <v>8240</v>
      </c>
      <c r="B7550">
        <v>0.93969462461030995</v>
      </c>
      <c r="C7550">
        <v>0</v>
      </c>
    </row>
    <row r="7551" spans="1:3" x14ac:dyDescent="0.2">
      <c r="A7551" t="s">
        <v>8241</v>
      </c>
      <c r="B7551">
        <v>0.943826245153641</v>
      </c>
      <c r="C7551">
        <v>0</v>
      </c>
    </row>
    <row r="7552" spans="1:3" x14ac:dyDescent="0.2">
      <c r="A7552" t="s">
        <v>8242</v>
      </c>
      <c r="B7552">
        <v>0.87763449192656395</v>
      </c>
      <c r="C7552">
        <v>0</v>
      </c>
    </row>
    <row r="7553" spans="1:3" x14ac:dyDescent="0.2">
      <c r="A7553" t="s">
        <v>8243</v>
      </c>
      <c r="B7553">
        <v>0.96689218204573002</v>
      </c>
      <c r="C7553">
        <v>0</v>
      </c>
    </row>
    <row r="7554" spans="1:3" x14ac:dyDescent="0.2">
      <c r="A7554" t="s">
        <v>8244</v>
      </c>
      <c r="B7554">
        <v>0.91256814096570205</v>
      </c>
      <c r="C7554">
        <v>0</v>
      </c>
    </row>
    <row r="7555" spans="1:3" x14ac:dyDescent="0.2">
      <c r="A7555" t="s">
        <v>8245</v>
      </c>
      <c r="B7555">
        <v>0.85592364095565698</v>
      </c>
      <c r="C7555">
        <v>0</v>
      </c>
    </row>
    <row r="7556" spans="1:3" x14ac:dyDescent="0.2">
      <c r="A7556" t="s">
        <v>8246</v>
      </c>
      <c r="B7556">
        <v>0.90528468562923403</v>
      </c>
      <c r="C7556">
        <v>0</v>
      </c>
    </row>
    <row r="7557" spans="1:3" x14ac:dyDescent="0.2">
      <c r="A7557" t="s">
        <v>792</v>
      </c>
      <c r="B7557">
        <v>0.65046466234151001</v>
      </c>
      <c r="C7557">
        <v>0</v>
      </c>
    </row>
    <row r="7558" spans="1:3" x14ac:dyDescent="0.2">
      <c r="A7558" t="s">
        <v>8247</v>
      </c>
      <c r="B7558">
        <v>0.976196094983666</v>
      </c>
      <c r="C7558">
        <v>0</v>
      </c>
    </row>
    <row r="7559" spans="1:3" x14ac:dyDescent="0.2">
      <c r="A7559" t="s">
        <v>332</v>
      </c>
      <c r="B7559">
        <v>0.93471194425717796</v>
      </c>
      <c r="C7559">
        <v>0</v>
      </c>
    </row>
    <row r="7560" spans="1:3" x14ac:dyDescent="0.2">
      <c r="A7560" t="s">
        <v>8248</v>
      </c>
      <c r="B7560">
        <v>0.94334444527710803</v>
      </c>
      <c r="C7560">
        <v>0</v>
      </c>
    </row>
    <row r="7561" spans="1:3" x14ac:dyDescent="0.2">
      <c r="A7561" t="s">
        <v>8249</v>
      </c>
      <c r="B7561">
        <v>0.95961850997290898</v>
      </c>
      <c r="C7561">
        <v>0</v>
      </c>
    </row>
    <row r="7562" spans="1:3" x14ac:dyDescent="0.2">
      <c r="A7562" t="s">
        <v>8250</v>
      </c>
      <c r="B7562">
        <v>0.80795502149151199</v>
      </c>
      <c r="C7562">
        <v>0</v>
      </c>
    </row>
    <row r="7563" spans="1:3" x14ac:dyDescent="0.2">
      <c r="A7563" t="s">
        <v>8251</v>
      </c>
      <c r="B7563">
        <v>0.69760416823159999</v>
      </c>
      <c r="C7563">
        <v>0</v>
      </c>
    </row>
    <row r="7564" spans="1:3" x14ac:dyDescent="0.2">
      <c r="A7564" t="s">
        <v>8252</v>
      </c>
      <c r="B7564">
        <v>0.877589389189945</v>
      </c>
      <c r="C7564">
        <v>0</v>
      </c>
    </row>
    <row r="7565" spans="1:3" x14ac:dyDescent="0.2">
      <c r="A7565" t="s">
        <v>8253</v>
      </c>
      <c r="B7565">
        <v>0.68359160318027601</v>
      </c>
      <c r="C7565">
        <v>0</v>
      </c>
    </row>
    <row r="7566" spans="1:3" x14ac:dyDescent="0.2">
      <c r="A7566" t="s">
        <v>8254</v>
      </c>
      <c r="B7566">
        <v>0.65477750054013995</v>
      </c>
      <c r="C7566">
        <v>0</v>
      </c>
    </row>
    <row r="7567" spans="1:3" x14ac:dyDescent="0.2">
      <c r="A7567" t="s">
        <v>8255</v>
      </c>
      <c r="B7567">
        <v>0.76499532792028302</v>
      </c>
      <c r="C7567">
        <v>0</v>
      </c>
    </row>
    <row r="7568" spans="1:3" x14ac:dyDescent="0.2">
      <c r="A7568" t="s">
        <v>8256</v>
      </c>
      <c r="B7568">
        <v>0.82272818893616595</v>
      </c>
      <c r="C7568">
        <v>0</v>
      </c>
    </row>
    <row r="7569" spans="1:3" x14ac:dyDescent="0.2">
      <c r="A7569" t="s">
        <v>8257</v>
      </c>
      <c r="B7569">
        <v>0.80888899732042396</v>
      </c>
      <c r="C7569">
        <v>0</v>
      </c>
    </row>
    <row r="7570" spans="1:3" x14ac:dyDescent="0.2">
      <c r="A7570" t="s">
        <v>8258</v>
      </c>
      <c r="B7570">
        <v>0.89573850188239001</v>
      </c>
      <c r="C7570">
        <v>0</v>
      </c>
    </row>
    <row r="7571" spans="1:3" x14ac:dyDescent="0.2">
      <c r="A7571" t="s">
        <v>8259</v>
      </c>
      <c r="B7571">
        <v>0.64230126677085597</v>
      </c>
      <c r="C7571">
        <v>0</v>
      </c>
    </row>
    <row r="7572" spans="1:3" x14ac:dyDescent="0.2">
      <c r="A7572" t="s">
        <v>8260</v>
      </c>
      <c r="B7572">
        <v>0.84102744576112598</v>
      </c>
      <c r="C7572">
        <v>0</v>
      </c>
    </row>
    <row r="7573" spans="1:3" x14ac:dyDescent="0.2">
      <c r="A7573" t="s">
        <v>555</v>
      </c>
      <c r="B7573">
        <v>0.89158123593348804</v>
      </c>
      <c r="C7573">
        <v>0</v>
      </c>
    </row>
    <row r="7574" spans="1:3" x14ac:dyDescent="0.2">
      <c r="A7574" t="s">
        <v>8261</v>
      </c>
      <c r="B7574">
        <v>0.69940313081392302</v>
      </c>
      <c r="C7574">
        <v>0</v>
      </c>
    </row>
    <row r="7575" spans="1:3" x14ac:dyDescent="0.2">
      <c r="A7575" t="s">
        <v>8262</v>
      </c>
      <c r="B7575">
        <v>0.76220950991117298</v>
      </c>
      <c r="C7575">
        <v>0</v>
      </c>
    </row>
    <row r="7576" spans="1:3" x14ac:dyDescent="0.2">
      <c r="A7576" t="s">
        <v>8263</v>
      </c>
      <c r="B7576">
        <v>0.44171519533061399</v>
      </c>
      <c r="C7576">
        <v>0</v>
      </c>
    </row>
    <row r="7577" spans="1:3" x14ac:dyDescent="0.2">
      <c r="A7577" t="s">
        <v>8264</v>
      </c>
      <c r="B7577">
        <v>0.90816309500882197</v>
      </c>
      <c r="C7577">
        <v>0</v>
      </c>
    </row>
    <row r="7578" spans="1:3" x14ac:dyDescent="0.2">
      <c r="A7578" t="s">
        <v>8265</v>
      </c>
      <c r="B7578">
        <v>0.96694506365640298</v>
      </c>
      <c r="C7578">
        <v>0</v>
      </c>
    </row>
    <row r="7579" spans="1:3" x14ac:dyDescent="0.2">
      <c r="A7579" t="s">
        <v>8266</v>
      </c>
      <c r="B7579">
        <v>0.91738959667505704</v>
      </c>
      <c r="C7579">
        <v>0</v>
      </c>
    </row>
    <row r="7580" spans="1:3" x14ac:dyDescent="0.2">
      <c r="A7580" t="s">
        <v>8267</v>
      </c>
      <c r="B7580">
        <v>0.77766481801202203</v>
      </c>
      <c r="C7580">
        <v>0</v>
      </c>
    </row>
    <row r="7581" spans="1:3" x14ac:dyDescent="0.2">
      <c r="A7581" t="s">
        <v>8268</v>
      </c>
      <c r="B7581">
        <v>0.89223803630908105</v>
      </c>
      <c r="C7581">
        <v>0</v>
      </c>
    </row>
    <row r="7582" spans="1:3" x14ac:dyDescent="0.2">
      <c r="A7582" t="s">
        <v>8269</v>
      </c>
      <c r="B7582">
        <v>0.729566259537342</v>
      </c>
      <c r="C7582">
        <v>0</v>
      </c>
    </row>
    <row r="7583" spans="1:3" x14ac:dyDescent="0.2">
      <c r="A7583" t="s">
        <v>8270</v>
      </c>
      <c r="B7583">
        <v>0.39354857347039301</v>
      </c>
      <c r="C7583">
        <v>0</v>
      </c>
    </row>
    <row r="7584" spans="1:3" x14ac:dyDescent="0.2">
      <c r="A7584" t="s">
        <v>8271</v>
      </c>
      <c r="B7584">
        <v>0.35318609405037699</v>
      </c>
      <c r="C7584">
        <v>0</v>
      </c>
    </row>
    <row r="7585" spans="1:3" x14ac:dyDescent="0.2">
      <c r="A7585" t="s">
        <v>8272</v>
      </c>
      <c r="B7585">
        <v>0.121857064575966</v>
      </c>
      <c r="C7585">
        <v>1</v>
      </c>
    </row>
    <row r="7586" spans="1:3" x14ac:dyDescent="0.2">
      <c r="A7586" t="s">
        <v>8273</v>
      </c>
      <c r="B7586">
        <v>0.25536533247001802</v>
      </c>
      <c r="C7586">
        <v>1</v>
      </c>
    </row>
    <row r="7587" spans="1:3" x14ac:dyDescent="0.2">
      <c r="A7587" t="s">
        <v>8274</v>
      </c>
      <c r="B7587">
        <v>0.248243555687441</v>
      </c>
      <c r="C7587">
        <v>1</v>
      </c>
    </row>
    <row r="7588" spans="1:3" x14ac:dyDescent="0.2">
      <c r="A7588" t="s">
        <v>8275</v>
      </c>
      <c r="B7588">
        <v>0.355996281654197</v>
      </c>
      <c r="C7588">
        <v>0</v>
      </c>
    </row>
    <row r="7589" spans="1:3" x14ac:dyDescent="0.2">
      <c r="A7589" t="s">
        <v>8276</v>
      </c>
      <c r="B7589">
        <v>0.477313882673223</v>
      </c>
      <c r="C7589">
        <v>0</v>
      </c>
    </row>
    <row r="7590" spans="1:3" x14ac:dyDescent="0.2">
      <c r="A7590" t="s">
        <v>8277</v>
      </c>
      <c r="B7590">
        <v>0.49416682899516301</v>
      </c>
      <c r="C7590">
        <v>0</v>
      </c>
    </row>
    <row r="7591" spans="1:3" x14ac:dyDescent="0.2">
      <c r="A7591" t="s">
        <v>8278</v>
      </c>
      <c r="B7591">
        <v>0.63433975229853401</v>
      </c>
      <c r="C7591">
        <v>0</v>
      </c>
    </row>
    <row r="7592" spans="1:3" x14ac:dyDescent="0.2">
      <c r="A7592" t="s">
        <v>250</v>
      </c>
      <c r="B7592">
        <v>0.55667348000736205</v>
      </c>
      <c r="C7592">
        <v>0</v>
      </c>
    </row>
    <row r="7593" spans="1:3" x14ac:dyDescent="0.2">
      <c r="A7593" t="s">
        <v>8279</v>
      </c>
      <c r="B7593">
        <v>0.68163614065850497</v>
      </c>
      <c r="C7593">
        <v>0</v>
      </c>
    </row>
    <row r="7594" spans="1:3" x14ac:dyDescent="0.2">
      <c r="A7594" t="s">
        <v>8280</v>
      </c>
      <c r="B7594">
        <v>0.14844709292538499</v>
      </c>
      <c r="C7594">
        <v>1</v>
      </c>
    </row>
    <row r="7595" spans="1:3" x14ac:dyDescent="0.2">
      <c r="A7595" t="s">
        <v>8281</v>
      </c>
      <c r="B7595">
        <v>0.301283867926808</v>
      </c>
      <c r="C7595">
        <v>0</v>
      </c>
    </row>
    <row r="7596" spans="1:3" x14ac:dyDescent="0.2">
      <c r="A7596" t="s">
        <v>8282</v>
      </c>
      <c r="B7596">
        <v>0.67708102926797697</v>
      </c>
      <c r="C7596">
        <v>0</v>
      </c>
    </row>
    <row r="7597" spans="1:3" x14ac:dyDescent="0.2">
      <c r="A7597" t="s">
        <v>8283</v>
      </c>
      <c r="B7597">
        <v>0.45023617842806601</v>
      </c>
      <c r="C7597">
        <v>0</v>
      </c>
    </row>
    <row r="7598" spans="1:3" x14ac:dyDescent="0.2">
      <c r="A7598" t="s">
        <v>8284</v>
      </c>
      <c r="B7598">
        <v>0.37180754375716801</v>
      </c>
      <c r="C7598">
        <v>0</v>
      </c>
    </row>
    <row r="7599" spans="1:3" x14ac:dyDescent="0.2">
      <c r="A7599" t="s">
        <v>8285</v>
      </c>
      <c r="B7599">
        <v>0.41684838470275498</v>
      </c>
      <c r="C7599">
        <v>0</v>
      </c>
    </row>
    <row r="7600" spans="1:3" x14ac:dyDescent="0.2">
      <c r="A7600" t="s">
        <v>8286</v>
      </c>
      <c r="B7600">
        <v>0.32297282450550102</v>
      </c>
      <c r="C7600">
        <v>0</v>
      </c>
    </row>
    <row r="7601" spans="1:3" x14ac:dyDescent="0.2">
      <c r="A7601" t="s">
        <v>8287</v>
      </c>
      <c r="B7601">
        <v>0.22654151601123801</v>
      </c>
      <c r="C7601">
        <v>1</v>
      </c>
    </row>
    <row r="7602" spans="1:3" x14ac:dyDescent="0.2">
      <c r="A7602" t="s">
        <v>8288</v>
      </c>
      <c r="B7602">
        <v>0.80445067310333496</v>
      </c>
      <c r="C7602">
        <v>0</v>
      </c>
    </row>
    <row r="7603" spans="1:3" x14ac:dyDescent="0.2">
      <c r="A7603" t="s">
        <v>8289</v>
      </c>
      <c r="B7603">
        <v>0.41294057766805697</v>
      </c>
      <c r="C7603">
        <v>0</v>
      </c>
    </row>
    <row r="7604" spans="1:3" x14ac:dyDescent="0.2">
      <c r="A7604" t="s">
        <v>8290</v>
      </c>
      <c r="B7604">
        <v>0.67069113863515795</v>
      </c>
      <c r="C7604">
        <v>0</v>
      </c>
    </row>
    <row r="7605" spans="1:3" x14ac:dyDescent="0.2">
      <c r="A7605" t="s">
        <v>8291</v>
      </c>
      <c r="B7605">
        <v>0.68806856439639796</v>
      </c>
      <c r="C7605">
        <v>0</v>
      </c>
    </row>
    <row r="7606" spans="1:3" x14ac:dyDescent="0.2">
      <c r="A7606" t="s">
        <v>8292</v>
      </c>
      <c r="B7606">
        <v>0.33370285312113102</v>
      </c>
      <c r="C7606">
        <v>0</v>
      </c>
    </row>
    <row r="7607" spans="1:3" x14ac:dyDescent="0.2">
      <c r="A7607" t="s">
        <v>8293</v>
      </c>
      <c r="B7607">
        <v>0.66650258660653305</v>
      </c>
      <c r="C7607">
        <v>0</v>
      </c>
    </row>
    <row r="7608" spans="1:3" x14ac:dyDescent="0.2">
      <c r="A7608" t="s">
        <v>8294</v>
      </c>
      <c r="B7608">
        <v>0.77500166350792399</v>
      </c>
      <c r="C7608">
        <v>0</v>
      </c>
    </row>
    <row r="7609" spans="1:3" x14ac:dyDescent="0.2">
      <c r="A7609" t="s">
        <v>8295</v>
      </c>
      <c r="B7609">
        <v>0.58112403420756698</v>
      </c>
      <c r="C7609">
        <v>0</v>
      </c>
    </row>
    <row r="7610" spans="1:3" x14ac:dyDescent="0.2">
      <c r="A7610" t="s">
        <v>8296</v>
      </c>
      <c r="B7610">
        <v>0.932979949172139</v>
      </c>
      <c r="C7610">
        <v>0</v>
      </c>
    </row>
    <row r="7611" spans="1:3" x14ac:dyDescent="0.2">
      <c r="A7611" t="s">
        <v>8297</v>
      </c>
      <c r="B7611">
        <v>0.678611042195293</v>
      </c>
      <c r="C7611">
        <v>0</v>
      </c>
    </row>
    <row r="7612" spans="1:3" x14ac:dyDescent="0.2">
      <c r="A7612" t="s">
        <v>8298</v>
      </c>
      <c r="B7612">
        <v>0.50054102832748104</v>
      </c>
      <c r="C7612">
        <v>0</v>
      </c>
    </row>
    <row r="7613" spans="1:3" x14ac:dyDescent="0.2">
      <c r="A7613" t="s">
        <v>8299</v>
      </c>
      <c r="B7613">
        <v>0.82124578948111704</v>
      </c>
      <c r="C7613">
        <v>0</v>
      </c>
    </row>
    <row r="7614" spans="1:3" x14ac:dyDescent="0.2">
      <c r="A7614" t="s">
        <v>8300</v>
      </c>
      <c r="B7614">
        <v>0.63591883920776704</v>
      </c>
      <c r="C7614">
        <v>0</v>
      </c>
    </row>
    <row r="7615" spans="1:3" x14ac:dyDescent="0.2">
      <c r="A7615" t="s">
        <v>452</v>
      </c>
      <c r="B7615">
        <v>0.88253094258882903</v>
      </c>
      <c r="C7615">
        <v>0</v>
      </c>
    </row>
    <row r="7616" spans="1:3" x14ac:dyDescent="0.2">
      <c r="A7616" t="s">
        <v>8301</v>
      </c>
      <c r="B7616">
        <v>0.89171275371909697</v>
      </c>
      <c r="C7616">
        <v>0</v>
      </c>
    </row>
    <row r="7617" spans="1:3" x14ac:dyDescent="0.2">
      <c r="A7617" t="s">
        <v>8302</v>
      </c>
      <c r="B7617">
        <v>0.81194434965866102</v>
      </c>
      <c r="C7617">
        <v>0</v>
      </c>
    </row>
    <row r="7618" spans="1:3" x14ac:dyDescent="0.2">
      <c r="A7618" t="s">
        <v>8303</v>
      </c>
      <c r="B7618">
        <v>0.71247052847811698</v>
      </c>
      <c r="C7618">
        <v>0</v>
      </c>
    </row>
    <row r="7619" spans="1:3" x14ac:dyDescent="0.2">
      <c r="A7619" t="s">
        <v>8304</v>
      </c>
      <c r="B7619">
        <v>0.405895681118844</v>
      </c>
      <c r="C7619">
        <v>0</v>
      </c>
    </row>
    <row r="7620" spans="1:3" x14ac:dyDescent="0.2">
      <c r="A7620" t="s">
        <v>8305</v>
      </c>
      <c r="B7620">
        <v>0.33207272629907703</v>
      </c>
      <c r="C7620">
        <v>0</v>
      </c>
    </row>
    <row r="7621" spans="1:3" x14ac:dyDescent="0.2">
      <c r="A7621" t="s">
        <v>8306</v>
      </c>
      <c r="B7621">
        <v>0.94922514733136398</v>
      </c>
      <c r="C7621">
        <v>0</v>
      </c>
    </row>
    <row r="7622" spans="1:3" x14ac:dyDescent="0.2">
      <c r="A7622" t="s">
        <v>8307</v>
      </c>
      <c r="B7622">
        <v>0.71525362798419101</v>
      </c>
      <c r="C7622">
        <v>0</v>
      </c>
    </row>
    <row r="7623" spans="1:3" x14ac:dyDescent="0.2">
      <c r="A7623" t="s">
        <v>8308</v>
      </c>
      <c r="B7623">
        <v>0.93534887742445005</v>
      </c>
      <c r="C7623">
        <v>0</v>
      </c>
    </row>
    <row r="7624" spans="1:3" x14ac:dyDescent="0.2">
      <c r="A7624" t="s">
        <v>8309</v>
      </c>
      <c r="B7624">
        <v>0.93402688904985298</v>
      </c>
      <c r="C7624">
        <v>0</v>
      </c>
    </row>
    <row r="7625" spans="1:3" x14ac:dyDescent="0.2">
      <c r="A7625" t="s">
        <v>8310</v>
      </c>
      <c r="B7625">
        <v>0.72127410771950595</v>
      </c>
      <c r="C7625">
        <v>0</v>
      </c>
    </row>
    <row r="7626" spans="1:3" x14ac:dyDescent="0.2">
      <c r="A7626" t="s">
        <v>8311</v>
      </c>
      <c r="B7626">
        <v>0.98017525978822795</v>
      </c>
      <c r="C7626">
        <v>0</v>
      </c>
    </row>
    <row r="7627" spans="1:3" x14ac:dyDescent="0.2">
      <c r="A7627" t="s">
        <v>8312</v>
      </c>
      <c r="B7627">
        <v>0.88280462160675699</v>
      </c>
      <c r="C7627">
        <v>0</v>
      </c>
    </row>
    <row r="7628" spans="1:3" x14ac:dyDescent="0.2">
      <c r="A7628" t="s">
        <v>8313</v>
      </c>
      <c r="B7628">
        <v>0.72126815423067003</v>
      </c>
      <c r="C7628">
        <v>0</v>
      </c>
    </row>
    <row r="7629" spans="1:3" x14ac:dyDescent="0.2">
      <c r="A7629" t="s">
        <v>8314</v>
      </c>
      <c r="B7629">
        <v>0.93414855880768899</v>
      </c>
      <c r="C7629">
        <v>0</v>
      </c>
    </row>
    <row r="7630" spans="1:3" x14ac:dyDescent="0.2">
      <c r="A7630" t="s">
        <v>8315</v>
      </c>
      <c r="B7630">
        <v>0.88657605455815103</v>
      </c>
      <c r="C7630">
        <v>0</v>
      </c>
    </row>
    <row r="7631" spans="1:3" x14ac:dyDescent="0.2">
      <c r="A7631" t="s">
        <v>8316</v>
      </c>
      <c r="B7631">
        <v>0.73890890560418099</v>
      </c>
      <c r="C7631">
        <v>0</v>
      </c>
    </row>
    <row r="7632" spans="1:3" x14ac:dyDescent="0.2">
      <c r="A7632" t="s">
        <v>8317</v>
      </c>
      <c r="B7632">
        <v>0.93879744199444104</v>
      </c>
      <c r="C7632">
        <v>0</v>
      </c>
    </row>
    <row r="7633" spans="1:3" x14ac:dyDescent="0.2">
      <c r="A7633" t="s">
        <v>8318</v>
      </c>
      <c r="B7633">
        <v>0.97767086077663001</v>
      </c>
      <c r="C7633">
        <v>0</v>
      </c>
    </row>
    <row r="7634" spans="1:3" x14ac:dyDescent="0.2">
      <c r="A7634" t="s">
        <v>8319</v>
      </c>
      <c r="B7634">
        <v>0.91562127652430403</v>
      </c>
      <c r="C7634">
        <v>0</v>
      </c>
    </row>
    <row r="7635" spans="1:3" x14ac:dyDescent="0.2">
      <c r="A7635" t="s">
        <v>8320</v>
      </c>
      <c r="B7635">
        <v>0.95693305564926101</v>
      </c>
      <c r="C7635">
        <v>0</v>
      </c>
    </row>
    <row r="7636" spans="1:3" x14ac:dyDescent="0.2">
      <c r="A7636" t="s">
        <v>8321</v>
      </c>
      <c r="B7636">
        <v>0.929093743463553</v>
      </c>
      <c r="C7636">
        <v>0</v>
      </c>
    </row>
    <row r="7637" spans="1:3" x14ac:dyDescent="0.2">
      <c r="A7637" t="s">
        <v>8322</v>
      </c>
      <c r="B7637">
        <v>0.85249100423063795</v>
      </c>
      <c r="C7637">
        <v>0</v>
      </c>
    </row>
    <row r="7638" spans="1:3" x14ac:dyDescent="0.2">
      <c r="A7638" t="s">
        <v>8323</v>
      </c>
      <c r="B7638">
        <v>0.59107603074213699</v>
      </c>
      <c r="C7638">
        <v>0</v>
      </c>
    </row>
    <row r="7639" spans="1:3" x14ac:dyDescent="0.2">
      <c r="A7639" t="s">
        <v>8324</v>
      </c>
      <c r="B7639">
        <v>0.73696671885056098</v>
      </c>
      <c r="C7639">
        <v>0</v>
      </c>
    </row>
    <row r="7640" spans="1:3" x14ac:dyDescent="0.2">
      <c r="A7640" t="s">
        <v>8325</v>
      </c>
      <c r="B7640">
        <v>0.84485657954567395</v>
      </c>
      <c r="C7640">
        <v>0</v>
      </c>
    </row>
    <row r="7641" spans="1:3" x14ac:dyDescent="0.2">
      <c r="A7641" t="s">
        <v>8326</v>
      </c>
      <c r="B7641">
        <v>0.44112894407002101</v>
      </c>
      <c r="C7641">
        <v>0</v>
      </c>
    </row>
    <row r="7642" spans="1:3" x14ac:dyDescent="0.2">
      <c r="A7642" t="s">
        <v>8327</v>
      </c>
      <c r="B7642">
        <v>0.91943334433868895</v>
      </c>
      <c r="C7642">
        <v>0</v>
      </c>
    </row>
    <row r="7643" spans="1:3" x14ac:dyDescent="0.2">
      <c r="A7643" t="s">
        <v>8328</v>
      </c>
      <c r="B7643">
        <v>0.72204640605395498</v>
      </c>
      <c r="C7643">
        <v>0</v>
      </c>
    </row>
    <row r="7644" spans="1:3" x14ac:dyDescent="0.2">
      <c r="A7644" t="s">
        <v>8329</v>
      </c>
      <c r="B7644">
        <v>0.41206209577757602</v>
      </c>
      <c r="C7644">
        <v>0</v>
      </c>
    </row>
    <row r="7645" spans="1:3" x14ac:dyDescent="0.2">
      <c r="A7645" t="s">
        <v>8330</v>
      </c>
      <c r="B7645">
        <v>0.82614303721565197</v>
      </c>
      <c r="C7645">
        <v>0</v>
      </c>
    </row>
    <row r="7646" spans="1:3" x14ac:dyDescent="0.2">
      <c r="A7646" t="s">
        <v>8331</v>
      </c>
      <c r="B7646">
        <v>0.53078080882692202</v>
      </c>
      <c r="C7646">
        <v>0</v>
      </c>
    </row>
    <row r="7647" spans="1:3" x14ac:dyDescent="0.2">
      <c r="A7647" t="s">
        <v>8332</v>
      </c>
      <c r="B7647">
        <v>0.48473938139556</v>
      </c>
      <c r="C7647">
        <v>0</v>
      </c>
    </row>
    <row r="7648" spans="1:3" x14ac:dyDescent="0.2">
      <c r="A7648" t="s">
        <v>8333</v>
      </c>
      <c r="B7648">
        <v>0.53214364120054103</v>
      </c>
      <c r="C7648">
        <v>0</v>
      </c>
    </row>
    <row r="7649" spans="1:3" x14ac:dyDescent="0.2">
      <c r="A7649" t="s">
        <v>8334</v>
      </c>
      <c r="B7649">
        <v>0.60126669452940795</v>
      </c>
      <c r="C7649">
        <v>0</v>
      </c>
    </row>
    <row r="7650" spans="1:3" x14ac:dyDescent="0.2">
      <c r="A7650" t="s">
        <v>8335</v>
      </c>
      <c r="B7650">
        <v>0.365649284939493</v>
      </c>
      <c r="C7650">
        <v>0</v>
      </c>
    </row>
    <row r="7651" spans="1:3" x14ac:dyDescent="0.2">
      <c r="A7651" t="s">
        <v>8336</v>
      </c>
      <c r="B7651">
        <v>0.88163914635917395</v>
      </c>
      <c r="C7651">
        <v>0</v>
      </c>
    </row>
    <row r="7652" spans="1:3" x14ac:dyDescent="0.2">
      <c r="A7652" t="s">
        <v>8337</v>
      </c>
      <c r="B7652">
        <v>0.54323092878169399</v>
      </c>
      <c r="C7652">
        <v>0</v>
      </c>
    </row>
    <row r="7653" spans="1:3" x14ac:dyDescent="0.2">
      <c r="A7653" t="s">
        <v>8338</v>
      </c>
      <c r="B7653">
        <v>0.603827084776836</v>
      </c>
      <c r="C7653">
        <v>0</v>
      </c>
    </row>
    <row r="7654" spans="1:3" x14ac:dyDescent="0.2">
      <c r="A7654" t="s">
        <v>8339</v>
      </c>
      <c r="B7654">
        <v>0.58778177847046997</v>
      </c>
      <c r="C7654">
        <v>0</v>
      </c>
    </row>
    <row r="7655" spans="1:3" x14ac:dyDescent="0.2">
      <c r="A7655" t="s">
        <v>8340</v>
      </c>
      <c r="B7655">
        <v>0.79970060060021897</v>
      </c>
      <c r="C7655">
        <v>0</v>
      </c>
    </row>
    <row r="7656" spans="1:3" x14ac:dyDescent="0.2">
      <c r="A7656" t="s">
        <v>8341</v>
      </c>
      <c r="B7656">
        <v>0.62912110907334096</v>
      </c>
      <c r="C7656">
        <v>0</v>
      </c>
    </row>
    <row r="7657" spans="1:3" x14ac:dyDescent="0.2">
      <c r="A7657" t="s">
        <v>8342</v>
      </c>
      <c r="B7657">
        <v>0.23795499718105001</v>
      </c>
      <c r="C7657">
        <v>1</v>
      </c>
    </row>
    <row r="7658" spans="1:3" x14ac:dyDescent="0.2">
      <c r="A7658" t="s">
        <v>8343</v>
      </c>
      <c r="B7658">
        <v>0.401577102942897</v>
      </c>
      <c r="C7658">
        <v>0</v>
      </c>
    </row>
    <row r="7659" spans="1:3" x14ac:dyDescent="0.2">
      <c r="A7659" t="s">
        <v>8344</v>
      </c>
      <c r="B7659">
        <v>0.80517024011862603</v>
      </c>
      <c r="C7659">
        <v>0</v>
      </c>
    </row>
    <row r="7660" spans="1:3" x14ac:dyDescent="0.2">
      <c r="A7660" t="s">
        <v>8345</v>
      </c>
      <c r="B7660">
        <v>0.33841199128005101</v>
      </c>
      <c r="C7660">
        <v>0</v>
      </c>
    </row>
    <row r="7661" spans="1:3" x14ac:dyDescent="0.2">
      <c r="A7661" t="s">
        <v>8346</v>
      </c>
      <c r="B7661">
        <v>0.51926596864979102</v>
      </c>
      <c r="C7661">
        <v>0</v>
      </c>
    </row>
    <row r="7662" spans="1:3" x14ac:dyDescent="0.2">
      <c r="A7662" t="s">
        <v>8347</v>
      </c>
      <c r="B7662">
        <v>0.386782848559099</v>
      </c>
      <c r="C7662">
        <v>0</v>
      </c>
    </row>
    <row r="7663" spans="1:3" x14ac:dyDescent="0.2">
      <c r="A7663" t="s">
        <v>8348</v>
      </c>
      <c r="B7663">
        <v>0.35460181345334602</v>
      </c>
      <c r="C7663">
        <v>0</v>
      </c>
    </row>
    <row r="7664" spans="1:3" x14ac:dyDescent="0.2">
      <c r="A7664" t="s">
        <v>8349</v>
      </c>
      <c r="B7664">
        <v>0.52929287728397201</v>
      </c>
      <c r="C7664">
        <v>0</v>
      </c>
    </row>
    <row r="7665" spans="1:3" x14ac:dyDescent="0.2">
      <c r="A7665" t="s">
        <v>8350</v>
      </c>
      <c r="B7665">
        <v>0.46167077233260101</v>
      </c>
      <c r="C7665">
        <v>0</v>
      </c>
    </row>
    <row r="7666" spans="1:3" x14ac:dyDescent="0.2">
      <c r="A7666" t="s">
        <v>8351</v>
      </c>
      <c r="B7666">
        <v>0.24970144343733799</v>
      </c>
      <c r="C7666">
        <v>1</v>
      </c>
    </row>
    <row r="7667" spans="1:3" x14ac:dyDescent="0.2">
      <c r="A7667" t="s">
        <v>8352</v>
      </c>
      <c r="B7667">
        <v>0.39383412122064299</v>
      </c>
      <c r="C7667">
        <v>0</v>
      </c>
    </row>
    <row r="7668" spans="1:3" x14ac:dyDescent="0.2">
      <c r="A7668" t="s">
        <v>8353</v>
      </c>
      <c r="B7668">
        <v>0.39177425781944702</v>
      </c>
      <c r="C7668">
        <v>0</v>
      </c>
    </row>
    <row r="7669" spans="1:3" x14ac:dyDescent="0.2">
      <c r="A7669" t="s">
        <v>8354</v>
      </c>
      <c r="B7669">
        <v>0.24525435525137501</v>
      </c>
      <c r="C7669">
        <v>1</v>
      </c>
    </row>
    <row r="7670" spans="1:3" x14ac:dyDescent="0.2">
      <c r="A7670" t="s">
        <v>8355</v>
      </c>
      <c r="B7670">
        <v>0.78008017778088601</v>
      </c>
      <c r="C7670">
        <v>0</v>
      </c>
    </row>
    <row r="7671" spans="1:3" x14ac:dyDescent="0.2">
      <c r="A7671" t="s">
        <v>8356</v>
      </c>
      <c r="B7671">
        <v>0.37460366835175801</v>
      </c>
      <c r="C7671">
        <v>0</v>
      </c>
    </row>
    <row r="7672" spans="1:3" x14ac:dyDescent="0.2">
      <c r="A7672" t="s">
        <v>8357</v>
      </c>
      <c r="B7672">
        <v>0.41084773740962099</v>
      </c>
      <c r="C7672">
        <v>0</v>
      </c>
    </row>
    <row r="7673" spans="1:3" x14ac:dyDescent="0.2">
      <c r="A7673" t="s">
        <v>8358</v>
      </c>
      <c r="B7673">
        <v>0.53453848262757298</v>
      </c>
      <c r="C7673">
        <v>0</v>
      </c>
    </row>
    <row r="7674" spans="1:3" x14ac:dyDescent="0.2">
      <c r="A7674" t="s">
        <v>8359</v>
      </c>
      <c r="B7674">
        <v>0.83409488111656105</v>
      </c>
      <c r="C7674">
        <v>0</v>
      </c>
    </row>
    <row r="7675" spans="1:3" x14ac:dyDescent="0.2">
      <c r="A7675" t="s">
        <v>8360</v>
      </c>
      <c r="B7675">
        <v>0.31777645897833701</v>
      </c>
      <c r="C7675">
        <v>0</v>
      </c>
    </row>
    <row r="7676" spans="1:3" x14ac:dyDescent="0.2">
      <c r="A7676" t="s">
        <v>8361</v>
      </c>
      <c r="B7676">
        <v>0.20703230500845801</v>
      </c>
      <c r="C7676">
        <v>1</v>
      </c>
    </row>
    <row r="7677" spans="1:3" x14ac:dyDescent="0.2">
      <c r="A7677" t="s">
        <v>8362</v>
      </c>
      <c r="B7677">
        <v>0.35895759995607501</v>
      </c>
      <c r="C7677">
        <v>0</v>
      </c>
    </row>
    <row r="7678" spans="1:3" x14ac:dyDescent="0.2">
      <c r="A7678" t="s">
        <v>8363</v>
      </c>
      <c r="B7678">
        <v>0.70774937121840398</v>
      </c>
      <c r="C7678">
        <v>0</v>
      </c>
    </row>
    <row r="7679" spans="1:3" x14ac:dyDescent="0.2">
      <c r="A7679" t="s">
        <v>8364</v>
      </c>
      <c r="B7679">
        <v>0.46034476069348101</v>
      </c>
      <c r="C7679">
        <v>0</v>
      </c>
    </row>
    <row r="7680" spans="1:3" x14ac:dyDescent="0.2">
      <c r="A7680" t="s">
        <v>8365</v>
      </c>
      <c r="B7680">
        <v>9.0935622185798606E-2</v>
      </c>
      <c r="C7680">
        <v>1</v>
      </c>
    </row>
    <row r="7681" spans="1:3" x14ac:dyDescent="0.2">
      <c r="A7681" t="s">
        <v>8366</v>
      </c>
      <c r="B7681">
        <v>6.5459355436208497E-2</v>
      </c>
      <c r="C7681">
        <v>1</v>
      </c>
    </row>
    <row r="7682" spans="1:3" x14ac:dyDescent="0.2">
      <c r="A7682" t="s">
        <v>8367</v>
      </c>
      <c r="B7682">
        <v>0.30749781476980298</v>
      </c>
      <c r="C7682">
        <v>0</v>
      </c>
    </row>
    <row r="7683" spans="1:3" x14ac:dyDescent="0.2">
      <c r="A7683" t="s">
        <v>8368</v>
      </c>
      <c r="B7683">
        <v>0.335467196796079</v>
      </c>
      <c r="C7683">
        <v>0</v>
      </c>
    </row>
    <row r="7684" spans="1:3" x14ac:dyDescent="0.2">
      <c r="A7684" t="s">
        <v>8369</v>
      </c>
      <c r="B7684">
        <v>5.7857510324367402E-2</v>
      </c>
      <c r="C7684">
        <v>1</v>
      </c>
    </row>
    <row r="7685" spans="1:3" x14ac:dyDescent="0.2">
      <c r="A7685" t="s">
        <v>8370</v>
      </c>
      <c r="B7685">
        <v>0.28914657210626499</v>
      </c>
      <c r="C7685">
        <v>0</v>
      </c>
    </row>
    <row r="7686" spans="1:3" x14ac:dyDescent="0.2">
      <c r="A7686" t="s">
        <v>8371</v>
      </c>
      <c r="B7686">
        <v>7.2070952617592901E-2</v>
      </c>
      <c r="C7686">
        <v>1</v>
      </c>
    </row>
    <row r="7687" spans="1:3" x14ac:dyDescent="0.2">
      <c r="A7687" t="s">
        <v>8372</v>
      </c>
      <c r="B7687">
        <v>0.407139971590954</v>
      </c>
      <c r="C7687">
        <v>0</v>
      </c>
    </row>
    <row r="7688" spans="1:3" x14ac:dyDescent="0.2">
      <c r="A7688" t="s">
        <v>8373</v>
      </c>
      <c r="B7688">
        <v>0.31120852871536597</v>
      </c>
      <c r="C7688">
        <v>0</v>
      </c>
    </row>
    <row r="7689" spans="1:3" x14ac:dyDescent="0.2">
      <c r="A7689" t="s">
        <v>8374</v>
      </c>
      <c r="B7689">
        <v>0.28542927141172802</v>
      </c>
      <c r="C7689">
        <v>0</v>
      </c>
    </row>
    <row r="7690" spans="1:3" x14ac:dyDescent="0.2">
      <c r="A7690" t="s">
        <v>8375</v>
      </c>
      <c r="B7690">
        <v>0.36067274825121698</v>
      </c>
      <c r="C7690">
        <v>0</v>
      </c>
    </row>
    <row r="7691" spans="1:3" x14ac:dyDescent="0.2">
      <c r="A7691" t="s">
        <v>8376</v>
      </c>
      <c r="B7691">
        <v>9.1788290019543695E-2</v>
      </c>
      <c r="C7691">
        <v>1</v>
      </c>
    </row>
    <row r="7692" spans="1:3" x14ac:dyDescent="0.2">
      <c r="A7692" t="s">
        <v>8377</v>
      </c>
      <c r="B7692">
        <v>6.2325424970035098E-2</v>
      </c>
      <c r="C7692">
        <v>1</v>
      </c>
    </row>
    <row r="7693" spans="1:3" x14ac:dyDescent="0.2">
      <c r="A7693" t="s">
        <v>8378</v>
      </c>
      <c r="B7693">
        <v>0.83090979602817305</v>
      </c>
      <c r="C7693">
        <v>0</v>
      </c>
    </row>
    <row r="7694" spans="1:3" x14ac:dyDescent="0.2">
      <c r="A7694" t="s">
        <v>8379</v>
      </c>
      <c r="B7694">
        <v>0.38448091308829202</v>
      </c>
      <c r="C7694">
        <v>0</v>
      </c>
    </row>
    <row r="7695" spans="1:3" x14ac:dyDescent="0.2">
      <c r="A7695" t="s">
        <v>8380</v>
      </c>
      <c r="B7695">
        <v>4.1634065709694003E-2</v>
      </c>
      <c r="C7695">
        <v>1</v>
      </c>
    </row>
    <row r="7696" spans="1:3" x14ac:dyDescent="0.2">
      <c r="A7696" t="s">
        <v>8381</v>
      </c>
      <c r="B7696">
        <v>0.116619795713434</v>
      </c>
      <c r="C7696">
        <v>1</v>
      </c>
    </row>
    <row r="7697" spans="1:3" x14ac:dyDescent="0.2">
      <c r="A7697" t="s">
        <v>8382</v>
      </c>
      <c r="B7697">
        <v>0.84989421907332197</v>
      </c>
      <c r="C7697">
        <v>0</v>
      </c>
    </row>
    <row r="7698" spans="1:3" x14ac:dyDescent="0.2">
      <c r="A7698" t="s">
        <v>8383</v>
      </c>
      <c r="B7698">
        <v>0.70003331667929303</v>
      </c>
      <c r="C7698">
        <v>0</v>
      </c>
    </row>
    <row r="7699" spans="1:3" x14ac:dyDescent="0.2">
      <c r="A7699" t="s">
        <v>8384</v>
      </c>
      <c r="B7699">
        <v>0.15979824405561499</v>
      </c>
      <c r="C7699">
        <v>1</v>
      </c>
    </row>
    <row r="7700" spans="1:3" x14ac:dyDescent="0.2">
      <c r="A7700" t="s">
        <v>8385</v>
      </c>
      <c r="B7700">
        <v>0.116170977421343</v>
      </c>
      <c r="C7700">
        <v>1</v>
      </c>
    </row>
    <row r="7701" spans="1:3" x14ac:dyDescent="0.2">
      <c r="A7701" t="s">
        <v>8386</v>
      </c>
      <c r="B7701">
        <v>0.403667425374652</v>
      </c>
      <c r="C7701">
        <v>0</v>
      </c>
    </row>
    <row r="7702" spans="1:3" x14ac:dyDescent="0.2">
      <c r="A7702" t="s">
        <v>8387</v>
      </c>
      <c r="B7702">
        <v>0.53441422142199901</v>
      </c>
      <c r="C7702">
        <v>0</v>
      </c>
    </row>
    <row r="7703" spans="1:3" x14ac:dyDescent="0.2">
      <c r="A7703" t="s">
        <v>8388</v>
      </c>
      <c r="B7703">
        <v>0.117501453795592</v>
      </c>
      <c r="C7703">
        <v>1</v>
      </c>
    </row>
    <row r="7704" spans="1:3" x14ac:dyDescent="0.2">
      <c r="A7704" t="s">
        <v>8389</v>
      </c>
      <c r="B7704">
        <v>0.34387097478415901</v>
      </c>
      <c r="C7704">
        <v>0</v>
      </c>
    </row>
    <row r="7705" spans="1:3" x14ac:dyDescent="0.2">
      <c r="A7705" t="s">
        <v>8390</v>
      </c>
      <c r="B7705">
        <v>8.1915472696795694E-2</v>
      </c>
      <c r="C7705">
        <v>1</v>
      </c>
    </row>
    <row r="7706" spans="1:3" x14ac:dyDescent="0.2">
      <c r="A7706" t="s">
        <v>8391</v>
      </c>
      <c r="B7706">
        <v>0.280280892639657</v>
      </c>
      <c r="C7706">
        <v>0</v>
      </c>
    </row>
    <row r="7707" spans="1:3" x14ac:dyDescent="0.2">
      <c r="A7707" t="s">
        <v>8392</v>
      </c>
      <c r="B7707">
        <v>0.29306903398417</v>
      </c>
      <c r="C7707">
        <v>0</v>
      </c>
    </row>
    <row r="7708" spans="1:3" x14ac:dyDescent="0.2">
      <c r="A7708" t="s">
        <v>8393</v>
      </c>
      <c r="B7708">
        <v>0.403451392900048</v>
      </c>
      <c r="C7708">
        <v>0</v>
      </c>
    </row>
    <row r="7709" spans="1:3" x14ac:dyDescent="0.2">
      <c r="A7709" t="s">
        <v>8394</v>
      </c>
      <c r="B7709">
        <v>0.25230224039774501</v>
      </c>
      <c r="C7709">
        <v>1</v>
      </c>
    </row>
    <row r="7710" spans="1:3" x14ac:dyDescent="0.2">
      <c r="A7710" t="s">
        <v>8395</v>
      </c>
      <c r="B7710">
        <v>0.13872789896253199</v>
      </c>
      <c r="C7710">
        <v>1</v>
      </c>
    </row>
    <row r="7711" spans="1:3" x14ac:dyDescent="0.2">
      <c r="A7711" t="s">
        <v>8396</v>
      </c>
      <c r="B7711">
        <v>7.7835049026593398E-2</v>
      </c>
      <c r="C7711">
        <v>1</v>
      </c>
    </row>
    <row r="7712" spans="1:3" x14ac:dyDescent="0.2">
      <c r="A7712" t="s">
        <v>8397</v>
      </c>
      <c r="B7712">
        <v>0.78374887163532003</v>
      </c>
      <c r="C7712">
        <v>0</v>
      </c>
    </row>
    <row r="7713" spans="1:3" x14ac:dyDescent="0.2">
      <c r="A7713" t="s">
        <v>8398</v>
      </c>
      <c r="B7713">
        <v>0.51163986064765798</v>
      </c>
      <c r="C7713">
        <v>0</v>
      </c>
    </row>
    <row r="7714" spans="1:3" x14ac:dyDescent="0.2">
      <c r="A7714" t="s">
        <v>8399</v>
      </c>
      <c r="B7714">
        <v>7.9323980389276794E-2</v>
      </c>
      <c r="C7714">
        <v>1</v>
      </c>
    </row>
    <row r="7715" spans="1:3" x14ac:dyDescent="0.2">
      <c r="A7715" t="s">
        <v>8400</v>
      </c>
      <c r="B7715">
        <v>0.19231311232387899</v>
      </c>
      <c r="C7715">
        <v>1</v>
      </c>
    </row>
    <row r="7716" spans="1:3" x14ac:dyDescent="0.2">
      <c r="A7716" t="s">
        <v>8401</v>
      </c>
      <c r="B7716">
        <v>0.78511708069115105</v>
      </c>
      <c r="C7716">
        <v>0</v>
      </c>
    </row>
    <row r="7717" spans="1:3" x14ac:dyDescent="0.2">
      <c r="A7717" t="s">
        <v>8402</v>
      </c>
      <c r="B7717">
        <v>0.83199053697290803</v>
      </c>
      <c r="C7717">
        <v>0</v>
      </c>
    </row>
    <row r="7718" spans="1:3" x14ac:dyDescent="0.2">
      <c r="A7718" t="s">
        <v>8403</v>
      </c>
      <c r="B7718">
        <v>9.6293500675061303E-2</v>
      </c>
      <c r="C7718">
        <v>1</v>
      </c>
    </row>
    <row r="7719" spans="1:3" x14ac:dyDescent="0.2">
      <c r="A7719" t="s">
        <v>8404</v>
      </c>
      <c r="B7719">
        <v>6.9254168207060401E-2</v>
      </c>
      <c r="C7719">
        <v>1</v>
      </c>
    </row>
    <row r="7720" spans="1:3" x14ac:dyDescent="0.2">
      <c r="A7720" t="s">
        <v>8405</v>
      </c>
      <c r="B7720">
        <v>0.78015956799166297</v>
      </c>
      <c r="C7720">
        <v>0</v>
      </c>
    </row>
    <row r="7721" spans="1:3" x14ac:dyDescent="0.2">
      <c r="A7721" t="s">
        <v>8406</v>
      </c>
      <c r="B7721">
        <v>0.54946957369616301</v>
      </c>
      <c r="C7721">
        <v>0</v>
      </c>
    </row>
    <row r="7722" spans="1:3" x14ac:dyDescent="0.2">
      <c r="A7722" t="s">
        <v>8407</v>
      </c>
      <c r="B7722">
        <v>0.14636749073578301</v>
      </c>
      <c r="C7722">
        <v>1</v>
      </c>
    </row>
    <row r="7723" spans="1:3" x14ac:dyDescent="0.2">
      <c r="A7723" t="s">
        <v>8408</v>
      </c>
      <c r="B7723">
        <v>0.396212079409136</v>
      </c>
      <c r="C7723">
        <v>0</v>
      </c>
    </row>
    <row r="7724" spans="1:3" x14ac:dyDescent="0.2">
      <c r="A7724" t="s">
        <v>8409</v>
      </c>
      <c r="B7724">
        <v>4.47404471785691E-2</v>
      </c>
      <c r="C7724">
        <v>1</v>
      </c>
    </row>
    <row r="7725" spans="1:3" x14ac:dyDescent="0.2">
      <c r="A7725" t="s">
        <v>8410</v>
      </c>
      <c r="B7725">
        <v>0.495937333925274</v>
      </c>
      <c r="C7725">
        <v>0</v>
      </c>
    </row>
    <row r="7726" spans="1:3" x14ac:dyDescent="0.2">
      <c r="A7726" t="s">
        <v>8411</v>
      </c>
      <c r="B7726">
        <v>0.29267461163474401</v>
      </c>
      <c r="C7726">
        <v>0</v>
      </c>
    </row>
    <row r="7727" spans="1:3" x14ac:dyDescent="0.2">
      <c r="A7727" t="s">
        <v>8412</v>
      </c>
      <c r="B7727">
        <v>0.36827245842105999</v>
      </c>
      <c r="C7727">
        <v>0</v>
      </c>
    </row>
    <row r="7728" spans="1:3" x14ac:dyDescent="0.2">
      <c r="A7728" t="s">
        <v>8413</v>
      </c>
      <c r="B7728">
        <v>0.22948057692158999</v>
      </c>
      <c r="C7728">
        <v>1</v>
      </c>
    </row>
    <row r="7729" spans="1:3" x14ac:dyDescent="0.2">
      <c r="A7729" t="s">
        <v>8414</v>
      </c>
      <c r="B7729">
        <v>0.11942002156060801</v>
      </c>
      <c r="C7729">
        <v>1</v>
      </c>
    </row>
    <row r="7730" spans="1:3" x14ac:dyDescent="0.2">
      <c r="A7730" t="s">
        <v>8415</v>
      </c>
      <c r="B7730">
        <v>0.105140624174723</v>
      </c>
      <c r="C7730">
        <v>1</v>
      </c>
    </row>
    <row r="7731" spans="1:3" x14ac:dyDescent="0.2">
      <c r="A7731" t="s">
        <v>8416</v>
      </c>
      <c r="B7731">
        <v>0.70464208446205001</v>
      </c>
      <c r="C7731">
        <v>0</v>
      </c>
    </row>
    <row r="7732" spans="1:3" x14ac:dyDescent="0.2">
      <c r="A7732" t="s">
        <v>8417</v>
      </c>
      <c r="B7732">
        <v>0.346120129915575</v>
      </c>
      <c r="C7732">
        <v>0</v>
      </c>
    </row>
    <row r="7733" spans="1:3" x14ac:dyDescent="0.2">
      <c r="A7733" t="s">
        <v>8418</v>
      </c>
      <c r="B7733">
        <v>0.354359921550149</v>
      </c>
      <c r="C7733">
        <v>0</v>
      </c>
    </row>
    <row r="7734" spans="1:3" x14ac:dyDescent="0.2">
      <c r="A7734" t="s">
        <v>8419</v>
      </c>
      <c r="B7734">
        <v>0.32951954377273202</v>
      </c>
      <c r="C7734">
        <v>0</v>
      </c>
    </row>
    <row r="7735" spans="1:3" x14ac:dyDescent="0.2">
      <c r="A7735" t="s">
        <v>8420</v>
      </c>
      <c r="B7735">
        <v>0.92842681559739704</v>
      </c>
      <c r="C7735">
        <v>0</v>
      </c>
    </row>
    <row r="7736" spans="1:3" x14ac:dyDescent="0.2">
      <c r="A7736" t="s">
        <v>8421</v>
      </c>
      <c r="B7736">
        <v>0.78393911778821002</v>
      </c>
      <c r="C7736">
        <v>0</v>
      </c>
    </row>
    <row r="7737" spans="1:3" x14ac:dyDescent="0.2">
      <c r="A7737" t="s">
        <v>8422</v>
      </c>
      <c r="B7737">
        <v>0.136835351499211</v>
      </c>
      <c r="C7737">
        <v>1</v>
      </c>
    </row>
    <row r="7738" spans="1:3" x14ac:dyDescent="0.2">
      <c r="A7738" t="s">
        <v>8423</v>
      </c>
      <c r="B7738">
        <v>0.12636290112472301</v>
      </c>
      <c r="C7738">
        <v>1</v>
      </c>
    </row>
    <row r="7739" spans="1:3" x14ac:dyDescent="0.2">
      <c r="A7739" t="s">
        <v>8424</v>
      </c>
      <c r="B7739">
        <v>0.30107217232706601</v>
      </c>
      <c r="C7739">
        <v>0</v>
      </c>
    </row>
    <row r="7740" spans="1:3" x14ac:dyDescent="0.2">
      <c r="A7740" t="s">
        <v>8425</v>
      </c>
      <c r="B7740">
        <v>0.743613186789571</v>
      </c>
      <c r="C7740">
        <v>0</v>
      </c>
    </row>
    <row r="7741" spans="1:3" x14ac:dyDescent="0.2">
      <c r="A7741" t="s">
        <v>8426</v>
      </c>
      <c r="B7741">
        <v>0.13860475642544701</v>
      </c>
      <c r="C7741">
        <v>1</v>
      </c>
    </row>
    <row r="7742" spans="1:3" x14ac:dyDescent="0.2">
      <c r="A7742" t="s">
        <v>8427</v>
      </c>
      <c r="B7742">
        <v>0.38696158716206402</v>
      </c>
      <c r="C7742">
        <v>0</v>
      </c>
    </row>
    <row r="7743" spans="1:3" x14ac:dyDescent="0.2">
      <c r="A7743" t="s">
        <v>8428</v>
      </c>
      <c r="B7743">
        <v>0.13319467819824801</v>
      </c>
      <c r="C7743">
        <v>1</v>
      </c>
    </row>
    <row r="7744" spans="1:3" x14ac:dyDescent="0.2">
      <c r="A7744" t="s">
        <v>8429</v>
      </c>
      <c r="B7744">
        <v>0.42482439351861001</v>
      </c>
      <c r="C7744">
        <v>0</v>
      </c>
    </row>
    <row r="7745" spans="1:3" x14ac:dyDescent="0.2">
      <c r="A7745" t="s">
        <v>8430</v>
      </c>
      <c r="B7745">
        <v>0.30925933668775402</v>
      </c>
      <c r="C7745">
        <v>0</v>
      </c>
    </row>
    <row r="7746" spans="1:3" x14ac:dyDescent="0.2">
      <c r="A7746" t="s">
        <v>8431</v>
      </c>
      <c r="B7746">
        <v>0.429660512401559</v>
      </c>
      <c r="C7746">
        <v>0</v>
      </c>
    </row>
    <row r="7747" spans="1:3" x14ac:dyDescent="0.2">
      <c r="A7747" t="s">
        <v>8432</v>
      </c>
      <c r="B7747">
        <v>0.42949358058808701</v>
      </c>
      <c r="C7747">
        <v>0</v>
      </c>
    </row>
    <row r="7748" spans="1:3" x14ac:dyDescent="0.2">
      <c r="A7748" t="s">
        <v>8433</v>
      </c>
      <c r="B7748">
        <v>0.274993521328326</v>
      </c>
      <c r="C7748">
        <v>0</v>
      </c>
    </row>
    <row r="7749" spans="1:3" x14ac:dyDescent="0.2">
      <c r="A7749" t="s">
        <v>8434</v>
      </c>
      <c r="B7749">
        <v>0.22327551310788399</v>
      </c>
      <c r="C7749">
        <v>1</v>
      </c>
    </row>
    <row r="7750" spans="1:3" x14ac:dyDescent="0.2">
      <c r="A7750" t="s">
        <v>8435</v>
      </c>
      <c r="B7750">
        <v>0.70289361433539899</v>
      </c>
      <c r="C7750">
        <v>0</v>
      </c>
    </row>
    <row r="7751" spans="1:3" x14ac:dyDescent="0.2">
      <c r="A7751" t="s">
        <v>8436</v>
      </c>
      <c r="B7751">
        <v>0.38092389536774002</v>
      </c>
      <c r="C7751">
        <v>0</v>
      </c>
    </row>
    <row r="7752" spans="1:3" x14ac:dyDescent="0.2">
      <c r="A7752" t="s">
        <v>8437</v>
      </c>
      <c r="B7752">
        <v>0.16435372450484001</v>
      </c>
      <c r="C7752">
        <v>1</v>
      </c>
    </row>
    <row r="7753" spans="1:3" x14ac:dyDescent="0.2">
      <c r="A7753" t="s">
        <v>8438</v>
      </c>
      <c r="B7753">
        <v>0.17520045111767499</v>
      </c>
      <c r="C7753">
        <v>1</v>
      </c>
    </row>
    <row r="7754" spans="1:3" x14ac:dyDescent="0.2">
      <c r="A7754" t="s">
        <v>8439</v>
      </c>
      <c r="B7754">
        <v>0.87818348634278498</v>
      </c>
      <c r="C7754">
        <v>0</v>
      </c>
    </row>
    <row r="7755" spans="1:3" x14ac:dyDescent="0.2">
      <c r="A7755" t="s">
        <v>8440</v>
      </c>
      <c r="B7755">
        <v>0.73283877488399196</v>
      </c>
      <c r="C7755">
        <v>0</v>
      </c>
    </row>
    <row r="7756" spans="1:3" x14ac:dyDescent="0.2">
      <c r="A7756" t="s">
        <v>8441</v>
      </c>
      <c r="B7756">
        <v>0.36717495583251197</v>
      </c>
      <c r="C7756">
        <v>0</v>
      </c>
    </row>
    <row r="7757" spans="1:3" x14ac:dyDescent="0.2">
      <c r="A7757" t="s">
        <v>8442</v>
      </c>
      <c r="B7757">
        <v>0.29585498189758103</v>
      </c>
      <c r="C7757">
        <v>0</v>
      </c>
    </row>
    <row r="7758" spans="1:3" x14ac:dyDescent="0.2">
      <c r="A7758" t="s">
        <v>8443</v>
      </c>
      <c r="B7758">
        <v>0.42002189701570303</v>
      </c>
      <c r="C7758">
        <v>0</v>
      </c>
    </row>
    <row r="7759" spans="1:3" x14ac:dyDescent="0.2">
      <c r="A7759" t="s">
        <v>8444</v>
      </c>
      <c r="B7759">
        <v>0.87544967378167504</v>
      </c>
      <c r="C7759">
        <v>0</v>
      </c>
    </row>
    <row r="7760" spans="1:3" x14ac:dyDescent="0.2">
      <c r="A7760" t="s">
        <v>8445</v>
      </c>
      <c r="B7760">
        <v>0.31619215025132502</v>
      </c>
      <c r="C7760">
        <v>0</v>
      </c>
    </row>
    <row r="7761" spans="1:3" x14ac:dyDescent="0.2">
      <c r="A7761" t="s">
        <v>8446</v>
      </c>
      <c r="B7761">
        <v>0.73674178898841203</v>
      </c>
      <c r="C7761">
        <v>0</v>
      </c>
    </row>
    <row r="7762" spans="1:3" x14ac:dyDescent="0.2">
      <c r="A7762" t="s">
        <v>8447</v>
      </c>
      <c r="B7762">
        <v>0.229508332786451</v>
      </c>
      <c r="C7762">
        <v>1</v>
      </c>
    </row>
    <row r="7763" spans="1:3" x14ac:dyDescent="0.2">
      <c r="A7763" t="s">
        <v>8448</v>
      </c>
      <c r="B7763">
        <v>0.56031941503341098</v>
      </c>
      <c r="C7763">
        <v>0</v>
      </c>
    </row>
    <row r="7764" spans="1:3" x14ac:dyDescent="0.2">
      <c r="A7764" t="s">
        <v>8449</v>
      </c>
      <c r="B7764">
        <v>0.53808120762343203</v>
      </c>
      <c r="C7764">
        <v>0</v>
      </c>
    </row>
    <row r="7765" spans="1:3" x14ac:dyDescent="0.2">
      <c r="A7765" t="s">
        <v>8450</v>
      </c>
      <c r="B7765">
        <v>0.79891333046554303</v>
      </c>
      <c r="C7765">
        <v>0</v>
      </c>
    </row>
    <row r="7766" spans="1:3" x14ac:dyDescent="0.2">
      <c r="A7766" t="s">
        <v>8451</v>
      </c>
      <c r="B7766">
        <v>0.34056007792889098</v>
      </c>
      <c r="C7766">
        <v>0</v>
      </c>
    </row>
    <row r="7767" spans="1:3" x14ac:dyDescent="0.2">
      <c r="A7767" t="s">
        <v>8452</v>
      </c>
      <c r="B7767">
        <v>0.41859951925232403</v>
      </c>
      <c r="C7767">
        <v>0</v>
      </c>
    </row>
    <row r="7768" spans="1:3" x14ac:dyDescent="0.2">
      <c r="A7768" t="s">
        <v>8453</v>
      </c>
      <c r="B7768">
        <v>0.34669057539782</v>
      </c>
      <c r="C7768">
        <v>0</v>
      </c>
    </row>
    <row r="7769" spans="1:3" x14ac:dyDescent="0.2">
      <c r="A7769" t="s">
        <v>8454</v>
      </c>
      <c r="B7769">
        <v>0.91667011862022296</v>
      </c>
      <c r="C7769">
        <v>0</v>
      </c>
    </row>
    <row r="7770" spans="1:3" x14ac:dyDescent="0.2">
      <c r="A7770" t="s">
        <v>8455</v>
      </c>
      <c r="B7770">
        <v>0.671862284165197</v>
      </c>
      <c r="C7770">
        <v>0</v>
      </c>
    </row>
    <row r="7771" spans="1:3" x14ac:dyDescent="0.2">
      <c r="A7771" t="s">
        <v>8456</v>
      </c>
      <c r="B7771">
        <v>0.26972027070440402</v>
      </c>
      <c r="C7771">
        <v>0</v>
      </c>
    </row>
    <row r="7772" spans="1:3" x14ac:dyDescent="0.2">
      <c r="A7772" t="s">
        <v>8457</v>
      </c>
      <c r="B7772">
        <v>0.31247884465319298</v>
      </c>
      <c r="C7772">
        <v>0</v>
      </c>
    </row>
    <row r="7773" spans="1:3" x14ac:dyDescent="0.2">
      <c r="A7773" t="s">
        <v>8458</v>
      </c>
      <c r="B7773">
        <v>0.91812173438396305</v>
      </c>
      <c r="C7773">
        <v>0</v>
      </c>
    </row>
    <row r="7774" spans="1:3" x14ac:dyDescent="0.2">
      <c r="A7774" t="s">
        <v>8459</v>
      </c>
      <c r="B7774">
        <v>0.81995884417335496</v>
      </c>
      <c r="C7774">
        <v>0</v>
      </c>
    </row>
    <row r="7775" spans="1:3" x14ac:dyDescent="0.2">
      <c r="A7775" t="s">
        <v>8460</v>
      </c>
      <c r="B7775">
        <v>0.169004903275464</v>
      </c>
      <c r="C7775">
        <v>1</v>
      </c>
    </row>
    <row r="7776" spans="1:3" x14ac:dyDescent="0.2">
      <c r="A7776" t="s">
        <v>8461</v>
      </c>
      <c r="B7776">
        <v>8.4150111798462393E-2</v>
      </c>
      <c r="C7776">
        <v>1</v>
      </c>
    </row>
    <row r="7777" spans="1:3" x14ac:dyDescent="0.2">
      <c r="A7777" t="s">
        <v>8462</v>
      </c>
      <c r="B7777">
        <v>0.40268855607041298</v>
      </c>
      <c r="C7777">
        <v>0</v>
      </c>
    </row>
    <row r="7778" spans="1:3" x14ac:dyDescent="0.2">
      <c r="A7778" t="s">
        <v>8463</v>
      </c>
      <c r="B7778">
        <v>0.47481824938767497</v>
      </c>
      <c r="C7778">
        <v>0</v>
      </c>
    </row>
    <row r="7779" spans="1:3" x14ac:dyDescent="0.2">
      <c r="A7779" t="s">
        <v>8464</v>
      </c>
      <c r="B7779">
        <v>0.114610653141426</v>
      </c>
      <c r="C7779">
        <v>1</v>
      </c>
    </row>
    <row r="7780" spans="1:3" x14ac:dyDescent="0.2">
      <c r="A7780" t="s">
        <v>8465</v>
      </c>
      <c r="B7780">
        <v>0.58516075709008397</v>
      </c>
      <c r="C7780">
        <v>0</v>
      </c>
    </row>
    <row r="7781" spans="1:3" x14ac:dyDescent="0.2">
      <c r="A7781" t="s">
        <v>8466</v>
      </c>
      <c r="B7781">
        <v>8.6402502161516501E-2</v>
      </c>
      <c r="C7781">
        <v>1</v>
      </c>
    </row>
    <row r="7782" spans="1:3" x14ac:dyDescent="0.2">
      <c r="A7782" t="s">
        <v>8467</v>
      </c>
      <c r="B7782">
        <v>0.515299261617025</v>
      </c>
      <c r="C7782">
        <v>0</v>
      </c>
    </row>
    <row r="7783" spans="1:3" x14ac:dyDescent="0.2">
      <c r="A7783" t="s">
        <v>8468</v>
      </c>
      <c r="B7783">
        <v>0.48318233063000998</v>
      </c>
      <c r="C7783">
        <v>0</v>
      </c>
    </row>
    <row r="7784" spans="1:3" x14ac:dyDescent="0.2">
      <c r="A7784" t="s">
        <v>8469</v>
      </c>
      <c r="B7784">
        <v>0.33247069480605101</v>
      </c>
      <c r="C7784">
        <v>0</v>
      </c>
    </row>
    <row r="7785" spans="1:3" x14ac:dyDescent="0.2">
      <c r="A7785" t="s">
        <v>8470</v>
      </c>
      <c r="B7785">
        <v>0.45165649231460497</v>
      </c>
      <c r="C7785">
        <v>0</v>
      </c>
    </row>
    <row r="7786" spans="1:3" x14ac:dyDescent="0.2">
      <c r="A7786" t="s">
        <v>8471</v>
      </c>
      <c r="B7786">
        <v>0.13827708511804099</v>
      </c>
      <c r="C7786">
        <v>1</v>
      </c>
    </row>
    <row r="7787" spans="1:3" x14ac:dyDescent="0.2">
      <c r="A7787" t="s">
        <v>8472</v>
      </c>
      <c r="B7787">
        <v>9.0280395688386306E-2</v>
      </c>
      <c r="C7787">
        <v>1</v>
      </c>
    </row>
    <row r="7788" spans="1:3" x14ac:dyDescent="0.2">
      <c r="A7788" t="s">
        <v>8473</v>
      </c>
      <c r="B7788">
        <v>0.815209526735722</v>
      </c>
      <c r="C7788">
        <v>0</v>
      </c>
    </row>
    <row r="7789" spans="1:3" x14ac:dyDescent="0.2">
      <c r="A7789" t="s">
        <v>8474</v>
      </c>
      <c r="B7789">
        <v>0.78207639584538802</v>
      </c>
      <c r="C7789">
        <v>0</v>
      </c>
    </row>
    <row r="7790" spans="1:3" x14ac:dyDescent="0.2">
      <c r="A7790" t="s">
        <v>8475</v>
      </c>
      <c r="B7790">
        <v>0.133578146506802</v>
      </c>
      <c r="C7790">
        <v>1</v>
      </c>
    </row>
    <row r="7791" spans="1:3" x14ac:dyDescent="0.2">
      <c r="A7791" t="s">
        <v>8476</v>
      </c>
      <c r="B7791">
        <v>0.14987658435401199</v>
      </c>
      <c r="C7791">
        <v>1</v>
      </c>
    </row>
    <row r="7792" spans="1:3" x14ac:dyDescent="0.2">
      <c r="A7792" t="s">
        <v>8477</v>
      </c>
      <c r="B7792">
        <v>0.87450907709402803</v>
      </c>
      <c r="C7792">
        <v>0</v>
      </c>
    </row>
    <row r="7793" spans="1:3" x14ac:dyDescent="0.2">
      <c r="A7793" t="s">
        <v>8478</v>
      </c>
      <c r="B7793">
        <v>0.54299230272238996</v>
      </c>
      <c r="C7793">
        <v>0</v>
      </c>
    </row>
    <row r="7794" spans="1:3" x14ac:dyDescent="0.2">
      <c r="A7794" t="s">
        <v>8479</v>
      </c>
      <c r="B7794">
        <v>0.119427839201658</v>
      </c>
      <c r="C7794">
        <v>1</v>
      </c>
    </row>
    <row r="7795" spans="1:3" x14ac:dyDescent="0.2">
      <c r="A7795" t="s">
        <v>8480</v>
      </c>
      <c r="B7795">
        <v>9.5759288724383204E-2</v>
      </c>
      <c r="C7795">
        <v>1</v>
      </c>
    </row>
    <row r="7796" spans="1:3" x14ac:dyDescent="0.2">
      <c r="A7796" t="s">
        <v>8481</v>
      </c>
      <c r="B7796">
        <v>0.31972214598881898</v>
      </c>
      <c r="C7796">
        <v>0</v>
      </c>
    </row>
    <row r="7797" spans="1:3" x14ac:dyDescent="0.2">
      <c r="A7797" t="s">
        <v>8482</v>
      </c>
      <c r="B7797">
        <v>0.78864917663721601</v>
      </c>
      <c r="C7797">
        <v>0</v>
      </c>
    </row>
    <row r="7798" spans="1:3" x14ac:dyDescent="0.2">
      <c r="A7798" t="s">
        <v>8483</v>
      </c>
      <c r="B7798">
        <v>7.7563057553525494E-2</v>
      </c>
      <c r="C7798">
        <v>1</v>
      </c>
    </row>
    <row r="7799" spans="1:3" x14ac:dyDescent="0.2">
      <c r="A7799" t="s">
        <v>8484</v>
      </c>
      <c r="B7799">
        <v>0.22390109569014699</v>
      </c>
      <c r="C7799">
        <v>1</v>
      </c>
    </row>
    <row r="7800" spans="1:3" x14ac:dyDescent="0.2">
      <c r="A7800" t="s">
        <v>8485</v>
      </c>
      <c r="B7800">
        <v>8.0666659630476603E-2</v>
      </c>
      <c r="C7800">
        <v>1</v>
      </c>
    </row>
    <row r="7801" spans="1:3" x14ac:dyDescent="0.2">
      <c r="A7801" t="s">
        <v>8486</v>
      </c>
      <c r="B7801">
        <v>0.29070757470422098</v>
      </c>
      <c r="C7801">
        <v>0</v>
      </c>
    </row>
    <row r="7802" spans="1:3" x14ac:dyDescent="0.2">
      <c r="A7802" t="s">
        <v>8487</v>
      </c>
      <c r="B7802">
        <v>0.22320436868742599</v>
      </c>
      <c r="C7802">
        <v>1</v>
      </c>
    </row>
    <row r="7803" spans="1:3" x14ac:dyDescent="0.2">
      <c r="A7803" t="s">
        <v>8488</v>
      </c>
      <c r="B7803">
        <v>0.38079160916788901</v>
      </c>
      <c r="C7803">
        <v>0</v>
      </c>
    </row>
    <row r="7804" spans="1:3" x14ac:dyDescent="0.2">
      <c r="A7804" t="s">
        <v>8489</v>
      </c>
      <c r="B7804">
        <v>0.34091052045487202</v>
      </c>
      <c r="C7804">
        <v>0</v>
      </c>
    </row>
    <row r="7805" spans="1:3" x14ac:dyDescent="0.2">
      <c r="A7805" t="s">
        <v>8490</v>
      </c>
      <c r="B7805">
        <v>0.14021513419071799</v>
      </c>
      <c r="C7805">
        <v>1</v>
      </c>
    </row>
    <row r="7806" spans="1:3" x14ac:dyDescent="0.2">
      <c r="A7806" t="s">
        <v>8491</v>
      </c>
      <c r="B7806">
        <v>0.112656225526322</v>
      </c>
      <c r="C7806">
        <v>1</v>
      </c>
    </row>
    <row r="7807" spans="1:3" x14ac:dyDescent="0.2">
      <c r="A7807" t="s">
        <v>8492</v>
      </c>
      <c r="B7807">
        <v>0.62399043856994496</v>
      </c>
      <c r="C7807">
        <v>0</v>
      </c>
    </row>
    <row r="7808" spans="1:3" x14ac:dyDescent="0.2">
      <c r="A7808" t="s">
        <v>8493</v>
      </c>
      <c r="B7808">
        <v>0.30877576308578097</v>
      </c>
      <c r="C7808">
        <v>0</v>
      </c>
    </row>
    <row r="7809" spans="1:3" x14ac:dyDescent="0.2">
      <c r="A7809" t="s">
        <v>8494</v>
      </c>
      <c r="B7809">
        <v>0.128696200587569</v>
      </c>
      <c r="C7809">
        <v>1</v>
      </c>
    </row>
    <row r="7810" spans="1:3" x14ac:dyDescent="0.2">
      <c r="A7810" t="s">
        <v>8495</v>
      </c>
      <c r="B7810">
        <v>0.110726508828315</v>
      </c>
      <c r="C7810">
        <v>1</v>
      </c>
    </row>
    <row r="7811" spans="1:3" x14ac:dyDescent="0.2">
      <c r="A7811" t="s">
        <v>8496</v>
      </c>
      <c r="B7811">
        <v>0.90925550595109295</v>
      </c>
      <c r="C7811">
        <v>0</v>
      </c>
    </row>
    <row r="7812" spans="1:3" x14ac:dyDescent="0.2">
      <c r="A7812" t="s">
        <v>8497</v>
      </c>
      <c r="B7812">
        <v>0.71788877579412902</v>
      </c>
      <c r="C7812">
        <v>0</v>
      </c>
    </row>
    <row r="7813" spans="1:3" x14ac:dyDescent="0.2">
      <c r="A7813" t="s">
        <v>8498</v>
      </c>
      <c r="B7813">
        <v>0.80673329009578698</v>
      </c>
      <c r="C7813">
        <v>0</v>
      </c>
    </row>
    <row r="7814" spans="1:3" x14ac:dyDescent="0.2">
      <c r="A7814" t="s">
        <v>8499</v>
      </c>
      <c r="B7814">
        <v>0.82582364889859605</v>
      </c>
      <c r="C7814">
        <v>0</v>
      </c>
    </row>
    <row r="7815" spans="1:3" x14ac:dyDescent="0.2">
      <c r="A7815" t="s">
        <v>8500</v>
      </c>
      <c r="B7815">
        <v>0.55392535776240104</v>
      </c>
      <c r="C7815">
        <v>0</v>
      </c>
    </row>
    <row r="7816" spans="1:3" x14ac:dyDescent="0.2">
      <c r="A7816" t="s">
        <v>8501</v>
      </c>
      <c r="B7816">
        <v>0.90626950953829399</v>
      </c>
      <c r="C7816">
        <v>0</v>
      </c>
    </row>
    <row r="7817" spans="1:3" x14ac:dyDescent="0.2">
      <c r="A7817" t="s">
        <v>8502</v>
      </c>
      <c r="B7817">
        <v>0.82916634408683898</v>
      </c>
      <c r="C7817">
        <v>0</v>
      </c>
    </row>
    <row r="7818" spans="1:3" x14ac:dyDescent="0.2">
      <c r="A7818" t="s">
        <v>8503</v>
      </c>
      <c r="B7818">
        <v>0.61023159935658799</v>
      </c>
      <c r="C7818">
        <v>0</v>
      </c>
    </row>
    <row r="7819" spans="1:3" x14ac:dyDescent="0.2">
      <c r="A7819" t="s">
        <v>8504</v>
      </c>
      <c r="B7819">
        <v>0.90893497443994398</v>
      </c>
      <c r="C7819">
        <v>0</v>
      </c>
    </row>
    <row r="7820" spans="1:3" x14ac:dyDescent="0.2">
      <c r="A7820" t="s">
        <v>794</v>
      </c>
      <c r="B7820">
        <v>0.57566443333032902</v>
      </c>
      <c r="C7820">
        <v>0</v>
      </c>
    </row>
    <row r="7821" spans="1:3" x14ac:dyDescent="0.2">
      <c r="A7821" t="s">
        <v>8505</v>
      </c>
      <c r="B7821">
        <v>0.62376252593681503</v>
      </c>
      <c r="C7821">
        <v>0</v>
      </c>
    </row>
    <row r="7822" spans="1:3" x14ac:dyDescent="0.2">
      <c r="A7822" t="s">
        <v>8506</v>
      </c>
      <c r="B7822">
        <v>0.95256977764649997</v>
      </c>
      <c r="C7822">
        <v>0</v>
      </c>
    </row>
    <row r="7823" spans="1:3" x14ac:dyDescent="0.2">
      <c r="A7823" t="s">
        <v>8507</v>
      </c>
      <c r="B7823">
        <v>0.89909694248691796</v>
      </c>
      <c r="C7823">
        <v>0</v>
      </c>
    </row>
    <row r="7824" spans="1:3" x14ac:dyDescent="0.2">
      <c r="A7824" t="s">
        <v>8508</v>
      </c>
      <c r="B7824">
        <v>0.85661071147100798</v>
      </c>
      <c r="C7824">
        <v>0</v>
      </c>
    </row>
    <row r="7825" spans="1:3" x14ac:dyDescent="0.2">
      <c r="A7825" t="s">
        <v>8509</v>
      </c>
      <c r="B7825">
        <v>0.89987851935338603</v>
      </c>
      <c r="C7825">
        <v>0</v>
      </c>
    </row>
    <row r="7826" spans="1:3" x14ac:dyDescent="0.2">
      <c r="A7826" t="s">
        <v>8510</v>
      </c>
      <c r="B7826">
        <v>0.93327312928345396</v>
      </c>
      <c r="C7826">
        <v>0</v>
      </c>
    </row>
    <row r="7827" spans="1:3" x14ac:dyDescent="0.2">
      <c r="A7827" t="s">
        <v>8511</v>
      </c>
      <c r="B7827">
        <v>0.684505868114061</v>
      </c>
      <c r="C7827">
        <v>0</v>
      </c>
    </row>
    <row r="7828" spans="1:3" x14ac:dyDescent="0.2">
      <c r="A7828" t="s">
        <v>8512</v>
      </c>
      <c r="B7828">
        <v>0.57005357398360801</v>
      </c>
      <c r="C7828">
        <v>0</v>
      </c>
    </row>
    <row r="7829" spans="1:3" x14ac:dyDescent="0.2">
      <c r="A7829" t="s">
        <v>8513</v>
      </c>
      <c r="B7829">
        <v>0.51761763054607002</v>
      </c>
      <c r="C7829">
        <v>0</v>
      </c>
    </row>
    <row r="7830" spans="1:3" x14ac:dyDescent="0.2">
      <c r="A7830" t="s">
        <v>8514</v>
      </c>
      <c r="B7830">
        <v>0.96436311651624895</v>
      </c>
      <c r="C7830">
        <v>0</v>
      </c>
    </row>
    <row r="7831" spans="1:3" x14ac:dyDescent="0.2">
      <c r="A7831" t="s">
        <v>8515</v>
      </c>
      <c r="B7831">
        <v>0.96690055431953004</v>
      </c>
      <c r="C7831">
        <v>0</v>
      </c>
    </row>
    <row r="7832" spans="1:3" x14ac:dyDescent="0.2">
      <c r="A7832" t="s">
        <v>8516</v>
      </c>
      <c r="B7832">
        <v>0.507753097449401</v>
      </c>
      <c r="C7832">
        <v>0</v>
      </c>
    </row>
    <row r="7833" spans="1:3" x14ac:dyDescent="0.2">
      <c r="A7833" t="s">
        <v>8517</v>
      </c>
      <c r="B7833">
        <v>0.33040508623868597</v>
      </c>
      <c r="C7833">
        <v>0</v>
      </c>
    </row>
    <row r="7834" spans="1:3" x14ac:dyDescent="0.2">
      <c r="A7834" t="s">
        <v>796</v>
      </c>
      <c r="B7834">
        <v>0.73289256704999595</v>
      </c>
      <c r="C7834">
        <v>0</v>
      </c>
    </row>
    <row r="7835" spans="1:3" x14ac:dyDescent="0.2">
      <c r="A7835" t="s">
        <v>8518</v>
      </c>
      <c r="B7835">
        <v>0.95629047012295498</v>
      </c>
      <c r="C7835">
        <v>0</v>
      </c>
    </row>
    <row r="7836" spans="1:3" x14ac:dyDescent="0.2">
      <c r="A7836" t="s">
        <v>8519</v>
      </c>
      <c r="B7836">
        <v>0.355774855151547</v>
      </c>
      <c r="C7836">
        <v>0</v>
      </c>
    </row>
    <row r="7837" spans="1:3" x14ac:dyDescent="0.2">
      <c r="A7837" t="s">
        <v>8520</v>
      </c>
      <c r="B7837">
        <v>0.74308957600335601</v>
      </c>
      <c r="C7837">
        <v>0</v>
      </c>
    </row>
    <row r="7838" spans="1:3" x14ac:dyDescent="0.2">
      <c r="A7838" t="s">
        <v>8521</v>
      </c>
      <c r="B7838">
        <v>0.28693297997006201</v>
      </c>
      <c r="C7838">
        <v>0</v>
      </c>
    </row>
    <row r="7839" spans="1:3" x14ac:dyDescent="0.2">
      <c r="A7839" t="s">
        <v>8522</v>
      </c>
      <c r="B7839">
        <v>0.57693849206533598</v>
      </c>
      <c r="C7839">
        <v>0</v>
      </c>
    </row>
    <row r="7840" spans="1:3" x14ac:dyDescent="0.2">
      <c r="A7840" t="s">
        <v>8523</v>
      </c>
      <c r="B7840">
        <v>0.67842430765723805</v>
      </c>
      <c r="C7840">
        <v>0</v>
      </c>
    </row>
    <row r="7841" spans="1:3" x14ac:dyDescent="0.2">
      <c r="A7841" t="s">
        <v>8524</v>
      </c>
      <c r="B7841">
        <v>0.85414953788929904</v>
      </c>
      <c r="C7841">
        <v>0</v>
      </c>
    </row>
    <row r="7842" spans="1:3" x14ac:dyDescent="0.2">
      <c r="A7842" t="s">
        <v>8525</v>
      </c>
      <c r="B7842">
        <v>0.61990948168751203</v>
      </c>
      <c r="C7842">
        <v>0</v>
      </c>
    </row>
    <row r="7843" spans="1:3" x14ac:dyDescent="0.2">
      <c r="A7843" t="s">
        <v>8526</v>
      </c>
      <c r="B7843">
        <v>0.46639413072843899</v>
      </c>
      <c r="C7843">
        <v>0</v>
      </c>
    </row>
    <row r="7844" spans="1:3" x14ac:dyDescent="0.2">
      <c r="A7844" t="s">
        <v>8527</v>
      </c>
      <c r="B7844">
        <v>0.52987721879499805</v>
      </c>
      <c r="C7844">
        <v>0</v>
      </c>
    </row>
    <row r="7845" spans="1:3" x14ac:dyDescent="0.2">
      <c r="A7845" t="s">
        <v>8528</v>
      </c>
      <c r="B7845">
        <v>0.90744600547148202</v>
      </c>
      <c r="C7845">
        <v>0</v>
      </c>
    </row>
    <row r="7846" spans="1:3" x14ac:dyDescent="0.2">
      <c r="A7846" t="s">
        <v>8529</v>
      </c>
      <c r="B7846">
        <v>0.75466016639483002</v>
      </c>
      <c r="C7846">
        <v>0</v>
      </c>
    </row>
    <row r="7847" spans="1:3" x14ac:dyDescent="0.2">
      <c r="A7847" t="s">
        <v>8530</v>
      </c>
      <c r="B7847">
        <v>0.38719248197348499</v>
      </c>
      <c r="C7847">
        <v>0</v>
      </c>
    </row>
    <row r="7848" spans="1:3" x14ac:dyDescent="0.2">
      <c r="A7848" t="s">
        <v>8531</v>
      </c>
      <c r="B7848">
        <v>0.55018161664234999</v>
      </c>
      <c r="C7848">
        <v>0</v>
      </c>
    </row>
    <row r="7849" spans="1:3" x14ac:dyDescent="0.2">
      <c r="A7849" t="s">
        <v>8532</v>
      </c>
      <c r="B7849">
        <v>0.863463503236928</v>
      </c>
      <c r="C7849">
        <v>0</v>
      </c>
    </row>
    <row r="7850" spans="1:3" x14ac:dyDescent="0.2">
      <c r="A7850" t="s">
        <v>8533</v>
      </c>
      <c r="B7850">
        <v>0.91987585246832204</v>
      </c>
      <c r="C7850">
        <v>0</v>
      </c>
    </row>
    <row r="7851" spans="1:3" x14ac:dyDescent="0.2">
      <c r="A7851" t="s">
        <v>8534</v>
      </c>
      <c r="B7851">
        <v>0.223688078159551</v>
      </c>
      <c r="C7851">
        <v>1</v>
      </c>
    </row>
    <row r="7852" spans="1:3" x14ac:dyDescent="0.2">
      <c r="A7852" t="s">
        <v>8535</v>
      </c>
      <c r="B7852">
        <v>0.146402012727782</v>
      </c>
      <c r="C7852">
        <v>1</v>
      </c>
    </row>
    <row r="7853" spans="1:3" x14ac:dyDescent="0.2">
      <c r="A7853" t="s">
        <v>8536</v>
      </c>
      <c r="B7853">
        <v>0.620346975975691</v>
      </c>
      <c r="C7853">
        <v>0</v>
      </c>
    </row>
    <row r="7854" spans="1:3" x14ac:dyDescent="0.2">
      <c r="A7854" t="s">
        <v>8537</v>
      </c>
      <c r="B7854">
        <v>0.75966142684568505</v>
      </c>
      <c r="C7854">
        <v>0</v>
      </c>
    </row>
    <row r="7855" spans="1:3" x14ac:dyDescent="0.2">
      <c r="A7855" t="s">
        <v>8538</v>
      </c>
      <c r="B7855">
        <v>0.20148110684420001</v>
      </c>
      <c r="C7855">
        <v>1</v>
      </c>
    </row>
    <row r="7856" spans="1:3" x14ac:dyDescent="0.2">
      <c r="A7856" t="s">
        <v>8539</v>
      </c>
      <c r="B7856">
        <v>0.56991289014611102</v>
      </c>
      <c r="C7856">
        <v>0</v>
      </c>
    </row>
    <row r="7857" spans="1:3" x14ac:dyDescent="0.2">
      <c r="A7857" t="s">
        <v>8540</v>
      </c>
      <c r="B7857">
        <v>6.8309228820707404E-2</v>
      </c>
      <c r="C7857">
        <v>1</v>
      </c>
    </row>
    <row r="7858" spans="1:3" x14ac:dyDescent="0.2">
      <c r="A7858" t="s">
        <v>8541</v>
      </c>
      <c r="B7858">
        <v>0.63555760394154504</v>
      </c>
      <c r="C7858">
        <v>0</v>
      </c>
    </row>
    <row r="7859" spans="1:3" x14ac:dyDescent="0.2">
      <c r="A7859" t="s">
        <v>8542</v>
      </c>
      <c r="B7859">
        <v>0.43510898038283602</v>
      </c>
      <c r="C7859">
        <v>0</v>
      </c>
    </row>
    <row r="7860" spans="1:3" x14ac:dyDescent="0.2">
      <c r="A7860" t="s">
        <v>316</v>
      </c>
      <c r="B7860">
        <v>0.63860654544310902</v>
      </c>
      <c r="C7860">
        <v>0</v>
      </c>
    </row>
    <row r="7861" spans="1:3" x14ac:dyDescent="0.2">
      <c r="A7861" t="s">
        <v>8543</v>
      </c>
      <c r="B7861">
        <v>0.26196696394299501</v>
      </c>
      <c r="C7861">
        <v>1</v>
      </c>
    </row>
    <row r="7862" spans="1:3" x14ac:dyDescent="0.2">
      <c r="A7862" t="s">
        <v>8544</v>
      </c>
      <c r="B7862">
        <v>0.24617701896718899</v>
      </c>
      <c r="C7862">
        <v>1</v>
      </c>
    </row>
    <row r="7863" spans="1:3" x14ac:dyDescent="0.2">
      <c r="A7863" t="s">
        <v>8545</v>
      </c>
      <c r="B7863">
        <v>0.10225839076064799</v>
      </c>
      <c r="C7863">
        <v>1</v>
      </c>
    </row>
    <row r="7864" spans="1:3" x14ac:dyDescent="0.2">
      <c r="A7864" t="s">
        <v>8546</v>
      </c>
      <c r="B7864">
        <v>0.74522457391677799</v>
      </c>
      <c r="C7864">
        <v>0</v>
      </c>
    </row>
    <row r="7865" spans="1:3" x14ac:dyDescent="0.2">
      <c r="A7865" t="s">
        <v>8547</v>
      </c>
      <c r="B7865">
        <v>0.68656238430733496</v>
      </c>
      <c r="C7865">
        <v>0</v>
      </c>
    </row>
    <row r="7866" spans="1:3" x14ac:dyDescent="0.2">
      <c r="A7866" t="s">
        <v>8548</v>
      </c>
      <c r="B7866">
        <v>0.32546338956309701</v>
      </c>
      <c r="C7866">
        <v>0</v>
      </c>
    </row>
    <row r="7867" spans="1:3" x14ac:dyDescent="0.2">
      <c r="A7867" t="s">
        <v>8549</v>
      </c>
      <c r="B7867">
        <v>0.30767956311442501</v>
      </c>
      <c r="C7867">
        <v>0</v>
      </c>
    </row>
    <row r="7868" spans="1:3" x14ac:dyDescent="0.2">
      <c r="A7868" t="s">
        <v>8550</v>
      </c>
      <c r="B7868">
        <v>0.44500206593137598</v>
      </c>
      <c r="C7868">
        <v>0</v>
      </c>
    </row>
    <row r="7869" spans="1:3" x14ac:dyDescent="0.2">
      <c r="A7869" t="s">
        <v>8551</v>
      </c>
      <c r="B7869">
        <v>0.42770506878993397</v>
      </c>
      <c r="C7869">
        <v>0</v>
      </c>
    </row>
    <row r="7870" spans="1:3" x14ac:dyDescent="0.2">
      <c r="A7870" t="s">
        <v>8552</v>
      </c>
      <c r="B7870">
        <v>0.105075028510142</v>
      </c>
      <c r="C7870">
        <v>1</v>
      </c>
    </row>
    <row r="7871" spans="1:3" x14ac:dyDescent="0.2">
      <c r="A7871" t="s">
        <v>8553</v>
      </c>
      <c r="B7871">
        <v>0.110479042030001</v>
      </c>
      <c r="C7871">
        <v>1</v>
      </c>
    </row>
    <row r="7872" spans="1:3" x14ac:dyDescent="0.2">
      <c r="A7872" t="s">
        <v>798</v>
      </c>
      <c r="B7872">
        <v>0.27134129831081699</v>
      </c>
      <c r="C7872">
        <v>0</v>
      </c>
    </row>
    <row r="7873" spans="1:3" x14ac:dyDescent="0.2">
      <c r="A7873" t="s">
        <v>8554</v>
      </c>
      <c r="B7873">
        <v>0.44295386601666598</v>
      </c>
      <c r="C7873">
        <v>0</v>
      </c>
    </row>
    <row r="7874" spans="1:3" x14ac:dyDescent="0.2">
      <c r="A7874" t="s">
        <v>8555</v>
      </c>
      <c r="B7874">
        <v>0.106830209785751</v>
      </c>
      <c r="C7874">
        <v>1</v>
      </c>
    </row>
    <row r="7875" spans="1:3" x14ac:dyDescent="0.2">
      <c r="A7875" t="s">
        <v>8556</v>
      </c>
      <c r="B7875">
        <v>0.20152506167235101</v>
      </c>
      <c r="C7875">
        <v>1</v>
      </c>
    </row>
    <row r="7876" spans="1:3" x14ac:dyDescent="0.2">
      <c r="A7876" t="s">
        <v>8557</v>
      </c>
      <c r="B7876">
        <v>8.3223309340455603E-2</v>
      </c>
      <c r="C7876">
        <v>1</v>
      </c>
    </row>
    <row r="7877" spans="1:3" x14ac:dyDescent="0.2">
      <c r="A7877" t="s">
        <v>8558</v>
      </c>
      <c r="B7877">
        <v>0.299518627590179</v>
      </c>
      <c r="C7877">
        <v>0</v>
      </c>
    </row>
    <row r="7878" spans="1:3" x14ac:dyDescent="0.2">
      <c r="A7878" t="s">
        <v>8559</v>
      </c>
      <c r="B7878">
        <v>0.130787231108379</v>
      </c>
      <c r="C7878">
        <v>1</v>
      </c>
    </row>
    <row r="7879" spans="1:3" x14ac:dyDescent="0.2">
      <c r="A7879" t="s">
        <v>8560</v>
      </c>
      <c r="B7879">
        <v>0.33699238955628302</v>
      </c>
      <c r="C7879">
        <v>0</v>
      </c>
    </row>
    <row r="7880" spans="1:3" x14ac:dyDescent="0.2">
      <c r="A7880" t="s">
        <v>8561</v>
      </c>
      <c r="B7880">
        <v>0.41211253768223699</v>
      </c>
      <c r="C7880">
        <v>0</v>
      </c>
    </row>
    <row r="7881" spans="1:3" x14ac:dyDescent="0.2">
      <c r="A7881" t="s">
        <v>8562</v>
      </c>
      <c r="B7881">
        <v>0.16945621811282699</v>
      </c>
      <c r="C7881">
        <v>1</v>
      </c>
    </row>
    <row r="7882" spans="1:3" x14ac:dyDescent="0.2">
      <c r="A7882" t="s">
        <v>8563</v>
      </c>
      <c r="B7882">
        <v>0.208884948927472</v>
      </c>
      <c r="C7882">
        <v>1</v>
      </c>
    </row>
    <row r="7883" spans="1:3" x14ac:dyDescent="0.2">
      <c r="A7883" t="s">
        <v>8564</v>
      </c>
      <c r="B7883">
        <v>0.79994754832548698</v>
      </c>
      <c r="C7883">
        <v>0</v>
      </c>
    </row>
    <row r="7884" spans="1:3" x14ac:dyDescent="0.2">
      <c r="A7884" t="s">
        <v>8565</v>
      </c>
      <c r="B7884">
        <v>0.14365236957248401</v>
      </c>
      <c r="C7884">
        <v>1</v>
      </c>
    </row>
    <row r="7885" spans="1:3" x14ac:dyDescent="0.2">
      <c r="A7885" t="s">
        <v>8566</v>
      </c>
      <c r="B7885">
        <v>0.13779376463448001</v>
      </c>
      <c r="C7885">
        <v>1</v>
      </c>
    </row>
    <row r="7886" spans="1:3" x14ac:dyDescent="0.2">
      <c r="A7886" t="s">
        <v>8567</v>
      </c>
      <c r="B7886">
        <v>0.111016175334212</v>
      </c>
      <c r="C7886">
        <v>1</v>
      </c>
    </row>
    <row r="7887" spans="1:3" x14ac:dyDescent="0.2">
      <c r="A7887" t="s">
        <v>8568</v>
      </c>
      <c r="B7887">
        <v>0.94353475167593404</v>
      </c>
      <c r="C7887">
        <v>0</v>
      </c>
    </row>
    <row r="7888" spans="1:3" x14ac:dyDescent="0.2">
      <c r="A7888" t="s">
        <v>8569</v>
      </c>
      <c r="B7888">
        <v>0.875786601012711</v>
      </c>
      <c r="C7888">
        <v>0</v>
      </c>
    </row>
    <row r="7889" spans="1:3" x14ac:dyDescent="0.2">
      <c r="A7889" t="s">
        <v>8570</v>
      </c>
      <c r="B7889">
        <v>0.48554297889397102</v>
      </c>
      <c r="C7889">
        <v>0</v>
      </c>
    </row>
    <row r="7890" spans="1:3" x14ac:dyDescent="0.2">
      <c r="A7890" t="s">
        <v>8571</v>
      </c>
      <c r="B7890">
        <v>0.50619226353382096</v>
      </c>
      <c r="C7890">
        <v>0</v>
      </c>
    </row>
    <row r="7891" spans="1:3" x14ac:dyDescent="0.2">
      <c r="A7891" t="s">
        <v>8572</v>
      </c>
      <c r="B7891">
        <v>0.758014283634181</v>
      </c>
      <c r="C7891">
        <v>0</v>
      </c>
    </row>
    <row r="7892" spans="1:3" x14ac:dyDescent="0.2">
      <c r="A7892" t="s">
        <v>8573</v>
      </c>
      <c r="B7892">
        <v>0.74555663762620605</v>
      </c>
      <c r="C7892">
        <v>0</v>
      </c>
    </row>
    <row r="7893" spans="1:3" x14ac:dyDescent="0.2">
      <c r="A7893" t="s">
        <v>8574</v>
      </c>
      <c r="B7893">
        <v>0.64578130749249296</v>
      </c>
      <c r="C7893">
        <v>0</v>
      </c>
    </row>
    <row r="7894" spans="1:3" x14ac:dyDescent="0.2">
      <c r="A7894" t="s">
        <v>8575</v>
      </c>
      <c r="B7894">
        <v>0.84159539303071096</v>
      </c>
      <c r="C7894">
        <v>0</v>
      </c>
    </row>
    <row r="7895" spans="1:3" x14ac:dyDescent="0.2">
      <c r="A7895" t="s">
        <v>8576</v>
      </c>
      <c r="B7895">
        <v>0.45587620577316501</v>
      </c>
      <c r="C7895">
        <v>0</v>
      </c>
    </row>
    <row r="7896" spans="1:3" x14ac:dyDescent="0.2">
      <c r="A7896" t="s">
        <v>8577</v>
      </c>
      <c r="B7896">
        <v>0.84619149191013299</v>
      </c>
      <c r="C7896">
        <v>0</v>
      </c>
    </row>
    <row r="7897" spans="1:3" x14ac:dyDescent="0.2">
      <c r="A7897" t="s">
        <v>8578</v>
      </c>
      <c r="B7897">
        <v>0.77005306339566904</v>
      </c>
      <c r="C7897">
        <v>0</v>
      </c>
    </row>
    <row r="7898" spans="1:3" x14ac:dyDescent="0.2">
      <c r="A7898" t="s">
        <v>8579</v>
      </c>
      <c r="B7898">
        <v>0.82527018325190304</v>
      </c>
      <c r="C7898">
        <v>0</v>
      </c>
    </row>
    <row r="7899" spans="1:3" x14ac:dyDescent="0.2">
      <c r="A7899" t="s">
        <v>8580</v>
      </c>
      <c r="B7899">
        <v>0.33253755953666297</v>
      </c>
      <c r="C7899">
        <v>0</v>
      </c>
    </row>
    <row r="7900" spans="1:3" x14ac:dyDescent="0.2">
      <c r="A7900" t="s">
        <v>8581</v>
      </c>
      <c r="B7900">
        <v>0.71893437254658799</v>
      </c>
      <c r="C7900">
        <v>0</v>
      </c>
    </row>
    <row r="7901" spans="1:3" x14ac:dyDescent="0.2">
      <c r="A7901" t="s">
        <v>8582</v>
      </c>
      <c r="B7901">
        <v>0.57024301738857597</v>
      </c>
      <c r="C7901">
        <v>0</v>
      </c>
    </row>
    <row r="7902" spans="1:3" x14ac:dyDescent="0.2">
      <c r="A7902" t="s">
        <v>8583</v>
      </c>
      <c r="B7902">
        <v>0.95998118353658202</v>
      </c>
      <c r="C7902">
        <v>0</v>
      </c>
    </row>
    <row r="7903" spans="1:3" x14ac:dyDescent="0.2">
      <c r="A7903" t="s">
        <v>8584</v>
      </c>
      <c r="B7903">
        <v>0.82548189626281698</v>
      </c>
      <c r="C7903">
        <v>0</v>
      </c>
    </row>
    <row r="7904" spans="1:3" x14ac:dyDescent="0.2">
      <c r="A7904" t="s">
        <v>8585</v>
      </c>
      <c r="B7904">
        <v>0.17189455989840899</v>
      </c>
      <c r="C7904">
        <v>1</v>
      </c>
    </row>
    <row r="7905" spans="1:3" x14ac:dyDescent="0.2">
      <c r="A7905" t="s">
        <v>8586</v>
      </c>
      <c r="B7905">
        <v>0.62346628408700799</v>
      </c>
      <c r="C7905">
        <v>0</v>
      </c>
    </row>
    <row r="7906" spans="1:3" x14ac:dyDescent="0.2">
      <c r="A7906" t="s">
        <v>8587</v>
      </c>
      <c r="B7906">
        <v>0.75658024878589003</v>
      </c>
      <c r="C7906">
        <v>0</v>
      </c>
    </row>
    <row r="7907" spans="1:3" x14ac:dyDescent="0.2">
      <c r="A7907" t="s">
        <v>8588</v>
      </c>
      <c r="B7907">
        <v>0.67627662514548004</v>
      </c>
      <c r="C7907">
        <v>0</v>
      </c>
    </row>
    <row r="7908" spans="1:3" x14ac:dyDescent="0.2">
      <c r="A7908" t="s">
        <v>8589</v>
      </c>
      <c r="B7908">
        <v>0.15137444307592801</v>
      </c>
      <c r="C7908">
        <v>1</v>
      </c>
    </row>
    <row r="7909" spans="1:3" x14ac:dyDescent="0.2">
      <c r="A7909" t="s">
        <v>8590</v>
      </c>
      <c r="B7909">
        <v>0.14218897469542699</v>
      </c>
      <c r="C7909">
        <v>1</v>
      </c>
    </row>
    <row r="7910" spans="1:3" x14ac:dyDescent="0.2">
      <c r="A7910" t="s">
        <v>8591</v>
      </c>
      <c r="B7910">
        <v>0.502804964552647</v>
      </c>
      <c r="C7910">
        <v>0</v>
      </c>
    </row>
    <row r="7911" spans="1:3" x14ac:dyDescent="0.2">
      <c r="A7911" t="s">
        <v>8592</v>
      </c>
      <c r="B7911">
        <v>0.56701443051304501</v>
      </c>
      <c r="C7911">
        <v>0</v>
      </c>
    </row>
    <row r="7912" spans="1:3" x14ac:dyDescent="0.2">
      <c r="A7912" t="s">
        <v>8593</v>
      </c>
      <c r="B7912">
        <v>0.20691552165664701</v>
      </c>
      <c r="C7912">
        <v>1</v>
      </c>
    </row>
    <row r="7913" spans="1:3" x14ac:dyDescent="0.2">
      <c r="A7913" t="s">
        <v>800</v>
      </c>
      <c r="B7913">
        <v>0.61261253622090395</v>
      </c>
      <c r="C7913">
        <v>0</v>
      </c>
    </row>
    <row r="7914" spans="1:3" x14ac:dyDescent="0.2">
      <c r="A7914" t="s">
        <v>8594</v>
      </c>
      <c r="B7914">
        <v>0.10663103631031801</v>
      </c>
      <c r="C7914">
        <v>1</v>
      </c>
    </row>
    <row r="7915" spans="1:3" x14ac:dyDescent="0.2">
      <c r="A7915" t="s">
        <v>8595</v>
      </c>
      <c r="B7915">
        <v>0.54607527101264697</v>
      </c>
      <c r="C7915">
        <v>0</v>
      </c>
    </row>
    <row r="7916" spans="1:3" x14ac:dyDescent="0.2">
      <c r="A7916" t="s">
        <v>8596</v>
      </c>
      <c r="B7916">
        <v>0.42130123920500401</v>
      </c>
      <c r="C7916">
        <v>0</v>
      </c>
    </row>
    <row r="7917" spans="1:3" x14ac:dyDescent="0.2">
      <c r="A7917" t="s">
        <v>8597</v>
      </c>
      <c r="B7917">
        <v>0.49077193186568002</v>
      </c>
      <c r="C7917">
        <v>0</v>
      </c>
    </row>
    <row r="7918" spans="1:3" x14ac:dyDescent="0.2">
      <c r="A7918" t="s">
        <v>8598</v>
      </c>
      <c r="B7918">
        <v>0.51573031205397701</v>
      </c>
      <c r="C7918">
        <v>0</v>
      </c>
    </row>
    <row r="7919" spans="1:3" x14ac:dyDescent="0.2">
      <c r="A7919" t="s">
        <v>8599</v>
      </c>
      <c r="B7919">
        <v>0.34591507019659701</v>
      </c>
      <c r="C7919">
        <v>0</v>
      </c>
    </row>
    <row r="7920" spans="1:3" x14ac:dyDescent="0.2">
      <c r="A7920" t="s">
        <v>543</v>
      </c>
      <c r="B7920">
        <v>0.26229231310325901</v>
      </c>
      <c r="C7920">
        <v>1</v>
      </c>
    </row>
    <row r="7921" spans="1:3" x14ac:dyDescent="0.2">
      <c r="A7921" t="s">
        <v>8600</v>
      </c>
      <c r="B7921">
        <v>0.854321624915515</v>
      </c>
      <c r="C7921">
        <v>0</v>
      </c>
    </row>
    <row r="7922" spans="1:3" x14ac:dyDescent="0.2">
      <c r="A7922" t="s">
        <v>8601</v>
      </c>
      <c r="B7922">
        <v>0.58172520555197305</v>
      </c>
      <c r="C7922">
        <v>0</v>
      </c>
    </row>
    <row r="7923" spans="1:3" x14ac:dyDescent="0.2">
      <c r="A7923" t="s">
        <v>8602</v>
      </c>
      <c r="B7923">
        <v>0.13456740341151799</v>
      </c>
      <c r="C7923">
        <v>1</v>
      </c>
    </row>
    <row r="7924" spans="1:3" x14ac:dyDescent="0.2">
      <c r="A7924" t="s">
        <v>8603</v>
      </c>
      <c r="B7924">
        <v>0.249583899413162</v>
      </c>
      <c r="C7924">
        <v>1</v>
      </c>
    </row>
    <row r="7925" spans="1:3" x14ac:dyDescent="0.2">
      <c r="A7925" t="s">
        <v>8604</v>
      </c>
      <c r="B7925">
        <v>0.99362778387325901</v>
      </c>
      <c r="C7925">
        <v>0</v>
      </c>
    </row>
    <row r="7926" spans="1:3" x14ac:dyDescent="0.2">
      <c r="A7926" t="s">
        <v>8605</v>
      </c>
      <c r="B7926">
        <v>0.92755200598972298</v>
      </c>
      <c r="C7926">
        <v>0</v>
      </c>
    </row>
    <row r="7927" spans="1:3" x14ac:dyDescent="0.2">
      <c r="A7927" t="s">
        <v>8606</v>
      </c>
      <c r="B7927">
        <v>0.98870270199158306</v>
      </c>
      <c r="C7927">
        <v>0</v>
      </c>
    </row>
    <row r="7928" spans="1:3" x14ac:dyDescent="0.2">
      <c r="A7928" t="s">
        <v>8607</v>
      </c>
      <c r="B7928">
        <v>0.98829641598115203</v>
      </c>
      <c r="C7928">
        <v>0</v>
      </c>
    </row>
    <row r="7929" spans="1:3" x14ac:dyDescent="0.2">
      <c r="A7929" t="s">
        <v>8608</v>
      </c>
      <c r="B7929">
        <v>0.88927962383480497</v>
      </c>
      <c r="C7929">
        <v>0</v>
      </c>
    </row>
    <row r="7930" spans="1:3" x14ac:dyDescent="0.2">
      <c r="A7930" t="s">
        <v>8609</v>
      </c>
      <c r="B7930">
        <v>0.97891901168326401</v>
      </c>
      <c r="C7930">
        <v>0</v>
      </c>
    </row>
    <row r="7931" spans="1:3" x14ac:dyDescent="0.2">
      <c r="A7931" t="s">
        <v>8610</v>
      </c>
      <c r="B7931">
        <v>0.95688837971063401</v>
      </c>
      <c r="C7931">
        <v>0</v>
      </c>
    </row>
    <row r="7932" spans="1:3" x14ac:dyDescent="0.2">
      <c r="A7932" t="s">
        <v>8611</v>
      </c>
      <c r="B7932">
        <v>0.94686228800300198</v>
      </c>
      <c r="C7932">
        <v>0</v>
      </c>
    </row>
    <row r="7933" spans="1:3" x14ac:dyDescent="0.2">
      <c r="A7933" t="s">
        <v>8612</v>
      </c>
      <c r="B7933">
        <v>0.960433354215806</v>
      </c>
      <c r="C7933">
        <v>0</v>
      </c>
    </row>
    <row r="7934" spans="1:3" x14ac:dyDescent="0.2">
      <c r="A7934" t="s">
        <v>8613</v>
      </c>
      <c r="B7934">
        <v>0.961330596824719</v>
      </c>
      <c r="C7934">
        <v>0</v>
      </c>
    </row>
    <row r="7935" spans="1:3" x14ac:dyDescent="0.2">
      <c r="A7935" t="s">
        <v>8614</v>
      </c>
      <c r="B7935">
        <v>0.95708523028012304</v>
      </c>
      <c r="C7935">
        <v>0</v>
      </c>
    </row>
    <row r="7936" spans="1:3" x14ac:dyDescent="0.2">
      <c r="A7936" t="s">
        <v>8615</v>
      </c>
      <c r="B7936">
        <v>0.971774776054946</v>
      </c>
      <c r="C7936">
        <v>0</v>
      </c>
    </row>
    <row r="7937" spans="1:3" x14ac:dyDescent="0.2">
      <c r="A7937" t="s">
        <v>8616</v>
      </c>
      <c r="B7937">
        <v>0.97970026268475896</v>
      </c>
      <c r="C7937">
        <v>0</v>
      </c>
    </row>
    <row r="7938" spans="1:3" x14ac:dyDescent="0.2">
      <c r="A7938" t="s">
        <v>8617</v>
      </c>
      <c r="B7938">
        <v>0.97754445996183503</v>
      </c>
      <c r="C7938">
        <v>0</v>
      </c>
    </row>
    <row r="7939" spans="1:3" x14ac:dyDescent="0.2">
      <c r="A7939" t="s">
        <v>8618</v>
      </c>
      <c r="B7939">
        <v>0.95263376341216399</v>
      </c>
      <c r="C7939">
        <v>0</v>
      </c>
    </row>
    <row r="7940" spans="1:3" x14ac:dyDescent="0.2">
      <c r="A7940" t="s">
        <v>8619</v>
      </c>
      <c r="B7940">
        <v>0.98622354709717297</v>
      </c>
      <c r="C7940">
        <v>0</v>
      </c>
    </row>
    <row r="7941" spans="1:3" x14ac:dyDescent="0.2">
      <c r="A7941" t="s">
        <v>8620</v>
      </c>
      <c r="B7941">
        <v>0.97757507144230604</v>
      </c>
      <c r="C7941">
        <v>0</v>
      </c>
    </row>
    <row r="7942" spans="1:3" x14ac:dyDescent="0.2">
      <c r="A7942" t="s">
        <v>8621</v>
      </c>
      <c r="B7942">
        <v>0.71405905794874303</v>
      </c>
      <c r="C7942">
        <v>0</v>
      </c>
    </row>
    <row r="7943" spans="1:3" x14ac:dyDescent="0.2">
      <c r="A7943" t="s">
        <v>8622</v>
      </c>
      <c r="B7943">
        <v>0.90526418655419905</v>
      </c>
      <c r="C7943">
        <v>0</v>
      </c>
    </row>
    <row r="7944" spans="1:3" x14ac:dyDescent="0.2">
      <c r="A7944" t="s">
        <v>8623</v>
      </c>
      <c r="B7944">
        <v>0.98868484992288996</v>
      </c>
      <c r="C7944">
        <v>0</v>
      </c>
    </row>
    <row r="7945" spans="1:3" x14ac:dyDescent="0.2">
      <c r="A7945" t="s">
        <v>8624</v>
      </c>
      <c r="B7945">
        <v>0.96373592571865496</v>
      </c>
      <c r="C7945">
        <v>0</v>
      </c>
    </row>
    <row r="7946" spans="1:3" x14ac:dyDescent="0.2">
      <c r="A7946" t="s">
        <v>8625</v>
      </c>
      <c r="B7946">
        <v>0.96767922809975604</v>
      </c>
      <c r="C7946">
        <v>0</v>
      </c>
    </row>
    <row r="7947" spans="1:3" x14ac:dyDescent="0.2">
      <c r="A7947" t="s">
        <v>8626</v>
      </c>
      <c r="B7947">
        <v>0.971027259771018</v>
      </c>
      <c r="C7947">
        <v>0</v>
      </c>
    </row>
    <row r="7948" spans="1:3" x14ac:dyDescent="0.2">
      <c r="A7948" t="s">
        <v>8627</v>
      </c>
      <c r="B7948">
        <v>0.95193669387925295</v>
      </c>
      <c r="C7948">
        <v>0</v>
      </c>
    </row>
    <row r="7949" spans="1:3" x14ac:dyDescent="0.2">
      <c r="A7949" t="s">
        <v>8628</v>
      </c>
      <c r="B7949">
        <v>0.96531171562100604</v>
      </c>
      <c r="C7949">
        <v>0</v>
      </c>
    </row>
    <row r="7950" spans="1:3" x14ac:dyDescent="0.2">
      <c r="A7950" t="s">
        <v>8629</v>
      </c>
      <c r="B7950">
        <v>0.92778904987826305</v>
      </c>
      <c r="C7950">
        <v>0</v>
      </c>
    </row>
    <row r="7951" spans="1:3" x14ac:dyDescent="0.2">
      <c r="A7951" t="s">
        <v>8630</v>
      </c>
      <c r="B7951">
        <v>0.97775905330149104</v>
      </c>
      <c r="C7951">
        <v>0</v>
      </c>
    </row>
    <row r="7952" spans="1:3" x14ac:dyDescent="0.2">
      <c r="A7952" t="s">
        <v>8631</v>
      </c>
      <c r="B7952">
        <v>0.94919561008986097</v>
      </c>
      <c r="C7952">
        <v>0</v>
      </c>
    </row>
    <row r="7953" spans="1:3" x14ac:dyDescent="0.2">
      <c r="A7953" t="s">
        <v>8632</v>
      </c>
      <c r="B7953">
        <v>0.98295254446310798</v>
      </c>
      <c r="C7953">
        <v>0</v>
      </c>
    </row>
    <row r="7954" spans="1:3" x14ac:dyDescent="0.2">
      <c r="A7954" t="s">
        <v>8633</v>
      </c>
      <c r="B7954">
        <v>0.97523153918999295</v>
      </c>
      <c r="C7954">
        <v>0</v>
      </c>
    </row>
    <row r="7955" spans="1:3" x14ac:dyDescent="0.2">
      <c r="A7955" t="s">
        <v>8634</v>
      </c>
      <c r="B7955">
        <v>0.97425108873524702</v>
      </c>
      <c r="C7955">
        <v>0</v>
      </c>
    </row>
    <row r="7956" spans="1:3" x14ac:dyDescent="0.2">
      <c r="A7956" t="s">
        <v>8635</v>
      </c>
      <c r="B7956">
        <v>0.944744913440135</v>
      </c>
      <c r="C7956">
        <v>0</v>
      </c>
    </row>
    <row r="7957" spans="1:3" x14ac:dyDescent="0.2">
      <c r="A7957" t="s">
        <v>8636</v>
      </c>
      <c r="B7957">
        <v>0.94764647432164495</v>
      </c>
      <c r="C7957">
        <v>0</v>
      </c>
    </row>
    <row r="7958" spans="1:3" x14ac:dyDescent="0.2">
      <c r="A7958" t="s">
        <v>8637</v>
      </c>
      <c r="B7958">
        <v>0.95090892321448395</v>
      </c>
      <c r="C7958">
        <v>0</v>
      </c>
    </row>
    <row r="7959" spans="1:3" x14ac:dyDescent="0.2">
      <c r="A7959" t="s">
        <v>8638</v>
      </c>
      <c r="B7959">
        <v>0.98744746425215302</v>
      </c>
      <c r="C7959">
        <v>0</v>
      </c>
    </row>
    <row r="7960" spans="1:3" x14ac:dyDescent="0.2">
      <c r="A7960" t="s">
        <v>8639</v>
      </c>
      <c r="B7960">
        <v>0.98289626197198499</v>
      </c>
      <c r="C7960">
        <v>0</v>
      </c>
    </row>
    <row r="7961" spans="1:3" x14ac:dyDescent="0.2">
      <c r="A7961" t="s">
        <v>8640</v>
      </c>
      <c r="B7961">
        <v>0.81191213067604096</v>
      </c>
      <c r="C7961">
        <v>0</v>
      </c>
    </row>
    <row r="7962" spans="1:3" x14ac:dyDescent="0.2">
      <c r="A7962" t="s">
        <v>8641</v>
      </c>
      <c r="B7962">
        <v>0.93554206488942704</v>
      </c>
      <c r="C7962">
        <v>0</v>
      </c>
    </row>
    <row r="7963" spans="1:3" x14ac:dyDescent="0.2">
      <c r="A7963" t="s">
        <v>8642</v>
      </c>
      <c r="B7963">
        <v>0.98627934152347196</v>
      </c>
      <c r="C7963">
        <v>0</v>
      </c>
    </row>
    <row r="7964" spans="1:3" x14ac:dyDescent="0.2">
      <c r="A7964" t="s">
        <v>8643</v>
      </c>
      <c r="B7964">
        <v>0.966129220001124</v>
      </c>
      <c r="C7964">
        <v>0</v>
      </c>
    </row>
    <row r="7965" spans="1:3" x14ac:dyDescent="0.2">
      <c r="A7965" t="s">
        <v>8644</v>
      </c>
      <c r="B7965">
        <v>0.983777258768469</v>
      </c>
      <c r="C7965">
        <v>0</v>
      </c>
    </row>
    <row r="7966" spans="1:3" x14ac:dyDescent="0.2">
      <c r="A7966" t="s">
        <v>8645</v>
      </c>
      <c r="B7966">
        <v>0.97883136988567399</v>
      </c>
      <c r="C7966">
        <v>0</v>
      </c>
    </row>
    <row r="7967" spans="1:3" x14ac:dyDescent="0.2">
      <c r="A7967" t="s">
        <v>8646</v>
      </c>
      <c r="B7967">
        <v>0.95661605374182201</v>
      </c>
      <c r="C7967">
        <v>0</v>
      </c>
    </row>
    <row r="7968" spans="1:3" x14ac:dyDescent="0.2">
      <c r="A7968" t="s">
        <v>8647</v>
      </c>
      <c r="B7968">
        <v>0.97857797149489001</v>
      </c>
      <c r="C7968">
        <v>0</v>
      </c>
    </row>
    <row r="7969" spans="1:3" x14ac:dyDescent="0.2">
      <c r="A7969" t="s">
        <v>8648</v>
      </c>
      <c r="B7969">
        <v>0.97338820712890395</v>
      </c>
      <c r="C7969">
        <v>0</v>
      </c>
    </row>
    <row r="7970" spans="1:3" x14ac:dyDescent="0.2">
      <c r="A7970" t="s">
        <v>8649</v>
      </c>
      <c r="B7970">
        <v>0.97968945282356201</v>
      </c>
      <c r="C7970">
        <v>0</v>
      </c>
    </row>
    <row r="7971" spans="1:3" x14ac:dyDescent="0.2">
      <c r="A7971" t="s">
        <v>8650</v>
      </c>
      <c r="B7971">
        <v>0.98955068398395596</v>
      </c>
      <c r="C7971">
        <v>0</v>
      </c>
    </row>
    <row r="7972" spans="1:3" x14ac:dyDescent="0.2">
      <c r="A7972" t="s">
        <v>8651</v>
      </c>
      <c r="B7972">
        <v>0.98632806494306702</v>
      </c>
      <c r="C7972">
        <v>0</v>
      </c>
    </row>
    <row r="7973" spans="1:3" x14ac:dyDescent="0.2">
      <c r="A7973" t="s">
        <v>8652</v>
      </c>
      <c r="B7973">
        <v>0.97871903750588696</v>
      </c>
      <c r="C7973">
        <v>0</v>
      </c>
    </row>
    <row r="7974" spans="1:3" x14ac:dyDescent="0.2">
      <c r="A7974" t="s">
        <v>8653</v>
      </c>
      <c r="B7974">
        <v>0.99237258208242396</v>
      </c>
      <c r="C7974">
        <v>0</v>
      </c>
    </row>
    <row r="7975" spans="1:3" x14ac:dyDescent="0.2">
      <c r="A7975" t="s">
        <v>8654</v>
      </c>
      <c r="B7975">
        <v>0.959637060214794</v>
      </c>
      <c r="C7975">
        <v>0</v>
      </c>
    </row>
    <row r="7976" spans="1:3" x14ac:dyDescent="0.2">
      <c r="A7976" t="s">
        <v>8655</v>
      </c>
      <c r="B7976">
        <v>0.98504036687054097</v>
      </c>
      <c r="C7976">
        <v>0</v>
      </c>
    </row>
    <row r="7977" spans="1:3" x14ac:dyDescent="0.2">
      <c r="A7977" t="s">
        <v>8656</v>
      </c>
      <c r="B7977">
        <v>0.98325854449571803</v>
      </c>
      <c r="C7977">
        <v>0</v>
      </c>
    </row>
    <row r="7978" spans="1:3" x14ac:dyDescent="0.2">
      <c r="A7978" t="s">
        <v>8657</v>
      </c>
      <c r="B7978">
        <v>0.99134086908185204</v>
      </c>
      <c r="C7978">
        <v>0</v>
      </c>
    </row>
    <row r="7979" spans="1:3" x14ac:dyDescent="0.2">
      <c r="A7979" t="s">
        <v>8658</v>
      </c>
      <c r="B7979">
        <v>0.98353771856308003</v>
      </c>
      <c r="C7979">
        <v>0</v>
      </c>
    </row>
    <row r="7980" spans="1:3" x14ac:dyDescent="0.2">
      <c r="A7980" t="s">
        <v>8659</v>
      </c>
      <c r="B7980">
        <v>0.90304796485386696</v>
      </c>
      <c r="C7980">
        <v>0</v>
      </c>
    </row>
    <row r="7981" spans="1:3" x14ac:dyDescent="0.2">
      <c r="A7981" t="s">
        <v>8660</v>
      </c>
      <c r="B7981">
        <v>0.93849039360095798</v>
      </c>
      <c r="C7981">
        <v>0</v>
      </c>
    </row>
    <row r="7982" spans="1:3" x14ac:dyDescent="0.2">
      <c r="A7982" t="s">
        <v>8661</v>
      </c>
      <c r="B7982">
        <v>0.98912155834346405</v>
      </c>
      <c r="C7982">
        <v>0</v>
      </c>
    </row>
    <row r="7983" spans="1:3" x14ac:dyDescent="0.2">
      <c r="A7983" t="s">
        <v>8662</v>
      </c>
      <c r="B7983">
        <v>0.955387505692598</v>
      </c>
      <c r="C7983">
        <v>0</v>
      </c>
    </row>
    <row r="7984" spans="1:3" x14ac:dyDescent="0.2">
      <c r="A7984" t="s">
        <v>8663</v>
      </c>
      <c r="B7984">
        <v>0.96980571321738696</v>
      </c>
      <c r="C7984">
        <v>0</v>
      </c>
    </row>
    <row r="7985" spans="1:3" x14ac:dyDescent="0.2">
      <c r="A7985" t="s">
        <v>8664</v>
      </c>
      <c r="B7985">
        <v>0.97949541259560402</v>
      </c>
      <c r="C7985">
        <v>0</v>
      </c>
    </row>
    <row r="7986" spans="1:3" x14ac:dyDescent="0.2">
      <c r="A7986" t="s">
        <v>8665</v>
      </c>
      <c r="B7986">
        <v>0.95040073250384105</v>
      </c>
      <c r="C7986">
        <v>0</v>
      </c>
    </row>
    <row r="7987" spans="1:3" x14ac:dyDescent="0.2">
      <c r="A7987" t="s">
        <v>8666</v>
      </c>
      <c r="B7987">
        <v>0.96945330878967595</v>
      </c>
      <c r="C7987">
        <v>0</v>
      </c>
    </row>
    <row r="7988" spans="1:3" x14ac:dyDescent="0.2">
      <c r="A7988" t="s">
        <v>8667</v>
      </c>
      <c r="B7988">
        <v>0.96217418211602801</v>
      </c>
      <c r="C7988">
        <v>0</v>
      </c>
    </row>
    <row r="7989" spans="1:3" x14ac:dyDescent="0.2">
      <c r="A7989" t="s">
        <v>8668</v>
      </c>
      <c r="B7989">
        <v>0.96512275558316396</v>
      </c>
      <c r="C7989">
        <v>0</v>
      </c>
    </row>
    <row r="7990" spans="1:3" x14ac:dyDescent="0.2">
      <c r="A7990" t="s">
        <v>8669</v>
      </c>
      <c r="B7990">
        <v>0.97004861891659599</v>
      </c>
      <c r="C7990">
        <v>0</v>
      </c>
    </row>
    <row r="7991" spans="1:3" x14ac:dyDescent="0.2">
      <c r="A7991" t="s">
        <v>8670</v>
      </c>
      <c r="B7991">
        <v>0.97915146972803102</v>
      </c>
      <c r="C7991">
        <v>0</v>
      </c>
    </row>
    <row r="7992" spans="1:3" x14ac:dyDescent="0.2">
      <c r="A7992" t="s">
        <v>8671</v>
      </c>
      <c r="B7992">
        <v>0.95831096334202703</v>
      </c>
      <c r="C7992">
        <v>0</v>
      </c>
    </row>
    <row r="7993" spans="1:3" x14ac:dyDescent="0.2">
      <c r="A7993" t="s">
        <v>8672</v>
      </c>
      <c r="B7993">
        <v>0.97252039213254204</v>
      </c>
      <c r="C7993">
        <v>0</v>
      </c>
    </row>
    <row r="7994" spans="1:3" x14ac:dyDescent="0.2">
      <c r="A7994" t="s">
        <v>8673</v>
      </c>
      <c r="B7994">
        <v>0.96860360056839201</v>
      </c>
      <c r="C7994">
        <v>0</v>
      </c>
    </row>
    <row r="7995" spans="1:3" x14ac:dyDescent="0.2">
      <c r="A7995" t="s">
        <v>8674</v>
      </c>
      <c r="B7995">
        <v>0.97573367420952495</v>
      </c>
      <c r="C7995">
        <v>0</v>
      </c>
    </row>
    <row r="7996" spans="1:3" x14ac:dyDescent="0.2">
      <c r="A7996" t="s">
        <v>8675</v>
      </c>
      <c r="B7996">
        <v>0.959049586679254</v>
      </c>
      <c r="C7996">
        <v>0</v>
      </c>
    </row>
    <row r="7997" spans="1:3" x14ac:dyDescent="0.2">
      <c r="A7997" t="s">
        <v>8676</v>
      </c>
      <c r="B7997">
        <v>0.98850453990653997</v>
      </c>
      <c r="C7997">
        <v>0</v>
      </c>
    </row>
    <row r="7998" spans="1:3" x14ac:dyDescent="0.2">
      <c r="A7998" t="s">
        <v>8677</v>
      </c>
      <c r="B7998">
        <v>0.97750347343745003</v>
      </c>
      <c r="C7998">
        <v>0</v>
      </c>
    </row>
    <row r="7999" spans="1:3" x14ac:dyDescent="0.2">
      <c r="A7999" t="s">
        <v>8678</v>
      </c>
      <c r="B7999">
        <v>0.87856814619755297</v>
      </c>
      <c r="C7999">
        <v>0</v>
      </c>
    </row>
    <row r="8000" spans="1:3" x14ac:dyDescent="0.2">
      <c r="A8000" t="s">
        <v>8679</v>
      </c>
      <c r="B8000">
        <v>0.90390488807979796</v>
      </c>
      <c r="C8000">
        <v>0</v>
      </c>
    </row>
    <row r="8001" spans="1:3" x14ac:dyDescent="0.2">
      <c r="A8001" t="s">
        <v>8680</v>
      </c>
      <c r="B8001">
        <v>0.97661264529905101</v>
      </c>
      <c r="C8001">
        <v>0</v>
      </c>
    </row>
    <row r="8002" spans="1:3" x14ac:dyDescent="0.2">
      <c r="A8002" t="s">
        <v>8681</v>
      </c>
      <c r="B8002">
        <v>0.90504322864335096</v>
      </c>
      <c r="C8002">
        <v>0</v>
      </c>
    </row>
    <row r="8003" spans="1:3" x14ac:dyDescent="0.2">
      <c r="A8003" t="s">
        <v>8682</v>
      </c>
      <c r="B8003">
        <v>0.89954226759994504</v>
      </c>
      <c r="C8003">
        <v>0</v>
      </c>
    </row>
    <row r="8004" spans="1:3" x14ac:dyDescent="0.2">
      <c r="A8004" t="s">
        <v>8683</v>
      </c>
      <c r="B8004">
        <v>0.92184712497930099</v>
      </c>
      <c r="C8004">
        <v>0</v>
      </c>
    </row>
    <row r="8005" spans="1:3" x14ac:dyDescent="0.2">
      <c r="A8005" t="s">
        <v>8684</v>
      </c>
      <c r="B8005">
        <v>0.91907587230828502</v>
      </c>
      <c r="C8005">
        <v>0</v>
      </c>
    </row>
    <row r="8006" spans="1:3" x14ac:dyDescent="0.2">
      <c r="A8006" t="s">
        <v>8685</v>
      </c>
      <c r="B8006">
        <v>0.95022305210299496</v>
      </c>
      <c r="C8006">
        <v>0</v>
      </c>
    </row>
    <row r="8007" spans="1:3" x14ac:dyDescent="0.2">
      <c r="A8007" t="s">
        <v>8686</v>
      </c>
      <c r="B8007">
        <v>0.94861102733084801</v>
      </c>
      <c r="C8007">
        <v>0</v>
      </c>
    </row>
    <row r="8008" spans="1:3" x14ac:dyDescent="0.2">
      <c r="A8008" t="s">
        <v>8687</v>
      </c>
      <c r="B8008">
        <v>0.92031892758098399</v>
      </c>
      <c r="C8008">
        <v>0</v>
      </c>
    </row>
    <row r="8009" spans="1:3" x14ac:dyDescent="0.2">
      <c r="A8009" t="s">
        <v>8688</v>
      </c>
      <c r="B8009">
        <v>0.97950791657513503</v>
      </c>
      <c r="C8009">
        <v>0</v>
      </c>
    </row>
    <row r="8010" spans="1:3" x14ac:dyDescent="0.2">
      <c r="A8010" t="s">
        <v>8689</v>
      </c>
      <c r="B8010">
        <v>0.93783197549493602</v>
      </c>
      <c r="C8010">
        <v>0</v>
      </c>
    </row>
    <row r="8011" spans="1:3" x14ac:dyDescent="0.2">
      <c r="A8011" t="s">
        <v>8690</v>
      </c>
      <c r="B8011">
        <v>0.91819417288999206</v>
      </c>
      <c r="C8011">
        <v>0</v>
      </c>
    </row>
    <row r="8012" spans="1:3" x14ac:dyDescent="0.2">
      <c r="A8012" t="s">
        <v>8691</v>
      </c>
      <c r="B8012">
        <v>0.96749686066476703</v>
      </c>
      <c r="C8012">
        <v>0</v>
      </c>
    </row>
    <row r="8013" spans="1:3" x14ac:dyDescent="0.2">
      <c r="A8013" t="s">
        <v>8692</v>
      </c>
      <c r="B8013">
        <v>0.96524602263854797</v>
      </c>
      <c r="C8013">
        <v>0</v>
      </c>
    </row>
    <row r="8014" spans="1:3" x14ac:dyDescent="0.2">
      <c r="A8014" t="s">
        <v>8693</v>
      </c>
      <c r="B8014">
        <v>0.94834029412837895</v>
      </c>
      <c r="C8014">
        <v>0</v>
      </c>
    </row>
    <row r="8015" spans="1:3" x14ac:dyDescent="0.2">
      <c r="A8015" t="s">
        <v>8694</v>
      </c>
      <c r="B8015">
        <v>0.97137880877185301</v>
      </c>
      <c r="C8015">
        <v>0</v>
      </c>
    </row>
    <row r="8016" spans="1:3" x14ac:dyDescent="0.2">
      <c r="A8016" t="s">
        <v>8695</v>
      </c>
      <c r="B8016">
        <v>0.98657600979872695</v>
      </c>
      <c r="C8016">
        <v>0</v>
      </c>
    </row>
    <row r="8017" spans="1:3" x14ac:dyDescent="0.2">
      <c r="A8017" t="s">
        <v>8696</v>
      </c>
      <c r="B8017">
        <v>0.95210626676318899</v>
      </c>
      <c r="C8017">
        <v>0</v>
      </c>
    </row>
    <row r="8018" spans="1:3" x14ac:dyDescent="0.2">
      <c r="A8018" t="s">
        <v>8697</v>
      </c>
      <c r="B8018">
        <v>0.81519016024262503</v>
      </c>
      <c r="C8018">
        <v>0</v>
      </c>
    </row>
    <row r="8019" spans="1:3" x14ac:dyDescent="0.2">
      <c r="A8019" t="s">
        <v>8698</v>
      </c>
      <c r="B8019">
        <v>0.85168499098879802</v>
      </c>
      <c r="C8019">
        <v>0</v>
      </c>
    </row>
    <row r="8020" spans="1:3" x14ac:dyDescent="0.2">
      <c r="A8020" t="s">
        <v>8699</v>
      </c>
      <c r="B8020">
        <v>0.89108808994403499</v>
      </c>
      <c r="C8020">
        <v>0</v>
      </c>
    </row>
    <row r="8021" spans="1:3" x14ac:dyDescent="0.2">
      <c r="A8021" t="s">
        <v>8700</v>
      </c>
      <c r="B8021">
        <v>0.96962960865996295</v>
      </c>
      <c r="C8021">
        <v>0</v>
      </c>
    </row>
    <row r="8022" spans="1:3" x14ac:dyDescent="0.2">
      <c r="A8022" t="s">
        <v>8701</v>
      </c>
      <c r="B8022">
        <v>0.43342649704960501</v>
      </c>
      <c r="C8022">
        <v>0</v>
      </c>
    </row>
    <row r="8023" spans="1:3" x14ac:dyDescent="0.2">
      <c r="A8023" t="s">
        <v>8702</v>
      </c>
      <c r="B8023">
        <v>0.39726986244935603</v>
      </c>
      <c r="C8023">
        <v>0</v>
      </c>
    </row>
    <row r="8024" spans="1:3" x14ac:dyDescent="0.2">
      <c r="A8024" t="s">
        <v>8703</v>
      </c>
      <c r="B8024">
        <v>0.89144357066578706</v>
      </c>
      <c r="C8024">
        <v>0</v>
      </c>
    </row>
    <row r="8025" spans="1:3" x14ac:dyDescent="0.2">
      <c r="A8025" t="s">
        <v>8704</v>
      </c>
      <c r="B8025">
        <v>0.85323511066781199</v>
      </c>
      <c r="C8025">
        <v>0</v>
      </c>
    </row>
    <row r="8026" spans="1:3" x14ac:dyDescent="0.2">
      <c r="A8026" t="s">
        <v>8705</v>
      </c>
      <c r="B8026">
        <v>0.58471629584461304</v>
      </c>
      <c r="C8026">
        <v>0</v>
      </c>
    </row>
    <row r="8027" spans="1:3" x14ac:dyDescent="0.2">
      <c r="A8027" t="s">
        <v>8706</v>
      </c>
      <c r="B8027">
        <v>0.90456459909522402</v>
      </c>
      <c r="C8027">
        <v>0</v>
      </c>
    </row>
    <row r="8028" spans="1:3" x14ac:dyDescent="0.2">
      <c r="A8028" t="s">
        <v>8707</v>
      </c>
      <c r="B8028">
        <v>0.38669018253031601</v>
      </c>
      <c r="C8028">
        <v>0</v>
      </c>
    </row>
    <row r="8029" spans="1:3" x14ac:dyDescent="0.2">
      <c r="A8029" t="s">
        <v>8708</v>
      </c>
      <c r="B8029">
        <v>0.94767776865840503</v>
      </c>
      <c r="C8029">
        <v>0</v>
      </c>
    </row>
    <row r="8030" spans="1:3" x14ac:dyDescent="0.2">
      <c r="A8030" t="s">
        <v>8709</v>
      </c>
      <c r="B8030">
        <v>0.876788833846599</v>
      </c>
      <c r="C8030">
        <v>0</v>
      </c>
    </row>
    <row r="8031" spans="1:3" x14ac:dyDescent="0.2">
      <c r="A8031" t="s">
        <v>8710</v>
      </c>
      <c r="B8031">
        <v>0.91182480667790899</v>
      </c>
      <c r="C8031">
        <v>0</v>
      </c>
    </row>
    <row r="8032" spans="1:3" x14ac:dyDescent="0.2">
      <c r="A8032" t="s">
        <v>8711</v>
      </c>
      <c r="B8032">
        <v>0.54118746746408497</v>
      </c>
      <c r="C8032">
        <v>0</v>
      </c>
    </row>
    <row r="8033" spans="1:3" x14ac:dyDescent="0.2">
      <c r="A8033" t="s">
        <v>8712</v>
      </c>
      <c r="B8033">
        <v>0.65154420300235705</v>
      </c>
      <c r="C8033">
        <v>0</v>
      </c>
    </row>
    <row r="8034" spans="1:3" x14ac:dyDescent="0.2">
      <c r="A8034" t="s">
        <v>8713</v>
      </c>
      <c r="B8034">
        <v>0.41188918374962302</v>
      </c>
      <c r="C8034">
        <v>0</v>
      </c>
    </row>
    <row r="8035" spans="1:3" x14ac:dyDescent="0.2">
      <c r="A8035" t="s">
        <v>8714</v>
      </c>
      <c r="B8035">
        <v>0.94224220334546105</v>
      </c>
      <c r="C8035">
        <v>0</v>
      </c>
    </row>
    <row r="8036" spans="1:3" x14ac:dyDescent="0.2">
      <c r="A8036" t="s">
        <v>8715</v>
      </c>
      <c r="B8036">
        <v>0.87805096032943297</v>
      </c>
      <c r="C8036">
        <v>0</v>
      </c>
    </row>
    <row r="8037" spans="1:3" x14ac:dyDescent="0.2">
      <c r="A8037" t="s">
        <v>8716</v>
      </c>
      <c r="B8037">
        <v>0.38713867877199398</v>
      </c>
      <c r="C8037">
        <v>0</v>
      </c>
    </row>
    <row r="8038" spans="1:3" x14ac:dyDescent="0.2">
      <c r="A8038" t="s">
        <v>8717</v>
      </c>
      <c r="B8038">
        <v>0.52967469522487498</v>
      </c>
      <c r="C8038">
        <v>0</v>
      </c>
    </row>
    <row r="8039" spans="1:3" x14ac:dyDescent="0.2">
      <c r="A8039" t="s">
        <v>8718</v>
      </c>
      <c r="B8039">
        <v>0.96009357436744103</v>
      </c>
      <c r="C8039">
        <v>0</v>
      </c>
    </row>
    <row r="8040" spans="1:3" x14ac:dyDescent="0.2">
      <c r="A8040" t="s">
        <v>8719</v>
      </c>
      <c r="B8040">
        <v>0.81727453106606096</v>
      </c>
      <c r="C8040">
        <v>0</v>
      </c>
    </row>
    <row r="8041" spans="1:3" x14ac:dyDescent="0.2">
      <c r="A8041" t="s">
        <v>8720</v>
      </c>
      <c r="B8041">
        <v>0.40497228540938301</v>
      </c>
      <c r="C8041">
        <v>0</v>
      </c>
    </row>
    <row r="8042" spans="1:3" x14ac:dyDescent="0.2">
      <c r="A8042" t="s">
        <v>8721</v>
      </c>
      <c r="B8042">
        <v>0.32199374585864698</v>
      </c>
      <c r="C8042">
        <v>0</v>
      </c>
    </row>
    <row r="8043" spans="1:3" x14ac:dyDescent="0.2">
      <c r="A8043" t="s">
        <v>8722</v>
      </c>
      <c r="B8043">
        <v>0.446887854923469</v>
      </c>
      <c r="C8043">
        <v>0</v>
      </c>
    </row>
    <row r="8044" spans="1:3" x14ac:dyDescent="0.2">
      <c r="A8044" t="s">
        <v>8723</v>
      </c>
      <c r="B8044">
        <v>0.79009947572065298</v>
      </c>
      <c r="C8044">
        <v>0</v>
      </c>
    </row>
    <row r="8045" spans="1:3" x14ac:dyDescent="0.2">
      <c r="A8045" t="s">
        <v>8724</v>
      </c>
      <c r="B8045">
        <v>0.29048428373616098</v>
      </c>
      <c r="C8045">
        <v>0</v>
      </c>
    </row>
    <row r="8046" spans="1:3" x14ac:dyDescent="0.2">
      <c r="A8046" t="s">
        <v>8725</v>
      </c>
      <c r="B8046">
        <v>0.63432537761709895</v>
      </c>
      <c r="C8046">
        <v>0</v>
      </c>
    </row>
    <row r="8047" spans="1:3" x14ac:dyDescent="0.2">
      <c r="A8047" t="s">
        <v>8726</v>
      </c>
      <c r="B8047">
        <v>0.21990492061776801</v>
      </c>
      <c r="C8047">
        <v>1</v>
      </c>
    </row>
    <row r="8048" spans="1:3" x14ac:dyDescent="0.2">
      <c r="A8048" t="s">
        <v>583</v>
      </c>
      <c r="B8048">
        <v>0.51130135357034601</v>
      </c>
      <c r="C8048">
        <v>0</v>
      </c>
    </row>
    <row r="8049" spans="1:3" x14ac:dyDescent="0.2">
      <c r="A8049" t="s">
        <v>8727</v>
      </c>
      <c r="B8049">
        <v>0.46219166726280603</v>
      </c>
      <c r="C8049">
        <v>0</v>
      </c>
    </row>
    <row r="8050" spans="1:3" x14ac:dyDescent="0.2">
      <c r="A8050" t="s">
        <v>8728</v>
      </c>
      <c r="B8050">
        <v>0.82789776816167304</v>
      </c>
      <c r="C8050">
        <v>0</v>
      </c>
    </row>
    <row r="8051" spans="1:3" x14ac:dyDescent="0.2">
      <c r="A8051" t="s">
        <v>8729</v>
      </c>
      <c r="B8051">
        <v>0.39684022485885301</v>
      </c>
      <c r="C8051">
        <v>0</v>
      </c>
    </row>
    <row r="8052" spans="1:3" x14ac:dyDescent="0.2">
      <c r="A8052" t="s">
        <v>8730</v>
      </c>
      <c r="B8052">
        <v>0.32814889038232398</v>
      </c>
      <c r="C8052">
        <v>0</v>
      </c>
    </row>
    <row r="8053" spans="1:3" x14ac:dyDescent="0.2">
      <c r="A8053" t="s">
        <v>8731</v>
      </c>
      <c r="B8053">
        <v>0.311078265535084</v>
      </c>
      <c r="C8053">
        <v>0</v>
      </c>
    </row>
    <row r="8054" spans="1:3" x14ac:dyDescent="0.2">
      <c r="A8054" t="s">
        <v>8732</v>
      </c>
      <c r="B8054">
        <v>0.94719528078877502</v>
      </c>
      <c r="C8054">
        <v>0</v>
      </c>
    </row>
    <row r="8055" spans="1:3" x14ac:dyDescent="0.2">
      <c r="A8055" t="s">
        <v>8733</v>
      </c>
      <c r="B8055">
        <v>0.70474210092119904</v>
      </c>
      <c r="C8055">
        <v>0</v>
      </c>
    </row>
    <row r="8056" spans="1:3" x14ac:dyDescent="0.2">
      <c r="A8056" t="s">
        <v>8734</v>
      </c>
      <c r="B8056">
        <v>0.14079552845510801</v>
      </c>
      <c r="C8056">
        <v>1</v>
      </c>
    </row>
    <row r="8057" spans="1:3" x14ac:dyDescent="0.2">
      <c r="A8057" t="s">
        <v>8735</v>
      </c>
      <c r="B8057">
        <v>0.27831516911809701</v>
      </c>
      <c r="C8057">
        <v>0</v>
      </c>
    </row>
    <row r="8058" spans="1:3" x14ac:dyDescent="0.2">
      <c r="A8058" t="s">
        <v>8736</v>
      </c>
      <c r="B8058">
        <v>0.84392050165758503</v>
      </c>
      <c r="C8058">
        <v>0</v>
      </c>
    </row>
    <row r="8059" spans="1:3" x14ac:dyDescent="0.2">
      <c r="A8059" t="s">
        <v>8737</v>
      </c>
      <c r="B8059">
        <v>0.74962151531492505</v>
      </c>
      <c r="C8059">
        <v>0</v>
      </c>
    </row>
    <row r="8060" spans="1:3" x14ac:dyDescent="0.2">
      <c r="A8060" t="s">
        <v>8738</v>
      </c>
      <c r="B8060">
        <v>0.180643477345799</v>
      </c>
      <c r="C8060">
        <v>1</v>
      </c>
    </row>
    <row r="8061" spans="1:3" x14ac:dyDescent="0.2">
      <c r="A8061" t="s">
        <v>8739</v>
      </c>
      <c r="B8061">
        <v>0.119228585996178</v>
      </c>
      <c r="C8061">
        <v>1</v>
      </c>
    </row>
    <row r="8062" spans="1:3" x14ac:dyDescent="0.2">
      <c r="A8062" t="s">
        <v>8740</v>
      </c>
      <c r="B8062">
        <v>0.46890997690104003</v>
      </c>
      <c r="C8062">
        <v>0</v>
      </c>
    </row>
    <row r="8063" spans="1:3" x14ac:dyDescent="0.2">
      <c r="A8063" t="s">
        <v>8741</v>
      </c>
      <c r="B8063">
        <v>0.66100106140078896</v>
      </c>
      <c r="C8063">
        <v>0</v>
      </c>
    </row>
    <row r="8064" spans="1:3" x14ac:dyDescent="0.2">
      <c r="A8064" t="s">
        <v>8742</v>
      </c>
      <c r="B8064">
        <v>0.18987914678704201</v>
      </c>
      <c r="C8064">
        <v>1</v>
      </c>
    </row>
    <row r="8065" spans="1:3" x14ac:dyDescent="0.2">
      <c r="A8065" t="s">
        <v>8743</v>
      </c>
      <c r="B8065">
        <v>0.69500925808530201</v>
      </c>
      <c r="C8065">
        <v>0</v>
      </c>
    </row>
    <row r="8066" spans="1:3" x14ac:dyDescent="0.2">
      <c r="A8066" t="s">
        <v>8744</v>
      </c>
      <c r="B8066">
        <v>0.13899387286961301</v>
      </c>
      <c r="C8066">
        <v>1</v>
      </c>
    </row>
    <row r="8067" spans="1:3" x14ac:dyDescent="0.2">
      <c r="A8067" t="s">
        <v>55</v>
      </c>
      <c r="B8067">
        <v>0.67901398305234095</v>
      </c>
      <c r="C8067">
        <v>0</v>
      </c>
    </row>
    <row r="8068" spans="1:3" x14ac:dyDescent="0.2">
      <c r="A8068" t="s">
        <v>8745</v>
      </c>
      <c r="B8068">
        <v>0.44891508925594298</v>
      </c>
      <c r="C8068">
        <v>0</v>
      </c>
    </row>
    <row r="8069" spans="1:3" x14ac:dyDescent="0.2">
      <c r="A8069" t="s">
        <v>8746</v>
      </c>
      <c r="B8069">
        <v>0.63856767284114702</v>
      </c>
      <c r="C8069">
        <v>0</v>
      </c>
    </row>
    <row r="8070" spans="1:3" x14ac:dyDescent="0.2">
      <c r="A8070" t="s">
        <v>8747</v>
      </c>
      <c r="B8070">
        <v>0.31604198726058502</v>
      </c>
      <c r="C8070">
        <v>0</v>
      </c>
    </row>
    <row r="8071" spans="1:3" x14ac:dyDescent="0.2">
      <c r="A8071" t="s">
        <v>8748</v>
      </c>
      <c r="B8071">
        <v>0.285861755742715</v>
      </c>
      <c r="C8071">
        <v>0</v>
      </c>
    </row>
    <row r="8072" spans="1:3" x14ac:dyDescent="0.2">
      <c r="A8072" t="s">
        <v>8749</v>
      </c>
      <c r="B8072">
        <v>0.26267077941206901</v>
      </c>
      <c r="C8072">
        <v>1</v>
      </c>
    </row>
    <row r="8073" spans="1:3" x14ac:dyDescent="0.2">
      <c r="A8073" t="s">
        <v>8750</v>
      </c>
      <c r="B8073">
        <v>0.86372823211068395</v>
      </c>
      <c r="C8073">
        <v>0</v>
      </c>
    </row>
    <row r="8074" spans="1:3" x14ac:dyDescent="0.2">
      <c r="A8074" t="s">
        <v>8751</v>
      </c>
      <c r="B8074">
        <v>0.64635483732358401</v>
      </c>
      <c r="C8074">
        <v>0</v>
      </c>
    </row>
    <row r="8075" spans="1:3" x14ac:dyDescent="0.2">
      <c r="A8075" t="s">
        <v>8752</v>
      </c>
      <c r="B8075">
        <v>0.13934897556708001</v>
      </c>
      <c r="C8075">
        <v>1</v>
      </c>
    </row>
    <row r="8076" spans="1:3" x14ac:dyDescent="0.2">
      <c r="A8076" t="s">
        <v>8753</v>
      </c>
      <c r="B8076">
        <v>0.31570389065007898</v>
      </c>
      <c r="C8076">
        <v>0</v>
      </c>
    </row>
    <row r="8077" spans="1:3" x14ac:dyDescent="0.2">
      <c r="A8077" t="s">
        <v>8754</v>
      </c>
      <c r="B8077">
        <v>0.93551724634586297</v>
      </c>
      <c r="C8077">
        <v>0</v>
      </c>
    </row>
    <row r="8078" spans="1:3" x14ac:dyDescent="0.2">
      <c r="A8078" t="s">
        <v>8755</v>
      </c>
      <c r="B8078">
        <v>0.70423465243682004</v>
      </c>
      <c r="C8078">
        <v>0</v>
      </c>
    </row>
    <row r="8079" spans="1:3" x14ac:dyDescent="0.2">
      <c r="A8079" t="s">
        <v>8756</v>
      </c>
      <c r="B8079">
        <v>0.11666633686372201</v>
      </c>
      <c r="C8079">
        <v>1</v>
      </c>
    </row>
    <row r="8080" spans="1:3" x14ac:dyDescent="0.2">
      <c r="A8080" t="s">
        <v>8757</v>
      </c>
      <c r="B8080">
        <v>0.132997488863867</v>
      </c>
      <c r="C8080">
        <v>1</v>
      </c>
    </row>
    <row r="8081" spans="1:3" x14ac:dyDescent="0.2">
      <c r="A8081" t="s">
        <v>8758</v>
      </c>
      <c r="B8081">
        <v>0.81173928603374401</v>
      </c>
      <c r="C8081">
        <v>0</v>
      </c>
    </row>
    <row r="8082" spans="1:3" x14ac:dyDescent="0.2">
      <c r="A8082" t="s">
        <v>8759</v>
      </c>
      <c r="B8082">
        <v>0.77015118281890005</v>
      </c>
      <c r="C8082">
        <v>0</v>
      </c>
    </row>
    <row r="8083" spans="1:3" x14ac:dyDescent="0.2">
      <c r="A8083" t="s">
        <v>8760</v>
      </c>
      <c r="B8083">
        <v>0.25913104242122698</v>
      </c>
      <c r="C8083">
        <v>1</v>
      </c>
    </row>
    <row r="8084" spans="1:3" x14ac:dyDescent="0.2">
      <c r="A8084" t="s">
        <v>8761</v>
      </c>
      <c r="B8084">
        <v>0.72971087093813503</v>
      </c>
      <c r="C8084">
        <v>0</v>
      </c>
    </row>
    <row r="8085" spans="1:3" x14ac:dyDescent="0.2">
      <c r="A8085" t="s">
        <v>8762</v>
      </c>
      <c r="B8085">
        <v>0.119561213469785</v>
      </c>
      <c r="C8085">
        <v>1</v>
      </c>
    </row>
    <row r="8086" spans="1:3" x14ac:dyDescent="0.2">
      <c r="A8086" t="s">
        <v>8763</v>
      </c>
      <c r="B8086">
        <v>0.92384746660541694</v>
      </c>
      <c r="C8086">
        <v>0</v>
      </c>
    </row>
    <row r="8087" spans="1:3" x14ac:dyDescent="0.2">
      <c r="A8087" t="s">
        <v>8764</v>
      </c>
      <c r="B8087">
        <v>0.82082438242670996</v>
      </c>
      <c r="C8087">
        <v>0</v>
      </c>
    </row>
    <row r="8088" spans="1:3" x14ac:dyDescent="0.2">
      <c r="A8088" t="s">
        <v>8765</v>
      </c>
      <c r="B8088">
        <v>0.68749543946382097</v>
      </c>
      <c r="C8088">
        <v>0</v>
      </c>
    </row>
    <row r="8089" spans="1:3" x14ac:dyDescent="0.2">
      <c r="A8089" t="s">
        <v>8766</v>
      </c>
      <c r="B8089">
        <v>0.37799812284499401</v>
      </c>
      <c r="C8089">
        <v>0</v>
      </c>
    </row>
    <row r="8090" spans="1:3" x14ac:dyDescent="0.2">
      <c r="A8090" t="s">
        <v>8767</v>
      </c>
      <c r="B8090">
        <v>0.32938551745368599</v>
      </c>
      <c r="C8090">
        <v>0</v>
      </c>
    </row>
    <row r="8091" spans="1:3" x14ac:dyDescent="0.2">
      <c r="A8091" t="s">
        <v>8768</v>
      </c>
      <c r="B8091">
        <v>0.164716839666874</v>
      </c>
      <c r="C8091">
        <v>1</v>
      </c>
    </row>
    <row r="8092" spans="1:3" x14ac:dyDescent="0.2">
      <c r="A8092" t="s">
        <v>8769</v>
      </c>
      <c r="B8092">
        <v>0.78836960485156005</v>
      </c>
      <c r="C8092">
        <v>0</v>
      </c>
    </row>
    <row r="8093" spans="1:3" x14ac:dyDescent="0.2">
      <c r="A8093" t="s">
        <v>8770</v>
      </c>
      <c r="B8093">
        <v>0.73806309141264403</v>
      </c>
      <c r="C8093">
        <v>0</v>
      </c>
    </row>
    <row r="8094" spans="1:3" x14ac:dyDescent="0.2">
      <c r="A8094" t="s">
        <v>8771</v>
      </c>
      <c r="B8094">
        <v>0.26178503824903099</v>
      </c>
      <c r="C8094">
        <v>1</v>
      </c>
    </row>
    <row r="8095" spans="1:3" x14ac:dyDescent="0.2">
      <c r="A8095" t="s">
        <v>8772</v>
      </c>
      <c r="B8095">
        <v>0.53027160685424501</v>
      </c>
      <c r="C8095">
        <v>0</v>
      </c>
    </row>
    <row r="8096" spans="1:3" x14ac:dyDescent="0.2">
      <c r="A8096" t="s">
        <v>8773</v>
      </c>
      <c r="B8096">
        <v>0.86468977519591395</v>
      </c>
      <c r="C8096">
        <v>0</v>
      </c>
    </row>
    <row r="8097" spans="1:3" x14ac:dyDescent="0.2">
      <c r="A8097" t="s">
        <v>8774</v>
      </c>
      <c r="B8097">
        <v>0.71921185701179802</v>
      </c>
      <c r="C8097">
        <v>0</v>
      </c>
    </row>
    <row r="8098" spans="1:3" x14ac:dyDescent="0.2">
      <c r="A8098" t="s">
        <v>8775</v>
      </c>
      <c r="B8098">
        <v>0.36151158190406502</v>
      </c>
      <c r="C8098">
        <v>0</v>
      </c>
    </row>
    <row r="8099" spans="1:3" x14ac:dyDescent="0.2">
      <c r="A8099" t="s">
        <v>8776</v>
      </c>
      <c r="B8099">
        <v>0.273483950311601</v>
      </c>
      <c r="C8099">
        <v>0</v>
      </c>
    </row>
    <row r="8100" spans="1:3" x14ac:dyDescent="0.2">
      <c r="A8100" t="s">
        <v>8777</v>
      </c>
      <c r="B8100">
        <v>0.66521689002654605</v>
      </c>
      <c r="C8100">
        <v>0</v>
      </c>
    </row>
    <row r="8101" spans="1:3" x14ac:dyDescent="0.2">
      <c r="A8101" t="s">
        <v>8778</v>
      </c>
      <c r="B8101">
        <v>0.61329299719774699</v>
      </c>
      <c r="C8101">
        <v>0</v>
      </c>
    </row>
    <row r="8102" spans="1:3" x14ac:dyDescent="0.2">
      <c r="A8102" t="s">
        <v>8779</v>
      </c>
      <c r="B8102">
        <v>0.366152050079807</v>
      </c>
      <c r="C8102">
        <v>0</v>
      </c>
    </row>
    <row r="8103" spans="1:3" x14ac:dyDescent="0.2">
      <c r="A8103" t="s">
        <v>8780</v>
      </c>
      <c r="B8103">
        <v>0.70469113837304298</v>
      </c>
      <c r="C8103">
        <v>0</v>
      </c>
    </row>
    <row r="8104" spans="1:3" x14ac:dyDescent="0.2">
      <c r="A8104" t="s">
        <v>8781</v>
      </c>
      <c r="B8104">
        <v>0.15560904416846499</v>
      </c>
      <c r="C8104">
        <v>1</v>
      </c>
    </row>
    <row r="8105" spans="1:3" x14ac:dyDescent="0.2">
      <c r="A8105" t="s">
        <v>8782</v>
      </c>
      <c r="B8105">
        <v>0.69424759391031898</v>
      </c>
      <c r="C8105">
        <v>0</v>
      </c>
    </row>
    <row r="8106" spans="1:3" x14ac:dyDescent="0.2">
      <c r="A8106" t="s">
        <v>8783</v>
      </c>
      <c r="B8106">
        <v>0.53277712543794098</v>
      </c>
      <c r="C8106">
        <v>0</v>
      </c>
    </row>
    <row r="8107" spans="1:3" x14ac:dyDescent="0.2">
      <c r="A8107" t="s">
        <v>8784</v>
      </c>
      <c r="B8107">
        <v>0.77764908009695799</v>
      </c>
      <c r="C8107">
        <v>0</v>
      </c>
    </row>
    <row r="8108" spans="1:3" x14ac:dyDescent="0.2">
      <c r="A8108" t="s">
        <v>8785</v>
      </c>
      <c r="B8108">
        <v>0.39450408795693698</v>
      </c>
      <c r="C8108">
        <v>0</v>
      </c>
    </row>
    <row r="8109" spans="1:3" x14ac:dyDescent="0.2">
      <c r="A8109" t="s">
        <v>8786</v>
      </c>
      <c r="B8109">
        <v>0.358713501870708</v>
      </c>
      <c r="C8109">
        <v>0</v>
      </c>
    </row>
    <row r="8110" spans="1:3" x14ac:dyDescent="0.2">
      <c r="A8110" t="s">
        <v>8787</v>
      </c>
      <c r="B8110">
        <v>0.17208727220039199</v>
      </c>
      <c r="C8110">
        <v>1</v>
      </c>
    </row>
    <row r="8111" spans="1:3" x14ac:dyDescent="0.2">
      <c r="A8111" t="s">
        <v>8788</v>
      </c>
      <c r="B8111">
        <v>0.81107267537286198</v>
      </c>
      <c r="C8111">
        <v>0</v>
      </c>
    </row>
    <row r="8112" spans="1:3" x14ac:dyDescent="0.2">
      <c r="A8112" t="s">
        <v>8789</v>
      </c>
      <c r="B8112">
        <v>0.70582278516703201</v>
      </c>
      <c r="C8112">
        <v>0</v>
      </c>
    </row>
    <row r="8113" spans="1:3" x14ac:dyDescent="0.2">
      <c r="A8113" t="s">
        <v>8790</v>
      </c>
      <c r="B8113">
        <v>0.255017330482042</v>
      </c>
      <c r="C8113">
        <v>1</v>
      </c>
    </row>
    <row r="8114" spans="1:3" x14ac:dyDescent="0.2">
      <c r="A8114" t="s">
        <v>8791</v>
      </c>
      <c r="B8114">
        <v>0.70629122454555504</v>
      </c>
      <c r="C8114">
        <v>0</v>
      </c>
    </row>
    <row r="8115" spans="1:3" x14ac:dyDescent="0.2">
      <c r="A8115" t="s">
        <v>370</v>
      </c>
      <c r="B8115">
        <v>0.98460676036267103</v>
      </c>
      <c r="C8115">
        <v>0</v>
      </c>
    </row>
    <row r="8116" spans="1:3" x14ac:dyDescent="0.2">
      <c r="A8116" t="s">
        <v>8792</v>
      </c>
      <c r="B8116">
        <v>0.73379517775494696</v>
      </c>
      <c r="C8116">
        <v>0</v>
      </c>
    </row>
    <row r="8117" spans="1:3" x14ac:dyDescent="0.2">
      <c r="A8117" t="s">
        <v>8793</v>
      </c>
      <c r="B8117">
        <v>0.73571691167800501</v>
      </c>
      <c r="C8117">
        <v>0</v>
      </c>
    </row>
    <row r="8118" spans="1:3" x14ac:dyDescent="0.2">
      <c r="A8118" t="s">
        <v>8794</v>
      </c>
      <c r="B8118">
        <v>0.78645347234186902</v>
      </c>
      <c r="C8118">
        <v>0</v>
      </c>
    </row>
    <row r="8119" spans="1:3" x14ac:dyDescent="0.2">
      <c r="A8119" t="s">
        <v>8795</v>
      </c>
      <c r="B8119">
        <v>0.91179002844298696</v>
      </c>
      <c r="C8119">
        <v>0</v>
      </c>
    </row>
    <row r="8120" spans="1:3" x14ac:dyDescent="0.2">
      <c r="A8120" t="s">
        <v>8796</v>
      </c>
      <c r="B8120">
        <v>0.93010912918697297</v>
      </c>
      <c r="C8120">
        <v>0</v>
      </c>
    </row>
    <row r="8121" spans="1:3" x14ac:dyDescent="0.2">
      <c r="A8121" t="s">
        <v>8797</v>
      </c>
      <c r="B8121">
        <v>0.79126149037198201</v>
      </c>
      <c r="C8121">
        <v>0</v>
      </c>
    </row>
    <row r="8122" spans="1:3" x14ac:dyDescent="0.2">
      <c r="A8122" t="s">
        <v>8798</v>
      </c>
      <c r="B8122">
        <v>0.98225275382780097</v>
      </c>
      <c r="C8122">
        <v>0</v>
      </c>
    </row>
    <row r="8123" spans="1:3" x14ac:dyDescent="0.2">
      <c r="A8123" t="s">
        <v>8799</v>
      </c>
      <c r="B8123">
        <v>0.453819411753555</v>
      </c>
      <c r="C8123">
        <v>0</v>
      </c>
    </row>
    <row r="8124" spans="1:3" x14ac:dyDescent="0.2">
      <c r="A8124" t="s">
        <v>8800</v>
      </c>
      <c r="B8124">
        <v>0.94683935931431296</v>
      </c>
      <c r="C8124">
        <v>0</v>
      </c>
    </row>
    <row r="8125" spans="1:3" x14ac:dyDescent="0.2">
      <c r="A8125" t="s">
        <v>8801</v>
      </c>
      <c r="B8125">
        <v>0.96035984709996003</v>
      </c>
      <c r="C8125">
        <v>0</v>
      </c>
    </row>
    <row r="8126" spans="1:3" x14ac:dyDescent="0.2">
      <c r="A8126" t="s">
        <v>8802</v>
      </c>
      <c r="B8126">
        <v>0.89154435500646201</v>
      </c>
      <c r="C8126">
        <v>0</v>
      </c>
    </row>
    <row r="8127" spans="1:3" x14ac:dyDescent="0.2">
      <c r="A8127" t="s">
        <v>8803</v>
      </c>
      <c r="B8127">
        <v>0.90245067180921401</v>
      </c>
      <c r="C8127">
        <v>0</v>
      </c>
    </row>
    <row r="8128" spans="1:3" x14ac:dyDescent="0.2">
      <c r="A8128" t="s">
        <v>8804</v>
      </c>
      <c r="B8128">
        <v>0.88715404748191395</v>
      </c>
      <c r="C8128">
        <v>0</v>
      </c>
    </row>
    <row r="8129" spans="1:3" x14ac:dyDescent="0.2">
      <c r="A8129" t="s">
        <v>8805</v>
      </c>
      <c r="B8129">
        <v>0.63717334183979402</v>
      </c>
      <c r="C8129">
        <v>0</v>
      </c>
    </row>
    <row r="8130" spans="1:3" x14ac:dyDescent="0.2">
      <c r="A8130" t="s">
        <v>8806</v>
      </c>
      <c r="B8130">
        <v>0.96251523950284201</v>
      </c>
      <c r="C8130">
        <v>0</v>
      </c>
    </row>
    <row r="8131" spans="1:3" x14ac:dyDescent="0.2">
      <c r="A8131" t="s">
        <v>8807</v>
      </c>
      <c r="B8131">
        <v>0.98843036899412096</v>
      </c>
      <c r="C8131">
        <v>0</v>
      </c>
    </row>
    <row r="8132" spans="1:3" x14ac:dyDescent="0.2">
      <c r="A8132" t="s">
        <v>8808</v>
      </c>
      <c r="B8132">
        <v>0.72738567735550896</v>
      </c>
      <c r="C8132">
        <v>0</v>
      </c>
    </row>
    <row r="8133" spans="1:3" x14ac:dyDescent="0.2">
      <c r="A8133" t="s">
        <v>8809</v>
      </c>
      <c r="B8133">
        <v>0.80494221015800904</v>
      </c>
      <c r="C8133">
        <v>0</v>
      </c>
    </row>
    <row r="8134" spans="1:3" x14ac:dyDescent="0.2">
      <c r="A8134" t="s">
        <v>8810</v>
      </c>
      <c r="B8134">
        <v>0.96051696920000995</v>
      </c>
      <c r="C8134">
        <v>0</v>
      </c>
    </row>
    <row r="8135" spans="1:3" x14ac:dyDescent="0.2">
      <c r="A8135" t="s">
        <v>8811</v>
      </c>
      <c r="B8135">
        <v>0.98159891607751604</v>
      </c>
      <c r="C8135">
        <v>0</v>
      </c>
    </row>
    <row r="8136" spans="1:3" x14ac:dyDescent="0.2">
      <c r="A8136" t="s">
        <v>8812</v>
      </c>
      <c r="B8136">
        <v>0.32119487101180899</v>
      </c>
      <c r="C8136">
        <v>0</v>
      </c>
    </row>
    <row r="8137" spans="1:3" x14ac:dyDescent="0.2">
      <c r="A8137" t="s">
        <v>8813</v>
      </c>
      <c r="B8137">
        <v>0.28349779757731902</v>
      </c>
      <c r="C8137">
        <v>0</v>
      </c>
    </row>
    <row r="8138" spans="1:3" x14ac:dyDescent="0.2">
      <c r="A8138" t="s">
        <v>8814</v>
      </c>
      <c r="B8138">
        <v>0.86175859362356</v>
      </c>
      <c r="C8138">
        <v>0</v>
      </c>
    </row>
    <row r="8139" spans="1:3" x14ac:dyDescent="0.2">
      <c r="A8139" t="s">
        <v>8815</v>
      </c>
      <c r="B8139">
        <v>0.89465565319311702</v>
      </c>
      <c r="C8139">
        <v>0</v>
      </c>
    </row>
    <row r="8140" spans="1:3" x14ac:dyDescent="0.2">
      <c r="A8140" t="s">
        <v>8816</v>
      </c>
      <c r="B8140">
        <v>0.34050891311911002</v>
      </c>
      <c r="C8140">
        <v>0</v>
      </c>
    </row>
    <row r="8141" spans="1:3" x14ac:dyDescent="0.2">
      <c r="A8141" t="s">
        <v>801</v>
      </c>
      <c r="B8141">
        <v>0.97046486253704101</v>
      </c>
      <c r="C8141">
        <v>0</v>
      </c>
    </row>
    <row r="8142" spans="1:3" x14ac:dyDescent="0.2">
      <c r="A8142" t="s">
        <v>8817</v>
      </c>
      <c r="B8142">
        <v>0.35263940370216301</v>
      </c>
      <c r="C8142">
        <v>0</v>
      </c>
    </row>
    <row r="8143" spans="1:3" x14ac:dyDescent="0.2">
      <c r="A8143" t="s">
        <v>8818</v>
      </c>
      <c r="B8143">
        <v>0.93289378230150699</v>
      </c>
      <c r="C8143">
        <v>0</v>
      </c>
    </row>
    <row r="8144" spans="1:3" x14ac:dyDescent="0.2">
      <c r="A8144" t="s">
        <v>8819</v>
      </c>
      <c r="B8144">
        <v>0.88904312054121304</v>
      </c>
      <c r="C8144">
        <v>0</v>
      </c>
    </row>
    <row r="8145" spans="1:3" x14ac:dyDescent="0.2">
      <c r="A8145" t="s">
        <v>8820</v>
      </c>
      <c r="B8145">
        <v>0.83041942126497503</v>
      </c>
      <c r="C8145">
        <v>0</v>
      </c>
    </row>
    <row r="8146" spans="1:3" x14ac:dyDescent="0.2">
      <c r="A8146" t="s">
        <v>8821</v>
      </c>
      <c r="B8146">
        <v>0.83580818810404001</v>
      </c>
      <c r="C8146">
        <v>0</v>
      </c>
    </row>
    <row r="8147" spans="1:3" x14ac:dyDescent="0.2">
      <c r="A8147" t="s">
        <v>8822</v>
      </c>
      <c r="B8147">
        <v>0.51421008212865504</v>
      </c>
      <c r="C8147">
        <v>0</v>
      </c>
    </row>
    <row r="8148" spans="1:3" x14ac:dyDescent="0.2">
      <c r="A8148" t="s">
        <v>8823</v>
      </c>
      <c r="B8148">
        <v>0.44632253217034501</v>
      </c>
      <c r="C8148">
        <v>0</v>
      </c>
    </row>
    <row r="8149" spans="1:3" x14ac:dyDescent="0.2">
      <c r="A8149" t="s">
        <v>8824</v>
      </c>
      <c r="B8149">
        <v>0.97594166802260596</v>
      </c>
      <c r="C8149">
        <v>0</v>
      </c>
    </row>
    <row r="8150" spans="1:3" x14ac:dyDescent="0.2">
      <c r="A8150" t="s">
        <v>8825</v>
      </c>
      <c r="B8150">
        <v>0.95870782096669604</v>
      </c>
      <c r="C8150">
        <v>0</v>
      </c>
    </row>
    <row r="8151" spans="1:3" x14ac:dyDescent="0.2">
      <c r="A8151" t="s">
        <v>8826</v>
      </c>
      <c r="B8151">
        <v>0.58958700145412002</v>
      </c>
      <c r="C8151">
        <v>0</v>
      </c>
    </row>
    <row r="8152" spans="1:3" x14ac:dyDescent="0.2">
      <c r="A8152" t="s">
        <v>8827</v>
      </c>
      <c r="B8152">
        <v>0.62775422394871006</v>
      </c>
      <c r="C8152">
        <v>0</v>
      </c>
    </row>
    <row r="8153" spans="1:3" x14ac:dyDescent="0.2">
      <c r="A8153" t="s">
        <v>8828</v>
      </c>
      <c r="B8153">
        <v>0.98946680501807804</v>
      </c>
      <c r="C8153">
        <v>0</v>
      </c>
    </row>
    <row r="8154" spans="1:3" x14ac:dyDescent="0.2">
      <c r="A8154" t="s">
        <v>8829</v>
      </c>
      <c r="B8154">
        <v>0.98333151214924797</v>
      </c>
      <c r="C8154">
        <v>0</v>
      </c>
    </row>
    <row r="8155" spans="1:3" x14ac:dyDescent="0.2">
      <c r="A8155" t="s">
        <v>8830</v>
      </c>
      <c r="B8155">
        <v>0.74553794283053598</v>
      </c>
      <c r="C8155">
        <v>0</v>
      </c>
    </row>
    <row r="8156" spans="1:3" x14ac:dyDescent="0.2">
      <c r="A8156" t="s">
        <v>8831</v>
      </c>
      <c r="B8156">
        <v>0.64764524654548905</v>
      </c>
      <c r="C8156">
        <v>0</v>
      </c>
    </row>
    <row r="8157" spans="1:3" x14ac:dyDescent="0.2">
      <c r="A8157" t="s">
        <v>8832</v>
      </c>
      <c r="B8157">
        <v>0.97201326000064403</v>
      </c>
      <c r="C8157">
        <v>0</v>
      </c>
    </row>
    <row r="8158" spans="1:3" x14ac:dyDescent="0.2">
      <c r="A8158" t="s">
        <v>803</v>
      </c>
      <c r="B8158">
        <v>0.99289955731824997</v>
      </c>
      <c r="C8158">
        <v>0</v>
      </c>
    </row>
    <row r="8159" spans="1:3" x14ac:dyDescent="0.2">
      <c r="A8159" t="s">
        <v>8833</v>
      </c>
      <c r="B8159">
        <v>0.463572774720236</v>
      </c>
      <c r="C8159">
        <v>0</v>
      </c>
    </row>
    <row r="8160" spans="1:3" x14ac:dyDescent="0.2">
      <c r="A8160" t="s">
        <v>8834</v>
      </c>
      <c r="B8160">
        <v>0.97971257136852996</v>
      </c>
      <c r="C8160">
        <v>0</v>
      </c>
    </row>
    <row r="8161" spans="1:3" x14ac:dyDescent="0.2">
      <c r="A8161" t="s">
        <v>8835</v>
      </c>
      <c r="B8161">
        <v>0.55004153343540296</v>
      </c>
      <c r="C8161">
        <v>0</v>
      </c>
    </row>
    <row r="8162" spans="1:3" x14ac:dyDescent="0.2">
      <c r="A8162" t="s">
        <v>8836</v>
      </c>
      <c r="B8162">
        <v>0.98052541276759497</v>
      </c>
      <c r="C8162">
        <v>0</v>
      </c>
    </row>
    <row r="8163" spans="1:3" x14ac:dyDescent="0.2">
      <c r="A8163" t="s">
        <v>8837</v>
      </c>
      <c r="B8163">
        <v>0.95763895913134101</v>
      </c>
      <c r="C8163">
        <v>0</v>
      </c>
    </row>
    <row r="8164" spans="1:3" x14ac:dyDescent="0.2">
      <c r="A8164" t="s">
        <v>8838</v>
      </c>
      <c r="B8164">
        <v>0.78527654354703003</v>
      </c>
      <c r="C8164">
        <v>0</v>
      </c>
    </row>
    <row r="8165" spans="1:3" x14ac:dyDescent="0.2">
      <c r="A8165" t="s">
        <v>8839</v>
      </c>
      <c r="B8165">
        <v>0.78851563756275</v>
      </c>
      <c r="C8165">
        <v>0</v>
      </c>
    </row>
    <row r="8166" spans="1:3" x14ac:dyDescent="0.2">
      <c r="A8166" t="s">
        <v>8840</v>
      </c>
      <c r="B8166">
        <v>0.583990012787582</v>
      </c>
      <c r="C8166">
        <v>0</v>
      </c>
    </row>
    <row r="8167" spans="1:3" x14ac:dyDescent="0.2">
      <c r="A8167" t="s">
        <v>8841</v>
      </c>
      <c r="B8167">
        <v>0.59644293969839901</v>
      </c>
      <c r="C8167">
        <v>0</v>
      </c>
    </row>
    <row r="8168" spans="1:3" x14ac:dyDescent="0.2">
      <c r="A8168" t="s">
        <v>8842</v>
      </c>
      <c r="B8168">
        <v>0.97623306945689803</v>
      </c>
      <c r="C8168">
        <v>0</v>
      </c>
    </row>
    <row r="8169" spans="1:3" x14ac:dyDescent="0.2">
      <c r="A8169" t="s">
        <v>8843</v>
      </c>
      <c r="B8169">
        <v>0.98840618391649104</v>
      </c>
      <c r="C8169">
        <v>0</v>
      </c>
    </row>
    <row r="8170" spans="1:3" x14ac:dyDescent="0.2">
      <c r="A8170" t="s">
        <v>8844</v>
      </c>
      <c r="B8170">
        <v>0.65919547383213495</v>
      </c>
      <c r="C8170">
        <v>0</v>
      </c>
    </row>
    <row r="8171" spans="1:3" x14ac:dyDescent="0.2">
      <c r="A8171" t="s">
        <v>8845</v>
      </c>
      <c r="B8171">
        <v>0.55036979700569799</v>
      </c>
      <c r="C8171">
        <v>0</v>
      </c>
    </row>
    <row r="8172" spans="1:3" x14ac:dyDescent="0.2">
      <c r="A8172" t="s">
        <v>8846</v>
      </c>
      <c r="B8172">
        <v>0.98288507335855502</v>
      </c>
      <c r="C8172">
        <v>0</v>
      </c>
    </row>
    <row r="8173" spans="1:3" x14ac:dyDescent="0.2">
      <c r="A8173" t="s">
        <v>8847</v>
      </c>
      <c r="B8173">
        <v>0.93581061236366703</v>
      </c>
      <c r="C8173">
        <v>0</v>
      </c>
    </row>
    <row r="8174" spans="1:3" x14ac:dyDescent="0.2">
      <c r="A8174" t="s">
        <v>8848</v>
      </c>
      <c r="B8174">
        <v>0.633342718044418</v>
      </c>
      <c r="C8174">
        <v>0</v>
      </c>
    </row>
    <row r="8175" spans="1:3" x14ac:dyDescent="0.2">
      <c r="A8175" t="s">
        <v>8849</v>
      </c>
      <c r="B8175">
        <v>0.57037873519353</v>
      </c>
      <c r="C8175">
        <v>0</v>
      </c>
    </row>
    <row r="8176" spans="1:3" x14ac:dyDescent="0.2">
      <c r="A8176" t="s">
        <v>8850</v>
      </c>
      <c r="B8176">
        <v>0.63760537514933202</v>
      </c>
      <c r="C8176">
        <v>0</v>
      </c>
    </row>
    <row r="8177" spans="1:3" x14ac:dyDescent="0.2">
      <c r="A8177" t="s">
        <v>8851</v>
      </c>
      <c r="B8177">
        <v>0.946277125512067</v>
      </c>
      <c r="C8177">
        <v>0</v>
      </c>
    </row>
    <row r="8178" spans="1:3" x14ac:dyDescent="0.2">
      <c r="A8178" t="s">
        <v>8852</v>
      </c>
      <c r="B8178">
        <v>0.407133662345117</v>
      </c>
      <c r="C8178">
        <v>0</v>
      </c>
    </row>
    <row r="8179" spans="1:3" x14ac:dyDescent="0.2">
      <c r="A8179" t="s">
        <v>8853</v>
      </c>
      <c r="B8179">
        <v>0.73795439856357203</v>
      </c>
      <c r="C8179">
        <v>0</v>
      </c>
    </row>
    <row r="8180" spans="1:3" x14ac:dyDescent="0.2">
      <c r="A8180" t="s">
        <v>8854</v>
      </c>
      <c r="B8180">
        <v>0.39851215985086103</v>
      </c>
      <c r="C8180">
        <v>0</v>
      </c>
    </row>
    <row r="8181" spans="1:3" x14ac:dyDescent="0.2">
      <c r="A8181" t="s">
        <v>8855</v>
      </c>
      <c r="B8181">
        <v>0.73134376500623099</v>
      </c>
      <c r="C8181">
        <v>0</v>
      </c>
    </row>
    <row r="8182" spans="1:3" x14ac:dyDescent="0.2">
      <c r="A8182" t="s">
        <v>8856</v>
      </c>
      <c r="B8182">
        <v>0.64986912127261398</v>
      </c>
      <c r="C8182">
        <v>0</v>
      </c>
    </row>
    <row r="8183" spans="1:3" x14ac:dyDescent="0.2">
      <c r="A8183" t="s">
        <v>8857</v>
      </c>
      <c r="B8183">
        <v>0.87322527570856801</v>
      </c>
      <c r="C8183">
        <v>0</v>
      </c>
    </row>
    <row r="8184" spans="1:3" x14ac:dyDescent="0.2">
      <c r="A8184" t="s">
        <v>8858</v>
      </c>
      <c r="B8184">
        <v>0.61138213719427603</v>
      </c>
      <c r="C8184">
        <v>0</v>
      </c>
    </row>
    <row r="8185" spans="1:3" x14ac:dyDescent="0.2">
      <c r="A8185" t="s">
        <v>8859</v>
      </c>
      <c r="B8185">
        <v>0.61354691301169195</v>
      </c>
      <c r="C8185">
        <v>0</v>
      </c>
    </row>
    <row r="8186" spans="1:3" x14ac:dyDescent="0.2">
      <c r="A8186" t="s">
        <v>8860</v>
      </c>
      <c r="B8186">
        <v>0.46373078536060203</v>
      </c>
      <c r="C8186">
        <v>0</v>
      </c>
    </row>
    <row r="8187" spans="1:3" x14ac:dyDescent="0.2">
      <c r="A8187" t="s">
        <v>8861</v>
      </c>
      <c r="B8187">
        <v>0.93687822872515503</v>
      </c>
      <c r="C8187">
        <v>0</v>
      </c>
    </row>
    <row r="8188" spans="1:3" x14ac:dyDescent="0.2">
      <c r="A8188" t="s">
        <v>8862</v>
      </c>
      <c r="B8188">
        <v>0.78884434699898198</v>
      </c>
      <c r="C8188">
        <v>0</v>
      </c>
    </row>
    <row r="8189" spans="1:3" x14ac:dyDescent="0.2">
      <c r="A8189" t="s">
        <v>8863</v>
      </c>
      <c r="B8189">
        <v>0.38861457812135097</v>
      </c>
      <c r="C8189">
        <v>0</v>
      </c>
    </row>
    <row r="8190" spans="1:3" x14ac:dyDescent="0.2">
      <c r="A8190" t="s">
        <v>8864</v>
      </c>
      <c r="B8190">
        <v>0.52302538922972097</v>
      </c>
      <c r="C8190">
        <v>0</v>
      </c>
    </row>
    <row r="8191" spans="1:3" x14ac:dyDescent="0.2">
      <c r="A8191" t="s">
        <v>8865</v>
      </c>
      <c r="B8191">
        <v>0.97100861046082099</v>
      </c>
      <c r="C8191">
        <v>0</v>
      </c>
    </row>
    <row r="8192" spans="1:3" x14ac:dyDescent="0.2">
      <c r="A8192" t="s">
        <v>8866</v>
      </c>
      <c r="B8192">
        <v>0.982857153802423</v>
      </c>
      <c r="C8192">
        <v>0</v>
      </c>
    </row>
    <row r="8193" spans="1:3" x14ac:dyDescent="0.2">
      <c r="A8193" t="s">
        <v>8867</v>
      </c>
      <c r="B8193">
        <v>0.50532337556455198</v>
      </c>
      <c r="C8193">
        <v>0</v>
      </c>
    </row>
    <row r="8194" spans="1:3" x14ac:dyDescent="0.2">
      <c r="A8194" t="s">
        <v>8868</v>
      </c>
      <c r="B8194">
        <v>0.37268841276200498</v>
      </c>
      <c r="C8194">
        <v>0</v>
      </c>
    </row>
    <row r="8195" spans="1:3" x14ac:dyDescent="0.2">
      <c r="A8195" t="s">
        <v>8869</v>
      </c>
      <c r="B8195">
        <v>0.80014859420138496</v>
      </c>
      <c r="C8195">
        <v>0</v>
      </c>
    </row>
    <row r="8196" spans="1:3" x14ac:dyDescent="0.2">
      <c r="A8196" t="s">
        <v>8870</v>
      </c>
      <c r="B8196">
        <v>0.96504957286789705</v>
      </c>
      <c r="C8196">
        <v>0</v>
      </c>
    </row>
    <row r="8197" spans="1:3" x14ac:dyDescent="0.2">
      <c r="A8197" t="s">
        <v>8871</v>
      </c>
      <c r="B8197">
        <v>0.41937254300606103</v>
      </c>
      <c r="C8197">
        <v>0</v>
      </c>
    </row>
    <row r="8198" spans="1:3" x14ac:dyDescent="0.2">
      <c r="A8198" t="s">
        <v>8872</v>
      </c>
      <c r="B8198">
        <v>0.844428319714702</v>
      </c>
      <c r="C8198">
        <v>0</v>
      </c>
    </row>
    <row r="8199" spans="1:3" x14ac:dyDescent="0.2">
      <c r="A8199" t="s">
        <v>8873</v>
      </c>
      <c r="B8199">
        <v>0.43413474255018802</v>
      </c>
      <c r="C8199">
        <v>0</v>
      </c>
    </row>
    <row r="8200" spans="1:3" x14ac:dyDescent="0.2">
      <c r="A8200" t="s">
        <v>8874</v>
      </c>
      <c r="B8200">
        <v>0.74570168364379497</v>
      </c>
      <c r="C8200">
        <v>0</v>
      </c>
    </row>
    <row r="8201" spans="1:3" x14ac:dyDescent="0.2">
      <c r="A8201" t="s">
        <v>8875</v>
      </c>
      <c r="B8201">
        <v>0.79705163275318602</v>
      </c>
      <c r="C8201">
        <v>0</v>
      </c>
    </row>
    <row r="8202" spans="1:3" x14ac:dyDescent="0.2">
      <c r="A8202" t="s">
        <v>8876</v>
      </c>
      <c r="B8202">
        <v>0.90505413178670702</v>
      </c>
      <c r="C8202">
        <v>0</v>
      </c>
    </row>
    <row r="8203" spans="1:3" x14ac:dyDescent="0.2">
      <c r="A8203" t="s">
        <v>8877</v>
      </c>
      <c r="B8203">
        <v>0.53257504841389303</v>
      </c>
      <c r="C8203">
        <v>0</v>
      </c>
    </row>
    <row r="8204" spans="1:3" x14ac:dyDescent="0.2">
      <c r="A8204" t="s">
        <v>8878</v>
      </c>
      <c r="B8204">
        <v>0.51674685065282999</v>
      </c>
      <c r="C8204">
        <v>0</v>
      </c>
    </row>
    <row r="8205" spans="1:3" x14ac:dyDescent="0.2">
      <c r="A8205" t="s">
        <v>8879</v>
      </c>
      <c r="B8205">
        <v>0.52575752681325905</v>
      </c>
      <c r="C8205">
        <v>0</v>
      </c>
    </row>
    <row r="8206" spans="1:3" x14ac:dyDescent="0.2">
      <c r="A8206" t="s">
        <v>8880</v>
      </c>
      <c r="B8206">
        <v>0.98337800247886697</v>
      </c>
      <c r="C8206">
        <v>0</v>
      </c>
    </row>
    <row r="8207" spans="1:3" x14ac:dyDescent="0.2">
      <c r="A8207" t="s">
        <v>8881</v>
      </c>
      <c r="B8207">
        <v>0.89520095067407601</v>
      </c>
      <c r="C8207">
        <v>0</v>
      </c>
    </row>
    <row r="8208" spans="1:3" x14ac:dyDescent="0.2">
      <c r="A8208" t="s">
        <v>8882</v>
      </c>
      <c r="B8208">
        <v>0.43028241037741</v>
      </c>
      <c r="C8208">
        <v>0</v>
      </c>
    </row>
    <row r="8209" spans="1:3" x14ac:dyDescent="0.2">
      <c r="A8209" t="s">
        <v>8883</v>
      </c>
      <c r="B8209">
        <v>0.55386947178196499</v>
      </c>
      <c r="C8209">
        <v>0</v>
      </c>
    </row>
    <row r="8210" spans="1:3" x14ac:dyDescent="0.2">
      <c r="A8210" t="s">
        <v>8884</v>
      </c>
      <c r="B8210">
        <v>0.919696131019476</v>
      </c>
      <c r="C8210">
        <v>0</v>
      </c>
    </row>
    <row r="8211" spans="1:3" x14ac:dyDescent="0.2">
      <c r="A8211" t="s">
        <v>805</v>
      </c>
      <c r="B8211">
        <v>0.82879791669799996</v>
      </c>
      <c r="C8211">
        <v>0</v>
      </c>
    </row>
    <row r="8212" spans="1:3" x14ac:dyDescent="0.2">
      <c r="A8212" t="s">
        <v>8885</v>
      </c>
      <c r="B8212">
        <v>0.31485072319669299</v>
      </c>
      <c r="C8212">
        <v>0</v>
      </c>
    </row>
    <row r="8213" spans="1:3" x14ac:dyDescent="0.2">
      <c r="A8213" t="s">
        <v>8886</v>
      </c>
      <c r="B8213">
        <v>0.24806447649647001</v>
      </c>
      <c r="C8213">
        <v>1</v>
      </c>
    </row>
    <row r="8214" spans="1:3" x14ac:dyDescent="0.2">
      <c r="A8214" t="s">
        <v>8887</v>
      </c>
      <c r="B8214">
        <v>0.58042649103789501</v>
      </c>
      <c r="C8214">
        <v>0</v>
      </c>
    </row>
    <row r="8215" spans="1:3" x14ac:dyDescent="0.2">
      <c r="A8215" t="s">
        <v>8888</v>
      </c>
      <c r="B8215">
        <v>0.75486087607746499</v>
      </c>
      <c r="C8215">
        <v>0</v>
      </c>
    </row>
    <row r="8216" spans="1:3" x14ac:dyDescent="0.2">
      <c r="A8216" t="s">
        <v>8889</v>
      </c>
      <c r="B8216">
        <v>0.29443921726484401</v>
      </c>
      <c r="C8216">
        <v>0</v>
      </c>
    </row>
    <row r="8217" spans="1:3" x14ac:dyDescent="0.2">
      <c r="A8217" t="s">
        <v>8890</v>
      </c>
      <c r="B8217">
        <v>0.60093518122286105</v>
      </c>
      <c r="C8217">
        <v>0</v>
      </c>
    </row>
    <row r="8218" spans="1:3" x14ac:dyDescent="0.2">
      <c r="A8218" t="s">
        <v>8891</v>
      </c>
      <c r="B8218">
        <v>0.10669551276463</v>
      </c>
      <c r="C8218">
        <v>1</v>
      </c>
    </row>
    <row r="8219" spans="1:3" x14ac:dyDescent="0.2">
      <c r="A8219" t="s">
        <v>8892</v>
      </c>
      <c r="B8219">
        <v>0.67643439259945604</v>
      </c>
      <c r="C8219">
        <v>0</v>
      </c>
    </row>
    <row r="8220" spans="1:3" x14ac:dyDescent="0.2">
      <c r="A8220" t="s">
        <v>8893</v>
      </c>
      <c r="B8220">
        <v>0.62667676162235797</v>
      </c>
      <c r="C8220">
        <v>0</v>
      </c>
    </row>
    <row r="8221" spans="1:3" x14ac:dyDescent="0.2">
      <c r="A8221" t="s">
        <v>8894</v>
      </c>
      <c r="B8221">
        <v>0.77422971127842499</v>
      </c>
      <c r="C8221">
        <v>0</v>
      </c>
    </row>
    <row r="8222" spans="1:3" x14ac:dyDescent="0.2">
      <c r="A8222" t="s">
        <v>8895</v>
      </c>
      <c r="B8222">
        <v>0.23727619118995899</v>
      </c>
      <c r="C8222">
        <v>1</v>
      </c>
    </row>
    <row r="8223" spans="1:3" x14ac:dyDescent="0.2">
      <c r="A8223" t="s">
        <v>8896</v>
      </c>
      <c r="B8223">
        <v>0.37678523387922103</v>
      </c>
      <c r="C8223">
        <v>0</v>
      </c>
    </row>
    <row r="8224" spans="1:3" x14ac:dyDescent="0.2">
      <c r="A8224" t="s">
        <v>8897</v>
      </c>
      <c r="B8224">
        <v>0.245668121734263</v>
      </c>
      <c r="C8224">
        <v>1</v>
      </c>
    </row>
    <row r="8225" spans="1:3" x14ac:dyDescent="0.2">
      <c r="A8225" t="s">
        <v>8898</v>
      </c>
      <c r="B8225">
        <v>0.90641764417347404</v>
      </c>
      <c r="C8225">
        <v>0</v>
      </c>
    </row>
    <row r="8226" spans="1:3" x14ac:dyDescent="0.2">
      <c r="A8226" t="s">
        <v>8899</v>
      </c>
      <c r="B8226">
        <v>0.69006537954292302</v>
      </c>
      <c r="C8226">
        <v>0</v>
      </c>
    </row>
    <row r="8227" spans="1:3" x14ac:dyDescent="0.2">
      <c r="A8227" t="s">
        <v>8900</v>
      </c>
      <c r="B8227">
        <v>0.19527360883348699</v>
      </c>
      <c r="C8227">
        <v>1</v>
      </c>
    </row>
    <row r="8228" spans="1:3" x14ac:dyDescent="0.2">
      <c r="A8228" t="s">
        <v>8901</v>
      </c>
      <c r="B8228">
        <v>0.42832844278099802</v>
      </c>
      <c r="C8228">
        <v>0</v>
      </c>
    </row>
    <row r="8229" spans="1:3" x14ac:dyDescent="0.2">
      <c r="A8229" t="s">
        <v>8902</v>
      </c>
      <c r="B8229">
        <v>0.964117085570659</v>
      </c>
      <c r="C8229">
        <v>0</v>
      </c>
    </row>
    <row r="8230" spans="1:3" x14ac:dyDescent="0.2">
      <c r="A8230" t="s">
        <v>8903</v>
      </c>
      <c r="B8230">
        <v>0.85954305113004403</v>
      </c>
      <c r="C8230">
        <v>0</v>
      </c>
    </row>
    <row r="8231" spans="1:3" x14ac:dyDescent="0.2">
      <c r="A8231" t="s">
        <v>8904</v>
      </c>
      <c r="B8231">
        <v>0.24299664245893701</v>
      </c>
      <c r="C8231">
        <v>1</v>
      </c>
    </row>
    <row r="8232" spans="1:3" x14ac:dyDescent="0.2">
      <c r="A8232" t="s">
        <v>8905</v>
      </c>
      <c r="B8232">
        <v>0.23421751863842599</v>
      </c>
      <c r="C8232">
        <v>1</v>
      </c>
    </row>
    <row r="8233" spans="1:3" x14ac:dyDescent="0.2">
      <c r="A8233" t="s">
        <v>608</v>
      </c>
      <c r="B8233">
        <v>0.33828387993073</v>
      </c>
      <c r="C8233">
        <v>0</v>
      </c>
    </row>
    <row r="8234" spans="1:3" x14ac:dyDescent="0.2">
      <c r="A8234" t="s">
        <v>8906</v>
      </c>
      <c r="B8234">
        <v>0.85826135612710297</v>
      </c>
      <c r="C8234">
        <v>0</v>
      </c>
    </row>
    <row r="8235" spans="1:3" x14ac:dyDescent="0.2">
      <c r="A8235" t="s">
        <v>8907</v>
      </c>
      <c r="B8235">
        <v>0.166094970054041</v>
      </c>
      <c r="C8235">
        <v>1</v>
      </c>
    </row>
    <row r="8236" spans="1:3" x14ac:dyDescent="0.2">
      <c r="A8236" t="s">
        <v>8908</v>
      </c>
      <c r="B8236">
        <v>0.355417917196928</v>
      </c>
      <c r="C8236">
        <v>0</v>
      </c>
    </row>
    <row r="8237" spans="1:3" x14ac:dyDescent="0.2">
      <c r="A8237" t="s">
        <v>8909</v>
      </c>
      <c r="B8237">
        <v>0.103676590518111</v>
      </c>
      <c r="C8237">
        <v>1</v>
      </c>
    </row>
    <row r="8238" spans="1:3" x14ac:dyDescent="0.2">
      <c r="A8238" t="s">
        <v>8910</v>
      </c>
      <c r="B8238">
        <v>0.38682667467253901</v>
      </c>
      <c r="C8238">
        <v>0</v>
      </c>
    </row>
    <row r="8239" spans="1:3" x14ac:dyDescent="0.2">
      <c r="A8239" t="s">
        <v>8911</v>
      </c>
      <c r="B8239">
        <v>0.35994274027733902</v>
      </c>
      <c r="C8239">
        <v>0</v>
      </c>
    </row>
    <row r="8240" spans="1:3" x14ac:dyDescent="0.2">
      <c r="A8240" t="s">
        <v>8912</v>
      </c>
      <c r="B8240">
        <v>0.53071124102095202</v>
      </c>
      <c r="C8240">
        <v>0</v>
      </c>
    </row>
    <row r="8241" spans="1:3" x14ac:dyDescent="0.2">
      <c r="A8241" t="s">
        <v>8913</v>
      </c>
      <c r="B8241">
        <v>0.35763920086679901</v>
      </c>
      <c r="C8241">
        <v>0</v>
      </c>
    </row>
    <row r="8242" spans="1:3" x14ac:dyDescent="0.2">
      <c r="A8242" t="s">
        <v>8914</v>
      </c>
      <c r="B8242">
        <v>0.222155412733475</v>
      </c>
      <c r="C8242">
        <v>1</v>
      </c>
    </row>
    <row r="8243" spans="1:3" x14ac:dyDescent="0.2">
      <c r="A8243" t="s">
        <v>8915</v>
      </c>
      <c r="B8243">
        <v>0.31256587732209401</v>
      </c>
      <c r="C8243">
        <v>0</v>
      </c>
    </row>
    <row r="8244" spans="1:3" x14ac:dyDescent="0.2">
      <c r="A8244" t="s">
        <v>8916</v>
      </c>
      <c r="B8244">
        <v>0.80191470118555996</v>
      </c>
      <c r="C8244">
        <v>0</v>
      </c>
    </row>
    <row r="8245" spans="1:3" x14ac:dyDescent="0.2">
      <c r="A8245" t="s">
        <v>8917</v>
      </c>
      <c r="B8245">
        <v>0.45303041712306402</v>
      </c>
      <c r="C8245">
        <v>0</v>
      </c>
    </row>
    <row r="8246" spans="1:3" x14ac:dyDescent="0.2">
      <c r="A8246" t="s">
        <v>8918</v>
      </c>
      <c r="B8246">
        <v>0.18419422351440401</v>
      </c>
      <c r="C8246">
        <v>1</v>
      </c>
    </row>
    <row r="8247" spans="1:3" x14ac:dyDescent="0.2">
      <c r="A8247" t="s">
        <v>8919</v>
      </c>
      <c r="B8247">
        <v>0.20643936367304</v>
      </c>
      <c r="C8247">
        <v>1</v>
      </c>
    </row>
    <row r="8248" spans="1:3" x14ac:dyDescent="0.2">
      <c r="A8248" t="s">
        <v>8920</v>
      </c>
      <c r="B8248">
        <v>0.92701031354165597</v>
      </c>
      <c r="C8248">
        <v>0</v>
      </c>
    </row>
    <row r="8249" spans="1:3" x14ac:dyDescent="0.2">
      <c r="A8249" t="s">
        <v>8921</v>
      </c>
      <c r="B8249">
        <v>0.82584583976009995</v>
      </c>
      <c r="C8249">
        <v>0</v>
      </c>
    </row>
    <row r="8250" spans="1:3" x14ac:dyDescent="0.2">
      <c r="A8250" t="s">
        <v>8922</v>
      </c>
      <c r="B8250">
        <v>0.31554306991980002</v>
      </c>
      <c r="C8250">
        <v>0</v>
      </c>
    </row>
    <row r="8251" spans="1:3" x14ac:dyDescent="0.2">
      <c r="A8251" t="s">
        <v>8923</v>
      </c>
      <c r="B8251">
        <v>0.24022276593633499</v>
      </c>
      <c r="C8251">
        <v>1</v>
      </c>
    </row>
    <row r="8252" spans="1:3" x14ac:dyDescent="0.2">
      <c r="A8252" t="s">
        <v>8924</v>
      </c>
      <c r="B8252">
        <v>0.49694815614288201</v>
      </c>
      <c r="C8252">
        <v>0</v>
      </c>
    </row>
    <row r="8253" spans="1:3" x14ac:dyDescent="0.2">
      <c r="A8253" t="s">
        <v>8925</v>
      </c>
      <c r="B8253">
        <v>0.89963342796158996</v>
      </c>
      <c r="C8253">
        <v>0</v>
      </c>
    </row>
    <row r="8254" spans="1:3" x14ac:dyDescent="0.2">
      <c r="A8254" t="s">
        <v>8926</v>
      </c>
      <c r="B8254">
        <v>0.230223187022878</v>
      </c>
      <c r="C8254">
        <v>1</v>
      </c>
    </row>
    <row r="8255" spans="1:3" x14ac:dyDescent="0.2">
      <c r="A8255" t="s">
        <v>8927</v>
      </c>
      <c r="B8255">
        <v>0.67231951188157202</v>
      </c>
      <c r="C8255">
        <v>0</v>
      </c>
    </row>
    <row r="8256" spans="1:3" x14ac:dyDescent="0.2">
      <c r="A8256" t="s">
        <v>8928</v>
      </c>
      <c r="B8256">
        <v>0.238808419963396</v>
      </c>
      <c r="C8256">
        <v>1</v>
      </c>
    </row>
    <row r="8257" spans="1:3" x14ac:dyDescent="0.2">
      <c r="A8257" t="s">
        <v>8929</v>
      </c>
      <c r="B8257">
        <v>0.59940217316535105</v>
      </c>
      <c r="C8257">
        <v>0</v>
      </c>
    </row>
    <row r="8258" spans="1:3" x14ac:dyDescent="0.2">
      <c r="A8258" t="s">
        <v>8930</v>
      </c>
      <c r="B8258">
        <v>0.47363456929065401</v>
      </c>
      <c r="C8258">
        <v>0</v>
      </c>
    </row>
    <row r="8259" spans="1:3" x14ac:dyDescent="0.2">
      <c r="A8259" t="s">
        <v>8931</v>
      </c>
      <c r="B8259">
        <v>0.74743228948878204</v>
      </c>
      <c r="C8259">
        <v>0</v>
      </c>
    </row>
    <row r="8260" spans="1:3" x14ac:dyDescent="0.2">
      <c r="A8260" t="s">
        <v>8932</v>
      </c>
      <c r="B8260">
        <v>0.51152202529053004</v>
      </c>
      <c r="C8260">
        <v>0</v>
      </c>
    </row>
    <row r="8261" spans="1:3" x14ac:dyDescent="0.2">
      <c r="A8261" t="s">
        <v>8933</v>
      </c>
      <c r="B8261">
        <v>0.30085520411000899</v>
      </c>
      <c r="C8261">
        <v>0</v>
      </c>
    </row>
    <row r="8262" spans="1:3" x14ac:dyDescent="0.2">
      <c r="A8262" t="s">
        <v>8934</v>
      </c>
      <c r="B8262">
        <v>0.406515579328181</v>
      </c>
      <c r="C8262">
        <v>0</v>
      </c>
    </row>
    <row r="8263" spans="1:3" x14ac:dyDescent="0.2">
      <c r="A8263" t="s">
        <v>8935</v>
      </c>
      <c r="B8263">
        <v>0.91107934757383702</v>
      </c>
      <c r="C8263">
        <v>0</v>
      </c>
    </row>
    <row r="8264" spans="1:3" x14ac:dyDescent="0.2">
      <c r="A8264" t="s">
        <v>8936</v>
      </c>
      <c r="B8264">
        <v>0.76336231892121598</v>
      </c>
      <c r="C8264">
        <v>0</v>
      </c>
    </row>
    <row r="8265" spans="1:3" x14ac:dyDescent="0.2">
      <c r="A8265" t="s">
        <v>8937</v>
      </c>
      <c r="B8265">
        <v>0.26276759737946798</v>
      </c>
      <c r="C8265">
        <v>1</v>
      </c>
    </row>
    <row r="8266" spans="1:3" x14ac:dyDescent="0.2">
      <c r="A8266" t="s">
        <v>8938</v>
      </c>
      <c r="B8266">
        <v>0.31857274501157901</v>
      </c>
      <c r="C8266">
        <v>0</v>
      </c>
    </row>
    <row r="8267" spans="1:3" x14ac:dyDescent="0.2">
      <c r="A8267" t="s">
        <v>8939</v>
      </c>
      <c r="B8267">
        <v>0.98847218451423102</v>
      </c>
      <c r="C8267">
        <v>0</v>
      </c>
    </row>
    <row r="8268" spans="1:3" x14ac:dyDescent="0.2">
      <c r="A8268" t="s">
        <v>8940</v>
      </c>
      <c r="B8268">
        <v>0.91825684786052797</v>
      </c>
      <c r="C8268">
        <v>0</v>
      </c>
    </row>
    <row r="8269" spans="1:3" x14ac:dyDescent="0.2">
      <c r="A8269" t="s">
        <v>8941</v>
      </c>
      <c r="B8269">
        <v>0.38228248532709902</v>
      </c>
      <c r="C8269">
        <v>0</v>
      </c>
    </row>
    <row r="8270" spans="1:3" x14ac:dyDescent="0.2">
      <c r="A8270" t="s">
        <v>8942</v>
      </c>
      <c r="B8270">
        <v>0.30211621418740398</v>
      </c>
      <c r="C8270">
        <v>0</v>
      </c>
    </row>
    <row r="8271" spans="1:3" x14ac:dyDescent="0.2">
      <c r="A8271" t="s">
        <v>8943</v>
      </c>
      <c r="B8271">
        <v>0.55953908687172005</v>
      </c>
      <c r="C8271">
        <v>0</v>
      </c>
    </row>
    <row r="8272" spans="1:3" x14ac:dyDescent="0.2">
      <c r="A8272" t="s">
        <v>8944</v>
      </c>
      <c r="B8272">
        <v>0.845807031734782</v>
      </c>
      <c r="C8272">
        <v>0</v>
      </c>
    </row>
    <row r="8273" spans="1:3" x14ac:dyDescent="0.2">
      <c r="A8273" t="s">
        <v>8945</v>
      </c>
      <c r="B8273">
        <v>0.17880418862702599</v>
      </c>
      <c r="C8273">
        <v>1</v>
      </c>
    </row>
    <row r="8274" spans="1:3" x14ac:dyDescent="0.2">
      <c r="A8274" t="s">
        <v>8946</v>
      </c>
      <c r="B8274">
        <v>0.67519839938542303</v>
      </c>
      <c r="C8274">
        <v>0</v>
      </c>
    </row>
    <row r="8275" spans="1:3" x14ac:dyDescent="0.2">
      <c r="A8275" t="s">
        <v>8947</v>
      </c>
      <c r="B8275">
        <v>0.15824953680044601</v>
      </c>
      <c r="C8275">
        <v>1</v>
      </c>
    </row>
    <row r="8276" spans="1:3" x14ac:dyDescent="0.2">
      <c r="A8276" t="s">
        <v>8948</v>
      </c>
      <c r="B8276">
        <v>0.65448301340390402</v>
      </c>
      <c r="C8276">
        <v>0</v>
      </c>
    </row>
    <row r="8277" spans="1:3" x14ac:dyDescent="0.2">
      <c r="A8277" t="s">
        <v>8949</v>
      </c>
      <c r="B8277">
        <v>0.63327722747440196</v>
      </c>
      <c r="C8277">
        <v>0</v>
      </c>
    </row>
    <row r="8278" spans="1:3" x14ac:dyDescent="0.2">
      <c r="A8278" t="s">
        <v>8950</v>
      </c>
      <c r="B8278">
        <v>0.54449441404094301</v>
      </c>
      <c r="C8278">
        <v>0</v>
      </c>
    </row>
    <row r="8279" spans="1:3" x14ac:dyDescent="0.2">
      <c r="A8279" t="s">
        <v>8951</v>
      </c>
      <c r="B8279">
        <v>0.467549530984259</v>
      </c>
      <c r="C8279">
        <v>0</v>
      </c>
    </row>
    <row r="8280" spans="1:3" x14ac:dyDescent="0.2">
      <c r="A8280" t="s">
        <v>8952</v>
      </c>
      <c r="B8280">
        <v>0.22835053971271299</v>
      </c>
      <c r="C8280">
        <v>1</v>
      </c>
    </row>
    <row r="8281" spans="1:3" x14ac:dyDescent="0.2">
      <c r="A8281" t="s">
        <v>8953</v>
      </c>
      <c r="B8281">
        <v>0.196495522707724</v>
      </c>
      <c r="C8281">
        <v>1</v>
      </c>
    </row>
    <row r="8282" spans="1:3" x14ac:dyDescent="0.2">
      <c r="A8282" t="s">
        <v>8954</v>
      </c>
      <c r="B8282">
        <v>0.90934903526404298</v>
      </c>
      <c r="C8282">
        <v>0</v>
      </c>
    </row>
    <row r="8283" spans="1:3" x14ac:dyDescent="0.2">
      <c r="A8283" t="s">
        <v>8955</v>
      </c>
      <c r="B8283">
        <v>0.82650169616570401</v>
      </c>
      <c r="C8283">
        <v>0</v>
      </c>
    </row>
    <row r="8284" spans="1:3" x14ac:dyDescent="0.2">
      <c r="A8284" t="s">
        <v>8956</v>
      </c>
      <c r="B8284">
        <v>0.21251646873330199</v>
      </c>
      <c r="C8284">
        <v>1</v>
      </c>
    </row>
    <row r="8285" spans="1:3" x14ac:dyDescent="0.2">
      <c r="A8285" t="s">
        <v>8957</v>
      </c>
      <c r="B8285">
        <v>0.28514608267444502</v>
      </c>
      <c r="C8285">
        <v>0</v>
      </c>
    </row>
    <row r="8286" spans="1:3" x14ac:dyDescent="0.2">
      <c r="A8286" t="s">
        <v>8958</v>
      </c>
      <c r="B8286">
        <v>0.95840848802771705</v>
      </c>
      <c r="C8286">
        <v>0</v>
      </c>
    </row>
    <row r="8287" spans="1:3" x14ac:dyDescent="0.2">
      <c r="A8287" t="s">
        <v>8959</v>
      </c>
      <c r="B8287">
        <v>0.94726815583216295</v>
      </c>
      <c r="C8287">
        <v>0</v>
      </c>
    </row>
    <row r="8288" spans="1:3" x14ac:dyDescent="0.2">
      <c r="A8288" t="s">
        <v>8960</v>
      </c>
      <c r="B8288">
        <v>0.34367849942753098</v>
      </c>
      <c r="C8288">
        <v>0</v>
      </c>
    </row>
    <row r="8289" spans="1:3" x14ac:dyDescent="0.2">
      <c r="A8289" t="s">
        <v>8961</v>
      </c>
      <c r="B8289">
        <v>0.28910417260195398</v>
      </c>
      <c r="C8289">
        <v>0</v>
      </c>
    </row>
    <row r="8290" spans="1:3" x14ac:dyDescent="0.2">
      <c r="A8290" t="s">
        <v>8962</v>
      </c>
      <c r="B8290">
        <v>0.89546075888131305</v>
      </c>
      <c r="C8290">
        <v>0</v>
      </c>
    </row>
    <row r="8291" spans="1:3" x14ac:dyDescent="0.2">
      <c r="A8291" t="s">
        <v>8963</v>
      </c>
      <c r="B8291">
        <v>0.94667743797991499</v>
      </c>
      <c r="C8291">
        <v>0</v>
      </c>
    </row>
    <row r="8292" spans="1:3" x14ac:dyDescent="0.2">
      <c r="A8292" t="s">
        <v>8964</v>
      </c>
      <c r="B8292">
        <v>0.272413859965428</v>
      </c>
      <c r="C8292">
        <v>0</v>
      </c>
    </row>
    <row r="8293" spans="1:3" x14ac:dyDescent="0.2">
      <c r="A8293" t="s">
        <v>8965</v>
      </c>
      <c r="B8293">
        <v>0.94153835785854001</v>
      </c>
      <c r="C8293">
        <v>0</v>
      </c>
    </row>
    <row r="8294" spans="1:3" x14ac:dyDescent="0.2">
      <c r="A8294" t="s">
        <v>8966</v>
      </c>
      <c r="B8294">
        <v>0.29716891009952201</v>
      </c>
      <c r="C8294">
        <v>0</v>
      </c>
    </row>
    <row r="8295" spans="1:3" x14ac:dyDescent="0.2">
      <c r="A8295" t="s">
        <v>8967</v>
      </c>
      <c r="B8295">
        <v>0.89654424843315095</v>
      </c>
      <c r="C8295">
        <v>0</v>
      </c>
    </row>
    <row r="8296" spans="1:3" x14ac:dyDescent="0.2">
      <c r="A8296" t="s">
        <v>8968</v>
      </c>
      <c r="B8296">
        <v>0.79450018551407198</v>
      </c>
      <c r="C8296">
        <v>0</v>
      </c>
    </row>
    <row r="8297" spans="1:3" x14ac:dyDescent="0.2">
      <c r="A8297" t="s">
        <v>8969</v>
      </c>
      <c r="B8297">
        <v>0.54517683950812001</v>
      </c>
      <c r="C8297">
        <v>0</v>
      </c>
    </row>
    <row r="8298" spans="1:3" x14ac:dyDescent="0.2">
      <c r="A8298" t="s">
        <v>8970</v>
      </c>
      <c r="B8298">
        <v>0.43942887448316598</v>
      </c>
      <c r="C8298">
        <v>0</v>
      </c>
    </row>
    <row r="8299" spans="1:3" x14ac:dyDescent="0.2">
      <c r="A8299" t="s">
        <v>8971</v>
      </c>
      <c r="B8299">
        <v>0.230588765039593</v>
      </c>
      <c r="C8299">
        <v>1</v>
      </c>
    </row>
    <row r="8300" spans="1:3" x14ac:dyDescent="0.2">
      <c r="A8300" t="s">
        <v>8972</v>
      </c>
      <c r="B8300">
        <v>0.34377885381960799</v>
      </c>
      <c r="C8300">
        <v>0</v>
      </c>
    </row>
    <row r="8301" spans="1:3" x14ac:dyDescent="0.2">
      <c r="A8301" t="s">
        <v>8973</v>
      </c>
      <c r="B8301">
        <v>0.96713876927058895</v>
      </c>
      <c r="C8301">
        <v>0</v>
      </c>
    </row>
    <row r="8302" spans="1:3" x14ac:dyDescent="0.2">
      <c r="A8302" t="s">
        <v>8974</v>
      </c>
      <c r="B8302">
        <v>0.943255236102304</v>
      </c>
      <c r="C8302">
        <v>0</v>
      </c>
    </row>
    <row r="8303" spans="1:3" x14ac:dyDescent="0.2">
      <c r="A8303" t="s">
        <v>8975</v>
      </c>
      <c r="B8303">
        <v>0.42247645323836303</v>
      </c>
      <c r="C8303">
        <v>0</v>
      </c>
    </row>
    <row r="8304" spans="1:3" x14ac:dyDescent="0.2">
      <c r="A8304" t="s">
        <v>8976</v>
      </c>
      <c r="B8304">
        <v>0.366961842402797</v>
      </c>
      <c r="C8304">
        <v>0</v>
      </c>
    </row>
    <row r="8305" spans="1:3" x14ac:dyDescent="0.2">
      <c r="A8305" t="s">
        <v>8977</v>
      </c>
      <c r="B8305">
        <v>0.85504655881863301</v>
      </c>
      <c r="C8305">
        <v>0</v>
      </c>
    </row>
    <row r="8306" spans="1:3" x14ac:dyDescent="0.2">
      <c r="A8306" t="s">
        <v>8978</v>
      </c>
      <c r="B8306">
        <v>0.812152404037492</v>
      </c>
      <c r="C8306">
        <v>0</v>
      </c>
    </row>
    <row r="8307" spans="1:3" x14ac:dyDescent="0.2">
      <c r="A8307" t="s">
        <v>8979</v>
      </c>
      <c r="B8307">
        <v>0.45824982903911199</v>
      </c>
      <c r="C8307">
        <v>0</v>
      </c>
    </row>
    <row r="8308" spans="1:3" x14ac:dyDescent="0.2">
      <c r="A8308" t="s">
        <v>8980</v>
      </c>
      <c r="B8308">
        <v>0.221445263490333</v>
      </c>
      <c r="C8308">
        <v>1</v>
      </c>
    </row>
    <row r="8309" spans="1:3" x14ac:dyDescent="0.2">
      <c r="A8309" t="s">
        <v>8981</v>
      </c>
      <c r="B8309">
        <v>0.54809060077849003</v>
      </c>
      <c r="C8309">
        <v>0</v>
      </c>
    </row>
    <row r="8310" spans="1:3" x14ac:dyDescent="0.2">
      <c r="A8310" t="s">
        <v>378</v>
      </c>
      <c r="B8310">
        <v>0.73425399712625705</v>
      </c>
      <c r="C8310">
        <v>0</v>
      </c>
    </row>
    <row r="8311" spans="1:3" x14ac:dyDescent="0.2">
      <c r="A8311" t="s">
        <v>8982</v>
      </c>
      <c r="B8311">
        <v>0.38632568818721102</v>
      </c>
      <c r="C8311">
        <v>0</v>
      </c>
    </row>
    <row r="8312" spans="1:3" x14ac:dyDescent="0.2">
      <c r="A8312" t="s">
        <v>8983</v>
      </c>
      <c r="B8312">
        <v>0.70050868727333704</v>
      </c>
      <c r="C8312">
        <v>0</v>
      </c>
    </row>
    <row r="8313" spans="1:3" x14ac:dyDescent="0.2">
      <c r="A8313" t="s">
        <v>8984</v>
      </c>
      <c r="B8313">
        <v>0.50962113517087404</v>
      </c>
      <c r="C8313">
        <v>0</v>
      </c>
    </row>
    <row r="8314" spans="1:3" x14ac:dyDescent="0.2">
      <c r="A8314" t="s">
        <v>8985</v>
      </c>
      <c r="B8314">
        <v>0.62402657458378397</v>
      </c>
      <c r="C8314">
        <v>0</v>
      </c>
    </row>
    <row r="8315" spans="1:3" x14ac:dyDescent="0.2">
      <c r="A8315" t="s">
        <v>8986</v>
      </c>
      <c r="B8315">
        <v>0.77089013364008196</v>
      </c>
      <c r="C8315">
        <v>0</v>
      </c>
    </row>
    <row r="8316" spans="1:3" x14ac:dyDescent="0.2">
      <c r="A8316" t="s">
        <v>8987</v>
      </c>
      <c r="B8316">
        <v>0.66746299742051995</v>
      </c>
      <c r="C8316">
        <v>0</v>
      </c>
    </row>
    <row r="8317" spans="1:3" x14ac:dyDescent="0.2">
      <c r="A8317" t="s">
        <v>8988</v>
      </c>
      <c r="B8317">
        <v>0.75746436329331701</v>
      </c>
      <c r="C8317">
        <v>0</v>
      </c>
    </row>
    <row r="8318" spans="1:3" x14ac:dyDescent="0.2">
      <c r="A8318" t="s">
        <v>8989</v>
      </c>
      <c r="B8318">
        <v>0.30841991183010797</v>
      </c>
      <c r="C8318">
        <v>0</v>
      </c>
    </row>
    <row r="8319" spans="1:3" x14ac:dyDescent="0.2">
      <c r="A8319" t="s">
        <v>8990</v>
      </c>
      <c r="B8319">
        <v>0.51068622749298098</v>
      </c>
      <c r="C8319">
        <v>0</v>
      </c>
    </row>
    <row r="8320" spans="1:3" x14ac:dyDescent="0.2">
      <c r="A8320" t="s">
        <v>8991</v>
      </c>
      <c r="B8320">
        <v>0.98883637254812196</v>
      </c>
      <c r="C8320">
        <v>0</v>
      </c>
    </row>
    <row r="8321" spans="1:3" x14ac:dyDescent="0.2">
      <c r="A8321" t="s">
        <v>8992</v>
      </c>
      <c r="B8321">
        <v>0.65683294703036998</v>
      </c>
      <c r="C8321">
        <v>0</v>
      </c>
    </row>
    <row r="8322" spans="1:3" x14ac:dyDescent="0.2">
      <c r="A8322" t="s">
        <v>8993</v>
      </c>
      <c r="B8322">
        <v>0.293483867249548</v>
      </c>
      <c r="C8322">
        <v>0</v>
      </c>
    </row>
    <row r="8323" spans="1:3" x14ac:dyDescent="0.2">
      <c r="A8323" t="s">
        <v>8994</v>
      </c>
      <c r="B8323">
        <v>0.34026954226970102</v>
      </c>
      <c r="C8323">
        <v>0</v>
      </c>
    </row>
    <row r="8324" spans="1:3" x14ac:dyDescent="0.2">
      <c r="A8324" t="s">
        <v>8995</v>
      </c>
      <c r="B8324">
        <v>0.99375063180295498</v>
      </c>
      <c r="C8324">
        <v>0</v>
      </c>
    </row>
    <row r="8325" spans="1:3" x14ac:dyDescent="0.2">
      <c r="A8325" t="s">
        <v>8996</v>
      </c>
      <c r="B8325">
        <v>0.98531387770481604</v>
      </c>
      <c r="C8325">
        <v>0</v>
      </c>
    </row>
    <row r="8326" spans="1:3" x14ac:dyDescent="0.2">
      <c r="A8326" t="s">
        <v>8997</v>
      </c>
      <c r="B8326">
        <v>0.99253833215056697</v>
      </c>
      <c r="C8326">
        <v>0</v>
      </c>
    </row>
    <row r="8327" spans="1:3" x14ac:dyDescent="0.2">
      <c r="A8327" t="s">
        <v>8998</v>
      </c>
      <c r="B8327">
        <v>0.993320139987522</v>
      </c>
      <c r="C8327">
        <v>0</v>
      </c>
    </row>
    <row r="8328" spans="1:3" x14ac:dyDescent="0.2">
      <c r="A8328" t="s">
        <v>8999</v>
      </c>
      <c r="B8328">
        <v>0.96683460940381205</v>
      </c>
      <c r="C8328">
        <v>0</v>
      </c>
    </row>
    <row r="8329" spans="1:3" x14ac:dyDescent="0.2">
      <c r="A8329" t="s">
        <v>271</v>
      </c>
      <c r="B8329">
        <v>0.99564581226797899</v>
      </c>
      <c r="C8329">
        <v>0</v>
      </c>
    </row>
    <row r="8330" spans="1:3" x14ac:dyDescent="0.2">
      <c r="A8330" t="s">
        <v>9000</v>
      </c>
      <c r="B8330">
        <v>0.99074791424689101</v>
      </c>
      <c r="C8330">
        <v>0</v>
      </c>
    </row>
    <row r="8331" spans="1:3" x14ac:dyDescent="0.2">
      <c r="A8331" t="s">
        <v>9001</v>
      </c>
      <c r="B8331">
        <v>0.989251586964914</v>
      </c>
      <c r="C8331">
        <v>0</v>
      </c>
    </row>
    <row r="8332" spans="1:3" x14ac:dyDescent="0.2">
      <c r="A8332" t="s">
        <v>9002</v>
      </c>
      <c r="B8332">
        <v>0.99452441751943399</v>
      </c>
      <c r="C8332">
        <v>0</v>
      </c>
    </row>
    <row r="8333" spans="1:3" x14ac:dyDescent="0.2">
      <c r="A8333" t="s">
        <v>9003</v>
      </c>
      <c r="B8333">
        <v>0.99142373482798196</v>
      </c>
      <c r="C8333">
        <v>0</v>
      </c>
    </row>
    <row r="8334" spans="1:3" x14ac:dyDescent="0.2">
      <c r="A8334" t="s">
        <v>9004</v>
      </c>
      <c r="B8334">
        <v>0.98532439583325104</v>
      </c>
      <c r="C8334">
        <v>0</v>
      </c>
    </row>
    <row r="8335" spans="1:3" x14ac:dyDescent="0.2">
      <c r="A8335" t="s">
        <v>9005</v>
      </c>
      <c r="B8335">
        <v>0.99461405319770402</v>
      </c>
      <c r="C8335">
        <v>0</v>
      </c>
    </row>
    <row r="8336" spans="1:3" x14ac:dyDescent="0.2">
      <c r="A8336" t="s">
        <v>9006</v>
      </c>
      <c r="B8336">
        <v>0.98479142686253196</v>
      </c>
      <c r="C8336">
        <v>0</v>
      </c>
    </row>
    <row r="8337" spans="1:3" x14ac:dyDescent="0.2">
      <c r="A8337" t="s">
        <v>9007</v>
      </c>
      <c r="B8337">
        <v>0.99323502147766896</v>
      </c>
      <c r="C8337">
        <v>0</v>
      </c>
    </row>
    <row r="8338" spans="1:3" x14ac:dyDescent="0.2">
      <c r="A8338" t="s">
        <v>9008</v>
      </c>
      <c r="B8338">
        <v>0.99364543438282105</v>
      </c>
      <c r="C8338">
        <v>0</v>
      </c>
    </row>
    <row r="8339" spans="1:3" x14ac:dyDescent="0.2">
      <c r="A8339" t="s">
        <v>9009</v>
      </c>
      <c r="B8339">
        <v>0.99499103537166</v>
      </c>
      <c r="C8339">
        <v>0</v>
      </c>
    </row>
    <row r="8340" spans="1:3" x14ac:dyDescent="0.2">
      <c r="A8340" t="s">
        <v>9010</v>
      </c>
      <c r="B8340">
        <v>0.99210961116821605</v>
      </c>
      <c r="C8340">
        <v>0</v>
      </c>
    </row>
    <row r="8341" spans="1:3" x14ac:dyDescent="0.2">
      <c r="A8341" t="s">
        <v>9011</v>
      </c>
      <c r="B8341">
        <v>0.94833269351988903</v>
      </c>
      <c r="C8341">
        <v>0</v>
      </c>
    </row>
    <row r="8342" spans="1:3" x14ac:dyDescent="0.2">
      <c r="A8342" t="s">
        <v>9012</v>
      </c>
      <c r="B8342">
        <v>0.97959665278775299</v>
      </c>
      <c r="C8342">
        <v>0</v>
      </c>
    </row>
    <row r="8343" spans="1:3" x14ac:dyDescent="0.2">
      <c r="A8343" t="s">
        <v>9013</v>
      </c>
      <c r="B8343">
        <v>0.99454687996340796</v>
      </c>
      <c r="C8343">
        <v>0</v>
      </c>
    </row>
    <row r="8344" spans="1:3" x14ac:dyDescent="0.2">
      <c r="A8344" t="s">
        <v>9014</v>
      </c>
      <c r="B8344">
        <v>0.97140279227456605</v>
      </c>
      <c r="C8344">
        <v>0</v>
      </c>
    </row>
    <row r="8345" spans="1:3" x14ac:dyDescent="0.2">
      <c r="A8345" t="s">
        <v>9015</v>
      </c>
      <c r="B8345">
        <v>0.98904424247384604</v>
      </c>
      <c r="C8345">
        <v>0</v>
      </c>
    </row>
    <row r="8346" spans="1:3" x14ac:dyDescent="0.2">
      <c r="A8346" t="s">
        <v>9016</v>
      </c>
      <c r="B8346">
        <v>0.98984148906027003</v>
      </c>
      <c r="C8346">
        <v>0</v>
      </c>
    </row>
    <row r="8347" spans="1:3" x14ac:dyDescent="0.2">
      <c r="A8347" t="s">
        <v>9017</v>
      </c>
      <c r="B8347">
        <v>0.977079117285237</v>
      </c>
      <c r="C8347">
        <v>0</v>
      </c>
    </row>
    <row r="8348" spans="1:3" x14ac:dyDescent="0.2">
      <c r="A8348" t="s">
        <v>9018</v>
      </c>
      <c r="B8348">
        <v>0.99236215241072401</v>
      </c>
      <c r="C8348">
        <v>0</v>
      </c>
    </row>
    <row r="8349" spans="1:3" x14ac:dyDescent="0.2">
      <c r="A8349" t="s">
        <v>9019</v>
      </c>
      <c r="B8349">
        <v>0.97818831672508699</v>
      </c>
      <c r="C8349">
        <v>0</v>
      </c>
    </row>
    <row r="8350" spans="1:3" x14ac:dyDescent="0.2">
      <c r="A8350" t="s">
        <v>9020</v>
      </c>
      <c r="B8350">
        <v>0.986089681642767</v>
      </c>
      <c r="C8350">
        <v>0</v>
      </c>
    </row>
    <row r="8351" spans="1:3" x14ac:dyDescent="0.2">
      <c r="A8351" t="s">
        <v>9021</v>
      </c>
      <c r="B8351">
        <v>0.97893366225662304</v>
      </c>
      <c r="C8351">
        <v>0</v>
      </c>
    </row>
    <row r="8352" spans="1:3" x14ac:dyDescent="0.2">
      <c r="A8352" t="s">
        <v>9022</v>
      </c>
      <c r="B8352">
        <v>0.98622805645420597</v>
      </c>
      <c r="C8352">
        <v>0</v>
      </c>
    </row>
    <row r="8353" spans="1:3" x14ac:dyDescent="0.2">
      <c r="A8353" t="s">
        <v>9023</v>
      </c>
      <c r="B8353">
        <v>0.98454967390532699</v>
      </c>
      <c r="C8353">
        <v>0</v>
      </c>
    </row>
    <row r="8354" spans="1:3" x14ac:dyDescent="0.2">
      <c r="A8354" t="s">
        <v>9024</v>
      </c>
      <c r="B8354">
        <v>0.99289207945729596</v>
      </c>
      <c r="C8354">
        <v>0</v>
      </c>
    </row>
    <row r="8355" spans="1:3" x14ac:dyDescent="0.2">
      <c r="A8355" t="s">
        <v>9025</v>
      </c>
      <c r="B8355">
        <v>0.91759336851553397</v>
      </c>
      <c r="C8355">
        <v>0</v>
      </c>
    </row>
    <row r="8356" spans="1:3" x14ac:dyDescent="0.2">
      <c r="A8356" t="s">
        <v>9026</v>
      </c>
      <c r="B8356">
        <v>0.98538888785598799</v>
      </c>
      <c r="C8356">
        <v>0</v>
      </c>
    </row>
    <row r="8357" spans="1:3" x14ac:dyDescent="0.2">
      <c r="A8357" t="s">
        <v>9027</v>
      </c>
      <c r="B8357">
        <v>0.980639229807859</v>
      </c>
      <c r="C8357">
        <v>0</v>
      </c>
    </row>
    <row r="8358" spans="1:3" x14ac:dyDescent="0.2">
      <c r="A8358" t="s">
        <v>9028</v>
      </c>
      <c r="B8358">
        <v>0.99536454151003095</v>
      </c>
      <c r="C8358">
        <v>0</v>
      </c>
    </row>
    <row r="8359" spans="1:3" x14ac:dyDescent="0.2">
      <c r="A8359" t="s">
        <v>9029</v>
      </c>
      <c r="B8359">
        <v>0.99033463176167802</v>
      </c>
      <c r="C8359">
        <v>0</v>
      </c>
    </row>
    <row r="8360" spans="1:3" x14ac:dyDescent="0.2">
      <c r="A8360" t="s">
        <v>9030</v>
      </c>
      <c r="B8360">
        <v>0.91555678282642805</v>
      </c>
      <c r="C8360">
        <v>0</v>
      </c>
    </row>
    <row r="8361" spans="1:3" x14ac:dyDescent="0.2">
      <c r="A8361" t="s">
        <v>9031</v>
      </c>
      <c r="B8361">
        <v>0.96956204516247702</v>
      </c>
      <c r="C8361">
        <v>0</v>
      </c>
    </row>
    <row r="8362" spans="1:3" x14ac:dyDescent="0.2">
      <c r="A8362" t="s">
        <v>9032</v>
      </c>
      <c r="B8362">
        <v>0.66848087745196505</v>
      </c>
      <c r="C8362">
        <v>0</v>
      </c>
    </row>
    <row r="8363" spans="1:3" x14ac:dyDescent="0.2">
      <c r="A8363" t="s">
        <v>9033</v>
      </c>
      <c r="B8363">
        <v>0.276644306048143</v>
      </c>
      <c r="C8363">
        <v>0</v>
      </c>
    </row>
    <row r="8364" spans="1:3" x14ac:dyDescent="0.2">
      <c r="A8364" t="s">
        <v>9034</v>
      </c>
      <c r="B8364">
        <v>0.510585959300908</v>
      </c>
      <c r="C8364">
        <v>0</v>
      </c>
    </row>
    <row r="8365" spans="1:3" x14ac:dyDescent="0.2">
      <c r="A8365" t="s">
        <v>9035</v>
      </c>
      <c r="B8365">
        <v>0.40661417765000202</v>
      </c>
      <c r="C8365">
        <v>0</v>
      </c>
    </row>
    <row r="8366" spans="1:3" x14ac:dyDescent="0.2">
      <c r="A8366" t="s">
        <v>9036</v>
      </c>
      <c r="B8366">
        <v>0.24602383170379699</v>
      </c>
      <c r="C8366">
        <v>1</v>
      </c>
    </row>
    <row r="8367" spans="1:3" x14ac:dyDescent="0.2">
      <c r="A8367" t="s">
        <v>9037</v>
      </c>
      <c r="B8367">
        <v>0.64763745154750896</v>
      </c>
      <c r="C8367">
        <v>0</v>
      </c>
    </row>
    <row r="8368" spans="1:3" x14ac:dyDescent="0.2">
      <c r="A8368" t="s">
        <v>9038</v>
      </c>
      <c r="B8368">
        <v>0.32264316612834898</v>
      </c>
      <c r="C8368">
        <v>0</v>
      </c>
    </row>
    <row r="8369" spans="1:3" x14ac:dyDescent="0.2">
      <c r="A8369" t="s">
        <v>9039</v>
      </c>
      <c r="B8369">
        <v>0.27673965124289202</v>
      </c>
      <c r="C8369">
        <v>0</v>
      </c>
    </row>
    <row r="8370" spans="1:3" x14ac:dyDescent="0.2">
      <c r="A8370" t="s">
        <v>9040</v>
      </c>
      <c r="B8370">
        <v>0.233839156202655</v>
      </c>
      <c r="C8370">
        <v>1</v>
      </c>
    </row>
    <row r="8371" spans="1:3" x14ac:dyDescent="0.2">
      <c r="A8371" t="s">
        <v>9041</v>
      </c>
      <c r="B8371">
        <v>0.32289605693013002</v>
      </c>
      <c r="C8371">
        <v>0</v>
      </c>
    </row>
    <row r="8372" spans="1:3" x14ac:dyDescent="0.2">
      <c r="A8372" t="s">
        <v>9042</v>
      </c>
      <c r="B8372">
        <v>0.23866320877810701</v>
      </c>
      <c r="C8372">
        <v>1</v>
      </c>
    </row>
    <row r="8373" spans="1:3" x14ac:dyDescent="0.2">
      <c r="A8373" t="s">
        <v>9043</v>
      </c>
      <c r="B8373">
        <v>0.57674509361764004</v>
      </c>
      <c r="C8373">
        <v>0</v>
      </c>
    </row>
    <row r="8374" spans="1:3" x14ac:dyDescent="0.2">
      <c r="A8374" t="s">
        <v>9044</v>
      </c>
      <c r="B8374">
        <v>0.49618739919199301</v>
      </c>
      <c r="C8374">
        <v>0</v>
      </c>
    </row>
    <row r="8375" spans="1:3" x14ac:dyDescent="0.2">
      <c r="A8375" t="s">
        <v>9045</v>
      </c>
      <c r="B8375">
        <v>0.28732186135360499</v>
      </c>
      <c r="C8375">
        <v>0</v>
      </c>
    </row>
    <row r="8376" spans="1:3" x14ac:dyDescent="0.2">
      <c r="A8376" t="s">
        <v>511</v>
      </c>
      <c r="B8376">
        <v>0.39769346006688899</v>
      </c>
      <c r="C8376">
        <v>0</v>
      </c>
    </row>
    <row r="8377" spans="1:3" x14ac:dyDescent="0.2">
      <c r="A8377" t="s">
        <v>9046</v>
      </c>
      <c r="B8377">
        <v>0.94229982911636301</v>
      </c>
      <c r="C8377">
        <v>0</v>
      </c>
    </row>
    <row r="8378" spans="1:3" x14ac:dyDescent="0.2">
      <c r="A8378" t="s">
        <v>9047</v>
      </c>
      <c r="B8378">
        <v>0.296049276739143</v>
      </c>
      <c r="C8378">
        <v>0</v>
      </c>
    </row>
    <row r="8379" spans="1:3" x14ac:dyDescent="0.2">
      <c r="A8379" t="s">
        <v>9048</v>
      </c>
      <c r="B8379">
        <v>0.13055900093166101</v>
      </c>
      <c r="C8379">
        <v>1</v>
      </c>
    </row>
    <row r="8380" spans="1:3" x14ac:dyDescent="0.2">
      <c r="A8380" t="s">
        <v>9049</v>
      </c>
      <c r="B8380">
        <v>0.21467766749176401</v>
      </c>
      <c r="C8380">
        <v>1</v>
      </c>
    </row>
    <row r="8381" spans="1:3" x14ac:dyDescent="0.2">
      <c r="A8381" t="s">
        <v>9050</v>
      </c>
      <c r="B8381">
        <v>0.98542122839567003</v>
      </c>
      <c r="C8381">
        <v>0</v>
      </c>
    </row>
    <row r="8382" spans="1:3" x14ac:dyDescent="0.2">
      <c r="A8382" t="s">
        <v>9051</v>
      </c>
      <c r="B8382">
        <v>0.74602025673893901</v>
      </c>
      <c r="C8382">
        <v>0</v>
      </c>
    </row>
    <row r="8383" spans="1:3" x14ac:dyDescent="0.2">
      <c r="A8383" t="s">
        <v>9052</v>
      </c>
      <c r="B8383">
        <v>0.968045967738969</v>
      </c>
      <c r="C8383">
        <v>0</v>
      </c>
    </row>
    <row r="8384" spans="1:3" x14ac:dyDescent="0.2">
      <c r="A8384" t="s">
        <v>9053</v>
      </c>
      <c r="B8384">
        <v>0.97320104398450902</v>
      </c>
      <c r="C8384">
        <v>0</v>
      </c>
    </row>
    <row r="8385" spans="1:3" x14ac:dyDescent="0.2">
      <c r="A8385" t="s">
        <v>9054</v>
      </c>
      <c r="B8385">
        <v>0.87188771905356499</v>
      </c>
      <c r="C8385">
        <v>0</v>
      </c>
    </row>
    <row r="8386" spans="1:3" x14ac:dyDescent="0.2">
      <c r="A8386" t="s">
        <v>9055</v>
      </c>
      <c r="B8386">
        <v>0.97494242439887102</v>
      </c>
      <c r="C8386">
        <v>0</v>
      </c>
    </row>
    <row r="8387" spans="1:3" x14ac:dyDescent="0.2">
      <c r="A8387" t="s">
        <v>9056</v>
      </c>
      <c r="B8387">
        <v>0.91630428125804997</v>
      </c>
      <c r="C8387">
        <v>0</v>
      </c>
    </row>
    <row r="8388" spans="1:3" x14ac:dyDescent="0.2">
      <c r="A8388" t="s">
        <v>9057</v>
      </c>
      <c r="B8388">
        <v>0.84342253455057903</v>
      </c>
      <c r="C8388">
        <v>0</v>
      </c>
    </row>
    <row r="8389" spans="1:3" x14ac:dyDescent="0.2">
      <c r="A8389" t="s">
        <v>9058</v>
      </c>
      <c r="B8389">
        <v>0.87814747125945403</v>
      </c>
      <c r="C8389">
        <v>0</v>
      </c>
    </row>
    <row r="8390" spans="1:3" x14ac:dyDescent="0.2">
      <c r="A8390" t="s">
        <v>9059</v>
      </c>
      <c r="B8390">
        <v>0.96590988403784295</v>
      </c>
      <c r="C8390">
        <v>0</v>
      </c>
    </row>
    <row r="8391" spans="1:3" x14ac:dyDescent="0.2">
      <c r="A8391" t="s">
        <v>9060</v>
      </c>
      <c r="B8391">
        <v>0.87157462087166904</v>
      </c>
      <c r="C8391">
        <v>0</v>
      </c>
    </row>
    <row r="8392" spans="1:3" x14ac:dyDescent="0.2">
      <c r="A8392" t="s">
        <v>9061</v>
      </c>
      <c r="B8392">
        <v>0.90578898554638199</v>
      </c>
      <c r="C8392">
        <v>0</v>
      </c>
    </row>
    <row r="8393" spans="1:3" x14ac:dyDescent="0.2">
      <c r="A8393" t="s">
        <v>9062</v>
      </c>
      <c r="B8393">
        <v>0.94843930096520601</v>
      </c>
      <c r="C8393">
        <v>0</v>
      </c>
    </row>
    <row r="8394" spans="1:3" x14ac:dyDescent="0.2">
      <c r="A8394" t="s">
        <v>9063</v>
      </c>
      <c r="B8394">
        <v>0.95580098001184899</v>
      </c>
      <c r="C8394">
        <v>0</v>
      </c>
    </row>
    <row r="8395" spans="1:3" x14ac:dyDescent="0.2">
      <c r="A8395" t="s">
        <v>9064</v>
      </c>
      <c r="B8395">
        <v>0.966405127124771</v>
      </c>
      <c r="C8395">
        <v>0</v>
      </c>
    </row>
    <row r="8396" spans="1:3" x14ac:dyDescent="0.2">
      <c r="A8396" t="s">
        <v>9065</v>
      </c>
      <c r="B8396">
        <v>0.95192979127586996</v>
      </c>
      <c r="C8396">
        <v>0</v>
      </c>
    </row>
    <row r="8397" spans="1:3" x14ac:dyDescent="0.2">
      <c r="A8397" t="s">
        <v>9066</v>
      </c>
      <c r="B8397">
        <v>0.94433939292942204</v>
      </c>
      <c r="C8397">
        <v>0</v>
      </c>
    </row>
    <row r="8398" spans="1:3" x14ac:dyDescent="0.2">
      <c r="A8398" t="s">
        <v>9067</v>
      </c>
      <c r="B8398">
        <v>0.84320626656823805</v>
      </c>
      <c r="C8398">
        <v>0</v>
      </c>
    </row>
    <row r="8399" spans="1:3" x14ac:dyDescent="0.2">
      <c r="A8399" t="s">
        <v>9068</v>
      </c>
      <c r="B8399">
        <v>0.80039386400713797</v>
      </c>
      <c r="C8399">
        <v>0</v>
      </c>
    </row>
    <row r="8400" spans="1:3" x14ac:dyDescent="0.2">
      <c r="A8400" t="s">
        <v>9069</v>
      </c>
      <c r="B8400">
        <v>0.901050131746023</v>
      </c>
      <c r="C8400">
        <v>0</v>
      </c>
    </row>
    <row r="8401" spans="1:3" x14ac:dyDescent="0.2">
      <c r="A8401" t="s">
        <v>9070</v>
      </c>
      <c r="B8401">
        <v>0.71244232216516101</v>
      </c>
      <c r="C8401">
        <v>0</v>
      </c>
    </row>
    <row r="8402" spans="1:3" x14ac:dyDescent="0.2">
      <c r="A8402" t="s">
        <v>9071</v>
      </c>
      <c r="B8402">
        <v>0.76114834682702304</v>
      </c>
      <c r="C8402">
        <v>0</v>
      </c>
    </row>
    <row r="8403" spans="1:3" x14ac:dyDescent="0.2">
      <c r="A8403" t="s">
        <v>9072</v>
      </c>
      <c r="B8403">
        <v>0.88595805202425804</v>
      </c>
      <c r="C8403">
        <v>0</v>
      </c>
    </row>
    <row r="8404" spans="1:3" x14ac:dyDescent="0.2">
      <c r="A8404" t="s">
        <v>9073</v>
      </c>
      <c r="B8404">
        <v>0.68664320875983198</v>
      </c>
      <c r="C8404">
        <v>0</v>
      </c>
    </row>
    <row r="8405" spans="1:3" x14ac:dyDescent="0.2">
      <c r="A8405" t="s">
        <v>9074</v>
      </c>
      <c r="B8405">
        <v>0.95537524663273399</v>
      </c>
      <c r="C8405">
        <v>0</v>
      </c>
    </row>
    <row r="8406" spans="1:3" x14ac:dyDescent="0.2">
      <c r="A8406" t="s">
        <v>9075</v>
      </c>
      <c r="B8406">
        <v>0.87202105956493203</v>
      </c>
      <c r="C8406">
        <v>0</v>
      </c>
    </row>
    <row r="8407" spans="1:3" x14ac:dyDescent="0.2">
      <c r="A8407" t="s">
        <v>9076</v>
      </c>
      <c r="B8407">
        <v>0.72930716042256705</v>
      </c>
      <c r="C8407">
        <v>0</v>
      </c>
    </row>
    <row r="8408" spans="1:3" x14ac:dyDescent="0.2">
      <c r="A8408" t="s">
        <v>9077</v>
      </c>
      <c r="B8408">
        <v>0.959814380612528</v>
      </c>
      <c r="C8408">
        <v>0</v>
      </c>
    </row>
    <row r="8409" spans="1:3" x14ac:dyDescent="0.2">
      <c r="A8409" t="s">
        <v>9078</v>
      </c>
      <c r="B8409">
        <v>0.83872444191232198</v>
      </c>
      <c r="C8409">
        <v>0</v>
      </c>
    </row>
    <row r="8410" spans="1:3" x14ac:dyDescent="0.2">
      <c r="A8410" t="s">
        <v>9079</v>
      </c>
      <c r="B8410">
        <v>0.86683260190954503</v>
      </c>
      <c r="C8410">
        <v>0</v>
      </c>
    </row>
    <row r="8411" spans="1:3" x14ac:dyDescent="0.2">
      <c r="A8411" t="s">
        <v>9080</v>
      </c>
      <c r="B8411">
        <v>0.91105043559145005</v>
      </c>
      <c r="C8411">
        <v>0</v>
      </c>
    </row>
    <row r="8412" spans="1:3" x14ac:dyDescent="0.2">
      <c r="A8412" t="s">
        <v>9081</v>
      </c>
      <c r="B8412">
        <v>0.890222704481059</v>
      </c>
      <c r="C8412">
        <v>0</v>
      </c>
    </row>
    <row r="8413" spans="1:3" x14ac:dyDescent="0.2">
      <c r="A8413" t="s">
        <v>9082</v>
      </c>
      <c r="B8413">
        <v>0.96906017995323501</v>
      </c>
      <c r="C8413">
        <v>0</v>
      </c>
    </row>
    <row r="8414" spans="1:3" x14ac:dyDescent="0.2">
      <c r="A8414" t="s">
        <v>9083</v>
      </c>
      <c r="B8414">
        <v>0.97892588639351097</v>
      </c>
      <c r="C8414">
        <v>0</v>
      </c>
    </row>
    <row r="8415" spans="1:3" x14ac:dyDescent="0.2">
      <c r="A8415" t="s">
        <v>9084</v>
      </c>
      <c r="B8415">
        <v>0.93420917184909302</v>
      </c>
      <c r="C8415">
        <v>0</v>
      </c>
    </row>
    <row r="8416" spans="1:3" x14ac:dyDescent="0.2">
      <c r="A8416" t="s">
        <v>9085</v>
      </c>
      <c r="B8416">
        <v>0.82925918870051496</v>
      </c>
      <c r="C8416">
        <v>0</v>
      </c>
    </row>
    <row r="8417" spans="1:3" x14ac:dyDescent="0.2">
      <c r="A8417" t="s">
        <v>9086</v>
      </c>
      <c r="B8417">
        <v>0.629215315438864</v>
      </c>
      <c r="C8417">
        <v>0</v>
      </c>
    </row>
    <row r="8418" spans="1:3" x14ac:dyDescent="0.2">
      <c r="A8418" t="s">
        <v>9087</v>
      </c>
      <c r="B8418">
        <v>0.66319394478249205</v>
      </c>
      <c r="C8418">
        <v>0</v>
      </c>
    </row>
    <row r="8419" spans="1:3" x14ac:dyDescent="0.2">
      <c r="A8419" t="s">
        <v>9088</v>
      </c>
      <c r="B8419">
        <v>0.72324706938678596</v>
      </c>
      <c r="C8419">
        <v>0</v>
      </c>
    </row>
    <row r="8420" spans="1:3" x14ac:dyDescent="0.2">
      <c r="A8420" t="s">
        <v>9089</v>
      </c>
      <c r="B8420">
        <v>0.190258513370864</v>
      </c>
      <c r="C8420">
        <v>1</v>
      </c>
    </row>
    <row r="8421" spans="1:3" x14ac:dyDescent="0.2">
      <c r="A8421" t="s">
        <v>9090</v>
      </c>
      <c r="B8421">
        <v>0.30253858389838201</v>
      </c>
      <c r="C8421">
        <v>0</v>
      </c>
    </row>
    <row r="8422" spans="1:3" x14ac:dyDescent="0.2">
      <c r="A8422" t="s">
        <v>9091</v>
      </c>
      <c r="B8422">
        <v>0.333538037561251</v>
      </c>
      <c r="C8422">
        <v>0</v>
      </c>
    </row>
    <row r="8423" spans="1:3" x14ac:dyDescent="0.2">
      <c r="A8423" t="s">
        <v>9092</v>
      </c>
      <c r="B8423">
        <v>0.24002441703414101</v>
      </c>
      <c r="C8423">
        <v>1</v>
      </c>
    </row>
    <row r="8424" spans="1:3" x14ac:dyDescent="0.2">
      <c r="A8424" t="s">
        <v>9093</v>
      </c>
      <c r="B8424">
        <v>0.59280376642136701</v>
      </c>
      <c r="C8424">
        <v>0</v>
      </c>
    </row>
    <row r="8425" spans="1:3" x14ac:dyDescent="0.2">
      <c r="A8425" t="s">
        <v>9094</v>
      </c>
      <c r="B8425">
        <v>0.32924164443033599</v>
      </c>
      <c r="C8425">
        <v>0</v>
      </c>
    </row>
    <row r="8426" spans="1:3" x14ac:dyDescent="0.2">
      <c r="A8426" t="s">
        <v>9095</v>
      </c>
      <c r="B8426">
        <v>0.162278040682</v>
      </c>
      <c r="C8426">
        <v>1</v>
      </c>
    </row>
    <row r="8427" spans="1:3" x14ac:dyDescent="0.2">
      <c r="A8427" t="s">
        <v>9096</v>
      </c>
      <c r="B8427">
        <v>0.24242683982299501</v>
      </c>
      <c r="C8427">
        <v>1</v>
      </c>
    </row>
    <row r="8428" spans="1:3" x14ac:dyDescent="0.2">
      <c r="A8428" t="s">
        <v>9097</v>
      </c>
      <c r="B8428">
        <v>0.30649917953677103</v>
      </c>
      <c r="C8428">
        <v>0</v>
      </c>
    </row>
    <row r="8429" spans="1:3" x14ac:dyDescent="0.2">
      <c r="A8429" t="s">
        <v>9098</v>
      </c>
      <c r="B8429">
        <v>0.17943106738586601</v>
      </c>
      <c r="C8429">
        <v>1</v>
      </c>
    </row>
    <row r="8430" spans="1:3" x14ac:dyDescent="0.2">
      <c r="A8430" t="s">
        <v>9099</v>
      </c>
      <c r="B8430">
        <v>0.36670817116323301</v>
      </c>
      <c r="C8430">
        <v>0</v>
      </c>
    </row>
    <row r="8431" spans="1:3" x14ac:dyDescent="0.2">
      <c r="A8431" t="s">
        <v>9100</v>
      </c>
      <c r="B8431">
        <v>0.369050270674805</v>
      </c>
      <c r="C8431">
        <v>0</v>
      </c>
    </row>
    <row r="8432" spans="1:3" x14ac:dyDescent="0.2">
      <c r="A8432" t="s">
        <v>9101</v>
      </c>
      <c r="B8432">
        <v>0.33947929598730098</v>
      </c>
      <c r="C8432">
        <v>0</v>
      </c>
    </row>
    <row r="8433" spans="1:3" x14ac:dyDescent="0.2">
      <c r="A8433" t="s">
        <v>9102</v>
      </c>
      <c r="B8433">
        <v>0.438356626287629</v>
      </c>
      <c r="C8433">
        <v>0</v>
      </c>
    </row>
    <row r="8434" spans="1:3" x14ac:dyDescent="0.2">
      <c r="A8434" t="s">
        <v>9103</v>
      </c>
      <c r="B8434">
        <v>0.89074379911155699</v>
      </c>
      <c r="C8434">
        <v>0</v>
      </c>
    </row>
    <row r="8435" spans="1:3" x14ac:dyDescent="0.2">
      <c r="A8435" t="s">
        <v>9104</v>
      </c>
      <c r="B8435">
        <v>0.21455130001930001</v>
      </c>
      <c r="C8435">
        <v>1</v>
      </c>
    </row>
    <row r="8436" spans="1:3" x14ac:dyDescent="0.2">
      <c r="A8436" t="s">
        <v>807</v>
      </c>
      <c r="B8436">
        <v>0.215543192878419</v>
      </c>
      <c r="C8436">
        <v>1</v>
      </c>
    </row>
    <row r="8437" spans="1:3" x14ac:dyDescent="0.2">
      <c r="A8437" t="s">
        <v>9105</v>
      </c>
      <c r="B8437">
        <v>0.13170106293084699</v>
      </c>
      <c r="C8437">
        <v>1</v>
      </c>
    </row>
    <row r="8438" spans="1:3" x14ac:dyDescent="0.2">
      <c r="A8438" t="s">
        <v>9106</v>
      </c>
      <c r="B8438">
        <v>0.48889959240106901</v>
      </c>
      <c r="C8438">
        <v>0</v>
      </c>
    </row>
    <row r="8439" spans="1:3" x14ac:dyDescent="0.2">
      <c r="A8439" t="s">
        <v>9107</v>
      </c>
      <c r="B8439">
        <v>0.14278720903440001</v>
      </c>
      <c r="C8439">
        <v>1</v>
      </c>
    </row>
    <row r="8440" spans="1:3" x14ac:dyDescent="0.2">
      <c r="A8440" t="s">
        <v>9108</v>
      </c>
      <c r="B8440">
        <v>0.157197905288085</v>
      </c>
      <c r="C8440">
        <v>1</v>
      </c>
    </row>
    <row r="8441" spans="1:3" x14ac:dyDescent="0.2">
      <c r="A8441" t="s">
        <v>9109</v>
      </c>
      <c r="B8441">
        <v>0.109248377016846</v>
      </c>
      <c r="C8441">
        <v>1</v>
      </c>
    </row>
    <row r="8442" spans="1:3" x14ac:dyDescent="0.2">
      <c r="A8442" t="s">
        <v>9110</v>
      </c>
      <c r="B8442">
        <v>0.20108433973590101</v>
      </c>
      <c r="C8442">
        <v>1</v>
      </c>
    </row>
    <row r="8443" spans="1:3" x14ac:dyDescent="0.2">
      <c r="A8443" t="s">
        <v>9111</v>
      </c>
      <c r="B8443">
        <v>0.31541757389828701</v>
      </c>
      <c r="C8443">
        <v>0</v>
      </c>
    </row>
    <row r="8444" spans="1:3" x14ac:dyDescent="0.2">
      <c r="A8444" t="s">
        <v>9112</v>
      </c>
      <c r="B8444">
        <v>0.128468898876161</v>
      </c>
      <c r="C8444">
        <v>1</v>
      </c>
    </row>
    <row r="8445" spans="1:3" x14ac:dyDescent="0.2">
      <c r="A8445" t="s">
        <v>9113</v>
      </c>
      <c r="B8445">
        <v>0.38581893207822199</v>
      </c>
      <c r="C8445">
        <v>0</v>
      </c>
    </row>
    <row r="8446" spans="1:3" x14ac:dyDescent="0.2">
      <c r="A8446" t="s">
        <v>9114</v>
      </c>
      <c r="B8446">
        <v>0.16468489324129101</v>
      </c>
      <c r="C8446">
        <v>1</v>
      </c>
    </row>
    <row r="8447" spans="1:3" x14ac:dyDescent="0.2">
      <c r="A8447" t="s">
        <v>9115</v>
      </c>
      <c r="B8447">
        <v>0.26045008659840502</v>
      </c>
      <c r="C8447">
        <v>1</v>
      </c>
    </row>
    <row r="8448" spans="1:3" x14ac:dyDescent="0.2">
      <c r="A8448" t="s">
        <v>9116</v>
      </c>
      <c r="B8448">
        <v>0.35702089610961601</v>
      </c>
      <c r="C8448">
        <v>0</v>
      </c>
    </row>
    <row r="8449" spans="1:3" x14ac:dyDescent="0.2">
      <c r="A8449" t="s">
        <v>9117</v>
      </c>
      <c r="B8449">
        <v>0.61505737507133096</v>
      </c>
      <c r="C8449">
        <v>0</v>
      </c>
    </row>
    <row r="8450" spans="1:3" x14ac:dyDescent="0.2">
      <c r="A8450" t="s">
        <v>9118</v>
      </c>
      <c r="B8450">
        <v>0.29152701646868501</v>
      </c>
      <c r="C8450">
        <v>0</v>
      </c>
    </row>
    <row r="8451" spans="1:3" x14ac:dyDescent="0.2">
      <c r="A8451" t="s">
        <v>9119</v>
      </c>
      <c r="B8451">
        <v>0.14786468435113101</v>
      </c>
      <c r="C8451">
        <v>1</v>
      </c>
    </row>
    <row r="8452" spans="1:3" x14ac:dyDescent="0.2">
      <c r="A8452" t="s">
        <v>9120</v>
      </c>
      <c r="B8452">
        <v>0.16364475720347099</v>
      </c>
      <c r="C8452">
        <v>1</v>
      </c>
    </row>
    <row r="8453" spans="1:3" x14ac:dyDescent="0.2">
      <c r="A8453" t="s">
        <v>9121</v>
      </c>
      <c r="B8453">
        <v>0.86930789120819096</v>
      </c>
      <c r="C8453">
        <v>0</v>
      </c>
    </row>
    <row r="8454" spans="1:3" x14ac:dyDescent="0.2">
      <c r="A8454" t="s">
        <v>9122</v>
      </c>
      <c r="B8454">
        <v>0.25103141487454</v>
      </c>
      <c r="C8454">
        <v>1</v>
      </c>
    </row>
    <row r="8455" spans="1:3" x14ac:dyDescent="0.2">
      <c r="A8455" t="s">
        <v>9123</v>
      </c>
      <c r="B8455">
        <v>3.8653646362652401E-2</v>
      </c>
      <c r="C8455">
        <v>1</v>
      </c>
    </row>
    <row r="8456" spans="1:3" x14ac:dyDescent="0.2">
      <c r="A8456" t="s">
        <v>9124</v>
      </c>
      <c r="B8456">
        <v>0.18754405162417001</v>
      </c>
      <c r="C8456">
        <v>1</v>
      </c>
    </row>
    <row r="8457" spans="1:3" x14ac:dyDescent="0.2">
      <c r="A8457" t="s">
        <v>9125</v>
      </c>
      <c r="B8457">
        <v>0.85458213421978602</v>
      </c>
      <c r="C8457">
        <v>0</v>
      </c>
    </row>
    <row r="8458" spans="1:3" x14ac:dyDescent="0.2">
      <c r="A8458" t="s">
        <v>9126</v>
      </c>
      <c r="B8458">
        <v>0.323586210376135</v>
      </c>
      <c r="C8458">
        <v>0</v>
      </c>
    </row>
    <row r="8459" spans="1:3" x14ac:dyDescent="0.2">
      <c r="A8459" t="s">
        <v>9127</v>
      </c>
      <c r="B8459">
        <v>0.43466798513486499</v>
      </c>
      <c r="C8459">
        <v>0</v>
      </c>
    </row>
    <row r="8460" spans="1:3" x14ac:dyDescent="0.2">
      <c r="A8460" t="s">
        <v>9128</v>
      </c>
      <c r="B8460">
        <v>0.51574405030315695</v>
      </c>
      <c r="C8460">
        <v>0</v>
      </c>
    </row>
    <row r="8461" spans="1:3" x14ac:dyDescent="0.2">
      <c r="A8461" t="s">
        <v>9129</v>
      </c>
      <c r="B8461">
        <v>0.512079494720732</v>
      </c>
      <c r="C8461">
        <v>0</v>
      </c>
    </row>
    <row r="8462" spans="1:3" x14ac:dyDescent="0.2">
      <c r="A8462" t="s">
        <v>9130</v>
      </c>
      <c r="B8462">
        <v>0.56028414168739804</v>
      </c>
      <c r="C8462">
        <v>0</v>
      </c>
    </row>
    <row r="8463" spans="1:3" x14ac:dyDescent="0.2">
      <c r="A8463" t="s">
        <v>9131</v>
      </c>
      <c r="B8463">
        <v>0.44882387910207</v>
      </c>
      <c r="C8463">
        <v>0</v>
      </c>
    </row>
    <row r="8464" spans="1:3" x14ac:dyDescent="0.2">
      <c r="A8464" t="s">
        <v>9132</v>
      </c>
      <c r="B8464">
        <v>0.79500467325829305</v>
      </c>
      <c r="C8464">
        <v>0</v>
      </c>
    </row>
    <row r="8465" spans="1:3" x14ac:dyDescent="0.2">
      <c r="A8465" t="s">
        <v>9133</v>
      </c>
      <c r="B8465">
        <v>0.58116609536100206</v>
      </c>
      <c r="C8465">
        <v>0</v>
      </c>
    </row>
    <row r="8466" spans="1:3" x14ac:dyDescent="0.2">
      <c r="A8466" t="s">
        <v>9134</v>
      </c>
      <c r="B8466">
        <v>0.66302121930992797</v>
      </c>
      <c r="C8466">
        <v>0</v>
      </c>
    </row>
    <row r="8467" spans="1:3" x14ac:dyDescent="0.2">
      <c r="A8467" t="s">
        <v>9135</v>
      </c>
      <c r="B8467">
        <v>0.84013701695632204</v>
      </c>
      <c r="C8467">
        <v>0</v>
      </c>
    </row>
    <row r="8468" spans="1:3" x14ac:dyDescent="0.2">
      <c r="A8468" t="s">
        <v>9136</v>
      </c>
      <c r="B8468">
        <v>0.73596869129356401</v>
      </c>
      <c r="C8468">
        <v>0</v>
      </c>
    </row>
    <row r="8469" spans="1:3" x14ac:dyDescent="0.2">
      <c r="A8469" t="s">
        <v>9137</v>
      </c>
      <c r="B8469">
        <v>0.52088448677098897</v>
      </c>
      <c r="C8469">
        <v>0</v>
      </c>
    </row>
    <row r="8470" spans="1:3" x14ac:dyDescent="0.2">
      <c r="A8470" t="s">
        <v>9138</v>
      </c>
      <c r="B8470">
        <v>0.58038970989313698</v>
      </c>
      <c r="C8470">
        <v>0</v>
      </c>
    </row>
    <row r="8471" spans="1:3" x14ac:dyDescent="0.2">
      <c r="A8471" t="s">
        <v>9139</v>
      </c>
      <c r="B8471">
        <v>0.52925360873434402</v>
      </c>
      <c r="C8471">
        <v>0</v>
      </c>
    </row>
    <row r="8472" spans="1:3" x14ac:dyDescent="0.2">
      <c r="A8472" t="s">
        <v>9140</v>
      </c>
      <c r="B8472">
        <v>0.96854370134203704</v>
      </c>
      <c r="C8472">
        <v>0</v>
      </c>
    </row>
    <row r="8473" spans="1:3" x14ac:dyDescent="0.2">
      <c r="A8473" t="s">
        <v>9141</v>
      </c>
      <c r="B8473">
        <v>0.70417869496782504</v>
      </c>
      <c r="C8473">
        <v>0</v>
      </c>
    </row>
    <row r="8474" spans="1:3" x14ac:dyDescent="0.2">
      <c r="A8474" t="s">
        <v>9142</v>
      </c>
      <c r="B8474">
        <v>0.138319294122454</v>
      </c>
      <c r="C8474">
        <v>1</v>
      </c>
    </row>
    <row r="8475" spans="1:3" x14ac:dyDescent="0.2">
      <c r="A8475" t="s">
        <v>9143</v>
      </c>
      <c r="B8475">
        <v>0.32139438670967901</v>
      </c>
      <c r="C8475">
        <v>0</v>
      </c>
    </row>
    <row r="8476" spans="1:3" x14ac:dyDescent="0.2">
      <c r="A8476" t="s">
        <v>9144</v>
      </c>
      <c r="B8476">
        <v>0.93331042440424306</v>
      </c>
      <c r="C8476">
        <v>0</v>
      </c>
    </row>
    <row r="8477" spans="1:3" x14ac:dyDescent="0.2">
      <c r="A8477" t="s">
        <v>9145</v>
      </c>
      <c r="B8477">
        <v>0.70100720559158702</v>
      </c>
      <c r="C8477">
        <v>0</v>
      </c>
    </row>
    <row r="8478" spans="1:3" x14ac:dyDescent="0.2">
      <c r="A8478" t="s">
        <v>9146</v>
      </c>
      <c r="B8478">
        <v>0.151857791694191</v>
      </c>
      <c r="C8478">
        <v>1</v>
      </c>
    </row>
    <row r="8479" spans="1:3" x14ac:dyDescent="0.2">
      <c r="A8479" t="s">
        <v>9147</v>
      </c>
      <c r="B8479">
        <v>0.18977938409079601</v>
      </c>
      <c r="C8479">
        <v>1</v>
      </c>
    </row>
    <row r="8480" spans="1:3" x14ac:dyDescent="0.2">
      <c r="A8480" t="s">
        <v>9148</v>
      </c>
      <c r="B8480">
        <v>0.43602080193477</v>
      </c>
      <c r="C8480">
        <v>0</v>
      </c>
    </row>
    <row r="8481" spans="1:3" x14ac:dyDescent="0.2">
      <c r="A8481" t="s">
        <v>9149</v>
      </c>
      <c r="B8481">
        <v>0.63138280665968005</v>
      </c>
      <c r="C8481">
        <v>0</v>
      </c>
    </row>
    <row r="8482" spans="1:3" x14ac:dyDescent="0.2">
      <c r="A8482" t="s">
        <v>9150</v>
      </c>
      <c r="B8482">
        <v>0.16898273875894501</v>
      </c>
      <c r="C8482">
        <v>1</v>
      </c>
    </row>
    <row r="8483" spans="1:3" x14ac:dyDescent="0.2">
      <c r="A8483" t="s">
        <v>9151</v>
      </c>
      <c r="B8483">
        <v>0.81470419986337606</v>
      </c>
      <c r="C8483">
        <v>0</v>
      </c>
    </row>
    <row r="8484" spans="1:3" x14ac:dyDescent="0.2">
      <c r="A8484" t="s">
        <v>9152</v>
      </c>
      <c r="B8484">
        <v>0.14292875626475501</v>
      </c>
      <c r="C8484">
        <v>1</v>
      </c>
    </row>
    <row r="8485" spans="1:3" x14ac:dyDescent="0.2">
      <c r="A8485" t="s">
        <v>9153</v>
      </c>
      <c r="B8485">
        <v>0.58094917108016297</v>
      </c>
      <c r="C8485">
        <v>0</v>
      </c>
    </row>
    <row r="8486" spans="1:3" x14ac:dyDescent="0.2">
      <c r="A8486" t="s">
        <v>9154</v>
      </c>
      <c r="B8486">
        <v>0.66732192098042198</v>
      </c>
      <c r="C8486">
        <v>0</v>
      </c>
    </row>
    <row r="8487" spans="1:3" x14ac:dyDescent="0.2">
      <c r="A8487" t="s">
        <v>9155</v>
      </c>
      <c r="B8487">
        <v>0.48359018796022801</v>
      </c>
      <c r="C8487">
        <v>0</v>
      </c>
    </row>
    <row r="8488" spans="1:3" x14ac:dyDescent="0.2">
      <c r="A8488" t="s">
        <v>9156</v>
      </c>
      <c r="B8488">
        <v>0.54276373719404802</v>
      </c>
      <c r="C8488">
        <v>0</v>
      </c>
    </row>
    <row r="8489" spans="1:3" x14ac:dyDescent="0.2">
      <c r="A8489" t="s">
        <v>9157</v>
      </c>
      <c r="B8489">
        <v>0.209753857571576</v>
      </c>
      <c r="C8489">
        <v>1</v>
      </c>
    </row>
    <row r="8490" spans="1:3" x14ac:dyDescent="0.2">
      <c r="A8490" t="s">
        <v>9158</v>
      </c>
      <c r="B8490">
        <v>0.13643835511643601</v>
      </c>
      <c r="C8490">
        <v>1</v>
      </c>
    </row>
    <row r="8491" spans="1:3" x14ac:dyDescent="0.2">
      <c r="A8491" t="s">
        <v>9159</v>
      </c>
      <c r="B8491">
        <v>0.94138712264327296</v>
      </c>
      <c r="C8491">
        <v>0</v>
      </c>
    </row>
    <row r="8492" spans="1:3" x14ac:dyDescent="0.2">
      <c r="A8492" t="s">
        <v>9160</v>
      </c>
      <c r="B8492">
        <v>0.79423092907418302</v>
      </c>
      <c r="C8492">
        <v>0</v>
      </c>
    </row>
    <row r="8493" spans="1:3" x14ac:dyDescent="0.2">
      <c r="A8493" t="s">
        <v>9161</v>
      </c>
      <c r="B8493">
        <v>8.9281163368290006E-2</v>
      </c>
      <c r="C8493">
        <v>1</v>
      </c>
    </row>
    <row r="8494" spans="1:3" x14ac:dyDescent="0.2">
      <c r="A8494" t="s">
        <v>9162</v>
      </c>
      <c r="B8494">
        <v>0.228338487465684</v>
      </c>
      <c r="C8494">
        <v>1</v>
      </c>
    </row>
    <row r="8495" spans="1:3" x14ac:dyDescent="0.2">
      <c r="A8495" t="s">
        <v>9163</v>
      </c>
      <c r="B8495">
        <v>0.83118272321195596</v>
      </c>
      <c r="C8495">
        <v>0</v>
      </c>
    </row>
    <row r="8496" spans="1:3" x14ac:dyDescent="0.2">
      <c r="A8496" t="s">
        <v>9164</v>
      </c>
      <c r="B8496">
        <v>0.75153232499883105</v>
      </c>
      <c r="C8496">
        <v>0</v>
      </c>
    </row>
    <row r="8497" spans="1:3" x14ac:dyDescent="0.2">
      <c r="A8497" t="s">
        <v>9165</v>
      </c>
      <c r="B8497">
        <v>9.7267238888768398E-2</v>
      </c>
      <c r="C8497">
        <v>1</v>
      </c>
    </row>
    <row r="8498" spans="1:3" x14ac:dyDescent="0.2">
      <c r="A8498" t="s">
        <v>9166</v>
      </c>
      <c r="B8498">
        <v>0.140228199329375</v>
      </c>
      <c r="C8498">
        <v>1</v>
      </c>
    </row>
    <row r="8499" spans="1:3" x14ac:dyDescent="0.2">
      <c r="A8499" t="s">
        <v>9167</v>
      </c>
      <c r="B8499">
        <v>0.50441553878785705</v>
      </c>
      <c r="C8499">
        <v>0</v>
      </c>
    </row>
    <row r="8500" spans="1:3" x14ac:dyDescent="0.2">
      <c r="A8500" t="s">
        <v>9168</v>
      </c>
      <c r="B8500">
        <v>0.61989710635400397</v>
      </c>
      <c r="C8500">
        <v>0</v>
      </c>
    </row>
    <row r="8501" spans="1:3" x14ac:dyDescent="0.2">
      <c r="A8501" t="s">
        <v>9169</v>
      </c>
      <c r="B8501">
        <v>0.13223334452643201</v>
      </c>
      <c r="C8501">
        <v>1</v>
      </c>
    </row>
    <row r="8502" spans="1:3" x14ac:dyDescent="0.2">
      <c r="A8502" t="s">
        <v>9170</v>
      </c>
      <c r="B8502">
        <v>0.55493778230171997</v>
      </c>
      <c r="C8502">
        <v>0</v>
      </c>
    </row>
    <row r="8503" spans="1:3" x14ac:dyDescent="0.2">
      <c r="A8503" t="s">
        <v>9171</v>
      </c>
      <c r="B8503">
        <v>8.9312107413518901E-2</v>
      </c>
      <c r="C8503">
        <v>1</v>
      </c>
    </row>
    <row r="8504" spans="1:3" x14ac:dyDescent="0.2">
      <c r="A8504" t="s">
        <v>9172</v>
      </c>
      <c r="B8504">
        <v>0.35459243041879301</v>
      </c>
      <c r="C8504">
        <v>0</v>
      </c>
    </row>
    <row r="8505" spans="1:3" x14ac:dyDescent="0.2">
      <c r="A8505" t="s">
        <v>9173</v>
      </c>
      <c r="B8505">
        <v>0.71813635728234104</v>
      </c>
      <c r="C8505">
        <v>0</v>
      </c>
    </row>
    <row r="8506" spans="1:3" x14ac:dyDescent="0.2">
      <c r="A8506" t="s">
        <v>9174</v>
      </c>
      <c r="B8506">
        <v>0.47431275090310998</v>
      </c>
      <c r="C8506">
        <v>0</v>
      </c>
    </row>
    <row r="8507" spans="1:3" x14ac:dyDescent="0.2">
      <c r="A8507" t="s">
        <v>9175</v>
      </c>
      <c r="B8507">
        <v>0.20803844527767501</v>
      </c>
      <c r="C8507">
        <v>1</v>
      </c>
    </row>
    <row r="8508" spans="1:3" x14ac:dyDescent="0.2">
      <c r="A8508" t="s">
        <v>9176</v>
      </c>
      <c r="B8508">
        <v>0.19250595119664299</v>
      </c>
      <c r="C8508">
        <v>1</v>
      </c>
    </row>
    <row r="8509" spans="1:3" x14ac:dyDescent="0.2">
      <c r="A8509" t="s">
        <v>9177</v>
      </c>
      <c r="B8509">
        <v>0.10843455116178199</v>
      </c>
      <c r="C8509">
        <v>1</v>
      </c>
    </row>
    <row r="8510" spans="1:3" x14ac:dyDescent="0.2">
      <c r="A8510" t="s">
        <v>9178</v>
      </c>
      <c r="B8510">
        <v>0.862157171703959</v>
      </c>
      <c r="C8510">
        <v>0</v>
      </c>
    </row>
    <row r="8511" spans="1:3" x14ac:dyDescent="0.2">
      <c r="A8511" t="s">
        <v>9179</v>
      </c>
      <c r="B8511">
        <v>0.61320582921317202</v>
      </c>
      <c r="C8511">
        <v>0</v>
      </c>
    </row>
    <row r="8512" spans="1:3" x14ac:dyDescent="0.2">
      <c r="A8512" t="s">
        <v>9180</v>
      </c>
      <c r="B8512">
        <v>8.5661272019165499E-2</v>
      </c>
      <c r="C8512">
        <v>1</v>
      </c>
    </row>
    <row r="8513" spans="1:3" x14ac:dyDescent="0.2">
      <c r="A8513" t="s">
        <v>9181</v>
      </c>
      <c r="B8513">
        <v>0.20585066731054599</v>
      </c>
      <c r="C8513">
        <v>1</v>
      </c>
    </row>
    <row r="8514" spans="1:3" x14ac:dyDescent="0.2">
      <c r="A8514" t="s">
        <v>9182</v>
      </c>
      <c r="B8514">
        <v>0.86205997846488802</v>
      </c>
      <c r="C8514">
        <v>0</v>
      </c>
    </row>
    <row r="8515" spans="1:3" x14ac:dyDescent="0.2">
      <c r="A8515" t="s">
        <v>9183</v>
      </c>
      <c r="B8515">
        <v>0.67019977952116405</v>
      </c>
      <c r="C8515">
        <v>0</v>
      </c>
    </row>
    <row r="8516" spans="1:3" x14ac:dyDescent="0.2">
      <c r="A8516" t="s">
        <v>9184</v>
      </c>
      <c r="B8516">
        <v>0.121449296322827</v>
      </c>
      <c r="C8516">
        <v>1</v>
      </c>
    </row>
    <row r="8517" spans="1:3" x14ac:dyDescent="0.2">
      <c r="A8517" t="s">
        <v>9185</v>
      </c>
      <c r="B8517">
        <v>0.10601440225542701</v>
      </c>
      <c r="C8517">
        <v>1</v>
      </c>
    </row>
    <row r="8518" spans="1:3" x14ac:dyDescent="0.2">
      <c r="A8518" t="s">
        <v>9186</v>
      </c>
      <c r="B8518">
        <v>0.67075545850993701</v>
      </c>
      <c r="C8518">
        <v>0</v>
      </c>
    </row>
    <row r="8519" spans="1:3" x14ac:dyDescent="0.2">
      <c r="A8519" t="s">
        <v>9187</v>
      </c>
      <c r="B8519">
        <v>0.50242541259000495</v>
      </c>
      <c r="C8519">
        <v>0</v>
      </c>
    </row>
    <row r="8520" spans="1:3" x14ac:dyDescent="0.2">
      <c r="A8520" t="s">
        <v>9188</v>
      </c>
      <c r="B8520">
        <v>0.14948771507010999</v>
      </c>
      <c r="C8520">
        <v>1</v>
      </c>
    </row>
    <row r="8521" spans="1:3" x14ac:dyDescent="0.2">
      <c r="A8521" t="s">
        <v>9189</v>
      </c>
      <c r="B8521">
        <v>0.81133802878751404</v>
      </c>
      <c r="C8521">
        <v>0</v>
      </c>
    </row>
    <row r="8522" spans="1:3" x14ac:dyDescent="0.2">
      <c r="A8522" t="s">
        <v>9190</v>
      </c>
      <c r="B8522">
        <v>0.13852301892834201</v>
      </c>
      <c r="C8522">
        <v>1</v>
      </c>
    </row>
    <row r="8523" spans="1:3" x14ac:dyDescent="0.2">
      <c r="A8523" t="s">
        <v>9191</v>
      </c>
      <c r="B8523">
        <v>0.75021293563214098</v>
      </c>
      <c r="C8523">
        <v>0</v>
      </c>
    </row>
    <row r="8524" spans="1:3" x14ac:dyDescent="0.2">
      <c r="A8524" t="s">
        <v>9192</v>
      </c>
      <c r="B8524">
        <v>0.74482216718136696</v>
      </c>
      <c r="C8524">
        <v>0</v>
      </c>
    </row>
    <row r="8525" spans="1:3" x14ac:dyDescent="0.2">
      <c r="A8525" t="s">
        <v>9193</v>
      </c>
      <c r="B8525">
        <v>0.51836182300653</v>
      </c>
      <c r="C8525">
        <v>0</v>
      </c>
    </row>
    <row r="8526" spans="1:3" x14ac:dyDescent="0.2">
      <c r="A8526" t="s">
        <v>9194</v>
      </c>
      <c r="B8526">
        <v>0.30428910824260602</v>
      </c>
      <c r="C8526">
        <v>0</v>
      </c>
    </row>
    <row r="8527" spans="1:3" x14ac:dyDescent="0.2">
      <c r="A8527" t="s">
        <v>9195</v>
      </c>
      <c r="B8527">
        <v>0.23950106400285801</v>
      </c>
      <c r="C8527">
        <v>1</v>
      </c>
    </row>
    <row r="8528" spans="1:3" x14ac:dyDescent="0.2">
      <c r="A8528" t="s">
        <v>9196</v>
      </c>
      <c r="B8528">
        <v>0.10802431800852599</v>
      </c>
      <c r="C8528">
        <v>1</v>
      </c>
    </row>
    <row r="8529" spans="1:3" x14ac:dyDescent="0.2">
      <c r="A8529" t="s">
        <v>9197</v>
      </c>
      <c r="B8529">
        <v>0.82682564376197698</v>
      </c>
      <c r="C8529">
        <v>0</v>
      </c>
    </row>
    <row r="8530" spans="1:3" x14ac:dyDescent="0.2">
      <c r="A8530" t="s">
        <v>9198</v>
      </c>
      <c r="B8530">
        <v>0.82191446139234403</v>
      </c>
      <c r="C8530">
        <v>0</v>
      </c>
    </row>
    <row r="8531" spans="1:3" x14ac:dyDescent="0.2">
      <c r="A8531" t="s">
        <v>9199</v>
      </c>
      <c r="B8531">
        <v>0.115590317176141</v>
      </c>
      <c r="C8531">
        <v>1</v>
      </c>
    </row>
    <row r="8532" spans="1:3" x14ac:dyDescent="0.2">
      <c r="A8532" t="s">
        <v>9200</v>
      </c>
      <c r="B8532">
        <v>0.21223270619568699</v>
      </c>
      <c r="C8532">
        <v>1</v>
      </c>
    </row>
    <row r="8533" spans="1:3" x14ac:dyDescent="0.2">
      <c r="A8533" t="s">
        <v>9201</v>
      </c>
      <c r="B8533">
        <v>0.96703222600049998</v>
      </c>
      <c r="C8533">
        <v>0</v>
      </c>
    </row>
    <row r="8534" spans="1:3" x14ac:dyDescent="0.2">
      <c r="A8534" t="s">
        <v>9202</v>
      </c>
      <c r="B8534">
        <v>0.86230726092973897</v>
      </c>
      <c r="C8534">
        <v>0</v>
      </c>
    </row>
    <row r="8535" spans="1:3" x14ac:dyDescent="0.2">
      <c r="A8535" t="s">
        <v>9203</v>
      </c>
      <c r="B8535">
        <v>0.19090981174220301</v>
      </c>
      <c r="C8535">
        <v>1</v>
      </c>
    </row>
    <row r="8536" spans="1:3" x14ac:dyDescent="0.2">
      <c r="A8536" t="s">
        <v>9204</v>
      </c>
      <c r="B8536">
        <v>0.30688528833443002</v>
      </c>
      <c r="C8536">
        <v>0</v>
      </c>
    </row>
    <row r="8537" spans="1:3" x14ac:dyDescent="0.2">
      <c r="A8537" t="s">
        <v>9205</v>
      </c>
      <c r="B8537">
        <v>0.49626107233331701</v>
      </c>
      <c r="C8537">
        <v>0</v>
      </c>
    </row>
    <row r="8538" spans="1:3" x14ac:dyDescent="0.2">
      <c r="A8538" t="s">
        <v>9206</v>
      </c>
      <c r="B8538">
        <v>0.71207229799892002</v>
      </c>
      <c r="C8538">
        <v>0</v>
      </c>
    </row>
    <row r="8539" spans="1:3" x14ac:dyDescent="0.2">
      <c r="A8539" t="s">
        <v>9207</v>
      </c>
      <c r="B8539">
        <v>0.34625043264188599</v>
      </c>
      <c r="C8539">
        <v>0</v>
      </c>
    </row>
    <row r="8540" spans="1:3" x14ac:dyDescent="0.2">
      <c r="A8540" t="s">
        <v>9208</v>
      </c>
      <c r="B8540">
        <v>0.88097978016252299</v>
      </c>
      <c r="C8540">
        <v>0</v>
      </c>
    </row>
    <row r="8541" spans="1:3" x14ac:dyDescent="0.2">
      <c r="A8541" t="s">
        <v>809</v>
      </c>
      <c r="B8541">
        <v>0.43747713148888701</v>
      </c>
      <c r="C8541">
        <v>0</v>
      </c>
    </row>
    <row r="8542" spans="1:3" x14ac:dyDescent="0.2">
      <c r="A8542" t="s">
        <v>9209</v>
      </c>
      <c r="B8542">
        <v>0.74869764693197305</v>
      </c>
      <c r="C8542">
        <v>0</v>
      </c>
    </row>
    <row r="8543" spans="1:3" x14ac:dyDescent="0.2">
      <c r="A8543" t="s">
        <v>9210</v>
      </c>
      <c r="B8543">
        <v>0.90827477889162</v>
      </c>
      <c r="C8543">
        <v>0</v>
      </c>
    </row>
    <row r="8544" spans="1:3" x14ac:dyDescent="0.2">
      <c r="A8544" t="s">
        <v>9211</v>
      </c>
      <c r="B8544">
        <v>0.85907408943999497</v>
      </c>
      <c r="C8544">
        <v>0</v>
      </c>
    </row>
    <row r="8545" spans="1:3" x14ac:dyDescent="0.2">
      <c r="A8545" t="s">
        <v>9212</v>
      </c>
      <c r="B8545">
        <v>0.44413146280612498</v>
      </c>
      <c r="C8545">
        <v>0</v>
      </c>
    </row>
    <row r="8546" spans="1:3" x14ac:dyDescent="0.2">
      <c r="A8546" t="s">
        <v>9213</v>
      </c>
      <c r="B8546">
        <v>0.53975051127403695</v>
      </c>
      <c r="C8546">
        <v>0</v>
      </c>
    </row>
    <row r="8547" spans="1:3" x14ac:dyDescent="0.2">
      <c r="A8547" t="s">
        <v>9214</v>
      </c>
      <c r="B8547">
        <v>0.35366231111316798</v>
      </c>
      <c r="C8547">
        <v>0</v>
      </c>
    </row>
    <row r="8548" spans="1:3" x14ac:dyDescent="0.2">
      <c r="A8548" t="s">
        <v>9215</v>
      </c>
      <c r="B8548">
        <v>0.965458772073998</v>
      </c>
      <c r="C8548">
        <v>0</v>
      </c>
    </row>
    <row r="8549" spans="1:3" x14ac:dyDescent="0.2">
      <c r="A8549" t="s">
        <v>9216</v>
      </c>
      <c r="B8549">
        <v>0.87723178102397903</v>
      </c>
      <c r="C8549">
        <v>0</v>
      </c>
    </row>
    <row r="8550" spans="1:3" x14ac:dyDescent="0.2">
      <c r="A8550" t="s">
        <v>9217</v>
      </c>
      <c r="B8550">
        <v>0.14167126977694</v>
      </c>
      <c r="C8550">
        <v>1</v>
      </c>
    </row>
    <row r="8551" spans="1:3" x14ac:dyDescent="0.2">
      <c r="A8551" t="s">
        <v>9218</v>
      </c>
      <c r="B8551">
        <v>0.37865316461363402</v>
      </c>
      <c r="C8551">
        <v>0</v>
      </c>
    </row>
    <row r="8552" spans="1:3" x14ac:dyDescent="0.2">
      <c r="A8552" t="s">
        <v>9219</v>
      </c>
      <c r="B8552">
        <v>0.84859966811107401</v>
      </c>
      <c r="C8552">
        <v>0</v>
      </c>
    </row>
    <row r="8553" spans="1:3" x14ac:dyDescent="0.2">
      <c r="A8553" t="s">
        <v>9220</v>
      </c>
      <c r="B8553">
        <v>0.59136489818727001</v>
      </c>
      <c r="C8553">
        <v>0</v>
      </c>
    </row>
    <row r="8554" spans="1:3" x14ac:dyDescent="0.2">
      <c r="A8554" t="s">
        <v>9221</v>
      </c>
      <c r="B8554">
        <v>0.191764798298282</v>
      </c>
      <c r="C8554">
        <v>1</v>
      </c>
    </row>
    <row r="8555" spans="1:3" x14ac:dyDescent="0.2">
      <c r="A8555" t="s">
        <v>9222</v>
      </c>
      <c r="B8555">
        <v>0.18128840370761001</v>
      </c>
      <c r="C8555">
        <v>1</v>
      </c>
    </row>
    <row r="8556" spans="1:3" x14ac:dyDescent="0.2">
      <c r="A8556" t="s">
        <v>9223</v>
      </c>
      <c r="B8556">
        <v>0.32537708302045898</v>
      </c>
      <c r="C8556">
        <v>0</v>
      </c>
    </row>
    <row r="8557" spans="1:3" x14ac:dyDescent="0.2">
      <c r="A8557" t="s">
        <v>9224</v>
      </c>
      <c r="B8557">
        <v>0.64068519470733098</v>
      </c>
      <c r="C8557">
        <v>0</v>
      </c>
    </row>
    <row r="8558" spans="1:3" x14ac:dyDescent="0.2">
      <c r="A8558" t="s">
        <v>9225</v>
      </c>
      <c r="B8558">
        <v>0.19468075466094201</v>
      </c>
      <c r="C8558">
        <v>1</v>
      </c>
    </row>
    <row r="8559" spans="1:3" x14ac:dyDescent="0.2">
      <c r="A8559" t="s">
        <v>9226</v>
      </c>
      <c r="B8559">
        <v>0.724310311784778</v>
      </c>
      <c r="C8559">
        <v>0</v>
      </c>
    </row>
    <row r="8560" spans="1:3" x14ac:dyDescent="0.2">
      <c r="A8560" t="s">
        <v>9227</v>
      </c>
      <c r="B8560">
        <v>0.32237985586968698</v>
      </c>
      <c r="C8560">
        <v>0</v>
      </c>
    </row>
    <row r="8561" spans="1:3" x14ac:dyDescent="0.2">
      <c r="A8561" t="s">
        <v>9228</v>
      </c>
      <c r="B8561">
        <v>0.44827417777725098</v>
      </c>
      <c r="C8561">
        <v>0</v>
      </c>
    </row>
    <row r="8562" spans="1:3" x14ac:dyDescent="0.2">
      <c r="A8562" t="s">
        <v>811</v>
      </c>
      <c r="B8562">
        <v>0.57942158605476801</v>
      </c>
      <c r="C8562">
        <v>0</v>
      </c>
    </row>
    <row r="8563" spans="1:3" x14ac:dyDescent="0.2">
      <c r="A8563" t="s">
        <v>9229</v>
      </c>
      <c r="B8563">
        <v>0.754898400221794</v>
      </c>
      <c r="C8563">
        <v>0</v>
      </c>
    </row>
    <row r="8564" spans="1:3" x14ac:dyDescent="0.2">
      <c r="A8564" t="s">
        <v>9230</v>
      </c>
      <c r="B8564">
        <v>0.37094985623234</v>
      </c>
      <c r="C8564">
        <v>0</v>
      </c>
    </row>
    <row r="8565" spans="1:3" x14ac:dyDescent="0.2">
      <c r="A8565" t="s">
        <v>9231</v>
      </c>
      <c r="B8565">
        <v>0.35694804513637601</v>
      </c>
      <c r="C8565">
        <v>0</v>
      </c>
    </row>
    <row r="8566" spans="1:3" x14ac:dyDescent="0.2">
      <c r="A8566" t="s">
        <v>9232</v>
      </c>
      <c r="B8566">
        <v>0.21928437872595399</v>
      </c>
      <c r="C8566">
        <v>1</v>
      </c>
    </row>
    <row r="8567" spans="1:3" x14ac:dyDescent="0.2">
      <c r="A8567" t="s">
        <v>9233</v>
      </c>
      <c r="B8567">
        <v>0.94484791377393895</v>
      </c>
      <c r="C8567">
        <v>0</v>
      </c>
    </row>
    <row r="8568" spans="1:3" x14ac:dyDescent="0.2">
      <c r="A8568" t="s">
        <v>9234</v>
      </c>
      <c r="B8568">
        <v>0.71009985065518</v>
      </c>
      <c r="C8568">
        <v>0</v>
      </c>
    </row>
    <row r="8569" spans="1:3" x14ac:dyDescent="0.2">
      <c r="A8569" t="s">
        <v>9235</v>
      </c>
      <c r="B8569">
        <v>6.2441655175534801E-2</v>
      </c>
      <c r="C8569">
        <v>1</v>
      </c>
    </row>
    <row r="8570" spans="1:3" x14ac:dyDescent="0.2">
      <c r="A8570" t="s">
        <v>9236</v>
      </c>
      <c r="B8570">
        <v>0.20357200027800099</v>
      </c>
      <c r="C8570">
        <v>1</v>
      </c>
    </row>
    <row r="8571" spans="1:3" x14ac:dyDescent="0.2">
      <c r="A8571" t="s">
        <v>9237</v>
      </c>
      <c r="B8571">
        <v>0.93488578327092697</v>
      </c>
      <c r="C8571">
        <v>0</v>
      </c>
    </row>
    <row r="8572" spans="1:3" x14ac:dyDescent="0.2">
      <c r="A8572" t="s">
        <v>9238</v>
      </c>
      <c r="B8572">
        <v>0.64917994104385701</v>
      </c>
      <c r="C8572">
        <v>0</v>
      </c>
    </row>
    <row r="8573" spans="1:3" x14ac:dyDescent="0.2">
      <c r="A8573" t="s">
        <v>9239</v>
      </c>
      <c r="B8573">
        <v>0.21559202956040499</v>
      </c>
      <c r="C8573">
        <v>1</v>
      </c>
    </row>
    <row r="8574" spans="1:3" x14ac:dyDescent="0.2">
      <c r="A8574" t="s">
        <v>9240</v>
      </c>
      <c r="B8574">
        <v>0.136175262164863</v>
      </c>
      <c r="C8574">
        <v>1</v>
      </c>
    </row>
    <row r="8575" spans="1:3" x14ac:dyDescent="0.2">
      <c r="A8575" t="s">
        <v>9241</v>
      </c>
      <c r="B8575">
        <v>0.58688154688289096</v>
      </c>
      <c r="C8575">
        <v>0</v>
      </c>
    </row>
    <row r="8576" spans="1:3" x14ac:dyDescent="0.2">
      <c r="A8576" t="s">
        <v>9242</v>
      </c>
      <c r="B8576">
        <v>0.69249611852109105</v>
      </c>
      <c r="C8576">
        <v>0</v>
      </c>
    </row>
    <row r="8577" spans="1:3" x14ac:dyDescent="0.2">
      <c r="A8577" t="s">
        <v>9243</v>
      </c>
      <c r="B8577">
        <v>0.33128639481713901</v>
      </c>
      <c r="C8577">
        <v>0</v>
      </c>
    </row>
    <row r="8578" spans="1:3" x14ac:dyDescent="0.2">
      <c r="A8578" t="s">
        <v>9244</v>
      </c>
      <c r="B8578">
        <v>0.749311241005157</v>
      </c>
      <c r="C8578">
        <v>0</v>
      </c>
    </row>
    <row r="8579" spans="1:3" x14ac:dyDescent="0.2">
      <c r="A8579" t="s">
        <v>9245</v>
      </c>
      <c r="B8579">
        <v>0.241906916555747</v>
      </c>
      <c r="C8579">
        <v>1</v>
      </c>
    </row>
    <row r="8580" spans="1:3" x14ac:dyDescent="0.2">
      <c r="A8580" t="s">
        <v>9246</v>
      </c>
      <c r="B8580">
        <v>0.55636843928954804</v>
      </c>
      <c r="C8580">
        <v>0</v>
      </c>
    </row>
    <row r="8581" spans="1:3" x14ac:dyDescent="0.2">
      <c r="A8581" t="s">
        <v>813</v>
      </c>
      <c r="B8581">
        <v>0.76736087039284295</v>
      </c>
      <c r="C8581">
        <v>0</v>
      </c>
    </row>
    <row r="8582" spans="1:3" x14ac:dyDescent="0.2">
      <c r="A8582" t="s">
        <v>9247</v>
      </c>
      <c r="B8582">
        <v>0.768480440876666</v>
      </c>
      <c r="C8582">
        <v>0</v>
      </c>
    </row>
    <row r="8583" spans="1:3" x14ac:dyDescent="0.2">
      <c r="A8583" t="s">
        <v>9248</v>
      </c>
      <c r="B8583">
        <v>0.32954721212840399</v>
      </c>
      <c r="C8583">
        <v>0</v>
      </c>
    </row>
    <row r="8584" spans="1:3" x14ac:dyDescent="0.2">
      <c r="A8584" t="s">
        <v>9249</v>
      </c>
      <c r="B8584">
        <v>0.17283901311095301</v>
      </c>
      <c r="C8584">
        <v>1</v>
      </c>
    </row>
    <row r="8585" spans="1:3" x14ac:dyDescent="0.2">
      <c r="A8585" t="s">
        <v>402</v>
      </c>
      <c r="B8585">
        <v>0.17889925644299801</v>
      </c>
      <c r="C8585">
        <v>1</v>
      </c>
    </row>
    <row r="8586" spans="1:3" x14ac:dyDescent="0.2">
      <c r="A8586" t="s">
        <v>9250</v>
      </c>
      <c r="B8586">
        <v>0.96135420985521503</v>
      </c>
      <c r="C8586">
        <v>0</v>
      </c>
    </row>
    <row r="8587" spans="1:3" x14ac:dyDescent="0.2">
      <c r="A8587" t="s">
        <v>9251</v>
      </c>
      <c r="B8587">
        <v>0.70325422332612397</v>
      </c>
      <c r="C8587">
        <v>0</v>
      </c>
    </row>
    <row r="8588" spans="1:3" x14ac:dyDescent="0.2">
      <c r="A8588" t="s">
        <v>9252</v>
      </c>
      <c r="B8588">
        <v>0.13013619360454001</v>
      </c>
      <c r="C8588">
        <v>1</v>
      </c>
    </row>
    <row r="8589" spans="1:3" x14ac:dyDescent="0.2">
      <c r="A8589" t="s">
        <v>9253</v>
      </c>
      <c r="B8589">
        <v>0.349965337794924</v>
      </c>
      <c r="C8589">
        <v>0</v>
      </c>
    </row>
    <row r="8590" spans="1:3" x14ac:dyDescent="0.2">
      <c r="A8590" t="s">
        <v>9254</v>
      </c>
      <c r="B8590">
        <v>0.986422592648317</v>
      </c>
      <c r="C8590">
        <v>0</v>
      </c>
    </row>
    <row r="8591" spans="1:3" x14ac:dyDescent="0.2">
      <c r="A8591" t="s">
        <v>9255</v>
      </c>
      <c r="B8591">
        <v>0.93591165688315003</v>
      </c>
      <c r="C8591">
        <v>0</v>
      </c>
    </row>
    <row r="8592" spans="1:3" x14ac:dyDescent="0.2">
      <c r="A8592" t="s">
        <v>9256</v>
      </c>
      <c r="B8592">
        <v>0.958953707014776</v>
      </c>
      <c r="C8592">
        <v>0</v>
      </c>
    </row>
    <row r="8593" spans="1:3" x14ac:dyDescent="0.2">
      <c r="A8593" t="s">
        <v>9257</v>
      </c>
      <c r="B8593">
        <v>0.95791647543672398</v>
      </c>
      <c r="C8593">
        <v>0</v>
      </c>
    </row>
    <row r="8594" spans="1:3" x14ac:dyDescent="0.2">
      <c r="A8594" t="s">
        <v>9258</v>
      </c>
      <c r="B8594">
        <v>0.95404813315579196</v>
      </c>
      <c r="C8594">
        <v>0</v>
      </c>
    </row>
    <row r="8595" spans="1:3" x14ac:dyDescent="0.2">
      <c r="A8595" t="s">
        <v>9259</v>
      </c>
      <c r="B8595">
        <v>0.95698279318042301</v>
      </c>
      <c r="C8595">
        <v>0</v>
      </c>
    </row>
    <row r="8596" spans="1:3" x14ac:dyDescent="0.2">
      <c r="A8596" t="s">
        <v>9260</v>
      </c>
      <c r="B8596">
        <v>0.92012287635746304</v>
      </c>
      <c r="C8596">
        <v>0</v>
      </c>
    </row>
    <row r="8597" spans="1:3" x14ac:dyDescent="0.2">
      <c r="A8597" t="s">
        <v>9261</v>
      </c>
      <c r="B8597">
        <v>0.99201015225224198</v>
      </c>
      <c r="C8597">
        <v>0</v>
      </c>
    </row>
    <row r="8598" spans="1:3" x14ac:dyDescent="0.2">
      <c r="A8598" t="s">
        <v>9262</v>
      </c>
      <c r="B8598">
        <v>0.96469672901861203</v>
      </c>
      <c r="C8598">
        <v>0</v>
      </c>
    </row>
    <row r="8599" spans="1:3" x14ac:dyDescent="0.2">
      <c r="A8599" t="s">
        <v>9263</v>
      </c>
      <c r="B8599">
        <v>0.97281761932293498</v>
      </c>
      <c r="C8599">
        <v>0</v>
      </c>
    </row>
    <row r="8600" spans="1:3" x14ac:dyDescent="0.2">
      <c r="A8600" t="s">
        <v>9264</v>
      </c>
      <c r="B8600">
        <v>0.97596795839456896</v>
      </c>
      <c r="C8600">
        <v>0</v>
      </c>
    </row>
    <row r="8601" spans="1:3" x14ac:dyDescent="0.2">
      <c r="A8601" t="s">
        <v>9265</v>
      </c>
      <c r="B8601">
        <v>0.95603183847207696</v>
      </c>
      <c r="C8601">
        <v>0</v>
      </c>
    </row>
    <row r="8602" spans="1:3" x14ac:dyDescent="0.2">
      <c r="A8602" t="s">
        <v>9266</v>
      </c>
      <c r="B8602">
        <v>0.936053715750369</v>
      </c>
      <c r="C8602">
        <v>0</v>
      </c>
    </row>
    <row r="8603" spans="1:3" x14ac:dyDescent="0.2">
      <c r="A8603" t="s">
        <v>9267</v>
      </c>
      <c r="B8603">
        <v>0.92072929433810202</v>
      </c>
      <c r="C8603">
        <v>0</v>
      </c>
    </row>
    <row r="8604" spans="1:3" x14ac:dyDescent="0.2">
      <c r="A8604" t="s">
        <v>9268</v>
      </c>
      <c r="B8604">
        <v>0.94978290052731096</v>
      </c>
      <c r="C8604">
        <v>0</v>
      </c>
    </row>
    <row r="8605" spans="1:3" x14ac:dyDescent="0.2">
      <c r="A8605" t="s">
        <v>9269</v>
      </c>
      <c r="B8605">
        <v>0.97474561217188205</v>
      </c>
      <c r="C8605">
        <v>0</v>
      </c>
    </row>
    <row r="8606" spans="1:3" x14ac:dyDescent="0.2">
      <c r="A8606" t="s">
        <v>9270</v>
      </c>
      <c r="B8606">
        <v>0.99483732597934704</v>
      </c>
      <c r="C8606">
        <v>0</v>
      </c>
    </row>
    <row r="8607" spans="1:3" x14ac:dyDescent="0.2">
      <c r="A8607" t="s">
        <v>9271</v>
      </c>
      <c r="B8607">
        <v>0.79272034172019401</v>
      </c>
      <c r="C8607">
        <v>0</v>
      </c>
    </row>
    <row r="8608" spans="1:3" x14ac:dyDescent="0.2">
      <c r="A8608" t="s">
        <v>9272</v>
      </c>
      <c r="B8608">
        <v>0.88690136867428004</v>
      </c>
      <c r="C8608">
        <v>0</v>
      </c>
    </row>
    <row r="8609" spans="1:3" x14ac:dyDescent="0.2">
      <c r="A8609" t="s">
        <v>9273</v>
      </c>
      <c r="B8609">
        <v>0.85578265266018005</v>
      </c>
      <c r="C8609">
        <v>0</v>
      </c>
    </row>
    <row r="8610" spans="1:3" x14ac:dyDescent="0.2">
      <c r="A8610" t="s">
        <v>9274</v>
      </c>
      <c r="B8610">
        <v>0.70734862582823099</v>
      </c>
      <c r="C8610">
        <v>0</v>
      </c>
    </row>
    <row r="8611" spans="1:3" x14ac:dyDescent="0.2">
      <c r="A8611" t="s">
        <v>9275</v>
      </c>
      <c r="B8611">
        <v>0.71239937481796001</v>
      </c>
      <c r="C8611">
        <v>0</v>
      </c>
    </row>
    <row r="8612" spans="1:3" x14ac:dyDescent="0.2">
      <c r="A8612" t="s">
        <v>9276</v>
      </c>
      <c r="B8612">
        <v>0.49009947163987699</v>
      </c>
      <c r="C8612">
        <v>0</v>
      </c>
    </row>
    <row r="8613" spans="1:3" x14ac:dyDescent="0.2">
      <c r="A8613" t="s">
        <v>9277</v>
      </c>
      <c r="B8613">
        <v>0.78584928638710305</v>
      </c>
      <c r="C8613">
        <v>0</v>
      </c>
    </row>
    <row r="8614" spans="1:3" x14ac:dyDescent="0.2">
      <c r="A8614" t="s">
        <v>9278</v>
      </c>
      <c r="B8614">
        <v>0.77566493613711496</v>
      </c>
      <c r="C8614">
        <v>0</v>
      </c>
    </row>
    <row r="8615" spans="1:3" x14ac:dyDescent="0.2">
      <c r="A8615" t="s">
        <v>9279</v>
      </c>
      <c r="B8615">
        <v>0.79121579449868495</v>
      </c>
      <c r="C8615">
        <v>0</v>
      </c>
    </row>
    <row r="8616" spans="1:3" x14ac:dyDescent="0.2">
      <c r="A8616" t="s">
        <v>254</v>
      </c>
      <c r="B8616">
        <v>0.88620939279755395</v>
      </c>
      <c r="C8616">
        <v>0</v>
      </c>
    </row>
    <row r="8617" spans="1:3" x14ac:dyDescent="0.2">
      <c r="A8617" t="s">
        <v>9280</v>
      </c>
      <c r="B8617">
        <v>0.77210630587348705</v>
      </c>
      <c r="C8617">
        <v>0</v>
      </c>
    </row>
    <row r="8618" spans="1:3" x14ac:dyDescent="0.2">
      <c r="A8618" t="s">
        <v>9281</v>
      </c>
      <c r="B8618">
        <v>0.74204061972026203</v>
      </c>
      <c r="C8618">
        <v>0</v>
      </c>
    </row>
    <row r="8619" spans="1:3" x14ac:dyDescent="0.2">
      <c r="A8619" t="s">
        <v>9282</v>
      </c>
      <c r="B8619">
        <v>0.76077954540573101</v>
      </c>
      <c r="C8619">
        <v>0</v>
      </c>
    </row>
    <row r="8620" spans="1:3" x14ac:dyDescent="0.2">
      <c r="A8620" t="s">
        <v>9283</v>
      </c>
      <c r="B8620">
        <v>0.92276104116929603</v>
      </c>
      <c r="C8620">
        <v>0</v>
      </c>
    </row>
    <row r="8621" spans="1:3" x14ac:dyDescent="0.2">
      <c r="A8621" t="s">
        <v>9284</v>
      </c>
      <c r="B8621">
        <v>0.67763588420120202</v>
      </c>
      <c r="C8621">
        <v>0</v>
      </c>
    </row>
    <row r="8622" spans="1:3" x14ac:dyDescent="0.2">
      <c r="A8622" t="s">
        <v>9285</v>
      </c>
      <c r="B8622">
        <v>0.63914227795448098</v>
      </c>
      <c r="C8622">
        <v>0</v>
      </c>
    </row>
    <row r="8623" spans="1:3" x14ac:dyDescent="0.2">
      <c r="A8623" t="s">
        <v>9286</v>
      </c>
      <c r="B8623">
        <v>0.73337039567658702</v>
      </c>
      <c r="C8623">
        <v>0</v>
      </c>
    </row>
    <row r="8624" spans="1:3" x14ac:dyDescent="0.2">
      <c r="A8624" t="s">
        <v>9287</v>
      </c>
      <c r="B8624">
        <v>0.97240530629014899</v>
      </c>
      <c r="C8624">
        <v>0</v>
      </c>
    </row>
    <row r="8625" spans="1:3" x14ac:dyDescent="0.2">
      <c r="A8625" t="s">
        <v>9288</v>
      </c>
      <c r="B8625">
        <v>0.83643316758725295</v>
      </c>
      <c r="C8625">
        <v>0</v>
      </c>
    </row>
    <row r="8626" spans="1:3" x14ac:dyDescent="0.2">
      <c r="A8626" t="s">
        <v>9289</v>
      </c>
      <c r="B8626">
        <v>0.265234783454668</v>
      </c>
      <c r="C8626">
        <v>1</v>
      </c>
    </row>
    <row r="8627" spans="1:3" x14ac:dyDescent="0.2">
      <c r="A8627" t="s">
        <v>9290</v>
      </c>
      <c r="B8627">
        <v>0.74617984892677902</v>
      </c>
      <c r="C8627">
        <v>0</v>
      </c>
    </row>
    <row r="8628" spans="1:3" x14ac:dyDescent="0.2">
      <c r="A8628" t="s">
        <v>9291</v>
      </c>
      <c r="B8628">
        <v>0.84724077504685302</v>
      </c>
      <c r="C8628">
        <v>0</v>
      </c>
    </row>
    <row r="8629" spans="1:3" x14ac:dyDescent="0.2">
      <c r="A8629" t="s">
        <v>9292</v>
      </c>
      <c r="B8629">
        <v>0.65068087678395603</v>
      </c>
      <c r="C8629">
        <v>0</v>
      </c>
    </row>
    <row r="8630" spans="1:3" x14ac:dyDescent="0.2">
      <c r="A8630" t="s">
        <v>9293</v>
      </c>
      <c r="B8630">
        <v>0.15071363889991499</v>
      </c>
      <c r="C8630">
        <v>1</v>
      </c>
    </row>
    <row r="8631" spans="1:3" x14ac:dyDescent="0.2">
      <c r="A8631" t="s">
        <v>9294</v>
      </c>
      <c r="B8631">
        <v>0.14413048326674999</v>
      </c>
      <c r="C8631">
        <v>1</v>
      </c>
    </row>
    <row r="8632" spans="1:3" x14ac:dyDescent="0.2">
      <c r="A8632" t="s">
        <v>9295</v>
      </c>
      <c r="B8632">
        <v>0.59076500807771304</v>
      </c>
      <c r="C8632">
        <v>0</v>
      </c>
    </row>
    <row r="8633" spans="1:3" x14ac:dyDescent="0.2">
      <c r="A8633" t="s">
        <v>9296</v>
      </c>
      <c r="B8633">
        <v>0.62975688213738101</v>
      </c>
      <c r="C8633">
        <v>0</v>
      </c>
    </row>
    <row r="8634" spans="1:3" x14ac:dyDescent="0.2">
      <c r="A8634" t="s">
        <v>9297</v>
      </c>
      <c r="B8634">
        <v>0.19131700657432299</v>
      </c>
      <c r="C8634">
        <v>1</v>
      </c>
    </row>
    <row r="8635" spans="1:3" x14ac:dyDescent="0.2">
      <c r="A8635" t="s">
        <v>9298</v>
      </c>
      <c r="B8635">
        <v>0.84450912532408895</v>
      </c>
      <c r="C8635">
        <v>0</v>
      </c>
    </row>
    <row r="8636" spans="1:3" x14ac:dyDescent="0.2">
      <c r="A8636" t="s">
        <v>9299</v>
      </c>
      <c r="B8636">
        <v>0.25368496173149602</v>
      </c>
      <c r="C8636">
        <v>1</v>
      </c>
    </row>
    <row r="8637" spans="1:3" x14ac:dyDescent="0.2">
      <c r="A8637" t="s">
        <v>9300</v>
      </c>
      <c r="B8637">
        <v>0.72976374731613802</v>
      </c>
      <c r="C8637">
        <v>0</v>
      </c>
    </row>
    <row r="8638" spans="1:3" x14ac:dyDescent="0.2">
      <c r="A8638" t="s">
        <v>9301</v>
      </c>
      <c r="B8638">
        <v>0.70277884107698196</v>
      </c>
      <c r="C8638">
        <v>0</v>
      </c>
    </row>
    <row r="8639" spans="1:3" x14ac:dyDescent="0.2">
      <c r="A8639" t="s">
        <v>9302</v>
      </c>
      <c r="B8639">
        <v>0.55457232492897901</v>
      </c>
      <c r="C8639">
        <v>0</v>
      </c>
    </row>
    <row r="8640" spans="1:3" x14ac:dyDescent="0.2">
      <c r="A8640" t="s">
        <v>9303</v>
      </c>
      <c r="B8640">
        <v>0.33957817692020797</v>
      </c>
      <c r="C8640">
        <v>0</v>
      </c>
    </row>
    <row r="8641" spans="1:3" x14ac:dyDescent="0.2">
      <c r="A8641" t="s">
        <v>9304</v>
      </c>
      <c r="B8641">
        <v>0.24380413945841201</v>
      </c>
      <c r="C8641">
        <v>1</v>
      </c>
    </row>
    <row r="8642" spans="1:3" x14ac:dyDescent="0.2">
      <c r="A8642" t="s">
        <v>9305</v>
      </c>
      <c r="B8642">
        <v>0.32227126898955599</v>
      </c>
      <c r="C8642">
        <v>0</v>
      </c>
    </row>
    <row r="8643" spans="1:3" x14ac:dyDescent="0.2">
      <c r="A8643" t="s">
        <v>9306</v>
      </c>
      <c r="B8643">
        <v>0.93585838438114899</v>
      </c>
      <c r="C8643">
        <v>0</v>
      </c>
    </row>
    <row r="8644" spans="1:3" x14ac:dyDescent="0.2">
      <c r="A8644" t="s">
        <v>9307</v>
      </c>
      <c r="B8644">
        <v>0.72697561462736604</v>
      </c>
      <c r="C8644">
        <v>0</v>
      </c>
    </row>
    <row r="8645" spans="1:3" x14ac:dyDescent="0.2">
      <c r="A8645" t="s">
        <v>9308</v>
      </c>
      <c r="B8645">
        <v>0.13492119363879901</v>
      </c>
      <c r="C8645">
        <v>1</v>
      </c>
    </row>
    <row r="8646" spans="1:3" x14ac:dyDescent="0.2">
      <c r="A8646" t="s">
        <v>9309</v>
      </c>
      <c r="B8646">
        <v>0.27647028770589599</v>
      </c>
      <c r="C8646">
        <v>0</v>
      </c>
    </row>
    <row r="8647" spans="1:3" x14ac:dyDescent="0.2">
      <c r="A8647" t="s">
        <v>9310</v>
      </c>
      <c r="B8647">
        <v>0.96696754267552698</v>
      </c>
      <c r="C8647">
        <v>0</v>
      </c>
    </row>
    <row r="8648" spans="1:3" x14ac:dyDescent="0.2">
      <c r="A8648" t="s">
        <v>9311</v>
      </c>
      <c r="B8648">
        <v>0.91228962902588295</v>
      </c>
      <c r="C8648">
        <v>0</v>
      </c>
    </row>
    <row r="8649" spans="1:3" x14ac:dyDescent="0.2">
      <c r="A8649" t="s">
        <v>9312</v>
      </c>
      <c r="B8649">
        <v>0.55345741922074598</v>
      </c>
      <c r="C8649">
        <v>0</v>
      </c>
    </row>
    <row r="8650" spans="1:3" x14ac:dyDescent="0.2">
      <c r="A8650" t="s">
        <v>9313</v>
      </c>
      <c r="B8650">
        <v>0.44244702345754899</v>
      </c>
      <c r="C8650">
        <v>0</v>
      </c>
    </row>
    <row r="8651" spans="1:3" x14ac:dyDescent="0.2">
      <c r="A8651" t="s">
        <v>9314</v>
      </c>
      <c r="B8651">
        <v>0.95866414571557501</v>
      </c>
      <c r="C8651">
        <v>0</v>
      </c>
    </row>
    <row r="8652" spans="1:3" x14ac:dyDescent="0.2">
      <c r="A8652" t="s">
        <v>9315</v>
      </c>
      <c r="B8652">
        <v>0.89293280214769299</v>
      </c>
      <c r="C8652">
        <v>0</v>
      </c>
    </row>
    <row r="8653" spans="1:3" x14ac:dyDescent="0.2">
      <c r="A8653" t="s">
        <v>9316</v>
      </c>
      <c r="B8653">
        <v>0.38420381341096999</v>
      </c>
      <c r="C8653">
        <v>0</v>
      </c>
    </row>
    <row r="8654" spans="1:3" x14ac:dyDescent="0.2">
      <c r="A8654" t="s">
        <v>9317</v>
      </c>
      <c r="B8654">
        <v>0.98964530711161502</v>
      </c>
      <c r="C8654">
        <v>0</v>
      </c>
    </row>
    <row r="8655" spans="1:3" x14ac:dyDescent="0.2">
      <c r="A8655" t="s">
        <v>9318</v>
      </c>
      <c r="B8655">
        <v>0.51455206250520902</v>
      </c>
      <c r="C8655">
        <v>0</v>
      </c>
    </row>
    <row r="8656" spans="1:3" x14ac:dyDescent="0.2">
      <c r="A8656" t="s">
        <v>814</v>
      </c>
      <c r="B8656">
        <v>0.97749920665968903</v>
      </c>
      <c r="C8656">
        <v>0</v>
      </c>
    </row>
    <row r="8657" spans="1:3" x14ac:dyDescent="0.2">
      <c r="A8657" t="s">
        <v>9319</v>
      </c>
      <c r="B8657">
        <v>0.95662336824835403</v>
      </c>
      <c r="C8657">
        <v>0</v>
      </c>
    </row>
    <row r="8658" spans="1:3" x14ac:dyDescent="0.2">
      <c r="A8658" t="s">
        <v>9320</v>
      </c>
      <c r="B8658">
        <v>0.79184156948345996</v>
      </c>
      <c r="C8658">
        <v>0</v>
      </c>
    </row>
    <row r="8659" spans="1:3" x14ac:dyDescent="0.2">
      <c r="A8659" t="s">
        <v>9321</v>
      </c>
      <c r="B8659">
        <v>0.55773610420379205</v>
      </c>
      <c r="C8659">
        <v>0</v>
      </c>
    </row>
    <row r="8660" spans="1:3" x14ac:dyDescent="0.2">
      <c r="A8660" t="s">
        <v>9322</v>
      </c>
      <c r="B8660">
        <v>0.43069784798820598</v>
      </c>
      <c r="C8660">
        <v>0</v>
      </c>
    </row>
    <row r="8661" spans="1:3" x14ac:dyDescent="0.2">
      <c r="A8661" t="s">
        <v>9323</v>
      </c>
      <c r="B8661">
        <v>0.541302609694156</v>
      </c>
      <c r="C8661">
        <v>0</v>
      </c>
    </row>
    <row r="8662" spans="1:3" x14ac:dyDescent="0.2">
      <c r="A8662" t="s">
        <v>9324</v>
      </c>
      <c r="B8662">
        <v>0.95744755443275198</v>
      </c>
      <c r="C8662">
        <v>0</v>
      </c>
    </row>
    <row r="8663" spans="1:3" x14ac:dyDescent="0.2">
      <c r="A8663" t="s">
        <v>9325</v>
      </c>
      <c r="B8663">
        <v>0.98837315581886498</v>
      </c>
      <c r="C8663">
        <v>0</v>
      </c>
    </row>
    <row r="8664" spans="1:3" x14ac:dyDescent="0.2">
      <c r="A8664" t="s">
        <v>9326</v>
      </c>
      <c r="B8664">
        <v>0.43887032920874602</v>
      </c>
      <c r="C8664">
        <v>0</v>
      </c>
    </row>
    <row r="8665" spans="1:3" x14ac:dyDescent="0.2">
      <c r="A8665" t="s">
        <v>9327</v>
      </c>
      <c r="B8665">
        <v>0.52242907629723501</v>
      </c>
      <c r="C8665">
        <v>0</v>
      </c>
    </row>
    <row r="8666" spans="1:3" x14ac:dyDescent="0.2">
      <c r="A8666" t="s">
        <v>220</v>
      </c>
      <c r="B8666">
        <v>0.92934137613111401</v>
      </c>
      <c r="C8666">
        <v>0</v>
      </c>
    </row>
    <row r="8667" spans="1:3" x14ac:dyDescent="0.2">
      <c r="A8667" t="s">
        <v>9328</v>
      </c>
      <c r="B8667">
        <v>0.87418126045093603</v>
      </c>
      <c r="C8667">
        <v>0</v>
      </c>
    </row>
    <row r="8668" spans="1:3" x14ac:dyDescent="0.2">
      <c r="A8668" t="s">
        <v>9329</v>
      </c>
      <c r="B8668">
        <v>0.81175343985292603</v>
      </c>
      <c r="C8668">
        <v>0</v>
      </c>
    </row>
    <row r="8669" spans="1:3" x14ac:dyDescent="0.2">
      <c r="A8669" t="s">
        <v>9330</v>
      </c>
      <c r="B8669">
        <v>0.64456411178346296</v>
      </c>
      <c r="C8669">
        <v>0</v>
      </c>
    </row>
    <row r="8670" spans="1:3" x14ac:dyDescent="0.2">
      <c r="A8670" t="s">
        <v>9331</v>
      </c>
      <c r="B8670">
        <v>0.770555728519835</v>
      </c>
      <c r="C8670">
        <v>0</v>
      </c>
    </row>
    <row r="8671" spans="1:3" x14ac:dyDescent="0.2">
      <c r="A8671" t="s">
        <v>9332</v>
      </c>
      <c r="B8671">
        <v>0.90180796559953402</v>
      </c>
      <c r="C8671">
        <v>0</v>
      </c>
    </row>
    <row r="8672" spans="1:3" x14ac:dyDescent="0.2">
      <c r="A8672" t="s">
        <v>9333</v>
      </c>
      <c r="B8672">
        <v>0.91505239957518303</v>
      </c>
      <c r="C8672">
        <v>0</v>
      </c>
    </row>
    <row r="8673" spans="1:3" x14ac:dyDescent="0.2">
      <c r="A8673" t="s">
        <v>9334</v>
      </c>
      <c r="B8673">
        <v>0.92503636432592196</v>
      </c>
      <c r="C8673">
        <v>0</v>
      </c>
    </row>
    <row r="8674" spans="1:3" x14ac:dyDescent="0.2">
      <c r="A8674" t="s">
        <v>9335</v>
      </c>
      <c r="B8674">
        <v>0.47947497698178698</v>
      </c>
      <c r="C8674">
        <v>0</v>
      </c>
    </row>
    <row r="8675" spans="1:3" x14ac:dyDescent="0.2">
      <c r="A8675" t="s">
        <v>9336</v>
      </c>
      <c r="B8675">
        <v>0.849101540653729</v>
      </c>
      <c r="C8675">
        <v>0</v>
      </c>
    </row>
    <row r="8676" spans="1:3" x14ac:dyDescent="0.2">
      <c r="A8676" t="s">
        <v>9337</v>
      </c>
      <c r="B8676">
        <v>0.88286738492495698</v>
      </c>
      <c r="C8676">
        <v>0</v>
      </c>
    </row>
    <row r="8677" spans="1:3" x14ac:dyDescent="0.2">
      <c r="A8677" t="s">
        <v>9338</v>
      </c>
      <c r="B8677">
        <v>0.98867464406500405</v>
      </c>
      <c r="C8677">
        <v>0</v>
      </c>
    </row>
    <row r="8678" spans="1:3" x14ac:dyDescent="0.2">
      <c r="A8678" t="s">
        <v>9339</v>
      </c>
      <c r="B8678">
        <v>0.65612481278985502</v>
      </c>
      <c r="C8678">
        <v>0</v>
      </c>
    </row>
    <row r="8679" spans="1:3" x14ac:dyDescent="0.2">
      <c r="A8679" t="s">
        <v>9340</v>
      </c>
      <c r="B8679">
        <v>0.864167402814215</v>
      </c>
      <c r="C8679">
        <v>0</v>
      </c>
    </row>
    <row r="8680" spans="1:3" x14ac:dyDescent="0.2">
      <c r="A8680" t="s">
        <v>9341</v>
      </c>
      <c r="B8680">
        <v>0.61043570418155002</v>
      </c>
      <c r="C8680">
        <v>0</v>
      </c>
    </row>
    <row r="8681" spans="1:3" x14ac:dyDescent="0.2">
      <c r="A8681" t="s">
        <v>9342</v>
      </c>
      <c r="B8681">
        <v>0.96416672615511001</v>
      </c>
      <c r="C8681">
        <v>0</v>
      </c>
    </row>
    <row r="8682" spans="1:3" x14ac:dyDescent="0.2">
      <c r="A8682" t="s">
        <v>9343</v>
      </c>
      <c r="B8682">
        <v>0.91694615664929802</v>
      </c>
      <c r="C8682">
        <v>0</v>
      </c>
    </row>
    <row r="8683" spans="1:3" x14ac:dyDescent="0.2">
      <c r="A8683" t="s">
        <v>9344</v>
      </c>
      <c r="B8683">
        <v>0.26357422946372</v>
      </c>
      <c r="C8683">
        <v>1</v>
      </c>
    </row>
    <row r="8684" spans="1:3" x14ac:dyDescent="0.2">
      <c r="A8684" t="s">
        <v>9345</v>
      </c>
      <c r="B8684">
        <v>0.72530656467032795</v>
      </c>
      <c r="C8684">
        <v>0</v>
      </c>
    </row>
    <row r="8685" spans="1:3" x14ac:dyDescent="0.2">
      <c r="A8685" t="s">
        <v>815</v>
      </c>
      <c r="B8685">
        <v>0.92228224421701799</v>
      </c>
      <c r="C8685">
        <v>0</v>
      </c>
    </row>
    <row r="8686" spans="1:3" x14ac:dyDescent="0.2">
      <c r="A8686" t="s">
        <v>9346</v>
      </c>
      <c r="B8686">
        <v>0.292542613424707</v>
      </c>
      <c r="C8686">
        <v>0</v>
      </c>
    </row>
    <row r="8687" spans="1:3" x14ac:dyDescent="0.2">
      <c r="A8687" t="s">
        <v>9347</v>
      </c>
      <c r="B8687">
        <v>0.11159704886187501</v>
      </c>
      <c r="C8687">
        <v>1</v>
      </c>
    </row>
    <row r="8688" spans="1:3" x14ac:dyDescent="0.2">
      <c r="A8688" t="s">
        <v>9348</v>
      </c>
      <c r="B8688">
        <v>0.13737124184785601</v>
      </c>
      <c r="C8688">
        <v>1</v>
      </c>
    </row>
    <row r="8689" spans="1:3" x14ac:dyDescent="0.2">
      <c r="A8689" t="s">
        <v>9349</v>
      </c>
      <c r="B8689">
        <v>0.46278255263074702</v>
      </c>
      <c r="C8689">
        <v>0</v>
      </c>
    </row>
    <row r="8690" spans="1:3" x14ac:dyDescent="0.2">
      <c r="A8690" t="s">
        <v>9350</v>
      </c>
      <c r="B8690">
        <v>0.41373657870711</v>
      </c>
      <c r="C8690">
        <v>0</v>
      </c>
    </row>
    <row r="8691" spans="1:3" x14ac:dyDescent="0.2">
      <c r="A8691" t="s">
        <v>9351</v>
      </c>
      <c r="B8691">
        <v>5.5607929259444799E-2</v>
      </c>
      <c r="C8691">
        <v>1</v>
      </c>
    </row>
    <row r="8692" spans="1:3" x14ac:dyDescent="0.2">
      <c r="A8692" t="s">
        <v>9352</v>
      </c>
      <c r="B8692">
        <v>0.89619746320190397</v>
      </c>
      <c r="C8692">
        <v>0</v>
      </c>
    </row>
    <row r="8693" spans="1:3" x14ac:dyDescent="0.2">
      <c r="A8693" t="s">
        <v>9353</v>
      </c>
      <c r="B8693">
        <v>0.23007190451205201</v>
      </c>
      <c r="C8693">
        <v>1</v>
      </c>
    </row>
    <row r="8694" spans="1:3" x14ac:dyDescent="0.2">
      <c r="A8694" t="s">
        <v>9354</v>
      </c>
      <c r="B8694">
        <v>0.777195821569586</v>
      </c>
      <c r="C8694">
        <v>0</v>
      </c>
    </row>
    <row r="8695" spans="1:3" x14ac:dyDescent="0.2">
      <c r="A8695" t="s">
        <v>9355</v>
      </c>
      <c r="B8695">
        <v>0.87380602600193302</v>
      </c>
      <c r="C8695">
        <v>0</v>
      </c>
    </row>
    <row r="8696" spans="1:3" x14ac:dyDescent="0.2">
      <c r="A8696" t="s">
        <v>9356</v>
      </c>
      <c r="B8696">
        <v>0.35030022910050401</v>
      </c>
      <c r="C8696">
        <v>0</v>
      </c>
    </row>
    <row r="8697" spans="1:3" x14ac:dyDescent="0.2">
      <c r="A8697" t="s">
        <v>9357</v>
      </c>
      <c r="B8697">
        <v>0.42193736816750099</v>
      </c>
      <c r="C8697">
        <v>0</v>
      </c>
    </row>
    <row r="8698" spans="1:3" x14ac:dyDescent="0.2">
      <c r="A8698" t="s">
        <v>9358</v>
      </c>
      <c r="B8698">
        <v>0.27840119207781999</v>
      </c>
      <c r="C8698">
        <v>0</v>
      </c>
    </row>
    <row r="8699" spans="1:3" x14ac:dyDescent="0.2">
      <c r="A8699" t="s">
        <v>9359</v>
      </c>
      <c r="B8699">
        <v>0.234890080811297</v>
      </c>
      <c r="C8699">
        <v>1</v>
      </c>
    </row>
    <row r="8700" spans="1:3" x14ac:dyDescent="0.2">
      <c r="A8700" t="s">
        <v>9360</v>
      </c>
      <c r="B8700">
        <v>0.89726282341377595</v>
      </c>
      <c r="C8700">
        <v>0</v>
      </c>
    </row>
    <row r="8701" spans="1:3" x14ac:dyDescent="0.2">
      <c r="A8701" t="s">
        <v>9361</v>
      </c>
      <c r="B8701">
        <v>0.93159670940012296</v>
      </c>
      <c r="C8701">
        <v>0</v>
      </c>
    </row>
    <row r="8702" spans="1:3" x14ac:dyDescent="0.2">
      <c r="A8702" t="s">
        <v>9362</v>
      </c>
      <c r="B8702">
        <v>5.8680148661784198E-2</v>
      </c>
      <c r="C8702">
        <v>1</v>
      </c>
    </row>
    <row r="8703" spans="1:3" x14ac:dyDescent="0.2">
      <c r="A8703" t="s">
        <v>9363</v>
      </c>
      <c r="B8703">
        <v>0.15452667495108599</v>
      </c>
      <c r="C8703">
        <v>1</v>
      </c>
    </row>
    <row r="8704" spans="1:3" x14ac:dyDescent="0.2">
      <c r="A8704" t="s">
        <v>9364</v>
      </c>
      <c r="B8704">
        <v>0.99648500622776803</v>
      </c>
      <c r="C8704">
        <v>0</v>
      </c>
    </row>
    <row r="8705" spans="1:3" x14ac:dyDescent="0.2">
      <c r="A8705" t="s">
        <v>9365</v>
      </c>
      <c r="B8705">
        <v>0.98376174682724604</v>
      </c>
      <c r="C8705">
        <v>0</v>
      </c>
    </row>
    <row r="8706" spans="1:3" x14ac:dyDescent="0.2">
      <c r="A8706" t="s">
        <v>9366</v>
      </c>
      <c r="B8706">
        <v>0.79551424624998701</v>
      </c>
      <c r="C8706">
        <v>0</v>
      </c>
    </row>
    <row r="8707" spans="1:3" x14ac:dyDescent="0.2">
      <c r="A8707" t="s">
        <v>9367</v>
      </c>
      <c r="B8707">
        <v>0.79952302180436097</v>
      </c>
      <c r="C8707">
        <v>0</v>
      </c>
    </row>
    <row r="8708" spans="1:3" x14ac:dyDescent="0.2">
      <c r="A8708" t="s">
        <v>9368</v>
      </c>
      <c r="B8708">
        <v>0.98103507730582795</v>
      </c>
      <c r="C8708">
        <v>0</v>
      </c>
    </row>
    <row r="8709" spans="1:3" x14ac:dyDescent="0.2">
      <c r="A8709" t="s">
        <v>9369</v>
      </c>
      <c r="B8709">
        <v>0.99612708200996003</v>
      </c>
      <c r="C8709">
        <v>0</v>
      </c>
    </row>
    <row r="8710" spans="1:3" x14ac:dyDescent="0.2">
      <c r="A8710" t="s">
        <v>9370</v>
      </c>
      <c r="B8710">
        <v>0.770568905730184</v>
      </c>
      <c r="C8710">
        <v>0</v>
      </c>
    </row>
    <row r="8711" spans="1:3" x14ac:dyDescent="0.2">
      <c r="A8711" t="s">
        <v>9371</v>
      </c>
      <c r="B8711">
        <v>0.98354966025474599</v>
      </c>
      <c r="C8711">
        <v>0</v>
      </c>
    </row>
    <row r="8712" spans="1:3" x14ac:dyDescent="0.2">
      <c r="A8712" t="s">
        <v>9372</v>
      </c>
      <c r="B8712">
        <v>0.716468182813915</v>
      </c>
      <c r="C8712">
        <v>0</v>
      </c>
    </row>
    <row r="8713" spans="1:3" x14ac:dyDescent="0.2">
      <c r="A8713" t="s">
        <v>9373</v>
      </c>
      <c r="B8713">
        <v>0.98427971874804299</v>
      </c>
      <c r="C8713">
        <v>0</v>
      </c>
    </row>
    <row r="8714" spans="1:3" x14ac:dyDescent="0.2">
      <c r="A8714" t="s">
        <v>9374</v>
      </c>
      <c r="B8714">
        <v>0.97815598587389896</v>
      </c>
      <c r="C8714">
        <v>0</v>
      </c>
    </row>
    <row r="8715" spans="1:3" x14ac:dyDescent="0.2">
      <c r="A8715" t="s">
        <v>9375</v>
      </c>
      <c r="B8715">
        <v>0.89480754984654398</v>
      </c>
      <c r="C8715">
        <v>0</v>
      </c>
    </row>
    <row r="8716" spans="1:3" x14ac:dyDescent="0.2">
      <c r="A8716" t="s">
        <v>9376</v>
      </c>
      <c r="B8716">
        <v>0.927913587539686</v>
      </c>
      <c r="C8716">
        <v>0</v>
      </c>
    </row>
    <row r="8717" spans="1:3" x14ac:dyDescent="0.2">
      <c r="A8717" t="s">
        <v>9377</v>
      </c>
      <c r="B8717">
        <v>0.78860936797116599</v>
      </c>
      <c r="C8717">
        <v>0</v>
      </c>
    </row>
    <row r="8718" spans="1:3" x14ac:dyDescent="0.2">
      <c r="A8718" t="s">
        <v>9378</v>
      </c>
      <c r="B8718">
        <v>0.77904422341232005</v>
      </c>
      <c r="C8718">
        <v>0</v>
      </c>
    </row>
    <row r="8719" spans="1:3" x14ac:dyDescent="0.2">
      <c r="A8719" t="s">
        <v>9379</v>
      </c>
      <c r="B8719">
        <v>0.99351437671177001</v>
      </c>
      <c r="C8719">
        <v>0</v>
      </c>
    </row>
    <row r="8720" spans="1:3" x14ac:dyDescent="0.2">
      <c r="A8720" t="s">
        <v>9380</v>
      </c>
      <c r="B8720">
        <v>0.98872783944426501</v>
      </c>
      <c r="C8720">
        <v>0</v>
      </c>
    </row>
    <row r="8721" spans="1:3" x14ac:dyDescent="0.2">
      <c r="A8721" t="s">
        <v>9381</v>
      </c>
      <c r="B8721">
        <v>0.92773698200927701</v>
      </c>
      <c r="C8721">
        <v>0</v>
      </c>
    </row>
    <row r="8722" spans="1:3" x14ac:dyDescent="0.2">
      <c r="A8722" t="s">
        <v>9382</v>
      </c>
      <c r="B8722">
        <v>0.90533032649899203</v>
      </c>
      <c r="C8722">
        <v>0</v>
      </c>
    </row>
    <row r="8723" spans="1:3" x14ac:dyDescent="0.2">
      <c r="A8723" t="s">
        <v>9383</v>
      </c>
      <c r="B8723">
        <v>0.92741193230890995</v>
      </c>
      <c r="C8723">
        <v>0</v>
      </c>
    </row>
    <row r="8724" spans="1:3" x14ac:dyDescent="0.2">
      <c r="A8724" t="s">
        <v>9384</v>
      </c>
      <c r="B8724">
        <v>0.62574261261131603</v>
      </c>
      <c r="C8724">
        <v>0</v>
      </c>
    </row>
    <row r="8725" spans="1:3" x14ac:dyDescent="0.2">
      <c r="A8725" t="s">
        <v>9385</v>
      </c>
      <c r="B8725">
        <v>0.56393834461004</v>
      </c>
      <c r="C8725">
        <v>0</v>
      </c>
    </row>
    <row r="8726" spans="1:3" x14ac:dyDescent="0.2">
      <c r="A8726" t="s">
        <v>9386</v>
      </c>
      <c r="B8726">
        <v>0.54334836796886299</v>
      </c>
      <c r="C8726">
        <v>0</v>
      </c>
    </row>
    <row r="8727" spans="1:3" x14ac:dyDescent="0.2">
      <c r="A8727" t="s">
        <v>9387</v>
      </c>
      <c r="B8727">
        <v>0.83010584588840197</v>
      </c>
      <c r="C8727">
        <v>0</v>
      </c>
    </row>
    <row r="8728" spans="1:3" x14ac:dyDescent="0.2">
      <c r="A8728" t="s">
        <v>9388</v>
      </c>
      <c r="B8728">
        <v>0.72490515434651703</v>
      </c>
      <c r="C8728">
        <v>0</v>
      </c>
    </row>
    <row r="8729" spans="1:3" x14ac:dyDescent="0.2">
      <c r="A8729" t="s">
        <v>9389</v>
      </c>
      <c r="B8729">
        <v>0.476932746383327</v>
      </c>
      <c r="C8729">
        <v>0</v>
      </c>
    </row>
    <row r="8730" spans="1:3" x14ac:dyDescent="0.2">
      <c r="A8730" t="s">
        <v>816</v>
      </c>
      <c r="B8730">
        <v>0.99111886165526197</v>
      </c>
      <c r="C8730">
        <v>0</v>
      </c>
    </row>
    <row r="8731" spans="1:3" x14ac:dyDescent="0.2">
      <c r="A8731" t="s">
        <v>9390</v>
      </c>
      <c r="B8731">
        <v>0.69375479542632501</v>
      </c>
      <c r="C8731">
        <v>0</v>
      </c>
    </row>
    <row r="8732" spans="1:3" x14ac:dyDescent="0.2">
      <c r="A8732" t="s">
        <v>9391</v>
      </c>
      <c r="B8732">
        <v>0.95263281409559597</v>
      </c>
      <c r="C8732">
        <v>0</v>
      </c>
    </row>
    <row r="8733" spans="1:3" x14ac:dyDescent="0.2">
      <c r="A8733" t="s">
        <v>9392</v>
      </c>
      <c r="B8733">
        <v>0.95034151757635499</v>
      </c>
      <c r="C8733">
        <v>0</v>
      </c>
    </row>
    <row r="8734" spans="1:3" x14ac:dyDescent="0.2">
      <c r="A8734" t="s">
        <v>9393</v>
      </c>
      <c r="B8734">
        <v>0.84407420643694997</v>
      </c>
      <c r="C8734">
        <v>0</v>
      </c>
    </row>
    <row r="8735" spans="1:3" x14ac:dyDescent="0.2">
      <c r="A8735" t="s">
        <v>9394</v>
      </c>
      <c r="B8735">
        <v>0.69508171214562398</v>
      </c>
      <c r="C8735">
        <v>0</v>
      </c>
    </row>
    <row r="8736" spans="1:3" x14ac:dyDescent="0.2">
      <c r="A8736" t="s">
        <v>9395</v>
      </c>
      <c r="B8736">
        <v>0.76081620552333096</v>
      </c>
      <c r="C8736">
        <v>0</v>
      </c>
    </row>
    <row r="8737" spans="1:3" x14ac:dyDescent="0.2">
      <c r="A8737" t="s">
        <v>9396</v>
      </c>
      <c r="B8737">
        <v>0.78149899127339795</v>
      </c>
      <c r="C8737">
        <v>0</v>
      </c>
    </row>
    <row r="8738" spans="1:3" x14ac:dyDescent="0.2">
      <c r="A8738" t="s">
        <v>9397</v>
      </c>
      <c r="B8738">
        <v>0.90576178905593197</v>
      </c>
      <c r="C8738">
        <v>0</v>
      </c>
    </row>
    <row r="8739" spans="1:3" x14ac:dyDescent="0.2">
      <c r="A8739" t="s">
        <v>9398</v>
      </c>
      <c r="B8739">
        <v>0.98331608115244695</v>
      </c>
      <c r="C8739">
        <v>0</v>
      </c>
    </row>
    <row r="8740" spans="1:3" x14ac:dyDescent="0.2">
      <c r="A8740" t="s">
        <v>9399</v>
      </c>
      <c r="B8740">
        <v>0.41490107302099499</v>
      </c>
      <c r="C8740">
        <v>0</v>
      </c>
    </row>
    <row r="8741" spans="1:3" x14ac:dyDescent="0.2">
      <c r="A8741" t="s">
        <v>9400</v>
      </c>
      <c r="B8741">
        <v>0.523783856041105</v>
      </c>
      <c r="C8741">
        <v>0</v>
      </c>
    </row>
    <row r="8742" spans="1:3" x14ac:dyDescent="0.2">
      <c r="A8742" t="s">
        <v>9401</v>
      </c>
      <c r="B8742">
        <v>0.92490051749410196</v>
      </c>
      <c r="C8742">
        <v>0</v>
      </c>
    </row>
    <row r="8743" spans="1:3" x14ac:dyDescent="0.2">
      <c r="A8743" t="s">
        <v>9402</v>
      </c>
      <c r="B8743">
        <v>0.58801611248322405</v>
      </c>
      <c r="C8743">
        <v>0</v>
      </c>
    </row>
    <row r="8744" spans="1:3" x14ac:dyDescent="0.2">
      <c r="A8744" t="s">
        <v>9403</v>
      </c>
      <c r="B8744">
        <v>0.28628624181826101</v>
      </c>
      <c r="C8744">
        <v>0</v>
      </c>
    </row>
    <row r="8745" spans="1:3" x14ac:dyDescent="0.2">
      <c r="A8745" t="s">
        <v>9404</v>
      </c>
      <c r="B8745">
        <v>0.38475579313813002</v>
      </c>
      <c r="C8745">
        <v>0</v>
      </c>
    </row>
    <row r="8746" spans="1:3" x14ac:dyDescent="0.2">
      <c r="A8746" t="s">
        <v>9405</v>
      </c>
      <c r="B8746">
        <v>0.3896956991728</v>
      </c>
      <c r="C8746">
        <v>0</v>
      </c>
    </row>
    <row r="8747" spans="1:3" x14ac:dyDescent="0.2">
      <c r="A8747" t="s">
        <v>9406</v>
      </c>
      <c r="B8747">
        <v>0.67801854443841303</v>
      </c>
      <c r="C8747">
        <v>0</v>
      </c>
    </row>
    <row r="8748" spans="1:3" x14ac:dyDescent="0.2">
      <c r="A8748" t="s">
        <v>9407</v>
      </c>
      <c r="B8748">
        <v>0.18329068557210401</v>
      </c>
      <c r="C8748">
        <v>1</v>
      </c>
    </row>
    <row r="8749" spans="1:3" x14ac:dyDescent="0.2">
      <c r="A8749" t="s">
        <v>9408</v>
      </c>
      <c r="B8749">
        <v>0.726328886810372</v>
      </c>
      <c r="C8749">
        <v>0</v>
      </c>
    </row>
    <row r="8750" spans="1:3" x14ac:dyDescent="0.2">
      <c r="A8750" t="s">
        <v>9409</v>
      </c>
      <c r="B8750">
        <v>0.31370341900800303</v>
      </c>
      <c r="C8750">
        <v>0</v>
      </c>
    </row>
    <row r="8751" spans="1:3" x14ac:dyDescent="0.2">
      <c r="A8751" t="s">
        <v>9410</v>
      </c>
      <c r="B8751">
        <v>0.47842281935721198</v>
      </c>
      <c r="C8751">
        <v>0</v>
      </c>
    </row>
    <row r="8752" spans="1:3" x14ac:dyDescent="0.2">
      <c r="A8752" t="s">
        <v>818</v>
      </c>
      <c r="B8752">
        <v>0.662801033729846</v>
      </c>
      <c r="C8752">
        <v>0</v>
      </c>
    </row>
    <row r="8753" spans="1:3" x14ac:dyDescent="0.2">
      <c r="A8753" t="s">
        <v>9411</v>
      </c>
      <c r="B8753">
        <v>0.62309724616139295</v>
      </c>
      <c r="C8753">
        <v>0</v>
      </c>
    </row>
    <row r="8754" spans="1:3" x14ac:dyDescent="0.2">
      <c r="A8754" t="s">
        <v>9412</v>
      </c>
      <c r="B8754">
        <v>0.29970196633576102</v>
      </c>
      <c r="C8754">
        <v>0</v>
      </c>
    </row>
    <row r="8755" spans="1:3" x14ac:dyDescent="0.2">
      <c r="A8755" t="s">
        <v>9413</v>
      </c>
      <c r="B8755">
        <v>0.34761725800410198</v>
      </c>
      <c r="C8755">
        <v>0</v>
      </c>
    </row>
    <row r="8756" spans="1:3" x14ac:dyDescent="0.2">
      <c r="A8756" t="s">
        <v>9414</v>
      </c>
      <c r="B8756">
        <v>0.31498620314514802</v>
      </c>
      <c r="C8756">
        <v>0</v>
      </c>
    </row>
    <row r="8757" spans="1:3" x14ac:dyDescent="0.2">
      <c r="A8757" t="s">
        <v>9415</v>
      </c>
      <c r="B8757">
        <v>0.93907956848897001</v>
      </c>
      <c r="C8757">
        <v>0</v>
      </c>
    </row>
    <row r="8758" spans="1:3" x14ac:dyDescent="0.2">
      <c r="A8758" t="s">
        <v>9416</v>
      </c>
      <c r="B8758">
        <v>0.69180678385737004</v>
      </c>
      <c r="C8758">
        <v>0</v>
      </c>
    </row>
    <row r="8759" spans="1:3" x14ac:dyDescent="0.2">
      <c r="A8759" t="s">
        <v>9417</v>
      </c>
      <c r="B8759">
        <v>9.8641399525009804E-2</v>
      </c>
      <c r="C8759">
        <v>1</v>
      </c>
    </row>
    <row r="8760" spans="1:3" x14ac:dyDescent="0.2">
      <c r="A8760" t="s">
        <v>9418</v>
      </c>
      <c r="B8760">
        <v>0.20204680324640101</v>
      </c>
      <c r="C8760">
        <v>1</v>
      </c>
    </row>
    <row r="8761" spans="1:3" x14ac:dyDescent="0.2">
      <c r="A8761" t="s">
        <v>9419</v>
      </c>
      <c r="B8761">
        <v>0.91182916995156704</v>
      </c>
      <c r="C8761">
        <v>0</v>
      </c>
    </row>
    <row r="8762" spans="1:3" x14ac:dyDescent="0.2">
      <c r="A8762" t="s">
        <v>9420</v>
      </c>
      <c r="B8762">
        <v>0.75229273743858704</v>
      </c>
      <c r="C8762">
        <v>0</v>
      </c>
    </row>
    <row r="8763" spans="1:3" x14ac:dyDescent="0.2">
      <c r="A8763" t="s">
        <v>9421</v>
      </c>
      <c r="B8763">
        <v>0.24968354740502399</v>
      </c>
      <c r="C8763">
        <v>1</v>
      </c>
    </row>
    <row r="8764" spans="1:3" x14ac:dyDescent="0.2">
      <c r="A8764" t="s">
        <v>9422</v>
      </c>
      <c r="B8764">
        <v>0.176292183958625</v>
      </c>
      <c r="C8764">
        <v>1</v>
      </c>
    </row>
    <row r="8765" spans="1:3" x14ac:dyDescent="0.2">
      <c r="A8765" t="s">
        <v>9423</v>
      </c>
      <c r="B8765">
        <v>0.52733128333763402</v>
      </c>
      <c r="C8765">
        <v>0</v>
      </c>
    </row>
    <row r="8766" spans="1:3" x14ac:dyDescent="0.2">
      <c r="A8766" t="s">
        <v>9424</v>
      </c>
      <c r="B8766">
        <v>0.71337888421309104</v>
      </c>
      <c r="C8766">
        <v>0</v>
      </c>
    </row>
    <row r="8767" spans="1:3" x14ac:dyDescent="0.2">
      <c r="A8767" t="s">
        <v>9425</v>
      </c>
      <c r="B8767">
        <v>0.21172327657457901</v>
      </c>
      <c r="C8767">
        <v>1</v>
      </c>
    </row>
    <row r="8768" spans="1:3" x14ac:dyDescent="0.2">
      <c r="A8768" t="s">
        <v>9426</v>
      </c>
      <c r="B8768">
        <v>0.82314349573409895</v>
      </c>
      <c r="C8768">
        <v>0</v>
      </c>
    </row>
    <row r="8769" spans="1:3" x14ac:dyDescent="0.2">
      <c r="A8769" t="s">
        <v>9427</v>
      </c>
      <c r="B8769">
        <v>0.38369247824036901</v>
      </c>
      <c r="C8769">
        <v>0</v>
      </c>
    </row>
    <row r="8770" spans="1:3" x14ac:dyDescent="0.2">
      <c r="A8770" t="s">
        <v>9428</v>
      </c>
      <c r="B8770">
        <v>0.55986763833064801</v>
      </c>
      <c r="C8770">
        <v>0</v>
      </c>
    </row>
    <row r="8771" spans="1:3" x14ac:dyDescent="0.2">
      <c r="A8771" t="s">
        <v>9429</v>
      </c>
      <c r="B8771">
        <v>0.68101048120942798</v>
      </c>
      <c r="C8771">
        <v>0</v>
      </c>
    </row>
    <row r="8772" spans="1:3" x14ac:dyDescent="0.2">
      <c r="A8772" t="s">
        <v>9430</v>
      </c>
      <c r="B8772">
        <v>0.77008948189942406</v>
      </c>
      <c r="C8772">
        <v>0</v>
      </c>
    </row>
    <row r="8773" spans="1:3" x14ac:dyDescent="0.2">
      <c r="A8773" t="s">
        <v>9431</v>
      </c>
      <c r="B8773">
        <v>0.44494647447730601</v>
      </c>
      <c r="C8773">
        <v>0</v>
      </c>
    </row>
    <row r="8774" spans="1:3" x14ac:dyDescent="0.2">
      <c r="A8774" t="s">
        <v>9432</v>
      </c>
      <c r="B8774">
        <v>0.26521681300829297</v>
      </c>
      <c r="C8774">
        <v>1</v>
      </c>
    </row>
    <row r="8775" spans="1:3" x14ac:dyDescent="0.2">
      <c r="A8775" t="s">
        <v>9433</v>
      </c>
      <c r="B8775">
        <v>0.25400468268761001</v>
      </c>
      <c r="C8775">
        <v>1</v>
      </c>
    </row>
    <row r="8776" spans="1:3" x14ac:dyDescent="0.2">
      <c r="A8776" t="s">
        <v>9434</v>
      </c>
      <c r="B8776">
        <v>0.96442684394237499</v>
      </c>
      <c r="C8776">
        <v>0</v>
      </c>
    </row>
    <row r="8777" spans="1:3" x14ac:dyDescent="0.2">
      <c r="A8777" t="s">
        <v>9435</v>
      </c>
      <c r="B8777">
        <v>0.817234556828072</v>
      </c>
      <c r="C8777">
        <v>0</v>
      </c>
    </row>
    <row r="8778" spans="1:3" x14ac:dyDescent="0.2">
      <c r="A8778" t="s">
        <v>9436</v>
      </c>
      <c r="B8778">
        <v>7.1920473925001005E-2</v>
      </c>
      <c r="C8778">
        <v>1</v>
      </c>
    </row>
    <row r="8779" spans="1:3" x14ac:dyDescent="0.2">
      <c r="A8779" t="s">
        <v>9437</v>
      </c>
      <c r="B8779">
        <v>0.238864750222122</v>
      </c>
      <c r="C8779">
        <v>1</v>
      </c>
    </row>
    <row r="8780" spans="1:3" x14ac:dyDescent="0.2">
      <c r="A8780" t="s">
        <v>9438</v>
      </c>
      <c r="B8780">
        <v>0.71587511688545002</v>
      </c>
      <c r="C8780">
        <v>0</v>
      </c>
    </row>
    <row r="8781" spans="1:3" x14ac:dyDescent="0.2">
      <c r="A8781" t="s">
        <v>9439</v>
      </c>
      <c r="B8781">
        <v>0.24602754133888699</v>
      </c>
      <c r="C8781">
        <v>1</v>
      </c>
    </row>
    <row r="8782" spans="1:3" x14ac:dyDescent="0.2">
      <c r="A8782" t="s">
        <v>9440</v>
      </c>
      <c r="B8782">
        <v>0.17503607209333799</v>
      </c>
      <c r="C8782">
        <v>1</v>
      </c>
    </row>
    <row r="8783" spans="1:3" x14ac:dyDescent="0.2">
      <c r="A8783" t="s">
        <v>9441</v>
      </c>
      <c r="B8783">
        <v>0.119071501445927</v>
      </c>
      <c r="C8783">
        <v>1</v>
      </c>
    </row>
    <row r="8784" spans="1:3" x14ac:dyDescent="0.2">
      <c r="A8784" t="s">
        <v>9442</v>
      </c>
      <c r="B8784">
        <v>0.24678457996084099</v>
      </c>
      <c r="C8784">
        <v>1</v>
      </c>
    </row>
    <row r="8785" spans="1:3" x14ac:dyDescent="0.2">
      <c r="A8785" t="s">
        <v>9443</v>
      </c>
      <c r="B8785">
        <v>0.27035014832797299</v>
      </c>
      <c r="C8785">
        <v>0</v>
      </c>
    </row>
    <row r="8786" spans="1:3" x14ac:dyDescent="0.2">
      <c r="A8786" t="s">
        <v>9444</v>
      </c>
      <c r="B8786">
        <v>0.12934712483685201</v>
      </c>
      <c r="C8786">
        <v>1</v>
      </c>
    </row>
    <row r="8787" spans="1:3" x14ac:dyDescent="0.2">
      <c r="A8787" t="s">
        <v>9445</v>
      </c>
      <c r="B8787">
        <v>0.67674565344548798</v>
      </c>
      <c r="C8787">
        <v>0</v>
      </c>
    </row>
    <row r="8788" spans="1:3" x14ac:dyDescent="0.2">
      <c r="A8788" t="s">
        <v>9446</v>
      </c>
      <c r="B8788">
        <v>0.27791717024339901</v>
      </c>
      <c r="C8788">
        <v>0</v>
      </c>
    </row>
    <row r="8789" spans="1:3" x14ac:dyDescent="0.2">
      <c r="A8789" t="s">
        <v>9447</v>
      </c>
      <c r="B8789">
        <v>0.40624785997683099</v>
      </c>
      <c r="C8789">
        <v>0</v>
      </c>
    </row>
    <row r="8790" spans="1:3" x14ac:dyDescent="0.2">
      <c r="A8790" t="s">
        <v>9448</v>
      </c>
      <c r="B8790">
        <v>0.45420612912599001</v>
      </c>
      <c r="C8790">
        <v>0</v>
      </c>
    </row>
    <row r="8791" spans="1:3" x14ac:dyDescent="0.2">
      <c r="A8791" t="s">
        <v>9449</v>
      </c>
      <c r="B8791">
        <v>0.34691853207849199</v>
      </c>
      <c r="C8791">
        <v>0</v>
      </c>
    </row>
    <row r="8792" spans="1:3" x14ac:dyDescent="0.2">
      <c r="A8792" t="s">
        <v>9450</v>
      </c>
      <c r="B8792">
        <v>0.452376753476744</v>
      </c>
      <c r="C8792">
        <v>0</v>
      </c>
    </row>
    <row r="8793" spans="1:3" x14ac:dyDescent="0.2">
      <c r="A8793" t="s">
        <v>9451</v>
      </c>
      <c r="B8793">
        <v>0.26277951259326099</v>
      </c>
      <c r="C8793">
        <v>1</v>
      </c>
    </row>
    <row r="8794" spans="1:3" x14ac:dyDescent="0.2">
      <c r="A8794" t="s">
        <v>9452</v>
      </c>
      <c r="B8794">
        <v>0.295771518289279</v>
      </c>
      <c r="C8794">
        <v>0</v>
      </c>
    </row>
    <row r="8795" spans="1:3" x14ac:dyDescent="0.2">
      <c r="A8795" t="s">
        <v>9453</v>
      </c>
      <c r="B8795">
        <v>0.764840062130273</v>
      </c>
      <c r="C8795">
        <v>0</v>
      </c>
    </row>
    <row r="8796" spans="1:3" x14ac:dyDescent="0.2">
      <c r="A8796" t="s">
        <v>9454</v>
      </c>
      <c r="B8796">
        <v>0.56787529991852403</v>
      </c>
      <c r="C8796">
        <v>0</v>
      </c>
    </row>
    <row r="8797" spans="1:3" x14ac:dyDescent="0.2">
      <c r="A8797" t="s">
        <v>9455</v>
      </c>
      <c r="B8797">
        <v>5.1214974534338299E-2</v>
      </c>
      <c r="C8797">
        <v>1</v>
      </c>
    </row>
    <row r="8798" spans="1:3" x14ac:dyDescent="0.2">
      <c r="A8798" t="s">
        <v>9456</v>
      </c>
      <c r="B8798">
        <v>0.14535481874560299</v>
      </c>
      <c r="C8798">
        <v>1</v>
      </c>
    </row>
    <row r="8799" spans="1:3" x14ac:dyDescent="0.2">
      <c r="A8799" t="s">
        <v>9457</v>
      </c>
      <c r="B8799">
        <v>0.90073397780828801</v>
      </c>
      <c r="C8799">
        <v>0</v>
      </c>
    </row>
    <row r="8800" spans="1:3" x14ac:dyDescent="0.2">
      <c r="A8800" t="s">
        <v>9458</v>
      </c>
      <c r="B8800">
        <v>0.26069400184545</v>
      </c>
      <c r="C8800">
        <v>1</v>
      </c>
    </row>
    <row r="8801" spans="1:3" x14ac:dyDescent="0.2">
      <c r="A8801" t="s">
        <v>9459</v>
      </c>
      <c r="B8801">
        <v>0.62733762544139404</v>
      </c>
      <c r="C8801">
        <v>0</v>
      </c>
    </row>
    <row r="8802" spans="1:3" x14ac:dyDescent="0.2">
      <c r="A8802" t="s">
        <v>9460</v>
      </c>
      <c r="B8802">
        <v>0.67064583566187297</v>
      </c>
      <c r="C8802">
        <v>0</v>
      </c>
    </row>
    <row r="8803" spans="1:3" x14ac:dyDescent="0.2">
      <c r="A8803" t="s">
        <v>9461</v>
      </c>
      <c r="B8803">
        <v>0.50954598532821005</v>
      </c>
      <c r="C8803">
        <v>0</v>
      </c>
    </row>
    <row r="8804" spans="1:3" x14ac:dyDescent="0.2">
      <c r="A8804" t="s">
        <v>9462</v>
      </c>
      <c r="B8804">
        <v>0.57526735172122301</v>
      </c>
      <c r="C8804">
        <v>0</v>
      </c>
    </row>
    <row r="8805" spans="1:3" x14ac:dyDescent="0.2">
      <c r="A8805" t="s">
        <v>9463</v>
      </c>
      <c r="B8805">
        <v>0.439170335713154</v>
      </c>
      <c r="C8805">
        <v>0</v>
      </c>
    </row>
    <row r="8806" spans="1:3" x14ac:dyDescent="0.2">
      <c r="A8806" t="s">
        <v>9464</v>
      </c>
      <c r="B8806">
        <v>0.93362861000405695</v>
      </c>
      <c r="C8806">
        <v>0</v>
      </c>
    </row>
    <row r="8807" spans="1:3" x14ac:dyDescent="0.2">
      <c r="A8807" t="s">
        <v>9465</v>
      </c>
      <c r="B8807">
        <v>0.66841278869046095</v>
      </c>
      <c r="C8807">
        <v>0</v>
      </c>
    </row>
    <row r="8808" spans="1:3" x14ac:dyDescent="0.2">
      <c r="A8808" t="s">
        <v>9466</v>
      </c>
      <c r="B8808">
        <v>0.67748005800659195</v>
      </c>
      <c r="C8808">
        <v>0</v>
      </c>
    </row>
    <row r="8809" spans="1:3" x14ac:dyDescent="0.2">
      <c r="A8809" t="s">
        <v>9467</v>
      </c>
      <c r="B8809">
        <v>0.72563241596412198</v>
      </c>
      <c r="C8809">
        <v>0</v>
      </c>
    </row>
    <row r="8810" spans="1:3" x14ac:dyDescent="0.2">
      <c r="A8810" t="s">
        <v>9468</v>
      </c>
      <c r="B8810">
        <v>0.69726113804642698</v>
      </c>
      <c r="C8810">
        <v>0</v>
      </c>
    </row>
    <row r="8811" spans="1:3" x14ac:dyDescent="0.2">
      <c r="A8811" t="s">
        <v>9469</v>
      </c>
      <c r="B8811">
        <v>0.65923498811166203</v>
      </c>
      <c r="C8811">
        <v>0</v>
      </c>
    </row>
    <row r="8812" spans="1:3" x14ac:dyDescent="0.2">
      <c r="A8812" t="s">
        <v>9470</v>
      </c>
      <c r="B8812">
        <v>0.57130559115774104</v>
      </c>
      <c r="C8812">
        <v>0</v>
      </c>
    </row>
    <row r="8813" spans="1:3" x14ac:dyDescent="0.2">
      <c r="A8813" t="s">
        <v>9471</v>
      </c>
      <c r="B8813">
        <v>0.52041588802656202</v>
      </c>
      <c r="C8813">
        <v>0</v>
      </c>
    </row>
    <row r="8814" spans="1:3" x14ac:dyDescent="0.2">
      <c r="A8814" t="s">
        <v>9472</v>
      </c>
      <c r="B8814">
        <v>0.93339170897686796</v>
      </c>
      <c r="C8814">
        <v>0</v>
      </c>
    </row>
    <row r="8815" spans="1:3" x14ac:dyDescent="0.2">
      <c r="A8815" t="s">
        <v>9473</v>
      </c>
      <c r="B8815">
        <v>0.93648036974939097</v>
      </c>
      <c r="C8815">
        <v>0</v>
      </c>
    </row>
    <row r="8816" spans="1:3" x14ac:dyDescent="0.2">
      <c r="A8816" t="s">
        <v>9474</v>
      </c>
      <c r="B8816">
        <v>0.181378217571773</v>
      </c>
      <c r="C8816">
        <v>1</v>
      </c>
    </row>
    <row r="8817" spans="1:3" x14ac:dyDescent="0.2">
      <c r="A8817" t="s">
        <v>9475</v>
      </c>
      <c r="B8817">
        <v>0.40425105672862899</v>
      </c>
      <c r="C8817">
        <v>0</v>
      </c>
    </row>
    <row r="8818" spans="1:3" x14ac:dyDescent="0.2">
      <c r="A8818" t="s">
        <v>9476</v>
      </c>
      <c r="B8818">
        <v>0.94149360123527703</v>
      </c>
      <c r="C8818">
        <v>0</v>
      </c>
    </row>
    <row r="8819" spans="1:3" x14ac:dyDescent="0.2">
      <c r="A8819" t="s">
        <v>9477</v>
      </c>
      <c r="B8819">
        <v>0.81468937059454904</v>
      </c>
      <c r="C8819">
        <v>0</v>
      </c>
    </row>
    <row r="8820" spans="1:3" x14ac:dyDescent="0.2">
      <c r="A8820" t="s">
        <v>9478</v>
      </c>
      <c r="B8820">
        <v>0.35150221081675598</v>
      </c>
      <c r="C8820">
        <v>0</v>
      </c>
    </row>
    <row r="8821" spans="1:3" x14ac:dyDescent="0.2">
      <c r="A8821" t="s">
        <v>9479</v>
      </c>
      <c r="B8821">
        <v>0.55118470727874402</v>
      </c>
      <c r="C8821">
        <v>0</v>
      </c>
    </row>
    <row r="8822" spans="1:3" x14ac:dyDescent="0.2">
      <c r="A8822" t="s">
        <v>9480</v>
      </c>
      <c r="B8822">
        <v>0.89109468301893902</v>
      </c>
      <c r="C8822">
        <v>0</v>
      </c>
    </row>
    <row r="8823" spans="1:3" x14ac:dyDescent="0.2">
      <c r="A8823" t="s">
        <v>9481</v>
      </c>
      <c r="B8823">
        <v>0.75918427683634204</v>
      </c>
      <c r="C8823">
        <v>0</v>
      </c>
    </row>
    <row r="8824" spans="1:3" x14ac:dyDescent="0.2">
      <c r="A8824" t="s">
        <v>9482</v>
      </c>
      <c r="B8824">
        <v>0.37190816898276002</v>
      </c>
      <c r="C8824">
        <v>0</v>
      </c>
    </row>
    <row r="8825" spans="1:3" x14ac:dyDescent="0.2">
      <c r="A8825" t="s">
        <v>9483</v>
      </c>
      <c r="B8825">
        <v>0.96812275800893799</v>
      </c>
      <c r="C8825">
        <v>0</v>
      </c>
    </row>
    <row r="8826" spans="1:3" x14ac:dyDescent="0.2">
      <c r="A8826" t="s">
        <v>559</v>
      </c>
      <c r="B8826">
        <v>0.59352474833817903</v>
      </c>
      <c r="C8826">
        <v>0</v>
      </c>
    </row>
    <row r="8827" spans="1:3" x14ac:dyDescent="0.2">
      <c r="A8827" t="s">
        <v>9484</v>
      </c>
      <c r="B8827">
        <v>0.94738939569093505</v>
      </c>
      <c r="C8827">
        <v>0</v>
      </c>
    </row>
    <row r="8828" spans="1:3" x14ac:dyDescent="0.2">
      <c r="A8828" t="s">
        <v>9485</v>
      </c>
      <c r="B8828">
        <v>0.99629208108617195</v>
      </c>
      <c r="C8828">
        <v>0</v>
      </c>
    </row>
    <row r="8829" spans="1:3" x14ac:dyDescent="0.2">
      <c r="A8829" t="s">
        <v>9486</v>
      </c>
      <c r="B8829">
        <v>0.65333355792960801</v>
      </c>
      <c r="C8829">
        <v>0</v>
      </c>
    </row>
    <row r="8830" spans="1:3" x14ac:dyDescent="0.2">
      <c r="A8830" t="s">
        <v>9487</v>
      </c>
      <c r="B8830">
        <v>0.35781005242983699</v>
      </c>
      <c r="C8830">
        <v>0</v>
      </c>
    </row>
    <row r="8831" spans="1:3" x14ac:dyDescent="0.2">
      <c r="A8831" t="s">
        <v>9488</v>
      </c>
      <c r="B8831">
        <v>0.79958109128563604</v>
      </c>
      <c r="C8831">
        <v>0</v>
      </c>
    </row>
    <row r="8832" spans="1:3" x14ac:dyDescent="0.2">
      <c r="A8832" t="s">
        <v>820</v>
      </c>
      <c r="B8832">
        <v>0.42407881556759902</v>
      </c>
      <c r="C8832">
        <v>0</v>
      </c>
    </row>
    <row r="8833" spans="1:3" x14ac:dyDescent="0.2">
      <c r="A8833" t="s">
        <v>9489</v>
      </c>
      <c r="B8833">
        <v>0.93770780585432101</v>
      </c>
      <c r="C8833">
        <v>0</v>
      </c>
    </row>
    <row r="8834" spans="1:3" x14ac:dyDescent="0.2">
      <c r="A8834" t="s">
        <v>9490</v>
      </c>
      <c r="B8834">
        <v>0.97011345666039495</v>
      </c>
      <c r="C8834">
        <v>0</v>
      </c>
    </row>
    <row r="8835" spans="1:3" x14ac:dyDescent="0.2">
      <c r="A8835" t="s">
        <v>9491</v>
      </c>
      <c r="B8835">
        <v>0.35719863626355203</v>
      </c>
      <c r="C8835">
        <v>0</v>
      </c>
    </row>
    <row r="8836" spans="1:3" x14ac:dyDescent="0.2">
      <c r="A8836" t="s">
        <v>9492</v>
      </c>
      <c r="B8836">
        <v>0.54059100438728602</v>
      </c>
      <c r="C8836">
        <v>0</v>
      </c>
    </row>
    <row r="8837" spans="1:3" x14ac:dyDescent="0.2">
      <c r="A8837" t="s">
        <v>9493</v>
      </c>
      <c r="B8837">
        <v>0.95624016717570104</v>
      </c>
      <c r="C8837">
        <v>0</v>
      </c>
    </row>
    <row r="8838" spans="1:3" x14ac:dyDescent="0.2">
      <c r="A8838" t="s">
        <v>9494</v>
      </c>
      <c r="B8838">
        <v>0.86840945010808501</v>
      </c>
      <c r="C8838">
        <v>0</v>
      </c>
    </row>
    <row r="8839" spans="1:3" x14ac:dyDescent="0.2">
      <c r="A8839" t="s">
        <v>9495</v>
      </c>
      <c r="B8839">
        <v>0.309190128728423</v>
      </c>
      <c r="C8839">
        <v>0</v>
      </c>
    </row>
    <row r="8840" spans="1:3" x14ac:dyDescent="0.2">
      <c r="A8840" t="s">
        <v>9496</v>
      </c>
      <c r="B8840">
        <v>0.34276751418816997</v>
      </c>
      <c r="C8840">
        <v>0</v>
      </c>
    </row>
    <row r="8841" spans="1:3" x14ac:dyDescent="0.2">
      <c r="A8841" t="s">
        <v>9497</v>
      </c>
      <c r="B8841">
        <v>0.65468708268766596</v>
      </c>
      <c r="C8841">
        <v>0</v>
      </c>
    </row>
    <row r="8842" spans="1:3" x14ac:dyDescent="0.2">
      <c r="A8842" t="s">
        <v>9498</v>
      </c>
      <c r="B8842">
        <v>0.749064834333934</v>
      </c>
      <c r="C8842">
        <v>0</v>
      </c>
    </row>
    <row r="8843" spans="1:3" x14ac:dyDescent="0.2">
      <c r="A8843" t="s">
        <v>9499</v>
      </c>
      <c r="B8843">
        <v>0.29902531390697901</v>
      </c>
      <c r="C8843">
        <v>0</v>
      </c>
    </row>
    <row r="8844" spans="1:3" x14ac:dyDescent="0.2">
      <c r="A8844" t="s">
        <v>9500</v>
      </c>
      <c r="B8844">
        <v>0.92835153880393495</v>
      </c>
      <c r="C8844">
        <v>0</v>
      </c>
    </row>
    <row r="8845" spans="1:3" x14ac:dyDescent="0.2">
      <c r="A8845" t="s">
        <v>9501</v>
      </c>
      <c r="B8845">
        <v>0.23740780764512501</v>
      </c>
      <c r="C8845">
        <v>1</v>
      </c>
    </row>
    <row r="8846" spans="1:3" x14ac:dyDescent="0.2">
      <c r="A8846" t="s">
        <v>9502</v>
      </c>
      <c r="B8846">
        <v>0.85026991241427297</v>
      </c>
      <c r="C8846">
        <v>0</v>
      </c>
    </row>
    <row r="8847" spans="1:3" x14ac:dyDescent="0.2">
      <c r="A8847" t="s">
        <v>9503</v>
      </c>
      <c r="B8847">
        <v>0.92726241939499199</v>
      </c>
      <c r="C8847">
        <v>0</v>
      </c>
    </row>
    <row r="8848" spans="1:3" x14ac:dyDescent="0.2">
      <c r="A8848" t="s">
        <v>9504</v>
      </c>
      <c r="B8848">
        <v>0.79983182518466001</v>
      </c>
      <c r="C8848">
        <v>0</v>
      </c>
    </row>
    <row r="8849" spans="1:3" x14ac:dyDescent="0.2">
      <c r="A8849" t="s">
        <v>9505</v>
      </c>
      <c r="B8849">
        <v>0.68098626232483905</v>
      </c>
      <c r="C8849">
        <v>0</v>
      </c>
    </row>
    <row r="8850" spans="1:3" x14ac:dyDescent="0.2">
      <c r="A8850" t="s">
        <v>9506</v>
      </c>
      <c r="B8850">
        <v>0.43185517941199097</v>
      </c>
      <c r="C8850">
        <v>0</v>
      </c>
    </row>
    <row r="8851" spans="1:3" x14ac:dyDescent="0.2">
      <c r="A8851" t="s">
        <v>9507</v>
      </c>
      <c r="B8851">
        <v>0.27336846020525901</v>
      </c>
      <c r="C8851">
        <v>0</v>
      </c>
    </row>
    <row r="8852" spans="1:3" x14ac:dyDescent="0.2">
      <c r="A8852" t="s">
        <v>9508</v>
      </c>
      <c r="B8852">
        <v>0.95215501688465998</v>
      </c>
      <c r="C8852">
        <v>0</v>
      </c>
    </row>
    <row r="8853" spans="1:3" x14ac:dyDescent="0.2">
      <c r="A8853" t="s">
        <v>9509</v>
      </c>
      <c r="B8853">
        <v>0.89425031088506302</v>
      </c>
      <c r="C8853">
        <v>0</v>
      </c>
    </row>
    <row r="8854" spans="1:3" x14ac:dyDescent="0.2">
      <c r="A8854" t="s">
        <v>9510</v>
      </c>
      <c r="B8854">
        <v>0.12642806417185301</v>
      </c>
      <c r="C8854">
        <v>1</v>
      </c>
    </row>
    <row r="8855" spans="1:3" x14ac:dyDescent="0.2">
      <c r="A8855" t="s">
        <v>9511</v>
      </c>
      <c r="B8855">
        <v>0.41235037436347299</v>
      </c>
      <c r="C8855">
        <v>0</v>
      </c>
    </row>
    <row r="8856" spans="1:3" x14ac:dyDescent="0.2">
      <c r="A8856" t="s">
        <v>9512</v>
      </c>
      <c r="B8856">
        <v>0.98827740903839401</v>
      </c>
      <c r="C8856">
        <v>0</v>
      </c>
    </row>
    <row r="8857" spans="1:3" x14ac:dyDescent="0.2">
      <c r="A8857" t="s">
        <v>9513</v>
      </c>
      <c r="B8857">
        <v>0.95202324599047095</v>
      </c>
      <c r="C8857">
        <v>0</v>
      </c>
    </row>
    <row r="8858" spans="1:3" x14ac:dyDescent="0.2">
      <c r="A8858" t="s">
        <v>9514</v>
      </c>
      <c r="B8858">
        <v>0.80838041263390004</v>
      </c>
      <c r="C8858">
        <v>0</v>
      </c>
    </row>
    <row r="8859" spans="1:3" x14ac:dyDescent="0.2">
      <c r="A8859" t="s">
        <v>9515</v>
      </c>
      <c r="B8859">
        <v>0.79050276480354498</v>
      </c>
      <c r="C8859">
        <v>0</v>
      </c>
    </row>
    <row r="8860" spans="1:3" x14ac:dyDescent="0.2">
      <c r="A8860" t="s">
        <v>9516</v>
      </c>
      <c r="B8860">
        <v>0.87280739524351603</v>
      </c>
      <c r="C8860">
        <v>0</v>
      </c>
    </row>
    <row r="8861" spans="1:3" x14ac:dyDescent="0.2">
      <c r="A8861" t="s">
        <v>9517</v>
      </c>
      <c r="B8861">
        <v>0.95272074811593499</v>
      </c>
      <c r="C8861">
        <v>0</v>
      </c>
    </row>
    <row r="8862" spans="1:3" x14ac:dyDescent="0.2">
      <c r="A8862" t="s">
        <v>9518</v>
      </c>
      <c r="B8862">
        <v>0.61521832940589605</v>
      </c>
      <c r="C8862">
        <v>0</v>
      </c>
    </row>
    <row r="8863" spans="1:3" x14ac:dyDescent="0.2">
      <c r="A8863" t="s">
        <v>547</v>
      </c>
      <c r="B8863">
        <v>0.98765979507110802</v>
      </c>
      <c r="C8863">
        <v>0</v>
      </c>
    </row>
    <row r="8864" spans="1:3" x14ac:dyDescent="0.2">
      <c r="A8864" t="s">
        <v>9519</v>
      </c>
      <c r="B8864">
        <v>0.53422115318299501</v>
      </c>
      <c r="C8864">
        <v>0</v>
      </c>
    </row>
    <row r="8865" spans="1:3" x14ac:dyDescent="0.2">
      <c r="A8865" t="s">
        <v>9520</v>
      </c>
      <c r="B8865">
        <v>0.93192097706377897</v>
      </c>
      <c r="C8865">
        <v>0</v>
      </c>
    </row>
    <row r="8866" spans="1:3" x14ac:dyDescent="0.2">
      <c r="A8866" t="s">
        <v>9521</v>
      </c>
      <c r="B8866">
        <v>0.96502180192502995</v>
      </c>
      <c r="C8866">
        <v>0</v>
      </c>
    </row>
    <row r="8867" spans="1:3" x14ac:dyDescent="0.2">
      <c r="A8867" t="s">
        <v>9522</v>
      </c>
      <c r="B8867">
        <v>0.93331308041045402</v>
      </c>
      <c r="C8867">
        <v>0</v>
      </c>
    </row>
    <row r="8868" spans="1:3" x14ac:dyDescent="0.2">
      <c r="A8868" t="s">
        <v>9523</v>
      </c>
      <c r="B8868">
        <v>0.81768288920157495</v>
      </c>
      <c r="C8868">
        <v>0</v>
      </c>
    </row>
    <row r="8869" spans="1:3" x14ac:dyDescent="0.2">
      <c r="A8869" t="s">
        <v>9524</v>
      </c>
      <c r="B8869">
        <v>0.77648289512881996</v>
      </c>
      <c r="C8869">
        <v>0</v>
      </c>
    </row>
    <row r="8870" spans="1:3" x14ac:dyDescent="0.2">
      <c r="A8870" t="s">
        <v>9525</v>
      </c>
      <c r="B8870">
        <v>0.55948400476916904</v>
      </c>
      <c r="C8870">
        <v>0</v>
      </c>
    </row>
    <row r="8871" spans="1:3" x14ac:dyDescent="0.2">
      <c r="A8871" t="s">
        <v>9526</v>
      </c>
      <c r="B8871">
        <v>0.98708245273597695</v>
      </c>
      <c r="C8871">
        <v>0</v>
      </c>
    </row>
    <row r="8872" spans="1:3" x14ac:dyDescent="0.2">
      <c r="A8872" t="s">
        <v>9527</v>
      </c>
      <c r="B8872">
        <v>0.98432961106944705</v>
      </c>
      <c r="C8872">
        <v>0</v>
      </c>
    </row>
    <row r="8873" spans="1:3" x14ac:dyDescent="0.2">
      <c r="A8873" t="s">
        <v>9528</v>
      </c>
      <c r="B8873">
        <v>0.44368580870431901</v>
      </c>
      <c r="C8873">
        <v>0</v>
      </c>
    </row>
    <row r="8874" spans="1:3" x14ac:dyDescent="0.2">
      <c r="A8874" t="s">
        <v>9529</v>
      </c>
      <c r="B8874">
        <v>0.68261551771423001</v>
      </c>
      <c r="C8874">
        <v>0</v>
      </c>
    </row>
    <row r="8875" spans="1:3" x14ac:dyDescent="0.2">
      <c r="A8875" t="s">
        <v>9530</v>
      </c>
      <c r="B8875">
        <v>0.96137881245392698</v>
      </c>
      <c r="C8875">
        <v>0</v>
      </c>
    </row>
    <row r="8876" spans="1:3" x14ac:dyDescent="0.2">
      <c r="A8876" t="s">
        <v>9531</v>
      </c>
      <c r="B8876">
        <v>0.92765605631058101</v>
      </c>
      <c r="C8876">
        <v>0</v>
      </c>
    </row>
    <row r="8877" spans="1:3" x14ac:dyDescent="0.2">
      <c r="A8877" t="s">
        <v>9532</v>
      </c>
      <c r="B8877">
        <v>0.56798714425072605</v>
      </c>
      <c r="C8877">
        <v>0</v>
      </c>
    </row>
    <row r="8878" spans="1:3" x14ac:dyDescent="0.2">
      <c r="A8878" t="s">
        <v>9533</v>
      </c>
      <c r="B8878">
        <v>0.344594161694393</v>
      </c>
      <c r="C8878">
        <v>0</v>
      </c>
    </row>
    <row r="8879" spans="1:3" x14ac:dyDescent="0.2">
      <c r="A8879" t="s">
        <v>9534</v>
      </c>
      <c r="B8879">
        <v>0.75375684022582501</v>
      </c>
      <c r="C8879">
        <v>0</v>
      </c>
    </row>
    <row r="8880" spans="1:3" x14ac:dyDescent="0.2">
      <c r="A8880" t="s">
        <v>9535</v>
      </c>
      <c r="B8880">
        <v>0.87443243768120504</v>
      </c>
      <c r="C8880">
        <v>0</v>
      </c>
    </row>
    <row r="8881" spans="1:3" x14ac:dyDescent="0.2">
      <c r="A8881" t="s">
        <v>9536</v>
      </c>
      <c r="B8881">
        <v>0.30548368064824299</v>
      </c>
      <c r="C8881">
        <v>0</v>
      </c>
    </row>
    <row r="8882" spans="1:3" x14ac:dyDescent="0.2">
      <c r="A8882" t="s">
        <v>9537</v>
      </c>
      <c r="B8882">
        <v>0.965987001562989</v>
      </c>
      <c r="C8882">
        <v>0</v>
      </c>
    </row>
    <row r="8883" spans="1:3" x14ac:dyDescent="0.2">
      <c r="A8883" t="s">
        <v>9538</v>
      </c>
      <c r="B8883">
        <v>0.35681404505750097</v>
      </c>
      <c r="C8883">
        <v>0</v>
      </c>
    </row>
    <row r="8884" spans="1:3" x14ac:dyDescent="0.2">
      <c r="A8884" t="s">
        <v>9539</v>
      </c>
      <c r="B8884">
        <v>0.822280238838213</v>
      </c>
      <c r="C8884">
        <v>0</v>
      </c>
    </row>
    <row r="8885" spans="1:3" x14ac:dyDescent="0.2">
      <c r="A8885" t="s">
        <v>9540</v>
      </c>
      <c r="B8885">
        <v>0.87290397455756796</v>
      </c>
      <c r="C8885">
        <v>0</v>
      </c>
    </row>
    <row r="8886" spans="1:3" x14ac:dyDescent="0.2">
      <c r="A8886" t="s">
        <v>9541</v>
      </c>
      <c r="B8886">
        <v>0.86051113940115798</v>
      </c>
      <c r="C8886">
        <v>0</v>
      </c>
    </row>
    <row r="8887" spans="1:3" x14ac:dyDescent="0.2">
      <c r="A8887" t="s">
        <v>9542</v>
      </c>
      <c r="B8887">
        <v>0.65791649285613596</v>
      </c>
      <c r="C8887">
        <v>0</v>
      </c>
    </row>
    <row r="8888" spans="1:3" x14ac:dyDescent="0.2">
      <c r="A8888" t="s">
        <v>9543</v>
      </c>
      <c r="B8888">
        <v>0.44879632879005399</v>
      </c>
      <c r="C8888">
        <v>0</v>
      </c>
    </row>
    <row r="8889" spans="1:3" x14ac:dyDescent="0.2">
      <c r="A8889" t="s">
        <v>9544</v>
      </c>
      <c r="B8889">
        <v>0.2757047678458</v>
      </c>
      <c r="C8889">
        <v>0</v>
      </c>
    </row>
    <row r="8890" spans="1:3" x14ac:dyDescent="0.2">
      <c r="A8890" t="s">
        <v>9545</v>
      </c>
      <c r="B8890">
        <v>0.97472143665840805</v>
      </c>
      <c r="C8890">
        <v>0</v>
      </c>
    </row>
    <row r="8891" spans="1:3" x14ac:dyDescent="0.2">
      <c r="A8891" t="s">
        <v>9546</v>
      </c>
      <c r="B8891">
        <v>0.97006415712492799</v>
      </c>
      <c r="C8891">
        <v>0</v>
      </c>
    </row>
    <row r="8892" spans="1:3" x14ac:dyDescent="0.2">
      <c r="A8892" t="s">
        <v>9547</v>
      </c>
      <c r="B8892">
        <v>0.17751164322896201</v>
      </c>
      <c r="C8892">
        <v>1</v>
      </c>
    </row>
    <row r="8893" spans="1:3" x14ac:dyDescent="0.2">
      <c r="A8893" t="s">
        <v>9548</v>
      </c>
      <c r="B8893">
        <v>0.60420107351071894</v>
      </c>
      <c r="C8893">
        <v>0</v>
      </c>
    </row>
    <row r="8894" spans="1:3" x14ac:dyDescent="0.2">
      <c r="A8894" t="s">
        <v>9549</v>
      </c>
      <c r="B8894">
        <v>0.99234790271819195</v>
      </c>
      <c r="C8894">
        <v>0</v>
      </c>
    </row>
    <row r="8895" spans="1:3" x14ac:dyDescent="0.2">
      <c r="A8895" t="s">
        <v>9550</v>
      </c>
      <c r="B8895">
        <v>0.97897372361084001</v>
      </c>
      <c r="C8895">
        <v>0</v>
      </c>
    </row>
    <row r="8896" spans="1:3" x14ac:dyDescent="0.2">
      <c r="A8896" t="s">
        <v>9551</v>
      </c>
      <c r="B8896">
        <v>0.93414895879592397</v>
      </c>
      <c r="C8896">
        <v>0</v>
      </c>
    </row>
    <row r="8897" spans="1:3" x14ac:dyDescent="0.2">
      <c r="A8897" t="s">
        <v>9552</v>
      </c>
      <c r="B8897">
        <v>0.97708141286917405</v>
      </c>
      <c r="C8897">
        <v>0</v>
      </c>
    </row>
    <row r="8898" spans="1:3" x14ac:dyDescent="0.2">
      <c r="A8898" t="s">
        <v>9553</v>
      </c>
      <c r="B8898">
        <v>0.97557153418036602</v>
      </c>
      <c r="C8898">
        <v>0</v>
      </c>
    </row>
    <row r="8899" spans="1:3" x14ac:dyDescent="0.2">
      <c r="A8899" t="s">
        <v>9554</v>
      </c>
      <c r="B8899">
        <v>0.97521193985562105</v>
      </c>
      <c r="C8899">
        <v>0</v>
      </c>
    </row>
    <row r="8900" spans="1:3" x14ac:dyDescent="0.2">
      <c r="A8900" t="s">
        <v>9555</v>
      </c>
      <c r="B8900">
        <v>0.97677197179060005</v>
      </c>
      <c r="C8900">
        <v>0</v>
      </c>
    </row>
    <row r="8901" spans="1:3" x14ac:dyDescent="0.2">
      <c r="A8901" t="s">
        <v>9556</v>
      </c>
      <c r="B8901">
        <v>0.99488703325350403</v>
      </c>
      <c r="C8901">
        <v>0</v>
      </c>
    </row>
    <row r="8902" spans="1:3" x14ac:dyDescent="0.2">
      <c r="A8902" t="s">
        <v>9557</v>
      </c>
      <c r="B8902">
        <v>0.99060889946141595</v>
      </c>
      <c r="C8902">
        <v>0</v>
      </c>
    </row>
    <row r="8903" spans="1:3" x14ac:dyDescent="0.2">
      <c r="A8903" t="s">
        <v>9558</v>
      </c>
      <c r="B8903">
        <v>0.99096828510377299</v>
      </c>
      <c r="C8903">
        <v>0</v>
      </c>
    </row>
    <row r="8904" spans="1:3" x14ac:dyDescent="0.2">
      <c r="A8904" t="s">
        <v>9559</v>
      </c>
      <c r="B8904">
        <v>0.996107830207281</v>
      </c>
      <c r="C8904">
        <v>0</v>
      </c>
    </row>
    <row r="8905" spans="1:3" x14ac:dyDescent="0.2">
      <c r="A8905" t="s">
        <v>9560</v>
      </c>
      <c r="B8905">
        <v>0.98175984068089805</v>
      </c>
      <c r="C8905">
        <v>0</v>
      </c>
    </row>
    <row r="8906" spans="1:3" x14ac:dyDescent="0.2">
      <c r="A8906" t="s">
        <v>9561</v>
      </c>
      <c r="B8906">
        <v>0.88164516537762305</v>
      </c>
      <c r="C8906">
        <v>0</v>
      </c>
    </row>
    <row r="8907" spans="1:3" x14ac:dyDescent="0.2">
      <c r="A8907" t="s">
        <v>9562</v>
      </c>
      <c r="B8907">
        <v>0.98883914434484699</v>
      </c>
      <c r="C8907">
        <v>0</v>
      </c>
    </row>
    <row r="8908" spans="1:3" x14ac:dyDescent="0.2">
      <c r="A8908" t="s">
        <v>9563</v>
      </c>
      <c r="B8908">
        <v>0.98662536019882996</v>
      </c>
      <c r="C8908">
        <v>0</v>
      </c>
    </row>
    <row r="8909" spans="1:3" x14ac:dyDescent="0.2">
      <c r="A8909" t="s">
        <v>9564</v>
      </c>
      <c r="B8909">
        <v>0.99040179254230298</v>
      </c>
      <c r="C8909">
        <v>0</v>
      </c>
    </row>
    <row r="8910" spans="1:3" x14ac:dyDescent="0.2">
      <c r="A8910" t="s">
        <v>9565</v>
      </c>
      <c r="B8910">
        <v>0.99548432015657495</v>
      </c>
      <c r="C8910">
        <v>0</v>
      </c>
    </row>
    <row r="8911" spans="1:3" x14ac:dyDescent="0.2">
      <c r="A8911" t="s">
        <v>9566</v>
      </c>
      <c r="B8911">
        <v>0.90808126606529405</v>
      </c>
      <c r="C8911">
        <v>0</v>
      </c>
    </row>
    <row r="8912" spans="1:3" x14ac:dyDescent="0.2">
      <c r="A8912" t="s">
        <v>9567</v>
      </c>
      <c r="B8912">
        <v>0.95870342870006797</v>
      </c>
      <c r="C8912">
        <v>0</v>
      </c>
    </row>
    <row r="8913" spans="1:3" x14ac:dyDescent="0.2">
      <c r="A8913" t="s">
        <v>9568</v>
      </c>
      <c r="B8913">
        <v>0.89209318123038905</v>
      </c>
      <c r="C8913">
        <v>0</v>
      </c>
    </row>
    <row r="8914" spans="1:3" x14ac:dyDescent="0.2">
      <c r="A8914" t="s">
        <v>9569</v>
      </c>
      <c r="B8914">
        <v>0.81191417048875103</v>
      </c>
      <c r="C8914">
        <v>0</v>
      </c>
    </row>
    <row r="8915" spans="1:3" x14ac:dyDescent="0.2">
      <c r="A8915" t="s">
        <v>9570</v>
      </c>
      <c r="B8915">
        <v>0.847736239349555</v>
      </c>
      <c r="C8915">
        <v>0</v>
      </c>
    </row>
    <row r="8916" spans="1:3" x14ac:dyDescent="0.2">
      <c r="A8916" t="s">
        <v>9571</v>
      </c>
      <c r="B8916">
        <v>0.69684902129875803</v>
      </c>
      <c r="C8916">
        <v>0</v>
      </c>
    </row>
    <row r="8917" spans="1:3" x14ac:dyDescent="0.2">
      <c r="A8917" t="s">
        <v>9572</v>
      </c>
      <c r="B8917">
        <v>0.80535635449266696</v>
      </c>
      <c r="C8917">
        <v>0</v>
      </c>
    </row>
    <row r="8918" spans="1:3" x14ac:dyDescent="0.2">
      <c r="A8918" t="s">
        <v>9573</v>
      </c>
      <c r="B8918">
        <v>0.76785136916961605</v>
      </c>
      <c r="C8918">
        <v>0</v>
      </c>
    </row>
    <row r="8919" spans="1:3" x14ac:dyDescent="0.2">
      <c r="A8919" t="s">
        <v>9574</v>
      </c>
      <c r="B8919">
        <v>0.801832525158235</v>
      </c>
      <c r="C8919">
        <v>0</v>
      </c>
    </row>
    <row r="8920" spans="1:3" x14ac:dyDescent="0.2">
      <c r="A8920" t="s">
        <v>9575</v>
      </c>
      <c r="B8920">
        <v>0.866329595438179</v>
      </c>
      <c r="C8920">
        <v>0</v>
      </c>
    </row>
    <row r="8921" spans="1:3" x14ac:dyDescent="0.2">
      <c r="A8921" t="s">
        <v>9576</v>
      </c>
      <c r="B8921">
        <v>0.81271374927694895</v>
      </c>
      <c r="C8921">
        <v>0</v>
      </c>
    </row>
    <row r="8922" spans="1:3" x14ac:dyDescent="0.2">
      <c r="A8922" t="s">
        <v>9577</v>
      </c>
      <c r="B8922">
        <v>0.86324881824498301</v>
      </c>
      <c r="C8922">
        <v>0</v>
      </c>
    </row>
    <row r="8923" spans="1:3" x14ac:dyDescent="0.2">
      <c r="A8923" t="s">
        <v>9578</v>
      </c>
      <c r="B8923">
        <v>0.79656649913706501</v>
      </c>
      <c r="C8923">
        <v>0</v>
      </c>
    </row>
    <row r="8924" spans="1:3" x14ac:dyDescent="0.2">
      <c r="A8924" t="s">
        <v>9579</v>
      </c>
      <c r="B8924">
        <v>0.93784098066764199</v>
      </c>
      <c r="C8924">
        <v>0</v>
      </c>
    </row>
    <row r="8925" spans="1:3" x14ac:dyDescent="0.2">
      <c r="A8925" t="s">
        <v>9580</v>
      </c>
      <c r="B8925">
        <v>0.58383765200678395</v>
      </c>
      <c r="C8925">
        <v>0</v>
      </c>
    </row>
    <row r="8926" spans="1:3" x14ac:dyDescent="0.2">
      <c r="A8926" t="s">
        <v>9581</v>
      </c>
      <c r="B8926">
        <v>0.79776741195786705</v>
      </c>
      <c r="C8926">
        <v>0</v>
      </c>
    </row>
    <row r="8927" spans="1:3" x14ac:dyDescent="0.2">
      <c r="A8927" t="s">
        <v>9582</v>
      </c>
      <c r="B8927">
        <v>0.78823553178120398</v>
      </c>
      <c r="C8927">
        <v>0</v>
      </c>
    </row>
    <row r="8928" spans="1:3" x14ac:dyDescent="0.2">
      <c r="A8928" t="s">
        <v>9583</v>
      </c>
      <c r="B8928">
        <v>0.97412259939165002</v>
      </c>
      <c r="C8928">
        <v>0</v>
      </c>
    </row>
    <row r="8929" spans="1:3" x14ac:dyDescent="0.2">
      <c r="A8929" t="s">
        <v>9584</v>
      </c>
      <c r="B8929">
        <v>0.84863540475742505</v>
      </c>
      <c r="C8929">
        <v>0</v>
      </c>
    </row>
    <row r="8930" spans="1:3" x14ac:dyDescent="0.2">
      <c r="A8930" t="s">
        <v>9585</v>
      </c>
      <c r="B8930">
        <v>0.296368844135527</v>
      </c>
      <c r="C8930">
        <v>0</v>
      </c>
    </row>
    <row r="8931" spans="1:3" x14ac:dyDescent="0.2">
      <c r="A8931" t="s">
        <v>9586</v>
      </c>
      <c r="B8931">
        <v>0.72361205611856205</v>
      </c>
      <c r="C8931">
        <v>0</v>
      </c>
    </row>
    <row r="8932" spans="1:3" x14ac:dyDescent="0.2">
      <c r="A8932" t="s">
        <v>9587</v>
      </c>
      <c r="B8932">
        <v>0.99508621245518103</v>
      </c>
      <c r="C8932">
        <v>0</v>
      </c>
    </row>
    <row r="8933" spans="1:3" x14ac:dyDescent="0.2">
      <c r="A8933" t="s">
        <v>9588</v>
      </c>
      <c r="B8933">
        <v>0.985251584890663</v>
      </c>
      <c r="C8933">
        <v>0</v>
      </c>
    </row>
    <row r="8934" spans="1:3" x14ac:dyDescent="0.2">
      <c r="A8934" t="s">
        <v>9589</v>
      </c>
      <c r="B8934">
        <v>0.99159908418715403</v>
      </c>
      <c r="C8934">
        <v>0</v>
      </c>
    </row>
    <row r="8935" spans="1:3" x14ac:dyDescent="0.2">
      <c r="A8935" t="s">
        <v>9590</v>
      </c>
      <c r="B8935">
        <v>0.99459299854166205</v>
      </c>
      <c r="C8935">
        <v>0</v>
      </c>
    </row>
    <row r="8936" spans="1:3" x14ac:dyDescent="0.2">
      <c r="A8936" t="s">
        <v>9591</v>
      </c>
      <c r="B8936">
        <v>0.97647685636723702</v>
      </c>
      <c r="C8936">
        <v>0</v>
      </c>
    </row>
    <row r="8937" spans="1:3" x14ac:dyDescent="0.2">
      <c r="A8937" t="s">
        <v>9592</v>
      </c>
      <c r="B8937">
        <v>0.99261275985703701</v>
      </c>
      <c r="C8937">
        <v>0</v>
      </c>
    </row>
    <row r="8938" spans="1:3" x14ac:dyDescent="0.2">
      <c r="A8938" t="s">
        <v>9593</v>
      </c>
      <c r="B8938">
        <v>0.99158357504538897</v>
      </c>
      <c r="C8938">
        <v>0</v>
      </c>
    </row>
    <row r="8939" spans="1:3" x14ac:dyDescent="0.2">
      <c r="A8939" t="s">
        <v>9594</v>
      </c>
      <c r="B8939">
        <v>0.99147799719115504</v>
      </c>
      <c r="C8939">
        <v>0</v>
      </c>
    </row>
    <row r="8940" spans="1:3" x14ac:dyDescent="0.2">
      <c r="A8940" t="s">
        <v>9595</v>
      </c>
      <c r="B8940">
        <v>0.99574524028996003</v>
      </c>
      <c r="C8940">
        <v>0</v>
      </c>
    </row>
    <row r="8941" spans="1:3" x14ac:dyDescent="0.2">
      <c r="A8941" t="s">
        <v>9596</v>
      </c>
      <c r="B8941">
        <v>0.990356170049148</v>
      </c>
      <c r="C8941">
        <v>0</v>
      </c>
    </row>
    <row r="8942" spans="1:3" x14ac:dyDescent="0.2">
      <c r="A8942" t="s">
        <v>9597</v>
      </c>
      <c r="B8942">
        <v>0.98825649123458204</v>
      </c>
      <c r="C8942">
        <v>0</v>
      </c>
    </row>
    <row r="8943" spans="1:3" x14ac:dyDescent="0.2">
      <c r="A8943" t="s">
        <v>9598</v>
      </c>
      <c r="B8943">
        <v>0.99402462274192904</v>
      </c>
      <c r="C8943">
        <v>0</v>
      </c>
    </row>
    <row r="8944" spans="1:3" x14ac:dyDescent="0.2">
      <c r="A8944" t="s">
        <v>9599</v>
      </c>
      <c r="B8944">
        <v>0.99019131037649499</v>
      </c>
      <c r="C8944">
        <v>0</v>
      </c>
    </row>
    <row r="8945" spans="1:3" x14ac:dyDescent="0.2">
      <c r="A8945" t="s">
        <v>9600</v>
      </c>
      <c r="B8945">
        <v>0.99304525087134998</v>
      </c>
      <c r="C8945">
        <v>0</v>
      </c>
    </row>
    <row r="8946" spans="1:3" x14ac:dyDescent="0.2">
      <c r="A8946" t="s">
        <v>9601</v>
      </c>
      <c r="B8946">
        <v>0.99358053834351601</v>
      </c>
      <c r="C8946">
        <v>0</v>
      </c>
    </row>
    <row r="8947" spans="1:3" x14ac:dyDescent="0.2">
      <c r="A8947" t="s">
        <v>9602</v>
      </c>
      <c r="B8947">
        <v>0.99683072510626702</v>
      </c>
      <c r="C8947">
        <v>0</v>
      </c>
    </row>
    <row r="8948" spans="1:3" x14ac:dyDescent="0.2">
      <c r="A8948" t="s">
        <v>9603</v>
      </c>
      <c r="B8948">
        <v>0.99194572829863403</v>
      </c>
      <c r="C8948">
        <v>0</v>
      </c>
    </row>
    <row r="8949" spans="1:3" x14ac:dyDescent="0.2">
      <c r="A8949" t="s">
        <v>9604</v>
      </c>
      <c r="B8949">
        <v>0.95942867960423395</v>
      </c>
      <c r="C8949">
        <v>0</v>
      </c>
    </row>
    <row r="8950" spans="1:3" x14ac:dyDescent="0.2">
      <c r="A8950" t="s">
        <v>9605</v>
      </c>
      <c r="B8950">
        <v>0.97357169600018301</v>
      </c>
      <c r="C8950">
        <v>0</v>
      </c>
    </row>
    <row r="8951" spans="1:3" x14ac:dyDescent="0.2">
      <c r="A8951" t="s">
        <v>9606</v>
      </c>
      <c r="B8951">
        <v>0.99484386468083397</v>
      </c>
      <c r="C8951">
        <v>0</v>
      </c>
    </row>
    <row r="8952" spans="1:3" x14ac:dyDescent="0.2">
      <c r="A8952" t="s">
        <v>9607</v>
      </c>
      <c r="B8952">
        <v>0.98709703490398404</v>
      </c>
      <c r="C8952">
        <v>0</v>
      </c>
    </row>
    <row r="8953" spans="1:3" x14ac:dyDescent="0.2">
      <c r="A8953" t="s">
        <v>9608</v>
      </c>
      <c r="B8953">
        <v>0.99299630945392903</v>
      </c>
      <c r="C8953">
        <v>0</v>
      </c>
    </row>
    <row r="8954" spans="1:3" x14ac:dyDescent="0.2">
      <c r="A8954" t="s">
        <v>9609</v>
      </c>
      <c r="B8954">
        <v>0.99395375425874699</v>
      </c>
      <c r="C8954">
        <v>0</v>
      </c>
    </row>
    <row r="8955" spans="1:3" x14ac:dyDescent="0.2">
      <c r="A8955" t="s">
        <v>9610</v>
      </c>
      <c r="B8955">
        <v>0.987374679340984</v>
      </c>
      <c r="C8955">
        <v>0</v>
      </c>
    </row>
    <row r="8956" spans="1:3" x14ac:dyDescent="0.2">
      <c r="A8956" t="s">
        <v>9611</v>
      </c>
      <c r="B8956">
        <v>0.99231351633391096</v>
      </c>
      <c r="C8956">
        <v>0</v>
      </c>
    </row>
    <row r="8957" spans="1:3" x14ac:dyDescent="0.2">
      <c r="A8957" t="s">
        <v>9612</v>
      </c>
      <c r="B8957">
        <v>0.99054780023473199</v>
      </c>
      <c r="C8957">
        <v>0</v>
      </c>
    </row>
    <row r="8958" spans="1:3" x14ac:dyDescent="0.2">
      <c r="A8958" t="s">
        <v>9613</v>
      </c>
      <c r="B8958">
        <v>0.99203864619562998</v>
      </c>
      <c r="C8958">
        <v>0</v>
      </c>
    </row>
    <row r="8959" spans="1:3" x14ac:dyDescent="0.2">
      <c r="A8959" t="s">
        <v>9614</v>
      </c>
      <c r="B8959">
        <v>0.99444201696023105</v>
      </c>
      <c r="C8959">
        <v>0</v>
      </c>
    </row>
    <row r="8960" spans="1:3" x14ac:dyDescent="0.2">
      <c r="A8960" t="s">
        <v>9615</v>
      </c>
      <c r="B8960">
        <v>0.99347716928416996</v>
      </c>
      <c r="C8960">
        <v>0</v>
      </c>
    </row>
    <row r="8961" spans="1:3" x14ac:dyDescent="0.2">
      <c r="A8961" t="s">
        <v>9616</v>
      </c>
      <c r="B8961">
        <v>0.98942684762538902</v>
      </c>
      <c r="C8961">
        <v>0</v>
      </c>
    </row>
    <row r="8962" spans="1:3" x14ac:dyDescent="0.2">
      <c r="A8962" t="s">
        <v>9617</v>
      </c>
      <c r="B8962">
        <v>0.99155993549614996</v>
      </c>
      <c r="C8962">
        <v>0</v>
      </c>
    </row>
    <row r="8963" spans="1:3" x14ac:dyDescent="0.2">
      <c r="A8963" t="s">
        <v>9618</v>
      </c>
      <c r="B8963">
        <v>0.99305849014519298</v>
      </c>
      <c r="C8963">
        <v>0</v>
      </c>
    </row>
    <row r="8964" spans="1:3" x14ac:dyDescent="0.2">
      <c r="A8964" t="s">
        <v>9619</v>
      </c>
      <c r="B8964">
        <v>0.99481943078442203</v>
      </c>
      <c r="C8964">
        <v>0</v>
      </c>
    </row>
    <row r="8965" spans="1:3" x14ac:dyDescent="0.2">
      <c r="A8965" t="s">
        <v>9620</v>
      </c>
      <c r="B8965">
        <v>0.99312484246822297</v>
      </c>
      <c r="C8965">
        <v>0</v>
      </c>
    </row>
    <row r="8966" spans="1:3" x14ac:dyDescent="0.2">
      <c r="A8966" t="s">
        <v>9621</v>
      </c>
      <c r="B8966">
        <v>0.99549340050443602</v>
      </c>
      <c r="C8966">
        <v>0</v>
      </c>
    </row>
    <row r="8967" spans="1:3" x14ac:dyDescent="0.2">
      <c r="A8967" t="s">
        <v>9622</v>
      </c>
      <c r="B8967">
        <v>0.99264087569591597</v>
      </c>
      <c r="C8967">
        <v>0</v>
      </c>
    </row>
    <row r="8968" spans="1:3" x14ac:dyDescent="0.2">
      <c r="A8968" t="s">
        <v>9623</v>
      </c>
      <c r="B8968">
        <v>0.95653099079271897</v>
      </c>
      <c r="C8968">
        <v>0</v>
      </c>
    </row>
    <row r="8969" spans="1:3" x14ac:dyDescent="0.2">
      <c r="A8969" t="s">
        <v>9624</v>
      </c>
      <c r="B8969">
        <v>0.98708861737655196</v>
      </c>
      <c r="C8969">
        <v>0</v>
      </c>
    </row>
    <row r="8970" spans="1:3" x14ac:dyDescent="0.2">
      <c r="A8970" t="s">
        <v>9625</v>
      </c>
      <c r="B8970">
        <v>0.99568890995196002</v>
      </c>
      <c r="C8970">
        <v>0</v>
      </c>
    </row>
    <row r="8971" spans="1:3" x14ac:dyDescent="0.2">
      <c r="A8971" t="s">
        <v>9626</v>
      </c>
      <c r="B8971">
        <v>0.98566935630910602</v>
      </c>
      <c r="C8971">
        <v>0</v>
      </c>
    </row>
    <row r="8972" spans="1:3" x14ac:dyDescent="0.2">
      <c r="A8972" t="s">
        <v>9627</v>
      </c>
      <c r="B8972">
        <v>0.99323630310621103</v>
      </c>
      <c r="C8972">
        <v>0</v>
      </c>
    </row>
    <row r="8973" spans="1:3" x14ac:dyDescent="0.2">
      <c r="A8973" t="s">
        <v>9628</v>
      </c>
      <c r="B8973">
        <v>0.99439134769126403</v>
      </c>
      <c r="C8973">
        <v>0</v>
      </c>
    </row>
    <row r="8974" spans="1:3" x14ac:dyDescent="0.2">
      <c r="A8974" t="s">
        <v>9629</v>
      </c>
      <c r="B8974">
        <v>0.98719696976754201</v>
      </c>
      <c r="C8974">
        <v>0</v>
      </c>
    </row>
    <row r="8975" spans="1:3" x14ac:dyDescent="0.2">
      <c r="A8975" t="s">
        <v>9630</v>
      </c>
      <c r="B8975">
        <v>0.98993742356867698</v>
      </c>
      <c r="C8975">
        <v>0</v>
      </c>
    </row>
    <row r="8976" spans="1:3" x14ac:dyDescent="0.2">
      <c r="A8976" t="s">
        <v>9631</v>
      </c>
      <c r="B8976">
        <v>0.99051256810620603</v>
      </c>
      <c r="C8976">
        <v>0</v>
      </c>
    </row>
    <row r="8977" spans="1:3" x14ac:dyDescent="0.2">
      <c r="A8977" t="s">
        <v>9632</v>
      </c>
      <c r="B8977">
        <v>0.99553859854903204</v>
      </c>
      <c r="C8977">
        <v>0</v>
      </c>
    </row>
    <row r="8978" spans="1:3" x14ac:dyDescent="0.2">
      <c r="A8978" t="s">
        <v>9633</v>
      </c>
      <c r="B8978">
        <v>0.99417208520856104</v>
      </c>
      <c r="C8978">
        <v>0</v>
      </c>
    </row>
    <row r="8979" spans="1:3" x14ac:dyDescent="0.2">
      <c r="A8979" t="s">
        <v>9634</v>
      </c>
      <c r="B8979">
        <v>0.99281299950572199</v>
      </c>
      <c r="C8979">
        <v>0</v>
      </c>
    </row>
    <row r="8980" spans="1:3" x14ac:dyDescent="0.2">
      <c r="A8980" t="s">
        <v>9635</v>
      </c>
      <c r="B8980">
        <v>0.98743390292523903</v>
      </c>
      <c r="C8980">
        <v>0</v>
      </c>
    </row>
    <row r="8981" spans="1:3" x14ac:dyDescent="0.2">
      <c r="A8981" t="s">
        <v>9636</v>
      </c>
      <c r="B8981">
        <v>0.99271557740615102</v>
      </c>
      <c r="C8981">
        <v>0</v>
      </c>
    </row>
    <row r="8982" spans="1:3" x14ac:dyDescent="0.2">
      <c r="A8982" t="s">
        <v>9637</v>
      </c>
      <c r="B8982">
        <v>0.95907973883348996</v>
      </c>
      <c r="C8982">
        <v>0</v>
      </c>
    </row>
    <row r="8983" spans="1:3" x14ac:dyDescent="0.2">
      <c r="A8983" t="s">
        <v>9638</v>
      </c>
      <c r="B8983">
        <v>0.99290706785124905</v>
      </c>
      <c r="C8983">
        <v>0</v>
      </c>
    </row>
    <row r="8984" spans="1:3" x14ac:dyDescent="0.2">
      <c r="A8984" t="s">
        <v>9639</v>
      </c>
      <c r="B8984">
        <v>0.99205502715785099</v>
      </c>
      <c r="C8984">
        <v>0</v>
      </c>
    </row>
    <row r="8985" spans="1:3" x14ac:dyDescent="0.2">
      <c r="A8985" t="s">
        <v>9640</v>
      </c>
      <c r="B8985">
        <v>0.99511613258348197</v>
      </c>
      <c r="C8985">
        <v>0</v>
      </c>
    </row>
    <row r="8986" spans="1:3" x14ac:dyDescent="0.2">
      <c r="A8986" t="s">
        <v>9641</v>
      </c>
      <c r="B8986">
        <v>0.99659596587402599</v>
      </c>
      <c r="C8986">
        <v>0</v>
      </c>
    </row>
    <row r="8987" spans="1:3" x14ac:dyDescent="0.2">
      <c r="A8987" t="s">
        <v>9642</v>
      </c>
      <c r="B8987">
        <v>0.97376621171053401</v>
      </c>
      <c r="C8987">
        <v>0</v>
      </c>
    </row>
    <row r="8988" spans="1:3" x14ac:dyDescent="0.2">
      <c r="A8988" t="s">
        <v>9643</v>
      </c>
      <c r="B8988">
        <v>0.981072992156104</v>
      </c>
      <c r="C8988">
        <v>0</v>
      </c>
    </row>
    <row r="8989" spans="1:3" x14ac:dyDescent="0.2">
      <c r="A8989" t="s">
        <v>9644</v>
      </c>
      <c r="B8989">
        <v>0.98217078308485195</v>
      </c>
      <c r="C8989">
        <v>0</v>
      </c>
    </row>
    <row r="8990" spans="1:3" x14ac:dyDescent="0.2">
      <c r="A8990" t="s">
        <v>9645</v>
      </c>
      <c r="B8990">
        <v>0.96851773610055303</v>
      </c>
      <c r="C8990">
        <v>0</v>
      </c>
    </row>
    <row r="8991" spans="1:3" x14ac:dyDescent="0.2">
      <c r="A8991" t="s">
        <v>9646</v>
      </c>
      <c r="B8991">
        <v>0.97959863578830497</v>
      </c>
      <c r="C8991">
        <v>0</v>
      </c>
    </row>
    <row r="8992" spans="1:3" x14ac:dyDescent="0.2">
      <c r="A8992" t="s">
        <v>9647</v>
      </c>
      <c r="B8992">
        <v>0.98070340213259999</v>
      </c>
      <c r="C8992">
        <v>0</v>
      </c>
    </row>
    <row r="8993" spans="1:3" x14ac:dyDescent="0.2">
      <c r="A8993" t="s">
        <v>9648</v>
      </c>
      <c r="B8993">
        <v>0.96886860790384299</v>
      </c>
      <c r="C8993">
        <v>0</v>
      </c>
    </row>
    <row r="8994" spans="1:3" x14ac:dyDescent="0.2">
      <c r="A8994" t="s">
        <v>9649</v>
      </c>
      <c r="B8994">
        <v>0.97648281088854705</v>
      </c>
      <c r="C8994">
        <v>0</v>
      </c>
    </row>
    <row r="8995" spans="1:3" x14ac:dyDescent="0.2">
      <c r="A8995" t="s">
        <v>9650</v>
      </c>
      <c r="B8995">
        <v>0.96410171449987403</v>
      </c>
      <c r="C8995">
        <v>0</v>
      </c>
    </row>
    <row r="8996" spans="1:3" x14ac:dyDescent="0.2">
      <c r="A8996" t="s">
        <v>9651</v>
      </c>
      <c r="B8996">
        <v>0.974970618702099</v>
      </c>
      <c r="C8996">
        <v>0</v>
      </c>
    </row>
    <row r="8997" spans="1:3" x14ac:dyDescent="0.2">
      <c r="A8997" t="s">
        <v>9652</v>
      </c>
      <c r="B8997">
        <v>0.97007456801676295</v>
      </c>
      <c r="C8997">
        <v>0</v>
      </c>
    </row>
    <row r="8998" spans="1:3" x14ac:dyDescent="0.2">
      <c r="A8998" t="s">
        <v>9653</v>
      </c>
      <c r="B8998">
        <v>0.97539663310466695</v>
      </c>
      <c r="C8998">
        <v>0</v>
      </c>
    </row>
    <row r="8999" spans="1:3" x14ac:dyDescent="0.2">
      <c r="A8999" t="s">
        <v>9654</v>
      </c>
      <c r="B8999">
        <v>0.96996318488564104</v>
      </c>
      <c r="C8999">
        <v>0</v>
      </c>
    </row>
    <row r="9000" spans="1:3" x14ac:dyDescent="0.2">
      <c r="A9000" t="s">
        <v>9655</v>
      </c>
      <c r="B9000">
        <v>0.97495165762435498</v>
      </c>
      <c r="C9000">
        <v>0</v>
      </c>
    </row>
    <row r="9001" spans="1:3" x14ac:dyDescent="0.2">
      <c r="A9001" t="s">
        <v>9656</v>
      </c>
      <c r="B9001">
        <v>0.95107293389790104</v>
      </c>
      <c r="C9001">
        <v>0</v>
      </c>
    </row>
    <row r="9002" spans="1:3" x14ac:dyDescent="0.2">
      <c r="A9002" t="s">
        <v>9657</v>
      </c>
      <c r="B9002">
        <v>0.96762320846697103</v>
      </c>
      <c r="C9002">
        <v>0</v>
      </c>
    </row>
    <row r="9003" spans="1:3" x14ac:dyDescent="0.2">
      <c r="A9003" t="s">
        <v>9658</v>
      </c>
      <c r="B9003">
        <v>0.97085392158031403</v>
      </c>
      <c r="C9003">
        <v>0</v>
      </c>
    </row>
    <row r="9004" spans="1:3" x14ac:dyDescent="0.2">
      <c r="A9004" t="s">
        <v>9659</v>
      </c>
      <c r="B9004">
        <v>0.993143798865465</v>
      </c>
      <c r="C9004">
        <v>0</v>
      </c>
    </row>
    <row r="9005" spans="1:3" x14ac:dyDescent="0.2">
      <c r="A9005" t="s">
        <v>9660</v>
      </c>
      <c r="B9005">
        <v>0.97949259356195995</v>
      </c>
      <c r="C9005">
        <v>0</v>
      </c>
    </row>
    <row r="9006" spans="1:3" x14ac:dyDescent="0.2">
      <c r="A9006" t="s">
        <v>9661</v>
      </c>
      <c r="B9006">
        <v>0.93619267848221399</v>
      </c>
      <c r="C9006">
        <v>0</v>
      </c>
    </row>
    <row r="9007" spans="1:3" x14ac:dyDescent="0.2">
      <c r="A9007" t="s">
        <v>9662</v>
      </c>
      <c r="B9007">
        <v>0.95849274133891804</v>
      </c>
      <c r="C9007">
        <v>0</v>
      </c>
    </row>
    <row r="9008" spans="1:3" x14ac:dyDescent="0.2">
      <c r="A9008" t="s">
        <v>9663</v>
      </c>
      <c r="B9008">
        <v>0.959907202784132</v>
      </c>
      <c r="C9008">
        <v>0</v>
      </c>
    </row>
    <row r="9009" spans="1:3" x14ac:dyDescent="0.2">
      <c r="A9009" t="s">
        <v>9664</v>
      </c>
      <c r="B9009">
        <v>0.83981625155044404</v>
      </c>
      <c r="C9009">
        <v>0</v>
      </c>
    </row>
    <row r="9010" spans="1:3" x14ac:dyDescent="0.2">
      <c r="A9010" t="s">
        <v>9665</v>
      </c>
      <c r="B9010">
        <v>0.68060962448745399</v>
      </c>
      <c r="C9010">
        <v>0</v>
      </c>
    </row>
    <row r="9011" spans="1:3" x14ac:dyDescent="0.2">
      <c r="A9011" t="s">
        <v>9666</v>
      </c>
      <c r="B9011">
        <v>0.65050911762568198</v>
      </c>
      <c r="C9011">
        <v>0</v>
      </c>
    </row>
    <row r="9012" spans="1:3" x14ac:dyDescent="0.2">
      <c r="A9012" t="s">
        <v>9667</v>
      </c>
      <c r="B9012">
        <v>0.83997597120222101</v>
      </c>
      <c r="C9012">
        <v>0</v>
      </c>
    </row>
    <row r="9013" spans="1:3" x14ac:dyDescent="0.2">
      <c r="A9013" t="s">
        <v>9668</v>
      </c>
      <c r="B9013">
        <v>0.90345842791412401</v>
      </c>
      <c r="C9013">
        <v>0</v>
      </c>
    </row>
    <row r="9014" spans="1:3" x14ac:dyDescent="0.2">
      <c r="A9014" t="s">
        <v>9669</v>
      </c>
      <c r="B9014">
        <v>0.74472299191205404</v>
      </c>
      <c r="C9014">
        <v>0</v>
      </c>
    </row>
    <row r="9015" spans="1:3" x14ac:dyDescent="0.2">
      <c r="A9015" t="s">
        <v>507</v>
      </c>
      <c r="B9015">
        <v>0.93146253488383901</v>
      </c>
      <c r="C9015">
        <v>0</v>
      </c>
    </row>
    <row r="9016" spans="1:3" x14ac:dyDescent="0.2">
      <c r="A9016" t="s">
        <v>9670</v>
      </c>
      <c r="B9016">
        <v>0.40852849860705698</v>
      </c>
      <c r="C9016">
        <v>0</v>
      </c>
    </row>
    <row r="9017" spans="1:3" x14ac:dyDescent="0.2">
      <c r="A9017" t="s">
        <v>9671</v>
      </c>
      <c r="B9017">
        <v>0.91773048602943796</v>
      </c>
      <c r="C9017">
        <v>0</v>
      </c>
    </row>
    <row r="9018" spans="1:3" x14ac:dyDescent="0.2">
      <c r="A9018" t="s">
        <v>9672</v>
      </c>
      <c r="B9018">
        <v>0.83429597710847803</v>
      </c>
      <c r="C9018">
        <v>0</v>
      </c>
    </row>
    <row r="9019" spans="1:3" x14ac:dyDescent="0.2">
      <c r="A9019" t="s">
        <v>9673</v>
      </c>
      <c r="B9019">
        <v>0.80136502625641504</v>
      </c>
      <c r="C9019">
        <v>0</v>
      </c>
    </row>
    <row r="9020" spans="1:3" x14ac:dyDescent="0.2">
      <c r="A9020" t="s">
        <v>822</v>
      </c>
      <c r="B9020">
        <v>0.60920629733033904</v>
      </c>
      <c r="C9020">
        <v>0</v>
      </c>
    </row>
    <row r="9021" spans="1:3" x14ac:dyDescent="0.2">
      <c r="A9021" t="s">
        <v>9674</v>
      </c>
      <c r="B9021">
        <v>0.62584585073131505</v>
      </c>
      <c r="C9021">
        <v>0</v>
      </c>
    </row>
    <row r="9022" spans="1:3" x14ac:dyDescent="0.2">
      <c r="A9022" t="s">
        <v>9675</v>
      </c>
      <c r="B9022">
        <v>0.72653427429769601</v>
      </c>
      <c r="C9022">
        <v>0</v>
      </c>
    </row>
    <row r="9023" spans="1:3" x14ac:dyDescent="0.2">
      <c r="A9023" t="s">
        <v>9676</v>
      </c>
      <c r="B9023">
        <v>0.99403292554304701</v>
      </c>
      <c r="C9023">
        <v>0</v>
      </c>
    </row>
    <row r="9024" spans="1:3" x14ac:dyDescent="0.2">
      <c r="A9024" t="s">
        <v>9677</v>
      </c>
      <c r="B9024">
        <v>0.92088199353060696</v>
      </c>
      <c r="C9024">
        <v>0</v>
      </c>
    </row>
    <row r="9025" spans="1:3" x14ac:dyDescent="0.2">
      <c r="A9025" t="s">
        <v>9678</v>
      </c>
      <c r="B9025">
        <v>0.82166772278953804</v>
      </c>
      <c r="C9025">
        <v>0</v>
      </c>
    </row>
    <row r="9026" spans="1:3" x14ac:dyDescent="0.2">
      <c r="A9026" t="s">
        <v>9679</v>
      </c>
      <c r="B9026">
        <v>0.77421019013811099</v>
      </c>
      <c r="C9026">
        <v>0</v>
      </c>
    </row>
    <row r="9027" spans="1:3" x14ac:dyDescent="0.2">
      <c r="A9027" t="s">
        <v>9680</v>
      </c>
      <c r="B9027">
        <v>0.98744707592443803</v>
      </c>
      <c r="C9027">
        <v>0</v>
      </c>
    </row>
    <row r="9028" spans="1:3" x14ac:dyDescent="0.2">
      <c r="A9028" t="s">
        <v>9681</v>
      </c>
      <c r="B9028">
        <v>0.64842632121314103</v>
      </c>
      <c r="C9028">
        <v>0</v>
      </c>
    </row>
    <row r="9029" spans="1:3" x14ac:dyDescent="0.2">
      <c r="A9029" t="s">
        <v>9682</v>
      </c>
      <c r="B9029">
        <v>0.93822509802193699</v>
      </c>
      <c r="C9029">
        <v>0</v>
      </c>
    </row>
    <row r="9030" spans="1:3" x14ac:dyDescent="0.2">
      <c r="A9030" t="s">
        <v>9683</v>
      </c>
      <c r="B9030">
        <v>0.927091496620853</v>
      </c>
      <c r="C9030">
        <v>0</v>
      </c>
    </row>
    <row r="9031" spans="1:3" x14ac:dyDescent="0.2">
      <c r="A9031" t="s">
        <v>9684</v>
      </c>
      <c r="B9031">
        <v>0.83996743168061305</v>
      </c>
      <c r="C9031">
        <v>0</v>
      </c>
    </row>
    <row r="9032" spans="1:3" x14ac:dyDescent="0.2">
      <c r="A9032" t="s">
        <v>9685</v>
      </c>
      <c r="B9032">
        <v>0.94470379400604798</v>
      </c>
      <c r="C9032">
        <v>0</v>
      </c>
    </row>
    <row r="9033" spans="1:3" x14ac:dyDescent="0.2">
      <c r="A9033" t="s">
        <v>9686</v>
      </c>
      <c r="B9033">
        <v>0.922185469404742</v>
      </c>
      <c r="C9033">
        <v>0</v>
      </c>
    </row>
    <row r="9034" spans="1:3" x14ac:dyDescent="0.2">
      <c r="A9034" t="s">
        <v>9687</v>
      </c>
      <c r="B9034">
        <v>0.91763951362061202</v>
      </c>
      <c r="C9034">
        <v>0</v>
      </c>
    </row>
    <row r="9035" spans="1:3" x14ac:dyDescent="0.2">
      <c r="A9035" t="s">
        <v>9688</v>
      </c>
      <c r="B9035">
        <v>0.84867301782377302</v>
      </c>
      <c r="C9035">
        <v>0</v>
      </c>
    </row>
    <row r="9036" spans="1:3" x14ac:dyDescent="0.2">
      <c r="A9036" t="s">
        <v>9689</v>
      </c>
      <c r="B9036">
        <v>0.949517391812432</v>
      </c>
      <c r="C9036">
        <v>0</v>
      </c>
    </row>
    <row r="9037" spans="1:3" x14ac:dyDescent="0.2">
      <c r="A9037" t="s">
        <v>9690</v>
      </c>
      <c r="B9037">
        <v>0.92099578211696598</v>
      </c>
      <c r="C9037">
        <v>0</v>
      </c>
    </row>
    <row r="9038" spans="1:3" x14ac:dyDescent="0.2">
      <c r="A9038" t="s">
        <v>9691</v>
      </c>
      <c r="B9038">
        <v>0.923524747242087</v>
      </c>
      <c r="C9038">
        <v>0</v>
      </c>
    </row>
    <row r="9039" spans="1:3" x14ac:dyDescent="0.2">
      <c r="A9039" t="s">
        <v>9692</v>
      </c>
      <c r="B9039">
        <v>0.866499442193853</v>
      </c>
      <c r="C9039">
        <v>0</v>
      </c>
    </row>
    <row r="9040" spans="1:3" x14ac:dyDescent="0.2">
      <c r="A9040" t="s">
        <v>9693</v>
      </c>
      <c r="B9040">
        <v>0.92719868348571</v>
      </c>
      <c r="C9040">
        <v>0</v>
      </c>
    </row>
    <row r="9041" spans="1:3" x14ac:dyDescent="0.2">
      <c r="A9041" t="s">
        <v>9694</v>
      </c>
      <c r="B9041">
        <v>0.92054178657445396</v>
      </c>
      <c r="C9041">
        <v>0</v>
      </c>
    </row>
    <row r="9042" spans="1:3" x14ac:dyDescent="0.2">
      <c r="A9042" t="s">
        <v>9695</v>
      </c>
      <c r="B9042">
        <v>0.96275293987159105</v>
      </c>
      <c r="C9042">
        <v>0</v>
      </c>
    </row>
    <row r="9043" spans="1:3" x14ac:dyDescent="0.2">
      <c r="A9043" t="s">
        <v>9696</v>
      </c>
      <c r="B9043">
        <v>0.97065298489974505</v>
      </c>
      <c r="C9043">
        <v>0</v>
      </c>
    </row>
    <row r="9044" spans="1:3" x14ac:dyDescent="0.2">
      <c r="A9044" t="s">
        <v>9697</v>
      </c>
      <c r="B9044">
        <v>0.82418910476168805</v>
      </c>
      <c r="C9044">
        <v>0</v>
      </c>
    </row>
    <row r="9045" spans="1:3" x14ac:dyDescent="0.2">
      <c r="A9045" t="s">
        <v>9698</v>
      </c>
      <c r="B9045">
        <v>0.84578482162746005</v>
      </c>
      <c r="C9045">
        <v>0</v>
      </c>
    </row>
    <row r="9046" spans="1:3" x14ac:dyDescent="0.2">
      <c r="A9046" t="s">
        <v>9699</v>
      </c>
      <c r="B9046">
        <v>0.78157023551312399</v>
      </c>
      <c r="C9046">
        <v>0</v>
      </c>
    </row>
    <row r="9047" spans="1:3" x14ac:dyDescent="0.2">
      <c r="A9047" t="s">
        <v>9700</v>
      </c>
      <c r="B9047">
        <v>0.53146760994501197</v>
      </c>
      <c r="C9047">
        <v>0</v>
      </c>
    </row>
    <row r="9048" spans="1:3" x14ac:dyDescent="0.2">
      <c r="A9048" t="s">
        <v>9701</v>
      </c>
      <c r="B9048">
        <v>0.14124950120759899</v>
      </c>
      <c r="C9048">
        <v>1</v>
      </c>
    </row>
    <row r="9049" spans="1:3" x14ac:dyDescent="0.2">
      <c r="A9049" t="s">
        <v>9702</v>
      </c>
      <c r="B9049">
        <v>0.30294509386455698</v>
      </c>
      <c r="C9049">
        <v>0</v>
      </c>
    </row>
    <row r="9050" spans="1:3" x14ac:dyDescent="0.2">
      <c r="A9050" t="s">
        <v>9703</v>
      </c>
      <c r="B9050">
        <v>0.70762125993898195</v>
      </c>
      <c r="C9050">
        <v>0</v>
      </c>
    </row>
    <row r="9051" spans="1:3" x14ac:dyDescent="0.2">
      <c r="A9051" t="s">
        <v>9704</v>
      </c>
      <c r="B9051">
        <v>0.421541779536935</v>
      </c>
      <c r="C9051">
        <v>0</v>
      </c>
    </row>
    <row r="9052" spans="1:3" x14ac:dyDescent="0.2">
      <c r="A9052" t="s">
        <v>9705</v>
      </c>
      <c r="B9052">
        <v>0.196311920948541</v>
      </c>
      <c r="C9052">
        <v>1</v>
      </c>
    </row>
    <row r="9053" spans="1:3" x14ac:dyDescent="0.2">
      <c r="A9053" t="s">
        <v>9706</v>
      </c>
      <c r="B9053">
        <v>0.95816963620808404</v>
      </c>
      <c r="C9053">
        <v>0</v>
      </c>
    </row>
    <row r="9054" spans="1:3" x14ac:dyDescent="0.2">
      <c r="A9054" t="s">
        <v>9707</v>
      </c>
      <c r="B9054">
        <v>0.210820881714854</v>
      </c>
      <c r="C9054">
        <v>1</v>
      </c>
    </row>
    <row r="9055" spans="1:3" x14ac:dyDescent="0.2">
      <c r="A9055" t="s">
        <v>9708</v>
      </c>
      <c r="B9055">
        <v>0.86479257083480299</v>
      </c>
      <c r="C9055">
        <v>0</v>
      </c>
    </row>
    <row r="9056" spans="1:3" x14ac:dyDescent="0.2">
      <c r="A9056" t="s">
        <v>9709</v>
      </c>
      <c r="B9056">
        <v>0.81017027284026699</v>
      </c>
      <c r="C9056">
        <v>0</v>
      </c>
    </row>
    <row r="9057" spans="1:3" x14ac:dyDescent="0.2">
      <c r="A9057" t="s">
        <v>9710</v>
      </c>
      <c r="B9057">
        <v>0.51517087013302199</v>
      </c>
      <c r="C9057">
        <v>0</v>
      </c>
    </row>
    <row r="9058" spans="1:3" x14ac:dyDescent="0.2">
      <c r="A9058" t="s">
        <v>9711</v>
      </c>
      <c r="B9058">
        <v>0.329327534786933</v>
      </c>
      <c r="C9058">
        <v>0</v>
      </c>
    </row>
    <row r="9059" spans="1:3" x14ac:dyDescent="0.2">
      <c r="A9059" t="s">
        <v>9712</v>
      </c>
      <c r="B9059">
        <v>0.43371679039032701</v>
      </c>
      <c r="C9059">
        <v>0</v>
      </c>
    </row>
    <row r="9060" spans="1:3" x14ac:dyDescent="0.2">
      <c r="A9060" t="s">
        <v>9713</v>
      </c>
      <c r="B9060">
        <v>0.33925721211979798</v>
      </c>
      <c r="C9060">
        <v>0</v>
      </c>
    </row>
    <row r="9061" spans="1:3" x14ac:dyDescent="0.2">
      <c r="A9061" t="s">
        <v>9714</v>
      </c>
      <c r="B9061">
        <v>0.84138228950483296</v>
      </c>
      <c r="C9061">
        <v>0</v>
      </c>
    </row>
    <row r="9062" spans="1:3" x14ac:dyDescent="0.2">
      <c r="A9062" t="s">
        <v>9715</v>
      </c>
      <c r="B9062">
        <v>0.92147169283566699</v>
      </c>
      <c r="C9062">
        <v>0</v>
      </c>
    </row>
    <row r="9063" spans="1:3" x14ac:dyDescent="0.2">
      <c r="A9063" t="s">
        <v>9716</v>
      </c>
      <c r="B9063">
        <v>0.27609173540269799</v>
      </c>
      <c r="C9063">
        <v>0</v>
      </c>
    </row>
    <row r="9064" spans="1:3" x14ac:dyDescent="0.2">
      <c r="A9064" t="s">
        <v>9717</v>
      </c>
      <c r="B9064">
        <v>0.413437261421157</v>
      </c>
      <c r="C9064">
        <v>0</v>
      </c>
    </row>
    <row r="9065" spans="1:3" x14ac:dyDescent="0.2">
      <c r="A9065" t="s">
        <v>9718</v>
      </c>
      <c r="B9065">
        <v>0.79480133884666204</v>
      </c>
      <c r="C9065">
        <v>0</v>
      </c>
    </row>
    <row r="9066" spans="1:3" x14ac:dyDescent="0.2">
      <c r="A9066" t="s">
        <v>9719</v>
      </c>
      <c r="B9066">
        <v>0.32921299795237102</v>
      </c>
      <c r="C9066">
        <v>0</v>
      </c>
    </row>
    <row r="9067" spans="1:3" x14ac:dyDescent="0.2">
      <c r="A9067" t="s">
        <v>9720</v>
      </c>
      <c r="B9067">
        <v>0.49230182763930003</v>
      </c>
      <c r="C9067">
        <v>0</v>
      </c>
    </row>
    <row r="9068" spans="1:3" x14ac:dyDescent="0.2">
      <c r="A9068" t="s">
        <v>9721</v>
      </c>
      <c r="B9068">
        <v>0.64762321999414796</v>
      </c>
      <c r="C9068">
        <v>0</v>
      </c>
    </row>
    <row r="9069" spans="1:3" x14ac:dyDescent="0.2">
      <c r="A9069" t="s">
        <v>9722</v>
      </c>
      <c r="B9069">
        <v>0.60127680769678604</v>
      </c>
      <c r="C9069">
        <v>0</v>
      </c>
    </row>
    <row r="9070" spans="1:3" x14ac:dyDescent="0.2">
      <c r="A9070" t="s">
        <v>9723</v>
      </c>
      <c r="B9070">
        <v>0.70146246373917798</v>
      </c>
      <c r="C9070">
        <v>0</v>
      </c>
    </row>
    <row r="9071" spans="1:3" x14ac:dyDescent="0.2">
      <c r="A9071" t="s">
        <v>9724</v>
      </c>
      <c r="B9071">
        <v>0.34205904946902799</v>
      </c>
      <c r="C9071">
        <v>0</v>
      </c>
    </row>
    <row r="9072" spans="1:3" x14ac:dyDescent="0.2">
      <c r="A9072" t="s">
        <v>9725</v>
      </c>
      <c r="B9072">
        <v>0.89235462342202099</v>
      </c>
      <c r="C9072">
        <v>0</v>
      </c>
    </row>
    <row r="9073" spans="1:3" x14ac:dyDescent="0.2">
      <c r="A9073" t="s">
        <v>9726</v>
      </c>
      <c r="B9073">
        <v>0.37656926867576002</v>
      </c>
      <c r="C9073">
        <v>0</v>
      </c>
    </row>
    <row r="9074" spans="1:3" x14ac:dyDescent="0.2">
      <c r="A9074" t="s">
        <v>9727</v>
      </c>
      <c r="B9074">
        <v>0.87292582064108004</v>
      </c>
      <c r="C9074">
        <v>0</v>
      </c>
    </row>
    <row r="9075" spans="1:3" x14ac:dyDescent="0.2">
      <c r="A9075" t="s">
        <v>9728</v>
      </c>
      <c r="B9075">
        <v>0.67532793029733795</v>
      </c>
      <c r="C9075">
        <v>0</v>
      </c>
    </row>
    <row r="9076" spans="1:3" x14ac:dyDescent="0.2">
      <c r="A9076" t="s">
        <v>9729</v>
      </c>
      <c r="B9076">
        <v>0.461552200169979</v>
      </c>
      <c r="C9076">
        <v>0</v>
      </c>
    </row>
    <row r="9077" spans="1:3" x14ac:dyDescent="0.2">
      <c r="A9077" t="s">
        <v>9730</v>
      </c>
      <c r="B9077">
        <v>0.55964022778613598</v>
      </c>
      <c r="C9077">
        <v>0</v>
      </c>
    </row>
    <row r="9078" spans="1:3" x14ac:dyDescent="0.2">
      <c r="A9078" t="s">
        <v>9731</v>
      </c>
      <c r="B9078">
        <v>0.50485202733443602</v>
      </c>
      <c r="C9078">
        <v>0</v>
      </c>
    </row>
    <row r="9079" spans="1:3" x14ac:dyDescent="0.2">
      <c r="A9079" t="s">
        <v>9732</v>
      </c>
      <c r="B9079">
        <v>0.51325217065425299</v>
      </c>
      <c r="C9079">
        <v>0</v>
      </c>
    </row>
    <row r="9080" spans="1:3" x14ac:dyDescent="0.2">
      <c r="A9080" t="s">
        <v>9733</v>
      </c>
      <c r="B9080">
        <v>0.67068168541617801</v>
      </c>
      <c r="C9080">
        <v>0</v>
      </c>
    </row>
    <row r="9081" spans="1:3" x14ac:dyDescent="0.2">
      <c r="A9081" t="s">
        <v>9734</v>
      </c>
      <c r="B9081">
        <v>0.74522128907331397</v>
      </c>
      <c r="C9081">
        <v>0</v>
      </c>
    </row>
    <row r="9082" spans="1:3" x14ac:dyDescent="0.2">
      <c r="A9082" t="s">
        <v>9735</v>
      </c>
      <c r="B9082">
        <v>0.37756443437100601</v>
      </c>
      <c r="C9082">
        <v>0</v>
      </c>
    </row>
    <row r="9083" spans="1:3" x14ac:dyDescent="0.2">
      <c r="A9083" t="s">
        <v>9736</v>
      </c>
      <c r="B9083">
        <v>0.33916360640183402</v>
      </c>
      <c r="C9083">
        <v>0</v>
      </c>
    </row>
    <row r="9084" spans="1:3" x14ac:dyDescent="0.2">
      <c r="A9084" t="s">
        <v>9737</v>
      </c>
      <c r="B9084">
        <v>0.87908011115618001</v>
      </c>
      <c r="C9084">
        <v>0</v>
      </c>
    </row>
    <row r="9085" spans="1:3" x14ac:dyDescent="0.2">
      <c r="A9085" t="s">
        <v>9738</v>
      </c>
      <c r="B9085">
        <v>0.44375880725696598</v>
      </c>
      <c r="C9085">
        <v>0</v>
      </c>
    </row>
    <row r="9086" spans="1:3" x14ac:dyDescent="0.2">
      <c r="A9086" t="s">
        <v>9739</v>
      </c>
      <c r="B9086">
        <v>0.73594747908930602</v>
      </c>
      <c r="C9086">
        <v>0</v>
      </c>
    </row>
    <row r="9087" spans="1:3" x14ac:dyDescent="0.2">
      <c r="A9087" t="s">
        <v>9740</v>
      </c>
      <c r="B9087">
        <v>0.79306391690109201</v>
      </c>
      <c r="C9087">
        <v>0</v>
      </c>
    </row>
    <row r="9088" spans="1:3" x14ac:dyDescent="0.2">
      <c r="A9088" t="s">
        <v>9741</v>
      </c>
      <c r="B9088">
        <v>0.90553194886228405</v>
      </c>
      <c r="C9088">
        <v>0</v>
      </c>
    </row>
    <row r="9089" spans="1:3" x14ac:dyDescent="0.2">
      <c r="A9089" t="s">
        <v>539</v>
      </c>
      <c r="B9089">
        <v>0.74187188245424396</v>
      </c>
      <c r="C9089">
        <v>0</v>
      </c>
    </row>
    <row r="9090" spans="1:3" x14ac:dyDescent="0.2">
      <c r="A9090" t="s">
        <v>9742</v>
      </c>
      <c r="B9090">
        <v>0.80320121252175802</v>
      </c>
      <c r="C9090">
        <v>0</v>
      </c>
    </row>
    <row r="9091" spans="1:3" x14ac:dyDescent="0.2">
      <c r="A9091" t="s">
        <v>9743</v>
      </c>
      <c r="B9091">
        <v>0.98660789974999097</v>
      </c>
      <c r="C9091">
        <v>0</v>
      </c>
    </row>
    <row r="9092" spans="1:3" x14ac:dyDescent="0.2">
      <c r="A9092" t="s">
        <v>9744</v>
      </c>
      <c r="B9092">
        <v>0.76847733083203895</v>
      </c>
      <c r="C9092">
        <v>0</v>
      </c>
    </row>
    <row r="9093" spans="1:3" x14ac:dyDescent="0.2">
      <c r="A9093" t="s">
        <v>9745</v>
      </c>
      <c r="B9093">
        <v>0.96001052006626997</v>
      </c>
      <c r="C9093">
        <v>0</v>
      </c>
    </row>
    <row r="9094" spans="1:3" x14ac:dyDescent="0.2">
      <c r="A9094" t="s">
        <v>9746</v>
      </c>
      <c r="B9094">
        <v>0.91734892233694398</v>
      </c>
      <c r="C9094">
        <v>0</v>
      </c>
    </row>
    <row r="9095" spans="1:3" x14ac:dyDescent="0.2">
      <c r="A9095" t="s">
        <v>9747</v>
      </c>
      <c r="B9095">
        <v>0.80856924982568001</v>
      </c>
      <c r="C9095">
        <v>0</v>
      </c>
    </row>
    <row r="9096" spans="1:3" x14ac:dyDescent="0.2">
      <c r="A9096" t="s">
        <v>9748</v>
      </c>
      <c r="B9096">
        <v>0.653144544561295</v>
      </c>
      <c r="C9096">
        <v>0</v>
      </c>
    </row>
    <row r="9097" spans="1:3" x14ac:dyDescent="0.2">
      <c r="A9097" t="s">
        <v>9749</v>
      </c>
      <c r="B9097">
        <v>0.84620062240240701</v>
      </c>
      <c r="C9097">
        <v>0</v>
      </c>
    </row>
    <row r="9098" spans="1:3" x14ac:dyDescent="0.2">
      <c r="A9098" t="s">
        <v>9750</v>
      </c>
      <c r="B9098">
        <v>0.83921085924406402</v>
      </c>
      <c r="C9098">
        <v>0</v>
      </c>
    </row>
    <row r="9099" spans="1:3" x14ac:dyDescent="0.2">
      <c r="A9099" t="s">
        <v>9751</v>
      </c>
      <c r="B9099">
        <v>0.84514537969542303</v>
      </c>
      <c r="C9099">
        <v>0</v>
      </c>
    </row>
    <row r="9100" spans="1:3" x14ac:dyDescent="0.2">
      <c r="A9100" t="s">
        <v>9752</v>
      </c>
      <c r="B9100">
        <v>0.95387403108876201</v>
      </c>
      <c r="C9100">
        <v>0</v>
      </c>
    </row>
    <row r="9101" spans="1:3" x14ac:dyDescent="0.2">
      <c r="A9101" t="s">
        <v>9753</v>
      </c>
      <c r="B9101">
        <v>0.60959090428075702</v>
      </c>
      <c r="C9101">
        <v>0</v>
      </c>
    </row>
    <row r="9102" spans="1:3" x14ac:dyDescent="0.2">
      <c r="A9102" t="s">
        <v>9754</v>
      </c>
      <c r="B9102">
        <v>0.80816610983960002</v>
      </c>
      <c r="C9102">
        <v>0</v>
      </c>
    </row>
    <row r="9103" spans="1:3" x14ac:dyDescent="0.2">
      <c r="A9103" t="s">
        <v>9755</v>
      </c>
      <c r="B9103">
        <v>0.76551235808170004</v>
      </c>
      <c r="C9103">
        <v>0</v>
      </c>
    </row>
    <row r="9104" spans="1:3" x14ac:dyDescent="0.2">
      <c r="A9104" t="s">
        <v>9756</v>
      </c>
      <c r="B9104">
        <v>0.201304343673367</v>
      </c>
      <c r="C9104">
        <v>1</v>
      </c>
    </row>
    <row r="9105" spans="1:3" x14ac:dyDescent="0.2">
      <c r="A9105" t="s">
        <v>9757</v>
      </c>
      <c r="B9105">
        <v>0.159305324845045</v>
      </c>
      <c r="C9105">
        <v>1</v>
      </c>
    </row>
    <row r="9106" spans="1:3" x14ac:dyDescent="0.2">
      <c r="A9106" t="s">
        <v>9758</v>
      </c>
      <c r="B9106">
        <v>0.26921976729541602</v>
      </c>
      <c r="C9106">
        <v>0</v>
      </c>
    </row>
    <row r="9107" spans="1:3" x14ac:dyDescent="0.2">
      <c r="A9107" t="s">
        <v>9759</v>
      </c>
      <c r="B9107">
        <v>0.46707755060746498</v>
      </c>
      <c r="C9107">
        <v>0</v>
      </c>
    </row>
    <row r="9108" spans="1:3" x14ac:dyDescent="0.2">
      <c r="A9108" t="s">
        <v>9760</v>
      </c>
      <c r="B9108">
        <v>0.36937276617776499</v>
      </c>
      <c r="C9108">
        <v>0</v>
      </c>
    </row>
    <row r="9109" spans="1:3" x14ac:dyDescent="0.2">
      <c r="A9109" t="s">
        <v>9761</v>
      </c>
      <c r="B9109">
        <v>0.15497651779017199</v>
      </c>
      <c r="C9109">
        <v>1</v>
      </c>
    </row>
    <row r="9110" spans="1:3" x14ac:dyDescent="0.2">
      <c r="A9110" t="s">
        <v>9762</v>
      </c>
      <c r="B9110">
        <v>0.917494118514952</v>
      </c>
      <c r="C9110">
        <v>0</v>
      </c>
    </row>
    <row r="9111" spans="1:3" x14ac:dyDescent="0.2">
      <c r="A9111" t="s">
        <v>9763</v>
      </c>
      <c r="B9111">
        <v>0.23473243186082199</v>
      </c>
      <c r="C9111">
        <v>1</v>
      </c>
    </row>
    <row r="9112" spans="1:3" x14ac:dyDescent="0.2">
      <c r="A9112" t="s">
        <v>9764</v>
      </c>
      <c r="B9112">
        <v>0.66665991756626197</v>
      </c>
      <c r="C9112">
        <v>0</v>
      </c>
    </row>
    <row r="9113" spans="1:3" x14ac:dyDescent="0.2">
      <c r="A9113" t="s">
        <v>9765</v>
      </c>
      <c r="B9113">
        <v>0.59624748275080997</v>
      </c>
      <c r="C9113">
        <v>0</v>
      </c>
    </row>
    <row r="9114" spans="1:3" x14ac:dyDescent="0.2">
      <c r="A9114" t="s">
        <v>9766</v>
      </c>
      <c r="B9114">
        <v>0.33886421434788899</v>
      </c>
      <c r="C9114">
        <v>0</v>
      </c>
    </row>
    <row r="9115" spans="1:3" x14ac:dyDescent="0.2">
      <c r="A9115" t="s">
        <v>9767</v>
      </c>
      <c r="B9115">
        <v>0.30855142808061697</v>
      </c>
      <c r="C9115">
        <v>0</v>
      </c>
    </row>
    <row r="9116" spans="1:3" x14ac:dyDescent="0.2">
      <c r="A9116" t="s">
        <v>9768</v>
      </c>
      <c r="B9116">
        <v>0.27901164779255999</v>
      </c>
      <c r="C9116">
        <v>0</v>
      </c>
    </row>
    <row r="9117" spans="1:3" x14ac:dyDescent="0.2">
      <c r="A9117" t="s">
        <v>9769</v>
      </c>
      <c r="B9117">
        <v>0.209361296932848</v>
      </c>
      <c r="C9117">
        <v>1</v>
      </c>
    </row>
    <row r="9118" spans="1:3" x14ac:dyDescent="0.2">
      <c r="A9118" t="s">
        <v>9770</v>
      </c>
      <c r="B9118">
        <v>0.49402033337149998</v>
      </c>
      <c r="C9118">
        <v>0</v>
      </c>
    </row>
    <row r="9119" spans="1:3" x14ac:dyDescent="0.2">
      <c r="A9119" t="s">
        <v>9771</v>
      </c>
      <c r="B9119">
        <v>0.72569616994725905</v>
      </c>
      <c r="C9119">
        <v>0</v>
      </c>
    </row>
    <row r="9120" spans="1:3" x14ac:dyDescent="0.2">
      <c r="A9120" t="s">
        <v>9772</v>
      </c>
      <c r="B9120">
        <v>0.10495492888772399</v>
      </c>
      <c r="C9120">
        <v>1</v>
      </c>
    </row>
    <row r="9121" spans="1:3" x14ac:dyDescent="0.2">
      <c r="A9121" t="s">
        <v>9773</v>
      </c>
      <c r="B9121">
        <v>0.21053239126972401</v>
      </c>
      <c r="C9121">
        <v>1</v>
      </c>
    </row>
    <row r="9122" spans="1:3" x14ac:dyDescent="0.2">
      <c r="A9122" t="s">
        <v>9774</v>
      </c>
      <c r="B9122">
        <v>0.49076079137294198</v>
      </c>
      <c r="C9122">
        <v>0</v>
      </c>
    </row>
    <row r="9123" spans="1:3" x14ac:dyDescent="0.2">
      <c r="A9123" t="s">
        <v>9775</v>
      </c>
      <c r="B9123">
        <v>7.7262466865147303E-2</v>
      </c>
      <c r="C9123">
        <v>1</v>
      </c>
    </row>
    <row r="9124" spans="1:3" x14ac:dyDescent="0.2">
      <c r="A9124" t="s">
        <v>9776</v>
      </c>
      <c r="B9124">
        <v>0.101316129328222</v>
      </c>
      <c r="C9124">
        <v>1</v>
      </c>
    </row>
    <row r="9125" spans="1:3" x14ac:dyDescent="0.2">
      <c r="A9125" t="s">
        <v>9777</v>
      </c>
      <c r="B9125">
        <v>0.154373272319066</v>
      </c>
      <c r="C9125">
        <v>1</v>
      </c>
    </row>
    <row r="9126" spans="1:3" x14ac:dyDescent="0.2">
      <c r="A9126" t="s">
        <v>9778</v>
      </c>
      <c r="B9126">
        <v>0.34528474238461898</v>
      </c>
      <c r="C9126">
        <v>0</v>
      </c>
    </row>
    <row r="9127" spans="1:3" x14ac:dyDescent="0.2">
      <c r="A9127" t="s">
        <v>9779</v>
      </c>
      <c r="B9127">
        <v>0.25755894809646601</v>
      </c>
      <c r="C9127">
        <v>1</v>
      </c>
    </row>
    <row r="9128" spans="1:3" x14ac:dyDescent="0.2">
      <c r="A9128" t="s">
        <v>9780</v>
      </c>
      <c r="B9128">
        <v>8.8793571492980797E-2</v>
      </c>
      <c r="C9128">
        <v>1</v>
      </c>
    </row>
    <row r="9129" spans="1:3" x14ac:dyDescent="0.2">
      <c r="A9129" t="s">
        <v>9781</v>
      </c>
      <c r="B9129">
        <v>0.84388207767382195</v>
      </c>
      <c r="C9129">
        <v>0</v>
      </c>
    </row>
    <row r="9130" spans="1:3" x14ac:dyDescent="0.2">
      <c r="A9130" t="s">
        <v>9782</v>
      </c>
      <c r="B9130">
        <v>8.0259544548979003E-2</v>
      </c>
      <c r="C9130">
        <v>1</v>
      </c>
    </row>
    <row r="9131" spans="1:3" x14ac:dyDescent="0.2">
      <c r="A9131" t="s">
        <v>9783</v>
      </c>
      <c r="B9131">
        <v>0.53087818265582798</v>
      </c>
      <c r="C9131">
        <v>0</v>
      </c>
    </row>
    <row r="9132" spans="1:3" x14ac:dyDescent="0.2">
      <c r="A9132" t="s">
        <v>9784</v>
      </c>
      <c r="B9132">
        <v>0.42415746442503199</v>
      </c>
      <c r="C9132">
        <v>0</v>
      </c>
    </row>
    <row r="9133" spans="1:3" x14ac:dyDescent="0.2">
      <c r="A9133" t="s">
        <v>9785</v>
      </c>
      <c r="B9133">
        <v>0.113416351417996</v>
      </c>
      <c r="C9133">
        <v>1</v>
      </c>
    </row>
    <row r="9134" spans="1:3" x14ac:dyDescent="0.2">
      <c r="A9134" t="s">
        <v>9786</v>
      </c>
      <c r="B9134">
        <v>0.169367725011529</v>
      </c>
      <c r="C9134">
        <v>1</v>
      </c>
    </row>
    <row r="9135" spans="1:3" x14ac:dyDescent="0.2">
      <c r="A9135" t="s">
        <v>9787</v>
      </c>
      <c r="B9135">
        <v>0.101893547605379</v>
      </c>
      <c r="C9135">
        <v>1</v>
      </c>
    </row>
    <row r="9136" spans="1:3" x14ac:dyDescent="0.2">
      <c r="A9136" t="s">
        <v>9788</v>
      </c>
      <c r="B9136">
        <v>8.2224682838934901E-2</v>
      </c>
      <c r="C9136">
        <v>1</v>
      </c>
    </row>
    <row r="9137" spans="1:3" x14ac:dyDescent="0.2">
      <c r="A9137" t="s">
        <v>9789</v>
      </c>
      <c r="B9137">
        <v>0.240568395097498</v>
      </c>
      <c r="C9137">
        <v>1</v>
      </c>
    </row>
    <row r="9138" spans="1:3" x14ac:dyDescent="0.2">
      <c r="A9138" t="s">
        <v>9790</v>
      </c>
      <c r="B9138">
        <v>0.44898098707955097</v>
      </c>
      <c r="C9138">
        <v>0</v>
      </c>
    </row>
    <row r="9139" spans="1:3" x14ac:dyDescent="0.2">
      <c r="A9139" t="s">
        <v>9791</v>
      </c>
      <c r="B9139">
        <v>5.8813452993058402E-2</v>
      </c>
      <c r="C9139">
        <v>1</v>
      </c>
    </row>
    <row r="9140" spans="1:3" x14ac:dyDescent="0.2">
      <c r="A9140" t="s">
        <v>9792</v>
      </c>
      <c r="B9140">
        <v>0.16146354410084901</v>
      </c>
      <c r="C9140">
        <v>1</v>
      </c>
    </row>
    <row r="9141" spans="1:3" x14ac:dyDescent="0.2">
      <c r="A9141" t="s">
        <v>9793</v>
      </c>
      <c r="B9141">
        <v>0.89854248702851702</v>
      </c>
      <c r="C9141">
        <v>0</v>
      </c>
    </row>
    <row r="9142" spans="1:3" x14ac:dyDescent="0.2">
      <c r="A9142" t="s">
        <v>9794</v>
      </c>
      <c r="B9142">
        <v>0.82295665858325695</v>
      </c>
      <c r="C9142">
        <v>0</v>
      </c>
    </row>
    <row r="9143" spans="1:3" x14ac:dyDescent="0.2">
      <c r="A9143" t="s">
        <v>9795</v>
      </c>
      <c r="B9143">
        <v>0.14457813063810199</v>
      </c>
      <c r="C9143">
        <v>1</v>
      </c>
    </row>
    <row r="9144" spans="1:3" x14ac:dyDescent="0.2">
      <c r="A9144" t="s">
        <v>9796</v>
      </c>
      <c r="B9144">
        <v>0.121374476048366</v>
      </c>
      <c r="C9144">
        <v>1</v>
      </c>
    </row>
    <row r="9145" spans="1:3" x14ac:dyDescent="0.2">
      <c r="A9145" t="s">
        <v>9797</v>
      </c>
      <c r="B9145">
        <v>0.90433141226021496</v>
      </c>
      <c r="C9145">
        <v>0</v>
      </c>
    </row>
    <row r="9146" spans="1:3" x14ac:dyDescent="0.2">
      <c r="A9146" t="s">
        <v>9798</v>
      </c>
      <c r="B9146">
        <v>0.895173505115195</v>
      </c>
      <c r="C9146">
        <v>0</v>
      </c>
    </row>
    <row r="9147" spans="1:3" x14ac:dyDescent="0.2">
      <c r="A9147" t="s">
        <v>9799</v>
      </c>
      <c r="B9147">
        <v>0.11658138919939599</v>
      </c>
      <c r="C9147">
        <v>1</v>
      </c>
    </row>
    <row r="9148" spans="1:3" x14ac:dyDescent="0.2">
      <c r="A9148" t="s">
        <v>9800</v>
      </c>
      <c r="B9148">
        <v>0.94737360911944701</v>
      </c>
      <c r="C9148">
        <v>0</v>
      </c>
    </row>
    <row r="9149" spans="1:3" x14ac:dyDescent="0.2">
      <c r="A9149" t="s">
        <v>9801</v>
      </c>
      <c r="B9149">
        <v>0.13292400318831299</v>
      </c>
      <c r="C9149">
        <v>1</v>
      </c>
    </row>
    <row r="9150" spans="1:3" x14ac:dyDescent="0.2">
      <c r="A9150" t="s">
        <v>9802</v>
      </c>
      <c r="B9150">
        <v>0.94271438208024505</v>
      </c>
      <c r="C9150">
        <v>0</v>
      </c>
    </row>
    <row r="9151" spans="1:3" x14ac:dyDescent="0.2">
      <c r="A9151" t="s">
        <v>824</v>
      </c>
      <c r="B9151">
        <v>0.90853601720625599</v>
      </c>
      <c r="C9151">
        <v>0</v>
      </c>
    </row>
    <row r="9152" spans="1:3" x14ac:dyDescent="0.2">
      <c r="A9152" t="s">
        <v>9803</v>
      </c>
      <c r="B9152">
        <v>0.161838314891908</v>
      </c>
      <c r="C9152">
        <v>1</v>
      </c>
    </row>
    <row r="9153" spans="1:3" x14ac:dyDescent="0.2">
      <c r="A9153" t="s">
        <v>9804</v>
      </c>
      <c r="B9153">
        <v>0.25994651123879597</v>
      </c>
      <c r="C9153">
        <v>1</v>
      </c>
    </row>
    <row r="9154" spans="1:3" x14ac:dyDescent="0.2">
      <c r="A9154" t="s">
        <v>9805</v>
      </c>
      <c r="B9154">
        <v>0.12898950039066701</v>
      </c>
      <c r="C9154">
        <v>1</v>
      </c>
    </row>
    <row r="9155" spans="1:3" x14ac:dyDescent="0.2">
      <c r="A9155" t="s">
        <v>9806</v>
      </c>
      <c r="B9155">
        <v>0.16645992131936399</v>
      </c>
      <c r="C9155">
        <v>1</v>
      </c>
    </row>
    <row r="9156" spans="1:3" x14ac:dyDescent="0.2">
      <c r="A9156" t="s">
        <v>9807</v>
      </c>
      <c r="B9156">
        <v>0.78733618016526496</v>
      </c>
      <c r="C9156">
        <v>0</v>
      </c>
    </row>
    <row r="9157" spans="1:3" x14ac:dyDescent="0.2">
      <c r="A9157" t="s">
        <v>9808</v>
      </c>
      <c r="B9157">
        <v>0.80807379678574398</v>
      </c>
      <c r="C9157">
        <v>0</v>
      </c>
    </row>
    <row r="9158" spans="1:3" x14ac:dyDescent="0.2">
      <c r="A9158" t="s">
        <v>9809</v>
      </c>
      <c r="B9158">
        <v>0.40850936690342399</v>
      </c>
      <c r="C9158">
        <v>0</v>
      </c>
    </row>
    <row r="9159" spans="1:3" x14ac:dyDescent="0.2">
      <c r="A9159" t="s">
        <v>9810</v>
      </c>
      <c r="B9159">
        <v>0.26099073601613099</v>
      </c>
      <c r="C9159">
        <v>1</v>
      </c>
    </row>
    <row r="9160" spans="1:3" x14ac:dyDescent="0.2">
      <c r="A9160" t="s">
        <v>9811</v>
      </c>
      <c r="B9160">
        <v>0.66111481818048001</v>
      </c>
      <c r="C9160">
        <v>0</v>
      </c>
    </row>
    <row r="9161" spans="1:3" x14ac:dyDescent="0.2">
      <c r="A9161" t="s">
        <v>9812</v>
      </c>
      <c r="B9161">
        <v>0.328416885292445</v>
      </c>
      <c r="C9161">
        <v>0</v>
      </c>
    </row>
    <row r="9162" spans="1:3" x14ac:dyDescent="0.2">
      <c r="A9162" t="s">
        <v>9813</v>
      </c>
      <c r="B9162">
        <v>0.175261984027724</v>
      </c>
      <c r="C9162">
        <v>1</v>
      </c>
    </row>
    <row r="9163" spans="1:3" x14ac:dyDescent="0.2">
      <c r="A9163" t="s">
        <v>9814</v>
      </c>
      <c r="B9163">
        <v>0.19651965941865801</v>
      </c>
      <c r="C9163">
        <v>1</v>
      </c>
    </row>
    <row r="9164" spans="1:3" x14ac:dyDescent="0.2">
      <c r="A9164" t="s">
        <v>9815</v>
      </c>
      <c r="B9164">
        <v>0.58489752969968301</v>
      </c>
      <c r="C9164">
        <v>0</v>
      </c>
    </row>
    <row r="9165" spans="1:3" x14ac:dyDescent="0.2">
      <c r="A9165" t="s">
        <v>9816</v>
      </c>
      <c r="B9165">
        <v>0.46428960654027801</v>
      </c>
      <c r="C9165">
        <v>0</v>
      </c>
    </row>
    <row r="9166" spans="1:3" x14ac:dyDescent="0.2">
      <c r="A9166" t="s">
        <v>9817</v>
      </c>
      <c r="B9166">
        <v>0.130751725232438</v>
      </c>
      <c r="C9166">
        <v>1</v>
      </c>
    </row>
    <row r="9167" spans="1:3" x14ac:dyDescent="0.2">
      <c r="A9167" t="s">
        <v>9818</v>
      </c>
      <c r="B9167">
        <v>0.81651489049677495</v>
      </c>
      <c r="C9167">
        <v>0</v>
      </c>
    </row>
    <row r="9168" spans="1:3" x14ac:dyDescent="0.2">
      <c r="A9168" t="s">
        <v>9819</v>
      </c>
      <c r="B9168">
        <v>0.15231925767833701</v>
      </c>
      <c r="C9168">
        <v>1</v>
      </c>
    </row>
    <row r="9169" spans="1:3" x14ac:dyDescent="0.2">
      <c r="A9169" t="s">
        <v>9820</v>
      </c>
      <c r="B9169">
        <v>0.64312068736336403</v>
      </c>
      <c r="C9169">
        <v>0</v>
      </c>
    </row>
    <row r="9170" spans="1:3" x14ac:dyDescent="0.2">
      <c r="A9170" t="s">
        <v>9821</v>
      </c>
      <c r="B9170">
        <v>0.73141135436452798</v>
      </c>
      <c r="C9170">
        <v>0</v>
      </c>
    </row>
    <row r="9171" spans="1:3" x14ac:dyDescent="0.2">
      <c r="A9171" t="s">
        <v>9822</v>
      </c>
      <c r="B9171">
        <v>0.29591361709428599</v>
      </c>
      <c r="C9171">
        <v>0</v>
      </c>
    </row>
    <row r="9172" spans="1:3" x14ac:dyDescent="0.2">
      <c r="A9172" t="s">
        <v>9823</v>
      </c>
      <c r="B9172">
        <v>0.12797100802517</v>
      </c>
      <c r="C9172">
        <v>1</v>
      </c>
    </row>
    <row r="9173" spans="1:3" x14ac:dyDescent="0.2">
      <c r="A9173" t="s">
        <v>9824</v>
      </c>
      <c r="B9173">
        <v>0.18983201108807499</v>
      </c>
      <c r="C9173">
        <v>1</v>
      </c>
    </row>
    <row r="9174" spans="1:3" x14ac:dyDescent="0.2">
      <c r="A9174" t="s">
        <v>9825</v>
      </c>
      <c r="B9174">
        <v>0.14223172115930199</v>
      </c>
      <c r="C9174">
        <v>1</v>
      </c>
    </row>
    <row r="9175" spans="1:3" x14ac:dyDescent="0.2">
      <c r="A9175" t="s">
        <v>9826</v>
      </c>
      <c r="B9175">
        <v>0.547692467449167</v>
      </c>
      <c r="C9175">
        <v>0</v>
      </c>
    </row>
    <row r="9176" spans="1:3" x14ac:dyDescent="0.2">
      <c r="A9176" t="s">
        <v>9827</v>
      </c>
      <c r="B9176">
        <v>0.48900798846767501</v>
      </c>
      <c r="C9176">
        <v>0</v>
      </c>
    </row>
    <row r="9177" spans="1:3" x14ac:dyDescent="0.2">
      <c r="A9177" t="s">
        <v>9828</v>
      </c>
      <c r="B9177">
        <v>0.15942388204573499</v>
      </c>
      <c r="C9177">
        <v>1</v>
      </c>
    </row>
    <row r="9178" spans="1:3" x14ac:dyDescent="0.2">
      <c r="A9178" t="s">
        <v>9829</v>
      </c>
      <c r="B9178">
        <v>0.34115487093288899</v>
      </c>
      <c r="C9178">
        <v>0</v>
      </c>
    </row>
    <row r="9179" spans="1:3" x14ac:dyDescent="0.2">
      <c r="A9179" t="s">
        <v>9830</v>
      </c>
      <c r="B9179">
        <v>0.84556722936030104</v>
      </c>
      <c r="C9179">
        <v>0</v>
      </c>
    </row>
    <row r="9180" spans="1:3" x14ac:dyDescent="0.2">
      <c r="A9180" t="s">
        <v>9831</v>
      </c>
      <c r="B9180">
        <v>0.58271162786379005</v>
      </c>
      <c r="C9180">
        <v>0</v>
      </c>
    </row>
    <row r="9181" spans="1:3" x14ac:dyDescent="0.2">
      <c r="A9181" t="s">
        <v>9832</v>
      </c>
      <c r="B9181">
        <v>8.1250905808687296E-2</v>
      </c>
      <c r="C9181">
        <v>1</v>
      </c>
    </row>
    <row r="9182" spans="1:3" x14ac:dyDescent="0.2">
      <c r="A9182" t="s">
        <v>9833</v>
      </c>
      <c r="B9182">
        <v>0.113122509000016</v>
      </c>
      <c r="C9182">
        <v>1</v>
      </c>
    </row>
    <row r="9183" spans="1:3" x14ac:dyDescent="0.2">
      <c r="A9183" t="s">
        <v>9834</v>
      </c>
      <c r="B9183">
        <v>0.51939680522962495</v>
      </c>
      <c r="C9183">
        <v>0</v>
      </c>
    </row>
    <row r="9184" spans="1:3" x14ac:dyDescent="0.2">
      <c r="A9184" t="s">
        <v>9835</v>
      </c>
      <c r="B9184">
        <v>0.36891192948433599</v>
      </c>
      <c r="C9184">
        <v>0</v>
      </c>
    </row>
    <row r="9185" spans="1:3" x14ac:dyDescent="0.2">
      <c r="A9185" t="s">
        <v>9836</v>
      </c>
      <c r="B9185">
        <v>8.75778339122254E-2</v>
      </c>
      <c r="C9185">
        <v>1</v>
      </c>
    </row>
    <row r="9186" spans="1:3" x14ac:dyDescent="0.2">
      <c r="A9186" t="s">
        <v>9837</v>
      </c>
      <c r="B9186">
        <v>0.97822585792274597</v>
      </c>
      <c r="C9186">
        <v>0</v>
      </c>
    </row>
    <row r="9187" spans="1:3" x14ac:dyDescent="0.2">
      <c r="A9187" t="s">
        <v>9838</v>
      </c>
      <c r="B9187">
        <v>0.13820886189560899</v>
      </c>
      <c r="C9187">
        <v>1</v>
      </c>
    </row>
    <row r="9188" spans="1:3" x14ac:dyDescent="0.2">
      <c r="A9188" t="s">
        <v>9839</v>
      </c>
      <c r="B9188">
        <v>0.85141638767613703</v>
      </c>
      <c r="C9188">
        <v>0</v>
      </c>
    </row>
    <row r="9189" spans="1:3" x14ac:dyDescent="0.2">
      <c r="A9189" t="s">
        <v>9840</v>
      </c>
      <c r="B9189">
        <v>0.87451247012275402</v>
      </c>
      <c r="C9189">
        <v>0</v>
      </c>
    </row>
    <row r="9190" spans="1:3" x14ac:dyDescent="0.2">
      <c r="A9190" t="s">
        <v>9841</v>
      </c>
      <c r="B9190">
        <v>0.34150242888426902</v>
      </c>
      <c r="C9190">
        <v>0</v>
      </c>
    </row>
    <row r="9191" spans="1:3" x14ac:dyDescent="0.2">
      <c r="A9191" t="s">
        <v>9842</v>
      </c>
      <c r="B9191">
        <v>0.42379156122054201</v>
      </c>
      <c r="C9191">
        <v>0</v>
      </c>
    </row>
    <row r="9192" spans="1:3" x14ac:dyDescent="0.2">
      <c r="A9192" t="s">
        <v>9843</v>
      </c>
      <c r="B9192">
        <v>0.13376470520564099</v>
      </c>
      <c r="C9192">
        <v>1</v>
      </c>
    </row>
    <row r="9193" spans="1:3" x14ac:dyDescent="0.2">
      <c r="A9193" t="s">
        <v>9844</v>
      </c>
      <c r="B9193">
        <v>6.1165049531165097E-2</v>
      </c>
      <c r="C9193">
        <v>1</v>
      </c>
    </row>
    <row r="9194" spans="1:3" x14ac:dyDescent="0.2">
      <c r="A9194" t="s">
        <v>9845</v>
      </c>
      <c r="B9194">
        <v>0.68743733915231198</v>
      </c>
      <c r="C9194">
        <v>0</v>
      </c>
    </row>
    <row r="9195" spans="1:3" x14ac:dyDescent="0.2">
      <c r="A9195" t="s">
        <v>9846</v>
      </c>
      <c r="B9195">
        <v>0.88933221856028999</v>
      </c>
      <c r="C9195">
        <v>0</v>
      </c>
    </row>
    <row r="9196" spans="1:3" x14ac:dyDescent="0.2">
      <c r="A9196" t="s">
        <v>9847</v>
      </c>
      <c r="B9196">
        <v>7.5502179883968804E-2</v>
      </c>
      <c r="C9196">
        <v>1</v>
      </c>
    </row>
    <row r="9197" spans="1:3" x14ac:dyDescent="0.2">
      <c r="A9197" t="s">
        <v>9848</v>
      </c>
      <c r="B9197">
        <v>0.165603594832374</v>
      </c>
      <c r="C9197">
        <v>1</v>
      </c>
    </row>
    <row r="9198" spans="1:3" x14ac:dyDescent="0.2">
      <c r="A9198" t="s">
        <v>9849</v>
      </c>
      <c r="B9198">
        <v>0.97843079987885595</v>
      </c>
      <c r="C9198">
        <v>0</v>
      </c>
    </row>
    <row r="9199" spans="1:3" x14ac:dyDescent="0.2">
      <c r="A9199" t="s">
        <v>9850</v>
      </c>
      <c r="B9199">
        <v>0.83056987872952903</v>
      </c>
      <c r="C9199">
        <v>0</v>
      </c>
    </row>
    <row r="9200" spans="1:3" x14ac:dyDescent="0.2">
      <c r="A9200" t="s">
        <v>9851</v>
      </c>
      <c r="B9200">
        <v>0.246376713081427</v>
      </c>
      <c r="C9200">
        <v>1</v>
      </c>
    </row>
    <row r="9201" spans="1:3" x14ac:dyDescent="0.2">
      <c r="A9201" t="s">
        <v>9852</v>
      </c>
      <c r="B9201">
        <v>0.222581880443773</v>
      </c>
      <c r="C9201">
        <v>1</v>
      </c>
    </row>
    <row r="9202" spans="1:3" x14ac:dyDescent="0.2">
      <c r="A9202" t="s">
        <v>9853</v>
      </c>
      <c r="B9202">
        <v>0.92508861018600297</v>
      </c>
      <c r="C9202">
        <v>0</v>
      </c>
    </row>
    <row r="9203" spans="1:3" x14ac:dyDescent="0.2">
      <c r="A9203" t="s">
        <v>9854</v>
      </c>
      <c r="B9203">
        <v>0.94094251437509802</v>
      </c>
      <c r="C9203">
        <v>0</v>
      </c>
    </row>
    <row r="9204" spans="1:3" x14ac:dyDescent="0.2">
      <c r="A9204" t="s">
        <v>9855</v>
      </c>
      <c r="B9204">
        <v>0.177775881141574</v>
      </c>
      <c r="C9204">
        <v>1</v>
      </c>
    </row>
    <row r="9205" spans="1:3" x14ac:dyDescent="0.2">
      <c r="A9205" t="s">
        <v>9856</v>
      </c>
      <c r="B9205">
        <v>0.968352642338561</v>
      </c>
      <c r="C9205">
        <v>0</v>
      </c>
    </row>
    <row r="9206" spans="1:3" x14ac:dyDescent="0.2">
      <c r="A9206" t="s">
        <v>9857</v>
      </c>
      <c r="B9206">
        <v>0.26372371478218998</v>
      </c>
      <c r="C9206">
        <v>1</v>
      </c>
    </row>
    <row r="9207" spans="1:3" x14ac:dyDescent="0.2">
      <c r="A9207" t="s">
        <v>9858</v>
      </c>
      <c r="B9207">
        <v>0.96381530358493595</v>
      </c>
      <c r="C9207">
        <v>0</v>
      </c>
    </row>
    <row r="9208" spans="1:3" x14ac:dyDescent="0.2">
      <c r="A9208" t="s">
        <v>826</v>
      </c>
      <c r="B9208">
        <v>0.92879138330778999</v>
      </c>
      <c r="C9208">
        <v>0</v>
      </c>
    </row>
    <row r="9209" spans="1:3" x14ac:dyDescent="0.2">
      <c r="A9209" t="s">
        <v>9859</v>
      </c>
      <c r="B9209">
        <v>0.42433219186854398</v>
      </c>
      <c r="C9209">
        <v>0</v>
      </c>
    </row>
    <row r="9210" spans="1:3" x14ac:dyDescent="0.2">
      <c r="A9210" t="s">
        <v>9860</v>
      </c>
      <c r="B9210">
        <v>0.58335835517374302</v>
      </c>
      <c r="C9210">
        <v>0</v>
      </c>
    </row>
    <row r="9211" spans="1:3" x14ac:dyDescent="0.2">
      <c r="A9211" t="s">
        <v>9861</v>
      </c>
      <c r="B9211">
        <v>0.27523040262883303</v>
      </c>
      <c r="C9211">
        <v>0</v>
      </c>
    </row>
    <row r="9212" spans="1:3" x14ac:dyDescent="0.2">
      <c r="A9212" t="s">
        <v>9862</v>
      </c>
      <c r="B9212">
        <v>0.389127274729265</v>
      </c>
      <c r="C9212">
        <v>0</v>
      </c>
    </row>
    <row r="9213" spans="1:3" x14ac:dyDescent="0.2">
      <c r="A9213" t="s">
        <v>9863</v>
      </c>
      <c r="B9213">
        <v>0.914332964338052</v>
      </c>
      <c r="C9213">
        <v>0</v>
      </c>
    </row>
    <row r="9214" spans="1:3" x14ac:dyDescent="0.2">
      <c r="A9214" t="s">
        <v>9864</v>
      </c>
      <c r="B9214">
        <v>0.93202177369264405</v>
      </c>
      <c r="C9214">
        <v>0</v>
      </c>
    </row>
    <row r="9215" spans="1:3" x14ac:dyDescent="0.2">
      <c r="A9215" t="s">
        <v>9865</v>
      </c>
      <c r="B9215">
        <v>0.83419811854744497</v>
      </c>
      <c r="C9215">
        <v>0</v>
      </c>
    </row>
    <row r="9216" spans="1:3" x14ac:dyDescent="0.2">
      <c r="A9216" t="s">
        <v>9866</v>
      </c>
      <c r="B9216">
        <v>0.64450604371409703</v>
      </c>
      <c r="C9216">
        <v>0</v>
      </c>
    </row>
    <row r="9217" spans="1:3" x14ac:dyDescent="0.2">
      <c r="A9217" t="s">
        <v>9867</v>
      </c>
      <c r="B9217">
        <v>0.99137857658839501</v>
      </c>
      <c r="C9217">
        <v>0</v>
      </c>
    </row>
    <row r="9218" spans="1:3" x14ac:dyDescent="0.2">
      <c r="A9218" t="s">
        <v>9868</v>
      </c>
      <c r="B9218">
        <v>0.98661224489519095</v>
      </c>
      <c r="C9218">
        <v>0</v>
      </c>
    </row>
    <row r="9219" spans="1:3" x14ac:dyDescent="0.2">
      <c r="A9219" t="s">
        <v>9869</v>
      </c>
      <c r="B9219">
        <v>0.64155025656817699</v>
      </c>
      <c r="C9219">
        <v>0</v>
      </c>
    </row>
    <row r="9220" spans="1:3" x14ac:dyDescent="0.2">
      <c r="A9220" t="s">
        <v>9870</v>
      </c>
      <c r="B9220">
        <v>0.52346294709604202</v>
      </c>
      <c r="C9220">
        <v>0</v>
      </c>
    </row>
    <row r="9221" spans="1:3" x14ac:dyDescent="0.2">
      <c r="A9221" t="s">
        <v>9871</v>
      </c>
      <c r="B9221">
        <v>0.93390148035290399</v>
      </c>
      <c r="C9221">
        <v>0</v>
      </c>
    </row>
    <row r="9222" spans="1:3" x14ac:dyDescent="0.2">
      <c r="A9222" t="s">
        <v>9872</v>
      </c>
      <c r="B9222">
        <v>0.93702928852206202</v>
      </c>
      <c r="C9222">
        <v>0</v>
      </c>
    </row>
    <row r="9223" spans="1:3" x14ac:dyDescent="0.2">
      <c r="A9223" t="s">
        <v>9873</v>
      </c>
      <c r="B9223">
        <v>0.65196736126403199</v>
      </c>
      <c r="C9223">
        <v>0</v>
      </c>
    </row>
    <row r="9224" spans="1:3" x14ac:dyDescent="0.2">
      <c r="A9224" t="s">
        <v>9874</v>
      </c>
      <c r="B9224">
        <v>0.983039086133777</v>
      </c>
      <c r="C9224">
        <v>0</v>
      </c>
    </row>
    <row r="9225" spans="1:3" x14ac:dyDescent="0.2">
      <c r="A9225" t="s">
        <v>9875</v>
      </c>
      <c r="B9225">
        <v>0.673801169151235</v>
      </c>
      <c r="C9225">
        <v>0</v>
      </c>
    </row>
    <row r="9226" spans="1:3" x14ac:dyDescent="0.2">
      <c r="A9226" t="s">
        <v>9876</v>
      </c>
      <c r="B9226">
        <v>0.96793465876684803</v>
      </c>
      <c r="C9226">
        <v>0</v>
      </c>
    </row>
    <row r="9227" spans="1:3" x14ac:dyDescent="0.2">
      <c r="A9227" t="s">
        <v>9877</v>
      </c>
      <c r="B9227">
        <v>0.97201117227714895</v>
      </c>
      <c r="C9227">
        <v>0</v>
      </c>
    </row>
    <row r="9228" spans="1:3" x14ac:dyDescent="0.2">
      <c r="A9228" t="s">
        <v>9878</v>
      </c>
      <c r="B9228">
        <v>0.90437723309692397</v>
      </c>
      <c r="C9228">
        <v>0</v>
      </c>
    </row>
    <row r="9229" spans="1:3" x14ac:dyDescent="0.2">
      <c r="A9229" t="s">
        <v>9879</v>
      </c>
      <c r="B9229">
        <v>0.784037045796254</v>
      </c>
      <c r="C9229">
        <v>0</v>
      </c>
    </row>
    <row r="9230" spans="1:3" x14ac:dyDescent="0.2">
      <c r="A9230" t="s">
        <v>9880</v>
      </c>
      <c r="B9230">
        <v>0.74206098862290704</v>
      </c>
      <c r="C9230">
        <v>0</v>
      </c>
    </row>
    <row r="9231" spans="1:3" x14ac:dyDescent="0.2">
      <c r="A9231" t="s">
        <v>9881</v>
      </c>
      <c r="B9231">
        <v>0.71334682594332</v>
      </c>
      <c r="C9231">
        <v>0</v>
      </c>
    </row>
    <row r="9232" spans="1:3" x14ac:dyDescent="0.2">
      <c r="A9232" t="s">
        <v>9882</v>
      </c>
      <c r="B9232">
        <v>0.99020994224902004</v>
      </c>
      <c r="C9232">
        <v>0</v>
      </c>
    </row>
    <row r="9233" spans="1:3" x14ac:dyDescent="0.2">
      <c r="A9233" t="s">
        <v>9883</v>
      </c>
      <c r="B9233">
        <v>0.99396445832777203</v>
      </c>
      <c r="C9233">
        <v>0</v>
      </c>
    </row>
    <row r="9234" spans="1:3" x14ac:dyDescent="0.2">
      <c r="A9234" t="s">
        <v>9884</v>
      </c>
      <c r="B9234">
        <v>0.79218677858200204</v>
      </c>
      <c r="C9234">
        <v>0</v>
      </c>
    </row>
    <row r="9235" spans="1:3" x14ac:dyDescent="0.2">
      <c r="A9235" t="s">
        <v>9885</v>
      </c>
      <c r="B9235">
        <v>0.839271893015062</v>
      </c>
      <c r="C9235">
        <v>0</v>
      </c>
    </row>
    <row r="9236" spans="1:3" x14ac:dyDescent="0.2">
      <c r="A9236" t="s">
        <v>9886</v>
      </c>
      <c r="B9236">
        <v>0.96037309488422595</v>
      </c>
      <c r="C9236">
        <v>0</v>
      </c>
    </row>
    <row r="9237" spans="1:3" x14ac:dyDescent="0.2">
      <c r="A9237" t="s">
        <v>9887</v>
      </c>
      <c r="B9237">
        <v>0.78270647508538305</v>
      </c>
      <c r="C9237">
        <v>0</v>
      </c>
    </row>
    <row r="9238" spans="1:3" x14ac:dyDescent="0.2">
      <c r="A9238" t="s">
        <v>9888</v>
      </c>
      <c r="B9238">
        <v>0.180332449093803</v>
      </c>
      <c r="C9238">
        <v>1</v>
      </c>
    </row>
    <row r="9239" spans="1:3" x14ac:dyDescent="0.2">
      <c r="A9239" t="s">
        <v>9889</v>
      </c>
      <c r="B9239">
        <v>0.18849903002756499</v>
      </c>
      <c r="C9239">
        <v>1</v>
      </c>
    </row>
    <row r="9240" spans="1:3" x14ac:dyDescent="0.2">
      <c r="A9240" t="s">
        <v>9890</v>
      </c>
      <c r="B9240">
        <v>0.92402620401005697</v>
      </c>
      <c r="C9240">
        <v>0</v>
      </c>
    </row>
    <row r="9241" spans="1:3" x14ac:dyDescent="0.2">
      <c r="A9241" t="s">
        <v>9891</v>
      </c>
      <c r="B9241">
        <v>0.84844510684476804</v>
      </c>
      <c r="C9241">
        <v>0</v>
      </c>
    </row>
    <row r="9242" spans="1:3" x14ac:dyDescent="0.2">
      <c r="A9242" t="s">
        <v>9892</v>
      </c>
      <c r="B9242">
        <v>0.178846788619071</v>
      </c>
      <c r="C9242">
        <v>1</v>
      </c>
    </row>
    <row r="9243" spans="1:3" x14ac:dyDescent="0.2">
      <c r="A9243" t="s">
        <v>9893</v>
      </c>
      <c r="B9243">
        <v>0.97579738247097603</v>
      </c>
      <c r="C9243">
        <v>0</v>
      </c>
    </row>
    <row r="9244" spans="1:3" x14ac:dyDescent="0.2">
      <c r="A9244" t="s">
        <v>9894</v>
      </c>
      <c r="B9244">
        <v>0.209253664622048</v>
      </c>
      <c r="C9244">
        <v>1</v>
      </c>
    </row>
    <row r="9245" spans="1:3" x14ac:dyDescent="0.2">
      <c r="A9245" t="s">
        <v>342</v>
      </c>
      <c r="B9245">
        <v>0.95228656998306604</v>
      </c>
      <c r="C9245">
        <v>0</v>
      </c>
    </row>
    <row r="9246" spans="1:3" x14ac:dyDescent="0.2">
      <c r="A9246" t="s">
        <v>9895</v>
      </c>
      <c r="B9246">
        <v>0.92027119206685504</v>
      </c>
      <c r="C9246">
        <v>0</v>
      </c>
    </row>
    <row r="9247" spans="1:3" x14ac:dyDescent="0.2">
      <c r="A9247" t="s">
        <v>9896</v>
      </c>
      <c r="B9247">
        <v>0.20281346292623501</v>
      </c>
      <c r="C9247">
        <v>1</v>
      </c>
    </row>
    <row r="9248" spans="1:3" x14ac:dyDescent="0.2">
      <c r="A9248" t="s">
        <v>9897</v>
      </c>
      <c r="B9248">
        <v>0.54853564809340605</v>
      </c>
      <c r="C9248">
        <v>0</v>
      </c>
    </row>
    <row r="9249" spans="1:3" x14ac:dyDescent="0.2">
      <c r="A9249" t="s">
        <v>9898</v>
      </c>
      <c r="B9249">
        <v>0.16224479769462799</v>
      </c>
      <c r="C9249">
        <v>1</v>
      </c>
    </row>
    <row r="9250" spans="1:3" x14ac:dyDescent="0.2">
      <c r="A9250" t="s">
        <v>9899</v>
      </c>
      <c r="B9250">
        <v>0.27340325830455697</v>
      </c>
      <c r="C9250">
        <v>0</v>
      </c>
    </row>
    <row r="9251" spans="1:3" x14ac:dyDescent="0.2">
      <c r="A9251" t="s">
        <v>9900</v>
      </c>
      <c r="B9251">
        <v>0.83842101258220803</v>
      </c>
      <c r="C9251">
        <v>0</v>
      </c>
    </row>
    <row r="9252" spans="1:3" x14ac:dyDescent="0.2">
      <c r="A9252" t="s">
        <v>9901</v>
      </c>
      <c r="B9252">
        <v>0.88845361193331496</v>
      </c>
      <c r="C9252">
        <v>0</v>
      </c>
    </row>
    <row r="9253" spans="1:3" x14ac:dyDescent="0.2">
      <c r="A9253" t="s">
        <v>9902</v>
      </c>
      <c r="B9253">
        <v>0.491507499404161</v>
      </c>
      <c r="C9253">
        <v>0</v>
      </c>
    </row>
    <row r="9254" spans="1:3" x14ac:dyDescent="0.2">
      <c r="A9254" t="s">
        <v>9903</v>
      </c>
      <c r="B9254">
        <v>0.36190596709791201</v>
      </c>
      <c r="C9254">
        <v>0</v>
      </c>
    </row>
    <row r="9255" spans="1:3" x14ac:dyDescent="0.2">
      <c r="A9255" t="s">
        <v>9904</v>
      </c>
      <c r="B9255">
        <v>0.92791727237978505</v>
      </c>
      <c r="C9255">
        <v>0</v>
      </c>
    </row>
    <row r="9256" spans="1:3" x14ac:dyDescent="0.2">
      <c r="A9256" t="s">
        <v>9905</v>
      </c>
      <c r="B9256">
        <v>0.903518510270235</v>
      </c>
      <c r="C9256">
        <v>0</v>
      </c>
    </row>
    <row r="9257" spans="1:3" x14ac:dyDescent="0.2">
      <c r="A9257" t="s">
        <v>9906</v>
      </c>
      <c r="B9257">
        <v>0.250551322432568</v>
      </c>
      <c r="C9257">
        <v>1</v>
      </c>
    </row>
    <row r="9258" spans="1:3" x14ac:dyDescent="0.2">
      <c r="A9258" t="s">
        <v>9907</v>
      </c>
      <c r="B9258">
        <v>0.21263322111193</v>
      </c>
      <c r="C9258">
        <v>1</v>
      </c>
    </row>
    <row r="9259" spans="1:3" x14ac:dyDescent="0.2">
      <c r="A9259" t="s">
        <v>9908</v>
      </c>
      <c r="B9259">
        <v>0.98577239394171201</v>
      </c>
      <c r="C9259">
        <v>0</v>
      </c>
    </row>
    <row r="9260" spans="1:3" x14ac:dyDescent="0.2">
      <c r="A9260" t="s">
        <v>9909</v>
      </c>
      <c r="B9260">
        <v>0.77313463460826903</v>
      </c>
      <c r="C9260">
        <v>0</v>
      </c>
    </row>
    <row r="9261" spans="1:3" x14ac:dyDescent="0.2">
      <c r="A9261" t="s">
        <v>9910</v>
      </c>
      <c r="B9261">
        <v>0.381371857755819</v>
      </c>
      <c r="C9261">
        <v>0</v>
      </c>
    </row>
    <row r="9262" spans="1:3" x14ac:dyDescent="0.2">
      <c r="A9262" t="s">
        <v>9911</v>
      </c>
      <c r="B9262">
        <v>0.97374652355299496</v>
      </c>
      <c r="C9262">
        <v>0</v>
      </c>
    </row>
    <row r="9263" spans="1:3" x14ac:dyDescent="0.2">
      <c r="A9263" t="s">
        <v>9912</v>
      </c>
      <c r="B9263">
        <v>0.17449517552358099</v>
      </c>
      <c r="C9263">
        <v>1</v>
      </c>
    </row>
    <row r="9264" spans="1:3" x14ac:dyDescent="0.2">
      <c r="A9264" t="s">
        <v>9913</v>
      </c>
      <c r="B9264">
        <v>0.98176463304019101</v>
      </c>
      <c r="C9264">
        <v>0</v>
      </c>
    </row>
    <row r="9265" spans="1:3" x14ac:dyDescent="0.2">
      <c r="A9265" t="s">
        <v>9914</v>
      </c>
      <c r="B9265">
        <v>0.94611243014019097</v>
      </c>
      <c r="C9265">
        <v>0</v>
      </c>
    </row>
    <row r="9266" spans="1:3" x14ac:dyDescent="0.2">
      <c r="A9266" t="s">
        <v>9915</v>
      </c>
      <c r="B9266">
        <v>0.32504713749623598</v>
      </c>
      <c r="C9266">
        <v>0</v>
      </c>
    </row>
    <row r="9267" spans="1:3" x14ac:dyDescent="0.2">
      <c r="A9267" t="s">
        <v>9916</v>
      </c>
      <c r="B9267">
        <v>0.39107120439611998</v>
      </c>
      <c r="C9267">
        <v>0</v>
      </c>
    </row>
    <row r="9268" spans="1:3" x14ac:dyDescent="0.2">
      <c r="A9268" t="s">
        <v>9917</v>
      </c>
      <c r="B9268">
        <v>0.29234320170414602</v>
      </c>
      <c r="C9268">
        <v>0</v>
      </c>
    </row>
    <row r="9269" spans="1:3" x14ac:dyDescent="0.2">
      <c r="A9269" t="s">
        <v>9918</v>
      </c>
      <c r="B9269">
        <v>0.23384598603617901</v>
      </c>
      <c r="C9269">
        <v>1</v>
      </c>
    </row>
    <row r="9270" spans="1:3" x14ac:dyDescent="0.2">
      <c r="A9270" t="s">
        <v>9919</v>
      </c>
      <c r="B9270">
        <v>0.82711408935697395</v>
      </c>
      <c r="C9270">
        <v>0</v>
      </c>
    </row>
    <row r="9271" spans="1:3" x14ac:dyDescent="0.2">
      <c r="A9271" t="s">
        <v>9920</v>
      </c>
      <c r="B9271">
        <v>0.92203599447482498</v>
      </c>
      <c r="C9271">
        <v>0</v>
      </c>
    </row>
    <row r="9272" spans="1:3" x14ac:dyDescent="0.2">
      <c r="A9272" t="s">
        <v>9921</v>
      </c>
      <c r="B9272">
        <v>0.66202934524596402</v>
      </c>
      <c r="C9272">
        <v>0</v>
      </c>
    </row>
    <row r="9273" spans="1:3" x14ac:dyDescent="0.2">
      <c r="A9273" t="s">
        <v>9922</v>
      </c>
      <c r="B9273">
        <v>0.70533485211634295</v>
      </c>
      <c r="C9273">
        <v>0</v>
      </c>
    </row>
    <row r="9274" spans="1:3" x14ac:dyDescent="0.2">
      <c r="A9274" t="s">
        <v>9923</v>
      </c>
      <c r="B9274">
        <v>0.744590278316134</v>
      </c>
      <c r="C9274">
        <v>0</v>
      </c>
    </row>
    <row r="9275" spans="1:3" x14ac:dyDescent="0.2">
      <c r="A9275" t="s">
        <v>9924</v>
      </c>
      <c r="B9275">
        <v>0.44491536856964498</v>
      </c>
      <c r="C9275">
        <v>0</v>
      </c>
    </row>
    <row r="9276" spans="1:3" x14ac:dyDescent="0.2">
      <c r="A9276" t="s">
        <v>9925</v>
      </c>
      <c r="B9276">
        <v>0.283542177403249</v>
      </c>
      <c r="C9276">
        <v>0</v>
      </c>
    </row>
    <row r="9277" spans="1:3" x14ac:dyDescent="0.2">
      <c r="A9277" t="s">
        <v>9926</v>
      </c>
      <c r="B9277">
        <v>0.253672950318304</v>
      </c>
      <c r="C9277">
        <v>1</v>
      </c>
    </row>
    <row r="9278" spans="1:3" x14ac:dyDescent="0.2">
      <c r="A9278" t="s">
        <v>9927</v>
      </c>
      <c r="B9278">
        <v>0.309763930252756</v>
      </c>
      <c r="C9278">
        <v>0</v>
      </c>
    </row>
    <row r="9279" spans="1:3" x14ac:dyDescent="0.2">
      <c r="A9279" t="s">
        <v>9928</v>
      </c>
      <c r="B9279">
        <v>0.63128936153923598</v>
      </c>
      <c r="C9279">
        <v>0</v>
      </c>
    </row>
    <row r="9280" spans="1:3" x14ac:dyDescent="0.2">
      <c r="A9280" t="s">
        <v>9929</v>
      </c>
      <c r="B9280">
        <v>0.16495562792447599</v>
      </c>
      <c r="C9280">
        <v>1</v>
      </c>
    </row>
    <row r="9281" spans="1:3" x14ac:dyDescent="0.2">
      <c r="A9281" t="s">
        <v>9930</v>
      </c>
      <c r="B9281">
        <v>0.89371400598106399</v>
      </c>
      <c r="C9281">
        <v>0</v>
      </c>
    </row>
    <row r="9282" spans="1:3" x14ac:dyDescent="0.2">
      <c r="A9282" t="s">
        <v>9931</v>
      </c>
      <c r="B9282">
        <v>0.21250173725980201</v>
      </c>
      <c r="C9282">
        <v>1</v>
      </c>
    </row>
    <row r="9283" spans="1:3" x14ac:dyDescent="0.2">
      <c r="A9283" t="s">
        <v>9932</v>
      </c>
      <c r="B9283">
        <v>0.80007654922176696</v>
      </c>
      <c r="C9283">
        <v>0</v>
      </c>
    </row>
    <row r="9284" spans="1:3" x14ac:dyDescent="0.2">
      <c r="A9284" t="s">
        <v>9933</v>
      </c>
      <c r="B9284">
        <v>0.70094775509462004</v>
      </c>
      <c r="C9284">
        <v>0</v>
      </c>
    </row>
    <row r="9285" spans="1:3" x14ac:dyDescent="0.2">
      <c r="A9285" t="s">
        <v>9934</v>
      </c>
      <c r="B9285">
        <v>0.49464343840331199</v>
      </c>
      <c r="C9285">
        <v>0</v>
      </c>
    </row>
    <row r="9286" spans="1:3" x14ac:dyDescent="0.2">
      <c r="A9286" t="s">
        <v>9935</v>
      </c>
      <c r="B9286">
        <v>7.8933855146197607E-2</v>
      </c>
      <c r="C9286">
        <v>1</v>
      </c>
    </row>
    <row r="9287" spans="1:3" x14ac:dyDescent="0.2">
      <c r="A9287" t="s">
        <v>9936</v>
      </c>
      <c r="B9287">
        <v>0.284030289472816</v>
      </c>
      <c r="C9287">
        <v>0</v>
      </c>
    </row>
    <row r="9288" spans="1:3" x14ac:dyDescent="0.2">
      <c r="A9288" t="s">
        <v>9937</v>
      </c>
      <c r="B9288">
        <v>0.19938912937567599</v>
      </c>
      <c r="C9288">
        <v>1</v>
      </c>
    </row>
    <row r="9289" spans="1:3" x14ac:dyDescent="0.2">
      <c r="A9289" t="s">
        <v>9938</v>
      </c>
      <c r="B9289">
        <v>0.67158421326625395</v>
      </c>
      <c r="C9289">
        <v>0</v>
      </c>
    </row>
    <row r="9290" spans="1:3" x14ac:dyDescent="0.2">
      <c r="A9290" t="s">
        <v>9939</v>
      </c>
      <c r="B9290">
        <v>0.75589854810275403</v>
      </c>
      <c r="C9290">
        <v>0</v>
      </c>
    </row>
    <row r="9291" spans="1:3" x14ac:dyDescent="0.2">
      <c r="A9291" t="s">
        <v>9940</v>
      </c>
      <c r="B9291">
        <v>0.120661377693194</v>
      </c>
      <c r="C9291">
        <v>1</v>
      </c>
    </row>
    <row r="9292" spans="1:3" x14ac:dyDescent="0.2">
      <c r="A9292" t="s">
        <v>9941</v>
      </c>
      <c r="B9292">
        <v>0.17822196976278701</v>
      </c>
      <c r="C9292">
        <v>1</v>
      </c>
    </row>
    <row r="9293" spans="1:3" x14ac:dyDescent="0.2">
      <c r="A9293" t="s">
        <v>9942</v>
      </c>
      <c r="B9293">
        <v>0.57049453763984304</v>
      </c>
      <c r="C9293">
        <v>0</v>
      </c>
    </row>
    <row r="9294" spans="1:3" x14ac:dyDescent="0.2">
      <c r="A9294" t="s">
        <v>9943</v>
      </c>
      <c r="B9294">
        <v>0.47086584163911799</v>
      </c>
      <c r="C9294">
        <v>0</v>
      </c>
    </row>
    <row r="9295" spans="1:3" x14ac:dyDescent="0.2">
      <c r="A9295" t="s">
        <v>9944</v>
      </c>
      <c r="B9295">
        <v>0.15297841945978699</v>
      </c>
      <c r="C9295">
        <v>1</v>
      </c>
    </row>
    <row r="9296" spans="1:3" x14ac:dyDescent="0.2">
      <c r="A9296" t="s">
        <v>9945</v>
      </c>
      <c r="B9296">
        <v>0.15964026597226</v>
      </c>
      <c r="C9296">
        <v>1</v>
      </c>
    </row>
    <row r="9297" spans="1:3" x14ac:dyDescent="0.2">
      <c r="A9297" t="s">
        <v>9946</v>
      </c>
      <c r="B9297">
        <v>0.38814533409173302</v>
      </c>
      <c r="C9297">
        <v>0</v>
      </c>
    </row>
    <row r="9298" spans="1:3" x14ac:dyDescent="0.2">
      <c r="A9298" t="s">
        <v>9947</v>
      </c>
      <c r="B9298">
        <v>0.39482682866685698</v>
      </c>
      <c r="C9298">
        <v>0</v>
      </c>
    </row>
    <row r="9299" spans="1:3" x14ac:dyDescent="0.2">
      <c r="A9299" t="s">
        <v>9948</v>
      </c>
      <c r="B9299">
        <v>0.19430627273120299</v>
      </c>
      <c r="C9299">
        <v>1</v>
      </c>
    </row>
    <row r="9300" spans="1:3" x14ac:dyDescent="0.2">
      <c r="A9300" t="s">
        <v>9949</v>
      </c>
      <c r="B9300">
        <v>0.91961553529432305</v>
      </c>
      <c r="C9300">
        <v>0</v>
      </c>
    </row>
    <row r="9301" spans="1:3" x14ac:dyDescent="0.2">
      <c r="A9301" t="s">
        <v>9950</v>
      </c>
      <c r="B9301">
        <v>9.1267056343483602E-2</v>
      </c>
      <c r="C9301">
        <v>1</v>
      </c>
    </row>
    <row r="9302" spans="1:3" x14ac:dyDescent="0.2">
      <c r="A9302" t="s">
        <v>9951</v>
      </c>
      <c r="B9302">
        <v>0.84137786483132804</v>
      </c>
      <c r="C9302">
        <v>0</v>
      </c>
    </row>
    <row r="9303" spans="1:3" x14ac:dyDescent="0.2">
      <c r="A9303" t="s">
        <v>9952</v>
      </c>
      <c r="B9303">
        <v>0.742008091764355</v>
      </c>
      <c r="C9303">
        <v>0</v>
      </c>
    </row>
    <row r="9304" spans="1:3" x14ac:dyDescent="0.2">
      <c r="A9304" t="s">
        <v>9953</v>
      </c>
      <c r="B9304">
        <v>0.34483474643636097</v>
      </c>
      <c r="C9304">
        <v>0</v>
      </c>
    </row>
    <row r="9305" spans="1:3" x14ac:dyDescent="0.2">
      <c r="A9305" t="s">
        <v>9954</v>
      </c>
      <c r="B9305">
        <v>0.22832496522474299</v>
      </c>
      <c r="C9305">
        <v>1</v>
      </c>
    </row>
    <row r="9306" spans="1:3" x14ac:dyDescent="0.2">
      <c r="A9306" t="s">
        <v>9955</v>
      </c>
      <c r="B9306">
        <v>0.30441139624860503</v>
      </c>
      <c r="C9306">
        <v>0</v>
      </c>
    </row>
    <row r="9307" spans="1:3" x14ac:dyDescent="0.2">
      <c r="A9307" t="s">
        <v>9956</v>
      </c>
      <c r="B9307">
        <v>0.110265299957996</v>
      </c>
      <c r="C9307">
        <v>1</v>
      </c>
    </row>
    <row r="9308" spans="1:3" x14ac:dyDescent="0.2">
      <c r="A9308" t="s">
        <v>9957</v>
      </c>
      <c r="B9308">
        <v>0.418719997176634</v>
      </c>
      <c r="C9308">
        <v>0</v>
      </c>
    </row>
    <row r="9309" spans="1:3" x14ac:dyDescent="0.2">
      <c r="A9309" t="s">
        <v>9958</v>
      </c>
      <c r="B9309">
        <v>0.608922204852545</v>
      </c>
      <c r="C9309">
        <v>0</v>
      </c>
    </row>
    <row r="9310" spans="1:3" x14ac:dyDescent="0.2">
      <c r="A9310" t="s">
        <v>9959</v>
      </c>
      <c r="B9310">
        <v>0.10371065398372201</v>
      </c>
      <c r="C9310">
        <v>1</v>
      </c>
    </row>
    <row r="9311" spans="1:3" x14ac:dyDescent="0.2">
      <c r="A9311" t="s">
        <v>9960</v>
      </c>
      <c r="B9311">
        <v>0.240638732838757</v>
      </c>
      <c r="C9311">
        <v>1</v>
      </c>
    </row>
    <row r="9312" spans="1:3" x14ac:dyDescent="0.2">
      <c r="A9312" t="s">
        <v>9961</v>
      </c>
      <c r="B9312">
        <v>0.61179458352410598</v>
      </c>
      <c r="C9312">
        <v>0</v>
      </c>
    </row>
    <row r="9313" spans="1:3" x14ac:dyDescent="0.2">
      <c r="A9313" t="s">
        <v>9962</v>
      </c>
      <c r="B9313">
        <v>0.41135062968215302</v>
      </c>
      <c r="C9313">
        <v>0</v>
      </c>
    </row>
    <row r="9314" spans="1:3" x14ac:dyDescent="0.2">
      <c r="A9314" t="s">
        <v>9963</v>
      </c>
      <c r="B9314">
        <v>7.9464265191828906E-2</v>
      </c>
      <c r="C9314">
        <v>1</v>
      </c>
    </row>
    <row r="9315" spans="1:3" x14ac:dyDescent="0.2">
      <c r="A9315" t="s">
        <v>9964</v>
      </c>
      <c r="B9315">
        <v>5.9983333449411001E-2</v>
      </c>
      <c r="C9315">
        <v>1</v>
      </c>
    </row>
    <row r="9316" spans="1:3" x14ac:dyDescent="0.2">
      <c r="A9316" t="s">
        <v>9965</v>
      </c>
      <c r="B9316">
        <v>0.29433556992680499</v>
      </c>
      <c r="C9316">
        <v>0</v>
      </c>
    </row>
    <row r="9317" spans="1:3" x14ac:dyDescent="0.2">
      <c r="A9317" t="s">
        <v>9966</v>
      </c>
      <c r="B9317">
        <v>0.23600583759624</v>
      </c>
      <c r="C9317">
        <v>1</v>
      </c>
    </row>
    <row r="9318" spans="1:3" x14ac:dyDescent="0.2">
      <c r="A9318" t="s">
        <v>9967</v>
      </c>
      <c r="B9318">
        <v>7.6424980163024001E-2</v>
      </c>
      <c r="C9318">
        <v>1</v>
      </c>
    </row>
    <row r="9319" spans="1:3" x14ac:dyDescent="0.2">
      <c r="A9319" t="s">
        <v>9968</v>
      </c>
      <c r="B9319">
        <v>0.97526389194494301</v>
      </c>
      <c r="C9319">
        <v>0</v>
      </c>
    </row>
    <row r="9320" spans="1:3" x14ac:dyDescent="0.2">
      <c r="A9320" t="s">
        <v>9969</v>
      </c>
      <c r="B9320">
        <v>4.1428429719420803E-2</v>
      </c>
      <c r="C9320">
        <v>1</v>
      </c>
    </row>
    <row r="9321" spans="1:3" x14ac:dyDescent="0.2">
      <c r="A9321" t="s">
        <v>632</v>
      </c>
      <c r="B9321">
        <v>0.71473801161142403</v>
      </c>
      <c r="C9321">
        <v>0</v>
      </c>
    </row>
    <row r="9322" spans="1:3" x14ac:dyDescent="0.2">
      <c r="A9322" t="s">
        <v>9970</v>
      </c>
      <c r="B9322">
        <v>0.54036839065355202</v>
      </c>
      <c r="C9322">
        <v>0</v>
      </c>
    </row>
    <row r="9323" spans="1:3" x14ac:dyDescent="0.2">
      <c r="A9323" t="s">
        <v>9971</v>
      </c>
      <c r="B9323">
        <v>0.2351989281422</v>
      </c>
      <c r="C9323">
        <v>1</v>
      </c>
    </row>
    <row r="9324" spans="1:3" x14ac:dyDescent="0.2">
      <c r="A9324" t="s">
        <v>9972</v>
      </c>
      <c r="B9324">
        <v>0.27607221175984897</v>
      </c>
      <c r="C9324">
        <v>0</v>
      </c>
    </row>
    <row r="9325" spans="1:3" x14ac:dyDescent="0.2">
      <c r="A9325" t="s">
        <v>9973</v>
      </c>
      <c r="B9325">
        <v>0.10044519889155</v>
      </c>
      <c r="C9325">
        <v>1</v>
      </c>
    </row>
    <row r="9326" spans="1:3" x14ac:dyDescent="0.2">
      <c r="A9326" t="s">
        <v>9974</v>
      </c>
      <c r="B9326">
        <v>6.78917903063911E-2</v>
      </c>
      <c r="C9326">
        <v>1</v>
      </c>
    </row>
    <row r="9327" spans="1:3" x14ac:dyDescent="0.2">
      <c r="A9327" t="s">
        <v>9975</v>
      </c>
      <c r="B9327">
        <v>0.42204133306608199</v>
      </c>
      <c r="C9327">
        <v>0</v>
      </c>
    </row>
    <row r="9328" spans="1:3" x14ac:dyDescent="0.2">
      <c r="A9328" t="s">
        <v>9976</v>
      </c>
      <c r="B9328">
        <v>0.67811773649260698</v>
      </c>
      <c r="C9328">
        <v>0</v>
      </c>
    </row>
    <row r="9329" spans="1:3" x14ac:dyDescent="0.2">
      <c r="A9329" t="s">
        <v>9977</v>
      </c>
      <c r="B9329">
        <v>5.0928249594590601E-2</v>
      </c>
      <c r="C9329">
        <v>1</v>
      </c>
    </row>
    <row r="9330" spans="1:3" x14ac:dyDescent="0.2">
      <c r="A9330" t="s">
        <v>9978</v>
      </c>
      <c r="B9330">
        <v>0.115910433962403</v>
      </c>
      <c r="C9330">
        <v>1</v>
      </c>
    </row>
    <row r="9331" spans="1:3" x14ac:dyDescent="0.2">
      <c r="A9331" t="s">
        <v>9979</v>
      </c>
      <c r="B9331">
        <v>0.96389207076991301</v>
      </c>
      <c r="C9331">
        <v>0</v>
      </c>
    </row>
    <row r="9332" spans="1:3" x14ac:dyDescent="0.2">
      <c r="A9332" t="s">
        <v>9980</v>
      </c>
      <c r="B9332">
        <v>0.68253106880053105</v>
      </c>
      <c r="C9332">
        <v>0</v>
      </c>
    </row>
    <row r="9333" spans="1:3" x14ac:dyDescent="0.2">
      <c r="A9333" t="s">
        <v>9981</v>
      </c>
      <c r="B9333">
        <v>0.66082701851064796</v>
      </c>
      <c r="C9333">
        <v>0</v>
      </c>
    </row>
    <row r="9334" spans="1:3" x14ac:dyDescent="0.2">
      <c r="A9334" t="s">
        <v>9982</v>
      </c>
      <c r="B9334">
        <v>0.76800967933934206</v>
      </c>
      <c r="C9334">
        <v>0</v>
      </c>
    </row>
    <row r="9335" spans="1:3" x14ac:dyDescent="0.2">
      <c r="A9335" t="s">
        <v>9983</v>
      </c>
      <c r="B9335">
        <v>0.81103980273412102</v>
      </c>
      <c r="C9335">
        <v>0</v>
      </c>
    </row>
    <row r="9336" spans="1:3" x14ac:dyDescent="0.2">
      <c r="A9336" t="s">
        <v>9984</v>
      </c>
      <c r="B9336">
        <v>0.672380206357579</v>
      </c>
      <c r="C9336">
        <v>0</v>
      </c>
    </row>
    <row r="9337" spans="1:3" x14ac:dyDescent="0.2">
      <c r="A9337" t="s">
        <v>9985</v>
      </c>
      <c r="B9337">
        <v>0.70094298266954302</v>
      </c>
      <c r="C9337">
        <v>0</v>
      </c>
    </row>
    <row r="9338" spans="1:3" x14ac:dyDescent="0.2">
      <c r="A9338" t="s">
        <v>9986</v>
      </c>
      <c r="B9338">
        <v>0.97888532676207596</v>
      </c>
      <c r="C9338">
        <v>0</v>
      </c>
    </row>
    <row r="9339" spans="1:3" x14ac:dyDescent="0.2">
      <c r="A9339" t="s">
        <v>9987</v>
      </c>
      <c r="B9339">
        <v>0.78638996375553405</v>
      </c>
      <c r="C9339">
        <v>0</v>
      </c>
    </row>
    <row r="9340" spans="1:3" x14ac:dyDescent="0.2">
      <c r="A9340" t="s">
        <v>9988</v>
      </c>
      <c r="B9340">
        <v>0.91803949494982295</v>
      </c>
      <c r="C9340">
        <v>0</v>
      </c>
    </row>
    <row r="9341" spans="1:3" x14ac:dyDescent="0.2">
      <c r="A9341" t="s">
        <v>9989</v>
      </c>
      <c r="B9341">
        <v>0.92210571255288398</v>
      </c>
      <c r="C9341">
        <v>0</v>
      </c>
    </row>
    <row r="9342" spans="1:3" x14ac:dyDescent="0.2">
      <c r="A9342" t="s">
        <v>9990</v>
      </c>
      <c r="B9342">
        <v>0.74010431946246502</v>
      </c>
      <c r="C9342">
        <v>0</v>
      </c>
    </row>
    <row r="9343" spans="1:3" x14ac:dyDescent="0.2">
      <c r="A9343" t="s">
        <v>9991</v>
      </c>
      <c r="B9343">
        <v>0.62523874487166897</v>
      </c>
      <c r="C9343">
        <v>0</v>
      </c>
    </row>
    <row r="9344" spans="1:3" x14ac:dyDescent="0.2">
      <c r="A9344" t="s">
        <v>9992</v>
      </c>
      <c r="B9344">
        <v>0.69510480292069099</v>
      </c>
      <c r="C9344">
        <v>0</v>
      </c>
    </row>
    <row r="9345" spans="1:3" x14ac:dyDescent="0.2">
      <c r="A9345" t="s">
        <v>9993</v>
      </c>
      <c r="B9345">
        <v>0.767615705258609</v>
      </c>
      <c r="C9345">
        <v>0</v>
      </c>
    </row>
    <row r="9346" spans="1:3" x14ac:dyDescent="0.2">
      <c r="A9346" t="s">
        <v>9994</v>
      </c>
      <c r="B9346">
        <v>0.88894378899512105</v>
      </c>
      <c r="C9346">
        <v>0</v>
      </c>
    </row>
    <row r="9347" spans="1:3" x14ac:dyDescent="0.2">
      <c r="A9347" t="s">
        <v>9995</v>
      </c>
      <c r="B9347">
        <v>0.93232749658274505</v>
      </c>
      <c r="C9347">
        <v>0</v>
      </c>
    </row>
    <row r="9348" spans="1:3" x14ac:dyDescent="0.2">
      <c r="A9348" t="s">
        <v>9996</v>
      </c>
      <c r="B9348">
        <v>0.672847351686231</v>
      </c>
      <c r="C9348">
        <v>0</v>
      </c>
    </row>
    <row r="9349" spans="1:3" x14ac:dyDescent="0.2">
      <c r="A9349" t="s">
        <v>9997</v>
      </c>
      <c r="B9349">
        <v>0.72666477783878103</v>
      </c>
      <c r="C9349">
        <v>0</v>
      </c>
    </row>
    <row r="9350" spans="1:3" x14ac:dyDescent="0.2">
      <c r="A9350" t="s">
        <v>9998</v>
      </c>
      <c r="B9350">
        <v>0.81307741995018701</v>
      </c>
      <c r="C9350">
        <v>0</v>
      </c>
    </row>
    <row r="9351" spans="1:3" x14ac:dyDescent="0.2">
      <c r="A9351" t="s">
        <v>9999</v>
      </c>
      <c r="B9351">
        <v>0.45863801639822199</v>
      </c>
      <c r="C9351">
        <v>0</v>
      </c>
    </row>
    <row r="9352" spans="1:3" x14ac:dyDescent="0.2">
      <c r="A9352" t="s">
        <v>10000</v>
      </c>
      <c r="B9352">
        <v>0.30136254413018798</v>
      </c>
      <c r="C9352">
        <v>0</v>
      </c>
    </row>
    <row r="9353" spans="1:3" x14ac:dyDescent="0.2">
      <c r="A9353" t="s">
        <v>10001</v>
      </c>
      <c r="B9353">
        <v>0.29914385436509</v>
      </c>
      <c r="C9353">
        <v>0</v>
      </c>
    </row>
    <row r="9354" spans="1:3" x14ac:dyDescent="0.2">
      <c r="A9354" t="s">
        <v>10002</v>
      </c>
      <c r="B9354">
        <v>0.58137480981244705</v>
      </c>
      <c r="C9354">
        <v>0</v>
      </c>
    </row>
    <row r="9355" spans="1:3" x14ac:dyDescent="0.2">
      <c r="A9355" t="s">
        <v>491</v>
      </c>
      <c r="B9355">
        <v>0.44379583099623399</v>
      </c>
      <c r="C9355">
        <v>0</v>
      </c>
    </row>
    <row r="9356" spans="1:3" x14ac:dyDescent="0.2">
      <c r="A9356" t="s">
        <v>10003</v>
      </c>
      <c r="B9356">
        <v>0.30166385818147801</v>
      </c>
      <c r="C9356">
        <v>0</v>
      </c>
    </row>
    <row r="9357" spans="1:3" x14ac:dyDescent="0.2">
      <c r="A9357" t="s">
        <v>10004</v>
      </c>
      <c r="B9357">
        <v>0.93409976983770704</v>
      </c>
      <c r="C9357">
        <v>0</v>
      </c>
    </row>
    <row r="9358" spans="1:3" x14ac:dyDescent="0.2">
      <c r="A9358" t="s">
        <v>10005</v>
      </c>
      <c r="B9358">
        <v>0.15450201083982901</v>
      </c>
      <c r="C9358">
        <v>1</v>
      </c>
    </row>
    <row r="9359" spans="1:3" x14ac:dyDescent="0.2">
      <c r="A9359" t="s">
        <v>10006</v>
      </c>
      <c r="B9359">
        <v>0.81707503256269698</v>
      </c>
      <c r="C9359">
        <v>0</v>
      </c>
    </row>
    <row r="9360" spans="1:3" x14ac:dyDescent="0.2">
      <c r="A9360" t="s">
        <v>10007</v>
      </c>
      <c r="B9360">
        <v>0.82191171931601403</v>
      </c>
      <c r="C9360">
        <v>0</v>
      </c>
    </row>
    <row r="9361" spans="1:3" x14ac:dyDescent="0.2">
      <c r="A9361" t="s">
        <v>10008</v>
      </c>
      <c r="B9361">
        <v>0.44432821990284399</v>
      </c>
      <c r="C9361">
        <v>0</v>
      </c>
    </row>
    <row r="9362" spans="1:3" x14ac:dyDescent="0.2">
      <c r="A9362" t="s">
        <v>10009</v>
      </c>
      <c r="B9362">
        <v>0.28526444956307501</v>
      </c>
      <c r="C9362">
        <v>0</v>
      </c>
    </row>
    <row r="9363" spans="1:3" x14ac:dyDescent="0.2">
      <c r="A9363" t="s">
        <v>10010</v>
      </c>
      <c r="B9363">
        <v>0.42684349712542802</v>
      </c>
      <c r="C9363">
        <v>0</v>
      </c>
    </row>
    <row r="9364" spans="1:3" x14ac:dyDescent="0.2">
      <c r="A9364" t="s">
        <v>10011</v>
      </c>
      <c r="B9364">
        <v>0.221905164039255</v>
      </c>
      <c r="C9364">
        <v>1</v>
      </c>
    </row>
    <row r="9365" spans="1:3" x14ac:dyDescent="0.2">
      <c r="A9365" t="s">
        <v>10012</v>
      </c>
      <c r="B9365">
        <v>0.62690712208041699</v>
      </c>
      <c r="C9365">
        <v>0</v>
      </c>
    </row>
    <row r="9366" spans="1:3" x14ac:dyDescent="0.2">
      <c r="A9366" t="s">
        <v>10013</v>
      </c>
      <c r="B9366">
        <v>0.82310197000308105</v>
      </c>
      <c r="C9366">
        <v>0</v>
      </c>
    </row>
    <row r="9367" spans="1:3" x14ac:dyDescent="0.2">
      <c r="A9367" t="s">
        <v>10014</v>
      </c>
      <c r="B9367">
        <v>0.103692997381844</v>
      </c>
      <c r="C9367">
        <v>1</v>
      </c>
    </row>
    <row r="9368" spans="1:3" x14ac:dyDescent="0.2">
      <c r="A9368" t="s">
        <v>10015</v>
      </c>
      <c r="B9368">
        <v>0.30359269632686797</v>
      </c>
      <c r="C9368">
        <v>0</v>
      </c>
    </row>
    <row r="9369" spans="1:3" x14ac:dyDescent="0.2">
      <c r="A9369" t="s">
        <v>10016</v>
      </c>
      <c r="B9369">
        <v>0.96577827981020403</v>
      </c>
      <c r="C9369">
        <v>0</v>
      </c>
    </row>
    <row r="9370" spans="1:3" x14ac:dyDescent="0.2">
      <c r="A9370" t="s">
        <v>10017</v>
      </c>
      <c r="B9370">
        <v>0.93080001632746401</v>
      </c>
      <c r="C9370">
        <v>0</v>
      </c>
    </row>
    <row r="9371" spans="1:3" x14ac:dyDescent="0.2">
      <c r="A9371" t="s">
        <v>10018</v>
      </c>
      <c r="B9371">
        <v>0.28130179944638301</v>
      </c>
      <c r="C9371">
        <v>0</v>
      </c>
    </row>
    <row r="9372" spans="1:3" x14ac:dyDescent="0.2">
      <c r="A9372" t="s">
        <v>10019</v>
      </c>
      <c r="B9372">
        <v>0.40903629458639801</v>
      </c>
      <c r="C9372">
        <v>0</v>
      </c>
    </row>
    <row r="9373" spans="1:3" x14ac:dyDescent="0.2">
      <c r="A9373" t="s">
        <v>10020</v>
      </c>
      <c r="B9373">
        <v>0.97155857148550795</v>
      </c>
      <c r="C9373">
        <v>0</v>
      </c>
    </row>
    <row r="9374" spans="1:3" x14ac:dyDescent="0.2">
      <c r="A9374" t="s">
        <v>10021</v>
      </c>
      <c r="B9374">
        <v>0.87974340013832997</v>
      </c>
      <c r="C9374">
        <v>0</v>
      </c>
    </row>
    <row r="9375" spans="1:3" x14ac:dyDescent="0.2">
      <c r="A9375" t="s">
        <v>10022</v>
      </c>
      <c r="B9375">
        <v>0.47460682562949602</v>
      </c>
      <c r="C9375">
        <v>0</v>
      </c>
    </row>
    <row r="9376" spans="1:3" x14ac:dyDescent="0.2">
      <c r="A9376" t="s">
        <v>10023</v>
      </c>
      <c r="B9376">
        <v>0.98300598333323697</v>
      </c>
      <c r="C9376">
        <v>0</v>
      </c>
    </row>
    <row r="9377" spans="1:3" x14ac:dyDescent="0.2">
      <c r="A9377" t="s">
        <v>10024</v>
      </c>
      <c r="B9377">
        <v>0.34991622132578798</v>
      </c>
      <c r="C9377">
        <v>0</v>
      </c>
    </row>
    <row r="9378" spans="1:3" x14ac:dyDescent="0.2">
      <c r="A9378" t="s">
        <v>10025</v>
      </c>
      <c r="B9378">
        <v>0.99431259098283997</v>
      </c>
      <c r="C9378">
        <v>0</v>
      </c>
    </row>
    <row r="9379" spans="1:3" x14ac:dyDescent="0.2">
      <c r="A9379" t="s">
        <v>10026</v>
      </c>
      <c r="B9379">
        <v>0.98575606095087198</v>
      </c>
      <c r="C9379">
        <v>0</v>
      </c>
    </row>
    <row r="9380" spans="1:3" x14ac:dyDescent="0.2">
      <c r="A9380" t="s">
        <v>10027</v>
      </c>
      <c r="B9380">
        <v>0.63983867467768996</v>
      </c>
      <c r="C9380">
        <v>0</v>
      </c>
    </row>
    <row r="9381" spans="1:3" x14ac:dyDescent="0.2">
      <c r="A9381" t="s">
        <v>10028</v>
      </c>
      <c r="B9381">
        <v>0.71728100348700796</v>
      </c>
      <c r="C9381">
        <v>0</v>
      </c>
    </row>
    <row r="9382" spans="1:3" x14ac:dyDescent="0.2">
      <c r="A9382" t="s">
        <v>10029</v>
      </c>
      <c r="B9382">
        <v>0.72120506727370004</v>
      </c>
      <c r="C9382">
        <v>0</v>
      </c>
    </row>
    <row r="9383" spans="1:3" x14ac:dyDescent="0.2">
      <c r="A9383" t="s">
        <v>10030</v>
      </c>
      <c r="B9383">
        <v>0.39915661275245201</v>
      </c>
      <c r="C9383">
        <v>0</v>
      </c>
    </row>
    <row r="9384" spans="1:3" x14ac:dyDescent="0.2">
      <c r="A9384" t="s">
        <v>10031</v>
      </c>
      <c r="B9384">
        <v>0.94613119137238899</v>
      </c>
      <c r="C9384">
        <v>0</v>
      </c>
    </row>
    <row r="9385" spans="1:3" x14ac:dyDescent="0.2">
      <c r="A9385" t="s">
        <v>10032</v>
      </c>
      <c r="B9385">
        <v>0.96148875923204202</v>
      </c>
      <c r="C9385">
        <v>0</v>
      </c>
    </row>
    <row r="9386" spans="1:3" x14ac:dyDescent="0.2">
      <c r="A9386" t="s">
        <v>10033</v>
      </c>
      <c r="B9386">
        <v>0.76648031578147002</v>
      </c>
      <c r="C9386">
        <v>0</v>
      </c>
    </row>
    <row r="9387" spans="1:3" x14ac:dyDescent="0.2">
      <c r="A9387" t="s">
        <v>10034</v>
      </c>
      <c r="B9387">
        <v>0.74708904750445604</v>
      </c>
      <c r="C9387">
        <v>0</v>
      </c>
    </row>
    <row r="9388" spans="1:3" x14ac:dyDescent="0.2">
      <c r="A9388" t="s">
        <v>10035</v>
      </c>
      <c r="B9388">
        <v>0.94279811787071199</v>
      </c>
      <c r="C9388">
        <v>0</v>
      </c>
    </row>
    <row r="9389" spans="1:3" x14ac:dyDescent="0.2">
      <c r="A9389" t="s">
        <v>10036</v>
      </c>
      <c r="B9389">
        <v>0.76871332018496796</v>
      </c>
      <c r="C9389">
        <v>0</v>
      </c>
    </row>
    <row r="9390" spans="1:3" x14ac:dyDescent="0.2">
      <c r="A9390" t="s">
        <v>10037</v>
      </c>
      <c r="B9390">
        <v>0.15763019730264499</v>
      </c>
      <c r="C9390">
        <v>1</v>
      </c>
    </row>
    <row r="9391" spans="1:3" x14ac:dyDescent="0.2">
      <c r="A9391" t="s">
        <v>10038</v>
      </c>
      <c r="B9391">
        <v>0.303162698666542</v>
      </c>
      <c r="C9391">
        <v>0</v>
      </c>
    </row>
    <row r="9392" spans="1:3" x14ac:dyDescent="0.2">
      <c r="A9392" t="s">
        <v>10039</v>
      </c>
      <c r="B9392">
        <v>0.97140594676425196</v>
      </c>
      <c r="C9392">
        <v>0</v>
      </c>
    </row>
    <row r="9393" spans="1:3" x14ac:dyDescent="0.2">
      <c r="A9393" t="s">
        <v>10040</v>
      </c>
      <c r="B9393">
        <v>0.806733824162015</v>
      </c>
      <c r="C9393">
        <v>0</v>
      </c>
    </row>
    <row r="9394" spans="1:3" x14ac:dyDescent="0.2">
      <c r="A9394" t="s">
        <v>10041</v>
      </c>
      <c r="B9394">
        <v>0.49908143182425102</v>
      </c>
      <c r="C9394">
        <v>0</v>
      </c>
    </row>
    <row r="9395" spans="1:3" x14ac:dyDescent="0.2">
      <c r="A9395" t="s">
        <v>10042</v>
      </c>
      <c r="B9395">
        <v>0.97537252891278603</v>
      </c>
      <c r="C9395">
        <v>0</v>
      </c>
    </row>
    <row r="9396" spans="1:3" x14ac:dyDescent="0.2">
      <c r="A9396" t="s">
        <v>10043</v>
      </c>
      <c r="B9396">
        <v>0.53190566460604005</v>
      </c>
      <c r="C9396">
        <v>0</v>
      </c>
    </row>
    <row r="9397" spans="1:3" x14ac:dyDescent="0.2">
      <c r="A9397" t="s">
        <v>10044</v>
      </c>
      <c r="B9397">
        <v>0.99534199042210703</v>
      </c>
      <c r="C9397">
        <v>0</v>
      </c>
    </row>
    <row r="9398" spans="1:3" x14ac:dyDescent="0.2">
      <c r="A9398" t="s">
        <v>10045</v>
      </c>
      <c r="B9398">
        <v>0.97324725382358601</v>
      </c>
      <c r="C9398">
        <v>0</v>
      </c>
    </row>
    <row r="9399" spans="1:3" x14ac:dyDescent="0.2">
      <c r="A9399" t="s">
        <v>10046</v>
      </c>
      <c r="B9399">
        <v>0.36364397601239001</v>
      </c>
      <c r="C9399">
        <v>0</v>
      </c>
    </row>
    <row r="9400" spans="1:3" x14ac:dyDescent="0.2">
      <c r="A9400" t="s">
        <v>10047</v>
      </c>
      <c r="B9400">
        <v>0.56296968722137397</v>
      </c>
      <c r="C9400">
        <v>0</v>
      </c>
    </row>
    <row r="9401" spans="1:3" x14ac:dyDescent="0.2">
      <c r="A9401" t="s">
        <v>10048</v>
      </c>
      <c r="B9401">
        <v>0.70969343056050704</v>
      </c>
      <c r="C9401">
        <v>0</v>
      </c>
    </row>
    <row r="9402" spans="1:3" x14ac:dyDescent="0.2">
      <c r="A9402" t="s">
        <v>10049</v>
      </c>
      <c r="B9402">
        <v>0.74161476809822702</v>
      </c>
      <c r="C9402">
        <v>0</v>
      </c>
    </row>
    <row r="9403" spans="1:3" x14ac:dyDescent="0.2">
      <c r="A9403" t="s">
        <v>10050</v>
      </c>
      <c r="B9403">
        <v>0.74499769977749997</v>
      </c>
      <c r="C9403">
        <v>0</v>
      </c>
    </row>
    <row r="9404" spans="1:3" x14ac:dyDescent="0.2">
      <c r="A9404" t="s">
        <v>10051</v>
      </c>
      <c r="B9404">
        <v>0.89715166301758198</v>
      </c>
      <c r="C9404">
        <v>0</v>
      </c>
    </row>
    <row r="9405" spans="1:3" x14ac:dyDescent="0.2">
      <c r="A9405" t="s">
        <v>10052</v>
      </c>
      <c r="B9405">
        <v>0.79704942038375404</v>
      </c>
      <c r="C9405">
        <v>0</v>
      </c>
    </row>
    <row r="9406" spans="1:3" x14ac:dyDescent="0.2">
      <c r="A9406" t="s">
        <v>10053</v>
      </c>
      <c r="B9406">
        <v>0.82423148770133303</v>
      </c>
      <c r="C9406">
        <v>0</v>
      </c>
    </row>
    <row r="9407" spans="1:3" x14ac:dyDescent="0.2">
      <c r="A9407" t="s">
        <v>10054</v>
      </c>
      <c r="B9407">
        <v>0.95951639318785897</v>
      </c>
      <c r="C9407">
        <v>0</v>
      </c>
    </row>
    <row r="9408" spans="1:3" x14ac:dyDescent="0.2">
      <c r="A9408" t="s">
        <v>10055</v>
      </c>
      <c r="B9408">
        <v>0.90050586463966498</v>
      </c>
      <c r="C9408">
        <v>0</v>
      </c>
    </row>
    <row r="9409" spans="1:3" x14ac:dyDescent="0.2">
      <c r="A9409" t="s">
        <v>10056</v>
      </c>
      <c r="B9409">
        <v>0.247850220412306</v>
      </c>
      <c r="C9409">
        <v>1</v>
      </c>
    </row>
    <row r="9410" spans="1:3" x14ac:dyDescent="0.2">
      <c r="A9410" t="s">
        <v>10057</v>
      </c>
      <c r="B9410">
        <v>0.25877962403209098</v>
      </c>
      <c r="C9410">
        <v>1</v>
      </c>
    </row>
    <row r="9411" spans="1:3" x14ac:dyDescent="0.2">
      <c r="A9411" t="s">
        <v>10058</v>
      </c>
      <c r="B9411">
        <v>0.96430321029464305</v>
      </c>
      <c r="C9411">
        <v>0</v>
      </c>
    </row>
    <row r="9412" spans="1:3" x14ac:dyDescent="0.2">
      <c r="A9412" t="s">
        <v>10059</v>
      </c>
      <c r="B9412">
        <v>0.84497386626180904</v>
      </c>
      <c r="C9412">
        <v>0</v>
      </c>
    </row>
    <row r="9413" spans="1:3" x14ac:dyDescent="0.2">
      <c r="A9413" t="s">
        <v>10060</v>
      </c>
      <c r="B9413">
        <v>0.285756787990534</v>
      </c>
      <c r="C9413">
        <v>0</v>
      </c>
    </row>
    <row r="9414" spans="1:3" x14ac:dyDescent="0.2">
      <c r="A9414" t="s">
        <v>10061</v>
      </c>
      <c r="B9414">
        <v>0.97205742826489505</v>
      </c>
      <c r="C9414">
        <v>0</v>
      </c>
    </row>
    <row r="9415" spans="1:3" x14ac:dyDescent="0.2">
      <c r="A9415" t="s">
        <v>10062</v>
      </c>
      <c r="B9415">
        <v>0.28649045526674899</v>
      </c>
      <c r="C9415">
        <v>0</v>
      </c>
    </row>
    <row r="9416" spans="1:3" x14ac:dyDescent="0.2">
      <c r="A9416" t="s">
        <v>10063</v>
      </c>
      <c r="B9416">
        <v>0.98699496544809495</v>
      </c>
      <c r="C9416">
        <v>0</v>
      </c>
    </row>
    <row r="9417" spans="1:3" x14ac:dyDescent="0.2">
      <c r="A9417" t="s">
        <v>10064</v>
      </c>
      <c r="B9417">
        <v>0.93371714188829102</v>
      </c>
      <c r="C9417">
        <v>0</v>
      </c>
    </row>
    <row r="9418" spans="1:3" x14ac:dyDescent="0.2">
      <c r="A9418" t="s">
        <v>10065</v>
      </c>
      <c r="B9418">
        <v>0.38572136251088102</v>
      </c>
      <c r="C9418">
        <v>0</v>
      </c>
    </row>
    <row r="9419" spans="1:3" x14ac:dyDescent="0.2">
      <c r="A9419" t="s">
        <v>10066</v>
      </c>
      <c r="B9419">
        <v>0.68664993289627396</v>
      </c>
      <c r="C9419">
        <v>0</v>
      </c>
    </row>
    <row r="9420" spans="1:3" x14ac:dyDescent="0.2">
      <c r="A9420" t="s">
        <v>10067</v>
      </c>
      <c r="B9420">
        <v>0.26396173929355599</v>
      </c>
      <c r="C9420">
        <v>1</v>
      </c>
    </row>
    <row r="9421" spans="1:3" x14ac:dyDescent="0.2">
      <c r="A9421" t="s">
        <v>10068</v>
      </c>
      <c r="B9421">
        <v>0.24353231948506501</v>
      </c>
      <c r="C9421">
        <v>1</v>
      </c>
    </row>
    <row r="9422" spans="1:3" x14ac:dyDescent="0.2">
      <c r="A9422" t="s">
        <v>10069</v>
      </c>
      <c r="B9422">
        <v>0.91145613135980097</v>
      </c>
      <c r="C9422">
        <v>0</v>
      </c>
    </row>
    <row r="9423" spans="1:3" x14ac:dyDescent="0.2">
      <c r="A9423" t="s">
        <v>10070</v>
      </c>
      <c r="B9423">
        <v>0.889187210265039</v>
      </c>
      <c r="C9423">
        <v>0</v>
      </c>
    </row>
    <row r="9424" spans="1:3" x14ac:dyDescent="0.2">
      <c r="A9424" t="s">
        <v>10071</v>
      </c>
      <c r="B9424">
        <v>0.59679619478324697</v>
      </c>
      <c r="C9424">
        <v>0</v>
      </c>
    </row>
    <row r="9425" spans="1:3" x14ac:dyDescent="0.2">
      <c r="A9425" t="s">
        <v>10072</v>
      </c>
      <c r="B9425">
        <v>0.649822820139902</v>
      </c>
      <c r="C9425">
        <v>0</v>
      </c>
    </row>
    <row r="9426" spans="1:3" x14ac:dyDescent="0.2">
      <c r="A9426" t="s">
        <v>10073</v>
      </c>
      <c r="B9426">
        <v>0.97436601649374499</v>
      </c>
      <c r="C9426">
        <v>0</v>
      </c>
    </row>
    <row r="9427" spans="1:3" x14ac:dyDescent="0.2">
      <c r="A9427" t="s">
        <v>10074</v>
      </c>
      <c r="B9427">
        <v>0.87681330825493597</v>
      </c>
      <c r="C9427">
        <v>0</v>
      </c>
    </row>
    <row r="9428" spans="1:3" x14ac:dyDescent="0.2">
      <c r="A9428" t="s">
        <v>10075</v>
      </c>
      <c r="B9428">
        <v>0.35708238074627802</v>
      </c>
      <c r="C9428">
        <v>0</v>
      </c>
    </row>
    <row r="9429" spans="1:3" x14ac:dyDescent="0.2">
      <c r="A9429" t="s">
        <v>10076</v>
      </c>
      <c r="B9429">
        <v>0.27209026139713499</v>
      </c>
      <c r="C9429">
        <v>0</v>
      </c>
    </row>
    <row r="9430" spans="1:3" x14ac:dyDescent="0.2">
      <c r="A9430" t="s">
        <v>10077</v>
      </c>
      <c r="B9430">
        <v>0.94955718233424402</v>
      </c>
      <c r="C9430">
        <v>0</v>
      </c>
    </row>
    <row r="9431" spans="1:3" x14ac:dyDescent="0.2">
      <c r="A9431" t="s">
        <v>10078</v>
      </c>
      <c r="B9431">
        <v>0.87996310461516802</v>
      </c>
      <c r="C9431">
        <v>0</v>
      </c>
    </row>
    <row r="9432" spans="1:3" x14ac:dyDescent="0.2">
      <c r="A9432" t="s">
        <v>10079</v>
      </c>
      <c r="B9432">
        <v>0.28458747124986</v>
      </c>
      <c r="C9432">
        <v>0</v>
      </c>
    </row>
    <row r="9433" spans="1:3" x14ac:dyDescent="0.2">
      <c r="A9433" t="s">
        <v>10080</v>
      </c>
      <c r="B9433">
        <v>0.98691887476392604</v>
      </c>
      <c r="C9433">
        <v>0</v>
      </c>
    </row>
    <row r="9434" spans="1:3" x14ac:dyDescent="0.2">
      <c r="A9434" t="s">
        <v>10081</v>
      </c>
      <c r="B9434">
        <v>0.170403254179367</v>
      </c>
      <c r="C9434">
        <v>1</v>
      </c>
    </row>
    <row r="9435" spans="1:3" x14ac:dyDescent="0.2">
      <c r="A9435" t="s">
        <v>10082</v>
      </c>
      <c r="B9435">
        <v>0.96856251015304196</v>
      </c>
      <c r="C9435">
        <v>0</v>
      </c>
    </row>
    <row r="9436" spans="1:3" x14ac:dyDescent="0.2">
      <c r="A9436" t="s">
        <v>10083</v>
      </c>
      <c r="B9436">
        <v>0.93624026753927603</v>
      </c>
      <c r="C9436">
        <v>0</v>
      </c>
    </row>
    <row r="9437" spans="1:3" x14ac:dyDescent="0.2">
      <c r="A9437" t="s">
        <v>10084</v>
      </c>
      <c r="B9437">
        <v>0.56829679067710603</v>
      </c>
      <c r="C9437">
        <v>0</v>
      </c>
    </row>
    <row r="9438" spans="1:3" x14ac:dyDescent="0.2">
      <c r="A9438" t="s">
        <v>10085</v>
      </c>
      <c r="B9438">
        <v>0.73879870925687796</v>
      </c>
      <c r="C9438">
        <v>0</v>
      </c>
    </row>
    <row r="9439" spans="1:3" x14ac:dyDescent="0.2">
      <c r="A9439" t="s">
        <v>10086</v>
      </c>
      <c r="B9439">
        <v>0.27254415330505299</v>
      </c>
      <c r="C9439">
        <v>0</v>
      </c>
    </row>
    <row r="9440" spans="1:3" x14ac:dyDescent="0.2">
      <c r="A9440" t="s">
        <v>10087</v>
      </c>
      <c r="B9440">
        <v>0.279531678840516</v>
      </c>
      <c r="C9440">
        <v>0</v>
      </c>
    </row>
    <row r="9441" spans="1:3" x14ac:dyDescent="0.2">
      <c r="A9441" t="s">
        <v>10088</v>
      </c>
      <c r="B9441">
        <v>0.86112411122430599</v>
      </c>
      <c r="C9441">
        <v>0</v>
      </c>
    </row>
    <row r="9442" spans="1:3" x14ac:dyDescent="0.2">
      <c r="A9442" t="s">
        <v>10089</v>
      </c>
      <c r="B9442">
        <v>0.89309198043640603</v>
      </c>
      <c r="C9442">
        <v>0</v>
      </c>
    </row>
    <row r="9443" spans="1:3" x14ac:dyDescent="0.2">
      <c r="A9443" t="s">
        <v>10090</v>
      </c>
      <c r="B9443">
        <v>0.56643886953585698</v>
      </c>
      <c r="C9443">
        <v>0</v>
      </c>
    </row>
    <row r="9444" spans="1:3" x14ac:dyDescent="0.2">
      <c r="A9444" t="s">
        <v>10091</v>
      </c>
      <c r="B9444">
        <v>0.66281140046132903</v>
      </c>
      <c r="C9444">
        <v>0</v>
      </c>
    </row>
    <row r="9445" spans="1:3" x14ac:dyDescent="0.2">
      <c r="A9445" t="s">
        <v>10092</v>
      </c>
      <c r="B9445">
        <v>0.99341904334636599</v>
      </c>
      <c r="C9445">
        <v>0</v>
      </c>
    </row>
    <row r="9446" spans="1:3" x14ac:dyDescent="0.2">
      <c r="A9446" t="s">
        <v>10093</v>
      </c>
      <c r="B9446">
        <v>0.89971252116042499</v>
      </c>
      <c r="C9446">
        <v>0</v>
      </c>
    </row>
    <row r="9447" spans="1:3" x14ac:dyDescent="0.2">
      <c r="A9447" t="s">
        <v>10094</v>
      </c>
      <c r="B9447">
        <v>0.98137644699250204</v>
      </c>
      <c r="C9447">
        <v>0</v>
      </c>
    </row>
    <row r="9448" spans="1:3" x14ac:dyDescent="0.2">
      <c r="A9448" t="s">
        <v>10095</v>
      </c>
      <c r="B9448">
        <v>0.976881920807816</v>
      </c>
      <c r="C9448">
        <v>0</v>
      </c>
    </row>
    <row r="9449" spans="1:3" x14ac:dyDescent="0.2">
      <c r="A9449" t="s">
        <v>10096</v>
      </c>
      <c r="B9449">
        <v>0.94976833931554305</v>
      </c>
      <c r="C9449">
        <v>0</v>
      </c>
    </row>
    <row r="9450" spans="1:3" x14ac:dyDescent="0.2">
      <c r="A9450" t="s">
        <v>10097</v>
      </c>
      <c r="B9450">
        <v>0.96679636568746297</v>
      </c>
      <c r="C9450">
        <v>0</v>
      </c>
    </row>
    <row r="9451" spans="1:3" x14ac:dyDescent="0.2">
      <c r="A9451" t="s">
        <v>10098</v>
      </c>
      <c r="B9451">
        <v>0.93120883876170502</v>
      </c>
      <c r="C9451">
        <v>0</v>
      </c>
    </row>
    <row r="9452" spans="1:3" x14ac:dyDescent="0.2">
      <c r="A9452" t="s">
        <v>10099</v>
      </c>
      <c r="B9452">
        <v>0.98213141248964597</v>
      </c>
      <c r="C9452">
        <v>0</v>
      </c>
    </row>
    <row r="9453" spans="1:3" x14ac:dyDescent="0.2">
      <c r="A9453" t="s">
        <v>10100</v>
      </c>
      <c r="B9453">
        <v>0.95239639637540097</v>
      </c>
      <c r="C9453">
        <v>0</v>
      </c>
    </row>
    <row r="9454" spans="1:3" x14ac:dyDescent="0.2">
      <c r="A9454" t="s">
        <v>10101</v>
      </c>
      <c r="B9454">
        <v>0.98214385548593597</v>
      </c>
      <c r="C9454">
        <v>0</v>
      </c>
    </row>
    <row r="9455" spans="1:3" x14ac:dyDescent="0.2">
      <c r="A9455" t="s">
        <v>10102</v>
      </c>
      <c r="B9455">
        <v>0.96209050911611005</v>
      </c>
      <c r="C9455">
        <v>0</v>
      </c>
    </row>
    <row r="9456" spans="1:3" x14ac:dyDescent="0.2">
      <c r="A9456" t="s">
        <v>10103</v>
      </c>
      <c r="B9456">
        <v>0.96227964130444399</v>
      </c>
      <c r="C9456">
        <v>0</v>
      </c>
    </row>
    <row r="9457" spans="1:3" x14ac:dyDescent="0.2">
      <c r="A9457" t="s">
        <v>10104</v>
      </c>
      <c r="B9457">
        <v>0.80735212363504205</v>
      </c>
      <c r="C9457">
        <v>0</v>
      </c>
    </row>
    <row r="9458" spans="1:3" x14ac:dyDescent="0.2">
      <c r="A9458" t="s">
        <v>10105</v>
      </c>
      <c r="B9458">
        <v>0.95672504867272101</v>
      </c>
      <c r="C9458">
        <v>0</v>
      </c>
    </row>
    <row r="9459" spans="1:3" x14ac:dyDescent="0.2">
      <c r="A9459" t="s">
        <v>10106</v>
      </c>
      <c r="B9459">
        <v>0.941827950026217</v>
      </c>
      <c r="C9459">
        <v>0</v>
      </c>
    </row>
    <row r="9460" spans="1:3" x14ac:dyDescent="0.2">
      <c r="A9460" t="s">
        <v>10107</v>
      </c>
      <c r="B9460">
        <v>0.97490747863182303</v>
      </c>
      <c r="C9460">
        <v>0</v>
      </c>
    </row>
    <row r="9461" spans="1:3" x14ac:dyDescent="0.2">
      <c r="A9461" t="s">
        <v>10108</v>
      </c>
      <c r="B9461">
        <v>0.97486948569981602</v>
      </c>
      <c r="C9461">
        <v>0</v>
      </c>
    </row>
    <row r="9462" spans="1:3" x14ac:dyDescent="0.2">
      <c r="A9462" t="s">
        <v>10109</v>
      </c>
      <c r="B9462">
        <v>0.81044467451421898</v>
      </c>
      <c r="C9462">
        <v>0</v>
      </c>
    </row>
    <row r="9463" spans="1:3" x14ac:dyDescent="0.2">
      <c r="A9463" t="s">
        <v>10110</v>
      </c>
      <c r="B9463">
        <v>0.87395047417559402</v>
      </c>
      <c r="C9463">
        <v>0</v>
      </c>
    </row>
    <row r="9464" spans="1:3" x14ac:dyDescent="0.2">
      <c r="A9464" t="s">
        <v>10111</v>
      </c>
      <c r="B9464">
        <v>0.99150187330009998</v>
      </c>
      <c r="C9464">
        <v>0</v>
      </c>
    </row>
    <row r="9465" spans="1:3" x14ac:dyDescent="0.2">
      <c r="A9465" t="s">
        <v>10112</v>
      </c>
      <c r="B9465">
        <v>0.96226159088410601</v>
      </c>
      <c r="C9465">
        <v>0</v>
      </c>
    </row>
    <row r="9466" spans="1:3" x14ac:dyDescent="0.2">
      <c r="A9466" t="s">
        <v>10113</v>
      </c>
      <c r="B9466">
        <v>0.97364183448584696</v>
      </c>
      <c r="C9466">
        <v>0</v>
      </c>
    </row>
    <row r="9467" spans="1:3" x14ac:dyDescent="0.2">
      <c r="A9467" t="s">
        <v>10114</v>
      </c>
      <c r="B9467">
        <v>0.98544956284740803</v>
      </c>
      <c r="C9467">
        <v>0</v>
      </c>
    </row>
    <row r="9468" spans="1:3" x14ac:dyDescent="0.2">
      <c r="A9468" t="s">
        <v>10115</v>
      </c>
      <c r="B9468">
        <v>0.94098419178478998</v>
      </c>
      <c r="C9468">
        <v>0</v>
      </c>
    </row>
    <row r="9469" spans="1:3" x14ac:dyDescent="0.2">
      <c r="A9469" t="s">
        <v>10116</v>
      </c>
      <c r="B9469">
        <v>0.96075736302996995</v>
      </c>
      <c r="C9469">
        <v>0</v>
      </c>
    </row>
    <row r="9470" spans="1:3" x14ac:dyDescent="0.2">
      <c r="A9470" t="s">
        <v>10117</v>
      </c>
      <c r="B9470">
        <v>0.96358727287256696</v>
      </c>
      <c r="C9470">
        <v>0</v>
      </c>
    </row>
    <row r="9471" spans="1:3" x14ac:dyDescent="0.2">
      <c r="A9471" t="s">
        <v>10118</v>
      </c>
      <c r="B9471">
        <v>0.98701891860987501</v>
      </c>
      <c r="C9471">
        <v>0</v>
      </c>
    </row>
    <row r="9472" spans="1:3" x14ac:dyDescent="0.2">
      <c r="A9472" t="s">
        <v>10119</v>
      </c>
      <c r="B9472">
        <v>0.98156149044555097</v>
      </c>
      <c r="C9472">
        <v>0</v>
      </c>
    </row>
    <row r="9473" spans="1:3" x14ac:dyDescent="0.2">
      <c r="A9473" t="s">
        <v>10120</v>
      </c>
      <c r="B9473">
        <v>0.97725353365562695</v>
      </c>
      <c r="C9473">
        <v>0</v>
      </c>
    </row>
    <row r="9474" spans="1:3" x14ac:dyDescent="0.2">
      <c r="A9474" t="s">
        <v>10121</v>
      </c>
      <c r="B9474">
        <v>0.97610256729692102</v>
      </c>
      <c r="C9474">
        <v>0</v>
      </c>
    </row>
    <row r="9475" spans="1:3" x14ac:dyDescent="0.2">
      <c r="A9475" t="s">
        <v>10122</v>
      </c>
      <c r="B9475">
        <v>0.97349675092964905</v>
      </c>
      <c r="C9475">
        <v>0</v>
      </c>
    </row>
    <row r="9476" spans="1:3" x14ac:dyDescent="0.2">
      <c r="A9476" t="s">
        <v>10123</v>
      </c>
      <c r="B9476">
        <v>0.98676910488744496</v>
      </c>
      <c r="C9476">
        <v>0</v>
      </c>
    </row>
    <row r="9477" spans="1:3" x14ac:dyDescent="0.2">
      <c r="A9477" t="s">
        <v>10124</v>
      </c>
      <c r="B9477">
        <v>0.98035657105274998</v>
      </c>
      <c r="C9477">
        <v>0</v>
      </c>
    </row>
    <row r="9478" spans="1:3" x14ac:dyDescent="0.2">
      <c r="A9478" t="s">
        <v>10125</v>
      </c>
      <c r="B9478">
        <v>0.97289430031764601</v>
      </c>
      <c r="C9478">
        <v>0</v>
      </c>
    </row>
    <row r="9479" spans="1:3" x14ac:dyDescent="0.2">
      <c r="A9479" t="s">
        <v>10126</v>
      </c>
      <c r="B9479">
        <v>0.98842964814357703</v>
      </c>
      <c r="C9479">
        <v>0</v>
      </c>
    </row>
    <row r="9480" spans="1:3" x14ac:dyDescent="0.2">
      <c r="A9480" t="s">
        <v>10127</v>
      </c>
      <c r="B9480">
        <v>0.99440960770158304</v>
      </c>
      <c r="C9480">
        <v>0</v>
      </c>
    </row>
    <row r="9481" spans="1:3" x14ac:dyDescent="0.2">
      <c r="A9481" t="s">
        <v>10128</v>
      </c>
      <c r="B9481">
        <v>0.87470874649683095</v>
      </c>
      <c r="C9481">
        <v>0</v>
      </c>
    </row>
    <row r="9482" spans="1:3" x14ac:dyDescent="0.2">
      <c r="A9482" t="s">
        <v>10129</v>
      </c>
      <c r="B9482">
        <v>0.92665855342408199</v>
      </c>
      <c r="C9482">
        <v>0</v>
      </c>
    </row>
    <row r="9483" spans="1:3" x14ac:dyDescent="0.2">
      <c r="A9483" t="s">
        <v>10130</v>
      </c>
      <c r="B9483">
        <v>0.99756593168737595</v>
      </c>
      <c r="C9483">
        <v>0</v>
      </c>
    </row>
    <row r="9484" spans="1:3" x14ac:dyDescent="0.2">
      <c r="A9484" t="s">
        <v>10131</v>
      </c>
      <c r="B9484">
        <v>0.94765404544382004</v>
      </c>
      <c r="C9484">
        <v>0</v>
      </c>
    </row>
    <row r="9485" spans="1:3" x14ac:dyDescent="0.2">
      <c r="A9485" t="s">
        <v>10132</v>
      </c>
      <c r="B9485">
        <v>0.90765562628610497</v>
      </c>
      <c r="C9485">
        <v>0</v>
      </c>
    </row>
    <row r="9486" spans="1:3" x14ac:dyDescent="0.2">
      <c r="A9486" t="s">
        <v>10133</v>
      </c>
      <c r="B9486">
        <v>0.93729558956273495</v>
      </c>
      <c r="C9486">
        <v>0</v>
      </c>
    </row>
    <row r="9487" spans="1:3" x14ac:dyDescent="0.2">
      <c r="A9487" t="s">
        <v>10134</v>
      </c>
      <c r="B9487">
        <v>0.94272650276825598</v>
      </c>
      <c r="C9487">
        <v>0</v>
      </c>
    </row>
    <row r="9488" spans="1:3" x14ac:dyDescent="0.2">
      <c r="A9488" t="s">
        <v>10135</v>
      </c>
      <c r="B9488">
        <v>0.95651919070945401</v>
      </c>
      <c r="C9488">
        <v>0</v>
      </c>
    </row>
    <row r="9489" spans="1:3" x14ac:dyDescent="0.2">
      <c r="A9489" t="s">
        <v>10136</v>
      </c>
      <c r="B9489">
        <v>0.92461779315135795</v>
      </c>
      <c r="C9489">
        <v>0</v>
      </c>
    </row>
    <row r="9490" spans="1:3" x14ac:dyDescent="0.2">
      <c r="A9490" t="s">
        <v>10137</v>
      </c>
      <c r="B9490">
        <v>0.97622218194619903</v>
      </c>
      <c r="C9490">
        <v>0</v>
      </c>
    </row>
    <row r="9491" spans="1:3" x14ac:dyDescent="0.2">
      <c r="A9491" t="s">
        <v>10138</v>
      </c>
      <c r="B9491">
        <v>0.89275301915448202</v>
      </c>
      <c r="C9491">
        <v>0</v>
      </c>
    </row>
    <row r="9492" spans="1:3" x14ac:dyDescent="0.2">
      <c r="A9492" t="s">
        <v>10139</v>
      </c>
      <c r="B9492">
        <v>0.97968515183315397</v>
      </c>
      <c r="C9492">
        <v>0</v>
      </c>
    </row>
    <row r="9493" spans="1:3" x14ac:dyDescent="0.2">
      <c r="A9493" t="s">
        <v>10140</v>
      </c>
      <c r="B9493">
        <v>0.96211058409494099</v>
      </c>
      <c r="C9493">
        <v>0</v>
      </c>
    </row>
    <row r="9494" spans="1:3" x14ac:dyDescent="0.2">
      <c r="A9494" t="s">
        <v>10141</v>
      </c>
      <c r="B9494">
        <v>0.90709662064182595</v>
      </c>
      <c r="C9494">
        <v>0</v>
      </c>
    </row>
    <row r="9495" spans="1:3" x14ac:dyDescent="0.2">
      <c r="A9495" t="s">
        <v>10142</v>
      </c>
      <c r="B9495">
        <v>0.99311222115946896</v>
      </c>
      <c r="C9495">
        <v>0</v>
      </c>
    </row>
    <row r="9496" spans="1:3" x14ac:dyDescent="0.2">
      <c r="A9496" t="s">
        <v>10143</v>
      </c>
      <c r="B9496">
        <v>0.92145706909057801</v>
      </c>
      <c r="C9496">
        <v>0</v>
      </c>
    </row>
    <row r="9497" spans="1:3" x14ac:dyDescent="0.2">
      <c r="A9497" t="s">
        <v>10144</v>
      </c>
      <c r="B9497">
        <v>0.88517320863262805</v>
      </c>
      <c r="C9497">
        <v>0</v>
      </c>
    </row>
    <row r="9498" spans="1:3" x14ac:dyDescent="0.2">
      <c r="A9498" t="s">
        <v>10145</v>
      </c>
      <c r="B9498">
        <v>0.98095252714665104</v>
      </c>
      <c r="C9498">
        <v>0</v>
      </c>
    </row>
    <row r="9499" spans="1:3" x14ac:dyDescent="0.2">
      <c r="A9499" t="s">
        <v>10146</v>
      </c>
      <c r="B9499">
        <v>0.98425547081447795</v>
      </c>
      <c r="C9499">
        <v>0</v>
      </c>
    </row>
    <row r="9500" spans="1:3" x14ac:dyDescent="0.2">
      <c r="A9500" t="s">
        <v>10147</v>
      </c>
      <c r="B9500">
        <v>0.76456381124911799</v>
      </c>
      <c r="C9500">
        <v>0</v>
      </c>
    </row>
    <row r="9501" spans="1:3" x14ac:dyDescent="0.2">
      <c r="A9501" t="s">
        <v>10148</v>
      </c>
      <c r="B9501">
        <v>0.90699982358179398</v>
      </c>
      <c r="C9501">
        <v>0</v>
      </c>
    </row>
    <row r="9502" spans="1:3" x14ac:dyDescent="0.2">
      <c r="A9502" t="s">
        <v>10149</v>
      </c>
      <c r="B9502">
        <v>0.86242565766200796</v>
      </c>
      <c r="C9502">
        <v>0</v>
      </c>
    </row>
    <row r="9503" spans="1:3" x14ac:dyDescent="0.2">
      <c r="A9503" t="s">
        <v>10150</v>
      </c>
      <c r="B9503">
        <v>0.72647121732359199</v>
      </c>
      <c r="C9503">
        <v>0</v>
      </c>
    </row>
    <row r="9504" spans="1:3" x14ac:dyDescent="0.2">
      <c r="A9504" t="s">
        <v>10151</v>
      </c>
      <c r="B9504">
        <v>0.46804469885418098</v>
      </c>
      <c r="C9504">
        <v>0</v>
      </c>
    </row>
    <row r="9505" spans="1:3" x14ac:dyDescent="0.2">
      <c r="A9505" t="s">
        <v>10152</v>
      </c>
      <c r="B9505">
        <v>0.494527242106718</v>
      </c>
      <c r="C9505">
        <v>0</v>
      </c>
    </row>
    <row r="9506" spans="1:3" x14ac:dyDescent="0.2">
      <c r="A9506" t="s">
        <v>10153</v>
      </c>
      <c r="B9506">
        <v>0.85616464491338196</v>
      </c>
      <c r="C9506">
        <v>0</v>
      </c>
    </row>
    <row r="9507" spans="1:3" x14ac:dyDescent="0.2">
      <c r="A9507" t="s">
        <v>10154</v>
      </c>
      <c r="B9507">
        <v>0.62824261510428703</v>
      </c>
      <c r="C9507">
        <v>0</v>
      </c>
    </row>
    <row r="9508" spans="1:3" x14ac:dyDescent="0.2">
      <c r="A9508" t="s">
        <v>10155</v>
      </c>
      <c r="B9508">
        <v>0.71778720992687495</v>
      </c>
      <c r="C9508">
        <v>0</v>
      </c>
    </row>
    <row r="9509" spans="1:3" x14ac:dyDescent="0.2">
      <c r="A9509" t="s">
        <v>10156</v>
      </c>
      <c r="B9509">
        <v>0.99342503419272699</v>
      </c>
      <c r="C9509">
        <v>0</v>
      </c>
    </row>
    <row r="9510" spans="1:3" x14ac:dyDescent="0.2">
      <c r="A9510" t="s">
        <v>10157</v>
      </c>
      <c r="B9510">
        <v>0.73590540041989505</v>
      </c>
      <c r="C9510">
        <v>0</v>
      </c>
    </row>
    <row r="9511" spans="1:3" x14ac:dyDescent="0.2">
      <c r="A9511" t="s">
        <v>10158</v>
      </c>
      <c r="B9511">
        <v>0.96823687747612996</v>
      </c>
      <c r="C9511">
        <v>0</v>
      </c>
    </row>
    <row r="9512" spans="1:3" x14ac:dyDescent="0.2">
      <c r="A9512" t="s">
        <v>10159</v>
      </c>
      <c r="B9512">
        <v>0.96724322867817103</v>
      </c>
      <c r="C9512">
        <v>0</v>
      </c>
    </row>
    <row r="9513" spans="1:3" x14ac:dyDescent="0.2">
      <c r="A9513" t="s">
        <v>10160</v>
      </c>
      <c r="B9513">
        <v>0.81021313308671605</v>
      </c>
      <c r="C9513">
        <v>0</v>
      </c>
    </row>
    <row r="9514" spans="1:3" x14ac:dyDescent="0.2">
      <c r="A9514" t="s">
        <v>10161</v>
      </c>
      <c r="B9514">
        <v>0.56762120110608705</v>
      </c>
      <c r="C9514">
        <v>0</v>
      </c>
    </row>
    <row r="9515" spans="1:3" x14ac:dyDescent="0.2">
      <c r="A9515" t="s">
        <v>10162</v>
      </c>
      <c r="B9515">
        <v>0.69317388849313399</v>
      </c>
      <c r="C9515">
        <v>0</v>
      </c>
    </row>
    <row r="9516" spans="1:3" x14ac:dyDescent="0.2">
      <c r="A9516" t="s">
        <v>10163</v>
      </c>
      <c r="B9516">
        <v>0.80491193205767897</v>
      </c>
      <c r="C9516">
        <v>0</v>
      </c>
    </row>
    <row r="9517" spans="1:3" x14ac:dyDescent="0.2">
      <c r="A9517" t="s">
        <v>10164</v>
      </c>
      <c r="B9517">
        <v>0.79113141648293595</v>
      </c>
      <c r="C9517">
        <v>0</v>
      </c>
    </row>
    <row r="9518" spans="1:3" x14ac:dyDescent="0.2">
      <c r="A9518" t="s">
        <v>10165</v>
      </c>
      <c r="B9518">
        <v>0.935655915592293</v>
      </c>
      <c r="C9518">
        <v>0</v>
      </c>
    </row>
    <row r="9519" spans="1:3" x14ac:dyDescent="0.2">
      <c r="A9519" t="s">
        <v>10166</v>
      </c>
      <c r="B9519">
        <v>0.60409137537715996</v>
      </c>
      <c r="C9519">
        <v>0</v>
      </c>
    </row>
    <row r="9520" spans="1:3" x14ac:dyDescent="0.2">
      <c r="A9520" t="s">
        <v>10167</v>
      </c>
      <c r="B9520">
        <v>0.75325837987927102</v>
      </c>
      <c r="C9520">
        <v>0</v>
      </c>
    </row>
    <row r="9521" spans="1:3" x14ac:dyDescent="0.2">
      <c r="A9521" t="s">
        <v>10168</v>
      </c>
      <c r="B9521">
        <v>0.87338344958789704</v>
      </c>
      <c r="C9521">
        <v>0</v>
      </c>
    </row>
    <row r="9522" spans="1:3" x14ac:dyDescent="0.2">
      <c r="A9522" t="s">
        <v>10169</v>
      </c>
      <c r="B9522">
        <v>0.74566862228648401</v>
      </c>
      <c r="C9522">
        <v>0</v>
      </c>
    </row>
    <row r="9523" spans="1:3" x14ac:dyDescent="0.2">
      <c r="A9523" t="s">
        <v>10170</v>
      </c>
      <c r="B9523">
        <v>0.130357876287614</v>
      </c>
      <c r="C9523">
        <v>1</v>
      </c>
    </row>
    <row r="9524" spans="1:3" x14ac:dyDescent="0.2">
      <c r="A9524" t="s">
        <v>10171</v>
      </c>
      <c r="B9524">
        <v>0.17443806983160501</v>
      </c>
      <c r="C9524">
        <v>1</v>
      </c>
    </row>
    <row r="9525" spans="1:3" x14ac:dyDescent="0.2">
      <c r="A9525" t="s">
        <v>10172</v>
      </c>
      <c r="B9525">
        <v>0.85857858992706104</v>
      </c>
      <c r="C9525">
        <v>0</v>
      </c>
    </row>
    <row r="9526" spans="1:3" x14ac:dyDescent="0.2">
      <c r="A9526" t="s">
        <v>10173</v>
      </c>
      <c r="B9526">
        <v>0.61411747960208096</v>
      </c>
      <c r="C9526">
        <v>0</v>
      </c>
    </row>
    <row r="9527" spans="1:3" x14ac:dyDescent="0.2">
      <c r="A9527" t="s">
        <v>10174</v>
      </c>
      <c r="B9527">
        <v>0.21583224756161801</v>
      </c>
      <c r="C9527">
        <v>1</v>
      </c>
    </row>
    <row r="9528" spans="1:3" x14ac:dyDescent="0.2">
      <c r="A9528" t="s">
        <v>10175</v>
      </c>
      <c r="B9528">
        <v>0.98215087768493103</v>
      </c>
      <c r="C9528">
        <v>0</v>
      </c>
    </row>
    <row r="9529" spans="1:3" x14ac:dyDescent="0.2">
      <c r="A9529" t="s">
        <v>10176</v>
      </c>
      <c r="B9529">
        <v>9.2721666825347701E-2</v>
      </c>
      <c r="C9529">
        <v>1</v>
      </c>
    </row>
    <row r="9530" spans="1:3" x14ac:dyDescent="0.2">
      <c r="A9530" t="s">
        <v>10177</v>
      </c>
      <c r="B9530">
        <v>0.92603410969368505</v>
      </c>
      <c r="C9530">
        <v>0</v>
      </c>
    </row>
    <row r="9531" spans="1:3" x14ac:dyDescent="0.2">
      <c r="A9531" t="s">
        <v>10178</v>
      </c>
      <c r="B9531">
        <v>0.93299573557159998</v>
      </c>
      <c r="C9531">
        <v>0</v>
      </c>
    </row>
    <row r="9532" spans="1:3" x14ac:dyDescent="0.2">
      <c r="A9532" t="s">
        <v>10179</v>
      </c>
      <c r="B9532">
        <v>0.35656835752730998</v>
      </c>
      <c r="C9532">
        <v>0</v>
      </c>
    </row>
    <row r="9533" spans="1:3" x14ac:dyDescent="0.2">
      <c r="A9533" t="s">
        <v>10180</v>
      </c>
      <c r="B9533">
        <v>0.19409550547708801</v>
      </c>
      <c r="C9533">
        <v>1</v>
      </c>
    </row>
    <row r="9534" spans="1:3" x14ac:dyDescent="0.2">
      <c r="A9534" t="s">
        <v>10181</v>
      </c>
      <c r="B9534">
        <v>0.21644298292127301</v>
      </c>
      <c r="C9534">
        <v>1</v>
      </c>
    </row>
    <row r="9535" spans="1:3" x14ac:dyDescent="0.2">
      <c r="A9535" t="s">
        <v>10182</v>
      </c>
      <c r="B9535">
        <v>0.13974769983930899</v>
      </c>
      <c r="C9535">
        <v>1</v>
      </c>
    </row>
    <row r="9536" spans="1:3" x14ac:dyDescent="0.2">
      <c r="A9536" t="s">
        <v>10183</v>
      </c>
      <c r="B9536">
        <v>0.70264346666095701</v>
      </c>
      <c r="C9536">
        <v>0</v>
      </c>
    </row>
    <row r="9537" spans="1:3" x14ac:dyDescent="0.2">
      <c r="A9537" t="s">
        <v>10184</v>
      </c>
      <c r="B9537">
        <v>0.84888861438186902</v>
      </c>
      <c r="C9537">
        <v>0</v>
      </c>
    </row>
    <row r="9538" spans="1:3" x14ac:dyDescent="0.2">
      <c r="A9538" t="s">
        <v>10185</v>
      </c>
      <c r="B9538">
        <v>0.22376287412100801</v>
      </c>
      <c r="C9538">
        <v>1</v>
      </c>
    </row>
    <row r="9539" spans="1:3" x14ac:dyDescent="0.2">
      <c r="A9539" t="s">
        <v>10186</v>
      </c>
      <c r="B9539">
        <v>0.35294683971611301</v>
      </c>
      <c r="C9539">
        <v>0</v>
      </c>
    </row>
    <row r="9540" spans="1:3" x14ac:dyDescent="0.2">
      <c r="A9540" t="s">
        <v>10187</v>
      </c>
      <c r="B9540">
        <v>0.89861361667012496</v>
      </c>
      <c r="C9540">
        <v>0</v>
      </c>
    </row>
    <row r="9541" spans="1:3" x14ac:dyDescent="0.2">
      <c r="A9541" t="s">
        <v>10188</v>
      </c>
      <c r="B9541">
        <v>0.52559939789249499</v>
      </c>
      <c r="C9541">
        <v>0</v>
      </c>
    </row>
    <row r="9542" spans="1:3" x14ac:dyDescent="0.2">
      <c r="A9542" t="s">
        <v>10189</v>
      </c>
      <c r="B9542">
        <v>0.45635649930175298</v>
      </c>
      <c r="C9542">
        <v>0</v>
      </c>
    </row>
    <row r="9543" spans="1:3" x14ac:dyDescent="0.2">
      <c r="A9543" t="s">
        <v>10190</v>
      </c>
      <c r="B9543">
        <v>0.66230604355352196</v>
      </c>
      <c r="C9543">
        <v>0</v>
      </c>
    </row>
    <row r="9544" spans="1:3" x14ac:dyDescent="0.2">
      <c r="A9544" t="s">
        <v>10191</v>
      </c>
      <c r="B9544">
        <v>0.96517831263000498</v>
      </c>
      <c r="C9544">
        <v>0</v>
      </c>
    </row>
    <row r="9545" spans="1:3" x14ac:dyDescent="0.2">
      <c r="A9545" t="s">
        <v>10192</v>
      </c>
      <c r="B9545">
        <v>0.75735569655061996</v>
      </c>
      <c r="C9545">
        <v>0</v>
      </c>
    </row>
    <row r="9546" spans="1:3" x14ac:dyDescent="0.2">
      <c r="A9546" t="s">
        <v>10193</v>
      </c>
      <c r="B9546">
        <v>0.62937434054432095</v>
      </c>
      <c r="C9546">
        <v>0</v>
      </c>
    </row>
    <row r="9547" spans="1:3" x14ac:dyDescent="0.2">
      <c r="A9547" t="s">
        <v>10194</v>
      </c>
      <c r="B9547">
        <v>0.98501613284893597</v>
      </c>
      <c r="C9547">
        <v>0</v>
      </c>
    </row>
    <row r="9548" spans="1:3" x14ac:dyDescent="0.2">
      <c r="A9548" t="s">
        <v>10195</v>
      </c>
      <c r="B9548">
        <v>0.68190549963365799</v>
      </c>
      <c r="C9548">
        <v>0</v>
      </c>
    </row>
    <row r="9549" spans="1:3" x14ac:dyDescent="0.2">
      <c r="A9549" t="s">
        <v>10196</v>
      </c>
      <c r="B9549">
        <v>0.99469099250851001</v>
      </c>
      <c r="C9549">
        <v>0</v>
      </c>
    </row>
    <row r="9550" spans="1:3" x14ac:dyDescent="0.2">
      <c r="A9550" t="s">
        <v>10197</v>
      </c>
      <c r="B9550">
        <v>0.97684173987043099</v>
      </c>
      <c r="C9550">
        <v>0</v>
      </c>
    </row>
    <row r="9551" spans="1:3" x14ac:dyDescent="0.2">
      <c r="A9551" t="s">
        <v>10198</v>
      </c>
      <c r="B9551">
        <v>0.47248817935621901</v>
      </c>
      <c r="C9551">
        <v>0</v>
      </c>
    </row>
    <row r="9552" spans="1:3" x14ac:dyDescent="0.2">
      <c r="A9552" t="s">
        <v>10199</v>
      </c>
      <c r="B9552">
        <v>0.54892793426126296</v>
      </c>
      <c r="C9552">
        <v>0</v>
      </c>
    </row>
    <row r="9553" spans="1:3" x14ac:dyDescent="0.2">
      <c r="A9553" t="s">
        <v>10200</v>
      </c>
      <c r="B9553">
        <v>0.75454681577541505</v>
      </c>
      <c r="C9553">
        <v>0</v>
      </c>
    </row>
    <row r="9554" spans="1:3" x14ac:dyDescent="0.2">
      <c r="A9554" t="s">
        <v>10201</v>
      </c>
      <c r="B9554">
        <v>0.72940515071758505</v>
      </c>
      <c r="C9554">
        <v>0</v>
      </c>
    </row>
    <row r="9555" spans="1:3" x14ac:dyDescent="0.2">
      <c r="A9555" t="s">
        <v>10202</v>
      </c>
      <c r="B9555">
        <v>0.81416825576288399</v>
      </c>
      <c r="C9555">
        <v>0</v>
      </c>
    </row>
    <row r="9556" spans="1:3" x14ac:dyDescent="0.2">
      <c r="A9556" t="s">
        <v>10203</v>
      </c>
      <c r="B9556">
        <v>0.898709766236789</v>
      </c>
      <c r="C9556">
        <v>0</v>
      </c>
    </row>
    <row r="9557" spans="1:3" x14ac:dyDescent="0.2">
      <c r="A9557" t="s">
        <v>10204</v>
      </c>
      <c r="B9557">
        <v>0.84529042646475605</v>
      </c>
      <c r="C9557">
        <v>0</v>
      </c>
    </row>
    <row r="9558" spans="1:3" x14ac:dyDescent="0.2">
      <c r="A9558" t="s">
        <v>10205</v>
      </c>
      <c r="B9558">
        <v>0.78706726817434802</v>
      </c>
      <c r="C9558">
        <v>0</v>
      </c>
    </row>
    <row r="9559" spans="1:3" x14ac:dyDescent="0.2">
      <c r="A9559" t="s">
        <v>10206</v>
      </c>
      <c r="B9559">
        <v>0.91560928060320501</v>
      </c>
      <c r="C9559">
        <v>0</v>
      </c>
    </row>
    <row r="9560" spans="1:3" x14ac:dyDescent="0.2">
      <c r="A9560" t="s">
        <v>10207</v>
      </c>
      <c r="B9560">
        <v>0.69054459217705</v>
      </c>
      <c r="C9560">
        <v>0</v>
      </c>
    </row>
    <row r="9561" spans="1:3" x14ac:dyDescent="0.2">
      <c r="A9561" t="s">
        <v>10208</v>
      </c>
      <c r="B9561">
        <v>0.21094618420319899</v>
      </c>
      <c r="C9561">
        <v>1</v>
      </c>
    </row>
    <row r="9562" spans="1:3" x14ac:dyDescent="0.2">
      <c r="A9562" t="s">
        <v>10209</v>
      </c>
      <c r="B9562">
        <v>0.27138958220162002</v>
      </c>
      <c r="C9562">
        <v>0</v>
      </c>
    </row>
    <row r="9563" spans="1:3" x14ac:dyDescent="0.2">
      <c r="A9563" t="s">
        <v>10210</v>
      </c>
      <c r="B9563">
        <v>0.769080740078396</v>
      </c>
      <c r="C9563">
        <v>0</v>
      </c>
    </row>
    <row r="9564" spans="1:3" x14ac:dyDescent="0.2">
      <c r="A9564" t="s">
        <v>10211</v>
      </c>
      <c r="B9564">
        <v>0.55324111581980495</v>
      </c>
      <c r="C9564">
        <v>0</v>
      </c>
    </row>
    <row r="9565" spans="1:3" x14ac:dyDescent="0.2">
      <c r="A9565" t="s">
        <v>10212</v>
      </c>
      <c r="B9565">
        <v>0.12508151322408101</v>
      </c>
      <c r="C9565">
        <v>1</v>
      </c>
    </row>
    <row r="9566" spans="1:3" x14ac:dyDescent="0.2">
      <c r="A9566" t="s">
        <v>10213</v>
      </c>
      <c r="B9566">
        <v>0.99079850065229402</v>
      </c>
      <c r="C9566">
        <v>0</v>
      </c>
    </row>
    <row r="9567" spans="1:3" x14ac:dyDescent="0.2">
      <c r="A9567" t="s">
        <v>10214</v>
      </c>
      <c r="B9567">
        <v>0.223516532968805</v>
      </c>
      <c r="C9567">
        <v>1</v>
      </c>
    </row>
    <row r="9568" spans="1:3" x14ac:dyDescent="0.2">
      <c r="A9568" t="s">
        <v>10215</v>
      </c>
      <c r="B9568">
        <v>0.88821443205642403</v>
      </c>
      <c r="C9568">
        <v>0</v>
      </c>
    </row>
    <row r="9569" spans="1:3" x14ac:dyDescent="0.2">
      <c r="A9569" t="s">
        <v>10216</v>
      </c>
      <c r="B9569">
        <v>0.92269449388020397</v>
      </c>
      <c r="C9569">
        <v>0</v>
      </c>
    </row>
    <row r="9570" spans="1:3" x14ac:dyDescent="0.2">
      <c r="A9570" t="s">
        <v>10217</v>
      </c>
      <c r="B9570">
        <v>0.44945387090979999</v>
      </c>
      <c r="C9570">
        <v>0</v>
      </c>
    </row>
    <row r="9571" spans="1:3" x14ac:dyDescent="0.2">
      <c r="A9571" t="s">
        <v>10218</v>
      </c>
      <c r="B9571">
        <v>0.36494738131537802</v>
      </c>
      <c r="C9571">
        <v>0</v>
      </c>
    </row>
    <row r="9572" spans="1:3" x14ac:dyDescent="0.2">
      <c r="A9572" t="s">
        <v>10219</v>
      </c>
      <c r="B9572">
        <v>0.239027961040857</v>
      </c>
      <c r="C9572">
        <v>1</v>
      </c>
    </row>
    <row r="9573" spans="1:3" x14ac:dyDescent="0.2">
      <c r="A9573" t="s">
        <v>10220</v>
      </c>
      <c r="B9573">
        <v>0.19960239511407901</v>
      </c>
      <c r="C9573">
        <v>1</v>
      </c>
    </row>
    <row r="9574" spans="1:3" x14ac:dyDescent="0.2">
      <c r="A9574" t="s">
        <v>10221</v>
      </c>
      <c r="B9574">
        <v>0.87039357724279598</v>
      </c>
      <c r="C9574">
        <v>0</v>
      </c>
    </row>
    <row r="9575" spans="1:3" x14ac:dyDescent="0.2">
      <c r="A9575" t="s">
        <v>10222</v>
      </c>
      <c r="B9575">
        <v>0.94687729684453603</v>
      </c>
      <c r="C9575">
        <v>0</v>
      </c>
    </row>
    <row r="9576" spans="1:3" x14ac:dyDescent="0.2">
      <c r="A9576" t="s">
        <v>10223</v>
      </c>
      <c r="B9576">
        <v>0.13521557404232501</v>
      </c>
      <c r="C9576">
        <v>1</v>
      </c>
    </row>
    <row r="9577" spans="1:3" x14ac:dyDescent="0.2">
      <c r="A9577" t="s">
        <v>10224</v>
      </c>
      <c r="B9577">
        <v>0.246015702387712</v>
      </c>
      <c r="C9577">
        <v>1</v>
      </c>
    </row>
    <row r="9578" spans="1:3" x14ac:dyDescent="0.2">
      <c r="A9578" t="s">
        <v>10225</v>
      </c>
      <c r="B9578">
        <v>0.831761667490866</v>
      </c>
      <c r="C9578">
        <v>0</v>
      </c>
    </row>
    <row r="9579" spans="1:3" x14ac:dyDescent="0.2">
      <c r="A9579" t="s">
        <v>10226</v>
      </c>
      <c r="B9579">
        <v>0.52987265344946</v>
      </c>
      <c r="C9579">
        <v>0</v>
      </c>
    </row>
    <row r="9580" spans="1:3" x14ac:dyDescent="0.2">
      <c r="A9580" t="s">
        <v>10227</v>
      </c>
      <c r="B9580">
        <v>0.103255369242228</v>
      </c>
      <c r="C9580">
        <v>1</v>
      </c>
    </row>
    <row r="9581" spans="1:3" x14ac:dyDescent="0.2">
      <c r="A9581" t="s">
        <v>10228</v>
      </c>
      <c r="B9581">
        <v>0.12927077113097901</v>
      </c>
      <c r="C9581">
        <v>1</v>
      </c>
    </row>
    <row r="9582" spans="1:3" x14ac:dyDescent="0.2">
      <c r="A9582" t="s">
        <v>10229</v>
      </c>
      <c r="B9582">
        <v>0.84277199293148497</v>
      </c>
      <c r="C9582">
        <v>0</v>
      </c>
    </row>
    <row r="9583" spans="1:3" x14ac:dyDescent="0.2">
      <c r="A9583" t="s">
        <v>10230</v>
      </c>
      <c r="B9583">
        <v>0.51662308981224703</v>
      </c>
      <c r="C9583">
        <v>0</v>
      </c>
    </row>
    <row r="9584" spans="1:3" x14ac:dyDescent="0.2">
      <c r="A9584" t="s">
        <v>10231</v>
      </c>
      <c r="B9584">
        <v>0.10626769535488099</v>
      </c>
      <c r="C9584">
        <v>1</v>
      </c>
    </row>
    <row r="9585" spans="1:3" x14ac:dyDescent="0.2">
      <c r="A9585" t="s">
        <v>10232</v>
      </c>
      <c r="B9585">
        <v>0.97564231828249304</v>
      </c>
      <c r="C9585">
        <v>0</v>
      </c>
    </row>
    <row r="9586" spans="1:3" x14ac:dyDescent="0.2">
      <c r="A9586" t="s">
        <v>10233</v>
      </c>
      <c r="B9586">
        <v>8.1515595712991898E-2</v>
      </c>
      <c r="C9586">
        <v>1</v>
      </c>
    </row>
    <row r="9587" spans="1:3" x14ac:dyDescent="0.2">
      <c r="A9587" t="s">
        <v>10234</v>
      </c>
      <c r="B9587">
        <v>0.90639069181445497</v>
      </c>
      <c r="C9587">
        <v>0</v>
      </c>
    </row>
    <row r="9588" spans="1:3" x14ac:dyDescent="0.2">
      <c r="A9588" t="s">
        <v>10235</v>
      </c>
      <c r="B9588">
        <v>0.88340989444937601</v>
      </c>
      <c r="C9588">
        <v>0</v>
      </c>
    </row>
    <row r="9589" spans="1:3" x14ac:dyDescent="0.2">
      <c r="A9589" t="s">
        <v>10236</v>
      </c>
      <c r="B9589">
        <v>0.11461091548271</v>
      </c>
      <c r="C9589">
        <v>1</v>
      </c>
    </row>
    <row r="9590" spans="1:3" x14ac:dyDescent="0.2">
      <c r="A9590" t="s">
        <v>10237</v>
      </c>
      <c r="B9590">
        <v>0.31834968126956498</v>
      </c>
      <c r="C9590">
        <v>0</v>
      </c>
    </row>
    <row r="9591" spans="1:3" x14ac:dyDescent="0.2">
      <c r="A9591" t="s">
        <v>10238</v>
      </c>
      <c r="B9591">
        <v>0.134778563088058</v>
      </c>
      <c r="C9591">
        <v>1</v>
      </c>
    </row>
    <row r="9592" spans="1:3" x14ac:dyDescent="0.2">
      <c r="A9592" t="s">
        <v>10239</v>
      </c>
      <c r="B9592">
        <v>7.5915064790740297E-2</v>
      </c>
      <c r="C9592">
        <v>1</v>
      </c>
    </row>
    <row r="9593" spans="1:3" x14ac:dyDescent="0.2">
      <c r="A9593" t="s">
        <v>10240</v>
      </c>
      <c r="B9593">
        <v>0.46816544435820301</v>
      </c>
      <c r="C9593">
        <v>0</v>
      </c>
    </row>
    <row r="9594" spans="1:3" x14ac:dyDescent="0.2">
      <c r="A9594" t="s">
        <v>10241</v>
      </c>
      <c r="B9594">
        <v>0.69425448752149899</v>
      </c>
      <c r="C9594">
        <v>0</v>
      </c>
    </row>
    <row r="9595" spans="1:3" x14ac:dyDescent="0.2">
      <c r="A9595" t="s">
        <v>10242</v>
      </c>
      <c r="B9595">
        <v>0.298013427612558</v>
      </c>
      <c r="C9595">
        <v>0</v>
      </c>
    </row>
    <row r="9596" spans="1:3" x14ac:dyDescent="0.2">
      <c r="A9596" t="s">
        <v>10243</v>
      </c>
      <c r="B9596">
        <v>0.32208368306760898</v>
      </c>
      <c r="C9596">
        <v>0</v>
      </c>
    </row>
    <row r="9597" spans="1:3" x14ac:dyDescent="0.2">
      <c r="A9597" t="s">
        <v>10244</v>
      </c>
      <c r="B9597">
        <v>0.94010645164850404</v>
      </c>
      <c r="C9597">
        <v>0</v>
      </c>
    </row>
    <row r="9598" spans="1:3" x14ac:dyDescent="0.2">
      <c r="A9598" t="s">
        <v>10245</v>
      </c>
      <c r="B9598">
        <v>0.854204820549616</v>
      </c>
      <c r="C9598">
        <v>0</v>
      </c>
    </row>
    <row r="9599" spans="1:3" x14ac:dyDescent="0.2">
      <c r="A9599" t="s">
        <v>10246</v>
      </c>
      <c r="B9599">
        <v>0.184675177424204</v>
      </c>
      <c r="C9599">
        <v>1</v>
      </c>
    </row>
    <row r="9600" spans="1:3" x14ac:dyDescent="0.2">
      <c r="A9600" t="s">
        <v>10247</v>
      </c>
      <c r="B9600">
        <v>0.20401404297877501</v>
      </c>
      <c r="C9600">
        <v>1</v>
      </c>
    </row>
    <row r="9601" spans="1:3" x14ac:dyDescent="0.2">
      <c r="A9601" t="s">
        <v>10248</v>
      </c>
      <c r="B9601">
        <v>0.93717131107211404</v>
      </c>
      <c r="C9601">
        <v>0</v>
      </c>
    </row>
    <row r="9602" spans="1:3" x14ac:dyDescent="0.2">
      <c r="A9602" t="s">
        <v>10249</v>
      </c>
      <c r="B9602">
        <v>0.87727000905306296</v>
      </c>
      <c r="C9602">
        <v>0</v>
      </c>
    </row>
    <row r="9603" spans="1:3" x14ac:dyDescent="0.2">
      <c r="A9603" t="s">
        <v>10250</v>
      </c>
      <c r="B9603">
        <v>0.20077151995978901</v>
      </c>
      <c r="C9603">
        <v>1</v>
      </c>
    </row>
    <row r="9604" spans="1:3" x14ac:dyDescent="0.2">
      <c r="A9604" t="s">
        <v>10251</v>
      </c>
      <c r="B9604">
        <v>0.98960673633705698</v>
      </c>
      <c r="C9604">
        <v>0</v>
      </c>
    </row>
    <row r="9605" spans="1:3" x14ac:dyDescent="0.2">
      <c r="A9605" t="s">
        <v>10252</v>
      </c>
      <c r="B9605">
        <v>0.32044255156546497</v>
      </c>
      <c r="C9605">
        <v>0</v>
      </c>
    </row>
    <row r="9606" spans="1:3" x14ac:dyDescent="0.2">
      <c r="A9606" t="s">
        <v>10253</v>
      </c>
      <c r="B9606">
        <v>0.96839901377863402</v>
      </c>
      <c r="C9606">
        <v>0</v>
      </c>
    </row>
    <row r="9607" spans="1:3" x14ac:dyDescent="0.2">
      <c r="A9607" t="s">
        <v>10254</v>
      </c>
      <c r="B9607">
        <v>0.94228155668456703</v>
      </c>
      <c r="C9607">
        <v>0</v>
      </c>
    </row>
    <row r="9608" spans="1:3" x14ac:dyDescent="0.2">
      <c r="A9608" t="s">
        <v>10255</v>
      </c>
      <c r="B9608">
        <v>0.46839181888500903</v>
      </c>
      <c r="C9608">
        <v>0</v>
      </c>
    </row>
    <row r="9609" spans="1:3" x14ac:dyDescent="0.2">
      <c r="A9609" t="s">
        <v>10256</v>
      </c>
      <c r="B9609">
        <v>0.69748491570693705</v>
      </c>
      <c r="C9609">
        <v>0</v>
      </c>
    </row>
    <row r="9610" spans="1:3" x14ac:dyDescent="0.2">
      <c r="A9610" t="s">
        <v>10257</v>
      </c>
      <c r="B9610">
        <v>0.18765427626702899</v>
      </c>
      <c r="C9610">
        <v>1</v>
      </c>
    </row>
    <row r="9611" spans="1:3" x14ac:dyDescent="0.2">
      <c r="A9611" t="s">
        <v>10258</v>
      </c>
      <c r="B9611">
        <v>0.35065792621511999</v>
      </c>
      <c r="C9611">
        <v>0</v>
      </c>
    </row>
    <row r="9612" spans="1:3" x14ac:dyDescent="0.2">
      <c r="A9612" t="s">
        <v>10259</v>
      </c>
      <c r="B9612">
        <v>0.88437612660623199</v>
      </c>
      <c r="C9612">
        <v>0</v>
      </c>
    </row>
    <row r="9613" spans="1:3" x14ac:dyDescent="0.2">
      <c r="A9613" t="s">
        <v>10260</v>
      </c>
      <c r="B9613">
        <v>0.96854318795384997</v>
      </c>
      <c r="C9613">
        <v>0</v>
      </c>
    </row>
    <row r="9614" spans="1:3" x14ac:dyDescent="0.2">
      <c r="A9614" t="s">
        <v>10261</v>
      </c>
      <c r="B9614">
        <v>0.55124375552761196</v>
      </c>
      <c r="C9614">
        <v>0</v>
      </c>
    </row>
    <row r="9615" spans="1:3" x14ac:dyDescent="0.2">
      <c r="A9615" t="s">
        <v>10262</v>
      </c>
      <c r="B9615">
        <v>0.55366951685396104</v>
      </c>
      <c r="C9615">
        <v>0</v>
      </c>
    </row>
    <row r="9616" spans="1:3" x14ac:dyDescent="0.2">
      <c r="A9616" t="s">
        <v>10263</v>
      </c>
      <c r="B9616">
        <v>0.60557824321043097</v>
      </c>
      <c r="C9616">
        <v>0</v>
      </c>
    </row>
    <row r="9617" spans="1:3" x14ac:dyDescent="0.2">
      <c r="A9617" t="s">
        <v>10264</v>
      </c>
      <c r="B9617">
        <v>0.176715935385275</v>
      </c>
      <c r="C9617">
        <v>1</v>
      </c>
    </row>
    <row r="9618" spans="1:3" x14ac:dyDescent="0.2">
      <c r="A9618" t="s">
        <v>10265</v>
      </c>
      <c r="B9618">
        <v>0.16203510895676601</v>
      </c>
      <c r="C9618">
        <v>1</v>
      </c>
    </row>
    <row r="9619" spans="1:3" x14ac:dyDescent="0.2">
      <c r="A9619" t="s">
        <v>10266</v>
      </c>
      <c r="B9619">
        <v>0.20501195982495701</v>
      </c>
      <c r="C9619">
        <v>1</v>
      </c>
    </row>
    <row r="9620" spans="1:3" x14ac:dyDescent="0.2">
      <c r="A9620" t="s">
        <v>10267</v>
      </c>
      <c r="B9620">
        <v>0.39780423009073801</v>
      </c>
      <c r="C9620">
        <v>0</v>
      </c>
    </row>
    <row r="9621" spans="1:3" x14ac:dyDescent="0.2">
      <c r="A9621" t="s">
        <v>10268</v>
      </c>
      <c r="B9621">
        <v>0.27229236600469697</v>
      </c>
      <c r="C9621">
        <v>0</v>
      </c>
    </row>
    <row r="9622" spans="1:3" x14ac:dyDescent="0.2">
      <c r="A9622" t="s">
        <v>10269</v>
      </c>
      <c r="B9622">
        <v>0.132334530728866</v>
      </c>
      <c r="C9622">
        <v>1</v>
      </c>
    </row>
    <row r="9623" spans="1:3" x14ac:dyDescent="0.2">
      <c r="A9623" t="s">
        <v>10270</v>
      </c>
      <c r="B9623">
        <v>0.91128149121733304</v>
      </c>
      <c r="C9623">
        <v>0</v>
      </c>
    </row>
    <row r="9624" spans="1:3" x14ac:dyDescent="0.2">
      <c r="A9624" t="s">
        <v>10271</v>
      </c>
      <c r="B9624">
        <v>0.10473240140661499</v>
      </c>
      <c r="C9624">
        <v>1</v>
      </c>
    </row>
    <row r="9625" spans="1:3" x14ac:dyDescent="0.2">
      <c r="A9625" t="s">
        <v>10272</v>
      </c>
      <c r="B9625">
        <v>0.69817011919699601</v>
      </c>
      <c r="C9625">
        <v>0</v>
      </c>
    </row>
    <row r="9626" spans="1:3" x14ac:dyDescent="0.2">
      <c r="A9626" t="s">
        <v>10273</v>
      </c>
      <c r="B9626">
        <v>0.79957663691123604</v>
      </c>
      <c r="C9626">
        <v>0</v>
      </c>
    </row>
    <row r="9627" spans="1:3" x14ac:dyDescent="0.2">
      <c r="A9627" t="s">
        <v>10274</v>
      </c>
      <c r="B9627">
        <v>0.41931815013180901</v>
      </c>
      <c r="C9627">
        <v>0</v>
      </c>
    </row>
    <row r="9628" spans="1:3" x14ac:dyDescent="0.2">
      <c r="A9628" t="s">
        <v>10275</v>
      </c>
      <c r="B9628">
        <v>0.33574069579028898</v>
      </c>
      <c r="C9628">
        <v>0</v>
      </c>
    </row>
    <row r="9629" spans="1:3" x14ac:dyDescent="0.2">
      <c r="A9629" t="s">
        <v>10276</v>
      </c>
      <c r="B9629">
        <v>0.16016695553765001</v>
      </c>
      <c r="C9629">
        <v>1</v>
      </c>
    </row>
    <row r="9630" spans="1:3" x14ac:dyDescent="0.2">
      <c r="A9630" t="s">
        <v>10277</v>
      </c>
      <c r="B9630">
        <v>8.8916612062968997E-2</v>
      </c>
      <c r="C9630">
        <v>1</v>
      </c>
    </row>
    <row r="9631" spans="1:3" x14ac:dyDescent="0.2">
      <c r="A9631" t="s">
        <v>10278</v>
      </c>
      <c r="B9631">
        <v>0.38069041312045399</v>
      </c>
      <c r="C9631">
        <v>0</v>
      </c>
    </row>
    <row r="9632" spans="1:3" x14ac:dyDescent="0.2">
      <c r="A9632" t="s">
        <v>10279</v>
      </c>
      <c r="B9632">
        <v>0.593390029277161</v>
      </c>
      <c r="C9632">
        <v>0</v>
      </c>
    </row>
    <row r="9633" spans="1:3" x14ac:dyDescent="0.2">
      <c r="A9633" t="s">
        <v>10280</v>
      </c>
      <c r="B9633">
        <v>8.5263999284436801E-2</v>
      </c>
      <c r="C9633">
        <v>1</v>
      </c>
    </row>
    <row r="9634" spans="1:3" x14ac:dyDescent="0.2">
      <c r="A9634" t="s">
        <v>10281</v>
      </c>
      <c r="B9634">
        <v>0.19880032000760001</v>
      </c>
      <c r="C9634">
        <v>1</v>
      </c>
    </row>
    <row r="9635" spans="1:3" x14ac:dyDescent="0.2">
      <c r="A9635" t="s">
        <v>10282</v>
      </c>
      <c r="B9635">
        <v>0.94428388211776504</v>
      </c>
      <c r="C9635">
        <v>0</v>
      </c>
    </row>
    <row r="9636" spans="1:3" x14ac:dyDescent="0.2">
      <c r="A9636" t="s">
        <v>10283</v>
      </c>
      <c r="B9636">
        <v>0.77248350075370398</v>
      </c>
      <c r="C9636">
        <v>0</v>
      </c>
    </row>
    <row r="9637" spans="1:3" x14ac:dyDescent="0.2">
      <c r="A9637" t="s">
        <v>10284</v>
      </c>
      <c r="B9637">
        <v>0.24978934255554899</v>
      </c>
      <c r="C9637">
        <v>1</v>
      </c>
    </row>
    <row r="9638" spans="1:3" x14ac:dyDescent="0.2">
      <c r="A9638" t="s">
        <v>10285</v>
      </c>
      <c r="B9638">
        <v>0.166405188607507</v>
      </c>
      <c r="C9638">
        <v>1</v>
      </c>
    </row>
    <row r="9639" spans="1:3" x14ac:dyDescent="0.2">
      <c r="A9639" t="s">
        <v>10286</v>
      </c>
      <c r="B9639">
        <v>0.88237394629902799</v>
      </c>
      <c r="C9639">
        <v>0</v>
      </c>
    </row>
    <row r="9640" spans="1:3" x14ac:dyDescent="0.2">
      <c r="A9640" t="s">
        <v>374</v>
      </c>
      <c r="B9640">
        <v>0.64579763884613195</v>
      </c>
      <c r="C9640">
        <v>0</v>
      </c>
    </row>
    <row r="9641" spans="1:3" x14ac:dyDescent="0.2">
      <c r="A9641" t="s">
        <v>10287</v>
      </c>
      <c r="B9641">
        <v>0.168874004827541</v>
      </c>
      <c r="C9641">
        <v>1</v>
      </c>
    </row>
    <row r="9642" spans="1:3" x14ac:dyDescent="0.2">
      <c r="A9642" t="s">
        <v>10288</v>
      </c>
      <c r="B9642">
        <v>0.96835845934966103</v>
      </c>
      <c r="C9642">
        <v>0</v>
      </c>
    </row>
    <row r="9643" spans="1:3" x14ac:dyDescent="0.2">
      <c r="A9643" t="s">
        <v>10289</v>
      </c>
      <c r="B9643">
        <v>0.190584289294885</v>
      </c>
      <c r="C9643">
        <v>1</v>
      </c>
    </row>
    <row r="9644" spans="1:3" x14ac:dyDescent="0.2">
      <c r="A9644" t="s">
        <v>10290</v>
      </c>
      <c r="B9644">
        <v>0.92515810390922604</v>
      </c>
      <c r="C9644">
        <v>0</v>
      </c>
    </row>
    <row r="9645" spans="1:3" x14ac:dyDescent="0.2">
      <c r="A9645" t="s">
        <v>10291</v>
      </c>
      <c r="B9645">
        <v>0.94422992917237003</v>
      </c>
      <c r="C9645">
        <v>0</v>
      </c>
    </row>
    <row r="9646" spans="1:3" x14ac:dyDescent="0.2">
      <c r="A9646" t="s">
        <v>10292</v>
      </c>
      <c r="B9646">
        <v>0.38004832520496101</v>
      </c>
      <c r="C9646">
        <v>0</v>
      </c>
    </row>
    <row r="9647" spans="1:3" x14ac:dyDescent="0.2">
      <c r="A9647" t="s">
        <v>10293</v>
      </c>
      <c r="B9647">
        <v>0.57280775075111701</v>
      </c>
      <c r="C9647">
        <v>0</v>
      </c>
    </row>
    <row r="9648" spans="1:3" x14ac:dyDescent="0.2">
      <c r="A9648" t="s">
        <v>10294</v>
      </c>
      <c r="B9648">
        <v>0.21777849402357199</v>
      </c>
      <c r="C9648">
        <v>1</v>
      </c>
    </row>
    <row r="9649" spans="1:3" x14ac:dyDescent="0.2">
      <c r="A9649" t="s">
        <v>10295</v>
      </c>
      <c r="B9649">
        <v>0.13974802011370599</v>
      </c>
      <c r="C9649">
        <v>1</v>
      </c>
    </row>
    <row r="9650" spans="1:3" x14ac:dyDescent="0.2">
      <c r="A9650" t="s">
        <v>10296</v>
      </c>
      <c r="B9650">
        <v>0.87060639076942503</v>
      </c>
      <c r="C9650">
        <v>0</v>
      </c>
    </row>
    <row r="9651" spans="1:3" x14ac:dyDescent="0.2">
      <c r="A9651" t="s">
        <v>10297</v>
      </c>
      <c r="B9651">
        <v>0.89835105935462201</v>
      </c>
      <c r="C9651">
        <v>0</v>
      </c>
    </row>
    <row r="9652" spans="1:3" x14ac:dyDescent="0.2">
      <c r="A9652" t="s">
        <v>10298</v>
      </c>
      <c r="B9652">
        <v>0.25503451774102598</v>
      </c>
      <c r="C9652">
        <v>1</v>
      </c>
    </row>
    <row r="9653" spans="1:3" x14ac:dyDescent="0.2">
      <c r="A9653" t="s">
        <v>10299</v>
      </c>
      <c r="B9653">
        <v>0.225923062025122</v>
      </c>
      <c r="C9653">
        <v>1</v>
      </c>
    </row>
    <row r="9654" spans="1:3" x14ac:dyDescent="0.2">
      <c r="A9654" t="s">
        <v>10300</v>
      </c>
      <c r="B9654">
        <v>0.85070103761733096</v>
      </c>
      <c r="C9654">
        <v>0</v>
      </c>
    </row>
    <row r="9655" spans="1:3" x14ac:dyDescent="0.2">
      <c r="A9655" t="s">
        <v>10301</v>
      </c>
      <c r="B9655">
        <v>0.51724997733249101</v>
      </c>
      <c r="C9655">
        <v>0</v>
      </c>
    </row>
    <row r="9656" spans="1:3" x14ac:dyDescent="0.2">
      <c r="A9656" t="s">
        <v>10302</v>
      </c>
      <c r="B9656">
        <v>0.224201723630998</v>
      </c>
      <c r="C9656">
        <v>1</v>
      </c>
    </row>
    <row r="9657" spans="1:3" x14ac:dyDescent="0.2">
      <c r="A9657" t="s">
        <v>10303</v>
      </c>
      <c r="B9657">
        <v>0.249015310172119</v>
      </c>
      <c r="C9657">
        <v>1</v>
      </c>
    </row>
    <row r="9658" spans="1:3" x14ac:dyDescent="0.2">
      <c r="A9658" t="s">
        <v>10304</v>
      </c>
      <c r="B9658">
        <v>0.81074344362079598</v>
      </c>
      <c r="C9658">
        <v>0</v>
      </c>
    </row>
    <row r="9659" spans="1:3" x14ac:dyDescent="0.2">
      <c r="A9659" t="s">
        <v>10305</v>
      </c>
      <c r="B9659">
        <v>0.37787322861813</v>
      </c>
      <c r="C9659">
        <v>0</v>
      </c>
    </row>
    <row r="9660" spans="1:3" x14ac:dyDescent="0.2">
      <c r="A9660" t="s">
        <v>10306</v>
      </c>
      <c r="B9660">
        <v>0.21728055252624101</v>
      </c>
      <c r="C9660">
        <v>1</v>
      </c>
    </row>
    <row r="9661" spans="1:3" x14ac:dyDescent="0.2">
      <c r="A9661" t="s">
        <v>10307</v>
      </c>
      <c r="B9661">
        <v>0.97959992501207704</v>
      </c>
      <c r="C9661">
        <v>0</v>
      </c>
    </row>
    <row r="9662" spans="1:3" x14ac:dyDescent="0.2">
      <c r="A9662" t="s">
        <v>10308</v>
      </c>
      <c r="B9662">
        <v>0.260759111078949</v>
      </c>
      <c r="C9662">
        <v>1</v>
      </c>
    </row>
    <row r="9663" spans="1:3" x14ac:dyDescent="0.2">
      <c r="A9663" t="s">
        <v>208</v>
      </c>
      <c r="B9663">
        <v>0.93882453700547897</v>
      </c>
      <c r="C9663">
        <v>0</v>
      </c>
    </row>
    <row r="9664" spans="1:3" x14ac:dyDescent="0.2">
      <c r="A9664" t="s">
        <v>10309</v>
      </c>
      <c r="B9664">
        <v>0.87987741237162498</v>
      </c>
      <c r="C9664">
        <v>0</v>
      </c>
    </row>
    <row r="9665" spans="1:3" x14ac:dyDescent="0.2">
      <c r="A9665" t="s">
        <v>10310</v>
      </c>
      <c r="B9665">
        <v>0.31421700771057398</v>
      </c>
      <c r="C9665">
        <v>0</v>
      </c>
    </row>
    <row r="9666" spans="1:3" x14ac:dyDescent="0.2">
      <c r="A9666" t="s">
        <v>10311</v>
      </c>
      <c r="B9666">
        <v>0.37939679980667501</v>
      </c>
      <c r="C9666">
        <v>0</v>
      </c>
    </row>
    <row r="9667" spans="1:3" x14ac:dyDescent="0.2">
      <c r="A9667" t="s">
        <v>10312</v>
      </c>
      <c r="B9667">
        <v>0.26612292285216599</v>
      </c>
      <c r="C9667">
        <v>1</v>
      </c>
    </row>
    <row r="9668" spans="1:3" x14ac:dyDescent="0.2">
      <c r="A9668" t="s">
        <v>10313</v>
      </c>
      <c r="B9668">
        <v>0.24010530100067601</v>
      </c>
      <c r="C9668">
        <v>1</v>
      </c>
    </row>
    <row r="9669" spans="1:3" x14ac:dyDescent="0.2">
      <c r="A9669" t="s">
        <v>10314</v>
      </c>
      <c r="B9669">
        <v>0.56692027631233</v>
      </c>
      <c r="C9669">
        <v>0</v>
      </c>
    </row>
    <row r="9670" spans="1:3" x14ac:dyDescent="0.2">
      <c r="A9670" t="s">
        <v>10315</v>
      </c>
      <c r="B9670">
        <v>0.834557948892243</v>
      </c>
      <c r="C9670">
        <v>0</v>
      </c>
    </row>
    <row r="9671" spans="1:3" x14ac:dyDescent="0.2">
      <c r="A9671" t="s">
        <v>10316</v>
      </c>
      <c r="B9671">
        <v>0.23458376298960601</v>
      </c>
      <c r="C9671">
        <v>1</v>
      </c>
    </row>
    <row r="9672" spans="1:3" x14ac:dyDescent="0.2">
      <c r="A9672" t="s">
        <v>10317</v>
      </c>
      <c r="B9672">
        <v>0.41682218710910102</v>
      </c>
      <c r="C9672">
        <v>0</v>
      </c>
    </row>
    <row r="9673" spans="1:3" x14ac:dyDescent="0.2">
      <c r="A9673" t="s">
        <v>10318</v>
      </c>
      <c r="B9673">
        <v>0.98768593846849895</v>
      </c>
      <c r="C9673">
        <v>0</v>
      </c>
    </row>
    <row r="9674" spans="1:3" x14ac:dyDescent="0.2">
      <c r="A9674" t="s">
        <v>10319</v>
      </c>
      <c r="B9674">
        <v>0.94884381418680497</v>
      </c>
      <c r="C9674">
        <v>0</v>
      </c>
    </row>
    <row r="9675" spans="1:3" x14ac:dyDescent="0.2">
      <c r="A9675" t="s">
        <v>10320</v>
      </c>
      <c r="B9675">
        <v>0.51437459683738695</v>
      </c>
      <c r="C9675">
        <v>0</v>
      </c>
    </row>
    <row r="9676" spans="1:3" x14ac:dyDescent="0.2">
      <c r="A9676" t="s">
        <v>10321</v>
      </c>
      <c r="B9676">
        <v>0.62035533507306995</v>
      </c>
      <c r="C9676">
        <v>0</v>
      </c>
    </row>
    <row r="9677" spans="1:3" x14ac:dyDescent="0.2">
      <c r="A9677" t="s">
        <v>10322</v>
      </c>
      <c r="B9677">
        <v>0.97079204648438799</v>
      </c>
      <c r="C9677">
        <v>0</v>
      </c>
    </row>
    <row r="9678" spans="1:3" x14ac:dyDescent="0.2">
      <c r="A9678" t="s">
        <v>10323</v>
      </c>
      <c r="B9678">
        <v>0.97509608631812394</v>
      </c>
      <c r="C9678">
        <v>0</v>
      </c>
    </row>
    <row r="9679" spans="1:3" x14ac:dyDescent="0.2">
      <c r="A9679" t="s">
        <v>10324</v>
      </c>
      <c r="B9679">
        <v>0.48466037491777603</v>
      </c>
      <c r="C9679">
        <v>0</v>
      </c>
    </row>
    <row r="9680" spans="1:3" x14ac:dyDescent="0.2">
      <c r="A9680" t="s">
        <v>10325</v>
      </c>
      <c r="B9680">
        <v>0.98863282398308505</v>
      </c>
      <c r="C9680">
        <v>0</v>
      </c>
    </row>
    <row r="9681" spans="1:3" x14ac:dyDescent="0.2">
      <c r="A9681" t="s">
        <v>10326</v>
      </c>
      <c r="B9681">
        <v>0.52770867529003795</v>
      </c>
      <c r="C9681">
        <v>0</v>
      </c>
    </row>
    <row r="9682" spans="1:3" x14ac:dyDescent="0.2">
      <c r="A9682" t="s">
        <v>10327</v>
      </c>
      <c r="B9682">
        <v>0.98077574875343099</v>
      </c>
      <c r="C9682">
        <v>0</v>
      </c>
    </row>
    <row r="9683" spans="1:3" x14ac:dyDescent="0.2">
      <c r="A9683" t="s">
        <v>10328</v>
      </c>
      <c r="B9683">
        <v>0.95513441717781999</v>
      </c>
      <c r="C9683">
        <v>0</v>
      </c>
    </row>
    <row r="9684" spans="1:3" x14ac:dyDescent="0.2">
      <c r="A9684" t="s">
        <v>10329</v>
      </c>
      <c r="B9684">
        <v>0.72714693069442604</v>
      </c>
      <c r="C9684">
        <v>0</v>
      </c>
    </row>
    <row r="9685" spans="1:3" x14ac:dyDescent="0.2">
      <c r="A9685" t="s">
        <v>10330</v>
      </c>
      <c r="B9685">
        <v>0.79780063422814895</v>
      </c>
      <c r="C9685">
        <v>0</v>
      </c>
    </row>
    <row r="9686" spans="1:3" x14ac:dyDescent="0.2">
      <c r="A9686" t="s">
        <v>10331</v>
      </c>
      <c r="B9686">
        <v>0.487379786797417</v>
      </c>
      <c r="C9686">
        <v>0</v>
      </c>
    </row>
    <row r="9687" spans="1:3" x14ac:dyDescent="0.2">
      <c r="A9687" t="s">
        <v>10332</v>
      </c>
      <c r="B9687">
        <v>0.50093314533995204</v>
      </c>
      <c r="C9687">
        <v>0</v>
      </c>
    </row>
    <row r="9688" spans="1:3" x14ac:dyDescent="0.2">
      <c r="A9688" t="s">
        <v>10333</v>
      </c>
      <c r="B9688">
        <v>0.97042701186937297</v>
      </c>
      <c r="C9688">
        <v>0</v>
      </c>
    </row>
    <row r="9689" spans="1:3" x14ac:dyDescent="0.2">
      <c r="A9689" t="s">
        <v>10334</v>
      </c>
      <c r="B9689">
        <v>0.98328356852023902</v>
      </c>
      <c r="C9689">
        <v>0</v>
      </c>
    </row>
    <row r="9690" spans="1:3" x14ac:dyDescent="0.2">
      <c r="A9690" t="s">
        <v>10335</v>
      </c>
      <c r="B9690">
        <v>0.79487538456084095</v>
      </c>
      <c r="C9690">
        <v>0</v>
      </c>
    </row>
    <row r="9691" spans="1:3" x14ac:dyDescent="0.2">
      <c r="A9691" t="s">
        <v>10336</v>
      </c>
      <c r="B9691">
        <v>0.75575110870109297</v>
      </c>
      <c r="C9691">
        <v>0</v>
      </c>
    </row>
    <row r="9692" spans="1:3" x14ac:dyDescent="0.2">
      <c r="A9692" t="s">
        <v>10337</v>
      </c>
      <c r="B9692">
        <v>0.95859168087258295</v>
      </c>
      <c r="C9692">
        <v>0</v>
      </c>
    </row>
    <row r="9693" spans="1:3" x14ac:dyDescent="0.2">
      <c r="A9693" t="s">
        <v>10338</v>
      </c>
      <c r="B9693">
        <v>0.57149502518832396</v>
      </c>
      <c r="C9693">
        <v>0</v>
      </c>
    </row>
    <row r="9694" spans="1:3" x14ac:dyDescent="0.2">
      <c r="A9694" t="s">
        <v>10339</v>
      </c>
      <c r="B9694">
        <v>0.48953835699526399</v>
      </c>
      <c r="C9694">
        <v>0</v>
      </c>
    </row>
    <row r="9695" spans="1:3" x14ac:dyDescent="0.2">
      <c r="A9695" t="s">
        <v>10340</v>
      </c>
      <c r="B9695">
        <v>0.91520465332821199</v>
      </c>
      <c r="C9695">
        <v>0</v>
      </c>
    </row>
    <row r="9696" spans="1:3" x14ac:dyDescent="0.2">
      <c r="A9696" t="s">
        <v>10341</v>
      </c>
      <c r="B9696">
        <v>0.73818945381995205</v>
      </c>
      <c r="C9696">
        <v>0</v>
      </c>
    </row>
    <row r="9697" spans="1:3" x14ac:dyDescent="0.2">
      <c r="A9697" t="s">
        <v>10342</v>
      </c>
      <c r="B9697">
        <v>0.76563496787793395</v>
      </c>
      <c r="C9697">
        <v>0</v>
      </c>
    </row>
    <row r="9698" spans="1:3" x14ac:dyDescent="0.2">
      <c r="A9698" t="s">
        <v>10343</v>
      </c>
      <c r="B9698">
        <v>0.27515752669413301</v>
      </c>
      <c r="C9698">
        <v>0</v>
      </c>
    </row>
    <row r="9699" spans="1:3" x14ac:dyDescent="0.2">
      <c r="A9699" t="s">
        <v>10344</v>
      </c>
      <c r="B9699">
        <v>0.91410713142301603</v>
      </c>
      <c r="C9699">
        <v>0</v>
      </c>
    </row>
    <row r="9700" spans="1:3" x14ac:dyDescent="0.2">
      <c r="A9700" t="s">
        <v>10345</v>
      </c>
      <c r="B9700">
        <v>0.47259804608035499</v>
      </c>
      <c r="C9700">
        <v>0</v>
      </c>
    </row>
    <row r="9701" spans="1:3" x14ac:dyDescent="0.2">
      <c r="A9701" t="s">
        <v>362</v>
      </c>
      <c r="B9701">
        <v>0.82111862301116501</v>
      </c>
      <c r="C9701">
        <v>0</v>
      </c>
    </row>
    <row r="9702" spans="1:3" x14ac:dyDescent="0.2">
      <c r="A9702" t="s">
        <v>10346</v>
      </c>
      <c r="B9702">
        <v>0.82222206902522499</v>
      </c>
      <c r="C9702">
        <v>0</v>
      </c>
    </row>
    <row r="9703" spans="1:3" x14ac:dyDescent="0.2">
      <c r="A9703" t="s">
        <v>10347</v>
      </c>
      <c r="B9703">
        <v>0.53823102379255205</v>
      </c>
      <c r="C9703">
        <v>0</v>
      </c>
    </row>
    <row r="9704" spans="1:3" x14ac:dyDescent="0.2">
      <c r="A9704" t="s">
        <v>10348</v>
      </c>
      <c r="B9704">
        <v>0.39996559246194802</v>
      </c>
      <c r="C9704">
        <v>0</v>
      </c>
    </row>
    <row r="9705" spans="1:3" x14ac:dyDescent="0.2">
      <c r="A9705" t="s">
        <v>10349</v>
      </c>
      <c r="B9705">
        <v>0.53889578372823299</v>
      </c>
      <c r="C9705">
        <v>0</v>
      </c>
    </row>
    <row r="9706" spans="1:3" x14ac:dyDescent="0.2">
      <c r="A9706" t="s">
        <v>10350</v>
      </c>
      <c r="B9706">
        <v>0.31388062225832303</v>
      </c>
      <c r="C9706">
        <v>0</v>
      </c>
    </row>
    <row r="9707" spans="1:3" x14ac:dyDescent="0.2">
      <c r="A9707" t="s">
        <v>10351</v>
      </c>
      <c r="B9707">
        <v>0.80519703653820696</v>
      </c>
      <c r="C9707">
        <v>0</v>
      </c>
    </row>
    <row r="9708" spans="1:3" x14ac:dyDescent="0.2">
      <c r="A9708" t="s">
        <v>10352</v>
      </c>
      <c r="B9708">
        <v>0.83201714457133902</v>
      </c>
      <c r="C9708">
        <v>0</v>
      </c>
    </row>
    <row r="9709" spans="1:3" x14ac:dyDescent="0.2">
      <c r="A9709" t="s">
        <v>10353</v>
      </c>
      <c r="B9709">
        <v>0.305928868533548</v>
      </c>
      <c r="C9709">
        <v>0</v>
      </c>
    </row>
    <row r="9710" spans="1:3" x14ac:dyDescent="0.2">
      <c r="A9710" t="s">
        <v>10354</v>
      </c>
      <c r="B9710">
        <v>0.41763635039096098</v>
      </c>
      <c r="C9710">
        <v>0</v>
      </c>
    </row>
    <row r="9711" spans="1:3" x14ac:dyDescent="0.2">
      <c r="A9711" t="s">
        <v>10355</v>
      </c>
      <c r="B9711">
        <v>0.96882843794535001</v>
      </c>
      <c r="C9711">
        <v>0</v>
      </c>
    </row>
    <row r="9712" spans="1:3" x14ac:dyDescent="0.2">
      <c r="A9712" t="s">
        <v>10356</v>
      </c>
      <c r="B9712">
        <v>0.91182594037678599</v>
      </c>
      <c r="C9712">
        <v>0</v>
      </c>
    </row>
    <row r="9713" spans="1:3" x14ac:dyDescent="0.2">
      <c r="A9713" t="s">
        <v>10357</v>
      </c>
      <c r="B9713">
        <v>0.37614519622092302</v>
      </c>
      <c r="C9713">
        <v>0</v>
      </c>
    </row>
    <row r="9714" spans="1:3" x14ac:dyDescent="0.2">
      <c r="A9714" t="s">
        <v>10358</v>
      </c>
      <c r="B9714">
        <v>0.49985566112964103</v>
      </c>
      <c r="C9714">
        <v>0</v>
      </c>
    </row>
    <row r="9715" spans="1:3" x14ac:dyDescent="0.2">
      <c r="A9715" t="s">
        <v>10359</v>
      </c>
      <c r="B9715">
        <v>0.96826002632962505</v>
      </c>
      <c r="C9715">
        <v>0</v>
      </c>
    </row>
    <row r="9716" spans="1:3" x14ac:dyDescent="0.2">
      <c r="A9716" t="s">
        <v>10360</v>
      </c>
      <c r="B9716">
        <v>0.89739854206712899</v>
      </c>
      <c r="C9716">
        <v>0</v>
      </c>
    </row>
    <row r="9717" spans="1:3" x14ac:dyDescent="0.2">
      <c r="A9717" t="s">
        <v>10361</v>
      </c>
      <c r="B9717">
        <v>0.36794495730756799</v>
      </c>
      <c r="C9717">
        <v>0</v>
      </c>
    </row>
    <row r="9718" spans="1:3" x14ac:dyDescent="0.2">
      <c r="A9718" t="s">
        <v>10362</v>
      </c>
      <c r="B9718">
        <v>0.98779541387425496</v>
      </c>
      <c r="C9718">
        <v>0</v>
      </c>
    </row>
    <row r="9719" spans="1:3" x14ac:dyDescent="0.2">
      <c r="A9719" t="s">
        <v>10363</v>
      </c>
      <c r="B9719">
        <v>0.36987824752739701</v>
      </c>
      <c r="C9719">
        <v>0</v>
      </c>
    </row>
    <row r="9720" spans="1:3" x14ac:dyDescent="0.2">
      <c r="A9720" t="s">
        <v>259</v>
      </c>
      <c r="B9720">
        <v>0.99037761184814399</v>
      </c>
      <c r="C9720">
        <v>0</v>
      </c>
    </row>
    <row r="9721" spans="1:3" x14ac:dyDescent="0.2">
      <c r="A9721" t="s">
        <v>10364</v>
      </c>
      <c r="B9721">
        <v>0.98130259708984502</v>
      </c>
      <c r="C9721">
        <v>0</v>
      </c>
    </row>
    <row r="9722" spans="1:3" x14ac:dyDescent="0.2">
      <c r="A9722" t="s">
        <v>10365</v>
      </c>
      <c r="B9722">
        <v>0.56301776143581805</v>
      </c>
      <c r="C9722">
        <v>0</v>
      </c>
    </row>
    <row r="9723" spans="1:3" x14ac:dyDescent="0.2">
      <c r="A9723" t="s">
        <v>10366</v>
      </c>
      <c r="B9723">
        <v>0.67993025906417504</v>
      </c>
      <c r="C9723">
        <v>0</v>
      </c>
    </row>
    <row r="9724" spans="1:3" x14ac:dyDescent="0.2">
      <c r="A9724" t="s">
        <v>10367</v>
      </c>
      <c r="B9724">
        <v>0.56196831655030099</v>
      </c>
      <c r="C9724">
        <v>0</v>
      </c>
    </row>
    <row r="9725" spans="1:3" x14ac:dyDescent="0.2">
      <c r="A9725" t="s">
        <v>10368</v>
      </c>
      <c r="B9725">
        <v>0.433345944674288</v>
      </c>
      <c r="C9725">
        <v>0</v>
      </c>
    </row>
    <row r="9726" spans="1:3" x14ac:dyDescent="0.2">
      <c r="A9726" t="s">
        <v>10369</v>
      </c>
      <c r="B9726">
        <v>0.94070672994756799</v>
      </c>
      <c r="C9726">
        <v>0</v>
      </c>
    </row>
    <row r="9727" spans="1:3" x14ac:dyDescent="0.2">
      <c r="A9727" t="s">
        <v>10370</v>
      </c>
      <c r="B9727">
        <v>0.96713161287711902</v>
      </c>
      <c r="C9727">
        <v>0</v>
      </c>
    </row>
    <row r="9728" spans="1:3" x14ac:dyDescent="0.2">
      <c r="A9728" t="s">
        <v>10371</v>
      </c>
      <c r="B9728">
        <v>0.70298498611022697</v>
      </c>
      <c r="C9728">
        <v>0</v>
      </c>
    </row>
    <row r="9729" spans="1:3" x14ac:dyDescent="0.2">
      <c r="A9729" t="s">
        <v>10372</v>
      </c>
      <c r="B9729">
        <v>0.50828020639399896</v>
      </c>
      <c r="C9729">
        <v>0</v>
      </c>
    </row>
    <row r="9730" spans="1:3" x14ac:dyDescent="0.2">
      <c r="A9730" t="s">
        <v>10373</v>
      </c>
      <c r="B9730">
        <v>0.93398780853337704</v>
      </c>
      <c r="C9730">
        <v>0</v>
      </c>
    </row>
    <row r="9731" spans="1:3" x14ac:dyDescent="0.2">
      <c r="A9731" t="s">
        <v>10374</v>
      </c>
      <c r="B9731">
        <v>0.757727589855683</v>
      </c>
      <c r="C9731">
        <v>0</v>
      </c>
    </row>
    <row r="9732" spans="1:3" x14ac:dyDescent="0.2">
      <c r="A9732" t="s">
        <v>10375</v>
      </c>
      <c r="B9732">
        <v>0.55894959708404102</v>
      </c>
      <c r="C9732">
        <v>0</v>
      </c>
    </row>
    <row r="9733" spans="1:3" x14ac:dyDescent="0.2">
      <c r="A9733" t="s">
        <v>10376</v>
      </c>
      <c r="B9733">
        <v>0.48451413721592002</v>
      </c>
      <c r="C9733">
        <v>0</v>
      </c>
    </row>
    <row r="9734" spans="1:3" x14ac:dyDescent="0.2">
      <c r="A9734" t="s">
        <v>10377</v>
      </c>
      <c r="B9734">
        <v>0.91611829086735597</v>
      </c>
      <c r="C9734">
        <v>0</v>
      </c>
    </row>
    <row r="9735" spans="1:3" x14ac:dyDescent="0.2">
      <c r="A9735" t="s">
        <v>828</v>
      </c>
      <c r="B9735">
        <v>0.74692493711441099</v>
      </c>
      <c r="C9735">
        <v>0</v>
      </c>
    </row>
    <row r="9736" spans="1:3" x14ac:dyDescent="0.2">
      <c r="A9736" t="s">
        <v>10378</v>
      </c>
      <c r="B9736">
        <v>0.439195183493436</v>
      </c>
      <c r="C9736">
        <v>0</v>
      </c>
    </row>
    <row r="9737" spans="1:3" x14ac:dyDescent="0.2">
      <c r="A9737" t="s">
        <v>10379</v>
      </c>
      <c r="B9737">
        <v>0.99485732147611605</v>
      </c>
      <c r="C9737">
        <v>0</v>
      </c>
    </row>
    <row r="9738" spans="1:3" x14ac:dyDescent="0.2">
      <c r="A9738" t="s">
        <v>10380</v>
      </c>
      <c r="B9738">
        <v>0.34846020163692898</v>
      </c>
      <c r="C9738">
        <v>0</v>
      </c>
    </row>
    <row r="9739" spans="1:3" x14ac:dyDescent="0.2">
      <c r="A9739" t="s">
        <v>10381</v>
      </c>
      <c r="B9739">
        <v>0.96318804619166098</v>
      </c>
      <c r="C9739">
        <v>0</v>
      </c>
    </row>
    <row r="9740" spans="1:3" x14ac:dyDescent="0.2">
      <c r="A9740" t="s">
        <v>10382</v>
      </c>
      <c r="B9740">
        <v>0.95660300660026598</v>
      </c>
      <c r="C9740">
        <v>0</v>
      </c>
    </row>
    <row r="9741" spans="1:3" x14ac:dyDescent="0.2">
      <c r="A9741" t="s">
        <v>10383</v>
      </c>
      <c r="B9741">
        <v>0.83004332076535003</v>
      </c>
      <c r="C9741">
        <v>0</v>
      </c>
    </row>
    <row r="9742" spans="1:3" x14ac:dyDescent="0.2">
      <c r="A9742" t="s">
        <v>10384</v>
      </c>
      <c r="B9742">
        <v>0.32630325027109502</v>
      </c>
      <c r="C9742">
        <v>0</v>
      </c>
    </row>
    <row r="9743" spans="1:3" x14ac:dyDescent="0.2">
      <c r="A9743" t="s">
        <v>10385</v>
      </c>
      <c r="B9743">
        <v>0.527230643420319</v>
      </c>
      <c r="C9743">
        <v>0</v>
      </c>
    </row>
    <row r="9744" spans="1:3" x14ac:dyDescent="0.2">
      <c r="A9744" t="s">
        <v>10386</v>
      </c>
      <c r="B9744">
        <v>0.26557641486153399</v>
      </c>
      <c r="C9744">
        <v>1</v>
      </c>
    </row>
    <row r="9745" spans="1:3" x14ac:dyDescent="0.2">
      <c r="A9745" t="s">
        <v>10387</v>
      </c>
      <c r="B9745">
        <v>0.86842025389076605</v>
      </c>
      <c r="C9745">
        <v>0</v>
      </c>
    </row>
    <row r="9746" spans="1:3" x14ac:dyDescent="0.2">
      <c r="A9746" t="s">
        <v>10388</v>
      </c>
      <c r="B9746">
        <v>0.91532126169836203</v>
      </c>
      <c r="C9746">
        <v>0</v>
      </c>
    </row>
    <row r="9747" spans="1:3" x14ac:dyDescent="0.2">
      <c r="A9747" t="s">
        <v>10389</v>
      </c>
      <c r="B9747">
        <v>0.39466776093466499</v>
      </c>
      <c r="C9747">
        <v>0</v>
      </c>
    </row>
    <row r="9748" spans="1:3" x14ac:dyDescent="0.2">
      <c r="A9748" t="s">
        <v>10390</v>
      </c>
      <c r="B9748">
        <v>0.62720045210477404</v>
      </c>
      <c r="C9748">
        <v>0</v>
      </c>
    </row>
    <row r="9749" spans="1:3" x14ac:dyDescent="0.2">
      <c r="A9749" t="s">
        <v>10391</v>
      </c>
      <c r="B9749">
        <v>0.93866968096416903</v>
      </c>
      <c r="C9749">
        <v>0</v>
      </c>
    </row>
    <row r="9750" spans="1:3" x14ac:dyDescent="0.2">
      <c r="A9750" t="s">
        <v>10392</v>
      </c>
      <c r="B9750">
        <v>0.71138958948374997</v>
      </c>
      <c r="C9750">
        <v>0</v>
      </c>
    </row>
    <row r="9751" spans="1:3" x14ac:dyDescent="0.2">
      <c r="A9751" t="s">
        <v>10393</v>
      </c>
      <c r="B9751">
        <v>0.41808793070012501</v>
      </c>
      <c r="C9751">
        <v>0</v>
      </c>
    </row>
    <row r="9752" spans="1:3" x14ac:dyDescent="0.2">
      <c r="A9752" t="s">
        <v>10394</v>
      </c>
      <c r="B9752">
        <v>0.42623174232525701</v>
      </c>
      <c r="C9752">
        <v>0</v>
      </c>
    </row>
    <row r="9753" spans="1:3" x14ac:dyDescent="0.2">
      <c r="A9753" t="s">
        <v>830</v>
      </c>
      <c r="B9753">
        <v>0.75108565259836602</v>
      </c>
      <c r="C9753">
        <v>0</v>
      </c>
    </row>
    <row r="9754" spans="1:3" x14ac:dyDescent="0.2">
      <c r="A9754" t="s">
        <v>10395</v>
      </c>
      <c r="B9754">
        <v>0.67555947853106502</v>
      </c>
      <c r="C9754">
        <v>0</v>
      </c>
    </row>
    <row r="9755" spans="1:3" x14ac:dyDescent="0.2">
      <c r="A9755" t="s">
        <v>10396</v>
      </c>
      <c r="B9755">
        <v>0.37869288489464398</v>
      </c>
      <c r="C9755">
        <v>0</v>
      </c>
    </row>
    <row r="9756" spans="1:3" x14ac:dyDescent="0.2">
      <c r="A9756" t="s">
        <v>10397</v>
      </c>
      <c r="B9756">
        <v>0.975592068012194</v>
      </c>
      <c r="C9756">
        <v>0</v>
      </c>
    </row>
    <row r="9757" spans="1:3" x14ac:dyDescent="0.2">
      <c r="A9757" t="s">
        <v>10398</v>
      </c>
      <c r="B9757">
        <v>0.21934343741666701</v>
      </c>
      <c r="C9757">
        <v>1</v>
      </c>
    </row>
    <row r="9758" spans="1:3" x14ac:dyDescent="0.2">
      <c r="A9758" t="s">
        <v>10399</v>
      </c>
      <c r="B9758">
        <v>0.97850632501131196</v>
      </c>
      <c r="C9758">
        <v>0</v>
      </c>
    </row>
    <row r="9759" spans="1:3" x14ac:dyDescent="0.2">
      <c r="A9759" t="s">
        <v>10400</v>
      </c>
      <c r="B9759">
        <v>0.93639597059531199</v>
      </c>
      <c r="C9759">
        <v>0</v>
      </c>
    </row>
    <row r="9760" spans="1:3" x14ac:dyDescent="0.2">
      <c r="A9760" t="s">
        <v>10401</v>
      </c>
      <c r="B9760">
        <v>0.59450281092406199</v>
      </c>
      <c r="C9760">
        <v>0</v>
      </c>
    </row>
    <row r="9761" spans="1:3" x14ac:dyDescent="0.2">
      <c r="A9761" t="s">
        <v>10402</v>
      </c>
      <c r="B9761">
        <v>0.28090723782542398</v>
      </c>
      <c r="C9761">
        <v>0</v>
      </c>
    </row>
    <row r="9762" spans="1:3" x14ac:dyDescent="0.2">
      <c r="A9762" t="s">
        <v>10403</v>
      </c>
      <c r="B9762">
        <v>0.43297501906250702</v>
      </c>
      <c r="C9762">
        <v>0</v>
      </c>
    </row>
    <row r="9763" spans="1:3" x14ac:dyDescent="0.2">
      <c r="A9763" t="s">
        <v>10404</v>
      </c>
      <c r="B9763">
        <v>0.18452475354799999</v>
      </c>
      <c r="C9763">
        <v>1</v>
      </c>
    </row>
    <row r="9764" spans="1:3" x14ac:dyDescent="0.2">
      <c r="A9764" t="s">
        <v>10405</v>
      </c>
      <c r="B9764">
        <v>0.80683723402716301</v>
      </c>
      <c r="C9764">
        <v>0</v>
      </c>
    </row>
    <row r="9765" spans="1:3" x14ac:dyDescent="0.2">
      <c r="A9765" t="s">
        <v>10406</v>
      </c>
      <c r="B9765">
        <v>0.83709664413209905</v>
      </c>
      <c r="C9765">
        <v>0</v>
      </c>
    </row>
    <row r="9766" spans="1:3" x14ac:dyDescent="0.2">
      <c r="A9766" t="s">
        <v>10407</v>
      </c>
      <c r="B9766">
        <v>0.246968592364568</v>
      </c>
      <c r="C9766">
        <v>1</v>
      </c>
    </row>
    <row r="9767" spans="1:3" x14ac:dyDescent="0.2">
      <c r="A9767" t="s">
        <v>10408</v>
      </c>
      <c r="B9767">
        <v>0.36990090336395998</v>
      </c>
      <c r="C9767">
        <v>0</v>
      </c>
    </row>
    <row r="9768" spans="1:3" x14ac:dyDescent="0.2">
      <c r="A9768" t="s">
        <v>10409</v>
      </c>
      <c r="B9768">
        <v>0.93355640859132905</v>
      </c>
      <c r="C9768">
        <v>0</v>
      </c>
    </row>
    <row r="9769" spans="1:3" x14ac:dyDescent="0.2">
      <c r="A9769" t="s">
        <v>10410</v>
      </c>
      <c r="B9769">
        <v>0.55103291792502895</v>
      </c>
      <c r="C9769">
        <v>0</v>
      </c>
    </row>
    <row r="9770" spans="1:3" x14ac:dyDescent="0.2">
      <c r="A9770" t="s">
        <v>10411</v>
      </c>
      <c r="B9770">
        <v>0.161308102376652</v>
      </c>
      <c r="C9770">
        <v>1</v>
      </c>
    </row>
    <row r="9771" spans="1:3" x14ac:dyDescent="0.2">
      <c r="A9771" t="s">
        <v>10412</v>
      </c>
      <c r="B9771">
        <v>0.283396247831187</v>
      </c>
      <c r="C9771">
        <v>0</v>
      </c>
    </row>
    <row r="9772" spans="1:3" x14ac:dyDescent="0.2">
      <c r="A9772" t="s">
        <v>10413</v>
      </c>
      <c r="B9772">
        <v>0.63783818664936098</v>
      </c>
      <c r="C9772">
        <v>0</v>
      </c>
    </row>
    <row r="9773" spans="1:3" x14ac:dyDescent="0.2">
      <c r="A9773" t="s">
        <v>10414</v>
      </c>
      <c r="B9773">
        <v>0.54758924150327204</v>
      </c>
      <c r="C9773">
        <v>0</v>
      </c>
    </row>
    <row r="9774" spans="1:3" x14ac:dyDescent="0.2">
      <c r="A9774" t="s">
        <v>10415</v>
      </c>
      <c r="B9774">
        <v>0.140739237734433</v>
      </c>
      <c r="C9774">
        <v>1</v>
      </c>
    </row>
    <row r="9775" spans="1:3" x14ac:dyDescent="0.2">
      <c r="A9775" t="s">
        <v>10416</v>
      </c>
      <c r="B9775">
        <v>0.95542423560121403</v>
      </c>
      <c r="C9775">
        <v>0</v>
      </c>
    </row>
    <row r="9776" spans="1:3" x14ac:dyDescent="0.2">
      <c r="A9776" t="s">
        <v>10417</v>
      </c>
      <c r="B9776">
        <v>0.16088246067433201</v>
      </c>
      <c r="C9776">
        <v>1</v>
      </c>
    </row>
    <row r="9777" spans="1:3" x14ac:dyDescent="0.2">
      <c r="A9777" t="s">
        <v>832</v>
      </c>
      <c r="B9777">
        <v>0.89428218139708404</v>
      </c>
      <c r="C9777">
        <v>0</v>
      </c>
    </row>
    <row r="9778" spans="1:3" x14ac:dyDescent="0.2">
      <c r="A9778" t="s">
        <v>579</v>
      </c>
      <c r="B9778">
        <v>0.78438339591440698</v>
      </c>
      <c r="C9778">
        <v>0</v>
      </c>
    </row>
    <row r="9779" spans="1:3" x14ac:dyDescent="0.2">
      <c r="A9779" t="s">
        <v>10418</v>
      </c>
      <c r="B9779">
        <v>0.491770585752833</v>
      </c>
      <c r="C9779">
        <v>0</v>
      </c>
    </row>
    <row r="9780" spans="1:3" x14ac:dyDescent="0.2">
      <c r="A9780" t="s">
        <v>10419</v>
      </c>
      <c r="B9780">
        <v>0.68592962971625804</v>
      </c>
      <c r="C9780">
        <v>0</v>
      </c>
    </row>
    <row r="9781" spans="1:3" x14ac:dyDescent="0.2">
      <c r="A9781" t="s">
        <v>10420</v>
      </c>
      <c r="B9781">
        <v>0.32042713447077398</v>
      </c>
      <c r="C9781">
        <v>0</v>
      </c>
    </row>
    <row r="9782" spans="1:3" x14ac:dyDescent="0.2">
      <c r="A9782" t="s">
        <v>10421</v>
      </c>
      <c r="B9782">
        <v>0.13352086446780001</v>
      </c>
      <c r="C9782">
        <v>1</v>
      </c>
    </row>
    <row r="9783" spans="1:3" x14ac:dyDescent="0.2">
      <c r="A9783" t="s">
        <v>10422</v>
      </c>
      <c r="B9783">
        <v>0.72092058181302199</v>
      </c>
      <c r="C9783">
        <v>0</v>
      </c>
    </row>
    <row r="9784" spans="1:3" x14ac:dyDescent="0.2">
      <c r="A9784" t="s">
        <v>10423</v>
      </c>
      <c r="B9784">
        <v>0.85832176809434002</v>
      </c>
      <c r="C9784">
        <v>0</v>
      </c>
    </row>
    <row r="9785" spans="1:3" x14ac:dyDescent="0.2">
      <c r="A9785" t="s">
        <v>10424</v>
      </c>
      <c r="B9785">
        <v>0.119714903831316</v>
      </c>
      <c r="C9785">
        <v>1</v>
      </c>
    </row>
    <row r="9786" spans="1:3" x14ac:dyDescent="0.2">
      <c r="A9786" t="s">
        <v>10425</v>
      </c>
      <c r="B9786">
        <v>0.18388642964878399</v>
      </c>
      <c r="C9786">
        <v>1</v>
      </c>
    </row>
    <row r="9787" spans="1:3" x14ac:dyDescent="0.2">
      <c r="A9787" t="s">
        <v>10426</v>
      </c>
      <c r="B9787">
        <v>0.91786869689326001</v>
      </c>
      <c r="C9787">
        <v>0</v>
      </c>
    </row>
    <row r="9788" spans="1:3" x14ac:dyDescent="0.2">
      <c r="A9788" t="s">
        <v>10427</v>
      </c>
      <c r="B9788">
        <v>0.78305813792471102</v>
      </c>
      <c r="C9788">
        <v>0</v>
      </c>
    </row>
    <row r="9789" spans="1:3" x14ac:dyDescent="0.2">
      <c r="A9789" t="s">
        <v>10428</v>
      </c>
      <c r="B9789">
        <v>0.64520212526129805</v>
      </c>
      <c r="C9789">
        <v>0</v>
      </c>
    </row>
    <row r="9790" spans="1:3" x14ac:dyDescent="0.2">
      <c r="A9790" t="s">
        <v>10429</v>
      </c>
      <c r="B9790">
        <v>0.74737834151655802</v>
      </c>
      <c r="C9790">
        <v>0</v>
      </c>
    </row>
    <row r="9791" spans="1:3" x14ac:dyDescent="0.2">
      <c r="A9791" t="s">
        <v>10430</v>
      </c>
      <c r="B9791">
        <v>0.90963545051216599</v>
      </c>
      <c r="C9791">
        <v>0</v>
      </c>
    </row>
    <row r="9792" spans="1:3" x14ac:dyDescent="0.2">
      <c r="A9792" t="s">
        <v>10431</v>
      </c>
      <c r="B9792">
        <v>0.76091829552255197</v>
      </c>
      <c r="C9792">
        <v>0</v>
      </c>
    </row>
    <row r="9793" spans="1:3" x14ac:dyDescent="0.2">
      <c r="A9793" t="s">
        <v>10432</v>
      </c>
      <c r="B9793">
        <v>0.49652005421224699</v>
      </c>
      <c r="C9793">
        <v>0</v>
      </c>
    </row>
    <row r="9794" spans="1:3" x14ac:dyDescent="0.2">
      <c r="A9794" t="s">
        <v>10433</v>
      </c>
      <c r="B9794">
        <v>0.98020338706138399</v>
      </c>
      <c r="C9794">
        <v>0</v>
      </c>
    </row>
    <row r="9795" spans="1:3" x14ac:dyDescent="0.2">
      <c r="A9795" t="s">
        <v>10434</v>
      </c>
      <c r="B9795">
        <v>0.57450860521770797</v>
      </c>
      <c r="C9795">
        <v>0</v>
      </c>
    </row>
    <row r="9796" spans="1:3" x14ac:dyDescent="0.2">
      <c r="A9796" t="s">
        <v>10435</v>
      </c>
      <c r="B9796">
        <v>0.97981923762032197</v>
      </c>
      <c r="C9796">
        <v>0</v>
      </c>
    </row>
    <row r="9797" spans="1:3" x14ac:dyDescent="0.2">
      <c r="A9797" t="s">
        <v>10436</v>
      </c>
      <c r="B9797">
        <v>0.94160601190155502</v>
      </c>
      <c r="C9797">
        <v>0</v>
      </c>
    </row>
    <row r="9798" spans="1:3" x14ac:dyDescent="0.2">
      <c r="A9798" t="s">
        <v>10437</v>
      </c>
      <c r="B9798">
        <v>0.73651198343554403</v>
      </c>
      <c r="C9798">
        <v>0</v>
      </c>
    </row>
    <row r="9799" spans="1:3" x14ac:dyDescent="0.2">
      <c r="A9799" t="s">
        <v>10438</v>
      </c>
      <c r="B9799">
        <v>0.89755603283040297</v>
      </c>
      <c r="C9799">
        <v>0</v>
      </c>
    </row>
    <row r="9800" spans="1:3" x14ac:dyDescent="0.2">
      <c r="A9800" t="s">
        <v>10439</v>
      </c>
      <c r="B9800">
        <v>0.717555491423572</v>
      </c>
      <c r="C9800">
        <v>0</v>
      </c>
    </row>
    <row r="9801" spans="1:3" x14ac:dyDescent="0.2">
      <c r="A9801" t="s">
        <v>10440</v>
      </c>
      <c r="B9801">
        <v>0.53979469615690601</v>
      </c>
      <c r="C9801">
        <v>0</v>
      </c>
    </row>
    <row r="9802" spans="1:3" x14ac:dyDescent="0.2">
      <c r="A9802" t="s">
        <v>10441</v>
      </c>
      <c r="B9802">
        <v>0.87084036126017506</v>
      </c>
      <c r="C9802">
        <v>0</v>
      </c>
    </row>
    <row r="9803" spans="1:3" x14ac:dyDescent="0.2">
      <c r="A9803" t="s">
        <v>10442</v>
      </c>
      <c r="B9803">
        <v>0.91085234241683499</v>
      </c>
      <c r="C9803">
        <v>0</v>
      </c>
    </row>
    <row r="9804" spans="1:3" x14ac:dyDescent="0.2">
      <c r="A9804" t="s">
        <v>10443</v>
      </c>
      <c r="B9804">
        <v>0.37063570060281797</v>
      </c>
      <c r="C9804">
        <v>0</v>
      </c>
    </row>
    <row r="9805" spans="1:3" x14ac:dyDescent="0.2">
      <c r="A9805" t="s">
        <v>10444</v>
      </c>
      <c r="B9805">
        <v>0.64577537562123999</v>
      </c>
      <c r="C9805">
        <v>0</v>
      </c>
    </row>
    <row r="9806" spans="1:3" x14ac:dyDescent="0.2">
      <c r="A9806" t="s">
        <v>10445</v>
      </c>
      <c r="B9806">
        <v>0.81496606776986003</v>
      </c>
      <c r="C9806">
        <v>0</v>
      </c>
    </row>
    <row r="9807" spans="1:3" x14ac:dyDescent="0.2">
      <c r="A9807" t="s">
        <v>10446</v>
      </c>
      <c r="B9807">
        <v>0.55759410546208399</v>
      </c>
      <c r="C9807">
        <v>0</v>
      </c>
    </row>
    <row r="9808" spans="1:3" x14ac:dyDescent="0.2">
      <c r="A9808" t="s">
        <v>10447</v>
      </c>
      <c r="B9808">
        <v>0.210755777204647</v>
      </c>
      <c r="C9808">
        <v>1</v>
      </c>
    </row>
    <row r="9809" spans="1:3" x14ac:dyDescent="0.2">
      <c r="A9809" t="s">
        <v>10448</v>
      </c>
      <c r="B9809">
        <v>0.23492366412386101</v>
      </c>
      <c r="C9809">
        <v>1</v>
      </c>
    </row>
    <row r="9810" spans="1:3" x14ac:dyDescent="0.2">
      <c r="A9810" t="s">
        <v>10449</v>
      </c>
      <c r="B9810">
        <v>0.75903248905583498</v>
      </c>
      <c r="C9810">
        <v>0</v>
      </c>
    </row>
    <row r="9811" spans="1:3" x14ac:dyDescent="0.2">
      <c r="A9811" t="s">
        <v>10450</v>
      </c>
      <c r="B9811">
        <v>0.43853077376053901</v>
      </c>
      <c r="C9811">
        <v>0</v>
      </c>
    </row>
    <row r="9812" spans="1:3" x14ac:dyDescent="0.2">
      <c r="A9812" t="s">
        <v>10451</v>
      </c>
      <c r="B9812">
        <v>0.33203477446522101</v>
      </c>
      <c r="C9812">
        <v>0</v>
      </c>
    </row>
    <row r="9813" spans="1:3" x14ac:dyDescent="0.2">
      <c r="A9813" t="s">
        <v>10452</v>
      </c>
      <c r="B9813">
        <v>0.98601059239106603</v>
      </c>
      <c r="C9813">
        <v>0</v>
      </c>
    </row>
    <row r="9814" spans="1:3" x14ac:dyDescent="0.2">
      <c r="A9814" t="s">
        <v>10453</v>
      </c>
      <c r="B9814">
        <v>0.26903362774254302</v>
      </c>
      <c r="C9814">
        <v>0</v>
      </c>
    </row>
    <row r="9815" spans="1:3" x14ac:dyDescent="0.2">
      <c r="A9815" t="s">
        <v>10454</v>
      </c>
      <c r="B9815">
        <v>0.97818538138299804</v>
      </c>
      <c r="C9815">
        <v>0</v>
      </c>
    </row>
    <row r="9816" spans="1:3" x14ac:dyDescent="0.2">
      <c r="A9816" t="s">
        <v>10455</v>
      </c>
      <c r="B9816">
        <v>0.91443030626309996</v>
      </c>
      <c r="C9816">
        <v>0</v>
      </c>
    </row>
    <row r="9817" spans="1:3" x14ac:dyDescent="0.2">
      <c r="A9817" t="s">
        <v>10456</v>
      </c>
      <c r="B9817">
        <v>0.37667894257604401</v>
      </c>
      <c r="C9817">
        <v>0</v>
      </c>
    </row>
    <row r="9818" spans="1:3" x14ac:dyDescent="0.2">
      <c r="A9818" t="s">
        <v>10457</v>
      </c>
      <c r="B9818">
        <v>0.288726024426182</v>
      </c>
      <c r="C9818">
        <v>0</v>
      </c>
    </row>
    <row r="9819" spans="1:3" x14ac:dyDescent="0.2">
      <c r="A9819" t="s">
        <v>10458</v>
      </c>
      <c r="B9819">
        <v>0.35963668505871399</v>
      </c>
      <c r="C9819">
        <v>0</v>
      </c>
    </row>
    <row r="9820" spans="1:3" x14ac:dyDescent="0.2">
      <c r="A9820" t="s">
        <v>10459</v>
      </c>
      <c r="B9820">
        <v>0.19003565647106599</v>
      </c>
      <c r="C9820">
        <v>1</v>
      </c>
    </row>
    <row r="9821" spans="1:3" x14ac:dyDescent="0.2">
      <c r="A9821" t="s">
        <v>10460</v>
      </c>
      <c r="B9821">
        <v>0.57756489298774305</v>
      </c>
      <c r="C9821">
        <v>0</v>
      </c>
    </row>
    <row r="9822" spans="1:3" x14ac:dyDescent="0.2">
      <c r="A9822" t="s">
        <v>10461</v>
      </c>
      <c r="B9822">
        <v>0.77215283342597596</v>
      </c>
      <c r="C9822">
        <v>0</v>
      </c>
    </row>
    <row r="9823" spans="1:3" x14ac:dyDescent="0.2">
      <c r="A9823" t="s">
        <v>10462</v>
      </c>
      <c r="B9823">
        <v>0.19139901589570299</v>
      </c>
      <c r="C9823">
        <v>1</v>
      </c>
    </row>
    <row r="9824" spans="1:3" x14ac:dyDescent="0.2">
      <c r="A9824" t="s">
        <v>10463</v>
      </c>
      <c r="B9824">
        <v>0.35820124791813501</v>
      </c>
      <c r="C9824">
        <v>0</v>
      </c>
    </row>
    <row r="9825" spans="1:3" x14ac:dyDescent="0.2">
      <c r="A9825" t="s">
        <v>10464</v>
      </c>
      <c r="B9825">
        <v>0.82469833599043396</v>
      </c>
      <c r="C9825">
        <v>0</v>
      </c>
    </row>
    <row r="9826" spans="1:3" x14ac:dyDescent="0.2">
      <c r="A9826" t="s">
        <v>10465</v>
      </c>
      <c r="B9826">
        <v>0.47719360318807003</v>
      </c>
      <c r="C9826">
        <v>0</v>
      </c>
    </row>
    <row r="9827" spans="1:3" x14ac:dyDescent="0.2">
      <c r="A9827" t="s">
        <v>10466</v>
      </c>
      <c r="B9827">
        <v>0.22292676303013401</v>
      </c>
      <c r="C9827">
        <v>1</v>
      </c>
    </row>
    <row r="9828" spans="1:3" x14ac:dyDescent="0.2">
      <c r="A9828" t="s">
        <v>10467</v>
      </c>
      <c r="B9828">
        <v>0.240870790175853</v>
      </c>
      <c r="C9828">
        <v>1</v>
      </c>
    </row>
    <row r="9829" spans="1:3" x14ac:dyDescent="0.2">
      <c r="A9829" t="s">
        <v>10468</v>
      </c>
      <c r="B9829">
        <v>0.77896585122311801</v>
      </c>
      <c r="C9829">
        <v>0</v>
      </c>
    </row>
    <row r="9830" spans="1:3" x14ac:dyDescent="0.2">
      <c r="A9830" t="s">
        <v>10469</v>
      </c>
      <c r="B9830">
        <v>0.41116656955428199</v>
      </c>
      <c r="C9830">
        <v>0</v>
      </c>
    </row>
    <row r="9831" spans="1:3" x14ac:dyDescent="0.2">
      <c r="A9831" t="s">
        <v>10470</v>
      </c>
      <c r="B9831">
        <v>0.29156099308483702</v>
      </c>
      <c r="C9831">
        <v>0</v>
      </c>
    </row>
    <row r="9832" spans="1:3" x14ac:dyDescent="0.2">
      <c r="A9832" t="s">
        <v>10471</v>
      </c>
      <c r="B9832">
        <v>0.96572387484704603</v>
      </c>
      <c r="C9832">
        <v>0</v>
      </c>
    </row>
    <row r="9833" spans="1:3" x14ac:dyDescent="0.2">
      <c r="A9833" t="s">
        <v>10472</v>
      </c>
      <c r="B9833">
        <v>0.155082166228488</v>
      </c>
      <c r="C9833">
        <v>1</v>
      </c>
    </row>
    <row r="9834" spans="1:3" x14ac:dyDescent="0.2">
      <c r="A9834" t="s">
        <v>10473</v>
      </c>
      <c r="B9834">
        <v>0.94918340753849395</v>
      </c>
      <c r="C9834">
        <v>0</v>
      </c>
    </row>
    <row r="9835" spans="1:3" x14ac:dyDescent="0.2">
      <c r="A9835" t="s">
        <v>10474</v>
      </c>
      <c r="B9835">
        <v>0.95017885101079202</v>
      </c>
      <c r="C9835">
        <v>0</v>
      </c>
    </row>
    <row r="9836" spans="1:3" x14ac:dyDescent="0.2">
      <c r="A9836" t="s">
        <v>10475</v>
      </c>
      <c r="B9836">
        <v>0.40947876384825799</v>
      </c>
      <c r="C9836">
        <v>0</v>
      </c>
    </row>
    <row r="9837" spans="1:3" x14ac:dyDescent="0.2">
      <c r="A9837" t="s">
        <v>10476</v>
      </c>
      <c r="B9837">
        <v>0.208713734816761</v>
      </c>
      <c r="C9837">
        <v>1</v>
      </c>
    </row>
    <row r="9838" spans="1:3" x14ac:dyDescent="0.2">
      <c r="A9838" t="s">
        <v>10477</v>
      </c>
      <c r="B9838">
        <v>0.38583784643334901</v>
      </c>
      <c r="C9838">
        <v>0</v>
      </c>
    </row>
    <row r="9839" spans="1:3" x14ac:dyDescent="0.2">
      <c r="A9839" t="s">
        <v>10478</v>
      </c>
      <c r="B9839">
        <v>0.173417424097946</v>
      </c>
      <c r="C9839">
        <v>1</v>
      </c>
    </row>
    <row r="9840" spans="1:3" x14ac:dyDescent="0.2">
      <c r="A9840" t="s">
        <v>10479</v>
      </c>
      <c r="B9840">
        <v>0.62584774491308603</v>
      </c>
      <c r="C9840">
        <v>0</v>
      </c>
    </row>
    <row r="9841" spans="1:3" x14ac:dyDescent="0.2">
      <c r="A9841" t="s">
        <v>10480</v>
      </c>
      <c r="B9841">
        <v>0.81356182010651901</v>
      </c>
      <c r="C9841">
        <v>0</v>
      </c>
    </row>
    <row r="9842" spans="1:3" x14ac:dyDescent="0.2">
      <c r="A9842" t="s">
        <v>10481</v>
      </c>
      <c r="B9842">
        <v>0.213372309907159</v>
      </c>
      <c r="C9842">
        <v>1</v>
      </c>
    </row>
    <row r="9843" spans="1:3" x14ac:dyDescent="0.2">
      <c r="A9843" t="s">
        <v>10482</v>
      </c>
      <c r="B9843">
        <v>0.40039525141135301</v>
      </c>
      <c r="C9843">
        <v>0</v>
      </c>
    </row>
    <row r="9844" spans="1:3" x14ac:dyDescent="0.2">
      <c r="A9844" t="s">
        <v>10483</v>
      </c>
      <c r="B9844">
        <v>0.98963622385733396</v>
      </c>
      <c r="C9844">
        <v>0</v>
      </c>
    </row>
    <row r="9845" spans="1:3" x14ac:dyDescent="0.2">
      <c r="A9845" t="s">
        <v>10484</v>
      </c>
      <c r="B9845">
        <v>0.91908131915918501</v>
      </c>
      <c r="C9845">
        <v>0</v>
      </c>
    </row>
    <row r="9846" spans="1:3" x14ac:dyDescent="0.2">
      <c r="A9846" t="s">
        <v>10485</v>
      </c>
      <c r="B9846">
        <v>0.36701821469303098</v>
      </c>
      <c r="C9846">
        <v>0</v>
      </c>
    </row>
    <row r="9847" spans="1:3" x14ac:dyDescent="0.2">
      <c r="A9847" t="s">
        <v>10486</v>
      </c>
      <c r="B9847">
        <v>0.49858595462287802</v>
      </c>
      <c r="C9847">
        <v>0</v>
      </c>
    </row>
    <row r="9848" spans="1:3" x14ac:dyDescent="0.2">
      <c r="A9848" t="s">
        <v>10487</v>
      </c>
      <c r="B9848">
        <v>0.92783440280635499</v>
      </c>
      <c r="C9848">
        <v>0</v>
      </c>
    </row>
    <row r="9849" spans="1:3" x14ac:dyDescent="0.2">
      <c r="A9849" t="s">
        <v>471</v>
      </c>
      <c r="B9849">
        <v>0.91003469987801</v>
      </c>
      <c r="C9849">
        <v>0</v>
      </c>
    </row>
    <row r="9850" spans="1:3" x14ac:dyDescent="0.2">
      <c r="A9850" t="s">
        <v>10488</v>
      </c>
      <c r="B9850">
        <v>0.44957729769358901</v>
      </c>
      <c r="C9850">
        <v>0</v>
      </c>
    </row>
    <row r="9851" spans="1:3" x14ac:dyDescent="0.2">
      <c r="A9851" t="s">
        <v>10489</v>
      </c>
      <c r="B9851">
        <v>0.98604157112330804</v>
      </c>
      <c r="C9851">
        <v>0</v>
      </c>
    </row>
    <row r="9852" spans="1:3" x14ac:dyDescent="0.2">
      <c r="A9852" t="s">
        <v>10490</v>
      </c>
      <c r="B9852">
        <v>0.29213472872356999</v>
      </c>
      <c r="C9852">
        <v>0</v>
      </c>
    </row>
    <row r="9853" spans="1:3" x14ac:dyDescent="0.2">
      <c r="A9853" t="s">
        <v>10491</v>
      </c>
      <c r="B9853">
        <v>0.97001974691150195</v>
      </c>
      <c r="C9853">
        <v>0</v>
      </c>
    </row>
    <row r="9854" spans="1:3" x14ac:dyDescent="0.2">
      <c r="A9854" t="s">
        <v>10492</v>
      </c>
      <c r="B9854">
        <v>0.95911625458124306</v>
      </c>
      <c r="C9854">
        <v>0</v>
      </c>
    </row>
    <row r="9855" spans="1:3" x14ac:dyDescent="0.2">
      <c r="A9855" t="s">
        <v>10493</v>
      </c>
      <c r="B9855">
        <v>0.63381940858631303</v>
      </c>
      <c r="C9855">
        <v>0</v>
      </c>
    </row>
    <row r="9856" spans="1:3" x14ac:dyDescent="0.2">
      <c r="A9856" t="s">
        <v>10494</v>
      </c>
      <c r="B9856">
        <v>0.49961657048603703</v>
      </c>
      <c r="C9856">
        <v>0</v>
      </c>
    </row>
    <row r="9857" spans="1:3" x14ac:dyDescent="0.2">
      <c r="A9857" t="s">
        <v>10495</v>
      </c>
      <c r="B9857">
        <v>0.50122861095584803</v>
      </c>
      <c r="C9857">
        <v>0</v>
      </c>
    </row>
    <row r="9858" spans="1:3" x14ac:dyDescent="0.2">
      <c r="A9858" t="s">
        <v>10496</v>
      </c>
      <c r="B9858">
        <v>0.31642746219441997</v>
      </c>
      <c r="C9858">
        <v>0</v>
      </c>
    </row>
    <row r="9859" spans="1:3" x14ac:dyDescent="0.2">
      <c r="A9859" t="s">
        <v>10497</v>
      </c>
      <c r="B9859">
        <v>0.95222760586283905</v>
      </c>
      <c r="C9859">
        <v>0</v>
      </c>
    </row>
    <row r="9860" spans="1:3" x14ac:dyDescent="0.2">
      <c r="A9860" t="s">
        <v>10498</v>
      </c>
      <c r="B9860">
        <v>0.97386180792011001</v>
      </c>
      <c r="C9860">
        <v>0</v>
      </c>
    </row>
    <row r="9861" spans="1:3" x14ac:dyDescent="0.2">
      <c r="A9861" t="s">
        <v>10499</v>
      </c>
      <c r="B9861">
        <v>0.69456262188925799</v>
      </c>
      <c r="C9861">
        <v>0</v>
      </c>
    </row>
    <row r="9862" spans="1:3" x14ac:dyDescent="0.2">
      <c r="A9862" t="s">
        <v>10500</v>
      </c>
      <c r="B9862">
        <v>0.66899433214889303</v>
      </c>
      <c r="C9862">
        <v>0</v>
      </c>
    </row>
    <row r="9863" spans="1:3" x14ac:dyDescent="0.2">
      <c r="A9863" t="s">
        <v>10501</v>
      </c>
      <c r="B9863">
        <v>0.92365049611874905</v>
      </c>
      <c r="C9863">
        <v>0</v>
      </c>
    </row>
    <row r="9864" spans="1:3" x14ac:dyDescent="0.2">
      <c r="A9864" t="s">
        <v>10502</v>
      </c>
      <c r="B9864">
        <v>0.501765237787268</v>
      </c>
      <c r="C9864">
        <v>0</v>
      </c>
    </row>
    <row r="9865" spans="1:3" x14ac:dyDescent="0.2">
      <c r="A9865" t="s">
        <v>10503</v>
      </c>
      <c r="B9865">
        <v>0.37411626717282298</v>
      </c>
      <c r="C9865">
        <v>0</v>
      </c>
    </row>
    <row r="9866" spans="1:3" x14ac:dyDescent="0.2">
      <c r="A9866" t="s">
        <v>10504</v>
      </c>
      <c r="B9866">
        <v>0.42839171266806098</v>
      </c>
      <c r="C9866">
        <v>0</v>
      </c>
    </row>
    <row r="9867" spans="1:3" x14ac:dyDescent="0.2">
      <c r="A9867" t="s">
        <v>834</v>
      </c>
      <c r="B9867">
        <v>0.910342017427751</v>
      </c>
      <c r="C9867">
        <v>0</v>
      </c>
    </row>
    <row r="9868" spans="1:3" x14ac:dyDescent="0.2">
      <c r="A9868" t="s">
        <v>10505</v>
      </c>
      <c r="B9868">
        <v>0.70742586668025598</v>
      </c>
      <c r="C9868">
        <v>0</v>
      </c>
    </row>
    <row r="9869" spans="1:3" x14ac:dyDescent="0.2">
      <c r="A9869" t="s">
        <v>10506</v>
      </c>
      <c r="B9869">
        <v>0.46339297463519602</v>
      </c>
      <c r="C9869">
        <v>0</v>
      </c>
    </row>
    <row r="9870" spans="1:3" x14ac:dyDescent="0.2">
      <c r="A9870" t="s">
        <v>242</v>
      </c>
      <c r="B9870">
        <v>0.98662174622557197</v>
      </c>
      <c r="C9870">
        <v>0</v>
      </c>
    </row>
    <row r="9871" spans="1:3" x14ac:dyDescent="0.2">
      <c r="A9871" t="s">
        <v>10507</v>
      </c>
      <c r="B9871">
        <v>0.51819979708359298</v>
      </c>
      <c r="C9871">
        <v>0</v>
      </c>
    </row>
    <row r="9872" spans="1:3" x14ac:dyDescent="0.2">
      <c r="A9872" t="s">
        <v>10508</v>
      </c>
      <c r="B9872">
        <v>0.95228098439070097</v>
      </c>
      <c r="C9872">
        <v>0</v>
      </c>
    </row>
    <row r="9873" spans="1:3" x14ac:dyDescent="0.2">
      <c r="A9873" t="s">
        <v>10509</v>
      </c>
      <c r="B9873">
        <v>0.90580608985066502</v>
      </c>
      <c r="C9873">
        <v>0</v>
      </c>
    </row>
    <row r="9874" spans="1:3" x14ac:dyDescent="0.2">
      <c r="A9874" t="s">
        <v>10510</v>
      </c>
      <c r="B9874">
        <v>0.75889735213561005</v>
      </c>
      <c r="C9874">
        <v>0</v>
      </c>
    </row>
    <row r="9875" spans="1:3" x14ac:dyDescent="0.2">
      <c r="A9875" t="s">
        <v>10511</v>
      </c>
      <c r="B9875">
        <v>0.68191639188360698</v>
      </c>
      <c r="C9875">
        <v>0</v>
      </c>
    </row>
    <row r="9876" spans="1:3" x14ac:dyDescent="0.2">
      <c r="A9876" t="s">
        <v>10512</v>
      </c>
      <c r="B9876">
        <v>0.49738590422010998</v>
      </c>
      <c r="C9876">
        <v>0</v>
      </c>
    </row>
    <row r="9877" spans="1:3" x14ac:dyDescent="0.2">
      <c r="A9877" t="s">
        <v>10513</v>
      </c>
      <c r="B9877">
        <v>0.50370032169157097</v>
      </c>
      <c r="C9877">
        <v>0</v>
      </c>
    </row>
    <row r="9878" spans="1:3" x14ac:dyDescent="0.2">
      <c r="A9878" t="s">
        <v>10514</v>
      </c>
      <c r="B9878">
        <v>0.78449831872189502</v>
      </c>
      <c r="C9878">
        <v>0</v>
      </c>
    </row>
    <row r="9879" spans="1:3" x14ac:dyDescent="0.2">
      <c r="A9879" t="s">
        <v>10515</v>
      </c>
      <c r="B9879">
        <v>0.89259133176572703</v>
      </c>
      <c r="C9879">
        <v>0</v>
      </c>
    </row>
    <row r="9880" spans="1:3" x14ac:dyDescent="0.2">
      <c r="A9880" t="s">
        <v>10516</v>
      </c>
      <c r="B9880">
        <v>0.31474313825499001</v>
      </c>
      <c r="C9880">
        <v>0</v>
      </c>
    </row>
    <row r="9881" spans="1:3" x14ac:dyDescent="0.2">
      <c r="A9881" t="s">
        <v>10517</v>
      </c>
      <c r="B9881">
        <v>0.55314938446929396</v>
      </c>
      <c r="C9881">
        <v>0</v>
      </c>
    </row>
    <row r="9882" spans="1:3" x14ac:dyDescent="0.2">
      <c r="A9882" t="s">
        <v>10518</v>
      </c>
      <c r="B9882">
        <v>0.93810535475559598</v>
      </c>
      <c r="C9882">
        <v>0</v>
      </c>
    </row>
    <row r="9883" spans="1:3" x14ac:dyDescent="0.2">
      <c r="A9883" t="s">
        <v>10519</v>
      </c>
      <c r="B9883">
        <v>0.91833165839831998</v>
      </c>
      <c r="C9883">
        <v>0</v>
      </c>
    </row>
    <row r="9884" spans="1:3" x14ac:dyDescent="0.2">
      <c r="A9884" t="s">
        <v>10520</v>
      </c>
      <c r="B9884">
        <v>0.77645168265757902</v>
      </c>
      <c r="C9884">
        <v>0</v>
      </c>
    </row>
    <row r="9885" spans="1:3" x14ac:dyDescent="0.2">
      <c r="A9885" t="s">
        <v>10521</v>
      </c>
      <c r="B9885">
        <v>0.84189022573535299</v>
      </c>
      <c r="C9885">
        <v>0</v>
      </c>
    </row>
    <row r="9886" spans="1:3" x14ac:dyDescent="0.2">
      <c r="A9886" t="s">
        <v>10522</v>
      </c>
      <c r="B9886">
        <v>0.96855786389696297</v>
      </c>
      <c r="C9886">
        <v>0</v>
      </c>
    </row>
    <row r="9887" spans="1:3" x14ac:dyDescent="0.2">
      <c r="A9887" t="s">
        <v>10523</v>
      </c>
      <c r="B9887">
        <v>0.86536841228096695</v>
      </c>
      <c r="C9887">
        <v>0</v>
      </c>
    </row>
    <row r="9888" spans="1:3" x14ac:dyDescent="0.2">
      <c r="A9888" t="s">
        <v>10524</v>
      </c>
      <c r="B9888">
        <v>0.79457887877574995</v>
      </c>
      <c r="C9888">
        <v>0</v>
      </c>
    </row>
    <row r="9889" spans="1:3" x14ac:dyDescent="0.2">
      <c r="A9889" t="s">
        <v>10525</v>
      </c>
      <c r="B9889">
        <v>0.99206711917410595</v>
      </c>
      <c r="C9889">
        <v>0</v>
      </c>
    </row>
    <row r="9890" spans="1:3" x14ac:dyDescent="0.2">
      <c r="A9890" t="s">
        <v>10526</v>
      </c>
      <c r="B9890">
        <v>0.85896666879545402</v>
      </c>
      <c r="C9890">
        <v>0</v>
      </c>
    </row>
    <row r="9891" spans="1:3" x14ac:dyDescent="0.2">
      <c r="A9891" t="s">
        <v>71</v>
      </c>
      <c r="B9891">
        <v>0.98208940590688198</v>
      </c>
      <c r="C9891">
        <v>0</v>
      </c>
    </row>
    <row r="9892" spans="1:3" x14ac:dyDescent="0.2">
      <c r="A9892" t="s">
        <v>10527</v>
      </c>
      <c r="B9892">
        <v>0.98182094048378299</v>
      </c>
      <c r="C9892">
        <v>0</v>
      </c>
    </row>
    <row r="9893" spans="1:3" x14ac:dyDescent="0.2">
      <c r="A9893" t="s">
        <v>10528</v>
      </c>
      <c r="B9893">
        <v>0.83880080608019603</v>
      </c>
      <c r="C9893">
        <v>0</v>
      </c>
    </row>
    <row r="9894" spans="1:3" x14ac:dyDescent="0.2">
      <c r="A9894" t="s">
        <v>10529</v>
      </c>
      <c r="B9894">
        <v>0.86857796229460305</v>
      </c>
      <c r="C9894">
        <v>0</v>
      </c>
    </row>
    <row r="9895" spans="1:3" x14ac:dyDescent="0.2">
      <c r="A9895" t="s">
        <v>10530</v>
      </c>
      <c r="B9895">
        <v>0.88681334787504995</v>
      </c>
      <c r="C9895">
        <v>0</v>
      </c>
    </row>
    <row r="9896" spans="1:3" x14ac:dyDescent="0.2">
      <c r="A9896" t="s">
        <v>10531</v>
      </c>
      <c r="B9896">
        <v>0.90611720381511596</v>
      </c>
      <c r="C9896">
        <v>0</v>
      </c>
    </row>
    <row r="9897" spans="1:3" x14ac:dyDescent="0.2">
      <c r="A9897" t="s">
        <v>10532</v>
      </c>
      <c r="B9897">
        <v>0.93385810151265503</v>
      </c>
      <c r="C9897">
        <v>0</v>
      </c>
    </row>
    <row r="9898" spans="1:3" x14ac:dyDescent="0.2">
      <c r="A9898" t="s">
        <v>10533</v>
      </c>
      <c r="B9898">
        <v>0.95094577389520296</v>
      </c>
      <c r="C9898">
        <v>0</v>
      </c>
    </row>
    <row r="9899" spans="1:3" x14ac:dyDescent="0.2">
      <c r="A9899" t="s">
        <v>10534</v>
      </c>
      <c r="B9899">
        <v>0.87167039682393999</v>
      </c>
      <c r="C9899">
        <v>0</v>
      </c>
    </row>
    <row r="9900" spans="1:3" x14ac:dyDescent="0.2">
      <c r="A9900" t="s">
        <v>10535</v>
      </c>
      <c r="B9900">
        <v>0.90115463714076405</v>
      </c>
      <c r="C9900">
        <v>0</v>
      </c>
    </row>
    <row r="9901" spans="1:3" x14ac:dyDescent="0.2">
      <c r="A9901" t="s">
        <v>10536</v>
      </c>
      <c r="B9901">
        <v>0.82382958306151699</v>
      </c>
      <c r="C9901">
        <v>0</v>
      </c>
    </row>
    <row r="9902" spans="1:3" x14ac:dyDescent="0.2">
      <c r="A9902" t="s">
        <v>10537</v>
      </c>
      <c r="B9902">
        <v>0.27373011666593899</v>
      </c>
      <c r="C9902">
        <v>0</v>
      </c>
    </row>
    <row r="9903" spans="1:3" x14ac:dyDescent="0.2">
      <c r="A9903" t="s">
        <v>10538</v>
      </c>
      <c r="B9903">
        <v>0.53961136837276202</v>
      </c>
      <c r="C9903">
        <v>0</v>
      </c>
    </row>
    <row r="9904" spans="1:3" x14ac:dyDescent="0.2">
      <c r="A9904" t="s">
        <v>10539</v>
      </c>
      <c r="B9904">
        <v>0.45468875393375202</v>
      </c>
      <c r="C9904">
        <v>0</v>
      </c>
    </row>
    <row r="9905" spans="1:3" x14ac:dyDescent="0.2">
      <c r="A9905" t="s">
        <v>10540</v>
      </c>
      <c r="B9905">
        <v>0.65295593788223505</v>
      </c>
      <c r="C9905">
        <v>0</v>
      </c>
    </row>
    <row r="9906" spans="1:3" x14ac:dyDescent="0.2">
      <c r="A9906" t="s">
        <v>10541</v>
      </c>
      <c r="B9906">
        <v>0.54740636999997805</v>
      </c>
      <c r="C9906">
        <v>0</v>
      </c>
    </row>
    <row r="9907" spans="1:3" x14ac:dyDescent="0.2">
      <c r="A9907" t="s">
        <v>10542</v>
      </c>
      <c r="B9907">
        <v>0.37935332052978799</v>
      </c>
      <c r="C9907">
        <v>0</v>
      </c>
    </row>
    <row r="9908" spans="1:3" x14ac:dyDescent="0.2">
      <c r="A9908" t="s">
        <v>10543</v>
      </c>
      <c r="B9908">
        <v>0.97016453070739495</v>
      </c>
      <c r="C9908">
        <v>0</v>
      </c>
    </row>
    <row r="9909" spans="1:3" x14ac:dyDescent="0.2">
      <c r="A9909" t="s">
        <v>10544</v>
      </c>
      <c r="B9909">
        <v>0.28257911540337899</v>
      </c>
      <c r="C9909">
        <v>0</v>
      </c>
    </row>
    <row r="9910" spans="1:3" x14ac:dyDescent="0.2">
      <c r="A9910" t="s">
        <v>10545</v>
      </c>
      <c r="B9910">
        <v>0.93332742209817898</v>
      </c>
      <c r="C9910">
        <v>0</v>
      </c>
    </row>
    <row r="9911" spans="1:3" x14ac:dyDescent="0.2">
      <c r="A9911" t="s">
        <v>10546</v>
      </c>
      <c r="B9911">
        <v>0.70810456163714297</v>
      </c>
      <c r="C9911">
        <v>0</v>
      </c>
    </row>
    <row r="9912" spans="1:3" x14ac:dyDescent="0.2">
      <c r="A9912" t="s">
        <v>10547</v>
      </c>
      <c r="B9912">
        <v>0.46767055236753202</v>
      </c>
      <c r="C9912">
        <v>0</v>
      </c>
    </row>
    <row r="9913" spans="1:3" x14ac:dyDescent="0.2">
      <c r="A9913" t="s">
        <v>10548</v>
      </c>
      <c r="B9913">
        <v>0.67767932118846697</v>
      </c>
      <c r="C9913">
        <v>0</v>
      </c>
    </row>
    <row r="9914" spans="1:3" x14ac:dyDescent="0.2">
      <c r="A9914" t="s">
        <v>10549</v>
      </c>
      <c r="B9914">
        <v>0.467037835270874</v>
      </c>
      <c r="C9914">
        <v>0</v>
      </c>
    </row>
    <row r="9915" spans="1:3" x14ac:dyDescent="0.2">
      <c r="A9915" t="s">
        <v>10550</v>
      </c>
      <c r="B9915">
        <v>0.44853729754521898</v>
      </c>
      <c r="C9915">
        <v>0</v>
      </c>
    </row>
    <row r="9916" spans="1:3" x14ac:dyDescent="0.2">
      <c r="A9916" t="s">
        <v>10551</v>
      </c>
      <c r="B9916">
        <v>0.670504306190705</v>
      </c>
      <c r="C9916">
        <v>0</v>
      </c>
    </row>
    <row r="9917" spans="1:3" x14ac:dyDescent="0.2">
      <c r="A9917" t="s">
        <v>10552</v>
      </c>
      <c r="B9917">
        <v>0.79492729371311499</v>
      </c>
      <c r="C9917">
        <v>0</v>
      </c>
    </row>
    <row r="9918" spans="1:3" x14ac:dyDescent="0.2">
      <c r="A9918" t="s">
        <v>10553</v>
      </c>
      <c r="B9918">
        <v>0.27348234356064199</v>
      </c>
      <c r="C9918">
        <v>0</v>
      </c>
    </row>
    <row r="9919" spans="1:3" x14ac:dyDescent="0.2">
      <c r="A9919" t="s">
        <v>10554</v>
      </c>
      <c r="B9919">
        <v>0.43761963591307002</v>
      </c>
      <c r="C9919">
        <v>0</v>
      </c>
    </row>
    <row r="9920" spans="1:3" x14ac:dyDescent="0.2">
      <c r="A9920" t="s">
        <v>10555</v>
      </c>
      <c r="B9920">
        <v>0.85939937377371001</v>
      </c>
      <c r="C9920">
        <v>0</v>
      </c>
    </row>
    <row r="9921" spans="1:3" x14ac:dyDescent="0.2">
      <c r="A9921" t="s">
        <v>10556</v>
      </c>
      <c r="B9921">
        <v>0.48509601744884101</v>
      </c>
      <c r="C9921">
        <v>0</v>
      </c>
    </row>
    <row r="9922" spans="1:3" x14ac:dyDescent="0.2">
      <c r="A9922" t="s">
        <v>10557</v>
      </c>
      <c r="B9922">
        <v>0.31239189965393499</v>
      </c>
      <c r="C9922">
        <v>0</v>
      </c>
    </row>
    <row r="9923" spans="1:3" x14ac:dyDescent="0.2">
      <c r="A9923" t="s">
        <v>10558</v>
      </c>
      <c r="B9923">
        <v>0.43527697258922499</v>
      </c>
      <c r="C9923">
        <v>0</v>
      </c>
    </row>
    <row r="9924" spans="1:3" x14ac:dyDescent="0.2">
      <c r="A9924" t="s">
        <v>10559</v>
      </c>
      <c r="B9924">
        <v>0.82044651506918198</v>
      </c>
      <c r="C9924">
        <v>0</v>
      </c>
    </row>
    <row r="9925" spans="1:3" x14ac:dyDescent="0.2">
      <c r="A9925" t="s">
        <v>10560</v>
      </c>
      <c r="B9925">
        <v>0.53396456333245301</v>
      </c>
      <c r="C9925">
        <v>0</v>
      </c>
    </row>
    <row r="9926" spans="1:3" x14ac:dyDescent="0.2">
      <c r="A9926" t="s">
        <v>10561</v>
      </c>
      <c r="B9926">
        <v>0.487118999709099</v>
      </c>
      <c r="C9926">
        <v>0</v>
      </c>
    </row>
    <row r="9927" spans="1:3" x14ac:dyDescent="0.2">
      <c r="A9927" t="s">
        <v>10562</v>
      </c>
      <c r="B9927">
        <v>0.990222254540848</v>
      </c>
      <c r="C9927">
        <v>0</v>
      </c>
    </row>
    <row r="9928" spans="1:3" x14ac:dyDescent="0.2">
      <c r="A9928" t="s">
        <v>10563</v>
      </c>
      <c r="B9928">
        <v>0.314854681202199</v>
      </c>
      <c r="C9928">
        <v>0</v>
      </c>
    </row>
    <row r="9929" spans="1:3" x14ac:dyDescent="0.2">
      <c r="A9929" t="s">
        <v>10564</v>
      </c>
      <c r="B9929">
        <v>0.97077427387991799</v>
      </c>
      <c r="C9929">
        <v>0</v>
      </c>
    </row>
    <row r="9930" spans="1:3" x14ac:dyDescent="0.2">
      <c r="A9930" t="s">
        <v>10565</v>
      </c>
      <c r="B9930">
        <v>0.80991544354479095</v>
      </c>
      <c r="C9930">
        <v>0</v>
      </c>
    </row>
    <row r="9931" spans="1:3" x14ac:dyDescent="0.2">
      <c r="A9931" t="s">
        <v>10566</v>
      </c>
      <c r="B9931">
        <v>0.42065648876290901</v>
      </c>
      <c r="C9931">
        <v>0</v>
      </c>
    </row>
    <row r="9932" spans="1:3" x14ac:dyDescent="0.2">
      <c r="A9932" t="s">
        <v>10567</v>
      </c>
      <c r="B9932">
        <v>0.427438416506566</v>
      </c>
      <c r="C9932">
        <v>0</v>
      </c>
    </row>
    <row r="9933" spans="1:3" x14ac:dyDescent="0.2">
      <c r="A9933" t="s">
        <v>10568</v>
      </c>
      <c r="B9933">
        <v>0.58924469026464898</v>
      </c>
      <c r="C9933">
        <v>0</v>
      </c>
    </row>
    <row r="9934" spans="1:3" x14ac:dyDescent="0.2">
      <c r="A9934" t="s">
        <v>10569</v>
      </c>
      <c r="B9934">
        <v>0.50173000452521599</v>
      </c>
      <c r="C9934">
        <v>0</v>
      </c>
    </row>
    <row r="9935" spans="1:3" x14ac:dyDescent="0.2">
      <c r="A9935" t="s">
        <v>10570</v>
      </c>
      <c r="B9935">
        <v>0.668626154252696</v>
      </c>
      <c r="C9935">
        <v>0</v>
      </c>
    </row>
    <row r="9936" spans="1:3" x14ac:dyDescent="0.2">
      <c r="A9936" t="s">
        <v>10571</v>
      </c>
      <c r="B9936">
        <v>0.82073333500312995</v>
      </c>
      <c r="C9936">
        <v>0</v>
      </c>
    </row>
    <row r="9937" spans="1:3" x14ac:dyDescent="0.2">
      <c r="A9937" t="s">
        <v>10572</v>
      </c>
      <c r="B9937">
        <v>0.47195427437111398</v>
      </c>
      <c r="C9937">
        <v>0</v>
      </c>
    </row>
    <row r="9938" spans="1:3" x14ac:dyDescent="0.2">
      <c r="A9938" t="s">
        <v>10573</v>
      </c>
      <c r="B9938">
        <v>0.54162014106617795</v>
      </c>
      <c r="C9938">
        <v>0</v>
      </c>
    </row>
    <row r="9939" spans="1:3" x14ac:dyDescent="0.2">
      <c r="A9939" t="s">
        <v>10574</v>
      </c>
      <c r="B9939">
        <v>0.91961910084901399</v>
      </c>
      <c r="C9939">
        <v>0</v>
      </c>
    </row>
    <row r="9940" spans="1:3" x14ac:dyDescent="0.2">
      <c r="A9940" t="s">
        <v>10575</v>
      </c>
      <c r="B9940">
        <v>0.41453036483951</v>
      </c>
      <c r="C9940">
        <v>0</v>
      </c>
    </row>
    <row r="9941" spans="1:3" x14ac:dyDescent="0.2">
      <c r="A9941" t="s">
        <v>10576</v>
      </c>
      <c r="B9941">
        <v>0.74811910570983597</v>
      </c>
      <c r="C9941">
        <v>0</v>
      </c>
    </row>
    <row r="9942" spans="1:3" x14ac:dyDescent="0.2">
      <c r="A9942" t="s">
        <v>10577</v>
      </c>
      <c r="B9942">
        <v>0.93264410902151895</v>
      </c>
      <c r="C9942">
        <v>0</v>
      </c>
    </row>
    <row r="9943" spans="1:3" x14ac:dyDescent="0.2">
      <c r="A9943" t="s">
        <v>10578</v>
      </c>
      <c r="B9943">
        <v>0.61598308408572</v>
      </c>
      <c r="C9943">
        <v>0</v>
      </c>
    </row>
    <row r="9944" spans="1:3" x14ac:dyDescent="0.2">
      <c r="A9944" t="s">
        <v>10579</v>
      </c>
      <c r="B9944">
        <v>0.88067426271119498</v>
      </c>
      <c r="C9944">
        <v>0</v>
      </c>
    </row>
    <row r="9945" spans="1:3" x14ac:dyDescent="0.2">
      <c r="A9945" t="s">
        <v>10580</v>
      </c>
      <c r="B9945">
        <v>0.67422776859523403</v>
      </c>
      <c r="C9945">
        <v>0</v>
      </c>
    </row>
    <row r="9946" spans="1:3" x14ac:dyDescent="0.2">
      <c r="A9946" t="s">
        <v>10581</v>
      </c>
      <c r="B9946">
        <v>0.89014610771343095</v>
      </c>
      <c r="C9946">
        <v>0</v>
      </c>
    </row>
    <row r="9947" spans="1:3" x14ac:dyDescent="0.2">
      <c r="A9947" t="s">
        <v>10582</v>
      </c>
      <c r="B9947">
        <v>0.79584476082743205</v>
      </c>
      <c r="C9947">
        <v>0</v>
      </c>
    </row>
    <row r="9948" spans="1:3" x14ac:dyDescent="0.2">
      <c r="A9948" t="s">
        <v>10583</v>
      </c>
      <c r="B9948">
        <v>0.87996663585906398</v>
      </c>
      <c r="C9948">
        <v>0</v>
      </c>
    </row>
    <row r="9949" spans="1:3" x14ac:dyDescent="0.2">
      <c r="A9949" t="s">
        <v>10584</v>
      </c>
      <c r="B9949">
        <v>0.85201935403348605</v>
      </c>
      <c r="C9949">
        <v>0</v>
      </c>
    </row>
    <row r="9950" spans="1:3" x14ac:dyDescent="0.2">
      <c r="A9950" t="s">
        <v>10585</v>
      </c>
      <c r="B9950">
        <v>0.62397061232087903</v>
      </c>
      <c r="C9950">
        <v>0</v>
      </c>
    </row>
    <row r="9951" spans="1:3" x14ac:dyDescent="0.2">
      <c r="A9951" t="s">
        <v>10586</v>
      </c>
      <c r="B9951">
        <v>0.54668898029049895</v>
      </c>
      <c r="C9951">
        <v>0</v>
      </c>
    </row>
    <row r="9952" spans="1:3" x14ac:dyDescent="0.2">
      <c r="A9952" t="s">
        <v>10587</v>
      </c>
      <c r="B9952">
        <v>0.93097343279327305</v>
      </c>
      <c r="C9952">
        <v>0</v>
      </c>
    </row>
    <row r="9953" spans="1:3" x14ac:dyDescent="0.2">
      <c r="A9953" t="s">
        <v>10588</v>
      </c>
      <c r="B9953">
        <v>0.86804126070475496</v>
      </c>
      <c r="C9953">
        <v>0</v>
      </c>
    </row>
    <row r="9954" spans="1:3" x14ac:dyDescent="0.2">
      <c r="A9954" t="s">
        <v>10589</v>
      </c>
      <c r="B9954">
        <v>0.81289004618054295</v>
      </c>
      <c r="C9954">
        <v>0</v>
      </c>
    </row>
    <row r="9955" spans="1:3" x14ac:dyDescent="0.2">
      <c r="A9955" t="s">
        <v>10590</v>
      </c>
      <c r="B9955">
        <v>0.90466156946643395</v>
      </c>
      <c r="C9955">
        <v>0</v>
      </c>
    </row>
    <row r="9956" spans="1:3" x14ac:dyDescent="0.2">
      <c r="A9956" t="s">
        <v>10591</v>
      </c>
      <c r="B9956">
        <v>0.529202149923928</v>
      </c>
      <c r="C9956">
        <v>0</v>
      </c>
    </row>
    <row r="9957" spans="1:3" x14ac:dyDescent="0.2">
      <c r="A9957" t="s">
        <v>10592</v>
      </c>
      <c r="B9957">
        <v>0.52950396345501705</v>
      </c>
      <c r="C9957">
        <v>0</v>
      </c>
    </row>
    <row r="9958" spans="1:3" x14ac:dyDescent="0.2">
      <c r="A9958" t="s">
        <v>10593</v>
      </c>
      <c r="B9958">
        <v>0.97890685309726899</v>
      </c>
      <c r="C9958">
        <v>0</v>
      </c>
    </row>
    <row r="9959" spans="1:3" x14ac:dyDescent="0.2">
      <c r="A9959" t="s">
        <v>10594</v>
      </c>
      <c r="B9959">
        <v>0.73295479340279202</v>
      </c>
      <c r="C9959">
        <v>0</v>
      </c>
    </row>
    <row r="9960" spans="1:3" x14ac:dyDescent="0.2">
      <c r="A9960" t="s">
        <v>10595</v>
      </c>
      <c r="B9960">
        <v>0.67575654677911601</v>
      </c>
      <c r="C9960">
        <v>0</v>
      </c>
    </row>
    <row r="9961" spans="1:3" x14ac:dyDescent="0.2">
      <c r="A9961" t="s">
        <v>10596</v>
      </c>
      <c r="B9961">
        <v>0.69127852704479598</v>
      </c>
      <c r="C9961">
        <v>0</v>
      </c>
    </row>
    <row r="9962" spans="1:3" x14ac:dyDescent="0.2">
      <c r="A9962" t="s">
        <v>10597</v>
      </c>
      <c r="B9962">
        <v>0.792561263512925</v>
      </c>
      <c r="C9962">
        <v>0</v>
      </c>
    </row>
    <row r="9963" spans="1:3" x14ac:dyDescent="0.2">
      <c r="A9963" t="s">
        <v>10598</v>
      </c>
      <c r="B9963">
        <v>0.691846777845327</v>
      </c>
      <c r="C9963">
        <v>0</v>
      </c>
    </row>
    <row r="9964" spans="1:3" x14ac:dyDescent="0.2">
      <c r="A9964" t="s">
        <v>10599</v>
      </c>
      <c r="B9964">
        <v>0.39946371214485199</v>
      </c>
      <c r="C9964">
        <v>0</v>
      </c>
    </row>
    <row r="9965" spans="1:3" x14ac:dyDescent="0.2">
      <c r="A9965" t="s">
        <v>10600</v>
      </c>
      <c r="B9965">
        <v>0.96859980459541695</v>
      </c>
      <c r="C9965">
        <v>0</v>
      </c>
    </row>
    <row r="9966" spans="1:3" x14ac:dyDescent="0.2">
      <c r="A9966" t="s">
        <v>10601</v>
      </c>
      <c r="B9966">
        <v>0.46990121534361301</v>
      </c>
      <c r="C9966">
        <v>0</v>
      </c>
    </row>
    <row r="9967" spans="1:3" x14ac:dyDescent="0.2">
      <c r="A9967" t="s">
        <v>10602</v>
      </c>
      <c r="B9967">
        <v>0.94152116416828702</v>
      </c>
      <c r="C9967">
        <v>0</v>
      </c>
    </row>
    <row r="9968" spans="1:3" x14ac:dyDescent="0.2">
      <c r="A9968" t="s">
        <v>10603</v>
      </c>
      <c r="B9968">
        <v>0.90891766357312698</v>
      </c>
      <c r="C9968">
        <v>0</v>
      </c>
    </row>
    <row r="9969" spans="1:3" x14ac:dyDescent="0.2">
      <c r="A9969" t="s">
        <v>10604</v>
      </c>
      <c r="B9969">
        <v>0.63181999289162105</v>
      </c>
      <c r="C9969">
        <v>0</v>
      </c>
    </row>
    <row r="9970" spans="1:3" x14ac:dyDescent="0.2">
      <c r="A9970" t="s">
        <v>10605</v>
      </c>
      <c r="B9970">
        <v>0.46261245103906401</v>
      </c>
      <c r="C9970">
        <v>0</v>
      </c>
    </row>
    <row r="9971" spans="1:3" x14ac:dyDescent="0.2">
      <c r="A9971" t="s">
        <v>10606</v>
      </c>
      <c r="B9971">
        <v>0.635456634584882</v>
      </c>
      <c r="C9971">
        <v>0</v>
      </c>
    </row>
    <row r="9972" spans="1:3" x14ac:dyDescent="0.2">
      <c r="A9972" t="s">
        <v>10607</v>
      </c>
      <c r="B9972">
        <v>0.52312060402208005</v>
      </c>
      <c r="C9972">
        <v>0</v>
      </c>
    </row>
    <row r="9973" spans="1:3" x14ac:dyDescent="0.2">
      <c r="A9973" t="s">
        <v>10608</v>
      </c>
      <c r="B9973">
        <v>0.85127628098501995</v>
      </c>
      <c r="C9973">
        <v>0</v>
      </c>
    </row>
    <row r="9974" spans="1:3" x14ac:dyDescent="0.2">
      <c r="A9974" t="s">
        <v>10609</v>
      </c>
      <c r="B9974">
        <v>0.92084630679756196</v>
      </c>
      <c r="C9974">
        <v>0</v>
      </c>
    </row>
    <row r="9975" spans="1:3" x14ac:dyDescent="0.2">
      <c r="A9975" t="s">
        <v>10610</v>
      </c>
      <c r="B9975">
        <v>0.28570628530637598</v>
      </c>
      <c r="C9975">
        <v>0</v>
      </c>
    </row>
    <row r="9976" spans="1:3" x14ac:dyDescent="0.2">
      <c r="A9976" t="s">
        <v>10611</v>
      </c>
      <c r="B9976">
        <v>0.52017219054083397</v>
      </c>
      <c r="C9976">
        <v>0</v>
      </c>
    </row>
    <row r="9977" spans="1:3" x14ac:dyDescent="0.2">
      <c r="A9977" t="s">
        <v>10612</v>
      </c>
      <c r="B9977">
        <v>0.121696225687315</v>
      </c>
      <c r="C9977">
        <v>1</v>
      </c>
    </row>
    <row r="9978" spans="1:3" x14ac:dyDescent="0.2">
      <c r="A9978" t="s">
        <v>10613</v>
      </c>
      <c r="B9978">
        <v>0.12953268831555001</v>
      </c>
      <c r="C9978">
        <v>1</v>
      </c>
    </row>
    <row r="9979" spans="1:3" x14ac:dyDescent="0.2">
      <c r="A9979" t="s">
        <v>10614</v>
      </c>
      <c r="B9979">
        <v>2.45697972454599E-2</v>
      </c>
      <c r="C9979">
        <v>1</v>
      </c>
    </row>
    <row r="9980" spans="1:3" x14ac:dyDescent="0.2">
      <c r="A9980" t="s">
        <v>10615</v>
      </c>
      <c r="B9980">
        <v>7.5105085385121603E-2</v>
      </c>
      <c r="C9980">
        <v>1</v>
      </c>
    </row>
    <row r="9981" spans="1:3" x14ac:dyDescent="0.2">
      <c r="A9981" t="s">
        <v>10616</v>
      </c>
      <c r="B9981">
        <v>0.428648493031905</v>
      </c>
      <c r="C9981">
        <v>0</v>
      </c>
    </row>
    <row r="9982" spans="1:3" x14ac:dyDescent="0.2">
      <c r="A9982" t="s">
        <v>10617</v>
      </c>
      <c r="B9982">
        <v>0.11684050780347401</v>
      </c>
      <c r="C9982">
        <v>1</v>
      </c>
    </row>
    <row r="9983" spans="1:3" x14ac:dyDescent="0.2">
      <c r="A9983" t="s">
        <v>10618</v>
      </c>
      <c r="B9983">
        <v>0.12390665313018299</v>
      </c>
      <c r="C9983">
        <v>1</v>
      </c>
    </row>
    <row r="9984" spans="1:3" x14ac:dyDescent="0.2">
      <c r="A9984" t="s">
        <v>10619</v>
      </c>
      <c r="B9984">
        <v>0.14104546251209199</v>
      </c>
      <c r="C9984">
        <v>1</v>
      </c>
    </row>
    <row r="9985" spans="1:3" x14ac:dyDescent="0.2">
      <c r="A9985" t="s">
        <v>10620</v>
      </c>
      <c r="B9985">
        <v>9.4103622807795106E-2</v>
      </c>
      <c r="C9985">
        <v>1</v>
      </c>
    </row>
    <row r="9986" spans="1:3" x14ac:dyDescent="0.2">
      <c r="A9986" t="s">
        <v>10621</v>
      </c>
      <c r="B9986">
        <v>0.26205508672593603</v>
      </c>
      <c r="C9986">
        <v>1</v>
      </c>
    </row>
    <row r="9987" spans="1:3" x14ac:dyDescent="0.2">
      <c r="A9987" t="s">
        <v>10622</v>
      </c>
      <c r="B9987">
        <v>0.149505503752737</v>
      </c>
      <c r="C9987">
        <v>1</v>
      </c>
    </row>
    <row r="9988" spans="1:3" x14ac:dyDescent="0.2">
      <c r="A9988" t="s">
        <v>10623</v>
      </c>
      <c r="B9988">
        <v>3.5404062487339398E-2</v>
      </c>
      <c r="C9988">
        <v>1</v>
      </c>
    </row>
    <row r="9989" spans="1:3" x14ac:dyDescent="0.2">
      <c r="A9989" t="s">
        <v>10624</v>
      </c>
      <c r="B9989">
        <v>0.103856259981781</v>
      </c>
      <c r="C9989">
        <v>1</v>
      </c>
    </row>
    <row r="9990" spans="1:3" x14ac:dyDescent="0.2">
      <c r="A9990" t="s">
        <v>10625</v>
      </c>
      <c r="B9990">
        <v>7.1881211513257506E-2</v>
      </c>
      <c r="C9990">
        <v>1</v>
      </c>
    </row>
    <row r="9991" spans="1:3" x14ac:dyDescent="0.2">
      <c r="A9991" t="s">
        <v>10626</v>
      </c>
      <c r="B9991">
        <v>0.23989699400175901</v>
      </c>
      <c r="C9991">
        <v>1</v>
      </c>
    </row>
    <row r="9992" spans="1:3" x14ac:dyDescent="0.2">
      <c r="A9992" t="s">
        <v>10627</v>
      </c>
      <c r="B9992">
        <v>0.16812506752109499</v>
      </c>
      <c r="C9992">
        <v>1</v>
      </c>
    </row>
    <row r="9993" spans="1:3" x14ac:dyDescent="0.2">
      <c r="A9993" t="s">
        <v>10628</v>
      </c>
      <c r="B9993">
        <v>7.9442062294904706E-2</v>
      </c>
      <c r="C9993">
        <v>1</v>
      </c>
    </row>
    <row r="9994" spans="1:3" x14ac:dyDescent="0.2">
      <c r="A9994" t="s">
        <v>10629</v>
      </c>
      <c r="B9994">
        <v>0.15322730656682099</v>
      </c>
      <c r="C9994">
        <v>1</v>
      </c>
    </row>
    <row r="9995" spans="1:3" x14ac:dyDescent="0.2">
      <c r="A9995" t="s">
        <v>10630</v>
      </c>
      <c r="B9995">
        <v>0.42439518368267998</v>
      </c>
      <c r="C9995">
        <v>0</v>
      </c>
    </row>
    <row r="9996" spans="1:3" x14ac:dyDescent="0.2">
      <c r="A9996" t="s">
        <v>10631</v>
      </c>
      <c r="B9996">
        <v>0.203719975281172</v>
      </c>
      <c r="C9996">
        <v>1</v>
      </c>
    </row>
    <row r="9997" spans="1:3" x14ac:dyDescent="0.2">
      <c r="A9997" t="s">
        <v>10632</v>
      </c>
      <c r="B9997">
        <v>0.307785081597448</v>
      </c>
      <c r="C9997">
        <v>0</v>
      </c>
    </row>
    <row r="9998" spans="1:3" x14ac:dyDescent="0.2">
      <c r="A9998" t="s">
        <v>10633</v>
      </c>
      <c r="B9998">
        <v>0.11353021270119699</v>
      </c>
      <c r="C9998">
        <v>1</v>
      </c>
    </row>
    <row r="9999" spans="1:3" x14ac:dyDescent="0.2">
      <c r="A9999" t="s">
        <v>10634</v>
      </c>
      <c r="B9999">
        <v>0.19392947983244799</v>
      </c>
      <c r="C9999">
        <v>1</v>
      </c>
    </row>
    <row r="10000" spans="1:3" x14ac:dyDescent="0.2">
      <c r="A10000" t="s">
        <v>10635</v>
      </c>
      <c r="B10000">
        <v>0.89952318937742004</v>
      </c>
      <c r="C10000">
        <v>0</v>
      </c>
    </row>
    <row r="10001" spans="1:3" x14ac:dyDescent="0.2">
      <c r="A10001" t="s">
        <v>10636</v>
      </c>
      <c r="B10001">
        <v>0.24006491444870501</v>
      </c>
      <c r="C10001">
        <v>1</v>
      </c>
    </row>
    <row r="10002" spans="1:3" x14ac:dyDescent="0.2">
      <c r="A10002" t="s">
        <v>10637</v>
      </c>
      <c r="B10002">
        <v>0.29385157444083698</v>
      </c>
      <c r="C10002">
        <v>0</v>
      </c>
    </row>
    <row r="10003" spans="1:3" x14ac:dyDescent="0.2">
      <c r="A10003" t="s">
        <v>10638</v>
      </c>
      <c r="B10003">
        <v>0.221751160319413</v>
      </c>
      <c r="C10003">
        <v>1</v>
      </c>
    </row>
    <row r="10004" spans="1:3" x14ac:dyDescent="0.2">
      <c r="A10004" t="s">
        <v>10639</v>
      </c>
      <c r="B10004">
        <v>0.164138457700859</v>
      </c>
      <c r="C10004">
        <v>1</v>
      </c>
    </row>
    <row r="10005" spans="1:3" x14ac:dyDescent="0.2">
      <c r="A10005" t="s">
        <v>10640</v>
      </c>
      <c r="B10005">
        <v>0.56002137887446601</v>
      </c>
      <c r="C10005">
        <v>0</v>
      </c>
    </row>
    <row r="10006" spans="1:3" x14ac:dyDescent="0.2">
      <c r="A10006" t="s">
        <v>10641</v>
      </c>
      <c r="B10006">
        <v>0.49159727305613699</v>
      </c>
      <c r="C10006">
        <v>0</v>
      </c>
    </row>
    <row r="10007" spans="1:3" x14ac:dyDescent="0.2">
      <c r="A10007" t="s">
        <v>10642</v>
      </c>
      <c r="B10007">
        <v>0.200556769713431</v>
      </c>
      <c r="C10007">
        <v>1</v>
      </c>
    </row>
    <row r="10008" spans="1:3" x14ac:dyDescent="0.2">
      <c r="A10008" t="s">
        <v>10643</v>
      </c>
      <c r="B10008">
        <v>0.12851421883518599</v>
      </c>
      <c r="C10008">
        <v>1</v>
      </c>
    </row>
    <row r="10009" spans="1:3" x14ac:dyDescent="0.2">
      <c r="A10009" t="s">
        <v>10644</v>
      </c>
      <c r="B10009">
        <v>0.218846590164812</v>
      </c>
      <c r="C10009">
        <v>1</v>
      </c>
    </row>
    <row r="10010" spans="1:3" x14ac:dyDescent="0.2">
      <c r="A10010" t="s">
        <v>10645</v>
      </c>
      <c r="B10010">
        <v>0.351331752686252</v>
      </c>
      <c r="C10010">
        <v>0</v>
      </c>
    </row>
    <row r="10011" spans="1:3" x14ac:dyDescent="0.2">
      <c r="A10011" t="s">
        <v>10646</v>
      </c>
      <c r="B10011">
        <v>0.34221961512931998</v>
      </c>
      <c r="C10011">
        <v>0</v>
      </c>
    </row>
    <row r="10012" spans="1:3" x14ac:dyDescent="0.2">
      <c r="A10012" t="s">
        <v>10647</v>
      </c>
      <c r="B10012">
        <v>0.19964727881629901</v>
      </c>
      <c r="C10012">
        <v>1</v>
      </c>
    </row>
    <row r="10013" spans="1:3" x14ac:dyDescent="0.2">
      <c r="A10013" t="s">
        <v>10648</v>
      </c>
      <c r="B10013">
        <v>0.31259185248467503</v>
      </c>
      <c r="C10013">
        <v>0</v>
      </c>
    </row>
    <row r="10014" spans="1:3" x14ac:dyDescent="0.2">
      <c r="A10014" t="s">
        <v>10649</v>
      </c>
      <c r="B10014">
        <v>0.65987180356724895</v>
      </c>
      <c r="C10014">
        <v>0</v>
      </c>
    </row>
    <row r="10015" spans="1:3" x14ac:dyDescent="0.2">
      <c r="A10015" t="s">
        <v>10650</v>
      </c>
      <c r="B10015">
        <v>0.47853432543427299</v>
      </c>
      <c r="C10015">
        <v>0</v>
      </c>
    </row>
    <row r="10016" spans="1:3" x14ac:dyDescent="0.2">
      <c r="A10016" t="s">
        <v>10651</v>
      </c>
      <c r="B10016">
        <v>0.17255004517022299</v>
      </c>
      <c r="C10016">
        <v>1</v>
      </c>
    </row>
    <row r="10017" spans="1:3" x14ac:dyDescent="0.2">
      <c r="A10017" t="s">
        <v>10652</v>
      </c>
      <c r="B10017">
        <v>0.29971148630757299</v>
      </c>
      <c r="C10017">
        <v>0</v>
      </c>
    </row>
    <row r="10018" spans="1:3" x14ac:dyDescent="0.2">
      <c r="A10018" t="s">
        <v>10653</v>
      </c>
      <c r="B10018">
        <v>0.28008974380555801</v>
      </c>
      <c r="C10018">
        <v>0</v>
      </c>
    </row>
    <row r="10019" spans="1:3" x14ac:dyDescent="0.2">
      <c r="A10019" t="s">
        <v>10654</v>
      </c>
      <c r="B10019">
        <v>0.60854620054052899</v>
      </c>
      <c r="C10019">
        <v>0</v>
      </c>
    </row>
    <row r="10020" spans="1:3" x14ac:dyDescent="0.2">
      <c r="A10020" t="s">
        <v>10655</v>
      </c>
      <c r="B10020">
        <v>0.52162363242901899</v>
      </c>
      <c r="C10020">
        <v>0</v>
      </c>
    </row>
    <row r="10021" spans="1:3" x14ac:dyDescent="0.2">
      <c r="A10021" t="s">
        <v>10656</v>
      </c>
      <c r="B10021">
        <v>0.441609455468565</v>
      </c>
      <c r="C10021">
        <v>0</v>
      </c>
    </row>
    <row r="10022" spans="1:3" x14ac:dyDescent="0.2">
      <c r="A10022" t="s">
        <v>10657</v>
      </c>
      <c r="B10022">
        <v>0.36136520475691097</v>
      </c>
      <c r="C10022">
        <v>0</v>
      </c>
    </row>
    <row r="10023" spans="1:3" x14ac:dyDescent="0.2">
      <c r="A10023" t="s">
        <v>10658</v>
      </c>
      <c r="B10023">
        <v>0.330497390968368</v>
      </c>
      <c r="C10023">
        <v>0</v>
      </c>
    </row>
    <row r="10024" spans="1:3" x14ac:dyDescent="0.2">
      <c r="A10024" t="s">
        <v>10659</v>
      </c>
      <c r="B10024">
        <v>0.48201576292236897</v>
      </c>
      <c r="C10024">
        <v>0</v>
      </c>
    </row>
    <row r="10025" spans="1:3" x14ac:dyDescent="0.2">
      <c r="A10025" t="s">
        <v>10660</v>
      </c>
      <c r="B10025">
        <v>0.39544752097275299</v>
      </c>
      <c r="C10025">
        <v>0</v>
      </c>
    </row>
    <row r="10026" spans="1:3" x14ac:dyDescent="0.2">
      <c r="A10026" t="s">
        <v>10661</v>
      </c>
      <c r="B10026">
        <v>0.32591114979269398</v>
      </c>
      <c r="C10026">
        <v>0</v>
      </c>
    </row>
    <row r="10027" spans="1:3" x14ac:dyDescent="0.2">
      <c r="A10027" t="s">
        <v>10662</v>
      </c>
      <c r="B10027">
        <v>0.26654844768417002</v>
      </c>
      <c r="C10027">
        <v>1</v>
      </c>
    </row>
    <row r="10028" spans="1:3" x14ac:dyDescent="0.2">
      <c r="A10028" t="s">
        <v>10663</v>
      </c>
      <c r="B10028">
        <v>0.26079361178728899</v>
      </c>
      <c r="C10028">
        <v>1</v>
      </c>
    </row>
    <row r="10029" spans="1:3" x14ac:dyDescent="0.2">
      <c r="A10029" t="s">
        <v>10664</v>
      </c>
      <c r="B10029">
        <v>0.40209830355510701</v>
      </c>
      <c r="C10029">
        <v>0</v>
      </c>
    </row>
    <row r="10030" spans="1:3" x14ac:dyDescent="0.2">
      <c r="A10030" t="s">
        <v>10665</v>
      </c>
      <c r="B10030">
        <v>0.59906955496553405</v>
      </c>
      <c r="C10030">
        <v>0</v>
      </c>
    </row>
    <row r="10031" spans="1:3" x14ac:dyDescent="0.2">
      <c r="A10031" t="s">
        <v>10666</v>
      </c>
      <c r="B10031">
        <v>0.26672612723056799</v>
      </c>
      <c r="C10031">
        <v>1</v>
      </c>
    </row>
    <row r="10032" spans="1:3" x14ac:dyDescent="0.2">
      <c r="A10032" t="s">
        <v>10667</v>
      </c>
      <c r="B10032">
        <v>0.36488577797705302</v>
      </c>
      <c r="C10032">
        <v>0</v>
      </c>
    </row>
    <row r="10033" spans="1:3" x14ac:dyDescent="0.2">
      <c r="A10033" t="s">
        <v>10668</v>
      </c>
      <c r="B10033">
        <v>0.72844884488867201</v>
      </c>
      <c r="C10033">
        <v>0</v>
      </c>
    </row>
    <row r="10034" spans="1:3" x14ac:dyDescent="0.2">
      <c r="A10034" t="s">
        <v>10669</v>
      </c>
      <c r="B10034">
        <v>0.49955335489957597</v>
      </c>
      <c r="C10034">
        <v>0</v>
      </c>
    </row>
    <row r="10035" spans="1:3" x14ac:dyDescent="0.2">
      <c r="A10035" t="s">
        <v>10670</v>
      </c>
      <c r="B10035">
        <v>0.73948514615631999</v>
      </c>
      <c r="C10035">
        <v>0</v>
      </c>
    </row>
    <row r="10036" spans="1:3" x14ac:dyDescent="0.2">
      <c r="A10036" t="s">
        <v>10671</v>
      </c>
      <c r="B10036">
        <v>0.181383837753611</v>
      </c>
      <c r="C10036">
        <v>1</v>
      </c>
    </row>
    <row r="10037" spans="1:3" x14ac:dyDescent="0.2">
      <c r="A10037" t="s">
        <v>10672</v>
      </c>
      <c r="B10037">
        <v>0.25121642678075201</v>
      </c>
      <c r="C10037">
        <v>1</v>
      </c>
    </row>
    <row r="10038" spans="1:3" x14ac:dyDescent="0.2">
      <c r="A10038" t="s">
        <v>10673</v>
      </c>
      <c r="B10038">
        <v>0.74733021109235298</v>
      </c>
      <c r="C10038">
        <v>0</v>
      </c>
    </row>
    <row r="10039" spans="1:3" x14ac:dyDescent="0.2">
      <c r="A10039" t="s">
        <v>10674</v>
      </c>
      <c r="B10039">
        <v>0.458445839098094</v>
      </c>
      <c r="C10039">
        <v>0</v>
      </c>
    </row>
    <row r="10040" spans="1:3" x14ac:dyDescent="0.2">
      <c r="A10040" t="s">
        <v>10675</v>
      </c>
      <c r="B10040">
        <v>0.282125827948495</v>
      </c>
      <c r="C10040">
        <v>0</v>
      </c>
    </row>
    <row r="10041" spans="1:3" x14ac:dyDescent="0.2">
      <c r="A10041" t="s">
        <v>10676</v>
      </c>
      <c r="B10041">
        <v>0.50305256956275901</v>
      </c>
      <c r="C10041">
        <v>0</v>
      </c>
    </row>
    <row r="10042" spans="1:3" x14ac:dyDescent="0.2">
      <c r="A10042" t="s">
        <v>10677</v>
      </c>
      <c r="B10042">
        <v>0.470008666163235</v>
      </c>
      <c r="C10042">
        <v>0</v>
      </c>
    </row>
    <row r="10043" spans="1:3" x14ac:dyDescent="0.2">
      <c r="A10043" t="s">
        <v>10678</v>
      </c>
      <c r="B10043">
        <v>0.67667294396586997</v>
      </c>
      <c r="C10043">
        <v>0</v>
      </c>
    </row>
    <row r="10044" spans="1:3" x14ac:dyDescent="0.2">
      <c r="A10044" t="s">
        <v>10679</v>
      </c>
      <c r="B10044">
        <v>0.62641375938961197</v>
      </c>
      <c r="C10044">
        <v>0</v>
      </c>
    </row>
    <row r="10045" spans="1:3" x14ac:dyDescent="0.2">
      <c r="A10045" t="s">
        <v>10680</v>
      </c>
      <c r="B10045">
        <v>0.32735645476228598</v>
      </c>
      <c r="C10045">
        <v>0</v>
      </c>
    </row>
    <row r="10046" spans="1:3" x14ac:dyDescent="0.2">
      <c r="A10046" t="s">
        <v>10681</v>
      </c>
      <c r="B10046">
        <v>0.29038436009009999</v>
      </c>
      <c r="C10046">
        <v>0</v>
      </c>
    </row>
    <row r="10047" spans="1:3" x14ac:dyDescent="0.2">
      <c r="A10047" t="s">
        <v>10682</v>
      </c>
      <c r="B10047">
        <v>0.30338143123834099</v>
      </c>
      <c r="C10047">
        <v>0</v>
      </c>
    </row>
    <row r="10048" spans="1:3" x14ac:dyDescent="0.2">
      <c r="A10048" t="s">
        <v>10683</v>
      </c>
      <c r="B10048">
        <v>0.67477796963243997</v>
      </c>
      <c r="C10048">
        <v>0</v>
      </c>
    </row>
    <row r="10049" spans="1:3" x14ac:dyDescent="0.2">
      <c r="A10049" t="s">
        <v>10684</v>
      </c>
      <c r="B10049">
        <v>0.60484984950962495</v>
      </c>
      <c r="C10049">
        <v>0</v>
      </c>
    </row>
    <row r="10050" spans="1:3" x14ac:dyDescent="0.2">
      <c r="A10050" t="s">
        <v>10685</v>
      </c>
      <c r="B10050">
        <v>0.48098980133191899</v>
      </c>
      <c r="C10050">
        <v>0</v>
      </c>
    </row>
    <row r="10051" spans="1:3" x14ac:dyDescent="0.2">
      <c r="A10051" t="s">
        <v>10686</v>
      </c>
      <c r="B10051">
        <v>0.52665957365332206</v>
      </c>
      <c r="C10051">
        <v>0</v>
      </c>
    </row>
    <row r="10052" spans="1:3" x14ac:dyDescent="0.2">
      <c r="A10052" t="s">
        <v>10687</v>
      </c>
      <c r="B10052">
        <v>0.51633085046379701</v>
      </c>
      <c r="C10052">
        <v>0</v>
      </c>
    </row>
    <row r="10053" spans="1:3" x14ac:dyDescent="0.2">
      <c r="A10053" t="s">
        <v>10688</v>
      </c>
      <c r="B10053">
        <v>0.20034390647945399</v>
      </c>
      <c r="C10053">
        <v>1</v>
      </c>
    </row>
    <row r="10054" spans="1:3" x14ac:dyDescent="0.2">
      <c r="A10054" t="s">
        <v>10689</v>
      </c>
      <c r="B10054">
        <v>0.277566748505927</v>
      </c>
      <c r="C10054">
        <v>0</v>
      </c>
    </row>
    <row r="10055" spans="1:3" x14ac:dyDescent="0.2">
      <c r="A10055" t="s">
        <v>10690</v>
      </c>
      <c r="B10055">
        <v>6.9750985785520095E-2</v>
      </c>
      <c r="C10055">
        <v>1</v>
      </c>
    </row>
    <row r="10056" spans="1:3" x14ac:dyDescent="0.2">
      <c r="A10056" t="s">
        <v>10691</v>
      </c>
      <c r="B10056">
        <v>5.9973908398570502E-2</v>
      </c>
      <c r="C10056">
        <v>1</v>
      </c>
    </row>
    <row r="10057" spans="1:3" x14ac:dyDescent="0.2">
      <c r="A10057" t="s">
        <v>10692</v>
      </c>
      <c r="B10057">
        <v>0.37605715846107202</v>
      </c>
      <c r="C10057">
        <v>0</v>
      </c>
    </row>
    <row r="10058" spans="1:3" x14ac:dyDescent="0.2">
      <c r="A10058" t="s">
        <v>10693</v>
      </c>
      <c r="B10058">
        <v>0.17344213384812199</v>
      </c>
      <c r="C10058">
        <v>1</v>
      </c>
    </row>
    <row r="10059" spans="1:3" x14ac:dyDescent="0.2">
      <c r="A10059" t="s">
        <v>10694</v>
      </c>
      <c r="B10059">
        <v>0.135514818441451</v>
      </c>
      <c r="C10059">
        <v>1</v>
      </c>
    </row>
    <row r="10060" spans="1:3" x14ac:dyDescent="0.2">
      <c r="A10060" t="s">
        <v>10695</v>
      </c>
      <c r="B10060">
        <v>0.188124404406248</v>
      </c>
      <c r="C10060">
        <v>1</v>
      </c>
    </row>
    <row r="10061" spans="1:3" x14ac:dyDescent="0.2">
      <c r="A10061" t="s">
        <v>10696</v>
      </c>
      <c r="B10061">
        <v>0.135084835026307</v>
      </c>
      <c r="C10061">
        <v>1</v>
      </c>
    </row>
    <row r="10062" spans="1:3" x14ac:dyDescent="0.2">
      <c r="A10062" t="s">
        <v>10697</v>
      </c>
      <c r="B10062">
        <v>0.233321845512764</v>
      </c>
      <c r="C10062">
        <v>1</v>
      </c>
    </row>
    <row r="10063" spans="1:3" x14ac:dyDescent="0.2">
      <c r="A10063" t="s">
        <v>10698</v>
      </c>
      <c r="B10063">
        <v>0.19461667296578899</v>
      </c>
      <c r="C10063">
        <v>1</v>
      </c>
    </row>
    <row r="10064" spans="1:3" x14ac:dyDescent="0.2">
      <c r="A10064" t="s">
        <v>10699</v>
      </c>
      <c r="B10064">
        <v>5.0066617524103199E-2</v>
      </c>
      <c r="C10064">
        <v>1</v>
      </c>
    </row>
    <row r="10065" spans="1:3" x14ac:dyDescent="0.2">
      <c r="A10065" t="s">
        <v>10700</v>
      </c>
      <c r="B10065">
        <v>5.3236775113571097E-2</v>
      </c>
      <c r="C10065">
        <v>1</v>
      </c>
    </row>
    <row r="10066" spans="1:3" x14ac:dyDescent="0.2">
      <c r="A10066" t="s">
        <v>10701</v>
      </c>
      <c r="B10066">
        <v>9.4172440474476607E-2</v>
      </c>
      <c r="C10066">
        <v>1</v>
      </c>
    </row>
    <row r="10067" spans="1:3" x14ac:dyDescent="0.2">
      <c r="A10067" t="s">
        <v>10702</v>
      </c>
      <c r="B10067">
        <v>0.32595369738549801</v>
      </c>
      <c r="C10067">
        <v>0</v>
      </c>
    </row>
    <row r="10068" spans="1:3" x14ac:dyDescent="0.2">
      <c r="A10068" t="s">
        <v>10703</v>
      </c>
      <c r="B10068">
        <v>0.20956883026405099</v>
      </c>
      <c r="C10068">
        <v>1</v>
      </c>
    </row>
    <row r="10069" spans="1:3" x14ac:dyDescent="0.2">
      <c r="A10069" t="s">
        <v>10704</v>
      </c>
      <c r="B10069">
        <v>7.7559541313156996E-2</v>
      </c>
      <c r="C10069">
        <v>1</v>
      </c>
    </row>
    <row r="10070" spans="1:3" x14ac:dyDescent="0.2">
      <c r="A10070" t="s">
        <v>10705</v>
      </c>
      <c r="B10070">
        <v>0.17855685727262</v>
      </c>
      <c r="C10070">
        <v>1</v>
      </c>
    </row>
    <row r="10071" spans="1:3" x14ac:dyDescent="0.2">
      <c r="A10071" t="s">
        <v>10706</v>
      </c>
      <c r="B10071">
        <v>0.421679694352387</v>
      </c>
      <c r="C10071">
        <v>0</v>
      </c>
    </row>
    <row r="10072" spans="1:3" x14ac:dyDescent="0.2">
      <c r="A10072" t="s">
        <v>10707</v>
      </c>
      <c r="B10072">
        <v>0.45452737134800297</v>
      </c>
      <c r="C10072">
        <v>0</v>
      </c>
    </row>
    <row r="10073" spans="1:3" x14ac:dyDescent="0.2">
      <c r="A10073" t="s">
        <v>10708</v>
      </c>
      <c r="B10073">
        <v>0.68043963694350595</v>
      </c>
      <c r="C10073">
        <v>0</v>
      </c>
    </row>
    <row r="10074" spans="1:3" x14ac:dyDescent="0.2">
      <c r="A10074" t="s">
        <v>10709</v>
      </c>
      <c r="B10074">
        <v>6.3284253738045804E-2</v>
      </c>
      <c r="C10074">
        <v>1</v>
      </c>
    </row>
    <row r="10075" spans="1:3" x14ac:dyDescent="0.2">
      <c r="A10075" t="s">
        <v>10710</v>
      </c>
      <c r="B10075">
        <v>7.3628651616579596E-2</v>
      </c>
      <c r="C10075">
        <v>1</v>
      </c>
    </row>
    <row r="10076" spans="1:3" x14ac:dyDescent="0.2">
      <c r="A10076" t="s">
        <v>10711</v>
      </c>
      <c r="B10076">
        <v>0.68219028556783401</v>
      </c>
      <c r="C10076">
        <v>0</v>
      </c>
    </row>
    <row r="10077" spans="1:3" x14ac:dyDescent="0.2">
      <c r="A10077" t="s">
        <v>10712</v>
      </c>
      <c r="B10077">
        <v>0.37146803540472001</v>
      </c>
      <c r="C10077">
        <v>0</v>
      </c>
    </row>
    <row r="10078" spans="1:3" x14ac:dyDescent="0.2">
      <c r="A10078" t="s">
        <v>10713</v>
      </c>
      <c r="B10078">
        <v>0.25663724247650399</v>
      </c>
      <c r="C10078">
        <v>1</v>
      </c>
    </row>
    <row r="10079" spans="1:3" x14ac:dyDescent="0.2">
      <c r="A10079" t="s">
        <v>10714</v>
      </c>
      <c r="B10079">
        <v>0.63026815143405501</v>
      </c>
      <c r="C10079">
        <v>0</v>
      </c>
    </row>
    <row r="10080" spans="1:3" x14ac:dyDescent="0.2">
      <c r="A10080" t="s">
        <v>10715</v>
      </c>
      <c r="B10080">
        <v>0.19572144652871301</v>
      </c>
      <c r="C10080">
        <v>1</v>
      </c>
    </row>
    <row r="10081" spans="1:3" x14ac:dyDescent="0.2">
      <c r="A10081" t="s">
        <v>10716</v>
      </c>
      <c r="B10081">
        <v>0.68718975061079401</v>
      </c>
      <c r="C10081">
        <v>0</v>
      </c>
    </row>
    <row r="10082" spans="1:3" x14ac:dyDescent="0.2">
      <c r="A10082" t="s">
        <v>10717</v>
      </c>
      <c r="B10082">
        <v>0.46736562827406503</v>
      </c>
      <c r="C10082">
        <v>0</v>
      </c>
    </row>
    <row r="10083" spans="1:3" x14ac:dyDescent="0.2">
      <c r="A10083" t="s">
        <v>10718</v>
      </c>
      <c r="B10083">
        <v>0.13948006735033799</v>
      </c>
      <c r="C10083">
        <v>1</v>
      </c>
    </row>
    <row r="10084" spans="1:3" x14ac:dyDescent="0.2">
      <c r="A10084" t="s">
        <v>10719</v>
      </c>
      <c r="B10084">
        <v>0.32040508680686097</v>
      </c>
      <c r="C10084">
        <v>0</v>
      </c>
    </row>
    <row r="10085" spans="1:3" x14ac:dyDescent="0.2">
      <c r="A10085" t="s">
        <v>10720</v>
      </c>
      <c r="B10085">
        <v>0.20097390776809601</v>
      </c>
      <c r="C10085">
        <v>1</v>
      </c>
    </row>
    <row r="10086" spans="1:3" x14ac:dyDescent="0.2">
      <c r="A10086" t="s">
        <v>10721</v>
      </c>
      <c r="B10086">
        <v>0.39942906761782498</v>
      </c>
      <c r="C10086">
        <v>0</v>
      </c>
    </row>
    <row r="10087" spans="1:3" x14ac:dyDescent="0.2">
      <c r="A10087" t="s">
        <v>10722</v>
      </c>
      <c r="B10087">
        <v>0.48668326368496401</v>
      </c>
      <c r="C10087">
        <v>0</v>
      </c>
    </row>
    <row r="10088" spans="1:3" x14ac:dyDescent="0.2">
      <c r="A10088" t="s">
        <v>10723</v>
      </c>
      <c r="B10088">
        <v>0.25614636911981298</v>
      </c>
      <c r="C10088">
        <v>1</v>
      </c>
    </row>
    <row r="10089" spans="1:3" x14ac:dyDescent="0.2">
      <c r="A10089" t="s">
        <v>10724</v>
      </c>
      <c r="B10089">
        <v>0.49337494711223201</v>
      </c>
      <c r="C10089">
        <v>0</v>
      </c>
    </row>
    <row r="10090" spans="1:3" x14ac:dyDescent="0.2">
      <c r="A10090" t="s">
        <v>10725</v>
      </c>
      <c r="B10090">
        <v>0.58630320416988002</v>
      </c>
      <c r="C10090">
        <v>0</v>
      </c>
    </row>
    <row r="10091" spans="1:3" x14ac:dyDescent="0.2">
      <c r="A10091" t="s">
        <v>10726</v>
      </c>
      <c r="B10091">
        <v>0.48043149448859601</v>
      </c>
      <c r="C10091">
        <v>0</v>
      </c>
    </row>
    <row r="10092" spans="1:3" x14ac:dyDescent="0.2">
      <c r="A10092" t="s">
        <v>77</v>
      </c>
      <c r="B10092">
        <v>0.77997735060808504</v>
      </c>
      <c r="C10092">
        <v>0</v>
      </c>
    </row>
    <row r="10093" spans="1:3" x14ac:dyDescent="0.2">
      <c r="A10093" t="s">
        <v>10727</v>
      </c>
      <c r="B10093">
        <v>6.3740864811649395E-2</v>
      </c>
      <c r="C10093">
        <v>1</v>
      </c>
    </row>
    <row r="10094" spans="1:3" x14ac:dyDescent="0.2">
      <c r="A10094" t="s">
        <v>10728</v>
      </c>
      <c r="B10094">
        <v>0.183950841563288</v>
      </c>
      <c r="C10094">
        <v>1</v>
      </c>
    </row>
    <row r="10095" spans="1:3" x14ac:dyDescent="0.2">
      <c r="A10095" t="s">
        <v>10729</v>
      </c>
      <c r="B10095">
        <v>0.710103352643773</v>
      </c>
      <c r="C10095">
        <v>0</v>
      </c>
    </row>
    <row r="10096" spans="1:3" x14ac:dyDescent="0.2">
      <c r="A10096" t="s">
        <v>10730</v>
      </c>
      <c r="B10096">
        <v>0.56227811475406098</v>
      </c>
      <c r="C10096">
        <v>0</v>
      </c>
    </row>
    <row r="10097" spans="1:3" x14ac:dyDescent="0.2">
      <c r="A10097" t="s">
        <v>10731</v>
      </c>
      <c r="B10097">
        <v>0.29060538734393598</v>
      </c>
      <c r="C10097">
        <v>0</v>
      </c>
    </row>
    <row r="10098" spans="1:3" x14ac:dyDescent="0.2">
      <c r="A10098" t="s">
        <v>10732</v>
      </c>
      <c r="B10098">
        <v>0.54670710431949898</v>
      </c>
      <c r="C10098">
        <v>0</v>
      </c>
    </row>
    <row r="10099" spans="1:3" x14ac:dyDescent="0.2">
      <c r="A10099" t="s">
        <v>10733</v>
      </c>
      <c r="B10099">
        <v>0.47211793027221899</v>
      </c>
      <c r="C10099">
        <v>0</v>
      </c>
    </row>
    <row r="10100" spans="1:3" x14ac:dyDescent="0.2">
      <c r="A10100" t="s">
        <v>10734</v>
      </c>
      <c r="B10100">
        <v>0.70721705541420699</v>
      </c>
      <c r="C10100">
        <v>0</v>
      </c>
    </row>
    <row r="10101" spans="1:3" x14ac:dyDescent="0.2">
      <c r="A10101" t="s">
        <v>10735</v>
      </c>
      <c r="B10101">
        <v>0.47315160014548002</v>
      </c>
      <c r="C10101">
        <v>0</v>
      </c>
    </row>
    <row r="10102" spans="1:3" x14ac:dyDescent="0.2">
      <c r="A10102" t="s">
        <v>10736</v>
      </c>
      <c r="B10102">
        <v>0.217364666758884</v>
      </c>
      <c r="C10102">
        <v>1</v>
      </c>
    </row>
    <row r="10103" spans="1:3" x14ac:dyDescent="0.2">
      <c r="A10103" t="s">
        <v>10737</v>
      </c>
      <c r="B10103">
        <v>0.55993757599564997</v>
      </c>
      <c r="C10103">
        <v>0</v>
      </c>
    </row>
    <row r="10104" spans="1:3" x14ac:dyDescent="0.2">
      <c r="A10104" t="s">
        <v>10738</v>
      </c>
      <c r="B10104">
        <v>0.36342199574459699</v>
      </c>
      <c r="C10104">
        <v>0</v>
      </c>
    </row>
    <row r="10105" spans="1:3" x14ac:dyDescent="0.2">
      <c r="A10105" t="s">
        <v>10739</v>
      </c>
      <c r="B10105">
        <v>0.84605636634412196</v>
      </c>
      <c r="C10105">
        <v>0</v>
      </c>
    </row>
    <row r="10106" spans="1:3" x14ac:dyDescent="0.2">
      <c r="A10106" t="s">
        <v>10740</v>
      </c>
      <c r="B10106">
        <v>0.54270123626228906</v>
      </c>
      <c r="C10106">
        <v>0</v>
      </c>
    </row>
    <row r="10107" spans="1:3" x14ac:dyDescent="0.2">
      <c r="A10107" t="s">
        <v>10741</v>
      </c>
      <c r="B10107">
        <v>0.33225447893011001</v>
      </c>
      <c r="C10107">
        <v>0</v>
      </c>
    </row>
    <row r="10108" spans="1:3" x14ac:dyDescent="0.2">
      <c r="A10108" t="s">
        <v>10742</v>
      </c>
      <c r="B10108">
        <v>0.52257375449128896</v>
      </c>
      <c r="C10108">
        <v>0</v>
      </c>
    </row>
    <row r="10109" spans="1:3" x14ac:dyDescent="0.2">
      <c r="A10109" t="s">
        <v>10743</v>
      </c>
      <c r="B10109">
        <v>0.48870376222971401</v>
      </c>
      <c r="C10109">
        <v>0</v>
      </c>
    </row>
    <row r="10110" spans="1:3" x14ac:dyDescent="0.2">
      <c r="A10110" t="s">
        <v>10744</v>
      </c>
      <c r="B10110">
        <v>6.9133469506879403E-2</v>
      </c>
      <c r="C10110">
        <v>1</v>
      </c>
    </row>
    <row r="10111" spans="1:3" x14ac:dyDescent="0.2">
      <c r="A10111" t="s">
        <v>836</v>
      </c>
      <c r="B10111">
        <v>0.219445131361658</v>
      </c>
      <c r="C10111">
        <v>1</v>
      </c>
    </row>
    <row r="10112" spans="1:3" x14ac:dyDescent="0.2">
      <c r="A10112" t="s">
        <v>10745</v>
      </c>
      <c r="B10112">
        <v>3.7086796834775698E-2</v>
      </c>
      <c r="C10112">
        <v>1</v>
      </c>
    </row>
    <row r="10113" spans="1:3" x14ac:dyDescent="0.2">
      <c r="A10113" t="s">
        <v>10746</v>
      </c>
      <c r="B10113">
        <v>5.3575303530893702E-2</v>
      </c>
      <c r="C10113">
        <v>1</v>
      </c>
    </row>
    <row r="10114" spans="1:3" x14ac:dyDescent="0.2">
      <c r="A10114" t="s">
        <v>10747</v>
      </c>
      <c r="B10114">
        <v>0.43376942396717</v>
      </c>
      <c r="C10114">
        <v>0</v>
      </c>
    </row>
    <row r="10115" spans="1:3" x14ac:dyDescent="0.2">
      <c r="A10115" t="s">
        <v>10748</v>
      </c>
      <c r="B10115">
        <v>0.103045033726196</v>
      </c>
      <c r="C10115">
        <v>1</v>
      </c>
    </row>
    <row r="10116" spans="1:3" x14ac:dyDescent="0.2">
      <c r="A10116" t="s">
        <v>10749</v>
      </c>
      <c r="B10116">
        <v>9.9279250258726207E-2</v>
      </c>
      <c r="C10116">
        <v>1</v>
      </c>
    </row>
    <row r="10117" spans="1:3" x14ac:dyDescent="0.2">
      <c r="A10117" t="s">
        <v>10750</v>
      </c>
      <c r="B10117">
        <v>9.0899164304963101E-2</v>
      </c>
      <c r="C10117">
        <v>1</v>
      </c>
    </row>
    <row r="10118" spans="1:3" x14ac:dyDescent="0.2">
      <c r="A10118" t="s">
        <v>10751</v>
      </c>
      <c r="B10118">
        <v>0.10785645911715901</v>
      </c>
      <c r="C10118">
        <v>1</v>
      </c>
    </row>
    <row r="10119" spans="1:3" x14ac:dyDescent="0.2">
      <c r="A10119" t="s">
        <v>10752</v>
      </c>
      <c r="B10119">
        <v>0.29108288530610799</v>
      </c>
      <c r="C10119">
        <v>0</v>
      </c>
    </row>
    <row r="10120" spans="1:3" x14ac:dyDescent="0.2">
      <c r="A10120" t="s">
        <v>10753</v>
      </c>
      <c r="B10120">
        <v>0.12643070819958699</v>
      </c>
      <c r="C10120">
        <v>1</v>
      </c>
    </row>
    <row r="10121" spans="1:3" x14ac:dyDescent="0.2">
      <c r="A10121" t="s">
        <v>10754</v>
      </c>
      <c r="B10121">
        <v>2.6964891725387401E-2</v>
      </c>
      <c r="C10121">
        <v>1</v>
      </c>
    </row>
    <row r="10122" spans="1:3" x14ac:dyDescent="0.2">
      <c r="A10122" t="s">
        <v>10755</v>
      </c>
      <c r="B10122">
        <v>6.3807167710234897E-2</v>
      </c>
      <c r="C10122">
        <v>1</v>
      </c>
    </row>
    <row r="10123" spans="1:3" x14ac:dyDescent="0.2">
      <c r="A10123" t="s">
        <v>10756</v>
      </c>
      <c r="B10123">
        <v>0.10773164303402399</v>
      </c>
      <c r="C10123">
        <v>1</v>
      </c>
    </row>
    <row r="10124" spans="1:3" x14ac:dyDescent="0.2">
      <c r="A10124" t="s">
        <v>838</v>
      </c>
      <c r="B10124">
        <v>0.235585066605978</v>
      </c>
      <c r="C10124">
        <v>1</v>
      </c>
    </row>
    <row r="10125" spans="1:3" x14ac:dyDescent="0.2">
      <c r="A10125" t="s">
        <v>10757</v>
      </c>
      <c r="B10125">
        <v>0.135281470838128</v>
      </c>
      <c r="C10125">
        <v>1</v>
      </c>
    </row>
    <row r="10126" spans="1:3" x14ac:dyDescent="0.2">
      <c r="A10126" t="s">
        <v>10758</v>
      </c>
      <c r="B10126">
        <v>3.7412011922684202E-2</v>
      </c>
      <c r="C10126">
        <v>1</v>
      </c>
    </row>
    <row r="10127" spans="1:3" x14ac:dyDescent="0.2">
      <c r="A10127" t="s">
        <v>10759</v>
      </c>
      <c r="B10127">
        <v>0.12995372489743101</v>
      </c>
      <c r="C10127">
        <v>1</v>
      </c>
    </row>
    <row r="10128" spans="1:3" x14ac:dyDescent="0.2">
      <c r="A10128" t="s">
        <v>10760</v>
      </c>
      <c r="B10128">
        <v>0.29788263368589102</v>
      </c>
      <c r="C10128">
        <v>0</v>
      </c>
    </row>
    <row r="10129" spans="1:3" x14ac:dyDescent="0.2">
      <c r="A10129" t="s">
        <v>10761</v>
      </c>
      <c r="B10129">
        <v>0.99215232158347599</v>
      </c>
      <c r="C10129">
        <v>0</v>
      </c>
    </row>
    <row r="10130" spans="1:3" x14ac:dyDescent="0.2">
      <c r="A10130" t="s">
        <v>10762</v>
      </c>
      <c r="B10130">
        <v>0.99175979416022197</v>
      </c>
      <c r="C10130">
        <v>0</v>
      </c>
    </row>
    <row r="10131" spans="1:3" x14ac:dyDescent="0.2">
      <c r="A10131" t="s">
        <v>10763</v>
      </c>
      <c r="B10131">
        <v>0.97230449131323304</v>
      </c>
      <c r="C10131">
        <v>0</v>
      </c>
    </row>
    <row r="10132" spans="1:3" x14ac:dyDescent="0.2">
      <c r="A10132" t="s">
        <v>10764</v>
      </c>
      <c r="B10132">
        <v>0.97691015364801004</v>
      </c>
      <c r="C10132">
        <v>0</v>
      </c>
    </row>
    <row r="10133" spans="1:3" x14ac:dyDescent="0.2">
      <c r="A10133" t="s">
        <v>10765</v>
      </c>
      <c r="B10133">
        <v>0.98709587177450397</v>
      </c>
      <c r="C10133">
        <v>0</v>
      </c>
    </row>
    <row r="10134" spans="1:3" x14ac:dyDescent="0.2">
      <c r="A10134" t="s">
        <v>10766</v>
      </c>
      <c r="B10134">
        <v>0.99296539960508601</v>
      </c>
      <c r="C10134">
        <v>0</v>
      </c>
    </row>
    <row r="10135" spans="1:3" x14ac:dyDescent="0.2">
      <c r="A10135" t="s">
        <v>10767</v>
      </c>
      <c r="B10135">
        <v>0.99362543339089004</v>
      </c>
      <c r="C10135">
        <v>0</v>
      </c>
    </row>
    <row r="10136" spans="1:3" x14ac:dyDescent="0.2">
      <c r="A10136" t="s">
        <v>10768</v>
      </c>
      <c r="B10136">
        <v>0.98426195597740995</v>
      </c>
      <c r="C10136">
        <v>0</v>
      </c>
    </row>
    <row r="10137" spans="1:3" x14ac:dyDescent="0.2">
      <c r="A10137" t="s">
        <v>10769</v>
      </c>
      <c r="B10137">
        <v>0.99500845142732697</v>
      </c>
      <c r="C10137">
        <v>0</v>
      </c>
    </row>
    <row r="10138" spans="1:3" x14ac:dyDescent="0.2">
      <c r="A10138" t="s">
        <v>10770</v>
      </c>
      <c r="B10138">
        <v>0.989659797061475</v>
      </c>
      <c r="C10138">
        <v>0</v>
      </c>
    </row>
    <row r="10139" spans="1:3" x14ac:dyDescent="0.2">
      <c r="A10139" t="s">
        <v>10771</v>
      </c>
      <c r="B10139">
        <v>0.97278367519474396</v>
      </c>
      <c r="C10139">
        <v>0</v>
      </c>
    </row>
    <row r="10140" spans="1:3" x14ac:dyDescent="0.2">
      <c r="A10140" t="s">
        <v>10772</v>
      </c>
      <c r="B10140">
        <v>0.98729256151865397</v>
      </c>
      <c r="C10140">
        <v>0</v>
      </c>
    </row>
    <row r="10141" spans="1:3" x14ac:dyDescent="0.2">
      <c r="A10141" t="s">
        <v>10773</v>
      </c>
      <c r="B10141">
        <v>0.99578377921496897</v>
      </c>
      <c r="C10141">
        <v>0</v>
      </c>
    </row>
    <row r="10142" spans="1:3" x14ac:dyDescent="0.2">
      <c r="A10142" t="s">
        <v>10774</v>
      </c>
      <c r="B10142">
        <v>0.99643705781936598</v>
      </c>
      <c r="C10142">
        <v>0</v>
      </c>
    </row>
    <row r="10143" spans="1:3" x14ac:dyDescent="0.2">
      <c r="A10143" t="s">
        <v>10775</v>
      </c>
      <c r="B10143">
        <v>0.99830739889048903</v>
      </c>
      <c r="C10143">
        <v>0</v>
      </c>
    </row>
    <row r="10144" spans="1:3" x14ac:dyDescent="0.2">
      <c r="A10144" t="s">
        <v>10776</v>
      </c>
      <c r="B10144">
        <v>0.99543367149602302</v>
      </c>
      <c r="C10144">
        <v>0</v>
      </c>
    </row>
    <row r="10145" spans="1:3" x14ac:dyDescent="0.2">
      <c r="A10145" t="s">
        <v>10777</v>
      </c>
      <c r="B10145">
        <v>0.99217351160475298</v>
      </c>
      <c r="C10145">
        <v>0</v>
      </c>
    </row>
    <row r="10146" spans="1:3" x14ac:dyDescent="0.2">
      <c r="A10146" t="s">
        <v>10778</v>
      </c>
      <c r="B10146">
        <v>0.98351123258022</v>
      </c>
      <c r="C10146">
        <v>0</v>
      </c>
    </row>
    <row r="10147" spans="1:3" x14ac:dyDescent="0.2">
      <c r="A10147" t="s">
        <v>10779</v>
      </c>
      <c r="B10147">
        <v>0.98114978771939099</v>
      </c>
      <c r="C10147">
        <v>0</v>
      </c>
    </row>
    <row r="10148" spans="1:3" x14ac:dyDescent="0.2">
      <c r="A10148" t="s">
        <v>10780</v>
      </c>
      <c r="B10148">
        <v>0.36840838425404498</v>
      </c>
      <c r="C10148">
        <v>0</v>
      </c>
    </row>
    <row r="10149" spans="1:3" x14ac:dyDescent="0.2">
      <c r="A10149" t="s">
        <v>10781</v>
      </c>
      <c r="B10149">
        <v>0.59432897221677405</v>
      </c>
      <c r="C10149">
        <v>0</v>
      </c>
    </row>
    <row r="10150" spans="1:3" x14ac:dyDescent="0.2">
      <c r="A10150" t="s">
        <v>10782</v>
      </c>
      <c r="B10150">
        <v>0.100154831373385</v>
      </c>
      <c r="C10150">
        <v>1</v>
      </c>
    </row>
    <row r="10151" spans="1:3" x14ac:dyDescent="0.2">
      <c r="A10151" t="s">
        <v>10783</v>
      </c>
      <c r="B10151">
        <v>0.16068405089152099</v>
      </c>
      <c r="C10151">
        <v>1</v>
      </c>
    </row>
    <row r="10152" spans="1:3" x14ac:dyDescent="0.2">
      <c r="A10152" t="s">
        <v>10784</v>
      </c>
      <c r="B10152">
        <v>0.51389743845582303</v>
      </c>
      <c r="C10152">
        <v>0</v>
      </c>
    </row>
    <row r="10153" spans="1:3" x14ac:dyDescent="0.2">
      <c r="A10153" t="s">
        <v>10785</v>
      </c>
      <c r="B10153">
        <v>0.44911219543400399</v>
      </c>
      <c r="C10153">
        <v>0</v>
      </c>
    </row>
    <row r="10154" spans="1:3" x14ac:dyDescent="0.2">
      <c r="A10154" t="s">
        <v>10786</v>
      </c>
      <c r="B10154">
        <v>0.21249638044366001</v>
      </c>
      <c r="C10154">
        <v>1</v>
      </c>
    </row>
    <row r="10155" spans="1:3" x14ac:dyDescent="0.2">
      <c r="A10155" t="s">
        <v>10787</v>
      </c>
      <c r="B10155">
        <v>0.293983946863769</v>
      </c>
      <c r="C10155">
        <v>0</v>
      </c>
    </row>
    <row r="10156" spans="1:3" x14ac:dyDescent="0.2">
      <c r="A10156" t="s">
        <v>10788</v>
      </c>
      <c r="B10156">
        <v>0.22979826590637201</v>
      </c>
      <c r="C10156">
        <v>1</v>
      </c>
    </row>
    <row r="10157" spans="1:3" x14ac:dyDescent="0.2">
      <c r="A10157" t="s">
        <v>10789</v>
      </c>
      <c r="B10157">
        <v>0.57968029299256096</v>
      </c>
      <c r="C10157">
        <v>0</v>
      </c>
    </row>
    <row r="10158" spans="1:3" x14ac:dyDescent="0.2">
      <c r="A10158" t="s">
        <v>10790</v>
      </c>
      <c r="B10158">
        <v>0.44138835346989103</v>
      </c>
      <c r="C10158">
        <v>0</v>
      </c>
    </row>
    <row r="10159" spans="1:3" x14ac:dyDescent="0.2">
      <c r="A10159" t="s">
        <v>10791</v>
      </c>
      <c r="B10159">
        <v>0.175872185193929</v>
      </c>
      <c r="C10159">
        <v>1</v>
      </c>
    </row>
    <row r="10160" spans="1:3" x14ac:dyDescent="0.2">
      <c r="A10160" t="s">
        <v>10792</v>
      </c>
      <c r="B10160">
        <v>0.152515857706196</v>
      </c>
      <c r="C10160">
        <v>1</v>
      </c>
    </row>
    <row r="10161" spans="1:3" x14ac:dyDescent="0.2">
      <c r="A10161" t="s">
        <v>10793</v>
      </c>
      <c r="B10161">
        <v>0.294321894539814</v>
      </c>
      <c r="C10161">
        <v>0</v>
      </c>
    </row>
    <row r="10162" spans="1:3" x14ac:dyDescent="0.2">
      <c r="A10162" t="s">
        <v>841</v>
      </c>
      <c r="B10162">
        <v>0.66987190193397605</v>
      </c>
      <c r="C10162">
        <v>0</v>
      </c>
    </row>
    <row r="10163" spans="1:3" x14ac:dyDescent="0.2">
      <c r="A10163" t="s">
        <v>10794</v>
      </c>
      <c r="B10163">
        <v>0.50742268736898299</v>
      </c>
      <c r="C10163">
        <v>0</v>
      </c>
    </row>
    <row r="10164" spans="1:3" x14ac:dyDescent="0.2">
      <c r="A10164" t="s">
        <v>10795</v>
      </c>
      <c r="B10164">
        <v>0.220079612621426</v>
      </c>
      <c r="C10164">
        <v>1</v>
      </c>
    </row>
    <row r="10165" spans="1:3" x14ac:dyDescent="0.2">
      <c r="A10165" t="s">
        <v>10796</v>
      </c>
      <c r="B10165">
        <v>0.29099731160736703</v>
      </c>
      <c r="C10165">
        <v>0</v>
      </c>
    </row>
    <row r="10166" spans="1:3" x14ac:dyDescent="0.2">
      <c r="A10166" t="s">
        <v>10797</v>
      </c>
      <c r="B10166">
        <v>0.34558158174991599</v>
      </c>
      <c r="C10166">
        <v>0</v>
      </c>
    </row>
    <row r="10167" spans="1:3" x14ac:dyDescent="0.2">
      <c r="A10167" t="s">
        <v>10798</v>
      </c>
      <c r="B10167">
        <v>0.64220791194481297</v>
      </c>
      <c r="C10167">
        <v>0</v>
      </c>
    </row>
    <row r="10168" spans="1:3" x14ac:dyDescent="0.2">
      <c r="A10168" t="s">
        <v>10799</v>
      </c>
      <c r="B10168">
        <v>0.638813777998813</v>
      </c>
      <c r="C10168">
        <v>0</v>
      </c>
    </row>
    <row r="10169" spans="1:3" x14ac:dyDescent="0.2">
      <c r="A10169" t="s">
        <v>10800</v>
      </c>
      <c r="B10169">
        <v>0.11201194265909301</v>
      </c>
      <c r="C10169">
        <v>1</v>
      </c>
    </row>
    <row r="10170" spans="1:3" x14ac:dyDescent="0.2">
      <c r="A10170" t="s">
        <v>10801</v>
      </c>
      <c r="B10170">
        <v>0.13048617013879199</v>
      </c>
      <c r="C10170">
        <v>1</v>
      </c>
    </row>
    <row r="10171" spans="1:3" x14ac:dyDescent="0.2">
      <c r="A10171" t="s">
        <v>10802</v>
      </c>
      <c r="B10171">
        <v>0.67199536706456597</v>
      </c>
      <c r="C10171">
        <v>0</v>
      </c>
    </row>
    <row r="10172" spans="1:3" x14ac:dyDescent="0.2">
      <c r="A10172" t="s">
        <v>10803</v>
      </c>
      <c r="B10172">
        <v>0.50876365103096699</v>
      </c>
      <c r="C10172">
        <v>0</v>
      </c>
    </row>
    <row r="10173" spans="1:3" x14ac:dyDescent="0.2">
      <c r="A10173" t="s">
        <v>10804</v>
      </c>
      <c r="B10173">
        <v>0.19825289143802499</v>
      </c>
      <c r="C10173">
        <v>1</v>
      </c>
    </row>
    <row r="10174" spans="1:3" x14ac:dyDescent="0.2">
      <c r="A10174" t="s">
        <v>10805</v>
      </c>
      <c r="B10174">
        <v>0.65812480073416701</v>
      </c>
      <c r="C10174">
        <v>0</v>
      </c>
    </row>
    <row r="10175" spans="1:3" x14ac:dyDescent="0.2">
      <c r="A10175" t="s">
        <v>10806</v>
      </c>
      <c r="B10175">
        <v>0.26662509150986102</v>
      </c>
      <c r="C10175">
        <v>1</v>
      </c>
    </row>
    <row r="10176" spans="1:3" x14ac:dyDescent="0.2">
      <c r="A10176" t="s">
        <v>10807</v>
      </c>
      <c r="B10176">
        <v>0.82030815465842599</v>
      </c>
      <c r="C10176">
        <v>0</v>
      </c>
    </row>
    <row r="10177" spans="1:3" x14ac:dyDescent="0.2">
      <c r="A10177" t="s">
        <v>10808</v>
      </c>
      <c r="B10177">
        <v>0.73182950356611598</v>
      </c>
      <c r="C10177">
        <v>0</v>
      </c>
    </row>
    <row r="10178" spans="1:3" x14ac:dyDescent="0.2">
      <c r="A10178" t="s">
        <v>10809</v>
      </c>
      <c r="B10178">
        <v>0.21291640764494399</v>
      </c>
      <c r="C10178">
        <v>1</v>
      </c>
    </row>
    <row r="10179" spans="1:3" x14ac:dyDescent="0.2">
      <c r="A10179" t="s">
        <v>10810</v>
      </c>
      <c r="B10179">
        <v>0.29608363197420501</v>
      </c>
      <c r="C10179">
        <v>0</v>
      </c>
    </row>
    <row r="10180" spans="1:3" x14ac:dyDescent="0.2">
      <c r="A10180" t="s">
        <v>10811</v>
      </c>
      <c r="B10180">
        <v>0.34562187164758301</v>
      </c>
      <c r="C10180">
        <v>0</v>
      </c>
    </row>
    <row r="10181" spans="1:3" x14ac:dyDescent="0.2">
      <c r="A10181" t="s">
        <v>10812</v>
      </c>
      <c r="B10181">
        <v>0.34524745942906299</v>
      </c>
      <c r="C10181">
        <v>0</v>
      </c>
    </row>
    <row r="10182" spans="1:3" x14ac:dyDescent="0.2">
      <c r="A10182" t="s">
        <v>10813</v>
      </c>
      <c r="B10182">
        <v>0.65510823268533702</v>
      </c>
      <c r="C10182">
        <v>0</v>
      </c>
    </row>
    <row r="10183" spans="1:3" x14ac:dyDescent="0.2">
      <c r="A10183" t="s">
        <v>10814</v>
      </c>
      <c r="B10183">
        <v>0.59433176250436504</v>
      </c>
      <c r="C10183">
        <v>0</v>
      </c>
    </row>
    <row r="10184" spans="1:3" x14ac:dyDescent="0.2">
      <c r="A10184" t="s">
        <v>10815</v>
      </c>
      <c r="B10184">
        <v>0.601277036175482</v>
      </c>
      <c r="C10184">
        <v>0</v>
      </c>
    </row>
    <row r="10185" spans="1:3" x14ac:dyDescent="0.2">
      <c r="A10185" t="s">
        <v>10816</v>
      </c>
      <c r="B10185">
        <v>0.55146422262574302</v>
      </c>
      <c r="C10185">
        <v>0</v>
      </c>
    </row>
    <row r="10186" spans="1:3" x14ac:dyDescent="0.2">
      <c r="A10186" t="s">
        <v>10817</v>
      </c>
      <c r="B10186">
        <v>0.45368770857582003</v>
      </c>
      <c r="C10186">
        <v>0</v>
      </c>
    </row>
    <row r="10187" spans="1:3" x14ac:dyDescent="0.2">
      <c r="A10187" t="s">
        <v>10818</v>
      </c>
      <c r="B10187">
        <v>0.27848587539855901</v>
      </c>
      <c r="C10187">
        <v>0</v>
      </c>
    </row>
    <row r="10188" spans="1:3" x14ac:dyDescent="0.2">
      <c r="A10188" t="s">
        <v>10819</v>
      </c>
      <c r="B10188">
        <v>0.29464264502892601</v>
      </c>
      <c r="C10188">
        <v>0</v>
      </c>
    </row>
    <row r="10189" spans="1:3" x14ac:dyDescent="0.2">
      <c r="A10189" t="s">
        <v>10820</v>
      </c>
      <c r="B10189">
        <v>0.37854500861745999</v>
      </c>
      <c r="C10189">
        <v>0</v>
      </c>
    </row>
    <row r="10190" spans="1:3" x14ac:dyDescent="0.2">
      <c r="A10190" t="s">
        <v>10821</v>
      </c>
      <c r="B10190">
        <v>0.44881821230351998</v>
      </c>
      <c r="C10190">
        <v>0</v>
      </c>
    </row>
    <row r="10191" spans="1:3" x14ac:dyDescent="0.2">
      <c r="A10191" t="s">
        <v>10822</v>
      </c>
      <c r="B10191">
        <v>0.52899050006454496</v>
      </c>
      <c r="C10191">
        <v>0</v>
      </c>
    </row>
    <row r="10192" spans="1:3" x14ac:dyDescent="0.2">
      <c r="A10192" t="s">
        <v>10823</v>
      </c>
      <c r="B10192">
        <v>0.26617526569581501</v>
      </c>
      <c r="C10192">
        <v>1</v>
      </c>
    </row>
    <row r="10193" spans="1:3" x14ac:dyDescent="0.2">
      <c r="A10193" t="s">
        <v>10824</v>
      </c>
      <c r="B10193">
        <v>0.39998770088264402</v>
      </c>
      <c r="C10193">
        <v>0</v>
      </c>
    </row>
    <row r="10194" spans="1:3" x14ac:dyDescent="0.2">
      <c r="A10194" t="s">
        <v>10825</v>
      </c>
      <c r="B10194">
        <v>0.28833234939167002</v>
      </c>
      <c r="C10194">
        <v>0</v>
      </c>
    </row>
    <row r="10195" spans="1:3" x14ac:dyDescent="0.2">
      <c r="A10195" t="s">
        <v>10826</v>
      </c>
      <c r="B10195">
        <v>0.65178101341897698</v>
      </c>
      <c r="C10195">
        <v>0</v>
      </c>
    </row>
    <row r="10196" spans="1:3" x14ac:dyDescent="0.2">
      <c r="A10196" t="s">
        <v>10827</v>
      </c>
      <c r="B10196">
        <v>0.32514018230259301</v>
      </c>
      <c r="C10196">
        <v>0</v>
      </c>
    </row>
    <row r="10197" spans="1:3" x14ac:dyDescent="0.2">
      <c r="A10197" t="s">
        <v>10828</v>
      </c>
      <c r="B10197">
        <v>0.28307748254169401</v>
      </c>
      <c r="C10197">
        <v>0</v>
      </c>
    </row>
    <row r="10198" spans="1:3" x14ac:dyDescent="0.2">
      <c r="A10198" t="s">
        <v>10829</v>
      </c>
      <c r="B10198">
        <v>0.275989862374527</v>
      </c>
      <c r="C10198">
        <v>0</v>
      </c>
    </row>
    <row r="10199" spans="1:3" x14ac:dyDescent="0.2">
      <c r="A10199" t="s">
        <v>10830</v>
      </c>
      <c r="B10199">
        <v>0.45000039273713699</v>
      </c>
      <c r="C10199">
        <v>0</v>
      </c>
    </row>
    <row r="10200" spans="1:3" x14ac:dyDescent="0.2">
      <c r="A10200" t="s">
        <v>10831</v>
      </c>
      <c r="B10200">
        <v>0.55330219913845002</v>
      </c>
      <c r="C10200">
        <v>0</v>
      </c>
    </row>
    <row r="10201" spans="1:3" x14ac:dyDescent="0.2">
      <c r="A10201" t="s">
        <v>10832</v>
      </c>
      <c r="B10201">
        <v>0.443238340095084</v>
      </c>
      <c r="C10201">
        <v>0</v>
      </c>
    </row>
    <row r="10202" spans="1:3" x14ac:dyDescent="0.2">
      <c r="A10202" t="s">
        <v>10833</v>
      </c>
      <c r="B10202">
        <v>0.26973625115935801</v>
      </c>
      <c r="C10202">
        <v>0</v>
      </c>
    </row>
    <row r="10203" spans="1:3" x14ac:dyDescent="0.2">
      <c r="A10203" t="s">
        <v>10834</v>
      </c>
      <c r="B10203">
        <v>0.41201651891362701</v>
      </c>
      <c r="C10203">
        <v>0</v>
      </c>
    </row>
    <row r="10204" spans="1:3" x14ac:dyDescent="0.2">
      <c r="A10204" t="s">
        <v>10835</v>
      </c>
      <c r="B10204">
        <v>0.45416851754318999</v>
      </c>
      <c r="C10204">
        <v>0</v>
      </c>
    </row>
    <row r="10205" spans="1:3" x14ac:dyDescent="0.2">
      <c r="A10205" t="s">
        <v>10836</v>
      </c>
      <c r="B10205">
        <v>0.35075074510050402</v>
      </c>
      <c r="C10205">
        <v>0</v>
      </c>
    </row>
    <row r="10206" spans="1:3" x14ac:dyDescent="0.2">
      <c r="A10206" t="s">
        <v>503</v>
      </c>
      <c r="B10206">
        <v>0.36562281265815499</v>
      </c>
      <c r="C10206">
        <v>0</v>
      </c>
    </row>
    <row r="10207" spans="1:3" x14ac:dyDescent="0.2">
      <c r="A10207" t="s">
        <v>10837</v>
      </c>
      <c r="B10207">
        <v>0.37562183135347199</v>
      </c>
      <c r="C10207">
        <v>0</v>
      </c>
    </row>
    <row r="10208" spans="1:3" x14ac:dyDescent="0.2">
      <c r="A10208" t="s">
        <v>10838</v>
      </c>
      <c r="B10208">
        <v>0.23875994650733801</v>
      </c>
      <c r="C10208">
        <v>1</v>
      </c>
    </row>
    <row r="10209" spans="1:3" x14ac:dyDescent="0.2">
      <c r="A10209" t="s">
        <v>10839</v>
      </c>
      <c r="B10209">
        <v>0.946935092927778</v>
      </c>
      <c r="C10209">
        <v>0</v>
      </c>
    </row>
    <row r="10210" spans="1:3" x14ac:dyDescent="0.2">
      <c r="A10210" t="s">
        <v>10840</v>
      </c>
      <c r="B10210">
        <v>0.39328799943093501</v>
      </c>
      <c r="C10210">
        <v>0</v>
      </c>
    </row>
    <row r="10211" spans="1:3" x14ac:dyDescent="0.2">
      <c r="A10211" t="s">
        <v>10841</v>
      </c>
      <c r="B10211">
        <v>0.72192492044004897</v>
      </c>
      <c r="C10211">
        <v>0</v>
      </c>
    </row>
    <row r="10212" spans="1:3" x14ac:dyDescent="0.2">
      <c r="A10212" t="s">
        <v>10842</v>
      </c>
      <c r="B10212">
        <v>0.62280212493076803</v>
      </c>
      <c r="C10212">
        <v>0</v>
      </c>
    </row>
    <row r="10213" spans="1:3" x14ac:dyDescent="0.2">
      <c r="A10213" t="s">
        <v>10843</v>
      </c>
      <c r="B10213">
        <v>0.240453477443692</v>
      </c>
      <c r="C10213">
        <v>1</v>
      </c>
    </row>
    <row r="10214" spans="1:3" x14ac:dyDescent="0.2">
      <c r="A10214" t="s">
        <v>10844</v>
      </c>
      <c r="B10214">
        <v>0.69105502266264496</v>
      </c>
      <c r="C10214">
        <v>0</v>
      </c>
    </row>
    <row r="10215" spans="1:3" x14ac:dyDescent="0.2">
      <c r="A10215" t="s">
        <v>10845</v>
      </c>
      <c r="B10215">
        <v>0.45972111203537303</v>
      </c>
      <c r="C10215">
        <v>0</v>
      </c>
    </row>
    <row r="10216" spans="1:3" x14ac:dyDescent="0.2">
      <c r="A10216" t="s">
        <v>10846</v>
      </c>
      <c r="B10216">
        <v>0.409892480175167</v>
      </c>
      <c r="C10216">
        <v>0</v>
      </c>
    </row>
    <row r="10217" spans="1:3" x14ac:dyDescent="0.2">
      <c r="A10217" t="s">
        <v>10847</v>
      </c>
      <c r="B10217">
        <v>0.36894408056098699</v>
      </c>
      <c r="C10217">
        <v>0</v>
      </c>
    </row>
    <row r="10218" spans="1:3" x14ac:dyDescent="0.2">
      <c r="A10218" t="s">
        <v>10848</v>
      </c>
      <c r="B10218">
        <v>0.389176639720962</v>
      </c>
      <c r="C10218">
        <v>0</v>
      </c>
    </row>
    <row r="10219" spans="1:3" x14ac:dyDescent="0.2">
      <c r="A10219" t="s">
        <v>10849</v>
      </c>
      <c r="B10219">
        <v>0.32945938986960499</v>
      </c>
      <c r="C10219">
        <v>0</v>
      </c>
    </row>
    <row r="10220" spans="1:3" x14ac:dyDescent="0.2">
      <c r="A10220" t="s">
        <v>10850</v>
      </c>
      <c r="B10220">
        <v>0.54681035579311899</v>
      </c>
      <c r="C10220">
        <v>0</v>
      </c>
    </row>
    <row r="10221" spans="1:3" x14ac:dyDescent="0.2">
      <c r="A10221" t="s">
        <v>10851</v>
      </c>
      <c r="B10221">
        <v>0.37561791325784399</v>
      </c>
      <c r="C10221">
        <v>0</v>
      </c>
    </row>
    <row r="10222" spans="1:3" x14ac:dyDescent="0.2">
      <c r="A10222" t="s">
        <v>10852</v>
      </c>
      <c r="B10222">
        <v>0.58765738305624304</v>
      </c>
      <c r="C10222">
        <v>0</v>
      </c>
    </row>
    <row r="10223" spans="1:3" x14ac:dyDescent="0.2">
      <c r="A10223" t="s">
        <v>10853</v>
      </c>
      <c r="B10223">
        <v>0.628288326252327</v>
      </c>
      <c r="C10223">
        <v>0</v>
      </c>
    </row>
    <row r="10224" spans="1:3" x14ac:dyDescent="0.2">
      <c r="A10224" t="s">
        <v>10854</v>
      </c>
      <c r="B10224">
        <v>0.26781734896259202</v>
      </c>
      <c r="C10224">
        <v>0</v>
      </c>
    </row>
    <row r="10225" spans="1:3" x14ac:dyDescent="0.2">
      <c r="A10225" t="s">
        <v>843</v>
      </c>
      <c r="B10225">
        <v>0.46925828414910398</v>
      </c>
      <c r="C10225">
        <v>0</v>
      </c>
    </row>
    <row r="10226" spans="1:3" x14ac:dyDescent="0.2">
      <c r="A10226" t="s">
        <v>10855</v>
      </c>
      <c r="B10226">
        <v>0.19080195828959701</v>
      </c>
      <c r="C10226">
        <v>1</v>
      </c>
    </row>
    <row r="10227" spans="1:3" x14ac:dyDescent="0.2">
      <c r="A10227" t="s">
        <v>10856</v>
      </c>
      <c r="B10227">
        <v>8.4679668381494197E-2</v>
      </c>
      <c r="C10227">
        <v>1</v>
      </c>
    </row>
    <row r="10228" spans="1:3" x14ac:dyDescent="0.2">
      <c r="A10228" t="s">
        <v>10857</v>
      </c>
      <c r="B10228">
        <v>0.88935789545432498</v>
      </c>
      <c r="C10228">
        <v>0</v>
      </c>
    </row>
    <row r="10229" spans="1:3" x14ac:dyDescent="0.2">
      <c r="A10229" t="s">
        <v>10858</v>
      </c>
      <c r="B10229">
        <v>0.255345251209257</v>
      </c>
      <c r="C10229">
        <v>1</v>
      </c>
    </row>
    <row r="10230" spans="1:3" x14ac:dyDescent="0.2">
      <c r="A10230" t="s">
        <v>46</v>
      </c>
      <c r="B10230">
        <v>0.46528502871223998</v>
      </c>
      <c r="C10230">
        <v>0</v>
      </c>
    </row>
    <row r="10231" spans="1:3" x14ac:dyDescent="0.2">
      <c r="A10231" t="s">
        <v>10859</v>
      </c>
      <c r="B10231">
        <v>0.34980507895201102</v>
      </c>
      <c r="C10231">
        <v>0</v>
      </c>
    </row>
    <row r="10232" spans="1:3" x14ac:dyDescent="0.2">
      <c r="A10232" t="s">
        <v>10860</v>
      </c>
      <c r="B10232">
        <v>5.1258448767170103E-2</v>
      </c>
      <c r="C10232">
        <v>1</v>
      </c>
    </row>
    <row r="10233" spans="1:3" x14ac:dyDescent="0.2">
      <c r="A10233" t="s">
        <v>10861</v>
      </c>
      <c r="B10233">
        <v>0.55645277026749895</v>
      </c>
      <c r="C10233">
        <v>0</v>
      </c>
    </row>
    <row r="10234" spans="1:3" x14ac:dyDescent="0.2">
      <c r="A10234" t="s">
        <v>10862</v>
      </c>
      <c r="B10234">
        <v>0.29002347488622598</v>
      </c>
      <c r="C10234">
        <v>0</v>
      </c>
    </row>
    <row r="10235" spans="1:3" x14ac:dyDescent="0.2">
      <c r="A10235" t="s">
        <v>10863</v>
      </c>
      <c r="B10235">
        <v>0.36209647876555801</v>
      </c>
      <c r="C10235">
        <v>0</v>
      </c>
    </row>
    <row r="10236" spans="1:3" x14ac:dyDescent="0.2">
      <c r="A10236" t="s">
        <v>10864</v>
      </c>
      <c r="B10236">
        <v>0.14246092498535501</v>
      </c>
      <c r="C10236">
        <v>1</v>
      </c>
    </row>
    <row r="10237" spans="1:3" x14ac:dyDescent="0.2">
      <c r="A10237" t="s">
        <v>10865</v>
      </c>
      <c r="B10237">
        <v>0.21993771940706699</v>
      </c>
      <c r="C10237">
        <v>1</v>
      </c>
    </row>
    <row r="10238" spans="1:3" x14ac:dyDescent="0.2">
      <c r="A10238" t="s">
        <v>10866</v>
      </c>
      <c r="B10238">
        <v>6.9085610884203494E-2</v>
      </c>
      <c r="C10238">
        <v>1</v>
      </c>
    </row>
    <row r="10239" spans="1:3" x14ac:dyDescent="0.2">
      <c r="A10239" t="s">
        <v>10867</v>
      </c>
      <c r="B10239">
        <v>0.39637649981145501</v>
      </c>
      <c r="C10239">
        <v>0</v>
      </c>
    </row>
    <row r="10240" spans="1:3" x14ac:dyDescent="0.2">
      <c r="A10240" t="s">
        <v>10868</v>
      </c>
      <c r="B10240">
        <v>0.29178207494356401</v>
      </c>
      <c r="C10240">
        <v>0</v>
      </c>
    </row>
    <row r="10241" spans="1:3" x14ac:dyDescent="0.2">
      <c r="A10241" t="s">
        <v>10869</v>
      </c>
      <c r="B10241">
        <v>0.32002873395534798</v>
      </c>
      <c r="C10241">
        <v>0</v>
      </c>
    </row>
    <row r="10242" spans="1:3" x14ac:dyDescent="0.2">
      <c r="A10242" t="s">
        <v>10870</v>
      </c>
      <c r="B10242">
        <v>0.21659933114824501</v>
      </c>
      <c r="C10242">
        <v>1</v>
      </c>
    </row>
    <row r="10243" spans="1:3" x14ac:dyDescent="0.2">
      <c r="A10243" t="s">
        <v>10871</v>
      </c>
      <c r="B10243">
        <v>0.43139756853827299</v>
      </c>
      <c r="C10243">
        <v>0</v>
      </c>
    </row>
    <row r="10244" spans="1:3" x14ac:dyDescent="0.2">
      <c r="A10244" t="s">
        <v>10872</v>
      </c>
      <c r="B10244">
        <v>0.73685794580084996</v>
      </c>
      <c r="C10244">
        <v>0</v>
      </c>
    </row>
    <row r="10245" spans="1:3" x14ac:dyDescent="0.2">
      <c r="A10245" t="s">
        <v>10873</v>
      </c>
      <c r="B10245">
        <v>0.24804464897520001</v>
      </c>
      <c r="C10245">
        <v>1</v>
      </c>
    </row>
    <row r="10246" spans="1:3" x14ac:dyDescent="0.2">
      <c r="A10246" t="s">
        <v>10874</v>
      </c>
      <c r="B10246">
        <v>0.16694633395011799</v>
      </c>
      <c r="C10246">
        <v>1</v>
      </c>
    </row>
    <row r="10247" spans="1:3" x14ac:dyDescent="0.2">
      <c r="A10247" t="s">
        <v>10875</v>
      </c>
      <c r="B10247">
        <v>0.98686726676749004</v>
      </c>
      <c r="C10247">
        <v>0</v>
      </c>
    </row>
    <row r="10248" spans="1:3" x14ac:dyDescent="0.2">
      <c r="A10248" t="s">
        <v>10876</v>
      </c>
      <c r="B10248">
        <v>0.37635790859821</v>
      </c>
      <c r="C10248">
        <v>0</v>
      </c>
    </row>
    <row r="10249" spans="1:3" x14ac:dyDescent="0.2">
      <c r="A10249" t="s">
        <v>10877</v>
      </c>
      <c r="B10249">
        <v>0.588002554780788</v>
      </c>
      <c r="C10249">
        <v>0</v>
      </c>
    </row>
    <row r="10250" spans="1:3" x14ac:dyDescent="0.2">
      <c r="A10250" t="s">
        <v>10878</v>
      </c>
      <c r="B10250">
        <v>0.64871995970699303</v>
      </c>
      <c r="C10250">
        <v>0</v>
      </c>
    </row>
    <row r="10251" spans="1:3" x14ac:dyDescent="0.2">
      <c r="A10251" t="s">
        <v>10879</v>
      </c>
      <c r="B10251">
        <v>9.7705623355324206E-2</v>
      </c>
      <c r="C10251">
        <v>1</v>
      </c>
    </row>
    <row r="10252" spans="1:3" x14ac:dyDescent="0.2">
      <c r="A10252" t="s">
        <v>10880</v>
      </c>
      <c r="B10252">
        <v>0.71296140467612301</v>
      </c>
      <c r="C10252">
        <v>0</v>
      </c>
    </row>
    <row r="10253" spans="1:3" x14ac:dyDescent="0.2">
      <c r="A10253" t="s">
        <v>10881</v>
      </c>
      <c r="B10253">
        <v>0.476735609344482</v>
      </c>
      <c r="C10253">
        <v>0</v>
      </c>
    </row>
    <row r="10254" spans="1:3" x14ac:dyDescent="0.2">
      <c r="A10254" t="s">
        <v>10882</v>
      </c>
      <c r="B10254">
        <v>0.53093092957222099</v>
      </c>
      <c r="C10254">
        <v>0</v>
      </c>
    </row>
    <row r="10255" spans="1:3" x14ac:dyDescent="0.2">
      <c r="A10255" t="s">
        <v>10883</v>
      </c>
      <c r="B10255">
        <v>0.237317596273074</v>
      </c>
      <c r="C10255">
        <v>1</v>
      </c>
    </row>
    <row r="10256" spans="1:3" x14ac:dyDescent="0.2">
      <c r="A10256" t="s">
        <v>10884</v>
      </c>
      <c r="B10256">
        <v>0.29604622942651898</v>
      </c>
      <c r="C10256">
        <v>0</v>
      </c>
    </row>
    <row r="10257" spans="1:3" x14ac:dyDescent="0.2">
      <c r="A10257" t="s">
        <v>10885</v>
      </c>
      <c r="B10257">
        <v>0.17906731714444399</v>
      </c>
      <c r="C10257">
        <v>1</v>
      </c>
    </row>
    <row r="10258" spans="1:3" x14ac:dyDescent="0.2">
      <c r="A10258" t="s">
        <v>10886</v>
      </c>
      <c r="B10258">
        <v>0.79403307704057602</v>
      </c>
      <c r="C10258">
        <v>0</v>
      </c>
    </row>
    <row r="10259" spans="1:3" x14ac:dyDescent="0.2">
      <c r="A10259" t="s">
        <v>10887</v>
      </c>
      <c r="B10259">
        <v>0.51345709770177606</v>
      </c>
      <c r="C10259">
        <v>0</v>
      </c>
    </row>
    <row r="10260" spans="1:3" x14ac:dyDescent="0.2">
      <c r="A10260" t="s">
        <v>10888</v>
      </c>
      <c r="B10260">
        <v>0.66447063835931697</v>
      </c>
      <c r="C10260">
        <v>0</v>
      </c>
    </row>
    <row r="10261" spans="1:3" x14ac:dyDescent="0.2">
      <c r="A10261" t="s">
        <v>10889</v>
      </c>
      <c r="B10261">
        <v>0.69285762547082497</v>
      </c>
      <c r="C10261">
        <v>0</v>
      </c>
    </row>
    <row r="10262" spans="1:3" x14ac:dyDescent="0.2">
      <c r="A10262" t="s">
        <v>10890</v>
      </c>
      <c r="B10262">
        <v>0.33282038727978203</v>
      </c>
      <c r="C10262">
        <v>0</v>
      </c>
    </row>
    <row r="10263" spans="1:3" x14ac:dyDescent="0.2">
      <c r="A10263" t="s">
        <v>10891</v>
      </c>
      <c r="B10263">
        <v>0.50369215823522795</v>
      </c>
      <c r="C10263">
        <v>0</v>
      </c>
    </row>
    <row r="10264" spans="1:3" x14ac:dyDescent="0.2">
      <c r="A10264" t="s">
        <v>10892</v>
      </c>
      <c r="B10264">
        <v>0.181681452367636</v>
      </c>
      <c r="C10264">
        <v>1</v>
      </c>
    </row>
    <row r="10265" spans="1:3" x14ac:dyDescent="0.2">
      <c r="A10265" t="s">
        <v>10893</v>
      </c>
      <c r="B10265">
        <v>0.24993045545786999</v>
      </c>
      <c r="C10265">
        <v>1</v>
      </c>
    </row>
    <row r="10266" spans="1:3" x14ac:dyDescent="0.2">
      <c r="A10266" t="s">
        <v>10894</v>
      </c>
      <c r="B10266">
        <v>0.918244182912759</v>
      </c>
      <c r="C10266">
        <v>0</v>
      </c>
    </row>
    <row r="10267" spans="1:3" x14ac:dyDescent="0.2">
      <c r="A10267" t="s">
        <v>10895</v>
      </c>
      <c r="B10267">
        <v>0.32032922675381797</v>
      </c>
      <c r="C10267">
        <v>0</v>
      </c>
    </row>
    <row r="10268" spans="1:3" x14ac:dyDescent="0.2">
      <c r="A10268" t="s">
        <v>10896</v>
      </c>
      <c r="B10268">
        <v>0.46316713781594998</v>
      </c>
      <c r="C10268">
        <v>0</v>
      </c>
    </row>
    <row r="10269" spans="1:3" x14ac:dyDescent="0.2">
      <c r="A10269" t="s">
        <v>10897</v>
      </c>
      <c r="B10269">
        <v>0.63524152719901295</v>
      </c>
      <c r="C10269">
        <v>0</v>
      </c>
    </row>
    <row r="10270" spans="1:3" x14ac:dyDescent="0.2">
      <c r="A10270" t="s">
        <v>10898</v>
      </c>
      <c r="B10270">
        <v>9.8038077325440703E-2</v>
      </c>
      <c r="C10270">
        <v>1</v>
      </c>
    </row>
    <row r="10271" spans="1:3" x14ac:dyDescent="0.2">
      <c r="A10271" t="s">
        <v>10899</v>
      </c>
      <c r="B10271">
        <v>0.59136502679786096</v>
      </c>
      <c r="C10271">
        <v>0</v>
      </c>
    </row>
    <row r="10272" spans="1:3" x14ac:dyDescent="0.2">
      <c r="A10272" t="s">
        <v>10900</v>
      </c>
      <c r="B10272">
        <v>0.52647521225175198</v>
      </c>
      <c r="C10272">
        <v>0</v>
      </c>
    </row>
    <row r="10273" spans="1:3" x14ac:dyDescent="0.2">
      <c r="A10273" t="s">
        <v>10901</v>
      </c>
      <c r="B10273">
        <v>0.51180921975377403</v>
      </c>
      <c r="C10273">
        <v>0</v>
      </c>
    </row>
    <row r="10274" spans="1:3" x14ac:dyDescent="0.2">
      <c r="A10274" t="s">
        <v>10902</v>
      </c>
      <c r="B10274">
        <v>9.0548095492761105E-2</v>
      </c>
      <c r="C10274">
        <v>1</v>
      </c>
    </row>
    <row r="10275" spans="1:3" x14ac:dyDescent="0.2">
      <c r="A10275" t="s">
        <v>10903</v>
      </c>
      <c r="B10275">
        <v>0.39209043473725802</v>
      </c>
      <c r="C10275">
        <v>0</v>
      </c>
    </row>
    <row r="10276" spans="1:3" x14ac:dyDescent="0.2">
      <c r="A10276" t="s">
        <v>10904</v>
      </c>
      <c r="B10276">
        <v>8.9862269666411795E-2</v>
      </c>
      <c r="C10276">
        <v>1</v>
      </c>
    </row>
    <row r="10277" spans="1:3" x14ac:dyDescent="0.2">
      <c r="A10277" t="s">
        <v>571</v>
      </c>
      <c r="B10277">
        <v>0.47153896258169198</v>
      </c>
      <c r="C10277">
        <v>0</v>
      </c>
    </row>
    <row r="10278" spans="1:3" x14ac:dyDescent="0.2">
      <c r="A10278" t="s">
        <v>10905</v>
      </c>
      <c r="B10278">
        <v>0.436809984533998</v>
      </c>
      <c r="C10278">
        <v>0</v>
      </c>
    </row>
    <row r="10279" spans="1:3" x14ac:dyDescent="0.2">
      <c r="A10279" t="s">
        <v>10906</v>
      </c>
      <c r="B10279">
        <v>0.56686657577256105</v>
      </c>
      <c r="C10279">
        <v>0</v>
      </c>
    </row>
    <row r="10280" spans="1:3" x14ac:dyDescent="0.2">
      <c r="A10280" t="s">
        <v>10907</v>
      </c>
      <c r="B10280">
        <v>0.25060993210268701</v>
      </c>
      <c r="C10280">
        <v>1</v>
      </c>
    </row>
    <row r="10281" spans="1:3" x14ac:dyDescent="0.2">
      <c r="A10281" t="s">
        <v>10908</v>
      </c>
      <c r="B10281">
        <v>0.42775628950428601</v>
      </c>
      <c r="C10281">
        <v>0</v>
      </c>
    </row>
    <row r="10282" spans="1:3" x14ac:dyDescent="0.2">
      <c r="A10282" t="s">
        <v>10909</v>
      </c>
      <c r="B10282">
        <v>0.536801207206824</v>
      </c>
      <c r="C10282">
        <v>0</v>
      </c>
    </row>
    <row r="10283" spans="1:3" x14ac:dyDescent="0.2">
      <c r="A10283" t="s">
        <v>10910</v>
      </c>
      <c r="B10283">
        <v>0.212554186073558</v>
      </c>
      <c r="C10283">
        <v>1</v>
      </c>
    </row>
    <row r="10284" spans="1:3" x14ac:dyDescent="0.2">
      <c r="A10284" t="s">
        <v>10911</v>
      </c>
      <c r="B10284">
        <v>0.14032345049577699</v>
      </c>
      <c r="C10284">
        <v>1</v>
      </c>
    </row>
    <row r="10285" spans="1:3" x14ac:dyDescent="0.2">
      <c r="A10285" t="s">
        <v>10912</v>
      </c>
      <c r="B10285">
        <v>0.96555837505603004</v>
      </c>
      <c r="C10285">
        <v>0</v>
      </c>
    </row>
    <row r="10286" spans="1:3" x14ac:dyDescent="0.2">
      <c r="A10286" t="s">
        <v>10913</v>
      </c>
      <c r="B10286">
        <v>0.22715706013655301</v>
      </c>
      <c r="C10286">
        <v>1</v>
      </c>
    </row>
    <row r="10287" spans="1:3" x14ac:dyDescent="0.2">
      <c r="A10287" t="s">
        <v>10914</v>
      </c>
      <c r="B10287">
        <v>0.74238833026440498</v>
      </c>
      <c r="C10287">
        <v>0</v>
      </c>
    </row>
    <row r="10288" spans="1:3" x14ac:dyDescent="0.2">
      <c r="A10288" t="s">
        <v>10915</v>
      </c>
      <c r="B10288">
        <v>0.58215488698671203</v>
      </c>
      <c r="C10288">
        <v>0</v>
      </c>
    </row>
    <row r="10289" spans="1:3" x14ac:dyDescent="0.2">
      <c r="A10289" t="s">
        <v>10916</v>
      </c>
      <c r="B10289">
        <v>0.286343929244471</v>
      </c>
      <c r="C10289">
        <v>0</v>
      </c>
    </row>
    <row r="10290" spans="1:3" x14ac:dyDescent="0.2">
      <c r="A10290" t="s">
        <v>10917</v>
      </c>
      <c r="B10290">
        <v>0.71574516032235802</v>
      </c>
      <c r="C10290">
        <v>0</v>
      </c>
    </row>
    <row r="10291" spans="1:3" x14ac:dyDescent="0.2">
      <c r="A10291" t="s">
        <v>10918</v>
      </c>
      <c r="B10291">
        <v>0.52477700717160602</v>
      </c>
      <c r="C10291">
        <v>0</v>
      </c>
    </row>
    <row r="10292" spans="1:3" x14ac:dyDescent="0.2">
      <c r="A10292" t="s">
        <v>10919</v>
      </c>
      <c r="B10292">
        <v>0.41931707076805902</v>
      </c>
      <c r="C10292">
        <v>0</v>
      </c>
    </row>
    <row r="10293" spans="1:3" x14ac:dyDescent="0.2">
      <c r="A10293" t="s">
        <v>10920</v>
      </c>
      <c r="B10293">
        <v>0.14450949475004801</v>
      </c>
      <c r="C10293">
        <v>1</v>
      </c>
    </row>
    <row r="10294" spans="1:3" x14ac:dyDescent="0.2">
      <c r="A10294" t="s">
        <v>10921</v>
      </c>
      <c r="B10294">
        <v>0.28682873443787599</v>
      </c>
      <c r="C10294">
        <v>0</v>
      </c>
    </row>
    <row r="10295" spans="1:3" x14ac:dyDescent="0.2">
      <c r="A10295" t="s">
        <v>10922</v>
      </c>
      <c r="B10295">
        <v>0.32955951527502703</v>
      </c>
      <c r="C10295">
        <v>0</v>
      </c>
    </row>
    <row r="10296" spans="1:3" x14ac:dyDescent="0.2">
      <c r="A10296" t="s">
        <v>10923</v>
      </c>
      <c r="B10296">
        <v>0.53354897052931305</v>
      </c>
      <c r="C10296">
        <v>0</v>
      </c>
    </row>
    <row r="10297" spans="1:3" x14ac:dyDescent="0.2">
      <c r="A10297" t="s">
        <v>10924</v>
      </c>
      <c r="B10297">
        <v>0.31614378410370197</v>
      </c>
      <c r="C10297">
        <v>0</v>
      </c>
    </row>
    <row r="10298" spans="1:3" x14ac:dyDescent="0.2">
      <c r="A10298" t="s">
        <v>10925</v>
      </c>
      <c r="B10298">
        <v>0.53453753173180396</v>
      </c>
      <c r="C10298">
        <v>0</v>
      </c>
    </row>
    <row r="10299" spans="1:3" x14ac:dyDescent="0.2">
      <c r="A10299" t="s">
        <v>10926</v>
      </c>
      <c r="B10299">
        <v>0.71076823064620498</v>
      </c>
      <c r="C10299">
        <v>0</v>
      </c>
    </row>
    <row r="10300" spans="1:3" x14ac:dyDescent="0.2">
      <c r="A10300" t="s">
        <v>10927</v>
      </c>
      <c r="B10300">
        <v>0.14094326084553399</v>
      </c>
      <c r="C10300">
        <v>1</v>
      </c>
    </row>
    <row r="10301" spans="1:3" x14ac:dyDescent="0.2">
      <c r="A10301" t="s">
        <v>10928</v>
      </c>
      <c r="B10301">
        <v>0.39689606019103901</v>
      </c>
      <c r="C10301">
        <v>0</v>
      </c>
    </row>
    <row r="10302" spans="1:3" x14ac:dyDescent="0.2">
      <c r="A10302" t="s">
        <v>10929</v>
      </c>
      <c r="B10302">
        <v>0.13682780254074101</v>
      </c>
      <c r="C10302">
        <v>1</v>
      </c>
    </row>
    <row r="10303" spans="1:3" x14ac:dyDescent="0.2">
      <c r="A10303" t="s">
        <v>10930</v>
      </c>
      <c r="B10303">
        <v>6.0106833031540699E-2</v>
      </c>
      <c r="C10303">
        <v>1</v>
      </c>
    </row>
    <row r="10304" spans="1:3" x14ac:dyDescent="0.2">
      <c r="A10304" t="s">
        <v>10931</v>
      </c>
      <c r="B10304">
        <v>0.85660017331656502</v>
      </c>
      <c r="C10304">
        <v>0</v>
      </c>
    </row>
    <row r="10305" spans="1:3" x14ac:dyDescent="0.2">
      <c r="A10305" t="s">
        <v>10932</v>
      </c>
      <c r="B10305">
        <v>0.12459735479883501</v>
      </c>
      <c r="C10305">
        <v>1</v>
      </c>
    </row>
    <row r="10306" spans="1:3" x14ac:dyDescent="0.2">
      <c r="A10306" t="s">
        <v>10933</v>
      </c>
      <c r="B10306">
        <v>0.38945207366607898</v>
      </c>
      <c r="C10306">
        <v>0</v>
      </c>
    </row>
    <row r="10307" spans="1:3" x14ac:dyDescent="0.2">
      <c r="A10307" t="s">
        <v>10934</v>
      </c>
      <c r="B10307">
        <v>0.21770393959394699</v>
      </c>
      <c r="C10307">
        <v>1</v>
      </c>
    </row>
    <row r="10308" spans="1:3" x14ac:dyDescent="0.2">
      <c r="A10308" t="s">
        <v>10935</v>
      </c>
      <c r="B10308">
        <v>5.636425898367E-2</v>
      </c>
      <c r="C10308">
        <v>1</v>
      </c>
    </row>
    <row r="10309" spans="1:3" x14ac:dyDescent="0.2">
      <c r="A10309" t="s">
        <v>10936</v>
      </c>
      <c r="B10309">
        <v>0.30186445308953902</v>
      </c>
      <c r="C10309">
        <v>0</v>
      </c>
    </row>
    <row r="10310" spans="1:3" x14ac:dyDescent="0.2">
      <c r="A10310" t="s">
        <v>10937</v>
      </c>
      <c r="B10310">
        <v>0.148232354163325</v>
      </c>
      <c r="C10310">
        <v>1</v>
      </c>
    </row>
    <row r="10311" spans="1:3" x14ac:dyDescent="0.2">
      <c r="A10311" t="s">
        <v>845</v>
      </c>
      <c r="B10311">
        <v>0.29432928694358002</v>
      </c>
      <c r="C10311">
        <v>0</v>
      </c>
    </row>
    <row r="10312" spans="1:3" x14ac:dyDescent="0.2">
      <c r="A10312" t="s">
        <v>10938</v>
      </c>
      <c r="B10312">
        <v>5.1385296176506001E-2</v>
      </c>
      <c r="C10312">
        <v>1</v>
      </c>
    </row>
    <row r="10313" spans="1:3" x14ac:dyDescent="0.2">
      <c r="A10313" t="s">
        <v>10939</v>
      </c>
      <c r="B10313">
        <v>0.110008301505992</v>
      </c>
      <c r="C10313">
        <v>1</v>
      </c>
    </row>
    <row r="10314" spans="1:3" x14ac:dyDescent="0.2">
      <c r="A10314" t="s">
        <v>10940</v>
      </c>
      <c r="B10314">
        <v>7.1701374706931706E-2</v>
      </c>
      <c r="C10314">
        <v>1</v>
      </c>
    </row>
    <row r="10315" spans="1:3" x14ac:dyDescent="0.2">
      <c r="A10315" t="s">
        <v>10941</v>
      </c>
      <c r="B10315">
        <v>0.29809546168214501</v>
      </c>
      <c r="C10315">
        <v>0</v>
      </c>
    </row>
    <row r="10316" spans="1:3" x14ac:dyDescent="0.2">
      <c r="A10316" t="s">
        <v>10942</v>
      </c>
      <c r="B10316">
        <v>0.15746128083880701</v>
      </c>
      <c r="C10316">
        <v>1</v>
      </c>
    </row>
    <row r="10317" spans="1:3" x14ac:dyDescent="0.2">
      <c r="A10317" t="s">
        <v>10943</v>
      </c>
      <c r="B10317">
        <v>0.22060580237590799</v>
      </c>
      <c r="C10317">
        <v>1</v>
      </c>
    </row>
    <row r="10318" spans="1:3" x14ac:dyDescent="0.2">
      <c r="A10318" t="s">
        <v>10944</v>
      </c>
      <c r="B10318">
        <v>0.30808322736107702</v>
      </c>
      <c r="C10318">
        <v>0</v>
      </c>
    </row>
    <row r="10319" spans="1:3" x14ac:dyDescent="0.2">
      <c r="A10319" t="s">
        <v>10945</v>
      </c>
      <c r="B10319">
        <v>0.50853027497918901</v>
      </c>
      <c r="C10319">
        <v>0</v>
      </c>
    </row>
    <row r="10320" spans="1:3" x14ac:dyDescent="0.2">
      <c r="A10320" t="s">
        <v>10946</v>
      </c>
      <c r="B10320">
        <v>0.77062640713600505</v>
      </c>
      <c r="C10320">
        <v>0</v>
      </c>
    </row>
    <row r="10321" spans="1:3" x14ac:dyDescent="0.2">
      <c r="A10321" t="s">
        <v>10947</v>
      </c>
      <c r="B10321">
        <v>0.42869814152199898</v>
      </c>
      <c r="C10321">
        <v>0</v>
      </c>
    </row>
    <row r="10322" spans="1:3" x14ac:dyDescent="0.2">
      <c r="A10322" t="s">
        <v>10948</v>
      </c>
      <c r="B10322">
        <v>0.22813166311708999</v>
      </c>
      <c r="C10322">
        <v>1</v>
      </c>
    </row>
    <row r="10323" spans="1:3" x14ac:dyDescent="0.2">
      <c r="A10323" t="s">
        <v>10949</v>
      </c>
      <c r="B10323">
        <v>0.86989905446090099</v>
      </c>
      <c r="C10323">
        <v>0</v>
      </c>
    </row>
    <row r="10324" spans="1:3" x14ac:dyDescent="0.2">
      <c r="A10324" t="s">
        <v>10950</v>
      </c>
      <c r="B10324">
        <v>0.399734690838281</v>
      </c>
      <c r="C10324">
        <v>0</v>
      </c>
    </row>
    <row r="10325" spans="1:3" x14ac:dyDescent="0.2">
      <c r="A10325" t="s">
        <v>10951</v>
      </c>
      <c r="B10325">
        <v>0.64323998724962195</v>
      </c>
      <c r="C10325">
        <v>0</v>
      </c>
    </row>
    <row r="10326" spans="1:3" x14ac:dyDescent="0.2">
      <c r="A10326" t="s">
        <v>10952</v>
      </c>
      <c r="B10326">
        <v>0.63254553471789599</v>
      </c>
      <c r="C10326">
        <v>0</v>
      </c>
    </row>
    <row r="10327" spans="1:3" x14ac:dyDescent="0.2">
      <c r="A10327" t="s">
        <v>10953</v>
      </c>
      <c r="B10327">
        <v>0.36374185376563301</v>
      </c>
      <c r="C10327">
        <v>0</v>
      </c>
    </row>
    <row r="10328" spans="1:3" x14ac:dyDescent="0.2">
      <c r="A10328" t="s">
        <v>10954</v>
      </c>
      <c r="B10328">
        <v>0.73828072590830196</v>
      </c>
      <c r="C10328">
        <v>0</v>
      </c>
    </row>
    <row r="10329" spans="1:3" x14ac:dyDescent="0.2">
      <c r="A10329" t="s">
        <v>10955</v>
      </c>
      <c r="B10329">
        <v>0.49134188017040498</v>
      </c>
      <c r="C10329">
        <v>0</v>
      </c>
    </row>
    <row r="10330" spans="1:3" x14ac:dyDescent="0.2">
      <c r="A10330" t="s">
        <v>10956</v>
      </c>
      <c r="B10330">
        <v>0.81827631951561197</v>
      </c>
      <c r="C10330">
        <v>0</v>
      </c>
    </row>
    <row r="10331" spans="1:3" x14ac:dyDescent="0.2">
      <c r="A10331" t="s">
        <v>10957</v>
      </c>
      <c r="B10331">
        <v>0.227307513778887</v>
      </c>
      <c r="C10331">
        <v>1</v>
      </c>
    </row>
    <row r="10332" spans="1:3" x14ac:dyDescent="0.2">
      <c r="A10332" t="s">
        <v>10958</v>
      </c>
      <c r="B10332">
        <v>0.416678778075037</v>
      </c>
      <c r="C10332">
        <v>0</v>
      </c>
    </row>
    <row r="10333" spans="1:3" x14ac:dyDescent="0.2">
      <c r="A10333" t="s">
        <v>10959</v>
      </c>
      <c r="B10333">
        <v>0.34039446592773798</v>
      </c>
      <c r="C10333">
        <v>0</v>
      </c>
    </row>
    <row r="10334" spans="1:3" x14ac:dyDescent="0.2">
      <c r="A10334" t="s">
        <v>10960</v>
      </c>
      <c r="B10334">
        <v>0.72390460880532403</v>
      </c>
      <c r="C10334">
        <v>0</v>
      </c>
    </row>
    <row r="10335" spans="1:3" x14ac:dyDescent="0.2">
      <c r="A10335" t="s">
        <v>10961</v>
      </c>
      <c r="B10335">
        <v>0.60395144297756598</v>
      </c>
      <c r="C10335">
        <v>0</v>
      </c>
    </row>
    <row r="10336" spans="1:3" x14ac:dyDescent="0.2">
      <c r="A10336" t="s">
        <v>10962</v>
      </c>
      <c r="B10336">
        <v>0.63666506063296602</v>
      </c>
      <c r="C10336">
        <v>0</v>
      </c>
    </row>
    <row r="10337" spans="1:3" x14ac:dyDescent="0.2">
      <c r="A10337" t="s">
        <v>10963</v>
      </c>
      <c r="B10337">
        <v>0.43996487774016901</v>
      </c>
      <c r="C10337">
        <v>0</v>
      </c>
    </row>
    <row r="10338" spans="1:3" x14ac:dyDescent="0.2">
      <c r="A10338" t="s">
        <v>10964</v>
      </c>
      <c r="B10338">
        <v>0.98018813588436204</v>
      </c>
      <c r="C10338">
        <v>0</v>
      </c>
    </row>
    <row r="10339" spans="1:3" x14ac:dyDescent="0.2">
      <c r="A10339" t="s">
        <v>10965</v>
      </c>
      <c r="B10339">
        <v>0.98159605447020004</v>
      </c>
      <c r="C10339">
        <v>0</v>
      </c>
    </row>
    <row r="10340" spans="1:3" x14ac:dyDescent="0.2">
      <c r="A10340" t="s">
        <v>10966</v>
      </c>
      <c r="B10340">
        <v>0.78294136144987003</v>
      </c>
      <c r="C10340">
        <v>0</v>
      </c>
    </row>
    <row r="10341" spans="1:3" x14ac:dyDescent="0.2">
      <c r="A10341" t="s">
        <v>10967</v>
      </c>
      <c r="B10341">
        <v>0.82532356938792295</v>
      </c>
      <c r="C10341">
        <v>0</v>
      </c>
    </row>
    <row r="10342" spans="1:3" x14ac:dyDescent="0.2">
      <c r="A10342" t="s">
        <v>10968</v>
      </c>
      <c r="B10342">
        <v>0.98358735514189199</v>
      </c>
      <c r="C10342">
        <v>0</v>
      </c>
    </row>
    <row r="10343" spans="1:3" x14ac:dyDescent="0.2">
      <c r="A10343" t="s">
        <v>10969</v>
      </c>
      <c r="B10343">
        <v>0.94411129099997804</v>
      </c>
      <c r="C10343">
        <v>0</v>
      </c>
    </row>
    <row r="10344" spans="1:3" x14ac:dyDescent="0.2">
      <c r="A10344" t="s">
        <v>10970</v>
      </c>
      <c r="B10344">
        <v>0.99145791674761496</v>
      </c>
      <c r="C10344">
        <v>0</v>
      </c>
    </row>
    <row r="10345" spans="1:3" x14ac:dyDescent="0.2">
      <c r="A10345" t="s">
        <v>10971</v>
      </c>
      <c r="B10345">
        <v>0.97380085266484295</v>
      </c>
      <c r="C10345">
        <v>0</v>
      </c>
    </row>
    <row r="10346" spans="1:3" x14ac:dyDescent="0.2">
      <c r="A10346" t="s">
        <v>10972</v>
      </c>
      <c r="B10346">
        <v>0.982564523059131</v>
      </c>
      <c r="C10346">
        <v>0</v>
      </c>
    </row>
    <row r="10347" spans="1:3" x14ac:dyDescent="0.2">
      <c r="A10347" t="s">
        <v>10973</v>
      </c>
      <c r="B10347">
        <v>0.96927356145769195</v>
      </c>
      <c r="C10347">
        <v>0</v>
      </c>
    </row>
    <row r="10348" spans="1:3" x14ac:dyDescent="0.2">
      <c r="A10348" t="s">
        <v>10974</v>
      </c>
      <c r="B10348">
        <v>0.94693121951129999</v>
      </c>
      <c r="C10348">
        <v>0</v>
      </c>
    </row>
    <row r="10349" spans="1:3" x14ac:dyDescent="0.2">
      <c r="A10349" t="s">
        <v>10975</v>
      </c>
      <c r="B10349">
        <v>0.98637142880170103</v>
      </c>
      <c r="C10349">
        <v>0</v>
      </c>
    </row>
    <row r="10350" spans="1:3" x14ac:dyDescent="0.2">
      <c r="A10350" t="s">
        <v>10976</v>
      </c>
      <c r="B10350">
        <v>0.88385678992819205</v>
      </c>
      <c r="C10350">
        <v>0</v>
      </c>
    </row>
    <row r="10351" spans="1:3" x14ac:dyDescent="0.2">
      <c r="A10351" t="s">
        <v>10977</v>
      </c>
      <c r="B10351">
        <v>0.95769762491458699</v>
      </c>
      <c r="C10351">
        <v>0</v>
      </c>
    </row>
    <row r="10352" spans="1:3" x14ac:dyDescent="0.2">
      <c r="A10352" t="s">
        <v>10978</v>
      </c>
      <c r="B10352">
        <v>0.99055710912891004</v>
      </c>
      <c r="C10352">
        <v>0</v>
      </c>
    </row>
    <row r="10353" spans="1:3" x14ac:dyDescent="0.2">
      <c r="A10353" t="s">
        <v>10979</v>
      </c>
      <c r="B10353">
        <v>0.98867714832405196</v>
      </c>
      <c r="C10353">
        <v>0</v>
      </c>
    </row>
    <row r="10354" spans="1:3" x14ac:dyDescent="0.2">
      <c r="A10354" t="s">
        <v>10980</v>
      </c>
      <c r="B10354">
        <v>0.98679156558534198</v>
      </c>
      <c r="C10354">
        <v>0</v>
      </c>
    </row>
    <row r="10355" spans="1:3" x14ac:dyDescent="0.2">
      <c r="A10355" t="s">
        <v>10981</v>
      </c>
      <c r="B10355">
        <v>0.97775984152662099</v>
      </c>
      <c r="C10355">
        <v>0</v>
      </c>
    </row>
    <row r="10356" spans="1:3" x14ac:dyDescent="0.2">
      <c r="A10356" t="s">
        <v>10982</v>
      </c>
      <c r="B10356">
        <v>0.98122184431507398</v>
      </c>
      <c r="C10356">
        <v>0</v>
      </c>
    </row>
    <row r="10357" spans="1:3" x14ac:dyDescent="0.2">
      <c r="A10357" t="s">
        <v>10983</v>
      </c>
      <c r="B10357">
        <v>0.91077993320809802</v>
      </c>
      <c r="C10357">
        <v>0</v>
      </c>
    </row>
    <row r="10358" spans="1:3" x14ac:dyDescent="0.2">
      <c r="A10358" t="s">
        <v>10984</v>
      </c>
      <c r="B10358">
        <v>0.90658748848072701</v>
      </c>
      <c r="C10358">
        <v>0</v>
      </c>
    </row>
    <row r="10359" spans="1:3" x14ac:dyDescent="0.2">
      <c r="A10359" t="s">
        <v>10985</v>
      </c>
      <c r="B10359">
        <v>0.44024733315537101</v>
      </c>
      <c r="C10359">
        <v>0</v>
      </c>
    </row>
    <row r="10360" spans="1:3" x14ac:dyDescent="0.2">
      <c r="A10360" t="s">
        <v>10986</v>
      </c>
      <c r="B10360">
        <v>0.51497813573423601</v>
      </c>
      <c r="C10360">
        <v>0</v>
      </c>
    </row>
    <row r="10361" spans="1:3" x14ac:dyDescent="0.2">
      <c r="A10361" t="s">
        <v>10987</v>
      </c>
      <c r="B10361">
        <v>0.97806882405441398</v>
      </c>
      <c r="C10361">
        <v>0</v>
      </c>
    </row>
    <row r="10362" spans="1:3" x14ac:dyDescent="0.2">
      <c r="A10362" t="s">
        <v>10988</v>
      </c>
      <c r="B10362">
        <v>0.74297765989178899</v>
      </c>
      <c r="C10362">
        <v>0</v>
      </c>
    </row>
    <row r="10363" spans="1:3" x14ac:dyDescent="0.2">
      <c r="A10363" t="s">
        <v>10989</v>
      </c>
      <c r="B10363">
        <v>0.91765771165891197</v>
      </c>
      <c r="C10363">
        <v>0</v>
      </c>
    </row>
    <row r="10364" spans="1:3" x14ac:dyDescent="0.2">
      <c r="A10364" t="s">
        <v>10990</v>
      </c>
      <c r="B10364">
        <v>0.95824675310683805</v>
      </c>
      <c r="C10364">
        <v>0</v>
      </c>
    </row>
    <row r="10365" spans="1:3" x14ac:dyDescent="0.2">
      <c r="A10365" t="s">
        <v>10991</v>
      </c>
      <c r="B10365">
        <v>0.780295690319048</v>
      </c>
      <c r="C10365">
        <v>0</v>
      </c>
    </row>
    <row r="10366" spans="1:3" x14ac:dyDescent="0.2">
      <c r="A10366" t="s">
        <v>10992</v>
      </c>
      <c r="B10366">
        <v>0.96961422919534301</v>
      </c>
      <c r="C10366">
        <v>0</v>
      </c>
    </row>
    <row r="10367" spans="1:3" x14ac:dyDescent="0.2">
      <c r="A10367" t="s">
        <v>10993</v>
      </c>
      <c r="B10367">
        <v>0.91687853512286599</v>
      </c>
      <c r="C10367">
        <v>0</v>
      </c>
    </row>
    <row r="10368" spans="1:3" x14ac:dyDescent="0.2">
      <c r="A10368" t="s">
        <v>10994</v>
      </c>
      <c r="B10368">
        <v>0.88626367107017201</v>
      </c>
      <c r="C10368">
        <v>0</v>
      </c>
    </row>
    <row r="10369" spans="1:3" x14ac:dyDescent="0.2">
      <c r="A10369" t="s">
        <v>10995</v>
      </c>
      <c r="B10369">
        <v>0.84134825378338995</v>
      </c>
      <c r="C10369">
        <v>0</v>
      </c>
    </row>
    <row r="10370" spans="1:3" x14ac:dyDescent="0.2">
      <c r="A10370" t="s">
        <v>10996</v>
      </c>
      <c r="B10370">
        <v>0.81790920491129604</v>
      </c>
      <c r="C10370">
        <v>0</v>
      </c>
    </row>
    <row r="10371" spans="1:3" x14ac:dyDescent="0.2">
      <c r="A10371" t="s">
        <v>10997</v>
      </c>
      <c r="B10371">
        <v>0.84655370602022695</v>
      </c>
      <c r="C10371">
        <v>0</v>
      </c>
    </row>
    <row r="10372" spans="1:3" x14ac:dyDescent="0.2">
      <c r="A10372" t="s">
        <v>10998</v>
      </c>
      <c r="B10372">
        <v>0.87034943795236297</v>
      </c>
      <c r="C10372">
        <v>0</v>
      </c>
    </row>
    <row r="10373" spans="1:3" x14ac:dyDescent="0.2">
      <c r="A10373" t="s">
        <v>10999</v>
      </c>
      <c r="B10373">
        <v>0.90408895394712097</v>
      </c>
      <c r="C10373">
        <v>0</v>
      </c>
    </row>
    <row r="10374" spans="1:3" x14ac:dyDescent="0.2">
      <c r="A10374" t="s">
        <v>11000</v>
      </c>
      <c r="B10374">
        <v>0.94502442748728399</v>
      </c>
      <c r="C10374">
        <v>0</v>
      </c>
    </row>
    <row r="10375" spans="1:3" x14ac:dyDescent="0.2">
      <c r="A10375" t="s">
        <v>11001</v>
      </c>
      <c r="B10375">
        <v>0.89738013179186304</v>
      </c>
      <c r="C10375">
        <v>0</v>
      </c>
    </row>
    <row r="10376" spans="1:3" x14ac:dyDescent="0.2">
      <c r="A10376" t="s">
        <v>11002</v>
      </c>
      <c r="B10376">
        <v>0.97325017984888595</v>
      </c>
      <c r="C10376">
        <v>0</v>
      </c>
    </row>
    <row r="10377" spans="1:3" x14ac:dyDescent="0.2">
      <c r="A10377" t="s">
        <v>11003</v>
      </c>
      <c r="B10377">
        <v>0.90060642325700901</v>
      </c>
      <c r="C10377">
        <v>0</v>
      </c>
    </row>
    <row r="10378" spans="1:3" x14ac:dyDescent="0.2">
      <c r="A10378" t="s">
        <v>11004</v>
      </c>
      <c r="B10378">
        <v>0.96690122138440004</v>
      </c>
      <c r="C10378">
        <v>0</v>
      </c>
    </row>
    <row r="10379" spans="1:3" x14ac:dyDescent="0.2">
      <c r="A10379" t="s">
        <v>11005</v>
      </c>
      <c r="B10379">
        <v>0.95073509104341103</v>
      </c>
      <c r="C10379">
        <v>0</v>
      </c>
    </row>
    <row r="10380" spans="1:3" x14ac:dyDescent="0.2">
      <c r="A10380" t="s">
        <v>11006</v>
      </c>
      <c r="B10380">
        <v>0.98458007308129403</v>
      </c>
      <c r="C10380">
        <v>0</v>
      </c>
    </row>
    <row r="10381" spans="1:3" x14ac:dyDescent="0.2">
      <c r="A10381" t="s">
        <v>11007</v>
      </c>
      <c r="B10381">
        <v>0.97304114233607697</v>
      </c>
      <c r="C10381">
        <v>0</v>
      </c>
    </row>
    <row r="10382" spans="1:3" x14ac:dyDescent="0.2">
      <c r="A10382" t="s">
        <v>11008</v>
      </c>
      <c r="B10382">
        <v>0.99065595530779504</v>
      </c>
      <c r="C10382">
        <v>0</v>
      </c>
    </row>
    <row r="10383" spans="1:3" x14ac:dyDescent="0.2">
      <c r="A10383" t="s">
        <v>11009</v>
      </c>
      <c r="B10383">
        <v>0.96873004419092201</v>
      </c>
      <c r="C10383">
        <v>0</v>
      </c>
    </row>
    <row r="10384" spans="1:3" x14ac:dyDescent="0.2">
      <c r="A10384" t="s">
        <v>11010</v>
      </c>
      <c r="B10384">
        <v>0.960347761767117</v>
      </c>
      <c r="C10384">
        <v>0</v>
      </c>
    </row>
    <row r="10385" spans="1:3" x14ac:dyDescent="0.2">
      <c r="A10385" t="s">
        <v>11011</v>
      </c>
      <c r="B10385">
        <v>0.97944407516805299</v>
      </c>
      <c r="C10385">
        <v>0</v>
      </c>
    </row>
    <row r="10386" spans="1:3" x14ac:dyDescent="0.2">
      <c r="A10386" t="s">
        <v>11012</v>
      </c>
      <c r="B10386">
        <v>0.94587409879405804</v>
      </c>
      <c r="C10386">
        <v>0</v>
      </c>
    </row>
    <row r="10387" spans="1:3" x14ac:dyDescent="0.2">
      <c r="A10387" t="s">
        <v>11013</v>
      </c>
      <c r="B10387">
        <v>0.98717235287933702</v>
      </c>
      <c r="C10387">
        <v>0</v>
      </c>
    </row>
    <row r="10388" spans="1:3" x14ac:dyDescent="0.2">
      <c r="A10388" t="s">
        <v>11014</v>
      </c>
      <c r="B10388">
        <v>0.98138944501902803</v>
      </c>
      <c r="C10388">
        <v>0</v>
      </c>
    </row>
    <row r="10389" spans="1:3" x14ac:dyDescent="0.2">
      <c r="A10389" t="s">
        <v>11015</v>
      </c>
      <c r="B10389">
        <v>0.98454228085823203</v>
      </c>
      <c r="C10389">
        <v>0</v>
      </c>
    </row>
    <row r="10390" spans="1:3" x14ac:dyDescent="0.2">
      <c r="A10390" t="s">
        <v>11016</v>
      </c>
      <c r="B10390">
        <v>0.974650808663588</v>
      </c>
      <c r="C10390">
        <v>0</v>
      </c>
    </row>
    <row r="10391" spans="1:3" x14ac:dyDescent="0.2">
      <c r="A10391" t="s">
        <v>11017</v>
      </c>
      <c r="B10391">
        <v>0.99104094756281802</v>
      </c>
      <c r="C10391">
        <v>0</v>
      </c>
    </row>
    <row r="10392" spans="1:3" x14ac:dyDescent="0.2">
      <c r="A10392" t="s">
        <v>11018</v>
      </c>
      <c r="B10392">
        <v>0.97574850039593297</v>
      </c>
      <c r="C10392">
        <v>0</v>
      </c>
    </row>
    <row r="10393" spans="1:3" x14ac:dyDescent="0.2">
      <c r="A10393" t="s">
        <v>11019</v>
      </c>
      <c r="B10393">
        <v>0.97198152777768698</v>
      </c>
      <c r="C10393">
        <v>0</v>
      </c>
    </row>
    <row r="10394" spans="1:3" x14ac:dyDescent="0.2">
      <c r="A10394" t="s">
        <v>11020</v>
      </c>
      <c r="B10394">
        <v>0.93376744093971997</v>
      </c>
      <c r="C10394">
        <v>0</v>
      </c>
    </row>
    <row r="10395" spans="1:3" x14ac:dyDescent="0.2">
      <c r="A10395" t="s">
        <v>11021</v>
      </c>
      <c r="B10395">
        <v>0.98581345143156396</v>
      </c>
      <c r="C10395">
        <v>0</v>
      </c>
    </row>
    <row r="10396" spans="1:3" x14ac:dyDescent="0.2">
      <c r="A10396" t="s">
        <v>11022</v>
      </c>
      <c r="B10396">
        <v>0.92466028565831204</v>
      </c>
      <c r="C10396">
        <v>0</v>
      </c>
    </row>
    <row r="10397" spans="1:3" x14ac:dyDescent="0.2">
      <c r="A10397" t="s">
        <v>11023</v>
      </c>
      <c r="B10397">
        <v>0.92993707017646399</v>
      </c>
      <c r="C10397">
        <v>0</v>
      </c>
    </row>
    <row r="10398" spans="1:3" x14ac:dyDescent="0.2">
      <c r="A10398" t="s">
        <v>11024</v>
      </c>
      <c r="B10398">
        <v>0.94086776938404804</v>
      </c>
      <c r="C10398">
        <v>0</v>
      </c>
    </row>
    <row r="10399" spans="1:3" x14ac:dyDescent="0.2">
      <c r="A10399" t="s">
        <v>11025</v>
      </c>
      <c r="B10399">
        <v>0.98635712641116102</v>
      </c>
      <c r="C10399">
        <v>0</v>
      </c>
    </row>
    <row r="10400" spans="1:3" x14ac:dyDescent="0.2">
      <c r="A10400" t="s">
        <v>11026</v>
      </c>
      <c r="B10400">
        <v>0.96383636531596595</v>
      </c>
      <c r="C10400">
        <v>0</v>
      </c>
    </row>
    <row r="10401" spans="1:3" x14ac:dyDescent="0.2">
      <c r="A10401" t="s">
        <v>11027</v>
      </c>
      <c r="B10401">
        <v>0.96271208411529896</v>
      </c>
      <c r="C10401">
        <v>0</v>
      </c>
    </row>
    <row r="10402" spans="1:3" x14ac:dyDescent="0.2">
      <c r="A10402" t="s">
        <v>11028</v>
      </c>
      <c r="B10402">
        <v>0.99269654234849103</v>
      </c>
      <c r="C10402">
        <v>0</v>
      </c>
    </row>
    <row r="10403" spans="1:3" x14ac:dyDescent="0.2">
      <c r="A10403" t="s">
        <v>11029</v>
      </c>
      <c r="B10403">
        <v>0.87233621641734105</v>
      </c>
      <c r="C10403">
        <v>0</v>
      </c>
    </row>
    <row r="10404" spans="1:3" x14ac:dyDescent="0.2">
      <c r="A10404" t="s">
        <v>11030</v>
      </c>
      <c r="B10404">
        <v>0.98463359901432501</v>
      </c>
      <c r="C10404">
        <v>0</v>
      </c>
    </row>
    <row r="10405" spans="1:3" x14ac:dyDescent="0.2">
      <c r="A10405" t="s">
        <v>11031</v>
      </c>
      <c r="B10405">
        <v>0.97039054416742498</v>
      </c>
      <c r="C10405">
        <v>0</v>
      </c>
    </row>
    <row r="10406" spans="1:3" x14ac:dyDescent="0.2">
      <c r="A10406" t="s">
        <v>11032</v>
      </c>
      <c r="B10406">
        <v>0.96256429579203595</v>
      </c>
      <c r="C10406">
        <v>0</v>
      </c>
    </row>
    <row r="10407" spans="1:3" x14ac:dyDescent="0.2">
      <c r="A10407" t="s">
        <v>11033</v>
      </c>
      <c r="B10407">
        <v>0.96400243902591798</v>
      </c>
      <c r="C10407">
        <v>0</v>
      </c>
    </row>
    <row r="10408" spans="1:3" x14ac:dyDescent="0.2">
      <c r="A10408" t="s">
        <v>11034</v>
      </c>
      <c r="B10408">
        <v>0.95303844107162905</v>
      </c>
      <c r="C10408">
        <v>0</v>
      </c>
    </row>
    <row r="10409" spans="1:3" x14ac:dyDescent="0.2">
      <c r="A10409" t="s">
        <v>11035</v>
      </c>
      <c r="B10409">
        <v>0.86075768990617396</v>
      </c>
      <c r="C10409">
        <v>0</v>
      </c>
    </row>
    <row r="10410" spans="1:3" x14ac:dyDescent="0.2">
      <c r="A10410" t="s">
        <v>11036</v>
      </c>
      <c r="B10410">
        <v>0.98107692548912195</v>
      </c>
      <c r="C10410">
        <v>0</v>
      </c>
    </row>
    <row r="10411" spans="1:3" x14ac:dyDescent="0.2">
      <c r="A10411" t="s">
        <v>11037</v>
      </c>
      <c r="B10411">
        <v>0.98339396225743902</v>
      </c>
      <c r="C10411">
        <v>0</v>
      </c>
    </row>
    <row r="10412" spans="1:3" x14ac:dyDescent="0.2">
      <c r="A10412" t="s">
        <v>11038</v>
      </c>
      <c r="B10412">
        <v>0.99158946267347503</v>
      </c>
      <c r="C10412">
        <v>0</v>
      </c>
    </row>
    <row r="10413" spans="1:3" x14ac:dyDescent="0.2">
      <c r="A10413" t="s">
        <v>11039</v>
      </c>
      <c r="B10413">
        <v>0.97190714579634196</v>
      </c>
      <c r="C10413">
        <v>0</v>
      </c>
    </row>
    <row r="10414" spans="1:3" x14ac:dyDescent="0.2">
      <c r="A10414" t="s">
        <v>11040</v>
      </c>
      <c r="B10414">
        <v>0.25846768808189202</v>
      </c>
      <c r="C10414">
        <v>1</v>
      </c>
    </row>
    <row r="10415" spans="1:3" x14ac:dyDescent="0.2">
      <c r="A10415" t="s">
        <v>847</v>
      </c>
      <c r="B10415">
        <v>0.70147070632834896</v>
      </c>
      <c r="C10415">
        <v>0</v>
      </c>
    </row>
    <row r="10416" spans="1:3" x14ac:dyDescent="0.2">
      <c r="A10416" t="s">
        <v>11041</v>
      </c>
      <c r="B10416">
        <v>0.279059495317585</v>
      </c>
      <c r="C10416">
        <v>0</v>
      </c>
    </row>
    <row r="10417" spans="1:3" x14ac:dyDescent="0.2">
      <c r="A10417" t="s">
        <v>11042</v>
      </c>
      <c r="B10417">
        <v>9.4984016599234194E-2</v>
      </c>
      <c r="C10417">
        <v>1</v>
      </c>
    </row>
    <row r="10418" spans="1:3" x14ac:dyDescent="0.2">
      <c r="A10418" t="s">
        <v>11043</v>
      </c>
      <c r="B10418">
        <v>0.94853681783444899</v>
      </c>
      <c r="C10418">
        <v>0</v>
      </c>
    </row>
    <row r="10419" spans="1:3" x14ac:dyDescent="0.2">
      <c r="A10419" t="s">
        <v>11044</v>
      </c>
      <c r="B10419">
        <v>0.242554225687269</v>
      </c>
      <c r="C10419">
        <v>1</v>
      </c>
    </row>
    <row r="10420" spans="1:3" x14ac:dyDescent="0.2">
      <c r="A10420" t="s">
        <v>11045</v>
      </c>
      <c r="B10420">
        <v>0.56765690843357397</v>
      </c>
      <c r="C10420">
        <v>0</v>
      </c>
    </row>
    <row r="10421" spans="1:3" x14ac:dyDescent="0.2">
      <c r="A10421" t="s">
        <v>11046</v>
      </c>
      <c r="B10421">
        <v>0.487820373810541</v>
      </c>
      <c r="C10421">
        <v>0</v>
      </c>
    </row>
    <row r="10422" spans="1:3" x14ac:dyDescent="0.2">
      <c r="A10422" t="s">
        <v>11047</v>
      </c>
      <c r="B10422">
        <v>5.6711981997648001E-2</v>
      </c>
      <c r="C10422">
        <v>1</v>
      </c>
    </row>
    <row r="10423" spans="1:3" x14ac:dyDescent="0.2">
      <c r="A10423" t="s">
        <v>11048</v>
      </c>
      <c r="B10423">
        <v>0.57190753746941803</v>
      </c>
      <c r="C10423">
        <v>0</v>
      </c>
    </row>
    <row r="10424" spans="1:3" x14ac:dyDescent="0.2">
      <c r="A10424" t="s">
        <v>11049</v>
      </c>
      <c r="B10424">
        <v>0.34429292861942501</v>
      </c>
      <c r="C10424">
        <v>0</v>
      </c>
    </row>
    <row r="10425" spans="1:3" x14ac:dyDescent="0.2">
      <c r="A10425" t="s">
        <v>11050</v>
      </c>
      <c r="B10425">
        <v>0.48432141740192303</v>
      </c>
      <c r="C10425">
        <v>0</v>
      </c>
    </row>
    <row r="10426" spans="1:3" x14ac:dyDescent="0.2">
      <c r="A10426" t="s">
        <v>11051</v>
      </c>
      <c r="B10426">
        <v>0.20044769704326801</v>
      </c>
      <c r="C10426">
        <v>1</v>
      </c>
    </row>
    <row r="10427" spans="1:3" x14ac:dyDescent="0.2">
      <c r="A10427" t="s">
        <v>11052</v>
      </c>
      <c r="B10427">
        <v>0.22610128721606401</v>
      </c>
      <c r="C10427">
        <v>1</v>
      </c>
    </row>
    <row r="10428" spans="1:3" x14ac:dyDescent="0.2">
      <c r="A10428" t="s">
        <v>11053</v>
      </c>
      <c r="B10428">
        <v>9.2915269710808504E-2</v>
      </c>
      <c r="C10428">
        <v>1</v>
      </c>
    </row>
    <row r="10429" spans="1:3" x14ac:dyDescent="0.2">
      <c r="A10429" t="s">
        <v>11054</v>
      </c>
      <c r="B10429">
        <v>0.48613494461048701</v>
      </c>
      <c r="C10429">
        <v>0</v>
      </c>
    </row>
    <row r="10430" spans="1:3" x14ac:dyDescent="0.2">
      <c r="A10430" t="s">
        <v>11055</v>
      </c>
      <c r="B10430">
        <v>0.33466832664629897</v>
      </c>
      <c r="C10430">
        <v>0</v>
      </c>
    </row>
    <row r="10431" spans="1:3" x14ac:dyDescent="0.2">
      <c r="A10431" t="s">
        <v>11056</v>
      </c>
      <c r="B10431">
        <v>0.45761222276625102</v>
      </c>
      <c r="C10431">
        <v>0</v>
      </c>
    </row>
    <row r="10432" spans="1:3" x14ac:dyDescent="0.2">
      <c r="A10432" t="s">
        <v>11057</v>
      </c>
      <c r="B10432">
        <v>0.26472315046152201</v>
      </c>
      <c r="C10432">
        <v>1</v>
      </c>
    </row>
    <row r="10433" spans="1:3" x14ac:dyDescent="0.2">
      <c r="A10433" t="s">
        <v>11058</v>
      </c>
      <c r="B10433">
        <v>0.63848483711558801</v>
      </c>
      <c r="C10433">
        <v>0</v>
      </c>
    </row>
    <row r="10434" spans="1:3" x14ac:dyDescent="0.2">
      <c r="A10434" t="s">
        <v>436</v>
      </c>
      <c r="B10434">
        <v>0.70477254912075904</v>
      </c>
      <c r="C10434">
        <v>0</v>
      </c>
    </row>
    <row r="10435" spans="1:3" x14ac:dyDescent="0.2">
      <c r="A10435" t="s">
        <v>428</v>
      </c>
      <c r="B10435">
        <v>0.26733523275257598</v>
      </c>
      <c r="C10435">
        <v>0</v>
      </c>
    </row>
    <row r="10436" spans="1:3" x14ac:dyDescent="0.2">
      <c r="A10436" t="s">
        <v>11059</v>
      </c>
      <c r="B10436">
        <v>0.216506340407944</v>
      </c>
      <c r="C10436">
        <v>1</v>
      </c>
    </row>
    <row r="10437" spans="1:3" x14ac:dyDescent="0.2">
      <c r="A10437" t="s">
        <v>11060</v>
      </c>
      <c r="B10437">
        <v>0.98226119895941899</v>
      </c>
      <c r="C10437">
        <v>0</v>
      </c>
    </row>
    <row r="10438" spans="1:3" x14ac:dyDescent="0.2">
      <c r="A10438" t="s">
        <v>11061</v>
      </c>
      <c r="B10438">
        <v>0.28963972167013502</v>
      </c>
      <c r="C10438">
        <v>0</v>
      </c>
    </row>
    <row r="10439" spans="1:3" x14ac:dyDescent="0.2">
      <c r="A10439" t="s">
        <v>11062</v>
      </c>
      <c r="B10439">
        <v>0.78753028044527695</v>
      </c>
      <c r="C10439">
        <v>0</v>
      </c>
    </row>
    <row r="10440" spans="1:3" x14ac:dyDescent="0.2">
      <c r="A10440" t="s">
        <v>11063</v>
      </c>
      <c r="B10440">
        <v>0.82084635326946798</v>
      </c>
      <c r="C10440">
        <v>0</v>
      </c>
    </row>
    <row r="10441" spans="1:3" x14ac:dyDescent="0.2">
      <c r="A10441" t="s">
        <v>11064</v>
      </c>
      <c r="B10441">
        <v>0.117722267797258</v>
      </c>
      <c r="C10441">
        <v>1</v>
      </c>
    </row>
    <row r="10442" spans="1:3" x14ac:dyDescent="0.2">
      <c r="A10442" t="s">
        <v>11065</v>
      </c>
      <c r="B10442">
        <v>0.77561559075156095</v>
      </c>
      <c r="C10442">
        <v>0</v>
      </c>
    </row>
    <row r="10443" spans="1:3" x14ac:dyDescent="0.2">
      <c r="A10443" t="s">
        <v>11066</v>
      </c>
      <c r="B10443">
        <v>0.70868510169607202</v>
      </c>
      <c r="C10443">
        <v>0</v>
      </c>
    </row>
    <row r="10444" spans="1:3" x14ac:dyDescent="0.2">
      <c r="A10444" t="s">
        <v>11067</v>
      </c>
      <c r="B10444">
        <v>0.43060049293882202</v>
      </c>
      <c r="C10444">
        <v>0</v>
      </c>
    </row>
    <row r="10445" spans="1:3" x14ac:dyDescent="0.2">
      <c r="A10445" t="s">
        <v>11068</v>
      </c>
      <c r="B10445">
        <v>0.20221036796792399</v>
      </c>
      <c r="C10445">
        <v>1</v>
      </c>
    </row>
    <row r="10446" spans="1:3" x14ac:dyDescent="0.2">
      <c r="A10446" t="s">
        <v>11069</v>
      </c>
      <c r="B10446">
        <v>0.533159544394604</v>
      </c>
      <c r="C10446">
        <v>0</v>
      </c>
    </row>
    <row r="10447" spans="1:3" x14ac:dyDescent="0.2">
      <c r="A10447" t="s">
        <v>11070</v>
      </c>
      <c r="B10447">
        <v>0.17713757050340201</v>
      </c>
      <c r="C10447">
        <v>1</v>
      </c>
    </row>
    <row r="10448" spans="1:3" x14ac:dyDescent="0.2">
      <c r="A10448" t="s">
        <v>11071</v>
      </c>
      <c r="B10448">
        <v>0.73478524422812597</v>
      </c>
      <c r="C10448">
        <v>0</v>
      </c>
    </row>
    <row r="10449" spans="1:3" x14ac:dyDescent="0.2">
      <c r="A10449" t="s">
        <v>11072</v>
      </c>
      <c r="B10449">
        <v>0.53357879592683899</v>
      </c>
      <c r="C10449">
        <v>0</v>
      </c>
    </row>
    <row r="10450" spans="1:3" x14ac:dyDescent="0.2">
      <c r="A10450" t="s">
        <v>11073</v>
      </c>
      <c r="B10450">
        <v>0.87852840352446904</v>
      </c>
      <c r="C10450">
        <v>0</v>
      </c>
    </row>
    <row r="10451" spans="1:3" x14ac:dyDescent="0.2">
      <c r="A10451" t="s">
        <v>11074</v>
      </c>
      <c r="B10451">
        <v>0.70904922405507098</v>
      </c>
      <c r="C10451">
        <v>0</v>
      </c>
    </row>
    <row r="10452" spans="1:3" x14ac:dyDescent="0.2">
      <c r="A10452" t="s">
        <v>11075</v>
      </c>
      <c r="B10452">
        <v>0.34408513705747301</v>
      </c>
      <c r="C10452">
        <v>0</v>
      </c>
    </row>
    <row r="10453" spans="1:3" x14ac:dyDescent="0.2">
      <c r="A10453" t="s">
        <v>11076</v>
      </c>
      <c r="B10453">
        <v>0.64922942422667995</v>
      </c>
      <c r="C10453">
        <v>0</v>
      </c>
    </row>
    <row r="10454" spans="1:3" x14ac:dyDescent="0.2">
      <c r="A10454" t="s">
        <v>11077</v>
      </c>
      <c r="B10454">
        <v>0.23777039302839001</v>
      </c>
      <c r="C10454">
        <v>1</v>
      </c>
    </row>
    <row r="10455" spans="1:3" x14ac:dyDescent="0.2">
      <c r="A10455" t="s">
        <v>11078</v>
      </c>
      <c r="B10455">
        <v>0.15097956530129999</v>
      </c>
      <c r="C10455">
        <v>1</v>
      </c>
    </row>
    <row r="10456" spans="1:3" x14ac:dyDescent="0.2">
      <c r="A10456" t="s">
        <v>11079</v>
      </c>
      <c r="B10456">
        <v>0.97258037474647396</v>
      </c>
      <c r="C10456">
        <v>0</v>
      </c>
    </row>
    <row r="10457" spans="1:3" x14ac:dyDescent="0.2">
      <c r="A10457" t="s">
        <v>11080</v>
      </c>
      <c r="B10457">
        <v>0.140057872607111</v>
      </c>
      <c r="C10457">
        <v>1</v>
      </c>
    </row>
    <row r="10458" spans="1:3" x14ac:dyDescent="0.2">
      <c r="A10458" t="s">
        <v>595</v>
      </c>
      <c r="B10458">
        <v>0.63728728990405503</v>
      </c>
      <c r="C10458">
        <v>0</v>
      </c>
    </row>
    <row r="10459" spans="1:3" x14ac:dyDescent="0.2">
      <c r="A10459" t="s">
        <v>11081</v>
      </c>
      <c r="B10459">
        <v>0.72661397498111202</v>
      </c>
      <c r="C10459">
        <v>0</v>
      </c>
    </row>
    <row r="10460" spans="1:3" x14ac:dyDescent="0.2">
      <c r="A10460" t="s">
        <v>11082</v>
      </c>
      <c r="B10460">
        <v>0.110590408583573</v>
      </c>
      <c r="C10460">
        <v>1</v>
      </c>
    </row>
    <row r="10461" spans="1:3" x14ac:dyDescent="0.2">
      <c r="A10461" t="s">
        <v>11083</v>
      </c>
      <c r="B10461">
        <v>0.79823760679545996</v>
      </c>
      <c r="C10461">
        <v>0</v>
      </c>
    </row>
    <row r="10462" spans="1:3" x14ac:dyDescent="0.2">
      <c r="A10462" t="s">
        <v>11084</v>
      </c>
      <c r="B10462">
        <v>0.68036024593409805</v>
      </c>
      <c r="C10462">
        <v>0</v>
      </c>
    </row>
    <row r="10463" spans="1:3" x14ac:dyDescent="0.2">
      <c r="A10463" t="s">
        <v>11085</v>
      </c>
      <c r="B10463">
        <v>0.59670372252690995</v>
      </c>
      <c r="C10463">
        <v>0</v>
      </c>
    </row>
    <row r="10464" spans="1:3" x14ac:dyDescent="0.2">
      <c r="A10464" t="s">
        <v>11086</v>
      </c>
      <c r="B10464">
        <v>0.22799962032508</v>
      </c>
      <c r="C10464">
        <v>1</v>
      </c>
    </row>
    <row r="10465" spans="1:3" x14ac:dyDescent="0.2">
      <c r="A10465" t="s">
        <v>11087</v>
      </c>
      <c r="B10465">
        <v>0.40731500331955001</v>
      </c>
      <c r="C10465">
        <v>0</v>
      </c>
    </row>
    <row r="10466" spans="1:3" x14ac:dyDescent="0.2">
      <c r="A10466" t="s">
        <v>11088</v>
      </c>
      <c r="B10466">
        <v>0.201855413907816</v>
      </c>
      <c r="C10466">
        <v>1</v>
      </c>
    </row>
    <row r="10467" spans="1:3" x14ac:dyDescent="0.2">
      <c r="A10467" t="s">
        <v>11089</v>
      </c>
      <c r="B10467">
        <v>0.61677422235593604</v>
      </c>
      <c r="C10467">
        <v>0</v>
      </c>
    </row>
    <row r="10468" spans="1:3" x14ac:dyDescent="0.2">
      <c r="A10468" t="s">
        <v>11090</v>
      </c>
      <c r="B10468">
        <v>0.53101852023462104</v>
      </c>
      <c r="C10468">
        <v>0</v>
      </c>
    </row>
    <row r="10469" spans="1:3" x14ac:dyDescent="0.2">
      <c r="A10469" t="s">
        <v>11091</v>
      </c>
      <c r="B10469">
        <v>0.60397199344568697</v>
      </c>
      <c r="C10469">
        <v>0</v>
      </c>
    </row>
    <row r="10470" spans="1:3" x14ac:dyDescent="0.2">
      <c r="A10470" t="s">
        <v>11092</v>
      </c>
      <c r="B10470">
        <v>0.47717588936758798</v>
      </c>
      <c r="C10470">
        <v>0</v>
      </c>
    </row>
    <row r="10471" spans="1:3" x14ac:dyDescent="0.2">
      <c r="A10471" t="s">
        <v>11093</v>
      </c>
      <c r="B10471">
        <v>0.289572952960159</v>
      </c>
      <c r="C10471">
        <v>0</v>
      </c>
    </row>
    <row r="10472" spans="1:3" x14ac:dyDescent="0.2">
      <c r="A10472" t="s">
        <v>11094</v>
      </c>
      <c r="B10472">
        <v>0.42511022087968697</v>
      </c>
      <c r="C10472">
        <v>0</v>
      </c>
    </row>
    <row r="10473" spans="1:3" x14ac:dyDescent="0.2">
      <c r="A10473" t="s">
        <v>11095</v>
      </c>
      <c r="B10473">
        <v>0.15871023000886</v>
      </c>
      <c r="C10473">
        <v>1</v>
      </c>
    </row>
    <row r="10474" spans="1:3" x14ac:dyDescent="0.2">
      <c r="A10474" t="s">
        <v>11096</v>
      </c>
      <c r="B10474">
        <v>0.15570242699251499</v>
      </c>
      <c r="C10474">
        <v>1</v>
      </c>
    </row>
    <row r="10475" spans="1:3" x14ac:dyDescent="0.2">
      <c r="A10475" t="s">
        <v>11097</v>
      </c>
      <c r="B10475">
        <v>0.96318789549559103</v>
      </c>
      <c r="C10475">
        <v>0</v>
      </c>
    </row>
    <row r="10476" spans="1:3" x14ac:dyDescent="0.2">
      <c r="A10476" t="s">
        <v>11098</v>
      </c>
      <c r="B10476">
        <v>0.189229254406348</v>
      </c>
      <c r="C10476">
        <v>1</v>
      </c>
    </row>
    <row r="10477" spans="1:3" x14ac:dyDescent="0.2">
      <c r="A10477" t="s">
        <v>11099</v>
      </c>
      <c r="B10477">
        <v>0.62998542022314696</v>
      </c>
      <c r="C10477">
        <v>0</v>
      </c>
    </row>
    <row r="10478" spans="1:3" x14ac:dyDescent="0.2">
      <c r="A10478" t="s">
        <v>11100</v>
      </c>
      <c r="B10478">
        <v>0.62004021807611498</v>
      </c>
      <c r="C10478">
        <v>0</v>
      </c>
    </row>
    <row r="10479" spans="1:3" x14ac:dyDescent="0.2">
      <c r="A10479" t="s">
        <v>11101</v>
      </c>
      <c r="B10479">
        <v>0.119416312202045</v>
      </c>
      <c r="C10479">
        <v>1</v>
      </c>
    </row>
    <row r="10480" spans="1:3" x14ac:dyDescent="0.2">
      <c r="A10480" t="s">
        <v>11102</v>
      </c>
      <c r="B10480">
        <v>0.76704041154639302</v>
      </c>
      <c r="C10480">
        <v>0</v>
      </c>
    </row>
    <row r="10481" spans="1:3" x14ac:dyDescent="0.2">
      <c r="A10481" t="s">
        <v>11103</v>
      </c>
      <c r="B10481">
        <v>0.48690330404844701</v>
      </c>
      <c r="C10481">
        <v>0</v>
      </c>
    </row>
    <row r="10482" spans="1:3" x14ac:dyDescent="0.2">
      <c r="A10482" t="s">
        <v>11104</v>
      </c>
      <c r="B10482">
        <v>0.39763892236896697</v>
      </c>
      <c r="C10482">
        <v>0</v>
      </c>
    </row>
    <row r="10483" spans="1:3" x14ac:dyDescent="0.2">
      <c r="A10483" t="s">
        <v>11105</v>
      </c>
      <c r="B10483">
        <v>0.20565275747724601</v>
      </c>
      <c r="C10483">
        <v>1</v>
      </c>
    </row>
    <row r="10484" spans="1:3" x14ac:dyDescent="0.2">
      <c r="A10484" t="s">
        <v>11106</v>
      </c>
      <c r="B10484">
        <v>0.48495032220926199</v>
      </c>
      <c r="C10484">
        <v>0</v>
      </c>
    </row>
    <row r="10485" spans="1:3" x14ac:dyDescent="0.2">
      <c r="A10485" t="s">
        <v>11107</v>
      </c>
      <c r="B10485">
        <v>0.122961010838504</v>
      </c>
      <c r="C10485">
        <v>1</v>
      </c>
    </row>
    <row r="10486" spans="1:3" x14ac:dyDescent="0.2">
      <c r="A10486" t="s">
        <v>11108</v>
      </c>
      <c r="B10486">
        <v>0.45171001469752298</v>
      </c>
      <c r="C10486">
        <v>0</v>
      </c>
    </row>
    <row r="10487" spans="1:3" x14ac:dyDescent="0.2">
      <c r="A10487" t="s">
        <v>11109</v>
      </c>
      <c r="B10487">
        <v>0.34029354550509</v>
      </c>
      <c r="C10487">
        <v>0</v>
      </c>
    </row>
    <row r="10488" spans="1:3" x14ac:dyDescent="0.2">
      <c r="A10488" t="s">
        <v>11110</v>
      </c>
      <c r="B10488">
        <v>0.53563538289853696</v>
      </c>
      <c r="C10488">
        <v>0</v>
      </c>
    </row>
    <row r="10489" spans="1:3" x14ac:dyDescent="0.2">
      <c r="A10489" t="s">
        <v>11111</v>
      </c>
      <c r="B10489">
        <v>0.40357308628814498</v>
      </c>
      <c r="C10489">
        <v>0</v>
      </c>
    </row>
    <row r="10490" spans="1:3" x14ac:dyDescent="0.2">
      <c r="A10490" t="s">
        <v>11112</v>
      </c>
      <c r="B10490">
        <v>0.69068681308908098</v>
      </c>
      <c r="C10490">
        <v>0</v>
      </c>
    </row>
    <row r="10491" spans="1:3" x14ac:dyDescent="0.2">
      <c r="A10491" t="s">
        <v>11113</v>
      </c>
      <c r="B10491">
        <v>0.50641712083933699</v>
      </c>
      <c r="C10491">
        <v>0</v>
      </c>
    </row>
    <row r="10492" spans="1:3" x14ac:dyDescent="0.2">
      <c r="A10492" t="s">
        <v>11114</v>
      </c>
      <c r="B10492">
        <v>0.62108642783400603</v>
      </c>
      <c r="C10492">
        <v>0</v>
      </c>
    </row>
    <row r="10493" spans="1:3" x14ac:dyDescent="0.2">
      <c r="A10493" t="s">
        <v>11115</v>
      </c>
      <c r="B10493">
        <v>0.54828126703791402</v>
      </c>
      <c r="C10493">
        <v>0</v>
      </c>
    </row>
    <row r="10494" spans="1:3" x14ac:dyDescent="0.2">
      <c r="A10494" t="s">
        <v>11116</v>
      </c>
      <c r="B10494">
        <v>0.95685371591462098</v>
      </c>
      <c r="C10494">
        <v>0</v>
      </c>
    </row>
    <row r="10495" spans="1:3" x14ac:dyDescent="0.2">
      <c r="A10495" t="s">
        <v>11117</v>
      </c>
      <c r="B10495">
        <v>0.480442636586495</v>
      </c>
      <c r="C10495">
        <v>0</v>
      </c>
    </row>
    <row r="10496" spans="1:3" x14ac:dyDescent="0.2">
      <c r="A10496" t="s">
        <v>11118</v>
      </c>
      <c r="B10496">
        <v>0.91894192186768497</v>
      </c>
      <c r="C10496">
        <v>0</v>
      </c>
    </row>
    <row r="10497" spans="1:3" x14ac:dyDescent="0.2">
      <c r="A10497" t="s">
        <v>11119</v>
      </c>
      <c r="B10497">
        <v>0.74556240978052701</v>
      </c>
      <c r="C10497">
        <v>0</v>
      </c>
    </row>
    <row r="10498" spans="1:3" x14ac:dyDescent="0.2">
      <c r="A10498" t="s">
        <v>11120</v>
      </c>
      <c r="B10498">
        <v>0.56451469259842901</v>
      </c>
      <c r="C10498">
        <v>0</v>
      </c>
    </row>
    <row r="10499" spans="1:3" x14ac:dyDescent="0.2">
      <c r="A10499" t="s">
        <v>11121</v>
      </c>
      <c r="B10499">
        <v>0.90325496052770804</v>
      </c>
      <c r="C10499">
        <v>0</v>
      </c>
    </row>
    <row r="10500" spans="1:3" x14ac:dyDescent="0.2">
      <c r="A10500" t="s">
        <v>11122</v>
      </c>
      <c r="B10500">
        <v>0.73946164327207997</v>
      </c>
      <c r="C10500">
        <v>0</v>
      </c>
    </row>
    <row r="10501" spans="1:3" x14ac:dyDescent="0.2">
      <c r="A10501" t="s">
        <v>11123</v>
      </c>
      <c r="B10501">
        <v>0.77807129488316495</v>
      </c>
      <c r="C10501">
        <v>0</v>
      </c>
    </row>
    <row r="10502" spans="1:3" x14ac:dyDescent="0.2">
      <c r="A10502" t="s">
        <v>11124</v>
      </c>
      <c r="B10502">
        <v>0.48732589030675999</v>
      </c>
      <c r="C10502">
        <v>0</v>
      </c>
    </row>
    <row r="10503" spans="1:3" x14ac:dyDescent="0.2">
      <c r="A10503" t="s">
        <v>11125</v>
      </c>
      <c r="B10503">
        <v>0.77783613650455197</v>
      </c>
      <c r="C10503">
        <v>0</v>
      </c>
    </row>
    <row r="10504" spans="1:3" x14ac:dyDescent="0.2">
      <c r="A10504" t="s">
        <v>11126</v>
      </c>
      <c r="B10504">
        <v>0.53449345654343805</v>
      </c>
      <c r="C10504">
        <v>0</v>
      </c>
    </row>
    <row r="10505" spans="1:3" x14ac:dyDescent="0.2">
      <c r="A10505" t="s">
        <v>11127</v>
      </c>
      <c r="B10505">
        <v>0.79320435567897996</v>
      </c>
      <c r="C10505">
        <v>0</v>
      </c>
    </row>
    <row r="10506" spans="1:3" x14ac:dyDescent="0.2">
      <c r="A10506" t="s">
        <v>11128</v>
      </c>
      <c r="B10506">
        <v>0.73982620144227096</v>
      </c>
      <c r="C10506">
        <v>0</v>
      </c>
    </row>
    <row r="10507" spans="1:3" x14ac:dyDescent="0.2">
      <c r="A10507" t="s">
        <v>11129</v>
      </c>
      <c r="B10507">
        <v>0.77146979828371298</v>
      </c>
      <c r="C10507">
        <v>0</v>
      </c>
    </row>
    <row r="10508" spans="1:3" x14ac:dyDescent="0.2">
      <c r="A10508" t="s">
        <v>11130</v>
      </c>
      <c r="B10508">
        <v>0.47805852377497599</v>
      </c>
      <c r="C10508">
        <v>0</v>
      </c>
    </row>
    <row r="10509" spans="1:3" x14ac:dyDescent="0.2">
      <c r="A10509" t="s">
        <v>11131</v>
      </c>
      <c r="B10509">
        <v>0.67216294489405104</v>
      </c>
      <c r="C10509">
        <v>0</v>
      </c>
    </row>
    <row r="10510" spans="1:3" x14ac:dyDescent="0.2">
      <c r="A10510" t="s">
        <v>11132</v>
      </c>
      <c r="B10510">
        <v>0.82407462371182905</v>
      </c>
      <c r="C10510">
        <v>0</v>
      </c>
    </row>
    <row r="10511" spans="1:3" x14ac:dyDescent="0.2">
      <c r="A10511" t="s">
        <v>11133</v>
      </c>
      <c r="B10511">
        <v>0.70525643905037305</v>
      </c>
      <c r="C10511">
        <v>0</v>
      </c>
    </row>
    <row r="10512" spans="1:3" x14ac:dyDescent="0.2">
      <c r="A10512" t="s">
        <v>11134</v>
      </c>
      <c r="B10512">
        <v>0.65217971533681895</v>
      </c>
      <c r="C10512">
        <v>0</v>
      </c>
    </row>
    <row r="10513" spans="1:3" x14ac:dyDescent="0.2">
      <c r="A10513" t="s">
        <v>11135</v>
      </c>
      <c r="B10513">
        <v>0.96727390935229196</v>
      </c>
      <c r="C10513">
        <v>0</v>
      </c>
    </row>
    <row r="10514" spans="1:3" x14ac:dyDescent="0.2">
      <c r="A10514" t="s">
        <v>11136</v>
      </c>
      <c r="B10514">
        <v>0.54355453462330505</v>
      </c>
      <c r="C10514">
        <v>0</v>
      </c>
    </row>
    <row r="10515" spans="1:3" x14ac:dyDescent="0.2">
      <c r="A10515" t="s">
        <v>11137</v>
      </c>
      <c r="B10515">
        <v>0.94735412496814397</v>
      </c>
      <c r="C10515">
        <v>0</v>
      </c>
    </row>
    <row r="10516" spans="1:3" x14ac:dyDescent="0.2">
      <c r="A10516" t="s">
        <v>11138</v>
      </c>
      <c r="B10516">
        <v>0.90057432305882601</v>
      </c>
      <c r="C10516">
        <v>0</v>
      </c>
    </row>
    <row r="10517" spans="1:3" x14ac:dyDescent="0.2">
      <c r="A10517" t="s">
        <v>11139</v>
      </c>
      <c r="B10517">
        <v>0.62063184060212295</v>
      </c>
      <c r="C10517">
        <v>0</v>
      </c>
    </row>
    <row r="10518" spans="1:3" x14ac:dyDescent="0.2">
      <c r="A10518" t="s">
        <v>11140</v>
      </c>
      <c r="B10518">
        <v>0.86033534158388902</v>
      </c>
      <c r="C10518">
        <v>0</v>
      </c>
    </row>
    <row r="10519" spans="1:3" x14ac:dyDescent="0.2">
      <c r="A10519" t="s">
        <v>11141</v>
      </c>
      <c r="B10519">
        <v>0.69446951803989698</v>
      </c>
      <c r="C10519">
        <v>0</v>
      </c>
    </row>
    <row r="10520" spans="1:3" x14ac:dyDescent="0.2">
      <c r="A10520" t="s">
        <v>11142</v>
      </c>
      <c r="B10520">
        <v>0.770860050104197</v>
      </c>
      <c r="C10520">
        <v>0</v>
      </c>
    </row>
    <row r="10521" spans="1:3" x14ac:dyDescent="0.2">
      <c r="A10521" t="s">
        <v>11143</v>
      </c>
      <c r="B10521">
        <v>0.35315868325762301</v>
      </c>
      <c r="C10521">
        <v>0</v>
      </c>
    </row>
    <row r="10522" spans="1:3" x14ac:dyDescent="0.2">
      <c r="A10522" t="s">
        <v>11144</v>
      </c>
      <c r="B10522">
        <v>0.76476273726850696</v>
      </c>
      <c r="C10522">
        <v>0</v>
      </c>
    </row>
    <row r="10523" spans="1:3" x14ac:dyDescent="0.2">
      <c r="A10523" t="s">
        <v>11145</v>
      </c>
      <c r="B10523">
        <v>0.66613738142360601</v>
      </c>
      <c r="C10523">
        <v>0</v>
      </c>
    </row>
    <row r="10524" spans="1:3" x14ac:dyDescent="0.2">
      <c r="A10524" t="s">
        <v>11146</v>
      </c>
      <c r="B10524">
        <v>0.81019041534465697</v>
      </c>
      <c r="C10524">
        <v>0</v>
      </c>
    </row>
    <row r="10525" spans="1:3" x14ac:dyDescent="0.2">
      <c r="A10525" t="s">
        <v>11147</v>
      </c>
      <c r="B10525">
        <v>0.76870961679414496</v>
      </c>
      <c r="C10525">
        <v>0</v>
      </c>
    </row>
    <row r="10526" spans="1:3" x14ac:dyDescent="0.2">
      <c r="A10526" t="s">
        <v>11148</v>
      </c>
      <c r="B10526">
        <v>0.91208940187778498</v>
      </c>
      <c r="C10526">
        <v>0</v>
      </c>
    </row>
    <row r="10527" spans="1:3" x14ac:dyDescent="0.2">
      <c r="A10527" t="s">
        <v>11149</v>
      </c>
      <c r="B10527">
        <v>0.69728344945557996</v>
      </c>
      <c r="C10527">
        <v>0</v>
      </c>
    </row>
    <row r="10528" spans="1:3" x14ac:dyDescent="0.2">
      <c r="A10528" t="s">
        <v>11150</v>
      </c>
      <c r="B10528">
        <v>0.57507269244649495</v>
      </c>
      <c r="C10528">
        <v>0</v>
      </c>
    </row>
    <row r="10529" spans="1:3" x14ac:dyDescent="0.2">
      <c r="A10529" t="s">
        <v>115</v>
      </c>
      <c r="B10529">
        <v>0.69166385721120305</v>
      </c>
      <c r="C10529">
        <v>0</v>
      </c>
    </row>
    <row r="10530" spans="1:3" x14ac:dyDescent="0.2">
      <c r="A10530" t="s">
        <v>11151</v>
      </c>
      <c r="B10530">
        <v>0.38884516176435302</v>
      </c>
      <c r="C10530">
        <v>0</v>
      </c>
    </row>
    <row r="10531" spans="1:3" x14ac:dyDescent="0.2">
      <c r="A10531" t="s">
        <v>11152</v>
      </c>
      <c r="B10531">
        <v>0.41740094565626401</v>
      </c>
      <c r="C10531">
        <v>0</v>
      </c>
    </row>
    <row r="10532" spans="1:3" x14ac:dyDescent="0.2">
      <c r="A10532" t="s">
        <v>11153</v>
      </c>
      <c r="B10532">
        <v>0.97581371274061601</v>
      </c>
      <c r="C10532">
        <v>0</v>
      </c>
    </row>
    <row r="10533" spans="1:3" x14ac:dyDescent="0.2">
      <c r="A10533" t="s">
        <v>11154</v>
      </c>
      <c r="B10533">
        <v>0.47822609640018099</v>
      </c>
      <c r="C10533">
        <v>0</v>
      </c>
    </row>
    <row r="10534" spans="1:3" x14ac:dyDescent="0.2">
      <c r="A10534" t="s">
        <v>11155</v>
      </c>
      <c r="B10534">
        <v>0.88044310682175697</v>
      </c>
      <c r="C10534">
        <v>0</v>
      </c>
    </row>
    <row r="10535" spans="1:3" x14ac:dyDescent="0.2">
      <c r="A10535" t="s">
        <v>11156</v>
      </c>
      <c r="B10535">
        <v>0.77269766811691698</v>
      </c>
      <c r="C10535">
        <v>0</v>
      </c>
    </row>
    <row r="10536" spans="1:3" x14ac:dyDescent="0.2">
      <c r="A10536" t="s">
        <v>11157</v>
      </c>
      <c r="B10536">
        <v>0.286249188069849</v>
      </c>
      <c r="C10536">
        <v>0</v>
      </c>
    </row>
    <row r="10537" spans="1:3" x14ac:dyDescent="0.2">
      <c r="A10537" t="s">
        <v>11158</v>
      </c>
      <c r="B10537">
        <v>0.88847393250171502</v>
      </c>
      <c r="C10537">
        <v>0</v>
      </c>
    </row>
    <row r="10538" spans="1:3" x14ac:dyDescent="0.2">
      <c r="A10538" t="s">
        <v>11159</v>
      </c>
      <c r="B10538">
        <v>0.76238450137471103</v>
      </c>
      <c r="C10538">
        <v>0</v>
      </c>
    </row>
    <row r="10539" spans="1:3" x14ac:dyDescent="0.2">
      <c r="A10539" t="s">
        <v>11160</v>
      </c>
      <c r="B10539">
        <v>0.71557660135055601</v>
      </c>
      <c r="C10539">
        <v>0</v>
      </c>
    </row>
    <row r="10540" spans="1:3" x14ac:dyDescent="0.2">
      <c r="A10540" t="s">
        <v>11161</v>
      </c>
      <c r="B10540">
        <v>0.48236469226305301</v>
      </c>
      <c r="C10540">
        <v>0</v>
      </c>
    </row>
    <row r="10541" spans="1:3" x14ac:dyDescent="0.2">
      <c r="A10541" t="s">
        <v>11162</v>
      </c>
      <c r="B10541">
        <v>0.70076925245630295</v>
      </c>
      <c r="C10541">
        <v>0</v>
      </c>
    </row>
    <row r="10542" spans="1:3" x14ac:dyDescent="0.2">
      <c r="A10542" t="s">
        <v>11163</v>
      </c>
      <c r="B10542">
        <v>0.42143365819418099</v>
      </c>
      <c r="C10542">
        <v>0</v>
      </c>
    </row>
    <row r="10543" spans="1:3" x14ac:dyDescent="0.2">
      <c r="A10543" t="s">
        <v>11164</v>
      </c>
      <c r="B10543">
        <v>0.72845521886991604</v>
      </c>
      <c r="C10543">
        <v>0</v>
      </c>
    </row>
    <row r="10544" spans="1:3" x14ac:dyDescent="0.2">
      <c r="A10544" t="s">
        <v>11165</v>
      </c>
      <c r="B10544">
        <v>0.58284807712643305</v>
      </c>
      <c r="C10544">
        <v>0</v>
      </c>
    </row>
    <row r="10545" spans="1:3" x14ac:dyDescent="0.2">
      <c r="A10545" t="s">
        <v>11166</v>
      </c>
      <c r="B10545">
        <v>0.72828930348526999</v>
      </c>
      <c r="C10545">
        <v>0</v>
      </c>
    </row>
    <row r="10546" spans="1:3" x14ac:dyDescent="0.2">
      <c r="A10546" t="s">
        <v>11167</v>
      </c>
      <c r="B10546">
        <v>0.68083171110407503</v>
      </c>
      <c r="C10546">
        <v>0</v>
      </c>
    </row>
    <row r="10547" spans="1:3" x14ac:dyDescent="0.2">
      <c r="A10547" t="s">
        <v>11168</v>
      </c>
      <c r="B10547">
        <v>0.39036645387658903</v>
      </c>
      <c r="C10547">
        <v>0</v>
      </c>
    </row>
    <row r="10548" spans="1:3" x14ac:dyDescent="0.2">
      <c r="A10548" t="s">
        <v>11169</v>
      </c>
      <c r="B10548">
        <v>0.51459480841173799</v>
      </c>
      <c r="C10548">
        <v>0</v>
      </c>
    </row>
    <row r="10549" spans="1:3" x14ac:dyDescent="0.2">
      <c r="A10549" t="s">
        <v>11170</v>
      </c>
      <c r="B10549">
        <v>0.13211818282649199</v>
      </c>
      <c r="C10549">
        <v>1</v>
      </c>
    </row>
    <row r="10550" spans="1:3" x14ac:dyDescent="0.2">
      <c r="A10550" t="s">
        <v>11171</v>
      </c>
      <c r="B10550">
        <v>9.5715482711630995E-2</v>
      </c>
      <c r="C10550">
        <v>1</v>
      </c>
    </row>
    <row r="10551" spans="1:3" x14ac:dyDescent="0.2">
      <c r="A10551" t="s">
        <v>11172</v>
      </c>
      <c r="B10551">
        <v>0.94759505607746697</v>
      </c>
      <c r="C10551">
        <v>0</v>
      </c>
    </row>
    <row r="10552" spans="1:3" x14ac:dyDescent="0.2">
      <c r="A10552" t="s">
        <v>11173</v>
      </c>
      <c r="B10552">
        <v>0.15921445164482401</v>
      </c>
      <c r="C10552">
        <v>1</v>
      </c>
    </row>
    <row r="10553" spans="1:3" x14ac:dyDescent="0.2">
      <c r="A10553" t="s">
        <v>11174</v>
      </c>
      <c r="B10553">
        <v>0.56650888208662298</v>
      </c>
      <c r="C10553">
        <v>0</v>
      </c>
    </row>
    <row r="10554" spans="1:3" x14ac:dyDescent="0.2">
      <c r="A10554" t="s">
        <v>11175</v>
      </c>
      <c r="B10554">
        <v>0.52360404863310095</v>
      </c>
      <c r="C10554">
        <v>0</v>
      </c>
    </row>
    <row r="10555" spans="1:3" x14ac:dyDescent="0.2">
      <c r="A10555" t="s">
        <v>11176</v>
      </c>
      <c r="B10555">
        <v>9.8665702192471297E-2</v>
      </c>
      <c r="C10555">
        <v>1</v>
      </c>
    </row>
    <row r="10556" spans="1:3" x14ac:dyDescent="0.2">
      <c r="A10556" t="s">
        <v>11177</v>
      </c>
      <c r="B10556">
        <v>0.65450182712885197</v>
      </c>
      <c r="C10556">
        <v>0</v>
      </c>
    </row>
    <row r="10557" spans="1:3" x14ac:dyDescent="0.2">
      <c r="A10557" t="s">
        <v>11178</v>
      </c>
      <c r="B10557">
        <v>0.29391593061083299</v>
      </c>
      <c r="C10557">
        <v>0</v>
      </c>
    </row>
    <row r="10558" spans="1:3" x14ac:dyDescent="0.2">
      <c r="A10558" t="s">
        <v>11179</v>
      </c>
      <c r="B10558">
        <v>0.25507586225097001</v>
      </c>
      <c r="C10558">
        <v>1</v>
      </c>
    </row>
    <row r="10559" spans="1:3" x14ac:dyDescent="0.2">
      <c r="A10559" t="s">
        <v>11180</v>
      </c>
      <c r="B10559">
        <v>0.12210062645867301</v>
      </c>
      <c r="C10559">
        <v>1</v>
      </c>
    </row>
    <row r="10560" spans="1:3" x14ac:dyDescent="0.2">
      <c r="A10560" t="s">
        <v>11181</v>
      </c>
      <c r="B10560">
        <v>0.17885678495457899</v>
      </c>
      <c r="C10560">
        <v>1</v>
      </c>
    </row>
    <row r="10561" spans="1:3" x14ac:dyDescent="0.2">
      <c r="A10561" t="s">
        <v>11182</v>
      </c>
      <c r="B10561">
        <v>0.103315152638629</v>
      </c>
      <c r="C10561">
        <v>1</v>
      </c>
    </row>
    <row r="10562" spans="1:3" x14ac:dyDescent="0.2">
      <c r="A10562" t="s">
        <v>11183</v>
      </c>
      <c r="B10562">
        <v>0.40764304051988698</v>
      </c>
      <c r="C10562">
        <v>0</v>
      </c>
    </row>
    <row r="10563" spans="1:3" x14ac:dyDescent="0.2">
      <c r="A10563" t="s">
        <v>11184</v>
      </c>
      <c r="B10563">
        <v>0.34827424900780102</v>
      </c>
      <c r="C10563">
        <v>0</v>
      </c>
    </row>
    <row r="10564" spans="1:3" x14ac:dyDescent="0.2">
      <c r="A10564" t="s">
        <v>11185</v>
      </c>
      <c r="B10564">
        <v>0.55703390886631499</v>
      </c>
      <c r="C10564">
        <v>0</v>
      </c>
    </row>
    <row r="10565" spans="1:3" x14ac:dyDescent="0.2">
      <c r="A10565" t="s">
        <v>11186</v>
      </c>
      <c r="B10565">
        <v>0.41080486192858701</v>
      </c>
      <c r="C10565">
        <v>0</v>
      </c>
    </row>
    <row r="10566" spans="1:3" x14ac:dyDescent="0.2">
      <c r="A10566" t="s">
        <v>11187</v>
      </c>
      <c r="B10566">
        <v>0.3877247197866</v>
      </c>
      <c r="C10566">
        <v>0</v>
      </c>
    </row>
    <row r="10567" spans="1:3" x14ac:dyDescent="0.2">
      <c r="A10567" t="s">
        <v>11188</v>
      </c>
      <c r="B10567">
        <v>0.42981661071791599</v>
      </c>
      <c r="C10567">
        <v>0</v>
      </c>
    </row>
    <row r="10568" spans="1:3" x14ac:dyDescent="0.2">
      <c r="A10568" t="s">
        <v>11189</v>
      </c>
      <c r="B10568">
        <v>0.30309803285746401</v>
      </c>
      <c r="C10568">
        <v>0</v>
      </c>
    </row>
    <row r="10569" spans="1:3" x14ac:dyDescent="0.2">
      <c r="A10569" t="s">
        <v>11190</v>
      </c>
      <c r="B10569">
        <v>0.14887208240829899</v>
      </c>
      <c r="C10569">
        <v>1</v>
      </c>
    </row>
    <row r="10570" spans="1:3" x14ac:dyDescent="0.2">
      <c r="A10570" t="s">
        <v>11191</v>
      </c>
      <c r="B10570">
        <v>0.928907130845673</v>
      </c>
      <c r="C10570">
        <v>0</v>
      </c>
    </row>
    <row r="10571" spans="1:3" x14ac:dyDescent="0.2">
      <c r="A10571" t="s">
        <v>11192</v>
      </c>
      <c r="B10571">
        <v>0.216558297353388</v>
      </c>
      <c r="C10571">
        <v>1</v>
      </c>
    </row>
    <row r="10572" spans="1:3" x14ac:dyDescent="0.2">
      <c r="A10572" t="s">
        <v>11193</v>
      </c>
      <c r="B10572">
        <v>0.73012395755007398</v>
      </c>
      <c r="C10572">
        <v>0</v>
      </c>
    </row>
    <row r="10573" spans="1:3" x14ac:dyDescent="0.2">
      <c r="A10573" t="s">
        <v>11194</v>
      </c>
      <c r="B10573">
        <v>0.412575099343714</v>
      </c>
      <c r="C10573">
        <v>0</v>
      </c>
    </row>
    <row r="10574" spans="1:3" x14ac:dyDescent="0.2">
      <c r="A10574" t="s">
        <v>11195</v>
      </c>
      <c r="B10574">
        <v>0.19312761416930399</v>
      </c>
      <c r="C10574">
        <v>1</v>
      </c>
    </row>
    <row r="10575" spans="1:3" x14ac:dyDescent="0.2">
      <c r="A10575" t="s">
        <v>11196</v>
      </c>
      <c r="B10575">
        <v>0.82493028068213703</v>
      </c>
      <c r="C10575">
        <v>0</v>
      </c>
    </row>
    <row r="10576" spans="1:3" x14ac:dyDescent="0.2">
      <c r="A10576" t="s">
        <v>11197</v>
      </c>
      <c r="B10576">
        <v>0.34004321223559297</v>
      </c>
      <c r="C10576">
        <v>0</v>
      </c>
    </row>
    <row r="10577" spans="1:3" x14ac:dyDescent="0.2">
      <c r="A10577" t="s">
        <v>11198</v>
      </c>
      <c r="B10577">
        <v>0.34455741320817801</v>
      </c>
      <c r="C10577">
        <v>0</v>
      </c>
    </row>
    <row r="10578" spans="1:3" x14ac:dyDescent="0.2">
      <c r="A10578" t="s">
        <v>11199</v>
      </c>
      <c r="B10578">
        <v>0.28586291256691099</v>
      </c>
      <c r="C10578">
        <v>0</v>
      </c>
    </row>
    <row r="10579" spans="1:3" x14ac:dyDescent="0.2">
      <c r="A10579" t="s">
        <v>11200</v>
      </c>
      <c r="B10579">
        <v>0.39095532776672998</v>
      </c>
      <c r="C10579">
        <v>0</v>
      </c>
    </row>
    <row r="10580" spans="1:3" x14ac:dyDescent="0.2">
      <c r="A10580" t="s">
        <v>11201</v>
      </c>
      <c r="B10580">
        <v>0.417159476616417</v>
      </c>
      <c r="C10580">
        <v>0</v>
      </c>
    </row>
    <row r="10581" spans="1:3" x14ac:dyDescent="0.2">
      <c r="A10581" t="s">
        <v>11202</v>
      </c>
      <c r="B10581">
        <v>0.493460809646175</v>
      </c>
      <c r="C10581">
        <v>0</v>
      </c>
    </row>
    <row r="10582" spans="1:3" x14ac:dyDescent="0.2">
      <c r="A10582" t="s">
        <v>11203</v>
      </c>
      <c r="B10582">
        <v>0.344388715284416</v>
      </c>
      <c r="C10582">
        <v>0</v>
      </c>
    </row>
    <row r="10583" spans="1:3" x14ac:dyDescent="0.2">
      <c r="A10583" t="s">
        <v>11204</v>
      </c>
      <c r="B10583">
        <v>0.52360170801535599</v>
      </c>
      <c r="C10583">
        <v>0</v>
      </c>
    </row>
    <row r="10584" spans="1:3" x14ac:dyDescent="0.2">
      <c r="A10584" t="s">
        <v>11205</v>
      </c>
      <c r="B10584">
        <v>0.63597033719616602</v>
      </c>
      <c r="C10584">
        <v>0</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BD94623-F167-DB45-B26E-09FB1AA1D221}">
  <dimension ref="A1:F8"/>
  <sheetViews>
    <sheetView zoomScale="134" workbookViewId="0">
      <selection activeCell="D1" sqref="D1"/>
    </sheetView>
  </sheetViews>
  <sheetFormatPr baseColWidth="10" defaultRowHeight="16" x14ac:dyDescent="0.2"/>
  <cols>
    <col min="1" max="1" width="10.83203125" style="9"/>
    <col min="2" max="2" width="24.6640625" style="9" customWidth="1"/>
    <col min="3" max="3" width="17.6640625" style="9" customWidth="1"/>
    <col min="4" max="4" width="10.83203125" style="9"/>
    <col min="5" max="5" width="18" customWidth="1"/>
    <col min="6" max="6" width="18.33203125" customWidth="1"/>
  </cols>
  <sheetData>
    <row r="1" spans="1:6" x14ac:dyDescent="0.2">
      <c r="A1" s="11" t="s">
        <v>11206</v>
      </c>
      <c r="B1" s="11" t="s">
        <v>11246</v>
      </c>
      <c r="C1" s="11" t="s">
        <v>11236</v>
      </c>
      <c r="D1" s="11" t="s">
        <v>11237</v>
      </c>
      <c r="E1" s="14" t="s">
        <v>11247</v>
      </c>
      <c r="F1" s="13"/>
    </row>
    <row r="2" spans="1:6" x14ac:dyDescent="0.2">
      <c r="A2" s="9" t="s">
        <v>5421</v>
      </c>
      <c r="B2" s="12" t="s">
        <v>11240</v>
      </c>
      <c r="C2" s="9">
        <v>1</v>
      </c>
      <c r="D2" s="9" t="s">
        <v>11238</v>
      </c>
      <c r="E2" s="9" t="s">
        <v>11248</v>
      </c>
      <c r="F2" s="9"/>
    </row>
    <row r="3" spans="1:6" x14ac:dyDescent="0.2">
      <c r="A3" s="9" t="s">
        <v>9723</v>
      </c>
      <c r="B3" s="10" t="s">
        <v>11241</v>
      </c>
      <c r="C3" s="9">
        <v>0</v>
      </c>
      <c r="D3" s="9" t="s">
        <v>2</v>
      </c>
      <c r="E3" s="9" t="s">
        <v>11248</v>
      </c>
      <c r="F3" s="9"/>
    </row>
    <row r="4" spans="1:6" x14ac:dyDescent="0.2">
      <c r="A4" s="9" t="s">
        <v>9519</v>
      </c>
      <c r="B4" s="10" t="s">
        <v>11242</v>
      </c>
      <c r="C4" s="9">
        <v>0</v>
      </c>
      <c r="D4" s="9" t="s">
        <v>2</v>
      </c>
      <c r="E4" s="9" t="s">
        <v>11248</v>
      </c>
      <c r="F4" s="9"/>
    </row>
    <row r="5" spans="1:6" x14ac:dyDescent="0.2">
      <c r="A5" s="9" t="s">
        <v>5008</v>
      </c>
      <c r="B5" s="10" t="s">
        <v>11239</v>
      </c>
      <c r="C5" s="9">
        <v>1</v>
      </c>
      <c r="D5" s="9" t="s">
        <v>11238</v>
      </c>
      <c r="E5" s="9" t="s">
        <v>11248</v>
      </c>
      <c r="F5" s="9"/>
    </row>
    <row r="6" spans="1:6" x14ac:dyDescent="0.2">
      <c r="A6" s="9" t="s">
        <v>1555</v>
      </c>
      <c r="B6" s="10" t="s">
        <v>11243</v>
      </c>
      <c r="C6" s="9">
        <v>1</v>
      </c>
      <c r="D6" s="9" t="s">
        <v>11238</v>
      </c>
      <c r="E6" s="9" t="s">
        <v>11248</v>
      </c>
      <c r="F6" s="9"/>
    </row>
    <row r="7" spans="1:6" x14ac:dyDescent="0.2">
      <c r="A7" s="9" t="s">
        <v>503</v>
      </c>
      <c r="B7" s="10" t="s">
        <v>11244</v>
      </c>
      <c r="C7" s="9">
        <v>0</v>
      </c>
      <c r="D7" s="9" t="s">
        <v>11238</v>
      </c>
      <c r="E7" s="9" t="s">
        <v>11248</v>
      </c>
      <c r="F7" s="9"/>
    </row>
    <row r="8" spans="1:6" x14ac:dyDescent="0.2">
      <c r="A8" s="9" t="s">
        <v>11113</v>
      </c>
      <c r="B8" s="10" t="s">
        <v>11245</v>
      </c>
      <c r="C8" s="9">
        <v>0</v>
      </c>
      <c r="D8" s="9" t="s">
        <v>11238</v>
      </c>
      <c r="E8" s="9" t="s">
        <v>11248</v>
      </c>
      <c r="F8" s="9"/>
    </row>
  </sheetData>
  <autoFilter ref="A1:D1" xr:uid="{EBD94623-F167-DB45-B26E-09FB1AA1D221}">
    <sortState xmlns:xlrd2="http://schemas.microsoft.com/office/spreadsheetml/2017/richdata2" ref="A2:D8">
      <sortCondition ref="B1:B8"/>
    </sortState>
  </autoFilter>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99708FA-6FC9-2F4D-8DF7-51619DB68B27}">
  <dimension ref="A1:R11"/>
  <sheetViews>
    <sheetView workbookViewId="0">
      <pane xSplit="3" ySplit="1" topLeftCell="D2" activePane="bottomRight" state="frozen"/>
      <selection pane="topRight" activeCell="D1" sqref="D1"/>
      <selection pane="bottomLeft" activeCell="A2" sqref="A2"/>
      <selection pane="bottomRight" activeCell="H19" sqref="H19"/>
    </sheetView>
  </sheetViews>
  <sheetFormatPr baseColWidth="10" defaultRowHeight="16" x14ac:dyDescent="0.2"/>
  <cols>
    <col min="1" max="1" width="18.6640625" bestFit="1" customWidth="1"/>
    <col min="8" max="8" width="14.83203125" customWidth="1"/>
    <col min="11" max="11" width="24.33203125" customWidth="1"/>
    <col min="12" max="12" width="123.83203125" bestFit="1" customWidth="1"/>
    <col min="14" max="14" width="21.83203125" bestFit="1" customWidth="1"/>
    <col min="15" max="17" width="21.83203125" customWidth="1"/>
  </cols>
  <sheetData>
    <row r="1" spans="1:18" x14ac:dyDescent="0.2">
      <c r="A1" t="s">
        <v>0</v>
      </c>
      <c r="B1" t="s">
        <v>1</v>
      </c>
      <c r="C1" t="s">
        <v>10</v>
      </c>
      <c r="D1" t="s">
        <v>3</v>
      </c>
      <c r="E1" t="s">
        <v>4</v>
      </c>
      <c r="F1" t="s">
        <v>5</v>
      </c>
      <c r="G1" t="s">
        <v>8</v>
      </c>
      <c r="H1" t="s">
        <v>9</v>
      </c>
      <c r="I1" t="s">
        <v>851</v>
      </c>
      <c r="J1" t="s">
        <v>853</v>
      </c>
      <c r="K1" t="s">
        <v>665</v>
      </c>
      <c r="L1" t="s">
        <v>6</v>
      </c>
      <c r="M1" t="s">
        <v>653</v>
      </c>
      <c r="N1" t="s">
        <v>654</v>
      </c>
      <c r="O1" t="s">
        <v>666</v>
      </c>
      <c r="P1" t="s">
        <v>668</v>
      </c>
    </row>
    <row r="2" spans="1:18" x14ac:dyDescent="0.2">
      <c r="A2" t="s">
        <v>16</v>
      </c>
      <c r="B2" t="s">
        <v>17</v>
      </c>
      <c r="C2" t="s">
        <v>20</v>
      </c>
      <c r="D2">
        <v>42.320932759999998</v>
      </c>
      <c r="E2">
        <v>131705936</v>
      </c>
      <c r="F2">
        <v>132370244</v>
      </c>
      <c r="G2" t="s">
        <v>18</v>
      </c>
      <c r="H2" t="s">
        <v>19</v>
      </c>
      <c r="I2" t="s">
        <v>852</v>
      </c>
      <c r="J2" t="s">
        <v>854</v>
      </c>
      <c r="K2" s="1">
        <v>5.2200000000000002E-5</v>
      </c>
      <c r="L2" t="s">
        <v>664</v>
      </c>
      <c r="M2" t="s">
        <v>655</v>
      </c>
      <c r="N2" t="s">
        <v>655</v>
      </c>
      <c r="O2" t="s">
        <v>672</v>
      </c>
      <c r="P2" t="s">
        <v>673</v>
      </c>
    </row>
    <row r="3" spans="1:18" x14ac:dyDescent="0.2">
      <c r="A3" t="s">
        <v>27</v>
      </c>
      <c r="B3" t="s">
        <v>28</v>
      </c>
      <c r="C3" t="s">
        <v>30</v>
      </c>
      <c r="D3">
        <v>115.5051584</v>
      </c>
      <c r="E3">
        <v>131714091</v>
      </c>
      <c r="F3">
        <v>132378399</v>
      </c>
      <c r="G3" t="s">
        <v>29</v>
      </c>
      <c r="H3" t="s">
        <v>19</v>
      </c>
      <c r="I3" t="s">
        <v>852</v>
      </c>
      <c r="J3" t="s">
        <v>854</v>
      </c>
      <c r="K3">
        <v>1.1311600000000001E-4</v>
      </c>
      <c r="L3" t="s">
        <v>664</v>
      </c>
      <c r="M3" t="s">
        <v>655</v>
      </c>
      <c r="N3" t="s">
        <v>657</v>
      </c>
      <c r="O3" t="s">
        <v>671</v>
      </c>
      <c r="P3" t="s">
        <v>670</v>
      </c>
    </row>
    <row r="4" spans="1:18" x14ac:dyDescent="0.2">
      <c r="A4" t="s">
        <v>32</v>
      </c>
      <c r="B4" t="s">
        <v>33</v>
      </c>
      <c r="C4" t="s">
        <v>36</v>
      </c>
      <c r="D4">
        <v>1.4645227670000001</v>
      </c>
      <c r="E4">
        <v>131714131</v>
      </c>
      <c r="F4">
        <v>132378439</v>
      </c>
      <c r="G4" t="s">
        <v>34</v>
      </c>
      <c r="H4" t="s">
        <v>35</v>
      </c>
      <c r="I4" t="s">
        <v>852</v>
      </c>
      <c r="J4" t="s">
        <v>854</v>
      </c>
      <c r="K4" s="1">
        <v>1.19E-5</v>
      </c>
      <c r="L4" t="s">
        <v>664</v>
      </c>
      <c r="M4" t="s">
        <v>655</v>
      </c>
      <c r="N4" t="s">
        <v>658</v>
      </c>
      <c r="O4" t="s">
        <v>669</v>
      </c>
      <c r="P4" t="s">
        <v>674</v>
      </c>
    </row>
    <row r="5" spans="1:18" x14ac:dyDescent="0.2">
      <c r="A5" t="s">
        <v>40</v>
      </c>
      <c r="B5" t="s">
        <v>41</v>
      </c>
      <c r="C5" t="s">
        <v>43</v>
      </c>
      <c r="D5">
        <v>55.878620300000001</v>
      </c>
      <c r="E5">
        <v>131719946</v>
      </c>
      <c r="F5">
        <v>132384254</v>
      </c>
      <c r="G5" t="s">
        <v>42</v>
      </c>
      <c r="H5" t="s">
        <v>19</v>
      </c>
      <c r="I5" t="s">
        <v>852</v>
      </c>
      <c r="J5" t="s">
        <v>854</v>
      </c>
      <c r="K5">
        <v>1.3432E-4</v>
      </c>
      <c r="L5" t="s">
        <v>664</v>
      </c>
      <c r="M5" t="s">
        <v>655</v>
      </c>
      <c r="N5" t="s">
        <v>655</v>
      </c>
      <c r="O5" t="s">
        <v>676</v>
      </c>
      <c r="P5" s="3" t="s">
        <v>675</v>
      </c>
    </row>
    <row r="6" spans="1:18" x14ac:dyDescent="0.2">
      <c r="A6" t="s">
        <v>45</v>
      </c>
      <c r="B6" t="s">
        <v>46</v>
      </c>
      <c r="C6" t="s">
        <v>48</v>
      </c>
      <c r="D6">
        <v>3.3322918050000001</v>
      </c>
      <c r="E6">
        <v>131719972</v>
      </c>
      <c r="F6">
        <v>132384280</v>
      </c>
      <c r="G6" t="s">
        <v>47</v>
      </c>
      <c r="H6" t="s">
        <v>35</v>
      </c>
      <c r="I6" t="s">
        <v>852</v>
      </c>
      <c r="J6" t="s">
        <v>854</v>
      </c>
      <c r="K6" s="1">
        <v>3.98E-6</v>
      </c>
      <c r="L6" t="s">
        <v>664</v>
      </c>
      <c r="M6" s="3" t="s">
        <v>655</v>
      </c>
      <c r="N6" s="3" t="s">
        <v>656</v>
      </c>
      <c r="O6" s="3" t="s">
        <v>678</v>
      </c>
      <c r="P6" s="3" t="s">
        <v>677</v>
      </c>
      <c r="Q6" s="3"/>
      <c r="R6" s="3"/>
    </row>
    <row r="7" spans="1:18" x14ac:dyDescent="0.2">
      <c r="A7" t="s">
        <v>631</v>
      </c>
      <c r="B7" t="s">
        <v>632</v>
      </c>
      <c r="C7" t="s">
        <v>633</v>
      </c>
      <c r="D7">
        <v>9.9988888889999998</v>
      </c>
      <c r="E7">
        <v>131719987</v>
      </c>
      <c r="F7">
        <v>132384295</v>
      </c>
      <c r="G7" t="s">
        <v>62</v>
      </c>
      <c r="H7" t="s">
        <v>57</v>
      </c>
      <c r="I7" t="s">
        <v>852</v>
      </c>
      <c r="J7" t="s">
        <v>854</v>
      </c>
      <c r="K7">
        <v>0</v>
      </c>
      <c r="L7" t="s">
        <v>664</v>
      </c>
      <c r="M7" t="s">
        <v>655</v>
      </c>
      <c r="N7" t="s">
        <v>656</v>
      </c>
      <c r="O7" s="3" t="s">
        <v>667</v>
      </c>
    </row>
    <row r="8" spans="1:18" x14ac:dyDescent="0.2">
      <c r="A8" t="s">
        <v>49</v>
      </c>
      <c r="B8" t="s">
        <v>50</v>
      </c>
      <c r="C8" t="s">
        <v>52</v>
      </c>
      <c r="D8">
        <v>15.382893859999999</v>
      </c>
      <c r="E8">
        <v>131721164</v>
      </c>
      <c r="F8">
        <v>132385472</v>
      </c>
      <c r="G8" t="s">
        <v>51</v>
      </c>
      <c r="H8" t="s">
        <v>35</v>
      </c>
      <c r="I8" t="s">
        <v>852</v>
      </c>
      <c r="J8" t="s">
        <v>855</v>
      </c>
      <c r="K8" s="1">
        <v>4.3800000000000001E-5</v>
      </c>
      <c r="L8" t="s">
        <v>663</v>
      </c>
      <c r="M8" t="s">
        <v>656</v>
      </c>
      <c r="N8" t="s">
        <v>656</v>
      </c>
      <c r="O8" s="3" t="s">
        <v>679</v>
      </c>
      <c r="P8" s="3" t="s">
        <v>679</v>
      </c>
    </row>
    <row r="9" spans="1:18" x14ac:dyDescent="0.2">
      <c r="A9" t="s">
        <v>54</v>
      </c>
      <c r="B9" t="s">
        <v>55</v>
      </c>
      <c r="C9" t="s">
        <v>58</v>
      </c>
      <c r="D9">
        <v>12.78824653</v>
      </c>
      <c r="E9">
        <v>131726414</v>
      </c>
      <c r="F9">
        <v>132390722</v>
      </c>
      <c r="G9" t="s">
        <v>56</v>
      </c>
      <c r="H9" t="s">
        <v>57</v>
      </c>
      <c r="I9" t="s">
        <v>852</v>
      </c>
      <c r="J9" t="s">
        <v>855</v>
      </c>
      <c r="K9">
        <v>0</v>
      </c>
      <c r="L9" s="2" t="s">
        <v>662</v>
      </c>
      <c r="M9" t="s">
        <v>656</v>
      </c>
      <c r="N9" t="s">
        <v>655</v>
      </c>
      <c r="O9" s="3" t="s">
        <v>680</v>
      </c>
      <c r="P9" s="3" t="s">
        <v>681</v>
      </c>
    </row>
    <row r="10" spans="1:18" x14ac:dyDescent="0.2">
      <c r="A10" t="s">
        <v>60</v>
      </c>
      <c r="B10" t="s">
        <v>61</v>
      </c>
      <c r="C10" t="s">
        <v>63</v>
      </c>
      <c r="D10">
        <v>0.621379817</v>
      </c>
      <c r="E10">
        <v>131726561</v>
      </c>
      <c r="F10">
        <v>132390869</v>
      </c>
      <c r="G10" t="s">
        <v>62</v>
      </c>
      <c r="H10" t="s">
        <v>57</v>
      </c>
      <c r="I10" t="s">
        <v>852</v>
      </c>
      <c r="J10" t="s">
        <v>855</v>
      </c>
      <c r="K10">
        <v>0</v>
      </c>
      <c r="L10" s="2" t="s">
        <v>660</v>
      </c>
      <c r="M10" t="s">
        <v>656</v>
      </c>
      <c r="N10" t="s">
        <v>656</v>
      </c>
      <c r="O10" s="3" t="s">
        <v>682</v>
      </c>
      <c r="P10" s="3" t="s">
        <v>683</v>
      </c>
    </row>
    <row r="11" spans="1:18" x14ac:dyDescent="0.2">
      <c r="A11" t="s">
        <v>65</v>
      </c>
      <c r="B11" t="s">
        <v>66</v>
      </c>
      <c r="C11" t="s">
        <v>68</v>
      </c>
      <c r="D11">
        <v>15.445076179999999</v>
      </c>
      <c r="E11">
        <v>131728268</v>
      </c>
      <c r="F11">
        <v>132392576</v>
      </c>
      <c r="G11" t="s">
        <v>67</v>
      </c>
      <c r="H11" t="s">
        <v>35</v>
      </c>
      <c r="I11" t="s">
        <v>852</v>
      </c>
      <c r="J11" t="s">
        <v>855</v>
      </c>
      <c r="K11" s="1">
        <v>7.9500000000000001E-6</v>
      </c>
      <c r="L11" t="s">
        <v>661</v>
      </c>
      <c r="M11" t="s">
        <v>655</v>
      </c>
      <c r="N11" t="s">
        <v>659</v>
      </c>
      <c r="O11" s="3" t="s">
        <v>680</v>
      </c>
      <c r="P11" s="3" t="s">
        <v>684</v>
      </c>
    </row>
  </sheetData>
  <autoFilter ref="A1:AT1" xr:uid="{F99708FA-6FC9-2F4D-8DF7-51619DB68B27}">
    <sortState xmlns:xlrd2="http://schemas.microsoft.com/office/spreadsheetml/2017/richdata2" ref="A2:AT11">
      <sortCondition ref="E1:E11"/>
    </sortState>
  </autoFilter>
  <hyperlinks>
    <hyperlink ref="L10" r:id="rId1" xr:uid="{29427FD8-F4D6-754F-AE19-94800F1F6795}"/>
    <hyperlink ref="L9" r:id="rId2" xr:uid="{A77DF7A8-F185-E248-B66C-354B92815897}"/>
  </hyperlink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A29EEE8-7381-1248-852C-B5FB1FDECBB6}">
  <dimension ref="A1:I53"/>
  <sheetViews>
    <sheetView workbookViewId="0">
      <selection activeCell="K53" sqref="K53"/>
    </sheetView>
  </sheetViews>
  <sheetFormatPr baseColWidth="10" defaultRowHeight="16" x14ac:dyDescent="0.2"/>
  <cols>
    <col min="8" max="8" width="15.33203125" customWidth="1"/>
    <col min="9" max="9" width="22.6640625" customWidth="1"/>
  </cols>
  <sheetData>
    <row r="1" spans="1:9" x14ac:dyDescent="0.2">
      <c r="A1" s="16" t="s">
        <v>1</v>
      </c>
      <c r="B1" s="16" t="s">
        <v>11249</v>
      </c>
      <c r="C1" s="16" t="s">
        <v>11250</v>
      </c>
      <c r="D1" s="16" t="s">
        <v>11251</v>
      </c>
      <c r="E1" s="16" t="s">
        <v>11252</v>
      </c>
      <c r="F1" s="16" t="s">
        <v>11253</v>
      </c>
      <c r="G1" s="17" t="s">
        <v>11254</v>
      </c>
      <c r="H1" s="16" t="s">
        <v>11255</v>
      </c>
      <c r="I1" s="16" t="s">
        <v>11256</v>
      </c>
    </row>
    <row r="2" spans="1:9" x14ac:dyDescent="0.2">
      <c r="A2" s="18" t="s">
        <v>66</v>
      </c>
      <c r="B2" s="18">
        <v>15.445076179999999</v>
      </c>
      <c r="C2" s="18" t="s">
        <v>24</v>
      </c>
      <c r="D2" s="18" t="s">
        <v>852</v>
      </c>
      <c r="E2" s="18" t="s">
        <v>11257</v>
      </c>
      <c r="F2" s="19">
        <v>7.9500000000000001E-6</v>
      </c>
      <c r="G2" s="20">
        <v>6.1523E-5</v>
      </c>
      <c r="H2" s="18"/>
      <c r="I2" s="18"/>
    </row>
    <row r="3" spans="1:9" x14ac:dyDescent="0.2">
      <c r="A3" s="18" t="s">
        <v>150</v>
      </c>
      <c r="B3" s="18">
        <v>16.368888890000001</v>
      </c>
      <c r="C3" s="18" t="s">
        <v>24</v>
      </c>
      <c r="D3" s="18" t="s">
        <v>80</v>
      </c>
      <c r="E3" s="18" t="s">
        <v>80</v>
      </c>
      <c r="F3" s="19">
        <v>8.1299999999999997E-5</v>
      </c>
      <c r="G3" s="18">
        <v>8.8113000000000004E-4</v>
      </c>
      <c r="H3" s="18"/>
      <c r="I3" s="18"/>
    </row>
    <row r="4" spans="1:9" x14ac:dyDescent="0.2">
      <c r="A4" s="18" t="s">
        <v>559</v>
      </c>
      <c r="B4" s="18">
        <v>1.52</v>
      </c>
      <c r="C4" s="18" t="s">
        <v>24</v>
      </c>
      <c r="D4" s="18" t="s">
        <v>80</v>
      </c>
      <c r="E4" s="18" t="s">
        <v>80</v>
      </c>
      <c r="F4" s="19">
        <v>1.06E-5</v>
      </c>
      <c r="G4" s="18">
        <v>1.2018E-4</v>
      </c>
      <c r="H4" s="18"/>
      <c r="I4" s="18"/>
    </row>
    <row r="5" spans="1:9" x14ac:dyDescent="0.2">
      <c r="A5" s="18" t="s">
        <v>86</v>
      </c>
      <c r="B5" s="18">
        <v>15.38270243</v>
      </c>
      <c r="C5" s="18" t="s">
        <v>24</v>
      </c>
      <c r="D5" s="18" t="s">
        <v>80</v>
      </c>
      <c r="E5" s="18" t="s">
        <v>80</v>
      </c>
      <c r="F5" s="19">
        <v>4.1799999999999998E-6</v>
      </c>
      <c r="G5" s="20">
        <v>6.7760000000000002E-5</v>
      </c>
      <c r="H5" s="18"/>
      <c r="I5" s="18"/>
    </row>
    <row r="6" spans="1:9" x14ac:dyDescent="0.2">
      <c r="A6" s="18" t="s">
        <v>463</v>
      </c>
      <c r="B6" s="18">
        <v>1.8433333329999999</v>
      </c>
      <c r="C6" s="18" t="s">
        <v>24</v>
      </c>
      <c r="D6" s="18" t="s">
        <v>80</v>
      </c>
      <c r="E6" s="18" t="s">
        <v>80</v>
      </c>
      <c r="F6" s="19">
        <v>3.98E-6</v>
      </c>
      <c r="G6" s="20">
        <v>6.1515999999999999E-5</v>
      </c>
      <c r="H6" s="18"/>
      <c r="I6" s="18"/>
    </row>
    <row r="7" spans="1:9" x14ac:dyDescent="0.2">
      <c r="A7" s="18" t="s">
        <v>267</v>
      </c>
      <c r="B7" s="18">
        <v>3.1466666669999999</v>
      </c>
      <c r="C7" s="18" t="s">
        <v>24</v>
      </c>
      <c r="D7" s="18" t="s">
        <v>80</v>
      </c>
      <c r="E7" s="18" t="s">
        <v>80</v>
      </c>
      <c r="F7" s="19">
        <v>3.98E-6</v>
      </c>
      <c r="G7" s="20">
        <v>6.1531000000000004E-5</v>
      </c>
      <c r="H7" s="32" t="s">
        <v>11258</v>
      </c>
      <c r="I7" s="32"/>
    </row>
    <row r="8" spans="1:9" x14ac:dyDescent="0.2">
      <c r="A8" s="18"/>
      <c r="B8" s="18"/>
      <c r="C8" s="18"/>
      <c r="D8" s="18"/>
      <c r="E8" s="18"/>
      <c r="F8" s="18"/>
      <c r="G8" s="18">
        <v>1.2536400000000001E-3</v>
      </c>
      <c r="H8" s="21">
        <v>2.5000000000000001E-3</v>
      </c>
      <c r="I8" s="22">
        <v>399</v>
      </c>
    </row>
    <row r="9" spans="1:9" x14ac:dyDescent="0.2">
      <c r="A9" s="18"/>
      <c r="B9" s="18"/>
      <c r="C9" s="18"/>
      <c r="D9" s="18"/>
      <c r="E9" s="18"/>
      <c r="F9" s="18"/>
      <c r="G9" s="18"/>
      <c r="H9" s="18"/>
      <c r="I9" s="18"/>
    </row>
    <row r="10" spans="1:9" x14ac:dyDescent="0.2">
      <c r="A10" s="16" t="s">
        <v>1</v>
      </c>
      <c r="B10" s="16" t="s">
        <v>11249</v>
      </c>
      <c r="C10" s="16" t="s">
        <v>11250</v>
      </c>
      <c r="D10" s="16" t="s">
        <v>11251</v>
      </c>
      <c r="E10" s="16" t="s">
        <v>11252</v>
      </c>
      <c r="F10" s="16" t="s">
        <v>11253</v>
      </c>
      <c r="G10" s="17" t="s">
        <v>11259</v>
      </c>
      <c r="H10" s="18"/>
      <c r="I10" s="18"/>
    </row>
    <row r="11" spans="1:9" x14ac:dyDescent="0.2">
      <c r="A11" s="18" t="s">
        <v>479</v>
      </c>
      <c r="B11" s="18">
        <v>7.4355555559999997</v>
      </c>
      <c r="C11" s="18" t="s">
        <v>24</v>
      </c>
      <c r="D11" s="18" t="s">
        <v>93</v>
      </c>
      <c r="E11" s="18" t="s">
        <v>11260</v>
      </c>
      <c r="F11" s="19">
        <v>1.21E-4</v>
      </c>
      <c r="G11" s="18">
        <v>1.6616300000000001E-3</v>
      </c>
      <c r="H11" s="18"/>
      <c r="I11" s="18"/>
    </row>
    <row r="12" spans="1:9" x14ac:dyDescent="0.2">
      <c r="A12" s="18" t="s">
        <v>50</v>
      </c>
      <c r="B12" s="18">
        <v>15.382893859999999</v>
      </c>
      <c r="C12" s="18" t="s">
        <v>24</v>
      </c>
      <c r="D12" s="18" t="s">
        <v>852</v>
      </c>
      <c r="E12" s="18" t="s">
        <v>11261</v>
      </c>
      <c r="F12" s="19">
        <v>4.3800000000000001E-5</v>
      </c>
      <c r="G12" s="18">
        <v>4.8928999999999997E-4</v>
      </c>
      <c r="H12" s="18"/>
      <c r="I12" s="18"/>
    </row>
    <row r="13" spans="1:9" x14ac:dyDescent="0.2">
      <c r="A13" s="18" t="s">
        <v>90</v>
      </c>
      <c r="B13" s="18">
        <v>-0.15931120200000001</v>
      </c>
      <c r="C13" s="18" t="s">
        <v>24</v>
      </c>
      <c r="D13" s="18" t="s">
        <v>93</v>
      </c>
      <c r="E13" s="18" t="s">
        <v>93</v>
      </c>
      <c r="F13" s="19">
        <v>1.2500000000000001E-5</v>
      </c>
      <c r="G13" s="18">
        <v>1.6833000000000001E-4</v>
      </c>
      <c r="H13" s="18"/>
      <c r="I13" s="18"/>
    </row>
    <row r="14" spans="1:9" x14ac:dyDescent="0.2">
      <c r="A14" s="18" t="s">
        <v>583</v>
      </c>
      <c r="B14" s="18">
        <v>4.9355555559999997</v>
      </c>
      <c r="C14" s="18" t="s">
        <v>24</v>
      </c>
      <c r="D14" s="18" t="s">
        <v>93</v>
      </c>
      <c r="E14" s="18" t="s">
        <v>93</v>
      </c>
      <c r="F14" s="19">
        <v>7.9500000000000001E-6</v>
      </c>
      <c r="G14" s="18">
        <v>1.0873E-4</v>
      </c>
      <c r="H14" s="18"/>
      <c r="I14" s="18"/>
    </row>
    <row r="15" spans="1:9" x14ac:dyDescent="0.2">
      <c r="A15" s="18" t="s">
        <v>100</v>
      </c>
      <c r="B15" s="18">
        <v>0.24592442</v>
      </c>
      <c r="C15" s="18" t="s">
        <v>24</v>
      </c>
      <c r="D15" s="18" t="s">
        <v>93</v>
      </c>
      <c r="E15" s="18" t="s">
        <v>93</v>
      </c>
      <c r="F15" s="19">
        <v>3.98E-6</v>
      </c>
      <c r="G15" s="20">
        <v>5.4366000000000001E-5</v>
      </c>
      <c r="H15" s="18"/>
      <c r="I15" s="18"/>
    </row>
    <row r="16" spans="1:9" x14ac:dyDescent="0.2">
      <c r="A16" s="18" t="s">
        <v>487</v>
      </c>
      <c r="B16" s="18">
        <v>9.4866666669999997</v>
      </c>
      <c r="C16" s="18" t="s">
        <v>24</v>
      </c>
      <c r="D16" s="18" t="s">
        <v>93</v>
      </c>
      <c r="E16" s="18" t="s">
        <v>93</v>
      </c>
      <c r="F16" s="19">
        <v>3.98E-6</v>
      </c>
      <c r="G16" s="20">
        <v>5.4366000000000001E-5</v>
      </c>
      <c r="H16" s="18"/>
      <c r="I16" s="18"/>
    </row>
    <row r="17" spans="1:9" x14ac:dyDescent="0.2">
      <c r="A17" s="18" t="s">
        <v>95</v>
      </c>
      <c r="B17" s="18">
        <v>14.619716220000001</v>
      </c>
      <c r="C17" s="18" t="s">
        <v>24</v>
      </c>
      <c r="D17" s="18" t="s">
        <v>93</v>
      </c>
      <c r="E17" s="18" t="s">
        <v>93</v>
      </c>
      <c r="F17" s="19">
        <v>3.98E-6</v>
      </c>
      <c r="G17" s="20">
        <v>5.4366000000000001E-5</v>
      </c>
      <c r="H17" s="32" t="s">
        <v>11262</v>
      </c>
      <c r="I17" s="32"/>
    </row>
    <row r="18" spans="1:9" x14ac:dyDescent="0.2">
      <c r="A18" s="18"/>
      <c r="B18" s="18"/>
      <c r="C18" s="18"/>
      <c r="D18" s="18"/>
      <c r="E18" s="18"/>
      <c r="F18" s="18"/>
      <c r="G18" s="18">
        <v>2.5910799999999999E-3</v>
      </c>
      <c r="H18" s="21">
        <v>5.1700000000000001E-3</v>
      </c>
      <c r="I18" s="22">
        <v>193</v>
      </c>
    </row>
    <row r="19" spans="1:9" x14ac:dyDescent="0.2">
      <c r="A19" s="18"/>
      <c r="B19" s="18"/>
      <c r="C19" s="18"/>
      <c r="D19" s="18"/>
      <c r="E19" s="18"/>
      <c r="F19" s="18"/>
      <c r="G19" s="18"/>
      <c r="H19" s="18"/>
      <c r="I19" s="18"/>
    </row>
    <row r="20" spans="1:9" x14ac:dyDescent="0.2">
      <c r="A20" s="16" t="s">
        <v>1</v>
      </c>
      <c r="B20" s="16" t="s">
        <v>11249</v>
      </c>
      <c r="C20" s="16" t="s">
        <v>11250</v>
      </c>
      <c r="D20" s="16" t="s">
        <v>11251</v>
      </c>
      <c r="E20" s="16" t="s">
        <v>11252</v>
      </c>
      <c r="F20" s="16" t="s">
        <v>11253</v>
      </c>
      <c r="G20" s="17" t="s">
        <v>11263</v>
      </c>
      <c r="H20" s="18"/>
      <c r="I20" s="18"/>
    </row>
    <row r="21" spans="1:9" x14ac:dyDescent="0.2">
      <c r="A21" s="18" t="s">
        <v>527</v>
      </c>
      <c r="B21" s="18">
        <v>8.7422222220000005</v>
      </c>
      <c r="C21" s="18" t="s">
        <v>24</v>
      </c>
      <c r="D21" s="18" t="s">
        <v>74</v>
      </c>
      <c r="E21" s="18" t="s">
        <v>11264</v>
      </c>
      <c r="F21" s="19">
        <v>4.28E-4</v>
      </c>
      <c r="G21" s="18">
        <v>8.4064999999999997E-4</v>
      </c>
      <c r="H21" s="18"/>
      <c r="I21" s="18"/>
    </row>
    <row r="22" spans="1:9" x14ac:dyDescent="0.2">
      <c r="A22" s="18" t="s">
        <v>491</v>
      </c>
      <c r="B22" s="18">
        <v>9.69</v>
      </c>
      <c r="C22" s="18" t="s">
        <v>24</v>
      </c>
      <c r="D22" s="18" t="s">
        <v>108</v>
      </c>
      <c r="E22" s="18" t="s">
        <v>108</v>
      </c>
      <c r="F22" s="19">
        <v>3.1900000000000003E-5</v>
      </c>
      <c r="G22" s="20">
        <v>6.4826000000000006E-5</v>
      </c>
      <c r="H22" s="18"/>
      <c r="I22" s="18"/>
    </row>
    <row r="23" spans="1:9" x14ac:dyDescent="0.2">
      <c r="A23" s="18" t="s">
        <v>312</v>
      </c>
      <c r="B23" s="18">
        <v>17.06666667</v>
      </c>
      <c r="C23" s="18" t="s">
        <v>24</v>
      </c>
      <c r="D23" s="18" t="s">
        <v>108</v>
      </c>
      <c r="E23" s="18" t="s">
        <v>11265</v>
      </c>
      <c r="F23" s="19">
        <v>3.2199999999999997E-5</v>
      </c>
      <c r="G23" s="20">
        <v>6.3077999999999995E-5</v>
      </c>
      <c r="H23" s="18"/>
      <c r="I23" s="18"/>
    </row>
    <row r="24" spans="1:9" x14ac:dyDescent="0.2">
      <c r="A24" s="18" t="s">
        <v>402</v>
      </c>
      <c r="B24" s="18">
        <v>4.2755555559999996</v>
      </c>
      <c r="C24" s="18" t="s">
        <v>24</v>
      </c>
      <c r="D24" s="18" t="s">
        <v>108</v>
      </c>
      <c r="E24" s="18" t="s">
        <v>11266</v>
      </c>
      <c r="F24" s="19">
        <v>3.18E-5</v>
      </c>
      <c r="G24" s="20">
        <v>5.2754999999999999E-5</v>
      </c>
      <c r="H24" s="18"/>
      <c r="I24" s="18"/>
    </row>
    <row r="25" spans="1:9" x14ac:dyDescent="0.2">
      <c r="A25" s="18" t="s">
        <v>600</v>
      </c>
      <c r="B25" s="18">
        <v>14.13555556</v>
      </c>
      <c r="C25" s="18" t="s">
        <v>24</v>
      </c>
      <c r="D25" s="18" t="s">
        <v>108</v>
      </c>
      <c r="E25" s="18" t="s">
        <v>108</v>
      </c>
      <c r="F25" s="19">
        <v>1.4399999999999999E-5</v>
      </c>
      <c r="G25" s="20">
        <v>3.1659999999999998E-5</v>
      </c>
      <c r="H25" s="18"/>
      <c r="I25" s="18"/>
    </row>
    <row r="26" spans="1:9" x14ac:dyDescent="0.2">
      <c r="A26" s="18" t="s">
        <v>316</v>
      </c>
      <c r="B26" s="18">
        <v>7.2866666670000004</v>
      </c>
      <c r="C26" s="18" t="s">
        <v>24</v>
      </c>
      <c r="D26" s="18" t="s">
        <v>108</v>
      </c>
      <c r="E26" s="18" t="s">
        <v>108</v>
      </c>
      <c r="F26" s="19">
        <v>1.2E-5</v>
      </c>
      <c r="G26" s="20">
        <v>2.6724999999999999E-5</v>
      </c>
      <c r="H26" s="18"/>
      <c r="I26" s="18"/>
    </row>
    <row r="27" spans="1:9" x14ac:dyDescent="0.2">
      <c r="A27" s="18" t="s">
        <v>33</v>
      </c>
      <c r="B27" s="18">
        <v>1.4645227670000001</v>
      </c>
      <c r="C27" s="18" t="s">
        <v>24</v>
      </c>
      <c r="D27" s="18" t="s">
        <v>852</v>
      </c>
      <c r="E27" s="18" t="s">
        <v>108</v>
      </c>
      <c r="F27" s="19">
        <v>1.19E-5</v>
      </c>
      <c r="G27" s="20">
        <v>2.6369000000000001E-5</v>
      </c>
      <c r="H27" s="18"/>
      <c r="I27" s="18"/>
    </row>
    <row r="28" spans="1:9" x14ac:dyDescent="0.2">
      <c r="A28" s="18" t="s">
        <v>250</v>
      </c>
      <c r="B28" s="18">
        <v>1.7622222219999999</v>
      </c>
      <c r="C28" s="18" t="s">
        <v>24</v>
      </c>
      <c r="D28" s="18" t="s">
        <v>74</v>
      </c>
      <c r="E28" s="18" t="s">
        <v>11267</v>
      </c>
      <c r="F28" s="19">
        <v>2.6800000000000001E-4</v>
      </c>
      <c r="G28" s="20">
        <v>1.2244E-5</v>
      </c>
      <c r="H28" s="18"/>
      <c r="I28" s="18"/>
    </row>
    <row r="29" spans="1:9" x14ac:dyDescent="0.2">
      <c r="A29" s="18" t="s">
        <v>50</v>
      </c>
      <c r="B29" s="18">
        <v>15.382893859999999</v>
      </c>
      <c r="C29" s="18" t="s">
        <v>24</v>
      </c>
      <c r="D29" s="18" t="s">
        <v>852</v>
      </c>
      <c r="E29" s="18" t="s">
        <v>11261</v>
      </c>
      <c r="F29" s="19">
        <v>4.3800000000000001E-5</v>
      </c>
      <c r="G29" s="20">
        <v>8.7957999999999997E-6</v>
      </c>
      <c r="H29" s="18"/>
      <c r="I29" s="18"/>
    </row>
    <row r="30" spans="1:9" x14ac:dyDescent="0.2">
      <c r="A30" s="18" t="s">
        <v>346</v>
      </c>
      <c r="B30" s="18">
        <v>16.347777780000001</v>
      </c>
      <c r="C30" s="18" t="s">
        <v>24</v>
      </c>
      <c r="D30" s="18" t="s">
        <v>339</v>
      </c>
      <c r="E30" s="18" t="s">
        <v>108</v>
      </c>
      <c r="F30" s="19">
        <v>3.98E-6</v>
      </c>
      <c r="G30" s="20">
        <v>8.7902999999999995E-6</v>
      </c>
      <c r="H30" s="18"/>
      <c r="I30" s="18"/>
    </row>
    <row r="31" spans="1:9" x14ac:dyDescent="0.2">
      <c r="A31" s="18" t="s">
        <v>46</v>
      </c>
      <c r="B31" s="18">
        <v>3.3322918050000001</v>
      </c>
      <c r="C31" s="18" t="s">
        <v>24</v>
      </c>
      <c r="D31" s="18" t="s">
        <v>852</v>
      </c>
      <c r="E31" s="18" t="s">
        <v>108</v>
      </c>
      <c r="F31" s="19">
        <v>3.98E-6</v>
      </c>
      <c r="G31" s="20">
        <v>8.7896999999999999E-6</v>
      </c>
      <c r="H31" s="32" t="s">
        <v>11268</v>
      </c>
      <c r="I31" s="32"/>
    </row>
    <row r="32" spans="1:9" x14ac:dyDescent="0.2">
      <c r="A32" s="18"/>
      <c r="B32" s="18"/>
      <c r="C32" s="18"/>
      <c r="D32" s="18"/>
      <c r="E32" s="18"/>
      <c r="F32" s="18"/>
      <c r="G32" s="18">
        <v>1.1446799999999999E-3</v>
      </c>
      <c r="H32" s="21">
        <v>2.2899999999999999E-3</v>
      </c>
      <c r="I32" s="22">
        <v>437</v>
      </c>
    </row>
    <row r="33" spans="1:9" x14ac:dyDescent="0.2">
      <c r="A33" s="18"/>
      <c r="B33" s="18"/>
      <c r="C33" s="18"/>
      <c r="D33" s="18"/>
      <c r="E33" s="18"/>
      <c r="F33" s="18"/>
      <c r="G33" s="18"/>
      <c r="H33" s="18"/>
      <c r="I33" s="18"/>
    </row>
    <row r="34" spans="1:9" x14ac:dyDescent="0.2">
      <c r="A34" s="16" t="s">
        <v>1</v>
      </c>
      <c r="B34" s="16" t="s">
        <v>11249</v>
      </c>
      <c r="C34" s="16" t="s">
        <v>11250</v>
      </c>
      <c r="D34" s="16" t="s">
        <v>11251</v>
      </c>
      <c r="E34" s="16" t="s">
        <v>11252</v>
      </c>
      <c r="F34" s="16" t="s">
        <v>11253</v>
      </c>
      <c r="G34" s="17" t="s">
        <v>11269</v>
      </c>
      <c r="H34" s="18"/>
      <c r="I34" s="18"/>
    </row>
    <row r="35" spans="1:9" x14ac:dyDescent="0.2">
      <c r="A35" s="18" t="s">
        <v>131</v>
      </c>
      <c r="B35" s="18">
        <v>9.4743206969999996</v>
      </c>
      <c r="C35" s="18" t="s">
        <v>24</v>
      </c>
      <c r="D35" s="18" t="s">
        <v>123</v>
      </c>
      <c r="E35" s="18" t="s">
        <v>123</v>
      </c>
      <c r="F35" s="19">
        <v>3.1900000000000003E-5</v>
      </c>
      <c r="G35" s="18">
        <v>1.17925E-3</v>
      </c>
      <c r="H35" s="18"/>
      <c r="I35" s="18"/>
    </row>
    <row r="36" spans="1:9" x14ac:dyDescent="0.2">
      <c r="A36" s="18" t="s">
        <v>171</v>
      </c>
      <c r="B36" s="18">
        <v>-0.247777778</v>
      </c>
      <c r="C36" s="18" t="s">
        <v>24</v>
      </c>
      <c r="D36" s="18" t="s">
        <v>123</v>
      </c>
      <c r="E36" s="18" t="s">
        <v>123</v>
      </c>
      <c r="F36" s="19">
        <v>1.9899999999999999E-5</v>
      </c>
      <c r="G36" s="18">
        <v>1.4454E-4</v>
      </c>
      <c r="H36" s="18"/>
      <c r="I36" s="18"/>
    </row>
    <row r="37" spans="1:9" x14ac:dyDescent="0.2">
      <c r="A37" s="18" t="s">
        <v>126</v>
      </c>
      <c r="B37" s="18">
        <v>7.959826423</v>
      </c>
      <c r="C37" s="18" t="s">
        <v>24</v>
      </c>
      <c r="D37" s="18" t="s">
        <v>123</v>
      </c>
      <c r="E37" s="18" t="s">
        <v>123</v>
      </c>
      <c r="F37" s="19">
        <v>1.59E-5</v>
      </c>
      <c r="G37" s="18">
        <v>1.1564E-4</v>
      </c>
      <c r="H37" s="18"/>
      <c r="I37" s="18"/>
    </row>
    <row r="38" spans="1:9" x14ac:dyDescent="0.2">
      <c r="A38" s="18" t="s">
        <v>571</v>
      </c>
      <c r="B38" s="18">
        <v>10.707777780000001</v>
      </c>
      <c r="C38" s="18" t="s">
        <v>24</v>
      </c>
      <c r="D38" s="18" t="s">
        <v>123</v>
      </c>
      <c r="E38" s="18" t="s">
        <v>123</v>
      </c>
      <c r="F38" s="19">
        <v>1.19E-5</v>
      </c>
      <c r="G38" s="20">
        <v>8.6724999999999994E-5</v>
      </c>
      <c r="H38" s="18"/>
      <c r="I38" s="18"/>
    </row>
    <row r="39" spans="1:9" x14ac:dyDescent="0.2">
      <c r="A39" s="18" t="s">
        <v>527</v>
      </c>
      <c r="B39" s="18">
        <v>8.7422222220000005</v>
      </c>
      <c r="C39" s="18" t="s">
        <v>24</v>
      </c>
      <c r="D39" s="18" t="s">
        <v>74</v>
      </c>
      <c r="E39" s="18" t="s">
        <v>11264</v>
      </c>
      <c r="F39" s="19">
        <v>4.28E-4</v>
      </c>
      <c r="G39" s="20">
        <v>5.7021999999999997E-5</v>
      </c>
      <c r="H39" s="18"/>
      <c r="I39" s="18"/>
    </row>
    <row r="40" spans="1:9" x14ac:dyDescent="0.2">
      <c r="A40" s="18" t="s">
        <v>543</v>
      </c>
      <c r="B40" s="18">
        <v>0.16666666699999999</v>
      </c>
      <c r="C40" s="18" t="s">
        <v>24</v>
      </c>
      <c r="D40" s="18" t="s">
        <v>339</v>
      </c>
      <c r="E40" s="18" t="s">
        <v>123</v>
      </c>
      <c r="F40" s="19">
        <v>4.0199999999999996E-6</v>
      </c>
      <c r="G40" s="20">
        <v>2.9023999999999999E-5</v>
      </c>
      <c r="H40" s="18"/>
      <c r="I40" s="18"/>
    </row>
    <row r="41" spans="1:9" x14ac:dyDescent="0.2">
      <c r="A41" s="18" t="s">
        <v>66</v>
      </c>
      <c r="B41" s="18">
        <v>15.445076179999999</v>
      </c>
      <c r="C41" s="18" t="s">
        <v>24</v>
      </c>
      <c r="D41" s="18" t="s">
        <v>852</v>
      </c>
      <c r="E41" s="18" t="s">
        <v>11257</v>
      </c>
      <c r="F41" s="19">
        <v>7.9500000000000001E-6</v>
      </c>
      <c r="G41" s="20">
        <v>2.8907999999999998E-5</v>
      </c>
      <c r="H41" s="32" t="s">
        <v>11270</v>
      </c>
      <c r="I41" s="32"/>
    </row>
    <row r="42" spans="1:9" x14ac:dyDescent="0.2">
      <c r="A42" s="18"/>
      <c r="B42" s="18"/>
      <c r="C42" s="18"/>
      <c r="D42" s="18"/>
      <c r="E42" s="18"/>
      <c r="F42" s="18"/>
      <c r="G42" s="18">
        <v>1.6411100000000001E-3</v>
      </c>
      <c r="H42" s="21">
        <v>3.2799999999999999E-3</v>
      </c>
      <c r="I42" s="22">
        <v>305</v>
      </c>
    </row>
    <row r="43" spans="1:9" x14ac:dyDescent="0.2">
      <c r="A43" s="18"/>
      <c r="B43" s="18"/>
      <c r="C43" s="18"/>
      <c r="D43" s="18"/>
      <c r="E43" s="18"/>
      <c r="F43" s="18"/>
      <c r="G43" s="18"/>
      <c r="H43" s="18"/>
      <c r="I43" s="18"/>
    </row>
    <row r="44" spans="1:9" x14ac:dyDescent="0.2">
      <c r="A44" s="16" t="s">
        <v>1</v>
      </c>
      <c r="B44" s="16" t="s">
        <v>11249</v>
      </c>
      <c r="C44" s="16" t="s">
        <v>11250</v>
      </c>
      <c r="D44" s="16" t="s">
        <v>11251</v>
      </c>
      <c r="E44" s="16" t="s">
        <v>11252</v>
      </c>
      <c r="F44" s="16" t="s">
        <v>11253</v>
      </c>
      <c r="G44" s="17" t="s">
        <v>11271</v>
      </c>
      <c r="H44" s="18"/>
      <c r="I44" s="18"/>
    </row>
    <row r="45" spans="1:9" x14ac:dyDescent="0.2">
      <c r="A45" s="18" t="s">
        <v>250</v>
      </c>
      <c r="B45" s="18">
        <v>1.7622222219999999</v>
      </c>
      <c r="C45" s="18" t="s">
        <v>24</v>
      </c>
      <c r="D45" s="18" t="s">
        <v>74</v>
      </c>
      <c r="E45" s="18" t="s">
        <v>11267</v>
      </c>
      <c r="F45" s="19">
        <v>2.6800000000000001E-4</v>
      </c>
      <c r="G45" s="18">
        <v>1.8749999999999999E-3</v>
      </c>
      <c r="H45" s="18"/>
      <c r="I45" s="18"/>
    </row>
    <row r="46" spans="1:9" x14ac:dyDescent="0.2">
      <c r="A46" s="18" t="s">
        <v>140</v>
      </c>
      <c r="B46" s="18">
        <v>11.376777239999999</v>
      </c>
      <c r="C46" s="18" t="s">
        <v>24</v>
      </c>
      <c r="D46" s="18" t="s">
        <v>138</v>
      </c>
      <c r="E46" s="18" t="s">
        <v>138</v>
      </c>
      <c r="F46" s="19">
        <v>9.6299999999999996E-5</v>
      </c>
      <c r="G46" s="18">
        <v>7.8483000000000003E-4</v>
      </c>
      <c r="H46" s="18"/>
      <c r="I46" s="18"/>
    </row>
    <row r="47" spans="1:9" x14ac:dyDescent="0.2">
      <c r="A47" s="18" t="s">
        <v>503</v>
      </c>
      <c r="B47" s="18">
        <v>19.742222219999999</v>
      </c>
      <c r="C47" s="18" t="s">
        <v>24</v>
      </c>
      <c r="D47" s="18" t="s">
        <v>138</v>
      </c>
      <c r="E47" s="18" t="s">
        <v>138</v>
      </c>
      <c r="F47" s="19">
        <v>8.3399999999999998E-6</v>
      </c>
      <c r="G47" s="20">
        <v>6.6103000000000001E-5</v>
      </c>
      <c r="H47" s="18"/>
      <c r="I47" s="18"/>
    </row>
    <row r="48" spans="1:9" x14ac:dyDescent="0.2">
      <c r="A48" s="18" t="s">
        <v>410</v>
      </c>
      <c r="B48" s="18">
        <v>18.237777779999998</v>
      </c>
      <c r="C48" s="18" t="s">
        <v>24</v>
      </c>
      <c r="D48" s="18" t="s">
        <v>138</v>
      </c>
      <c r="E48" s="18" t="s">
        <v>138</v>
      </c>
      <c r="F48" s="19">
        <v>8.0299999999999994E-6</v>
      </c>
      <c r="G48" s="20">
        <v>6.5414999999999996E-5</v>
      </c>
      <c r="H48" s="18"/>
      <c r="I48" s="18"/>
    </row>
    <row r="49" spans="1:9" x14ac:dyDescent="0.2">
      <c r="A49" s="18" t="s">
        <v>608</v>
      </c>
      <c r="B49" s="18">
        <v>1.978888889</v>
      </c>
      <c r="C49" s="18" t="s">
        <v>24</v>
      </c>
      <c r="D49" s="18" t="s">
        <v>138</v>
      </c>
      <c r="E49" s="18" t="s">
        <v>138</v>
      </c>
      <c r="F49" s="19">
        <v>7.9500000000000001E-6</v>
      </c>
      <c r="G49" s="20">
        <v>6.5325000000000002E-5</v>
      </c>
      <c r="H49" s="18"/>
      <c r="I49" s="18"/>
    </row>
    <row r="50" spans="1:9" x14ac:dyDescent="0.2">
      <c r="A50" s="18" t="s">
        <v>612</v>
      </c>
      <c r="B50" s="18">
        <v>13.548888890000001</v>
      </c>
      <c r="C50" s="18" t="s">
        <v>24</v>
      </c>
      <c r="D50" s="18" t="s">
        <v>138</v>
      </c>
      <c r="E50" s="18" t="s">
        <v>138</v>
      </c>
      <c r="F50" s="19">
        <v>5.57E-6</v>
      </c>
      <c r="G50" s="20">
        <v>3.9270999999999997E-5</v>
      </c>
      <c r="H50" s="18"/>
      <c r="I50" s="18"/>
    </row>
    <row r="51" spans="1:9" x14ac:dyDescent="0.2">
      <c r="A51" s="18" t="s">
        <v>511</v>
      </c>
      <c r="B51" s="18">
        <v>6.8644444440000001</v>
      </c>
      <c r="C51" s="18" t="s">
        <v>24</v>
      </c>
      <c r="D51" s="18" t="s">
        <v>138</v>
      </c>
      <c r="E51" s="18" t="s">
        <v>138</v>
      </c>
      <c r="F51" s="19">
        <v>4.25E-6</v>
      </c>
      <c r="G51" s="20">
        <v>3.3306999999999998E-5</v>
      </c>
      <c r="H51" s="18"/>
      <c r="I51" s="18"/>
    </row>
    <row r="52" spans="1:9" x14ac:dyDescent="0.2">
      <c r="A52" s="18" t="s">
        <v>50</v>
      </c>
      <c r="B52" s="18">
        <v>15.382893859999999</v>
      </c>
      <c r="C52" s="18" t="s">
        <v>24</v>
      </c>
      <c r="D52" s="18" t="s">
        <v>852</v>
      </c>
      <c r="E52" s="18" t="s">
        <v>11261</v>
      </c>
      <c r="F52" s="19">
        <v>4.3800000000000001E-5</v>
      </c>
      <c r="G52" s="20">
        <v>3.2663000000000002E-5</v>
      </c>
      <c r="H52" s="32" t="s">
        <v>11272</v>
      </c>
      <c r="I52" s="32"/>
    </row>
    <row r="53" spans="1:9" x14ac:dyDescent="0.2">
      <c r="A53" s="18"/>
      <c r="B53" s="18"/>
      <c r="C53" s="18"/>
      <c r="D53" s="18"/>
      <c r="E53" s="18"/>
      <c r="F53" s="18"/>
      <c r="G53" s="18">
        <v>2.9619099999999999E-3</v>
      </c>
      <c r="H53" s="21">
        <v>5.9100000000000003E-3</v>
      </c>
      <c r="I53" s="22">
        <v>169</v>
      </c>
    </row>
  </sheetData>
  <mergeCells count="5">
    <mergeCell ref="H7:I7"/>
    <mergeCell ref="H17:I17"/>
    <mergeCell ref="H31:I31"/>
    <mergeCell ref="H41:I41"/>
    <mergeCell ref="H52:I52"/>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FED9909-1675-D246-A1D6-17A62F9C12D6}">
  <dimension ref="A1:AI151"/>
  <sheetViews>
    <sheetView tabSelected="1" workbookViewId="0">
      <selection activeCell="E17" sqref="E17"/>
    </sheetView>
  </sheetViews>
  <sheetFormatPr baseColWidth="10" defaultRowHeight="16" x14ac:dyDescent="0.2"/>
  <cols>
    <col min="7" max="7" width="13.83203125" customWidth="1"/>
  </cols>
  <sheetData>
    <row r="1" spans="1:35" x14ac:dyDescent="0.2">
      <c r="A1" s="15" t="s">
        <v>0</v>
      </c>
      <c r="B1" s="15" t="s">
        <v>1</v>
      </c>
      <c r="C1" s="15" t="s">
        <v>11249</v>
      </c>
      <c r="D1" s="15" t="s">
        <v>11273</v>
      </c>
      <c r="E1" s="15" t="s">
        <v>11274</v>
      </c>
      <c r="F1" s="15" t="s">
        <v>11252</v>
      </c>
      <c r="G1" s="15" t="s">
        <v>11253</v>
      </c>
      <c r="H1" s="15" t="s">
        <v>11275</v>
      </c>
      <c r="I1" s="23" t="s">
        <v>11276</v>
      </c>
      <c r="J1" s="15" t="s">
        <v>11277</v>
      </c>
      <c r="K1" s="15" t="s">
        <v>11278</v>
      </c>
      <c r="L1" s="23" t="s">
        <v>11279</v>
      </c>
      <c r="M1" s="15" t="s">
        <v>11280</v>
      </c>
      <c r="N1" s="24" t="s">
        <v>11254</v>
      </c>
      <c r="O1" s="23" t="s">
        <v>11281</v>
      </c>
      <c r="P1" s="15" t="s">
        <v>11282</v>
      </c>
      <c r="Q1" s="24" t="s">
        <v>11259</v>
      </c>
      <c r="R1" s="23" t="s">
        <v>11283</v>
      </c>
      <c r="S1" s="15" t="s">
        <v>11284</v>
      </c>
      <c r="T1" s="24" t="s">
        <v>11263</v>
      </c>
      <c r="U1" s="23" t="s">
        <v>11285</v>
      </c>
      <c r="V1" s="15" t="s">
        <v>11286</v>
      </c>
      <c r="W1" s="24" t="s">
        <v>11269</v>
      </c>
      <c r="X1" s="23" t="s">
        <v>11287</v>
      </c>
      <c r="Y1" s="15" t="s">
        <v>11288</v>
      </c>
      <c r="Z1" s="24" t="s">
        <v>11271</v>
      </c>
      <c r="AA1" s="25" t="s">
        <v>11289</v>
      </c>
      <c r="AB1" s="26" t="s">
        <v>11290</v>
      </c>
      <c r="AC1" s="27" t="s">
        <v>11291</v>
      </c>
      <c r="AD1" s="25" t="s">
        <v>11292</v>
      </c>
      <c r="AE1" s="26" t="s">
        <v>11293</v>
      </c>
      <c r="AF1" s="27" t="s">
        <v>11294</v>
      </c>
      <c r="AG1" s="25" t="s">
        <v>11295</v>
      </c>
      <c r="AH1" s="26" t="s">
        <v>11296</v>
      </c>
      <c r="AI1" s="27" t="s">
        <v>11297</v>
      </c>
    </row>
    <row r="2" spans="1:35" x14ac:dyDescent="0.2">
      <c r="A2" t="s">
        <v>149</v>
      </c>
      <c r="B2" t="s">
        <v>150</v>
      </c>
      <c r="C2">
        <v>16.368888890000001</v>
      </c>
      <c r="D2" t="s">
        <v>24</v>
      </c>
      <c r="E2" t="s">
        <v>80</v>
      </c>
      <c r="F2" t="s">
        <v>80</v>
      </c>
      <c r="G2" s="1">
        <v>8.1299999999999997E-5</v>
      </c>
      <c r="H2" s="1">
        <v>8.8112784363985903E-4</v>
      </c>
      <c r="I2" s="28">
        <v>23</v>
      </c>
      <c r="J2">
        <v>282892</v>
      </c>
      <c r="K2" s="1">
        <v>8.1303099999999998E-5</v>
      </c>
      <c r="L2" s="28">
        <v>22</v>
      </c>
      <c r="M2">
        <v>24968</v>
      </c>
      <c r="N2">
        <f t="shared" ref="N2:N28" si="0">L2/M2</f>
        <v>8.8112784363985903E-4</v>
      </c>
      <c r="O2" s="28">
        <v>0</v>
      </c>
      <c r="P2">
        <v>19954</v>
      </c>
      <c r="Q2">
        <f t="shared" ref="Q2:Q28" si="1">O2/P2</f>
        <v>0</v>
      </c>
      <c r="R2" s="28">
        <v>0</v>
      </c>
      <c r="S2">
        <v>129194</v>
      </c>
      <c r="T2">
        <f t="shared" ref="T2:T28" si="2">R2/S2</f>
        <v>0</v>
      </c>
      <c r="U2" s="28">
        <v>0</v>
      </c>
      <c r="V2">
        <v>35440</v>
      </c>
      <c r="W2">
        <f t="shared" ref="W2:W28" si="3">U2/V2</f>
        <v>0</v>
      </c>
      <c r="X2" s="28">
        <v>0</v>
      </c>
      <c r="Y2">
        <v>30616</v>
      </c>
      <c r="Z2">
        <f>X2/Y2</f>
        <v>0</v>
      </c>
      <c r="AA2" s="29">
        <v>1</v>
      </c>
      <c r="AB2" s="30">
        <v>7228</v>
      </c>
      <c r="AC2" s="30">
        <f t="shared" ref="AC2:AC28" si="4">AA2/AB2</f>
        <v>1.383508577753182E-4</v>
      </c>
      <c r="AD2" s="29">
        <v>0</v>
      </c>
      <c r="AE2" s="30">
        <v>10370</v>
      </c>
      <c r="AF2" s="30">
        <f t="shared" ref="AF2:AF28" si="5">AD2/AE2</f>
        <v>0</v>
      </c>
      <c r="AG2" s="29">
        <v>0</v>
      </c>
      <c r="AH2" s="30">
        <v>25122</v>
      </c>
      <c r="AI2" s="30">
        <f t="shared" ref="AI2:AI28" si="6">AG2/AH2</f>
        <v>0</v>
      </c>
    </row>
    <row r="3" spans="1:35" x14ac:dyDescent="0.2">
      <c r="A3" t="s">
        <v>253</v>
      </c>
      <c r="B3" t="s">
        <v>254</v>
      </c>
      <c r="C3">
        <v>105.1022222</v>
      </c>
      <c r="D3" t="s">
        <v>25</v>
      </c>
      <c r="E3" t="s">
        <v>80</v>
      </c>
      <c r="F3" t="s">
        <v>80</v>
      </c>
      <c r="G3" s="1">
        <v>6.7199999999999994E-5</v>
      </c>
      <c r="H3" s="1">
        <v>7.6085215441294251E-4</v>
      </c>
      <c r="I3" s="28">
        <v>19</v>
      </c>
      <c r="J3">
        <v>282866</v>
      </c>
      <c r="K3" s="1">
        <v>6.7169599999999995E-5</v>
      </c>
      <c r="L3" s="28">
        <v>19</v>
      </c>
      <c r="M3">
        <v>24972</v>
      </c>
      <c r="N3">
        <f t="shared" si="0"/>
        <v>7.6085215441294251E-4</v>
      </c>
      <c r="O3" s="28">
        <v>0</v>
      </c>
      <c r="P3">
        <v>19954</v>
      </c>
      <c r="Q3">
        <f t="shared" si="1"/>
        <v>0</v>
      </c>
      <c r="R3" s="28">
        <v>0</v>
      </c>
      <c r="S3">
        <v>129166</v>
      </c>
      <c r="T3">
        <f t="shared" si="2"/>
        <v>0</v>
      </c>
      <c r="U3" s="28">
        <v>0</v>
      </c>
      <c r="V3">
        <v>35440</v>
      </c>
      <c r="W3">
        <f t="shared" si="3"/>
        <v>0</v>
      </c>
      <c r="X3" s="28">
        <v>0</v>
      </c>
      <c r="Y3">
        <v>30616</v>
      </c>
      <c r="Z3">
        <f>X3/Y3</f>
        <v>0</v>
      </c>
      <c r="AA3" s="29">
        <v>0</v>
      </c>
      <c r="AB3" s="30">
        <v>7226</v>
      </c>
      <c r="AC3" s="30">
        <f t="shared" si="4"/>
        <v>0</v>
      </c>
      <c r="AD3" s="29">
        <v>0</v>
      </c>
      <c r="AE3" s="30">
        <v>10370</v>
      </c>
      <c r="AF3" s="30">
        <f t="shared" si="5"/>
        <v>0</v>
      </c>
      <c r="AG3" s="29">
        <v>0</v>
      </c>
      <c r="AH3" s="30">
        <v>25122</v>
      </c>
      <c r="AI3" s="30">
        <f t="shared" si="6"/>
        <v>0</v>
      </c>
    </row>
    <row r="4" spans="1:35" x14ac:dyDescent="0.2">
      <c r="A4" t="s">
        <v>154</v>
      </c>
      <c r="B4" t="s">
        <v>155</v>
      </c>
      <c r="C4">
        <v>105.15</v>
      </c>
      <c r="D4" t="s">
        <v>25</v>
      </c>
      <c r="E4" t="s">
        <v>80</v>
      </c>
      <c r="F4" t="s">
        <v>80</v>
      </c>
      <c r="G4" s="1">
        <v>3.1900000000000003E-5</v>
      </c>
      <c r="H4" s="1">
        <v>1.1483693155718879E-4</v>
      </c>
      <c r="I4" s="28">
        <v>1</v>
      </c>
      <c r="J4">
        <v>31396</v>
      </c>
      <c r="K4" s="1">
        <v>3.1851199999999998E-5</v>
      </c>
      <c r="L4" s="28">
        <v>1</v>
      </c>
      <c r="M4">
        <v>8708</v>
      </c>
      <c r="N4">
        <f t="shared" si="0"/>
        <v>1.1483693155718879E-4</v>
      </c>
      <c r="O4" s="28">
        <v>0</v>
      </c>
      <c r="P4">
        <v>1560</v>
      </c>
      <c r="Q4">
        <f t="shared" si="1"/>
        <v>0</v>
      </c>
      <c r="R4" s="28">
        <v>0</v>
      </c>
      <c r="S4">
        <v>15426</v>
      </c>
      <c r="T4">
        <f t="shared" si="2"/>
        <v>0</v>
      </c>
      <c r="U4" s="28">
        <v>0</v>
      </c>
      <c r="V4">
        <v>848</v>
      </c>
      <c r="W4">
        <f t="shared" si="3"/>
        <v>0</v>
      </c>
      <c r="X4" s="28">
        <v>0</v>
      </c>
      <c r="Y4">
        <v>0</v>
      </c>
      <c r="Z4">
        <v>0</v>
      </c>
      <c r="AA4" s="29">
        <v>0</v>
      </c>
      <c r="AB4" s="30">
        <v>1088</v>
      </c>
      <c r="AC4" s="30">
        <f t="shared" si="4"/>
        <v>0</v>
      </c>
      <c r="AD4" s="29">
        <v>0</v>
      </c>
      <c r="AE4" s="30">
        <v>290</v>
      </c>
      <c r="AF4" s="30">
        <f t="shared" si="5"/>
        <v>0</v>
      </c>
      <c r="AG4" s="29">
        <v>0</v>
      </c>
      <c r="AH4" s="30">
        <v>3476</v>
      </c>
      <c r="AI4" s="30">
        <f t="shared" si="6"/>
        <v>0</v>
      </c>
    </row>
    <row r="5" spans="1:35" x14ac:dyDescent="0.2">
      <c r="A5" t="s">
        <v>458</v>
      </c>
      <c r="B5" t="s">
        <v>459</v>
      </c>
      <c r="C5">
        <v>63.645555559999998</v>
      </c>
      <c r="D5" t="s">
        <v>25</v>
      </c>
      <c r="E5" t="s">
        <v>80</v>
      </c>
      <c r="F5" t="s">
        <v>80</v>
      </c>
      <c r="G5" s="1">
        <v>3.18E-5</v>
      </c>
      <c r="H5" s="1">
        <v>1.1475786091347258E-4</v>
      </c>
      <c r="I5" s="28">
        <v>1</v>
      </c>
      <c r="J5">
        <v>31410</v>
      </c>
      <c r="K5" s="1">
        <v>3.1837E-5</v>
      </c>
      <c r="L5" s="28">
        <v>1</v>
      </c>
      <c r="M5">
        <v>8714</v>
      </c>
      <c r="N5">
        <f t="shared" si="0"/>
        <v>1.1475786091347258E-4</v>
      </c>
      <c r="O5" s="28">
        <v>0</v>
      </c>
      <c r="P5">
        <v>1558</v>
      </c>
      <c r="Q5">
        <f t="shared" si="1"/>
        <v>0</v>
      </c>
      <c r="R5" s="28">
        <v>0</v>
      </c>
      <c r="S5">
        <v>15436</v>
      </c>
      <c r="T5">
        <f t="shared" si="2"/>
        <v>0</v>
      </c>
      <c r="U5" s="28">
        <v>0</v>
      </c>
      <c r="V5">
        <v>848</v>
      </c>
      <c r="W5">
        <f t="shared" si="3"/>
        <v>0</v>
      </c>
      <c r="X5" s="28">
        <v>0</v>
      </c>
      <c r="Y5">
        <v>0</v>
      </c>
      <c r="Z5">
        <v>0</v>
      </c>
      <c r="AA5" s="29">
        <v>0</v>
      </c>
      <c r="AB5" s="30">
        <v>1088</v>
      </c>
      <c r="AC5" s="30">
        <f t="shared" si="4"/>
        <v>0</v>
      </c>
      <c r="AD5" s="29">
        <v>0</v>
      </c>
      <c r="AE5" s="30">
        <v>290</v>
      </c>
      <c r="AF5" s="30">
        <f t="shared" si="5"/>
        <v>0</v>
      </c>
      <c r="AG5" s="29">
        <v>0</v>
      </c>
      <c r="AH5" s="30">
        <v>3476</v>
      </c>
      <c r="AI5" s="30">
        <f t="shared" si="6"/>
        <v>0</v>
      </c>
    </row>
    <row r="6" spans="1:35" x14ac:dyDescent="0.2">
      <c r="A6" t="s">
        <v>361</v>
      </c>
      <c r="B6" t="s">
        <v>362</v>
      </c>
      <c r="C6">
        <v>84.105555559999999</v>
      </c>
      <c r="D6" t="s">
        <v>25</v>
      </c>
      <c r="E6" t="s">
        <v>80</v>
      </c>
      <c r="F6" t="s">
        <v>80</v>
      </c>
      <c r="G6" s="1">
        <v>3.18E-5</v>
      </c>
      <c r="H6" s="1">
        <v>1.1473152822395595E-4</v>
      </c>
      <c r="I6" s="28">
        <v>1</v>
      </c>
      <c r="J6">
        <v>31408</v>
      </c>
      <c r="K6" s="1">
        <v>3.1838999999999998E-5</v>
      </c>
      <c r="L6" s="28">
        <v>1</v>
      </c>
      <c r="M6">
        <v>8716</v>
      </c>
      <c r="N6">
        <f t="shared" si="0"/>
        <v>1.1473152822395595E-4</v>
      </c>
      <c r="O6" s="28">
        <v>0</v>
      </c>
      <c r="P6">
        <v>1560</v>
      </c>
      <c r="Q6">
        <f t="shared" si="1"/>
        <v>0</v>
      </c>
      <c r="R6" s="28">
        <v>0</v>
      </c>
      <c r="S6">
        <v>15432</v>
      </c>
      <c r="T6">
        <f t="shared" si="2"/>
        <v>0</v>
      </c>
      <c r="U6" s="28">
        <v>0</v>
      </c>
      <c r="V6">
        <v>848</v>
      </c>
      <c r="W6">
        <f t="shared" si="3"/>
        <v>0</v>
      </c>
      <c r="X6" s="28">
        <v>0</v>
      </c>
      <c r="Y6">
        <v>0</v>
      </c>
      <c r="Z6">
        <v>0</v>
      </c>
      <c r="AA6" s="29">
        <v>0</v>
      </c>
      <c r="AB6" s="30">
        <v>1088</v>
      </c>
      <c r="AC6" s="30">
        <f t="shared" si="4"/>
        <v>0</v>
      </c>
      <c r="AD6" s="29">
        <v>0</v>
      </c>
      <c r="AE6" s="30">
        <v>290</v>
      </c>
      <c r="AF6" s="30">
        <f t="shared" si="5"/>
        <v>0</v>
      </c>
      <c r="AG6" s="29">
        <v>0</v>
      </c>
      <c r="AH6" s="30">
        <v>3474</v>
      </c>
      <c r="AI6" s="30">
        <f t="shared" si="6"/>
        <v>0</v>
      </c>
    </row>
    <row r="7" spans="1:35" x14ac:dyDescent="0.2">
      <c r="A7" t="s">
        <v>258</v>
      </c>
      <c r="B7" t="s">
        <v>259</v>
      </c>
      <c r="C7">
        <v>109.0255556</v>
      </c>
      <c r="D7" t="s">
        <v>25</v>
      </c>
      <c r="E7" t="s">
        <v>80</v>
      </c>
      <c r="F7" t="s">
        <v>80</v>
      </c>
      <c r="G7" s="1">
        <v>3.18E-5</v>
      </c>
      <c r="H7" s="1">
        <v>1.148105625717566E-4</v>
      </c>
      <c r="I7" s="28">
        <v>1</v>
      </c>
      <c r="J7">
        <v>31404</v>
      </c>
      <c r="K7" s="1">
        <v>3.18431E-5</v>
      </c>
      <c r="L7" s="28">
        <v>1</v>
      </c>
      <c r="M7">
        <v>8710</v>
      </c>
      <c r="N7">
        <f t="shared" si="0"/>
        <v>1.148105625717566E-4</v>
      </c>
      <c r="O7" s="28">
        <v>0</v>
      </c>
      <c r="P7">
        <v>1558</v>
      </c>
      <c r="Q7">
        <f t="shared" si="1"/>
        <v>0</v>
      </c>
      <c r="R7" s="28">
        <v>0</v>
      </c>
      <c r="S7">
        <v>15434</v>
      </c>
      <c r="T7">
        <f t="shared" si="2"/>
        <v>0</v>
      </c>
      <c r="U7" s="28">
        <v>0</v>
      </c>
      <c r="V7">
        <v>848</v>
      </c>
      <c r="W7">
        <f t="shared" si="3"/>
        <v>0</v>
      </c>
      <c r="X7" s="28">
        <v>0</v>
      </c>
      <c r="Y7">
        <v>0</v>
      </c>
      <c r="Z7">
        <v>0</v>
      </c>
      <c r="AA7" s="29">
        <v>0</v>
      </c>
      <c r="AB7" s="30">
        <v>1088</v>
      </c>
      <c r="AC7" s="30">
        <f t="shared" si="4"/>
        <v>0</v>
      </c>
      <c r="AD7" s="29">
        <v>0</v>
      </c>
      <c r="AE7" s="30">
        <v>290</v>
      </c>
      <c r="AF7" s="30">
        <f t="shared" si="5"/>
        <v>0</v>
      </c>
      <c r="AG7" s="29">
        <v>0</v>
      </c>
      <c r="AH7" s="30">
        <v>3476</v>
      </c>
      <c r="AI7" s="30">
        <f t="shared" si="6"/>
        <v>0</v>
      </c>
    </row>
    <row r="8" spans="1:35" x14ac:dyDescent="0.2">
      <c r="A8" t="s">
        <v>455</v>
      </c>
      <c r="B8" t="s">
        <v>456</v>
      </c>
      <c r="C8">
        <v>33.173333329999998</v>
      </c>
      <c r="D8" t="s">
        <v>25</v>
      </c>
      <c r="E8" t="s">
        <v>80</v>
      </c>
      <c r="F8" t="s">
        <v>80</v>
      </c>
      <c r="G8" s="1">
        <v>1.59E-5</v>
      </c>
      <c r="H8" s="1">
        <v>2.4606299212598425E-4</v>
      </c>
      <c r="I8" s="28">
        <v>4</v>
      </c>
      <c r="J8">
        <v>251456</v>
      </c>
      <c r="K8" s="1">
        <v>1.59074E-5</v>
      </c>
      <c r="L8" s="28">
        <v>4</v>
      </c>
      <c r="M8">
        <v>16256</v>
      </c>
      <c r="N8">
        <f t="shared" si="0"/>
        <v>2.4606299212598425E-4</v>
      </c>
      <c r="O8" s="28">
        <v>0</v>
      </c>
      <c r="P8">
        <v>18394</v>
      </c>
      <c r="Q8">
        <f t="shared" si="1"/>
        <v>0</v>
      </c>
      <c r="R8" s="28">
        <v>0</v>
      </c>
      <c r="S8">
        <v>113734</v>
      </c>
      <c r="T8">
        <f t="shared" si="2"/>
        <v>0</v>
      </c>
      <c r="U8" s="28">
        <v>0</v>
      </c>
      <c r="V8">
        <v>34592</v>
      </c>
      <c r="W8">
        <f t="shared" si="3"/>
        <v>0</v>
      </c>
      <c r="X8" s="28">
        <v>0</v>
      </c>
      <c r="Y8">
        <v>30616</v>
      </c>
      <c r="Z8">
        <f t="shared" ref="Z8:Z28" si="7">X8/Y8</f>
        <v>0</v>
      </c>
      <c r="AA8" s="29">
        <v>0</v>
      </c>
      <c r="AB8" s="30">
        <v>6140</v>
      </c>
      <c r="AC8" s="30">
        <f t="shared" si="4"/>
        <v>0</v>
      </c>
      <c r="AD8" s="29">
        <v>0</v>
      </c>
      <c r="AE8" s="30">
        <v>10080</v>
      </c>
      <c r="AF8" s="30">
        <f t="shared" si="5"/>
        <v>0</v>
      </c>
      <c r="AG8" s="29">
        <v>0</v>
      </c>
      <c r="AH8" s="30">
        <v>21644</v>
      </c>
      <c r="AI8" s="30">
        <f t="shared" si="6"/>
        <v>0</v>
      </c>
    </row>
    <row r="9" spans="1:35" x14ac:dyDescent="0.2">
      <c r="A9" t="s">
        <v>81</v>
      </c>
      <c r="B9" t="s">
        <v>82</v>
      </c>
      <c r="C9">
        <v>109.43477540000001</v>
      </c>
      <c r="D9" t="s">
        <v>25</v>
      </c>
      <c r="E9" t="s">
        <v>80</v>
      </c>
      <c r="F9" t="s">
        <v>80</v>
      </c>
      <c r="G9" s="1">
        <v>1.4100000000000001E-5</v>
      </c>
      <c r="H9" s="1">
        <v>1.6020506247997436E-4</v>
      </c>
      <c r="I9" s="28">
        <v>4</v>
      </c>
      <c r="J9">
        <v>282748</v>
      </c>
      <c r="K9" s="1">
        <v>1.41469E-5</v>
      </c>
      <c r="L9" s="28">
        <v>4</v>
      </c>
      <c r="M9">
        <v>24968</v>
      </c>
      <c r="N9">
        <f t="shared" si="0"/>
        <v>1.6020506247997436E-4</v>
      </c>
      <c r="O9" s="28">
        <v>0</v>
      </c>
      <c r="P9">
        <v>19952</v>
      </c>
      <c r="Q9">
        <f t="shared" si="1"/>
        <v>0</v>
      </c>
      <c r="R9" s="28">
        <v>0</v>
      </c>
      <c r="S9">
        <v>129080</v>
      </c>
      <c r="T9">
        <f t="shared" si="2"/>
        <v>0</v>
      </c>
      <c r="U9" s="28">
        <v>0</v>
      </c>
      <c r="V9">
        <v>35432</v>
      </c>
      <c r="W9">
        <f t="shared" si="3"/>
        <v>0</v>
      </c>
      <c r="X9" s="28">
        <v>0</v>
      </c>
      <c r="Y9">
        <v>30616</v>
      </c>
      <c r="Z9">
        <f t="shared" si="7"/>
        <v>0</v>
      </c>
      <c r="AA9" s="29">
        <v>0</v>
      </c>
      <c r="AB9" s="30">
        <v>7220</v>
      </c>
      <c r="AC9" s="30">
        <f t="shared" si="4"/>
        <v>0</v>
      </c>
      <c r="AD9" s="29">
        <v>0</v>
      </c>
      <c r="AE9" s="30">
        <v>10368</v>
      </c>
      <c r="AF9" s="30">
        <f t="shared" si="5"/>
        <v>0</v>
      </c>
      <c r="AG9" s="29">
        <v>0</v>
      </c>
      <c r="AH9" s="30">
        <v>25112</v>
      </c>
      <c r="AI9" s="30">
        <f t="shared" si="6"/>
        <v>0</v>
      </c>
    </row>
    <row r="10" spans="1:35" x14ac:dyDescent="0.2">
      <c r="A10" t="s">
        <v>558</v>
      </c>
      <c r="B10" t="s">
        <v>559</v>
      </c>
      <c r="C10">
        <v>1.52</v>
      </c>
      <c r="D10" t="s">
        <v>24</v>
      </c>
      <c r="E10" t="s">
        <v>80</v>
      </c>
      <c r="F10" t="s">
        <v>80</v>
      </c>
      <c r="G10" s="1">
        <v>1.06E-5</v>
      </c>
      <c r="H10" s="1">
        <v>1.2018267767005849E-4</v>
      </c>
      <c r="I10" s="28">
        <v>3</v>
      </c>
      <c r="J10">
        <v>282864</v>
      </c>
      <c r="K10" s="1">
        <v>1.0605799999999999E-5</v>
      </c>
      <c r="L10" s="28">
        <v>3</v>
      </c>
      <c r="M10">
        <v>24962</v>
      </c>
      <c r="N10">
        <f t="shared" si="0"/>
        <v>1.2018267767005849E-4</v>
      </c>
      <c r="O10" s="28">
        <v>0</v>
      </c>
      <c r="P10">
        <v>19954</v>
      </c>
      <c r="Q10">
        <f t="shared" si="1"/>
        <v>0</v>
      </c>
      <c r="R10" s="28">
        <v>0</v>
      </c>
      <c r="S10">
        <v>129174</v>
      </c>
      <c r="T10">
        <f t="shared" si="2"/>
        <v>0</v>
      </c>
      <c r="U10" s="28">
        <v>0</v>
      </c>
      <c r="V10">
        <v>35440</v>
      </c>
      <c r="W10">
        <f t="shared" si="3"/>
        <v>0</v>
      </c>
      <c r="X10" s="28">
        <v>0</v>
      </c>
      <c r="Y10">
        <v>30616</v>
      </c>
      <c r="Z10">
        <f t="shared" si="7"/>
        <v>0</v>
      </c>
      <c r="AA10" s="29">
        <v>0</v>
      </c>
      <c r="AB10" s="30">
        <v>7228</v>
      </c>
      <c r="AC10" s="30">
        <f t="shared" si="4"/>
        <v>0</v>
      </c>
      <c r="AD10" s="29">
        <v>0</v>
      </c>
      <c r="AE10" s="30">
        <v>10370</v>
      </c>
      <c r="AF10" s="30">
        <f t="shared" si="5"/>
        <v>0</v>
      </c>
      <c r="AG10" s="29">
        <v>0</v>
      </c>
      <c r="AH10" s="30">
        <v>25120</v>
      </c>
      <c r="AI10" s="30">
        <f t="shared" si="6"/>
        <v>0</v>
      </c>
    </row>
    <row r="11" spans="1:35" x14ac:dyDescent="0.2">
      <c r="A11" t="s">
        <v>554</v>
      </c>
      <c r="B11" t="s">
        <v>555</v>
      </c>
      <c r="C11">
        <v>68.707777780000001</v>
      </c>
      <c r="D11" t="s">
        <v>25</v>
      </c>
      <c r="E11" t="s">
        <v>80</v>
      </c>
      <c r="F11" t="s">
        <v>80</v>
      </c>
      <c r="G11" s="1">
        <v>1.04E-5</v>
      </c>
      <c r="H11" s="1">
        <v>1.998800719568259E-4</v>
      </c>
      <c r="I11" s="28">
        <v>2</v>
      </c>
      <c r="J11">
        <v>192234</v>
      </c>
      <c r="K11" s="1">
        <v>1.0404000000000001E-5</v>
      </c>
      <c r="L11" s="28">
        <v>2</v>
      </c>
      <c r="M11">
        <v>10006</v>
      </c>
      <c r="N11">
        <f t="shared" si="0"/>
        <v>1.998800719568259E-4</v>
      </c>
      <c r="O11" s="28">
        <v>0</v>
      </c>
      <c r="P11">
        <v>14090</v>
      </c>
      <c r="Q11">
        <f t="shared" si="1"/>
        <v>0</v>
      </c>
      <c r="R11" s="28">
        <v>0</v>
      </c>
      <c r="S11">
        <v>80710</v>
      </c>
      <c r="T11">
        <f t="shared" si="2"/>
        <v>0</v>
      </c>
      <c r="U11" s="28">
        <v>0</v>
      </c>
      <c r="V11">
        <v>29060</v>
      </c>
      <c r="W11">
        <f t="shared" si="3"/>
        <v>0</v>
      </c>
      <c r="X11" s="28">
        <v>0</v>
      </c>
      <c r="Y11">
        <v>27124</v>
      </c>
      <c r="Z11">
        <f t="shared" si="7"/>
        <v>0</v>
      </c>
      <c r="AA11" s="29">
        <v>0</v>
      </c>
      <c r="AB11" s="30">
        <v>4992</v>
      </c>
      <c r="AC11" s="30">
        <f t="shared" si="4"/>
        <v>0</v>
      </c>
      <c r="AD11" s="29">
        <v>0</v>
      </c>
      <c r="AE11" s="30">
        <v>8994</v>
      </c>
      <c r="AF11" s="30">
        <f t="shared" si="5"/>
        <v>0</v>
      </c>
      <c r="AG11" s="29">
        <v>0</v>
      </c>
      <c r="AH11" s="30">
        <v>17258</v>
      </c>
      <c r="AI11" s="30">
        <f t="shared" si="6"/>
        <v>0</v>
      </c>
    </row>
    <row r="12" spans="1:35" x14ac:dyDescent="0.2">
      <c r="A12" t="s">
        <v>357</v>
      </c>
      <c r="B12" t="s">
        <v>358</v>
      </c>
      <c r="C12">
        <v>36.707777780000001</v>
      </c>
      <c r="D12" t="s">
        <v>25</v>
      </c>
      <c r="E12" t="s">
        <v>80</v>
      </c>
      <c r="F12" t="s">
        <v>80</v>
      </c>
      <c r="G12" s="1">
        <v>7.9500000000000001E-6</v>
      </c>
      <c r="H12" s="1">
        <v>1.2303149606299212E-4</v>
      </c>
      <c r="I12" s="28">
        <v>2</v>
      </c>
      <c r="J12">
        <v>251492</v>
      </c>
      <c r="K12" s="1">
        <v>7.9525399999999999E-6</v>
      </c>
      <c r="L12" s="28">
        <v>2</v>
      </c>
      <c r="M12">
        <v>16256</v>
      </c>
      <c r="N12">
        <f t="shared" si="0"/>
        <v>1.2303149606299212E-4</v>
      </c>
      <c r="O12" s="28">
        <v>0</v>
      </c>
      <c r="P12">
        <v>18394</v>
      </c>
      <c r="Q12">
        <f t="shared" si="1"/>
        <v>0</v>
      </c>
      <c r="R12" s="28">
        <v>0</v>
      </c>
      <c r="S12">
        <v>113766</v>
      </c>
      <c r="T12">
        <f t="shared" si="2"/>
        <v>0</v>
      </c>
      <c r="U12" s="28">
        <v>0</v>
      </c>
      <c r="V12">
        <v>34592</v>
      </c>
      <c r="W12">
        <f t="shared" si="3"/>
        <v>0</v>
      </c>
      <c r="X12" s="28">
        <v>0</v>
      </c>
      <c r="Y12">
        <v>30616</v>
      </c>
      <c r="Z12">
        <f t="shared" si="7"/>
        <v>0</v>
      </c>
      <c r="AA12" s="29">
        <v>0</v>
      </c>
      <c r="AB12" s="30">
        <v>6140</v>
      </c>
      <c r="AC12" s="30">
        <f t="shared" si="4"/>
        <v>0</v>
      </c>
      <c r="AD12" s="29">
        <v>0</v>
      </c>
      <c r="AE12" s="30">
        <v>10080</v>
      </c>
      <c r="AF12" s="30">
        <f t="shared" si="5"/>
        <v>0</v>
      </c>
      <c r="AG12" s="29">
        <v>0</v>
      </c>
      <c r="AH12" s="30">
        <v>21648</v>
      </c>
      <c r="AI12" s="30">
        <f t="shared" si="6"/>
        <v>0</v>
      </c>
    </row>
    <row r="13" spans="1:35" x14ac:dyDescent="0.2">
      <c r="A13" t="s">
        <v>262</v>
      </c>
      <c r="B13" t="s">
        <v>263</v>
      </c>
      <c r="C13">
        <v>50.617777779999997</v>
      </c>
      <c r="D13" t="s">
        <v>25</v>
      </c>
      <c r="E13" t="s">
        <v>80</v>
      </c>
      <c r="F13" t="s">
        <v>80</v>
      </c>
      <c r="G13" s="1">
        <v>7.43E-6</v>
      </c>
      <c r="H13" s="1">
        <v>8.6184607429113167E-5</v>
      </c>
      <c r="I13" s="28">
        <v>2</v>
      </c>
      <c r="J13">
        <v>269358</v>
      </c>
      <c r="K13" s="1">
        <v>7.42506E-6</v>
      </c>
      <c r="L13" s="28">
        <v>2</v>
      </c>
      <c r="M13">
        <v>23206</v>
      </c>
      <c r="N13">
        <f t="shared" si="0"/>
        <v>8.6184607429113167E-5</v>
      </c>
      <c r="O13" s="28">
        <v>0</v>
      </c>
      <c r="P13">
        <v>19224</v>
      </c>
      <c r="Q13">
        <f t="shared" si="1"/>
        <v>0</v>
      </c>
      <c r="R13" s="28">
        <v>0</v>
      </c>
      <c r="S13">
        <v>121510</v>
      </c>
      <c r="T13">
        <f t="shared" si="2"/>
        <v>0</v>
      </c>
      <c r="U13" s="28">
        <v>0</v>
      </c>
      <c r="V13">
        <v>34588</v>
      </c>
      <c r="W13">
        <f t="shared" si="3"/>
        <v>0</v>
      </c>
      <c r="X13" s="28">
        <v>0</v>
      </c>
      <c r="Y13">
        <v>30192</v>
      </c>
      <c r="Z13">
        <f t="shared" si="7"/>
        <v>0</v>
      </c>
      <c r="AA13" s="29">
        <v>0</v>
      </c>
      <c r="AB13" s="30">
        <v>6858</v>
      </c>
      <c r="AC13" s="30">
        <f t="shared" si="4"/>
        <v>0</v>
      </c>
      <c r="AD13" s="29">
        <v>0</v>
      </c>
      <c r="AE13" s="30">
        <v>10104</v>
      </c>
      <c r="AF13" s="30">
        <f t="shared" si="5"/>
        <v>0</v>
      </c>
      <c r="AG13" s="29">
        <v>0</v>
      </c>
      <c r="AH13" s="30">
        <v>23676</v>
      </c>
      <c r="AI13" s="30">
        <f t="shared" si="6"/>
        <v>0</v>
      </c>
    </row>
    <row r="14" spans="1:35" x14ac:dyDescent="0.2">
      <c r="A14" t="s">
        <v>562</v>
      </c>
      <c r="B14" t="s">
        <v>563</v>
      </c>
      <c r="C14">
        <v>100.71777779999999</v>
      </c>
      <c r="D14" t="s">
        <v>25</v>
      </c>
      <c r="E14" t="s">
        <v>80</v>
      </c>
      <c r="F14" t="s">
        <v>80</v>
      </c>
      <c r="G14" s="1">
        <v>7.0700000000000001E-6</v>
      </c>
      <c r="H14" s="1">
        <v>8.0089700464520261E-5</v>
      </c>
      <c r="I14" s="28">
        <v>2</v>
      </c>
      <c r="J14">
        <v>282878</v>
      </c>
      <c r="K14" s="1">
        <v>7.0701899999999998E-6</v>
      </c>
      <c r="L14" s="28">
        <v>2</v>
      </c>
      <c r="M14">
        <v>24972</v>
      </c>
      <c r="N14">
        <f t="shared" si="0"/>
        <v>8.0089700464520261E-5</v>
      </c>
      <c r="O14" s="28">
        <v>0</v>
      </c>
      <c r="P14">
        <v>19954</v>
      </c>
      <c r="Q14">
        <f t="shared" si="1"/>
        <v>0</v>
      </c>
      <c r="R14" s="28">
        <v>0</v>
      </c>
      <c r="S14">
        <v>129186</v>
      </c>
      <c r="T14">
        <f t="shared" si="2"/>
        <v>0</v>
      </c>
      <c r="U14" s="28">
        <v>0</v>
      </c>
      <c r="V14">
        <v>35434</v>
      </c>
      <c r="W14">
        <f t="shared" si="3"/>
        <v>0</v>
      </c>
      <c r="X14" s="28">
        <v>0</v>
      </c>
      <c r="Y14">
        <v>30616</v>
      </c>
      <c r="Z14">
        <f t="shared" si="7"/>
        <v>0</v>
      </c>
      <c r="AA14" s="29">
        <v>0</v>
      </c>
      <c r="AB14" s="30">
        <v>7224</v>
      </c>
      <c r="AC14" s="30">
        <f t="shared" si="4"/>
        <v>0</v>
      </c>
      <c r="AD14" s="29">
        <v>0</v>
      </c>
      <c r="AE14" s="30">
        <v>10368</v>
      </c>
      <c r="AF14" s="30">
        <f t="shared" si="5"/>
        <v>0</v>
      </c>
      <c r="AG14" s="29">
        <v>0</v>
      </c>
      <c r="AH14" s="30">
        <v>25124</v>
      </c>
      <c r="AI14" s="30">
        <f t="shared" si="6"/>
        <v>0</v>
      </c>
    </row>
    <row r="15" spans="1:35" x14ac:dyDescent="0.2">
      <c r="A15" t="s">
        <v>158</v>
      </c>
      <c r="B15" t="s">
        <v>159</v>
      </c>
      <c r="C15">
        <v>55.162222219999997</v>
      </c>
      <c r="D15" t="s">
        <v>25</v>
      </c>
      <c r="E15" t="s">
        <v>80</v>
      </c>
      <c r="F15" t="s">
        <v>80</v>
      </c>
      <c r="G15" s="1">
        <v>5.0499999999999999E-6</v>
      </c>
      <c r="H15" s="1">
        <v>9.6079938508839355E-5</v>
      </c>
      <c r="I15" s="28">
        <v>1</v>
      </c>
      <c r="J15">
        <v>197958</v>
      </c>
      <c r="K15" s="1">
        <v>5.0515800000000003E-6</v>
      </c>
      <c r="L15" s="28">
        <v>1</v>
      </c>
      <c r="M15">
        <v>10408</v>
      </c>
      <c r="N15">
        <f t="shared" si="0"/>
        <v>9.6079938508839355E-5</v>
      </c>
      <c r="O15" s="28">
        <v>0</v>
      </c>
      <c r="P15">
        <v>14484</v>
      </c>
      <c r="Q15">
        <f t="shared" si="1"/>
        <v>0</v>
      </c>
      <c r="R15" s="28">
        <v>0</v>
      </c>
      <c r="S15">
        <v>83958</v>
      </c>
      <c r="T15">
        <f t="shared" si="2"/>
        <v>0</v>
      </c>
      <c r="U15" s="28">
        <v>0</v>
      </c>
      <c r="V15">
        <v>29676</v>
      </c>
      <c r="W15">
        <f t="shared" si="3"/>
        <v>0</v>
      </c>
      <c r="X15" s="28">
        <v>0</v>
      </c>
      <c r="Y15">
        <v>27664</v>
      </c>
      <c r="Z15">
        <f t="shared" si="7"/>
        <v>0</v>
      </c>
      <c r="AA15" s="29">
        <v>0</v>
      </c>
      <c r="AB15" s="30">
        <v>5082</v>
      </c>
      <c r="AC15" s="30">
        <f t="shared" si="4"/>
        <v>0</v>
      </c>
      <c r="AD15" s="29">
        <v>0</v>
      </c>
      <c r="AE15" s="30">
        <v>9078</v>
      </c>
      <c r="AF15" s="30">
        <f t="shared" si="5"/>
        <v>0</v>
      </c>
      <c r="AG15" s="29">
        <v>0</v>
      </c>
      <c r="AH15" s="30">
        <v>17608</v>
      </c>
      <c r="AI15" s="30">
        <f t="shared" si="6"/>
        <v>0</v>
      </c>
    </row>
    <row r="16" spans="1:35" x14ac:dyDescent="0.2">
      <c r="A16" t="s">
        <v>85</v>
      </c>
      <c r="B16" t="s">
        <v>86</v>
      </c>
      <c r="C16">
        <v>15.38270243</v>
      </c>
      <c r="D16" t="s">
        <v>24</v>
      </c>
      <c r="E16" t="s">
        <v>80</v>
      </c>
      <c r="F16" t="s">
        <v>80</v>
      </c>
      <c r="G16" s="1">
        <v>4.1799999999999998E-6</v>
      </c>
      <c r="H16" s="1">
        <v>6.7759859059493151E-5</v>
      </c>
      <c r="I16" s="28">
        <v>1</v>
      </c>
      <c r="J16">
        <v>239490</v>
      </c>
      <c r="K16" s="1">
        <v>4.1755400000000003E-6</v>
      </c>
      <c r="L16" s="28">
        <v>1</v>
      </c>
      <c r="M16">
        <v>14758</v>
      </c>
      <c r="N16">
        <f t="shared" si="0"/>
        <v>6.7759859059493151E-5</v>
      </c>
      <c r="O16" s="28">
        <v>0</v>
      </c>
      <c r="P16">
        <v>17774</v>
      </c>
      <c r="Q16">
        <f t="shared" si="1"/>
        <v>0</v>
      </c>
      <c r="R16" s="28">
        <v>0</v>
      </c>
      <c r="S16">
        <v>106884</v>
      </c>
      <c r="T16">
        <f t="shared" si="2"/>
        <v>0</v>
      </c>
      <c r="U16" s="28">
        <v>0</v>
      </c>
      <c r="V16">
        <v>33836</v>
      </c>
      <c r="W16">
        <f t="shared" si="3"/>
        <v>0</v>
      </c>
      <c r="X16" s="28">
        <v>0</v>
      </c>
      <c r="Y16">
        <v>30218</v>
      </c>
      <c r="Z16">
        <f t="shared" si="7"/>
        <v>0</v>
      </c>
      <c r="AA16" s="29">
        <v>0</v>
      </c>
      <c r="AB16" s="30">
        <v>5812</v>
      </c>
      <c r="AC16" s="30">
        <f t="shared" si="4"/>
        <v>0</v>
      </c>
      <c r="AD16" s="29">
        <v>0</v>
      </c>
      <c r="AE16" s="30">
        <v>9840</v>
      </c>
      <c r="AF16" s="30">
        <f t="shared" si="5"/>
        <v>0</v>
      </c>
      <c r="AG16" s="29">
        <v>0</v>
      </c>
      <c r="AH16" s="30">
        <v>20368</v>
      </c>
      <c r="AI16" s="30">
        <f t="shared" si="6"/>
        <v>0</v>
      </c>
    </row>
    <row r="17" spans="1:35" x14ac:dyDescent="0.2">
      <c r="A17" t="s">
        <v>162</v>
      </c>
      <c r="B17" t="s">
        <v>163</v>
      </c>
      <c r="C17">
        <v>68.373333329999994</v>
      </c>
      <c r="D17" t="s">
        <v>25</v>
      </c>
      <c r="E17" t="s">
        <v>80</v>
      </c>
      <c r="F17" t="s">
        <v>80</v>
      </c>
      <c r="G17" s="1">
        <v>3.98E-6</v>
      </c>
      <c r="H17" s="1">
        <v>6.1515748031496062E-5</v>
      </c>
      <c r="I17" s="28">
        <v>1</v>
      </c>
      <c r="J17">
        <v>251496</v>
      </c>
      <c r="K17" s="1">
        <v>3.97621E-6</v>
      </c>
      <c r="L17" s="28">
        <v>1</v>
      </c>
      <c r="M17">
        <v>16256</v>
      </c>
      <c r="N17">
        <f t="shared" si="0"/>
        <v>6.1515748031496062E-5</v>
      </c>
      <c r="O17" s="28">
        <v>0</v>
      </c>
      <c r="P17">
        <v>18394</v>
      </c>
      <c r="Q17">
        <f t="shared" si="1"/>
        <v>0</v>
      </c>
      <c r="R17" s="28">
        <v>0</v>
      </c>
      <c r="S17">
        <v>113770</v>
      </c>
      <c r="T17">
        <f t="shared" si="2"/>
        <v>0</v>
      </c>
      <c r="U17" s="28">
        <v>0</v>
      </c>
      <c r="V17">
        <v>34592</v>
      </c>
      <c r="W17">
        <f t="shared" si="3"/>
        <v>0</v>
      </c>
      <c r="X17" s="28">
        <v>0</v>
      </c>
      <c r="Y17">
        <v>30616</v>
      </c>
      <c r="Z17">
        <f t="shared" si="7"/>
        <v>0</v>
      </c>
      <c r="AA17" s="29">
        <v>0</v>
      </c>
      <c r="AB17" s="30">
        <v>6140</v>
      </c>
      <c r="AC17" s="30">
        <f t="shared" si="4"/>
        <v>0</v>
      </c>
      <c r="AD17" s="29">
        <v>0</v>
      </c>
      <c r="AE17" s="30">
        <v>10080</v>
      </c>
      <c r="AF17" s="30">
        <f t="shared" si="5"/>
        <v>0</v>
      </c>
      <c r="AG17" s="29">
        <v>0</v>
      </c>
      <c r="AH17" s="30">
        <v>21648</v>
      </c>
      <c r="AI17" s="30">
        <f t="shared" si="6"/>
        <v>0</v>
      </c>
    </row>
    <row r="18" spans="1:35" x14ac:dyDescent="0.2">
      <c r="A18" t="s">
        <v>462</v>
      </c>
      <c r="B18" t="s">
        <v>463</v>
      </c>
      <c r="C18">
        <v>1.8433333329999999</v>
      </c>
      <c r="D18" t="s">
        <v>24</v>
      </c>
      <c r="E18" t="s">
        <v>80</v>
      </c>
      <c r="F18" t="s">
        <v>80</v>
      </c>
      <c r="G18" s="1">
        <v>3.98E-6</v>
      </c>
      <c r="H18" s="1">
        <v>6.1515748031496062E-5</v>
      </c>
      <c r="I18" s="28">
        <v>1</v>
      </c>
      <c r="J18">
        <v>251492</v>
      </c>
      <c r="K18" s="1">
        <v>3.97627E-6</v>
      </c>
      <c r="L18" s="28">
        <v>1</v>
      </c>
      <c r="M18">
        <v>16256</v>
      </c>
      <c r="N18">
        <f t="shared" si="0"/>
        <v>6.1515748031496062E-5</v>
      </c>
      <c r="O18" s="28">
        <v>0</v>
      </c>
      <c r="P18">
        <v>18394</v>
      </c>
      <c r="Q18">
        <f t="shared" si="1"/>
        <v>0</v>
      </c>
      <c r="R18" s="28">
        <v>0</v>
      </c>
      <c r="S18">
        <v>113766</v>
      </c>
      <c r="T18">
        <f t="shared" si="2"/>
        <v>0</v>
      </c>
      <c r="U18" s="28">
        <v>0</v>
      </c>
      <c r="V18">
        <v>34592</v>
      </c>
      <c r="W18">
        <f t="shared" si="3"/>
        <v>0</v>
      </c>
      <c r="X18" s="28">
        <v>0</v>
      </c>
      <c r="Y18">
        <v>30616</v>
      </c>
      <c r="Z18">
        <f t="shared" si="7"/>
        <v>0</v>
      </c>
      <c r="AA18" s="29">
        <v>0</v>
      </c>
      <c r="AB18" s="30">
        <v>6140</v>
      </c>
      <c r="AC18" s="30">
        <f t="shared" si="4"/>
        <v>0</v>
      </c>
      <c r="AD18" s="29">
        <v>0</v>
      </c>
      <c r="AE18" s="30">
        <v>10080</v>
      </c>
      <c r="AF18" s="30">
        <f t="shared" si="5"/>
        <v>0</v>
      </c>
      <c r="AG18" s="29">
        <v>0</v>
      </c>
      <c r="AH18" s="30">
        <v>21648</v>
      </c>
      <c r="AI18" s="30">
        <f t="shared" si="6"/>
        <v>0</v>
      </c>
    </row>
    <row r="19" spans="1:35" x14ac:dyDescent="0.2">
      <c r="A19" t="s">
        <v>365</v>
      </c>
      <c r="B19" t="s">
        <v>366</v>
      </c>
      <c r="C19">
        <v>61.69</v>
      </c>
      <c r="D19" t="s">
        <v>25</v>
      </c>
      <c r="E19" t="s">
        <v>80</v>
      </c>
      <c r="F19" t="s">
        <v>80</v>
      </c>
      <c r="G19" s="1">
        <v>3.98E-6</v>
      </c>
      <c r="H19" s="1">
        <v>6.1523317337270828E-5</v>
      </c>
      <c r="I19" s="28">
        <v>1</v>
      </c>
      <c r="J19">
        <v>251470</v>
      </c>
      <c r="K19" s="1">
        <v>3.9766199999999999E-6</v>
      </c>
      <c r="L19" s="28">
        <v>1</v>
      </c>
      <c r="M19">
        <v>16254</v>
      </c>
      <c r="N19">
        <f t="shared" si="0"/>
        <v>6.1523317337270828E-5</v>
      </c>
      <c r="O19" s="28">
        <v>0</v>
      </c>
      <c r="P19">
        <v>18394</v>
      </c>
      <c r="Q19">
        <f t="shared" si="1"/>
        <v>0</v>
      </c>
      <c r="R19" s="28">
        <v>0</v>
      </c>
      <c r="S19">
        <v>113748</v>
      </c>
      <c r="T19">
        <f t="shared" si="2"/>
        <v>0</v>
      </c>
      <c r="U19" s="28">
        <v>0</v>
      </c>
      <c r="V19">
        <v>34592</v>
      </c>
      <c r="W19">
        <f t="shared" si="3"/>
        <v>0</v>
      </c>
      <c r="X19" s="28">
        <v>0</v>
      </c>
      <c r="Y19">
        <v>30616</v>
      </c>
      <c r="Z19">
        <f t="shared" si="7"/>
        <v>0</v>
      </c>
      <c r="AA19" s="29">
        <v>0</v>
      </c>
      <c r="AB19" s="30">
        <v>6138</v>
      </c>
      <c r="AC19" s="30">
        <f t="shared" si="4"/>
        <v>0</v>
      </c>
      <c r="AD19" s="29">
        <v>0</v>
      </c>
      <c r="AE19" s="30">
        <v>10080</v>
      </c>
      <c r="AF19" s="30">
        <f t="shared" si="5"/>
        <v>0</v>
      </c>
      <c r="AG19" s="29">
        <v>0</v>
      </c>
      <c r="AH19" s="30">
        <v>21648</v>
      </c>
      <c r="AI19" s="30">
        <f t="shared" si="6"/>
        <v>0</v>
      </c>
    </row>
    <row r="20" spans="1:35" x14ac:dyDescent="0.2">
      <c r="A20" t="s">
        <v>266</v>
      </c>
      <c r="B20" t="s">
        <v>267</v>
      </c>
      <c r="C20">
        <v>3.1466666669999999</v>
      </c>
      <c r="D20" t="s">
        <v>24</v>
      </c>
      <c r="E20" t="s">
        <v>80</v>
      </c>
      <c r="F20" t="s">
        <v>80</v>
      </c>
      <c r="G20" s="1">
        <v>3.98E-6</v>
      </c>
      <c r="H20" s="1">
        <v>6.1530888506030023E-5</v>
      </c>
      <c r="I20" s="28">
        <v>1</v>
      </c>
      <c r="J20">
        <v>251434</v>
      </c>
      <c r="K20" s="1">
        <v>3.9771899999999999E-6</v>
      </c>
      <c r="L20" s="28">
        <v>1</v>
      </c>
      <c r="M20">
        <v>16252</v>
      </c>
      <c r="N20">
        <f t="shared" si="0"/>
        <v>6.1530888506030023E-5</v>
      </c>
      <c r="O20" s="28">
        <v>0</v>
      </c>
      <c r="P20">
        <v>18394</v>
      </c>
      <c r="Q20">
        <f t="shared" si="1"/>
        <v>0</v>
      </c>
      <c r="R20" s="28">
        <v>0</v>
      </c>
      <c r="S20">
        <v>113714</v>
      </c>
      <c r="T20">
        <f t="shared" si="2"/>
        <v>0</v>
      </c>
      <c r="U20" s="28">
        <v>0</v>
      </c>
      <c r="V20">
        <v>34592</v>
      </c>
      <c r="W20">
        <f t="shared" si="3"/>
        <v>0</v>
      </c>
      <c r="X20" s="28">
        <v>0</v>
      </c>
      <c r="Y20">
        <v>30616</v>
      </c>
      <c r="Z20">
        <f t="shared" si="7"/>
        <v>0</v>
      </c>
      <c r="AA20" s="29">
        <v>0</v>
      </c>
      <c r="AB20" s="30">
        <v>6140</v>
      </c>
      <c r="AC20" s="30">
        <f t="shared" si="4"/>
        <v>0</v>
      </c>
      <c r="AD20" s="29">
        <v>0</v>
      </c>
      <c r="AE20" s="30">
        <v>10078</v>
      </c>
      <c r="AF20" s="30">
        <f t="shared" si="5"/>
        <v>0</v>
      </c>
      <c r="AG20" s="29">
        <v>0</v>
      </c>
      <c r="AH20" s="30">
        <v>21648</v>
      </c>
      <c r="AI20" s="30">
        <f t="shared" si="6"/>
        <v>0</v>
      </c>
    </row>
    <row r="21" spans="1:35" x14ac:dyDescent="0.2">
      <c r="A21" t="s">
        <v>76</v>
      </c>
      <c r="B21" t="s">
        <v>77</v>
      </c>
      <c r="C21">
        <v>66.803433389999995</v>
      </c>
      <c r="D21" t="s">
        <v>25</v>
      </c>
      <c r="E21" t="s">
        <v>80</v>
      </c>
      <c r="F21" t="s">
        <v>80</v>
      </c>
      <c r="G21" s="1">
        <v>3.98E-6</v>
      </c>
      <c r="H21" s="1">
        <v>6.1515748031496062E-5</v>
      </c>
      <c r="I21" s="28">
        <v>1</v>
      </c>
      <c r="J21">
        <v>251484</v>
      </c>
      <c r="K21" s="1">
        <v>3.9763999999999997E-6</v>
      </c>
      <c r="L21" s="28">
        <v>1</v>
      </c>
      <c r="M21">
        <v>16256</v>
      </c>
      <c r="N21">
        <f t="shared" si="0"/>
        <v>6.1515748031496062E-5</v>
      </c>
      <c r="O21" s="28">
        <v>0</v>
      </c>
      <c r="P21">
        <v>18392</v>
      </c>
      <c r="Q21">
        <f t="shared" si="1"/>
        <v>0</v>
      </c>
      <c r="R21" s="28">
        <v>0</v>
      </c>
      <c r="S21">
        <v>113762</v>
      </c>
      <c r="T21">
        <f t="shared" si="2"/>
        <v>0</v>
      </c>
      <c r="U21" s="28">
        <v>0</v>
      </c>
      <c r="V21">
        <v>34592</v>
      </c>
      <c r="W21">
        <f t="shared" si="3"/>
        <v>0</v>
      </c>
      <c r="X21" s="28">
        <v>0</v>
      </c>
      <c r="Y21">
        <v>30616</v>
      </c>
      <c r="Z21">
        <f t="shared" si="7"/>
        <v>0</v>
      </c>
      <c r="AA21" s="29">
        <v>0</v>
      </c>
      <c r="AB21" s="30">
        <v>6140</v>
      </c>
      <c r="AC21" s="30">
        <f t="shared" si="4"/>
        <v>0</v>
      </c>
      <c r="AD21" s="29">
        <v>0</v>
      </c>
      <c r="AE21" s="30">
        <v>10080</v>
      </c>
      <c r="AF21" s="30">
        <f t="shared" si="5"/>
        <v>0</v>
      </c>
      <c r="AG21" s="29">
        <v>0</v>
      </c>
      <c r="AH21" s="30">
        <v>21646</v>
      </c>
      <c r="AI21" s="30">
        <f t="shared" si="6"/>
        <v>0</v>
      </c>
    </row>
    <row r="22" spans="1:35" x14ac:dyDescent="0.2">
      <c r="A22" t="s">
        <v>40</v>
      </c>
      <c r="B22" t="s">
        <v>41</v>
      </c>
      <c r="C22">
        <v>55.878620300000001</v>
      </c>
      <c r="D22" t="s">
        <v>25</v>
      </c>
      <c r="E22" t="s">
        <v>852</v>
      </c>
      <c r="F22" t="s">
        <v>11299</v>
      </c>
      <c r="G22" s="1">
        <v>1.3432E-4</v>
      </c>
      <c r="H22" s="1">
        <f>(R22+U22)/(S22+V22)</f>
        <v>2.0043488295817593E-4</v>
      </c>
      <c r="I22" s="28">
        <v>38</v>
      </c>
      <c r="J22">
        <v>282906</v>
      </c>
      <c r="K22">
        <v>1.3432E-4</v>
      </c>
      <c r="L22" s="28">
        <v>0</v>
      </c>
      <c r="M22">
        <v>24972</v>
      </c>
      <c r="N22">
        <f t="shared" si="0"/>
        <v>0</v>
      </c>
      <c r="O22" s="28">
        <v>0</v>
      </c>
      <c r="P22">
        <v>19954</v>
      </c>
      <c r="Q22">
        <f t="shared" si="1"/>
        <v>0</v>
      </c>
      <c r="R22" s="28">
        <v>4</v>
      </c>
      <c r="S22">
        <v>129202</v>
      </c>
      <c r="T22">
        <f t="shared" si="2"/>
        <v>3.0959273076268168E-5</v>
      </c>
      <c r="U22" s="28">
        <v>29</v>
      </c>
      <c r="V22">
        <v>35440</v>
      </c>
      <c r="W22">
        <f t="shared" si="3"/>
        <v>8.1828442437923245E-4</v>
      </c>
      <c r="X22" s="28">
        <v>0</v>
      </c>
      <c r="Y22">
        <v>30616</v>
      </c>
      <c r="Z22">
        <f t="shared" si="7"/>
        <v>0</v>
      </c>
      <c r="AA22" s="29">
        <v>5</v>
      </c>
      <c r="AB22" s="30">
        <v>7228</v>
      </c>
      <c r="AC22" s="30">
        <f t="shared" si="4"/>
        <v>6.9175428887659099E-4</v>
      </c>
      <c r="AD22" s="29">
        <v>0</v>
      </c>
      <c r="AE22" s="30">
        <v>10370</v>
      </c>
      <c r="AF22" s="30">
        <f t="shared" si="5"/>
        <v>0</v>
      </c>
      <c r="AG22" s="29">
        <v>0</v>
      </c>
      <c r="AH22" s="30">
        <v>25124</v>
      </c>
      <c r="AI22" s="30">
        <f t="shared" si="6"/>
        <v>0</v>
      </c>
    </row>
    <row r="23" spans="1:35" x14ac:dyDescent="0.2">
      <c r="A23" t="s">
        <v>27</v>
      </c>
      <c r="B23" t="s">
        <v>28</v>
      </c>
      <c r="C23">
        <v>115.5051584</v>
      </c>
      <c r="D23" t="s">
        <v>25</v>
      </c>
      <c r="E23" t="s">
        <v>852</v>
      </c>
      <c r="F23" t="s">
        <v>11298</v>
      </c>
      <c r="G23" s="1">
        <v>1.1311600000000001E-4</v>
      </c>
      <c r="H23" s="1">
        <f>(I23+L23)/(J23+M23)</f>
        <v>1.1043837538653432E-4</v>
      </c>
      <c r="I23" s="28">
        <v>32</v>
      </c>
      <c r="J23">
        <v>282896</v>
      </c>
      <c r="K23">
        <v>1.1311600000000001E-4</v>
      </c>
      <c r="L23" s="28">
        <v>2</v>
      </c>
      <c r="M23">
        <v>24968</v>
      </c>
      <c r="N23">
        <f t="shared" si="0"/>
        <v>8.0102531239987181E-5</v>
      </c>
      <c r="O23" s="28">
        <v>30</v>
      </c>
      <c r="P23">
        <v>19954</v>
      </c>
      <c r="Q23">
        <f t="shared" si="1"/>
        <v>1.5034579532925728E-3</v>
      </c>
      <c r="R23" s="28">
        <v>0</v>
      </c>
      <c r="S23">
        <v>129198</v>
      </c>
      <c r="T23">
        <f t="shared" si="2"/>
        <v>0</v>
      </c>
      <c r="U23" s="28">
        <v>0</v>
      </c>
      <c r="V23">
        <v>35440</v>
      </c>
      <c r="W23">
        <f t="shared" si="3"/>
        <v>0</v>
      </c>
      <c r="X23" s="28">
        <v>0</v>
      </c>
      <c r="Y23">
        <v>30616</v>
      </c>
      <c r="Z23">
        <f t="shared" si="7"/>
        <v>0</v>
      </c>
      <c r="AA23" s="29">
        <v>0</v>
      </c>
      <c r="AB23" s="30">
        <v>7226</v>
      </c>
      <c r="AC23" s="30">
        <f t="shared" si="4"/>
        <v>0</v>
      </c>
      <c r="AD23" s="29">
        <v>0</v>
      </c>
      <c r="AE23" s="30">
        <v>10370</v>
      </c>
      <c r="AF23" s="30">
        <f t="shared" si="5"/>
        <v>0</v>
      </c>
      <c r="AG23" s="29">
        <v>0</v>
      </c>
      <c r="AH23" s="30">
        <v>25124</v>
      </c>
      <c r="AI23" s="30">
        <f t="shared" si="6"/>
        <v>0</v>
      </c>
    </row>
    <row r="24" spans="1:35" x14ac:dyDescent="0.2">
      <c r="A24" t="s">
        <v>16</v>
      </c>
      <c r="B24" t="s">
        <v>17</v>
      </c>
      <c r="C24">
        <v>42.320932759999998</v>
      </c>
      <c r="D24" t="s">
        <v>25</v>
      </c>
      <c r="E24" t="s">
        <v>852</v>
      </c>
      <c r="F24" t="s">
        <v>11257</v>
      </c>
      <c r="G24" s="1">
        <v>5.2200000000000002E-5</v>
      </c>
      <c r="H24" s="1">
        <f>(I24+U24)/(J24+V24)</f>
        <v>5.8646603942727399E-5</v>
      </c>
      <c r="I24" s="28">
        <v>11</v>
      </c>
      <c r="J24">
        <v>210826</v>
      </c>
      <c r="K24" s="1">
        <v>5.2175700000000003E-5</v>
      </c>
      <c r="L24" s="28">
        <v>5</v>
      </c>
      <c r="M24">
        <v>17674</v>
      </c>
      <c r="N24">
        <f t="shared" si="0"/>
        <v>2.8290143713930068E-4</v>
      </c>
      <c r="O24" s="28">
        <v>0</v>
      </c>
      <c r="P24">
        <v>14446</v>
      </c>
      <c r="Q24">
        <f t="shared" si="1"/>
        <v>0</v>
      </c>
      <c r="R24" s="28">
        <v>0</v>
      </c>
      <c r="S24">
        <v>90180</v>
      </c>
      <c r="T24">
        <f t="shared" si="2"/>
        <v>0</v>
      </c>
      <c r="U24" s="28">
        <v>3</v>
      </c>
      <c r="V24">
        <v>27892</v>
      </c>
      <c r="W24">
        <f t="shared" si="3"/>
        <v>1.0755772264448588E-4</v>
      </c>
      <c r="X24" s="28">
        <v>0</v>
      </c>
      <c r="Y24">
        <v>25474</v>
      </c>
      <c r="Z24">
        <f t="shared" si="7"/>
        <v>0</v>
      </c>
      <c r="AA24" s="29">
        <v>3</v>
      </c>
      <c r="AB24" s="30">
        <v>5914</v>
      </c>
      <c r="AC24" s="30">
        <f t="shared" si="4"/>
        <v>5.072708826513358E-4</v>
      </c>
      <c r="AD24" s="29">
        <v>0</v>
      </c>
      <c r="AE24" s="30">
        <v>9176</v>
      </c>
      <c r="AF24" s="30">
        <f t="shared" si="5"/>
        <v>0</v>
      </c>
      <c r="AG24" s="29">
        <v>0</v>
      </c>
      <c r="AH24" s="30">
        <v>20070</v>
      </c>
      <c r="AI24" s="30">
        <f t="shared" si="6"/>
        <v>0</v>
      </c>
    </row>
    <row r="25" spans="1:35" x14ac:dyDescent="0.2">
      <c r="A25" t="s">
        <v>49</v>
      </c>
      <c r="B25" t="s">
        <v>50</v>
      </c>
      <c r="C25">
        <v>15.382893859999999</v>
      </c>
      <c r="D25" t="s">
        <v>24</v>
      </c>
      <c r="E25" t="s">
        <v>852</v>
      </c>
      <c r="F25" t="s">
        <v>11261</v>
      </c>
      <c r="G25" s="1">
        <v>4.3800000000000001E-5</v>
      </c>
      <c r="H25" s="1">
        <f>(O25+R25+X25)/(P25+S25+Y25)</f>
        <v>6.7609096496619542E-5</v>
      </c>
      <c r="I25" s="28">
        <v>11</v>
      </c>
      <c r="J25">
        <v>251396</v>
      </c>
      <c r="K25" s="1">
        <v>4.3755699999999999E-5</v>
      </c>
      <c r="L25" s="28">
        <v>0</v>
      </c>
      <c r="M25">
        <v>16254</v>
      </c>
      <c r="N25">
        <f t="shared" si="0"/>
        <v>0</v>
      </c>
      <c r="O25" s="28">
        <v>9</v>
      </c>
      <c r="P25">
        <v>18394</v>
      </c>
      <c r="Q25">
        <f t="shared" si="1"/>
        <v>4.8928998586495593E-4</v>
      </c>
      <c r="R25" s="28">
        <v>1</v>
      </c>
      <c r="S25">
        <v>113690</v>
      </c>
      <c r="T25">
        <f t="shared" si="2"/>
        <v>8.795848359574281E-6</v>
      </c>
      <c r="U25" s="28">
        <v>0</v>
      </c>
      <c r="V25">
        <v>34590</v>
      </c>
      <c r="W25">
        <f t="shared" si="3"/>
        <v>0</v>
      </c>
      <c r="X25" s="28">
        <v>1</v>
      </c>
      <c r="Y25">
        <v>30616</v>
      </c>
      <c r="Z25">
        <f t="shared" si="7"/>
        <v>3.2662660047034227E-5</v>
      </c>
      <c r="AA25" s="29">
        <v>0</v>
      </c>
      <c r="AB25" s="30">
        <v>6140</v>
      </c>
      <c r="AC25" s="30">
        <f t="shared" si="4"/>
        <v>0</v>
      </c>
      <c r="AD25" s="29">
        <v>0</v>
      </c>
      <c r="AE25" s="30">
        <v>10080</v>
      </c>
      <c r="AF25" s="30">
        <f t="shared" si="5"/>
        <v>0</v>
      </c>
      <c r="AG25" s="29">
        <v>0</v>
      </c>
      <c r="AH25" s="30">
        <v>21632</v>
      </c>
      <c r="AI25" s="30">
        <f t="shared" si="6"/>
        <v>0</v>
      </c>
    </row>
    <row r="26" spans="1:35" x14ac:dyDescent="0.2">
      <c r="A26" t="s">
        <v>32</v>
      </c>
      <c r="B26" t="s">
        <v>33</v>
      </c>
      <c r="C26">
        <v>1.4645227670000001</v>
      </c>
      <c r="D26" t="s">
        <v>24</v>
      </c>
      <c r="E26" t="s">
        <v>852</v>
      </c>
      <c r="F26" t="s">
        <v>108</v>
      </c>
      <c r="G26" s="1">
        <v>1.19E-5</v>
      </c>
      <c r="H26" s="1">
        <v>2.6368990067680406E-5</v>
      </c>
      <c r="I26" s="28">
        <v>3</v>
      </c>
      <c r="J26">
        <v>251496</v>
      </c>
      <c r="K26" s="1">
        <v>1.19286E-5</v>
      </c>
      <c r="L26" s="28">
        <v>0</v>
      </c>
      <c r="M26">
        <v>16256</v>
      </c>
      <c r="N26">
        <f t="shared" si="0"/>
        <v>0</v>
      </c>
      <c r="O26" s="28">
        <v>0</v>
      </c>
      <c r="P26">
        <v>18394</v>
      </c>
      <c r="Q26">
        <f t="shared" si="1"/>
        <v>0</v>
      </c>
      <c r="R26" s="28">
        <v>3</v>
      </c>
      <c r="S26">
        <v>113770</v>
      </c>
      <c r="T26">
        <f t="shared" si="2"/>
        <v>2.6368990067680406E-5</v>
      </c>
      <c r="U26" s="28">
        <v>0</v>
      </c>
      <c r="V26">
        <v>34592</v>
      </c>
      <c r="W26">
        <f t="shared" si="3"/>
        <v>0</v>
      </c>
      <c r="X26" s="28">
        <v>0</v>
      </c>
      <c r="Y26">
        <v>30616</v>
      </c>
      <c r="Z26">
        <f t="shared" si="7"/>
        <v>0</v>
      </c>
      <c r="AA26" s="29">
        <v>0</v>
      </c>
      <c r="AB26" s="30">
        <v>6140</v>
      </c>
      <c r="AC26" s="30">
        <f t="shared" si="4"/>
        <v>0</v>
      </c>
      <c r="AD26" s="29">
        <v>0</v>
      </c>
      <c r="AE26" s="30">
        <v>10080</v>
      </c>
      <c r="AF26" s="30">
        <f t="shared" si="5"/>
        <v>0</v>
      </c>
      <c r="AG26" s="29">
        <v>0</v>
      </c>
      <c r="AH26" s="30">
        <v>21648</v>
      </c>
      <c r="AI26" s="30">
        <f t="shared" si="6"/>
        <v>0</v>
      </c>
    </row>
    <row r="27" spans="1:35" x14ac:dyDescent="0.2">
      <c r="A27" t="s">
        <v>65</v>
      </c>
      <c r="B27" t="s">
        <v>66</v>
      </c>
      <c r="C27">
        <v>15.445076179999999</v>
      </c>
      <c r="D27" t="s">
        <v>24</v>
      </c>
      <c r="E27" t="s">
        <v>852</v>
      </c>
      <c r="F27" t="s">
        <v>11257</v>
      </c>
      <c r="G27" s="1">
        <v>7.9500000000000001E-6</v>
      </c>
      <c r="H27" s="1">
        <f>(I27+U27)/(J27+V27)</f>
        <v>1.0488777008600797E-5</v>
      </c>
      <c r="I27" s="28">
        <v>2</v>
      </c>
      <c r="J27">
        <v>251428</v>
      </c>
      <c r="K27" s="1">
        <v>7.9545600000000006E-6</v>
      </c>
      <c r="L27" s="28">
        <v>1</v>
      </c>
      <c r="M27">
        <v>16254</v>
      </c>
      <c r="N27">
        <f t="shared" si="0"/>
        <v>6.1523317337270828E-5</v>
      </c>
      <c r="O27" s="28">
        <v>0</v>
      </c>
      <c r="P27">
        <v>18392</v>
      </c>
      <c r="Q27">
        <f t="shared" si="1"/>
        <v>0</v>
      </c>
      <c r="R27" s="28">
        <v>0</v>
      </c>
      <c r="S27">
        <v>113714</v>
      </c>
      <c r="T27">
        <f t="shared" si="2"/>
        <v>0</v>
      </c>
      <c r="U27" s="28">
        <v>1</v>
      </c>
      <c r="V27">
        <v>34592</v>
      </c>
      <c r="W27">
        <f t="shared" si="3"/>
        <v>2.8908418131359853E-5</v>
      </c>
      <c r="X27" s="28">
        <v>0</v>
      </c>
      <c r="Y27">
        <v>30616</v>
      </c>
      <c r="Z27">
        <f t="shared" si="7"/>
        <v>0</v>
      </c>
      <c r="AA27" s="29">
        <v>0</v>
      </c>
      <c r="AB27" s="30">
        <v>6140</v>
      </c>
      <c r="AC27" s="30">
        <f t="shared" si="4"/>
        <v>0</v>
      </c>
      <c r="AD27" s="29">
        <v>0</v>
      </c>
      <c r="AE27" s="30">
        <v>10076</v>
      </c>
      <c r="AF27" s="30">
        <f t="shared" si="5"/>
        <v>0</v>
      </c>
      <c r="AG27" s="29">
        <v>0</v>
      </c>
      <c r="AH27" s="30">
        <v>21644</v>
      </c>
      <c r="AI27" s="30">
        <f t="shared" si="6"/>
        <v>0</v>
      </c>
    </row>
    <row r="28" spans="1:35" x14ac:dyDescent="0.2">
      <c r="A28" t="s">
        <v>45</v>
      </c>
      <c r="B28" t="s">
        <v>46</v>
      </c>
      <c r="C28">
        <v>3.3322918050000001</v>
      </c>
      <c r="D28" t="s">
        <v>24</v>
      </c>
      <c r="E28" t="s">
        <v>852</v>
      </c>
      <c r="F28" t="s">
        <v>108</v>
      </c>
      <c r="G28" s="1">
        <v>3.98E-6</v>
      </c>
      <c r="H28" s="1">
        <v>8.7896633558934699E-6</v>
      </c>
      <c r="I28" s="28">
        <v>1</v>
      </c>
      <c r="J28">
        <v>251496</v>
      </c>
      <c r="K28" s="1">
        <v>3.97621E-6</v>
      </c>
      <c r="L28" s="28">
        <v>0</v>
      </c>
      <c r="M28">
        <v>16256</v>
      </c>
      <c r="N28">
        <f t="shared" si="0"/>
        <v>0</v>
      </c>
      <c r="O28" s="28">
        <v>0</v>
      </c>
      <c r="P28">
        <v>18394</v>
      </c>
      <c r="Q28">
        <f t="shared" si="1"/>
        <v>0</v>
      </c>
      <c r="R28" s="28">
        <v>1</v>
      </c>
      <c r="S28">
        <v>113770</v>
      </c>
      <c r="T28">
        <f t="shared" si="2"/>
        <v>8.7896633558934699E-6</v>
      </c>
      <c r="U28" s="28">
        <v>0</v>
      </c>
      <c r="V28">
        <v>34592</v>
      </c>
      <c r="W28">
        <f t="shared" si="3"/>
        <v>0</v>
      </c>
      <c r="X28" s="28">
        <v>0</v>
      </c>
      <c r="Y28">
        <v>30616</v>
      </c>
      <c r="Z28">
        <f t="shared" si="7"/>
        <v>0</v>
      </c>
      <c r="AA28" s="29">
        <v>0</v>
      </c>
      <c r="AB28" s="30">
        <v>6140</v>
      </c>
      <c r="AC28" s="30">
        <f t="shared" si="4"/>
        <v>0</v>
      </c>
      <c r="AD28" s="29">
        <v>0</v>
      </c>
      <c r="AE28" s="30">
        <v>10080</v>
      </c>
      <c r="AF28" s="30">
        <f t="shared" si="5"/>
        <v>0</v>
      </c>
      <c r="AG28" s="29">
        <v>0</v>
      </c>
      <c r="AH28" s="30">
        <v>21648</v>
      </c>
      <c r="AI28" s="30">
        <f t="shared" si="6"/>
        <v>0</v>
      </c>
    </row>
    <row r="29" spans="1:35" x14ac:dyDescent="0.2">
      <c r="A29" t="s">
        <v>60</v>
      </c>
      <c r="B29" t="s">
        <v>61</v>
      </c>
      <c r="C29">
        <v>0.621379817</v>
      </c>
      <c r="D29" t="s">
        <v>24</v>
      </c>
      <c r="E29" t="s">
        <v>11300</v>
      </c>
      <c r="F29" t="s">
        <v>62</v>
      </c>
      <c r="G29" s="1">
        <v>0</v>
      </c>
      <c r="H29" s="1">
        <v>0</v>
      </c>
      <c r="I29" s="28" t="s">
        <v>62</v>
      </c>
      <c r="J29" t="s">
        <v>62</v>
      </c>
      <c r="K29" t="s">
        <v>62</v>
      </c>
      <c r="L29" s="28" t="s">
        <v>62</v>
      </c>
      <c r="M29" t="s">
        <v>62</v>
      </c>
      <c r="N29" t="s">
        <v>62</v>
      </c>
      <c r="O29" s="28" t="s">
        <v>62</v>
      </c>
      <c r="P29" t="s">
        <v>62</v>
      </c>
      <c r="Q29" t="s">
        <v>62</v>
      </c>
      <c r="R29" s="28" t="s">
        <v>62</v>
      </c>
      <c r="S29" t="s">
        <v>62</v>
      </c>
      <c r="T29" t="s">
        <v>62</v>
      </c>
      <c r="U29" s="28" t="s">
        <v>62</v>
      </c>
      <c r="V29" t="s">
        <v>62</v>
      </c>
      <c r="W29" t="s">
        <v>62</v>
      </c>
      <c r="X29" s="28" t="s">
        <v>62</v>
      </c>
      <c r="Y29" t="s">
        <v>62</v>
      </c>
      <c r="Z29" t="s">
        <v>62</v>
      </c>
      <c r="AA29" s="29" t="s">
        <v>62</v>
      </c>
      <c r="AB29" s="30" t="s">
        <v>62</v>
      </c>
      <c r="AC29" s="30" t="s">
        <v>62</v>
      </c>
      <c r="AD29" s="29" t="s">
        <v>62</v>
      </c>
      <c r="AE29" s="30" t="s">
        <v>62</v>
      </c>
      <c r="AF29" s="30" t="s">
        <v>62</v>
      </c>
      <c r="AG29" s="29" t="s">
        <v>62</v>
      </c>
      <c r="AH29" s="30" t="s">
        <v>62</v>
      </c>
      <c r="AI29" s="30" t="s">
        <v>62</v>
      </c>
    </row>
    <row r="30" spans="1:35" x14ac:dyDescent="0.2">
      <c r="A30" t="s">
        <v>54</v>
      </c>
      <c r="B30" t="s">
        <v>55</v>
      </c>
      <c r="C30">
        <v>12.78824653</v>
      </c>
      <c r="D30" t="s">
        <v>24</v>
      </c>
      <c r="E30" t="s">
        <v>11300</v>
      </c>
      <c r="F30" t="s">
        <v>62</v>
      </c>
      <c r="G30" s="1">
        <v>0</v>
      </c>
      <c r="H30" s="1">
        <v>0</v>
      </c>
      <c r="I30" s="28" t="s">
        <v>62</v>
      </c>
      <c r="J30" t="s">
        <v>62</v>
      </c>
      <c r="K30" s="1" t="s">
        <v>62</v>
      </c>
      <c r="L30" s="28" t="s">
        <v>62</v>
      </c>
      <c r="M30" t="s">
        <v>62</v>
      </c>
      <c r="N30" s="1" t="s">
        <v>62</v>
      </c>
      <c r="O30" s="28" t="s">
        <v>62</v>
      </c>
      <c r="P30" t="s">
        <v>62</v>
      </c>
      <c r="Q30" s="1" t="s">
        <v>62</v>
      </c>
      <c r="R30" s="28" t="s">
        <v>62</v>
      </c>
      <c r="S30" t="s">
        <v>62</v>
      </c>
      <c r="T30" s="1" t="s">
        <v>62</v>
      </c>
      <c r="U30" s="28" t="s">
        <v>62</v>
      </c>
      <c r="V30" t="s">
        <v>62</v>
      </c>
      <c r="W30" s="1" t="s">
        <v>62</v>
      </c>
      <c r="X30" s="28" t="s">
        <v>62</v>
      </c>
      <c r="Y30" t="s">
        <v>62</v>
      </c>
      <c r="Z30" s="1" t="s">
        <v>62</v>
      </c>
      <c r="AA30" s="29" t="s">
        <v>62</v>
      </c>
      <c r="AB30" s="30" t="s">
        <v>62</v>
      </c>
      <c r="AC30" s="31" t="s">
        <v>62</v>
      </c>
      <c r="AD30" s="29" t="s">
        <v>62</v>
      </c>
      <c r="AE30" s="30" t="s">
        <v>62</v>
      </c>
      <c r="AF30" s="31" t="s">
        <v>62</v>
      </c>
      <c r="AG30" s="29" t="s">
        <v>62</v>
      </c>
      <c r="AH30" s="30" t="s">
        <v>62</v>
      </c>
      <c r="AI30" s="31" t="s">
        <v>62</v>
      </c>
    </row>
    <row r="31" spans="1:35" x14ac:dyDescent="0.2">
      <c r="A31" t="s">
        <v>631</v>
      </c>
      <c r="B31" t="s">
        <v>632</v>
      </c>
      <c r="C31">
        <v>9.9988888889999998</v>
      </c>
      <c r="D31" t="s">
        <v>24</v>
      </c>
      <c r="E31" t="s">
        <v>11300</v>
      </c>
      <c r="F31" t="s">
        <v>62</v>
      </c>
      <c r="G31" s="1">
        <v>0</v>
      </c>
      <c r="H31" s="1">
        <v>0</v>
      </c>
      <c r="I31" s="28" t="s">
        <v>62</v>
      </c>
      <c r="J31" t="s">
        <v>62</v>
      </c>
      <c r="K31" s="1" t="s">
        <v>62</v>
      </c>
      <c r="L31" s="28" t="s">
        <v>62</v>
      </c>
      <c r="M31" t="s">
        <v>62</v>
      </c>
      <c r="N31" s="1" t="s">
        <v>62</v>
      </c>
      <c r="O31" s="28" t="s">
        <v>62</v>
      </c>
      <c r="P31" t="s">
        <v>62</v>
      </c>
      <c r="Q31" s="1" t="s">
        <v>62</v>
      </c>
      <c r="R31" s="28" t="s">
        <v>62</v>
      </c>
      <c r="S31" t="s">
        <v>62</v>
      </c>
      <c r="T31" s="1" t="s">
        <v>62</v>
      </c>
      <c r="U31" s="28" t="s">
        <v>62</v>
      </c>
      <c r="V31" t="s">
        <v>62</v>
      </c>
      <c r="W31" s="1" t="s">
        <v>62</v>
      </c>
      <c r="X31" s="28" t="s">
        <v>62</v>
      </c>
      <c r="Y31" t="s">
        <v>62</v>
      </c>
      <c r="Z31" s="1" t="s">
        <v>62</v>
      </c>
      <c r="AA31" s="29" t="s">
        <v>62</v>
      </c>
      <c r="AB31" s="30" t="s">
        <v>62</v>
      </c>
      <c r="AC31" s="31" t="s">
        <v>62</v>
      </c>
      <c r="AD31" s="29" t="s">
        <v>62</v>
      </c>
      <c r="AE31" s="30" t="s">
        <v>62</v>
      </c>
      <c r="AF31" s="31" t="s">
        <v>62</v>
      </c>
      <c r="AG31" s="29" t="s">
        <v>62</v>
      </c>
      <c r="AH31" s="30" t="s">
        <v>62</v>
      </c>
      <c r="AI31" s="31" t="s">
        <v>62</v>
      </c>
    </row>
    <row r="32" spans="1:35" x14ac:dyDescent="0.2">
      <c r="A32" t="s">
        <v>478</v>
      </c>
      <c r="B32" t="s">
        <v>479</v>
      </c>
      <c r="C32">
        <v>7.4355555559999997</v>
      </c>
      <c r="D32" t="s">
        <v>24</v>
      </c>
      <c r="E32" t="s">
        <v>93</v>
      </c>
      <c r="F32" t="s">
        <v>11260</v>
      </c>
      <c r="G32" s="1">
        <v>1.2116999999999999E-4</v>
      </c>
      <c r="H32" s="1">
        <v>1.6616314199395801E-3</v>
      </c>
      <c r="I32" s="28">
        <v>34</v>
      </c>
      <c r="J32">
        <v>280598</v>
      </c>
      <c r="K32">
        <v>1.2116999999999999E-4</v>
      </c>
      <c r="L32" s="28">
        <v>0</v>
      </c>
      <c r="M32">
        <v>24698</v>
      </c>
      <c r="N32">
        <f t="shared" ref="N32:N63" si="8">L32/M32</f>
        <v>0</v>
      </c>
      <c r="O32" s="28">
        <v>33</v>
      </c>
      <c r="P32">
        <v>19860</v>
      </c>
      <c r="Q32">
        <f t="shared" ref="Q32:Q63" si="9">O32/P32</f>
        <v>1.661631419939577E-3</v>
      </c>
      <c r="R32" s="28">
        <v>0</v>
      </c>
      <c r="S32">
        <v>127748</v>
      </c>
      <c r="T32">
        <f t="shared" ref="T32:T63" si="10">R32/S32</f>
        <v>0</v>
      </c>
      <c r="U32" s="28">
        <v>0</v>
      </c>
      <c r="V32">
        <v>35338</v>
      </c>
      <c r="W32">
        <f t="shared" ref="W32:W63" si="11">U32/V32</f>
        <v>0</v>
      </c>
      <c r="X32" s="28">
        <v>0</v>
      </c>
      <c r="Y32">
        <v>30590</v>
      </c>
      <c r="Z32">
        <f>X32/Y32</f>
        <v>0</v>
      </c>
      <c r="AA32" s="29">
        <v>1</v>
      </c>
      <c r="AB32" s="30">
        <v>7168</v>
      </c>
      <c r="AC32" s="30">
        <f t="shared" ref="AC32:AC63" si="12">AA32/AB32</f>
        <v>1.3950892857142856E-4</v>
      </c>
      <c r="AD32" s="29">
        <v>0</v>
      </c>
      <c r="AE32" s="30">
        <v>10312</v>
      </c>
      <c r="AF32" s="30">
        <f t="shared" ref="AF32:AF63" si="13">AD32/AE32</f>
        <v>0</v>
      </c>
      <c r="AG32" s="29">
        <v>0</v>
      </c>
      <c r="AH32" s="30">
        <v>24884</v>
      </c>
      <c r="AI32" s="30">
        <f t="shared" ref="AI32:AI63" si="14">AG32/AH32</f>
        <v>0</v>
      </c>
    </row>
    <row r="33" spans="1:35" x14ac:dyDescent="0.2">
      <c r="A33" t="s">
        <v>183</v>
      </c>
      <c r="B33" t="s">
        <v>184</v>
      </c>
      <c r="C33">
        <v>81.395555560000005</v>
      </c>
      <c r="D33" t="s">
        <v>25</v>
      </c>
      <c r="E33" t="s">
        <v>93</v>
      </c>
      <c r="F33" t="s">
        <v>11260</v>
      </c>
      <c r="G33" s="1">
        <v>8.8399999999999994E-5</v>
      </c>
      <c r="H33" s="1">
        <v>1.2027663626340583E-3</v>
      </c>
      <c r="I33" s="28">
        <v>25</v>
      </c>
      <c r="J33">
        <v>282896</v>
      </c>
      <c r="K33" s="1">
        <v>8.8371700000000006E-5</v>
      </c>
      <c r="L33" s="28">
        <v>0</v>
      </c>
      <c r="M33">
        <v>24972</v>
      </c>
      <c r="N33">
        <f t="shared" si="8"/>
        <v>0</v>
      </c>
      <c r="O33" s="28">
        <v>24</v>
      </c>
      <c r="P33">
        <v>19954</v>
      </c>
      <c r="Q33">
        <f t="shared" si="9"/>
        <v>1.2027663626340583E-3</v>
      </c>
      <c r="R33" s="28">
        <v>0</v>
      </c>
      <c r="S33">
        <v>129194</v>
      </c>
      <c r="T33">
        <f t="shared" si="10"/>
        <v>0</v>
      </c>
      <c r="U33" s="28">
        <v>0</v>
      </c>
      <c r="V33">
        <v>35440</v>
      </c>
      <c r="W33">
        <f t="shared" si="11"/>
        <v>0</v>
      </c>
      <c r="X33" s="28">
        <v>0</v>
      </c>
      <c r="Y33">
        <v>30616</v>
      </c>
      <c r="Z33">
        <f>X33/Y33</f>
        <v>0</v>
      </c>
      <c r="AA33" s="29">
        <v>1</v>
      </c>
      <c r="AB33" s="30">
        <v>7228</v>
      </c>
      <c r="AC33" s="30">
        <f t="shared" si="12"/>
        <v>1.383508577753182E-4</v>
      </c>
      <c r="AD33" s="29">
        <v>0</v>
      </c>
      <c r="AE33" s="30">
        <v>10370</v>
      </c>
      <c r="AF33" s="30">
        <f t="shared" si="13"/>
        <v>0</v>
      </c>
      <c r="AG33" s="29">
        <v>0</v>
      </c>
      <c r="AH33" s="30">
        <v>25122</v>
      </c>
      <c r="AI33" s="30">
        <f t="shared" si="14"/>
        <v>0</v>
      </c>
    </row>
    <row r="34" spans="1:35" x14ac:dyDescent="0.2">
      <c r="A34" t="s">
        <v>286</v>
      </c>
      <c r="B34" t="s">
        <v>287</v>
      </c>
      <c r="C34">
        <v>72.876666670000006</v>
      </c>
      <c r="D34" t="s">
        <v>25</v>
      </c>
      <c r="E34" t="s">
        <v>93</v>
      </c>
      <c r="F34" t="s">
        <v>93</v>
      </c>
      <c r="G34" s="1">
        <v>3.1900000000000003E-5</v>
      </c>
      <c r="H34" s="1">
        <v>6.4184852374839533E-4</v>
      </c>
      <c r="I34" s="28">
        <v>1</v>
      </c>
      <c r="J34">
        <v>31382</v>
      </c>
      <c r="K34" s="1">
        <v>3.1865400000000002E-5</v>
      </c>
      <c r="L34" s="28">
        <v>0</v>
      </c>
      <c r="M34">
        <v>8712</v>
      </c>
      <c r="N34">
        <f t="shared" si="8"/>
        <v>0</v>
      </c>
      <c r="O34" s="28">
        <v>1</v>
      </c>
      <c r="P34">
        <v>1558</v>
      </c>
      <c r="Q34">
        <f t="shared" si="9"/>
        <v>6.4184852374839533E-4</v>
      </c>
      <c r="R34" s="28">
        <v>0</v>
      </c>
      <c r="S34">
        <v>15418</v>
      </c>
      <c r="T34">
        <f t="shared" si="10"/>
        <v>0</v>
      </c>
      <c r="U34" s="28">
        <v>0</v>
      </c>
      <c r="V34">
        <v>848</v>
      </c>
      <c r="W34">
        <f t="shared" si="11"/>
        <v>0</v>
      </c>
      <c r="X34" s="28">
        <v>0</v>
      </c>
      <c r="Y34">
        <v>0</v>
      </c>
      <c r="Z34">
        <v>0</v>
      </c>
      <c r="AA34" s="29">
        <v>0</v>
      </c>
      <c r="AB34" s="30">
        <v>1084</v>
      </c>
      <c r="AC34" s="30">
        <f t="shared" si="12"/>
        <v>0</v>
      </c>
      <c r="AD34" s="29">
        <v>0</v>
      </c>
      <c r="AE34" s="30">
        <v>290</v>
      </c>
      <c r="AF34" s="30">
        <f t="shared" si="13"/>
        <v>0</v>
      </c>
      <c r="AG34" s="29">
        <v>0</v>
      </c>
      <c r="AH34" s="30">
        <v>3472</v>
      </c>
      <c r="AI34" s="30">
        <f t="shared" si="14"/>
        <v>0</v>
      </c>
    </row>
    <row r="35" spans="1:35" x14ac:dyDescent="0.2">
      <c r="A35" t="s">
        <v>381</v>
      </c>
      <c r="B35" t="s">
        <v>382</v>
      </c>
      <c r="C35">
        <v>37.574444440000001</v>
      </c>
      <c r="D35" t="s">
        <v>25</v>
      </c>
      <c r="E35" t="s">
        <v>93</v>
      </c>
      <c r="F35" t="s">
        <v>93</v>
      </c>
      <c r="G35" s="1">
        <v>2.1399999999999998E-5</v>
      </c>
      <c r="H35" s="1">
        <v>2.8858363153641927E-4</v>
      </c>
      <c r="I35" s="28">
        <v>5</v>
      </c>
      <c r="J35">
        <v>233428</v>
      </c>
      <c r="K35" s="1">
        <v>2.1419900000000001E-5</v>
      </c>
      <c r="L35" s="28">
        <v>0</v>
      </c>
      <c r="M35">
        <v>13952</v>
      </c>
      <c r="N35">
        <f t="shared" si="8"/>
        <v>0</v>
      </c>
      <c r="O35" s="28">
        <v>5</v>
      </c>
      <c r="P35">
        <v>17326</v>
      </c>
      <c r="Q35">
        <f t="shared" si="9"/>
        <v>2.8858363153641927E-4</v>
      </c>
      <c r="R35" s="28">
        <v>0</v>
      </c>
      <c r="S35">
        <v>103582</v>
      </c>
      <c r="T35">
        <f t="shared" si="10"/>
        <v>0</v>
      </c>
      <c r="U35" s="28">
        <v>0</v>
      </c>
      <c r="V35">
        <v>33310</v>
      </c>
      <c r="W35">
        <f t="shared" si="11"/>
        <v>0</v>
      </c>
      <c r="X35" s="28">
        <v>0</v>
      </c>
      <c r="Y35">
        <v>29952</v>
      </c>
      <c r="Z35">
        <f t="shared" ref="Z35:Z52" si="15">X35/Y35</f>
        <v>0</v>
      </c>
      <c r="AA35" s="29">
        <v>0</v>
      </c>
      <c r="AB35" s="30">
        <v>5702</v>
      </c>
      <c r="AC35" s="30">
        <f t="shared" si="12"/>
        <v>0</v>
      </c>
      <c r="AD35" s="29">
        <v>0</v>
      </c>
      <c r="AE35" s="30">
        <v>9732</v>
      </c>
      <c r="AF35" s="30">
        <f t="shared" si="13"/>
        <v>0</v>
      </c>
      <c r="AG35" s="29">
        <v>0</v>
      </c>
      <c r="AH35" s="30">
        <v>19872</v>
      </c>
      <c r="AI35" s="30">
        <f t="shared" si="14"/>
        <v>0</v>
      </c>
    </row>
    <row r="36" spans="1:35" x14ac:dyDescent="0.2">
      <c r="A36" t="s">
        <v>290</v>
      </c>
      <c r="B36" t="s">
        <v>291</v>
      </c>
      <c r="C36">
        <v>38.556666669999998</v>
      </c>
      <c r="D36" t="s">
        <v>25</v>
      </c>
      <c r="E36" t="s">
        <v>93</v>
      </c>
      <c r="F36" t="s">
        <v>93</v>
      </c>
      <c r="G36" s="1">
        <v>2.02E-5</v>
      </c>
      <c r="H36" s="1">
        <v>2.7348557363599072E-4</v>
      </c>
      <c r="I36" s="28">
        <v>4</v>
      </c>
      <c r="J36">
        <v>198010</v>
      </c>
      <c r="K36" s="1">
        <v>2.0200999999999999E-5</v>
      </c>
      <c r="L36" s="28">
        <v>0</v>
      </c>
      <c r="M36">
        <v>10486</v>
      </c>
      <c r="N36">
        <f t="shared" si="8"/>
        <v>0</v>
      </c>
      <c r="O36" s="28">
        <v>4</v>
      </c>
      <c r="P36">
        <v>14626</v>
      </c>
      <c r="Q36">
        <f t="shared" si="9"/>
        <v>2.7348557363599072E-4</v>
      </c>
      <c r="R36" s="28">
        <v>0</v>
      </c>
      <c r="S36">
        <v>84730</v>
      </c>
      <c r="T36">
        <f t="shared" si="10"/>
        <v>0</v>
      </c>
      <c r="U36" s="28">
        <v>0</v>
      </c>
      <c r="V36">
        <v>29424</v>
      </c>
      <c r="W36">
        <f t="shared" si="11"/>
        <v>0</v>
      </c>
      <c r="X36" s="28">
        <v>0</v>
      </c>
      <c r="Y36">
        <v>26792</v>
      </c>
      <c r="Z36">
        <f t="shared" si="15"/>
        <v>0</v>
      </c>
      <c r="AA36" s="29">
        <v>0</v>
      </c>
      <c r="AB36" s="30">
        <v>5172</v>
      </c>
      <c r="AC36" s="30">
        <f t="shared" si="12"/>
        <v>0</v>
      </c>
      <c r="AD36" s="29">
        <v>0</v>
      </c>
      <c r="AE36" s="30">
        <v>9158</v>
      </c>
      <c r="AF36" s="30">
        <f t="shared" si="13"/>
        <v>0</v>
      </c>
      <c r="AG36" s="29">
        <v>0</v>
      </c>
      <c r="AH36" s="30">
        <v>17622</v>
      </c>
      <c r="AI36" s="30">
        <f t="shared" si="14"/>
        <v>0</v>
      </c>
    </row>
    <row r="37" spans="1:35" x14ac:dyDescent="0.2">
      <c r="A37" t="s">
        <v>187</v>
      </c>
      <c r="B37" t="s">
        <v>188</v>
      </c>
      <c r="C37">
        <v>80.90888889</v>
      </c>
      <c r="D37" t="s">
        <v>25</v>
      </c>
      <c r="E37" t="s">
        <v>93</v>
      </c>
      <c r="F37" t="s">
        <v>93</v>
      </c>
      <c r="G37" s="1">
        <v>1.6099999999999998E-5</v>
      </c>
      <c r="H37" s="1">
        <v>2.1944261575597982E-4</v>
      </c>
      <c r="I37" s="28">
        <v>4</v>
      </c>
      <c r="J37">
        <v>247700</v>
      </c>
      <c r="K37" s="1">
        <v>1.61486E-5</v>
      </c>
      <c r="L37" s="28">
        <v>0</v>
      </c>
      <c r="M37">
        <v>15770</v>
      </c>
      <c r="N37">
        <f t="shared" si="8"/>
        <v>0</v>
      </c>
      <c r="O37" s="28">
        <v>4</v>
      </c>
      <c r="P37">
        <v>18228</v>
      </c>
      <c r="Q37">
        <f t="shared" si="9"/>
        <v>2.1944261575597982E-4</v>
      </c>
      <c r="R37" s="28">
        <v>0</v>
      </c>
      <c r="S37">
        <v>111252</v>
      </c>
      <c r="T37">
        <f t="shared" si="10"/>
        <v>0</v>
      </c>
      <c r="U37" s="28">
        <v>0</v>
      </c>
      <c r="V37">
        <v>34470</v>
      </c>
      <c r="W37">
        <f t="shared" si="11"/>
        <v>0</v>
      </c>
      <c r="X37" s="28">
        <v>0</v>
      </c>
      <c r="Y37">
        <v>30560</v>
      </c>
      <c r="Z37">
        <f t="shared" si="15"/>
        <v>0</v>
      </c>
      <c r="AA37" s="29">
        <v>0</v>
      </c>
      <c r="AB37" s="30">
        <v>6058</v>
      </c>
      <c r="AC37" s="30">
        <f t="shared" si="12"/>
        <v>0</v>
      </c>
      <c r="AD37" s="29">
        <v>0</v>
      </c>
      <c r="AE37" s="30">
        <v>9992</v>
      </c>
      <c r="AF37" s="30">
        <f t="shared" si="13"/>
        <v>0</v>
      </c>
      <c r="AG37" s="29">
        <v>0</v>
      </c>
      <c r="AH37" s="30">
        <v>21370</v>
      </c>
      <c r="AI37" s="30">
        <f t="shared" si="14"/>
        <v>0</v>
      </c>
    </row>
    <row r="38" spans="1:35" x14ac:dyDescent="0.2">
      <c r="A38" t="s">
        <v>89</v>
      </c>
      <c r="B38" t="s">
        <v>90</v>
      </c>
      <c r="C38">
        <v>-0.15931120200000001</v>
      </c>
      <c r="D38" t="s">
        <v>24</v>
      </c>
      <c r="E38" t="s">
        <v>93</v>
      </c>
      <c r="F38" t="s">
        <v>93</v>
      </c>
      <c r="G38" s="1">
        <v>1.2500000000000001E-5</v>
      </c>
      <c r="H38" s="1">
        <v>1.683312759510717E-4</v>
      </c>
      <c r="I38" s="28">
        <v>3</v>
      </c>
      <c r="J38">
        <v>239782</v>
      </c>
      <c r="K38" s="1">
        <v>1.25114E-5</v>
      </c>
      <c r="L38" s="28">
        <v>0</v>
      </c>
      <c r="M38">
        <v>14786</v>
      </c>
      <c r="N38">
        <f t="shared" si="8"/>
        <v>0</v>
      </c>
      <c r="O38" s="28">
        <v>3</v>
      </c>
      <c r="P38">
        <v>17822</v>
      </c>
      <c r="Q38">
        <f t="shared" si="9"/>
        <v>1.683312759510717E-4</v>
      </c>
      <c r="R38" s="28">
        <v>0</v>
      </c>
      <c r="S38">
        <v>106642</v>
      </c>
      <c r="T38">
        <f t="shared" si="10"/>
        <v>0</v>
      </c>
      <c r="U38" s="28">
        <v>0</v>
      </c>
      <c r="V38">
        <v>34070</v>
      </c>
      <c r="W38">
        <f t="shared" si="11"/>
        <v>0</v>
      </c>
      <c r="X38" s="28">
        <v>0</v>
      </c>
      <c r="Y38">
        <v>30074</v>
      </c>
      <c r="Z38">
        <f t="shared" si="15"/>
        <v>0</v>
      </c>
      <c r="AA38" s="29">
        <v>0</v>
      </c>
      <c r="AB38" s="30">
        <v>5898</v>
      </c>
      <c r="AC38" s="30">
        <f t="shared" si="12"/>
        <v>0</v>
      </c>
      <c r="AD38" s="29">
        <v>0</v>
      </c>
      <c r="AE38" s="30">
        <v>9830</v>
      </c>
      <c r="AF38" s="30">
        <f t="shared" si="13"/>
        <v>0</v>
      </c>
      <c r="AG38" s="29">
        <v>0</v>
      </c>
      <c r="AH38" s="30">
        <v>20660</v>
      </c>
      <c r="AI38" s="30">
        <f t="shared" si="14"/>
        <v>0</v>
      </c>
    </row>
    <row r="39" spans="1:35" x14ac:dyDescent="0.2">
      <c r="A39" t="s">
        <v>578</v>
      </c>
      <c r="B39" t="s">
        <v>579</v>
      </c>
      <c r="C39">
        <v>46.471111110000002</v>
      </c>
      <c r="D39" t="s">
        <v>25</v>
      </c>
      <c r="E39" t="s">
        <v>93</v>
      </c>
      <c r="F39" t="s">
        <v>93</v>
      </c>
      <c r="G39" s="1">
        <v>1.06E-5</v>
      </c>
      <c r="H39" s="1">
        <v>1.5034579532925728E-4</v>
      </c>
      <c r="I39" s="28">
        <v>3</v>
      </c>
      <c r="J39">
        <v>282886</v>
      </c>
      <c r="K39" s="1">
        <v>1.0604999999999999E-5</v>
      </c>
      <c r="L39" s="28">
        <v>0</v>
      </c>
      <c r="M39">
        <v>24964</v>
      </c>
      <c r="N39">
        <f t="shared" si="8"/>
        <v>0</v>
      </c>
      <c r="O39" s="28">
        <v>3</v>
      </c>
      <c r="P39">
        <v>19954</v>
      </c>
      <c r="Q39">
        <f t="shared" si="9"/>
        <v>1.5034579532925728E-4</v>
      </c>
      <c r="R39" s="28">
        <v>0</v>
      </c>
      <c r="S39">
        <v>129192</v>
      </c>
      <c r="T39">
        <f t="shared" si="10"/>
        <v>0</v>
      </c>
      <c r="U39" s="28">
        <v>0</v>
      </c>
      <c r="V39">
        <v>35440</v>
      </c>
      <c r="W39">
        <f t="shared" si="11"/>
        <v>0</v>
      </c>
      <c r="X39" s="28">
        <v>0</v>
      </c>
      <c r="Y39">
        <v>30616</v>
      </c>
      <c r="Z39">
        <f t="shared" si="15"/>
        <v>0</v>
      </c>
      <c r="AA39" s="29">
        <v>0</v>
      </c>
      <c r="AB39" s="30">
        <v>7228</v>
      </c>
      <c r="AC39" s="30">
        <f t="shared" si="12"/>
        <v>0</v>
      </c>
      <c r="AD39" s="29">
        <v>0</v>
      </c>
      <c r="AE39" s="30">
        <v>10370</v>
      </c>
      <c r="AF39" s="30">
        <f t="shared" si="13"/>
        <v>0</v>
      </c>
      <c r="AG39" s="29">
        <v>0</v>
      </c>
      <c r="AH39" s="30">
        <v>25122</v>
      </c>
      <c r="AI39" s="30">
        <f t="shared" si="14"/>
        <v>0</v>
      </c>
    </row>
    <row r="40" spans="1:35" x14ac:dyDescent="0.2">
      <c r="A40" t="s">
        <v>294</v>
      </c>
      <c r="B40" t="s">
        <v>295</v>
      </c>
      <c r="C40">
        <v>29.075555560000002</v>
      </c>
      <c r="D40" t="s">
        <v>25</v>
      </c>
      <c r="E40" t="s">
        <v>93</v>
      </c>
      <c r="F40" t="s">
        <v>93</v>
      </c>
      <c r="G40" s="1">
        <v>8.6500000000000002E-6</v>
      </c>
      <c r="H40" s="1">
        <v>1.1663167716351762E-4</v>
      </c>
      <c r="I40" s="28">
        <v>2</v>
      </c>
      <c r="J40">
        <v>231328</v>
      </c>
      <c r="K40" s="1">
        <v>8.6457299999999996E-6</v>
      </c>
      <c r="L40" s="28">
        <v>0</v>
      </c>
      <c r="M40">
        <v>13786</v>
      </c>
      <c r="N40">
        <f t="shared" si="8"/>
        <v>0</v>
      </c>
      <c r="O40" s="28">
        <v>2</v>
      </c>
      <c r="P40">
        <v>17148</v>
      </c>
      <c r="Q40">
        <f t="shared" si="9"/>
        <v>1.1663167716351762E-4</v>
      </c>
      <c r="R40" s="28">
        <v>0</v>
      </c>
      <c r="S40">
        <v>102468</v>
      </c>
      <c r="T40">
        <f t="shared" si="10"/>
        <v>0</v>
      </c>
      <c r="U40" s="28">
        <v>0</v>
      </c>
      <c r="V40">
        <v>33114</v>
      </c>
      <c r="W40">
        <f t="shared" si="11"/>
        <v>0</v>
      </c>
      <c r="X40" s="28">
        <v>0</v>
      </c>
      <c r="Y40">
        <v>29794</v>
      </c>
      <c r="Z40">
        <f t="shared" si="15"/>
        <v>0</v>
      </c>
      <c r="AA40" s="29">
        <v>0</v>
      </c>
      <c r="AB40" s="30">
        <v>5652</v>
      </c>
      <c r="AC40" s="30">
        <f t="shared" si="12"/>
        <v>0</v>
      </c>
      <c r="AD40" s="29">
        <v>0</v>
      </c>
      <c r="AE40" s="30">
        <v>9686</v>
      </c>
      <c r="AF40" s="30">
        <f t="shared" si="13"/>
        <v>0</v>
      </c>
      <c r="AG40" s="29">
        <v>0</v>
      </c>
      <c r="AH40" s="30">
        <v>19680</v>
      </c>
      <c r="AI40" s="30">
        <f t="shared" si="14"/>
        <v>0</v>
      </c>
    </row>
    <row r="41" spans="1:35" x14ac:dyDescent="0.2">
      <c r="A41" t="s">
        <v>385</v>
      </c>
      <c r="B41" t="s">
        <v>386</v>
      </c>
      <c r="C41">
        <v>42.688888890000001</v>
      </c>
      <c r="D41" t="s">
        <v>25</v>
      </c>
      <c r="E41" t="s">
        <v>93</v>
      </c>
      <c r="F41" t="s">
        <v>93</v>
      </c>
      <c r="G41" s="1">
        <v>8.0299999999999994E-6</v>
      </c>
      <c r="H41" s="1">
        <v>1.0948105977665864E-4</v>
      </c>
      <c r="I41" s="28">
        <v>2</v>
      </c>
      <c r="J41">
        <v>249022</v>
      </c>
      <c r="K41" s="1">
        <v>8.0314200000000004E-6</v>
      </c>
      <c r="L41" s="28">
        <v>0</v>
      </c>
      <c r="M41">
        <v>15996</v>
      </c>
      <c r="N41">
        <f t="shared" si="8"/>
        <v>0</v>
      </c>
      <c r="O41" s="28">
        <v>2</v>
      </c>
      <c r="P41">
        <v>18268</v>
      </c>
      <c r="Q41">
        <f t="shared" si="9"/>
        <v>1.0948105977665864E-4</v>
      </c>
      <c r="R41" s="28">
        <v>0</v>
      </c>
      <c r="S41">
        <v>112136</v>
      </c>
      <c r="T41">
        <f t="shared" si="10"/>
        <v>0</v>
      </c>
      <c r="U41" s="28">
        <v>0</v>
      </c>
      <c r="V41">
        <v>34500</v>
      </c>
      <c r="W41">
        <f t="shared" si="11"/>
        <v>0</v>
      </c>
      <c r="X41" s="28">
        <v>0</v>
      </c>
      <c r="Y41">
        <v>30588</v>
      </c>
      <c r="Z41">
        <f t="shared" si="15"/>
        <v>0</v>
      </c>
      <c r="AA41" s="29">
        <v>0</v>
      </c>
      <c r="AB41" s="30">
        <v>6080</v>
      </c>
      <c r="AC41" s="30">
        <f t="shared" si="12"/>
        <v>0</v>
      </c>
      <c r="AD41" s="29">
        <v>0</v>
      </c>
      <c r="AE41" s="30">
        <v>10022</v>
      </c>
      <c r="AF41" s="30">
        <f t="shared" si="13"/>
        <v>0</v>
      </c>
      <c r="AG41" s="29">
        <v>0</v>
      </c>
      <c r="AH41" s="30">
        <v>21432</v>
      </c>
      <c r="AI41" s="30">
        <f t="shared" si="14"/>
        <v>0</v>
      </c>
    </row>
    <row r="42" spans="1:35" x14ac:dyDescent="0.2">
      <c r="A42" t="s">
        <v>482</v>
      </c>
      <c r="B42" t="s">
        <v>483</v>
      </c>
      <c r="C42">
        <v>66.295555559999997</v>
      </c>
      <c r="D42" t="s">
        <v>25</v>
      </c>
      <c r="E42" t="s">
        <v>93</v>
      </c>
      <c r="F42" t="s">
        <v>93</v>
      </c>
      <c r="G42" s="1">
        <v>7.9500000000000001E-6</v>
      </c>
      <c r="H42" s="1">
        <v>1.0873110796999022E-4</v>
      </c>
      <c r="I42" s="28">
        <v>2</v>
      </c>
      <c r="J42">
        <v>251492</v>
      </c>
      <c r="K42" s="1">
        <v>7.9525399999999999E-6</v>
      </c>
      <c r="L42" s="28">
        <v>0</v>
      </c>
      <c r="M42">
        <v>16256</v>
      </c>
      <c r="N42">
        <f t="shared" si="8"/>
        <v>0</v>
      </c>
      <c r="O42" s="28">
        <v>2</v>
      </c>
      <c r="P42">
        <v>18394</v>
      </c>
      <c r="Q42">
        <f t="shared" si="9"/>
        <v>1.0873110796999022E-4</v>
      </c>
      <c r="R42" s="28">
        <v>0</v>
      </c>
      <c r="S42">
        <v>113766</v>
      </c>
      <c r="T42">
        <f t="shared" si="10"/>
        <v>0</v>
      </c>
      <c r="U42" s="28">
        <v>0</v>
      </c>
      <c r="V42">
        <v>34592</v>
      </c>
      <c r="W42">
        <f t="shared" si="11"/>
        <v>0</v>
      </c>
      <c r="X42" s="28">
        <v>0</v>
      </c>
      <c r="Y42">
        <v>30616</v>
      </c>
      <c r="Z42">
        <f t="shared" si="15"/>
        <v>0</v>
      </c>
      <c r="AA42" s="29">
        <v>0</v>
      </c>
      <c r="AB42" s="30">
        <v>6140</v>
      </c>
      <c r="AC42" s="30">
        <f t="shared" si="12"/>
        <v>0</v>
      </c>
      <c r="AD42" s="29">
        <v>0</v>
      </c>
      <c r="AE42" s="30">
        <v>10080</v>
      </c>
      <c r="AF42" s="30">
        <f t="shared" si="13"/>
        <v>0</v>
      </c>
      <c r="AG42" s="29">
        <v>0</v>
      </c>
      <c r="AH42" s="30">
        <v>21648</v>
      </c>
      <c r="AI42" s="30">
        <f t="shared" si="14"/>
        <v>0</v>
      </c>
    </row>
    <row r="43" spans="1:35" x14ac:dyDescent="0.2">
      <c r="A43" t="s">
        <v>298</v>
      </c>
      <c r="B43" t="s">
        <v>299</v>
      </c>
      <c r="C43">
        <v>72.852222220000002</v>
      </c>
      <c r="D43" t="s">
        <v>25</v>
      </c>
      <c r="E43" t="s">
        <v>93</v>
      </c>
      <c r="F43" t="s">
        <v>93</v>
      </c>
      <c r="G43" s="1">
        <v>7.9500000000000001E-6</v>
      </c>
      <c r="H43" s="1">
        <v>1.0873110796999022E-4</v>
      </c>
      <c r="I43" s="28">
        <v>2</v>
      </c>
      <c r="J43">
        <v>251492</v>
      </c>
      <c r="K43" s="1">
        <v>7.9525399999999999E-6</v>
      </c>
      <c r="L43" s="28">
        <v>0</v>
      </c>
      <c r="M43">
        <v>16256</v>
      </c>
      <c r="N43">
        <f t="shared" si="8"/>
        <v>0</v>
      </c>
      <c r="O43" s="28">
        <v>2</v>
      </c>
      <c r="P43">
        <v>18394</v>
      </c>
      <c r="Q43">
        <f t="shared" si="9"/>
        <v>1.0873110796999022E-4</v>
      </c>
      <c r="R43" s="28">
        <v>0</v>
      </c>
      <c r="S43">
        <v>113766</v>
      </c>
      <c r="T43">
        <f t="shared" si="10"/>
        <v>0</v>
      </c>
      <c r="U43" s="28">
        <v>0</v>
      </c>
      <c r="V43">
        <v>34592</v>
      </c>
      <c r="W43">
        <f t="shared" si="11"/>
        <v>0</v>
      </c>
      <c r="X43" s="28">
        <v>0</v>
      </c>
      <c r="Y43">
        <v>30616</v>
      </c>
      <c r="Z43">
        <f t="shared" si="15"/>
        <v>0</v>
      </c>
      <c r="AA43" s="29">
        <v>0</v>
      </c>
      <c r="AB43" s="30">
        <v>6140</v>
      </c>
      <c r="AC43" s="30">
        <f t="shared" si="12"/>
        <v>0</v>
      </c>
      <c r="AD43" s="29">
        <v>0</v>
      </c>
      <c r="AE43" s="30">
        <v>10080</v>
      </c>
      <c r="AF43" s="30">
        <f t="shared" si="13"/>
        <v>0</v>
      </c>
      <c r="AG43" s="29">
        <v>0</v>
      </c>
      <c r="AH43" s="30">
        <v>21648</v>
      </c>
      <c r="AI43" s="30">
        <f t="shared" si="14"/>
        <v>0</v>
      </c>
    </row>
    <row r="44" spans="1:35" x14ac:dyDescent="0.2">
      <c r="A44" t="s">
        <v>191</v>
      </c>
      <c r="B44" t="s">
        <v>192</v>
      </c>
      <c r="C44">
        <v>46.032499999999999</v>
      </c>
      <c r="D44" t="s">
        <v>25</v>
      </c>
      <c r="E44" t="s">
        <v>93</v>
      </c>
      <c r="F44" t="s">
        <v>93</v>
      </c>
      <c r="G44" s="1">
        <v>7.9500000000000001E-6</v>
      </c>
      <c r="H44" s="1">
        <v>1.0873110796999022E-4</v>
      </c>
      <c r="I44" s="28">
        <v>2</v>
      </c>
      <c r="J44">
        <v>251496</v>
      </c>
      <c r="K44" s="1">
        <v>7.9524099999999993E-6</v>
      </c>
      <c r="L44" s="28">
        <v>0</v>
      </c>
      <c r="M44">
        <v>16256</v>
      </c>
      <c r="N44">
        <f t="shared" si="8"/>
        <v>0</v>
      </c>
      <c r="O44" s="28">
        <v>2</v>
      </c>
      <c r="P44">
        <v>18394</v>
      </c>
      <c r="Q44">
        <f t="shared" si="9"/>
        <v>1.0873110796999022E-4</v>
      </c>
      <c r="R44" s="28">
        <v>0</v>
      </c>
      <c r="S44">
        <v>113770</v>
      </c>
      <c r="T44">
        <f t="shared" si="10"/>
        <v>0</v>
      </c>
      <c r="U44" s="28">
        <v>0</v>
      </c>
      <c r="V44">
        <v>34592</v>
      </c>
      <c r="W44">
        <f t="shared" si="11"/>
        <v>0</v>
      </c>
      <c r="X44" s="28">
        <v>0</v>
      </c>
      <c r="Y44">
        <v>30616</v>
      </c>
      <c r="Z44">
        <f t="shared" si="15"/>
        <v>0</v>
      </c>
      <c r="AA44" s="29">
        <v>0</v>
      </c>
      <c r="AB44" s="30">
        <v>6140</v>
      </c>
      <c r="AC44" s="30">
        <f t="shared" si="12"/>
        <v>0</v>
      </c>
      <c r="AD44" s="29">
        <v>0</v>
      </c>
      <c r="AE44" s="30">
        <v>10080</v>
      </c>
      <c r="AF44" s="30">
        <f t="shared" si="13"/>
        <v>0</v>
      </c>
      <c r="AG44" s="29">
        <v>0</v>
      </c>
      <c r="AH44" s="30">
        <v>21648</v>
      </c>
      <c r="AI44" s="30">
        <f t="shared" si="14"/>
        <v>0</v>
      </c>
    </row>
    <row r="45" spans="1:35" x14ac:dyDescent="0.2">
      <c r="A45" t="s">
        <v>582</v>
      </c>
      <c r="B45" t="s">
        <v>583</v>
      </c>
      <c r="C45">
        <v>4.9355555559999997</v>
      </c>
      <c r="D45" t="s">
        <v>24</v>
      </c>
      <c r="E45" t="s">
        <v>93</v>
      </c>
      <c r="F45" t="s">
        <v>93</v>
      </c>
      <c r="G45" s="1">
        <v>7.9500000000000001E-6</v>
      </c>
      <c r="H45" s="1">
        <v>1.0873110796999022E-4</v>
      </c>
      <c r="I45" s="28">
        <v>2</v>
      </c>
      <c r="J45">
        <v>251464</v>
      </c>
      <c r="K45" s="1">
        <v>7.9534200000000005E-6</v>
      </c>
      <c r="L45" s="28">
        <v>0</v>
      </c>
      <c r="M45">
        <v>16256</v>
      </c>
      <c r="N45">
        <f t="shared" si="8"/>
        <v>0</v>
      </c>
      <c r="O45" s="28">
        <v>2</v>
      </c>
      <c r="P45">
        <v>18394</v>
      </c>
      <c r="Q45">
        <f t="shared" si="9"/>
        <v>1.0873110796999022E-4</v>
      </c>
      <c r="R45" s="28">
        <v>0</v>
      </c>
      <c r="S45">
        <v>113742</v>
      </c>
      <c r="T45">
        <f t="shared" si="10"/>
        <v>0</v>
      </c>
      <c r="U45" s="28">
        <v>0</v>
      </c>
      <c r="V45">
        <v>34592</v>
      </c>
      <c r="W45">
        <f t="shared" si="11"/>
        <v>0</v>
      </c>
      <c r="X45" s="28">
        <v>0</v>
      </c>
      <c r="Y45">
        <v>30616</v>
      </c>
      <c r="Z45">
        <f t="shared" si="15"/>
        <v>0</v>
      </c>
      <c r="AA45" s="29">
        <v>0</v>
      </c>
      <c r="AB45" s="30">
        <v>6138</v>
      </c>
      <c r="AC45" s="30">
        <f t="shared" si="12"/>
        <v>0</v>
      </c>
      <c r="AD45" s="29">
        <v>0</v>
      </c>
      <c r="AE45" s="30">
        <v>10078</v>
      </c>
      <c r="AF45" s="30">
        <f t="shared" si="13"/>
        <v>0</v>
      </c>
      <c r="AG45" s="29">
        <v>0</v>
      </c>
      <c r="AH45" s="30">
        <v>21648</v>
      </c>
      <c r="AI45" s="30">
        <f t="shared" si="14"/>
        <v>0</v>
      </c>
    </row>
    <row r="46" spans="1:35" x14ac:dyDescent="0.2">
      <c r="A46" t="s">
        <v>195</v>
      </c>
      <c r="B46" t="s">
        <v>196</v>
      </c>
      <c r="C46">
        <v>71.952222219999996</v>
      </c>
      <c r="D46" t="s">
        <v>25</v>
      </c>
      <c r="E46" t="s">
        <v>93</v>
      </c>
      <c r="F46" t="s">
        <v>93</v>
      </c>
      <c r="G46" s="1">
        <v>4.8300000000000003E-6</v>
      </c>
      <c r="H46" s="1">
        <v>6.5479308538501837E-5</v>
      </c>
      <c r="I46" s="28">
        <v>1</v>
      </c>
      <c r="J46">
        <v>207030</v>
      </c>
      <c r="K46" s="1">
        <v>4.8302199999999996E-6</v>
      </c>
      <c r="L46" s="28">
        <v>0</v>
      </c>
      <c r="M46">
        <v>11244</v>
      </c>
      <c r="N46">
        <f t="shared" si="8"/>
        <v>0</v>
      </c>
      <c r="O46" s="28">
        <v>1</v>
      </c>
      <c r="P46">
        <v>15272</v>
      </c>
      <c r="Q46">
        <f t="shared" si="9"/>
        <v>6.5479308538501837E-5</v>
      </c>
      <c r="R46" s="28">
        <v>0</v>
      </c>
      <c r="S46">
        <v>88932</v>
      </c>
      <c r="T46">
        <f t="shared" si="10"/>
        <v>0</v>
      </c>
      <c r="U46" s="28">
        <v>0</v>
      </c>
      <c r="V46">
        <v>30608</v>
      </c>
      <c r="W46">
        <f t="shared" si="11"/>
        <v>0</v>
      </c>
      <c r="X46" s="28">
        <v>0</v>
      </c>
      <c r="Y46">
        <v>28284</v>
      </c>
      <c r="Z46">
        <f t="shared" si="15"/>
        <v>0</v>
      </c>
      <c r="AA46" s="29">
        <v>0</v>
      </c>
      <c r="AB46" s="30">
        <v>5246</v>
      </c>
      <c r="AC46" s="30">
        <f t="shared" si="12"/>
        <v>0</v>
      </c>
      <c r="AD46" s="29">
        <v>0</v>
      </c>
      <c r="AE46" s="30">
        <v>9228</v>
      </c>
      <c r="AF46" s="30">
        <f t="shared" si="13"/>
        <v>0</v>
      </c>
      <c r="AG46" s="29">
        <v>0</v>
      </c>
      <c r="AH46" s="30">
        <v>18216</v>
      </c>
      <c r="AI46" s="30">
        <f t="shared" si="14"/>
        <v>0</v>
      </c>
    </row>
    <row r="47" spans="1:35" x14ac:dyDescent="0.2">
      <c r="A47" t="s">
        <v>99</v>
      </c>
      <c r="B47" t="s">
        <v>100</v>
      </c>
      <c r="C47">
        <v>0.24592442</v>
      </c>
      <c r="D47" t="s">
        <v>24</v>
      </c>
      <c r="E47" t="s">
        <v>93</v>
      </c>
      <c r="F47" t="s">
        <v>93</v>
      </c>
      <c r="G47" s="1">
        <v>3.98E-6</v>
      </c>
      <c r="H47" s="1">
        <v>5.436555398499511E-5</v>
      </c>
      <c r="I47" s="28">
        <v>1</v>
      </c>
      <c r="J47">
        <v>251488</v>
      </c>
      <c r="K47" s="1">
        <v>3.9763299999999999E-6</v>
      </c>
      <c r="L47" s="28">
        <v>0</v>
      </c>
      <c r="M47">
        <v>16256</v>
      </c>
      <c r="N47">
        <f t="shared" si="8"/>
        <v>0</v>
      </c>
      <c r="O47" s="28">
        <v>1</v>
      </c>
      <c r="P47">
        <v>18394</v>
      </c>
      <c r="Q47">
        <f t="shared" si="9"/>
        <v>5.436555398499511E-5</v>
      </c>
      <c r="R47" s="28">
        <v>0</v>
      </c>
      <c r="S47">
        <v>113764</v>
      </c>
      <c r="T47">
        <f t="shared" si="10"/>
        <v>0</v>
      </c>
      <c r="U47" s="28">
        <v>0</v>
      </c>
      <c r="V47">
        <v>34592</v>
      </c>
      <c r="W47">
        <f t="shared" si="11"/>
        <v>0</v>
      </c>
      <c r="X47" s="28">
        <v>0</v>
      </c>
      <c r="Y47">
        <v>30616</v>
      </c>
      <c r="Z47">
        <f t="shared" si="15"/>
        <v>0</v>
      </c>
      <c r="AA47" s="29">
        <v>0</v>
      </c>
      <c r="AB47" s="30">
        <v>6140</v>
      </c>
      <c r="AC47" s="30">
        <f t="shared" si="12"/>
        <v>0</v>
      </c>
      <c r="AD47" s="29">
        <v>0</v>
      </c>
      <c r="AE47" s="30">
        <v>10078</v>
      </c>
      <c r="AF47" s="30">
        <f t="shared" si="13"/>
        <v>0</v>
      </c>
      <c r="AG47" s="29">
        <v>0</v>
      </c>
      <c r="AH47" s="30">
        <v>21648</v>
      </c>
      <c r="AI47" s="30">
        <f t="shared" si="14"/>
        <v>0</v>
      </c>
    </row>
    <row r="48" spans="1:35" x14ac:dyDescent="0.2">
      <c r="A48" t="s">
        <v>586</v>
      </c>
      <c r="B48" t="s">
        <v>587</v>
      </c>
      <c r="C48">
        <v>54.516666669999999</v>
      </c>
      <c r="D48" t="s">
        <v>25</v>
      </c>
      <c r="E48" t="s">
        <v>93</v>
      </c>
      <c r="F48" t="s">
        <v>93</v>
      </c>
      <c r="G48" s="1">
        <v>3.98E-6</v>
      </c>
      <c r="H48" s="1">
        <v>5.436555398499511E-5</v>
      </c>
      <c r="I48" s="28">
        <v>1</v>
      </c>
      <c r="J48">
        <v>251496</v>
      </c>
      <c r="K48" s="1">
        <v>3.97621E-6</v>
      </c>
      <c r="L48" s="28">
        <v>0</v>
      </c>
      <c r="M48">
        <v>16256</v>
      </c>
      <c r="N48">
        <f t="shared" si="8"/>
        <v>0</v>
      </c>
      <c r="O48" s="28">
        <v>1</v>
      </c>
      <c r="P48">
        <v>18394</v>
      </c>
      <c r="Q48">
        <f t="shared" si="9"/>
        <v>5.436555398499511E-5</v>
      </c>
      <c r="R48" s="28">
        <v>0</v>
      </c>
      <c r="S48">
        <v>113770</v>
      </c>
      <c r="T48">
        <f t="shared" si="10"/>
        <v>0</v>
      </c>
      <c r="U48" s="28">
        <v>0</v>
      </c>
      <c r="V48">
        <v>34592</v>
      </c>
      <c r="W48">
        <f t="shared" si="11"/>
        <v>0</v>
      </c>
      <c r="X48" s="28">
        <v>0</v>
      </c>
      <c r="Y48">
        <v>30616</v>
      </c>
      <c r="Z48">
        <f t="shared" si="15"/>
        <v>0</v>
      </c>
      <c r="AA48" s="29">
        <v>0</v>
      </c>
      <c r="AB48" s="30">
        <v>6140</v>
      </c>
      <c r="AC48" s="30">
        <f t="shared" si="12"/>
        <v>0</v>
      </c>
      <c r="AD48" s="29">
        <v>0</v>
      </c>
      <c r="AE48" s="30">
        <v>10080</v>
      </c>
      <c r="AF48" s="30">
        <f t="shared" si="13"/>
        <v>0</v>
      </c>
      <c r="AG48" s="29">
        <v>0</v>
      </c>
      <c r="AH48" s="30">
        <v>21648</v>
      </c>
      <c r="AI48" s="30">
        <f t="shared" si="14"/>
        <v>0</v>
      </c>
    </row>
    <row r="49" spans="1:35" x14ac:dyDescent="0.2">
      <c r="A49" t="s">
        <v>389</v>
      </c>
      <c r="B49" t="s">
        <v>390</v>
      </c>
      <c r="C49">
        <v>73.794444440000007</v>
      </c>
      <c r="D49" t="s">
        <v>25</v>
      </c>
      <c r="E49" t="s">
        <v>93</v>
      </c>
      <c r="F49" t="s">
        <v>93</v>
      </c>
      <c r="G49" s="1">
        <v>3.98E-6</v>
      </c>
      <c r="H49" s="1">
        <v>5.436555398499511E-5</v>
      </c>
      <c r="I49" s="28">
        <v>1</v>
      </c>
      <c r="J49">
        <v>251490</v>
      </c>
      <c r="K49" s="1">
        <v>3.9763000000000004E-6</v>
      </c>
      <c r="L49" s="28">
        <v>0</v>
      </c>
      <c r="M49">
        <v>16256</v>
      </c>
      <c r="N49">
        <f t="shared" si="8"/>
        <v>0</v>
      </c>
      <c r="O49" s="28">
        <v>1</v>
      </c>
      <c r="P49">
        <v>18394</v>
      </c>
      <c r="Q49">
        <f t="shared" si="9"/>
        <v>5.436555398499511E-5</v>
      </c>
      <c r="R49" s="28">
        <v>0</v>
      </c>
      <c r="S49">
        <v>113764</v>
      </c>
      <c r="T49">
        <f t="shared" si="10"/>
        <v>0</v>
      </c>
      <c r="U49" s="28">
        <v>0</v>
      </c>
      <c r="V49">
        <v>34592</v>
      </c>
      <c r="W49">
        <f t="shared" si="11"/>
        <v>0</v>
      </c>
      <c r="X49" s="28">
        <v>0</v>
      </c>
      <c r="Y49">
        <v>30616</v>
      </c>
      <c r="Z49">
        <f t="shared" si="15"/>
        <v>0</v>
      </c>
      <c r="AA49" s="29">
        <v>0</v>
      </c>
      <c r="AB49" s="30">
        <v>6140</v>
      </c>
      <c r="AC49" s="30">
        <f t="shared" si="12"/>
        <v>0</v>
      </c>
      <c r="AD49" s="29">
        <v>0</v>
      </c>
      <c r="AE49" s="30">
        <v>10080</v>
      </c>
      <c r="AF49" s="30">
        <f t="shared" si="13"/>
        <v>0</v>
      </c>
      <c r="AG49" s="29">
        <v>0</v>
      </c>
      <c r="AH49" s="30">
        <v>21648</v>
      </c>
      <c r="AI49" s="30">
        <f t="shared" si="14"/>
        <v>0</v>
      </c>
    </row>
    <row r="50" spans="1:35" x14ac:dyDescent="0.2">
      <c r="A50" t="s">
        <v>486</v>
      </c>
      <c r="B50" t="s">
        <v>487</v>
      </c>
      <c r="C50">
        <v>9.4866666669999997</v>
      </c>
      <c r="D50" t="s">
        <v>24</v>
      </c>
      <c r="E50" t="s">
        <v>93</v>
      </c>
      <c r="F50" t="s">
        <v>93</v>
      </c>
      <c r="G50" s="1">
        <v>3.98E-6</v>
      </c>
      <c r="H50" s="1">
        <v>5.436555398499511E-5</v>
      </c>
      <c r="I50" s="28">
        <v>1</v>
      </c>
      <c r="J50">
        <v>251490</v>
      </c>
      <c r="K50" s="1">
        <v>3.9763000000000004E-6</v>
      </c>
      <c r="L50" s="28">
        <v>0</v>
      </c>
      <c r="M50">
        <v>16256</v>
      </c>
      <c r="N50">
        <f t="shared" si="8"/>
        <v>0</v>
      </c>
      <c r="O50" s="28">
        <v>1</v>
      </c>
      <c r="P50">
        <v>18394</v>
      </c>
      <c r="Q50">
        <f t="shared" si="9"/>
        <v>5.436555398499511E-5</v>
      </c>
      <c r="R50" s="28">
        <v>0</v>
      </c>
      <c r="S50">
        <v>113768</v>
      </c>
      <c r="T50">
        <f t="shared" si="10"/>
        <v>0</v>
      </c>
      <c r="U50" s="28">
        <v>0</v>
      </c>
      <c r="V50">
        <v>34592</v>
      </c>
      <c r="W50">
        <f t="shared" si="11"/>
        <v>0</v>
      </c>
      <c r="X50" s="28">
        <v>0</v>
      </c>
      <c r="Y50">
        <v>30616</v>
      </c>
      <c r="Z50">
        <f t="shared" si="15"/>
        <v>0</v>
      </c>
      <c r="AA50" s="29">
        <v>0</v>
      </c>
      <c r="AB50" s="30">
        <v>6140</v>
      </c>
      <c r="AC50" s="30">
        <f t="shared" si="12"/>
        <v>0</v>
      </c>
      <c r="AD50" s="29">
        <v>0</v>
      </c>
      <c r="AE50" s="30">
        <v>10080</v>
      </c>
      <c r="AF50" s="30">
        <f t="shared" si="13"/>
        <v>0</v>
      </c>
      <c r="AG50" s="29">
        <v>0</v>
      </c>
      <c r="AH50" s="30">
        <v>21644</v>
      </c>
      <c r="AI50" s="30">
        <f t="shared" si="14"/>
        <v>0</v>
      </c>
    </row>
    <row r="51" spans="1:35" x14ac:dyDescent="0.2">
      <c r="A51" t="s">
        <v>94</v>
      </c>
      <c r="B51" t="s">
        <v>95</v>
      </c>
      <c r="C51">
        <v>14.619716220000001</v>
      </c>
      <c r="D51" t="s">
        <v>24</v>
      </c>
      <c r="E51" t="s">
        <v>93</v>
      </c>
      <c r="F51" t="s">
        <v>93</v>
      </c>
      <c r="G51" s="1">
        <v>3.98E-6</v>
      </c>
      <c r="H51" s="1">
        <v>5.436555398499511E-5</v>
      </c>
      <c r="I51" s="28">
        <v>1</v>
      </c>
      <c r="J51">
        <v>251476</v>
      </c>
      <c r="K51" s="1">
        <v>3.9765199999999997E-6</v>
      </c>
      <c r="L51" s="28">
        <v>0</v>
      </c>
      <c r="M51">
        <v>16256</v>
      </c>
      <c r="N51">
        <f t="shared" si="8"/>
        <v>0</v>
      </c>
      <c r="O51" s="28">
        <v>1</v>
      </c>
      <c r="P51">
        <v>18394</v>
      </c>
      <c r="Q51">
        <f t="shared" si="9"/>
        <v>5.436555398499511E-5</v>
      </c>
      <c r="R51" s="28">
        <v>0</v>
      </c>
      <c r="S51">
        <v>113752</v>
      </c>
      <c r="T51">
        <f t="shared" si="10"/>
        <v>0</v>
      </c>
      <c r="U51" s="28">
        <v>0</v>
      </c>
      <c r="V51">
        <v>34592</v>
      </c>
      <c r="W51">
        <f t="shared" si="11"/>
        <v>0</v>
      </c>
      <c r="X51" s="28">
        <v>0</v>
      </c>
      <c r="Y51">
        <v>30616</v>
      </c>
      <c r="Z51">
        <f t="shared" si="15"/>
        <v>0</v>
      </c>
      <c r="AA51" s="29">
        <v>0</v>
      </c>
      <c r="AB51" s="30">
        <v>6140</v>
      </c>
      <c r="AC51" s="30">
        <f t="shared" si="12"/>
        <v>0</v>
      </c>
      <c r="AD51" s="29">
        <v>0</v>
      </c>
      <c r="AE51" s="30">
        <v>10078</v>
      </c>
      <c r="AF51" s="30">
        <f t="shared" si="13"/>
        <v>0</v>
      </c>
      <c r="AG51" s="29">
        <v>0</v>
      </c>
      <c r="AH51" s="30">
        <v>21648</v>
      </c>
      <c r="AI51" s="30">
        <f t="shared" si="14"/>
        <v>0</v>
      </c>
    </row>
    <row r="52" spans="1:35" x14ac:dyDescent="0.2">
      <c r="A52" t="s">
        <v>199</v>
      </c>
      <c r="B52" t="s">
        <v>200</v>
      </c>
      <c r="C52">
        <v>26.366666670000001</v>
      </c>
      <c r="D52" t="s">
        <v>25</v>
      </c>
      <c r="E52" t="s">
        <v>108</v>
      </c>
      <c r="F52" t="s">
        <v>11266</v>
      </c>
      <c r="G52" s="1">
        <v>3.7431699999999999E-4</v>
      </c>
      <c r="H52" s="1">
        <v>2.1240871482612831E-4</v>
      </c>
      <c r="I52" s="28">
        <v>85</v>
      </c>
      <c r="J52">
        <v>227080</v>
      </c>
      <c r="K52">
        <v>3.7431699999999999E-4</v>
      </c>
      <c r="L52" s="28">
        <v>0</v>
      </c>
      <c r="M52">
        <v>18996</v>
      </c>
      <c r="N52">
        <f t="shared" si="8"/>
        <v>0</v>
      </c>
      <c r="O52" s="28">
        <v>0</v>
      </c>
      <c r="P52">
        <v>15984</v>
      </c>
      <c r="Q52">
        <f t="shared" si="9"/>
        <v>0</v>
      </c>
      <c r="R52" s="28">
        <v>21</v>
      </c>
      <c r="S52">
        <v>98866</v>
      </c>
      <c r="T52">
        <f t="shared" si="10"/>
        <v>2.1240871482612831E-4</v>
      </c>
      <c r="U52" s="28">
        <v>0</v>
      </c>
      <c r="V52">
        <v>29994</v>
      </c>
      <c r="W52">
        <f t="shared" si="11"/>
        <v>0</v>
      </c>
      <c r="X52" s="28">
        <v>0</v>
      </c>
      <c r="Y52">
        <v>26604</v>
      </c>
      <c r="Z52">
        <f t="shared" si="15"/>
        <v>0</v>
      </c>
      <c r="AA52" s="29">
        <v>4</v>
      </c>
      <c r="AB52" s="30">
        <v>6208</v>
      </c>
      <c r="AC52" s="30">
        <f t="shared" si="12"/>
        <v>6.4432989690721648E-4</v>
      </c>
      <c r="AD52" s="29">
        <v>60</v>
      </c>
      <c r="AE52" s="30">
        <v>9408</v>
      </c>
      <c r="AF52" s="30">
        <f t="shared" si="13"/>
        <v>6.3775510204081634E-3</v>
      </c>
      <c r="AG52" s="29">
        <v>0</v>
      </c>
      <c r="AH52" s="30">
        <v>21020</v>
      </c>
      <c r="AI52" s="30">
        <f t="shared" si="14"/>
        <v>0</v>
      </c>
    </row>
    <row r="53" spans="1:35" x14ac:dyDescent="0.2">
      <c r="A53" t="s">
        <v>590</v>
      </c>
      <c r="B53" t="s">
        <v>591</v>
      </c>
      <c r="C53">
        <v>53.766666669999999</v>
      </c>
      <c r="D53" t="s">
        <v>25</v>
      </c>
      <c r="E53" t="s">
        <v>108</v>
      </c>
      <c r="F53" t="s">
        <v>108</v>
      </c>
      <c r="G53" s="1">
        <v>6.3700000000000003E-5</v>
      </c>
      <c r="H53" s="1">
        <v>1.2963443090484831E-4</v>
      </c>
      <c r="I53" s="28">
        <v>2</v>
      </c>
      <c r="J53">
        <v>31392</v>
      </c>
      <c r="K53" s="1">
        <v>6.3710500000000006E-5</v>
      </c>
      <c r="L53" s="28">
        <v>0</v>
      </c>
      <c r="M53">
        <v>8704</v>
      </c>
      <c r="N53">
        <f t="shared" si="8"/>
        <v>0</v>
      </c>
      <c r="O53" s="28">
        <v>0</v>
      </c>
      <c r="P53">
        <v>1560</v>
      </c>
      <c r="Q53">
        <f t="shared" si="9"/>
        <v>0</v>
      </c>
      <c r="R53" s="28">
        <v>2</v>
      </c>
      <c r="S53">
        <v>15428</v>
      </c>
      <c r="T53">
        <f t="shared" si="10"/>
        <v>1.2963443090484831E-4</v>
      </c>
      <c r="U53" s="28">
        <v>0</v>
      </c>
      <c r="V53">
        <v>848</v>
      </c>
      <c r="W53">
        <f t="shared" si="11"/>
        <v>0</v>
      </c>
      <c r="X53" s="28">
        <v>0</v>
      </c>
      <c r="Y53">
        <v>0</v>
      </c>
      <c r="Z53">
        <v>0</v>
      </c>
      <c r="AA53" s="29">
        <v>0</v>
      </c>
      <c r="AB53" s="30">
        <v>1088</v>
      </c>
      <c r="AC53" s="30">
        <f t="shared" si="12"/>
        <v>0</v>
      </c>
      <c r="AD53" s="29">
        <v>0</v>
      </c>
      <c r="AE53" s="30">
        <v>290</v>
      </c>
      <c r="AF53" s="30">
        <f t="shared" si="13"/>
        <v>0</v>
      </c>
      <c r="AG53" s="29">
        <v>0</v>
      </c>
      <c r="AH53" s="30">
        <v>3474</v>
      </c>
      <c r="AI53" s="30">
        <f t="shared" si="14"/>
        <v>0</v>
      </c>
    </row>
    <row r="54" spans="1:35" x14ac:dyDescent="0.2">
      <c r="A54" t="s">
        <v>109</v>
      </c>
      <c r="B54" t="s">
        <v>110</v>
      </c>
      <c r="C54">
        <v>47.309925419999999</v>
      </c>
      <c r="D54" t="s">
        <v>25</v>
      </c>
      <c r="E54" t="s">
        <v>108</v>
      </c>
      <c r="F54" t="s">
        <v>108</v>
      </c>
      <c r="G54" s="1">
        <v>6.3700000000000003E-5</v>
      </c>
      <c r="H54" s="1">
        <v>1.2961762799740766E-4</v>
      </c>
      <c r="I54" s="28">
        <v>2</v>
      </c>
      <c r="J54">
        <v>31408</v>
      </c>
      <c r="K54" s="1">
        <v>6.3677999999999996E-5</v>
      </c>
      <c r="L54" s="28">
        <v>0</v>
      </c>
      <c r="M54">
        <v>8718</v>
      </c>
      <c r="N54">
        <f t="shared" si="8"/>
        <v>0</v>
      </c>
      <c r="O54" s="28">
        <v>0</v>
      </c>
      <c r="P54">
        <v>1560</v>
      </c>
      <c r="Q54">
        <f t="shared" si="9"/>
        <v>0</v>
      </c>
      <c r="R54" s="28">
        <v>2</v>
      </c>
      <c r="S54">
        <v>15430</v>
      </c>
      <c r="T54">
        <f t="shared" si="10"/>
        <v>1.2961762799740766E-4</v>
      </c>
      <c r="U54" s="28">
        <v>0</v>
      </c>
      <c r="V54">
        <v>848</v>
      </c>
      <c r="W54">
        <f t="shared" si="11"/>
        <v>0</v>
      </c>
      <c r="X54" s="28">
        <v>0</v>
      </c>
      <c r="Y54">
        <v>0</v>
      </c>
      <c r="Z54">
        <v>0</v>
      </c>
      <c r="AA54" s="29">
        <v>0</v>
      </c>
      <c r="AB54" s="30">
        <v>1088</v>
      </c>
      <c r="AC54" s="30">
        <f t="shared" si="12"/>
        <v>0</v>
      </c>
      <c r="AD54" s="29">
        <v>0</v>
      </c>
      <c r="AE54" s="30">
        <v>290</v>
      </c>
      <c r="AF54" s="30">
        <f t="shared" si="13"/>
        <v>0</v>
      </c>
      <c r="AG54" s="29">
        <v>0</v>
      </c>
      <c r="AH54" s="30">
        <v>3474</v>
      </c>
      <c r="AI54" s="30">
        <f t="shared" si="14"/>
        <v>0</v>
      </c>
    </row>
    <row r="55" spans="1:35" x14ac:dyDescent="0.2">
      <c r="A55" t="s">
        <v>302</v>
      </c>
      <c r="B55" t="s">
        <v>303</v>
      </c>
      <c r="C55">
        <v>26.744444439999999</v>
      </c>
      <c r="D55" t="s">
        <v>25</v>
      </c>
      <c r="E55" t="s">
        <v>108</v>
      </c>
      <c r="F55" t="s">
        <v>108</v>
      </c>
      <c r="G55" s="1">
        <v>4.2400000000000001E-5</v>
      </c>
      <c r="H55" s="1">
        <v>9.289219860352061E-5</v>
      </c>
      <c r="I55" s="28">
        <v>12</v>
      </c>
      <c r="J55">
        <v>282878</v>
      </c>
      <c r="K55" s="1">
        <v>4.2421099999999999E-5</v>
      </c>
      <c r="L55" s="28">
        <v>0</v>
      </c>
      <c r="M55">
        <v>24968</v>
      </c>
      <c r="N55">
        <f t="shared" si="8"/>
        <v>0</v>
      </c>
      <c r="O55" s="28">
        <v>0</v>
      </c>
      <c r="P55">
        <v>19954</v>
      </c>
      <c r="Q55">
        <f t="shared" si="9"/>
        <v>0</v>
      </c>
      <c r="R55" s="28">
        <v>12</v>
      </c>
      <c r="S55">
        <v>129182</v>
      </c>
      <c r="T55">
        <f t="shared" si="10"/>
        <v>9.289219860352061E-5</v>
      </c>
      <c r="U55" s="28">
        <v>0</v>
      </c>
      <c r="V55">
        <v>35440</v>
      </c>
      <c r="W55">
        <f t="shared" si="11"/>
        <v>0</v>
      </c>
      <c r="X55" s="28">
        <v>0</v>
      </c>
      <c r="Y55">
        <v>30616</v>
      </c>
      <c r="Z55">
        <f>X55/Y55</f>
        <v>0</v>
      </c>
      <c r="AA55" s="29">
        <v>0</v>
      </c>
      <c r="AB55" s="30">
        <v>7226</v>
      </c>
      <c r="AC55" s="30">
        <f t="shared" si="12"/>
        <v>0</v>
      </c>
      <c r="AD55" s="29">
        <v>0</v>
      </c>
      <c r="AE55" s="30">
        <v>10370</v>
      </c>
      <c r="AF55" s="30">
        <f t="shared" si="13"/>
        <v>0</v>
      </c>
      <c r="AG55" s="29">
        <v>0</v>
      </c>
      <c r="AH55" s="30">
        <v>25122</v>
      </c>
      <c r="AI55" s="30">
        <f t="shared" si="14"/>
        <v>0</v>
      </c>
    </row>
    <row r="56" spans="1:35" x14ac:dyDescent="0.2">
      <c r="A56" t="s">
        <v>311</v>
      </c>
      <c r="B56" t="s">
        <v>312</v>
      </c>
      <c r="C56">
        <v>17.06666667</v>
      </c>
      <c r="D56" t="s">
        <v>24</v>
      </c>
      <c r="E56" t="s">
        <v>108</v>
      </c>
      <c r="F56" t="s">
        <v>11265</v>
      </c>
      <c r="G56" s="1">
        <v>3.2199999999999997E-5</v>
      </c>
      <c r="H56" s="1">
        <v>6.3077553852461594E-5</v>
      </c>
      <c r="I56" s="28">
        <v>9</v>
      </c>
      <c r="J56">
        <v>279374</v>
      </c>
      <c r="K56" s="1">
        <v>3.2214900000000002E-5</v>
      </c>
      <c r="L56" s="28">
        <v>0</v>
      </c>
      <c r="M56">
        <v>24524</v>
      </c>
      <c r="N56">
        <f t="shared" si="8"/>
        <v>0</v>
      </c>
      <c r="O56" s="28">
        <v>0</v>
      </c>
      <c r="P56">
        <v>19802</v>
      </c>
      <c r="Q56">
        <f t="shared" si="9"/>
        <v>0</v>
      </c>
      <c r="R56" s="28">
        <v>8</v>
      </c>
      <c r="S56">
        <v>126828</v>
      </c>
      <c r="T56">
        <f t="shared" si="10"/>
        <v>6.3077553852461607E-5</v>
      </c>
      <c r="U56" s="28">
        <v>0</v>
      </c>
      <c r="V56">
        <v>35328</v>
      </c>
      <c r="W56">
        <f t="shared" si="11"/>
        <v>0</v>
      </c>
      <c r="X56" s="28">
        <v>0</v>
      </c>
      <c r="Y56">
        <v>30576</v>
      </c>
      <c r="Z56">
        <f>X56/Y56</f>
        <v>0</v>
      </c>
      <c r="AA56" s="29">
        <v>0</v>
      </c>
      <c r="AB56" s="30">
        <v>7152</v>
      </c>
      <c r="AC56" s="30">
        <f t="shared" si="12"/>
        <v>0</v>
      </c>
      <c r="AD56" s="29">
        <v>0</v>
      </c>
      <c r="AE56" s="30">
        <v>10292</v>
      </c>
      <c r="AF56" s="30">
        <f t="shared" si="13"/>
        <v>0</v>
      </c>
      <c r="AG56" s="29">
        <v>1</v>
      </c>
      <c r="AH56" s="30">
        <v>24872</v>
      </c>
      <c r="AI56" s="30">
        <f t="shared" si="14"/>
        <v>4.0205853972338372E-5</v>
      </c>
    </row>
    <row r="57" spans="1:35" x14ac:dyDescent="0.2">
      <c r="A57" t="s">
        <v>393</v>
      </c>
      <c r="B57" t="s">
        <v>394</v>
      </c>
      <c r="C57">
        <v>84.624444440000005</v>
      </c>
      <c r="D57" t="s">
        <v>25</v>
      </c>
      <c r="E57" t="s">
        <v>108</v>
      </c>
      <c r="F57" t="s">
        <v>108</v>
      </c>
      <c r="G57" s="1">
        <v>3.1900000000000003E-5</v>
      </c>
      <c r="H57" s="1">
        <v>6.4867669953295274E-5</v>
      </c>
      <c r="I57" s="28">
        <v>1</v>
      </c>
      <c r="J57">
        <v>31366</v>
      </c>
      <c r="K57" s="1">
        <v>3.1881699999999997E-5</v>
      </c>
      <c r="L57" s="28">
        <v>0</v>
      </c>
      <c r="M57">
        <v>8700</v>
      </c>
      <c r="N57">
        <f t="shared" si="8"/>
        <v>0</v>
      </c>
      <c r="O57" s="28">
        <v>0</v>
      </c>
      <c r="P57">
        <v>1558</v>
      </c>
      <c r="Q57">
        <f t="shared" si="9"/>
        <v>0</v>
      </c>
      <c r="R57" s="28">
        <v>1</v>
      </c>
      <c r="S57">
        <v>15416</v>
      </c>
      <c r="T57">
        <f t="shared" si="10"/>
        <v>6.4867669953295274E-5</v>
      </c>
      <c r="U57" s="28">
        <v>0</v>
      </c>
      <c r="V57">
        <v>848</v>
      </c>
      <c r="W57">
        <f t="shared" si="11"/>
        <v>0</v>
      </c>
      <c r="X57" s="28">
        <v>0</v>
      </c>
      <c r="Y57">
        <v>0</v>
      </c>
      <c r="Z57">
        <v>0</v>
      </c>
      <c r="AA57" s="29">
        <v>0</v>
      </c>
      <c r="AB57" s="30">
        <v>1084</v>
      </c>
      <c r="AC57" s="30">
        <f t="shared" si="12"/>
        <v>0</v>
      </c>
      <c r="AD57" s="29">
        <v>0</v>
      </c>
      <c r="AE57" s="30">
        <v>290</v>
      </c>
      <c r="AF57" s="30">
        <f t="shared" si="13"/>
        <v>0</v>
      </c>
      <c r="AG57" s="29">
        <v>0</v>
      </c>
      <c r="AH57" s="30">
        <v>3470</v>
      </c>
      <c r="AI57" s="30">
        <f t="shared" si="14"/>
        <v>0</v>
      </c>
    </row>
    <row r="58" spans="1:35" x14ac:dyDescent="0.2">
      <c r="A58" t="s">
        <v>490</v>
      </c>
      <c r="B58" t="s">
        <v>491</v>
      </c>
      <c r="C58">
        <v>9.69</v>
      </c>
      <c r="D58" t="s">
        <v>24</v>
      </c>
      <c r="E58" t="s">
        <v>108</v>
      </c>
      <c r="F58" t="s">
        <v>108</v>
      </c>
      <c r="G58" s="1">
        <v>3.1900000000000003E-5</v>
      </c>
      <c r="H58" s="1">
        <v>6.4825619084662254E-5</v>
      </c>
      <c r="I58" s="28">
        <v>1</v>
      </c>
      <c r="J58">
        <v>31392</v>
      </c>
      <c r="K58" s="1">
        <v>3.18552E-5</v>
      </c>
      <c r="L58" s="28">
        <v>0</v>
      </c>
      <c r="M58">
        <v>8706</v>
      </c>
      <c r="N58">
        <f t="shared" si="8"/>
        <v>0</v>
      </c>
      <c r="O58" s="28">
        <v>0</v>
      </c>
      <c r="P58">
        <v>1558</v>
      </c>
      <c r="Q58">
        <f t="shared" si="9"/>
        <v>0</v>
      </c>
      <c r="R58" s="28">
        <v>1</v>
      </c>
      <c r="S58">
        <v>15426</v>
      </c>
      <c r="T58">
        <f t="shared" si="10"/>
        <v>6.4825619084662254E-5</v>
      </c>
      <c r="U58" s="28">
        <v>0</v>
      </c>
      <c r="V58">
        <v>848</v>
      </c>
      <c r="W58">
        <f t="shared" si="11"/>
        <v>0</v>
      </c>
      <c r="X58" s="28">
        <v>0</v>
      </c>
      <c r="Y58">
        <v>0</v>
      </c>
      <c r="Z58">
        <v>0</v>
      </c>
      <c r="AA58" s="29">
        <v>0</v>
      </c>
      <c r="AB58" s="30">
        <v>1088</v>
      </c>
      <c r="AC58" s="30">
        <f t="shared" si="12"/>
        <v>0</v>
      </c>
      <c r="AD58" s="29">
        <v>0</v>
      </c>
      <c r="AE58" s="30">
        <v>290</v>
      </c>
      <c r="AF58" s="30">
        <f t="shared" si="13"/>
        <v>0</v>
      </c>
      <c r="AG58" s="29">
        <v>0</v>
      </c>
      <c r="AH58" s="30">
        <v>3476</v>
      </c>
      <c r="AI58" s="30">
        <f t="shared" si="14"/>
        <v>0</v>
      </c>
    </row>
    <row r="59" spans="1:35" x14ac:dyDescent="0.2">
      <c r="A59" t="s">
        <v>114</v>
      </c>
      <c r="B59" t="s">
        <v>115</v>
      </c>
      <c r="C59">
        <v>43.781319189999998</v>
      </c>
      <c r="D59" t="s">
        <v>25</v>
      </c>
      <c r="E59" t="s">
        <v>108</v>
      </c>
      <c r="F59" t="s">
        <v>108</v>
      </c>
      <c r="G59" s="1">
        <v>3.1900000000000003E-5</v>
      </c>
      <c r="H59" s="1">
        <v>6.4859255415747821E-5</v>
      </c>
      <c r="I59" s="28">
        <v>1</v>
      </c>
      <c r="J59">
        <v>31388</v>
      </c>
      <c r="K59" s="1">
        <v>3.1859300000000002E-5</v>
      </c>
      <c r="L59" s="28">
        <v>0</v>
      </c>
      <c r="M59">
        <v>8710</v>
      </c>
      <c r="N59">
        <f t="shared" si="8"/>
        <v>0</v>
      </c>
      <c r="O59" s="28">
        <v>0</v>
      </c>
      <c r="P59">
        <v>1560</v>
      </c>
      <c r="Q59">
        <f t="shared" si="9"/>
        <v>0</v>
      </c>
      <c r="R59" s="28">
        <v>1</v>
      </c>
      <c r="S59">
        <v>15418</v>
      </c>
      <c r="T59">
        <f t="shared" si="10"/>
        <v>6.4859255415747821E-5</v>
      </c>
      <c r="U59" s="28">
        <v>0</v>
      </c>
      <c r="V59">
        <v>848</v>
      </c>
      <c r="W59">
        <f t="shared" si="11"/>
        <v>0</v>
      </c>
      <c r="X59" s="28">
        <v>0</v>
      </c>
      <c r="Y59">
        <v>0</v>
      </c>
      <c r="Z59">
        <v>0</v>
      </c>
      <c r="AA59" s="29">
        <v>0</v>
      </c>
      <c r="AB59" s="30">
        <v>1088</v>
      </c>
      <c r="AC59" s="30">
        <f t="shared" si="12"/>
        <v>0</v>
      </c>
      <c r="AD59" s="29">
        <v>0</v>
      </c>
      <c r="AE59" s="30">
        <v>290</v>
      </c>
      <c r="AF59" s="30">
        <f t="shared" si="13"/>
        <v>0</v>
      </c>
      <c r="AG59" s="29">
        <v>0</v>
      </c>
      <c r="AH59" s="30">
        <v>3474</v>
      </c>
      <c r="AI59" s="30">
        <f t="shared" si="14"/>
        <v>0</v>
      </c>
    </row>
    <row r="60" spans="1:35" x14ac:dyDescent="0.2">
      <c r="A60" t="s">
        <v>397</v>
      </c>
      <c r="B60" t="s">
        <v>398</v>
      </c>
      <c r="C60">
        <v>77.239999999999995</v>
      </c>
      <c r="D60" t="s">
        <v>25</v>
      </c>
      <c r="E60" t="s">
        <v>108</v>
      </c>
      <c r="F60" t="s">
        <v>108</v>
      </c>
      <c r="G60" s="1">
        <v>3.18E-5</v>
      </c>
      <c r="H60" s="1">
        <v>6.480881399870383E-5</v>
      </c>
      <c r="I60" s="28">
        <v>1</v>
      </c>
      <c r="J60">
        <v>31398</v>
      </c>
      <c r="K60" s="1">
        <v>3.18492E-5</v>
      </c>
      <c r="L60" s="28">
        <v>0</v>
      </c>
      <c r="M60">
        <v>8708</v>
      </c>
      <c r="N60">
        <f t="shared" si="8"/>
        <v>0</v>
      </c>
      <c r="O60" s="28">
        <v>0</v>
      </c>
      <c r="P60">
        <v>1558</v>
      </c>
      <c r="Q60">
        <f t="shared" si="9"/>
        <v>0</v>
      </c>
      <c r="R60" s="28">
        <v>1</v>
      </c>
      <c r="S60">
        <v>15430</v>
      </c>
      <c r="T60">
        <f t="shared" si="10"/>
        <v>6.480881399870383E-5</v>
      </c>
      <c r="U60" s="28">
        <v>0</v>
      </c>
      <c r="V60">
        <v>848</v>
      </c>
      <c r="W60">
        <f t="shared" si="11"/>
        <v>0</v>
      </c>
      <c r="X60" s="28">
        <v>0</v>
      </c>
      <c r="Y60">
        <v>0</v>
      </c>
      <c r="Z60">
        <v>0</v>
      </c>
      <c r="AA60" s="29">
        <v>0</v>
      </c>
      <c r="AB60" s="30">
        <v>1088</v>
      </c>
      <c r="AC60" s="30">
        <f t="shared" si="12"/>
        <v>0</v>
      </c>
      <c r="AD60" s="29">
        <v>0</v>
      </c>
      <c r="AE60" s="30">
        <v>290</v>
      </c>
      <c r="AF60" s="30">
        <f t="shared" si="13"/>
        <v>0</v>
      </c>
      <c r="AG60" s="29">
        <v>0</v>
      </c>
      <c r="AH60" s="30">
        <v>3476</v>
      </c>
      <c r="AI60" s="30">
        <f t="shared" si="14"/>
        <v>0</v>
      </c>
    </row>
    <row r="61" spans="1:35" x14ac:dyDescent="0.2">
      <c r="A61" t="s">
        <v>307</v>
      </c>
      <c r="B61" t="s">
        <v>308</v>
      </c>
      <c r="C61">
        <v>63.895555559999998</v>
      </c>
      <c r="D61" t="s">
        <v>25</v>
      </c>
      <c r="E61" t="s">
        <v>108</v>
      </c>
      <c r="F61" t="s">
        <v>108</v>
      </c>
      <c r="G61" s="1">
        <v>3.18E-5</v>
      </c>
      <c r="H61" s="1">
        <v>6.4817215452424157E-5</v>
      </c>
      <c r="I61" s="28">
        <v>1</v>
      </c>
      <c r="J61">
        <v>31400</v>
      </c>
      <c r="K61" s="1">
        <v>3.1847100000000002E-5</v>
      </c>
      <c r="L61" s="28">
        <v>0</v>
      </c>
      <c r="M61">
        <v>8710</v>
      </c>
      <c r="N61">
        <f t="shared" si="8"/>
        <v>0</v>
      </c>
      <c r="O61" s="28">
        <v>0</v>
      </c>
      <c r="P61">
        <v>1560</v>
      </c>
      <c r="Q61">
        <f t="shared" si="9"/>
        <v>0</v>
      </c>
      <c r="R61" s="28">
        <v>1</v>
      </c>
      <c r="S61">
        <v>15428</v>
      </c>
      <c r="T61">
        <f t="shared" si="10"/>
        <v>6.4817215452424157E-5</v>
      </c>
      <c r="U61" s="28">
        <v>0</v>
      </c>
      <c r="V61">
        <v>848</v>
      </c>
      <c r="W61">
        <f t="shared" si="11"/>
        <v>0</v>
      </c>
      <c r="X61" s="28">
        <v>0</v>
      </c>
      <c r="Y61">
        <v>0</v>
      </c>
      <c r="Z61">
        <v>0</v>
      </c>
      <c r="AA61" s="29">
        <v>0</v>
      </c>
      <c r="AB61" s="30">
        <v>1088</v>
      </c>
      <c r="AC61" s="30">
        <f t="shared" si="12"/>
        <v>0</v>
      </c>
      <c r="AD61" s="29">
        <v>0</v>
      </c>
      <c r="AE61" s="30">
        <v>290</v>
      </c>
      <c r="AF61" s="30">
        <f t="shared" si="13"/>
        <v>0</v>
      </c>
      <c r="AG61" s="29">
        <v>0</v>
      </c>
      <c r="AH61" s="30">
        <v>3476</v>
      </c>
      <c r="AI61" s="30">
        <f t="shared" si="14"/>
        <v>0</v>
      </c>
    </row>
    <row r="62" spans="1:35" x14ac:dyDescent="0.2">
      <c r="A62" t="s">
        <v>203</v>
      </c>
      <c r="B62" t="s">
        <v>204</v>
      </c>
      <c r="C62">
        <v>110.68</v>
      </c>
      <c r="D62" t="s">
        <v>25</v>
      </c>
      <c r="E62" t="s">
        <v>108</v>
      </c>
      <c r="F62" t="s">
        <v>108</v>
      </c>
      <c r="G62" s="1">
        <v>3.18E-5</v>
      </c>
      <c r="H62" s="1">
        <v>6.9709080769588249E-5</v>
      </c>
      <c r="I62" s="28">
        <v>9</v>
      </c>
      <c r="J62">
        <v>282794</v>
      </c>
      <c r="K62" s="1">
        <v>3.1825300000000002E-5</v>
      </c>
      <c r="L62" s="28">
        <v>0</v>
      </c>
      <c r="M62">
        <v>24968</v>
      </c>
      <c r="N62">
        <f t="shared" si="8"/>
        <v>0</v>
      </c>
      <c r="O62" s="28">
        <v>0</v>
      </c>
      <c r="P62">
        <v>19952</v>
      </c>
      <c r="Q62">
        <f t="shared" si="9"/>
        <v>0</v>
      </c>
      <c r="R62" s="28">
        <v>9</v>
      </c>
      <c r="S62">
        <v>129108</v>
      </c>
      <c r="T62">
        <f t="shared" si="10"/>
        <v>6.9709080769588249E-5</v>
      </c>
      <c r="U62" s="28">
        <v>0</v>
      </c>
      <c r="V62">
        <v>35436</v>
      </c>
      <c r="W62">
        <f t="shared" si="11"/>
        <v>0</v>
      </c>
      <c r="X62" s="28">
        <v>0</v>
      </c>
      <c r="Y62">
        <v>30616</v>
      </c>
      <c r="Z62">
        <f>X62/Y62</f>
        <v>0</v>
      </c>
      <c r="AA62" s="29">
        <v>0</v>
      </c>
      <c r="AB62" s="30">
        <v>7222</v>
      </c>
      <c r="AC62" s="30">
        <f t="shared" si="12"/>
        <v>0</v>
      </c>
      <c r="AD62" s="29">
        <v>0</v>
      </c>
      <c r="AE62" s="30">
        <v>10370</v>
      </c>
      <c r="AF62" s="30">
        <f t="shared" si="13"/>
        <v>0</v>
      </c>
      <c r="AG62" s="29">
        <v>0</v>
      </c>
      <c r="AH62" s="30">
        <v>25122</v>
      </c>
      <c r="AI62" s="30">
        <f t="shared" si="14"/>
        <v>0</v>
      </c>
    </row>
    <row r="63" spans="1:35" x14ac:dyDescent="0.2">
      <c r="A63" t="s">
        <v>401</v>
      </c>
      <c r="B63" t="s">
        <v>402</v>
      </c>
      <c r="C63">
        <v>4.2755555559999996</v>
      </c>
      <c r="D63" t="s">
        <v>24</v>
      </c>
      <c r="E63" t="s">
        <v>108</v>
      </c>
      <c r="F63" t="s">
        <v>11266</v>
      </c>
      <c r="G63" s="1">
        <v>3.18E-5</v>
      </c>
      <c r="H63" s="1">
        <v>5.2754673184799622E-5</v>
      </c>
      <c r="I63" s="28">
        <v>8</v>
      </c>
      <c r="J63">
        <v>251456</v>
      </c>
      <c r="K63" s="1">
        <v>3.1814699999999999E-5</v>
      </c>
      <c r="L63" s="28">
        <v>0</v>
      </c>
      <c r="M63">
        <v>16256</v>
      </c>
      <c r="N63">
        <f t="shared" si="8"/>
        <v>0</v>
      </c>
      <c r="O63" s="28">
        <v>0</v>
      </c>
      <c r="P63">
        <v>18394</v>
      </c>
      <c r="Q63">
        <f t="shared" si="9"/>
        <v>0</v>
      </c>
      <c r="R63" s="28">
        <v>6</v>
      </c>
      <c r="S63">
        <v>113734</v>
      </c>
      <c r="T63">
        <f t="shared" si="10"/>
        <v>5.2754673184799622E-5</v>
      </c>
      <c r="U63" s="28">
        <v>0</v>
      </c>
      <c r="V63">
        <v>34592</v>
      </c>
      <c r="W63">
        <f t="shared" si="11"/>
        <v>0</v>
      </c>
      <c r="X63" s="28">
        <v>0</v>
      </c>
      <c r="Y63">
        <v>30616</v>
      </c>
      <c r="Z63">
        <f>X63/Y63</f>
        <v>0</v>
      </c>
      <c r="AA63" s="29">
        <v>1</v>
      </c>
      <c r="AB63" s="30">
        <v>6140</v>
      </c>
      <c r="AC63" s="30">
        <f t="shared" si="12"/>
        <v>1.6286644951140066E-4</v>
      </c>
      <c r="AD63" s="29">
        <v>0</v>
      </c>
      <c r="AE63" s="30">
        <v>10080</v>
      </c>
      <c r="AF63" s="30">
        <f t="shared" si="13"/>
        <v>0</v>
      </c>
      <c r="AG63" s="29">
        <v>1</v>
      </c>
      <c r="AH63" s="30">
        <v>21644</v>
      </c>
      <c r="AI63" s="30">
        <f t="shared" si="14"/>
        <v>4.6202180742931068E-5</v>
      </c>
    </row>
    <row r="64" spans="1:35" x14ac:dyDescent="0.2">
      <c r="A64" t="s">
        <v>207</v>
      </c>
      <c r="B64" t="s">
        <v>208</v>
      </c>
      <c r="C64">
        <v>94.113333330000003</v>
      </c>
      <c r="D64" t="s">
        <v>25</v>
      </c>
      <c r="E64" t="s">
        <v>108</v>
      </c>
      <c r="F64" t="s">
        <v>108</v>
      </c>
      <c r="G64" s="1">
        <v>3.18E-5</v>
      </c>
      <c r="H64" s="1">
        <v>6.4800414722654225E-5</v>
      </c>
      <c r="I64" s="28">
        <v>1</v>
      </c>
      <c r="J64">
        <v>31404</v>
      </c>
      <c r="K64" s="1">
        <v>3.18431E-5</v>
      </c>
      <c r="L64" s="28">
        <v>0</v>
      </c>
      <c r="M64">
        <v>8712</v>
      </c>
      <c r="N64">
        <f t="shared" ref="N64:N95" si="16">L64/M64</f>
        <v>0</v>
      </c>
      <c r="O64" s="28">
        <v>0</v>
      </c>
      <c r="P64">
        <v>1560</v>
      </c>
      <c r="Q64">
        <f t="shared" ref="Q64:Q95" si="17">O64/P64</f>
        <v>0</v>
      </c>
      <c r="R64" s="28">
        <v>1</v>
      </c>
      <c r="S64">
        <v>15432</v>
      </c>
      <c r="T64">
        <f t="shared" ref="T64:T95" si="18">R64/S64</f>
        <v>6.4800414722654225E-5</v>
      </c>
      <c r="U64" s="28">
        <v>0</v>
      </c>
      <c r="V64">
        <v>848</v>
      </c>
      <c r="W64">
        <f t="shared" ref="W64:W95" si="19">U64/V64</f>
        <v>0</v>
      </c>
      <c r="X64" s="28">
        <v>0</v>
      </c>
      <c r="Y64">
        <v>0</v>
      </c>
      <c r="Z64">
        <v>0</v>
      </c>
      <c r="AA64" s="29">
        <v>0</v>
      </c>
      <c r="AB64" s="30">
        <v>1088</v>
      </c>
      <c r="AC64" s="30">
        <f t="shared" ref="AC64:AC95" si="20">AA64/AB64</f>
        <v>0</v>
      </c>
      <c r="AD64" s="29">
        <v>0</v>
      </c>
      <c r="AE64" s="30">
        <v>290</v>
      </c>
      <c r="AF64" s="30">
        <f t="shared" ref="AF64:AF95" si="21">AD64/AE64</f>
        <v>0</v>
      </c>
      <c r="AG64" s="29">
        <v>0</v>
      </c>
      <c r="AH64" s="30">
        <v>3474</v>
      </c>
      <c r="AI64" s="30">
        <f t="shared" ref="AI64:AI95" si="22">AG64/AH64</f>
        <v>0</v>
      </c>
    </row>
    <row r="65" spans="1:35" x14ac:dyDescent="0.2">
      <c r="A65" t="s">
        <v>494</v>
      </c>
      <c r="B65" t="s">
        <v>495</v>
      </c>
      <c r="C65">
        <v>72.347777780000001</v>
      </c>
      <c r="D65" t="s">
        <v>25</v>
      </c>
      <c r="E65" t="s">
        <v>108</v>
      </c>
      <c r="F65" t="s">
        <v>108</v>
      </c>
      <c r="G65" s="1">
        <v>2.4700000000000001E-5</v>
      </c>
      <c r="H65" s="1">
        <v>5.4202220742415558E-5</v>
      </c>
      <c r="I65" s="28">
        <v>7</v>
      </c>
      <c r="J65">
        <v>282830</v>
      </c>
      <c r="K65" s="1">
        <v>2.4749800000000001E-5</v>
      </c>
      <c r="L65" s="28">
        <v>0</v>
      </c>
      <c r="M65">
        <v>24964</v>
      </c>
      <c r="N65">
        <f t="shared" si="16"/>
        <v>0</v>
      </c>
      <c r="O65" s="28">
        <v>0</v>
      </c>
      <c r="P65">
        <v>19950</v>
      </c>
      <c r="Q65">
        <f t="shared" si="17"/>
        <v>0</v>
      </c>
      <c r="R65" s="28">
        <v>7</v>
      </c>
      <c r="S65">
        <v>129146</v>
      </c>
      <c r="T65">
        <f t="shared" si="18"/>
        <v>5.4202220742415558E-5</v>
      </c>
      <c r="U65" s="28">
        <v>0</v>
      </c>
      <c r="V65">
        <v>35438</v>
      </c>
      <c r="W65">
        <f t="shared" si="19"/>
        <v>0</v>
      </c>
      <c r="X65" s="28">
        <v>0</v>
      </c>
      <c r="Y65">
        <v>30616</v>
      </c>
      <c r="Z65">
        <f t="shared" ref="Z65:Z73" si="23">X65/Y65</f>
        <v>0</v>
      </c>
      <c r="AA65" s="29">
        <v>0</v>
      </c>
      <c r="AB65" s="30">
        <v>7226</v>
      </c>
      <c r="AC65" s="30">
        <f t="shared" si="20"/>
        <v>0</v>
      </c>
      <c r="AD65" s="29">
        <v>0</v>
      </c>
      <c r="AE65" s="30">
        <v>10370</v>
      </c>
      <c r="AF65" s="30">
        <f t="shared" si="21"/>
        <v>0</v>
      </c>
      <c r="AG65" s="29">
        <v>0</v>
      </c>
      <c r="AH65" s="30">
        <v>25120</v>
      </c>
      <c r="AI65" s="30">
        <f t="shared" si="22"/>
        <v>0</v>
      </c>
    </row>
    <row r="66" spans="1:35" x14ac:dyDescent="0.2">
      <c r="A66" t="s">
        <v>211</v>
      </c>
      <c r="B66" t="s">
        <v>212</v>
      </c>
      <c r="C66">
        <v>32.88777778</v>
      </c>
      <c r="D66" t="s">
        <v>25</v>
      </c>
      <c r="E66" t="s">
        <v>108</v>
      </c>
      <c r="F66" t="s">
        <v>108</v>
      </c>
      <c r="G66" s="1">
        <v>1.9899999999999999E-5</v>
      </c>
      <c r="H66" s="1">
        <v>4.3948316779467349E-5</v>
      </c>
      <c r="I66" s="28">
        <v>5</v>
      </c>
      <c r="J66">
        <v>251496</v>
      </c>
      <c r="K66" s="1">
        <v>1.9881000000000002E-5</v>
      </c>
      <c r="L66" s="28">
        <v>0</v>
      </c>
      <c r="M66">
        <v>16256</v>
      </c>
      <c r="N66">
        <f t="shared" si="16"/>
        <v>0</v>
      </c>
      <c r="O66" s="28">
        <v>0</v>
      </c>
      <c r="P66">
        <v>18394</v>
      </c>
      <c r="Q66">
        <f t="shared" si="17"/>
        <v>0</v>
      </c>
      <c r="R66" s="28">
        <v>5</v>
      </c>
      <c r="S66">
        <v>113770</v>
      </c>
      <c r="T66">
        <f t="shared" si="18"/>
        <v>4.3948316779467349E-5</v>
      </c>
      <c r="U66" s="28">
        <v>0</v>
      </c>
      <c r="V66">
        <v>34592</v>
      </c>
      <c r="W66">
        <f t="shared" si="19"/>
        <v>0</v>
      </c>
      <c r="X66" s="28">
        <v>0</v>
      </c>
      <c r="Y66">
        <v>30616</v>
      </c>
      <c r="Z66">
        <f t="shared" si="23"/>
        <v>0</v>
      </c>
      <c r="AA66" s="29">
        <v>0</v>
      </c>
      <c r="AB66" s="30">
        <v>6140</v>
      </c>
      <c r="AC66" s="30">
        <f t="shared" si="20"/>
        <v>0</v>
      </c>
      <c r="AD66" s="29">
        <v>0</v>
      </c>
      <c r="AE66" s="30">
        <v>10080</v>
      </c>
      <c r="AF66" s="30">
        <f t="shared" si="21"/>
        <v>0</v>
      </c>
      <c r="AG66" s="29">
        <v>0</v>
      </c>
      <c r="AH66" s="30">
        <v>21648</v>
      </c>
      <c r="AI66" s="30">
        <f t="shared" si="22"/>
        <v>0</v>
      </c>
    </row>
    <row r="67" spans="1:35" x14ac:dyDescent="0.2">
      <c r="A67" t="s">
        <v>594</v>
      </c>
      <c r="B67" t="s">
        <v>595</v>
      </c>
      <c r="C67">
        <v>66.361111109999996</v>
      </c>
      <c r="D67" t="s">
        <v>25</v>
      </c>
      <c r="E67" t="s">
        <v>108</v>
      </c>
      <c r="F67" t="s">
        <v>108</v>
      </c>
      <c r="G67" s="1">
        <v>1.77E-5</v>
      </c>
      <c r="H67" s="1">
        <v>3.8708079150280245E-5</v>
      </c>
      <c r="I67" s="28">
        <v>5</v>
      </c>
      <c r="J67">
        <v>282862</v>
      </c>
      <c r="K67" s="1">
        <v>1.7676499999999999E-5</v>
      </c>
      <c r="L67" s="28">
        <v>0</v>
      </c>
      <c r="M67">
        <v>24964</v>
      </c>
      <c r="N67">
        <f t="shared" si="16"/>
        <v>0</v>
      </c>
      <c r="O67" s="28">
        <v>0</v>
      </c>
      <c r="P67">
        <v>19954</v>
      </c>
      <c r="Q67">
        <f t="shared" si="17"/>
        <v>0</v>
      </c>
      <c r="R67" s="28">
        <v>5</v>
      </c>
      <c r="S67">
        <v>129172</v>
      </c>
      <c r="T67">
        <f t="shared" si="18"/>
        <v>3.8708079150280245E-5</v>
      </c>
      <c r="U67" s="28">
        <v>0</v>
      </c>
      <c r="V67">
        <v>35438</v>
      </c>
      <c r="W67">
        <f t="shared" si="19"/>
        <v>0</v>
      </c>
      <c r="X67" s="28">
        <v>0</v>
      </c>
      <c r="Y67">
        <v>30616</v>
      </c>
      <c r="Z67">
        <f t="shared" si="23"/>
        <v>0</v>
      </c>
      <c r="AA67" s="29">
        <v>0</v>
      </c>
      <c r="AB67" s="30">
        <v>7226</v>
      </c>
      <c r="AC67" s="30">
        <f t="shared" si="20"/>
        <v>0</v>
      </c>
      <c r="AD67" s="29">
        <v>0</v>
      </c>
      <c r="AE67" s="30">
        <v>10370</v>
      </c>
      <c r="AF67" s="30">
        <f t="shared" si="21"/>
        <v>0</v>
      </c>
      <c r="AG67" s="29">
        <v>0</v>
      </c>
      <c r="AH67" s="30">
        <v>25122</v>
      </c>
      <c r="AI67" s="30">
        <f t="shared" si="22"/>
        <v>0</v>
      </c>
    </row>
    <row r="68" spans="1:35" x14ac:dyDescent="0.2">
      <c r="A68" t="s">
        <v>104</v>
      </c>
      <c r="B68" t="s">
        <v>105</v>
      </c>
      <c r="C68">
        <v>27.2009173</v>
      </c>
      <c r="D68" t="s">
        <v>25</v>
      </c>
      <c r="E68" t="s">
        <v>108</v>
      </c>
      <c r="F68" t="s">
        <v>108</v>
      </c>
      <c r="G68" s="1">
        <v>1.6799999999999998E-5</v>
      </c>
      <c r="H68" s="1">
        <v>3.8140279949654832E-5</v>
      </c>
      <c r="I68" s="28">
        <v>4</v>
      </c>
      <c r="J68">
        <v>237452</v>
      </c>
      <c r="K68" s="1">
        <v>1.68455E-5</v>
      </c>
      <c r="L68" s="28">
        <v>0</v>
      </c>
      <c r="M68">
        <v>14310</v>
      </c>
      <c r="N68">
        <f t="shared" si="16"/>
        <v>0</v>
      </c>
      <c r="O68" s="28">
        <v>0</v>
      </c>
      <c r="P68">
        <v>17764</v>
      </c>
      <c r="Q68">
        <f t="shared" si="17"/>
        <v>0</v>
      </c>
      <c r="R68" s="28">
        <v>4</v>
      </c>
      <c r="S68">
        <v>104876</v>
      </c>
      <c r="T68">
        <f t="shared" si="18"/>
        <v>3.8140279949654832E-5</v>
      </c>
      <c r="U68" s="28">
        <v>0</v>
      </c>
      <c r="V68">
        <v>34096</v>
      </c>
      <c r="W68">
        <f t="shared" si="19"/>
        <v>0</v>
      </c>
      <c r="X68" s="28">
        <v>0</v>
      </c>
      <c r="Y68">
        <v>30106</v>
      </c>
      <c r="Z68">
        <f t="shared" si="23"/>
        <v>0</v>
      </c>
      <c r="AA68" s="29">
        <v>0</v>
      </c>
      <c r="AB68" s="30">
        <v>5836</v>
      </c>
      <c r="AC68" s="30">
        <f t="shared" si="20"/>
        <v>0</v>
      </c>
      <c r="AD68" s="29">
        <v>0</v>
      </c>
      <c r="AE68" s="30">
        <v>9762</v>
      </c>
      <c r="AF68" s="30">
        <f t="shared" si="21"/>
        <v>0</v>
      </c>
      <c r="AG68" s="29">
        <v>0</v>
      </c>
      <c r="AH68" s="30">
        <v>20702</v>
      </c>
      <c r="AI68" s="30">
        <f t="shared" si="22"/>
        <v>0</v>
      </c>
    </row>
    <row r="69" spans="1:35" x14ac:dyDescent="0.2">
      <c r="A69" t="s">
        <v>498</v>
      </c>
      <c r="B69" t="s">
        <v>499</v>
      </c>
      <c r="C69">
        <v>73.75444444</v>
      </c>
      <c r="D69" t="s">
        <v>25</v>
      </c>
      <c r="E69" t="s">
        <v>108</v>
      </c>
      <c r="F69" t="s">
        <v>108</v>
      </c>
      <c r="G69" s="1">
        <v>1.59E-5</v>
      </c>
      <c r="H69" s="1">
        <v>3.5163598642685094E-5</v>
      </c>
      <c r="I69" s="28">
        <v>4</v>
      </c>
      <c r="J69">
        <v>251474</v>
      </c>
      <c r="K69" s="1">
        <v>1.59062E-5</v>
      </c>
      <c r="L69" s="28">
        <v>0</v>
      </c>
      <c r="M69">
        <v>16254</v>
      </c>
      <c r="N69">
        <f t="shared" si="16"/>
        <v>0</v>
      </c>
      <c r="O69" s="28">
        <v>0</v>
      </c>
      <c r="P69">
        <v>18394</v>
      </c>
      <c r="Q69">
        <f t="shared" si="17"/>
        <v>0</v>
      </c>
      <c r="R69" s="28">
        <v>4</v>
      </c>
      <c r="S69">
        <v>113754</v>
      </c>
      <c r="T69">
        <f t="shared" si="18"/>
        <v>3.5163598642685094E-5</v>
      </c>
      <c r="U69" s="28">
        <v>0</v>
      </c>
      <c r="V69">
        <v>34592</v>
      </c>
      <c r="W69">
        <f t="shared" si="19"/>
        <v>0</v>
      </c>
      <c r="X69" s="28">
        <v>0</v>
      </c>
      <c r="Y69">
        <v>30616</v>
      </c>
      <c r="Z69">
        <f t="shared" si="23"/>
        <v>0</v>
      </c>
      <c r="AA69" s="29">
        <v>0</v>
      </c>
      <c r="AB69" s="30">
        <v>6136</v>
      </c>
      <c r="AC69" s="30">
        <f t="shared" si="20"/>
        <v>0</v>
      </c>
      <c r="AD69" s="29">
        <v>0</v>
      </c>
      <c r="AE69" s="30">
        <v>10080</v>
      </c>
      <c r="AF69" s="30">
        <f t="shared" si="21"/>
        <v>0</v>
      </c>
      <c r="AG69" s="29">
        <v>0</v>
      </c>
      <c r="AH69" s="30">
        <v>21648</v>
      </c>
      <c r="AI69" s="30">
        <f t="shared" si="22"/>
        <v>0</v>
      </c>
    </row>
    <row r="70" spans="1:35" x14ac:dyDescent="0.2">
      <c r="A70" t="s">
        <v>599</v>
      </c>
      <c r="B70" t="s">
        <v>600</v>
      </c>
      <c r="C70">
        <v>14.13555556</v>
      </c>
      <c r="D70" t="s">
        <v>24</v>
      </c>
      <c r="E70" t="s">
        <v>108</v>
      </c>
      <c r="F70" t="s">
        <v>108</v>
      </c>
      <c r="G70" s="1">
        <v>1.4399999999999999E-5</v>
      </c>
      <c r="H70" s="1">
        <v>3.1659596023554739E-5</v>
      </c>
      <c r="I70" s="28">
        <v>4</v>
      </c>
      <c r="J70">
        <v>278080</v>
      </c>
      <c r="K70" s="1">
        <v>1.43843E-5</v>
      </c>
      <c r="L70" s="28">
        <v>0</v>
      </c>
      <c r="M70">
        <v>24330</v>
      </c>
      <c r="N70">
        <f t="shared" si="16"/>
        <v>0</v>
      </c>
      <c r="O70" s="28">
        <v>0</v>
      </c>
      <c r="P70">
        <v>19746</v>
      </c>
      <c r="Q70">
        <f t="shared" si="17"/>
        <v>0</v>
      </c>
      <c r="R70" s="28">
        <v>4</v>
      </c>
      <c r="S70">
        <v>126344</v>
      </c>
      <c r="T70">
        <f t="shared" si="18"/>
        <v>3.1659596023554739E-5</v>
      </c>
      <c r="U70" s="28">
        <v>0</v>
      </c>
      <c r="V70">
        <v>35150</v>
      </c>
      <c r="W70">
        <f t="shared" si="19"/>
        <v>0</v>
      </c>
      <c r="X70" s="28">
        <v>0</v>
      </c>
      <c r="Y70">
        <v>30508</v>
      </c>
      <c r="Z70">
        <f t="shared" si="23"/>
        <v>0</v>
      </c>
      <c r="AA70" s="29">
        <v>0</v>
      </c>
      <c r="AB70" s="30">
        <v>7088</v>
      </c>
      <c r="AC70" s="30">
        <f t="shared" si="20"/>
        <v>0</v>
      </c>
      <c r="AD70" s="29">
        <v>0</v>
      </c>
      <c r="AE70" s="30">
        <v>10248</v>
      </c>
      <c r="AF70" s="30">
        <f t="shared" si="21"/>
        <v>0</v>
      </c>
      <c r="AG70" s="29">
        <v>0</v>
      </c>
      <c r="AH70" s="30">
        <v>24666</v>
      </c>
      <c r="AI70" s="30">
        <f t="shared" si="22"/>
        <v>0</v>
      </c>
    </row>
    <row r="71" spans="1:35" x14ac:dyDescent="0.2">
      <c r="A71" t="s">
        <v>315</v>
      </c>
      <c r="B71" t="s">
        <v>316</v>
      </c>
      <c r="C71">
        <v>7.2866666670000004</v>
      </c>
      <c r="D71" t="s">
        <v>24</v>
      </c>
      <c r="E71" t="s">
        <v>108</v>
      </c>
      <c r="F71" t="s">
        <v>108</v>
      </c>
      <c r="G71" s="1">
        <v>1.2E-5</v>
      </c>
      <c r="H71" s="1">
        <v>2.6725105564166979E-5</v>
      </c>
      <c r="I71" s="28">
        <v>3</v>
      </c>
      <c r="J71">
        <v>249060</v>
      </c>
      <c r="K71" s="1">
        <v>1.20453E-5</v>
      </c>
      <c r="L71" s="28">
        <v>0</v>
      </c>
      <c r="M71">
        <v>15980</v>
      </c>
      <c r="N71">
        <f t="shared" si="16"/>
        <v>0</v>
      </c>
      <c r="O71" s="28">
        <v>0</v>
      </c>
      <c r="P71">
        <v>18304</v>
      </c>
      <c r="Q71">
        <f t="shared" si="17"/>
        <v>0</v>
      </c>
      <c r="R71" s="28">
        <v>3</v>
      </c>
      <c r="S71">
        <v>112254</v>
      </c>
      <c r="T71">
        <f t="shared" si="18"/>
        <v>2.6725105564166979E-5</v>
      </c>
      <c r="U71" s="28">
        <v>0</v>
      </c>
      <c r="V71">
        <v>34458</v>
      </c>
      <c r="W71">
        <f t="shared" si="19"/>
        <v>0</v>
      </c>
      <c r="X71" s="28">
        <v>0</v>
      </c>
      <c r="Y71">
        <v>30584</v>
      </c>
      <c r="Z71">
        <f t="shared" si="23"/>
        <v>0</v>
      </c>
      <c r="AA71" s="29">
        <v>0</v>
      </c>
      <c r="AB71" s="30">
        <v>6068</v>
      </c>
      <c r="AC71" s="30">
        <f t="shared" si="20"/>
        <v>0</v>
      </c>
      <c r="AD71" s="29">
        <v>0</v>
      </c>
      <c r="AE71" s="30">
        <v>10020</v>
      </c>
      <c r="AF71" s="30">
        <f t="shared" si="21"/>
        <v>0</v>
      </c>
      <c r="AG71" s="29">
        <v>0</v>
      </c>
      <c r="AH71" s="30">
        <v>21392</v>
      </c>
      <c r="AI71" s="30">
        <f t="shared" si="22"/>
        <v>0</v>
      </c>
    </row>
    <row r="72" spans="1:35" x14ac:dyDescent="0.2">
      <c r="A72" t="s">
        <v>166</v>
      </c>
      <c r="B72" t="s">
        <v>167</v>
      </c>
      <c r="C72">
        <v>35.401111110000002</v>
      </c>
      <c r="D72" t="s">
        <v>25</v>
      </c>
      <c r="E72" t="s">
        <v>123</v>
      </c>
      <c r="F72" t="s">
        <v>123</v>
      </c>
      <c r="G72" s="1">
        <v>6.3600000000000001E-5</v>
      </c>
      <c r="H72" s="1">
        <v>4.6253469010175765E-4</v>
      </c>
      <c r="I72" s="28">
        <v>16</v>
      </c>
      <c r="J72">
        <v>251456</v>
      </c>
      <c r="K72" s="1">
        <v>6.3629399999999998E-5</v>
      </c>
      <c r="L72" s="28">
        <v>0</v>
      </c>
      <c r="M72">
        <v>16256</v>
      </c>
      <c r="N72">
        <f t="shared" si="16"/>
        <v>0</v>
      </c>
      <c r="O72" s="28">
        <v>0</v>
      </c>
      <c r="P72">
        <v>18394</v>
      </c>
      <c r="Q72">
        <f t="shared" si="17"/>
        <v>0</v>
      </c>
      <c r="R72" s="28">
        <v>0</v>
      </c>
      <c r="S72">
        <v>113734</v>
      </c>
      <c r="T72">
        <f t="shared" si="18"/>
        <v>0</v>
      </c>
      <c r="U72" s="28">
        <v>16</v>
      </c>
      <c r="V72">
        <v>34592</v>
      </c>
      <c r="W72">
        <f t="shared" si="19"/>
        <v>4.6253469010175765E-4</v>
      </c>
      <c r="X72" s="28">
        <v>0</v>
      </c>
      <c r="Y72">
        <v>30616</v>
      </c>
      <c r="Z72">
        <f t="shared" si="23"/>
        <v>0</v>
      </c>
      <c r="AA72" s="29">
        <v>0</v>
      </c>
      <c r="AB72" s="30">
        <v>6140</v>
      </c>
      <c r="AC72" s="30">
        <f t="shared" si="20"/>
        <v>0</v>
      </c>
      <c r="AD72" s="29">
        <v>0</v>
      </c>
      <c r="AE72" s="30">
        <v>10080</v>
      </c>
      <c r="AF72" s="30">
        <f t="shared" si="21"/>
        <v>0</v>
      </c>
      <c r="AG72" s="29">
        <v>0</v>
      </c>
      <c r="AH72" s="30">
        <v>21644</v>
      </c>
      <c r="AI72" s="30">
        <f t="shared" si="22"/>
        <v>0</v>
      </c>
    </row>
    <row r="73" spans="1:35" x14ac:dyDescent="0.2">
      <c r="A73" t="s">
        <v>369</v>
      </c>
      <c r="B73" t="s">
        <v>370</v>
      </c>
      <c r="C73">
        <v>74.546666669999993</v>
      </c>
      <c r="D73" t="s">
        <v>25</v>
      </c>
      <c r="E73" t="s">
        <v>123</v>
      </c>
      <c r="F73" t="s">
        <v>123</v>
      </c>
      <c r="G73" s="1">
        <v>4.0500000000000002E-5</v>
      </c>
      <c r="H73" s="1">
        <v>2.9130738755534842E-4</v>
      </c>
      <c r="I73" s="28">
        <v>10</v>
      </c>
      <c r="J73">
        <v>247202</v>
      </c>
      <c r="K73" s="1">
        <v>4.04527E-5</v>
      </c>
      <c r="L73" s="28">
        <v>0</v>
      </c>
      <c r="M73">
        <v>15698</v>
      </c>
      <c r="N73">
        <f t="shared" si="16"/>
        <v>0</v>
      </c>
      <c r="O73" s="28">
        <v>0</v>
      </c>
      <c r="P73">
        <v>18214</v>
      </c>
      <c r="Q73">
        <f t="shared" si="17"/>
        <v>0</v>
      </c>
      <c r="R73" s="28">
        <v>0</v>
      </c>
      <c r="S73">
        <v>111218</v>
      </c>
      <c r="T73">
        <f t="shared" si="18"/>
        <v>0</v>
      </c>
      <c r="U73" s="28">
        <v>10</v>
      </c>
      <c r="V73">
        <v>34328</v>
      </c>
      <c r="W73">
        <f t="shared" si="19"/>
        <v>2.9130738755534842E-4</v>
      </c>
      <c r="X73" s="28">
        <v>0</v>
      </c>
      <c r="Y73">
        <v>30520</v>
      </c>
      <c r="Z73">
        <f t="shared" si="23"/>
        <v>0</v>
      </c>
      <c r="AA73" s="29">
        <v>0</v>
      </c>
      <c r="AB73" s="30">
        <v>6016</v>
      </c>
      <c r="AC73" s="30">
        <f t="shared" si="20"/>
        <v>0</v>
      </c>
      <c r="AD73" s="29">
        <v>0</v>
      </c>
      <c r="AE73" s="30">
        <v>9968</v>
      </c>
      <c r="AF73" s="30">
        <f t="shared" si="21"/>
        <v>0</v>
      </c>
      <c r="AG73" s="29">
        <v>0</v>
      </c>
      <c r="AH73" s="30">
        <v>21240</v>
      </c>
      <c r="AI73" s="30">
        <f t="shared" si="22"/>
        <v>0</v>
      </c>
    </row>
    <row r="74" spans="1:35" x14ac:dyDescent="0.2">
      <c r="A74" t="s">
        <v>130</v>
      </c>
      <c r="B74" t="s">
        <v>131</v>
      </c>
      <c r="C74">
        <v>9.4743206969999996</v>
      </c>
      <c r="D74" t="s">
        <v>24</v>
      </c>
      <c r="E74" t="s">
        <v>123</v>
      </c>
      <c r="F74" t="s">
        <v>123</v>
      </c>
      <c r="G74" s="1">
        <v>3.1900000000000003E-5</v>
      </c>
      <c r="H74" s="1">
        <v>1.1792452830188679E-3</v>
      </c>
      <c r="I74" s="28">
        <v>1</v>
      </c>
      <c r="J74">
        <v>31384</v>
      </c>
      <c r="K74" s="1">
        <v>3.1863399999999997E-5</v>
      </c>
      <c r="L74" s="28">
        <v>0</v>
      </c>
      <c r="M74">
        <v>8704</v>
      </c>
      <c r="N74">
        <f t="shared" si="16"/>
        <v>0</v>
      </c>
      <c r="O74" s="28">
        <v>0</v>
      </c>
      <c r="P74">
        <v>1560</v>
      </c>
      <c r="Q74">
        <f t="shared" si="17"/>
        <v>0</v>
      </c>
      <c r="R74" s="28">
        <v>0</v>
      </c>
      <c r="S74">
        <v>15422</v>
      </c>
      <c r="T74">
        <f t="shared" si="18"/>
        <v>0</v>
      </c>
      <c r="U74" s="28">
        <v>1</v>
      </c>
      <c r="V74">
        <v>848</v>
      </c>
      <c r="W74">
        <f t="shared" si="19"/>
        <v>1.1792452830188679E-3</v>
      </c>
      <c r="X74" s="28">
        <v>0</v>
      </c>
      <c r="Y74">
        <v>0</v>
      </c>
      <c r="Z74">
        <v>0</v>
      </c>
      <c r="AA74" s="29">
        <v>0</v>
      </c>
      <c r="AB74" s="30">
        <v>1086</v>
      </c>
      <c r="AC74" s="30">
        <f t="shared" si="20"/>
        <v>0</v>
      </c>
      <c r="AD74" s="29">
        <v>0</v>
      </c>
      <c r="AE74" s="30">
        <v>290</v>
      </c>
      <c r="AF74" s="30">
        <f t="shared" si="21"/>
        <v>0</v>
      </c>
      <c r="AG74" s="29">
        <v>0</v>
      </c>
      <c r="AH74" s="30">
        <v>3474</v>
      </c>
      <c r="AI74" s="30">
        <f t="shared" si="22"/>
        <v>0</v>
      </c>
    </row>
    <row r="75" spans="1:35" x14ac:dyDescent="0.2">
      <c r="A75" t="s">
        <v>270</v>
      </c>
      <c r="B75" t="s">
        <v>271</v>
      </c>
      <c r="C75">
        <v>85.175555560000006</v>
      </c>
      <c r="D75" t="s">
        <v>25</v>
      </c>
      <c r="E75" t="s">
        <v>123</v>
      </c>
      <c r="F75" t="s">
        <v>123</v>
      </c>
      <c r="G75" s="1">
        <v>3.18E-5</v>
      </c>
      <c r="H75" s="1">
        <v>1.1792452830188679E-3</v>
      </c>
      <c r="I75" s="28">
        <v>1</v>
      </c>
      <c r="J75">
        <v>31412</v>
      </c>
      <c r="K75" s="1">
        <v>3.1835000000000003E-5</v>
      </c>
      <c r="L75" s="28">
        <v>0</v>
      </c>
      <c r="M75">
        <v>8718</v>
      </c>
      <c r="N75">
        <f t="shared" si="16"/>
        <v>0</v>
      </c>
      <c r="O75" s="28">
        <v>0</v>
      </c>
      <c r="P75">
        <v>1560</v>
      </c>
      <c r="Q75">
        <f t="shared" si="17"/>
        <v>0</v>
      </c>
      <c r="R75" s="28">
        <v>0</v>
      </c>
      <c r="S75">
        <v>15432</v>
      </c>
      <c r="T75">
        <f t="shared" si="18"/>
        <v>0</v>
      </c>
      <c r="U75" s="28">
        <v>1</v>
      </c>
      <c r="V75">
        <v>848</v>
      </c>
      <c r="W75">
        <f t="shared" si="19"/>
        <v>1.1792452830188679E-3</v>
      </c>
      <c r="X75" s="28">
        <v>0</v>
      </c>
      <c r="Y75">
        <v>0</v>
      </c>
      <c r="Z75">
        <v>0</v>
      </c>
      <c r="AA75" s="29">
        <v>0</v>
      </c>
      <c r="AB75" s="30">
        <v>1088</v>
      </c>
      <c r="AC75" s="30">
        <f t="shared" si="20"/>
        <v>0</v>
      </c>
      <c r="AD75" s="29">
        <v>0</v>
      </c>
      <c r="AE75" s="30">
        <v>290</v>
      </c>
      <c r="AF75" s="30">
        <f t="shared" si="21"/>
        <v>0</v>
      </c>
      <c r="AG75" s="29">
        <v>0</v>
      </c>
      <c r="AH75" s="30">
        <v>3476</v>
      </c>
      <c r="AI75" s="30">
        <f t="shared" si="22"/>
        <v>0</v>
      </c>
    </row>
    <row r="76" spans="1:35" x14ac:dyDescent="0.2">
      <c r="A76" t="s">
        <v>170</v>
      </c>
      <c r="B76" t="s">
        <v>171</v>
      </c>
      <c r="C76">
        <v>-0.247777778</v>
      </c>
      <c r="D76" t="s">
        <v>24</v>
      </c>
      <c r="E76" t="s">
        <v>123</v>
      </c>
      <c r="F76" t="s">
        <v>123</v>
      </c>
      <c r="G76" s="1">
        <v>1.9899999999999999E-5</v>
      </c>
      <c r="H76" s="1">
        <v>1.4454209065679926E-4</v>
      </c>
      <c r="I76" s="28">
        <v>5</v>
      </c>
      <c r="J76">
        <v>251486</v>
      </c>
      <c r="K76" s="1">
        <v>1.98818E-5</v>
      </c>
      <c r="L76" s="28">
        <v>0</v>
      </c>
      <c r="M76">
        <v>16256</v>
      </c>
      <c r="N76">
        <f t="shared" si="16"/>
        <v>0</v>
      </c>
      <c r="O76" s="28">
        <v>0</v>
      </c>
      <c r="P76">
        <v>18394</v>
      </c>
      <c r="Q76">
        <f t="shared" si="17"/>
        <v>0</v>
      </c>
      <c r="R76" s="28">
        <v>0</v>
      </c>
      <c r="S76">
        <v>113762</v>
      </c>
      <c r="T76">
        <f t="shared" si="18"/>
        <v>0</v>
      </c>
      <c r="U76" s="28">
        <v>5</v>
      </c>
      <c r="V76">
        <v>34592</v>
      </c>
      <c r="W76">
        <f t="shared" si="19"/>
        <v>1.4454209065679926E-4</v>
      </c>
      <c r="X76" s="28">
        <v>0</v>
      </c>
      <c r="Y76">
        <v>30616</v>
      </c>
      <c r="Z76">
        <f t="shared" ref="Z76:Z93" si="24">X76/Y76</f>
        <v>0</v>
      </c>
      <c r="AA76" s="29">
        <v>0</v>
      </c>
      <c r="AB76" s="30">
        <v>6138</v>
      </c>
      <c r="AC76" s="30">
        <f t="shared" si="20"/>
        <v>0</v>
      </c>
      <c r="AD76" s="29">
        <v>0</v>
      </c>
      <c r="AE76" s="30">
        <v>10080</v>
      </c>
      <c r="AF76" s="30">
        <f t="shared" si="21"/>
        <v>0</v>
      </c>
      <c r="AG76" s="29">
        <v>0</v>
      </c>
      <c r="AH76" s="30">
        <v>21648</v>
      </c>
      <c r="AI76" s="30">
        <f t="shared" si="22"/>
        <v>0</v>
      </c>
    </row>
    <row r="77" spans="1:35" x14ac:dyDescent="0.2">
      <c r="A77" t="s">
        <v>274</v>
      </c>
      <c r="B77" t="s">
        <v>275</v>
      </c>
      <c r="C77">
        <v>77.342222219999996</v>
      </c>
      <c r="D77" t="s">
        <v>25</v>
      </c>
      <c r="E77" t="s">
        <v>123</v>
      </c>
      <c r="F77" t="s">
        <v>123</v>
      </c>
      <c r="G77" s="1">
        <v>1.9899999999999999E-5</v>
      </c>
      <c r="H77" s="1">
        <v>1.4454209065679926E-4</v>
      </c>
      <c r="I77" s="28">
        <v>5</v>
      </c>
      <c r="J77">
        <v>251488</v>
      </c>
      <c r="K77" s="1">
        <v>1.98817E-5</v>
      </c>
      <c r="L77" s="28">
        <v>0</v>
      </c>
      <c r="M77">
        <v>16256</v>
      </c>
      <c r="N77">
        <f t="shared" si="16"/>
        <v>0</v>
      </c>
      <c r="O77" s="28">
        <v>0</v>
      </c>
      <c r="P77">
        <v>18394</v>
      </c>
      <c r="Q77">
        <f t="shared" si="17"/>
        <v>0</v>
      </c>
      <c r="R77" s="28">
        <v>0</v>
      </c>
      <c r="S77">
        <v>113762</v>
      </c>
      <c r="T77">
        <f t="shared" si="18"/>
        <v>0</v>
      </c>
      <c r="U77" s="28">
        <v>5</v>
      </c>
      <c r="V77">
        <v>34592</v>
      </c>
      <c r="W77">
        <f t="shared" si="19"/>
        <v>1.4454209065679926E-4</v>
      </c>
      <c r="X77" s="28">
        <v>0</v>
      </c>
      <c r="Y77">
        <v>30616</v>
      </c>
      <c r="Z77">
        <f t="shared" si="24"/>
        <v>0</v>
      </c>
      <c r="AA77" s="29">
        <v>0</v>
      </c>
      <c r="AB77" s="30">
        <v>6140</v>
      </c>
      <c r="AC77" s="30">
        <f t="shared" si="20"/>
        <v>0</v>
      </c>
      <c r="AD77" s="29">
        <v>0</v>
      </c>
      <c r="AE77" s="30">
        <v>10080</v>
      </c>
      <c r="AF77" s="30">
        <f t="shared" si="21"/>
        <v>0</v>
      </c>
      <c r="AG77" s="29">
        <v>0</v>
      </c>
      <c r="AH77" s="30">
        <v>21648</v>
      </c>
      <c r="AI77" s="30">
        <f t="shared" si="22"/>
        <v>0</v>
      </c>
    </row>
    <row r="78" spans="1:35" x14ac:dyDescent="0.2">
      <c r="A78" t="s">
        <v>466</v>
      </c>
      <c r="B78" t="s">
        <v>467</v>
      </c>
      <c r="C78">
        <v>96.664444439999997</v>
      </c>
      <c r="D78" t="s">
        <v>25</v>
      </c>
      <c r="E78" t="s">
        <v>123</v>
      </c>
      <c r="F78" t="s">
        <v>123</v>
      </c>
      <c r="G78" s="1">
        <v>1.9899999999999999E-5</v>
      </c>
      <c r="H78" s="1">
        <v>1.4455044810638914E-4</v>
      </c>
      <c r="I78" s="28">
        <v>5</v>
      </c>
      <c r="J78">
        <v>251430</v>
      </c>
      <c r="K78" s="1">
        <v>1.98863E-5</v>
      </c>
      <c r="L78" s="28">
        <v>0</v>
      </c>
      <c r="M78">
        <v>16256</v>
      </c>
      <c r="N78">
        <f t="shared" si="16"/>
        <v>0</v>
      </c>
      <c r="O78" s="28">
        <v>0</v>
      </c>
      <c r="P78">
        <v>18394</v>
      </c>
      <c r="Q78">
        <f t="shared" si="17"/>
        <v>0</v>
      </c>
      <c r="R78" s="28">
        <v>0</v>
      </c>
      <c r="S78">
        <v>113714</v>
      </c>
      <c r="T78">
        <f t="shared" si="18"/>
        <v>0</v>
      </c>
      <c r="U78" s="28">
        <v>5</v>
      </c>
      <c r="V78">
        <v>34590</v>
      </c>
      <c r="W78">
        <f t="shared" si="19"/>
        <v>1.4455044810638914E-4</v>
      </c>
      <c r="X78" s="28">
        <v>0</v>
      </c>
      <c r="Y78">
        <v>30616</v>
      </c>
      <c r="Z78">
        <f t="shared" si="24"/>
        <v>0</v>
      </c>
      <c r="AA78" s="29">
        <v>0</v>
      </c>
      <c r="AB78" s="30">
        <v>6138</v>
      </c>
      <c r="AC78" s="30">
        <f t="shared" si="20"/>
        <v>0</v>
      </c>
      <c r="AD78" s="29">
        <v>0</v>
      </c>
      <c r="AE78" s="30">
        <v>10076</v>
      </c>
      <c r="AF78" s="30">
        <f t="shared" si="21"/>
        <v>0</v>
      </c>
      <c r="AG78" s="29">
        <v>0</v>
      </c>
      <c r="AH78" s="30">
        <v>21646</v>
      </c>
      <c r="AI78" s="30">
        <f t="shared" si="22"/>
        <v>0</v>
      </c>
    </row>
    <row r="79" spans="1:35" x14ac:dyDescent="0.2">
      <c r="A79" t="s">
        <v>125</v>
      </c>
      <c r="B79" t="s">
        <v>126</v>
      </c>
      <c r="C79">
        <v>7.959826423</v>
      </c>
      <c r="D79" t="s">
        <v>24</v>
      </c>
      <c r="E79" t="s">
        <v>123</v>
      </c>
      <c r="F79" t="s">
        <v>123</v>
      </c>
      <c r="G79" s="1">
        <v>1.59E-5</v>
      </c>
      <c r="H79" s="1">
        <v>1.156403584851113E-4</v>
      </c>
      <c r="I79" s="28">
        <v>4</v>
      </c>
      <c r="J79">
        <v>251478</v>
      </c>
      <c r="K79" s="1">
        <v>1.5906E-5</v>
      </c>
      <c r="L79" s="28">
        <v>0</v>
      </c>
      <c r="M79">
        <v>16256</v>
      </c>
      <c r="N79">
        <f t="shared" si="16"/>
        <v>0</v>
      </c>
      <c r="O79" s="28">
        <v>0</v>
      </c>
      <c r="P79">
        <v>18394</v>
      </c>
      <c r="Q79">
        <f t="shared" si="17"/>
        <v>0</v>
      </c>
      <c r="R79" s="28">
        <v>0</v>
      </c>
      <c r="S79">
        <v>113756</v>
      </c>
      <c r="T79">
        <f t="shared" si="18"/>
        <v>0</v>
      </c>
      <c r="U79" s="28">
        <v>4</v>
      </c>
      <c r="V79">
        <v>34590</v>
      </c>
      <c r="W79">
        <f t="shared" si="19"/>
        <v>1.156403584851113E-4</v>
      </c>
      <c r="X79" s="28">
        <v>0</v>
      </c>
      <c r="Y79">
        <v>30616</v>
      </c>
      <c r="Z79">
        <f t="shared" si="24"/>
        <v>0</v>
      </c>
      <c r="AA79" s="29">
        <v>0</v>
      </c>
      <c r="AB79" s="30">
        <v>6138</v>
      </c>
      <c r="AC79" s="30">
        <f t="shared" si="20"/>
        <v>0</v>
      </c>
      <c r="AD79" s="29">
        <v>0</v>
      </c>
      <c r="AE79" s="30">
        <v>10080</v>
      </c>
      <c r="AF79" s="30">
        <f t="shared" si="21"/>
        <v>0</v>
      </c>
      <c r="AG79" s="29">
        <v>0</v>
      </c>
      <c r="AH79" s="30">
        <v>21648</v>
      </c>
      <c r="AI79" s="30">
        <f t="shared" si="22"/>
        <v>0</v>
      </c>
    </row>
    <row r="80" spans="1:35" x14ac:dyDescent="0.2">
      <c r="A80" t="s">
        <v>566</v>
      </c>
      <c r="B80" t="s">
        <v>567</v>
      </c>
      <c r="C80">
        <v>110.51888889999999</v>
      </c>
      <c r="D80" t="s">
        <v>25</v>
      </c>
      <c r="E80" t="s">
        <v>123</v>
      </c>
      <c r="F80" t="s">
        <v>123</v>
      </c>
      <c r="G80" s="1">
        <v>1.59E-5</v>
      </c>
      <c r="H80" s="1">
        <v>1.1565373272422367E-4</v>
      </c>
      <c r="I80" s="28">
        <v>4</v>
      </c>
      <c r="J80">
        <v>251446</v>
      </c>
      <c r="K80" s="1">
        <v>1.5908000000000001E-5</v>
      </c>
      <c r="L80" s="28">
        <v>0</v>
      </c>
      <c r="M80">
        <v>16254</v>
      </c>
      <c r="N80">
        <f t="shared" si="16"/>
        <v>0</v>
      </c>
      <c r="O80" s="28">
        <v>0</v>
      </c>
      <c r="P80">
        <v>18394</v>
      </c>
      <c r="Q80">
        <f t="shared" si="17"/>
        <v>0</v>
      </c>
      <c r="R80" s="28">
        <v>0</v>
      </c>
      <c r="S80">
        <v>113732</v>
      </c>
      <c r="T80">
        <f t="shared" si="18"/>
        <v>0</v>
      </c>
      <c r="U80" s="28">
        <v>4</v>
      </c>
      <c r="V80">
        <v>34586</v>
      </c>
      <c r="W80">
        <f t="shared" si="19"/>
        <v>1.1565373272422367E-4</v>
      </c>
      <c r="X80" s="28">
        <v>0</v>
      </c>
      <c r="Y80">
        <v>30616</v>
      </c>
      <c r="Z80">
        <f t="shared" si="24"/>
        <v>0</v>
      </c>
      <c r="AA80" s="29">
        <v>0</v>
      </c>
      <c r="AB80" s="30">
        <v>6136</v>
      </c>
      <c r="AC80" s="30">
        <f t="shared" si="20"/>
        <v>0</v>
      </c>
      <c r="AD80" s="29">
        <v>0</v>
      </c>
      <c r="AE80" s="30">
        <v>10080</v>
      </c>
      <c r="AF80" s="30">
        <f t="shared" si="21"/>
        <v>0</v>
      </c>
      <c r="AG80" s="29">
        <v>0</v>
      </c>
      <c r="AH80" s="30">
        <v>21648</v>
      </c>
      <c r="AI80" s="30">
        <f t="shared" si="22"/>
        <v>0</v>
      </c>
    </row>
    <row r="81" spans="1:35" x14ac:dyDescent="0.2">
      <c r="A81" t="s">
        <v>373</v>
      </c>
      <c r="B81" t="s">
        <v>374</v>
      </c>
      <c r="C81">
        <v>41.528888889999998</v>
      </c>
      <c r="D81" t="s">
        <v>25</v>
      </c>
      <c r="E81" t="s">
        <v>123</v>
      </c>
      <c r="F81" t="s">
        <v>123</v>
      </c>
      <c r="G81" s="1">
        <v>1.59E-5</v>
      </c>
      <c r="H81" s="1">
        <v>1.156403584851113E-4</v>
      </c>
      <c r="I81" s="28">
        <v>4</v>
      </c>
      <c r="J81">
        <v>251434</v>
      </c>
      <c r="K81" s="1">
        <v>1.5908699999999999E-5</v>
      </c>
      <c r="L81" s="28">
        <v>0</v>
      </c>
      <c r="M81">
        <v>16256</v>
      </c>
      <c r="N81">
        <f t="shared" si="16"/>
        <v>0</v>
      </c>
      <c r="O81" s="28">
        <v>0</v>
      </c>
      <c r="P81">
        <v>18394</v>
      </c>
      <c r="Q81">
        <f t="shared" si="17"/>
        <v>0</v>
      </c>
      <c r="R81" s="28">
        <v>0</v>
      </c>
      <c r="S81">
        <v>113728</v>
      </c>
      <c r="T81">
        <f t="shared" si="18"/>
        <v>0</v>
      </c>
      <c r="U81" s="28">
        <v>4</v>
      </c>
      <c r="V81">
        <v>34590</v>
      </c>
      <c r="W81">
        <f t="shared" si="19"/>
        <v>1.156403584851113E-4</v>
      </c>
      <c r="X81" s="28">
        <v>0</v>
      </c>
      <c r="Y81">
        <v>30612</v>
      </c>
      <c r="Z81">
        <f t="shared" si="24"/>
        <v>0</v>
      </c>
      <c r="AA81" s="29">
        <v>0</v>
      </c>
      <c r="AB81" s="30">
        <v>6138</v>
      </c>
      <c r="AC81" s="30">
        <f t="shared" si="20"/>
        <v>0</v>
      </c>
      <c r="AD81" s="29">
        <v>0</v>
      </c>
      <c r="AE81" s="30">
        <v>10080</v>
      </c>
      <c r="AF81" s="30">
        <f t="shared" si="21"/>
        <v>0</v>
      </c>
      <c r="AG81" s="29">
        <v>0</v>
      </c>
      <c r="AH81" s="30">
        <v>21636</v>
      </c>
      <c r="AI81" s="30">
        <f t="shared" si="22"/>
        <v>0</v>
      </c>
    </row>
    <row r="82" spans="1:35" x14ac:dyDescent="0.2">
      <c r="A82" t="s">
        <v>174</v>
      </c>
      <c r="B82" t="s">
        <v>175</v>
      </c>
      <c r="C82">
        <v>77.664444439999997</v>
      </c>
      <c r="D82" t="s">
        <v>25</v>
      </c>
      <c r="E82" t="s">
        <v>123</v>
      </c>
      <c r="F82" t="s">
        <v>123</v>
      </c>
      <c r="G82" s="1">
        <v>1.19E-5</v>
      </c>
      <c r="H82" s="1">
        <v>8.6735283913496014E-5</v>
      </c>
      <c r="I82" s="28">
        <v>3</v>
      </c>
      <c r="J82">
        <v>251456</v>
      </c>
      <c r="K82" s="1">
        <v>1.19305E-5</v>
      </c>
      <c r="L82" s="28">
        <v>0</v>
      </c>
      <c r="M82">
        <v>16256</v>
      </c>
      <c r="N82">
        <f t="shared" si="16"/>
        <v>0</v>
      </c>
      <c r="O82" s="28">
        <v>0</v>
      </c>
      <c r="P82">
        <v>18394</v>
      </c>
      <c r="Q82">
        <f t="shared" si="17"/>
        <v>0</v>
      </c>
      <c r="R82" s="28">
        <v>0</v>
      </c>
      <c r="S82">
        <v>113740</v>
      </c>
      <c r="T82">
        <f t="shared" si="18"/>
        <v>0</v>
      </c>
      <c r="U82" s="28">
        <v>3</v>
      </c>
      <c r="V82">
        <v>34588</v>
      </c>
      <c r="W82">
        <f t="shared" si="19"/>
        <v>8.6735283913496014E-5</v>
      </c>
      <c r="X82" s="28">
        <v>0</v>
      </c>
      <c r="Y82">
        <v>30616</v>
      </c>
      <c r="Z82">
        <f t="shared" si="24"/>
        <v>0</v>
      </c>
      <c r="AA82" s="29">
        <v>0</v>
      </c>
      <c r="AB82" s="30">
        <v>6136</v>
      </c>
      <c r="AC82" s="30">
        <f t="shared" si="20"/>
        <v>0</v>
      </c>
      <c r="AD82" s="29">
        <v>0</v>
      </c>
      <c r="AE82" s="30">
        <v>10078</v>
      </c>
      <c r="AF82" s="30">
        <f t="shared" si="21"/>
        <v>0</v>
      </c>
      <c r="AG82" s="29">
        <v>0</v>
      </c>
      <c r="AH82" s="30">
        <v>21648</v>
      </c>
      <c r="AI82" s="30">
        <f t="shared" si="22"/>
        <v>0</v>
      </c>
    </row>
    <row r="83" spans="1:35" x14ac:dyDescent="0.2">
      <c r="A83" t="s">
        <v>119</v>
      </c>
      <c r="B83" t="s">
        <v>120</v>
      </c>
      <c r="C83">
        <v>44.357304030000002</v>
      </c>
      <c r="D83" t="s">
        <v>25</v>
      </c>
      <c r="E83" t="s">
        <v>123</v>
      </c>
      <c r="F83" t="s">
        <v>123</v>
      </c>
      <c r="G83" s="1">
        <v>1.19E-5</v>
      </c>
      <c r="H83" s="1">
        <v>8.6725254394079553E-5</v>
      </c>
      <c r="I83" s="28">
        <v>3</v>
      </c>
      <c r="J83">
        <v>251488</v>
      </c>
      <c r="K83" s="1">
        <v>1.1929E-5</v>
      </c>
      <c r="L83" s="28">
        <v>0</v>
      </c>
      <c r="M83">
        <v>16256</v>
      </c>
      <c r="N83">
        <f t="shared" si="16"/>
        <v>0</v>
      </c>
      <c r="O83" s="28">
        <v>0</v>
      </c>
      <c r="P83">
        <v>18394</v>
      </c>
      <c r="Q83">
        <f t="shared" si="17"/>
        <v>0</v>
      </c>
      <c r="R83" s="28">
        <v>0</v>
      </c>
      <c r="S83">
        <v>113762</v>
      </c>
      <c r="T83">
        <f t="shared" si="18"/>
        <v>0</v>
      </c>
      <c r="U83" s="28">
        <v>3</v>
      </c>
      <c r="V83">
        <v>34592</v>
      </c>
      <c r="W83">
        <f t="shared" si="19"/>
        <v>8.6725254394079553E-5</v>
      </c>
      <c r="X83" s="28">
        <v>0</v>
      </c>
      <c r="Y83">
        <v>30616</v>
      </c>
      <c r="Z83">
        <f t="shared" si="24"/>
        <v>0</v>
      </c>
      <c r="AA83" s="29">
        <v>0</v>
      </c>
      <c r="AB83" s="30">
        <v>6140</v>
      </c>
      <c r="AC83" s="30">
        <f t="shared" si="20"/>
        <v>0</v>
      </c>
      <c r="AD83" s="29">
        <v>0</v>
      </c>
      <c r="AE83" s="30">
        <v>10080</v>
      </c>
      <c r="AF83" s="30">
        <f t="shared" si="21"/>
        <v>0</v>
      </c>
      <c r="AG83" s="29">
        <v>0</v>
      </c>
      <c r="AH83" s="30">
        <v>21648</v>
      </c>
      <c r="AI83" s="30">
        <f t="shared" si="22"/>
        <v>0</v>
      </c>
    </row>
    <row r="84" spans="1:35" x14ac:dyDescent="0.2">
      <c r="A84" t="s">
        <v>470</v>
      </c>
      <c r="B84" t="s">
        <v>471</v>
      </c>
      <c r="C84">
        <v>28.38</v>
      </c>
      <c r="D84" t="s">
        <v>25</v>
      </c>
      <c r="E84" t="s">
        <v>123</v>
      </c>
      <c r="F84" t="s">
        <v>123</v>
      </c>
      <c r="G84" s="1">
        <v>1.19E-5</v>
      </c>
      <c r="H84" s="1">
        <v>8.6725254394079553E-5</v>
      </c>
      <c r="I84" s="28">
        <v>3</v>
      </c>
      <c r="J84">
        <v>251478</v>
      </c>
      <c r="K84" s="1">
        <v>1.19295E-5</v>
      </c>
      <c r="L84" s="28">
        <v>0</v>
      </c>
      <c r="M84">
        <v>16256</v>
      </c>
      <c r="N84">
        <f t="shared" si="16"/>
        <v>0</v>
      </c>
      <c r="O84" s="28">
        <v>0</v>
      </c>
      <c r="P84">
        <v>18394</v>
      </c>
      <c r="Q84">
        <f t="shared" si="17"/>
        <v>0</v>
      </c>
      <c r="R84" s="28">
        <v>0</v>
      </c>
      <c r="S84">
        <v>113756</v>
      </c>
      <c r="T84">
        <f t="shared" si="18"/>
        <v>0</v>
      </c>
      <c r="U84" s="28">
        <v>3</v>
      </c>
      <c r="V84">
        <v>34592</v>
      </c>
      <c r="W84">
        <f t="shared" si="19"/>
        <v>8.6725254394079553E-5</v>
      </c>
      <c r="X84" s="28">
        <v>0</v>
      </c>
      <c r="Y84">
        <v>30616</v>
      </c>
      <c r="Z84">
        <f t="shared" si="24"/>
        <v>0</v>
      </c>
      <c r="AA84" s="29">
        <v>0</v>
      </c>
      <c r="AB84" s="30">
        <v>6140</v>
      </c>
      <c r="AC84" s="30">
        <f t="shared" si="20"/>
        <v>0</v>
      </c>
      <c r="AD84" s="29">
        <v>0</v>
      </c>
      <c r="AE84" s="30">
        <v>10080</v>
      </c>
      <c r="AF84" s="30">
        <f t="shared" si="21"/>
        <v>0</v>
      </c>
      <c r="AG84" s="29">
        <v>0</v>
      </c>
      <c r="AH84" s="30">
        <v>21644</v>
      </c>
      <c r="AI84" s="30">
        <f t="shared" si="22"/>
        <v>0</v>
      </c>
    </row>
    <row r="85" spans="1:35" x14ac:dyDescent="0.2">
      <c r="A85" t="s">
        <v>570</v>
      </c>
      <c r="B85" t="s">
        <v>571</v>
      </c>
      <c r="C85">
        <v>10.707777780000001</v>
      </c>
      <c r="D85" t="s">
        <v>24</v>
      </c>
      <c r="E85" t="s">
        <v>123</v>
      </c>
      <c r="F85" t="s">
        <v>123</v>
      </c>
      <c r="G85" s="1">
        <v>1.19E-5</v>
      </c>
      <c r="H85" s="1">
        <v>8.6725254394079553E-5</v>
      </c>
      <c r="I85" s="28">
        <v>3</v>
      </c>
      <c r="J85">
        <v>251492</v>
      </c>
      <c r="K85" s="1">
        <v>1.19288E-5</v>
      </c>
      <c r="L85" s="28">
        <v>0</v>
      </c>
      <c r="M85">
        <v>16256</v>
      </c>
      <c r="N85">
        <f t="shared" si="16"/>
        <v>0</v>
      </c>
      <c r="O85" s="28">
        <v>0</v>
      </c>
      <c r="P85">
        <v>18394</v>
      </c>
      <c r="Q85">
        <f t="shared" si="17"/>
        <v>0</v>
      </c>
      <c r="R85" s="28">
        <v>0</v>
      </c>
      <c r="S85">
        <v>113768</v>
      </c>
      <c r="T85">
        <f t="shared" si="18"/>
        <v>0</v>
      </c>
      <c r="U85" s="28">
        <v>3</v>
      </c>
      <c r="V85">
        <v>34592</v>
      </c>
      <c r="W85">
        <f t="shared" si="19"/>
        <v>8.6725254394079553E-5</v>
      </c>
      <c r="X85" s="28">
        <v>0</v>
      </c>
      <c r="Y85">
        <v>30616</v>
      </c>
      <c r="Z85">
        <f t="shared" si="24"/>
        <v>0</v>
      </c>
      <c r="AA85" s="29">
        <v>0</v>
      </c>
      <c r="AB85" s="30">
        <v>6138</v>
      </c>
      <c r="AC85" s="30">
        <f t="shared" si="20"/>
        <v>0</v>
      </c>
      <c r="AD85" s="29">
        <v>0</v>
      </c>
      <c r="AE85" s="30">
        <v>10080</v>
      </c>
      <c r="AF85" s="30">
        <f t="shared" si="21"/>
        <v>0</v>
      </c>
      <c r="AG85" s="29">
        <v>0</v>
      </c>
      <c r="AH85" s="30">
        <v>21648</v>
      </c>
      <c r="AI85" s="30">
        <f t="shared" si="22"/>
        <v>0</v>
      </c>
    </row>
    <row r="86" spans="1:35" x14ac:dyDescent="0.2">
      <c r="A86" t="s">
        <v>474</v>
      </c>
      <c r="B86" t="s">
        <v>475</v>
      </c>
      <c r="C86">
        <v>86.111111109999996</v>
      </c>
      <c r="D86" t="s">
        <v>25</v>
      </c>
      <c r="E86" t="s">
        <v>123</v>
      </c>
      <c r="F86" t="s">
        <v>123</v>
      </c>
      <c r="G86" s="1">
        <v>1.13E-5</v>
      </c>
      <c r="H86" s="1">
        <v>7.4632435256362419E-5</v>
      </c>
      <c r="I86" s="28">
        <v>2</v>
      </c>
      <c r="J86">
        <v>177502</v>
      </c>
      <c r="K86" s="1">
        <v>1.12675E-5</v>
      </c>
      <c r="L86" s="28">
        <v>0</v>
      </c>
      <c r="M86">
        <v>8788</v>
      </c>
      <c r="N86">
        <f t="shared" si="16"/>
        <v>0</v>
      </c>
      <c r="O86" s="28">
        <v>0</v>
      </c>
      <c r="P86">
        <v>12654</v>
      </c>
      <c r="Q86">
        <f t="shared" si="17"/>
        <v>0</v>
      </c>
      <c r="R86" s="28">
        <v>0</v>
      </c>
      <c r="S86">
        <v>73730</v>
      </c>
      <c r="T86">
        <f t="shared" si="18"/>
        <v>0</v>
      </c>
      <c r="U86" s="28">
        <v>2</v>
      </c>
      <c r="V86">
        <v>26798</v>
      </c>
      <c r="W86">
        <f t="shared" si="19"/>
        <v>7.4632435256362419E-5</v>
      </c>
      <c r="X86" s="28">
        <v>0</v>
      </c>
      <c r="Y86">
        <v>25362</v>
      </c>
      <c r="Z86">
        <f t="shared" si="24"/>
        <v>0</v>
      </c>
      <c r="AA86" s="29">
        <v>0</v>
      </c>
      <c r="AB86" s="30">
        <v>4796</v>
      </c>
      <c r="AC86" s="30">
        <f t="shared" si="20"/>
        <v>0</v>
      </c>
      <c r="AD86" s="29">
        <v>0</v>
      </c>
      <c r="AE86" s="30">
        <v>8868</v>
      </c>
      <c r="AF86" s="30">
        <f t="shared" si="21"/>
        <v>0</v>
      </c>
      <c r="AG86" s="29">
        <v>0</v>
      </c>
      <c r="AH86" s="30">
        <v>16506</v>
      </c>
      <c r="AI86" s="30">
        <f t="shared" si="22"/>
        <v>0</v>
      </c>
    </row>
    <row r="87" spans="1:35" x14ac:dyDescent="0.2">
      <c r="A87" t="s">
        <v>278</v>
      </c>
      <c r="B87" t="s">
        <v>279</v>
      </c>
      <c r="C87">
        <v>52.973333330000003</v>
      </c>
      <c r="D87" t="s">
        <v>25</v>
      </c>
      <c r="E87" t="s">
        <v>123</v>
      </c>
      <c r="F87" t="s">
        <v>123</v>
      </c>
      <c r="G87" s="1">
        <v>1.06E-5</v>
      </c>
      <c r="H87" s="1">
        <v>8.4650112866817154E-5</v>
      </c>
      <c r="I87" s="28">
        <v>3</v>
      </c>
      <c r="J87">
        <v>282894</v>
      </c>
      <c r="K87" s="1">
        <v>1.06047E-5</v>
      </c>
      <c r="L87" s="28">
        <v>0</v>
      </c>
      <c r="M87">
        <v>24964</v>
      </c>
      <c r="N87">
        <f t="shared" si="16"/>
        <v>0</v>
      </c>
      <c r="O87" s="28">
        <v>0</v>
      </c>
      <c r="P87">
        <v>19952</v>
      </c>
      <c r="Q87">
        <f t="shared" si="17"/>
        <v>0</v>
      </c>
      <c r="R87" s="28">
        <v>0</v>
      </c>
      <c r="S87">
        <v>129204</v>
      </c>
      <c r="T87">
        <f t="shared" si="18"/>
        <v>0</v>
      </c>
      <c r="U87" s="28">
        <v>3</v>
      </c>
      <c r="V87">
        <v>35440</v>
      </c>
      <c r="W87">
        <f t="shared" si="19"/>
        <v>8.4650112866817154E-5</v>
      </c>
      <c r="X87" s="28">
        <v>0</v>
      </c>
      <c r="Y87">
        <v>30616</v>
      </c>
      <c r="Z87">
        <f t="shared" si="24"/>
        <v>0</v>
      </c>
      <c r="AA87" s="29">
        <v>0</v>
      </c>
      <c r="AB87" s="30">
        <v>7224</v>
      </c>
      <c r="AC87" s="30">
        <f t="shared" si="20"/>
        <v>0</v>
      </c>
      <c r="AD87" s="29">
        <v>0</v>
      </c>
      <c r="AE87" s="30">
        <v>10370</v>
      </c>
      <c r="AF87" s="30">
        <f t="shared" si="21"/>
        <v>0</v>
      </c>
      <c r="AG87" s="29">
        <v>0</v>
      </c>
      <c r="AH87" s="30">
        <v>25124</v>
      </c>
      <c r="AI87" s="30">
        <f t="shared" si="22"/>
        <v>0</v>
      </c>
    </row>
    <row r="88" spans="1:35" x14ac:dyDescent="0.2">
      <c r="A88" t="s">
        <v>178</v>
      </c>
      <c r="B88" t="s">
        <v>179</v>
      </c>
      <c r="C88">
        <v>101.93777780000001</v>
      </c>
      <c r="D88" t="s">
        <v>25</v>
      </c>
      <c r="E88" t="s">
        <v>123</v>
      </c>
      <c r="F88" t="s">
        <v>123</v>
      </c>
      <c r="G88" s="1">
        <v>7.9500000000000001E-6</v>
      </c>
      <c r="H88" s="1">
        <v>5.7816836262719707E-5</v>
      </c>
      <c r="I88" s="28">
        <v>2</v>
      </c>
      <c r="J88">
        <v>251484</v>
      </c>
      <c r="K88" s="1">
        <v>7.9527900000000005E-6</v>
      </c>
      <c r="L88" s="28">
        <v>0</v>
      </c>
      <c r="M88">
        <v>16256</v>
      </c>
      <c r="N88">
        <f t="shared" si="16"/>
        <v>0</v>
      </c>
      <c r="O88" s="28">
        <v>0</v>
      </c>
      <c r="P88">
        <v>18394</v>
      </c>
      <c r="Q88">
        <f t="shared" si="17"/>
        <v>0</v>
      </c>
      <c r="R88" s="28">
        <v>0</v>
      </c>
      <c r="S88">
        <v>113762</v>
      </c>
      <c r="T88">
        <f t="shared" si="18"/>
        <v>0</v>
      </c>
      <c r="U88" s="28">
        <v>2</v>
      </c>
      <c r="V88">
        <v>34592</v>
      </c>
      <c r="W88">
        <f t="shared" si="19"/>
        <v>5.7816836262719707E-5</v>
      </c>
      <c r="X88" s="28">
        <v>0</v>
      </c>
      <c r="Y88">
        <v>30616</v>
      </c>
      <c r="Z88">
        <f t="shared" si="24"/>
        <v>0</v>
      </c>
      <c r="AA88" s="29">
        <v>0</v>
      </c>
      <c r="AB88" s="30">
        <v>6140</v>
      </c>
      <c r="AC88" s="30">
        <f t="shared" si="20"/>
        <v>0</v>
      </c>
      <c r="AD88" s="29">
        <v>0</v>
      </c>
      <c r="AE88" s="30">
        <v>10076</v>
      </c>
      <c r="AF88" s="30">
        <f t="shared" si="21"/>
        <v>0</v>
      </c>
      <c r="AG88" s="29">
        <v>0</v>
      </c>
      <c r="AH88" s="30">
        <v>21648</v>
      </c>
      <c r="AI88" s="30">
        <f t="shared" si="22"/>
        <v>0</v>
      </c>
    </row>
    <row r="89" spans="1:35" x14ac:dyDescent="0.2">
      <c r="A89" t="s">
        <v>377</v>
      </c>
      <c r="B89" t="s">
        <v>378</v>
      </c>
      <c r="C89">
        <v>60.964444440000001</v>
      </c>
      <c r="D89" t="s">
        <v>25</v>
      </c>
      <c r="E89" t="s">
        <v>123</v>
      </c>
      <c r="F89" t="s">
        <v>123</v>
      </c>
      <c r="G89" s="1">
        <v>7.9500000000000001E-6</v>
      </c>
      <c r="H89" s="1">
        <v>5.7820179242555652E-5</v>
      </c>
      <c r="I89" s="28">
        <v>2</v>
      </c>
      <c r="J89">
        <v>251426</v>
      </c>
      <c r="K89" s="1">
        <v>7.9546300000000004E-6</v>
      </c>
      <c r="L89" s="28">
        <v>0</v>
      </c>
      <c r="M89">
        <v>16256</v>
      </c>
      <c r="N89">
        <f t="shared" si="16"/>
        <v>0</v>
      </c>
      <c r="O89" s="28">
        <v>0</v>
      </c>
      <c r="P89">
        <v>18394</v>
      </c>
      <c r="Q89">
        <f t="shared" si="17"/>
        <v>0</v>
      </c>
      <c r="R89" s="28">
        <v>0</v>
      </c>
      <c r="S89">
        <v>113708</v>
      </c>
      <c r="T89">
        <f t="shared" si="18"/>
        <v>0</v>
      </c>
      <c r="U89" s="28">
        <v>2</v>
      </c>
      <c r="V89">
        <v>34590</v>
      </c>
      <c r="W89">
        <f t="shared" si="19"/>
        <v>5.7820179242555652E-5</v>
      </c>
      <c r="X89" s="28">
        <v>0</v>
      </c>
      <c r="Y89">
        <v>30616</v>
      </c>
      <c r="Z89">
        <f t="shared" si="24"/>
        <v>0</v>
      </c>
      <c r="AA89" s="29">
        <v>0</v>
      </c>
      <c r="AB89" s="30">
        <v>6136</v>
      </c>
      <c r="AC89" s="30">
        <f t="shared" si="20"/>
        <v>0</v>
      </c>
      <c r="AD89" s="29">
        <v>0</v>
      </c>
      <c r="AE89" s="30">
        <v>10080</v>
      </c>
      <c r="AF89" s="30">
        <f t="shared" si="21"/>
        <v>0</v>
      </c>
      <c r="AG89" s="29">
        <v>0</v>
      </c>
      <c r="AH89" s="30">
        <v>21646</v>
      </c>
      <c r="AI89" s="30">
        <f t="shared" si="22"/>
        <v>0</v>
      </c>
    </row>
    <row r="90" spans="1:35" x14ac:dyDescent="0.2">
      <c r="A90" t="s">
        <v>282</v>
      </c>
      <c r="B90" t="s">
        <v>283</v>
      </c>
      <c r="C90">
        <v>41.16111111</v>
      </c>
      <c r="D90" t="s">
        <v>25</v>
      </c>
      <c r="E90" t="s">
        <v>123</v>
      </c>
      <c r="F90" t="s">
        <v>123</v>
      </c>
      <c r="G90" s="1">
        <v>4.3699999999999997E-6</v>
      </c>
      <c r="H90" s="1">
        <v>3.0441400304414002E-5</v>
      </c>
      <c r="I90" s="28">
        <v>1</v>
      </c>
      <c r="J90">
        <v>228716</v>
      </c>
      <c r="K90" s="1">
        <v>4.3722299999999998E-6</v>
      </c>
      <c r="L90" s="28">
        <v>0</v>
      </c>
      <c r="M90">
        <v>13440</v>
      </c>
      <c r="N90">
        <f t="shared" si="16"/>
        <v>0</v>
      </c>
      <c r="O90" s="28">
        <v>0</v>
      </c>
      <c r="P90">
        <v>16976</v>
      </c>
      <c r="Q90">
        <f t="shared" si="17"/>
        <v>0</v>
      </c>
      <c r="R90" s="28">
        <v>0</v>
      </c>
      <c r="S90">
        <v>101020</v>
      </c>
      <c r="T90">
        <f t="shared" si="18"/>
        <v>0</v>
      </c>
      <c r="U90" s="28">
        <v>1</v>
      </c>
      <c r="V90">
        <v>32850</v>
      </c>
      <c r="W90">
        <f t="shared" si="19"/>
        <v>3.0441400304414002E-5</v>
      </c>
      <c r="X90" s="28">
        <v>0</v>
      </c>
      <c r="Y90">
        <v>29638</v>
      </c>
      <c r="Z90">
        <f t="shared" si="24"/>
        <v>0</v>
      </c>
      <c r="AA90" s="29">
        <v>0</v>
      </c>
      <c r="AB90" s="30">
        <v>5614</v>
      </c>
      <c r="AC90" s="30">
        <f t="shared" si="20"/>
        <v>0</v>
      </c>
      <c r="AD90" s="29">
        <v>0</v>
      </c>
      <c r="AE90" s="30">
        <v>9662</v>
      </c>
      <c r="AF90" s="30">
        <f t="shared" si="21"/>
        <v>0</v>
      </c>
      <c r="AG90" s="29">
        <v>0</v>
      </c>
      <c r="AH90" s="30">
        <v>19516</v>
      </c>
      <c r="AI90" s="30">
        <f t="shared" si="22"/>
        <v>0</v>
      </c>
    </row>
    <row r="91" spans="1:35" x14ac:dyDescent="0.2">
      <c r="A91" t="s">
        <v>574</v>
      </c>
      <c r="B91" t="s">
        <v>575</v>
      </c>
      <c r="C91">
        <v>80.095555559999994</v>
      </c>
      <c r="D91" t="s">
        <v>25</v>
      </c>
      <c r="E91" t="s">
        <v>123</v>
      </c>
      <c r="F91" t="s">
        <v>123</v>
      </c>
      <c r="G91" s="1">
        <v>4.1899999999999997E-6</v>
      </c>
      <c r="H91" s="1">
        <v>2.958930050893597E-5</v>
      </c>
      <c r="I91" s="28">
        <v>1</v>
      </c>
      <c r="J91">
        <v>238922</v>
      </c>
      <c r="K91" s="1">
        <v>4.1854699999999996E-6</v>
      </c>
      <c r="L91" s="28">
        <v>0</v>
      </c>
      <c r="M91">
        <v>14688</v>
      </c>
      <c r="N91">
        <f t="shared" si="16"/>
        <v>0</v>
      </c>
      <c r="O91" s="28">
        <v>0</v>
      </c>
      <c r="P91">
        <v>17728</v>
      </c>
      <c r="Q91">
        <f t="shared" si="17"/>
        <v>0</v>
      </c>
      <c r="R91" s="28">
        <v>0</v>
      </c>
      <c r="S91">
        <v>106624</v>
      </c>
      <c r="T91">
        <f t="shared" si="18"/>
        <v>0</v>
      </c>
      <c r="U91" s="28">
        <v>1</v>
      </c>
      <c r="V91">
        <v>33796</v>
      </c>
      <c r="W91">
        <f t="shared" si="19"/>
        <v>2.958930050893597E-5</v>
      </c>
      <c r="X91" s="28">
        <v>0</v>
      </c>
      <c r="Y91">
        <v>30168</v>
      </c>
      <c r="Z91">
        <f t="shared" si="24"/>
        <v>0</v>
      </c>
      <c r="AA91" s="29">
        <v>0</v>
      </c>
      <c r="AB91" s="30">
        <v>5808</v>
      </c>
      <c r="AC91" s="30">
        <f t="shared" si="20"/>
        <v>0</v>
      </c>
      <c r="AD91" s="29">
        <v>0</v>
      </c>
      <c r="AE91" s="30">
        <v>9818</v>
      </c>
      <c r="AF91" s="30">
        <f t="shared" si="21"/>
        <v>0</v>
      </c>
      <c r="AG91" s="29">
        <v>0</v>
      </c>
      <c r="AH91" s="30">
        <v>20292</v>
      </c>
      <c r="AI91" s="30">
        <f t="shared" si="22"/>
        <v>0</v>
      </c>
    </row>
    <row r="92" spans="1:35" x14ac:dyDescent="0.2">
      <c r="A92" t="s">
        <v>451</v>
      </c>
      <c r="B92" t="s">
        <v>452</v>
      </c>
      <c r="C92">
        <v>47.176666670000003</v>
      </c>
      <c r="D92" t="s">
        <v>25</v>
      </c>
      <c r="E92" t="s">
        <v>339</v>
      </c>
      <c r="F92" t="s">
        <v>11299</v>
      </c>
      <c r="G92" s="1">
        <v>5.5099999999999998E-5</v>
      </c>
      <c r="H92" s="1">
        <f>(R92+U92)/(S92+V92)</f>
        <v>9.7059108997379407E-5</v>
      </c>
      <c r="I92" s="28">
        <v>10</v>
      </c>
      <c r="J92">
        <v>181634</v>
      </c>
      <c r="K92" s="1">
        <v>5.5055800000000002E-5</v>
      </c>
      <c r="L92" s="28">
        <v>0</v>
      </c>
      <c r="M92">
        <v>9034</v>
      </c>
      <c r="N92">
        <f t="shared" si="16"/>
        <v>0</v>
      </c>
      <c r="O92" s="28">
        <v>0</v>
      </c>
      <c r="P92">
        <v>13054</v>
      </c>
      <c r="Q92">
        <f t="shared" si="17"/>
        <v>0</v>
      </c>
      <c r="R92" s="28">
        <v>3</v>
      </c>
      <c r="S92">
        <v>75766</v>
      </c>
      <c r="T92">
        <f t="shared" si="18"/>
        <v>3.9595596969616978E-5</v>
      </c>
      <c r="U92" s="28">
        <v>7</v>
      </c>
      <c r="V92">
        <v>27264</v>
      </c>
      <c r="W92">
        <f t="shared" si="19"/>
        <v>2.5674882629107983E-4</v>
      </c>
      <c r="X92" s="28">
        <v>0</v>
      </c>
      <c r="Y92">
        <v>26168</v>
      </c>
      <c r="Z92">
        <f t="shared" si="24"/>
        <v>0</v>
      </c>
      <c r="AA92" s="29">
        <v>0</v>
      </c>
      <c r="AB92" s="30">
        <v>4856</v>
      </c>
      <c r="AC92" s="30">
        <f t="shared" si="20"/>
        <v>0</v>
      </c>
      <c r="AD92" s="29">
        <v>0</v>
      </c>
      <c r="AE92" s="30">
        <v>8864</v>
      </c>
      <c r="AF92" s="30">
        <f t="shared" si="21"/>
        <v>0</v>
      </c>
      <c r="AG92" s="29">
        <v>0</v>
      </c>
      <c r="AH92" s="30">
        <v>16628</v>
      </c>
      <c r="AI92" s="30">
        <f t="shared" si="22"/>
        <v>0</v>
      </c>
    </row>
    <row r="93" spans="1:35" x14ac:dyDescent="0.2">
      <c r="A93" t="s">
        <v>335</v>
      </c>
      <c r="B93" t="s">
        <v>336</v>
      </c>
      <c r="C93">
        <v>54.863333330000003</v>
      </c>
      <c r="D93" t="s">
        <v>25</v>
      </c>
      <c r="E93" t="s">
        <v>339</v>
      </c>
      <c r="F93" t="s">
        <v>11304</v>
      </c>
      <c r="G93" s="1">
        <v>4.2400000000000001E-5</v>
      </c>
      <c r="H93" s="1">
        <f>(R93+U93+X93)/(S93+V93+Y93)</f>
        <v>6.1465333551876747E-5</v>
      </c>
      <c r="I93" s="28">
        <v>12</v>
      </c>
      <c r="J93">
        <v>282868</v>
      </c>
      <c r="K93" s="1">
        <v>4.2422600000000003E-5</v>
      </c>
      <c r="L93" s="28">
        <v>0</v>
      </c>
      <c r="M93">
        <v>24962</v>
      </c>
      <c r="N93">
        <f t="shared" si="16"/>
        <v>0</v>
      </c>
      <c r="O93" s="28">
        <v>0</v>
      </c>
      <c r="P93">
        <v>19954</v>
      </c>
      <c r="Q93">
        <f t="shared" si="17"/>
        <v>0</v>
      </c>
      <c r="R93" s="28">
        <v>6</v>
      </c>
      <c r="S93">
        <v>129178</v>
      </c>
      <c r="T93">
        <f t="shared" si="18"/>
        <v>4.6447537506386538E-5</v>
      </c>
      <c r="U93" s="28">
        <v>2</v>
      </c>
      <c r="V93">
        <v>35440</v>
      </c>
      <c r="W93">
        <f t="shared" si="19"/>
        <v>5.64334085778781E-5</v>
      </c>
      <c r="X93" s="28">
        <v>4</v>
      </c>
      <c r="Y93">
        <v>30614</v>
      </c>
      <c r="Z93">
        <f t="shared" si="24"/>
        <v>1.3065917554060233E-4</v>
      </c>
      <c r="AA93" s="29">
        <v>0</v>
      </c>
      <c r="AB93" s="30">
        <v>7228</v>
      </c>
      <c r="AC93" s="30">
        <f t="shared" si="20"/>
        <v>0</v>
      </c>
      <c r="AD93" s="29">
        <v>0</v>
      </c>
      <c r="AE93" s="30">
        <v>10370</v>
      </c>
      <c r="AF93" s="30">
        <f t="shared" si="21"/>
        <v>0</v>
      </c>
      <c r="AG93" s="29">
        <v>0</v>
      </c>
      <c r="AH93" s="30">
        <v>25122</v>
      </c>
      <c r="AI93" s="30">
        <f t="shared" si="22"/>
        <v>0</v>
      </c>
    </row>
    <row r="94" spans="1:35" x14ac:dyDescent="0.2">
      <c r="A94" t="s">
        <v>646</v>
      </c>
      <c r="B94" t="s">
        <v>647</v>
      </c>
      <c r="C94">
        <v>90.862222220000007</v>
      </c>
      <c r="D94" t="s">
        <v>25</v>
      </c>
      <c r="E94" t="s">
        <v>339</v>
      </c>
      <c r="F94" t="s">
        <v>11302</v>
      </c>
      <c r="G94" s="1">
        <v>3.18E-5</v>
      </c>
      <c r="H94" s="1">
        <v>9.1911764705882352E-4</v>
      </c>
      <c r="I94" s="28">
        <v>1</v>
      </c>
      <c r="J94">
        <v>31406</v>
      </c>
      <c r="K94" s="1">
        <v>3.1841000000000002E-5</v>
      </c>
      <c r="L94" s="28">
        <v>0</v>
      </c>
      <c r="M94">
        <v>8716</v>
      </c>
      <c r="N94">
        <f t="shared" si="16"/>
        <v>0</v>
      </c>
      <c r="O94" s="28">
        <v>0</v>
      </c>
      <c r="P94">
        <v>1560</v>
      </c>
      <c r="Q94">
        <f t="shared" si="17"/>
        <v>0</v>
      </c>
      <c r="R94" s="28">
        <v>0</v>
      </c>
      <c r="S94">
        <v>15428</v>
      </c>
      <c r="T94">
        <f t="shared" si="18"/>
        <v>0</v>
      </c>
      <c r="U94" s="28">
        <v>0</v>
      </c>
      <c r="V94">
        <v>848</v>
      </c>
      <c r="W94">
        <f t="shared" si="19"/>
        <v>0</v>
      </c>
      <c r="X94" s="28">
        <v>0</v>
      </c>
      <c r="Y94">
        <v>0</v>
      </c>
      <c r="Z94">
        <v>0</v>
      </c>
      <c r="AA94" s="29">
        <v>1</v>
      </c>
      <c r="AB94" s="30">
        <v>1088</v>
      </c>
      <c r="AC94" s="30">
        <f t="shared" si="20"/>
        <v>9.1911764705882352E-4</v>
      </c>
      <c r="AD94" s="29">
        <v>0</v>
      </c>
      <c r="AE94" s="30">
        <v>290</v>
      </c>
      <c r="AF94" s="30">
        <f t="shared" si="21"/>
        <v>0</v>
      </c>
      <c r="AG94" s="29">
        <v>0</v>
      </c>
      <c r="AH94" s="30">
        <v>3476</v>
      </c>
      <c r="AI94" s="30">
        <f t="shared" si="22"/>
        <v>0</v>
      </c>
    </row>
    <row r="95" spans="1:35" x14ac:dyDescent="0.2">
      <c r="A95" t="s">
        <v>642</v>
      </c>
      <c r="B95" t="s">
        <v>643</v>
      </c>
      <c r="C95">
        <v>67.804444439999997</v>
      </c>
      <c r="D95" t="s">
        <v>25</v>
      </c>
      <c r="E95" t="s">
        <v>339</v>
      </c>
      <c r="F95" t="s">
        <v>11303</v>
      </c>
      <c r="G95" s="1">
        <v>1.77E-5</v>
      </c>
      <c r="H95" s="1">
        <f>(L95+O95+R95)/(M95+P95+S95)</f>
        <v>2.8720116718554343E-5</v>
      </c>
      <c r="I95" s="28">
        <v>5</v>
      </c>
      <c r="J95">
        <v>282868</v>
      </c>
      <c r="K95" s="1">
        <v>1.7676099999999998E-5</v>
      </c>
      <c r="L95" s="28">
        <v>3</v>
      </c>
      <c r="M95">
        <v>24970</v>
      </c>
      <c r="N95">
        <f t="shared" si="16"/>
        <v>1.2014417300760913E-4</v>
      </c>
      <c r="O95" s="28">
        <v>1</v>
      </c>
      <c r="P95">
        <v>19952</v>
      </c>
      <c r="Q95">
        <f t="shared" si="17"/>
        <v>5.012028869286287E-5</v>
      </c>
      <c r="R95" s="28">
        <v>1</v>
      </c>
      <c r="S95">
        <v>129172</v>
      </c>
      <c r="T95">
        <f t="shared" si="18"/>
        <v>7.7416158300560488E-6</v>
      </c>
      <c r="U95" s="28">
        <v>0</v>
      </c>
      <c r="V95">
        <v>35440</v>
      </c>
      <c r="W95">
        <f t="shared" si="19"/>
        <v>0</v>
      </c>
      <c r="X95" s="28">
        <v>0</v>
      </c>
      <c r="Y95">
        <v>30616</v>
      </c>
      <c r="Z95">
        <f t="shared" ref="Z95:Z126" si="25">X95/Y95</f>
        <v>0</v>
      </c>
      <c r="AA95" s="29">
        <v>0</v>
      </c>
      <c r="AB95" s="30">
        <v>7226</v>
      </c>
      <c r="AC95" s="30">
        <f t="shared" si="20"/>
        <v>0</v>
      </c>
      <c r="AD95" s="29">
        <v>0</v>
      </c>
      <c r="AE95" s="30">
        <v>10370</v>
      </c>
      <c r="AF95" s="30">
        <f t="shared" si="21"/>
        <v>0</v>
      </c>
      <c r="AG95" s="29">
        <v>0</v>
      </c>
      <c r="AH95" s="30">
        <v>25122</v>
      </c>
      <c r="AI95" s="30">
        <f t="shared" si="22"/>
        <v>0</v>
      </c>
    </row>
    <row r="96" spans="1:35" x14ac:dyDescent="0.2">
      <c r="A96" t="s">
        <v>638</v>
      </c>
      <c r="B96" t="s">
        <v>639</v>
      </c>
      <c r="C96">
        <v>78</v>
      </c>
      <c r="D96" t="s">
        <v>25</v>
      </c>
      <c r="E96" t="s">
        <v>339</v>
      </c>
      <c r="F96" t="s">
        <v>11299</v>
      </c>
      <c r="G96" s="1">
        <v>1.66E-5</v>
      </c>
      <c r="H96" s="1">
        <f>(R96+U96)/(S96+V96)</f>
        <v>2.1289580879117761E-5</v>
      </c>
      <c r="I96" s="28">
        <v>4</v>
      </c>
      <c r="J96">
        <v>240436</v>
      </c>
      <c r="K96" s="1">
        <v>1.6636399999999999E-5</v>
      </c>
      <c r="L96" s="28">
        <v>0</v>
      </c>
      <c r="M96">
        <v>14846</v>
      </c>
      <c r="N96">
        <f t="shared" ref="N96:N127" si="26">L96/M96</f>
        <v>0</v>
      </c>
      <c r="O96" s="28">
        <v>0</v>
      </c>
      <c r="P96">
        <v>17842</v>
      </c>
      <c r="Q96">
        <f t="shared" ref="Q96:Q127" si="27">O96/P96</f>
        <v>0</v>
      </c>
      <c r="R96" s="28">
        <v>2</v>
      </c>
      <c r="S96">
        <v>106716</v>
      </c>
      <c r="T96">
        <f t="shared" ref="T96:T127" si="28">R96/S96</f>
        <v>1.8741332133888076E-5</v>
      </c>
      <c r="U96" s="28">
        <v>1</v>
      </c>
      <c r="V96">
        <v>34198</v>
      </c>
      <c r="W96">
        <f t="shared" ref="W96:W127" si="29">U96/V96</f>
        <v>2.9241476109714018E-5</v>
      </c>
      <c r="X96" s="28">
        <v>0</v>
      </c>
      <c r="Y96">
        <v>30230</v>
      </c>
      <c r="Z96">
        <f t="shared" si="25"/>
        <v>0</v>
      </c>
      <c r="AA96" s="29">
        <v>1</v>
      </c>
      <c r="AB96" s="30">
        <v>5912</v>
      </c>
      <c r="AC96" s="30">
        <f t="shared" ref="AC96:AC127" si="30">AA96/AB96</f>
        <v>1.6914749661705008E-4</v>
      </c>
      <c r="AD96" s="29">
        <v>0</v>
      </c>
      <c r="AE96" s="30">
        <v>9840</v>
      </c>
      <c r="AF96" s="30">
        <f t="shared" ref="AF96:AF127" si="31">AD96/AE96</f>
        <v>0</v>
      </c>
      <c r="AG96" s="29">
        <v>0</v>
      </c>
      <c r="AH96" s="30">
        <v>20852</v>
      </c>
      <c r="AI96" s="30">
        <f t="shared" ref="AI96:AI127" si="32">AG96/AH96</f>
        <v>0</v>
      </c>
    </row>
    <row r="97" spans="1:35" x14ac:dyDescent="0.2">
      <c r="A97" t="s">
        <v>439</v>
      </c>
      <c r="B97" t="s">
        <v>440</v>
      </c>
      <c r="C97">
        <v>52.963333329999998</v>
      </c>
      <c r="D97" t="s">
        <v>25</v>
      </c>
      <c r="E97" t="s">
        <v>339</v>
      </c>
      <c r="F97" t="s">
        <v>108</v>
      </c>
      <c r="G97" s="1">
        <v>1.06E-5</v>
      </c>
      <c r="H97" s="1">
        <v>2.3221611579843643E-5</v>
      </c>
      <c r="I97" s="28">
        <v>3</v>
      </c>
      <c r="J97">
        <v>282876</v>
      </c>
      <c r="K97" s="1">
        <v>1.06054E-5</v>
      </c>
      <c r="L97" s="28">
        <v>0</v>
      </c>
      <c r="M97">
        <v>24962</v>
      </c>
      <c r="N97">
        <f t="shared" si="26"/>
        <v>0</v>
      </c>
      <c r="O97" s="28">
        <v>0</v>
      </c>
      <c r="P97">
        <v>19954</v>
      </c>
      <c r="Q97">
        <f t="shared" si="27"/>
        <v>0</v>
      </c>
      <c r="R97" s="28">
        <v>3</v>
      </c>
      <c r="S97">
        <v>129190</v>
      </c>
      <c r="T97">
        <f t="shared" si="28"/>
        <v>2.3221611579843643E-5</v>
      </c>
      <c r="U97" s="28">
        <v>0</v>
      </c>
      <c r="V97">
        <v>35438</v>
      </c>
      <c r="W97">
        <f t="shared" si="29"/>
        <v>0</v>
      </c>
      <c r="X97" s="28">
        <v>0</v>
      </c>
      <c r="Y97">
        <v>30616</v>
      </c>
      <c r="Z97">
        <f t="shared" si="25"/>
        <v>0</v>
      </c>
      <c r="AA97" s="29">
        <v>0</v>
      </c>
      <c r="AB97" s="30">
        <v>7228</v>
      </c>
      <c r="AC97" s="30">
        <f t="shared" si="30"/>
        <v>0</v>
      </c>
      <c r="AD97" s="29">
        <v>0</v>
      </c>
      <c r="AE97" s="30">
        <v>10370</v>
      </c>
      <c r="AF97" s="30">
        <f t="shared" si="31"/>
        <v>0</v>
      </c>
      <c r="AG97" s="29">
        <v>0</v>
      </c>
      <c r="AH97" s="30">
        <v>25118</v>
      </c>
      <c r="AI97" s="30">
        <f t="shared" si="32"/>
        <v>0</v>
      </c>
    </row>
    <row r="98" spans="1:35" x14ac:dyDescent="0.2">
      <c r="A98" t="s">
        <v>443</v>
      </c>
      <c r="B98" t="s">
        <v>444</v>
      </c>
      <c r="C98">
        <v>82.407777780000004</v>
      </c>
      <c r="D98" t="s">
        <v>25</v>
      </c>
      <c r="E98" t="s">
        <v>339</v>
      </c>
      <c r="F98" t="s">
        <v>108</v>
      </c>
      <c r="G98" s="1">
        <v>8.0299999999999994E-6</v>
      </c>
      <c r="H98" s="1">
        <v>1.7824041066590616E-5</v>
      </c>
      <c r="I98" s="28">
        <v>2</v>
      </c>
      <c r="J98">
        <v>249138</v>
      </c>
      <c r="K98" s="1">
        <v>8.0276799999999997E-6</v>
      </c>
      <c r="L98" s="28">
        <v>0</v>
      </c>
      <c r="M98">
        <v>16008</v>
      </c>
      <c r="N98">
        <f t="shared" si="26"/>
        <v>0</v>
      </c>
      <c r="O98" s="28">
        <v>0</v>
      </c>
      <c r="P98">
        <v>18282</v>
      </c>
      <c r="Q98">
        <f t="shared" si="27"/>
        <v>0</v>
      </c>
      <c r="R98" s="28">
        <v>2</v>
      </c>
      <c r="S98">
        <v>112208</v>
      </c>
      <c r="T98">
        <f t="shared" si="28"/>
        <v>1.7824041066590616E-5</v>
      </c>
      <c r="U98" s="28">
        <v>0</v>
      </c>
      <c r="V98">
        <v>34506</v>
      </c>
      <c r="W98">
        <f t="shared" si="29"/>
        <v>0</v>
      </c>
      <c r="X98" s="28">
        <v>0</v>
      </c>
      <c r="Y98">
        <v>30592</v>
      </c>
      <c r="Z98">
        <f t="shared" si="25"/>
        <v>0</v>
      </c>
      <c r="AA98" s="29">
        <v>0</v>
      </c>
      <c r="AB98" s="30">
        <v>6086</v>
      </c>
      <c r="AC98" s="30">
        <f t="shared" si="30"/>
        <v>0</v>
      </c>
      <c r="AD98" s="29">
        <v>0</v>
      </c>
      <c r="AE98" s="30">
        <v>10022</v>
      </c>
      <c r="AF98" s="30">
        <f t="shared" si="31"/>
        <v>0</v>
      </c>
      <c r="AG98" s="29">
        <v>0</v>
      </c>
      <c r="AH98" s="30">
        <v>21434</v>
      </c>
      <c r="AI98" s="30">
        <f t="shared" si="32"/>
        <v>0</v>
      </c>
    </row>
    <row r="99" spans="1:35" x14ac:dyDescent="0.2">
      <c r="A99" t="s">
        <v>634</v>
      </c>
      <c r="B99" t="s">
        <v>635</v>
      </c>
      <c r="C99">
        <v>88.176666670000003</v>
      </c>
      <c r="D99" t="s">
        <v>25</v>
      </c>
      <c r="E99" t="s">
        <v>339</v>
      </c>
      <c r="F99" t="s">
        <v>108</v>
      </c>
      <c r="G99" s="1">
        <v>7.9500000000000001E-6</v>
      </c>
      <c r="H99" s="1">
        <v>1.7585200295431366E-5</v>
      </c>
      <c r="I99" s="28">
        <v>2</v>
      </c>
      <c r="J99">
        <v>251454</v>
      </c>
      <c r="K99" s="1">
        <v>7.9537399999999992E-6</v>
      </c>
      <c r="L99" s="28">
        <v>0</v>
      </c>
      <c r="M99">
        <v>16256</v>
      </c>
      <c r="N99">
        <f t="shared" si="26"/>
        <v>0</v>
      </c>
      <c r="O99" s="28">
        <v>0</v>
      </c>
      <c r="P99">
        <v>18394</v>
      </c>
      <c r="Q99">
        <f t="shared" si="27"/>
        <v>0</v>
      </c>
      <c r="R99" s="28">
        <v>2</v>
      </c>
      <c r="S99">
        <v>113732</v>
      </c>
      <c r="T99">
        <f t="shared" si="28"/>
        <v>1.7585200295431366E-5</v>
      </c>
      <c r="U99" s="28">
        <v>0</v>
      </c>
      <c r="V99">
        <v>34590</v>
      </c>
      <c r="W99">
        <f t="shared" si="29"/>
        <v>0</v>
      </c>
      <c r="X99" s="28">
        <v>0</v>
      </c>
      <c r="Y99">
        <v>30616</v>
      </c>
      <c r="Z99">
        <f t="shared" si="25"/>
        <v>0</v>
      </c>
      <c r="AA99" s="29">
        <v>0</v>
      </c>
      <c r="AB99" s="30">
        <v>6140</v>
      </c>
      <c r="AC99" s="30">
        <f t="shared" si="30"/>
        <v>0</v>
      </c>
      <c r="AD99" s="29">
        <v>0</v>
      </c>
      <c r="AE99" s="30">
        <v>10080</v>
      </c>
      <c r="AF99" s="30">
        <f t="shared" si="31"/>
        <v>0</v>
      </c>
      <c r="AG99" s="29">
        <v>0</v>
      </c>
      <c r="AH99" s="30">
        <v>21646</v>
      </c>
      <c r="AI99" s="30">
        <f t="shared" si="32"/>
        <v>0</v>
      </c>
    </row>
    <row r="100" spans="1:35" x14ac:dyDescent="0.2">
      <c r="A100" t="s">
        <v>349</v>
      </c>
      <c r="B100" t="s">
        <v>350</v>
      </c>
      <c r="C100">
        <v>72.022222220000003</v>
      </c>
      <c r="D100" t="s">
        <v>25</v>
      </c>
      <c r="E100" t="s">
        <v>339</v>
      </c>
      <c r="F100" t="s">
        <v>108</v>
      </c>
      <c r="G100" s="1">
        <v>7.9500000000000001E-6</v>
      </c>
      <c r="H100" s="1">
        <v>1.7580253858865723E-5</v>
      </c>
      <c r="I100" s="28">
        <v>2</v>
      </c>
      <c r="J100">
        <v>251488</v>
      </c>
      <c r="K100" s="1">
        <v>7.9526700000000006E-6</v>
      </c>
      <c r="L100" s="28">
        <v>0</v>
      </c>
      <c r="M100">
        <v>16256</v>
      </c>
      <c r="N100">
        <f t="shared" si="26"/>
        <v>0</v>
      </c>
      <c r="O100" s="28">
        <v>0</v>
      </c>
      <c r="P100">
        <v>18394</v>
      </c>
      <c r="Q100">
        <f t="shared" si="27"/>
        <v>0</v>
      </c>
      <c r="R100" s="28">
        <v>2</v>
      </c>
      <c r="S100">
        <v>113764</v>
      </c>
      <c r="T100">
        <f t="shared" si="28"/>
        <v>1.7580253858865723E-5</v>
      </c>
      <c r="U100" s="28">
        <v>0</v>
      </c>
      <c r="V100">
        <v>34592</v>
      </c>
      <c r="W100">
        <f t="shared" si="29"/>
        <v>0</v>
      </c>
      <c r="X100" s="28">
        <v>0</v>
      </c>
      <c r="Y100">
        <v>30616</v>
      </c>
      <c r="Z100">
        <f t="shared" si="25"/>
        <v>0</v>
      </c>
      <c r="AA100" s="29">
        <v>0</v>
      </c>
      <c r="AB100" s="30">
        <v>6140</v>
      </c>
      <c r="AC100" s="30">
        <f t="shared" si="30"/>
        <v>0</v>
      </c>
      <c r="AD100" s="29">
        <v>0</v>
      </c>
      <c r="AE100" s="30">
        <v>10080</v>
      </c>
      <c r="AF100" s="30">
        <f t="shared" si="31"/>
        <v>0</v>
      </c>
      <c r="AG100" s="29">
        <v>0</v>
      </c>
      <c r="AH100" s="30">
        <v>21646</v>
      </c>
      <c r="AI100" s="30">
        <f t="shared" si="32"/>
        <v>0</v>
      </c>
    </row>
    <row r="101" spans="1:35" x14ac:dyDescent="0.2">
      <c r="A101" t="s">
        <v>550</v>
      </c>
      <c r="B101" t="s">
        <v>551</v>
      </c>
      <c r="C101">
        <v>51.127777780000002</v>
      </c>
      <c r="D101" t="s">
        <v>25</v>
      </c>
      <c r="E101" t="s">
        <v>339</v>
      </c>
      <c r="F101" t="s">
        <v>11301</v>
      </c>
      <c r="G101" s="1">
        <v>5.4E-6</v>
      </c>
      <c r="H101" s="1">
        <v>5.8920575064812635E-5</v>
      </c>
      <c r="I101" s="28">
        <v>1</v>
      </c>
      <c r="J101">
        <v>185120</v>
      </c>
      <c r="K101" s="1">
        <v>5.4018999999999999E-6</v>
      </c>
      <c r="L101" s="28">
        <v>0</v>
      </c>
      <c r="M101">
        <v>9436</v>
      </c>
      <c r="N101">
        <f t="shared" si="26"/>
        <v>0</v>
      </c>
      <c r="O101" s="28">
        <v>0</v>
      </c>
      <c r="P101">
        <v>13402</v>
      </c>
      <c r="Q101">
        <f t="shared" si="27"/>
        <v>0</v>
      </c>
      <c r="R101" s="28">
        <v>0</v>
      </c>
      <c r="S101">
        <v>77744</v>
      </c>
      <c r="T101">
        <f t="shared" si="28"/>
        <v>0</v>
      </c>
      <c r="U101" s="28">
        <v>0</v>
      </c>
      <c r="V101">
        <v>27868</v>
      </c>
      <c r="W101">
        <f t="shared" si="29"/>
        <v>0</v>
      </c>
      <c r="X101" s="28">
        <v>0</v>
      </c>
      <c r="Y101">
        <v>25790</v>
      </c>
      <c r="Z101">
        <f t="shared" si="25"/>
        <v>0</v>
      </c>
      <c r="AA101" s="29">
        <v>0</v>
      </c>
      <c r="AB101" s="30">
        <v>4926</v>
      </c>
      <c r="AC101" s="30">
        <f t="shared" si="30"/>
        <v>0</v>
      </c>
      <c r="AD101" s="29">
        <v>0</v>
      </c>
      <c r="AE101" s="30">
        <v>8982</v>
      </c>
      <c r="AF101" s="30">
        <f t="shared" si="31"/>
        <v>0</v>
      </c>
      <c r="AG101" s="29">
        <v>1</v>
      </c>
      <c r="AH101" s="30">
        <v>16972</v>
      </c>
      <c r="AI101" s="30">
        <f t="shared" si="32"/>
        <v>5.8920575064812635E-5</v>
      </c>
    </row>
    <row r="102" spans="1:35" x14ac:dyDescent="0.2">
      <c r="A102" t="s">
        <v>534</v>
      </c>
      <c r="B102" t="s">
        <v>535</v>
      </c>
      <c r="C102">
        <v>23.50333333</v>
      </c>
      <c r="D102" t="s">
        <v>25</v>
      </c>
      <c r="E102" t="s">
        <v>339</v>
      </c>
      <c r="F102" t="s">
        <v>108</v>
      </c>
      <c r="G102" s="1">
        <v>4.8799999999999999E-6</v>
      </c>
      <c r="H102" s="1">
        <v>1.1406670620979149E-5</v>
      </c>
      <c r="I102" s="28">
        <v>1</v>
      </c>
      <c r="J102">
        <v>204930</v>
      </c>
      <c r="K102" s="1">
        <v>4.8797199999999998E-6</v>
      </c>
      <c r="L102" s="28">
        <v>0</v>
      </c>
      <c r="M102">
        <v>11062</v>
      </c>
      <c r="N102">
        <f t="shared" si="26"/>
        <v>0</v>
      </c>
      <c r="O102" s="28">
        <v>0</v>
      </c>
      <c r="P102">
        <v>15122</v>
      </c>
      <c r="Q102">
        <f t="shared" si="27"/>
        <v>0</v>
      </c>
      <c r="R102" s="28">
        <v>1</v>
      </c>
      <c r="S102">
        <v>87668</v>
      </c>
      <c r="T102">
        <f t="shared" si="28"/>
        <v>1.1406670620979149E-5</v>
      </c>
      <c r="U102" s="28">
        <v>0</v>
      </c>
      <c r="V102">
        <v>30440</v>
      </c>
      <c r="W102">
        <f t="shared" si="29"/>
        <v>0</v>
      </c>
      <c r="X102" s="28">
        <v>0</v>
      </c>
      <c r="Y102">
        <v>28124</v>
      </c>
      <c r="Z102">
        <f t="shared" si="25"/>
        <v>0</v>
      </c>
      <c r="AA102" s="29">
        <v>0</v>
      </c>
      <c r="AB102" s="30">
        <v>5232</v>
      </c>
      <c r="AC102" s="30">
        <f t="shared" si="30"/>
        <v>0</v>
      </c>
      <c r="AD102" s="29">
        <v>0</v>
      </c>
      <c r="AE102" s="30">
        <v>9200</v>
      </c>
      <c r="AF102" s="30">
        <f t="shared" si="31"/>
        <v>0</v>
      </c>
      <c r="AG102" s="29">
        <v>0</v>
      </c>
      <c r="AH102" s="30">
        <v>18082</v>
      </c>
      <c r="AI102" s="30">
        <f t="shared" si="32"/>
        <v>0</v>
      </c>
    </row>
    <row r="103" spans="1:35" x14ac:dyDescent="0.2">
      <c r="A103" t="s">
        <v>649</v>
      </c>
      <c r="B103" t="s">
        <v>650</v>
      </c>
      <c r="C103">
        <v>35.561111109999999</v>
      </c>
      <c r="D103" t="s">
        <v>25</v>
      </c>
      <c r="E103" t="s">
        <v>339</v>
      </c>
      <c r="F103" t="s">
        <v>108</v>
      </c>
      <c r="G103" s="1">
        <v>4.2100000000000003E-6</v>
      </c>
      <c r="H103" s="1">
        <v>9.4510812036897022E-6</v>
      </c>
      <c r="I103" s="28">
        <v>1</v>
      </c>
      <c r="J103">
        <v>237460</v>
      </c>
      <c r="K103" s="1">
        <v>4.2112399999999998E-6</v>
      </c>
      <c r="L103" s="28">
        <v>0</v>
      </c>
      <c r="M103">
        <v>14440</v>
      </c>
      <c r="N103">
        <f t="shared" si="26"/>
        <v>0</v>
      </c>
      <c r="O103" s="28">
        <v>0</v>
      </c>
      <c r="P103">
        <v>17632</v>
      </c>
      <c r="Q103">
        <f t="shared" si="27"/>
        <v>0</v>
      </c>
      <c r="R103" s="28">
        <v>1</v>
      </c>
      <c r="S103">
        <v>105808</v>
      </c>
      <c r="T103">
        <f t="shared" si="28"/>
        <v>9.4510812036897022E-6</v>
      </c>
      <c r="U103" s="28">
        <v>0</v>
      </c>
      <c r="V103">
        <v>33704</v>
      </c>
      <c r="W103">
        <f t="shared" si="29"/>
        <v>0</v>
      </c>
      <c r="X103" s="28">
        <v>0</v>
      </c>
      <c r="Y103">
        <v>30132</v>
      </c>
      <c r="Z103">
        <f t="shared" si="25"/>
        <v>0</v>
      </c>
      <c r="AA103" s="29">
        <v>0</v>
      </c>
      <c r="AB103" s="30">
        <v>5760</v>
      </c>
      <c r="AC103" s="30">
        <f t="shared" si="30"/>
        <v>0</v>
      </c>
      <c r="AD103" s="29">
        <v>0</v>
      </c>
      <c r="AE103" s="30">
        <v>9808</v>
      </c>
      <c r="AF103" s="30">
        <f t="shared" si="31"/>
        <v>0</v>
      </c>
      <c r="AG103" s="29">
        <v>0</v>
      </c>
      <c r="AH103" s="30">
        <v>20176</v>
      </c>
      <c r="AI103" s="30">
        <f t="shared" si="32"/>
        <v>0</v>
      </c>
    </row>
    <row r="104" spans="1:35" x14ac:dyDescent="0.2">
      <c r="A104" t="s">
        <v>538</v>
      </c>
      <c r="B104" t="s">
        <v>539</v>
      </c>
      <c r="C104">
        <v>61.561111109999999</v>
      </c>
      <c r="D104" t="s">
        <v>25</v>
      </c>
      <c r="E104" t="s">
        <v>339</v>
      </c>
      <c r="F104" t="s">
        <v>108</v>
      </c>
      <c r="G104" s="1">
        <v>4.16E-6</v>
      </c>
      <c r="H104" s="1">
        <v>9.3775202085560501E-6</v>
      </c>
      <c r="I104" s="28">
        <v>1</v>
      </c>
      <c r="J104">
        <v>240364</v>
      </c>
      <c r="K104" s="1">
        <v>4.1603599999999998E-6</v>
      </c>
      <c r="L104" s="28">
        <v>0</v>
      </c>
      <c r="M104">
        <v>14806</v>
      </c>
      <c r="N104">
        <f t="shared" si="26"/>
        <v>0</v>
      </c>
      <c r="O104" s="28">
        <v>0</v>
      </c>
      <c r="P104">
        <v>17842</v>
      </c>
      <c r="Q104">
        <f t="shared" si="27"/>
        <v>0</v>
      </c>
      <c r="R104" s="28">
        <v>1</v>
      </c>
      <c r="S104">
        <v>106638</v>
      </c>
      <c r="T104">
        <f t="shared" si="28"/>
        <v>9.3775202085560501E-6</v>
      </c>
      <c r="U104" s="28">
        <v>0</v>
      </c>
      <c r="V104">
        <v>34222</v>
      </c>
      <c r="W104">
        <f t="shared" si="29"/>
        <v>0</v>
      </c>
      <c r="X104" s="28">
        <v>0</v>
      </c>
      <c r="Y104">
        <v>30272</v>
      </c>
      <c r="Z104">
        <f t="shared" si="25"/>
        <v>0</v>
      </c>
      <c r="AA104" s="29">
        <v>0</v>
      </c>
      <c r="AB104" s="30">
        <v>5906</v>
      </c>
      <c r="AC104" s="30">
        <f t="shared" si="30"/>
        <v>0</v>
      </c>
      <c r="AD104" s="29">
        <v>0</v>
      </c>
      <c r="AE104" s="30">
        <v>9842</v>
      </c>
      <c r="AF104" s="30">
        <f t="shared" si="31"/>
        <v>0</v>
      </c>
      <c r="AG104" s="29">
        <v>0</v>
      </c>
      <c r="AH104" s="30">
        <v>20836</v>
      </c>
      <c r="AI104" s="30">
        <f t="shared" si="32"/>
        <v>0</v>
      </c>
    </row>
    <row r="105" spans="1:35" x14ac:dyDescent="0.2">
      <c r="A105" t="s">
        <v>542</v>
      </c>
      <c r="B105" t="s">
        <v>543</v>
      </c>
      <c r="C105">
        <v>0.16666666699999999</v>
      </c>
      <c r="D105" t="s">
        <v>24</v>
      </c>
      <c r="E105" t="s">
        <v>339</v>
      </c>
      <c r="F105" t="s">
        <v>123</v>
      </c>
      <c r="G105" s="1">
        <v>4.0199999999999996E-6</v>
      </c>
      <c r="H105" s="1">
        <v>2.902420618796076E-5</v>
      </c>
      <c r="I105" s="28">
        <v>1</v>
      </c>
      <c r="J105">
        <v>249004</v>
      </c>
      <c r="K105" s="1">
        <v>4.0160000000000002E-6</v>
      </c>
      <c r="L105" s="28">
        <v>0</v>
      </c>
      <c r="M105">
        <v>15962</v>
      </c>
      <c r="N105">
        <f t="shared" si="26"/>
        <v>0</v>
      </c>
      <c r="O105" s="28">
        <v>0</v>
      </c>
      <c r="P105">
        <v>18300</v>
      </c>
      <c r="Q105">
        <f t="shared" si="27"/>
        <v>0</v>
      </c>
      <c r="R105" s="28">
        <v>0</v>
      </c>
      <c r="S105">
        <v>112240</v>
      </c>
      <c r="T105">
        <f t="shared" si="28"/>
        <v>0</v>
      </c>
      <c r="U105" s="28">
        <v>1</v>
      </c>
      <c r="V105">
        <v>34454</v>
      </c>
      <c r="W105">
        <f t="shared" si="29"/>
        <v>2.902420618796076E-5</v>
      </c>
      <c r="X105" s="28">
        <v>0</v>
      </c>
      <c r="Y105">
        <v>30578</v>
      </c>
      <c r="Z105">
        <f t="shared" si="25"/>
        <v>0</v>
      </c>
      <c r="AA105" s="29">
        <v>0</v>
      </c>
      <c r="AB105" s="30">
        <v>6066</v>
      </c>
      <c r="AC105" s="30">
        <f t="shared" si="30"/>
        <v>0</v>
      </c>
      <c r="AD105" s="29">
        <v>0</v>
      </c>
      <c r="AE105" s="30">
        <v>10006</v>
      </c>
      <c r="AF105" s="30">
        <f t="shared" si="31"/>
        <v>0</v>
      </c>
      <c r="AG105" s="29">
        <v>0</v>
      </c>
      <c r="AH105" s="30">
        <v>21398</v>
      </c>
      <c r="AI105" s="30">
        <f t="shared" si="32"/>
        <v>0</v>
      </c>
    </row>
    <row r="106" spans="1:35" x14ac:dyDescent="0.2">
      <c r="A106" t="s">
        <v>345</v>
      </c>
      <c r="B106" t="s">
        <v>346</v>
      </c>
      <c r="C106">
        <v>16.347777780000001</v>
      </c>
      <c r="D106" t="s">
        <v>24</v>
      </c>
      <c r="E106" t="s">
        <v>339</v>
      </c>
      <c r="F106" t="s">
        <v>108</v>
      </c>
      <c r="G106" s="1">
        <v>3.98E-6</v>
      </c>
      <c r="H106" s="1">
        <v>8.7902814648125037E-6</v>
      </c>
      <c r="I106" s="28">
        <v>1</v>
      </c>
      <c r="J106">
        <v>251488</v>
      </c>
      <c r="K106" s="1">
        <v>3.9763299999999999E-6</v>
      </c>
      <c r="L106" s="28">
        <v>0</v>
      </c>
      <c r="M106">
        <v>16256</v>
      </c>
      <c r="N106">
        <f t="shared" si="26"/>
        <v>0</v>
      </c>
      <c r="O106" s="28">
        <v>0</v>
      </c>
      <c r="P106">
        <v>18394</v>
      </c>
      <c r="Q106">
        <f t="shared" si="27"/>
        <v>0</v>
      </c>
      <c r="R106" s="28">
        <v>1</v>
      </c>
      <c r="S106">
        <v>113762</v>
      </c>
      <c r="T106">
        <f t="shared" si="28"/>
        <v>8.7902814648125037E-6</v>
      </c>
      <c r="U106" s="28">
        <v>0</v>
      </c>
      <c r="V106">
        <v>34592</v>
      </c>
      <c r="W106">
        <f t="shared" si="29"/>
        <v>0</v>
      </c>
      <c r="X106" s="28">
        <v>0</v>
      </c>
      <c r="Y106">
        <v>30616</v>
      </c>
      <c r="Z106">
        <f t="shared" si="25"/>
        <v>0</v>
      </c>
      <c r="AA106" s="29">
        <v>0</v>
      </c>
      <c r="AB106" s="30">
        <v>6140</v>
      </c>
      <c r="AC106" s="30">
        <f t="shared" si="30"/>
        <v>0</v>
      </c>
      <c r="AD106" s="29">
        <v>0</v>
      </c>
      <c r="AE106" s="30">
        <v>10080</v>
      </c>
      <c r="AF106" s="30">
        <f t="shared" si="31"/>
        <v>0</v>
      </c>
      <c r="AG106" s="29">
        <v>0</v>
      </c>
      <c r="AH106" s="30">
        <v>21648</v>
      </c>
      <c r="AI106" s="30">
        <f t="shared" si="32"/>
        <v>0</v>
      </c>
    </row>
    <row r="107" spans="1:35" x14ac:dyDescent="0.2">
      <c r="A107" t="s">
        <v>447</v>
      </c>
      <c r="B107" t="s">
        <v>448</v>
      </c>
      <c r="C107">
        <v>84.593333329999993</v>
      </c>
      <c r="D107" t="s">
        <v>25</v>
      </c>
      <c r="E107" t="s">
        <v>339</v>
      </c>
      <c r="F107" t="s">
        <v>108</v>
      </c>
      <c r="G107" s="1">
        <v>3.98E-6</v>
      </c>
      <c r="H107" s="1">
        <v>8.7947653556603103E-6</v>
      </c>
      <c r="I107" s="28">
        <v>1</v>
      </c>
      <c r="J107">
        <v>251422</v>
      </c>
      <c r="K107" s="1">
        <v>3.9773799999999997E-6</v>
      </c>
      <c r="L107" s="28">
        <v>0</v>
      </c>
      <c r="M107">
        <v>16256</v>
      </c>
      <c r="N107">
        <f t="shared" si="26"/>
        <v>0</v>
      </c>
      <c r="O107" s="28">
        <v>0</v>
      </c>
      <c r="P107">
        <v>18394</v>
      </c>
      <c r="Q107">
        <f t="shared" si="27"/>
        <v>0</v>
      </c>
      <c r="R107" s="28">
        <v>1</v>
      </c>
      <c r="S107">
        <v>113704</v>
      </c>
      <c r="T107">
        <f t="shared" si="28"/>
        <v>8.7947653556603103E-6</v>
      </c>
      <c r="U107" s="28">
        <v>0</v>
      </c>
      <c r="V107">
        <v>34588</v>
      </c>
      <c r="W107">
        <f t="shared" si="29"/>
        <v>0</v>
      </c>
      <c r="X107" s="28">
        <v>0</v>
      </c>
      <c r="Y107">
        <v>30616</v>
      </c>
      <c r="Z107">
        <f t="shared" si="25"/>
        <v>0</v>
      </c>
      <c r="AA107" s="29">
        <v>0</v>
      </c>
      <c r="AB107" s="30">
        <v>6138</v>
      </c>
      <c r="AC107" s="30">
        <f t="shared" si="30"/>
        <v>0</v>
      </c>
      <c r="AD107" s="29">
        <v>0</v>
      </c>
      <c r="AE107" s="30">
        <v>10080</v>
      </c>
      <c r="AF107" s="30">
        <f t="shared" si="31"/>
        <v>0</v>
      </c>
      <c r="AG107" s="29">
        <v>0</v>
      </c>
      <c r="AH107" s="30">
        <v>21646</v>
      </c>
      <c r="AI107" s="30">
        <f t="shared" si="32"/>
        <v>0</v>
      </c>
    </row>
    <row r="108" spans="1:35" x14ac:dyDescent="0.2">
      <c r="A108" t="s">
        <v>353</v>
      </c>
      <c r="B108" t="s">
        <v>354</v>
      </c>
      <c r="C108">
        <v>60.72888889</v>
      </c>
      <c r="D108" t="s">
        <v>25</v>
      </c>
      <c r="E108" t="s">
        <v>339</v>
      </c>
      <c r="F108" t="s">
        <v>138</v>
      </c>
      <c r="G108" s="1">
        <v>3.98E-6</v>
      </c>
      <c r="H108" s="1">
        <v>3.2662660047034227E-5</v>
      </c>
      <c r="I108" s="28">
        <v>1</v>
      </c>
      <c r="J108">
        <v>251496</v>
      </c>
      <c r="K108" s="1">
        <v>3.97621E-6</v>
      </c>
      <c r="L108" s="28">
        <v>0</v>
      </c>
      <c r="M108">
        <v>16256</v>
      </c>
      <c r="N108">
        <f t="shared" si="26"/>
        <v>0</v>
      </c>
      <c r="O108" s="28">
        <v>0</v>
      </c>
      <c r="P108">
        <v>18394</v>
      </c>
      <c r="Q108">
        <f t="shared" si="27"/>
        <v>0</v>
      </c>
      <c r="R108" s="28">
        <v>0</v>
      </c>
      <c r="S108">
        <v>113770</v>
      </c>
      <c r="T108">
        <f t="shared" si="28"/>
        <v>0</v>
      </c>
      <c r="U108" s="28">
        <v>0</v>
      </c>
      <c r="V108">
        <v>34592</v>
      </c>
      <c r="W108">
        <f t="shared" si="29"/>
        <v>0</v>
      </c>
      <c r="X108" s="28">
        <v>1</v>
      </c>
      <c r="Y108">
        <v>30616</v>
      </c>
      <c r="Z108">
        <f t="shared" si="25"/>
        <v>3.2662660047034227E-5</v>
      </c>
      <c r="AA108" s="29">
        <v>0</v>
      </c>
      <c r="AB108" s="30">
        <v>6140</v>
      </c>
      <c r="AC108" s="30">
        <f t="shared" si="30"/>
        <v>0</v>
      </c>
      <c r="AD108" s="29">
        <v>0</v>
      </c>
      <c r="AE108" s="30">
        <v>10080</v>
      </c>
      <c r="AF108" s="30">
        <f t="shared" si="31"/>
        <v>0</v>
      </c>
      <c r="AG108" s="29">
        <v>0</v>
      </c>
      <c r="AH108" s="30">
        <v>21648</v>
      </c>
      <c r="AI108" s="30">
        <f t="shared" si="32"/>
        <v>0</v>
      </c>
    </row>
    <row r="109" spans="1:35" x14ac:dyDescent="0.2">
      <c r="A109" t="s">
        <v>546</v>
      </c>
      <c r="B109" t="s">
        <v>547</v>
      </c>
      <c r="C109">
        <v>70.488888889999998</v>
      </c>
      <c r="D109" t="s">
        <v>25</v>
      </c>
      <c r="E109" t="s">
        <v>339</v>
      </c>
      <c r="F109" t="s">
        <v>93</v>
      </c>
      <c r="G109" s="1">
        <v>3.98E-6</v>
      </c>
      <c r="H109" s="1">
        <v>5.436555398499511E-5</v>
      </c>
      <c r="I109" s="28">
        <v>1</v>
      </c>
      <c r="J109">
        <v>251444</v>
      </c>
      <c r="K109" s="1">
        <v>3.9770299999999998E-6</v>
      </c>
      <c r="L109" s="28">
        <v>0</v>
      </c>
      <c r="M109">
        <v>16256</v>
      </c>
      <c r="N109">
        <f t="shared" si="26"/>
        <v>0</v>
      </c>
      <c r="O109" s="28">
        <v>1</v>
      </c>
      <c r="P109">
        <v>18394</v>
      </c>
      <c r="Q109">
        <f t="shared" si="27"/>
        <v>5.436555398499511E-5</v>
      </c>
      <c r="R109" s="28">
        <v>0</v>
      </c>
      <c r="S109">
        <v>113722</v>
      </c>
      <c r="T109">
        <f t="shared" si="28"/>
        <v>0</v>
      </c>
      <c r="U109" s="28">
        <v>0</v>
      </c>
      <c r="V109">
        <v>34590</v>
      </c>
      <c r="W109">
        <f t="shared" si="29"/>
        <v>0</v>
      </c>
      <c r="X109" s="28">
        <v>0</v>
      </c>
      <c r="Y109">
        <v>30616</v>
      </c>
      <c r="Z109">
        <f t="shared" si="25"/>
        <v>0</v>
      </c>
      <c r="AA109" s="29">
        <v>0</v>
      </c>
      <c r="AB109" s="30">
        <v>6138</v>
      </c>
      <c r="AC109" s="30">
        <f t="shared" si="30"/>
        <v>0</v>
      </c>
      <c r="AD109" s="29">
        <v>0</v>
      </c>
      <c r="AE109" s="30">
        <v>10080</v>
      </c>
      <c r="AF109" s="30">
        <f t="shared" si="31"/>
        <v>0</v>
      </c>
      <c r="AG109" s="29">
        <v>0</v>
      </c>
      <c r="AH109" s="30">
        <v>21648</v>
      </c>
      <c r="AI109" s="30">
        <f t="shared" si="32"/>
        <v>0</v>
      </c>
    </row>
    <row r="110" spans="1:35" x14ac:dyDescent="0.2">
      <c r="A110" t="s">
        <v>341</v>
      </c>
      <c r="B110" t="s">
        <v>342</v>
      </c>
      <c r="C110">
        <v>73.374444440000005</v>
      </c>
      <c r="D110" t="s">
        <v>25</v>
      </c>
      <c r="E110" t="s">
        <v>339</v>
      </c>
      <c r="F110" t="s">
        <v>108</v>
      </c>
      <c r="G110" s="1">
        <v>3.98E-6</v>
      </c>
      <c r="H110" s="1">
        <v>8.7904360056258792E-6</v>
      </c>
      <c r="I110" s="28">
        <v>1</v>
      </c>
      <c r="J110">
        <v>251482</v>
      </c>
      <c r="K110" s="1">
        <v>3.9764300000000001E-6</v>
      </c>
      <c r="L110" s="28">
        <v>0</v>
      </c>
      <c r="M110">
        <v>16256</v>
      </c>
      <c r="N110">
        <f t="shared" si="26"/>
        <v>0</v>
      </c>
      <c r="O110" s="28">
        <v>0</v>
      </c>
      <c r="P110">
        <v>18394</v>
      </c>
      <c r="Q110">
        <f t="shared" si="27"/>
        <v>0</v>
      </c>
      <c r="R110" s="28">
        <v>1</v>
      </c>
      <c r="S110">
        <v>113760</v>
      </c>
      <c r="T110">
        <f t="shared" si="28"/>
        <v>8.7904360056258792E-6</v>
      </c>
      <c r="U110" s="28">
        <v>0</v>
      </c>
      <c r="V110">
        <v>34592</v>
      </c>
      <c r="W110">
        <f t="shared" si="29"/>
        <v>0</v>
      </c>
      <c r="X110" s="28">
        <v>0</v>
      </c>
      <c r="Y110">
        <v>30616</v>
      </c>
      <c r="Z110">
        <f t="shared" si="25"/>
        <v>0</v>
      </c>
      <c r="AA110" s="29">
        <v>0</v>
      </c>
      <c r="AB110" s="30">
        <v>6140</v>
      </c>
      <c r="AC110" s="30">
        <f t="shared" si="30"/>
        <v>0</v>
      </c>
      <c r="AD110" s="29">
        <v>0</v>
      </c>
      <c r="AE110" s="30">
        <v>10080</v>
      </c>
      <c r="AF110" s="30">
        <f t="shared" si="31"/>
        <v>0</v>
      </c>
      <c r="AG110" s="29">
        <v>0</v>
      </c>
      <c r="AH110" s="30">
        <v>21644</v>
      </c>
      <c r="AI110" s="30">
        <f t="shared" si="32"/>
        <v>0</v>
      </c>
    </row>
    <row r="111" spans="1:35" x14ac:dyDescent="0.2">
      <c r="A111" t="s">
        <v>435</v>
      </c>
      <c r="B111" t="s">
        <v>436</v>
      </c>
      <c r="C111">
        <v>69.963333329999998</v>
      </c>
      <c r="D111" t="s">
        <v>25</v>
      </c>
      <c r="E111" t="s">
        <v>339</v>
      </c>
      <c r="F111" t="s">
        <v>138</v>
      </c>
      <c r="G111" s="1">
        <v>3.98E-6</v>
      </c>
      <c r="H111" s="1">
        <v>3.2662660047034227E-5</v>
      </c>
      <c r="I111" s="28">
        <v>1</v>
      </c>
      <c r="J111">
        <v>251492</v>
      </c>
      <c r="K111" s="1">
        <v>3.97627E-6</v>
      </c>
      <c r="L111" s="28">
        <v>0</v>
      </c>
      <c r="M111">
        <v>16256</v>
      </c>
      <c r="N111">
        <f t="shared" si="26"/>
        <v>0</v>
      </c>
      <c r="O111" s="28">
        <v>0</v>
      </c>
      <c r="P111">
        <v>18394</v>
      </c>
      <c r="Q111">
        <f t="shared" si="27"/>
        <v>0</v>
      </c>
      <c r="R111" s="28">
        <v>0</v>
      </c>
      <c r="S111">
        <v>113766</v>
      </c>
      <c r="T111">
        <f t="shared" si="28"/>
        <v>0</v>
      </c>
      <c r="U111" s="28">
        <v>0</v>
      </c>
      <c r="V111">
        <v>34592</v>
      </c>
      <c r="W111">
        <f t="shared" si="29"/>
        <v>0</v>
      </c>
      <c r="X111" s="28">
        <v>1</v>
      </c>
      <c r="Y111">
        <v>30616</v>
      </c>
      <c r="Z111">
        <f t="shared" si="25"/>
        <v>3.2662660047034227E-5</v>
      </c>
      <c r="AA111" s="29">
        <v>0</v>
      </c>
      <c r="AB111" s="30">
        <v>6140</v>
      </c>
      <c r="AC111" s="30">
        <f t="shared" si="30"/>
        <v>0</v>
      </c>
      <c r="AD111" s="29">
        <v>0</v>
      </c>
      <c r="AE111" s="30">
        <v>10080</v>
      </c>
      <c r="AF111" s="30">
        <f t="shared" si="31"/>
        <v>0</v>
      </c>
      <c r="AG111" s="29">
        <v>0</v>
      </c>
      <c r="AH111" s="30">
        <v>21648</v>
      </c>
      <c r="AI111" s="30">
        <f t="shared" si="32"/>
        <v>0</v>
      </c>
    </row>
    <row r="112" spans="1:35" x14ac:dyDescent="0.2">
      <c r="A112" t="s">
        <v>615</v>
      </c>
      <c r="B112" t="s">
        <v>616</v>
      </c>
      <c r="C112">
        <v>62.036666670000002</v>
      </c>
      <c r="D112" t="s">
        <v>25</v>
      </c>
      <c r="E112" t="s">
        <v>74</v>
      </c>
      <c r="F112" t="s">
        <v>11306</v>
      </c>
      <c r="G112" s="1">
        <v>7.4656410000000003E-3</v>
      </c>
      <c r="H112" s="1">
        <f>(L112+R112+U112+X112)/(M112+S112+V112+Y112)</f>
        <v>9.5041322314049579E-3</v>
      </c>
      <c r="I112" s="28">
        <v>2112</v>
      </c>
      <c r="J112">
        <v>282896</v>
      </c>
      <c r="K112">
        <v>7.4656410000000003E-3</v>
      </c>
      <c r="L112" s="28">
        <v>1933</v>
      </c>
      <c r="M112">
        <v>24964</v>
      </c>
      <c r="N112">
        <f t="shared" si="26"/>
        <v>7.7431501361961225E-2</v>
      </c>
      <c r="O112" s="28">
        <v>0</v>
      </c>
      <c r="P112">
        <v>19954</v>
      </c>
      <c r="Q112">
        <f t="shared" si="27"/>
        <v>0</v>
      </c>
      <c r="R112" s="28">
        <v>23</v>
      </c>
      <c r="S112">
        <v>129200</v>
      </c>
      <c r="T112">
        <f t="shared" si="28"/>
        <v>1.7801857585139318E-4</v>
      </c>
      <c r="U112" s="28">
        <v>132</v>
      </c>
      <c r="V112">
        <v>35440</v>
      </c>
      <c r="W112">
        <f t="shared" si="29"/>
        <v>3.7246049661399548E-3</v>
      </c>
      <c r="X112" s="28">
        <v>5</v>
      </c>
      <c r="Y112">
        <v>30616</v>
      </c>
      <c r="Z112">
        <f t="shared" si="25"/>
        <v>1.6331330023517114E-4</v>
      </c>
      <c r="AA112" s="29">
        <v>15</v>
      </c>
      <c r="AB112" s="30">
        <v>7228</v>
      </c>
      <c r="AC112" s="30">
        <f t="shared" si="30"/>
        <v>2.0752628666297732E-3</v>
      </c>
      <c r="AD112" s="29">
        <v>1</v>
      </c>
      <c r="AE112" s="30">
        <v>10370</v>
      </c>
      <c r="AF112" s="30">
        <f t="shared" si="31"/>
        <v>9.6432015429122472E-5</v>
      </c>
      <c r="AG112" s="29">
        <v>3</v>
      </c>
      <c r="AH112" s="30">
        <v>25124</v>
      </c>
      <c r="AI112" s="30">
        <f t="shared" si="32"/>
        <v>1.1940773762139787E-4</v>
      </c>
    </row>
    <row r="113" spans="1:35" x14ac:dyDescent="0.2">
      <c r="A113" t="s">
        <v>233</v>
      </c>
      <c r="B113" t="s">
        <v>234</v>
      </c>
      <c r="C113">
        <v>86.324444439999994</v>
      </c>
      <c r="D113" t="s">
        <v>25</v>
      </c>
      <c r="E113" t="s">
        <v>74</v>
      </c>
      <c r="F113" t="s">
        <v>11307</v>
      </c>
      <c r="G113" s="1">
        <v>7.3707210000000002E-3</v>
      </c>
      <c r="H113" s="1">
        <f>(L113+R113+U113)/(M113+S113+V113)</f>
        <v>1.0896969313374897E-2</v>
      </c>
      <c r="I113" s="28">
        <v>2085</v>
      </c>
      <c r="J113">
        <v>282876</v>
      </c>
      <c r="K113">
        <v>7.3707210000000002E-3</v>
      </c>
      <c r="L113" s="28">
        <v>1944</v>
      </c>
      <c r="M113">
        <v>24970</v>
      </c>
      <c r="N113">
        <f t="shared" si="26"/>
        <v>7.7853424108930716E-2</v>
      </c>
      <c r="O113" s="28">
        <v>0</v>
      </c>
      <c r="P113">
        <v>19954</v>
      </c>
      <c r="Q113">
        <f t="shared" si="27"/>
        <v>0</v>
      </c>
      <c r="R113" s="28">
        <v>17</v>
      </c>
      <c r="S113">
        <v>129188</v>
      </c>
      <c r="T113">
        <f t="shared" si="28"/>
        <v>1.3159116945846364E-4</v>
      </c>
      <c r="U113" s="28">
        <v>105</v>
      </c>
      <c r="V113">
        <v>35436</v>
      </c>
      <c r="W113">
        <f t="shared" si="29"/>
        <v>2.9630883846935318E-3</v>
      </c>
      <c r="X113" s="28">
        <v>0</v>
      </c>
      <c r="Y113">
        <v>30616</v>
      </c>
      <c r="Z113">
        <f t="shared" si="25"/>
        <v>0</v>
      </c>
      <c r="AA113" s="29">
        <v>19</v>
      </c>
      <c r="AB113" s="30">
        <v>7222</v>
      </c>
      <c r="AC113" s="30">
        <f t="shared" si="30"/>
        <v>2.6308501800055388E-3</v>
      </c>
      <c r="AD113" s="29">
        <v>0</v>
      </c>
      <c r="AE113" s="30">
        <v>10366</v>
      </c>
      <c r="AF113" s="30">
        <f t="shared" si="31"/>
        <v>0</v>
      </c>
      <c r="AG113" s="29">
        <v>0</v>
      </c>
      <c r="AH113" s="30">
        <v>25124</v>
      </c>
      <c r="AI113" s="30">
        <f t="shared" si="32"/>
        <v>0</v>
      </c>
    </row>
    <row r="114" spans="1:35" x14ac:dyDescent="0.2">
      <c r="A114" t="s">
        <v>416</v>
      </c>
      <c r="B114" t="s">
        <v>417</v>
      </c>
      <c r="C114">
        <v>81.25444444</v>
      </c>
      <c r="D114" t="s">
        <v>25</v>
      </c>
      <c r="E114" t="s">
        <v>74</v>
      </c>
      <c r="F114" t="s">
        <v>11309</v>
      </c>
      <c r="G114" s="1">
        <v>3.192776E-3</v>
      </c>
      <c r="H114" s="1">
        <v>3.192776E-3</v>
      </c>
      <c r="I114" s="28">
        <v>903</v>
      </c>
      <c r="J114">
        <v>282826</v>
      </c>
      <c r="K114">
        <v>3.192776E-3</v>
      </c>
      <c r="L114" s="28">
        <v>20</v>
      </c>
      <c r="M114">
        <v>24966</v>
      </c>
      <c r="N114">
        <f t="shared" si="26"/>
        <v>8.010894816951053E-4</v>
      </c>
      <c r="O114" s="28">
        <v>1</v>
      </c>
      <c r="P114">
        <v>19954</v>
      </c>
      <c r="Q114">
        <f t="shared" si="27"/>
        <v>5.0115265109752433E-5</v>
      </c>
      <c r="R114" s="28">
        <v>600</v>
      </c>
      <c r="S114">
        <v>129130</v>
      </c>
      <c r="T114">
        <f t="shared" si="28"/>
        <v>4.6464802911794318E-3</v>
      </c>
      <c r="U114" s="28">
        <v>172</v>
      </c>
      <c r="V114">
        <v>35438</v>
      </c>
      <c r="W114">
        <f t="shared" si="29"/>
        <v>4.8535470399006719E-3</v>
      </c>
      <c r="X114" s="28">
        <v>49</v>
      </c>
      <c r="Y114">
        <v>30616</v>
      </c>
      <c r="Z114">
        <f t="shared" si="25"/>
        <v>1.6004703423046773E-3</v>
      </c>
      <c r="AA114" s="29">
        <v>40</v>
      </c>
      <c r="AB114" s="30">
        <v>7228</v>
      </c>
      <c r="AC114" s="30">
        <f t="shared" si="30"/>
        <v>5.5340343110127279E-3</v>
      </c>
      <c r="AD114" s="29">
        <v>2</v>
      </c>
      <c r="AE114" s="30">
        <v>10370</v>
      </c>
      <c r="AF114" s="30">
        <f t="shared" si="31"/>
        <v>1.9286403085824494E-4</v>
      </c>
      <c r="AG114" s="29">
        <v>19</v>
      </c>
      <c r="AH114" s="30">
        <v>25124</v>
      </c>
      <c r="AI114" s="30">
        <f t="shared" si="32"/>
        <v>7.5624900493551984E-4</v>
      </c>
    </row>
    <row r="115" spans="1:35" x14ac:dyDescent="0.2">
      <c r="A115" t="s">
        <v>514</v>
      </c>
      <c r="B115" t="s">
        <v>515</v>
      </c>
      <c r="C115">
        <v>36.134444440000003</v>
      </c>
      <c r="D115" t="s">
        <v>25</v>
      </c>
      <c r="E115" t="s">
        <v>74</v>
      </c>
      <c r="F115" t="s">
        <v>11306</v>
      </c>
      <c r="G115" s="1">
        <v>1.2506590000000001E-3</v>
      </c>
      <c r="H115" s="1">
        <f>(L115+R115+U115+X115)/(M115+S115+V115+Y115)</f>
        <v>1.5933336385696626E-3</v>
      </c>
      <c r="I115" s="28">
        <v>351</v>
      </c>
      <c r="J115">
        <v>280652</v>
      </c>
      <c r="K115">
        <v>1.2506590000000001E-3</v>
      </c>
      <c r="L115" s="28">
        <v>302</v>
      </c>
      <c r="M115">
        <v>24678</v>
      </c>
      <c r="N115">
        <f t="shared" si="26"/>
        <v>1.2237620552719021E-2</v>
      </c>
      <c r="O115" s="28">
        <v>0</v>
      </c>
      <c r="P115">
        <v>19856</v>
      </c>
      <c r="Q115">
        <f t="shared" si="27"/>
        <v>0</v>
      </c>
      <c r="R115" s="28">
        <v>14</v>
      </c>
      <c r="S115">
        <v>127818</v>
      </c>
      <c r="T115">
        <f t="shared" si="28"/>
        <v>1.0953073901954341E-4</v>
      </c>
      <c r="U115" s="28">
        <v>31</v>
      </c>
      <c r="V115">
        <v>35334</v>
      </c>
      <c r="W115">
        <f t="shared" si="29"/>
        <v>8.7734193694458595E-4</v>
      </c>
      <c r="X115" s="28">
        <v>1</v>
      </c>
      <c r="Y115">
        <v>30580</v>
      </c>
      <c r="Z115">
        <f t="shared" si="25"/>
        <v>3.2701111837802485E-5</v>
      </c>
      <c r="AA115" s="29">
        <v>3</v>
      </c>
      <c r="AB115" s="30">
        <v>7170</v>
      </c>
      <c r="AC115" s="30">
        <f t="shared" si="30"/>
        <v>4.1841004184100416E-4</v>
      </c>
      <c r="AD115" s="29">
        <v>0</v>
      </c>
      <c r="AE115" s="30">
        <v>10314</v>
      </c>
      <c r="AF115" s="30">
        <f t="shared" si="31"/>
        <v>0</v>
      </c>
      <c r="AG115" s="29">
        <v>0</v>
      </c>
      <c r="AH115" s="30">
        <v>24902</v>
      </c>
      <c r="AI115" s="30">
        <f t="shared" si="32"/>
        <v>0</v>
      </c>
    </row>
    <row r="116" spans="1:35" x14ac:dyDescent="0.2">
      <c r="A116" t="s">
        <v>619</v>
      </c>
      <c r="B116" t="s">
        <v>620</v>
      </c>
      <c r="C116">
        <v>74.992222220000002</v>
      </c>
      <c r="D116" t="s">
        <v>25</v>
      </c>
      <c r="E116" t="s">
        <v>74</v>
      </c>
      <c r="F116" t="s">
        <v>11306</v>
      </c>
      <c r="G116" s="1">
        <v>1.2482579999999999E-3</v>
      </c>
      <c r="H116" s="1">
        <f>(L116+R116+U116+X116)/(M116+S116+V116+Y116)</f>
        <v>1.5944109310269642E-3</v>
      </c>
      <c r="I116" s="28">
        <v>353</v>
      </c>
      <c r="J116">
        <v>282794</v>
      </c>
      <c r="K116">
        <v>1.2482579999999999E-3</v>
      </c>
      <c r="L116" s="28">
        <v>304</v>
      </c>
      <c r="M116">
        <v>24962</v>
      </c>
      <c r="N116">
        <f t="shared" si="26"/>
        <v>1.2178511337232594E-2</v>
      </c>
      <c r="O116" s="28">
        <v>0</v>
      </c>
      <c r="P116">
        <v>19952</v>
      </c>
      <c r="Q116">
        <f t="shared" si="27"/>
        <v>0</v>
      </c>
      <c r="R116" s="28">
        <v>15</v>
      </c>
      <c r="S116">
        <v>129134</v>
      </c>
      <c r="T116">
        <f t="shared" si="28"/>
        <v>1.1615840909442905E-4</v>
      </c>
      <c r="U116" s="28">
        <v>31</v>
      </c>
      <c r="V116">
        <v>35434</v>
      </c>
      <c r="W116">
        <f t="shared" si="29"/>
        <v>8.7486594795958687E-4</v>
      </c>
      <c r="X116" s="28">
        <v>1</v>
      </c>
      <c r="Y116">
        <v>30614</v>
      </c>
      <c r="Z116">
        <f t="shared" si="25"/>
        <v>3.2664793885150582E-5</v>
      </c>
      <c r="AA116" s="29">
        <v>2</v>
      </c>
      <c r="AB116" s="30">
        <v>7226</v>
      </c>
      <c r="AC116" s="30">
        <f t="shared" si="30"/>
        <v>2.7677830058123442E-4</v>
      </c>
      <c r="AD116" s="29">
        <v>0</v>
      </c>
      <c r="AE116" s="30">
        <v>10370</v>
      </c>
      <c r="AF116" s="30">
        <f t="shared" si="31"/>
        <v>0</v>
      </c>
      <c r="AG116" s="29">
        <v>0</v>
      </c>
      <c r="AH116" s="30">
        <v>25102</v>
      </c>
      <c r="AI116" s="30">
        <f t="shared" si="32"/>
        <v>0</v>
      </c>
    </row>
    <row r="117" spans="1:35" x14ac:dyDescent="0.2">
      <c r="A117" t="s">
        <v>237</v>
      </c>
      <c r="B117" t="s">
        <v>238</v>
      </c>
      <c r="C117">
        <v>92.162222220000004</v>
      </c>
      <c r="D117" t="s">
        <v>25</v>
      </c>
      <c r="E117" t="s">
        <v>74</v>
      </c>
      <c r="F117" t="s">
        <v>11306</v>
      </c>
      <c r="G117" s="1">
        <v>1.1635230000000001E-3</v>
      </c>
      <c r="H117" s="1">
        <f>(L117+R117+U117+X117)/(M117+S117+V117+Y117)</f>
        <v>1.4856478242301437E-3</v>
      </c>
      <c r="I117" s="28">
        <v>329</v>
      </c>
      <c r="J117">
        <v>282762</v>
      </c>
      <c r="K117">
        <v>1.1635230000000001E-3</v>
      </c>
      <c r="L117" s="28">
        <v>281</v>
      </c>
      <c r="M117">
        <v>24960</v>
      </c>
      <c r="N117">
        <f t="shared" si="26"/>
        <v>1.125801282051282E-2</v>
      </c>
      <c r="O117" s="28">
        <v>0</v>
      </c>
      <c r="P117">
        <v>19950</v>
      </c>
      <c r="Q117">
        <f t="shared" si="27"/>
        <v>0</v>
      </c>
      <c r="R117" s="28">
        <v>14</v>
      </c>
      <c r="S117">
        <v>129100</v>
      </c>
      <c r="T117">
        <f t="shared" si="28"/>
        <v>1.0844306738962045E-4</v>
      </c>
      <c r="U117" s="28">
        <v>31</v>
      </c>
      <c r="V117">
        <v>35430</v>
      </c>
      <c r="W117">
        <f t="shared" si="29"/>
        <v>8.7496471916454985E-4</v>
      </c>
      <c r="X117" s="28">
        <v>1</v>
      </c>
      <c r="Y117">
        <v>30616</v>
      </c>
      <c r="Z117">
        <f t="shared" si="25"/>
        <v>3.2662660047034227E-5</v>
      </c>
      <c r="AA117" s="29">
        <v>2</v>
      </c>
      <c r="AB117" s="30">
        <v>7222</v>
      </c>
      <c r="AC117" s="30">
        <f t="shared" si="30"/>
        <v>2.7693159789531985E-4</v>
      </c>
      <c r="AD117" s="29">
        <v>0</v>
      </c>
      <c r="AE117" s="30">
        <v>10368</v>
      </c>
      <c r="AF117" s="30">
        <f t="shared" si="31"/>
        <v>0</v>
      </c>
      <c r="AG117" s="29">
        <v>0</v>
      </c>
      <c r="AH117" s="30">
        <v>25116</v>
      </c>
      <c r="AI117" s="30">
        <f t="shared" si="32"/>
        <v>0</v>
      </c>
    </row>
    <row r="118" spans="1:35" x14ac:dyDescent="0.2">
      <c r="A118" t="s">
        <v>420</v>
      </c>
      <c r="B118" t="s">
        <v>421</v>
      </c>
      <c r="C118">
        <v>74.971111109999995</v>
      </c>
      <c r="D118" t="s">
        <v>25</v>
      </c>
      <c r="E118" t="s">
        <v>74</v>
      </c>
      <c r="F118" t="s">
        <v>11306</v>
      </c>
      <c r="G118" s="1">
        <v>8.62618E-4</v>
      </c>
      <c r="H118" s="1">
        <f>(L118+R118+U118+X118)/(M118+S118+V118+Y118)</f>
        <v>1.0626896038075169E-3</v>
      </c>
      <c r="I118" s="28">
        <v>244</v>
      </c>
      <c r="J118">
        <v>282860</v>
      </c>
      <c r="K118">
        <v>8.62618E-4</v>
      </c>
      <c r="L118" s="28">
        <v>7</v>
      </c>
      <c r="M118">
        <v>24956</v>
      </c>
      <c r="N118">
        <f t="shared" si="26"/>
        <v>2.8049366885718864E-4</v>
      </c>
      <c r="O118" s="28">
        <v>0</v>
      </c>
      <c r="P118">
        <v>19952</v>
      </c>
      <c r="Q118">
        <f t="shared" si="27"/>
        <v>0</v>
      </c>
      <c r="R118" s="28">
        <v>211</v>
      </c>
      <c r="S118">
        <v>129184</v>
      </c>
      <c r="T118">
        <f t="shared" si="28"/>
        <v>1.6333292048550903E-3</v>
      </c>
      <c r="U118" s="28">
        <v>14</v>
      </c>
      <c r="V118">
        <v>35440</v>
      </c>
      <c r="W118">
        <f t="shared" si="29"/>
        <v>3.9503386004514674E-4</v>
      </c>
      <c r="X118" s="28">
        <v>2</v>
      </c>
      <c r="Y118">
        <v>30616</v>
      </c>
      <c r="Z118">
        <f t="shared" si="25"/>
        <v>6.5325320094068454E-5</v>
      </c>
      <c r="AA118" s="29">
        <v>7</v>
      </c>
      <c r="AB118" s="30">
        <v>7224</v>
      </c>
      <c r="AC118" s="30">
        <f t="shared" si="30"/>
        <v>9.6899224806201549E-4</v>
      </c>
      <c r="AD118" s="29">
        <v>1</v>
      </c>
      <c r="AE118" s="30">
        <v>10370</v>
      </c>
      <c r="AF118" s="30">
        <f t="shared" si="31"/>
        <v>9.6432015429122472E-5</v>
      </c>
      <c r="AG118" s="29">
        <v>2</v>
      </c>
      <c r="AH118" s="30">
        <v>25118</v>
      </c>
      <c r="AI118" s="30">
        <f t="shared" si="32"/>
        <v>7.9624173899195793E-5</v>
      </c>
    </row>
    <row r="119" spans="1:35" x14ac:dyDescent="0.2">
      <c r="A119" t="s">
        <v>518</v>
      </c>
      <c r="B119" t="s">
        <v>519</v>
      </c>
      <c r="C119">
        <v>35.076666670000002</v>
      </c>
      <c r="D119" t="s">
        <v>25</v>
      </c>
      <c r="E119" t="s">
        <v>74</v>
      </c>
      <c r="F119" t="s">
        <v>11305</v>
      </c>
      <c r="G119" s="1">
        <v>7.23681E-4</v>
      </c>
      <c r="H119" s="1">
        <f>(O119+X119)/(P119+Y119)</f>
        <v>3.7135278514588859E-3</v>
      </c>
      <c r="I119" s="28">
        <v>182</v>
      </c>
      <c r="J119">
        <v>251492</v>
      </c>
      <c r="K119">
        <v>7.23681E-4</v>
      </c>
      <c r="L119" s="28">
        <v>0</v>
      </c>
      <c r="M119">
        <v>16256</v>
      </c>
      <c r="N119">
        <f t="shared" si="26"/>
        <v>0</v>
      </c>
      <c r="O119" s="28">
        <v>1</v>
      </c>
      <c r="P119">
        <v>18394</v>
      </c>
      <c r="Q119">
        <f t="shared" si="27"/>
        <v>5.436555398499511E-5</v>
      </c>
      <c r="R119" s="28">
        <v>0</v>
      </c>
      <c r="S119">
        <v>113770</v>
      </c>
      <c r="T119">
        <f t="shared" si="28"/>
        <v>0</v>
      </c>
      <c r="U119" s="28">
        <v>0</v>
      </c>
      <c r="V119">
        <v>34592</v>
      </c>
      <c r="W119">
        <f t="shared" si="29"/>
        <v>0</v>
      </c>
      <c r="X119" s="28">
        <v>181</v>
      </c>
      <c r="Y119">
        <v>30616</v>
      </c>
      <c r="Z119">
        <f t="shared" si="25"/>
        <v>5.9119414685131957E-3</v>
      </c>
      <c r="AA119" s="29">
        <v>0</v>
      </c>
      <c r="AB119" s="30">
        <v>6140</v>
      </c>
      <c r="AC119" s="30">
        <f t="shared" si="30"/>
        <v>0</v>
      </c>
      <c r="AD119" s="29">
        <v>0</v>
      </c>
      <c r="AE119" s="30">
        <v>10080</v>
      </c>
      <c r="AF119" s="30">
        <f t="shared" si="31"/>
        <v>0</v>
      </c>
      <c r="AG119" s="29">
        <v>0</v>
      </c>
      <c r="AH119" s="30">
        <v>21644</v>
      </c>
      <c r="AI119" s="30">
        <f t="shared" si="32"/>
        <v>0</v>
      </c>
    </row>
    <row r="120" spans="1:35" x14ac:dyDescent="0.2">
      <c r="A120" t="s">
        <v>241</v>
      </c>
      <c r="B120" t="s">
        <v>242</v>
      </c>
      <c r="C120">
        <v>81.486666670000005</v>
      </c>
      <c r="D120" t="s">
        <v>25</v>
      </c>
      <c r="E120" t="s">
        <v>74</v>
      </c>
      <c r="F120" t="s">
        <v>11309</v>
      </c>
      <c r="G120" s="1">
        <v>6.9699499999999995E-4</v>
      </c>
      <c r="H120" s="1">
        <v>6.9699499999999995E-4</v>
      </c>
      <c r="I120" s="28">
        <v>197</v>
      </c>
      <c r="J120">
        <v>282642</v>
      </c>
      <c r="K120">
        <v>6.9699499999999995E-4</v>
      </c>
      <c r="L120" s="28">
        <v>14</v>
      </c>
      <c r="M120">
        <v>24950</v>
      </c>
      <c r="N120">
        <f t="shared" si="26"/>
        <v>5.6112224448897794E-4</v>
      </c>
      <c r="O120" s="28">
        <v>5</v>
      </c>
      <c r="P120">
        <v>19954</v>
      </c>
      <c r="Q120">
        <f t="shared" si="27"/>
        <v>2.5057632554876218E-4</v>
      </c>
      <c r="R120" s="28">
        <v>95</v>
      </c>
      <c r="S120">
        <v>128984</v>
      </c>
      <c r="T120">
        <f t="shared" si="28"/>
        <v>7.3652546052223528E-4</v>
      </c>
      <c r="U120" s="28">
        <v>2</v>
      </c>
      <c r="V120">
        <v>35432</v>
      </c>
      <c r="W120">
        <f t="shared" si="29"/>
        <v>5.6446150372544591E-5</v>
      </c>
      <c r="X120" s="28">
        <v>36</v>
      </c>
      <c r="Y120">
        <v>30614</v>
      </c>
      <c r="Z120">
        <f t="shared" si="25"/>
        <v>1.1759325798654211E-3</v>
      </c>
      <c r="AA120" s="29">
        <v>3</v>
      </c>
      <c r="AB120" s="30">
        <v>7224</v>
      </c>
      <c r="AC120" s="30">
        <f t="shared" si="30"/>
        <v>4.1528239202657808E-4</v>
      </c>
      <c r="AD120" s="29">
        <v>27</v>
      </c>
      <c r="AE120" s="30">
        <v>10366</v>
      </c>
      <c r="AF120" s="30">
        <f t="shared" si="31"/>
        <v>2.6046691105537333E-3</v>
      </c>
      <c r="AG120" s="29">
        <v>15</v>
      </c>
      <c r="AH120" s="30">
        <v>25118</v>
      </c>
      <c r="AI120" s="30">
        <f t="shared" si="32"/>
        <v>5.9718130424396847E-4</v>
      </c>
    </row>
    <row r="121" spans="1:35" x14ac:dyDescent="0.2">
      <c r="A121" t="s">
        <v>522</v>
      </c>
      <c r="B121" t="s">
        <v>523</v>
      </c>
      <c r="C121">
        <v>52.173333329999998</v>
      </c>
      <c r="D121" t="s">
        <v>25</v>
      </c>
      <c r="E121" t="s">
        <v>74</v>
      </c>
      <c r="F121" t="s">
        <v>11307</v>
      </c>
      <c r="G121" s="1">
        <v>6.9525200000000004E-4</v>
      </c>
      <c r="H121" s="1">
        <f>(L121+R121+U121)/(M121+S121+V121)</f>
        <v>8.5785227890322786E-4</v>
      </c>
      <c r="I121" s="28">
        <v>195</v>
      </c>
      <c r="J121">
        <v>280474</v>
      </c>
      <c r="K121">
        <v>6.9525200000000004E-4</v>
      </c>
      <c r="L121" s="28">
        <v>6</v>
      </c>
      <c r="M121">
        <v>24700</v>
      </c>
      <c r="N121">
        <f t="shared" si="26"/>
        <v>2.4291497975708503E-4</v>
      </c>
      <c r="O121" s="28">
        <v>0</v>
      </c>
      <c r="P121">
        <v>19830</v>
      </c>
      <c r="Q121">
        <f t="shared" si="27"/>
        <v>0</v>
      </c>
      <c r="R121" s="28">
        <v>126</v>
      </c>
      <c r="S121">
        <v>127638</v>
      </c>
      <c r="T121">
        <f t="shared" si="28"/>
        <v>9.871668311944718E-4</v>
      </c>
      <c r="U121" s="28">
        <v>29</v>
      </c>
      <c r="V121">
        <v>35340</v>
      </c>
      <c r="W121">
        <f t="shared" si="29"/>
        <v>8.2059988681380867E-4</v>
      </c>
      <c r="X121" s="28">
        <v>0</v>
      </c>
      <c r="Y121">
        <v>30584</v>
      </c>
      <c r="Z121">
        <f t="shared" si="25"/>
        <v>0</v>
      </c>
      <c r="AA121" s="29">
        <v>9</v>
      </c>
      <c r="AB121" s="30">
        <v>7168</v>
      </c>
      <c r="AC121" s="30">
        <f t="shared" si="30"/>
        <v>1.2555803571428572E-3</v>
      </c>
      <c r="AD121" s="29">
        <v>0</v>
      </c>
      <c r="AE121" s="30">
        <v>10314</v>
      </c>
      <c r="AF121" s="30">
        <f t="shared" si="31"/>
        <v>0</v>
      </c>
      <c r="AG121" s="29">
        <v>25</v>
      </c>
      <c r="AH121" s="30">
        <v>24900</v>
      </c>
      <c r="AI121" s="30">
        <f t="shared" si="32"/>
        <v>1.004016064257028E-3</v>
      </c>
    </row>
    <row r="122" spans="1:35" x14ac:dyDescent="0.2">
      <c r="A122" t="s">
        <v>623</v>
      </c>
      <c r="B122" t="s">
        <v>624</v>
      </c>
      <c r="C122">
        <v>98.368888889999994</v>
      </c>
      <c r="D122" t="s">
        <v>25</v>
      </c>
      <c r="E122" t="s">
        <v>74</v>
      </c>
      <c r="F122" t="s">
        <v>11267</v>
      </c>
      <c r="G122" s="1">
        <v>4.9499699999999995E-4</v>
      </c>
      <c r="H122" s="1">
        <f>(R122+X122)/(S122+Y122)</f>
        <v>6.5725230977240292E-4</v>
      </c>
      <c r="I122" s="28">
        <v>140</v>
      </c>
      <c r="J122">
        <v>282830</v>
      </c>
      <c r="K122">
        <v>4.9499699999999995E-4</v>
      </c>
      <c r="L122" s="28">
        <v>0</v>
      </c>
      <c r="M122">
        <v>24968</v>
      </c>
      <c r="N122">
        <f t="shared" si="26"/>
        <v>0</v>
      </c>
      <c r="O122" s="28">
        <v>0</v>
      </c>
      <c r="P122">
        <v>19952</v>
      </c>
      <c r="Q122">
        <f t="shared" si="27"/>
        <v>0</v>
      </c>
      <c r="R122" s="28">
        <v>104</v>
      </c>
      <c r="S122">
        <v>129140</v>
      </c>
      <c r="T122">
        <f t="shared" si="28"/>
        <v>8.0532755149450208E-4</v>
      </c>
      <c r="U122" s="28">
        <v>0</v>
      </c>
      <c r="V122">
        <v>35438</v>
      </c>
      <c r="W122">
        <f t="shared" si="29"/>
        <v>0</v>
      </c>
      <c r="X122" s="28">
        <v>1</v>
      </c>
      <c r="Y122">
        <v>30616</v>
      </c>
      <c r="Z122">
        <f t="shared" si="25"/>
        <v>3.2662660047034227E-5</v>
      </c>
      <c r="AA122" s="29">
        <v>5</v>
      </c>
      <c r="AB122" s="30">
        <v>7228</v>
      </c>
      <c r="AC122" s="30">
        <f t="shared" si="30"/>
        <v>6.9175428887659099E-4</v>
      </c>
      <c r="AD122" s="29">
        <v>0</v>
      </c>
      <c r="AE122" s="30">
        <v>10368</v>
      </c>
      <c r="AF122" s="30">
        <f t="shared" si="31"/>
        <v>0</v>
      </c>
      <c r="AG122" s="29">
        <v>30</v>
      </c>
      <c r="AH122" s="30">
        <v>25120</v>
      </c>
      <c r="AI122" s="30">
        <f t="shared" si="32"/>
        <v>1.1942675159235668E-3</v>
      </c>
    </row>
    <row r="123" spans="1:35" x14ac:dyDescent="0.2">
      <c r="A123" t="s">
        <v>423</v>
      </c>
      <c r="B123" t="s">
        <v>424</v>
      </c>
      <c r="C123">
        <v>85.118888889999994</v>
      </c>
      <c r="D123" t="s">
        <v>25</v>
      </c>
      <c r="E123" t="s">
        <v>74</v>
      </c>
      <c r="F123" t="s">
        <v>11305</v>
      </c>
      <c r="G123" s="1">
        <v>4.6310699999999998E-4</v>
      </c>
      <c r="H123" s="1">
        <f>(O123+X123)/(P123+Y123)</f>
        <v>2.5312450561619996E-3</v>
      </c>
      <c r="I123" s="28">
        <v>131</v>
      </c>
      <c r="J123">
        <v>282872</v>
      </c>
      <c r="K123">
        <v>4.6310699999999998E-4</v>
      </c>
      <c r="L123" s="28">
        <v>0</v>
      </c>
      <c r="M123">
        <v>24960</v>
      </c>
      <c r="N123">
        <f t="shared" si="26"/>
        <v>0</v>
      </c>
      <c r="O123" s="28">
        <v>124</v>
      </c>
      <c r="P123">
        <v>19952</v>
      </c>
      <c r="Q123">
        <f t="shared" si="27"/>
        <v>6.2149157979149959E-3</v>
      </c>
      <c r="R123" s="28">
        <v>0</v>
      </c>
      <c r="S123">
        <v>129184</v>
      </c>
      <c r="T123">
        <f t="shared" si="28"/>
        <v>0</v>
      </c>
      <c r="U123" s="28">
        <v>0</v>
      </c>
      <c r="V123">
        <v>35440</v>
      </c>
      <c r="W123">
        <f t="shared" si="29"/>
        <v>0</v>
      </c>
      <c r="X123" s="28">
        <v>4</v>
      </c>
      <c r="Y123">
        <v>30616</v>
      </c>
      <c r="Z123">
        <f t="shared" si="25"/>
        <v>1.3065064018813691E-4</v>
      </c>
      <c r="AA123" s="29">
        <v>3</v>
      </c>
      <c r="AB123" s="30">
        <v>7228</v>
      </c>
      <c r="AC123" s="30">
        <f t="shared" si="30"/>
        <v>4.1505257332595465E-4</v>
      </c>
      <c r="AD123" s="29">
        <v>0</v>
      </c>
      <c r="AE123" s="30">
        <v>10370</v>
      </c>
      <c r="AF123" s="30">
        <f t="shared" si="31"/>
        <v>0</v>
      </c>
      <c r="AG123" s="29">
        <v>0</v>
      </c>
      <c r="AH123" s="30">
        <v>25122</v>
      </c>
      <c r="AI123" s="30">
        <f t="shared" si="32"/>
        <v>0</v>
      </c>
    </row>
    <row r="124" spans="1:35" x14ac:dyDescent="0.2">
      <c r="A124" t="s">
        <v>526</v>
      </c>
      <c r="B124" t="s">
        <v>527</v>
      </c>
      <c r="C124">
        <v>8.7422222220000005</v>
      </c>
      <c r="D124" t="s">
        <v>24</v>
      </c>
      <c r="E124" t="s">
        <v>74</v>
      </c>
      <c r="F124" t="s">
        <v>11299</v>
      </c>
      <c r="G124" s="1">
        <v>4.2820599999999999E-4</v>
      </c>
      <c r="H124" s="1">
        <f>(R124+U124)/(S124+V124)</f>
        <v>6.6884196577029337E-4</v>
      </c>
      <c r="I124" s="28">
        <v>118</v>
      </c>
      <c r="J124">
        <v>275568</v>
      </c>
      <c r="K124">
        <v>4.2820599999999999E-4</v>
      </c>
      <c r="L124" s="28">
        <v>0</v>
      </c>
      <c r="M124">
        <v>23926</v>
      </c>
      <c r="N124">
        <f t="shared" si="26"/>
        <v>0</v>
      </c>
      <c r="O124" s="28">
        <v>0</v>
      </c>
      <c r="P124">
        <v>19622</v>
      </c>
      <c r="Q124">
        <f t="shared" si="27"/>
        <v>0</v>
      </c>
      <c r="R124" s="28">
        <v>105</v>
      </c>
      <c r="S124">
        <v>124904</v>
      </c>
      <c r="T124">
        <f t="shared" si="28"/>
        <v>8.4064561583295971E-4</v>
      </c>
      <c r="U124" s="28">
        <v>2</v>
      </c>
      <c r="V124">
        <v>35074</v>
      </c>
      <c r="W124">
        <f t="shared" si="29"/>
        <v>5.7022295717625589E-5</v>
      </c>
      <c r="X124" s="28">
        <v>0</v>
      </c>
      <c r="Y124">
        <v>30446</v>
      </c>
      <c r="Z124">
        <f t="shared" si="25"/>
        <v>0</v>
      </c>
      <c r="AA124" s="29">
        <v>2</v>
      </c>
      <c r="AB124" s="30">
        <v>7012</v>
      </c>
      <c r="AC124" s="30">
        <f t="shared" si="30"/>
        <v>2.8522532800912719E-4</v>
      </c>
      <c r="AD124" s="29">
        <v>6</v>
      </c>
      <c r="AE124" s="30">
        <v>10200</v>
      </c>
      <c r="AF124" s="30">
        <f t="shared" si="31"/>
        <v>5.8823529411764701E-4</v>
      </c>
      <c r="AG124" s="29">
        <v>3</v>
      </c>
      <c r="AH124" s="30">
        <v>24384</v>
      </c>
      <c r="AI124" s="30">
        <f t="shared" si="32"/>
        <v>1.2303149606299212E-4</v>
      </c>
    </row>
    <row r="125" spans="1:35" x14ac:dyDescent="0.2">
      <c r="A125" t="s">
        <v>245</v>
      </c>
      <c r="B125" t="s">
        <v>246</v>
      </c>
      <c r="C125">
        <v>25.74777778</v>
      </c>
      <c r="D125" t="s">
        <v>25</v>
      </c>
      <c r="E125" t="s">
        <v>74</v>
      </c>
      <c r="F125" t="s">
        <v>11306</v>
      </c>
      <c r="G125" s="1">
        <v>3.9000100000000001E-4</v>
      </c>
      <c r="H125" s="1">
        <f>(L125+R125+U125+X125)/(M125+S125+V125+Y125)</f>
        <v>4.9779547717252164E-4</v>
      </c>
      <c r="I125" s="28">
        <v>106</v>
      </c>
      <c r="J125">
        <v>271794</v>
      </c>
      <c r="K125">
        <v>3.9000100000000001E-4</v>
      </c>
      <c r="L125" s="28">
        <v>4</v>
      </c>
      <c r="M125">
        <v>23526</v>
      </c>
      <c r="N125">
        <f t="shared" si="26"/>
        <v>1.7002465357476835E-4</v>
      </c>
      <c r="O125" s="28">
        <v>0</v>
      </c>
      <c r="P125">
        <v>19410</v>
      </c>
      <c r="Q125">
        <f t="shared" si="27"/>
        <v>0</v>
      </c>
      <c r="R125" s="28">
        <v>79</v>
      </c>
      <c r="S125">
        <v>122122</v>
      </c>
      <c r="T125">
        <f t="shared" si="28"/>
        <v>6.4689408951704034E-4</v>
      </c>
      <c r="U125" s="28">
        <v>4</v>
      </c>
      <c r="V125">
        <v>35044</v>
      </c>
      <c r="W125">
        <f t="shared" si="29"/>
        <v>1.1414222120762471E-4</v>
      </c>
      <c r="X125" s="28">
        <v>18</v>
      </c>
      <c r="Y125">
        <v>30238</v>
      </c>
      <c r="Z125">
        <f t="shared" si="25"/>
        <v>5.9527746544083601E-4</v>
      </c>
      <c r="AA125" s="29">
        <v>1</v>
      </c>
      <c r="AB125" s="30">
        <v>6998</v>
      </c>
      <c r="AC125" s="30">
        <f t="shared" si="30"/>
        <v>1.4289797084881395E-4</v>
      </c>
      <c r="AD125" s="29">
        <v>0</v>
      </c>
      <c r="AE125" s="30">
        <v>10128</v>
      </c>
      <c r="AF125" s="30">
        <f t="shared" si="31"/>
        <v>0</v>
      </c>
      <c r="AG125" s="29">
        <v>0</v>
      </c>
      <c r="AH125" s="30">
        <v>24328</v>
      </c>
      <c r="AI125" s="30">
        <f t="shared" si="32"/>
        <v>0</v>
      </c>
    </row>
    <row r="126" spans="1:35" x14ac:dyDescent="0.2">
      <c r="A126" t="s">
        <v>427</v>
      </c>
      <c r="B126" t="s">
        <v>428</v>
      </c>
      <c r="C126">
        <v>40.376666669999999</v>
      </c>
      <c r="D126" t="s">
        <v>25</v>
      </c>
      <c r="E126" t="s">
        <v>74</v>
      </c>
      <c r="F126" t="s">
        <v>11257</v>
      </c>
      <c r="G126" s="1">
        <v>3.3584799999999997E-4</v>
      </c>
      <c r="H126" s="1">
        <f>(L126+U126)/(M126+V126)</f>
        <v>1.5399900645802285E-3</v>
      </c>
      <c r="I126" s="28">
        <v>95</v>
      </c>
      <c r="J126">
        <v>282866</v>
      </c>
      <c r="K126">
        <v>3.3584799999999997E-4</v>
      </c>
      <c r="L126" s="28">
        <v>92</v>
      </c>
      <c r="M126">
        <v>24958</v>
      </c>
      <c r="N126">
        <f t="shared" si="26"/>
        <v>3.6861928039105697E-3</v>
      </c>
      <c r="O126" s="28">
        <v>0</v>
      </c>
      <c r="P126">
        <v>19954</v>
      </c>
      <c r="Q126">
        <f t="shared" si="27"/>
        <v>0</v>
      </c>
      <c r="R126" s="28">
        <v>0</v>
      </c>
      <c r="S126">
        <v>129188</v>
      </c>
      <c r="T126">
        <f t="shared" si="28"/>
        <v>0</v>
      </c>
      <c r="U126" s="28">
        <v>1</v>
      </c>
      <c r="V126">
        <v>35432</v>
      </c>
      <c r="W126">
        <f t="shared" si="29"/>
        <v>2.8223075186272295E-5</v>
      </c>
      <c r="X126" s="28">
        <v>0</v>
      </c>
      <c r="Y126">
        <v>30616</v>
      </c>
      <c r="Z126">
        <f t="shared" si="25"/>
        <v>0</v>
      </c>
      <c r="AA126" s="29">
        <v>2</v>
      </c>
      <c r="AB126" s="30">
        <v>7228</v>
      </c>
      <c r="AC126" s="30">
        <f t="shared" si="30"/>
        <v>2.7670171555063639E-4</v>
      </c>
      <c r="AD126" s="29">
        <v>0</v>
      </c>
      <c r="AE126" s="30">
        <v>10370</v>
      </c>
      <c r="AF126" s="30">
        <f t="shared" si="31"/>
        <v>0</v>
      </c>
      <c r="AG126" s="29">
        <v>0</v>
      </c>
      <c r="AH126" s="30">
        <v>25120</v>
      </c>
      <c r="AI126" s="30">
        <f t="shared" si="32"/>
        <v>0</v>
      </c>
    </row>
    <row r="127" spans="1:35" x14ac:dyDescent="0.2">
      <c r="A127" t="s">
        <v>70</v>
      </c>
      <c r="B127" t="s">
        <v>71</v>
      </c>
      <c r="C127">
        <v>63.911831739999997</v>
      </c>
      <c r="D127" t="s">
        <v>25</v>
      </c>
      <c r="E127" t="s">
        <v>74</v>
      </c>
      <c r="F127" t="s">
        <v>11257</v>
      </c>
      <c r="G127" s="1">
        <v>2.79375E-4</v>
      </c>
      <c r="H127" s="1">
        <f>(L127+U127)/(M127+V127)</f>
        <v>1.3079037117976226E-3</v>
      </c>
      <c r="I127" s="28">
        <v>79</v>
      </c>
      <c r="J127">
        <v>282774</v>
      </c>
      <c r="K127">
        <v>2.79375E-4</v>
      </c>
      <c r="L127" s="28">
        <v>70</v>
      </c>
      <c r="M127">
        <v>24968</v>
      </c>
      <c r="N127">
        <f t="shared" si="26"/>
        <v>2.8035885933995514E-3</v>
      </c>
      <c r="O127" s="28">
        <v>0</v>
      </c>
      <c r="P127">
        <v>19954</v>
      </c>
      <c r="Q127">
        <f t="shared" si="27"/>
        <v>0</v>
      </c>
      <c r="R127" s="28">
        <v>0</v>
      </c>
      <c r="S127">
        <v>129088</v>
      </c>
      <c r="T127">
        <f t="shared" si="28"/>
        <v>0</v>
      </c>
      <c r="U127" s="28">
        <v>9</v>
      </c>
      <c r="V127">
        <v>35434</v>
      </c>
      <c r="W127">
        <f t="shared" si="29"/>
        <v>2.5399333973020262E-4</v>
      </c>
      <c r="X127" s="28">
        <v>0</v>
      </c>
      <c r="Y127">
        <v>30616</v>
      </c>
      <c r="Z127">
        <f t="shared" ref="Z127:Z158" si="33">X127/Y127</f>
        <v>0</v>
      </c>
      <c r="AA127" s="29">
        <v>0</v>
      </c>
      <c r="AB127" s="30">
        <v>7222</v>
      </c>
      <c r="AC127" s="30">
        <f t="shared" si="30"/>
        <v>0</v>
      </c>
      <c r="AD127" s="29">
        <v>0</v>
      </c>
      <c r="AE127" s="30">
        <v>10370</v>
      </c>
      <c r="AF127" s="30">
        <f t="shared" si="31"/>
        <v>0</v>
      </c>
      <c r="AG127" s="29">
        <v>0</v>
      </c>
      <c r="AH127" s="30">
        <v>25122</v>
      </c>
      <c r="AI127" s="30">
        <f t="shared" si="32"/>
        <v>0</v>
      </c>
    </row>
    <row r="128" spans="1:35" x14ac:dyDescent="0.2">
      <c r="A128" t="s">
        <v>249</v>
      </c>
      <c r="B128" t="s">
        <v>250</v>
      </c>
      <c r="C128">
        <v>1.7622222219999999</v>
      </c>
      <c r="D128" t="s">
        <v>24</v>
      </c>
      <c r="E128" t="s">
        <v>74</v>
      </c>
      <c r="F128" t="s">
        <v>11267</v>
      </c>
      <c r="G128" s="1">
        <v>2.6819300000000001E-4</v>
      </c>
      <c r="H128" s="1">
        <f>(R128+X128)/(S128+Y128)</f>
        <v>4.7763387526407643E-4</v>
      </c>
      <c r="I128" s="28">
        <v>52</v>
      </c>
      <c r="J128">
        <v>193890</v>
      </c>
      <c r="K128">
        <v>2.6819300000000001E-4</v>
      </c>
      <c r="L128" s="28">
        <v>0</v>
      </c>
      <c r="M128">
        <v>10218</v>
      </c>
      <c r="N128">
        <f t="shared" ref="N128:N159" si="34">L128/M128</f>
        <v>0</v>
      </c>
      <c r="O128" s="28">
        <v>0</v>
      </c>
      <c r="P128">
        <v>14216</v>
      </c>
      <c r="Q128">
        <f t="shared" ref="Q128:Q159" si="35">O128/P128</f>
        <v>0</v>
      </c>
      <c r="R128" s="28">
        <v>1</v>
      </c>
      <c r="S128">
        <v>81670</v>
      </c>
      <c r="T128">
        <f t="shared" ref="T128:T159" si="36">R128/S128</f>
        <v>1.2244398187829069E-5</v>
      </c>
      <c r="U128" s="28">
        <v>0</v>
      </c>
      <c r="V128">
        <v>29166</v>
      </c>
      <c r="W128">
        <f t="shared" ref="W128:W159" si="37">U128/V128</f>
        <v>0</v>
      </c>
      <c r="X128" s="28">
        <v>51</v>
      </c>
      <c r="Y128">
        <v>27200</v>
      </c>
      <c r="Z128">
        <f t="shared" si="33"/>
        <v>1.8749999999999999E-3</v>
      </c>
      <c r="AA128" s="29">
        <v>0</v>
      </c>
      <c r="AB128" s="30">
        <v>5020</v>
      </c>
      <c r="AC128" s="30">
        <f t="shared" ref="AC128:AC159" si="38">AA128/AB128</f>
        <v>0</v>
      </c>
      <c r="AD128" s="29">
        <v>0</v>
      </c>
      <c r="AE128" s="30">
        <v>9040</v>
      </c>
      <c r="AF128" s="30">
        <f t="shared" ref="AF128:AF159" si="39">AD128/AE128</f>
        <v>0</v>
      </c>
      <c r="AG128" s="29">
        <v>0</v>
      </c>
      <c r="AH128" s="30">
        <v>17360</v>
      </c>
      <c r="AI128" s="30">
        <f t="shared" ref="AI128:AI159" si="40">AG128/AH128</f>
        <v>0</v>
      </c>
    </row>
    <row r="129" spans="1:35" x14ac:dyDescent="0.2">
      <c r="A129" t="s">
        <v>530</v>
      </c>
      <c r="B129" t="s">
        <v>531</v>
      </c>
      <c r="C129">
        <v>72.406666670000007</v>
      </c>
      <c r="D129" t="s">
        <v>25</v>
      </c>
      <c r="E129" t="s">
        <v>74</v>
      </c>
      <c r="F129" t="s">
        <v>11310</v>
      </c>
      <c r="G129" s="1">
        <v>2.0504E-4</v>
      </c>
      <c r="H129" s="1">
        <f>(L129+R129)/(M129+S129)</f>
        <v>3.4380311109381286E-4</v>
      </c>
      <c r="I129" s="28">
        <v>58</v>
      </c>
      <c r="J129">
        <v>282872</v>
      </c>
      <c r="K129">
        <v>2.0504E-4</v>
      </c>
      <c r="L129" s="28">
        <v>2</v>
      </c>
      <c r="M129">
        <v>24972</v>
      </c>
      <c r="N129">
        <f t="shared" si="34"/>
        <v>8.0089700464520261E-5</v>
      </c>
      <c r="O129" s="28">
        <v>0</v>
      </c>
      <c r="P129">
        <v>19954</v>
      </c>
      <c r="Q129">
        <f t="shared" si="35"/>
        <v>0</v>
      </c>
      <c r="R129" s="28">
        <v>51</v>
      </c>
      <c r="S129">
        <v>129186</v>
      </c>
      <c r="T129">
        <f t="shared" si="36"/>
        <v>3.9477962008267151E-4</v>
      </c>
      <c r="U129" s="28">
        <v>0</v>
      </c>
      <c r="V129">
        <v>35434</v>
      </c>
      <c r="W129">
        <f t="shared" si="37"/>
        <v>0</v>
      </c>
      <c r="X129" s="28">
        <v>0</v>
      </c>
      <c r="Y129">
        <v>30616</v>
      </c>
      <c r="Z129">
        <f t="shared" si="33"/>
        <v>0</v>
      </c>
      <c r="AA129" s="29">
        <v>2</v>
      </c>
      <c r="AB129" s="30">
        <v>7220</v>
      </c>
      <c r="AC129" s="30">
        <f t="shared" si="38"/>
        <v>2.770083102493075E-4</v>
      </c>
      <c r="AD129" s="29">
        <v>0</v>
      </c>
      <c r="AE129" s="30">
        <v>10366</v>
      </c>
      <c r="AF129" s="30">
        <f t="shared" si="39"/>
        <v>0</v>
      </c>
      <c r="AG129" s="29">
        <v>3</v>
      </c>
      <c r="AH129" s="30">
        <v>25124</v>
      </c>
      <c r="AI129" s="30">
        <f t="shared" si="40"/>
        <v>1.1940773762139787E-4</v>
      </c>
    </row>
    <row r="130" spans="1:35" x14ac:dyDescent="0.2">
      <c r="A130" t="s">
        <v>431</v>
      </c>
      <c r="B130" t="s">
        <v>432</v>
      </c>
      <c r="C130">
        <v>74.760000000000005</v>
      </c>
      <c r="D130" t="s">
        <v>25</v>
      </c>
      <c r="E130" t="s">
        <v>74</v>
      </c>
      <c r="F130" t="s">
        <v>11308</v>
      </c>
      <c r="G130" s="1">
        <v>1.9881799999999999E-4</v>
      </c>
      <c r="H130" s="1">
        <f>(O130+R130)/(P130+S130)</f>
        <v>3.6320711885952963E-4</v>
      </c>
      <c r="I130" s="28">
        <v>50</v>
      </c>
      <c r="J130">
        <v>251486</v>
      </c>
      <c r="K130">
        <v>1.9881799999999999E-4</v>
      </c>
      <c r="L130" s="28">
        <v>0</v>
      </c>
      <c r="M130">
        <v>16256</v>
      </c>
      <c r="N130">
        <f t="shared" si="34"/>
        <v>0</v>
      </c>
      <c r="O130" s="28">
        <v>47</v>
      </c>
      <c r="P130">
        <v>18394</v>
      </c>
      <c r="Q130">
        <f t="shared" si="35"/>
        <v>2.5551810372947698E-3</v>
      </c>
      <c r="R130" s="28">
        <v>1</v>
      </c>
      <c r="S130">
        <v>113762</v>
      </c>
      <c r="T130">
        <f t="shared" si="36"/>
        <v>8.7902814648125037E-6</v>
      </c>
      <c r="U130" s="28">
        <v>0</v>
      </c>
      <c r="V130">
        <v>34592</v>
      </c>
      <c r="W130">
        <f t="shared" si="37"/>
        <v>0</v>
      </c>
      <c r="X130" s="28">
        <v>0</v>
      </c>
      <c r="Y130">
        <v>30616</v>
      </c>
      <c r="Z130">
        <f t="shared" si="33"/>
        <v>0</v>
      </c>
      <c r="AA130" s="29">
        <v>2</v>
      </c>
      <c r="AB130" s="30">
        <v>6140</v>
      </c>
      <c r="AC130" s="30">
        <f t="shared" si="38"/>
        <v>3.2573289902280132E-4</v>
      </c>
      <c r="AD130" s="29">
        <v>0</v>
      </c>
      <c r="AE130" s="30">
        <v>10080</v>
      </c>
      <c r="AF130" s="30">
        <f t="shared" si="39"/>
        <v>0</v>
      </c>
      <c r="AG130" s="29">
        <v>0</v>
      </c>
      <c r="AH130" s="30">
        <v>21646</v>
      </c>
      <c r="AI130" s="30">
        <f t="shared" si="40"/>
        <v>0</v>
      </c>
    </row>
    <row r="131" spans="1:35" x14ac:dyDescent="0.2">
      <c r="A131" t="s">
        <v>627</v>
      </c>
      <c r="B131" t="s">
        <v>628</v>
      </c>
      <c r="C131">
        <v>116.47</v>
      </c>
      <c r="D131" t="s">
        <v>25</v>
      </c>
      <c r="E131" t="s">
        <v>74</v>
      </c>
      <c r="F131" t="s">
        <v>11257</v>
      </c>
      <c r="G131" s="1">
        <v>1.9089199999999999E-4</v>
      </c>
      <c r="H131" s="1">
        <f>(L131+U131)/(M131+V131)</f>
        <v>8.9395093202661985E-4</v>
      </c>
      <c r="I131" s="28">
        <v>54</v>
      </c>
      <c r="J131">
        <v>282882</v>
      </c>
      <c r="K131">
        <v>1.9089199999999999E-4</v>
      </c>
      <c r="L131" s="28">
        <v>51</v>
      </c>
      <c r="M131">
        <v>24966</v>
      </c>
      <c r="N131">
        <f t="shared" si="34"/>
        <v>2.0427781783225185E-3</v>
      </c>
      <c r="O131" s="28">
        <v>0</v>
      </c>
      <c r="P131">
        <v>19948</v>
      </c>
      <c r="Q131">
        <f t="shared" si="35"/>
        <v>0</v>
      </c>
      <c r="R131" s="28">
        <v>0</v>
      </c>
      <c r="S131">
        <v>129196</v>
      </c>
      <c r="T131">
        <f t="shared" si="36"/>
        <v>0</v>
      </c>
      <c r="U131" s="28">
        <v>3</v>
      </c>
      <c r="V131">
        <v>35440</v>
      </c>
      <c r="W131">
        <f t="shared" si="37"/>
        <v>8.4650112866817154E-5</v>
      </c>
      <c r="X131" s="28">
        <v>0</v>
      </c>
      <c r="Y131">
        <v>30616</v>
      </c>
      <c r="Z131">
        <f t="shared" si="33"/>
        <v>0</v>
      </c>
      <c r="AA131" s="29">
        <v>0</v>
      </c>
      <c r="AB131" s="30">
        <v>7226</v>
      </c>
      <c r="AC131" s="30">
        <f t="shared" si="38"/>
        <v>0</v>
      </c>
      <c r="AD131" s="29">
        <v>0</v>
      </c>
      <c r="AE131" s="30">
        <v>10370</v>
      </c>
      <c r="AF131" s="30">
        <f t="shared" si="39"/>
        <v>0</v>
      </c>
      <c r="AG131" s="29">
        <v>0</v>
      </c>
      <c r="AH131" s="30">
        <v>25120</v>
      </c>
      <c r="AI131" s="30">
        <f t="shared" si="40"/>
        <v>0</v>
      </c>
    </row>
    <row r="132" spans="1:35" x14ac:dyDescent="0.2">
      <c r="A132" t="s">
        <v>139</v>
      </c>
      <c r="B132" t="s">
        <v>140</v>
      </c>
      <c r="C132">
        <v>11.376777239999999</v>
      </c>
      <c r="D132" t="s">
        <v>24</v>
      </c>
      <c r="E132" t="s">
        <v>138</v>
      </c>
      <c r="F132" t="s">
        <v>138</v>
      </c>
      <c r="G132" s="1">
        <v>9.6299999999999996E-5</v>
      </c>
      <c r="H132" s="1">
        <v>7.8482668410725963E-4</v>
      </c>
      <c r="I132" s="28">
        <v>24</v>
      </c>
      <c r="J132">
        <v>249200</v>
      </c>
      <c r="K132" s="1">
        <v>9.6308200000000001E-5</v>
      </c>
      <c r="L132" s="28">
        <v>0</v>
      </c>
      <c r="M132">
        <v>16006</v>
      </c>
      <c r="N132">
        <f t="shared" si="34"/>
        <v>0</v>
      </c>
      <c r="O132" s="28">
        <v>0</v>
      </c>
      <c r="P132">
        <v>18286</v>
      </c>
      <c r="Q132">
        <f t="shared" si="35"/>
        <v>0</v>
      </c>
      <c r="R132" s="28">
        <v>0</v>
      </c>
      <c r="S132">
        <v>112296</v>
      </c>
      <c r="T132">
        <f t="shared" si="36"/>
        <v>0</v>
      </c>
      <c r="U132" s="28">
        <v>0</v>
      </c>
      <c r="V132">
        <v>34496</v>
      </c>
      <c r="W132">
        <f t="shared" si="37"/>
        <v>0</v>
      </c>
      <c r="X132" s="28">
        <v>24</v>
      </c>
      <c r="Y132">
        <v>30580</v>
      </c>
      <c r="Z132">
        <f t="shared" si="33"/>
        <v>7.8482668410725963E-4</v>
      </c>
      <c r="AA132" s="29">
        <v>0</v>
      </c>
      <c r="AB132" s="30">
        <v>6078</v>
      </c>
      <c r="AC132" s="30">
        <f t="shared" si="38"/>
        <v>0</v>
      </c>
      <c r="AD132" s="29">
        <v>0</v>
      </c>
      <c r="AE132" s="30">
        <v>10028</v>
      </c>
      <c r="AF132" s="30">
        <f t="shared" si="39"/>
        <v>0</v>
      </c>
      <c r="AG132" s="29">
        <v>0</v>
      </c>
      <c r="AH132" s="30">
        <v>21430</v>
      </c>
      <c r="AI132" s="30">
        <f t="shared" si="40"/>
        <v>0</v>
      </c>
    </row>
    <row r="133" spans="1:35" x14ac:dyDescent="0.2">
      <c r="A133" t="s">
        <v>215</v>
      </c>
      <c r="B133" t="s">
        <v>216</v>
      </c>
      <c r="C133">
        <v>56.734444439999997</v>
      </c>
      <c r="D133" t="s">
        <v>25</v>
      </c>
      <c r="E133" t="s">
        <v>138</v>
      </c>
      <c r="F133" t="s">
        <v>138</v>
      </c>
      <c r="G133" s="1">
        <v>2.3900000000000002E-5</v>
      </c>
      <c r="H133" s="1">
        <v>1.9597596028220538E-4</v>
      </c>
      <c r="I133" s="28">
        <v>6</v>
      </c>
      <c r="J133">
        <v>251496</v>
      </c>
      <c r="K133" s="1">
        <v>2.3857199999999999E-5</v>
      </c>
      <c r="L133" s="28">
        <v>0</v>
      </c>
      <c r="M133">
        <v>16256</v>
      </c>
      <c r="N133">
        <f t="shared" si="34"/>
        <v>0</v>
      </c>
      <c r="O133" s="28">
        <v>0</v>
      </c>
      <c r="P133">
        <v>18394</v>
      </c>
      <c r="Q133">
        <f t="shared" si="35"/>
        <v>0</v>
      </c>
      <c r="R133" s="28">
        <v>0</v>
      </c>
      <c r="S133">
        <v>113770</v>
      </c>
      <c r="T133">
        <f t="shared" si="36"/>
        <v>0</v>
      </c>
      <c r="U133" s="28">
        <v>0</v>
      </c>
      <c r="V133">
        <v>34592</v>
      </c>
      <c r="W133">
        <f t="shared" si="37"/>
        <v>0</v>
      </c>
      <c r="X133" s="28">
        <v>6</v>
      </c>
      <c r="Y133">
        <v>30616</v>
      </c>
      <c r="Z133">
        <f t="shared" si="33"/>
        <v>1.9597596028220538E-4</v>
      </c>
      <c r="AA133" s="29">
        <v>0</v>
      </c>
      <c r="AB133" s="30">
        <v>6140</v>
      </c>
      <c r="AC133" s="30">
        <f t="shared" si="38"/>
        <v>0</v>
      </c>
      <c r="AD133" s="29">
        <v>0</v>
      </c>
      <c r="AE133" s="30">
        <v>10080</v>
      </c>
      <c r="AF133" s="30">
        <f t="shared" si="39"/>
        <v>0</v>
      </c>
      <c r="AG133" s="29">
        <v>0</v>
      </c>
      <c r="AH133" s="30">
        <v>21648</v>
      </c>
      <c r="AI133" s="30">
        <f t="shared" si="40"/>
        <v>0</v>
      </c>
    </row>
    <row r="134" spans="1:35" x14ac:dyDescent="0.2">
      <c r="A134" t="s">
        <v>603</v>
      </c>
      <c r="B134" t="s">
        <v>604</v>
      </c>
      <c r="C134">
        <v>72.069999999999993</v>
      </c>
      <c r="D134" t="s">
        <v>25</v>
      </c>
      <c r="E134" t="s">
        <v>138</v>
      </c>
      <c r="F134" t="s">
        <v>138</v>
      </c>
      <c r="G134" s="1">
        <v>2.3900000000000002E-5</v>
      </c>
      <c r="H134" s="1">
        <v>1.9598876331090352E-4</v>
      </c>
      <c r="I134" s="28">
        <v>6</v>
      </c>
      <c r="J134">
        <v>251444</v>
      </c>
      <c r="K134" s="1">
        <v>2.38622E-5</v>
      </c>
      <c r="L134" s="28">
        <v>0</v>
      </c>
      <c r="M134">
        <v>16254</v>
      </c>
      <c r="N134">
        <f t="shared" si="34"/>
        <v>0</v>
      </c>
      <c r="O134" s="28">
        <v>0</v>
      </c>
      <c r="P134">
        <v>18394</v>
      </c>
      <c r="Q134">
        <f t="shared" si="35"/>
        <v>0</v>
      </c>
      <c r="R134" s="28">
        <v>0</v>
      </c>
      <c r="S134">
        <v>113730</v>
      </c>
      <c r="T134">
        <f t="shared" si="36"/>
        <v>0</v>
      </c>
      <c r="U134" s="28">
        <v>0</v>
      </c>
      <c r="V134">
        <v>34588</v>
      </c>
      <c r="W134">
        <f t="shared" si="37"/>
        <v>0</v>
      </c>
      <c r="X134" s="28">
        <v>6</v>
      </c>
      <c r="Y134">
        <v>30614</v>
      </c>
      <c r="Z134">
        <f t="shared" si="33"/>
        <v>1.9598876331090352E-4</v>
      </c>
      <c r="AA134" s="29">
        <v>0</v>
      </c>
      <c r="AB134" s="30">
        <v>6136</v>
      </c>
      <c r="AC134" s="30">
        <f t="shared" si="38"/>
        <v>0</v>
      </c>
      <c r="AD134" s="29">
        <v>0</v>
      </c>
      <c r="AE134" s="30">
        <v>10080</v>
      </c>
      <c r="AF134" s="30">
        <f t="shared" si="39"/>
        <v>0</v>
      </c>
      <c r="AG134" s="29">
        <v>0</v>
      </c>
      <c r="AH134" s="30">
        <v>21648</v>
      </c>
      <c r="AI134" s="30">
        <f t="shared" si="40"/>
        <v>0</v>
      </c>
    </row>
    <row r="135" spans="1:35" x14ac:dyDescent="0.2">
      <c r="A135" t="s">
        <v>319</v>
      </c>
      <c r="B135" t="s">
        <v>320</v>
      </c>
      <c r="C135">
        <v>35.537777779999999</v>
      </c>
      <c r="D135" t="s">
        <v>25</v>
      </c>
      <c r="E135" t="s">
        <v>138</v>
      </c>
      <c r="F135" t="s">
        <v>138</v>
      </c>
      <c r="G135" s="1">
        <v>1.9899999999999999E-5</v>
      </c>
      <c r="H135" s="1">
        <v>1.6331330023517114E-4</v>
      </c>
      <c r="I135" s="28">
        <v>5</v>
      </c>
      <c r="J135">
        <v>251486</v>
      </c>
      <c r="K135" s="1">
        <v>1.98818E-5</v>
      </c>
      <c r="L135" s="28">
        <v>0</v>
      </c>
      <c r="M135">
        <v>16256</v>
      </c>
      <c r="N135">
        <f t="shared" si="34"/>
        <v>0</v>
      </c>
      <c r="O135" s="28">
        <v>0</v>
      </c>
      <c r="P135">
        <v>18394</v>
      </c>
      <c r="Q135">
        <f t="shared" si="35"/>
        <v>0</v>
      </c>
      <c r="R135" s="28">
        <v>0</v>
      </c>
      <c r="S135">
        <v>113762</v>
      </c>
      <c r="T135">
        <f t="shared" si="36"/>
        <v>0</v>
      </c>
      <c r="U135" s="28">
        <v>0</v>
      </c>
      <c r="V135">
        <v>34592</v>
      </c>
      <c r="W135">
        <f t="shared" si="37"/>
        <v>0</v>
      </c>
      <c r="X135" s="28">
        <v>5</v>
      </c>
      <c r="Y135">
        <v>30616</v>
      </c>
      <c r="Z135">
        <f t="shared" si="33"/>
        <v>1.6331330023517114E-4</v>
      </c>
      <c r="AA135" s="29">
        <v>0</v>
      </c>
      <c r="AB135" s="30">
        <v>6140</v>
      </c>
      <c r="AC135" s="30">
        <f t="shared" si="38"/>
        <v>0</v>
      </c>
      <c r="AD135" s="29">
        <v>0</v>
      </c>
      <c r="AE135" s="30">
        <v>10080</v>
      </c>
      <c r="AF135" s="30">
        <f t="shared" si="39"/>
        <v>0</v>
      </c>
      <c r="AG135" s="29">
        <v>0</v>
      </c>
      <c r="AH135" s="30">
        <v>21646</v>
      </c>
      <c r="AI135" s="30">
        <f t="shared" si="40"/>
        <v>0</v>
      </c>
    </row>
    <row r="136" spans="1:35" x14ac:dyDescent="0.2">
      <c r="A136" t="s">
        <v>405</v>
      </c>
      <c r="B136" t="s">
        <v>406</v>
      </c>
      <c r="C136">
        <v>42.124444439999998</v>
      </c>
      <c r="D136" t="s">
        <v>25</v>
      </c>
      <c r="E136" t="s">
        <v>138</v>
      </c>
      <c r="F136" t="s">
        <v>138</v>
      </c>
      <c r="G136" s="1">
        <v>1.59E-5</v>
      </c>
      <c r="H136" s="1">
        <v>1.3065064018813691E-4</v>
      </c>
      <c r="I136" s="28">
        <v>4</v>
      </c>
      <c r="J136">
        <v>251462</v>
      </c>
      <c r="K136" s="1">
        <v>1.5906999999999999E-5</v>
      </c>
      <c r="L136" s="28">
        <v>0</v>
      </c>
      <c r="M136">
        <v>16256</v>
      </c>
      <c r="N136">
        <f t="shared" si="34"/>
        <v>0</v>
      </c>
      <c r="O136" s="28">
        <v>0</v>
      </c>
      <c r="P136">
        <v>18394</v>
      </c>
      <c r="Q136">
        <f t="shared" si="35"/>
        <v>0</v>
      </c>
      <c r="R136" s="28">
        <v>0</v>
      </c>
      <c r="S136">
        <v>113738</v>
      </c>
      <c r="T136">
        <f t="shared" si="36"/>
        <v>0</v>
      </c>
      <c r="U136" s="28">
        <v>0</v>
      </c>
      <c r="V136">
        <v>34592</v>
      </c>
      <c r="W136">
        <f t="shared" si="37"/>
        <v>0</v>
      </c>
      <c r="X136" s="28">
        <v>4</v>
      </c>
      <c r="Y136">
        <v>30616</v>
      </c>
      <c r="Z136">
        <f t="shared" si="33"/>
        <v>1.3065064018813691E-4</v>
      </c>
      <c r="AA136" s="29">
        <v>0</v>
      </c>
      <c r="AB136" s="30">
        <v>6138</v>
      </c>
      <c r="AC136" s="30">
        <f t="shared" si="38"/>
        <v>0</v>
      </c>
      <c r="AD136" s="29">
        <v>0</v>
      </c>
      <c r="AE136" s="30">
        <v>10080</v>
      </c>
      <c r="AF136" s="30">
        <f t="shared" si="39"/>
        <v>0</v>
      </c>
      <c r="AG136" s="29">
        <v>0</v>
      </c>
      <c r="AH136" s="30">
        <v>21648</v>
      </c>
      <c r="AI136" s="30">
        <f t="shared" si="40"/>
        <v>0</v>
      </c>
    </row>
    <row r="137" spans="1:35" x14ac:dyDescent="0.2">
      <c r="A137" t="s">
        <v>134</v>
      </c>
      <c r="B137" t="s">
        <v>135</v>
      </c>
      <c r="C137">
        <v>29.029605159999999</v>
      </c>
      <c r="D137" t="s">
        <v>25</v>
      </c>
      <c r="E137" t="s">
        <v>138</v>
      </c>
      <c r="F137" t="s">
        <v>138</v>
      </c>
      <c r="G137" s="1">
        <v>1.36E-5</v>
      </c>
      <c r="H137" s="1">
        <v>1.0551491277433877E-4</v>
      </c>
      <c r="I137" s="28">
        <v>3</v>
      </c>
      <c r="J137">
        <v>219936</v>
      </c>
      <c r="K137" s="1">
        <v>1.3640300000000001E-5</v>
      </c>
      <c r="L137" s="28">
        <v>0</v>
      </c>
      <c r="M137">
        <v>12558</v>
      </c>
      <c r="N137">
        <f t="shared" si="34"/>
        <v>0</v>
      </c>
      <c r="O137" s="28">
        <v>0</v>
      </c>
      <c r="P137">
        <v>16530</v>
      </c>
      <c r="Q137">
        <f t="shared" si="35"/>
        <v>0</v>
      </c>
      <c r="R137" s="28">
        <v>0</v>
      </c>
      <c r="S137">
        <v>96246</v>
      </c>
      <c r="T137">
        <f t="shared" si="36"/>
        <v>0</v>
      </c>
      <c r="U137" s="28">
        <v>0</v>
      </c>
      <c r="V137">
        <v>32120</v>
      </c>
      <c r="W137">
        <f t="shared" si="37"/>
        <v>0</v>
      </c>
      <c r="X137" s="28">
        <v>3</v>
      </c>
      <c r="Y137">
        <v>28432</v>
      </c>
      <c r="Z137">
        <f t="shared" si="33"/>
        <v>1.0551491277433877E-4</v>
      </c>
      <c r="AA137" s="29">
        <v>0</v>
      </c>
      <c r="AB137" s="30">
        <v>5566</v>
      </c>
      <c r="AC137" s="30">
        <f t="shared" si="38"/>
        <v>0</v>
      </c>
      <c r="AD137" s="29">
        <v>0</v>
      </c>
      <c r="AE137" s="30">
        <v>9484</v>
      </c>
      <c r="AF137" s="30">
        <f t="shared" si="39"/>
        <v>0</v>
      </c>
      <c r="AG137" s="29">
        <v>0</v>
      </c>
      <c r="AH137" s="30">
        <v>19000</v>
      </c>
      <c r="AI137" s="30">
        <f t="shared" si="40"/>
        <v>0</v>
      </c>
    </row>
    <row r="138" spans="1:35" x14ac:dyDescent="0.2">
      <c r="A138" t="s">
        <v>323</v>
      </c>
      <c r="B138" t="s">
        <v>324</v>
      </c>
      <c r="C138">
        <v>21.448888889999999</v>
      </c>
      <c r="D138" t="s">
        <v>25</v>
      </c>
      <c r="E138" t="s">
        <v>138</v>
      </c>
      <c r="F138" t="s">
        <v>138</v>
      </c>
      <c r="G138" s="1">
        <v>1.19E-5</v>
      </c>
      <c r="H138" s="1">
        <v>9.799438165545176E-5</v>
      </c>
      <c r="I138" s="28">
        <v>3</v>
      </c>
      <c r="J138">
        <v>251482</v>
      </c>
      <c r="K138" s="1">
        <v>1.1929299999999999E-5</v>
      </c>
      <c r="L138" s="28">
        <v>0</v>
      </c>
      <c r="M138">
        <v>16256</v>
      </c>
      <c r="N138">
        <f t="shared" si="34"/>
        <v>0</v>
      </c>
      <c r="O138" s="28">
        <v>0</v>
      </c>
      <c r="P138">
        <v>18394</v>
      </c>
      <c r="Q138">
        <f t="shared" si="35"/>
        <v>0</v>
      </c>
      <c r="R138" s="28">
        <v>0</v>
      </c>
      <c r="S138">
        <v>113760</v>
      </c>
      <c r="T138">
        <f t="shared" si="36"/>
        <v>0</v>
      </c>
      <c r="U138" s="28">
        <v>0</v>
      </c>
      <c r="V138">
        <v>34590</v>
      </c>
      <c r="W138">
        <f t="shared" si="37"/>
        <v>0</v>
      </c>
      <c r="X138" s="28">
        <v>3</v>
      </c>
      <c r="Y138">
        <v>30614</v>
      </c>
      <c r="Z138">
        <f t="shared" si="33"/>
        <v>9.799438165545176E-5</v>
      </c>
      <c r="AA138" s="29">
        <v>0</v>
      </c>
      <c r="AB138" s="30">
        <v>6140</v>
      </c>
      <c r="AC138" s="30">
        <f t="shared" si="38"/>
        <v>0</v>
      </c>
      <c r="AD138" s="29">
        <v>0</v>
      </c>
      <c r="AE138" s="30">
        <v>10080</v>
      </c>
      <c r="AF138" s="30">
        <f t="shared" si="39"/>
        <v>0</v>
      </c>
      <c r="AG138" s="29">
        <v>0</v>
      </c>
      <c r="AH138" s="30">
        <v>21648</v>
      </c>
      <c r="AI138" s="30">
        <f t="shared" si="40"/>
        <v>0</v>
      </c>
    </row>
    <row r="139" spans="1:35" x14ac:dyDescent="0.2">
      <c r="A139" t="s">
        <v>506</v>
      </c>
      <c r="B139" t="s">
        <v>507</v>
      </c>
      <c r="C139">
        <v>38.88777778</v>
      </c>
      <c r="D139" t="s">
        <v>25</v>
      </c>
      <c r="E139" t="s">
        <v>138</v>
      </c>
      <c r="F139" t="s">
        <v>11311</v>
      </c>
      <c r="G139" s="1">
        <v>8.8200000000000003E-6</v>
      </c>
      <c r="H139" s="1">
        <v>3.3843238121023423E-5</v>
      </c>
      <c r="I139" s="28">
        <v>2</v>
      </c>
      <c r="J139">
        <v>226870</v>
      </c>
      <c r="K139" s="1">
        <v>8.8156200000000005E-6</v>
      </c>
      <c r="L139" s="28">
        <v>0</v>
      </c>
      <c r="M139">
        <v>13278</v>
      </c>
      <c r="N139">
        <f t="shared" si="34"/>
        <v>0</v>
      </c>
      <c r="O139" s="28">
        <v>0</v>
      </c>
      <c r="P139">
        <v>16872</v>
      </c>
      <c r="Q139">
        <f t="shared" si="35"/>
        <v>0</v>
      </c>
      <c r="R139" s="28">
        <v>0</v>
      </c>
      <c r="S139">
        <v>99904</v>
      </c>
      <c r="T139">
        <f t="shared" si="36"/>
        <v>0</v>
      </c>
      <c r="U139" s="28">
        <v>0</v>
      </c>
      <c r="V139">
        <v>32634</v>
      </c>
      <c r="W139">
        <f t="shared" si="37"/>
        <v>0</v>
      </c>
      <c r="X139" s="28">
        <v>1</v>
      </c>
      <c r="Y139">
        <v>29548</v>
      </c>
      <c r="Z139">
        <f t="shared" si="33"/>
        <v>3.3843238121023423E-5</v>
      </c>
      <c r="AA139" s="29">
        <v>1</v>
      </c>
      <c r="AB139" s="30">
        <v>5580</v>
      </c>
      <c r="AC139" s="30">
        <f t="shared" si="38"/>
        <v>1.7921146953405018E-4</v>
      </c>
      <c r="AD139" s="29">
        <v>0</v>
      </c>
      <c r="AE139" s="30">
        <v>9616</v>
      </c>
      <c r="AF139" s="30">
        <f t="shared" si="39"/>
        <v>0</v>
      </c>
      <c r="AG139" s="29">
        <v>0</v>
      </c>
      <c r="AH139" s="30">
        <v>19438</v>
      </c>
      <c r="AI139" s="30">
        <f t="shared" si="40"/>
        <v>0</v>
      </c>
    </row>
    <row r="140" spans="1:35" x14ac:dyDescent="0.2">
      <c r="A140" t="s">
        <v>502</v>
      </c>
      <c r="B140" t="s">
        <v>503</v>
      </c>
      <c r="C140">
        <v>19.742222219999999</v>
      </c>
      <c r="D140" t="s">
        <v>24</v>
      </c>
      <c r="E140" t="s">
        <v>138</v>
      </c>
      <c r="F140" t="s">
        <v>138</v>
      </c>
      <c r="G140" s="1">
        <v>8.3399999999999998E-6</v>
      </c>
      <c r="H140" s="1">
        <v>6.6102591221575886E-5</v>
      </c>
      <c r="I140" s="28">
        <v>2</v>
      </c>
      <c r="J140">
        <v>239790</v>
      </c>
      <c r="K140" s="1">
        <v>8.3406299999999998E-6</v>
      </c>
      <c r="L140" s="28">
        <v>0</v>
      </c>
      <c r="M140">
        <v>14714</v>
      </c>
      <c r="N140">
        <f t="shared" si="34"/>
        <v>0</v>
      </c>
      <c r="O140" s="28">
        <v>0</v>
      </c>
      <c r="P140">
        <v>17830</v>
      </c>
      <c r="Q140">
        <f t="shared" si="35"/>
        <v>0</v>
      </c>
      <c r="R140" s="28">
        <v>0</v>
      </c>
      <c r="S140">
        <v>106252</v>
      </c>
      <c r="T140">
        <f t="shared" si="36"/>
        <v>0</v>
      </c>
      <c r="U140" s="28">
        <v>0</v>
      </c>
      <c r="V140">
        <v>34218</v>
      </c>
      <c r="W140">
        <f t="shared" si="37"/>
        <v>0</v>
      </c>
      <c r="X140" s="28">
        <v>2</v>
      </c>
      <c r="Y140">
        <v>30256</v>
      </c>
      <c r="Z140">
        <f t="shared" si="33"/>
        <v>6.6102591221575886E-5</v>
      </c>
      <c r="AA140" s="29">
        <v>0</v>
      </c>
      <c r="AB140" s="30">
        <v>5886</v>
      </c>
      <c r="AC140" s="30">
        <f t="shared" si="38"/>
        <v>0</v>
      </c>
      <c r="AD140" s="29">
        <v>0</v>
      </c>
      <c r="AE140" s="30">
        <v>9826</v>
      </c>
      <c r="AF140" s="30">
        <f t="shared" si="39"/>
        <v>0</v>
      </c>
      <c r="AG140" s="29">
        <v>0</v>
      </c>
      <c r="AH140" s="30">
        <v>20808</v>
      </c>
      <c r="AI140" s="30">
        <f t="shared" si="40"/>
        <v>0</v>
      </c>
    </row>
    <row r="141" spans="1:35" x14ac:dyDescent="0.2">
      <c r="A141" t="s">
        <v>219</v>
      </c>
      <c r="B141" t="s">
        <v>220</v>
      </c>
      <c r="C141">
        <v>50.02111111</v>
      </c>
      <c r="D141" t="s">
        <v>25</v>
      </c>
      <c r="E141" t="s">
        <v>138</v>
      </c>
      <c r="F141" t="s">
        <v>138</v>
      </c>
      <c r="G141" s="1">
        <v>8.0800000000000006E-6</v>
      </c>
      <c r="H141" s="1">
        <v>6.5509335080248934E-5</v>
      </c>
      <c r="I141" s="28">
        <v>2</v>
      </c>
      <c r="J141">
        <v>247666</v>
      </c>
      <c r="K141" s="1">
        <v>8.0753899999999999E-6</v>
      </c>
      <c r="L141" s="28">
        <v>0</v>
      </c>
      <c r="M141">
        <v>15742</v>
      </c>
      <c r="N141">
        <f t="shared" si="34"/>
        <v>0</v>
      </c>
      <c r="O141" s="28">
        <v>0</v>
      </c>
      <c r="P141">
        <v>18226</v>
      </c>
      <c r="Q141">
        <f t="shared" si="35"/>
        <v>0</v>
      </c>
      <c r="R141" s="28">
        <v>0</v>
      </c>
      <c r="S141">
        <v>111534</v>
      </c>
      <c r="T141">
        <f t="shared" si="36"/>
        <v>0</v>
      </c>
      <c r="U141" s="28">
        <v>0</v>
      </c>
      <c r="V141">
        <v>34386</v>
      </c>
      <c r="W141">
        <f t="shared" si="37"/>
        <v>0</v>
      </c>
      <c r="X141" s="28">
        <v>2</v>
      </c>
      <c r="Y141">
        <v>30530</v>
      </c>
      <c r="Z141">
        <f t="shared" si="33"/>
        <v>6.5509335080248934E-5</v>
      </c>
      <c r="AA141" s="29">
        <v>0</v>
      </c>
      <c r="AB141" s="30">
        <v>6024</v>
      </c>
      <c r="AC141" s="30">
        <f t="shared" si="38"/>
        <v>0</v>
      </c>
      <c r="AD141" s="29">
        <v>0</v>
      </c>
      <c r="AE141" s="30">
        <v>9990</v>
      </c>
      <c r="AF141" s="30">
        <f t="shared" si="39"/>
        <v>0</v>
      </c>
      <c r="AG141" s="29">
        <v>0</v>
      </c>
      <c r="AH141" s="30">
        <v>21234</v>
      </c>
      <c r="AI141" s="30">
        <f t="shared" si="40"/>
        <v>0</v>
      </c>
    </row>
    <row r="142" spans="1:35" x14ac:dyDescent="0.2">
      <c r="A142" t="s">
        <v>409</v>
      </c>
      <c r="B142" t="s">
        <v>410</v>
      </c>
      <c r="C142">
        <v>18.237777779999998</v>
      </c>
      <c r="D142" t="s">
        <v>24</v>
      </c>
      <c r="E142" t="s">
        <v>138</v>
      </c>
      <c r="F142" t="s">
        <v>138</v>
      </c>
      <c r="G142" s="1">
        <v>8.0299999999999994E-6</v>
      </c>
      <c r="H142" s="1">
        <v>6.5415058546477395E-5</v>
      </c>
      <c r="I142" s="28">
        <v>2</v>
      </c>
      <c r="J142">
        <v>249170</v>
      </c>
      <c r="K142" s="1">
        <v>8.0266500000000005E-6</v>
      </c>
      <c r="L142" s="28">
        <v>0</v>
      </c>
      <c r="M142">
        <v>15992</v>
      </c>
      <c r="N142">
        <f t="shared" si="34"/>
        <v>0</v>
      </c>
      <c r="O142" s="28">
        <v>0</v>
      </c>
      <c r="P142">
        <v>18276</v>
      </c>
      <c r="Q142">
        <f t="shared" si="35"/>
        <v>0</v>
      </c>
      <c r="R142" s="28">
        <v>0</v>
      </c>
      <c r="S142">
        <v>112296</v>
      </c>
      <c r="T142">
        <f t="shared" si="36"/>
        <v>0</v>
      </c>
      <c r="U142" s="28">
        <v>0</v>
      </c>
      <c r="V142">
        <v>34496</v>
      </c>
      <c r="W142">
        <f t="shared" si="37"/>
        <v>0</v>
      </c>
      <c r="X142" s="28">
        <v>2</v>
      </c>
      <c r="Y142">
        <v>30574</v>
      </c>
      <c r="Z142">
        <f t="shared" si="33"/>
        <v>6.5415058546477395E-5</v>
      </c>
      <c r="AA142" s="29">
        <v>0</v>
      </c>
      <c r="AB142" s="30">
        <v>6080</v>
      </c>
      <c r="AC142" s="30">
        <f t="shared" si="38"/>
        <v>0</v>
      </c>
      <c r="AD142" s="29">
        <v>0</v>
      </c>
      <c r="AE142" s="30">
        <v>10028</v>
      </c>
      <c r="AF142" s="30">
        <f t="shared" si="39"/>
        <v>0</v>
      </c>
      <c r="AG142" s="29">
        <v>0</v>
      </c>
      <c r="AH142" s="30">
        <v>21428</v>
      </c>
      <c r="AI142" s="30">
        <f t="shared" si="40"/>
        <v>0</v>
      </c>
    </row>
    <row r="143" spans="1:35" x14ac:dyDescent="0.2">
      <c r="A143" t="s">
        <v>144</v>
      </c>
      <c r="B143" t="s">
        <v>145</v>
      </c>
      <c r="C143">
        <v>46.070539619999998</v>
      </c>
      <c r="D143" t="s">
        <v>25</v>
      </c>
      <c r="E143" t="s">
        <v>138</v>
      </c>
      <c r="F143" t="s">
        <v>138</v>
      </c>
      <c r="G143" s="1">
        <v>7.9500000000000001E-6</v>
      </c>
      <c r="H143" s="1">
        <v>6.5325320094068454E-5</v>
      </c>
      <c r="I143" s="28">
        <v>2</v>
      </c>
      <c r="J143">
        <v>251494</v>
      </c>
      <c r="K143" s="1">
        <v>7.9524800000000008E-6</v>
      </c>
      <c r="L143" s="28">
        <v>0</v>
      </c>
      <c r="M143">
        <v>16256</v>
      </c>
      <c r="N143">
        <f t="shared" si="34"/>
        <v>0</v>
      </c>
      <c r="O143" s="28">
        <v>0</v>
      </c>
      <c r="P143">
        <v>18394</v>
      </c>
      <c r="Q143">
        <f t="shared" si="35"/>
        <v>0</v>
      </c>
      <c r="R143" s="28">
        <v>0</v>
      </c>
      <c r="S143">
        <v>113768</v>
      </c>
      <c r="T143">
        <f t="shared" si="36"/>
        <v>0</v>
      </c>
      <c r="U143" s="28">
        <v>0</v>
      </c>
      <c r="V143">
        <v>34592</v>
      </c>
      <c r="W143">
        <f t="shared" si="37"/>
        <v>0</v>
      </c>
      <c r="X143" s="28">
        <v>2</v>
      </c>
      <c r="Y143">
        <v>30616</v>
      </c>
      <c r="Z143">
        <f t="shared" si="33"/>
        <v>6.5325320094068454E-5</v>
      </c>
      <c r="AA143" s="29">
        <v>0</v>
      </c>
      <c r="AB143" s="30">
        <v>6140</v>
      </c>
      <c r="AC143" s="30">
        <f t="shared" si="38"/>
        <v>0</v>
      </c>
      <c r="AD143" s="29">
        <v>0</v>
      </c>
      <c r="AE143" s="30">
        <v>10080</v>
      </c>
      <c r="AF143" s="30">
        <f t="shared" si="39"/>
        <v>0</v>
      </c>
      <c r="AG143" s="29">
        <v>0</v>
      </c>
      <c r="AH143" s="30">
        <v>21648</v>
      </c>
      <c r="AI143" s="30">
        <f t="shared" si="40"/>
        <v>0</v>
      </c>
    </row>
    <row r="144" spans="1:35" x14ac:dyDescent="0.2">
      <c r="A144" t="s">
        <v>327</v>
      </c>
      <c r="B144" t="s">
        <v>328</v>
      </c>
      <c r="C144">
        <v>57.534444440000001</v>
      </c>
      <c r="D144" t="s">
        <v>25</v>
      </c>
      <c r="E144" t="s">
        <v>138</v>
      </c>
      <c r="F144" t="s">
        <v>138</v>
      </c>
      <c r="G144" s="1">
        <v>7.9500000000000001E-6</v>
      </c>
      <c r="H144" s="1">
        <v>6.5325320094068454E-5</v>
      </c>
      <c r="I144" s="28">
        <v>2</v>
      </c>
      <c r="J144">
        <v>251464</v>
      </c>
      <c r="K144" s="1">
        <v>7.9534200000000005E-6</v>
      </c>
      <c r="L144" s="28">
        <v>0</v>
      </c>
      <c r="M144">
        <v>16256</v>
      </c>
      <c r="N144">
        <f t="shared" si="34"/>
        <v>0</v>
      </c>
      <c r="O144" s="28">
        <v>0</v>
      </c>
      <c r="P144">
        <v>18394</v>
      </c>
      <c r="Q144">
        <f t="shared" si="35"/>
        <v>0</v>
      </c>
      <c r="R144" s="28">
        <v>0</v>
      </c>
      <c r="S144">
        <v>113740</v>
      </c>
      <c r="T144">
        <f t="shared" si="36"/>
        <v>0</v>
      </c>
      <c r="U144" s="28">
        <v>0</v>
      </c>
      <c r="V144">
        <v>34592</v>
      </c>
      <c r="W144">
        <f t="shared" si="37"/>
        <v>0</v>
      </c>
      <c r="X144" s="28">
        <v>2</v>
      </c>
      <c r="Y144">
        <v>30616</v>
      </c>
      <c r="Z144">
        <f t="shared" si="33"/>
        <v>6.5325320094068454E-5</v>
      </c>
      <c r="AA144" s="29">
        <v>0</v>
      </c>
      <c r="AB144" s="30">
        <v>6138</v>
      </c>
      <c r="AC144" s="30">
        <f t="shared" si="38"/>
        <v>0</v>
      </c>
      <c r="AD144" s="29">
        <v>0</v>
      </c>
      <c r="AE144" s="30">
        <v>10080</v>
      </c>
      <c r="AF144" s="30">
        <f t="shared" si="39"/>
        <v>0</v>
      </c>
      <c r="AG144" s="29">
        <v>0</v>
      </c>
      <c r="AH144" s="30">
        <v>21648</v>
      </c>
      <c r="AI144" s="30">
        <f t="shared" si="40"/>
        <v>0</v>
      </c>
    </row>
    <row r="145" spans="1:35" x14ac:dyDescent="0.2">
      <c r="A145" t="s">
        <v>224</v>
      </c>
      <c r="B145" t="s">
        <v>225</v>
      </c>
      <c r="C145">
        <v>82.788888889999996</v>
      </c>
      <c r="D145" t="s">
        <v>25</v>
      </c>
      <c r="E145" t="s">
        <v>138</v>
      </c>
      <c r="F145" t="s">
        <v>138</v>
      </c>
      <c r="G145" s="1">
        <v>7.9500000000000001E-6</v>
      </c>
      <c r="H145" s="1">
        <v>6.5325320094068454E-5</v>
      </c>
      <c r="I145" s="28">
        <v>2</v>
      </c>
      <c r="J145">
        <v>251444</v>
      </c>
      <c r="K145" s="1">
        <v>7.9540599999999995E-6</v>
      </c>
      <c r="L145" s="28">
        <v>0</v>
      </c>
      <c r="M145">
        <v>16256</v>
      </c>
      <c r="N145">
        <f t="shared" si="34"/>
        <v>0</v>
      </c>
      <c r="O145" s="28">
        <v>0</v>
      </c>
      <c r="P145">
        <v>18394</v>
      </c>
      <c r="Q145">
        <f t="shared" si="35"/>
        <v>0</v>
      </c>
      <c r="R145" s="28">
        <v>0</v>
      </c>
      <c r="S145">
        <v>113724</v>
      </c>
      <c r="T145">
        <f t="shared" si="36"/>
        <v>0</v>
      </c>
      <c r="U145" s="28">
        <v>0</v>
      </c>
      <c r="V145">
        <v>34590</v>
      </c>
      <c r="W145">
        <f t="shared" si="37"/>
        <v>0</v>
      </c>
      <c r="X145" s="28">
        <v>2</v>
      </c>
      <c r="Y145">
        <v>30616</v>
      </c>
      <c r="Z145">
        <f t="shared" si="33"/>
        <v>6.5325320094068454E-5</v>
      </c>
      <c r="AA145" s="29">
        <v>0</v>
      </c>
      <c r="AB145" s="30">
        <v>6140</v>
      </c>
      <c r="AC145" s="30">
        <f t="shared" si="38"/>
        <v>0</v>
      </c>
      <c r="AD145" s="29">
        <v>0</v>
      </c>
      <c r="AE145" s="30">
        <v>10076</v>
      </c>
      <c r="AF145" s="30">
        <f t="shared" si="39"/>
        <v>0</v>
      </c>
      <c r="AG145" s="29">
        <v>0</v>
      </c>
      <c r="AH145" s="30">
        <v>21648</v>
      </c>
      <c r="AI145" s="30">
        <f t="shared" si="40"/>
        <v>0</v>
      </c>
    </row>
    <row r="146" spans="1:35" x14ac:dyDescent="0.2">
      <c r="A146" t="s">
        <v>607</v>
      </c>
      <c r="B146" t="s">
        <v>608</v>
      </c>
      <c r="C146">
        <v>1.978888889</v>
      </c>
      <c r="D146" t="s">
        <v>24</v>
      </c>
      <c r="E146" t="s">
        <v>138</v>
      </c>
      <c r="F146" t="s">
        <v>138</v>
      </c>
      <c r="G146" s="1">
        <v>7.9500000000000001E-6</v>
      </c>
      <c r="H146" s="1">
        <v>6.5325320094068454E-5</v>
      </c>
      <c r="I146" s="28">
        <v>2</v>
      </c>
      <c r="J146">
        <v>251466</v>
      </c>
      <c r="K146" s="1">
        <v>7.9533599999999997E-6</v>
      </c>
      <c r="L146" s="28">
        <v>0</v>
      </c>
      <c r="M146">
        <v>16256</v>
      </c>
      <c r="N146">
        <f t="shared" si="34"/>
        <v>0</v>
      </c>
      <c r="O146" s="28">
        <v>0</v>
      </c>
      <c r="P146">
        <v>18394</v>
      </c>
      <c r="Q146">
        <f t="shared" si="35"/>
        <v>0</v>
      </c>
      <c r="R146" s="28">
        <v>0</v>
      </c>
      <c r="S146">
        <v>113742</v>
      </c>
      <c r="T146">
        <f t="shared" si="36"/>
        <v>0</v>
      </c>
      <c r="U146" s="28">
        <v>0</v>
      </c>
      <c r="V146">
        <v>34592</v>
      </c>
      <c r="W146">
        <f t="shared" si="37"/>
        <v>0</v>
      </c>
      <c r="X146" s="28">
        <v>2</v>
      </c>
      <c r="Y146">
        <v>30616</v>
      </c>
      <c r="Z146">
        <f t="shared" si="33"/>
        <v>6.5325320094068454E-5</v>
      </c>
      <c r="AA146" s="29">
        <v>0</v>
      </c>
      <c r="AB146" s="30">
        <v>6140</v>
      </c>
      <c r="AC146" s="30">
        <f t="shared" si="38"/>
        <v>0</v>
      </c>
      <c r="AD146" s="29">
        <v>0</v>
      </c>
      <c r="AE146" s="30">
        <v>10078</v>
      </c>
      <c r="AF146" s="30">
        <f t="shared" si="39"/>
        <v>0</v>
      </c>
      <c r="AG146" s="29">
        <v>0</v>
      </c>
      <c r="AH146" s="30">
        <v>21648</v>
      </c>
      <c r="AI146" s="30">
        <f t="shared" si="40"/>
        <v>0</v>
      </c>
    </row>
    <row r="147" spans="1:35" x14ac:dyDescent="0.2">
      <c r="A147" t="s">
        <v>611</v>
      </c>
      <c r="B147" t="s">
        <v>612</v>
      </c>
      <c r="C147">
        <v>13.548888890000001</v>
      </c>
      <c r="D147" t="s">
        <v>24</v>
      </c>
      <c r="E147" t="s">
        <v>138</v>
      </c>
      <c r="F147" t="s">
        <v>138</v>
      </c>
      <c r="G147" s="1">
        <v>5.57E-6</v>
      </c>
      <c r="H147" s="1">
        <v>3.9271127866792333E-5</v>
      </c>
      <c r="I147" s="28">
        <v>1</v>
      </c>
      <c r="J147">
        <v>179552</v>
      </c>
      <c r="K147" s="1">
        <v>5.5694200000000001E-6</v>
      </c>
      <c r="L147" s="28">
        <v>0</v>
      </c>
      <c r="M147">
        <v>8958</v>
      </c>
      <c r="N147">
        <f t="shared" si="34"/>
        <v>0</v>
      </c>
      <c r="O147" s="28">
        <v>0</v>
      </c>
      <c r="P147">
        <v>12970</v>
      </c>
      <c r="Q147">
        <f t="shared" si="35"/>
        <v>0</v>
      </c>
      <c r="R147" s="28">
        <v>0</v>
      </c>
      <c r="S147">
        <v>74808</v>
      </c>
      <c r="T147">
        <f t="shared" si="36"/>
        <v>0</v>
      </c>
      <c r="U147" s="28">
        <v>0</v>
      </c>
      <c r="V147">
        <v>27146</v>
      </c>
      <c r="W147">
        <f t="shared" si="37"/>
        <v>0</v>
      </c>
      <c r="X147" s="28">
        <v>1</v>
      </c>
      <c r="Y147">
        <v>25464</v>
      </c>
      <c r="Z147">
        <f t="shared" si="33"/>
        <v>3.9271127866792333E-5</v>
      </c>
      <c r="AA147" s="29">
        <v>0</v>
      </c>
      <c r="AB147" s="30">
        <v>4836</v>
      </c>
      <c r="AC147" s="30">
        <f t="shared" si="38"/>
        <v>0</v>
      </c>
      <c r="AD147" s="29">
        <v>0</v>
      </c>
      <c r="AE147" s="30">
        <v>8886</v>
      </c>
      <c r="AF147" s="30">
        <f t="shared" si="39"/>
        <v>0</v>
      </c>
      <c r="AG147" s="29">
        <v>0</v>
      </c>
      <c r="AH147" s="30">
        <v>16484</v>
      </c>
      <c r="AI147" s="30">
        <f t="shared" si="40"/>
        <v>0</v>
      </c>
    </row>
    <row r="148" spans="1:35" x14ac:dyDescent="0.2">
      <c r="A148" t="s">
        <v>413</v>
      </c>
      <c r="B148" t="s">
        <v>414</v>
      </c>
      <c r="C148">
        <v>78.351111110000005</v>
      </c>
      <c r="D148" t="s">
        <v>25</v>
      </c>
      <c r="E148" t="s">
        <v>138</v>
      </c>
      <c r="F148" t="s">
        <v>138</v>
      </c>
      <c r="G148" s="1">
        <v>5.0499999999999999E-6</v>
      </c>
      <c r="H148" s="1">
        <v>3.7324574499850704E-5</v>
      </c>
      <c r="I148" s="28">
        <v>1</v>
      </c>
      <c r="J148">
        <v>198010</v>
      </c>
      <c r="K148" s="1">
        <v>5.0502499999999996E-6</v>
      </c>
      <c r="L148" s="28">
        <v>0</v>
      </c>
      <c r="M148">
        <v>10486</v>
      </c>
      <c r="N148">
        <f t="shared" si="34"/>
        <v>0</v>
      </c>
      <c r="O148" s="28">
        <v>0</v>
      </c>
      <c r="P148">
        <v>14626</v>
      </c>
      <c r="Q148">
        <f t="shared" si="35"/>
        <v>0</v>
      </c>
      <c r="R148" s="28">
        <v>0</v>
      </c>
      <c r="S148">
        <v>84730</v>
      </c>
      <c r="T148">
        <f t="shared" si="36"/>
        <v>0</v>
      </c>
      <c r="U148" s="28">
        <v>0</v>
      </c>
      <c r="V148">
        <v>29424</v>
      </c>
      <c r="W148">
        <f t="shared" si="37"/>
        <v>0</v>
      </c>
      <c r="X148" s="28">
        <v>1</v>
      </c>
      <c r="Y148">
        <v>26792</v>
      </c>
      <c r="Z148">
        <f t="shared" si="33"/>
        <v>3.7324574499850704E-5</v>
      </c>
      <c r="AA148" s="29">
        <v>0</v>
      </c>
      <c r="AB148" s="30">
        <v>5172</v>
      </c>
      <c r="AC148" s="30">
        <f t="shared" si="38"/>
        <v>0</v>
      </c>
      <c r="AD148" s="29">
        <v>0</v>
      </c>
      <c r="AE148" s="30">
        <v>9158</v>
      </c>
      <c r="AF148" s="30">
        <f t="shared" si="39"/>
        <v>0</v>
      </c>
      <c r="AG148" s="29">
        <v>0</v>
      </c>
      <c r="AH148" s="30">
        <v>17622</v>
      </c>
      <c r="AI148" s="30">
        <f t="shared" si="40"/>
        <v>0</v>
      </c>
    </row>
    <row r="149" spans="1:35" x14ac:dyDescent="0.2">
      <c r="A149" t="s">
        <v>331</v>
      </c>
      <c r="B149" t="s">
        <v>332</v>
      </c>
      <c r="C149">
        <v>36.964444440000001</v>
      </c>
      <c r="D149" t="s">
        <v>25</v>
      </c>
      <c r="E149" t="s">
        <v>138</v>
      </c>
      <c r="F149" t="s">
        <v>138</v>
      </c>
      <c r="G149" s="1">
        <v>4.9599999999999999E-6</v>
      </c>
      <c r="H149" s="1">
        <v>3.5832019492618604E-5</v>
      </c>
      <c r="I149" s="28">
        <v>1</v>
      </c>
      <c r="J149">
        <v>201510</v>
      </c>
      <c r="K149" s="1">
        <v>4.9625299999999999E-6</v>
      </c>
      <c r="L149" s="28">
        <v>0</v>
      </c>
      <c r="M149">
        <v>10782</v>
      </c>
      <c r="N149">
        <f t="shared" si="34"/>
        <v>0</v>
      </c>
      <c r="O149" s="28">
        <v>0</v>
      </c>
      <c r="P149">
        <v>14762</v>
      </c>
      <c r="Q149">
        <f t="shared" si="35"/>
        <v>0</v>
      </c>
      <c r="R149" s="28">
        <v>0</v>
      </c>
      <c r="S149">
        <v>85848</v>
      </c>
      <c r="T149">
        <f t="shared" si="36"/>
        <v>0</v>
      </c>
      <c r="U149" s="28">
        <v>0</v>
      </c>
      <c r="V149">
        <v>30024</v>
      </c>
      <c r="W149">
        <f t="shared" si="37"/>
        <v>0</v>
      </c>
      <c r="X149" s="28">
        <v>1</v>
      </c>
      <c r="Y149">
        <v>27908</v>
      </c>
      <c r="Z149">
        <f t="shared" si="33"/>
        <v>3.5832019492618604E-5</v>
      </c>
      <c r="AA149" s="29">
        <v>0</v>
      </c>
      <c r="AB149" s="30">
        <v>5162</v>
      </c>
      <c r="AC149" s="30">
        <f t="shared" si="38"/>
        <v>0</v>
      </c>
      <c r="AD149" s="29">
        <v>0</v>
      </c>
      <c r="AE149" s="30">
        <v>9150</v>
      </c>
      <c r="AF149" s="30">
        <f t="shared" si="39"/>
        <v>0</v>
      </c>
      <c r="AG149" s="29">
        <v>0</v>
      </c>
      <c r="AH149" s="30">
        <v>17874</v>
      </c>
      <c r="AI149" s="30">
        <f t="shared" si="40"/>
        <v>0</v>
      </c>
    </row>
    <row r="150" spans="1:35" x14ac:dyDescent="0.2">
      <c r="A150" t="s">
        <v>510</v>
      </c>
      <c r="B150" t="s">
        <v>511</v>
      </c>
      <c r="C150">
        <v>6.8644444440000001</v>
      </c>
      <c r="D150" t="s">
        <v>24</v>
      </c>
      <c r="E150" t="s">
        <v>138</v>
      </c>
      <c r="F150" t="s">
        <v>138</v>
      </c>
      <c r="G150" s="1">
        <v>4.25E-6</v>
      </c>
      <c r="H150" s="1">
        <v>3.3306687982946975E-5</v>
      </c>
      <c r="I150" s="28">
        <v>1</v>
      </c>
      <c r="J150">
        <v>235192</v>
      </c>
      <c r="K150" s="1">
        <v>4.2518499999999998E-6</v>
      </c>
      <c r="L150" s="28">
        <v>0</v>
      </c>
      <c r="M150">
        <v>14176</v>
      </c>
      <c r="N150">
        <f t="shared" si="34"/>
        <v>0</v>
      </c>
      <c r="O150" s="28">
        <v>0</v>
      </c>
      <c r="P150">
        <v>17482</v>
      </c>
      <c r="Q150">
        <f t="shared" si="35"/>
        <v>0</v>
      </c>
      <c r="R150" s="28">
        <v>0</v>
      </c>
      <c r="S150">
        <v>104530</v>
      </c>
      <c r="T150">
        <f t="shared" si="36"/>
        <v>0</v>
      </c>
      <c r="U150" s="28">
        <v>0</v>
      </c>
      <c r="V150">
        <v>33522</v>
      </c>
      <c r="W150">
        <f t="shared" si="37"/>
        <v>0</v>
      </c>
      <c r="X150" s="28">
        <v>1</v>
      </c>
      <c r="Y150">
        <v>30024</v>
      </c>
      <c r="Z150">
        <f t="shared" si="33"/>
        <v>3.3306687982946975E-5</v>
      </c>
      <c r="AA150" s="29">
        <v>0</v>
      </c>
      <c r="AB150" s="30">
        <v>5724</v>
      </c>
      <c r="AC150" s="30">
        <f t="shared" si="38"/>
        <v>0</v>
      </c>
      <c r="AD150" s="29">
        <v>0</v>
      </c>
      <c r="AE150" s="30">
        <v>9750</v>
      </c>
      <c r="AF150" s="30">
        <f t="shared" si="39"/>
        <v>0</v>
      </c>
      <c r="AG150" s="29">
        <v>0</v>
      </c>
      <c r="AH150" s="30">
        <v>19984</v>
      </c>
      <c r="AI150" s="30">
        <f t="shared" si="40"/>
        <v>0</v>
      </c>
    </row>
    <row r="151" spans="1:35" x14ac:dyDescent="0.2">
      <c r="A151" t="s">
        <v>229</v>
      </c>
      <c r="B151" t="s">
        <v>230</v>
      </c>
      <c r="C151">
        <v>58.2</v>
      </c>
      <c r="D151" t="s">
        <v>25</v>
      </c>
      <c r="E151" t="s">
        <v>138</v>
      </c>
      <c r="F151" t="s">
        <v>138</v>
      </c>
      <c r="G151" s="1">
        <v>4.2200000000000003E-6</v>
      </c>
      <c r="H151" s="1">
        <v>3.3530042918454936E-5</v>
      </c>
      <c r="I151" s="28">
        <v>1</v>
      </c>
      <c r="J151">
        <v>236706</v>
      </c>
      <c r="K151" s="1">
        <v>4.2246500000000003E-6</v>
      </c>
      <c r="L151" s="28">
        <v>0</v>
      </c>
      <c r="M151">
        <v>14354</v>
      </c>
      <c r="N151">
        <f t="shared" si="34"/>
        <v>0</v>
      </c>
      <c r="O151" s="28">
        <v>0</v>
      </c>
      <c r="P151">
        <v>17670</v>
      </c>
      <c r="Q151">
        <f t="shared" si="35"/>
        <v>0</v>
      </c>
      <c r="R151" s="28">
        <v>0</v>
      </c>
      <c r="S151">
        <v>105058</v>
      </c>
      <c r="T151">
        <f t="shared" si="36"/>
        <v>0</v>
      </c>
      <c r="U151" s="28">
        <v>0</v>
      </c>
      <c r="V151">
        <v>33838</v>
      </c>
      <c r="W151">
        <f t="shared" si="37"/>
        <v>0</v>
      </c>
      <c r="X151" s="28">
        <v>1</v>
      </c>
      <c r="Y151">
        <v>29824</v>
      </c>
      <c r="Z151">
        <f t="shared" si="33"/>
        <v>3.3530042918454936E-5</v>
      </c>
      <c r="AA151" s="29">
        <v>0</v>
      </c>
      <c r="AB151" s="30">
        <v>5840</v>
      </c>
      <c r="AC151" s="30">
        <f t="shared" si="38"/>
        <v>0</v>
      </c>
      <c r="AD151" s="29">
        <v>0</v>
      </c>
      <c r="AE151" s="30">
        <v>9766</v>
      </c>
      <c r="AF151" s="30">
        <f t="shared" si="39"/>
        <v>0</v>
      </c>
      <c r="AG151" s="29">
        <v>0</v>
      </c>
      <c r="AH151" s="30">
        <v>20356</v>
      </c>
      <c r="AI151" s="30">
        <f t="shared" si="40"/>
        <v>0</v>
      </c>
    </row>
  </sheetData>
  <autoFilter ref="A1:AI1" xr:uid="{AFED9909-1675-D246-A1D6-17A62F9C12D6}">
    <sortState xmlns:xlrd2="http://schemas.microsoft.com/office/spreadsheetml/2017/richdata2" ref="A2:AI151">
      <sortCondition ref="E1:E151"/>
    </sortState>
  </autoFilter>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A7A42B3-1963-6541-8BF8-6E8D9422A30A}">
  <dimension ref="A1:I95"/>
  <sheetViews>
    <sheetView workbookViewId="0">
      <selection activeCell="E19" sqref="E19"/>
    </sheetView>
  </sheetViews>
  <sheetFormatPr baseColWidth="10" defaultRowHeight="16" x14ac:dyDescent="0.2"/>
  <cols>
    <col min="9" max="9" width="10.83203125" style="8"/>
  </cols>
  <sheetData>
    <row r="1" spans="1:9" s="4" customFormat="1" x14ac:dyDescent="0.2">
      <c r="A1" s="4" t="s">
        <v>685</v>
      </c>
      <c r="B1" s="4" t="s">
        <v>686</v>
      </c>
      <c r="C1" s="4" t="s">
        <v>1</v>
      </c>
      <c r="D1" s="4" t="s">
        <v>687</v>
      </c>
      <c r="E1" s="4" t="s">
        <v>688</v>
      </c>
      <c r="F1" s="4" t="s">
        <v>689</v>
      </c>
      <c r="G1" s="4" t="s">
        <v>690</v>
      </c>
      <c r="H1" s="4" t="s">
        <v>14</v>
      </c>
      <c r="I1" s="6" t="s">
        <v>691</v>
      </c>
    </row>
    <row r="2" spans="1:9" x14ac:dyDescent="0.2">
      <c r="A2" t="s">
        <v>692</v>
      </c>
      <c r="B2" t="s">
        <v>693</v>
      </c>
      <c r="C2" t="s">
        <v>694</v>
      </c>
      <c r="D2" t="s">
        <v>695</v>
      </c>
      <c r="E2" t="s">
        <v>696</v>
      </c>
      <c r="F2">
        <v>25.68</v>
      </c>
      <c r="G2">
        <v>25.68</v>
      </c>
      <c r="H2" t="s">
        <v>25</v>
      </c>
      <c r="I2" s="5" t="s">
        <v>11207</v>
      </c>
    </row>
    <row r="3" spans="1:9" x14ac:dyDescent="0.2">
      <c r="A3" t="s">
        <v>692</v>
      </c>
      <c r="B3" t="s">
        <v>697</v>
      </c>
      <c r="C3" t="s">
        <v>698</v>
      </c>
      <c r="D3" t="s">
        <v>695</v>
      </c>
      <c r="E3" t="s">
        <v>696</v>
      </c>
      <c r="F3">
        <v>2.06</v>
      </c>
      <c r="G3">
        <v>2.06</v>
      </c>
      <c r="H3" t="s">
        <v>25</v>
      </c>
      <c r="I3" s="5" t="s">
        <v>11207</v>
      </c>
    </row>
    <row r="4" spans="1:9" x14ac:dyDescent="0.2">
      <c r="A4" t="s">
        <v>692</v>
      </c>
      <c r="B4" t="s">
        <v>699</v>
      </c>
      <c r="C4" t="s">
        <v>700</v>
      </c>
      <c r="D4" t="s">
        <v>695</v>
      </c>
      <c r="E4" t="s">
        <v>696</v>
      </c>
      <c r="F4">
        <v>3</v>
      </c>
      <c r="G4">
        <v>3</v>
      </c>
      <c r="H4" t="s">
        <v>25</v>
      </c>
      <c r="I4" s="7" t="s">
        <v>11209</v>
      </c>
    </row>
    <row r="5" spans="1:9" x14ac:dyDescent="0.2">
      <c r="A5" t="s">
        <v>692</v>
      </c>
      <c r="B5" t="s">
        <v>699</v>
      </c>
      <c r="C5" t="s">
        <v>700</v>
      </c>
      <c r="D5" t="s">
        <v>695</v>
      </c>
      <c r="E5" t="s">
        <v>696</v>
      </c>
      <c r="F5">
        <v>0.33</v>
      </c>
      <c r="G5">
        <v>0.33</v>
      </c>
      <c r="H5" t="s">
        <v>25</v>
      </c>
      <c r="I5" s="5" t="s">
        <v>11207</v>
      </c>
    </row>
    <row r="6" spans="1:9" x14ac:dyDescent="0.2">
      <c r="A6" t="s">
        <v>692</v>
      </c>
      <c r="B6" t="s">
        <v>11214</v>
      </c>
      <c r="C6" t="s">
        <v>701</v>
      </c>
      <c r="D6" t="s">
        <v>695</v>
      </c>
      <c r="E6" t="s">
        <v>696</v>
      </c>
      <c r="F6">
        <v>79</v>
      </c>
      <c r="G6">
        <v>79</v>
      </c>
      <c r="H6" t="s">
        <v>24</v>
      </c>
      <c r="I6" s="7" t="s">
        <v>11212</v>
      </c>
    </row>
    <row r="7" spans="1:9" x14ac:dyDescent="0.2">
      <c r="A7" t="s">
        <v>692</v>
      </c>
      <c r="B7" t="s">
        <v>702</v>
      </c>
      <c r="C7" t="s">
        <v>703</v>
      </c>
      <c r="D7" t="s">
        <v>695</v>
      </c>
      <c r="E7" t="s">
        <v>696</v>
      </c>
      <c r="F7">
        <v>14.83</v>
      </c>
      <c r="G7">
        <v>14.83</v>
      </c>
      <c r="H7" t="s">
        <v>25</v>
      </c>
      <c r="I7" s="5" t="s">
        <v>11207</v>
      </c>
    </row>
    <row r="8" spans="1:9" x14ac:dyDescent="0.2">
      <c r="A8" t="s">
        <v>692</v>
      </c>
      <c r="B8" t="s">
        <v>704</v>
      </c>
      <c r="C8" t="s">
        <v>705</v>
      </c>
      <c r="D8" t="s">
        <v>695</v>
      </c>
      <c r="E8" t="s">
        <v>696</v>
      </c>
      <c r="F8">
        <v>8.2200000000000006</v>
      </c>
      <c r="G8">
        <v>8.2200000000000006</v>
      </c>
      <c r="H8" t="s">
        <v>25</v>
      </c>
      <c r="I8" s="5" t="s">
        <v>11207</v>
      </c>
    </row>
    <row r="9" spans="1:9" x14ac:dyDescent="0.2">
      <c r="A9" t="s">
        <v>692</v>
      </c>
      <c r="B9" t="s">
        <v>706</v>
      </c>
      <c r="C9" t="s">
        <v>707</v>
      </c>
      <c r="D9" t="s">
        <v>695</v>
      </c>
      <c r="E9" t="s">
        <v>696</v>
      </c>
      <c r="F9">
        <v>0</v>
      </c>
      <c r="G9">
        <v>0</v>
      </c>
      <c r="H9" t="s">
        <v>25</v>
      </c>
      <c r="I9" s="5" t="s">
        <v>11207</v>
      </c>
    </row>
    <row r="10" spans="1:9" x14ac:dyDescent="0.2">
      <c r="A10" t="s">
        <v>692</v>
      </c>
      <c r="B10" t="s">
        <v>708</v>
      </c>
      <c r="C10" t="s">
        <v>709</v>
      </c>
      <c r="D10" t="s">
        <v>695</v>
      </c>
      <c r="E10" t="s">
        <v>696</v>
      </c>
      <c r="F10">
        <v>4.04</v>
      </c>
      <c r="G10">
        <v>4.04</v>
      </c>
      <c r="H10" t="s">
        <v>25</v>
      </c>
      <c r="I10" s="5" t="s">
        <v>11207</v>
      </c>
    </row>
    <row r="11" spans="1:9" x14ac:dyDescent="0.2">
      <c r="A11" t="s">
        <v>692</v>
      </c>
      <c r="B11" t="s">
        <v>710</v>
      </c>
      <c r="C11" t="s">
        <v>711</v>
      </c>
      <c r="D11" t="s">
        <v>695</v>
      </c>
      <c r="E11" t="s">
        <v>696</v>
      </c>
      <c r="F11">
        <v>32.840000000000003</v>
      </c>
      <c r="G11">
        <v>32.840000000000003</v>
      </c>
      <c r="H11" t="s">
        <v>25</v>
      </c>
      <c r="I11" s="5" t="s">
        <v>11207</v>
      </c>
    </row>
    <row r="12" spans="1:9" x14ac:dyDescent="0.2">
      <c r="A12" t="s">
        <v>692</v>
      </c>
      <c r="B12" t="s">
        <v>712</v>
      </c>
      <c r="C12" t="s">
        <v>713</v>
      </c>
      <c r="D12" t="s">
        <v>695</v>
      </c>
      <c r="E12" t="s">
        <v>696</v>
      </c>
      <c r="F12">
        <v>100</v>
      </c>
      <c r="G12">
        <v>100</v>
      </c>
      <c r="H12" t="s">
        <v>25</v>
      </c>
      <c r="I12" s="5" t="s">
        <v>11207</v>
      </c>
    </row>
    <row r="13" spans="1:9" x14ac:dyDescent="0.2">
      <c r="A13" t="s">
        <v>692</v>
      </c>
      <c r="B13" t="s">
        <v>714</v>
      </c>
      <c r="C13" t="s">
        <v>715</v>
      </c>
      <c r="D13" t="s">
        <v>695</v>
      </c>
      <c r="E13" t="s">
        <v>696</v>
      </c>
      <c r="F13">
        <v>3</v>
      </c>
      <c r="G13">
        <v>2.57</v>
      </c>
      <c r="H13" t="s">
        <v>25</v>
      </c>
      <c r="I13" s="7" t="s">
        <v>11211</v>
      </c>
    </row>
    <row r="14" spans="1:9" x14ac:dyDescent="0.2">
      <c r="A14" t="s">
        <v>692</v>
      </c>
      <c r="B14" t="s">
        <v>714</v>
      </c>
      <c r="C14" t="s">
        <v>715</v>
      </c>
      <c r="D14" t="s">
        <v>695</v>
      </c>
      <c r="E14" t="s">
        <v>696</v>
      </c>
      <c r="F14">
        <v>2.14</v>
      </c>
      <c r="G14">
        <v>2.57</v>
      </c>
      <c r="H14" t="s">
        <v>25</v>
      </c>
      <c r="I14" s="5" t="s">
        <v>11207</v>
      </c>
    </row>
    <row r="15" spans="1:9" x14ac:dyDescent="0.2">
      <c r="A15" t="s">
        <v>692</v>
      </c>
      <c r="B15" t="s">
        <v>716</v>
      </c>
      <c r="C15" t="s">
        <v>717</v>
      </c>
      <c r="D15" t="s">
        <v>695</v>
      </c>
      <c r="E15" t="s">
        <v>696</v>
      </c>
      <c r="F15">
        <v>0.8</v>
      </c>
      <c r="G15">
        <v>0.8</v>
      </c>
      <c r="H15" t="s">
        <v>25</v>
      </c>
      <c r="I15" s="5" t="s">
        <v>11207</v>
      </c>
    </row>
    <row r="16" spans="1:9" x14ac:dyDescent="0.2">
      <c r="A16" t="s">
        <v>692</v>
      </c>
      <c r="B16" t="s">
        <v>718</v>
      </c>
      <c r="C16" t="s">
        <v>719</v>
      </c>
      <c r="D16" t="s">
        <v>695</v>
      </c>
      <c r="E16" t="s">
        <v>696</v>
      </c>
      <c r="F16">
        <v>0.34</v>
      </c>
      <c r="G16">
        <v>0.34</v>
      </c>
      <c r="H16" t="s">
        <v>25</v>
      </c>
      <c r="I16" s="5" t="s">
        <v>11207</v>
      </c>
    </row>
    <row r="17" spans="1:9" x14ac:dyDescent="0.2">
      <c r="A17" t="s">
        <v>692</v>
      </c>
      <c r="B17" t="s">
        <v>720</v>
      </c>
      <c r="C17" t="s">
        <v>721</v>
      </c>
      <c r="D17" t="s">
        <v>695</v>
      </c>
      <c r="E17" t="s">
        <v>696</v>
      </c>
      <c r="F17">
        <v>0</v>
      </c>
      <c r="G17">
        <v>0</v>
      </c>
      <c r="H17" t="s">
        <v>25</v>
      </c>
      <c r="I17" s="7" t="s">
        <v>11209</v>
      </c>
    </row>
    <row r="18" spans="1:9" x14ac:dyDescent="0.2">
      <c r="A18" t="s">
        <v>692</v>
      </c>
      <c r="B18" t="s">
        <v>720</v>
      </c>
      <c r="C18" t="s">
        <v>721</v>
      </c>
      <c r="D18" t="s">
        <v>695</v>
      </c>
      <c r="E18" t="s">
        <v>696</v>
      </c>
      <c r="F18">
        <v>0</v>
      </c>
      <c r="G18">
        <v>0</v>
      </c>
      <c r="H18" t="s">
        <v>25</v>
      </c>
      <c r="I18" s="5" t="s">
        <v>11207</v>
      </c>
    </row>
    <row r="19" spans="1:9" x14ac:dyDescent="0.2">
      <c r="A19" t="s">
        <v>692</v>
      </c>
      <c r="B19" t="s">
        <v>11215</v>
      </c>
      <c r="C19" t="s">
        <v>722</v>
      </c>
      <c r="D19" t="s">
        <v>695</v>
      </c>
      <c r="E19" t="s">
        <v>696</v>
      </c>
      <c r="F19">
        <v>147</v>
      </c>
      <c r="G19">
        <v>147</v>
      </c>
      <c r="H19" t="s">
        <v>24</v>
      </c>
      <c r="I19" s="7" t="s">
        <v>11212</v>
      </c>
    </row>
    <row r="20" spans="1:9" x14ac:dyDescent="0.2">
      <c r="A20" t="s">
        <v>692</v>
      </c>
      <c r="B20" t="s">
        <v>723</v>
      </c>
      <c r="C20" t="s">
        <v>724</v>
      </c>
      <c r="D20" t="s">
        <v>695</v>
      </c>
      <c r="E20" t="s">
        <v>696</v>
      </c>
      <c r="F20">
        <v>2.8</v>
      </c>
      <c r="G20">
        <v>2.8</v>
      </c>
      <c r="H20" t="s">
        <v>25</v>
      </c>
      <c r="I20" s="5" t="s">
        <v>11207</v>
      </c>
    </row>
    <row r="21" spans="1:9" x14ac:dyDescent="0.2">
      <c r="A21" t="s">
        <v>692</v>
      </c>
      <c r="B21" t="s">
        <v>725</v>
      </c>
      <c r="C21" t="s">
        <v>726</v>
      </c>
      <c r="D21" t="s">
        <v>695</v>
      </c>
      <c r="E21" t="s">
        <v>696</v>
      </c>
      <c r="F21">
        <v>57.69</v>
      </c>
      <c r="G21">
        <v>57.69</v>
      </c>
      <c r="H21" t="s">
        <v>25</v>
      </c>
      <c r="I21" s="5" t="s">
        <v>11207</v>
      </c>
    </row>
    <row r="22" spans="1:9" x14ac:dyDescent="0.2">
      <c r="A22" t="s">
        <v>692</v>
      </c>
      <c r="B22" t="s">
        <v>11216</v>
      </c>
      <c r="C22" t="s">
        <v>727</v>
      </c>
      <c r="D22" t="s">
        <v>695</v>
      </c>
      <c r="E22" t="s">
        <v>696</v>
      </c>
      <c r="F22">
        <v>85</v>
      </c>
      <c r="G22">
        <v>85</v>
      </c>
      <c r="H22" t="s">
        <v>24</v>
      </c>
      <c r="I22" s="7" t="s">
        <v>11212</v>
      </c>
    </row>
    <row r="23" spans="1:9" x14ac:dyDescent="0.2">
      <c r="A23" t="s">
        <v>692</v>
      </c>
      <c r="B23" t="s">
        <v>11217</v>
      </c>
      <c r="C23" t="s">
        <v>728</v>
      </c>
      <c r="D23" t="s">
        <v>695</v>
      </c>
      <c r="E23" t="s">
        <v>696</v>
      </c>
      <c r="F23">
        <v>95</v>
      </c>
      <c r="G23">
        <v>95</v>
      </c>
      <c r="H23" t="s">
        <v>24</v>
      </c>
      <c r="I23" s="7" t="s">
        <v>11212</v>
      </c>
    </row>
    <row r="24" spans="1:9" x14ac:dyDescent="0.2">
      <c r="A24" t="s">
        <v>692</v>
      </c>
      <c r="B24" t="s">
        <v>729</v>
      </c>
      <c r="C24" t="s">
        <v>730</v>
      </c>
      <c r="D24" t="s">
        <v>695</v>
      </c>
      <c r="E24" t="s">
        <v>696</v>
      </c>
      <c r="F24">
        <v>44.86</v>
      </c>
      <c r="G24">
        <v>44.86</v>
      </c>
      <c r="H24" t="s">
        <v>25</v>
      </c>
      <c r="I24" s="5" t="s">
        <v>11207</v>
      </c>
    </row>
    <row r="25" spans="1:9" x14ac:dyDescent="0.2">
      <c r="A25" t="s">
        <v>692</v>
      </c>
      <c r="B25" t="s">
        <v>731</v>
      </c>
      <c r="C25" t="s">
        <v>732</v>
      </c>
      <c r="D25" t="s">
        <v>695</v>
      </c>
      <c r="E25" t="s">
        <v>696</v>
      </c>
      <c r="F25">
        <v>0</v>
      </c>
      <c r="G25">
        <v>0</v>
      </c>
      <c r="H25" t="s">
        <v>25</v>
      </c>
      <c r="I25" s="5" t="s">
        <v>11207</v>
      </c>
    </row>
    <row r="26" spans="1:9" x14ac:dyDescent="0.2">
      <c r="A26" t="s">
        <v>692</v>
      </c>
      <c r="B26" t="s">
        <v>11218</v>
      </c>
      <c r="C26" t="s">
        <v>733</v>
      </c>
      <c r="D26" t="s">
        <v>695</v>
      </c>
      <c r="E26" t="s">
        <v>696</v>
      </c>
      <c r="F26">
        <v>100</v>
      </c>
      <c r="G26">
        <v>100</v>
      </c>
      <c r="H26" t="s">
        <v>24</v>
      </c>
      <c r="I26" s="7" t="s">
        <v>11212</v>
      </c>
    </row>
    <row r="27" spans="1:9" x14ac:dyDescent="0.2">
      <c r="A27" t="s">
        <v>692</v>
      </c>
      <c r="B27" t="s">
        <v>11219</v>
      </c>
      <c r="C27" t="s">
        <v>734</v>
      </c>
      <c r="D27" t="s">
        <v>695</v>
      </c>
      <c r="E27" t="s">
        <v>696</v>
      </c>
      <c r="F27">
        <v>45</v>
      </c>
      <c r="G27">
        <v>45</v>
      </c>
      <c r="H27" t="s">
        <v>24</v>
      </c>
      <c r="I27" s="7" t="s">
        <v>11212</v>
      </c>
    </row>
    <row r="28" spans="1:9" x14ac:dyDescent="0.2">
      <c r="A28" t="s">
        <v>692</v>
      </c>
      <c r="B28" t="s">
        <v>11220</v>
      </c>
      <c r="C28" t="s">
        <v>735</v>
      </c>
      <c r="D28" t="s">
        <v>695</v>
      </c>
      <c r="E28" t="s">
        <v>696</v>
      </c>
      <c r="F28">
        <v>55</v>
      </c>
      <c r="G28">
        <v>55</v>
      </c>
      <c r="H28" t="s">
        <v>24</v>
      </c>
      <c r="I28" s="7" t="s">
        <v>11212</v>
      </c>
    </row>
    <row r="29" spans="1:9" x14ac:dyDescent="0.2">
      <c r="A29" t="s">
        <v>692</v>
      </c>
      <c r="B29" t="s">
        <v>736</v>
      </c>
      <c r="C29" t="s">
        <v>737</v>
      </c>
      <c r="D29" t="s">
        <v>695</v>
      </c>
      <c r="E29" t="s">
        <v>696</v>
      </c>
      <c r="F29">
        <v>0</v>
      </c>
      <c r="G29">
        <v>0</v>
      </c>
      <c r="H29" t="s">
        <v>25</v>
      </c>
      <c r="I29" s="5" t="s">
        <v>11207</v>
      </c>
    </row>
    <row r="30" spans="1:9" x14ac:dyDescent="0.2">
      <c r="A30" t="s">
        <v>692</v>
      </c>
      <c r="B30" t="s">
        <v>738</v>
      </c>
      <c r="C30" t="s">
        <v>739</v>
      </c>
      <c r="D30" t="s">
        <v>695</v>
      </c>
      <c r="E30" t="s">
        <v>696</v>
      </c>
      <c r="F30">
        <v>28.92</v>
      </c>
      <c r="G30">
        <v>28.92</v>
      </c>
      <c r="H30" t="s">
        <v>25</v>
      </c>
      <c r="I30" s="5" t="s">
        <v>11207</v>
      </c>
    </row>
    <row r="31" spans="1:9" x14ac:dyDescent="0.2">
      <c r="A31" t="s">
        <v>692</v>
      </c>
      <c r="B31" t="s">
        <v>740</v>
      </c>
      <c r="C31" t="s">
        <v>741</v>
      </c>
      <c r="D31" t="s">
        <v>742</v>
      </c>
      <c r="E31" t="s">
        <v>696</v>
      </c>
      <c r="F31">
        <v>74</v>
      </c>
      <c r="G31">
        <v>61.064999999999998</v>
      </c>
      <c r="H31" t="s">
        <v>25</v>
      </c>
      <c r="I31" s="7" t="s">
        <v>11208</v>
      </c>
    </row>
    <row r="32" spans="1:9" x14ac:dyDescent="0.2">
      <c r="A32" t="s">
        <v>692</v>
      </c>
      <c r="B32" t="s">
        <v>740</v>
      </c>
      <c r="C32" t="s">
        <v>741</v>
      </c>
      <c r="D32" t="s">
        <v>695</v>
      </c>
      <c r="E32" t="s">
        <v>696</v>
      </c>
      <c r="F32">
        <v>48.13</v>
      </c>
      <c r="G32">
        <v>61.064999999999998</v>
      </c>
      <c r="H32" t="s">
        <v>25</v>
      </c>
      <c r="I32" s="5" t="s">
        <v>11207</v>
      </c>
    </row>
    <row r="33" spans="1:9" x14ac:dyDescent="0.2">
      <c r="A33" t="s">
        <v>692</v>
      </c>
      <c r="B33" t="s">
        <v>743</v>
      </c>
      <c r="C33" t="s">
        <v>744</v>
      </c>
      <c r="D33" t="s">
        <v>695</v>
      </c>
      <c r="E33" t="s">
        <v>696</v>
      </c>
      <c r="F33">
        <v>0.16</v>
      </c>
      <c r="G33">
        <v>0.16</v>
      </c>
      <c r="H33" t="s">
        <v>25</v>
      </c>
      <c r="I33" s="5" t="s">
        <v>11207</v>
      </c>
    </row>
    <row r="34" spans="1:9" x14ac:dyDescent="0.2">
      <c r="A34" t="s">
        <v>692</v>
      </c>
      <c r="B34" t="s">
        <v>745</v>
      </c>
      <c r="C34" t="s">
        <v>746</v>
      </c>
      <c r="D34" t="s">
        <v>695</v>
      </c>
      <c r="E34" t="s">
        <v>696</v>
      </c>
      <c r="F34">
        <v>0</v>
      </c>
      <c r="G34">
        <v>0</v>
      </c>
      <c r="H34" t="s">
        <v>25</v>
      </c>
      <c r="I34" s="5" t="s">
        <v>11207</v>
      </c>
    </row>
    <row r="35" spans="1:9" x14ac:dyDescent="0.2">
      <c r="A35" t="s">
        <v>692</v>
      </c>
      <c r="B35" t="s">
        <v>11221</v>
      </c>
      <c r="C35" t="s">
        <v>747</v>
      </c>
      <c r="D35" t="s">
        <v>695</v>
      </c>
      <c r="E35" t="s">
        <v>696</v>
      </c>
      <c r="F35">
        <v>55</v>
      </c>
      <c r="G35">
        <v>55</v>
      </c>
      <c r="H35" t="s">
        <v>24</v>
      </c>
      <c r="I35" s="5" t="s">
        <v>11213</v>
      </c>
    </row>
    <row r="36" spans="1:9" x14ac:dyDescent="0.2">
      <c r="A36" t="s">
        <v>692</v>
      </c>
      <c r="B36" t="s">
        <v>748</v>
      </c>
      <c r="C36" t="s">
        <v>749</v>
      </c>
      <c r="D36" t="s">
        <v>695</v>
      </c>
      <c r="E36" t="s">
        <v>696</v>
      </c>
      <c r="F36">
        <v>0.88</v>
      </c>
      <c r="G36">
        <v>0.88</v>
      </c>
      <c r="H36" t="s">
        <v>25</v>
      </c>
      <c r="I36" s="5" t="s">
        <v>11207</v>
      </c>
    </row>
    <row r="37" spans="1:9" x14ac:dyDescent="0.2">
      <c r="A37" t="s">
        <v>692</v>
      </c>
      <c r="B37" t="s">
        <v>11222</v>
      </c>
      <c r="C37" t="s">
        <v>750</v>
      </c>
      <c r="D37" t="s">
        <v>695</v>
      </c>
      <c r="E37" t="s">
        <v>696</v>
      </c>
      <c r="F37">
        <v>50</v>
      </c>
      <c r="G37">
        <v>50</v>
      </c>
      <c r="H37" t="s">
        <v>24</v>
      </c>
      <c r="I37" s="5" t="s">
        <v>11213</v>
      </c>
    </row>
    <row r="38" spans="1:9" x14ac:dyDescent="0.2">
      <c r="A38" t="s">
        <v>692</v>
      </c>
      <c r="B38" t="s">
        <v>11223</v>
      </c>
      <c r="C38" t="s">
        <v>751</v>
      </c>
      <c r="D38" t="s">
        <v>695</v>
      </c>
      <c r="E38" t="s">
        <v>696</v>
      </c>
      <c r="F38">
        <v>45</v>
      </c>
      <c r="G38">
        <v>45</v>
      </c>
      <c r="H38" t="s">
        <v>24</v>
      </c>
      <c r="I38" s="5" t="s">
        <v>11213</v>
      </c>
    </row>
    <row r="39" spans="1:9" x14ac:dyDescent="0.2">
      <c r="A39" t="s">
        <v>692</v>
      </c>
      <c r="B39" t="s">
        <v>11224</v>
      </c>
      <c r="C39" t="s">
        <v>752</v>
      </c>
      <c r="D39" t="s">
        <v>695</v>
      </c>
      <c r="E39" t="s">
        <v>696</v>
      </c>
      <c r="F39">
        <v>40</v>
      </c>
      <c r="G39">
        <v>40</v>
      </c>
      <c r="H39" t="s">
        <v>24</v>
      </c>
      <c r="I39" s="5" t="s">
        <v>11213</v>
      </c>
    </row>
    <row r="40" spans="1:9" x14ac:dyDescent="0.2">
      <c r="A40" t="s">
        <v>692</v>
      </c>
      <c r="B40" t="s">
        <v>753</v>
      </c>
      <c r="C40" t="s">
        <v>754</v>
      </c>
      <c r="D40" t="s">
        <v>695</v>
      </c>
      <c r="E40" t="s">
        <v>696</v>
      </c>
      <c r="F40">
        <v>0</v>
      </c>
      <c r="G40">
        <v>0</v>
      </c>
      <c r="H40" t="s">
        <v>25</v>
      </c>
      <c r="I40" s="5" t="s">
        <v>11207</v>
      </c>
    </row>
    <row r="41" spans="1:9" x14ac:dyDescent="0.2">
      <c r="A41" t="s">
        <v>692</v>
      </c>
      <c r="B41" t="s">
        <v>755</v>
      </c>
      <c r="C41" t="s">
        <v>756</v>
      </c>
      <c r="D41" t="s">
        <v>695</v>
      </c>
      <c r="E41" t="s">
        <v>696</v>
      </c>
      <c r="F41">
        <v>7.0000000000000007E-2</v>
      </c>
      <c r="G41">
        <v>7.0000000000000007E-2</v>
      </c>
      <c r="H41" t="s">
        <v>25</v>
      </c>
      <c r="I41" s="5" t="s">
        <v>11207</v>
      </c>
    </row>
    <row r="42" spans="1:9" x14ac:dyDescent="0.2">
      <c r="A42" t="s">
        <v>692</v>
      </c>
      <c r="B42" t="s">
        <v>757</v>
      </c>
      <c r="C42" t="s">
        <v>758</v>
      </c>
      <c r="D42" t="s">
        <v>695</v>
      </c>
      <c r="E42" t="s">
        <v>696</v>
      </c>
      <c r="F42">
        <v>0.46</v>
      </c>
      <c r="G42">
        <v>0.46</v>
      </c>
      <c r="H42" t="s">
        <v>25</v>
      </c>
      <c r="I42" s="5" t="s">
        <v>11207</v>
      </c>
    </row>
    <row r="43" spans="1:9" x14ac:dyDescent="0.2">
      <c r="A43" t="s">
        <v>692</v>
      </c>
      <c r="B43" t="s">
        <v>759</v>
      </c>
      <c r="C43" t="s">
        <v>760</v>
      </c>
      <c r="D43" t="s">
        <v>695</v>
      </c>
      <c r="E43" t="s">
        <v>696</v>
      </c>
      <c r="F43">
        <v>0.18</v>
      </c>
      <c r="G43">
        <v>0.18</v>
      </c>
      <c r="H43" t="s">
        <v>25</v>
      </c>
      <c r="I43" s="5" t="s">
        <v>11207</v>
      </c>
    </row>
    <row r="44" spans="1:9" x14ac:dyDescent="0.2">
      <c r="A44" t="s">
        <v>692</v>
      </c>
      <c r="B44" t="s">
        <v>761</v>
      </c>
      <c r="C44" t="s">
        <v>762</v>
      </c>
      <c r="D44" t="s">
        <v>695</v>
      </c>
      <c r="E44" t="s">
        <v>696</v>
      </c>
      <c r="F44">
        <v>4.0999999999999996</v>
      </c>
      <c r="G44">
        <v>4.0999999999999996</v>
      </c>
      <c r="H44" t="s">
        <v>25</v>
      </c>
      <c r="I44" s="5" t="s">
        <v>11207</v>
      </c>
    </row>
    <row r="45" spans="1:9" x14ac:dyDescent="0.2">
      <c r="A45" t="s">
        <v>692</v>
      </c>
      <c r="B45" t="s">
        <v>763</v>
      </c>
      <c r="C45" t="s">
        <v>764</v>
      </c>
      <c r="D45" t="s">
        <v>695</v>
      </c>
      <c r="E45" t="s">
        <v>696</v>
      </c>
      <c r="F45">
        <v>0.28000000000000003</v>
      </c>
      <c r="G45">
        <v>0.28000000000000003</v>
      </c>
      <c r="H45" t="s">
        <v>25</v>
      </c>
      <c r="I45" s="5" t="s">
        <v>11207</v>
      </c>
    </row>
    <row r="46" spans="1:9" x14ac:dyDescent="0.2">
      <c r="A46" t="s">
        <v>692</v>
      </c>
      <c r="B46" t="s">
        <v>11225</v>
      </c>
      <c r="C46" t="s">
        <v>765</v>
      </c>
      <c r="D46" t="s">
        <v>695</v>
      </c>
      <c r="E46" t="s">
        <v>696</v>
      </c>
      <c r="F46">
        <v>115</v>
      </c>
      <c r="G46">
        <v>115</v>
      </c>
      <c r="H46" t="s">
        <v>24</v>
      </c>
      <c r="I46" s="7" t="s">
        <v>11212</v>
      </c>
    </row>
    <row r="47" spans="1:9" x14ac:dyDescent="0.2">
      <c r="A47" t="s">
        <v>692</v>
      </c>
      <c r="B47" t="s">
        <v>766</v>
      </c>
      <c r="C47" t="s">
        <v>767</v>
      </c>
      <c r="D47" t="s">
        <v>695</v>
      </c>
      <c r="E47" t="s">
        <v>696</v>
      </c>
      <c r="F47">
        <v>0.24</v>
      </c>
      <c r="G47">
        <v>0.24</v>
      </c>
      <c r="H47" t="s">
        <v>25</v>
      </c>
      <c r="I47" s="5" t="s">
        <v>11207</v>
      </c>
    </row>
    <row r="48" spans="1:9" x14ac:dyDescent="0.2">
      <c r="A48" t="s">
        <v>692</v>
      </c>
      <c r="B48" t="s">
        <v>768</v>
      </c>
      <c r="C48" t="s">
        <v>769</v>
      </c>
      <c r="D48" t="s">
        <v>695</v>
      </c>
      <c r="E48" t="s">
        <v>696</v>
      </c>
      <c r="F48">
        <v>0.22</v>
      </c>
      <c r="G48">
        <v>0.22</v>
      </c>
      <c r="H48" t="s">
        <v>25</v>
      </c>
      <c r="I48" s="5" t="s">
        <v>11207</v>
      </c>
    </row>
    <row r="49" spans="1:9" x14ac:dyDescent="0.2">
      <c r="A49" t="s">
        <v>692</v>
      </c>
      <c r="B49" t="s">
        <v>770</v>
      </c>
      <c r="C49" t="s">
        <v>771</v>
      </c>
      <c r="D49" t="s">
        <v>695</v>
      </c>
      <c r="E49" t="s">
        <v>696</v>
      </c>
      <c r="F49">
        <v>0</v>
      </c>
      <c r="G49">
        <v>5.0000000000000001E-3</v>
      </c>
      <c r="H49" t="s">
        <v>25</v>
      </c>
      <c r="I49" s="7" t="s">
        <v>11209</v>
      </c>
    </row>
    <row r="50" spans="1:9" x14ac:dyDescent="0.2">
      <c r="A50" t="s">
        <v>692</v>
      </c>
      <c r="B50" t="s">
        <v>770</v>
      </c>
      <c r="C50" t="s">
        <v>771</v>
      </c>
      <c r="D50" t="s">
        <v>695</v>
      </c>
      <c r="E50" t="s">
        <v>696</v>
      </c>
      <c r="F50">
        <v>0.01</v>
      </c>
      <c r="G50">
        <v>5.0000000000000001E-3</v>
      </c>
      <c r="H50" t="s">
        <v>25</v>
      </c>
      <c r="I50" s="5" t="s">
        <v>11207</v>
      </c>
    </row>
    <row r="51" spans="1:9" x14ac:dyDescent="0.2">
      <c r="A51" t="s">
        <v>692</v>
      </c>
      <c r="B51" t="s">
        <v>772</v>
      </c>
      <c r="C51" t="s">
        <v>773</v>
      </c>
      <c r="D51" t="s">
        <v>695</v>
      </c>
      <c r="E51" t="s">
        <v>696</v>
      </c>
      <c r="F51">
        <v>2.0299999999999998</v>
      </c>
      <c r="G51">
        <v>2.0299999999999998</v>
      </c>
      <c r="H51" t="s">
        <v>25</v>
      </c>
      <c r="I51" s="5" t="s">
        <v>11207</v>
      </c>
    </row>
    <row r="52" spans="1:9" x14ac:dyDescent="0.2">
      <c r="A52" t="s">
        <v>692</v>
      </c>
      <c r="B52" t="s">
        <v>774</v>
      </c>
      <c r="C52" t="s">
        <v>775</v>
      </c>
      <c r="D52" t="s">
        <v>695</v>
      </c>
      <c r="E52" t="s">
        <v>696</v>
      </c>
      <c r="F52">
        <v>7.25</v>
      </c>
      <c r="G52">
        <v>7.25</v>
      </c>
      <c r="H52" t="s">
        <v>25</v>
      </c>
      <c r="I52" s="5" t="s">
        <v>11207</v>
      </c>
    </row>
    <row r="53" spans="1:9" x14ac:dyDescent="0.2">
      <c r="A53" t="s">
        <v>692</v>
      </c>
      <c r="B53" t="s">
        <v>776</v>
      </c>
      <c r="C53" t="s">
        <v>777</v>
      </c>
      <c r="D53" t="s">
        <v>695</v>
      </c>
      <c r="E53" t="s">
        <v>696</v>
      </c>
      <c r="F53">
        <v>34.24</v>
      </c>
      <c r="G53">
        <v>34.24</v>
      </c>
      <c r="H53" t="s">
        <v>25</v>
      </c>
      <c r="I53" s="5" t="s">
        <v>11207</v>
      </c>
    </row>
    <row r="54" spans="1:9" x14ac:dyDescent="0.2">
      <c r="A54" t="s">
        <v>692</v>
      </c>
      <c r="B54" t="s">
        <v>778</v>
      </c>
      <c r="C54" t="s">
        <v>779</v>
      </c>
      <c r="D54" t="s">
        <v>695</v>
      </c>
      <c r="E54" t="s">
        <v>696</v>
      </c>
      <c r="F54">
        <v>5.6</v>
      </c>
      <c r="G54">
        <v>5.6</v>
      </c>
      <c r="H54" t="s">
        <v>25</v>
      </c>
      <c r="I54" s="5" t="s">
        <v>11207</v>
      </c>
    </row>
    <row r="55" spans="1:9" x14ac:dyDescent="0.2">
      <c r="A55" t="s">
        <v>692</v>
      </c>
      <c r="B55" t="s">
        <v>11226</v>
      </c>
      <c r="C55" t="s">
        <v>780</v>
      </c>
      <c r="D55" t="s">
        <v>695</v>
      </c>
      <c r="E55" t="s">
        <v>696</v>
      </c>
      <c r="F55">
        <v>30</v>
      </c>
      <c r="G55">
        <v>30</v>
      </c>
      <c r="H55" t="s">
        <v>24</v>
      </c>
      <c r="I55" s="7" t="s">
        <v>11212</v>
      </c>
    </row>
    <row r="56" spans="1:9" x14ac:dyDescent="0.2">
      <c r="A56" t="s">
        <v>692</v>
      </c>
      <c r="B56" t="s">
        <v>781</v>
      </c>
      <c r="C56" t="s">
        <v>782</v>
      </c>
      <c r="D56" t="s">
        <v>695</v>
      </c>
      <c r="E56" t="s">
        <v>696</v>
      </c>
      <c r="F56">
        <v>0.45</v>
      </c>
      <c r="G56">
        <v>0.45</v>
      </c>
      <c r="H56" t="s">
        <v>25</v>
      </c>
      <c r="I56" s="5" t="s">
        <v>11207</v>
      </c>
    </row>
    <row r="57" spans="1:9" x14ac:dyDescent="0.2">
      <c r="A57" t="s">
        <v>692</v>
      </c>
      <c r="B57" t="s">
        <v>783</v>
      </c>
      <c r="C57" t="s">
        <v>784</v>
      </c>
      <c r="D57" t="s">
        <v>695</v>
      </c>
      <c r="E57" t="s">
        <v>696</v>
      </c>
      <c r="F57">
        <v>4.54</v>
      </c>
      <c r="G57">
        <v>4.54</v>
      </c>
      <c r="H57" t="s">
        <v>25</v>
      </c>
      <c r="I57" s="5" t="s">
        <v>11207</v>
      </c>
    </row>
    <row r="58" spans="1:9" x14ac:dyDescent="0.2">
      <c r="A58" t="s">
        <v>692</v>
      </c>
      <c r="B58" t="s">
        <v>785</v>
      </c>
      <c r="C58" t="s">
        <v>786</v>
      </c>
      <c r="D58" t="s">
        <v>695</v>
      </c>
      <c r="E58" t="s">
        <v>696</v>
      </c>
      <c r="F58">
        <v>1.4</v>
      </c>
      <c r="G58">
        <v>1.4</v>
      </c>
      <c r="H58" t="s">
        <v>25</v>
      </c>
      <c r="I58" s="5" t="s">
        <v>11207</v>
      </c>
    </row>
    <row r="59" spans="1:9" x14ac:dyDescent="0.2">
      <c r="A59" t="s">
        <v>692</v>
      </c>
      <c r="B59" t="s">
        <v>787</v>
      </c>
      <c r="C59" t="s">
        <v>788</v>
      </c>
      <c r="D59" t="s">
        <v>695</v>
      </c>
      <c r="E59" t="s">
        <v>696</v>
      </c>
      <c r="F59">
        <v>0</v>
      </c>
      <c r="G59">
        <v>0</v>
      </c>
      <c r="H59" t="s">
        <v>25</v>
      </c>
      <c r="I59" s="5" t="s">
        <v>11207</v>
      </c>
    </row>
    <row r="60" spans="1:9" x14ac:dyDescent="0.2">
      <c r="A60" t="s">
        <v>692</v>
      </c>
      <c r="B60" t="s">
        <v>789</v>
      </c>
      <c r="C60" t="s">
        <v>790</v>
      </c>
      <c r="D60" t="s">
        <v>695</v>
      </c>
      <c r="E60" t="s">
        <v>696</v>
      </c>
      <c r="F60">
        <v>9.5</v>
      </c>
      <c r="G60">
        <v>9.5</v>
      </c>
      <c r="H60" t="s">
        <v>25</v>
      </c>
      <c r="I60" s="5" t="s">
        <v>11207</v>
      </c>
    </row>
    <row r="61" spans="1:9" x14ac:dyDescent="0.2">
      <c r="A61" t="s">
        <v>692</v>
      </c>
      <c r="B61" t="s">
        <v>791</v>
      </c>
      <c r="C61" t="s">
        <v>792</v>
      </c>
      <c r="D61" t="s">
        <v>695</v>
      </c>
      <c r="E61" t="s">
        <v>696</v>
      </c>
      <c r="F61">
        <v>1.93</v>
      </c>
      <c r="G61">
        <v>1.93</v>
      </c>
      <c r="H61" t="s">
        <v>25</v>
      </c>
      <c r="I61" s="5" t="s">
        <v>11207</v>
      </c>
    </row>
    <row r="62" spans="1:9" x14ac:dyDescent="0.2">
      <c r="A62" t="s">
        <v>692</v>
      </c>
      <c r="B62" t="s">
        <v>793</v>
      </c>
      <c r="C62" t="s">
        <v>794</v>
      </c>
      <c r="D62" t="s">
        <v>695</v>
      </c>
      <c r="E62" t="s">
        <v>696</v>
      </c>
      <c r="F62">
        <v>11.34</v>
      </c>
      <c r="G62">
        <v>11.34</v>
      </c>
      <c r="H62" t="s">
        <v>25</v>
      </c>
      <c r="I62" s="5" t="s">
        <v>11207</v>
      </c>
    </row>
    <row r="63" spans="1:9" x14ac:dyDescent="0.2">
      <c r="A63" t="s">
        <v>692</v>
      </c>
      <c r="B63" t="s">
        <v>795</v>
      </c>
      <c r="C63" t="s">
        <v>796</v>
      </c>
      <c r="D63" t="s">
        <v>695</v>
      </c>
      <c r="E63" t="s">
        <v>696</v>
      </c>
      <c r="F63">
        <v>0</v>
      </c>
      <c r="G63">
        <v>0</v>
      </c>
      <c r="H63" t="s">
        <v>25</v>
      </c>
      <c r="I63" s="5" t="s">
        <v>11207</v>
      </c>
    </row>
    <row r="64" spans="1:9" x14ac:dyDescent="0.2">
      <c r="A64" t="s">
        <v>692</v>
      </c>
      <c r="B64" t="s">
        <v>797</v>
      </c>
      <c r="C64" t="s">
        <v>798</v>
      </c>
      <c r="D64" t="s">
        <v>695</v>
      </c>
      <c r="E64" t="s">
        <v>696</v>
      </c>
      <c r="F64">
        <v>0.53</v>
      </c>
      <c r="G64">
        <v>0.53</v>
      </c>
      <c r="H64" t="s">
        <v>25</v>
      </c>
      <c r="I64" s="5" t="s">
        <v>11207</v>
      </c>
    </row>
    <row r="65" spans="1:9" x14ac:dyDescent="0.2">
      <c r="A65" t="s">
        <v>692</v>
      </c>
      <c r="B65" t="s">
        <v>799</v>
      </c>
      <c r="C65" t="s">
        <v>800</v>
      </c>
      <c r="D65" t="s">
        <v>695</v>
      </c>
      <c r="E65" t="s">
        <v>696</v>
      </c>
      <c r="F65">
        <v>1.35</v>
      </c>
      <c r="G65">
        <v>1.35</v>
      </c>
      <c r="H65" t="s">
        <v>25</v>
      </c>
      <c r="I65" s="5" t="s">
        <v>11207</v>
      </c>
    </row>
    <row r="66" spans="1:9" x14ac:dyDescent="0.2">
      <c r="A66" t="s">
        <v>692</v>
      </c>
      <c r="B66" t="s">
        <v>11227</v>
      </c>
      <c r="C66" t="s">
        <v>801</v>
      </c>
      <c r="D66" t="s">
        <v>695</v>
      </c>
      <c r="E66" t="s">
        <v>696</v>
      </c>
      <c r="F66">
        <v>85</v>
      </c>
      <c r="G66">
        <v>85</v>
      </c>
      <c r="H66" t="s">
        <v>24</v>
      </c>
      <c r="I66" s="7" t="s">
        <v>11212</v>
      </c>
    </row>
    <row r="67" spans="1:9" x14ac:dyDescent="0.2">
      <c r="A67" t="s">
        <v>692</v>
      </c>
      <c r="B67" t="s">
        <v>802</v>
      </c>
      <c r="C67" t="s">
        <v>803</v>
      </c>
      <c r="D67" t="s">
        <v>695</v>
      </c>
      <c r="E67" t="s">
        <v>696</v>
      </c>
      <c r="F67">
        <v>130</v>
      </c>
      <c r="G67">
        <v>118.86</v>
      </c>
      <c r="H67" t="s">
        <v>24</v>
      </c>
      <c r="I67" s="7" t="s">
        <v>11212</v>
      </c>
    </row>
    <row r="68" spans="1:9" x14ac:dyDescent="0.2">
      <c r="A68" t="s">
        <v>692</v>
      </c>
      <c r="B68" t="s">
        <v>802</v>
      </c>
      <c r="C68" t="s">
        <v>803</v>
      </c>
      <c r="D68" t="s">
        <v>695</v>
      </c>
      <c r="E68" t="s">
        <v>696</v>
      </c>
      <c r="F68">
        <v>107.72</v>
      </c>
      <c r="G68">
        <v>118.86</v>
      </c>
      <c r="H68" t="s">
        <v>25</v>
      </c>
      <c r="I68" s="5" t="s">
        <v>11207</v>
      </c>
    </row>
    <row r="69" spans="1:9" x14ac:dyDescent="0.2">
      <c r="A69" t="s">
        <v>692</v>
      </c>
      <c r="B69" t="s">
        <v>804</v>
      </c>
      <c r="C69" t="s">
        <v>805</v>
      </c>
      <c r="D69" t="s">
        <v>742</v>
      </c>
      <c r="E69" t="s">
        <v>696</v>
      </c>
      <c r="F69">
        <v>11</v>
      </c>
      <c r="G69">
        <v>13.78</v>
      </c>
      <c r="H69" t="s">
        <v>25</v>
      </c>
      <c r="I69" s="7" t="s">
        <v>11208</v>
      </c>
    </row>
    <row r="70" spans="1:9" x14ac:dyDescent="0.2">
      <c r="A70" t="s">
        <v>692</v>
      </c>
      <c r="B70" t="s">
        <v>804</v>
      </c>
      <c r="C70" t="s">
        <v>805</v>
      </c>
      <c r="D70" t="s">
        <v>695</v>
      </c>
      <c r="E70" t="s">
        <v>696</v>
      </c>
      <c r="F70">
        <v>16.559999999999999</v>
      </c>
      <c r="G70">
        <v>13.78</v>
      </c>
      <c r="H70" t="s">
        <v>25</v>
      </c>
      <c r="I70" s="5" t="s">
        <v>11207</v>
      </c>
    </row>
    <row r="71" spans="1:9" x14ac:dyDescent="0.2">
      <c r="A71" t="s">
        <v>692</v>
      </c>
      <c r="B71" t="s">
        <v>806</v>
      </c>
      <c r="C71" t="s">
        <v>807</v>
      </c>
      <c r="D71" t="s">
        <v>695</v>
      </c>
      <c r="E71" t="s">
        <v>696</v>
      </c>
      <c r="F71">
        <v>0</v>
      </c>
      <c r="G71">
        <v>0</v>
      </c>
      <c r="H71" t="s">
        <v>25</v>
      </c>
      <c r="I71" s="5" t="s">
        <v>11207</v>
      </c>
    </row>
    <row r="72" spans="1:9" x14ac:dyDescent="0.2">
      <c r="A72" t="s">
        <v>692</v>
      </c>
      <c r="B72" t="s">
        <v>808</v>
      </c>
      <c r="C72" t="s">
        <v>809</v>
      </c>
      <c r="D72" t="s">
        <v>695</v>
      </c>
      <c r="E72" t="s">
        <v>696</v>
      </c>
      <c r="F72">
        <v>28.25</v>
      </c>
      <c r="G72">
        <v>28.25</v>
      </c>
      <c r="H72" t="s">
        <v>25</v>
      </c>
      <c r="I72" s="5" t="s">
        <v>11207</v>
      </c>
    </row>
    <row r="73" spans="1:9" x14ac:dyDescent="0.2">
      <c r="A73" t="s">
        <v>692</v>
      </c>
      <c r="B73" t="s">
        <v>810</v>
      </c>
      <c r="C73" t="s">
        <v>811</v>
      </c>
      <c r="D73" t="s">
        <v>695</v>
      </c>
      <c r="E73" t="s">
        <v>696</v>
      </c>
      <c r="F73">
        <v>19.14</v>
      </c>
      <c r="G73">
        <v>19.14</v>
      </c>
      <c r="H73" t="s">
        <v>25</v>
      </c>
      <c r="I73" s="5" t="s">
        <v>11207</v>
      </c>
    </row>
    <row r="74" spans="1:9" x14ac:dyDescent="0.2">
      <c r="A74" t="s">
        <v>692</v>
      </c>
      <c r="B74" t="s">
        <v>812</v>
      </c>
      <c r="C74" t="s">
        <v>813</v>
      </c>
      <c r="D74" t="s">
        <v>695</v>
      </c>
      <c r="E74" t="s">
        <v>696</v>
      </c>
      <c r="F74">
        <v>46</v>
      </c>
      <c r="G74">
        <v>46</v>
      </c>
      <c r="H74" t="s">
        <v>25</v>
      </c>
      <c r="I74" s="5" t="s">
        <v>11207</v>
      </c>
    </row>
    <row r="75" spans="1:9" x14ac:dyDescent="0.2">
      <c r="A75" t="s">
        <v>692</v>
      </c>
      <c r="B75" t="s">
        <v>11228</v>
      </c>
      <c r="C75" t="s">
        <v>814</v>
      </c>
      <c r="D75" t="s">
        <v>695</v>
      </c>
      <c r="E75" t="s">
        <v>696</v>
      </c>
      <c r="F75">
        <v>98</v>
      </c>
      <c r="G75">
        <v>98</v>
      </c>
      <c r="H75" t="s">
        <v>24</v>
      </c>
      <c r="I75" s="7" t="s">
        <v>11212</v>
      </c>
    </row>
    <row r="76" spans="1:9" x14ac:dyDescent="0.2">
      <c r="A76" t="s">
        <v>692</v>
      </c>
      <c r="B76" t="s">
        <v>11229</v>
      </c>
      <c r="C76" t="s">
        <v>815</v>
      </c>
      <c r="D76" t="s">
        <v>695</v>
      </c>
      <c r="E76" t="s">
        <v>696</v>
      </c>
      <c r="F76">
        <v>140</v>
      </c>
      <c r="G76">
        <v>140</v>
      </c>
      <c r="H76" t="s">
        <v>24</v>
      </c>
      <c r="I76" s="7" t="s">
        <v>11212</v>
      </c>
    </row>
    <row r="77" spans="1:9" x14ac:dyDescent="0.2">
      <c r="A77" t="s">
        <v>692</v>
      </c>
      <c r="B77" t="s">
        <v>11230</v>
      </c>
      <c r="C77" t="s">
        <v>816</v>
      </c>
      <c r="D77" t="s">
        <v>695</v>
      </c>
      <c r="E77" t="s">
        <v>696</v>
      </c>
      <c r="F77">
        <v>60</v>
      </c>
      <c r="G77">
        <v>60</v>
      </c>
      <c r="H77" t="s">
        <v>24</v>
      </c>
      <c r="I77" s="7" t="s">
        <v>11212</v>
      </c>
    </row>
    <row r="78" spans="1:9" x14ac:dyDescent="0.2">
      <c r="A78" t="s">
        <v>692</v>
      </c>
      <c r="B78" t="s">
        <v>817</v>
      </c>
      <c r="C78" t="s">
        <v>818</v>
      </c>
      <c r="D78" t="s">
        <v>695</v>
      </c>
      <c r="E78" t="s">
        <v>696</v>
      </c>
      <c r="F78">
        <v>0</v>
      </c>
      <c r="G78">
        <v>0</v>
      </c>
      <c r="H78" t="s">
        <v>25</v>
      </c>
      <c r="I78" s="5" t="s">
        <v>11207</v>
      </c>
    </row>
    <row r="79" spans="1:9" x14ac:dyDescent="0.2">
      <c r="A79" t="s">
        <v>692</v>
      </c>
      <c r="B79" t="s">
        <v>819</v>
      </c>
      <c r="C79" t="s">
        <v>820</v>
      </c>
      <c r="D79" t="s">
        <v>695</v>
      </c>
      <c r="E79" t="s">
        <v>696</v>
      </c>
      <c r="F79">
        <v>0.64</v>
      </c>
      <c r="G79">
        <v>0.64</v>
      </c>
      <c r="H79" t="s">
        <v>25</v>
      </c>
      <c r="I79" s="5" t="s">
        <v>11207</v>
      </c>
    </row>
    <row r="80" spans="1:9" x14ac:dyDescent="0.2">
      <c r="A80" t="s">
        <v>692</v>
      </c>
      <c r="B80" t="s">
        <v>821</v>
      </c>
      <c r="C80" t="s">
        <v>822</v>
      </c>
      <c r="D80" t="s">
        <v>695</v>
      </c>
      <c r="E80" t="s">
        <v>696</v>
      </c>
      <c r="F80">
        <v>1.8</v>
      </c>
      <c r="G80">
        <v>1.8</v>
      </c>
      <c r="H80" t="s">
        <v>25</v>
      </c>
      <c r="I80" s="5" t="s">
        <v>11207</v>
      </c>
    </row>
    <row r="81" spans="1:9" x14ac:dyDescent="0.2">
      <c r="A81" t="s">
        <v>692</v>
      </c>
      <c r="B81" t="s">
        <v>823</v>
      </c>
      <c r="C81" t="s">
        <v>824</v>
      </c>
      <c r="D81" t="s">
        <v>695</v>
      </c>
      <c r="E81" t="s">
        <v>696</v>
      </c>
      <c r="F81">
        <v>65.930000000000007</v>
      </c>
      <c r="G81">
        <v>65.930000000000007</v>
      </c>
      <c r="H81" t="s">
        <v>25</v>
      </c>
      <c r="I81" s="5" t="s">
        <v>11207</v>
      </c>
    </row>
    <row r="82" spans="1:9" x14ac:dyDescent="0.2">
      <c r="A82" t="s">
        <v>692</v>
      </c>
      <c r="B82" t="s">
        <v>825</v>
      </c>
      <c r="C82" t="s">
        <v>826</v>
      </c>
      <c r="D82" t="s">
        <v>695</v>
      </c>
      <c r="E82" t="s">
        <v>696</v>
      </c>
      <c r="F82">
        <v>7.03</v>
      </c>
      <c r="G82">
        <v>7.03</v>
      </c>
      <c r="H82" t="s">
        <v>25</v>
      </c>
      <c r="I82" s="5" t="s">
        <v>11207</v>
      </c>
    </row>
    <row r="83" spans="1:9" x14ac:dyDescent="0.2">
      <c r="A83" t="s">
        <v>692</v>
      </c>
      <c r="B83" t="s">
        <v>827</v>
      </c>
      <c r="C83" t="s">
        <v>828</v>
      </c>
      <c r="D83" t="s">
        <v>695</v>
      </c>
      <c r="E83" t="s">
        <v>696</v>
      </c>
      <c r="F83">
        <v>0.52</v>
      </c>
      <c r="G83">
        <v>0.52</v>
      </c>
      <c r="H83" t="s">
        <v>25</v>
      </c>
      <c r="I83" s="5" t="s">
        <v>11207</v>
      </c>
    </row>
    <row r="84" spans="1:9" x14ac:dyDescent="0.2">
      <c r="A84" t="s">
        <v>692</v>
      </c>
      <c r="B84" t="s">
        <v>829</v>
      </c>
      <c r="C84" t="s">
        <v>830</v>
      </c>
      <c r="D84" t="s">
        <v>742</v>
      </c>
      <c r="E84" t="s">
        <v>696</v>
      </c>
      <c r="F84">
        <v>2</v>
      </c>
      <c r="G84">
        <v>1.29</v>
      </c>
      <c r="H84" t="s">
        <v>25</v>
      </c>
      <c r="I84" s="7" t="s">
        <v>11210</v>
      </c>
    </row>
    <row r="85" spans="1:9" x14ac:dyDescent="0.2">
      <c r="A85" t="s">
        <v>692</v>
      </c>
      <c r="B85" t="s">
        <v>829</v>
      </c>
      <c r="C85" t="s">
        <v>830</v>
      </c>
      <c r="D85" t="s">
        <v>695</v>
      </c>
      <c r="E85" t="s">
        <v>696</v>
      </c>
      <c r="F85">
        <v>0.57999999999999996</v>
      </c>
      <c r="G85">
        <v>1.29</v>
      </c>
      <c r="H85" t="s">
        <v>25</v>
      </c>
      <c r="I85" s="5" t="s">
        <v>11207</v>
      </c>
    </row>
    <row r="86" spans="1:9" x14ac:dyDescent="0.2">
      <c r="A86" t="s">
        <v>692</v>
      </c>
      <c r="B86" t="s">
        <v>831</v>
      </c>
      <c r="C86" t="s">
        <v>832</v>
      </c>
      <c r="D86" t="s">
        <v>695</v>
      </c>
      <c r="E86" t="s">
        <v>696</v>
      </c>
      <c r="F86">
        <v>10.62</v>
      </c>
      <c r="G86">
        <v>10.62</v>
      </c>
      <c r="H86" t="s">
        <v>25</v>
      </c>
      <c r="I86" s="5" t="s">
        <v>11207</v>
      </c>
    </row>
    <row r="87" spans="1:9" x14ac:dyDescent="0.2">
      <c r="A87" t="s">
        <v>692</v>
      </c>
      <c r="B87" t="s">
        <v>833</v>
      </c>
      <c r="C87" t="s">
        <v>834</v>
      </c>
      <c r="D87" t="s">
        <v>695</v>
      </c>
      <c r="E87" t="s">
        <v>696</v>
      </c>
      <c r="F87">
        <v>63</v>
      </c>
      <c r="G87">
        <v>63</v>
      </c>
      <c r="H87" t="s">
        <v>25</v>
      </c>
      <c r="I87" s="5" t="s">
        <v>11207</v>
      </c>
    </row>
    <row r="88" spans="1:9" x14ac:dyDescent="0.2">
      <c r="A88" t="s">
        <v>692</v>
      </c>
      <c r="B88" t="s">
        <v>835</v>
      </c>
      <c r="C88" t="s">
        <v>836</v>
      </c>
      <c r="D88" t="s">
        <v>742</v>
      </c>
      <c r="E88" t="s">
        <v>696</v>
      </c>
      <c r="F88">
        <v>2</v>
      </c>
      <c r="G88">
        <v>1</v>
      </c>
      <c r="H88" t="s">
        <v>25</v>
      </c>
      <c r="I88" s="7" t="s">
        <v>11208</v>
      </c>
    </row>
    <row r="89" spans="1:9" x14ac:dyDescent="0.2">
      <c r="A89" t="s">
        <v>692</v>
      </c>
      <c r="B89" t="s">
        <v>835</v>
      </c>
      <c r="C89" t="s">
        <v>836</v>
      </c>
      <c r="D89" t="s">
        <v>695</v>
      </c>
      <c r="E89" t="s">
        <v>696</v>
      </c>
      <c r="F89">
        <v>0</v>
      </c>
      <c r="G89">
        <v>1</v>
      </c>
      <c r="H89" t="s">
        <v>25</v>
      </c>
      <c r="I89" s="5" t="s">
        <v>11207</v>
      </c>
    </row>
    <row r="90" spans="1:9" x14ac:dyDescent="0.2">
      <c r="A90" t="s">
        <v>692</v>
      </c>
      <c r="B90" t="s">
        <v>839</v>
      </c>
      <c r="C90" t="s">
        <v>838</v>
      </c>
      <c r="D90" t="s">
        <v>742</v>
      </c>
      <c r="E90" t="s">
        <v>696</v>
      </c>
      <c r="F90">
        <v>2</v>
      </c>
      <c r="G90">
        <v>1.2250000000000001</v>
      </c>
      <c r="H90" t="s">
        <v>25</v>
      </c>
      <c r="I90" s="7" t="s">
        <v>11210</v>
      </c>
    </row>
    <row r="91" spans="1:9" x14ac:dyDescent="0.2">
      <c r="A91" t="s">
        <v>692</v>
      </c>
      <c r="B91" t="s">
        <v>837</v>
      </c>
      <c r="C91" t="s">
        <v>838</v>
      </c>
      <c r="D91" t="s">
        <v>695</v>
      </c>
      <c r="E91" t="s">
        <v>696</v>
      </c>
      <c r="F91">
        <v>0.45</v>
      </c>
      <c r="G91">
        <v>1.2250000000000001</v>
      </c>
      <c r="H91" t="s">
        <v>25</v>
      </c>
      <c r="I91" s="5" t="s">
        <v>11207</v>
      </c>
    </row>
    <row r="92" spans="1:9" x14ac:dyDescent="0.2">
      <c r="A92" t="s">
        <v>692</v>
      </c>
      <c r="B92" t="s">
        <v>840</v>
      </c>
      <c r="C92" t="s">
        <v>841</v>
      </c>
      <c r="D92" t="s">
        <v>695</v>
      </c>
      <c r="E92" t="s">
        <v>696</v>
      </c>
      <c r="F92">
        <v>0</v>
      </c>
      <c r="G92">
        <v>0</v>
      </c>
      <c r="H92" t="s">
        <v>25</v>
      </c>
      <c r="I92" s="5" t="s">
        <v>11207</v>
      </c>
    </row>
    <row r="93" spans="1:9" x14ac:dyDescent="0.2">
      <c r="A93" t="s">
        <v>692</v>
      </c>
      <c r="B93" t="s">
        <v>842</v>
      </c>
      <c r="C93" t="s">
        <v>843</v>
      </c>
      <c r="D93" t="s">
        <v>695</v>
      </c>
      <c r="E93" t="s">
        <v>696</v>
      </c>
      <c r="F93">
        <v>0</v>
      </c>
      <c r="G93">
        <v>0</v>
      </c>
      <c r="H93" t="s">
        <v>25</v>
      </c>
      <c r="I93" s="5" t="s">
        <v>11207</v>
      </c>
    </row>
    <row r="94" spans="1:9" x14ac:dyDescent="0.2">
      <c r="A94" t="s">
        <v>692</v>
      </c>
      <c r="B94" t="s">
        <v>844</v>
      </c>
      <c r="C94" t="s">
        <v>845</v>
      </c>
      <c r="D94" t="s">
        <v>695</v>
      </c>
      <c r="E94" t="s">
        <v>696</v>
      </c>
      <c r="F94">
        <v>0.08</v>
      </c>
      <c r="G94">
        <v>0.08</v>
      </c>
      <c r="H94" t="s">
        <v>25</v>
      </c>
      <c r="I94" s="5" t="s">
        <v>11207</v>
      </c>
    </row>
    <row r="95" spans="1:9" x14ac:dyDescent="0.2">
      <c r="A95" t="s">
        <v>692</v>
      </c>
      <c r="B95" t="s">
        <v>846</v>
      </c>
      <c r="C95" t="s">
        <v>847</v>
      </c>
      <c r="D95" t="s">
        <v>695</v>
      </c>
      <c r="E95" t="s">
        <v>696</v>
      </c>
      <c r="F95">
        <v>0</v>
      </c>
      <c r="G95">
        <v>0</v>
      </c>
      <c r="H95" t="s">
        <v>25</v>
      </c>
      <c r="I95" s="5" t="s">
        <v>11207</v>
      </c>
    </row>
  </sheetData>
  <autoFilter ref="A1:I1" xr:uid="{9A7A42B3-1963-6541-8BF8-6E8D9422A30A}">
    <sortState xmlns:xlrd2="http://schemas.microsoft.com/office/spreadsheetml/2017/richdata2" ref="A2:I95">
      <sortCondition ref="C1:C95"/>
    </sortState>
  </autoFilter>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7</vt:i4>
      </vt:variant>
    </vt:vector>
  </HeadingPairs>
  <TitlesOfParts>
    <vt:vector size="7" baseType="lpstr">
      <vt:lpstr>Dataset S1</vt:lpstr>
      <vt:lpstr>Dataset S2</vt:lpstr>
      <vt:lpstr>Dataset S3</vt:lpstr>
      <vt:lpstr>Dataset S4</vt:lpstr>
      <vt:lpstr>Dataset S5</vt:lpstr>
      <vt:lpstr>Dataset S6</vt:lpstr>
      <vt:lpstr>Dataset S7</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egan Koleske</dc:creator>
  <cp:lastModifiedBy>Megan Koleske</cp:lastModifiedBy>
  <dcterms:created xsi:type="dcterms:W3CDTF">2022-02-11T17:03:34Z</dcterms:created>
  <dcterms:modified xsi:type="dcterms:W3CDTF">2022-08-18T17:29:43Z</dcterms:modified>
</cp:coreProperties>
</file>